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Rumi\Desktop\Papers 2020\GC gene 2nd paper\Ist submission\Supplementary tables\"/>
    </mc:Choice>
  </mc:AlternateContent>
  <xr:revisionPtr revIDLastSave="0" documentId="13_ncr:1_{1CE0FEC0-5E76-41BA-A40C-F1BB7F7B3F81}" xr6:coauthVersionLast="45" xr6:coauthVersionMax="45" xr10:uidLastSave="{00000000-0000-0000-0000-000000000000}"/>
  <bookViews>
    <workbookView xWindow="28702" yWindow="-98" windowWidth="28995" windowHeight="15796" xr2:uid="{00000000-000D-0000-FFFF-FFFF00000000}"/>
  </bookViews>
  <sheets>
    <sheet name="Supplementary Tabl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88" uniqueCount="9195">
  <si>
    <t>Name</t>
  </si>
  <si>
    <t>Chromosome</t>
  </si>
  <si>
    <t>Region</t>
  </si>
  <si>
    <t>Max group mean</t>
  </si>
  <si>
    <t>Log₂ fold change</t>
  </si>
  <si>
    <t>Fold change</t>
  </si>
  <si>
    <t>P-value</t>
  </si>
  <si>
    <t>FDR p-value</t>
  </si>
  <si>
    <t>Bonferroni</t>
  </si>
  <si>
    <t>ENSEMBL</t>
  </si>
  <si>
    <t>NEWGENE_1359268</t>
  </si>
  <si>
    <t>143063099..143070884</t>
  </si>
  <si>
    <t>ENSRNOG00000024889</t>
  </si>
  <si>
    <t>Grhl3</t>
  </si>
  <si>
    <t>complement(153893039..153924896)</t>
  </si>
  <si>
    <t>ENSRNOG00000029427</t>
  </si>
  <si>
    <t>Znf750</t>
  </si>
  <si>
    <t>complement(110698891..110701137)</t>
  </si>
  <si>
    <t>ENSRNOG00000046482</t>
  </si>
  <si>
    <t>Ddit4l</t>
  </si>
  <si>
    <t>242882306..242885131</t>
  </si>
  <si>
    <t>ENSRNOG00000010047</t>
  </si>
  <si>
    <t>AABR07034428.1</t>
  </si>
  <si>
    <t>complement(71243334..71284939)</t>
  </si>
  <si>
    <t>ENSRNOG00000001777</t>
  </si>
  <si>
    <t>Gstm6l</t>
  </si>
  <si>
    <t>complement(210698155..210703606)</t>
  </si>
  <si>
    <t>ENSRNOG00000060939</t>
  </si>
  <si>
    <t>AABR07001512.1</t>
  </si>
  <si>
    <t>complement(48565160..48565711)</t>
  </si>
  <si>
    <t>ENSRNOG00000017412</t>
  </si>
  <si>
    <t>Slc13a5</t>
  </si>
  <si>
    <t>complement(58810058..58834538)</t>
  </si>
  <si>
    <t>ENSRNOG00000014870</t>
  </si>
  <si>
    <t>Lrrc74b</t>
  </si>
  <si>
    <t>complement(87418205..87434482)</t>
  </si>
  <si>
    <t>ENSRNOG00000001872</t>
  </si>
  <si>
    <t>Tnfsf13b</t>
  </si>
  <si>
    <t>complement(85275678..85306366)</t>
  </si>
  <si>
    <t>ENSRNOG00000014464</t>
  </si>
  <si>
    <t>LOC100911991</t>
  </si>
  <si>
    <t>X</t>
  </si>
  <si>
    <t>complement(154916379..154918095)</t>
  </si>
  <si>
    <t>ENSRNOG00000056855</t>
  </si>
  <si>
    <t>AABR07049499.1</t>
  </si>
  <si>
    <t>124442293..124542156</t>
  </si>
  <si>
    <t>ENSRNOG00000030938</t>
  </si>
  <si>
    <t>P2rx6</t>
  </si>
  <si>
    <t>87435185..87445219</t>
  </si>
  <si>
    <t>ENSRNOG00000001873</t>
  </si>
  <si>
    <t>Myh6</t>
  </si>
  <si>
    <t>complement(33605654..33629699)</t>
  </si>
  <si>
    <t>ENSRNOG00000025757</t>
  </si>
  <si>
    <t>Slc4a8</t>
  </si>
  <si>
    <t>142397371..142464158</t>
  </si>
  <si>
    <t>ENSRNOG00000028879</t>
  </si>
  <si>
    <t>Mpig6b</t>
  </si>
  <si>
    <t>complement(5054583..5056488)</t>
  </si>
  <si>
    <t>ENSRNOG00000026936</t>
  </si>
  <si>
    <t>Npffr1</t>
  </si>
  <si>
    <t>31234493..31245955</t>
  </si>
  <si>
    <t>ENSRNOG00000000559</t>
  </si>
  <si>
    <t>Opn4</t>
  </si>
  <si>
    <t>complement(10943341..10952549)</t>
  </si>
  <si>
    <t>ENSRNOG00000053893</t>
  </si>
  <si>
    <t>Psd</t>
  </si>
  <si>
    <t>complement(266059331..266074181)</t>
  </si>
  <si>
    <t>ENSRNOG00000019435</t>
  </si>
  <si>
    <t>Plppr4</t>
  </si>
  <si>
    <t>220298245..220341866</t>
  </si>
  <si>
    <t>ENSRNOG00000016872</t>
  </si>
  <si>
    <t>Tmem258b</t>
  </si>
  <si>
    <t>61552374..61552613</t>
  </si>
  <si>
    <t>ENSRNOG00000032740</t>
  </si>
  <si>
    <t>Atp4b</t>
  </si>
  <si>
    <t>complement(81136218..81145131)</t>
  </si>
  <si>
    <t>ENSRNOG00000018543</t>
  </si>
  <si>
    <t>Aif1l</t>
  </si>
  <si>
    <t>complement(9237944..9262628)</t>
  </si>
  <si>
    <t>ENSRNOG00000009951</t>
  </si>
  <si>
    <t>Myo7a</t>
  </si>
  <si>
    <t>complement(163001875..163071508)</t>
  </si>
  <si>
    <t>ENSRNOG00000013641</t>
  </si>
  <si>
    <t>Flvcr2</t>
  </si>
  <si>
    <t>109617355..109681495</t>
  </si>
  <si>
    <t>ENSRNOG00000008754</t>
  </si>
  <si>
    <t>Scn2b</t>
  </si>
  <si>
    <t>49418965..49427689</t>
  </si>
  <si>
    <t>ENSRNOG00000016221</t>
  </si>
  <si>
    <t>RGD1310819</t>
  </si>
  <si>
    <t>complement(44194325..44237117)</t>
  </si>
  <si>
    <t>ENSRNOG00000018366</t>
  </si>
  <si>
    <t>Ly9</t>
  </si>
  <si>
    <t>complement(90002783..90022269)</t>
  </si>
  <si>
    <t>ENSRNOG00000025069</t>
  </si>
  <si>
    <t>Acsm5</t>
  </si>
  <si>
    <t>189233141..189272172</t>
  </si>
  <si>
    <t>ENSRNOG00000031211</t>
  </si>
  <si>
    <t>Ctnna2</t>
  </si>
  <si>
    <t>complement(107881826..108008484)</t>
  </si>
  <si>
    <t>ENSRNOG00000006003</t>
  </si>
  <si>
    <t>Pld6</t>
  </si>
  <si>
    <t>complement(46142801..46145548)</t>
  </si>
  <si>
    <t>ENSRNOG00000021657</t>
  </si>
  <si>
    <t>RragB</t>
  </si>
  <si>
    <t>complement(19336372..19369746)</t>
  </si>
  <si>
    <t>ENSRNOG00000050535</t>
  </si>
  <si>
    <t>Tmem25</t>
  </si>
  <si>
    <t>complement(49100759..49106177)</t>
  </si>
  <si>
    <t>ENSRNOG00000014218</t>
  </si>
  <si>
    <t>Chst1</t>
  </si>
  <si>
    <t>81498022..81512807</t>
  </si>
  <si>
    <t>ENSRNOG00000007989</t>
  </si>
  <si>
    <t>Lrrc17</t>
  </si>
  <si>
    <t>complement(10108192..10138652)</t>
  </si>
  <si>
    <t>ENSRNOG00000012817</t>
  </si>
  <si>
    <t>Rps4x-ps9</t>
  </si>
  <si>
    <t>complement(35729628..35730599)</t>
  </si>
  <si>
    <t>ENSRNOG00000029574</t>
  </si>
  <si>
    <t>Tas1r1</t>
  </si>
  <si>
    <t>complement(169200287..169212170)</t>
  </si>
  <si>
    <t>ENSRNOG00000009708</t>
  </si>
  <si>
    <t>Myorg</t>
  </si>
  <si>
    <t>complement(57876498..57881944)</t>
  </si>
  <si>
    <t>ENSRNOG00000023208</t>
  </si>
  <si>
    <t>LOC108348276</t>
  </si>
  <si>
    <t>28370373..28381311</t>
  </si>
  <si>
    <t>ENSRNOG00000048118</t>
  </si>
  <si>
    <t>Lhcgr</t>
  </si>
  <si>
    <t>complement(12493943..12554439)</t>
  </si>
  <si>
    <t>ENSRNOG00000016712</t>
  </si>
  <si>
    <t>Slc27a6</t>
  </si>
  <si>
    <t>53609214..53667970</t>
  </si>
  <si>
    <t>ENSRNOG00000058193</t>
  </si>
  <si>
    <t>Tmem252</t>
  </si>
  <si>
    <t>242572533..242577817</t>
  </si>
  <si>
    <t>ENSRNOG00000025476</t>
  </si>
  <si>
    <t>Aldh1b1</t>
  </si>
  <si>
    <t>61382351..61387358</t>
  </si>
  <si>
    <t>ENSRNOG00000011497</t>
  </si>
  <si>
    <t>Slc6a7</t>
  </si>
  <si>
    <t>complement(56305735..56331991)</t>
  </si>
  <si>
    <t>ENSRNOG00000018644</t>
  </si>
  <si>
    <t>Spata18</t>
  </si>
  <si>
    <t>complement(37081427..37108341)</t>
  </si>
  <si>
    <t>ENSRNOG00000002120</t>
  </si>
  <si>
    <t>Rtn4r</t>
  </si>
  <si>
    <t>complement(86992399..87017115)</t>
  </si>
  <si>
    <t>ENSRNOG00000030920</t>
  </si>
  <si>
    <t>Fabp3</t>
  </si>
  <si>
    <t>148528725..148535565</t>
  </si>
  <si>
    <t>ENSRNOG00000012879</t>
  </si>
  <si>
    <t>AABR07017006.1</t>
  </si>
  <si>
    <t>5904569..5907758</t>
  </si>
  <si>
    <t>ENSRNOG00000049239</t>
  </si>
  <si>
    <t>Atp6v1g2</t>
  </si>
  <si>
    <t>complement(4821285..4823494)</t>
  </si>
  <si>
    <t>ENSRNOG00000000840</t>
  </si>
  <si>
    <t>Cpt1c</t>
  </si>
  <si>
    <t>complement(100955095..100969560)</t>
  </si>
  <si>
    <t>ENSRNOG00000026163</t>
  </si>
  <si>
    <t>Gpr37</t>
  </si>
  <si>
    <t>complement(51822153..51844331)</t>
  </si>
  <si>
    <t>ENSRNOG00000002524</t>
  </si>
  <si>
    <t>Bcl11b</t>
  </si>
  <si>
    <t>complement(131834097..131926272)</t>
  </si>
  <si>
    <t>ENSRNOG00000005776</t>
  </si>
  <si>
    <t>Fkbp6</t>
  </si>
  <si>
    <t>24367199..24438019</t>
  </si>
  <si>
    <t>ENSRNOG00000001451</t>
  </si>
  <si>
    <t>Hmgb2l1</t>
  </si>
  <si>
    <t>complement(49708407..49709039)</t>
  </si>
  <si>
    <t>ENSRNOG00000033321</t>
  </si>
  <si>
    <t>Cyp17a1</t>
  </si>
  <si>
    <t>complement(266422132..266428239)</t>
  </si>
  <si>
    <t>ENSRNOG00000020035</t>
  </si>
  <si>
    <t>Cyp19a1</t>
  </si>
  <si>
    <t>complement(58744849..58772408)</t>
  </si>
  <si>
    <t>ENSRNOG00000000196</t>
  </si>
  <si>
    <t>Inhba</t>
  </si>
  <si>
    <t>complement(51898217..51912496)</t>
  </si>
  <si>
    <t>ENSRNOG00000014320</t>
  </si>
  <si>
    <t>Nat8b</t>
  </si>
  <si>
    <t>complement(117606022..117607428)</t>
  </si>
  <si>
    <t>ENSRNOG00000015851</t>
  </si>
  <si>
    <t>Pknox2</t>
  </si>
  <si>
    <t>complement(39361218..39551700)</t>
  </si>
  <si>
    <t>ENSRNOG00000028856</t>
  </si>
  <si>
    <t>AC099453.1</t>
  </si>
  <si>
    <t>complement(78392715..78393143)</t>
  </si>
  <si>
    <t>ENSRNOG00000033024</t>
  </si>
  <si>
    <t>Mid1ip1</t>
  </si>
  <si>
    <t>complement(13114569..13116743)</t>
  </si>
  <si>
    <t>ENSRNOG00000003228</t>
  </si>
  <si>
    <t>Cmbl</t>
  </si>
  <si>
    <t>84645084..84666835</t>
  </si>
  <si>
    <t>ENSRNOG00000011260</t>
  </si>
  <si>
    <t>Crym</t>
  </si>
  <si>
    <t>complement(189944895..189960073)</t>
  </si>
  <si>
    <t>ENSRNOG00000061215</t>
  </si>
  <si>
    <t>Pyroxd2</t>
  </si>
  <si>
    <t>complement(261961379..261986759)</t>
  </si>
  <si>
    <t>ENSRNOG00000015807</t>
  </si>
  <si>
    <t>Fam198a</t>
  </si>
  <si>
    <t>130581062..130612510</t>
  </si>
  <si>
    <t>ENSRNOG00000025676</t>
  </si>
  <si>
    <t>B3galt2</t>
  </si>
  <si>
    <t>60435946..60444957</t>
  </si>
  <si>
    <t>ENSRNOG00000003251</t>
  </si>
  <si>
    <t>Dhtkd1</t>
  </si>
  <si>
    <t>76306585..76358058</t>
  </si>
  <si>
    <t>ENSRNOG00000023587</t>
  </si>
  <si>
    <t>Echdc2</t>
  </si>
  <si>
    <t>127770570..127789567</t>
  </si>
  <si>
    <t>ENSRNOG00000029333</t>
  </si>
  <si>
    <t>Nr0b2</t>
  </si>
  <si>
    <t>151776004..151779319</t>
  </si>
  <si>
    <t>ENSRNOG00000007229</t>
  </si>
  <si>
    <t>Slc17a9</t>
  </si>
  <si>
    <t>176230378..176246953</t>
  </si>
  <si>
    <t>ENSRNOG00000010275</t>
  </si>
  <si>
    <t>Rnf208</t>
  </si>
  <si>
    <t>2462466..2463790</t>
  </si>
  <si>
    <t>ENSRNOG00000010607</t>
  </si>
  <si>
    <t>Rps29</t>
  </si>
  <si>
    <t>91334004..91334306</t>
  </si>
  <si>
    <t>ENSRNOG00000028939</t>
  </si>
  <si>
    <t>Rec114</t>
  </si>
  <si>
    <t>complement(63445644..63533546)</t>
  </si>
  <si>
    <t>ENSRNOG00000009332</t>
  </si>
  <si>
    <t>Hsd17b1</t>
  </si>
  <si>
    <t>88987558..88989757</t>
  </si>
  <si>
    <t>ENSRNOG00000019830</t>
  </si>
  <si>
    <t>Plekhd1</t>
  </si>
  <si>
    <t>104340206..104371335</t>
  </si>
  <si>
    <t>ENSRNOG00000038297</t>
  </si>
  <si>
    <t>Antxr1</t>
  </si>
  <si>
    <t>complement(118946268..119131202)</t>
  </si>
  <si>
    <t>ENSRNOG00000008678</t>
  </si>
  <si>
    <t>Sema6c</t>
  </si>
  <si>
    <t>196334626..196344008</t>
  </si>
  <si>
    <t>ENSRNOG00000021101</t>
  </si>
  <si>
    <t>Sgpp2</t>
  </si>
  <si>
    <t>84203072..84319874</t>
  </si>
  <si>
    <t>ENSRNOG00000037695</t>
  </si>
  <si>
    <t>Greb1l</t>
  </si>
  <si>
    <t>1723565..1784233</t>
  </si>
  <si>
    <t>ENSRNOG00000023492</t>
  </si>
  <si>
    <t>Scube1</t>
  </si>
  <si>
    <t>complement(124501988..124620703)</t>
  </si>
  <si>
    <t>ENSRNOG00000010617</t>
  </si>
  <si>
    <t>LOC100911516_2</t>
  </si>
  <si>
    <t>complement(101388151..101388833)</t>
  </si>
  <si>
    <t>ENSRNOG00000051180</t>
  </si>
  <si>
    <t>Large2</t>
  </si>
  <si>
    <t>complement(81276028..81282157)</t>
  </si>
  <si>
    <t>ENSRNOG00000006353</t>
  </si>
  <si>
    <t>Kcnh2</t>
  </si>
  <si>
    <t>7355574..7387253</t>
  </si>
  <si>
    <t>ENSRNOG00000009872</t>
  </si>
  <si>
    <t>Hmgcs2</t>
  </si>
  <si>
    <t>200452624..200479423</t>
  </si>
  <si>
    <t>ENSRNOG00000019120</t>
  </si>
  <si>
    <t>LOC108348161</t>
  </si>
  <si>
    <t>52767442..52778687</t>
  </si>
  <si>
    <t>ENSRNOG00000010555</t>
  </si>
  <si>
    <t>Gstm6</t>
  </si>
  <si>
    <t>complement(210733594..210738378)</t>
  </si>
  <si>
    <t>ENSRNOG00000019017</t>
  </si>
  <si>
    <t>Dhrs3</t>
  </si>
  <si>
    <t>162808646..162843383</t>
  </si>
  <si>
    <t>ENSRNOG00000015736</t>
  </si>
  <si>
    <t>Paqr7</t>
  </si>
  <si>
    <t>152708775..152720229</t>
  </si>
  <si>
    <t>ENSRNOG00000022054</t>
  </si>
  <si>
    <t>RGD1561916</t>
  </si>
  <si>
    <t>complement(57883675..57896475)</t>
  </si>
  <si>
    <t>ENSRNOG00000013320</t>
  </si>
  <si>
    <t>Fbxo16</t>
  </si>
  <si>
    <t>48674380..48723353</t>
  </si>
  <si>
    <t>ENSRNOG00000014003</t>
  </si>
  <si>
    <t>Cgnl1</t>
  </si>
  <si>
    <t>complement(78126675..78233430)</t>
  </si>
  <si>
    <t>ENSRNOG00000054080</t>
  </si>
  <si>
    <t>Rph3al</t>
  </si>
  <si>
    <t>complement(63989644..64108554)</t>
  </si>
  <si>
    <t>ENSRNOG00000061429</t>
  </si>
  <si>
    <t>Reep6</t>
  </si>
  <si>
    <t>complement(12240060..12246729)</t>
  </si>
  <si>
    <t>ENSRNOG00000033262</t>
  </si>
  <si>
    <t>Nxnl2</t>
  </si>
  <si>
    <t>complement(14053896..14058642)</t>
  </si>
  <si>
    <t>ENSRNOG00000014538</t>
  </si>
  <si>
    <t>Nr5a1</t>
  </si>
  <si>
    <t>complement(22999616..23020441)</t>
  </si>
  <si>
    <t>ENSRNOG00000012682</t>
  </si>
  <si>
    <t>Car9</t>
  </si>
  <si>
    <t>59008933..59015528</t>
  </si>
  <si>
    <t>ENSRNOG00000017073</t>
  </si>
  <si>
    <t>Unc13b</t>
  </si>
  <si>
    <t>58505500..58715576</t>
  </si>
  <si>
    <t>ENSRNOG00000008237</t>
  </si>
  <si>
    <t>Syt11</t>
  </si>
  <si>
    <t>complement(188112286..188138177)</t>
  </si>
  <si>
    <t>ENSRNOG00000020279</t>
  </si>
  <si>
    <t>Nr0b1</t>
  </si>
  <si>
    <t>54734385..54738513</t>
  </si>
  <si>
    <t>ENSRNOG00000003765</t>
  </si>
  <si>
    <t>Ypel1</t>
  </si>
  <si>
    <t>complement(88173890..88180542)</t>
  </si>
  <si>
    <t>ENSRNOG00000001858</t>
  </si>
  <si>
    <t>Calb2</t>
  </si>
  <si>
    <t>41482728..41509658</t>
  </si>
  <si>
    <t>ENSRNOG00000016977</t>
  </si>
  <si>
    <t>Rnd2</t>
  </si>
  <si>
    <t>89376530..89380101</t>
  </si>
  <si>
    <t>ENSRNOG00000020698</t>
  </si>
  <si>
    <t>Slc16a12</t>
  </si>
  <si>
    <t>complement(252976644..253000760)</t>
  </si>
  <si>
    <t>ENSRNOG00000021916</t>
  </si>
  <si>
    <t>Actg1</t>
  </si>
  <si>
    <t>complement(109519134..109520846)</t>
  </si>
  <si>
    <t>ENSRNOG00000036701</t>
  </si>
  <si>
    <t>AABR07069219.1</t>
  </si>
  <si>
    <t>complement(12900830..12902262)</t>
  </si>
  <si>
    <t>ENSRNOG00000024757</t>
  </si>
  <si>
    <t>Arhgef28</t>
  </si>
  <si>
    <t>complement(25738514..26011429)</t>
  </si>
  <si>
    <t>ENSRNOG00000016544</t>
  </si>
  <si>
    <t>Slc27a3</t>
  </si>
  <si>
    <t>complement(189760747..189765415)</t>
  </si>
  <si>
    <t>ENSRNOG00000015421</t>
  </si>
  <si>
    <t>Aatk</t>
  </si>
  <si>
    <t>complement(109188112..109224370)</t>
  </si>
  <si>
    <t>ENSRNOG00000004392</t>
  </si>
  <si>
    <t>Asphd2</t>
  </si>
  <si>
    <t>50269347..50279745</t>
  </si>
  <si>
    <t>ENSRNOG00000061004</t>
  </si>
  <si>
    <t>Abca8</t>
  </si>
  <si>
    <t>complement(98237141..98294522)</t>
  </si>
  <si>
    <t>ENSRNOG00000004040</t>
  </si>
  <si>
    <t>Trib2</t>
  </si>
  <si>
    <t>complement(41016730..41039437)</t>
  </si>
  <si>
    <t>ENSRNOG00000004110</t>
  </si>
  <si>
    <t>Slc7a4</t>
  </si>
  <si>
    <t>complement(87446382..87449940)</t>
  </si>
  <si>
    <t>ENSRNOG00000001874</t>
  </si>
  <si>
    <t>Slc24a4</t>
  </si>
  <si>
    <t>126018841..126153867</t>
  </si>
  <si>
    <t>ENSRNOG00000006729</t>
  </si>
  <si>
    <t>Hrasls</t>
  </si>
  <si>
    <t>complement(75125952..75144903)</t>
  </si>
  <si>
    <t>ENSRNOG00000001711</t>
  </si>
  <si>
    <t>Gfra2</t>
  </si>
  <si>
    <t>52557607..52648972</t>
  </si>
  <si>
    <t>ENSRNOG00000014010</t>
  </si>
  <si>
    <t>Ihh</t>
  </si>
  <si>
    <t>complement(82208223..82214440)</t>
  </si>
  <si>
    <t>ENSRNOG00000018059</t>
  </si>
  <si>
    <t>Slc44a3</t>
  </si>
  <si>
    <t>complement(225038582..225107283)</t>
  </si>
  <si>
    <t>ENSRNOG00000011723</t>
  </si>
  <si>
    <t>Shisal2b</t>
  </si>
  <si>
    <t>complement(34946797..34963207)</t>
  </si>
  <si>
    <t>ENSRNOG00000013372</t>
  </si>
  <si>
    <t>RT1-Bb</t>
  </si>
  <si>
    <t>4039413..4049711</t>
  </si>
  <si>
    <t>ENSRNOG00000032708</t>
  </si>
  <si>
    <t>Sema3d</t>
  </si>
  <si>
    <t>complement(19224310..19413484)</t>
  </si>
  <si>
    <t>ENSRNOG00000007202</t>
  </si>
  <si>
    <t>Magee2</t>
  </si>
  <si>
    <t>75792931..75795055</t>
  </si>
  <si>
    <t>ENSRNOG00000021400</t>
  </si>
  <si>
    <t>Olfm2</t>
  </si>
  <si>
    <t>complement(21681266..21743338)</t>
  </si>
  <si>
    <t>ENSRNOG00000020519</t>
  </si>
  <si>
    <t>LOC689757</t>
  </si>
  <si>
    <t>complement(162181158..162230859)</t>
  </si>
  <si>
    <t>ENSRNOG00000037076</t>
  </si>
  <si>
    <t>Fam227b</t>
  </si>
  <si>
    <t>complement(118268739..118427851)</t>
  </si>
  <si>
    <t>ENSRNOG00000037124</t>
  </si>
  <si>
    <t>Bmpr1b</t>
  </si>
  <si>
    <t>complement(247403920..247446882)</t>
  </si>
  <si>
    <t>ENSRNOG00000016289</t>
  </si>
  <si>
    <t>LOC100360846</t>
  </si>
  <si>
    <t>complement(96031951..96032722)</t>
  </si>
  <si>
    <t>ENSRNOG00000011827</t>
  </si>
  <si>
    <t>Rad9b</t>
  </si>
  <si>
    <t>39699181..39729516</t>
  </si>
  <si>
    <t>ENSRNOG00000021480</t>
  </si>
  <si>
    <t>Fam171b</t>
  </si>
  <si>
    <t>71210301..71262615</t>
  </si>
  <si>
    <t>ENSRNOG00000004783</t>
  </si>
  <si>
    <t>Pc</t>
  </si>
  <si>
    <t>219759183..219859848</t>
  </si>
  <si>
    <t>ENSRNOG00000019372</t>
  </si>
  <si>
    <t>Mgarp</t>
  </si>
  <si>
    <t>complement(140444965..140453107)</t>
  </si>
  <si>
    <t>ENSRNOG00000011923</t>
  </si>
  <si>
    <t>Plpp4</t>
  </si>
  <si>
    <t>202432366..202560628</t>
  </si>
  <si>
    <t>ENSRNOG00000020424</t>
  </si>
  <si>
    <t>Myocd</t>
  </si>
  <si>
    <t>complement(51683540..51778986)</t>
  </si>
  <si>
    <t>ENSRNOG00000003669</t>
  </si>
  <si>
    <t>Tmem86a</t>
  </si>
  <si>
    <t>103172987..103177417</t>
  </si>
  <si>
    <t>ENSRNOG00000013663</t>
  </si>
  <si>
    <t>Map2k6</t>
  </si>
  <si>
    <t>98706960..98823287</t>
  </si>
  <si>
    <t>ENSRNOG00000004437</t>
  </si>
  <si>
    <t>AABR07061178.1</t>
  </si>
  <si>
    <t>complement(108661494..108717309)</t>
  </si>
  <si>
    <t>ENSRNOG00000054121</t>
  </si>
  <si>
    <t>Irs3</t>
  </si>
  <si>
    <t>22122953..22125091</t>
  </si>
  <si>
    <t>ENSRNOG00000001389</t>
  </si>
  <si>
    <t>Ntf3</t>
  </si>
  <si>
    <t>complement(158636884..158705886)</t>
  </si>
  <si>
    <t>ENSRNOG00000019716</t>
  </si>
  <si>
    <t>Fgfr2</t>
  </si>
  <si>
    <t>complement(200590953..200696928)</t>
  </si>
  <si>
    <t>ENSRNOG00000016374</t>
  </si>
  <si>
    <t>Fam115c</t>
  </si>
  <si>
    <t>complement(72053434..72074683)</t>
  </si>
  <si>
    <t>ENSRNOG00000050703</t>
  </si>
  <si>
    <t>Tlr3</t>
  </si>
  <si>
    <t>50016857..50031214</t>
  </si>
  <si>
    <t>ENSRNOG00000021726</t>
  </si>
  <si>
    <t>LOC103690116</t>
  </si>
  <si>
    <t>complement(15475710..15484269)</t>
  </si>
  <si>
    <t>ENSRNOG00000039560</t>
  </si>
  <si>
    <t>Tmem206</t>
  </si>
  <si>
    <t>110007010..110031895</t>
  </si>
  <si>
    <t>ENSRNOG00000003915</t>
  </si>
  <si>
    <t>Tnfsf10</t>
  </si>
  <si>
    <t>113007549..113026899</t>
  </si>
  <si>
    <t>ENSRNOG00000013269</t>
  </si>
  <si>
    <t>Pnma8b</t>
  </si>
  <si>
    <t>78876205..78878779</t>
  </si>
  <si>
    <t>ENSRNOG00000016863</t>
  </si>
  <si>
    <t>Pfkm</t>
  </si>
  <si>
    <t>139685573..139722132</t>
  </si>
  <si>
    <t>ENSRNOG00000057988</t>
  </si>
  <si>
    <t>Kifc2</t>
  </si>
  <si>
    <t>117723263..117730702</t>
  </si>
  <si>
    <t>ENSRNOG00000060123</t>
  </si>
  <si>
    <t>Galm</t>
  </si>
  <si>
    <t>2808841..2860744</t>
  </si>
  <si>
    <t>ENSRNOG00000007023</t>
  </si>
  <si>
    <t>Cbln1</t>
  </si>
  <si>
    <t>20607507..20611316</t>
  </si>
  <si>
    <t>ENSRNOG00000000010</t>
  </si>
  <si>
    <t>Acsbg1</t>
  </si>
  <si>
    <t>complement(59184113..59239954)</t>
  </si>
  <si>
    <t>ENSRNOG00000011381</t>
  </si>
  <si>
    <t>Inhbb</t>
  </si>
  <si>
    <t>complement(35436532..35442222)</t>
  </si>
  <si>
    <t>ENSRNOG00000060237</t>
  </si>
  <si>
    <t>Haghl</t>
  </si>
  <si>
    <t>complement(15152709..15155412)</t>
  </si>
  <si>
    <t>ENSRNOG00000019612</t>
  </si>
  <si>
    <t>Cnnm2</t>
  </si>
  <si>
    <t>266530477..266649398</t>
  </si>
  <si>
    <t>ENSRNOG00000020113</t>
  </si>
  <si>
    <t>LOC100912481</t>
  </si>
  <si>
    <t>24612205..24640686</t>
  </si>
  <si>
    <t>ENSRNOG00000046950</t>
  </si>
  <si>
    <t>Gsdmd</t>
  </si>
  <si>
    <t>116889572..116894134</t>
  </si>
  <si>
    <t>ENSRNOG00000007728</t>
  </si>
  <si>
    <t>Carmil3</t>
  </si>
  <si>
    <t>34167945..34184799</t>
  </si>
  <si>
    <t>ENSRNOG00000025518</t>
  </si>
  <si>
    <t>Ryr2</t>
  </si>
  <si>
    <t>complement(65535403..65955606)</t>
  </si>
  <si>
    <t>ENSRNOG00000017060</t>
  </si>
  <si>
    <t>Abcg3l3</t>
  </si>
  <si>
    <t>6058544..6102625</t>
  </si>
  <si>
    <t>ENSRNOG00000039890</t>
  </si>
  <si>
    <t>Cdk18</t>
  </si>
  <si>
    <t>complement(48893412..48927483)</t>
  </si>
  <si>
    <t>ENSRNOG00000008137</t>
  </si>
  <si>
    <t>RT1-M3-1</t>
  </si>
  <si>
    <t>complement(1814661..1818800)</t>
  </si>
  <si>
    <t>ENSRNOG00000000763</t>
  </si>
  <si>
    <t>Osbpl1a</t>
  </si>
  <si>
    <t>complement(4097012..4294136)</t>
  </si>
  <si>
    <t>ENSRNOG00000054058</t>
  </si>
  <si>
    <t>Rab29</t>
  </si>
  <si>
    <t>48644604..48650220</t>
  </si>
  <si>
    <t>ENSRNOG00000049641</t>
  </si>
  <si>
    <t>Vmac</t>
  </si>
  <si>
    <t>10339075..10340329</t>
  </si>
  <si>
    <t>ENSRNOG00000048897</t>
  </si>
  <si>
    <t>Tmod2</t>
  </si>
  <si>
    <t>complement(82506934..82533689)</t>
  </si>
  <si>
    <t>ENSRNOG00000010447</t>
  </si>
  <si>
    <t>Fhod3</t>
  </si>
  <si>
    <t>16650806..17332210</t>
  </si>
  <si>
    <t>ENSRNOG00000027230</t>
  </si>
  <si>
    <t>Tgfbr3</t>
  </si>
  <si>
    <t>3506339..3682545</t>
  </si>
  <si>
    <t>ENSRNOG00000002093</t>
  </si>
  <si>
    <t>Acpp</t>
  </si>
  <si>
    <t>complement(112834707..112884077)</t>
  </si>
  <si>
    <t>ENSRNOG00000011820</t>
  </si>
  <si>
    <t>Tbata</t>
  </si>
  <si>
    <t>30791422..30804165</t>
  </si>
  <si>
    <t>ENSRNOG00000000564</t>
  </si>
  <si>
    <t>AABR07041232.1</t>
  </si>
  <si>
    <t>complement(123052024..123092217)</t>
  </si>
  <si>
    <t>ENSRNOG00000027837</t>
  </si>
  <si>
    <t>Panx2</t>
  </si>
  <si>
    <t>130042947..130053032</t>
  </si>
  <si>
    <t>ENSRNOG00000055530</t>
  </si>
  <si>
    <t>Fut10</t>
  </si>
  <si>
    <t>complement(64631264..64716224)</t>
  </si>
  <si>
    <t>ENSRNOG00000050857</t>
  </si>
  <si>
    <t>LOC102552640</t>
  </si>
  <si>
    <t>222519615..222524779</t>
  </si>
  <si>
    <t>ENSRNOG00000060849</t>
  </si>
  <si>
    <t>Ccdc170</t>
  </si>
  <si>
    <t>41034308..41126043</t>
  </si>
  <si>
    <t>ENSRNOG00000024280</t>
  </si>
  <si>
    <t>Casp6</t>
  </si>
  <si>
    <t>230186198..230198555</t>
  </si>
  <si>
    <t>ENSRNOG00000009508</t>
  </si>
  <si>
    <t>LOC108348083</t>
  </si>
  <si>
    <t>complement(259641676..259674425)</t>
  </si>
  <si>
    <t>ENSRNOG00000060047</t>
  </si>
  <si>
    <t>Tmem164</t>
  </si>
  <si>
    <t>113948654..114110062</t>
  </si>
  <si>
    <t>ENSRNOG00000012787</t>
  </si>
  <si>
    <t>Fam84b</t>
  </si>
  <si>
    <t>complement(101139376..101140308)</t>
  </si>
  <si>
    <t>ENSRNOG00000004744</t>
  </si>
  <si>
    <t>Prkaa2</t>
  </si>
  <si>
    <t>complement(124574079..124642569)</t>
  </si>
  <si>
    <t>ENSRNOG00000007706</t>
  </si>
  <si>
    <t>LOC103694875</t>
  </si>
  <si>
    <t>complement(13704314..13706205)</t>
  </si>
  <si>
    <t>ENSRNOG00000028243</t>
  </si>
  <si>
    <t>Atp2b4</t>
  </si>
  <si>
    <t>50091430..50153823</t>
  </si>
  <si>
    <t>ENSRNOG00000003031</t>
  </si>
  <si>
    <t>Lonrf2</t>
  </si>
  <si>
    <t>complement(45466688..45505767)</t>
  </si>
  <si>
    <t>ENSRNOG00000023312</t>
  </si>
  <si>
    <t>Fam189b</t>
  </si>
  <si>
    <t>188495629..188501444</t>
  </si>
  <si>
    <t>ENSRNOG00000020518</t>
  </si>
  <si>
    <t>Wnt5b</t>
  </si>
  <si>
    <t>complement(151500957..151516894)</t>
  </si>
  <si>
    <t>ENSRNOG00000008168</t>
  </si>
  <si>
    <t>Vsig10</t>
  </si>
  <si>
    <t>complement(44966119..44999159)</t>
  </si>
  <si>
    <t>ENSRNOG00000022698</t>
  </si>
  <si>
    <t>Slco2b1</t>
  </si>
  <si>
    <t>complement(164623599..164671577)</t>
  </si>
  <si>
    <t>ENSRNOG00000017976</t>
  </si>
  <si>
    <t>Prodh1</t>
  </si>
  <si>
    <t>87058616..87075785</t>
  </si>
  <si>
    <t>ENSRNOG00000000281</t>
  </si>
  <si>
    <t>Lrrc4b</t>
  </si>
  <si>
    <t>100447998..100468868</t>
  </si>
  <si>
    <t>ENSRNOG00000019418</t>
  </si>
  <si>
    <t>Nipal3</t>
  </si>
  <si>
    <t>complement(153807955..153840178)</t>
  </si>
  <si>
    <t>ENSRNOG00000037165</t>
  </si>
  <si>
    <t>Tp53i3</t>
  </si>
  <si>
    <t>75105615..75143441</t>
  </si>
  <si>
    <t>ENSRNOG00000005177</t>
  </si>
  <si>
    <t>LOC100911515</t>
  </si>
  <si>
    <t>20213588..20217176</t>
  </si>
  <si>
    <t>ENSRNOG00000050669</t>
  </si>
  <si>
    <t>Fbxl4</t>
  </si>
  <si>
    <t>36555109..36629689</t>
  </si>
  <si>
    <t>ENSRNOG00000005641</t>
  </si>
  <si>
    <t>Sspn</t>
  </si>
  <si>
    <t>180291389..180324408</t>
  </si>
  <si>
    <t>ENSRNOG00000001807</t>
  </si>
  <si>
    <t>St3gal6</t>
  </si>
  <si>
    <t>44192940..44237100</t>
  </si>
  <si>
    <t>ENSRNOG00000001653</t>
  </si>
  <si>
    <t>Gabpb1l</t>
  </si>
  <si>
    <t>52938980..52940007</t>
  </si>
  <si>
    <t>ENSRNOG00000053439</t>
  </si>
  <si>
    <t>Zc3h6</t>
  </si>
  <si>
    <t>121499195..121551433</t>
  </si>
  <si>
    <t>ENSRNOG00000026277</t>
  </si>
  <si>
    <t>B3gnt7</t>
  </si>
  <si>
    <t>93326283..93330233</t>
  </si>
  <si>
    <t>ENSRNOG00000018267</t>
  </si>
  <si>
    <t>Mark1</t>
  </si>
  <si>
    <t>complement(102808253..102942863)</t>
  </si>
  <si>
    <t>ENSRNOG00000002339</t>
  </si>
  <si>
    <t>Capn5</t>
  </si>
  <si>
    <t>complement(163073124..163129641)</t>
  </si>
  <si>
    <t>ENSRNOG00000014251</t>
  </si>
  <si>
    <t>Nadk2</t>
  </si>
  <si>
    <t>58462588..58504728</t>
  </si>
  <si>
    <t>ENSRNOG00000054157</t>
  </si>
  <si>
    <t>Fam210b</t>
  </si>
  <si>
    <t>170354141..170362513</t>
  </si>
  <si>
    <t>ENSRNOG00000004466</t>
  </si>
  <si>
    <t>Trpv4</t>
  </si>
  <si>
    <t>47698947..47737902</t>
  </si>
  <si>
    <t>ENSRNOG00000001195</t>
  </si>
  <si>
    <t>Aldh18a1</t>
  </si>
  <si>
    <t>complement(259057402..259089642)</t>
  </si>
  <si>
    <t>ENSRNOG00000015267</t>
  </si>
  <si>
    <t>Ano1</t>
  </si>
  <si>
    <t>complement(217754336..217902473)</t>
  </si>
  <si>
    <t>ENSRNOG00000020865</t>
  </si>
  <si>
    <t>Tmem106c</t>
  </si>
  <si>
    <t>139444994..139450589</t>
  </si>
  <si>
    <t>ENSRNOG00000053269</t>
  </si>
  <si>
    <t>Frmd5</t>
  </si>
  <si>
    <t>complement(113483269..113525864)</t>
  </si>
  <si>
    <t>ENSRNOG00000016189</t>
  </si>
  <si>
    <t>Tnni3</t>
  </si>
  <si>
    <t>72882806..72886488</t>
  </si>
  <si>
    <t>ENSRNOG00000018250</t>
  </si>
  <si>
    <t>Hao2</t>
  </si>
  <si>
    <t>200778122..200808857</t>
  </si>
  <si>
    <t>ENSRNOG00000019470</t>
  </si>
  <si>
    <t>Abca6</t>
  </si>
  <si>
    <t>complement(98478067..98544447)</t>
  </si>
  <si>
    <t>ENSRNOG00000046890</t>
  </si>
  <si>
    <t>Gstm2</t>
  </si>
  <si>
    <t>complement(210720704..210782856)</t>
  </si>
  <si>
    <t>ENSRNOG00000018937</t>
  </si>
  <si>
    <t>Fermt1</t>
  </si>
  <si>
    <t>complement(125566643..125607735)</t>
  </si>
  <si>
    <t>ENSRNOG00000021274</t>
  </si>
  <si>
    <t>Fat1</t>
  </si>
  <si>
    <t>complement(50372128..50501921)</t>
  </si>
  <si>
    <t>ENSRNOG00000030954</t>
  </si>
  <si>
    <t>Acacb</t>
  </si>
  <si>
    <t>complement(48127149..48238887)</t>
  </si>
  <si>
    <t>ENSRNOG00000000658</t>
  </si>
  <si>
    <t>Plekha7</t>
  </si>
  <si>
    <t>185356975..185538694</t>
  </si>
  <si>
    <t>ENSRNOG00000024602</t>
  </si>
  <si>
    <t>Cep70</t>
  </si>
  <si>
    <t>107495366..107548269</t>
  </si>
  <si>
    <t>ENSRNOG00000022845</t>
  </si>
  <si>
    <t>Tmem184c</t>
  </si>
  <si>
    <t>34041219..34057159</t>
  </si>
  <si>
    <t>ENSRNOG00000012860</t>
  </si>
  <si>
    <t>Kcnab1</t>
  </si>
  <si>
    <t>155718359..156009526</t>
  </si>
  <si>
    <t>ENSRNOG00000056697</t>
  </si>
  <si>
    <t>Efhc1</t>
  </si>
  <si>
    <t>27068443..27107709</t>
  </si>
  <si>
    <t>ENSRNOG00000042729</t>
  </si>
  <si>
    <t>Zfp54</t>
  </si>
  <si>
    <t>61314070..61326280</t>
  </si>
  <si>
    <t>ENSRNOG00000051578</t>
  </si>
  <si>
    <t>Zfp385d</t>
  </si>
  <si>
    <t>complement(6200829..6587367)</t>
  </si>
  <si>
    <t>ENSRNOG00000014661</t>
  </si>
  <si>
    <t>Cdh1</t>
  </si>
  <si>
    <t>38768467..38838395</t>
  </si>
  <si>
    <t>ENSRNOG00000020151</t>
  </si>
  <si>
    <t>Slc37a2</t>
  </si>
  <si>
    <t>complement(39708638..39734594)</t>
  </si>
  <si>
    <t>ENSRNOG00000039390</t>
  </si>
  <si>
    <t>Rilp</t>
  </si>
  <si>
    <t>63659085..63662050</t>
  </si>
  <si>
    <t>ENSRNOG00000003784</t>
  </si>
  <si>
    <t>Gca</t>
  </si>
  <si>
    <t>48626038..48661317</t>
  </si>
  <si>
    <t>ENSRNOG00000007359</t>
  </si>
  <si>
    <t>Clcn2</t>
  </si>
  <si>
    <t>82862695..82876051</t>
  </si>
  <si>
    <t>ENSRNOG00000050854</t>
  </si>
  <si>
    <t>Tmem38b</t>
  </si>
  <si>
    <t>70639156..70675054</t>
  </si>
  <si>
    <t>ENSRNOG00000028063</t>
  </si>
  <si>
    <t>Coq8a</t>
  </si>
  <si>
    <t>complement(98451637..98480419)</t>
  </si>
  <si>
    <t>ENSRNOG00000043201</t>
  </si>
  <si>
    <t>Ccnjl</t>
  </si>
  <si>
    <t>29123273..29182568</t>
  </si>
  <si>
    <t>ENSRNOG00000003893</t>
  </si>
  <si>
    <t>Abcg3l1</t>
  </si>
  <si>
    <t>complement(6435167..6541191)</t>
  </si>
  <si>
    <t>ENSRNOG00000030216</t>
  </si>
  <si>
    <t>Pcdha12</t>
  </si>
  <si>
    <t>29987206..30215897</t>
  </si>
  <si>
    <t>ENSRNOG00000020119</t>
  </si>
  <si>
    <t>Rhobtb1</t>
  </si>
  <si>
    <t>complement(20638579..20713128)</t>
  </si>
  <si>
    <t>ENSRNOG00000000633</t>
  </si>
  <si>
    <t>Esr2</t>
  </si>
  <si>
    <t>complement(99164357..99214251)</t>
  </si>
  <si>
    <t>ENSRNOG00000005343</t>
  </si>
  <si>
    <t>Zranb3</t>
  </si>
  <si>
    <t>complement(44661398..44798543)</t>
  </si>
  <si>
    <t>ENSRNOG00000003979</t>
  </si>
  <si>
    <t>Fn3krp</t>
  </si>
  <si>
    <t>110614713..110623519</t>
  </si>
  <si>
    <t>ENSRNOG00000036660</t>
  </si>
  <si>
    <t>Cntln</t>
  </si>
  <si>
    <t>103251986..103366264</t>
  </si>
  <si>
    <t>ENSRNOG00000043151</t>
  </si>
  <si>
    <t>Fam13a</t>
  </si>
  <si>
    <t>complement(89183768..89281222)</t>
  </si>
  <si>
    <t>ENSRNOG00000007947</t>
  </si>
  <si>
    <t>Rassf4</t>
  </si>
  <si>
    <t>complement(148769096..148803988)</t>
  </si>
  <si>
    <t>ENSRNOG00000013526</t>
  </si>
  <si>
    <t>Slc25a35</t>
  </si>
  <si>
    <t>55555089..55559082</t>
  </si>
  <si>
    <t>ENSRNOG00000004668</t>
  </si>
  <si>
    <t>Lrsam1</t>
  </si>
  <si>
    <t>complement(11972813..12007570)</t>
  </si>
  <si>
    <t>ENSRNOG00000022312</t>
  </si>
  <si>
    <t>Gja1</t>
  </si>
  <si>
    <t>37876650..37889089</t>
  </si>
  <si>
    <t>ENSRNOG00000000805</t>
  </si>
  <si>
    <t>Zkscan4</t>
  </si>
  <si>
    <t>complement(45148646..45154355)</t>
  </si>
  <si>
    <t>ENSRNOG00000051823</t>
  </si>
  <si>
    <t>Oca2</t>
  </si>
  <si>
    <t>114679537..114987433</t>
  </si>
  <si>
    <t>ENSRNOG00000014465</t>
  </si>
  <si>
    <t>Naglu</t>
  </si>
  <si>
    <t>88979383..88986867</t>
  </si>
  <si>
    <t>ENSRNOG00000032381</t>
  </si>
  <si>
    <t>Chst8</t>
  </si>
  <si>
    <t>complement(90542096..90685257)</t>
  </si>
  <si>
    <t>ENSRNOG00000022919</t>
  </si>
  <si>
    <t>Snx32</t>
  </si>
  <si>
    <t>complement(220874717..220878059)</t>
  </si>
  <si>
    <t>ENSRNOG00000026527</t>
  </si>
  <si>
    <t>Alg6</t>
  </si>
  <si>
    <t>118418799..118469376</t>
  </si>
  <si>
    <t>ENSRNOG00000009045</t>
  </si>
  <si>
    <t>Pgm5</t>
  </si>
  <si>
    <t>complement(242582642..242765807)</t>
  </si>
  <si>
    <t>ENSRNOG00000015406</t>
  </si>
  <si>
    <t>Aldh1l1</t>
  </si>
  <si>
    <t>complement(123516788..123557501)</t>
  </si>
  <si>
    <t>ENSRNOG00000047023</t>
  </si>
  <si>
    <t>Xkr5</t>
  </si>
  <si>
    <t>75744786..75762693</t>
  </si>
  <si>
    <t>ENSRNOG00000028636</t>
  </si>
  <si>
    <t>Fshr</t>
  </si>
  <si>
    <t>complement(12796383..12997817)</t>
  </si>
  <si>
    <t>ENSRNOG00000016783</t>
  </si>
  <si>
    <t>Slc36a1</t>
  </si>
  <si>
    <t>40543288..40574444</t>
  </si>
  <si>
    <t>ENSRNOG00000012356</t>
  </si>
  <si>
    <t>AABR07001910.1</t>
  </si>
  <si>
    <t>complement(61870347..61872975)</t>
  </si>
  <si>
    <t>ENSRNOG00000051570</t>
  </si>
  <si>
    <t>Cped1</t>
  </si>
  <si>
    <t>49056010..49333304</t>
  </si>
  <si>
    <t>ENSRNOG00000021840</t>
  </si>
  <si>
    <t>Hfe</t>
  </si>
  <si>
    <t>43661222..43669985</t>
  </si>
  <si>
    <t>ENSRNOG00000016967</t>
  </si>
  <si>
    <t>LOC103690016</t>
  </si>
  <si>
    <t>complement(67368384..67390141)</t>
  </si>
  <si>
    <t>ENSRNOG00000019082</t>
  </si>
  <si>
    <t>Hsbp1l1</t>
  </si>
  <si>
    <t>complement(76748067..76753902)</t>
  </si>
  <si>
    <t>ENSRNOG00000059055</t>
  </si>
  <si>
    <t>Suox</t>
  </si>
  <si>
    <t>complement(3098245..3102142)</t>
  </si>
  <si>
    <t>ENSRNOG00000005987</t>
  </si>
  <si>
    <t>Kcnh1</t>
  </si>
  <si>
    <t>110920737..111232269</t>
  </si>
  <si>
    <t>ENSRNOG00000003841</t>
  </si>
  <si>
    <t>Ankrd28</t>
  </si>
  <si>
    <t>complement(7818667..7928518)</t>
  </si>
  <si>
    <t>ENSRNOG00000019697</t>
  </si>
  <si>
    <t>As3mt</t>
  </si>
  <si>
    <t>266482858..266514569</t>
  </si>
  <si>
    <t>ENSRNOG00000020081</t>
  </si>
  <si>
    <t>Cc2d2a</t>
  </si>
  <si>
    <t>complement(71895246..71973419)</t>
  </si>
  <si>
    <t>ENSRNOG00000059715</t>
  </si>
  <si>
    <t>Fbxo36</t>
  </si>
  <si>
    <t>92435896..92500765</t>
  </si>
  <si>
    <t>ENSRNOG00000017053</t>
  </si>
  <si>
    <t>Cetn4</t>
  </si>
  <si>
    <t>complement(124045546..124047044)</t>
  </si>
  <si>
    <t>ENSRNOG00000026162</t>
  </si>
  <si>
    <t>Dglucy</t>
  </si>
  <si>
    <t>124786097..124872277</t>
  </si>
  <si>
    <t>ENSRNOG00000004442</t>
  </si>
  <si>
    <t>Spata24</t>
  </si>
  <si>
    <t>complement(28446589..28454756)</t>
  </si>
  <si>
    <t>ENSRNOG00000019976</t>
  </si>
  <si>
    <t>Zfp90</t>
  </si>
  <si>
    <t>38598165..38608943</t>
  </si>
  <si>
    <t>ENSRNOG00000020087</t>
  </si>
  <si>
    <t>Yif1b</t>
  </si>
  <si>
    <t>88182155..88192969</t>
  </si>
  <si>
    <t>ENSRNOG00000055286</t>
  </si>
  <si>
    <t>AABR07049064.1</t>
  </si>
  <si>
    <t>103024376..103090629</t>
  </si>
  <si>
    <t>ENSRNOG00000006721</t>
  </si>
  <si>
    <t>Acadsb</t>
  </si>
  <si>
    <t>201981357..202021008</t>
  </si>
  <si>
    <t>ENSRNOG00000020624</t>
  </si>
  <si>
    <t>Morn2</t>
  </si>
  <si>
    <t>2969333..2974418</t>
  </si>
  <si>
    <t>ENSRNOG00000030319</t>
  </si>
  <si>
    <t>Dmac2l</t>
  </si>
  <si>
    <t>92057807..92076021</t>
  </si>
  <si>
    <t>ENSRNOG00000004893</t>
  </si>
  <si>
    <t>Tlcd2</t>
  </si>
  <si>
    <t>62303662..62306888</t>
  </si>
  <si>
    <t>ENSRNOG00000037275</t>
  </si>
  <si>
    <t>Zkscan7</t>
  </si>
  <si>
    <t>131933387..131950776</t>
  </si>
  <si>
    <t>ENSRNOG00000004104</t>
  </si>
  <si>
    <t>Nppc</t>
  </si>
  <si>
    <t>complement(93731436..93735636)</t>
  </si>
  <si>
    <t>ENSRNOG00000018854</t>
  </si>
  <si>
    <t>Tmem132c</t>
  </si>
  <si>
    <t>complement(32808022..33016885)</t>
  </si>
  <si>
    <t>ENSRNOG00000000963</t>
  </si>
  <si>
    <t>Nptx2</t>
  </si>
  <si>
    <t>complement(12013911..12025549)</t>
  </si>
  <si>
    <t>ENSRNOG00000001006</t>
  </si>
  <si>
    <t>Hcn2</t>
  </si>
  <si>
    <t>complement(12851739..12874215)</t>
  </si>
  <si>
    <t>ENSRNOG00000008831</t>
  </si>
  <si>
    <t>Shtn1</t>
  </si>
  <si>
    <t>complement(280130504..280233929)</t>
  </si>
  <si>
    <t>ENSRNOG00000018350</t>
  </si>
  <si>
    <t>RGD1311744</t>
  </si>
  <si>
    <t>complement(43315592..43336304)</t>
  </si>
  <si>
    <t>ENSRNOG00000005960</t>
  </si>
  <si>
    <t>Nceh1</t>
  </si>
  <si>
    <t>112868707..112934953</t>
  </si>
  <si>
    <t>ENSRNOG00000013313</t>
  </si>
  <si>
    <t>Ift140</t>
  </si>
  <si>
    <t>14373679..14461160</t>
  </si>
  <si>
    <t>ENSRNOG00000016545</t>
  </si>
  <si>
    <t>Zfr2</t>
  </si>
  <si>
    <t>complement(11335478..11353713)</t>
  </si>
  <si>
    <t>ENSRNOG00000020416</t>
  </si>
  <si>
    <t>Msh5</t>
  </si>
  <si>
    <t>complement(5020667..5037088)</t>
  </si>
  <si>
    <t>ENSRNOG00000000857</t>
  </si>
  <si>
    <t>Ankle1</t>
  </si>
  <si>
    <t>19800463..19803796</t>
  </si>
  <si>
    <t>ENSRNOG00000017156</t>
  </si>
  <si>
    <t>Cd99l2</t>
  </si>
  <si>
    <t>5265307..5311233</t>
  </si>
  <si>
    <t>ENSRNOG00000023841</t>
  </si>
  <si>
    <t>RT1-A1</t>
  </si>
  <si>
    <t>5351605..5421098</t>
  </si>
  <si>
    <t>ENSRNOG00000038999</t>
  </si>
  <si>
    <t>Pde1a</t>
  </si>
  <si>
    <t>complement(66803247..66885094)</t>
  </si>
  <si>
    <t>ENSRNOG00000054212</t>
  </si>
  <si>
    <t>Nat8f4</t>
  </si>
  <si>
    <t>complement(117757455..117758135)</t>
  </si>
  <si>
    <t>ENSRNOG00000057086</t>
  </si>
  <si>
    <t>Mylk3</t>
  </si>
  <si>
    <t>27404712..27441536</t>
  </si>
  <si>
    <t>ENSRNOG00000017546</t>
  </si>
  <si>
    <t>Hacd4</t>
  </si>
  <si>
    <t>complement(106732513..106758032)</t>
  </si>
  <si>
    <t>ENSRNOG00000005772</t>
  </si>
  <si>
    <t>Pcdh8</t>
  </si>
  <si>
    <t>complement(62197060..62200837)</t>
  </si>
  <si>
    <t>ENSRNOG00000013101</t>
  </si>
  <si>
    <t>AC123494.1</t>
  </si>
  <si>
    <t>78140483..78160638</t>
  </si>
  <si>
    <t>ENSRNOG00000024795</t>
  </si>
  <si>
    <t>Masp1</t>
  </si>
  <si>
    <t>80736576..80803382</t>
  </si>
  <si>
    <t>ENSRNOG00000001827</t>
  </si>
  <si>
    <t>Dhodh</t>
  </si>
  <si>
    <t>42066351..42082012</t>
  </si>
  <si>
    <t>ENSRNOG00000015063</t>
  </si>
  <si>
    <t>Rcan2</t>
  </si>
  <si>
    <t>complement(19518558..19749145)</t>
  </si>
  <si>
    <t>ENSRNOG00000010350</t>
  </si>
  <si>
    <t>Snx29</t>
  </si>
  <si>
    <t>complement(3840622..4249739)</t>
  </si>
  <si>
    <t>ENSRNOG00000002294</t>
  </si>
  <si>
    <t>Tmem50b</t>
  </si>
  <si>
    <t>complement(31719443..31752243)</t>
  </si>
  <si>
    <t>ENSRNOG00000002028</t>
  </si>
  <si>
    <t>Fut8</t>
  </si>
  <si>
    <t>100337226..100537224</t>
  </si>
  <si>
    <t>ENSRNOG00000008451</t>
  </si>
  <si>
    <t>Prkar2b</t>
  </si>
  <si>
    <t>complement(51265515..51356383)</t>
  </si>
  <si>
    <t>ENSRNOG00000009079</t>
  </si>
  <si>
    <t>Samd10</t>
  </si>
  <si>
    <t>complement(177091457..177095597)</t>
  </si>
  <si>
    <t>ENSRNOG00000036719</t>
  </si>
  <si>
    <t>Chek2</t>
  </si>
  <si>
    <t>complement(51845796..51877624)</t>
  </si>
  <si>
    <t>ENSRNOG00000037509</t>
  </si>
  <si>
    <t>LOC102556148</t>
  </si>
  <si>
    <t>complement(117574474..117575154)</t>
  </si>
  <si>
    <t>ENSRNOG00000045933</t>
  </si>
  <si>
    <t>B3galt4</t>
  </si>
  <si>
    <t>5446104..5447673</t>
  </si>
  <si>
    <t>ENSRNOG00000000471</t>
  </si>
  <si>
    <t>Ptpre</t>
  </si>
  <si>
    <t>207887209..207987136</t>
  </si>
  <si>
    <t>ENSRNOG00000015717</t>
  </si>
  <si>
    <t>Pigb</t>
  </si>
  <si>
    <t>complement(79691407..79715284)</t>
  </si>
  <si>
    <t>ENSRNOG00000059622</t>
  </si>
  <si>
    <t>Asah2</t>
  </si>
  <si>
    <t>complement(250557044..250630677)</t>
  </si>
  <si>
    <t>ENSRNOG00000012196</t>
  </si>
  <si>
    <t>Ephx1</t>
  </si>
  <si>
    <t>complement(99271366..99300579)</t>
  </si>
  <si>
    <t>ENSRNOG00000003515</t>
  </si>
  <si>
    <t>Chst14</t>
  </si>
  <si>
    <t>110734105..110736162</t>
  </si>
  <si>
    <t>ENSRNOG00000045997</t>
  </si>
  <si>
    <t>Esr1</t>
  </si>
  <si>
    <t>41192824..41594796</t>
  </si>
  <si>
    <t>ENSRNOG00000019358</t>
  </si>
  <si>
    <t>Ttll1</t>
  </si>
  <si>
    <t>complement(124338395..124367630)</t>
  </si>
  <si>
    <t>ENSRNOG00000010141</t>
  </si>
  <si>
    <t>Tmem136</t>
  </si>
  <si>
    <t>complement(47396741..47404010)</t>
  </si>
  <si>
    <t>ENSRNOG00000021793</t>
  </si>
  <si>
    <t>Isoc2b</t>
  </si>
  <si>
    <t>72524569..72545329</t>
  </si>
  <si>
    <t>ENSRNOG00000016829</t>
  </si>
  <si>
    <t>Tert</t>
  </si>
  <si>
    <t>complement(32251714..32272476)</t>
  </si>
  <si>
    <t>ENSRNOG00000025327</t>
  </si>
  <si>
    <t>Rbbp9</t>
  </si>
  <si>
    <t>complement(138701586..138708332)</t>
  </si>
  <si>
    <t>ENSRNOG00000007972</t>
  </si>
  <si>
    <t>Prelid2</t>
  </si>
  <si>
    <t>complement(36194778..36285444)</t>
  </si>
  <si>
    <t>ENSRNOG00000054049</t>
  </si>
  <si>
    <t>Coasy</t>
  </si>
  <si>
    <t>88992487..88996676</t>
  </si>
  <si>
    <t>ENSRNOG00000019918</t>
  </si>
  <si>
    <t>Thyn1</t>
  </si>
  <si>
    <t>28045093..28054040</t>
  </si>
  <si>
    <t>ENSRNOG00000047053</t>
  </si>
  <si>
    <t>Izumo4</t>
  </si>
  <si>
    <t>complement(11875846..11878237)</t>
  </si>
  <si>
    <t>ENSRNOG00000031950</t>
  </si>
  <si>
    <t>Tmem218</t>
  </si>
  <si>
    <t>39687269..39702902</t>
  </si>
  <si>
    <t>ENSRNOG00000008757</t>
  </si>
  <si>
    <t>Comtd1</t>
  </si>
  <si>
    <t>2631529..2634640</t>
  </si>
  <si>
    <t>ENSRNOG00000013968</t>
  </si>
  <si>
    <t>Hoga1</t>
  </si>
  <si>
    <t>261291870..261318984</t>
  </si>
  <si>
    <t>ENSRNOG00000029501</t>
  </si>
  <si>
    <t>Slc35f1</t>
  </si>
  <si>
    <t>34258791..34420824</t>
  </si>
  <si>
    <t>ENSRNOG00000000412</t>
  </si>
  <si>
    <t>Ednrb</t>
  </si>
  <si>
    <t>complement(88006977..88036354)</t>
  </si>
  <si>
    <t>ENSRNOG00000010997</t>
  </si>
  <si>
    <t>Chst10</t>
  </si>
  <si>
    <t>complement(45528928..45559140)</t>
  </si>
  <si>
    <t>ENSRNOG00000012815</t>
  </si>
  <si>
    <t>Kif16b</t>
  </si>
  <si>
    <t>complement(136657480..136936674)</t>
  </si>
  <si>
    <t>ENSRNOG00000004951</t>
  </si>
  <si>
    <t>Zdhhc15</t>
  </si>
  <si>
    <t>complement(75439778..75566481)</t>
  </si>
  <si>
    <t>ENSRNOG00000002751</t>
  </si>
  <si>
    <t>AABR07030903.1</t>
  </si>
  <si>
    <t>complement(108469856..108473377)</t>
  </si>
  <si>
    <t>ENSRNOG00000049552</t>
  </si>
  <si>
    <t>Cd83</t>
  </si>
  <si>
    <t>24416651..24435790</t>
  </si>
  <si>
    <t>ENSRNOG00000018092</t>
  </si>
  <si>
    <t>Xk</t>
  </si>
  <si>
    <t>14498119..14534473</t>
  </si>
  <si>
    <t>ENSRNOG00000003749</t>
  </si>
  <si>
    <t>Plxnc1</t>
  </si>
  <si>
    <t>complement(35850398..36000906)</t>
  </si>
  <si>
    <t>ENSRNOG00000007970</t>
  </si>
  <si>
    <t>Pld1</t>
  </si>
  <si>
    <t>113652348..113849403</t>
  </si>
  <si>
    <t>ENSRNOG00000028156</t>
  </si>
  <si>
    <t>Zfand4</t>
  </si>
  <si>
    <t>148199102..148268405</t>
  </si>
  <si>
    <t>ENSRNOG00000011791</t>
  </si>
  <si>
    <t>LOC103693210</t>
  </si>
  <si>
    <t>27333956..27351295</t>
  </si>
  <si>
    <t>ENSRNOG00000013238</t>
  </si>
  <si>
    <t>Plgrkt</t>
  </si>
  <si>
    <t>complement(247502280..247514540)</t>
  </si>
  <si>
    <t>ENSRNOG00000015932</t>
  </si>
  <si>
    <t>Cby1</t>
  </si>
  <si>
    <t>120891940..120897687</t>
  </si>
  <si>
    <t>ENSRNOG00000013892</t>
  </si>
  <si>
    <t>Trmt9b</t>
  </si>
  <si>
    <t>complement(59317699..59366824)</t>
  </si>
  <si>
    <t>ENSRNOG00000011253</t>
  </si>
  <si>
    <t>LOC501406</t>
  </si>
  <si>
    <t>complement(38582629..38586563)</t>
  </si>
  <si>
    <t>ENSRNOG00000046353</t>
  </si>
  <si>
    <t>Pqlc3</t>
  </si>
  <si>
    <t>complement(42290680..42302254)</t>
  </si>
  <si>
    <t>ENSRNOG00000005126</t>
  </si>
  <si>
    <t>Bche</t>
  </si>
  <si>
    <t>complement(171100140..171196395)</t>
  </si>
  <si>
    <t>ENSRNOG00000009826</t>
  </si>
  <si>
    <t>Zpbp2</t>
  </si>
  <si>
    <t>86514830..86523372</t>
  </si>
  <si>
    <t>ENSRNOG00000007255</t>
  </si>
  <si>
    <t>Selenop</t>
  </si>
  <si>
    <t>53109684..53114858</t>
  </si>
  <si>
    <t>ENSRNOG00000053086</t>
  </si>
  <si>
    <t>Dusp19</t>
  </si>
  <si>
    <t>67849966..67862475</t>
  </si>
  <si>
    <t>ENSRNOG00000008868</t>
  </si>
  <si>
    <t>Tex15</t>
  </si>
  <si>
    <t>complement(62313263..62373253)</t>
  </si>
  <si>
    <t>ENSRNOG00000007748</t>
  </si>
  <si>
    <t>Abca9</t>
  </si>
  <si>
    <t>complement(98412263..98469799)</t>
  </si>
  <si>
    <t>ENSRNOG00000059326</t>
  </si>
  <si>
    <t>Lyplal1</t>
  </si>
  <si>
    <t>complement(104049386..104080631)</t>
  </si>
  <si>
    <t>ENSRNOG00000023130</t>
  </si>
  <si>
    <t>Acad10</t>
  </si>
  <si>
    <t>40417944..40460561</t>
  </si>
  <si>
    <t>ENSRNOG00000037815</t>
  </si>
  <si>
    <t>Trim45</t>
  </si>
  <si>
    <t>203301838..203310532</t>
  </si>
  <si>
    <t>ENSRNOG00000015347</t>
  </si>
  <si>
    <t>Rassf2</t>
  </si>
  <si>
    <t>complement(124575621..124610267)</t>
  </si>
  <si>
    <t>ENSRNOG00000021261</t>
  </si>
  <si>
    <t>Slc18b1</t>
  </si>
  <si>
    <t>complement(22705916..22748422)</t>
  </si>
  <si>
    <t>ENSRNOG00000016371</t>
  </si>
  <si>
    <t>Srd5a1</t>
  </si>
  <si>
    <t>36320461..36354756</t>
  </si>
  <si>
    <t>ENSRNOG00000017601</t>
  </si>
  <si>
    <t>Ndrg2</t>
  </si>
  <si>
    <t>complement(28305821..28314459)</t>
  </si>
  <si>
    <t>ENSRNOG00000010389</t>
  </si>
  <si>
    <t>Scml2</t>
  </si>
  <si>
    <t>complement(35305236..35431164)</t>
  </si>
  <si>
    <t>ENSRNOG00000003726</t>
  </si>
  <si>
    <t>Gipc2</t>
  </si>
  <si>
    <t>complement(257293167..257376756)</t>
  </si>
  <si>
    <t>ENSRNOG00000042152</t>
  </si>
  <si>
    <t>Slc2a10</t>
  </si>
  <si>
    <t>162181974..162194804</t>
  </si>
  <si>
    <t>ENSRNOG00000025384</t>
  </si>
  <si>
    <t>Slc25a45</t>
  </si>
  <si>
    <t>221236773..221244563</t>
  </si>
  <si>
    <t>ENSRNOG00000030616</t>
  </si>
  <si>
    <t>Slc1a3</t>
  </si>
  <si>
    <t>complement(57860834..57935363)</t>
  </si>
  <si>
    <t>ENSRNOG00000016163</t>
  </si>
  <si>
    <t>Fam241b</t>
  </si>
  <si>
    <t>complement(31734183..31736212)</t>
  </si>
  <si>
    <t>ENSRNOG00000000551</t>
  </si>
  <si>
    <t>Slc4a2</t>
  </si>
  <si>
    <t>complement(7264683..7281223)</t>
  </si>
  <si>
    <t>ENSRNOG00000014347</t>
  </si>
  <si>
    <t>Rad51b</t>
  </si>
  <si>
    <t>102477036..102512505</t>
  </si>
  <si>
    <t>ENSRNOG00000059245</t>
  </si>
  <si>
    <t>Zfp277</t>
  </si>
  <si>
    <t>complement(60246214..60374389)</t>
  </si>
  <si>
    <t>ENSRNOG00000045854</t>
  </si>
  <si>
    <t>Nek11</t>
  </si>
  <si>
    <t>complement(113787128..113937097)</t>
  </si>
  <si>
    <t>ENSRNOG00000042432</t>
  </si>
  <si>
    <t>Nudt2</t>
  </si>
  <si>
    <t>57845819..57860658</t>
  </si>
  <si>
    <t>ENSRNOG00000013110</t>
  </si>
  <si>
    <t>Cbr4</t>
  </si>
  <si>
    <t>complement(31956753..31972507)</t>
  </si>
  <si>
    <t>ENSRNOG00000024411</t>
  </si>
  <si>
    <t>Rida</t>
  </si>
  <si>
    <t>complement(73256508..73270308)</t>
  </si>
  <si>
    <t>ENSRNOG00000005437</t>
  </si>
  <si>
    <t>AABR07062512.1</t>
  </si>
  <si>
    <t>complement(180425804..180505916)</t>
  </si>
  <si>
    <t>ENSRNOG00000053339</t>
  </si>
  <si>
    <t>Susd3</t>
  </si>
  <si>
    <t>15814132..15830328</t>
  </si>
  <si>
    <t>ENSRNOG00000016525</t>
  </si>
  <si>
    <t>Ttyh2</t>
  </si>
  <si>
    <t>103206014..103248862</t>
  </si>
  <si>
    <t>ENSRNOG00000024578</t>
  </si>
  <si>
    <t>Kcnk2</t>
  </si>
  <si>
    <t>complement(107690087..107886476)</t>
  </si>
  <si>
    <t>ENSRNOG00000002653</t>
  </si>
  <si>
    <t>Gpam</t>
  </si>
  <si>
    <t>complement(275846819..275906686)</t>
  </si>
  <si>
    <t>ENSRNOG00000015124</t>
  </si>
  <si>
    <t>Slc8a1</t>
  </si>
  <si>
    <t>complement(4258991..4520604)</t>
  </si>
  <si>
    <t>ENSRNOG00000008479</t>
  </si>
  <si>
    <t>Tex9</t>
  </si>
  <si>
    <t>complement(79083522..79119720)</t>
  </si>
  <si>
    <t>ENSRNOG00000059702</t>
  </si>
  <si>
    <t>Rnf213</t>
  </si>
  <si>
    <t>108527740..108624688</t>
  </si>
  <si>
    <t>ENSRNOG00000029658</t>
  </si>
  <si>
    <t>Nynrin</t>
  </si>
  <si>
    <t>34520142..34539930</t>
  </si>
  <si>
    <t>ENSRNOG00000048431</t>
  </si>
  <si>
    <t>Fam160a1</t>
  </si>
  <si>
    <t>complement(184941700..185168773)</t>
  </si>
  <si>
    <t>ENSRNOG00000048256</t>
  </si>
  <si>
    <t>Acads</t>
  </si>
  <si>
    <t>47254484..47263747</t>
  </si>
  <si>
    <t>ENSRNOG00000001177</t>
  </si>
  <si>
    <t>Tctex1d2</t>
  </si>
  <si>
    <t>complement(71593302..71601662)</t>
  </si>
  <si>
    <t>ENSRNOG00000001758</t>
  </si>
  <si>
    <t>Rnf144a</t>
  </si>
  <si>
    <t>complement(45509787..45629168)</t>
  </si>
  <si>
    <t>ENSRNOG00000007370</t>
  </si>
  <si>
    <t>Raver2</t>
  </si>
  <si>
    <t>119903507..119981047</t>
  </si>
  <si>
    <t>ENSRNOG00000023812</t>
  </si>
  <si>
    <t>Ddah2</t>
  </si>
  <si>
    <t>5049496..5052585</t>
  </si>
  <si>
    <t>ENSRNOG00000000842</t>
  </si>
  <si>
    <t>Ogn</t>
  </si>
  <si>
    <t>complement(14607442..14627937)</t>
  </si>
  <si>
    <t>ENSRNOG00000029792</t>
  </si>
  <si>
    <t>Slc46a1</t>
  </si>
  <si>
    <t>65733991..65740828</t>
  </si>
  <si>
    <t>ENSRNOG00000010291</t>
  </si>
  <si>
    <t>Samd9</t>
  </si>
  <si>
    <t>complement(28305002..28310178)</t>
  </si>
  <si>
    <t>ENSRNOG00000052444</t>
  </si>
  <si>
    <t>Rsph3</t>
  </si>
  <si>
    <t>complement(47426258..47477524)</t>
  </si>
  <si>
    <t>ENSRNOG00000018762</t>
  </si>
  <si>
    <t>Mapkapk3</t>
  </si>
  <si>
    <t>complement(116012121..116045954)</t>
  </si>
  <si>
    <t>ENSRNOG00000014832</t>
  </si>
  <si>
    <t>Exoc3l1</t>
  </si>
  <si>
    <t>complement(37245270..37250919)</t>
  </si>
  <si>
    <t>ENSRNOG00000015641</t>
  </si>
  <si>
    <t>RGD1565844</t>
  </si>
  <si>
    <t>32495809..32496549</t>
  </si>
  <si>
    <t>ENSRNOG00000004120</t>
  </si>
  <si>
    <t>Sostdc1</t>
  </si>
  <si>
    <t>55812747..55817066</t>
  </si>
  <si>
    <t>ENSRNOG00000005770</t>
  </si>
  <si>
    <t>Sgcb</t>
  </si>
  <si>
    <t>37113210..37128737</t>
  </si>
  <si>
    <t>ENSRNOG00000002135</t>
  </si>
  <si>
    <t>Zmat1</t>
  </si>
  <si>
    <t>complement(105805902..105835327)</t>
  </si>
  <si>
    <t>ENSRNOG00000024135</t>
  </si>
  <si>
    <t>Sh2d4a</t>
  </si>
  <si>
    <t>complement(23083954..23156962)</t>
  </si>
  <si>
    <t>ENSRNOG00000013541</t>
  </si>
  <si>
    <t>Syt9</t>
  </si>
  <si>
    <t>171592797..171769780</t>
  </si>
  <si>
    <t>ENSRNOG00000019613</t>
  </si>
  <si>
    <t>Plp1</t>
  </si>
  <si>
    <t>107496072..107511348</t>
  </si>
  <si>
    <t>ENSRNOG00000002419</t>
  </si>
  <si>
    <t>Zfp600</t>
  </si>
  <si>
    <t>38727048..38773607</t>
  </si>
  <si>
    <t>ENSRNOG00000051867</t>
  </si>
  <si>
    <t>N4bp2l1</t>
  </si>
  <si>
    <t>complement(546760..576746)</t>
  </si>
  <si>
    <t>ENSRNOG00000059322</t>
  </si>
  <si>
    <t>Slain1</t>
  </si>
  <si>
    <t>87886783..87906474</t>
  </si>
  <si>
    <t>ENSRNOG00000024125</t>
  </si>
  <si>
    <t>Tmem144</t>
  </si>
  <si>
    <t>complement(178585592..178616719)</t>
  </si>
  <si>
    <t>ENSRNOG00000010081</t>
  </si>
  <si>
    <t>Ly6g6d</t>
  </si>
  <si>
    <t>complement(5061658..5064469)</t>
  </si>
  <si>
    <t>ENSRNOG00000000844</t>
  </si>
  <si>
    <t>Per3</t>
  </si>
  <si>
    <t>complement(168086998..168123395)</t>
  </si>
  <si>
    <t>ENSRNOG00000018413</t>
  </si>
  <si>
    <t>Ccnd2</t>
  </si>
  <si>
    <t>complement(159674885..159697207)</t>
  </si>
  <si>
    <t>ENSRNOG00000057710</t>
  </si>
  <si>
    <t>Padi2</t>
  </si>
  <si>
    <t>159428515..159471144</t>
  </si>
  <si>
    <t>ENSRNOG00000007574</t>
  </si>
  <si>
    <t>Armcx6</t>
  </si>
  <si>
    <t>complement(105565747..105568343)</t>
  </si>
  <si>
    <t>ENSRNOG00000037707</t>
  </si>
  <si>
    <t>Zfp958_2</t>
  </si>
  <si>
    <t>complement(5485903..5490935)</t>
  </si>
  <si>
    <t>ENSRNOG00000030410</t>
  </si>
  <si>
    <t>Dusp28</t>
  </si>
  <si>
    <t>100076958..100078788</t>
  </si>
  <si>
    <t>ENSRNOG00000057389</t>
  </si>
  <si>
    <t>Plppr5</t>
  </si>
  <si>
    <t>complement(219896765..220101791)</t>
  </si>
  <si>
    <t>ENSRNOG00000016878</t>
  </si>
  <si>
    <t>AABR07031445.1</t>
  </si>
  <si>
    <t>14756684..14964991</t>
  </si>
  <si>
    <t>ENSRNOG00000047261</t>
  </si>
  <si>
    <t>S100b</t>
  </si>
  <si>
    <t>complement(13130636..13142856)</t>
  </si>
  <si>
    <t>ENSRNOG00000001295</t>
  </si>
  <si>
    <t>Zmym3</t>
  </si>
  <si>
    <t>complement(71299662..71313542)</t>
  </si>
  <si>
    <t>ENSRNOG00000003707</t>
  </si>
  <si>
    <t>Nipa1</t>
  </si>
  <si>
    <t>complement(114386757..114422733)</t>
  </si>
  <si>
    <t>ENSRNOG00000042702</t>
  </si>
  <si>
    <t>Efcab11</t>
  </si>
  <si>
    <t>complement(123743064..123894826)</t>
  </si>
  <si>
    <t>ENSRNOG00000053317</t>
  </si>
  <si>
    <t>Slc25a10</t>
  </si>
  <si>
    <t>109665682..109673143</t>
  </si>
  <si>
    <t>ENSRNOG00000036693</t>
  </si>
  <si>
    <t>Tmem143</t>
  </si>
  <si>
    <t>101884019..101900070</t>
  </si>
  <si>
    <t>ENSRNOG00000021096</t>
  </si>
  <si>
    <t>Fsbp</t>
  </si>
  <si>
    <t>25168295..25172939</t>
  </si>
  <si>
    <t>ENSRNOG00000015004</t>
  </si>
  <si>
    <t>Ly6g6e</t>
  </si>
  <si>
    <t>5067330..5068624</t>
  </si>
  <si>
    <t>ENSRNOG00000027157</t>
  </si>
  <si>
    <t>LOC103690163</t>
  </si>
  <si>
    <t>87790104..87801872</t>
  </si>
  <si>
    <t>ENSRNOG00000020774</t>
  </si>
  <si>
    <t>Socs7</t>
  </si>
  <si>
    <t>85301875..85330397</t>
  </si>
  <si>
    <t>ENSRNOG00000059008</t>
  </si>
  <si>
    <t>Emilin3</t>
  </si>
  <si>
    <t>complement(156901077..156905892)</t>
  </si>
  <si>
    <t>ENSRNOG00000016734</t>
  </si>
  <si>
    <t>Hecw1</t>
  </si>
  <si>
    <t>53229785..53773657</t>
  </si>
  <si>
    <t>ENSRNOG00000016046</t>
  </si>
  <si>
    <t>Sh3glb2</t>
  </si>
  <si>
    <t>complement(8909236..8924032)</t>
  </si>
  <si>
    <t>ENSRNOG00000017295</t>
  </si>
  <si>
    <t>Brca2</t>
  </si>
  <si>
    <t>504007..544748</t>
  </si>
  <si>
    <t>ENSRNOG00000001111</t>
  </si>
  <si>
    <t>LOC688583</t>
  </si>
  <si>
    <t>36690249..36694325</t>
  </si>
  <si>
    <t>ENSRNOG00000050910</t>
  </si>
  <si>
    <t>Glyctk</t>
  </si>
  <si>
    <t>complement(114848084..114853103)</t>
  </si>
  <si>
    <t>ENSRNOG00000046307</t>
  </si>
  <si>
    <t>Mettl15</t>
  </si>
  <si>
    <t>complement(100183405..100364400)</t>
  </si>
  <si>
    <t>ENSRNOG00000004926</t>
  </si>
  <si>
    <t>Fbxo44</t>
  </si>
  <si>
    <t>complement(164963433..164971903)</t>
  </si>
  <si>
    <t>ENSRNOG00000009298</t>
  </si>
  <si>
    <t>Wfdc6a</t>
  </si>
  <si>
    <t>complement(161036703..161040511)</t>
  </si>
  <si>
    <t>ENSRNOG00000042526</t>
  </si>
  <si>
    <t>Cgn</t>
  </si>
  <si>
    <t>complement(195909626..195935878)</t>
  </si>
  <si>
    <t>ENSRNOG00000020952</t>
  </si>
  <si>
    <t>Atf7ip2</t>
  </si>
  <si>
    <t>complement(5476966..5511955)</t>
  </si>
  <si>
    <t>ENSRNOG00000025522</t>
  </si>
  <si>
    <t>Rassf7</t>
  </si>
  <si>
    <t>214203861..214205782</t>
  </si>
  <si>
    <t>ENSRNOG00000017109</t>
  </si>
  <si>
    <t>Parpbp</t>
  </si>
  <si>
    <t>complement(28654707..28715224)</t>
  </si>
  <si>
    <t>ENSRNOG00000004682</t>
  </si>
  <si>
    <t>Ech1</t>
  </si>
  <si>
    <t>87009730..87016005</t>
  </si>
  <si>
    <t>ENSRNOG00000020308</t>
  </si>
  <si>
    <t>Mfsd9</t>
  </si>
  <si>
    <t>complement(47496984..47516460)</t>
  </si>
  <si>
    <t>ENSRNOG00000023129</t>
  </si>
  <si>
    <t>Slc25a23</t>
  </si>
  <si>
    <t>9988055..10001962</t>
  </si>
  <si>
    <t>ENSRNOG00000047781</t>
  </si>
  <si>
    <t>Itpr2</t>
  </si>
  <si>
    <t>complement(180538389..180722358)</t>
  </si>
  <si>
    <t>ENSRNOG00000001804</t>
  </si>
  <si>
    <t>Agbl5</t>
  </si>
  <si>
    <t>complement(26838036..26855658)</t>
  </si>
  <si>
    <t>ENSRNOG00000008612</t>
  </si>
  <si>
    <t>LOC500331</t>
  </si>
  <si>
    <t>162077188..162168221</t>
  </si>
  <si>
    <t>ENSRNOG00000030522</t>
  </si>
  <si>
    <t>Greb1</t>
  </si>
  <si>
    <t>complement(41932244..42002819)</t>
  </si>
  <si>
    <t>ENSRNOG00000024651</t>
  </si>
  <si>
    <t>LOC100912537</t>
  </si>
  <si>
    <t>complement(259097455..259106948)</t>
  </si>
  <si>
    <t>ENSRNOG00000047112</t>
  </si>
  <si>
    <t>Msh2</t>
  </si>
  <si>
    <t>complement(11215963..11274932)</t>
  </si>
  <si>
    <t>ENSRNOG00000015796</t>
  </si>
  <si>
    <t>Tmem42</t>
  </si>
  <si>
    <t>132105443..132108462</t>
  </si>
  <si>
    <t>ENSRNOG00000032027</t>
  </si>
  <si>
    <t>Pdlim2</t>
  </si>
  <si>
    <t>complement(51843564..51855325)</t>
  </si>
  <si>
    <t>ENSRNOG00000008543</t>
  </si>
  <si>
    <t>Myo1e</t>
  </si>
  <si>
    <t>76754492..76839593</t>
  </si>
  <si>
    <t>ENSRNOG00000061928</t>
  </si>
  <si>
    <t>Pigg</t>
  </si>
  <si>
    <t>complement(2410342..2438592)</t>
  </si>
  <si>
    <t>ENSRNOG00000049895</t>
  </si>
  <si>
    <t>ST7</t>
  </si>
  <si>
    <t>45000973..45247790</t>
  </si>
  <si>
    <t>ENSRNOG00000056243</t>
  </si>
  <si>
    <t>Cryz</t>
  </si>
  <si>
    <t>260884337..260911792</t>
  </si>
  <si>
    <t>ENSRNOG00000028319</t>
  </si>
  <si>
    <t>Slc22a18</t>
  </si>
  <si>
    <t>216677373..216700641</t>
  </si>
  <si>
    <t>ENSRNOG00000020562</t>
  </si>
  <si>
    <t>Sptssa</t>
  </si>
  <si>
    <t>complement(75540174..75551625)</t>
  </si>
  <si>
    <t>ENSRNOG00000004292</t>
  </si>
  <si>
    <t>Trpc3</t>
  </si>
  <si>
    <t>complement(123329875..123407496)</t>
  </si>
  <si>
    <t>ENSRNOG00000016070</t>
  </si>
  <si>
    <t>Defb37</t>
  </si>
  <si>
    <t>75083172..75095108</t>
  </si>
  <si>
    <t>ENSRNOG00000038115</t>
  </si>
  <si>
    <t>Fopnl</t>
  </si>
  <si>
    <t>730247..751061</t>
  </si>
  <si>
    <t>ENSRNOG00000053230</t>
  </si>
  <si>
    <t>Ephb6</t>
  </si>
  <si>
    <t>70903253..70918514</t>
  </si>
  <si>
    <t>ENSRNOG00000014367</t>
  </si>
  <si>
    <t>AABR07058124.4</t>
  </si>
  <si>
    <t>complement(101138549..101138860)</t>
  </si>
  <si>
    <t>ENSRNOG00000055178</t>
  </si>
  <si>
    <t>Snrpn</t>
  </si>
  <si>
    <t>complement(195074330..195096460)</t>
  </si>
  <si>
    <t>ENSRNOG00000059764</t>
  </si>
  <si>
    <t>Mkx</t>
  </si>
  <si>
    <t>60537935..60549750</t>
  </si>
  <si>
    <t>ENSRNOG00000018938</t>
  </si>
  <si>
    <t>Bahcc1</t>
  </si>
  <si>
    <t>109446444..109479891</t>
  </si>
  <si>
    <t>ENSRNOG00000043102</t>
  </si>
  <si>
    <t>Zfp950</t>
  </si>
  <si>
    <t>complement(282490698..282492912)</t>
  </si>
  <si>
    <t>ENSRNOG00000032668</t>
  </si>
  <si>
    <t>Camkmt</t>
  </si>
  <si>
    <t>8669722..8729771</t>
  </si>
  <si>
    <t>ENSRNOG00000030629</t>
  </si>
  <si>
    <t>Thnsl2</t>
  </si>
  <si>
    <t>complement(98976550..98995590)</t>
  </si>
  <si>
    <t>ENSRNOG00000006508</t>
  </si>
  <si>
    <t>Hint3</t>
  </si>
  <si>
    <t>29413365..29423347</t>
  </si>
  <si>
    <t>ENSRNOG00000014190</t>
  </si>
  <si>
    <t>Igdcc4</t>
  </si>
  <si>
    <t>70603249..70624925</t>
  </si>
  <si>
    <t>ENSRNOG00000033496</t>
  </si>
  <si>
    <t>Zfp786</t>
  </si>
  <si>
    <t>complement(77495663..77510202)</t>
  </si>
  <si>
    <t>ENSRNOG00000006925</t>
  </si>
  <si>
    <t>Grhpr</t>
  </si>
  <si>
    <t>60528997..60538375</t>
  </si>
  <si>
    <t>ENSRNOG00000012794</t>
  </si>
  <si>
    <t>Zfp40</t>
  </si>
  <si>
    <t>complement(62555188..62558033)</t>
  </si>
  <si>
    <t>ENSRNOG00000011675</t>
  </si>
  <si>
    <t>Tnfrsf11b</t>
  </si>
  <si>
    <t>complement(93798545..93826665)</t>
  </si>
  <si>
    <t>ENSRNOG00000008336</t>
  </si>
  <si>
    <t>Fignl1</t>
  </si>
  <si>
    <t>complement(91895909..91904433)</t>
  </si>
  <si>
    <t>ENSRNOG00000004440</t>
  </si>
  <si>
    <t>Wnt6</t>
  </si>
  <si>
    <t>82033543..82047166</t>
  </si>
  <si>
    <t>ENSRNOG00000017409</t>
  </si>
  <si>
    <t>Fam229b</t>
  </si>
  <si>
    <t>complement(44207478..44220702)</t>
  </si>
  <si>
    <t>ENSRNOG00000024918</t>
  </si>
  <si>
    <t>Alpk3</t>
  </si>
  <si>
    <t>142883040..142931940</t>
  </si>
  <si>
    <t>ENSRNOG00000011659</t>
  </si>
  <si>
    <t>Washc2c</t>
  </si>
  <si>
    <t>148139528..148197365</t>
  </si>
  <si>
    <t>ENSRNOG00000011653</t>
  </si>
  <si>
    <t>Nipsnap1</t>
  </si>
  <si>
    <t>85113578..85137454</t>
  </si>
  <si>
    <t>ENSRNOG00000008374</t>
  </si>
  <si>
    <t>Nnt</t>
  </si>
  <si>
    <t>complement(52189529..52282548)</t>
  </si>
  <si>
    <t>ENSRNOG00000026842</t>
  </si>
  <si>
    <t>Stn1</t>
  </si>
  <si>
    <t>complement(267281764..267315729)</t>
  </si>
  <si>
    <t>ENSRNOG00000020376</t>
  </si>
  <si>
    <t>Abhd14a</t>
  </si>
  <si>
    <t>complement(115141539..115149527)</t>
  </si>
  <si>
    <t>ENSRNOG00000011936</t>
  </si>
  <si>
    <t>Tbc1d9</t>
  </si>
  <si>
    <t>24329023..24429909</t>
  </si>
  <si>
    <t>ENSRNOG00000003496</t>
  </si>
  <si>
    <t>Jaml</t>
  </si>
  <si>
    <t>49378644..49410088</t>
  </si>
  <si>
    <t>ENSRNOG00000026702</t>
  </si>
  <si>
    <t>AABR07028446.1</t>
  </si>
  <si>
    <t>complement(70040704..70045865)</t>
  </si>
  <si>
    <t>ENSRNOG00000028576</t>
  </si>
  <si>
    <t>Lpar2</t>
  </si>
  <si>
    <t>complement(21344456..21348391)</t>
  </si>
  <si>
    <t>ENSRNOG00000010758</t>
  </si>
  <si>
    <t>Ephb4</t>
  </si>
  <si>
    <t>complement(22393330..22417980)</t>
  </si>
  <si>
    <t>ENSRNOG00000045952</t>
  </si>
  <si>
    <t>Wdr76</t>
  </si>
  <si>
    <t>113448877..113478215</t>
  </si>
  <si>
    <t>ENSRNOG00000022491</t>
  </si>
  <si>
    <t>LOC361016</t>
  </si>
  <si>
    <t>17775692..17924302</t>
  </si>
  <si>
    <t>ENSRNOG00000007206</t>
  </si>
  <si>
    <t>Scrn2</t>
  </si>
  <si>
    <t>84966989..84971009</t>
  </si>
  <si>
    <t>ENSRNOG00000010214</t>
  </si>
  <si>
    <t>Mccc2</t>
  </si>
  <si>
    <t>complement(30175018..30246010)</t>
  </si>
  <si>
    <t>ENSRNOG00000017752</t>
  </si>
  <si>
    <t>Aldh5a1</t>
  </si>
  <si>
    <t>42133076..42159413</t>
  </si>
  <si>
    <t>ENSRNOG00000023538</t>
  </si>
  <si>
    <t>Aox1</t>
  </si>
  <si>
    <t>64929721..65007870</t>
  </si>
  <si>
    <t>ENSRNOG00000015354</t>
  </si>
  <si>
    <t>Wnt11</t>
  </si>
  <si>
    <t>163797660..163813756</t>
  </si>
  <si>
    <t>ENSRNOG00000015982</t>
  </si>
  <si>
    <t>Fbn2</t>
  </si>
  <si>
    <t>complement(53068495..53181503)</t>
  </si>
  <si>
    <t>ENSRNOG00000043219</t>
  </si>
  <si>
    <t>Megf8</t>
  </si>
  <si>
    <t>82185034..82234045</t>
  </si>
  <si>
    <t>ENSRNOG00000052687</t>
  </si>
  <si>
    <t>Sipa1l3</t>
  </si>
  <si>
    <t>complement(87260835..87468288)</t>
  </si>
  <si>
    <t>ENSRNOG00000020703</t>
  </si>
  <si>
    <t>AABR07029661.1</t>
  </si>
  <si>
    <t>complement(43502931..43512287)</t>
  </si>
  <si>
    <t>ENSRNOG00000027259</t>
  </si>
  <si>
    <t>Peg3</t>
  </si>
  <si>
    <t>70222964..70237443</t>
  </si>
  <si>
    <t>ENSRNOG00000014791</t>
  </si>
  <si>
    <t>Cyb5r1</t>
  </si>
  <si>
    <t>51229890..51236463</t>
  </si>
  <si>
    <t>ENSRNOG00000003973</t>
  </si>
  <si>
    <t>Itgb3bp</t>
  </si>
  <si>
    <t>complement(118476430..118673780)</t>
  </si>
  <si>
    <t>ENSRNOG00000009116</t>
  </si>
  <si>
    <t>Cbfa2t3</t>
  </si>
  <si>
    <t>complement(55441572..55510460)</t>
  </si>
  <si>
    <t>ENSRNOG00000014723</t>
  </si>
  <si>
    <t>Sec22c</t>
  </si>
  <si>
    <t>complement(130324495..130338325)</t>
  </si>
  <si>
    <t>ENSRNOG00000047873</t>
  </si>
  <si>
    <t>Adcy6</t>
  </si>
  <si>
    <t>complement(140270692..140291620)</t>
  </si>
  <si>
    <t>ENSRNOG00000054757</t>
  </si>
  <si>
    <t>Nxpe3</t>
  </si>
  <si>
    <t>47188495..47238372</t>
  </si>
  <si>
    <t>ENSRNOG00000001608</t>
  </si>
  <si>
    <t>Utf1</t>
  </si>
  <si>
    <t>212281237..212282363</t>
  </si>
  <si>
    <t>ENSRNOG00000050207</t>
  </si>
  <si>
    <t>Nek3</t>
  </si>
  <si>
    <t>74785281..74806149</t>
  </si>
  <si>
    <t>ENSRNOG00000012757</t>
  </si>
  <si>
    <t>Haus7</t>
  </si>
  <si>
    <t>157353577..157372809</t>
  </si>
  <si>
    <t>ENSRNOG00000055648</t>
  </si>
  <si>
    <t>Bloc1s6</t>
  </si>
  <si>
    <t>114869459..114881590</t>
  </si>
  <si>
    <t>ENSRNOG00000037160</t>
  </si>
  <si>
    <t>Nfia</t>
  </si>
  <si>
    <t>116420690..116751416</t>
  </si>
  <si>
    <t>ENSRNOG00000006966</t>
  </si>
  <si>
    <t>Ddx58</t>
  </si>
  <si>
    <t>complement(56500734..56536772)</t>
  </si>
  <si>
    <t>ENSRNOG00000006384</t>
  </si>
  <si>
    <t>Prickle2</t>
  </si>
  <si>
    <t>complement(124238167..124338176)</t>
  </si>
  <si>
    <t>ENSRNOG00000012364</t>
  </si>
  <si>
    <t>Slc26a7</t>
  </si>
  <si>
    <t>complement(27986663..28177340)</t>
  </si>
  <si>
    <t>ENSRNOG00000006096</t>
  </si>
  <si>
    <t>Dzip1</t>
  </si>
  <si>
    <t>complement(104117556..104170958)</t>
  </si>
  <si>
    <t>ENSRNOG00000010311</t>
  </si>
  <si>
    <t>AABR07063281.1</t>
  </si>
  <si>
    <t>26390689..26485049</t>
  </si>
  <si>
    <t>ENSRNOG00000057813</t>
  </si>
  <si>
    <t>Pparg</t>
  </si>
  <si>
    <t>147274107..147399380</t>
  </si>
  <si>
    <t>ENSRNOG00000008839</t>
  </si>
  <si>
    <t>Arhgap44</t>
  </si>
  <si>
    <t>complement(51502894..51669297)</t>
  </si>
  <si>
    <t>ENSRNOG00000003603</t>
  </si>
  <si>
    <t>Ero1b</t>
  </si>
  <si>
    <t>complement(90710555..90756048)</t>
  </si>
  <si>
    <t>ENSRNOG00000002609</t>
  </si>
  <si>
    <t>Mmp11</t>
  </si>
  <si>
    <t>13670066..13678089</t>
  </si>
  <si>
    <t>ENSRNOG00000028344</t>
  </si>
  <si>
    <t>Plbd1</t>
  </si>
  <si>
    <t>complement(170564367..170620703)</t>
  </si>
  <si>
    <t>ENSRNOG00000008933</t>
  </si>
  <si>
    <t>Cit</t>
  </si>
  <si>
    <t>complement(46334665..46494174)</t>
  </si>
  <si>
    <t>ENSRNOG00000001143</t>
  </si>
  <si>
    <t>Mest</t>
  </si>
  <si>
    <t>58053041..58063138</t>
  </si>
  <si>
    <t>ENSRNOG00000048088</t>
  </si>
  <si>
    <t>Cars2</t>
  </si>
  <si>
    <t>83288664..83325699</t>
  </si>
  <si>
    <t>ENSRNOG00000014526</t>
  </si>
  <si>
    <t>Rft1</t>
  </si>
  <si>
    <t>6712389..6746696</t>
  </si>
  <si>
    <t>ENSRNOG00000021805</t>
  </si>
  <si>
    <t>Fancb</t>
  </si>
  <si>
    <t>complement(31124018..31140711)</t>
  </si>
  <si>
    <t>ENSRNOG00000003346</t>
  </si>
  <si>
    <t>Mbnl3</t>
  </si>
  <si>
    <t>complement(138384912..138435391)</t>
  </si>
  <si>
    <t>ENSRNOG00000002487</t>
  </si>
  <si>
    <t>Iqgap3</t>
  </si>
  <si>
    <t>187447501..187489630</t>
  </si>
  <si>
    <t>ENSRNOG00000027894</t>
  </si>
  <si>
    <t>Cep72</t>
  </si>
  <si>
    <t>31835000..31864628</t>
  </si>
  <si>
    <t>ENSRNOG00000015465</t>
  </si>
  <si>
    <t>Eri3</t>
  </si>
  <si>
    <t>136406130..136533389</t>
  </si>
  <si>
    <t>ENSRNOG00000019381</t>
  </si>
  <si>
    <t>Tctn3</t>
  </si>
  <si>
    <t>complement(259682249..259691742)</t>
  </si>
  <si>
    <t>ENSRNOG00000060994</t>
  </si>
  <si>
    <t>Creb3l2</t>
  </si>
  <si>
    <t>complement(64869026..64981384)</t>
  </si>
  <si>
    <t>ENSRNOG00000012826</t>
  </si>
  <si>
    <t>Fam122b</t>
  </si>
  <si>
    <t>158350347..158376783</t>
  </si>
  <si>
    <t>ENSRNOG00000050146</t>
  </si>
  <si>
    <t>Bcl7a</t>
  </si>
  <si>
    <t>complement(38662303..38691075)</t>
  </si>
  <si>
    <t>ENSRNOG00000056017</t>
  </si>
  <si>
    <t>Lias</t>
  </si>
  <si>
    <t>complement(44507218..44524252)</t>
  </si>
  <si>
    <t>ENSRNOG00000002759</t>
  </si>
  <si>
    <t>Hist2h2be</t>
  </si>
  <si>
    <t>198360998..198361378</t>
  </si>
  <si>
    <t>ENSRNOG00000045753</t>
  </si>
  <si>
    <t>Plscr4</t>
  </si>
  <si>
    <t>99880073..99918825</t>
  </si>
  <si>
    <t>ENSRNOG00000008151</t>
  </si>
  <si>
    <t>Rpgrip1l</t>
  </si>
  <si>
    <t>17115412..17208055</t>
  </si>
  <si>
    <t>ENSRNOG00000011829</t>
  </si>
  <si>
    <t>Slc27a1</t>
  </si>
  <si>
    <t>19999112..20016190</t>
  </si>
  <si>
    <t>ENSRNOG00000018170</t>
  </si>
  <si>
    <t>Nek8</t>
  </si>
  <si>
    <t>complement(65425771..65437143)</t>
  </si>
  <si>
    <t>ENSRNOG00000012866</t>
  </si>
  <si>
    <t>Sh3kbp1</t>
  </si>
  <si>
    <t>complement(37790586..38196204)</t>
  </si>
  <si>
    <t>ENSRNOG00000004322</t>
  </si>
  <si>
    <t>Mut</t>
  </si>
  <si>
    <t>complement(23323936..23352668)</t>
  </si>
  <si>
    <t>ENSRNOG00000050843</t>
  </si>
  <si>
    <t>Ccdc34</t>
  </si>
  <si>
    <t>101156212..101191363</t>
  </si>
  <si>
    <t>ENSRNOG00000005902</t>
  </si>
  <si>
    <t>Cenph</t>
  </si>
  <si>
    <t>complement(30766590..30780121)</t>
  </si>
  <si>
    <t>ENSRNOG00000018615</t>
  </si>
  <si>
    <t>Rad52</t>
  </si>
  <si>
    <t>152430187..152451609</t>
  </si>
  <si>
    <t>ENSRNOG00000009742</t>
  </si>
  <si>
    <t>Klk13</t>
  </si>
  <si>
    <t>99648658..99660277</t>
  </si>
  <si>
    <t>ENSRNOG00000022353</t>
  </si>
  <si>
    <t>Agtrap</t>
  </si>
  <si>
    <t>complement(164886813..164898420)</t>
  </si>
  <si>
    <t>ENSRNOG00000008619</t>
  </si>
  <si>
    <t>Crabp2</t>
  </si>
  <si>
    <t>187322416..187326789</t>
  </si>
  <si>
    <t>ENSRNOG00000022101</t>
  </si>
  <si>
    <t>Smarcd3</t>
  </si>
  <si>
    <t>7076759..7108328</t>
  </si>
  <si>
    <t>ENSRNOG00000010077</t>
  </si>
  <si>
    <t>Fanca</t>
  </si>
  <si>
    <t>complement(56067548..56126063)</t>
  </si>
  <si>
    <t>ENSRNOG00000016706</t>
  </si>
  <si>
    <t>Ttc8</t>
  </si>
  <si>
    <t>122920317..122974522</t>
  </si>
  <si>
    <t>ENSRNOG00000004542</t>
  </si>
  <si>
    <t>Accs</t>
  </si>
  <si>
    <t>complement(82742831..82757204)</t>
  </si>
  <si>
    <t>ENSRNOG00000009199</t>
  </si>
  <si>
    <t>LOC103690302</t>
  </si>
  <si>
    <t>complement(153539668..154051181)</t>
  </si>
  <si>
    <t>ENSRNOG00000052572</t>
  </si>
  <si>
    <t>Dhdh</t>
  </si>
  <si>
    <t>complement(101466677..101476867)</t>
  </si>
  <si>
    <t>ENSRNOG00000020883</t>
  </si>
  <si>
    <t>Fancd2</t>
  </si>
  <si>
    <t>145489869..145551479</t>
  </si>
  <si>
    <t>ENSRNOG00000061085</t>
  </si>
  <si>
    <t>Acss2</t>
  </si>
  <si>
    <t>151032952..151075856</t>
  </si>
  <si>
    <t>ENSRNOG00000018755</t>
  </si>
  <si>
    <t>March2</t>
  </si>
  <si>
    <t>complement(18559205..18585313)</t>
  </si>
  <si>
    <t>ENSRNOG00000007769</t>
  </si>
  <si>
    <t>Pank1</t>
  </si>
  <si>
    <t>complement(253119112..253185533)</t>
  </si>
  <si>
    <t>ENSRNOG00000018944</t>
  </si>
  <si>
    <t>Nme3</t>
  </si>
  <si>
    <t>14258380..14259336</t>
  </si>
  <si>
    <t>ENSRNOG00000015749</t>
  </si>
  <si>
    <t>Slc35d2</t>
  </si>
  <si>
    <t>complement(1618189..1648973)</t>
  </si>
  <si>
    <t>ENSRNOG00000027229</t>
  </si>
  <si>
    <t>Foxl2</t>
  </si>
  <si>
    <t>107194551..107195675</t>
  </si>
  <si>
    <t>ENSRNOG00000017190</t>
  </si>
  <si>
    <t>Mill1</t>
  </si>
  <si>
    <t>79631668..79657941</t>
  </si>
  <si>
    <t>ENSRNOG00000017699</t>
  </si>
  <si>
    <t>Abhd12</t>
  </si>
  <si>
    <t>complement(146630299..146690375)</t>
  </si>
  <si>
    <t>ENSRNOG00000036934</t>
  </si>
  <si>
    <t>Zadh2</t>
  </si>
  <si>
    <t>80939875..80949226</t>
  </si>
  <si>
    <t>ENSRNOG00000016239</t>
  </si>
  <si>
    <t>Foxp2</t>
  </si>
  <si>
    <t>41364441..41942023</t>
  </si>
  <si>
    <t>ENSRNOG00000054508</t>
  </si>
  <si>
    <t>Eef2k</t>
  </si>
  <si>
    <t>190780236..190842324</t>
  </si>
  <si>
    <t>ENSRNOG00000016448</t>
  </si>
  <si>
    <t>E2f7</t>
  </si>
  <si>
    <t>53275676..53316481</t>
  </si>
  <si>
    <t>ENSRNOG00000026252</t>
  </si>
  <si>
    <t>Tmem94</t>
  </si>
  <si>
    <t>104320743..104343396</t>
  </si>
  <si>
    <t>ENSRNOG00000004032</t>
  </si>
  <si>
    <t>Psrc1</t>
  </si>
  <si>
    <t>211176556..211181123</t>
  </si>
  <si>
    <t>ENSRNOG00000020013</t>
  </si>
  <si>
    <t>Tmem117</t>
  </si>
  <si>
    <t>136182224..136403012</t>
  </si>
  <si>
    <t>ENSRNOG00000006068</t>
  </si>
  <si>
    <t>H2afy2</t>
  </si>
  <si>
    <t>complement(31352960..31402483)</t>
  </si>
  <si>
    <t>ENSRNOG00000024751</t>
  </si>
  <si>
    <t>Prr15</t>
  </si>
  <si>
    <t>84478839..84481883</t>
  </si>
  <si>
    <t>ENSRNOG00000009564</t>
  </si>
  <si>
    <t>Lyrm9</t>
  </si>
  <si>
    <t>66099531..66113559</t>
  </si>
  <si>
    <t>ENSRNOG00000037204</t>
  </si>
  <si>
    <t>LOC100361087</t>
  </si>
  <si>
    <t>complement(88636875..88943592)</t>
  </si>
  <si>
    <t>ENSRNOG00000042929</t>
  </si>
  <si>
    <t>Hps1</t>
  </si>
  <si>
    <t>complement(261989178..262015153)</t>
  </si>
  <si>
    <t>ENSRNOG00000045838</t>
  </si>
  <si>
    <t>RT1-DMa</t>
  </si>
  <si>
    <t>complement(5240975..5244386)</t>
  </si>
  <si>
    <t>ENSRNOG00000047864</t>
  </si>
  <si>
    <t>Mthfr</t>
  </si>
  <si>
    <t>164845925..164860910</t>
  </si>
  <si>
    <t>ENSRNOG00000008553</t>
  </si>
  <si>
    <t>Mcee</t>
  </si>
  <si>
    <t>125229469..125252666</t>
  </si>
  <si>
    <t>ENSRNOG00000016327</t>
  </si>
  <si>
    <t>L2hgdh</t>
  </si>
  <si>
    <t>complement(92016622..92057816)</t>
  </si>
  <si>
    <t>ENSRNOG00000004857</t>
  </si>
  <si>
    <t>Slc40a1_2</t>
  </si>
  <si>
    <t>complement(52894365..52912293)</t>
  </si>
  <si>
    <t>ENSRNOG00000003872</t>
  </si>
  <si>
    <t>Extl2</t>
  </si>
  <si>
    <t>218951141..218971886</t>
  </si>
  <si>
    <t>ENSRNOG00000014323</t>
  </si>
  <si>
    <t>Pik3ip1</t>
  </si>
  <si>
    <t>83560541..83572473</t>
  </si>
  <si>
    <t>ENSRNOG00000018859</t>
  </si>
  <si>
    <t>Dhrs7</t>
  </si>
  <si>
    <t>complement(95522577..95541393)</t>
  </si>
  <si>
    <t>ENSRNOG00000005589</t>
  </si>
  <si>
    <t>Agtr2</t>
  </si>
  <si>
    <t>119390013..119393842</t>
  </si>
  <si>
    <t>ENSRNOG00000050006</t>
  </si>
  <si>
    <t>Dars2</t>
  </si>
  <si>
    <t>complement(78857638..78885464)</t>
  </si>
  <si>
    <t>ENSRNOG00000002813</t>
  </si>
  <si>
    <t>Mppe1</t>
  </si>
  <si>
    <t>complement(62946953..62965538)</t>
  </si>
  <si>
    <t>ENSRNOG00000018648</t>
  </si>
  <si>
    <t>Cpped1</t>
  </si>
  <si>
    <t>3655038..3774884</t>
  </si>
  <si>
    <t>ENSRNOG00000015118</t>
  </si>
  <si>
    <t>Adamts5</t>
  </si>
  <si>
    <t>complement(25410975..25456836)</t>
  </si>
  <si>
    <t>ENSRNOG00000057794</t>
  </si>
  <si>
    <t>Gtf2a2</t>
  </si>
  <si>
    <t>76422359..76435473</t>
  </si>
  <si>
    <t>ENSRNOG00000056701</t>
  </si>
  <si>
    <t>Pde7b</t>
  </si>
  <si>
    <t>complement(15893533..16203909)</t>
  </si>
  <si>
    <t>ENSRNOG00000013436</t>
  </si>
  <si>
    <t>Asic4</t>
  </si>
  <si>
    <t>82647071..82668920</t>
  </si>
  <si>
    <t>ENSRNOG00000019985</t>
  </si>
  <si>
    <t>Slc26a2</t>
  </si>
  <si>
    <t>complement(56520740..56534415)</t>
  </si>
  <si>
    <t>ENSRNOG00000018082</t>
  </si>
  <si>
    <t>Cmtm8</t>
  </si>
  <si>
    <t>complement(122848501..122904913)</t>
  </si>
  <si>
    <t>ENSRNOG00000011201</t>
  </si>
  <si>
    <t>Mgst3</t>
  </si>
  <si>
    <t>complement(85601499..85622314)</t>
  </si>
  <si>
    <t>ENSRNOG00000004245</t>
  </si>
  <si>
    <t>AABR07001926.3</t>
  </si>
  <si>
    <t>complement(62314276..62316450)</t>
  </si>
  <si>
    <t>ENSRNOG00000061533</t>
  </si>
  <si>
    <t>Aldh6a1</t>
  </si>
  <si>
    <t>complement(108146582..108167185)</t>
  </si>
  <si>
    <t>ENSRNOG00000011419</t>
  </si>
  <si>
    <t>Fads6</t>
  </si>
  <si>
    <t>complement(103832838..103848035)</t>
  </si>
  <si>
    <t>ENSRNOG00000021380</t>
  </si>
  <si>
    <t>Lynx1</t>
  </si>
  <si>
    <t>complement(115982876..115988090)</t>
  </si>
  <si>
    <t>ENSRNOG00000006086</t>
  </si>
  <si>
    <t>Mfsd12</t>
  </si>
  <si>
    <t>complement(11216975..11223649)</t>
  </si>
  <si>
    <t>ENSRNOG00000039858</t>
  </si>
  <si>
    <t>Usp8</t>
  </si>
  <si>
    <t>119173818..119222484</t>
  </si>
  <si>
    <t>ENSRNOG00000010729</t>
  </si>
  <si>
    <t>Ralgapa2</t>
  </si>
  <si>
    <t>complement(140468701..140728129)</t>
  </si>
  <si>
    <t>ENSRNOG00000036964</t>
  </si>
  <si>
    <t>Nrep</t>
  </si>
  <si>
    <t>complement(26185259..26211445)</t>
  </si>
  <si>
    <t>ENSRNOG00000020467</t>
  </si>
  <si>
    <t>LOC100365363</t>
  </si>
  <si>
    <t>60884761..60894948</t>
  </si>
  <si>
    <t>ENSRNOG00000059492</t>
  </si>
  <si>
    <t>Zfp82_1</t>
  </si>
  <si>
    <t>complement(88350361..88361851)</t>
  </si>
  <si>
    <t>ENSRNOG00000030932</t>
  </si>
  <si>
    <t>Kyat1</t>
  </si>
  <si>
    <t>complement(8752625..8766433)</t>
  </si>
  <si>
    <t>ENSRNOG00000016097</t>
  </si>
  <si>
    <t>Lrrc3b</t>
  </si>
  <si>
    <t>11298478..11299257</t>
  </si>
  <si>
    <t>ENSRNOG00000005857</t>
  </si>
  <si>
    <t>Trerf1</t>
  </si>
  <si>
    <t>complement(15655735..15700312)</t>
  </si>
  <si>
    <t>ENSRNOG00000022598</t>
  </si>
  <si>
    <t>Abo</t>
  </si>
  <si>
    <t>complement(4374602..4394428)</t>
  </si>
  <si>
    <t>ENSRNOG00000046958</t>
  </si>
  <si>
    <t>Rps6ka6</t>
  </si>
  <si>
    <t>complement(82641687..82743753)</t>
  </si>
  <si>
    <t>ENSRNOG00000002592</t>
  </si>
  <si>
    <t>Brip1</t>
  </si>
  <si>
    <t>complement(73507100..73629581)</t>
  </si>
  <si>
    <t>ENSRNOG00000059997</t>
  </si>
  <si>
    <t>Ccdc18</t>
  </si>
  <si>
    <t>complement(2509363..2610929)</t>
  </si>
  <si>
    <t>ENSRNOG00000024545</t>
  </si>
  <si>
    <t>Tpst1</t>
  </si>
  <si>
    <t>complement(30045751..30106893)</t>
  </si>
  <si>
    <t>ENSRNOG00000000900</t>
  </si>
  <si>
    <t>Zc3hav1l</t>
  </si>
  <si>
    <t>complement(65990564..66002444)</t>
  </si>
  <si>
    <t>ENSRNOG00000013944</t>
  </si>
  <si>
    <t>Bphl</t>
  </si>
  <si>
    <t>complement(31498883..31535172)</t>
  </si>
  <si>
    <t>ENSRNOG00000017577</t>
  </si>
  <si>
    <t>Mrnip</t>
  </si>
  <si>
    <t>35680658..35704776</t>
  </si>
  <si>
    <t>ENSRNOG00000003068</t>
  </si>
  <si>
    <t>LOC100910979_2</t>
  </si>
  <si>
    <t>55576239..55584957</t>
  </si>
  <si>
    <t>ENSRNOG00000019542</t>
  </si>
  <si>
    <t>Stim1</t>
  </si>
  <si>
    <t>167373678..167533420</t>
  </si>
  <si>
    <t>ENSRNOG00000020425</t>
  </si>
  <si>
    <t>Zmynd8</t>
  </si>
  <si>
    <t>complement(162480804..162581610)</t>
  </si>
  <si>
    <t>ENSRNOG00000019154</t>
  </si>
  <si>
    <t>Myh10</t>
  </si>
  <si>
    <t>55275411..55406732</t>
  </si>
  <si>
    <t>ENSRNOG00000002886</t>
  </si>
  <si>
    <t>Frs3</t>
  </si>
  <si>
    <t>complement(15297895..15306465)</t>
  </si>
  <si>
    <t>ENSRNOG00000014328</t>
  </si>
  <si>
    <t>Nos2</t>
  </si>
  <si>
    <t>66189786..66313190</t>
  </si>
  <si>
    <t>ENSRNOG00000057443</t>
  </si>
  <si>
    <t>Zfp799</t>
  </si>
  <si>
    <t>complement(15069254..15073052)</t>
  </si>
  <si>
    <t>ENSRNOG00000032552</t>
  </si>
  <si>
    <t>Mical3</t>
  </si>
  <si>
    <t>complement(153484876..153593773)</t>
  </si>
  <si>
    <t>ENSRNOG00000053203</t>
  </si>
  <si>
    <t>Fktn</t>
  </si>
  <si>
    <t>70528688..70578273</t>
  </si>
  <si>
    <t>ENSRNOG00000028129</t>
  </si>
  <si>
    <t>RGD1565059</t>
  </si>
  <si>
    <t>complement(154486012..154508877)</t>
  </si>
  <si>
    <t>ENSRNOG00000021324</t>
  </si>
  <si>
    <t>Chmp4c</t>
  </si>
  <si>
    <t>complement(93574559..93641497)</t>
  </si>
  <si>
    <t>ENSRNOG00000010238</t>
  </si>
  <si>
    <t>Lyrm7</t>
  </si>
  <si>
    <t>complement(40183078..40201992)</t>
  </si>
  <si>
    <t>ENSRNOG00000045961</t>
  </si>
  <si>
    <t>Nrbp2</t>
  </si>
  <si>
    <t>complement(117145961..117151694)</t>
  </si>
  <si>
    <t>ENSRNOG00000029535</t>
  </si>
  <si>
    <t>Nectin1</t>
  </si>
  <si>
    <t>48094673..48157305</t>
  </si>
  <si>
    <t>ENSRNOG00000006403</t>
  </si>
  <si>
    <t>Hadh</t>
  </si>
  <si>
    <t>complement(236353445..236395067)</t>
  </si>
  <si>
    <t>ENSRNOG00000010697</t>
  </si>
  <si>
    <t>Cdc6</t>
  </si>
  <si>
    <t>86819472..86833402</t>
  </si>
  <si>
    <t>ENSRNOG00000027787</t>
  </si>
  <si>
    <t>Spidr</t>
  </si>
  <si>
    <t>complement(89009931..89260297)</t>
  </si>
  <si>
    <t>ENSRNOG00000037851</t>
  </si>
  <si>
    <t>Il11ra1</t>
  </si>
  <si>
    <t>58151985..58159072</t>
  </si>
  <si>
    <t>ENSRNOG00000015068</t>
  </si>
  <si>
    <t>Gsta6</t>
  </si>
  <si>
    <t>complement(27475273..27511176)</t>
  </si>
  <si>
    <t>ENSRNOG00000033402</t>
  </si>
  <si>
    <t>Wfdc11</t>
  </si>
  <si>
    <t>complement(161128589..161131812)</t>
  </si>
  <si>
    <t>ENSRNOG00000033980</t>
  </si>
  <si>
    <t>Nap1l3</t>
  </si>
  <si>
    <t>complement(95059337..95062132)</t>
  </si>
  <si>
    <t>ENSRNOG00000029087</t>
  </si>
  <si>
    <t>Ankrd37</t>
  </si>
  <si>
    <t>49462889..49465888</t>
  </si>
  <si>
    <t>ENSRNOG00000031335</t>
  </si>
  <si>
    <t>Slc9a6</t>
  </si>
  <si>
    <t>158978755..159045044</t>
  </si>
  <si>
    <t>ENSRNOG00000000879</t>
  </si>
  <si>
    <t>Atp6v1c2</t>
  </si>
  <si>
    <t>complement(42585934..42630983)</t>
  </si>
  <si>
    <t>ENSRNOG00000050553</t>
  </si>
  <si>
    <t>Arl4d</t>
  </si>
  <si>
    <t>89578212..89580368</t>
  </si>
  <si>
    <t>ENSRNOG00000020770</t>
  </si>
  <si>
    <t>Bbs9</t>
  </si>
  <si>
    <t>23492621..24074536</t>
  </si>
  <si>
    <t>ENSRNOG00000015189</t>
  </si>
  <si>
    <t>Lrba</t>
  </si>
  <si>
    <t>185524774..186110495</t>
  </si>
  <si>
    <t>ENSRNOG00000023453</t>
  </si>
  <si>
    <t>LOC103692173</t>
  </si>
  <si>
    <t>complement(113951870..113954297)</t>
  </si>
  <si>
    <t>ENSRNOG00000008720</t>
  </si>
  <si>
    <t>Clybl</t>
  </si>
  <si>
    <t>108608204..108838235</t>
  </si>
  <si>
    <t>ENSRNOG00000014075</t>
  </si>
  <si>
    <t>Ift27</t>
  </si>
  <si>
    <t>complement(119393384..119409710)</t>
  </si>
  <si>
    <t>ENSRNOG00000006440</t>
  </si>
  <si>
    <t>Ccrl2</t>
  </si>
  <si>
    <t>complement(119324613..119326938)</t>
  </si>
  <si>
    <t>ENSRNOG00000033234</t>
  </si>
  <si>
    <t>Nicn1</t>
  </si>
  <si>
    <t>117062884..117068130</t>
  </si>
  <si>
    <t>ENSRNOG00000049083</t>
  </si>
  <si>
    <t>Zdhhc1</t>
  </si>
  <si>
    <t>complement(37428959..37454040)</t>
  </si>
  <si>
    <t>ENSRNOG00000017045</t>
  </si>
  <si>
    <t>Lta4h</t>
  </si>
  <si>
    <t>34288365..34320235</t>
  </si>
  <si>
    <t>ENSRNOG00000004494</t>
  </si>
  <si>
    <t>Pdia5</t>
  </si>
  <si>
    <t>68493035..68578995</t>
  </si>
  <si>
    <t>ENSRNOG00000032327</t>
  </si>
  <si>
    <t>Daam1</t>
  </si>
  <si>
    <t>94636222..94739026</t>
  </si>
  <si>
    <t>ENSRNOG00000004345</t>
  </si>
  <si>
    <t>Mgme1</t>
  </si>
  <si>
    <t>138398011..138406666</t>
  </si>
  <si>
    <t>ENSRNOG00000028196</t>
  </si>
  <si>
    <t>Pdk2</t>
  </si>
  <si>
    <t>complement(82839153..82852660)</t>
  </si>
  <si>
    <t>ENSRNOG00000004172</t>
  </si>
  <si>
    <t>MGC116202</t>
  </si>
  <si>
    <t>complement(37237523..37245217)</t>
  </si>
  <si>
    <t>ENSRNOG00000015625</t>
  </si>
  <si>
    <t>Tubgcp2</t>
  </si>
  <si>
    <t>complement(212333741..212354273)</t>
  </si>
  <si>
    <t>ENSRNOG00000018137</t>
  </si>
  <si>
    <t>Sv2a</t>
  </si>
  <si>
    <t>198321142..198336913</t>
  </si>
  <si>
    <t>ENSRNOG00000021182</t>
  </si>
  <si>
    <t>Klhdc8b</t>
  </si>
  <si>
    <t>complement(117231769..117237229)</t>
  </si>
  <si>
    <t>ENSRNOG00000047867</t>
  </si>
  <si>
    <t>Copg2</t>
  </si>
  <si>
    <t>complement(58064833..58195143)</t>
  </si>
  <si>
    <t>ENSRNOG00000011014</t>
  </si>
  <si>
    <t>Dnajc28</t>
  </si>
  <si>
    <t>complement(31770165..31772984)</t>
  </si>
  <si>
    <t>ENSRNOG00000002026</t>
  </si>
  <si>
    <t>Nqo2</t>
  </si>
  <si>
    <t>complement(32132347..32158538)</t>
  </si>
  <si>
    <t>ENSRNOG00000017820</t>
  </si>
  <si>
    <t>Slc9a5</t>
  </si>
  <si>
    <t>37305248..37325335</t>
  </si>
  <si>
    <t>ENSRNOG00000028844</t>
  </si>
  <si>
    <t>Olfml1</t>
  </si>
  <si>
    <t>171793782..171818068</t>
  </si>
  <si>
    <t>ENSRNOG00000056562</t>
  </si>
  <si>
    <t>Rgn</t>
  </si>
  <si>
    <t>complement(1833492..1848904)</t>
  </si>
  <si>
    <t>ENSRNOG00000007949</t>
  </si>
  <si>
    <t>RGD1310127</t>
  </si>
  <si>
    <t>complement(199687778..199716205)</t>
  </si>
  <si>
    <t>ENSRNOG00000020144</t>
  </si>
  <si>
    <t>RGD1309362</t>
  </si>
  <si>
    <t>55505993..55508704</t>
  </si>
  <si>
    <t>ENSRNOG00000038960</t>
  </si>
  <si>
    <t>Pbk</t>
  </si>
  <si>
    <t>42489377..42500395</t>
  </si>
  <si>
    <t>ENSRNOG00000015308</t>
  </si>
  <si>
    <t>Olfml2b</t>
  </si>
  <si>
    <t>88995316..89032487</t>
  </si>
  <si>
    <t>ENSRNOG00000003018</t>
  </si>
  <si>
    <t>Ntpcr</t>
  </si>
  <si>
    <t>58565576..58579265</t>
  </si>
  <si>
    <t>ENSRNOG00000019922</t>
  </si>
  <si>
    <t>Znf660</t>
  </si>
  <si>
    <t>131965134..131966540</t>
  </si>
  <si>
    <t>ENSRNOG00000053687</t>
  </si>
  <si>
    <t>Mief2</t>
  </si>
  <si>
    <t>46972038..46974806</t>
  </si>
  <si>
    <t>ENSRNOG00000028208</t>
  </si>
  <si>
    <t>Pck2</t>
  </si>
  <si>
    <t>34216833..34224193</t>
  </si>
  <si>
    <t>ENSRNOG00000018536</t>
  </si>
  <si>
    <t>Lhpp</t>
  </si>
  <si>
    <t>204617852..204708987</t>
  </si>
  <si>
    <t>ENSRNOG00000017097</t>
  </si>
  <si>
    <t>Slc25a43</t>
  </si>
  <si>
    <t>123350346..123384846</t>
  </si>
  <si>
    <t>ENSRNOG00000012756</t>
  </si>
  <si>
    <t>Vps41</t>
  </si>
  <si>
    <t>complement(48648879..48810991)</t>
  </si>
  <si>
    <t>ENSRNOG00000012940</t>
  </si>
  <si>
    <t>Chd1l</t>
  </si>
  <si>
    <t>complement(199716713..199771896)</t>
  </si>
  <si>
    <t>ENSRNOG00000017669</t>
  </si>
  <si>
    <t>Gata4</t>
  </si>
  <si>
    <t>complement(46386712..46432965)</t>
  </si>
  <si>
    <t>ENSRNOG00000010708</t>
  </si>
  <si>
    <t>Sdhaf4</t>
  </si>
  <si>
    <t>complement(30243610..30251388)</t>
  </si>
  <si>
    <t>ENSRNOG00000028087</t>
  </si>
  <si>
    <t>Atp1b2</t>
  </si>
  <si>
    <t>complement(56205625..56211891)</t>
  </si>
  <si>
    <t>ENSRNOG00000011227</t>
  </si>
  <si>
    <t>Gstm4</t>
  </si>
  <si>
    <t>complement(210833884..210839295)</t>
  </si>
  <si>
    <t>ENSRNOG00000019221</t>
  </si>
  <si>
    <t>Zfp958_1</t>
  </si>
  <si>
    <t>4737817..4741997</t>
  </si>
  <si>
    <t>ENSRNOG00000000891</t>
  </si>
  <si>
    <t>Cnp</t>
  </si>
  <si>
    <t>88490798..88497356</t>
  </si>
  <si>
    <t>ENSRNOG00000017496</t>
  </si>
  <si>
    <t>Msrb2</t>
  </si>
  <si>
    <t>86066833..86148130</t>
  </si>
  <si>
    <t>ENSRNOG00000016873</t>
  </si>
  <si>
    <t>Pts</t>
  </si>
  <si>
    <t>complement(54954226..54961265)</t>
  </si>
  <si>
    <t>ENSRNOG00000009250</t>
  </si>
  <si>
    <t>Fam234b</t>
  </si>
  <si>
    <t>168976859..169019561</t>
  </si>
  <si>
    <t>ENSRNOG00000008443</t>
  </si>
  <si>
    <t>LOC100910554</t>
  </si>
  <si>
    <t>44738643..44739035</t>
  </si>
  <si>
    <t>ENSRNOG00000051758</t>
  </si>
  <si>
    <t>Egflam</t>
  </si>
  <si>
    <t>complement(56502807..56679955)</t>
  </si>
  <si>
    <t>ENSRNOG00000012058</t>
  </si>
  <si>
    <t>Dbn1</t>
  </si>
  <si>
    <t>9679628..9693820</t>
  </si>
  <si>
    <t>ENSRNOG00000014170</t>
  </si>
  <si>
    <t>Tmem212</t>
  </si>
  <si>
    <t>complement(113584424..113616766)</t>
  </si>
  <si>
    <t>ENSRNOG00000012608</t>
  </si>
  <si>
    <t>Prnp</t>
  </si>
  <si>
    <t>124515978..124531316</t>
  </si>
  <si>
    <t>ENSRNOG00000021259</t>
  </si>
  <si>
    <t>Ldhd</t>
  </si>
  <si>
    <t>complement(43826993..43848937)</t>
  </si>
  <si>
    <t>ENSRNOG00000019036</t>
  </si>
  <si>
    <t>Wdsub1</t>
  </si>
  <si>
    <t>complement(45925008..45955449)</t>
  </si>
  <si>
    <t>ENSRNOG00000005990</t>
  </si>
  <si>
    <t>Ccdc136</t>
  </si>
  <si>
    <t>56674832..56704549</t>
  </si>
  <si>
    <t>ENSRNOG00000007100</t>
  </si>
  <si>
    <t>Aldh2</t>
  </si>
  <si>
    <t>40466495..40498752</t>
  </si>
  <si>
    <t>ENSRNOG00000001344</t>
  </si>
  <si>
    <t>Nudt18</t>
  </si>
  <si>
    <t>52265557..52268079</t>
  </si>
  <si>
    <t>ENSRNOG00000011831</t>
  </si>
  <si>
    <t>Timeless</t>
  </si>
  <si>
    <t>2643288..2667628</t>
  </si>
  <si>
    <t>ENSRNOG00000031916</t>
  </si>
  <si>
    <t>AABR07027306.1</t>
  </si>
  <si>
    <t>23661429..23761079</t>
  </si>
  <si>
    <t>ENSRNOG00000014264</t>
  </si>
  <si>
    <t>Plxna3</t>
  </si>
  <si>
    <t>complement(156363405..156379189)</t>
  </si>
  <si>
    <t>ENSRNOG00000060464</t>
  </si>
  <si>
    <t>Rhbdd3</t>
  </si>
  <si>
    <t>85351358..85357023</t>
  </si>
  <si>
    <t>ENSRNOG00000027032</t>
  </si>
  <si>
    <t>Uap1l1</t>
  </si>
  <si>
    <t>complement(2579258..2584523)</t>
  </si>
  <si>
    <t>ENSRNOG00000012960</t>
  </si>
  <si>
    <t>Msh3</t>
  </si>
  <si>
    <t>complement(21790044..21931720)</t>
  </si>
  <si>
    <t>ENSRNOG00000013673</t>
  </si>
  <si>
    <t>Gstm5</t>
  </si>
  <si>
    <t>210685197..210688272</t>
  </si>
  <si>
    <t>ENSRNOG00000049743</t>
  </si>
  <si>
    <t>Cdc42bpg</t>
  </si>
  <si>
    <t>221673590..221693518</t>
  </si>
  <si>
    <t>ENSRNOG00000027456</t>
  </si>
  <si>
    <t>Tbcb</t>
  </si>
  <si>
    <t>91042635..91048483</t>
  </si>
  <si>
    <t>ENSRNOG00000020781</t>
  </si>
  <si>
    <t>Plekha2</t>
  </si>
  <si>
    <t>71738718..71787787</t>
  </si>
  <si>
    <t>ENSRNOG00000038365</t>
  </si>
  <si>
    <t>Tmem141</t>
  </si>
  <si>
    <t>complement(2843635..2845593)</t>
  </si>
  <si>
    <t>ENSRNOG00000028254</t>
  </si>
  <si>
    <t>Slc38a6</t>
  </si>
  <si>
    <t>96171756..96241096</t>
  </si>
  <si>
    <t>ENSRNOG00000022622</t>
  </si>
  <si>
    <t>Pclaf</t>
  </si>
  <si>
    <t>71514281..71526182</t>
  </si>
  <si>
    <t>ENSRNOG00000016561</t>
  </si>
  <si>
    <t>Myom2</t>
  </si>
  <si>
    <t>complement(79587640..79671719)</t>
  </si>
  <si>
    <t>ENSRNOG00000011754</t>
  </si>
  <si>
    <t>Gstm1</t>
  </si>
  <si>
    <t>complement(210803869..210809306)</t>
  </si>
  <si>
    <t>ENSRNOG00000029726</t>
  </si>
  <si>
    <t>Tekt1</t>
  </si>
  <si>
    <t>complement(58895674..58924137)</t>
  </si>
  <si>
    <t>ENSRNOG00000014973</t>
  </si>
  <si>
    <t>Cep78</t>
  </si>
  <si>
    <t>complement(233186989..233214758)</t>
  </si>
  <si>
    <t>ENSRNOG00000014041</t>
  </si>
  <si>
    <t>Bnip3</t>
  </si>
  <si>
    <t>complement(211248098..211265282)</t>
  </si>
  <si>
    <t>ENSRNOG00000017243</t>
  </si>
  <si>
    <t>Large1</t>
  </si>
  <si>
    <t>complement(12481540..12942963)</t>
  </si>
  <si>
    <t>ENSRNOG00000013742</t>
  </si>
  <si>
    <t>Sfxn4</t>
  </si>
  <si>
    <t>complement(282213675..282235974)</t>
  </si>
  <si>
    <t>ENSRNOG00000036572</t>
  </si>
  <si>
    <t>Mks1</t>
  </si>
  <si>
    <t>75149814..75160480</t>
  </si>
  <si>
    <t>ENSRNOG00000008635</t>
  </si>
  <si>
    <t>Gstt2</t>
  </si>
  <si>
    <t>13760810..13764475</t>
  </si>
  <si>
    <t>ENSRNOG00000052415</t>
  </si>
  <si>
    <t>Ncapd3</t>
  </si>
  <si>
    <t>28075551..28144741</t>
  </si>
  <si>
    <t>ENSRNOG00000008932</t>
  </si>
  <si>
    <t>LOC100912566</t>
  </si>
  <si>
    <t>146337491..146342154</t>
  </si>
  <si>
    <t>ENSRNOG00000021609</t>
  </si>
  <si>
    <t>Gkn3</t>
  </si>
  <si>
    <t>complement(119182135..119188251)</t>
  </si>
  <si>
    <t>ENSRNOG00000037782</t>
  </si>
  <si>
    <t>Plin3</t>
  </si>
  <si>
    <t>10773901..10781109</t>
  </si>
  <si>
    <t>ENSRNOG00000048834</t>
  </si>
  <si>
    <t>Spag1</t>
  </si>
  <si>
    <t>74994605..75054293</t>
  </si>
  <si>
    <t>ENSRNOG00000010078</t>
  </si>
  <si>
    <t>LOC100911186</t>
  </si>
  <si>
    <t>complement(212570195..212579057)</t>
  </si>
  <si>
    <t>ENSRNOG00000018522</t>
  </si>
  <si>
    <t>Nipal2</t>
  </si>
  <si>
    <t>complement(73339706..73450262)</t>
  </si>
  <si>
    <t>ENSRNOG00000005190</t>
  </si>
  <si>
    <t>Kit</t>
  </si>
  <si>
    <t>complement(35072108..35149610)</t>
  </si>
  <si>
    <t>ENSRNOG00000002227</t>
  </si>
  <si>
    <t>RGD1309730</t>
  </si>
  <si>
    <t>complement(91086186..91195981)</t>
  </si>
  <si>
    <t>ENSRNOG00000037567</t>
  </si>
  <si>
    <t>Arpin</t>
  </si>
  <si>
    <t>complement(141662850..141672810)</t>
  </si>
  <si>
    <t>ENSRNOG00000014589</t>
  </si>
  <si>
    <t>Csdc2</t>
  </si>
  <si>
    <t>123168811..123183335</t>
  </si>
  <si>
    <t>ENSRNOG00000005332</t>
  </si>
  <si>
    <t>Psen2</t>
  </si>
  <si>
    <t>complement(98513570..98530724)</t>
  </si>
  <si>
    <t>ENSRNOG00000002879</t>
  </si>
  <si>
    <t>Tmem209</t>
  </si>
  <si>
    <t>complement(57796338..57823295)</t>
  </si>
  <si>
    <t>ENSRNOG00000028219</t>
  </si>
  <si>
    <t>Ptch2</t>
  </si>
  <si>
    <t>135962911..135983816</t>
  </si>
  <si>
    <t>ENSRNOG00000057616</t>
  </si>
  <si>
    <t>Pgm1</t>
  </si>
  <si>
    <t>118743632..118803055</t>
  </si>
  <si>
    <t>ENSRNOG00000009889</t>
  </si>
  <si>
    <t>Crls1</t>
  </si>
  <si>
    <t>125503638..125522441</t>
  </si>
  <si>
    <t>ENSRNOG00000021273</t>
  </si>
  <si>
    <t>Prkce</t>
  </si>
  <si>
    <t>9790422..9973396</t>
  </si>
  <si>
    <t>ENSRNOG00000015603</t>
  </si>
  <si>
    <t>Rbl2</t>
  </si>
  <si>
    <t>complement(17300089..17346808)</t>
  </si>
  <si>
    <t>ENSRNOG00000012153</t>
  </si>
  <si>
    <t>Zik1</t>
  </si>
  <si>
    <t>complement(68262389..68269117)</t>
  </si>
  <si>
    <t>ENSRNOG00000046455</t>
  </si>
  <si>
    <t>Ifi44</t>
  </si>
  <si>
    <t>complement(256897772..256915569)</t>
  </si>
  <si>
    <t>ENSRNOG00000022218</t>
  </si>
  <si>
    <t>Hddc3</t>
  </si>
  <si>
    <t>142136452..142138737</t>
  </si>
  <si>
    <t>ENSRNOG00000012236</t>
  </si>
  <si>
    <t>Fuom</t>
  </si>
  <si>
    <t>141832774..141836250</t>
  </si>
  <si>
    <t>ENSRNOG00000047000</t>
  </si>
  <si>
    <t>Dennd2c</t>
  </si>
  <si>
    <t>205592182..205660611</t>
  </si>
  <si>
    <t>ENSRNOG00000018716</t>
  </si>
  <si>
    <t>Txndc16</t>
  </si>
  <si>
    <t>complement(19473373..19541815)</t>
  </si>
  <si>
    <t>ENSRNOG00000006334</t>
  </si>
  <si>
    <t>Pycr1</t>
  </si>
  <si>
    <t>complement(109818177..109821807)</t>
  </si>
  <si>
    <t>ENSRNOG00000036682</t>
  </si>
  <si>
    <t>Triqk</t>
  </si>
  <si>
    <t>26493212..26566370</t>
  </si>
  <si>
    <t>ENSRNOG00000039924</t>
  </si>
  <si>
    <t>Pde6d</t>
  </si>
  <si>
    <t>complement(93562095..93607087)</t>
  </si>
  <si>
    <t>ENSRNOG00000018610</t>
  </si>
  <si>
    <t>Tenm4</t>
  </si>
  <si>
    <t>161401527..161880923</t>
  </si>
  <si>
    <t>ENSRNOG00000011151</t>
  </si>
  <si>
    <t>Nudt12</t>
  </si>
  <si>
    <t>complement(105680670..105693357)</t>
  </si>
  <si>
    <t>ENSRNOG00000022576</t>
  </si>
  <si>
    <t>Krba1</t>
  </si>
  <si>
    <t>78024765..78046066</t>
  </si>
  <si>
    <t>ENSRNOG00000007405</t>
  </si>
  <si>
    <t>Cirbp</t>
  </si>
  <si>
    <t>complement(12401207..12405022)</t>
  </si>
  <si>
    <t>ENSRNOG00000015999</t>
  </si>
  <si>
    <t>Tmem126b</t>
  </si>
  <si>
    <t>156262031..156275002</t>
  </si>
  <si>
    <t>ENSRNOG00000022732</t>
  </si>
  <si>
    <t>Spc25</t>
  </si>
  <si>
    <t>complement(55438536..55451798)</t>
  </si>
  <si>
    <t>ENSRNOG00000006731</t>
  </si>
  <si>
    <t>Gpr22</t>
  </si>
  <si>
    <t>complement(51011426..51019407)</t>
  </si>
  <si>
    <t>ENSRNOG00000008423</t>
  </si>
  <si>
    <t>Ecm2</t>
  </si>
  <si>
    <t>complement(15533972..15566332)</t>
  </si>
  <si>
    <t>ENSRNOG00000031716</t>
  </si>
  <si>
    <t>Hspa8</t>
  </si>
  <si>
    <t>44990014..44993179</t>
  </si>
  <si>
    <t>ENSRNOG00000034066</t>
  </si>
  <si>
    <t>Fbxl21</t>
  </si>
  <si>
    <t>complement(8505996..8520147)</t>
  </si>
  <si>
    <t>ENSRNOG00000012168</t>
  </si>
  <si>
    <t>Hspb6</t>
  </si>
  <si>
    <t>89008117..89010256</t>
  </si>
  <si>
    <t>ENSRNOG00000020922</t>
  </si>
  <si>
    <t>Ginm1</t>
  </si>
  <si>
    <t>complement(1870388..1885981)</t>
  </si>
  <si>
    <t>ENSRNOG00000015239</t>
  </si>
  <si>
    <t>Zkscan8</t>
  </si>
  <si>
    <t>45078556..45097013</t>
  </si>
  <si>
    <t>ENSRNOG00000053635</t>
  </si>
  <si>
    <t>Primpol</t>
  </si>
  <si>
    <t>48863418..48897795</t>
  </si>
  <si>
    <t>ENSRNOG00000022320</t>
  </si>
  <si>
    <t>Dlg3</t>
  </si>
  <si>
    <t>70596576..70648532</t>
  </si>
  <si>
    <t>ENSRNOG00000002767</t>
  </si>
  <si>
    <t>Mfsd13a</t>
  </si>
  <si>
    <t>266105124..266122358</t>
  </si>
  <si>
    <t>ENSRNOG00000019674</t>
  </si>
  <si>
    <t>Epn2</t>
  </si>
  <si>
    <t>complement(47795524..47857326)</t>
  </si>
  <si>
    <t>ENSRNOG00000060550</t>
  </si>
  <si>
    <t>Hdhd2</t>
  </si>
  <si>
    <t>73226630..73278337</t>
  </si>
  <si>
    <t>ENSRNOG00000043171</t>
  </si>
  <si>
    <t>Neil1</t>
  </si>
  <si>
    <t>complement(61817258..61823102)</t>
  </si>
  <si>
    <t>ENSRNOG00000018577</t>
  </si>
  <si>
    <t>Aldh3b1</t>
  </si>
  <si>
    <t>complement(219145459..219186860)</t>
  </si>
  <si>
    <t>ENSRNOG00000017512</t>
  </si>
  <si>
    <t>Efcab7</t>
  </si>
  <si>
    <t>118541979..118724581</t>
  </si>
  <si>
    <t>ENSRNOG00000009782</t>
  </si>
  <si>
    <t>Ptges</t>
  </si>
  <si>
    <t>complement(9727408..9738752)</t>
  </si>
  <si>
    <t>ENSRNOG00000006320</t>
  </si>
  <si>
    <t>Slc46a3</t>
  </si>
  <si>
    <t>8725517..8741951</t>
  </si>
  <si>
    <t>ENSRNOG00000000937</t>
  </si>
  <si>
    <t>Pak1</t>
  </si>
  <si>
    <t>162768156..162883355</t>
  </si>
  <si>
    <t>ENSRNOG00000029784</t>
  </si>
  <si>
    <t>Ppp1r9a</t>
  </si>
  <si>
    <t>29978739..30241911</t>
  </si>
  <si>
    <t>ENSRNOG00000008869</t>
  </si>
  <si>
    <t>Minar2</t>
  </si>
  <si>
    <t>54108493..54123049</t>
  </si>
  <si>
    <t>ENSRNOG00000022429</t>
  </si>
  <si>
    <t>Trim37</t>
  </si>
  <si>
    <t>74436208..74568493</t>
  </si>
  <si>
    <t>ENSRNOG00000006248</t>
  </si>
  <si>
    <t>Pter</t>
  </si>
  <si>
    <t>80250521..80311981</t>
  </si>
  <si>
    <t>ENSRNOG00000017328</t>
  </si>
  <si>
    <t>Acbd5</t>
  </si>
  <si>
    <t>complement(89883615..89923423)</t>
  </si>
  <si>
    <t>ENSRNOG00000017642</t>
  </si>
  <si>
    <t>Mfsd4b</t>
  </si>
  <si>
    <t>complement(44995755..45005035)</t>
  </si>
  <si>
    <t>ENSRNOG00000024543</t>
  </si>
  <si>
    <t>Abhd14b</t>
  </si>
  <si>
    <t>115150514..115154550</t>
  </si>
  <si>
    <t>ENSRNOG00000012073</t>
  </si>
  <si>
    <t>Lrrn4</t>
  </si>
  <si>
    <t>complement(125523781..125533600)</t>
  </si>
  <si>
    <t>ENSRNOG00000032989</t>
  </si>
  <si>
    <t>Melk</t>
  </si>
  <si>
    <t>59783890..59844356</t>
  </si>
  <si>
    <t>ENSRNOG00000013598</t>
  </si>
  <si>
    <t>Car3</t>
  </si>
  <si>
    <t>complement(88126667..88135410)</t>
  </si>
  <si>
    <t>ENSRNOG00000010079</t>
  </si>
  <si>
    <t>Mccc1</t>
  </si>
  <si>
    <t>complement(122550775..122690617)</t>
  </si>
  <si>
    <t>ENSRNOG00000013293</t>
  </si>
  <si>
    <t>Acot1</t>
  </si>
  <si>
    <t>107485249..107493798</t>
  </si>
  <si>
    <t>ENSRNOG00000055221</t>
  </si>
  <si>
    <t>Foxred2</t>
  </si>
  <si>
    <t>complement(119170181..119185238)</t>
  </si>
  <si>
    <t>ENSRNOG00000005749</t>
  </si>
  <si>
    <t>Stap1</t>
  </si>
  <si>
    <t>complement(23576085..23604834)</t>
  </si>
  <si>
    <t>ENSRNOG00000002014</t>
  </si>
  <si>
    <t>Castor2</t>
  </si>
  <si>
    <t>complement(25601404..25638797)</t>
  </si>
  <si>
    <t>ENSRNOG00000001484</t>
  </si>
  <si>
    <t>Nrm</t>
  </si>
  <si>
    <t>complement(3397834..3401315)</t>
  </si>
  <si>
    <t>ENSRNOG00000000818</t>
  </si>
  <si>
    <t>Fam53b</t>
  </si>
  <si>
    <t>complement(204714473..204817080)</t>
  </si>
  <si>
    <t>ENSRNOG00000061348</t>
  </si>
  <si>
    <t>Hacd2</t>
  </si>
  <si>
    <t>complement(68894445..68989988)</t>
  </si>
  <si>
    <t>ENSRNOG00000038761</t>
  </si>
  <si>
    <t>Pcdhgb8</t>
  </si>
  <si>
    <t>30909490..30912592</t>
  </si>
  <si>
    <t>ENSRNOG00000027220</t>
  </si>
  <si>
    <t>Enpep</t>
  </si>
  <si>
    <t>complement(233667254..233743866)</t>
  </si>
  <si>
    <t>ENSRNOG00000051854</t>
  </si>
  <si>
    <t>Limch1</t>
  </si>
  <si>
    <t>complement(42762587..43072843)</t>
  </si>
  <si>
    <t>ENSRNOG00000002318</t>
  </si>
  <si>
    <t>Zfp13</t>
  </si>
  <si>
    <t>complement(12908643..12916784)</t>
  </si>
  <si>
    <t>ENSRNOG00000003455</t>
  </si>
  <si>
    <t>Veph1</t>
  </si>
  <si>
    <t>complement(157869392..158156444)</t>
  </si>
  <si>
    <t>ENSRNOG00000012427</t>
  </si>
  <si>
    <t>Prickle4</t>
  </si>
  <si>
    <t>15309127..15313025</t>
  </si>
  <si>
    <t>ENSRNOG00000014180</t>
  </si>
  <si>
    <t>Camk2g</t>
  </si>
  <si>
    <t>3936786..3995915</t>
  </si>
  <si>
    <t>ENSRNOG00000009783</t>
  </si>
  <si>
    <t>Nit2</t>
  </si>
  <si>
    <t>45462345..45473104</t>
  </si>
  <si>
    <t>ENSRNOG00000027797</t>
  </si>
  <si>
    <t>Akap17b</t>
  </si>
  <si>
    <t>complement(123217326..123254557)</t>
  </si>
  <si>
    <t>ENSRNOG00000009746</t>
  </si>
  <si>
    <t>Hist1h2bl</t>
  </si>
  <si>
    <t>44748482..44748862</t>
  </si>
  <si>
    <t>ENSRNOG00000053845</t>
  </si>
  <si>
    <t>Khk</t>
  </si>
  <si>
    <t>complement(26810579..26820959)</t>
  </si>
  <si>
    <t>ENSRNOG00000008047</t>
  </si>
  <si>
    <t>Amn1</t>
  </si>
  <si>
    <t>complement(183670596..183697531)</t>
  </si>
  <si>
    <t>ENSRNOG00000036917</t>
  </si>
  <si>
    <t>Sync</t>
  </si>
  <si>
    <t>147476221..147498902</t>
  </si>
  <si>
    <t>ENSRNOG00000008118</t>
  </si>
  <si>
    <t>Emid1</t>
  </si>
  <si>
    <t>complement(85357222..85398532)</t>
  </si>
  <si>
    <t>ENSRNOG00000033575</t>
  </si>
  <si>
    <t>Rcan3</t>
  </si>
  <si>
    <t>complement(153773663..153790157)</t>
  </si>
  <si>
    <t>ENSRNOG00000018576</t>
  </si>
  <si>
    <t>Morn4</t>
  </si>
  <si>
    <t>complement(261323083..261333383)</t>
  </si>
  <si>
    <t>ENSRNOG00000027156</t>
  </si>
  <si>
    <t>E2f8</t>
  </si>
  <si>
    <t>complement(104187100..104202591)</t>
  </si>
  <si>
    <t>ENSRNOG00000022537</t>
  </si>
  <si>
    <t>Alkbh2</t>
  </si>
  <si>
    <t>48257609..48262243</t>
  </si>
  <si>
    <t>ENSRNOG00000028584</t>
  </si>
  <si>
    <t>Slc4a3</t>
  </si>
  <si>
    <t>82741920..82755153</t>
  </si>
  <si>
    <t>ENSRNOG00000020138</t>
  </si>
  <si>
    <t>RGD1309534</t>
  </si>
  <si>
    <t>complement(13838572..13861212)</t>
  </si>
  <si>
    <t>ENSRNOG00000010887</t>
  </si>
  <si>
    <t>Slc26a11</t>
  </si>
  <si>
    <t>108480368..108503706</t>
  </si>
  <si>
    <t>ENSRNOG00000030537</t>
  </si>
  <si>
    <t>LOC108348136</t>
  </si>
  <si>
    <t>complement(74187162..74198369)</t>
  </si>
  <si>
    <t>ENSRNOG00000046666</t>
  </si>
  <si>
    <t>Dbp</t>
  </si>
  <si>
    <t>101687855..101692846</t>
  </si>
  <si>
    <t>ENSRNOG00000021027</t>
  </si>
  <si>
    <t>Zfp763</t>
  </si>
  <si>
    <t>complement(15298545..15301382)</t>
  </si>
  <si>
    <t>ENSRNOG00000057416</t>
  </si>
  <si>
    <t>Kank3</t>
  </si>
  <si>
    <t>18668692..18681939</t>
  </si>
  <si>
    <t>ENSRNOG00000007230</t>
  </si>
  <si>
    <t>Tapbpl</t>
  </si>
  <si>
    <t>complement(157735748..157743199)</t>
  </si>
  <si>
    <t>ENSRNOG00000027552</t>
  </si>
  <si>
    <t>Abcc3</t>
  </si>
  <si>
    <t>complement(82047863..82117109)</t>
  </si>
  <si>
    <t>ENSRNOG00000002948</t>
  </si>
  <si>
    <t>Ccdc28b</t>
  </si>
  <si>
    <t>complement(147823447..147828449)</t>
  </si>
  <si>
    <t>ENSRNOG00000047578</t>
  </si>
  <si>
    <t>Bckdha</t>
  </si>
  <si>
    <t>complement(82423277..82452281)</t>
  </si>
  <si>
    <t>ENSRNOG00000020607</t>
  </si>
  <si>
    <t>Pkdcc</t>
  </si>
  <si>
    <t>6427657..6436974</t>
  </si>
  <si>
    <t>ENSRNOG00000004205</t>
  </si>
  <si>
    <t>Dscc1</t>
  </si>
  <si>
    <t>complement(94758800..94774569)</t>
  </si>
  <si>
    <t>ENSRNOG00000026502</t>
  </si>
  <si>
    <t>Slc16a1</t>
  </si>
  <si>
    <t>207108552..207128554</t>
  </si>
  <si>
    <t>ENSRNOG00000019996</t>
  </si>
  <si>
    <t>Dusp23</t>
  </si>
  <si>
    <t>complement(91018510..91020112)</t>
  </si>
  <si>
    <t>ENSRNOG00000022143</t>
  </si>
  <si>
    <t>Serinc5</t>
  </si>
  <si>
    <t>22195600..22310312</t>
  </si>
  <si>
    <t>ENSRNOG00000024039</t>
  </si>
  <si>
    <t>Slc35a3</t>
  </si>
  <si>
    <t>complement(219705620..219741886)</t>
  </si>
  <si>
    <t>ENSRNOG00000061832</t>
  </si>
  <si>
    <t>Fkbp14</t>
  </si>
  <si>
    <t>complement(84753633..84768249)</t>
  </si>
  <si>
    <t>ENSRNOG00000009886</t>
  </si>
  <si>
    <t>Trim68</t>
  </si>
  <si>
    <t>complement(167835647..167849834)</t>
  </si>
  <si>
    <t>ENSRNOG00000047229</t>
  </si>
  <si>
    <t>Zfp606</t>
  </si>
  <si>
    <t>complement(66231763..66254989)</t>
  </si>
  <si>
    <t>ENSRNOG00000019127</t>
  </si>
  <si>
    <t>Aspn</t>
  </si>
  <si>
    <t>complement(15495790..15519282)</t>
  </si>
  <si>
    <t>ENSRNOG00000050431</t>
  </si>
  <si>
    <t>Immp1l</t>
  </si>
  <si>
    <t>95959703..96024836</t>
  </si>
  <si>
    <t>ENSRNOG00000004829</t>
  </si>
  <si>
    <t>Rtn2</t>
  </si>
  <si>
    <t>80195532..80208448</t>
  </si>
  <si>
    <t>ENSRNOG00000016603</t>
  </si>
  <si>
    <t>Tspan9</t>
  </si>
  <si>
    <t>complement(160530720..160662974)</t>
  </si>
  <si>
    <t>ENSRNOG00000051620</t>
  </si>
  <si>
    <t>Adck1</t>
  </si>
  <si>
    <t>111642411..111740481</t>
  </si>
  <si>
    <t>ENSRNOG00000012685</t>
  </si>
  <si>
    <t>Pgghg</t>
  </si>
  <si>
    <t>213737788..213742637</t>
  </si>
  <si>
    <t>ENSRNOG00000014783</t>
  </si>
  <si>
    <t>Zfp9_2</t>
  </si>
  <si>
    <t>complement(150517027..150522351)</t>
  </si>
  <si>
    <t>ENSRNOG00000006726</t>
  </si>
  <si>
    <t>Rab13</t>
  </si>
  <si>
    <t>189581644..189586338</t>
  </si>
  <si>
    <t>ENSRNOG00000016733</t>
  </si>
  <si>
    <t>LOC679342</t>
  </si>
  <si>
    <t>15429708..15603199</t>
  </si>
  <si>
    <t>ENSRNOG00000062220</t>
  </si>
  <si>
    <t>Cdk5rap2</t>
  </si>
  <si>
    <t>complement(86387078..86554102)</t>
  </si>
  <si>
    <t>ENSRNOG00000005788</t>
  </si>
  <si>
    <t>Tnnt1</t>
  </si>
  <si>
    <t>72889270..72899659</t>
  </si>
  <si>
    <t>ENSRNOG00000028041</t>
  </si>
  <si>
    <t>Evc</t>
  </si>
  <si>
    <t>78213635..78253266</t>
  </si>
  <si>
    <t>ENSRNOG00000007564</t>
  </si>
  <si>
    <t>Fam13c</t>
  </si>
  <si>
    <t>complement(19360230..19479325)</t>
  </si>
  <si>
    <t>ENSRNOG00000000275</t>
  </si>
  <si>
    <t>Fzd2</t>
  </si>
  <si>
    <t>90550147..90552057</t>
  </si>
  <si>
    <t>ENSRNOG00000021962</t>
  </si>
  <si>
    <t>Wfdc10a</t>
  </si>
  <si>
    <t>161121697..161123069</t>
  </si>
  <si>
    <t>ENSRNOG00000026067</t>
  </si>
  <si>
    <t>Rab30</t>
  </si>
  <si>
    <t>157573324..157660008</t>
  </si>
  <si>
    <t>ENSRNOG00000010224</t>
  </si>
  <si>
    <t>B9d1</t>
  </si>
  <si>
    <t>47785033..47792590</t>
  </si>
  <si>
    <t>ENSRNOG00000047790</t>
  </si>
  <si>
    <t>RGD1306063</t>
  </si>
  <si>
    <t>complement(12872408..12889108)</t>
  </si>
  <si>
    <t>ENSRNOG00000039871</t>
  </si>
  <si>
    <t>Dock4</t>
  </si>
  <si>
    <t>60566196..60782556</t>
  </si>
  <si>
    <t>ENSRNOG00000004823</t>
  </si>
  <si>
    <t>Col27a1</t>
  </si>
  <si>
    <t>79055521..79170765</t>
  </si>
  <si>
    <t>ENSRNOG00000007657</t>
  </si>
  <si>
    <t>St6gal1</t>
  </si>
  <si>
    <t>complement(80927601..80981422)</t>
  </si>
  <si>
    <t>ENSRNOG00000001823</t>
  </si>
  <si>
    <t>Nprl2</t>
  </si>
  <si>
    <t>116297950..116301122</t>
  </si>
  <si>
    <t>ENSRNOG00000021660</t>
  </si>
  <si>
    <t>Spsb4</t>
  </si>
  <si>
    <t>complement(104840940..104912959)</t>
  </si>
  <si>
    <t>ENSRNOG00000012862</t>
  </si>
  <si>
    <t>Yipf2</t>
  </si>
  <si>
    <t>complement(22621782..22625959)</t>
  </si>
  <si>
    <t>ENSRNOG00000022043</t>
  </si>
  <si>
    <t>Exoc4</t>
  </si>
  <si>
    <t>60549197..61355994</t>
  </si>
  <si>
    <t>ENSRNOG00000046023</t>
  </si>
  <si>
    <t>Trim7</t>
  </si>
  <si>
    <t>34185898..34199279</t>
  </si>
  <si>
    <t>ENSRNOG00000002469</t>
  </si>
  <si>
    <t>Sbk1</t>
  </si>
  <si>
    <t>197659187..197681006</t>
  </si>
  <si>
    <t>ENSRNOG00000057696</t>
  </si>
  <si>
    <t>Kntc1</t>
  </si>
  <si>
    <t>complement(38200463..38274036)</t>
  </si>
  <si>
    <t>ENSRNOG00000033658</t>
  </si>
  <si>
    <t>Hint2</t>
  </si>
  <si>
    <t>complement(59150345..59152599)</t>
  </si>
  <si>
    <t>ENSRNOG00000015866</t>
  </si>
  <si>
    <t>Acss3</t>
  </si>
  <si>
    <t>complement(49047013..49250957)</t>
  </si>
  <si>
    <t>ENSRNOG00000004448</t>
  </si>
  <si>
    <t>Gldn</t>
  </si>
  <si>
    <t>58870516..58914603</t>
  </si>
  <si>
    <t>ENSRNOG00000024082</t>
  </si>
  <si>
    <t>Serp2</t>
  </si>
  <si>
    <t>complement(58687786..58711872)</t>
  </si>
  <si>
    <t>ENSRNOG00000038228</t>
  </si>
  <si>
    <t>Ints6l</t>
  </si>
  <si>
    <t>158835811..158886220</t>
  </si>
  <si>
    <t>ENSRNOG00000046662</t>
  </si>
  <si>
    <t>Tmem80</t>
  </si>
  <si>
    <t>214317682..214326294</t>
  </si>
  <si>
    <t>ENSRNOG00000018061</t>
  </si>
  <si>
    <t>Art4</t>
  </si>
  <si>
    <t>complement(170830851..170841187)</t>
  </si>
  <si>
    <t>ENSRNOG00000005670</t>
  </si>
  <si>
    <t>Lama4</t>
  </si>
  <si>
    <t>44060731..44209614</t>
  </si>
  <si>
    <t>ENSRNOG00000000599</t>
  </si>
  <si>
    <t>Uros</t>
  </si>
  <si>
    <t>complement(205756640..205777167)</t>
  </si>
  <si>
    <t>ENSRNOG00000017810</t>
  </si>
  <si>
    <t>Rasl12</t>
  </si>
  <si>
    <t>70915953..70930179</t>
  </si>
  <si>
    <t>ENSRNOG00000032339</t>
  </si>
  <si>
    <t>Pon2</t>
  </si>
  <si>
    <t>complement(30344709..30380119)</t>
  </si>
  <si>
    <t>ENSRNOG00000009112</t>
  </si>
  <si>
    <t>Foxn3</t>
  </si>
  <si>
    <t>complement(123187726..123577695)</t>
  </si>
  <si>
    <t>ENSRNOG00000004709</t>
  </si>
  <si>
    <t>Acadm</t>
  </si>
  <si>
    <t>complement(260124418..260148589)</t>
  </si>
  <si>
    <t>ENSRNOG00000009845</t>
  </si>
  <si>
    <t>Smyd4</t>
  </si>
  <si>
    <t>62191656..62238113</t>
  </si>
  <si>
    <t>ENSRNOG00000026783</t>
  </si>
  <si>
    <t>Zc2hc1a</t>
  </si>
  <si>
    <t>complement(96482944..96520137)</t>
  </si>
  <si>
    <t>ENSRNOG00000022356</t>
  </si>
  <si>
    <t>Sord</t>
  </si>
  <si>
    <t>114176309..114207366</t>
  </si>
  <si>
    <t>ENSRNOG00000017291</t>
  </si>
  <si>
    <t>Adamts2</t>
  </si>
  <si>
    <t>36098051..36304409</t>
  </si>
  <si>
    <t>ENSRNOG00000061484</t>
  </si>
  <si>
    <t>Tceal1</t>
  </si>
  <si>
    <t>107370431..107372338</t>
  </si>
  <si>
    <t>ENSRNOG00000002387</t>
  </si>
  <si>
    <t>Vangl2</t>
  </si>
  <si>
    <t>complement(90380632..90405591)</t>
  </si>
  <si>
    <t>ENSRNOG00000004889</t>
  </si>
  <si>
    <t>Ppt1</t>
  </si>
  <si>
    <t>140538260..140558162</t>
  </si>
  <si>
    <t>ENSRNOG00000012616</t>
  </si>
  <si>
    <t>Tmem223</t>
  </si>
  <si>
    <t>224970807..224972168</t>
  </si>
  <si>
    <t>ENSRNOG00000019266</t>
  </si>
  <si>
    <t>Aldh9a1</t>
  </si>
  <si>
    <t>85580828..85597493</t>
  </si>
  <si>
    <t>ENSRNOG00000004027</t>
  </si>
  <si>
    <t>Mycn</t>
  </si>
  <si>
    <t>complement(38222555..38228379)</t>
  </si>
  <si>
    <t>ENSRNOG00000051372</t>
  </si>
  <si>
    <t>Amt</t>
  </si>
  <si>
    <t>117068582..117077913</t>
  </si>
  <si>
    <t>ENSRNOG00000050214</t>
  </si>
  <si>
    <t>Gins1</t>
  </si>
  <si>
    <t>146695344..146716816</t>
  </si>
  <si>
    <t>ENSRNOG00000008091</t>
  </si>
  <si>
    <t>Aldoc</t>
  </si>
  <si>
    <t>65586504..65590126</t>
  </si>
  <si>
    <t>ENSRNOG00000011452</t>
  </si>
  <si>
    <t>Etfdh</t>
  </si>
  <si>
    <t>complement(178367549..178389608)</t>
  </si>
  <si>
    <t>ENSRNOG00000009538</t>
  </si>
  <si>
    <t>Celsr2</t>
  </si>
  <si>
    <t>complement(211183311..211207465)</t>
  </si>
  <si>
    <t>ENSRNOG00000020058</t>
  </si>
  <si>
    <t>Lrig1</t>
  </si>
  <si>
    <t>complement(126617244..126644895)</t>
  </si>
  <si>
    <t>ENSRNOG00000012952</t>
  </si>
  <si>
    <t>Lypd3</t>
  </si>
  <si>
    <t>81499821..81504318</t>
  </si>
  <si>
    <t>ENSRNOG00000019999</t>
  </si>
  <si>
    <t>Atraid</t>
  </si>
  <si>
    <t>complement(26680598..26685235)</t>
  </si>
  <si>
    <t>ENSRNOG00000006326</t>
  </si>
  <si>
    <t>Tut4</t>
  </si>
  <si>
    <t>128083118..128168207</t>
  </si>
  <si>
    <t>ENSRNOG00000052062</t>
  </si>
  <si>
    <t>Mcm8</t>
  </si>
  <si>
    <t>125470551..125500795</t>
  </si>
  <si>
    <t>ENSRNOG00000021272</t>
  </si>
  <si>
    <t>Pot1</t>
  </si>
  <si>
    <t>complement(51888634..51946715)</t>
  </si>
  <si>
    <t>ENSRNOG00000019986</t>
  </si>
  <si>
    <t>Tep1</t>
  </si>
  <si>
    <t>complement(27751180..27798839)</t>
  </si>
  <si>
    <t>ENSRNOG00000051706</t>
  </si>
  <si>
    <t>Zfp266</t>
  </si>
  <si>
    <t>complement(21511839..21523540)</t>
  </si>
  <si>
    <t>ENSRNOG00000034037</t>
  </si>
  <si>
    <t>Abhd8</t>
  </si>
  <si>
    <t>complement(19866022..19872774)</t>
  </si>
  <si>
    <t>ENSRNOG00000000054</t>
  </si>
  <si>
    <t>AABR07026805.1</t>
  </si>
  <si>
    <t>complement(2201924..2278613)</t>
  </si>
  <si>
    <t>ENSRNOG00000027309</t>
  </si>
  <si>
    <t>Ppm1h</t>
  </si>
  <si>
    <t>complement(66843865..67116980)</t>
  </si>
  <si>
    <t>ENSRNOG00000004314</t>
  </si>
  <si>
    <t>Mnd1</t>
  </si>
  <si>
    <t>complement(183073187..183128932)</t>
  </si>
  <si>
    <t>ENSRNOG00000024733</t>
  </si>
  <si>
    <t>LOC100911660</t>
  </si>
  <si>
    <t>257614731..257791728</t>
  </si>
  <si>
    <t>ENSRNOG00000047692</t>
  </si>
  <si>
    <t>Nat14</t>
  </si>
  <si>
    <t>complement(72462405..72464492)</t>
  </si>
  <si>
    <t>ENSRNOG00000042414</t>
  </si>
  <si>
    <t>Prorsd1</t>
  </si>
  <si>
    <t>complement(113938061..113940330)</t>
  </si>
  <si>
    <t>ENSRNOG00000004145</t>
  </si>
  <si>
    <t>LOC102552527</t>
  </si>
  <si>
    <t>61268248..61276755</t>
  </si>
  <si>
    <t>ENSRNOG00000052406</t>
  </si>
  <si>
    <t>Nudt14</t>
  </si>
  <si>
    <t>complement(137738124..137745127)</t>
  </si>
  <si>
    <t>ENSRNOG00000014362</t>
  </si>
  <si>
    <t>LOC100909840</t>
  </si>
  <si>
    <t>complement(147955196..148050438)</t>
  </si>
  <si>
    <t>ENSRNOG00000017427</t>
  </si>
  <si>
    <t>Tox</t>
  </si>
  <si>
    <t>complement(19892698..20189721)</t>
  </si>
  <si>
    <t>ENSRNOG00000010777</t>
  </si>
  <si>
    <t>Slc48a1</t>
  </si>
  <si>
    <t>139271698..139279499</t>
  </si>
  <si>
    <t>ENSRNOG00000053196</t>
  </si>
  <si>
    <t>Lpo</t>
  </si>
  <si>
    <t>complement(75100385..75120247)</t>
  </si>
  <si>
    <t>ENSRNOG00000008422</t>
  </si>
  <si>
    <t>Xaf1</t>
  </si>
  <si>
    <t>58860940..58873674</t>
  </si>
  <si>
    <t>ENSRNOG00000037371</t>
  </si>
  <si>
    <t>Grem2</t>
  </si>
  <si>
    <t>complement(92894431..92988137)</t>
  </si>
  <si>
    <t>ENSRNOG00000003616</t>
  </si>
  <si>
    <t>Dhh</t>
  </si>
  <si>
    <t>complement(140575288..140580783)</t>
  </si>
  <si>
    <t>ENSRNOG00000053675</t>
  </si>
  <si>
    <t>Zfp3</t>
  </si>
  <si>
    <t>57386228..57394471</t>
  </si>
  <si>
    <t>ENSRNOG00000005009</t>
  </si>
  <si>
    <t>Zfp112</t>
  </si>
  <si>
    <t>80953275..80958908</t>
  </si>
  <si>
    <t>ENSRNOG00000029022</t>
  </si>
  <si>
    <t>Ntn4</t>
  </si>
  <si>
    <t>34533543..34649481</t>
  </si>
  <si>
    <t>ENSRNOG00000005573</t>
  </si>
  <si>
    <t>Tmem159</t>
  </si>
  <si>
    <t>189870622..189889484</t>
  </si>
  <si>
    <t>ENSRNOG00000048250</t>
  </si>
  <si>
    <t>LOC680254</t>
  </si>
  <si>
    <t>75059927..75066823</t>
  </si>
  <si>
    <t>ENSRNOG00000057851</t>
  </si>
  <si>
    <t>Tbck</t>
  </si>
  <si>
    <t>237751654..237958497</t>
  </si>
  <si>
    <t>ENSRNOG00000011454</t>
  </si>
  <si>
    <t>Mdm1</t>
  </si>
  <si>
    <t>61165640..61200879</t>
  </si>
  <si>
    <t>ENSRNOG00000007286</t>
  </si>
  <si>
    <t>Phyh</t>
  </si>
  <si>
    <t>complement(77287188..77304530)</t>
  </si>
  <si>
    <t>ENSRNOG00000018044</t>
  </si>
  <si>
    <t>Hook1</t>
  </si>
  <si>
    <t>114940053..115000691</t>
  </si>
  <si>
    <t>ENSRNOG00000026226</t>
  </si>
  <si>
    <t>Mum1</t>
  </si>
  <si>
    <t>complement(12331416..12346475)</t>
  </si>
  <si>
    <t>ENSRNOG00000024549</t>
  </si>
  <si>
    <t>Dip2a</t>
  </si>
  <si>
    <t>13044104..13127487</t>
  </si>
  <si>
    <t>ENSRNOG00000043212</t>
  </si>
  <si>
    <t>AABR07064804.1</t>
  </si>
  <si>
    <t>95323579..95360127</t>
  </si>
  <si>
    <t>ENSRNOG00000005568</t>
  </si>
  <si>
    <t>Zfp2</t>
  </si>
  <si>
    <t>complement(36388137..36402619)</t>
  </si>
  <si>
    <t>ENSRNOG00000030750</t>
  </si>
  <si>
    <t>Bbof1</t>
  </si>
  <si>
    <t>108123816..108149607</t>
  </si>
  <si>
    <t>ENSRNOG00000011376</t>
  </si>
  <si>
    <t>Ciao2a</t>
  </si>
  <si>
    <t>71786310..71798266</t>
  </si>
  <si>
    <t>ENSRNOG00000017119</t>
  </si>
  <si>
    <t>Kif14</t>
  </si>
  <si>
    <t>53351717..53420111</t>
  </si>
  <si>
    <t>ENSRNOG00000037211</t>
  </si>
  <si>
    <t>Metrn</t>
  </si>
  <si>
    <t>complement(15164439..15166457)</t>
  </si>
  <si>
    <t>ENSRNOG00000019692</t>
  </si>
  <si>
    <t>Kansl1l</t>
  </si>
  <si>
    <t>complement(73713430..73799427)</t>
  </si>
  <si>
    <t>ENSRNOG00000028149</t>
  </si>
  <si>
    <t>Pla2g12a</t>
  </si>
  <si>
    <t>235311719..235327972</t>
  </si>
  <si>
    <t>ENSRNOG00000057470</t>
  </si>
  <si>
    <t>Mkrn2</t>
  </si>
  <si>
    <t>147514120..147532084</t>
  </si>
  <si>
    <t>ENSRNOG00000009176</t>
  </si>
  <si>
    <t>Nubpl</t>
  </si>
  <si>
    <t>72891725..73148536</t>
  </si>
  <si>
    <t>ENSRNOG00000027444</t>
  </si>
  <si>
    <t>Miga1</t>
  </si>
  <si>
    <t>complement(257493875..257546799)</t>
  </si>
  <si>
    <t>ENSRNOG00000056332</t>
  </si>
  <si>
    <t>Nat2</t>
  </si>
  <si>
    <t>complement(23961067..23991570)</t>
  </si>
  <si>
    <t>ENSRNOG00000049498</t>
  </si>
  <si>
    <t>Fbxo2</t>
  </si>
  <si>
    <t>164972480..164977916</t>
  </si>
  <si>
    <t>ENSRNOG00000009409</t>
  </si>
  <si>
    <t>Wdr62</t>
  </si>
  <si>
    <t>complement(88694824..88734223)</t>
  </si>
  <si>
    <t>ENSRNOG00000020807</t>
  </si>
  <si>
    <t>Aamdc</t>
  </si>
  <si>
    <t>complement(162519521..162533893)</t>
  </si>
  <si>
    <t>ENSRNOG00000012584</t>
  </si>
  <si>
    <t>Gstz1</t>
  </si>
  <si>
    <t>111176798..111187244</t>
  </si>
  <si>
    <t>ENSRNOG00000047708</t>
  </si>
  <si>
    <t>Arhgef6</t>
  </si>
  <si>
    <t>complement(159723866..159841072)</t>
  </si>
  <si>
    <t>ENSRNOG00000000869</t>
  </si>
  <si>
    <t>Gdpd1</t>
  </si>
  <si>
    <t>complement(74334975..74376270)</t>
  </si>
  <si>
    <t>ENSRNOG00000060561</t>
  </si>
  <si>
    <t>Scube3</t>
  </si>
  <si>
    <t>7718282..7746331</t>
  </si>
  <si>
    <t>ENSRNOG00000000500</t>
  </si>
  <si>
    <t>Enpp5</t>
  </si>
  <si>
    <t>complement(19469706..19476646)</t>
  </si>
  <si>
    <t>ENSRNOG00000010232</t>
  </si>
  <si>
    <t>Fam124a</t>
  </si>
  <si>
    <t>45712821..45780405</t>
  </si>
  <si>
    <t>ENSRNOG00000009802</t>
  </si>
  <si>
    <t>Caprin2</t>
  </si>
  <si>
    <t>complement(183305813..183374195)</t>
  </si>
  <si>
    <t>ENSRNOG00000047319</t>
  </si>
  <si>
    <t>Ephx2</t>
  </si>
  <si>
    <t>complement(42757235..42794279)</t>
  </si>
  <si>
    <t>ENSRNOG00000017286</t>
  </si>
  <si>
    <t>Hscb</t>
  </si>
  <si>
    <t>51878153..51888669</t>
  </si>
  <si>
    <t>ENSRNOG00000037508</t>
  </si>
  <si>
    <t>Zbtb8a</t>
  </si>
  <si>
    <t>complement(147554918..147584038)</t>
  </si>
  <si>
    <t>ENSRNOG00000008300</t>
  </si>
  <si>
    <t>Idh2</t>
  </si>
  <si>
    <t>complement(141866283..141893705)</t>
  </si>
  <si>
    <t>ENSRNOG00000013949</t>
  </si>
  <si>
    <t>Pold1</t>
  </si>
  <si>
    <t>complement(100537900..100554488)</t>
  </si>
  <si>
    <t>ENSRNOG00000019681</t>
  </si>
  <si>
    <t>NEWGENE_1306267</t>
  </si>
  <si>
    <t>complement(62193705..62215293)</t>
  </si>
  <si>
    <t>ENSRNOG00000053404</t>
  </si>
  <si>
    <t>LOC100909869</t>
  </si>
  <si>
    <t>complement(13567803..13581164)</t>
  </si>
  <si>
    <t>ENSRNOG00000028441</t>
  </si>
  <si>
    <t>Sec16b</t>
  </si>
  <si>
    <t>75175254..75216941</t>
  </si>
  <si>
    <t>ENSRNOG00000005229</t>
  </si>
  <si>
    <t>Washc3</t>
  </si>
  <si>
    <t>28762417..28809280</t>
  </si>
  <si>
    <t>ENSRNOG00000005102</t>
  </si>
  <si>
    <t>Qpctl</t>
  </si>
  <si>
    <t>complement(80047504..80056574)</t>
  </si>
  <si>
    <t>ENSRNOG00000015413</t>
  </si>
  <si>
    <t>Strip2</t>
  </si>
  <si>
    <t>57204944..57246675</t>
  </si>
  <si>
    <t>ENSRNOG00000057729</t>
  </si>
  <si>
    <t>Npepl1</t>
  </si>
  <si>
    <t>172195844..172207685</t>
  </si>
  <si>
    <t>ENSRNOG00000028384</t>
  </si>
  <si>
    <t>Lrr1</t>
  </si>
  <si>
    <t>91463308..91472308</t>
  </si>
  <si>
    <t>ENSRNOG00000004216</t>
  </si>
  <si>
    <t>Gabpb1</t>
  </si>
  <si>
    <t>complement(119091744..119135391)</t>
  </si>
  <si>
    <t>ENSRNOG00000010659</t>
  </si>
  <si>
    <t>Rad51</t>
  </si>
  <si>
    <t>110918243..110942917</t>
  </si>
  <si>
    <t>ENSRNOG00000037302</t>
  </si>
  <si>
    <t>Entpd5</t>
  </si>
  <si>
    <t>complement(108087418..108120579)</t>
  </si>
  <si>
    <t>ENSRNOG00000033206</t>
  </si>
  <si>
    <t>Osbpl5</t>
  </si>
  <si>
    <t>complement(216866245..216920625)</t>
  </si>
  <si>
    <t>ENSRNOG00000020713</t>
  </si>
  <si>
    <t>Galnt10</t>
  </si>
  <si>
    <t>43067299..43210427</t>
  </si>
  <si>
    <t>ENSRNOG00000002488</t>
  </si>
  <si>
    <t>Iqcc</t>
  </si>
  <si>
    <t>complement(147819618..147823232)</t>
  </si>
  <si>
    <t>ENSRNOG00000048553</t>
  </si>
  <si>
    <t>P2rx4</t>
  </si>
  <si>
    <t>complement(39308025..39325673)</t>
  </si>
  <si>
    <t>ENSRNOG00000001300</t>
  </si>
  <si>
    <t>Necab3</t>
  </si>
  <si>
    <t>complement(150047826..150073721)</t>
  </si>
  <si>
    <t>ENSRNOG00000016708</t>
  </si>
  <si>
    <t>Ccdc14</t>
  </si>
  <si>
    <t>complement(69281554..69316848)</t>
  </si>
  <si>
    <t>ENSRNOG00000021469</t>
  </si>
  <si>
    <t>Grb14</t>
  </si>
  <si>
    <t>complement(50937669..51054378)</t>
  </si>
  <si>
    <t>ENSRNOG00000052498</t>
  </si>
  <si>
    <t>Ulk4</t>
  </si>
  <si>
    <t>complement(129632149..129919120)</t>
  </si>
  <si>
    <t>ENSRNOG00000019271</t>
  </si>
  <si>
    <t>Ilvbl</t>
  </si>
  <si>
    <t>complement(14044586..14054639)</t>
  </si>
  <si>
    <t>ENSRNOG00000028512</t>
  </si>
  <si>
    <t>Glod4</t>
  </si>
  <si>
    <t>complement(64379921..64398294)</t>
  </si>
  <si>
    <t>ENSRNOG00000007788</t>
  </si>
  <si>
    <t>Ssbp3</t>
  </si>
  <si>
    <t>126511350..126648661</t>
  </si>
  <si>
    <t>ENSRNOG00000007920</t>
  </si>
  <si>
    <t>Cdkn2aipnl</t>
  </si>
  <si>
    <t>37422647..37432081</t>
  </si>
  <si>
    <t>ENSRNOG00000005024</t>
  </si>
  <si>
    <t>Dock9</t>
  </si>
  <si>
    <t>complement(107945664..108210826)</t>
  </si>
  <si>
    <t>ENSRNOG00000011969</t>
  </si>
  <si>
    <t>Tmem19</t>
  </si>
  <si>
    <t>complement(58316514..58343145)</t>
  </si>
  <si>
    <t>ENSRNOG00000003985</t>
  </si>
  <si>
    <t>Cspg5</t>
  </si>
  <si>
    <t>118333706..118347582</t>
  </si>
  <si>
    <t>ENSRNOG00000020833</t>
  </si>
  <si>
    <t>Btbd3</t>
  </si>
  <si>
    <t>131351587..131357929</t>
  </si>
  <si>
    <t>ENSRNOG00000008088</t>
  </si>
  <si>
    <t>Blvrb</t>
  </si>
  <si>
    <t>84256159..84274075</t>
  </si>
  <si>
    <t>ENSRNOG00000024410</t>
  </si>
  <si>
    <t>Srcin1</t>
  </si>
  <si>
    <t>complement(85460059..85517683)</t>
  </si>
  <si>
    <t>ENSRNOG00000011475</t>
  </si>
  <si>
    <t>Mov10</t>
  </si>
  <si>
    <t>complement(207278161..207300854)</t>
  </si>
  <si>
    <t>ENSRNOG00000012946</t>
  </si>
  <si>
    <t>P4htm</t>
  </si>
  <si>
    <t>complement(117365101..117382715)</t>
  </si>
  <si>
    <t>ENSRNOG00000020249</t>
  </si>
  <si>
    <t>Alms1</t>
  </si>
  <si>
    <t>117371659..117472198</t>
  </si>
  <si>
    <t>ENSRNOG00000022343</t>
  </si>
  <si>
    <t>Bik</t>
  </si>
  <si>
    <t>124391432..124410447</t>
  </si>
  <si>
    <t>ENSRNOG00000010359</t>
  </si>
  <si>
    <t>Abcc4</t>
  </si>
  <si>
    <t>complement(103696557..103927592)</t>
  </si>
  <si>
    <t>ENSRNOG00000010064</t>
  </si>
  <si>
    <t>Gatb</t>
  </si>
  <si>
    <t>184600721..184679683</t>
  </si>
  <si>
    <t>ENSRNOG00000037655</t>
  </si>
  <si>
    <t>Tmem150c</t>
  </si>
  <si>
    <t>11095163..11166428</t>
  </si>
  <si>
    <t>ENSRNOG00000002258</t>
  </si>
  <si>
    <t>Marcks</t>
  </si>
  <si>
    <t>42966140..42971838</t>
  </si>
  <si>
    <t>ENSRNOG00000000579</t>
  </si>
  <si>
    <t>Chsy1</t>
  </si>
  <si>
    <t>127010588..127071570</t>
  </si>
  <si>
    <t>ENSRNOG00000012698</t>
  </si>
  <si>
    <t>Prps2</t>
  </si>
  <si>
    <t>28435507..28472880</t>
  </si>
  <si>
    <t>ENSRNOG00000004160</t>
  </si>
  <si>
    <t>Slc24a3</t>
  </si>
  <si>
    <t>139695028..139833967</t>
  </si>
  <si>
    <t>ENSRNOG00000060687</t>
  </si>
  <si>
    <t>Spa17</t>
  </si>
  <si>
    <t>complement(40067076..40078165)</t>
  </si>
  <si>
    <t>ENSRNOG00000010934</t>
  </si>
  <si>
    <t>Vstm2b</t>
  </si>
  <si>
    <t>97632473..97660962</t>
  </si>
  <si>
    <t>ENSRNOG00000017456</t>
  </si>
  <si>
    <t>Atp6ap1l</t>
  </si>
  <si>
    <t>complement(19781408..19808937)</t>
  </si>
  <si>
    <t>ENSRNOG00000040201</t>
  </si>
  <si>
    <t>Fam78a</t>
  </si>
  <si>
    <t>complement(11087299..11102515)</t>
  </si>
  <si>
    <t>ENSRNOG00000023352</t>
  </si>
  <si>
    <t>Galnt11</t>
  </si>
  <si>
    <t>complement(6297258..6330765)</t>
  </si>
  <si>
    <t>ENSRNOG00000008117</t>
  </si>
  <si>
    <t>Tdp1</t>
  </si>
  <si>
    <t>123897956..123963675</t>
  </si>
  <si>
    <t>ENSRNOG00000003831</t>
  </si>
  <si>
    <t>Pdgfd</t>
  </si>
  <si>
    <t>4440876..4669014</t>
  </si>
  <si>
    <t>ENSRNOG00000029148</t>
  </si>
  <si>
    <t>Ttc28</t>
  </si>
  <si>
    <t>complement(51385763..51702730)</t>
  </si>
  <si>
    <t>ENSRNOG00000032590</t>
  </si>
  <si>
    <t>Tmem179b</t>
  </si>
  <si>
    <t>complement(224972218..224974203)</t>
  </si>
  <si>
    <t>ENSRNOG00000019341</t>
  </si>
  <si>
    <t>Sgce</t>
  </si>
  <si>
    <t>complement(29726146..29778039)</t>
  </si>
  <si>
    <t>ENSRNOG00000046905</t>
  </si>
  <si>
    <t>Zfp449</t>
  </si>
  <si>
    <t>73390903..73413931</t>
  </si>
  <si>
    <t>ENSRNOG00000050562</t>
  </si>
  <si>
    <t>Zfp964</t>
  </si>
  <si>
    <t>complement(21472267..21473808)</t>
  </si>
  <si>
    <t>ENSRNOG00000042504</t>
  </si>
  <si>
    <t>Oas1a</t>
  </si>
  <si>
    <t>41200718..41211909</t>
  </si>
  <si>
    <t>ENSRNOG00000001369</t>
  </si>
  <si>
    <t>Zdhhc23</t>
  </si>
  <si>
    <t>61661310..61676684</t>
  </si>
  <si>
    <t>ENSRNOG00000060348</t>
  </si>
  <si>
    <t>Tek</t>
  </si>
  <si>
    <t>113725717..113852799</t>
  </si>
  <si>
    <t>ENSRNOG00000008587</t>
  </si>
  <si>
    <t>Enkd1</t>
  </si>
  <si>
    <t>complement(37670624..37675077)</t>
  </si>
  <si>
    <t>ENSRNOG00000024364</t>
  </si>
  <si>
    <t>RGD1566386</t>
  </si>
  <si>
    <t>complement(18105753..18139444)</t>
  </si>
  <si>
    <t>ENSRNOG00000028651</t>
  </si>
  <si>
    <t>Idnk</t>
  </si>
  <si>
    <t>complement(6885221..6892497)</t>
  </si>
  <si>
    <t>ENSRNOG00000019519</t>
  </si>
  <si>
    <t>Mtg1</t>
  </si>
  <si>
    <t>212606777..212619493</t>
  </si>
  <si>
    <t>ENSRNOG00000018860</t>
  </si>
  <si>
    <t>Oip5</t>
  </si>
  <si>
    <t>complement(111416536..111422203)</t>
  </si>
  <si>
    <t>ENSRNOG00000057458</t>
  </si>
  <si>
    <t>Ccpg1</t>
  </si>
  <si>
    <t>79660657..79692039</t>
  </si>
  <si>
    <t>ENSRNOG00000053428</t>
  </si>
  <si>
    <t>Clspn</t>
  </si>
  <si>
    <t>144581427..144616335</t>
  </si>
  <si>
    <t>ENSRNOG00000011332</t>
  </si>
  <si>
    <t>P4ha2</t>
  </si>
  <si>
    <t>39435227..39464188</t>
  </si>
  <si>
    <t>ENSRNOG00000033663</t>
  </si>
  <si>
    <t>Ppp1r36</t>
  </si>
  <si>
    <t>99444013..99464143</t>
  </si>
  <si>
    <t>ENSRNOG00000038480</t>
  </si>
  <si>
    <t>Insig2</t>
  </si>
  <si>
    <t>complement(37266312..37287458)</t>
  </si>
  <si>
    <t>ENSRNOG00000002478</t>
  </si>
  <si>
    <t>Slc12a6</t>
  </si>
  <si>
    <t>103753238..103852686</t>
  </si>
  <si>
    <t>ENSRNOG00000005196</t>
  </si>
  <si>
    <t>Hsd11b2</t>
  </si>
  <si>
    <t>37476095..37481307</t>
  </si>
  <si>
    <t>ENSRNOG00000017084</t>
  </si>
  <si>
    <t>Tango2</t>
  </si>
  <si>
    <t>86797557..86840573</t>
  </si>
  <si>
    <t>ENSRNOG00000030245</t>
  </si>
  <si>
    <t>Ndufaf6</t>
  </si>
  <si>
    <t>complement(24297094..24320786)</t>
  </si>
  <si>
    <t>ENSRNOG00000040040</t>
  </si>
  <si>
    <t>Mri1</t>
  </si>
  <si>
    <t>complement(25360164..25366806)</t>
  </si>
  <si>
    <t>ENSRNOG00000026211</t>
  </si>
  <si>
    <t>Naga</t>
  </si>
  <si>
    <t>complement(123563059..123572082)</t>
  </si>
  <si>
    <t>ENSRNOG00000008064</t>
  </si>
  <si>
    <t>Slc50a1</t>
  </si>
  <si>
    <t>complement(188585118..188587498)</t>
  </si>
  <si>
    <t>ENSRNOG00000020554</t>
  </si>
  <si>
    <t>Gcdh</t>
  </si>
  <si>
    <t>complement(26000497..26006970)</t>
  </si>
  <si>
    <t>ENSRNOG00000003307</t>
  </si>
  <si>
    <t>Ifi44l</t>
  </si>
  <si>
    <t>256964860..256978668</t>
  </si>
  <si>
    <t>ENSRNOG00000049994</t>
  </si>
  <si>
    <t>Fancl</t>
  </si>
  <si>
    <t>110676090..110740317</t>
  </si>
  <si>
    <t>ENSRNOG00000027249</t>
  </si>
  <si>
    <t>Irs1</t>
  </si>
  <si>
    <t>complement(88033668..88086488)</t>
  </si>
  <si>
    <t>ENSRNOG00000014597</t>
  </si>
  <si>
    <t>Tceanc</t>
  </si>
  <si>
    <t>29504349..29505425</t>
  </si>
  <si>
    <t>ENSRNOG00000004531</t>
  </si>
  <si>
    <t>Erg28</t>
  </si>
  <si>
    <t>complement(109683253..109692218)</t>
  </si>
  <si>
    <t>ENSRNOG00000008781</t>
  </si>
  <si>
    <t>Fahd2a</t>
  </si>
  <si>
    <t>complement(120002364..120011364)</t>
  </si>
  <si>
    <t>ENSRNOG00000013974</t>
  </si>
  <si>
    <t>H1fx</t>
  </si>
  <si>
    <t>complement(119889371..119889949)</t>
  </si>
  <si>
    <t>ENSRNOG00000027722</t>
  </si>
  <si>
    <t>Fmnl2</t>
  </si>
  <si>
    <t>38559914..38675878</t>
  </si>
  <si>
    <t>ENSRNOG00000055567</t>
  </si>
  <si>
    <t>Ercc5</t>
  </si>
  <si>
    <t>50925619..50970955</t>
  </si>
  <si>
    <t>ENSRNOG00000022812</t>
  </si>
  <si>
    <t>Guf1</t>
  </si>
  <si>
    <t>62609484..62628862</t>
  </si>
  <si>
    <t>ENSRNOG00000002207</t>
  </si>
  <si>
    <t>Pias3</t>
  </si>
  <si>
    <t>198823366..198836372</t>
  </si>
  <si>
    <t>ENSRNOG00000021218</t>
  </si>
  <si>
    <t>Top3a</t>
  </si>
  <si>
    <t>complement(46981958..47018537)</t>
  </si>
  <si>
    <t>ENSRNOG00000005099</t>
  </si>
  <si>
    <t>AC111831.2</t>
  </si>
  <si>
    <t>8346704..8353669</t>
  </si>
  <si>
    <t>ENSRNOG00000060905</t>
  </si>
  <si>
    <t>Nipsnap2</t>
  </si>
  <si>
    <t>complement(30527540..30566032)</t>
  </si>
  <si>
    <t>ENSRNOG00000023919</t>
  </si>
  <si>
    <t>Fam50a</t>
  </si>
  <si>
    <t>104949597..104956714</t>
  </si>
  <si>
    <t>ENSRNOG00000045790</t>
  </si>
  <si>
    <t>Zfp157</t>
  </si>
  <si>
    <t>complement(18464781..18487178)</t>
  </si>
  <si>
    <t>ENSRNOG00000001323</t>
  </si>
  <si>
    <t>Lrrn2</t>
  </si>
  <si>
    <t>49660356..49730275</t>
  </si>
  <si>
    <t>ENSRNOG00000009691</t>
  </si>
  <si>
    <t>Lmf2</t>
  </si>
  <si>
    <t>complement(130322020..130326470)</t>
  </si>
  <si>
    <t>ENSRNOG00000030633</t>
  </si>
  <si>
    <t>Slc12a4</t>
  </si>
  <si>
    <t>complement(37917014..37938857)</t>
  </si>
  <si>
    <t>ENSRNOG00000019651</t>
  </si>
  <si>
    <t>Fam184a</t>
  </si>
  <si>
    <t>complement(34936050..35054881)</t>
  </si>
  <si>
    <t>ENSRNOG00000026407</t>
  </si>
  <si>
    <t>Haus4</t>
  </si>
  <si>
    <t>complement(33182128..33193537)</t>
  </si>
  <si>
    <t>ENSRNOG00000039284</t>
  </si>
  <si>
    <t>Thra</t>
  </si>
  <si>
    <t>86657285..86684933</t>
  </si>
  <si>
    <t>ENSRNOG00000009066</t>
  </si>
  <si>
    <t>Foxo1</t>
  </si>
  <si>
    <t>141451234..141527016</t>
  </si>
  <si>
    <t>ENSRNOG00000013397</t>
  </si>
  <si>
    <t>Cln6</t>
  </si>
  <si>
    <t>67733215..67748172</t>
  </si>
  <si>
    <t>ENSRNOG00000007164</t>
  </si>
  <si>
    <t>Aff3</t>
  </si>
  <si>
    <t>complement(44839960..45292047)</t>
  </si>
  <si>
    <t>ENSRNOG00000018830</t>
  </si>
  <si>
    <t>Ankmy2</t>
  </si>
  <si>
    <t>55648021..55689218</t>
  </si>
  <si>
    <t>ENSRNOG00000005623</t>
  </si>
  <si>
    <t>Spart</t>
  </si>
  <si>
    <t>144522072..144548917</t>
  </si>
  <si>
    <t>ENSRNOG00000014155</t>
  </si>
  <si>
    <t>Mboat1</t>
  </si>
  <si>
    <t>complement(36061775..36177457)</t>
  </si>
  <si>
    <t>ENSRNOG00000027125</t>
  </si>
  <si>
    <t>Aox2</t>
  </si>
  <si>
    <t>65177511..65265149</t>
  </si>
  <si>
    <t>ENSRNOG00000033923</t>
  </si>
  <si>
    <t>Prim1</t>
  </si>
  <si>
    <t>2435553..2451165</t>
  </si>
  <si>
    <t>ENSRNOG00000031993</t>
  </si>
  <si>
    <t>Fkbp7</t>
  </si>
  <si>
    <t>complement(63522403..63535991)</t>
  </si>
  <si>
    <t>ENSRNOG00000011758</t>
  </si>
  <si>
    <t>Amigo1</t>
  </si>
  <si>
    <t>210977938..210982579</t>
  </si>
  <si>
    <t>ENSRNOG00000045665</t>
  </si>
  <si>
    <t>Abcb1a</t>
  </si>
  <si>
    <t>complement(22133521..22425515)</t>
  </si>
  <si>
    <t>ENSRNOG00000008012</t>
  </si>
  <si>
    <t>Fancg</t>
  </si>
  <si>
    <t>complement(58448822..58455819)</t>
  </si>
  <si>
    <t>ENSRNOG00000057945</t>
  </si>
  <si>
    <t>Carf</t>
  </si>
  <si>
    <t>66888393..66926377</t>
  </si>
  <si>
    <t>ENSRNOG00000017491</t>
  </si>
  <si>
    <t>Mettl26</t>
  </si>
  <si>
    <t>15241590..15252413</t>
  </si>
  <si>
    <t>ENSRNOG00000021615</t>
  </si>
  <si>
    <t>Pla2g6</t>
  </si>
  <si>
    <t>complement(120519467..120559347)</t>
  </si>
  <si>
    <t>ENSRNOG00000012295</t>
  </si>
  <si>
    <t>Hdac10</t>
  </si>
  <si>
    <t>complement(130102347..130107437)</t>
  </si>
  <si>
    <t>ENSRNOG00000031915</t>
  </si>
  <si>
    <t>Fbxl6</t>
  </si>
  <si>
    <t>complement(117602041..117605141)</t>
  </si>
  <si>
    <t>ENSRNOG00000025497</t>
  </si>
  <si>
    <t>Plpp7</t>
  </si>
  <si>
    <t>11114551..11130425</t>
  </si>
  <si>
    <t>ENSRNOG00000010068</t>
  </si>
  <si>
    <t>Tmem260</t>
  </si>
  <si>
    <t>25294425..25361623</t>
  </si>
  <si>
    <t>ENSRNOG00000013353</t>
  </si>
  <si>
    <t>Car12</t>
  </si>
  <si>
    <t>72405748..72460240</t>
  </si>
  <si>
    <t>ENSRNOG00000017766</t>
  </si>
  <si>
    <t>Ctc1</t>
  </si>
  <si>
    <t>55596148..55616889</t>
  </si>
  <si>
    <t>ENSRNOG00000005357</t>
  </si>
  <si>
    <t>Atad5</t>
  </si>
  <si>
    <t>67427066..67473649</t>
  </si>
  <si>
    <t>ENSRNOG00000021903</t>
  </si>
  <si>
    <t>Nudt13</t>
  </si>
  <si>
    <t>complement(4434313..4454958)</t>
  </si>
  <si>
    <t>ENSRNOG00000048195</t>
  </si>
  <si>
    <t>Ogdhl</t>
  </si>
  <si>
    <t>8497569..8523557</t>
  </si>
  <si>
    <t>ENSRNOG00000019955</t>
  </si>
  <si>
    <t>Rai2</t>
  </si>
  <si>
    <t>complement(34731891..34794589)</t>
  </si>
  <si>
    <t>ENSRNOG00000006670</t>
  </si>
  <si>
    <t>Sntb1</t>
  </si>
  <si>
    <t>complement(95397113..95669809)</t>
  </si>
  <si>
    <t>ENSRNOG00000004821</t>
  </si>
  <si>
    <t>Tmem234</t>
  </si>
  <si>
    <t>147803735..147811590</t>
  </si>
  <si>
    <t>ENSRNOG00000049326</t>
  </si>
  <si>
    <t>Pimreg</t>
  </si>
  <si>
    <t>58613674..58618514</t>
  </si>
  <si>
    <t>ENSRNOG00000008040</t>
  </si>
  <si>
    <t>Mki67</t>
  </si>
  <si>
    <t>complement(207993895..208020454)</t>
  </si>
  <si>
    <t>ENSRNOG00000028137</t>
  </si>
  <si>
    <t>Phactr2</t>
  </si>
  <si>
    <t>complement(7355154..7480825)</t>
  </si>
  <si>
    <t>ENSRNOG00000015473</t>
  </si>
  <si>
    <t>Tmem106a</t>
  </si>
  <si>
    <t>89484468..89493283</t>
  </si>
  <si>
    <t>ENSRNOG00000023628</t>
  </si>
  <si>
    <t>LOC103693608</t>
  </si>
  <si>
    <t>complement(138353145..138401621)</t>
  </si>
  <si>
    <t>ENSRNOG00000049965</t>
  </si>
  <si>
    <t>Knstrn</t>
  </si>
  <si>
    <t>110618298..110638046</t>
  </si>
  <si>
    <t>ENSRNOG00000009334</t>
  </si>
  <si>
    <t>Dock3</t>
  </si>
  <si>
    <t>complement(115629583..115981910)</t>
  </si>
  <si>
    <t>ENSRNOG00000014576</t>
  </si>
  <si>
    <t>Vwa8</t>
  </si>
  <si>
    <t>61069581..61152506</t>
  </si>
  <si>
    <t>ENSRNOG00000053145</t>
  </si>
  <si>
    <t>Bckdhb</t>
  </si>
  <si>
    <t>91464229..91656134</t>
  </si>
  <si>
    <t>ENSRNOG00000009928</t>
  </si>
  <si>
    <t>Dis3l2</t>
  </si>
  <si>
    <t>93660680..94160760</t>
  </si>
  <si>
    <t>ENSRNOG00000018931</t>
  </si>
  <si>
    <t>Ect2</t>
  </si>
  <si>
    <t>complement(112769385..112831476)</t>
  </si>
  <si>
    <t>ENSRNOG00000024365</t>
  </si>
  <si>
    <t>AABR07028887.1</t>
  </si>
  <si>
    <t>complement(89880042..89923990)</t>
  </si>
  <si>
    <t>ENSRNOG00000046845</t>
  </si>
  <si>
    <t>Pxmp2</t>
  </si>
  <si>
    <t>52452273..52462659</t>
  </si>
  <si>
    <t>ENSRNOG00000037446</t>
  </si>
  <si>
    <t>Kyat3</t>
  </si>
  <si>
    <t>248649441..248690089</t>
  </si>
  <si>
    <t>ENSRNOG00000043426</t>
  </si>
  <si>
    <t>Ptger3</t>
  </si>
  <si>
    <t>263895241..263979698</t>
  </si>
  <si>
    <t>ENSRNOG00000010325</t>
  </si>
  <si>
    <t>Ppt2</t>
  </si>
  <si>
    <t>complement(4381455..4401610)</t>
  </si>
  <si>
    <t>ENSRNOG00000000435</t>
  </si>
  <si>
    <t>Bcl11a</t>
  </si>
  <si>
    <t>108826831..108921669</t>
  </si>
  <si>
    <t>ENSRNOG00000007049</t>
  </si>
  <si>
    <t>Oit3</t>
  </si>
  <si>
    <t>complement(29009330..29029905)</t>
  </si>
  <si>
    <t>ENSRNOG00000046365</t>
  </si>
  <si>
    <t>Prepl</t>
  </si>
  <si>
    <t>complement(8318979..8346197)</t>
  </si>
  <si>
    <t>ENSRNOG00000007326</t>
  </si>
  <si>
    <t>Me3</t>
  </si>
  <si>
    <t>153861569..154056654</t>
  </si>
  <si>
    <t>ENSRNOG00000017311</t>
  </si>
  <si>
    <t>RGD735065</t>
  </si>
  <si>
    <t>6869767..6905194</t>
  </si>
  <si>
    <t>ENSRNOG00000000524</t>
  </si>
  <si>
    <t>Elmod3</t>
  </si>
  <si>
    <t>complement(100422252..100465112)</t>
  </si>
  <si>
    <t>ENSRNOG00000038102</t>
  </si>
  <si>
    <t>Iars2</t>
  </si>
  <si>
    <t>complement(103231387..103264906)</t>
  </si>
  <si>
    <t>ENSRNOG00000002368</t>
  </si>
  <si>
    <t>Pir</t>
  </si>
  <si>
    <t>complement(31852323..31968152)</t>
  </si>
  <si>
    <t>ENSRNOG00000003674</t>
  </si>
  <si>
    <t>Zfp839</t>
  </si>
  <si>
    <t>135270871..135287281</t>
  </si>
  <si>
    <t>ENSRNOG00000031661</t>
  </si>
  <si>
    <t>Pot1b</t>
  </si>
  <si>
    <t>complement(7845845..7891514)</t>
  </si>
  <si>
    <t>ENSRNOG00000047439</t>
  </si>
  <si>
    <t>Galnt6</t>
  </si>
  <si>
    <t>complement(142322172..142352382)</t>
  </si>
  <si>
    <t>ENSRNOG00000033059</t>
  </si>
  <si>
    <t>Ick</t>
  </si>
  <si>
    <t>85413537..85472694</t>
  </si>
  <si>
    <t>ENSRNOG00000008691</t>
  </si>
  <si>
    <t>Srsf12</t>
  </si>
  <si>
    <t>48456757..48485912</t>
  </si>
  <si>
    <t>ENSRNOG00000051383</t>
  </si>
  <si>
    <t>Ctf1</t>
  </si>
  <si>
    <t>199163086..199168296</t>
  </si>
  <si>
    <t>ENSRNOG00000018962</t>
  </si>
  <si>
    <t>Mpst</t>
  </si>
  <si>
    <t>119626637..119631425</t>
  </si>
  <si>
    <t>ENSRNOG00000000185</t>
  </si>
  <si>
    <t>Pole2</t>
  </si>
  <si>
    <t>complement(91494393..91518996)</t>
  </si>
  <si>
    <t>ENSRNOG00000004242</t>
  </si>
  <si>
    <t>Adal</t>
  </si>
  <si>
    <t>113102090..113108654</t>
  </si>
  <si>
    <t>ENSRNOG00000012166</t>
  </si>
  <si>
    <t>Chtf18</t>
  </si>
  <si>
    <t>complement(15090316..15098791)</t>
  </si>
  <si>
    <t>ENSRNOG00000019174</t>
  </si>
  <si>
    <t>Scaper</t>
  </si>
  <si>
    <t>complement(60126624..60570058)</t>
  </si>
  <si>
    <t>ENSRNOG00000006864</t>
  </si>
  <si>
    <t>Dctd</t>
  </si>
  <si>
    <t>complement(47177145..47208110)</t>
  </si>
  <si>
    <t>ENSRNOG00000013215</t>
  </si>
  <si>
    <t>Pkm</t>
  </si>
  <si>
    <t>64481172..64502722</t>
  </si>
  <si>
    <t>ENSRNOG00000011329</t>
  </si>
  <si>
    <t>Sat2</t>
  </si>
  <si>
    <t>56227692..56229850</t>
  </si>
  <si>
    <t>ENSRNOG00000011714</t>
  </si>
  <si>
    <t>Smim8</t>
  </si>
  <si>
    <t>complement(50230619..50239458)</t>
  </si>
  <si>
    <t>ENSRNOG00000023035</t>
  </si>
  <si>
    <t>Pdzd2</t>
  </si>
  <si>
    <t>complement(62399748..62634785)</t>
  </si>
  <si>
    <t>ENSRNOG00000013140</t>
  </si>
  <si>
    <t>Tubgcp5</t>
  </si>
  <si>
    <t>114186853..114222516</t>
  </si>
  <si>
    <t>ENSRNOG00000011480</t>
  </si>
  <si>
    <t>Cplx2</t>
  </si>
  <si>
    <t>complement(10756285..10818835)</t>
  </si>
  <si>
    <t>ENSRNOG00000000105</t>
  </si>
  <si>
    <t>Phc1</t>
  </si>
  <si>
    <t>complement(155093949..155116154)</t>
  </si>
  <si>
    <t>ENSRNOG00000015191</t>
  </si>
  <si>
    <t>Hs1bp3</t>
  </si>
  <si>
    <t>33517769..33548034</t>
  </si>
  <si>
    <t>ENSRNOG00000006062</t>
  </si>
  <si>
    <t>Cdc45</t>
  </si>
  <si>
    <t>86329012..86358453</t>
  </si>
  <si>
    <t>ENSRNOG00000050071</t>
  </si>
  <si>
    <t>Zbtb37</t>
  </si>
  <si>
    <t>complement(78836587..78852182)</t>
  </si>
  <si>
    <t>ENSRNOG00000026907</t>
  </si>
  <si>
    <t>Stoml1</t>
  </si>
  <si>
    <t>63036976..63045030</t>
  </si>
  <si>
    <t>ENSRNOG00000008530</t>
  </si>
  <si>
    <t>Tmem173</t>
  </si>
  <si>
    <t>complement(28529576..28535828)</t>
  </si>
  <si>
    <t>ENSRNOG00000042137</t>
  </si>
  <si>
    <t>Slc16a3</t>
  </si>
  <si>
    <t>110138586..110148358</t>
  </si>
  <si>
    <t>ENSRNOG00000036677</t>
  </si>
  <si>
    <t>Jmjd7</t>
  </si>
  <si>
    <t>111818150..111824211</t>
  </si>
  <si>
    <t>ENSRNOG00000050072</t>
  </si>
  <si>
    <t>Nadsyn1</t>
  </si>
  <si>
    <t>complement(216985714..217013702)</t>
  </si>
  <si>
    <t>ENSRNOG00000020736</t>
  </si>
  <si>
    <t>Wdr34</t>
  </si>
  <si>
    <t>complement(8599148..8615532)</t>
  </si>
  <si>
    <t>ENSRNOG00000015636</t>
  </si>
  <si>
    <t>Ttll5</t>
  </si>
  <si>
    <t>109710781..109879607</t>
  </si>
  <si>
    <t>ENSRNOG00000009318</t>
  </si>
  <si>
    <t>Bhmt</t>
  </si>
  <si>
    <t>complement(23236575..23256158)</t>
  </si>
  <si>
    <t>ENSRNOG00000011200</t>
  </si>
  <si>
    <t>LOC103692171</t>
  </si>
  <si>
    <t>114814056..114817465</t>
  </si>
  <si>
    <t>ENSRNOG00000054176</t>
  </si>
  <si>
    <t>Kbtbd3</t>
  </si>
  <si>
    <t>1459526..1476837</t>
  </si>
  <si>
    <t>ENSRNOG00000022252</t>
  </si>
  <si>
    <t>Tmem45a</t>
  </si>
  <si>
    <t>46009322..46093973</t>
  </si>
  <si>
    <t>ENSRNOG00000042975</t>
  </si>
  <si>
    <t>Cnr2</t>
  </si>
  <si>
    <t>154260062..154268126</t>
  </si>
  <si>
    <t>ENSRNOG00000009260</t>
  </si>
  <si>
    <t>Lactb2</t>
  </si>
  <si>
    <t>4982348..5005109</t>
  </si>
  <si>
    <t>ENSRNOG00000007829</t>
  </si>
  <si>
    <t>AABR07007032.1</t>
  </si>
  <si>
    <t>complement(277853875..278042312)</t>
  </si>
  <si>
    <t>ENSRNOG00000046333</t>
  </si>
  <si>
    <t>Ascc1</t>
  </si>
  <si>
    <t>29558689..29648893</t>
  </si>
  <si>
    <t>ENSRNOG00000056647</t>
  </si>
  <si>
    <t>Spock2</t>
  </si>
  <si>
    <t>29655226..29677926</t>
  </si>
  <si>
    <t>ENSRNOG00000061544</t>
  </si>
  <si>
    <t>Pdxp</t>
  </si>
  <si>
    <t>120140460..120145908</t>
  </si>
  <si>
    <t>ENSRNOG00000009570</t>
  </si>
  <si>
    <t>Gba</t>
  </si>
  <si>
    <t>188516582..188522601</t>
  </si>
  <si>
    <t>ENSRNOG00000049281</t>
  </si>
  <si>
    <t>Fam214a</t>
  </si>
  <si>
    <t>81863619..81941536</t>
  </si>
  <si>
    <t>ENSRNOG00000058522</t>
  </si>
  <si>
    <t>Suclg2</t>
  </si>
  <si>
    <t>complement(127552101..127824970)</t>
  </si>
  <si>
    <t>ENSRNOG00000005686</t>
  </si>
  <si>
    <t>Sult5a1</t>
  </si>
  <si>
    <t>complement(55952853..55967836)</t>
  </si>
  <si>
    <t>ENSRNOG00000015695</t>
  </si>
  <si>
    <t>Zfp113</t>
  </si>
  <si>
    <t>complement(19288403..19294888)</t>
  </si>
  <si>
    <t>ENSRNOG00000001341</t>
  </si>
  <si>
    <t>Rpa1</t>
  </si>
  <si>
    <t>complement(62140419..62191512)</t>
  </si>
  <si>
    <t>ENSRNOG00000003123</t>
  </si>
  <si>
    <t>Tcaim</t>
  </si>
  <si>
    <t>131845696..131875786</t>
  </si>
  <si>
    <t>ENSRNOG00000004085</t>
  </si>
  <si>
    <t>Tox2</t>
  </si>
  <si>
    <t>159569363..159694756</t>
  </si>
  <si>
    <t>ENSRNOG00000008146</t>
  </si>
  <si>
    <t>Nelfcd</t>
  </si>
  <si>
    <t>172510874..172526740</t>
  </si>
  <si>
    <t>ENSRNOG00000047874</t>
  </si>
  <si>
    <t>Arhgap18</t>
  </si>
  <si>
    <t>complement(19227121..19376301)</t>
  </si>
  <si>
    <t>ENSRNOG00000011245</t>
  </si>
  <si>
    <t>Cdk5rap1</t>
  </si>
  <si>
    <t>complement(149703848..149870413)</t>
  </si>
  <si>
    <t>ENSRNOG00000015696</t>
  </si>
  <si>
    <t>Sfrp4</t>
  </si>
  <si>
    <t>complement(47297489..47394328)</t>
  </si>
  <si>
    <t>ENSRNOG00000054957</t>
  </si>
  <si>
    <t>LOC108348085</t>
  </si>
  <si>
    <t>220416018..220418240</t>
  </si>
  <si>
    <t>ENSRNOG00000020110</t>
  </si>
  <si>
    <t>Bbs5</t>
  </si>
  <si>
    <t>55886695..55907716</t>
  </si>
  <si>
    <t>ENSRNOG00000007127</t>
  </si>
  <si>
    <t>Acp2</t>
  </si>
  <si>
    <t>80021440..80030363</t>
  </si>
  <si>
    <t>ENSRNOG00000013594</t>
  </si>
  <si>
    <t>Shroom2</t>
  </si>
  <si>
    <t>complement(23478871..23649466)</t>
  </si>
  <si>
    <t>ENSRNOG00000024322</t>
  </si>
  <si>
    <t>St5</t>
  </si>
  <si>
    <t>complement(174137120..174289647)</t>
  </si>
  <si>
    <t>ENSRNOG00000013934</t>
  </si>
  <si>
    <t>Zdhhc24</t>
  </si>
  <si>
    <t>220137257..220144319</t>
  </si>
  <si>
    <t>ENSRNOG00000019825</t>
  </si>
  <si>
    <t>Ganc</t>
  </si>
  <si>
    <t>112173907..112226023</t>
  </si>
  <si>
    <t>ENSRNOG00000024563</t>
  </si>
  <si>
    <t>Pnpla6</t>
  </si>
  <si>
    <t>2069959..2097904</t>
  </si>
  <si>
    <t>ENSRNOG00000000977</t>
  </si>
  <si>
    <t>Gsto1</t>
  </si>
  <si>
    <t>267607418..267617387</t>
  </si>
  <si>
    <t>ENSRNOG00000028746</t>
  </si>
  <si>
    <t>Tmem110</t>
  </si>
  <si>
    <t>6903212..6958783</t>
  </si>
  <si>
    <t>ENSRNOG00000017051</t>
  </si>
  <si>
    <t>Aga</t>
  </si>
  <si>
    <t>complement(41222238..41234095)</t>
  </si>
  <si>
    <t>ENSRNOG00000000108</t>
  </si>
  <si>
    <t>Galt</t>
  </si>
  <si>
    <t>58144705..58147929</t>
  </si>
  <si>
    <t>ENSRNOG00000014766</t>
  </si>
  <si>
    <t>Tbc1d31</t>
  </si>
  <si>
    <t>97760134..97839668</t>
  </si>
  <si>
    <t>ENSRNOG00000006103</t>
  </si>
  <si>
    <t>Tars2</t>
  </si>
  <si>
    <t>complement(197861115..197878142)</t>
  </si>
  <si>
    <t>ENSRNOG00000057194</t>
  </si>
  <si>
    <t>Xylb</t>
  </si>
  <si>
    <t>128044084..128076946</t>
  </si>
  <si>
    <t>ENSRNOG00000014168</t>
  </si>
  <si>
    <t>Cyp4f6</t>
  </si>
  <si>
    <t>complement(15198940..15225410)</t>
  </si>
  <si>
    <t>ENSRNOG00000043233</t>
  </si>
  <si>
    <t>Ube2h</t>
  </si>
  <si>
    <t>complement(57511418..57625257)</t>
  </si>
  <si>
    <t>ENSRNOG00000048205</t>
  </si>
  <si>
    <t>Adgrg1</t>
  </si>
  <si>
    <t>complement(10423501..10460674)</t>
  </si>
  <si>
    <t>ENSRNOG00000014963</t>
  </si>
  <si>
    <t>Nat1</t>
  </si>
  <si>
    <t>complement(23970743..23991573)</t>
  </si>
  <si>
    <t>ENSRNOG00000014055</t>
  </si>
  <si>
    <t>Slc26a8</t>
  </si>
  <si>
    <t>complement(5881462..5931648)</t>
  </si>
  <si>
    <t>ENSRNOG00000000512</t>
  </si>
  <si>
    <t>Ssc4d</t>
  </si>
  <si>
    <t>23752844..23762877</t>
  </si>
  <si>
    <t>ENSRNOG00000001435</t>
  </si>
  <si>
    <t>Pex7</t>
  </si>
  <si>
    <t>complement(15311770..15374850)</t>
  </si>
  <si>
    <t>ENSRNOG00000012322</t>
  </si>
  <si>
    <t>Cnpy2</t>
  </si>
  <si>
    <t>2737765..2742369</t>
  </si>
  <si>
    <t>ENSRNOG00000003549</t>
  </si>
  <si>
    <t>Dnah7</t>
  </si>
  <si>
    <t>complement(60070739..60330125)</t>
  </si>
  <si>
    <t>ENSRNOG00000060984</t>
  </si>
  <si>
    <t>Pex11g</t>
  </si>
  <si>
    <t>complement(2000427..2007516)</t>
  </si>
  <si>
    <t>ENSRNOG00000028100</t>
  </si>
  <si>
    <t>Oxct1</t>
  </si>
  <si>
    <t>53859737..54007756</t>
  </si>
  <si>
    <t>ENSRNOG00000043094</t>
  </si>
  <si>
    <t>LOC108348137</t>
  </si>
  <si>
    <t>105911925..105915821</t>
  </si>
  <si>
    <t>ENSRNOG00000046862</t>
  </si>
  <si>
    <t>Coq4</t>
  </si>
  <si>
    <t>8349185..8357871</t>
  </si>
  <si>
    <t>ENSRNOG00000026691</t>
  </si>
  <si>
    <t>Slc35a5</t>
  </si>
  <si>
    <t>60613882..60634851</t>
  </si>
  <si>
    <t>ENSRNOG00000002069</t>
  </si>
  <si>
    <t>AC127084.1</t>
  </si>
  <si>
    <t>78979321..78991997</t>
  </si>
  <si>
    <t>ENSRNOG00000002890</t>
  </si>
  <si>
    <t>Acad11</t>
  </si>
  <si>
    <t>112594691..112676280</t>
  </si>
  <si>
    <t>ENSRNOG00000010940</t>
  </si>
  <si>
    <t>Pafah2</t>
  </si>
  <si>
    <t>152606847..152634803</t>
  </si>
  <si>
    <t>ENSRNOG00000022288</t>
  </si>
  <si>
    <t>Cdca3</t>
  </si>
  <si>
    <t>157348020..157351604</t>
  </si>
  <si>
    <t>ENSRNOG00000015529</t>
  </si>
  <si>
    <t>Afmid</t>
  </si>
  <si>
    <t>106828981..106844314</t>
  </si>
  <si>
    <t>ENSRNOG00000050205</t>
  </si>
  <si>
    <t>Dtd2</t>
  </si>
  <si>
    <t>complement(72780543..72786830)</t>
  </si>
  <si>
    <t>ENSRNOG00000006727</t>
  </si>
  <si>
    <t>Tmem79</t>
  </si>
  <si>
    <t>complement(187697509..187706321)</t>
  </si>
  <si>
    <t>ENSRNOG00000019414</t>
  </si>
  <si>
    <t>Gtpbp3</t>
  </si>
  <si>
    <t>19896986..19902245</t>
  </si>
  <si>
    <t>ENSRNOG00000023403</t>
  </si>
  <si>
    <t>Cln3</t>
  </si>
  <si>
    <t>complement(197986385..197997664)</t>
  </si>
  <si>
    <t>ENSRNOG00000019103</t>
  </si>
  <si>
    <t>Esco2</t>
  </si>
  <si>
    <t>complement(42500929..42518855)</t>
  </si>
  <si>
    <t>ENSRNOG00000015921</t>
  </si>
  <si>
    <t>Ophn1</t>
  </si>
  <si>
    <t>complement(68189161..68563137)</t>
  </si>
  <si>
    <t>ENSRNOG00000026573</t>
  </si>
  <si>
    <t>Kazald1</t>
  </si>
  <si>
    <t>264827739..264831151</t>
  </si>
  <si>
    <t>ENSRNOG00000016058</t>
  </si>
  <si>
    <t>RGD1309540</t>
  </si>
  <si>
    <t>complement(80095042..80349145)</t>
  </si>
  <si>
    <t>ENSRNOG00000014798</t>
  </si>
  <si>
    <t>Six4</t>
  </si>
  <si>
    <t>complement(95984868..95998529)</t>
  </si>
  <si>
    <t>ENSRNOG00000007250</t>
  </si>
  <si>
    <t>Parp11</t>
  </si>
  <si>
    <t>160020472..160058729</t>
  </si>
  <si>
    <t>ENSRNOG00000060689</t>
  </si>
  <si>
    <t>Tmem231</t>
  </si>
  <si>
    <t>complement(44137423..44158624)</t>
  </si>
  <si>
    <t>ENSRNOG00000021517</t>
  </si>
  <si>
    <t>Kif5b</t>
  </si>
  <si>
    <t>54181419..54212096</t>
  </si>
  <si>
    <t>ENSRNOG00000017466</t>
  </si>
  <si>
    <t>RGD1561157</t>
  </si>
  <si>
    <t>13084304..13085228</t>
  </si>
  <si>
    <t>ENSRNOG00000042258</t>
  </si>
  <si>
    <t>Eppin</t>
  </si>
  <si>
    <t>complement(161041727..161050557)</t>
  </si>
  <si>
    <t>ENSRNOG00000028908</t>
  </si>
  <si>
    <t>Inha</t>
  </si>
  <si>
    <t>82700468..82703400</t>
  </si>
  <si>
    <t>ENSRNOG00000020097</t>
  </si>
  <si>
    <t>Smo</t>
  </si>
  <si>
    <t>57019941..57042770</t>
  </si>
  <si>
    <t>ENSRNOG00000008332</t>
  </si>
  <si>
    <t>Ptk7</t>
  </si>
  <si>
    <t>16702460..16729030</t>
  </si>
  <si>
    <t>ENSRNOG00000039976</t>
  </si>
  <si>
    <t>Slc12a7</t>
  </si>
  <si>
    <t>complement(32086755..32141036)</t>
  </si>
  <si>
    <t>ENSRNOG00000016372</t>
  </si>
  <si>
    <t>Tbcel</t>
  </si>
  <si>
    <t>complement(46694561..46750898)</t>
  </si>
  <si>
    <t>ENSRNOG00000032364</t>
  </si>
  <si>
    <t>Dnase2</t>
  </si>
  <si>
    <t>26022849..26025532</t>
  </si>
  <si>
    <t>ENSRNOG00000023830</t>
  </si>
  <si>
    <t>Hyal1</t>
  </si>
  <si>
    <t>116332796..116335435</t>
  </si>
  <si>
    <t>ENSRNOG00000015858</t>
  </si>
  <si>
    <t>Arl2</t>
  </si>
  <si>
    <t>complement(221504170..221516110)</t>
  </si>
  <si>
    <t>ENSRNOG00000021010</t>
  </si>
  <si>
    <t>Fndc3b</t>
  </si>
  <si>
    <t>complement(113112902..113345577)</t>
  </si>
  <si>
    <t>ENSRNOG00000024089</t>
  </si>
  <si>
    <t>Epb41l4a</t>
  </si>
  <si>
    <t>complement(26570647..26658892)</t>
  </si>
  <si>
    <t>ENSRNOG00000026050</t>
  </si>
  <si>
    <t>Mipep</t>
  </si>
  <si>
    <t>41084206..41190005</t>
  </si>
  <si>
    <t>ENSRNOG00000013876</t>
  </si>
  <si>
    <t>Ivd</t>
  </si>
  <si>
    <t>110669312..110690173</t>
  </si>
  <si>
    <t>ENSRNOG00000009421</t>
  </si>
  <si>
    <t>Pygb</t>
  </si>
  <si>
    <t>146582752..146634535</t>
  </si>
  <si>
    <t>ENSRNOG00000007583</t>
  </si>
  <si>
    <t>Ispd</t>
  </si>
  <si>
    <t>55881387..56159464</t>
  </si>
  <si>
    <t>ENSRNOG00000006199</t>
  </si>
  <si>
    <t>Nudt1</t>
  </si>
  <si>
    <t>complement(16391578..16395029)</t>
  </si>
  <si>
    <t>ENSRNOG00000001260</t>
  </si>
  <si>
    <t>Uhrf1</t>
  </si>
  <si>
    <t>complement(10738222..10757954)</t>
  </si>
  <si>
    <t>ENSRNOG00000048411</t>
  </si>
  <si>
    <t>Coq10a</t>
  </si>
  <si>
    <t>complement(2780930..2786949)</t>
  </si>
  <si>
    <t>ENSRNOG00000029571</t>
  </si>
  <si>
    <t>Fam173a</t>
  </si>
  <si>
    <t>complement(15159803..15161938)</t>
  </si>
  <si>
    <t>ENSRNOG00000019684</t>
  </si>
  <si>
    <t>Cab39l</t>
  </si>
  <si>
    <t>39759257..39870208</t>
  </si>
  <si>
    <t>ENSRNOG00000011603</t>
  </si>
  <si>
    <t>Senp7</t>
  </si>
  <si>
    <t>complement(46880928..47027667)</t>
  </si>
  <si>
    <t>ENSRNOG00000001616</t>
  </si>
  <si>
    <t>Crot</t>
  </si>
  <si>
    <t>22081604..22116265</t>
  </si>
  <si>
    <t>ENSRNOG00000006779</t>
  </si>
  <si>
    <t>Irak1bp1</t>
  </si>
  <si>
    <t>90343154..90360086</t>
  </si>
  <si>
    <t>ENSRNOG00000008984</t>
  </si>
  <si>
    <t>Sumf2</t>
  </si>
  <si>
    <t>complement(30464676..30491102)</t>
  </si>
  <si>
    <t>ENSRNOG00000000922</t>
  </si>
  <si>
    <t>Fuz</t>
  </si>
  <si>
    <t>100891866..100896807</t>
  </si>
  <si>
    <t>ENSRNOG00000053084</t>
  </si>
  <si>
    <t>Bloc1s5</t>
  </si>
  <si>
    <t>26808330..26833247</t>
  </si>
  <si>
    <t>ENSRNOG00000016497</t>
  </si>
  <si>
    <t>Qpct</t>
  </si>
  <si>
    <t>1657331..1689559</t>
  </si>
  <si>
    <t>ENSRNOG00000005705</t>
  </si>
  <si>
    <t>Tmem9</t>
  </si>
  <si>
    <t>52854031..52871297</t>
  </si>
  <si>
    <t>ENSRNOG00000010204</t>
  </si>
  <si>
    <t>Dtl</t>
  </si>
  <si>
    <t>complement(110220283..110257367)</t>
  </si>
  <si>
    <t>ENSRNOG00000004195</t>
  </si>
  <si>
    <t>Trpt1</t>
  </si>
  <si>
    <t>222250995..222255994</t>
  </si>
  <si>
    <t>ENSRNOG00000023023</t>
  </si>
  <si>
    <t>Pdcd4</t>
  </si>
  <si>
    <t>274625224..274648204</t>
  </si>
  <si>
    <t>ENSRNOG00000014779</t>
  </si>
  <si>
    <t>Tkfc</t>
  </si>
  <si>
    <t>complement(226644200..226657408)</t>
  </si>
  <si>
    <t>ENSRNOG00000020704</t>
  </si>
  <si>
    <t>Cep250</t>
  </si>
  <si>
    <t>151508361..151544674</t>
  </si>
  <si>
    <t>ENSRNOG00000019340</t>
  </si>
  <si>
    <t>Tef</t>
  </si>
  <si>
    <t>123043503..123058604</t>
  </si>
  <si>
    <t>ENSRNOG00000019383</t>
  </si>
  <si>
    <t>Adi1</t>
  </si>
  <si>
    <t>47940183..47947230</t>
  </si>
  <si>
    <t>ENSRNOG00000008950</t>
  </si>
  <si>
    <t>Cpd</t>
  </si>
  <si>
    <t>63325199..63389817</t>
  </si>
  <si>
    <t>ENSRNOG00000003873</t>
  </si>
  <si>
    <t>Pomgnt2</t>
  </si>
  <si>
    <t>complement(130615711..130617833)</t>
  </si>
  <si>
    <t>ENSRNOG00000019492</t>
  </si>
  <si>
    <t>Glb1</t>
  </si>
  <si>
    <t>122439328..122511939</t>
  </si>
  <si>
    <t>ENSRNOG00000010196</t>
  </si>
  <si>
    <t>Sox12</t>
  </si>
  <si>
    <t>complement(147864374..147865393)</t>
  </si>
  <si>
    <t>ENSRNOG00000007514</t>
  </si>
  <si>
    <t>Kcnma1</t>
  </si>
  <si>
    <t>344360..1047956</t>
  </si>
  <si>
    <t>ENSRNOG00000005985</t>
  </si>
  <si>
    <t>Gys1</t>
  </si>
  <si>
    <t>101427195..101447092</t>
  </si>
  <si>
    <t>ENSRNOG00000020812</t>
  </si>
  <si>
    <t>Enpp2</t>
  </si>
  <si>
    <t>complement(94480396..94563001)</t>
  </si>
  <si>
    <t>ENSRNOG00000004089</t>
  </si>
  <si>
    <t>Ccdc191</t>
  </si>
  <si>
    <t>complement(61678045..61748768)</t>
  </si>
  <si>
    <t>ENSRNOG00000057815</t>
  </si>
  <si>
    <t>Ccdc159</t>
  </si>
  <si>
    <t>22937916..22946358</t>
  </si>
  <si>
    <t>ENSRNOG00000011799</t>
  </si>
  <si>
    <t>Mgat4b</t>
  </si>
  <si>
    <t>35726544..35736338</t>
  </si>
  <si>
    <t>ENSRNOG00000003235</t>
  </si>
  <si>
    <t>Pcbd2</t>
  </si>
  <si>
    <t>complement(8929810..8980571)</t>
  </si>
  <si>
    <t>ENSRNOG00000047796</t>
  </si>
  <si>
    <t>Dock7</t>
  </si>
  <si>
    <t>complement(117596136..117780777)</t>
  </si>
  <si>
    <t>ENSRNOG00000008298</t>
  </si>
  <si>
    <t>Hyi</t>
  </si>
  <si>
    <t>137189473..137192240</t>
  </si>
  <si>
    <t>ENSRNOG00000037518</t>
  </si>
  <si>
    <t>Wfdc2</t>
  </si>
  <si>
    <t>161018511..161024209</t>
  </si>
  <si>
    <t>ENSRNOG00000014739</t>
  </si>
  <si>
    <t>Cd276</t>
  </si>
  <si>
    <t>complement(63318019..63350269)</t>
  </si>
  <si>
    <t>ENSRNOG00000033608</t>
  </si>
  <si>
    <t>LOC100909657</t>
  </si>
  <si>
    <t>149908375..149908980</t>
  </si>
  <si>
    <t>ENSRNOG00000014552</t>
  </si>
  <si>
    <t>RGD1560854</t>
  </si>
  <si>
    <t>84009268..84015983</t>
  </si>
  <si>
    <t>ENSRNOG00000037715</t>
  </si>
  <si>
    <t>Ddb2</t>
  </si>
  <si>
    <t>complement(80030437..80052953)</t>
  </si>
  <si>
    <t>ENSRNOG00000014071</t>
  </si>
  <si>
    <t>Igsf11</t>
  </si>
  <si>
    <t>complement(64286694..64421248)</t>
  </si>
  <si>
    <t>ENSRNOG00000001525</t>
  </si>
  <si>
    <t>Acaa1a</t>
  </si>
  <si>
    <t>128027958..128036236</t>
  </si>
  <si>
    <t>ENSRNOG00000032908</t>
  </si>
  <si>
    <t>Pask</t>
  </si>
  <si>
    <t>complement(100450586..100479868)</t>
  </si>
  <si>
    <t>ENSRNOG00000016888</t>
  </si>
  <si>
    <t>LOC100909732</t>
  </si>
  <si>
    <t>157854272..157879928</t>
  </si>
  <si>
    <t>ENSRNOG00000002285</t>
  </si>
  <si>
    <t>Abcb8</t>
  </si>
  <si>
    <t>complement(7296209..7311878)</t>
  </si>
  <si>
    <t>ENSRNOG00000008557</t>
  </si>
  <si>
    <t>Ift81</t>
  </si>
  <si>
    <t>39423596..39506890</t>
  </si>
  <si>
    <t>ENSRNOG00000001294</t>
  </si>
  <si>
    <t>Zfand1</t>
  </si>
  <si>
    <t>93656946..93665939</t>
  </si>
  <si>
    <t>ENSRNOG00000010342</t>
  </si>
  <si>
    <t>Osr2</t>
  </si>
  <si>
    <t>74047814..74055256</t>
  </si>
  <si>
    <t>ENSRNOG00000011136</t>
  </si>
  <si>
    <t>Unc5d</t>
  </si>
  <si>
    <t>67350539..67595225</t>
  </si>
  <si>
    <t>ENSRNOG00000011858</t>
  </si>
  <si>
    <t>Arnt2</t>
  </si>
  <si>
    <t>complement(146399217..146556171)</t>
  </si>
  <si>
    <t>ENSRNOG00000013017</t>
  </si>
  <si>
    <t>Rasgef1b</t>
  </si>
  <si>
    <t>11988671..12027381</t>
  </si>
  <si>
    <t>ENSRNOG00000002345</t>
  </si>
  <si>
    <t>Creld1</t>
  </si>
  <si>
    <t>145440114..145449892</t>
  </si>
  <si>
    <t>ENSRNOG00000009414</t>
  </si>
  <si>
    <t>Camk1d</t>
  </si>
  <si>
    <t>76532611..76938956</t>
  </si>
  <si>
    <t>ENSRNOG00000017882</t>
  </si>
  <si>
    <t>Parp8</t>
  </si>
  <si>
    <t>complement(49087226..49170025)</t>
  </si>
  <si>
    <t>ENSRNOG00000010824</t>
  </si>
  <si>
    <t>Pdk1</t>
  </si>
  <si>
    <t>58530870..58558027</t>
  </si>
  <si>
    <t>ENSRNOG00000001517</t>
  </si>
  <si>
    <t>Zfp395</t>
  </si>
  <si>
    <t>48789165..48803147</t>
  </si>
  <si>
    <t>ENSRNOG00000014191</t>
  </si>
  <si>
    <t>LOC103692166</t>
  </si>
  <si>
    <t>complement(114850815..114853868)</t>
  </si>
  <si>
    <t>ENSRNOG00000060514</t>
  </si>
  <si>
    <t>Odr4</t>
  </si>
  <si>
    <t>complement(67583621..67609469)</t>
  </si>
  <si>
    <t>ENSRNOG00000002473</t>
  </si>
  <si>
    <t>Focad</t>
  </si>
  <si>
    <t>106409456..106730684</t>
  </si>
  <si>
    <t>ENSRNOG00000024402</t>
  </si>
  <si>
    <t>Spint3</t>
  </si>
  <si>
    <t>complement(161025491..161027943)</t>
  </si>
  <si>
    <t>ENSRNOG00000052294</t>
  </si>
  <si>
    <t>Pex10</t>
  </si>
  <si>
    <t>172469978..172475144</t>
  </si>
  <si>
    <t>ENSRNOG00000024012</t>
  </si>
  <si>
    <t>Sema5a</t>
  </si>
  <si>
    <t>85377318..85808970</t>
  </si>
  <si>
    <t>ENSRNOG00000011977</t>
  </si>
  <si>
    <t>LOC100910577</t>
  </si>
  <si>
    <t>9897983..9900432</t>
  </si>
  <si>
    <t>ENSRNOG00000033583</t>
  </si>
  <si>
    <t>Slc25a42</t>
  </si>
  <si>
    <t>20962227..20985225</t>
  </si>
  <si>
    <t>ENSRNOG00000020345</t>
  </si>
  <si>
    <t>AABR07029651.1</t>
  </si>
  <si>
    <t>complement(42894567..42928461)</t>
  </si>
  <si>
    <t>ENSRNOG00000002423</t>
  </si>
  <si>
    <t>Ccdc167</t>
  </si>
  <si>
    <t>complement(8369331..8384088)</t>
  </si>
  <si>
    <t>ENSRNOG00000000531</t>
  </si>
  <si>
    <t>Mtfp1</t>
  </si>
  <si>
    <t>complement(84330218..84334066)</t>
  </si>
  <si>
    <t>ENSRNOG00000004640</t>
  </si>
  <si>
    <t>Lmf1</t>
  </si>
  <si>
    <t>14945265..15031942</t>
  </si>
  <si>
    <t>ENSRNOG00000000230</t>
  </si>
  <si>
    <t>Nmral1</t>
  </si>
  <si>
    <t>11046024..11055158</t>
  </si>
  <si>
    <t>ENSRNOG00000003794</t>
  </si>
  <si>
    <t>Hmox1</t>
  </si>
  <si>
    <t>14508616..14515456</t>
  </si>
  <si>
    <t>ENSRNOG00000014117</t>
  </si>
  <si>
    <t>Nt5m</t>
  </si>
  <si>
    <t>46216884..46243077</t>
  </si>
  <si>
    <t>ENSRNOG00000003332</t>
  </si>
  <si>
    <t>Wdr7</t>
  </si>
  <si>
    <t>59096643..59396318</t>
  </si>
  <si>
    <t>ENSRNOG00000018387</t>
  </si>
  <si>
    <t>Ift88</t>
  </si>
  <si>
    <t>37691345..37784924</t>
  </si>
  <si>
    <t>ENSRNOG00000009278</t>
  </si>
  <si>
    <t>Snai2</t>
  </si>
  <si>
    <t>complement(90403333..90406797)</t>
  </si>
  <si>
    <t>ENSRNOG00000047699</t>
  </si>
  <si>
    <t>Cemip</t>
  </si>
  <si>
    <t>complement(146069771..146226462)</t>
  </si>
  <si>
    <t>ENSRNOG00000012442</t>
  </si>
  <si>
    <t>Mcrip2</t>
  </si>
  <si>
    <t>complement(15230801..15235740)</t>
  </si>
  <si>
    <t>ENSRNOG00000020029</t>
  </si>
  <si>
    <t>RGD1306227</t>
  </si>
  <si>
    <t>52333396..52355042</t>
  </si>
  <si>
    <t>ENSRNOG00000017581</t>
  </si>
  <si>
    <t>Pigh</t>
  </si>
  <si>
    <t>complement(102263337..102272777)</t>
  </si>
  <si>
    <t>ENSRNOG00000010914</t>
  </si>
  <si>
    <t>Knl1</t>
  </si>
  <si>
    <t>110855000..110909807</t>
  </si>
  <si>
    <t>ENSRNOG00000060100</t>
  </si>
  <si>
    <t>Lrpap1</t>
  </si>
  <si>
    <t>80911270..80924831</t>
  </si>
  <si>
    <t>ENSRNOG00000009313</t>
  </si>
  <si>
    <t>Jade1</t>
  </si>
  <si>
    <t>128461224..128514291</t>
  </si>
  <si>
    <t>ENSRNOG00000014066</t>
  </si>
  <si>
    <t>Pex14</t>
  </si>
  <si>
    <t>complement(165782895..165918445)</t>
  </si>
  <si>
    <t>ENSRNOG00000013498</t>
  </si>
  <si>
    <t>Uqcc3</t>
  </si>
  <si>
    <t>complement(225076301..225077079)</t>
  </si>
  <si>
    <t>ENSRNOG00000045561</t>
  </si>
  <si>
    <t>Glt8d1</t>
  </si>
  <si>
    <t>7082450..7097401</t>
  </si>
  <si>
    <t>ENSRNOG00000018179</t>
  </si>
  <si>
    <t>Top2a</t>
  </si>
  <si>
    <t>complement(86901007..86932154)</t>
  </si>
  <si>
    <t>ENSRNOG00000053047</t>
  </si>
  <si>
    <t>Slc10a7</t>
  </si>
  <si>
    <t>complement(32855343..33080998)</t>
  </si>
  <si>
    <t>ENSRNOG00000011991</t>
  </si>
  <si>
    <t>Sfi1</t>
  </si>
  <si>
    <t>complement(83347552..83412375)</t>
  </si>
  <si>
    <t>ENSRNOG00000018412</t>
  </si>
  <si>
    <t>D2hgdh</t>
  </si>
  <si>
    <t>100956477..100974551</t>
  </si>
  <si>
    <t>ENSRNOG00000019012</t>
  </si>
  <si>
    <t>Slc39a11</t>
  </si>
  <si>
    <t>complement(101754830..102084035)</t>
  </si>
  <si>
    <t>ENSRNOG00000031213</t>
  </si>
  <si>
    <t>LOC100911581</t>
  </si>
  <si>
    <t>complement(134852875..134871775)</t>
  </si>
  <si>
    <t>ENSRNOG00000045949</t>
  </si>
  <si>
    <t>Xrcc1</t>
  </si>
  <si>
    <t>81413353..81441678</t>
  </si>
  <si>
    <t>ENSRNOG00000019915</t>
  </si>
  <si>
    <t>Anxa6</t>
  </si>
  <si>
    <t>complement(40320581..40375605)</t>
  </si>
  <si>
    <t>ENSRNOG00000010668</t>
  </si>
  <si>
    <t>Tmem126a</t>
  </si>
  <si>
    <t>156283128..156291052</t>
  </si>
  <si>
    <t>ENSRNOG00000022748</t>
  </si>
  <si>
    <t>Etl4</t>
  </si>
  <si>
    <t>87274944..87681317</t>
  </si>
  <si>
    <t>ENSRNOG00000008666</t>
  </si>
  <si>
    <t>Itgae</t>
  </si>
  <si>
    <t>59539405..59711874</t>
  </si>
  <si>
    <t>ENSRNOG00000046639</t>
  </si>
  <si>
    <t>Fam83d</t>
  </si>
  <si>
    <t>155269347..155288533</t>
  </si>
  <si>
    <t>ENSRNOG00000015794</t>
  </si>
  <si>
    <t>Il15</t>
  </si>
  <si>
    <t>complement(23542889..23554594)</t>
  </si>
  <si>
    <t>ENSRNOG00000003439</t>
  </si>
  <si>
    <t>Ccdc149</t>
  </si>
  <si>
    <t>60857989..60952088</t>
  </si>
  <si>
    <t>ENSRNOG00000024454</t>
  </si>
  <si>
    <t>Zfp426</t>
  </si>
  <si>
    <t>complement(21477329..21492801)</t>
  </si>
  <si>
    <t>ENSRNOG00000033624</t>
  </si>
  <si>
    <t>Gpr89b</t>
  </si>
  <si>
    <t>complement(198999946..199038702)</t>
  </si>
  <si>
    <t>ENSRNOG00000000095</t>
  </si>
  <si>
    <t>Glmp</t>
  </si>
  <si>
    <t>187697523..187701118</t>
  </si>
  <si>
    <t>ENSRNOG00000019281</t>
  </si>
  <si>
    <t>Med9</t>
  </si>
  <si>
    <t>46314375..46329373</t>
  </si>
  <si>
    <t>ENSRNOG00000053961</t>
  </si>
  <si>
    <t>Twist2</t>
  </si>
  <si>
    <t>98924134..98968510</t>
  </si>
  <si>
    <t>ENSRNOG00000020355</t>
  </si>
  <si>
    <t>Gsta4</t>
  </si>
  <si>
    <t>85497557..85518879</t>
  </si>
  <si>
    <t>ENSRNOG00000030449</t>
  </si>
  <si>
    <t>Abcd2</t>
  </si>
  <si>
    <t>complement(132294562..132343169)</t>
  </si>
  <si>
    <t>ENSRNOG00000015538</t>
  </si>
  <si>
    <t>Sytl4</t>
  </si>
  <si>
    <t>complement(104765294..104814145)</t>
  </si>
  <si>
    <t>ENSRNOG00000003526</t>
  </si>
  <si>
    <t>Pomt1</t>
  </si>
  <si>
    <t>11254026..11271872</t>
  </si>
  <si>
    <t>ENSRNOG00000010477</t>
  </si>
  <si>
    <t>Pmm1</t>
  </si>
  <si>
    <t>complement(123183506..123193761)</t>
  </si>
  <si>
    <t>ENSRNOG00000005358</t>
  </si>
  <si>
    <t>Uckl1</t>
  </si>
  <si>
    <t>complement(177066014..177078594)</t>
  </si>
  <si>
    <t>ENSRNOG00000050277</t>
  </si>
  <si>
    <t>Tmcc2</t>
  </si>
  <si>
    <t>complement(49132667..49169918)</t>
  </si>
  <si>
    <t>ENSRNOG00000000033</t>
  </si>
  <si>
    <t>Casd1</t>
  </si>
  <si>
    <t>29639154..29691928</t>
  </si>
  <si>
    <t>ENSRNOG00000047453</t>
  </si>
  <si>
    <t>Trappc9</t>
  </si>
  <si>
    <t>complement(113681793..114305896)</t>
  </si>
  <si>
    <t>ENSRNOG00000027569</t>
  </si>
  <si>
    <t>Bbs10</t>
  </si>
  <si>
    <t>54031316..54034350</t>
  </si>
  <si>
    <t>ENSRNOG00000026913</t>
  </si>
  <si>
    <t>Slc22a5</t>
  </si>
  <si>
    <t>complement(39201107..39323853)</t>
  </si>
  <si>
    <t>ENSRNOG00000008432</t>
  </si>
  <si>
    <t>Wdhd1</t>
  </si>
  <si>
    <t>complement(24021674..24056073)</t>
  </si>
  <si>
    <t>ENSRNOG00000011167</t>
  </si>
  <si>
    <t>LOC103689996</t>
  </si>
  <si>
    <t>3995544..4009587</t>
  </si>
  <si>
    <t>ENSRNOG00000000455</t>
  </si>
  <si>
    <t>Zscan2</t>
  </si>
  <si>
    <t>142679345..142695475</t>
  </si>
  <si>
    <t>ENSRNOG00000022164</t>
  </si>
  <si>
    <t>Fads1</t>
  </si>
  <si>
    <t>226234074..226249138</t>
  </si>
  <si>
    <t>ENSRNOG00000020480</t>
  </si>
  <si>
    <t>Styxl1</t>
  </si>
  <si>
    <t>23954574..23987271</t>
  </si>
  <si>
    <t>ENSRNOG00000023366</t>
  </si>
  <si>
    <t>Tob1</t>
  </si>
  <si>
    <t>81913689..81915716</t>
  </si>
  <si>
    <t>ENSRNOG00000002828</t>
  </si>
  <si>
    <t>Tle2</t>
  </si>
  <si>
    <t>complement(10988532..11003785)</t>
  </si>
  <si>
    <t>ENSRNOG00000005874</t>
  </si>
  <si>
    <t>B4galt7</t>
  </si>
  <si>
    <t>complement(9550028..9558634)</t>
  </si>
  <si>
    <t>ENSRNOG00000021886</t>
  </si>
  <si>
    <t>Zdhhc2</t>
  </si>
  <si>
    <t>complement(54934056..55002322)</t>
  </si>
  <si>
    <t>ENSRNOG00000022686</t>
  </si>
  <si>
    <t>Dele1</t>
  </si>
  <si>
    <t>31396922..31409907</t>
  </si>
  <si>
    <t>ENSRNOG00000019276</t>
  </si>
  <si>
    <t>RGD1565033</t>
  </si>
  <si>
    <t>95242986..95245139</t>
  </si>
  <si>
    <t>ENSRNOG00000043295</t>
  </si>
  <si>
    <t>Glcci1</t>
  </si>
  <si>
    <t>34282625..34614438</t>
  </si>
  <si>
    <t>ENSRNOG00000008524</t>
  </si>
  <si>
    <t>Cep290</t>
  </si>
  <si>
    <t>40217269..40306327</t>
  </si>
  <si>
    <t>ENSRNOG00000056458</t>
  </si>
  <si>
    <t>Amotl2</t>
  </si>
  <si>
    <t>111209908..111226226</t>
  </si>
  <si>
    <t>ENSRNOG00000008487</t>
  </si>
  <si>
    <t>Ppm1k</t>
  </si>
  <si>
    <t>88694583..88718533</t>
  </si>
  <si>
    <t>ENSRNOG00000006893</t>
  </si>
  <si>
    <t>Acbd4</t>
  </si>
  <si>
    <t>91187593..91196572</t>
  </si>
  <si>
    <t>ENSRNOG00000003108</t>
  </si>
  <si>
    <t>Itfg1</t>
  </si>
  <si>
    <t>22281906..22403542</t>
  </si>
  <si>
    <t>ENSRNOG00000015843</t>
  </si>
  <si>
    <t>Fkbp2</t>
  </si>
  <si>
    <t>complement(222232351..222235102)</t>
  </si>
  <si>
    <t>ENSRNOG00000021153</t>
  </si>
  <si>
    <t>Hibch</t>
  </si>
  <si>
    <t>complement(53446194..53526728)</t>
  </si>
  <si>
    <t>ENSRNOG00000028557</t>
  </si>
  <si>
    <t>Prxl2c</t>
  </si>
  <si>
    <t>complement(1798388..1830001)</t>
  </si>
  <si>
    <t>ENSRNOG00000018886</t>
  </si>
  <si>
    <t>Ccdc91</t>
  </si>
  <si>
    <t>181874861..182043593</t>
  </si>
  <si>
    <t>ENSRNOG00000001847</t>
  </si>
  <si>
    <t>Naif1</t>
  </si>
  <si>
    <t>11476883..11481744</t>
  </si>
  <si>
    <t>ENSRNOG00000050204</t>
  </si>
  <si>
    <t>Prss36</t>
  </si>
  <si>
    <t>complement(199379374..199395363)</t>
  </si>
  <si>
    <t>ENSRNOG00000033343</t>
  </si>
  <si>
    <t>Golm1</t>
  </si>
  <si>
    <t>5382034..5409038</t>
  </si>
  <si>
    <t>ENSRNOG00000018400</t>
  </si>
  <si>
    <t>Abcd1</t>
  </si>
  <si>
    <t>complement(157072736..157095274)</t>
  </si>
  <si>
    <t>ENSRNOG00000056524</t>
  </si>
  <si>
    <t>RGD1563482</t>
  </si>
  <si>
    <t>complement(37677019..37699616)</t>
  </si>
  <si>
    <t>ENSRNOG00000001073</t>
  </si>
  <si>
    <t>Bhlhb9</t>
  </si>
  <si>
    <t>106390759..106393459</t>
  </si>
  <si>
    <t>ENSRNOG00000003191</t>
  </si>
  <si>
    <t>Chaf1b</t>
  </si>
  <si>
    <t>34101197..34121378</t>
  </si>
  <si>
    <t>ENSRNOG00000001692</t>
  </si>
  <si>
    <t>Oard1</t>
  </si>
  <si>
    <t>complement(14544677..14551519)</t>
  </si>
  <si>
    <t>ENSRNOG00000012679</t>
  </si>
  <si>
    <t>Arhgap19</t>
  </si>
  <si>
    <t>complement(261015123..261051498)</t>
  </si>
  <si>
    <t>ENSRNOG00000048166</t>
  </si>
  <si>
    <t>AABR07005779.2</t>
  </si>
  <si>
    <t>complement(198324857..198354466)</t>
  </si>
  <si>
    <t>ENSRNOG00000020000</t>
  </si>
  <si>
    <t>Fuca1</t>
  </si>
  <si>
    <t>154269118..154286544</t>
  </si>
  <si>
    <t>ENSRNOG00000009325</t>
  </si>
  <si>
    <t>Eif2ak3</t>
  </si>
  <si>
    <t>98648545..98709694</t>
  </si>
  <si>
    <t>ENSRNOG00000006069</t>
  </si>
  <si>
    <t>Defb36</t>
  </si>
  <si>
    <t>148082790..148091619</t>
  </si>
  <si>
    <t>ENSRNOG00000007558</t>
  </si>
  <si>
    <t>Nlrx1</t>
  </si>
  <si>
    <t>complement(48584071..48597867)</t>
  </si>
  <si>
    <t>ENSRNOG00000052386</t>
  </si>
  <si>
    <t>Enox2</t>
  </si>
  <si>
    <t>complement(135918929..136303249)</t>
  </si>
  <si>
    <t>ENSRNOG00000030622</t>
  </si>
  <si>
    <t>Maged1</t>
  </si>
  <si>
    <t>complement(63803189..63809861)</t>
  </si>
  <si>
    <t>ENSRNOG00000006756</t>
  </si>
  <si>
    <t>Acot13</t>
  </si>
  <si>
    <t>42241159..42253649</t>
  </si>
  <si>
    <t>ENSRNOG00000018415</t>
  </si>
  <si>
    <t>Wfs1</t>
  </si>
  <si>
    <t>78640620..78665966</t>
  </si>
  <si>
    <t>ENSRNOG00000005108</t>
  </si>
  <si>
    <t>LOC691143</t>
  </si>
  <si>
    <t>complement(102716649..102741581)</t>
  </si>
  <si>
    <t>ENSRNOG00000011895</t>
  </si>
  <si>
    <t>Arvcf</t>
  </si>
  <si>
    <t>complement(86736142..86793791)</t>
  </si>
  <si>
    <t>ENSRNOG00000001888</t>
  </si>
  <si>
    <t>Zfp467</t>
  </si>
  <si>
    <t>complement(78067689..78075398)</t>
  </si>
  <si>
    <t>ENSRNOG00000007707</t>
  </si>
  <si>
    <t>Tm4sf1</t>
  </si>
  <si>
    <t>complement(147382866..147392062)</t>
  </si>
  <si>
    <t>ENSRNOG00000015812</t>
  </si>
  <si>
    <t>Hmcn1</t>
  </si>
  <si>
    <t>complement(67799791..68360664)</t>
  </si>
  <si>
    <t>ENSRNOG00000028627</t>
  </si>
  <si>
    <t>Fbf1</t>
  </si>
  <si>
    <t>complement(104692755..104718621)</t>
  </si>
  <si>
    <t>ENSRNOG00000008577</t>
  </si>
  <si>
    <t>Cant1</t>
  </si>
  <si>
    <t>complement(107432506..107445522)</t>
  </si>
  <si>
    <t>ENSRNOG00000003239</t>
  </si>
  <si>
    <t>Acot2</t>
  </si>
  <si>
    <t>107460668..107467487</t>
  </si>
  <si>
    <t>ENSRNOG00000010134</t>
  </si>
  <si>
    <t>Pla2g15</t>
  </si>
  <si>
    <t>38129584..38146956</t>
  </si>
  <si>
    <t>ENSRNOG00000019859</t>
  </si>
  <si>
    <t>Itpkb</t>
  </si>
  <si>
    <t>98615287..98708149</t>
  </si>
  <si>
    <t>ENSRNOG00000002969</t>
  </si>
  <si>
    <t>Pcmtd2</t>
  </si>
  <si>
    <t>177351518..177371468</t>
  </si>
  <si>
    <t>ENSRNOG00000017404</t>
  </si>
  <si>
    <t>Angptl1</t>
  </si>
  <si>
    <t>74410010..74474681</t>
  </si>
  <si>
    <t>ENSRNOG00000004712</t>
  </si>
  <si>
    <t>Erlec1</t>
  </si>
  <si>
    <t>complement(115314890..115352562)</t>
  </si>
  <si>
    <t>ENSRNOG00000007283</t>
  </si>
  <si>
    <t>Slc37a3</t>
  </si>
  <si>
    <t>complement(67118910..67162808)</t>
  </si>
  <si>
    <t>ENSRNOG00000008725</t>
  </si>
  <si>
    <t>Tmbim4</t>
  </si>
  <si>
    <t>64987859..65002455</t>
  </si>
  <si>
    <t>ENSRNOG00000004312</t>
  </si>
  <si>
    <t>Dync2h1</t>
  </si>
  <si>
    <t>complement(5217217..5429581)</t>
  </si>
  <si>
    <t>ENSRNOG00000032070</t>
  </si>
  <si>
    <t>Arsa</t>
  </si>
  <si>
    <t>complement(130446668..130451283)</t>
  </si>
  <si>
    <t>ENSRNOG00000012953</t>
  </si>
  <si>
    <t>Tyms</t>
  </si>
  <si>
    <t>complement(121918947..121931564)</t>
  </si>
  <si>
    <t>ENSRNOG00000037225</t>
  </si>
  <si>
    <t>Plekhj1</t>
  </si>
  <si>
    <t>11784341..11786475</t>
  </si>
  <si>
    <t>ENSRNOG00000019247</t>
  </si>
  <si>
    <t>Fastk</t>
  </si>
  <si>
    <t>7260575..7264589</t>
  </si>
  <si>
    <t>ENSRNOG00000011667</t>
  </si>
  <si>
    <t>Slc41a3</t>
  </si>
  <si>
    <t>complement(123467549..123510217)</t>
  </si>
  <si>
    <t>ENSRNOG00000045821</t>
  </si>
  <si>
    <t>Amer1</t>
  </si>
  <si>
    <t>complement(64686623..64702441)</t>
  </si>
  <si>
    <t>ENSRNOG00000007984</t>
  </si>
  <si>
    <t>Pdia4</t>
  </si>
  <si>
    <t>complement(77470636..77489535)</t>
  </si>
  <si>
    <t>ENSRNOG00000006228</t>
  </si>
  <si>
    <t>Prelp</t>
  </si>
  <si>
    <t>complement(50749514..50761355)</t>
  </si>
  <si>
    <t>ENSRNOG00000003120</t>
  </si>
  <si>
    <t>Oscp1</t>
  </si>
  <si>
    <t>144067416..144098207</t>
  </si>
  <si>
    <t>ENSRNOG00000026978</t>
  </si>
  <si>
    <t>Elac2</t>
  </si>
  <si>
    <t>51478378..51501165</t>
  </si>
  <si>
    <t>ENSRNOG00000003424</t>
  </si>
  <si>
    <t>LOC690035</t>
  </si>
  <si>
    <t>93563446..93667675</t>
  </si>
  <si>
    <t>ENSRNOG00000008244</t>
  </si>
  <si>
    <t>Zbtb25</t>
  </si>
  <si>
    <t>complement(99380301..99400822)</t>
  </si>
  <si>
    <t>ENSRNOG00000006441</t>
  </si>
  <si>
    <t>Ccpg1os</t>
  </si>
  <si>
    <t>complement(79655973..79660439)</t>
  </si>
  <si>
    <t>ENSRNOG00000052869</t>
  </si>
  <si>
    <t>RGD1306072</t>
  </si>
  <si>
    <t>25262076..25283972</t>
  </si>
  <si>
    <t>ENSRNOG00000025796</t>
  </si>
  <si>
    <t>Nudt5</t>
  </si>
  <si>
    <t>complement(76387031..76410294)</t>
  </si>
  <si>
    <t>ENSRNOG00000017741</t>
  </si>
  <si>
    <t>Cep131</t>
  </si>
  <si>
    <t>complement(109243039..109267500)</t>
  </si>
  <si>
    <t>ENSRNOG00000004430</t>
  </si>
  <si>
    <t>Acsf3</t>
  </si>
  <si>
    <t>55594831..55635122</t>
  </si>
  <si>
    <t>ENSRNOG00000015077</t>
  </si>
  <si>
    <t>Lancl1</t>
  </si>
  <si>
    <t>complement(74014656..74048244)</t>
  </si>
  <si>
    <t>ENSRNOG00000013557</t>
  </si>
  <si>
    <t>Ankrd26</t>
  </si>
  <si>
    <t>complement(150547467..150616895)</t>
  </si>
  <si>
    <t>ENSRNOG00000006717</t>
  </si>
  <si>
    <t>Clec2d2</t>
  </si>
  <si>
    <t>162437089..162448422</t>
  </si>
  <si>
    <t>ENSRNOG00000059890</t>
  </si>
  <si>
    <t>Pole</t>
  </si>
  <si>
    <t>complement(52403529..52452040)</t>
  </si>
  <si>
    <t>ENSRNOG00000037449</t>
  </si>
  <si>
    <t>Mmab</t>
  </si>
  <si>
    <t>47920743..47935525</t>
  </si>
  <si>
    <t>ENSRNOG00000049426</t>
  </si>
  <si>
    <t>Lmo3</t>
  </si>
  <si>
    <t>172942020..173005634</t>
  </si>
  <si>
    <t>ENSRNOG00000047450</t>
  </si>
  <si>
    <t>Appl2</t>
  </si>
  <si>
    <t>26256459..26306126</t>
  </si>
  <si>
    <t>ENSRNOG00000008174</t>
  </si>
  <si>
    <t>Tmem216</t>
  </si>
  <si>
    <t>complement(226601201..226606344)</t>
  </si>
  <si>
    <t>ENSRNOG00000020692</t>
  </si>
  <si>
    <t>Pcyox1l</t>
  </si>
  <si>
    <t>complement(57021083..57031459)</t>
  </si>
  <si>
    <t>ENSRNOG00000019643</t>
  </si>
  <si>
    <t>Impdh1</t>
  </si>
  <si>
    <t>complement(56478384..56493923)</t>
  </si>
  <si>
    <t>ENSRNOG00000020032</t>
  </si>
  <si>
    <t>Rnasel</t>
  </si>
  <si>
    <t>71192142..71202625</t>
  </si>
  <si>
    <t>ENSRNOG00000027017</t>
  </si>
  <si>
    <t>Cebpa</t>
  </si>
  <si>
    <t>91363492..91366164</t>
  </si>
  <si>
    <t>ENSRNOG00000010918</t>
  </si>
  <si>
    <t>Dolk</t>
  </si>
  <si>
    <t>complement(8850154..8852192)</t>
  </si>
  <si>
    <t>ENSRNOG00000016989</t>
  </si>
  <si>
    <t>Hebp2</t>
  </si>
  <si>
    <t>complement(13714440..13719829)</t>
  </si>
  <si>
    <t>ENSRNOG00000053735</t>
  </si>
  <si>
    <t>LOC108348250</t>
  </si>
  <si>
    <t>complement(16629401..16643182)</t>
  </si>
  <si>
    <t>ENSRNOG00000017857</t>
  </si>
  <si>
    <t>Selenoh</t>
  </si>
  <si>
    <t>complement(72070390..72071895)</t>
  </si>
  <si>
    <t>ENSRNOG00000054563</t>
  </si>
  <si>
    <t>N4bp3</t>
  </si>
  <si>
    <t>complement(37089940..37099004)</t>
  </si>
  <si>
    <t>ENSRNOG00000045965</t>
  </si>
  <si>
    <t>Ctns</t>
  </si>
  <si>
    <t>complement(59749256..59764868)</t>
  </si>
  <si>
    <t>ENSRNOG00000028688</t>
  </si>
  <si>
    <t>Prkra</t>
  </si>
  <si>
    <t>complement(63489074..63507926)</t>
  </si>
  <si>
    <t>ENSRNOG00000011195</t>
  </si>
  <si>
    <t>Xpa</t>
  </si>
  <si>
    <t>complement(61749767..61792928)</t>
  </si>
  <si>
    <t>ENSRNOG00000009576</t>
  </si>
  <si>
    <t>Erlin2</t>
  </si>
  <si>
    <t>complement(69179588..69195097)</t>
  </si>
  <si>
    <t>ENSRNOG00000013763</t>
  </si>
  <si>
    <t>Vkorc1</t>
  </si>
  <si>
    <t>complement(199337138..199341302)</t>
  </si>
  <si>
    <t>ENSRNOG00000050828</t>
  </si>
  <si>
    <t>Echdc3</t>
  </si>
  <si>
    <t>76002275..76022813</t>
  </si>
  <si>
    <t>ENSRNOG00000048114</t>
  </si>
  <si>
    <t>Sdf2l1</t>
  </si>
  <si>
    <t>88122271..88124513</t>
  </si>
  <si>
    <t>ENSRNOG00000001859</t>
  </si>
  <si>
    <t>Helq</t>
  </si>
  <si>
    <t>10446993..10491190</t>
  </si>
  <si>
    <t>ENSRNOG00000002181</t>
  </si>
  <si>
    <t>Gemin4</t>
  </si>
  <si>
    <t>complement(64368809..64375816)</t>
  </si>
  <si>
    <t>ENSRNOG00000055236</t>
  </si>
  <si>
    <t>Nrip1</t>
  </si>
  <si>
    <t>complement(14658225..14741563)</t>
  </si>
  <si>
    <t>ENSRNOG00000001585</t>
  </si>
  <si>
    <t>Wdr90</t>
  </si>
  <si>
    <t>complement(15211960..15228235)</t>
  </si>
  <si>
    <t>ENSRNOG00000020006</t>
  </si>
  <si>
    <t>Sirt4</t>
  </si>
  <si>
    <t>46868416..46876592</t>
  </si>
  <si>
    <t>ENSRNOG00000001151</t>
  </si>
  <si>
    <t>Ptpdc1</t>
  </si>
  <si>
    <t>16333415..16380573</t>
  </si>
  <si>
    <t>ENSRNOG00000026564</t>
  </si>
  <si>
    <t>Dhx40</t>
  </si>
  <si>
    <t>complement(74080590..74119032)</t>
  </si>
  <si>
    <t>ENSRNOG00000004549</t>
  </si>
  <si>
    <t>Hormad2</t>
  </si>
  <si>
    <t>complement(84576825..84662222)</t>
  </si>
  <si>
    <t>ENSRNOG00000037865</t>
  </si>
  <si>
    <t>Sgpp1</t>
  </si>
  <si>
    <t>complement(98675326..98695988)</t>
  </si>
  <si>
    <t>ENSRNOG00000005175</t>
  </si>
  <si>
    <t>Dut</t>
  </si>
  <si>
    <t>117514444..117525446</t>
  </si>
  <si>
    <t>ENSRNOG00000007221</t>
  </si>
  <si>
    <t>Cptp</t>
  </si>
  <si>
    <t>complement(173314228..173318313)</t>
  </si>
  <si>
    <t>ENSRNOG00000022455</t>
  </si>
  <si>
    <t>Sned1</t>
  </si>
  <si>
    <t>100380515..100437056</t>
  </si>
  <si>
    <t>ENSRNOG00000023548</t>
  </si>
  <si>
    <t>Ccdc62</t>
  </si>
  <si>
    <t>complement(38057556..38093050)</t>
  </si>
  <si>
    <t>ENSRNOG00000038002</t>
  </si>
  <si>
    <t>Rpgr</t>
  </si>
  <si>
    <t>complement(14271017..14331486)</t>
  </si>
  <si>
    <t>ENSRNOG00000003013</t>
  </si>
  <si>
    <t>Zfp827</t>
  </si>
  <si>
    <t>complement(32401661..32528965)</t>
  </si>
  <si>
    <t>ENSRNOG00000011697</t>
  </si>
  <si>
    <t>Galns</t>
  </si>
  <si>
    <t>complement(55389462..55423150)</t>
  </si>
  <si>
    <t>ENSRNOG00000014461</t>
  </si>
  <si>
    <t>Lrrc51</t>
  </si>
  <si>
    <t>complement(166997967..167005839)</t>
  </si>
  <si>
    <t>ENSRNOG00000020124</t>
  </si>
  <si>
    <t>Ercc6l2</t>
  </si>
  <si>
    <t>1305016..1421685</t>
  </si>
  <si>
    <t>ENSRNOG00000019175</t>
  </si>
  <si>
    <t>Obsl1</t>
  </si>
  <si>
    <t>complement(82680384..82699551)</t>
  </si>
  <si>
    <t>ENSRNOG00000015346</t>
  </si>
  <si>
    <t>Prkdc</t>
  </si>
  <si>
    <t>complement(89293696..89510871)</t>
  </si>
  <si>
    <t>ENSRNOG00000025028</t>
  </si>
  <si>
    <t>Tmtc3</t>
  </si>
  <si>
    <t>complement(40171963..40217056)</t>
  </si>
  <si>
    <t>ENSRNOG00000006749</t>
  </si>
  <si>
    <t>Zfp61</t>
  </si>
  <si>
    <t>complement(81122790..81152384)</t>
  </si>
  <si>
    <t>ENSRNOG00000019416</t>
  </si>
  <si>
    <t>Fam57a</t>
  </si>
  <si>
    <t>64360390..64366586</t>
  </si>
  <si>
    <t>ENSRNOG00000007722</t>
  </si>
  <si>
    <t>Sdhaf1</t>
  </si>
  <si>
    <t>complement(88779478..88780425)</t>
  </si>
  <si>
    <t>ENSRNOG00000047045</t>
  </si>
  <si>
    <t>Cd34</t>
  </si>
  <si>
    <t>113691932..113711647</t>
  </si>
  <si>
    <t>ENSRNOG00000045558</t>
  </si>
  <si>
    <t>Lysmd1</t>
  </si>
  <si>
    <t>196304492..196309791</t>
  </si>
  <si>
    <t>ENSRNOG00000021099</t>
  </si>
  <si>
    <t>Zfp523</t>
  </si>
  <si>
    <t>7762327..7786049</t>
  </si>
  <si>
    <t>ENSRNOG00000000501</t>
  </si>
  <si>
    <t>Glb1l</t>
  </si>
  <si>
    <t>complement(82400569..82410904)</t>
  </si>
  <si>
    <t>ENSRNOG00000019243</t>
  </si>
  <si>
    <t>Lurap1l</t>
  </si>
  <si>
    <t>98469047..98515125</t>
  </si>
  <si>
    <t>ENSRNOG00000033740</t>
  </si>
  <si>
    <t>Alg8</t>
  </si>
  <si>
    <t>162342051..162362141</t>
  </si>
  <si>
    <t>ENSRNOG00000012292</t>
  </si>
  <si>
    <t>Pcyox1</t>
  </si>
  <si>
    <t>complement(118187134..118198029)</t>
  </si>
  <si>
    <t>ENSRNOG00000016704</t>
  </si>
  <si>
    <t>Frk</t>
  </si>
  <si>
    <t>41266566..41383424</t>
  </si>
  <si>
    <t>ENSRNOG00000000543</t>
  </si>
  <si>
    <t>Bok</t>
  </si>
  <si>
    <t>100829552..100840504</t>
  </si>
  <si>
    <t>ENSRNOG00000018214</t>
  </si>
  <si>
    <t>Fig4</t>
  </si>
  <si>
    <t>complement(45922806..46044738)</t>
  </si>
  <si>
    <t>ENSRNOG00000000312</t>
  </si>
  <si>
    <t>Ccne2</t>
  </si>
  <si>
    <t>24434872..24446406</t>
  </si>
  <si>
    <t>ENSRNOG00000008055</t>
  </si>
  <si>
    <t>Dap</t>
  </si>
  <si>
    <t>84275884..84328998</t>
  </si>
  <si>
    <t>ENSRNOG00000010747</t>
  </si>
  <si>
    <t>Mcm6</t>
  </si>
  <si>
    <t>complement(45042882..45068077)</t>
  </si>
  <si>
    <t>ENSRNOG00000003703</t>
  </si>
  <si>
    <t>Mmp23</t>
  </si>
  <si>
    <t>complement(173078590..173081839)</t>
  </si>
  <si>
    <t>ENSRNOG00000017477</t>
  </si>
  <si>
    <t>Mutyh</t>
  </si>
  <si>
    <t>135663371..135675344</t>
  </si>
  <si>
    <t>ENSRNOG00000017887</t>
  </si>
  <si>
    <t>Slc3a1</t>
  </si>
  <si>
    <t>8284878..8318674</t>
  </si>
  <si>
    <t>ENSRNOG00000007006</t>
  </si>
  <si>
    <t>Snrnp25</t>
  </si>
  <si>
    <t>complement(15686008..15689325)</t>
  </si>
  <si>
    <t>ENSRNOG00000020626</t>
  </si>
  <si>
    <t>Fundc1</t>
  </si>
  <si>
    <t>5549419..5566127</t>
  </si>
  <si>
    <t>ENSRNOG00000003470</t>
  </si>
  <si>
    <t>Sppl3</t>
  </si>
  <si>
    <t>complement(47276476..47360507)</t>
  </si>
  <si>
    <t>ENSRNOG00000001178</t>
  </si>
  <si>
    <t>Eci1</t>
  </si>
  <si>
    <t>13797562..13810913</t>
  </si>
  <si>
    <t>ENSRNOG00000008843</t>
  </si>
  <si>
    <t>Strbp</t>
  </si>
  <si>
    <t>complement(21828298..21904270)</t>
  </si>
  <si>
    <t>ENSRNOG00000010150</t>
  </si>
  <si>
    <t>Atp6v0e2</t>
  </si>
  <si>
    <t>78168117..78171265</t>
  </si>
  <si>
    <t>ENSRNOG00000008218</t>
  </si>
  <si>
    <t>Pak3</t>
  </si>
  <si>
    <t>114929029..115036669</t>
  </si>
  <si>
    <t>ENSRNOG00000004676</t>
  </si>
  <si>
    <t>Invs</t>
  </si>
  <si>
    <t>64053946..64178759</t>
  </si>
  <si>
    <t>ENSRNOG00000008632</t>
  </si>
  <si>
    <t>Ap3m1</t>
  </si>
  <si>
    <t>3436361..3454279</t>
  </si>
  <si>
    <t>ENSRNOG00000011461</t>
  </si>
  <si>
    <t>Ccdc90b</t>
  </si>
  <si>
    <t>157403595..157417147</t>
  </si>
  <si>
    <t>ENSRNOG00000009462</t>
  </si>
  <si>
    <t>Tmem35b</t>
  </si>
  <si>
    <t>145188323..145191953</t>
  </si>
  <si>
    <t>ENSRNOG00000028083</t>
  </si>
  <si>
    <t>Gpi</t>
  </si>
  <si>
    <t>complement(90063411..90091287)</t>
  </si>
  <si>
    <t>ENSRNOG00000023150</t>
  </si>
  <si>
    <t>Mcm5</t>
  </si>
  <si>
    <t>14523554..14561278</t>
  </si>
  <si>
    <t>ENSRNOG00000014336</t>
  </si>
  <si>
    <t>Jrkl</t>
  </si>
  <si>
    <t>complement(11884903..11887799)</t>
  </si>
  <si>
    <t>ENSRNOG00000047133</t>
  </si>
  <si>
    <t>Armt1</t>
  </si>
  <si>
    <t>40982862..41006371</t>
  </si>
  <si>
    <t>ENSRNOG00000019489</t>
  </si>
  <si>
    <t>Rcn3</t>
  </si>
  <si>
    <t>complement(101076898..101086198)</t>
  </si>
  <si>
    <t>ENSRNOG00000043007</t>
  </si>
  <si>
    <t>Rab3a</t>
  </si>
  <si>
    <t>complement(20435101..20439206)</t>
  </si>
  <si>
    <t>ENSRNOG00000019433</t>
  </si>
  <si>
    <t>Pgpep1</t>
  </si>
  <si>
    <t>20521956..20531396</t>
  </si>
  <si>
    <t>ENSRNOG00000019639</t>
  </si>
  <si>
    <t>Bbox1</t>
  </si>
  <si>
    <t>complement(101427055..101474890)</t>
  </si>
  <si>
    <t>ENSRNOG00000059519</t>
  </si>
  <si>
    <t>Yipf1</t>
  </si>
  <si>
    <t>126932760..126968190</t>
  </si>
  <si>
    <t>ENSRNOG00000010512</t>
  </si>
  <si>
    <t>Lox</t>
  </si>
  <si>
    <t>complement(47500330..47577819)</t>
  </si>
  <si>
    <t>ENSRNOG00000014426</t>
  </si>
  <si>
    <t>Smim19</t>
  </si>
  <si>
    <t>74408183..74422215</t>
  </si>
  <si>
    <t>ENSRNOG00000024930</t>
  </si>
  <si>
    <t>Rasl10a</t>
  </si>
  <si>
    <t>85311089..85314270</t>
  </si>
  <si>
    <t>ENSRNOG00000008951</t>
  </si>
  <si>
    <t>Hsdl2</t>
  </si>
  <si>
    <t>76812931..76848101</t>
  </si>
  <si>
    <t>ENSRNOG00000016692</t>
  </si>
  <si>
    <t>AABR07003176.1</t>
  </si>
  <si>
    <t>98228573..98231855</t>
  </si>
  <si>
    <t>ENSRNOG00000014380</t>
  </si>
  <si>
    <t>Lrrc75a</t>
  </si>
  <si>
    <t>complement(48930416..48944304)</t>
  </si>
  <si>
    <t>ENSRNOG00000027286</t>
  </si>
  <si>
    <t>RGD1359508</t>
  </si>
  <si>
    <t>128675814..128700640</t>
  </si>
  <si>
    <t>ENSRNOG00000038330</t>
  </si>
  <si>
    <t>Slx4ip</t>
  </si>
  <si>
    <t>129885826..130069390</t>
  </si>
  <si>
    <t>ENSRNOG00000007430</t>
  </si>
  <si>
    <t>Ift80</t>
  </si>
  <si>
    <t>complement(165505810..165600748)</t>
  </si>
  <si>
    <t>ENSRNOG00000009808</t>
  </si>
  <si>
    <t>Tstd3</t>
  </si>
  <si>
    <t>complement(35892737..35902262)</t>
  </si>
  <si>
    <t>ENSRNOG00000028185</t>
  </si>
  <si>
    <t>Fndc5</t>
  </si>
  <si>
    <t>147323240..147330266</t>
  </si>
  <si>
    <t>ENSRNOG00000030238</t>
  </si>
  <si>
    <t>Tmem177</t>
  </si>
  <si>
    <t>complement(35929819..35933243)</t>
  </si>
  <si>
    <t>ENSRNOG00000025484</t>
  </si>
  <si>
    <t>Sidt2</t>
  </si>
  <si>
    <t>complement(50230339..50246656)</t>
  </si>
  <si>
    <t>ENSRNOG00000017871</t>
  </si>
  <si>
    <t>Ccdc69</t>
  </si>
  <si>
    <t>complement(40392460..40419054)</t>
  </si>
  <si>
    <t>ENSRNOG00000021370</t>
  </si>
  <si>
    <t>Ckap2l</t>
  </si>
  <si>
    <t>complement(121796238..121822436)</t>
  </si>
  <si>
    <t>ENSRNOG00000026143</t>
  </si>
  <si>
    <t>Bmyc</t>
  </si>
  <si>
    <t>2916662..2917421</t>
  </si>
  <si>
    <t>ENSRNOG00000042556</t>
  </si>
  <si>
    <t>Gprasp2</t>
  </si>
  <si>
    <t>106360393..106363300</t>
  </si>
  <si>
    <t>ENSRNOG00000037658</t>
  </si>
  <si>
    <t>Sirt3</t>
  </si>
  <si>
    <t>complement(213613513..213635546)</t>
  </si>
  <si>
    <t>ENSRNOG00000013828</t>
  </si>
  <si>
    <t>Pomk</t>
  </si>
  <si>
    <t>70859280..70869634</t>
  </si>
  <si>
    <t>ENSRNOG00000014628</t>
  </si>
  <si>
    <t>Arsb</t>
  </si>
  <si>
    <t>23385183..23544963</t>
  </si>
  <si>
    <t>ENSRNOG00000011150</t>
  </si>
  <si>
    <t>Esd</t>
  </si>
  <si>
    <t>56756661..56776348</t>
  </si>
  <si>
    <t>ENSRNOG00000009512</t>
  </si>
  <si>
    <t>LOC100364500</t>
  </si>
  <si>
    <t>complement(2704148..2707120)</t>
  </si>
  <si>
    <t>ENSRNOG00000048951</t>
  </si>
  <si>
    <t>Slc25a40</t>
  </si>
  <si>
    <t>complement(22576576..22661722)</t>
  </si>
  <si>
    <t>ENSRNOG00000022837</t>
  </si>
  <si>
    <t>Mlh3</t>
  </si>
  <si>
    <t>complement(109059341..109095557)</t>
  </si>
  <si>
    <t>ENSRNOG00000006699</t>
  </si>
  <si>
    <t>Psmc3ip</t>
  </si>
  <si>
    <t>complement(89002116..89005213)</t>
  </si>
  <si>
    <t>ENSRNOG00000020022</t>
  </si>
  <si>
    <t>Ypel2</t>
  </si>
  <si>
    <t>complement(74243812..74298599)</t>
  </si>
  <si>
    <t>ENSRNOG00000005447</t>
  </si>
  <si>
    <t>Aldh7a1</t>
  </si>
  <si>
    <t>complement(51619007..51651267)</t>
  </si>
  <si>
    <t>ENSRNOG00000014645</t>
  </si>
  <si>
    <t>St3gal3</t>
  </si>
  <si>
    <t>complement(136766208..136965191)</t>
  </si>
  <si>
    <t>ENSRNOG00000019843</t>
  </si>
  <si>
    <t>Mroh1</t>
  </si>
  <si>
    <t>117445144..117514612</t>
  </si>
  <si>
    <t>ENSRNOG00000030355</t>
  </si>
  <si>
    <t>Asah1</t>
  </si>
  <si>
    <t>53998560..54040836</t>
  </si>
  <si>
    <t>ENSRNOG00000010034</t>
  </si>
  <si>
    <t>Acat1</t>
  </si>
  <si>
    <t>complement(58166990..58195884)</t>
  </si>
  <si>
    <t>ENSRNOG00000007862</t>
  </si>
  <si>
    <t>Tpi1</t>
  </si>
  <si>
    <t>complement(157328379..157331905)</t>
  </si>
  <si>
    <t>ENSRNOG00000015290</t>
  </si>
  <si>
    <t>Tex264</t>
  </si>
  <si>
    <t>complement(115360713..115388266)</t>
  </si>
  <si>
    <t>ENSRNOG00000013201</t>
  </si>
  <si>
    <t>Nfkbil1</t>
  </si>
  <si>
    <t>4822935..4839202</t>
  </si>
  <si>
    <t>ENSRNOG00000000839</t>
  </si>
  <si>
    <t>Rpn1</t>
  </si>
  <si>
    <t>119997268..120018679</t>
  </si>
  <si>
    <t>ENSRNOG00000046345</t>
  </si>
  <si>
    <t>Rwdd3</t>
  </si>
  <si>
    <t>complement(224710348..224723112)</t>
  </si>
  <si>
    <t>ENSRNOG00000029893</t>
  </si>
  <si>
    <t>LOC103692170</t>
  </si>
  <si>
    <t>114800900..114807204</t>
  </si>
  <si>
    <t>ENSRNOG00000058785</t>
  </si>
  <si>
    <t>Sun1</t>
  </si>
  <si>
    <t>complement(17488487..17522534)</t>
  </si>
  <si>
    <t>ENSRNOG00000001299</t>
  </si>
  <si>
    <t>Chst12</t>
  </si>
  <si>
    <t>complement(16200019..16201632)</t>
  </si>
  <si>
    <t>ENSRNOG00000001252</t>
  </si>
  <si>
    <t>Edem2</t>
  </si>
  <si>
    <t>complement(151232751..151258580)</t>
  </si>
  <si>
    <t>ENSRNOG00000019299</t>
  </si>
  <si>
    <t>Selenbp1</t>
  </si>
  <si>
    <t>complement(195416469..195423787)</t>
  </si>
  <si>
    <t>ENSRNOG00000047158</t>
  </si>
  <si>
    <t>Cradd</t>
  </si>
  <si>
    <t>complement(36395665..36408588)</t>
  </si>
  <si>
    <t>ENSRNOG00000008507</t>
  </si>
  <si>
    <t>rnf141</t>
  </si>
  <si>
    <t>complement(175634551..175657485)</t>
  </si>
  <si>
    <t>ENSRNOG00000017900</t>
  </si>
  <si>
    <t>Wdr5b</t>
  </si>
  <si>
    <t>complement(67645965..67647818)</t>
  </si>
  <si>
    <t>ENSRNOG00000002253</t>
  </si>
  <si>
    <t>Zfp287</t>
  </si>
  <si>
    <t>complement(49135277..49149479)</t>
  </si>
  <si>
    <t>ENSRNOG00000003215</t>
  </si>
  <si>
    <t>Zfp865</t>
  </si>
  <si>
    <t>72356880..72361358</t>
  </si>
  <si>
    <t>ENSRNOG00000016279</t>
  </si>
  <si>
    <t>LOC684270</t>
  </si>
  <si>
    <t>complement(72491780..72509431)</t>
  </si>
  <si>
    <t>ENSRNOG00000050348</t>
  </si>
  <si>
    <t>LOC100362176</t>
  </si>
  <si>
    <t>165486910..165487653</t>
  </si>
  <si>
    <t>ENSRNOG00000009803</t>
  </si>
  <si>
    <t>Bace2</t>
  </si>
  <si>
    <t>37798370..37880821</t>
  </si>
  <si>
    <t>ENSRNOG00000001953</t>
  </si>
  <si>
    <t>Gria3</t>
  </si>
  <si>
    <t>127562660..127829753</t>
  </si>
  <si>
    <t>ENSRNOG00000007682</t>
  </si>
  <si>
    <t>Zfp869</t>
  </si>
  <si>
    <t>21444638..21448847</t>
  </si>
  <si>
    <t>ENSRNOG00000033351</t>
  </si>
  <si>
    <t>Fuca2</t>
  </si>
  <si>
    <t>7658890..7673683</t>
  </si>
  <si>
    <t>ENSRNOG00000015551</t>
  </si>
  <si>
    <t>Pcmtd1</t>
  </si>
  <si>
    <t>complement(12132657..12199283)</t>
  </si>
  <si>
    <t>ENSRNOG00000005730</t>
  </si>
  <si>
    <t>Npr2</t>
  </si>
  <si>
    <t>59128315..59147255</t>
  </si>
  <si>
    <t>ENSRNOG00000015991</t>
  </si>
  <si>
    <t>Tssk6</t>
  </si>
  <si>
    <t>complement(21273387..21274688)</t>
  </si>
  <si>
    <t>ENSRNOG00000020599</t>
  </si>
  <si>
    <t>Dlg5</t>
  </si>
  <si>
    <t>120372..228977</t>
  </si>
  <si>
    <t>ENSRNOG00000005783</t>
  </si>
  <si>
    <t>Fam221a</t>
  </si>
  <si>
    <t>79021872..79043844</t>
  </si>
  <si>
    <t>ENSRNOG00000009447</t>
  </si>
  <si>
    <t>AABR07051376.1</t>
  </si>
  <si>
    <t>7035169..7038421</t>
  </si>
  <si>
    <t>ENSRNOG00000027193</t>
  </si>
  <si>
    <t>Pigp</t>
  </si>
  <si>
    <t>complement(34592121..34598275)</t>
  </si>
  <si>
    <t>ENSRNOG00000039850</t>
  </si>
  <si>
    <t>Atat1</t>
  </si>
  <si>
    <t>3351303..3364565</t>
  </si>
  <si>
    <t>ENSRNOG00000000809</t>
  </si>
  <si>
    <t>Adcyap1</t>
  </si>
  <si>
    <t>complement(121706979..121725716)</t>
  </si>
  <si>
    <t>ENSRNOG00000049882</t>
  </si>
  <si>
    <t>Fgf23</t>
  </si>
  <si>
    <t>159622404..159630082</t>
  </si>
  <si>
    <t>ENSRNOG00000052205</t>
  </si>
  <si>
    <t>Mchr1</t>
  </si>
  <si>
    <t>122456799..122459960</t>
  </si>
  <si>
    <t>ENSRNOG00000018895</t>
  </si>
  <si>
    <t>Pou4f3</t>
  </si>
  <si>
    <t>36713869..36716461</t>
  </si>
  <si>
    <t>ENSRNOG00000018842</t>
  </si>
  <si>
    <t>Ptgs2</t>
  </si>
  <si>
    <t>67351087..67359335</t>
  </si>
  <si>
    <t>ENSRNOG00000002525</t>
  </si>
  <si>
    <t>Hist2h2aa2</t>
  </si>
  <si>
    <t>198388809..198389201</t>
  </si>
  <si>
    <t>ENSRNOG00000052555</t>
  </si>
  <si>
    <t>Sult1e1</t>
  </si>
  <si>
    <t>22072024..22089248</t>
  </si>
  <si>
    <t>ENSRNOG00000001957</t>
  </si>
  <si>
    <t>Rxfp3</t>
  </si>
  <si>
    <t>complement(61006337..61007767)</t>
  </si>
  <si>
    <t>ENSRNOG00000023126</t>
  </si>
  <si>
    <t>Acnat2</t>
  </si>
  <si>
    <t>complement(64669999..64702892)</t>
  </si>
  <si>
    <t>ENSRNOG00000051912</t>
  </si>
  <si>
    <t>Vom2r53</t>
  </si>
  <si>
    <t>13151592..13184257</t>
  </si>
  <si>
    <t>ENSRNOG00000007730</t>
  </si>
  <si>
    <t>Gdf6</t>
  </si>
  <si>
    <t>23056347..23074599</t>
  </si>
  <si>
    <t>ENSRNOG00000007810</t>
  </si>
  <si>
    <t>Adamts3</t>
  </si>
  <si>
    <t>19866408..20070994</t>
  </si>
  <si>
    <t>ENSRNOG00000027463</t>
  </si>
  <si>
    <t>Cftr</t>
  </si>
  <si>
    <t>42692836..42860676</t>
  </si>
  <si>
    <t>ENSRNOG00000055103</t>
  </si>
  <si>
    <t>Trank1</t>
  </si>
  <si>
    <t>119566509..119644249</t>
  </si>
  <si>
    <t>ENSRNOG00000021091</t>
  </si>
  <si>
    <t>LOC100910446</t>
  </si>
  <si>
    <t>complement(23543426..23556241)</t>
  </si>
  <si>
    <t>ENSRNOG00000048248</t>
  </si>
  <si>
    <t>Nlrp10</t>
  </si>
  <si>
    <t>complement(173520413..173528943)</t>
  </si>
  <si>
    <t>ENSRNOG00000015082</t>
  </si>
  <si>
    <t>Ly6d</t>
  </si>
  <si>
    <t>complement(115993301..115994783)</t>
  </si>
  <si>
    <t>ENSRNOG00000026133</t>
  </si>
  <si>
    <t>Il11</t>
  </si>
  <si>
    <t>72635267..72643255</t>
  </si>
  <si>
    <t>ENSRNOG00000017386</t>
  </si>
  <si>
    <t>Snap25</t>
  </si>
  <si>
    <t>129599353..129788400</t>
  </si>
  <si>
    <t>ENSRNOG00000006037</t>
  </si>
  <si>
    <t>Krtap11-1</t>
  </si>
  <si>
    <t>complement(29710298..29710849)</t>
  </si>
  <si>
    <t>ENSRNOG00000027478</t>
  </si>
  <si>
    <t>Il19</t>
  </si>
  <si>
    <t>complement(47664080..47670407)</t>
  </si>
  <si>
    <t>ENSRNOG00000025571</t>
  </si>
  <si>
    <t>Ncbp2_2</t>
  </si>
  <si>
    <t>complement(72921282..72929003)</t>
  </si>
  <si>
    <t>ENSRNOG00000048589</t>
  </si>
  <si>
    <t>Fndc9</t>
  </si>
  <si>
    <t>31324512..31325192</t>
  </si>
  <si>
    <t>ENSRNOG00000006549</t>
  </si>
  <si>
    <t>Serpinb2</t>
  </si>
  <si>
    <t>27449934..27463010</t>
  </si>
  <si>
    <t>ENSRNOG00000002460</t>
  </si>
  <si>
    <t>Snrpg</t>
  </si>
  <si>
    <t>complement(91588228..91588609)</t>
  </si>
  <si>
    <t>ENSRNOG00000032232</t>
  </si>
  <si>
    <t>Cd209c</t>
  </si>
  <si>
    <t>complement(2838128..2843772)</t>
  </si>
  <si>
    <t>ENSRNOG00000042807</t>
  </si>
  <si>
    <t>Egr3</t>
  </si>
  <si>
    <t>51756736..51760722</t>
  </si>
  <si>
    <t>ENSRNOG00000017828</t>
  </si>
  <si>
    <t>Runx1</t>
  </si>
  <si>
    <t>complement(32769165..33003021)</t>
  </si>
  <si>
    <t>ENSRNOG00000001704</t>
  </si>
  <si>
    <t>Tchh</t>
  </si>
  <si>
    <t>193778042..193783761</t>
  </si>
  <si>
    <t>ENSRNOG00000056746</t>
  </si>
  <si>
    <t>Sdcbp2</t>
  </si>
  <si>
    <t>147073160..147101911</t>
  </si>
  <si>
    <t>ENSRNOG00000009528</t>
  </si>
  <si>
    <t>Scgb1d2</t>
  </si>
  <si>
    <t>complement(225591969..225594958)</t>
  </si>
  <si>
    <t>ENSRNOG00000020294</t>
  </si>
  <si>
    <t>Hapln1</t>
  </si>
  <si>
    <t>18354542..18419071</t>
  </si>
  <si>
    <t>ENSRNOG00000032002</t>
  </si>
  <si>
    <t>Ereg</t>
  </si>
  <si>
    <t>complement(18576355..18591394)</t>
  </si>
  <si>
    <t>ENSRNOG00000002771</t>
  </si>
  <si>
    <t>Olr155</t>
  </si>
  <si>
    <t>169590308..169591279</t>
  </si>
  <si>
    <t>ENSRNOG00000017234</t>
  </si>
  <si>
    <t>Akr1c2</t>
  </si>
  <si>
    <t>complement(69388335..69404341)</t>
  </si>
  <si>
    <t>ENSRNOG00000029844</t>
  </si>
  <si>
    <t>Ptprn</t>
  </si>
  <si>
    <t>complement(82446633..82461903)</t>
  </si>
  <si>
    <t>ENSRNOG00000019587</t>
  </si>
  <si>
    <t>Areg</t>
  </si>
  <si>
    <t>complement(18521930..18531179)</t>
  </si>
  <si>
    <t>ENSRNOG00000002754</t>
  </si>
  <si>
    <t>Tnfaip6</t>
  </si>
  <si>
    <t>37545238..37564699</t>
  </si>
  <si>
    <t>ENSRNOG00000050792</t>
  </si>
  <si>
    <t>Impad1_1</t>
  </si>
  <si>
    <t>complement(17633766..17663589)</t>
  </si>
  <si>
    <t>ENSRNOG00000027079</t>
  </si>
  <si>
    <t>Npr3</t>
  </si>
  <si>
    <t>complement(61888950..61949926)</t>
  </si>
  <si>
    <t>ENSRNOG00000019184</t>
  </si>
  <si>
    <t>Pth2r</t>
  </si>
  <si>
    <t>72052966..72157773</t>
  </si>
  <si>
    <t>ENSRNOG00000015259</t>
  </si>
  <si>
    <t>Atp4a</t>
  </si>
  <si>
    <t>89162639..89175811</t>
  </si>
  <si>
    <t>ENSRNOG00000020985</t>
  </si>
  <si>
    <t>Kcnj16</t>
  </si>
  <si>
    <t>99388130..99389898</t>
  </si>
  <si>
    <t>ENSRNOG00000004713</t>
  </si>
  <si>
    <t>Mageb16</t>
  </si>
  <si>
    <t>complement(46977655..47078128)</t>
  </si>
  <si>
    <t>ENSRNOG00000029408</t>
  </si>
  <si>
    <t>AABR07072759.1</t>
  </si>
  <si>
    <t>193807281..193809637</t>
  </si>
  <si>
    <t>ENSRNOG00000009610</t>
  </si>
  <si>
    <t>Gpr83</t>
  </si>
  <si>
    <t>13365583..13376070</t>
  </si>
  <si>
    <t>ENSRNOG00000030318</t>
  </si>
  <si>
    <t>AC118957.2</t>
  </si>
  <si>
    <t>complement(114478293..114488880)</t>
  </si>
  <si>
    <t>ENSRNOG00000057724</t>
  </si>
  <si>
    <t>Ntrk1</t>
  </si>
  <si>
    <t>complement(187143568..187160373)</t>
  </si>
  <si>
    <t>ENSRNOG00000013953</t>
  </si>
  <si>
    <t>Wnt2</t>
  </si>
  <si>
    <t>complement(45292437..45332420)</t>
  </si>
  <si>
    <t>ENSRNOG00000051905</t>
  </si>
  <si>
    <t>Nefl</t>
  </si>
  <si>
    <t>44799334..44804574</t>
  </si>
  <si>
    <t>ENSRNOG00000013658</t>
  </si>
  <si>
    <t>Trim36</t>
  </si>
  <si>
    <t>complement(40082442..40134504)</t>
  </si>
  <si>
    <t>ENSRNOG00000016612</t>
  </si>
  <si>
    <t>Olr158</t>
  </si>
  <si>
    <t>169636914..169637873</t>
  </si>
  <si>
    <t>ENSRNOG00000050668</t>
  </si>
  <si>
    <t>Tfpi2</t>
  </si>
  <si>
    <t>complement(28947965..28953067)</t>
  </si>
  <si>
    <t>ENSRNOG00000010513</t>
  </si>
  <si>
    <t>Plk2</t>
  </si>
  <si>
    <t>41911131..41916901</t>
  </si>
  <si>
    <t>ENSRNOG00000011951</t>
  </si>
  <si>
    <t>Scgb2a2</t>
  </si>
  <si>
    <t>225899313..225902676</t>
  </si>
  <si>
    <t>ENSRNOG00000023151</t>
  </si>
  <si>
    <t>Glis1</t>
  </si>
  <si>
    <t>127160495..127233078</t>
  </si>
  <si>
    <t>ENSRNOG00000000138</t>
  </si>
  <si>
    <t>Cdh6</t>
  </si>
  <si>
    <t>complement(63101739..63166509)</t>
  </si>
  <si>
    <t>ENSRNOG00000013535</t>
  </si>
  <si>
    <t>Cxcl3</t>
  </si>
  <si>
    <t>complement(18820168..18839595)</t>
  </si>
  <si>
    <t>ENSRNOG00000028043</t>
  </si>
  <si>
    <t>Myl1</t>
  </si>
  <si>
    <t>complement(73937823..73958480)</t>
  </si>
  <si>
    <t>ENSRNOG00000013262</t>
  </si>
  <si>
    <t>Scn1b</t>
  </si>
  <si>
    <t>complement(89550738..89560719)</t>
  </si>
  <si>
    <t>ENSRNOG00000021102</t>
  </si>
  <si>
    <t>AABR07054319.1</t>
  </si>
  <si>
    <t>147609095..147632801</t>
  </si>
  <si>
    <t>ENSRNOG00000031167</t>
  </si>
  <si>
    <t>Olr156</t>
  </si>
  <si>
    <t>complement(169597936..169598835)</t>
  </si>
  <si>
    <t>ENSRNOG00000047479</t>
  </si>
  <si>
    <t>AABR07041218.1</t>
  </si>
  <si>
    <t>122313470..122314876</t>
  </si>
  <si>
    <t>ENSRNOG00000013698</t>
  </si>
  <si>
    <t>Efna5</t>
  </si>
  <si>
    <t>complement(110057155..110225486)</t>
  </si>
  <si>
    <t>ENSRNOG00000034177</t>
  </si>
  <si>
    <t>Dusp4</t>
  </si>
  <si>
    <t>complement(61078175..61091169)</t>
  </si>
  <si>
    <t>ENSRNOG00000011921</t>
  </si>
  <si>
    <t>Sv2c</t>
  </si>
  <si>
    <t>complement(26501833..26699333)</t>
  </si>
  <si>
    <t>ENSRNOG00000018094</t>
  </si>
  <si>
    <t>Cthrc1</t>
  </si>
  <si>
    <t>77966722..77977004</t>
  </si>
  <si>
    <t>ENSRNOG00000004578</t>
  </si>
  <si>
    <t>Olr154</t>
  </si>
  <si>
    <t>169575656..169576609</t>
  </si>
  <si>
    <t>ENSRNOG00000059092</t>
  </si>
  <si>
    <t>Osmr</t>
  </si>
  <si>
    <t>complement(56110777..56151531)</t>
  </si>
  <si>
    <t>ENSRNOG00000033192</t>
  </si>
  <si>
    <t>Pkib</t>
  </si>
  <si>
    <t>40618128..40712592</t>
  </si>
  <si>
    <t>ENSRNOG00000000811</t>
  </si>
  <si>
    <t>Dmp1</t>
  </si>
  <si>
    <t>complement(6889856..6900733)</t>
  </si>
  <si>
    <t>ENSRNOG00000002167</t>
  </si>
  <si>
    <t>Car4</t>
  </si>
  <si>
    <t>72272248..72281067</t>
  </si>
  <si>
    <t>ENSRNOG00000002916</t>
  </si>
  <si>
    <t>Plaur</t>
  </si>
  <si>
    <t>81328183..81344708</t>
  </si>
  <si>
    <t>ENSRNOG00000037931</t>
  </si>
  <si>
    <t>Acnat1</t>
  </si>
  <si>
    <t>complement(64713443..64718131)</t>
  </si>
  <si>
    <t>ENSRNOG00000056688</t>
  </si>
  <si>
    <t>Bpifb1</t>
  </si>
  <si>
    <t>149668102..149702399</t>
  </si>
  <si>
    <t>ENSRNOG00000015468</t>
  </si>
  <si>
    <t>Olr1461</t>
  </si>
  <si>
    <t>45159342..45160268</t>
  </si>
  <si>
    <t>ENSRNOG00000047410</t>
  </si>
  <si>
    <t>Tdh</t>
  </si>
  <si>
    <t>complement(46667926..46681467)</t>
  </si>
  <si>
    <t>ENSRNOG00000011342</t>
  </si>
  <si>
    <t>Nudt10</t>
  </si>
  <si>
    <t>17540458..17540952</t>
  </si>
  <si>
    <t>ENSRNOG00000048573</t>
  </si>
  <si>
    <t>Tgm1</t>
  </si>
  <si>
    <t>complement(34378148..34392066)</t>
  </si>
  <si>
    <t>ENSRNOG00000020136</t>
  </si>
  <si>
    <t>Nmu</t>
  </si>
  <si>
    <t>34354503..34381828</t>
  </si>
  <si>
    <t>ENSRNOG00000002164</t>
  </si>
  <si>
    <t>AABR07011733.1</t>
  </si>
  <si>
    <t>complement(167606660..167607919)</t>
  </si>
  <si>
    <t>ENSRNOG00000061317</t>
  </si>
  <si>
    <t>Stfa2</t>
  </si>
  <si>
    <t>67465236..67470941</t>
  </si>
  <si>
    <t>ENSRNOG00000050110</t>
  </si>
  <si>
    <t>Car7</t>
  </si>
  <si>
    <t>complement(636545..645937)</t>
  </si>
  <si>
    <t>ENSRNOG00000012371</t>
  </si>
  <si>
    <t>Dok6</t>
  </si>
  <si>
    <t>complement(86420361..86878142)</t>
  </si>
  <si>
    <t>ENSRNOG00000038190</t>
  </si>
  <si>
    <t>Nrg1</t>
  </si>
  <si>
    <t>63837216..64057434</t>
  </si>
  <si>
    <t>ENSRNOG00000010392</t>
  </si>
  <si>
    <t>Fosl1</t>
  </si>
  <si>
    <t>220826560..220835066</t>
  </si>
  <si>
    <t>ENSRNOG00000020552</t>
  </si>
  <si>
    <t>Vgf</t>
  </si>
  <si>
    <t>complement(22677607..22680630)</t>
  </si>
  <si>
    <t>ENSRNOG00000001416</t>
  </si>
  <si>
    <t>Pgr</t>
  </si>
  <si>
    <t>7128656..7187796</t>
  </si>
  <si>
    <t>ENSRNOG00000006831</t>
  </si>
  <si>
    <t>Dusp5</t>
  </si>
  <si>
    <t>274245184..274258595</t>
  </si>
  <si>
    <t>ENSRNOG00000014061</t>
  </si>
  <si>
    <t>Penk</t>
  </si>
  <si>
    <t>complement(17056419..17061837)</t>
  </si>
  <si>
    <t>ENSRNOG00000008943</t>
  </si>
  <si>
    <t>Hcrtr2</t>
  </si>
  <si>
    <t>complement(83307684..83421612)</t>
  </si>
  <si>
    <t>ENSRNOG00000011251</t>
  </si>
  <si>
    <t>Tnfsf18</t>
  </si>
  <si>
    <t>79378733..79388498</t>
  </si>
  <si>
    <t>ENSRNOG00000026607</t>
  </si>
  <si>
    <t>Sct</t>
  </si>
  <si>
    <t>complement(214264754..214265668)</t>
  </si>
  <si>
    <t>ENSRNOG00000017873</t>
  </si>
  <si>
    <t>Giot1</t>
  </si>
  <si>
    <t>complement(13104481..13108723)</t>
  </si>
  <si>
    <t>ENSRNOG00000051563</t>
  </si>
  <si>
    <t>Filip1</t>
  </si>
  <si>
    <t>complement(87256264..87419564)</t>
  </si>
  <si>
    <t>ENSRNOG00000011521</t>
  </si>
  <si>
    <t>Lif</t>
  </si>
  <si>
    <t>84482674..84500642</t>
  </si>
  <si>
    <t>ENSRNOG00000007002</t>
  </si>
  <si>
    <t>Fcrlb</t>
  </si>
  <si>
    <t>complement(89285998..89291371)</t>
  </si>
  <si>
    <t>ENSRNOG00000003135</t>
  </si>
  <si>
    <t>Lrrc4</t>
  </si>
  <si>
    <t>complement(56110658..56114254)</t>
  </si>
  <si>
    <t>ENSRNOG00000008098</t>
  </si>
  <si>
    <t>Has1</t>
  </si>
  <si>
    <t>complement(59720612..59732409)</t>
  </si>
  <si>
    <t>ENSRNOG00000010994</t>
  </si>
  <si>
    <t>Olr159</t>
  </si>
  <si>
    <t>169645330..169646295</t>
  </si>
  <si>
    <t>ENSRNOG00000046999</t>
  </si>
  <si>
    <t>Adgrg6</t>
  </si>
  <si>
    <t>complement(8593075..8751198)</t>
  </si>
  <si>
    <t>ENSRNOG00000011411</t>
  </si>
  <si>
    <t>Il6</t>
  </si>
  <si>
    <t>3043231..3047807</t>
  </si>
  <si>
    <t>ENSRNOG00000010278</t>
  </si>
  <si>
    <t>Vnn3</t>
  </si>
  <si>
    <t>complement(22649081..22661377)</t>
  </si>
  <si>
    <t>ENSRNOG00000039865</t>
  </si>
  <si>
    <t>AABR07034362.2</t>
  </si>
  <si>
    <t>67451549..67529051</t>
  </si>
  <si>
    <t>ENSRNOG00000050586</t>
  </si>
  <si>
    <t>Erfe</t>
  </si>
  <si>
    <t>98505259..98511160</t>
  </si>
  <si>
    <t>ENSRNOG00000024688</t>
  </si>
  <si>
    <t>Adgrv1</t>
  </si>
  <si>
    <t>complement(8926850..9504134)</t>
  </si>
  <si>
    <t>ENSRNOG00000016306</t>
  </si>
  <si>
    <t>Slc6a5</t>
  </si>
  <si>
    <t>105284753..105336363</t>
  </si>
  <si>
    <t>ENSRNOG00000031662</t>
  </si>
  <si>
    <t>Olfr656</t>
  </si>
  <si>
    <t>169616178..169617571</t>
  </si>
  <si>
    <t>ENSRNOG00000017252</t>
  </si>
  <si>
    <t>Nsun7</t>
  </si>
  <si>
    <t>complement(43527579..43584343)</t>
  </si>
  <si>
    <t>ENSRNOG00000025494</t>
  </si>
  <si>
    <t>Trib1</t>
  </si>
  <si>
    <t>99954492..99961026</t>
  </si>
  <si>
    <t>ENSRNOG00000004100</t>
  </si>
  <si>
    <t>Sphk1</t>
  </si>
  <si>
    <t>105498728..105504393</t>
  </si>
  <si>
    <t>ENSRNOG00000010626</t>
  </si>
  <si>
    <t>LOC100910656</t>
  </si>
  <si>
    <t>complement(116275817..116284587)</t>
  </si>
  <si>
    <t>ENSRNOG00000047072</t>
  </si>
  <si>
    <t>Slc17a3</t>
  </si>
  <si>
    <t>complement(43518655..43543185)</t>
  </si>
  <si>
    <t>ENSRNOG00000032745</t>
  </si>
  <si>
    <t>Lepr</t>
  </si>
  <si>
    <t>120564645..120682221</t>
  </si>
  <si>
    <t>ENSRNOG00000023664</t>
  </si>
  <si>
    <t>Hmga1</t>
  </si>
  <si>
    <t>7136007..7138980</t>
  </si>
  <si>
    <t>ENSRNOG00000000488</t>
  </si>
  <si>
    <t>AABR07044900.1</t>
  </si>
  <si>
    <t>complement(25064702..25826658)</t>
  </si>
  <si>
    <t>ENSRNOG00000000373</t>
  </si>
  <si>
    <t>Kiss1</t>
  </si>
  <si>
    <t>complement(50529510..50535389)</t>
  </si>
  <si>
    <t>ENSRNOG00000047481</t>
  </si>
  <si>
    <t>Csf2rb</t>
  </si>
  <si>
    <t>119554354..119568776</t>
  </si>
  <si>
    <t>ENSRNOG00000000187</t>
  </si>
  <si>
    <t>Scgb1d4</t>
  </si>
  <si>
    <t>225690756..225693631</t>
  </si>
  <si>
    <t>ENSRNOG00000020301</t>
  </si>
  <si>
    <t>AC118957.1</t>
  </si>
  <si>
    <t>complement(114476142..114476723)</t>
  </si>
  <si>
    <t>ENSRNOG00000003891</t>
  </si>
  <si>
    <t>Ankrd1</t>
  </si>
  <si>
    <t>complement(254726969..254735548)</t>
  </si>
  <si>
    <t>ENSRNOG00000018598</t>
  </si>
  <si>
    <t>Tub</t>
  </si>
  <si>
    <t>173607101..173625550</t>
  </si>
  <si>
    <t>ENSRNOG00000046566</t>
  </si>
  <si>
    <t>Errfi1</t>
  </si>
  <si>
    <t>167952728..167966009</t>
  </si>
  <si>
    <t>ENSRNOG00000058186</t>
  </si>
  <si>
    <t>Fam110c</t>
  </si>
  <si>
    <t>49968473..49974728</t>
  </si>
  <si>
    <t>ENSRNOG00000005660</t>
  </si>
  <si>
    <t>Clic5</t>
  </si>
  <si>
    <t>complement(19121677..19372673)</t>
  </si>
  <si>
    <t>ENSRNOG00000047218</t>
  </si>
  <si>
    <t>F3</t>
  </si>
  <si>
    <t>225310624..225322272</t>
  </si>
  <si>
    <t>ENSRNOG00000011800</t>
  </si>
  <si>
    <t>S100a8</t>
  </si>
  <si>
    <t>190073815..190074354</t>
  </si>
  <si>
    <t>ENSRNOG00000011557</t>
  </si>
  <si>
    <t>Prom1</t>
  </si>
  <si>
    <t>71533063..71637417</t>
  </si>
  <si>
    <t>ENSRNOG00000003098</t>
  </si>
  <si>
    <t>Vdr</t>
  </si>
  <si>
    <t>complement(139342063..139394166)</t>
  </si>
  <si>
    <t>ENSRNOG00000054420</t>
  </si>
  <si>
    <t>AABR07052431.1</t>
  </si>
  <si>
    <t>53316026..53316481</t>
  </si>
  <si>
    <t>ENSRNOG00000038559</t>
  </si>
  <si>
    <t>Adamts12</t>
  </si>
  <si>
    <t>61039053..61340697</t>
  </si>
  <si>
    <t>ENSRNOG00000018865</t>
  </si>
  <si>
    <t>LOC100366231</t>
  </si>
  <si>
    <t>146976975..146989858</t>
  </si>
  <si>
    <t>ENSRNOG00000050177</t>
  </si>
  <si>
    <t>Nr4a3</t>
  </si>
  <si>
    <t>63781801..63821637</t>
  </si>
  <si>
    <t>ENSRNOG00000005964</t>
  </si>
  <si>
    <t>Pde10a</t>
  </si>
  <si>
    <t>complement(52360296..52544450)</t>
  </si>
  <si>
    <t>ENSRNOG00000011310</t>
  </si>
  <si>
    <t>Neu2</t>
  </si>
  <si>
    <t>94702129..94724902</t>
  </si>
  <si>
    <t>ENSRNOG00000016962</t>
  </si>
  <si>
    <t>Hs3st5</t>
  </si>
  <si>
    <t>40236437..40545494</t>
  </si>
  <si>
    <t>ENSRNOG00000000605</t>
  </si>
  <si>
    <t>Sult1b1</t>
  </si>
  <si>
    <t>22142364..22155231</t>
  </si>
  <si>
    <t>ENSRNOG00000001967</t>
  </si>
  <si>
    <t>Rgs2</t>
  </si>
  <si>
    <t>complement(60846308..60849094)</t>
  </si>
  <si>
    <t>ENSRNOG00000003687</t>
  </si>
  <si>
    <t>LOC100909595</t>
  </si>
  <si>
    <t>complement(155408233..155631856)</t>
  </si>
  <si>
    <t>ENSRNOG00000008376</t>
  </si>
  <si>
    <t>Dclk1</t>
  </si>
  <si>
    <t>144646308..144936927</t>
  </si>
  <si>
    <t>ENSRNOG00000032922</t>
  </si>
  <si>
    <t>LOC102556347</t>
  </si>
  <si>
    <t>33812662..33865933</t>
  </si>
  <si>
    <t>ENSRNOG00000049911</t>
  </si>
  <si>
    <t>Mfap3l</t>
  </si>
  <si>
    <t>complement(32738265..32753278)</t>
  </si>
  <si>
    <t>ENSRNOG00000011775</t>
  </si>
  <si>
    <t>Cbr1</t>
  </si>
  <si>
    <t>33812989..33815418</t>
  </si>
  <si>
    <t>ENSRNOG00000047848</t>
  </si>
  <si>
    <t>Efr3b</t>
  </si>
  <si>
    <t>complement(28393016..28464118)</t>
  </si>
  <si>
    <t>ENSRNOG00000012950</t>
  </si>
  <si>
    <t>Retnlg</t>
  </si>
  <si>
    <t>complement(54513102..54514441)</t>
  </si>
  <si>
    <t>ENSRNOG00000001943</t>
  </si>
  <si>
    <t>AABR07052585.2</t>
  </si>
  <si>
    <t>complement(63566184..63568464)</t>
  </si>
  <si>
    <t>ENSRNOG00000023227</t>
  </si>
  <si>
    <t>Kcnj3</t>
  </si>
  <si>
    <t>41019898..41181070</t>
  </si>
  <si>
    <t>ENSRNOG00000005369</t>
  </si>
  <si>
    <t>Sfmbt2</t>
  </si>
  <si>
    <t>complement(71723620..71897972)</t>
  </si>
  <si>
    <t>ENSRNOG00000029235</t>
  </si>
  <si>
    <t>Spry4</t>
  </si>
  <si>
    <t>32594958..32609864</t>
  </si>
  <si>
    <t>ENSRNOG00000013851</t>
  </si>
  <si>
    <t>Fcnb</t>
  </si>
  <si>
    <t>complement(6617751..6626284)</t>
  </si>
  <si>
    <t>ENSRNOG00000009342</t>
  </si>
  <si>
    <t>S100a9</t>
  </si>
  <si>
    <t>complement(190097554..190100276)</t>
  </si>
  <si>
    <t>ENSRNOG00000011483</t>
  </si>
  <si>
    <t>LOC681458</t>
  </si>
  <si>
    <t>263968134..264004008</t>
  </si>
  <si>
    <t>ENSRNOG00000013279</t>
  </si>
  <si>
    <t>AABR07042903.1</t>
  </si>
  <si>
    <t>14345993..14346891</t>
  </si>
  <si>
    <t>ENSRNOG00000030174</t>
  </si>
  <si>
    <t>Olr163</t>
  </si>
  <si>
    <t>169698323..169699288</t>
  </si>
  <si>
    <t>ENSRNOG00000046945</t>
  </si>
  <si>
    <t>Parm1</t>
  </si>
  <si>
    <t>complement(17969219..18076907)</t>
  </si>
  <si>
    <t>ENSRNOG00000002579</t>
  </si>
  <si>
    <t>Crisp3</t>
  </si>
  <si>
    <t>24066303..24088064</t>
  </si>
  <si>
    <t>ENSRNOG00000013496</t>
  </si>
  <si>
    <t>Ucn2</t>
  </si>
  <si>
    <t>117727877..117728764</t>
  </si>
  <si>
    <t>ENSRNOG00000020655</t>
  </si>
  <si>
    <t>Arid5a</t>
  </si>
  <si>
    <t>42871950..42884855</t>
  </si>
  <si>
    <t>ENSRNOG00000015382</t>
  </si>
  <si>
    <t>Tnfrsf12a</t>
  </si>
  <si>
    <t>complement(12995904..12997930)</t>
  </si>
  <si>
    <t>ENSRNOG00000003546</t>
  </si>
  <si>
    <t>Arc</t>
  </si>
  <si>
    <t>complement(115907097..115910541)</t>
  </si>
  <si>
    <t>ENSRNOG00000043465</t>
  </si>
  <si>
    <t>Car2</t>
  </si>
  <si>
    <t>complement(88097720..88113029)</t>
  </si>
  <si>
    <t>ENSRNOG00000009629</t>
  </si>
  <si>
    <t>Nefm</t>
  </si>
  <si>
    <t>complement(44855310..44860604)</t>
  </si>
  <si>
    <t>ENSRNOG00000013916</t>
  </si>
  <si>
    <t>Lamb3</t>
  </si>
  <si>
    <t>112031594..112073186</t>
  </si>
  <si>
    <t>ENSRNOG00000006025</t>
  </si>
  <si>
    <t>Cga</t>
  </si>
  <si>
    <t>50381244..50393367</t>
  </si>
  <si>
    <t>ENSRNOG00000009269</t>
  </si>
  <si>
    <t>Wnt16</t>
  </si>
  <si>
    <t>49369296..49379703</t>
  </si>
  <si>
    <t>ENSRNOG00000005781</t>
  </si>
  <si>
    <t>Tmem202</t>
  </si>
  <si>
    <t>complement(64299646..64305330)</t>
  </si>
  <si>
    <t>ENSRNOG00000026112</t>
  </si>
  <si>
    <t>Maff</t>
  </si>
  <si>
    <t>120580743..120592095</t>
  </si>
  <si>
    <t>ENSRNOG00000012886</t>
  </si>
  <si>
    <t>Nap1l5</t>
  </si>
  <si>
    <t>complement(89149317..89151184)</t>
  </si>
  <si>
    <t>ENSRNOG00000007808</t>
  </si>
  <si>
    <t>Steap1</t>
  </si>
  <si>
    <t>25435873..25446461</t>
  </si>
  <si>
    <t>ENSRNOG00000000017</t>
  </si>
  <si>
    <t>Cbr3</t>
  </si>
  <si>
    <t>33909439..33917674</t>
  </si>
  <si>
    <t>ENSRNOG00000001701</t>
  </si>
  <si>
    <t>Gnal</t>
  </si>
  <si>
    <t>62805410..62944630</t>
  </si>
  <si>
    <t>ENSRNOG00000010440</t>
  </si>
  <si>
    <t>H6pd</t>
  </si>
  <si>
    <t>complement(166998881..167030441)</t>
  </si>
  <si>
    <t>ENSRNOG00000017523</t>
  </si>
  <si>
    <t>Il1r2</t>
  </si>
  <si>
    <t>46840992..46881264</t>
  </si>
  <si>
    <t>ENSRNOG00000014378</t>
  </si>
  <si>
    <t>Pde4b</t>
  </si>
  <si>
    <t>121952977..122136814</t>
  </si>
  <si>
    <t>ENSRNOG00000005905</t>
  </si>
  <si>
    <t>Nat8l</t>
  </si>
  <si>
    <t>complement(82041616..82048251)</t>
  </si>
  <si>
    <t>ENSRNOG00000049351</t>
  </si>
  <si>
    <t>AABR07071838.1</t>
  </si>
  <si>
    <t>133195288..133197177</t>
  </si>
  <si>
    <t>ENSRNOG00000059979</t>
  </si>
  <si>
    <t>Notch1</t>
  </si>
  <si>
    <t>complement(3905453..3951025)</t>
  </si>
  <si>
    <t>ENSRNOG00000019322</t>
  </si>
  <si>
    <t>Pcdh17</t>
  </si>
  <si>
    <t>67555835..67645088</t>
  </si>
  <si>
    <t>ENSRNOG00000008970</t>
  </si>
  <si>
    <t>Mmp8</t>
  </si>
  <si>
    <t>5768811..5778702</t>
  </si>
  <si>
    <t>ENSRNOG00000009907</t>
  </si>
  <si>
    <t>Fam107b</t>
  </si>
  <si>
    <t>complement(78489668..78561613)</t>
  </si>
  <si>
    <t>ENSRNOG00000014886</t>
  </si>
  <si>
    <t>Ptma</t>
  </si>
  <si>
    <t>complement(89873243..89874008)</t>
  </si>
  <si>
    <t>ENSRNOG00000025731</t>
  </si>
  <si>
    <t>AABR07001905.1</t>
  </si>
  <si>
    <t>61786900..61818159</t>
  </si>
  <si>
    <t>ENSRNOG00000057250</t>
  </si>
  <si>
    <t>Hapln3</t>
  </si>
  <si>
    <t>complement(140827295..140835151)</t>
  </si>
  <si>
    <t>ENSRNOG00000022321</t>
  </si>
  <si>
    <t>Hcar2</t>
  </si>
  <si>
    <t>38160464..38161546</t>
  </si>
  <si>
    <t>ENSRNOG00000026653</t>
  </si>
  <si>
    <t>Gpt2</t>
  </si>
  <si>
    <t>complement(22590881..22632071)</t>
  </si>
  <si>
    <t>ENSRNOG00000059579</t>
  </si>
  <si>
    <t>Fam129a</t>
  </si>
  <si>
    <t>68949665..69101588</t>
  </si>
  <si>
    <t>ENSRNOG00000002403</t>
  </si>
  <si>
    <t>Chst2</t>
  </si>
  <si>
    <t>complement(103188651..103190243)</t>
  </si>
  <si>
    <t>ENSRNOG00000047734</t>
  </si>
  <si>
    <t>Xkr4</t>
  </si>
  <si>
    <t>complement(15747614..16140896)</t>
  </si>
  <si>
    <t>ENSRNOG00000027276</t>
  </si>
  <si>
    <t>Cxcr2</t>
  </si>
  <si>
    <t>81427730..81434102</t>
  </si>
  <si>
    <t>ENSRNOG00000014269</t>
  </si>
  <si>
    <t>Tgfb1</t>
  </si>
  <si>
    <t>82480195..82497199</t>
  </si>
  <si>
    <t>ENSRNOG00000020652</t>
  </si>
  <si>
    <t>Idi1</t>
  </si>
  <si>
    <t>complement(57976268..57984036)</t>
  </si>
  <si>
    <t>ENSRNOG00000016690</t>
  </si>
  <si>
    <t>Cdkn1a</t>
  </si>
  <si>
    <t>6351458..6358864</t>
  </si>
  <si>
    <t>ENSRNOG00000000521</t>
  </si>
  <si>
    <t>Il1b</t>
  </si>
  <si>
    <t>complement(121876263..121882726)</t>
  </si>
  <si>
    <t>ENSRNOG00000004649</t>
  </si>
  <si>
    <t>Fcgr2b</t>
  </si>
  <si>
    <t>complement(89327794..89433815)</t>
  </si>
  <si>
    <t>ENSRNOG00000046452</t>
  </si>
  <si>
    <t>Akr1b7</t>
  </si>
  <si>
    <t>61850348..61862526</t>
  </si>
  <si>
    <t>ENSRNOG00000009875</t>
  </si>
  <si>
    <t>Htr1b</t>
  </si>
  <si>
    <t>complement(89129453..89130991)</t>
  </si>
  <si>
    <t>ENSRNOG00000013042</t>
  </si>
  <si>
    <t>Ccdc88c</t>
  </si>
  <si>
    <t>complement(124905808..125027553)</t>
  </si>
  <si>
    <t>ENSRNOG00000004482</t>
  </si>
  <si>
    <t>Itgb7</t>
  </si>
  <si>
    <t>complement(143820900..143837780)</t>
  </si>
  <si>
    <t>ENSRNOG00000012208</t>
  </si>
  <si>
    <t>Edn2</t>
  </si>
  <si>
    <t>139100898..139105792</t>
  </si>
  <si>
    <t>ENSRNOG00000009390</t>
  </si>
  <si>
    <t>Cd24</t>
  </si>
  <si>
    <t>48335540..48340846</t>
  </si>
  <si>
    <t>ENSRNOG00000000321</t>
  </si>
  <si>
    <t>Baalc</t>
  </si>
  <si>
    <t>77763512..77837453</t>
  </si>
  <si>
    <t>ENSRNOG00000004697</t>
  </si>
  <si>
    <t>AABR07015081.2</t>
  </si>
  <si>
    <t>complement(46653040..46657975)</t>
  </si>
  <si>
    <t>ENSRNOG00000054945</t>
  </si>
  <si>
    <t>Adamts1</t>
  </si>
  <si>
    <t>complement(25342126..25350974)</t>
  </si>
  <si>
    <t>ENSRNOG00000001607</t>
  </si>
  <si>
    <t>PVR</t>
  </si>
  <si>
    <t>complement(80820050..80835701)</t>
  </si>
  <si>
    <t>ENSRNOG00000019202</t>
  </si>
  <si>
    <t>Ncs1</t>
  </si>
  <si>
    <t>complement(10553589..10602672)</t>
  </si>
  <si>
    <t>ENSRNOG00000008761</t>
  </si>
  <si>
    <t>Defb27</t>
  </si>
  <si>
    <t>complement(148069922..148073554)</t>
  </si>
  <si>
    <t>ENSRNOG00000036896</t>
  </si>
  <si>
    <t>Aqp8</t>
  </si>
  <si>
    <t>193424812..193430676</t>
  </si>
  <si>
    <t>ENSRNOG00000014652</t>
  </si>
  <si>
    <t>Clcf1</t>
  </si>
  <si>
    <t>219468675..219472654</t>
  </si>
  <si>
    <t>ENSRNOG00000018752</t>
  </si>
  <si>
    <t>Clec4d</t>
  </si>
  <si>
    <t>156253079..156264769</t>
  </si>
  <si>
    <t>ENSRNOG00000010181</t>
  </si>
  <si>
    <t>Slitrk6</t>
  </si>
  <si>
    <t>complement(95507640..95514259)</t>
  </si>
  <si>
    <t>ENSRNOG00000022337</t>
  </si>
  <si>
    <t>Runx2</t>
  </si>
  <si>
    <t>18564927..18773092</t>
  </si>
  <si>
    <t>ENSRNOG00000020193</t>
  </si>
  <si>
    <t>Htr2a</t>
  </si>
  <si>
    <t>56666012..56735382</t>
  </si>
  <si>
    <t>ENSRNOG00000010063</t>
  </si>
  <si>
    <t>Sell</t>
  </si>
  <si>
    <t>82369493..82387631</t>
  </si>
  <si>
    <t>ENSRNOG00000002776</t>
  </si>
  <si>
    <t>Smim13</t>
  </si>
  <si>
    <t>complement(21339059..21353134)</t>
  </si>
  <si>
    <t>ENSRNOG00000043288</t>
  </si>
  <si>
    <t>Steap2</t>
  </si>
  <si>
    <t>25507463..25527087</t>
  </si>
  <si>
    <t>ENSRNOG00000006076</t>
  </si>
  <si>
    <t>Sult1d1</t>
  </si>
  <si>
    <t>22091777..22126021</t>
  </si>
  <si>
    <t>ENSRNOG00000001960</t>
  </si>
  <si>
    <t>Pnoc</t>
  </si>
  <si>
    <t>complement(48805228..48833285)</t>
  </si>
  <si>
    <t>ENSRNOG00000014231</t>
  </si>
  <si>
    <t>Itga1</t>
  </si>
  <si>
    <t>complement(47127219..47281421)</t>
  </si>
  <si>
    <t>ENSRNOG00000053550</t>
  </si>
  <si>
    <t>Comp</t>
  </si>
  <si>
    <t>complement(20798437..20807070)</t>
  </si>
  <si>
    <t>ENSRNOG00000048472</t>
  </si>
  <si>
    <t>Rnd1</t>
  </si>
  <si>
    <t>complement(140349138..140356209)</t>
  </si>
  <si>
    <t>ENSRNOG00000059857</t>
  </si>
  <si>
    <t>Bcat1</t>
  </si>
  <si>
    <t>complement(179259308..179339795)</t>
  </si>
  <si>
    <t>ENSRNOG00000015514</t>
  </si>
  <si>
    <t>RGD1564664</t>
  </si>
  <si>
    <t>complement(82854777..82856171)</t>
  </si>
  <si>
    <t>ENSRNOG00000055564</t>
  </si>
  <si>
    <t>Sash1</t>
  </si>
  <si>
    <t>complement(2782864..2846200)</t>
  </si>
  <si>
    <t>ENSRNOG00000013160</t>
  </si>
  <si>
    <t>AABR07033324.1</t>
  </si>
  <si>
    <t>complement(17336444..17340373)</t>
  </si>
  <si>
    <t>ENSRNOG00000061099</t>
  </si>
  <si>
    <t>Dusp6</t>
  </si>
  <si>
    <t>41475163..41479392</t>
  </si>
  <si>
    <t>ENSRNOG00000023896</t>
  </si>
  <si>
    <t>Adamts4</t>
  </si>
  <si>
    <t>89622632..89634419</t>
  </si>
  <si>
    <t>ENSRNOG00000003538</t>
  </si>
  <si>
    <t>Osgin1</t>
  </si>
  <si>
    <t>52077109..52085496</t>
  </si>
  <si>
    <t>ENSRNOG00000014948</t>
  </si>
  <si>
    <t>Tnfrsf9</t>
  </si>
  <si>
    <t>168009393..168035810</t>
  </si>
  <si>
    <t>ENSRNOG00000036942</t>
  </si>
  <si>
    <t>Cxcl13</t>
  </si>
  <si>
    <t>complement(15253125..15258207)</t>
  </si>
  <si>
    <t>ENSRNOG00000024899</t>
  </si>
  <si>
    <t>Itga2</t>
  </si>
  <si>
    <t>complement(47000323..47096961)</t>
  </si>
  <si>
    <t>ENSRNOG00000058111</t>
  </si>
  <si>
    <t>Fat4</t>
  </si>
  <si>
    <t>125752130..125879387</t>
  </si>
  <si>
    <t>ENSRNOG00000028335</t>
  </si>
  <si>
    <t>Cxcl14</t>
  </si>
  <si>
    <t>9109731..9117750</t>
  </si>
  <si>
    <t>ENSRNOG00000011984</t>
  </si>
  <si>
    <t>Csrnp3</t>
  </si>
  <si>
    <t>51883559..52120290</t>
  </si>
  <si>
    <t>ENSRNOG00000005359</t>
  </si>
  <si>
    <t>Cyp27b1</t>
  </si>
  <si>
    <t>70335061..70340005</t>
  </si>
  <si>
    <t>ENSRNOG00000046214</t>
  </si>
  <si>
    <t>Rnf128</t>
  </si>
  <si>
    <t>110789269..110877978</t>
  </si>
  <si>
    <t>ENSRNOG00000055721</t>
  </si>
  <si>
    <t>Klrb1a</t>
  </si>
  <si>
    <t>complement(161949817..162025187)</t>
  </si>
  <si>
    <t>ENSRNOG00000007310</t>
  </si>
  <si>
    <t>AABR07003235.1</t>
  </si>
  <si>
    <t>complement(99578372..99587205)</t>
  </si>
  <si>
    <t>ENSRNOG00000022640</t>
  </si>
  <si>
    <t>Plscr1</t>
  </si>
  <si>
    <t>99625545..99725217</t>
  </si>
  <si>
    <t>ENSRNOG00000008048</t>
  </si>
  <si>
    <t>Neto1</t>
  </si>
  <si>
    <t>83471342..83584357</t>
  </si>
  <si>
    <t>ENSRNOG00000014006</t>
  </si>
  <si>
    <t>AABR07038349.1</t>
  </si>
  <si>
    <t>complement(46628289..46653165)</t>
  </si>
  <si>
    <t>ENSRNOG00000038383</t>
  </si>
  <si>
    <t>Aadat</t>
  </si>
  <si>
    <t>complement(32832061..32868702)</t>
  </si>
  <si>
    <t>ENSRNOG00000011861</t>
  </si>
  <si>
    <t>Osm</t>
  </si>
  <si>
    <t>84465515..84470409</t>
  </si>
  <si>
    <t>ENSRNOG00000024390</t>
  </si>
  <si>
    <t>Adamts9</t>
  </si>
  <si>
    <t>complement(124660262..124858250)</t>
  </si>
  <si>
    <t>ENSRNOG00000023257</t>
  </si>
  <si>
    <t>Necab2</t>
  </si>
  <si>
    <t>52086325..52112629</t>
  </si>
  <si>
    <t>ENSRNOG00000015084</t>
  </si>
  <si>
    <t>Irak2</t>
  </si>
  <si>
    <t>145594575..145651053</t>
  </si>
  <si>
    <t>ENSRNOG00000021817</t>
  </si>
  <si>
    <t>Myh15</t>
  </si>
  <si>
    <t>complement(54204775..54344615)</t>
  </si>
  <si>
    <t>ENSRNOG00000061038</t>
  </si>
  <si>
    <t>Mgat3</t>
  </si>
  <si>
    <t>121408829..121435022</t>
  </si>
  <si>
    <t>ENSRNOG00000017434</t>
  </si>
  <si>
    <t>AABR07025010.1</t>
  </si>
  <si>
    <t>25773602..25774845</t>
  </si>
  <si>
    <t>ENSRNOG00000033057</t>
  </si>
  <si>
    <t>LOC100911319</t>
  </si>
  <si>
    <t>complement(2351933..2353875)</t>
  </si>
  <si>
    <t>ENSRNOG00000050108</t>
  </si>
  <si>
    <t>Clec12a</t>
  </si>
  <si>
    <t>163112301..163126864</t>
  </si>
  <si>
    <t>ENSRNOG00000054860</t>
  </si>
  <si>
    <t>Ifit3</t>
  </si>
  <si>
    <t>252906234..252911382</t>
  </si>
  <si>
    <t>ENSRNOG00000022839</t>
  </si>
  <si>
    <t>Lst1</t>
  </si>
  <si>
    <t>complement(5176016..5179263)</t>
  </si>
  <si>
    <t>ENSRNOG00000000855</t>
  </si>
  <si>
    <t>Anks6</t>
  </si>
  <si>
    <t>complement(62640645..62683964)</t>
  </si>
  <si>
    <t>ENSRNOG00000023309</t>
  </si>
  <si>
    <t>Esm1</t>
  </si>
  <si>
    <t>45104305..45113131</t>
  </si>
  <si>
    <t>ENSRNOG00000010797</t>
  </si>
  <si>
    <t>Csf3r</t>
  </si>
  <si>
    <t>144031402..144051600</t>
  </si>
  <si>
    <t>ENSRNOG00000008759</t>
  </si>
  <si>
    <t>Slc7a11</t>
  </si>
  <si>
    <t>complement(139453774..139528162)</t>
  </si>
  <si>
    <t>ENSRNOG00000010210</t>
  </si>
  <si>
    <t>Reg3b</t>
  </si>
  <si>
    <t>109467272..109470510</t>
  </si>
  <si>
    <t>ENSRNOG00000006151</t>
  </si>
  <si>
    <t>Dpysl3</t>
  </si>
  <si>
    <t>complement(37716143..37819097)</t>
  </si>
  <si>
    <t>ENSRNOG00000018992</t>
  </si>
  <si>
    <t>Plat</t>
  </si>
  <si>
    <t>complement(74098260..74122889)</t>
  </si>
  <si>
    <t>ENSRNOG00000019018</t>
  </si>
  <si>
    <t>Chi3l1</t>
  </si>
  <si>
    <t>51022681..51030802</t>
  </si>
  <si>
    <t>ENSRNOG00000053272</t>
  </si>
  <si>
    <t>Cxcl10</t>
  </si>
  <si>
    <t>17210733..17212930</t>
  </si>
  <si>
    <t>ENSRNOG00000022256</t>
  </si>
  <si>
    <t>Set_2</t>
  </si>
  <si>
    <t>58419961..58421504</t>
  </si>
  <si>
    <t>ENSRNOG00000034241</t>
  </si>
  <si>
    <t>Mcemp1</t>
  </si>
  <si>
    <t>2213471..2217433</t>
  </si>
  <si>
    <t>ENSRNOG00000028259</t>
  </si>
  <si>
    <t>Slc16a10</t>
  </si>
  <si>
    <t>complement(45143453..45260119)</t>
  </si>
  <si>
    <t>ENSRNOG00000000588</t>
  </si>
  <si>
    <t>Gse1</t>
  </si>
  <si>
    <t>54060622..54148970</t>
  </si>
  <si>
    <t>ENSRNOG00000017489</t>
  </si>
  <si>
    <t>Asns</t>
  </si>
  <si>
    <t>complement(33743364..33761163)</t>
  </si>
  <si>
    <t>ENSRNOG00000007546</t>
  </si>
  <si>
    <t>Btc</t>
  </si>
  <si>
    <t>18231860..18272484</t>
  </si>
  <si>
    <t>ENSRNOG00000002728</t>
  </si>
  <si>
    <t>Akr1b8</t>
  </si>
  <si>
    <t>61771970..61828657</t>
  </si>
  <si>
    <t>ENSRNOG00000009734</t>
  </si>
  <si>
    <t>Gpx2</t>
  </si>
  <si>
    <t>complement(99839960..99843245)</t>
  </si>
  <si>
    <t>ENSRNOG00000055672</t>
  </si>
  <si>
    <t>Rgcc</t>
  </si>
  <si>
    <t>complement(61551861..61564695)</t>
  </si>
  <si>
    <t>ENSRNOG00000042960</t>
  </si>
  <si>
    <t>Olr1433</t>
  </si>
  <si>
    <t>44292927..44293954</t>
  </si>
  <si>
    <t>ENSRNOG00000038413</t>
  </si>
  <si>
    <t>Stx11</t>
  </si>
  <si>
    <t>complement(7039162..7064870)</t>
  </si>
  <si>
    <t>ENSRNOG00000014902</t>
  </si>
  <si>
    <t>Msi1</t>
  </si>
  <si>
    <t>complement(46895447..46920952)</t>
  </si>
  <si>
    <t>ENSRNOG00000001156</t>
  </si>
  <si>
    <t>Nxph3</t>
  </si>
  <si>
    <t>complement(83328410..83332851)</t>
  </si>
  <si>
    <t>ENSRNOG00000005185</t>
  </si>
  <si>
    <t>Galnt16</t>
  </si>
  <si>
    <t>104068547..104250174</t>
  </si>
  <si>
    <t>ENSRNOG00000004589</t>
  </si>
  <si>
    <t>Rbms1</t>
  </si>
  <si>
    <t>complement(46803355..47025128)</t>
  </si>
  <si>
    <t>ENSRNOG00000008482</t>
  </si>
  <si>
    <t>Trem1</t>
  </si>
  <si>
    <t>complement(14727976..14809447)</t>
  </si>
  <si>
    <t>ENSRNOG00000022859</t>
  </si>
  <si>
    <t>Ube2q2l</t>
  </si>
  <si>
    <t>complement(10771112..10772633)</t>
  </si>
  <si>
    <t>ENSRNOG00000023261</t>
  </si>
  <si>
    <t>Enpp3</t>
  </si>
  <si>
    <t>21613148..21684480</t>
  </si>
  <si>
    <t>ENSRNOG00000013791</t>
  </si>
  <si>
    <t>Ptpn5</t>
  </si>
  <si>
    <t>complement(103197915..103256823)</t>
  </si>
  <si>
    <t>ENSRNOG00000013981</t>
  </si>
  <si>
    <t>Adcyap1r1</t>
  </si>
  <si>
    <t>85662892..85711696</t>
  </si>
  <si>
    <t>ENSRNOG00000012098</t>
  </si>
  <si>
    <t>RGD1563888</t>
  </si>
  <si>
    <t>complement(17076980..17130120)</t>
  </si>
  <si>
    <t>ENSRNOG00000001554</t>
  </si>
  <si>
    <t>Hsf2bp</t>
  </si>
  <si>
    <t>complement(10757854..10844178)</t>
  </si>
  <si>
    <t>ENSRNOG00000001193</t>
  </si>
  <si>
    <t>Plb1</t>
  </si>
  <si>
    <t>complement(25397537..25507073)</t>
  </si>
  <si>
    <t>ENSRNOG00000026037</t>
  </si>
  <si>
    <t>Gpr183</t>
  </si>
  <si>
    <t>complement(108364701..108376221)</t>
  </si>
  <si>
    <t>ENSRNOG00000025094</t>
  </si>
  <si>
    <t>AABR07055776.1</t>
  </si>
  <si>
    <t>complement(9974625..9976367)</t>
  </si>
  <si>
    <t>ENSRNOG00000031216</t>
  </si>
  <si>
    <t>LOC100910708</t>
  </si>
  <si>
    <t>62019970..62030874</t>
  </si>
  <si>
    <t>ENSRNOG00000027433</t>
  </si>
  <si>
    <t>Ppl</t>
  </si>
  <si>
    <t>10644572..10690223</t>
  </si>
  <si>
    <t>ENSRNOG00000002930</t>
  </si>
  <si>
    <t>Fhl3</t>
  </si>
  <si>
    <t>142689026..142696383</t>
  </si>
  <si>
    <t>ENSRNOG00000007541</t>
  </si>
  <si>
    <t>Stox1</t>
  </si>
  <si>
    <t>complement(32276658..32353677)</t>
  </si>
  <si>
    <t>ENSRNOG00000023712</t>
  </si>
  <si>
    <t>Pfkfb3</t>
  </si>
  <si>
    <t>70684134..70713726</t>
  </si>
  <si>
    <t>ENSRNOG00000018911</t>
  </si>
  <si>
    <t>Spata2L</t>
  </si>
  <si>
    <t>complement(56032610..56037077)</t>
  </si>
  <si>
    <t>ENSRNOG00000016167</t>
  </si>
  <si>
    <t>Star</t>
  </si>
  <si>
    <t>complement(71036204..71040847)</t>
  </si>
  <si>
    <t>ENSRNOG00000015052</t>
  </si>
  <si>
    <t>Zfp516</t>
  </si>
  <si>
    <t>79773608..79854192</t>
  </si>
  <si>
    <t>ENSRNOG00000016258</t>
  </si>
  <si>
    <t>Nt5e</t>
  </si>
  <si>
    <t>95968652..96012696</t>
  </si>
  <si>
    <t>ENSRNOG00000011071</t>
  </si>
  <si>
    <t>Lbh</t>
  </si>
  <si>
    <t>24160226..24181866</t>
  </si>
  <si>
    <t>ENSRNOG00000039902</t>
  </si>
  <si>
    <t>LOC684871</t>
  </si>
  <si>
    <t>72401887..72403179</t>
  </si>
  <si>
    <t>ENSRNOG00000047977</t>
  </si>
  <si>
    <t>Tnc</t>
  </si>
  <si>
    <t>complement(79789671..79874671)</t>
  </si>
  <si>
    <t>ENSRNOG00000058645</t>
  </si>
  <si>
    <t>LOC24906</t>
  </si>
  <si>
    <t>43871613..43880055</t>
  </si>
  <si>
    <t>ENSRNOG00000002820</t>
  </si>
  <si>
    <t>Tll1</t>
  </si>
  <si>
    <t>27399467..27597240</t>
  </si>
  <si>
    <t>ENSRNOG00000033528</t>
  </si>
  <si>
    <t>Cecr2</t>
  </si>
  <si>
    <t>153217782..153322564</t>
  </si>
  <si>
    <t>ENSRNOG00000011566</t>
  </si>
  <si>
    <t>Clmp</t>
  </si>
  <si>
    <t>44847157..44975457</t>
  </si>
  <si>
    <t>ENSRNOG00000053239</t>
  </si>
  <si>
    <t>Magel2</t>
  </si>
  <si>
    <t>123015746..123019522</t>
  </si>
  <si>
    <t>ENSRNOG00000010158</t>
  </si>
  <si>
    <t>Bcl3</t>
  </si>
  <si>
    <t>complement(80730499..80744831)</t>
  </si>
  <si>
    <t>ENSRNOG00000043416</t>
  </si>
  <si>
    <t>Adora2b</t>
  </si>
  <si>
    <t>48569555..48586365</t>
  </si>
  <si>
    <t>ENSRNOG00000002922</t>
  </si>
  <si>
    <t>Ccer2</t>
  </si>
  <si>
    <t>86938138..86940780</t>
  </si>
  <si>
    <t>ENSRNOG00000046971</t>
  </si>
  <si>
    <t>Csrnp1</t>
  </si>
  <si>
    <t>complement(128659868..128672284)</t>
  </si>
  <si>
    <t>ENSRNOG00000033433</t>
  </si>
  <si>
    <t>Shisa2</t>
  </si>
  <si>
    <t>39945095..39949393</t>
  </si>
  <si>
    <t>ENSRNOG00000012521</t>
  </si>
  <si>
    <t>Medag</t>
  </si>
  <si>
    <t>complement(6711747..6740714)</t>
  </si>
  <si>
    <t>ENSRNOG00000000906</t>
  </si>
  <si>
    <t>Arhgap32</t>
  </si>
  <si>
    <t>33239139..33392305</t>
  </si>
  <si>
    <t>ENSRNOG00000008709</t>
  </si>
  <si>
    <t>Hhip</t>
  </si>
  <si>
    <t>31524671..31614246</t>
  </si>
  <si>
    <t>ENSRNOG00000018268</t>
  </si>
  <si>
    <t>Gprc5b</t>
  </si>
  <si>
    <t>complement(188688743..188713280)</t>
  </si>
  <si>
    <t>ENSRNOG00000016013</t>
  </si>
  <si>
    <t>Rab44</t>
  </si>
  <si>
    <t>6397022..6410191</t>
  </si>
  <si>
    <t>ENSRNOG00000001869</t>
  </si>
  <si>
    <t>Phlda1</t>
  </si>
  <si>
    <t>54247460..54249664</t>
  </si>
  <si>
    <t>ENSRNOG00000004019</t>
  </si>
  <si>
    <t>Ier3</t>
  </si>
  <si>
    <t>complement(3438798..3440769)</t>
  </si>
  <si>
    <t>ENSRNOG00000000827</t>
  </si>
  <si>
    <t>Adra1b</t>
  </si>
  <si>
    <t>complement(29392762..29450644)</t>
  </si>
  <si>
    <t>ENSRNOG00000060087</t>
  </si>
  <si>
    <t>Mfge8</t>
  </si>
  <si>
    <t>complement(140845465..140860894)</t>
  </si>
  <si>
    <t>ENSRNOG00000017510</t>
  </si>
  <si>
    <t>Reln</t>
  </si>
  <si>
    <t>9347528..9773670</t>
  </si>
  <si>
    <t>ENSRNOG00000021441</t>
  </si>
  <si>
    <t>Cxcr4</t>
  </si>
  <si>
    <t>complement(45314933..45318878)</t>
  </si>
  <si>
    <t>ENSRNOG00000003866</t>
  </si>
  <si>
    <t>RT1-CE1</t>
  </si>
  <si>
    <t>complement(4638663..4943564)</t>
  </si>
  <si>
    <t>ENSRNOG00000050183</t>
  </si>
  <si>
    <t>Gpc4</t>
  </si>
  <si>
    <t>complement(139354155..139464798)</t>
  </si>
  <si>
    <t>ENSRNOG00000002413</t>
  </si>
  <si>
    <t>Gpr4</t>
  </si>
  <si>
    <t>80135391..80136880</t>
  </si>
  <si>
    <t>ENSRNOG00000016362</t>
  </si>
  <si>
    <t>Twist1</t>
  </si>
  <si>
    <t>53401109..53403214</t>
  </si>
  <si>
    <t>ENSRNOG00000011101</t>
  </si>
  <si>
    <t>Slc28a2</t>
  </si>
  <si>
    <t>114355798..114647382</t>
  </si>
  <si>
    <t>ENSRNOG00000028668</t>
  </si>
  <si>
    <t>Crem</t>
  </si>
  <si>
    <t>57031766..57090888</t>
  </si>
  <si>
    <t>ENSRNOG00000014900</t>
  </si>
  <si>
    <t>Hspa4l</t>
  </si>
  <si>
    <t>127625683..127677503</t>
  </si>
  <si>
    <t>ENSRNOG00000010819</t>
  </si>
  <si>
    <t>Riok3</t>
  </si>
  <si>
    <t>3565166..3590739</t>
  </si>
  <si>
    <t>ENSRNOG00000023376</t>
  </si>
  <si>
    <t>Chgb</t>
  </si>
  <si>
    <t>125428260..125441594</t>
  </si>
  <si>
    <t>ENSRNOG00000021269</t>
  </si>
  <si>
    <t>Cldn1</t>
  </si>
  <si>
    <t>77815181..77830416</t>
  </si>
  <si>
    <t>ENSRNOG00000001926</t>
  </si>
  <si>
    <t>Chst15</t>
  </si>
  <si>
    <t>complement(204245645..204322544)</t>
  </si>
  <si>
    <t>ENSRNOG00000016267</t>
  </si>
  <si>
    <t>Klhdc4</t>
  </si>
  <si>
    <t>complement(54651911..54652381)</t>
  </si>
  <si>
    <t>ENSRNOG00000046599</t>
  </si>
  <si>
    <t>Jarid2</t>
  </si>
  <si>
    <t>complement(20184245..20364714)</t>
  </si>
  <si>
    <t>ENSRNOG00000045918</t>
  </si>
  <si>
    <t>Osgin2</t>
  </si>
  <si>
    <t>complement(29663685..29682005)</t>
  </si>
  <si>
    <t>ENSRNOG00000009358</t>
  </si>
  <si>
    <t>Cfap69</t>
  </si>
  <si>
    <t>25538497..25609652</t>
  </si>
  <si>
    <t>ENSRNOG00000006114</t>
  </si>
  <si>
    <t>Clec4e</t>
  </si>
  <si>
    <t>complement(156270920..156276304)</t>
  </si>
  <si>
    <t>ENSRNOG00000061394</t>
  </si>
  <si>
    <t>Npy1r</t>
  </si>
  <si>
    <t>complement(24779477..24788740)</t>
  </si>
  <si>
    <t>ENSRNOG00000014149</t>
  </si>
  <si>
    <t>Ccdc71l</t>
  </si>
  <si>
    <t>51662224..51662874</t>
  </si>
  <si>
    <t>ENSRNOG00000039207</t>
  </si>
  <si>
    <t>Fam198b</t>
  </si>
  <si>
    <t>178679041..178750668</t>
  </si>
  <si>
    <t>ENSRNOG00000010183</t>
  </si>
  <si>
    <t>F2rl2</t>
  </si>
  <si>
    <t>26240385..26245533</t>
  </si>
  <si>
    <t>ENSRNOG00000018054</t>
  </si>
  <si>
    <t>LOC100912478</t>
  </si>
  <si>
    <t>complement(34939517..34945317)</t>
  </si>
  <si>
    <t>ENSRNOG00000058793</t>
  </si>
  <si>
    <t>Pmepa1</t>
  </si>
  <si>
    <t>complement(171294856..171342646)</t>
  </si>
  <si>
    <t>ENSRNOG00000050404</t>
  </si>
  <si>
    <t>Serpinb1a</t>
  </si>
  <si>
    <t>32904119..32911495</t>
  </si>
  <si>
    <t>ENSRNOG00000016581</t>
  </si>
  <si>
    <t>Homer1</t>
  </si>
  <si>
    <t>22909569..23009678</t>
  </si>
  <si>
    <t>ENSRNOG00000047014</t>
  </si>
  <si>
    <t>Camk2n2</t>
  </si>
  <si>
    <t>83975367..83976588</t>
  </si>
  <si>
    <t>ENSRNOG00000038184</t>
  </si>
  <si>
    <t>Akr1c3</t>
  </si>
  <si>
    <t>69761118..69778021</t>
  </si>
  <si>
    <t>ENSRNOG00000017531</t>
  </si>
  <si>
    <t>Procr</t>
  </si>
  <si>
    <t>151285249..151289595</t>
  </si>
  <si>
    <t>ENSRNOG00000019330</t>
  </si>
  <si>
    <t>Slc1a5</t>
  </si>
  <si>
    <t>78710539..78724794</t>
  </si>
  <si>
    <t>ENSRNOG00000015948</t>
  </si>
  <si>
    <t>Selp</t>
  </si>
  <si>
    <t>82429063..82464628</t>
  </si>
  <si>
    <t>ENSRNOG00000002794</t>
  </si>
  <si>
    <t>Cebpd</t>
  </si>
  <si>
    <t>89008008..89009146</t>
  </si>
  <si>
    <t>ENSRNOG00000050869</t>
  </si>
  <si>
    <t>Rtn4rl2</t>
  </si>
  <si>
    <t>complement(72273424..72289310)</t>
  </si>
  <si>
    <t>ENSRNOG00000021513</t>
  </si>
  <si>
    <t>Prag1</t>
  </si>
  <si>
    <t>complement(59666775..59721227)</t>
  </si>
  <si>
    <t>ENSRNOG00000011407</t>
  </si>
  <si>
    <t>Hivep2</t>
  </si>
  <si>
    <t>8310577..8333885</t>
  </si>
  <si>
    <t>ENSRNOG00000011015</t>
  </si>
  <si>
    <t>AABR07044397.1</t>
  </si>
  <si>
    <t>complement(4638691..4677034)</t>
  </si>
  <si>
    <t>ENSRNOG00000050998</t>
  </si>
  <si>
    <t>Rgs16</t>
  </si>
  <si>
    <t>71179910..71185216</t>
  </si>
  <si>
    <t>ENSRNOG00000027024</t>
  </si>
  <si>
    <t>Timp1</t>
  </si>
  <si>
    <t>complement(1364786..1369384)</t>
  </si>
  <si>
    <t>ENSRNOG00000010208</t>
  </si>
  <si>
    <t>Selplg</t>
  </si>
  <si>
    <t>48577905..48579196</t>
  </si>
  <si>
    <t>ENSRNOG00000000699</t>
  </si>
  <si>
    <t>Uxs1</t>
  </si>
  <si>
    <t>complement(11164715..11339790)</t>
  </si>
  <si>
    <t>ENSRNOG00000045605</t>
  </si>
  <si>
    <t>Cotl1</t>
  </si>
  <si>
    <t>complement(52465087..52499433)</t>
  </si>
  <si>
    <t>ENSRNOG00000016257</t>
  </si>
  <si>
    <t>Gfod1</t>
  </si>
  <si>
    <t>complement(23823632..23923792)</t>
  </si>
  <si>
    <t>ENSRNOG00000014007</t>
  </si>
  <si>
    <t>Tmem171</t>
  </si>
  <si>
    <t>complement(28791875..28801223)</t>
  </si>
  <si>
    <t>ENSRNOG00000015449</t>
  </si>
  <si>
    <t>Gclm</t>
  </si>
  <si>
    <t>225827504..225847874</t>
  </si>
  <si>
    <t>ENSRNOG00000013409</t>
  </si>
  <si>
    <t>B3galt1</t>
  </si>
  <si>
    <t>54253949..54267292</t>
  </si>
  <si>
    <t>ENSRNOG00000007625</t>
  </si>
  <si>
    <t>Upp1</t>
  </si>
  <si>
    <t>89314176..89334276</t>
  </si>
  <si>
    <t>ENSRNOG00000004972</t>
  </si>
  <si>
    <t>Ier5</t>
  </si>
  <si>
    <t>complement(72742210..72744303)</t>
  </si>
  <si>
    <t>ENSRNOG00000059406</t>
  </si>
  <si>
    <t>Fam107a</t>
  </si>
  <si>
    <t>18399515..18415965</t>
  </si>
  <si>
    <t>ENSRNOG00000033261</t>
  </si>
  <si>
    <t>LOC100910270</t>
  </si>
  <si>
    <t>10692764..10714524</t>
  </si>
  <si>
    <t>ENSRNOG00000002217</t>
  </si>
  <si>
    <t>Zbtb46</t>
  </si>
  <si>
    <t>complement(176890806..176958880)</t>
  </si>
  <si>
    <t>ENSRNOG00000014592</t>
  </si>
  <si>
    <t>LOC100911625</t>
  </si>
  <si>
    <t>complement(157285179..157294047)</t>
  </si>
  <si>
    <t>ENSRNOG00000013141</t>
  </si>
  <si>
    <t>Clstn2</t>
  </si>
  <si>
    <t>complement(105323837..105462168)</t>
  </si>
  <si>
    <t>ENSRNOG00000043085</t>
  </si>
  <si>
    <t>Irf8</t>
  </si>
  <si>
    <t>54314865..54336640</t>
  </si>
  <si>
    <t>ENSRNOG00000017869</t>
  </si>
  <si>
    <t>LOC691141</t>
  </si>
  <si>
    <t>22559098..22576154</t>
  </si>
  <si>
    <t>ENSRNOG00000033256</t>
  </si>
  <si>
    <t>Layn</t>
  </si>
  <si>
    <t>complement(55447709..55467688)</t>
  </si>
  <si>
    <t>ENSRNOG00000011228</t>
  </si>
  <si>
    <t>Lonrf3</t>
  </si>
  <si>
    <t>122938009..122973321</t>
  </si>
  <si>
    <t>ENSRNOG00000013092</t>
  </si>
  <si>
    <t>Lrg1</t>
  </si>
  <si>
    <t>10952374..10954681</t>
  </si>
  <si>
    <t>ENSRNOG00000049918</t>
  </si>
  <si>
    <t>March10</t>
  </si>
  <si>
    <t>complement(93591188..93679974)</t>
  </si>
  <si>
    <t>ENSRNOG00000007084</t>
  </si>
  <si>
    <t>Camkk1</t>
  </si>
  <si>
    <t>59585072..59608165</t>
  </si>
  <si>
    <t>ENSRNOG00000018242</t>
  </si>
  <si>
    <t>Nxph2</t>
  </si>
  <si>
    <t>307204..307980</t>
  </si>
  <si>
    <t>ENSRNOG00000040333</t>
  </si>
  <si>
    <t>Lgals3</t>
  </si>
  <si>
    <t>24141651..24165537</t>
  </si>
  <si>
    <t>ENSRNOG00000010645</t>
  </si>
  <si>
    <t>Gfpt2</t>
  </si>
  <si>
    <t>35279236..35325508</t>
  </si>
  <si>
    <t>ENSRNOG00000002810</t>
  </si>
  <si>
    <t>Bmp7</t>
  </si>
  <si>
    <t>complement(170879973..170955399)</t>
  </si>
  <si>
    <t>ENSRNOG00000053384</t>
  </si>
  <si>
    <t>Kcng3</t>
  </si>
  <si>
    <t>complement(6794808..6842758)</t>
  </si>
  <si>
    <t>ENSRNOG00000004535</t>
  </si>
  <si>
    <t>Nfkbib</t>
  </si>
  <si>
    <t>complement(86941074..86948845)</t>
  </si>
  <si>
    <t>ENSRNOG00000020063</t>
  </si>
  <si>
    <t>Tac3</t>
  </si>
  <si>
    <t>71023976..71030582</t>
  </si>
  <si>
    <t>ENSRNOG00000004229</t>
  </si>
  <si>
    <t>Tmem119</t>
  </si>
  <si>
    <t>48598647..48605704</t>
  </si>
  <si>
    <t>ENSRNOG00000000700</t>
  </si>
  <si>
    <t>Scd</t>
  </si>
  <si>
    <t>complement(264160129..264172729)</t>
  </si>
  <si>
    <t>ENSRNOG00000013552</t>
  </si>
  <si>
    <t>Gprc5a</t>
  </si>
  <si>
    <t>168832910..168851652</t>
  </si>
  <si>
    <t>ENSRNOG00000008412</t>
  </si>
  <si>
    <t>Lilrb2</t>
  </si>
  <si>
    <t>63734135..63741982</t>
  </si>
  <si>
    <t>ENSRNOG00000054954</t>
  </si>
  <si>
    <t>Krt18</t>
  </si>
  <si>
    <t>143629455..143633131</t>
  </si>
  <si>
    <t>ENSRNOG00000047393</t>
  </si>
  <si>
    <t>Pcsk5</t>
  </si>
  <si>
    <t>236031988..236313858</t>
  </si>
  <si>
    <t>ENSRNOG00000012036</t>
  </si>
  <si>
    <t>Tubb6</t>
  </si>
  <si>
    <t>63130542..63140181</t>
  </si>
  <si>
    <t>ENSRNOG00000018371</t>
  </si>
  <si>
    <t>Ogfod1</t>
  </si>
  <si>
    <t>complement(11425105..11451278)</t>
  </si>
  <si>
    <t>ENSRNOG00000019288</t>
  </si>
  <si>
    <t>Thrb</t>
  </si>
  <si>
    <t>complement(8890578..9086282)</t>
  </si>
  <si>
    <t>ENSRNOG00000006649</t>
  </si>
  <si>
    <t>Ncf4</t>
  </si>
  <si>
    <t>119482272..119499425</t>
  </si>
  <si>
    <t>ENSRNOG00000006940</t>
  </si>
  <si>
    <t>AABR07039446.2</t>
  </si>
  <si>
    <t>77212458..77234046</t>
  </si>
  <si>
    <t>ENSRNOG00000061403</t>
  </si>
  <si>
    <t>Pzp</t>
  </si>
  <si>
    <t>complement(161804784..161850875)</t>
  </si>
  <si>
    <t>ENSRNOG00000006709</t>
  </si>
  <si>
    <t>Rpl10l</t>
  </si>
  <si>
    <t>complement(88231611..88232252)</t>
  </si>
  <si>
    <t>ENSRNOG00000032720</t>
  </si>
  <si>
    <t>Srgn</t>
  </si>
  <si>
    <t>complement(32120320..32139789)</t>
  </si>
  <si>
    <t>ENSRNOG00000000394</t>
  </si>
  <si>
    <t>Hs3st1</t>
  </si>
  <si>
    <t>75852060..75882693</t>
  </si>
  <si>
    <t>ENSRNOG00000010598</t>
  </si>
  <si>
    <t>Map3k6</t>
  </si>
  <si>
    <t>151436464..151448328</t>
  </si>
  <si>
    <t>ENSRNOG00000008936</t>
  </si>
  <si>
    <t>Hunk</t>
  </si>
  <si>
    <t>30550141..30663465</t>
  </si>
  <si>
    <t>ENSRNOG00000002092</t>
  </si>
  <si>
    <t>Odc1</t>
  </si>
  <si>
    <t>42852683..42859927</t>
  </si>
  <si>
    <t>ENSRNOG00000005424</t>
  </si>
  <si>
    <t>AABR07037009.1</t>
  </si>
  <si>
    <t>9436707..9467884</t>
  </si>
  <si>
    <t>ENSRNOG00000003054</t>
  </si>
  <si>
    <t>LOC108348215</t>
  </si>
  <si>
    <t>61445672..61509765</t>
  </si>
  <si>
    <t>ENSRNOG00000058436</t>
  </si>
  <si>
    <t>Tmem35a</t>
  </si>
  <si>
    <t>105134498..105145345</t>
  </si>
  <si>
    <t>ENSRNOG00000001506</t>
  </si>
  <si>
    <t>Nabp1</t>
  </si>
  <si>
    <t>55050203..55057658</t>
  </si>
  <si>
    <t>ENSRNOG00000015416</t>
  </si>
  <si>
    <t>Serpine1</t>
  </si>
  <si>
    <t>22641104..22651482</t>
  </si>
  <si>
    <t>ENSRNOG00000001414</t>
  </si>
  <si>
    <t>Slc16a6</t>
  </si>
  <si>
    <t>complement(97735548..97756521)</t>
  </si>
  <si>
    <t>ENSRNOG00000000245</t>
  </si>
  <si>
    <t>Hopx</t>
  </si>
  <si>
    <t>33354807..33362551</t>
  </si>
  <si>
    <t>ENSRNOG00000024689</t>
  </si>
  <si>
    <t>Nfil3</t>
  </si>
  <si>
    <t>12261102..12276315</t>
  </si>
  <si>
    <t>ENSRNOG00000011668</t>
  </si>
  <si>
    <t>Tmem178a</t>
  </si>
  <si>
    <t>3657325..3716078</t>
  </si>
  <si>
    <t>ENSRNOG00000007907</t>
  </si>
  <si>
    <t>Cxcl1</t>
  </si>
  <si>
    <t>complement(18743685..18745457)</t>
  </si>
  <si>
    <t>ENSRNOG00000002802</t>
  </si>
  <si>
    <t>Atf3</t>
  </si>
  <si>
    <t>complement(109817728..109849632)</t>
  </si>
  <si>
    <t>ENSRNOG00000003745</t>
  </si>
  <si>
    <t>Fdx1</t>
  </si>
  <si>
    <t>complement(56373723..56393233)</t>
  </si>
  <si>
    <t>ENSRNOG00000012123</t>
  </si>
  <si>
    <t>Robo2</t>
  </si>
  <si>
    <t>complement(11062790..11585765)</t>
  </si>
  <si>
    <t>ENSRNOG00000029598</t>
  </si>
  <si>
    <t>Zbtb20</t>
  </si>
  <si>
    <t>complement(62014925..62451184)</t>
  </si>
  <si>
    <t>ENSRNOG00000056716</t>
  </si>
  <si>
    <t>Lyz2</t>
  </si>
  <si>
    <t>complement(60335969..60341264)</t>
  </si>
  <si>
    <t>ENSRNOG00000005825</t>
  </si>
  <si>
    <t>Ggt1</t>
  </si>
  <si>
    <t>complement(14019723..14025068)</t>
  </si>
  <si>
    <t>ENSRNOG00000047697</t>
  </si>
  <si>
    <t>Nab2</t>
  </si>
  <si>
    <t>complement(70961575..70969905)</t>
  </si>
  <si>
    <t>ENSRNOG00000008415</t>
  </si>
  <si>
    <t>Fes</t>
  </si>
  <si>
    <t>complement(142174648..142183884)</t>
  </si>
  <si>
    <t>ENSRNOG00000011683</t>
  </si>
  <si>
    <t>Ly6c</t>
  </si>
  <si>
    <t>complement(22868515..22890958)</t>
  </si>
  <si>
    <t>ENSRNOG00000023397</t>
  </si>
  <si>
    <t>Flrt2</t>
  </si>
  <si>
    <t>119519714..119609296</t>
  </si>
  <si>
    <t>ENSRNOG00000003732</t>
  </si>
  <si>
    <t>Tmem139</t>
  </si>
  <si>
    <t>71650575..71651438</t>
  </si>
  <si>
    <t>ENSRNOG00000028024</t>
  </si>
  <si>
    <t>Tmem64</t>
  </si>
  <si>
    <t>28850950..28867227</t>
  </si>
  <si>
    <t>ENSRNOG00000007426</t>
  </si>
  <si>
    <t>Atxn1</t>
  </si>
  <si>
    <t>19249952..19533814</t>
  </si>
  <si>
    <t>ENSRNOG00000016998</t>
  </si>
  <si>
    <t>Cdyl</t>
  </si>
  <si>
    <t>complement(29674164..29895386)</t>
  </si>
  <si>
    <t>ENSRNOG00000032215</t>
  </si>
  <si>
    <t>Ier5l</t>
  </si>
  <si>
    <t>complement(9036373..9037942)</t>
  </si>
  <si>
    <t>ENSRNOG00000024846</t>
  </si>
  <si>
    <t>Syne3</t>
  </si>
  <si>
    <t>complement(128641214..128727374)</t>
  </si>
  <si>
    <t>ENSRNOG00000005287</t>
  </si>
  <si>
    <t>Lrrc75b</t>
  </si>
  <si>
    <t>14050465..14060264</t>
  </si>
  <si>
    <t>ENSRNOG00000046428</t>
  </si>
  <si>
    <t>Zcchc12</t>
  </si>
  <si>
    <t>122808605..122811789</t>
  </si>
  <si>
    <t>ENSRNOG00000013162</t>
  </si>
  <si>
    <t>Lilrb3a</t>
  </si>
  <si>
    <t>63759638..64013289</t>
  </si>
  <si>
    <t>ENSRNOG00000053260</t>
  </si>
  <si>
    <t>Napsa</t>
  </si>
  <si>
    <t>100577056..100589836</t>
  </si>
  <si>
    <t>ENSRNOG00000019854</t>
  </si>
  <si>
    <t>Mx1</t>
  </si>
  <si>
    <t>complement(37891156..37914983)</t>
  </si>
  <si>
    <t>ENSRNOG00000001959</t>
  </si>
  <si>
    <t>Itga5</t>
  </si>
  <si>
    <t>complement(144970444..144993652)</t>
  </si>
  <si>
    <t>ENSRNOG00000057451</t>
  </si>
  <si>
    <t>Slfn4</t>
  </si>
  <si>
    <t>70411738..70435156</t>
  </si>
  <si>
    <t>ENSRNOG00000057092</t>
  </si>
  <si>
    <t>Mt2A</t>
  </si>
  <si>
    <t>complement(11307967..11308740)</t>
  </si>
  <si>
    <t>ENSRNOG00000043098</t>
  </si>
  <si>
    <t>Wscd1</t>
  </si>
  <si>
    <t>58332588..58371196</t>
  </si>
  <si>
    <t>ENSRNOG00000007869</t>
  </si>
  <si>
    <t>Btg1</t>
  </si>
  <si>
    <t>37812831..37815088</t>
  </si>
  <si>
    <t>ENSRNOG00000004284</t>
  </si>
  <si>
    <t>Adrb2</t>
  </si>
  <si>
    <t>complement(57513793..57515834)</t>
  </si>
  <si>
    <t>ENSRNOG00000019217</t>
  </si>
  <si>
    <t>Slc25a25</t>
  </si>
  <si>
    <t>complement(11442397..11452529)</t>
  </si>
  <si>
    <t>ENSRNOG00000014338</t>
  </si>
  <si>
    <t>Nampt</t>
  </si>
  <si>
    <t>52122085..52156472</t>
  </si>
  <si>
    <t>ENSRNOG00000009754</t>
  </si>
  <si>
    <t>Cdk6</t>
  </si>
  <si>
    <t>complement(27785647..27966398)</t>
  </si>
  <si>
    <t>ENSRNOG00000009258</t>
  </si>
  <si>
    <t>Zswim4</t>
  </si>
  <si>
    <t>complement(25320683..25345790)</t>
  </si>
  <si>
    <t>ENSRNOG00000007582</t>
  </si>
  <si>
    <t>Arrdc3</t>
  </si>
  <si>
    <t>8732932..8743069</t>
  </si>
  <si>
    <t>ENSRNOG00000045649</t>
  </si>
  <si>
    <t>Scg2</t>
  </si>
  <si>
    <t>complement(85237458..85243001)</t>
  </si>
  <si>
    <t>ENSRNOG00000015055</t>
  </si>
  <si>
    <t>Gde1</t>
  </si>
  <si>
    <t>complement(188394814..188407132)</t>
  </si>
  <si>
    <t>ENSRNOG00000050445</t>
  </si>
  <si>
    <t>Pstpip1</t>
  </si>
  <si>
    <t>60760078..60799361</t>
  </si>
  <si>
    <t>ENSRNOG00000016413</t>
  </si>
  <si>
    <t>Steap4</t>
  </si>
  <si>
    <t>complement(23090029..23135354)</t>
  </si>
  <si>
    <t>ENSRNOG00000008602</t>
  </si>
  <si>
    <t>Gda</t>
  </si>
  <si>
    <t>complement(238982392..239057732)</t>
  </si>
  <si>
    <t>ENSRNOG00000018282</t>
  </si>
  <si>
    <t>S1pr4</t>
  </si>
  <si>
    <t>11077411..11079687</t>
  </si>
  <si>
    <t>ENSRNOG00000005370</t>
  </si>
  <si>
    <t>Homer2</t>
  </si>
  <si>
    <t>complement(143443300..143535583)</t>
  </si>
  <si>
    <t>ENSRNOG00000061450</t>
  </si>
  <si>
    <t>Cd55</t>
  </si>
  <si>
    <t>complement(47126741..47154292)</t>
  </si>
  <si>
    <t>ENSRNOG00000003927</t>
  </si>
  <si>
    <t>Cdh13</t>
  </si>
  <si>
    <t>50848736..51972103</t>
  </si>
  <si>
    <t>ENSRNOG00000014371</t>
  </si>
  <si>
    <t>Wfdc21</t>
  </si>
  <si>
    <t>71047310..71053191</t>
  </si>
  <si>
    <t>ENSRNOG00000029668</t>
  </si>
  <si>
    <t>C1qtnf1</t>
  </si>
  <si>
    <t>107455845..107477162</t>
  </si>
  <si>
    <t>ENSRNOG00000003259</t>
  </si>
  <si>
    <t>C3</t>
  </si>
  <si>
    <t>9721105..9747167</t>
  </si>
  <si>
    <t>ENSRNOG00000046834</t>
  </si>
  <si>
    <t>Gabarapl1</t>
  </si>
  <si>
    <t>163293724..163302858</t>
  </si>
  <si>
    <t>ENSRNOG00000053362</t>
  </si>
  <si>
    <t>Glipr2</t>
  </si>
  <si>
    <t>59416076..59446647</t>
  </si>
  <si>
    <t>ENSRNOG00000014838</t>
  </si>
  <si>
    <t>Samd4a</t>
  </si>
  <si>
    <t>23665202..23878539</t>
  </si>
  <si>
    <t>ENSRNOG00000010489</t>
  </si>
  <si>
    <t>Scimp</t>
  </si>
  <si>
    <t>complement(57415832..57436368)</t>
  </si>
  <si>
    <t>ENSRNOG00000037409</t>
  </si>
  <si>
    <t>Klhl29</t>
  </si>
  <si>
    <t>complement(29178858..29483460)</t>
  </si>
  <si>
    <t>ENSRNOG00000005371</t>
  </si>
  <si>
    <t>Ccl7</t>
  </si>
  <si>
    <t>69423086..69424979</t>
  </si>
  <si>
    <t>ENSRNOG00000000239</t>
  </si>
  <si>
    <t>Fam102a</t>
  </si>
  <si>
    <t>11554457..11586303</t>
  </si>
  <si>
    <t>ENSRNOG00000050834</t>
  </si>
  <si>
    <t>Pla2g4a</t>
  </si>
  <si>
    <t>complement(66988937..67206693)</t>
  </si>
  <si>
    <t>ENSRNOG00000002657</t>
  </si>
  <si>
    <t>Ankrd33b</t>
  </si>
  <si>
    <t>complement(84361061..84437084)</t>
  </si>
  <si>
    <t>ENSRNOG00000010888</t>
  </si>
  <si>
    <t>Spry2</t>
  </si>
  <si>
    <t>complement(90172975..90175802)</t>
  </si>
  <si>
    <t>ENSRNOG00000010058</t>
  </si>
  <si>
    <t>Ubash3b</t>
  </si>
  <si>
    <t>complement(45223992..45375435)</t>
  </si>
  <si>
    <t>ENSRNOG00000008187</t>
  </si>
  <si>
    <t>Csgalnact1</t>
  </si>
  <si>
    <t>22979444..23074798</t>
  </si>
  <si>
    <t>ENSRNOG00000013024</t>
  </si>
  <si>
    <t>Clec7a</t>
  </si>
  <si>
    <t>complement(163216163..163227334)</t>
  </si>
  <si>
    <t>ENSRNOG00000054251</t>
  </si>
  <si>
    <t>Slc4a4</t>
  </si>
  <si>
    <t>complement(20479323..20920286)</t>
  </si>
  <si>
    <t>ENSRNOG00000003134</t>
  </si>
  <si>
    <t>Maml2</t>
  </si>
  <si>
    <t>11931767..12251099</t>
  </si>
  <si>
    <t>ENSRNOG00000005879</t>
  </si>
  <si>
    <t>Rbm47</t>
  </si>
  <si>
    <t>43810119..43837662</t>
  </si>
  <si>
    <t>ENSRNOG00000002408</t>
  </si>
  <si>
    <t>Col18a1</t>
  </si>
  <si>
    <t>12225202..12332858</t>
  </si>
  <si>
    <t>ENSRNOG00000001229</t>
  </si>
  <si>
    <t>Cebpb</t>
  </si>
  <si>
    <t>164424515..164425910</t>
  </si>
  <si>
    <t>ENSRNOG00000057347</t>
  </si>
  <si>
    <t>Ccr5</t>
  </si>
  <si>
    <t>133197032..133215614</t>
  </si>
  <si>
    <t>ENSRNOG00000049115</t>
  </si>
  <si>
    <t>Rad54l2</t>
  </si>
  <si>
    <t>complement(115394971..115451405)</t>
  </si>
  <si>
    <t>ENSRNOG00000013570</t>
  </si>
  <si>
    <t>Sgsm3</t>
  </si>
  <si>
    <t>122203532..122232991</t>
  </si>
  <si>
    <t>ENSRNOG00000018745</t>
  </si>
  <si>
    <t>Il1rl1</t>
  </si>
  <si>
    <t>47134034..47182170</t>
  </si>
  <si>
    <t>ENSRNOG00000014835</t>
  </si>
  <si>
    <t>Lekr1</t>
  </si>
  <si>
    <t>157453428..157620210</t>
  </si>
  <si>
    <t>ENSRNOG00000031247</t>
  </si>
  <si>
    <t>Kl</t>
  </si>
  <si>
    <t>943006..987551</t>
  </si>
  <si>
    <t>ENSRNOG00000001092</t>
  </si>
  <si>
    <t>Syce1l</t>
  </si>
  <si>
    <t>45946236..45956844</t>
  </si>
  <si>
    <t>ENSRNOG00000031097</t>
  </si>
  <si>
    <t>Hamp</t>
  </si>
  <si>
    <t>complement(89368021..89369960)</t>
  </si>
  <si>
    <t>ENSRNOG00000021029</t>
  </si>
  <si>
    <t>Cds1</t>
  </si>
  <si>
    <t>complement(9396512..9456990)</t>
  </si>
  <si>
    <t>ENSRNOG00000002142</t>
  </si>
  <si>
    <t>Rps19l2</t>
  </si>
  <si>
    <t>complement(16802319..16807966)</t>
  </si>
  <si>
    <t>ENSRNOG00000048199</t>
  </si>
  <si>
    <t>Vsir</t>
  </si>
  <si>
    <t>29897594..29919998</t>
  </si>
  <si>
    <t>ENSRNOG00000000569</t>
  </si>
  <si>
    <t>Mafk</t>
  </si>
  <si>
    <t>complement(16923990..16934706)</t>
  </si>
  <si>
    <t>ENSRNOG00000001277</t>
  </si>
  <si>
    <t>Dennd1c</t>
  </si>
  <si>
    <t>9970209..9982295</t>
  </si>
  <si>
    <t>ENSRNOG00000046050</t>
  </si>
  <si>
    <t>Has2</t>
  </si>
  <si>
    <t>complement(96438046..96464049)</t>
  </si>
  <si>
    <t>ENSRNOG00000004854</t>
  </si>
  <si>
    <t>LOC308990</t>
  </si>
  <si>
    <t>198528635..198531201</t>
  </si>
  <si>
    <t>ENSRNOG00000016978</t>
  </si>
  <si>
    <t>Dclk2</t>
  </si>
  <si>
    <t>complement(186116624..186245771)</t>
  </si>
  <si>
    <t>ENSRNOG00000016550</t>
  </si>
  <si>
    <t>Slc25a37</t>
  </si>
  <si>
    <t>complement(51128268..51168384)</t>
  </si>
  <si>
    <t>ENSRNOG00000015495</t>
  </si>
  <si>
    <t>Zfyve27</t>
  </si>
  <si>
    <t>261415191..261438539</t>
  </si>
  <si>
    <t>ENSRNOG00000014903</t>
  </si>
  <si>
    <t>Zfp189</t>
  </si>
  <si>
    <t>64789456..64800810</t>
  </si>
  <si>
    <t>ENSRNOG00000006972</t>
  </si>
  <si>
    <t>Fkbp5</t>
  </si>
  <si>
    <t>complement(7976713..8019020)</t>
  </si>
  <si>
    <t>ENSRNOG00000022523</t>
  </si>
  <si>
    <t>Sat1</t>
  </si>
  <si>
    <t>43625169..43629765</t>
  </si>
  <si>
    <t>ENSRNOG00000003809</t>
  </si>
  <si>
    <t>Acap1</t>
  </si>
  <si>
    <t>complement(56492300..56506446)</t>
  </si>
  <si>
    <t>ENSRNOG00000015674</t>
  </si>
  <si>
    <t>Cdhr5</t>
  </si>
  <si>
    <t>complement(214255110..214263581)</t>
  </si>
  <si>
    <t>ENSRNOG00000017762</t>
  </si>
  <si>
    <t>Atp2b1</t>
  </si>
  <si>
    <t>41114697..41220579</t>
  </si>
  <si>
    <t>ENSRNOG00000004026</t>
  </si>
  <si>
    <t>Rictor</t>
  </si>
  <si>
    <t>56052643..56101803</t>
  </si>
  <si>
    <t>ENSRNOG00000011341</t>
  </si>
  <si>
    <t>Fgr</t>
  </si>
  <si>
    <t>151172206..151199745</t>
  </si>
  <si>
    <t>ENSRNOG00000009912</t>
  </si>
  <si>
    <t>RGD1562747</t>
  </si>
  <si>
    <t>69484174..69489891</t>
  </si>
  <si>
    <t>ENSRNOG00000037352</t>
  </si>
  <si>
    <t>Rasal1</t>
  </si>
  <si>
    <t>complement(41416218..41448668)</t>
  </si>
  <si>
    <t>ENSRNOG00000001374</t>
  </si>
  <si>
    <t>Sectm1b</t>
  </si>
  <si>
    <t>complement(110251363..110259985)</t>
  </si>
  <si>
    <t>ENSRNOG00000036673</t>
  </si>
  <si>
    <t>Nr4a1</t>
  </si>
  <si>
    <t>142905758..142920216</t>
  </si>
  <si>
    <t>ENSRNOG00000007607</t>
  </si>
  <si>
    <t>Map6</t>
  </si>
  <si>
    <t>164225934..164292093</t>
  </si>
  <si>
    <t>ENSRNOG00000027204</t>
  </si>
  <si>
    <t>Per1</t>
  </si>
  <si>
    <t>55687050..55695994</t>
  </si>
  <si>
    <t>ENSRNOG00000007387</t>
  </si>
  <si>
    <t>Cxcl2</t>
  </si>
  <si>
    <t>complement(18731378..18733391)</t>
  </si>
  <si>
    <t>ENSRNOG00000002792</t>
  </si>
  <si>
    <t>Tmem65</t>
  </si>
  <si>
    <t>complement(98605722..98709649)</t>
  </si>
  <si>
    <t>ENSRNOG00000008934</t>
  </si>
  <si>
    <t>Cd300c2</t>
  </si>
  <si>
    <t>104975877..105051965</t>
  </si>
  <si>
    <t>ENSRNOG00000046216</t>
  </si>
  <si>
    <t>Klf13</t>
  </si>
  <si>
    <t>complement(124772596..124803363)</t>
  </si>
  <si>
    <t>ENSRNOG00000015822</t>
  </si>
  <si>
    <t>Adora2a</t>
  </si>
  <si>
    <t>complement(14265252..14282873)</t>
  </si>
  <si>
    <t>ENSRNOG00000001302</t>
  </si>
  <si>
    <t>Zfp711</t>
  </si>
  <si>
    <t>84064427..84096617</t>
  </si>
  <si>
    <t>ENSRNOG00000022391</t>
  </si>
  <si>
    <t>B4galt5</t>
  </si>
  <si>
    <t>complement(164039731..164095878)</t>
  </si>
  <si>
    <t>ENSRNOG00000008283</t>
  </si>
  <si>
    <t>Etv4</t>
  </si>
  <si>
    <t>complement(89685058..89700283)</t>
  </si>
  <si>
    <t>ENSRNOG00000020792</t>
  </si>
  <si>
    <t>Plcl1</t>
  </si>
  <si>
    <t>62291405..62349309</t>
  </si>
  <si>
    <t>ENSRNOG00000032659</t>
  </si>
  <si>
    <t>Emilin2</t>
  </si>
  <si>
    <t>complement(119594629..119653255)</t>
  </si>
  <si>
    <t>ENSRNOG00000014837</t>
  </si>
  <si>
    <t>LOC108348114</t>
  </si>
  <si>
    <t>129249506..129288805</t>
  </si>
  <si>
    <t>ENSRNOG00000047573</t>
  </si>
  <si>
    <t>Pllp</t>
  </si>
  <si>
    <t>10731855..10752641</t>
  </si>
  <si>
    <t>ENSRNOG00000016558</t>
  </si>
  <si>
    <t>Tslp</t>
  </si>
  <si>
    <t>25613831..25617361</t>
  </si>
  <si>
    <t>ENSRNOG00000058856</t>
  </si>
  <si>
    <t>Chsy3</t>
  </si>
  <si>
    <t>54243949..54496585</t>
  </si>
  <si>
    <t>ENSRNOG00000050152</t>
  </si>
  <si>
    <t>Parg</t>
  </si>
  <si>
    <t>8350326..8457996</t>
  </si>
  <si>
    <t>ENSRNOG00000019978</t>
  </si>
  <si>
    <t>Sh2b2</t>
  </si>
  <si>
    <t>23473270..23501036</t>
  </si>
  <si>
    <t>ENSRNOG00000001425</t>
  </si>
  <si>
    <t>Slc30a1</t>
  </si>
  <si>
    <t>110677810..110681683</t>
  </si>
  <si>
    <t>ENSRNOG00000004749</t>
  </si>
  <si>
    <t>Rgs1</t>
  </si>
  <si>
    <t>complement(61066153..61070599)</t>
  </si>
  <si>
    <t>ENSRNOG00000003895</t>
  </si>
  <si>
    <t>Ptx3</t>
  </si>
  <si>
    <t>158097843..158103653</t>
  </si>
  <si>
    <t>ENSRNOG00000012280</t>
  </si>
  <si>
    <t>Gpsm3</t>
  </si>
  <si>
    <t>4355175..4357107</t>
  </si>
  <si>
    <t>ENSRNOG00000000441</t>
  </si>
  <si>
    <t>Themis2</t>
  </si>
  <si>
    <t>complement(150970909..150987081)</t>
  </si>
  <si>
    <t>ENSRNOG00000012965</t>
  </si>
  <si>
    <t>Tinagl1</t>
  </si>
  <si>
    <t>complement(148382706..148392697)</t>
  </si>
  <si>
    <t>ENSRNOG00000013179</t>
  </si>
  <si>
    <t>Matk</t>
  </si>
  <si>
    <t>complement(11325254..11330278)</t>
  </si>
  <si>
    <t>ENSRNOG00000020431</t>
  </si>
  <si>
    <t>Lama5</t>
  </si>
  <si>
    <t>complement(175553045..175601127)</t>
  </si>
  <si>
    <t>ENSRNOG00000053691</t>
  </si>
  <si>
    <t>Fosl2</t>
  </si>
  <si>
    <t>complement(25598936..25616995)</t>
  </si>
  <si>
    <t>ENSRNOG00000052357</t>
  </si>
  <si>
    <t>Tle3</t>
  </si>
  <si>
    <t>66296883..66342176</t>
  </si>
  <si>
    <t>ENSRNOG00000013013</t>
  </si>
  <si>
    <t>S100a10</t>
  </si>
  <si>
    <t>193892589..193901236</t>
  </si>
  <si>
    <t>ENSRNOG00000023226</t>
  </si>
  <si>
    <t>Frat2</t>
  </si>
  <si>
    <t>complement(261089745..261090437)</t>
  </si>
  <si>
    <t>ENSRNOG00000045543</t>
  </si>
  <si>
    <t>Sdcbp</t>
  </si>
  <si>
    <t>19471664..19498485</t>
  </si>
  <si>
    <t>ENSRNOG00000009683</t>
  </si>
  <si>
    <t>Gadd45b</t>
  </si>
  <si>
    <t>complement(11646269..11648322)</t>
  </si>
  <si>
    <t>ENSRNOG00000019822</t>
  </si>
  <si>
    <t>Sh3pxd2b</t>
  </si>
  <si>
    <t>17209212..17291876</t>
  </si>
  <si>
    <t>ENSRNOG00000004063</t>
  </si>
  <si>
    <t>RGD1562136</t>
  </si>
  <si>
    <t>111327402..111347430</t>
  </si>
  <si>
    <t>ENSRNOG00000032398</t>
  </si>
  <si>
    <t>Fcrla</t>
  </si>
  <si>
    <t>complement(89296573..89306260)</t>
  </si>
  <si>
    <t>ENSRNOG00000003136</t>
  </si>
  <si>
    <t>Tmbim1</t>
  </si>
  <si>
    <t>complement(81569289..81586553)</t>
  </si>
  <si>
    <t>ENSRNOG00000014797</t>
  </si>
  <si>
    <t>Sh3gl2</t>
  </si>
  <si>
    <t>103479767..103654247</t>
  </si>
  <si>
    <t>ENSRNOG00000006761</t>
  </si>
  <si>
    <t>Ccnk</t>
  </si>
  <si>
    <t>132090218..132113557</t>
  </si>
  <si>
    <t>ENSRNOG00000006985</t>
  </si>
  <si>
    <t>Gbp7</t>
  </si>
  <si>
    <t>248219428..248239899</t>
  </si>
  <si>
    <t>ENSRNOG00000029191</t>
  </si>
  <si>
    <t>Slpi</t>
  </si>
  <si>
    <t>complement(160799981..160802433)</t>
  </si>
  <si>
    <t>ENSRNOG00000046699</t>
  </si>
  <si>
    <t>Edn1</t>
  </si>
  <si>
    <t>complement(22137324..22143324)</t>
  </si>
  <si>
    <t>ENSRNOG00000014361</t>
  </si>
  <si>
    <t>Spats2l</t>
  </si>
  <si>
    <t>64643281..64843960</t>
  </si>
  <si>
    <t>ENSRNOG00000016012</t>
  </si>
  <si>
    <t>Coro1a</t>
  </si>
  <si>
    <t>complement(198123884..198128857)</t>
  </si>
  <si>
    <t>ENSRNOG00000019430</t>
  </si>
  <si>
    <t>Gnat2</t>
  </si>
  <si>
    <t>210880777..210889881</t>
  </si>
  <si>
    <t>ENSRNOG00000019296</t>
  </si>
  <si>
    <t>Hhipl1</t>
  </si>
  <si>
    <t>132219088..132240356</t>
  </si>
  <si>
    <t>ENSRNOG00000028390</t>
  </si>
  <si>
    <t>Nxpe2</t>
  </si>
  <si>
    <t>complement(60334597..60359440)</t>
  </si>
  <si>
    <t>ENSRNOG00000027847</t>
  </si>
  <si>
    <t>Nlrp3</t>
  </si>
  <si>
    <t>45893018..45918254</t>
  </si>
  <si>
    <t>ENSRNOG00000003170</t>
  </si>
  <si>
    <t>Fabp5</t>
  </si>
  <si>
    <t>complement(93981656..93985378)</t>
  </si>
  <si>
    <t>ENSRNOG00000049075</t>
  </si>
  <si>
    <t>LOC688459</t>
  </si>
  <si>
    <t>23420654..23424832</t>
  </si>
  <si>
    <t>ENSRNOG00000048967</t>
  </si>
  <si>
    <t>Tec</t>
  </si>
  <si>
    <t>37918652..38027925</t>
  </si>
  <si>
    <t>ENSRNOG00000002278</t>
  </si>
  <si>
    <t>Sgms2</t>
  </si>
  <si>
    <t>complement(236458279..236480502)</t>
  </si>
  <si>
    <t>ENSRNOG00000011284</t>
  </si>
  <si>
    <t>Rab20</t>
  </si>
  <si>
    <t>83358116..83382326</t>
  </si>
  <si>
    <t>ENSRNOG00000023991</t>
  </si>
  <si>
    <t>Gpat3</t>
  </si>
  <si>
    <t>complement(10343282..10395047)</t>
  </si>
  <si>
    <t>ENSRNOG00000002159</t>
  </si>
  <si>
    <t>Mnda</t>
  </si>
  <si>
    <t>complement(92073668..92089980)</t>
  </si>
  <si>
    <t>ENSRNOG00000003486</t>
  </si>
  <si>
    <t>Dok3</t>
  </si>
  <si>
    <t>9639330..9644090</t>
  </si>
  <si>
    <t>ENSRNOG00000013564</t>
  </si>
  <si>
    <t>Tifa</t>
  </si>
  <si>
    <t>232104809..232137422</t>
  </si>
  <si>
    <t>ENSRNOG00000010941</t>
  </si>
  <si>
    <t>Apbb1ip</t>
  </si>
  <si>
    <t>complement(90099025..90149894)</t>
  </si>
  <si>
    <t>ENSRNOG00000017803</t>
  </si>
  <si>
    <t>Pirb</t>
  </si>
  <si>
    <t>64074231..64081438</t>
  </si>
  <si>
    <t>ENSRNOG00000058422</t>
  </si>
  <si>
    <t>Cox6b1_2</t>
  </si>
  <si>
    <t>211337271..211337531</t>
  </si>
  <si>
    <t>ENSRNOG00000034161</t>
  </si>
  <si>
    <t>Thbd</t>
  </si>
  <si>
    <t>complement(142748674..142752325)</t>
  </si>
  <si>
    <t>ENSRNOG00000004687</t>
  </si>
  <si>
    <t>Epas1</t>
  </si>
  <si>
    <t>10306405..10387265</t>
  </si>
  <si>
    <t>ENSRNOG00000021318</t>
  </si>
  <si>
    <t>LOC108348139</t>
  </si>
  <si>
    <t>complement(5227045..5234290)</t>
  </si>
  <si>
    <t>ENSRNOG00000051002</t>
  </si>
  <si>
    <t>Cd63</t>
  </si>
  <si>
    <t>3320103..3335582</t>
  </si>
  <si>
    <t>ENSRNOG00000007650</t>
  </si>
  <si>
    <t>LOC102552166</t>
  </si>
  <si>
    <t>complement(114184555..114217321)</t>
  </si>
  <si>
    <t>ENSRNOG00000049489</t>
  </si>
  <si>
    <t>Prss35</t>
  </si>
  <si>
    <t>94423808..94440503</t>
  </si>
  <si>
    <t>ENSRNOG00000025184</t>
  </si>
  <si>
    <t>Slc38a4</t>
  </si>
  <si>
    <t>complement(138459504..138512952)</t>
  </si>
  <si>
    <t>ENSRNOG00000006653</t>
  </si>
  <si>
    <t>Rai14</t>
  </si>
  <si>
    <t>complement(60546091..60683451)</t>
  </si>
  <si>
    <t>ENSRNOG00000028872</t>
  </si>
  <si>
    <t>Adam19</t>
  </si>
  <si>
    <t>31146107..31240582</t>
  </si>
  <si>
    <t>ENSRNOG00000042980</t>
  </si>
  <si>
    <t>AABR07032097.1</t>
  </si>
  <si>
    <t>46148849..46151627</t>
  </si>
  <si>
    <t>ENSRNOG00000019744</t>
  </si>
  <si>
    <t>Meis2</t>
  </si>
  <si>
    <t>complement(107559997..107760589)</t>
  </si>
  <si>
    <t>ENSRNOG00000004730</t>
  </si>
  <si>
    <t>Il1rap</t>
  </si>
  <si>
    <t>complement(77463954..77593207)</t>
  </si>
  <si>
    <t>ENSRNOG00000001928</t>
  </si>
  <si>
    <t>Il10ra</t>
  </si>
  <si>
    <t>complement(49560035..49573742)</t>
  </si>
  <si>
    <t>ENSRNOG00000016308</t>
  </si>
  <si>
    <t>Prr32</t>
  </si>
  <si>
    <t>131617798..131619728</t>
  </si>
  <si>
    <t>ENSRNOG00000049388</t>
  </si>
  <si>
    <t>Kdm6b</t>
  </si>
  <si>
    <t>complement(56001799..56008885)</t>
  </si>
  <si>
    <t>ENSRNOG00000037613</t>
  </si>
  <si>
    <t>Tmem170b</t>
  </si>
  <si>
    <t>complement(22832641..22863966)</t>
  </si>
  <si>
    <t>ENSRNOG00000031495</t>
  </si>
  <si>
    <t>Ifrd1</t>
  </si>
  <si>
    <t>complement(60132024..60151420)</t>
  </si>
  <si>
    <t>ENSRNOG00000050997</t>
  </si>
  <si>
    <t>Pspn</t>
  </si>
  <si>
    <t>10044756..10045314</t>
  </si>
  <si>
    <t>ENSRNOG00000049171</t>
  </si>
  <si>
    <t>Bst1</t>
  </si>
  <si>
    <t>complement(71798651..71814523)</t>
  </si>
  <si>
    <t>ENSRNOG00000003064</t>
  </si>
  <si>
    <t>Cobll1</t>
  </si>
  <si>
    <t>complement(51137076..51297852)</t>
  </si>
  <si>
    <t>ENSRNOG00000027016</t>
  </si>
  <si>
    <t>Il4r</t>
  </si>
  <si>
    <t>196942364..196967220</t>
  </si>
  <si>
    <t>ENSRNOG00000015441</t>
  </si>
  <si>
    <t>Dusp14</t>
  </si>
  <si>
    <t>complement(71363688..71383602)</t>
  </si>
  <si>
    <t>ENSRNOG00000030091</t>
  </si>
  <si>
    <t>Sestd1</t>
  </si>
  <si>
    <t>complement(64044112..64095120)</t>
  </si>
  <si>
    <t>ENSRNOG00000012603</t>
  </si>
  <si>
    <t>Ptk2b</t>
  </si>
  <si>
    <t>complement(42827310..42947656)</t>
  </si>
  <si>
    <t>ENSRNOG00000027839</t>
  </si>
  <si>
    <t>Arid3b</t>
  </si>
  <si>
    <t>complement(62569528..62616828)</t>
  </si>
  <si>
    <t>ENSRNOG00000019677</t>
  </si>
  <si>
    <t>Dchs1</t>
  </si>
  <si>
    <t>complement(170594822..170628915)</t>
  </si>
  <si>
    <t>ENSRNOG00000031643</t>
  </si>
  <si>
    <t>Pcsk6</t>
  </si>
  <si>
    <t>126749508..126947392</t>
  </si>
  <si>
    <t>ENSRNOG00000011526</t>
  </si>
  <si>
    <t>Prr5l</t>
  </si>
  <si>
    <t>complement(91291875..91370167)</t>
  </si>
  <si>
    <t>ENSRNOG00000004666</t>
  </si>
  <si>
    <t>AC113785.2</t>
  </si>
  <si>
    <t>68986868..68987147</t>
  </si>
  <si>
    <t>ENSRNOG00000059588</t>
  </si>
  <si>
    <t>Krt7</t>
  </si>
  <si>
    <t>143059764..143075907</t>
  </si>
  <si>
    <t>ENSRNOG00000008057</t>
  </si>
  <si>
    <t>Parvg</t>
  </si>
  <si>
    <t>125288081..125306976</t>
  </si>
  <si>
    <t>ENSRNOG00000052064</t>
  </si>
  <si>
    <t>Map2k3</t>
  </si>
  <si>
    <t>45089464..45110787</t>
  </si>
  <si>
    <t>ENSRNOG00000049132</t>
  </si>
  <si>
    <t>Stat3</t>
  </si>
  <si>
    <t>complement(88790408..88842233)</t>
  </si>
  <si>
    <t>ENSRNOG00000019742</t>
  </si>
  <si>
    <t>Timp3</t>
  </si>
  <si>
    <t>complement(23544215..23594133)</t>
  </si>
  <si>
    <t>ENSRNOG00000004303</t>
  </si>
  <si>
    <t>Spry1</t>
  </si>
  <si>
    <t>124400679..124405331</t>
  </si>
  <si>
    <t>ENSRNOG00000025371</t>
  </si>
  <si>
    <t>Ugcg</t>
  </si>
  <si>
    <t>76386836..76419560</t>
  </si>
  <si>
    <t>ENSRNOG00000015644</t>
  </si>
  <si>
    <t>Akna</t>
  </si>
  <si>
    <t>complement(79184088..79222687)</t>
  </si>
  <si>
    <t>ENSRNOG00000008005</t>
  </si>
  <si>
    <t>Creb3l1</t>
  </si>
  <si>
    <t>complement(80892435..80933283)</t>
  </si>
  <si>
    <t>ENSRNOG00000005413</t>
  </si>
  <si>
    <t>Rin1</t>
  </si>
  <si>
    <t>220335254..220342297</t>
  </si>
  <si>
    <t>ENSRNOG00000050223</t>
  </si>
  <si>
    <t>Nfam1</t>
  </si>
  <si>
    <t>complement(123856567..123892429)</t>
  </si>
  <si>
    <t>ENSRNOG00000022975</t>
  </si>
  <si>
    <t>RGD1305464</t>
  </si>
  <si>
    <t>complement(61913589..61919874)</t>
  </si>
  <si>
    <t>ENSRNOG00000018689</t>
  </si>
  <si>
    <t>Mtf1</t>
  </si>
  <si>
    <t>142332607..142376370</t>
  </si>
  <si>
    <t>ENSRNOG00000050240</t>
  </si>
  <si>
    <t>Chd7</t>
  </si>
  <si>
    <t>21830882..21950696</t>
  </si>
  <si>
    <t>ENSRNOG00000006689</t>
  </si>
  <si>
    <t>AC094212.1</t>
  </si>
  <si>
    <t>complement(26341732..26345754)</t>
  </si>
  <si>
    <t>ENSRNOG00000055222</t>
  </si>
  <si>
    <t>Il1rn</t>
  </si>
  <si>
    <t>1452644..1468614</t>
  </si>
  <si>
    <t>ENSRNOG00000005871</t>
  </si>
  <si>
    <t>Tbc1d10c</t>
  </si>
  <si>
    <t>complement(219431997..219438779)</t>
  </si>
  <si>
    <t>ENSRNOG00000021510</t>
  </si>
  <si>
    <t>Minpp1</t>
  </si>
  <si>
    <t>251045440..251071040</t>
  </si>
  <si>
    <t>ENSRNOG00000011287</t>
  </si>
  <si>
    <t>Xpnpep2</t>
  </si>
  <si>
    <t>134940615..134969996</t>
  </si>
  <si>
    <t>ENSRNOG00000004009</t>
  </si>
  <si>
    <t>AABR07007068.1</t>
  </si>
  <si>
    <t>complement(279207586..279277339)</t>
  </si>
  <si>
    <t>ENSRNOG00000017438</t>
  </si>
  <si>
    <t>Nfx1</t>
  </si>
  <si>
    <t>57291156..57348720</t>
  </si>
  <si>
    <t>ENSRNOG00000009015</t>
  </si>
  <si>
    <t>LOC100910882</t>
  </si>
  <si>
    <t>complement(152226710..152259156)</t>
  </si>
  <si>
    <t>ENSRNOG00000049814</t>
  </si>
  <si>
    <t>Pdpn</t>
  </si>
  <si>
    <t>complement(161947137..161981441)</t>
  </si>
  <si>
    <t>ENSRNOG00000014961</t>
  </si>
  <si>
    <t>Aldh1a3</t>
  </si>
  <si>
    <t>complement(127301128..127337882)</t>
  </si>
  <si>
    <t>ENSRNOG00000052070</t>
  </si>
  <si>
    <t>Cacna1h</t>
  </si>
  <si>
    <t>complement(14730941..14788617)</t>
  </si>
  <si>
    <t>ENSRNOG00000033893</t>
  </si>
  <si>
    <t>Hhex</t>
  </si>
  <si>
    <t>256101903..256107649</t>
  </si>
  <si>
    <t>ENSRNOG00000016595</t>
  </si>
  <si>
    <t>Atp10a</t>
  </si>
  <si>
    <t>115975324..116141892</t>
  </si>
  <si>
    <t>ENSRNOG00000056228</t>
  </si>
  <si>
    <t>Lsp1</t>
  </si>
  <si>
    <t>215628785..215662504</t>
  </si>
  <si>
    <t>ENSRNOG00000020300</t>
  </si>
  <si>
    <t>Tyrobp</t>
  </si>
  <si>
    <t>88875375..88879303</t>
  </si>
  <si>
    <t>ENSRNOG00000020845</t>
  </si>
  <si>
    <t>Pim1</t>
  </si>
  <si>
    <t>8165307..8169555</t>
  </si>
  <si>
    <t>ENSRNOG00000000529</t>
  </si>
  <si>
    <t>Cd44</t>
  </si>
  <si>
    <t>complement(92696313..92783658)</t>
  </si>
  <si>
    <t>ENSRNOG00000006094</t>
  </si>
  <si>
    <t>Khdrbs3</t>
  </si>
  <si>
    <t>110031696..110179468</t>
  </si>
  <si>
    <t>ENSRNOG00000009539</t>
  </si>
  <si>
    <t>Jchain</t>
  </si>
  <si>
    <t>21177237..21183542</t>
  </si>
  <si>
    <t>ENSRNOG00000003666</t>
  </si>
  <si>
    <t>Plk3</t>
  </si>
  <si>
    <t>complement(135997725..136002900)</t>
  </si>
  <si>
    <t>ENSRNOG00000018484</t>
  </si>
  <si>
    <t>Ptprc</t>
  </si>
  <si>
    <t>complement(55061562..55173692)</t>
  </si>
  <si>
    <t>ENSRNOG00000000655</t>
  </si>
  <si>
    <t>Rac2</t>
  </si>
  <si>
    <t>complement(119783849..119797098)</t>
  </si>
  <si>
    <t>ENSRNOG00000007350</t>
  </si>
  <si>
    <t>Tagap</t>
  </si>
  <si>
    <t>complement(47493994..47502952)</t>
  </si>
  <si>
    <t>ENSRNOG00000018915</t>
  </si>
  <si>
    <t>Sesn2</t>
  </si>
  <si>
    <t>complement(150684133..150704117)</t>
  </si>
  <si>
    <t>ENSRNOG00000042785</t>
  </si>
  <si>
    <t>Coq10b</t>
  </si>
  <si>
    <t>61655963..61675873</t>
  </si>
  <si>
    <t>ENSRNOG00000014456</t>
  </si>
  <si>
    <t>RGD1563400</t>
  </si>
  <si>
    <t>complement(20480094..20486276)</t>
  </si>
  <si>
    <t>ENSRNOG00000048881</t>
  </si>
  <si>
    <t>Clps</t>
  </si>
  <si>
    <t>complement(5803383..5806097)</t>
  </si>
  <si>
    <t>ENSRNOG00000000510</t>
  </si>
  <si>
    <t>Klf6</t>
  </si>
  <si>
    <t>complement(67887939..67945037)</t>
  </si>
  <si>
    <t>ENSRNOG00000016885</t>
  </si>
  <si>
    <t>Pam</t>
  </si>
  <si>
    <t>111028575..111177602</t>
  </si>
  <si>
    <t>ENSRNOG00000033280</t>
  </si>
  <si>
    <t>Ccl2</t>
  </si>
  <si>
    <t>69412017..69413870</t>
  </si>
  <si>
    <t>ENSRNOG00000007159</t>
  </si>
  <si>
    <t>Dusp8</t>
  </si>
  <si>
    <t>complement(215030429..215033460)</t>
  </si>
  <si>
    <t>ENSRNOG00000029394</t>
  </si>
  <si>
    <t>Cryab</t>
  </si>
  <si>
    <t>55178289..55182545</t>
  </si>
  <si>
    <t>ENSRNOG00000010524</t>
  </si>
  <si>
    <t>Il6r</t>
  </si>
  <si>
    <t>complement(189205701..189254628)</t>
  </si>
  <si>
    <t>ENSRNOG00000020811</t>
  </si>
  <si>
    <t>Tspan11</t>
  </si>
  <si>
    <t>160455986..160522904</t>
  </si>
  <si>
    <t>ENSRNOG00000054360</t>
  </si>
  <si>
    <t>Myo1g</t>
  </si>
  <si>
    <t>complement(86781202..86796378)</t>
  </si>
  <si>
    <t>ENSRNOG00000059140</t>
  </si>
  <si>
    <t>Ifi27l2b</t>
  </si>
  <si>
    <t>complement(127336305..127337791)</t>
  </si>
  <si>
    <t>ENSRNOG00000026605</t>
  </si>
  <si>
    <t>Prex1</t>
  </si>
  <si>
    <t>complement(163329975..163477715)</t>
  </si>
  <si>
    <t>ENSRNOG00000006952</t>
  </si>
  <si>
    <t>Pde4d</t>
  </si>
  <si>
    <t>40554146..41464264</t>
  </si>
  <si>
    <t>ENSRNOG00000042536</t>
  </si>
  <si>
    <t>AABR07044933.1</t>
  </si>
  <si>
    <t>27129291..27129806</t>
  </si>
  <si>
    <t>ENSRNOG00000026813</t>
  </si>
  <si>
    <t>Olah</t>
  </si>
  <si>
    <t>78879058..78903967</t>
  </si>
  <si>
    <t>ENSRNOG00000016403</t>
  </si>
  <si>
    <t>Il1r1</t>
  </si>
  <si>
    <t>46962288..47036670</t>
  </si>
  <si>
    <t>ENSRNOG00000014504</t>
  </si>
  <si>
    <t>Spef1</t>
  </si>
  <si>
    <t>complement(123714564..123718432)</t>
  </si>
  <si>
    <t>ENSRNOG00000021247</t>
  </si>
  <si>
    <t>Slc11a1</t>
  </si>
  <si>
    <t>81655629..81666706</t>
  </si>
  <si>
    <t>ENSRNOG00000014956</t>
  </si>
  <si>
    <t>Glipr1</t>
  </si>
  <si>
    <t>complement(54767827..54778848)</t>
  </si>
  <si>
    <t>ENSRNOG00000026644</t>
  </si>
  <si>
    <t>Gramd1a</t>
  </si>
  <si>
    <t>complement(89563976..89590490)</t>
  </si>
  <si>
    <t>ENSRNOG00000021106</t>
  </si>
  <si>
    <t>Cygb</t>
  </si>
  <si>
    <t>complement(105618326..105628091)</t>
  </si>
  <si>
    <t>ENSRNOG00000011541</t>
  </si>
  <si>
    <t>Elovl4</t>
  </si>
  <si>
    <t>complement(91310630..91338843)</t>
  </si>
  <si>
    <t>ENSRNOG00000009773</t>
  </si>
  <si>
    <t>Plpbp</t>
  </si>
  <si>
    <t>complement(69163577..69176036)</t>
  </si>
  <si>
    <t>ENSRNOG00000013751</t>
  </si>
  <si>
    <t>Cttnbp2</t>
  </si>
  <si>
    <t>complement(42932903..43096399)</t>
  </si>
  <si>
    <t>ENSRNOG00000061845</t>
  </si>
  <si>
    <t>Sema3a</t>
  </si>
  <si>
    <t>complement(18178656..18396035)</t>
  </si>
  <si>
    <t>ENSRNOG00000023337</t>
  </si>
  <si>
    <t>Prkca</t>
  </si>
  <si>
    <t>complement(96191133..96584947)</t>
  </si>
  <si>
    <t>ENSRNOG00000003491</t>
  </si>
  <si>
    <t>Cavin1</t>
  </si>
  <si>
    <t>complement(88860733..88874528)</t>
  </si>
  <si>
    <t>ENSRNOG00000019778</t>
  </si>
  <si>
    <t>Tiparp</t>
  </si>
  <si>
    <t>157316266..157341469</t>
  </si>
  <si>
    <t>ENSRNOG00000011238</t>
  </si>
  <si>
    <t>Spi1</t>
  </si>
  <si>
    <t>79918969..79938301</t>
  </si>
  <si>
    <t>ENSRNOG00000012172</t>
  </si>
  <si>
    <t>Itprid2</t>
  </si>
  <si>
    <t>66593934..66631723</t>
  </si>
  <si>
    <t>ENSRNOG00000005865</t>
  </si>
  <si>
    <t>Hmgcr</t>
  </si>
  <si>
    <t>complement(27480226..27500654)</t>
  </si>
  <si>
    <t>ENSRNOG00000016122</t>
  </si>
  <si>
    <t>Cdk14</t>
  </si>
  <si>
    <t>25825567..26419127</t>
  </si>
  <si>
    <t>ENSRNOG00000007151</t>
  </si>
  <si>
    <t>Btg3</t>
  </si>
  <si>
    <t>complement(16873646..16889201)</t>
  </si>
  <si>
    <t>ENSRNOG00000001555</t>
  </si>
  <si>
    <t>Cd37</t>
  </si>
  <si>
    <t>complement(101230533..101236065)</t>
  </si>
  <si>
    <t>ENSRNOG00000020699</t>
  </si>
  <si>
    <t>Cited2</t>
  </si>
  <si>
    <t>12823363..12825786</t>
  </si>
  <si>
    <t>ENSRNOG00000056940</t>
  </si>
  <si>
    <t>Vcan</t>
  </si>
  <si>
    <t>complement(18490102..18565842)</t>
  </si>
  <si>
    <t>ENSRNOG00000029212</t>
  </si>
  <si>
    <t>Sh3bp1</t>
  </si>
  <si>
    <t>120125633..120138196</t>
  </si>
  <si>
    <t>ENSRNOG00000009360</t>
  </si>
  <si>
    <t>Stxbp6</t>
  </si>
  <si>
    <t>complement(65089318..65319527)</t>
  </si>
  <si>
    <t>ENSRNOG00000004198</t>
  </si>
  <si>
    <t>Nsmf</t>
  </si>
  <si>
    <t>2262253..2270995</t>
  </si>
  <si>
    <t>ENSRNOG00000008810</t>
  </si>
  <si>
    <t>Plcb1</t>
  </si>
  <si>
    <t>128155069..128419545</t>
  </si>
  <si>
    <t>ENSRNOG00000004810</t>
  </si>
  <si>
    <t>Cx3cl1</t>
  </si>
  <si>
    <t>complement(10644244..10653800)</t>
  </si>
  <si>
    <t>ENSRNOG00000016326</t>
  </si>
  <si>
    <t>Ccr1</t>
  </si>
  <si>
    <t>complement(132996649..133002201)</t>
  </si>
  <si>
    <t>ENSRNOG00000006715</t>
  </si>
  <si>
    <t>Vasn</t>
  </si>
  <si>
    <t>complement(11121041..11131548)</t>
  </si>
  <si>
    <t>ENSRNOG00000004141</t>
  </si>
  <si>
    <t>Fgd2</t>
  </si>
  <si>
    <t>6973398..6990023</t>
  </si>
  <si>
    <t>ENSRNOG00000000528</t>
  </si>
  <si>
    <t>Nipsnap3b</t>
  </si>
  <si>
    <t>69833225..69849112</t>
  </si>
  <si>
    <t>ENSRNOG00000010332</t>
  </si>
  <si>
    <t>Sdc1</t>
  </si>
  <si>
    <t>33885495..33908016</t>
  </si>
  <si>
    <t>ENSRNOG00000059947</t>
  </si>
  <si>
    <t>RGD1559482</t>
  </si>
  <si>
    <t>104952237..104980890</t>
  </si>
  <si>
    <t>ENSRNOG00000048771</t>
  </si>
  <si>
    <t>Stx7</t>
  </si>
  <si>
    <t>complement(22241661..22281788)</t>
  </si>
  <si>
    <t>ENSRNOG00000015670</t>
  </si>
  <si>
    <t>Uhrf1bp1l</t>
  </si>
  <si>
    <t>30408519..30455783</t>
  </si>
  <si>
    <t>ENSRNOG00000050317</t>
  </si>
  <si>
    <t>Piwil4</t>
  </si>
  <si>
    <t>complement(13208774..13251812)</t>
  </si>
  <si>
    <t>ENSRNOG00000009043</t>
  </si>
  <si>
    <t>Basp1</t>
  </si>
  <si>
    <t>complement(77586424..77632628)</t>
  </si>
  <si>
    <t>ENSRNOG00000046313</t>
  </si>
  <si>
    <t>Cd69</t>
  </si>
  <si>
    <t>complement(163041141..163049084)</t>
  </si>
  <si>
    <t>ENSRNOG00000056783</t>
  </si>
  <si>
    <t>Rnase6</t>
  </si>
  <si>
    <t>complement(28081004..28081465)</t>
  </si>
  <si>
    <t>ENSRNOG00000025597</t>
  </si>
  <si>
    <t>Sertad1</t>
  </si>
  <si>
    <t>84293102..84296367</t>
  </si>
  <si>
    <t>ENSRNOG00000024363</t>
  </si>
  <si>
    <t>AABR07067762.1</t>
  </si>
  <si>
    <t>61738471..61739134</t>
  </si>
  <si>
    <t>ENSRNOG00000055383</t>
  </si>
  <si>
    <t>Phospho1</t>
  </si>
  <si>
    <t>83636518..83643859</t>
  </si>
  <si>
    <t>ENSRNOG00000005569</t>
  </si>
  <si>
    <t>Stxbp5</t>
  </si>
  <si>
    <t>complement(3858909..4011511)</t>
  </si>
  <si>
    <t>ENSRNOG00000013351</t>
  </si>
  <si>
    <t>Snai1</t>
  </si>
  <si>
    <t>164274710..164279378</t>
  </si>
  <si>
    <t>ENSRNOG00000009594</t>
  </si>
  <si>
    <t>Rps6ka2</t>
  </si>
  <si>
    <t>53360157..53499445</t>
  </si>
  <si>
    <t>ENSRNOG00000013194</t>
  </si>
  <si>
    <t>AABR07018078.1</t>
  </si>
  <si>
    <t>complement(38647779..38709984)</t>
  </si>
  <si>
    <t>ENSRNOG00000053891</t>
  </si>
  <si>
    <t>Frmd6</t>
  </si>
  <si>
    <t>93281408..93358840</t>
  </si>
  <si>
    <t>ENSRNOG00000007329</t>
  </si>
  <si>
    <t>Lmna</t>
  </si>
  <si>
    <t>complement(187842885..187863516)</t>
  </si>
  <si>
    <t>ENSRNOG00000019638</t>
  </si>
  <si>
    <t>Vegfa</t>
  </si>
  <si>
    <t>17340341..17355681</t>
  </si>
  <si>
    <t>ENSRNOG00000019598</t>
  </si>
  <si>
    <t>Etv5</t>
  </si>
  <si>
    <t>82194657..82252139</t>
  </si>
  <si>
    <t>ENSRNOG00000001785</t>
  </si>
  <si>
    <t>Evi2b</t>
  </si>
  <si>
    <t>complement(66856980..66858598)</t>
  </si>
  <si>
    <t>ENSRNOG00000014125</t>
  </si>
  <si>
    <t>Litaf</t>
  </si>
  <si>
    <t>4719713..4763510</t>
  </si>
  <si>
    <t>ENSRNOG00000002520</t>
  </si>
  <si>
    <t>Sod2</t>
  </si>
  <si>
    <t>complement(47914759..47921587)</t>
  </si>
  <si>
    <t>ENSRNOG00000019048</t>
  </si>
  <si>
    <t>Mrap</t>
  </si>
  <si>
    <t>30904733..30915225</t>
  </si>
  <si>
    <t>ENSRNOG00000021524</t>
  </si>
  <si>
    <t>AABR07001905.2</t>
  </si>
  <si>
    <t>61733805..61740311</t>
  </si>
  <si>
    <t>ENSRNOG00000058030</t>
  </si>
  <si>
    <t>Lcp2</t>
  </si>
  <si>
    <t>18996523..19043286</t>
  </si>
  <si>
    <t>ENSRNOG00000005620</t>
  </si>
  <si>
    <t>Ago2</t>
  </si>
  <si>
    <t>complement(114339434..114380613)</t>
  </si>
  <si>
    <t>ENSRNOG00000008533</t>
  </si>
  <si>
    <t>Aldh1a2</t>
  </si>
  <si>
    <t>77640222..77719489</t>
  </si>
  <si>
    <t>ENSRNOG00000055049</t>
  </si>
  <si>
    <t>LOC108348082</t>
  </si>
  <si>
    <t>47182433..47203753</t>
  </si>
  <si>
    <t>ENSRNOG00000006612</t>
  </si>
  <si>
    <t>AABR07055826.1</t>
  </si>
  <si>
    <t>complement(10585877..10588202)</t>
  </si>
  <si>
    <t>ENSRNOG00000054392</t>
  </si>
  <si>
    <t>Lypd1</t>
  </si>
  <si>
    <t>complement(42219887..42263024)</t>
  </si>
  <si>
    <t>ENSRNOG00000003453</t>
  </si>
  <si>
    <t>Cd74</t>
  </si>
  <si>
    <t>56071478..56080849</t>
  </si>
  <si>
    <t>ENSRNOG00000018735</t>
  </si>
  <si>
    <t>Deptor</t>
  </si>
  <si>
    <t>94795214..94995809</t>
  </si>
  <si>
    <t>ENSRNOG00000004328</t>
  </si>
  <si>
    <t>Was</t>
  </si>
  <si>
    <t>15155230..15164105</t>
  </si>
  <si>
    <t>ENSRNOG00000031058</t>
  </si>
  <si>
    <t>AABR07034739.1</t>
  </si>
  <si>
    <t>86092468..86092779</t>
  </si>
  <si>
    <t>ENSRNOG00000050000</t>
  </si>
  <si>
    <t>Zfp709l1</t>
  </si>
  <si>
    <t>complement(10418602..10430992)</t>
  </si>
  <si>
    <t>ENSRNOG00000048910</t>
  </si>
  <si>
    <t>Eva1c</t>
  </si>
  <si>
    <t>31002451..31075809</t>
  </si>
  <si>
    <t>ENSRNOG00000002072</t>
  </si>
  <si>
    <t>Arhgap45</t>
  </si>
  <si>
    <t>complement(12541061..12741296)</t>
  </si>
  <si>
    <t>ENSRNOG00000013220</t>
  </si>
  <si>
    <t>AABR07053136.1</t>
  </si>
  <si>
    <t>93648343..93648657</t>
  </si>
  <si>
    <t>ENSRNOG00000060735</t>
  </si>
  <si>
    <t>Robo1</t>
  </si>
  <si>
    <t>9642365..10143317</t>
  </si>
  <si>
    <t>ENSRNOG00000029614</t>
  </si>
  <si>
    <t>Testin</t>
  </si>
  <si>
    <t>4212890..4225376</t>
  </si>
  <si>
    <t>ENSRNOG00000018028</t>
  </si>
  <si>
    <t>Ptpn18</t>
  </si>
  <si>
    <t>40972089..40988790</t>
  </si>
  <si>
    <t>ENSRNOG00000013415</t>
  </si>
  <si>
    <t>Lyl1</t>
  </si>
  <si>
    <t>25815207..25818074</t>
  </si>
  <si>
    <t>ENSRNOG00000002950</t>
  </si>
  <si>
    <t>Slc7a8</t>
  </si>
  <si>
    <t>complement(33369216..33428973)</t>
  </si>
  <si>
    <t>ENSRNOG00000014311</t>
  </si>
  <si>
    <t>Fam20c</t>
  </si>
  <si>
    <t>complement(17913767..17972737)</t>
  </si>
  <si>
    <t>ENSRNOG00000001314</t>
  </si>
  <si>
    <t>AC108595.1</t>
  </si>
  <si>
    <t>complement(132983472..132984110)</t>
  </si>
  <si>
    <t>ENSRNOG00000032420</t>
  </si>
  <si>
    <t>Fblim1</t>
  </si>
  <si>
    <t>complement(160122425..160158386)</t>
  </si>
  <si>
    <t>ENSRNOG00000011774</t>
  </si>
  <si>
    <t>Syk</t>
  </si>
  <si>
    <t>complement(12614311..12669573)</t>
  </si>
  <si>
    <t>ENSRNOG00000012160</t>
  </si>
  <si>
    <t>Micall2</t>
  </si>
  <si>
    <t>16988136..17016791</t>
  </si>
  <si>
    <t>ENSRNOG00000022533</t>
  </si>
  <si>
    <t>Fhl2</t>
  </si>
  <si>
    <t>complement(49920854..49950093)</t>
  </si>
  <si>
    <t>ENSRNOG00000016866</t>
  </si>
  <si>
    <t>MGC105649</t>
  </si>
  <si>
    <t>114772603..114776155</t>
  </si>
  <si>
    <t>ENSRNOG00000050251</t>
  </si>
  <si>
    <t>Abo3</t>
  </si>
  <si>
    <t>5118956..5126901</t>
  </si>
  <si>
    <t>ENSRNOG00000039906</t>
  </si>
  <si>
    <t>Arhgap30</t>
  </si>
  <si>
    <t>89774764..89796113</t>
  </si>
  <si>
    <t>ENSRNOG00000004192</t>
  </si>
  <si>
    <t>Rnd3</t>
  </si>
  <si>
    <t>complement(36642587..36660758)</t>
  </si>
  <si>
    <t>ENSRNOG00000004624</t>
  </si>
  <si>
    <t>Gmnn</t>
  </si>
  <si>
    <t>42302540..42310783</t>
  </si>
  <si>
    <t>ENSRNOG00000018782</t>
  </si>
  <si>
    <t>Adamts17</t>
  </si>
  <si>
    <t>127802978..128124171</t>
  </si>
  <si>
    <t>ENSRNOG00000037080</t>
  </si>
  <si>
    <t>NEWGENE_1310680</t>
  </si>
  <si>
    <t>complement(220373290..220467159)</t>
  </si>
  <si>
    <t>ENSRNOG00000049951</t>
  </si>
  <si>
    <t>Msc</t>
  </si>
  <si>
    <t>3955227..3956572</t>
  </si>
  <si>
    <t>ENSRNOG00000007540</t>
  </si>
  <si>
    <t>Irf5</t>
  </si>
  <si>
    <t>56805132..56820543</t>
  </si>
  <si>
    <t>ENSRNOG00000007437</t>
  </si>
  <si>
    <t>Myc</t>
  </si>
  <si>
    <t>102586313..102591240</t>
  </si>
  <si>
    <t>ENSRNOG00000004500</t>
  </si>
  <si>
    <t>Pmaip1</t>
  </si>
  <si>
    <t>62174670..62181102</t>
  </si>
  <si>
    <t>ENSRNOG00000018770</t>
  </si>
  <si>
    <t>Dusp1</t>
  </si>
  <si>
    <t>16970626..16973418</t>
  </si>
  <si>
    <t>ENSRNOG00000003977</t>
  </si>
  <si>
    <t>Fibin</t>
  </si>
  <si>
    <t>complement(101545208..101547478)</t>
  </si>
  <si>
    <t>ENSRNOG00000004699</t>
  </si>
  <si>
    <t>Hpf1</t>
  </si>
  <si>
    <t>complement(32519924..32540217)</t>
  </si>
  <si>
    <t>ENSRNOG00000011293</t>
  </si>
  <si>
    <t>AABR07045485.1</t>
  </si>
  <si>
    <t>complement(48927914..48969499)</t>
  </si>
  <si>
    <t>ENSRNOG00000025998</t>
  </si>
  <si>
    <t>Ell</t>
  </si>
  <si>
    <t>complement(20594072..20641908)</t>
  </si>
  <si>
    <t>ENSRNOG00000019824</t>
  </si>
  <si>
    <t>RT1-S3</t>
  </si>
  <si>
    <t>3176107..3179818</t>
  </si>
  <si>
    <t>ENSRNOG00000000777</t>
  </si>
  <si>
    <t>Tgm2</t>
  </si>
  <si>
    <t>complement(154597168..154627257)</t>
  </si>
  <si>
    <t>ENSRNOG00000012956</t>
  </si>
  <si>
    <t>Kcnj8</t>
  </si>
  <si>
    <t>complement(176782498..176789304)</t>
  </si>
  <si>
    <t>ENSRNOG00000013463</t>
  </si>
  <si>
    <t>Cbarp</t>
  </si>
  <si>
    <t>12433933..12441048</t>
  </si>
  <si>
    <t>ENSRNOG00000024349</t>
  </si>
  <si>
    <t>Kdm7a</t>
  </si>
  <si>
    <t>complement(66922013..66955732)</t>
  </si>
  <si>
    <t>ENSRNOG00000052445</t>
  </si>
  <si>
    <t>Ptpn3</t>
  </si>
  <si>
    <t>complement(74248996..74368186)</t>
  </si>
  <si>
    <t>ENSRNOG00000011425</t>
  </si>
  <si>
    <t>Mapk13</t>
  </si>
  <si>
    <t>6018374..6027473</t>
  </si>
  <si>
    <t>ENSRNOG00000000515</t>
  </si>
  <si>
    <t>AABR07040840.1</t>
  </si>
  <si>
    <t>complement(111942102..111942749)</t>
  </si>
  <si>
    <t>ENSRNOG00000060899</t>
  </si>
  <si>
    <t>Rgl3</t>
  </si>
  <si>
    <t>complement(22979181..23000485)</t>
  </si>
  <si>
    <t>ENSRNOG00000013027</t>
  </si>
  <si>
    <t>LOC100912228</t>
  </si>
  <si>
    <t>79573998..79581208</t>
  </si>
  <si>
    <t>ENSRNOG00000046449</t>
  </si>
  <si>
    <t>Ptprcap</t>
  </si>
  <si>
    <t>219403970..219406128</t>
  </si>
  <si>
    <t>ENSRNOG00000021724</t>
  </si>
  <si>
    <t>Plekhg6</t>
  </si>
  <si>
    <t>complement(157878182..157894448)</t>
  </si>
  <si>
    <t>ENSRNOG00000019528</t>
  </si>
  <si>
    <t>LOC100911730</t>
  </si>
  <si>
    <t>214009784..214013765</t>
  </si>
  <si>
    <t>ENSRNOG00000019215</t>
  </si>
  <si>
    <t>Bmp2k</t>
  </si>
  <si>
    <t>complement(14129725..14192048)</t>
  </si>
  <si>
    <t>ENSRNOG00000002040</t>
  </si>
  <si>
    <t>Smpdl3b</t>
  </si>
  <si>
    <t>complement(150925370..150949931)</t>
  </si>
  <si>
    <t>ENSRNOG00000042326</t>
  </si>
  <si>
    <t>Snx20</t>
  </si>
  <si>
    <t>19395655..19404835</t>
  </si>
  <si>
    <t>ENSRNOG00000014202</t>
  </si>
  <si>
    <t>Tmem158</t>
  </si>
  <si>
    <t>complement(132344710..132345708)</t>
  </si>
  <si>
    <t>ENSRNOG00000004757</t>
  </si>
  <si>
    <t>RT1-Da</t>
  </si>
  <si>
    <t>complement(4127644..4132616)</t>
  </si>
  <si>
    <t>ENSRNOG00000032844</t>
  </si>
  <si>
    <t>Naa11</t>
  </si>
  <si>
    <t>13827636..13837671</t>
  </si>
  <si>
    <t>ENSRNOG00000002031</t>
  </si>
  <si>
    <t>Icam1</t>
  </si>
  <si>
    <t>22035256..22047059</t>
  </si>
  <si>
    <t>ENSRNOG00000020679</t>
  </si>
  <si>
    <t>Prph</t>
  </si>
  <si>
    <t>140742418..140746197</t>
  </si>
  <si>
    <t>ENSRNOG00000052880</t>
  </si>
  <si>
    <t>Mmd</t>
  </si>
  <si>
    <t>77755216..77783779</t>
  </si>
  <si>
    <t>ENSRNOG00000002436</t>
  </si>
  <si>
    <t>Slc15a3</t>
  </si>
  <si>
    <t>226897625..226912708</t>
  </si>
  <si>
    <t>ENSRNOG00000021644</t>
  </si>
  <si>
    <t>Rasgrp2</t>
  </si>
  <si>
    <t>221773254..221788765</t>
  </si>
  <si>
    <t>ENSRNOG00000021098</t>
  </si>
  <si>
    <t>Ltb</t>
  </si>
  <si>
    <t>complement(4861335..4863198)</t>
  </si>
  <si>
    <t>ENSRNOG00000000836</t>
  </si>
  <si>
    <t>Hck</t>
  </si>
  <si>
    <t>148579920..148623033</t>
  </si>
  <si>
    <t>ENSRNOG00000009331</t>
  </si>
  <si>
    <t>Abl2</t>
  </si>
  <si>
    <t>74154835..74333244</t>
  </si>
  <si>
    <t>ENSRNOG00000004305</t>
  </si>
  <si>
    <t>Sbsn</t>
  </si>
  <si>
    <t>89202527..89206994</t>
  </si>
  <si>
    <t>ENSRNOG00000021015</t>
  </si>
  <si>
    <t>Ccar1</t>
  </si>
  <si>
    <t>complement(32373443..32416044)</t>
  </si>
  <si>
    <t>ENSRNOG00000000397</t>
  </si>
  <si>
    <t>Fjx1</t>
  </si>
  <si>
    <t>complement(92288818..92290919)</t>
  </si>
  <si>
    <t>ENSRNOG00000005347</t>
  </si>
  <si>
    <t>Pelo</t>
  </si>
  <si>
    <t>complement(47266738..47268625)</t>
  </si>
  <si>
    <t>ENSRNOG00000061128</t>
  </si>
  <si>
    <t>Mal</t>
  </si>
  <si>
    <t>complement(120209647..120233655)</t>
  </si>
  <si>
    <t>ENSRNOG00000015445</t>
  </si>
  <si>
    <t>Brd8</t>
  </si>
  <si>
    <t>complement(27398688..27424090)</t>
  </si>
  <si>
    <t>ENSRNOG00000020340</t>
  </si>
  <si>
    <t>Cep85l</t>
  </si>
  <si>
    <t>complement(34575950..34684418)</t>
  </si>
  <si>
    <t>ENSRNOG00000000414</t>
  </si>
  <si>
    <t>Scyl2</t>
  </si>
  <si>
    <t>complement(30291087..30344445)</t>
  </si>
  <si>
    <t>ENSRNOG00000024955</t>
  </si>
  <si>
    <t>Zyx</t>
  </si>
  <si>
    <t>71740532..71749386</t>
  </si>
  <si>
    <t>ENSRNOG00000017354</t>
  </si>
  <si>
    <t>Cnn2</t>
  </si>
  <si>
    <t>12782491..12787750</t>
  </si>
  <si>
    <t>ENSRNOG00000043044</t>
  </si>
  <si>
    <t>Efnb2</t>
  </si>
  <si>
    <t>86631064..86675049</t>
  </si>
  <si>
    <t>ENSRNOG00000014648</t>
  </si>
  <si>
    <t>Rora</t>
  </si>
  <si>
    <t>75516904..75607212</t>
  </si>
  <si>
    <t>ENSRNOG00000027145</t>
  </si>
  <si>
    <t>Shroom4</t>
  </si>
  <si>
    <t>complement(16719803..16929907)</t>
  </si>
  <si>
    <t>ENSRNOG00000002959</t>
  </si>
  <si>
    <t>Map7d2</t>
  </si>
  <si>
    <t>complement(38397261..38468360)</t>
  </si>
  <si>
    <t>ENSRNOG00000005176</t>
  </si>
  <si>
    <t>Zbtb40</t>
  </si>
  <si>
    <t>complement(155346965..155381732)</t>
  </si>
  <si>
    <t>ENSRNOG00000022039</t>
  </si>
  <si>
    <t>Gpr146</t>
  </si>
  <si>
    <t>complement(17345510..17358617)</t>
  </si>
  <si>
    <t>ENSRNOG00000001288</t>
  </si>
  <si>
    <t>Sdr9c7</t>
  </si>
  <si>
    <t>71157664..71170511</t>
  </si>
  <si>
    <t>ENSRNOG00000004459</t>
  </si>
  <si>
    <t>LOC100363469</t>
  </si>
  <si>
    <t>complement(78992580..78993045)</t>
  </si>
  <si>
    <t>ENSRNOG00000031579</t>
  </si>
  <si>
    <t>Syt5</t>
  </si>
  <si>
    <t>72860218..72867930</t>
  </si>
  <si>
    <t>ENSRNOG00000018217</t>
  </si>
  <si>
    <t>Ccp110</t>
  </si>
  <si>
    <t>188420461..188444991</t>
  </si>
  <si>
    <t>ENSRNOG00000027405</t>
  </si>
  <si>
    <t>LOC102549712</t>
  </si>
  <si>
    <t>48327461..48411462</t>
  </si>
  <si>
    <t>ENSRNOG00000013459</t>
  </si>
  <si>
    <t>Ust</t>
  </si>
  <si>
    <t>complement(2333778..2627747)</t>
  </si>
  <si>
    <t>ENSRNOG00000016381</t>
  </si>
  <si>
    <t>Samsn1</t>
  </si>
  <si>
    <t>complement(14253848..14304725)</t>
  </si>
  <si>
    <t>ENSRNOG00000030930</t>
  </si>
  <si>
    <t>Igsf6</t>
  </si>
  <si>
    <t>complement(190997029..191007503)</t>
  </si>
  <si>
    <t>ENSRNOG00000017277</t>
  </si>
  <si>
    <t>Rnf125</t>
  </si>
  <si>
    <t>complement(15192962..15225427)</t>
  </si>
  <si>
    <t>ENSRNOG00000057832</t>
  </si>
  <si>
    <t>Atp8b2</t>
  </si>
  <si>
    <t>complement(189285953..189307108)</t>
  </si>
  <si>
    <t>ENSRNOG00000020822</t>
  </si>
  <si>
    <t>Shf</t>
  </si>
  <si>
    <t>complement(114287718..114307250)</t>
  </si>
  <si>
    <t>ENSRNOG00000028685</t>
  </si>
  <si>
    <t>Chac1</t>
  </si>
  <si>
    <t>111160205..111163425</t>
  </si>
  <si>
    <t>ENSRNOG00000014387</t>
  </si>
  <si>
    <t>Sash3</t>
  </si>
  <si>
    <t>134979646..134994349</t>
  </si>
  <si>
    <t>ENSRNOG00000004409</t>
  </si>
  <si>
    <t>Ncf1</t>
  </si>
  <si>
    <t>25497104..25506300</t>
  </si>
  <si>
    <t>ENSRNOG00000001480</t>
  </si>
  <si>
    <t>Wwc1</t>
  </si>
  <si>
    <t>complement(20663541..20818128)</t>
  </si>
  <si>
    <t>ENSRNOG00000008065</t>
  </si>
  <si>
    <t>Hic1</t>
  </si>
  <si>
    <t>complement(62007150..62009582)</t>
  </si>
  <si>
    <t>ENSRNOG00000046405</t>
  </si>
  <si>
    <t>Ern1</t>
  </si>
  <si>
    <t>complement(94588555..94681914)</t>
  </si>
  <si>
    <t>ENSRNOG00000012864</t>
  </si>
  <si>
    <t>Spsb1</t>
  </si>
  <si>
    <t>complement(166913735..166926636)</t>
  </si>
  <si>
    <t>ENSRNOG00000017212</t>
  </si>
  <si>
    <t>Fbxw7</t>
  </si>
  <si>
    <t>complement(184231260..184309664)</t>
  </si>
  <si>
    <t>ENSRNOG00000010889</t>
  </si>
  <si>
    <t>Tgfbr2</t>
  </si>
  <si>
    <t>complement(124312754..124399494)</t>
  </si>
  <si>
    <t>ENSRNOG00000013265</t>
  </si>
  <si>
    <t>Pdp1</t>
  </si>
  <si>
    <t>complement(25577451..25584288)</t>
  </si>
  <si>
    <t>ENSRNOG00000016180</t>
  </si>
  <si>
    <t>Mmp16</t>
  </si>
  <si>
    <t>31568419..31810484</t>
  </si>
  <si>
    <t>ENSRNOG00000005708</t>
  </si>
  <si>
    <t>Nmt2</t>
  </si>
  <si>
    <t>complement(78921793..78962476)</t>
  </si>
  <si>
    <t>ENSRNOG00000026248</t>
  </si>
  <si>
    <t>LOC691427_1</t>
  </si>
  <si>
    <t>141218095..141218277</t>
  </si>
  <si>
    <t>ENSRNOG00000031802</t>
  </si>
  <si>
    <t>Pag1</t>
  </si>
  <si>
    <t>94266213..94277676</t>
  </si>
  <si>
    <t>ENSRNOG00000061328</t>
  </si>
  <si>
    <t>RT1-Db1</t>
  </si>
  <si>
    <t>4087618..4097190</t>
  </si>
  <si>
    <t>ENSRNOG00000033215</t>
  </si>
  <si>
    <t>LOC498750</t>
  </si>
  <si>
    <t>complement(42257019..42276797)</t>
  </si>
  <si>
    <t>ENSRNOG00000018456</t>
  </si>
  <si>
    <t>Ets2</t>
  </si>
  <si>
    <t>36075709..36092495</t>
  </si>
  <si>
    <t>ENSRNOG00000001647</t>
  </si>
  <si>
    <t>Pappa1</t>
  </si>
  <si>
    <t>80920568..81150940</t>
  </si>
  <si>
    <t>ENSRNOG00000033527</t>
  </si>
  <si>
    <t>Skil</t>
  </si>
  <si>
    <t>complement(115866701..115891097)</t>
  </si>
  <si>
    <t>ENSRNOG00000009899</t>
  </si>
  <si>
    <t>Afap1</t>
  </si>
  <si>
    <t>complement(79919717..79988110)</t>
  </si>
  <si>
    <t>ENSRNOG00000060665</t>
  </si>
  <si>
    <t>Apol9a</t>
  </si>
  <si>
    <t>complement(118927008..118933812)</t>
  </si>
  <si>
    <t>ENSRNOG00000023410</t>
  </si>
  <si>
    <t>Arhgap9</t>
  </si>
  <si>
    <t>70612103..70620890</t>
  </si>
  <si>
    <t>ENSRNOG00000006946</t>
  </si>
  <si>
    <t>Pdgfb</t>
  </si>
  <si>
    <t>complement(121214628..121232741)</t>
  </si>
  <si>
    <t>ENSRNOG00000017197</t>
  </si>
  <si>
    <t>Slc39a14</t>
  </si>
  <si>
    <t>complement(51982982..52029816)</t>
  </si>
  <si>
    <t>ENSRNOG00000009832</t>
  </si>
  <si>
    <t>Igf1r</t>
  </si>
  <si>
    <t>128924966..129206516</t>
  </si>
  <si>
    <t>ENSRNOG00000014187</t>
  </si>
  <si>
    <t>Hpgd</t>
  </si>
  <si>
    <t>complement(37457135..37495758)</t>
  </si>
  <si>
    <t>ENSRNOG00000010610</t>
  </si>
  <si>
    <t>Spred3</t>
  </si>
  <si>
    <t>complement(88103719..88112683)</t>
  </si>
  <si>
    <t>ENSRNOG00000051915</t>
  </si>
  <si>
    <t>Ptafr</t>
  </si>
  <si>
    <t>150754021..150775672</t>
  </si>
  <si>
    <t>ENSRNOG00000013231</t>
  </si>
  <si>
    <t>Abhd6</t>
  </si>
  <si>
    <t>complement(18647844..18695133)</t>
  </si>
  <si>
    <t>ENSRNOG00000008167</t>
  </si>
  <si>
    <t>Col12a1</t>
  </si>
  <si>
    <t>complement(87040799..87158368)</t>
  </si>
  <si>
    <t>ENSRNOG00000058470</t>
  </si>
  <si>
    <t>AC128960.1</t>
  </si>
  <si>
    <t>78876111..78876537</t>
  </si>
  <si>
    <t>ENSRNOG00000038045</t>
  </si>
  <si>
    <t>S100a4</t>
  </si>
  <si>
    <t>189997129..189999604</t>
  </si>
  <si>
    <t>ENSRNOG00000011821</t>
  </si>
  <si>
    <t>Igfbp3</t>
  </si>
  <si>
    <t>complement(87457647..87465374)</t>
  </si>
  <si>
    <t>ENSRNOG00000061910</t>
  </si>
  <si>
    <t>Vom2r6</t>
  </si>
  <si>
    <t>complement(744616..755645)</t>
  </si>
  <si>
    <t>ENSRNOG00000050370</t>
  </si>
  <si>
    <t>LOC108348173</t>
  </si>
  <si>
    <t>complement(213420314..213421811)</t>
  </si>
  <si>
    <t>ENSRNOG00000048996</t>
  </si>
  <si>
    <t>Pitrm1</t>
  </si>
  <si>
    <t>68477446..68509120</t>
  </si>
  <si>
    <t>ENSRNOG00000016511</t>
  </si>
  <si>
    <t>Epop</t>
  </si>
  <si>
    <t>complement(85573369..85574889)</t>
  </si>
  <si>
    <t>ENSRNOG00000048187</t>
  </si>
  <si>
    <t>Tle4</t>
  </si>
  <si>
    <t>complement(231393379..231530786)</t>
  </si>
  <si>
    <t>ENSRNOG00000013239</t>
  </si>
  <si>
    <t>Hmgcs1</t>
  </si>
  <si>
    <t>52431601..52445055</t>
  </si>
  <si>
    <t>ENSRNOG00000016552</t>
  </si>
  <si>
    <t>Rassf5</t>
  </si>
  <si>
    <t>complement(47956790..48022333)</t>
  </si>
  <si>
    <t>ENSRNOG00000005342</t>
  </si>
  <si>
    <t>Il17ra</t>
  </si>
  <si>
    <t>152995865..153018394</t>
  </si>
  <si>
    <t>ENSRNOG00000011153</t>
  </si>
  <si>
    <t>Aig1</t>
  </si>
  <si>
    <t>complement(7816838..8038665)</t>
  </si>
  <si>
    <t>ENSRNOG00000010753</t>
  </si>
  <si>
    <t>Fabp4</t>
  </si>
  <si>
    <t>93792601..93797305</t>
  </si>
  <si>
    <t>ENSRNOG00000010805</t>
  </si>
  <si>
    <t>Pla1a</t>
  </si>
  <si>
    <t>64882288..64919579</t>
  </si>
  <si>
    <t>ENSRNOG00000057153</t>
  </si>
  <si>
    <t>Abi3</t>
  </si>
  <si>
    <t>complement(83644086..83655182)</t>
  </si>
  <si>
    <t>ENSRNOG00000005575</t>
  </si>
  <si>
    <t>AABR07015078.1</t>
  </si>
  <si>
    <t>46649971..46650381</t>
  </si>
  <si>
    <t>ENSRNOG00000055956</t>
  </si>
  <si>
    <t>Elf1</t>
  </si>
  <si>
    <t>61826711..61868343</t>
  </si>
  <si>
    <t>ENSRNOG00000011762</t>
  </si>
  <si>
    <t>Fam222a</t>
  </si>
  <si>
    <t>complement(47748165..47793534)</t>
  </si>
  <si>
    <t>ENSRNOG00000001198</t>
  </si>
  <si>
    <t>AABR07015066.1</t>
  </si>
  <si>
    <t>46588406..46588816</t>
  </si>
  <si>
    <t>ENSRNOG00000046600</t>
  </si>
  <si>
    <t>AABR07044631.2</t>
  </si>
  <si>
    <t>complement(13988442..14001269)</t>
  </si>
  <si>
    <t>ENSRNOG00000062276</t>
  </si>
  <si>
    <t>Plcd1</t>
  </si>
  <si>
    <t>complement(127753539..127782070)</t>
  </si>
  <si>
    <t>ENSRNOG00000032238</t>
  </si>
  <si>
    <t>Frrs1</t>
  </si>
  <si>
    <t>220432037..220468859</t>
  </si>
  <si>
    <t>ENSRNOG00000016351</t>
  </si>
  <si>
    <t>Bmper</t>
  </si>
  <si>
    <t>24369916..24615479</t>
  </si>
  <si>
    <t>ENSRNOG00000015357</t>
  </si>
  <si>
    <t>Tfeb</t>
  </si>
  <si>
    <t>complement(15207822..15214596)</t>
  </si>
  <si>
    <t>ENSRNOG00000014666</t>
  </si>
  <si>
    <t>Rnf24</t>
  </si>
  <si>
    <t>complement(123848825..123849788)</t>
  </si>
  <si>
    <t>ENSRNOG00000021250</t>
  </si>
  <si>
    <t>Fkbp1a</t>
  </si>
  <si>
    <t>147042944..147062724</t>
  </si>
  <si>
    <t>ENSRNOG00000008822</t>
  </si>
  <si>
    <t>Unc5b</t>
  </si>
  <si>
    <t>complement(30339673..30406295)</t>
  </si>
  <si>
    <t>ENSRNOG00000000567</t>
  </si>
  <si>
    <t>G0s2</t>
  </si>
  <si>
    <t>complement(112004140..112005052)</t>
  </si>
  <si>
    <t>ENSRNOG00000006019</t>
  </si>
  <si>
    <t>Ccl6</t>
  </si>
  <si>
    <t>complement(70797124..70802782)</t>
  </si>
  <si>
    <t>ENSRNOG00000030021</t>
  </si>
  <si>
    <t>Cers1</t>
  </si>
  <si>
    <t>complement(20845576..20860789)</t>
  </si>
  <si>
    <t>ENSRNOG00000062030</t>
  </si>
  <si>
    <t>Ptpn12</t>
  </si>
  <si>
    <t>10631073..10702386</t>
  </si>
  <si>
    <t>ENSRNOG00000013135</t>
  </si>
  <si>
    <t>Nrros</t>
  </si>
  <si>
    <t>71872830..71889887</t>
  </si>
  <si>
    <t>ENSRNOG00000001752</t>
  </si>
  <si>
    <t>Aass</t>
  </si>
  <si>
    <t>complement(50152452..50200328)</t>
  </si>
  <si>
    <t>ENSRNOG00000039494</t>
  </si>
  <si>
    <t>Nkain3</t>
  </si>
  <si>
    <t>complement(34174411..34813116)</t>
  </si>
  <si>
    <t>ENSRNOG00000013085</t>
  </si>
  <si>
    <t>Tnfaip8</t>
  </si>
  <si>
    <t>44716226..44779914</t>
  </si>
  <si>
    <t>ENSRNOG00000026136</t>
  </si>
  <si>
    <t>Nkain1</t>
  </si>
  <si>
    <t>148661070..148667746</t>
  </si>
  <si>
    <t>ENSRNOG00000011445</t>
  </si>
  <si>
    <t>Hipk2</t>
  </si>
  <si>
    <t>complement(66445266..66624912)</t>
  </si>
  <si>
    <t>ENSRNOG00000007034</t>
  </si>
  <si>
    <t>Arg1</t>
  </si>
  <si>
    <t>21525421..21537863</t>
  </si>
  <si>
    <t>ENSRNOG00000013304</t>
  </si>
  <si>
    <t>Enah</t>
  </si>
  <si>
    <t>complement(100300054..100414226)</t>
  </si>
  <si>
    <t>ENSRNOG00000031934</t>
  </si>
  <si>
    <t>AC096601.1</t>
  </si>
  <si>
    <t>complement(123088187..123088819)</t>
  </si>
  <si>
    <t>ENSRNOG00000024177</t>
  </si>
  <si>
    <t>Coro2b</t>
  </si>
  <si>
    <t>complement(67376294..67492037)</t>
  </si>
  <si>
    <t>ENSRNOG00000015257</t>
  </si>
  <si>
    <t>Bahd1</t>
  </si>
  <si>
    <t>110723481..110732060</t>
  </si>
  <si>
    <t>ENSRNOG00000010428</t>
  </si>
  <si>
    <t>Bcar1</t>
  </si>
  <si>
    <t>complement(43932554..43955783)</t>
  </si>
  <si>
    <t>ENSRNOG00000019253</t>
  </si>
  <si>
    <t>Eno2</t>
  </si>
  <si>
    <t>20251521..20260505</t>
  </si>
  <si>
    <t>ENSRNOG00000048365</t>
  </si>
  <si>
    <t>Tnfrsf21</t>
  </si>
  <si>
    <t>complement(20546159..20621051)</t>
  </si>
  <si>
    <t>ENSRNOG00000011517</t>
  </si>
  <si>
    <t>Amot</t>
  </si>
  <si>
    <t>complement(116751230..116792864)</t>
  </si>
  <si>
    <t>ENSRNOG00000007345</t>
  </si>
  <si>
    <t>Pcdh9</t>
  </si>
  <si>
    <t>complement(77733402..77736892)</t>
  </si>
  <si>
    <t>ENSRNOG00000038068</t>
  </si>
  <si>
    <t>LOC100911825</t>
  </si>
  <si>
    <t>complement(91168973..91198036)</t>
  </si>
  <si>
    <t>ENSRNOG00000049422</t>
  </si>
  <si>
    <t>S100a11</t>
  </si>
  <si>
    <t>193866951..193868502</t>
  </si>
  <si>
    <t>ENSRNOG00000010105</t>
  </si>
  <si>
    <t>Wwp2</t>
  </si>
  <si>
    <t>39543242..39614625</t>
  </si>
  <si>
    <t>ENSRNOG00000012937</t>
  </si>
  <si>
    <t>Cd7</t>
  </si>
  <si>
    <t>complement(110229922..110232843)</t>
  </si>
  <si>
    <t>ENSRNOG00000036674</t>
  </si>
  <si>
    <t>Gjc1</t>
  </si>
  <si>
    <t>complement(90781402..90912287)</t>
  </si>
  <si>
    <t>ENSRNOG00000048838</t>
  </si>
  <si>
    <t>Id4</t>
  </si>
  <si>
    <t>complement(16692557..16695126)</t>
  </si>
  <si>
    <t>ENSRNOG00000016099</t>
  </si>
  <si>
    <t>Vav1</t>
  </si>
  <si>
    <t>complement(9617786..9675110)</t>
  </si>
  <si>
    <t>ENSRNOG00000050430</t>
  </si>
  <si>
    <t>Galnt3</t>
  </si>
  <si>
    <t>complement(52175547..52212412)</t>
  </si>
  <si>
    <t>ENSRNOG00000005727</t>
  </si>
  <si>
    <t>Kctd11</t>
  </si>
  <si>
    <t>complement(56489552..56491715)</t>
  </si>
  <si>
    <t>ENSRNOG00000015669</t>
  </si>
  <si>
    <t>Timm8a1</t>
  </si>
  <si>
    <t>complement(105352402..105355716)</t>
  </si>
  <si>
    <t>ENSRNOG00000011226</t>
  </si>
  <si>
    <t>Itgb2</t>
  </si>
  <si>
    <t>complement(11777783..11815647)</t>
  </si>
  <si>
    <t>ENSRNOG00000001224</t>
  </si>
  <si>
    <t>Krt8</t>
  </si>
  <si>
    <t>complement(143596511..143603803)</t>
  </si>
  <si>
    <t>ENSRNOG00000009779</t>
  </si>
  <si>
    <t>Cpne8</t>
  </si>
  <si>
    <t>complement(131623181..131798236)</t>
  </si>
  <si>
    <t>ENSRNOG00000026128</t>
  </si>
  <si>
    <t>AABR07012054.1</t>
  </si>
  <si>
    <t>184230459..184231269</t>
  </si>
  <si>
    <t>ENSRNOG00000049530</t>
  </si>
  <si>
    <t>Hcls1</t>
  </si>
  <si>
    <t>complement(66736966..66759402)</t>
  </si>
  <si>
    <t>ENSRNOG00000038881</t>
  </si>
  <si>
    <t>Pdlim7</t>
  </si>
  <si>
    <t>9653561..9668712</t>
  </si>
  <si>
    <t>ENSRNOG00000013653</t>
  </si>
  <si>
    <t>Ccl11</t>
  </si>
  <si>
    <t>69434941..69439575</t>
  </si>
  <si>
    <t>ENSRNOG00000007335</t>
  </si>
  <si>
    <t>Slc25a33</t>
  </si>
  <si>
    <t>complement(166701465..166726794)</t>
  </si>
  <si>
    <t>ENSRNOG00000016949</t>
  </si>
  <si>
    <t>Sfrp1</t>
  </si>
  <si>
    <t>complement(73372007..73410777)</t>
  </si>
  <si>
    <t>ENSRNOG00000017783</t>
  </si>
  <si>
    <t>Scarb1</t>
  </si>
  <si>
    <t>36694960..36761455</t>
  </si>
  <si>
    <t>ENSRNOG00000000981</t>
  </si>
  <si>
    <t>Atg10</t>
  </si>
  <si>
    <t>complement(19853546..20152884)</t>
  </si>
  <si>
    <t>ENSRNOG00000016342</t>
  </si>
  <si>
    <t>Cars</t>
  </si>
  <si>
    <t>complement(216759366..216801656)</t>
  </si>
  <si>
    <t>ENSRNOG00000020651</t>
  </si>
  <si>
    <t>Ccdc50</t>
  </si>
  <si>
    <t>complement(76747865..76804510)</t>
  </si>
  <si>
    <t>ENSRNOG00000001930</t>
  </si>
  <si>
    <t>Tnfaip3</t>
  </si>
  <si>
    <t>complement(14402913..14412807)</t>
  </si>
  <si>
    <t>ENSRNOG00000049517</t>
  </si>
  <si>
    <t>Klf9</t>
  </si>
  <si>
    <t>240908483..240933198</t>
  </si>
  <si>
    <t>ENSRNOG00000014215</t>
  </si>
  <si>
    <t>Opn3</t>
  </si>
  <si>
    <t>complement(93716481..93746994)</t>
  </si>
  <si>
    <t>ENSRNOG00000003778</t>
  </si>
  <si>
    <t>AABR07015057.1</t>
  </si>
  <si>
    <t>complement(46523594..46529375)</t>
  </si>
  <si>
    <t>ENSRNOG00000060518</t>
  </si>
  <si>
    <t>Adgre5</t>
  </si>
  <si>
    <t>complement(24855299..24875137)</t>
  </si>
  <si>
    <t>ENSRNOG00000004489</t>
  </si>
  <si>
    <t>Bin3</t>
  </si>
  <si>
    <t>51779839..51818699</t>
  </si>
  <si>
    <t>ENSRNOG00000018023</t>
  </si>
  <si>
    <t>Ugdh</t>
  </si>
  <si>
    <t>44479614..44502845</t>
  </si>
  <si>
    <t>ENSRNOG00000002643</t>
  </si>
  <si>
    <t>Chic1</t>
  </si>
  <si>
    <t>74200972..74244846</t>
  </si>
  <si>
    <t>ENSRNOG00000037919</t>
  </si>
  <si>
    <t>Tpd52l1</t>
  </si>
  <si>
    <t>28454966..28576553</t>
  </si>
  <si>
    <t>ENSRNOG00000021478</t>
  </si>
  <si>
    <t>Tars</t>
  </si>
  <si>
    <t>complement(61394770..61414102)</t>
  </si>
  <si>
    <t>ENSRNOG00000019023</t>
  </si>
  <si>
    <t>Wnt4</t>
  </si>
  <si>
    <t>155649217..155672579</t>
  </si>
  <si>
    <t>ENSRNOG00000013166</t>
  </si>
  <si>
    <t>Ptger4</t>
  </si>
  <si>
    <t>complement(54952821..54963448)</t>
  </si>
  <si>
    <t>ENSRNOG00000013240</t>
  </si>
  <si>
    <t>AABR07063424.1</t>
  </si>
  <si>
    <t>30638733..30639143</t>
  </si>
  <si>
    <t>ENSRNOG00000060896</t>
  </si>
  <si>
    <t>AABR07035539.1</t>
  </si>
  <si>
    <t>complement(19159468..19159901)</t>
  </si>
  <si>
    <t>ENSRNOG00000039249</t>
  </si>
  <si>
    <t>Hectd2</t>
  </si>
  <si>
    <t>255185629..255254307</t>
  </si>
  <si>
    <t>ENSRNOG00000056753</t>
  </si>
  <si>
    <t>Them5</t>
  </si>
  <si>
    <t>195582781..195588000</t>
  </si>
  <si>
    <t>ENSRNOG00000043445</t>
  </si>
  <si>
    <t>Egfr</t>
  </si>
  <si>
    <t>99919485..100098796</t>
  </si>
  <si>
    <t>ENSRNOG00000004332</t>
  </si>
  <si>
    <t>RT1-Ba</t>
  </si>
  <si>
    <t>complement(4066132..4070721)</t>
  </si>
  <si>
    <t>ENSRNOG00000000451</t>
  </si>
  <si>
    <t>Tnfrsf1b</t>
  </si>
  <si>
    <t>complement(163136390..163167299)</t>
  </si>
  <si>
    <t>ENSRNOG00000016575</t>
  </si>
  <si>
    <t>Arhgap26</t>
  </si>
  <si>
    <t>complement(31812109..32207801)</t>
  </si>
  <si>
    <t>ENSRNOG00000013920</t>
  </si>
  <si>
    <t>Ppp1r13b</t>
  </si>
  <si>
    <t>complement(136398518..136436818)</t>
  </si>
  <si>
    <t>ENSRNOG00000012653</t>
  </si>
  <si>
    <t>Dapk1</t>
  </si>
  <si>
    <t>complement(4297224..4454778)</t>
  </si>
  <si>
    <t>ENSRNOG00000018198</t>
  </si>
  <si>
    <t>AABR07015055.1</t>
  </si>
  <si>
    <t>46523589..46523999</t>
  </si>
  <si>
    <t>ENSRNOG00000056747</t>
  </si>
  <si>
    <t>Jag2</t>
  </si>
  <si>
    <t>complement(137711155..137733026)</t>
  </si>
  <si>
    <t>ENSRNOG00000013927</t>
  </si>
  <si>
    <t>Laptm5</t>
  </si>
  <si>
    <t>149047681..149069719</t>
  </si>
  <si>
    <t>ENSRNOG00000011054</t>
  </si>
  <si>
    <t>Pla2g2a</t>
  </si>
  <si>
    <t>157282669..157285328</t>
  </si>
  <si>
    <t>ENSRNOG00000016945</t>
  </si>
  <si>
    <t>Arhgdib</t>
  </si>
  <si>
    <t>complement(170913923..170932618)</t>
  </si>
  <si>
    <t>ENSRNOG00000005809</t>
  </si>
  <si>
    <t>Baz1a</t>
  </si>
  <si>
    <t>complement(75793960..75874235)</t>
  </si>
  <si>
    <t>ENSRNOG00000006828</t>
  </si>
  <si>
    <t>Epha7</t>
  </si>
  <si>
    <t>43603043..43757549</t>
  </si>
  <si>
    <t>ENSRNOG00000007030</t>
  </si>
  <si>
    <t>Yars</t>
  </si>
  <si>
    <t>147375350..147403571</t>
  </si>
  <si>
    <t>ENSRNOG00000007213</t>
  </si>
  <si>
    <t>LOC102547897</t>
  </si>
  <si>
    <t>78739389..78741032</t>
  </si>
  <si>
    <t>ENSRNOG00000015196</t>
  </si>
  <si>
    <t>Bag1</t>
  </si>
  <si>
    <t>complement(57254421..57267002)</t>
  </si>
  <si>
    <t>ENSRNOG00000008277</t>
  </si>
  <si>
    <t>AABR07025295.1</t>
  </si>
  <si>
    <t>31734944..31946242</t>
  </si>
  <si>
    <t>ENSRNOG00000010107</t>
  </si>
  <si>
    <t>Kctd15</t>
  </si>
  <si>
    <t>complement(90506697..90520344)</t>
  </si>
  <si>
    <t>ENSRNOG00000021137</t>
  </si>
  <si>
    <t>Dact1</t>
  </si>
  <si>
    <t>93740586..93749809</t>
  </si>
  <si>
    <t>ENSRNOG00000008445</t>
  </si>
  <si>
    <t>Samhd1</t>
  </si>
  <si>
    <t>complement(153210829..153250641)</t>
  </si>
  <si>
    <t>ENSRNOG00000006418</t>
  </si>
  <si>
    <t>Mpzl1</t>
  </si>
  <si>
    <t>complement(83805244..83842051)</t>
  </si>
  <si>
    <t>ENSRNOG00000003248</t>
  </si>
  <si>
    <t>Msantd3</t>
  </si>
  <si>
    <t>64282351..64306860</t>
  </si>
  <si>
    <t>ENSRNOG00000008159</t>
  </si>
  <si>
    <t>Bag3</t>
  </si>
  <si>
    <t>199941161..199965191</t>
  </si>
  <si>
    <t>ENSRNOG00000020298</t>
  </si>
  <si>
    <t>Adgrf5</t>
  </si>
  <si>
    <t>complement(20091099..20195566)</t>
  </si>
  <si>
    <t>ENSRNOG00000011154</t>
  </si>
  <si>
    <t>Tnip2</t>
  </si>
  <si>
    <t>81488008..81504686</t>
  </si>
  <si>
    <t>ENSRNOG00000013805</t>
  </si>
  <si>
    <t>AABR07041109.1</t>
  </si>
  <si>
    <t>complement(119532513..119532965)</t>
  </si>
  <si>
    <t>ENSRNOG00000050465</t>
  </si>
  <si>
    <t>Cadm4</t>
  </si>
  <si>
    <t>81365138..81370109</t>
  </si>
  <si>
    <t>ENSRNOG00000024243</t>
  </si>
  <si>
    <t>Ell2</t>
  </si>
  <si>
    <t>2456735..2524237</t>
  </si>
  <si>
    <t>ENSRNOG00000027089</t>
  </si>
  <si>
    <t>Kcnab3</t>
  </si>
  <si>
    <t>55927223..55933653</t>
  </si>
  <si>
    <t>ENSRNOG00000008480</t>
  </si>
  <si>
    <t>Mcub</t>
  </si>
  <si>
    <t>complement(230199343..230273709)</t>
  </si>
  <si>
    <t>ENSRNOG00000009433</t>
  </si>
  <si>
    <t>Fyb1</t>
  </si>
  <si>
    <t>55835151..55983804</t>
  </si>
  <si>
    <t>ENSRNOG00000013886</t>
  </si>
  <si>
    <t>Mib1</t>
  </si>
  <si>
    <t>1970914..2094920</t>
  </si>
  <si>
    <t>ENSRNOG00000013281</t>
  </si>
  <si>
    <t>Cdh17</t>
  </si>
  <si>
    <t>25391115..25443718</t>
  </si>
  <si>
    <t>ENSRNOG00000015562</t>
  </si>
  <si>
    <t>Chchd4</t>
  </si>
  <si>
    <t>248402980..248403399</t>
  </si>
  <si>
    <t>ENSRNOG00000033038</t>
  </si>
  <si>
    <t>AABR07009834.1</t>
  </si>
  <si>
    <t>114386019..114386354</t>
  </si>
  <si>
    <t>ENSRNOG00000061630</t>
  </si>
  <si>
    <t>Tifab</t>
  </si>
  <si>
    <t>9236249..9239265</t>
  </si>
  <si>
    <t>ENSRNOG00000011947</t>
  </si>
  <si>
    <t>Cyth4</t>
  </si>
  <si>
    <t>119820537..119845003</t>
  </si>
  <si>
    <t>ENSRNOG00000007679</t>
  </si>
  <si>
    <t>Pdcd6ip</t>
  </si>
  <si>
    <t>complement(121916185..121973125)</t>
  </si>
  <si>
    <t>ENSRNOG00000008981</t>
  </si>
  <si>
    <t>Kdm6a</t>
  </si>
  <si>
    <t>complement(4806277..4945944)</t>
  </si>
  <si>
    <t>ENSRNOG00000052721</t>
  </si>
  <si>
    <t>Kcne4</t>
  </si>
  <si>
    <t>84689150..84690338</t>
  </si>
  <si>
    <t>ENSRNOG00000048478</t>
  </si>
  <si>
    <t>Fmnl1</t>
  </si>
  <si>
    <t>91254058..91281418</t>
  </si>
  <si>
    <t>ENSRNOG00000003207</t>
  </si>
  <si>
    <t>MGC94199_2</t>
  </si>
  <si>
    <t>24146171..24165463</t>
  </si>
  <si>
    <t>ENSRNOG00000026672</t>
  </si>
  <si>
    <t>Clec10a</t>
  </si>
  <si>
    <t>56764927..56769457</t>
  </si>
  <si>
    <t>ENSRNOG00000018715</t>
  </si>
  <si>
    <t>Spred1</t>
  </si>
  <si>
    <t>108795235..108857556</t>
  </si>
  <si>
    <t>ENSRNOG00000005209</t>
  </si>
  <si>
    <t>Vwa5a</t>
  </si>
  <si>
    <t>158997834..159021582</t>
  </si>
  <si>
    <t>ENSRNOG00000046414</t>
  </si>
  <si>
    <t>LOC100911881</t>
  </si>
  <si>
    <t>complement(214039481..214074663)</t>
  </si>
  <si>
    <t>ENSRNOG00000019351</t>
  </si>
  <si>
    <t>Smim10l1</t>
  </si>
  <si>
    <t>167219728..167222199</t>
  </si>
  <si>
    <t>ENSRNOG00000047309</t>
  </si>
  <si>
    <t>Ddr1</t>
  </si>
  <si>
    <t>3552929..3575780</t>
  </si>
  <si>
    <t>ENSRNOG00000057125</t>
  </si>
  <si>
    <t>Myo9b</t>
  </si>
  <si>
    <t>19669411..19754069</t>
  </si>
  <si>
    <t>ENSRNOG00000016256</t>
  </si>
  <si>
    <t>Spn</t>
  </si>
  <si>
    <t>complement(198572999..198577226)</t>
  </si>
  <si>
    <t>ENSRNOG00000036711</t>
  </si>
  <si>
    <t>Slfn2</t>
  </si>
  <si>
    <t>70370300..70376331</t>
  </si>
  <si>
    <t>ENSRNOG00000037113</t>
  </si>
  <si>
    <t>Cd53</t>
  </si>
  <si>
    <t>complement(209489279..209537087)</t>
  </si>
  <si>
    <t>ENSRNOG00000017874</t>
  </si>
  <si>
    <t>Slco5a1</t>
  </si>
  <si>
    <t>5866897..5989667</t>
  </si>
  <si>
    <t>ENSRNOG00000008966</t>
  </si>
  <si>
    <t>Vgll3</t>
  </si>
  <si>
    <t>3119885..3164751</t>
  </si>
  <si>
    <t>ENSRNOG00000028774</t>
  </si>
  <si>
    <t>Plxna2</t>
  </si>
  <si>
    <t>113373578..113571648</t>
  </si>
  <si>
    <t>ENSRNOG00000007324</t>
  </si>
  <si>
    <t>AABR07026424.1</t>
  </si>
  <si>
    <t>complement(75873881..75874519)</t>
  </si>
  <si>
    <t>ENSRNOG00000038106</t>
  </si>
  <si>
    <t>Slc7a1</t>
  </si>
  <si>
    <t>8032809..8108972</t>
  </si>
  <si>
    <t>ENSRNOG00000000924</t>
  </si>
  <si>
    <t>LOC102555453</t>
  </si>
  <si>
    <t>complement(1345684..1346181)</t>
  </si>
  <si>
    <t>ENSRNOG00000028993</t>
  </si>
  <si>
    <t>Dgat2</t>
  </si>
  <si>
    <t>complement(164113459..164143818)</t>
  </si>
  <si>
    <t>ENSRNOG00000016573</t>
  </si>
  <si>
    <t>Ptpn1</t>
  </si>
  <si>
    <t>164665532..164711848</t>
  </si>
  <si>
    <t>ENSRNOG00000010574</t>
  </si>
  <si>
    <t>Mlycd</t>
  </si>
  <si>
    <t>52032886..52048753</t>
  </si>
  <si>
    <t>ENSRNOG00000014522</t>
  </si>
  <si>
    <t>Psat1</t>
  </si>
  <si>
    <t>complement(233124092..233145941)</t>
  </si>
  <si>
    <t>ENSRNOG00000013971</t>
  </si>
  <si>
    <t>Sla</t>
  </si>
  <si>
    <t>complement(107584118..107634335)</t>
  </si>
  <si>
    <t>ENSRNOG00000056714</t>
  </si>
  <si>
    <t>Cpeb2</t>
  </si>
  <si>
    <t>complement(72331705..72380330)</t>
  </si>
  <si>
    <t>ENSRNOG00000005043</t>
  </si>
  <si>
    <t>Papolg</t>
  </si>
  <si>
    <t>complement(108624359..108658371)</t>
  </si>
  <si>
    <t>ENSRNOG00000006261</t>
  </si>
  <si>
    <t>Ldlr</t>
  </si>
  <si>
    <t>22750336..22774903</t>
  </si>
  <si>
    <t>ENSRNOG00000009946</t>
  </si>
  <si>
    <t>Stam</t>
  </si>
  <si>
    <t>81209867..81255808</t>
  </si>
  <si>
    <t>ENSRNOG00000060817</t>
  </si>
  <si>
    <t>Itga8</t>
  </si>
  <si>
    <t>complement(79321900..79676499)</t>
  </si>
  <si>
    <t>ENSRNOG00000016538</t>
  </si>
  <si>
    <t>Xkr6</t>
  </si>
  <si>
    <t>46784963..47173335</t>
  </si>
  <si>
    <t>ENSRNOG00000011634</t>
  </si>
  <si>
    <t>Nt5c3a</t>
  </si>
  <si>
    <t>complement(87237949..87281157)</t>
  </si>
  <si>
    <t>ENSRNOG00000005981</t>
  </si>
  <si>
    <t>Nat8f5</t>
  </si>
  <si>
    <t>complement(117506732..117531480)</t>
  </si>
  <si>
    <t>ENSRNOG00000015768</t>
  </si>
  <si>
    <t>Ube2q2</t>
  </si>
  <si>
    <t>59711549..59766889</t>
  </si>
  <si>
    <t>ENSRNOG00000014529</t>
  </si>
  <si>
    <t>Pnliprp2</t>
  </si>
  <si>
    <t>279896973..279927600</t>
  </si>
  <si>
    <t>ENSRNOG00000017982</t>
  </si>
  <si>
    <t>Ch25h</t>
  </si>
  <si>
    <t>complement(252807065..252808380)</t>
  </si>
  <si>
    <t>ENSRNOG00000019141</t>
  </si>
  <si>
    <t>Stard13</t>
  </si>
  <si>
    <t>complement(1023531..1195591)</t>
  </si>
  <si>
    <t>ENSRNOG00000001090</t>
  </si>
  <si>
    <t>Crlf2</t>
  </si>
  <si>
    <t>complement(1456844..1461543)</t>
  </si>
  <si>
    <t>ENSRNOG00000049828</t>
  </si>
  <si>
    <t>Pcdh7</t>
  </si>
  <si>
    <t>complement(55072200..55081551)</t>
  </si>
  <si>
    <t>ENSRNOG00000012367</t>
  </si>
  <si>
    <t>AABR07015080.2</t>
  </si>
  <si>
    <t>46653035..46653445</t>
  </si>
  <si>
    <t>ENSRNOG00000059586</t>
  </si>
  <si>
    <t>Ptpn6</t>
  </si>
  <si>
    <t>complement(157239142..157263890)</t>
  </si>
  <si>
    <t>ENSRNOG00000014294</t>
  </si>
  <si>
    <t>Ndrg4</t>
  </si>
  <si>
    <t>complement(9766439..9801942)</t>
  </si>
  <si>
    <t>ENSRNOG00000012482</t>
  </si>
  <si>
    <t>Aff4</t>
  </si>
  <si>
    <t>38692211..38773021</t>
  </si>
  <si>
    <t>ENSRNOG00000006965</t>
  </si>
  <si>
    <t>Hlx</t>
  </si>
  <si>
    <t>complement(102637769..102643223)</t>
  </si>
  <si>
    <t>ENSRNOG00000002309</t>
  </si>
  <si>
    <t>AABR07037520.1</t>
  </si>
  <si>
    <t>23081125..23090507</t>
  </si>
  <si>
    <t>ENSRNOG00000047491</t>
  </si>
  <si>
    <t>Spred2</t>
  </si>
  <si>
    <t>104191517..104290456</t>
  </si>
  <si>
    <t>ENSRNOG00000004888</t>
  </si>
  <si>
    <t>S100a6</t>
  </si>
  <si>
    <t>190007216..190008511</t>
  </si>
  <si>
    <t>ENSRNOG00000011647</t>
  </si>
  <si>
    <t>Blnk</t>
  </si>
  <si>
    <t>complement(260186967..260254600)</t>
  </si>
  <si>
    <t>ENSRNOG00000013967</t>
  </si>
  <si>
    <t>Cblb</t>
  </si>
  <si>
    <t>complement(51037393..51202820)</t>
  </si>
  <si>
    <t>ENSRNOG00000001982</t>
  </si>
  <si>
    <t>Rab32</t>
  </si>
  <si>
    <t>complement(4637491..4653210)</t>
  </si>
  <si>
    <t>ENSRNOG00000014258</t>
  </si>
  <si>
    <t>Cdc42ep2</t>
  </si>
  <si>
    <t>complement(221272353..221281180)</t>
  </si>
  <si>
    <t>ENSRNOG00000020904</t>
  </si>
  <si>
    <t>Cnksr3</t>
  </si>
  <si>
    <t>complement(43789791..43884267)</t>
  </si>
  <si>
    <t>ENSRNOG00000018052</t>
  </si>
  <si>
    <t>Prdx5</t>
  </si>
  <si>
    <t>complement(222164462..222167447)</t>
  </si>
  <si>
    <t>ENSRNOG00000021125</t>
  </si>
  <si>
    <t>Dusp2</t>
  </si>
  <si>
    <t>119776925..119779099</t>
  </si>
  <si>
    <t>ENSRNOG00000013862</t>
  </si>
  <si>
    <t>Cfp</t>
  </si>
  <si>
    <t>1311121..1316682</t>
  </si>
  <si>
    <t>ENSRNOG00000025811</t>
  </si>
  <si>
    <t>Clint1</t>
  </si>
  <si>
    <t>30833914..31007820</t>
  </si>
  <si>
    <t>ENSRNOG00000005406</t>
  </si>
  <si>
    <t>Zbtb16</t>
  </si>
  <si>
    <t>complement(52985313..53146953)</t>
  </si>
  <si>
    <t>ENSRNOG00000029980</t>
  </si>
  <si>
    <t>Tdrkh</t>
  </si>
  <si>
    <t>195651930..195674616</t>
  </si>
  <si>
    <t>ENSRNOG00000020860</t>
  </si>
  <si>
    <t>Ammecr1</t>
  </si>
  <si>
    <t>complement(114131898..114232939)</t>
  </si>
  <si>
    <t>ENSRNOG00000022166</t>
  </si>
  <si>
    <t>Slco2a1</t>
  </si>
  <si>
    <t>111495331..111577833</t>
  </si>
  <si>
    <t>ENSRNOG00000009005</t>
  </si>
  <si>
    <t>Msmo1</t>
  </si>
  <si>
    <t>26859397..26875973</t>
  </si>
  <si>
    <t>ENSRNOG00000032297</t>
  </si>
  <si>
    <t>Jak2</t>
  </si>
  <si>
    <t>247398598..247458509</t>
  </si>
  <si>
    <t>ENSRNOG00000059968</t>
  </si>
  <si>
    <t>Mx2</t>
  </si>
  <si>
    <t>38035450..38059950</t>
  </si>
  <si>
    <t>ENSRNOG00000001963</t>
  </si>
  <si>
    <t>Tmod1</t>
  </si>
  <si>
    <t>61657507..61712051</t>
  </si>
  <si>
    <t>ENSRNOG00000009761</t>
  </si>
  <si>
    <t>Efhd2</t>
  </si>
  <si>
    <t>complement(160407778..160423811)</t>
  </si>
  <si>
    <t>ENSRNOG00000013783</t>
  </si>
  <si>
    <t>Slc25a29</t>
  </si>
  <si>
    <t>complement(132735883..132747828)</t>
  </si>
  <si>
    <t>ENSRNOG00000004351</t>
  </si>
  <si>
    <t>Bcl2a1</t>
  </si>
  <si>
    <t>96551245..96559483</t>
  </si>
  <si>
    <t>ENSRNOG00000047606</t>
  </si>
  <si>
    <t>Abhd5</t>
  </si>
  <si>
    <t>130973201..131001458</t>
  </si>
  <si>
    <t>ENSRNOG00000000221</t>
  </si>
  <si>
    <t>LOC108348072</t>
  </si>
  <si>
    <t>3935529..3938915</t>
  </si>
  <si>
    <t>ENSRNOG00000047854</t>
  </si>
  <si>
    <t>LOC103694506</t>
  </si>
  <si>
    <t>complement(119160959..119162518)</t>
  </si>
  <si>
    <t>ENSRNOG00000046062</t>
  </si>
  <si>
    <t>Gch1</t>
  </si>
  <si>
    <t>complement(23934585..23969011)</t>
  </si>
  <si>
    <t>ENSRNOG00000011039</t>
  </si>
  <si>
    <t>Icoslg</t>
  </si>
  <si>
    <t>complement(11329992..11340296)</t>
  </si>
  <si>
    <t>ENSRNOG00000023109</t>
  </si>
  <si>
    <t>Lsm11</t>
  </si>
  <si>
    <t>complement(31028697..31041626)</t>
  </si>
  <si>
    <t>ENSRNOG00000005450</t>
  </si>
  <si>
    <t>LOC108348078_1</t>
  </si>
  <si>
    <t>complement(89704102..89741321)</t>
  </si>
  <si>
    <t>ENSRNOG00000017100</t>
  </si>
  <si>
    <t>AABR07000156.1</t>
  </si>
  <si>
    <t>1545134..1546169</t>
  </si>
  <si>
    <t>ENSRNOG00000029897</t>
  </si>
  <si>
    <t>Resp18</t>
  </si>
  <si>
    <t>complement(82470759..82477181)</t>
  </si>
  <si>
    <t>ENSRNOG00000019704</t>
  </si>
  <si>
    <t>Fcer1g</t>
  </si>
  <si>
    <t>complement(89601896..89606326)</t>
  </si>
  <si>
    <t>ENSRNOG00000024159</t>
  </si>
  <si>
    <t>Fxyd5</t>
  </si>
  <si>
    <t>complement(89464860..89474252)</t>
  </si>
  <si>
    <t>ENSRNOG00000021062</t>
  </si>
  <si>
    <t>Tpm2</t>
  </si>
  <si>
    <t>complement(59016622..59025631)</t>
  </si>
  <si>
    <t>ENSRNOG00000016731</t>
  </si>
  <si>
    <t>Hs6st1</t>
  </si>
  <si>
    <t>42620006..42659184</t>
  </si>
  <si>
    <t>ENSRNOG00000014516</t>
  </si>
  <si>
    <t>Mybl1</t>
  </si>
  <si>
    <t>9279970..9315114</t>
  </si>
  <si>
    <t>ENSRNOG00000021669</t>
  </si>
  <si>
    <t>Egr1</t>
  </si>
  <si>
    <t>27657628..27661429</t>
  </si>
  <si>
    <t>ENSRNOG00000019422</t>
  </si>
  <si>
    <t>Atp11a</t>
  </si>
  <si>
    <t>complement(81990340..82100222)</t>
  </si>
  <si>
    <t>ENSRNOG00000017154</t>
  </si>
  <si>
    <t>Des</t>
  </si>
  <si>
    <t>82556573..82564294</t>
  </si>
  <si>
    <t>ENSRNOG00000019810</t>
  </si>
  <si>
    <t>Hivep1</t>
  </si>
  <si>
    <t>complement(22278798..22311392)</t>
  </si>
  <si>
    <t>ENSRNOG00000014460</t>
  </si>
  <si>
    <t>Mmp19</t>
  </si>
  <si>
    <t>3216497..3224201</t>
  </si>
  <si>
    <t>ENSRNOG00000006778</t>
  </si>
  <si>
    <t>Actn4</t>
  </si>
  <si>
    <t>complement(87078020..87147333)</t>
  </si>
  <si>
    <t>ENSRNOG00000020433</t>
  </si>
  <si>
    <t>Gas7</t>
  </si>
  <si>
    <t>54126486..54236476</t>
  </si>
  <si>
    <t>ENSRNOG00000049361</t>
  </si>
  <si>
    <t>Tjp2</t>
  </si>
  <si>
    <t>complement(241945841..242083484)</t>
  </si>
  <si>
    <t>ENSRNOG00000015030</t>
  </si>
  <si>
    <t>Vegfc</t>
  </si>
  <si>
    <t>complement(40440207..40555576)</t>
  </si>
  <si>
    <t>ENSRNOG00000011416</t>
  </si>
  <si>
    <t>Sik1</t>
  </si>
  <si>
    <t>complement(10668411..10680283)</t>
  </si>
  <si>
    <t>ENSRNOG00000001189</t>
  </si>
  <si>
    <t>Gal</t>
  </si>
  <si>
    <t>complement(218652917..218657925)</t>
  </si>
  <si>
    <t>ENSRNOG00000015156</t>
  </si>
  <si>
    <t>Rrp12</t>
  </si>
  <si>
    <t>complement(261106760..261140389)</t>
  </si>
  <si>
    <t>ENSRNOG00000048495</t>
  </si>
  <si>
    <t>Atp10d</t>
  </si>
  <si>
    <t>complement(38477330..38575785)</t>
  </si>
  <si>
    <t>ENSRNOG00000002312</t>
  </si>
  <si>
    <t>Raet1e</t>
  </si>
  <si>
    <t>complement(1101965..1116926)</t>
  </si>
  <si>
    <t>ENSRNOG00000040300</t>
  </si>
  <si>
    <t>Crip1</t>
  </si>
  <si>
    <t>137959171..137967042</t>
  </si>
  <si>
    <t>ENSRNOG00000027990</t>
  </si>
  <si>
    <t>Eea1</t>
  </si>
  <si>
    <t>37018459..37186732</t>
  </si>
  <si>
    <t>ENSRNOG00000021681</t>
  </si>
  <si>
    <t>Jmy</t>
  </si>
  <si>
    <t>complement(23042189..23097610)</t>
  </si>
  <si>
    <t>ENSRNOG00000050343</t>
  </si>
  <si>
    <t>Hba-a1</t>
  </si>
  <si>
    <t>complement(15602794..15603649)</t>
  </si>
  <si>
    <t>ENSRNOG00000029886</t>
  </si>
  <si>
    <t>Bin2</t>
  </si>
  <si>
    <t>complement(142273833..142300382)</t>
  </si>
  <si>
    <t>ENSRNOG00000031930</t>
  </si>
  <si>
    <t>Ikbkb</t>
  </si>
  <si>
    <t>74177215..74230815</t>
  </si>
  <si>
    <t>ENSRNOG00000019073</t>
  </si>
  <si>
    <t>Nt5dc3</t>
  </si>
  <si>
    <t>27309966..27363394</t>
  </si>
  <si>
    <t>ENSRNOG00000026793</t>
  </si>
  <si>
    <t>Lcp1</t>
  </si>
  <si>
    <t>57221292..57277811</t>
  </si>
  <si>
    <t>ENSRNOG00000010319</t>
  </si>
  <si>
    <t>Arhgap10</t>
  </si>
  <si>
    <t>34139997..34402436</t>
  </si>
  <si>
    <t>ENSRNOG00000013152</t>
  </si>
  <si>
    <t>Snx7</t>
  </si>
  <si>
    <t>complement(221015310..221099738)</t>
  </si>
  <si>
    <t>ENSRNOG00000017077</t>
  </si>
  <si>
    <t>Ramp3</t>
  </si>
  <si>
    <t>86922223..86939719</t>
  </si>
  <si>
    <t>ENSRNOG00000053766</t>
  </si>
  <si>
    <t>Irf6</t>
  </si>
  <si>
    <t>111870121..111889328</t>
  </si>
  <si>
    <t>ENSRNOG00000005082</t>
  </si>
  <si>
    <t>Rin3</t>
  </si>
  <si>
    <t>126170720..126279682</t>
  </si>
  <si>
    <t>ENSRNOG00000007062</t>
  </si>
  <si>
    <t>Mthfd2</t>
  </si>
  <si>
    <t>complement(115004448..115015965)</t>
  </si>
  <si>
    <t>ENSRNOG00000010833</t>
  </si>
  <si>
    <t>LOC100911994</t>
  </si>
  <si>
    <t>31333970..31351942</t>
  </si>
  <si>
    <t>ENSRNOG00000050855</t>
  </si>
  <si>
    <t>Rhoj</t>
  </si>
  <si>
    <t>98284170..98367756</t>
  </si>
  <si>
    <t>ENSRNOG00000021919</t>
  </si>
  <si>
    <t>Itga4</t>
  </si>
  <si>
    <t>66193059..66263960</t>
  </si>
  <si>
    <t>ENSRNOG00000004861</t>
  </si>
  <si>
    <t>Acap3</t>
  </si>
  <si>
    <t>173340060..173354755</t>
  </si>
  <si>
    <t>ENSRNOG00000022307</t>
  </si>
  <si>
    <t>Nhsl1</t>
  </si>
  <si>
    <t>13595295..13705396</t>
  </si>
  <si>
    <t>ENSRNOG00000060603</t>
  </si>
  <si>
    <t>Noct</t>
  </si>
  <si>
    <t>140286661..140306869</t>
  </si>
  <si>
    <t>ENSRNOG00000010799</t>
  </si>
  <si>
    <t>Ggact</t>
  </si>
  <si>
    <t>complement(109307904..109316953)</t>
  </si>
  <si>
    <t>ENSRNOG00000027040</t>
  </si>
  <si>
    <t>Urgcp</t>
  </si>
  <si>
    <t>complement(85957716..85991211)</t>
  </si>
  <si>
    <t>ENSRNOG00000012184</t>
  </si>
  <si>
    <t>Adcy7</t>
  </si>
  <si>
    <t>complement(19704859..19727081)</t>
  </si>
  <si>
    <t>ENSRNOG00000014776</t>
  </si>
  <si>
    <t>Rab27b</t>
  </si>
  <si>
    <t>complement(68488942..68551558)</t>
  </si>
  <si>
    <t>ENSRNOG00000012176</t>
  </si>
  <si>
    <t>Phf14</t>
  </si>
  <si>
    <t>38240728..38420205</t>
  </si>
  <si>
    <t>ENSRNOG00000005775</t>
  </si>
  <si>
    <t>Cyp51</t>
  </si>
  <si>
    <t>27175243..27194018</t>
  </si>
  <si>
    <t>ENSRNOG00000007234</t>
  </si>
  <si>
    <t>Ifitm3</t>
  </si>
  <si>
    <t>complement(213810696..213811901)</t>
  </si>
  <si>
    <t>ENSRNOG00000015078</t>
  </si>
  <si>
    <t>Prrx1</t>
  </si>
  <si>
    <t>complement(81147348..81214546)</t>
  </si>
  <si>
    <t>ENSRNOG00000003720</t>
  </si>
  <si>
    <t>Nfkb1</t>
  </si>
  <si>
    <t>complement(240773456..240866689)</t>
  </si>
  <si>
    <t>ENSRNOG00000023258</t>
  </si>
  <si>
    <t>Pld4</t>
  </si>
  <si>
    <t>137323713..137331231</t>
  </si>
  <si>
    <t>ENSRNOG00000028566</t>
  </si>
  <si>
    <t>Lgmn</t>
  </si>
  <si>
    <t>complement(126282233..126320726)</t>
  </si>
  <si>
    <t>ENSRNOG00000007089</t>
  </si>
  <si>
    <t>Inpp5d</t>
  </si>
  <si>
    <t>94745217..94850771</t>
  </si>
  <si>
    <t>ENSRNOG00000017020</t>
  </si>
  <si>
    <t>Rims4</t>
  </si>
  <si>
    <t>complement(160241619..160301552)</t>
  </si>
  <si>
    <t>ENSRNOG00000010868</t>
  </si>
  <si>
    <t>Zfp52</t>
  </si>
  <si>
    <t>61382118..61426320</t>
  </si>
  <si>
    <t>ENSRNOG00000042826</t>
  </si>
  <si>
    <t>Ly86</t>
  </si>
  <si>
    <t>complement(28104589..28191436)</t>
  </si>
  <si>
    <t>ENSRNOG00000000137</t>
  </si>
  <si>
    <t>Slc6a6</t>
  </si>
  <si>
    <t>complement(123642210..123713464)</t>
  </si>
  <si>
    <t>ENSRNOG00000009019</t>
  </si>
  <si>
    <t>Acat2</t>
  </si>
  <si>
    <t>47972399..47992653</t>
  </si>
  <si>
    <t>ENSRNOG00000019189</t>
  </si>
  <si>
    <t>Lrrc8c</t>
  </si>
  <si>
    <t>complement(5283647..5378726)</t>
  </si>
  <si>
    <t>ENSRNOG00000002122</t>
  </si>
  <si>
    <t>Tmtc4</t>
  </si>
  <si>
    <t>complement(109339564..109394927)</t>
  </si>
  <si>
    <t>ENSRNOG00000014310</t>
  </si>
  <si>
    <t>Ahnak</t>
  </si>
  <si>
    <t>225184939..225215015</t>
  </si>
  <si>
    <t>ENSRNOG00000057569</t>
  </si>
  <si>
    <t>Rcl1</t>
  </si>
  <si>
    <t>247228061..247305693</t>
  </si>
  <si>
    <t>ENSRNOG00000015491</t>
  </si>
  <si>
    <t>Trmt61a</t>
  </si>
  <si>
    <t>136150785..136250752</t>
  </si>
  <si>
    <t>ENSRNOG00000011398</t>
  </si>
  <si>
    <t>Tagln</t>
  </si>
  <si>
    <t>complement(50222896..50231357)</t>
  </si>
  <si>
    <t>ENSRNOG00000017628</t>
  </si>
  <si>
    <t>Fam167b</t>
  </si>
  <si>
    <t>complement(147782694..147784311)</t>
  </si>
  <si>
    <t>ENSRNOG00000049425</t>
  </si>
  <si>
    <t>Relt</t>
  </si>
  <si>
    <t>complement(165884407..165901923)</t>
  </si>
  <si>
    <t>ENSRNOG00000025075</t>
  </si>
  <si>
    <t>Vcl</t>
  </si>
  <si>
    <t>complement(3455211..3544702)</t>
  </si>
  <si>
    <t>ENSRNOG00000010765</t>
  </si>
  <si>
    <t>Irf7</t>
  </si>
  <si>
    <t>complement(214248837..214252456)</t>
  </si>
  <si>
    <t>ENSRNOG00000017414</t>
  </si>
  <si>
    <t>Gramd1b</t>
  </si>
  <si>
    <t>complement(44165367..44327551)</t>
  </si>
  <si>
    <t>ENSRNOG00000053577</t>
  </si>
  <si>
    <t>Tnfrsf1a</t>
  </si>
  <si>
    <t>157864969..157877633</t>
  </si>
  <si>
    <t>ENSRNOG00000031312</t>
  </si>
  <si>
    <t>Amotl1</t>
  </si>
  <si>
    <t>complement(13042641..13109487)</t>
  </si>
  <si>
    <t>ENSRNOG00000008990</t>
  </si>
  <si>
    <t>Tpm4</t>
  </si>
  <si>
    <t>complement(19385736..19399903)</t>
  </si>
  <si>
    <t>ENSRNOG00000015496</t>
  </si>
  <si>
    <t>AABR07030544.1</t>
  </si>
  <si>
    <t>complement(92783703..92793145)</t>
  </si>
  <si>
    <t>ENSRNOG00000029597</t>
  </si>
  <si>
    <t>Zfp36l2</t>
  </si>
  <si>
    <t>complement(7417425..7421456)</t>
  </si>
  <si>
    <t>ENSRNOG00000005067</t>
  </si>
  <si>
    <t>Tbxas1</t>
  </si>
  <si>
    <t>66670618..66846805</t>
  </si>
  <si>
    <t>ENSRNOG00000007918</t>
  </si>
  <si>
    <t>Wnk3</t>
  </si>
  <si>
    <t>20316893..20454357</t>
  </si>
  <si>
    <t>ENSRNOG00000002537</t>
  </si>
  <si>
    <t>Pik3r1</t>
  </si>
  <si>
    <t>complement(31745088..31826867)</t>
  </si>
  <si>
    <t>ENSRNOG00000018903</t>
  </si>
  <si>
    <t>Peli1</t>
  </si>
  <si>
    <t>106008086..106061641</t>
  </si>
  <si>
    <t>ENSRNOG00000006329</t>
  </si>
  <si>
    <t>Glrx</t>
  </si>
  <si>
    <t>2605996..2615944</t>
  </si>
  <si>
    <t>ENSRNOG00000012183</t>
  </si>
  <si>
    <t>AC128207.1</t>
  </si>
  <si>
    <t>complement(2909704..2912491)</t>
  </si>
  <si>
    <t>ENSRNOG00000028837</t>
  </si>
  <si>
    <t>Rbp1</t>
  </si>
  <si>
    <t>106449321..106470842</t>
  </si>
  <si>
    <t>ENSRNOG00000013794</t>
  </si>
  <si>
    <t>Tuba4a</t>
  </si>
  <si>
    <t>complement(82415605..82419288)</t>
  </si>
  <si>
    <t>ENSRNOG00000003597</t>
  </si>
  <si>
    <t>C5ar1</t>
  </si>
  <si>
    <t>complement(78186776..78195328)</t>
  </si>
  <si>
    <t>ENSRNOG00000047800</t>
  </si>
  <si>
    <t>Slc3a2</t>
  </si>
  <si>
    <t>complement(224906554..224921092)</t>
  </si>
  <si>
    <t>ENSRNOG00000018487</t>
  </si>
  <si>
    <t>Kctd14</t>
  </si>
  <si>
    <t>162419262..162424825</t>
  </si>
  <si>
    <t>ENSRNOG00000012494</t>
  </si>
  <si>
    <t>Plekhb2</t>
  </si>
  <si>
    <t>41348449..41381101</t>
  </si>
  <si>
    <t>ENSRNOG00000014162</t>
  </si>
  <si>
    <t>Vnn1</t>
  </si>
  <si>
    <t>complement(22614783..22625204)</t>
  </si>
  <si>
    <t>ENSRNOG00000016219</t>
  </si>
  <si>
    <t>Nr2f6</t>
  </si>
  <si>
    <t>complement(19769968..19777414)</t>
  </si>
  <si>
    <t>ENSRNOG00000016892</t>
  </si>
  <si>
    <t>Hspb1</t>
  </si>
  <si>
    <t>complement(23839399..23841049)</t>
  </si>
  <si>
    <t>ENSRNOG00000023546</t>
  </si>
  <si>
    <t>Btg2</t>
  </si>
  <si>
    <t>complement(50913180..50916982)</t>
  </si>
  <si>
    <t>ENSRNOG00000003300</t>
  </si>
  <si>
    <t>AABR07054264.1</t>
  </si>
  <si>
    <t>145764932..145765450</t>
  </si>
  <si>
    <t>ENSRNOG00000050337</t>
  </si>
  <si>
    <t>Aldh3a2</t>
  </si>
  <si>
    <t>complement(47525493..47546345)</t>
  </si>
  <si>
    <t>ENSRNOG00000002342</t>
  </si>
  <si>
    <t>AABR07036007.1</t>
  </si>
  <si>
    <t>30441055..30444565</t>
  </si>
  <si>
    <t>ENSRNOG00000053790</t>
  </si>
  <si>
    <t>Eaf1</t>
  </si>
  <si>
    <t>7588217..7602966</t>
  </si>
  <si>
    <t>ENSRNOG00000019559</t>
  </si>
  <si>
    <t>Arhgap4</t>
  </si>
  <si>
    <t>156873849..156888761</t>
  </si>
  <si>
    <t>ENSRNOG00000058545</t>
  </si>
  <si>
    <t>Plek</t>
  </si>
  <si>
    <t>complement(100151210..100217913)</t>
  </si>
  <si>
    <t>ENSRNOG00000005214</t>
  </si>
  <si>
    <t>Ndrg1</t>
  </si>
  <si>
    <t>complement(107734323..107775714)</t>
  </si>
  <si>
    <t>ENSRNOG00000007393</t>
  </si>
  <si>
    <t>Heatr3</t>
  </si>
  <si>
    <t>complement(19858416..19896421)</t>
  </si>
  <si>
    <t>ENSRNOG00000015459</t>
  </si>
  <si>
    <t>Acta2</t>
  </si>
  <si>
    <t>complement(252537615..252550394)</t>
  </si>
  <si>
    <t>ENSRNOG00000058039</t>
  </si>
  <si>
    <t>Arpc1b</t>
  </si>
  <si>
    <t>complement(11252296..11265865)</t>
  </si>
  <si>
    <t>ENSRNOG00000000991</t>
  </si>
  <si>
    <t>Sfxn1</t>
  </si>
  <si>
    <t>complement(11045761..11082047)</t>
  </si>
  <si>
    <t>ENSRNOG00000018279</t>
  </si>
  <si>
    <t>Gna12</t>
  </si>
  <si>
    <t>15890170..15971212</t>
  </si>
  <si>
    <t>ENSRNOG00000001235</t>
  </si>
  <si>
    <t>Atf4</t>
  </si>
  <si>
    <t>121480723..121482772</t>
  </si>
  <si>
    <t>ENSRNOG00000017801</t>
  </si>
  <si>
    <t>Erf</t>
  </si>
  <si>
    <t>complement(82112449..82120902)</t>
  </si>
  <si>
    <t>ENSRNOG00000020426</t>
  </si>
  <si>
    <t>Gtf3c1</t>
  </si>
  <si>
    <t>complement(197032474..197098649)</t>
  </si>
  <si>
    <t>ENSRNOG00000016218</t>
  </si>
  <si>
    <t>AABR07065602.1</t>
  </si>
  <si>
    <t>137164535..137177622</t>
  </si>
  <si>
    <t>ENSRNOG00000028650</t>
  </si>
  <si>
    <t>Prdm15</t>
  </si>
  <si>
    <t>complement(38293875..38351184)</t>
  </si>
  <si>
    <t>ENSRNOG00000001620</t>
  </si>
  <si>
    <t>Nudt11</t>
  </si>
  <si>
    <t>17171605..17215100</t>
  </si>
  <si>
    <t>ENSRNOG00000046053</t>
  </si>
  <si>
    <t>LOC680200</t>
  </si>
  <si>
    <t>complement(37802592..37818879)</t>
  </si>
  <si>
    <t>ENSRNOG00000042308</t>
  </si>
  <si>
    <t>Isg15</t>
  </si>
  <si>
    <t>complement(173624310..173626248)</t>
  </si>
  <si>
    <t>ENSRNOG00000021802</t>
  </si>
  <si>
    <t>Smim3</t>
  </si>
  <si>
    <t>complement(55744810..55771730)</t>
  </si>
  <si>
    <t>ENSRNOG00000019536</t>
  </si>
  <si>
    <t>Trio</t>
  </si>
  <si>
    <t>complement(80473202..80667481)</t>
  </si>
  <si>
    <t>ENSRNOG00000012148</t>
  </si>
  <si>
    <t>Nckap1l</t>
  </si>
  <si>
    <t>145068286..145113507</t>
  </si>
  <si>
    <t>ENSRNOG00000036829</t>
  </si>
  <si>
    <t>Ipo5</t>
  </si>
  <si>
    <t>106257650..106292112</t>
  </si>
  <si>
    <t>ENSRNOG00000010989</t>
  </si>
  <si>
    <t>Aif1</t>
  </si>
  <si>
    <t>complement(5161333..5166448)</t>
  </si>
  <si>
    <t>ENSRNOG00000000853</t>
  </si>
  <si>
    <t>Ackr3</t>
  </si>
  <si>
    <t>97355924..97367445</t>
  </si>
  <si>
    <t>ENSRNOG00000019622</t>
  </si>
  <si>
    <t>Arpc2</t>
  </si>
  <si>
    <t>81518176..81548871</t>
  </si>
  <si>
    <t>ENSRNOG00000014289</t>
  </si>
  <si>
    <t>Heca</t>
  </si>
  <si>
    <t>complement(13036909..13050644)</t>
  </si>
  <si>
    <t>ENSRNOG00000060972</t>
  </si>
  <si>
    <t>Gadd45a</t>
  </si>
  <si>
    <t>complement(97782512..97784842)</t>
  </si>
  <si>
    <t>ENSRNOG00000005615</t>
  </si>
  <si>
    <t>Ednra</t>
  </si>
  <si>
    <t>33928356..33991703</t>
  </si>
  <si>
    <t>ENSRNOG00000012721</t>
  </si>
  <si>
    <t>Itgal</t>
  </si>
  <si>
    <t>198744050..198781750</t>
  </si>
  <si>
    <t>ENSRNOG00000017980</t>
  </si>
  <si>
    <t>Lrmp</t>
  </si>
  <si>
    <t>179398621..179440792</t>
  </si>
  <si>
    <t>ENSRNOG00000029308</t>
  </si>
  <si>
    <t>Whrn</t>
  </si>
  <si>
    <t>complement(79234950..79317206)</t>
  </si>
  <si>
    <t>ENSRNOG00000001700</t>
  </si>
  <si>
    <t>LOC103690006</t>
  </si>
  <si>
    <t>complement(117800628..117814658)</t>
  </si>
  <si>
    <t>ENSRNOG00000022082</t>
  </si>
  <si>
    <t>Rftn1</t>
  </si>
  <si>
    <t>12740885..12942358</t>
  </si>
  <si>
    <t>ENSRNOG00000011321</t>
  </si>
  <si>
    <t>LOC100912571</t>
  </si>
  <si>
    <t>complement(82886878..82893845)</t>
  </si>
  <si>
    <t>ENSRNOG00000049598</t>
  </si>
  <si>
    <t>Smox</t>
  </si>
  <si>
    <t>124068865..124102240</t>
  </si>
  <si>
    <t>ENSRNOG00000021255</t>
  </si>
  <si>
    <t>Jag1</t>
  </si>
  <si>
    <t>complement(130079361..130114770)</t>
  </si>
  <si>
    <t>ENSRNOG00000007443</t>
  </si>
  <si>
    <t>Atf6</t>
  </si>
  <si>
    <t>complement(89055983..89242443)</t>
  </si>
  <si>
    <t>ENSRNOG00000024632</t>
  </si>
  <si>
    <t>Uck2</t>
  </si>
  <si>
    <t>complement(85376716..85443976)</t>
  </si>
  <si>
    <t>ENSRNOG00000003917</t>
  </si>
  <si>
    <t>Ahctf1</t>
  </si>
  <si>
    <t>complement(98023430..98078946)</t>
  </si>
  <si>
    <t>ENSRNOG00000023541</t>
  </si>
  <si>
    <t>Uap1</t>
  </si>
  <si>
    <t>complement(88463532..88497901)</t>
  </si>
  <si>
    <t>ENSRNOG00000002926</t>
  </si>
  <si>
    <t>Cfb_1</t>
  </si>
  <si>
    <t>complement(4536203..4561066)</t>
  </si>
  <si>
    <t>ENSRNOG00000000419</t>
  </si>
  <si>
    <t>Piezo1</t>
  </si>
  <si>
    <t>complement(55305496..55367353)</t>
  </si>
  <si>
    <t>ENSRNOG00000056786</t>
  </si>
  <si>
    <t>Upk1b</t>
  </si>
  <si>
    <t>64522130..64553228</t>
  </si>
  <si>
    <t>ENSRNOG00000027380</t>
  </si>
  <si>
    <t>Reg3g</t>
  </si>
  <si>
    <t>complement(109529679..109532234)</t>
  </si>
  <si>
    <t>ENSRNOG00000006579</t>
  </si>
  <si>
    <t>Plagl1</t>
  </si>
  <si>
    <t>7252349..7259035</t>
  </si>
  <si>
    <t>ENSRNOG00000025587</t>
  </si>
  <si>
    <t>RGD1561590</t>
  </si>
  <si>
    <t>89635675..89636193</t>
  </si>
  <si>
    <t>ENSRNOG00000020771</t>
  </si>
  <si>
    <t>Ppard</t>
  </si>
  <si>
    <t>7818289..7885333</t>
  </si>
  <si>
    <t>ENSRNOG00000000503</t>
  </si>
  <si>
    <t>Nupr1l1</t>
  </si>
  <si>
    <t>complement(198043073..198045154)</t>
  </si>
  <si>
    <t>ENSRNOG00000050922</t>
  </si>
  <si>
    <t>AABR07058884.2</t>
  </si>
  <si>
    <t>141642777..141656477</t>
  </si>
  <si>
    <t>ENSRNOG00000057943</t>
  </si>
  <si>
    <t>Ager</t>
  </si>
  <si>
    <t>4363152..4366079</t>
  </si>
  <si>
    <t>ENSRNOG00000000439</t>
  </si>
  <si>
    <t>Lrrc25</t>
  </si>
  <si>
    <t>complement(20558222..20562399)</t>
  </si>
  <si>
    <t>ENSRNOG00000022565</t>
  </si>
  <si>
    <t>Lpin2</t>
  </si>
  <si>
    <t>119517101..119591533</t>
  </si>
  <si>
    <t>ENSRNOG00000014876</t>
  </si>
  <si>
    <t>Slc7a5</t>
  </si>
  <si>
    <t>complement(54693959..54722563)</t>
  </si>
  <si>
    <t>ENSRNOG00000018824</t>
  </si>
  <si>
    <t>C5ar2</t>
  </si>
  <si>
    <t>complement(78166810..78180216)</t>
  </si>
  <si>
    <t>ENSRNOG00000049028</t>
  </si>
  <si>
    <t>Sema4b</t>
  </si>
  <si>
    <t>141986145..142014398</t>
  </si>
  <si>
    <t>ENSRNOG00000025167</t>
  </si>
  <si>
    <t>Foxo3</t>
  </si>
  <si>
    <t>46428124..46519144</t>
  </si>
  <si>
    <t>ENSRNOG00000000299</t>
  </si>
  <si>
    <t>Nop9</t>
  </si>
  <si>
    <t>34431357..34439861</t>
  </si>
  <si>
    <t>ENSRNOG00000020321</t>
  </si>
  <si>
    <t>Epb41l2</t>
  </si>
  <si>
    <t>complement(20893995..20962526)</t>
  </si>
  <si>
    <t>ENSRNOG00000012346</t>
  </si>
  <si>
    <t>Cd300a</t>
  </si>
  <si>
    <t>103438303..103450947</t>
  </si>
  <si>
    <t>ENSRNOG00000057058</t>
  </si>
  <si>
    <t>AABR07007121.1</t>
  </si>
  <si>
    <t>282063929..282064741</t>
  </si>
  <si>
    <t>ENSRNOG00000033843</t>
  </si>
  <si>
    <t>Ptprf</t>
  </si>
  <si>
    <t>complement(137036935..137112927)</t>
  </si>
  <si>
    <t>ENSRNOG00000019977</t>
  </si>
  <si>
    <t>Tead1</t>
  </si>
  <si>
    <t>177495782..177707061</t>
  </si>
  <si>
    <t>ENSRNOG00000015488</t>
  </si>
  <si>
    <t>RT1-N2</t>
  </si>
  <si>
    <t>3146856..3150852</t>
  </si>
  <si>
    <t>ENSRNOG00000029386</t>
  </si>
  <si>
    <t>Stk40</t>
  </si>
  <si>
    <t>144114012..144150647</t>
  </si>
  <si>
    <t>ENSRNOG00000025679</t>
  </si>
  <si>
    <t>Kcnj14</t>
  </si>
  <si>
    <t>complement(101805531..101809544)</t>
  </si>
  <si>
    <t>ENSRNOG00000021056</t>
  </si>
  <si>
    <t>Ywhaz</t>
  </si>
  <si>
    <t>complement(75574967..75597276)</t>
  </si>
  <si>
    <t>ENSRNOG00000008195</t>
  </si>
  <si>
    <t>Bhlhe40</t>
  </si>
  <si>
    <t>140703619..140709319</t>
  </si>
  <si>
    <t>ENSRNOG00000007152</t>
  </si>
  <si>
    <t>Tbk1</t>
  </si>
  <si>
    <t>complement(63655247..63687978)</t>
  </si>
  <si>
    <t>ENSRNOG00000005528</t>
  </si>
  <si>
    <t>LOC100911305</t>
  </si>
  <si>
    <t>61823531..61825291</t>
  </si>
  <si>
    <t>ENSRNOG00000048668</t>
  </si>
  <si>
    <t>Gng2</t>
  </si>
  <si>
    <t>4850122..4853555</t>
  </si>
  <si>
    <t>ENSRNOG00000048980</t>
  </si>
  <si>
    <t>Dram1</t>
  </si>
  <si>
    <t>complement(28898649..28932641)</t>
  </si>
  <si>
    <t>ENSRNOG00000038916</t>
  </si>
  <si>
    <t>Wipf1</t>
  </si>
  <si>
    <t>complement(60150021..60166013)</t>
  </si>
  <si>
    <t>ENSRNOG00000018406</t>
  </si>
  <si>
    <t>Hr</t>
  </si>
  <si>
    <t>52241801..52261276</t>
  </si>
  <si>
    <t>ENSRNOG00000011427</t>
  </si>
  <si>
    <t>Tnks1bp1</t>
  </si>
  <si>
    <t>72460889..72483217</t>
  </si>
  <si>
    <t>ENSRNOG00000009195</t>
  </si>
  <si>
    <t>Zfand5</t>
  </si>
  <si>
    <t>238843338..238852566</t>
  </si>
  <si>
    <t>ENSRNOG00000018107</t>
  </si>
  <si>
    <t>Cnn1</t>
  </si>
  <si>
    <t>23113048..23121761</t>
  </si>
  <si>
    <t>ENSRNOG00000027736</t>
  </si>
  <si>
    <t>Tead3</t>
  </si>
  <si>
    <t>complement(7908226..7930929)</t>
  </si>
  <si>
    <t>ENSRNOG00000000506</t>
  </si>
  <si>
    <t>Tlr2</t>
  </si>
  <si>
    <t>complement(182840727..182846061)</t>
  </si>
  <si>
    <t>ENSRNOG00000009822</t>
  </si>
  <si>
    <t>Tmeff2</t>
  </si>
  <si>
    <t>complement(55384100..55673829)</t>
  </si>
  <si>
    <t>ENSRNOG00000016623</t>
  </si>
  <si>
    <t>Nlgn2</t>
  </si>
  <si>
    <t>complement(56431573..56444847)</t>
  </si>
  <si>
    <t>ENSRNOG00000015430</t>
  </si>
  <si>
    <t>Abtb2</t>
  </si>
  <si>
    <t>93495106..93647721</t>
  </si>
  <si>
    <t>ENSRNOG00000008510</t>
  </si>
  <si>
    <t>Traf6</t>
  </si>
  <si>
    <t>91252829..91271607</t>
  </si>
  <si>
    <t>ENSRNOG00000004639</t>
  </si>
  <si>
    <t>Itsn1</t>
  </si>
  <si>
    <t>31893489..32069249</t>
  </si>
  <si>
    <t>ENSRNOG00000002001</t>
  </si>
  <si>
    <t>Ifi47</t>
  </si>
  <si>
    <t>34277993..34285623</t>
  </si>
  <si>
    <t>ENSRNOG00000002470</t>
  </si>
  <si>
    <t>Srpk1</t>
  </si>
  <si>
    <t>complement(5831119..5865854)</t>
  </si>
  <si>
    <t>ENSRNOG00000000511</t>
  </si>
  <si>
    <t>Hk2</t>
  </si>
  <si>
    <t>complement(113559427..113610243)</t>
  </si>
  <si>
    <t>ENSRNOG00000006116</t>
  </si>
  <si>
    <t>Bspry</t>
  </si>
  <si>
    <t>78334284..78356460</t>
  </si>
  <si>
    <t>ENSRNOG00000015105</t>
  </si>
  <si>
    <t>LOC100911548</t>
  </si>
  <si>
    <t>157326727..157328379</t>
  </si>
  <si>
    <t>ENSRNOG00000015125</t>
  </si>
  <si>
    <t>Rem1</t>
  </si>
  <si>
    <t>148108539..148116991</t>
  </si>
  <si>
    <t>ENSRNOG00000007567</t>
  </si>
  <si>
    <t>Tmem255b</t>
  </si>
  <si>
    <t>81189073..81209429</t>
  </si>
  <si>
    <t>ENSRNOG00000026336</t>
  </si>
  <si>
    <t>Myo1f</t>
  </si>
  <si>
    <t>18440742..18491448</t>
  </si>
  <si>
    <t>ENSRNOG00000008409</t>
  </si>
  <si>
    <t>Alox5ap</t>
  </si>
  <si>
    <t>complement(6854920..6879154)</t>
  </si>
  <si>
    <t>ENSRNOG00000000907</t>
  </si>
  <si>
    <t>AABR07071891.2</t>
  </si>
  <si>
    <t>84573496..84573959</t>
  </si>
  <si>
    <t>ENSRNOG00000037673</t>
  </si>
  <si>
    <t>Eif1</t>
  </si>
  <si>
    <t>88227360..88229765</t>
  </si>
  <si>
    <t>ENSRNOG00000033765</t>
  </si>
  <si>
    <t>Hspb8</t>
  </si>
  <si>
    <t>45905371..45920013</t>
  </si>
  <si>
    <t>ENSRNOG00000022392</t>
  </si>
  <si>
    <t>Ssh2</t>
  </si>
  <si>
    <t>complement(62705051..62814520)</t>
  </si>
  <si>
    <t>ENSRNOG00000014285</t>
  </si>
  <si>
    <t>Dusp16</t>
  </si>
  <si>
    <t>complement(168472412..168517177)</t>
  </si>
  <si>
    <t>ENSRNOG00000006628</t>
  </si>
  <si>
    <t>Peak1</t>
  </si>
  <si>
    <t>complement(60867819..61079526)</t>
  </si>
  <si>
    <t>ENSRNOG00000042519</t>
  </si>
  <si>
    <t>Nedd9</t>
  </si>
  <si>
    <t>22984844..23179701</t>
  </si>
  <si>
    <t>ENSRNOG00000014548</t>
  </si>
  <si>
    <t>Ccm2</t>
  </si>
  <si>
    <t>86813082..86859406</t>
  </si>
  <si>
    <t>ENSRNOG00000060825</t>
  </si>
  <si>
    <t>Map2k1</t>
  </si>
  <si>
    <t>complement(69134223..69164758)</t>
  </si>
  <si>
    <t>ENSRNOG00000010176</t>
  </si>
  <si>
    <t>AABR07029863.3</t>
  </si>
  <si>
    <t>complement(56529654..56530842)</t>
  </si>
  <si>
    <t>ENSRNOG00000058245</t>
  </si>
  <si>
    <t>Osr1</t>
  </si>
  <si>
    <t>35314444..35321667</t>
  </si>
  <si>
    <t>ENSRNOG00000004210</t>
  </si>
  <si>
    <t>Bcl10</t>
  </si>
  <si>
    <t>251805392..251814957</t>
  </si>
  <si>
    <t>ENSRNOG00000042389</t>
  </si>
  <si>
    <t>Fam25a</t>
  </si>
  <si>
    <t>complement(10702263..10706073)</t>
  </si>
  <si>
    <t>ENSRNOG00000055025</t>
  </si>
  <si>
    <t>Sdad1</t>
  </si>
  <si>
    <t>17247362..17274623</t>
  </si>
  <si>
    <t>ENSRNOG00000022229</t>
  </si>
  <si>
    <t>Zc3h12a</t>
  </si>
  <si>
    <t>complement(143111074..143120165)</t>
  </si>
  <si>
    <t>ENSRNOG00000009131</t>
  </si>
  <si>
    <t>AABR07040412.1</t>
  </si>
  <si>
    <t>99852198..100057439</t>
  </si>
  <si>
    <t>ENSRNOG00000057826</t>
  </si>
  <si>
    <t>Gramd4</t>
  </si>
  <si>
    <t>126939925..127013486</t>
  </si>
  <si>
    <t>ENSRNOG00000016968</t>
  </si>
  <si>
    <t>Isg20</t>
  </si>
  <si>
    <t>140601791..140608946</t>
  </si>
  <si>
    <t>ENSRNOG00000054561</t>
  </si>
  <si>
    <t>Kdr</t>
  </si>
  <si>
    <t>34727623..34787183</t>
  </si>
  <si>
    <t>ENSRNOG00000046829</t>
  </si>
  <si>
    <t>Cytip</t>
  </si>
  <si>
    <t>complement(44150992..44177689)</t>
  </si>
  <si>
    <t>ENSRNOG00000004772</t>
  </si>
  <si>
    <t>Cnn3</t>
  </si>
  <si>
    <t>225005019..225036188</t>
  </si>
  <si>
    <t>ENSRNOG00000011559</t>
  </si>
  <si>
    <t>Relb</t>
  </si>
  <si>
    <t>complement(80517411..80544825)</t>
  </si>
  <si>
    <t>ENSRNOG00000033235</t>
  </si>
  <si>
    <t>Ccnyl1</t>
  </si>
  <si>
    <t>71398710..71434493</t>
  </si>
  <si>
    <t>ENSRNOG00000023807</t>
  </si>
  <si>
    <t>Tagln2</t>
  </si>
  <si>
    <t>complement(90807199..90814119)</t>
  </si>
  <si>
    <t>ENSRNOG00000008301</t>
  </si>
  <si>
    <t>Csrp1</t>
  </si>
  <si>
    <t>52553775..52575051</t>
  </si>
  <si>
    <t>ENSRNOG00000008937</t>
  </si>
  <si>
    <t>Cyb561</t>
  </si>
  <si>
    <t>complement(94136993..94147621)</t>
  </si>
  <si>
    <t>ENSRNOG00000007433</t>
  </si>
  <si>
    <t>Khnyn</t>
  </si>
  <si>
    <t>34552410..34561727</t>
  </si>
  <si>
    <t>ENSRNOG00000020506</t>
  </si>
  <si>
    <t>AABR07060872.1</t>
  </si>
  <si>
    <t>98337367..98523473</t>
  </si>
  <si>
    <t>ENSRNOG00000049829</t>
  </si>
  <si>
    <t>Angptl8</t>
  </si>
  <si>
    <t>22856539..22858565</t>
  </si>
  <si>
    <t>ENSRNOG00000011490</t>
  </si>
  <si>
    <t>Reep2</t>
  </si>
  <si>
    <t>27632786..27641591</t>
  </si>
  <si>
    <t>ENSRNOG00000049629</t>
  </si>
  <si>
    <t>Pxk</t>
  </si>
  <si>
    <t>complement(18548212..18616589)</t>
  </si>
  <si>
    <t>ENSRNOG00000008024</t>
  </si>
  <si>
    <t>Cd244</t>
  </si>
  <si>
    <t>89975267..89995974</t>
  </si>
  <si>
    <t>ENSRNOG00000004698</t>
  </si>
  <si>
    <t>Map3k2</t>
  </si>
  <si>
    <t>24961245..25025897</t>
  </si>
  <si>
    <t>ENSRNOG00000014089</t>
  </si>
  <si>
    <t>Dbndd2</t>
  </si>
  <si>
    <t>160935709..160938467</t>
  </si>
  <si>
    <t>ENSRNOG00000014571</t>
  </si>
  <si>
    <t>Luzp1</t>
  </si>
  <si>
    <t>154868534..154907634</t>
  </si>
  <si>
    <t>ENSRNOG00000022402</t>
  </si>
  <si>
    <t>Tmsb15b2</t>
  </si>
  <si>
    <t>complement(107612518..107614632)</t>
  </si>
  <si>
    <t>ENSRNOG00000037661</t>
  </si>
  <si>
    <t>Ptrh1</t>
  </si>
  <si>
    <t>11811962..11825640</t>
  </si>
  <si>
    <t>ENSRNOG00000049034</t>
  </si>
  <si>
    <t>Mars2</t>
  </si>
  <si>
    <t>64434904..64436664</t>
  </si>
  <si>
    <t>ENSRNOG00000050002</t>
  </si>
  <si>
    <t>Pla2g7</t>
  </si>
  <si>
    <t>complement(19935768..19978013)</t>
  </si>
  <si>
    <t>ENSRNOG00000025691</t>
  </si>
  <si>
    <t>Klf4</t>
  </si>
  <si>
    <t>complement(72283313..72287669)</t>
  </si>
  <si>
    <t>ENSRNOG00000016299</t>
  </si>
  <si>
    <t>Pou2f1</t>
  </si>
  <si>
    <t>complement(84083632..84217366)</t>
  </si>
  <si>
    <t>ENSRNOG00000003581</t>
  </si>
  <si>
    <t>Cdyl2</t>
  </si>
  <si>
    <t>complement(49093355..49198073)</t>
  </si>
  <si>
    <t>ENSRNOG00000042888</t>
  </si>
  <si>
    <t>Ripk3</t>
  </si>
  <si>
    <t>complement(34470796..34479741)</t>
  </si>
  <si>
    <t>ENSRNOG00000020465</t>
  </si>
  <si>
    <t>Mob4</t>
  </si>
  <si>
    <t>61720583..61744531</t>
  </si>
  <si>
    <t>ENSRNOG00000014980</t>
  </si>
  <si>
    <t>Ccl3</t>
  </si>
  <si>
    <t>complement(70869513..70871066)</t>
  </si>
  <si>
    <t>ENSRNOG00000011205</t>
  </si>
  <si>
    <t>Rnf217</t>
  </si>
  <si>
    <t>28301922..28390837</t>
  </si>
  <si>
    <t>ENSRNOG00000013323</t>
  </si>
  <si>
    <t>Eif5a</t>
  </si>
  <si>
    <t>complement(56527085..56531483)</t>
  </si>
  <si>
    <t>ENSRNOG00000016478</t>
  </si>
  <si>
    <t>Bach1</t>
  </si>
  <si>
    <t>27364916..27398842</t>
  </si>
  <si>
    <t>ENSRNOG00000001582</t>
  </si>
  <si>
    <t>Rab43</t>
  </si>
  <si>
    <t>complement(119695013..119714302)</t>
  </si>
  <si>
    <t>ENSRNOG00000037768</t>
  </si>
  <si>
    <t>Vps37b</t>
  </si>
  <si>
    <t>37984790..38023368</t>
  </si>
  <si>
    <t>ENSRNOG00000001086</t>
  </si>
  <si>
    <t>F2r</t>
  </si>
  <si>
    <t>complement(26118760..26135340)</t>
  </si>
  <si>
    <t>ENSRNOG00000048043</t>
  </si>
  <si>
    <t>Zmat3</t>
  </si>
  <si>
    <t>complement(118721334..118745766)</t>
  </si>
  <si>
    <t>ENSRNOG00000010119</t>
  </si>
  <si>
    <t>Ogfrl1</t>
  </si>
  <si>
    <t>complement(29634179..29647903)</t>
  </si>
  <si>
    <t>ENSRNOG00000014142</t>
  </si>
  <si>
    <t>Esrra</t>
  </si>
  <si>
    <t>complement(222168730..222178725)</t>
  </si>
  <si>
    <t>ENSRNOG00000021139</t>
  </si>
  <si>
    <t>Borcs6</t>
  </si>
  <si>
    <t>55642070..55643923</t>
  </si>
  <si>
    <t>ENSRNOG00000006513</t>
  </si>
  <si>
    <t>LOC100910669</t>
  </si>
  <si>
    <t>21678580..21690678</t>
  </si>
  <si>
    <t>ENSRNOG00000033017</t>
  </si>
  <si>
    <t>Dnmt3a</t>
  </si>
  <si>
    <t>28235695..28340577</t>
  </si>
  <si>
    <t>ENSRNOG00000026649</t>
  </si>
  <si>
    <t>Jazf1</t>
  </si>
  <si>
    <t>complement(82836260..83137527)</t>
  </si>
  <si>
    <t>ENSRNOG00000027026</t>
  </si>
  <si>
    <t>Insig1</t>
  </si>
  <si>
    <t>342302..350515</t>
  </si>
  <si>
    <t>ENSRNOG00000006859</t>
  </si>
  <si>
    <t>Fam91a1</t>
  </si>
  <si>
    <t>98302953..98342367</t>
  </si>
  <si>
    <t>ENSRNOG00000008271</t>
  </si>
  <si>
    <t>Xdh</t>
  </si>
  <si>
    <t>complement(25149235..25211494)</t>
  </si>
  <si>
    <t>ENSRNOG00000007081</t>
  </si>
  <si>
    <t>Sdc4</t>
  </si>
  <si>
    <t>complement(160872503..160891190)</t>
  </si>
  <si>
    <t>ENSRNOG00000014297</t>
  </si>
  <si>
    <t>Hsd11b1</t>
  </si>
  <si>
    <t>complement(111926442..111972603)</t>
  </si>
  <si>
    <t>ENSRNOG00000005861</t>
  </si>
  <si>
    <t>Snip1</t>
  </si>
  <si>
    <t>complement(19275256..19282873)</t>
  </si>
  <si>
    <t>ENSRNOG00000046920</t>
  </si>
  <si>
    <t>Traf5</t>
  </si>
  <si>
    <t>complement(110758761..110784209)</t>
  </si>
  <si>
    <t>ENSRNOG00000047957</t>
  </si>
  <si>
    <t>Fmo5</t>
  </si>
  <si>
    <t>199796881..199823927</t>
  </si>
  <si>
    <t>ENSRNOG00000018076</t>
  </si>
  <si>
    <t>Bysl</t>
  </si>
  <si>
    <t>15393330..15403117</t>
  </si>
  <si>
    <t>ENSRNOG00000049121</t>
  </si>
  <si>
    <t>AABR07062183.1</t>
  </si>
  <si>
    <t>complement(164042258..164051812)</t>
  </si>
  <si>
    <t>ENSRNOG00000058993</t>
  </si>
  <si>
    <t>Trpv2</t>
  </si>
  <si>
    <t>48903540..48925030</t>
  </si>
  <si>
    <t>ENSRNOG00000003104</t>
  </si>
  <si>
    <t>AABR07044404.1</t>
  </si>
  <si>
    <t>complement(4673843..4792450)</t>
  </si>
  <si>
    <t>ENSRNOG00000061639</t>
  </si>
  <si>
    <t>LOC103693015</t>
  </si>
  <si>
    <t>complement(30222701..30268990)</t>
  </si>
  <si>
    <t>ENSRNOG00000058750</t>
  </si>
  <si>
    <t>Gnl1</t>
  </si>
  <si>
    <t>complement(3287506..3299580)</t>
  </si>
  <si>
    <t>ENSRNOG00000000798</t>
  </si>
  <si>
    <t>Ctxn1</t>
  </si>
  <si>
    <t>2534212..2535822</t>
  </si>
  <si>
    <t>ENSRNOG00000001057</t>
  </si>
  <si>
    <t>Hbb</t>
  </si>
  <si>
    <t>complement(168971274..168972725)</t>
  </si>
  <si>
    <t>ENSRNOG00000058105</t>
  </si>
  <si>
    <t>Epha2</t>
  </si>
  <si>
    <t>159845774..159874206</t>
  </si>
  <si>
    <t>ENSRNOG00000009222</t>
  </si>
  <si>
    <t>Plvap</t>
  </si>
  <si>
    <t>complement(19906318..19918689)</t>
  </si>
  <si>
    <t>ENSRNOG00000017676</t>
  </si>
  <si>
    <t>Numbl</t>
  </si>
  <si>
    <t>84067938..84091671</t>
  </si>
  <si>
    <t>ENSRNOG00000020867</t>
  </si>
  <si>
    <t>Slc9a3r2</t>
  </si>
  <si>
    <t>complement(14003320..14013870)</t>
  </si>
  <si>
    <t>ENSRNOG00000002997</t>
  </si>
  <si>
    <t>Sec14l1</t>
  </si>
  <si>
    <t>106065712..106112857</t>
  </si>
  <si>
    <t>ENSRNOG00000002722</t>
  </si>
  <si>
    <t>Qtrt1</t>
  </si>
  <si>
    <t>22446661..22454439</t>
  </si>
  <si>
    <t>ENSRNOG00000007158</t>
  </si>
  <si>
    <t>RGD1563365</t>
  </si>
  <si>
    <t>complement(26472288..26478189)</t>
  </si>
  <si>
    <t>ENSRNOG00000008696</t>
  </si>
  <si>
    <t>Pglyrp1</t>
  </si>
  <si>
    <t>79790705..79796111</t>
  </si>
  <si>
    <t>ENSRNOG00000013395</t>
  </si>
  <si>
    <t>Gnl3</t>
  </si>
  <si>
    <t>complement(7097507..7103604)</t>
  </si>
  <si>
    <t>ENSRNOG00000028461</t>
  </si>
  <si>
    <t>Cldnd1</t>
  </si>
  <si>
    <t>complement(43986386..43992598)</t>
  </si>
  <si>
    <t>ENSRNOG00000001657</t>
  </si>
  <si>
    <t>Tbc1d10a</t>
  </si>
  <si>
    <t>84417320..84445034</t>
  </si>
  <si>
    <t>ENSRNOG00000006394</t>
  </si>
  <si>
    <t>Klf2</t>
  </si>
  <si>
    <t>complement(19223087..19225037)</t>
  </si>
  <si>
    <t>ENSRNOG00000014205</t>
  </si>
  <si>
    <t>Zswim6</t>
  </si>
  <si>
    <t>complement(38979865..39007976)</t>
  </si>
  <si>
    <t>ENSRNOG00000014528</t>
  </si>
  <si>
    <t>Ppp1r15a</t>
  </si>
  <si>
    <t>complement(101511901..101514974)</t>
  </si>
  <si>
    <t>ENSRNOG00000020938</t>
  </si>
  <si>
    <t>Fgl2</t>
  </si>
  <si>
    <t>complement(10323607..10329241)</t>
  </si>
  <si>
    <t>ENSRNOG00000012881</t>
  </si>
  <si>
    <t>Myrf</t>
  </si>
  <si>
    <t>complement(226260558..226292480)</t>
  </si>
  <si>
    <t>ENSRNOG00000028274</t>
  </si>
  <si>
    <t>Lcn2</t>
  </si>
  <si>
    <t>complement(11414186..11417546)</t>
  </si>
  <si>
    <t>ENSRNOG00000013973</t>
  </si>
  <si>
    <t>Limk1</t>
  </si>
  <si>
    <t>25036605..25070539</t>
  </si>
  <si>
    <t>ENSRNOG00000001470</t>
  </si>
  <si>
    <t>LOC103694857</t>
  </si>
  <si>
    <t>168957460..168958836</t>
  </si>
  <si>
    <t>ENSRNOG00000061299</t>
  </si>
  <si>
    <t>Slc35g1</t>
  </si>
  <si>
    <t>257076221..257082655</t>
  </si>
  <si>
    <t>ENSRNOG00000029740</t>
  </si>
  <si>
    <t>Rel</t>
  </si>
  <si>
    <t>complement(108491069..108509892)</t>
  </si>
  <si>
    <t>ENSRNOG00000054437</t>
  </si>
  <si>
    <t>Lmo4</t>
  </si>
  <si>
    <t>complement(250218641..250241673)</t>
  </si>
  <si>
    <t>ENSRNOG00000009205</t>
  </si>
  <si>
    <t>Setd4</t>
  </si>
  <si>
    <t>complement(33781870..33801999)</t>
  </si>
  <si>
    <t>ENSRNOG00000001699</t>
  </si>
  <si>
    <t>Cd300le</t>
  </si>
  <si>
    <t>complement(103581384..103590607)</t>
  </si>
  <si>
    <t>ENSRNOG00000042825</t>
  </si>
  <si>
    <t>Atxn7l3b</t>
  </si>
  <si>
    <t>complement(55600889..55604403)</t>
  </si>
  <si>
    <t>ENSRNOG00000059744</t>
  </si>
  <si>
    <t>Epsti1</t>
  </si>
  <si>
    <t>60084918..60190363</t>
  </si>
  <si>
    <t>ENSRNOG00000009471</t>
  </si>
  <si>
    <t>Cers6</t>
  </si>
  <si>
    <t>55094637..55338445</t>
  </si>
  <si>
    <t>ENSRNOG00000024595</t>
  </si>
  <si>
    <t>Vldlr</t>
  </si>
  <si>
    <t>245237736..245269205</t>
  </si>
  <si>
    <t>ENSRNOG00000027491</t>
  </si>
  <si>
    <t>Anxa2</t>
  </si>
  <si>
    <t>75687100..75723594</t>
  </si>
  <si>
    <t>ENSRNOG00000010362</t>
  </si>
  <si>
    <t>LOC103694855</t>
  </si>
  <si>
    <t>168945449..168965566</t>
  </si>
  <si>
    <t>ENSRNOG00000047098</t>
  </si>
  <si>
    <t>Atp13a3</t>
  </si>
  <si>
    <t>73936750..73963852</t>
  </si>
  <si>
    <t>ENSRNOG00000001724</t>
  </si>
  <si>
    <t>Gzmk</t>
  </si>
  <si>
    <t>complement(45068967..45077219)</t>
  </si>
  <si>
    <t>ENSRNOG00000010661</t>
  </si>
  <si>
    <t>Rps6kb2</t>
  </si>
  <si>
    <t>complement(219406202..219412888)</t>
  </si>
  <si>
    <t>ENSRNOG00000021689</t>
  </si>
  <si>
    <t>Fam84a</t>
  </si>
  <si>
    <t>complement(39358985..39363458)</t>
  </si>
  <si>
    <t>ENSRNOG00000004084</t>
  </si>
  <si>
    <t>Vasp</t>
  </si>
  <si>
    <t>complement(80170619..80185882)</t>
  </si>
  <si>
    <t>ENSRNOG00000016367</t>
  </si>
  <si>
    <t>Polr1e</t>
  </si>
  <si>
    <t>60572577..60588240</t>
  </si>
  <si>
    <t>ENSRNOG00000012664</t>
  </si>
  <si>
    <t>Shb</t>
  </si>
  <si>
    <t>complement(60971257..61077627)</t>
  </si>
  <si>
    <t>ENSRNOG00000011503</t>
  </si>
  <si>
    <t>Cdc25b</t>
  </si>
  <si>
    <t>123731539..123741339</t>
  </si>
  <si>
    <t>ENSRNOG00000021248</t>
  </si>
  <si>
    <t>RGD1562378_3</t>
  </si>
  <si>
    <t>44522140..44526583</t>
  </si>
  <si>
    <t>ENSRNOG00000054017</t>
  </si>
  <si>
    <t>Msln</t>
  </si>
  <si>
    <t>complement(15119663..15125408)</t>
  </si>
  <si>
    <t>ENSRNOG00000019445</t>
  </si>
  <si>
    <t>Gtpbp4</t>
  </si>
  <si>
    <t>complement(63110254..63145577)</t>
  </si>
  <si>
    <t>ENSRNOG00000016217</t>
  </si>
  <si>
    <t>Cstb</t>
  </si>
  <si>
    <t>complement(10966331..10968432)</t>
  </si>
  <si>
    <t>ENSRNOG00000001201</t>
  </si>
  <si>
    <t>Arntl</t>
  </si>
  <si>
    <t>178039063..178137465</t>
  </si>
  <si>
    <t>ENSRNOG00000014448</t>
  </si>
  <si>
    <t>Polr1b</t>
  </si>
  <si>
    <t>121632043..121656506</t>
  </si>
  <si>
    <t>ENSRNOG00000018349</t>
  </si>
  <si>
    <t>Ctrb1</t>
  </si>
  <si>
    <t>complement(43906292..43911057)</t>
  </si>
  <si>
    <t>ENSRNOG00000019068</t>
  </si>
  <si>
    <t>Ankh</t>
  </si>
  <si>
    <t>80131563..80256954</t>
  </si>
  <si>
    <t>ENSRNOG00000010960</t>
  </si>
  <si>
    <t>Gng12</t>
  </si>
  <si>
    <t>97657671..97760102</t>
  </si>
  <si>
    <t>ENSRNOG00000050231</t>
  </si>
  <si>
    <t>AABR07054367.1</t>
  </si>
  <si>
    <t>150135821..150153775</t>
  </si>
  <si>
    <t>ENSRNOG00000017086</t>
  </si>
  <si>
    <t>Cd52</t>
  </si>
  <si>
    <t>complement(152322916..152324469)</t>
  </si>
  <si>
    <t>ENSRNOG00000015403</t>
  </si>
  <si>
    <t>Sc5d</t>
  </si>
  <si>
    <t>complement(46525400..46537050)</t>
  </si>
  <si>
    <t>ENSRNOG00000008305</t>
  </si>
  <si>
    <t>Sh3bgrl2</t>
  </si>
  <si>
    <t>91070073..91160258</t>
  </si>
  <si>
    <t>ENSRNOG00000009613</t>
  </si>
  <si>
    <t>Dync1i1</t>
  </si>
  <si>
    <t>30807879..31121090</t>
  </si>
  <si>
    <t>ENSRNOG00000009700</t>
  </si>
  <si>
    <t>Asb1</t>
  </si>
  <si>
    <t>98668231..98684900</t>
  </si>
  <si>
    <t>ENSRNOG00000020322</t>
  </si>
  <si>
    <t>Sox17</t>
  </si>
  <si>
    <t>14890408..14895907</t>
  </si>
  <si>
    <t>ENSRNOG00000027357</t>
  </si>
  <si>
    <t>Hacd3</t>
  </si>
  <si>
    <t>complement(70471572..70509874)</t>
  </si>
  <si>
    <t>ENSRNOG00000030232</t>
  </si>
  <si>
    <t>Orai1</t>
  </si>
  <si>
    <t>complement(38981927..38995570)</t>
  </si>
  <si>
    <t>ENSRNOG00000001336</t>
  </si>
  <si>
    <t>Ikzf5</t>
  </si>
  <si>
    <t>complement(201963204..201981250)</t>
  </si>
  <si>
    <t>ENSRNOG00000025651</t>
  </si>
  <si>
    <t>Bin1</t>
  </si>
  <si>
    <t>25163561..25222135</t>
  </si>
  <si>
    <t>ENSRNOG00000012852</t>
  </si>
  <si>
    <t>Hpse</t>
  </si>
  <si>
    <t>10534423..10575224</t>
  </si>
  <si>
    <t>ENSRNOG00000002188</t>
  </si>
  <si>
    <t>Casp12</t>
  </si>
  <si>
    <t>2659865..2686160</t>
  </si>
  <si>
    <t>ENSRNOG00000033434</t>
  </si>
  <si>
    <t>Phlda3</t>
  </si>
  <si>
    <t>52588917..52592001</t>
  </si>
  <si>
    <t>ENSRNOG00000009068</t>
  </si>
  <si>
    <t>Clec4a1</t>
  </si>
  <si>
    <t>complement(155947453..155959993)</t>
  </si>
  <si>
    <t>ENSRNOG00000042139</t>
  </si>
  <si>
    <t>Tnk2</t>
  </si>
  <si>
    <t>complement(71348717..71387992)</t>
  </si>
  <si>
    <t>ENSRNOG00000001769</t>
  </si>
  <si>
    <t>Ptchd1</t>
  </si>
  <si>
    <t>42558931..42614242</t>
  </si>
  <si>
    <t>ENSRNOG00000003675</t>
  </si>
  <si>
    <t>Frmd4b</t>
  </si>
  <si>
    <t>complement(129658840..129846642)</t>
  </si>
  <si>
    <t>ENSRNOG00000007764</t>
  </si>
  <si>
    <t>Msi2</t>
  </si>
  <si>
    <t>complement(75681393..76039964)</t>
  </si>
  <si>
    <t>ENSRNOG00000025338</t>
  </si>
  <si>
    <t>Hba-a2</t>
  </si>
  <si>
    <t>complement(15589364..15590220)</t>
  </si>
  <si>
    <t>ENSRNOG00000047321</t>
  </si>
  <si>
    <t>Nr4a2</t>
  </si>
  <si>
    <t>complement(43111240..43119159)</t>
  </si>
  <si>
    <t>ENSRNOG00000005600</t>
  </si>
  <si>
    <t>LOC100912538</t>
  </si>
  <si>
    <t>9683570..9696050</t>
  </si>
  <si>
    <t>ENSRNOG00000050877</t>
  </si>
  <si>
    <t>Tmed5</t>
  </si>
  <si>
    <t>2613406..2633950</t>
  </si>
  <si>
    <t>ENSRNOG00000000073</t>
  </si>
  <si>
    <t>RGD1359290</t>
  </si>
  <si>
    <t>95642640..95657977</t>
  </si>
  <si>
    <t>ENSRNOG00000027271</t>
  </si>
  <si>
    <t>Ms4a6bl</t>
  </si>
  <si>
    <t>227757425..227818305</t>
  </si>
  <si>
    <t>ENSRNOG00000030689</t>
  </si>
  <si>
    <t>Enc1</t>
  </si>
  <si>
    <t>28049217..28061029</t>
  </si>
  <si>
    <t>ENSRNOG00000016541</t>
  </si>
  <si>
    <t>Dlgap4</t>
  </si>
  <si>
    <t>152752091..152846118</t>
  </si>
  <si>
    <t>ENSRNOG00000020225</t>
  </si>
  <si>
    <t>Clic4</t>
  </si>
  <si>
    <t>complement(153568745..153625869)</t>
  </si>
  <si>
    <t>ENSRNOG00000018109</t>
  </si>
  <si>
    <t>RGD1562378_2</t>
  </si>
  <si>
    <t>complement(43821225..43821536)</t>
  </si>
  <si>
    <t>ENSRNOG00000050933</t>
  </si>
  <si>
    <t>Rpp38</t>
  </si>
  <si>
    <t>78915604..78919143</t>
  </si>
  <si>
    <t>ENSRNOG00000038025</t>
  </si>
  <si>
    <t>Lpcat2</t>
  </si>
  <si>
    <t>complement(15469303..15540773)</t>
  </si>
  <si>
    <t>ENSRNOG00000016643</t>
  </si>
  <si>
    <t>Arhgap6</t>
  </si>
  <si>
    <t>complement(26315878..26376467)</t>
  </si>
  <si>
    <t>ENSRNOG00000003956</t>
  </si>
  <si>
    <t>Ctse</t>
  </si>
  <si>
    <t>48426820..48449490</t>
  </si>
  <si>
    <t>ENSRNOG00000006963</t>
  </si>
  <si>
    <t>LOC108348069</t>
  </si>
  <si>
    <t>66446162..66619250</t>
  </si>
  <si>
    <t>ENSRNOG00000047594</t>
  </si>
  <si>
    <t>Cdkn1c</t>
  </si>
  <si>
    <t>complement(216661080..216663721)</t>
  </si>
  <si>
    <t>ENSRNOG00000059500</t>
  </si>
  <si>
    <t>Stc1</t>
  </si>
  <si>
    <t>50891127..50903162</t>
  </si>
  <si>
    <t>ENSRNOG00000015075</t>
  </si>
  <si>
    <t>Htra1</t>
  </si>
  <si>
    <t>201499028..201548513</t>
  </si>
  <si>
    <t>ENSRNOG00000020533</t>
  </si>
  <si>
    <t>AC109048.1</t>
  </si>
  <si>
    <t>complement(54620885..54648227)</t>
  </si>
  <si>
    <t>ENSRNOG00000018801</t>
  </si>
  <si>
    <t>Purg</t>
  </si>
  <si>
    <t>complement(62481685..62483137)</t>
  </si>
  <si>
    <t>ENSRNOG00000015426</t>
  </si>
  <si>
    <t>Wasf2</t>
  </si>
  <si>
    <t>151343493..151381238</t>
  </si>
  <si>
    <t>ENSRNOG00000009805</t>
  </si>
  <si>
    <t>Lilrb4</t>
  </si>
  <si>
    <t>complement(73393850..73399579)</t>
  </si>
  <si>
    <t>ENSRNOG00000027811</t>
  </si>
  <si>
    <t>AC109737.1</t>
  </si>
  <si>
    <t>70828894..70830344</t>
  </si>
  <si>
    <t>ENSRNOG00000014312</t>
  </si>
  <si>
    <t>Klf15</t>
  </si>
  <si>
    <t>122365093..122377659</t>
  </si>
  <si>
    <t>ENSRNOG00000017808</t>
  </si>
  <si>
    <t>Ahr</t>
  </si>
  <si>
    <t>complement(54963990..55001464)</t>
  </si>
  <si>
    <t>ENSRNOG00000004342</t>
  </si>
  <si>
    <t>Atn1</t>
  </si>
  <si>
    <t>20264418..20278261</t>
  </si>
  <si>
    <t>ENSRNOG00000049575</t>
  </si>
  <si>
    <t>Map1s</t>
  </si>
  <si>
    <t>complement(20267581..20278814)</t>
  </si>
  <si>
    <t>ENSRNOG00000018781</t>
  </si>
  <si>
    <t>Inpp1</t>
  </si>
  <si>
    <t>53546018..53574690</t>
  </si>
  <si>
    <t>ENSRNOG00000012375</t>
  </si>
  <si>
    <t>Il33</t>
  </si>
  <si>
    <t>248132090..248147029</t>
  </si>
  <si>
    <t>ENSRNOG00000016456</t>
  </si>
  <si>
    <t>Dse</t>
  </si>
  <si>
    <t>complement(27703732..27782586)</t>
  </si>
  <si>
    <t>ENSRNOG00000000824</t>
  </si>
  <si>
    <t>Foxs1</t>
  </si>
  <si>
    <t>complement(148406513..148407778)</t>
  </si>
  <si>
    <t>ENSRNOG00000008529</t>
  </si>
  <si>
    <t>Egr2</t>
  </si>
  <si>
    <t>complement(22454463..22459025)</t>
  </si>
  <si>
    <t>ENSRNOG00000000640</t>
  </si>
  <si>
    <t>Bop1</t>
  </si>
  <si>
    <t>complement(117514533..117538342)</t>
  </si>
  <si>
    <t>ENSRNOG00000021773</t>
  </si>
  <si>
    <t>AABR07057491.1</t>
  </si>
  <si>
    <t>complement(74326051..74328603)</t>
  </si>
  <si>
    <t>ENSRNOG00000051838</t>
  </si>
  <si>
    <t>Mbnl2</t>
  </si>
  <si>
    <t>105640097..105797932</t>
  </si>
  <si>
    <t>ENSRNOG00000010737</t>
  </si>
  <si>
    <t>LOC100363452</t>
  </si>
  <si>
    <t>103192683..103193333</t>
  </si>
  <si>
    <t>ENSRNOG00000021395</t>
  </si>
  <si>
    <t>Sh2b3</t>
  </si>
  <si>
    <t>40244081..40265757</t>
  </si>
  <si>
    <t>ENSRNOG00000028198</t>
  </si>
  <si>
    <t>Me1</t>
  </si>
  <si>
    <t>complement(94256839..94368834)</t>
  </si>
  <si>
    <t>ENSRNOG00000009715</t>
  </si>
  <si>
    <t>Axin2</t>
  </si>
  <si>
    <t>97212432..97239642</t>
  </si>
  <si>
    <t>ENSRNOG00000055010</t>
  </si>
  <si>
    <t>Zfp36</t>
  </si>
  <si>
    <t>85380088..85382569</t>
  </si>
  <si>
    <t>ENSRNOG00000058388</t>
  </si>
  <si>
    <t>Chrnb4</t>
  </si>
  <si>
    <t>complement(59609693..59629133)</t>
  </si>
  <si>
    <t>ENSRNOG00000014427</t>
  </si>
  <si>
    <t>Purb</t>
  </si>
  <si>
    <t>complement(86736878..86739335)</t>
  </si>
  <si>
    <t>ENSRNOG00000056150</t>
  </si>
  <si>
    <t>Cdk17</t>
  </si>
  <si>
    <t>34001506..34079616</t>
  </si>
  <si>
    <t>ENSRNOG00000004148</t>
  </si>
  <si>
    <t>LOC100911238</t>
  </si>
  <si>
    <t>complement(8746855..8759599)</t>
  </si>
  <si>
    <t>ENSRNOG00000048470</t>
  </si>
  <si>
    <t>Tax1bp3</t>
  </si>
  <si>
    <t>59743544..59748062</t>
  </si>
  <si>
    <t>ENSRNOG00000019357</t>
  </si>
  <si>
    <t>Ripk2</t>
  </si>
  <si>
    <t>complement(29838747..29870735)</t>
  </si>
  <si>
    <t>ENSRNOG00000009389</t>
  </si>
  <si>
    <t>LOC100359600</t>
  </si>
  <si>
    <t>10642700..10644676</t>
  </si>
  <si>
    <t>ENSRNOG00000030058</t>
  </si>
  <si>
    <t>Ehbp1l1</t>
  </si>
  <si>
    <t>complement(221062147..221084129)</t>
  </si>
  <si>
    <t>ENSRNOG00000056038</t>
  </si>
  <si>
    <t>Camk2n1</t>
  </si>
  <si>
    <t>156876706..156878486</t>
  </si>
  <si>
    <t>ENSRNOG00000016322</t>
  </si>
  <si>
    <t>Pid1</t>
  </si>
  <si>
    <t>complement(91665986..91882927)</t>
  </si>
  <si>
    <t>ENSRNOG00000029735</t>
  </si>
  <si>
    <t>LOC499235</t>
  </si>
  <si>
    <t>complement(171993857..171997902)</t>
  </si>
  <si>
    <t>ENSRNOG00000031368</t>
  </si>
  <si>
    <t>Cyyr1</t>
  </si>
  <si>
    <t>complement(24967937..25078740)</t>
  </si>
  <si>
    <t>ENSRNOG00000001544</t>
  </si>
  <si>
    <t>Oasl2</t>
  </si>
  <si>
    <t>complement(47469598..47482961)</t>
  </si>
  <si>
    <t>ENSRNOG00000028814</t>
  </si>
  <si>
    <t>Pdzrn3</t>
  </si>
  <si>
    <t>complement(133717139..133951264)</t>
  </si>
  <si>
    <t>ENSRNOG00000057556</t>
  </si>
  <si>
    <t>AABR07027870.1</t>
  </si>
  <si>
    <t>47721977..47817248</t>
  </si>
  <si>
    <t>ENSRNOG00000059510</t>
  </si>
  <si>
    <t>Rdh10</t>
  </si>
  <si>
    <t>complement(2603505..2632030)</t>
  </si>
  <si>
    <t>ENSRNOG00000006681</t>
  </si>
  <si>
    <t>Bmp4</t>
  </si>
  <si>
    <t>complement(20776054..20822740)</t>
  </si>
  <si>
    <t>ENSRNOG00000009694</t>
  </si>
  <si>
    <t>Slc31a1</t>
  </si>
  <si>
    <t>78222504..78249358</t>
  </si>
  <si>
    <t>ENSRNOG00000014475</t>
  </si>
  <si>
    <t>Fn1</t>
  </si>
  <si>
    <t>complement(78900103..78969078)</t>
  </si>
  <si>
    <t>ENSRNOG00000014288</t>
  </si>
  <si>
    <t>Pxdc1</t>
  </si>
  <si>
    <t>30965942..30994410</t>
  </si>
  <si>
    <t>ENSRNOG00000017093</t>
  </si>
  <si>
    <t>Homer3</t>
  </si>
  <si>
    <t>complement(20881518..20890949)</t>
  </si>
  <si>
    <t>ENSRNOG00000020229</t>
  </si>
  <si>
    <t>Arpc3</t>
  </si>
  <si>
    <t>complement(39653953..39667849)</t>
  </si>
  <si>
    <t>ENSRNOG00000008673</t>
  </si>
  <si>
    <t>Bmi1</t>
  </si>
  <si>
    <t>85364483..85368208</t>
  </si>
  <si>
    <t>ENSRNOG00000016585</t>
  </si>
  <si>
    <t>Bend7</t>
  </si>
  <si>
    <t>complement(77448430..77527894)</t>
  </si>
  <si>
    <t>ENSRNOG00000022712</t>
  </si>
  <si>
    <t>Lfng</t>
  </si>
  <si>
    <t>complement(16118634..16126953)</t>
  </si>
  <si>
    <t>ENSRNOG00000001250</t>
  </si>
  <si>
    <t>Snca</t>
  </si>
  <si>
    <t>complement(90782374..90882285)</t>
  </si>
  <si>
    <t>ENSRNOG00000008656</t>
  </si>
  <si>
    <t>Zhx2</t>
  </si>
  <si>
    <t>97559841..97695739</t>
  </si>
  <si>
    <t>ENSRNOG00000005417</t>
  </si>
  <si>
    <t>Eif6</t>
  </si>
  <si>
    <t>complement(151356868..151363115)</t>
  </si>
  <si>
    <t>ENSRNOG00000049497</t>
  </si>
  <si>
    <t>Pak1ip1</t>
  </si>
  <si>
    <t>complement(21580087..21591203)</t>
  </si>
  <si>
    <t>ENSRNOG00000023799</t>
  </si>
  <si>
    <t>Chic2</t>
  </si>
  <si>
    <t>35683442..35717922</t>
  </si>
  <si>
    <t>ENSRNOG00000002267</t>
  </si>
  <si>
    <t>Dlc1</t>
  </si>
  <si>
    <t>59077574..59247754</t>
  </si>
  <si>
    <t>ENSRNOG00000010780</t>
  </si>
  <si>
    <t>LOC100911766</t>
  </si>
  <si>
    <t>214016897..214038723</t>
  </si>
  <si>
    <t>ENSRNOG00000049324</t>
  </si>
  <si>
    <t>Pum3</t>
  </si>
  <si>
    <t>complement(245476529..245514252)</t>
  </si>
  <si>
    <t>ENSRNOG00000012574</t>
  </si>
  <si>
    <t>AABR07031756.1</t>
  </si>
  <si>
    <t>complement(31728373..31749647)</t>
  </si>
  <si>
    <t>ENSRNOG00000014096</t>
  </si>
  <si>
    <t>Tdrd5</t>
  </si>
  <si>
    <t>complement(73872621..73921969)</t>
  </si>
  <si>
    <t>ENSRNOG00000004018</t>
  </si>
  <si>
    <t>Ahdc1</t>
  </si>
  <si>
    <t>151211342..151277165</t>
  </si>
  <si>
    <t>ENSRNOG00000042855</t>
  </si>
  <si>
    <t>Usp36</t>
  </si>
  <si>
    <t>complement(107292828..107324355)</t>
  </si>
  <si>
    <t>ENSRNOG00000028255</t>
  </si>
  <si>
    <t>Ahsp</t>
  </si>
  <si>
    <t>199720038..199721010</t>
  </si>
  <si>
    <t>ENSRNOG00000020165</t>
  </si>
  <si>
    <t>Antxr2</t>
  </si>
  <si>
    <t>13192347..13274978</t>
  </si>
  <si>
    <t>ENSRNOG00000000081</t>
  </si>
  <si>
    <t>AABR07035787.1</t>
  </si>
  <si>
    <t>22466601..22470972</t>
  </si>
  <si>
    <t>ENSRNOG00000048277</t>
  </si>
  <si>
    <t>AABR07034438.1</t>
  </si>
  <si>
    <t>complement(71634392..71695000)</t>
  </si>
  <si>
    <t>ENSRNOG00000046969</t>
  </si>
  <si>
    <t>Fcgr2a</t>
  </si>
  <si>
    <t>complement(91146876..91229066)</t>
  </si>
  <si>
    <t>ENSRNOG00000046663</t>
  </si>
  <si>
    <t>AABR07031756.2</t>
  </si>
  <si>
    <t>complement(32669427..32670665)</t>
  </si>
  <si>
    <t>ENSRNOG00000048800</t>
  </si>
  <si>
    <t>LOC108348086</t>
  </si>
  <si>
    <t>complement(202341422..202350929)</t>
  </si>
  <si>
    <t>ENSRNOG00000019441</t>
  </si>
  <si>
    <t>Atp6v0a1</t>
  </si>
  <si>
    <t>88914276..88967748</t>
  </si>
  <si>
    <t>ENSRNOG00000036814</t>
  </si>
  <si>
    <t>Larp6</t>
  </si>
  <si>
    <t>65611570..65632706</t>
  </si>
  <si>
    <t>ENSRNOG00000012438</t>
  </si>
  <si>
    <t>Ms4a4a</t>
  </si>
  <si>
    <t>227592635..227607042</t>
  </si>
  <si>
    <t>ENSRNOG00000050024</t>
  </si>
  <si>
    <t>Avpi1</t>
  </si>
  <si>
    <t>complement(261365590..261371508)</t>
  </si>
  <si>
    <t>ENSRNOG00000014828</t>
  </si>
  <si>
    <t>RGD1563986</t>
  </si>
  <si>
    <t>complement(68569691..68597586)</t>
  </si>
  <si>
    <t>ENSRNOG00000011854</t>
  </si>
  <si>
    <t>Acat2l1</t>
  </si>
  <si>
    <t>47996521..48026268</t>
  </si>
  <si>
    <t>ENSRNOG00000013975</t>
  </si>
  <si>
    <t>Tlnrd1</t>
  </si>
  <si>
    <t>complement(146027822..146029840)</t>
  </si>
  <si>
    <t>ENSRNOG00000012349</t>
  </si>
  <si>
    <t>Cmc4</t>
  </si>
  <si>
    <t>complement(408219..410098)</t>
  </si>
  <si>
    <t>ENSRNOG00000056435</t>
  </si>
  <si>
    <t>LOC100911672</t>
  </si>
  <si>
    <t>complement(157267901..157274755)</t>
  </si>
  <si>
    <t>ENSRNOG00000060594</t>
  </si>
  <si>
    <t>Igfbp4</t>
  </si>
  <si>
    <t>86950557..86962578</t>
  </si>
  <si>
    <t>ENSRNOG00000010635</t>
  </si>
  <si>
    <t>Cadm1</t>
  </si>
  <si>
    <t>52127399..52189722</t>
  </si>
  <si>
    <t>ENSRNOG00000018778</t>
  </si>
  <si>
    <t>Rpa2</t>
  </si>
  <si>
    <t>150957001..150968269</t>
  </si>
  <si>
    <t>ENSRNOG00000013005</t>
  </si>
  <si>
    <t>Prpsap1</t>
  </si>
  <si>
    <t>complement(105430520..105452228)</t>
  </si>
  <si>
    <t>ENSRNOG00000010083</t>
  </si>
  <si>
    <t>Tmem47</t>
  </si>
  <si>
    <t>48779110..48805644</t>
  </si>
  <si>
    <t>ENSRNOG00000030418</t>
  </si>
  <si>
    <t>RGD1308706</t>
  </si>
  <si>
    <t>22699808..22726701</t>
  </si>
  <si>
    <t>ENSRNOG00000017090</t>
  </si>
  <si>
    <t>Ifit1bl</t>
  </si>
  <si>
    <t>complement(252914684..252922486)</t>
  </si>
  <si>
    <t>ENSRNOG00000036603</t>
  </si>
  <si>
    <t>Svs5</t>
  </si>
  <si>
    <t>160713728..160715311</t>
  </si>
  <si>
    <t>ENSRNOG00000013834</t>
  </si>
  <si>
    <t>Nfat5</t>
  </si>
  <si>
    <t>complement(38446059..38533735)</t>
  </si>
  <si>
    <t>ENSRNOG00000011879</t>
  </si>
  <si>
    <t>Hspe1</t>
  </si>
  <si>
    <t>61692154..61694599</t>
  </si>
  <si>
    <t>ENSRNOG00000051624</t>
  </si>
  <si>
    <t>Rrp9</t>
  </si>
  <si>
    <t>115179893..115188588</t>
  </si>
  <si>
    <t>ENSRNOG00000012927</t>
  </si>
  <si>
    <t>Thy1</t>
  </si>
  <si>
    <t>48382121..48386935</t>
  </si>
  <si>
    <t>ENSRNOG00000006604</t>
  </si>
  <si>
    <t>Ccnd1</t>
  </si>
  <si>
    <t>complement(218090750..218100325)</t>
  </si>
  <si>
    <t>ENSRNOG00000020918</t>
  </si>
  <si>
    <t>AABR07030603.1</t>
  </si>
  <si>
    <t>complement(95434374..95434688)</t>
  </si>
  <si>
    <t>ENSRNOG00000050188</t>
  </si>
  <si>
    <t>Tspan4</t>
  </si>
  <si>
    <t>214454090..214473741</t>
  </si>
  <si>
    <t>ENSRNOG00000029810</t>
  </si>
  <si>
    <t>Pgs1</t>
  </si>
  <si>
    <t>106991935..107030260</t>
  </si>
  <si>
    <t>ENSRNOG00000002949</t>
  </si>
  <si>
    <t>Dtx4</t>
  </si>
  <si>
    <t>complement(228732985..228755866)</t>
  </si>
  <si>
    <t>ENSRNOG00000021086</t>
  </si>
  <si>
    <t>Ppan</t>
  </si>
  <si>
    <t>21905865..21909842</t>
  </si>
  <si>
    <t>ENSRNOG00000020608</t>
  </si>
  <si>
    <t>Mical2</t>
  </si>
  <si>
    <t>177048655..177173995</t>
  </si>
  <si>
    <t>ENSRNOG00000016244</t>
  </si>
  <si>
    <t>Sept9</t>
  </si>
  <si>
    <t>106264434..106348490</t>
  </si>
  <si>
    <t>ENSRNOG00000002807</t>
  </si>
  <si>
    <t>Ddx21</t>
  </si>
  <si>
    <t>complement(32213148..32232632)</t>
  </si>
  <si>
    <t>ENSRNOG00000043099</t>
  </si>
  <si>
    <t>Dppa3_1</t>
  </si>
  <si>
    <t>111298713..111299189</t>
  </si>
  <si>
    <t>ENSRNOG00000031161</t>
  </si>
  <si>
    <t>Ptpn13</t>
  </si>
  <si>
    <t>complement(7688551..7863664)</t>
  </si>
  <si>
    <t>ENSRNOG00000002061</t>
  </si>
  <si>
    <t>Elmsan1</t>
  </si>
  <si>
    <t>complement(107633716..107678156)</t>
  </si>
  <si>
    <t>ENSRNOG00000010653</t>
  </si>
  <si>
    <t>Snx18</t>
  </si>
  <si>
    <t>complement(45454782..45480798)</t>
  </si>
  <si>
    <t>ENSRNOG00000010971</t>
  </si>
  <si>
    <t>Maf</t>
  </si>
  <si>
    <t>complement(48194804..48196748)</t>
  </si>
  <si>
    <t>ENSRNOG00000012428</t>
  </si>
  <si>
    <t>Vmp1</t>
  </si>
  <si>
    <t>complement(73902837..74001895)</t>
  </si>
  <si>
    <t>ENSRNOG00000003967</t>
  </si>
  <si>
    <t>Ppp4r1</t>
  </si>
  <si>
    <t>113534326..113573307</t>
  </si>
  <si>
    <t>ENSRNOG00000013733</t>
  </si>
  <si>
    <t>Ubald2</t>
  </si>
  <si>
    <t>105393072..105396863</t>
  </si>
  <si>
    <t>ENSRNOG00000010029</t>
  </si>
  <si>
    <t>Syt13</t>
  </si>
  <si>
    <t>81814261..81854605</t>
  </si>
  <si>
    <t>ENSRNOG00000008000</t>
  </si>
  <si>
    <t>Tnfaip8l2</t>
  </si>
  <si>
    <t>complement(196309790..196323881)</t>
  </si>
  <si>
    <t>ENSRNOG00000021100</t>
  </si>
  <si>
    <t>AC119015.2</t>
  </si>
  <si>
    <t>76280933..76281283</t>
  </si>
  <si>
    <t>ENSRNOG00000029479</t>
  </si>
  <si>
    <t>Micalcl</t>
  </si>
  <si>
    <t>177183209..177232691</t>
  </si>
  <si>
    <t>ENSRNOG00000016210</t>
  </si>
  <si>
    <t>Bcr</t>
  </si>
  <si>
    <t>complement(14421141..14545772)</t>
  </si>
  <si>
    <t>ENSRNOG00000001304</t>
  </si>
  <si>
    <t>Abcc9</t>
  </si>
  <si>
    <t>complement(176805431..176922424)</t>
  </si>
  <si>
    <t>ENSRNOG00000036960</t>
  </si>
  <si>
    <t>LOC687399</t>
  </si>
  <si>
    <t>complement(49508288..49518721)</t>
  </si>
  <si>
    <t>ENSRNOG00000045541</t>
  </si>
  <si>
    <t>Rangap1</t>
  </si>
  <si>
    <t>complement(122940376..122967178)</t>
  </si>
  <si>
    <t>ENSRNOG00000031789</t>
  </si>
  <si>
    <t>Akirin2</t>
  </si>
  <si>
    <t>50002184..50016539</t>
  </si>
  <si>
    <t>ENSRNOG00000008288</t>
  </si>
  <si>
    <t>Mapk1ip1l</t>
  </si>
  <si>
    <t>24078280..24101821</t>
  </si>
  <si>
    <t>ENSRNOG00000011611</t>
  </si>
  <si>
    <t>Phldb1</t>
  </si>
  <si>
    <t>complement(48997184..49045154)</t>
  </si>
  <si>
    <t>ENSRNOG00000026985</t>
  </si>
  <si>
    <t>Dtx2</t>
  </si>
  <si>
    <t>complement(23687966..23727564)</t>
  </si>
  <si>
    <t>ENSRNOG00000001432</t>
  </si>
  <si>
    <t>Snapc1</t>
  </si>
  <si>
    <t>96871625..96893444</t>
  </si>
  <si>
    <t>ENSRNOG00000009296</t>
  </si>
  <si>
    <t>Rassf1</t>
  </si>
  <si>
    <t>116307141..116318289</t>
  </si>
  <si>
    <t>ENSRNOG00000021548</t>
  </si>
  <si>
    <t>Nab1</t>
  </si>
  <si>
    <t>53906073..53945473</t>
  </si>
  <si>
    <t>ENSRNOG00000012959</t>
  </si>
  <si>
    <t>Gar1</t>
  </si>
  <si>
    <t>complement(235250453..235257731)</t>
  </si>
  <si>
    <t>ENSRNOG00000061146</t>
  </si>
  <si>
    <t>Prkar1a</t>
  </si>
  <si>
    <t>97940705..97957336</t>
  </si>
  <si>
    <t>ENSRNOG00000049876</t>
  </si>
  <si>
    <t>Gnas_2</t>
  </si>
  <si>
    <t>172385672..172434613</t>
  </si>
  <si>
    <t>ENSRNOG00000047374</t>
  </si>
  <si>
    <t>Rab21</t>
  </si>
  <si>
    <t>complement(58261992..58286770)</t>
  </si>
  <si>
    <t>ENSRNOG00000003923</t>
  </si>
  <si>
    <t>Casp4</t>
  </si>
  <si>
    <t>2635851..2651652</t>
  </si>
  <si>
    <t>ENSRNOG00000033697</t>
  </si>
  <si>
    <t>Fasn</t>
  </si>
  <si>
    <t>complement(109987735..110005901)</t>
  </si>
  <si>
    <t>ENSRNOG00000045636</t>
  </si>
  <si>
    <t>Ctu2</t>
  </si>
  <si>
    <t>55300395..55305702</t>
  </si>
  <si>
    <t>ENSRNOG00000051531</t>
  </si>
  <si>
    <t>Pdgfa</t>
  </si>
  <si>
    <t>17734133..17755285</t>
  </si>
  <si>
    <t>ENSRNOG00000001312</t>
  </si>
  <si>
    <t>Kbtbd8</t>
  </si>
  <si>
    <t>127164453..127177477</t>
  </si>
  <si>
    <t>ENSRNOG00000013390</t>
  </si>
  <si>
    <t>Cd82</t>
  </si>
  <si>
    <t>complement(82324354..82368357)</t>
  </si>
  <si>
    <t>ENSRNOG00000000047</t>
  </si>
  <si>
    <t>Ighm</t>
  </si>
  <si>
    <t>complement(138054662..138662511)</t>
  </si>
  <si>
    <t>ENSRNOG00000034190</t>
  </si>
  <si>
    <t>Rps6ka1</t>
  </si>
  <si>
    <t>complement(152078220..152122684)</t>
  </si>
  <si>
    <t>ENSRNOG00000042411</t>
  </si>
  <si>
    <t>Ifit2</t>
  </si>
  <si>
    <t>252894663..252900726</t>
  </si>
  <si>
    <t>ENSRNOG00000036604</t>
  </si>
  <si>
    <t>Aftph</t>
  </si>
  <si>
    <t>complement(104922282..104960141)</t>
  </si>
  <si>
    <t>ENSRNOG00000005411</t>
  </si>
  <si>
    <t>Naf1</t>
  </si>
  <si>
    <t>complement(24578678..24612732)</t>
  </si>
  <si>
    <t>ENSRNOG00000026403</t>
  </si>
  <si>
    <t>Taf1c</t>
  </si>
  <si>
    <t>complement(52246068..52252587)</t>
  </si>
  <si>
    <t>ENSRNOG00000015632</t>
  </si>
  <si>
    <t>Capg</t>
  </si>
  <si>
    <t>100407658..100419446</t>
  </si>
  <si>
    <t>ENSRNOG00000013668</t>
  </si>
  <si>
    <t>E2f5</t>
  </si>
  <si>
    <t>complement(88351361..88366115)</t>
  </si>
  <si>
    <t>ENSRNOG00000010760</t>
  </si>
  <si>
    <t>LOC100362384</t>
  </si>
  <si>
    <t>89253617..89254171</t>
  </si>
  <si>
    <t>ENSRNOG00000031540</t>
  </si>
  <si>
    <t>Micall1</t>
  </si>
  <si>
    <t>120345180..120375156</t>
  </si>
  <si>
    <t>ENSRNOG00000026212</t>
  </si>
  <si>
    <t>RT1-N3</t>
  </si>
  <si>
    <t>3167079..3170945</t>
  </si>
  <si>
    <t>ENSRNOG00000000795</t>
  </si>
  <si>
    <t>Ctif</t>
  </si>
  <si>
    <t>complement(71463486..71829881)</t>
  </si>
  <si>
    <t>ENSRNOG00000018342</t>
  </si>
  <si>
    <t>Hist1h1e</t>
  </si>
  <si>
    <t>43734461..43735120</t>
  </si>
  <si>
    <t>ENSRNOG00000047459</t>
  </si>
  <si>
    <t>Aacs</t>
  </si>
  <si>
    <t>complement(36512393..36555694)</t>
  </si>
  <si>
    <t>ENSRNOG00000000967</t>
  </si>
  <si>
    <t>Ppp1r18</t>
  </si>
  <si>
    <t>complement(3372413..3397039)</t>
  </si>
  <si>
    <t>ENSRNOG00000000816</t>
  </si>
  <si>
    <t>Ddx39a</t>
  </si>
  <si>
    <t>24846938..24854953</t>
  </si>
  <si>
    <t>ENSRNOG00000004373</t>
  </si>
  <si>
    <t>Agfg2</t>
  </si>
  <si>
    <t>22082057..22118220</t>
  </si>
  <si>
    <t>ENSRNOG00000001404</t>
  </si>
  <si>
    <t>Otulinl</t>
  </si>
  <si>
    <t>complement(80383643..80408672)</t>
  </si>
  <si>
    <t>ENSRNOG00000012109</t>
  </si>
  <si>
    <t>Dnajc5</t>
  </si>
  <si>
    <t>177013604..177043902</t>
  </si>
  <si>
    <t>ENSRNOG00000015202</t>
  </si>
  <si>
    <t>AABR07026654.1</t>
  </si>
  <si>
    <t>complement(88345247..88347369)</t>
  </si>
  <si>
    <t>ENSRNOG00000014745</t>
  </si>
  <si>
    <t>Zfyve1</t>
  </si>
  <si>
    <t>complement(107031412..107080524)</t>
  </si>
  <si>
    <t>ENSRNOG00000008614</t>
  </si>
  <si>
    <t>Rhoq</t>
  </si>
  <si>
    <t>10533151..10568581</t>
  </si>
  <si>
    <t>ENSRNOG00000015415</t>
  </si>
  <si>
    <t>Actn1</t>
  </si>
  <si>
    <t>complement(103375799..103470555)</t>
  </si>
  <si>
    <t>ENSRNOG00000056756</t>
  </si>
  <si>
    <t>Socs3</t>
  </si>
  <si>
    <t>complement(106975178..106976040)</t>
  </si>
  <si>
    <t>ENSRNOG00000002946</t>
  </si>
  <si>
    <t>Msmp</t>
  </si>
  <si>
    <t>complement(59084626..59085676)</t>
  </si>
  <si>
    <t>ENSRNOG00000043023</t>
  </si>
  <si>
    <t>Ezr</t>
  </si>
  <si>
    <t>complement(47287874..47331412)</t>
  </si>
  <si>
    <t>ENSRNOG00000018524</t>
  </si>
  <si>
    <t>Eng</t>
  </si>
  <si>
    <t>11679530..11717485</t>
  </si>
  <si>
    <t>ENSRNOG00000050190</t>
  </si>
  <si>
    <t>Tma16</t>
  </si>
  <si>
    <t>24978527..24997006</t>
  </si>
  <si>
    <t>ENSRNOG00000014188</t>
  </si>
  <si>
    <t>Wdr46</t>
  </si>
  <si>
    <t>complement(5447860..5455632)</t>
  </si>
  <si>
    <t>ENSRNOG00000031171</t>
  </si>
  <si>
    <t>Ripor1</t>
  </si>
  <si>
    <t>37568113..37587294</t>
  </si>
  <si>
    <t>ENSRNOG00000017604</t>
  </si>
  <si>
    <t>Spryd3</t>
  </si>
  <si>
    <t>complement(143721088..143738237)</t>
  </si>
  <si>
    <t>ENSRNOG00000010793</t>
  </si>
  <si>
    <t>Senp6</t>
  </si>
  <si>
    <t>87486427..87563652</t>
  </si>
  <si>
    <t>ENSRNOG00000024336</t>
  </si>
  <si>
    <t>AABR07000398.1</t>
  </si>
  <si>
    <t>11963836..11968939</t>
  </si>
  <si>
    <t>ENSRNOG00000047746</t>
  </si>
  <si>
    <t>Sec16a</t>
  </si>
  <si>
    <t>complement(3856218..3890758)</t>
  </si>
  <si>
    <t>ENSRNOG00000019122</t>
  </si>
  <si>
    <t>Rcan1</t>
  </si>
  <si>
    <t>complement(32539683..32550539)</t>
  </si>
  <si>
    <t>ENSRNOG00000001979</t>
  </si>
  <si>
    <t>Dysf</t>
  </si>
  <si>
    <t>115712850..115901873</t>
  </si>
  <si>
    <t>ENSRNOG00000032788</t>
  </si>
  <si>
    <t>Upf1</t>
  </si>
  <si>
    <t>20824864..20845243</t>
  </si>
  <si>
    <t>ENSRNOG00000020134</t>
  </si>
  <si>
    <t>Prkx</t>
  </si>
  <si>
    <t>complement(45080963..45124270)</t>
  </si>
  <si>
    <t>ENSRNOG00000060168</t>
  </si>
  <si>
    <t>Ehd4</t>
  </si>
  <si>
    <t>complement(111877853..111941841)</t>
  </si>
  <si>
    <t>ENSRNOG00000007584</t>
  </si>
  <si>
    <t>LOC103689942</t>
  </si>
  <si>
    <t>81643816..81650094</t>
  </si>
  <si>
    <t>ENSRNOG00000050105</t>
  </si>
  <si>
    <t>LOC303566</t>
  </si>
  <si>
    <t>90192627..90214486</t>
  </si>
  <si>
    <t>ENSRNOG00000020908</t>
  </si>
  <si>
    <t>LOC685619</t>
  </si>
  <si>
    <t>complement(162165077..162167598)</t>
  </si>
  <si>
    <t>ENSRNOG00000029470</t>
  </si>
  <si>
    <t>Man1b1</t>
  </si>
  <si>
    <t>2547986..2569049</t>
  </si>
  <si>
    <t>ENSRNOG00000012559</t>
  </si>
  <si>
    <t>Lypla2</t>
  </si>
  <si>
    <t>complement(154315033..154319629)</t>
  </si>
  <si>
    <t>ENSRNOG00000010067</t>
  </si>
  <si>
    <t>Aebp1</t>
  </si>
  <si>
    <t>86101277..86111306</t>
  </si>
  <si>
    <t>ENSRNOG00000013720</t>
  </si>
  <si>
    <t>Oaf</t>
  </si>
  <si>
    <t>complement(47511719..47529689)</t>
  </si>
  <si>
    <t>ENSRNOG00000009243</t>
  </si>
  <si>
    <t>Tmem86b</t>
  </si>
  <si>
    <t>72784966..72787367</t>
  </si>
  <si>
    <t>ENSRNOG00000038607</t>
  </si>
  <si>
    <t>Zxdc</t>
  </si>
  <si>
    <t>122282279..122312879</t>
  </si>
  <si>
    <t>ENSRNOG00000025818</t>
  </si>
  <si>
    <t>Akr1c14</t>
  </si>
  <si>
    <t>complement(69806065..69827112)</t>
  </si>
  <si>
    <t>ENSRNOG00000017672</t>
  </si>
  <si>
    <t>Pitpna</t>
  </si>
  <si>
    <t>63731767..63772049</t>
  </si>
  <si>
    <t>ENSRNOG00000003846</t>
  </si>
  <si>
    <t>Apc</t>
  </si>
  <si>
    <t>27047382..27105531</t>
  </si>
  <si>
    <t>ENSRNOG00000020423</t>
  </si>
  <si>
    <t>Hspa12b</t>
  </si>
  <si>
    <t>123670275..123687691</t>
  </si>
  <si>
    <t>ENSRNOG00000021244</t>
  </si>
  <si>
    <t>Tcf4</t>
  </si>
  <si>
    <t>65155685..65507977</t>
  </si>
  <si>
    <t>ENSRNOG00000012405</t>
  </si>
  <si>
    <t>Mllt11</t>
  </si>
  <si>
    <t>complement(196392938..196402106)</t>
  </si>
  <si>
    <t>ENSRNOG00000021110</t>
  </si>
  <si>
    <t>Supplementary Table 4. List of differentially expressed genes in GCs from wildtype hCG 4h rats with respect to genes in GCs from wildtype PMSG ra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2" fillId="0" borderId="0" xfId="0" applyFont="1"/>
    <xf numFmtId="0" fontId="2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522" Type="http://schemas.openxmlformats.org/officeDocument/2006/relationships/hyperlink" Target="http://www.ensembl.org/id/ENSRNOG00000014902" TargetMode="External"/><Relationship Id="rId1827" Type="http://schemas.openxmlformats.org/officeDocument/2006/relationships/hyperlink" Target="http://www.ensembl.org/id/ENSRNOG00000005871" TargetMode="External"/><Relationship Id="rId21" Type="http://schemas.openxmlformats.org/officeDocument/2006/relationships/hyperlink" Target="http://www.ensembl.org/id/ENSRNOG00000052406" TargetMode="External"/><Relationship Id="rId2089" Type="http://schemas.openxmlformats.org/officeDocument/2006/relationships/hyperlink" Target="http://www.ensembl.org/id/ENSRNOG00000012965" TargetMode="External"/><Relationship Id="rId3042" Type="http://schemas.openxmlformats.org/officeDocument/2006/relationships/hyperlink" Target="http://www.ensembl.org/id/ENSRNOG00000061403" TargetMode="External"/><Relationship Id="rId170" Type="http://schemas.openxmlformats.org/officeDocument/2006/relationships/hyperlink" Target="http://www.ensembl.org/id/ENSRNOG00000060994" TargetMode="External"/><Relationship Id="rId2296" Type="http://schemas.openxmlformats.org/officeDocument/2006/relationships/hyperlink" Target="http://www.ensembl.org/id/ENSRNOG00000016413" TargetMode="External"/><Relationship Id="rId268" Type="http://schemas.openxmlformats.org/officeDocument/2006/relationships/hyperlink" Target="http://www.ensembl.org/id/ENSRNOG00000018716" TargetMode="External"/><Relationship Id="rId475" Type="http://schemas.openxmlformats.org/officeDocument/2006/relationships/hyperlink" Target="http://www.ensembl.org/id/ENSRNOG00000045821" TargetMode="External"/><Relationship Id="rId682" Type="http://schemas.openxmlformats.org/officeDocument/2006/relationships/hyperlink" Target="http://www.ensembl.org/id/ENSRNOG00000031916" TargetMode="External"/><Relationship Id="rId2156" Type="http://schemas.openxmlformats.org/officeDocument/2006/relationships/hyperlink" Target="http://www.ensembl.org/id/ENSRNOG00000007089" TargetMode="External"/><Relationship Id="rId2363" Type="http://schemas.openxmlformats.org/officeDocument/2006/relationships/hyperlink" Target="http://www.ensembl.org/id/ENSRNOG00000013415" TargetMode="External"/><Relationship Id="rId2570" Type="http://schemas.openxmlformats.org/officeDocument/2006/relationships/hyperlink" Target="http://www.ensembl.org/id/ENSRNOG00000000907" TargetMode="External"/><Relationship Id="rId128" Type="http://schemas.openxmlformats.org/officeDocument/2006/relationships/hyperlink" Target="http://www.ensembl.org/id/ENSRNOG00000028137" TargetMode="External"/><Relationship Id="rId335" Type="http://schemas.openxmlformats.org/officeDocument/2006/relationships/hyperlink" Target="http://www.ensembl.org/id/ENSRNOG00000014071" TargetMode="External"/><Relationship Id="rId542" Type="http://schemas.openxmlformats.org/officeDocument/2006/relationships/hyperlink" Target="http://www.ensembl.org/id/ENSRNOG00000028129" TargetMode="External"/><Relationship Id="rId987" Type="http://schemas.openxmlformats.org/officeDocument/2006/relationships/hyperlink" Target="http://www.ensembl.org/id/ENSRNOG00000059997" TargetMode="External"/><Relationship Id="rId1172" Type="http://schemas.openxmlformats.org/officeDocument/2006/relationships/hyperlink" Target="http://www.ensembl.org/id/ENSRNOG00000003841" TargetMode="External"/><Relationship Id="rId2016" Type="http://schemas.openxmlformats.org/officeDocument/2006/relationships/hyperlink" Target="http://www.ensembl.org/id/ENSRNOG00000005809" TargetMode="External"/><Relationship Id="rId2223" Type="http://schemas.openxmlformats.org/officeDocument/2006/relationships/hyperlink" Target="http://www.ensembl.org/id/ENSRNOG00000026133" TargetMode="External"/><Relationship Id="rId2430" Type="http://schemas.openxmlformats.org/officeDocument/2006/relationships/hyperlink" Target="http://www.ensembl.org/id/ENSRNOG00000006965" TargetMode="External"/><Relationship Id="rId2668" Type="http://schemas.openxmlformats.org/officeDocument/2006/relationships/hyperlink" Target="http://www.ensembl.org/id/ENSRNOG00000002167" TargetMode="External"/><Relationship Id="rId2875" Type="http://schemas.openxmlformats.org/officeDocument/2006/relationships/hyperlink" Target="http://www.ensembl.org/id/ENSRNOG00000016403" TargetMode="External"/><Relationship Id="rId402" Type="http://schemas.openxmlformats.org/officeDocument/2006/relationships/hyperlink" Target="http://www.ensembl.org/id/ENSRNOG00000047874" TargetMode="External"/><Relationship Id="rId847" Type="http://schemas.openxmlformats.org/officeDocument/2006/relationships/hyperlink" Target="http://www.ensembl.org/id/ENSRNOG00000019271" TargetMode="External"/><Relationship Id="rId1032" Type="http://schemas.openxmlformats.org/officeDocument/2006/relationships/hyperlink" Target="http://www.ensembl.org/id/ENSRNOG00000036701" TargetMode="External"/><Relationship Id="rId1477" Type="http://schemas.openxmlformats.org/officeDocument/2006/relationships/hyperlink" Target="http://www.ensembl.org/id/ENSRNOG00000003765" TargetMode="External"/><Relationship Id="rId1684" Type="http://schemas.openxmlformats.org/officeDocument/2006/relationships/hyperlink" Target="http://www.ensembl.org/id/ENSRNOG00000020301" TargetMode="External"/><Relationship Id="rId1891" Type="http://schemas.openxmlformats.org/officeDocument/2006/relationships/hyperlink" Target="http://www.ensembl.org/id/ENSRNOG00000021269" TargetMode="External"/><Relationship Id="rId2528" Type="http://schemas.openxmlformats.org/officeDocument/2006/relationships/hyperlink" Target="http://www.ensembl.org/id/ENSRNOG00000021524" TargetMode="External"/><Relationship Id="rId2735" Type="http://schemas.openxmlformats.org/officeDocument/2006/relationships/hyperlink" Target="http://www.ensembl.org/id/ENSRNOG00000010765" TargetMode="External"/><Relationship Id="rId2942" Type="http://schemas.openxmlformats.org/officeDocument/2006/relationships/hyperlink" Target="http://www.ensembl.org/id/ENSRNOG00000012428" TargetMode="External"/><Relationship Id="rId707" Type="http://schemas.openxmlformats.org/officeDocument/2006/relationships/hyperlink" Target="http://www.ensembl.org/id/ENSRNOG00000007970" TargetMode="External"/><Relationship Id="rId914" Type="http://schemas.openxmlformats.org/officeDocument/2006/relationships/hyperlink" Target="http://www.ensembl.org/id/ENSRNOG00000002294" TargetMode="External"/><Relationship Id="rId1337" Type="http://schemas.openxmlformats.org/officeDocument/2006/relationships/hyperlink" Target="http://www.ensembl.org/id/ENSRNOG00000017060" TargetMode="External"/><Relationship Id="rId1544" Type="http://schemas.openxmlformats.org/officeDocument/2006/relationships/hyperlink" Target="http://www.ensembl.org/id/ENSRNOG00000018915" TargetMode="External"/><Relationship Id="rId1751" Type="http://schemas.openxmlformats.org/officeDocument/2006/relationships/hyperlink" Target="http://www.ensembl.org/id/ENSRNOG00000016552" TargetMode="External"/><Relationship Id="rId1989" Type="http://schemas.openxmlformats.org/officeDocument/2006/relationships/hyperlink" Target="http://www.ensembl.org/id/ENSRNOG00000057556" TargetMode="External"/><Relationship Id="rId2802" Type="http://schemas.openxmlformats.org/officeDocument/2006/relationships/hyperlink" Target="http://www.ensembl.org/id/ENSRNOG00000033057" TargetMode="External"/><Relationship Id="rId43" Type="http://schemas.openxmlformats.org/officeDocument/2006/relationships/hyperlink" Target="http://www.ensembl.org/id/ENSRNOG00000019999" TargetMode="External"/><Relationship Id="rId1404" Type="http://schemas.openxmlformats.org/officeDocument/2006/relationships/hyperlink" Target="http://www.ensembl.org/id/ENSRNOG00000020087" TargetMode="External"/><Relationship Id="rId1611" Type="http://schemas.openxmlformats.org/officeDocument/2006/relationships/hyperlink" Target="http://www.ensembl.org/id/ENSRNOG00000025167" TargetMode="External"/><Relationship Id="rId1849" Type="http://schemas.openxmlformats.org/officeDocument/2006/relationships/hyperlink" Target="http://www.ensembl.org/id/ENSRNOG00000005727" TargetMode="External"/><Relationship Id="rId192" Type="http://schemas.openxmlformats.org/officeDocument/2006/relationships/hyperlink" Target="http://www.ensembl.org/id/ENSRNOG00000024039" TargetMode="External"/><Relationship Id="rId1709" Type="http://schemas.openxmlformats.org/officeDocument/2006/relationships/hyperlink" Target="http://www.ensembl.org/id/ENSRNOG00000036603" TargetMode="External"/><Relationship Id="rId1916" Type="http://schemas.openxmlformats.org/officeDocument/2006/relationships/hyperlink" Target="http://www.ensembl.org/id/ENSRNOG00000014297" TargetMode="External"/><Relationship Id="rId497" Type="http://schemas.openxmlformats.org/officeDocument/2006/relationships/hyperlink" Target="http://www.ensembl.org/id/ENSRNOG00000019716" TargetMode="External"/><Relationship Id="rId2080" Type="http://schemas.openxmlformats.org/officeDocument/2006/relationships/hyperlink" Target="http://www.ensembl.org/id/ENSRNOG00000007213" TargetMode="External"/><Relationship Id="rId2178" Type="http://schemas.openxmlformats.org/officeDocument/2006/relationships/hyperlink" Target="http://www.ensembl.org/id/ENSRNOG00000019822" TargetMode="External"/><Relationship Id="rId2385" Type="http://schemas.openxmlformats.org/officeDocument/2006/relationships/hyperlink" Target="http://www.ensembl.org/id/ENSRNOG00000013262" TargetMode="External"/><Relationship Id="rId357" Type="http://schemas.openxmlformats.org/officeDocument/2006/relationships/hyperlink" Target="http://www.ensembl.org/id/ENSRNOG00000017291" TargetMode="External"/><Relationship Id="rId1194" Type="http://schemas.openxmlformats.org/officeDocument/2006/relationships/hyperlink" Target="http://www.ensembl.org/id/ENSRNOG00000018412" TargetMode="External"/><Relationship Id="rId2038" Type="http://schemas.openxmlformats.org/officeDocument/2006/relationships/hyperlink" Target="http://www.ensembl.org/id/ENSRNOG00000005708" TargetMode="External"/><Relationship Id="rId2592" Type="http://schemas.openxmlformats.org/officeDocument/2006/relationships/hyperlink" Target="http://www.ensembl.org/id/ENSRNOG00000001480" TargetMode="External"/><Relationship Id="rId2897" Type="http://schemas.openxmlformats.org/officeDocument/2006/relationships/hyperlink" Target="http://www.ensembl.org/id/ENSRNOG00000048800" TargetMode="External"/><Relationship Id="rId217" Type="http://schemas.openxmlformats.org/officeDocument/2006/relationships/hyperlink" Target="http://www.ensembl.org/id/ENSRNOG00000024365" TargetMode="External"/><Relationship Id="rId564" Type="http://schemas.openxmlformats.org/officeDocument/2006/relationships/hyperlink" Target="http://www.ensembl.org/id/ENSRNOG00000007920" TargetMode="External"/><Relationship Id="rId771" Type="http://schemas.openxmlformats.org/officeDocument/2006/relationships/hyperlink" Target="http://www.ensembl.org/id/ENSRNOG00000022043" TargetMode="External"/><Relationship Id="rId869" Type="http://schemas.openxmlformats.org/officeDocument/2006/relationships/hyperlink" Target="http://www.ensembl.org/id/ENSRNOG00000050843" TargetMode="External"/><Relationship Id="rId1499" Type="http://schemas.openxmlformats.org/officeDocument/2006/relationships/hyperlink" Target="http://www.ensembl.org/id/ENSRNOG00000027837" TargetMode="External"/><Relationship Id="rId2245" Type="http://schemas.openxmlformats.org/officeDocument/2006/relationships/hyperlink" Target="http://www.ensembl.org/id/ENSRNOG00000032420" TargetMode="External"/><Relationship Id="rId2452" Type="http://schemas.openxmlformats.org/officeDocument/2006/relationships/hyperlink" Target="http://www.ensembl.org/id/ENSRNOG00000007869" TargetMode="External"/><Relationship Id="rId424" Type="http://schemas.openxmlformats.org/officeDocument/2006/relationships/hyperlink" Target="http://www.ensembl.org/id/ENSRNOG00000008524" TargetMode="External"/><Relationship Id="rId631" Type="http://schemas.openxmlformats.org/officeDocument/2006/relationships/hyperlink" Target="http://www.ensembl.org/id/ENSRNOG00000008950" TargetMode="External"/><Relationship Id="rId729" Type="http://schemas.openxmlformats.org/officeDocument/2006/relationships/hyperlink" Target="http://www.ensembl.org/id/ENSRNOG00000027569" TargetMode="External"/><Relationship Id="rId1054" Type="http://schemas.openxmlformats.org/officeDocument/2006/relationships/hyperlink" Target="http://www.ensembl.org/id/ENSRNOG00000057815" TargetMode="External"/><Relationship Id="rId1261" Type="http://schemas.openxmlformats.org/officeDocument/2006/relationships/hyperlink" Target="http://www.ensembl.org/id/ENSRNOG00000023403" TargetMode="External"/><Relationship Id="rId1359" Type="http://schemas.openxmlformats.org/officeDocument/2006/relationships/hyperlink" Target="http://www.ensembl.org/id/ENSRNOG00000027220" TargetMode="External"/><Relationship Id="rId2105" Type="http://schemas.openxmlformats.org/officeDocument/2006/relationships/hyperlink" Target="http://www.ensembl.org/id/ENSRNOG00000013783" TargetMode="External"/><Relationship Id="rId2312" Type="http://schemas.openxmlformats.org/officeDocument/2006/relationships/hyperlink" Target="http://www.ensembl.org/id/ENSRNOG00000011521" TargetMode="External"/><Relationship Id="rId2757" Type="http://schemas.openxmlformats.org/officeDocument/2006/relationships/hyperlink" Target="http://www.ensembl.org/id/ENSRNOG00000013916" TargetMode="External"/><Relationship Id="rId2964" Type="http://schemas.openxmlformats.org/officeDocument/2006/relationships/hyperlink" Target="http://www.ensembl.org/id/ENSRNOG00000000816" TargetMode="External"/><Relationship Id="rId936" Type="http://schemas.openxmlformats.org/officeDocument/2006/relationships/hyperlink" Target="http://www.ensembl.org/id/ENSRNOG00000030750" TargetMode="External"/><Relationship Id="rId1121" Type="http://schemas.openxmlformats.org/officeDocument/2006/relationships/hyperlink" Target="http://www.ensembl.org/id/ENSRNOG00000028584" TargetMode="External"/><Relationship Id="rId1219" Type="http://schemas.openxmlformats.org/officeDocument/2006/relationships/hyperlink" Target="http://www.ensembl.org/id/ENSRNOG00000006334" TargetMode="External"/><Relationship Id="rId1566" Type="http://schemas.openxmlformats.org/officeDocument/2006/relationships/hyperlink" Target="http://www.ensembl.org/id/ENSRNOG00000016362" TargetMode="External"/><Relationship Id="rId1773" Type="http://schemas.openxmlformats.org/officeDocument/2006/relationships/hyperlink" Target="http://www.ensembl.org/id/ENSRNOG00000009899" TargetMode="External"/><Relationship Id="rId1980" Type="http://schemas.openxmlformats.org/officeDocument/2006/relationships/hyperlink" Target="http://www.ensembl.org/id/ENSRNOG00000015768" TargetMode="External"/><Relationship Id="rId2617" Type="http://schemas.openxmlformats.org/officeDocument/2006/relationships/hyperlink" Target="http://www.ensembl.org/id/ENSRNOG00000003300" TargetMode="External"/><Relationship Id="rId2824" Type="http://schemas.openxmlformats.org/officeDocument/2006/relationships/hyperlink" Target="http://www.ensembl.org/id/ENSRNOG00000026336" TargetMode="External"/><Relationship Id="rId65" Type="http://schemas.openxmlformats.org/officeDocument/2006/relationships/hyperlink" Target="http://www.ensembl.org/id/ENSRNOG00000053084" TargetMode="External"/><Relationship Id="rId1426" Type="http://schemas.openxmlformats.org/officeDocument/2006/relationships/hyperlink" Target="http://www.ensembl.org/id/ENSRNOG00000000842" TargetMode="External"/><Relationship Id="rId1633" Type="http://schemas.openxmlformats.org/officeDocument/2006/relationships/hyperlink" Target="http://www.ensembl.org/id/ENSRNOG00000046566" TargetMode="External"/><Relationship Id="rId1840" Type="http://schemas.openxmlformats.org/officeDocument/2006/relationships/hyperlink" Target="http://www.ensembl.org/id/ENSRNOG00000049034" TargetMode="External"/><Relationship Id="rId1700" Type="http://schemas.openxmlformats.org/officeDocument/2006/relationships/hyperlink" Target="http://www.ensembl.org/id/ENSRNOG00000015491" TargetMode="External"/><Relationship Id="rId1938" Type="http://schemas.openxmlformats.org/officeDocument/2006/relationships/hyperlink" Target="http://www.ensembl.org/id/ENSRNOG00000006076" TargetMode="External"/><Relationship Id="rId281" Type="http://schemas.openxmlformats.org/officeDocument/2006/relationships/hyperlink" Target="http://www.ensembl.org/id/ENSRNOG00000061832" TargetMode="External"/><Relationship Id="rId3013" Type="http://schemas.openxmlformats.org/officeDocument/2006/relationships/hyperlink" Target="http://www.ensembl.org/id/ENSRNOG00000000397" TargetMode="External"/><Relationship Id="rId141" Type="http://schemas.openxmlformats.org/officeDocument/2006/relationships/hyperlink" Target="http://www.ensembl.org/id/ENSRNOG00000020865" TargetMode="External"/><Relationship Id="rId379" Type="http://schemas.openxmlformats.org/officeDocument/2006/relationships/hyperlink" Target="http://www.ensembl.org/id/ENSRNOG00000007583" TargetMode="External"/><Relationship Id="rId586" Type="http://schemas.openxmlformats.org/officeDocument/2006/relationships/hyperlink" Target="http://www.ensembl.org/id/ENSRNOG00000012879" TargetMode="External"/><Relationship Id="rId793" Type="http://schemas.openxmlformats.org/officeDocument/2006/relationships/hyperlink" Target="http://www.ensembl.org/id/ENSRNOG00000024082" TargetMode="External"/><Relationship Id="rId2267" Type="http://schemas.openxmlformats.org/officeDocument/2006/relationships/hyperlink" Target="http://www.ensembl.org/id/ENSRNOG00000030318" TargetMode="External"/><Relationship Id="rId2474" Type="http://schemas.openxmlformats.org/officeDocument/2006/relationships/hyperlink" Target="http://www.ensembl.org/id/ENSRNOG00000005185" TargetMode="External"/><Relationship Id="rId2681" Type="http://schemas.openxmlformats.org/officeDocument/2006/relationships/hyperlink" Target="http://www.ensembl.org/id/ENSRNOG00000002728" TargetMode="External"/><Relationship Id="rId7" Type="http://schemas.openxmlformats.org/officeDocument/2006/relationships/hyperlink" Target="http://www.ensembl.org/id/ENSRNOG00000011245" TargetMode="External"/><Relationship Id="rId239" Type="http://schemas.openxmlformats.org/officeDocument/2006/relationships/hyperlink" Target="http://www.ensembl.org/id/ENSRNOG00000009538" TargetMode="External"/><Relationship Id="rId446" Type="http://schemas.openxmlformats.org/officeDocument/2006/relationships/hyperlink" Target="http://www.ensembl.org/id/ENSRNOG00000006925" TargetMode="External"/><Relationship Id="rId653" Type="http://schemas.openxmlformats.org/officeDocument/2006/relationships/hyperlink" Target="http://www.ensembl.org/id/ENSRNOG00000005343" TargetMode="External"/><Relationship Id="rId1076" Type="http://schemas.openxmlformats.org/officeDocument/2006/relationships/hyperlink" Target="http://www.ensembl.org/id/ENSRNOG00000037851" TargetMode="External"/><Relationship Id="rId1283" Type="http://schemas.openxmlformats.org/officeDocument/2006/relationships/hyperlink" Target="http://www.ensembl.org/id/ENSRNOG00000007748" TargetMode="External"/><Relationship Id="rId1490" Type="http://schemas.openxmlformats.org/officeDocument/2006/relationships/hyperlink" Target="http://www.ensembl.org/id/ENSRNOG00000024135" TargetMode="External"/><Relationship Id="rId2127" Type="http://schemas.openxmlformats.org/officeDocument/2006/relationships/hyperlink" Target="http://www.ensembl.org/id/ENSRNOG00000005371" TargetMode="External"/><Relationship Id="rId2334" Type="http://schemas.openxmlformats.org/officeDocument/2006/relationships/hyperlink" Target="http://www.ensembl.org/id/ENSRNOG00000032238" TargetMode="External"/><Relationship Id="rId2779" Type="http://schemas.openxmlformats.org/officeDocument/2006/relationships/hyperlink" Target="http://www.ensembl.org/id/ENSRNOG00000025094" TargetMode="External"/><Relationship Id="rId2986" Type="http://schemas.openxmlformats.org/officeDocument/2006/relationships/hyperlink" Target="http://www.ensembl.org/id/ENSRNOG00000001869" TargetMode="External"/><Relationship Id="rId306" Type="http://schemas.openxmlformats.org/officeDocument/2006/relationships/hyperlink" Target="http://www.ensembl.org/id/ENSRNOG00000027193" TargetMode="External"/><Relationship Id="rId860" Type="http://schemas.openxmlformats.org/officeDocument/2006/relationships/hyperlink" Target="http://www.ensembl.org/id/ENSRNOG00000012679" TargetMode="External"/><Relationship Id="rId958" Type="http://schemas.openxmlformats.org/officeDocument/2006/relationships/hyperlink" Target="http://www.ensembl.org/id/ENSRNOG00000003603" TargetMode="External"/><Relationship Id="rId1143" Type="http://schemas.openxmlformats.org/officeDocument/2006/relationships/hyperlink" Target="http://www.ensembl.org/id/ENSRNOG00000002473" TargetMode="External"/><Relationship Id="rId1588" Type="http://schemas.openxmlformats.org/officeDocument/2006/relationships/hyperlink" Target="http://www.ensembl.org/id/ENSRNOG00000021062" TargetMode="External"/><Relationship Id="rId1795" Type="http://schemas.openxmlformats.org/officeDocument/2006/relationships/hyperlink" Target="http://www.ensembl.org/id/ENSRNOG00000011647" TargetMode="External"/><Relationship Id="rId2541" Type="http://schemas.openxmlformats.org/officeDocument/2006/relationships/hyperlink" Target="http://www.ensembl.org/id/ENSRNOG00000001657" TargetMode="External"/><Relationship Id="rId2639" Type="http://schemas.openxmlformats.org/officeDocument/2006/relationships/hyperlink" Target="http://www.ensembl.org/id/ENSRNOG00000024632" TargetMode="External"/><Relationship Id="rId2846" Type="http://schemas.openxmlformats.org/officeDocument/2006/relationships/hyperlink" Target="http://www.ensembl.org/id/ENSRNOG00000014548" TargetMode="External"/><Relationship Id="rId87" Type="http://schemas.openxmlformats.org/officeDocument/2006/relationships/hyperlink" Target="http://www.ensembl.org/id/ENSRNOG00000013017" TargetMode="External"/><Relationship Id="rId513" Type="http://schemas.openxmlformats.org/officeDocument/2006/relationships/hyperlink" Target="http://www.ensembl.org/id/ENSRNOG00000036917" TargetMode="External"/><Relationship Id="rId720" Type="http://schemas.openxmlformats.org/officeDocument/2006/relationships/hyperlink" Target="http://www.ensembl.org/id/ENSRNOG00000011136" TargetMode="External"/><Relationship Id="rId818" Type="http://schemas.openxmlformats.org/officeDocument/2006/relationships/hyperlink" Target="http://www.ensembl.org/id/ENSRNOG00000030449" TargetMode="External"/><Relationship Id="rId1350" Type="http://schemas.openxmlformats.org/officeDocument/2006/relationships/hyperlink" Target="http://www.ensembl.org/id/ENSRNOG00000023492" TargetMode="External"/><Relationship Id="rId1448" Type="http://schemas.openxmlformats.org/officeDocument/2006/relationships/hyperlink" Target="http://www.ensembl.org/id/ENSRNOG00000061544" TargetMode="External"/><Relationship Id="rId1655" Type="http://schemas.openxmlformats.org/officeDocument/2006/relationships/hyperlink" Target="http://www.ensembl.org/id/ENSRNOG00000015078" TargetMode="External"/><Relationship Id="rId2401" Type="http://schemas.openxmlformats.org/officeDocument/2006/relationships/hyperlink" Target="http://www.ensembl.org/id/ENSRNOG00000024688" TargetMode="External"/><Relationship Id="rId2706" Type="http://schemas.openxmlformats.org/officeDocument/2006/relationships/hyperlink" Target="http://www.ensembl.org/id/ENSRNOG00000055956" TargetMode="External"/><Relationship Id="rId1003" Type="http://schemas.openxmlformats.org/officeDocument/2006/relationships/hyperlink" Target="http://www.ensembl.org/id/ENSRNOG00000053047" TargetMode="External"/><Relationship Id="rId1210" Type="http://schemas.openxmlformats.org/officeDocument/2006/relationships/hyperlink" Target="http://www.ensembl.org/id/ENSRNOG00000011461" TargetMode="External"/><Relationship Id="rId1308" Type="http://schemas.openxmlformats.org/officeDocument/2006/relationships/hyperlink" Target="http://www.ensembl.org/id/ENSRNOG00000014538" TargetMode="External"/><Relationship Id="rId1862" Type="http://schemas.openxmlformats.org/officeDocument/2006/relationships/hyperlink" Target="http://www.ensembl.org/id/ENSRNOG00000008000" TargetMode="External"/><Relationship Id="rId2913" Type="http://schemas.openxmlformats.org/officeDocument/2006/relationships/hyperlink" Target="http://www.ensembl.org/id/ENSRNOG00000016258" TargetMode="External"/><Relationship Id="rId1515" Type="http://schemas.openxmlformats.org/officeDocument/2006/relationships/hyperlink" Target="http://www.ensembl.org/id/ENSRNOG00000050370" TargetMode="External"/><Relationship Id="rId1722" Type="http://schemas.openxmlformats.org/officeDocument/2006/relationships/hyperlink" Target="http://www.ensembl.org/id/ENSRNOG00000017438" TargetMode="External"/><Relationship Id="rId14" Type="http://schemas.openxmlformats.org/officeDocument/2006/relationships/hyperlink" Target="http://www.ensembl.org/id/ENSRNOG00000046353" TargetMode="External"/><Relationship Id="rId2191" Type="http://schemas.openxmlformats.org/officeDocument/2006/relationships/hyperlink" Target="http://www.ensembl.org/id/ENSRNOG00000004148" TargetMode="External"/><Relationship Id="rId3035" Type="http://schemas.openxmlformats.org/officeDocument/2006/relationships/hyperlink" Target="http://www.ensembl.org/id/ENSRNOG00000003675" TargetMode="External"/><Relationship Id="rId163" Type="http://schemas.openxmlformats.org/officeDocument/2006/relationships/hyperlink" Target="http://www.ensembl.org/id/ENSRNOG00000012196" TargetMode="External"/><Relationship Id="rId370" Type="http://schemas.openxmlformats.org/officeDocument/2006/relationships/hyperlink" Target="http://www.ensembl.org/id/ENSRNOG00000032989" TargetMode="External"/><Relationship Id="rId2051" Type="http://schemas.openxmlformats.org/officeDocument/2006/relationships/hyperlink" Target="http://www.ensembl.org/id/ENSRNOG00000023309" TargetMode="External"/><Relationship Id="rId2289" Type="http://schemas.openxmlformats.org/officeDocument/2006/relationships/hyperlink" Target="http://www.ensembl.org/id/ENSRNOG00000029980" TargetMode="External"/><Relationship Id="rId2496" Type="http://schemas.openxmlformats.org/officeDocument/2006/relationships/hyperlink" Target="http://www.ensembl.org/id/ENSRNOG00000000245" TargetMode="External"/><Relationship Id="rId230" Type="http://schemas.openxmlformats.org/officeDocument/2006/relationships/hyperlink" Target="http://www.ensembl.org/id/ENSRNOG00000014155" TargetMode="External"/><Relationship Id="rId468" Type="http://schemas.openxmlformats.org/officeDocument/2006/relationships/hyperlink" Target="http://www.ensembl.org/id/ENSRNOG00000015851" TargetMode="External"/><Relationship Id="rId675" Type="http://schemas.openxmlformats.org/officeDocument/2006/relationships/hyperlink" Target="http://www.ensembl.org/id/ENSRNOG00000004442" TargetMode="External"/><Relationship Id="rId882" Type="http://schemas.openxmlformats.org/officeDocument/2006/relationships/hyperlink" Target="http://www.ensembl.org/id/ENSRNOG00000060984" TargetMode="External"/><Relationship Id="rId1098" Type="http://schemas.openxmlformats.org/officeDocument/2006/relationships/hyperlink" Target="http://www.ensembl.org/id/ENSRNOG00000001484" TargetMode="External"/><Relationship Id="rId2149" Type="http://schemas.openxmlformats.org/officeDocument/2006/relationships/hyperlink" Target="http://www.ensembl.org/id/ENSRNOG00000008614" TargetMode="External"/><Relationship Id="rId2356" Type="http://schemas.openxmlformats.org/officeDocument/2006/relationships/hyperlink" Target="http://www.ensembl.org/id/ENSRNOG00000011154" TargetMode="External"/><Relationship Id="rId2563" Type="http://schemas.openxmlformats.org/officeDocument/2006/relationships/hyperlink" Target="http://www.ensembl.org/id/ENSRNOG00000050869" TargetMode="External"/><Relationship Id="rId2770" Type="http://schemas.openxmlformats.org/officeDocument/2006/relationships/hyperlink" Target="http://www.ensembl.org/id/ENSRNOG00000009471" TargetMode="External"/><Relationship Id="rId328" Type="http://schemas.openxmlformats.org/officeDocument/2006/relationships/hyperlink" Target="http://www.ensembl.org/id/ENSRNOG00000011195" TargetMode="External"/><Relationship Id="rId535" Type="http://schemas.openxmlformats.org/officeDocument/2006/relationships/hyperlink" Target="http://www.ensembl.org/id/ENSRNOG00000015991" TargetMode="External"/><Relationship Id="rId742" Type="http://schemas.openxmlformats.org/officeDocument/2006/relationships/hyperlink" Target="http://www.ensembl.org/id/ENSRNOG00000019383" TargetMode="External"/><Relationship Id="rId1165" Type="http://schemas.openxmlformats.org/officeDocument/2006/relationships/hyperlink" Target="http://www.ensembl.org/id/ENSRNOG00000003515" TargetMode="External"/><Relationship Id="rId1372" Type="http://schemas.openxmlformats.org/officeDocument/2006/relationships/hyperlink" Target="http://www.ensembl.org/id/ENSRNOG00000018387" TargetMode="External"/><Relationship Id="rId2009" Type="http://schemas.openxmlformats.org/officeDocument/2006/relationships/hyperlink" Target="http://www.ensembl.org/id/ENSRNOG00000054860" TargetMode="External"/><Relationship Id="rId2216" Type="http://schemas.openxmlformats.org/officeDocument/2006/relationships/hyperlink" Target="http://www.ensembl.org/id/ENSRNOG00000004100" TargetMode="External"/><Relationship Id="rId2423" Type="http://schemas.openxmlformats.org/officeDocument/2006/relationships/hyperlink" Target="http://www.ensembl.org/id/ENSRNOG00000060087" TargetMode="External"/><Relationship Id="rId2630" Type="http://schemas.openxmlformats.org/officeDocument/2006/relationships/hyperlink" Target="http://www.ensembl.org/id/ENSRNOG00000004305" TargetMode="External"/><Relationship Id="rId2868" Type="http://schemas.openxmlformats.org/officeDocument/2006/relationships/hyperlink" Target="http://www.ensembl.org/id/ENSRNOG00000017672" TargetMode="External"/><Relationship Id="rId602" Type="http://schemas.openxmlformats.org/officeDocument/2006/relationships/hyperlink" Target="http://www.ensembl.org/id/ENSRNOG00000018413" TargetMode="External"/><Relationship Id="rId1025" Type="http://schemas.openxmlformats.org/officeDocument/2006/relationships/hyperlink" Target="http://www.ensembl.org/id/ENSRNOG00000003239" TargetMode="External"/><Relationship Id="rId1232" Type="http://schemas.openxmlformats.org/officeDocument/2006/relationships/hyperlink" Target="http://www.ensembl.org/id/ENSRNOG00000015308" TargetMode="External"/><Relationship Id="rId1677" Type="http://schemas.openxmlformats.org/officeDocument/2006/relationships/hyperlink" Target="http://www.ensembl.org/id/ENSRNOG00000020904" TargetMode="External"/><Relationship Id="rId1884" Type="http://schemas.openxmlformats.org/officeDocument/2006/relationships/hyperlink" Target="http://www.ensembl.org/id/ENSRNOG00000018349" TargetMode="External"/><Relationship Id="rId2728" Type="http://schemas.openxmlformats.org/officeDocument/2006/relationships/hyperlink" Target="http://www.ensembl.org/id/ENSRNOG00000004332" TargetMode="External"/><Relationship Id="rId2935" Type="http://schemas.openxmlformats.org/officeDocument/2006/relationships/hyperlink" Target="http://www.ensembl.org/id/ENSRNOG00000013152" TargetMode="External"/><Relationship Id="rId907" Type="http://schemas.openxmlformats.org/officeDocument/2006/relationships/hyperlink" Target="http://www.ensembl.org/id/ENSRNOG00000018214" TargetMode="External"/><Relationship Id="rId1537" Type="http://schemas.openxmlformats.org/officeDocument/2006/relationships/hyperlink" Target="http://www.ensembl.org/id/ENSRNOG00000039865" TargetMode="External"/><Relationship Id="rId1744" Type="http://schemas.openxmlformats.org/officeDocument/2006/relationships/hyperlink" Target="http://www.ensembl.org/id/ENSRNOG00000011951" TargetMode="External"/><Relationship Id="rId1951" Type="http://schemas.openxmlformats.org/officeDocument/2006/relationships/hyperlink" Target="http://www.ensembl.org/id/ENSRNOG00000005781" TargetMode="External"/><Relationship Id="rId36" Type="http://schemas.openxmlformats.org/officeDocument/2006/relationships/hyperlink" Target="http://www.ensembl.org/id/ENSRNOG00000016863" TargetMode="External"/><Relationship Id="rId1604" Type="http://schemas.openxmlformats.org/officeDocument/2006/relationships/hyperlink" Target="http://www.ensembl.org/id/ENSRNOG00000052070" TargetMode="External"/><Relationship Id="rId3057" Type="http://schemas.openxmlformats.org/officeDocument/2006/relationships/hyperlink" Target="http://www.ensembl.org/id/ENSRNOG00000049388" TargetMode="External"/><Relationship Id="rId185" Type="http://schemas.openxmlformats.org/officeDocument/2006/relationships/hyperlink" Target="http://www.ensembl.org/id/ENSRNOG00000015124" TargetMode="External"/><Relationship Id="rId1811" Type="http://schemas.openxmlformats.org/officeDocument/2006/relationships/hyperlink" Target="http://www.ensembl.org/id/ENSRNOG00000034161" TargetMode="External"/><Relationship Id="rId1909" Type="http://schemas.openxmlformats.org/officeDocument/2006/relationships/hyperlink" Target="http://www.ensembl.org/id/ENSRNOG00000020225" TargetMode="External"/><Relationship Id="rId392" Type="http://schemas.openxmlformats.org/officeDocument/2006/relationships/hyperlink" Target="http://www.ensembl.org/id/ENSRNOG00000014739" TargetMode="External"/><Relationship Id="rId697" Type="http://schemas.openxmlformats.org/officeDocument/2006/relationships/hyperlink" Target="http://www.ensembl.org/id/ENSRNOG00000032552" TargetMode="External"/><Relationship Id="rId2073" Type="http://schemas.openxmlformats.org/officeDocument/2006/relationships/hyperlink" Target="http://www.ensembl.org/id/ENSRNOG00000019977" TargetMode="External"/><Relationship Id="rId2280" Type="http://schemas.openxmlformats.org/officeDocument/2006/relationships/hyperlink" Target="http://www.ensembl.org/id/ENSRNOG00000053239" TargetMode="External"/><Relationship Id="rId2378" Type="http://schemas.openxmlformats.org/officeDocument/2006/relationships/hyperlink" Target="http://www.ensembl.org/id/ENSRNOG00000055383" TargetMode="External"/><Relationship Id="rId252" Type="http://schemas.openxmlformats.org/officeDocument/2006/relationships/hyperlink" Target="http://www.ensembl.org/id/ENSRNOG00000020554" TargetMode="External"/><Relationship Id="rId1187" Type="http://schemas.openxmlformats.org/officeDocument/2006/relationships/hyperlink" Target="http://www.ensembl.org/id/ENSRNOG00000002759" TargetMode="External"/><Relationship Id="rId2140" Type="http://schemas.openxmlformats.org/officeDocument/2006/relationships/hyperlink" Target="http://www.ensembl.org/id/ENSRNOG00000006828" TargetMode="External"/><Relationship Id="rId2585" Type="http://schemas.openxmlformats.org/officeDocument/2006/relationships/hyperlink" Target="http://www.ensembl.org/id/ENSRNOG00000048277" TargetMode="External"/><Relationship Id="rId2792" Type="http://schemas.openxmlformats.org/officeDocument/2006/relationships/hyperlink" Target="http://www.ensembl.org/id/ENSRNOG00000022565" TargetMode="External"/><Relationship Id="rId112" Type="http://schemas.openxmlformats.org/officeDocument/2006/relationships/hyperlink" Target="http://www.ensembl.org/id/ENSRNOG00000016448" TargetMode="External"/><Relationship Id="rId557" Type="http://schemas.openxmlformats.org/officeDocument/2006/relationships/hyperlink" Target="http://www.ensembl.org/id/ENSRNOG00000009045" TargetMode="External"/><Relationship Id="rId764" Type="http://schemas.openxmlformats.org/officeDocument/2006/relationships/hyperlink" Target="http://www.ensembl.org/id/ENSRNOG00000032070" TargetMode="External"/><Relationship Id="rId971" Type="http://schemas.openxmlformats.org/officeDocument/2006/relationships/hyperlink" Target="http://www.ensembl.org/id/ENSRNOG00000028688" TargetMode="External"/><Relationship Id="rId1394" Type="http://schemas.openxmlformats.org/officeDocument/2006/relationships/hyperlink" Target="http://www.ensembl.org/id/ENSRNOG00000011991" TargetMode="External"/><Relationship Id="rId1699" Type="http://schemas.openxmlformats.org/officeDocument/2006/relationships/hyperlink" Target="http://www.ensembl.org/id/ENSRNOG00000012574" TargetMode="External"/><Relationship Id="rId2000" Type="http://schemas.openxmlformats.org/officeDocument/2006/relationships/hyperlink" Target="http://www.ensembl.org/id/ENSRNOG00000013141" TargetMode="External"/><Relationship Id="rId2238" Type="http://schemas.openxmlformats.org/officeDocument/2006/relationships/hyperlink" Target="http://www.ensembl.org/id/ENSRNOG00000018895" TargetMode="External"/><Relationship Id="rId2445" Type="http://schemas.openxmlformats.org/officeDocument/2006/relationships/hyperlink" Target="http://www.ensembl.org/id/ENSRNOG00000015430" TargetMode="External"/><Relationship Id="rId2652" Type="http://schemas.openxmlformats.org/officeDocument/2006/relationships/hyperlink" Target="http://www.ensembl.org/id/ENSRNOG00000003486" TargetMode="External"/><Relationship Id="rId417" Type="http://schemas.openxmlformats.org/officeDocument/2006/relationships/hyperlink" Target="http://www.ensembl.org/id/ENSRNOG00000022837" TargetMode="External"/><Relationship Id="rId624" Type="http://schemas.openxmlformats.org/officeDocument/2006/relationships/hyperlink" Target="http://www.ensembl.org/id/ENSRNOG00000006062" TargetMode="External"/><Relationship Id="rId831" Type="http://schemas.openxmlformats.org/officeDocument/2006/relationships/hyperlink" Target="http://www.ensembl.org/id/ENSRNOG00000012073" TargetMode="External"/><Relationship Id="rId1047" Type="http://schemas.openxmlformats.org/officeDocument/2006/relationships/hyperlink" Target="http://www.ensembl.org/id/ENSRNOG00000027797" TargetMode="External"/><Relationship Id="rId1254" Type="http://schemas.openxmlformats.org/officeDocument/2006/relationships/hyperlink" Target="http://www.ensembl.org/id/ENSRNOG00000017051" TargetMode="External"/><Relationship Id="rId1461" Type="http://schemas.openxmlformats.org/officeDocument/2006/relationships/hyperlink" Target="http://www.ensembl.org/id/ENSRNOG00000000312" TargetMode="External"/><Relationship Id="rId2305" Type="http://schemas.openxmlformats.org/officeDocument/2006/relationships/hyperlink" Target="http://www.ensembl.org/id/ENSRNOG00000037352" TargetMode="External"/><Relationship Id="rId2512" Type="http://schemas.openxmlformats.org/officeDocument/2006/relationships/hyperlink" Target="http://www.ensembl.org/id/ENSRNOG00000003259" TargetMode="External"/><Relationship Id="rId2957" Type="http://schemas.openxmlformats.org/officeDocument/2006/relationships/hyperlink" Target="http://www.ensembl.org/id/ENSRNOG00000056786" TargetMode="External"/><Relationship Id="rId929" Type="http://schemas.openxmlformats.org/officeDocument/2006/relationships/hyperlink" Target="http://www.ensembl.org/id/ENSRNOG00000021615" TargetMode="External"/><Relationship Id="rId1114" Type="http://schemas.openxmlformats.org/officeDocument/2006/relationships/hyperlink" Target="http://www.ensembl.org/id/ENSRNOG00000001143" TargetMode="External"/><Relationship Id="rId1321" Type="http://schemas.openxmlformats.org/officeDocument/2006/relationships/hyperlink" Target="http://www.ensembl.org/id/ENSRNOG00000027125" TargetMode="External"/><Relationship Id="rId1559" Type="http://schemas.openxmlformats.org/officeDocument/2006/relationships/hyperlink" Target="http://www.ensembl.org/id/ENSRNOG00000038607" TargetMode="External"/><Relationship Id="rId1766" Type="http://schemas.openxmlformats.org/officeDocument/2006/relationships/hyperlink" Target="http://www.ensembl.org/id/ENSRNOG00000010888" TargetMode="External"/><Relationship Id="rId1973" Type="http://schemas.openxmlformats.org/officeDocument/2006/relationships/hyperlink" Target="http://www.ensembl.org/id/ENSRNOG00000049829" TargetMode="External"/><Relationship Id="rId2817" Type="http://schemas.openxmlformats.org/officeDocument/2006/relationships/hyperlink" Target="http://www.ensembl.org/id/ENSRNOG00000013751" TargetMode="External"/><Relationship Id="rId58" Type="http://schemas.openxmlformats.org/officeDocument/2006/relationships/hyperlink" Target="http://www.ensembl.org/id/ENSRNOG00000020781" TargetMode="External"/><Relationship Id="rId1419" Type="http://schemas.openxmlformats.org/officeDocument/2006/relationships/hyperlink" Target="http://www.ensembl.org/id/ENSRNOG00000000818" TargetMode="External"/><Relationship Id="rId1626" Type="http://schemas.openxmlformats.org/officeDocument/2006/relationships/hyperlink" Target="http://www.ensembl.org/id/ENSRNOG00000017252" TargetMode="External"/><Relationship Id="rId1833" Type="http://schemas.openxmlformats.org/officeDocument/2006/relationships/hyperlink" Target="http://www.ensembl.org/id/ENSRNOG00000009342" TargetMode="External"/><Relationship Id="rId1900" Type="http://schemas.openxmlformats.org/officeDocument/2006/relationships/hyperlink" Target="http://www.ensembl.org/id/ENSRNOG00000036896" TargetMode="External"/><Relationship Id="rId2095" Type="http://schemas.openxmlformats.org/officeDocument/2006/relationships/hyperlink" Target="http://www.ensembl.org/id/ENSRNOG00000015403" TargetMode="External"/><Relationship Id="rId274" Type="http://schemas.openxmlformats.org/officeDocument/2006/relationships/hyperlink" Target="http://www.ensembl.org/id/ENSRNOG00000019017" TargetMode="External"/><Relationship Id="rId481" Type="http://schemas.openxmlformats.org/officeDocument/2006/relationships/hyperlink" Target="http://www.ensembl.org/id/ENSRNOG00000061085" TargetMode="External"/><Relationship Id="rId2162" Type="http://schemas.openxmlformats.org/officeDocument/2006/relationships/hyperlink" Target="http://www.ensembl.org/id/ENSRNOG00000011398" TargetMode="External"/><Relationship Id="rId3006" Type="http://schemas.openxmlformats.org/officeDocument/2006/relationships/hyperlink" Target="http://www.ensembl.org/id/ENSRNOG00000026813" TargetMode="External"/><Relationship Id="rId134" Type="http://schemas.openxmlformats.org/officeDocument/2006/relationships/hyperlink" Target="http://www.ensembl.org/id/ENSRNOG00000013828" TargetMode="External"/><Relationship Id="rId579" Type="http://schemas.openxmlformats.org/officeDocument/2006/relationships/hyperlink" Target="http://www.ensembl.org/id/ENSRNOG00000021609" TargetMode="External"/><Relationship Id="rId786" Type="http://schemas.openxmlformats.org/officeDocument/2006/relationships/hyperlink" Target="http://www.ensembl.org/id/ENSRNOG00000014218" TargetMode="External"/><Relationship Id="rId993" Type="http://schemas.openxmlformats.org/officeDocument/2006/relationships/hyperlink" Target="http://www.ensembl.org/id/ENSRNOG00000008635" TargetMode="External"/><Relationship Id="rId2467" Type="http://schemas.openxmlformats.org/officeDocument/2006/relationships/hyperlink" Target="http://www.ensembl.org/id/ENSRNOG00000030091" TargetMode="External"/><Relationship Id="rId2674" Type="http://schemas.openxmlformats.org/officeDocument/2006/relationships/hyperlink" Target="http://www.ensembl.org/id/ENSRNOG00000000081" TargetMode="External"/><Relationship Id="rId341" Type="http://schemas.openxmlformats.org/officeDocument/2006/relationships/hyperlink" Target="http://www.ensembl.org/id/ENSRNOG00000004829" TargetMode="External"/><Relationship Id="rId439" Type="http://schemas.openxmlformats.org/officeDocument/2006/relationships/hyperlink" Target="http://www.ensembl.org/id/ENSRNOG00000046023" TargetMode="External"/><Relationship Id="rId646" Type="http://schemas.openxmlformats.org/officeDocument/2006/relationships/hyperlink" Target="http://www.ensembl.org/id/ENSRNOG00000008244" TargetMode="External"/><Relationship Id="rId1069" Type="http://schemas.openxmlformats.org/officeDocument/2006/relationships/hyperlink" Target="http://www.ensembl.org/id/ENSRNOG00000030920" TargetMode="External"/><Relationship Id="rId1276" Type="http://schemas.openxmlformats.org/officeDocument/2006/relationships/hyperlink" Target="http://www.ensembl.org/id/ENSRNOG00000022320" TargetMode="External"/><Relationship Id="rId1483" Type="http://schemas.openxmlformats.org/officeDocument/2006/relationships/hyperlink" Target="http://www.ensembl.org/id/ENSRNOG00000050562" TargetMode="External"/><Relationship Id="rId2022" Type="http://schemas.openxmlformats.org/officeDocument/2006/relationships/hyperlink" Target="http://www.ensembl.org/id/ENSRNOG00000007540" TargetMode="External"/><Relationship Id="rId2327" Type="http://schemas.openxmlformats.org/officeDocument/2006/relationships/hyperlink" Target="http://www.ensembl.org/id/ENSRNOG00000012927" TargetMode="External"/><Relationship Id="rId2881" Type="http://schemas.openxmlformats.org/officeDocument/2006/relationships/hyperlink" Target="http://www.ensembl.org/id/ENSRNOG00000017100" TargetMode="External"/><Relationship Id="rId2979" Type="http://schemas.openxmlformats.org/officeDocument/2006/relationships/hyperlink" Target="http://www.ensembl.org/id/ENSRNOG00000000855" TargetMode="External"/><Relationship Id="rId201" Type="http://schemas.openxmlformats.org/officeDocument/2006/relationships/hyperlink" Target="http://www.ensembl.org/id/ENSRNOG00000026842" TargetMode="External"/><Relationship Id="rId506" Type="http://schemas.openxmlformats.org/officeDocument/2006/relationships/hyperlink" Target="http://www.ensembl.org/id/ENSRNOG00000005670" TargetMode="External"/><Relationship Id="rId853" Type="http://schemas.openxmlformats.org/officeDocument/2006/relationships/hyperlink" Target="http://www.ensembl.org/id/ENSRNOG00000053687" TargetMode="External"/><Relationship Id="rId1136" Type="http://schemas.openxmlformats.org/officeDocument/2006/relationships/hyperlink" Target="http://www.ensembl.org/id/ENSRNOG00000009691" TargetMode="External"/><Relationship Id="rId1690" Type="http://schemas.openxmlformats.org/officeDocument/2006/relationships/hyperlink" Target="http://www.ensembl.org/id/ENSRNOG00000021086" TargetMode="External"/><Relationship Id="rId1788" Type="http://schemas.openxmlformats.org/officeDocument/2006/relationships/hyperlink" Target="http://www.ensembl.org/id/ENSRNOG00000010889" TargetMode="External"/><Relationship Id="rId1995" Type="http://schemas.openxmlformats.org/officeDocument/2006/relationships/hyperlink" Target="http://www.ensembl.org/id/ENSRNOG00000042139" TargetMode="External"/><Relationship Id="rId2534" Type="http://schemas.openxmlformats.org/officeDocument/2006/relationships/hyperlink" Target="http://www.ensembl.org/id/ENSRNOG00000049911" TargetMode="External"/><Relationship Id="rId2741" Type="http://schemas.openxmlformats.org/officeDocument/2006/relationships/hyperlink" Target="http://www.ensembl.org/id/ENSRNOG00000046920" TargetMode="External"/><Relationship Id="rId2839" Type="http://schemas.openxmlformats.org/officeDocument/2006/relationships/hyperlink" Target="http://www.ensembl.org/id/ENSRNOG00000016998" TargetMode="External"/><Relationship Id="rId713" Type="http://schemas.openxmlformats.org/officeDocument/2006/relationships/hyperlink" Target="http://www.ensembl.org/id/ENSRNOG00000026913" TargetMode="External"/><Relationship Id="rId920" Type="http://schemas.openxmlformats.org/officeDocument/2006/relationships/hyperlink" Target="http://www.ensembl.org/id/ENSRNOG00000015749" TargetMode="External"/><Relationship Id="rId1343" Type="http://schemas.openxmlformats.org/officeDocument/2006/relationships/hyperlink" Target="http://www.ensembl.org/id/ENSRNOG00000018044" TargetMode="External"/><Relationship Id="rId1550" Type="http://schemas.openxmlformats.org/officeDocument/2006/relationships/hyperlink" Target="http://www.ensembl.org/id/ENSRNOG00000010994" TargetMode="External"/><Relationship Id="rId1648" Type="http://schemas.openxmlformats.org/officeDocument/2006/relationships/hyperlink" Target="http://www.ensembl.org/id/ENSRNOG00000036711" TargetMode="External"/><Relationship Id="rId2601" Type="http://schemas.openxmlformats.org/officeDocument/2006/relationships/hyperlink" Target="http://www.ensembl.org/id/ENSRNOG00000028198" TargetMode="External"/><Relationship Id="rId1203" Type="http://schemas.openxmlformats.org/officeDocument/2006/relationships/hyperlink" Target="http://www.ensembl.org/id/ENSRNOG00000007049" TargetMode="External"/><Relationship Id="rId1410" Type="http://schemas.openxmlformats.org/officeDocument/2006/relationships/hyperlink" Target="http://www.ensembl.org/id/ENSRNOG00000014461" TargetMode="External"/><Relationship Id="rId1508" Type="http://schemas.openxmlformats.org/officeDocument/2006/relationships/hyperlink" Target="http://www.ensembl.org/id/ENSRNOG00000056524" TargetMode="External"/><Relationship Id="rId1855" Type="http://schemas.openxmlformats.org/officeDocument/2006/relationships/hyperlink" Target="http://www.ensembl.org/id/ENSRNOG00000012603" TargetMode="External"/><Relationship Id="rId2906" Type="http://schemas.openxmlformats.org/officeDocument/2006/relationships/hyperlink" Target="http://www.ensembl.org/id/ENSRNOG00000019217" TargetMode="External"/><Relationship Id="rId1715" Type="http://schemas.openxmlformats.org/officeDocument/2006/relationships/hyperlink" Target="http://www.ensembl.org/id/ENSRNOG00000045543" TargetMode="External"/><Relationship Id="rId1922" Type="http://schemas.openxmlformats.org/officeDocument/2006/relationships/hyperlink" Target="http://www.ensembl.org/id/ENSRNOG00000057347" TargetMode="External"/><Relationship Id="rId296" Type="http://schemas.openxmlformats.org/officeDocument/2006/relationships/hyperlink" Target="http://www.ensembl.org/id/ENSRNOG00000042152" TargetMode="External"/><Relationship Id="rId2184" Type="http://schemas.openxmlformats.org/officeDocument/2006/relationships/hyperlink" Target="http://www.ensembl.org/id/ENSRNOG00000008409" TargetMode="External"/><Relationship Id="rId2391" Type="http://schemas.openxmlformats.org/officeDocument/2006/relationships/hyperlink" Target="http://www.ensembl.org/id/ENSRNOG00000003597" TargetMode="External"/><Relationship Id="rId3028" Type="http://schemas.openxmlformats.org/officeDocument/2006/relationships/hyperlink" Target="http://www.ensembl.org/id/ENSRNOG00000002959" TargetMode="External"/><Relationship Id="rId156" Type="http://schemas.openxmlformats.org/officeDocument/2006/relationships/hyperlink" Target="http://www.ensembl.org/id/ENSRNOG00000020480" TargetMode="External"/><Relationship Id="rId363" Type="http://schemas.openxmlformats.org/officeDocument/2006/relationships/hyperlink" Target="http://www.ensembl.org/id/ENSRNOG00000013974" TargetMode="External"/><Relationship Id="rId570" Type="http://schemas.openxmlformats.org/officeDocument/2006/relationships/hyperlink" Target="http://www.ensembl.org/id/ENSRNOG00000057616" TargetMode="External"/><Relationship Id="rId2044" Type="http://schemas.openxmlformats.org/officeDocument/2006/relationships/hyperlink" Target="http://www.ensembl.org/id/ENSRNOG00000009015" TargetMode="External"/><Relationship Id="rId2251" Type="http://schemas.openxmlformats.org/officeDocument/2006/relationships/hyperlink" Target="http://www.ensembl.org/id/ENSRNOG00000031930" TargetMode="External"/><Relationship Id="rId2489" Type="http://schemas.openxmlformats.org/officeDocument/2006/relationships/hyperlink" Target="http://www.ensembl.org/id/ENSRNOG00000007084" TargetMode="External"/><Relationship Id="rId2696" Type="http://schemas.openxmlformats.org/officeDocument/2006/relationships/hyperlink" Target="http://www.ensembl.org/id/ENSRNOG00000046829" TargetMode="External"/><Relationship Id="rId223" Type="http://schemas.openxmlformats.org/officeDocument/2006/relationships/hyperlink" Target="http://www.ensembl.org/id/ENSRNOG00000013293" TargetMode="External"/><Relationship Id="rId430" Type="http://schemas.openxmlformats.org/officeDocument/2006/relationships/hyperlink" Target="http://www.ensembl.org/id/ENSRNOG00000019986" TargetMode="External"/><Relationship Id="rId668" Type="http://schemas.openxmlformats.org/officeDocument/2006/relationships/hyperlink" Target="http://www.ensembl.org/id/ENSRNOG00000009318" TargetMode="External"/><Relationship Id="rId875" Type="http://schemas.openxmlformats.org/officeDocument/2006/relationships/hyperlink" Target="http://www.ensembl.org/id/ENSRNOG00000018830" TargetMode="External"/><Relationship Id="rId1060" Type="http://schemas.openxmlformats.org/officeDocument/2006/relationships/hyperlink" Target="http://www.ensembl.org/id/ENSRNOG00000001777" TargetMode="External"/><Relationship Id="rId1298" Type="http://schemas.openxmlformats.org/officeDocument/2006/relationships/hyperlink" Target="http://www.ensembl.org/id/ENSRNOG00000027229" TargetMode="External"/><Relationship Id="rId2111" Type="http://schemas.openxmlformats.org/officeDocument/2006/relationships/hyperlink" Target="http://www.ensembl.org/id/ENSRNOG00000058186" TargetMode="External"/><Relationship Id="rId2349" Type="http://schemas.openxmlformats.org/officeDocument/2006/relationships/hyperlink" Target="http://www.ensembl.org/id/ENSRNOG00000014666" TargetMode="External"/><Relationship Id="rId2556" Type="http://schemas.openxmlformats.org/officeDocument/2006/relationships/hyperlink" Target="http://www.ensembl.org/id/ENSRNOG00000001930" TargetMode="External"/><Relationship Id="rId2763" Type="http://schemas.openxmlformats.org/officeDocument/2006/relationships/hyperlink" Target="http://www.ensembl.org/id/ENSRNOG00000015495" TargetMode="External"/><Relationship Id="rId2970" Type="http://schemas.openxmlformats.org/officeDocument/2006/relationships/hyperlink" Target="http://www.ensembl.org/id/ENSRNOG00000032844" TargetMode="External"/><Relationship Id="rId528" Type="http://schemas.openxmlformats.org/officeDocument/2006/relationships/hyperlink" Target="http://www.ensembl.org/id/ENSRNOG00000023208" TargetMode="External"/><Relationship Id="rId735" Type="http://schemas.openxmlformats.org/officeDocument/2006/relationships/hyperlink" Target="http://www.ensembl.org/id/ENSRNOG00000060123" TargetMode="External"/><Relationship Id="rId942" Type="http://schemas.openxmlformats.org/officeDocument/2006/relationships/hyperlink" Target="http://www.ensembl.org/id/ENSRNOG00000010668" TargetMode="External"/><Relationship Id="rId1158" Type="http://schemas.openxmlformats.org/officeDocument/2006/relationships/hyperlink" Target="http://www.ensembl.org/id/ENSRNOG00000004889" TargetMode="External"/><Relationship Id="rId1365" Type="http://schemas.openxmlformats.org/officeDocument/2006/relationships/hyperlink" Target="http://www.ensembl.org/id/ENSRNOG00000058193" TargetMode="External"/><Relationship Id="rId1572" Type="http://schemas.openxmlformats.org/officeDocument/2006/relationships/hyperlink" Target="http://www.ensembl.org/id/ENSRNOG00000024243" TargetMode="External"/><Relationship Id="rId2209" Type="http://schemas.openxmlformats.org/officeDocument/2006/relationships/hyperlink" Target="http://www.ensembl.org/id/ENSRNOG00000004697" TargetMode="External"/><Relationship Id="rId2416" Type="http://schemas.openxmlformats.org/officeDocument/2006/relationships/hyperlink" Target="http://www.ensembl.org/id/ENSRNOG00000019445" TargetMode="External"/><Relationship Id="rId2623" Type="http://schemas.openxmlformats.org/officeDocument/2006/relationships/hyperlink" Target="http://www.ensembl.org/id/ENSRNOG00000003895" TargetMode="External"/><Relationship Id="rId1018" Type="http://schemas.openxmlformats.org/officeDocument/2006/relationships/hyperlink" Target="http://www.ensembl.org/id/ENSRNOG00000004437" TargetMode="External"/><Relationship Id="rId1225" Type="http://schemas.openxmlformats.org/officeDocument/2006/relationships/hyperlink" Target="http://www.ensembl.org/id/ENSRNOG00000025757" TargetMode="External"/><Relationship Id="rId1432" Type="http://schemas.openxmlformats.org/officeDocument/2006/relationships/hyperlink" Target="http://www.ensembl.org/id/ENSRNOG00000000471" TargetMode="External"/><Relationship Id="rId1877" Type="http://schemas.openxmlformats.org/officeDocument/2006/relationships/hyperlink" Target="http://www.ensembl.org/id/ENSRNOG00000031161" TargetMode="External"/><Relationship Id="rId2830" Type="http://schemas.openxmlformats.org/officeDocument/2006/relationships/hyperlink" Target="http://www.ensembl.org/id/ENSRNOG00000018198" TargetMode="External"/><Relationship Id="rId2928" Type="http://schemas.openxmlformats.org/officeDocument/2006/relationships/hyperlink" Target="http://www.ensembl.org/id/ENSRNOG00000017090" TargetMode="External"/><Relationship Id="rId71" Type="http://schemas.openxmlformats.org/officeDocument/2006/relationships/hyperlink" Target="http://www.ensembl.org/id/ENSRNOG00000021096" TargetMode="External"/><Relationship Id="rId802" Type="http://schemas.openxmlformats.org/officeDocument/2006/relationships/hyperlink" Target="http://www.ensembl.org/id/ENSRNOG00000007164" TargetMode="External"/><Relationship Id="rId1737" Type="http://schemas.openxmlformats.org/officeDocument/2006/relationships/hyperlink" Target="http://www.ensembl.org/id/ENSRNOG00000018094" TargetMode="External"/><Relationship Id="rId1944" Type="http://schemas.openxmlformats.org/officeDocument/2006/relationships/hyperlink" Target="http://www.ensembl.org/id/ENSRNOG00000009700" TargetMode="External"/><Relationship Id="rId29" Type="http://schemas.openxmlformats.org/officeDocument/2006/relationships/hyperlink" Target="http://www.ensembl.org/id/ENSRNOG00000014791" TargetMode="External"/><Relationship Id="rId178" Type="http://schemas.openxmlformats.org/officeDocument/2006/relationships/hyperlink" Target="http://www.ensembl.org/id/ENSRNOG00000019674" TargetMode="External"/><Relationship Id="rId1804" Type="http://schemas.openxmlformats.org/officeDocument/2006/relationships/hyperlink" Target="http://www.ensembl.org/id/ENSRNOG00000021100" TargetMode="External"/><Relationship Id="rId385" Type="http://schemas.openxmlformats.org/officeDocument/2006/relationships/hyperlink" Target="http://www.ensembl.org/id/ENSRNOG00000016708" TargetMode="External"/><Relationship Id="rId592" Type="http://schemas.openxmlformats.org/officeDocument/2006/relationships/hyperlink" Target="http://www.ensembl.org/id/ENSRNOG00000029427" TargetMode="External"/><Relationship Id="rId2066" Type="http://schemas.openxmlformats.org/officeDocument/2006/relationships/hyperlink" Target="http://www.ensembl.org/id/ENSRNOG00000033527" TargetMode="External"/><Relationship Id="rId2273" Type="http://schemas.openxmlformats.org/officeDocument/2006/relationships/hyperlink" Target="http://www.ensembl.org/id/ENSRNOG00000011490" TargetMode="External"/><Relationship Id="rId2480" Type="http://schemas.openxmlformats.org/officeDocument/2006/relationships/hyperlink" Target="http://www.ensembl.org/id/ENSRNOG00000019742" TargetMode="External"/><Relationship Id="rId245" Type="http://schemas.openxmlformats.org/officeDocument/2006/relationships/hyperlink" Target="http://www.ensembl.org/id/ENSRNOG00000022101" TargetMode="External"/><Relationship Id="rId452" Type="http://schemas.openxmlformats.org/officeDocument/2006/relationships/hyperlink" Target="http://www.ensembl.org/id/ENSRNOG00000009564" TargetMode="External"/><Relationship Id="rId897" Type="http://schemas.openxmlformats.org/officeDocument/2006/relationships/hyperlink" Target="http://www.ensembl.org/id/ENSRNOG00000014597" TargetMode="External"/><Relationship Id="rId1082" Type="http://schemas.openxmlformats.org/officeDocument/2006/relationships/hyperlink" Target="http://www.ensembl.org/id/ENSRNOG00000000977" TargetMode="External"/><Relationship Id="rId2133" Type="http://schemas.openxmlformats.org/officeDocument/2006/relationships/hyperlink" Target="http://www.ensembl.org/id/ENSRNOG00000005660" TargetMode="External"/><Relationship Id="rId2340" Type="http://schemas.openxmlformats.org/officeDocument/2006/relationships/hyperlink" Target="http://www.ensembl.org/id/ENSRNOG00000049115" TargetMode="External"/><Relationship Id="rId2578" Type="http://schemas.openxmlformats.org/officeDocument/2006/relationships/hyperlink" Target="http://www.ensembl.org/id/ENSRNOG00000001288" TargetMode="External"/><Relationship Id="rId2785" Type="http://schemas.openxmlformats.org/officeDocument/2006/relationships/hyperlink" Target="http://www.ensembl.org/id/ENSRNOG00000055025" TargetMode="External"/><Relationship Id="rId2992" Type="http://schemas.openxmlformats.org/officeDocument/2006/relationships/hyperlink" Target="http://www.ensembl.org/id/ENSRNOG00000000529" TargetMode="External"/><Relationship Id="rId105" Type="http://schemas.openxmlformats.org/officeDocument/2006/relationships/hyperlink" Target="http://www.ensembl.org/id/ENSRNOG00000056562" TargetMode="External"/><Relationship Id="rId312" Type="http://schemas.openxmlformats.org/officeDocument/2006/relationships/hyperlink" Target="http://www.ensembl.org/id/ENSRNOG00000009951" TargetMode="External"/><Relationship Id="rId757" Type="http://schemas.openxmlformats.org/officeDocument/2006/relationships/hyperlink" Target="http://www.ensembl.org/id/ENSRNOG00000057988" TargetMode="External"/><Relationship Id="rId964" Type="http://schemas.openxmlformats.org/officeDocument/2006/relationships/hyperlink" Target="http://www.ensembl.org/id/ENSRNOG00000011714" TargetMode="External"/><Relationship Id="rId1387" Type="http://schemas.openxmlformats.org/officeDocument/2006/relationships/hyperlink" Target="http://www.ensembl.org/id/ENSRNOG00000003496" TargetMode="External"/><Relationship Id="rId1594" Type="http://schemas.openxmlformats.org/officeDocument/2006/relationships/hyperlink" Target="http://www.ensembl.org/id/ENSRNOG00000019854" TargetMode="External"/><Relationship Id="rId2200" Type="http://schemas.openxmlformats.org/officeDocument/2006/relationships/hyperlink" Target="http://www.ensembl.org/id/ENSRNOG00000005825" TargetMode="External"/><Relationship Id="rId2438" Type="http://schemas.openxmlformats.org/officeDocument/2006/relationships/hyperlink" Target="http://www.ensembl.org/id/ENSRNOG00000002922" TargetMode="External"/><Relationship Id="rId2645" Type="http://schemas.openxmlformats.org/officeDocument/2006/relationships/hyperlink" Target="http://www.ensembl.org/id/ENSRNOG00000003538" TargetMode="External"/><Relationship Id="rId2852" Type="http://schemas.openxmlformats.org/officeDocument/2006/relationships/hyperlink" Target="http://www.ensembl.org/id/ENSRNOG00000058793" TargetMode="External"/><Relationship Id="rId93" Type="http://schemas.openxmlformats.org/officeDocument/2006/relationships/hyperlink" Target="http://www.ensembl.org/id/ENSRNOG00000011151" TargetMode="External"/><Relationship Id="rId617" Type="http://schemas.openxmlformats.org/officeDocument/2006/relationships/hyperlink" Target="http://www.ensembl.org/id/ENSRNOG00000015796" TargetMode="External"/><Relationship Id="rId824" Type="http://schemas.openxmlformats.org/officeDocument/2006/relationships/hyperlink" Target="http://www.ensembl.org/id/ENSRNOG00000022845" TargetMode="External"/><Relationship Id="rId1247" Type="http://schemas.openxmlformats.org/officeDocument/2006/relationships/hyperlink" Target="http://www.ensembl.org/id/ENSRNOG00000024125" TargetMode="External"/><Relationship Id="rId1454" Type="http://schemas.openxmlformats.org/officeDocument/2006/relationships/hyperlink" Target="http://www.ensembl.org/id/ENSRNOG00000026407" TargetMode="External"/><Relationship Id="rId1661" Type="http://schemas.openxmlformats.org/officeDocument/2006/relationships/hyperlink" Target="http://www.ensembl.org/id/ENSRNOG00000017873" TargetMode="External"/><Relationship Id="rId1899" Type="http://schemas.openxmlformats.org/officeDocument/2006/relationships/hyperlink" Target="http://www.ensembl.org/id/ENSRNOG00000031167" TargetMode="External"/><Relationship Id="rId2505" Type="http://schemas.openxmlformats.org/officeDocument/2006/relationships/hyperlink" Target="http://www.ensembl.org/id/ENSRNOG00000010626" TargetMode="External"/><Relationship Id="rId2712" Type="http://schemas.openxmlformats.org/officeDocument/2006/relationships/hyperlink" Target="http://www.ensembl.org/id/ENSRNOG00000005043" TargetMode="External"/><Relationship Id="rId1107" Type="http://schemas.openxmlformats.org/officeDocument/2006/relationships/hyperlink" Target="http://www.ensembl.org/id/ENSRNOG00000001300" TargetMode="External"/><Relationship Id="rId1314" Type="http://schemas.openxmlformats.org/officeDocument/2006/relationships/hyperlink" Target="http://www.ensembl.org/id/ENSRNOG00000016525" TargetMode="External"/><Relationship Id="rId1521" Type="http://schemas.openxmlformats.org/officeDocument/2006/relationships/hyperlink" Target="http://www.ensembl.org/id/ENSRNOG00000014258" TargetMode="External"/><Relationship Id="rId1759" Type="http://schemas.openxmlformats.org/officeDocument/2006/relationships/hyperlink" Target="http://www.ensembl.org/id/ENSRNOG00000019023" TargetMode="External"/><Relationship Id="rId1966" Type="http://schemas.openxmlformats.org/officeDocument/2006/relationships/hyperlink" Target="http://www.ensembl.org/id/ENSRNOG00000027026" TargetMode="External"/><Relationship Id="rId1619" Type="http://schemas.openxmlformats.org/officeDocument/2006/relationships/hyperlink" Target="http://www.ensembl.org/id/ENSRNOG00000025075" TargetMode="External"/><Relationship Id="rId1826" Type="http://schemas.openxmlformats.org/officeDocument/2006/relationships/hyperlink" Target="http://www.ensembl.org/id/ENSRNOG00000040333" TargetMode="External"/><Relationship Id="rId20" Type="http://schemas.openxmlformats.org/officeDocument/2006/relationships/hyperlink" Target="http://www.ensembl.org/id/ENSRNOG00000059492" TargetMode="External"/><Relationship Id="rId2088" Type="http://schemas.openxmlformats.org/officeDocument/2006/relationships/hyperlink" Target="http://www.ensembl.org/id/ENSRNOG00000013005" TargetMode="External"/><Relationship Id="rId2295" Type="http://schemas.openxmlformats.org/officeDocument/2006/relationships/hyperlink" Target="http://www.ensembl.org/id/ENSRNOG00000027847" TargetMode="External"/><Relationship Id="rId3041" Type="http://schemas.openxmlformats.org/officeDocument/2006/relationships/hyperlink" Target="http://www.ensembl.org/id/ENSRNOG00000037919" TargetMode="External"/><Relationship Id="rId267" Type="http://schemas.openxmlformats.org/officeDocument/2006/relationships/hyperlink" Target="http://www.ensembl.org/id/ENSRNOG00000015347" TargetMode="External"/><Relationship Id="rId474" Type="http://schemas.openxmlformats.org/officeDocument/2006/relationships/hyperlink" Target="http://www.ensembl.org/id/ENSRNOG00000046345" TargetMode="External"/><Relationship Id="rId2155" Type="http://schemas.openxmlformats.org/officeDocument/2006/relationships/hyperlink" Target="http://www.ensembl.org/id/ENSRNOG00000007062" TargetMode="External"/><Relationship Id="rId127" Type="http://schemas.openxmlformats.org/officeDocument/2006/relationships/hyperlink" Target="http://www.ensembl.org/id/ENSRNOG00000015717" TargetMode="External"/><Relationship Id="rId681" Type="http://schemas.openxmlformats.org/officeDocument/2006/relationships/hyperlink" Target="http://www.ensembl.org/id/ENSRNOG00000031993" TargetMode="External"/><Relationship Id="rId779" Type="http://schemas.openxmlformats.org/officeDocument/2006/relationships/hyperlink" Target="http://www.ensembl.org/id/ENSRNOG00000010934" TargetMode="External"/><Relationship Id="rId986" Type="http://schemas.openxmlformats.org/officeDocument/2006/relationships/hyperlink" Target="http://www.ensembl.org/id/ENSRNOG00000021903" TargetMode="External"/><Relationship Id="rId2362" Type="http://schemas.openxmlformats.org/officeDocument/2006/relationships/hyperlink" Target="http://www.ensembl.org/id/ENSRNOG00000014142" TargetMode="External"/><Relationship Id="rId2667" Type="http://schemas.openxmlformats.org/officeDocument/2006/relationships/hyperlink" Target="http://www.ensembl.org/id/ENSRNOG00000002122" TargetMode="External"/><Relationship Id="rId334" Type="http://schemas.openxmlformats.org/officeDocument/2006/relationships/hyperlink" Target="http://www.ensembl.org/id/ENSRNOG00000013594" TargetMode="External"/><Relationship Id="rId541" Type="http://schemas.openxmlformats.org/officeDocument/2006/relationships/hyperlink" Target="http://www.ensembl.org/id/ENSRNOG00000008632" TargetMode="External"/><Relationship Id="rId639" Type="http://schemas.openxmlformats.org/officeDocument/2006/relationships/hyperlink" Target="http://www.ensembl.org/id/ENSRNOG00000006727" TargetMode="External"/><Relationship Id="rId1171" Type="http://schemas.openxmlformats.org/officeDocument/2006/relationships/hyperlink" Target="http://www.ensembl.org/id/ENSRNOG00000004195" TargetMode="External"/><Relationship Id="rId1269" Type="http://schemas.openxmlformats.org/officeDocument/2006/relationships/hyperlink" Target="http://www.ensembl.org/id/ENSRNOG00000042504" TargetMode="External"/><Relationship Id="rId1476" Type="http://schemas.openxmlformats.org/officeDocument/2006/relationships/hyperlink" Target="http://www.ensembl.org/id/ENSRNOG00000004322" TargetMode="External"/><Relationship Id="rId2015" Type="http://schemas.openxmlformats.org/officeDocument/2006/relationships/hyperlink" Target="http://www.ensembl.org/id/ENSRNOG00000008412" TargetMode="External"/><Relationship Id="rId2222" Type="http://schemas.openxmlformats.org/officeDocument/2006/relationships/hyperlink" Target="http://www.ensembl.org/id/ENSRNOG00000043465" TargetMode="External"/><Relationship Id="rId2874" Type="http://schemas.openxmlformats.org/officeDocument/2006/relationships/hyperlink" Target="http://www.ensembl.org/id/ENSRNOG00000038045" TargetMode="External"/><Relationship Id="rId401" Type="http://schemas.openxmlformats.org/officeDocument/2006/relationships/hyperlink" Target="http://www.ensembl.org/id/ENSRNOG00000028384" TargetMode="External"/><Relationship Id="rId846" Type="http://schemas.openxmlformats.org/officeDocument/2006/relationships/hyperlink" Target="http://www.ensembl.org/id/ENSRNOG00000014168" TargetMode="External"/><Relationship Id="rId1031" Type="http://schemas.openxmlformats.org/officeDocument/2006/relationships/hyperlink" Target="http://www.ensembl.org/id/ENSRNOG00000043102" TargetMode="External"/><Relationship Id="rId1129" Type="http://schemas.openxmlformats.org/officeDocument/2006/relationships/hyperlink" Target="http://www.ensembl.org/id/ENSRNOG00000025484" TargetMode="External"/><Relationship Id="rId1683" Type="http://schemas.openxmlformats.org/officeDocument/2006/relationships/hyperlink" Target="http://www.ensembl.org/id/ENSRNOG00000020294" TargetMode="External"/><Relationship Id="rId1890" Type="http://schemas.openxmlformats.org/officeDocument/2006/relationships/hyperlink" Target="http://www.ensembl.org/id/ENSRNOG00000021255" TargetMode="External"/><Relationship Id="rId1988" Type="http://schemas.openxmlformats.org/officeDocument/2006/relationships/hyperlink" Target="http://www.ensembl.org/id/ENSRNOG00000007764" TargetMode="External"/><Relationship Id="rId2527" Type="http://schemas.openxmlformats.org/officeDocument/2006/relationships/hyperlink" Target="http://www.ensembl.org/id/ENSRNOG00000002092" TargetMode="External"/><Relationship Id="rId2734" Type="http://schemas.openxmlformats.org/officeDocument/2006/relationships/hyperlink" Target="http://www.ensembl.org/id/ENSRNOG00000006261" TargetMode="External"/><Relationship Id="rId2941" Type="http://schemas.openxmlformats.org/officeDocument/2006/relationships/hyperlink" Target="http://www.ensembl.org/id/ENSRNOG00000031097" TargetMode="External"/><Relationship Id="rId706" Type="http://schemas.openxmlformats.org/officeDocument/2006/relationships/hyperlink" Target="http://www.ensembl.org/id/ENSRNOG00000005573" TargetMode="External"/><Relationship Id="rId913" Type="http://schemas.openxmlformats.org/officeDocument/2006/relationships/hyperlink" Target="http://www.ensembl.org/id/ENSRNOG00000015118" TargetMode="External"/><Relationship Id="rId1336" Type="http://schemas.openxmlformats.org/officeDocument/2006/relationships/hyperlink" Target="http://www.ensembl.org/id/ENSRNOG00000018938" TargetMode="External"/><Relationship Id="rId1543" Type="http://schemas.openxmlformats.org/officeDocument/2006/relationships/hyperlink" Target="http://www.ensembl.org/id/ENSRNOG00000018524" TargetMode="External"/><Relationship Id="rId1750" Type="http://schemas.openxmlformats.org/officeDocument/2006/relationships/hyperlink" Target="http://www.ensembl.org/id/ENSRNOG00000061128" TargetMode="External"/><Relationship Id="rId2801" Type="http://schemas.openxmlformats.org/officeDocument/2006/relationships/hyperlink" Target="http://www.ensembl.org/id/ENSRNOG00000014188" TargetMode="External"/><Relationship Id="rId42" Type="http://schemas.openxmlformats.org/officeDocument/2006/relationships/hyperlink" Target="http://www.ensembl.org/id/ENSRNOG00000019915" TargetMode="External"/><Relationship Id="rId1403" Type="http://schemas.openxmlformats.org/officeDocument/2006/relationships/hyperlink" Target="http://www.ensembl.org/id/ENSRNOG00000019859" TargetMode="External"/><Relationship Id="rId1610" Type="http://schemas.openxmlformats.org/officeDocument/2006/relationships/hyperlink" Target="http://www.ensembl.org/id/ENSRNOG00000031802" TargetMode="External"/><Relationship Id="rId1848" Type="http://schemas.openxmlformats.org/officeDocument/2006/relationships/hyperlink" Target="http://www.ensembl.org/id/ENSRNOG00000005359" TargetMode="External"/><Relationship Id="rId191" Type="http://schemas.openxmlformats.org/officeDocument/2006/relationships/hyperlink" Target="http://www.ensembl.org/id/ENSRNOG00000013673" TargetMode="External"/><Relationship Id="rId1708" Type="http://schemas.openxmlformats.org/officeDocument/2006/relationships/hyperlink" Target="http://www.ensembl.org/id/ENSRNOG00000022839" TargetMode="External"/><Relationship Id="rId1915" Type="http://schemas.openxmlformats.org/officeDocument/2006/relationships/hyperlink" Target="http://www.ensembl.org/id/ENSRNOG00000046699" TargetMode="External"/><Relationship Id="rId289" Type="http://schemas.openxmlformats.org/officeDocument/2006/relationships/hyperlink" Target="http://www.ensembl.org/id/ENSRNOG00000010697" TargetMode="External"/><Relationship Id="rId496" Type="http://schemas.openxmlformats.org/officeDocument/2006/relationships/hyperlink" Target="http://www.ensembl.org/id/ENSRNOG00000027552" TargetMode="External"/><Relationship Id="rId2177" Type="http://schemas.openxmlformats.org/officeDocument/2006/relationships/hyperlink" Target="http://www.ensembl.org/id/ENSRNOG00000020431" TargetMode="External"/><Relationship Id="rId2384" Type="http://schemas.openxmlformats.org/officeDocument/2006/relationships/hyperlink" Target="http://www.ensembl.org/id/ENSRNOG00000015259" TargetMode="External"/><Relationship Id="rId2591" Type="http://schemas.openxmlformats.org/officeDocument/2006/relationships/hyperlink" Target="http://www.ensembl.org/id/ENSRNOG00000001470" TargetMode="External"/><Relationship Id="rId149" Type="http://schemas.openxmlformats.org/officeDocument/2006/relationships/hyperlink" Target="http://www.ensembl.org/id/ENSRNOG00000027456" TargetMode="External"/><Relationship Id="rId356" Type="http://schemas.openxmlformats.org/officeDocument/2006/relationships/hyperlink" Target="http://www.ensembl.org/id/ENSRNOG00000016189" TargetMode="External"/><Relationship Id="rId563" Type="http://schemas.openxmlformats.org/officeDocument/2006/relationships/hyperlink" Target="http://www.ensembl.org/id/ENSRNOG00000007706" TargetMode="External"/><Relationship Id="rId770" Type="http://schemas.openxmlformats.org/officeDocument/2006/relationships/hyperlink" Target="http://www.ensembl.org/id/ENSRNOG00000020519" TargetMode="External"/><Relationship Id="rId1193" Type="http://schemas.openxmlformats.org/officeDocument/2006/relationships/hyperlink" Target="http://www.ensembl.org/id/ENSRNOG00000009313" TargetMode="External"/><Relationship Id="rId2037" Type="http://schemas.openxmlformats.org/officeDocument/2006/relationships/hyperlink" Target="http://www.ensembl.org/id/ENSRNOG00000009389" TargetMode="External"/><Relationship Id="rId2244" Type="http://schemas.openxmlformats.org/officeDocument/2006/relationships/hyperlink" Target="http://www.ensembl.org/id/ENSRNOG00000026128" TargetMode="External"/><Relationship Id="rId2451" Type="http://schemas.openxmlformats.org/officeDocument/2006/relationships/hyperlink" Target="http://www.ensembl.org/id/ENSRNOG00000037409" TargetMode="External"/><Relationship Id="rId2689" Type="http://schemas.openxmlformats.org/officeDocument/2006/relationships/hyperlink" Target="http://www.ensembl.org/id/ENSRNOG00000003666" TargetMode="External"/><Relationship Id="rId2896" Type="http://schemas.openxmlformats.org/officeDocument/2006/relationships/hyperlink" Target="http://www.ensembl.org/id/ENSRNOG00000013851" TargetMode="External"/><Relationship Id="rId216" Type="http://schemas.openxmlformats.org/officeDocument/2006/relationships/hyperlink" Target="http://www.ensembl.org/id/ENSRNOG00000022356" TargetMode="External"/><Relationship Id="rId423" Type="http://schemas.openxmlformats.org/officeDocument/2006/relationships/hyperlink" Target="http://www.ensembl.org/id/ENSRNOG00000009112" TargetMode="External"/><Relationship Id="rId868" Type="http://schemas.openxmlformats.org/officeDocument/2006/relationships/hyperlink" Target="http://www.ensembl.org/id/ENSRNOG00000050669" TargetMode="External"/><Relationship Id="rId1053" Type="http://schemas.openxmlformats.org/officeDocument/2006/relationships/hyperlink" Target="http://www.ensembl.org/id/ENSRNOG00000060348" TargetMode="External"/><Relationship Id="rId1260" Type="http://schemas.openxmlformats.org/officeDocument/2006/relationships/hyperlink" Target="http://www.ensembl.org/id/ENSRNOG00000000054" TargetMode="External"/><Relationship Id="rId1498" Type="http://schemas.openxmlformats.org/officeDocument/2006/relationships/hyperlink" Target="http://www.ensembl.org/id/ENSRNOG00000050006" TargetMode="External"/><Relationship Id="rId2104" Type="http://schemas.openxmlformats.org/officeDocument/2006/relationships/hyperlink" Target="http://www.ensembl.org/id/ENSRNOG00000011774" TargetMode="External"/><Relationship Id="rId2549" Type="http://schemas.openxmlformats.org/officeDocument/2006/relationships/hyperlink" Target="http://www.ensembl.org/id/ENSRNOG00000050586" TargetMode="External"/><Relationship Id="rId2756" Type="http://schemas.openxmlformats.org/officeDocument/2006/relationships/hyperlink" Target="http://www.ensembl.org/id/ENSRNOG00000013658" TargetMode="External"/><Relationship Id="rId2963" Type="http://schemas.openxmlformats.org/officeDocument/2006/relationships/hyperlink" Target="http://www.ensembl.org/id/ENSRNOG00000000798" TargetMode="External"/><Relationship Id="rId630" Type="http://schemas.openxmlformats.org/officeDocument/2006/relationships/hyperlink" Target="http://www.ensembl.org/id/ENSRNOG00000007370" TargetMode="External"/><Relationship Id="rId728" Type="http://schemas.openxmlformats.org/officeDocument/2006/relationships/hyperlink" Target="http://www.ensembl.org/id/ENSRNOG00000004744" TargetMode="External"/><Relationship Id="rId935" Type="http://schemas.openxmlformats.org/officeDocument/2006/relationships/hyperlink" Target="http://www.ensembl.org/id/ENSRNOG00000061484" TargetMode="External"/><Relationship Id="rId1358" Type="http://schemas.openxmlformats.org/officeDocument/2006/relationships/hyperlink" Target="http://www.ensembl.org/id/ENSRNOG00000020119" TargetMode="External"/><Relationship Id="rId1565" Type="http://schemas.openxmlformats.org/officeDocument/2006/relationships/hyperlink" Target="http://www.ensembl.org/id/ENSRNOG00000013395" TargetMode="External"/><Relationship Id="rId1772" Type="http://schemas.openxmlformats.org/officeDocument/2006/relationships/hyperlink" Target="http://www.ensembl.org/id/ENSRNOG00000061630" TargetMode="External"/><Relationship Id="rId2311" Type="http://schemas.openxmlformats.org/officeDocument/2006/relationships/hyperlink" Target="http://www.ensembl.org/id/ENSRNOG00000058470" TargetMode="External"/><Relationship Id="rId2409" Type="http://schemas.openxmlformats.org/officeDocument/2006/relationships/hyperlink" Target="http://www.ensembl.org/id/ENSRNOG00000049882" TargetMode="External"/><Relationship Id="rId2616" Type="http://schemas.openxmlformats.org/officeDocument/2006/relationships/hyperlink" Target="http://www.ensembl.org/id/ENSRNOG00000047481" TargetMode="External"/><Relationship Id="rId64" Type="http://schemas.openxmlformats.org/officeDocument/2006/relationships/hyperlink" Target="http://www.ensembl.org/id/ENSRNOG00000019681" TargetMode="External"/><Relationship Id="rId1120" Type="http://schemas.openxmlformats.org/officeDocument/2006/relationships/hyperlink" Target="http://www.ensembl.org/id/ENSRNOG00000000658" TargetMode="External"/><Relationship Id="rId1218" Type="http://schemas.openxmlformats.org/officeDocument/2006/relationships/hyperlink" Target="http://www.ensembl.org/id/ENSRNOG00000007206" TargetMode="External"/><Relationship Id="rId1425" Type="http://schemas.openxmlformats.org/officeDocument/2006/relationships/hyperlink" Target="http://www.ensembl.org/id/ENSRNOG00000000857" TargetMode="External"/><Relationship Id="rId2823" Type="http://schemas.openxmlformats.org/officeDocument/2006/relationships/hyperlink" Target="http://www.ensembl.org/id/ENSRNOG00000038106" TargetMode="External"/><Relationship Id="rId1632" Type="http://schemas.openxmlformats.org/officeDocument/2006/relationships/hyperlink" Target="http://www.ensembl.org/id/ENSRNOG00000015082" TargetMode="External"/><Relationship Id="rId1937" Type="http://schemas.openxmlformats.org/officeDocument/2006/relationships/hyperlink" Target="http://www.ensembl.org/id/ENSRNOG00000000017" TargetMode="External"/><Relationship Id="rId2199" Type="http://schemas.openxmlformats.org/officeDocument/2006/relationships/hyperlink" Target="http://www.ensembl.org/id/ENSRNOG00000003923" TargetMode="External"/><Relationship Id="rId280" Type="http://schemas.openxmlformats.org/officeDocument/2006/relationships/hyperlink" Target="http://www.ensembl.org/id/ENSRNOG00000014323" TargetMode="External"/><Relationship Id="rId3012" Type="http://schemas.openxmlformats.org/officeDocument/2006/relationships/hyperlink" Target="http://www.ensembl.org/id/ENSRNOG00000023712" TargetMode="External"/><Relationship Id="rId140" Type="http://schemas.openxmlformats.org/officeDocument/2006/relationships/hyperlink" Target="http://www.ensembl.org/id/ENSRNOG00000020736" TargetMode="External"/><Relationship Id="rId378" Type="http://schemas.openxmlformats.org/officeDocument/2006/relationships/hyperlink" Target="http://www.ensembl.org/id/ENSRNOG00000036964" TargetMode="External"/><Relationship Id="rId585" Type="http://schemas.openxmlformats.org/officeDocument/2006/relationships/hyperlink" Target="http://www.ensembl.org/id/ENSRNOG00000047578" TargetMode="External"/><Relationship Id="rId792" Type="http://schemas.openxmlformats.org/officeDocument/2006/relationships/hyperlink" Target="http://www.ensembl.org/id/ENSRNOG00000000196" TargetMode="External"/><Relationship Id="rId2059" Type="http://schemas.openxmlformats.org/officeDocument/2006/relationships/hyperlink" Target="http://www.ensembl.org/id/ENSRNOG00000011425" TargetMode="External"/><Relationship Id="rId2266" Type="http://schemas.openxmlformats.org/officeDocument/2006/relationships/hyperlink" Target="http://www.ensembl.org/id/ENSRNOG00000009043" TargetMode="External"/><Relationship Id="rId2473" Type="http://schemas.openxmlformats.org/officeDocument/2006/relationships/hyperlink" Target="http://www.ensembl.org/id/ENSRNOG00000031579" TargetMode="External"/><Relationship Id="rId2680" Type="http://schemas.openxmlformats.org/officeDocument/2006/relationships/hyperlink" Target="http://www.ensembl.org/id/ENSRNOG00000002579" TargetMode="External"/><Relationship Id="rId6" Type="http://schemas.openxmlformats.org/officeDocument/2006/relationships/hyperlink" Target="http://www.ensembl.org/id/ENSRNOG00000013436" TargetMode="External"/><Relationship Id="rId238" Type="http://schemas.openxmlformats.org/officeDocument/2006/relationships/hyperlink" Target="http://www.ensembl.org/id/ENSRNOG00000009826" TargetMode="External"/><Relationship Id="rId445" Type="http://schemas.openxmlformats.org/officeDocument/2006/relationships/hyperlink" Target="http://www.ensembl.org/id/ENSRNOG00000006228" TargetMode="External"/><Relationship Id="rId652" Type="http://schemas.openxmlformats.org/officeDocument/2006/relationships/hyperlink" Target="http://www.ensembl.org/id/ENSRNOG00000005175" TargetMode="External"/><Relationship Id="rId1075" Type="http://schemas.openxmlformats.org/officeDocument/2006/relationships/hyperlink" Target="http://www.ensembl.org/id/ENSRNOG00000001858" TargetMode="External"/><Relationship Id="rId1282" Type="http://schemas.openxmlformats.org/officeDocument/2006/relationships/hyperlink" Target="http://www.ensembl.org/id/ENSRNOG00000011253" TargetMode="External"/><Relationship Id="rId2126" Type="http://schemas.openxmlformats.org/officeDocument/2006/relationships/hyperlink" Target="http://www.ensembl.org/id/ENSRNOG00000012950" TargetMode="External"/><Relationship Id="rId2333" Type="http://schemas.openxmlformats.org/officeDocument/2006/relationships/hyperlink" Target="http://www.ensembl.org/id/ENSRNOG00000013265" TargetMode="External"/><Relationship Id="rId2540" Type="http://schemas.openxmlformats.org/officeDocument/2006/relationships/hyperlink" Target="http://www.ensembl.org/id/ENSRNOG00000001620" TargetMode="External"/><Relationship Id="rId2778" Type="http://schemas.openxmlformats.org/officeDocument/2006/relationships/hyperlink" Target="http://www.ensembl.org/id/ENSRNOG00000010989" TargetMode="External"/><Relationship Id="rId2985" Type="http://schemas.openxmlformats.org/officeDocument/2006/relationships/hyperlink" Target="http://www.ensembl.org/id/ENSRNOG00000000521" TargetMode="External"/><Relationship Id="rId305" Type="http://schemas.openxmlformats.org/officeDocument/2006/relationships/hyperlink" Target="http://www.ensembl.org/id/ENSRNOG00000046958" TargetMode="External"/><Relationship Id="rId512" Type="http://schemas.openxmlformats.org/officeDocument/2006/relationships/hyperlink" Target="http://www.ensembl.org/id/ENSRNOG00000047319" TargetMode="External"/><Relationship Id="rId957" Type="http://schemas.openxmlformats.org/officeDocument/2006/relationships/hyperlink" Target="http://www.ensembl.org/id/ENSRNOG00000003424" TargetMode="External"/><Relationship Id="rId1142" Type="http://schemas.openxmlformats.org/officeDocument/2006/relationships/hyperlink" Target="http://www.ensembl.org/id/ENSRNOG00000003251" TargetMode="External"/><Relationship Id="rId1587" Type="http://schemas.openxmlformats.org/officeDocument/2006/relationships/hyperlink" Target="http://www.ensembl.org/id/ENSRNOG00000021029" TargetMode="External"/><Relationship Id="rId1794" Type="http://schemas.openxmlformats.org/officeDocument/2006/relationships/hyperlink" Target="http://www.ensembl.org/id/ENSRNOG00000011821" TargetMode="External"/><Relationship Id="rId2400" Type="http://schemas.openxmlformats.org/officeDocument/2006/relationships/hyperlink" Target="http://www.ensembl.org/id/ENSRNOG00000019622" TargetMode="External"/><Relationship Id="rId2638" Type="http://schemas.openxmlformats.org/officeDocument/2006/relationships/hyperlink" Target="http://www.ensembl.org/id/ENSRNOG00000002926" TargetMode="External"/><Relationship Id="rId2845" Type="http://schemas.openxmlformats.org/officeDocument/2006/relationships/hyperlink" Target="http://www.ensembl.org/id/ENSRNOG00000031495" TargetMode="External"/><Relationship Id="rId86" Type="http://schemas.openxmlformats.org/officeDocument/2006/relationships/hyperlink" Target="http://www.ensembl.org/id/ENSRNOG00000012442" TargetMode="External"/><Relationship Id="rId817" Type="http://schemas.openxmlformats.org/officeDocument/2006/relationships/hyperlink" Target="http://www.ensembl.org/id/ENSRNOG00000008691" TargetMode="External"/><Relationship Id="rId1002" Type="http://schemas.openxmlformats.org/officeDocument/2006/relationships/hyperlink" Target="http://www.ensembl.org/id/ENSRNOG00000027787" TargetMode="External"/><Relationship Id="rId1447" Type="http://schemas.openxmlformats.org/officeDocument/2006/relationships/hyperlink" Target="http://www.ensembl.org/id/ENSRNOG00000056647" TargetMode="External"/><Relationship Id="rId1654" Type="http://schemas.openxmlformats.org/officeDocument/2006/relationships/hyperlink" Target="http://www.ensembl.org/id/ENSRNOG00000016267" TargetMode="External"/><Relationship Id="rId1861" Type="http://schemas.openxmlformats.org/officeDocument/2006/relationships/hyperlink" Target="http://www.ensembl.org/id/ENSRNOG00000005413" TargetMode="External"/><Relationship Id="rId2705" Type="http://schemas.openxmlformats.org/officeDocument/2006/relationships/hyperlink" Target="http://www.ensembl.org/id/ENSRNOG00000046600" TargetMode="External"/><Relationship Id="rId2912" Type="http://schemas.openxmlformats.org/officeDocument/2006/relationships/hyperlink" Target="http://www.ensembl.org/id/ENSRNOG00000018342" TargetMode="External"/><Relationship Id="rId1307" Type="http://schemas.openxmlformats.org/officeDocument/2006/relationships/hyperlink" Target="http://www.ensembl.org/id/ENSRNOG00000000105" TargetMode="External"/><Relationship Id="rId1514" Type="http://schemas.openxmlformats.org/officeDocument/2006/relationships/hyperlink" Target="http://www.ensembl.org/id/ENSRNOG00000000869" TargetMode="External"/><Relationship Id="rId1721" Type="http://schemas.openxmlformats.org/officeDocument/2006/relationships/hyperlink" Target="http://www.ensembl.org/id/ENSRNOG00000014061" TargetMode="External"/><Relationship Id="rId1959" Type="http://schemas.openxmlformats.org/officeDocument/2006/relationships/hyperlink" Target="http://www.ensembl.org/id/ENSRNOG00000007918" TargetMode="External"/><Relationship Id="rId13" Type="http://schemas.openxmlformats.org/officeDocument/2006/relationships/hyperlink" Target="http://www.ensembl.org/id/ENSRNOG00000017601" TargetMode="External"/><Relationship Id="rId1819" Type="http://schemas.openxmlformats.org/officeDocument/2006/relationships/hyperlink" Target="http://www.ensembl.org/id/ENSRNOG00000010941" TargetMode="External"/><Relationship Id="rId2190" Type="http://schemas.openxmlformats.org/officeDocument/2006/relationships/hyperlink" Target="http://www.ensembl.org/id/ENSRNOG00000050317" TargetMode="External"/><Relationship Id="rId2288" Type="http://schemas.openxmlformats.org/officeDocument/2006/relationships/hyperlink" Target="http://www.ensembl.org/id/ENSRNOG00000018778" TargetMode="External"/><Relationship Id="rId2495" Type="http://schemas.openxmlformats.org/officeDocument/2006/relationships/hyperlink" Target="http://www.ensembl.org/id/ENSRNOG00000055010" TargetMode="External"/><Relationship Id="rId3034" Type="http://schemas.openxmlformats.org/officeDocument/2006/relationships/hyperlink" Target="http://www.ensembl.org/id/ENSRNOG00000005176" TargetMode="External"/><Relationship Id="rId162" Type="http://schemas.openxmlformats.org/officeDocument/2006/relationships/hyperlink" Target="http://www.ensembl.org/id/ENSRNOG00000015932" TargetMode="External"/><Relationship Id="rId467" Type="http://schemas.openxmlformats.org/officeDocument/2006/relationships/hyperlink" Target="http://www.ensembl.org/id/ENSRNOG00000045933" TargetMode="External"/><Relationship Id="rId1097" Type="http://schemas.openxmlformats.org/officeDocument/2006/relationships/hyperlink" Target="http://www.ensembl.org/id/ENSRNOG00000001451" TargetMode="External"/><Relationship Id="rId2050" Type="http://schemas.openxmlformats.org/officeDocument/2006/relationships/hyperlink" Target="http://www.ensembl.org/id/ENSRNOG00000009761" TargetMode="External"/><Relationship Id="rId2148" Type="http://schemas.openxmlformats.org/officeDocument/2006/relationships/hyperlink" Target="http://www.ensembl.org/id/ENSRNOG00000004589" TargetMode="External"/><Relationship Id="rId674" Type="http://schemas.openxmlformats.org/officeDocument/2006/relationships/hyperlink" Target="http://www.ensembl.org/id/ENSRNOG00000003831" TargetMode="External"/><Relationship Id="rId881" Type="http://schemas.openxmlformats.org/officeDocument/2006/relationships/hyperlink" Target="http://www.ensembl.org/id/ENSRNOG00000028557" TargetMode="External"/><Relationship Id="rId979" Type="http://schemas.openxmlformats.org/officeDocument/2006/relationships/hyperlink" Target="http://www.ensembl.org/id/ENSRNOG00000055236" TargetMode="External"/><Relationship Id="rId2355" Type="http://schemas.openxmlformats.org/officeDocument/2006/relationships/hyperlink" Target="http://www.ensembl.org/id/ENSRNOG00000025691" TargetMode="External"/><Relationship Id="rId2562" Type="http://schemas.openxmlformats.org/officeDocument/2006/relationships/hyperlink" Target="http://www.ensembl.org/id/ENSRNOG00000050000" TargetMode="External"/><Relationship Id="rId327" Type="http://schemas.openxmlformats.org/officeDocument/2006/relationships/hyperlink" Target="http://www.ensembl.org/id/ENSRNOG00000001517" TargetMode="External"/><Relationship Id="rId534" Type="http://schemas.openxmlformats.org/officeDocument/2006/relationships/hyperlink" Target="http://www.ensembl.org/id/ENSRNOG00000017073" TargetMode="External"/><Relationship Id="rId741" Type="http://schemas.openxmlformats.org/officeDocument/2006/relationships/hyperlink" Target="http://www.ensembl.org/id/ENSRNOG00000013892" TargetMode="External"/><Relationship Id="rId839" Type="http://schemas.openxmlformats.org/officeDocument/2006/relationships/hyperlink" Target="http://www.ensembl.org/id/ENSRNOG00000047867" TargetMode="External"/><Relationship Id="rId1164" Type="http://schemas.openxmlformats.org/officeDocument/2006/relationships/hyperlink" Target="http://www.ensembl.org/id/ENSRNOG00000002969" TargetMode="External"/><Relationship Id="rId1371" Type="http://schemas.openxmlformats.org/officeDocument/2006/relationships/hyperlink" Target="http://www.ensembl.org/id/ENSRNOG00000019643" TargetMode="External"/><Relationship Id="rId1469" Type="http://schemas.openxmlformats.org/officeDocument/2006/relationships/hyperlink" Target="http://www.ensembl.org/id/ENSRNOG00000004160" TargetMode="External"/><Relationship Id="rId2008" Type="http://schemas.openxmlformats.org/officeDocument/2006/relationships/hyperlink" Target="http://www.ensembl.org/id/ENSRNOG00000056783" TargetMode="External"/><Relationship Id="rId2215" Type="http://schemas.openxmlformats.org/officeDocument/2006/relationships/hyperlink" Target="http://www.ensembl.org/id/ENSRNOG00000008934" TargetMode="External"/><Relationship Id="rId2422" Type="http://schemas.openxmlformats.org/officeDocument/2006/relationships/hyperlink" Target="http://www.ensembl.org/id/ENSRNOG00000008065" TargetMode="External"/><Relationship Id="rId2867" Type="http://schemas.openxmlformats.org/officeDocument/2006/relationships/hyperlink" Target="http://www.ensembl.org/id/ENSRNOG00000017531" TargetMode="External"/><Relationship Id="rId601" Type="http://schemas.openxmlformats.org/officeDocument/2006/relationships/hyperlink" Target="http://www.ensembl.org/id/ENSRNOG00000013498" TargetMode="External"/><Relationship Id="rId1024" Type="http://schemas.openxmlformats.org/officeDocument/2006/relationships/hyperlink" Target="http://www.ensembl.org/id/ENSRNOG00000050205" TargetMode="External"/><Relationship Id="rId1231" Type="http://schemas.openxmlformats.org/officeDocument/2006/relationships/hyperlink" Target="http://www.ensembl.org/id/ENSRNOG00000013876" TargetMode="External"/><Relationship Id="rId1676" Type="http://schemas.openxmlformats.org/officeDocument/2006/relationships/hyperlink" Target="http://www.ensembl.org/id/ENSRNOG00000056038" TargetMode="External"/><Relationship Id="rId1883" Type="http://schemas.openxmlformats.org/officeDocument/2006/relationships/hyperlink" Target="http://www.ensembl.org/id/ENSRNOG00000015445" TargetMode="External"/><Relationship Id="rId2727" Type="http://schemas.openxmlformats.org/officeDocument/2006/relationships/hyperlink" Target="http://www.ensembl.org/id/ENSRNOG00000004972" TargetMode="External"/><Relationship Id="rId2934" Type="http://schemas.openxmlformats.org/officeDocument/2006/relationships/hyperlink" Target="http://www.ensembl.org/id/ENSRNOG00000012721" TargetMode="External"/><Relationship Id="rId906" Type="http://schemas.openxmlformats.org/officeDocument/2006/relationships/hyperlink" Target="http://www.ensembl.org/id/ENSRNOG00000016888" TargetMode="External"/><Relationship Id="rId1329" Type="http://schemas.openxmlformats.org/officeDocument/2006/relationships/hyperlink" Target="http://www.ensembl.org/id/ENSRNOG00000051823" TargetMode="External"/><Relationship Id="rId1536" Type="http://schemas.openxmlformats.org/officeDocument/2006/relationships/hyperlink" Target="http://www.ensembl.org/id/ENSRNOG00000016219" TargetMode="External"/><Relationship Id="rId1743" Type="http://schemas.openxmlformats.org/officeDocument/2006/relationships/hyperlink" Target="http://www.ensembl.org/id/ENSRNOG00000042536" TargetMode="External"/><Relationship Id="rId1950" Type="http://schemas.openxmlformats.org/officeDocument/2006/relationships/hyperlink" Target="http://www.ensembl.org/id/ENSRNOG00000051905" TargetMode="External"/><Relationship Id="rId35" Type="http://schemas.openxmlformats.org/officeDocument/2006/relationships/hyperlink" Target="http://www.ensembl.org/id/ENSRNOG00000028041" TargetMode="External"/><Relationship Id="rId1603" Type="http://schemas.openxmlformats.org/officeDocument/2006/relationships/hyperlink" Target="http://www.ensembl.org/id/ENSRNOG00000011526" TargetMode="External"/><Relationship Id="rId1810" Type="http://schemas.openxmlformats.org/officeDocument/2006/relationships/hyperlink" Target="http://www.ensembl.org/id/ENSRNOG00000019296" TargetMode="External"/><Relationship Id="rId3056" Type="http://schemas.openxmlformats.org/officeDocument/2006/relationships/hyperlink" Target="http://www.ensembl.org/id/ENSRNOG00000013092" TargetMode="External"/><Relationship Id="rId184" Type="http://schemas.openxmlformats.org/officeDocument/2006/relationships/hyperlink" Target="http://www.ensembl.org/id/ENSRNOG00000014779" TargetMode="External"/><Relationship Id="rId391" Type="http://schemas.openxmlformats.org/officeDocument/2006/relationships/hyperlink" Target="http://www.ensembl.org/id/ENSRNOG00000008146" TargetMode="External"/><Relationship Id="rId1908" Type="http://schemas.openxmlformats.org/officeDocument/2006/relationships/hyperlink" Target="http://www.ensembl.org/id/ENSRNOG00000049814" TargetMode="External"/><Relationship Id="rId2072" Type="http://schemas.openxmlformats.org/officeDocument/2006/relationships/hyperlink" Target="http://www.ensembl.org/id/ENSRNOG00000018484" TargetMode="External"/><Relationship Id="rId251" Type="http://schemas.openxmlformats.org/officeDocument/2006/relationships/hyperlink" Target="http://www.ensembl.org/id/ENSRNOG00000049281" TargetMode="External"/><Relationship Id="rId489" Type="http://schemas.openxmlformats.org/officeDocument/2006/relationships/hyperlink" Target="http://www.ensembl.org/id/ENSRNOG00000006717" TargetMode="External"/><Relationship Id="rId696" Type="http://schemas.openxmlformats.org/officeDocument/2006/relationships/hyperlink" Target="http://www.ensembl.org/id/ENSRNOG00000028512" TargetMode="External"/><Relationship Id="rId2377" Type="http://schemas.openxmlformats.org/officeDocument/2006/relationships/hyperlink" Target="http://www.ensembl.org/id/ENSRNOG00000014980" TargetMode="External"/><Relationship Id="rId2584" Type="http://schemas.openxmlformats.org/officeDocument/2006/relationships/hyperlink" Target="http://www.ensembl.org/id/ENSRNOG00000001404" TargetMode="External"/><Relationship Id="rId2791" Type="http://schemas.openxmlformats.org/officeDocument/2006/relationships/hyperlink" Target="http://www.ensembl.org/id/ENSRNOG00000018781" TargetMode="External"/><Relationship Id="rId349" Type="http://schemas.openxmlformats.org/officeDocument/2006/relationships/hyperlink" Target="http://www.ensembl.org/id/ENSRNOG00000060100" TargetMode="External"/><Relationship Id="rId556" Type="http://schemas.openxmlformats.org/officeDocument/2006/relationships/hyperlink" Target="http://www.ensembl.org/id/ENSRNOG00000008298" TargetMode="External"/><Relationship Id="rId763" Type="http://schemas.openxmlformats.org/officeDocument/2006/relationships/hyperlink" Target="http://www.ensembl.org/id/ENSRNOG00000029148" TargetMode="External"/><Relationship Id="rId1186" Type="http://schemas.openxmlformats.org/officeDocument/2006/relationships/hyperlink" Target="http://www.ensembl.org/id/ENSRNOG00000002318" TargetMode="External"/><Relationship Id="rId1393" Type="http://schemas.openxmlformats.org/officeDocument/2006/relationships/hyperlink" Target="http://www.ensembl.org/id/ENSRNOG00000011697" TargetMode="External"/><Relationship Id="rId2237" Type="http://schemas.openxmlformats.org/officeDocument/2006/relationships/hyperlink" Target="http://www.ensembl.org/id/ENSRNOG00000018745" TargetMode="External"/><Relationship Id="rId2444" Type="http://schemas.openxmlformats.org/officeDocument/2006/relationships/hyperlink" Target="http://www.ensembl.org/id/ENSRNOG00000037613" TargetMode="External"/><Relationship Id="rId2889" Type="http://schemas.openxmlformats.org/officeDocument/2006/relationships/hyperlink" Target="http://www.ensembl.org/id/ENSRNOG00000058856" TargetMode="External"/><Relationship Id="rId111" Type="http://schemas.openxmlformats.org/officeDocument/2006/relationships/hyperlink" Target="http://www.ensembl.org/id/ENSRNOG00000061215" TargetMode="External"/><Relationship Id="rId209" Type="http://schemas.openxmlformats.org/officeDocument/2006/relationships/hyperlink" Target="http://www.ensembl.org/id/ENSRNOG00000010747" TargetMode="External"/><Relationship Id="rId416" Type="http://schemas.openxmlformats.org/officeDocument/2006/relationships/hyperlink" Target="http://www.ensembl.org/id/ENSRNOG00000008012" TargetMode="External"/><Relationship Id="rId970" Type="http://schemas.openxmlformats.org/officeDocument/2006/relationships/hyperlink" Target="http://www.ensembl.org/id/ENSRNOG00000046639" TargetMode="External"/><Relationship Id="rId1046" Type="http://schemas.openxmlformats.org/officeDocument/2006/relationships/hyperlink" Target="http://www.ensembl.org/id/ENSRNOG00000001653" TargetMode="External"/><Relationship Id="rId1253" Type="http://schemas.openxmlformats.org/officeDocument/2006/relationships/hyperlink" Target="http://www.ensembl.org/id/ENSRNOG00000021805" TargetMode="External"/><Relationship Id="rId1698" Type="http://schemas.openxmlformats.org/officeDocument/2006/relationships/hyperlink" Target="http://www.ensembl.org/id/ENSRNOG00000027491" TargetMode="External"/><Relationship Id="rId2651" Type="http://schemas.openxmlformats.org/officeDocument/2006/relationships/hyperlink" Target="http://www.ensembl.org/id/ENSRNOG00000049422" TargetMode="External"/><Relationship Id="rId2749" Type="http://schemas.openxmlformats.org/officeDocument/2006/relationships/hyperlink" Target="http://www.ensembl.org/id/ENSRNOG00000020136" TargetMode="External"/><Relationship Id="rId2956" Type="http://schemas.openxmlformats.org/officeDocument/2006/relationships/hyperlink" Target="http://www.ensembl.org/id/ENSRNOG00000051531" TargetMode="External"/><Relationship Id="rId623" Type="http://schemas.openxmlformats.org/officeDocument/2006/relationships/hyperlink" Target="http://www.ensembl.org/id/ENSRNOG00000008612" TargetMode="External"/><Relationship Id="rId830" Type="http://schemas.openxmlformats.org/officeDocument/2006/relationships/hyperlink" Target="http://www.ensembl.org/id/ENSRNOG00000011936" TargetMode="External"/><Relationship Id="rId928" Type="http://schemas.openxmlformats.org/officeDocument/2006/relationships/hyperlink" Target="http://www.ensembl.org/id/ENSRNOG00000020029" TargetMode="External"/><Relationship Id="rId1460" Type="http://schemas.openxmlformats.org/officeDocument/2006/relationships/hyperlink" Target="http://www.ensembl.org/id/ENSRNOG00000024543" TargetMode="External"/><Relationship Id="rId1558" Type="http://schemas.openxmlformats.org/officeDocument/2006/relationships/hyperlink" Target="http://www.ensembl.org/id/ENSRNOG00000017386" TargetMode="External"/><Relationship Id="rId1765" Type="http://schemas.openxmlformats.org/officeDocument/2006/relationships/hyperlink" Target="http://www.ensembl.org/id/ENSRNOG00000012148" TargetMode="External"/><Relationship Id="rId2304" Type="http://schemas.openxmlformats.org/officeDocument/2006/relationships/hyperlink" Target="http://www.ensembl.org/id/ENSRNOG00000010176" TargetMode="External"/><Relationship Id="rId2511" Type="http://schemas.openxmlformats.org/officeDocument/2006/relationships/hyperlink" Target="http://www.ensembl.org/id/ENSRNOG00000028255" TargetMode="External"/><Relationship Id="rId2609" Type="http://schemas.openxmlformats.org/officeDocument/2006/relationships/hyperlink" Target="http://www.ensembl.org/id/ENSRNOG00000002460" TargetMode="External"/><Relationship Id="rId57" Type="http://schemas.openxmlformats.org/officeDocument/2006/relationships/hyperlink" Target="http://www.ensembl.org/id/ENSRNOG00000022919" TargetMode="External"/><Relationship Id="rId1113" Type="http://schemas.openxmlformats.org/officeDocument/2006/relationships/hyperlink" Target="http://www.ensembl.org/id/ENSRNOG00000022698" TargetMode="External"/><Relationship Id="rId1320" Type="http://schemas.openxmlformats.org/officeDocument/2006/relationships/hyperlink" Target="http://www.ensembl.org/id/ENSRNOG00000017820" TargetMode="External"/><Relationship Id="rId1418" Type="http://schemas.openxmlformats.org/officeDocument/2006/relationships/hyperlink" Target="http://www.ensembl.org/id/ENSRNOG00000000809" TargetMode="External"/><Relationship Id="rId1972" Type="http://schemas.openxmlformats.org/officeDocument/2006/relationships/hyperlink" Target="http://www.ensembl.org/id/ENSRNOG00000005615" TargetMode="External"/><Relationship Id="rId2816" Type="http://schemas.openxmlformats.org/officeDocument/2006/relationships/hyperlink" Target="http://www.ensembl.org/id/ENSRNOG00000059588" TargetMode="External"/><Relationship Id="rId1625" Type="http://schemas.openxmlformats.org/officeDocument/2006/relationships/hyperlink" Target="http://www.ensembl.org/id/ENSRNOG00000047479" TargetMode="External"/><Relationship Id="rId1832" Type="http://schemas.openxmlformats.org/officeDocument/2006/relationships/hyperlink" Target="http://www.ensembl.org/id/ENSRNOG00000039906" TargetMode="External"/><Relationship Id="rId2094" Type="http://schemas.openxmlformats.org/officeDocument/2006/relationships/hyperlink" Target="http://www.ensembl.org/id/ENSRNOG00000042411" TargetMode="External"/><Relationship Id="rId273" Type="http://schemas.openxmlformats.org/officeDocument/2006/relationships/hyperlink" Target="http://www.ensembl.org/id/ENSRNOG00000018937" TargetMode="External"/><Relationship Id="rId480" Type="http://schemas.openxmlformats.org/officeDocument/2006/relationships/hyperlink" Target="http://www.ensembl.org/id/ENSRNOG00000009414" TargetMode="External"/><Relationship Id="rId2161" Type="http://schemas.openxmlformats.org/officeDocument/2006/relationships/hyperlink" Target="http://www.ensembl.org/id/ENSRNOG00000004351" TargetMode="External"/><Relationship Id="rId2399" Type="http://schemas.openxmlformats.org/officeDocument/2006/relationships/hyperlink" Target="http://www.ensembl.org/id/ENSRNOG00000017020" TargetMode="External"/><Relationship Id="rId3005" Type="http://schemas.openxmlformats.org/officeDocument/2006/relationships/hyperlink" Target="http://www.ensembl.org/id/ENSRNOG00000000373" TargetMode="External"/><Relationship Id="rId133" Type="http://schemas.openxmlformats.org/officeDocument/2006/relationships/hyperlink" Target="http://www.ensembl.org/id/ENSRNOG00000018860" TargetMode="External"/><Relationship Id="rId340" Type="http://schemas.openxmlformats.org/officeDocument/2006/relationships/hyperlink" Target="http://www.ensembl.org/id/ENSRNOG00000037567" TargetMode="External"/><Relationship Id="rId578" Type="http://schemas.openxmlformats.org/officeDocument/2006/relationships/hyperlink" Target="http://www.ensembl.org/id/ENSRNOG00000028083" TargetMode="External"/><Relationship Id="rId785" Type="http://schemas.openxmlformats.org/officeDocument/2006/relationships/hyperlink" Target="http://www.ensembl.org/id/ENSRNOG00000052386" TargetMode="External"/><Relationship Id="rId992" Type="http://schemas.openxmlformats.org/officeDocument/2006/relationships/hyperlink" Target="http://www.ensembl.org/id/ENSRNOG00000008422" TargetMode="External"/><Relationship Id="rId2021" Type="http://schemas.openxmlformats.org/officeDocument/2006/relationships/hyperlink" Target="http://www.ensembl.org/id/ENSRNOG00000006681" TargetMode="External"/><Relationship Id="rId2259" Type="http://schemas.openxmlformats.org/officeDocument/2006/relationships/hyperlink" Target="http://www.ensembl.org/id/ENSRNOG00000036829" TargetMode="External"/><Relationship Id="rId2466" Type="http://schemas.openxmlformats.org/officeDocument/2006/relationships/hyperlink" Target="http://www.ensembl.org/id/ENSRNOG00000029668" TargetMode="External"/><Relationship Id="rId2673" Type="http://schemas.openxmlformats.org/officeDocument/2006/relationships/hyperlink" Target="http://www.ensembl.org/id/ENSRNOG00000002217" TargetMode="External"/><Relationship Id="rId2880" Type="http://schemas.openxmlformats.org/officeDocument/2006/relationships/hyperlink" Target="http://www.ensembl.org/id/ENSRNOG00000016585" TargetMode="External"/><Relationship Id="rId200" Type="http://schemas.openxmlformats.org/officeDocument/2006/relationships/hyperlink" Target="http://www.ensembl.org/id/ENSRNOG00000010824" TargetMode="External"/><Relationship Id="rId438" Type="http://schemas.openxmlformats.org/officeDocument/2006/relationships/hyperlink" Target="http://www.ensembl.org/id/ENSRNOG00000011014" TargetMode="External"/><Relationship Id="rId645" Type="http://schemas.openxmlformats.org/officeDocument/2006/relationships/hyperlink" Target="http://www.ensembl.org/id/ENSRNOG00000004893" TargetMode="External"/><Relationship Id="rId852" Type="http://schemas.openxmlformats.org/officeDocument/2006/relationships/hyperlink" Target="http://www.ensembl.org/id/ENSRNOG00000004104" TargetMode="External"/><Relationship Id="rId1068" Type="http://schemas.openxmlformats.org/officeDocument/2006/relationships/hyperlink" Target="http://www.ensembl.org/id/ENSRNOG00000030245" TargetMode="External"/><Relationship Id="rId1275" Type="http://schemas.openxmlformats.org/officeDocument/2006/relationships/hyperlink" Target="http://www.ensembl.org/id/ENSRNOG00000013215" TargetMode="External"/><Relationship Id="rId1482" Type="http://schemas.openxmlformats.org/officeDocument/2006/relationships/hyperlink" Target="http://www.ensembl.org/id/ENSRNOG00000003707" TargetMode="External"/><Relationship Id="rId2119" Type="http://schemas.openxmlformats.org/officeDocument/2006/relationships/hyperlink" Target="http://www.ensembl.org/id/ENSRNOG00000015415" TargetMode="External"/><Relationship Id="rId2326" Type="http://schemas.openxmlformats.org/officeDocument/2006/relationships/hyperlink" Target="http://www.ensembl.org/id/ENSRNOG00000049489" TargetMode="External"/><Relationship Id="rId2533" Type="http://schemas.openxmlformats.org/officeDocument/2006/relationships/hyperlink" Target="http://www.ensembl.org/id/ENSRNOG00000001699" TargetMode="External"/><Relationship Id="rId2740" Type="http://schemas.openxmlformats.org/officeDocument/2006/relationships/hyperlink" Target="http://www.ensembl.org/id/ENSRNOG00000008167" TargetMode="External"/><Relationship Id="rId2978" Type="http://schemas.openxmlformats.org/officeDocument/2006/relationships/hyperlink" Target="http://www.ensembl.org/id/ENSRNOG00000000853" TargetMode="External"/><Relationship Id="rId505" Type="http://schemas.openxmlformats.org/officeDocument/2006/relationships/hyperlink" Target="http://www.ensembl.org/id/ENSRNOG00000008933" TargetMode="External"/><Relationship Id="rId712" Type="http://schemas.openxmlformats.org/officeDocument/2006/relationships/hyperlink" Target="http://www.ensembl.org/id/ENSRNOG00000026252" TargetMode="External"/><Relationship Id="rId1135" Type="http://schemas.openxmlformats.org/officeDocument/2006/relationships/hyperlink" Target="http://www.ensembl.org/id/ENSRNOG00000000033" TargetMode="External"/><Relationship Id="rId1342" Type="http://schemas.openxmlformats.org/officeDocument/2006/relationships/hyperlink" Target="http://www.ensembl.org/id/ENSRNOG00000017882" TargetMode="External"/><Relationship Id="rId1787" Type="http://schemas.openxmlformats.org/officeDocument/2006/relationships/hyperlink" Target="http://www.ensembl.org/id/ENSRNOG00000049530" TargetMode="External"/><Relationship Id="rId1994" Type="http://schemas.openxmlformats.org/officeDocument/2006/relationships/hyperlink" Target="http://www.ensembl.org/id/ENSRNOG00000008376" TargetMode="External"/><Relationship Id="rId2838" Type="http://schemas.openxmlformats.org/officeDocument/2006/relationships/hyperlink" Target="http://www.ensembl.org/id/ENSRNOG00000016099" TargetMode="External"/><Relationship Id="rId79" Type="http://schemas.openxmlformats.org/officeDocument/2006/relationships/hyperlink" Target="http://www.ensembl.org/id/ENSRNOG00000012698" TargetMode="External"/><Relationship Id="rId1202" Type="http://schemas.openxmlformats.org/officeDocument/2006/relationships/hyperlink" Target="http://www.ensembl.org/id/ENSRNOG00000004440" TargetMode="External"/><Relationship Id="rId1647" Type="http://schemas.openxmlformats.org/officeDocument/2006/relationships/hyperlink" Target="http://www.ensembl.org/id/ENSRNOG00000016978" TargetMode="External"/><Relationship Id="rId1854" Type="http://schemas.openxmlformats.org/officeDocument/2006/relationships/hyperlink" Target="http://www.ensembl.org/id/ENSRNOG00000023227" TargetMode="External"/><Relationship Id="rId2600" Type="http://schemas.openxmlformats.org/officeDocument/2006/relationships/hyperlink" Target="http://www.ensembl.org/id/ENSRNOG00000008673" TargetMode="External"/><Relationship Id="rId2905" Type="http://schemas.openxmlformats.org/officeDocument/2006/relationships/hyperlink" Target="http://www.ensembl.org/id/ENSRNOG00000018735" TargetMode="External"/><Relationship Id="rId1507" Type="http://schemas.openxmlformats.org/officeDocument/2006/relationships/hyperlink" Target="http://www.ensembl.org/id/ENSRNOG00000060464" TargetMode="External"/><Relationship Id="rId1714" Type="http://schemas.openxmlformats.org/officeDocument/2006/relationships/hyperlink" Target="http://www.ensembl.org/id/ENSRNOG00000013967" TargetMode="External"/><Relationship Id="rId295" Type="http://schemas.openxmlformats.org/officeDocument/2006/relationships/hyperlink" Target="http://www.ensembl.org/id/ENSRNOG00000049994" TargetMode="External"/><Relationship Id="rId1921" Type="http://schemas.openxmlformats.org/officeDocument/2006/relationships/hyperlink" Target="http://www.ensembl.org/id/ENSRNOG00000009594" TargetMode="External"/><Relationship Id="rId2183" Type="http://schemas.openxmlformats.org/officeDocument/2006/relationships/hyperlink" Target="http://www.ensembl.org/id/ENSRNOG00000007730" TargetMode="External"/><Relationship Id="rId2390" Type="http://schemas.openxmlformats.org/officeDocument/2006/relationships/hyperlink" Target="http://www.ensembl.org/id/ENSRNOG00000014956" TargetMode="External"/><Relationship Id="rId2488" Type="http://schemas.openxmlformats.org/officeDocument/2006/relationships/hyperlink" Target="http://www.ensembl.org/id/ENSRNOG00000029597" TargetMode="External"/><Relationship Id="rId3027" Type="http://schemas.openxmlformats.org/officeDocument/2006/relationships/hyperlink" Target="http://www.ensembl.org/id/ENSRNOG00000031058" TargetMode="External"/><Relationship Id="rId155" Type="http://schemas.openxmlformats.org/officeDocument/2006/relationships/hyperlink" Target="http://www.ensembl.org/id/ENSRNOG00000045561" TargetMode="External"/><Relationship Id="rId362" Type="http://schemas.openxmlformats.org/officeDocument/2006/relationships/hyperlink" Target="http://www.ensembl.org/id/ENSRNOG00000010729" TargetMode="External"/><Relationship Id="rId1297" Type="http://schemas.openxmlformats.org/officeDocument/2006/relationships/hyperlink" Target="http://www.ensembl.org/id/ENSRNOG00000019175" TargetMode="External"/><Relationship Id="rId2043" Type="http://schemas.openxmlformats.org/officeDocument/2006/relationships/hyperlink" Target="http://www.ensembl.org/id/ENSRNOG00000008277" TargetMode="External"/><Relationship Id="rId2250" Type="http://schemas.openxmlformats.org/officeDocument/2006/relationships/hyperlink" Target="http://www.ensembl.org/id/ENSRNOG00000057943" TargetMode="External"/><Relationship Id="rId2695" Type="http://schemas.openxmlformats.org/officeDocument/2006/relationships/hyperlink" Target="http://www.ensembl.org/id/ENSRNOG00000002164" TargetMode="External"/><Relationship Id="rId222" Type="http://schemas.openxmlformats.org/officeDocument/2006/relationships/hyperlink" Target="http://www.ensembl.org/id/ENSRNOG00000028156" TargetMode="External"/><Relationship Id="rId667" Type="http://schemas.openxmlformats.org/officeDocument/2006/relationships/hyperlink" Target="http://www.ensembl.org/id/ENSRNOG00000008781" TargetMode="External"/><Relationship Id="rId874" Type="http://schemas.openxmlformats.org/officeDocument/2006/relationships/hyperlink" Target="http://www.ensembl.org/id/ENSRNOG00000018366" TargetMode="External"/><Relationship Id="rId2110" Type="http://schemas.openxmlformats.org/officeDocument/2006/relationships/hyperlink" Target="http://www.ensembl.org/id/ENSRNOG00000017523" TargetMode="External"/><Relationship Id="rId2348" Type="http://schemas.openxmlformats.org/officeDocument/2006/relationships/hyperlink" Target="http://www.ensembl.org/id/ENSRNOG00000022859" TargetMode="External"/><Relationship Id="rId2555" Type="http://schemas.openxmlformats.org/officeDocument/2006/relationships/hyperlink" Target="http://www.ensembl.org/id/ENSRNOG00000001724" TargetMode="External"/><Relationship Id="rId2762" Type="http://schemas.openxmlformats.org/officeDocument/2006/relationships/hyperlink" Target="http://www.ensembl.org/id/ENSRNOG00000015075" TargetMode="External"/><Relationship Id="rId527" Type="http://schemas.openxmlformats.org/officeDocument/2006/relationships/hyperlink" Target="http://www.ensembl.org/id/ENSRNOG00000013110" TargetMode="External"/><Relationship Id="rId734" Type="http://schemas.openxmlformats.org/officeDocument/2006/relationships/hyperlink" Target="http://www.ensembl.org/id/ENSRNOG00000025497" TargetMode="External"/><Relationship Id="rId941" Type="http://schemas.openxmlformats.org/officeDocument/2006/relationships/hyperlink" Target="http://www.ensembl.org/id/ENSRNOG00000045961" TargetMode="External"/><Relationship Id="rId1157" Type="http://schemas.openxmlformats.org/officeDocument/2006/relationships/hyperlink" Target="http://www.ensembl.org/id/ENSRNOG00000025069" TargetMode="External"/><Relationship Id="rId1364" Type="http://schemas.openxmlformats.org/officeDocument/2006/relationships/hyperlink" Target="http://www.ensembl.org/id/ENSRNOG00000043219" TargetMode="External"/><Relationship Id="rId1571" Type="http://schemas.openxmlformats.org/officeDocument/2006/relationships/hyperlink" Target="http://www.ensembl.org/id/ENSRNOG00000037931" TargetMode="External"/><Relationship Id="rId2208" Type="http://schemas.openxmlformats.org/officeDocument/2006/relationships/hyperlink" Target="http://www.ensembl.org/id/ENSRNOG00000008195" TargetMode="External"/><Relationship Id="rId2415" Type="http://schemas.openxmlformats.org/officeDocument/2006/relationships/hyperlink" Target="http://www.ensembl.org/id/ENSRNOG00000033893" TargetMode="External"/><Relationship Id="rId2622" Type="http://schemas.openxmlformats.org/officeDocument/2006/relationships/hyperlink" Target="http://www.ensembl.org/id/ENSRNOG00000003687" TargetMode="External"/><Relationship Id="rId70" Type="http://schemas.openxmlformats.org/officeDocument/2006/relationships/hyperlink" Target="http://www.ensembl.org/id/ENSRNOG00000021027" TargetMode="External"/><Relationship Id="rId801" Type="http://schemas.openxmlformats.org/officeDocument/2006/relationships/hyperlink" Target="http://www.ensembl.org/id/ENSRNOG00000011329" TargetMode="External"/><Relationship Id="rId1017" Type="http://schemas.openxmlformats.org/officeDocument/2006/relationships/hyperlink" Target="http://www.ensembl.org/id/ENSRNOG00000046890" TargetMode="External"/><Relationship Id="rId1224" Type="http://schemas.openxmlformats.org/officeDocument/2006/relationships/hyperlink" Target="http://www.ensembl.org/id/ENSRNOG00000039284" TargetMode="External"/><Relationship Id="rId1431" Type="http://schemas.openxmlformats.org/officeDocument/2006/relationships/hyperlink" Target="http://www.ensembl.org/id/ENSRNOG00000038999" TargetMode="External"/><Relationship Id="rId1669" Type="http://schemas.openxmlformats.org/officeDocument/2006/relationships/hyperlink" Target="http://www.ensembl.org/id/ENSRNOG00000021724" TargetMode="External"/><Relationship Id="rId1876" Type="http://schemas.openxmlformats.org/officeDocument/2006/relationships/hyperlink" Target="http://www.ensembl.org/id/ENSRNOG00000014387" TargetMode="External"/><Relationship Id="rId2927" Type="http://schemas.openxmlformats.org/officeDocument/2006/relationships/hyperlink" Target="http://www.ensembl.org/id/ENSRNOG00000059579" TargetMode="External"/><Relationship Id="rId1529" Type="http://schemas.openxmlformats.org/officeDocument/2006/relationships/hyperlink" Target="http://www.ensembl.org/id/ENSRNOG00000060972" TargetMode="External"/><Relationship Id="rId1736" Type="http://schemas.openxmlformats.org/officeDocument/2006/relationships/hyperlink" Target="http://www.ensembl.org/id/ENSRNOG00000018054" TargetMode="External"/><Relationship Id="rId1943" Type="http://schemas.openxmlformats.org/officeDocument/2006/relationships/hyperlink" Target="http://www.ensembl.org/id/ENSRNOG00000010513" TargetMode="External"/><Relationship Id="rId28" Type="http://schemas.openxmlformats.org/officeDocument/2006/relationships/hyperlink" Target="http://www.ensembl.org/id/ENSRNOG00000046455" TargetMode="External"/><Relationship Id="rId1803" Type="http://schemas.openxmlformats.org/officeDocument/2006/relationships/hyperlink" Target="http://www.ensembl.org/id/ENSRNOG00000020860" TargetMode="External"/><Relationship Id="rId3049" Type="http://schemas.openxmlformats.org/officeDocument/2006/relationships/hyperlink" Target="http://www.ensembl.org/id/ENSRNOG00000060899" TargetMode="External"/><Relationship Id="rId177" Type="http://schemas.openxmlformats.org/officeDocument/2006/relationships/hyperlink" Target="http://www.ensembl.org/id/ENSRNOG00000019435" TargetMode="External"/><Relationship Id="rId384" Type="http://schemas.openxmlformats.org/officeDocument/2006/relationships/hyperlink" Target="http://www.ensembl.org/id/ENSRNOG00000015696" TargetMode="External"/><Relationship Id="rId591" Type="http://schemas.openxmlformats.org/officeDocument/2006/relationships/hyperlink" Target="http://www.ensembl.org/id/ENSRNOG00000037165" TargetMode="External"/><Relationship Id="rId2065" Type="http://schemas.openxmlformats.org/officeDocument/2006/relationships/hyperlink" Target="http://www.ensembl.org/id/ENSRNOG00000058645" TargetMode="External"/><Relationship Id="rId2272" Type="http://schemas.openxmlformats.org/officeDocument/2006/relationships/hyperlink" Target="http://www.ensembl.org/id/ENSRNOG00000009946" TargetMode="External"/><Relationship Id="rId244" Type="http://schemas.openxmlformats.org/officeDocument/2006/relationships/hyperlink" Target="http://www.ensembl.org/id/ENSRNOG00000023453" TargetMode="External"/><Relationship Id="rId689" Type="http://schemas.openxmlformats.org/officeDocument/2006/relationships/hyperlink" Target="http://www.ensembl.org/id/ENSRNOG00000020416" TargetMode="External"/><Relationship Id="rId896" Type="http://schemas.openxmlformats.org/officeDocument/2006/relationships/hyperlink" Target="http://www.ensembl.org/id/ENSRNOG00000037695" TargetMode="External"/><Relationship Id="rId1081" Type="http://schemas.openxmlformats.org/officeDocument/2006/relationships/hyperlink" Target="http://www.ensembl.org/id/ENSRNOG00000028100" TargetMode="External"/><Relationship Id="rId2577" Type="http://schemas.openxmlformats.org/officeDocument/2006/relationships/hyperlink" Target="http://www.ensembl.org/id/ENSRNOG00000022533" TargetMode="External"/><Relationship Id="rId2784" Type="http://schemas.openxmlformats.org/officeDocument/2006/relationships/hyperlink" Target="http://www.ensembl.org/id/ENSRNOG00000019978" TargetMode="External"/><Relationship Id="rId451" Type="http://schemas.openxmlformats.org/officeDocument/2006/relationships/hyperlink" Target="http://www.ensembl.org/id/ENSRNOG00000009447" TargetMode="External"/><Relationship Id="rId549" Type="http://schemas.openxmlformats.org/officeDocument/2006/relationships/hyperlink" Target="http://www.ensembl.org/id/ENSRNOG00000006721" TargetMode="External"/><Relationship Id="rId756" Type="http://schemas.openxmlformats.org/officeDocument/2006/relationships/hyperlink" Target="http://www.ensembl.org/id/ENSRNOG00000053269" TargetMode="External"/><Relationship Id="rId1179" Type="http://schemas.openxmlformats.org/officeDocument/2006/relationships/hyperlink" Target="http://www.ensembl.org/id/ENSRNOG00000002181" TargetMode="External"/><Relationship Id="rId1386" Type="http://schemas.openxmlformats.org/officeDocument/2006/relationships/hyperlink" Target="http://www.ensembl.org/id/ENSRNOG00000003439" TargetMode="External"/><Relationship Id="rId1593" Type="http://schemas.openxmlformats.org/officeDocument/2006/relationships/hyperlink" Target="http://www.ensembl.org/id/ENSRNOG00000022640" TargetMode="External"/><Relationship Id="rId2132" Type="http://schemas.openxmlformats.org/officeDocument/2006/relationships/hyperlink" Target="http://www.ensembl.org/id/ENSRNOG00000005424" TargetMode="External"/><Relationship Id="rId2437" Type="http://schemas.openxmlformats.org/officeDocument/2006/relationships/hyperlink" Target="http://www.ensembl.org/id/ENSRNOG00000002342" TargetMode="External"/><Relationship Id="rId2991" Type="http://schemas.openxmlformats.org/officeDocument/2006/relationships/hyperlink" Target="http://www.ensembl.org/id/ENSRNOG00000022523" TargetMode="External"/><Relationship Id="rId104" Type="http://schemas.openxmlformats.org/officeDocument/2006/relationships/hyperlink" Target="http://www.ensembl.org/id/ENSRNOG00000019613" TargetMode="External"/><Relationship Id="rId311" Type="http://schemas.openxmlformats.org/officeDocument/2006/relationships/hyperlink" Target="http://www.ensembl.org/id/ENSRNOG00000017295" TargetMode="External"/><Relationship Id="rId409" Type="http://schemas.openxmlformats.org/officeDocument/2006/relationships/hyperlink" Target="http://www.ensembl.org/id/ENSRNOG00000011667" TargetMode="External"/><Relationship Id="rId963" Type="http://schemas.openxmlformats.org/officeDocument/2006/relationships/hyperlink" Target="http://www.ensembl.org/id/ENSRNOG00000011227" TargetMode="External"/><Relationship Id="rId1039" Type="http://schemas.openxmlformats.org/officeDocument/2006/relationships/hyperlink" Target="http://www.ensembl.org/id/ENSRNOG00000057794" TargetMode="External"/><Relationship Id="rId1246" Type="http://schemas.openxmlformats.org/officeDocument/2006/relationships/hyperlink" Target="http://www.ensembl.org/id/ENSRNOG00000013101" TargetMode="External"/><Relationship Id="rId1898" Type="http://schemas.openxmlformats.org/officeDocument/2006/relationships/hyperlink" Target="http://www.ensembl.org/id/ENSRNOG00000009528" TargetMode="External"/><Relationship Id="rId2644" Type="http://schemas.openxmlformats.org/officeDocument/2006/relationships/hyperlink" Target="http://www.ensembl.org/id/ENSRNOG00000024159" TargetMode="External"/><Relationship Id="rId2851" Type="http://schemas.openxmlformats.org/officeDocument/2006/relationships/hyperlink" Target="http://www.ensembl.org/id/ENSRNOG00000016581" TargetMode="External"/><Relationship Id="rId2949" Type="http://schemas.openxmlformats.org/officeDocument/2006/relationships/hyperlink" Target="http://www.ensembl.org/id/ENSRNOG00000015632" TargetMode="External"/><Relationship Id="rId92" Type="http://schemas.openxmlformats.org/officeDocument/2006/relationships/hyperlink" Target="http://www.ensembl.org/id/ENSRNOG00000010224" TargetMode="External"/><Relationship Id="rId616" Type="http://schemas.openxmlformats.org/officeDocument/2006/relationships/hyperlink" Target="http://www.ensembl.org/id/ENSRNOG00000015603" TargetMode="External"/><Relationship Id="rId823" Type="http://schemas.openxmlformats.org/officeDocument/2006/relationships/hyperlink" Target="http://www.ensembl.org/id/ENSRNOG00000017190" TargetMode="External"/><Relationship Id="rId1453" Type="http://schemas.openxmlformats.org/officeDocument/2006/relationships/hyperlink" Target="http://www.ensembl.org/id/ENSRNOG00000000412" TargetMode="External"/><Relationship Id="rId1660" Type="http://schemas.openxmlformats.org/officeDocument/2006/relationships/hyperlink" Target="http://www.ensembl.org/id/ENSRNOG00000017762" TargetMode="External"/><Relationship Id="rId1758" Type="http://schemas.openxmlformats.org/officeDocument/2006/relationships/hyperlink" Target="http://www.ensembl.org/id/ENSRNOG00000018865" TargetMode="External"/><Relationship Id="rId2504" Type="http://schemas.openxmlformats.org/officeDocument/2006/relationships/hyperlink" Target="http://www.ensembl.org/id/ENSRNOG00000010083" TargetMode="External"/><Relationship Id="rId2711" Type="http://schemas.openxmlformats.org/officeDocument/2006/relationships/hyperlink" Target="http://www.ensembl.org/id/ENSRNOG00000003064" TargetMode="External"/><Relationship Id="rId2809" Type="http://schemas.openxmlformats.org/officeDocument/2006/relationships/hyperlink" Target="http://www.ensembl.org/id/ENSRNOG00000010610" TargetMode="External"/><Relationship Id="rId1106" Type="http://schemas.openxmlformats.org/officeDocument/2006/relationships/hyperlink" Target="http://www.ensembl.org/id/ENSRNOG00000056017" TargetMode="External"/><Relationship Id="rId1313" Type="http://schemas.openxmlformats.org/officeDocument/2006/relationships/hyperlink" Target="http://www.ensembl.org/id/ENSRNOG00000031716" TargetMode="External"/><Relationship Id="rId1520" Type="http://schemas.openxmlformats.org/officeDocument/2006/relationships/hyperlink" Target="http://www.ensembl.org/id/ENSRNOG00000013351" TargetMode="External"/><Relationship Id="rId1965" Type="http://schemas.openxmlformats.org/officeDocument/2006/relationships/hyperlink" Target="http://www.ensembl.org/id/ENSRNOG00000046449" TargetMode="External"/><Relationship Id="rId1618" Type="http://schemas.openxmlformats.org/officeDocument/2006/relationships/hyperlink" Target="http://www.ensembl.org/id/ENSRNOG00000027204" TargetMode="External"/><Relationship Id="rId1825" Type="http://schemas.openxmlformats.org/officeDocument/2006/relationships/hyperlink" Target="http://www.ensembl.org/id/ENSRNOG00000042389" TargetMode="External"/><Relationship Id="rId3040" Type="http://schemas.openxmlformats.org/officeDocument/2006/relationships/hyperlink" Target="http://www.ensembl.org/id/ENSRNOG00000030418" TargetMode="External"/><Relationship Id="rId199" Type="http://schemas.openxmlformats.org/officeDocument/2006/relationships/hyperlink" Target="http://www.ensembl.org/id/ENSRNOG00000013372" TargetMode="External"/><Relationship Id="rId2087" Type="http://schemas.openxmlformats.org/officeDocument/2006/relationships/hyperlink" Target="http://www.ensembl.org/id/ENSRNOG00000042326" TargetMode="External"/><Relationship Id="rId2294" Type="http://schemas.openxmlformats.org/officeDocument/2006/relationships/hyperlink" Target="http://www.ensembl.org/id/ENSRNOG00000014529" TargetMode="External"/><Relationship Id="rId266" Type="http://schemas.openxmlformats.org/officeDocument/2006/relationships/hyperlink" Target="http://www.ensembl.org/id/ENSRNOG00000019470" TargetMode="External"/><Relationship Id="rId473" Type="http://schemas.openxmlformats.org/officeDocument/2006/relationships/hyperlink" Target="http://www.ensembl.org/id/ENSRNOG00000027722" TargetMode="External"/><Relationship Id="rId680" Type="http://schemas.openxmlformats.org/officeDocument/2006/relationships/hyperlink" Target="http://www.ensembl.org/id/ENSRNOG00000049965" TargetMode="External"/><Relationship Id="rId2154" Type="http://schemas.openxmlformats.org/officeDocument/2006/relationships/hyperlink" Target="http://www.ensembl.org/id/ENSRNOG00000004482" TargetMode="External"/><Relationship Id="rId2361" Type="http://schemas.openxmlformats.org/officeDocument/2006/relationships/hyperlink" Target="http://www.ensembl.org/id/ENSRNOG00000013496" TargetMode="External"/><Relationship Id="rId2599" Type="http://schemas.openxmlformats.org/officeDocument/2006/relationships/hyperlink" Target="http://www.ensembl.org/id/ENSRNOG00000001336" TargetMode="External"/><Relationship Id="rId126" Type="http://schemas.openxmlformats.org/officeDocument/2006/relationships/hyperlink" Target="http://www.ensembl.org/id/ENSRNOG00000017810" TargetMode="External"/><Relationship Id="rId333" Type="http://schemas.openxmlformats.org/officeDocument/2006/relationships/hyperlink" Target="http://www.ensembl.org/id/ENSRNOG00000054563" TargetMode="External"/><Relationship Id="rId540" Type="http://schemas.openxmlformats.org/officeDocument/2006/relationships/hyperlink" Target="http://www.ensembl.org/id/ENSRNOG00000009576" TargetMode="External"/><Relationship Id="rId778" Type="http://schemas.openxmlformats.org/officeDocument/2006/relationships/hyperlink" Target="http://www.ensembl.org/id/ENSRNOG00000039390" TargetMode="External"/><Relationship Id="rId985" Type="http://schemas.openxmlformats.org/officeDocument/2006/relationships/hyperlink" Target="http://www.ensembl.org/id/ENSRNOG00000057443" TargetMode="External"/><Relationship Id="rId1170" Type="http://schemas.openxmlformats.org/officeDocument/2006/relationships/hyperlink" Target="http://www.ensembl.org/id/ENSRNOG00000003915" TargetMode="External"/><Relationship Id="rId2014" Type="http://schemas.openxmlformats.org/officeDocument/2006/relationships/hyperlink" Target="http://www.ensembl.org/id/ENSRNOG00000006628" TargetMode="External"/><Relationship Id="rId2221" Type="http://schemas.openxmlformats.org/officeDocument/2006/relationships/hyperlink" Target="http://www.ensembl.org/id/ENSRNOG00000008533" TargetMode="External"/><Relationship Id="rId2459" Type="http://schemas.openxmlformats.org/officeDocument/2006/relationships/hyperlink" Target="http://www.ensembl.org/id/ENSRNOG00000007159" TargetMode="External"/><Relationship Id="rId2666" Type="http://schemas.openxmlformats.org/officeDocument/2006/relationships/hyperlink" Target="http://www.ensembl.org/id/ENSRNOG00000000073" TargetMode="External"/><Relationship Id="rId2873" Type="http://schemas.openxmlformats.org/officeDocument/2006/relationships/hyperlink" Target="http://www.ensembl.org/id/ENSRNOG00000015196" TargetMode="External"/><Relationship Id="rId638" Type="http://schemas.openxmlformats.org/officeDocument/2006/relationships/hyperlink" Target="http://www.ensembl.org/id/ENSRNOG00000004823" TargetMode="External"/><Relationship Id="rId845" Type="http://schemas.openxmlformats.org/officeDocument/2006/relationships/hyperlink" Target="http://www.ensembl.org/id/ENSRNOG00000032908" TargetMode="External"/><Relationship Id="rId1030" Type="http://schemas.openxmlformats.org/officeDocument/2006/relationships/hyperlink" Target="http://www.ensembl.org/id/ENSRNOG00000004430" TargetMode="External"/><Relationship Id="rId1268" Type="http://schemas.openxmlformats.org/officeDocument/2006/relationships/hyperlink" Target="http://www.ensembl.org/id/ENSRNOG00000033351" TargetMode="External"/><Relationship Id="rId1475" Type="http://schemas.openxmlformats.org/officeDocument/2006/relationships/hyperlink" Target="http://www.ensembl.org/id/ENSRNOG00000003726" TargetMode="External"/><Relationship Id="rId1682" Type="http://schemas.openxmlformats.org/officeDocument/2006/relationships/hyperlink" Target="http://www.ensembl.org/id/ENSRNOG00000057569" TargetMode="External"/><Relationship Id="rId2319" Type="http://schemas.openxmlformats.org/officeDocument/2006/relationships/hyperlink" Target="http://www.ensembl.org/id/ENSRNOG00000011071" TargetMode="External"/><Relationship Id="rId2526" Type="http://schemas.openxmlformats.org/officeDocument/2006/relationships/hyperlink" Target="http://www.ensembl.org/id/ENSRNOG00000027478" TargetMode="External"/><Relationship Id="rId2733" Type="http://schemas.openxmlformats.org/officeDocument/2006/relationships/hyperlink" Target="http://www.ensembl.org/id/ENSRNOG00000054437" TargetMode="External"/><Relationship Id="rId400" Type="http://schemas.openxmlformats.org/officeDocument/2006/relationships/hyperlink" Target="http://www.ensembl.org/id/ENSRNOG00000004466" TargetMode="External"/><Relationship Id="rId705" Type="http://schemas.openxmlformats.org/officeDocument/2006/relationships/hyperlink" Target="http://www.ensembl.org/id/ENSRNOG00000004494" TargetMode="External"/><Relationship Id="rId1128" Type="http://schemas.openxmlformats.org/officeDocument/2006/relationships/hyperlink" Target="http://www.ensembl.org/id/ENSRNOG00000060237" TargetMode="External"/><Relationship Id="rId1335" Type="http://schemas.openxmlformats.org/officeDocument/2006/relationships/hyperlink" Target="http://www.ensembl.org/id/ENSRNOG00000017466" TargetMode="External"/><Relationship Id="rId1542" Type="http://schemas.openxmlformats.org/officeDocument/2006/relationships/hyperlink" Target="http://www.ensembl.org/id/ENSRNOG00000018052" TargetMode="External"/><Relationship Id="rId1987" Type="http://schemas.openxmlformats.org/officeDocument/2006/relationships/hyperlink" Target="http://www.ensembl.org/id/ENSRNOG00000013390" TargetMode="External"/><Relationship Id="rId2940" Type="http://schemas.openxmlformats.org/officeDocument/2006/relationships/hyperlink" Target="http://www.ensembl.org/id/ENSRNOG00000019253" TargetMode="External"/><Relationship Id="rId912" Type="http://schemas.openxmlformats.org/officeDocument/2006/relationships/hyperlink" Target="http://www.ensembl.org/id/ENSRNOG00000053230" TargetMode="External"/><Relationship Id="rId1847" Type="http://schemas.openxmlformats.org/officeDocument/2006/relationships/hyperlink" Target="http://www.ensembl.org/id/ENSRNOG00000027016" TargetMode="External"/><Relationship Id="rId2800" Type="http://schemas.openxmlformats.org/officeDocument/2006/relationships/hyperlink" Target="http://www.ensembl.org/id/ENSRNOG00000014149" TargetMode="External"/><Relationship Id="rId41" Type="http://schemas.openxmlformats.org/officeDocument/2006/relationships/hyperlink" Target="http://www.ensembl.org/id/ENSRNOG00000019416" TargetMode="External"/><Relationship Id="rId1402" Type="http://schemas.openxmlformats.org/officeDocument/2006/relationships/hyperlink" Target="http://www.ensembl.org/id/ENSRNOG00000019651" TargetMode="External"/><Relationship Id="rId1707" Type="http://schemas.openxmlformats.org/officeDocument/2006/relationships/hyperlink" Target="http://www.ensembl.org/id/ENSRNOG00000036604" TargetMode="External"/><Relationship Id="rId3062" Type="http://schemas.openxmlformats.org/officeDocument/2006/relationships/printerSettings" Target="../printerSettings/printerSettings1.bin"/><Relationship Id="rId190" Type="http://schemas.openxmlformats.org/officeDocument/2006/relationships/hyperlink" Target="http://www.ensembl.org/id/ENSRNOG00000040201" TargetMode="External"/><Relationship Id="rId288" Type="http://schemas.openxmlformats.org/officeDocument/2006/relationships/hyperlink" Target="http://www.ensembl.org/id/ENSRNOG00000057470" TargetMode="External"/><Relationship Id="rId1914" Type="http://schemas.openxmlformats.org/officeDocument/2006/relationships/hyperlink" Target="http://www.ensembl.org/id/ENSRNOG00000013834" TargetMode="External"/><Relationship Id="rId495" Type="http://schemas.openxmlformats.org/officeDocument/2006/relationships/hyperlink" Target="http://www.ensembl.org/id/ENSRNOG00000015529" TargetMode="External"/><Relationship Id="rId2176" Type="http://schemas.openxmlformats.org/officeDocument/2006/relationships/hyperlink" Target="http://www.ensembl.org/id/ENSRNOG00000005370" TargetMode="External"/><Relationship Id="rId2383" Type="http://schemas.openxmlformats.org/officeDocument/2006/relationships/hyperlink" Target="http://www.ensembl.org/id/ENSRNOG00000023807" TargetMode="External"/><Relationship Id="rId2590" Type="http://schemas.openxmlformats.org/officeDocument/2006/relationships/hyperlink" Target="http://www.ensembl.org/id/ENSRNOG00000023546" TargetMode="External"/><Relationship Id="rId148" Type="http://schemas.openxmlformats.org/officeDocument/2006/relationships/hyperlink" Target="http://www.ensembl.org/id/ENSRNOG00000021010" TargetMode="External"/><Relationship Id="rId355" Type="http://schemas.openxmlformats.org/officeDocument/2006/relationships/hyperlink" Target="http://www.ensembl.org/id/ENSRNOG00000022491" TargetMode="External"/><Relationship Id="rId562" Type="http://schemas.openxmlformats.org/officeDocument/2006/relationships/hyperlink" Target="http://www.ensembl.org/id/ENSRNOG00000030938" TargetMode="External"/><Relationship Id="rId1192" Type="http://schemas.openxmlformats.org/officeDocument/2006/relationships/hyperlink" Target="http://www.ensembl.org/id/ENSRNOG00000005108" TargetMode="External"/><Relationship Id="rId2036" Type="http://schemas.openxmlformats.org/officeDocument/2006/relationships/hyperlink" Target="http://www.ensembl.org/id/ENSRNOG00000009358" TargetMode="External"/><Relationship Id="rId2243" Type="http://schemas.openxmlformats.org/officeDocument/2006/relationships/hyperlink" Target="http://www.ensembl.org/id/ENSRNOG00000016968" TargetMode="External"/><Relationship Id="rId2450" Type="http://schemas.openxmlformats.org/officeDocument/2006/relationships/hyperlink" Target="http://www.ensembl.org/id/ENSRNOG00000018715" TargetMode="External"/><Relationship Id="rId2688" Type="http://schemas.openxmlformats.org/officeDocument/2006/relationships/hyperlink" Target="http://www.ensembl.org/id/ENSRNOG00000003134" TargetMode="External"/><Relationship Id="rId2895" Type="http://schemas.openxmlformats.org/officeDocument/2006/relationships/hyperlink" Target="http://www.ensembl.org/id/ENSRNOG00000013920" TargetMode="External"/><Relationship Id="rId215" Type="http://schemas.openxmlformats.org/officeDocument/2006/relationships/hyperlink" Target="http://www.ensembl.org/id/ENSRNOG00000011827" TargetMode="External"/><Relationship Id="rId422" Type="http://schemas.openxmlformats.org/officeDocument/2006/relationships/hyperlink" Target="http://www.ensembl.org/id/ENSRNOG00000008869" TargetMode="External"/><Relationship Id="rId867" Type="http://schemas.openxmlformats.org/officeDocument/2006/relationships/hyperlink" Target="http://www.ensembl.org/id/ENSRNOG00000010350" TargetMode="External"/><Relationship Id="rId1052" Type="http://schemas.openxmlformats.org/officeDocument/2006/relationships/hyperlink" Target="http://www.ensembl.org/id/ENSRNOG00000002069" TargetMode="External"/><Relationship Id="rId1497" Type="http://schemas.openxmlformats.org/officeDocument/2006/relationships/hyperlink" Target="http://www.ensembl.org/id/ENSRNOG00000004676" TargetMode="External"/><Relationship Id="rId2103" Type="http://schemas.openxmlformats.org/officeDocument/2006/relationships/hyperlink" Target="http://www.ensembl.org/id/ENSRNOG00000009222" TargetMode="External"/><Relationship Id="rId2310" Type="http://schemas.openxmlformats.org/officeDocument/2006/relationships/hyperlink" Target="http://www.ensembl.org/id/ENSRNOG00000011251" TargetMode="External"/><Relationship Id="rId2548" Type="http://schemas.openxmlformats.org/officeDocument/2006/relationships/hyperlink" Target="http://www.ensembl.org/id/ENSRNOG00000038881" TargetMode="External"/><Relationship Id="rId2755" Type="http://schemas.openxmlformats.org/officeDocument/2006/relationships/hyperlink" Target="http://www.ensembl.org/id/ENSRNOG00000027839" TargetMode="External"/><Relationship Id="rId2962" Type="http://schemas.openxmlformats.org/officeDocument/2006/relationships/hyperlink" Target="http://www.ensembl.org/id/ENSRNOG00000000777" TargetMode="External"/><Relationship Id="rId727" Type="http://schemas.openxmlformats.org/officeDocument/2006/relationships/hyperlink" Target="http://www.ensembl.org/id/ENSRNOG00000055178" TargetMode="External"/><Relationship Id="rId934" Type="http://schemas.openxmlformats.org/officeDocument/2006/relationships/hyperlink" Target="http://www.ensembl.org/id/ENSRNOG00000003235" TargetMode="External"/><Relationship Id="rId1357" Type="http://schemas.openxmlformats.org/officeDocument/2006/relationships/hyperlink" Target="http://www.ensembl.org/id/ENSRNOG00000042137" TargetMode="External"/><Relationship Id="rId1564" Type="http://schemas.openxmlformats.org/officeDocument/2006/relationships/hyperlink" Target="http://www.ensembl.org/id/ENSRNOG00000015948" TargetMode="External"/><Relationship Id="rId1771" Type="http://schemas.openxmlformats.org/officeDocument/2006/relationships/hyperlink" Target="http://www.ensembl.org/id/ENSRNOG00000061328" TargetMode="External"/><Relationship Id="rId2408" Type="http://schemas.openxmlformats.org/officeDocument/2006/relationships/hyperlink" Target="http://www.ensembl.org/id/ENSRNOG00000014837" TargetMode="External"/><Relationship Id="rId2615" Type="http://schemas.openxmlformats.org/officeDocument/2006/relationships/hyperlink" Target="http://www.ensembl.org/id/ENSRNOG00000006963" TargetMode="External"/><Relationship Id="rId2822" Type="http://schemas.openxmlformats.org/officeDocument/2006/relationships/hyperlink" Target="http://www.ensembl.org/id/ENSRNOG00000019073" TargetMode="External"/><Relationship Id="rId63" Type="http://schemas.openxmlformats.org/officeDocument/2006/relationships/hyperlink" Target="http://www.ensembl.org/id/ENSRNOG00000019418" TargetMode="External"/><Relationship Id="rId1217" Type="http://schemas.openxmlformats.org/officeDocument/2006/relationships/hyperlink" Target="http://www.ensembl.org/id/ENSRNOG00000039871" TargetMode="External"/><Relationship Id="rId1424" Type="http://schemas.openxmlformats.org/officeDocument/2006/relationships/hyperlink" Target="http://www.ensembl.org/id/ENSRNOG00000000839" TargetMode="External"/><Relationship Id="rId1631" Type="http://schemas.openxmlformats.org/officeDocument/2006/relationships/hyperlink" Target="http://www.ensembl.org/id/ENSRNOG00000031368" TargetMode="External"/><Relationship Id="rId1869" Type="http://schemas.openxmlformats.org/officeDocument/2006/relationships/hyperlink" Target="http://www.ensembl.org/id/ENSRNOG00000008510" TargetMode="External"/><Relationship Id="rId1729" Type="http://schemas.openxmlformats.org/officeDocument/2006/relationships/hyperlink" Target="http://www.ensembl.org/id/ENSRNOG00000050877" TargetMode="External"/><Relationship Id="rId1936" Type="http://schemas.openxmlformats.org/officeDocument/2006/relationships/hyperlink" Target="http://www.ensembl.org/id/ENSRNOG00000008602" TargetMode="External"/><Relationship Id="rId2198" Type="http://schemas.openxmlformats.org/officeDocument/2006/relationships/hyperlink" Target="http://www.ensembl.org/id/ENSRNOG00000059744" TargetMode="External"/><Relationship Id="rId377" Type="http://schemas.openxmlformats.org/officeDocument/2006/relationships/hyperlink" Target="http://www.ensembl.org/id/ENSRNOG00000060687" TargetMode="External"/><Relationship Id="rId584" Type="http://schemas.openxmlformats.org/officeDocument/2006/relationships/hyperlink" Target="http://www.ensembl.org/id/ENSRNOG00000048553" TargetMode="External"/><Relationship Id="rId2058" Type="http://schemas.openxmlformats.org/officeDocument/2006/relationships/hyperlink" Target="http://www.ensembl.org/id/ENSRNOG00000016299" TargetMode="External"/><Relationship Id="rId2265" Type="http://schemas.openxmlformats.org/officeDocument/2006/relationships/hyperlink" Target="http://www.ensembl.org/id/ENSRNOG00000008990" TargetMode="External"/><Relationship Id="rId3011" Type="http://schemas.openxmlformats.org/officeDocument/2006/relationships/hyperlink" Target="http://www.ensembl.org/id/ENSRNOG00000043099" TargetMode="External"/><Relationship Id="rId5" Type="http://schemas.openxmlformats.org/officeDocument/2006/relationships/hyperlink" Target="http://www.ensembl.org/id/ENSRNOG00000012322" TargetMode="External"/><Relationship Id="rId237" Type="http://schemas.openxmlformats.org/officeDocument/2006/relationships/hyperlink" Target="http://www.ensembl.org/id/ENSRNOG00000009808" TargetMode="External"/><Relationship Id="rId791" Type="http://schemas.openxmlformats.org/officeDocument/2006/relationships/hyperlink" Target="http://www.ensembl.org/id/ENSRNOG00000007862" TargetMode="External"/><Relationship Id="rId889" Type="http://schemas.openxmlformats.org/officeDocument/2006/relationships/hyperlink" Target="http://www.ensembl.org/id/ENSRNOG00000017409" TargetMode="External"/><Relationship Id="rId1074" Type="http://schemas.openxmlformats.org/officeDocument/2006/relationships/hyperlink" Target="http://www.ensembl.org/id/ENSRNOG00000001859" TargetMode="External"/><Relationship Id="rId2472" Type="http://schemas.openxmlformats.org/officeDocument/2006/relationships/hyperlink" Target="http://www.ensembl.org/id/ENSRNOG00000002436" TargetMode="External"/><Relationship Id="rId2777" Type="http://schemas.openxmlformats.org/officeDocument/2006/relationships/hyperlink" Target="http://www.ensembl.org/id/ENSRNOG00000010737" TargetMode="External"/><Relationship Id="rId444" Type="http://schemas.openxmlformats.org/officeDocument/2006/relationships/hyperlink" Target="http://www.ensembl.org/id/ENSRNOG00000050703" TargetMode="External"/><Relationship Id="rId651" Type="http://schemas.openxmlformats.org/officeDocument/2006/relationships/hyperlink" Target="http://www.ensembl.org/id/ENSRNOG00000022622" TargetMode="External"/><Relationship Id="rId749" Type="http://schemas.openxmlformats.org/officeDocument/2006/relationships/hyperlink" Target="http://www.ensembl.org/id/ENSRNOG00000055530" TargetMode="External"/><Relationship Id="rId1281" Type="http://schemas.openxmlformats.org/officeDocument/2006/relationships/hyperlink" Target="http://www.ensembl.org/id/ENSRNOG00000022686" TargetMode="External"/><Relationship Id="rId1379" Type="http://schemas.openxmlformats.org/officeDocument/2006/relationships/hyperlink" Target="http://www.ensembl.org/id/ENSRNOG00000013742" TargetMode="External"/><Relationship Id="rId1586" Type="http://schemas.openxmlformats.org/officeDocument/2006/relationships/hyperlink" Target="http://www.ensembl.org/id/ENSRNOG00000021015" TargetMode="External"/><Relationship Id="rId2125" Type="http://schemas.openxmlformats.org/officeDocument/2006/relationships/hyperlink" Target="http://www.ensembl.org/id/ENSRNOG00000026649" TargetMode="External"/><Relationship Id="rId2332" Type="http://schemas.openxmlformats.org/officeDocument/2006/relationships/hyperlink" Target="http://www.ensembl.org/id/ENSRNOG00000008981" TargetMode="External"/><Relationship Id="rId2984" Type="http://schemas.openxmlformats.org/officeDocument/2006/relationships/hyperlink" Target="http://www.ensembl.org/id/ENSRNOG00000000515" TargetMode="External"/><Relationship Id="rId304" Type="http://schemas.openxmlformats.org/officeDocument/2006/relationships/hyperlink" Target="http://www.ensembl.org/id/ENSRNOG00000042556" TargetMode="External"/><Relationship Id="rId511" Type="http://schemas.openxmlformats.org/officeDocument/2006/relationships/hyperlink" Target="http://www.ensembl.org/id/ENSRNOG00000001847" TargetMode="External"/><Relationship Id="rId609" Type="http://schemas.openxmlformats.org/officeDocument/2006/relationships/hyperlink" Target="http://www.ensembl.org/id/ENSRNOG00000030319" TargetMode="External"/><Relationship Id="rId956" Type="http://schemas.openxmlformats.org/officeDocument/2006/relationships/hyperlink" Target="http://www.ensembl.org/id/ENSRNOG00000003215" TargetMode="External"/><Relationship Id="rId1141" Type="http://schemas.openxmlformats.org/officeDocument/2006/relationships/hyperlink" Target="http://www.ensembl.org/id/ENSRNOG00000037211" TargetMode="External"/><Relationship Id="rId1239" Type="http://schemas.openxmlformats.org/officeDocument/2006/relationships/hyperlink" Target="http://www.ensembl.org/id/ENSRNOG00000008543" TargetMode="External"/><Relationship Id="rId1793" Type="http://schemas.openxmlformats.org/officeDocument/2006/relationships/hyperlink" Target="http://www.ensembl.org/id/ENSRNOG00000020822" TargetMode="External"/><Relationship Id="rId2637" Type="http://schemas.openxmlformats.org/officeDocument/2006/relationships/hyperlink" Target="http://www.ensembl.org/id/ENSRNOG00000003917" TargetMode="External"/><Relationship Id="rId2844" Type="http://schemas.openxmlformats.org/officeDocument/2006/relationships/hyperlink" Target="http://www.ensembl.org/id/ENSRNOG00000014460" TargetMode="External"/><Relationship Id="rId85" Type="http://schemas.openxmlformats.org/officeDocument/2006/relationships/hyperlink" Target="http://www.ensembl.org/id/ENSRNOG00000011659" TargetMode="External"/><Relationship Id="rId816" Type="http://schemas.openxmlformats.org/officeDocument/2006/relationships/hyperlink" Target="http://www.ensembl.org/id/ENSRNOG00000010447" TargetMode="External"/><Relationship Id="rId1001" Type="http://schemas.openxmlformats.org/officeDocument/2006/relationships/hyperlink" Target="http://www.ensembl.org/id/ENSRNOG00000009066" TargetMode="External"/><Relationship Id="rId1446" Type="http://schemas.openxmlformats.org/officeDocument/2006/relationships/hyperlink" Target="http://www.ensembl.org/id/ENSRNOG00000046365" TargetMode="External"/><Relationship Id="rId1653" Type="http://schemas.openxmlformats.org/officeDocument/2006/relationships/hyperlink" Target="http://www.ensembl.org/id/ENSRNOG00000025651" TargetMode="External"/><Relationship Id="rId1860" Type="http://schemas.openxmlformats.org/officeDocument/2006/relationships/hyperlink" Target="http://www.ensembl.org/id/ENSRNOG00000012172" TargetMode="External"/><Relationship Id="rId2704" Type="http://schemas.openxmlformats.org/officeDocument/2006/relationships/hyperlink" Target="http://www.ensembl.org/id/ENSRNOG00000060518" TargetMode="External"/><Relationship Id="rId2911" Type="http://schemas.openxmlformats.org/officeDocument/2006/relationships/hyperlink" Target="http://www.ensembl.org/id/ENSRNOG00000012176" TargetMode="External"/><Relationship Id="rId1306" Type="http://schemas.openxmlformats.org/officeDocument/2006/relationships/hyperlink" Target="http://www.ensembl.org/id/ENSRNOG00000014170" TargetMode="External"/><Relationship Id="rId1513" Type="http://schemas.openxmlformats.org/officeDocument/2006/relationships/hyperlink" Target="http://www.ensembl.org/id/ENSRNOG00000000879" TargetMode="External"/><Relationship Id="rId1720" Type="http://schemas.openxmlformats.org/officeDocument/2006/relationships/hyperlink" Target="http://www.ensembl.org/id/ENSRNOG00000013552" TargetMode="External"/><Relationship Id="rId1958" Type="http://schemas.openxmlformats.org/officeDocument/2006/relationships/hyperlink" Target="http://www.ensembl.org/id/ENSRNOG00000007034" TargetMode="External"/><Relationship Id="rId12" Type="http://schemas.openxmlformats.org/officeDocument/2006/relationships/hyperlink" Target="http://www.ensembl.org/id/ENSRNOG00000025327" TargetMode="External"/><Relationship Id="rId1818" Type="http://schemas.openxmlformats.org/officeDocument/2006/relationships/hyperlink" Target="http://www.ensembl.org/id/ENSRNOG00000009433" TargetMode="External"/><Relationship Id="rId3033" Type="http://schemas.openxmlformats.org/officeDocument/2006/relationships/hyperlink" Target="http://www.ensembl.org/id/ENSRNOG00000003956" TargetMode="External"/><Relationship Id="rId161" Type="http://schemas.openxmlformats.org/officeDocument/2006/relationships/hyperlink" Target="http://www.ensembl.org/id/ENSRNOG00000015406" TargetMode="External"/><Relationship Id="rId399" Type="http://schemas.openxmlformats.org/officeDocument/2006/relationships/hyperlink" Target="http://www.ensembl.org/id/ENSRNOG00000019154" TargetMode="External"/><Relationship Id="rId2287" Type="http://schemas.openxmlformats.org/officeDocument/2006/relationships/hyperlink" Target="http://www.ensembl.org/id/ENSRNOG00000017628" TargetMode="External"/><Relationship Id="rId2494" Type="http://schemas.openxmlformats.org/officeDocument/2006/relationships/hyperlink" Target="http://www.ensembl.org/id/ENSRNOG00000003491" TargetMode="External"/><Relationship Id="rId259" Type="http://schemas.openxmlformats.org/officeDocument/2006/relationships/hyperlink" Target="http://www.ensembl.org/id/ENSRNOG00000057194" TargetMode="External"/><Relationship Id="rId466" Type="http://schemas.openxmlformats.org/officeDocument/2006/relationships/hyperlink" Target="http://www.ensembl.org/id/ENSRNOG00000022343" TargetMode="External"/><Relationship Id="rId673" Type="http://schemas.openxmlformats.org/officeDocument/2006/relationships/hyperlink" Target="http://www.ensembl.org/id/ENSRNOG00000053317" TargetMode="External"/><Relationship Id="rId880" Type="http://schemas.openxmlformats.org/officeDocument/2006/relationships/hyperlink" Target="http://www.ensembl.org/id/ENSRNOG00000003872" TargetMode="External"/><Relationship Id="rId1096" Type="http://schemas.openxmlformats.org/officeDocument/2006/relationships/hyperlink" Target="http://www.ensembl.org/id/ENSRNOG00000023366" TargetMode="External"/><Relationship Id="rId2147" Type="http://schemas.openxmlformats.org/officeDocument/2006/relationships/hyperlink" Target="http://www.ensembl.org/id/ENSRNOG00000056756" TargetMode="External"/><Relationship Id="rId2354" Type="http://schemas.openxmlformats.org/officeDocument/2006/relationships/hyperlink" Target="http://www.ensembl.org/id/ENSRNOG00000047218" TargetMode="External"/><Relationship Id="rId2561" Type="http://schemas.openxmlformats.org/officeDocument/2006/relationships/hyperlink" Target="http://www.ensembl.org/id/ENSRNOG00000038184" TargetMode="External"/><Relationship Id="rId2799" Type="http://schemas.openxmlformats.org/officeDocument/2006/relationships/hyperlink" Target="http://www.ensembl.org/id/ENSRNOG00000026403" TargetMode="External"/><Relationship Id="rId119" Type="http://schemas.openxmlformats.org/officeDocument/2006/relationships/hyperlink" Target="http://www.ensembl.org/id/ENSRNOG00000033343" TargetMode="External"/><Relationship Id="rId326" Type="http://schemas.openxmlformats.org/officeDocument/2006/relationships/hyperlink" Target="http://www.ensembl.org/id/ENSRNOG00000007127" TargetMode="External"/><Relationship Id="rId533" Type="http://schemas.openxmlformats.org/officeDocument/2006/relationships/hyperlink" Target="http://www.ensembl.org/id/ENSRNOG00000008237" TargetMode="External"/><Relationship Id="rId978" Type="http://schemas.openxmlformats.org/officeDocument/2006/relationships/hyperlink" Target="http://www.ensembl.org/id/ENSRNOG00000007722" TargetMode="External"/><Relationship Id="rId1163" Type="http://schemas.openxmlformats.org/officeDocument/2006/relationships/hyperlink" Target="http://www.ensembl.org/id/ENSRNOG00000002879" TargetMode="External"/><Relationship Id="rId1370" Type="http://schemas.openxmlformats.org/officeDocument/2006/relationships/hyperlink" Target="http://www.ensembl.org/id/ENSRNOG00000018082" TargetMode="External"/><Relationship Id="rId2007" Type="http://schemas.openxmlformats.org/officeDocument/2006/relationships/hyperlink" Target="http://www.ensembl.org/id/ENSRNOG00000007310" TargetMode="External"/><Relationship Id="rId2214" Type="http://schemas.openxmlformats.org/officeDocument/2006/relationships/hyperlink" Target="http://www.ensembl.org/id/ENSRNOG00000008271" TargetMode="External"/><Relationship Id="rId2659" Type="http://schemas.openxmlformats.org/officeDocument/2006/relationships/hyperlink" Target="http://www.ensembl.org/id/ENSRNOG00000047957" TargetMode="External"/><Relationship Id="rId2866" Type="http://schemas.openxmlformats.org/officeDocument/2006/relationships/hyperlink" Target="http://www.ensembl.org/id/ENSRNOG00000029844" TargetMode="External"/><Relationship Id="rId740" Type="http://schemas.openxmlformats.org/officeDocument/2006/relationships/hyperlink" Target="http://www.ensembl.org/id/ENSRNOG00000012295" TargetMode="External"/><Relationship Id="rId838" Type="http://schemas.openxmlformats.org/officeDocument/2006/relationships/hyperlink" Target="http://www.ensembl.org/id/ENSRNOG00000050214" TargetMode="External"/><Relationship Id="rId1023" Type="http://schemas.openxmlformats.org/officeDocument/2006/relationships/hyperlink" Target="http://www.ensembl.org/id/ENSRNOG00000008577" TargetMode="External"/><Relationship Id="rId1468" Type="http://schemas.openxmlformats.org/officeDocument/2006/relationships/hyperlink" Target="http://www.ensembl.org/id/ENSRNOG00000024322" TargetMode="External"/><Relationship Id="rId1675" Type="http://schemas.openxmlformats.org/officeDocument/2006/relationships/hyperlink" Target="http://www.ensembl.org/id/ENSRNOG00000020552" TargetMode="External"/><Relationship Id="rId1882" Type="http://schemas.openxmlformats.org/officeDocument/2006/relationships/hyperlink" Target="http://www.ensembl.org/id/ENSRNOG00000013862" TargetMode="External"/><Relationship Id="rId2421" Type="http://schemas.openxmlformats.org/officeDocument/2006/relationships/hyperlink" Target="http://www.ensembl.org/id/ENSRNOG00000005620" TargetMode="External"/><Relationship Id="rId2519" Type="http://schemas.openxmlformats.org/officeDocument/2006/relationships/hyperlink" Target="http://www.ensembl.org/id/ENSRNOG00000030930" TargetMode="External"/><Relationship Id="rId2726" Type="http://schemas.openxmlformats.org/officeDocument/2006/relationships/hyperlink" Target="http://www.ensembl.org/id/ENSRNOG00000061910" TargetMode="External"/><Relationship Id="rId600" Type="http://schemas.openxmlformats.org/officeDocument/2006/relationships/hyperlink" Target="http://www.ensembl.org/id/ENSRNOG00000009409" TargetMode="External"/><Relationship Id="rId1230" Type="http://schemas.openxmlformats.org/officeDocument/2006/relationships/hyperlink" Target="http://www.ensembl.org/id/ENSRNOG00000011603" TargetMode="External"/><Relationship Id="rId1328" Type="http://schemas.openxmlformats.org/officeDocument/2006/relationships/hyperlink" Target="http://www.ensembl.org/id/ENSRNOG00000053635" TargetMode="External"/><Relationship Id="rId1535" Type="http://schemas.openxmlformats.org/officeDocument/2006/relationships/hyperlink" Target="http://www.ensembl.org/id/ENSRNOG00000015670" TargetMode="External"/><Relationship Id="rId2933" Type="http://schemas.openxmlformats.org/officeDocument/2006/relationships/hyperlink" Target="http://www.ensembl.org/id/ENSRNOG00000018268" TargetMode="External"/><Relationship Id="rId905" Type="http://schemas.openxmlformats.org/officeDocument/2006/relationships/hyperlink" Target="http://www.ensembl.org/id/ENSRNOG00000023548" TargetMode="External"/><Relationship Id="rId1742" Type="http://schemas.openxmlformats.org/officeDocument/2006/relationships/hyperlink" Target="http://www.ensembl.org/id/ENSRNOG00000014528" TargetMode="External"/><Relationship Id="rId34" Type="http://schemas.openxmlformats.org/officeDocument/2006/relationships/hyperlink" Target="http://www.ensembl.org/id/ENSRNOG00000018250" TargetMode="External"/><Relationship Id="rId1602" Type="http://schemas.openxmlformats.org/officeDocument/2006/relationships/hyperlink" Target="http://www.ensembl.org/id/ENSRNOG00000015822" TargetMode="External"/><Relationship Id="rId3055" Type="http://schemas.openxmlformats.org/officeDocument/2006/relationships/hyperlink" Target="http://www.ensembl.org/id/ENSRNOG00000013162" TargetMode="External"/><Relationship Id="rId183" Type="http://schemas.openxmlformats.org/officeDocument/2006/relationships/hyperlink" Target="http://www.ensembl.org/id/ENSRNOG00000028746" TargetMode="External"/><Relationship Id="rId390" Type="http://schemas.openxmlformats.org/officeDocument/2006/relationships/hyperlink" Target="http://www.ensembl.org/id/ENSRNOG00000016734" TargetMode="External"/><Relationship Id="rId1907" Type="http://schemas.openxmlformats.org/officeDocument/2006/relationships/hyperlink" Target="http://www.ensembl.org/id/ENSRNOG00000049497" TargetMode="External"/><Relationship Id="rId2071" Type="http://schemas.openxmlformats.org/officeDocument/2006/relationships/hyperlink" Target="http://www.ensembl.org/id/ENSRNOG00000047573" TargetMode="External"/><Relationship Id="rId250" Type="http://schemas.openxmlformats.org/officeDocument/2006/relationships/hyperlink" Target="http://www.ensembl.org/id/ENSRNOG00000020518" TargetMode="External"/><Relationship Id="rId488" Type="http://schemas.openxmlformats.org/officeDocument/2006/relationships/hyperlink" Target="http://www.ensembl.org/id/ENSRNOG00000006726" TargetMode="External"/><Relationship Id="rId695" Type="http://schemas.openxmlformats.org/officeDocument/2006/relationships/hyperlink" Target="http://www.ensembl.org/id/ENSRNOG00000008831" TargetMode="External"/><Relationship Id="rId2169" Type="http://schemas.openxmlformats.org/officeDocument/2006/relationships/hyperlink" Target="http://www.ensembl.org/id/ENSRNOG00000050108" TargetMode="External"/><Relationship Id="rId2376" Type="http://schemas.openxmlformats.org/officeDocument/2006/relationships/hyperlink" Target="http://www.ensembl.org/id/ENSRNOG00000051624" TargetMode="External"/><Relationship Id="rId2583" Type="http://schemas.openxmlformats.org/officeDocument/2006/relationships/hyperlink" Target="http://www.ensembl.org/id/ENSRNOG00000033017" TargetMode="External"/><Relationship Id="rId2790" Type="http://schemas.openxmlformats.org/officeDocument/2006/relationships/hyperlink" Target="http://www.ensembl.org/id/ENSRNOG00000017676" TargetMode="External"/><Relationship Id="rId110" Type="http://schemas.openxmlformats.org/officeDocument/2006/relationships/hyperlink" Target="http://www.ensembl.org/id/ENSRNOG00000048250" TargetMode="External"/><Relationship Id="rId348" Type="http://schemas.openxmlformats.org/officeDocument/2006/relationships/hyperlink" Target="http://www.ensembl.org/id/ENSRNOG00000045997" TargetMode="External"/><Relationship Id="rId555" Type="http://schemas.openxmlformats.org/officeDocument/2006/relationships/hyperlink" Target="http://www.ensembl.org/id/ENSRNOG00000006966" TargetMode="External"/><Relationship Id="rId762" Type="http://schemas.openxmlformats.org/officeDocument/2006/relationships/hyperlink" Target="http://www.ensembl.org/id/ENSRNOG00000022252" TargetMode="External"/><Relationship Id="rId1185" Type="http://schemas.openxmlformats.org/officeDocument/2006/relationships/hyperlink" Target="http://www.ensembl.org/id/ENSRNOG00000002135" TargetMode="External"/><Relationship Id="rId1392" Type="http://schemas.openxmlformats.org/officeDocument/2006/relationships/hyperlink" Target="http://www.ensembl.org/id/ENSRNOG00000017546" TargetMode="External"/><Relationship Id="rId2029" Type="http://schemas.openxmlformats.org/officeDocument/2006/relationships/hyperlink" Target="http://www.ensembl.org/id/ENSRNOG00000009683" TargetMode="External"/><Relationship Id="rId2236" Type="http://schemas.openxmlformats.org/officeDocument/2006/relationships/hyperlink" Target="http://www.ensembl.org/id/ENSRNOG00000017801" TargetMode="External"/><Relationship Id="rId2443" Type="http://schemas.openxmlformats.org/officeDocument/2006/relationships/hyperlink" Target="http://www.ensembl.org/id/ENSRNOG00000008480" TargetMode="External"/><Relationship Id="rId2650" Type="http://schemas.openxmlformats.org/officeDocument/2006/relationships/hyperlink" Target="http://www.ensembl.org/id/ENSRNOG00000046663" TargetMode="External"/><Relationship Id="rId2888" Type="http://schemas.openxmlformats.org/officeDocument/2006/relationships/hyperlink" Target="http://www.ensembl.org/id/ENSRNOG00000012852" TargetMode="External"/><Relationship Id="rId208" Type="http://schemas.openxmlformats.org/officeDocument/2006/relationships/hyperlink" Target="http://www.ensembl.org/id/ENSRNOG00000013140" TargetMode="External"/><Relationship Id="rId415" Type="http://schemas.openxmlformats.org/officeDocument/2006/relationships/hyperlink" Target="http://www.ensembl.org/id/ENSRNOG00000006779" TargetMode="External"/><Relationship Id="rId622" Type="http://schemas.openxmlformats.org/officeDocument/2006/relationships/hyperlink" Target="http://www.ensembl.org/id/ENSRNOG00000008047" TargetMode="External"/><Relationship Id="rId1045" Type="http://schemas.openxmlformats.org/officeDocument/2006/relationships/hyperlink" Target="http://www.ensembl.org/id/ENSRNOG00000051867" TargetMode="External"/><Relationship Id="rId1252" Type="http://schemas.openxmlformats.org/officeDocument/2006/relationships/hyperlink" Target="http://www.ensembl.org/id/ENSRNOG00000014075" TargetMode="External"/><Relationship Id="rId1697" Type="http://schemas.openxmlformats.org/officeDocument/2006/relationships/hyperlink" Target="http://www.ensembl.org/id/ENSRNOG00000015030" TargetMode="External"/><Relationship Id="rId2303" Type="http://schemas.openxmlformats.org/officeDocument/2006/relationships/hyperlink" Target="http://www.ensembl.org/id/ENSRNOG00000015257" TargetMode="External"/><Relationship Id="rId2510" Type="http://schemas.openxmlformats.org/officeDocument/2006/relationships/hyperlink" Target="http://www.ensembl.org/id/ENSRNOG00000002949" TargetMode="External"/><Relationship Id="rId2748" Type="http://schemas.openxmlformats.org/officeDocument/2006/relationships/hyperlink" Target="http://www.ensembl.org/id/ENSRNOG00000014311" TargetMode="External"/><Relationship Id="rId2955" Type="http://schemas.openxmlformats.org/officeDocument/2006/relationships/hyperlink" Target="http://www.ensembl.org/id/ENSRNOG00000018824" TargetMode="External"/><Relationship Id="rId927" Type="http://schemas.openxmlformats.org/officeDocument/2006/relationships/hyperlink" Target="http://www.ensembl.org/id/ENSRNOG00000020006" TargetMode="External"/><Relationship Id="rId1112" Type="http://schemas.openxmlformats.org/officeDocument/2006/relationships/hyperlink" Target="http://www.ensembl.org/id/ENSRNOG00000001369" TargetMode="External"/><Relationship Id="rId1557" Type="http://schemas.openxmlformats.org/officeDocument/2006/relationships/hyperlink" Target="http://www.ensembl.org/id/ENSRNOG00000058422" TargetMode="External"/><Relationship Id="rId1764" Type="http://schemas.openxmlformats.org/officeDocument/2006/relationships/hyperlink" Target="http://www.ensembl.org/id/ENSRNOG00000012109" TargetMode="External"/><Relationship Id="rId1971" Type="http://schemas.openxmlformats.org/officeDocument/2006/relationships/hyperlink" Target="http://www.ensembl.org/id/ENSRNOG00000050231" TargetMode="External"/><Relationship Id="rId2608" Type="http://schemas.openxmlformats.org/officeDocument/2006/relationships/hyperlink" Target="http://www.ensembl.org/id/ENSRNOG00000000700" TargetMode="External"/><Relationship Id="rId2815" Type="http://schemas.openxmlformats.org/officeDocument/2006/relationships/hyperlink" Target="http://www.ensembl.org/id/ENSRNOG00000010392" TargetMode="External"/><Relationship Id="rId56" Type="http://schemas.openxmlformats.org/officeDocument/2006/relationships/hyperlink" Target="http://www.ensembl.org/id/ENSRNOG00000023150" TargetMode="External"/><Relationship Id="rId1417" Type="http://schemas.openxmlformats.org/officeDocument/2006/relationships/hyperlink" Target="http://www.ensembl.org/id/ENSRNOG00000048951" TargetMode="External"/><Relationship Id="rId1624" Type="http://schemas.openxmlformats.org/officeDocument/2006/relationships/hyperlink" Target="http://www.ensembl.org/id/ENSRNOG00000017234" TargetMode="External"/><Relationship Id="rId1831" Type="http://schemas.openxmlformats.org/officeDocument/2006/relationships/hyperlink" Target="http://www.ensembl.org/id/ENSRNOG00000019322" TargetMode="External"/><Relationship Id="rId1929" Type="http://schemas.openxmlformats.org/officeDocument/2006/relationships/hyperlink" Target="http://www.ensembl.org/id/ENSRNOG00000015202" TargetMode="External"/><Relationship Id="rId2093" Type="http://schemas.openxmlformats.org/officeDocument/2006/relationships/hyperlink" Target="http://www.ensembl.org/id/ENSRNOG00000008936" TargetMode="External"/><Relationship Id="rId2398" Type="http://schemas.openxmlformats.org/officeDocument/2006/relationships/hyperlink" Target="http://www.ensembl.org/id/ENSRNOG00000016962" TargetMode="External"/><Relationship Id="rId272" Type="http://schemas.openxmlformats.org/officeDocument/2006/relationships/hyperlink" Target="http://www.ensembl.org/id/ENSRNOG00000060939" TargetMode="External"/><Relationship Id="rId577" Type="http://schemas.openxmlformats.org/officeDocument/2006/relationships/hyperlink" Target="http://www.ensembl.org/id/ENSRNOG00000011332" TargetMode="External"/><Relationship Id="rId2160" Type="http://schemas.openxmlformats.org/officeDocument/2006/relationships/hyperlink" Target="http://www.ensembl.org/id/ENSRNOG00000028390" TargetMode="External"/><Relationship Id="rId2258" Type="http://schemas.openxmlformats.org/officeDocument/2006/relationships/hyperlink" Target="http://www.ensembl.org/id/ENSRNOG00000057451" TargetMode="External"/><Relationship Id="rId3004" Type="http://schemas.openxmlformats.org/officeDocument/2006/relationships/hyperlink" Target="http://www.ensembl.org/id/ENSRNOG00000000640" TargetMode="External"/><Relationship Id="rId132" Type="http://schemas.openxmlformats.org/officeDocument/2006/relationships/hyperlink" Target="http://www.ensembl.org/id/ENSRNOG00000018522" TargetMode="External"/><Relationship Id="rId784" Type="http://schemas.openxmlformats.org/officeDocument/2006/relationships/hyperlink" Target="http://www.ensembl.org/id/ENSRNOG00000006403" TargetMode="External"/><Relationship Id="rId991" Type="http://schemas.openxmlformats.org/officeDocument/2006/relationships/hyperlink" Target="http://www.ensembl.org/id/ENSRNOG00000006248" TargetMode="External"/><Relationship Id="rId1067" Type="http://schemas.openxmlformats.org/officeDocument/2006/relationships/hyperlink" Target="http://www.ensembl.org/id/ENSRNOG00000001888" TargetMode="External"/><Relationship Id="rId2020" Type="http://schemas.openxmlformats.org/officeDocument/2006/relationships/hyperlink" Target="http://www.ensembl.org/id/ENSRNOG00000029308" TargetMode="External"/><Relationship Id="rId2465" Type="http://schemas.openxmlformats.org/officeDocument/2006/relationships/hyperlink" Target="http://www.ensembl.org/id/ENSRNOG00000011205" TargetMode="External"/><Relationship Id="rId2672" Type="http://schemas.openxmlformats.org/officeDocument/2006/relationships/hyperlink" Target="http://www.ensembl.org/id/ENSRNOG00000002188" TargetMode="External"/><Relationship Id="rId437" Type="http://schemas.openxmlformats.org/officeDocument/2006/relationships/hyperlink" Target="http://www.ensembl.org/id/ENSRNOG00000048088" TargetMode="External"/><Relationship Id="rId644" Type="http://schemas.openxmlformats.org/officeDocument/2006/relationships/hyperlink" Target="http://www.ensembl.org/id/ENSRNOG00000004857" TargetMode="External"/><Relationship Id="rId851" Type="http://schemas.openxmlformats.org/officeDocument/2006/relationships/hyperlink" Target="http://www.ensembl.org/id/ENSRNOG00000004085" TargetMode="External"/><Relationship Id="rId1274" Type="http://schemas.openxmlformats.org/officeDocument/2006/relationships/hyperlink" Target="http://www.ensembl.org/id/ENSRNOG00000000108" TargetMode="External"/><Relationship Id="rId1481" Type="http://schemas.openxmlformats.org/officeDocument/2006/relationships/hyperlink" Target="http://www.ensembl.org/id/ENSRNOG00000002767" TargetMode="External"/><Relationship Id="rId1579" Type="http://schemas.openxmlformats.org/officeDocument/2006/relationships/hyperlink" Target="http://www.ensembl.org/id/ENSRNOG00000058388" TargetMode="External"/><Relationship Id="rId2118" Type="http://schemas.openxmlformats.org/officeDocument/2006/relationships/hyperlink" Target="http://www.ensembl.org/id/ENSRNOG00000021318" TargetMode="External"/><Relationship Id="rId2325" Type="http://schemas.openxmlformats.org/officeDocument/2006/relationships/hyperlink" Target="http://www.ensembl.org/id/ENSRNOG00000009005" TargetMode="External"/><Relationship Id="rId2532" Type="http://schemas.openxmlformats.org/officeDocument/2006/relationships/hyperlink" Target="http://www.ensembl.org/id/ENSRNOG00000001704" TargetMode="External"/><Relationship Id="rId2977" Type="http://schemas.openxmlformats.org/officeDocument/2006/relationships/hyperlink" Target="http://www.ensembl.org/id/ENSRNOG00000000836" TargetMode="External"/><Relationship Id="rId504" Type="http://schemas.openxmlformats.org/officeDocument/2006/relationships/hyperlink" Target="http://www.ensembl.org/id/ENSRNOG00000008443" TargetMode="External"/><Relationship Id="rId711" Type="http://schemas.openxmlformats.org/officeDocument/2006/relationships/hyperlink" Target="http://www.ensembl.org/id/ENSRNOG00000004448" TargetMode="External"/><Relationship Id="rId949" Type="http://schemas.openxmlformats.org/officeDocument/2006/relationships/hyperlink" Target="http://www.ensembl.org/id/ENSRNOG00000003332" TargetMode="External"/><Relationship Id="rId1134" Type="http://schemas.openxmlformats.org/officeDocument/2006/relationships/hyperlink" Target="http://www.ensembl.org/id/ENSRNOG00000008137" TargetMode="External"/><Relationship Id="rId1341" Type="http://schemas.openxmlformats.org/officeDocument/2006/relationships/hyperlink" Target="http://www.ensembl.org/id/ENSRNOG00000017741" TargetMode="External"/><Relationship Id="rId1786" Type="http://schemas.openxmlformats.org/officeDocument/2006/relationships/hyperlink" Target="http://www.ensembl.org/id/ENSRNOG00000009822" TargetMode="External"/><Relationship Id="rId1993" Type="http://schemas.openxmlformats.org/officeDocument/2006/relationships/hyperlink" Target="http://www.ensembl.org/id/ENSRNOG00000011566" TargetMode="External"/><Relationship Id="rId2837" Type="http://schemas.openxmlformats.org/officeDocument/2006/relationships/hyperlink" Target="http://www.ensembl.org/id/ENSRNOG00000012160" TargetMode="External"/><Relationship Id="rId78" Type="http://schemas.openxmlformats.org/officeDocument/2006/relationships/hyperlink" Target="http://www.ensembl.org/id/ENSRNOG00000016327" TargetMode="External"/><Relationship Id="rId809" Type="http://schemas.openxmlformats.org/officeDocument/2006/relationships/hyperlink" Target="http://www.ensembl.org/id/ENSRNOG00000061928" TargetMode="External"/><Relationship Id="rId1201" Type="http://schemas.openxmlformats.org/officeDocument/2006/relationships/hyperlink" Target="http://www.ensembl.org/id/ENSRNOG00000033575" TargetMode="External"/><Relationship Id="rId1439" Type="http://schemas.openxmlformats.org/officeDocument/2006/relationships/hyperlink" Target="http://www.ensembl.org/id/ENSRNOG00000001295" TargetMode="External"/><Relationship Id="rId1646" Type="http://schemas.openxmlformats.org/officeDocument/2006/relationships/hyperlink" Target="http://www.ensembl.org/id/ENSRNOG00000019430" TargetMode="External"/><Relationship Id="rId1853" Type="http://schemas.openxmlformats.org/officeDocument/2006/relationships/hyperlink" Target="http://www.ensembl.org/id/ENSRNOG00000018406" TargetMode="External"/><Relationship Id="rId2904" Type="http://schemas.openxmlformats.org/officeDocument/2006/relationships/hyperlink" Target="http://www.ensembl.org/id/ENSRNOG00000019536" TargetMode="External"/><Relationship Id="rId1506" Type="http://schemas.openxmlformats.org/officeDocument/2006/relationships/hyperlink" Target="http://www.ensembl.org/id/ENSRNOG00000056855" TargetMode="External"/><Relationship Id="rId1713" Type="http://schemas.openxmlformats.org/officeDocument/2006/relationships/hyperlink" Target="http://www.ensembl.org/id/ENSRNOG00000029740" TargetMode="External"/><Relationship Id="rId1920" Type="http://schemas.openxmlformats.org/officeDocument/2006/relationships/hyperlink" Target="http://www.ensembl.org/id/ENSRNOG00000008283" TargetMode="External"/><Relationship Id="rId294" Type="http://schemas.openxmlformats.org/officeDocument/2006/relationships/hyperlink" Target="http://www.ensembl.org/id/ENSRNOG00000022218" TargetMode="External"/><Relationship Id="rId2182" Type="http://schemas.openxmlformats.org/officeDocument/2006/relationships/hyperlink" Target="http://www.ensembl.org/id/ENSRNOG00000051563" TargetMode="External"/><Relationship Id="rId3026" Type="http://schemas.openxmlformats.org/officeDocument/2006/relationships/hyperlink" Target="http://www.ensembl.org/id/ENSRNOG00000023261" TargetMode="External"/><Relationship Id="rId154" Type="http://schemas.openxmlformats.org/officeDocument/2006/relationships/hyperlink" Target="http://www.ensembl.org/id/ENSRNOG00000019341" TargetMode="External"/><Relationship Id="rId361" Type="http://schemas.openxmlformats.org/officeDocument/2006/relationships/hyperlink" Target="http://www.ensembl.org/id/ENSRNOG00000010659" TargetMode="External"/><Relationship Id="rId599" Type="http://schemas.openxmlformats.org/officeDocument/2006/relationships/hyperlink" Target="http://www.ensembl.org/id/ENSRNOG00000009298" TargetMode="External"/><Relationship Id="rId2042" Type="http://schemas.openxmlformats.org/officeDocument/2006/relationships/hyperlink" Target="http://www.ensembl.org/id/ENSRNOG00000009269" TargetMode="External"/><Relationship Id="rId2487" Type="http://schemas.openxmlformats.org/officeDocument/2006/relationships/hyperlink" Target="http://www.ensembl.org/id/ENSRNOG00000003207" TargetMode="External"/><Relationship Id="rId2694" Type="http://schemas.openxmlformats.org/officeDocument/2006/relationships/hyperlink" Target="http://www.ensembl.org/id/ENSRNOG00000024689" TargetMode="External"/><Relationship Id="rId459" Type="http://schemas.openxmlformats.org/officeDocument/2006/relationships/hyperlink" Target="http://www.ensembl.org/id/ENSRNOG00000045790" TargetMode="External"/><Relationship Id="rId666" Type="http://schemas.openxmlformats.org/officeDocument/2006/relationships/hyperlink" Target="http://www.ensembl.org/id/ENSRNOG00000008754" TargetMode="External"/><Relationship Id="rId873" Type="http://schemas.openxmlformats.org/officeDocument/2006/relationships/hyperlink" Target="http://www.ensembl.org/id/ENSRNOG00000028087" TargetMode="External"/><Relationship Id="rId1089" Type="http://schemas.openxmlformats.org/officeDocument/2006/relationships/hyperlink" Target="http://www.ensembl.org/id/ENSRNOG00000001299" TargetMode="External"/><Relationship Id="rId1296" Type="http://schemas.openxmlformats.org/officeDocument/2006/relationships/hyperlink" Target="http://www.ensembl.org/id/ENSRNOG00000014464" TargetMode="External"/><Relationship Id="rId2347" Type="http://schemas.openxmlformats.org/officeDocument/2006/relationships/hyperlink" Target="http://www.ensembl.org/id/ENSRNOG00000011321" TargetMode="External"/><Relationship Id="rId2554" Type="http://schemas.openxmlformats.org/officeDocument/2006/relationships/hyperlink" Target="http://www.ensembl.org/id/ENSRNOG00000048589" TargetMode="External"/><Relationship Id="rId2999" Type="http://schemas.openxmlformats.org/officeDocument/2006/relationships/hyperlink" Target="http://www.ensembl.org/id/ENSRNOG00000062276" TargetMode="External"/><Relationship Id="rId221" Type="http://schemas.openxmlformats.org/officeDocument/2006/relationships/hyperlink" Target="http://www.ensembl.org/id/ENSRNOG00000012608" TargetMode="External"/><Relationship Id="rId319" Type="http://schemas.openxmlformats.org/officeDocument/2006/relationships/hyperlink" Target="http://www.ensembl.org/id/ENSRNOG00000010150" TargetMode="External"/><Relationship Id="rId526" Type="http://schemas.openxmlformats.org/officeDocument/2006/relationships/hyperlink" Target="http://www.ensembl.org/id/ENSRNOG00000006384" TargetMode="External"/><Relationship Id="rId1156" Type="http://schemas.openxmlformats.org/officeDocument/2006/relationships/hyperlink" Target="http://www.ensembl.org/id/ENSRNOG00000003018" TargetMode="External"/><Relationship Id="rId1363" Type="http://schemas.openxmlformats.org/officeDocument/2006/relationships/hyperlink" Target="http://www.ensembl.org/id/ENSRNOG00000014645" TargetMode="External"/><Relationship Id="rId2207" Type="http://schemas.openxmlformats.org/officeDocument/2006/relationships/hyperlink" Target="http://www.ensembl.org/id/ENSRNOG00000051838" TargetMode="External"/><Relationship Id="rId2761" Type="http://schemas.openxmlformats.org/officeDocument/2006/relationships/hyperlink" Target="http://www.ensembl.org/id/ENSRNOG00000014231" TargetMode="External"/><Relationship Id="rId2859" Type="http://schemas.openxmlformats.org/officeDocument/2006/relationships/hyperlink" Target="http://www.ensembl.org/id/ENSRNOG00000059510" TargetMode="External"/><Relationship Id="rId733" Type="http://schemas.openxmlformats.org/officeDocument/2006/relationships/hyperlink" Target="http://www.ensembl.org/id/ENSRNOG00000030355" TargetMode="External"/><Relationship Id="rId940" Type="http://schemas.openxmlformats.org/officeDocument/2006/relationships/hyperlink" Target="http://www.ensembl.org/id/ENSRNOG00000033663" TargetMode="External"/><Relationship Id="rId1016" Type="http://schemas.openxmlformats.org/officeDocument/2006/relationships/hyperlink" Target="http://www.ensembl.org/id/ENSRNOG00000059326" TargetMode="External"/><Relationship Id="rId1570" Type="http://schemas.openxmlformats.org/officeDocument/2006/relationships/hyperlink" Target="http://www.ensembl.org/id/ENSRNOG00000019202" TargetMode="External"/><Relationship Id="rId1668" Type="http://schemas.openxmlformats.org/officeDocument/2006/relationships/hyperlink" Target="http://www.ensembl.org/id/ENSRNOG00000015156" TargetMode="External"/><Relationship Id="rId1875" Type="http://schemas.openxmlformats.org/officeDocument/2006/relationships/hyperlink" Target="http://www.ensembl.org/id/ENSRNOG00000010428" TargetMode="External"/><Relationship Id="rId2414" Type="http://schemas.openxmlformats.org/officeDocument/2006/relationships/hyperlink" Target="http://www.ensembl.org/id/ENSRNOG00000002997" TargetMode="External"/><Relationship Id="rId2621" Type="http://schemas.openxmlformats.org/officeDocument/2006/relationships/hyperlink" Target="http://www.ensembl.org/id/ENSRNOG00000000655" TargetMode="External"/><Relationship Id="rId2719" Type="http://schemas.openxmlformats.org/officeDocument/2006/relationships/hyperlink" Target="http://www.ensembl.org/id/ENSRNOG00000007002" TargetMode="External"/><Relationship Id="rId800" Type="http://schemas.openxmlformats.org/officeDocument/2006/relationships/hyperlink" Target="http://www.ensembl.org/id/ENSRNOG00000009332" TargetMode="External"/><Relationship Id="rId1223" Type="http://schemas.openxmlformats.org/officeDocument/2006/relationships/hyperlink" Target="http://www.ensembl.org/id/ENSRNOG00000010389" TargetMode="External"/><Relationship Id="rId1430" Type="http://schemas.openxmlformats.org/officeDocument/2006/relationships/hyperlink" Target="http://www.ensembl.org/id/ENSRNOG00000047864" TargetMode="External"/><Relationship Id="rId1528" Type="http://schemas.openxmlformats.org/officeDocument/2006/relationships/hyperlink" Target="http://www.ensembl.org/id/ENSRNOG00000056940" TargetMode="External"/><Relationship Id="rId2926" Type="http://schemas.openxmlformats.org/officeDocument/2006/relationships/hyperlink" Target="http://www.ensembl.org/id/ENSRNOG00000015459" TargetMode="External"/><Relationship Id="rId1735" Type="http://schemas.openxmlformats.org/officeDocument/2006/relationships/hyperlink" Target="http://www.ensembl.org/id/ENSRNOG00000048043" TargetMode="External"/><Relationship Id="rId1942" Type="http://schemas.openxmlformats.org/officeDocument/2006/relationships/hyperlink" Target="http://www.ensembl.org/id/ENSRNOG00000009258" TargetMode="External"/><Relationship Id="rId27" Type="http://schemas.openxmlformats.org/officeDocument/2006/relationships/hyperlink" Target="http://www.ensembl.org/id/ENSRNOG00000019082" TargetMode="External"/><Relationship Id="rId1802" Type="http://schemas.openxmlformats.org/officeDocument/2006/relationships/hyperlink" Target="http://www.ensembl.org/id/ENSRNOG00000043445" TargetMode="External"/><Relationship Id="rId3048" Type="http://schemas.openxmlformats.org/officeDocument/2006/relationships/hyperlink" Target="http://www.ensembl.org/id/ENSRNOG00000055721" TargetMode="External"/><Relationship Id="rId176" Type="http://schemas.openxmlformats.org/officeDocument/2006/relationships/hyperlink" Target="http://www.ensembl.org/id/ENSRNOG00000016058" TargetMode="External"/><Relationship Id="rId383" Type="http://schemas.openxmlformats.org/officeDocument/2006/relationships/hyperlink" Target="http://www.ensembl.org/id/ENSRNOG00000007558" TargetMode="External"/><Relationship Id="rId590" Type="http://schemas.openxmlformats.org/officeDocument/2006/relationships/hyperlink" Target="http://www.ensembl.org/id/ENSRNOG00000018576" TargetMode="External"/><Relationship Id="rId2064" Type="http://schemas.openxmlformats.org/officeDocument/2006/relationships/hyperlink" Target="http://www.ensembl.org/id/ENSRNOG00000001700" TargetMode="External"/><Relationship Id="rId2271" Type="http://schemas.openxmlformats.org/officeDocument/2006/relationships/hyperlink" Target="http://www.ensembl.org/id/ENSRNOG00000033256" TargetMode="External"/><Relationship Id="rId243" Type="http://schemas.openxmlformats.org/officeDocument/2006/relationships/hyperlink" Target="http://www.ensembl.org/id/ENSRNOG00000048256" TargetMode="External"/><Relationship Id="rId450" Type="http://schemas.openxmlformats.org/officeDocument/2006/relationships/hyperlink" Target="http://www.ensembl.org/id/ENSRNOG00000008218" TargetMode="External"/><Relationship Id="rId688" Type="http://schemas.openxmlformats.org/officeDocument/2006/relationships/hyperlink" Target="http://www.ensembl.org/id/ENSRNOG00000039858" TargetMode="External"/><Relationship Id="rId895" Type="http://schemas.openxmlformats.org/officeDocument/2006/relationships/hyperlink" Target="http://www.ensembl.org/id/ENSRNOG00000020138" TargetMode="External"/><Relationship Id="rId1080" Type="http://schemas.openxmlformats.org/officeDocument/2006/relationships/hyperlink" Target="http://www.ensembl.org/id/ENSRNOG00000059322" TargetMode="External"/><Relationship Id="rId2131" Type="http://schemas.openxmlformats.org/officeDocument/2006/relationships/hyperlink" Target="http://www.ensembl.org/id/ENSRNOG00000004084" TargetMode="External"/><Relationship Id="rId2369" Type="http://schemas.openxmlformats.org/officeDocument/2006/relationships/hyperlink" Target="http://www.ensembl.org/id/ENSRNOG00000014835" TargetMode="External"/><Relationship Id="rId2576" Type="http://schemas.openxmlformats.org/officeDocument/2006/relationships/hyperlink" Target="http://www.ensembl.org/id/ENSRNOG00000001277" TargetMode="External"/><Relationship Id="rId2783" Type="http://schemas.openxmlformats.org/officeDocument/2006/relationships/hyperlink" Target="http://www.ensembl.org/id/ENSRNOG00000019559" TargetMode="External"/><Relationship Id="rId2990" Type="http://schemas.openxmlformats.org/officeDocument/2006/relationships/hyperlink" Target="http://www.ensembl.org/id/ENSRNOG00000000506" TargetMode="External"/><Relationship Id="rId103" Type="http://schemas.openxmlformats.org/officeDocument/2006/relationships/hyperlink" Target="http://www.ensembl.org/id/ENSRNOG00000047229" TargetMode="External"/><Relationship Id="rId310" Type="http://schemas.openxmlformats.org/officeDocument/2006/relationships/hyperlink" Target="http://www.ensembl.org/id/ENSRNOG00000016989" TargetMode="External"/><Relationship Id="rId548" Type="http://schemas.openxmlformats.org/officeDocument/2006/relationships/hyperlink" Target="http://www.ensembl.org/id/ENSRNOG00000033740" TargetMode="External"/><Relationship Id="rId755" Type="http://schemas.openxmlformats.org/officeDocument/2006/relationships/hyperlink" Target="http://www.ensembl.org/id/ENSRNOG00000053196" TargetMode="External"/><Relationship Id="rId962" Type="http://schemas.openxmlformats.org/officeDocument/2006/relationships/hyperlink" Target="http://www.ensembl.org/id/ENSRNOG00000005357" TargetMode="External"/><Relationship Id="rId1178" Type="http://schemas.openxmlformats.org/officeDocument/2006/relationships/hyperlink" Target="http://www.ensembl.org/id/ENSRNOG00000030216" TargetMode="External"/><Relationship Id="rId1385" Type="http://schemas.openxmlformats.org/officeDocument/2006/relationships/hyperlink" Target="http://www.ensembl.org/id/ENSRNOG00000015843" TargetMode="External"/><Relationship Id="rId1592" Type="http://schemas.openxmlformats.org/officeDocument/2006/relationships/hyperlink" Target="http://www.ensembl.org/id/ENSRNOG00000032232" TargetMode="External"/><Relationship Id="rId2229" Type="http://schemas.openxmlformats.org/officeDocument/2006/relationships/hyperlink" Target="http://www.ensembl.org/id/ENSRNOG00000007350" TargetMode="External"/><Relationship Id="rId2436" Type="http://schemas.openxmlformats.org/officeDocument/2006/relationships/hyperlink" Target="http://www.ensembl.org/id/ENSRNOG00000006612" TargetMode="External"/><Relationship Id="rId2643" Type="http://schemas.openxmlformats.org/officeDocument/2006/relationships/hyperlink" Target="http://www.ensembl.org/id/ENSRNOG00000046452" TargetMode="External"/><Relationship Id="rId2850" Type="http://schemas.openxmlformats.org/officeDocument/2006/relationships/hyperlink" Target="http://www.ensembl.org/id/ENSRNOG00000017093" TargetMode="External"/><Relationship Id="rId91" Type="http://schemas.openxmlformats.org/officeDocument/2006/relationships/hyperlink" Target="http://www.ensembl.org/id/ENSRNOG00000009462" TargetMode="External"/><Relationship Id="rId408" Type="http://schemas.openxmlformats.org/officeDocument/2006/relationships/hyperlink" Target="http://www.ensembl.org/id/ENSRNOG00000010077" TargetMode="External"/><Relationship Id="rId615" Type="http://schemas.openxmlformats.org/officeDocument/2006/relationships/hyperlink" Target="http://www.ensembl.org/id/ENSRNOG00000030629" TargetMode="External"/><Relationship Id="rId822" Type="http://schemas.openxmlformats.org/officeDocument/2006/relationships/hyperlink" Target="http://www.ensembl.org/id/ENSRNOG00000012862" TargetMode="External"/><Relationship Id="rId1038" Type="http://schemas.openxmlformats.org/officeDocument/2006/relationships/hyperlink" Target="http://www.ensembl.org/id/ENSRNOG00000001585" TargetMode="External"/><Relationship Id="rId1245" Type="http://schemas.openxmlformats.org/officeDocument/2006/relationships/hyperlink" Target="http://www.ensembl.org/id/ENSRNOG00000053145" TargetMode="External"/><Relationship Id="rId1452" Type="http://schemas.openxmlformats.org/officeDocument/2006/relationships/hyperlink" Target="http://www.ensembl.org/id/ENSRNOG00000000551" TargetMode="External"/><Relationship Id="rId1897" Type="http://schemas.openxmlformats.org/officeDocument/2006/relationships/hyperlink" Target="http://www.ensembl.org/id/ENSRNOG00000008822" TargetMode="External"/><Relationship Id="rId2503" Type="http://schemas.openxmlformats.org/officeDocument/2006/relationships/hyperlink" Target="http://www.ensembl.org/id/ENSRNOG00000010029" TargetMode="External"/><Relationship Id="rId2948" Type="http://schemas.openxmlformats.org/officeDocument/2006/relationships/hyperlink" Target="http://www.ensembl.org/id/ENSRNOG00000015084" TargetMode="External"/><Relationship Id="rId1105" Type="http://schemas.openxmlformats.org/officeDocument/2006/relationships/hyperlink" Target="http://www.ensembl.org/id/ENSRNOG00000033658" TargetMode="External"/><Relationship Id="rId1312" Type="http://schemas.openxmlformats.org/officeDocument/2006/relationships/hyperlink" Target="http://www.ensembl.org/id/ENSRNOG00000050431" TargetMode="External"/><Relationship Id="rId1757" Type="http://schemas.openxmlformats.org/officeDocument/2006/relationships/hyperlink" Target="http://www.ensembl.org/id/ENSRNOG00000023126" TargetMode="External"/><Relationship Id="rId1964" Type="http://schemas.openxmlformats.org/officeDocument/2006/relationships/hyperlink" Target="http://www.ensembl.org/id/ENSRNOG00000017354" TargetMode="External"/><Relationship Id="rId2710" Type="http://schemas.openxmlformats.org/officeDocument/2006/relationships/hyperlink" Target="http://www.ensembl.org/id/ENSRNOG00000003098" TargetMode="External"/><Relationship Id="rId2808" Type="http://schemas.openxmlformats.org/officeDocument/2006/relationships/hyperlink" Target="http://www.ensembl.org/id/ENSRNOG00000011861" TargetMode="External"/><Relationship Id="rId49" Type="http://schemas.openxmlformats.org/officeDocument/2006/relationships/hyperlink" Target="http://www.ensembl.org/id/ENSRNOG00000020703" TargetMode="External"/><Relationship Id="rId1617" Type="http://schemas.openxmlformats.org/officeDocument/2006/relationships/hyperlink" Target="http://www.ensembl.org/id/ENSRNOG00000016573" TargetMode="External"/><Relationship Id="rId1824" Type="http://schemas.openxmlformats.org/officeDocument/2006/relationships/hyperlink" Target="http://www.ensembl.org/id/ENSRNOG00000009205" TargetMode="External"/><Relationship Id="rId198" Type="http://schemas.openxmlformats.org/officeDocument/2006/relationships/hyperlink" Target="http://www.ensembl.org/id/ENSRNOG00000018615" TargetMode="External"/><Relationship Id="rId2086" Type="http://schemas.openxmlformats.org/officeDocument/2006/relationships/hyperlink" Target="http://www.ensembl.org/id/ENSRNOG00000013231" TargetMode="External"/><Relationship Id="rId2293" Type="http://schemas.openxmlformats.org/officeDocument/2006/relationships/hyperlink" Target="http://www.ensembl.org/id/ENSRNOG00000014427" TargetMode="External"/><Relationship Id="rId2598" Type="http://schemas.openxmlformats.org/officeDocument/2006/relationships/hyperlink" Target="http://www.ensembl.org/id/ENSRNOG00000026653" TargetMode="External"/><Relationship Id="rId265" Type="http://schemas.openxmlformats.org/officeDocument/2006/relationships/hyperlink" Target="http://www.ensembl.org/id/ENSRNOG00000019120" TargetMode="External"/><Relationship Id="rId472" Type="http://schemas.openxmlformats.org/officeDocument/2006/relationships/hyperlink" Target="http://www.ensembl.org/id/ENSRNOG00000037782" TargetMode="External"/><Relationship Id="rId2153" Type="http://schemas.openxmlformats.org/officeDocument/2006/relationships/hyperlink" Target="http://www.ensembl.org/id/ENSRNOG00000003732" TargetMode="External"/><Relationship Id="rId2360" Type="http://schemas.openxmlformats.org/officeDocument/2006/relationships/hyperlink" Target="http://www.ensembl.org/id/ENSRNOG00000048967" TargetMode="External"/><Relationship Id="rId125" Type="http://schemas.openxmlformats.org/officeDocument/2006/relationships/hyperlink" Target="http://www.ensembl.org/id/ENSRNOG00000061348" TargetMode="External"/><Relationship Id="rId332" Type="http://schemas.openxmlformats.org/officeDocument/2006/relationships/hyperlink" Target="http://www.ensembl.org/id/ENSRNOG00000004783" TargetMode="External"/><Relationship Id="rId777" Type="http://schemas.openxmlformats.org/officeDocument/2006/relationships/hyperlink" Target="http://www.ensembl.org/id/ENSRNOG00000008757" TargetMode="External"/><Relationship Id="rId984" Type="http://schemas.openxmlformats.org/officeDocument/2006/relationships/hyperlink" Target="http://www.ensembl.org/id/ENSRNOG00000037204" TargetMode="External"/><Relationship Id="rId2013" Type="http://schemas.openxmlformats.org/officeDocument/2006/relationships/hyperlink" Target="http://www.ensembl.org/id/ENSRNOG00000047309" TargetMode="External"/><Relationship Id="rId2220" Type="http://schemas.openxmlformats.org/officeDocument/2006/relationships/hyperlink" Target="http://www.ensembl.org/id/ENSRNOG00000009539" TargetMode="External"/><Relationship Id="rId2458" Type="http://schemas.openxmlformats.org/officeDocument/2006/relationships/hyperlink" Target="http://www.ensembl.org/id/ENSRNOG00000014125" TargetMode="External"/><Relationship Id="rId2665" Type="http://schemas.openxmlformats.org/officeDocument/2006/relationships/hyperlink" Target="http://www.ensembl.org/id/ENSRNOG00000049828" TargetMode="External"/><Relationship Id="rId2872" Type="http://schemas.openxmlformats.org/officeDocument/2006/relationships/hyperlink" Target="http://www.ensembl.org/id/ENSRNOG00000014886" TargetMode="External"/><Relationship Id="rId637" Type="http://schemas.openxmlformats.org/officeDocument/2006/relationships/hyperlink" Target="http://www.ensembl.org/id/ENSRNOG00000045854" TargetMode="External"/><Relationship Id="rId844" Type="http://schemas.openxmlformats.org/officeDocument/2006/relationships/hyperlink" Target="http://www.ensembl.org/id/ENSRNOG00000011201" TargetMode="External"/><Relationship Id="rId1267" Type="http://schemas.openxmlformats.org/officeDocument/2006/relationships/hyperlink" Target="http://www.ensembl.org/id/ENSRNOG00000010758" TargetMode="External"/><Relationship Id="rId1474" Type="http://schemas.openxmlformats.org/officeDocument/2006/relationships/hyperlink" Target="http://www.ensembl.org/id/ENSRNOG00000006670" TargetMode="External"/><Relationship Id="rId1681" Type="http://schemas.openxmlformats.org/officeDocument/2006/relationships/hyperlink" Target="http://www.ensembl.org/id/ENSRNOG00000018487" TargetMode="External"/><Relationship Id="rId2318" Type="http://schemas.openxmlformats.org/officeDocument/2006/relationships/hyperlink" Target="http://www.ensembl.org/id/ENSRNOG00000025184" TargetMode="External"/><Relationship Id="rId2525" Type="http://schemas.openxmlformats.org/officeDocument/2006/relationships/hyperlink" Target="http://www.ensembl.org/id/ENSRNOG00000001582" TargetMode="External"/><Relationship Id="rId2732" Type="http://schemas.openxmlformats.org/officeDocument/2006/relationships/hyperlink" Target="http://www.ensembl.org/id/ENSRNOG00000006329" TargetMode="External"/><Relationship Id="rId704" Type="http://schemas.openxmlformats.org/officeDocument/2006/relationships/hyperlink" Target="http://www.ensembl.org/id/ENSRNOG00000005102" TargetMode="External"/><Relationship Id="rId911" Type="http://schemas.openxmlformats.org/officeDocument/2006/relationships/hyperlink" Target="http://www.ensembl.org/id/ENSRNOG00000037225" TargetMode="External"/><Relationship Id="rId1127" Type="http://schemas.openxmlformats.org/officeDocument/2006/relationships/hyperlink" Target="http://www.ensembl.org/id/ENSRNOG00000037446" TargetMode="External"/><Relationship Id="rId1334" Type="http://schemas.openxmlformats.org/officeDocument/2006/relationships/hyperlink" Target="http://www.ensembl.org/id/ENSRNOG00000016046" TargetMode="External"/><Relationship Id="rId1541" Type="http://schemas.openxmlformats.org/officeDocument/2006/relationships/hyperlink" Target="http://www.ensembl.org/id/ENSRNOG00000042308" TargetMode="External"/><Relationship Id="rId1779" Type="http://schemas.openxmlformats.org/officeDocument/2006/relationships/hyperlink" Target="http://www.ensembl.org/id/ENSRNOG00000010799" TargetMode="External"/><Relationship Id="rId1986" Type="http://schemas.openxmlformats.org/officeDocument/2006/relationships/hyperlink" Target="http://www.ensembl.org/id/ENSRNOG00000023257" TargetMode="External"/><Relationship Id="rId40" Type="http://schemas.openxmlformats.org/officeDocument/2006/relationships/hyperlink" Target="http://www.ensembl.org/id/ENSRNOG00000029022" TargetMode="External"/><Relationship Id="rId1401" Type="http://schemas.openxmlformats.org/officeDocument/2006/relationships/hyperlink" Target="http://www.ensembl.org/id/ENSRNOG00000024364" TargetMode="External"/><Relationship Id="rId1639" Type="http://schemas.openxmlformats.org/officeDocument/2006/relationships/hyperlink" Target="http://www.ensembl.org/id/ENSRNOG00000027405" TargetMode="External"/><Relationship Id="rId1846" Type="http://schemas.openxmlformats.org/officeDocument/2006/relationships/hyperlink" Target="http://www.ensembl.org/id/ENSRNOG00000008482" TargetMode="External"/><Relationship Id="rId3061" Type="http://schemas.openxmlformats.org/officeDocument/2006/relationships/hyperlink" Target="http://www.ensembl.org/id/ENSRNOG00000058545" TargetMode="External"/><Relationship Id="rId1706" Type="http://schemas.openxmlformats.org/officeDocument/2006/relationships/hyperlink" Target="http://www.ensembl.org/id/ENSRNOG00000019141" TargetMode="External"/><Relationship Id="rId1913" Type="http://schemas.openxmlformats.org/officeDocument/2006/relationships/hyperlink" Target="http://www.ensembl.org/id/ENSRNOG00000010868" TargetMode="External"/><Relationship Id="rId287" Type="http://schemas.openxmlformats.org/officeDocument/2006/relationships/hyperlink" Target="http://www.ensembl.org/id/ENSRNOG00000051854" TargetMode="External"/><Relationship Id="rId494" Type="http://schemas.openxmlformats.org/officeDocument/2006/relationships/hyperlink" Target="http://www.ensembl.org/id/ENSRNOG00000015290" TargetMode="External"/><Relationship Id="rId2175" Type="http://schemas.openxmlformats.org/officeDocument/2006/relationships/hyperlink" Target="http://www.ensembl.org/id/ENSRNOG00000054392" TargetMode="External"/><Relationship Id="rId2382" Type="http://schemas.openxmlformats.org/officeDocument/2006/relationships/hyperlink" Target="http://www.ensembl.org/id/ENSRNOG00000016012" TargetMode="External"/><Relationship Id="rId3019" Type="http://schemas.openxmlformats.org/officeDocument/2006/relationships/hyperlink" Target="http://www.ensembl.org/id/ENSRNOG00000000321" TargetMode="External"/><Relationship Id="rId147" Type="http://schemas.openxmlformats.org/officeDocument/2006/relationships/hyperlink" Target="http://www.ensembl.org/id/ENSRNOG00000030616" TargetMode="External"/><Relationship Id="rId354" Type="http://schemas.openxmlformats.org/officeDocument/2006/relationships/hyperlink" Target="http://www.ensembl.org/id/ENSRNOG00000012166" TargetMode="External"/><Relationship Id="rId799" Type="http://schemas.openxmlformats.org/officeDocument/2006/relationships/hyperlink" Target="http://www.ensembl.org/id/ENSRNOG00000033608" TargetMode="External"/><Relationship Id="rId1191" Type="http://schemas.openxmlformats.org/officeDocument/2006/relationships/hyperlink" Target="http://www.ensembl.org/id/ENSRNOG00000007564" TargetMode="External"/><Relationship Id="rId2035" Type="http://schemas.openxmlformats.org/officeDocument/2006/relationships/hyperlink" Target="http://www.ensembl.org/id/ENSRNOG00000007426" TargetMode="External"/><Relationship Id="rId2687" Type="http://schemas.openxmlformats.org/officeDocument/2006/relationships/hyperlink" Target="http://www.ensembl.org/id/ENSRNOG00000027463" TargetMode="External"/><Relationship Id="rId2894" Type="http://schemas.openxmlformats.org/officeDocument/2006/relationships/hyperlink" Target="http://www.ensembl.org/id/ENSRNOG00000014096" TargetMode="External"/><Relationship Id="rId561" Type="http://schemas.openxmlformats.org/officeDocument/2006/relationships/hyperlink" Target="http://www.ensembl.org/id/ENSRNOG00000023812" TargetMode="External"/><Relationship Id="rId659" Type="http://schemas.openxmlformats.org/officeDocument/2006/relationships/hyperlink" Target="http://www.ensembl.org/id/ENSRNOG00000038297" TargetMode="External"/><Relationship Id="rId866" Type="http://schemas.openxmlformats.org/officeDocument/2006/relationships/hyperlink" Target="http://www.ensembl.org/id/ENSRNOG00000010232" TargetMode="External"/><Relationship Id="rId1289" Type="http://schemas.openxmlformats.org/officeDocument/2006/relationships/hyperlink" Target="http://www.ensembl.org/id/ENSRNOG00000024930" TargetMode="External"/><Relationship Id="rId1496" Type="http://schemas.openxmlformats.org/officeDocument/2006/relationships/hyperlink" Target="http://www.ensembl.org/id/ENSRNOG00000012787" TargetMode="External"/><Relationship Id="rId2242" Type="http://schemas.openxmlformats.org/officeDocument/2006/relationships/hyperlink" Target="http://www.ensembl.org/id/ENSRNOG00000052064" TargetMode="External"/><Relationship Id="rId2547" Type="http://schemas.openxmlformats.org/officeDocument/2006/relationships/hyperlink" Target="http://www.ensembl.org/id/ENSRNOG00000057153" TargetMode="External"/><Relationship Id="rId214" Type="http://schemas.openxmlformats.org/officeDocument/2006/relationships/hyperlink" Target="http://www.ensembl.org/id/ENSRNOG00000010342" TargetMode="External"/><Relationship Id="rId421" Type="http://schemas.openxmlformats.org/officeDocument/2006/relationships/hyperlink" Target="http://www.ensembl.org/id/ENSRNOG00000046905" TargetMode="External"/><Relationship Id="rId519" Type="http://schemas.openxmlformats.org/officeDocument/2006/relationships/hyperlink" Target="http://www.ensembl.org/id/ENSRNOG00000015004" TargetMode="External"/><Relationship Id="rId1051" Type="http://schemas.openxmlformats.org/officeDocument/2006/relationships/hyperlink" Target="http://www.ensembl.org/id/ENSRNOG00000033321" TargetMode="External"/><Relationship Id="rId1149" Type="http://schemas.openxmlformats.org/officeDocument/2006/relationships/hyperlink" Target="http://www.ensembl.org/id/ENSRNOG00000005229" TargetMode="External"/><Relationship Id="rId1356" Type="http://schemas.openxmlformats.org/officeDocument/2006/relationships/hyperlink" Target="http://www.ensembl.org/id/ENSRNOG00000019976" TargetMode="External"/><Relationship Id="rId2102" Type="http://schemas.openxmlformats.org/officeDocument/2006/relationships/hyperlink" Target="http://www.ensembl.org/id/ENSRNOG00000016945" TargetMode="External"/><Relationship Id="rId2754" Type="http://schemas.openxmlformats.org/officeDocument/2006/relationships/hyperlink" Target="http://www.ensembl.org/id/ENSRNOG00000012521" TargetMode="External"/><Relationship Id="rId2961" Type="http://schemas.openxmlformats.org/officeDocument/2006/relationships/hyperlink" Target="http://www.ensembl.org/id/ENSRNOG00000000795" TargetMode="External"/><Relationship Id="rId726" Type="http://schemas.openxmlformats.org/officeDocument/2006/relationships/hyperlink" Target="http://www.ensembl.org/id/ENSRNOG00000006103" TargetMode="External"/><Relationship Id="rId933" Type="http://schemas.openxmlformats.org/officeDocument/2006/relationships/hyperlink" Target="http://www.ensembl.org/id/ENSRNOG00000003068" TargetMode="External"/><Relationship Id="rId1009" Type="http://schemas.openxmlformats.org/officeDocument/2006/relationships/hyperlink" Target="http://www.ensembl.org/id/ENSRNOG00000020698" TargetMode="External"/><Relationship Id="rId1563" Type="http://schemas.openxmlformats.org/officeDocument/2006/relationships/hyperlink" Target="http://www.ensembl.org/id/ENSRNOG00000047800" TargetMode="External"/><Relationship Id="rId1770" Type="http://schemas.openxmlformats.org/officeDocument/2006/relationships/hyperlink" Target="http://www.ensembl.org/id/ENSRNOG00000049075" TargetMode="External"/><Relationship Id="rId1868" Type="http://schemas.openxmlformats.org/officeDocument/2006/relationships/hyperlink" Target="http://www.ensembl.org/id/ENSRNOG00000006094" TargetMode="External"/><Relationship Id="rId2407" Type="http://schemas.openxmlformats.org/officeDocument/2006/relationships/hyperlink" Target="http://www.ensembl.org/id/ENSRNOG00000014876" TargetMode="External"/><Relationship Id="rId2614" Type="http://schemas.openxmlformats.org/officeDocument/2006/relationships/hyperlink" Target="http://www.ensembl.org/id/ENSRNOG00000005342" TargetMode="External"/><Relationship Id="rId2821" Type="http://schemas.openxmlformats.org/officeDocument/2006/relationships/hyperlink" Target="http://www.ensembl.org/id/ENSRNOG00000019018" TargetMode="External"/><Relationship Id="rId62" Type="http://schemas.openxmlformats.org/officeDocument/2006/relationships/hyperlink" Target="http://www.ensembl.org/id/ENSRNOG00000022353" TargetMode="External"/><Relationship Id="rId1216" Type="http://schemas.openxmlformats.org/officeDocument/2006/relationships/hyperlink" Target="http://www.ensembl.org/id/ENSRNOG00000005857" TargetMode="External"/><Relationship Id="rId1423" Type="http://schemas.openxmlformats.org/officeDocument/2006/relationships/hyperlink" Target="http://www.ensembl.org/id/ENSRNOG00000000840" TargetMode="External"/><Relationship Id="rId1630" Type="http://schemas.openxmlformats.org/officeDocument/2006/relationships/hyperlink" Target="http://www.ensembl.org/id/ENSRNOG00000031643" TargetMode="External"/><Relationship Id="rId2919" Type="http://schemas.openxmlformats.org/officeDocument/2006/relationships/hyperlink" Target="http://www.ensembl.org/id/ENSRNOG00000016558" TargetMode="External"/><Relationship Id="rId1728" Type="http://schemas.openxmlformats.org/officeDocument/2006/relationships/hyperlink" Target="http://www.ensembl.org/id/ENSRNOG00000016306" TargetMode="External"/><Relationship Id="rId1935" Type="http://schemas.openxmlformats.org/officeDocument/2006/relationships/hyperlink" Target="http://www.ensembl.org/id/ENSRNOG00000023337" TargetMode="External"/><Relationship Id="rId2197" Type="http://schemas.openxmlformats.org/officeDocument/2006/relationships/hyperlink" Target="http://www.ensembl.org/id/ENSRNOG00000026644" TargetMode="External"/><Relationship Id="rId3010" Type="http://schemas.openxmlformats.org/officeDocument/2006/relationships/hyperlink" Target="http://www.ensembl.org/id/ENSRNOG00000000394" TargetMode="External"/><Relationship Id="rId169" Type="http://schemas.openxmlformats.org/officeDocument/2006/relationships/hyperlink" Target="http://www.ensembl.org/id/ENSRNOG00000060047" TargetMode="External"/><Relationship Id="rId376" Type="http://schemas.openxmlformats.org/officeDocument/2006/relationships/hyperlink" Target="http://www.ensembl.org/id/ENSRNOG00000007972" TargetMode="External"/><Relationship Id="rId583" Type="http://schemas.openxmlformats.org/officeDocument/2006/relationships/hyperlink" Target="http://www.ensembl.org/id/ENSRNOG00000049326" TargetMode="External"/><Relationship Id="rId790" Type="http://schemas.openxmlformats.org/officeDocument/2006/relationships/hyperlink" Target="http://www.ensembl.org/id/ENSRNOG00000009250" TargetMode="External"/><Relationship Id="rId2057" Type="http://schemas.openxmlformats.org/officeDocument/2006/relationships/hyperlink" Target="http://www.ensembl.org/id/ENSRNOG00000010332" TargetMode="External"/><Relationship Id="rId2264" Type="http://schemas.openxmlformats.org/officeDocument/2006/relationships/hyperlink" Target="http://www.ensembl.org/id/ENSRNOG00000005879" TargetMode="External"/><Relationship Id="rId2471" Type="http://schemas.openxmlformats.org/officeDocument/2006/relationships/hyperlink" Target="http://www.ensembl.org/id/ENSRNOG00000029479" TargetMode="External"/><Relationship Id="rId4" Type="http://schemas.openxmlformats.org/officeDocument/2006/relationships/hyperlink" Target="http://www.ensembl.org/id/ENSRNOG00000053735" TargetMode="External"/><Relationship Id="rId236" Type="http://schemas.openxmlformats.org/officeDocument/2006/relationships/hyperlink" Target="http://www.ensembl.org/id/ENSRNOG00000009803" TargetMode="External"/><Relationship Id="rId443" Type="http://schemas.openxmlformats.org/officeDocument/2006/relationships/hyperlink" Target="http://www.ensembl.org/id/ENSRNOG00000014367" TargetMode="External"/><Relationship Id="rId650" Type="http://schemas.openxmlformats.org/officeDocument/2006/relationships/hyperlink" Target="http://www.ensembl.org/id/ENSRNOG00000007250" TargetMode="External"/><Relationship Id="rId888" Type="http://schemas.openxmlformats.org/officeDocument/2006/relationships/hyperlink" Target="http://www.ensembl.org/id/ENSRNOG00000013557" TargetMode="External"/><Relationship Id="rId1073" Type="http://schemas.openxmlformats.org/officeDocument/2006/relationships/hyperlink" Target="http://www.ensembl.org/id/ENSRNOG00000001874" TargetMode="External"/><Relationship Id="rId1280" Type="http://schemas.openxmlformats.org/officeDocument/2006/relationships/hyperlink" Target="http://www.ensembl.org/id/ENSRNOG00000010034" TargetMode="External"/><Relationship Id="rId2124" Type="http://schemas.openxmlformats.org/officeDocument/2006/relationships/hyperlink" Target="http://www.ensembl.org/id/ENSRNOG00000052357" TargetMode="External"/><Relationship Id="rId2331" Type="http://schemas.openxmlformats.org/officeDocument/2006/relationships/hyperlink" Target="http://www.ensembl.org/id/ENSRNOG00000021091" TargetMode="External"/><Relationship Id="rId2569" Type="http://schemas.openxmlformats.org/officeDocument/2006/relationships/hyperlink" Target="http://www.ensembl.org/id/ENSRNOG00000000906" TargetMode="External"/><Relationship Id="rId2776" Type="http://schemas.openxmlformats.org/officeDocument/2006/relationships/hyperlink" Target="http://www.ensembl.org/id/ENSRNOG00000022337" TargetMode="External"/><Relationship Id="rId2983" Type="http://schemas.openxmlformats.org/officeDocument/2006/relationships/hyperlink" Target="http://www.ensembl.org/id/ENSRNOG00000000511" TargetMode="External"/><Relationship Id="rId303" Type="http://schemas.openxmlformats.org/officeDocument/2006/relationships/hyperlink" Target="http://www.ensembl.org/id/ENSRNOG00000028254" TargetMode="External"/><Relationship Id="rId748" Type="http://schemas.openxmlformats.org/officeDocument/2006/relationships/hyperlink" Target="http://www.ensembl.org/id/ENSRNOG00000010617" TargetMode="External"/><Relationship Id="rId955" Type="http://schemas.openxmlformats.org/officeDocument/2006/relationships/hyperlink" Target="http://www.ensembl.org/id/ENSRNOG00000027286" TargetMode="External"/><Relationship Id="rId1140" Type="http://schemas.openxmlformats.org/officeDocument/2006/relationships/hyperlink" Target="http://www.ensembl.org/id/ENSRNOG00000010204" TargetMode="External"/><Relationship Id="rId1378" Type="http://schemas.openxmlformats.org/officeDocument/2006/relationships/hyperlink" Target="http://www.ensembl.org/id/ENSRNOG00000014963" TargetMode="External"/><Relationship Id="rId1585" Type="http://schemas.openxmlformats.org/officeDocument/2006/relationships/hyperlink" Target="http://www.ensembl.org/id/ENSRNOG00000020985" TargetMode="External"/><Relationship Id="rId1792" Type="http://schemas.openxmlformats.org/officeDocument/2006/relationships/hyperlink" Target="http://www.ensembl.org/id/ENSRNOG00000020811" TargetMode="External"/><Relationship Id="rId2429" Type="http://schemas.openxmlformats.org/officeDocument/2006/relationships/hyperlink" Target="http://www.ensembl.org/id/ENSRNOG00000002810" TargetMode="External"/><Relationship Id="rId2636" Type="http://schemas.openxmlformats.org/officeDocument/2006/relationships/hyperlink" Target="http://www.ensembl.org/id/ENSRNOG00000003581" TargetMode="External"/><Relationship Id="rId2843" Type="http://schemas.openxmlformats.org/officeDocument/2006/relationships/hyperlink" Target="http://www.ensembl.org/id/ENSRNOG00000014361" TargetMode="External"/><Relationship Id="rId84" Type="http://schemas.openxmlformats.org/officeDocument/2006/relationships/hyperlink" Target="http://www.ensembl.org/id/ENSRNOG00000022164" TargetMode="External"/><Relationship Id="rId510" Type="http://schemas.openxmlformats.org/officeDocument/2006/relationships/hyperlink" Target="http://www.ensembl.org/id/ENSRNOG00000001804" TargetMode="External"/><Relationship Id="rId608" Type="http://schemas.openxmlformats.org/officeDocument/2006/relationships/hyperlink" Target="http://www.ensembl.org/id/ENSRNOG00000007023" TargetMode="External"/><Relationship Id="rId815" Type="http://schemas.openxmlformats.org/officeDocument/2006/relationships/hyperlink" Target="http://www.ensembl.org/id/ENSRNOG00000058522" TargetMode="External"/><Relationship Id="rId1238" Type="http://schemas.openxmlformats.org/officeDocument/2006/relationships/hyperlink" Target="http://www.ensembl.org/id/ENSRNOG00000014191" TargetMode="External"/><Relationship Id="rId1445" Type="http://schemas.openxmlformats.org/officeDocument/2006/relationships/hyperlink" Target="http://www.ensembl.org/id/ENSRNOG00000000633" TargetMode="External"/><Relationship Id="rId1652" Type="http://schemas.openxmlformats.org/officeDocument/2006/relationships/hyperlink" Target="http://www.ensembl.org/id/ENSRNOG00000020533" TargetMode="External"/><Relationship Id="rId1000" Type="http://schemas.openxmlformats.org/officeDocument/2006/relationships/hyperlink" Target="http://www.ensembl.org/id/ENSRNOG00000007255" TargetMode="External"/><Relationship Id="rId1305" Type="http://schemas.openxmlformats.org/officeDocument/2006/relationships/hyperlink" Target="http://www.ensembl.org/id/ENSRNOG00000021886" TargetMode="External"/><Relationship Id="rId1957" Type="http://schemas.openxmlformats.org/officeDocument/2006/relationships/hyperlink" Target="http://www.ensembl.org/id/ENSRNOG00000027433" TargetMode="External"/><Relationship Id="rId2703" Type="http://schemas.openxmlformats.org/officeDocument/2006/relationships/hyperlink" Target="http://www.ensembl.org/id/ENSRNOG00000056747" TargetMode="External"/><Relationship Id="rId2910" Type="http://schemas.openxmlformats.org/officeDocument/2006/relationships/hyperlink" Target="http://www.ensembl.org/id/ENSRNOG00000012405" TargetMode="External"/><Relationship Id="rId1512" Type="http://schemas.openxmlformats.org/officeDocument/2006/relationships/hyperlink" Target="http://www.ensembl.org/id/ENSRNOG00000046662" TargetMode="External"/><Relationship Id="rId1817" Type="http://schemas.openxmlformats.org/officeDocument/2006/relationships/hyperlink" Target="http://www.ensembl.org/id/ENSRNOG00000013409" TargetMode="External"/><Relationship Id="rId11" Type="http://schemas.openxmlformats.org/officeDocument/2006/relationships/hyperlink" Target="http://www.ensembl.org/id/ENSRNOG00000016372" TargetMode="External"/><Relationship Id="rId398" Type="http://schemas.openxmlformats.org/officeDocument/2006/relationships/hyperlink" Target="http://www.ensembl.org/id/ENSRNOG00000025384" TargetMode="External"/><Relationship Id="rId2079" Type="http://schemas.openxmlformats.org/officeDocument/2006/relationships/hyperlink" Target="http://www.ensembl.org/id/ENSRNOG00000025679" TargetMode="External"/><Relationship Id="rId3032" Type="http://schemas.openxmlformats.org/officeDocument/2006/relationships/hyperlink" Target="http://www.ensembl.org/id/ENSRNOG00000047491" TargetMode="External"/><Relationship Id="rId160" Type="http://schemas.openxmlformats.org/officeDocument/2006/relationships/hyperlink" Target="http://www.ensembl.org/id/ENSRNOG00000025476" TargetMode="External"/><Relationship Id="rId2286" Type="http://schemas.openxmlformats.org/officeDocument/2006/relationships/hyperlink" Target="http://www.ensembl.org/id/ENSRNOG00000016308" TargetMode="External"/><Relationship Id="rId2493" Type="http://schemas.openxmlformats.org/officeDocument/2006/relationships/hyperlink" Target="http://www.ensembl.org/id/ENSRNOG00000027271" TargetMode="External"/><Relationship Id="rId258" Type="http://schemas.openxmlformats.org/officeDocument/2006/relationships/hyperlink" Target="http://www.ensembl.org/id/ENSRNOG00000021101" TargetMode="External"/><Relationship Id="rId465" Type="http://schemas.openxmlformats.org/officeDocument/2006/relationships/hyperlink" Target="http://www.ensembl.org/id/ENSRNOG00000060514" TargetMode="External"/><Relationship Id="rId672" Type="http://schemas.openxmlformats.org/officeDocument/2006/relationships/hyperlink" Target="http://www.ensembl.org/id/ENSRNOG00000004709" TargetMode="External"/><Relationship Id="rId1095" Type="http://schemas.openxmlformats.org/officeDocument/2006/relationships/hyperlink" Target="http://www.ensembl.org/id/ENSRNOG00000001435" TargetMode="External"/><Relationship Id="rId2146" Type="http://schemas.openxmlformats.org/officeDocument/2006/relationships/hyperlink" Target="http://www.ensembl.org/id/ENSRNOG00000055672" TargetMode="External"/><Relationship Id="rId2353" Type="http://schemas.openxmlformats.org/officeDocument/2006/relationships/hyperlink" Target="http://www.ensembl.org/id/ENSRNOG00000020193" TargetMode="External"/><Relationship Id="rId2560" Type="http://schemas.openxmlformats.org/officeDocument/2006/relationships/hyperlink" Target="http://www.ensembl.org/id/ENSRNOG00000049598" TargetMode="External"/><Relationship Id="rId2798" Type="http://schemas.openxmlformats.org/officeDocument/2006/relationships/hyperlink" Target="http://www.ensembl.org/id/ENSRNOG00000013024" TargetMode="External"/><Relationship Id="rId118" Type="http://schemas.openxmlformats.org/officeDocument/2006/relationships/hyperlink" Target="http://www.ensembl.org/id/ENSRNOG00000050828" TargetMode="External"/><Relationship Id="rId325" Type="http://schemas.openxmlformats.org/officeDocument/2006/relationships/hyperlink" Target="http://www.ensembl.org/id/ENSRNOG00000006731" TargetMode="External"/><Relationship Id="rId532" Type="http://schemas.openxmlformats.org/officeDocument/2006/relationships/hyperlink" Target="http://www.ensembl.org/id/ENSRNOG00000057945" TargetMode="External"/><Relationship Id="rId977" Type="http://schemas.openxmlformats.org/officeDocument/2006/relationships/hyperlink" Target="http://www.ensembl.org/id/ENSRNOG00000061429" TargetMode="External"/><Relationship Id="rId1162" Type="http://schemas.openxmlformats.org/officeDocument/2006/relationships/hyperlink" Target="http://www.ensembl.org/id/ENSRNOG00000043201" TargetMode="External"/><Relationship Id="rId2006" Type="http://schemas.openxmlformats.org/officeDocument/2006/relationships/hyperlink" Target="http://www.ensembl.org/id/ENSRNOG00000006709" TargetMode="External"/><Relationship Id="rId2213" Type="http://schemas.openxmlformats.org/officeDocument/2006/relationships/hyperlink" Target="http://www.ensembl.org/id/ENSRNOG00000005417" TargetMode="External"/><Relationship Id="rId2420" Type="http://schemas.openxmlformats.org/officeDocument/2006/relationships/hyperlink" Target="http://www.ensembl.org/id/ENSRNOG00000004063" TargetMode="External"/><Relationship Id="rId2658" Type="http://schemas.openxmlformats.org/officeDocument/2006/relationships/hyperlink" Target="http://www.ensembl.org/id/ENSRNOG00000004749" TargetMode="External"/><Relationship Id="rId2865" Type="http://schemas.openxmlformats.org/officeDocument/2006/relationships/hyperlink" Target="http://www.ensembl.org/id/ENSRNOG00000016511" TargetMode="External"/><Relationship Id="rId837" Type="http://schemas.openxmlformats.org/officeDocument/2006/relationships/hyperlink" Target="http://www.ensembl.org/id/ENSRNOG00000049083" TargetMode="External"/><Relationship Id="rId1022" Type="http://schemas.openxmlformats.org/officeDocument/2006/relationships/hyperlink" Target="http://www.ensembl.org/id/ENSRNOG00000004032" TargetMode="External"/><Relationship Id="rId1467" Type="http://schemas.openxmlformats.org/officeDocument/2006/relationships/hyperlink" Target="http://www.ensembl.org/id/ENSRNOG00000050535" TargetMode="External"/><Relationship Id="rId1674" Type="http://schemas.openxmlformats.org/officeDocument/2006/relationships/hyperlink" Target="http://www.ensembl.org/id/ENSRNOG00000049951" TargetMode="External"/><Relationship Id="rId1881" Type="http://schemas.openxmlformats.org/officeDocument/2006/relationships/hyperlink" Target="http://www.ensembl.org/id/ENSRNOG00000050251" TargetMode="External"/><Relationship Id="rId2518" Type="http://schemas.openxmlformats.org/officeDocument/2006/relationships/hyperlink" Target="http://www.ensembl.org/id/ENSRNOG00000029598" TargetMode="External"/><Relationship Id="rId2725" Type="http://schemas.openxmlformats.org/officeDocument/2006/relationships/hyperlink" Target="http://www.ensembl.org/id/ENSRNOG00000053766" TargetMode="External"/><Relationship Id="rId2932" Type="http://schemas.openxmlformats.org/officeDocument/2006/relationships/hyperlink" Target="http://www.ensembl.org/id/ENSRNOG00000002950" TargetMode="External"/><Relationship Id="rId904" Type="http://schemas.openxmlformats.org/officeDocument/2006/relationships/hyperlink" Target="http://www.ensembl.org/id/ENSRNOG00000057389" TargetMode="External"/><Relationship Id="rId1327" Type="http://schemas.openxmlformats.org/officeDocument/2006/relationships/hyperlink" Target="http://www.ensembl.org/id/ENSRNOG00000053845" TargetMode="External"/><Relationship Id="rId1534" Type="http://schemas.openxmlformats.org/officeDocument/2006/relationships/hyperlink" Target="http://www.ensembl.org/id/ENSRNOG00000013791" TargetMode="External"/><Relationship Id="rId1741" Type="http://schemas.openxmlformats.org/officeDocument/2006/relationships/hyperlink" Target="http://www.ensembl.org/id/ENSRNOG00000018903" TargetMode="External"/><Relationship Id="rId1979" Type="http://schemas.openxmlformats.org/officeDocument/2006/relationships/hyperlink" Target="http://www.ensembl.org/id/ENSRNOG00000032788" TargetMode="External"/><Relationship Id="rId33" Type="http://schemas.openxmlformats.org/officeDocument/2006/relationships/hyperlink" Target="http://www.ensembl.org/id/ENSRNOG00000016829" TargetMode="External"/><Relationship Id="rId1601" Type="http://schemas.openxmlformats.org/officeDocument/2006/relationships/hyperlink" Target="http://www.ensembl.org/id/ENSRNOG00000010158" TargetMode="External"/><Relationship Id="rId1839" Type="http://schemas.openxmlformats.org/officeDocument/2006/relationships/hyperlink" Target="http://www.ensembl.org/id/ENSRNOG00000050190" TargetMode="External"/><Relationship Id="rId3054" Type="http://schemas.openxmlformats.org/officeDocument/2006/relationships/hyperlink" Target="http://www.ensembl.org/id/ENSRNOG00000013698" TargetMode="External"/><Relationship Id="rId182" Type="http://schemas.openxmlformats.org/officeDocument/2006/relationships/hyperlink" Target="http://www.ensembl.org/id/ENSRNOG00000020376" TargetMode="External"/><Relationship Id="rId1906" Type="http://schemas.openxmlformats.org/officeDocument/2006/relationships/hyperlink" Target="http://www.ensembl.org/id/ENSRNOG00000019330" TargetMode="External"/><Relationship Id="rId487" Type="http://schemas.openxmlformats.org/officeDocument/2006/relationships/hyperlink" Target="http://www.ensembl.org/id/ENSRNOG00000014552" TargetMode="External"/><Relationship Id="rId694" Type="http://schemas.openxmlformats.org/officeDocument/2006/relationships/hyperlink" Target="http://www.ensembl.org/id/ENSRNOG00000015999" TargetMode="External"/><Relationship Id="rId2070" Type="http://schemas.openxmlformats.org/officeDocument/2006/relationships/hyperlink" Target="http://www.ensembl.org/id/ENSRNOG00000000138" TargetMode="External"/><Relationship Id="rId2168" Type="http://schemas.openxmlformats.org/officeDocument/2006/relationships/hyperlink" Target="http://www.ensembl.org/id/ENSRNOG00000034190" TargetMode="External"/><Relationship Id="rId2375" Type="http://schemas.openxmlformats.org/officeDocument/2006/relationships/hyperlink" Target="http://www.ensembl.org/id/ENSRNOG00000014456" TargetMode="External"/><Relationship Id="rId347" Type="http://schemas.openxmlformats.org/officeDocument/2006/relationships/hyperlink" Target="http://www.ensembl.org/id/ENSRNOG00000009421" TargetMode="External"/><Relationship Id="rId999" Type="http://schemas.openxmlformats.org/officeDocument/2006/relationships/hyperlink" Target="http://www.ensembl.org/id/ENSRNOG00000011475" TargetMode="External"/><Relationship Id="rId1184" Type="http://schemas.openxmlformats.org/officeDocument/2006/relationships/hyperlink" Target="http://www.ensembl.org/id/ENSRNOG00000002120" TargetMode="External"/><Relationship Id="rId2028" Type="http://schemas.openxmlformats.org/officeDocument/2006/relationships/hyperlink" Target="http://www.ensembl.org/id/ENSRNOG00000027079" TargetMode="External"/><Relationship Id="rId2582" Type="http://schemas.openxmlformats.org/officeDocument/2006/relationships/hyperlink" Target="http://www.ensembl.org/id/ENSRNOG00000048881" TargetMode="External"/><Relationship Id="rId2887" Type="http://schemas.openxmlformats.org/officeDocument/2006/relationships/hyperlink" Target="http://www.ensembl.org/id/ENSRNOG00000014089" TargetMode="External"/><Relationship Id="rId554" Type="http://schemas.openxmlformats.org/officeDocument/2006/relationships/hyperlink" Target="http://www.ensembl.org/id/ENSRNOG00000026226" TargetMode="External"/><Relationship Id="rId761" Type="http://schemas.openxmlformats.org/officeDocument/2006/relationships/hyperlink" Target="http://www.ensembl.org/id/ENSRNOG00000028879" TargetMode="External"/><Relationship Id="rId859" Type="http://schemas.openxmlformats.org/officeDocument/2006/relationships/hyperlink" Target="http://www.ensembl.org/id/ENSRNOG00000048834" TargetMode="External"/><Relationship Id="rId1391" Type="http://schemas.openxmlformats.org/officeDocument/2006/relationships/hyperlink" Target="http://www.ensembl.org/id/ENSRNOG00000023830" TargetMode="External"/><Relationship Id="rId1489" Type="http://schemas.openxmlformats.org/officeDocument/2006/relationships/hyperlink" Target="http://www.ensembl.org/id/ENSRNOG00000037707" TargetMode="External"/><Relationship Id="rId1696" Type="http://schemas.openxmlformats.org/officeDocument/2006/relationships/hyperlink" Target="http://www.ensembl.org/id/ENSRNOG00000014215" TargetMode="External"/><Relationship Id="rId2235" Type="http://schemas.openxmlformats.org/officeDocument/2006/relationships/hyperlink" Target="http://www.ensembl.org/id/ENSRNOG00000017434" TargetMode="External"/><Relationship Id="rId2442" Type="http://schemas.openxmlformats.org/officeDocument/2006/relationships/hyperlink" Target="http://www.ensembl.org/id/ENSRNOG00000007387" TargetMode="External"/><Relationship Id="rId207" Type="http://schemas.openxmlformats.org/officeDocument/2006/relationships/hyperlink" Target="http://www.ensembl.org/id/ENSRNOG00000054157" TargetMode="External"/><Relationship Id="rId414" Type="http://schemas.openxmlformats.org/officeDocument/2006/relationships/hyperlink" Target="http://www.ensembl.org/id/ENSRNOG00000007202" TargetMode="External"/><Relationship Id="rId621" Type="http://schemas.openxmlformats.org/officeDocument/2006/relationships/hyperlink" Target="http://www.ensembl.org/id/ENSRNOG00000006326" TargetMode="External"/><Relationship Id="rId1044" Type="http://schemas.openxmlformats.org/officeDocument/2006/relationships/hyperlink" Target="http://www.ensembl.org/id/ENSRNOG00000001953" TargetMode="External"/><Relationship Id="rId1251" Type="http://schemas.openxmlformats.org/officeDocument/2006/relationships/hyperlink" Target="http://www.ensembl.org/id/ENSRNOG00000011969" TargetMode="External"/><Relationship Id="rId1349" Type="http://schemas.openxmlformats.org/officeDocument/2006/relationships/hyperlink" Target="http://www.ensembl.org/id/ENSRNOG00000002609" TargetMode="External"/><Relationship Id="rId2302" Type="http://schemas.openxmlformats.org/officeDocument/2006/relationships/hyperlink" Target="http://www.ensembl.org/id/ENSRNOG00000013013" TargetMode="External"/><Relationship Id="rId2747" Type="http://schemas.openxmlformats.org/officeDocument/2006/relationships/hyperlink" Target="http://www.ensembl.org/id/ENSRNOG00000025597" TargetMode="External"/><Relationship Id="rId2954" Type="http://schemas.openxmlformats.org/officeDocument/2006/relationships/hyperlink" Target="http://www.ensembl.org/id/ENSRNOG00000046599" TargetMode="External"/><Relationship Id="rId719" Type="http://schemas.openxmlformats.org/officeDocument/2006/relationships/hyperlink" Target="http://www.ensembl.org/id/ENSRNOG00000005190" TargetMode="External"/><Relationship Id="rId926" Type="http://schemas.openxmlformats.org/officeDocument/2006/relationships/hyperlink" Target="http://www.ensembl.org/id/ENSRNOG00000019692" TargetMode="External"/><Relationship Id="rId1111" Type="http://schemas.openxmlformats.org/officeDocument/2006/relationships/hyperlink" Target="http://www.ensembl.org/id/ENSRNOG00000001344" TargetMode="External"/><Relationship Id="rId1556" Type="http://schemas.openxmlformats.org/officeDocument/2006/relationships/hyperlink" Target="http://www.ensembl.org/id/ENSRNOG00000053260" TargetMode="External"/><Relationship Id="rId1763" Type="http://schemas.openxmlformats.org/officeDocument/2006/relationships/hyperlink" Target="http://www.ensembl.org/id/ENSRNOG00000010960" TargetMode="External"/><Relationship Id="rId1970" Type="http://schemas.openxmlformats.org/officeDocument/2006/relationships/hyperlink" Target="http://www.ensembl.org/id/ENSRNOG00000008656" TargetMode="External"/><Relationship Id="rId2607" Type="http://schemas.openxmlformats.org/officeDocument/2006/relationships/hyperlink" Target="http://www.ensembl.org/id/ENSRNOG00000000699" TargetMode="External"/><Relationship Id="rId2814" Type="http://schemas.openxmlformats.org/officeDocument/2006/relationships/hyperlink" Target="http://www.ensembl.org/id/ENSRNOG00000015426" TargetMode="External"/><Relationship Id="rId55" Type="http://schemas.openxmlformats.org/officeDocument/2006/relationships/hyperlink" Target="http://www.ensembl.org/id/ENSRNOG00000020922" TargetMode="External"/><Relationship Id="rId1209" Type="http://schemas.openxmlformats.org/officeDocument/2006/relationships/hyperlink" Target="http://www.ensembl.org/id/ENSRNOG00000013968" TargetMode="External"/><Relationship Id="rId1416" Type="http://schemas.openxmlformats.org/officeDocument/2006/relationships/hyperlink" Target="http://www.ensembl.org/id/ENSRNOG00000000763" TargetMode="External"/><Relationship Id="rId1623" Type="http://schemas.openxmlformats.org/officeDocument/2006/relationships/hyperlink" Target="http://www.ensembl.org/id/ENSRNOG00000059092" TargetMode="External"/><Relationship Id="rId1830" Type="http://schemas.openxmlformats.org/officeDocument/2006/relationships/hyperlink" Target="http://www.ensembl.org/id/ENSRNOG00000019122" TargetMode="External"/><Relationship Id="rId1928" Type="http://schemas.openxmlformats.org/officeDocument/2006/relationships/hyperlink" Target="http://www.ensembl.org/id/ENSRNOG00000014592" TargetMode="External"/><Relationship Id="rId2092" Type="http://schemas.openxmlformats.org/officeDocument/2006/relationships/hyperlink" Target="http://www.ensembl.org/id/ENSRNOG00000009805" TargetMode="External"/><Relationship Id="rId271" Type="http://schemas.openxmlformats.org/officeDocument/2006/relationships/hyperlink" Target="http://www.ensembl.org/id/ENSRNOG00000049743" TargetMode="External"/><Relationship Id="rId2397" Type="http://schemas.openxmlformats.org/officeDocument/2006/relationships/hyperlink" Target="http://www.ensembl.org/id/ENSRNOG00000029735" TargetMode="External"/><Relationship Id="rId3003" Type="http://schemas.openxmlformats.org/officeDocument/2006/relationships/hyperlink" Target="http://www.ensembl.org/id/ENSRNOG00000001304" TargetMode="External"/><Relationship Id="rId131" Type="http://schemas.openxmlformats.org/officeDocument/2006/relationships/hyperlink" Target="http://www.ensembl.org/id/ENSRNOG00000018137" TargetMode="External"/><Relationship Id="rId369" Type="http://schemas.openxmlformats.org/officeDocument/2006/relationships/hyperlink" Target="http://www.ensembl.org/id/ENSRNOG00000021273" TargetMode="External"/><Relationship Id="rId576" Type="http://schemas.openxmlformats.org/officeDocument/2006/relationships/hyperlink" Target="http://www.ensembl.org/id/ENSRNOG00000026978" TargetMode="External"/><Relationship Id="rId783" Type="http://schemas.openxmlformats.org/officeDocument/2006/relationships/hyperlink" Target="http://www.ensembl.org/id/ENSRNOG00000021793" TargetMode="External"/><Relationship Id="rId990" Type="http://schemas.openxmlformats.org/officeDocument/2006/relationships/hyperlink" Target="http://www.ensembl.org/id/ENSRNOG00000060561" TargetMode="External"/><Relationship Id="rId2257" Type="http://schemas.openxmlformats.org/officeDocument/2006/relationships/hyperlink" Target="http://www.ensembl.org/id/ENSRNOG00000012208" TargetMode="External"/><Relationship Id="rId2464" Type="http://schemas.openxmlformats.org/officeDocument/2006/relationships/hyperlink" Target="http://www.ensembl.org/id/ENSRNOG00000030021" TargetMode="External"/><Relationship Id="rId2671" Type="http://schemas.openxmlformats.org/officeDocument/2006/relationships/hyperlink" Target="http://www.ensembl.org/id/ENSRNOG00000002159" TargetMode="External"/><Relationship Id="rId229" Type="http://schemas.openxmlformats.org/officeDocument/2006/relationships/hyperlink" Target="http://www.ensembl.org/id/ENSRNOG00000013397" TargetMode="External"/><Relationship Id="rId436" Type="http://schemas.openxmlformats.org/officeDocument/2006/relationships/hyperlink" Target="http://www.ensembl.org/id/ENSRNOG00000028219" TargetMode="External"/><Relationship Id="rId643" Type="http://schemas.openxmlformats.org/officeDocument/2006/relationships/hyperlink" Target="http://www.ensembl.org/id/ENSRNOG00000004242" TargetMode="External"/><Relationship Id="rId1066" Type="http://schemas.openxmlformats.org/officeDocument/2006/relationships/hyperlink" Target="http://www.ensembl.org/id/ENSRNOG00000050071" TargetMode="External"/><Relationship Id="rId1273" Type="http://schemas.openxmlformats.org/officeDocument/2006/relationships/hyperlink" Target="http://www.ensembl.org/id/ENSRNOG00000024411" TargetMode="External"/><Relationship Id="rId1480" Type="http://schemas.openxmlformats.org/officeDocument/2006/relationships/hyperlink" Target="http://www.ensembl.org/id/ENSRNOG00000026573" TargetMode="External"/><Relationship Id="rId2117" Type="http://schemas.openxmlformats.org/officeDocument/2006/relationships/hyperlink" Target="http://www.ensembl.org/id/ENSRNOG00000005067" TargetMode="External"/><Relationship Id="rId2324" Type="http://schemas.openxmlformats.org/officeDocument/2006/relationships/hyperlink" Target="http://www.ensembl.org/id/ENSRNOG00000013794" TargetMode="External"/><Relationship Id="rId2769" Type="http://schemas.openxmlformats.org/officeDocument/2006/relationships/hyperlink" Target="http://www.ensembl.org/id/ENSRNOG00000010319" TargetMode="External"/><Relationship Id="rId2976" Type="http://schemas.openxmlformats.org/officeDocument/2006/relationships/hyperlink" Target="http://www.ensembl.org/id/ENSRNOG00000061639" TargetMode="External"/><Relationship Id="rId850" Type="http://schemas.openxmlformats.org/officeDocument/2006/relationships/hyperlink" Target="http://www.ensembl.org/id/ENSRNOG00000019492" TargetMode="External"/><Relationship Id="rId948" Type="http://schemas.openxmlformats.org/officeDocument/2006/relationships/hyperlink" Target="http://www.ensembl.org/id/ENSRNOG00000021657" TargetMode="External"/><Relationship Id="rId1133" Type="http://schemas.openxmlformats.org/officeDocument/2006/relationships/hyperlink" Target="http://www.ensembl.org/id/ENSRNOG00000049641" TargetMode="External"/><Relationship Id="rId1578" Type="http://schemas.openxmlformats.org/officeDocument/2006/relationships/hyperlink" Target="http://www.ensembl.org/id/ENSRNOG00000037673" TargetMode="External"/><Relationship Id="rId1785" Type="http://schemas.openxmlformats.org/officeDocument/2006/relationships/hyperlink" Target="http://www.ensembl.org/id/ENSRNOG00000010183" TargetMode="External"/><Relationship Id="rId1992" Type="http://schemas.openxmlformats.org/officeDocument/2006/relationships/hyperlink" Target="http://www.ensembl.org/id/ENSRNOG00000011153" TargetMode="External"/><Relationship Id="rId2531" Type="http://schemas.openxmlformats.org/officeDocument/2006/relationships/hyperlink" Target="http://www.ensembl.org/id/ENSRNOG00000001979" TargetMode="External"/><Relationship Id="rId2629" Type="http://schemas.openxmlformats.org/officeDocument/2006/relationships/hyperlink" Target="http://www.ensembl.org/id/ENSRNOG00000004018" TargetMode="External"/><Relationship Id="rId2836" Type="http://schemas.openxmlformats.org/officeDocument/2006/relationships/hyperlink" Target="http://www.ensembl.org/id/ENSRNOG00000011668" TargetMode="External"/><Relationship Id="rId77" Type="http://schemas.openxmlformats.org/officeDocument/2006/relationships/hyperlink" Target="http://www.ensembl.org/id/ENSRNOG00000014465" TargetMode="External"/><Relationship Id="rId503" Type="http://schemas.openxmlformats.org/officeDocument/2006/relationships/hyperlink" Target="http://www.ensembl.org/id/ENSRNOG00000059890" TargetMode="External"/><Relationship Id="rId710" Type="http://schemas.openxmlformats.org/officeDocument/2006/relationships/hyperlink" Target="http://www.ensembl.org/id/ENSRNOG00000056458" TargetMode="External"/><Relationship Id="rId808" Type="http://schemas.openxmlformats.org/officeDocument/2006/relationships/hyperlink" Target="http://www.ensembl.org/id/ENSRNOG00000056701" TargetMode="External"/><Relationship Id="rId1340" Type="http://schemas.openxmlformats.org/officeDocument/2006/relationships/hyperlink" Target="http://www.ensembl.org/id/ENSRNOG00000023587" TargetMode="External"/><Relationship Id="rId1438" Type="http://schemas.openxmlformats.org/officeDocument/2006/relationships/hyperlink" Target="http://www.ensembl.org/id/ENSRNOG00000043212" TargetMode="External"/><Relationship Id="rId1645" Type="http://schemas.openxmlformats.org/officeDocument/2006/relationships/hyperlink" Target="http://www.ensembl.org/id/ENSRNOG00000050922" TargetMode="External"/><Relationship Id="rId1200" Type="http://schemas.openxmlformats.org/officeDocument/2006/relationships/hyperlink" Target="http://www.ensembl.org/id/ENSRNOG00000027032" TargetMode="External"/><Relationship Id="rId1852" Type="http://schemas.openxmlformats.org/officeDocument/2006/relationships/hyperlink" Target="http://www.ensembl.org/id/ENSRNOG00000024595" TargetMode="External"/><Relationship Id="rId2903" Type="http://schemas.openxmlformats.org/officeDocument/2006/relationships/hyperlink" Target="http://www.ensembl.org/id/ENSRNOG00000050152" TargetMode="External"/><Relationship Id="rId1505" Type="http://schemas.openxmlformats.org/officeDocument/2006/relationships/hyperlink" Target="http://www.ensembl.org/id/ENSRNOG00000052572" TargetMode="External"/><Relationship Id="rId1712" Type="http://schemas.openxmlformats.org/officeDocument/2006/relationships/hyperlink" Target="http://www.ensembl.org/id/ENSRNOG00000016595" TargetMode="External"/><Relationship Id="rId293" Type="http://schemas.openxmlformats.org/officeDocument/2006/relationships/hyperlink" Target="http://www.ensembl.org/id/ENSRNOG00000043426" TargetMode="External"/><Relationship Id="rId2181" Type="http://schemas.openxmlformats.org/officeDocument/2006/relationships/hyperlink" Target="http://www.ensembl.org/id/ENSRNOG00000043044" TargetMode="External"/><Relationship Id="rId3025" Type="http://schemas.openxmlformats.org/officeDocument/2006/relationships/hyperlink" Target="http://www.ensembl.org/id/ENSRNOG00000003054" TargetMode="External"/><Relationship Id="rId153" Type="http://schemas.openxmlformats.org/officeDocument/2006/relationships/hyperlink" Target="http://www.ensembl.org/id/ENSRNOG00000019266" TargetMode="External"/><Relationship Id="rId360" Type="http://schemas.openxmlformats.org/officeDocument/2006/relationships/hyperlink" Target="http://www.ensembl.org/id/ENSRNOG00000037124" TargetMode="External"/><Relationship Id="rId598" Type="http://schemas.openxmlformats.org/officeDocument/2006/relationships/hyperlink" Target="http://www.ensembl.org/id/ENSRNOG00000008619" TargetMode="External"/><Relationship Id="rId2041" Type="http://schemas.openxmlformats.org/officeDocument/2006/relationships/hyperlink" Target="http://www.ensembl.org/id/ENSRNOG00000008288" TargetMode="External"/><Relationship Id="rId2279" Type="http://schemas.openxmlformats.org/officeDocument/2006/relationships/hyperlink" Target="http://www.ensembl.org/id/ENSRNOG00000053577" TargetMode="External"/><Relationship Id="rId2486" Type="http://schemas.openxmlformats.org/officeDocument/2006/relationships/hyperlink" Target="http://www.ensembl.org/id/ENSRNOG00000048838" TargetMode="External"/><Relationship Id="rId2693" Type="http://schemas.openxmlformats.org/officeDocument/2006/relationships/hyperlink" Target="http://www.ensembl.org/id/ENSRNOG00000023397" TargetMode="External"/><Relationship Id="rId220" Type="http://schemas.openxmlformats.org/officeDocument/2006/relationships/hyperlink" Target="http://www.ensembl.org/id/ENSRNOG00000024089" TargetMode="External"/><Relationship Id="rId458" Type="http://schemas.openxmlformats.org/officeDocument/2006/relationships/hyperlink" Target="http://www.ensembl.org/id/ENSRNOG00000038102" TargetMode="External"/><Relationship Id="rId665" Type="http://schemas.openxmlformats.org/officeDocument/2006/relationships/hyperlink" Target="http://www.ensembl.org/id/ENSRNOG00000006699" TargetMode="External"/><Relationship Id="rId872" Type="http://schemas.openxmlformats.org/officeDocument/2006/relationships/hyperlink" Target="http://www.ensembl.org/id/ENSRNOG00000033402" TargetMode="External"/><Relationship Id="rId1088" Type="http://schemas.openxmlformats.org/officeDocument/2006/relationships/hyperlink" Target="http://www.ensembl.org/id/ENSRNOG00000001260" TargetMode="External"/><Relationship Id="rId1295" Type="http://schemas.openxmlformats.org/officeDocument/2006/relationships/hyperlink" Target="http://www.ensembl.org/id/ENSRNOG00000014526" TargetMode="External"/><Relationship Id="rId2139" Type="http://schemas.openxmlformats.org/officeDocument/2006/relationships/hyperlink" Target="http://www.ensembl.org/id/ENSRNOG00000004198" TargetMode="External"/><Relationship Id="rId2346" Type="http://schemas.openxmlformats.org/officeDocument/2006/relationships/hyperlink" Target="http://www.ensembl.org/id/ENSRNOG00000045605" TargetMode="External"/><Relationship Id="rId2553" Type="http://schemas.openxmlformats.org/officeDocument/2006/relationships/hyperlink" Target="http://www.ensembl.org/id/ENSRNOG00000001752" TargetMode="External"/><Relationship Id="rId2760" Type="http://schemas.openxmlformats.org/officeDocument/2006/relationships/hyperlink" Target="http://www.ensembl.org/id/ENSRNOG00000013459" TargetMode="External"/><Relationship Id="rId2998" Type="http://schemas.openxmlformats.org/officeDocument/2006/relationships/hyperlink" Target="http://www.ensembl.org/id/ENSRNOG00000001229" TargetMode="External"/><Relationship Id="rId318" Type="http://schemas.openxmlformats.org/officeDocument/2006/relationships/hyperlink" Target="http://www.ensembl.org/id/ENSRNOG00000022312" TargetMode="External"/><Relationship Id="rId525" Type="http://schemas.openxmlformats.org/officeDocument/2006/relationships/hyperlink" Target="http://www.ensembl.org/id/ENSRNOG00000023035" TargetMode="External"/><Relationship Id="rId732" Type="http://schemas.openxmlformats.org/officeDocument/2006/relationships/hyperlink" Target="http://www.ensembl.org/id/ENSRNOG00000029535" TargetMode="External"/><Relationship Id="rId1155" Type="http://schemas.openxmlformats.org/officeDocument/2006/relationships/hyperlink" Target="http://www.ensembl.org/id/ENSRNOG00000042929" TargetMode="External"/><Relationship Id="rId1362" Type="http://schemas.openxmlformats.org/officeDocument/2006/relationships/hyperlink" Target="http://www.ensembl.org/id/ENSRNOG00000014426" TargetMode="External"/><Relationship Id="rId2206" Type="http://schemas.openxmlformats.org/officeDocument/2006/relationships/hyperlink" Target="http://www.ensembl.org/id/ENSRNOG00000004459" TargetMode="External"/><Relationship Id="rId2413" Type="http://schemas.openxmlformats.org/officeDocument/2006/relationships/hyperlink" Target="http://www.ensembl.org/id/ENSRNOG00000003546" TargetMode="External"/><Relationship Id="rId2620" Type="http://schemas.openxmlformats.org/officeDocument/2006/relationships/hyperlink" Target="http://www.ensembl.org/id/ENSRNOG00000009068" TargetMode="External"/><Relationship Id="rId2858" Type="http://schemas.openxmlformats.org/officeDocument/2006/relationships/hyperlink" Target="http://www.ensembl.org/id/ENSRNOG00000054017" TargetMode="External"/><Relationship Id="rId99" Type="http://schemas.openxmlformats.org/officeDocument/2006/relationships/hyperlink" Target="http://www.ensembl.org/id/ENSRNOG00000015982" TargetMode="External"/><Relationship Id="rId1015" Type="http://schemas.openxmlformats.org/officeDocument/2006/relationships/hyperlink" Target="http://www.ensembl.org/id/ENSRNOG00000004040" TargetMode="External"/><Relationship Id="rId1222" Type="http://schemas.openxmlformats.org/officeDocument/2006/relationships/hyperlink" Target="http://www.ensembl.org/id/ENSRNOG00000051706" TargetMode="External"/><Relationship Id="rId1667" Type="http://schemas.openxmlformats.org/officeDocument/2006/relationships/hyperlink" Target="http://www.ensembl.org/id/ENSRNOG00000020918" TargetMode="External"/><Relationship Id="rId1874" Type="http://schemas.openxmlformats.org/officeDocument/2006/relationships/hyperlink" Target="http://www.ensembl.org/id/ENSRNOG00000005209" TargetMode="External"/><Relationship Id="rId2718" Type="http://schemas.openxmlformats.org/officeDocument/2006/relationships/hyperlink" Target="http://www.ensembl.org/id/ENSRNOG00000024390" TargetMode="External"/><Relationship Id="rId2925" Type="http://schemas.openxmlformats.org/officeDocument/2006/relationships/hyperlink" Target="http://www.ensembl.org/id/ENSRNOG00000014776" TargetMode="External"/><Relationship Id="rId1527" Type="http://schemas.openxmlformats.org/officeDocument/2006/relationships/hyperlink" Target="http://www.ensembl.org/id/ENSRNOG00000047746" TargetMode="External"/><Relationship Id="rId1734" Type="http://schemas.openxmlformats.org/officeDocument/2006/relationships/hyperlink" Target="http://www.ensembl.org/id/ENSRNOG00000050343" TargetMode="External"/><Relationship Id="rId1941" Type="http://schemas.openxmlformats.org/officeDocument/2006/relationships/hyperlink" Target="http://www.ensembl.org/id/ENSRNOG00000007234" TargetMode="External"/><Relationship Id="rId26" Type="http://schemas.openxmlformats.org/officeDocument/2006/relationships/hyperlink" Target="http://www.ensembl.org/id/ENSRNOG00000019127" TargetMode="External"/><Relationship Id="rId3047" Type="http://schemas.openxmlformats.org/officeDocument/2006/relationships/hyperlink" Target="http://www.ensembl.org/id/ENSRNOG00000037661" TargetMode="External"/><Relationship Id="rId175" Type="http://schemas.openxmlformats.org/officeDocument/2006/relationships/hyperlink" Target="http://www.ensembl.org/id/ENSRNOG00000045838" TargetMode="External"/><Relationship Id="rId1801" Type="http://schemas.openxmlformats.org/officeDocument/2006/relationships/hyperlink" Target="http://www.ensembl.org/id/ENSRNOG00000023226" TargetMode="External"/><Relationship Id="rId382" Type="http://schemas.openxmlformats.org/officeDocument/2006/relationships/hyperlink" Target="http://www.ensembl.org/id/ENSRNOG00000007514" TargetMode="External"/><Relationship Id="rId687" Type="http://schemas.openxmlformats.org/officeDocument/2006/relationships/hyperlink" Target="http://www.ensembl.org/id/ENSRNOG00000005874" TargetMode="External"/><Relationship Id="rId2063" Type="http://schemas.openxmlformats.org/officeDocument/2006/relationships/hyperlink" Target="http://www.ensembl.org/id/ENSRNOG00000008005" TargetMode="External"/><Relationship Id="rId2270" Type="http://schemas.openxmlformats.org/officeDocument/2006/relationships/hyperlink" Target="http://www.ensembl.org/id/ENSRNOG00000007158" TargetMode="External"/><Relationship Id="rId2368" Type="http://schemas.openxmlformats.org/officeDocument/2006/relationships/hyperlink" Target="http://www.ensembl.org/id/ENSRNOG00000014504" TargetMode="External"/><Relationship Id="rId242" Type="http://schemas.openxmlformats.org/officeDocument/2006/relationships/hyperlink" Target="http://www.ensembl.org/id/ENSRNOG00000037655" TargetMode="External"/><Relationship Id="rId894" Type="http://schemas.openxmlformats.org/officeDocument/2006/relationships/hyperlink" Target="http://www.ensembl.org/id/ENSRNOG00000020097" TargetMode="External"/><Relationship Id="rId1177" Type="http://schemas.openxmlformats.org/officeDocument/2006/relationships/hyperlink" Target="http://www.ensembl.org/id/ENSRNOG00000039890" TargetMode="External"/><Relationship Id="rId2130" Type="http://schemas.openxmlformats.org/officeDocument/2006/relationships/hyperlink" Target="http://www.ensembl.org/id/ENSRNOG00000004210" TargetMode="External"/><Relationship Id="rId2575" Type="http://schemas.openxmlformats.org/officeDocument/2006/relationships/hyperlink" Target="http://www.ensembl.org/id/ENSRNOG00000001250" TargetMode="External"/><Relationship Id="rId2782" Type="http://schemas.openxmlformats.org/officeDocument/2006/relationships/hyperlink" Target="http://www.ensembl.org/id/ENSRNOG00000028461" TargetMode="External"/><Relationship Id="rId102" Type="http://schemas.openxmlformats.org/officeDocument/2006/relationships/hyperlink" Target="http://www.ensembl.org/id/ENSRNOG00000020425" TargetMode="External"/><Relationship Id="rId547" Type="http://schemas.openxmlformats.org/officeDocument/2006/relationships/hyperlink" Target="http://www.ensembl.org/id/ENSRNOG00000005788" TargetMode="External"/><Relationship Id="rId754" Type="http://schemas.openxmlformats.org/officeDocument/2006/relationships/hyperlink" Target="http://www.ensembl.org/id/ENSRNOG00000006068" TargetMode="External"/><Relationship Id="rId961" Type="http://schemas.openxmlformats.org/officeDocument/2006/relationships/hyperlink" Target="http://www.ensembl.org/id/ENSRNOG00000004668" TargetMode="External"/><Relationship Id="rId1384" Type="http://schemas.openxmlformats.org/officeDocument/2006/relationships/hyperlink" Target="http://www.ensembl.org/id/ENSRNOG00000000010" TargetMode="External"/><Relationship Id="rId1591" Type="http://schemas.openxmlformats.org/officeDocument/2006/relationships/hyperlink" Target="http://www.ensembl.org/id/ENSRNOG00000021137" TargetMode="External"/><Relationship Id="rId1689" Type="http://schemas.openxmlformats.org/officeDocument/2006/relationships/hyperlink" Target="http://www.ensembl.org/id/ENSRNOG00000030689" TargetMode="External"/><Relationship Id="rId2228" Type="http://schemas.openxmlformats.org/officeDocument/2006/relationships/hyperlink" Target="http://www.ensembl.org/id/ENSRNOG00000000187" TargetMode="External"/><Relationship Id="rId2435" Type="http://schemas.openxmlformats.org/officeDocument/2006/relationships/hyperlink" Target="http://www.ensembl.org/id/ENSRNOG00000003170" TargetMode="External"/><Relationship Id="rId2642" Type="http://schemas.openxmlformats.org/officeDocument/2006/relationships/hyperlink" Target="http://www.ensembl.org/id/ENSRNOG00000003136" TargetMode="External"/><Relationship Id="rId90" Type="http://schemas.openxmlformats.org/officeDocument/2006/relationships/hyperlink" Target="http://www.ensembl.org/id/ENSRNOG00000022748" TargetMode="External"/><Relationship Id="rId407" Type="http://schemas.openxmlformats.org/officeDocument/2006/relationships/hyperlink" Target="http://www.ensembl.org/id/ENSRNOG00000008117" TargetMode="External"/><Relationship Id="rId614" Type="http://schemas.openxmlformats.org/officeDocument/2006/relationships/hyperlink" Target="http://www.ensembl.org/id/ENSRNOG00000060905" TargetMode="External"/><Relationship Id="rId821" Type="http://schemas.openxmlformats.org/officeDocument/2006/relationships/hyperlink" Target="http://www.ensembl.org/id/ENSRNOG00000008151" TargetMode="External"/><Relationship Id="rId1037" Type="http://schemas.openxmlformats.org/officeDocument/2006/relationships/hyperlink" Target="http://www.ensembl.org/id/ENSRNOG00000046482" TargetMode="External"/><Relationship Id="rId1244" Type="http://schemas.openxmlformats.org/officeDocument/2006/relationships/hyperlink" Target="http://www.ensembl.org/id/ENSRNOG00000038228" TargetMode="External"/><Relationship Id="rId1451" Type="http://schemas.openxmlformats.org/officeDocument/2006/relationships/hyperlink" Target="http://www.ensembl.org/id/ENSRNOG00000024751" TargetMode="External"/><Relationship Id="rId1896" Type="http://schemas.openxmlformats.org/officeDocument/2006/relationships/hyperlink" Target="http://www.ensembl.org/id/ENSRNOG00000050337" TargetMode="External"/><Relationship Id="rId2502" Type="http://schemas.openxmlformats.org/officeDocument/2006/relationships/hyperlink" Target="http://www.ensembl.org/id/ENSRNOG00000046216" TargetMode="External"/><Relationship Id="rId2947" Type="http://schemas.openxmlformats.org/officeDocument/2006/relationships/hyperlink" Target="http://www.ensembl.org/id/ENSRNOG00000014948" TargetMode="External"/><Relationship Id="rId919" Type="http://schemas.openxmlformats.org/officeDocument/2006/relationships/hyperlink" Target="http://www.ensembl.org/id/ENSRNOG00000008843" TargetMode="External"/><Relationship Id="rId1104" Type="http://schemas.openxmlformats.org/officeDocument/2006/relationships/hyperlink" Target="http://www.ensembl.org/id/ENSRNOG00000038002" TargetMode="External"/><Relationship Id="rId1311" Type="http://schemas.openxmlformats.org/officeDocument/2006/relationships/hyperlink" Target="http://www.ensembl.org/id/ENSRNOG00000039560" TargetMode="External"/><Relationship Id="rId1549" Type="http://schemas.openxmlformats.org/officeDocument/2006/relationships/hyperlink" Target="http://www.ensembl.org/id/ENSRNOG00000013194" TargetMode="External"/><Relationship Id="rId1756" Type="http://schemas.openxmlformats.org/officeDocument/2006/relationships/hyperlink" Target="http://www.ensembl.org/id/ENSRNOG00000028872" TargetMode="External"/><Relationship Id="rId1963" Type="http://schemas.openxmlformats.org/officeDocument/2006/relationships/hyperlink" Target="http://www.ensembl.org/id/ENSRNOG00000028024" TargetMode="External"/><Relationship Id="rId2807" Type="http://schemas.openxmlformats.org/officeDocument/2006/relationships/hyperlink" Target="http://www.ensembl.org/id/ENSRNOG00000011775" TargetMode="External"/><Relationship Id="rId48" Type="http://schemas.openxmlformats.org/officeDocument/2006/relationships/hyperlink" Target="http://www.ensembl.org/id/ENSRNOG00000020308" TargetMode="External"/><Relationship Id="rId1409" Type="http://schemas.openxmlformats.org/officeDocument/2006/relationships/hyperlink" Target="http://www.ensembl.org/id/ENSRNOG00000021517" TargetMode="External"/><Relationship Id="rId1616" Type="http://schemas.openxmlformats.org/officeDocument/2006/relationships/hyperlink" Target="http://www.ensembl.org/id/ENSRNOG00000012494" TargetMode="External"/><Relationship Id="rId1823" Type="http://schemas.openxmlformats.org/officeDocument/2006/relationships/hyperlink" Target="http://www.ensembl.org/id/ENSRNOG00000029191" TargetMode="External"/><Relationship Id="rId197" Type="http://schemas.openxmlformats.org/officeDocument/2006/relationships/hyperlink" Target="http://www.ensembl.org/id/ENSRNOG00000017752" TargetMode="External"/><Relationship Id="rId2085" Type="http://schemas.openxmlformats.org/officeDocument/2006/relationships/hyperlink" Target="http://www.ensembl.org/id/ENSRNOG00000042785" TargetMode="External"/><Relationship Id="rId2292" Type="http://schemas.openxmlformats.org/officeDocument/2006/relationships/hyperlink" Target="http://www.ensembl.org/id/ENSRNOG00000012123" TargetMode="External"/><Relationship Id="rId264" Type="http://schemas.openxmlformats.org/officeDocument/2006/relationships/hyperlink" Target="http://www.ensembl.org/id/ENSRNOG00000017669" TargetMode="External"/><Relationship Id="rId471" Type="http://schemas.openxmlformats.org/officeDocument/2006/relationships/hyperlink" Target="http://www.ensembl.org/id/ENSRNOG00000008678" TargetMode="External"/><Relationship Id="rId2152" Type="http://schemas.openxmlformats.org/officeDocument/2006/relationships/hyperlink" Target="http://www.ensembl.org/id/ENSRNOG00000057724" TargetMode="External"/><Relationship Id="rId2597" Type="http://schemas.openxmlformats.org/officeDocument/2006/relationships/hyperlink" Target="http://www.ensembl.org/id/ENSRNOG00000001086" TargetMode="External"/><Relationship Id="rId124" Type="http://schemas.openxmlformats.org/officeDocument/2006/relationships/hyperlink" Target="http://www.ensembl.org/id/ENSRNOG00000017097" TargetMode="External"/><Relationship Id="rId569" Type="http://schemas.openxmlformats.org/officeDocument/2006/relationships/hyperlink" Target="http://www.ensembl.org/id/ENSRNOG00000017887" TargetMode="External"/><Relationship Id="rId776" Type="http://schemas.openxmlformats.org/officeDocument/2006/relationships/hyperlink" Target="http://www.ensembl.org/id/ENSRNOG00000028856" TargetMode="External"/><Relationship Id="rId983" Type="http://schemas.openxmlformats.org/officeDocument/2006/relationships/hyperlink" Target="http://www.ensembl.org/id/ENSRNOG00000010291" TargetMode="External"/><Relationship Id="rId1199" Type="http://schemas.openxmlformats.org/officeDocument/2006/relationships/hyperlink" Target="http://www.ensembl.org/id/ENSRNOG00000008951" TargetMode="External"/><Relationship Id="rId2457" Type="http://schemas.openxmlformats.org/officeDocument/2006/relationships/hyperlink" Target="http://www.ensembl.org/id/ENSRNOG00000003846" TargetMode="External"/><Relationship Id="rId2664" Type="http://schemas.openxmlformats.org/officeDocument/2006/relationships/hyperlink" Target="http://www.ensembl.org/id/ENSRNOG00000007324" TargetMode="External"/><Relationship Id="rId331" Type="http://schemas.openxmlformats.org/officeDocument/2006/relationships/hyperlink" Target="http://www.ensembl.org/id/ENSRNOG00000008868" TargetMode="External"/><Relationship Id="rId429" Type="http://schemas.openxmlformats.org/officeDocument/2006/relationships/hyperlink" Target="http://www.ensembl.org/id/ENSRNOG00000002524" TargetMode="External"/><Relationship Id="rId636" Type="http://schemas.openxmlformats.org/officeDocument/2006/relationships/hyperlink" Target="http://www.ensembl.org/id/ENSRNOG00000006199" TargetMode="External"/><Relationship Id="rId1059" Type="http://schemas.openxmlformats.org/officeDocument/2006/relationships/hyperlink" Target="http://www.ensembl.org/id/ENSRNOG00000021469" TargetMode="External"/><Relationship Id="rId1266" Type="http://schemas.openxmlformats.org/officeDocument/2006/relationships/hyperlink" Target="http://www.ensembl.org/id/ENSRNOG00000020599" TargetMode="External"/><Relationship Id="rId1473" Type="http://schemas.openxmlformats.org/officeDocument/2006/relationships/hyperlink" Target="http://www.ensembl.org/id/ENSRNOG00000004120" TargetMode="External"/><Relationship Id="rId2012" Type="http://schemas.openxmlformats.org/officeDocument/2006/relationships/hyperlink" Target="http://www.ensembl.org/id/ENSRNOG00000058993" TargetMode="External"/><Relationship Id="rId2317" Type="http://schemas.openxmlformats.org/officeDocument/2006/relationships/hyperlink" Target="http://www.ensembl.org/id/ENSRNOG00000009715" TargetMode="External"/><Relationship Id="rId2871" Type="http://schemas.openxmlformats.org/officeDocument/2006/relationships/hyperlink" Target="http://www.ensembl.org/id/ENSRNOG00000022712" TargetMode="External"/><Relationship Id="rId2969" Type="http://schemas.openxmlformats.org/officeDocument/2006/relationships/hyperlink" Target="http://www.ensembl.org/id/ENSRNOG00000033215" TargetMode="External"/><Relationship Id="rId843" Type="http://schemas.openxmlformats.org/officeDocument/2006/relationships/hyperlink" Target="http://www.ensembl.org/id/ENSRNOG00000010196" TargetMode="External"/><Relationship Id="rId1126" Type="http://schemas.openxmlformats.org/officeDocument/2006/relationships/hyperlink" Target="http://www.ensembl.org/id/ENSRNOG00000037449" TargetMode="External"/><Relationship Id="rId1680" Type="http://schemas.openxmlformats.org/officeDocument/2006/relationships/hyperlink" Target="http://www.ensembl.org/id/ENSRNOG00000021139" TargetMode="External"/><Relationship Id="rId1778" Type="http://schemas.openxmlformats.org/officeDocument/2006/relationships/hyperlink" Target="http://www.ensembl.org/id/ENSRNOG00000010210" TargetMode="External"/><Relationship Id="rId1985" Type="http://schemas.openxmlformats.org/officeDocument/2006/relationships/hyperlink" Target="http://www.ensembl.org/id/ENSRNOG00000009019" TargetMode="External"/><Relationship Id="rId2524" Type="http://schemas.openxmlformats.org/officeDocument/2006/relationships/hyperlink" Target="http://www.ensembl.org/id/ENSRNOG00000001607" TargetMode="External"/><Relationship Id="rId2731" Type="http://schemas.openxmlformats.org/officeDocument/2006/relationships/hyperlink" Target="http://www.ensembl.org/id/ENSRNOG00000005411" TargetMode="External"/><Relationship Id="rId2829" Type="http://schemas.openxmlformats.org/officeDocument/2006/relationships/hyperlink" Target="http://www.ensembl.org/id/ENSRNOG00000018028" TargetMode="External"/><Relationship Id="rId703" Type="http://schemas.openxmlformats.org/officeDocument/2006/relationships/hyperlink" Target="http://www.ensembl.org/id/ENSRNOG00000004682" TargetMode="External"/><Relationship Id="rId910" Type="http://schemas.openxmlformats.org/officeDocument/2006/relationships/hyperlink" Target="http://www.ensembl.org/id/ENSRNOG00000022576" TargetMode="External"/><Relationship Id="rId1333" Type="http://schemas.openxmlformats.org/officeDocument/2006/relationships/hyperlink" Target="http://www.ensembl.org/id/ENSRNOG00000053439" TargetMode="External"/><Relationship Id="rId1540" Type="http://schemas.openxmlformats.org/officeDocument/2006/relationships/hyperlink" Target="http://www.ensembl.org/id/ENSRNOG00000021478" TargetMode="External"/><Relationship Id="rId1638" Type="http://schemas.openxmlformats.org/officeDocument/2006/relationships/hyperlink" Target="http://www.ensembl.org/id/ENSRNOG00000050445" TargetMode="External"/><Relationship Id="rId1400" Type="http://schemas.openxmlformats.org/officeDocument/2006/relationships/hyperlink" Target="http://www.ensembl.org/id/ENSRNOG00000017084" TargetMode="External"/><Relationship Id="rId1845" Type="http://schemas.openxmlformats.org/officeDocument/2006/relationships/hyperlink" Target="http://www.ensembl.org/id/ENSRNOG00000004772" TargetMode="External"/><Relationship Id="rId3060" Type="http://schemas.openxmlformats.org/officeDocument/2006/relationships/hyperlink" Target="http://www.ensembl.org/id/ENSRNOG00000002413" TargetMode="External"/><Relationship Id="rId1705" Type="http://schemas.openxmlformats.org/officeDocument/2006/relationships/hyperlink" Target="http://www.ensembl.org/id/ENSRNOG00000058039" TargetMode="External"/><Relationship Id="rId1912" Type="http://schemas.openxmlformats.org/officeDocument/2006/relationships/hyperlink" Target="http://www.ensembl.org/id/ENSRNOG00000046414" TargetMode="External"/><Relationship Id="rId286" Type="http://schemas.openxmlformats.org/officeDocument/2006/relationships/hyperlink" Target="http://www.ensembl.org/id/ENSRNOG00000009508" TargetMode="External"/><Relationship Id="rId493" Type="http://schemas.openxmlformats.org/officeDocument/2006/relationships/hyperlink" Target="http://www.ensembl.org/id/ENSRNOG00000015191" TargetMode="External"/><Relationship Id="rId2174" Type="http://schemas.openxmlformats.org/officeDocument/2006/relationships/hyperlink" Target="http://www.ensembl.org/id/ENSRNOG00000048910" TargetMode="External"/><Relationship Id="rId2381" Type="http://schemas.openxmlformats.org/officeDocument/2006/relationships/hyperlink" Target="http://www.ensembl.org/id/ENSRNOG00000050002" TargetMode="External"/><Relationship Id="rId3018" Type="http://schemas.openxmlformats.org/officeDocument/2006/relationships/hyperlink" Target="http://www.ensembl.org/id/ENSRNOG00000000299" TargetMode="External"/><Relationship Id="rId146" Type="http://schemas.openxmlformats.org/officeDocument/2006/relationships/hyperlink" Target="http://www.ensembl.org/id/ENSRNOG00000026527" TargetMode="External"/><Relationship Id="rId353" Type="http://schemas.openxmlformats.org/officeDocument/2006/relationships/hyperlink" Target="http://www.ensembl.org/id/ENSRNOG00000024563" TargetMode="External"/><Relationship Id="rId560" Type="http://schemas.openxmlformats.org/officeDocument/2006/relationships/hyperlink" Target="http://www.ensembl.org/id/ENSRNOG00000009889" TargetMode="External"/><Relationship Id="rId798" Type="http://schemas.openxmlformats.org/officeDocument/2006/relationships/hyperlink" Target="http://www.ensembl.org/id/ENSRNOG00000008530" TargetMode="External"/><Relationship Id="rId1190" Type="http://schemas.openxmlformats.org/officeDocument/2006/relationships/hyperlink" Target="http://www.ensembl.org/id/ENSRNOG00000059715" TargetMode="External"/><Relationship Id="rId2034" Type="http://schemas.openxmlformats.org/officeDocument/2006/relationships/hyperlink" Target="http://www.ensembl.org/id/ENSRNOG00000016180" TargetMode="External"/><Relationship Id="rId2241" Type="http://schemas.openxmlformats.org/officeDocument/2006/relationships/hyperlink" Target="http://www.ensembl.org/id/ENSRNOG00000022975" TargetMode="External"/><Relationship Id="rId2479" Type="http://schemas.openxmlformats.org/officeDocument/2006/relationships/hyperlink" Target="http://www.ensembl.org/id/ENSRNOG00000033765" TargetMode="External"/><Relationship Id="rId2686" Type="http://schemas.openxmlformats.org/officeDocument/2006/relationships/hyperlink" Target="http://www.ensembl.org/id/ENSRNOG00000028043" TargetMode="External"/><Relationship Id="rId2893" Type="http://schemas.openxmlformats.org/officeDocument/2006/relationships/hyperlink" Target="http://www.ensembl.org/id/ENSRNOG00000019422" TargetMode="External"/><Relationship Id="rId213" Type="http://schemas.openxmlformats.org/officeDocument/2006/relationships/hyperlink" Target="http://www.ensembl.org/id/ENSRNOG00000010238" TargetMode="External"/><Relationship Id="rId420" Type="http://schemas.openxmlformats.org/officeDocument/2006/relationships/hyperlink" Target="http://www.ensembl.org/id/ENSRNOG00000047453" TargetMode="External"/><Relationship Id="rId658" Type="http://schemas.openxmlformats.org/officeDocument/2006/relationships/hyperlink" Target="http://www.ensembl.org/id/ENSRNOG00000059245" TargetMode="External"/><Relationship Id="rId865" Type="http://schemas.openxmlformats.org/officeDocument/2006/relationships/hyperlink" Target="http://www.ensembl.org/id/ENSRNOG00000039976" TargetMode="External"/><Relationship Id="rId1050" Type="http://schemas.openxmlformats.org/officeDocument/2006/relationships/hyperlink" Target="http://www.ensembl.org/id/ENSRNOG00000001608" TargetMode="External"/><Relationship Id="rId1288" Type="http://schemas.openxmlformats.org/officeDocument/2006/relationships/hyperlink" Target="http://www.ensembl.org/id/ENSRNOG00000038365" TargetMode="External"/><Relationship Id="rId1495" Type="http://schemas.openxmlformats.org/officeDocument/2006/relationships/hyperlink" Target="http://www.ensembl.org/id/ENSRNOG00000002419" TargetMode="External"/><Relationship Id="rId2101" Type="http://schemas.openxmlformats.org/officeDocument/2006/relationships/hyperlink" Target="http://www.ensembl.org/id/ENSRNOG00000016322" TargetMode="External"/><Relationship Id="rId2339" Type="http://schemas.openxmlformats.org/officeDocument/2006/relationships/hyperlink" Target="http://www.ensembl.org/id/ENSRNOG00000059979" TargetMode="External"/><Relationship Id="rId2546" Type="http://schemas.openxmlformats.org/officeDocument/2006/relationships/hyperlink" Target="http://www.ensembl.org/id/ENSRNOG00000027380" TargetMode="External"/><Relationship Id="rId2753" Type="http://schemas.openxmlformats.org/officeDocument/2006/relationships/hyperlink" Target="http://www.ensembl.org/id/ENSRNOG00000053891" TargetMode="External"/><Relationship Id="rId2960" Type="http://schemas.openxmlformats.org/officeDocument/2006/relationships/hyperlink" Target="http://www.ensembl.org/id/ENSRNOG00000029386" TargetMode="External"/><Relationship Id="rId518" Type="http://schemas.openxmlformats.org/officeDocument/2006/relationships/hyperlink" Target="http://www.ensembl.org/id/ENSRNOG00000008055" TargetMode="External"/><Relationship Id="rId725" Type="http://schemas.openxmlformats.org/officeDocument/2006/relationships/hyperlink" Target="http://www.ensembl.org/id/ENSRNOG00000004821" TargetMode="External"/><Relationship Id="rId932" Type="http://schemas.openxmlformats.org/officeDocument/2006/relationships/hyperlink" Target="http://www.ensembl.org/id/ENSRNOG00000002469" TargetMode="External"/><Relationship Id="rId1148" Type="http://schemas.openxmlformats.org/officeDocument/2006/relationships/hyperlink" Target="http://www.ensembl.org/id/ENSRNOG00000005177" TargetMode="External"/><Relationship Id="rId1355" Type="http://schemas.openxmlformats.org/officeDocument/2006/relationships/hyperlink" Target="http://www.ensembl.org/id/ENSRNOG00000026050" TargetMode="External"/><Relationship Id="rId1562" Type="http://schemas.openxmlformats.org/officeDocument/2006/relationships/hyperlink" Target="http://www.ensembl.org/id/ENSRNOG00000049028" TargetMode="External"/><Relationship Id="rId2406" Type="http://schemas.openxmlformats.org/officeDocument/2006/relationships/hyperlink" Target="http://www.ensembl.org/id/ENSRNOG00000013733" TargetMode="External"/><Relationship Id="rId2613" Type="http://schemas.openxmlformats.org/officeDocument/2006/relationships/hyperlink" Target="http://www.ensembl.org/id/ENSRNOG00000025571" TargetMode="External"/><Relationship Id="rId1008" Type="http://schemas.openxmlformats.org/officeDocument/2006/relationships/hyperlink" Target="http://www.ensembl.org/id/ENSRNOG00000020022" TargetMode="External"/><Relationship Id="rId1215" Type="http://schemas.openxmlformats.org/officeDocument/2006/relationships/hyperlink" Target="http://www.ensembl.org/id/ENSRNOG00000014661" TargetMode="External"/><Relationship Id="rId1422" Type="http://schemas.openxmlformats.org/officeDocument/2006/relationships/hyperlink" Target="http://www.ensembl.org/id/ENSRNOG00000000435" TargetMode="External"/><Relationship Id="rId1867" Type="http://schemas.openxmlformats.org/officeDocument/2006/relationships/hyperlink" Target="http://www.ensembl.org/id/ENSRNOG00000005347" TargetMode="External"/><Relationship Id="rId2820" Type="http://schemas.openxmlformats.org/officeDocument/2006/relationships/hyperlink" Target="http://www.ensembl.org/id/ENSRNOG00000017783" TargetMode="External"/><Relationship Id="rId2918" Type="http://schemas.openxmlformats.org/officeDocument/2006/relationships/hyperlink" Target="http://www.ensembl.org/id/ENSRNOG00000016326" TargetMode="External"/><Relationship Id="rId61" Type="http://schemas.openxmlformats.org/officeDocument/2006/relationships/hyperlink" Target="http://www.ensembl.org/id/ENSRNOG00000014380" TargetMode="External"/><Relationship Id="rId1727" Type="http://schemas.openxmlformats.org/officeDocument/2006/relationships/hyperlink" Target="http://www.ensembl.org/id/ENSRNOG00000045649" TargetMode="External"/><Relationship Id="rId1934" Type="http://schemas.openxmlformats.org/officeDocument/2006/relationships/hyperlink" Target="http://www.ensembl.org/id/ENSRNOG00000013135" TargetMode="External"/><Relationship Id="rId19" Type="http://schemas.openxmlformats.org/officeDocument/2006/relationships/hyperlink" Target="http://www.ensembl.org/id/ENSRNOG00000017412" TargetMode="External"/><Relationship Id="rId2196" Type="http://schemas.openxmlformats.org/officeDocument/2006/relationships/hyperlink" Target="http://www.ensembl.org/id/ENSRNOG00000004019" TargetMode="External"/><Relationship Id="rId168" Type="http://schemas.openxmlformats.org/officeDocument/2006/relationships/hyperlink" Target="http://www.ensembl.org/id/ENSRNOG00000047112" TargetMode="External"/><Relationship Id="rId375" Type="http://schemas.openxmlformats.org/officeDocument/2006/relationships/hyperlink" Target="http://www.ensembl.org/id/ENSRNOG00000028196" TargetMode="External"/><Relationship Id="rId582" Type="http://schemas.openxmlformats.org/officeDocument/2006/relationships/hyperlink" Target="http://www.ensembl.org/id/ENSRNOG00000008300" TargetMode="External"/><Relationship Id="rId2056" Type="http://schemas.openxmlformats.org/officeDocument/2006/relationships/hyperlink" Target="http://www.ensembl.org/id/ENSRNOG00000006972" TargetMode="External"/><Relationship Id="rId2263" Type="http://schemas.openxmlformats.org/officeDocument/2006/relationships/hyperlink" Target="http://www.ensembl.org/id/ENSRNOG00000006831" TargetMode="External"/><Relationship Id="rId2470" Type="http://schemas.openxmlformats.org/officeDocument/2006/relationships/hyperlink" Target="http://www.ensembl.org/id/ENSRNOG00000025338" TargetMode="External"/><Relationship Id="rId3" Type="http://schemas.openxmlformats.org/officeDocument/2006/relationships/hyperlink" Target="http://www.ensembl.org/id/ENSRNOG00000015551" TargetMode="External"/><Relationship Id="rId235" Type="http://schemas.openxmlformats.org/officeDocument/2006/relationships/hyperlink" Target="http://www.ensembl.org/id/ENSRNOG00000012427" TargetMode="External"/><Relationship Id="rId442" Type="http://schemas.openxmlformats.org/officeDocument/2006/relationships/hyperlink" Target="http://www.ensembl.org/id/ENSRNOG00000008725" TargetMode="External"/><Relationship Id="rId887" Type="http://schemas.openxmlformats.org/officeDocument/2006/relationships/hyperlink" Target="http://www.ensembl.org/id/ENSRNOG00000028149" TargetMode="External"/><Relationship Id="rId1072" Type="http://schemas.openxmlformats.org/officeDocument/2006/relationships/hyperlink" Target="http://www.ensembl.org/id/ENSRNOG00000001873" TargetMode="External"/><Relationship Id="rId2123" Type="http://schemas.openxmlformats.org/officeDocument/2006/relationships/hyperlink" Target="http://www.ensembl.org/id/ENSRNOG00000026037" TargetMode="External"/><Relationship Id="rId2330" Type="http://schemas.openxmlformats.org/officeDocument/2006/relationships/hyperlink" Target="http://www.ensembl.org/id/ENSRNOG00000020655" TargetMode="External"/><Relationship Id="rId2568" Type="http://schemas.openxmlformats.org/officeDocument/2006/relationships/hyperlink" Target="http://www.ensembl.org/id/ENSRNOG00000042807" TargetMode="External"/><Relationship Id="rId2775" Type="http://schemas.openxmlformats.org/officeDocument/2006/relationships/hyperlink" Target="http://www.ensembl.org/id/ENSRNOG00000010058" TargetMode="External"/><Relationship Id="rId2982" Type="http://schemas.openxmlformats.org/officeDocument/2006/relationships/hyperlink" Target="http://www.ensembl.org/id/ENSRNOG00000000510" TargetMode="External"/><Relationship Id="rId302" Type="http://schemas.openxmlformats.org/officeDocument/2006/relationships/hyperlink" Target="http://www.ensembl.org/id/ENSRNOG00000012960" TargetMode="External"/><Relationship Id="rId747" Type="http://schemas.openxmlformats.org/officeDocument/2006/relationships/hyperlink" Target="http://www.ensembl.org/id/ENSRNOG00000010359" TargetMode="External"/><Relationship Id="rId954" Type="http://schemas.openxmlformats.org/officeDocument/2006/relationships/hyperlink" Target="http://www.ensembl.org/id/ENSRNOG00000060550" TargetMode="External"/><Relationship Id="rId1377" Type="http://schemas.openxmlformats.org/officeDocument/2006/relationships/hyperlink" Target="http://www.ensembl.org/id/ENSRNOG00000016239" TargetMode="External"/><Relationship Id="rId1584" Type="http://schemas.openxmlformats.org/officeDocument/2006/relationships/hyperlink" Target="http://www.ensembl.org/id/ENSRNOG00000020845" TargetMode="External"/><Relationship Id="rId1791" Type="http://schemas.openxmlformats.org/officeDocument/2006/relationships/hyperlink" Target="http://www.ensembl.org/id/ENSRNOG00000019638" TargetMode="External"/><Relationship Id="rId2428" Type="http://schemas.openxmlformats.org/officeDocument/2006/relationships/hyperlink" Target="http://www.ensembl.org/id/ENSRNOG00000002470" TargetMode="External"/><Relationship Id="rId2635" Type="http://schemas.openxmlformats.org/officeDocument/2006/relationships/hyperlink" Target="http://www.ensembl.org/id/ENSRNOG00000003248" TargetMode="External"/><Relationship Id="rId2842" Type="http://schemas.openxmlformats.org/officeDocument/2006/relationships/hyperlink" Target="http://www.ensembl.org/id/ENSRNOG00000023799" TargetMode="External"/><Relationship Id="rId83" Type="http://schemas.openxmlformats.org/officeDocument/2006/relationships/hyperlink" Target="http://www.ensembl.org/id/ENSRNOG00000012236" TargetMode="External"/><Relationship Id="rId607" Type="http://schemas.openxmlformats.org/officeDocument/2006/relationships/hyperlink" Target="http://www.ensembl.org/id/ENSRNOG00000005705" TargetMode="External"/><Relationship Id="rId814" Type="http://schemas.openxmlformats.org/officeDocument/2006/relationships/hyperlink" Target="http://www.ensembl.org/id/ENSRNOG00000059622" TargetMode="External"/><Relationship Id="rId1237" Type="http://schemas.openxmlformats.org/officeDocument/2006/relationships/hyperlink" Target="http://www.ensembl.org/id/ENSRNOG00000014003" TargetMode="External"/><Relationship Id="rId1444" Type="http://schemas.openxmlformats.org/officeDocument/2006/relationships/hyperlink" Target="http://www.ensembl.org/id/ENSRNOG00000000275" TargetMode="External"/><Relationship Id="rId1651" Type="http://schemas.openxmlformats.org/officeDocument/2006/relationships/hyperlink" Target="http://www.ensembl.org/id/ENSRNOG00000020298" TargetMode="External"/><Relationship Id="rId1889" Type="http://schemas.openxmlformats.org/officeDocument/2006/relationships/hyperlink" Target="http://www.ensembl.org/id/ENSRNOG00000021250" TargetMode="External"/><Relationship Id="rId2702" Type="http://schemas.openxmlformats.org/officeDocument/2006/relationships/hyperlink" Target="http://www.ensembl.org/id/ENSRNOG00000002643" TargetMode="External"/><Relationship Id="rId1304" Type="http://schemas.openxmlformats.org/officeDocument/2006/relationships/hyperlink" Target="http://www.ensembl.org/id/ENSRNOG00000047796" TargetMode="External"/><Relationship Id="rId1511" Type="http://schemas.openxmlformats.org/officeDocument/2006/relationships/hyperlink" Target="http://www.ensembl.org/id/ENSRNOG00000050146" TargetMode="External"/><Relationship Id="rId1749" Type="http://schemas.openxmlformats.org/officeDocument/2006/relationships/hyperlink" Target="http://www.ensembl.org/id/ENSRNOG00000053550" TargetMode="External"/><Relationship Id="rId1956" Type="http://schemas.openxmlformats.org/officeDocument/2006/relationships/hyperlink" Target="http://www.ensembl.org/id/ENSRNOG00000009875" TargetMode="External"/><Relationship Id="rId1609" Type="http://schemas.openxmlformats.org/officeDocument/2006/relationships/hyperlink" Target="http://www.ensembl.org/id/ENSRNOG00000017510" TargetMode="External"/><Relationship Id="rId1816" Type="http://schemas.openxmlformats.org/officeDocument/2006/relationships/hyperlink" Target="http://www.ensembl.org/id/ENSRNOG00000011800" TargetMode="External"/><Relationship Id="rId10" Type="http://schemas.openxmlformats.org/officeDocument/2006/relationships/hyperlink" Target="http://www.ensembl.org/id/ENSRNOG00000015465" TargetMode="External"/><Relationship Id="rId397" Type="http://schemas.openxmlformats.org/officeDocument/2006/relationships/hyperlink" Target="http://www.ensembl.org/id/ENSRNOG00000033980" TargetMode="External"/><Relationship Id="rId2078" Type="http://schemas.openxmlformats.org/officeDocument/2006/relationships/hyperlink" Target="http://www.ensembl.org/id/ENSRNOG00000008759" TargetMode="External"/><Relationship Id="rId2285" Type="http://schemas.openxmlformats.org/officeDocument/2006/relationships/hyperlink" Target="http://www.ensembl.org/id/ENSRNOG00000026985" TargetMode="External"/><Relationship Id="rId2492" Type="http://schemas.openxmlformats.org/officeDocument/2006/relationships/hyperlink" Target="http://www.ensembl.org/id/ENSRNOG00000050188" TargetMode="External"/><Relationship Id="rId3031" Type="http://schemas.openxmlformats.org/officeDocument/2006/relationships/hyperlink" Target="http://www.ensembl.org/id/ENSRNOG00000002537" TargetMode="External"/><Relationship Id="rId257" Type="http://schemas.openxmlformats.org/officeDocument/2006/relationships/hyperlink" Target="http://www.ensembl.org/id/ENSRNOG00000021099" TargetMode="External"/><Relationship Id="rId464" Type="http://schemas.openxmlformats.org/officeDocument/2006/relationships/hyperlink" Target="http://www.ensembl.org/id/ENSRNOG00000054176" TargetMode="External"/><Relationship Id="rId1010" Type="http://schemas.openxmlformats.org/officeDocument/2006/relationships/hyperlink" Target="http://www.ensembl.org/id/ENSRNOG00000023628" TargetMode="External"/><Relationship Id="rId1094" Type="http://schemas.openxmlformats.org/officeDocument/2006/relationships/hyperlink" Target="http://www.ensembl.org/id/ENSRNOG00000045952" TargetMode="External"/><Relationship Id="rId1108" Type="http://schemas.openxmlformats.org/officeDocument/2006/relationships/hyperlink" Target="http://www.ensembl.org/id/ENSRNOG00000001294" TargetMode="External"/><Relationship Id="rId1315" Type="http://schemas.openxmlformats.org/officeDocument/2006/relationships/hyperlink" Target="http://www.ensembl.org/id/ENSRNOG00000026564" TargetMode="External"/><Relationship Id="rId1967" Type="http://schemas.openxmlformats.org/officeDocument/2006/relationships/hyperlink" Target="http://www.ensembl.org/id/ENSRNOG00000012098" TargetMode="External"/><Relationship Id="rId2145" Type="http://schemas.openxmlformats.org/officeDocument/2006/relationships/hyperlink" Target="http://www.ensembl.org/id/ENSRNOG00000021919" TargetMode="External"/><Relationship Id="rId2713" Type="http://schemas.openxmlformats.org/officeDocument/2006/relationships/hyperlink" Target="http://www.ensembl.org/id/ENSRNOG00000010598" TargetMode="External"/><Relationship Id="rId2797" Type="http://schemas.openxmlformats.org/officeDocument/2006/relationships/hyperlink" Target="http://www.ensembl.org/id/ENSRNOG00000020229" TargetMode="External"/><Relationship Id="rId2920" Type="http://schemas.openxmlformats.org/officeDocument/2006/relationships/hyperlink" Target="http://www.ensembl.org/id/ENSRNOG00000043098" TargetMode="External"/><Relationship Id="rId117" Type="http://schemas.openxmlformats.org/officeDocument/2006/relationships/hyperlink" Target="http://www.ensembl.org/id/ENSRNOG00000018962" TargetMode="External"/><Relationship Id="rId671" Type="http://schemas.openxmlformats.org/officeDocument/2006/relationships/hyperlink" Target="http://www.ensembl.org/id/ENSRNOG00000004542" TargetMode="External"/><Relationship Id="rId769" Type="http://schemas.openxmlformats.org/officeDocument/2006/relationships/hyperlink" Target="http://www.ensembl.org/id/ENSRNOG00000034037" TargetMode="External"/><Relationship Id="rId976" Type="http://schemas.openxmlformats.org/officeDocument/2006/relationships/hyperlink" Target="http://www.ensembl.org/id/ENSRNOG00000003784" TargetMode="External"/><Relationship Id="rId1399" Type="http://schemas.openxmlformats.org/officeDocument/2006/relationships/hyperlink" Target="http://www.ensembl.org/id/ENSRNOG00000017045" TargetMode="External"/><Relationship Id="rId2352" Type="http://schemas.openxmlformats.org/officeDocument/2006/relationships/hyperlink" Target="http://www.ensembl.org/id/ENSRNOG00000019598" TargetMode="External"/><Relationship Id="rId2657" Type="http://schemas.openxmlformats.org/officeDocument/2006/relationships/hyperlink" Target="http://www.ensembl.org/id/ENSRNOG00000003745" TargetMode="External"/><Relationship Id="rId324" Type="http://schemas.openxmlformats.org/officeDocument/2006/relationships/hyperlink" Target="http://www.ensembl.org/id/ENSRNOG00000052498" TargetMode="External"/><Relationship Id="rId531" Type="http://schemas.openxmlformats.org/officeDocument/2006/relationships/hyperlink" Target="http://www.ensembl.org/id/ENSRNOG00000015068" TargetMode="External"/><Relationship Id="rId629" Type="http://schemas.openxmlformats.org/officeDocument/2006/relationships/hyperlink" Target="http://www.ensembl.org/id/ENSRNOG00000050553" TargetMode="External"/><Relationship Id="rId1161" Type="http://schemas.openxmlformats.org/officeDocument/2006/relationships/hyperlink" Target="http://www.ensembl.org/id/ENSRNOG00000003616" TargetMode="External"/><Relationship Id="rId1259" Type="http://schemas.openxmlformats.org/officeDocument/2006/relationships/hyperlink" Target="http://www.ensembl.org/id/ENSRNOG00000017156" TargetMode="External"/><Relationship Id="rId1466" Type="http://schemas.openxmlformats.org/officeDocument/2006/relationships/hyperlink" Target="http://www.ensembl.org/id/ENSRNOG00000003749" TargetMode="External"/><Relationship Id="rId2005" Type="http://schemas.openxmlformats.org/officeDocument/2006/relationships/hyperlink" Target="http://www.ensembl.org/id/ENSRNOG00000054360" TargetMode="External"/><Relationship Id="rId2212" Type="http://schemas.openxmlformats.org/officeDocument/2006/relationships/hyperlink" Target="http://www.ensembl.org/id/ENSRNOG00000004854" TargetMode="External"/><Relationship Id="rId2864" Type="http://schemas.openxmlformats.org/officeDocument/2006/relationships/hyperlink" Target="http://www.ensembl.org/id/ENSRNOG00000016885" TargetMode="External"/><Relationship Id="rId836" Type="http://schemas.openxmlformats.org/officeDocument/2006/relationships/hyperlink" Target="http://www.ensembl.org/id/ENSRNOG00000015858" TargetMode="External"/><Relationship Id="rId1021" Type="http://schemas.openxmlformats.org/officeDocument/2006/relationships/hyperlink" Target="http://www.ensembl.org/id/ENSRNOG00000021380" TargetMode="External"/><Relationship Id="rId1119" Type="http://schemas.openxmlformats.org/officeDocument/2006/relationships/hyperlink" Target="http://www.ensembl.org/id/ENSRNOG00000049426" TargetMode="External"/><Relationship Id="rId1673" Type="http://schemas.openxmlformats.org/officeDocument/2006/relationships/hyperlink" Target="http://www.ensembl.org/id/ENSRNOG00000050223" TargetMode="External"/><Relationship Id="rId1880" Type="http://schemas.openxmlformats.org/officeDocument/2006/relationships/hyperlink" Target="http://www.ensembl.org/id/ENSRNOG00000028668" TargetMode="External"/><Relationship Id="rId1978" Type="http://schemas.openxmlformats.org/officeDocument/2006/relationships/hyperlink" Target="http://www.ensembl.org/id/ENSRNOG00000010833" TargetMode="External"/><Relationship Id="rId2517" Type="http://schemas.openxmlformats.org/officeDocument/2006/relationships/hyperlink" Target="http://www.ensembl.org/id/ENSRNOG00000029614" TargetMode="External"/><Relationship Id="rId2724" Type="http://schemas.openxmlformats.org/officeDocument/2006/relationships/hyperlink" Target="http://www.ensembl.org/id/ENSRNOG00000060825" TargetMode="External"/><Relationship Id="rId2931" Type="http://schemas.openxmlformats.org/officeDocument/2006/relationships/hyperlink" Target="http://www.ensembl.org/id/ENSRNOG00000007582" TargetMode="External"/><Relationship Id="rId903" Type="http://schemas.openxmlformats.org/officeDocument/2006/relationships/hyperlink" Target="http://www.ensembl.org/id/ENSRNOG00000020355" TargetMode="External"/><Relationship Id="rId1326" Type="http://schemas.openxmlformats.org/officeDocument/2006/relationships/hyperlink" Target="http://www.ensembl.org/id/ENSRNOG00000051758" TargetMode="External"/><Relationship Id="rId1533" Type="http://schemas.openxmlformats.org/officeDocument/2006/relationships/hyperlink" Target="http://www.ensembl.org/id/ENSRNOG00000013304" TargetMode="External"/><Relationship Id="rId1740" Type="http://schemas.openxmlformats.org/officeDocument/2006/relationships/hyperlink" Target="http://www.ensembl.org/id/ENSRNOG00000015449" TargetMode="External"/><Relationship Id="rId32" Type="http://schemas.openxmlformats.org/officeDocument/2006/relationships/hyperlink" Target="http://www.ensembl.org/id/ENSRNOG00000050348" TargetMode="External"/><Relationship Id="rId1600" Type="http://schemas.openxmlformats.org/officeDocument/2006/relationships/hyperlink" Target="http://www.ensembl.org/id/ENSRNOG00000056228" TargetMode="External"/><Relationship Id="rId1838" Type="http://schemas.openxmlformats.org/officeDocument/2006/relationships/hyperlink" Target="http://www.ensembl.org/id/ENSRNOG00000050834" TargetMode="External"/><Relationship Id="rId3053" Type="http://schemas.openxmlformats.org/officeDocument/2006/relationships/hyperlink" Target="http://www.ensembl.org/id/ENSRNOG00000050465" TargetMode="External"/><Relationship Id="rId181" Type="http://schemas.openxmlformats.org/officeDocument/2006/relationships/hyperlink" Target="http://www.ensembl.org/id/ENSRNOG00000020113" TargetMode="External"/><Relationship Id="rId1905" Type="http://schemas.openxmlformats.org/officeDocument/2006/relationships/hyperlink" Target="http://www.ensembl.org/id/ENSRNOG00000017086" TargetMode="External"/><Relationship Id="rId279" Type="http://schemas.openxmlformats.org/officeDocument/2006/relationships/hyperlink" Target="http://www.ensembl.org/id/ENSRNOG00000020058" TargetMode="External"/><Relationship Id="rId486" Type="http://schemas.openxmlformats.org/officeDocument/2006/relationships/hyperlink" Target="http://www.ensembl.org/id/ENSRNOG00000013526" TargetMode="External"/><Relationship Id="rId693" Type="http://schemas.openxmlformats.org/officeDocument/2006/relationships/hyperlink" Target="http://www.ensembl.org/id/ENSRNOG00000024549" TargetMode="External"/><Relationship Id="rId2167" Type="http://schemas.openxmlformats.org/officeDocument/2006/relationships/hyperlink" Target="http://www.ensembl.org/id/ENSRNOG00000027990" TargetMode="External"/><Relationship Id="rId2374" Type="http://schemas.openxmlformats.org/officeDocument/2006/relationships/hyperlink" Target="http://www.ensembl.org/id/ENSRNOG00000016623" TargetMode="External"/><Relationship Id="rId2581" Type="http://schemas.openxmlformats.org/officeDocument/2006/relationships/hyperlink" Target="http://www.ensembl.org/id/ENSRNOG00000039249" TargetMode="External"/><Relationship Id="rId139" Type="http://schemas.openxmlformats.org/officeDocument/2006/relationships/hyperlink" Target="http://www.ensembl.org/id/ENSRNOG00000020713" TargetMode="External"/><Relationship Id="rId346" Type="http://schemas.openxmlformats.org/officeDocument/2006/relationships/hyperlink" Target="http://www.ensembl.org/id/ENSRNOG00000009334" TargetMode="External"/><Relationship Id="rId553" Type="http://schemas.openxmlformats.org/officeDocument/2006/relationships/hyperlink" Target="http://www.ensembl.org/id/ENSRNOG00000008587" TargetMode="External"/><Relationship Id="rId760" Type="http://schemas.openxmlformats.org/officeDocument/2006/relationships/hyperlink" Target="http://www.ensembl.org/id/ENSRNOG00000033059" TargetMode="External"/><Relationship Id="rId998" Type="http://schemas.openxmlformats.org/officeDocument/2006/relationships/hyperlink" Target="http://www.ensembl.org/id/ENSRNOG00000059008" TargetMode="External"/><Relationship Id="rId1183" Type="http://schemas.openxmlformats.org/officeDocument/2006/relationships/hyperlink" Target="http://www.ensembl.org/id/ENSRNOG00000002227" TargetMode="External"/><Relationship Id="rId1390" Type="http://schemas.openxmlformats.org/officeDocument/2006/relationships/hyperlink" Target="http://www.ensembl.org/id/ENSRNOG00000003307" TargetMode="External"/><Relationship Id="rId2027" Type="http://schemas.openxmlformats.org/officeDocument/2006/relationships/hyperlink" Target="http://www.ensembl.org/id/ENSRNOG00000008943" TargetMode="External"/><Relationship Id="rId2234" Type="http://schemas.openxmlformats.org/officeDocument/2006/relationships/hyperlink" Target="http://www.ensembl.org/id/ENSRNOG00000017197" TargetMode="External"/><Relationship Id="rId2441" Type="http://schemas.openxmlformats.org/officeDocument/2006/relationships/hyperlink" Target="http://www.ensembl.org/id/ENSRNOG00000006513" TargetMode="External"/><Relationship Id="rId2679" Type="http://schemas.openxmlformats.org/officeDocument/2006/relationships/hyperlink" Target="http://www.ensembl.org/id/ENSRNOG00000022229" TargetMode="External"/><Relationship Id="rId2886" Type="http://schemas.openxmlformats.org/officeDocument/2006/relationships/hyperlink" Target="http://www.ensembl.org/id/ENSRNOG00000057832" TargetMode="External"/><Relationship Id="rId206" Type="http://schemas.openxmlformats.org/officeDocument/2006/relationships/hyperlink" Target="http://www.ensembl.org/id/ENSRNOG00000016163" TargetMode="External"/><Relationship Id="rId413" Type="http://schemas.openxmlformats.org/officeDocument/2006/relationships/hyperlink" Target="http://www.ensembl.org/id/ENSRNOG00000012817" TargetMode="External"/><Relationship Id="rId858" Type="http://schemas.openxmlformats.org/officeDocument/2006/relationships/hyperlink" Target="http://www.ensembl.org/id/ENSRNOG00000048411" TargetMode="External"/><Relationship Id="rId1043" Type="http://schemas.openxmlformats.org/officeDocument/2006/relationships/hyperlink" Target="http://www.ensembl.org/id/ENSRNOG00000039850" TargetMode="External"/><Relationship Id="rId1488" Type="http://schemas.openxmlformats.org/officeDocument/2006/relationships/hyperlink" Target="http://www.ensembl.org/id/ENSRNOG00000003526" TargetMode="External"/><Relationship Id="rId1695" Type="http://schemas.openxmlformats.org/officeDocument/2006/relationships/hyperlink" Target="http://www.ensembl.org/id/ENSRNOG00000018282" TargetMode="External"/><Relationship Id="rId2539" Type="http://schemas.openxmlformats.org/officeDocument/2006/relationships/hyperlink" Target="http://www.ensembl.org/id/ENSRNOG00000001963" TargetMode="External"/><Relationship Id="rId2746" Type="http://schemas.openxmlformats.org/officeDocument/2006/relationships/hyperlink" Target="http://www.ensembl.org/id/ENSRNOG00000010645" TargetMode="External"/><Relationship Id="rId2953" Type="http://schemas.openxmlformats.org/officeDocument/2006/relationships/hyperlink" Target="http://www.ensembl.org/id/ENSRNOG00000018801" TargetMode="External"/><Relationship Id="rId620" Type="http://schemas.openxmlformats.org/officeDocument/2006/relationships/hyperlink" Target="http://www.ensembl.org/id/ENSRNOG00000057813" TargetMode="External"/><Relationship Id="rId718" Type="http://schemas.openxmlformats.org/officeDocument/2006/relationships/hyperlink" Target="http://www.ensembl.org/id/ENSRNOG00000005437" TargetMode="External"/><Relationship Id="rId925" Type="http://schemas.openxmlformats.org/officeDocument/2006/relationships/hyperlink" Target="http://www.ensembl.org/id/ENSRNOG00000019684" TargetMode="External"/><Relationship Id="rId1250" Type="http://schemas.openxmlformats.org/officeDocument/2006/relationships/hyperlink" Target="http://www.ensembl.org/id/ENSRNOG00000010311" TargetMode="External"/><Relationship Id="rId1348" Type="http://schemas.openxmlformats.org/officeDocument/2006/relationships/hyperlink" Target="http://www.ensembl.org/id/ENSRNOG00000017642" TargetMode="External"/><Relationship Id="rId1555" Type="http://schemas.openxmlformats.org/officeDocument/2006/relationships/hyperlink" Target="http://www.ensembl.org/id/ENSRNOG00000054954" TargetMode="External"/><Relationship Id="rId1762" Type="http://schemas.openxmlformats.org/officeDocument/2006/relationships/hyperlink" Target="http://www.ensembl.org/id/ENSRNOG00000046313" TargetMode="External"/><Relationship Id="rId2301" Type="http://schemas.openxmlformats.org/officeDocument/2006/relationships/hyperlink" Target="http://www.ensembl.org/id/ENSRNOG00000012438" TargetMode="External"/><Relationship Id="rId2606" Type="http://schemas.openxmlformats.org/officeDocument/2006/relationships/hyperlink" Target="http://www.ensembl.org/id/ENSRNOG00000001198" TargetMode="External"/><Relationship Id="rId1110" Type="http://schemas.openxmlformats.org/officeDocument/2006/relationships/hyperlink" Target="http://www.ensembl.org/id/ENSRNOG00000037815" TargetMode="External"/><Relationship Id="rId1208" Type="http://schemas.openxmlformats.org/officeDocument/2006/relationships/hyperlink" Target="http://www.ensembl.org/id/ENSRNOG00000005985" TargetMode="External"/><Relationship Id="rId1415" Type="http://schemas.openxmlformats.org/officeDocument/2006/relationships/hyperlink" Target="http://www.ensembl.org/id/ENSRNOG00000019922" TargetMode="External"/><Relationship Id="rId2813" Type="http://schemas.openxmlformats.org/officeDocument/2006/relationships/hyperlink" Target="http://www.ensembl.org/id/ENSRNOG00000011921" TargetMode="External"/><Relationship Id="rId54" Type="http://schemas.openxmlformats.org/officeDocument/2006/relationships/hyperlink" Target="http://www.ensembl.org/id/ENSRNOG00000047045" TargetMode="External"/><Relationship Id="rId1622" Type="http://schemas.openxmlformats.org/officeDocument/2006/relationships/hyperlink" Target="http://www.ensembl.org/id/ENSRNOG00000058105" TargetMode="External"/><Relationship Id="rId1927" Type="http://schemas.openxmlformats.org/officeDocument/2006/relationships/hyperlink" Target="http://www.ensembl.org/id/ENSRNOG00000053691" TargetMode="External"/><Relationship Id="rId2091" Type="http://schemas.openxmlformats.org/officeDocument/2006/relationships/hyperlink" Target="http://www.ensembl.org/id/ENSRNOG00000042855" TargetMode="External"/><Relationship Id="rId2189" Type="http://schemas.openxmlformats.org/officeDocument/2006/relationships/hyperlink" Target="http://www.ensembl.org/id/ENSRNOG00000024955" TargetMode="External"/><Relationship Id="rId270" Type="http://schemas.openxmlformats.org/officeDocument/2006/relationships/hyperlink" Target="http://www.ensembl.org/id/ENSRNOG00000012946" TargetMode="External"/><Relationship Id="rId2396" Type="http://schemas.openxmlformats.org/officeDocument/2006/relationships/hyperlink" Target="http://www.ensembl.org/id/ENSRNOG00000015055" TargetMode="External"/><Relationship Id="rId3002" Type="http://schemas.openxmlformats.org/officeDocument/2006/relationships/hyperlink" Target="http://www.ensembl.org/id/ENSRNOG00000001302" TargetMode="External"/><Relationship Id="rId130" Type="http://schemas.openxmlformats.org/officeDocument/2006/relationships/hyperlink" Target="http://www.ensembl.org/id/ENSRNOG00000050207" TargetMode="External"/><Relationship Id="rId368" Type="http://schemas.openxmlformats.org/officeDocument/2006/relationships/hyperlink" Target="http://www.ensembl.org/id/ENSRNOG00000021272" TargetMode="External"/><Relationship Id="rId575" Type="http://schemas.openxmlformats.org/officeDocument/2006/relationships/hyperlink" Target="http://www.ensembl.org/id/ENSRNOG00000024889" TargetMode="External"/><Relationship Id="rId782" Type="http://schemas.openxmlformats.org/officeDocument/2006/relationships/hyperlink" Target="http://www.ensembl.org/id/ENSRNOG00000032364" TargetMode="External"/><Relationship Id="rId2049" Type="http://schemas.openxmlformats.org/officeDocument/2006/relationships/hyperlink" Target="http://www.ensembl.org/id/ENSRNOG00000011503" TargetMode="External"/><Relationship Id="rId2256" Type="http://schemas.openxmlformats.org/officeDocument/2006/relationships/hyperlink" Target="http://www.ensembl.org/id/ENSRNOG00000010793" TargetMode="External"/><Relationship Id="rId2463" Type="http://schemas.openxmlformats.org/officeDocument/2006/relationships/hyperlink" Target="http://www.ensembl.org/id/ENSRNOG00000057092" TargetMode="External"/><Relationship Id="rId2670" Type="http://schemas.openxmlformats.org/officeDocument/2006/relationships/hyperlink" Target="http://www.ensembl.org/id/ENSRNOG00000002142" TargetMode="External"/><Relationship Id="rId228" Type="http://schemas.openxmlformats.org/officeDocument/2006/relationships/hyperlink" Target="http://www.ensembl.org/id/ENSRNOG00000011923" TargetMode="External"/><Relationship Id="rId435" Type="http://schemas.openxmlformats.org/officeDocument/2006/relationships/hyperlink" Target="http://www.ensembl.org/id/ENSRNOG00000048205" TargetMode="External"/><Relationship Id="rId642" Type="http://schemas.openxmlformats.org/officeDocument/2006/relationships/hyperlink" Target="http://www.ensembl.org/id/ENSRNOG00000004216" TargetMode="External"/><Relationship Id="rId1065" Type="http://schemas.openxmlformats.org/officeDocument/2006/relationships/hyperlink" Target="http://www.ensembl.org/id/ENSRNOG00000050854" TargetMode="External"/><Relationship Id="rId1272" Type="http://schemas.openxmlformats.org/officeDocument/2006/relationships/hyperlink" Target="http://www.ensembl.org/id/ENSRNOG00000014055" TargetMode="External"/><Relationship Id="rId2116" Type="http://schemas.openxmlformats.org/officeDocument/2006/relationships/hyperlink" Target="http://www.ensembl.org/id/ENSRNOG00000004535" TargetMode="External"/><Relationship Id="rId2323" Type="http://schemas.openxmlformats.org/officeDocument/2006/relationships/hyperlink" Target="http://www.ensembl.org/id/ENSRNOG00000043085" TargetMode="External"/><Relationship Id="rId2530" Type="http://schemas.openxmlformats.org/officeDocument/2006/relationships/hyperlink" Target="http://www.ensembl.org/id/ENSRNOG00000002001" TargetMode="External"/><Relationship Id="rId2768" Type="http://schemas.openxmlformats.org/officeDocument/2006/relationships/hyperlink" Target="http://www.ensembl.org/id/ENSRNOG00000010063" TargetMode="External"/><Relationship Id="rId2975" Type="http://schemas.openxmlformats.org/officeDocument/2006/relationships/hyperlink" Target="http://www.ensembl.org/id/ENSRNOG00000050998" TargetMode="External"/><Relationship Id="rId502" Type="http://schemas.openxmlformats.org/officeDocument/2006/relationships/hyperlink" Target="http://www.ensembl.org/id/ENSRNOG00000037076" TargetMode="External"/><Relationship Id="rId947" Type="http://schemas.openxmlformats.org/officeDocument/2006/relationships/hyperlink" Target="http://www.ensembl.org/id/ENSRNOG00000027259" TargetMode="External"/><Relationship Id="rId1132" Type="http://schemas.openxmlformats.org/officeDocument/2006/relationships/hyperlink" Target="http://www.ensembl.org/id/ENSRNOG00000003703" TargetMode="External"/><Relationship Id="rId1577" Type="http://schemas.openxmlformats.org/officeDocument/2006/relationships/hyperlink" Target="http://www.ensembl.org/id/ENSRNOG00000024363" TargetMode="External"/><Relationship Id="rId1784" Type="http://schemas.openxmlformats.org/officeDocument/2006/relationships/hyperlink" Target="http://www.ensembl.org/id/ENSRNOG00000061317" TargetMode="External"/><Relationship Id="rId1991" Type="http://schemas.openxmlformats.org/officeDocument/2006/relationships/hyperlink" Target="http://www.ensembl.org/id/ENSRNOG00000021817" TargetMode="External"/><Relationship Id="rId2628" Type="http://schemas.openxmlformats.org/officeDocument/2006/relationships/hyperlink" Target="http://www.ensembl.org/id/ENSRNOG00000059406" TargetMode="External"/><Relationship Id="rId2835" Type="http://schemas.openxmlformats.org/officeDocument/2006/relationships/hyperlink" Target="http://www.ensembl.org/id/ENSRNOG00000018279" TargetMode="External"/><Relationship Id="rId76" Type="http://schemas.openxmlformats.org/officeDocument/2006/relationships/hyperlink" Target="http://www.ensembl.org/id/ENSRNOG00000042702" TargetMode="External"/><Relationship Id="rId807" Type="http://schemas.openxmlformats.org/officeDocument/2006/relationships/hyperlink" Target="http://www.ensembl.org/id/ENSRNOG00000017766" TargetMode="External"/><Relationship Id="rId1437" Type="http://schemas.openxmlformats.org/officeDocument/2006/relationships/hyperlink" Target="http://www.ensembl.org/id/ENSRNOG00000000531" TargetMode="External"/><Relationship Id="rId1644" Type="http://schemas.openxmlformats.org/officeDocument/2006/relationships/hyperlink" Target="http://www.ensembl.org/id/ENSRNOG00000016218" TargetMode="External"/><Relationship Id="rId1851" Type="http://schemas.openxmlformats.org/officeDocument/2006/relationships/hyperlink" Target="http://www.ensembl.org/id/ENSRNOG00000007625" TargetMode="External"/><Relationship Id="rId2902" Type="http://schemas.openxmlformats.org/officeDocument/2006/relationships/hyperlink" Target="http://www.ensembl.org/id/ENSRNOG00000019744" TargetMode="External"/><Relationship Id="rId1504" Type="http://schemas.openxmlformats.org/officeDocument/2006/relationships/hyperlink" Target="http://www.ensembl.org/id/ENSRNOG00000002487" TargetMode="External"/><Relationship Id="rId1711" Type="http://schemas.openxmlformats.org/officeDocument/2006/relationships/hyperlink" Target="http://www.ensembl.org/id/ENSRNOG00000056753" TargetMode="External"/><Relationship Id="rId1949" Type="http://schemas.openxmlformats.org/officeDocument/2006/relationships/hyperlink" Target="http://www.ensembl.org/id/ENSRNOG00000061845" TargetMode="External"/><Relationship Id="rId292" Type="http://schemas.openxmlformats.org/officeDocument/2006/relationships/hyperlink" Target="http://www.ensembl.org/id/ENSRNOG00000016289" TargetMode="External"/><Relationship Id="rId1809" Type="http://schemas.openxmlformats.org/officeDocument/2006/relationships/hyperlink" Target="http://www.ensembl.org/id/ENSRNOG00000017874" TargetMode="External"/><Relationship Id="rId597" Type="http://schemas.openxmlformats.org/officeDocument/2006/relationships/hyperlink" Target="http://www.ensembl.org/id/ENSRNOG00000008553" TargetMode="External"/><Relationship Id="rId2180" Type="http://schemas.openxmlformats.org/officeDocument/2006/relationships/hyperlink" Target="http://www.ensembl.org/id/ENSRNOG00000013220" TargetMode="External"/><Relationship Id="rId2278" Type="http://schemas.openxmlformats.org/officeDocument/2006/relationships/hyperlink" Target="http://www.ensembl.org/id/ENSRNOG00000008709" TargetMode="External"/><Relationship Id="rId2485" Type="http://schemas.openxmlformats.org/officeDocument/2006/relationships/hyperlink" Target="http://www.ensembl.org/id/ENSRNOG00000020908" TargetMode="External"/><Relationship Id="rId3024" Type="http://schemas.openxmlformats.org/officeDocument/2006/relationships/hyperlink" Target="http://www.ensembl.org/id/ENSRNOG00000052721" TargetMode="External"/><Relationship Id="rId152" Type="http://schemas.openxmlformats.org/officeDocument/2006/relationships/hyperlink" Target="http://www.ensembl.org/id/ENSRNOG00000060849" TargetMode="External"/><Relationship Id="rId457" Type="http://schemas.openxmlformats.org/officeDocument/2006/relationships/hyperlink" Target="http://www.ensembl.org/id/ENSRNOG00000006508" TargetMode="External"/><Relationship Id="rId1087" Type="http://schemas.openxmlformats.org/officeDocument/2006/relationships/hyperlink" Target="http://www.ensembl.org/id/ENSRNOG00000001252" TargetMode="External"/><Relationship Id="rId1294" Type="http://schemas.openxmlformats.org/officeDocument/2006/relationships/hyperlink" Target="http://www.ensembl.org/id/ENSRNOG00000018543" TargetMode="External"/><Relationship Id="rId2040" Type="http://schemas.openxmlformats.org/officeDocument/2006/relationships/hyperlink" Target="http://www.ensembl.org/id/ENSRNOG00000007030" TargetMode="External"/><Relationship Id="rId2138" Type="http://schemas.openxmlformats.org/officeDocument/2006/relationships/hyperlink" Target="http://www.ensembl.org/id/ENSRNOG00000050997" TargetMode="External"/><Relationship Id="rId2692" Type="http://schemas.openxmlformats.org/officeDocument/2006/relationships/hyperlink" Target="http://www.ensembl.org/id/ENSRNOG00000001967" TargetMode="External"/><Relationship Id="rId2997" Type="http://schemas.openxmlformats.org/officeDocument/2006/relationships/hyperlink" Target="http://www.ensembl.org/id/ENSRNOG00000001224" TargetMode="External"/><Relationship Id="rId664" Type="http://schemas.openxmlformats.org/officeDocument/2006/relationships/hyperlink" Target="http://www.ensembl.org/id/ENSRNOG00000011419" TargetMode="External"/><Relationship Id="rId871" Type="http://schemas.openxmlformats.org/officeDocument/2006/relationships/hyperlink" Target="http://www.ensembl.org/id/ENSRNOG00000013238" TargetMode="External"/><Relationship Id="rId969" Type="http://schemas.openxmlformats.org/officeDocument/2006/relationships/hyperlink" Target="http://www.ensembl.org/id/ENSRNOG00000014973" TargetMode="External"/><Relationship Id="rId1599" Type="http://schemas.openxmlformats.org/officeDocument/2006/relationships/hyperlink" Target="http://www.ensembl.org/id/ENSRNOG00000031662" TargetMode="External"/><Relationship Id="rId2345" Type="http://schemas.openxmlformats.org/officeDocument/2006/relationships/hyperlink" Target="http://www.ensembl.org/id/ENSRNOG00000049918" TargetMode="External"/><Relationship Id="rId2552" Type="http://schemas.openxmlformats.org/officeDocument/2006/relationships/hyperlink" Target="http://www.ensembl.org/id/ENSRNOG00000046969" TargetMode="External"/><Relationship Id="rId317" Type="http://schemas.openxmlformats.org/officeDocument/2006/relationships/hyperlink" Target="http://www.ensembl.org/id/ENSRNOG00000050204" TargetMode="External"/><Relationship Id="rId524" Type="http://schemas.openxmlformats.org/officeDocument/2006/relationships/hyperlink" Target="http://www.ensembl.org/id/ENSRNOG00000051383" TargetMode="External"/><Relationship Id="rId731" Type="http://schemas.openxmlformats.org/officeDocument/2006/relationships/hyperlink" Target="http://www.ensembl.org/id/ENSRNOG00000007728" TargetMode="External"/><Relationship Id="rId1154" Type="http://schemas.openxmlformats.org/officeDocument/2006/relationships/hyperlink" Target="http://www.ensembl.org/id/ENSRNOG00000004245" TargetMode="External"/><Relationship Id="rId1361" Type="http://schemas.openxmlformats.org/officeDocument/2006/relationships/hyperlink" Target="http://www.ensembl.org/id/ENSRNOG00000054049" TargetMode="External"/><Relationship Id="rId1459" Type="http://schemas.openxmlformats.org/officeDocument/2006/relationships/hyperlink" Target="http://www.ensembl.org/id/ENSRNOG00000024918" TargetMode="External"/><Relationship Id="rId2205" Type="http://schemas.openxmlformats.org/officeDocument/2006/relationships/hyperlink" Target="http://www.ensembl.org/id/ENSRNOG00000004229" TargetMode="External"/><Relationship Id="rId2412" Type="http://schemas.openxmlformats.org/officeDocument/2006/relationships/hyperlink" Target="http://www.ensembl.org/id/ENSRNOG00000004141" TargetMode="External"/><Relationship Id="rId2857" Type="http://schemas.openxmlformats.org/officeDocument/2006/relationships/hyperlink" Target="http://www.ensembl.org/id/ENSRNOG00000050933" TargetMode="External"/><Relationship Id="rId98" Type="http://schemas.openxmlformats.org/officeDocument/2006/relationships/hyperlink" Target="http://www.ensembl.org/id/ENSRNOG00000014251" TargetMode="External"/><Relationship Id="rId829" Type="http://schemas.openxmlformats.org/officeDocument/2006/relationships/hyperlink" Target="http://www.ensembl.org/id/ENSRNOG00000046307" TargetMode="External"/><Relationship Id="rId1014" Type="http://schemas.openxmlformats.org/officeDocument/2006/relationships/hyperlink" Target="http://www.ensembl.org/id/ENSRNOG00000043295" TargetMode="External"/><Relationship Id="rId1221" Type="http://schemas.openxmlformats.org/officeDocument/2006/relationships/hyperlink" Target="http://www.ensembl.org/id/ENSRNOG00000013353" TargetMode="External"/><Relationship Id="rId1666" Type="http://schemas.openxmlformats.org/officeDocument/2006/relationships/hyperlink" Target="http://www.ensembl.org/id/ENSRNOG00000020651" TargetMode="External"/><Relationship Id="rId1873" Type="http://schemas.openxmlformats.org/officeDocument/2006/relationships/hyperlink" Target="http://www.ensembl.org/id/ENSRNOG00000004730" TargetMode="External"/><Relationship Id="rId2717" Type="http://schemas.openxmlformats.org/officeDocument/2006/relationships/hyperlink" Target="http://www.ensembl.org/id/ENSRNOG00000006394" TargetMode="External"/><Relationship Id="rId2924" Type="http://schemas.openxmlformats.org/officeDocument/2006/relationships/hyperlink" Target="http://www.ensembl.org/id/ENSRNOG00000014202" TargetMode="External"/><Relationship Id="rId1319" Type="http://schemas.openxmlformats.org/officeDocument/2006/relationships/hyperlink" Target="http://www.ensembl.org/id/ENSRNOG00000017577" TargetMode="External"/><Relationship Id="rId1526" Type="http://schemas.openxmlformats.org/officeDocument/2006/relationships/hyperlink" Target="http://www.ensembl.org/id/ENSRNOG00000011411" TargetMode="External"/><Relationship Id="rId1733" Type="http://schemas.openxmlformats.org/officeDocument/2006/relationships/hyperlink" Target="http://www.ensembl.org/id/ENSRNOG00000047014" TargetMode="External"/><Relationship Id="rId1940" Type="http://schemas.openxmlformats.org/officeDocument/2006/relationships/hyperlink" Target="http://www.ensembl.org/id/ENSRNOG00000007151" TargetMode="External"/><Relationship Id="rId25" Type="http://schemas.openxmlformats.org/officeDocument/2006/relationships/hyperlink" Target="http://www.ensembl.org/id/ENSRNOG00000011675" TargetMode="External"/><Relationship Id="rId1800" Type="http://schemas.openxmlformats.org/officeDocument/2006/relationships/hyperlink" Target="http://www.ensembl.org/id/ENSRNOG00000010105" TargetMode="External"/><Relationship Id="rId3046" Type="http://schemas.openxmlformats.org/officeDocument/2006/relationships/hyperlink" Target="http://www.ensembl.org/id/ENSRNOG00000011226" TargetMode="External"/><Relationship Id="rId174" Type="http://schemas.openxmlformats.org/officeDocument/2006/relationships/hyperlink" Target="http://www.ensembl.org/id/ENSRNOG00000015807" TargetMode="External"/><Relationship Id="rId381" Type="http://schemas.openxmlformats.org/officeDocument/2006/relationships/hyperlink" Target="http://www.ensembl.org/id/ENSRNOG00000008091" TargetMode="External"/><Relationship Id="rId2062" Type="http://schemas.openxmlformats.org/officeDocument/2006/relationships/hyperlink" Target="http://www.ensembl.org/id/ENSRNOG00000015105" TargetMode="External"/><Relationship Id="rId241" Type="http://schemas.openxmlformats.org/officeDocument/2006/relationships/hyperlink" Target="http://www.ensembl.org/id/ENSRNOG00000024733" TargetMode="External"/><Relationship Id="rId479" Type="http://schemas.openxmlformats.org/officeDocument/2006/relationships/hyperlink" Target="http://www.ensembl.org/id/ENSRNOG00000005686" TargetMode="External"/><Relationship Id="rId686" Type="http://schemas.openxmlformats.org/officeDocument/2006/relationships/hyperlink" Target="http://www.ensembl.org/id/ENSRNOG00000033583" TargetMode="External"/><Relationship Id="rId893" Type="http://schemas.openxmlformats.org/officeDocument/2006/relationships/hyperlink" Target="http://www.ensembl.org/id/ENSRNOG00000015346" TargetMode="External"/><Relationship Id="rId2367" Type="http://schemas.openxmlformats.org/officeDocument/2006/relationships/hyperlink" Target="http://www.ensembl.org/id/ENSRNOG00000014378" TargetMode="External"/><Relationship Id="rId2574" Type="http://schemas.openxmlformats.org/officeDocument/2006/relationships/hyperlink" Target="http://www.ensembl.org/id/ENSRNOG00000001235" TargetMode="External"/><Relationship Id="rId2781" Type="http://schemas.openxmlformats.org/officeDocument/2006/relationships/hyperlink" Target="http://www.ensembl.org/id/ENSRNOG00000014310" TargetMode="External"/><Relationship Id="rId339" Type="http://schemas.openxmlformats.org/officeDocument/2006/relationships/hyperlink" Target="http://www.ensembl.org/id/ENSRNOG00000009199" TargetMode="External"/><Relationship Id="rId546" Type="http://schemas.openxmlformats.org/officeDocument/2006/relationships/hyperlink" Target="http://www.ensembl.org/id/ENSRNOG00000007657" TargetMode="External"/><Relationship Id="rId753" Type="http://schemas.openxmlformats.org/officeDocument/2006/relationships/hyperlink" Target="http://www.ensembl.org/id/ENSRNOG00000015538" TargetMode="External"/><Relationship Id="rId1176" Type="http://schemas.openxmlformats.org/officeDocument/2006/relationships/hyperlink" Target="http://www.ensembl.org/id/ENSRNOG00000002093" TargetMode="External"/><Relationship Id="rId1383" Type="http://schemas.openxmlformats.org/officeDocument/2006/relationships/hyperlink" Target="http://www.ensembl.org/id/ENSRNOG00000012153" TargetMode="External"/><Relationship Id="rId2227" Type="http://schemas.openxmlformats.org/officeDocument/2006/relationships/hyperlink" Target="http://www.ensembl.org/id/ENSRNOG00000006940" TargetMode="External"/><Relationship Id="rId2434" Type="http://schemas.openxmlformats.org/officeDocument/2006/relationships/hyperlink" Target="http://www.ensembl.org/id/ENSRNOG00000047410" TargetMode="External"/><Relationship Id="rId2879" Type="http://schemas.openxmlformats.org/officeDocument/2006/relationships/hyperlink" Target="http://www.ensembl.org/id/ENSRNOG00000060817" TargetMode="External"/><Relationship Id="rId101" Type="http://schemas.openxmlformats.org/officeDocument/2006/relationships/hyperlink" Target="http://www.ensembl.org/id/ENSRNOG00000020124" TargetMode="External"/><Relationship Id="rId406" Type="http://schemas.openxmlformats.org/officeDocument/2006/relationships/hyperlink" Target="http://www.ensembl.org/id/ENSRNOG00000017404" TargetMode="External"/><Relationship Id="rId960" Type="http://schemas.openxmlformats.org/officeDocument/2006/relationships/hyperlink" Target="http://www.ensembl.org/id/ENSRNOG00000002886" TargetMode="External"/><Relationship Id="rId1036" Type="http://schemas.openxmlformats.org/officeDocument/2006/relationships/hyperlink" Target="http://www.ensembl.org/id/ENSRNOG00000036660" TargetMode="External"/><Relationship Id="rId1243" Type="http://schemas.openxmlformats.org/officeDocument/2006/relationships/hyperlink" Target="http://www.ensembl.org/id/ENSRNOG00000009512" TargetMode="External"/><Relationship Id="rId1590" Type="http://schemas.openxmlformats.org/officeDocument/2006/relationships/hyperlink" Target="http://www.ensembl.org/id/ENSRNOG00000021106" TargetMode="External"/><Relationship Id="rId1688" Type="http://schemas.openxmlformats.org/officeDocument/2006/relationships/hyperlink" Target="http://www.ensembl.org/id/ENSRNOG00000050024" TargetMode="External"/><Relationship Id="rId1895" Type="http://schemas.openxmlformats.org/officeDocument/2006/relationships/hyperlink" Target="http://www.ensembl.org/id/ENSRNOG00000004687" TargetMode="External"/><Relationship Id="rId2641" Type="http://schemas.openxmlformats.org/officeDocument/2006/relationships/hyperlink" Target="http://www.ensembl.org/id/ENSRNOG00000003135" TargetMode="External"/><Relationship Id="rId2739" Type="http://schemas.openxmlformats.org/officeDocument/2006/relationships/hyperlink" Target="http://www.ensembl.org/id/ENSRNOG00000008024" TargetMode="External"/><Relationship Id="rId2946" Type="http://schemas.openxmlformats.org/officeDocument/2006/relationships/hyperlink" Target="http://www.ensembl.org/id/ENSRNOG00000014522" TargetMode="External"/><Relationship Id="rId613" Type="http://schemas.openxmlformats.org/officeDocument/2006/relationships/hyperlink" Target="http://www.ensembl.org/id/ENSRNOG00000007326" TargetMode="External"/><Relationship Id="rId820" Type="http://schemas.openxmlformats.org/officeDocument/2006/relationships/hyperlink" Target="http://www.ensembl.org/id/ENSRNOG00000009928" TargetMode="External"/><Relationship Id="rId918" Type="http://schemas.openxmlformats.org/officeDocument/2006/relationships/hyperlink" Target="http://www.ensembl.org/id/ENSRNOG00000042258" TargetMode="External"/><Relationship Id="rId1450" Type="http://schemas.openxmlformats.org/officeDocument/2006/relationships/hyperlink" Target="http://www.ensembl.org/id/ENSRNOG00000000559" TargetMode="External"/><Relationship Id="rId1548" Type="http://schemas.openxmlformats.org/officeDocument/2006/relationships/hyperlink" Target="http://www.ensembl.org/id/ENSRNOG00000011310" TargetMode="External"/><Relationship Id="rId1755" Type="http://schemas.openxmlformats.org/officeDocument/2006/relationships/hyperlink" Target="http://www.ensembl.org/id/ENSRNOG00000033192" TargetMode="External"/><Relationship Id="rId2501" Type="http://schemas.openxmlformats.org/officeDocument/2006/relationships/hyperlink" Target="http://www.ensembl.org/id/ENSRNOG00000048771" TargetMode="External"/><Relationship Id="rId1103" Type="http://schemas.openxmlformats.org/officeDocument/2006/relationships/hyperlink" Target="http://www.ensembl.org/id/ENSRNOG00000001073" TargetMode="External"/><Relationship Id="rId1310" Type="http://schemas.openxmlformats.org/officeDocument/2006/relationships/hyperlink" Target="http://www.ensembl.org/id/ENSRNOG00000062220" TargetMode="External"/><Relationship Id="rId1408" Type="http://schemas.openxmlformats.org/officeDocument/2006/relationships/hyperlink" Target="http://www.ensembl.org/id/ENSRNOG00000019036" TargetMode="External"/><Relationship Id="rId1962" Type="http://schemas.openxmlformats.org/officeDocument/2006/relationships/hyperlink" Target="http://www.ensembl.org/id/ENSRNOG00000014312" TargetMode="External"/><Relationship Id="rId2806" Type="http://schemas.openxmlformats.org/officeDocument/2006/relationships/hyperlink" Target="http://www.ensembl.org/id/ENSRNOG00000011293" TargetMode="External"/><Relationship Id="rId47" Type="http://schemas.openxmlformats.org/officeDocument/2006/relationships/hyperlink" Target="http://www.ensembl.org/id/ENSRNOG00000024410" TargetMode="External"/><Relationship Id="rId1615" Type="http://schemas.openxmlformats.org/officeDocument/2006/relationships/hyperlink" Target="http://www.ensembl.org/id/ENSRNOG00000050177" TargetMode="External"/><Relationship Id="rId1822" Type="http://schemas.openxmlformats.org/officeDocument/2006/relationships/hyperlink" Target="http://www.ensembl.org/id/ENSRNOG00000023258" TargetMode="External"/><Relationship Id="rId196" Type="http://schemas.openxmlformats.org/officeDocument/2006/relationships/hyperlink" Target="http://www.ensembl.org/id/ENSRNOG00000048118" TargetMode="External"/><Relationship Id="rId2084" Type="http://schemas.openxmlformats.org/officeDocument/2006/relationships/hyperlink" Target="http://www.ensembl.org/id/ENSRNOG00000011054" TargetMode="External"/><Relationship Id="rId2291" Type="http://schemas.openxmlformats.org/officeDocument/2006/relationships/hyperlink" Target="http://www.ensembl.org/id/ENSRNOG00000011228" TargetMode="External"/><Relationship Id="rId263" Type="http://schemas.openxmlformats.org/officeDocument/2006/relationships/hyperlink" Target="http://www.ensembl.org/id/ENSRNOG00000000095" TargetMode="External"/><Relationship Id="rId470" Type="http://schemas.openxmlformats.org/officeDocument/2006/relationships/hyperlink" Target="http://www.ensembl.org/id/ENSRNOG00000016704" TargetMode="External"/><Relationship Id="rId2151" Type="http://schemas.openxmlformats.org/officeDocument/2006/relationships/hyperlink" Target="http://www.ensembl.org/id/ENSRNOG00000003891" TargetMode="External"/><Relationship Id="rId2389" Type="http://schemas.openxmlformats.org/officeDocument/2006/relationships/hyperlink" Target="http://www.ensembl.org/id/ENSRNOG00000014797" TargetMode="External"/><Relationship Id="rId2596" Type="http://schemas.openxmlformats.org/officeDocument/2006/relationships/hyperlink" Target="http://www.ensembl.org/id/ENSRNOG00000000981" TargetMode="External"/><Relationship Id="rId123" Type="http://schemas.openxmlformats.org/officeDocument/2006/relationships/hyperlink" Target="http://www.ensembl.org/id/ENSRNOG00000020424" TargetMode="External"/><Relationship Id="rId330" Type="http://schemas.openxmlformats.org/officeDocument/2006/relationships/hyperlink" Target="http://www.ensembl.org/id/ENSRNOG00000054212" TargetMode="External"/><Relationship Id="rId568" Type="http://schemas.openxmlformats.org/officeDocument/2006/relationships/hyperlink" Target="http://www.ensembl.org/id/ENSRNOG00000045949" TargetMode="External"/><Relationship Id="rId775" Type="http://schemas.openxmlformats.org/officeDocument/2006/relationships/hyperlink" Target="http://www.ensembl.org/id/ENSRNOG00000008932" TargetMode="External"/><Relationship Id="rId982" Type="http://schemas.openxmlformats.org/officeDocument/2006/relationships/hyperlink" Target="http://www.ensembl.org/id/ENSRNOG00000011452" TargetMode="External"/><Relationship Id="rId1198" Type="http://schemas.openxmlformats.org/officeDocument/2006/relationships/hyperlink" Target="http://www.ensembl.org/id/ENSRNOG00000008374" TargetMode="External"/><Relationship Id="rId2011" Type="http://schemas.openxmlformats.org/officeDocument/2006/relationships/hyperlink" Target="http://www.ensembl.org/id/ENSRNOG00000053362" TargetMode="External"/><Relationship Id="rId2249" Type="http://schemas.openxmlformats.org/officeDocument/2006/relationships/hyperlink" Target="http://www.ensembl.org/id/ENSRNOG00000052880" TargetMode="External"/><Relationship Id="rId2456" Type="http://schemas.openxmlformats.org/officeDocument/2006/relationships/hyperlink" Target="http://www.ensembl.org/id/ENSRNOG00000014285" TargetMode="External"/><Relationship Id="rId2663" Type="http://schemas.openxmlformats.org/officeDocument/2006/relationships/hyperlink" Target="http://www.ensembl.org/id/ENSRNOG00000006025" TargetMode="External"/><Relationship Id="rId2870" Type="http://schemas.openxmlformats.org/officeDocument/2006/relationships/hyperlink" Target="http://www.ensembl.org/id/ENSRNOG00000029235" TargetMode="External"/><Relationship Id="rId428" Type="http://schemas.openxmlformats.org/officeDocument/2006/relationships/hyperlink" Target="http://www.ensembl.org/id/ENSRNOG00000021840" TargetMode="External"/><Relationship Id="rId635" Type="http://schemas.openxmlformats.org/officeDocument/2006/relationships/hyperlink" Target="http://www.ensembl.org/id/ENSRNOG00000005770" TargetMode="External"/><Relationship Id="rId842" Type="http://schemas.openxmlformats.org/officeDocument/2006/relationships/hyperlink" Target="http://www.ensembl.org/id/ENSRNOG00000033234" TargetMode="External"/><Relationship Id="rId1058" Type="http://schemas.openxmlformats.org/officeDocument/2006/relationships/hyperlink" Target="http://www.ensembl.org/id/ENSRNOG00000038761" TargetMode="External"/><Relationship Id="rId1265" Type="http://schemas.openxmlformats.org/officeDocument/2006/relationships/hyperlink" Target="http://www.ensembl.org/id/ENSRNOG00000020345" TargetMode="External"/><Relationship Id="rId1472" Type="http://schemas.openxmlformats.org/officeDocument/2006/relationships/hyperlink" Target="http://www.ensembl.org/id/ENSRNOG00000003674" TargetMode="External"/><Relationship Id="rId2109" Type="http://schemas.openxmlformats.org/officeDocument/2006/relationships/hyperlink" Target="http://www.ensembl.org/id/ENSRNOG00000017212" TargetMode="External"/><Relationship Id="rId2316" Type="http://schemas.openxmlformats.org/officeDocument/2006/relationships/hyperlink" Target="http://www.ensembl.org/id/ENSRNOG00000009773" TargetMode="External"/><Relationship Id="rId2523" Type="http://schemas.openxmlformats.org/officeDocument/2006/relationships/hyperlink" Target="http://www.ensembl.org/id/ENSRNOG00000001544" TargetMode="External"/><Relationship Id="rId2730" Type="http://schemas.openxmlformats.org/officeDocument/2006/relationships/hyperlink" Target="http://www.ensembl.org/id/ENSRNOG00000004888" TargetMode="External"/><Relationship Id="rId2968" Type="http://schemas.openxmlformats.org/officeDocument/2006/relationships/hyperlink" Target="http://www.ensembl.org/id/ENSRNOG00000000451" TargetMode="External"/><Relationship Id="rId702" Type="http://schemas.openxmlformats.org/officeDocument/2006/relationships/hyperlink" Target="http://www.ensembl.org/id/ENSRNOG00000008174" TargetMode="External"/><Relationship Id="rId1125" Type="http://schemas.openxmlformats.org/officeDocument/2006/relationships/hyperlink" Target="http://www.ensembl.org/id/ENSRNOG00000037508" TargetMode="External"/><Relationship Id="rId1332" Type="http://schemas.openxmlformats.org/officeDocument/2006/relationships/hyperlink" Target="http://www.ensembl.org/id/ENSRNOG00000014320" TargetMode="External"/><Relationship Id="rId1777" Type="http://schemas.openxmlformats.org/officeDocument/2006/relationships/hyperlink" Target="http://www.ensembl.org/id/ENSRNOG00000010819" TargetMode="External"/><Relationship Id="rId1984" Type="http://schemas.openxmlformats.org/officeDocument/2006/relationships/hyperlink" Target="http://www.ensembl.org/id/ENSRNOG00000017808" TargetMode="External"/><Relationship Id="rId2828" Type="http://schemas.openxmlformats.org/officeDocument/2006/relationships/hyperlink" Target="http://www.ensembl.org/id/ENSRNOG00000014745" TargetMode="External"/><Relationship Id="rId69" Type="http://schemas.openxmlformats.org/officeDocument/2006/relationships/hyperlink" Target="http://www.ensembl.org/id/ENSRNOG00000020883" TargetMode="External"/><Relationship Id="rId1637" Type="http://schemas.openxmlformats.org/officeDocument/2006/relationships/hyperlink" Target="http://www.ensembl.org/id/ENSRNOG00000014448" TargetMode="External"/><Relationship Id="rId1844" Type="http://schemas.openxmlformats.org/officeDocument/2006/relationships/hyperlink" Target="http://www.ensembl.org/id/ENSRNOG00000005600" TargetMode="External"/><Relationship Id="rId1704" Type="http://schemas.openxmlformats.org/officeDocument/2006/relationships/hyperlink" Target="http://www.ensembl.org/id/ENSRNOG00000011287" TargetMode="External"/><Relationship Id="rId285" Type="http://schemas.openxmlformats.org/officeDocument/2006/relationships/hyperlink" Target="http://www.ensembl.org/id/ENSRNOG00000011723" TargetMode="External"/><Relationship Id="rId1911" Type="http://schemas.openxmlformats.org/officeDocument/2006/relationships/hyperlink" Target="http://www.ensembl.org/id/ENSRNOG00000012956" TargetMode="External"/><Relationship Id="rId492" Type="http://schemas.openxmlformats.org/officeDocument/2006/relationships/hyperlink" Target="http://www.ensembl.org/id/ENSRNOG00000053203" TargetMode="External"/><Relationship Id="rId797" Type="http://schemas.openxmlformats.org/officeDocument/2006/relationships/hyperlink" Target="http://www.ensembl.org/id/ENSRNOG00000053404" TargetMode="External"/><Relationship Id="rId2173" Type="http://schemas.openxmlformats.org/officeDocument/2006/relationships/hyperlink" Target="http://www.ensembl.org/id/ENSRNOG00000031216" TargetMode="External"/><Relationship Id="rId2380" Type="http://schemas.openxmlformats.org/officeDocument/2006/relationships/hyperlink" Target="http://www.ensembl.org/id/ENSRNOG00000032659" TargetMode="External"/><Relationship Id="rId2478" Type="http://schemas.openxmlformats.org/officeDocument/2006/relationships/hyperlink" Target="http://www.ensembl.org/id/ENSRNOG00000010635" TargetMode="External"/><Relationship Id="rId3017" Type="http://schemas.openxmlformats.org/officeDocument/2006/relationships/hyperlink" Target="http://www.ensembl.org/id/ENSRNOG00000000588" TargetMode="External"/><Relationship Id="rId145" Type="http://schemas.openxmlformats.org/officeDocument/2006/relationships/hyperlink" Target="http://www.ensembl.org/id/ENSRNOG00000020110" TargetMode="External"/><Relationship Id="rId352" Type="http://schemas.openxmlformats.org/officeDocument/2006/relationships/hyperlink" Target="http://www.ensembl.org/id/ENSRNOG00000050072" TargetMode="External"/><Relationship Id="rId1287" Type="http://schemas.openxmlformats.org/officeDocument/2006/relationships/hyperlink" Target="http://www.ensembl.org/id/ENSRNOG00000014628" TargetMode="External"/><Relationship Id="rId2033" Type="http://schemas.openxmlformats.org/officeDocument/2006/relationships/hyperlink" Target="http://www.ensembl.org/id/ENSRNOG00000015562" TargetMode="External"/><Relationship Id="rId2240" Type="http://schemas.openxmlformats.org/officeDocument/2006/relationships/hyperlink" Target="http://www.ensembl.org/id/ENSRNOG00000024177" TargetMode="External"/><Relationship Id="rId2685" Type="http://schemas.openxmlformats.org/officeDocument/2006/relationships/hyperlink" Target="http://www.ensembl.org/id/ENSRNOG00000002802" TargetMode="External"/><Relationship Id="rId2892" Type="http://schemas.openxmlformats.org/officeDocument/2006/relationships/hyperlink" Target="http://www.ensembl.org/id/ENSRNOG00000049629" TargetMode="External"/><Relationship Id="rId212" Type="http://schemas.openxmlformats.org/officeDocument/2006/relationships/hyperlink" Target="http://www.ensembl.org/id/ENSRNOG00000010079" TargetMode="External"/><Relationship Id="rId657" Type="http://schemas.openxmlformats.org/officeDocument/2006/relationships/hyperlink" Target="http://www.ensembl.org/id/ENSRNOG00000010914" TargetMode="External"/><Relationship Id="rId864" Type="http://schemas.openxmlformats.org/officeDocument/2006/relationships/hyperlink" Target="http://www.ensembl.org/id/ENSRNOG00000017857" TargetMode="External"/><Relationship Id="rId1494" Type="http://schemas.openxmlformats.org/officeDocument/2006/relationships/hyperlink" Target="http://www.ensembl.org/id/ENSRNOG00000002387" TargetMode="External"/><Relationship Id="rId1799" Type="http://schemas.openxmlformats.org/officeDocument/2006/relationships/hyperlink" Target="http://www.ensembl.org/id/ENSRNOG00000009610" TargetMode="External"/><Relationship Id="rId2100" Type="http://schemas.openxmlformats.org/officeDocument/2006/relationships/hyperlink" Target="http://www.ensembl.org/id/ENSRNOG00000013166" TargetMode="External"/><Relationship Id="rId2338" Type="http://schemas.openxmlformats.org/officeDocument/2006/relationships/hyperlink" Target="http://www.ensembl.org/id/ENSRNOG00000006715" TargetMode="External"/><Relationship Id="rId2545" Type="http://schemas.openxmlformats.org/officeDocument/2006/relationships/hyperlink" Target="http://www.ensembl.org/id/ENSRNOG00000056716" TargetMode="External"/><Relationship Id="rId2752" Type="http://schemas.openxmlformats.org/officeDocument/2006/relationships/hyperlink" Target="http://www.ensembl.org/id/ENSRNOG00000020506" TargetMode="External"/><Relationship Id="rId517" Type="http://schemas.openxmlformats.org/officeDocument/2006/relationships/hyperlink" Target="http://www.ensembl.org/id/ENSRNOG00000040040" TargetMode="External"/><Relationship Id="rId724" Type="http://schemas.openxmlformats.org/officeDocument/2006/relationships/hyperlink" Target="http://www.ensembl.org/id/ENSRNOG00000026502" TargetMode="External"/><Relationship Id="rId931" Type="http://schemas.openxmlformats.org/officeDocument/2006/relationships/hyperlink" Target="http://www.ensembl.org/id/ENSRNOG00000003893" TargetMode="External"/><Relationship Id="rId1147" Type="http://schemas.openxmlformats.org/officeDocument/2006/relationships/hyperlink" Target="http://www.ensembl.org/id/ENSRNOG00000057851" TargetMode="External"/><Relationship Id="rId1354" Type="http://schemas.openxmlformats.org/officeDocument/2006/relationships/hyperlink" Target="http://www.ensembl.org/id/ENSRNOG00000020467" TargetMode="External"/><Relationship Id="rId1561" Type="http://schemas.openxmlformats.org/officeDocument/2006/relationships/hyperlink" Target="http://www.ensembl.org/id/ENSRNOG00000027811" TargetMode="External"/><Relationship Id="rId2405" Type="http://schemas.openxmlformats.org/officeDocument/2006/relationships/hyperlink" Target="http://www.ensembl.org/id/ENSRNOG00000032398" TargetMode="External"/><Relationship Id="rId2612" Type="http://schemas.openxmlformats.org/officeDocument/2006/relationships/hyperlink" Target="http://www.ensembl.org/id/ENSRNOG00000003927" TargetMode="External"/><Relationship Id="rId60" Type="http://schemas.openxmlformats.org/officeDocument/2006/relationships/hyperlink" Target="http://www.ensembl.org/id/ENSRNOG00000017456" TargetMode="External"/><Relationship Id="rId1007" Type="http://schemas.openxmlformats.org/officeDocument/2006/relationships/hyperlink" Target="http://www.ensembl.org/id/ENSRNOG00000019918" TargetMode="External"/><Relationship Id="rId1214" Type="http://schemas.openxmlformats.org/officeDocument/2006/relationships/hyperlink" Target="http://www.ensembl.org/id/ENSRNOG00000049239" TargetMode="External"/><Relationship Id="rId1421" Type="http://schemas.openxmlformats.org/officeDocument/2006/relationships/hyperlink" Target="http://www.ensembl.org/id/ENSRNOG00000032708" TargetMode="External"/><Relationship Id="rId1659" Type="http://schemas.openxmlformats.org/officeDocument/2006/relationships/hyperlink" Target="http://www.ensembl.org/id/ENSRNOG00000017414" TargetMode="External"/><Relationship Id="rId1866" Type="http://schemas.openxmlformats.org/officeDocument/2006/relationships/hyperlink" Target="http://www.ensembl.org/id/ENSRNOG00000004666" TargetMode="External"/><Relationship Id="rId2917" Type="http://schemas.openxmlformats.org/officeDocument/2006/relationships/hyperlink" Target="http://www.ensembl.org/id/ENSRNOG00000012482" TargetMode="External"/><Relationship Id="rId1519" Type="http://schemas.openxmlformats.org/officeDocument/2006/relationships/hyperlink" Target="http://www.ensembl.org/id/ENSRNOG00000013160" TargetMode="External"/><Relationship Id="rId1726" Type="http://schemas.openxmlformats.org/officeDocument/2006/relationships/hyperlink" Target="http://www.ensembl.org/id/ENSRNOG00000012183" TargetMode="External"/><Relationship Id="rId1933" Type="http://schemas.openxmlformats.org/officeDocument/2006/relationships/hyperlink" Target="http://www.ensembl.org/id/ENSRNOG00000012881" TargetMode="External"/><Relationship Id="rId18" Type="http://schemas.openxmlformats.org/officeDocument/2006/relationships/hyperlink" Target="http://www.ensembl.org/id/ENSRNOG00000018762" TargetMode="External"/><Relationship Id="rId2195" Type="http://schemas.openxmlformats.org/officeDocument/2006/relationships/hyperlink" Target="http://www.ensembl.org/id/ENSRNOG00000023896" TargetMode="External"/><Relationship Id="rId3039" Type="http://schemas.openxmlformats.org/officeDocument/2006/relationships/hyperlink" Target="http://www.ensembl.org/id/ENSRNOG00000029408" TargetMode="External"/><Relationship Id="rId167" Type="http://schemas.openxmlformats.org/officeDocument/2006/relationships/hyperlink" Target="http://www.ensembl.org/id/ENSRNOG00000015267" TargetMode="External"/><Relationship Id="rId374" Type="http://schemas.openxmlformats.org/officeDocument/2006/relationships/hyperlink" Target="http://www.ensembl.org/id/ENSRNOG00000004951" TargetMode="External"/><Relationship Id="rId581" Type="http://schemas.openxmlformats.org/officeDocument/2006/relationships/hyperlink" Target="http://www.ensembl.org/id/ENSRNOG00000008118" TargetMode="External"/><Relationship Id="rId2055" Type="http://schemas.openxmlformats.org/officeDocument/2006/relationships/hyperlink" Target="http://www.ensembl.org/id/ENSRNOG00000056688" TargetMode="External"/><Relationship Id="rId2262" Type="http://schemas.openxmlformats.org/officeDocument/2006/relationships/hyperlink" Target="http://www.ensembl.org/id/ENSRNOG00000009907" TargetMode="External"/><Relationship Id="rId234" Type="http://schemas.openxmlformats.org/officeDocument/2006/relationships/hyperlink" Target="http://www.ensembl.org/id/ENSRNOG00000056697" TargetMode="External"/><Relationship Id="rId679" Type="http://schemas.openxmlformats.org/officeDocument/2006/relationships/hyperlink" Target="http://www.ensembl.org/id/ENSRNOG00000014362" TargetMode="External"/><Relationship Id="rId886" Type="http://schemas.openxmlformats.org/officeDocument/2006/relationships/hyperlink" Target="http://www.ensembl.org/id/ENSRNOG00000017491" TargetMode="External"/><Relationship Id="rId2567" Type="http://schemas.openxmlformats.org/officeDocument/2006/relationships/hyperlink" Target="http://www.ensembl.org/id/ENSRNOG00000001057" TargetMode="External"/><Relationship Id="rId2774" Type="http://schemas.openxmlformats.org/officeDocument/2006/relationships/hyperlink" Target="http://www.ensembl.org/id/ENSRNOG00000038068" TargetMode="External"/><Relationship Id="rId2" Type="http://schemas.openxmlformats.org/officeDocument/2006/relationships/hyperlink" Target="http://www.ensembl.org/id/ENSRNOG00000015473" TargetMode="External"/><Relationship Id="rId441" Type="http://schemas.openxmlformats.org/officeDocument/2006/relationships/hyperlink" Target="http://www.ensembl.org/id/ENSRNOG00000013944" TargetMode="External"/><Relationship Id="rId539" Type="http://schemas.openxmlformats.org/officeDocument/2006/relationships/hyperlink" Target="http://www.ensembl.org/id/ENSRNOG00000011497" TargetMode="External"/><Relationship Id="rId746" Type="http://schemas.openxmlformats.org/officeDocument/2006/relationships/hyperlink" Target="http://www.ensembl.org/id/ENSRNOG00000010141" TargetMode="External"/><Relationship Id="rId1071" Type="http://schemas.openxmlformats.org/officeDocument/2006/relationships/hyperlink" Target="http://www.ensembl.org/id/ENSRNOG00000001872" TargetMode="External"/><Relationship Id="rId1169" Type="http://schemas.openxmlformats.org/officeDocument/2006/relationships/hyperlink" Target="http://www.ensembl.org/id/ENSRNOG00000002653" TargetMode="External"/><Relationship Id="rId1376" Type="http://schemas.openxmlformats.org/officeDocument/2006/relationships/hyperlink" Target="http://www.ensembl.org/id/ENSRNOG00000059055" TargetMode="External"/><Relationship Id="rId1583" Type="http://schemas.openxmlformats.org/officeDocument/2006/relationships/hyperlink" Target="http://www.ensembl.org/id/ENSRNOG00000051915" TargetMode="External"/><Relationship Id="rId2122" Type="http://schemas.openxmlformats.org/officeDocument/2006/relationships/hyperlink" Target="http://www.ensembl.org/id/ENSRNOG00000007081" TargetMode="External"/><Relationship Id="rId2427" Type="http://schemas.openxmlformats.org/officeDocument/2006/relationships/hyperlink" Target="http://www.ensembl.org/id/ENSRNOG00000006549" TargetMode="External"/><Relationship Id="rId2981" Type="http://schemas.openxmlformats.org/officeDocument/2006/relationships/hyperlink" Target="http://www.ensembl.org/id/ENSRNOG00000031171" TargetMode="External"/><Relationship Id="rId301" Type="http://schemas.openxmlformats.org/officeDocument/2006/relationships/hyperlink" Target="http://www.ensembl.org/id/ENSRNOG00000010607" TargetMode="External"/><Relationship Id="rId953" Type="http://schemas.openxmlformats.org/officeDocument/2006/relationships/hyperlink" Target="http://www.ensembl.org/id/ENSRNOG00000047790" TargetMode="External"/><Relationship Id="rId1029" Type="http://schemas.openxmlformats.org/officeDocument/2006/relationships/hyperlink" Target="http://www.ensembl.org/id/ENSRNOG00000004392" TargetMode="External"/><Relationship Id="rId1236" Type="http://schemas.openxmlformats.org/officeDocument/2006/relationships/hyperlink" Target="http://www.ensembl.org/id/ENSRNOG00000010708" TargetMode="External"/><Relationship Id="rId1790" Type="http://schemas.openxmlformats.org/officeDocument/2006/relationships/hyperlink" Target="http://www.ensembl.org/id/ENSRNOG00000013953" TargetMode="External"/><Relationship Id="rId1888" Type="http://schemas.openxmlformats.org/officeDocument/2006/relationships/hyperlink" Target="http://www.ensembl.org/id/ENSRNOG00000021248" TargetMode="External"/><Relationship Id="rId2634" Type="http://schemas.openxmlformats.org/officeDocument/2006/relationships/hyperlink" Target="http://www.ensembl.org/id/ENSRNOG00000002794" TargetMode="External"/><Relationship Id="rId2841" Type="http://schemas.openxmlformats.org/officeDocument/2006/relationships/hyperlink" Target="http://www.ensembl.org/id/ENSRNOG00000043288" TargetMode="External"/><Relationship Id="rId2939" Type="http://schemas.openxmlformats.org/officeDocument/2006/relationships/hyperlink" Target="http://www.ensembl.org/id/ENSRNOG00000019068" TargetMode="External"/><Relationship Id="rId82" Type="http://schemas.openxmlformats.org/officeDocument/2006/relationships/hyperlink" Target="http://www.ensembl.org/id/ENSRNOG00000013949" TargetMode="External"/><Relationship Id="rId606" Type="http://schemas.openxmlformats.org/officeDocument/2006/relationships/hyperlink" Target="http://www.ensembl.org/id/ENSRNOG00000022455" TargetMode="External"/><Relationship Id="rId813" Type="http://schemas.openxmlformats.org/officeDocument/2006/relationships/hyperlink" Target="http://www.ensembl.org/id/ENSRNOG00000053428" TargetMode="External"/><Relationship Id="rId1443" Type="http://schemas.openxmlformats.org/officeDocument/2006/relationships/hyperlink" Target="http://www.ensembl.org/id/ENSRNOG00000052415" TargetMode="External"/><Relationship Id="rId1650" Type="http://schemas.openxmlformats.org/officeDocument/2006/relationships/hyperlink" Target="http://www.ensembl.org/id/ENSRNOG00000020165" TargetMode="External"/><Relationship Id="rId1748" Type="http://schemas.openxmlformats.org/officeDocument/2006/relationships/hyperlink" Target="http://www.ensembl.org/id/ENSRNOG00000058111" TargetMode="External"/><Relationship Id="rId2701" Type="http://schemas.openxmlformats.org/officeDocument/2006/relationships/hyperlink" Target="http://www.ensembl.org/id/ENSRNOG00000002408" TargetMode="External"/><Relationship Id="rId1303" Type="http://schemas.openxmlformats.org/officeDocument/2006/relationships/hyperlink" Target="http://www.ensembl.org/id/ENSRNOG00000012168" TargetMode="External"/><Relationship Id="rId1510" Type="http://schemas.openxmlformats.org/officeDocument/2006/relationships/hyperlink" Target="http://www.ensembl.org/id/ENSRNOG00000002285" TargetMode="External"/><Relationship Id="rId1955" Type="http://schemas.openxmlformats.org/officeDocument/2006/relationships/hyperlink" Target="http://www.ensembl.org/id/ENSRNOG00000009734" TargetMode="External"/><Relationship Id="rId1608" Type="http://schemas.openxmlformats.org/officeDocument/2006/relationships/hyperlink" Target="http://www.ensembl.org/id/ENSRNOG00000022321" TargetMode="External"/><Relationship Id="rId1815" Type="http://schemas.openxmlformats.org/officeDocument/2006/relationships/hyperlink" Target="http://www.ensembl.org/id/ENSRNOG00000011559" TargetMode="External"/><Relationship Id="rId3030" Type="http://schemas.openxmlformats.org/officeDocument/2006/relationships/hyperlink" Target="http://www.ensembl.org/id/ENSRNOG00000048573" TargetMode="External"/><Relationship Id="rId189" Type="http://schemas.openxmlformats.org/officeDocument/2006/relationships/hyperlink" Target="http://www.ensembl.org/id/ENSRNOG00000032668" TargetMode="External"/><Relationship Id="rId396" Type="http://schemas.openxmlformats.org/officeDocument/2006/relationships/hyperlink" Target="http://www.ensembl.org/id/ENSRNOG00000026067" TargetMode="External"/><Relationship Id="rId2077" Type="http://schemas.openxmlformats.org/officeDocument/2006/relationships/hyperlink" Target="http://www.ensembl.org/id/ENSRNOG00000009131" TargetMode="External"/><Relationship Id="rId2284" Type="http://schemas.openxmlformats.org/officeDocument/2006/relationships/hyperlink" Target="http://www.ensembl.org/id/ENSRNOG00000006604" TargetMode="External"/><Relationship Id="rId2491" Type="http://schemas.openxmlformats.org/officeDocument/2006/relationships/hyperlink" Target="http://www.ensembl.org/id/ENSRNOG00000012864" TargetMode="External"/><Relationship Id="rId256" Type="http://schemas.openxmlformats.org/officeDocument/2006/relationships/hyperlink" Target="http://www.ensembl.org/id/ENSRNOG00000020952" TargetMode="External"/><Relationship Id="rId463" Type="http://schemas.openxmlformats.org/officeDocument/2006/relationships/hyperlink" Target="http://www.ensembl.org/id/ENSRNOG00000058785" TargetMode="External"/><Relationship Id="rId670" Type="http://schemas.openxmlformats.org/officeDocument/2006/relationships/hyperlink" Target="http://www.ensembl.org/id/ENSRNOG00000012685" TargetMode="External"/><Relationship Id="rId1093" Type="http://schemas.openxmlformats.org/officeDocument/2006/relationships/hyperlink" Target="http://www.ensembl.org/id/ENSRNOG00000001389" TargetMode="External"/><Relationship Id="rId2144" Type="http://schemas.openxmlformats.org/officeDocument/2006/relationships/hyperlink" Target="http://www.ensembl.org/id/ENSRNOG00000009296" TargetMode="External"/><Relationship Id="rId2351" Type="http://schemas.openxmlformats.org/officeDocument/2006/relationships/hyperlink" Target="http://www.ensembl.org/id/ENSRNOG00000048199" TargetMode="External"/><Relationship Id="rId2589" Type="http://schemas.openxmlformats.org/officeDocument/2006/relationships/hyperlink" Target="http://www.ensembl.org/id/ENSRNOG00000001432" TargetMode="External"/><Relationship Id="rId2796" Type="http://schemas.openxmlformats.org/officeDocument/2006/relationships/hyperlink" Target="http://www.ensembl.org/id/ENSRNOG00000062030" TargetMode="External"/><Relationship Id="rId116" Type="http://schemas.openxmlformats.org/officeDocument/2006/relationships/hyperlink" Target="http://www.ensembl.org/id/ENSRNOG00000020000" TargetMode="External"/><Relationship Id="rId323" Type="http://schemas.openxmlformats.org/officeDocument/2006/relationships/hyperlink" Target="http://www.ensembl.org/id/ENSRNOG00000007359" TargetMode="External"/><Relationship Id="rId530" Type="http://schemas.openxmlformats.org/officeDocument/2006/relationships/hyperlink" Target="http://www.ensembl.org/id/ENSRNOG00000014766" TargetMode="External"/><Relationship Id="rId768" Type="http://schemas.openxmlformats.org/officeDocument/2006/relationships/hyperlink" Target="http://www.ensembl.org/id/ENSRNOG00000033624" TargetMode="External"/><Relationship Id="rId975" Type="http://schemas.openxmlformats.org/officeDocument/2006/relationships/hyperlink" Target="http://www.ensembl.org/id/ENSRNOG00000003873" TargetMode="External"/><Relationship Id="rId1160" Type="http://schemas.openxmlformats.org/officeDocument/2006/relationships/hyperlink" Target="http://www.ensembl.org/id/ENSRNOG00000028939" TargetMode="External"/><Relationship Id="rId1398" Type="http://schemas.openxmlformats.org/officeDocument/2006/relationships/hyperlink" Target="http://www.ensembl.org/id/ENSRNOG00000028844" TargetMode="External"/><Relationship Id="rId2004" Type="http://schemas.openxmlformats.org/officeDocument/2006/relationships/hyperlink" Target="http://www.ensembl.org/id/ENSRNOG00000052205" TargetMode="External"/><Relationship Id="rId2211" Type="http://schemas.openxmlformats.org/officeDocument/2006/relationships/hyperlink" Target="http://www.ensembl.org/id/ENSRNOG00000004328" TargetMode="External"/><Relationship Id="rId2449" Type="http://schemas.openxmlformats.org/officeDocument/2006/relationships/hyperlink" Target="http://www.ensembl.org/id/ENSRNOG00000058245" TargetMode="External"/><Relationship Id="rId2656" Type="http://schemas.openxmlformats.org/officeDocument/2006/relationships/hyperlink" Target="http://www.ensembl.org/id/ENSRNOG00000002309" TargetMode="External"/><Relationship Id="rId2863" Type="http://schemas.openxmlformats.org/officeDocument/2006/relationships/hyperlink" Target="http://www.ensembl.org/id/ENSRNOG00000047594" TargetMode="External"/><Relationship Id="rId628" Type="http://schemas.openxmlformats.org/officeDocument/2006/relationships/hyperlink" Target="http://www.ensembl.org/id/ENSRNOG00000005126" TargetMode="External"/><Relationship Id="rId835" Type="http://schemas.openxmlformats.org/officeDocument/2006/relationships/hyperlink" Target="http://www.ensembl.org/id/ENSRNOG00000021660" TargetMode="External"/><Relationship Id="rId1258" Type="http://schemas.openxmlformats.org/officeDocument/2006/relationships/hyperlink" Target="http://www.ensembl.org/id/ENSRNOG00000053893" TargetMode="External"/><Relationship Id="rId1465" Type="http://schemas.openxmlformats.org/officeDocument/2006/relationships/hyperlink" Target="http://www.ensembl.org/id/ENSRNOG00000003013" TargetMode="External"/><Relationship Id="rId1672" Type="http://schemas.openxmlformats.org/officeDocument/2006/relationships/hyperlink" Target="http://www.ensembl.org/id/ENSRNOG00000018752" TargetMode="External"/><Relationship Id="rId2309" Type="http://schemas.openxmlformats.org/officeDocument/2006/relationships/hyperlink" Target="http://www.ensembl.org/id/ENSRNOG00000055049" TargetMode="External"/><Relationship Id="rId2516" Type="http://schemas.openxmlformats.org/officeDocument/2006/relationships/hyperlink" Target="http://www.ensembl.org/id/ENSRNOG00000028774" TargetMode="External"/><Relationship Id="rId2723" Type="http://schemas.openxmlformats.org/officeDocument/2006/relationships/hyperlink" Target="http://www.ensembl.org/id/ENSRNOG00000059140" TargetMode="External"/><Relationship Id="rId1020" Type="http://schemas.openxmlformats.org/officeDocument/2006/relationships/hyperlink" Target="http://www.ensembl.org/id/ENSRNOG00000024578" TargetMode="External"/><Relationship Id="rId1118" Type="http://schemas.openxmlformats.org/officeDocument/2006/relationships/hyperlink" Target="http://www.ensembl.org/id/ENSRNOG00000001195" TargetMode="External"/><Relationship Id="rId1325" Type="http://schemas.openxmlformats.org/officeDocument/2006/relationships/hyperlink" Target="http://www.ensembl.org/id/ENSRNOG00000016967" TargetMode="External"/><Relationship Id="rId1532" Type="http://schemas.openxmlformats.org/officeDocument/2006/relationships/hyperlink" Target="http://www.ensembl.org/id/ENSRNOG00000012346" TargetMode="External"/><Relationship Id="rId1977" Type="http://schemas.openxmlformats.org/officeDocument/2006/relationships/hyperlink" Target="http://www.ensembl.org/id/ENSRNOG00000006116" TargetMode="External"/><Relationship Id="rId2930" Type="http://schemas.openxmlformats.org/officeDocument/2006/relationships/hyperlink" Target="http://www.ensembl.org/id/ENSRNOG00000004489" TargetMode="External"/><Relationship Id="rId902" Type="http://schemas.openxmlformats.org/officeDocument/2006/relationships/hyperlink" Target="http://www.ensembl.org/id/ENSRNOG00000018854" TargetMode="External"/><Relationship Id="rId1837" Type="http://schemas.openxmlformats.org/officeDocument/2006/relationships/hyperlink" Target="http://www.ensembl.org/id/ENSRNOG00000014338" TargetMode="External"/><Relationship Id="rId31" Type="http://schemas.openxmlformats.org/officeDocument/2006/relationships/hyperlink" Target="http://www.ensembl.org/id/ENSRNOG00000042414" TargetMode="External"/><Relationship Id="rId2099" Type="http://schemas.openxmlformats.org/officeDocument/2006/relationships/hyperlink" Target="http://www.ensembl.org/id/ENSRNOG00000022039" TargetMode="External"/><Relationship Id="rId3052" Type="http://schemas.openxmlformats.org/officeDocument/2006/relationships/hyperlink" Target="http://www.ensembl.org/id/ENSRNOG00000046062" TargetMode="External"/><Relationship Id="rId180" Type="http://schemas.openxmlformats.org/officeDocument/2006/relationships/hyperlink" Target="http://www.ensembl.org/id/ENSRNOG00000020081" TargetMode="External"/><Relationship Id="rId278" Type="http://schemas.openxmlformats.org/officeDocument/2006/relationships/hyperlink" Target="http://www.ensembl.org/id/ENSRNOG00000020013" TargetMode="External"/><Relationship Id="rId1904" Type="http://schemas.openxmlformats.org/officeDocument/2006/relationships/hyperlink" Target="http://www.ensembl.org/id/ENSRNOG00000015468" TargetMode="External"/><Relationship Id="rId485" Type="http://schemas.openxmlformats.org/officeDocument/2006/relationships/hyperlink" Target="http://www.ensembl.org/id/ENSRNOG00000011791" TargetMode="External"/><Relationship Id="rId692" Type="http://schemas.openxmlformats.org/officeDocument/2006/relationships/hyperlink" Target="http://www.ensembl.org/id/ENSRNOG00000033262" TargetMode="External"/><Relationship Id="rId2166" Type="http://schemas.openxmlformats.org/officeDocument/2006/relationships/hyperlink" Target="http://www.ensembl.org/id/ENSRNOG00000013927" TargetMode="External"/><Relationship Id="rId2373" Type="http://schemas.openxmlformats.org/officeDocument/2006/relationships/hyperlink" Target="http://www.ensembl.org/id/ENSRNOG00000015416" TargetMode="External"/><Relationship Id="rId2580" Type="http://schemas.openxmlformats.org/officeDocument/2006/relationships/hyperlink" Target="http://www.ensembl.org/id/ENSRNOG00000001314" TargetMode="External"/><Relationship Id="rId138" Type="http://schemas.openxmlformats.org/officeDocument/2006/relationships/hyperlink" Target="http://www.ensembl.org/id/ENSRNOG00000020562" TargetMode="External"/><Relationship Id="rId345" Type="http://schemas.openxmlformats.org/officeDocument/2006/relationships/hyperlink" Target="http://www.ensembl.org/id/ENSRNOG00000005196" TargetMode="External"/><Relationship Id="rId552" Type="http://schemas.openxmlformats.org/officeDocument/2006/relationships/hyperlink" Target="http://www.ensembl.org/id/ENSRNOG00000005772" TargetMode="External"/><Relationship Id="rId997" Type="http://schemas.openxmlformats.org/officeDocument/2006/relationships/hyperlink" Target="http://www.ensembl.org/id/ENSRNOG00000010214" TargetMode="External"/><Relationship Id="rId1182" Type="http://schemas.openxmlformats.org/officeDocument/2006/relationships/hyperlink" Target="http://www.ensembl.org/id/ENSRNOG00000002014" TargetMode="External"/><Relationship Id="rId2026" Type="http://schemas.openxmlformats.org/officeDocument/2006/relationships/hyperlink" Target="http://www.ensembl.org/id/ENSRNOG00000027276" TargetMode="External"/><Relationship Id="rId2233" Type="http://schemas.openxmlformats.org/officeDocument/2006/relationships/hyperlink" Target="http://www.ensembl.org/id/ENSRNOG00000012886" TargetMode="External"/><Relationship Id="rId2440" Type="http://schemas.openxmlformats.org/officeDocument/2006/relationships/hyperlink" Target="http://www.ensembl.org/id/ENSRNOG00000049361" TargetMode="External"/><Relationship Id="rId2678" Type="http://schemas.openxmlformats.org/officeDocument/2006/relationships/hyperlink" Target="http://www.ensembl.org/id/ENSRNOG00000022256" TargetMode="External"/><Relationship Id="rId2885" Type="http://schemas.openxmlformats.org/officeDocument/2006/relationships/hyperlink" Target="http://www.ensembl.org/id/ENSRNOG00000023376" TargetMode="External"/><Relationship Id="rId205" Type="http://schemas.openxmlformats.org/officeDocument/2006/relationships/hyperlink" Target="http://www.ensembl.org/id/ENSRNOG00000012058" TargetMode="External"/><Relationship Id="rId412" Type="http://schemas.openxmlformats.org/officeDocument/2006/relationships/hyperlink" Target="http://www.ensembl.org/id/ENSRNOG00000009872" TargetMode="External"/><Relationship Id="rId857" Type="http://schemas.openxmlformats.org/officeDocument/2006/relationships/hyperlink" Target="http://www.ensembl.org/id/ENSRNOG00000048897" TargetMode="External"/><Relationship Id="rId1042" Type="http://schemas.openxmlformats.org/officeDocument/2006/relationships/hyperlink" Target="http://www.ensembl.org/id/ENSRNOG00000001692" TargetMode="External"/><Relationship Id="rId1487" Type="http://schemas.openxmlformats.org/officeDocument/2006/relationships/hyperlink" Target="http://www.ensembl.org/id/ENSRNOG00000029087" TargetMode="External"/><Relationship Id="rId1694" Type="http://schemas.openxmlformats.org/officeDocument/2006/relationships/hyperlink" Target="http://www.ensembl.org/id/ENSRNOG00000018107" TargetMode="External"/><Relationship Id="rId2300" Type="http://schemas.openxmlformats.org/officeDocument/2006/relationships/hyperlink" Target="http://www.ensembl.org/id/ENSRNOG00000026112" TargetMode="External"/><Relationship Id="rId2538" Type="http://schemas.openxmlformats.org/officeDocument/2006/relationships/hyperlink" Target="http://www.ensembl.org/id/ENSRNOG00000001959" TargetMode="External"/><Relationship Id="rId2745" Type="http://schemas.openxmlformats.org/officeDocument/2006/relationships/hyperlink" Target="http://www.ensembl.org/id/ENSRNOG00000011611" TargetMode="External"/><Relationship Id="rId2952" Type="http://schemas.openxmlformats.org/officeDocument/2006/relationships/hyperlink" Target="http://www.ensembl.org/id/ENSRNOG00000017869" TargetMode="External"/><Relationship Id="rId717" Type="http://schemas.openxmlformats.org/officeDocument/2006/relationships/hyperlink" Target="http://www.ensembl.org/id/ENSRNOG00000004314" TargetMode="External"/><Relationship Id="rId924" Type="http://schemas.openxmlformats.org/officeDocument/2006/relationships/hyperlink" Target="http://www.ensembl.org/id/ENSRNOG00000019612" TargetMode="External"/><Relationship Id="rId1347" Type="http://schemas.openxmlformats.org/officeDocument/2006/relationships/hyperlink" Target="http://www.ensembl.org/id/ENSRNOG00000046845" TargetMode="External"/><Relationship Id="rId1554" Type="http://schemas.openxmlformats.org/officeDocument/2006/relationships/hyperlink" Target="http://www.ensembl.org/id/ENSRNOG00000057250" TargetMode="External"/><Relationship Id="rId1761" Type="http://schemas.openxmlformats.org/officeDocument/2006/relationships/hyperlink" Target="http://www.ensembl.org/id/ENSRNOG00000013535" TargetMode="External"/><Relationship Id="rId1999" Type="http://schemas.openxmlformats.org/officeDocument/2006/relationships/hyperlink" Target="http://www.ensembl.org/id/ENSRNOG00000060594" TargetMode="External"/><Relationship Id="rId2605" Type="http://schemas.openxmlformats.org/officeDocument/2006/relationships/hyperlink" Target="http://www.ensembl.org/id/ENSRNOG00000028814" TargetMode="External"/><Relationship Id="rId2812" Type="http://schemas.openxmlformats.org/officeDocument/2006/relationships/hyperlink" Target="http://www.ensembl.org/id/ENSRNOG00000011407" TargetMode="External"/><Relationship Id="rId53" Type="http://schemas.openxmlformats.org/officeDocument/2006/relationships/hyperlink" Target="http://www.ensembl.org/id/ENSRNOG00000020807" TargetMode="External"/><Relationship Id="rId1207" Type="http://schemas.openxmlformats.org/officeDocument/2006/relationships/hyperlink" Target="http://www.ensembl.org/id/ENSRNOG00000005783" TargetMode="External"/><Relationship Id="rId1414" Type="http://schemas.openxmlformats.org/officeDocument/2006/relationships/hyperlink" Target="http://www.ensembl.org/id/ENSRNOG00000016706" TargetMode="External"/><Relationship Id="rId1621" Type="http://schemas.openxmlformats.org/officeDocument/2006/relationships/hyperlink" Target="http://www.ensembl.org/id/ENSRNOG00000061299" TargetMode="External"/><Relationship Id="rId1859" Type="http://schemas.openxmlformats.org/officeDocument/2006/relationships/hyperlink" Target="http://www.ensembl.org/id/ENSRNOG00000009195" TargetMode="External"/><Relationship Id="rId1719" Type="http://schemas.openxmlformats.org/officeDocument/2006/relationships/hyperlink" Target="http://www.ensembl.org/id/ENSRNOG00000013279" TargetMode="External"/><Relationship Id="rId1926" Type="http://schemas.openxmlformats.org/officeDocument/2006/relationships/hyperlink" Target="http://www.ensembl.org/id/ENSRNOG00000047374" TargetMode="External"/><Relationship Id="rId2090" Type="http://schemas.openxmlformats.org/officeDocument/2006/relationships/hyperlink" Target="http://www.ensembl.org/id/ENSRNOG00000009912" TargetMode="External"/><Relationship Id="rId2188" Type="http://schemas.openxmlformats.org/officeDocument/2006/relationships/hyperlink" Target="http://www.ensembl.org/id/ENSRNOG00000038916" TargetMode="External"/><Relationship Id="rId2395" Type="http://schemas.openxmlformats.org/officeDocument/2006/relationships/hyperlink" Target="http://www.ensembl.org/id/ENSRNOG00000048478" TargetMode="External"/><Relationship Id="rId367" Type="http://schemas.openxmlformats.org/officeDocument/2006/relationships/hyperlink" Target="http://www.ensembl.org/id/ENSRNOG00000021261" TargetMode="External"/><Relationship Id="rId574" Type="http://schemas.openxmlformats.org/officeDocument/2006/relationships/hyperlink" Target="http://www.ensembl.org/id/ENSRNOG00000012616" TargetMode="External"/><Relationship Id="rId2048" Type="http://schemas.openxmlformats.org/officeDocument/2006/relationships/hyperlink" Target="http://www.ensembl.org/id/ENSRNOG00000012664" TargetMode="External"/><Relationship Id="rId2255" Type="http://schemas.openxmlformats.org/officeDocument/2006/relationships/hyperlink" Target="http://www.ensembl.org/id/ENSRNOG00000047393" TargetMode="External"/><Relationship Id="rId3001" Type="http://schemas.openxmlformats.org/officeDocument/2006/relationships/hyperlink" Target="http://www.ensembl.org/id/ENSRNOG00000046428" TargetMode="External"/><Relationship Id="rId227" Type="http://schemas.openxmlformats.org/officeDocument/2006/relationships/hyperlink" Target="http://www.ensembl.org/id/ENSRNOG00000038330" TargetMode="External"/><Relationship Id="rId781" Type="http://schemas.openxmlformats.org/officeDocument/2006/relationships/hyperlink" Target="http://www.ensembl.org/id/ENSRNOG00000034066" TargetMode="External"/><Relationship Id="rId879" Type="http://schemas.openxmlformats.org/officeDocument/2006/relationships/hyperlink" Target="http://www.ensembl.org/id/ENSRNOG00000022812" TargetMode="External"/><Relationship Id="rId2462" Type="http://schemas.openxmlformats.org/officeDocument/2006/relationships/hyperlink" Target="http://www.ensembl.org/id/ENSRNOG00000037113" TargetMode="External"/><Relationship Id="rId2767" Type="http://schemas.openxmlformats.org/officeDocument/2006/relationships/hyperlink" Target="http://www.ensembl.org/id/ENSRNOG00000011427" TargetMode="External"/><Relationship Id="rId434" Type="http://schemas.openxmlformats.org/officeDocument/2006/relationships/hyperlink" Target="http://www.ensembl.org/id/ENSRNOG00000057729" TargetMode="External"/><Relationship Id="rId641" Type="http://schemas.openxmlformats.org/officeDocument/2006/relationships/hyperlink" Target="http://www.ensembl.org/id/ENSRNOG00000004292" TargetMode="External"/><Relationship Id="rId739" Type="http://schemas.openxmlformats.org/officeDocument/2006/relationships/hyperlink" Target="http://www.ensembl.org/id/ENSRNOG00000009570" TargetMode="External"/><Relationship Id="rId1064" Type="http://schemas.openxmlformats.org/officeDocument/2006/relationships/hyperlink" Target="http://www.ensembl.org/id/ENSRNOG00000001823" TargetMode="External"/><Relationship Id="rId1271" Type="http://schemas.openxmlformats.org/officeDocument/2006/relationships/hyperlink" Target="http://www.ensembl.org/id/ENSRNOG00000049498" TargetMode="External"/><Relationship Id="rId1369" Type="http://schemas.openxmlformats.org/officeDocument/2006/relationships/hyperlink" Target="http://www.ensembl.org/id/ENSRNOG00000018644" TargetMode="External"/><Relationship Id="rId1576" Type="http://schemas.openxmlformats.org/officeDocument/2006/relationships/hyperlink" Target="http://www.ensembl.org/id/ENSRNOG00000020867" TargetMode="External"/><Relationship Id="rId2115" Type="http://schemas.openxmlformats.org/officeDocument/2006/relationships/hyperlink" Target="http://www.ensembl.org/id/ENSRNOG00000007907" TargetMode="External"/><Relationship Id="rId2322" Type="http://schemas.openxmlformats.org/officeDocument/2006/relationships/hyperlink" Target="http://www.ensembl.org/id/ENSRNOG00000047734" TargetMode="External"/><Relationship Id="rId2974" Type="http://schemas.openxmlformats.org/officeDocument/2006/relationships/hyperlink" Target="http://www.ensembl.org/id/ENSRNOG00000050183" TargetMode="External"/><Relationship Id="rId501" Type="http://schemas.openxmlformats.org/officeDocument/2006/relationships/hyperlink" Target="http://www.ensembl.org/id/ENSRNOG00000030522" TargetMode="External"/><Relationship Id="rId946" Type="http://schemas.openxmlformats.org/officeDocument/2006/relationships/hyperlink" Target="http://www.ensembl.org/id/ENSRNOG00000002488" TargetMode="External"/><Relationship Id="rId1131" Type="http://schemas.openxmlformats.org/officeDocument/2006/relationships/hyperlink" Target="http://www.ensembl.org/id/ENSRNOG00000003979" TargetMode="External"/><Relationship Id="rId1229" Type="http://schemas.openxmlformats.org/officeDocument/2006/relationships/hyperlink" Target="http://www.ensembl.org/id/ENSRNOG00000009278" TargetMode="External"/><Relationship Id="rId1783" Type="http://schemas.openxmlformats.org/officeDocument/2006/relationships/hyperlink" Target="http://www.ensembl.org/id/ENSRNOG00000012280" TargetMode="External"/><Relationship Id="rId1990" Type="http://schemas.openxmlformats.org/officeDocument/2006/relationships/hyperlink" Target="http://www.ensembl.org/id/ENSRNOG00000007152" TargetMode="External"/><Relationship Id="rId2627" Type="http://schemas.openxmlformats.org/officeDocument/2006/relationships/hyperlink" Target="http://www.ensembl.org/id/ENSRNOG00000027024" TargetMode="External"/><Relationship Id="rId2834" Type="http://schemas.openxmlformats.org/officeDocument/2006/relationships/hyperlink" Target="http://www.ensembl.org/id/ENSRNOG00000013653" TargetMode="External"/><Relationship Id="rId75" Type="http://schemas.openxmlformats.org/officeDocument/2006/relationships/hyperlink" Target="http://www.ensembl.org/id/ENSRNOG00000011480" TargetMode="External"/><Relationship Id="rId806" Type="http://schemas.openxmlformats.org/officeDocument/2006/relationships/hyperlink" Target="http://www.ensembl.org/id/ENSRNOG00000017119" TargetMode="External"/><Relationship Id="rId1436" Type="http://schemas.openxmlformats.org/officeDocument/2006/relationships/hyperlink" Target="http://www.ensembl.org/id/ENSRNOG00000000501" TargetMode="External"/><Relationship Id="rId1643" Type="http://schemas.openxmlformats.org/officeDocument/2006/relationships/hyperlink" Target="http://www.ensembl.org/id/ENSRNOG00000015441" TargetMode="External"/><Relationship Id="rId1850" Type="http://schemas.openxmlformats.org/officeDocument/2006/relationships/hyperlink" Target="http://www.ensembl.org/id/ENSRNOG00000038559" TargetMode="External"/><Relationship Id="rId2901" Type="http://schemas.openxmlformats.org/officeDocument/2006/relationships/hyperlink" Target="http://www.ensembl.org/id/ENSRNOG00000026136" TargetMode="External"/><Relationship Id="rId1503" Type="http://schemas.openxmlformats.org/officeDocument/2006/relationships/hyperlink" Target="http://www.ensembl.org/id/ENSRNOG00000030622" TargetMode="External"/><Relationship Id="rId1710" Type="http://schemas.openxmlformats.org/officeDocument/2006/relationships/hyperlink" Target="http://www.ensembl.org/id/ENSRNOG00000018598" TargetMode="External"/><Relationship Id="rId1948" Type="http://schemas.openxmlformats.org/officeDocument/2006/relationships/hyperlink" Target="http://www.ensembl.org/id/ENSRNOG00000055103" TargetMode="External"/><Relationship Id="rId291" Type="http://schemas.openxmlformats.org/officeDocument/2006/relationships/hyperlink" Target="http://www.ensembl.org/id/ENSRNOG00000010047" TargetMode="External"/><Relationship Id="rId1808" Type="http://schemas.openxmlformats.org/officeDocument/2006/relationships/hyperlink" Target="http://www.ensembl.org/id/ENSRNOG00000019441" TargetMode="External"/><Relationship Id="rId3023" Type="http://schemas.openxmlformats.org/officeDocument/2006/relationships/hyperlink" Target="http://www.ensembl.org/id/ENSRNOG00000010208" TargetMode="External"/><Relationship Id="rId151" Type="http://schemas.openxmlformats.org/officeDocument/2006/relationships/hyperlink" Target="http://www.ensembl.org/id/ENSRNOG00000023023" TargetMode="External"/><Relationship Id="rId389" Type="http://schemas.openxmlformats.org/officeDocument/2006/relationships/hyperlink" Target="http://www.ensembl.org/id/ENSRNOG00000015794" TargetMode="External"/><Relationship Id="rId596" Type="http://schemas.openxmlformats.org/officeDocument/2006/relationships/hyperlink" Target="http://www.ensembl.org/id/ENSRNOG00000015736" TargetMode="External"/><Relationship Id="rId2277" Type="http://schemas.openxmlformats.org/officeDocument/2006/relationships/hyperlink" Target="http://www.ensembl.org/id/ENSRNOG00000055222" TargetMode="External"/><Relationship Id="rId2484" Type="http://schemas.openxmlformats.org/officeDocument/2006/relationships/hyperlink" Target="http://www.ensembl.org/id/ENSRNOG00000020792" TargetMode="External"/><Relationship Id="rId2691" Type="http://schemas.openxmlformats.org/officeDocument/2006/relationships/hyperlink" Target="http://www.ensembl.org/id/ENSRNOG00000001960" TargetMode="External"/><Relationship Id="rId249" Type="http://schemas.openxmlformats.org/officeDocument/2006/relationships/hyperlink" Target="http://www.ensembl.org/id/ENSRNOG00000020279" TargetMode="External"/><Relationship Id="rId456" Type="http://schemas.openxmlformats.org/officeDocument/2006/relationships/hyperlink" Target="http://www.ensembl.org/id/ENSRNOG00000006069" TargetMode="External"/><Relationship Id="rId663" Type="http://schemas.openxmlformats.org/officeDocument/2006/relationships/hyperlink" Target="http://www.ensembl.org/id/ENSRNOG00000011376" TargetMode="External"/><Relationship Id="rId870" Type="http://schemas.openxmlformats.org/officeDocument/2006/relationships/hyperlink" Target="http://www.ensembl.org/id/ENSRNOG00000042729" TargetMode="External"/><Relationship Id="rId1086" Type="http://schemas.openxmlformats.org/officeDocument/2006/relationships/hyperlink" Target="http://www.ensembl.org/id/ENSRNOG00000001006" TargetMode="External"/><Relationship Id="rId1293" Type="http://schemas.openxmlformats.org/officeDocument/2006/relationships/hyperlink" Target="http://www.ensembl.org/id/ENSRNOG00000011754" TargetMode="External"/><Relationship Id="rId2137" Type="http://schemas.openxmlformats.org/officeDocument/2006/relationships/hyperlink" Target="http://www.ensembl.org/id/ENSRNOG00000004342" TargetMode="External"/><Relationship Id="rId2344" Type="http://schemas.openxmlformats.org/officeDocument/2006/relationships/hyperlink" Target="http://www.ensembl.org/id/ENSRNOG00000049171" TargetMode="External"/><Relationship Id="rId2551" Type="http://schemas.openxmlformats.org/officeDocument/2006/relationships/hyperlink" Target="http://www.ensembl.org/id/ENSRNOG00000001769" TargetMode="External"/><Relationship Id="rId2789" Type="http://schemas.openxmlformats.org/officeDocument/2006/relationships/hyperlink" Target="http://www.ensembl.org/id/ENSRNOG00000016892" TargetMode="External"/><Relationship Id="rId2996" Type="http://schemas.openxmlformats.org/officeDocument/2006/relationships/hyperlink" Target="http://www.ensembl.org/id/ENSRNOG00000023109" TargetMode="External"/><Relationship Id="rId109" Type="http://schemas.openxmlformats.org/officeDocument/2006/relationships/hyperlink" Target="http://www.ensembl.org/id/ENSRNOG00000031211" TargetMode="External"/><Relationship Id="rId316" Type="http://schemas.openxmlformats.org/officeDocument/2006/relationships/hyperlink" Target="http://www.ensembl.org/id/ENSRNOG00000010477" TargetMode="External"/><Relationship Id="rId523" Type="http://schemas.openxmlformats.org/officeDocument/2006/relationships/hyperlink" Target="http://www.ensembl.org/id/ENSRNOG00000005641" TargetMode="External"/><Relationship Id="rId968" Type="http://schemas.openxmlformats.org/officeDocument/2006/relationships/hyperlink" Target="http://www.ensembl.org/id/ENSRNOG00000037371" TargetMode="External"/><Relationship Id="rId1153" Type="http://schemas.openxmlformats.org/officeDocument/2006/relationships/hyperlink" Target="http://www.ensembl.org/id/ENSRNOG00000004027" TargetMode="External"/><Relationship Id="rId1598" Type="http://schemas.openxmlformats.org/officeDocument/2006/relationships/hyperlink" Target="http://www.ensembl.org/id/ENSRNOG00000013981" TargetMode="External"/><Relationship Id="rId2204" Type="http://schemas.openxmlformats.org/officeDocument/2006/relationships/hyperlink" Target="http://www.ensembl.org/id/ENSRNOG00000008415" TargetMode="External"/><Relationship Id="rId2649" Type="http://schemas.openxmlformats.org/officeDocument/2006/relationships/hyperlink" Target="http://www.ensembl.org/id/ENSRNOG00000008301" TargetMode="External"/><Relationship Id="rId2856" Type="http://schemas.openxmlformats.org/officeDocument/2006/relationships/hyperlink" Target="http://www.ensembl.org/id/ENSRNOG00000047459" TargetMode="External"/><Relationship Id="rId97" Type="http://schemas.openxmlformats.org/officeDocument/2006/relationships/hyperlink" Target="http://www.ensembl.org/id/ENSRNOG00000013641" TargetMode="External"/><Relationship Id="rId730" Type="http://schemas.openxmlformats.org/officeDocument/2006/relationships/hyperlink" Target="http://www.ensembl.org/id/ENSRNOG00000006086" TargetMode="External"/><Relationship Id="rId828" Type="http://schemas.openxmlformats.org/officeDocument/2006/relationships/hyperlink" Target="http://www.ensembl.org/id/ENSRNOG00000042432" TargetMode="External"/><Relationship Id="rId1013" Type="http://schemas.openxmlformats.org/officeDocument/2006/relationships/hyperlink" Target="http://www.ensembl.org/id/ENSRNOG00000003108" TargetMode="External"/><Relationship Id="rId1360" Type="http://schemas.openxmlformats.org/officeDocument/2006/relationships/hyperlink" Target="http://www.ensembl.org/id/ENSRNOG00000019276" TargetMode="External"/><Relationship Id="rId1458" Type="http://schemas.openxmlformats.org/officeDocument/2006/relationships/hyperlink" Target="http://www.ensembl.org/id/ENSRNOG00000000599" TargetMode="External"/><Relationship Id="rId1665" Type="http://schemas.openxmlformats.org/officeDocument/2006/relationships/hyperlink" Target="http://www.ensembl.org/id/ENSRNOG00000059500" TargetMode="External"/><Relationship Id="rId1872" Type="http://schemas.openxmlformats.org/officeDocument/2006/relationships/hyperlink" Target="http://www.ensembl.org/id/ENSRNOG00000021395" TargetMode="External"/><Relationship Id="rId2411" Type="http://schemas.openxmlformats.org/officeDocument/2006/relationships/hyperlink" Target="http://www.ensembl.org/id/ENSRNOG00000002930" TargetMode="External"/><Relationship Id="rId2509" Type="http://schemas.openxmlformats.org/officeDocument/2006/relationships/hyperlink" Target="http://www.ensembl.org/id/ENSRNOG00000002946" TargetMode="External"/><Relationship Id="rId2716" Type="http://schemas.openxmlformats.org/officeDocument/2006/relationships/hyperlink" Target="http://www.ensembl.org/id/ENSRNOG00000049351" TargetMode="External"/><Relationship Id="rId1220" Type="http://schemas.openxmlformats.org/officeDocument/2006/relationships/hyperlink" Target="http://www.ensembl.org/id/ENSRNOG00000011167" TargetMode="External"/><Relationship Id="rId1318" Type="http://schemas.openxmlformats.org/officeDocument/2006/relationships/hyperlink" Target="http://www.ensembl.org/id/ENSRNOG00000016497" TargetMode="External"/><Relationship Id="rId1525" Type="http://schemas.openxmlformats.org/officeDocument/2006/relationships/hyperlink" Target="http://www.ensembl.org/id/ENSRNOG00000011015" TargetMode="External"/><Relationship Id="rId2923" Type="http://schemas.openxmlformats.org/officeDocument/2006/relationships/hyperlink" Target="http://www.ensembl.org/id/ENSRNOG00000016643" TargetMode="External"/><Relationship Id="rId1732" Type="http://schemas.openxmlformats.org/officeDocument/2006/relationships/hyperlink" Target="http://www.ensembl.org/id/ENSRNOG00000016342" TargetMode="External"/><Relationship Id="rId24" Type="http://schemas.openxmlformats.org/officeDocument/2006/relationships/hyperlink" Target="http://www.ensembl.org/id/ENSRNOG00000061533" TargetMode="External"/><Relationship Id="rId2299" Type="http://schemas.openxmlformats.org/officeDocument/2006/relationships/hyperlink" Target="http://www.ensembl.org/id/ENSRNOG00000019677" TargetMode="External"/><Relationship Id="rId3045" Type="http://schemas.openxmlformats.org/officeDocument/2006/relationships/hyperlink" Target="http://www.ensembl.org/id/ENSRNOG00000001506" TargetMode="External"/><Relationship Id="rId173" Type="http://schemas.openxmlformats.org/officeDocument/2006/relationships/hyperlink" Target="http://www.ensembl.org/id/ENSRNOG00000027156" TargetMode="External"/><Relationship Id="rId380" Type="http://schemas.openxmlformats.org/officeDocument/2006/relationships/hyperlink" Target="http://www.ensembl.org/id/ENSRNOG00000036934" TargetMode="External"/><Relationship Id="rId2061" Type="http://schemas.openxmlformats.org/officeDocument/2006/relationships/hyperlink" Target="http://www.ensembl.org/id/ENSRNOG00000014475" TargetMode="External"/><Relationship Id="rId240" Type="http://schemas.openxmlformats.org/officeDocument/2006/relationships/hyperlink" Target="http://www.ensembl.org/id/ENSRNOG00000010081" TargetMode="External"/><Relationship Id="rId478" Type="http://schemas.openxmlformats.org/officeDocument/2006/relationships/hyperlink" Target="http://www.ensembl.org/id/ENSRNOG00000012952" TargetMode="External"/><Relationship Id="rId685" Type="http://schemas.openxmlformats.org/officeDocument/2006/relationships/hyperlink" Target="http://www.ensembl.org/id/ENSRNOG00000005987" TargetMode="External"/><Relationship Id="rId892" Type="http://schemas.openxmlformats.org/officeDocument/2006/relationships/hyperlink" Target="http://www.ensembl.org/id/ENSRNOG00000019985" TargetMode="External"/><Relationship Id="rId2159" Type="http://schemas.openxmlformats.org/officeDocument/2006/relationships/hyperlink" Target="http://www.ensembl.org/id/ENSRNOG00000006985" TargetMode="External"/><Relationship Id="rId2366" Type="http://schemas.openxmlformats.org/officeDocument/2006/relationships/hyperlink" Target="http://www.ensembl.org/id/ENSRNOG00000015382" TargetMode="External"/><Relationship Id="rId2573" Type="http://schemas.openxmlformats.org/officeDocument/2006/relationships/hyperlink" Target="http://www.ensembl.org/id/ENSRNOG00000000991" TargetMode="External"/><Relationship Id="rId2780" Type="http://schemas.openxmlformats.org/officeDocument/2006/relationships/hyperlink" Target="http://www.ensembl.org/id/ENSRNOG00000027040" TargetMode="External"/><Relationship Id="rId100" Type="http://schemas.openxmlformats.org/officeDocument/2006/relationships/hyperlink" Target="http://www.ensembl.org/id/ENSRNOG00000017976" TargetMode="External"/><Relationship Id="rId338" Type="http://schemas.openxmlformats.org/officeDocument/2006/relationships/hyperlink" Target="http://www.ensembl.org/id/ENSRNOG00000007989" TargetMode="External"/><Relationship Id="rId545" Type="http://schemas.openxmlformats.org/officeDocument/2006/relationships/hyperlink" Target="http://www.ensembl.org/id/ENSRNOG00000033024" TargetMode="External"/><Relationship Id="rId752" Type="http://schemas.openxmlformats.org/officeDocument/2006/relationships/hyperlink" Target="http://www.ensembl.org/id/ENSRNOG00000012953" TargetMode="External"/><Relationship Id="rId1175" Type="http://schemas.openxmlformats.org/officeDocument/2006/relationships/hyperlink" Target="http://www.ensembl.org/id/ENSRNOG00000024545" TargetMode="External"/><Relationship Id="rId1382" Type="http://schemas.openxmlformats.org/officeDocument/2006/relationships/hyperlink" Target="http://www.ensembl.org/id/ENSRNOG00000011829" TargetMode="External"/><Relationship Id="rId2019" Type="http://schemas.openxmlformats.org/officeDocument/2006/relationships/hyperlink" Target="http://www.ensembl.org/id/ENSRNOG00000015514" TargetMode="External"/><Relationship Id="rId2226" Type="http://schemas.openxmlformats.org/officeDocument/2006/relationships/hyperlink" Target="http://www.ensembl.org/id/ENSRNOG00000023410" TargetMode="External"/><Relationship Id="rId2433" Type="http://schemas.openxmlformats.org/officeDocument/2006/relationships/hyperlink" Target="http://www.ensembl.org/id/ENSRNOG00000049132" TargetMode="External"/><Relationship Id="rId2640" Type="http://schemas.openxmlformats.org/officeDocument/2006/relationships/hyperlink" Target="http://www.ensembl.org/id/ENSRNOG00000031540" TargetMode="External"/><Relationship Id="rId2878" Type="http://schemas.openxmlformats.org/officeDocument/2006/relationships/hyperlink" Target="http://www.ensembl.org/id/ENSRNOG00000016538" TargetMode="External"/><Relationship Id="rId405" Type="http://schemas.openxmlformats.org/officeDocument/2006/relationships/hyperlink" Target="http://www.ensembl.org/id/ENSRNOG00000036719" TargetMode="External"/><Relationship Id="rId612" Type="http://schemas.openxmlformats.org/officeDocument/2006/relationships/hyperlink" Target="http://www.ensembl.org/id/ENSRNOG00000007006" TargetMode="External"/><Relationship Id="rId1035" Type="http://schemas.openxmlformats.org/officeDocument/2006/relationships/hyperlink" Target="http://www.ensembl.org/id/ENSRNOG00000036677" TargetMode="External"/><Relationship Id="rId1242" Type="http://schemas.openxmlformats.org/officeDocument/2006/relationships/hyperlink" Target="http://www.ensembl.org/id/ENSRNOG00000010555" TargetMode="External"/><Relationship Id="rId1687" Type="http://schemas.openxmlformats.org/officeDocument/2006/relationships/hyperlink" Target="http://www.ensembl.org/id/ENSRNOG00000021644" TargetMode="External"/><Relationship Id="rId1894" Type="http://schemas.openxmlformats.org/officeDocument/2006/relationships/hyperlink" Target="http://www.ensembl.org/id/ENSRNOG00000007443" TargetMode="External"/><Relationship Id="rId2500" Type="http://schemas.openxmlformats.org/officeDocument/2006/relationships/hyperlink" Target="http://www.ensembl.org/id/ENSRNOG00000042825" TargetMode="External"/><Relationship Id="rId2738" Type="http://schemas.openxmlformats.org/officeDocument/2006/relationships/hyperlink" Target="http://www.ensembl.org/id/ENSRNOG00000033261" TargetMode="External"/><Relationship Id="rId2945" Type="http://schemas.openxmlformats.org/officeDocument/2006/relationships/hyperlink" Target="http://www.ensembl.org/id/ENSRNOG00000014371" TargetMode="External"/><Relationship Id="rId917" Type="http://schemas.openxmlformats.org/officeDocument/2006/relationships/hyperlink" Target="http://www.ensembl.org/id/ENSRNOG00000003455" TargetMode="External"/><Relationship Id="rId1102" Type="http://schemas.openxmlformats.org/officeDocument/2006/relationships/hyperlink" Target="http://www.ensembl.org/id/ENSRNOG00000000963" TargetMode="External"/><Relationship Id="rId1547" Type="http://schemas.openxmlformats.org/officeDocument/2006/relationships/hyperlink" Target="http://www.ensembl.org/id/ENSRNOG00000013975" TargetMode="External"/><Relationship Id="rId1754" Type="http://schemas.openxmlformats.org/officeDocument/2006/relationships/hyperlink" Target="http://www.ensembl.org/id/ENSRNOG00000011341" TargetMode="External"/><Relationship Id="rId1961" Type="http://schemas.openxmlformats.org/officeDocument/2006/relationships/hyperlink" Target="http://www.ensembl.org/id/ENSRNOG00000011854" TargetMode="External"/><Relationship Id="rId2805" Type="http://schemas.openxmlformats.org/officeDocument/2006/relationships/hyperlink" Target="http://www.ensembl.org/id/ENSRNOG00000010107" TargetMode="External"/><Relationship Id="rId46" Type="http://schemas.openxmlformats.org/officeDocument/2006/relationships/hyperlink" Target="http://www.ensembl.org/id/ENSRNOG00000037715" TargetMode="External"/><Relationship Id="rId1407" Type="http://schemas.openxmlformats.org/officeDocument/2006/relationships/hyperlink" Target="http://www.ensembl.org/id/ENSRNOG00000015063" TargetMode="External"/><Relationship Id="rId1614" Type="http://schemas.openxmlformats.org/officeDocument/2006/relationships/hyperlink" Target="http://www.ensembl.org/id/ENSRNOG00000012349" TargetMode="External"/><Relationship Id="rId1821" Type="http://schemas.openxmlformats.org/officeDocument/2006/relationships/hyperlink" Target="http://www.ensembl.org/id/ENSRNOG00000011284" TargetMode="External"/><Relationship Id="rId195" Type="http://schemas.openxmlformats.org/officeDocument/2006/relationships/hyperlink" Target="http://www.ensembl.org/id/ENSRNOG00000016544" TargetMode="External"/><Relationship Id="rId1919" Type="http://schemas.openxmlformats.org/officeDocument/2006/relationships/hyperlink" Target="http://www.ensembl.org/id/ENSRNOG00000006952" TargetMode="External"/><Relationship Id="rId2083" Type="http://schemas.openxmlformats.org/officeDocument/2006/relationships/hyperlink" Target="http://www.ensembl.org/id/ENSRNOG00000011445" TargetMode="External"/><Relationship Id="rId2290" Type="http://schemas.openxmlformats.org/officeDocument/2006/relationships/hyperlink" Target="http://www.ensembl.org/id/ENSRNOG00000010524" TargetMode="External"/><Relationship Id="rId2388" Type="http://schemas.openxmlformats.org/officeDocument/2006/relationships/hyperlink" Target="http://www.ensembl.org/id/ENSRNOG00000014289" TargetMode="External"/><Relationship Id="rId2595" Type="http://schemas.openxmlformats.org/officeDocument/2006/relationships/hyperlink" Target="http://www.ensembl.org/id/ENSRNOG00000000967" TargetMode="External"/><Relationship Id="rId262" Type="http://schemas.openxmlformats.org/officeDocument/2006/relationships/hyperlink" Target="http://www.ensembl.org/id/ENSRNOG00000021218" TargetMode="External"/><Relationship Id="rId567" Type="http://schemas.openxmlformats.org/officeDocument/2006/relationships/hyperlink" Target="http://www.ensembl.org/id/ENSRNOG00000052062" TargetMode="External"/><Relationship Id="rId1197" Type="http://schemas.openxmlformats.org/officeDocument/2006/relationships/hyperlink" Target="http://www.ensembl.org/id/ENSRNOG00000037865" TargetMode="External"/><Relationship Id="rId2150" Type="http://schemas.openxmlformats.org/officeDocument/2006/relationships/hyperlink" Target="http://www.ensembl.org/id/ENSRNOG00000010653" TargetMode="External"/><Relationship Id="rId2248" Type="http://schemas.openxmlformats.org/officeDocument/2006/relationships/hyperlink" Target="http://www.ensembl.org/id/ENSRNOG00000059857" TargetMode="External"/><Relationship Id="rId122" Type="http://schemas.openxmlformats.org/officeDocument/2006/relationships/hyperlink" Target="http://www.ensembl.org/id/ENSRNOG00000020624" TargetMode="External"/><Relationship Id="rId774" Type="http://schemas.openxmlformats.org/officeDocument/2006/relationships/hyperlink" Target="http://www.ensembl.org/id/ENSRNOG00000047053" TargetMode="External"/><Relationship Id="rId981" Type="http://schemas.openxmlformats.org/officeDocument/2006/relationships/hyperlink" Target="http://www.ensembl.org/id/ENSRNOG00000012866" TargetMode="External"/><Relationship Id="rId1057" Type="http://schemas.openxmlformats.org/officeDocument/2006/relationships/hyperlink" Target="http://www.ensembl.org/id/ENSRNOG00000032327" TargetMode="External"/><Relationship Id="rId2010" Type="http://schemas.openxmlformats.org/officeDocument/2006/relationships/hyperlink" Target="http://www.ensembl.org/id/ENSRNOG00000054251" TargetMode="External"/><Relationship Id="rId2455" Type="http://schemas.openxmlformats.org/officeDocument/2006/relationships/hyperlink" Target="http://www.ensembl.org/id/ENSRNOG00000046405" TargetMode="External"/><Relationship Id="rId2662" Type="http://schemas.openxmlformats.org/officeDocument/2006/relationships/hyperlink" Target="http://www.ensembl.org/id/ENSRNOG00000006019" TargetMode="External"/><Relationship Id="rId427" Type="http://schemas.openxmlformats.org/officeDocument/2006/relationships/hyperlink" Target="http://www.ensembl.org/id/ENSRNOG00000056243" TargetMode="External"/><Relationship Id="rId634" Type="http://schemas.openxmlformats.org/officeDocument/2006/relationships/hyperlink" Target="http://www.ensembl.org/id/ENSRNOG00000005623" TargetMode="External"/><Relationship Id="rId841" Type="http://schemas.openxmlformats.org/officeDocument/2006/relationships/hyperlink" Target="http://www.ensembl.org/id/ENSRNOG00000020833" TargetMode="External"/><Relationship Id="rId1264" Type="http://schemas.openxmlformats.org/officeDocument/2006/relationships/hyperlink" Target="http://www.ensembl.org/id/ENSRNOG00000019639" TargetMode="External"/><Relationship Id="rId1471" Type="http://schemas.openxmlformats.org/officeDocument/2006/relationships/hyperlink" Target="http://www.ensembl.org/id/ENSRNOG00000003346" TargetMode="External"/><Relationship Id="rId1569" Type="http://schemas.openxmlformats.org/officeDocument/2006/relationships/hyperlink" Target="http://www.ensembl.org/id/ENSRNOG00000043416" TargetMode="External"/><Relationship Id="rId2108" Type="http://schemas.openxmlformats.org/officeDocument/2006/relationships/hyperlink" Target="http://www.ensembl.org/id/ENSRNOG00000016949" TargetMode="External"/><Relationship Id="rId2315" Type="http://schemas.openxmlformats.org/officeDocument/2006/relationships/hyperlink" Target="http://www.ensembl.org/id/ENSRNOG00000009613" TargetMode="External"/><Relationship Id="rId2522" Type="http://schemas.openxmlformats.org/officeDocument/2006/relationships/hyperlink" Target="http://www.ensembl.org/id/ENSRNOG00000061099" TargetMode="External"/><Relationship Id="rId2967" Type="http://schemas.openxmlformats.org/officeDocument/2006/relationships/hyperlink" Target="http://www.ensembl.org/id/ENSRNOG00000047854" TargetMode="External"/><Relationship Id="rId701" Type="http://schemas.openxmlformats.org/officeDocument/2006/relationships/hyperlink" Target="http://www.ensembl.org/id/ENSRNOG00000007230" TargetMode="External"/><Relationship Id="rId939" Type="http://schemas.openxmlformats.org/officeDocument/2006/relationships/hyperlink" Target="http://www.ensembl.org/id/ENSRNOG00000008432" TargetMode="External"/><Relationship Id="rId1124" Type="http://schemas.openxmlformats.org/officeDocument/2006/relationships/hyperlink" Target="http://www.ensembl.org/id/ENSRNOG00000037509" TargetMode="External"/><Relationship Id="rId1331" Type="http://schemas.openxmlformats.org/officeDocument/2006/relationships/hyperlink" Target="http://www.ensembl.org/id/ENSRNOG00000012940" TargetMode="External"/><Relationship Id="rId1776" Type="http://schemas.openxmlformats.org/officeDocument/2006/relationships/hyperlink" Target="http://www.ensembl.org/id/ENSRNOG00000028335" TargetMode="External"/><Relationship Id="rId1983" Type="http://schemas.openxmlformats.org/officeDocument/2006/relationships/hyperlink" Target="http://www.ensembl.org/id/ENSRNOG00000025818" TargetMode="External"/><Relationship Id="rId2827" Type="http://schemas.openxmlformats.org/officeDocument/2006/relationships/hyperlink" Target="http://www.ensembl.org/id/ENSRNOG00000014648" TargetMode="External"/><Relationship Id="rId68" Type="http://schemas.openxmlformats.org/officeDocument/2006/relationships/hyperlink" Target="http://www.ensembl.org/id/ENSRNOG00000020812" TargetMode="External"/><Relationship Id="rId1429" Type="http://schemas.openxmlformats.org/officeDocument/2006/relationships/hyperlink" Target="http://www.ensembl.org/id/ENSRNOG00000027157" TargetMode="External"/><Relationship Id="rId1636" Type="http://schemas.openxmlformats.org/officeDocument/2006/relationships/hyperlink" Target="http://www.ensembl.org/id/ENSRNOG00000015488" TargetMode="External"/><Relationship Id="rId1843" Type="http://schemas.openxmlformats.org/officeDocument/2006/relationships/hyperlink" Target="http://www.ensembl.org/id/ENSRNOG00000005369" TargetMode="External"/><Relationship Id="rId1703" Type="http://schemas.openxmlformats.org/officeDocument/2006/relationships/hyperlink" Target="http://www.ensembl.org/id/ENSRNOG00000033038" TargetMode="External"/><Relationship Id="rId1910" Type="http://schemas.openxmlformats.org/officeDocument/2006/relationships/hyperlink" Target="http://www.ensembl.org/id/ENSRNOG00000006418" TargetMode="External"/><Relationship Id="rId284" Type="http://schemas.openxmlformats.org/officeDocument/2006/relationships/hyperlink" Target="http://www.ensembl.org/id/ENSRNOG00000029893" TargetMode="External"/><Relationship Id="rId491" Type="http://schemas.openxmlformats.org/officeDocument/2006/relationships/hyperlink" Target="http://www.ensembl.org/id/ENSRNOG00000009742" TargetMode="External"/><Relationship Id="rId2172" Type="http://schemas.openxmlformats.org/officeDocument/2006/relationships/hyperlink" Target="http://www.ensembl.org/id/ENSRNOG00000007650" TargetMode="External"/><Relationship Id="rId3016" Type="http://schemas.openxmlformats.org/officeDocument/2006/relationships/hyperlink" Target="http://www.ensembl.org/id/ENSRNOG00000000811" TargetMode="External"/><Relationship Id="rId144" Type="http://schemas.openxmlformats.org/officeDocument/2006/relationships/hyperlink" Target="http://www.ensembl.org/id/ENSRNOG00000019825" TargetMode="External"/><Relationship Id="rId589" Type="http://schemas.openxmlformats.org/officeDocument/2006/relationships/hyperlink" Target="http://www.ensembl.org/id/ENSRNOG00000022054" TargetMode="External"/><Relationship Id="rId796" Type="http://schemas.openxmlformats.org/officeDocument/2006/relationships/hyperlink" Target="http://www.ensembl.org/id/ENSRNOG00000018577" TargetMode="External"/><Relationship Id="rId2477" Type="http://schemas.openxmlformats.org/officeDocument/2006/relationships/hyperlink" Target="http://www.ensembl.org/id/ENSRNOG00000048187" TargetMode="External"/><Relationship Id="rId2684" Type="http://schemas.openxmlformats.org/officeDocument/2006/relationships/hyperlink" Target="http://www.ensembl.org/id/ENSRNOG00000002792" TargetMode="External"/><Relationship Id="rId351" Type="http://schemas.openxmlformats.org/officeDocument/2006/relationships/hyperlink" Target="http://www.ensembl.org/id/ENSRNOG00000057458" TargetMode="External"/><Relationship Id="rId449" Type="http://schemas.openxmlformats.org/officeDocument/2006/relationships/hyperlink" Target="http://www.ensembl.org/id/ENSRNOG00000024795" TargetMode="External"/><Relationship Id="rId656" Type="http://schemas.openxmlformats.org/officeDocument/2006/relationships/hyperlink" Target="http://www.ensembl.org/id/ENSRNOG00000008451" TargetMode="External"/><Relationship Id="rId863" Type="http://schemas.openxmlformats.org/officeDocument/2006/relationships/hyperlink" Target="http://www.ensembl.org/id/ENSRNOG00000022598" TargetMode="External"/><Relationship Id="rId1079" Type="http://schemas.openxmlformats.org/officeDocument/2006/relationships/hyperlink" Target="http://www.ensembl.org/id/ENSRNOG00000001111" TargetMode="External"/><Relationship Id="rId1286" Type="http://schemas.openxmlformats.org/officeDocument/2006/relationships/hyperlink" Target="http://www.ensembl.org/id/ENSRNOG00000013763" TargetMode="External"/><Relationship Id="rId1493" Type="http://schemas.openxmlformats.org/officeDocument/2006/relationships/hyperlink" Target="http://www.ensembl.org/id/ENSRNOG00000003191" TargetMode="External"/><Relationship Id="rId2032" Type="http://schemas.openxmlformats.org/officeDocument/2006/relationships/hyperlink" Target="http://www.ensembl.org/id/ENSRNOG00000026672" TargetMode="External"/><Relationship Id="rId2337" Type="http://schemas.openxmlformats.org/officeDocument/2006/relationships/hyperlink" Target="http://www.ensembl.org/id/ENSRNOG00000004757" TargetMode="External"/><Relationship Id="rId2544" Type="http://schemas.openxmlformats.org/officeDocument/2006/relationships/hyperlink" Target="http://www.ensembl.org/id/ENSRNOG00000001943" TargetMode="External"/><Relationship Id="rId2891" Type="http://schemas.openxmlformats.org/officeDocument/2006/relationships/hyperlink" Target="http://www.ensembl.org/id/ENSRNOG00000020340" TargetMode="External"/><Relationship Id="rId2989" Type="http://schemas.openxmlformats.org/officeDocument/2006/relationships/hyperlink" Target="http://www.ensembl.org/id/ENSRNOG00000000503" TargetMode="External"/><Relationship Id="rId211" Type="http://schemas.openxmlformats.org/officeDocument/2006/relationships/hyperlink" Target="http://www.ensembl.org/id/ENSRNOG00000011977" TargetMode="External"/><Relationship Id="rId309" Type="http://schemas.openxmlformats.org/officeDocument/2006/relationships/hyperlink" Target="http://www.ensembl.org/id/ENSRNOG00000016097" TargetMode="External"/><Relationship Id="rId516" Type="http://schemas.openxmlformats.org/officeDocument/2006/relationships/hyperlink" Target="http://www.ensembl.org/id/ENSRNOG00000010777" TargetMode="External"/><Relationship Id="rId1146" Type="http://schemas.openxmlformats.org/officeDocument/2006/relationships/hyperlink" Target="http://www.ensembl.org/id/ENSRNOG00000004712" TargetMode="External"/><Relationship Id="rId1798" Type="http://schemas.openxmlformats.org/officeDocument/2006/relationships/hyperlink" Target="http://www.ensembl.org/id/ENSRNOG00000056746" TargetMode="External"/><Relationship Id="rId2751" Type="http://schemas.openxmlformats.org/officeDocument/2006/relationships/hyperlink" Target="http://www.ensembl.org/id/ENSRNOG00000020465" TargetMode="External"/><Relationship Id="rId2849" Type="http://schemas.openxmlformats.org/officeDocument/2006/relationships/hyperlink" Target="http://www.ensembl.org/id/ENSRNOG00000032215" TargetMode="External"/><Relationship Id="rId723" Type="http://schemas.openxmlformats.org/officeDocument/2006/relationships/hyperlink" Target="http://www.ensembl.org/id/ENSRNOG00000004089" TargetMode="External"/><Relationship Id="rId930" Type="http://schemas.openxmlformats.org/officeDocument/2006/relationships/hyperlink" Target="http://www.ensembl.org/id/ENSRNOG00000020626" TargetMode="External"/><Relationship Id="rId1006" Type="http://schemas.openxmlformats.org/officeDocument/2006/relationships/hyperlink" Target="http://www.ensembl.org/id/ENSRNOG00000019830" TargetMode="External"/><Relationship Id="rId1353" Type="http://schemas.openxmlformats.org/officeDocument/2006/relationships/hyperlink" Target="http://www.ensembl.org/id/ENSRNOG00000027230" TargetMode="External"/><Relationship Id="rId1560" Type="http://schemas.openxmlformats.org/officeDocument/2006/relationships/hyperlink" Target="http://www.ensembl.org/id/ENSRNOG00000018217" TargetMode="External"/><Relationship Id="rId1658" Type="http://schemas.openxmlformats.org/officeDocument/2006/relationships/hyperlink" Target="http://www.ensembl.org/id/ENSRNOG00000019351" TargetMode="External"/><Relationship Id="rId1865" Type="http://schemas.openxmlformats.org/officeDocument/2006/relationships/hyperlink" Target="http://www.ensembl.org/id/ENSRNOG00000004639" TargetMode="External"/><Relationship Id="rId2404" Type="http://schemas.openxmlformats.org/officeDocument/2006/relationships/hyperlink" Target="http://www.ensembl.org/id/ENSRNOG00000033280" TargetMode="External"/><Relationship Id="rId2611" Type="http://schemas.openxmlformats.org/officeDocument/2006/relationships/hyperlink" Target="http://www.ensembl.org/id/ENSRNOG00000003866" TargetMode="External"/><Relationship Id="rId2709" Type="http://schemas.openxmlformats.org/officeDocument/2006/relationships/hyperlink" Target="http://www.ensembl.org/id/ENSRNOG00000012367" TargetMode="External"/><Relationship Id="rId1213" Type="http://schemas.openxmlformats.org/officeDocument/2006/relationships/hyperlink" Target="http://www.ensembl.org/id/ENSRNOG00000023841" TargetMode="External"/><Relationship Id="rId1420" Type="http://schemas.openxmlformats.org/officeDocument/2006/relationships/hyperlink" Target="http://www.ensembl.org/id/ENSRNOG00000000455" TargetMode="External"/><Relationship Id="rId1518" Type="http://schemas.openxmlformats.org/officeDocument/2006/relationships/hyperlink" Target="http://www.ensembl.org/id/ENSRNOG00000016381" TargetMode="External"/><Relationship Id="rId2916" Type="http://schemas.openxmlformats.org/officeDocument/2006/relationships/hyperlink" Target="http://www.ensembl.org/id/ENSRNOG00000012371" TargetMode="External"/><Relationship Id="rId1725" Type="http://schemas.openxmlformats.org/officeDocument/2006/relationships/hyperlink" Target="http://www.ensembl.org/id/ENSRNOG00000027089" TargetMode="External"/><Relationship Id="rId1932" Type="http://schemas.openxmlformats.org/officeDocument/2006/relationships/hyperlink" Target="http://www.ensembl.org/id/ENSRNOG00000021441" TargetMode="External"/><Relationship Id="rId17" Type="http://schemas.openxmlformats.org/officeDocument/2006/relationships/hyperlink" Target="http://www.ensembl.org/id/ENSRNOG00000019358" TargetMode="External"/><Relationship Id="rId2194" Type="http://schemas.openxmlformats.org/officeDocument/2006/relationships/hyperlink" Target="http://www.ensembl.org/id/ENSRNOG00000004026" TargetMode="External"/><Relationship Id="rId3038" Type="http://schemas.openxmlformats.org/officeDocument/2006/relationships/hyperlink" Target="http://www.ensembl.org/id/ENSRNOG00000038383" TargetMode="External"/><Relationship Id="rId166" Type="http://schemas.openxmlformats.org/officeDocument/2006/relationships/hyperlink" Target="http://www.ensembl.org/id/ENSRNOG00000047692" TargetMode="External"/><Relationship Id="rId373" Type="http://schemas.openxmlformats.org/officeDocument/2006/relationships/hyperlink" Target="http://www.ensembl.org/id/ENSRNOG00000008088" TargetMode="External"/><Relationship Id="rId580" Type="http://schemas.openxmlformats.org/officeDocument/2006/relationships/hyperlink" Target="http://www.ensembl.org/id/ENSRNOG00000030238" TargetMode="External"/><Relationship Id="rId2054" Type="http://schemas.openxmlformats.org/officeDocument/2006/relationships/hyperlink" Target="http://www.ensembl.org/id/ENSRNOG00000051912" TargetMode="External"/><Relationship Id="rId2261" Type="http://schemas.openxmlformats.org/officeDocument/2006/relationships/hyperlink" Target="http://www.ensembl.org/id/ENSRNOG00000033434" TargetMode="External"/><Relationship Id="rId2499" Type="http://schemas.openxmlformats.org/officeDocument/2006/relationships/hyperlink" Target="http://www.ensembl.org/id/ENSRNOG00000057058" TargetMode="External"/><Relationship Id="rId1" Type="http://schemas.openxmlformats.org/officeDocument/2006/relationships/hyperlink" Target="http://www.ensembl.org/id/ENSRNOG00000015239" TargetMode="External"/><Relationship Id="rId233" Type="http://schemas.openxmlformats.org/officeDocument/2006/relationships/hyperlink" Target="http://www.ensembl.org/id/ENSRNOG00000021324" TargetMode="External"/><Relationship Id="rId440" Type="http://schemas.openxmlformats.org/officeDocument/2006/relationships/hyperlink" Target="http://www.ensembl.org/id/ENSRNOG00000012826" TargetMode="External"/><Relationship Id="rId678" Type="http://schemas.openxmlformats.org/officeDocument/2006/relationships/hyperlink" Target="http://www.ensembl.org/id/ENSRNOG00000031661" TargetMode="External"/><Relationship Id="rId885" Type="http://schemas.openxmlformats.org/officeDocument/2006/relationships/hyperlink" Target="http://www.ensembl.org/id/ENSRNOG00000033923" TargetMode="External"/><Relationship Id="rId1070" Type="http://schemas.openxmlformats.org/officeDocument/2006/relationships/hyperlink" Target="http://www.ensembl.org/id/ENSRNOG00000000281" TargetMode="External"/><Relationship Id="rId2121" Type="http://schemas.openxmlformats.org/officeDocument/2006/relationships/hyperlink" Target="http://www.ensembl.org/id/ENSRNOG00000039902" TargetMode="External"/><Relationship Id="rId2359" Type="http://schemas.openxmlformats.org/officeDocument/2006/relationships/hyperlink" Target="http://www.ensembl.org/id/ENSRNOG00000011517" TargetMode="External"/><Relationship Id="rId2566" Type="http://schemas.openxmlformats.org/officeDocument/2006/relationships/hyperlink" Target="http://www.ensembl.org/id/ENSRNOG00000028259" TargetMode="External"/><Relationship Id="rId2773" Type="http://schemas.openxmlformats.org/officeDocument/2006/relationships/hyperlink" Target="http://www.ensembl.org/id/ENSRNOG00000008970" TargetMode="External"/><Relationship Id="rId2980" Type="http://schemas.openxmlformats.org/officeDocument/2006/relationships/hyperlink" Target="http://www.ensembl.org/id/ENSRNOG00000051002" TargetMode="External"/><Relationship Id="rId300" Type="http://schemas.openxmlformats.org/officeDocument/2006/relationships/hyperlink" Target="http://www.ensembl.org/id/ENSRNOG00000010325" TargetMode="External"/><Relationship Id="rId538" Type="http://schemas.openxmlformats.org/officeDocument/2006/relationships/hyperlink" Target="http://www.ensembl.org/id/ENSRNOG00000012794" TargetMode="External"/><Relationship Id="rId745" Type="http://schemas.openxmlformats.org/officeDocument/2006/relationships/hyperlink" Target="http://www.ensembl.org/id/ENSRNOG00000008064" TargetMode="External"/><Relationship Id="rId952" Type="http://schemas.openxmlformats.org/officeDocument/2006/relationships/hyperlink" Target="http://www.ensembl.org/id/ENSRNOG00000005099" TargetMode="External"/><Relationship Id="rId1168" Type="http://schemas.openxmlformats.org/officeDocument/2006/relationships/hyperlink" Target="http://www.ensembl.org/id/ENSRNOG00000023130" TargetMode="External"/><Relationship Id="rId1375" Type="http://schemas.openxmlformats.org/officeDocument/2006/relationships/hyperlink" Target="http://www.ensembl.org/id/ENSRNOG00000046666" TargetMode="External"/><Relationship Id="rId1582" Type="http://schemas.openxmlformats.org/officeDocument/2006/relationships/hyperlink" Target="http://www.ensembl.org/id/ENSRNOG00000020433" TargetMode="External"/><Relationship Id="rId2219" Type="http://schemas.openxmlformats.org/officeDocument/2006/relationships/hyperlink" Target="http://www.ensembl.org/id/ENSRNOG00000007393" TargetMode="External"/><Relationship Id="rId2426" Type="http://schemas.openxmlformats.org/officeDocument/2006/relationships/hyperlink" Target="http://www.ensembl.org/id/ENSRNOG00000042980" TargetMode="External"/><Relationship Id="rId2633" Type="http://schemas.openxmlformats.org/officeDocument/2006/relationships/hyperlink" Target="http://www.ensembl.org/id/ENSRNOG00000002776" TargetMode="External"/><Relationship Id="rId81" Type="http://schemas.openxmlformats.org/officeDocument/2006/relationships/hyperlink" Target="http://www.ensembl.org/id/ENSRNOG00000047000" TargetMode="External"/><Relationship Id="rId605" Type="http://schemas.openxmlformats.org/officeDocument/2006/relationships/hyperlink" Target="http://www.ensembl.org/id/ENSRNOG00000017477" TargetMode="External"/><Relationship Id="rId812" Type="http://schemas.openxmlformats.org/officeDocument/2006/relationships/hyperlink" Target="http://www.ensembl.org/id/ENSRNOG00000052869" TargetMode="External"/><Relationship Id="rId1028" Type="http://schemas.openxmlformats.org/officeDocument/2006/relationships/hyperlink" Target="http://www.ensembl.org/id/ENSRNOG00000029658" TargetMode="External"/><Relationship Id="rId1235" Type="http://schemas.openxmlformats.org/officeDocument/2006/relationships/hyperlink" Target="http://www.ensembl.org/id/ENSRNOG00000009802" TargetMode="External"/><Relationship Id="rId1442" Type="http://schemas.openxmlformats.org/officeDocument/2006/relationships/hyperlink" Target="http://www.ensembl.org/id/ENSRNOG00000028243" TargetMode="External"/><Relationship Id="rId1887" Type="http://schemas.openxmlformats.org/officeDocument/2006/relationships/hyperlink" Target="http://www.ensembl.org/id/ENSRNOG00000021247" TargetMode="External"/><Relationship Id="rId2840" Type="http://schemas.openxmlformats.org/officeDocument/2006/relationships/hyperlink" Target="http://www.ensembl.org/id/ENSRNOG00000045918" TargetMode="External"/><Relationship Id="rId2938" Type="http://schemas.openxmlformats.org/officeDocument/2006/relationships/hyperlink" Target="http://www.ensembl.org/id/ENSRNOG00000012937" TargetMode="External"/><Relationship Id="rId1302" Type="http://schemas.openxmlformats.org/officeDocument/2006/relationships/hyperlink" Target="http://www.ensembl.org/id/ENSRNOG00000019519" TargetMode="External"/><Relationship Id="rId1747" Type="http://schemas.openxmlformats.org/officeDocument/2006/relationships/hyperlink" Target="http://www.ensembl.org/id/ENSRNOG00000010971" TargetMode="External"/><Relationship Id="rId1954" Type="http://schemas.openxmlformats.org/officeDocument/2006/relationships/hyperlink" Target="http://www.ensembl.org/id/ENSRNOG00000007437" TargetMode="External"/><Relationship Id="rId2700" Type="http://schemas.openxmlformats.org/officeDocument/2006/relationships/hyperlink" Target="http://www.ensembl.org/id/ENSRNOG00000025494" TargetMode="External"/><Relationship Id="rId39" Type="http://schemas.openxmlformats.org/officeDocument/2006/relationships/hyperlink" Target="http://www.ensembl.org/id/ENSRNOG00000016603" TargetMode="External"/><Relationship Id="rId1607" Type="http://schemas.openxmlformats.org/officeDocument/2006/relationships/hyperlink" Target="http://www.ensembl.org/id/ENSRNOG00000054561" TargetMode="External"/><Relationship Id="rId1814" Type="http://schemas.openxmlformats.org/officeDocument/2006/relationships/hyperlink" Target="http://www.ensembl.org/id/ENSRNOG00000017077" TargetMode="External"/><Relationship Id="rId188" Type="http://schemas.openxmlformats.org/officeDocument/2006/relationships/hyperlink" Target="http://www.ensembl.org/id/ENSRNOG00000036572" TargetMode="External"/><Relationship Id="rId395" Type="http://schemas.openxmlformats.org/officeDocument/2006/relationships/hyperlink" Target="http://www.ensembl.org/id/ENSRNOG00000028908" TargetMode="External"/><Relationship Id="rId2076" Type="http://schemas.openxmlformats.org/officeDocument/2006/relationships/hyperlink" Target="http://www.ensembl.org/id/ENSRNOG00000007541" TargetMode="External"/><Relationship Id="rId2283" Type="http://schemas.openxmlformats.org/officeDocument/2006/relationships/hyperlink" Target="http://www.ensembl.org/id/ENSRNOG00000009243" TargetMode="External"/><Relationship Id="rId2490" Type="http://schemas.openxmlformats.org/officeDocument/2006/relationships/hyperlink" Target="http://www.ensembl.org/id/ENSRNOG00000007433" TargetMode="External"/><Relationship Id="rId2588" Type="http://schemas.openxmlformats.org/officeDocument/2006/relationships/hyperlink" Target="http://www.ensembl.org/id/ENSRNOG00000001425" TargetMode="External"/><Relationship Id="rId255" Type="http://schemas.openxmlformats.org/officeDocument/2006/relationships/hyperlink" Target="http://www.ensembl.org/id/ENSRNOG00000047158" TargetMode="External"/><Relationship Id="rId462" Type="http://schemas.openxmlformats.org/officeDocument/2006/relationships/hyperlink" Target="http://www.ensembl.org/id/ENSRNOG00000008720" TargetMode="External"/><Relationship Id="rId1092" Type="http://schemas.openxmlformats.org/officeDocument/2006/relationships/hyperlink" Target="http://www.ensembl.org/id/ENSRNOG00000001341" TargetMode="External"/><Relationship Id="rId1397" Type="http://schemas.openxmlformats.org/officeDocument/2006/relationships/hyperlink" Target="http://www.ensembl.org/id/ENSRNOG00000015641" TargetMode="External"/><Relationship Id="rId2143" Type="http://schemas.openxmlformats.org/officeDocument/2006/relationships/hyperlink" Target="http://www.ensembl.org/id/ENSRNOG00000008445" TargetMode="External"/><Relationship Id="rId2350" Type="http://schemas.openxmlformats.org/officeDocument/2006/relationships/hyperlink" Target="http://www.ensembl.org/id/ENSRNOG00000049121" TargetMode="External"/><Relationship Id="rId2795" Type="http://schemas.openxmlformats.org/officeDocument/2006/relationships/hyperlink" Target="http://www.ensembl.org/id/ENSRNOG00000020134" TargetMode="External"/><Relationship Id="rId115" Type="http://schemas.openxmlformats.org/officeDocument/2006/relationships/hyperlink" Target="http://www.ensembl.org/id/ENSRNOG00000019103" TargetMode="External"/><Relationship Id="rId322" Type="http://schemas.openxmlformats.org/officeDocument/2006/relationships/hyperlink" Target="http://www.ensembl.org/id/ENSRNOG00000005990" TargetMode="External"/><Relationship Id="rId767" Type="http://schemas.openxmlformats.org/officeDocument/2006/relationships/hyperlink" Target="http://www.ensembl.org/id/ENSRNOG00000010887" TargetMode="External"/><Relationship Id="rId974" Type="http://schemas.openxmlformats.org/officeDocument/2006/relationships/hyperlink" Target="http://www.ensembl.org/id/ENSRNOG00000037275" TargetMode="External"/><Relationship Id="rId2003" Type="http://schemas.openxmlformats.org/officeDocument/2006/relationships/hyperlink" Target="http://www.ensembl.org/id/ENSRNOG00000019528" TargetMode="External"/><Relationship Id="rId2210" Type="http://schemas.openxmlformats.org/officeDocument/2006/relationships/hyperlink" Target="http://www.ensembl.org/id/ENSRNOG00000004578" TargetMode="External"/><Relationship Id="rId2448" Type="http://schemas.openxmlformats.org/officeDocument/2006/relationships/hyperlink" Target="http://www.ensembl.org/id/ENSRNOG00000016478" TargetMode="External"/><Relationship Id="rId2655" Type="http://schemas.openxmlformats.org/officeDocument/2006/relationships/hyperlink" Target="http://www.ensembl.org/id/ENSRNOG00000031934" TargetMode="External"/><Relationship Id="rId2862" Type="http://schemas.openxmlformats.org/officeDocument/2006/relationships/hyperlink" Target="http://www.ensembl.org/id/ENSRNOG00000016217" TargetMode="External"/><Relationship Id="rId627" Type="http://schemas.openxmlformats.org/officeDocument/2006/relationships/hyperlink" Target="http://www.ensembl.org/id/ENSRNOG00000024651" TargetMode="External"/><Relationship Id="rId834" Type="http://schemas.openxmlformats.org/officeDocument/2006/relationships/hyperlink" Target="http://www.ensembl.org/id/ENSRNOG00000014832" TargetMode="External"/><Relationship Id="rId1257" Type="http://schemas.openxmlformats.org/officeDocument/2006/relationships/hyperlink" Target="http://www.ensembl.org/id/ENSRNOG00000019955" TargetMode="External"/><Relationship Id="rId1464" Type="http://schemas.openxmlformats.org/officeDocument/2006/relationships/hyperlink" Target="http://www.ensembl.org/id/ENSRNOG00000003228" TargetMode="External"/><Relationship Id="rId1671" Type="http://schemas.openxmlformats.org/officeDocument/2006/relationships/hyperlink" Target="http://www.ensembl.org/id/ENSRNOG00000021510" TargetMode="External"/><Relationship Id="rId2308" Type="http://schemas.openxmlformats.org/officeDocument/2006/relationships/hyperlink" Target="http://www.ensembl.org/id/ENSRNOG00000010362" TargetMode="External"/><Relationship Id="rId2515" Type="http://schemas.openxmlformats.org/officeDocument/2006/relationships/hyperlink" Target="http://www.ensembl.org/id/ENSRNOG00000036673" TargetMode="External"/><Relationship Id="rId2722" Type="http://schemas.openxmlformats.org/officeDocument/2006/relationships/hyperlink" Target="http://www.ensembl.org/id/ENSRNOG00000056150" TargetMode="External"/><Relationship Id="rId901" Type="http://schemas.openxmlformats.org/officeDocument/2006/relationships/hyperlink" Target="http://www.ensembl.org/id/ENSRNOG00000018931" TargetMode="External"/><Relationship Id="rId1117" Type="http://schemas.openxmlformats.org/officeDocument/2006/relationships/hyperlink" Target="http://www.ensembl.org/id/ENSRNOG00000001178" TargetMode="External"/><Relationship Id="rId1324" Type="http://schemas.openxmlformats.org/officeDocument/2006/relationships/hyperlink" Target="http://www.ensembl.org/id/ENSRNOG00000018415" TargetMode="External"/><Relationship Id="rId1531" Type="http://schemas.openxmlformats.org/officeDocument/2006/relationships/hyperlink" Target="http://www.ensembl.org/id/ENSRNOG00000049517" TargetMode="External"/><Relationship Id="rId1769" Type="http://schemas.openxmlformats.org/officeDocument/2006/relationships/hyperlink" Target="http://www.ensembl.org/id/ENSRNOG00000010805" TargetMode="External"/><Relationship Id="rId1976" Type="http://schemas.openxmlformats.org/officeDocument/2006/relationships/hyperlink" Target="http://www.ensembl.org/id/ENSRNOG00000006579" TargetMode="External"/><Relationship Id="rId30" Type="http://schemas.openxmlformats.org/officeDocument/2006/relationships/hyperlink" Target="http://www.ensembl.org/id/ENSRNOG00000016279" TargetMode="External"/><Relationship Id="rId1629" Type="http://schemas.openxmlformats.org/officeDocument/2006/relationships/hyperlink" Target="http://www.ensembl.org/id/ENSRNOG00000046945" TargetMode="External"/><Relationship Id="rId1836" Type="http://schemas.openxmlformats.org/officeDocument/2006/relationships/hyperlink" Target="http://www.ensembl.org/id/ENSRNOG00000013973" TargetMode="External"/><Relationship Id="rId1903" Type="http://schemas.openxmlformats.org/officeDocument/2006/relationships/hyperlink" Target="http://www.ensembl.org/id/ENSRNOG00000009331" TargetMode="External"/><Relationship Id="rId2098" Type="http://schemas.openxmlformats.org/officeDocument/2006/relationships/hyperlink" Target="http://www.ensembl.org/id/ENSRNOG00000022402" TargetMode="External"/><Relationship Id="rId3051" Type="http://schemas.openxmlformats.org/officeDocument/2006/relationships/hyperlink" Target="http://www.ensembl.org/id/ENSRNOG00000007345" TargetMode="External"/><Relationship Id="rId277" Type="http://schemas.openxmlformats.org/officeDocument/2006/relationships/hyperlink" Target="http://www.ensembl.org/id/ENSRNOG00000045665" TargetMode="External"/><Relationship Id="rId484" Type="http://schemas.openxmlformats.org/officeDocument/2006/relationships/hyperlink" Target="http://www.ensembl.org/id/ENSRNOG00000011653" TargetMode="External"/><Relationship Id="rId2165" Type="http://schemas.openxmlformats.org/officeDocument/2006/relationships/hyperlink" Target="http://www.ensembl.org/id/ENSRNOG00000028566" TargetMode="External"/><Relationship Id="rId3009" Type="http://schemas.openxmlformats.org/officeDocument/2006/relationships/hyperlink" Target="http://www.ensembl.org/id/ENSRNOG00000000567" TargetMode="External"/><Relationship Id="rId137" Type="http://schemas.openxmlformats.org/officeDocument/2006/relationships/hyperlink" Target="http://www.ensembl.org/id/ENSRNOG00000018061" TargetMode="External"/><Relationship Id="rId344" Type="http://schemas.openxmlformats.org/officeDocument/2006/relationships/hyperlink" Target="http://www.ensembl.org/id/ENSRNOG00000059519" TargetMode="External"/><Relationship Id="rId691" Type="http://schemas.openxmlformats.org/officeDocument/2006/relationships/hyperlink" Target="http://www.ensembl.org/id/ENSRNOG00000031950" TargetMode="External"/><Relationship Id="rId789" Type="http://schemas.openxmlformats.org/officeDocument/2006/relationships/hyperlink" Target="http://www.ensembl.org/id/ENSRNOG00000017871" TargetMode="External"/><Relationship Id="rId996" Type="http://schemas.openxmlformats.org/officeDocument/2006/relationships/hyperlink" Target="http://www.ensembl.org/id/ENSRNOG00000004172" TargetMode="External"/><Relationship Id="rId2025" Type="http://schemas.openxmlformats.org/officeDocument/2006/relationships/hyperlink" Target="http://www.ensembl.org/id/ENSRNOG00000027357" TargetMode="External"/><Relationship Id="rId2372" Type="http://schemas.openxmlformats.org/officeDocument/2006/relationships/hyperlink" Target="http://www.ensembl.org/id/ENSRNOG00000012959" TargetMode="External"/><Relationship Id="rId2677" Type="http://schemas.openxmlformats.org/officeDocument/2006/relationships/hyperlink" Target="http://www.ensembl.org/id/ENSRNOG00000024899" TargetMode="External"/><Relationship Id="rId2884" Type="http://schemas.openxmlformats.org/officeDocument/2006/relationships/hyperlink" Target="http://www.ensembl.org/id/ENSRNOG00000013281" TargetMode="External"/><Relationship Id="rId551" Type="http://schemas.openxmlformats.org/officeDocument/2006/relationships/hyperlink" Target="http://www.ensembl.org/id/ENSRNOG00000024402" TargetMode="External"/><Relationship Id="rId649" Type="http://schemas.openxmlformats.org/officeDocument/2006/relationships/hyperlink" Target="http://www.ensembl.org/id/ENSRNOG00000005589" TargetMode="External"/><Relationship Id="rId856" Type="http://schemas.openxmlformats.org/officeDocument/2006/relationships/hyperlink" Target="http://www.ensembl.org/id/ENSRNOG00000047781" TargetMode="External"/><Relationship Id="rId1181" Type="http://schemas.openxmlformats.org/officeDocument/2006/relationships/hyperlink" Target="http://www.ensembl.org/id/ENSRNOG00000002345" TargetMode="External"/><Relationship Id="rId1279" Type="http://schemas.openxmlformats.org/officeDocument/2006/relationships/hyperlink" Target="http://www.ensembl.org/id/ENSRNOG00000030954" TargetMode="External"/><Relationship Id="rId1486" Type="http://schemas.openxmlformats.org/officeDocument/2006/relationships/hyperlink" Target="http://www.ensembl.org/id/ENSRNOG00000002592" TargetMode="External"/><Relationship Id="rId2232" Type="http://schemas.openxmlformats.org/officeDocument/2006/relationships/hyperlink" Target="http://www.ensembl.org/id/ENSRNOG00000026212" TargetMode="External"/><Relationship Id="rId2537" Type="http://schemas.openxmlformats.org/officeDocument/2006/relationships/hyperlink" Target="http://www.ensembl.org/id/ENSRNOG00000001647" TargetMode="External"/><Relationship Id="rId204" Type="http://schemas.openxmlformats.org/officeDocument/2006/relationships/hyperlink" Target="http://www.ensembl.org/id/ENSRNOG00000043094" TargetMode="External"/><Relationship Id="rId411" Type="http://schemas.openxmlformats.org/officeDocument/2006/relationships/hyperlink" Target="http://www.ensembl.org/id/ENSRNOG00000008557" TargetMode="External"/><Relationship Id="rId509" Type="http://schemas.openxmlformats.org/officeDocument/2006/relationships/hyperlink" Target="http://www.ensembl.org/id/ENSRNOG00000053339" TargetMode="External"/><Relationship Id="rId1041" Type="http://schemas.openxmlformats.org/officeDocument/2006/relationships/hyperlink" Target="http://www.ensembl.org/id/ENSRNOG00000002026" TargetMode="External"/><Relationship Id="rId1139" Type="http://schemas.openxmlformats.org/officeDocument/2006/relationships/hyperlink" Target="http://www.ensembl.org/id/ENSRNOG00000003973" TargetMode="External"/><Relationship Id="rId1346" Type="http://schemas.openxmlformats.org/officeDocument/2006/relationships/hyperlink" Target="http://www.ensembl.org/id/ENSRNOG00000008666" TargetMode="External"/><Relationship Id="rId1693" Type="http://schemas.openxmlformats.org/officeDocument/2006/relationships/hyperlink" Target="http://www.ensembl.org/id/ENSRNOG00000012036" TargetMode="External"/><Relationship Id="rId1998" Type="http://schemas.openxmlformats.org/officeDocument/2006/relationships/hyperlink" Target="http://www.ensembl.org/id/ENSRNOG00000014294" TargetMode="External"/><Relationship Id="rId2744" Type="http://schemas.openxmlformats.org/officeDocument/2006/relationships/hyperlink" Target="http://www.ensembl.org/id/ENSRNOG00000011039" TargetMode="External"/><Relationship Id="rId2951" Type="http://schemas.openxmlformats.org/officeDocument/2006/relationships/hyperlink" Target="http://www.ensembl.org/id/ENSRNOG00000017489" TargetMode="External"/><Relationship Id="rId716" Type="http://schemas.openxmlformats.org/officeDocument/2006/relationships/hyperlink" Target="http://www.ensembl.org/id/ENSRNOG00000004312" TargetMode="External"/><Relationship Id="rId923" Type="http://schemas.openxmlformats.org/officeDocument/2006/relationships/hyperlink" Target="http://www.ensembl.org/id/ENSRNOG00000019174" TargetMode="External"/><Relationship Id="rId1553" Type="http://schemas.openxmlformats.org/officeDocument/2006/relationships/hyperlink" Target="http://www.ensembl.org/id/ENSRNOG00000058030" TargetMode="External"/><Relationship Id="rId1760" Type="http://schemas.openxmlformats.org/officeDocument/2006/relationships/hyperlink" Target="http://www.ensembl.org/id/ENSRNOG00000019184" TargetMode="External"/><Relationship Id="rId1858" Type="http://schemas.openxmlformats.org/officeDocument/2006/relationships/hyperlink" Target="http://www.ensembl.org/id/ENSRNOG00000021513" TargetMode="External"/><Relationship Id="rId2604" Type="http://schemas.openxmlformats.org/officeDocument/2006/relationships/hyperlink" Target="http://www.ensembl.org/id/ENSRNOG00000001156" TargetMode="External"/><Relationship Id="rId2811" Type="http://schemas.openxmlformats.org/officeDocument/2006/relationships/hyperlink" Target="http://www.ensembl.org/id/ENSRNOG00000010780" TargetMode="External"/><Relationship Id="rId52" Type="http://schemas.openxmlformats.org/officeDocument/2006/relationships/hyperlink" Target="http://www.ensembl.org/id/ENSRNOG00000030932" TargetMode="External"/><Relationship Id="rId1206" Type="http://schemas.openxmlformats.org/officeDocument/2006/relationships/hyperlink" Target="http://www.ensembl.org/id/ENSRNOG00000007283" TargetMode="External"/><Relationship Id="rId1413" Type="http://schemas.openxmlformats.org/officeDocument/2006/relationships/hyperlink" Target="http://www.ensembl.org/id/ENSRNOG00000015695" TargetMode="External"/><Relationship Id="rId1620" Type="http://schemas.openxmlformats.org/officeDocument/2006/relationships/hyperlink" Target="http://www.ensembl.org/id/ENSRNOG00000047098" TargetMode="External"/><Relationship Id="rId2909" Type="http://schemas.openxmlformats.org/officeDocument/2006/relationships/hyperlink" Target="http://www.ensembl.org/id/ENSRNOG00000018371" TargetMode="External"/><Relationship Id="rId1718" Type="http://schemas.openxmlformats.org/officeDocument/2006/relationships/hyperlink" Target="http://www.ensembl.org/id/ENSRNOG00000014903" TargetMode="External"/><Relationship Id="rId1925" Type="http://schemas.openxmlformats.org/officeDocument/2006/relationships/hyperlink" Target="http://www.ensembl.org/id/ENSRNOG00000050404" TargetMode="External"/><Relationship Id="rId299" Type="http://schemas.openxmlformats.org/officeDocument/2006/relationships/hyperlink" Target="http://www.ensembl.org/id/ENSRNOG00000028319" TargetMode="External"/><Relationship Id="rId2187" Type="http://schemas.openxmlformats.org/officeDocument/2006/relationships/hyperlink" Target="http://www.ensembl.org/id/ENSRNOG00000026793" TargetMode="External"/><Relationship Id="rId2394" Type="http://schemas.openxmlformats.org/officeDocument/2006/relationships/hyperlink" Target="http://www.ensembl.org/id/ENSRNOG00000019810" TargetMode="External"/><Relationship Id="rId159" Type="http://schemas.openxmlformats.org/officeDocument/2006/relationships/hyperlink" Target="http://www.ensembl.org/id/ENSRNOG00000014041" TargetMode="External"/><Relationship Id="rId366" Type="http://schemas.openxmlformats.org/officeDocument/2006/relationships/hyperlink" Target="http://www.ensembl.org/id/ENSRNOG00000021259" TargetMode="External"/><Relationship Id="rId573" Type="http://schemas.openxmlformats.org/officeDocument/2006/relationships/hyperlink" Target="http://www.ensembl.org/id/ENSRNOG00000037518" TargetMode="External"/><Relationship Id="rId780" Type="http://schemas.openxmlformats.org/officeDocument/2006/relationships/hyperlink" Target="http://www.ensembl.org/id/ENSRNOG00000005960" TargetMode="External"/><Relationship Id="rId2047" Type="http://schemas.openxmlformats.org/officeDocument/2006/relationships/hyperlink" Target="http://www.ensembl.org/id/ENSRNOG00000014838" TargetMode="External"/><Relationship Id="rId2254" Type="http://schemas.openxmlformats.org/officeDocument/2006/relationships/hyperlink" Target="http://www.ensembl.org/id/ENSRNOG00000009779" TargetMode="External"/><Relationship Id="rId2461" Type="http://schemas.openxmlformats.org/officeDocument/2006/relationships/hyperlink" Target="http://www.ensembl.org/id/ENSRNOG00000007335" TargetMode="External"/><Relationship Id="rId2699" Type="http://schemas.openxmlformats.org/officeDocument/2006/relationships/hyperlink" Target="http://www.ensembl.org/id/ENSRNOG00000002312" TargetMode="External"/><Relationship Id="rId3000" Type="http://schemas.openxmlformats.org/officeDocument/2006/relationships/hyperlink" Target="http://www.ensembl.org/id/ENSRNOG00000047697" TargetMode="External"/><Relationship Id="rId226" Type="http://schemas.openxmlformats.org/officeDocument/2006/relationships/hyperlink" Target="http://www.ensembl.org/id/ENSRNOG00000014066" TargetMode="External"/><Relationship Id="rId433" Type="http://schemas.openxmlformats.org/officeDocument/2006/relationships/hyperlink" Target="http://www.ensembl.org/id/ENSRNOG00000008332" TargetMode="External"/><Relationship Id="rId878" Type="http://schemas.openxmlformats.org/officeDocument/2006/relationships/hyperlink" Target="http://www.ensembl.org/id/ENSRNOG00000023129" TargetMode="External"/><Relationship Id="rId1063" Type="http://schemas.openxmlformats.org/officeDocument/2006/relationships/hyperlink" Target="http://www.ensembl.org/id/ENSRNOG00000001827" TargetMode="External"/><Relationship Id="rId1270" Type="http://schemas.openxmlformats.org/officeDocument/2006/relationships/hyperlink" Target="http://www.ensembl.org/id/ENSRNOG00000013541" TargetMode="External"/><Relationship Id="rId2114" Type="http://schemas.openxmlformats.org/officeDocument/2006/relationships/hyperlink" Target="http://www.ensembl.org/id/ENSRNOG00000021802" TargetMode="External"/><Relationship Id="rId2559" Type="http://schemas.openxmlformats.org/officeDocument/2006/relationships/hyperlink" Target="http://www.ensembl.org/id/ENSRNOG00000001785" TargetMode="External"/><Relationship Id="rId2766" Type="http://schemas.openxmlformats.org/officeDocument/2006/relationships/hyperlink" Target="http://www.ensembl.org/id/ENSRNOG00000009832" TargetMode="External"/><Relationship Id="rId2973" Type="http://schemas.openxmlformats.org/officeDocument/2006/relationships/hyperlink" Target="http://www.ensembl.org/id/ENSRNOG00000000419" TargetMode="External"/><Relationship Id="rId640" Type="http://schemas.openxmlformats.org/officeDocument/2006/relationships/hyperlink" Target="http://www.ensembl.org/id/ENSRNOG00000027444" TargetMode="External"/><Relationship Id="rId738" Type="http://schemas.openxmlformats.org/officeDocument/2006/relationships/hyperlink" Target="http://www.ensembl.org/id/ENSRNOG00000000185" TargetMode="External"/><Relationship Id="rId945" Type="http://schemas.openxmlformats.org/officeDocument/2006/relationships/hyperlink" Target="http://www.ensembl.org/id/ENSRNOG00000002423" TargetMode="External"/><Relationship Id="rId1368" Type="http://schemas.openxmlformats.org/officeDocument/2006/relationships/hyperlink" Target="http://www.ensembl.org/id/ENSRNOG00000019542" TargetMode="External"/><Relationship Id="rId1575" Type="http://schemas.openxmlformats.org/officeDocument/2006/relationships/hyperlink" Target="http://www.ensembl.org/id/ENSRNOG00000020652" TargetMode="External"/><Relationship Id="rId1782" Type="http://schemas.openxmlformats.org/officeDocument/2006/relationships/hyperlink" Target="http://www.ensembl.org/id/ENSRNOG00000031247" TargetMode="External"/><Relationship Id="rId2321" Type="http://schemas.openxmlformats.org/officeDocument/2006/relationships/hyperlink" Target="http://www.ensembl.org/id/ENSRNOG00000008048" TargetMode="External"/><Relationship Id="rId2419" Type="http://schemas.openxmlformats.org/officeDocument/2006/relationships/hyperlink" Target="http://www.ensembl.org/id/ENSRNOG00000003977" TargetMode="External"/><Relationship Id="rId2626" Type="http://schemas.openxmlformats.org/officeDocument/2006/relationships/hyperlink" Target="http://www.ensembl.org/id/ENSRNOG00000002403" TargetMode="External"/><Relationship Id="rId2833" Type="http://schemas.openxmlformats.org/officeDocument/2006/relationships/hyperlink" Target="http://www.ensembl.org/id/ENSRNOG00000013564" TargetMode="External"/><Relationship Id="rId74" Type="http://schemas.openxmlformats.org/officeDocument/2006/relationships/hyperlink" Target="http://www.ensembl.org/id/ENSRNOG00000022537" TargetMode="External"/><Relationship Id="rId500" Type="http://schemas.openxmlformats.org/officeDocument/2006/relationships/hyperlink" Target="http://www.ensembl.org/id/ENSRNOG00000051620" TargetMode="External"/><Relationship Id="rId805" Type="http://schemas.openxmlformats.org/officeDocument/2006/relationships/hyperlink" Target="http://www.ensembl.org/id/ENSRNOG00000016561" TargetMode="External"/><Relationship Id="rId1130" Type="http://schemas.openxmlformats.org/officeDocument/2006/relationships/hyperlink" Target="http://www.ensembl.org/id/ENSRNOG00000002478" TargetMode="External"/><Relationship Id="rId1228" Type="http://schemas.openxmlformats.org/officeDocument/2006/relationships/hyperlink" Target="http://www.ensembl.org/id/ENSRNOG00000048431" TargetMode="External"/><Relationship Id="rId1435" Type="http://schemas.openxmlformats.org/officeDocument/2006/relationships/hyperlink" Target="http://www.ensembl.org/id/ENSRNOG00000000500" TargetMode="External"/><Relationship Id="rId1642" Type="http://schemas.openxmlformats.org/officeDocument/2006/relationships/hyperlink" Target="http://www.ensembl.org/id/ENSRNOG00000014652" TargetMode="External"/><Relationship Id="rId1947" Type="http://schemas.openxmlformats.org/officeDocument/2006/relationships/hyperlink" Target="http://www.ensembl.org/id/ENSRNOG00000005775" TargetMode="External"/><Relationship Id="rId2900" Type="http://schemas.openxmlformats.org/officeDocument/2006/relationships/hyperlink" Target="http://www.ensembl.org/id/ENSRNOG00000016612" TargetMode="External"/><Relationship Id="rId1502" Type="http://schemas.openxmlformats.org/officeDocument/2006/relationships/hyperlink" Target="http://www.ensembl.org/id/ENSRNOG00000007682" TargetMode="External"/><Relationship Id="rId1807" Type="http://schemas.openxmlformats.org/officeDocument/2006/relationships/hyperlink" Target="http://www.ensembl.org/id/ENSRNOG00000018076" TargetMode="External"/><Relationship Id="rId290" Type="http://schemas.openxmlformats.org/officeDocument/2006/relationships/hyperlink" Target="http://www.ensembl.org/id/ENSRNOG00000011454" TargetMode="External"/><Relationship Id="rId388" Type="http://schemas.openxmlformats.org/officeDocument/2006/relationships/hyperlink" Target="http://www.ensembl.org/id/ENSRNOG00000019340" TargetMode="External"/><Relationship Id="rId2069" Type="http://schemas.openxmlformats.org/officeDocument/2006/relationships/hyperlink" Target="http://www.ensembl.org/id/ENSRNOG00000005905" TargetMode="External"/><Relationship Id="rId3022" Type="http://schemas.openxmlformats.org/officeDocument/2006/relationships/hyperlink" Target="http://www.ensembl.org/id/ENSRNOG00000028993" TargetMode="External"/><Relationship Id="rId150" Type="http://schemas.openxmlformats.org/officeDocument/2006/relationships/hyperlink" Target="http://www.ensembl.org/id/ENSRNOG00000021153" TargetMode="External"/><Relationship Id="rId595" Type="http://schemas.openxmlformats.org/officeDocument/2006/relationships/hyperlink" Target="http://www.ensembl.org/id/ENSRNOG00000007574" TargetMode="External"/><Relationship Id="rId2276" Type="http://schemas.openxmlformats.org/officeDocument/2006/relationships/hyperlink" Target="http://www.ensembl.org/id/ENSRNOG00000015357" TargetMode="External"/><Relationship Id="rId2483" Type="http://schemas.openxmlformats.org/officeDocument/2006/relationships/hyperlink" Target="http://www.ensembl.org/id/ENSRNOG00000020771" TargetMode="External"/><Relationship Id="rId2690" Type="http://schemas.openxmlformats.org/officeDocument/2006/relationships/hyperlink" Target="http://www.ensembl.org/id/ENSRNOG00000001957" TargetMode="External"/><Relationship Id="rId248" Type="http://schemas.openxmlformats.org/officeDocument/2006/relationships/hyperlink" Target="http://www.ensembl.org/id/ENSRNOG00000019281" TargetMode="External"/><Relationship Id="rId455" Type="http://schemas.openxmlformats.org/officeDocument/2006/relationships/hyperlink" Target="http://www.ensembl.org/id/ENSRNOG00000007947" TargetMode="External"/><Relationship Id="rId662" Type="http://schemas.openxmlformats.org/officeDocument/2006/relationships/hyperlink" Target="http://www.ensembl.org/id/ENSRNOG00000033206" TargetMode="External"/><Relationship Id="rId1085" Type="http://schemas.openxmlformats.org/officeDocument/2006/relationships/hyperlink" Target="http://www.ensembl.org/id/ENSRNOG00000000937" TargetMode="External"/><Relationship Id="rId1292" Type="http://schemas.openxmlformats.org/officeDocument/2006/relationships/hyperlink" Target="http://www.ensembl.org/id/ENSRNOG00000028636" TargetMode="External"/><Relationship Id="rId2136" Type="http://schemas.openxmlformats.org/officeDocument/2006/relationships/hyperlink" Target="http://www.ensembl.org/id/ENSRNOG00000011101" TargetMode="External"/><Relationship Id="rId2343" Type="http://schemas.openxmlformats.org/officeDocument/2006/relationships/hyperlink" Target="http://www.ensembl.org/id/ENSRNOG00000046050" TargetMode="External"/><Relationship Id="rId2550" Type="http://schemas.openxmlformats.org/officeDocument/2006/relationships/hyperlink" Target="http://www.ensembl.org/id/ENSRNOG00000050110" TargetMode="External"/><Relationship Id="rId2788" Type="http://schemas.openxmlformats.org/officeDocument/2006/relationships/hyperlink" Target="http://www.ensembl.org/id/ENSRNOG00000016256" TargetMode="External"/><Relationship Id="rId2995" Type="http://schemas.openxmlformats.org/officeDocument/2006/relationships/hyperlink" Target="http://www.ensembl.org/id/ENSRNOG00000001201" TargetMode="External"/><Relationship Id="rId108" Type="http://schemas.openxmlformats.org/officeDocument/2006/relationships/hyperlink" Target="http://www.ensembl.org/id/ENSRNOG00000024602" TargetMode="External"/><Relationship Id="rId315" Type="http://schemas.openxmlformats.org/officeDocument/2006/relationships/hyperlink" Target="http://www.ensembl.org/id/ENSRNOG00000010068" TargetMode="External"/><Relationship Id="rId522" Type="http://schemas.openxmlformats.org/officeDocument/2006/relationships/hyperlink" Target="http://www.ensembl.org/id/ENSRNOG00000028185" TargetMode="External"/><Relationship Id="rId967" Type="http://schemas.openxmlformats.org/officeDocument/2006/relationships/hyperlink" Target="http://www.ensembl.org/id/ENSRNOG00000014870" TargetMode="External"/><Relationship Id="rId1152" Type="http://schemas.openxmlformats.org/officeDocument/2006/relationships/hyperlink" Target="http://www.ensembl.org/id/ENSRNOG00000002890" TargetMode="External"/><Relationship Id="rId1597" Type="http://schemas.openxmlformats.org/officeDocument/2006/relationships/hyperlink" Target="http://www.ensembl.org/id/ENSRNOG00000021056" TargetMode="External"/><Relationship Id="rId2203" Type="http://schemas.openxmlformats.org/officeDocument/2006/relationships/hyperlink" Target="http://www.ensembl.org/id/ENSRNOG00000006946" TargetMode="External"/><Relationship Id="rId2410" Type="http://schemas.openxmlformats.org/officeDocument/2006/relationships/hyperlink" Target="http://www.ensembl.org/id/ENSRNOG00000002520" TargetMode="External"/><Relationship Id="rId2648" Type="http://schemas.openxmlformats.org/officeDocument/2006/relationships/hyperlink" Target="http://www.ensembl.org/id/ENSRNOG00000004698" TargetMode="External"/><Relationship Id="rId2855" Type="http://schemas.openxmlformats.org/officeDocument/2006/relationships/hyperlink" Target="http://www.ensembl.org/id/ENSRNOG00000032745" TargetMode="External"/><Relationship Id="rId96" Type="http://schemas.openxmlformats.org/officeDocument/2006/relationships/hyperlink" Target="http://www.ensembl.org/id/ENSRNOG00000029784" TargetMode="External"/><Relationship Id="rId827" Type="http://schemas.openxmlformats.org/officeDocument/2006/relationships/hyperlink" Target="http://www.ensembl.org/id/ENSRNOG00000011820" TargetMode="External"/><Relationship Id="rId1012" Type="http://schemas.openxmlformats.org/officeDocument/2006/relationships/hyperlink" Target="http://www.ensembl.org/id/ENSRNOG00000021962" TargetMode="External"/><Relationship Id="rId1457" Type="http://schemas.openxmlformats.org/officeDocument/2006/relationships/hyperlink" Target="http://www.ensembl.org/id/ENSRNOG00000000579" TargetMode="External"/><Relationship Id="rId1664" Type="http://schemas.openxmlformats.org/officeDocument/2006/relationships/hyperlink" Target="http://www.ensembl.org/id/ENSRNOG00000020300" TargetMode="External"/><Relationship Id="rId1871" Type="http://schemas.openxmlformats.org/officeDocument/2006/relationships/hyperlink" Target="http://www.ensembl.org/id/ENSRNOG00000004699" TargetMode="External"/><Relationship Id="rId2508" Type="http://schemas.openxmlformats.org/officeDocument/2006/relationships/hyperlink" Target="http://www.ensembl.org/id/ENSRNOG00000002807" TargetMode="External"/><Relationship Id="rId2715" Type="http://schemas.openxmlformats.org/officeDocument/2006/relationships/hyperlink" Target="http://www.ensembl.org/id/ENSRNOG00000013805" TargetMode="External"/><Relationship Id="rId2922" Type="http://schemas.openxmlformats.org/officeDocument/2006/relationships/hyperlink" Target="http://www.ensembl.org/id/ENSRNOG00000030174" TargetMode="External"/><Relationship Id="rId1317" Type="http://schemas.openxmlformats.org/officeDocument/2006/relationships/hyperlink" Target="http://www.ensembl.org/id/ENSRNOG00000018092" TargetMode="External"/><Relationship Id="rId1524" Type="http://schemas.openxmlformats.org/officeDocument/2006/relationships/hyperlink" Target="http://www.ensembl.org/id/ENSRNOG00000010753" TargetMode="External"/><Relationship Id="rId1731" Type="http://schemas.openxmlformats.org/officeDocument/2006/relationships/hyperlink" Target="http://www.ensembl.org/id/ENSRNOG00000029212" TargetMode="External"/><Relationship Id="rId1969" Type="http://schemas.openxmlformats.org/officeDocument/2006/relationships/hyperlink" Target="http://www.ensembl.org/id/ENSRNOG00000007808" TargetMode="External"/><Relationship Id="rId23" Type="http://schemas.openxmlformats.org/officeDocument/2006/relationships/hyperlink" Target="http://www.ensembl.org/id/ENSRNOG00000051570" TargetMode="External"/><Relationship Id="rId1829" Type="http://schemas.openxmlformats.org/officeDocument/2006/relationships/hyperlink" Target="http://www.ensembl.org/id/ENSRNOG00000012559" TargetMode="External"/><Relationship Id="rId2298" Type="http://schemas.openxmlformats.org/officeDocument/2006/relationships/hyperlink" Target="http://www.ensembl.org/id/ENSRNOG00000018689" TargetMode="External"/><Relationship Id="rId3044" Type="http://schemas.openxmlformats.org/officeDocument/2006/relationships/hyperlink" Target="http://www.ensembl.org/id/ENSRNOG00000057826" TargetMode="External"/><Relationship Id="rId172" Type="http://schemas.openxmlformats.org/officeDocument/2006/relationships/hyperlink" Target="http://www.ensembl.org/id/ENSRNOG00000029501" TargetMode="External"/><Relationship Id="rId477" Type="http://schemas.openxmlformats.org/officeDocument/2006/relationships/hyperlink" Target="http://www.ensembl.org/id/ENSRNOG00000012364" TargetMode="External"/><Relationship Id="rId684" Type="http://schemas.openxmlformats.org/officeDocument/2006/relationships/hyperlink" Target="http://www.ensembl.org/id/ENSRNOG00000029571" TargetMode="External"/><Relationship Id="rId2060" Type="http://schemas.openxmlformats.org/officeDocument/2006/relationships/hyperlink" Target="http://www.ensembl.org/id/ENSRNOG00000015644" TargetMode="External"/><Relationship Id="rId2158" Type="http://schemas.openxmlformats.org/officeDocument/2006/relationships/hyperlink" Target="http://www.ensembl.org/id/ENSRNOG00000005287" TargetMode="External"/><Relationship Id="rId2365" Type="http://schemas.openxmlformats.org/officeDocument/2006/relationships/hyperlink" Target="http://www.ensembl.org/id/ENSRNOG00000014516" TargetMode="External"/><Relationship Id="rId337" Type="http://schemas.openxmlformats.org/officeDocument/2006/relationships/hyperlink" Target="http://www.ensembl.org/id/ENSRNOG00000006353" TargetMode="External"/><Relationship Id="rId891" Type="http://schemas.openxmlformats.org/officeDocument/2006/relationships/hyperlink" Target="http://www.ensembl.org/id/ENSRNOG00000019243" TargetMode="External"/><Relationship Id="rId989" Type="http://schemas.openxmlformats.org/officeDocument/2006/relationships/hyperlink" Target="http://www.ensembl.org/id/ENSRNOG00000005447" TargetMode="External"/><Relationship Id="rId2018" Type="http://schemas.openxmlformats.org/officeDocument/2006/relationships/hyperlink" Target="http://www.ensembl.org/id/ENSRNOG00000036960" TargetMode="External"/><Relationship Id="rId2572" Type="http://schemas.openxmlformats.org/officeDocument/2006/relationships/hyperlink" Target="http://www.ensembl.org/id/ENSRNOG00000048470" TargetMode="External"/><Relationship Id="rId2877" Type="http://schemas.openxmlformats.org/officeDocument/2006/relationships/hyperlink" Target="http://www.ensembl.org/id/ENSRNOG00000026248" TargetMode="External"/><Relationship Id="rId544" Type="http://schemas.openxmlformats.org/officeDocument/2006/relationships/hyperlink" Target="http://www.ensembl.org/id/ENSRNOG00000016692" TargetMode="External"/><Relationship Id="rId751" Type="http://schemas.openxmlformats.org/officeDocument/2006/relationships/hyperlink" Target="http://www.ensembl.org/id/ENSRNOG00000030633" TargetMode="External"/><Relationship Id="rId849" Type="http://schemas.openxmlformats.org/officeDocument/2006/relationships/hyperlink" Target="http://www.ensembl.org/id/ENSRNOG00000025676" TargetMode="External"/><Relationship Id="rId1174" Type="http://schemas.openxmlformats.org/officeDocument/2006/relationships/hyperlink" Target="http://www.ensembl.org/id/ENSRNOG00000049895" TargetMode="External"/><Relationship Id="rId1381" Type="http://schemas.openxmlformats.org/officeDocument/2006/relationships/hyperlink" Target="http://www.ensembl.org/id/ENSRNOG00000014336" TargetMode="External"/><Relationship Id="rId1479" Type="http://schemas.openxmlformats.org/officeDocument/2006/relationships/hyperlink" Target="http://www.ensembl.org/id/ENSRNOG00000007984" TargetMode="External"/><Relationship Id="rId1686" Type="http://schemas.openxmlformats.org/officeDocument/2006/relationships/hyperlink" Target="http://www.ensembl.org/id/ENSRNOG00000028274" TargetMode="External"/><Relationship Id="rId2225" Type="http://schemas.openxmlformats.org/officeDocument/2006/relationships/hyperlink" Target="http://www.ensembl.org/id/ENSRNOG00000021773" TargetMode="External"/><Relationship Id="rId2432" Type="http://schemas.openxmlformats.org/officeDocument/2006/relationships/hyperlink" Target="http://www.ensembl.org/id/ENSRNOG00000038413" TargetMode="External"/><Relationship Id="rId404" Type="http://schemas.openxmlformats.org/officeDocument/2006/relationships/hyperlink" Target="http://www.ensembl.org/id/ENSRNOG00000050277" TargetMode="External"/><Relationship Id="rId611" Type="http://schemas.openxmlformats.org/officeDocument/2006/relationships/hyperlink" Target="http://www.ensembl.org/id/ENSRNOG00000004205" TargetMode="External"/><Relationship Id="rId1034" Type="http://schemas.openxmlformats.org/officeDocument/2006/relationships/hyperlink" Target="http://www.ensembl.org/id/ENSRNOG00000036682" TargetMode="External"/><Relationship Id="rId1241" Type="http://schemas.openxmlformats.org/officeDocument/2006/relationships/hyperlink" Target="http://www.ensembl.org/id/ENSRNOG00000014010" TargetMode="External"/><Relationship Id="rId1339" Type="http://schemas.openxmlformats.org/officeDocument/2006/relationships/hyperlink" Target="http://www.ensembl.org/id/ENSRNOG00000048114" TargetMode="External"/><Relationship Id="rId1893" Type="http://schemas.openxmlformats.org/officeDocument/2006/relationships/hyperlink" Target="http://www.ensembl.org/id/ENSRNOG00000006037" TargetMode="External"/><Relationship Id="rId2737" Type="http://schemas.openxmlformats.org/officeDocument/2006/relationships/hyperlink" Target="http://www.ensembl.org/id/ENSRNOG00000006649" TargetMode="External"/><Relationship Id="rId2944" Type="http://schemas.openxmlformats.org/officeDocument/2006/relationships/hyperlink" Target="http://www.ensembl.org/id/ENSRNOG00000045541" TargetMode="External"/><Relationship Id="rId709" Type="http://schemas.openxmlformats.org/officeDocument/2006/relationships/hyperlink" Target="http://www.ensembl.org/id/ENSRNOG00000006749" TargetMode="External"/><Relationship Id="rId916" Type="http://schemas.openxmlformats.org/officeDocument/2006/relationships/hyperlink" Target="http://www.ensembl.org/id/ENSRNOG00000003794" TargetMode="External"/><Relationship Id="rId1101" Type="http://schemas.openxmlformats.org/officeDocument/2006/relationships/hyperlink" Target="http://www.ensembl.org/id/ENSRNOG00000023919" TargetMode="External"/><Relationship Id="rId1546" Type="http://schemas.openxmlformats.org/officeDocument/2006/relationships/hyperlink" Target="http://www.ensembl.org/id/ENSRNOG00000019189" TargetMode="External"/><Relationship Id="rId1753" Type="http://schemas.openxmlformats.org/officeDocument/2006/relationships/hyperlink" Target="http://www.ensembl.org/id/ENSRNOG00000013886" TargetMode="External"/><Relationship Id="rId1960" Type="http://schemas.openxmlformats.org/officeDocument/2006/relationships/hyperlink" Target="http://www.ensembl.org/id/ENSRNOG00000052445" TargetMode="External"/><Relationship Id="rId2804" Type="http://schemas.openxmlformats.org/officeDocument/2006/relationships/hyperlink" Target="http://www.ensembl.org/id/ENSRNOG00000033528" TargetMode="External"/><Relationship Id="rId45" Type="http://schemas.openxmlformats.org/officeDocument/2006/relationships/hyperlink" Target="http://www.ensembl.org/id/ENSRNOG00000020607" TargetMode="External"/><Relationship Id="rId1406" Type="http://schemas.openxmlformats.org/officeDocument/2006/relationships/hyperlink" Target="http://www.ensembl.org/id/ENSRNOG00000016977" TargetMode="External"/><Relationship Id="rId1613" Type="http://schemas.openxmlformats.org/officeDocument/2006/relationships/hyperlink" Target="http://www.ensembl.org/id/ENSRNOG00000061450" TargetMode="External"/><Relationship Id="rId1820" Type="http://schemas.openxmlformats.org/officeDocument/2006/relationships/hyperlink" Target="http://www.ensembl.org/id/ENSRNOG00000061146" TargetMode="External"/><Relationship Id="rId194" Type="http://schemas.openxmlformats.org/officeDocument/2006/relationships/hyperlink" Target="http://www.ensembl.org/id/ENSRNOG00000011150" TargetMode="External"/><Relationship Id="rId1918" Type="http://schemas.openxmlformats.org/officeDocument/2006/relationships/hyperlink" Target="http://www.ensembl.org/id/ENSRNOG00000029470" TargetMode="External"/><Relationship Id="rId2082" Type="http://schemas.openxmlformats.org/officeDocument/2006/relationships/hyperlink" Target="http://www.ensembl.org/id/ENSRNOG00000013179" TargetMode="External"/><Relationship Id="rId261" Type="http://schemas.openxmlformats.org/officeDocument/2006/relationships/hyperlink" Target="http://www.ensembl.org/id/ENSRNOG00000045753" TargetMode="External"/><Relationship Id="rId499" Type="http://schemas.openxmlformats.org/officeDocument/2006/relationships/hyperlink" Target="http://www.ensembl.org/id/ENSRNOG00000060689" TargetMode="External"/><Relationship Id="rId2387" Type="http://schemas.openxmlformats.org/officeDocument/2006/relationships/hyperlink" Target="http://www.ensembl.org/id/ENSRNOG00000014269" TargetMode="External"/><Relationship Id="rId2594" Type="http://schemas.openxmlformats.org/officeDocument/2006/relationships/hyperlink" Target="http://www.ensembl.org/id/ENSRNOG00000053790" TargetMode="External"/><Relationship Id="rId359" Type="http://schemas.openxmlformats.org/officeDocument/2006/relationships/hyperlink" Target="http://www.ensembl.org/id/ENSRNOG00000007221" TargetMode="External"/><Relationship Id="rId566" Type="http://schemas.openxmlformats.org/officeDocument/2006/relationships/hyperlink" Target="http://www.ensembl.org/id/ENSRNOG00000029333" TargetMode="External"/><Relationship Id="rId773" Type="http://schemas.openxmlformats.org/officeDocument/2006/relationships/hyperlink" Target="http://www.ensembl.org/id/ENSRNOG00000015189" TargetMode="External"/><Relationship Id="rId1196" Type="http://schemas.openxmlformats.org/officeDocument/2006/relationships/hyperlink" Target="http://www.ensembl.org/id/ENSRNOG00000004640" TargetMode="External"/><Relationship Id="rId2247" Type="http://schemas.openxmlformats.org/officeDocument/2006/relationships/hyperlink" Target="http://www.ensembl.org/id/ENSRNOG00000054420" TargetMode="External"/><Relationship Id="rId2454" Type="http://schemas.openxmlformats.org/officeDocument/2006/relationships/hyperlink" Target="http://www.ensembl.org/id/ENSRNOG00000019357" TargetMode="External"/><Relationship Id="rId2899" Type="http://schemas.openxmlformats.org/officeDocument/2006/relationships/hyperlink" Target="http://www.ensembl.org/id/ENSRNOG00000018992" TargetMode="External"/><Relationship Id="rId121" Type="http://schemas.openxmlformats.org/officeDocument/2006/relationships/hyperlink" Target="http://www.ensembl.org/id/ENSRNOG00000016374" TargetMode="External"/><Relationship Id="rId219" Type="http://schemas.openxmlformats.org/officeDocument/2006/relationships/hyperlink" Target="http://www.ensembl.org/id/ENSRNOG00000013269" TargetMode="External"/><Relationship Id="rId426" Type="http://schemas.openxmlformats.org/officeDocument/2006/relationships/hyperlink" Target="http://www.ensembl.org/id/ENSRNOG00000054508" TargetMode="External"/><Relationship Id="rId633" Type="http://schemas.openxmlformats.org/officeDocument/2006/relationships/hyperlink" Target="http://www.ensembl.org/id/ENSRNOG00000009079" TargetMode="External"/><Relationship Id="rId980" Type="http://schemas.openxmlformats.org/officeDocument/2006/relationships/hyperlink" Target="http://www.ensembl.org/id/ENSRNOG00000007788" TargetMode="External"/><Relationship Id="rId1056" Type="http://schemas.openxmlformats.org/officeDocument/2006/relationships/hyperlink" Target="http://www.ensembl.org/id/ENSRNOG00000002253" TargetMode="External"/><Relationship Id="rId1263" Type="http://schemas.openxmlformats.org/officeDocument/2006/relationships/hyperlink" Target="http://www.ensembl.org/id/ENSRNOG00000019433" TargetMode="External"/><Relationship Id="rId2107" Type="http://schemas.openxmlformats.org/officeDocument/2006/relationships/hyperlink" Target="http://www.ensembl.org/id/ENSRNOG00000016575" TargetMode="External"/><Relationship Id="rId2314" Type="http://schemas.openxmlformats.org/officeDocument/2006/relationships/hyperlink" Target="http://www.ensembl.org/id/ENSRNOG00000013042" TargetMode="External"/><Relationship Id="rId2661" Type="http://schemas.openxmlformats.org/officeDocument/2006/relationships/hyperlink" Target="http://www.ensembl.org/id/ENSRNOG00000005861" TargetMode="External"/><Relationship Id="rId2759" Type="http://schemas.openxmlformats.org/officeDocument/2006/relationships/hyperlink" Target="http://www.ensembl.org/id/ENSRNOG00000011634" TargetMode="External"/><Relationship Id="rId2966" Type="http://schemas.openxmlformats.org/officeDocument/2006/relationships/hyperlink" Target="http://www.ensembl.org/id/ENSRNOG00000057125" TargetMode="External"/><Relationship Id="rId840" Type="http://schemas.openxmlformats.org/officeDocument/2006/relationships/hyperlink" Target="http://www.ensembl.org/id/ENSRNOG00000020249" TargetMode="External"/><Relationship Id="rId938" Type="http://schemas.openxmlformats.org/officeDocument/2006/relationships/hyperlink" Target="http://www.ensembl.org/id/ENSRNOG00000005024" TargetMode="External"/><Relationship Id="rId1470" Type="http://schemas.openxmlformats.org/officeDocument/2006/relationships/hyperlink" Target="http://www.ensembl.org/id/ENSRNOG00000004531" TargetMode="External"/><Relationship Id="rId1568" Type="http://schemas.openxmlformats.org/officeDocument/2006/relationships/hyperlink" Target="http://www.ensembl.org/id/ENSRNOG00000033235" TargetMode="External"/><Relationship Id="rId1775" Type="http://schemas.openxmlformats.org/officeDocument/2006/relationships/hyperlink" Target="http://www.ensembl.org/id/ENSRNOG00000025371" TargetMode="External"/><Relationship Id="rId2521" Type="http://schemas.openxmlformats.org/officeDocument/2006/relationships/hyperlink" Target="http://www.ensembl.org/id/ENSRNOG00000001554" TargetMode="External"/><Relationship Id="rId2619" Type="http://schemas.openxmlformats.org/officeDocument/2006/relationships/hyperlink" Target="http://www.ensembl.org/id/ENSRNOG00000008937" TargetMode="External"/><Relationship Id="rId2826" Type="http://schemas.openxmlformats.org/officeDocument/2006/relationships/hyperlink" Target="http://www.ensembl.org/id/ENSRNOG00000023991" TargetMode="External"/><Relationship Id="rId67" Type="http://schemas.openxmlformats.org/officeDocument/2006/relationships/hyperlink" Target="http://www.ensembl.org/id/ENSRNOG00000043007" TargetMode="External"/><Relationship Id="rId700" Type="http://schemas.openxmlformats.org/officeDocument/2006/relationships/hyperlink" Target="http://www.ensembl.org/id/ENSRNOG00000007769" TargetMode="External"/><Relationship Id="rId1123" Type="http://schemas.openxmlformats.org/officeDocument/2006/relationships/hyperlink" Target="http://www.ensembl.org/id/ENSRNOG00000032590" TargetMode="External"/><Relationship Id="rId1330" Type="http://schemas.openxmlformats.org/officeDocument/2006/relationships/hyperlink" Target="http://www.ensembl.org/id/ENSRNOG00000054957" TargetMode="External"/><Relationship Id="rId1428" Type="http://schemas.openxmlformats.org/officeDocument/2006/relationships/hyperlink" Target="http://www.ensembl.org/id/ENSRNOG00000000844" TargetMode="External"/><Relationship Id="rId1635" Type="http://schemas.openxmlformats.org/officeDocument/2006/relationships/hyperlink" Target="http://www.ensembl.org/id/ENSRNOG00000016210" TargetMode="External"/><Relationship Id="rId1982" Type="http://schemas.openxmlformats.org/officeDocument/2006/relationships/hyperlink" Target="http://www.ensembl.org/id/ENSRNOG00000037768" TargetMode="External"/><Relationship Id="rId1842" Type="http://schemas.openxmlformats.org/officeDocument/2006/relationships/hyperlink" Target="http://www.ensembl.org/id/ENSRNOG00000050792" TargetMode="External"/><Relationship Id="rId1702" Type="http://schemas.openxmlformats.org/officeDocument/2006/relationships/hyperlink" Target="http://www.ensembl.org/id/ENSRNOG00000016456" TargetMode="External"/><Relationship Id="rId283" Type="http://schemas.openxmlformats.org/officeDocument/2006/relationships/hyperlink" Target="http://www.ensembl.org/id/ENSRNOG00000016872" TargetMode="External"/><Relationship Id="rId490" Type="http://schemas.openxmlformats.org/officeDocument/2006/relationships/hyperlink" Target="http://www.ensembl.org/id/ENSRNOG00000008168" TargetMode="External"/><Relationship Id="rId2171" Type="http://schemas.openxmlformats.org/officeDocument/2006/relationships/hyperlink" Target="http://www.ensembl.org/id/ENSRNOG00000006778" TargetMode="External"/><Relationship Id="rId3015" Type="http://schemas.openxmlformats.org/officeDocument/2006/relationships/hyperlink" Target="http://www.ensembl.org/id/ENSRNOG00000000605" TargetMode="External"/><Relationship Id="rId143" Type="http://schemas.openxmlformats.org/officeDocument/2006/relationships/hyperlink" Target="http://www.ensembl.org/id/ENSRNOG00000019372" TargetMode="External"/><Relationship Id="rId350" Type="http://schemas.openxmlformats.org/officeDocument/2006/relationships/hyperlink" Target="http://www.ensembl.org/id/ENSRNOG00000037302" TargetMode="External"/><Relationship Id="rId588" Type="http://schemas.openxmlformats.org/officeDocument/2006/relationships/hyperlink" Target="http://www.ensembl.org/id/ENSRNOG00000022288" TargetMode="External"/><Relationship Id="rId795" Type="http://schemas.openxmlformats.org/officeDocument/2006/relationships/hyperlink" Target="http://www.ensembl.org/id/ENSRNOG00000006864" TargetMode="External"/><Relationship Id="rId2031" Type="http://schemas.openxmlformats.org/officeDocument/2006/relationships/hyperlink" Target="http://www.ensembl.org/id/ENSRNOG00000007810" TargetMode="External"/><Relationship Id="rId2269" Type="http://schemas.openxmlformats.org/officeDocument/2006/relationships/hyperlink" Target="http://www.ensembl.org/id/ENSRNOG00000020679" TargetMode="External"/><Relationship Id="rId2476" Type="http://schemas.openxmlformats.org/officeDocument/2006/relationships/hyperlink" Target="http://www.ensembl.org/id/ENSRNOG00000005575" TargetMode="External"/><Relationship Id="rId2683" Type="http://schemas.openxmlformats.org/officeDocument/2006/relationships/hyperlink" Target="http://www.ensembl.org/id/ENSRNOG00000002771" TargetMode="External"/><Relationship Id="rId2890" Type="http://schemas.openxmlformats.org/officeDocument/2006/relationships/hyperlink" Target="http://www.ensembl.org/id/ENSRNOG00000020423" TargetMode="External"/><Relationship Id="rId9" Type="http://schemas.openxmlformats.org/officeDocument/2006/relationships/hyperlink" Target="http://www.ensembl.org/id/ENSRNOG00000014190" TargetMode="External"/><Relationship Id="rId210" Type="http://schemas.openxmlformats.org/officeDocument/2006/relationships/hyperlink" Target="http://www.ensembl.org/id/ENSRNOG00000011260" TargetMode="External"/><Relationship Id="rId448" Type="http://schemas.openxmlformats.org/officeDocument/2006/relationships/hyperlink" Target="http://www.ensembl.org/id/ENSRNOG00000007707" TargetMode="External"/><Relationship Id="rId655" Type="http://schemas.openxmlformats.org/officeDocument/2006/relationships/hyperlink" Target="http://www.ensembl.org/id/ENSRNOG00000038480" TargetMode="External"/><Relationship Id="rId862" Type="http://schemas.openxmlformats.org/officeDocument/2006/relationships/hyperlink" Target="http://www.ensembl.org/id/ENSRNOG00000014180" TargetMode="External"/><Relationship Id="rId1078" Type="http://schemas.openxmlformats.org/officeDocument/2006/relationships/hyperlink" Target="http://www.ensembl.org/id/ENSRNOG00000047699" TargetMode="External"/><Relationship Id="rId1285" Type="http://schemas.openxmlformats.org/officeDocument/2006/relationships/hyperlink" Target="http://www.ensembl.org/id/ENSRNOG00000011858" TargetMode="External"/><Relationship Id="rId1492" Type="http://schemas.openxmlformats.org/officeDocument/2006/relationships/hyperlink" Target="http://www.ensembl.org/id/ENSRNOG00000037658" TargetMode="External"/><Relationship Id="rId2129" Type="http://schemas.openxmlformats.org/officeDocument/2006/relationships/hyperlink" Target="http://www.ensembl.org/id/ENSRNOG00000059947" TargetMode="External"/><Relationship Id="rId2336" Type="http://schemas.openxmlformats.org/officeDocument/2006/relationships/hyperlink" Target="http://www.ensembl.org/id/ENSRNOG00000000221" TargetMode="External"/><Relationship Id="rId2543" Type="http://schemas.openxmlformats.org/officeDocument/2006/relationships/hyperlink" Target="http://www.ensembl.org/id/ENSRNOG00000061038" TargetMode="External"/><Relationship Id="rId2750" Type="http://schemas.openxmlformats.org/officeDocument/2006/relationships/hyperlink" Target="http://www.ensembl.org/id/ENSRNOG00000020321" TargetMode="External"/><Relationship Id="rId2988" Type="http://schemas.openxmlformats.org/officeDocument/2006/relationships/hyperlink" Target="http://www.ensembl.org/id/ENSRNOG00000000488" TargetMode="External"/><Relationship Id="rId308" Type="http://schemas.openxmlformats.org/officeDocument/2006/relationships/hyperlink" Target="http://www.ensembl.org/id/ENSRNOG00000015636" TargetMode="External"/><Relationship Id="rId515" Type="http://schemas.openxmlformats.org/officeDocument/2006/relationships/hyperlink" Target="http://www.ensembl.org/id/ENSRNOG00000005730" TargetMode="External"/><Relationship Id="rId722" Type="http://schemas.openxmlformats.org/officeDocument/2006/relationships/hyperlink" Target="http://www.ensembl.org/id/ENSRNOG00000008336" TargetMode="External"/><Relationship Id="rId1145" Type="http://schemas.openxmlformats.org/officeDocument/2006/relationships/hyperlink" Target="http://www.ensembl.org/id/ENSRNOG00000027017" TargetMode="External"/><Relationship Id="rId1352" Type="http://schemas.openxmlformats.org/officeDocument/2006/relationships/hyperlink" Target="http://www.ensembl.org/id/ENSRNOG00000047261" TargetMode="External"/><Relationship Id="rId1797" Type="http://schemas.openxmlformats.org/officeDocument/2006/relationships/hyperlink" Target="http://www.ensembl.org/id/ENSRNOG00000011483" TargetMode="External"/><Relationship Id="rId2403" Type="http://schemas.openxmlformats.org/officeDocument/2006/relationships/hyperlink" Target="http://www.ensembl.org/id/ENSRNOG00000034177" TargetMode="External"/><Relationship Id="rId2848" Type="http://schemas.openxmlformats.org/officeDocument/2006/relationships/hyperlink" Target="http://www.ensembl.org/id/ENSRNOG00000000137" TargetMode="External"/><Relationship Id="rId89" Type="http://schemas.openxmlformats.org/officeDocument/2006/relationships/hyperlink" Target="http://www.ensembl.org/id/ENSRNOG00000022732" TargetMode="External"/><Relationship Id="rId1005" Type="http://schemas.openxmlformats.org/officeDocument/2006/relationships/hyperlink" Target="http://www.ensembl.org/id/ENSRNOG00000032381" TargetMode="External"/><Relationship Id="rId1212" Type="http://schemas.openxmlformats.org/officeDocument/2006/relationships/hyperlink" Target="http://www.ensembl.org/id/ENSRNOG00000048195" TargetMode="External"/><Relationship Id="rId1657" Type="http://schemas.openxmlformats.org/officeDocument/2006/relationships/hyperlink" Target="http://www.ensembl.org/id/ENSRNOG00000049324" TargetMode="External"/><Relationship Id="rId1864" Type="http://schemas.openxmlformats.org/officeDocument/2006/relationships/hyperlink" Target="http://www.ensembl.org/id/ENSRNOG00000055564" TargetMode="External"/><Relationship Id="rId2610" Type="http://schemas.openxmlformats.org/officeDocument/2006/relationships/hyperlink" Target="http://www.ensembl.org/id/ENSRNOG00000003453" TargetMode="External"/><Relationship Id="rId2708" Type="http://schemas.openxmlformats.org/officeDocument/2006/relationships/hyperlink" Target="http://www.ensembl.org/id/ENSRNOG00000054945" TargetMode="External"/><Relationship Id="rId2915" Type="http://schemas.openxmlformats.org/officeDocument/2006/relationships/hyperlink" Target="http://www.ensembl.org/id/ENSRNOG00000038190" TargetMode="External"/><Relationship Id="rId1517" Type="http://schemas.openxmlformats.org/officeDocument/2006/relationships/hyperlink" Target="http://www.ensembl.org/id/ENSRNOG00000029897" TargetMode="External"/><Relationship Id="rId1724" Type="http://schemas.openxmlformats.org/officeDocument/2006/relationships/hyperlink" Target="http://www.ensembl.org/id/ENSRNOG00000033843" TargetMode="External"/><Relationship Id="rId16" Type="http://schemas.openxmlformats.org/officeDocument/2006/relationships/hyperlink" Target="http://www.ensembl.org/id/ENSRNOG00000024280" TargetMode="External"/><Relationship Id="rId1931" Type="http://schemas.openxmlformats.org/officeDocument/2006/relationships/hyperlink" Target="http://www.ensembl.org/id/ENSRNOG00000010278" TargetMode="External"/><Relationship Id="rId3037" Type="http://schemas.openxmlformats.org/officeDocument/2006/relationships/hyperlink" Target="http://www.ensembl.org/id/ENSRNOG00000060168" TargetMode="External"/><Relationship Id="rId2193" Type="http://schemas.openxmlformats.org/officeDocument/2006/relationships/hyperlink" Target="http://www.ensembl.org/id/ENSRNOG00000004284" TargetMode="External"/><Relationship Id="rId2498" Type="http://schemas.openxmlformats.org/officeDocument/2006/relationships/hyperlink" Target="http://www.ensembl.org/id/ENSRNOG00000004713" TargetMode="External"/><Relationship Id="rId165" Type="http://schemas.openxmlformats.org/officeDocument/2006/relationships/hyperlink" Target="http://www.ensembl.org/id/ENSRNOG00000018944" TargetMode="External"/><Relationship Id="rId372" Type="http://schemas.openxmlformats.org/officeDocument/2006/relationships/hyperlink" Target="http://www.ensembl.org/id/ENSRNOG00000007430" TargetMode="External"/><Relationship Id="rId677" Type="http://schemas.openxmlformats.org/officeDocument/2006/relationships/hyperlink" Target="http://www.ensembl.org/id/ENSRNOG00000005776" TargetMode="External"/><Relationship Id="rId2053" Type="http://schemas.openxmlformats.org/officeDocument/2006/relationships/hyperlink" Target="http://www.ensembl.org/id/ENSRNOG00000008159" TargetMode="External"/><Relationship Id="rId2260" Type="http://schemas.openxmlformats.org/officeDocument/2006/relationships/hyperlink" Target="http://www.ensembl.org/id/ENSRNOG00000033697" TargetMode="External"/><Relationship Id="rId2358" Type="http://schemas.openxmlformats.org/officeDocument/2006/relationships/hyperlink" Target="http://www.ensembl.org/id/ENSRNOG00000049575" TargetMode="External"/><Relationship Id="rId232" Type="http://schemas.openxmlformats.org/officeDocument/2006/relationships/hyperlink" Target="http://www.ensembl.org/id/ENSRNOG00000017427" TargetMode="External"/><Relationship Id="rId884" Type="http://schemas.openxmlformats.org/officeDocument/2006/relationships/hyperlink" Target="http://www.ensembl.org/id/ENSRNOG00000015354" TargetMode="External"/><Relationship Id="rId2120" Type="http://schemas.openxmlformats.org/officeDocument/2006/relationships/hyperlink" Target="http://www.ensembl.org/id/ENSRNOG00000030058" TargetMode="External"/><Relationship Id="rId2565" Type="http://schemas.openxmlformats.org/officeDocument/2006/relationships/hyperlink" Target="http://www.ensembl.org/id/ENSRNOG00000001090" TargetMode="External"/><Relationship Id="rId2772" Type="http://schemas.openxmlformats.org/officeDocument/2006/relationships/hyperlink" Target="http://www.ensembl.org/id/ENSRNOG00000011762" TargetMode="External"/><Relationship Id="rId537" Type="http://schemas.openxmlformats.org/officeDocument/2006/relationships/hyperlink" Target="http://www.ensembl.org/id/ENSRNOG00000013598" TargetMode="External"/><Relationship Id="rId744" Type="http://schemas.openxmlformats.org/officeDocument/2006/relationships/hyperlink" Target="http://www.ensembl.org/id/ENSRNOG00000005358" TargetMode="External"/><Relationship Id="rId951" Type="http://schemas.openxmlformats.org/officeDocument/2006/relationships/hyperlink" Target="http://www.ensembl.org/id/ENSRNOG00000028208" TargetMode="External"/><Relationship Id="rId1167" Type="http://schemas.openxmlformats.org/officeDocument/2006/relationships/hyperlink" Target="http://www.ensembl.org/id/ENSRNOG00000002368" TargetMode="External"/><Relationship Id="rId1374" Type="http://schemas.openxmlformats.org/officeDocument/2006/relationships/hyperlink" Target="http://www.ensembl.org/id/ENSRNOG00000043171" TargetMode="External"/><Relationship Id="rId1581" Type="http://schemas.openxmlformats.org/officeDocument/2006/relationships/hyperlink" Target="http://www.ensembl.org/id/ENSRNOG00000020063" TargetMode="External"/><Relationship Id="rId1679" Type="http://schemas.openxmlformats.org/officeDocument/2006/relationships/hyperlink" Target="http://www.ensembl.org/id/ENSRNOG00000021125" TargetMode="External"/><Relationship Id="rId2218" Type="http://schemas.openxmlformats.org/officeDocument/2006/relationships/hyperlink" Target="http://www.ensembl.org/id/ENSRNOG00000056714" TargetMode="External"/><Relationship Id="rId2425" Type="http://schemas.openxmlformats.org/officeDocument/2006/relationships/hyperlink" Target="http://www.ensembl.org/id/ENSRNOG00000005450" TargetMode="External"/><Relationship Id="rId2632" Type="http://schemas.openxmlformats.org/officeDocument/2006/relationships/hyperlink" Target="http://www.ensembl.org/id/ENSRNOG00000003720" TargetMode="External"/><Relationship Id="rId80" Type="http://schemas.openxmlformats.org/officeDocument/2006/relationships/hyperlink" Target="http://www.ensembl.org/id/ENSRNOG00000014589" TargetMode="External"/><Relationship Id="rId604" Type="http://schemas.openxmlformats.org/officeDocument/2006/relationships/hyperlink" Target="http://www.ensembl.org/id/ENSRNOG00000024012" TargetMode="External"/><Relationship Id="rId811" Type="http://schemas.openxmlformats.org/officeDocument/2006/relationships/hyperlink" Target="http://www.ensembl.org/id/ENSRNOG00000059702" TargetMode="External"/><Relationship Id="rId1027" Type="http://schemas.openxmlformats.org/officeDocument/2006/relationships/hyperlink" Target="http://www.ensembl.org/id/ENSRNOG00000030537" TargetMode="External"/><Relationship Id="rId1234" Type="http://schemas.openxmlformats.org/officeDocument/2006/relationships/hyperlink" Target="http://www.ensembl.org/id/ENSRNOG00000017286" TargetMode="External"/><Relationship Id="rId1441" Type="http://schemas.openxmlformats.org/officeDocument/2006/relationships/hyperlink" Target="http://www.ensembl.org/id/ENSRNOG00000028344" TargetMode="External"/><Relationship Id="rId1886" Type="http://schemas.openxmlformats.org/officeDocument/2006/relationships/hyperlink" Target="http://www.ensembl.org/id/ENSRNOG00000021244" TargetMode="External"/><Relationship Id="rId2937" Type="http://schemas.openxmlformats.org/officeDocument/2006/relationships/hyperlink" Target="http://www.ensembl.org/id/ENSRNOG00000011879" TargetMode="External"/><Relationship Id="rId909" Type="http://schemas.openxmlformats.org/officeDocument/2006/relationships/hyperlink" Target="http://www.ensembl.org/id/ENSRNOG00000051180" TargetMode="External"/><Relationship Id="rId1301" Type="http://schemas.openxmlformats.org/officeDocument/2006/relationships/hyperlink" Target="http://www.ensembl.org/id/ENSRNOG00000018400" TargetMode="External"/><Relationship Id="rId1539" Type="http://schemas.openxmlformats.org/officeDocument/2006/relationships/hyperlink" Target="http://www.ensembl.org/id/ENSRNOG00000013323" TargetMode="External"/><Relationship Id="rId1746" Type="http://schemas.openxmlformats.org/officeDocument/2006/relationships/hyperlink" Target="http://www.ensembl.org/id/ENSRNOG00000010797" TargetMode="External"/><Relationship Id="rId1953" Type="http://schemas.openxmlformats.org/officeDocument/2006/relationships/hyperlink" Target="http://www.ensembl.org/id/ENSRNOG00000008098" TargetMode="External"/><Relationship Id="rId38" Type="http://schemas.openxmlformats.org/officeDocument/2006/relationships/hyperlink" Target="http://www.ensembl.org/id/ENSRNOG00000015413" TargetMode="External"/><Relationship Id="rId1606" Type="http://schemas.openxmlformats.org/officeDocument/2006/relationships/hyperlink" Target="http://www.ensembl.org/id/ENSRNOG00000014187" TargetMode="External"/><Relationship Id="rId1813" Type="http://schemas.openxmlformats.org/officeDocument/2006/relationships/hyperlink" Target="http://www.ensembl.org/id/ENSRNOG00000016351" TargetMode="External"/><Relationship Id="rId3059" Type="http://schemas.openxmlformats.org/officeDocument/2006/relationships/hyperlink" Target="http://www.ensembl.org/id/ENSRNOG00000004409" TargetMode="External"/><Relationship Id="rId187" Type="http://schemas.openxmlformats.org/officeDocument/2006/relationships/hyperlink" Target="http://www.ensembl.org/id/ENSRNOG00000018350" TargetMode="External"/><Relationship Id="rId394" Type="http://schemas.openxmlformats.org/officeDocument/2006/relationships/hyperlink" Target="http://www.ensembl.org/id/ENSRNOG00000042526" TargetMode="External"/><Relationship Id="rId2075" Type="http://schemas.openxmlformats.org/officeDocument/2006/relationships/hyperlink" Target="http://www.ensembl.org/id/ENSRNOG00000050240" TargetMode="External"/><Relationship Id="rId2282" Type="http://schemas.openxmlformats.org/officeDocument/2006/relationships/hyperlink" Target="http://www.ensembl.org/id/ENSRNOG00000008305" TargetMode="External"/><Relationship Id="rId254" Type="http://schemas.openxmlformats.org/officeDocument/2006/relationships/hyperlink" Target="http://www.ensembl.org/id/ENSRNOG00000015421" TargetMode="External"/><Relationship Id="rId699" Type="http://schemas.openxmlformats.org/officeDocument/2006/relationships/hyperlink" Target="http://www.ensembl.org/id/ENSRNOG00000057416" TargetMode="External"/><Relationship Id="rId1091" Type="http://schemas.openxmlformats.org/officeDocument/2006/relationships/hyperlink" Target="http://www.ensembl.org/id/ENSRNOG00000001323" TargetMode="External"/><Relationship Id="rId2587" Type="http://schemas.openxmlformats.org/officeDocument/2006/relationships/hyperlink" Target="http://www.ensembl.org/id/ENSRNOG00000001416" TargetMode="External"/><Relationship Id="rId2794" Type="http://schemas.openxmlformats.org/officeDocument/2006/relationships/hyperlink" Target="http://www.ensembl.org/id/ENSRNOG00000048472" TargetMode="External"/><Relationship Id="rId114" Type="http://schemas.openxmlformats.org/officeDocument/2006/relationships/hyperlink" Target="http://www.ensembl.org/id/ENSRNOG00000057696" TargetMode="External"/><Relationship Id="rId461" Type="http://schemas.openxmlformats.org/officeDocument/2006/relationships/hyperlink" Target="http://www.ensembl.org/id/ENSRNOG00000054121" TargetMode="External"/><Relationship Id="rId559" Type="http://schemas.openxmlformats.org/officeDocument/2006/relationships/hyperlink" Target="http://www.ensembl.org/id/ENSRNOG00000009782" TargetMode="External"/><Relationship Id="rId766" Type="http://schemas.openxmlformats.org/officeDocument/2006/relationships/hyperlink" Target="http://www.ensembl.org/id/ENSRNOG00000024757" TargetMode="External"/><Relationship Id="rId1189" Type="http://schemas.openxmlformats.org/officeDocument/2006/relationships/hyperlink" Target="http://www.ensembl.org/id/ENSRNOG00000002207" TargetMode="External"/><Relationship Id="rId1396" Type="http://schemas.openxmlformats.org/officeDocument/2006/relationships/hyperlink" Target="http://www.ensembl.org/id/ENSRNOG00000015625" TargetMode="External"/><Relationship Id="rId2142" Type="http://schemas.openxmlformats.org/officeDocument/2006/relationships/hyperlink" Target="http://www.ensembl.org/id/ENSRNOG00000007329" TargetMode="External"/><Relationship Id="rId2447" Type="http://schemas.openxmlformats.org/officeDocument/2006/relationships/hyperlink" Target="http://www.ensembl.org/id/ENSRNOG00000015674" TargetMode="External"/><Relationship Id="rId321" Type="http://schemas.openxmlformats.org/officeDocument/2006/relationships/hyperlink" Target="http://www.ensembl.org/id/ENSRNOG00000055567" TargetMode="External"/><Relationship Id="rId419" Type="http://schemas.openxmlformats.org/officeDocument/2006/relationships/hyperlink" Target="http://www.ensembl.org/id/ENSRNOG00000052444" TargetMode="External"/><Relationship Id="rId626" Type="http://schemas.openxmlformats.org/officeDocument/2006/relationships/hyperlink" Target="http://www.ensembl.org/id/ENSRNOG00000004110" TargetMode="External"/><Relationship Id="rId973" Type="http://schemas.openxmlformats.org/officeDocument/2006/relationships/hyperlink" Target="http://www.ensembl.org/id/ENSRNOG00000026783" TargetMode="External"/><Relationship Id="rId1049" Type="http://schemas.openxmlformats.org/officeDocument/2006/relationships/hyperlink" Target="http://www.ensembl.org/id/ENSRNOG00000001616" TargetMode="External"/><Relationship Id="rId1256" Type="http://schemas.openxmlformats.org/officeDocument/2006/relationships/hyperlink" Target="http://www.ensembl.org/id/ENSRNOG00000019697" TargetMode="External"/><Relationship Id="rId2002" Type="http://schemas.openxmlformats.org/officeDocument/2006/relationships/hyperlink" Target="http://www.ensembl.org/id/ENSRNOG00000031312" TargetMode="External"/><Relationship Id="rId2307" Type="http://schemas.openxmlformats.org/officeDocument/2006/relationships/hyperlink" Target="http://www.ensembl.org/id/ENSRNOG00000027145" TargetMode="External"/><Relationship Id="rId2654" Type="http://schemas.openxmlformats.org/officeDocument/2006/relationships/hyperlink" Target="http://www.ensembl.org/id/ENSRNOG00000023541" TargetMode="External"/><Relationship Id="rId2861" Type="http://schemas.openxmlformats.org/officeDocument/2006/relationships/hyperlink" Target="http://www.ensembl.org/id/ENSRNOG00000016690" TargetMode="External"/><Relationship Id="rId2959" Type="http://schemas.openxmlformats.org/officeDocument/2006/relationships/hyperlink" Target="http://www.ensembl.org/id/ENSRNOG00000034241" TargetMode="External"/><Relationship Id="rId833" Type="http://schemas.openxmlformats.org/officeDocument/2006/relationships/hyperlink" Target="http://www.ensembl.org/id/ENSRNOG00000014576" TargetMode="External"/><Relationship Id="rId1116" Type="http://schemas.openxmlformats.org/officeDocument/2006/relationships/hyperlink" Target="http://www.ensembl.org/id/ENSRNOG00000001177" TargetMode="External"/><Relationship Id="rId1463" Type="http://schemas.openxmlformats.org/officeDocument/2006/relationships/hyperlink" Target="http://www.ensembl.org/id/ENSRNOG00000003470" TargetMode="External"/><Relationship Id="rId1670" Type="http://schemas.openxmlformats.org/officeDocument/2006/relationships/hyperlink" Target="http://www.ensembl.org/id/ENSRNOG00000021689" TargetMode="External"/><Relationship Id="rId1768" Type="http://schemas.openxmlformats.org/officeDocument/2006/relationships/hyperlink" Target="http://www.ensembl.org/id/ENSRNOG00000010760" TargetMode="External"/><Relationship Id="rId2514" Type="http://schemas.openxmlformats.org/officeDocument/2006/relationships/hyperlink" Target="http://www.ensembl.org/id/ENSRNOG00000036674" TargetMode="External"/><Relationship Id="rId2721" Type="http://schemas.openxmlformats.org/officeDocument/2006/relationships/hyperlink" Target="http://www.ensembl.org/id/ENSRNOG00000013720" TargetMode="External"/><Relationship Id="rId2819" Type="http://schemas.openxmlformats.org/officeDocument/2006/relationships/hyperlink" Target="http://www.ensembl.org/id/ENSRNOG00000047977" TargetMode="External"/><Relationship Id="rId900" Type="http://schemas.openxmlformats.org/officeDocument/2006/relationships/hyperlink" Target="http://www.ensembl.org/id/ENSRNOG00000018610" TargetMode="External"/><Relationship Id="rId1323" Type="http://schemas.openxmlformats.org/officeDocument/2006/relationships/hyperlink" Target="http://www.ensembl.org/id/ENSRNOG00000023538" TargetMode="External"/><Relationship Id="rId1530" Type="http://schemas.openxmlformats.org/officeDocument/2006/relationships/hyperlink" Target="http://www.ensembl.org/id/ENSRNOG00000060603" TargetMode="External"/><Relationship Id="rId1628" Type="http://schemas.openxmlformats.org/officeDocument/2006/relationships/hyperlink" Target="http://www.ensembl.org/id/ENSRNOG00000046999" TargetMode="External"/><Relationship Id="rId1975" Type="http://schemas.openxmlformats.org/officeDocument/2006/relationships/hyperlink" Target="http://www.ensembl.org/id/ENSRNOG00000006151" TargetMode="External"/><Relationship Id="rId1835" Type="http://schemas.openxmlformats.org/officeDocument/2006/relationships/hyperlink" Target="http://www.ensembl.org/id/ENSRNOG00000008761" TargetMode="External"/><Relationship Id="rId3050" Type="http://schemas.openxmlformats.org/officeDocument/2006/relationships/hyperlink" Target="http://www.ensembl.org/id/ENSRNOG00000022166" TargetMode="External"/><Relationship Id="rId1902" Type="http://schemas.openxmlformats.org/officeDocument/2006/relationships/hyperlink" Target="http://www.ensembl.org/id/ENSRNOG00000008529" TargetMode="External"/><Relationship Id="rId2097" Type="http://schemas.openxmlformats.org/officeDocument/2006/relationships/hyperlink" Target="http://www.ensembl.org/id/ENSRNOG00000010067" TargetMode="External"/><Relationship Id="rId276" Type="http://schemas.openxmlformats.org/officeDocument/2006/relationships/hyperlink" Target="http://www.ensembl.org/id/ENSRNOG00000019221" TargetMode="External"/><Relationship Id="rId483" Type="http://schemas.openxmlformats.org/officeDocument/2006/relationships/hyperlink" Target="http://www.ensembl.org/id/ENSRNOG00000009176" TargetMode="External"/><Relationship Id="rId690" Type="http://schemas.openxmlformats.org/officeDocument/2006/relationships/hyperlink" Target="http://www.ensembl.org/id/ENSRNOG00000019247" TargetMode="External"/><Relationship Id="rId2164" Type="http://schemas.openxmlformats.org/officeDocument/2006/relationships/hyperlink" Target="http://www.ensembl.org/id/ENSRNOG00000028650" TargetMode="External"/><Relationship Id="rId2371" Type="http://schemas.openxmlformats.org/officeDocument/2006/relationships/hyperlink" Target="http://www.ensembl.org/id/ENSRNOG00000012375" TargetMode="External"/><Relationship Id="rId3008" Type="http://schemas.openxmlformats.org/officeDocument/2006/relationships/hyperlink" Target="http://www.ensembl.org/id/ENSRNOG00000000569" TargetMode="External"/><Relationship Id="rId136" Type="http://schemas.openxmlformats.org/officeDocument/2006/relationships/hyperlink" Target="http://www.ensembl.org/id/ENSRNOG00000017109" TargetMode="External"/><Relationship Id="rId343" Type="http://schemas.openxmlformats.org/officeDocument/2006/relationships/hyperlink" Target="http://www.ensembl.org/id/ENSRNOG00000005902" TargetMode="External"/><Relationship Id="rId550" Type="http://schemas.openxmlformats.org/officeDocument/2006/relationships/hyperlink" Target="http://www.ensembl.org/id/ENSRNOG00000043151" TargetMode="External"/><Relationship Id="rId788" Type="http://schemas.openxmlformats.org/officeDocument/2006/relationships/hyperlink" Target="http://www.ensembl.org/id/ENSRNOG00000016221" TargetMode="External"/><Relationship Id="rId995" Type="http://schemas.openxmlformats.org/officeDocument/2006/relationships/hyperlink" Target="http://www.ensembl.org/id/ENSRNOG00000002948" TargetMode="External"/><Relationship Id="rId1180" Type="http://schemas.openxmlformats.org/officeDocument/2006/relationships/hyperlink" Target="http://www.ensembl.org/id/ENSRNOG00000002258" TargetMode="External"/><Relationship Id="rId2024" Type="http://schemas.openxmlformats.org/officeDocument/2006/relationships/hyperlink" Target="http://www.ensembl.org/id/ENSRNOG00000021669" TargetMode="External"/><Relationship Id="rId2231" Type="http://schemas.openxmlformats.org/officeDocument/2006/relationships/hyperlink" Target="http://www.ensembl.org/id/ENSRNOG00000009360" TargetMode="External"/><Relationship Id="rId2469" Type="http://schemas.openxmlformats.org/officeDocument/2006/relationships/hyperlink" Target="http://www.ensembl.org/id/ENSRNOG00000003967" TargetMode="External"/><Relationship Id="rId2676" Type="http://schemas.openxmlformats.org/officeDocument/2006/relationships/hyperlink" Target="http://www.ensembl.org/id/ENSRNOG00000002040" TargetMode="External"/><Relationship Id="rId2883" Type="http://schemas.openxmlformats.org/officeDocument/2006/relationships/hyperlink" Target="http://www.ensembl.org/id/ENSRNOG00000056435" TargetMode="External"/><Relationship Id="rId203" Type="http://schemas.openxmlformats.org/officeDocument/2006/relationships/hyperlink" Target="http://www.ensembl.org/id/ENSRNOG00000053086" TargetMode="External"/><Relationship Id="rId648" Type="http://schemas.openxmlformats.org/officeDocument/2006/relationships/hyperlink" Target="http://www.ensembl.org/id/ENSRNOG00000005568" TargetMode="External"/><Relationship Id="rId855" Type="http://schemas.openxmlformats.org/officeDocument/2006/relationships/hyperlink" Target="http://www.ensembl.org/id/ENSRNOG00000047439" TargetMode="External"/><Relationship Id="rId1040" Type="http://schemas.openxmlformats.org/officeDocument/2006/relationships/hyperlink" Target="http://www.ensembl.org/id/ENSRNOG00000002028" TargetMode="External"/><Relationship Id="rId1278" Type="http://schemas.openxmlformats.org/officeDocument/2006/relationships/hyperlink" Target="http://www.ensembl.org/id/ENSRNOG00000021726" TargetMode="External"/><Relationship Id="rId1485" Type="http://schemas.openxmlformats.org/officeDocument/2006/relationships/hyperlink" Target="http://www.ensembl.org/id/ENSRNOG00000021400" TargetMode="External"/><Relationship Id="rId1692" Type="http://schemas.openxmlformats.org/officeDocument/2006/relationships/hyperlink" Target="http://www.ensembl.org/id/ENSRNOG00000013971" TargetMode="External"/><Relationship Id="rId2329" Type="http://schemas.openxmlformats.org/officeDocument/2006/relationships/hyperlink" Target="http://www.ensembl.org/id/ENSRNOG00000021548" TargetMode="External"/><Relationship Id="rId2536" Type="http://schemas.openxmlformats.org/officeDocument/2006/relationships/hyperlink" Target="http://www.ensembl.org/id/ENSRNOG00000001701" TargetMode="External"/><Relationship Id="rId2743" Type="http://schemas.openxmlformats.org/officeDocument/2006/relationships/hyperlink" Target="http://www.ensembl.org/id/ENSRNOG00000010489" TargetMode="External"/><Relationship Id="rId410" Type="http://schemas.openxmlformats.org/officeDocument/2006/relationships/hyperlink" Target="http://www.ensembl.org/id/ENSRNOG00000014347" TargetMode="External"/><Relationship Id="rId508" Type="http://schemas.openxmlformats.org/officeDocument/2006/relationships/hyperlink" Target="http://www.ensembl.org/id/ENSRNOG00000001807" TargetMode="External"/><Relationship Id="rId715" Type="http://schemas.openxmlformats.org/officeDocument/2006/relationships/hyperlink" Target="http://www.ensembl.org/id/ENSRNOG00000007286" TargetMode="External"/><Relationship Id="rId922" Type="http://schemas.openxmlformats.org/officeDocument/2006/relationships/hyperlink" Target="http://www.ensembl.org/id/ENSRNOG00000000230" TargetMode="External"/><Relationship Id="rId1138" Type="http://schemas.openxmlformats.org/officeDocument/2006/relationships/hyperlink" Target="http://www.ensembl.org/id/ENSRNOG00000003120" TargetMode="External"/><Relationship Id="rId1345" Type="http://schemas.openxmlformats.org/officeDocument/2006/relationships/hyperlink" Target="http://www.ensembl.org/id/ENSRNOG00000016873" TargetMode="External"/><Relationship Id="rId1552" Type="http://schemas.openxmlformats.org/officeDocument/2006/relationships/hyperlink" Target="http://www.ensembl.org/id/ENSRNOG00000058436" TargetMode="External"/><Relationship Id="rId1997" Type="http://schemas.openxmlformats.org/officeDocument/2006/relationships/hyperlink" Target="http://www.ensembl.org/id/ENSRNOG00000061394" TargetMode="External"/><Relationship Id="rId2603" Type="http://schemas.openxmlformats.org/officeDocument/2006/relationships/hyperlink" Target="http://www.ensembl.org/id/ENSRNOG00000022392" TargetMode="External"/><Relationship Id="rId2950" Type="http://schemas.openxmlformats.org/officeDocument/2006/relationships/hyperlink" Target="http://www.ensembl.org/id/ENSRNOG00000016257" TargetMode="External"/><Relationship Id="rId1205" Type="http://schemas.openxmlformats.org/officeDocument/2006/relationships/hyperlink" Target="http://www.ensembl.org/id/ENSRNOG00000004145" TargetMode="External"/><Relationship Id="rId1857" Type="http://schemas.openxmlformats.org/officeDocument/2006/relationships/hyperlink" Target="http://www.ensembl.org/id/ENSRNOG00000005865" TargetMode="External"/><Relationship Id="rId2810" Type="http://schemas.openxmlformats.org/officeDocument/2006/relationships/hyperlink" Target="http://www.ensembl.org/id/ENSRNOG00000011416" TargetMode="External"/><Relationship Id="rId2908" Type="http://schemas.openxmlformats.org/officeDocument/2006/relationships/hyperlink" Target="http://www.ensembl.org/id/ENSRNOG00000010440" TargetMode="External"/><Relationship Id="rId51" Type="http://schemas.openxmlformats.org/officeDocument/2006/relationships/hyperlink" Target="http://www.ensembl.org/id/ENSRNOG00000055286" TargetMode="External"/><Relationship Id="rId1412" Type="http://schemas.openxmlformats.org/officeDocument/2006/relationships/hyperlink" Target="http://www.ensembl.org/id/ENSRNOG00000015077" TargetMode="External"/><Relationship Id="rId1717" Type="http://schemas.openxmlformats.org/officeDocument/2006/relationships/hyperlink" Target="http://www.ensembl.org/id/ENSRNOG00000014828" TargetMode="External"/><Relationship Id="rId1924" Type="http://schemas.openxmlformats.org/officeDocument/2006/relationships/hyperlink" Target="http://www.ensembl.org/id/ENSRNOG00000053384" TargetMode="External"/><Relationship Id="rId298" Type="http://schemas.openxmlformats.org/officeDocument/2006/relationships/hyperlink" Target="http://www.ensembl.org/id/ENSRNOG00000009845" TargetMode="External"/><Relationship Id="rId158" Type="http://schemas.openxmlformats.org/officeDocument/2006/relationships/hyperlink" Target="http://www.ensembl.org/id/ENSRNOG00000020704" TargetMode="External"/><Relationship Id="rId2186" Type="http://schemas.openxmlformats.org/officeDocument/2006/relationships/hyperlink" Target="http://www.ensembl.org/id/ENSRNOG00000008696" TargetMode="External"/><Relationship Id="rId2393" Type="http://schemas.openxmlformats.org/officeDocument/2006/relationships/hyperlink" Target="http://www.ensembl.org/id/ENSRNOG00000019704" TargetMode="External"/><Relationship Id="rId2698" Type="http://schemas.openxmlformats.org/officeDocument/2006/relationships/hyperlink" Target="http://www.ensembl.org/id/ENSRNOG00000002278" TargetMode="External"/><Relationship Id="rId365" Type="http://schemas.openxmlformats.org/officeDocument/2006/relationships/hyperlink" Target="http://www.ensembl.org/id/ENSRNOG00000026143" TargetMode="External"/><Relationship Id="rId572" Type="http://schemas.openxmlformats.org/officeDocument/2006/relationships/hyperlink" Target="http://www.ensembl.org/id/ENSRNOG00000019843" TargetMode="External"/><Relationship Id="rId2046" Type="http://schemas.openxmlformats.org/officeDocument/2006/relationships/hyperlink" Target="http://www.ensembl.org/id/ENSRNOG00000043023" TargetMode="External"/><Relationship Id="rId2253" Type="http://schemas.openxmlformats.org/officeDocument/2006/relationships/hyperlink" Target="http://www.ensembl.org/id/ENSRNOG00000008057" TargetMode="External"/><Relationship Id="rId2460" Type="http://schemas.openxmlformats.org/officeDocument/2006/relationships/hyperlink" Target="http://www.ensembl.org/id/ENSRNOG00000000239" TargetMode="External"/><Relationship Id="rId225" Type="http://schemas.openxmlformats.org/officeDocument/2006/relationships/hyperlink" Target="http://www.ensembl.org/id/ENSRNOG00000026162" TargetMode="External"/><Relationship Id="rId432" Type="http://schemas.openxmlformats.org/officeDocument/2006/relationships/hyperlink" Target="http://www.ensembl.org/id/ENSRNOG00000007100" TargetMode="External"/><Relationship Id="rId877" Type="http://schemas.openxmlformats.org/officeDocument/2006/relationships/hyperlink" Target="http://www.ensembl.org/id/ENSRNOG00000012815" TargetMode="External"/><Relationship Id="rId1062" Type="http://schemas.openxmlformats.org/officeDocument/2006/relationships/hyperlink" Target="http://www.ensembl.org/id/ENSRNOG00000001711" TargetMode="External"/><Relationship Id="rId2113" Type="http://schemas.openxmlformats.org/officeDocument/2006/relationships/hyperlink" Target="http://www.ensembl.org/id/ENSRNOG00000022307" TargetMode="External"/><Relationship Id="rId2320" Type="http://schemas.openxmlformats.org/officeDocument/2006/relationships/hyperlink" Target="http://www.ensembl.org/id/ENSRNOG00000047606" TargetMode="External"/><Relationship Id="rId2558" Type="http://schemas.openxmlformats.org/officeDocument/2006/relationships/hyperlink" Target="http://www.ensembl.org/id/ENSRNOG00000001926" TargetMode="External"/><Relationship Id="rId2765" Type="http://schemas.openxmlformats.org/officeDocument/2006/relationships/hyperlink" Target="http://www.ensembl.org/id/ENSRNOG00000018023" TargetMode="External"/><Relationship Id="rId2972" Type="http://schemas.openxmlformats.org/officeDocument/2006/relationships/hyperlink" Target="http://www.ensembl.org/id/ENSRNOG00000000439" TargetMode="External"/><Relationship Id="rId737" Type="http://schemas.openxmlformats.org/officeDocument/2006/relationships/hyperlink" Target="http://www.ensembl.org/id/ENSRNOG00000006440" TargetMode="External"/><Relationship Id="rId944" Type="http://schemas.openxmlformats.org/officeDocument/2006/relationships/hyperlink" Target="http://www.ensembl.org/id/ENSRNOG00000012356" TargetMode="External"/><Relationship Id="rId1367" Type="http://schemas.openxmlformats.org/officeDocument/2006/relationships/hyperlink" Target="http://www.ensembl.org/id/ENSRNOG00000038960" TargetMode="External"/><Relationship Id="rId1574" Type="http://schemas.openxmlformats.org/officeDocument/2006/relationships/hyperlink" Target="http://www.ensembl.org/id/ENSRNOG00000020426" TargetMode="External"/><Relationship Id="rId1781" Type="http://schemas.openxmlformats.org/officeDocument/2006/relationships/hyperlink" Target="http://www.ensembl.org/id/ENSRNOG00000011238" TargetMode="External"/><Relationship Id="rId2418" Type="http://schemas.openxmlformats.org/officeDocument/2006/relationships/hyperlink" Target="http://www.ensembl.org/id/ENSRNOG00000029886" TargetMode="External"/><Relationship Id="rId2625" Type="http://schemas.openxmlformats.org/officeDocument/2006/relationships/hyperlink" Target="http://www.ensembl.org/id/ENSRNOG00000002525" TargetMode="External"/><Relationship Id="rId2832" Type="http://schemas.openxmlformats.org/officeDocument/2006/relationships/hyperlink" Target="http://www.ensembl.org/id/ENSRNOG00000011947" TargetMode="External"/><Relationship Id="rId73" Type="http://schemas.openxmlformats.org/officeDocument/2006/relationships/hyperlink" Target="http://www.ensembl.org/id/ENSRNOG00000013663" TargetMode="External"/><Relationship Id="rId804" Type="http://schemas.openxmlformats.org/officeDocument/2006/relationships/hyperlink" Target="http://www.ensembl.org/id/ENSRNOG00000032339" TargetMode="External"/><Relationship Id="rId1227" Type="http://schemas.openxmlformats.org/officeDocument/2006/relationships/hyperlink" Target="http://www.ensembl.org/id/ENSRNOG00000018536" TargetMode="External"/><Relationship Id="rId1434" Type="http://schemas.openxmlformats.org/officeDocument/2006/relationships/hyperlink" Target="http://www.ensembl.org/id/ENSRNOG00000000524" TargetMode="External"/><Relationship Id="rId1641" Type="http://schemas.openxmlformats.org/officeDocument/2006/relationships/hyperlink" Target="http://www.ensembl.org/id/ENSRNOG00000017277" TargetMode="External"/><Relationship Id="rId1879" Type="http://schemas.openxmlformats.org/officeDocument/2006/relationships/hyperlink" Target="http://www.ensembl.org/id/ENSRNOG00000028685" TargetMode="External"/><Relationship Id="rId1501" Type="http://schemas.openxmlformats.org/officeDocument/2006/relationships/hyperlink" Target="http://www.ensembl.org/id/ENSRNOG00000012756" TargetMode="External"/><Relationship Id="rId1739" Type="http://schemas.openxmlformats.org/officeDocument/2006/relationships/hyperlink" Target="http://www.ensembl.org/id/ENSRNOG00000016541" TargetMode="External"/><Relationship Id="rId1946" Type="http://schemas.openxmlformats.org/officeDocument/2006/relationships/hyperlink" Target="http://www.ensembl.org/id/ENSRNOG00000007546" TargetMode="External"/><Relationship Id="rId1806" Type="http://schemas.openxmlformats.org/officeDocument/2006/relationships/hyperlink" Target="http://www.ensembl.org/id/ENSRNOG00000052555" TargetMode="External"/><Relationship Id="rId387" Type="http://schemas.openxmlformats.org/officeDocument/2006/relationships/hyperlink" Target="http://www.ensembl.org/id/ENSRNOG00000019299" TargetMode="External"/><Relationship Id="rId594" Type="http://schemas.openxmlformats.org/officeDocument/2006/relationships/hyperlink" Target="http://www.ensembl.org/id/ENSRNOG00000009325" TargetMode="External"/><Relationship Id="rId2068" Type="http://schemas.openxmlformats.org/officeDocument/2006/relationships/hyperlink" Target="http://www.ensembl.org/id/ENSRNOG00000023664" TargetMode="External"/><Relationship Id="rId2275" Type="http://schemas.openxmlformats.org/officeDocument/2006/relationships/hyperlink" Target="http://www.ensembl.org/id/ENSRNOG00000027736" TargetMode="External"/><Relationship Id="rId3021" Type="http://schemas.openxmlformats.org/officeDocument/2006/relationships/hyperlink" Target="http://www.ensembl.org/id/ENSRNOG00000025811" TargetMode="External"/><Relationship Id="rId247" Type="http://schemas.openxmlformats.org/officeDocument/2006/relationships/hyperlink" Target="http://www.ensembl.org/id/ENSRNOG00000019414" TargetMode="External"/><Relationship Id="rId899" Type="http://schemas.openxmlformats.org/officeDocument/2006/relationships/hyperlink" Target="http://www.ensembl.org/id/ENSRNOG00000018267" TargetMode="External"/><Relationship Id="rId1084" Type="http://schemas.openxmlformats.org/officeDocument/2006/relationships/hyperlink" Target="http://www.ensembl.org/id/ENSRNOG00000030410" TargetMode="External"/><Relationship Id="rId2482" Type="http://schemas.openxmlformats.org/officeDocument/2006/relationships/hyperlink" Target="http://www.ensembl.org/id/ENSRNOG00000036814" TargetMode="External"/><Relationship Id="rId2787" Type="http://schemas.openxmlformats.org/officeDocument/2006/relationships/hyperlink" Target="http://www.ensembl.org/id/ENSRNOG00000015496" TargetMode="External"/><Relationship Id="rId107" Type="http://schemas.openxmlformats.org/officeDocument/2006/relationships/hyperlink" Target="http://www.ensembl.org/id/ENSRNOG00000017900" TargetMode="External"/><Relationship Id="rId454" Type="http://schemas.openxmlformats.org/officeDocument/2006/relationships/hyperlink" Target="http://www.ensembl.org/id/ENSRNOG00000006893" TargetMode="External"/><Relationship Id="rId661" Type="http://schemas.openxmlformats.org/officeDocument/2006/relationships/hyperlink" Target="http://www.ensembl.org/id/ENSRNOG00000055221" TargetMode="External"/><Relationship Id="rId759" Type="http://schemas.openxmlformats.org/officeDocument/2006/relationships/hyperlink" Target="http://www.ensembl.org/id/ENSRNOG00000053675" TargetMode="External"/><Relationship Id="rId966" Type="http://schemas.openxmlformats.org/officeDocument/2006/relationships/hyperlink" Target="http://www.ensembl.org/id/ENSRNOG00000008040" TargetMode="External"/><Relationship Id="rId1291" Type="http://schemas.openxmlformats.org/officeDocument/2006/relationships/hyperlink" Target="http://www.ensembl.org/id/ENSRNOG00000038115" TargetMode="External"/><Relationship Id="rId1389" Type="http://schemas.openxmlformats.org/officeDocument/2006/relationships/hyperlink" Target="http://www.ensembl.org/id/ENSRNOG00000026211" TargetMode="External"/><Relationship Id="rId1596" Type="http://schemas.openxmlformats.org/officeDocument/2006/relationships/hyperlink" Target="http://www.ensembl.org/id/ENSRNOG00000020938" TargetMode="External"/><Relationship Id="rId2135" Type="http://schemas.openxmlformats.org/officeDocument/2006/relationships/hyperlink" Target="http://www.ensembl.org/id/ENSRNOG00000009754" TargetMode="External"/><Relationship Id="rId2342" Type="http://schemas.openxmlformats.org/officeDocument/2006/relationships/hyperlink" Target="http://www.ensembl.org/id/ENSRNOG00000046834" TargetMode="External"/><Relationship Id="rId2647" Type="http://schemas.openxmlformats.org/officeDocument/2006/relationships/hyperlink" Target="http://www.ensembl.org/id/ENSRNOG00000025731" TargetMode="External"/><Relationship Id="rId2994" Type="http://schemas.openxmlformats.org/officeDocument/2006/relationships/hyperlink" Target="http://www.ensembl.org/id/ENSRNOG00000001193" TargetMode="External"/><Relationship Id="rId314" Type="http://schemas.openxmlformats.org/officeDocument/2006/relationships/hyperlink" Target="http://www.ensembl.org/id/ENSRNOG00000023352" TargetMode="External"/><Relationship Id="rId521" Type="http://schemas.openxmlformats.org/officeDocument/2006/relationships/hyperlink" Target="http://www.ensembl.org/id/ENSRNOG00000006096" TargetMode="External"/><Relationship Id="rId619" Type="http://schemas.openxmlformats.org/officeDocument/2006/relationships/hyperlink" Target="http://www.ensembl.org/id/ENSRNOG00000016783" TargetMode="External"/><Relationship Id="rId1151" Type="http://schemas.openxmlformats.org/officeDocument/2006/relationships/hyperlink" Target="http://www.ensembl.org/id/ENSRNOG00000002813" TargetMode="External"/><Relationship Id="rId1249" Type="http://schemas.openxmlformats.org/officeDocument/2006/relationships/hyperlink" Target="http://www.ensembl.org/id/ENSRNOG00000010064" TargetMode="External"/><Relationship Id="rId2202" Type="http://schemas.openxmlformats.org/officeDocument/2006/relationships/hyperlink" Target="http://www.ensembl.org/id/ENSRNOG00000046214" TargetMode="External"/><Relationship Id="rId2854" Type="http://schemas.openxmlformats.org/officeDocument/2006/relationships/hyperlink" Target="http://www.ensembl.org/id/ENSRNOG00000018782" TargetMode="External"/><Relationship Id="rId95" Type="http://schemas.openxmlformats.org/officeDocument/2006/relationships/hyperlink" Target="http://www.ensembl.org/id/ENSRNOG00000012584" TargetMode="External"/><Relationship Id="rId826" Type="http://schemas.openxmlformats.org/officeDocument/2006/relationships/hyperlink" Target="http://www.ensembl.org/id/ENSRNOG00000010940" TargetMode="External"/><Relationship Id="rId1011" Type="http://schemas.openxmlformats.org/officeDocument/2006/relationships/hyperlink" Target="http://www.ensembl.org/id/ENSRNOG00000020770" TargetMode="External"/><Relationship Id="rId1109" Type="http://schemas.openxmlformats.org/officeDocument/2006/relationships/hyperlink" Target="http://www.ensembl.org/id/ENSRNOG00000021480" TargetMode="External"/><Relationship Id="rId1456" Type="http://schemas.openxmlformats.org/officeDocument/2006/relationships/hyperlink" Target="http://www.ensembl.org/id/ENSRNOG00000000543" TargetMode="External"/><Relationship Id="rId1663" Type="http://schemas.openxmlformats.org/officeDocument/2006/relationships/hyperlink" Target="http://www.ensembl.org/id/ENSRNOG00000029394" TargetMode="External"/><Relationship Id="rId1870" Type="http://schemas.openxmlformats.org/officeDocument/2006/relationships/hyperlink" Target="http://www.ensembl.org/id/ENSRNOG00000060735" TargetMode="External"/><Relationship Id="rId1968" Type="http://schemas.openxmlformats.org/officeDocument/2006/relationships/hyperlink" Target="http://www.ensembl.org/id/ENSRNOG00000005981" TargetMode="External"/><Relationship Id="rId2507" Type="http://schemas.openxmlformats.org/officeDocument/2006/relationships/hyperlink" Target="http://www.ensembl.org/id/ENSRNOG00000002722" TargetMode="External"/><Relationship Id="rId2714" Type="http://schemas.openxmlformats.org/officeDocument/2006/relationships/hyperlink" Target="http://www.ensembl.org/id/ENSRNOG00000060665" TargetMode="External"/><Relationship Id="rId2921" Type="http://schemas.openxmlformats.org/officeDocument/2006/relationships/hyperlink" Target="http://www.ensembl.org/id/ENSRNOG00000019288" TargetMode="External"/><Relationship Id="rId1316" Type="http://schemas.openxmlformats.org/officeDocument/2006/relationships/hyperlink" Target="http://www.ensembl.org/id/ENSRNOG00000014264" TargetMode="External"/><Relationship Id="rId1523" Type="http://schemas.openxmlformats.org/officeDocument/2006/relationships/hyperlink" Target="http://www.ensembl.org/id/ENSRNOG00000025587" TargetMode="External"/><Relationship Id="rId1730" Type="http://schemas.openxmlformats.org/officeDocument/2006/relationships/hyperlink" Target="http://www.ensembl.org/id/ENSRNOG00000032002" TargetMode="External"/><Relationship Id="rId22" Type="http://schemas.openxmlformats.org/officeDocument/2006/relationships/hyperlink" Target="http://www.ensembl.org/id/ENSRNOG00000051578" TargetMode="External"/><Relationship Id="rId1828" Type="http://schemas.openxmlformats.org/officeDocument/2006/relationships/hyperlink" Target="http://www.ensembl.org/id/ENSRNOG00000008810" TargetMode="External"/><Relationship Id="rId3043" Type="http://schemas.openxmlformats.org/officeDocument/2006/relationships/hyperlink" Target="http://www.ensembl.org/id/ENSRNOG00000022391" TargetMode="External"/><Relationship Id="rId171" Type="http://schemas.openxmlformats.org/officeDocument/2006/relationships/hyperlink" Target="http://www.ensembl.org/id/ENSRNOG00000048166" TargetMode="External"/><Relationship Id="rId2297" Type="http://schemas.openxmlformats.org/officeDocument/2006/relationships/hyperlink" Target="http://www.ensembl.org/id/ENSRNOG00000042519" TargetMode="External"/><Relationship Id="rId269" Type="http://schemas.openxmlformats.org/officeDocument/2006/relationships/hyperlink" Target="http://www.ensembl.org/id/ENSRNOG00000019996" TargetMode="External"/><Relationship Id="rId476" Type="http://schemas.openxmlformats.org/officeDocument/2006/relationships/hyperlink" Target="http://www.ensembl.org/id/ENSRNOG00000047023" TargetMode="External"/><Relationship Id="rId683" Type="http://schemas.openxmlformats.org/officeDocument/2006/relationships/hyperlink" Target="http://www.ensembl.org/id/ENSRNOG00000003549" TargetMode="External"/><Relationship Id="rId890" Type="http://schemas.openxmlformats.org/officeDocument/2006/relationships/hyperlink" Target="http://www.ensembl.org/id/ENSRNOG00000018059" TargetMode="External"/><Relationship Id="rId2157" Type="http://schemas.openxmlformats.org/officeDocument/2006/relationships/hyperlink" Target="http://www.ensembl.org/id/ENSRNOG00000026605" TargetMode="External"/><Relationship Id="rId2364" Type="http://schemas.openxmlformats.org/officeDocument/2006/relationships/hyperlink" Target="http://www.ensembl.org/id/ENSRNOG00000014162" TargetMode="External"/><Relationship Id="rId2571" Type="http://schemas.openxmlformats.org/officeDocument/2006/relationships/hyperlink" Target="http://www.ensembl.org/id/ENSRNOG00000000924" TargetMode="External"/><Relationship Id="rId129" Type="http://schemas.openxmlformats.org/officeDocument/2006/relationships/hyperlink" Target="http://www.ensembl.org/id/ENSRNOG00000017243" TargetMode="External"/><Relationship Id="rId336" Type="http://schemas.openxmlformats.org/officeDocument/2006/relationships/hyperlink" Target="http://www.ensembl.org/id/ENSRNOG00000014798" TargetMode="External"/><Relationship Id="rId543" Type="http://schemas.openxmlformats.org/officeDocument/2006/relationships/hyperlink" Target="http://www.ensembl.org/id/ENSRNOG00000028063" TargetMode="External"/><Relationship Id="rId988" Type="http://schemas.openxmlformats.org/officeDocument/2006/relationships/hyperlink" Target="http://www.ensembl.org/id/ENSRNOG00000004549" TargetMode="External"/><Relationship Id="rId1173" Type="http://schemas.openxmlformats.org/officeDocument/2006/relationships/hyperlink" Target="http://www.ensembl.org/id/ENSRNOG00000045558" TargetMode="External"/><Relationship Id="rId1380" Type="http://schemas.openxmlformats.org/officeDocument/2006/relationships/hyperlink" Target="http://www.ensembl.org/id/ENSRNOG00000014117" TargetMode="External"/><Relationship Id="rId2017" Type="http://schemas.openxmlformats.org/officeDocument/2006/relationships/hyperlink" Target="http://www.ensembl.org/id/ENSRNOG00000013463" TargetMode="External"/><Relationship Id="rId2224" Type="http://schemas.openxmlformats.org/officeDocument/2006/relationships/hyperlink" Target="http://www.ensembl.org/id/ENSRNOG00000047072" TargetMode="External"/><Relationship Id="rId2669" Type="http://schemas.openxmlformats.org/officeDocument/2006/relationships/hyperlink" Target="http://www.ensembl.org/id/ENSRNOG00000002061" TargetMode="External"/><Relationship Id="rId2876" Type="http://schemas.openxmlformats.org/officeDocument/2006/relationships/hyperlink" Target="http://www.ensembl.org/id/ENSRNOG00000038025" TargetMode="External"/><Relationship Id="rId403" Type="http://schemas.openxmlformats.org/officeDocument/2006/relationships/hyperlink" Target="http://www.ensembl.org/id/ENSRNOG00000010275" TargetMode="External"/><Relationship Id="rId750" Type="http://schemas.openxmlformats.org/officeDocument/2006/relationships/hyperlink" Target="http://www.ensembl.org/id/ENSRNOG00000031915" TargetMode="External"/><Relationship Id="rId848" Type="http://schemas.openxmlformats.org/officeDocument/2006/relationships/hyperlink" Target="http://www.ensembl.org/id/ENSRNOG00000047873" TargetMode="External"/><Relationship Id="rId1033" Type="http://schemas.openxmlformats.org/officeDocument/2006/relationships/hyperlink" Target="http://www.ensembl.org/id/ENSRNOG00000036693" TargetMode="External"/><Relationship Id="rId1478" Type="http://schemas.openxmlformats.org/officeDocument/2006/relationships/hyperlink" Target="http://www.ensembl.org/id/ENSRNOG00000006756" TargetMode="External"/><Relationship Id="rId1685" Type="http://schemas.openxmlformats.org/officeDocument/2006/relationships/hyperlink" Target="http://www.ensembl.org/id/ENSRNOG00000023151" TargetMode="External"/><Relationship Id="rId1892" Type="http://schemas.openxmlformats.org/officeDocument/2006/relationships/hyperlink" Target="http://www.ensembl.org/id/ENSRNOG00000004810" TargetMode="External"/><Relationship Id="rId2431" Type="http://schemas.openxmlformats.org/officeDocument/2006/relationships/hyperlink" Target="http://www.ensembl.org/id/ENSRNOG00000002820" TargetMode="External"/><Relationship Id="rId2529" Type="http://schemas.openxmlformats.org/officeDocument/2006/relationships/hyperlink" Target="http://www.ensembl.org/id/ENSRNOG00000002072" TargetMode="External"/><Relationship Id="rId2736" Type="http://schemas.openxmlformats.org/officeDocument/2006/relationships/hyperlink" Target="http://www.ensembl.org/id/ENSRNOG00000048980" TargetMode="External"/><Relationship Id="rId610" Type="http://schemas.openxmlformats.org/officeDocument/2006/relationships/hyperlink" Target="http://www.ensembl.org/id/ENSRNOG00000008479" TargetMode="External"/><Relationship Id="rId708" Type="http://schemas.openxmlformats.org/officeDocument/2006/relationships/hyperlink" Target="http://www.ensembl.org/id/ENSRNOG00000008507" TargetMode="External"/><Relationship Id="rId915" Type="http://schemas.openxmlformats.org/officeDocument/2006/relationships/hyperlink" Target="http://www.ensembl.org/id/ENSRNOG00000025522" TargetMode="External"/><Relationship Id="rId1240" Type="http://schemas.openxmlformats.org/officeDocument/2006/relationships/hyperlink" Target="http://www.ensembl.org/id/ENSRNOG00000011831" TargetMode="External"/><Relationship Id="rId1338" Type="http://schemas.openxmlformats.org/officeDocument/2006/relationships/hyperlink" Target="http://www.ensembl.org/id/ENSRNOG00000028576" TargetMode="External"/><Relationship Id="rId1545" Type="http://schemas.openxmlformats.org/officeDocument/2006/relationships/hyperlink" Target="http://www.ensembl.org/id/ENSRNOG00000019048" TargetMode="External"/><Relationship Id="rId2943" Type="http://schemas.openxmlformats.org/officeDocument/2006/relationships/hyperlink" Target="http://www.ensembl.org/id/ENSRNOG00000042888" TargetMode="External"/><Relationship Id="rId1100" Type="http://schemas.openxmlformats.org/officeDocument/2006/relationships/hyperlink" Target="http://www.ensembl.org/id/ENSRNOG00000000922" TargetMode="External"/><Relationship Id="rId1405" Type="http://schemas.openxmlformats.org/officeDocument/2006/relationships/hyperlink" Target="http://www.ensembl.org/id/ENSRNOG00000020151" TargetMode="External"/><Relationship Id="rId1752" Type="http://schemas.openxmlformats.org/officeDocument/2006/relationships/hyperlink" Target="http://www.ensembl.org/id/ENSRNOG00000013240" TargetMode="External"/><Relationship Id="rId2803" Type="http://schemas.openxmlformats.org/officeDocument/2006/relationships/hyperlink" Target="http://www.ensembl.org/id/ENSRNOG00000032297" TargetMode="External"/><Relationship Id="rId44" Type="http://schemas.openxmlformats.org/officeDocument/2006/relationships/hyperlink" Target="http://www.ensembl.org/id/ENSRNOG00000052687" TargetMode="External"/><Relationship Id="rId1612" Type="http://schemas.openxmlformats.org/officeDocument/2006/relationships/hyperlink" Target="http://www.ensembl.org/id/ENSRNOG00000011683" TargetMode="External"/><Relationship Id="rId1917" Type="http://schemas.openxmlformats.org/officeDocument/2006/relationships/hyperlink" Target="http://www.ensembl.org/id/ENSRNOG00000014571" TargetMode="External"/><Relationship Id="rId193" Type="http://schemas.openxmlformats.org/officeDocument/2006/relationships/hyperlink" Target="http://www.ensembl.org/id/ENSRNOG00000011200" TargetMode="External"/><Relationship Id="rId498" Type="http://schemas.openxmlformats.org/officeDocument/2006/relationships/hyperlink" Target="http://www.ensembl.org/id/ENSRNOG00000057710" TargetMode="External"/><Relationship Id="rId2081" Type="http://schemas.openxmlformats.org/officeDocument/2006/relationships/hyperlink" Target="http://www.ensembl.org/id/ENSRNOG00000049425" TargetMode="External"/><Relationship Id="rId2179" Type="http://schemas.openxmlformats.org/officeDocument/2006/relationships/hyperlink" Target="http://www.ensembl.org/id/ENSRNOG00000024349" TargetMode="External"/><Relationship Id="rId260" Type="http://schemas.openxmlformats.org/officeDocument/2006/relationships/hyperlink" Target="http://www.ensembl.org/id/ENSRNOG00000021182" TargetMode="External"/><Relationship Id="rId2386" Type="http://schemas.openxmlformats.org/officeDocument/2006/relationships/hyperlink" Target="http://www.ensembl.org/id/ENSRNOG00000014288" TargetMode="External"/><Relationship Id="rId2593" Type="http://schemas.openxmlformats.org/officeDocument/2006/relationships/hyperlink" Target="http://www.ensembl.org/id/ENSRNOG00000058750" TargetMode="External"/><Relationship Id="rId120" Type="http://schemas.openxmlformats.org/officeDocument/2006/relationships/hyperlink" Target="http://www.ensembl.org/id/ENSRNOG00000020144" TargetMode="External"/><Relationship Id="rId358" Type="http://schemas.openxmlformats.org/officeDocument/2006/relationships/hyperlink" Target="http://www.ensembl.org/id/ENSRNOG00000037160" TargetMode="External"/><Relationship Id="rId565" Type="http://schemas.openxmlformats.org/officeDocument/2006/relationships/hyperlink" Target="http://www.ensembl.org/id/ENSRNOG00000010512" TargetMode="External"/><Relationship Id="rId772" Type="http://schemas.openxmlformats.org/officeDocument/2006/relationships/hyperlink" Target="http://www.ensembl.org/id/ENSRNOG00000011799" TargetMode="External"/><Relationship Id="rId1195" Type="http://schemas.openxmlformats.org/officeDocument/2006/relationships/hyperlink" Target="http://www.ensembl.org/id/ENSRNOG00000018859" TargetMode="External"/><Relationship Id="rId2039" Type="http://schemas.openxmlformats.org/officeDocument/2006/relationships/hyperlink" Target="http://www.ensembl.org/id/ENSRNOG00000013085" TargetMode="External"/><Relationship Id="rId2246" Type="http://schemas.openxmlformats.org/officeDocument/2006/relationships/hyperlink" Target="http://www.ensembl.org/id/ENSRNOG00000006653" TargetMode="External"/><Relationship Id="rId2453" Type="http://schemas.openxmlformats.org/officeDocument/2006/relationships/hyperlink" Target="http://www.ensembl.org/id/ENSRNOG00000018242" TargetMode="External"/><Relationship Id="rId2660" Type="http://schemas.openxmlformats.org/officeDocument/2006/relationships/hyperlink" Target="http://www.ensembl.org/id/ENSRNOG00000005082" TargetMode="External"/><Relationship Id="rId2898" Type="http://schemas.openxmlformats.org/officeDocument/2006/relationships/hyperlink" Target="http://www.ensembl.org/id/ENSRNOG00000018842" TargetMode="External"/><Relationship Id="rId218" Type="http://schemas.openxmlformats.org/officeDocument/2006/relationships/hyperlink" Target="http://www.ensembl.org/id/ENSRNOG00000013313" TargetMode="External"/><Relationship Id="rId425" Type="http://schemas.openxmlformats.org/officeDocument/2006/relationships/hyperlink" Target="http://www.ensembl.org/id/ENSRNOG00000029574" TargetMode="External"/><Relationship Id="rId632" Type="http://schemas.openxmlformats.org/officeDocument/2006/relationships/hyperlink" Target="http://www.ensembl.org/id/ENSRNOG00000008423" TargetMode="External"/><Relationship Id="rId1055" Type="http://schemas.openxmlformats.org/officeDocument/2006/relationships/hyperlink" Target="http://www.ensembl.org/id/ENSRNOG00000001525" TargetMode="External"/><Relationship Id="rId1262" Type="http://schemas.openxmlformats.org/officeDocument/2006/relationships/hyperlink" Target="http://www.ensembl.org/id/ENSRNOG00000018170" TargetMode="External"/><Relationship Id="rId2106" Type="http://schemas.openxmlformats.org/officeDocument/2006/relationships/hyperlink" Target="http://www.ensembl.org/id/ENSRNOG00000014961" TargetMode="External"/><Relationship Id="rId2313" Type="http://schemas.openxmlformats.org/officeDocument/2006/relationships/hyperlink" Target="http://www.ensembl.org/id/ENSRNOG00000024336" TargetMode="External"/><Relationship Id="rId2520" Type="http://schemas.openxmlformats.org/officeDocument/2006/relationships/hyperlink" Target="http://www.ensembl.org/id/ENSRNOG00000001555" TargetMode="External"/><Relationship Id="rId2758" Type="http://schemas.openxmlformats.org/officeDocument/2006/relationships/hyperlink" Target="http://www.ensembl.org/id/ENSRNOG00000011342" TargetMode="External"/><Relationship Id="rId2965" Type="http://schemas.openxmlformats.org/officeDocument/2006/relationships/hyperlink" Target="http://www.ensembl.org/id/ENSRNOG00000000827" TargetMode="External"/><Relationship Id="rId937" Type="http://schemas.openxmlformats.org/officeDocument/2006/relationships/hyperlink" Target="http://www.ensembl.org/id/ENSRNOG00000045965" TargetMode="External"/><Relationship Id="rId1122" Type="http://schemas.openxmlformats.org/officeDocument/2006/relationships/hyperlink" Target="http://www.ensembl.org/id/ENSRNOG00000061004" TargetMode="External"/><Relationship Id="rId1567" Type="http://schemas.openxmlformats.org/officeDocument/2006/relationships/hyperlink" Target="http://www.ensembl.org/id/ENSRNOG00000016367" TargetMode="External"/><Relationship Id="rId1774" Type="http://schemas.openxmlformats.org/officeDocument/2006/relationships/hyperlink" Target="http://www.ensembl.org/id/ENSRNOG00000010119" TargetMode="External"/><Relationship Id="rId1981" Type="http://schemas.openxmlformats.org/officeDocument/2006/relationships/hyperlink" Target="http://www.ensembl.org/id/ENSRNOG00000022082" TargetMode="External"/><Relationship Id="rId2618" Type="http://schemas.openxmlformats.org/officeDocument/2006/relationships/hyperlink" Target="http://www.ensembl.org/id/ENSRNOG00000053272" TargetMode="External"/><Relationship Id="rId2825" Type="http://schemas.openxmlformats.org/officeDocument/2006/relationships/hyperlink" Target="http://www.ensembl.org/id/ENSRNOG00000017154" TargetMode="External"/><Relationship Id="rId66" Type="http://schemas.openxmlformats.org/officeDocument/2006/relationships/hyperlink" Target="http://www.ensembl.org/id/ENSRNOG00000026163" TargetMode="External"/><Relationship Id="rId1427" Type="http://schemas.openxmlformats.org/officeDocument/2006/relationships/hyperlink" Target="http://www.ensembl.org/id/ENSRNOG00000026936" TargetMode="External"/><Relationship Id="rId1634" Type="http://schemas.openxmlformats.org/officeDocument/2006/relationships/hyperlink" Target="http://www.ensembl.org/id/ENSRNOG00000016244" TargetMode="External"/><Relationship Id="rId1841" Type="http://schemas.openxmlformats.org/officeDocument/2006/relationships/hyperlink" Target="http://www.ensembl.org/id/ENSRNOG00000004624" TargetMode="External"/><Relationship Id="rId1939" Type="http://schemas.openxmlformats.org/officeDocument/2006/relationships/hyperlink" Target="http://www.ensembl.org/id/ENSRNOG00000006114" TargetMode="External"/><Relationship Id="rId1701" Type="http://schemas.openxmlformats.org/officeDocument/2006/relationships/hyperlink" Target="http://www.ensembl.org/id/ENSRNOG00000059968" TargetMode="External"/><Relationship Id="rId282" Type="http://schemas.openxmlformats.org/officeDocument/2006/relationships/hyperlink" Target="http://www.ensembl.org/id/ENSRNOG00000016878" TargetMode="External"/><Relationship Id="rId587" Type="http://schemas.openxmlformats.org/officeDocument/2006/relationships/hyperlink" Target="http://www.ensembl.org/id/ENSRNOG00000007229" TargetMode="External"/><Relationship Id="rId2170" Type="http://schemas.openxmlformats.org/officeDocument/2006/relationships/hyperlink" Target="http://www.ensembl.org/id/ENSRNOG00000028837" TargetMode="External"/><Relationship Id="rId2268" Type="http://schemas.openxmlformats.org/officeDocument/2006/relationships/hyperlink" Target="http://www.ensembl.org/id/ENSRNOG00000020608" TargetMode="External"/><Relationship Id="rId3014" Type="http://schemas.openxmlformats.org/officeDocument/2006/relationships/hyperlink" Target="http://www.ensembl.org/id/ENSRNOG00000000414" TargetMode="External"/><Relationship Id="rId8" Type="http://schemas.openxmlformats.org/officeDocument/2006/relationships/hyperlink" Target="http://www.ensembl.org/id/ENSRNOG00000016371" TargetMode="External"/><Relationship Id="rId142" Type="http://schemas.openxmlformats.org/officeDocument/2006/relationships/hyperlink" Target="http://www.ensembl.org/id/ENSRNOG00000017512" TargetMode="External"/><Relationship Id="rId447" Type="http://schemas.openxmlformats.org/officeDocument/2006/relationships/hyperlink" Target="http://www.ensembl.org/id/ENSRNOG00000007405" TargetMode="External"/><Relationship Id="rId794" Type="http://schemas.openxmlformats.org/officeDocument/2006/relationships/hyperlink" Target="http://www.ensembl.org/id/ENSRNOG00000011381" TargetMode="External"/><Relationship Id="rId1077" Type="http://schemas.openxmlformats.org/officeDocument/2006/relationships/hyperlink" Target="http://www.ensembl.org/id/ENSRNOG00000025028" TargetMode="External"/><Relationship Id="rId2030" Type="http://schemas.openxmlformats.org/officeDocument/2006/relationships/hyperlink" Target="http://www.ensembl.org/id/ENSRNOG00000006689" TargetMode="External"/><Relationship Id="rId2128" Type="http://schemas.openxmlformats.org/officeDocument/2006/relationships/hyperlink" Target="http://www.ensembl.org/id/ENSRNOG00000060896" TargetMode="External"/><Relationship Id="rId2475" Type="http://schemas.openxmlformats.org/officeDocument/2006/relationships/hyperlink" Target="http://www.ensembl.org/id/ENSRNOG00000005569" TargetMode="External"/><Relationship Id="rId2682" Type="http://schemas.openxmlformats.org/officeDocument/2006/relationships/hyperlink" Target="http://www.ensembl.org/id/ENSRNOG00000002754" TargetMode="External"/><Relationship Id="rId2987" Type="http://schemas.openxmlformats.org/officeDocument/2006/relationships/hyperlink" Target="http://www.ensembl.org/id/ENSRNOG00000000528" TargetMode="External"/><Relationship Id="rId654" Type="http://schemas.openxmlformats.org/officeDocument/2006/relationships/hyperlink" Target="http://www.ensembl.org/id/ENSRNOG00000006441" TargetMode="External"/><Relationship Id="rId861" Type="http://schemas.openxmlformats.org/officeDocument/2006/relationships/hyperlink" Target="http://www.ensembl.org/id/ENSRNOG00000014328" TargetMode="External"/><Relationship Id="rId959" Type="http://schemas.openxmlformats.org/officeDocument/2006/relationships/hyperlink" Target="http://www.ensembl.org/id/ENSRNOG00000003669" TargetMode="External"/><Relationship Id="rId1284" Type="http://schemas.openxmlformats.org/officeDocument/2006/relationships/hyperlink" Target="http://www.ensembl.org/id/ENSRNOG00000050857" TargetMode="External"/><Relationship Id="rId1491" Type="http://schemas.openxmlformats.org/officeDocument/2006/relationships/hyperlink" Target="http://www.ensembl.org/id/ENSRNOG00000046862" TargetMode="External"/><Relationship Id="rId1589" Type="http://schemas.openxmlformats.org/officeDocument/2006/relationships/hyperlink" Target="http://www.ensembl.org/id/ENSRNOG00000021102" TargetMode="External"/><Relationship Id="rId2335" Type="http://schemas.openxmlformats.org/officeDocument/2006/relationships/hyperlink" Target="http://www.ensembl.org/id/ENSRNOG00000033433" TargetMode="External"/><Relationship Id="rId2542" Type="http://schemas.openxmlformats.org/officeDocument/2006/relationships/hyperlink" Target="http://www.ensembl.org/id/ENSRNOG00000001982" TargetMode="External"/><Relationship Id="rId307" Type="http://schemas.openxmlformats.org/officeDocument/2006/relationships/hyperlink" Target="http://www.ensembl.org/id/ENSRNOG00000026691" TargetMode="External"/><Relationship Id="rId514" Type="http://schemas.openxmlformats.org/officeDocument/2006/relationships/hyperlink" Target="http://www.ensembl.org/id/ENSRNOG00000007829" TargetMode="External"/><Relationship Id="rId721" Type="http://schemas.openxmlformats.org/officeDocument/2006/relationships/hyperlink" Target="http://www.ensembl.org/id/ENSRNOG00000010078" TargetMode="External"/><Relationship Id="rId1144" Type="http://schemas.openxmlformats.org/officeDocument/2006/relationships/hyperlink" Target="http://www.ensembl.org/id/ENSRNOG00000028627" TargetMode="External"/><Relationship Id="rId1351" Type="http://schemas.openxmlformats.org/officeDocument/2006/relationships/hyperlink" Target="http://www.ensembl.org/id/ENSRNOG00000054058" TargetMode="External"/><Relationship Id="rId1449" Type="http://schemas.openxmlformats.org/officeDocument/2006/relationships/hyperlink" Target="http://www.ensembl.org/id/ENSRNOG00000000564" TargetMode="External"/><Relationship Id="rId1796" Type="http://schemas.openxmlformats.org/officeDocument/2006/relationships/hyperlink" Target="http://www.ensembl.org/id/ENSRNOG00000011557" TargetMode="External"/><Relationship Id="rId2402" Type="http://schemas.openxmlformats.org/officeDocument/2006/relationships/hyperlink" Target="http://www.ensembl.org/id/ENSRNOG00000020322" TargetMode="External"/><Relationship Id="rId2847" Type="http://schemas.openxmlformats.org/officeDocument/2006/relationships/hyperlink" Target="http://www.ensembl.org/id/ENSRNOG00000014007" TargetMode="External"/><Relationship Id="rId88" Type="http://schemas.openxmlformats.org/officeDocument/2006/relationships/hyperlink" Target="http://www.ensembl.org/id/ENSRNOG00000017311" TargetMode="External"/><Relationship Id="rId819" Type="http://schemas.openxmlformats.org/officeDocument/2006/relationships/hyperlink" Target="http://www.ensembl.org/id/ENSRNOG00000008984" TargetMode="External"/><Relationship Id="rId1004" Type="http://schemas.openxmlformats.org/officeDocument/2006/relationships/hyperlink" Target="http://www.ensembl.org/id/ENSRNOG00000017496" TargetMode="External"/><Relationship Id="rId1211" Type="http://schemas.openxmlformats.org/officeDocument/2006/relationships/hyperlink" Target="http://www.ensembl.org/id/ENSRNOG00000009783" TargetMode="External"/><Relationship Id="rId1656" Type="http://schemas.openxmlformats.org/officeDocument/2006/relationships/hyperlink" Target="http://www.ensembl.org/id/ENSRNOG00000019215" TargetMode="External"/><Relationship Id="rId1863" Type="http://schemas.openxmlformats.org/officeDocument/2006/relationships/hyperlink" Target="http://www.ensembl.org/id/ENSRNOG00000000047" TargetMode="External"/><Relationship Id="rId2707" Type="http://schemas.openxmlformats.org/officeDocument/2006/relationships/hyperlink" Target="http://www.ensembl.org/id/ENSRNOG00000059586" TargetMode="External"/><Relationship Id="rId2914" Type="http://schemas.openxmlformats.org/officeDocument/2006/relationships/hyperlink" Target="http://www.ensembl.org/id/ENSRNOG00000014006" TargetMode="External"/><Relationship Id="rId1309" Type="http://schemas.openxmlformats.org/officeDocument/2006/relationships/hyperlink" Target="http://www.ensembl.org/id/ENSRNOG00000029792" TargetMode="External"/><Relationship Id="rId1516" Type="http://schemas.openxmlformats.org/officeDocument/2006/relationships/hyperlink" Target="http://www.ensembl.org/id/ENSRNOG00000040300" TargetMode="External"/><Relationship Id="rId1723" Type="http://schemas.openxmlformats.org/officeDocument/2006/relationships/hyperlink" Target="http://www.ensembl.org/id/ENSRNOG00000017982" TargetMode="External"/><Relationship Id="rId1930" Type="http://schemas.openxmlformats.org/officeDocument/2006/relationships/hyperlink" Target="http://www.ensembl.org/id/ENSRNOG00000006859" TargetMode="External"/><Relationship Id="rId15" Type="http://schemas.openxmlformats.org/officeDocument/2006/relationships/hyperlink" Target="http://www.ensembl.org/id/ENSRNOG00000019489" TargetMode="External"/><Relationship Id="rId2192" Type="http://schemas.openxmlformats.org/officeDocument/2006/relationships/hyperlink" Target="http://www.ensembl.org/id/ENSRNOG00000021681" TargetMode="External"/><Relationship Id="rId3036" Type="http://schemas.openxmlformats.org/officeDocument/2006/relationships/hyperlink" Target="http://www.ensembl.org/id/ENSRNOG00000003809" TargetMode="External"/><Relationship Id="rId164" Type="http://schemas.openxmlformats.org/officeDocument/2006/relationships/hyperlink" Target="http://www.ensembl.org/id/ENSRNOG00000021916" TargetMode="External"/><Relationship Id="rId371" Type="http://schemas.openxmlformats.org/officeDocument/2006/relationships/hyperlink" Target="http://www.ensembl.org/id/ENSRNOG00000021274" TargetMode="External"/><Relationship Id="rId2052" Type="http://schemas.openxmlformats.org/officeDocument/2006/relationships/hyperlink" Target="http://www.ensembl.org/id/ENSRNOG00000005964" TargetMode="External"/><Relationship Id="rId2497" Type="http://schemas.openxmlformats.org/officeDocument/2006/relationships/hyperlink" Target="http://www.ensembl.org/id/ENSRNOG00000049876" TargetMode="External"/><Relationship Id="rId469" Type="http://schemas.openxmlformats.org/officeDocument/2006/relationships/hyperlink" Target="http://www.ensembl.org/id/ENSRNOG00000057086" TargetMode="External"/><Relationship Id="rId676" Type="http://schemas.openxmlformats.org/officeDocument/2006/relationships/hyperlink" Target="http://www.ensembl.org/id/ENSRNOG00000006729" TargetMode="External"/><Relationship Id="rId883" Type="http://schemas.openxmlformats.org/officeDocument/2006/relationships/hyperlink" Target="http://www.ensembl.org/id/ENSRNOG00000032740" TargetMode="External"/><Relationship Id="rId1099" Type="http://schemas.openxmlformats.org/officeDocument/2006/relationships/hyperlink" Target="http://www.ensembl.org/id/ENSRNOG00000000900" TargetMode="External"/><Relationship Id="rId2357" Type="http://schemas.openxmlformats.org/officeDocument/2006/relationships/hyperlink" Target="http://www.ensembl.org/id/ENSRNOG00000048365" TargetMode="External"/><Relationship Id="rId2564" Type="http://schemas.openxmlformats.org/officeDocument/2006/relationships/hyperlink" Target="http://www.ensembl.org/id/ENSRNOG00000001092" TargetMode="External"/><Relationship Id="rId231" Type="http://schemas.openxmlformats.org/officeDocument/2006/relationships/hyperlink" Target="http://www.ensembl.org/id/ENSRNOG00000015812" TargetMode="External"/><Relationship Id="rId329" Type="http://schemas.openxmlformats.org/officeDocument/2006/relationships/hyperlink" Target="http://www.ensembl.org/id/ENSRNOG00000011758" TargetMode="External"/><Relationship Id="rId536" Type="http://schemas.openxmlformats.org/officeDocument/2006/relationships/hyperlink" Target="http://www.ensembl.org/id/ENSRNOG00000015866" TargetMode="External"/><Relationship Id="rId1166" Type="http://schemas.openxmlformats.org/officeDocument/2006/relationships/hyperlink" Target="http://www.ensembl.org/id/ENSRNOG00000002339" TargetMode="External"/><Relationship Id="rId1373" Type="http://schemas.openxmlformats.org/officeDocument/2006/relationships/hyperlink" Target="http://www.ensembl.org/id/ENSRNOG00000018648" TargetMode="External"/><Relationship Id="rId2217" Type="http://schemas.openxmlformats.org/officeDocument/2006/relationships/hyperlink" Target="http://www.ensembl.org/id/ENSRNOG00000004500" TargetMode="External"/><Relationship Id="rId2771" Type="http://schemas.openxmlformats.org/officeDocument/2006/relationships/hyperlink" Target="http://www.ensembl.org/id/ENSRNOG00000042960" TargetMode="External"/><Relationship Id="rId2869" Type="http://schemas.openxmlformats.org/officeDocument/2006/relationships/hyperlink" Target="http://www.ensembl.org/id/ENSRNOG00000018911" TargetMode="External"/><Relationship Id="rId743" Type="http://schemas.openxmlformats.org/officeDocument/2006/relationships/hyperlink" Target="http://www.ensembl.org/id/ENSRNOG00000005332" TargetMode="External"/><Relationship Id="rId950" Type="http://schemas.openxmlformats.org/officeDocument/2006/relationships/hyperlink" Target="http://www.ensembl.org/id/ENSRNOG00000053961" TargetMode="External"/><Relationship Id="rId1026" Type="http://schemas.openxmlformats.org/officeDocument/2006/relationships/hyperlink" Target="http://www.ensembl.org/id/ENSRNOG00000049552" TargetMode="External"/><Relationship Id="rId1580" Type="http://schemas.openxmlformats.org/officeDocument/2006/relationships/hyperlink" Target="http://www.ensembl.org/id/ENSRNOG00000046971" TargetMode="External"/><Relationship Id="rId1678" Type="http://schemas.openxmlformats.org/officeDocument/2006/relationships/hyperlink" Target="http://www.ensembl.org/id/ENSRNOG00000021098" TargetMode="External"/><Relationship Id="rId1885" Type="http://schemas.openxmlformats.org/officeDocument/2006/relationships/hyperlink" Target="http://www.ensembl.org/id/ENSRNOG00000004649" TargetMode="External"/><Relationship Id="rId2424" Type="http://schemas.openxmlformats.org/officeDocument/2006/relationships/hyperlink" Target="http://www.ensembl.org/id/ENSRNOG00000005406" TargetMode="External"/><Relationship Id="rId2631" Type="http://schemas.openxmlformats.org/officeDocument/2006/relationships/hyperlink" Target="http://www.ensembl.org/id/ENSRNOG00000026607" TargetMode="External"/><Relationship Id="rId2729" Type="http://schemas.openxmlformats.org/officeDocument/2006/relationships/hyperlink" Target="http://www.ensembl.org/id/ENSRNOG00000005214" TargetMode="External"/><Relationship Id="rId2936" Type="http://schemas.openxmlformats.org/officeDocument/2006/relationships/hyperlink" Target="http://www.ensembl.org/id/ENSRNOG00000017604" TargetMode="External"/><Relationship Id="rId603" Type="http://schemas.openxmlformats.org/officeDocument/2006/relationships/hyperlink" Target="http://www.ensembl.org/id/ENSRNOG00000009708" TargetMode="External"/><Relationship Id="rId810" Type="http://schemas.openxmlformats.org/officeDocument/2006/relationships/hyperlink" Target="http://www.ensembl.org/id/ENSRNOG00000054080" TargetMode="External"/><Relationship Id="rId908" Type="http://schemas.openxmlformats.org/officeDocument/2006/relationships/hyperlink" Target="http://www.ensembl.org/id/ENSRNOG00000019012" TargetMode="External"/><Relationship Id="rId1233" Type="http://schemas.openxmlformats.org/officeDocument/2006/relationships/hyperlink" Target="http://www.ensembl.org/id/ENSRNOG00000015921" TargetMode="External"/><Relationship Id="rId1440" Type="http://schemas.openxmlformats.org/officeDocument/2006/relationships/hyperlink" Target="http://www.ensembl.org/id/ENSRNOG00000028441" TargetMode="External"/><Relationship Id="rId1538" Type="http://schemas.openxmlformats.org/officeDocument/2006/relationships/hyperlink" Target="http://www.ensembl.org/id/ENSRNOG00000048248" TargetMode="External"/><Relationship Id="rId1300" Type="http://schemas.openxmlformats.org/officeDocument/2006/relationships/hyperlink" Target="http://www.ensembl.org/id/ENSRNOG00000027309" TargetMode="External"/><Relationship Id="rId1745" Type="http://schemas.openxmlformats.org/officeDocument/2006/relationships/hyperlink" Target="http://www.ensembl.org/id/ENSRNOG00000010661" TargetMode="External"/><Relationship Id="rId1952" Type="http://schemas.openxmlformats.org/officeDocument/2006/relationships/hyperlink" Target="http://www.ensembl.org/id/ENSRNOG00000039494" TargetMode="External"/><Relationship Id="rId37" Type="http://schemas.openxmlformats.org/officeDocument/2006/relationships/hyperlink" Target="http://www.ensembl.org/id/ENSRNOG00000017699" TargetMode="External"/><Relationship Id="rId1605" Type="http://schemas.openxmlformats.org/officeDocument/2006/relationships/hyperlink" Target="http://www.ensembl.org/id/ENSRNOG00000037080" TargetMode="External"/><Relationship Id="rId1812" Type="http://schemas.openxmlformats.org/officeDocument/2006/relationships/hyperlink" Target="http://www.ensembl.org/id/ENSRNOG00000048996" TargetMode="External"/><Relationship Id="rId3058" Type="http://schemas.openxmlformats.org/officeDocument/2006/relationships/hyperlink" Target="http://www.ensembl.org/id/ENSRNOG00000004009" TargetMode="External"/><Relationship Id="rId186" Type="http://schemas.openxmlformats.org/officeDocument/2006/relationships/hyperlink" Target="http://www.ensembl.org/id/ENSRNOG00000046333" TargetMode="External"/><Relationship Id="rId393" Type="http://schemas.openxmlformats.org/officeDocument/2006/relationships/hyperlink" Target="http://www.ensembl.org/id/ENSRNOG00000052294" TargetMode="External"/><Relationship Id="rId2074" Type="http://schemas.openxmlformats.org/officeDocument/2006/relationships/hyperlink" Target="http://www.ensembl.org/id/ENSRNOG00000009390" TargetMode="External"/><Relationship Id="rId2281" Type="http://schemas.openxmlformats.org/officeDocument/2006/relationships/hyperlink" Target="http://www.ensembl.org/id/ENSRNOG00000008187" TargetMode="External"/><Relationship Id="rId253" Type="http://schemas.openxmlformats.org/officeDocument/2006/relationships/hyperlink" Target="http://www.ensembl.org/id/ENSRNOG00000016733" TargetMode="External"/><Relationship Id="rId460" Type="http://schemas.openxmlformats.org/officeDocument/2006/relationships/hyperlink" Target="http://www.ensembl.org/id/ENSRNOG00000006003" TargetMode="External"/><Relationship Id="rId698" Type="http://schemas.openxmlformats.org/officeDocument/2006/relationships/hyperlink" Target="http://www.ensembl.org/id/ENSRNOG00000043233" TargetMode="External"/><Relationship Id="rId1090" Type="http://schemas.openxmlformats.org/officeDocument/2006/relationships/hyperlink" Target="http://www.ensembl.org/id/ENSRNOG00000028651" TargetMode="External"/><Relationship Id="rId2141" Type="http://schemas.openxmlformats.org/officeDocument/2006/relationships/hyperlink" Target="http://www.ensembl.org/id/ENSRNOG00000032720" TargetMode="External"/><Relationship Id="rId2379" Type="http://schemas.openxmlformats.org/officeDocument/2006/relationships/hyperlink" Target="http://www.ensembl.org/id/ENSRNOG00000048668" TargetMode="External"/><Relationship Id="rId2586" Type="http://schemas.openxmlformats.org/officeDocument/2006/relationships/hyperlink" Target="http://www.ensembl.org/id/ENSRNOG00000001414" TargetMode="External"/><Relationship Id="rId2793" Type="http://schemas.openxmlformats.org/officeDocument/2006/relationships/hyperlink" Target="http://www.ensembl.org/id/ENSRNOG00000019824" TargetMode="External"/><Relationship Id="rId113" Type="http://schemas.openxmlformats.org/officeDocument/2006/relationships/hyperlink" Target="http://www.ensembl.org/id/ENSRNOG00000059764" TargetMode="External"/><Relationship Id="rId320" Type="http://schemas.openxmlformats.org/officeDocument/2006/relationships/hyperlink" Target="http://www.ensembl.org/id/ENSRNOG00000012682" TargetMode="External"/><Relationship Id="rId558" Type="http://schemas.openxmlformats.org/officeDocument/2006/relationships/hyperlink" Target="http://www.ensembl.org/id/ENSRNOG00000009116" TargetMode="External"/><Relationship Id="rId765" Type="http://schemas.openxmlformats.org/officeDocument/2006/relationships/hyperlink" Target="http://www.ensembl.org/id/ENSRNOG00000047133" TargetMode="External"/><Relationship Id="rId972" Type="http://schemas.openxmlformats.org/officeDocument/2006/relationships/hyperlink" Target="http://www.ensembl.org/id/ENSRNOG00000003123" TargetMode="External"/><Relationship Id="rId1188" Type="http://schemas.openxmlformats.org/officeDocument/2006/relationships/hyperlink" Target="http://www.ensembl.org/id/ENSRNOG00000024454" TargetMode="External"/><Relationship Id="rId1395" Type="http://schemas.openxmlformats.org/officeDocument/2006/relationships/hyperlink" Target="http://www.ensembl.org/id/ENSRNOG00000012860" TargetMode="External"/><Relationship Id="rId2001" Type="http://schemas.openxmlformats.org/officeDocument/2006/relationships/hyperlink" Target="http://www.ensembl.org/id/ENSRNOG00000015125" TargetMode="External"/><Relationship Id="rId2239" Type="http://schemas.openxmlformats.org/officeDocument/2006/relationships/hyperlink" Target="http://www.ensembl.org/id/ENSRNOG00000031789" TargetMode="External"/><Relationship Id="rId2446" Type="http://schemas.openxmlformats.org/officeDocument/2006/relationships/hyperlink" Target="http://www.ensembl.org/id/ENSRNOG00000015669" TargetMode="External"/><Relationship Id="rId2653" Type="http://schemas.openxmlformats.org/officeDocument/2006/relationships/hyperlink" Target="http://www.ensembl.org/id/ENSRNOG00000003778" TargetMode="External"/><Relationship Id="rId2860" Type="http://schemas.openxmlformats.org/officeDocument/2006/relationships/hyperlink" Target="http://www.ensembl.org/id/ENSRNOG00000014900" TargetMode="External"/><Relationship Id="rId418" Type="http://schemas.openxmlformats.org/officeDocument/2006/relationships/hyperlink" Target="http://www.ensembl.org/id/ENSRNOG00000046950" TargetMode="External"/><Relationship Id="rId625" Type="http://schemas.openxmlformats.org/officeDocument/2006/relationships/hyperlink" Target="http://www.ensembl.org/id/ENSRNOG00000051372" TargetMode="External"/><Relationship Id="rId832" Type="http://schemas.openxmlformats.org/officeDocument/2006/relationships/hyperlink" Target="http://www.ensembl.org/id/ENSRNOG00000013201" TargetMode="External"/><Relationship Id="rId1048" Type="http://schemas.openxmlformats.org/officeDocument/2006/relationships/hyperlink" Target="http://www.ensembl.org/id/ENSRNOG00000042975" TargetMode="External"/><Relationship Id="rId1255" Type="http://schemas.openxmlformats.org/officeDocument/2006/relationships/hyperlink" Target="http://www.ensembl.org/id/ENSRNOG00000018179" TargetMode="External"/><Relationship Id="rId1462" Type="http://schemas.openxmlformats.org/officeDocument/2006/relationships/hyperlink" Target="http://www.ensembl.org/id/ENSRNOG00000007949" TargetMode="External"/><Relationship Id="rId2306" Type="http://schemas.openxmlformats.org/officeDocument/2006/relationships/hyperlink" Target="http://www.ensembl.org/id/ENSRNOG00000030232" TargetMode="External"/><Relationship Id="rId2513" Type="http://schemas.openxmlformats.org/officeDocument/2006/relationships/hyperlink" Target="http://www.ensembl.org/id/ENSRNOG00000045636" TargetMode="External"/><Relationship Id="rId2958" Type="http://schemas.openxmlformats.org/officeDocument/2006/relationships/hyperlink" Target="http://www.ensembl.org/id/ENSRNOG00000016167" TargetMode="External"/><Relationship Id="rId1115" Type="http://schemas.openxmlformats.org/officeDocument/2006/relationships/hyperlink" Target="http://www.ensembl.org/id/ENSRNOG00000001151" TargetMode="External"/><Relationship Id="rId1322" Type="http://schemas.openxmlformats.org/officeDocument/2006/relationships/hyperlink" Target="http://www.ensembl.org/id/ENSRNOG00000050910" TargetMode="External"/><Relationship Id="rId1767" Type="http://schemas.openxmlformats.org/officeDocument/2006/relationships/hyperlink" Target="http://www.ensembl.org/id/ENSRNOG00000009629" TargetMode="External"/><Relationship Id="rId1974" Type="http://schemas.openxmlformats.org/officeDocument/2006/relationships/hyperlink" Target="http://www.ensembl.org/id/ENSRNOG00000013668" TargetMode="External"/><Relationship Id="rId2720" Type="http://schemas.openxmlformats.org/officeDocument/2006/relationships/hyperlink" Target="http://www.ensembl.org/id/ENSRNOG00000012184" TargetMode="External"/><Relationship Id="rId2818" Type="http://schemas.openxmlformats.org/officeDocument/2006/relationships/hyperlink" Target="http://www.ensembl.org/id/ENSRNOG00000015052" TargetMode="External"/><Relationship Id="rId59" Type="http://schemas.openxmlformats.org/officeDocument/2006/relationships/hyperlink" Target="http://www.ensembl.org/id/ENSRNOG00000010918" TargetMode="External"/><Relationship Id="rId1627" Type="http://schemas.openxmlformats.org/officeDocument/2006/relationships/hyperlink" Target="http://www.ensembl.org/id/ENSRNOG00000050668" TargetMode="External"/><Relationship Id="rId1834" Type="http://schemas.openxmlformats.org/officeDocument/2006/relationships/hyperlink" Target="http://www.ensembl.org/id/ENSRNOG00000024846" TargetMode="External"/><Relationship Id="rId2096" Type="http://schemas.openxmlformats.org/officeDocument/2006/relationships/hyperlink" Target="http://www.ensembl.org/id/ENSRNOG00000018109" TargetMode="External"/><Relationship Id="rId1901" Type="http://schemas.openxmlformats.org/officeDocument/2006/relationships/hyperlink" Target="http://www.ensembl.org/id/ENSRNOG00000007567" TargetMode="External"/><Relationship Id="rId275" Type="http://schemas.openxmlformats.org/officeDocument/2006/relationships/hyperlink" Target="http://www.ensembl.org/id/ENSRNOG00000029726" TargetMode="External"/><Relationship Id="rId482" Type="http://schemas.openxmlformats.org/officeDocument/2006/relationships/hyperlink" Target="http://www.ensembl.org/id/ENSRNOG00000008839" TargetMode="External"/><Relationship Id="rId2163" Type="http://schemas.openxmlformats.org/officeDocument/2006/relationships/hyperlink" Target="http://www.ensembl.org/id/ENSRNOG00000012653" TargetMode="External"/><Relationship Id="rId2370" Type="http://schemas.openxmlformats.org/officeDocument/2006/relationships/hyperlink" Target="http://www.ensembl.org/id/ENSRNOG00000016866" TargetMode="External"/><Relationship Id="rId3007" Type="http://schemas.openxmlformats.org/officeDocument/2006/relationships/hyperlink" Target="http://www.ensembl.org/id/ENSRNOG00000000824" TargetMode="External"/><Relationship Id="rId135" Type="http://schemas.openxmlformats.org/officeDocument/2006/relationships/hyperlink" Target="http://www.ensembl.org/id/ENSRNOG00000014783" TargetMode="External"/><Relationship Id="rId342" Type="http://schemas.openxmlformats.org/officeDocument/2006/relationships/hyperlink" Target="http://www.ensembl.org/id/ENSRNOG00000004926" TargetMode="External"/><Relationship Id="rId787" Type="http://schemas.openxmlformats.org/officeDocument/2006/relationships/hyperlink" Target="http://www.ensembl.org/id/ENSRNOG00000026702" TargetMode="External"/><Relationship Id="rId994" Type="http://schemas.openxmlformats.org/officeDocument/2006/relationships/hyperlink" Target="http://www.ensembl.org/id/ENSRNOG00000002828" TargetMode="External"/><Relationship Id="rId2023" Type="http://schemas.openxmlformats.org/officeDocument/2006/relationships/hyperlink" Target="http://www.ensembl.org/id/ENSRNOG00000008966" TargetMode="External"/><Relationship Id="rId2230" Type="http://schemas.openxmlformats.org/officeDocument/2006/relationships/hyperlink" Target="http://www.ensembl.org/id/ENSRNOG00000007679" TargetMode="External"/><Relationship Id="rId2468" Type="http://schemas.openxmlformats.org/officeDocument/2006/relationships/hyperlink" Target="http://www.ensembl.org/id/ENSRNOG00000002916" TargetMode="External"/><Relationship Id="rId2675" Type="http://schemas.openxmlformats.org/officeDocument/2006/relationships/hyperlink" Target="http://www.ensembl.org/id/ENSRNOG00000002031" TargetMode="External"/><Relationship Id="rId2882" Type="http://schemas.openxmlformats.org/officeDocument/2006/relationships/hyperlink" Target="http://www.ensembl.org/id/ENSRNOG00000017803" TargetMode="External"/><Relationship Id="rId202" Type="http://schemas.openxmlformats.org/officeDocument/2006/relationships/hyperlink" Target="http://www.ensembl.org/id/ENSRNOG00000017581" TargetMode="External"/><Relationship Id="rId647" Type="http://schemas.openxmlformats.org/officeDocument/2006/relationships/hyperlink" Target="http://www.ensembl.org/id/ENSRNOG00000004345" TargetMode="External"/><Relationship Id="rId854" Type="http://schemas.openxmlformats.org/officeDocument/2006/relationships/hyperlink" Target="http://www.ensembl.org/id/ENSRNOG00000032027" TargetMode="External"/><Relationship Id="rId1277" Type="http://schemas.openxmlformats.org/officeDocument/2006/relationships/hyperlink" Target="http://www.ensembl.org/id/ENSRNOG00000031335" TargetMode="External"/><Relationship Id="rId1484" Type="http://schemas.openxmlformats.org/officeDocument/2006/relationships/hyperlink" Target="http://www.ensembl.org/id/ENSRNOG00000002751" TargetMode="External"/><Relationship Id="rId1691" Type="http://schemas.openxmlformats.org/officeDocument/2006/relationships/hyperlink" Target="http://www.ensembl.org/id/ENSRNOG00000013239" TargetMode="External"/><Relationship Id="rId2328" Type="http://schemas.openxmlformats.org/officeDocument/2006/relationships/hyperlink" Target="http://www.ensembl.org/id/ENSRNOG00000013570" TargetMode="External"/><Relationship Id="rId2535" Type="http://schemas.openxmlformats.org/officeDocument/2006/relationships/hyperlink" Target="http://www.ensembl.org/id/ENSRNOG00000047848" TargetMode="External"/><Relationship Id="rId2742" Type="http://schemas.openxmlformats.org/officeDocument/2006/relationships/hyperlink" Target="http://www.ensembl.org/id/ENSRNOG00000009694" TargetMode="External"/><Relationship Id="rId507" Type="http://schemas.openxmlformats.org/officeDocument/2006/relationships/hyperlink" Target="http://www.ensembl.org/id/ENSRNOG00000047450" TargetMode="External"/><Relationship Id="rId714" Type="http://schemas.openxmlformats.org/officeDocument/2006/relationships/hyperlink" Target="http://www.ensembl.org/id/ENSRNOG00000003985" TargetMode="External"/><Relationship Id="rId921" Type="http://schemas.openxmlformats.org/officeDocument/2006/relationships/hyperlink" Target="http://www.ensembl.org/id/ENSRNOG00000016545" TargetMode="External"/><Relationship Id="rId1137" Type="http://schemas.openxmlformats.org/officeDocument/2006/relationships/hyperlink" Target="http://www.ensembl.org/id/ENSRNOG00000003031" TargetMode="External"/><Relationship Id="rId1344" Type="http://schemas.openxmlformats.org/officeDocument/2006/relationships/hyperlink" Target="http://www.ensembl.org/id/ENSRNOG00000017328" TargetMode="External"/><Relationship Id="rId1551" Type="http://schemas.openxmlformats.org/officeDocument/2006/relationships/hyperlink" Target="http://www.ensembl.org/id/ENSRNOG00000042826" TargetMode="External"/><Relationship Id="rId1789" Type="http://schemas.openxmlformats.org/officeDocument/2006/relationships/hyperlink" Target="http://www.ensembl.org/id/ENSRNOG00000016550" TargetMode="External"/><Relationship Id="rId1996" Type="http://schemas.openxmlformats.org/officeDocument/2006/relationships/hyperlink" Target="http://www.ensembl.org/id/ENSRNOG00000010181" TargetMode="External"/><Relationship Id="rId2602" Type="http://schemas.openxmlformats.org/officeDocument/2006/relationships/hyperlink" Target="http://www.ensembl.org/id/ENSRNOG00000001374" TargetMode="External"/><Relationship Id="rId50" Type="http://schemas.openxmlformats.org/officeDocument/2006/relationships/hyperlink" Target="http://www.ensembl.org/id/ENSRNOG00000020774" TargetMode="External"/><Relationship Id="rId1204" Type="http://schemas.openxmlformats.org/officeDocument/2006/relationships/hyperlink" Target="http://www.ensembl.org/id/ENSRNOG00000027249" TargetMode="External"/><Relationship Id="rId1411" Type="http://schemas.openxmlformats.org/officeDocument/2006/relationships/hyperlink" Target="http://www.ensembl.org/id/ENSRNOG00000014723" TargetMode="External"/><Relationship Id="rId1649" Type="http://schemas.openxmlformats.org/officeDocument/2006/relationships/hyperlink" Target="http://www.ensembl.org/id/ENSRNOG00000017980" TargetMode="External"/><Relationship Id="rId1856" Type="http://schemas.openxmlformats.org/officeDocument/2006/relationships/hyperlink" Target="http://www.ensembl.org/id/ENSRNOG00000004861" TargetMode="External"/><Relationship Id="rId2907" Type="http://schemas.openxmlformats.org/officeDocument/2006/relationships/hyperlink" Target="http://www.ensembl.org/id/ENSRNOG00000018770" TargetMode="External"/><Relationship Id="rId1509" Type="http://schemas.openxmlformats.org/officeDocument/2006/relationships/hyperlink" Target="http://www.ensembl.org/id/ENSRNOG00000055648" TargetMode="External"/><Relationship Id="rId1716" Type="http://schemas.openxmlformats.org/officeDocument/2006/relationships/hyperlink" Target="http://www.ensembl.org/id/ENSRNOG00000048495" TargetMode="External"/><Relationship Id="rId1923" Type="http://schemas.openxmlformats.org/officeDocument/2006/relationships/hyperlink" Target="http://www.ensembl.org/id/ENSRNOG00000010574" TargetMode="External"/><Relationship Id="rId297" Type="http://schemas.openxmlformats.org/officeDocument/2006/relationships/hyperlink" Target="http://www.ensembl.org/id/ENSRNOG00000056332" TargetMode="External"/><Relationship Id="rId2185" Type="http://schemas.openxmlformats.org/officeDocument/2006/relationships/hyperlink" Target="http://www.ensembl.org/id/ENSRNOG00000004303" TargetMode="External"/><Relationship Id="rId2392" Type="http://schemas.openxmlformats.org/officeDocument/2006/relationships/hyperlink" Target="http://www.ensembl.org/id/ENSRNOG00000019587" TargetMode="External"/><Relationship Id="rId3029" Type="http://schemas.openxmlformats.org/officeDocument/2006/relationships/hyperlink" Target="http://www.ensembl.org/id/ENSRNOG00000046053" TargetMode="External"/><Relationship Id="rId157" Type="http://schemas.openxmlformats.org/officeDocument/2006/relationships/hyperlink" Target="http://www.ensembl.org/id/ENSRNOG00000020692" TargetMode="External"/><Relationship Id="rId364" Type="http://schemas.openxmlformats.org/officeDocument/2006/relationships/hyperlink" Target="http://www.ensembl.org/id/ENSRNOG00000026277" TargetMode="External"/><Relationship Id="rId2045" Type="http://schemas.openxmlformats.org/officeDocument/2006/relationships/hyperlink" Target="http://www.ensembl.org/id/ENSRNOG00000016731" TargetMode="External"/><Relationship Id="rId2697" Type="http://schemas.openxmlformats.org/officeDocument/2006/relationships/hyperlink" Target="http://www.ensembl.org/id/ENSRNOG00000002267" TargetMode="External"/><Relationship Id="rId571" Type="http://schemas.openxmlformats.org/officeDocument/2006/relationships/hyperlink" Target="http://www.ensembl.org/id/ENSRNOG00000019381" TargetMode="External"/><Relationship Id="rId669" Type="http://schemas.openxmlformats.org/officeDocument/2006/relationships/hyperlink" Target="http://www.ensembl.org/id/ENSRNOG00000047708" TargetMode="External"/><Relationship Id="rId876" Type="http://schemas.openxmlformats.org/officeDocument/2006/relationships/hyperlink" Target="http://www.ensembl.org/id/ENSRNOG00000023312" TargetMode="External"/><Relationship Id="rId1299" Type="http://schemas.openxmlformats.org/officeDocument/2006/relationships/hyperlink" Target="http://www.ensembl.org/id/ENSRNOG00000018886" TargetMode="External"/><Relationship Id="rId2252" Type="http://schemas.openxmlformats.org/officeDocument/2006/relationships/hyperlink" Target="http://www.ensembl.org/id/ENSRNOG00000007607" TargetMode="External"/><Relationship Id="rId2557" Type="http://schemas.openxmlformats.org/officeDocument/2006/relationships/hyperlink" Target="http://www.ensembl.org/id/ENSRNOG00000001928" TargetMode="External"/><Relationship Id="rId224" Type="http://schemas.openxmlformats.org/officeDocument/2006/relationships/hyperlink" Target="http://www.ensembl.org/id/ENSRNOG00000016070" TargetMode="External"/><Relationship Id="rId431" Type="http://schemas.openxmlformats.org/officeDocument/2006/relationships/hyperlink" Target="http://www.ensembl.org/id/ENSRNOG00000020032" TargetMode="External"/><Relationship Id="rId529" Type="http://schemas.openxmlformats.org/officeDocument/2006/relationships/hyperlink" Target="http://www.ensembl.org/id/ENSRNOG00000013320" TargetMode="External"/><Relationship Id="rId736" Type="http://schemas.openxmlformats.org/officeDocument/2006/relationships/hyperlink" Target="http://www.ensembl.org/id/ENSRNOG00000005749" TargetMode="External"/><Relationship Id="rId1061" Type="http://schemas.openxmlformats.org/officeDocument/2006/relationships/hyperlink" Target="http://www.ensembl.org/id/ENSRNOG00000001758" TargetMode="External"/><Relationship Id="rId1159" Type="http://schemas.openxmlformats.org/officeDocument/2006/relationships/hyperlink" Target="http://www.ensembl.org/id/ENSRNOG00000022143" TargetMode="External"/><Relationship Id="rId1366" Type="http://schemas.openxmlformats.org/officeDocument/2006/relationships/hyperlink" Target="http://www.ensembl.org/id/ENSRNOG00000022429" TargetMode="External"/><Relationship Id="rId2112" Type="http://schemas.openxmlformats.org/officeDocument/2006/relationships/hyperlink" Target="http://www.ensembl.org/id/ENSRNOG00000036942" TargetMode="External"/><Relationship Id="rId2417" Type="http://schemas.openxmlformats.org/officeDocument/2006/relationships/hyperlink" Target="http://www.ensembl.org/id/ENSRNOG00000047321" TargetMode="External"/><Relationship Id="rId2764" Type="http://schemas.openxmlformats.org/officeDocument/2006/relationships/hyperlink" Target="http://www.ensembl.org/id/ENSRNOG00000017828" TargetMode="External"/><Relationship Id="rId2971" Type="http://schemas.openxmlformats.org/officeDocument/2006/relationships/hyperlink" Target="http://www.ensembl.org/id/ENSRNOG00000000441" TargetMode="External"/><Relationship Id="rId943" Type="http://schemas.openxmlformats.org/officeDocument/2006/relationships/hyperlink" Target="http://www.ensembl.org/id/ENSRNOG00000021370" TargetMode="External"/><Relationship Id="rId1019" Type="http://schemas.openxmlformats.org/officeDocument/2006/relationships/hyperlink" Target="http://www.ensembl.org/id/ENSRNOG00000031213" TargetMode="External"/><Relationship Id="rId1573" Type="http://schemas.openxmlformats.org/officeDocument/2006/relationships/hyperlink" Target="http://www.ensembl.org/id/ENSRNOG00000050105" TargetMode="External"/><Relationship Id="rId1780" Type="http://schemas.openxmlformats.org/officeDocument/2006/relationships/hyperlink" Target="http://www.ensembl.org/id/ENSRNOG00000032922" TargetMode="External"/><Relationship Id="rId1878" Type="http://schemas.openxmlformats.org/officeDocument/2006/relationships/hyperlink" Target="http://www.ensembl.org/id/ENSRNOG00000007584" TargetMode="External"/><Relationship Id="rId2624" Type="http://schemas.openxmlformats.org/officeDocument/2006/relationships/hyperlink" Target="http://www.ensembl.org/id/ENSRNOG00000002657" TargetMode="External"/><Relationship Id="rId2831" Type="http://schemas.openxmlformats.org/officeDocument/2006/relationships/hyperlink" Target="http://www.ensembl.org/id/ENSRNOG00000011984" TargetMode="External"/><Relationship Id="rId2929" Type="http://schemas.openxmlformats.org/officeDocument/2006/relationships/hyperlink" Target="http://www.ensembl.org/id/ENSRNOG00000004373" TargetMode="External"/><Relationship Id="rId72" Type="http://schemas.openxmlformats.org/officeDocument/2006/relationships/hyperlink" Target="http://www.ensembl.org/id/ENSRNOG00000011895" TargetMode="External"/><Relationship Id="rId803" Type="http://schemas.openxmlformats.org/officeDocument/2006/relationships/hyperlink" Target="http://www.ensembl.org/id/ENSRNOG00000033496" TargetMode="External"/><Relationship Id="rId1226" Type="http://schemas.openxmlformats.org/officeDocument/2006/relationships/hyperlink" Target="http://www.ensembl.org/id/ENSRNOG00000025518" TargetMode="External"/><Relationship Id="rId1433" Type="http://schemas.openxmlformats.org/officeDocument/2006/relationships/hyperlink" Target="http://www.ensembl.org/id/ENSRNOG00000000512" TargetMode="External"/><Relationship Id="rId1640" Type="http://schemas.openxmlformats.org/officeDocument/2006/relationships/hyperlink" Target="http://www.ensembl.org/id/ENSRNOG00000016013" TargetMode="External"/><Relationship Id="rId1738" Type="http://schemas.openxmlformats.org/officeDocument/2006/relationships/hyperlink" Target="http://www.ensembl.org/id/ENSRNOG00000016122" TargetMode="External"/><Relationship Id="rId1500" Type="http://schemas.openxmlformats.org/officeDocument/2006/relationships/hyperlink" Target="http://www.ensembl.org/id/ENSRNOG00000009746" TargetMode="External"/><Relationship Id="rId1945" Type="http://schemas.openxmlformats.org/officeDocument/2006/relationships/hyperlink" Target="http://www.ensembl.org/id/ENSRNOG00000050855" TargetMode="External"/><Relationship Id="rId1805" Type="http://schemas.openxmlformats.org/officeDocument/2006/relationships/hyperlink" Target="http://www.ensembl.org/id/ENSRNOG00000021110" TargetMode="External"/><Relationship Id="rId3020" Type="http://schemas.openxmlformats.org/officeDocument/2006/relationships/hyperlink" Target="http://www.ensembl.org/id/ENSRNOG00000025998" TargetMode="External"/><Relationship Id="rId179" Type="http://schemas.openxmlformats.org/officeDocument/2006/relationships/hyperlink" Target="http://www.ensembl.org/id/ENSRNOG00000020035" TargetMode="External"/><Relationship Id="rId386" Type="http://schemas.openxmlformats.org/officeDocument/2006/relationships/hyperlink" Target="http://www.ensembl.org/id/ENSRNOG00000018755" TargetMode="External"/><Relationship Id="rId593" Type="http://schemas.openxmlformats.org/officeDocument/2006/relationships/hyperlink" Target="http://www.ensembl.org/id/ENSRNOG00000009260" TargetMode="External"/><Relationship Id="rId2067" Type="http://schemas.openxmlformats.org/officeDocument/2006/relationships/hyperlink" Target="http://www.ensembl.org/id/ENSRNOG00000006761" TargetMode="External"/><Relationship Id="rId2274" Type="http://schemas.openxmlformats.org/officeDocument/2006/relationships/hyperlink" Target="http://www.ensembl.org/id/ENSRNOG00000013027" TargetMode="External"/><Relationship Id="rId2481" Type="http://schemas.openxmlformats.org/officeDocument/2006/relationships/hyperlink" Target="http://www.ensembl.org/id/ENSRNOG00000019778" TargetMode="External"/><Relationship Id="rId246" Type="http://schemas.openxmlformats.org/officeDocument/2006/relationships/hyperlink" Target="http://www.ensembl.org/id/ENSRNOG00000027894" TargetMode="External"/><Relationship Id="rId453" Type="http://schemas.openxmlformats.org/officeDocument/2006/relationships/hyperlink" Target="http://www.ensembl.org/id/ENSRNOG00000009886" TargetMode="External"/><Relationship Id="rId660" Type="http://schemas.openxmlformats.org/officeDocument/2006/relationships/hyperlink" Target="http://www.ensembl.org/id/ENSRNOG00000010134" TargetMode="External"/><Relationship Id="rId898" Type="http://schemas.openxmlformats.org/officeDocument/2006/relationships/hyperlink" Target="http://www.ensembl.org/id/ENSRNOG00000017053" TargetMode="External"/><Relationship Id="rId1083" Type="http://schemas.openxmlformats.org/officeDocument/2006/relationships/hyperlink" Target="http://www.ensembl.org/id/ENSRNOG00000000891" TargetMode="External"/><Relationship Id="rId1290" Type="http://schemas.openxmlformats.org/officeDocument/2006/relationships/hyperlink" Target="http://www.ensembl.org/id/ENSRNOG00000012757" TargetMode="External"/><Relationship Id="rId2134" Type="http://schemas.openxmlformats.org/officeDocument/2006/relationships/hyperlink" Target="http://www.ensembl.org/id/ENSRNOG00000039207" TargetMode="External"/><Relationship Id="rId2341" Type="http://schemas.openxmlformats.org/officeDocument/2006/relationships/hyperlink" Target="http://www.ensembl.org/id/ENSRNOG00000050430" TargetMode="External"/><Relationship Id="rId2579" Type="http://schemas.openxmlformats.org/officeDocument/2006/relationships/hyperlink" Target="http://www.ensembl.org/id/ENSRNOG00000001312" TargetMode="External"/><Relationship Id="rId2786" Type="http://schemas.openxmlformats.org/officeDocument/2006/relationships/hyperlink" Target="http://www.ensembl.org/id/ENSRNOG00000014205" TargetMode="External"/><Relationship Id="rId2993" Type="http://schemas.openxmlformats.org/officeDocument/2006/relationships/hyperlink" Target="http://www.ensembl.org/id/ENSRNOG00000001189" TargetMode="External"/><Relationship Id="rId106" Type="http://schemas.openxmlformats.org/officeDocument/2006/relationships/hyperlink" Target="http://www.ensembl.org/id/ENSRNOG00000013934" TargetMode="External"/><Relationship Id="rId313" Type="http://schemas.openxmlformats.org/officeDocument/2006/relationships/hyperlink" Target="http://www.ensembl.org/id/ENSRNOG00000006320" TargetMode="External"/><Relationship Id="rId758" Type="http://schemas.openxmlformats.org/officeDocument/2006/relationships/hyperlink" Target="http://www.ensembl.org/id/ENSRNOG00000054757" TargetMode="External"/><Relationship Id="rId965" Type="http://schemas.openxmlformats.org/officeDocument/2006/relationships/hyperlink" Target="http://www.ensembl.org/id/ENSRNOG00000005009" TargetMode="External"/><Relationship Id="rId1150" Type="http://schemas.openxmlformats.org/officeDocument/2006/relationships/hyperlink" Target="http://www.ensembl.org/id/ENSRNOG00000026907" TargetMode="External"/><Relationship Id="rId1388" Type="http://schemas.openxmlformats.org/officeDocument/2006/relationships/hyperlink" Target="http://www.ensembl.org/id/ENSRNOG00000025796" TargetMode="External"/><Relationship Id="rId1595" Type="http://schemas.openxmlformats.org/officeDocument/2006/relationships/hyperlink" Target="http://www.ensembl.org/id/ENSRNOG00000020699" TargetMode="External"/><Relationship Id="rId2439" Type="http://schemas.openxmlformats.org/officeDocument/2006/relationships/hyperlink" Target="http://www.ensembl.org/id/ENSRNOG00000003104" TargetMode="External"/><Relationship Id="rId2646" Type="http://schemas.openxmlformats.org/officeDocument/2006/relationships/hyperlink" Target="http://www.ensembl.org/id/ENSRNOG00000004192" TargetMode="External"/><Relationship Id="rId2853" Type="http://schemas.openxmlformats.org/officeDocument/2006/relationships/hyperlink" Target="http://www.ensembl.org/id/ENSRNOG00000018456" TargetMode="External"/><Relationship Id="rId94" Type="http://schemas.openxmlformats.org/officeDocument/2006/relationships/hyperlink" Target="http://www.ensembl.org/id/ENSRNOG00000012292" TargetMode="External"/><Relationship Id="rId520" Type="http://schemas.openxmlformats.org/officeDocument/2006/relationships/hyperlink" Target="http://www.ensembl.org/id/ENSRNOG00000039924" TargetMode="External"/><Relationship Id="rId618" Type="http://schemas.openxmlformats.org/officeDocument/2006/relationships/hyperlink" Target="http://www.ensembl.org/id/ENSRNOG00000016712" TargetMode="External"/><Relationship Id="rId825" Type="http://schemas.openxmlformats.org/officeDocument/2006/relationships/hyperlink" Target="http://www.ensembl.org/id/ENSRNOG00000008487" TargetMode="External"/><Relationship Id="rId1248" Type="http://schemas.openxmlformats.org/officeDocument/2006/relationships/hyperlink" Target="http://www.ensembl.org/id/ENSRNOG00000010997" TargetMode="External"/><Relationship Id="rId1455" Type="http://schemas.openxmlformats.org/officeDocument/2006/relationships/hyperlink" Target="http://www.ensembl.org/id/ENSRNOG00000000805" TargetMode="External"/><Relationship Id="rId1662" Type="http://schemas.openxmlformats.org/officeDocument/2006/relationships/hyperlink" Target="http://www.ensembl.org/id/ENSRNOG00000029810" TargetMode="External"/><Relationship Id="rId2201" Type="http://schemas.openxmlformats.org/officeDocument/2006/relationships/hyperlink" Target="http://www.ensembl.org/id/ENSRNOG00000005528" TargetMode="External"/><Relationship Id="rId2506" Type="http://schemas.openxmlformats.org/officeDocument/2006/relationships/hyperlink" Target="http://www.ensembl.org/id/ENSRNOG0000001154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64"/>
  <sheetViews>
    <sheetView tabSelected="1" workbookViewId="0">
      <pane ySplit="1" topLeftCell="A2" activePane="bottomLeft" state="frozen"/>
      <selection pane="bottomLeft" activeCell="A4" sqref="A4"/>
    </sheetView>
  </sheetViews>
  <sheetFormatPr defaultColWidth="9.1328125" defaultRowHeight="15.4" x14ac:dyDescent="0.45"/>
  <cols>
    <col min="1" max="1" width="19.9296875" style="2" bestFit="1" customWidth="1"/>
    <col min="2" max="2" width="13.33203125" style="2" customWidth="1"/>
    <col min="3" max="3" width="33.265625" style="2" customWidth="1"/>
    <col min="4" max="4" width="16.59765625" style="2" customWidth="1"/>
    <col min="5" max="5" width="16.73046875" style="2" customWidth="1"/>
    <col min="6" max="6" width="13" style="2" customWidth="1"/>
    <col min="7" max="7" width="14.06640625" style="2" customWidth="1"/>
    <col min="8" max="8" width="13.265625" style="2" customWidth="1"/>
    <col min="9" max="9" width="14.06640625" style="2" customWidth="1"/>
    <col min="10" max="10" width="23.86328125" style="2" customWidth="1"/>
    <col min="11" max="16384" width="9.1328125" style="1"/>
  </cols>
  <sheetData>
    <row r="1" spans="1:10" ht="23.25" customHeight="1" x14ac:dyDescent="0.5">
      <c r="A1" s="6" t="s">
        <v>9194</v>
      </c>
      <c r="B1" s="6"/>
      <c r="C1" s="6"/>
      <c r="D1" s="6"/>
      <c r="E1" s="6"/>
      <c r="F1" s="6"/>
      <c r="G1" s="6"/>
      <c r="H1" s="6"/>
      <c r="I1" s="6"/>
      <c r="J1" s="6"/>
    </row>
    <row r="2" spans="1:10" ht="23.25" customHeight="1" x14ac:dyDescent="0.45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 x14ac:dyDescent="0.4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</row>
    <row r="4" spans="1:10" x14ac:dyDescent="0.45">
      <c r="A4" s="3" t="s">
        <v>4553</v>
      </c>
      <c r="B4" s="3">
        <v>9</v>
      </c>
      <c r="C4" s="3" t="s">
        <v>4554</v>
      </c>
      <c r="D4" s="3">
        <v>1183.4296259759885</v>
      </c>
      <c r="E4" s="3">
        <v>11.143114899464408</v>
      </c>
      <c r="F4" s="3">
        <v>2261.5793490625833</v>
      </c>
      <c r="G4" s="3">
        <v>0</v>
      </c>
      <c r="H4" s="3">
        <v>0</v>
      </c>
      <c r="I4" s="3">
        <v>0</v>
      </c>
      <c r="J4" s="3" t="s">
        <v>4555</v>
      </c>
    </row>
    <row r="5" spans="1:10" x14ac:dyDescent="0.45">
      <c r="A5" s="3" t="s">
        <v>4556</v>
      </c>
      <c r="B5" s="3">
        <v>4</v>
      </c>
      <c r="C5" s="3" t="s">
        <v>4557</v>
      </c>
      <c r="D5" s="3">
        <v>10.759392835683014</v>
      </c>
      <c r="E5" s="3">
        <v>10.484568910761888</v>
      </c>
      <c r="F5" s="3">
        <v>1432.7477454968837</v>
      </c>
      <c r="G5" s="3">
        <v>6.0599203011157954E-7</v>
      </c>
      <c r="H5" s="3">
        <v>4.8184767795800459E-6</v>
      </c>
      <c r="I5" s="3">
        <v>1.3380910016893788E-2</v>
      </c>
      <c r="J5" s="3" t="s">
        <v>4558</v>
      </c>
    </row>
    <row r="6" spans="1:10" x14ac:dyDescent="0.45">
      <c r="A6" s="3" t="s">
        <v>4559</v>
      </c>
      <c r="B6" s="3">
        <v>7</v>
      </c>
      <c r="C6" s="3" t="s">
        <v>4560</v>
      </c>
      <c r="D6" s="3">
        <v>3.0734675840051859</v>
      </c>
      <c r="E6" s="3">
        <v>10.016431005993201</v>
      </c>
      <c r="F6" s="3">
        <v>1035.7291092573616</v>
      </c>
      <c r="G6" s="3">
        <v>2.0179862099123369E-6</v>
      </c>
      <c r="H6" s="3">
        <v>1.4638355289446226E-5</v>
      </c>
      <c r="I6" s="3">
        <v>4.4559153501074311E-2</v>
      </c>
      <c r="J6" s="3" t="s">
        <v>4561</v>
      </c>
    </row>
    <row r="7" spans="1:10" x14ac:dyDescent="0.45">
      <c r="A7" s="3" t="s">
        <v>4562</v>
      </c>
      <c r="B7" s="3">
        <v>18</v>
      </c>
      <c r="C7" s="3" t="s">
        <v>4563</v>
      </c>
      <c r="D7" s="3">
        <v>1.9385397907785269</v>
      </c>
      <c r="E7" s="3">
        <v>9.629330374752282</v>
      </c>
      <c r="F7" s="3">
        <v>791.98559216633828</v>
      </c>
      <c r="G7" s="3">
        <v>5.9643207778181662E-6</v>
      </c>
      <c r="H7" s="3">
        <v>3.9489705275862947E-5</v>
      </c>
      <c r="I7" s="3">
        <v>0.13169816709500293</v>
      </c>
      <c r="J7" s="3" t="s">
        <v>4564</v>
      </c>
    </row>
    <row r="8" spans="1:10" x14ac:dyDescent="0.45">
      <c r="A8" s="3" t="s">
        <v>4565</v>
      </c>
      <c r="B8" s="3">
        <v>13</v>
      </c>
      <c r="C8" s="3" t="s">
        <v>4566</v>
      </c>
      <c r="D8" s="3">
        <v>537.94008712017887</v>
      </c>
      <c r="E8" s="3">
        <v>9.2099932999105132</v>
      </c>
      <c r="F8" s="3">
        <v>592.22159978828108</v>
      </c>
      <c r="G8" s="3">
        <v>0</v>
      </c>
      <c r="H8" s="3">
        <v>0</v>
      </c>
      <c r="I8" s="3">
        <v>0</v>
      </c>
      <c r="J8" s="3" t="s">
        <v>4567</v>
      </c>
    </row>
    <row r="9" spans="1:10" x14ac:dyDescent="0.45">
      <c r="A9" s="3" t="s">
        <v>4568</v>
      </c>
      <c r="B9" s="3">
        <v>2</v>
      </c>
      <c r="C9" s="3" t="s">
        <v>4569</v>
      </c>
      <c r="D9" s="3">
        <v>8.6163843736811589</v>
      </c>
      <c r="E9" s="3">
        <v>9.1936895924635014</v>
      </c>
      <c r="F9" s="3">
        <v>585.56665531145222</v>
      </c>
      <c r="G9" s="3">
        <v>2.2939697573165496E-5</v>
      </c>
      <c r="H9" s="3">
        <v>1.3565384630773094E-4</v>
      </c>
      <c r="I9" s="3">
        <v>0.50653146211306732</v>
      </c>
      <c r="J9" s="3" t="s">
        <v>4570</v>
      </c>
    </row>
    <row r="10" spans="1:10" x14ac:dyDescent="0.45">
      <c r="A10" s="3" t="s">
        <v>4571</v>
      </c>
      <c r="B10" s="3">
        <v>14</v>
      </c>
      <c r="C10" s="3" t="s">
        <v>4572</v>
      </c>
      <c r="D10" s="3">
        <v>154.43336269238876</v>
      </c>
      <c r="E10" s="3">
        <v>8.8442389279707676</v>
      </c>
      <c r="F10" s="3">
        <v>459.60125523680648</v>
      </c>
      <c r="G10" s="3">
        <v>0</v>
      </c>
      <c r="H10" s="3">
        <v>0</v>
      </c>
      <c r="I10" s="3">
        <v>0</v>
      </c>
      <c r="J10" s="3" t="s">
        <v>4573</v>
      </c>
    </row>
    <row r="11" spans="1:10" x14ac:dyDescent="0.45">
      <c r="A11" s="3" t="s">
        <v>4574</v>
      </c>
      <c r="B11" s="3">
        <v>2</v>
      </c>
      <c r="C11" s="3" t="s">
        <v>4575</v>
      </c>
      <c r="D11" s="3">
        <v>1.5569537279372689</v>
      </c>
      <c r="E11" s="3">
        <v>8.6168079482604831</v>
      </c>
      <c r="F11" s="3">
        <v>392.57049836524806</v>
      </c>
      <c r="G11" s="3">
        <v>4.4168831127122665E-5</v>
      </c>
      <c r="H11" s="3">
        <v>2.4678440286386526E-4</v>
      </c>
      <c r="I11" s="3">
        <v>0.97529196011799557</v>
      </c>
      <c r="J11" s="3" t="s">
        <v>4576</v>
      </c>
    </row>
    <row r="12" spans="1:10" x14ac:dyDescent="0.45">
      <c r="A12" s="3" t="s">
        <v>4577</v>
      </c>
      <c r="B12" s="3">
        <v>5</v>
      </c>
      <c r="C12" s="3" t="s">
        <v>4578</v>
      </c>
      <c r="D12" s="3">
        <v>3.0235891341455527</v>
      </c>
      <c r="E12" s="3">
        <v>8.5255477732538267</v>
      </c>
      <c r="F12" s="3">
        <v>368.50688737749573</v>
      </c>
      <c r="G12" s="3">
        <v>2.2936541554940959E-11</v>
      </c>
      <c r="H12" s="3">
        <v>3.5146549207123616E-10</v>
      </c>
      <c r="I12" s="3">
        <v>5.0646177407465132E-7</v>
      </c>
      <c r="J12" s="3" t="s">
        <v>4579</v>
      </c>
    </row>
    <row r="13" spans="1:10" x14ac:dyDescent="0.45">
      <c r="A13" s="3" t="s">
        <v>4580</v>
      </c>
      <c r="B13" s="3">
        <v>7</v>
      </c>
      <c r="C13" s="3" t="s">
        <v>4581</v>
      </c>
      <c r="D13" s="3">
        <v>7.6830734217720194</v>
      </c>
      <c r="E13" s="3">
        <v>8.3831030520440013</v>
      </c>
      <c r="F13" s="3">
        <v>333.86083513197985</v>
      </c>
      <c r="G13" s="3">
        <v>0</v>
      </c>
      <c r="H13" s="3">
        <v>0</v>
      </c>
      <c r="I13" s="3">
        <v>0</v>
      </c>
      <c r="J13" s="3" t="s">
        <v>4582</v>
      </c>
    </row>
    <row r="14" spans="1:10" x14ac:dyDescent="0.45">
      <c r="A14" s="3" t="s">
        <v>4583</v>
      </c>
      <c r="B14" s="3">
        <v>5</v>
      </c>
      <c r="C14" s="3" t="s">
        <v>4584</v>
      </c>
      <c r="D14" s="3">
        <v>1.5335841207122225</v>
      </c>
      <c r="E14" s="3">
        <v>8.3094684676612633</v>
      </c>
      <c r="F14" s="3">
        <v>317.24826582635546</v>
      </c>
      <c r="G14" s="3">
        <v>5.0180748445427525E-11</v>
      </c>
      <c r="H14" s="3">
        <v>7.3138026826632681E-10</v>
      </c>
      <c r="I14" s="3">
        <v>1.1080411064234852E-6</v>
      </c>
      <c r="J14" s="3" t="s">
        <v>4585</v>
      </c>
    </row>
    <row r="15" spans="1:10" x14ac:dyDescent="0.45">
      <c r="A15" s="3" t="s">
        <v>4586</v>
      </c>
      <c r="B15" s="3">
        <v>14</v>
      </c>
      <c r="C15" s="3" t="s">
        <v>4587</v>
      </c>
      <c r="D15" s="3">
        <v>105.14764502741168</v>
      </c>
      <c r="E15" s="3">
        <v>8.0627741634609045</v>
      </c>
      <c r="F15" s="3">
        <v>267.38489613078838</v>
      </c>
      <c r="G15" s="3">
        <v>0</v>
      </c>
      <c r="H15" s="3">
        <v>0</v>
      </c>
      <c r="I15" s="3">
        <v>0</v>
      </c>
      <c r="J15" s="3" t="s">
        <v>4588</v>
      </c>
    </row>
    <row r="16" spans="1:10" x14ac:dyDescent="0.45">
      <c r="A16" s="3" t="s">
        <v>4589</v>
      </c>
      <c r="B16" s="3">
        <v>4</v>
      </c>
      <c r="C16" s="3" t="s">
        <v>4590</v>
      </c>
      <c r="D16" s="3">
        <v>9.2491067886577198</v>
      </c>
      <c r="E16" s="3">
        <v>8.0509581613185688</v>
      </c>
      <c r="F16" s="3">
        <v>265.20389635029505</v>
      </c>
      <c r="G16" s="3">
        <v>0</v>
      </c>
      <c r="H16" s="3">
        <v>0</v>
      </c>
      <c r="I16" s="3">
        <v>0</v>
      </c>
      <c r="J16" s="3" t="s">
        <v>4591</v>
      </c>
    </row>
    <row r="17" spans="1:10" x14ac:dyDescent="0.45">
      <c r="A17" s="3" t="s">
        <v>4592</v>
      </c>
      <c r="B17" s="3">
        <v>8</v>
      </c>
      <c r="C17" s="3" t="s">
        <v>4593</v>
      </c>
      <c r="D17" s="3">
        <v>4.8969047819827969</v>
      </c>
      <c r="E17" s="3">
        <v>7.8851556841636752</v>
      </c>
      <c r="F17" s="3">
        <v>236.41138180454752</v>
      </c>
      <c r="G17" s="3">
        <v>0</v>
      </c>
      <c r="H17" s="3">
        <v>0</v>
      </c>
      <c r="I17" s="3">
        <v>0</v>
      </c>
      <c r="J17" s="3" t="s">
        <v>4594</v>
      </c>
    </row>
    <row r="18" spans="1:10" x14ac:dyDescent="0.45">
      <c r="A18" s="3" t="s">
        <v>4595</v>
      </c>
      <c r="B18" s="3">
        <v>1</v>
      </c>
      <c r="C18" s="3" t="s">
        <v>4596</v>
      </c>
      <c r="D18" s="3">
        <v>1.0392722899269737</v>
      </c>
      <c r="E18" s="3">
        <v>7.6540811805894569</v>
      </c>
      <c r="F18" s="3">
        <v>201.4225197562983</v>
      </c>
      <c r="G18" s="3">
        <v>3.723014474351638E-4</v>
      </c>
      <c r="H18" s="3">
        <v>1.7076834775271814E-3</v>
      </c>
      <c r="I18" s="3">
        <v>1</v>
      </c>
      <c r="J18" s="3" t="s">
        <v>4597</v>
      </c>
    </row>
    <row r="19" spans="1:10" x14ac:dyDescent="0.45">
      <c r="A19" s="3" t="s">
        <v>4598</v>
      </c>
      <c r="B19" s="3">
        <v>1</v>
      </c>
      <c r="C19" s="3" t="s">
        <v>4599</v>
      </c>
      <c r="D19" s="3">
        <v>3.6537813062987206</v>
      </c>
      <c r="E19" s="3">
        <v>7.6513805420831078</v>
      </c>
      <c r="F19" s="3">
        <v>201.04582157962295</v>
      </c>
      <c r="G19" s="3">
        <v>0</v>
      </c>
      <c r="H19" s="3">
        <v>0</v>
      </c>
      <c r="I19" s="3">
        <v>0</v>
      </c>
      <c r="J19" s="3" t="s">
        <v>4600</v>
      </c>
    </row>
    <row r="20" spans="1:10" x14ac:dyDescent="0.45">
      <c r="A20" s="3" t="s">
        <v>4601</v>
      </c>
      <c r="B20" s="3">
        <v>7</v>
      </c>
      <c r="C20" s="3" t="s">
        <v>4602</v>
      </c>
      <c r="D20" s="3">
        <v>1.5532612013946254</v>
      </c>
      <c r="E20" s="3">
        <v>7.5937989480933226</v>
      </c>
      <c r="F20" s="3">
        <v>193.17960086325826</v>
      </c>
      <c r="G20" s="3">
        <v>3.7821563192641516E-4</v>
      </c>
      <c r="H20" s="3">
        <v>1.7315735783883833E-3</v>
      </c>
      <c r="I20" s="3">
        <v>1</v>
      </c>
      <c r="J20" s="3" t="s">
        <v>4603</v>
      </c>
    </row>
    <row r="21" spans="1:10" x14ac:dyDescent="0.45">
      <c r="A21" s="3" t="s">
        <v>4604</v>
      </c>
      <c r="B21" s="3">
        <v>1</v>
      </c>
      <c r="C21" s="3" t="s">
        <v>4605</v>
      </c>
      <c r="D21" s="3">
        <v>1.9097847943403929</v>
      </c>
      <c r="E21" s="3">
        <v>7.5697878170717683</v>
      </c>
      <c r="F21" s="3">
        <v>189.99107223892463</v>
      </c>
      <c r="G21" s="3">
        <v>2.7130308000167247E-9</v>
      </c>
      <c r="H21" s="3">
        <v>3.0879604688231596E-8</v>
      </c>
      <c r="I21" s="3">
        <v>5.9906433095169298E-5</v>
      </c>
      <c r="J21" s="3" t="s">
        <v>4606</v>
      </c>
    </row>
    <row r="22" spans="1:10" x14ac:dyDescent="0.45">
      <c r="A22" s="3" t="s">
        <v>4607</v>
      </c>
      <c r="B22" s="3">
        <v>3</v>
      </c>
      <c r="C22" s="3" t="s">
        <v>4608</v>
      </c>
      <c r="D22" s="3">
        <v>47.269478244911738</v>
      </c>
      <c r="E22" s="3">
        <v>7.4104088353468889</v>
      </c>
      <c r="F22" s="3">
        <v>170.11998649787745</v>
      </c>
      <c r="G22" s="3">
        <v>0</v>
      </c>
      <c r="H22" s="3">
        <v>0</v>
      </c>
      <c r="I22" s="3">
        <v>0</v>
      </c>
      <c r="J22" s="3" t="s">
        <v>4609</v>
      </c>
    </row>
    <row r="23" spans="1:10" x14ac:dyDescent="0.45">
      <c r="A23" s="3" t="s">
        <v>4610</v>
      </c>
      <c r="B23" s="3">
        <v>11</v>
      </c>
      <c r="C23" s="3" t="s">
        <v>4611</v>
      </c>
      <c r="D23" s="3">
        <v>1.5934466297742838</v>
      </c>
      <c r="E23" s="3">
        <v>7.3109958670505355</v>
      </c>
      <c r="F23" s="3">
        <v>158.79215920830777</v>
      </c>
      <c r="G23" s="3">
        <v>6.7560040196790183E-4</v>
      </c>
      <c r="H23" s="3">
        <v>2.911384167808985E-3</v>
      </c>
      <c r="I23" s="3">
        <v>1</v>
      </c>
      <c r="J23" s="3" t="s">
        <v>4612</v>
      </c>
    </row>
    <row r="24" spans="1:10" x14ac:dyDescent="0.45">
      <c r="A24" s="3" t="s">
        <v>4613</v>
      </c>
      <c r="B24" s="3">
        <v>13</v>
      </c>
      <c r="C24" s="3" t="s">
        <v>4614</v>
      </c>
      <c r="D24" s="3">
        <v>1.6289061397131379</v>
      </c>
      <c r="E24" s="3">
        <v>7.2525348377588541</v>
      </c>
      <c r="F24" s="3">
        <v>152.48619612010651</v>
      </c>
      <c r="G24" s="3">
        <v>6.8708824010310643E-4</v>
      </c>
      <c r="H24" s="3">
        <v>2.9505241987002515E-3</v>
      </c>
      <c r="I24" s="3">
        <v>1</v>
      </c>
      <c r="J24" s="3" t="s">
        <v>4615</v>
      </c>
    </row>
    <row r="25" spans="1:10" x14ac:dyDescent="0.45">
      <c r="A25" s="3" t="s">
        <v>4616</v>
      </c>
      <c r="B25" s="3">
        <v>11</v>
      </c>
      <c r="C25" s="3" t="s">
        <v>4617</v>
      </c>
      <c r="D25" s="3">
        <v>1.8117722062574326</v>
      </c>
      <c r="E25" s="3">
        <v>7.1930313684113312</v>
      </c>
      <c r="F25" s="3">
        <v>146.32488842961146</v>
      </c>
      <c r="G25" s="3">
        <v>1.1260865052989955E-3</v>
      </c>
      <c r="H25" s="3">
        <v>4.6049271985497226E-3</v>
      </c>
      <c r="I25" s="3">
        <v>1</v>
      </c>
      <c r="J25" s="3" t="s">
        <v>4618</v>
      </c>
    </row>
    <row r="26" spans="1:10" x14ac:dyDescent="0.45">
      <c r="A26" s="3" t="s">
        <v>4619</v>
      </c>
      <c r="B26" s="3">
        <v>10</v>
      </c>
      <c r="C26" s="3" t="s">
        <v>4620</v>
      </c>
      <c r="D26" s="3">
        <v>11.410138173682506</v>
      </c>
      <c r="E26" s="3">
        <v>7.1883394895986559</v>
      </c>
      <c r="F26" s="3">
        <v>145.84978907323807</v>
      </c>
      <c r="G26" s="3">
        <v>0</v>
      </c>
      <c r="H26" s="3">
        <v>0</v>
      </c>
      <c r="I26" s="3">
        <v>0</v>
      </c>
      <c r="J26" s="3" t="s">
        <v>4621</v>
      </c>
    </row>
    <row r="27" spans="1:10" x14ac:dyDescent="0.45">
      <c r="A27" s="3" t="s">
        <v>4622</v>
      </c>
      <c r="B27" s="3">
        <v>13</v>
      </c>
      <c r="C27" s="3" t="s">
        <v>4623</v>
      </c>
      <c r="D27" s="3">
        <v>2.935079894111952</v>
      </c>
      <c r="E27" s="3">
        <v>7.1795650351194267</v>
      </c>
      <c r="F27" s="3">
        <v>144.96542442425434</v>
      </c>
      <c r="G27" s="3">
        <v>5.5511151231257827E-16</v>
      </c>
      <c r="H27" s="3">
        <v>1.4236257030631869E-14</v>
      </c>
      <c r="I27" s="3">
        <v>1.2257417303374041E-11</v>
      </c>
      <c r="J27" s="3" t="s">
        <v>4624</v>
      </c>
    </row>
    <row r="28" spans="1:10" x14ac:dyDescent="0.45">
      <c r="A28" s="3" t="s">
        <v>4625</v>
      </c>
      <c r="B28" s="3">
        <v>1</v>
      </c>
      <c r="C28" s="3" t="s">
        <v>4626</v>
      </c>
      <c r="D28" s="3">
        <v>1.95048863225876</v>
      </c>
      <c r="E28" s="3">
        <v>7.1759145926521022</v>
      </c>
      <c r="F28" s="3">
        <v>144.59908296577419</v>
      </c>
      <c r="G28" s="3">
        <v>2.3141001624569224E-3</v>
      </c>
      <c r="H28" s="3">
        <v>8.7811730000363127E-3</v>
      </c>
      <c r="I28" s="3">
        <v>1</v>
      </c>
      <c r="J28" s="3" t="s">
        <v>4627</v>
      </c>
    </row>
    <row r="29" spans="1:10" x14ac:dyDescent="0.45">
      <c r="A29" s="3" t="s">
        <v>4628</v>
      </c>
      <c r="B29" s="3">
        <v>12</v>
      </c>
      <c r="C29" s="3" t="s">
        <v>4629</v>
      </c>
      <c r="D29" s="3">
        <v>1.5042707452698021</v>
      </c>
      <c r="E29" s="3">
        <v>7.1718466453812226</v>
      </c>
      <c r="F29" s="3">
        <v>144.19193321670008</v>
      </c>
      <c r="G29" s="3">
        <v>8.3173307532957708E-4</v>
      </c>
      <c r="H29" s="3">
        <v>3.5095543734669199E-3</v>
      </c>
      <c r="I29" s="3">
        <v>1</v>
      </c>
      <c r="J29" s="3" t="s">
        <v>4630</v>
      </c>
    </row>
    <row r="30" spans="1:10" x14ac:dyDescent="0.45">
      <c r="A30" s="3" t="s">
        <v>4631</v>
      </c>
      <c r="B30" s="3">
        <v>15</v>
      </c>
      <c r="C30" s="3" t="s">
        <v>4632</v>
      </c>
      <c r="D30" s="3">
        <v>51.997490209068793</v>
      </c>
      <c r="E30" s="3">
        <v>7.1361460126864067</v>
      </c>
      <c r="F30" s="3">
        <v>140.66757585310009</v>
      </c>
      <c r="G30" s="3">
        <v>0</v>
      </c>
      <c r="H30" s="3">
        <v>0</v>
      </c>
      <c r="I30" s="3">
        <v>0</v>
      </c>
      <c r="J30" s="3" t="s">
        <v>4633</v>
      </c>
    </row>
    <row r="31" spans="1:10" x14ac:dyDescent="0.45">
      <c r="A31" s="3" t="s">
        <v>4634</v>
      </c>
      <c r="B31" s="3">
        <v>11</v>
      </c>
      <c r="C31" s="3" t="s">
        <v>4635</v>
      </c>
      <c r="D31" s="3">
        <v>216.15258911393857</v>
      </c>
      <c r="E31" s="3">
        <v>7.1107260949592863</v>
      </c>
      <c r="F31" s="3">
        <v>138.21075695600817</v>
      </c>
      <c r="G31" s="3">
        <v>0</v>
      </c>
      <c r="H31" s="3">
        <v>0</v>
      </c>
      <c r="I31" s="3">
        <v>0</v>
      </c>
      <c r="J31" s="3" t="s">
        <v>4636</v>
      </c>
    </row>
    <row r="32" spans="1:10" x14ac:dyDescent="0.45">
      <c r="A32" s="3" t="s">
        <v>4637</v>
      </c>
      <c r="B32" s="3">
        <v>2</v>
      </c>
      <c r="C32" s="3" t="s">
        <v>4638</v>
      </c>
      <c r="D32" s="3">
        <v>2.1951196285977992</v>
      </c>
      <c r="E32" s="3">
        <v>7.0763953571547447</v>
      </c>
      <c r="F32" s="3">
        <v>134.96068183335234</v>
      </c>
      <c r="G32" s="3">
        <v>0</v>
      </c>
      <c r="H32" s="3">
        <v>0</v>
      </c>
      <c r="I32" s="3">
        <v>0</v>
      </c>
      <c r="J32" s="3" t="s">
        <v>4639</v>
      </c>
    </row>
    <row r="33" spans="1:10" x14ac:dyDescent="0.45">
      <c r="A33" s="3" t="s">
        <v>4640</v>
      </c>
      <c r="B33" s="3">
        <v>3</v>
      </c>
      <c r="C33" s="3" t="s">
        <v>4641</v>
      </c>
      <c r="D33" s="3">
        <v>5.0001010783996103</v>
      </c>
      <c r="E33" s="3">
        <v>7.06092165586485</v>
      </c>
      <c r="F33" s="3">
        <v>133.52088905439868</v>
      </c>
      <c r="G33" s="3">
        <v>0</v>
      </c>
      <c r="H33" s="3">
        <v>0</v>
      </c>
      <c r="I33" s="3">
        <v>0</v>
      </c>
      <c r="J33" s="3" t="s">
        <v>4642</v>
      </c>
    </row>
    <row r="34" spans="1:10" x14ac:dyDescent="0.45">
      <c r="A34" s="3" t="s">
        <v>4643</v>
      </c>
      <c r="B34" s="3">
        <v>1</v>
      </c>
      <c r="C34" s="3" t="s">
        <v>4644</v>
      </c>
      <c r="D34" s="3">
        <v>1.6384116579893488</v>
      </c>
      <c r="E34" s="3">
        <v>6.8946098729554315</v>
      </c>
      <c r="F34" s="3">
        <v>118.98285350062963</v>
      </c>
      <c r="G34" s="3">
        <v>1.1584168874941847E-3</v>
      </c>
      <c r="H34" s="3">
        <v>4.7202441950099823E-3</v>
      </c>
      <c r="I34" s="3">
        <v>1</v>
      </c>
      <c r="J34" s="3" t="s">
        <v>4645</v>
      </c>
    </row>
    <row r="35" spans="1:10" x14ac:dyDescent="0.45">
      <c r="A35" s="3" t="s">
        <v>4646</v>
      </c>
      <c r="B35" s="3">
        <v>2</v>
      </c>
      <c r="C35" s="3" t="s">
        <v>4647</v>
      </c>
      <c r="D35" s="3">
        <v>5.9613836497044899</v>
      </c>
      <c r="E35" s="3">
        <v>6.7490539582007223</v>
      </c>
      <c r="F35" s="3">
        <v>107.5641832159238</v>
      </c>
      <c r="G35" s="3">
        <v>0</v>
      </c>
      <c r="H35" s="3">
        <v>0</v>
      </c>
      <c r="I35" s="3">
        <v>0</v>
      </c>
      <c r="J35" s="3" t="s">
        <v>4648</v>
      </c>
    </row>
    <row r="36" spans="1:10" x14ac:dyDescent="0.45">
      <c r="A36" s="3" t="s">
        <v>4649</v>
      </c>
      <c r="B36" s="3">
        <v>14</v>
      </c>
      <c r="C36" s="3" t="s">
        <v>4650</v>
      </c>
      <c r="D36" s="3">
        <v>324.96657384578617</v>
      </c>
      <c r="E36" s="3">
        <v>6.7294018972738465</v>
      </c>
      <c r="F36" s="3">
        <v>106.10890283512856</v>
      </c>
      <c r="G36" s="3">
        <v>0</v>
      </c>
      <c r="H36" s="3">
        <v>0</v>
      </c>
      <c r="I36" s="3">
        <v>0</v>
      </c>
      <c r="J36" s="3" t="s">
        <v>4651</v>
      </c>
    </row>
    <row r="37" spans="1:10" x14ac:dyDescent="0.45">
      <c r="A37" s="3" t="s">
        <v>4652</v>
      </c>
      <c r="B37" s="3">
        <v>1</v>
      </c>
      <c r="C37" s="3" t="s">
        <v>4653</v>
      </c>
      <c r="D37" s="3">
        <v>14.241824526394565</v>
      </c>
      <c r="E37" s="3">
        <v>6.6779273043500407</v>
      </c>
      <c r="F37" s="3">
        <v>102.38973700218048</v>
      </c>
      <c r="G37" s="3">
        <v>0</v>
      </c>
      <c r="H37" s="3">
        <v>0</v>
      </c>
      <c r="I37" s="3">
        <v>0</v>
      </c>
      <c r="J37" s="3" t="s">
        <v>4654</v>
      </c>
    </row>
    <row r="38" spans="1:10" x14ac:dyDescent="0.45">
      <c r="A38" s="3" t="s">
        <v>4655</v>
      </c>
      <c r="B38" s="3">
        <v>17</v>
      </c>
      <c r="C38" s="3" t="s">
        <v>4656</v>
      </c>
      <c r="D38" s="3">
        <v>15.092724951858548</v>
      </c>
      <c r="E38" s="3">
        <v>6.6656941840666368</v>
      </c>
      <c r="F38" s="3">
        <v>101.52520879533708</v>
      </c>
      <c r="G38" s="3">
        <v>0</v>
      </c>
      <c r="H38" s="3">
        <v>0</v>
      </c>
      <c r="I38" s="3">
        <v>0</v>
      </c>
      <c r="J38" s="3" t="s">
        <v>4657</v>
      </c>
    </row>
    <row r="39" spans="1:10" x14ac:dyDescent="0.45">
      <c r="A39" s="3" t="s">
        <v>4658</v>
      </c>
      <c r="B39" s="3">
        <v>9</v>
      </c>
      <c r="C39" s="3" t="s">
        <v>4659</v>
      </c>
      <c r="D39" s="3">
        <v>240.28840780048276</v>
      </c>
      <c r="E39" s="3">
        <v>6.5861551067634805</v>
      </c>
      <c r="F39" s="3">
        <v>96.079391355483708</v>
      </c>
      <c r="G39" s="3">
        <v>0</v>
      </c>
      <c r="H39" s="3">
        <v>0</v>
      </c>
      <c r="I39" s="3">
        <v>0</v>
      </c>
      <c r="J39" s="3" t="s">
        <v>4660</v>
      </c>
    </row>
    <row r="40" spans="1:10" x14ac:dyDescent="0.45">
      <c r="A40" s="3" t="s">
        <v>4661</v>
      </c>
      <c r="B40" s="3">
        <v>14</v>
      </c>
      <c r="C40" s="3" t="s">
        <v>4662</v>
      </c>
      <c r="D40" s="3">
        <v>214.38929275957545</v>
      </c>
      <c r="E40" s="3">
        <v>6.5810051679255528</v>
      </c>
      <c r="F40" s="3">
        <v>95.737031477361015</v>
      </c>
      <c r="G40" s="3">
        <v>0</v>
      </c>
      <c r="H40" s="3">
        <v>0</v>
      </c>
      <c r="I40" s="3">
        <v>0</v>
      </c>
      <c r="J40" s="3" t="s">
        <v>4663</v>
      </c>
    </row>
    <row r="41" spans="1:10" x14ac:dyDescent="0.45">
      <c r="A41" s="3" t="s">
        <v>4664</v>
      </c>
      <c r="B41" s="3">
        <v>3</v>
      </c>
      <c r="C41" s="3" t="s">
        <v>4665</v>
      </c>
      <c r="D41" s="3">
        <v>259.56998026439175</v>
      </c>
      <c r="E41" s="3">
        <v>6.4914089031804414</v>
      </c>
      <c r="F41" s="3">
        <v>89.97229405481626</v>
      </c>
      <c r="G41" s="3">
        <v>0</v>
      </c>
      <c r="H41" s="3">
        <v>0</v>
      </c>
      <c r="I41" s="3">
        <v>0</v>
      </c>
      <c r="J41" s="3" t="s">
        <v>4666</v>
      </c>
    </row>
    <row r="42" spans="1:10" x14ac:dyDescent="0.45">
      <c r="A42" s="3" t="s">
        <v>4667</v>
      </c>
      <c r="B42" s="3">
        <v>5</v>
      </c>
      <c r="C42" s="3" t="s">
        <v>4668</v>
      </c>
      <c r="D42" s="3">
        <v>1.8317289679297257</v>
      </c>
      <c r="E42" s="3">
        <v>6.477356978453801</v>
      </c>
      <c r="F42" s="3">
        <v>89.100213182587879</v>
      </c>
      <c r="G42" s="3">
        <v>2.8363221438176822E-8</v>
      </c>
      <c r="H42" s="3">
        <v>2.7946822515679715E-7</v>
      </c>
      <c r="I42" s="3">
        <v>6.2628829257638241E-4</v>
      </c>
      <c r="J42" s="3" t="s">
        <v>4669</v>
      </c>
    </row>
    <row r="43" spans="1:10" x14ac:dyDescent="0.45">
      <c r="A43" s="3" t="s">
        <v>4670</v>
      </c>
      <c r="B43" s="3">
        <v>2</v>
      </c>
      <c r="C43" s="3" t="s">
        <v>4671</v>
      </c>
      <c r="D43" s="3">
        <v>8.87120904985367</v>
      </c>
      <c r="E43" s="3">
        <v>6.4395179021626214</v>
      </c>
      <c r="F43" s="3">
        <v>86.793668724961151</v>
      </c>
      <c r="G43" s="3">
        <v>0</v>
      </c>
      <c r="H43" s="3">
        <v>0</v>
      </c>
      <c r="I43" s="3">
        <v>0</v>
      </c>
      <c r="J43" s="3" t="s">
        <v>4672</v>
      </c>
    </row>
    <row r="44" spans="1:10" x14ac:dyDescent="0.45">
      <c r="A44" s="3" t="s">
        <v>4673</v>
      </c>
      <c r="B44" s="3">
        <v>9</v>
      </c>
      <c r="C44" s="3" t="s">
        <v>4674</v>
      </c>
      <c r="D44" s="3">
        <v>8.1815797480819459</v>
      </c>
      <c r="E44" s="3">
        <v>6.3927083543860146</v>
      </c>
      <c r="F44" s="3">
        <v>84.022764828063444</v>
      </c>
      <c r="G44" s="3">
        <v>0</v>
      </c>
      <c r="H44" s="3">
        <v>0</v>
      </c>
      <c r="I44" s="3">
        <v>0</v>
      </c>
      <c r="J44" s="3" t="s">
        <v>4675</v>
      </c>
    </row>
    <row r="45" spans="1:10" x14ac:dyDescent="0.45">
      <c r="A45" s="3" t="s">
        <v>4676</v>
      </c>
      <c r="B45" s="3">
        <v>1</v>
      </c>
      <c r="C45" s="3" t="s">
        <v>4677</v>
      </c>
      <c r="D45" s="3">
        <v>1.8455225547504126</v>
      </c>
      <c r="E45" s="3">
        <v>6.3613733432201558</v>
      </c>
      <c r="F45" s="3">
        <v>82.217485411491367</v>
      </c>
      <c r="G45" s="3">
        <v>0</v>
      </c>
      <c r="H45" s="3">
        <v>0</v>
      </c>
      <c r="I45" s="3">
        <v>0</v>
      </c>
      <c r="J45" s="3" t="s">
        <v>4678</v>
      </c>
    </row>
    <row r="46" spans="1:10" x14ac:dyDescent="0.45">
      <c r="A46" s="3" t="s">
        <v>4679</v>
      </c>
      <c r="B46" s="3">
        <v>10</v>
      </c>
      <c r="C46" s="3" t="s">
        <v>4680</v>
      </c>
      <c r="D46" s="3">
        <v>1.7693532482761922</v>
      </c>
      <c r="E46" s="3">
        <v>6.2594080069493225</v>
      </c>
      <c r="F46" s="3">
        <v>76.607195777709123</v>
      </c>
      <c r="G46" s="3">
        <v>1.0558220964185239E-13</v>
      </c>
      <c r="H46" s="3">
        <v>2.098434537445313E-12</v>
      </c>
      <c r="I46" s="3">
        <v>2.3313607711017426E-9</v>
      </c>
      <c r="J46" s="3" t="s">
        <v>4681</v>
      </c>
    </row>
    <row r="47" spans="1:10" x14ac:dyDescent="0.45">
      <c r="A47" s="3" t="s">
        <v>4682</v>
      </c>
      <c r="B47" s="3" t="s">
        <v>41</v>
      </c>
      <c r="C47" s="3" t="s">
        <v>4683</v>
      </c>
      <c r="D47" s="3">
        <v>65.501614169903675</v>
      </c>
      <c r="E47" s="3">
        <v>6.1977729232282934</v>
      </c>
      <c r="F47" s="3">
        <v>73.403295136925692</v>
      </c>
      <c r="G47" s="3">
        <v>0</v>
      </c>
      <c r="H47" s="3">
        <v>0</v>
      </c>
      <c r="I47" s="3">
        <v>0</v>
      </c>
      <c r="J47" s="3" t="s">
        <v>4684</v>
      </c>
    </row>
    <row r="48" spans="1:10" x14ac:dyDescent="0.45">
      <c r="A48" s="3" t="s">
        <v>4685</v>
      </c>
      <c r="B48" s="3">
        <v>2</v>
      </c>
      <c r="C48" s="3" t="s">
        <v>4686</v>
      </c>
      <c r="D48" s="3">
        <v>1.1240849319560302</v>
      </c>
      <c r="E48" s="3">
        <v>6.1744789332559851</v>
      </c>
      <c r="F48" s="3">
        <v>72.227630313450675</v>
      </c>
      <c r="G48" s="3">
        <v>4.9426363002424978E-10</v>
      </c>
      <c r="H48" s="3">
        <v>6.2651178039985411E-9</v>
      </c>
      <c r="I48" s="3">
        <v>1.0913835214565459E-5</v>
      </c>
      <c r="J48" s="3" t="s">
        <v>4687</v>
      </c>
    </row>
    <row r="49" spans="1:10" x14ac:dyDescent="0.45">
      <c r="A49" s="3" t="s">
        <v>4688</v>
      </c>
      <c r="B49" s="3">
        <v>8</v>
      </c>
      <c r="C49" s="3" t="s">
        <v>4689</v>
      </c>
      <c r="D49" s="3">
        <v>5.1305122493775679</v>
      </c>
      <c r="E49" s="3">
        <v>6.170293537721804</v>
      </c>
      <c r="F49" s="3">
        <v>72.01839474094777</v>
      </c>
      <c r="G49" s="3">
        <v>0</v>
      </c>
      <c r="H49" s="3">
        <v>0</v>
      </c>
      <c r="I49" s="3">
        <v>0</v>
      </c>
      <c r="J49" s="3" t="s">
        <v>4690</v>
      </c>
    </row>
    <row r="50" spans="1:10" x14ac:dyDescent="0.45">
      <c r="A50" s="3" t="s">
        <v>4691</v>
      </c>
      <c r="B50" s="3">
        <v>6</v>
      </c>
      <c r="C50" s="3" t="s">
        <v>4692</v>
      </c>
      <c r="D50" s="3">
        <v>4.2602407443040251</v>
      </c>
      <c r="E50" s="3">
        <v>6.1429865079230019</v>
      </c>
      <c r="F50" s="3">
        <v>70.668065327944745</v>
      </c>
      <c r="G50" s="3">
        <v>1.0680103432747501E-6</v>
      </c>
      <c r="H50" s="3">
        <v>8.1040331236597097E-6</v>
      </c>
      <c r="I50" s="3">
        <v>2.3582736389849757E-2</v>
      </c>
      <c r="J50" s="3" t="s">
        <v>4693</v>
      </c>
    </row>
    <row r="51" spans="1:10" x14ac:dyDescent="0.45">
      <c r="A51" s="3" t="s">
        <v>4694</v>
      </c>
      <c r="B51" s="3">
        <v>2</v>
      </c>
      <c r="C51" s="3" t="s">
        <v>4695</v>
      </c>
      <c r="D51" s="3">
        <v>2.421167055162186</v>
      </c>
      <c r="E51" s="3">
        <v>5.983645816239493</v>
      </c>
      <c r="F51" s="3">
        <v>63.278601751226482</v>
      </c>
      <c r="G51" s="3">
        <v>0</v>
      </c>
      <c r="H51" s="3">
        <v>0</v>
      </c>
      <c r="I51" s="3">
        <v>0</v>
      </c>
      <c r="J51" s="3" t="s">
        <v>4696</v>
      </c>
    </row>
    <row r="52" spans="1:10" x14ac:dyDescent="0.45">
      <c r="A52" s="3" t="s">
        <v>4697</v>
      </c>
      <c r="B52" s="3">
        <v>4</v>
      </c>
      <c r="C52" s="3" t="s">
        <v>4698</v>
      </c>
      <c r="D52" s="3">
        <v>9.2858525558486189</v>
      </c>
      <c r="E52" s="3">
        <v>5.9195807767085489</v>
      </c>
      <c r="F52" s="3">
        <v>60.53009779045761</v>
      </c>
      <c r="G52" s="3">
        <v>0</v>
      </c>
      <c r="H52" s="3">
        <v>0</v>
      </c>
      <c r="I52" s="3">
        <v>0</v>
      </c>
      <c r="J52" s="3" t="s">
        <v>4699</v>
      </c>
    </row>
    <row r="53" spans="1:10" x14ac:dyDescent="0.45">
      <c r="A53" s="3" t="s">
        <v>4700</v>
      </c>
      <c r="B53" s="3">
        <v>15</v>
      </c>
      <c r="C53" s="3" t="s">
        <v>4701</v>
      </c>
      <c r="D53" s="3">
        <v>5.6202449025413044</v>
      </c>
      <c r="E53" s="3">
        <v>5.9097065804475797</v>
      </c>
      <c r="F53" s="3">
        <v>60.117227887968504</v>
      </c>
      <c r="G53" s="3">
        <v>0</v>
      </c>
      <c r="H53" s="3">
        <v>0</v>
      </c>
      <c r="I53" s="3">
        <v>0</v>
      </c>
      <c r="J53" s="3" t="s">
        <v>4702</v>
      </c>
    </row>
    <row r="54" spans="1:10" x14ac:dyDescent="0.45">
      <c r="A54" s="3" t="s">
        <v>4703</v>
      </c>
      <c r="B54" s="3">
        <v>18</v>
      </c>
      <c r="C54" s="3" t="s">
        <v>4704</v>
      </c>
      <c r="D54" s="3">
        <v>16.940107087739833</v>
      </c>
      <c r="E54" s="3">
        <v>5.8869864545386443</v>
      </c>
      <c r="F54" s="3">
        <v>59.177894175517743</v>
      </c>
      <c r="G54" s="3">
        <v>0</v>
      </c>
      <c r="H54" s="3">
        <v>0</v>
      </c>
      <c r="I54" s="3">
        <v>0</v>
      </c>
      <c r="J54" s="3" t="s">
        <v>4705</v>
      </c>
    </row>
    <row r="55" spans="1:10" x14ac:dyDescent="0.45">
      <c r="A55" s="3" t="s">
        <v>4706</v>
      </c>
      <c r="B55" s="3">
        <v>1</v>
      </c>
      <c r="C55" s="3" t="s">
        <v>4707</v>
      </c>
      <c r="D55" s="3">
        <v>1.075054860868365</v>
      </c>
      <c r="E55" s="3">
        <v>5.8750427241470273</v>
      </c>
      <c r="F55" s="3">
        <v>58.689996792092103</v>
      </c>
      <c r="G55" s="3">
        <v>3.5892231526890583E-6</v>
      </c>
      <c r="H55" s="3">
        <v>2.4821057448959315E-5</v>
      </c>
      <c r="I55" s="3">
        <v>7.9253636434527097E-2</v>
      </c>
      <c r="J55" s="3" t="s">
        <v>4708</v>
      </c>
    </row>
    <row r="56" spans="1:10" x14ac:dyDescent="0.45">
      <c r="A56" s="3" t="s">
        <v>4709</v>
      </c>
      <c r="B56" s="3">
        <v>4</v>
      </c>
      <c r="C56" s="3" t="s">
        <v>4710</v>
      </c>
      <c r="D56" s="3">
        <v>6.575947758411453</v>
      </c>
      <c r="E56" s="3">
        <v>5.8571437636367403</v>
      </c>
      <c r="F56" s="3">
        <v>57.966350935089139</v>
      </c>
      <c r="G56" s="3">
        <v>0</v>
      </c>
      <c r="H56" s="3">
        <v>0</v>
      </c>
      <c r="I56" s="3">
        <v>0</v>
      </c>
      <c r="J56" s="3" t="s">
        <v>4711</v>
      </c>
    </row>
    <row r="57" spans="1:10" x14ac:dyDescent="0.45">
      <c r="A57" s="3" t="s">
        <v>4712</v>
      </c>
      <c r="B57" s="3">
        <v>2</v>
      </c>
      <c r="C57" s="3" t="s">
        <v>4713</v>
      </c>
      <c r="D57" s="3">
        <v>100.36057458926452</v>
      </c>
      <c r="E57" s="3">
        <v>5.8480029826860189</v>
      </c>
      <c r="F57" s="3">
        <v>57.60024259173052</v>
      </c>
      <c r="G57" s="3">
        <v>0</v>
      </c>
      <c r="H57" s="3">
        <v>0</v>
      </c>
      <c r="I57" s="3">
        <v>0</v>
      </c>
      <c r="J57" s="3" t="s">
        <v>4714</v>
      </c>
    </row>
    <row r="58" spans="1:10" x14ac:dyDescent="0.45">
      <c r="A58" s="3" t="s">
        <v>4715</v>
      </c>
      <c r="B58" s="3">
        <v>1</v>
      </c>
      <c r="C58" s="3" t="s">
        <v>4716</v>
      </c>
      <c r="D58" s="3">
        <v>2.0972089113704624</v>
      </c>
      <c r="E58" s="3">
        <v>5.8394332270895166</v>
      </c>
      <c r="F58" s="3">
        <v>57.259105477249555</v>
      </c>
      <c r="G58" s="3">
        <v>6.3767879865395116E-12</v>
      </c>
      <c r="H58" s="3">
        <v>1.0414634284820928E-10</v>
      </c>
      <c r="I58" s="3">
        <v>1.4080585553077896E-7</v>
      </c>
      <c r="J58" s="3" t="s">
        <v>4717</v>
      </c>
    </row>
    <row r="59" spans="1:10" x14ac:dyDescent="0.45">
      <c r="A59" s="3" t="s">
        <v>4718</v>
      </c>
      <c r="B59" s="3">
        <v>5</v>
      </c>
      <c r="C59" s="3" t="s">
        <v>4719</v>
      </c>
      <c r="D59" s="3">
        <v>1.3931096411344412</v>
      </c>
      <c r="E59" s="3">
        <v>5.8238073205307996</v>
      </c>
      <c r="F59" s="3">
        <v>56.642275555717802</v>
      </c>
      <c r="G59" s="3">
        <v>4.0634162701280729E-14</v>
      </c>
      <c r="H59" s="3">
        <v>8.4327344605919158E-13</v>
      </c>
      <c r="I59" s="3">
        <v>8.9724294660697979E-10</v>
      </c>
      <c r="J59" s="3" t="s">
        <v>4720</v>
      </c>
    </row>
    <row r="60" spans="1:10" x14ac:dyDescent="0.45">
      <c r="A60" s="3" t="s">
        <v>4721</v>
      </c>
      <c r="B60" s="3">
        <v>2</v>
      </c>
      <c r="C60" s="3" t="s">
        <v>4722</v>
      </c>
      <c r="D60" s="3">
        <v>1.8215362614358666</v>
      </c>
      <c r="E60" s="3">
        <v>5.8132670107555997</v>
      </c>
      <c r="F60" s="3">
        <v>56.229955918130628</v>
      </c>
      <c r="G60" s="3">
        <v>6.6613381477509392E-16</v>
      </c>
      <c r="H60" s="3">
        <v>1.6926237933312828E-14</v>
      </c>
      <c r="I60" s="3">
        <v>1.4708900764048849E-11</v>
      </c>
      <c r="J60" s="3" t="s">
        <v>4723</v>
      </c>
    </row>
    <row r="61" spans="1:10" x14ac:dyDescent="0.45">
      <c r="A61" s="3" t="s">
        <v>4724</v>
      </c>
      <c r="B61" s="3">
        <v>14</v>
      </c>
      <c r="C61" s="3" t="s">
        <v>4725</v>
      </c>
      <c r="D61" s="3">
        <v>2.4571177664083663</v>
      </c>
      <c r="E61" s="3">
        <v>5.8026802115701459</v>
      </c>
      <c r="F61" s="3">
        <v>55.818838969061567</v>
      </c>
      <c r="G61" s="3">
        <v>2.2204460492503131E-16</v>
      </c>
      <c r="H61" s="3">
        <v>5.8929890881605962E-15</v>
      </c>
      <c r="I61" s="3">
        <v>4.9029669213496163E-12</v>
      </c>
      <c r="J61" s="3" t="s">
        <v>4726</v>
      </c>
    </row>
    <row r="62" spans="1:10" x14ac:dyDescent="0.45">
      <c r="A62" s="3" t="s">
        <v>4727</v>
      </c>
      <c r="B62" s="3">
        <v>9</v>
      </c>
      <c r="C62" s="3" t="s">
        <v>4728</v>
      </c>
      <c r="D62" s="3">
        <v>2.1045930089010341</v>
      </c>
      <c r="E62" s="3">
        <v>5.7653390977160131</v>
      </c>
      <c r="F62" s="3">
        <v>54.392623136255274</v>
      </c>
      <c r="G62" s="3">
        <v>2.9267033241353602E-11</v>
      </c>
      <c r="H62" s="3">
        <v>4.4172615242811269E-10</v>
      </c>
      <c r="I62" s="3">
        <v>6.4624536100232888E-7</v>
      </c>
      <c r="J62" s="3" t="s">
        <v>4729</v>
      </c>
    </row>
    <row r="63" spans="1:10" x14ac:dyDescent="0.45">
      <c r="A63" s="3" t="s">
        <v>4730</v>
      </c>
      <c r="B63" s="3">
        <v>1</v>
      </c>
      <c r="C63" s="3" t="s">
        <v>4731</v>
      </c>
      <c r="D63" s="3">
        <v>57.2063716662418</v>
      </c>
      <c r="E63" s="3">
        <v>5.7458887577429207</v>
      </c>
      <c r="F63" s="3">
        <v>53.664225743446138</v>
      </c>
      <c r="G63" s="3">
        <v>0</v>
      </c>
      <c r="H63" s="3">
        <v>0</v>
      </c>
      <c r="I63" s="3">
        <v>0</v>
      </c>
      <c r="J63" s="3" t="s">
        <v>4732</v>
      </c>
    </row>
    <row r="64" spans="1:10" x14ac:dyDescent="0.45">
      <c r="A64" s="3" t="s">
        <v>4733</v>
      </c>
      <c r="B64" s="3">
        <v>3</v>
      </c>
      <c r="C64" s="3" t="s">
        <v>4734</v>
      </c>
      <c r="D64" s="3">
        <v>25.18289245625763</v>
      </c>
      <c r="E64" s="3">
        <v>5.7436533404724548</v>
      </c>
      <c r="F64" s="3">
        <v>53.581138852095343</v>
      </c>
      <c r="G64" s="3">
        <v>0</v>
      </c>
      <c r="H64" s="3">
        <v>0</v>
      </c>
      <c r="I64" s="3">
        <v>0</v>
      </c>
      <c r="J64" s="3" t="s">
        <v>4735</v>
      </c>
    </row>
    <row r="65" spans="1:10" x14ac:dyDescent="0.45">
      <c r="A65" s="3" t="s">
        <v>4736</v>
      </c>
      <c r="B65" s="3">
        <v>1</v>
      </c>
      <c r="C65" s="3" t="s">
        <v>4737</v>
      </c>
      <c r="D65" s="3">
        <v>3.8329665796960746</v>
      </c>
      <c r="E65" s="3">
        <v>5.7350948241614468</v>
      </c>
      <c r="F65" s="3">
        <v>53.264219809198117</v>
      </c>
      <c r="G65" s="3">
        <v>5.3290705182007514E-15</v>
      </c>
      <c r="H65" s="3">
        <v>1.2031820665888628E-13</v>
      </c>
      <c r="I65" s="3">
        <v>1.1767120611239079E-10</v>
      </c>
      <c r="J65" s="3" t="s">
        <v>4738</v>
      </c>
    </row>
    <row r="66" spans="1:10" x14ac:dyDescent="0.45">
      <c r="A66" s="3" t="s">
        <v>4739</v>
      </c>
      <c r="B66" s="3" t="s">
        <v>41</v>
      </c>
      <c r="C66" s="3" t="s">
        <v>4740</v>
      </c>
      <c r="D66" s="3">
        <v>4.1301001223610578</v>
      </c>
      <c r="E66" s="3">
        <v>5.7291742138570605</v>
      </c>
      <c r="F66" s="3">
        <v>53.046079124535666</v>
      </c>
      <c r="G66" s="3">
        <v>0</v>
      </c>
      <c r="H66" s="3">
        <v>0</v>
      </c>
      <c r="I66" s="3">
        <v>0</v>
      </c>
      <c r="J66" s="3" t="s">
        <v>4741</v>
      </c>
    </row>
    <row r="67" spans="1:10" x14ac:dyDescent="0.45">
      <c r="A67" s="3" t="s">
        <v>4742</v>
      </c>
      <c r="B67" s="3">
        <v>9</v>
      </c>
      <c r="C67" s="3" t="s">
        <v>4743</v>
      </c>
      <c r="D67" s="3">
        <v>4.7487514463830731</v>
      </c>
      <c r="E67" s="3">
        <v>5.6194104749226748</v>
      </c>
      <c r="F67" s="3">
        <v>49.159913596648764</v>
      </c>
      <c r="G67" s="3">
        <v>1.6653345369377348E-15</v>
      </c>
      <c r="H67" s="3">
        <v>4.001333178468131E-14</v>
      </c>
      <c r="I67" s="3">
        <v>3.6772251910122122E-11</v>
      </c>
      <c r="J67" s="3" t="s">
        <v>4744</v>
      </c>
    </row>
    <row r="68" spans="1:10" x14ac:dyDescent="0.45">
      <c r="A68" s="3" t="s">
        <v>4745</v>
      </c>
      <c r="B68" s="3">
        <v>16</v>
      </c>
      <c r="C68" s="3" t="s">
        <v>4746</v>
      </c>
      <c r="D68" s="3">
        <v>6.0269877431390553</v>
      </c>
      <c r="E68" s="3">
        <v>5.6063655759504734</v>
      </c>
      <c r="F68" s="3">
        <v>48.717411514594822</v>
      </c>
      <c r="G68" s="3">
        <v>0</v>
      </c>
      <c r="H68" s="3">
        <v>0</v>
      </c>
      <c r="I68" s="3">
        <v>0</v>
      </c>
      <c r="J68" s="3" t="s">
        <v>4747</v>
      </c>
    </row>
    <row r="69" spans="1:10" x14ac:dyDescent="0.45">
      <c r="A69" s="3" t="s">
        <v>4748</v>
      </c>
      <c r="B69" s="3">
        <v>2</v>
      </c>
      <c r="C69" s="3" t="s">
        <v>4749</v>
      </c>
      <c r="D69" s="3">
        <v>1.0615255361961857</v>
      </c>
      <c r="E69" s="3">
        <v>5.6043595668027972</v>
      </c>
      <c r="F69" s="3">
        <v>48.649718995565586</v>
      </c>
      <c r="G69" s="3">
        <v>2.886579864025407E-15</v>
      </c>
      <c r="H69" s="3">
        <v>6.7448222198460336E-14</v>
      </c>
      <c r="I69" s="3">
        <v>6.3738569977545012E-11</v>
      </c>
      <c r="J69" s="3" t="s">
        <v>4750</v>
      </c>
    </row>
    <row r="70" spans="1:10" x14ac:dyDescent="0.45">
      <c r="A70" s="3" t="s">
        <v>4751</v>
      </c>
      <c r="B70" s="3">
        <v>7</v>
      </c>
      <c r="C70" s="3" t="s">
        <v>4752</v>
      </c>
      <c r="D70" s="3">
        <v>87.177524390752751</v>
      </c>
      <c r="E70" s="3">
        <v>5.5514061956536667</v>
      </c>
      <c r="F70" s="3">
        <v>46.896429976942493</v>
      </c>
      <c r="G70" s="3">
        <v>0</v>
      </c>
      <c r="H70" s="3">
        <v>0</v>
      </c>
      <c r="I70" s="3">
        <v>0</v>
      </c>
      <c r="J70" s="3" t="s">
        <v>4753</v>
      </c>
    </row>
    <row r="71" spans="1:10" x14ac:dyDescent="0.45">
      <c r="A71" s="3" t="s">
        <v>4754</v>
      </c>
      <c r="B71" s="3">
        <v>1</v>
      </c>
      <c r="C71" s="3" t="s">
        <v>4755</v>
      </c>
      <c r="D71" s="3">
        <v>4.2538876710808067</v>
      </c>
      <c r="E71" s="3">
        <v>5.5359056243078699</v>
      </c>
      <c r="F71" s="3">
        <v>46.395263548928675</v>
      </c>
      <c r="G71" s="3">
        <v>1.1102230246251565E-16</v>
      </c>
      <c r="H71" s="3">
        <v>3.0190683013236552E-15</v>
      </c>
      <c r="I71" s="3">
        <v>2.4514834606748082E-12</v>
      </c>
      <c r="J71" s="3" t="s">
        <v>4756</v>
      </c>
    </row>
    <row r="72" spans="1:10" x14ac:dyDescent="0.45">
      <c r="A72" s="3" t="s">
        <v>4757</v>
      </c>
      <c r="B72" s="3">
        <v>2</v>
      </c>
      <c r="C72" s="3" t="s">
        <v>4758</v>
      </c>
      <c r="D72" s="3">
        <v>21.343927994077344</v>
      </c>
      <c r="E72" s="3">
        <v>5.5227363119831399</v>
      </c>
      <c r="F72" s="3">
        <v>45.973682059853196</v>
      </c>
      <c r="G72" s="3">
        <v>0</v>
      </c>
      <c r="H72" s="3">
        <v>0</v>
      </c>
      <c r="I72" s="3">
        <v>0</v>
      </c>
      <c r="J72" s="3" t="s">
        <v>4759</v>
      </c>
    </row>
    <row r="73" spans="1:10" x14ac:dyDescent="0.45">
      <c r="A73" s="3" t="s">
        <v>4760</v>
      </c>
      <c r="B73" s="3">
        <v>20</v>
      </c>
      <c r="C73" s="3" t="s">
        <v>4761</v>
      </c>
      <c r="D73" s="3">
        <v>6.459950690127112</v>
      </c>
      <c r="E73" s="3">
        <v>5.5146729188667258</v>
      </c>
      <c r="F73" s="3">
        <v>45.7174464491168</v>
      </c>
      <c r="G73" s="3">
        <v>0</v>
      </c>
      <c r="H73" s="3">
        <v>0</v>
      </c>
      <c r="I73" s="3">
        <v>0</v>
      </c>
      <c r="J73" s="3" t="s">
        <v>4762</v>
      </c>
    </row>
    <row r="74" spans="1:10" x14ac:dyDescent="0.45">
      <c r="A74" s="3" t="s">
        <v>4763</v>
      </c>
      <c r="B74" s="3">
        <v>14</v>
      </c>
      <c r="C74" s="3" t="s">
        <v>4764</v>
      </c>
      <c r="D74" s="3">
        <v>17.262573233064149</v>
      </c>
      <c r="E74" s="3">
        <v>5.493024162692417</v>
      </c>
      <c r="F74" s="3">
        <v>45.036542289713125</v>
      </c>
      <c r="G74" s="3">
        <v>0</v>
      </c>
      <c r="H74" s="3">
        <v>0</v>
      </c>
      <c r="I74" s="3">
        <v>0</v>
      </c>
      <c r="J74" s="3" t="s">
        <v>4765</v>
      </c>
    </row>
    <row r="75" spans="1:10" x14ac:dyDescent="0.45">
      <c r="A75" s="3" t="s">
        <v>4766</v>
      </c>
      <c r="B75" s="3">
        <v>10</v>
      </c>
      <c r="C75" s="3" t="s">
        <v>4767</v>
      </c>
      <c r="D75" s="3">
        <v>2.1784239560208669</v>
      </c>
      <c r="E75" s="3">
        <v>5.4747866588542333</v>
      </c>
      <c r="F75" s="3">
        <v>44.470806347552276</v>
      </c>
      <c r="G75" s="3">
        <v>2.9317659411276509E-12</v>
      </c>
      <c r="H75" s="3">
        <v>4.9644420050643908E-11</v>
      </c>
      <c r="I75" s="3">
        <v>6.4736323746039659E-8</v>
      </c>
      <c r="J75" s="3" t="s">
        <v>4768</v>
      </c>
    </row>
    <row r="76" spans="1:10" x14ac:dyDescent="0.45">
      <c r="A76" s="3" t="s">
        <v>4769</v>
      </c>
      <c r="B76" s="3">
        <v>1</v>
      </c>
      <c r="C76" s="3" t="s">
        <v>4770</v>
      </c>
      <c r="D76" s="3">
        <v>46.038532450592015</v>
      </c>
      <c r="E76" s="3">
        <v>5.4742731495370105</v>
      </c>
      <c r="F76" s="3">
        <v>44.454980335045626</v>
      </c>
      <c r="G76" s="3">
        <v>0</v>
      </c>
      <c r="H76" s="3">
        <v>0</v>
      </c>
      <c r="I76" s="3">
        <v>0</v>
      </c>
      <c r="J76" s="3" t="s">
        <v>4771</v>
      </c>
    </row>
    <row r="77" spans="1:10" x14ac:dyDescent="0.45">
      <c r="A77" s="3" t="s">
        <v>4772</v>
      </c>
      <c r="B77" s="3">
        <v>5</v>
      </c>
      <c r="C77" s="3" t="s">
        <v>4773</v>
      </c>
      <c r="D77" s="3">
        <v>1.3858453601779495</v>
      </c>
      <c r="E77" s="3">
        <v>5.4379260929050961</v>
      </c>
      <c r="F77" s="3">
        <v>43.34897851974339</v>
      </c>
      <c r="G77" s="3">
        <v>1.6486083609379421E-9</v>
      </c>
      <c r="H77" s="3">
        <v>1.934267864924054E-8</v>
      </c>
      <c r="I77" s="3">
        <v>3.6402921217870698E-5</v>
      </c>
      <c r="J77" s="3" t="s">
        <v>4774</v>
      </c>
    </row>
    <row r="78" spans="1:10" x14ac:dyDescent="0.45">
      <c r="A78" s="3" t="s">
        <v>4775</v>
      </c>
      <c r="B78" s="3">
        <v>3</v>
      </c>
      <c r="C78" s="3" t="s">
        <v>4776</v>
      </c>
      <c r="D78" s="3">
        <v>1.3308806685273344</v>
      </c>
      <c r="E78" s="3">
        <v>5.4226870841786692</v>
      </c>
      <c r="F78" s="3">
        <v>42.893498462456755</v>
      </c>
      <c r="G78" s="3">
        <v>2.0804469258450808E-12</v>
      </c>
      <c r="H78" s="3">
        <v>3.563874986003509E-11</v>
      </c>
      <c r="I78" s="3">
        <v>4.593834856958523E-8</v>
      </c>
      <c r="J78" s="3" t="s">
        <v>4777</v>
      </c>
    </row>
    <row r="79" spans="1:10" x14ac:dyDescent="0.45">
      <c r="A79" s="3" t="s">
        <v>4778</v>
      </c>
      <c r="B79" s="3">
        <v>10</v>
      </c>
      <c r="C79" s="3" t="s">
        <v>4779</v>
      </c>
      <c r="D79" s="3">
        <v>5.6715569913466011</v>
      </c>
      <c r="E79" s="3">
        <v>5.410211767353907</v>
      </c>
      <c r="F79" s="3">
        <v>42.524187546019633</v>
      </c>
      <c r="G79" s="3">
        <v>0</v>
      </c>
      <c r="H79" s="3">
        <v>0</v>
      </c>
      <c r="I79" s="3">
        <v>0</v>
      </c>
      <c r="J79" s="3" t="s">
        <v>4780</v>
      </c>
    </row>
    <row r="80" spans="1:10" x14ac:dyDescent="0.45">
      <c r="A80" s="3" t="s">
        <v>4781</v>
      </c>
      <c r="B80" s="3">
        <v>15</v>
      </c>
      <c r="C80" s="3" t="s">
        <v>4782</v>
      </c>
      <c r="D80" s="3">
        <v>7.4390181603949044</v>
      </c>
      <c r="E80" s="3">
        <v>5.3485875678669652</v>
      </c>
      <c r="F80" s="3">
        <v>40.74602922651539</v>
      </c>
      <c r="G80" s="3">
        <v>0</v>
      </c>
      <c r="H80" s="3">
        <v>0</v>
      </c>
      <c r="I80" s="3">
        <v>0</v>
      </c>
      <c r="J80" s="3" t="s">
        <v>4783</v>
      </c>
    </row>
    <row r="81" spans="1:10" x14ac:dyDescent="0.45">
      <c r="A81" s="3" t="s">
        <v>4784</v>
      </c>
      <c r="B81" s="3" t="s">
        <v>41</v>
      </c>
      <c r="C81" s="3" t="s">
        <v>4785</v>
      </c>
      <c r="D81" s="3">
        <v>9.9306424768608874</v>
      </c>
      <c r="E81" s="3">
        <v>5.3009220407157063</v>
      </c>
      <c r="F81" s="3">
        <v>39.42180804629038</v>
      </c>
      <c r="G81" s="3">
        <v>3.2973623831367149E-14</v>
      </c>
      <c r="H81" s="3">
        <v>6.875265229654561E-13</v>
      </c>
      <c r="I81" s="3">
        <v>7.2809058782041802E-10</v>
      </c>
      <c r="J81" s="3" t="s">
        <v>4786</v>
      </c>
    </row>
    <row r="82" spans="1:10" x14ac:dyDescent="0.45">
      <c r="A82" s="3" t="s">
        <v>4787</v>
      </c>
      <c r="B82" s="3">
        <v>15</v>
      </c>
      <c r="C82" s="3" t="s">
        <v>4788</v>
      </c>
      <c r="D82" s="3">
        <v>7.7837736255538594</v>
      </c>
      <c r="E82" s="3">
        <v>5.2992706753855643</v>
      </c>
      <c r="F82" s="3">
        <v>39.376710113927395</v>
      </c>
      <c r="G82" s="3">
        <v>0</v>
      </c>
      <c r="H82" s="3">
        <v>0</v>
      </c>
      <c r="I82" s="3">
        <v>0</v>
      </c>
      <c r="J82" s="3" t="s">
        <v>4789</v>
      </c>
    </row>
    <row r="83" spans="1:10" x14ac:dyDescent="0.45">
      <c r="A83" s="3" t="s">
        <v>4790</v>
      </c>
      <c r="B83" s="3">
        <v>14</v>
      </c>
      <c r="C83" s="3" t="s">
        <v>4791</v>
      </c>
      <c r="D83" s="3">
        <v>17.564001439920407</v>
      </c>
      <c r="E83" s="3">
        <v>5.2606141245149605</v>
      </c>
      <c r="F83" s="3">
        <v>38.335633736860252</v>
      </c>
      <c r="G83" s="3">
        <v>0</v>
      </c>
      <c r="H83" s="3">
        <v>0</v>
      </c>
      <c r="I83" s="3">
        <v>0</v>
      </c>
      <c r="J83" s="3" t="s">
        <v>4792</v>
      </c>
    </row>
    <row r="84" spans="1:10" x14ac:dyDescent="0.45">
      <c r="A84" s="3" t="s">
        <v>4793</v>
      </c>
      <c r="B84" s="3">
        <v>2</v>
      </c>
      <c r="C84" s="3" t="s">
        <v>4794</v>
      </c>
      <c r="D84" s="3">
        <v>1.2016279953693294</v>
      </c>
      <c r="E84" s="3">
        <v>5.2199597129497031</v>
      </c>
      <c r="F84" s="3">
        <v>37.270433980981885</v>
      </c>
      <c r="G84" s="3">
        <v>7.6589119490932944E-9</v>
      </c>
      <c r="H84" s="3">
        <v>8.233516784222446E-8</v>
      </c>
      <c r="I84" s="3">
        <v>1.6911643474792903E-4</v>
      </c>
      <c r="J84" s="3" t="s">
        <v>4795</v>
      </c>
    </row>
    <row r="85" spans="1:10" x14ac:dyDescent="0.45">
      <c r="A85" s="3" t="s">
        <v>4796</v>
      </c>
      <c r="B85" s="3">
        <v>11</v>
      </c>
      <c r="C85" s="3" t="s">
        <v>4797</v>
      </c>
      <c r="D85" s="3">
        <v>10.656406743618859</v>
      </c>
      <c r="E85" s="3">
        <v>5.1761825193539295</v>
      </c>
      <c r="F85" s="3">
        <v>36.156484834156529</v>
      </c>
      <c r="G85" s="3">
        <v>2.7755575615628914E-15</v>
      </c>
      <c r="H85" s="3">
        <v>6.4922761140752341E-14</v>
      </c>
      <c r="I85" s="3">
        <v>6.1287086516870204E-11</v>
      </c>
      <c r="J85" s="3" t="s">
        <v>4798</v>
      </c>
    </row>
    <row r="86" spans="1:10" x14ac:dyDescent="0.45">
      <c r="A86" s="3" t="s">
        <v>4799</v>
      </c>
      <c r="B86" s="3">
        <v>19</v>
      </c>
      <c r="C86" s="3" t="s">
        <v>4800</v>
      </c>
      <c r="D86" s="3">
        <v>1.1827035810688635</v>
      </c>
      <c r="E86" s="3">
        <v>5.1190961255122645</v>
      </c>
      <c r="F86" s="3">
        <v>34.753734936218358</v>
      </c>
      <c r="G86" s="3">
        <v>2.8085345160633324E-10</v>
      </c>
      <c r="H86" s="3">
        <v>3.691383967213955E-9</v>
      </c>
      <c r="I86" s="3">
        <v>6.2015250649194442E-6</v>
      </c>
      <c r="J86" s="3" t="s">
        <v>4801</v>
      </c>
    </row>
    <row r="87" spans="1:10" x14ac:dyDescent="0.45">
      <c r="A87" s="3" t="s">
        <v>4802</v>
      </c>
      <c r="B87" s="3">
        <v>18</v>
      </c>
      <c r="C87" s="3" t="s">
        <v>4803</v>
      </c>
      <c r="D87" s="3">
        <v>12.26769874455141</v>
      </c>
      <c r="E87" s="3">
        <v>5.0603697335159259</v>
      </c>
      <c r="F87" s="3">
        <v>33.367454653974576</v>
      </c>
      <c r="G87" s="3">
        <v>0</v>
      </c>
      <c r="H87" s="3">
        <v>0</v>
      </c>
      <c r="I87" s="3">
        <v>0</v>
      </c>
      <c r="J87" s="3" t="s">
        <v>4804</v>
      </c>
    </row>
    <row r="88" spans="1:10" x14ac:dyDescent="0.45">
      <c r="A88" s="3" t="s">
        <v>4805</v>
      </c>
      <c r="B88" s="3">
        <v>16</v>
      </c>
      <c r="C88" s="3" t="s">
        <v>4806</v>
      </c>
      <c r="D88" s="3">
        <v>12.358209269954235</v>
      </c>
      <c r="E88" s="3">
        <v>5.0580275866156024</v>
      </c>
      <c r="F88" s="3">
        <v>33.313328123430892</v>
      </c>
      <c r="G88" s="3">
        <v>0</v>
      </c>
      <c r="H88" s="3">
        <v>0</v>
      </c>
      <c r="I88" s="3">
        <v>0</v>
      </c>
      <c r="J88" s="3" t="s">
        <v>4807</v>
      </c>
    </row>
    <row r="89" spans="1:10" x14ac:dyDescent="0.45">
      <c r="A89" s="3" t="s">
        <v>4808</v>
      </c>
      <c r="B89" s="3">
        <v>1</v>
      </c>
      <c r="C89" s="3" t="s">
        <v>4809</v>
      </c>
      <c r="D89" s="3">
        <v>6.9064044540072933</v>
      </c>
      <c r="E89" s="3">
        <v>5.0172055433233655</v>
      </c>
      <c r="F89" s="3">
        <v>32.383915898191475</v>
      </c>
      <c r="G89" s="3">
        <v>0</v>
      </c>
      <c r="H89" s="3">
        <v>0</v>
      </c>
      <c r="I89" s="3">
        <v>0</v>
      </c>
      <c r="J89" s="3" t="s">
        <v>4810</v>
      </c>
    </row>
    <row r="90" spans="1:10" x14ac:dyDescent="0.45">
      <c r="A90" s="3" t="s">
        <v>4811</v>
      </c>
      <c r="B90" s="3">
        <v>12</v>
      </c>
      <c r="C90" s="3" t="s">
        <v>4812</v>
      </c>
      <c r="D90" s="3">
        <v>1.7777096177485125</v>
      </c>
      <c r="E90" s="3">
        <v>5.0109704786097593</v>
      </c>
      <c r="F90" s="3">
        <v>32.244260522774162</v>
      </c>
      <c r="G90" s="3">
        <v>0</v>
      </c>
      <c r="H90" s="3">
        <v>0</v>
      </c>
      <c r="I90" s="3">
        <v>0</v>
      </c>
      <c r="J90" s="3" t="s">
        <v>4813</v>
      </c>
    </row>
    <row r="91" spans="1:10" x14ac:dyDescent="0.45">
      <c r="A91" s="3" t="s">
        <v>4814</v>
      </c>
      <c r="B91" s="3">
        <v>8</v>
      </c>
      <c r="C91" s="3" t="s">
        <v>4815</v>
      </c>
      <c r="D91" s="3">
        <v>39.358935752496308</v>
      </c>
      <c r="E91" s="3">
        <v>4.977696050134929</v>
      </c>
      <c r="F91" s="3">
        <v>31.509087076081666</v>
      </c>
      <c r="G91" s="3">
        <v>0</v>
      </c>
      <c r="H91" s="3">
        <v>0</v>
      </c>
      <c r="I91" s="3">
        <v>0</v>
      </c>
      <c r="J91" s="3" t="s">
        <v>4816</v>
      </c>
    </row>
    <row r="92" spans="1:10" x14ac:dyDescent="0.45">
      <c r="A92" s="3" t="s">
        <v>4817</v>
      </c>
      <c r="B92" s="3">
        <v>1</v>
      </c>
      <c r="C92" s="3" t="s">
        <v>4818</v>
      </c>
      <c r="D92" s="3">
        <v>44.935652759564618</v>
      </c>
      <c r="E92" s="3">
        <v>4.9631772564337648</v>
      </c>
      <c r="F92" s="3">
        <v>31.193580546044686</v>
      </c>
      <c r="G92" s="3">
        <v>0</v>
      </c>
      <c r="H92" s="3">
        <v>0</v>
      </c>
      <c r="I92" s="3">
        <v>0</v>
      </c>
      <c r="J92" s="3" t="s">
        <v>4819</v>
      </c>
    </row>
    <row r="93" spans="1:10" x14ac:dyDescent="0.45">
      <c r="A93" s="3" t="s">
        <v>4820</v>
      </c>
      <c r="B93" s="3">
        <v>5</v>
      </c>
      <c r="C93" s="3" t="s">
        <v>4821</v>
      </c>
      <c r="D93" s="3">
        <v>78.075839057808139</v>
      </c>
      <c r="E93" s="3">
        <v>4.9519626591616772</v>
      </c>
      <c r="F93" s="3">
        <v>30.952041414974751</v>
      </c>
      <c r="G93" s="3">
        <v>0</v>
      </c>
      <c r="H93" s="3">
        <v>0</v>
      </c>
      <c r="I93" s="3">
        <v>0</v>
      </c>
      <c r="J93" s="3" t="s">
        <v>4822</v>
      </c>
    </row>
    <row r="94" spans="1:10" x14ac:dyDescent="0.45">
      <c r="A94" s="3" t="s">
        <v>4823</v>
      </c>
      <c r="B94" s="3">
        <v>8</v>
      </c>
      <c r="C94" s="3" t="s">
        <v>4824</v>
      </c>
      <c r="D94" s="3">
        <v>1.1250251501761781</v>
      </c>
      <c r="E94" s="3">
        <v>4.9511499710721791</v>
      </c>
      <c r="F94" s="3">
        <v>30.934610654391165</v>
      </c>
      <c r="G94" s="3">
        <v>5.1070259132757201E-15</v>
      </c>
      <c r="H94" s="3">
        <v>1.1554122867934547E-13</v>
      </c>
      <c r="I94" s="3">
        <v>1.1276823919104118E-10</v>
      </c>
      <c r="J94" s="3" t="s">
        <v>4825</v>
      </c>
    </row>
    <row r="95" spans="1:10" x14ac:dyDescent="0.45">
      <c r="A95" s="3" t="s">
        <v>4826</v>
      </c>
      <c r="B95" s="3">
        <v>13</v>
      </c>
      <c r="C95" s="3" t="s">
        <v>4827</v>
      </c>
      <c r="D95" s="3">
        <v>105.43175209770418</v>
      </c>
      <c r="E95" s="3">
        <v>4.950745046204359</v>
      </c>
      <c r="F95" s="3">
        <v>30.925929377294743</v>
      </c>
      <c r="G95" s="3">
        <v>0</v>
      </c>
      <c r="H95" s="3">
        <v>0</v>
      </c>
      <c r="I95" s="3">
        <v>0</v>
      </c>
      <c r="J95" s="3" t="s">
        <v>4828</v>
      </c>
    </row>
    <row r="96" spans="1:10" x14ac:dyDescent="0.45">
      <c r="A96" s="3" t="s">
        <v>4829</v>
      </c>
      <c r="B96" s="3">
        <v>1</v>
      </c>
      <c r="C96" s="3" t="s">
        <v>4830</v>
      </c>
      <c r="D96" s="3">
        <v>2.0017272202987253</v>
      </c>
      <c r="E96" s="3">
        <v>4.9267569068518027</v>
      </c>
      <c r="F96" s="3">
        <v>30.415965737687696</v>
      </c>
      <c r="G96" s="3">
        <v>1.5887896442912108E-8</v>
      </c>
      <c r="H96" s="3">
        <v>1.6196705510431314E-7</v>
      </c>
      <c r="I96" s="3">
        <v>3.5082064135594226E-4</v>
      </c>
      <c r="J96" s="3" t="s">
        <v>4831</v>
      </c>
    </row>
    <row r="97" spans="1:10" x14ac:dyDescent="0.45">
      <c r="A97" s="3" t="s">
        <v>4832</v>
      </c>
      <c r="B97" s="3">
        <v>7</v>
      </c>
      <c r="C97" s="3" t="s">
        <v>4833</v>
      </c>
      <c r="D97" s="3">
        <v>138.30573135197281</v>
      </c>
      <c r="E97" s="3">
        <v>4.9095212993315593</v>
      </c>
      <c r="F97" s="3">
        <v>30.054753851746476</v>
      </c>
      <c r="G97" s="3">
        <v>0</v>
      </c>
      <c r="H97" s="3">
        <v>0</v>
      </c>
      <c r="I97" s="3">
        <v>0</v>
      </c>
      <c r="J97" s="3" t="s">
        <v>4834</v>
      </c>
    </row>
    <row r="98" spans="1:10" x14ac:dyDescent="0.45">
      <c r="A98" s="3" t="s">
        <v>4835</v>
      </c>
      <c r="B98" s="3">
        <v>8</v>
      </c>
      <c r="C98" s="3" t="s">
        <v>4836</v>
      </c>
      <c r="D98" s="3">
        <v>8.7158215131161967</v>
      </c>
      <c r="E98" s="3">
        <v>4.9018074661731399</v>
      </c>
      <c r="F98" s="3">
        <v>29.894485287051324</v>
      </c>
      <c r="G98" s="3">
        <v>0</v>
      </c>
      <c r="H98" s="3">
        <v>0</v>
      </c>
      <c r="I98" s="3">
        <v>0</v>
      </c>
      <c r="J98" s="3" t="s">
        <v>4837</v>
      </c>
    </row>
    <row r="99" spans="1:10" x14ac:dyDescent="0.45">
      <c r="A99" s="3" t="s">
        <v>4838</v>
      </c>
      <c r="B99" s="3">
        <v>14</v>
      </c>
      <c r="C99" s="3" t="s">
        <v>4839</v>
      </c>
      <c r="D99" s="3">
        <v>22.91828537646499</v>
      </c>
      <c r="E99" s="3">
        <v>4.894885541860706</v>
      </c>
      <c r="F99" s="3">
        <v>29.751397703086454</v>
      </c>
      <c r="G99" s="3">
        <v>0</v>
      </c>
      <c r="H99" s="3">
        <v>0</v>
      </c>
      <c r="I99" s="3">
        <v>0</v>
      </c>
      <c r="J99" s="3" t="s">
        <v>4840</v>
      </c>
    </row>
    <row r="100" spans="1:10" x14ac:dyDescent="0.45">
      <c r="A100" s="3" t="s">
        <v>4841</v>
      </c>
      <c r="B100" s="3">
        <v>13</v>
      </c>
      <c r="C100" s="3" t="s">
        <v>4842</v>
      </c>
      <c r="D100" s="3">
        <v>3.8977438565556533</v>
      </c>
      <c r="E100" s="3">
        <v>4.8701628775294434</v>
      </c>
      <c r="F100" s="3">
        <v>29.245908028422196</v>
      </c>
      <c r="G100" s="3">
        <v>0</v>
      </c>
      <c r="H100" s="3">
        <v>0</v>
      </c>
      <c r="I100" s="3">
        <v>0</v>
      </c>
      <c r="J100" s="3" t="s">
        <v>4843</v>
      </c>
    </row>
    <row r="101" spans="1:10" x14ac:dyDescent="0.45">
      <c r="A101" s="3" t="s">
        <v>4844</v>
      </c>
      <c r="B101" s="3">
        <v>4</v>
      </c>
      <c r="C101" s="3" t="s">
        <v>4845</v>
      </c>
      <c r="D101" s="3">
        <v>1.0529808194616737</v>
      </c>
      <c r="E101" s="3">
        <v>4.8335832356787281</v>
      </c>
      <c r="F101" s="3">
        <v>28.513697669963548</v>
      </c>
      <c r="G101" s="3">
        <v>0</v>
      </c>
      <c r="H101" s="3">
        <v>0</v>
      </c>
      <c r="I101" s="3">
        <v>0</v>
      </c>
      <c r="J101" s="3" t="s">
        <v>4846</v>
      </c>
    </row>
    <row r="102" spans="1:10" x14ac:dyDescent="0.45">
      <c r="A102" s="3" t="s">
        <v>4847</v>
      </c>
      <c r="B102" s="3">
        <v>1</v>
      </c>
      <c r="C102" s="3" t="s">
        <v>4848</v>
      </c>
      <c r="D102" s="3">
        <v>3.6591407385248633</v>
      </c>
      <c r="E102" s="3">
        <v>4.8228858169495936</v>
      </c>
      <c r="F102" s="3">
        <v>28.303053778105383</v>
      </c>
      <c r="G102" s="3">
        <v>0</v>
      </c>
      <c r="H102" s="3">
        <v>0</v>
      </c>
      <c r="I102" s="3">
        <v>0</v>
      </c>
      <c r="J102" s="3" t="s">
        <v>4849</v>
      </c>
    </row>
    <row r="103" spans="1:10" x14ac:dyDescent="0.45">
      <c r="A103" s="3" t="s">
        <v>4850</v>
      </c>
      <c r="B103" s="3">
        <v>1</v>
      </c>
      <c r="C103" s="3" t="s">
        <v>4851</v>
      </c>
      <c r="D103" s="3">
        <v>1.4949105557604534</v>
      </c>
      <c r="E103" s="3">
        <v>4.7851171938770038</v>
      </c>
      <c r="F103" s="3">
        <v>27.571716742204753</v>
      </c>
      <c r="G103" s="3">
        <v>3.5998848346707746E-9</v>
      </c>
      <c r="H103" s="3">
        <v>4.0473043296520048E-8</v>
      </c>
      <c r="I103" s="3">
        <v>7.9489057034365374E-5</v>
      </c>
      <c r="J103" s="3" t="s">
        <v>4852</v>
      </c>
    </row>
    <row r="104" spans="1:10" x14ac:dyDescent="0.45">
      <c r="A104" s="3" t="s">
        <v>4853</v>
      </c>
      <c r="B104" s="3">
        <v>1</v>
      </c>
      <c r="C104" s="3" t="s">
        <v>4854</v>
      </c>
      <c r="D104" s="3">
        <v>31.206172044191479</v>
      </c>
      <c r="E104" s="3">
        <v>4.7738783177648036</v>
      </c>
      <c r="F104" s="3">
        <v>27.357762140395973</v>
      </c>
      <c r="G104" s="3">
        <v>0</v>
      </c>
      <c r="H104" s="3">
        <v>0</v>
      </c>
      <c r="I104" s="3">
        <v>0</v>
      </c>
      <c r="J104" s="3" t="s">
        <v>4855</v>
      </c>
    </row>
    <row r="105" spans="1:10" x14ac:dyDescent="0.45">
      <c r="A105" s="3" t="s">
        <v>4856</v>
      </c>
      <c r="B105" s="3">
        <v>4</v>
      </c>
      <c r="C105" s="3" t="s">
        <v>4857</v>
      </c>
      <c r="D105" s="3">
        <v>1.6276621646338543</v>
      </c>
      <c r="E105" s="3">
        <v>4.7706291067957878</v>
      </c>
      <c r="F105" s="3">
        <v>27.296216828368905</v>
      </c>
      <c r="G105" s="3">
        <v>9.1920996370120633E-8</v>
      </c>
      <c r="H105" s="3">
        <v>8.3872211605315448E-7</v>
      </c>
      <c r="I105" s="3">
        <v>2.0297075208486337E-3</v>
      </c>
      <c r="J105" s="3" t="s">
        <v>4858</v>
      </c>
    </row>
    <row r="106" spans="1:10" x14ac:dyDescent="0.45">
      <c r="A106" s="3" t="s">
        <v>4859</v>
      </c>
      <c r="B106" s="3">
        <v>1</v>
      </c>
      <c r="C106" s="3" t="s">
        <v>4860</v>
      </c>
      <c r="D106" s="3">
        <v>27.48813909926989</v>
      </c>
      <c r="E106" s="3">
        <v>4.7139737676976488</v>
      </c>
      <c r="F106" s="3">
        <v>26.245055944135331</v>
      </c>
      <c r="G106" s="3">
        <v>0</v>
      </c>
      <c r="H106" s="3">
        <v>0</v>
      </c>
      <c r="I106" s="3">
        <v>0</v>
      </c>
      <c r="J106" s="3" t="s">
        <v>4861</v>
      </c>
    </row>
    <row r="107" spans="1:10" x14ac:dyDescent="0.45">
      <c r="A107" s="3" t="s">
        <v>4862</v>
      </c>
      <c r="B107" s="3">
        <v>11</v>
      </c>
      <c r="C107" s="3" t="s">
        <v>4863</v>
      </c>
      <c r="D107" s="3">
        <v>6.4015917116688543</v>
      </c>
      <c r="E107" s="3">
        <v>4.6807587585764541</v>
      </c>
      <c r="F107" s="3">
        <v>25.647721477603678</v>
      </c>
      <c r="G107" s="3">
        <v>3.3306690738754696E-16</v>
      </c>
      <c r="H107" s="3">
        <v>8.6829402385176197E-15</v>
      </c>
      <c r="I107" s="3">
        <v>7.3544503820244245E-12</v>
      </c>
      <c r="J107" s="3" t="s">
        <v>4864</v>
      </c>
    </row>
    <row r="108" spans="1:10" x14ac:dyDescent="0.45">
      <c r="A108" s="3" t="s">
        <v>4865</v>
      </c>
      <c r="B108" s="3">
        <v>9</v>
      </c>
      <c r="C108" s="3" t="s">
        <v>4866</v>
      </c>
      <c r="D108" s="3">
        <v>7.2477377273833055</v>
      </c>
      <c r="E108" s="3">
        <v>4.6778492175054085</v>
      </c>
      <c r="F108" s="3">
        <v>25.596048809601736</v>
      </c>
      <c r="G108" s="3">
        <v>0</v>
      </c>
      <c r="H108" s="3">
        <v>0</v>
      </c>
      <c r="I108" s="3">
        <v>0</v>
      </c>
      <c r="J108" s="3" t="s">
        <v>4867</v>
      </c>
    </row>
    <row r="109" spans="1:10" x14ac:dyDescent="0.45">
      <c r="A109" s="3" t="s">
        <v>4868</v>
      </c>
      <c r="B109" s="3">
        <v>2</v>
      </c>
      <c r="C109" s="3" t="s">
        <v>4869</v>
      </c>
      <c r="D109" s="3">
        <v>2.7456535274862301</v>
      </c>
      <c r="E109" s="3">
        <v>4.6695711805568125</v>
      </c>
      <c r="F109" s="3">
        <v>25.449601843728171</v>
      </c>
      <c r="G109" s="3">
        <v>0</v>
      </c>
      <c r="H109" s="3">
        <v>0</v>
      </c>
      <c r="I109" s="3">
        <v>0</v>
      </c>
      <c r="J109" s="3" t="s">
        <v>4870</v>
      </c>
    </row>
    <row r="110" spans="1:10" x14ac:dyDescent="0.45">
      <c r="A110" s="3" t="s">
        <v>4871</v>
      </c>
      <c r="B110" s="3">
        <v>1</v>
      </c>
      <c r="C110" s="3" t="s">
        <v>4872</v>
      </c>
      <c r="D110" s="3">
        <v>1.0987312277975887</v>
      </c>
      <c r="E110" s="3">
        <v>4.6640694208681364</v>
      </c>
      <c r="F110" s="3">
        <v>25.352733865382</v>
      </c>
      <c r="G110" s="3">
        <v>0</v>
      </c>
      <c r="H110" s="3">
        <v>0</v>
      </c>
      <c r="I110" s="3">
        <v>0</v>
      </c>
      <c r="J110" s="3" t="s">
        <v>4873</v>
      </c>
    </row>
    <row r="111" spans="1:10" x14ac:dyDescent="0.45">
      <c r="A111" s="3" t="s">
        <v>4874</v>
      </c>
      <c r="B111" s="3">
        <v>1</v>
      </c>
      <c r="C111" s="3" t="s">
        <v>4875</v>
      </c>
      <c r="D111" s="3">
        <v>3.8925154094860646</v>
      </c>
      <c r="E111" s="3">
        <v>4.6635608606120611</v>
      </c>
      <c r="F111" s="3">
        <v>25.343798421492529</v>
      </c>
      <c r="G111" s="3">
        <v>2.9976021664879227E-15</v>
      </c>
      <c r="H111" s="3">
        <v>6.9673740461284019E-14</v>
      </c>
      <c r="I111" s="3">
        <v>6.619005343821982E-11</v>
      </c>
      <c r="J111" s="3" t="s">
        <v>4876</v>
      </c>
    </row>
    <row r="112" spans="1:10" x14ac:dyDescent="0.45">
      <c r="A112" s="3" t="s">
        <v>4877</v>
      </c>
      <c r="B112" s="3">
        <v>14</v>
      </c>
      <c r="C112" s="3" t="s">
        <v>4878</v>
      </c>
      <c r="D112" s="3">
        <v>1.3910947896829366</v>
      </c>
      <c r="E112" s="3">
        <v>4.6266069977498425</v>
      </c>
      <c r="F112" s="3">
        <v>24.7028740718569</v>
      </c>
      <c r="G112" s="3">
        <v>0</v>
      </c>
      <c r="H112" s="3">
        <v>0</v>
      </c>
      <c r="I112" s="3">
        <v>0</v>
      </c>
      <c r="J112" s="3" t="s">
        <v>4879</v>
      </c>
    </row>
    <row r="113" spans="1:10" x14ac:dyDescent="0.45">
      <c r="A113" s="3" t="s">
        <v>4880</v>
      </c>
      <c r="B113" s="3">
        <v>7</v>
      </c>
      <c r="C113" s="3" t="s">
        <v>4881</v>
      </c>
      <c r="D113" s="3">
        <v>15.206939735650645</v>
      </c>
      <c r="E113" s="3">
        <v>4.618756324272983</v>
      </c>
      <c r="F113" s="3">
        <v>24.56881421481652</v>
      </c>
      <c r="G113" s="3">
        <v>0</v>
      </c>
      <c r="H113" s="3">
        <v>0</v>
      </c>
      <c r="I113" s="3">
        <v>0</v>
      </c>
      <c r="J113" s="3" t="s">
        <v>4882</v>
      </c>
    </row>
    <row r="114" spans="1:10" x14ac:dyDescent="0.45">
      <c r="A114" s="3" t="s">
        <v>4883</v>
      </c>
      <c r="B114" s="3">
        <v>10</v>
      </c>
      <c r="C114" s="3" t="s">
        <v>4884</v>
      </c>
      <c r="D114" s="3">
        <v>55.694585920613171</v>
      </c>
      <c r="E114" s="3">
        <v>4.5868974002080405</v>
      </c>
      <c r="F114" s="3">
        <v>24.032209677476523</v>
      </c>
      <c r="G114" s="3">
        <v>0</v>
      </c>
      <c r="H114" s="3">
        <v>0</v>
      </c>
      <c r="I114" s="3">
        <v>0</v>
      </c>
      <c r="J114" s="3" t="s">
        <v>4885</v>
      </c>
    </row>
    <row r="115" spans="1:10" x14ac:dyDescent="0.45">
      <c r="A115" s="3" t="s">
        <v>4886</v>
      </c>
      <c r="B115" s="3">
        <v>7</v>
      </c>
      <c r="C115" s="3" t="s">
        <v>4887</v>
      </c>
      <c r="D115" s="3">
        <v>3.7037873540798665</v>
      </c>
      <c r="E115" s="3">
        <v>4.5854565846507036</v>
      </c>
      <c r="F115" s="3">
        <v>24.00822075679821</v>
      </c>
      <c r="G115" s="3">
        <v>9.266137568353372E-8</v>
      </c>
      <c r="H115" s="3">
        <v>8.4477945353761684E-7</v>
      </c>
      <c r="I115" s="3">
        <v>2.0460558364681081E-3</v>
      </c>
      <c r="J115" s="3" t="s">
        <v>4888</v>
      </c>
    </row>
    <row r="116" spans="1:10" x14ac:dyDescent="0.45">
      <c r="A116" s="3" t="s">
        <v>4889</v>
      </c>
      <c r="B116" s="3">
        <v>17</v>
      </c>
      <c r="C116" s="3" t="s">
        <v>4890</v>
      </c>
      <c r="D116" s="3">
        <v>1.0100313617843171</v>
      </c>
      <c r="E116" s="3">
        <v>4.5717417850272906</v>
      </c>
      <c r="F116" s="3">
        <v>23.781071010567487</v>
      </c>
      <c r="G116" s="3">
        <v>3.8505865163074304E-12</v>
      </c>
      <c r="H116" s="3">
        <v>6.4315280534481376E-11</v>
      </c>
      <c r="I116" s="3">
        <v>8.5024800866584371E-8</v>
      </c>
      <c r="J116" s="3" t="s">
        <v>4891</v>
      </c>
    </row>
    <row r="117" spans="1:10" x14ac:dyDescent="0.45">
      <c r="A117" s="3" t="s">
        <v>4892</v>
      </c>
      <c r="B117" s="3">
        <v>5</v>
      </c>
      <c r="C117" s="3" t="s">
        <v>4893</v>
      </c>
      <c r="D117" s="3">
        <v>27.702526334778923</v>
      </c>
      <c r="E117" s="3">
        <v>4.5662726453742435</v>
      </c>
      <c r="F117" s="3">
        <v>23.691089566970547</v>
      </c>
      <c r="G117" s="3">
        <v>0</v>
      </c>
      <c r="H117" s="3">
        <v>0</v>
      </c>
      <c r="I117" s="3">
        <v>0</v>
      </c>
      <c r="J117" s="3" t="s">
        <v>4894</v>
      </c>
    </row>
    <row r="118" spans="1:10" x14ac:dyDescent="0.45">
      <c r="A118" s="3" t="s">
        <v>4895</v>
      </c>
      <c r="B118" s="3">
        <v>20</v>
      </c>
      <c r="C118" s="3" t="s">
        <v>4896</v>
      </c>
      <c r="D118" s="3">
        <v>59.881175780257855</v>
      </c>
      <c r="E118" s="3">
        <v>4.5232453807728916</v>
      </c>
      <c r="F118" s="3">
        <v>22.994953588586174</v>
      </c>
      <c r="G118" s="3">
        <v>0</v>
      </c>
      <c r="H118" s="3">
        <v>0</v>
      </c>
      <c r="I118" s="3">
        <v>0</v>
      </c>
      <c r="J118" s="3" t="s">
        <v>4897</v>
      </c>
    </row>
    <row r="119" spans="1:10" x14ac:dyDescent="0.45">
      <c r="A119" s="3" t="s">
        <v>4898</v>
      </c>
      <c r="B119" s="3">
        <v>20</v>
      </c>
      <c r="C119" s="3" t="s">
        <v>4899</v>
      </c>
      <c r="D119" s="3">
        <v>30.450229570558719</v>
      </c>
      <c r="E119" s="3">
        <v>4.506572180565259</v>
      </c>
      <c r="F119" s="3">
        <v>22.730731078661634</v>
      </c>
      <c r="G119" s="3">
        <v>0</v>
      </c>
      <c r="H119" s="3">
        <v>0</v>
      </c>
      <c r="I119" s="3">
        <v>0</v>
      </c>
      <c r="J119" s="3" t="s">
        <v>4900</v>
      </c>
    </row>
    <row r="120" spans="1:10" x14ac:dyDescent="0.45">
      <c r="A120" s="3" t="s">
        <v>4901</v>
      </c>
      <c r="B120" s="3">
        <v>13</v>
      </c>
      <c r="C120" s="3" t="s">
        <v>4902</v>
      </c>
      <c r="D120" s="3">
        <v>43.111853075659894</v>
      </c>
      <c r="E120" s="3">
        <v>4.5040697205399853</v>
      </c>
      <c r="F120" s="3">
        <v>22.691337139450649</v>
      </c>
      <c r="G120" s="3">
        <v>0</v>
      </c>
      <c r="H120" s="3">
        <v>0</v>
      </c>
      <c r="I120" s="3">
        <v>0</v>
      </c>
      <c r="J120" s="3" t="s">
        <v>4903</v>
      </c>
    </row>
    <row r="121" spans="1:10" x14ac:dyDescent="0.45">
      <c r="A121" s="3" t="s">
        <v>4904</v>
      </c>
      <c r="B121" s="3">
        <v>7</v>
      </c>
      <c r="C121" s="3" t="s">
        <v>4905</v>
      </c>
      <c r="D121" s="3">
        <v>7.4483450599819454</v>
      </c>
      <c r="E121" s="3">
        <v>4.4968980956797076</v>
      </c>
      <c r="F121" s="3">
        <v>22.578818590308387</v>
      </c>
      <c r="G121" s="3">
        <v>0</v>
      </c>
      <c r="H121" s="3">
        <v>0</v>
      </c>
      <c r="I121" s="3">
        <v>0</v>
      </c>
      <c r="J121" s="3" t="s">
        <v>4906</v>
      </c>
    </row>
    <row r="122" spans="1:10" x14ac:dyDescent="0.45">
      <c r="A122" s="3" t="s">
        <v>4907</v>
      </c>
      <c r="B122" s="3">
        <v>1</v>
      </c>
      <c r="C122" s="3" t="s">
        <v>4908</v>
      </c>
      <c r="D122" s="3">
        <v>1.4961889060652691</v>
      </c>
      <c r="E122" s="3">
        <v>4.4695488652061526</v>
      </c>
      <c r="F122" s="3">
        <v>22.154822531209252</v>
      </c>
      <c r="G122" s="3">
        <v>1.2946584408979334E-5</v>
      </c>
      <c r="H122" s="3">
        <v>8.0279003183002712E-5</v>
      </c>
      <c r="I122" s="3">
        <v>0.28587353033467267</v>
      </c>
      <c r="J122" s="3" t="s">
        <v>4909</v>
      </c>
    </row>
    <row r="123" spans="1:10" x14ac:dyDescent="0.45">
      <c r="A123" s="3" t="s">
        <v>4910</v>
      </c>
      <c r="B123" s="3">
        <v>6</v>
      </c>
      <c r="C123" s="3" t="s">
        <v>4911</v>
      </c>
      <c r="D123" s="3">
        <v>13.815981075078168</v>
      </c>
      <c r="E123" s="3">
        <v>4.4681059801321172</v>
      </c>
      <c r="F123" s="3">
        <v>22.132675867060708</v>
      </c>
      <c r="G123" s="3">
        <v>0</v>
      </c>
      <c r="H123" s="3">
        <v>0</v>
      </c>
      <c r="I123" s="3">
        <v>0</v>
      </c>
      <c r="J123" s="3" t="s">
        <v>4912</v>
      </c>
    </row>
    <row r="124" spans="1:10" x14ac:dyDescent="0.45">
      <c r="A124" s="3" t="s">
        <v>4913</v>
      </c>
      <c r="B124" s="3">
        <v>1</v>
      </c>
      <c r="C124" s="3" t="s">
        <v>4914</v>
      </c>
      <c r="D124" s="3">
        <v>1.5063639223883196</v>
      </c>
      <c r="E124" s="3">
        <v>4.4612402214029228</v>
      </c>
      <c r="F124" s="3">
        <v>22.027597108608919</v>
      </c>
      <c r="G124" s="3">
        <v>9.1926466438962962E-14</v>
      </c>
      <c r="H124" s="3">
        <v>1.8386125955061061E-12</v>
      </c>
      <c r="I124" s="3">
        <v>2.0298283054387412E-9</v>
      </c>
      <c r="J124" s="3" t="s">
        <v>4915</v>
      </c>
    </row>
    <row r="125" spans="1:10" x14ac:dyDescent="0.45">
      <c r="A125" s="3" t="s">
        <v>4916</v>
      </c>
      <c r="B125" s="3">
        <v>1</v>
      </c>
      <c r="C125" s="3" t="s">
        <v>4917</v>
      </c>
      <c r="D125" s="3">
        <v>20.8281549740942</v>
      </c>
      <c r="E125" s="3">
        <v>4.4447520103744997</v>
      </c>
      <c r="F125" s="3">
        <v>21.77728217313356</v>
      </c>
      <c r="G125" s="3">
        <v>0</v>
      </c>
      <c r="H125" s="3">
        <v>0</v>
      </c>
      <c r="I125" s="3">
        <v>0</v>
      </c>
      <c r="J125" s="3" t="s">
        <v>4918</v>
      </c>
    </row>
    <row r="126" spans="1:10" x14ac:dyDescent="0.45">
      <c r="A126" s="3" t="s">
        <v>4919</v>
      </c>
      <c r="B126" s="3">
        <v>5</v>
      </c>
      <c r="C126" s="3" t="s">
        <v>4920</v>
      </c>
      <c r="D126" s="3">
        <v>85.698574341537395</v>
      </c>
      <c r="E126" s="3">
        <v>4.4139635111513851</v>
      </c>
      <c r="F126" s="3">
        <v>21.317458030466899</v>
      </c>
      <c r="G126" s="3">
        <v>0</v>
      </c>
      <c r="H126" s="3">
        <v>0</v>
      </c>
      <c r="I126" s="3">
        <v>0</v>
      </c>
      <c r="J126" s="3" t="s">
        <v>4921</v>
      </c>
    </row>
    <row r="127" spans="1:10" x14ac:dyDescent="0.45">
      <c r="A127" s="3" t="s">
        <v>4922</v>
      </c>
      <c r="B127" s="3">
        <v>6</v>
      </c>
      <c r="C127" s="3" t="s">
        <v>4923</v>
      </c>
      <c r="D127" s="3">
        <v>191.27863401569039</v>
      </c>
      <c r="E127" s="3">
        <v>4.3944599813902885</v>
      </c>
      <c r="F127" s="3">
        <v>21.031210447389469</v>
      </c>
      <c r="G127" s="3">
        <v>0</v>
      </c>
      <c r="H127" s="3">
        <v>0</v>
      </c>
      <c r="I127" s="3">
        <v>0</v>
      </c>
      <c r="J127" s="3" t="s">
        <v>4924</v>
      </c>
    </row>
    <row r="128" spans="1:10" x14ac:dyDescent="0.45">
      <c r="A128" s="3" t="s">
        <v>4925</v>
      </c>
      <c r="B128" s="3">
        <v>9</v>
      </c>
      <c r="C128" s="3" t="s">
        <v>4926</v>
      </c>
      <c r="D128" s="3">
        <v>9.3728136911836817</v>
      </c>
      <c r="E128" s="3">
        <v>4.392070715939818</v>
      </c>
      <c r="F128" s="3">
        <v>20.996409219881308</v>
      </c>
      <c r="G128" s="3">
        <v>0</v>
      </c>
      <c r="H128" s="3">
        <v>0</v>
      </c>
      <c r="I128" s="3">
        <v>0</v>
      </c>
      <c r="J128" s="3" t="s">
        <v>4927</v>
      </c>
    </row>
    <row r="129" spans="1:10" x14ac:dyDescent="0.45">
      <c r="A129" s="3" t="s">
        <v>4928</v>
      </c>
      <c r="B129" s="3">
        <v>2</v>
      </c>
      <c r="C129" s="3" t="s">
        <v>4929</v>
      </c>
      <c r="D129" s="3">
        <v>146.39274627249358</v>
      </c>
      <c r="E129" s="3">
        <v>4.3664199843771803</v>
      </c>
      <c r="F129" s="3">
        <v>20.626397784862547</v>
      </c>
      <c r="G129" s="3">
        <v>0</v>
      </c>
      <c r="H129" s="3">
        <v>0</v>
      </c>
      <c r="I129" s="3">
        <v>0</v>
      </c>
      <c r="J129" s="3" t="s">
        <v>4930</v>
      </c>
    </row>
    <row r="130" spans="1:10" x14ac:dyDescent="0.45">
      <c r="A130" s="3" t="s">
        <v>4931</v>
      </c>
      <c r="B130" s="3">
        <v>2</v>
      </c>
      <c r="C130" s="3" t="s">
        <v>4932</v>
      </c>
      <c r="D130" s="3">
        <v>47.441705022720164</v>
      </c>
      <c r="E130" s="3">
        <v>4.3494610366400535</v>
      </c>
      <c r="F130" s="3">
        <v>20.385353035199433</v>
      </c>
      <c r="G130" s="3">
        <v>0</v>
      </c>
      <c r="H130" s="3">
        <v>0</v>
      </c>
      <c r="I130" s="3">
        <v>0</v>
      </c>
      <c r="J130" s="3" t="s">
        <v>4933</v>
      </c>
    </row>
    <row r="131" spans="1:10" x14ac:dyDescent="0.45">
      <c r="A131" s="3" t="s">
        <v>4934</v>
      </c>
      <c r="B131" s="3">
        <v>14</v>
      </c>
      <c r="C131" s="3" t="s">
        <v>4935</v>
      </c>
      <c r="D131" s="3">
        <v>4.6072890277739438</v>
      </c>
      <c r="E131" s="3">
        <v>4.3489870954473844</v>
      </c>
      <c r="F131" s="3">
        <v>20.378657322326816</v>
      </c>
      <c r="G131" s="3">
        <v>0</v>
      </c>
      <c r="H131" s="3">
        <v>0</v>
      </c>
      <c r="I131" s="3">
        <v>0</v>
      </c>
      <c r="J131" s="3" t="s">
        <v>4936</v>
      </c>
    </row>
    <row r="132" spans="1:10" x14ac:dyDescent="0.45">
      <c r="A132" s="3" t="s">
        <v>4937</v>
      </c>
      <c r="B132" s="3">
        <v>7</v>
      </c>
      <c r="C132" s="3" t="s">
        <v>4938</v>
      </c>
      <c r="D132" s="3">
        <v>2.2647316766701953</v>
      </c>
      <c r="E132" s="3">
        <v>4.3483163267258584</v>
      </c>
      <c r="F132" s="3">
        <v>20.369184642171817</v>
      </c>
      <c r="G132" s="3">
        <v>0</v>
      </c>
      <c r="H132" s="3">
        <v>0</v>
      </c>
      <c r="I132" s="3">
        <v>0</v>
      </c>
      <c r="J132" s="3" t="s">
        <v>4939</v>
      </c>
    </row>
    <row r="133" spans="1:10" x14ac:dyDescent="0.45">
      <c r="A133" s="3" t="s">
        <v>4940</v>
      </c>
      <c r="B133" s="3">
        <v>3</v>
      </c>
      <c r="C133" s="3" t="s">
        <v>4941</v>
      </c>
      <c r="D133" s="3">
        <v>3.892672626706501</v>
      </c>
      <c r="E133" s="3">
        <v>4.3345871840203465</v>
      </c>
      <c r="F133" s="3">
        <v>20.176264433885056</v>
      </c>
      <c r="G133" s="3">
        <v>2.6756485915768735E-11</v>
      </c>
      <c r="H133" s="3">
        <v>4.0605495911071439E-10</v>
      </c>
      <c r="I133" s="3">
        <v>5.9080996550608944E-7</v>
      </c>
      <c r="J133" s="3" t="s">
        <v>4942</v>
      </c>
    </row>
    <row r="134" spans="1:10" x14ac:dyDescent="0.45">
      <c r="A134" s="3" t="s">
        <v>4943</v>
      </c>
      <c r="B134" s="3">
        <v>2</v>
      </c>
      <c r="C134" s="3" t="s">
        <v>4944</v>
      </c>
      <c r="D134" s="3">
        <v>7.8943025719744222</v>
      </c>
      <c r="E134" s="3">
        <v>4.3105544080332345</v>
      </c>
      <c r="F134" s="3">
        <v>19.842947108065168</v>
      </c>
      <c r="G134" s="3">
        <v>0</v>
      </c>
      <c r="H134" s="3">
        <v>0</v>
      </c>
      <c r="I134" s="3">
        <v>0</v>
      </c>
      <c r="J134" s="3" t="s">
        <v>4945</v>
      </c>
    </row>
    <row r="135" spans="1:10" x14ac:dyDescent="0.45">
      <c r="A135" s="3" t="s">
        <v>4946</v>
      </c>
      <c r="B135" s="3">
        <v>1</v>
      </c>
      <c r="C135" s="3" t="s">
        <v>4947</v>
      </c>
      <c r="D135" s="3">
        <v>12.755664998227788</v>
      </c>
      <c r="E135" s="3">
        <v>4.3005294563626393</v>
      </c>
      <c r="F135" s="3">
        <v>19.705541046544514</v>
      </c>
      <c r="G135" s="3">
        <v>0</v>
      </c>
      <c r="H135" s="3">
        <v>0</v>
      </c>
      <c r="I135" s="3">
        <v>0</v>
      </c>
      <c r="J135" s="3" t="s">
        <v>4948</v>
      </c>
    </row>
    <row r="136" spans="1:10" x14ac:dyDescent="0.45">
      <c r="A136" s="3" t="s">
        <v>4949</v>
      </c>
      <c r="B136" s="3">
        <v>5</v>
      </c>
      <c r="C136" s="3" t="s">
        <v>4950</v>
      </c>
      <c r="D136" s="3">
        <v>2.0700371740656132</v>
      </c>
      <c r="E136" s="3">
        <v>4.2973001627979848</v>
      </c>
      <c r="F136" s="3">
        <v>19.661481970507555</v>
      </c>
      <c r="G136" s="3">
        <v>0</v>
      </c>
      <c r="H136" s="3">
        <v>0</v>
      </c>
      <c r="I136" s="3">
        <v>0</v>
      </c>
      <c r="J136" s="3" t="s">
        <v>4951</v>
      </c>
    </row>
    <row r="137" spans="1:10" x14ac:dyDescent="0.45">
      <c r="A137" s="3" t="s">
        <v>4952</v>
      </c>
      <c r="B137" s="3">
        <v>1</v>
      </c>
      <c r="C137" s="3" t="s">
        <v>4953</v>
      </c>
      <c r="D137" s="3">
        <v>7.0589319089997105</v>
      </c>
      <c r="E137" s="3">
        <v>4.2935176623173863</v>
      </c>
      <c r="F137" s="3">
        <v>19.610000433603947</v>
      </c>
      <c r="G137" s="3">
        <v>0</v>
      </c>
      <c r="H137" s="3">
        <v>0</v>
      </c>
      <c r="I137" s="3">
        <v>0</v>
      </c>
      <c r="J137" s="3" t="s">
        <v>4954</v>
      </c>
    </row>
    <row r="138" spans="1:10" x14ac:dyDescent="0.45">
      <c r="A138" s="3" t="s">
        <v>4955</v>
      </c>
      <c r="B138" s="3">
        <v>9</v>
      </c>
      <c r="C138" s="3" t="s">
        <v>4956</v>
      </c>
      <c r="D138" s="3">
        <v>7.4840390824528091</v>
      </c>
      <c r="E138" s="3">
        <v>4.2805410852842529</v>
      </c>
      <c r="F138" s="3">
        <v>19.434405691288138</v>
      </c>
      <c r="G138" s="3">
        <v>0</v>
      </c>
      <c r="H138" s="3">
        <v>0</v>
      </c>
      <c r="I138" s="3">
        <v>0</v>
      </c>
      <c r="J138" s="3" t="s">
        <v>4957</v>
      </c>
    </row>
    <row r="139" spans="1:10" x14ac:dyDescent="0.45">
      <c r="A139" s="3" t="s">
        <v>4958</v>
      </c>
      <c r="B139" s="3">
        <v>20</v>
      </c>
      <c r="C139" s="3" t="s">
        <v>4959</v>
      </c>
      <c r="D139" s="3">
        <v>2.158983618808926</v>
      </c>
      <c r="E139" s="3">
        <v>4.2756746578617664</v>
      </c>
      <c r="F139" s="3">
        <v>19.368960956559036</v>
      </c>
      <c r="G139" s="3">
        <v>8.7041485130612273E-14</v>
      </c>
      <c r="H139" s="3">
        <v>1.7488289655769333E-12</v>
      </c>
      <c r="I139" s="3">
        <v>1.9219630331690496E-9</v>
      </c>
      <c r="J139" s="3" t="s">
        <v>4960</v>
      </c>
    </row>
    <row r="140" spans="1:10" x14ac:dyDescent="0.45">
      <c r="A140" s="3" t="s">
        <v>4961</v>
      </c>
      <c r="B140" s="3">
        <v>14</v>
      </c>
      <c r="C140" s="3" t="s">
        <v>4962</v>
      </c>
      <c r="D140" s="3">
        <v>80.398950275799038</v>
      </c>
      <c r="E140" s="3">
        <v>4.2741351016721083</v>
      </c>
      <c r="F140" s="3">
        <v>19.348302606935682</v>
      </c>
      <c r="G140" s="3">
        <v>0</v>
      </c>
      <c r="H140" s="3">
        <v>0</v>
      </c>
      <c r="I140" s="3">
        <v>0</v>
      </c>
      <c r="J140" s="3" t="s">
        <v>4963</v>
      </c>
    </row>
    <row r="141" spans="1:10" x14ac:dyDescent="0.45">
      <c r="A141" s="3" t="s">
        <v>4964</v>
      </c>
      <c r="B141" s="3">
        <v>13</v>
      </c>
      <c r="C141" s="3" t="s">
        <v>4965</v>
      </c>
      <c r="D141" s="3">
        <v>882.16572147154864</v>
      </c>
      <c r="E141" s="3">
        <v>4.2649270883838017</v>
      </c>
      <c r="F141" s="3">
        <v>19.225205155208023</v>
      </c>
      <c r="G141" s="3">
        <v>0</v>
      </c>
      <c r="H141" s="3">
        <v>0</v>
      </c>
      <c r="I141" s="3">
        <v>0</v>
      </c>
      <c r="J141" s="3" t="s">
        <v>4966</v>
      </c>
    </row>
    <row r="142" spans="1:10" x14ac:dyDescent="0.45">
      <c r="A142" s="3" t="s">
        <v>4967</v>
      </c>
      <c r="B142" s="3">
        <v>4</v>
      </c>
      <c r="C142" s="3" t="s">
        <v>4968</v>
      </c>
      <c r="D142" s="3">
        <v>10.186431610158431</v>
      </c>
      <c r="E142" s="3">
        <v>4.2564711115171407</v>
      </c>
      <c r="F142" s="3">
        <v>19.112851268573927</v>
      </c>
      <c r="G142" s="3">
        <v>0</v>
      </c>
      <c r="H142" s="3">
        <v>0</v>
      </c>
      <c r="I142" s="3">
        <v>0</v>
      </c>
      <c r="J142" s="3" t="s">
        <v>4969</v>
      </c>
    </row>
    <row r="143" spans="1:10" x14ac:dyDescent="0.45">
      <c r="A143" s="3" t="s">
        <v>4970</v>
      </c>
      <c r="B143" s="3">
        <v>2</v>
      </c>
      <c r="C143" s="3" t="s">
        <v>4971</v>
      </c>
      <c r="D143" s="3">
        <v>8.4488175524172107</v>
      </c>
      <c r="E143" s="3">
        <v>4.2553467661315967</v>
      </c>
      <c r="F143" s="3">
        <v>19.097961722317759</v>
      </c>
      <c r="G143" s="3">
        <v>0</v>
      </c>
      <c r="H143" s="3">
        <v>0</v>
      </c>
      <c r="I143" s="3">
        <v>0</v>
      </c>
      <c r="J143" s="3" t="s">
        <v>4972</v>
      </c>
    </row>
    <row r="144" spans="1:10" x14ac:dyDescent="0.45">
      <c r="A144" s="3" t="s">
        <v>4973</v>
      </c>
      <c r="B144" s="3">
        <v>11</v>
      </c>
      <c r="C144" s="3" t="s">
        <v>4974</v>
      </c>
      <c r="D144" s="3">
        <v>680.2136078471309</v>
      </c>
      <c r="E144" s="3">
        <v>4.2504067335825653</v>
      </c>
      <c r="F144" s="3">
        <v>19.032678895254914</v>
      </c>
      <c r="G144" s="3">
        <v>0</v>
      </c>
      <c r="H144" s="3">
        <v>0</v>
      </c>
      <c r="I144" s="3">
        <v>0</v>
      </c>
      <c r="J144" s="3" t="s">
        <v>4975</v>
      </c>
    </row>
    <row r="145" spans="1:10" x14ac:dyDescent="0.45">
      <c r="A145" s="3" t="s">
        <v>4976</v>
      </c>
      <c r="B145" s="3">
        <v>16</v>
      </c>
      <c r="C145" s="3" t="s">
        <v>4977</v>
      </c>
      <c r="D145" s="3">
        <v>69.202060723212981</v>
      </c>
      <c r="E145" s="3">
        <v>4.2502545283467672</v>
      </c>
      <c r="F145" s="3">
        <v>19.030671041556516</v>
      </c>
      <c r="G145" s="3">
        <v>0</v>
      </c>
      <c r="H145" s="3">
        <v>0</v>
      </c>
      <c r="I145" s="3">
        <v>0</v>
      </c>
      <c r="J145" s="3" t="s">
        <v>4978</v>
      </c>
    </row>
    <row r="146" spans="1:10" x14ac:dyDescent="0.45">
      <c r="A146" s="3" t="s">
        <v>4979</v>
      </c>
      <c r="B146" s="3">
        <v>11</v>
      </c>
      <c r="C146" s="3" t="s">
        <v>4980</v>
      </c>
      <c r="D146" s="3">
        <v>441.02372273052282</v>
      </c>
      <c r="E146" s="3">
        <v>4.1995888628476612</v>
      </c>
      <c r="F146" s="3">
        <v>18.37393675578161</v>
      </c>
      <c r="G146" s="3">
        <v>0</v>
      </c>
      <c r="H146" s="3">
        <v>0</v>
      </c>
      <c r="I146" s="3">
        <v>0</v>
      </c>
      <c r="J146" s="3" t="s">
        <v>4981</v>
      </c>
    </row>
    <row r="147" spans="1:10" x14ac:dyDescent="0.45">
      <c r="A147" s="3" t="s">
        <v>4982</v>
      </c>
      <c r="B147" s="3">
        <v>6</v>
      </c>
      <c r="C147" s="3" t="s">
        <v>4983</v>
      </c>
      <c r="D147" s="3">
        <v>3.1469176999086916</v>
      </c>
      <c r="E147" s="3">
        <v>4.1942066500838235</v>
      </c>
      <c r="F147" s="3">
        <v>18.305517446082465</v>
      </c>
      <c r="G147" s="3">
        <v>0</v>
      </c>
      <c r="H147" s="3">
        <v>0</v>
      </c>
      <c r="I147" s="3">
        <v>0</v>
      </c>
      <c r="J147" s="3" t="s">
        <v>4984</v>
      </c>
    </row>
    <row r="148" spans="1:10" x14ac:dyDescent="0.45">
      <c r="A148" s="3" t="s">
        <v>4985</v>
      </c>
      <c r="B148" s="3">
        <v>11</v>
      </c>
      <c r="C148" s="3" t="s">
        <v>4986</v>
      </c>
      <c r="D148" s="3">
        <v>4.728264673820445</v>
      </c>
      <c r="E148" s="3">
        <v>4.1802218668846445</v>
      </c>
      <c r="F148" s="3">
        <v>18.128929933337758</v>
      </c>
      <c r="G148" s="3">
        <v>7.1554417946373405E-10</v>
      </c>
      <c r="H148" s="3">
        <v>8.8763657453588264E-9</v>
      </c>
      <c r="I148" s="3">
        <v>1.5799931026738712E-5</v>
      </c>
      <c r="J148" s="3" t="s">
        <v>4987</v>
      </c>
    </row>
    <row r="149" spans="1:10" x14ac:dyDescent="0.45">
      <c r="A149" s="3" t="s">
        <v>4988</v>
      </c>
      <c r="B149" s="3">
        <v>3</v>
      </c>
      <c r="C149" s="3" t="s">
        <v>4989</v>
      </c>
      <c r="D149" s="3">
        <v>2.3096049885944914</v>
      </c>
      <c r="E149" s="3">
        <v>4.1742502080644259</v>
      </c>
      <c r="F149" s="3">
        <v>18.054045059151051</v>
      </c>
      <c r="G149" s="3">
        <v>4.7739590058881731E-15</v>
      </c>
      <c r="H149" s="3">
        <v>1.0856208940166504E-13</v>
      </c>
      <c r="I149" s="3">
        <v>1.0541378880901675E-10</v>
      </c>
      <c r="J149" s="3" t="s">
        <v>4990</v>
      </c>
    </row>
    <row r="150" spans="1:10" x14ac:dyDescent="0.45">
      <c r="A150" s="3" t="s">
        <v>4991</v>
      </c>
      <c r="B150" s="3">
        <v>3</v>
      </c>
      <c r="C150" s="3" t="s">
        <v>4992</v>
      </c>
      <c r="D150" s="3">
        <v>2.3758081468831289</v>
      </c>
      <c r="E150" s="3">
        <v>4.1660368372514833</v>
      </c>
      <c r="F150" s="3">
        <v>17.951554051100715</v>
      </c>
      <c r="G150" s="3">
        <v>0</v>
      </c>
      <c r="H150" s="3">
        <v>0</v>
      </c>
      <c r="I150" s="3">
        <v>0</v>
      </c>
      <c r="J150" s="3" t="s">
        <v>4993</v>
      </c>
    </row>
    <row r="151" spans="1:10" x14ac:dyDescent="0.45">
      <c r="A151" s="3" t="s">
        <v>4994</v>
      </c>
      <c r="B151" s="3">
        <v>17</v>
      </c>
      <c r="C151" s="3" t="s">
        <v>4995</v>
      </c>
      <c r="D151" s="3">
        <v>5.9721295079334906</v>
      </c>
      <c r="E151" s="3">
        <v>4.1658533386989065</v>
      </c>
      <c r="F151" s="3">
        <v>17.949270911136519</v>
      </c>
      <c r="G151" s="3">
        <v>0</v>
      </c>
      <c r="H151" s="3">
        <v>0</v>
      </c>
      <c r="I151" s="3">
        <v>0</v>
      </c>
      <c r="J151" s="3" t="s">
        <v>4996</v>
      </c>
    </row>
    <row r="152" spans="1:10" x14ac:dyDescent="0.45">
      <c r="A152" s="3" t="s">
        <v>4997</v>
      </c>
      <c r="B152" s="3">
        <v>18</v>
      </c>
      <c r="C152" s="3" t="s">
        <v>4998</v>
      </c>
      <c r="D152" s="3">
        <v>9.698116562708714</v>
      </c>
      <c r="E152" s="3">
        <v>4.1265663525729446</v>
      </c>
      <c r="F152" s="3">
        <v>17.467077662528272</v>
      </c>
      <c r="G152" s="3">
        <v>0</v>
      </c>
      <c r="H152" s="3">
        <v>0</v>
      </c>
      <c r="I152" s="3">
        <v>0</v>
      </c>
      <c r="J152" s="3" t="s">
        <v>4999</v>
      </c>
    </row>
    <row r="153" spans="1:10" x14ac:dyDescent="0.45">
      <c r="A153" s="3" t="s">
        <v>5000</v>
      </c>
      <c r="B153" s="3">
        <v>3</v>
      </c>
      <c r="C153" s="3" t="s">
        <v>5001</v>
      </c>
      <c r="D153" s="3">
        <v>25.069213136825557</v>
      </c>
      <c r="E153" s="3">
        <v>4.1212873528075828</v>
      </c>
      <c r="F153" s="3">
        <v>17.403280255363597</v>
      </c>
      <c r="G153" s="3">
        <v>0</v>
      </c>
      <c r="H153" s="3">
        <v>0</v>
      </c>
      <c r="I153" s="3">
        <v>0</v>
      </c>
      <c r="J153" s="3" t="s">
        <v>5002</v>
      </c>
    </row>
    <row r="154" spans="1:10" x14ac:dyDescent="0.45">
      <c r="A154" s="3" t="s">
        <v>5003</v>
      </c>
      <c r="B154" s="3">
        <v>2</v>
      </c>
      <c r="C154" s="3" t="s">
        <v>5004</v>
      </c>
      <c r="D154" s="3">
        <v>46.479371901389875</v>
      </c>
      <c r="E154" s="3">
        <v>4.1165745034806616</v>
      </c>
      <c r="F154" s="3">
        <v>17.346521747604999</v>
      </c>
      <c r="G154" s="3">
        <v>0</v>
      </c>
      <c r="H154" s="3">
        <v>0</v>
      </c>
      <c r="I154" s="3">
        <v>0</v>
      </c>
      <c r="J154" s="3" t="s">
        <v>5005</v>
      </c>
    </row>
    <row r="155" spans="1:10" x14ac:dyDescent="0.45">
      <c r="A155" s="3" t="s">
        <v>5006</v>
      </c>
      <c r="B155" s="3">
        <v>1</v>
      </c>
      <c r="C155" s="3" t="s">
        <v>5007</v>
      </c>
      <c r="D155" s="3">
        <v>5.5106814889884532</v>
      </c>
      <c r="E155" s="3">
        <v>4.0901237070102265</v>
      </c>
      <c r="F155" s="3">
        <v>17.031383249478974</v>
      </c>
      <c r="G155" s="3">
        <v>0</v>
      </c>
      <c r="H155" s="3">
        <v>0</v>
      </c>
      <c r="I155" s="3">
        <v>0</v>
      </c>
      <c r="J155" s="3" t="s">
        <v>5008</v>
      </c>
    </row>
    <row r="156" spans="1:10" x14ac:dyDescent="0.45">
      <c r="A156" s="3" t="s">
        <v>5009</v>
      </c>
      <c r="B156" s="3">
        <v>19</v>
      </c>
      <c r="C156" s="3" t="s">
        <v>5010</v>
      </c>
      <c r="D156" s="3">
        <v>9.1406294425502299</v>
      </c>
      <c r="E156" s="3">
        <v>4.0897007838739725</v>
      </c>
      <c r="F156" s="3">
        <v>17.026391265622244</v>
      </c>
      <c r="G156" s="3">
        <v>0</v>
      </c>
      <c r="H156" s="3">
        <v>0</v>
      </c>
      <c r="I156" s="3">
        <v>0</v>
      </c>
      <c r="J156" s="3" t="s">
        <v>5011</v>
      </c>
    </row>
    <row r="157" spans="1:10" x14ac:dyDescent="0.45">
      <c r="A157" s="3" t="s">
        <v>5012</v>
      </c>
      <c r="B157" s="3">
        <v>1</v>
      </c>
      <c r="C157" s="3" t="s">
        <v>5013</v>
      </c>
      <c r="D157" s="3">
        <v>1.12864426942868</v>
      </c>
      <c r="E157" s="3">
        <v>4.0718165688136283</v>
      </c>
      <c r="F157" s="3">
        <v>16.816628262470836</v>
      </c>
      <c r="G157" s="3">
        <v>3.114272014714814E-7</v>
      </c>
      <c r="H157" s="3">
        <v>2.6145940970088295E-6</v>
      </c>
      <c r="I157" s="3">
        <v>6.8766240356917807E-3</v>
      </c>
      <c r="J157" s="3" t="s">
        <v>5014</v>
      </c>
    </row>
    <row r="158" spans="1:10" x14ac:dyDescent="0.45">
      <c r="A158" s="3" t="s">
        <v>5015</v>
      </c>
      <c r="B158" s="3">
        <v>14</v>
      </c>
      <c r="C158" s="3" t="s">
        <v>5016</v>
      </c>
      <c r="D158" s="3">
        <v>118.20944588867224</v>
      </c>
      <c r="E158" s="3">
        <v>4.0599847871122945</v>
      </c>
      <c r="F158" s="3">
        <v>16.679276293394665</v>
      </c>
      <c r="G158" s="3">
        <v>0</v>
      </c>
      <c r="H158" s="3">
        <v>0</v>
      </c>
      <c r="I158" s="3">
        <v>0</v>
      </c>
      <c r="J158" s="3" t="s">
        <v>5017</v>
      </c>
    </row>
    <row r="159" spans="1:10" x14ac:dyDescent="0.45">
      <c r="A159" s="3" t="s">
        <v>5018</v>
      </c>
      <c r="B159" s="3">
        <v>9</v>
      </c>
      <c r="C159" s="3" t="s">
        <v>5019</v>
      </c>
      <c r="D159" s="3">
        <v>2.0809506805422049</v>
      </c>
      <c r="E159" s="3">
        <v>4.0553148766362099</v>
      </c>
      <c r="F159" s="3">
        <v>16.625373841954353</v>
      </c>
      <c r="G159" s="3">
        <v>1.3499201756417278E-12</v>
      </c>
      <c r="H159" s="3">
        <v>2.3675605558653686E-11</v>
      </c>
      <c r="I159" s="3">
        <v>2.9807587398344992E-8</v>
      </c>
      <c r="J159" s="3" t="s">
        <v>5020</v>
      </c>
    </row>
    <row r="160" spans="1:10" x14ac:dyDescent="0.45">
      <c r="A160" s="3" t="s">
        <v>5021</v>
      </c>
      <c r="B160" s="3">
        <v>8</v>
      </c>
      <c r="C160" s="3" t="s">
        <v>5022</v>
      </c>
      <c r="D160" s="3">
        <v>5.3012407098623404</v>
      </c>
      <c r="E160" s="3">
        <v>4.0318008447748257</v>
      </c>
      <c r="F160" s="3">
        <v>16.356598405551303</v>
      </c>
      <c r="G160" s="3">
        <v>0</v>
      </c>
      <c r="H160" s="3">
        <v>0</v>
      </c>
      <c r="I160" s="3">
        <v>0</v>
      </c>
      <c r="J160" s="3" t="s">
        <v>5023</v>
      </c>
    </row>
    <row r="161" spans="1:10" x14ac:dyDescent="0.45">
      <c r="A161" s="3" t="s">
        <v>5024</v>
      </c>
      <c r="B161" s="3">
        <v>9</v>
      </c>
      <c r="C161" s="3" t="s">
        <v>5025</v>
      </c>
      <c r="D161" s="3">
        <v>5.4679856125361885</v>
      </c>
      <c r="E161" s="3">
        <v>4.0268344005494718</v>
      </c>
      <c r="F161" s="3">
        <v>16.300388001830026</v>
      </c>
      <c r="G161" s="3">
        <v>0</v>
      </c>
      <c r="H161" s="3">
        <v>0</v>
      </c>
      <c r="I161" s="3">
        <v>0</v>
      </c>
      <c r="J161" s="3" t="s">
        <v>5026</v>
      </c>
    </row>
    <row r="162" spans="1:10" x14ac:dyDescent="0.45">
      <c r="A162" s="3" t="s">
        <v>5027</v>
      </c>
      <c r="B162" s="3">
        <v>10</v>
      </c>
      <c r="C162" s="3" t="s">
        <v>5028</v>
      </c>
      <c r="D162" s="3">
        <v>263.83583106749956</v>
      </c>
      <c r="E162" s="3">
        <v>3.9959423826324052</v>
      </c>
      <c r="F162" s="3">
        <v>15.955062806525364</v>
      </c>
      <c r="G162" s="3">
        <v>0</v>
      </c>
      <c r="H162" s="3">
        <v>0</v>
      </c>
      <c r="I162" s="3">
        <v>0</v>
      </c>
      <c r="J162" s="3" t="s">
        <v>5029</v>
      </c>
    </row>
    <row r="163" spans="1:10" x14ac:dyDescent="0.45">
      <c r="A163" s="3" t="s">
        <v>5030</v>
      </c>
      <c r="B163" s="3">
        <v>7</v>
      </c>
      <c r="C163" s="3" t="s">
        <v>5031</v>
      </c>
      <c r="D163" s="3">
        <v>5.061417909315467</v>
      </c>
      <c r="E163" s="3">
        <v>3.9776744262459891</v>
      </c>
      <c r="F163" s="3">
        <v>15.754307402241501</v>
      </c>
      <c r="G163" s="3">
        <v>0</v>
      </c>
      <c r="H163" s="3">
        <v>0</v>
      </c>
      <c r="I163" s="3">
        <v>0</v>
      </c>
      <c r="J163" s="3" t="s">
        <v>5032</v>
      </c>
    </row>
    <row r="164" spans="1:10" x14ac:dyDescent="0.45">
      <c r="A164" s="3" t="s">
        <v>5033</v>
      </c>
      <c r="B164" s="3">
        <v>2</v>
      </c>
      <c r="C164" s="3" t="s">
        <v>5034</v>
      </c>
      <c r="D164" s="3">
        <v>121.27177181122413</v>
      </c>
      <c r="E164" s="3">
        <v>3.964675589410132</v>
      </c>
      <c r="F164" s="3">
        <v>15.612996972250659</v>
      </c>
      <c r="G164" s="3">
        <v>0</v>
      </c>
      <c r="H164" s="3">
        <v>0</v>
      </c>
      <c r="I164" s="3">
        <v>0</v>
      </c>
      <c r="J164" s="3" t="s">
        <v>5035</v>
      </c>
    </row>
    <row r="165" spans="1:10" x14ac:dyDescent="0.45">
      <c r="A165" s="3" t="s">
        <v>5036</v>
      </c>
      <c r="B165" s="3">
        <v>15</v>
      </c>
      <c r="C165" s="3" t="s">
        <v>5037</v>
      </c>
      <c r="D165" s="3">
        <v>2.4373325563376329</v>
      </c>
      <c r="E165" s="3">
        <v>3.9480122138354639</v>
      </c>
      <c r="F165" s="3">
        <v>15.433701614288987</v>
      </c>
      <c r="G165" s="3">
        <v>0</v>
      </c>
      <c r="H165" s="3">
        <v>0</v>
      </c>
      <c r="I165" s="3">
        <v>0</v>
      </c>
      <c r="J165" s="3" t="s">
        <v>5038</v>
      </c>
    </row>
    <row r="166" spans="1:10" x14ac:dyDescent="0.45">
      <c r="A166" s="3" t="s">
        <v>5039</v>
      </c>
      <c r="B166" s="3">
        <v>13</v>
      </c>
      <c r="C166" s="3" t="s">
        <v>5040</v>
      </c>
      <c r="D166" s="3">
        <v>7.3683106599789028</v>
      </c>
      <c r="E166" s="3">
        <v>3.9477729141231728</v>
      </c>
      <c r="F166" s="3">
        <v>15.431141839723958</v>
      </c>
      <c r="G166" s="3">
        <v>0</v>
      </c>
      <c r="H166" s="3">
        <v>0</v>
      </c>
      <c r="I166" s="3">
        <v>0</v>
      </c>
      <c r="J166" s="3" t="s">
        <v>5041</v>
      </c>
    </row>
    <row r="167" spans="1:10" x14ac:dyDescent="0.45">
      <c r="A167" s="3" t="s">
        <v>5042</v>
      </c>
      <c r="B167" s="3">
        <v>5</v>
      </c>
      <c r="C167" s="3" t="s">
        <v>5043</v>
      </c>
      <c r="D167" s="3">
        <v>20.458856262950608</v>
      </c>
      <c r="E167" s="3">
        <v>3.9410158198010312</v>
      </c>
      <c r="F167" s="3">
        <v>15.359036594454363</v>
      </c>
      <c r="G167" s="3">
        <v>0</v>
      </c>
      <c r="H167" s="3">
        <v>0</v>
      </c>
      <c r="I167" s="3">
        <v>0</v>
      </c>
      <c r="J167" s="3" t="s">
        <v>5044</v>
      </c>
    </row>
    <row r="168" spans="1:10" x14ac:dyDescent="0.45">
      <c r="A168" s="3" t="s">
        <v>5045</v>
      </c>
      <c r="B168" s="3">
        <v>4</v>
      </c>
      <c r="C168" s="3" t="s">
        <v>5046</v>
      </c>
      <c r="D168" s="3">
        <v>4.2836419081935082</v>
      </c>
      <c r="E168" s="3">
        <v>3.9369801939733238</v>
      </c>
      <c r="F168" s="3">
        <v>15.316133062278123</v>
      </c>
      <c r="G168" s="3">
        <v>0</v>
      </c>
      <c r="H168" s="3">
        <v>0</v>
      </c>
      <c r="I168" s="3">
        <v>0</v>
      </c>
      <c r="J168" s="3" t="s">
        <v>5047</v>
      </c>
    </row>
    <row r="169" spans="1:10" x14ac:dyDescent="0.45">
      <c r="A169" s="3" t="s">
        <v>5048</v>
      </c>
      <c r="B169" s="3">
        <v>8</v>
      </c>
      <c r="C169" s="3" t="s">
        <v>5049</v>
      </c>
      <c r="D169" s="3">
        <v>1.5847955281104154</v>
      </c>
      <c r="E169" s="3">
        <v>3.9249939030360474</v>
      </c>
      <c r="F169" s="3">
        <v>15.189409743208801</v>
      </c>
      <c r="G169" s="3">
        <v>3.1145086509809516E-12</v>
      </c>
      <c r="H169" s="3">
        <v>5.2658089986455122E-11</v>
      </c>
      <c r="I169" s="3">
        <v>6.8771465522310393E-8</v>
      </c>
      <c r="J169" s="3" t="s">
        <v>5050</v>
      </c>
    </row>
    <row r="170" spans="1:10" x14ac:dyDescent="0.45">
      <c r="A170" s="3" t="s">
        <v>5051</v>
      </c>
      <c r="B170" s="3">
        <v>7</v>
      </c>
      <c r="C170" s="3" t="s">
        <v>5052</v>
      </c>
      <c r="D170" s="3">
        <v>13.945477821616997</v>
      </c>
      <c r="E170" s="3">
        <v>3.9204657553480851</v>
      </c>
      <c r="F170" s="3">
        <v>15.141809895203846</v>
      </c>
      <c r="G170" s="3">
        <v>0</v>
      </c>
      <c r="H170" s="3">
        <v>0</v>
      </c>
      <c r="I170" s="3">
        <v>0</v>
      </c>
      <c r="J170" s="3" t="s">
        <v>5053</v>
      </c>
    </row>
    <row r="171" spans="1:10" x14ac:dyDescent="0.45">
      <c r="A171" s="3" t="s">
        <v>5054</v>
      </c>
      <c r="B171" s="3">
        <v>4</v>
      </c>
      <c r="C171" s="3" t="s">
        <v>5055</v>
      </c>
      <c r="D171" s="3">
        <v>21.661733965925549</v>
      </c>
      <c r="E171" s="3">
        <v>3.913261546434478</v>
      </c>
      <c r="F171" s="3">
        <v>15.066386572925365</v>
      </c>
      <c r="G171" s="3">
        <v>0</v>
      </c>
      <c r="H171" s="3">
        <v>0</v>
      </c>
      <c r="I171" s="3">
        <v>0</v>
      </c>
      <c r="J171" s="3" t="s">
        <v>5056</v>
      </c>
    </row>
    <row r="172" spans="1:10" x14ac:dyDescent="0.45">
      <c r="A172" s="3" t="s">
        <v>5057</v>
      </c>
      <c r="B172" s="3">
        <v>4</v>
      </c>
      <c r="C172" s="3" t="s">
        <v>5058</v>
      </c>
      <c r="D172" s="3">
        <v>21.361484914896153</v>
      </c>
      <c r="E172" s="3">
        <v>3.9118064915707551</v>
      </c>
      <c r="F172" s="3">
        <v>15.051198770208799</v>
      </c>
      <c r="G172" s="3">
        <v>0</v>
      </c>
      <c r="H172" s="3">
        <v>0</v>
      </c>
      <c r="I172" s="3">
        <v>0</v>
      </c>
      <c r="J172" s="3" t="s">
        <v>5059</v>
      </c>
    </row>
    <row r="173" spans="1:10" x14ac:dyDescent="0.45">
      <c r="A173" s="3" t="s">
        <v>5060</v>
      </c>
      <c r="B173" s="3">
        <v>11</v>
      </c>
      <c r="C173" s="3" t="s">
        <v>5061</v>
      </c>
      <c r="D173" s="3">
        <v>15.486378133166689</v>
      </c>
      <c r="E173" s="3">
        <v>3.9113156889259875</v>
      </c>
      <c r="F173" s="3">
        <v>15.046079246300531</v>
      </c>
      <c r="G173" s="3">
        <v>0</v>
      </c>
      <c r="H173" s="3">
        <v>0</v>
      </c>
      <c r="I173" s="3">
        <v>0</v>
      </c>
      <c r="J173" s="3" t="s">
        <v>5062</v>
      </c>
    </row>
    <row r="174" spans="1:10" x14ac:dyDescent="0.45">
      <c r="A174" s="3" t="s">
        <v>5063</v>
      </c>
      <c r="B174" s="3">
        <v>18</v>
      </c>
      <c r="C174" s="3" t="s">
        <v>5064</v>
      </c>
      <c r="D174" s="3">
        <v>15.740071881851662</v>
      </c>
      <c r="E174" s="3">
        <v>3.9014155876542258</v>
      </c>
      <c r="F174" s="3">
        <v>14.94318308299505</v>
      </c>
      <c r="G174" s="3">
        <v>0</v>
      </c>
      <c r="H174" s="3">
        <v>0</v>
      </c>
      <c r="I174" s="3">
        <v>0</v>
      </c>
      <c r="J174" s="3" t="s">
        <v>5065</v>
      </c>
    </row>
    <row r="175" spans="1:10" x14ac:dyDescent="0.45">
      <c r="A175" s="3" t="s">
        <v>5066</v>
      </c>
      <c r="B175" s="3">
        <v>5</v>
      </c>
      <c r="C175" s="3" t="s">
        <v>5067</v>
      </c>
      <c r="D175" s="3">
        <v>46.269953652976845</v>
      </c>
      <c r="E175" s="3">
        <v>3.8988209886338994</v>
      </c>
      <c r="F175" s="3">
        <v>14.916332831326681</v>
      </c>
      <c r="G175" s="3">
        <v>0</v>
      </c>
      <c r="H175" s="3">
        <v>0</v>
      </c>
      <c r="I175" s="3">
        <v>0</v>
      </c>
      <c r="J175" s="3" t="s">
        <v>5068</v>
      </c>
    </row>
    <row r="176" spans="1:10" x14ac:dyDescent="0.45">
      <c r="A176" s="3" t="s">
        <v>5069</v>
      </c>
      <c r="B176" s="3">
        <v>9</v>
      </c>
      <c r="C176" s="3" t="s">
        <v>5070</v>
      </c>
      <c r="D176" s="3">
        <v>1.8640044361356296</v>
      </c>
      <c r="E176" s="3">
        <v>3.8790653909025279</v>
      </c>
      <c r="F176" s="3">
        <v>14.713467618879795</v>
      </c>
      <c r="G176" s="3">
        <v>2.5446311724408588E-13</v>
      </c>
      <c r="H176" s="3">
        <v>4.8230043707009962E-12</v>
      </c>
      <c r="I176" s="3">
        <v>5.6188000918666603E-9</v>
      </c>
      <c r="J176" s="3" t="s">
        <v>5071</v>
      </c>
    </row>
    <row r="177" spans="1:10" x14ac:dyDescent="0.45">
      <c r="A177" s="3" t="s">
        <v>5072</v>
      </c>
      <c r="B177" s="3">
        <v>5</v>
      </c>
      <c r="C177" s="3" t="s">
        <v>5073</v>
      </c>
      <c r="D177" s="3">
        <v>9.86167710593576</v>
      </c>
      <c r="E177" s="3">
        <v>3.8683497488585861</v>
      </c>
      <c r="F177" s="3">
        <v>14.604587940363357</v>
      </c>
      <c r="G177" s="3">
        <v>0</v>
      </c>
      <c r="H177" s="3">
        <v>0</v>
      </c>
      <c r="I177" s="3">
        <v>0</v>
      </c>
      <c r="J177" s="3" t="s">
        <v>5074</v>
      </c>
    </row>
    <row r="178" spans="1:10" x14ac:dyDescent="0.45">
      <c r="A178" s="3" t="s">
        <v>5075</v>
      </c>
      <c r="B178" s="3">
        <v>14</v>
      </c>
      <c r="C178" s="3" t="s">
        <v>5076</v>
      </c>
      <c r="D178" s="3">
        <v>23.252582095386995</v>
      </c>
      <c r="E178" s="3">
        <v>3.8628857949990216</v>
      </c>
      <c r="F178" s="3">
        <v>14.549380241561694</v>
      </c>
      <c r="G178" s="3">
        <v>0</v>
      </c>
      <c r="H178" s="3">
        <v>0</v>
      </c>
      <c r="I178" s="3">
        <v>0</v>
      </c>
      <c r="J178" s="3" t="s">
        <v>5077</v>
      </c>
    </row>
    <row r="179" spans="1:10" x14ac:dyDescent="0.45">
      <c r="A179" s="3" t="s">
        <v>5078</v>
      </c>
      <c r="B179" s="3">
        <v>8</v>
      </c>
      <c r="C179" s="3" t="s">
        <v>5079</v>
      </c>
      <c r="D179" s="3">
        <v>1.4865677735339629</v>
      </c>
      <c r="E179" s="3">
        <v>3.8598222629576808</v>
      </c>
      <c r="F179" s="3">
        <v>14.518517723564186</v>
      </c>
      <c r="G179" s="3">
        <v>2.0759885547583234E-4</v>
      </c>
      <c r="H179" s="3">
        <v>1.0112486935278742E-3</v>
      </c>
      <c r="I179" s="3">
        <v>1</v>
      </c>
      <c r="J179" s="3" t="s">
        <v>5080</v>
      </c>
    </row>
    <row r="180" spans="1:10" x14ac:dyDescent="0.45">
      <c r="A180" s="3" t="s">
        <v>5081</v>
      </c>
      <c r="B180" s="3">
        <v>3</v>
      </c>
      <c r="C180" s="3" t="s">
        <v>5082</v>
      </c>
      <c r="D180" s="3">
        <v>6.757778084852049</v>
      </c>
      <c r="E180" s="3">
        <v>3.8589804555731742</v>
      </c>
      <c r="F180" s="3">
        <v>14.510048691584448</v>
      </c>
      <c r="G180" s="3">
        <v>0</v>
      </c>
      <c r="H180" s="3">
        <v>0</v>
      </c>
      <c r="I180" s="3">
        <v>0</v>
      </c>
      <c r="J180" s="3" t="s">
        <v>5083</v>
      </c>
    </row>
    <row r="181" spans="1:10" x14ac:dyDescent="0.45">
      <c r="A181" s="3" t="s">
        <v>5084</v>
      </c>
      <c r="B181" s="3">
        <v>15</v>
      </c>
      <c r="C181" s="3" t="s">
        <v>5085</v>
      </c>
      <c r="D181" s="3">
        <v>6.3326805098887711</v>
      </c>
      <c r="E181" s="3">
        <v>3.8313135499370743</v>
      </c>
      <c r="F181" s="3">
        <v>14.234437219723757</v>
      </c>
      <c r="G181" s="3">
        <v>0</v>
      </c>
      <c r="H181" s="3">
        <v>0</v>
      </c>
      <c r="I181" s="3">
        <v>0</v>
      </c>
      <c r="J181" s="3" t="s">
        <v>5086</v>
      </c>
    </row>
    <row r="182" spans="1:10" x14ac:dyDescent="0.45">
      <c r="A182" s="3" t="s">
        <v>5087</v>
      </c>
      <c r="B182" s="3">
        <v>8</v>
      </c>
      <c r="C182" s="3" t="s">
        <v>5088</v>
      </c>
      <c r="D182" s="3">
        <v>2.4708264481123314</v>
      </c>
      <c r="E182" s="3">
        <v>3.8032267424706636</v>
      </c>
      <c r="F182" s="3">
        <v>13.9599971555037</v>
      </c>
      <c r="G182" s="3">
        <v>0</v>
      </c>
      <c r="H182" s="3">
        <v>0</v>
      </c>
      <c r="I182" s="3">
        <v>0</v>
      </c>
      <c r="J182" s="3" t="s">
        <v>5089</v>
      </c>
    </row>
    <row r="183" spans="1:10" x14ac:dyDescent="0.45">
      <c r="A183" s="3" t="s">
        <v>5090</v>
      </c>
      <c r="B183" s="3">
        <v>17</v>
      </c>
      <c r="C183" s="3" t="s">
        <v>5091</v>
      </c>
      <c r="D183" s="3">
        <v>20.420286599489515</v>
      </c>
      <c r="E183" s="3">
        <v>3.7931261757676724</v>
      </c>
      <c r="F183" s="3">
        <v>13.862602050070494</v>
      </c>
      <c r="G183" s="3">
        <v>0</v>
      </c>
      <c r="H183" s="3">
        <v>0</v>
      </c>
      <c r="I183" s="3">
        <v>0</v>
      </c>
      <c r="J183" s="3" t="s">
        <v>5092</v>
      </c>
    </row>
    <row r="184" spans="1:10" x14ac:dyDescent="0.45">
      <c r="A184" s="3" t="s">
        <v>5093</v>
      </c>
      <c r="B184" s="3">
        <v>13</v>
      </c>
      <c r="C184" s="3" t="s">
        <v>5094</v>
      </c>
      <c r="D184" s="3">
        <v>25.24254424523507</v>
      </c>
      <c r="E184" s="3">
        <v>3.7741251411675245</v>
      </c>
      <c r="F184" s="3">
        <v>13.681221521025254</v>
      </c>
      <c r="G184" s="3">
        <v>0</v>
      </c>
      <c r="H184" s="3">
        <v>0</v>
      </c>
      <c r="I184" s="3">
        <v>0</v>
      </c>
      <c r="J184" s="3" t="s">
        <v>5095</v>
      </c>
    </row>
    <row r="185" spans="1:10" x14ac:dyDescent="0.45">
      <c r="A185" s="3" t="s">
        <v>5096</v>
      </c>
      <c r="B185" s="3">
        <v>1</v>
      </c>
      <c r="C185" s="3" t="s">
        <v>5097</v>
      </c>
      <c r="D185" s="3">
        <v>2.7045508295545293</v>
      </c>
      <c r="E185" s="3">
        <v>3.7726717459015053</v>
      </c>
      <c r="F185" s="3">
        <v>13.667445768325607</v>
      </c>
      <c r="G185" s="3">
        <v>2.1640467195993551E-12</v>
      </c>
      <c r="H185" s="3">
        <v>3.6927600939314806E-11</v>
      </c>
      <c r="I185" s="3">
        <v>4.7784315615473361E-8</v>
      </c>
      <c r="J185" s="3" t="s">
        <v>5098</v>
      </c>
    </row>
    <row r="186" spans="1:10" x14ac:dyDescent="0.45">
      <c r="A186" s="3" t="s">
        <v>5099</v>
      </c>
      <c r="B186" s="3">
        <v>1</v>
      </c>
      <c r="C186" s="3" t="s">
        <v>5100</v>
      </c>
      <c r="D186" s="3">
        <v>13.463852315246383</v>
      </c>
      <c r="E186" s="3">
        <v>3.7708162002627907</v>
      </c>
      <c r="F186" s="3">
        <v>13.649878460817572</v>
      </c>
      <c r="G186" s="3">
        <v>0</v>
      </c>
      <c r="H186" s="3">
        <v>0</v>
      </c>
      <c r="I186" s="3">
        <v>0</v>
      </c>
      <c r="J186" s="3" t="s">
        <v>5101</v>
      </c>
    </row>
    <row r="187" spans="1:10" x14ac:dyDescent="0.45">
      <c r="A187" s="3" t="s">
        <v>5102</v>
      </c>
      <c r="B187" s="3">
        <v>12</v>
      </c>
      <c r="C187" s="3" t="s">
        <v>5103</v>
      </c>
      <c r="D187" s="3">
        <v>2.3942171430427504</v>
      </c>
      <c r="E187" s="3">
        <v>3.7429041819439881</v>
      </c>
      <c r="F187" s="3">
        <v>13.388330653830561</v>
      </c>
      <c r="G187" s="3">
        <v>1.0325074129013956E-14</v>
      </c>
      <c r="H187" s="3">
        <v>2.2685369337587778E-13</v>
      </c>
      <c r="I187" s="3">
        <v>2.2798796184275716E-10</v>
      </c>
      <c r="J187" s="3" t="s">
        <v>5104</v>
      </c>
    </row>
    <row r="188" spans="1:10" x14ac:dyDescent="0.45">
      <c r="A188" s="3" t="s">
        <v>5105</v>
      </c>
      <c r="B188" s="3">
        <v>19</v>
      </c>
      <c r="C188" s="3" t="s">
        <v>5106</v>
      </c>
      <c r="D188" s="3">
        <v>44.732383232885489</v>
      </c>
      <c r="E188" s="3">
        <v>3.7365043903037458</v>
      </c>
      <c r="F188" s="3">
        <v>13.329071585812912</v>
      </c>
      <c r="G188" s="3">
        <v>0</v>
      </c>
      <c r="H188" s="3">
        <v>0</v>
      </c>
      <c r="I188" s="3">
        <v>0</v>
      </c>
      <c r="J188" s="3" t="s">
        <v>5107</v>
      </c>
    </row>
    <row r="189" spans="1:10" x14ac:dyDescent="0.45">
      <c r="A189" s="3" t="s">
        <v>5108</v>
      </c>
      <c r="B189" s="3">
        <v>13</v>
      </c>
      <c r="C189" s="3" t="s">
        <v>5109</v>
      </c>
      <c r="D189" s="3">
        <v>20.401930182473929</v>
      </c>
      <c r="E189" s="3">
        <v>3.7292222587083517</v>
      </c>
      <c r="F189" s="3">
        <v>13.26196142565132</v>
      </c>
      <c r="G189" s="3">
        <v>0</v>
      </c>
      <c r="H189" s="3">
        <v>0</v>
      </c>
      <c r="I189" s="3">
        <v>0</v>
      </c>
      <c r="J189" s="3" t="s">
        <v>5110</v>
      </c>
    </row>
    <row r="190" spans="1:10" x14ac:dyDescent="0.45">
      <c r="A190" s="3" t="s">
        <v>5111</v>
      </c>
      <c r="B190" s="3">
        <v>8</v>
      </c>
      <c r="C190" s="3" t="s">
        <v>5112</v>
      </c>
      <c r="D190" s="3">
        <v>46.89604813807491</v>
      </c>
      <c r="E190" s="3">
        <v>3.7170503580981245</v>
      </c>
      <c r="F190" s="3">
        <v>13.150542015920369</v>
      </c>
      <c r="G190" s="3">
        <v>0</v>
      </c>
      <c r="H190" s="3">
        <v>0</v>
      </c>
      <c r="I190" s="3">
        <v>0</v>
      </c>
      <c r="J190" s="3" t="s">
        <v>5113</v>
      </c>
    </row>
    <row r="191" spans="1:10" x14ac:dyDescent="0.45">
      <c r="A191" s="3" t="s">
        <v>5114</v>
      </c>
      <c r="B191" s="3">
        <v>5</v>
      </c>
      <c r="C191" s="3" t="s">
        <v>5115</v>
      </c>
      <c r="D191" s="3">
        <v>2.8237219242855391</v>
      </c>
      <c r="E191" s="3">
        <v>3.7138227434924329</v>
      </c>
      <c r="F191" s="3">
        <v>13.121154351465632</v>
      </c>
      <c r="G191" s="3">
        <v>0</v>
      </c>
      <c r="H191" s="3">
        <v>0</v>
      </c>
      <c r="I191" s="3">
        <v>0</v>
      </c>
      <c r="J191" s="3" t="s">
        <v>5116</v>
      </c>
    </row>
    <row r="192" spans="1:10" x14ac:dyDescent="0.45">
      <c r="A192" s="3" t="s">
        <v>5117</v>
      </c>
      <c r="B192" s="3">
        <v>9</v>
      </c>
      <c r="C192" s="3" t="s">
        <v>5118</v>
      </c>
      <c r="D192" s="3">
        <v>1.5280736370503132</v>
      </c>
      <c r="E192" s="3">
        <v>3.6845537060821094</v>
      </c>
      <c r="F192" s="3">
        <v>12.857637760179113</v>
      </c>
      <c r="G192" s="3">
        <v>5.6472160281373363E-11</v>
      </c>
      <c r="H192" s="3">
        <v>8.1983022430835316E-10</v>
      </c>
      <c r="I192" s="3">
        <v>1.2469617711730052E-6</v>
      </c>
      <c r="J192" s="3" t="s">
        <v>5119</v>
      </c>
    </row>
    <row r="193" spans="1:10" x14ac:dyDescent="0.45">
      <c r="A193" s="3" t="s">
        <v>5120</v>
      </c>
      <c r="B193" s="3">
        <v>1</v>
      </c>
      <c r="C193" s="3" t="s">
        <v>5121</v>
      </c>
      <c r="D193" s="3">
        <v>45.242044026923253</v>
      </c>
      <c r="E193" s="3">
        <v>3.6665110538042276</v>
      </c>
      <c r="F193" s="3">
        <v>12.697838719764666</v>
      </c>
      <c r="G193" s="3">
        <v>0</v>
      </c>
      <c r="H193" s="3">
        <v>0</v>
      </c>
      <c r="I193" s="3">
        <v>0</v>
      </c>
      <c r="J193" s="3" t="s">
        <v>5122</v>
      </c>
    </row>
    <row r="194" spans="1:10" x14ac:dyDescent="0.45">
      <c r="A194" s="3" t="s">
        <v>5123</v>
      </c>
      <c r="B194" s="3">
        <v>17</v>
      </c>
      <c r="C194" s="3" t="s">
        <v>5124</v>
      </c>
      <c r="D194" s="3">
        <v>608.04963620907006</v>
      </c>
      <c r="E194" s="3">
        <v>3.6394281933360211</v>
      </c>
      <c r="F194" s="3">
        <v>12.461693151194208</v>
      </c>
      <c r="G194" s="3">
        <v>0</v>
      </c>
      <c r="H194" s="3">
        <v>0</v>
      </c>
      <c r="I194" s="3">
        <v>0</v>
      </c>
      <c r="J194" s="3" t="s">
        <v>5125</v>
      </c>
    </row>
    <row r="195" spans="1:10" x14ac:dyDescent="0.45">
      <c r="A195" s="3" t="s">
        <v>5126</v>
      </c>
      <c r="B195" s="3">
        <v>20</v>
      </c>
      <c r="C195" s="3" t="s">
        <v>5127</v>
      </c>
      <c r="D195" s="3">
        <v>72.484498483300911</v>
      </c>
      <c r="E195" s="3">
        <v>3.6323966008250159</v>
      </c>
      <c r="F195" s="3">
        <v>12.401103524187871</v>
      </c>
      <c r="G195" s="3">
        <v>0</v>
      </c>
      <c r="H195" s="3">
        <v>0</v>
      </c>
      <c r="I195" s="3">
        <v>0</v>
      </c>
      <c r="J195" s="3" t="s">
        <v>5128</v>
      </c>
    </row>
    <row r="196" spans="1:10" x14ac:dyDescent="0.45">
      <c r="A196" s="3" t="s">
        <v>5129</v>
      </c>
      <c r="B196" s="3">
        <v>3</v>
      </c>
      <c r="C196" s="3" t="s">
        <v>5130</v>
      </c>
      <c r="D196" s="3">
        <v>12.272796857197292</v>
      </c>
      <c r="E196" s="3">
        <v>3.6128919128486761</v>
      </c>
      <c r="F196" s="3">
        <v>12.234573570751019</v>
      </c>
      <c r="G196" s="3">
        <v>0</v>
      </c>
      <c r="H196" s="3">
        <v>0</v>
      </c>
      <c r="I196" s="3">
        <v>0</v>
      </c>
      <c r="J196" s="3" t="s">
        <v>5131</v>
      </c>
    </row>
    <row r="197" spans="1:10" x14ac:dyDescent="0.45">
      <c r="A197" s="3" t="s">
        <v>5132</v>
      </c>
      <c r="B197" s="3">
        <v>13</v>
      </c>
      <c r="C197" s="3" t="s">
        <v>5133</v>
      </c>
      <c r="D197" s="3">
        <v>2.0486451784446902</v>
      </c>
      <c r="E197" s="3">
        <v>3.6097074437854522</v>
      </c>
      <c r="F197" s="3">
        <v>12.207597908845228</v>
      </c>
      <c r="G197" s="3">
        <v>0</v>
      </c>
      <c r="H197" s="3">
        <v>0</v>
      </c>
      <c r="I197" s="3">
        <v>0</v>
      </c>
      <c r="J197" s="3" t="s">
        <v>5134</v>
      </c>
    </row>
    <row r="198" spans="1:10" x14ac:dyDescent="0.45">
      <c r="A198" s="3" t="s">
        <v>5135</v>
      </c>
      <c r="B198" s="3">
        <v>4</v>
      </c>
      <c r="C198" s="3" t="s">
        <v>5136</v>
      </c>
      <c r="D198" s="3">
        <v>5.3760592809566079</v>
      </c>
      <c r="E198" s="3">
        <v>3.6018192311919295</v>
      </c>
      <c r="F198" s="3">
        <v>12.141032664499178</v>
      </c>
      <c r="G198" s="3">
        <v>2.9976021664879227E-15</v>
      </c>
      <c r="H198" s="3">
        <v>6.9673740461284019E-14</v>
      </c>
      <c r="I198" s="3">
        <v>6.619005343821982E-11</v>
      </c>
      <c r="J198" s="3" t="s">
        <v>5137</v>
      </c>
    </row>
    <row r="199" spans="1:10" x14ac:dyDescent="0.45">
      <c r="A199" s="3" t="s">
        <v>5138</v>
      </c>
      <c r="B199" s="3">
        <v>8</v>
      </c>
      <c r="C199" s="3" t="s">
        <v>5139</v>
      </c>
      <c r="D199" s="3">
        <v>12.253223334966686</v>
      </c>
      <c r="E199" s="3">
        <v>3.5973685620125471</v>
      </c>
      <c r="F199" s="3">
        <v>12.103635671547972</v>
      </c>
      <c r="G199" s="3">
        <v>1.3322676295501878E-15</v>
      </c>
      <c r="H199" s="3">
        <v>3.2469979611586862E-14</v>
      </c>
      <c r="I199" s="3">
        <v>2.9417801528097698E-11</v>
      </c>
      <c r="J199" s="3" t="s">
        <v>5140</v>
      </c>
    </row>
    <row r="200" spans="1:10" x14ac:dyDescent="0.45">
      <c r="A200" s="3" t="s">
        <v>5141</v>
      </c>
      <c r="B200" s="3">
        <v>6</v>
      </c>
      <c r="C200" s="3" t="s">
        <v>5142</v>
      </c>
      <c r="D200" s="3">
        <v>4.7560040881299877</v>
      </c>
      <c r="E200" s="3">
        <v>3.5918650078904797</v>
      </c>
      <c r="F200" s="3">
        <v>12.057551005867632</v>
      </c>
      <c r="G200" s="3">
        <v>0</v>
      </c>
      <c r="H200" s="3">
        <v>0</v>
      </c>
      <c r="I200" s="3">
        <v>0</v>
      </c>
      <c r="J200" s="3" t="s">
        <v>5143</v>
      </c>
    </row>
    <row r="201" spans="1:10" x14ac:dyDescent="0.45">
      <c r="A201" s="3" t="s">
        <v>5144</v>
      </c>
      <c r="B201" s="3">
        <v>7</v>
      </c>
      <c r="C201" s="3" t="s">
        <v>5145</v>
      </c>
      <c r="D201" s="3">
        <v>3.0496351112951827</v>
      </c>
      <c r="E201" s="3">
        <v>3.5666942354798965</v>
      </c>
      <c r="F201" s="3">
        <v>11.849006841705776</v>
      </c>
      <c r="G201" s="3">
        <v>0</v>
      </c>
      <c r="H201" s="3">
        <v>0</v>
      </c>
      <c r="I201" s="3">
        <v>0</v>
      </c>
      <c r="J201" s="3" t="s">
        <v>5146</v>
      </c>
    </row>
    <row r="202" spans="1:10" x14ac:dyDescent="0.45">
      <c r="A202" s="3" t="s">
        <v>5147</v>
      </c>
      <c r="B202" s="3">
        <v>5</v>
      </c>
      <c r="C202" s="3" t="s">
        <v>5148</v>
      </c>
      <c r="D202" s="3">
        <v>11.422727954062735</v>
      </c>
      <c r="E202" s="3">
        <v>3.5653025880801481</v>
      </c>
      <c r="F202" s="3">
        <v>11.837582605424801</v>
      </c>
      <c r="G202" s="3">
        <v>7.2264416672851439E-13</v>
      </c>
      <c r="H202" s="3">
        <v>1.3036524383604842E-11</v>
      </c>
      <c r="I202" s="3">
        <v>1.5956705845532326E-8</v>
      </c>
      <c r="J202" s="3" t="s">
        <v>5149</v>
      </c>
    </row>
    <row r="203" spans="1:10" x14ac:dyDescent="0.45">
      <c r="A203" s="3" t="s">
        <v>5150</v>
      </c>
      <c r="B203" s="3">
        <v>20</v>
      </c>
      <c r="C203" s="3" t="s">
        <v>5151</v>
      </c>
      <c r="D203" s="3">
        <v>11.427447183191042</v>
      </c>
      <c r="E203" s="3">
        <v>3.5355814151415572</v>
      </c>
      <c r="F203" s="3">
        <v>11.596209640019831</v>
      </c>
      <c r="G203" s="3">
        <v>1.2212453270876722E-15</v>
      </c>
      <c r="H203" s="3">
        <v>2.9896139764326926E-14</v>
      </c>
      <c r="I203" s="3">
        <v>2.696631806742289E-11</v>
      </c>
      <c r="J203" s="3" t="s">
        <v>5152</v>
      </c>
    </row>
    <row r="204" spans="1:10" x14ac:dyDescent="0.45">
      <c r="A204" s="3" t="s">
        <v>5153</v>
      </c>
      <c r="B204" s="3">
        <v>7</v>
      </c>
      <c r="C204" s="3" t="s">
        <v>5154</v>
      </c>
      <c r="D204" s="3">
        <v>1.7633473229601258</v>
      </c>
      <c r="E204" s="3">
        <v>3.5093102553230895</v>
      </c>
      <c r="F204" s="3">
        <v>11.386956221155192</v>
      </c>
      <c r="G204" s="3">
        <v>0</v>
      </c>
      <c r="H204" s="3">
        <v>0</v>
      </c>
      <c r="I204" s="3">
        <v>0</v>
      </c>
      <c r="J204" s="3" t="s">
        <v>5155</v>
      </c>
    </row>
    <row r="205" spans="1:10" x14ac:dyDescent="0.45">
      <c r="A205" s="3" t="s">
        <v>5156</v>
      </c>
      <c r="B205" s="3">
        <v>14</v>
      </c>
      <c r="C205" s="3" t="s">
        <v>5157</v>
      </c>
      <c r="D205" s="3">
        <v>71.15392176022668</v>
      </c>
      <c r="E205" s="3">
        <v>3.5062405694721104</v>
      </c>
      <c r="F205" s="3">
        <v>11.36275345010319</v>
      </c>
      <c r="G205" s="3">
        <v>0</v>
      </c>
      <c r="H205" s="3">
        <v>0</v>
      </c>
      <c r="I205" s="3">
        <v>0</v>
      </c>
      <c r="J205" s="3" t="s">
        <v>5158</v>
      </c>
    </row>
    <row r="206" spans="1:10" x14ac:dyDescent="0.45">
      <c r="A206" s="3" t="s">
        <v>5159</v>
      </c>
      <c r="B206" s="3">
        <v>11</v>
      </c>
      <c r="C206" s="3" t="s">
        <v>5160</v>
      </c>
      <c r="D206" s="3">
        <v>204.39806698744962</v>
      </c>
      <c r="E206" s="3">
        <v>3.504157976831296</v>
      </c>
      <c r="F206" s="3">
        <v>11.34636265768607</v>
      </c>
      <c r="G206" s="3">
        <v>0</v>
      </c>
      <c r="H206" s="3">
        <v>0</v>
      </c>
      <c r="I206" s="3">
        <v>0</v>
      </c>
      <c r="J206" s="3" t="s">
        <v>5161</v>
      </c>
    </row>
    <row r="207" spans="1:10" x14ac:dyDescent="0.45">
      <c r="A207" s="3" t="s">
        <v>5162</v>
      </c>
      <c r="B207" s="3">
        <v>1</v>
      </c>
      <c r="C207" s="3" t="s">
        <v>5163</v>
      </c>
      <c r="D207" s="3">
        <v>40.740613427284572</v>
      </c>
      <c r="E207" s="3">
        <v>3.499431724611902</v>
      </c>
      <c r="F207" s="3">
        <v>11.309252923949167</v>
      </c>
      <c r="G207" s="3">
        <v>0</v>
      </c>
      <c r="H207" s="3">
        <v>0</v>
      </c>
      <c r="I207" s="3">
        <v>0</v>
      </c>
      <c r="J207" s="3" t="s">
        <v>5164</v>
      </c>
    </row>
    <row r="208" spans="1:10" x14ac:dyDescent="0.45">
      <c r="A208" s="3" t="s">
        <v>5165</v>
      </c>
      <c r="B208" s="3">
        <v>3</v>
      </c>
      <c r="C208" s="3" t="s">
        <v>5166</v>
      </c>
      <c r="D208" s="3">
        <v>3.1856070392685978</v>
      </c>
      <c r="E208" s="3">
        <v>3.4952666847993896</v>
      </c>
      <c r="F208" s="3">
        <v>11.276650357791361</v>
      </c>
      <c r="G208" s="3">
        <v>0</v>
      </c>
      <c r="H208" s="3">
        <v>0</v>
      </c>
      <c r="I208" s="3">
        <v>0</v>
      </c>
      <c r="J208" s="3" t="s">
        <v>5167</v>
      </c>
    </row>
    <row r="209" spans="1:10" x14ac:dyDescent="0.45">
      <c r="A209" s="3" t="s">
        <v>5168</v>
      </c>
      <c r="B209" s="3">
        <v>3</v>
      </c>
      <c r="C209" s="3" t="s">
        <v>5169</v>
      </c>
      <c r="D209" s="3">
        <v>2.6755846649126673</v>
      </c>
      <c r="E209" s="3">
        <v>3.4850497520517281</v>
      </c>
      <c r="F209" s="3">
        <v>11.197073054703514</v>
      </c>
      <c r="G209" s="3">
        <v>1.9126646862988039E-6</v>
      </c>
      <c r="H209" s="3">
        <v>1.3943066668261435E-5</v>
      </c>
      <c r="I209" s="3">
        <v>4.223354893816389E-2</v>
      </c>
      <c r="J209" s="3" t="s">
        <v>5170</v>
      </c>
    </row>
    <row r="210" spans="1:10" x14ac:dyDescent="0.45">
      <c r="A210" s="3" t="s">
        <v>5171</v>
      </c>
      <c r="B210" s="3">
        <v>1</v>
      </c>
      <c r="C210" s="3" t="s">
        <v>5172</v>
      </c>
      <c r="D210" s="3">
        <v>14.072921590938899</v>
      </c>
      <c r="E210" s="3">
        <v>3.4707968964576761</v>
      </c>
      <c r="F210" s="3">
        <v>11.086998140550959</v>
      </c>
      <c r="G210" s="3">
        <v>0</v>
      </c>
      <c r="H210" s="3">
        <v>0</v>
      </c>
      <c r="I210" s="3">
        <v>0</v>
      </c>
      <c r="J210" s="3" t="s">
        <v>5173</v>
      </c>
    </row>
    <row r="211" spans="1:10" x14ac:dyDescent="0.45">
      <c r="A211" s="3" t="s">
        <v>5174</v>
      </c>
      <c r="B211" s="3">
        <v>1</v>
      </c>
      <c r="C211" s="3" t="s">
        <v>5175</v>
      </c>
      <c r="D211" s="3">
        <v>22.973618399454356</v>
      </c>
      <c r="E211" s="3">
        <v>3.4699076308162882</v>
      </c>
      <c r="F211" s="3">
        <v>11.080166309661633</v>
      </c>
      <c r="G211" s="3">
        <v>0</v>
      </c>
      <c r="H211" s="3">
        <v>0</v>
      </c>
      <c r="I211" s="3">
        <v>0</v>
      </c>
      <c r="J211" s="3" t="s">
        <v>5176</v>
      </c>
    </row>
    <row r="212" spans="1:10" x14ac:dyDescent="0.45">
      <c r="A212" s="3" t="s">
        <v>5177</v>
      </c>
      <c r="B212" s="3">
        <v>4</v>
      </c>
      <c r="C212" s="3" t="s">
        <v>5178</v>
      </c>
      <c r="D212" s="3">
        <v>2.4486412765428915</v>
      </c>
      <c r="E212" s="3">
        <v>3.4661281436257658</v>
      </c>
      <c r="F212" s="3">
        <v>11.051177133555905</v>
      </c>
      <c r="G212" s="3">
        <v>0</v>
      </c>
      <c r="H212" s="3">
        <v>0</v>
      </c>
      <c r="I212" s="3">
        <v>0</v>
      </c>
      <c r="J212" s="3" t="s">
        <v>5179</v>
      </c>
    </row>
    <row r="213" spans="1:10" x14ac:dyDescent="0.45">
      <c r="A213" s="3" t="s">
        <v>5180</v>
      </c>
      <c r="B213" s="3">
        <v>15</v>
      </c>
      <c r="C213" s="3" t="s">
        <v>5181</v>
      </c>
      <c r="D213" s="3">
        <v>1.8182096687665787</v>
      </c>
      <c r="E213" s="3">
        <v>3.4566105833049723</v>
      </c>
      <c r="F213" s="3">
        <v>10.978511696327274</v>
      </c>
      <c r="G213" s="3">
        <v>0</v>
      </c>
      <c r="H213" s="3">
        <v>0</v>
      </c>
      <c r="I213" s="3">
        <v>0</v>
      </c>
      <c r="J213" s="3" t="s">
        <v>5182</v>
      </c>
    </row>
    <row r="214" spans="1:10" x14ac:dyDescent="0.45">
      <c r="A214" s="3" t="s">
        <v>5183</v>
      </c>
      <c r="B214" s="3">
        <v>9</v>
      </c>
      <c r="C214" s="3" t="s">
        <v>5184</v>
      </c>
      <c r="D214" s="3">
        <v>47.480024955519475</v>
      </c>
      <c r="E214" s="3">
        <v>3.4554682044630045</v>
      </c>
      <c r="F214" s="3">
        <v>10.969821949030658</v>
      </c>
      <c r="G214" s="3">
        <v>0</v>
      </c>
      <c r="H214" s="3">
        <v>0</v>
      </c>
      <c r="I214" s="3">
        <v>0</v>
      </c>
      <c r="J214" s="3" t="s">
        <v>5185</v>
      </c>
    </row>
    <row r="215" spans="1:10" x14ac:dyDescent="0.45">
      <c r="A215" s="3" t="s">
        <v>5186</v>
      </c>
      <c r="B215" s="3">
        <v>15</v>
      </c>
      <c r="C215" s="3" t="s">
        <v>5187</v>
      </c>
      <c r="D215" s="3">
        <v>1.6872704723833742</v>
      </c>
      <c r="E215" s="3">
        <v>3.4500704254831951</v>
      </c>
      <c r="F215" s="3">
        <v>10.928855535557279</v>
      </c>
      <c r="G215" s="3">
        <v>0</v>
      </c>
      <c r="H215" s="3">
        <v>0</v>
      </c>
      <c r="I215" s="3">
        <v>0</v>
      </c>
      <c r="J215" s="3" t="s">
        <v>5188</v>
      </c>
    </row>
    <row r="216" spans="1:10" x14ac:dyDescent="0.45">
      <c r="A216" s="3" t="s">
        <v>5189</v>
      </c>
      <c r="B216" s="3">
        <v>13</v>
      </c>
      <c r="C216" s="3" t="s">
        <v>5190</v>
      </c>
      <c r="D216" s="3">
        <v>4.6041628309637161</v>
      </c>
      <c r="E216" s="3">
        <v>3.4472436674485016</v>
      </c>
      <c r="F216" s="3">
        <v>10.907462944879542</v>
      </c>
      <c r="G216" s="3">
        <v>0</v>
      </c>
      <c r="H216" s="3">
        <v>0</v>
      </c>
      <c r="I216" s="3">
        <v>0</v>
      </c>
      <c r="J216" s="3" t="s">
        <v>5191</v>
      </c>
    </row>
    <row r="217" spans="1:10" x14ac:dyDescent="0.45">
      <c r="A217" s="3" t="s">
        <v>5192</v>
      </c>
      <c r="B217" s="3">
        <v>17</v>
      </c>
      <c r="C217" s="3" t="s">
        <v>5193</v>
      </c>
      <c r="D217" s="3">
        <v>3.105482050390123</v>
      </c>
      <c r="E217" s="3">
        <v>3.4402059879250699</v>
      </c>
      <c r="F217" s="3">
        <v>10.854384297389027</v>
      </c>
      <c r="G217" s="3">
        <v>1.2853099318199668E-6</v>
      </c>
      <c r="H217" s="3">
        <v>9.6239161086865667E-6</v>
      </c>
      <c r="I217" s="3">
        <v>2.8380928604516686E-2</v>
      </c>
      <c r="J217" s="3" t="s">
        <v>5194</v>
      </c>
    </row>
    <row r="218" spans="1:10" x14ac:dyDescent="0.45">
      <c r="A218" s="3" t="s">
        <v>5195</v>
      </c>
      <c r="B218" s="3">
        <v>4</v>
      </c>
      <c r="C218" s="3" t="s">
        <v>5196</v>
      </c>
      <c r="D218" s="3">
        <v>31.542750073061587</v>
      </c>
      <c r="E218" s="3">
        <v>3.4396520902424861</v>
      </c>
      <c r="F218" s="3">
        <v>10.85021774510863</v>
      </c>
      <c r="G218" s="3">
        <v>0</v>
      </c>
      <c r="H218" s="3">
        <v>0</v>
      </c>
      <c r="I218" s="3">
        <v>0</v>
      </c>
      <c r="J218" s="3" t="s">
        <v>5197</v>
      </c>
    </row>
    <row r="219" spans="1:10" x14ac:dyDescent="0.45">
      <c r="A219" s="3" t="s">
        <v>5198</v>
      </c>
      <c r="B219" s="3">
        <v>14</v>
      </c>
      <c r="C219" s="3" t="s">
        <v>5199</v>
      </c>
      <c r="D219" s="3">
        <v>1.8565386222966651</v>
      </c>
      <c r="E219" s="3">
        <v>3.4287726545163002</v>
      </c>
      <c r="F219" s="3">
        <v>10.768703446416504</v>
      </c>
      <c r="G219" s="3">
        <v>7.2164496600635175E-15</v>
      </c>
      <c r="H219" s="3">
        <v>1.6046971293440334E-13</v>
      </c>
      <c r="I219" s="3">
        <v>1.5934642494386253E-10</v>
      </c>
      <c r="J219" s="3" t="s">
        <v>5200</v>
      </c>
    </row>
    <row r="220" spans="1:10" x14ac:dyDescent="0.45">
      <c r="A220" s="3" t="s">
        <v>5201</v>
      </c>
      <c r="B220" s="3">
        <v>15</v>
      </c>
      <c r="C220" s="3" t="s">
        <v>5202</v>
      </c>
      <c r="D220" s="3">
        <v>6.0926054315800089</v>
      </c>
      <c r="E220" s="3">
        <v>3.4049373860536103</v>
      </c>
      <c r="F220" s="3">
        <v>10.592251562262339</v>
      </c>
      <c r="G220" s="3">
        <v>0</v>
      </c>
      <c r="H220" s="3">
        <v>0</v>
      </c>
      <c r="I220" s="3">
        <v>0</v>
      </c>
      <c r="J220" s="3" t="s">
        <v>5203</v>
      </c>
    </row>
    <row r="221" spans="1:10" x14ac:dyDescent="0.45">
      <c r="A221" s="3" t="s">
        <v>5204</v>
      </c>
      <c r="B221" s="3">
        <v>2</v>
      </c>
      <c r="C221" s="3" t="s">
        <v>5205</v>
      </c>
      <c r="D221" s="3">
        <v>23.065441960183581</v>
      </c>
      <c r="E221" s="3">
        <v>3.402784979616349</v>
      </c>
      <c r="F221" s="3">
        <v>10.576460399836177</v>
      </c>
      <c r="G221" s="3">
        <v>0</v>
      </c>
      <c r="H221" s="3">
        <v>0</v>
      </c>
      <c r="I221" s="3">
        <v>0</v>
      </c>
      <c r="J221" s="3" t="s">
        <v>5206</v>
      </c>
    </row>
    <row r="222" spans="1:10" x14ac:dyDescent="0.45">
      <c r="A222" s="3" t="s">
        <v>5207</v>
      </c>
      <c r="B222" s="3">
        <v>16</v>
      </c>
      <c r="C222" s="3" t="s">
        <v>5208</v>
      </c>
      <c r="D222" s="3">
        <v>2.3377142400474242</v>
      </c>
      <c r="E222" s="3">
        <v>3.3981099388446494</v>
      </c>
      <c r="F222" s="3">
        <v>10.542242942239254</v>
      </c>
      <c r="G222" s="3">
        <v>0</v>
      </c>
      <c r="H222" s="3">
        <v>0</v>
      </c>
      <c r="I222" s="3">
        <v>0</v>
      </c>
      <c r="J222" s="3" t="s">
        <v>5209</v>
      </c>
    </row>
    <row r="223" spans="1:10" x14ac:dyDescent="0.45">
      <c r="A223" s="3" t="s">
        <v>5210</v>
      </c>
      <c r="B223" s="3">
        <v>7</v>
      </c>
      <c r="C223" s="3" t="s">
        <v>5211</v>
      </c>
      <c r="D223" s="3">
        <v>3.117442063544555</v>
      </c>
      <c r="E223" s="3">
        <v>3.3802799196660698</v>
      </c>
      <c r="F223" s="3">
        <v>10.412754987826712</v>
      </c>
      <c r="G223" s="3">
        <v>2.2204460492503131E-16</v>
      </c>
      <c r="H223" s="3">
        <v>5.8929890881605962E-15</v>
      </c>
      <c r="I223" s="3">
        <v>4.9029669213496163E-12</v>
      </c>
      <c r="J223" s="3" t="s">
        <v>5212</v>
      </c>
    </row>
    <row r="224" spans="1:10" x14ac:dyDescent="0.45">
      <c r="A224" s="3" t="s">
        <v>5213</v>
      </c>
      <c r="B224" s="3">
        <v>4</v>
      </c>
      <c r="C224" s="3" t="s">
        <v>5214</v>
      </c>
      <c r="D224" s="3">
        <v>191.5397403652324</v>
      </c>
      <c r="E224" s="3">
        <v>3.3716626484493819</v>
      </c>
      <c r="F224" s="3">
        <v>10.350744593989397</v>
      </c>
      <c r="G224" s="3">
        <v>0</v>
      </c>
      <c r="H224" s="3">
        <v>0</v>
      </c>
      <c r="I224" s="3">
        <v>0</v>
      </c>
      <c r="J224" s="3" t="s">
        <v>5215</v>
      </c>
    </row>
    <row r="225" spans="1:10" x14ac:dyDescent="0.45">
      <c r="A225" s="3" t="s">
        <v>5216</v>
      </c>
      <c r="B225" s="3">
        <v>3</v>
      </c>
      <c r="C225" s="3" t="s">
        <v>5217</v>
      </c>
      <c r="D225" s="3">
        <v>67.880485925375012</v>
      </c>
      <c r="E225" s="3">
        <v>3.3628018636654153</v>
      </c>
      <c r="F225" s="3">
        <v>10.287366927709154</v>
      </c>
      <c r="G225" s="3">
        <v>0</v>
      </c>
      <c r="H225" s="3">
        <v>0</v>
      </c>
      <c r="I225" s="3">
        <v>0</v>
      </c>
      <c r="J225" s="3" t="s">
        <v>5218</v>
      </c>
    </row>
    <row r="226" spans="1:10" x14ac:dyDescent="0.45">
      <c r="A226" s="3" t="s">
        <v>5219</v>
      </c>
      <c r="B226" s="3">
        <v>1</v>
      </c>
      <c r="C226" s="3" t="s">
        <v>5220</v>
      </c>
      <c r="D226" s="3">
        <v>14.206195730968609</v>
      </c>
      <c r="E226" s="3">
        <v>3.359801978963092</v>
      </c>
      <c r="F226" s="3">
        <v>10.265997996281088</v>
      </c>
      <c r="G226" s="3">
        <v>0</v>
      </c>
      <c r="H226" s="3">
        <v>0</v>
      </c>
      <c r="I226" s="3">
        <v>0</v>
      </c>
      <c r="J226" s="3" t="s">
        <v>5221</v>
      </c>
    </row>
    <row r="227" spans="1:10" x14ac:dyDescent="0.45">
      <c r="A227" s="3" t="s">
        <v>5222</v>
      </c>
      <c r="B227" s="3">
        <v>11</v>
      </c>
      <c r="C227" s="3" t="s">
        <v>5223</v>
      </c>
      <c r="D227" s="3">
        <v>9.948356800308261</v>
      </c>
      <c r="E227" s="3">
        <v>3.3566506237222939</v>
      </c>
      <c r="F227" s="3">
        <v>10.243597906517154</v>
      </c>
      <c r="G227" s="3">
        <v>0</v>
      </c>
      <c r="H227" s="3">
        <v>0</v>
      </c>
      <c r="I227" s="3">
        <v>0</v>
      </c>
      <c r="J227" s="3" t="s">
        <v>5224</v>
      </c>
    </row>
    <row r="228" spans="1:10" x14ac:dyDescent="0.45">
      <c r="A228" s="3" t="s">
        <v>5225</v>
      </c>
      <c r="B228" s="3">
        <v>7</v>
      </c>
      <c r="C228" s="3" t="s">
        <v>5226</v>
      </c>
      <c r="D228" s="3">
        <v>186.37175868548471</v>
      </c>
      <c r="E228" s="3">
        <v>3.3512159900963208</v>
      </c>
      <c r="F228" s="3">
        <v>10.205082851882723</v>
      </c>
      <c r="G228" s="3">
        <v>0</v>
      </c>
      <c r="H228" s="3">
        <v>0</v>
      </c>
      <c r="I228" s="3">
        <v>0</v>
      </c>
      <c r="J228" s="3" t="s">
        <v>5227</v>
      </c>
    </row>
    <row r="229" spans="1:10" x14ac:dyDescent="0.45">
      <c r="A229" s="3" t="s">
        <v>5228</v>
      </c>
      <c r="B229" s="3">
        <v>13</v>
      </c>
      <c r="C229" s="3" t="s">
        <v>5229</v>
      </c>
      <c r="D229" s="3">
        <v>3.2859786371250941</v>
      </c>
      <c r="E229" s="3">
        <v>3.3421614890479887</v>
      </c>
      <c r="F229" s="3">
        <v>10.141235278794756</v>
      </c>
      <c r="G229" s="3">
        <v>0</v>
      </c>
      <c r="H229" s="3">
        <v>0</v>
      </c>
      <c r="I229" s="3">
        <v>0</v>
      </c>
      <c r="J229" s="3" t="s">
        <v>5230</v>
      </c>
    </row>
    <row r="230" spans="1:10" x14ac:dyDescent="0.45">
      <c r="A230" s="3" t="s">
        <v>5231</v>
      </c>
      <c r="B230" s="3">
        <v>19</v>
      </c>
      <c r="C230" s="3" t="s">
        <v>5232</v>
      </c>
      <c r="D230" s="3">
        <v>129.24177141395805</v>
      </c>
      <c r="E230" s="3">
        <v>3.3415268798137006</v>
      </c>
      <c r="F230" s="3">
        <v>10.136775357525678</v>
      </c>
      <c r="G230" s="3">
        <v>0</v>
      </c>
      <c r="H230" s="3">
        <v>0</v>
      </c>
      <c r="I230" s="3">
        <v>0</v>
      </c>
      <c r="J230" s="3" t="s">
        <v>5233</v>
      </c>
    </row>
    <row r="231" spans="1:10" x14ac:dyDescent="0.45">
      <c r="A231" s="3" t="s">
        <v>5234</v>
      </c>
      <c r="B231" s="3">
        <v>5</v>
      </c>
      <c r="C231" s="3" t="s">
        <v>5235</v>
      </c>
      <c r="D231" s="3">
        <v>3.323830130242579</v>
      </c>
      <c r="E231" s="3">
        <v>3.3406634987683086</v>
      </c>
      <c r="F231" s="3">
        <v>10.13071081776388</v>
      </c>
      <c r="G231" s="3">
        <v>0</v>
      </c>
      <c r="H231" s="3">
        <v>0</v>
      </c>
      <c r="I231" s="3">
        <v>0</v>
      </c>
      <c r="J231" s="3" t="s">
        <v>5236</v>
      </c>
    </row>
    <row r="232" spans="1:10" x14ac:dyDescent="0.45">
      <c r="A232" s="3" t="s">
        <v>5237</v>
      </c>
      <c r="B232" s="3">
        <v>14</v>
      </c>
      <c r="C232" s="3" t="s">
        <v>5238</v>
      </c>
      <c r="D232" s="3">
        <v>7.8061302781221507</v>
      </c>
      <c r="E232" s="3">
        <v>3.3406081419085889</v>
      </c>
      <c r="F232" s="3">
        <v>10.130322105276012</v>
      </c>
      <c r="G232" s="3">
        <v>0</v>
      </c>
      <c r="H232" s="3">
        <v>0</v>
      </c>
      <c r="I232" s="3">
        <v>0</v>
      </c>
      <c r="J232" s="3" t="s">
        <v>5239</v>
      </c>
    </row>
    <row r="233" spans="1:10" x14ac:dyDescent="0.45">
      <c r="A233" s="3" t="s">
        <v>5240</v>
      </c>
      <c r="B233" s="3">
        <v>2</v>
      </c>
      <c r="C233" s="3" t="s">
        <v>5241</v>
      </c>
      <c r="D233" s="3">
        <v>13.774274031741298</v>
      </c>
      <c r="E233" s="3">
        <v>3.3403817989268445</v>
      </c>
      <c r="F233" s="3">
        <v>10.128732893843084</v>
      </c>
      <c r="G233" s="3">
        <v>0</v>
      </c>
      <c r="H233" s="3">
        <v>0</v>
      </c>
      <c r="I233" s="3">
        <v>0</v>
      </c>
      <c r="J233" s="3" t="s">
        <v>5242</v>
      </c>
    </row>
    <row r="234" spans="1:10" x14ac:dyDescent="0.45">
      <c r="A234" s="3" t="s">
        <v>5243</v>
      </c>
      <c r="B234" s="3">
        <v>2</v>
      </c>
      <c r="C234" s="3" t="s">
        <v>5244</v>
      </c>
      <c r="D234" s="3">
        <v>5.5588178221272431</v>
      </c>
      <c r="E234" s="3">
        <v>3.3348000615573339</v>
      </c>
      <c r="F234" s="3">
        <v>10.089620885806328</v>
      </c>
      <c r="G234" s="3">
        <v>0</v>
      </c>
      <c r="H234" s="3">
        <v>0</v>
      </c>
      <c r="I234" s="3">
        <v>0</v>
      </c>
      <c r="J234" s="3" t="s">
        <v>5245</v>
      </c>
    </row>
    <row r="235" spans="1:10" x14ac:dyDescent="0.45">
      <c r="A235" s="3" t="s">
        <v>5246</v>
      </c>
      <c r="B235" s="3">
        <v>17</v>
      </c>
      <c r="C235" s="3" t="s">
        <v>5247</v>
      </c>
      <c r="D235" s="3">
        <v>26.975306970360055</v>
      </c>
      <c r="E235" s="3">
        <v>3.3338133477268492</v>
      </c>
      <c r="F235" s="3">
        <v>10.082722570867285</v>
      </c>
      <c r="G235" s="3">
        <v>0</v>
      </c>
      <c r="H235" s="3">
        <v>0</v>
      </c>
      <c r="I235" s="3">
        <v>0</v>
      </c>
      <c r="J235" s="3" t="s">
        <v>5248</v>
      </c>
    </row>
    <row r="236" spans="1:10" x14ac:dyDescent="0.45">
      <c r="A236" s="3" t="s">
        <v>5249</v>
      </c>
      <c r="B236" s="3">
        <v>3</v>
      </c>
      <c r="C236" s="3" t="s">
        <v>5250</v>
      </c>
      <c r="D236" s="3">
        <v>100.47736738001622</v>
      </c>
      <c r="E236" s="3">
        <v>3.3242172010358768</v>
      </c>
      <c r="F236" s="3">
        <v>10.015879469274457</v>
      </c>
      <c r="G236" s="3">
        <v>0</v>
      </c>
      <c r="H236" s="3">
        <v>0</v>
      </c>
      <c r="I236" s="3">
        <v>0</v>
      </c>
      <c r="J236" s="3" t="s">
        <v>5251</v>
      </c>
    </row>
    <row r="237" spans="1:10" x14ac:dyDescent="0.45">
      <c r="A237" s="3" t="s">
        <v>5252</v>
      </c>
      <c r="B237" s="3">
        <v>7</v>
      </c>
      <c r="C237" s="3" t="s">
        <v>5253</v>
      </c>
      <c r="D237" s="3">
        <v>2.6709738706871406</v>
      </c>
      <c r="E237" s="3">
        <v>3.3234360036690118</v>
      </c>
      <c r="F237" s="3">
        <v>10.010457491352602</v>
      </c>
      <c r="G237" s="3">
        <v>0</v>
      </c>
      <c r="H237" s="3">
        <v>0</v>
      </c>
      <c r="I237" s="3">
        <v>0</v>
      </c>
      <c r="J237" s="3" t="s">
        <v>5254</v>
      </c>
    </row>
    <row r="238" spans="1:10" x14ac:dyDescent="0.45">
      <c r="A238" s="3" t="s">
        <v>5255</v>
      </c>
      <c r="B238" s="3" t="s">
        <v>41</v>
      </c>
      <c r="C238" s="3" t="s">
        <v>5256</v>
      </c>
      <c r="D238" s="3">
        <v>3.5248756092799902</v>
      </c>
      <c r="E238" s="3">
        <v>3.3218800279602863</v>
      </c>
      <c r="F238" s="3">
        <v>9.9996668310003933</v>
      </c>
      <c r="G238" s="3">
        <v>0</v>
      </c>
      <c r="H238" s="3">
        <v>0</v>
      </c>
      <c r="I238" s="3">
        <v>0</v>
      </c>
      <c r="J238" s="3" t="s">
        <v>5257</v>
      </c>
    </row>
    <row r="239" spans="1:10" x14ac:dyDescent="0.45">
      <c r="A239" s="3" t="s">
        <v>5258</v>
      </c>
      <c r="B239" s="3">
        <v>4</v>
      </c>
      <c r="C239" s="3" t="s">
        <v>5259</v>
      </c>
      <c r="D239" s="3">
        <v>1.0734344529388256</v>
      </c>
      <c r="E239" s="3">
        <v>3.3176031896753631</v>
      </c>
      <c r="F239" s="3">
        <v>9.9700669304937897</v>
      </c>
      <c r="G239" s="3">
        <v>0</v>
      </c>
      <c r="H239" s="3">
        <v>0</v>
      </c>
      <c r="I239" s="3">
        <v>0</v>
      </c>
      <c r="J239" s="3" t="s">
        <v>5260</v>
      </c>
    </row>
    <row r="240" spans="1:10" x14ac:dyDescent="0.45">
      <c r="A240" s="3" t="s">
        <v>5261</v>
      </c>
      <c r="B240" s="3">
        <v>1</v>
      </c>
      <c r="C240" s="3" t="s">
        <v>5262</v>
      </c>
      <c r="D240" s="3">
        <v>2.3288547133255264</v>
      </c>
      <c r="E240" s="3">
        <v>3.3172433050897774</v>
      </c>
      <c r="F240" s="3">
        <v>9.9675801777059441</v>
      </c>
      <c r="G240" s="3">
        <v>3.2370772728995689E-12</v>
      </c>
      <c r="H240" s="3">
        <v>5.4521665341644076E-11</v>
      </c>
      <c r="I240" s="3">
        <v>7.1477903262895381E-8</v>
      </c>
      <c r="J240" s="3" t="s">
        <v>5263</v>
      </c>
    </row>
    <row r="241" spans="1:10" x14ac:dyDescent="0.45">
      <c r="A241" s="3" t="s">
        <v>5264</v>
      </c>
      <c r="B241" s="3">
        <v>8</v>
      </c>
      <c r="C241" s="3" t="s">
        <v>5265</v>
      </c>
      <c r="D241" s="3">
        <v>15.347178681230274</v>
      </c>
      <c r="E241" s="3">
        <v>3.3084575604748605</v>
      </c>
      <c r="F241" s="3">
        <v>9.907063920710053</v>
      </c>
      <c r="G241" s="3">
        <v>0</v>
      </c>
      <c r="H241" s="3">
        <v>0</v>
      </c>
      <c r="I241" s="3">
        <v>0</v>
      </c>
      <c r="J241" s="3" t="s">
        <v>5266</v>
      </c>
    </row>
    <row r="242" spans="1:10" x14ac:dyDescent="0.45">
      <c r="A242" s="3" t="s">
        <v>5267</v>
      </c>
      <c r="B242" s="3">
        <v>18</v>
      </c>
      <c r="C242" s="3" t="s">
        <v>5268</v>
      </c>
      <c r="D242" s="3">
        <v>7.8512427009145211</v>
      </c>
      <c r="E242" s="3">
        <v>3.3077638792239252</v>
      </c>
      <c r="F242" s="3">
        <v>9.9023015195287165</v>
      </c>
      <c r="G242" s="3">
        <v>0</v>
      </c>
      <c r="H242" s="3">
        <v>0</v>
      </c>
      <c r="I242" s="3">
        <v>0</v>
      </c>
      <c r="J242" s="3" t="s">
        <v>5269</v>
      </c>
    </row>
    <row r="243" spans="1:10" x14ac:dyDescent="0.45">
      <c r="A243" s="3" t="s">
        <v>5270</v>
      </c>
      <c r="B243" s="3" t="s">
        <v>41</v>
      </c>
      <c r="C243" s="3" t="s">
        <v>5271</v>
      </c>
      <c r="D243" s="3">
        <v>1.5581562040084165</v>
      </c>
      <c r="E243" s="3">
        <v>3.3015018187409555</v>
      </c>
      <c r="F243" s="3">
        <v>9.8594134328285161</v>
      </c>
      <c r="G243" s="3">
        <v>3.1911949971430431E-8</v>
      </c>
      <c r="H243" s="3">
        <v>3.1179104748635192E-7</v>
      </c>
      <c r="I243" s="3">
        <v>7.0464776731915535E-4</v>
      </c>
      <c r="J243" s="3" t="s">
        <v>5272</v>
      </c>
    </row>
    <row r="244" spans="1:10" x14ac:dyDescent="0.45">
      <c r="A244" s="3" t="s">
        <v>5273</v>
      </c>
      <c r="B244" s="3">
        <v>16</v>
      </c>
      <c r="C244" s="3" t="s">
        <v>5274</v>
      </c>
      <c r="D244" s="3">
        <v>52.062744775138505</v>
      </c>
      <c r="E244" s="3">
        <v>3.2903171202151382</v>
      </c>
      <c r="F244" s="3">
        <v>9.7832724559410309</v>
      </c>
      <c r="G244" s="3">
        <v>0</v>
      </c>
      <c r="H244" s="3">
        <v>0</v>
      </c>
      <c r="I244" s="3">
        <v>0</v>
      </c>
      <c r="J244" s="3" t="s">
        <v>5275</v>
      </c>
    </row>
    <row r="245" spans="1:10" x14ac:dyDescent="0.45">
      <c r="A245" s="3" t="s">
        <v>5276</v>
      </c>
      <c r="B245" s="3">
        <v>14</v>
      </c>
      <c r="C245" s="3" t="s">
        <v>5277</v>
      </c>
      <c r="D245" s="3">
        <v>2.5668410836331588</v>
      </c>
      <c r="E245" s="3">
        <v>3.2814681101615597</v>
      </c>
      <c r="F245" s="3">
        <v>9.7234487834758294</v>
      </c>
      <c r="G245" s="3">
        <v>0</v>
      </c>
      <c r="H245" s="3">
        <v>0</v>
      </c>
      <c r="I245" s="3">
        <v>0</v>
      </c>
      <c r="J245" s="3" t="s">
        <v>5278</v>
      </c>
    </row>
    <row r="246" spans="1:10" x14ac:dyDescent="0.45">
      <c r="A246" s="3" t="s">
        <v>5279</v>
      </c>
      <c r="B246" s="3">
        <v>4</v>
      </c>
      <c r="C246" s="3" t="s">
        <v>5280</v>
      </c>
      <c r="D246" s="3">
        <v>18.194640987220343</v>
      </c>
      <c r="E246" s="3">
        <v>3.2798326129315165</v>
      </c>
      <c r="F246" s="3">
        <v>9.7124321357776999</v>
      </c>
      <c r="G246" s="3">
        <v>0</v>
      </c>
      <c r="H246" s="3">
        <v>0</v>
      </c>
      <c r="I246" s="3">
        <v>0</v>
      </c>
      <c r="J246" s="3" t="s">
        <v>5281</v>
      </c>
    </row>
    <row r="247" spans="1:10" x14ac:dyDescent="0.45">
      <c r="A247" s="3" t="s">
        <v>5282</v>
      </c>
      <c r="B247" s="3">
        <v>19</v>
      </c>
      <c r="C247" s="3" t="s">
        <v>5283</v>
      </c>
      <c r="D247" s="3">
        <v>14.065012794605222</v>
      </c>
      <c r="E247" s="3">
        <v>3.2763722295290103</v>
      </c>
      <c r="F247" s="3">
        <v>9.6891642489332703</v>
      </c>
      <c r="G247" s="3">
        <v>0</v>
      </c>
      <c r="H247" s="3">
        <v>0</v>
      </c>
      <c r="I247" s="3">
        <v>0</v>
      </c>
      <c r="J247" s="3" t="s">
        <v>5284</v>
      </c>
    </row>
    <row r="248" spans="1:10" x14ac:dyDescent="0.45">
      <c r="A248" s="3" t="s">
        <v>5285</v>
      </c>
      <c r="B248" s="3">
        <v>4</v>
      </c>
      <c r="C248" s="3" t="s">
        <v>5286</v>
      </c>
      <c r="D248" s="3">
        <v>6.2900362727079058</v>
      </c>
      <c r="E248" s="3">
        <v>3.2668979175610096</v>
      </c>
      <c r="F248" s="3">
        <v>9.6257430840798381</v>
      </c>
      <c r="G248" s="3">
        <v>0</v>
      </c>
      <c r="H248" s="3">
        <v>0</v>
      </c>
      <c r="I248" s="3">
        <v>0</v>
      </c>
      <c r="J248" s="3" t="s">
        <v>5287</v>
      </c>
    </row>
    <row r="249" spans="1:10" x14ac:dyDescent="0.45">
      <c r="A249" s="3" t="s">
        <v>5288</v>
      </c>
      <c r="B249" s="3">
        <v>11</v>
      </c>
      <c r="C249" s="3" t="s">
        <v>5289</v>
      </c>
      <c r="D249" s="3">
        <v>52.097895134579176</v>
      </c>
      <c r="E249" s="3">
        <v>3.2432699898407935</v>
      </c>
      <c r="F249" s="3">
        <v>9.4693801335471637</v>
      </c>
      <c r="G249" s="3">
        <v>0</v>
      </c>
      <c r="H249" s="3">
        <v>0</v>
      </c>
      <c r="I249" s="3">
        <v>0</v>
      </c>
      <c r="J249" s="3" t="s">
        <v>5290</v>
      </c>
    </row>
    <row r="250" spans="1:10" x14ac:dyDescent="0.45">
      <c r="A250" s="3" t="s">
        <v>5291</v>
      </c>
      <c r="B250" s="3">
        <v>7</v>
      </c>
      <c r="C250" s="3" t="s">
        <v>5292</v>
      </c>
      <c r="D250" s="3">
        <v>23.107992074494302</v>
      </c>
      <c r="E250" s="3">
        <v>3.2393373747101868</v>
      </c>
      <c r="F250" s="3">
        <v>9.4436028781349091</v>
      </c>
      <c r="G250" s="3">
        <v>0</v>
      </c>
      <c r="H250" s="3">
        <v>0</v>
      </c>
      <c r="I250" s="3">
        <v>0</v>
      </c>
      <c r="J250" s="3" t="s">
        <v>5293</v>
      </c>
    </row>
    <row r="251" spans="1:10" x14ac:dyDescent="0.45">
      <c r="A251" s="3" t="s">
        <v>5294</v>
      </c>
      <c r="B251" s="3">
        <v>16</v>
      </c>
      <c r="C251" s="3" t="s">
        <v>5295</v>
      </c>
      <c r="D251" s="3">
        <v>30.179570332438672</v>
      </c>
      <c r="E251" s="3">
        <v>3.2389383939253165</v>
      </c>
      <c r="F251" s="3">
        <v>9.4409915881323307</v>
      </c>
      <c r="G251" s="3">
        <v>0</v>
      </c>
      <c r="H251" s="3">
        <v>0</v>
      </c>
      <c r="I251" s="3">
        <v>0</v>
      </c>
      <c r="J251" s="3" t="s">
        <v>5296</v>
      </c>
    </row>
    <row r="252" spans="1:10" x14ac:dyDescent="0.45">
      <c r="A252" s="3" t="s">
        <v>5297</v>
      </c>
      <c r="B252" s="3">
        <v>7</v>
      </c>
      <c r="C252" s="3" t="s">
        <v>5298</v>
      </c>
      <c r="D252" s="3">
        <v>5.3814418920330089</v>
      </c>
      <c r="E252" s="3">
        <v>3.2249023445693137</v>
      </c>
      <c r="F252" s="3">
        <v>9.3495850975214427</v>
      </c>
      <c r="G252" s="3">
        <v>0</v>
      </c>
      <c r="H252" s="3">
        <v>0</v>
      </c>
      <c r="I252" s="3">
        <v>0</v>
      </c>
      <c r="J252" s="3" t="s">
        <v>5299</v>
      </c>
    </row>
    <row r="253" spans="1:10" x14ac:dyDescent="0.45">
      <c r="A253" s="3" t="s">
        <v>5300</v>
      </c>
      <c r="B253" s="3">
        <v>4</v>
      </c>
      <c r="C253" s="3" t="s">
        <v>5301</v>
      </c>
      <c r="D253" s="3">
        <v>24.000725046011834</v>
      </c>
      <c r="E253" s="3">
        <v>3.2230152080184955</v>
      </c>
      <c r="F253" s="3">
        <v>9.3373632428644804</v>
      </c>
      <c r="G253" s="3">
        <v>0</v>
      </c>
      <c r="H253" s="3">
        <v>0</v>
      </c>
      <c r="I253" s="3">
        <v>0</v>
      </c>
      <c r="J253" s="3" t="s">
        <v>5302</v>
      </c>
    </row>
    <row r="254" spans="1:10" x14ac:dyDescent="0.45">
      <c r="A254" s="3" t="s">
        <v>5303</v>
      </c>
      <c r="B254" s="3">
        <v>1</v>
      </c>
      <c r="C254" s="3" t="s">
        <v>5304</v>
      </c>
      <c r="D254" s="3">
        <v>4.1670254651620953</v>
      </c>
      <c r="E254" s="3">
        <v>3.2165004085584696</v>
      </c>
      <c r="F254" s="3">
        <v>9.2952934318760185</v>
      </c>
      <c r="G254" s="3">
        <v>0</v>
      </c>
      <c r="H254" s="3">
        <v>0</v>
      </c>
      <c r="I254" s="3">
        <v>0</v>
      </c>
      <c r="J254" s="3" t="s">
        <v>5305</v>
      </c>
    </row>
    <row r="255" spans="1:10" x14ac:dyDescent="0.45">
      <c r="A255" s="3" t="s">
        <v>5306</v>
      </c>
      <c r="B255" s="3">
        <v>20</v>
      </c>
      <c r="C255" s="3" t="s">
        <v>5307</v>
      </c>
      <c r="D255" s="3">
        <v>3.8219312552483653</v>
      </c>
      <c r="E255" s="3">
        <v>3.2124441108336126</v>
      </c>
      <c r="F255" s="3">
        <v>9.2691953855072509</v>
      </c>
      <c r="G255" s="3">
        <v>9.5236371011608867E-9</v>
      </c>
      <c r="H255" s="3">
        <v>1.0090759636791437E-7</v>
      </c>
      <c r="I255" s="3">
        <v>2.1029143083073354E-4</v>
      </c>
      <c r="J255" s="3" t="s">
        <v>5308</v>
      </c>
    </row>
    <row r="256" spans="1:10" x14ac:dyDescent="0.45">
      <c r="A256" s="3" t="s">
        <v>5309</v>
      </c>
      <c r="B256" s="3">
        <v>5</v>
      </c>
      <c r="C256" s="3" t="s">
        <v>5310</v>
      </c>
      <c r="D256" s="3">
        <v>24.051787786755508</v>
      </c>
      <c r="E256" s="3">
        <v>3.2099334149352203</v>
      </c>
      <c r="F256" s="3">
        <v>9.253078401747052</v>
      </c>
      <c r="G256" s="3">
        <v>0</v>
      </c>
      <c r="H256" s="3">
        <v>0</v>
      </c>
      <c r="I256" s="3">
        <v>0</v>
      </c>
      <c r="J256" s="3" t="s">
        <v>5311</v>
      </c>
    </row>
    <row r="257" spans="1:10" x14ac:dyDescent="0.45">
      <c r="A257" s="3" t="s">
        <v>5312</v>
      </c>
      <c r="B257" s="3">
        <v>2</v>
      </c>
      <c r="C257" s="3" t="s">
        <v>5313</v>
      </c>
      <c r="D257" s="3">
        <v>9.3891320689708646</v>
      </c>
      <c r="E257" s="3">
        <v>3.1943282866486613</v>
      </c>
      <c r="F257" s="3">
        <v>9.1535304433510341</v>
      </c>
      <c r="G257" s="3">
        <v>0</v>
      </c>
      <c r="H257" s="3">
        <v>0</v>
      </c>
      <c r="I257" s="3">
        <v>0</v>
      </c>
      <c r="J257" s="3" t="s">
        <v>5314</v>
      </c>
    </row>
    <row r="258" spans="1:10" x14ac:dyDescent="0.45">
      <c r="A258" s="3" t="s">
        <v>5315</v>
      </c>
      <c r="B258" s="3">
        <v>5</v>
      </c>
      <c r="C258" s="3" t="s">
        <v>5316</v>
      </c>
      <c r="D258" s="3">
        <v>3.3548341954236194</v>
      </c>
      <c r="E258" s="3">
        <v>3.1880612667339419</v>
      </c>
      <c r="F258" s="3">
        <v>9.1138540463582522</v>
      </c>
      <c r="G258" s="3">
        <v>0</v>
      </c>
      <c r="H258" s="3">
        <v>0</v>
      </c>
      <c r="I258" s="3">
        <v>0</v>
      </c>
      <c r="J258" s="3" t="s">
        <v>5317</v>
      </c>
    </row>
    <row r="259" spans="1:10" x14ac:dyDescent="0.45">
      <c r="A259" s="3" t="s">
        <v>5318</v>
      </c>
      <c r="B259" s="3">
        <v>2</v>
      </c>
      <c r="C259" s="3" t="s">
        <v>5319</v>
      </c>
      <c r="D259" s="3">
        <v>6.7602515965603516</v>
      </c>
      <c r="E259" s="3">
        <v>3.185474556685278</v>
      </c>
      <c r="F259" s="3">
        <v>9.0975278129892416</v>
      </c>
      <c r="G259" s="3">
        <v>0</v>
      </c>
      <c r="H259" s="3">
        <v>0</v>
      </c>
      <c r="I259" s="3">
        <v>0</v>
      </c>
      <c r="J259" s="3" t="s">
        <v>5320</v>
      </c>
    </row>
    <row r="260" spans="1:10" x14ac:dyDescent="0.45">
      <c r="A260" s="3" t="s">
        <v>5321</v>
      </c>
      <c r="B260" s="3">
        <v>4</v>
      </c>
      <c r="C260" s="3" t="s">
        <v>5322</v>
      </c>
      <c r="D260" s="3">
        <v>6.2475547211086111</v>
      </c>
      <c r="E260" s="3">
        <v>3.1839593337079108</v>
      </c>
      <c r="F260" s="3">
        <v>9.0879779452535008</v>
      </c>
      <c r="G260" s="3">
        <v>1.7319479184152442E-14</v>
      </c>
      <c r="H260" s="3">
        <v>3.7237723453288224E-13</v>
      </c>
      <c r="I260" s="3">
        <v>3.8243141986527007E-10</v>
      </c>
      <c r="J260" s="3" t="s">
        <v>5323</v>
      </c>
    </row>
    <row r="261" spans="1:10" x14ac:dyDescent="0.45">
      <c r="A261" s="3" t="s">
        <v>5324</v>
      </c>
      <c r="B261" s="3">
        <v>18</v>
      </c>
      <c r="C261" s="3" t="s">
        <v>5325</v>
      </c>
      <c r="D261" s="3">
        <v>14.66243994237009</v>
      </c>
      <c r="E261" s="3">
        <v>3.1810588806657782</v>
      </c>
      <c r="F261" s="3">
        <v>9.0697254570838428</v>
      </c>
      <c r="G261" s="3">
        <v>0</v>
      </c>
      <c r="H261" s="3">
        <v>0</v>
      </c>
      <c r="I261" s="3">
        <v>0</v>
      </c>
      <c r="J261" s="3" t="s">
        <v>5326</v>
      </c>
    </row>
    <row r="262" spans="1:10" x14ac:dyDescent="0.45">
      <c r="A262" s="3" t="s">
        <v>5327</v>
      </c>
      <c r="B262" s="3">
        <v>16</v>
      </c>
      <c r="C262" s="3" t="s">
        <v>5328</v>
      </c>
      <c r="D262" s="3">
        <v>186.04407697768718</v>
      </c>
      <c r="E262" s="3">
        <v>3.1804055378072924</v>
      </c>
      <c r="F262" s="3">
        <v>9.0656190460686936</v>
      </c>
      <c r="G262" s="3">
        <v>0</v>
      </c>
      <c r="H262" s="3">
        <v>0</v>
      </c>
      <c r="I262" s="3">
        <v>0</v>
      </c>
      <c r="J262" s="3" t="s">
        <v>5329</v>
      </c>
    </row>
    <row r="263" spans="1:10" x14ac:dyDescent="0.45">
      <c r="A263" s="3" t="s">
        <v>5330</v>
      </c>
      <c r="B263" s="3">
        <v>13</v>
      </c>
      <c r="C263" s="3" t="s">
        <v>5331</v>
      </c>
      <c r="D263" s="3">
        <v>5.6873027924859825</v>
      </c>
      <c r="E263" s="3">
        <v>3.1797681921353873</v>
      </c>
      <c r="F263" s="3">
        <v>9.0616149725708137</v>
      </c>
      <c r="G263" s="3">
        <v>0</v>
      </c>
      <c r="H263" s="3">
        <v>0</v>
      </c>
      <c r="I263" s="3">
        <v>0</v>
      </c>
      <c r="J263" s="3" t="s">
        <v>5332</v>
      </c>
    </row>
    <row r="264" spans="1:10" x14ac:dyDescent="0.45">
      <c r="A264" s="3" t="s">
        <v>5333</v>
      </c>
      <c r="B264" s="3">
        <v>14</v>
      </c>
      <c r="C264" s="3" t="s">
        <v>5334</v>
      </c>
      <c r="D264" s="3">
        <v>8.9665365378041724</v>
      </c>
      <c r="E264" s="3">
        <v>3.1667748881811999</v>
      </c>
      <c r="F264" s="3">
        <v>8.980370009635287</v>
      </c>
      <c r="G264" s="3">
        <v>0</v>
      </c>
      <c r="H264" s="3">
        <v>0</v>
      </c>
      <c r="I264" s="3">
        <v>0</v>
      </c>
      <c r="J264" s="3" t="s">
        <v>5335</v>
      </c>
    </row>
    <row r="265" spans="1:10" x14ac:dyDescent="0.45">
      <c r="A265" s="3" t="s">
        <v>5336</v>
      </c>
      <c r="B265" s="3">
        <v>19</v>
      </c>
      <c r="C265" s="3" t="s">
        <v>5337</v>
      </c>
      <c r="D265" s="3">
        <v>9.4752844819625448</v>
      </c>
      <c r="E265" s="3">
        <v>3.1655668046218657</v>
      </c>
      <c r="F265" s="3">
        <v>8.9728531776342333</v>
      </c>
      <c r="G265" s="3">
        <v>0</v>
      </c>
      <c r="H265" s="3">
        <v>0</v>
      </c>
      <c r="I265" s="3">
        <v>0</v>
      </c>
      <c r="J265" s="3" t="s">
        <v>5338</v>
      </c>
    </row>
    <row r="266" spans="1:10" x14ac:dyDescent="0.45">
      <c r="A266" s="3" t="s">
        <v>5339</v>
      </c>
      <c r="B266" s="3">
        <v>12</v>
      </c>
      <c r="C266" s="3" t="s">
        <v>5340</v>
      </c>
      <c r="D266" s="3">
        <v>2.0500911137591022</v>
      </c>
      <c r="E266" s="3">
        <v>3.1650442799777845</v>
      </c>
      <c r="F266" s="3">
        <v>8.9696039199461399</v>
      </c>
      <c r="G266" s="3">
        <v>1.3921530594984688E-11</v>
      </c>
      <c r="H266" s="3">
        <v>2.1879097300203338E-10</v>
      </c>
      <c r="I266" s="3">
        <v>3.0740131706785689E-7</v>
      </c>
      <c r="J266" s="3" t="s">
        <v>5341</v>
      </c>
    </row>
    <row r="267" spans="1:10" x14ac:dyDescent="0.45">
      <c r="A267" s="3" t="s">
        <v>5342</v>
      </c>
      <c r="B267" s="3">
        <v>20</v>
      </c>
      <c r="C267" s="3" t="s">
        <v>5343</v>
      </c>
      <c r="D267" s="3">
        <v>3.9612904573798193</v>
      </c>
      <c r="E267" s="3">
        <v>3.1492706498804841</v>
      </c>
      <c r="F267" s="3">
        <v>8.872069394720091</v>
      </c>
      <c r="G267" s="3">
        <v>0</v>
      </c>
      <c r="H267" s="3">
        <v>0</v>
      </c>
      <c r="I267" s="3">
        <v>0</v>
      </c>
      <c r="J267" s="3" t="s">
        <v>5344</v>
      </c>
    </row>
    <row r="268" spans="1:10" x14ac:dyDescent="0.45">
      <c r="A268" s="3" t="s">
        <v>5345</v>
      </c>
      <c r="B268" s="3">
        <v>19</v>
      </c>
      <c r="C268" s="3" t="s">
        <v>5346</v>
      </c>
      <c r="D268" s="3">
        <v>6.4903867889911133</v>
      </c>
      <c r="E268" s="3">
        <v>3.1477158922666217</v>
      </c>
      <c r="F268" s="3">
        <v>8.8625133298312466</v>
      </c>
      <c r="G268" s="3">
        <v>0</v>
      </c>
      <c r="H268" s="3">
        <v>0</v>
      </c>
      <c r="I268" s="3">
        <v>0</v>
      </c>
      <c r="J268" s="3" t="s">
        <v>5347</v>
      </c>
    </row>
    <row r="269" spans="1:10" x14ac:dyDescent="0.45">
      <c r="A269" s="3" t="s">
        <v>5348</v>
      </c>
      <c r="B269" s="3">
        <v>4</v>
      </c>
      <c r="C269" s="3" t="s">
        <v>5349</v>
      </c>
      <c r="D269" s="3">
        <v>61.434759819383181</v>
      </c>
      <c r="E269" s="3">
        <v>3.1461021183335443</v>
      </c>
      <c r="F269" s="3">
        <v>8.8526054168407526</v>
      </c>
      <c r="G269" s="3">
        <v>0</v>
      </c>
      <c r="H269" s="3">
        <v>0</v>
      </c>
      <c r="I269" s="3">
        <v>0</v>
      </c>
      <c r="J269" s="3" t="s">
        <v>5350</v>
      </c>
    </row>
    <row r="270" spans="1:10" x14ac:dyDescent="0.45">
      <c r="A270" s="3" t="s">
        <v>5351</v>
      </c>
      <c r="B270" s="3">
        <v>14</v>
      </c>
      <c r="C270" s="3" t="s">
        <v>5352</v>
      </c>
      <c r="D270" s="3">
        <v>4.3147022854171402</v>
      </c>
      <c r="E270" s="3">
        <v>3.1394608516729474</v>
      </c>
      <c r="F270" s="3">
        <v>8.8119472063675683</v>
      </c>
      <c r="G270" s="3">
        <v>0</v>
      </c>
      <c r="H270" s="3">
        <v>0</v>
      </c>
      <c r="I270" s="3">
        <v>0</v>
      </c>
      <c r="J270" s="3" t="s">
        <v>5353</v>
      </c>
    </row>
    <row r="271" spans="1:10" x14ac:dyDescent="0.45">
      <c r="A271" s="3" t="s">
        <v>5354</v>
      </c>
      <c r="B271" s="3">
        <v>4</v>
      </c>
      <c r="C271" s="3" t="s">
        <v>5355</v>
      </c>
      <c r="D271" s="3">
        <v>161.66063949564168</v>
      </c>
      <c r="E271" s="3">
        <v>3.1014588396458298</v>
      </c>
      <c r="F271" s="3">
        <v>8.5828622232462806</v>
      </c>
      <c r="G271" s="3">
        <v>0</v>
      </c>
      <c r="H271" s="3">
        <v>0</v>
      </c>
      <c r="I271" s="3">
        <v>0</v>
      </c>
      <c r="J271" s="3" t="s">
        <v>5356</v>
      </c>
    </row>
    <row r="272" spans="1:10" x14ac:dyDescent="0.45">
      <c r="A272" s="3" t="s">
        <v>5357</v>
      </c>
      <c r="B272" s="3">
        <v>6</v>
      </c>
      <c r="C272" s="3" t="s">
        <v>5358</v>
      </c>
      <c r="D272" s="3">
        <v>1.3551223672807342</v>
      </c>
      <c r="E272" s="3">
        <v>3.1004079407034979</v>
      </c>
      <c r="F272" s="3">
        <v>8.5766125056915801</v>
      </c>
      <c r="G272" s="3">
        <v>5.2917149040432321E-6</v>
      </c>
      <c r="H272" s="3">
        <v>3.5365120095695701E-5</v>
      </c>
      <c r="I272" s="3">
        <v>0.11684635679617861</v>
      </c>
      <c r="J272" s="3" t="s">
        <v>5359</v>
      </c>
    </row>
    <row r="273" spans="1:10" x14ac:dyDescent="0.45">
      <c r="A273" s="3" t="s">
        <v>5360</v>
      </c>
      <c r="B273" s="3">
        <v>15</v>
      </c>
      <c r="C273" s="3" t="s">
        <v>5361</v>
      </c>
      <c r="D273" s="3">
        <v>52.497975944154916</v>
      </c>
      <c r="E273" s="3">
        <v>3.0983955119538829</v>
      </c>
      <c r="F273" s="3">
        <v>8.5646572492137292</v>
      </c>
      <c r="G273" s="3">
        <v>0</v>
      </c>
      <c r="H273" s="3">
        <v>0</v>
      </c>
      <c r="I273" s="3">
        <v>0</v>
      </c>
      <c r="J273" s="3" t="s">
        <v>5362</v>
      </c>
    </row>
    <row r="274" spans="1:10" x14ac:dyDescent="0.45">
      <c r="A274" s="3" t="s">
        <v>5363</v>
      </c>
      <c r="B274" s="3">
        <v>10</v>
      </c>
      <c r="C274" s="3" t="s">
        <v>5364</v>
      </c>
      <c r="D274" s="3">
        <v>6.3170361245931295</v>
      </c>
      <c r="E274" s="3">
        <v>3.0950681630032801</v>
      </c>
      <c r="F274" s="3">
        <v>8.5449269769553329</v>
      </c>
      <c r="G274" s="3">
        <v>0</v>
      </c>
      <c r="H274" s="3">
        <v>0</v>
      </c>
      <c r="I274" s="3">
        <v>0</v>
      </c>
      <c r="J274" s="3" t="s">
        <v>5365</v>
      </c>
    </row>
    <row r="275" spans="1:10" x14ac:dyDescent="0.45">
      <c r="A275" s="3" t="s">
        <v>5366</v>
      </c>
      <c r="B275" s="3">
        <v>1</v>
      </c>
      <c r="C275" s="3" t="s">
        <v>5367</v>
      </c>
      <c r="D275" s="3">
        <v>1.6999980089245836</v>
      </c>
      <c r="E275" s="3">
        <v>3.0703404059458625</v>
      </c>
      <c r="F275" s="3">
        <v>8.3997151599171378</v>
      </c>
      <c r="G275" s="3">
        <v>1.1401990462900358E-13</v>
      </c>
      <c r="H275" s="3">
        <v>2.258003151670877E-12</v>
      </c>
      <c r="I275" s="3">
        <v>2.517673514113028E-9</v>
      </c>
      <c r="J275" s="3" t="s">
        <v>5368</v>
      </c>
    </row>
    <row r="276" spans="1:10" x14ac:dyDescent="0.45">
      <c r="A276" s="3" t="s">
        <v>5369</v>
      </c>
      <c r="B276" s="3">
        <v>12</v>
      </c>
      <c r="C276" s="3" t="s">
        <v>5370</v>
      </c>
      <c r="D276" s="3">
        <v>38.476651352875599</v>
      </c>
      <c r="E276" s="3">
        <v>3.0694778719052787</v>
      </c>
      <c r="F276" s="3">
        <v>8.3946947815890667</v>
      </c>
      <c r="G276" s="3">
        <v>0</v>
      </c>
      <c r="H276" s="3">
        <v>0</v>
      </c>
      <c r="I276" s="3">
        <v>0</v>
      </c>
      <c r="J276" s="3" t="s">
        <v>5371</v>
      </c>
    </row>
    <row r="277" spans="1:10" x14ac:dyDescent="0.45">
      <c r="A277" s="3" t="s">
        <v>5372</v>
      </c>
      <c r="B277" s="3">
        <v>10</v>
      </c>
      <c r="C277" s="3" t="s">
        <v>5373</v>
      </c>
      <c r="D277" s="3">
        <v>4.1687812284512233</v>
      </c>
      <c r="E277" s="3">
        <v>3.0693391069049052</v>
      </c>
      <c r="F277" s="3">
        <v>8.393887380321944</v>
      </c>
      <c r="G277" s="3">
        <v>0</v>
      </c>
      <c r="H277" s="3">
        <v>0</v>
      </c>
      <c r="I277" s="3">
        <v>0</v>
      </c>
      <c r="J277" s="3" t="s">
        <v>5374</v>
      </c>
    </row>
    <row r="278" spans="1:10" x14ac:dyDescent="0.45">
      <c r="A278" s="3" t="s">
        <v>5375</v>
      </c>
      <c r="B278" s="3">
        <v>6</v>
      </c>
      <c r="C278" s="3" t="s">
        <v>5376</v>
      </c>
      <c r="D278" s="3">
        <v>4.1847420480517981</v>
      </c>
      <c r="E278" s="3">
        <v>3.0597764253979203</v>
      </c>
      <c r="F278" s="3">
        <v>8.3384337786381497</v>
      </c>
      <c r="G278" s="3">
        <v>0</v>
      </c>
      <c r="H278" s="3">
        <v>0</v>
      </c>
      <c r="I278" s="3">
        <v>0</v>
      </c>
      <c r="J278" s="3" t="s">
        <v>5377</v>
      </c>
    </row>
    <row r="279" spans="1:10" x14ac:dyDescent="0.45">
      <c r="A279" s="3" t="s">
        <v>5378</v>
      </c>
      <c r="B279" s="3">
        <v>3</v>
      </c>
      <c r="C279" s="3" t="s">
        <v>5379</v>
      </c>
      <c r="D279" s="3">
        <v>67.311702862540614</v>
      </c>
      <c r="E279" s="3">
        <v>3.0547064915595499</v>
      </c>
      <c r="F279" s="3">
        <v>8.3091821965964652</v>
      </c>
      <c r="G279" s="3">
        <v>0</v>
      </c>
      <c r="H279" s="3">
        <v>0</v>
      </c>
      <c r="I279" s="3">
        <v>0</v>
      </c>
      <c r="J279" s="3" t="s">
        <v>5380</v>
      </c>
    </row>
    <row r="280" spans="1:10" x14ac:dyDescent="0.45">
      <c r="A280" s="3" t="s">
        <v>5381</v>
      </c>
      <c r="B280" s="3">
        <v>9</v>
      </c>
      <c r="C280" s="3" t="s">
        <v>5382</v>
      </c>
      <c r="D280" s="3">
        <v>2.684631794338705</v>
      </c>
      <c r="E280" s="3">
        <v>3.0520375686259671</v>
      </c>
      <c r="F280" s="3">
        <v>8.2938247814128836</v>
      </c>
      <c r="G280" s="3">
        <v>7.4589667775626367E-11</v>
      </c>
      <c r="H280" s="3">
        <v>1.0625899704216812E-9</v>
      </c>
      <c r="I280" s="3">
        <v>1.6470144541536058E-6</v>
      </c>
      <c r="J280" s="3" t="s">
        <v>5383</v>
      </c>
    </row>
    <row r="281" spans="1:10" x14ac:dyDescent="0.45">
      <c r="A281" s="3" t="s">
        <v>5384</v>
      </c>
      <c r="B281" s="3" t="s">
        <v>41</v>
      </c>
      <c r="C281" s="3" t="s">
        <v>5385</v>
      </c>
      <c r="D281" s="3">
        <v>8.4455828249169063</v>
      </c>
      <c r="E281" s="3">
        <v>3.0518350560213752</v>
      </c>
      <c r="F281" s="3">
        <v>8.2926606503023272</v>
      </c>
      <c r="G281" s="3">
        <v>0</v>
      </c>
      <c r="H281" s="3">
        <v>0</v>
      </c>
      <c r="I281" s="3">
        <v>0</v>
      </c>
      <c r="J281" s="3" t="s">
        <v>5386</v>
      </c>
    </row>
    <row r="282" spans="1:10" x14ac:dyDescent="0.45">
      <c r="A282" s="3" t="s">
        <v>5387</v>
      </c>
      <c r="B282" s="3">
        <v>1</v>
      </c>
      <c r="C282" s="3" t="s">
        <v>5388</v>
      </c>
      <c r="D282" s="3">
        <v>89.358593278369767</v>
      </c>
      <c r="E282" s="3">
        <v>3.0481570792209602</v>
      </c>
      <c r="F282" s="3">
        <v>8.2715464388203603</v>
      </c>
      <c r="G282" s="3">
        <v>0</v>
      </c>
      <c r="H282" s="3">
        <v>0</v>
      </c>
      <c r="I282" s="3">
        <v>0</v>
      </c>
      <c r="J282" s="3" t="s">
        <v>5389</v>
      </c>
    </row>
    <row r="283" spans="1:10" x14ac:dyDescent="0.45">
      <c r="A283" s="3" t="s">
        <v>5390</v>
      </c>
      <c r="B283" s="3">
        <v>1</v>
      </c>
      <c r="C283" s="3" t="s">
        <v>5391</v>
      </c>
      <c r="D283" s="3">
        <v>2.4571050261863494</v>
      </c>
      <c r="E283" s="3">
        <v>3.0421001066044133</v>
      </c>
      <c r="F283" s="3">
        <v>8.2368921941480782</v>
      </c>
      <c r="G283" s="3">
        <v>0</v>
      </c>
      <c r="H283" s="3">
        <v>0</v>
      </c>
      <c r="I283" s="3">
        <v>0</v>
      </c>
      <c r="J283" s="3" t="s">
        <v>5392</v>
      </c>
    </row>
    <row r="284" spans="1:10" x14ac:dyDescent="0.45">
      <c r="A284" s="3" t="s">
        <v>5393</v>
      </c>
      <c r="B284" s="3">
        <v>4</v>
      </c>
      <c r="C284" s="3" t="s">
        <v>5394</v>
      </c>
      <c r="D284" s="3">
        <v>3.5773555395760099</v>
      </c>
      <c r="E284" s="3">
        <v>3.0372778781820688</v>
      </c>
      <c r="F284" s="3">
        <v>8.2094062280886568</v>
      </c>
      <c r="G284" s="3">
        <v>2.2204460492503131E-16</v>
      </c>
      <c r="H284" s="3">
        <v>5.8929890881605962E-15</v>
      </c>
      <c r="I284" s="3">
        <v>4.9029669213496163E-12</v>
      </c>
      <c r="J284" s="3" t="s">
        <v>5395</v>
      </c>
    </row>
    <row r="285" spans="1:10" x14ac:dyDescent="0.45">
      <c r="A285" s="3" t="s">
        <v>5396</v>
      </c>
      <c r="B285" s="3">
        <v>11</v>
      </c>
      <c r="C285" s="3" t="s">
        <v>5397</v>
      </c>
      <c r="D285" s="3">
        <v>31.229364753921633</v>
      </c>
      <c r="E285" s="3">
        <v>3.0334617898747318</v>
      </c>
      <c r="F285" s="3">
        <v>8.1877201323022231</v>
      </c>
      <c r="G285" s="3">
        <v>0</v>
      </c>
      <c r="H285" s="3">
        <v>0</v>
      </c>
      <c r="I285" s="3">
        <v>0</v>
      </c>
      <c r="J285" s="3" t="s">
        <v>5398</v>
      </c>
    </row>
    <row r="286" spans="1:10" x14ac:dyDescent="0.45">
      <c r="A286" s="3" t="s">
        <v>5399</v>
      </c>
      <c r="B286" s="3">
        <v>20</v>
      </c>
      <c r="C286" s="3" t="s">
        <v>5400</v>
      </c>
      <c r="D286" s="3">
        <v>5.5853958002020647</v>
      </c>
      <c r="E286" s="3">
        <v>3.0214688309416555</v>
      </c>
      <c r="F286" s="3">
        <v>8.1199386710358183</v>
      </c>
      <c r="G286" s="3">
        <v>0</v>
      </c>
      <c r="H286" s="3">
        <v>0</v>
      </c>
      <c r="I286" s="3">
        <v>0</v>
      </c>
      <c r="J286" s="3" t="s">
        <v>5401</v>
      </c>
    </row>
    <row r="287" spans="1:10" x14ac:dyDescent="0.45">
      <c r="A287" s="3" t="s">
        <v>5402</v>
      </c>
      <c r="B287" s="3">
        <v>6</v>
      </c>
      <c r="C287" s="3" t="s">
        <v>5403</v>
      </c>
      <c r="D287" s="3">
        <v>13.176942716748997</v>
      </c>
      <c r="E287" s="3">
        <v>3.020026703759318</v>
      </c>
      <c r="F287" s="3">
        <v>8.1118259838727109</v>
      </c>
      <c r="G287" s="3">
        <v>0</v>
      </c>
      <c r="H287" s="3">
        <v>0</v>
      </c>
      <c r="I287" s="3">
        <v>0</v>
      </c>
      <c r="J287" s="3" t="s">
        <v>5404</v>
      </c>
    </row>
    <row r="288" spans="1:10" x14ac:dyDescent="0.45">
      <c r="A288" s="3" t="s">
        <v>5405</v>
      </c>
      <c r="B288" s="3">
        <v>15</v>
      </c>
      <c r="C288" s="3" t="s">
        <v>5406</v>
      </c>
      <c r="D288" s="3">
        <v>4.3105335826888913</v>
      </c>
      <c r="E288" s="3">
        <v>3.0185990105989742</v>
      </c>
      <c r="F288" s="3">
        <v>8.1038024794929395</v>
      </c>
      <c r="G288" s="3">
        <v>3.7081449022480228E-14</v>
      </c>
      <c r="H288" s="3">
        <v>7.7172052390705557E-13</v>
      </c>
      <c r="I288" s="3">
        <v>8.1879547586538592E-10</v>
      </c>
      <c r="J288" s="3" t="s">
        <v>5407</v>
      </c>
    </row>
    <row r="289" spans="1:10" x14ac:dyDescent="0.45">
      <c r="A289" s="3" t="s">
        <v>5408</v>
      </c>
      <c r="B289" s="3">
        <v>7</v>
      </c>
      <c r="C289" s="3" t="s">
        <v>5409</v>
      </c>
      <c r="D289" s="3">
        <v>54.629779773590748</v>
      </c>
      <c r="E289" s="3">
        <v>3.0185020056314347</v>
      </c>
      <c r="F289" s="3">
        <v>8.1032576085075281</v>
      </c>
      <c r="G289" s="3">
        <v>0</v>
      </c>
      <c r="H289" s="3">
        <v>0</v>
      </c>
      <c r="I289" s="3">
        <v>0</v>
      </c>
      <c r="J289" s="3" t="s">
        <v>5410</v>
      </c>
    </row>
    <row r="290" spans="1:10" x14ac:dyDescent="0.45">
      <c r="A290" s="3" t="s">
        <v>5411</v>
      </c>
      <c r="B290" s="3">
        <v>4</v>
      </c>
      <c r="C290" s="3" t="s">
        <v>5412</v>
      </c>
      <c r="D290" s="3">
        <v>31.986282546642077</v>
      </c>
      <c r="E290" s="3">
        <v>3.0082122971754597</v>
      </c>
      <c r="F290" s="3">
        <v>8.0456685018558733</v>
      </c>
      <c r="G290" s="3">
        <v>0</v>
      </c>
      <c r="H290" s="3">
        <v>0</v>
      </c>
      <c r="I290" s="3">
        <v>0</v>
      </c>
      <c r="J290" s="3" t="s">
        <v>5413</v>
      </c>
    </row>
    <row r="291" spans="1:10" x14ac:dyDescent="0.45">
      <c r="A291" s="3" t="s">
        <v>5414</v>
      </c>
      <c r="B291" s="3">
        <v>10</v>
      </c>
      <c r="C291" s="3" t="s">
        <v>5415</v>
      </c>
      <c r="D291" s="3">
        <v>2.5646128726906099</v>
      </c>
      <c r="E291" s="3">
        <v>3.0075344079251884</v>
      </c>
      <c r="F291" s="3">
        <v>8.041888915135754</v>
      </c>
      <c r="G291" s="3">
        <v>0</v>
      </c>
      <c r="H291" s="3">
        <v>0</v>
      </c>
      <c r="I291" s="3">
        <v>0</v>
      </c>
      <c r="J291" s="3" t="s">
        <v>5416</v>
      </c>
    </row>
    <row r="292" spans="1:10" x14ac:dyDescent="0.45">
      <c r="A292" s="3" t="s">
        <v>5417</v>
      </c>
      <c r="B292" s="3">
        <v>5</v>
      </c>
      <c r="C292" s="3" t="s">
        <v>5418</v>
      </c>
      <c r="D292" s="3">
        <v>20.621385697300251</v>
      </c>
      <c r="E292" s="3">
        <v>3.0026552800635189</v>
      </c>
      <c r="F292" s="3">
        <v>8.01473755719298</v>
      </c>
      <c r="G292" s="3">
        <v>0</v>
      </c>
      <c r="H292" s="3">
        <v>0</v>
      </c>
      <c r="I292" s="3">
        <v>0</v>
      </c>
      <c r="J292" s="3" t="s">
        <v>5419</v>
      </c>
    </row>
    <row r="293" spans="1:10" x14ac:dyDescent="0.45">
      <c r="A293" s="3" t="s">
        <v>5420</v>
      </c>
      <c r="B293" s="3">
        <v>20</v>
      </c>
      <c r="C293" s="3" t="s">
        <v>5421</v>
      </c>
      <c r="D293" s="3">
        <v>5.9862367885853374</v>
      </c>
      <c r="E293" s="3">
        <v>2.9964393904558246</v>
      </c>
      <c r="F293" s="3">
        <v>7.9802801328537862</v>
      </c>
      <c r="G293" s="3">
        <v>0</v>
      </c>
      <c r="H293" s="3">
        <v>0</v>
      </c>
      <c r="I293" s="3">
        <v>0</v>
      </c>
      <c r="J293" s="3" t="s">
        <v>5422</v>
      </c>
    </row>
    <row r="294" spans="1:10" x14ac:dyDescent="0.45">
      <c r="A294" s="3" t="s">
        <v>5423</v>
      </c>
      <c r="B294" s="3">
        <v>17</v>
      </c>
      <c r="C294" s="3" t="s">
        <v>5424</v>
      </c>
      <c r="D294" s="3">
        <v>33.150771825998874</v>
      </c>
      <c r="E294" s="3">
        <v>2.9955999106196138</v>
      </c>
      <c r="F294" s="3">
        <v>7.9756378936092212</v>
      </c>
      <c r="G294" s="3">
        <v>0</v>
      </c>
      <c r="H294" s="3">
        <v>0</v>
      </c>
      <c r="I294" s="3">
        <v>0</v>
      </c>
      <c r="J294" s="3" t="s">
        <v>5425</v>
      </c>
    </row>
    <row r="295" spans="1:10" x14ac:dyDescent="0.45">
      <c r="A295" s="3" t="s">
        <v>5426</v>
      </c>
      <c r="B295" s="3">
        <v>19</v>
      </c>
      <c r="C295" s="3" t="s">
        <v>5427</v>
      </c>
      <c r="D295" s="3">
        <v>8.983606365825807</v>
      </c>
      <c r="E295" s="3">
        <v>2.9943829668403206</v>
      </c>
      <c r="F295" s="3">
        <v>7.9689131110119851</v>
      </c>
      <c r="G295" s="3">
        <v>0</v>
      </c>
      <c r="H295" s="3">
        <v>0</v>
      </c>
      <c r="I295" s="3">
        <v>0</v>
      </c>
      <c r="J295" s="3" t="s">
        <v>5428</v>
      </c>
    </row>
    <row r="296" spans="1:10" x14ac:dyDescent="0.45">
      <c r="A296" s="3" t="s">
        <v>5429</v>
      </c>
      <c r="B296" s="3">
        <v>16</v>
      </c>
      <c r="C296" s="3" t="s">
        <v>5430</v>
      </c>
      <c r="D296" s="3">
        <v>1201.1726582784177</v>
      </c>
      <c r="E296" s="3">
        <v>2.9867411252632192</v>
      </c>
      <c r="F296" s="3">
        <v>7.9268140045096462</v>
      </c>
      <c r="G296" s="3">
        <v>0</v>
      </c>
      <c r="H296" s="3">
        <v>0</v>
      </c>
      <c r="I296" s="3">
        <v>0</v>
      </c>
      <c r="J296" s="3" t="s">
        <v>5431</v>
      </c>
    </row>
    <row r="297" spans="1:10" x14ac:dyDescent="0.45">
      <c r="A297" s="3" t="s">
        <v>5432</v>
      </c>
      <c r="B297" s="3">
        <v>18</v>
      </c>
      <c r="C297" s="3" t="s">
        <v>5433</v>
      </c>
      <c r="D297" s="3">
        <v>13.739507595806218</v>
      </c>
      <c r="E297" s="3">
        <v>2.9779081843191006</v>
      </c>
      <c r="F297" s="3">
        <v>7.8784301298893551</v>
      </c>
      <c r="G297" s="3">
        <v>0</v>
      </c>
      <c r="H297" s="3">
        <v>0</v>
      </c>
      <c r="I297" s="3">
        <v>0</v>
      </c>
      <c r="J297" s="3" t="s">
        <v>5434</v>
      </c>
    </row>
    <row r="298" spans="1:10" x14ac:dyDescent="0.45">
      <c r="A298" s="3" t="s">
        <v>5435</v>
      </c>
      <c r="B298" s="3">
        <v>8</v>
      </c>
      <c r="C298" s="3" t="s">
        <v>5436</v>
      </c>
      <c r="D298" s="3">
        <v>185.31612805433096</v>
      </c>
      <c r="E298" s="3">
        <v>2.9766226500142889</v>
      </c>
      <c r="F298" s="3">
        <v>7.8714130674430072</v>
      </c>
      <c r="G298" s="3">
        <v>0</v>
      </c>
      <c r="H298" s="3">
        <v>0</v>
      </c>
      <c r="I298" s="3">
        <v>0</v>
      </c>
      <c r="J298" s="3" t="s">
        <v>5437</v>
      </c>
    </row>
    <row r="299" spans="1:10" x14ac:dyDescent="0.45">
      <c r="A299" s="3" t="s">
        <v>5438</v>
      </c>
      <c r="B299" s="3">
        <v>6</v>
      </c>
      <c r="C299" s="3" t="s">
        <v>5439</v>
      </c>
      <c r="D299" s="3">
        <v>58.413428599137262</v>
      </c>
      <c r="E299" s="3">
        <v>2.9674267947918964</v>
      </c>
      <c r="F299" s="3">
        <v>7.8213996062820756</v>
      </c>
      <c r="G299" s="3">
        <v>0</v>
      </c>
      <c r="H299" s="3">
        <v>0</v>
      </c>
      <c r="I299" s="3">
        <v>0</v>
      </c>
      <c r="J299" s="3" t="s">
        <v>5440</v>
      </c>
    </row>
    <row r="300" spans="1:10" x14ac:dyDescent="0.45">
      <c r="A300" s="3" t="s">
        <v>5441</v>
      </c>
      <c r="B300" s="3">
        <v>16</v>
      </c>
      <c r="C300" s="3" t="s">
        <v>5442</v>
      </c>
      <c r="D300" s="3">
        <v>16.415097811337606</v>
      </c>
      <c r="E300" s="3">
        <v>2.9630635268285173</v>
      </c>
      <c r="F300" s="3">
        <v>7.7977804026844604</v>
      </c>
      <c r="G300" s="3">
        <v>0</v>
      </c>
      <c r="H300" s="3">
        <v>0</v>
      </c>
      <c r="I300" s="3">
        <v>0</v>
      </c>
      <c r="J300" s="3" t="s">
        <v>5443</v>
      </c>
    </row>
    <row r="301" spans="1:10" x14ac:dyDescent="0.45">
      <c r="A301" s="3" t="s">
        <v>5444</v>
      </c>
      <c r="B301" s="3">
        <v>5</v>
      </c>
      <c r="C301" s="3" t="s">
        <v>5445</v>
      </c>
      <c r="D301" s="3">
        <v>11.233032628044667</v>
      </c>
      <c r="E301" s="3">
        <v>2.957733058581971</v>
      </c>
      <c r="F301" s="3">
        <v>7.7690223315312297</v>
      </c>
      <c r="G301" s="3">
        <v>0</v>
      </c>
      <c r="H301" s="3">
        <v>0</v>
      </c>
      <c r="I301" s="3">
        <v>0</v>
      </c>
      <c r="J301" s="3" t="s">
        <v>5446</v>
      </c>
    </row>
    <row r="302" spans="1:10" x14ac:dyDescent="0.45">
      <c r="A302" s="3" t="s">
        <v>5447</v>
      </c>
      <c r="B302" s="3">
        <v>10</v>
      </c>
      <c r="C302" s="3" t="s">
        <v>5448</v>
      </c>
      <c r="D302" s="3">
        <v>5.1330337237400983</v>
      </c>
      <c r="E302" s="3">
        <v>2.9571981073085816</v>
      </c>
      <c r="F302" s="3">
        <v>7.7661421123335472</v>
      </c>
      <c r="G302" s="3">
        <v>1.5654144647214707E-14</v>
      </c>
      <c r="H302" s="3">
        <v>3.3788774971177709E-13</v>
      </c>
      <c r="I302" s="3">
        <v>3.4565916795514795E-10</v>
      </c>
      <c r="J302" s="3" t="s">
        <v>5449</v>
      </c>
    </row>
    <row r="303" spans="1:10" x14ac:dyDescent="0.45">
      <c r="A303" s="3" t="s">
        <v>5450</v>
      </c>
      <c r="B303" s="3">
        <v>16</v>
      </c>
      <c r="C303" s="3" t="s">
        <v>5451</v>
      </c>
      <c r="D303" s="3">
        <v>19.532538984689754</v>
      </c>
      <c r="E303" s="3">
        <v>2.9568697494842362</v>
      </c>
      <c r="F303" s="3">
        <v>7.764374737192882</v>
      </c>
      <c r="G303" s="3">
        <v>7.7715611723760958E-16</v>
      </c>
      <c r="H303" s="3">
        <v>1.9522621416067869E-14</v>
      </c>
      <c r="I303" s="3">
        <v>1.7160384224723657E-11</v>
      </c>
      <c r="J303" s="3" t="s">
        <v>5452</v>
      </c>
    </row>
    <row r="304" spans="1:10" x14ac:dyDescent="0.45">
      <c r="A304" s="3" t="s">
        <v>5453</v>
      </c>
      <c r="B304" s="3">
        <v>4</v>
      </c>
      <c r="C304" s="3" t="s">
        <v>5454</v>
      </c>
      <c r="D304" s="3">
        <v>5.5040948501001239</v>
      </c>
      <c r="E304" s="3">
        <v>2.9535653283101664</v>
      </c>
      <c r="F304" s="3">
        <v>7.746611174410468</v>
      </c>
      <c r="G304" s="3">
        <v>0</v>
      </c>
      <c r="H304" s="3">
        <v>0</v>
      </c>
      <c r="I304" s="3">
        <v>0</v>
      </c>
      <c r="J304" s="3" t="s">
        <v>5455</v>
      </c>
    </row>
    <row r="305" spans="1:10" x14ac:dyDescent="0.45">
      <c r="A305" s="3" t="s">
        <v>5456</v>
      </c>
      <c r="B305" s="3">
        <v>8</v>
      </c>
      <c r="C305" s="3" t="s">
        <v>5457</v>
      </c>
      <c r="D305" s="3">
        <v>12.016859931833183</v>
      </c>
      <c r="E305" s="3">
        <v>2.9521429363147678</v>
      </c>
      <c r="F305" s="3">
        <v>7.738977345102934</v>
      </c>
      <c r="G305" s="3">
        <v>0</v>
      </c>
      <c r="H305" s="3">
        <v>0</v>
      </c>
      <c r="I305" s="3">
        <v>0</v>
      </c>
      <c r="J305" s="3" t="s">
        <v>5458</v>
      </c>
    </row>
    <row r="306" spans="1:10" x14ac:dyDescent="0.45">
      <c r="A306" s="3" t="s">
        <v>5459</v>
      </c>
      <c r="B306" s="3">
        <v>1</v>
      </c>
      <c r="C306" s="3" t="s">
        <v>5460</v>
      </c>
      <c r="D306" s="3">
        <v>2.9795130020430514</v>
      </c>
      <c r="E306" s="3">
        <v>2.9516075342921515</v>
      </c>
      <c r="F306" s="3">
        <v>7.7361058474850903</v>
      </c>
      <c r="G306" s="3">
        <v>0</v>
      </c>
      <c r="H306" s="3">
        <v>0</v>
      </c>
      <c r="I306" s="3">
        <v>0</v>
      </c>
      <c r="J306" s="3" t="s">
        <v>5461</v>
      </c>
    </row>
    <row r="307" spans="1:10" x14ac:dyDescent="0.45">
      <c r="A307" s="3" t="s">
        <v>5462</v>
      </c>
      <c r="B307" s="3">
        <v>1</v>
      </c>
      <c r="C307" s="3" t="s">
        <v>5463</v>
      </c>
      <c r="D307" s="3">
        <v>4.1270170236238313</v>
      </c>
      <c r="E307" s="3">
        <v>2.9478424599950972</v>
      </c>
      <c r="F307" s="3">
        <v>7.7159428619739456</v>
      </c>
      <c r="G307" s="3">
        <v>0</v>
      </c>
      <c r="H307" s="3">
        <v>0</v>
      </c>
      <c r="I307" s="3">
        <v>0</v>
      </c>
      <c r="J307" s="3" t="s">
        <v>5464</v>
      </c>
    </row>
    <row r="308" spans="1:10" x14ac:dyDescent="0.45">
      <c r="A308" s="3" t="s">
        <v>5465</v>
      </c>
      <c r="B308" s="3">
        <v>10</v>
      </c>
      <c r="C308" s="3" t="s">
        <v>5466</v>
      </c>
      <c r="D308" s="3">
        <v>1.5409642256394289</v>
      </c>
      <c r="E308" s="3">
        <v>2.941524041842456</v>
      </c>
      <c r="F308" s="3">
        <v>7.6822240582361703</v>
      </c>
      <c r="G308" s="3">
        <v>1.7985612998927536E-13</v>
      </c>
      <c r="H308" s="3">
        <v>3.483687023064201E-12</v>
      </c>
      <c r="I308" s="3">
        <v>3.9714032062931892E-9</v>
      </c>
      <c r="J308" s="3" t="s">
        <v>5467</v>
      </c>
    </row>
    <row r="309" spans="1:10" x14ac:dyDescent="0.45">
      <c r="A309" s="3" t="s">
        <v>5468</v>
      </c>
      <c r="B309" s="3">
        <v>1</v>
      </c>
      <c r="C309" s="3" t="s">
        <v>5469</v>
      </c>
      <c r="D309" s="3">
        <v>13.893510976099941</v>
      </c>
      <c r="E309" s="3">
        <v>2.9385855314238802</v>
      </c>
      <c r="F309" s="3">
        <v>7.6665926735678784</v>
      </c>
      <c r="G309" s="3">
        <v>0</v>
      </c>
      <c r="H309" s="3">
        <v>0</v>
      </c>
      <c r="I309" s="3">
        <v>0</v>
      </c>
      <c r="J309" s="3" t="s">
        <v>5470</v>
      </c>
    </row>
    <row r="310" spans="1:10" x14ac:dyDescent="0.45">
      <c r="A310" s="3" t="s">
        <v>5471</v>
      </c>
      <c r="B310" s="3">
        <v>8</v>
      </c>
      <c r="C310" s="3" t="s">
        <v>5472</v>
      </c>
      <c r="D310" s="3">
        <v>19.921283000527847</v>
      </c>
      <c r="E310" s="3">
        <v>2.9384215543307466</v>
      </c>
      <c r="F310" s="3">
        <v>7.6657213361721128</v>
      </c>
      <c r="G310" s="3">
        <v>0</v>
      </c>
      <c r="H310" s="3">
        <v>0</v>
      </c>
      <c r="I310" s="3">
        <v>0</v>
      </c>
      <c r="J310" s="3" t="s">
        <v>5473</v>
      </c>
    </row>
    <row r="311" spans="1:10" x14ac:dyDescent="0.45">
      <c r="A311" s="3" t="s">
        <v>5474</v>
      </c>
      <c r="B311" s="3">
        <v>15</v>
      </c>
      <c r="C311" s="3" t="s">
        <v>5475</v>
      </c>
      <c r="D311" s="3">
        <v>5.3607555494114107</v>
      </c>
      <c r="E311" s="3">
        <v>2.926177063053359</v>
      </c>
      <c r="F311" s="3">
        <v>7.6009358743634134</v>
      </c>
      <c r="G311" s="3">
        <v>1.9619861291175766E-12</v>
      </c>
      <c r="H311" s="3">
        <v>3.374035491981714E-11</v>
      </c>
      <c r="I311" s="3">
        <v>4.332261571704521E-8</v>
      </c>
      <c r="J311" s="3" t="s">
        <v>5476</v>
      </c>
    </row>
    <row r="312" spans="1:10" x14ac:dyDescent="0.45">
      <c r="A312" s="3" t="s">
        <v>5477</v>
      </c>
      <c r="B312" s="3">
        <v>12</v>
      </c>
      <c r="C312" s="3" t="s">
        <v>5478</v>
      </c>
      <c r="D312" s="3">
        <v>4.4317971394796567</v>
      </c>
      <c r="E312" s="3">
        <v>2.9257853727441518</v>
      </c>
      <c r="F312" s="3">
        <v>7.5988725077336809</v>
      </c>
      <c r="G312" s="3">
        <v>0</v>
      </c>
      <c r="H312" s="3">
        <v>0</v>
      </c>
      <c r="I312" s="3">
        <v>0</v>
      </c>
      <c r="J312" s="3" t="s">
        <v>5479</v>
      </c>
    </row>
    <row r="313" spans="1:10" x14ac:dyDescent="0.45">
      <c r="A313" s="3" t="s">
        <v>5480</v>
      </c>
      <c r="B313" s="3">
        <v>8</v>
      </c>
      <c r="C313" s="3" t="s">
        <v>5481</v>
      </c>
      <c r="D313" s="3">
        <v>29.019540306163691</v>
      </c>
      <c r="E313" s="3">
        <v>2.9239076217986941</v>
      </c>
      <c r="F313" s="3">
        <v>7.5889885698038073</v>
      </c>
      <c r="G313" s="3">
        <v>0</v>
      </c>
      <c r="H313" s="3">
        <v>0</v>
      </c>
      <c r="I313" s="3">
        <v>0</v>
      </c>
      <c r="J313" s="3" t="s">
        <v>5482</v>
      </c>
    </row>
    <row r="314" spans="1:10" x14ac:dyDescent="0.45">
      <c r="A314" s="3" t="s">
        <v>5483</v>
      </c>
      <c r="B314" s="3">
        <v>19</v>
      </c>
      <c r="C314" s="3" t="s">
        <v>5484</v>
      </c>
      <c r="D314" s="3">
        <v>4.8172288391021008</v>
      </c>
      <c r="E314" s="3">
        <v>2.9229034311488618</v>
      </c>
      <c r="F314" s="3">
        <v>7.5837080777180903</v>
      </c>
      <c r="G314" s="3">
        <v>0</v>
      </c>
      <c r="H314" s="3">
        <v>0</v>
      </c>
      <c r="I314" s="3">
        <v>0</v>
      </c>
      <c r="J314" s="3" t="s">
        <v>5485</v>
      </c>
    </row>
    <row r="315" spans="1:10" x14ac:dyDescent="0.45">
      <c r="A315" s="3" t="s">
        <v>5486</v>
      </c>
      <c r="B315" s="3">
        <v>1</v>
      </c>
      <c r="C315" s="3" t="s">
        <v>5487</v>
      </c>
      <c r="D315" s="3">
        <v>3.225433201832439</v>
      </c>
      <c r="E315" s="3">
        <v>2.9213286647401002</v>
      </c>
      <c r="F315" s="3">
        <v>7.5754346361089731</v>
      </c>
      <c r="G315" s="3">
        <v>0</v>
      </c>
      <c r="H315" s="3">
        <v>0</v>
      </c>
      <c r="I315" s="3">
        <v>0</v>
      </c>
      <c r="J315" s="3" t="s">
        <v>5488</v>
      </c>
    </row>
    <row r="316" spans="1:10" x14ac:dyDescent="0.45">
      <c r="A316" s="3" t="s">
        <v>5489</v>
      </c>
      <c r="B316" s="3">
        <v>20</v>
      </c>
      <c r="C316" s="3" t="s">
        <v>5490</v>
      </c>
      <c r="D316" s="3">
        <v>1.3704609396136347</v>
      </c>
      <c r="E316" s="3">
        <v>2.9208258782678636</v>
      </c>
      <c r="F316" s="3">
        <v>7.5727950190533928</v>
      </c>
      <c r="G316" s="3">
        <v>3.5567881973008753E-11</v>
      </c>
      <c r="H316" s="3">
        <v>5.2994224146154272E-10</v>
      </c>
      <c r="I316" s="3">
        <v>7.8537440184600626E-7</v>
      </c>
      <c r="J316" s="3" t="s">
        <v>5491</v>
      </c>
    </row>
    <row r="317" spans="1:10" x14ac:dyDescent="0.45">
      <c r="A317" s="3" t="s">
        <v>5492</v>
      </c>
      <c r="B317" s="3">
        <v>7</v>
      </c>
      <c r="C317" s="3" t="s">
        <v>5493</v>
      </c>
      <c r="D317" s="3">
        <v>43.889565549936663</v>
      </c>
      <c r="E317" s="3">
        <v>2.9198585075604342</v>
      </c>
      <c r="F317" s="3">
        <v>7.5677189327258958</v>
      </c>
      <c r="G317" s="3">
        <v>0</v>
      </c>
      <c r="H317" s="3">
        <v>0</v>
      </c>
      <c r="I317" s="3">
        <v>0</v>
      </c>
      <c r="J317" s="3" t="s">
        <v>5494</v>
      </c>
    </row>
    <row r="318" spans="1:10" x14ac:dyDescent="0.45">
      <c r="A318" s="3" t="s">
        <v>5495</v>
      </c>
      <c r="B318" s="3">
        <v>20</v>
      </c>
      <c r="C318" s="3" t="s">
        <v>5496</v>
      </c>
      <c r="D318" s="3">
        <v>182.63210008935846</v>
      </c>
      <c r="E318" s="3">
        <v>2.9146161891214226</v>
      </c>
      <c r="F318" s="3">
        <v>7.5402700264405729</v>
      </c>
      <c r="G318" s="3">
        <v>0</v>
      </c>
      <c r="H318" s="3">
        <v>0</v>
      </c>
      <c r="I318" s="3">
        <v>0</v>
      </c>
      <c r="J318" s="3" t="s">
        <v>5497</v>
      </c>
    </row>
    <row r="319" spans="1:10" x14ac:dyDescent="0.45">
      <c r="A319" s="3" t="s">
        <v>5498</v>
      </c>
      <c r="B319" s="3">
        <v>10</v>
      </c>
      <c r="C319" s="3" t="s">
        <v>5499</v>
      </c>
      <c r="D319" s="3">
        <v>1.3029767267779961</v>
      </c>
      <c r="E319" s="3">
        <v>2.9138251481920965</v>
      </c>
      <c r="F319" s="3">
        <v>7.5361367708990104</v>
      </c>
      <c r="G319" s="3">
        <v>1.2344703037570071E-10</v>
      </c>
      <c r="H319" s="3">
        <v>1.7047116183401171E-9</v>
      </c>
      <c r="I319" s="3">
        <v>2.7258338777258473E-6</v>
      </c>
      <c r="J319" s="3" t="s">
        <v>5500</v>
      </c>
    </row>
    <row r="320" spans="1:10" x14ac:dyDescent="0.45">
      <c r="A320" s="3" t="s">
        <v>5501</v>
      </c>
      <c r="B320" s="3">
        <v>1</v>
      </c>
      <c r="C320" s="3" t="s">
        <v>5502</v>
      </c>
      <c r="D320" s="3">
        <v>4434.1700968417945</v>
      </c>
      <c r="E320" s="3">
        <v>2.9095224517952345</v>
      </c>
      <c r="F320" s="3">
        <v>7.5136944650758331</v>
      </c>
      <c r="G320" s="3">
        <v>0</v>
      </c>
      <c r="H320" s="3">
        <v>0</v>
      </c>
      <c r="I320" s="3">
        <v>0</v>
      </c>
      <c r="J320" s="3" t="s">
        <v>5503</v>
      </c>
    </row>
    <row r="321" spans="1:10" x14ac:dyDescent="0.45">
      <c r="A321" s="3" t="s">
        <v>5504</v>
      </c>
      <c r="B321" s="3">
        <v>4</v>
      </c>
      <c r="C321" s="3" t="s">
        <v>5505</v>
      </c>
      <c r="D321" s="3">
        <v>2.8684717767303618</v>
      </c>
      <c r="E321" s="3">
        <v>2.9051891195451063</v>
      </c>
      <c r="F321" s="3">
        <v>7.4911599138844993</v>
      </c>
      <c r="G321" s="3">
        <v>0</v>
      </c>
      <c r="H321" s="3">
        <v>0</v>
      </c>
      <c r="I321" s="3">
        <v>0</v>
      </c>
      <c r="J321" s="3" t="s">
        <v>5506</v>
      </c>
    </row>
    <row r="322" spans="1:10" x14ac:dyDescent="0.45">
      <c r="A322" s="3" t="s">
        <v>5507</v>
      </c>
      <c r="B322" s="3">
        <v>13</v>
      </c>
      <c r="C322" s="3" t="s">
        <v>5508</v>
      </c>
      <c r="D322" s="3">
        <v>28.593462376087516</v>
      </c>
      <c r="E322" s="3">
        <v>2.9044406472531397</v>
      </c>
      <c r="F322" s="3">
        <v>7.4872744971593743</v>
      </c>
      <c r="G322" s="3">
        <v>0</v>
      </c>
      <c r="H322" s="3">
        <v>0</v>
      </c>
      <c r="I322" s="3">
        <v>0</v>
      </c>
      <c r="J322" s="3" t="s">
        <v>5509</v>
      </c>
    </row>
    <row r="323" spans="1:10" x14ac:dyDescent="0.45">
      <c r="A323" s="3" t="s">
        <v>5510</v>
      </c>
      <c r="B323" s="3">
        <v>20</v>
      </c>
      <c r="C323" s="3" t="s">
        <v>5511</v>
      </c>
      <c r="D323" s="3">
        <v>9.3303525754388179</v>
      </c>
      <c r="E323" s="3">
        <v>2.9013593455004338</v>
      </c>
      <c r="F323" s="3">
        <v>7.4713002739754035</v>
      </c>
      <c r="G323" s="3">
        <v>0</v>
      </c>
      <c r="H323" s="3">
        <v>0</v>
      </c>
      <c r="I323" s="3">
        <v>0</v>
      </c>
      <c r="J323" s="3" t="s">
        <v>5512</v>
      </c>
    </row>
    <row r="324" spans="1:10" x14ac:dyDescent="0.45">
      <c r="A324" s="3" t="s">
        <v>5513</v>
      </c>
      <c r="B324" s="3" t="s">
        <v>41</v>
      </c>
      <c r="C324" s="3" t="s">
        <v>5514</v>
      </c>
      <c r="D324" s="3">
        <v>793.12956491719899</v>
      </c>
      <c r="E324" s="3">
        <v>2.8988250873292523</v>
      </c>
      <c r="F324" s="3">
        <v>7.4581876043377209</v>
      </c>
      <c r="G324" s="3">
        <v>0</v>
      </c>
      <c r="H324" s="3">
        <v>0</v>
      </c>
      <c r="I324" s="3">
        <v>0</v>
      </c>
      <c r="J324" s="3" t="s">
        <v>5515</v>
      </c>
    </row>
    <row r="325" spans="1:10" x14ac:dyDescent="0.45">
      <c r="A325" s="3" t="s">
        <v>5516</v>
      </c>
      <c r="B325" s="3">
        <v>1</v>
      </c>
      <c r="C325" s="3" t="s">
        <v>5517</v>
      </c>
      <c r="D325" s="3">
        <v>2.4156751151036855</v>
      </c>
      <c r="E325" s="3">
        <v>2.8980184782130718</v>
      </c>
      <c r="F325" s="3">
        <v>7.4540189058050412</v>
      </c>
      <c r="G325" s="3">
        <v>8.9953489101901596E-11</v>
      </c>
      <c r="H325" s="3">
        <v>1.2643303582807697E-9</v>
      </c>
      <c r="I325" s="3">
        <v>1.9862629928590891E-6</v>
      </c>
      <c r="J325" s="3" t="s">
        <v>5518</v>
      </c>
    </row>
    <row r="326" spans="1:10" x14ac:dyDescent="0.45">
      <c r="A326" s="3" t="s">
        <v>5519</v>
      </c>
      <c r="B326" s="3">
        <v>6</v>
      </c>
      <c r="C326" s="3" t="s">
        <v>5520</v>
      </c>
      <c r="D326" s="3">
        <v>46.990494188349011</v>
      </c>
      <c r="E326" s="3">
        <v>2.89230265705603</v>
      </c>
      <c r="F326" s="3">
        <v>7.4245452131928769</v>
      </c>
      <c r="G326" s="3">
        <v>0</v>
      </c>
      <c r="H326" s="3">
        <v>0</v>
      </c>
      <c r="I326" s="3">
        <v>0</v>
      </c>
      <c r="J326" s="3" t="s">
        <v>5521</v>
      </c>
    </row>
    <row r="327" spans="1:10" x14ac:dyDescent="0.45">
      <c r="A327" s="3" t="s">
        <v>5522</v>
      </c>
      <c r="B327" s="3">
        <v>3</v>
      </c>
      <c r="C327" s="3" t="s">
        <v>5523</v>
      </c>
      <c r="D327" s="3">
        <v>7.0586236171697045</v>
      </c>
      <c r="E327" s="3">
        <v>2.8918524845827913</v>
      </c>
      <c r="F327" s="3">
        <v>7.4222288508445065</v>
      </c>
      <c r="G327" s="3">
        <v>0</v>
      </c>
      <c r="H327" s="3">
        <v>0</v>
      </c>
      <c r="I327" s="3">
        <v>0</v>
      </c>
      <c r="J327" s="3" t="s">
        <v>5524</v>
      </c>
    </row>
    <row r="328" spans="1:10" x14ac:dyDescent="0.45">
      <c r="A328" s="3" t="s">
        <v>5525</v>
      </c>
      <c r="B328" s="3">
        <v>17</v>
      </c>
      <c r="C328" s="3" t="s">
        <v>5526</v>
      </c>
      <c r="D328" s="3">
        <v>25.243305151495253</v>
      </c>
      <c r="E328" s="3">
        <v>2.8875952872509454</v>
      </c>
      <c r="F328" s="3">
        <v>7.4003591436356642</v>
      </c>
      <c r="G328" s="3">
        <v>0</v>
      </c>
      <c r="H328" s="3">
        <v>0</v>
      </c>
      <c r="I328" s="3">
        <v>0</v>
      </c>
      <c r="J328" s="3" t="s">
        <v>5527</v>
      </c>
    </row>
    <row r="329" spans="1:10" x14ac:dyDescent="0.45">
      <c r="A329" s="3" t="s">
        <v>5528</v>
      </c>
      <c r="B329" s="3">
        <v>2</v>
      </c>
      <c r="C329" s="3" t="s">
        <v>5529</v>
      </c>
      <c r="D329" s="3">
        <v>5.0952627952216059</v>
      </c>
      <c r="E329" s="3">
        <v>2.8869093934794932</v>
      </c>
      <c r="F329" s="3">
        <v>7.3968416616355039</v>
      </c>
      <c r="G329" s="3">
        <v>0</v>
      </c>
      <c r="H329" s="3">
        <v>0</v>
      </c>
      <c r="I329" s="3">
        <v>0</v>
      </c>
      <c r="J329" s="3" t="s">
        <v>5530</v>
      </c>
    </row>
    <row r="330" spans="1:10" x14ac:dyDescent="0.45">
      <c r="A330" s="3" t="s">
        <v>5531</v>
      </c>
      <c r="B330" s="3">
        <v>18</v>
      </c>
      <c r="C330" s="3" t="s">
        <v>5532</v>
      </c>
      <c r="D330" s="3">
        <v>164.21300747660817</v>
      </c>
      <c r="E330" s="3">
        <v>2.8804601097310023</v>
      </c>
      <c r="F330" s="3">
        <v>7.3638493370807563</v>
      </c>
      <c r="G330" s="3">
        <v>0</v>
      </c>
      <c r="H330" s="3">
        <v>0</v>
      </c>
      <c r="I330" s="3">
        <v>0</v>
      </c>
      <c r="J330" s="3" t="s">
        <v>5533</v>
      </c>
    </row>
    <row r="331" spans="1:10" x14ac:dyDescent="0.45">
      <c r="A331" s="3" t="s">
        <v>5534</v>
      </c>
      <c r="B331" s="3">
        <v>3</v>
      </c>
      <c r="C331" s="3" t="s">
        <v>5535</v>
      </c>
      <c r="D331" s="3">
        <v>2.9290641764181546</v>
      </c>
      <c r="E331" s="3">
        <v>2.8687017687604661</v>
      </c>
      <c r="F331" s="3">
        <v>7.3040759590074735</v>
      </c>
      <c r="G331" s="3">
        <v>4.9982240568624547E-13</v>
      </c>
      <c r="H331" s="3">
        <v>9.2048194661868111E-12</v>
      </c>
      <c r="I331" s="3">
        <v>1.1036578539957986E-8</v>
      </c>
      <c r="J331" s="3" t="s">
        <v>5536</v>
      </c>
    </row>
    <row r="332" spans="1:10" x14ac:dyDescent="0.45">
      <c r="A332" s="3" t="s">
        <v>5537</v>
      </c>
      <c r="B332" s="3">
        <v>11</v>
      </c>
      <c r="C332" s="3" t="s">
        <v>5538</v>
      </c>
      <c r="D332" s="3">
        <v>11.632252050643311</v>
      </c>
      <c r="E332" s="3">
        <v>2.8677174847668052</v>
      </c>
      <c r="F332" s="3">
        <v>7.2990944258692787</v>
      </c>
      <c r="G332" s="3">
        <v>0</v>
      </c>
      <c r="H332" s="3">
        <v>0</v>
      </c>
      <c r="I332" s="3">
        <v>0</v>
      </c>
      <c r="J332" s="3" t="s">
        <v>5539</v>
      </c>
    </row>
    <row r="333" spans="1:10" x14ac:dyDescent="0.45">
      <c r="A333" s="3" t="s">
        <v>5540</v>
      </c>
      <c r="B333" s="3">
        <v>1</v>
      </c>
      <c r="C333" s="3" t="s">
        <v>5541</v>
      </c>
      <c r="D333" s="3">
        <v>38.08728335210423</v>
      </c>
      <c r="E333" s="3">
        <v>2.8620168151796315</v>
      </c>
      <c r="F333" s="3">
        <v>7.2703096694205929</v>
      </c>
      <c r="G333" s="3">
        <v>0</v>
      </c>
      <c r="H333" s="3">
        <v>0</v>
      </c>
      <c r="I333" s="3">
        <v>0</v>
      </c>
      <c r="J333" s="3" t="s">
        <v>5542</v>
      </c>
    </row>
    <row r="334" spans="1:10" x14ac:dyDescent="0.45">
      <c r="A334" s="3" t="s">
        <v>5543</v>
      </c>
      <c r="B334" s="3">
        <v>19</v>
      </c>
      <c r="C334" s="3" t="s">
        <v>5544</v>
      </c>
      <c r="D334" s="3">
        <v>1.1625439961275192</v>
      </c>
      <c r="E334" s="3">
        <v>2.8566810559417211</v>
      </c>
      <c r="F334" s="3">
        <v>7.243470335649743</v>
      </c>
      <c r="G334" s="3">
        <v>7.0285078940746093E-4</v>
      </c>
      <c r="H334" s="3">
        <v>3.0088499962982055E-3</v>
      </c>
      <c r="I334" s="3">
        <v>1</v>
      </c>
      <c r="J334" s="3" t="s">
        <v>5545</v>
      </c>
    </row>
    <row r="335" spans="1:10" x14ac:dyDescent="0.45">
      <c r="A335" s="3" t="s">
        <v>5546</v>
      </c>
      <c r="B335" s="3">
        <v>17</v>
      </c>
      <c r="C335" s="3" t="s">
        <v>5547</v>
      </c>
      <c r="D335" s="3">
        <v>28.185484887493086</v>
      </c>
      <c r="E335" s="3">
        <v>2.8479032247041847</v>
      </c>
      <c r="F335" s="3">
        <v>7.1995324809421728</v>
      </c>
      <c r="G335" s="3">
        <v>0</v>
      </c>
      <c r="H335" s="3">
        <v>0</v>
      </c>
      <c r="I335" s="3">
        <v>0</v>
      </c>
      <c r="J335" s="3" t="s">
        <v>5548</v>
      </c>
    </row>
    <row r="336" spans="1:10" x14ac:dyDescent="0.45">
      <c r="A336" s="3" t="s">
        <v>5549</v>
      </c>
      <c r="B336" s="3">
        <v>5</v>
      </c>
      <c r="C336" s="3" t="s">
        <v>5550</v>
      </c>
      <c r="D336" s="3">
        <v>71.008120524879999</v>
      </c>
      <c r="E336" s="3">
        <v>2.8454277045358212</v>
      </c>
      <c r="F336" s="3">
        <v>7.187189397193289</v>
      </c>
      <c r="G336" s="3">
        <v>0</v>
      </c>
      <c r="H336" s="3">
        <v>0</v>
      </c>
      <c r="I336" s="3">
        <v>0</v>
      </c>
      <c r="J336" s="3" t="s">
        <v>5551</v>
      </c>
    </row>
    <row r="337" spans="1:10" x14ac:dyDescent="0.45">
      <c r="A337" s="3" t="s">
        <v>5552</v>
      </c>
      <c r="B337" s="3">
        <v>4</v>
      </c>
      <c r="C337" s="3" t="s">
        <v>5553</v>
      </c>
      <c r="D337" s="3">
        <v>5.806531910960854</v>
      </c>
      <c r="E337" s="3">
        <v>2.8447087082367943</v>
      </c>
      <c r="F337" s="3">
        <v>7.1836084081660143</v>
      </c>
      <c r="G337" s="3">
        <v>0</v>
      </c>
      <c r="H337" s="3">
        <v>0</v>
      </c>
      <c r="I337" s="3">
        <v>0</v>
      </c>
      <c r="J337" s="3" t="s">
        <v>5554</v>
      </c>
    </row>
    <row r="338" spans="1:10" x14ac:dyDescent="0.45">
      <c r="A338" s="3" t="s">
        <v>5555</v>
      </c>
      <c r="B338" s="3">
        <v>4</v>
      </c>
      <c r="C338" s="3" t="s">
        <v>5556</v>
      </c>
      <c r="D338" s="3">
        <v>1.55793947050592</v>
      </c>
      <c r="E338" s="3">
        <v>2.8411239198088203</v>
      </c>
      <c r="F338" s="3">
        <v>7.1657808366456708</v>
      </c>
      <c r="G338" s="3">
        <v>9.467128947449055E-8</v>
      </c>
      <c r="H338" s="3">
        <v>8.6203577026236117E-7</v>
      </c>
      <c r="I338" s="3">
        <v>2.0904367428862258E-3</v>
      </c>
      <c r="J338" s="3" t="s">
        <v>5557</v>
      </c>
    </row>
    <row r="339" spans="1:10" x14ac:dyDescent="0.45">
      <c r="A339" s="3" t="s">
        <v>5558</v>
      </c>
      <c r="B339" s="3">
        <v>16</v>
      </c>
      <c r="C339" s="3" t="s">
        <v>5559</v>
      </c>
      <c r="D339" s="3">
        <v>1.0971061207056241</v>
      </c>
      <c r="E339" s="3">
        <v>2.8310377402831359</v>
      </c>
      <c r="F339" s="3">
        <v>7.115858093662383</v>
      </c>
      <c r="G339" s="3">
        <v>6.2149396740096563E-11</v>
      </c>
      <c r="H339" s="3">
        <v>8.9635586506732349E-10</v>
      </c>
      <c r="I339" s="3">
        <v>1.3723208294180722E-6</v>
      </c>
      <c r="J339" s="3" t="s">
        <v>5560</v>
      </c>
    </row>
    <row r="340" spans="1:10" x14ac:dyDescent="0.45">
      <c r="A340" s="3" t="s">
        <v>5561</v>
      </c>
      <c r="B340" s="3">
        <v>6</v>
      </c>
      <c r="C340" s="3" t="s">
        <v>5562</v>
      </c>
      <c r="D340" s="3">
        <v>6.3730725919199456</v>
      </c>
      <c r="E340" s="3">
        <v>2.8200759196749599</v>
      </c>
      <c r="F340" s="3">
        <v>7.0619955875331213</v>
      </c>
      <c r="G340" s="3">
        <v>3.3489877537817847E-12</v>
      </c>
      <c r="H340" s="3">
        <v>5.6277776705673966E-11</v>
      </c>
      <c r="I340" s="3">
        <v>7.3948998591255588E-8</v>
      </c>
      <c r="J340" s="3" t="s">
        <v>5563</v>
      </c>
    </row>
    <row r="341" spans="1:10" x14ac:dyDescent="0.45">
      <c r="A341" s="3" t="s">
        <v>5564</v>
      </c>
      <c r="B341" s="3">
        <v>2</v>
      </c>
      <c r="C341" s="3" t="s">
        <v>5565</v>
      </c>
      <c r="D341" s="3">
        <v>39.903537872882445</v>
      </c>
      <c r="E341" s="3">
        <v>2.818907245870768</v>
      </c>
      <c r="F341" s="3">
        <v>7.0562772429601042</v>
      </c>
      <c r="G341" s="3">
        <v>0</v>
      </c>
      <c r="H341" s="3">
        <v>0</v>
      </c>
      <c r="I341" s="3">
        <v>0</v>
      </c>
      <c r="J341" s="3" t="s">
        <v>5566</v>
      </c>
    </row>
    <row r="342" spans="1:10" x14ac:dyDescent="0.45">
      <c r="A342" s="3" t="s">
        <v>5567</v>
      </c>
      <c r="B342" s="3">
        <v>2</v>
      </c>
      <c r="C342" s="3" t="s">
        <v>5568</v>
      </c>
      <c r="D342" s="3">
        <v>2.25120959893645</v>
      </c>
      <c r="E342" s="3">
        <v>2.8171500504825548</v>
      </c>
      <c r="F342" s="3">
        <v>7.0476879642659354</v>
      </c>
      <c r="G342" s="3">
        <v>7.0039273269983937E-9</v>
      </c>
      <c r="H342" s="3">
        <v>7.5736395351347467E-8</v>
      </c>
      <c r="I342" s="3">
        <v>1.5465371930745153E-4</v>
      </c>
      <c r="J342" s="3" t="s">
        <v>5569</v>
      </c>
    </row>
    <row r="343" spans="1:10" x14ac:dyDescent="0.45">
      <c r="A343" s="3" t="s">
        <v>5570</v>
      </c>
      <c r="B343" s="3">
        <v>17</v>
      </c>
      <c r="C343" s="3" t="s">
        <v>5571</v>
      </c>
      <c r="D343" s="3">
        <v>3.2357154532169141</v>
      </c>
      <c r="E343" s="3">
        <v>2.8166867535781361</v>
      </c>
      <c r="F343" s="3">
        <v>7.0454250828505334</v>
      </c>
      <c r="G343" s="3">
        <v>1.1493440923437959E-6</v>
      </c>
      <c r="H343" s="3">
        <v>8.6675774942087967E-6</v>
      </c>
      <c r="I343" s="3">
        <v>2.5378666903043356E-2</v>
      </c>
      <c r="J343" s="3" t="s">
        <v>5572</v>
      </c>
    </row>
    <row r="344" spans="1:10" x14ac:dyDescent="0.45">
      <c r="A344" s="3" t="s">
        <v>5573</v>
      </c>
      <c r="B344" s="3">
        <v>3</v>
      </c>
      <c r="C344" s="3" t="s">
        <v>5574</v>
      </c>
      <c r="D344" s="3">
        <v>21.647359867348559</v>
      </c>
      <c r="E344" s="3">
        <v>2.8163051686398295</v>
      </c>
      <c r="F344" s="3">
        <v>7.0435618529138617</v>
      </c>
      <c r="G344" s="3">
        <v>0</v>
      </c>
      <c r="H344" s="3">
        <v>0</v>
      </c>
      <c r="I344" s="3">
        <v>0</v>
      </c>
      <c r="J344" s="3" t="s">
        <v>5575</v>
      </c>
    </row>
    <row r="345" spans="1:10" x14ac:dyDescent="0.45">
      <c r="A345" s="3" t="s">
        <v>5576</v>
      </c>
      <c r="B345" s="3">
        <v>17</v>
      </c>
      <c r="C345" s="3" t="s">
        <v>5577</v>
      </c>
      <c r="D345" s="3">
        <v>5.8581706353955409</v>
      </c>
      <c r="E345" s="3">
        <v>2.8080412998922624</v>
      </c>
      <c r="F345" s="3">
        <v>7.0033311183712845</v>
      </c>
      <c r="G345" s="3">
        <v>5.5300208856579047E-13</v>
      </c>
      <c r="H345" s="3">
        <v>1.01418929548349E-11</v>
      </c>
      <c r="I345" s="3">
        <v>1.2210839117621219E-8</v>
      </c>
      <c r="J345" s="3" t="s">
        <v>5578</v>
      </c>
    </row>
    <row r="346" spans="1:10" x14ac:dyDescent="0.45">
      <c r="A346" s="3" t="s">
        <v>5579</v>
      </c>
      <c r="B346" s="3">
        <v>2</v>
      </c>
      <c r="C346" s="3" t="s">
        <v>5580</v>
      </c>
      <c r="D346" s="3">
        <v>11.414296730440794</v>
      </c>
      <c r="E346" s="3">
        <v>2.8027148040946259</v>
      </c>
      <c r="F346" s="3">
        <v>6.9775221741357907</v>
      </c>
      <c r="G346" s="3">
        <v>0</v>
      </c>
      <c r="H346" s="3">
        <v>0</v>
      </c>
      <c r="I346" s="3">
        <v>0</v>
      </c>
      <c r="J346" s="3" t="s">
        <v>5581</v>
      </c>
    </row>
    <row r="347" spans="1:10" x14ac:dyDescent="0.45">
      <c r="A347" s="3" t="s">
        <v>5582</v>
      </c>
      <c r="B347" s="3">
        <v>11</v>
      </c>
      <c r="C347" s="3" t="s">
        <v>5583</v>
      </c>
      <c r="D347" s="3">
        <v>2.325523442848016</v>
      </c>
      <c r="E347" s="3">
        <v>2.8006747334259621</v>
      </c>
      <c r="F347" s="3">
        <v>6.9676624475238302</v>
      </c>
      <c r="G347" s="3">
        <v>4.1690814126527087E-6</v>
      </c>
      <c r="H347" s="3">
        <v>2.8404037850288324E-5</v>
      </c>
      <c r="I347" s="3">
        <v>9.2057486672784461E-2</v>
      </c>
      <c r="J347" s="3" t="s">
        <v>5584</v>
      </c>
    </row>
    <row r="348" spans="1:10" x14ac:dyDescent="0.45">
      <c r="A348" s="3" t="s">
        <v>5585</v>
      </c>
      <c r="B348" s="3">
        <v>17</v>
      </c>
      <c r="C348" s="3" t="s">
        <v>5586</v>
      </c>
      <c r="D348" s="3">
        <v>81.859842983130122</v>
      </c>
      <c r="E348" s="3">
        <v>2.8005258194570639</v>
      </c>
      <c r="F348" s="3">
        <v>6.9669432874157113</v>
      </c>
      <c r="G348" s="3">
        <v>0</v>
      </c>
      <c r="H348" s="3">
        <v>0</v>
      </c>
      <c r="I348" s="3">
        <v>0</v>
      </c>
      <c r="J348" s="3" t="s">
        <v>5587</v>
      </c>
    </row>
    <row r="349" spans="1:10" x14ac:dyDescent="0.45">
      <c r="A349" s="3" t="s">
        <v>5588</v>
      </c>
      <c r="B349" s="3">
        <v>3</v>
      </c>
      <c r="C349" s="3" t="s">
        <v>5589</v>
      </c>
      <c r="D349" s="3">
        <v>114.05366254511675</v>
      </c>
      <c r="E349" s="3">
        <v>2.7914642292581768</v>
      </c>
      <c r="F349" s="3">
        <v>6.923320946977225</v>
      </c>
      <c r="G349" s="3">
        <v>0</v>
      </c>
      <c r="H349" s="3">
        <v>0</v>
      </c>
      <c r="I349" s="3">
        <v>0</v>
      </c>
      <c r="J349" s="3" t="s">
        <v>5590</v>
      </c>
    </row>
    <row r="350" spans="1:10" x14ac:dyDescent="0.45">
      <c r="A350" s="3" t="s">
        <v>5591</v>
      </c>
      <c r="B350" s="3">
        <v>1</v>
      </c>
      <c r="C350" s="3" t="s">
        <v>5592</v>
      </c>
      <c r="D350" s="3">
        <v>6.4435433308802361</v>
      </c>
      <c r="E350" s="3">
        <v>2.7912370687472099</v>
      </c>
      <c r="F350" s="3">
        <v>6.9222309166727154</v>
      </c>
      <c r="G350" s="3">
        <v>0</v>
      </c>
      <c r="H350" s="3">
        <v>0</v>
      </c>
      <c r="I350" s="3">
        <v>0</v>
      </c>
      <c r="J350" s="3" t="s">
        <v>5593</v>
      </c>
    </row>
    <row r="351" spans="1:10" x14ac:dyDescent="0.45">
      <c r="A351" s="3" t="s">
        <v>5594</v>
      </c>
      <c r="B351" s="3">
        <v>13</v>
      </c>
      <c r="C351" s="3" t="s">
        <v>5595</v>
      </c>
      <c r="D351" s="3">
        <v>1.5772852787493801</v>
      </c>
      <c r="E351" s="3">
        <v>2.784293685904295</v>
      </c>
      <c r="F351" s="3">
        <v>6.8889957400115422</v>
      </c>
      <c r="G351" s="3">
        <v>1.4008794124720225E-12</v>
      </c>
      <c r="H351" s="3">
        <v>2.4530387237743639E-11</v>
      </c>
      <c r="I351" s="3">
        <v>3.0932818306794729E-8</v>
      </c>
      <c r="J351" s="3" t="s">
        <v>5596</v>
      </c>
    </row>
    <row r="352" spans="1:10" x14ac:dyDescent="0.45">
      <c r="A352" s="3" t="s">
        <v>5597</v>
      </c>
      <c r="B352" s="3">
        <v>11</v>
      </c>
      <c r="C352" s="3" t="s">
        <v>5598</v>
      </c>
      <c r="D352" s="3">
        <v>20.908174071123426</v>
      </c>
      <c r="E352" s="3">
        <v>2.7835456098511764</v>
      </c>
      <c r="F352" s="3">
        <v>6.88542453700886</v>
      </c>
      <c r="G352" s="3">
        <v>0</v>
      </c>
      <c r="H352" s="3">
        <v>0</v>
      </c>
      <c r="I352" s="3">
        <v>0</v>
      </c>
      <c r="J352" s="3" t="s">
        <v>5599</v>
      </c>
    </row>
    <row r="353" spans="1:10" x14ac:dyDescent="0.45">
      <c r="A353" s="3" t="s">
        <v>5600</v>
      </c>
      <c r="B353" s="3">
        <v>3</v>
      </c>
      <c r="C353" s="3" t="s">
        <v>5601</v>
      </c>
      <c r="D353" s="3">
        <v>1.0203683195319249</v>
      </c>
      <c r="E353" s="3">
        <v>2.7770455769511648</v>
      </c>
      <c r="F353" s="3">
        <v>6.8544721780272058</v>
      </c>
      <c r="G353" s="3">
        <v>3.2960957629946108E-7</v>
      </c>
      <c r="H353" s="3">
        <v>2.7537302513312146E-6</v>
      </c>
      <c r="I353" s="3">
        <v>7.2781090542684002E-3</v>
      </c>
      <c r="J353" s="3" t="s">
        <v>5602</v>
      </c>
    </row>
    <row r="354" spans="1:10" x14ac:dyDescent="0.45">
      <c r="A354" s="3" t="s">
        <v>5603</v>
      </c>
      <c r="B354" s="3">
        <v>16</v>
      </c>
      <c r="C354" s="3" t="s">
        <v>5604</v>
      </c>
      <c r="D354" s="3">
        <v>4.6756486399092632</v>
      </c>
      <c r="E354" s="3">
        <v>2.7737184005552282</v>
      </c>
      <c r="F354" s="3">
        <v>6.8386824513751323</v>
      </c>
      <c r="G354" s="3">
        <v>0</v>
      </c>
      <c r="H354" s="3">
        <v>0</v>
      </c>
      <c r="I354" s="3">
        <v>0</v>
      </c>
      <c r="J354" s="3" t="s">
        <v>5605</v>
      </c>
    </row>
    <row r="355" spans="1:10" x14ac:dyDescent="0.45">
      <c r="A355" s="3" t="s">
        <v>5606</v>
      </c>
      <c r="B355" s="3">
        <v>1</v>
      </c>
      <c r="C355" s="3" t="s">
        <v>5607</v>
      </c>
      <c r="D355" s="3">
        <v>1.8340949725762161</v>
      </c>
      <c r="E355" s="3">
        <v>2.7732383277161863</v>
      </c>
      <c r="F355" s="3">
        <v>6.8364071822233337</v>
      </c>
      <c r="G355" s="3">
        <v>0</v>
      </c>
      <c r="H355" s="3">
        <v>0</v>
      </c>
      <c r="I355" s="3">
        <v>0</v>
      </c>
      <c r="J355" s="3" t="s">
        <v>5608</v>
      </c>
    </row>
    <row r="356" spans="1:10" x14ac:dyDescent="0.45">
      <c r="A356" s="3" t="s">
        <v>5609</v>
      </c>
      <c r="B356" s="3">
        <v>20</v>
      </c>
      <c r="C356" s="3" t="s">
        <v>5610</v>
      </c>
      <c r="D356" s="3">
        <v>1.153511537348624</v>
      </c>
      <c r="E356" s="3">
        <v>2.7686196895798867</v>
      </c>
      <c r="F356" s="3">
        <v>6.8145561311969329</v>
      </c>
      <c r="G356" s="3">
        <v>1.078363004932803E-3</v>
      </c>
      <c r="H356" s="3">
        <v>4.4291915014734416E-3</v>
      </c>
      <c r="I356" s="3">
        <v>1</v>
      </c>
      <c r="J356" s="3" t="s">
        <v>5611</v>
      </c>
    </row>
    <row r="357" spans="1:10" x14ac:dyDescent="0.45">
      <c r="A357" s="3" t="s">
        <v>5612</v>
      </c>
      <c r="B357" s="3">
        <v>13</v>
      </c>
      <c r="C357" s="3" t="s">
        <v>5613</v>
      </c>
      <c r="D357" s="3">
        <v>2.0182225406087055</v>
      </c>
      <c r="E357" s="3">
        <v>2.7661382791779503</v>
      </c>
      <c r="F357" s="3">
        <v>6.8028452871727572</v>
      </c>
      <c r="G357" s="3">
        <v>5.9937721452740789E-11</v>
      </c>
      <c r="H357" s="3">
        <v>8.6558850712751429E-10</v>
      </c>
      <c r="I357" s="3">
        <v>1.3234848273979694E-6</v>
      </c>
      <c r="J357" s="3" t="s">
        <v>5614</v>
      </c>
    </row>
    <row r="358" spans="1:10" x14ac:dyDescent="0.45">
      <c r="A358" s="3" t="s">
        <v>5615</v>
      </c>
      <c r="B358" s="3" t="s">
        <v>41</v>
      </c>
      <c r="C358" s="3" t="s">
        <v>5616</v>
      </c>
      <c r="D358" s="3">
        <v>640.29837231528609</v>
      </c>
      <c r="E358" s="3">
        <v>2.7602634473285517</v>
      </c>
      <c r="F358" s="3">
        <v>6.7751995900543989</v>
      </c>
      <c r="G358" s="3">
        <v>0</v>
      </c>
      <c r="H358" s="3">
        <v>0</v>
      </c>
      <c r="I358" s="3">
        <v>0</v>
      </c>
      <c r="J358" s="3" t="s">
        <v>5617</v>
      </c>
    </row>
    <row r="359" spans="1:10" x14ac:dyDescent="0.45">
      <c r="A359" s="3" t="s">
        <v>5618</v>
      </c>
      <c r="B359" s="3">
        <v>12</v>
      </c>
      <c r="C359" s="3" t="s">
        <v>5619</v>
      </c>
      <c r="D359" s="3">
        <v>3.9353140885393754</v>
      </c>
      <c r="E359" s="3">
        <v>2.7583830421363089</v>
      </c>
      <c r="F359" s="3">
        <v>6.7663745639664974</v>
      </c>
      <c r="G359" s="3">
        <v>7.4877659628214133E-11</v>
      </c>
      <c r="H359" s="3">
        <v>1.0660049015155359E-9</v>
      </c>
      <c r="I359" s="3">
        <v>1.6533736022505963E-6</v>
      </c>
      <c r="J359" s="3" t="s">
        <v>5620</v>
      </c>
    </row>
    <row r="360" spans="1:10" x14ac:dyDescent="0.45">
      <c r="A360" s="3" t="s">
        <v>5621</v>
      </c>
      <c r="B360" s="3">
        <v>9</v>
      </c>
      <c r="C360" s="3" t="s">
        <v>5622</v>
      </c>
      <c r="D360" s="3">
        <v>401.1881639189246</v>
      </c>
      <c r="E360" s="3">
        <v>2.7561262580549517</v>
      </c>
      <c r="F360" s="3">
        <v>6.7557983100113486</v>
      </c>
      <c r="G360" s="3">
        <v>0</v>
      </c>
      <c r="H360" s="3">
        <v>0</v>
      </c>
      <c r="I360" s="3">
        <v>0</v>
      </c>
      <c r="J360" s="3" t="s">
        <v>5623</v>
      </c>
    </row>
    <row r="361" spans="1:10" x14ac:dyDescent="0.45">
      <c r="A361" s="3" t="s">
        <v>5624</v>
      </c>
      <c r="B361" s="3">
        <v>19</v>
      </c>
      <c r="C361" s="3" t="s">
        <v>5625</v>
      </c>
      <c r="D361" s="3">
        <v>127.48834464235337</v>
      </c>
      <c r="E361" s="3">
        <v>2.7560497447092258</v>
      </c>
      <c r="F361" s="3">
        <v>6.7554400256822209</v>
      </c>
      <c r="G361" s="3">
        <v>0</v>
      </c>
      <c r="H361" s="3">
        <v>0</v>
      </c>
      <c r="I361" s="3">
        <v>0</v>
      </c>
      <c r="J361" s="3" t="s">
        <v>5626</v>
      </c>
    </row>
    <row r="362" spans="1:10" x14ac:dyDescent="0.45">
      <c r="A362" s="3" t="s">
        <v>5627</v>
      </c>
      <c r="B362" s="3">
        <v>17</v>
      </c>
      <c r="C362" s="3" t="s">
        <v>5628</v>
      </c>
      <c r="D362" s="3">
        <v>3.4379689683148178</v>
      </c>
      <c r="E362" s="3">
        <v>2.7555847299894842</v>
      </c>
      <c r="F362" s="3">
        <v>6.7532629385326315</v>
      </c>
      <c r="G362" s="3">
        <v>2.3314683517128287E-15</v>
      </c>
      <c r="H362" s="3">
        <v>5.517808432387028E-14</v>
      </c>
      <c r="I362" s="3">
        <v>5.1481152674170971E-11</v>
      </c>
      <c r="J362" s="3" t="s">
        <v>5629</v>
      </c>
    </row>
    <row r="363" spans="1:10" x14ac:dyDescent="0.45">
      <c r="A363" s="3" t="s">
        <v>5630</v>
      </c>
      <c r="B363" s="3">
        <v>2</v>
      </c>
      <c r="C363" s="3" t="s">
        <v>5631</v>
      </c>
      <c r="D363" s="3">
        <v>2.7830550743464024</v>
      </c>
      <c r="E363" s="3">
        <v>2.7544543594211115</v>
      </c>
      <c r="F363" s="3">
        <v>6.7479737404120188</v>
      </c>
      <c r="G363" s="3">
        <v>7.4362900037705515E-7</v>
      </c>
      <c r="H363" s="3">
        <v>5.8000960640500722E-6</v>
      </c>
      <c r="I363" s="3">
        <v>1.6420071957325755E-2</v>
      </c>
      <c r="J363" s="3" t="s">
        <v>5632</v>
      </c>
    </row>
    <row r="364" spans="1:10" x14ac:dyDescent="0.45">
      <c r="A364" s="3" t="s">
        <v>5633</v>
      </c>
      <c r="B364" s="3">
        <v>2</v>
      </c>
      <c r="C364" s="3" t="s">
        <v>5634</v>
      </c>
      <c r="D364" s="3">
        <v>187.55230843961246</v>
      </c>
      <c r="E364" s="3">
        <v>2.7515123662842029</v>
      </c>
      <c r="F364" s="3">
        <v>6.7342270623675624</v>
      </c>
      <c r="G364" s="3">
        <v>0</v>
      </c>
      <c r="H364" s="3">
        <v>0</v>
      </c>
      <c r="I364" s="3">
        <v>0</v>
      </c>
      <c r="J364" s="3" t="s">
        <v>5635</v>
      </c>
    </row>
    <row r="365" spans="1:10" x14ac:dyDescent="0.45">
      <c r="A365" s="3" t="s">
        <v>5636</v>
      </c>
      <c r="B365" s="3">
        <v>3</v>
      </c>
      <c r="C365" s="3" t="s">
        <v>5637</v>
      </c>
      <c r="D365" s="3">
        <v>2.5390075011126183</v>
      </c>
      <c r="E365" s="3">
        <v>2.7499989176407071</v>
      </c>
      <c r="F365" s="3">
        <v>6.7271662750769945</v>
      </c>
      <c r="G365" s="3">
        <v>6.2446534609961191E-7</v>
      </c>
      <c r="H365" s="3">
        <v>4.9457745004395732E-6</v>
      </c>
      <c r="I365" s="3">
        <v>1.3788819307225531E-2</v>
      </c>
      <c r="J365" s="3" t="s">
        <v>5638</v>
      </c>
    </row>
    <row r="366" spans="1:10" x14ac:dyDescent="0.45">
      <c r="A366" s="3" t="s">
        <v>5639</v>
      </c>
      <c r="B366" s="3">
        <v>14</v>
      </c>
      <c r="C366" s="3" t="s">
        <v>5640</v>
      </c>
      <c r="D366" s="3">
        <v>5.9254356409699867</v>
      </c>
      <c r="E366" s="3">
        <v>2.7483110883136064</v>
      </c>
      <c r="F366" s="3">
        <v>6.7193006700724398</v>
      </c>
      <c r="G366" s="3">
        <v>0</v>
      </c>
      <c r="H366" s="3">
        <v>0</v>
      </c>
      <c r="I366" s="3">
        <v>0</v>
      </c>
      <c r="J366" s="3" t="s">
        <v>5641</v>
      </c>
    </row>
    <row r="367" spans="1:10" x14ac:dyDescent="0.45">
      <c r="A367" s="3" t="s">
        <v>5642</v>
      </c>
      <c r="B367" s="3">
        <v>13</v>
      </c>
      <c r="C367" s="3" t="s">
        <v>5643</v>
      </c>
      <c r="D367" s="3">
        <v>35.666291182307077</v>
      </c>
      <c r="E367" s="3">
        <v>2.7458922367588192</v>
      </c>
      <c r="F367" s="3">
        <v>6.7080443941594883</v>
      </c>
      <c r="G367" s="3">
        <v>0</v>
      </c>
      <c r="H367" s="3">
        <v>0</v>
      </c>
      <c r="I367" s="3">
        <v>0</v>
      </c>
      <c r="J367" s="3" t="s">
        <v>5644</v>
      </c>
    </row>
    <row r="368" spans="1:10" x14ac:dyDescent="0.45">
      <c r="A368" s="3" t="s">
        <v>5645</v>
      </c>
      <c r="B368" s="3">
        <v>15</v>
      </c>
      <c r="C368" s="3" t="s">
        <v>5646</v>
      </c>
      <c r="D368" s="3">
        <v>2.0344103517469647</v>
      </c>
      <c r="E368" s="3">
        <v>2.7443914566441445</v>
      </c>
      <c r="F368" s="3">
        <v>6.7010699020783253</v>
      </c>
      <c r="G368" s="3">
        <v>8.8817841970012523E-16</v>
      </c>
      <c r="H368" s="3">
        <v>2.2135290841307524E-14</v>
      </c>
      <c r="I368" s="3">
        <v>1.9611867685398465E-11</v>
      </c>
      <c r="J368" s="3" t="s">
        <v>5647</v>
      </c>
    </row>
    <row r="369" spans="1:10" x14ac:dyDescent="0.45">
      <c r="A369" s="3" t="s">
        <v>5648</v>
      </c>
      <c r="B369" s="3">
        <v>14</v>
      </c>
      <c r="C369" s="3" t="s">
        <v>5649</v>
      </c>
      <c r="D369" s="3">
        <v>41.307968157925586</v>
      </c>
      <c r="E369" s="3">
        <v>2.7401359487941614</v>
      </c>
      <c r="F369" s="3">
        <v>6.6813329246245283</v>
      </c>
      <c r="G369" s="3">
        <v>0</v>
      </c>
      <c r="H369" s="3">
        <v>0</v>
      </c>
      <c r="I369" s="3">
        <v>0</v>
      </c>
      <c r="J369" s="3" t="s">
        <v>5650</v>
      </c>
    </row>
    <row r="370" spans="1:10" x14ac:dyDescent="0.45">
      <c r="A370" s="3" t="s">
        <v>5651</v>
      </c>
      <c r="B370" s="3">
        <v>3</v>
      </c>
      <c r="C370" s="3" t="s">
        <v>5652</v>
      </c>
      <c r="D370" s="3">
        <v>3.8672414732186469</v>
      </c>
      <c r="E370" s="3">
        <v>2.7363573424538474</v>
      </c>
      <c r="F370" s="3">
        <v>6.663856539364363</v>
      </c>
      <c r="G370" s="3">
        <v>0</v>
      </c>
      <c r="H370" s="3">
        <v>0</v>
      </c>
      <c r="I370" s="3">
        <v>0</v>
      </c>
      <c r="J370" s="3" t="s">
        <v>5653</v>
      </c>
    </row>
    <row r="371" spans="1:10" x14ac:dyDescent="0.45">
      <c r="A371" s="3" t="s">
        <v>5654</v>
      </c>
      <c r="B371" s="3">
        <v>4</v>
      </c>
      <c r="C371" s="3" t="s">
        <v>5655</v>
      </c>
      <c r="D371" s="3">
        <v>13.423175772166779</v>
      </c>
      <c r="E371" s="3">
        <v>2.7349773635722556</v>
      </c>
      <c r="F371" s="3">
        <v>6.6574854184228069</v>
      </c>
      <c r="G371" s="3">
        <v>0</v>
      </c>
      <c r="H371" s="3">
        <v>0</v>
      </c>
      <c r="I371" s="3">
        <v>0</v>
      </c>
      <c r="J371" s="3" t="s">
        <v>5656</v>
      </c>
    </row>
    <row r="372" spans="1:10" x14ac:dyDescent="0.45">
      <c r="A372" s="3" t="s">
        <v>5657</v>
      </c>
      <c r="B372" s="3">
        <v>8</v>
      </c>
      <c r="C372" s="3" t="s">
        <v>5658</v>
      </c>
      <c r="D372" s="3">
        <v>2.7556822368735219</v>
      </c>
      <c r="E372" s="3">
        <v>2.7297929304919895</v>
      </c>
      <c r="F372" s="3">
        <v>6.6336041793263325</v>
      </c>
      <c r="G372" s="3">
        <v>1.4210854715202004E-14</v>
      </c>
      <c r="H372" s="3">
        <v>3.091525940555423E-13</v>
      </c>
      <c r="I372" s="3">
        <v>3.1378988296637544E-10</v>
      </c>
      <c r="J372" s="3" t="s">
        <v>5659</v>
      </c>
    </row>
    <row r="373" spans="1:10" x14ac:dyDescent="0.45">
      <c r="A373" s="3" t="s">
        <v>5660</v>
      </c>
      <c r="B373" s="3">
        <v>19</v>
      </c>
      <c r="C373" s="3" t="s">
        <v>5661</v>
      </c>
      <c r="D373" s="3">
        <v>7.6260643106417918</v>
      </c>
      <c r="E373" s="3">
        <v>2.7289264331989607</v>
      </c>
      <c r="F373" s="3">
        <v>6.6296211655268307</v>
      </c>
      <c r="G373" s="3">
        <v>0</v>
      </c>
      <c r="H373" s="3">
        <v>0</v>
      </c>
      <c r="I373" s="3">
        <v>0</v>
      </c>
      <c r="J373" s="3" t="s">
        <v>5662</v>
      </c>
    </row>
    <row r="374" spans="1:10" x14ac:dyDescent="0.45">
      <c r="A374" s="3" t="s">
        <v>5663</v>
      </c>
      <c r="B374" s="3">
        <v>8</v>
      </c>
      <c r="C374" s="3" t="s">
        <v>5664</v>
      </c>
      <c r="D374" s="3">
        <v>4.2234760606898378</v>
      </c>
      <c r="E374" s="3">
        <v>2.7144010484175767</v>
      </c>
      <c r="F374" s="3">
        <v>6.5632075130547465</v>
      </c>
      <c r="G374" s="3">
        <v>7.5572881286234406E-13</v>
      </c>
      <c r="H374" s="3">
        <v>1.356686822505156E-11</v>
      </c>
      <c r="I374" s="3">
        <v>1.6687247916813419E-8</v>
      </c>
      <c r="J374" s="3" t="s">
        <v>5665</v>
      </c>
    </row>
    <row r="375" spans="1:10" x14ac:dyDescent="0.45">
      <c r="A375" s="3" t="s">
        <v>5666</v>
      </c>
      <c r="B375" s="3">
        <v>8</v>
      </c>
      <c r="C375" s="3" t="s">
        <v>5667</v>
      </c>
      <c r="D375" s="3">
        <v>2.8316618591829639</v>
      </c>
      <c r="E375" s="3">
        <v>2.7093357141782595</v>
      </c>
      <c r="F375" s="3">
        <v>6.5402043520582067</v>
      </c>
      <c r="G375" s="3">
        <v>0</v>
      </c>
      <c r="H375" s="3">
        <v>0</v>
      </c>
      <c r="I375" s="3">
        <v>0</v>
      </c>
      <c r="J375" s="3" t="s">
        <v>5668</v>
      </c>
    </row>
    <row r="376" spans="1:10" x14ac:dyDescent="0.45">
      <c r="A376" s="3" t="s">
        <v>5669</v>
      </c>
      <c r="B376" s="3" t="s">
        <v>41</v>
      </c>
      <c r="C376" s="3" t="s">
        <v>5670</v>
      </c>
      <c r="D376" s="3">
        <v>5.6170324825353362</v>
      </c>
      <c r="E376" s="3">
        <v>2.7071896049770885</v>
      </c>
      <c r="F376" s="3">
        <v>6.5304825759676053</v>
      </c>
      <c r="G376" s="3">
        <v>0</v>
      </c>
      <c r="H376" s="3">
        <v>0</v>
      </c>
      <c r="I376" s="3">
        <v>0</v>
      </c>
      <c r="J376" s="3" t="s">
        <v>5671</v>
      </c>
    </row>
    <row r="377" spans="1:10" x14ac:dyDescent="0.45">
      <c r="A377" s="3" t="s">
        <v>5672</v>
      </c>
      <c r="B377" s="3">
        <v>9</v>
      </c>
      <c r="C377" s="3" t="s">
        <v>5673</v>
      </c>
      <c r="D377" s="3">
        <v>7.5027131591656113</v>
      </c>
      <c r="E377" s="3">
        <v>2.7068444767551028</v>
      </c>
      <c r="F377" s="3">
        <v>6.5289205103826582</v>
      </c>
      <c r="G377" s="3">
        <v>0</v>
      </c>
      <c r="H377" s="3">
        <v>0</v>
      </c>
      <c r="I377" s="3">
        <v>0</v>
      </c>
      <c r="J377" s="3" t="s">
        <v>5674</v>
      </c>
    </row>
    <row r="378" spans="1:10" x14ac:dyDescent="0.45">
      <c r="A378" s="3" t="s">
        <v>5675</v>
      </c>
      <c r="B378" s="3">
        <v>10</v>
      </c>
      <c r="C378" s="3" t="s">
        <v>5676</v>
      </c>
      <c r="D378" s="3">
        <v>2.3768521262130875</v>
      </c>
      <c r="E378" s="3">
        <v>2.7044414497454423</v>
      </c>
      <c r="F378" s="3">
        <v>6.5180546566909072</v>
      </c>
      <c r="G378" s="3">
        <v>0</v>
      </c>
      <c r="H378" s="3">
        <v>0</v>
      </c>
      <c r="I378" s="3">
        <v>0</v>
      </c>
      <c r="J378" s="3" t="s">
        <v>5677</v>
      </c>
    </row>
    <row r="379" spans="1:10" x14ac:dyDescent="0.45">
      <c r="A379" s="3" t="s">
        <v>5678</v>
      </c>
      <c r="B379" s="3">
        <v>10</v>
      </c>
      <c r="C379" s="3" t="s">
        <v>5679</v>
      </c>
      <c r="D379" s="3">
        <v>4.6441903190384108</v>
      </c>
      <c r="E379" s="3">
        <v>2.6976219505386076</v>
      </c>
      <c r="F379" s="3">
        <v>6.4873170598830638</v>
      </c>
      <c r="G379" s="3">
        <v>0</v>
      </c>
      <c r="H379" s="3">
        <v>0</v>
      </c>
      <c r="I379" s="3">
        <v>0</v>
      </c>
      <c r="J379" s="3" t="s">
        <v>5680</v>
      </c>
    </row>
    <row r="380" spans="1:10" x14ac:dyDescent="0.45">
      <c r="A380" s="3" t="s">
        <v>5681</v>
      </c>
      <c r="B380" s="3">
        <v>3</v>
      </c>
      <c r="C380" s="3" t="s">
        <v>5682</v>
      </c>
      <c r="D380" s="3">
        <v>6.8435234325292384</v>
      </c>
      <c r="E380" s="3">
        <v>2.695725354905139</v>
      </c>
      <c r="F380" s="3">
        <v>6.4787943069925085</v>
      </c>
      <c r="G380" s="3">
        <v>5.8375526634790731E-13</v>
      </c>
      <c r="H380" s="3">
        <v>1.0652809947295984E-11</v>
      </c>
      <c r="I380" s="3">
        <v>1.2889900036228141E-8</v>
      </c>
      <c r="J380" s="3" t="s">
        <v>5683</v>
      </c>
    </row>
    <row r="381" spans="1:10" x14ac:dyDescent="0.45">
      <c r="A381" s="3" t="s">
        <v>5684</v>
      </c>
      <c r="B381" s="3">
        <v>15</v>
      </c>
      <c r="C381" s="3" t="s">
        <v>5685</v>
      </c>
      <c r="D381" s="3">
        <v>56.660788191685377</v>
      </c>
      <c r="E381" s="3">
        <v>2.6932791496255084</v>
      </c>
      <c r="F381" s="3">
        <v>6.4678182990265212</v>
      </c>
      <c r="G381" s="3">
        <v>0</v>
      </c>
      <c r="H381" s="3">
        <v>0</v>
      </c>
      <c r="I381" s="3">
        <v>0</v>
      </c>
      <c r="J381" s="3" t="s">
        <v>5686</v>
      </c>
    </row>
    <row r="382" spans="1:10" x14ac:dyDescent="0.45">
      <c r="A382" s="3" t="s">
        <v>5687</v>
      </c>
      <c r="B382" s="3">
        <v>10</v>
      </c>
      <c r="C382" s="3" t="s">
        <v>5688</v>
      </c>
      <c r="D382" s="3">
        <v>124.36760929107625</v>
      </c>
      <c r="E382" s="3">
        <v>2.6900637054615752</v>
      </c>
      <c r="F382" s="3">
        <v>6.4534190327945309</v>
      </c>
      <c r="G382" s="3">
        <v>0</v>
      </c>
      <c r="H382" s="3">
        <v>0</v>
      </c>
      <c r="I382" s="3">
        <v>0</v>
      </c>
      <c r="J382" s="3" t="s">
        <v>5689</v>
      </c>
    </row>
    <row r="383" spans="1:10" x14ac:dyDescent="0.45">
      <c r="A383" s="3" t="s">
        <v>5690</v>
      </c>
      <c r="B383" s="3">
        <v>3</v>
      </c>
      <c r="C383" s="3" t="s">
        <v>5691</v>
      </c>
      <c r="D383" s="3">
        <v>10.741690123948056</v>
      </c>
      <c r="E383" s="3">
        <v>2.687528859267541</v>
      </c>
      <c r="F383" s="3">
        <v>6.4420901922760931</v>
      </c>
      <c r="G383" s="3">
        <v>0</v>
      </c>
      <c r="H383" s="3">
        <v>0</v>
      </c>
      <c r="I383" s="3">
        <v>0</v>
      </c>
      <c r="J383" s="3" t="s">
        <v>5692</v>
      </c>
    </row>
    <row r="384" spans="1:10" x14ac:dyDescent="0.45">
      <c r="A384" s="3" t="s">
        <v>5693</v>
      </c>
      <c r="B384" s="3">
        <v>6</v>
      </c>
      <c r="C384" s="3" t="s">
        <v>5694</v>
      </c>
      <c r="D384" s="3">
        <v>1.3075105981588326</v>
      </c>
      <c r="E384" s="3">
        <v>2.6862516102290033</v>
      </c>
      <c r="F384" s="3">
        <v>6.4363893947652571</v>
      </c>
      <c r="G384" s="3">
        <v>4.7579273854125859E-10</v>
      </c>
      <c r="H384" s="3">
        <v>6.0344511543535503E-9</v>
      </c>
      <c r="I384" s="3">
        <v>1.0505979459729531E-5</v>
      </c>
      <c r="J384" s="3" t="s">
        <v>5695</v>
      </c>
    </row>
    <row r="385" spans="1:10" x14ac:dyDescent="0.45">
      <c r="A385" s="3" t="s">
        <v>5696</v>
      </c>
      <c r="B385" s="3">
        <v>1</v>
      </c>
      <c r="C385" s="3" t="s">
        <v>5697</v>
      </c>
      <c r="D385" s="3">
        <v>59.613839465823325</v>
      </c>
      <c r="E385" s="3">
        <v>2.6750906605676388</v>
      </c>
      <c r="F385" s="3">
        <v>6.3867884311608085</v>
      </c>
      <c r="G385" s="3">
        <v>0</v>
      </c>
      <c r="H385" s="3">
        <v>0</v>
      </c>
      <c r="I385" s="3">
        <v>0</v>
      </c>
      <c r="J385" s="3" t="s">
        <v>5698</v>
      </c>
    </row>
    <row r="386" spans="1:10" x14ac:dyDescent="0.45">
      <c r="A386" s="3" t="s">
        <v>5699</v>
      </c>
      <c r="B386" s="3">
        <v>7</v>
      </c>
      <c r="C386" s="3" t="s">
        <v>5700</v>
      </c>
      <c r="D386" s="3">
        <v>1.923402139538305</v>
      </c>
      <c r="E386" s="3">
        <v>2.6713277238039494</v>
      </c>
      <c r="F386" s="3">
        <v>6.3701516748324662</v>
      </c>
      <c r="G386" s="3">
        <v>5.4599745691330526E-7</v>
      </c>
      <c r="H386" s="3">
        <v>4.3729306659784889E-6</v>
      </c>
      <c r="I386" s="3">
        <v>1.2056169846102693E-2</v>
      </c>
      <c r="J386" s="3" t="s">
        <v>5701</v>
      </c>
    </row>
    <row r="387" spans="1:10" x14ac:dyDescent="0.45">
      <c r="A387" s="3" t="s">
        <v>5702</v>
      </c>
      <c r="B387" s="3">
        <v>12</v>
      </c>
      <c r="C387" s="3" t="s">
        <v>5703</v>
      </c>
      <c r="D387" s="3">
        <v>5.1094940077856732</v>
      </c>
      <c r="E387" s="3">
        <v>2.669584787374653</v>
      </c>
      <c r="F387" s="3">
        <v>6.3624604683694441</v>
      </c>
      <c r="G387" s="3">
        <v>0</v>
      </c>
      <c r="H387" s="3">
        <v>0</v>
      </c>
      <c r="I387" s="3">
        <v>0</v>
      </c>
      <c r="J387" s="3" t="s">
        <v>5704</v>
      </c>
    </row>
    <row r="388" spans="1:10" x14ac:dyDescent="0.45">
      <c r="A388" s="3" t="s">
        <v>5705</v>
      </c>
      <c r="B388" s="3">
        <v>1</v>
      </c>
      <c r="C388" s="3" t="s">
        <v>5706</v>
      </c>
      <c r="D388" s="3">
        <v>48.969240137362057</v>
      </c>
      <c r="E388" s="3">
        <v>2.6694115816011537</v>
      </c>
      <c r="F388" s="3">
        <v>6.3616966557092169</v>
      </c>
      <c r="G388" s="3">
        <v>0</v>
      </c>
      <c r="H388" s="3">
        <v>0</v>
      </c>
      <c r="I388" s="3">
        <v>0</v>
      </c>
      <c r="J388" s="3" t="s">
        <v>5707</v>
      </c>
    </row>
    <row r="389" spans="1:10" x14ac:dyDescent="0.45">
      <c r="A389" s="3" t="s">
        <v>5708</v>
      </c>
      <c r="B389" s="3">
        <v>4</v>
      </c>
      <c r="C389" s="3" t="s">
        <v>5709</v>
      </c>
      <c r="D389" s="3">
        <v>1.3621375325739553</v>
      </c>
      <c r="E389" s="3">
        <v>2.6688953634388524</v>
      </c>
      <c r="F389" s="3">
        <v>6.3594207513794299</v>
      </c>
      <c r="G389" s="3">
        <v>1.11870139818393E-8</v>
      </c>
      <c r="H389" s="3">
        <v>1.1768482883896788E-7</v>
      </c>
      <c r="I389" s="3">
        <v>2.4702045573299358E-4</v>
      </c>
      <c r="J389" s="3" t="s">
        <v>5710</v>
      </c>
    </row>
    <row r="390" spans="1:10" x14ac:dyDescent="0.45">
      <c r="A390" s="3" t="s">
        <v>5711</v>
      </c>
      <c r="B390" s="3">
        <v>1</v>
      </c>
      <c r="C390" s="3" t="s">
        <v>5712</v>
      </c>
      <c r="D390" s="3">
        <v>1.1100125809854802</v>
      </c>
      <c r="E390" s="3">
        <v>2.661117009559661</v>
      </c>
      <c r="F390" s="3">
        <v>6.3252259185048825</v>
      </c>
      <c r="G390" s="3">
        <v>1.1537270028227908E-9</v>
      </c>
      <c r="H390" s="3">
        <v>1.3875515222946648E-8</v>
      </c>
      <c r="I390" s="3">
        <v>2.5475445949330044E-5</v>
      </c>
      <c r="J390" s="3" t="s">
        <v>5713</v>
      </c>
    </row>
    <row r="391" spans="1:10" x14ac:dyDescent="0.45">
      <c r="A391" s="3" t="s">
        <v>5714</v>
      </c>
      <c r="B391" s="3">
        <v>7</v>
      </c>
      <c r="C391" s="3" t="s">
        <v>5715</v>
      </c>
      <c r="D391" s="3">
        <v>8.5068133911658332</v>
      </c>
      <c r="E391" s="3">
        <v>2.661012105921976</v>
      </c>
      <c r="F391" s="3">
        <v>6.3247660048948484</v>
      </c>
      <c r="G391" s="3">
        <v>7.1888457409130524E-9</v>
      </c>
      <c r="H391" s="3">
        <v>7.7546117638056234E-8</v>
      </c>
      <c r="I391" s="3">
        <v>1.5873690280510111E-4</v>
      </c>
      <c r="J391" s="3" t="s">
        <v>5716</v>
      </c>
    </row>
    <row r="392" spans="1:10" x14ac:dyDescent="0.45">
      <c r="A392" s="3" t="s">
        <v>5717</v>
      </c>
      <c r="B392" s="3">
        <v>1</v>
      </c>
      <c r="C392" s="3" t="s">
        <v>5718</v>
      </c>
      <c r="D392" s="3">
        <v>57.13838052886252</v>
      </c>
      <c r="E392" s="3">
        <v>2.6609610760622004</v>
      </c>
      <c r="F392" s="3">
        <v>6.3245422942663367</v>
      </c>
      <c r="G392" s="3">
        <v>0</v>
      </c>
      <c r="H392" s="3">
        <v>0</v>
      </c>
      <c r="I392" s="3">
        <v>0</v>
      </c>
      <c r="J392" s="3" t="s">
        <v>5719</v>
      </c>
    </row>
    <row r="393" spans="1:10" x14ac:dyDescent="0.45">
      <c r="A393" s="3" t="s">
        <v>5720</v>
      </c>
      <c r="B393" s="3">
        <v>18</v>
      </c>
      <c r="C393" s="3" t="s">
        <v>5721</v>
      </c>
      <c r="D393" s="3">
        <v>52.629832724938048</v>
      </c>
      <c r="E393" s="3">
        <v>2.6591858323568411</v>
      </c>
      <c r="F393" s="3">
        <v>6.3167646984478614</v>
      </c>
      <c r="G393" s="3">
        <v>0</v>
      </c>
      <c r="H393" s="3">
        <v>0</v>
      </c>
      <c r="I393" s="3">
        <v>0</v>
      </c>
      <c r="J393" s="3" t="s">
        <v>5722</v>
      </c>
    </row>
    <row r="394" spans="1:10" x14ac:dyDescent="0.45">
      <c r="A394" s="3" t="s">
        <v>5723</v>
      </c>
      <c r="B394" s="3">
        <v>19</v>
      </c>
      <c r="C394" s="3" t="s">
        <v>5724</v>
      </c>
      <c r="D394" s="3">
        <v>14.608550646977569</v>
      </c>
      <c r="E394" s="3">
        <v>2.6567044739924874</v>
      </c>
      <c r="F394" s="3">
        <v>6.305909538594392</v>
      </c>
      <c r="G394" s="3">
        <v>0</v>
      </c>
      <c r="H394" s="3">
        <v>0</v>
      </c>
      <c r="I394" s="3">
        <v>0</v>
      </c>
      <c r="J394" s="3" t="s">
        <v>5725</v>
      </c>
    </row>
    <row r="395" spans="1:10" x14ac:dyDescent="0.45">
      <c r="A395" s="3" t="s">
        <v>5726</v>
      </c>
      <c r="B395" s="3">
        <v>15</v>
      </c>
      <c r="C395" s="3" t="s">
        <v>5727</v>
      </c>
      <c r="D395" s="3">
        <v>1.0301129507545226</v>
      </c>
      <c r="E395" s="3">
        <v>2.6562790887894607</v>
      </c>
      <c r="F395" s="3">
        <v>6.3040504865374576</v>
      </c>
      <c r="G395" s="3">
        <v>1.0769163338864018E-13</v>
      </c>
      <c r="H395" s="3">
        <v>2.1384343137181332E-12</v>
      </c>
      <c r="I395" s="3">
        <v>2.3779389568545639E-9</v>
      </c>
      <c r="J395" s="3" t="s">
        <v>5728</v>
      </c>
    </row>
    <row r="396" spans="1:10" x14ac:dyDescent="0.45">
      <c r="A396" s="3" t="s">
        <v>5729</v>
      </c>
      <c r="B396" s="3">
        <v>7</v>
      </c>
      <c r="C396" s="3" t="s">
        <v>5730</v>
      </c>
      <c r="D396" s="3">
        <v>4.6525094204204454</v>
      </c>
      <c r="E396" s="3">
        <v>2.651179571665387</v>
      </c>
      <c r="F396" s="3">
        <v>6.2818067946682152</v>
      </c>
      <c r="G396" s="3">
        <v>1.1879386363489175E-14</v>
      </c>
      <c r="H396" s="3">
        <v>2.5945472828111224E-13</v>
      </c>
      <c r="I396" s="3">
        <v>2.6230873029220447E-10</v>
      </c>
      <c r="J396" s="3" t="s">
        <v>5731</v>
      </c>
    </row>
    <row r="397" spans="1:10" x14ac:dyDescent="0.45">
      <c r="A397" s="3" t="s">
        <v>5732</v>
      </c>
      <c r="B397" s="3" t="s">
        <v>41</v>
      </c>
      <c r="C397" s="3" t="s">
        <v>5733</v>
      </c>
      <c r="D397" s="3">
        <v>2.1751465893716517</v>
      </c>
      <c r="E397" s="3">
        <v>2.6488842995411783</v>
      </c>
      <c r="F397" s="3">
        <v>6.2718206284350284</v>
      </c>
      <c r="G397" s="3">
        <v>4.6629367034256575E-14</v>
      </c>
      <c r="H397" s="3">
        <v>9.6226453596581258E-13</v>
      </c>
      <c r="I397" s="3">
        <v>1.0296230534834194E-9</v>
      </c>
      <c r="J397" s="3" t="s">
        <v>5734</v>
      </c>
    </row>
    <row r="398" spans="1:10" x14ac:dyDescent="0.45">
      <c r="A398" s="3" t="s">
        <v>5735</v>
      </c>
      <c r="B398" s="3">
        <v>4</v>
      </c>
      <c r="C398" s="3" t="s">
        <v>5736</v>
      </c>
      <c r="D398" s="3">
        <v>26.143433074704713</v>
      </c>
      <c r="E398" s="3">
        <v>2.6446507935475494</v>
      </c>
      <c r="F398" s="3">
        <v>6.2534433066906203</v>
      </c>
      <c r="G398" s="3">
        <v>0</v>
      </c>
      <c r="H398" s="3">
        <v>0</v>
      </c>
      <c r="I398" s="3">
        <v>0</v>
      </c>
      <c r="J398" s="3" t="s">
        <v>5737</v>
      </c>
    </row>
    <row r="399" spans="1:10" x14ac:dyDescent="0.45">
      <c r="A399" s="3" t="s">
        <v>5738</v>
      </c>
      <c r="B399" s="3">
        <v>6</v>
      </c>
      <c r="C399" s="3" t="s">
        <v>5739</v>
      </c>
      <c r="D399" s="3">
        <v>14.511534689466231</v>
      </c>
      <c r="E399" s="3">
        <v>2.6273345842131604</v>
      </c>
      <c r="F399" s="3">
        <v>6.1788338696609788</v>
      </c>
      <c r="G399" s="3">
        <v>1.6509016376176078E-13</v>
      </c>
      <c r="H399" s="3">
        <v>3.2117673180823259E-12</v>
      </c>
      <c r="I399" s="3">
        <v>3.6453559060234397E-9</v>
      </c>
      <c r="J399" s="3" t="s">
        <v>5740</v>
      </c>
    </row>
    <row r="400" spans="1:10" x14ac:dyDescent="0.45">
      <c r="A400" s="3" t="s">
        <v>5741</v>
      </c>
      <c r="B400" s="3">
        <v>20</v>
      </c>
      <c r="C400" s="3" t="s">
        <v>5742</v>
      </c>
      <c r="D400" s="3">
        <v>11.203243471623283</v>
      </c>
      <c r="E400" s="3">
        <v>2.6267170505342126</v>
      </c>
      <c r="F400" s="3">
        <v>6.1761896368928753</v>
      </c>
      <c r="G400" s="3">
        <v>0</v>
      </c>
      <c r="H400" s="3">
        <v>0</v>
      </c>
      <c r="I400" s="3">
        <v>0</v>
      </c>
      <c r="J400" s="3" t="s">
        <v>5743</v>
      </c>
    </row>
    <row r="401" spans="1:10" x14ac:dyDescent="0.45">
      <c r="A401" s="3" t="s">
        <v>5744</v>
      </c>
      <c r="B401" s="3">
        <v>14</v>
      </c>
      <c r="C401" s="3" t="s">
        <v>5745</v>
      </c>
      <c r="D401" s="3">
        <v>34.895866519146097</v>
      </c>
      <c r="E401" s="3">
        <v>2.6256292551950935</v>
      </c>
      <c r="F401" s="3">
        <v>6.1715345310730028</v>
      </c>
      <c r="G401" s="3">
        <v>0</v>
      </c>
      <c r="H401" s="3">
        <v>0</v>
      </c>
      <c r="I401" s="3">
        <v>0</v>
      </c>
      <c r="J401" s="3" t="s">
        <v>5746</v>
      </c>
    </row>
    <row r="402" spans="1:10" x14ac:dyDescent="0.45">
      <c r="A402" s="3" t="s">
        <v>5747</v>
      </c>
      <c r="B402" s="3">
        <v>5</v>
      </c>
      <c r="C402" s="3" t="s">
        <v>5748</v>
      </c>
      <c r="D402" s="3">
        <v>2.8533611065054245</v>
      </c>
      <c r="E402" s="3">
        <v>2.6158478246551984</v>
      </c>
      <c r="F402" s="3">
        <v>6.1298332324646045</v>
      </c>
      <c r="G402" s="3">
        <v>0</v>
      </c>
      <c r="H402" s="3">
        <v>0</v>
      </c>
      <c r="I402" s="3">
        <v>0</v>
      </c>
      <c r="J402" s="3" t="s">
        <v>5749</v>
      </c>
    </row>
    <row r="403" spans="1:10" x14ac:dyDescent="0.45">
      <c r="A403" s="3" t="s">
        <v>5750</v>
      </c>
      <c r="B403" s="3">
        <v>11</v>
      </c>
      <c r="C403" s="3" t="s">
        <v>5751</v>
      </c>
      <c r="D403" s="3">
        <v>1.4994680903607531</v>
      </c>
      <c r="E403" s="3">
        <v>2.6121424758800234</v>
      </c>
      <c r="F403" s="3">
        <v>6.1141098628934429</v>
      </c>
      <c r="G403" s="3">
        <v>1.4602354436732412E-8</v>
      </c>
      <c r="H403" s="3">
        <v>1.4983019903229013E-7</v>
      </c>
      <c r="I403" s="3">
        <v>3.2243458831748839E-4</v>
      </c>
      <c r="J403" s="3" t="s">
        <v>5752</v>
      </c>
    </row>
    <row r="404" spans="1:10" x14ac:dyDescent="0.45">
      <c r="A404" s="3" t="s">
        <v>5753</v>
      </c>
      <c r="B404" s="3">
        <v>6</v>
      </c>
      <c r="C404" s="3" t="s">
        <v>5754</v>
      </c>
      <c r="D404" s="3">
        <v>245.10537373303069</v>
      </c>
      <c r="E404" s="3">
        <v>2.6054404262291162</v>
      </c>
      <c r="F404" s="3">
        <v>6.0857725952767519</v>
      </c>
      <c r="G404" s="3">
        <v>0</v>
      </c>
      <c r="H404" s="3">
        <v>0</v>
      </c>
      <c r="I404" s="3">
        <v>0</v>
      </c>
      <c r="J404" s="3" t="s">
        <v>5755</v>
      </c>
    </row>
    <row r="405" spans="1:10" x14ac:dyDescent="0.45">
      <c r="A405" s="3" t="s">
        <v>5756</v>
      </c>
      <c r="B405" s="3" t="s">
        <v>41</v>
      </c>
      <c r="C405" s="3" t="s">
        <v>5757</v>
      </c>
      <c r="D405" s="3">
        <v>2.6879446851285853</v>
      </c>
      <c r="E405" s="3">
        <v>2.6041225481889634</v>
      </c>
      <c r="F405" s="3">
        <v>6.0802158811131717</v>
      </c>
      <c r="G405" s="3">
        <v>5.0005540960462724E-5</v>
      </c>
      <c r="H405" s="3">
        <v>2.7631940689388823E-4</v>
      </c>
      <c r="I405" s="3">
        <v>1</v>
      </c>
      <c r="J405" s="3" t="s">
        <v>5758</v>
      </c>
    </row>
    <row r="406" spans="1:10" x14ac:dyDescent="0.45">
      <c r="A406" s="3" t="s">
        <v>5759</v>
      </c>
      <c r="B406" s="3">
        <v>1</v>
      </c>
      <c r="C406" s="3" t="s">
        <v>5760</v>
      </c>
      <c r="D406" s="3">
        <v>4.526291981376132</v>
      </c>
      <c r="E406" s="3">
        <v>2.5955407164403166</v>
      </c>
      <c r="F406" s="3">
        <v>6.0441552434552603</v>
      </c>
      <c r="G406" s="3">
        <v>0</v>
      </c>
      <c r="H406" s="3">
        <v>0</v>
      </c>
      <c r="I406" s="3">
        <v>0</v>
      </c>
      <c r="J406" s="3" t="s">
        <v>5761</v>
      </c>
    </row>
    <row r="407" spans="1:10" x14ac:dyDescent="0.45">
      <c r="A407" s="3" t="s">
        <v>5762</v>
      </c>
      <c r="B407" s="3" t="s">
        <v>41</v>
      </c>
      <c r="C407" s="3" t="s">
        <v>5763</v>
      </c>
      <c r="D407" s="3">
        <v>2.2269304604218685</v>
      </c>
      <c r="E407" s="3">
        <v>2.5946622536364696</v>
      </c>
      <c r="F407" s="3">
        <v>6.0404760533064294</v>
      </c>
      <c r="G407" s="3">
        <v>7.6859629771774962E-12</v>
      </c>
      <c r="H407" s="3">
        <v>1.2378829212184995E-10</v>
      </c>
      <c r="I407" s="3">
        <v>1.6971374849905629E-7</v>
      </c>
      <c r="J407" s="3" t="s">
        <v>5764</v>
      </c>
    </row>
    <row r="408" spans="1:10" x14ac:dyDescent="0.45">
      <c r="A408" s="3" t="s">
        <v>5765</v>
      </c>
      <c r="B408" s="3">
        <v>9</v>
      </c>
      <c r="C408" s="3" t="s">
        <v>5766</v>
      </c>
      <c r="D408" s="3">
        <v>22.456640002319986</v>
      </c>
      <c r="E408" s="3">
        <v>2.5942731051117227</v>
      </c>
      <c r="F408" s="3">
        <v>6.0388469319197489</v>
      </c>
      <c r="G408" s="3">
        <v>0</v>
      </c>
      <c r="H408" s="3">
        <v>0</v>
      </c>
      <c r="I408" s="3">
        <v>0</v>
      </c>
      <c r="J408" s="3" t="s">
        <v>5767</v>
      </c>
    </row>
    <row r="409" spans="1:10" x14ac:dyDescent="0.45">
      <c r="A409" s="3" t="s">
        <v>5768</v>
      </c>
      <c r="B409" s="3">
        <v>12</v>
      </c>
      <c r="C409" s="3" t="s">
        <v>5769</v>
      </c>
      <c r="D409" s="3">
        <v>25.774713227058935</v>
      </c>
      <c r="E409" s="3">
        <v>2.5895270754873345</v>
      </c>
      <c r="F409" s="3">
        <v>6.0190135956847213</v>
      </c>
      <c r="G409" s="3">
        <v>0</v>
      </c>
      <c r="H409" s="3">
        <v>0</v>
      </c>
      <c r="I409" s="3">
        <v>0</v>
      </c>
      <c r="J409" s="3" t="s">
        <v>5770</v>
      </c>
    </row>
    <row r="410" spans="1:10" x14ac:dyDescent="0.45">
      <c r="A410" s="3" t="s">
        <v>5771</v>
      </c>
      <c r="B410" s="3">
        <v>10</v>
      </c>
      <c r="C410" s="3" t="s">
        <v>5772</v>
      </c>
      <c r="D410" s="3">
        <v>26.606485835294354</v>
      </c>
      <c r="E410" s="3">
        <v>2.5803169793277414</v>
      </c>
      <c r="F410" s="3">
        <v>5.9807108920839047</v>
      </c>
      <c r="G410" s="3">
        <v>0</v>
      </c>
      <c r="H410" s="3">
        <v>0</v>
      </c>
      <c r="I410" s="3">
        <v>0</v>
      </c>
      <c r="J410" s="3" t="s">
        <v>5773</v>
      </c>
    </row>
    <row r="411" spans="1:10" x14ac:dyDescent="0.45">
      <c r="A411" s="3" t="s">
        <v>5774</v>
      </c>
      <c r="B411" s="3">
        <v>14</v>
      </c>
      <c r="C411" s="3" t="s">
        <v>5775</v>
      </c>
      <c r="D411" s="3">
        <v>12.134903330397904</v>
      </c>
      <c r="E411" s="3">
        <v>2.5762649085612037</v>
      </c>
      <c r="F411" s="3">
        <v>5.9639365484006062</v>
      </c>
      <c r="G411" s="3">
        <v>0</v>
      </c>
      <c r="H411" s="3">
        <v>0</v>
      </c>
      <c r="I411" s="3">
        <v>0</v>
      </c>
      <c r="J411" s="3" t="s">
        <v>5776</v>
      </c>
    </row>
    <row r="412" spans="1:10" x14ac:dyDescent="0.45">
      <c r="A412" s="3" t="s">
        <v>5777</v>
      </c>
      <c r="B412" s="3">
        <v>17</v>
      </c>
      <c r="C412" s="3" t="s">
        <v>5778</v>
      </c>
      <c r="D412" s="3">
        <v>21.592320758336601</v>
      </c>
      <c r="E412" s="3">
        <v>2.5691162625151458</v>
      </c>
      <c r="F412" s="3">
        <v>5.9344579564635582</v>
      </c>
      <c r="G412" s="3">
        <v>0</v>
      </c>
      <c r="H412" s="3">
        <v>0</v>
      </c>
      <c r="I412" s="3">
        <v>0</v>
      </c>
      <c r="J412" s="3" t="s">
        <v>5779</v>
      </c>
    </row>
    <row r="413" spans="1:10" x14ac:dyDescent="0.45">
      <c r="A413" s="3" t="s">
        <v>5780</v>
      </c>
      <c r="B413" s="3">
        <v>6</v>
      </c>
      <c r="C413" s="3" t="s">
        <v>5781</v>
      </c>
      <c r="D413" s="3">
        <v>51.165818241205187</v>
      </c>
      <c r="E413" s="3">
        <v>2.5642698361805927</v>
      </c>
      <c r="F413" s="3">
        <v>5.914555857628824</v>
      </c>
      <c r="G413" s="3">
        <v>0</v>
      </c>
      <c r="H413" s="3">
        <v>0</v>
      </c>
      <c r="I413" s="3">
        <v>0</v>
      </c>
      <c r="J413" s="3" t="s">
        <v>5782</v>
      </c>
    </row>
    <row r="414" spans="1:10" x14ac:dyDescent="0.45">
      <c r="A414" s="3" t="s">
        <v>5783</v>
      </c>
      <c r="B414" s="3">
        <v>14</v>
      </c>
      <c r="C414" s="3" t="s">
        <v>5784</v>
      </c>
      <c r="D414" s="3">
        <v>5.6241123528943122</v>
      </c>
      <c r="E414" s="3">
        <v>2.5641683986088664</v>
      </c>
      <c r="F414" s="3">
        <v>5.9141400129245394</v>
      </c>
      <c r="G414" s="3">
        <v>2.6663050955999523E-7</v>
      </c>
      <c r="H414" s="3">
        <v>2.2722764498626995E-6</v>
      </c>
      <c r="I414" s="3">
        <v>5.8874682815942547E-3</v>
      </c>
      <c r="J414" s="3" t="s">
        <v>5785</v>
      </c>
    </row>
    <row r="415" spans="1:10" x14ac:dyDescent="0.45">
      <c r="A415" s="3" t="s">
        <v>5786</v>
      </c>
      <c r="B415" s="3">
        <v>13</v>
      </c>
      <c r="C415" s="3" t="s">
        <v>5787</v>
      </c>
      <c r="D415" s="3">
        <v>7.2888596825127543</v>
      </c>
      <c r="E415" s="3">
        <v>2.5617951736473543</v>
      </c>
      <c r="F415" s="3">
        <v>5.9044192844220582</v>
      </c>
      <c r="G415" s="3">
        <v>0</v>
      </c>
      <c r="H415" s="3">
        <v>0</v>
      </c>
      <c r="I415" s="3">
        <v>0</v>
      </c>
      <c r="J415" s="3" t="s">
        <v>5788</v>
      </c>
    </row>
    <row r="416" spans="1:10" x14ac:dyDescent="0.45">
      <c r="A416" s="3" t="s">
        <v>5789</v>
      </c>
      <c r="B416" s="3">
        <v>8</v>
      </c>
      <c r="C416" s="3" t="s">
        <v>5790</v>
      </c>
      <c r="D416" s="3">
        <v>1404.5066421773633</v>
      </c>
      <c r="E416" s="3">
        <v>2.5531777959801842</v>
      </c>
      <c r="F416" s="3">
        <v>5.8692566521438678</v>
      </c>
      <c r="G416" s="3">
        <v>0</v>
      </c>
      <c r="H416" s="3">
        <v>0</v>
      </c>
      <c r="I416" s="3">
        <v>0</v>
      </c>
      <c r="J416" s="3" t="s">
        <v>5791</v>
      </c>
    </row>
    <row r="417" spans="1:10" x14ac:dyDescent="0.45">
      <c r="A417" s="3" t="s">
        <v>5792</v>
      </c>
      <c r="B417" s="3">
        <v>11</v>
      </c>
      <c r="C417" s="3" t="s">
        <v>5793</v>
      </c>
      <c r="D417" s="3">
        <v>2.9398654086558822</v>
      </c>
      <c r="E417" s="3">
        <v>2.5419476681381763</v>
      </c>
      <c r="F417" s="3">
        <v>5.8237469434174658</v>
      </c>
      <c r="G417" s="3">
        <v>0</v>
      </c>
      <c r="H417" s="3">
        <v>0</v>
      </c>
      <c r="I417" s="3">
        <v>0</v>
      </c>
      <c r="J417" s="3" t="s">
        <v>5794</v>
      </c>
    </row>
    <row r="418" spans="1:10" x14ac:dyDescent="0.45">
      <c r="A418" s="3" t="s">
        <v>5795</v>
      </c>
      <c r="B418" s="3">
        <v>11</v>
      </c>
      <c r="C418" s="3" t="s">
        <v>5796</v>
      </c>
      <c r="D418" s="3">
        <v>5.4385997593719813</v>
      </c>
      <c r="E418" s="3">
        <v>2.5330888685045592</v>
      </c>
      <c r="F418" s="3">
        <v>5.7880960731612081</v>
      </c>
      <c r="G418" s="3">
        <v>0</v>
      </c>
      <c r="H418" s="3">
        <v>0</v>
      </c>
      <c r="I418" s="3">
        <v>0</v>
      </c>
      <c r="J418" s="3" t="s">
        <v>5797</v>
      </c>
    </row>
    <row r="419" spans="1:10" x14ac:dyDescent="0.45">
      <c r="A419" s="3" t="s">
        <v>5798</v>
      </c>
      <c r="B419" s="3">
        <v>7</v>
      </c>
      <c r="C419" s="3" t="s">
        <v>5799</v>
      </c>
      <c r="D419" s="3">
        <v>327.09514617398662</v>
      </c>
      <c r="E419" s="3">
        <v>2.5274081179686165</v>
      </c>
      <c r="F419" s="3">
        <v>5.7653497003625844</v>
      </c>
      <c r="G419" s="3">
        <v>0</v>
      </c>
      <c r="H419" s="3">
        <v>0</v>
      </c>
      <c r="I419" s="3">
        <v>0</v>
      </c>
      <c r="J419" s="3" t="s">
        <v>5800</v>
      </c>
    </row>
    <row r="420" spans="1:10" x14ac:dyDescent="0.45">
      <c r="A420" s="3" t="s">
        <v>5801</v>
      </c>
      <c r="B420" s="3">
        <v>20</v>
      </c>
      <c r="C420" s="3" t="s">
        <v>5802</v>
      </c>
      <c r="D420" s="3">
        <v>4.1768196816772134</v>
      </c>
      <c r="E420" s="3">
        <v>2.5206436462281223</v>
      </c>
      <c r="F420" s="3">
        <v>5.7383805511566015</v>
      </c>
      <c r="G420" s="3">
        <v>1.2223555501122974E-13</v>
      </c>
      <c r="H420" s="3">
        <v>2.4120494103690471E-12</v>
      </c>
      <c r="I420" s="3">
        <v>2.6990832902029638E-9</v>
      </c>
      <c r="J420" s="3" t="s">
        <v>5803</v>
      </c>
    </row>
    <row r="421" spans="1:10" x14ac:dyDescent="0.45">
      <c r="A421" s="3" t="s">
        <v>5804</v>
      </c>
      <c r="B421" s="3">
        <v>7</v>
      </c>
      <c r="C421" s="3" t="s">
        <v>5805</v>
      </c>
      <c r="D421" s="3">
        <v>21.000712405048404</v>
      </c>
      <c r="E421" s="3">
        <v>2.5205054144965979</v>
      </c>
      <c r="F421" s="3">
        <v>5.7378307549370247</v>
      </c>
      <c r="G421" s="3">
        <v>0</v>
      </c>
      <c r="H421" s="3">
        <v>0</v>
      </c>
      <c r="I421" s="3">
        <v>0</v>
      </c>
      <c r="J421" s="3" t="s">
        <v>5806</v>
      </c>
    </row>
    <row r="422" spans="1:10" x14ac:dyDescent="0.45">
      <c r="A422" s="3" t="s">
        <v>5807</v>
      </c>
      <c r="B422" s="3">
        <v>1</v>
      </c>
      <c r="C422" s="3" t="s">
        <v>5808</v>
      </c>
      <c r="D422" s="3">
        <v>1.998514936838035</v>
      </c>
      <c r="E422" s="3">
        <v>2.5186295873270987</v>
      </c>
      <c r="F422" s="3">
        <v>5.7303751359201591</v>
      </c>
      <c r="G422" s="3">
        <v>1.2438694518834836E-10</v>
      </c>
      <c r="H422" s="3">
        <v>1.7156540862146335E-9</v>
      </c>
      <c r="I422" s="3">
        <v>2.7465881367039202E-6</v>
      </c>
      <c r="J422" s="3" t="s">
        <v>5809</v>
      </c>
    </row>
    <row r="423" spans="1:10" x14ac:dyDescent="0.45">
      <c r="A423" s="3" t="s">
        <v>5810</v>
      </c>
      <c r="B423" s="3">
        <v>14</v>
      </c>
      <c r="C423" s="3" t="s">
        <v>5811</v>
      </c>
      <c r="D423" s="3">
        <v>10.021425616750228</v>
      </c>
      <c r="E423" s="3">
        <v>2.5174930494303136</v>
      </c>
      <c r="F423" s="3">
        <v>5.7258625926276885</v>
      </c>
      <c r="G423" s="3">
        <v>3.6570746431152656E-13</v>
      </c>
      <c r="H423" s="3">
        <v>6.8087576049433545E-12</v>
      </c>
      <c r="I423" s="3">
        <v>8.0751865194628181E-9</v>
      </c>
      <c r="J423" s="3" t="s">
        <v>5812</v>
      </c>
    </row>
    <row r="424" spans="1:10" x14ac:dyDescent="0.45">
      <c r="A424" s="3" t="s">
        <v>5813</v>
      </c>
      <c r="B424" s="3">
        <v>6</v>
      </c>
      <c r="C424" s="3" t="s">
        <v>5814</v>
      </c>
      <c r="D424" s="3">
        <v>7.2072216154015623</v>
      </c>
      <c r="E424" s="3">
        <v>2.5150699744627656</v>
      </c>
      <c r="F424" s="3">
        <v>5.7162538054215686</v>
      </c>
      <c r="G424" s="3">
        <v>0</v>
      </c>
      <c r="H424" s="3">
        <v>0</v>
      </c>
      <c r="I424" s="3">
        <v>0</v>
      </c>
      <c r="J424" s="3" t="s">
        <v>5815</v>
      </c>
    </row>
    <row r="425" spans="1:10" x14ac:dyDescent="0.45">
      <c r="A425" s="3" t="s">
        <v>5816</v>
      </c>
      <c r="B425" s="3">
        <v>4</v>
      </c>
      <c r="C425" s="3" t="s">
        <v>5817</v>
      </c>
      <c r="D425" s="3">
        <v>1.2780475859712985</v>
      </c>
      <c r="E425" s="3">
        <v>2.5139974443400126</v>
      </c>
      <c r="F425" s="3">
        <v>5.7120058002071037</v>
      </c>
      <c r="G425" s="3">
        <v>1.0535567227909493E-4</v>
      </c>
      <c r="H425" s="3">
        <v>5.4411299778441317E-4</v>
      </c>
      <c r="I425" s="3">
        <v>1</v>
      </c>
      <c r="J425" s="3" t="s">
        <v>5818</v>
      </c>
    </row>
    <row r="426" spans="1:10" x14ac:dyDescent="0.45">
      <c r="A426" s="3" t="s">
        <v>5819</v>
      </c>
      <c r="B426" s="3">
        <v>5</v>
      </c>
      <c r="C426" s="3" t="s">
        <v>5820</v>
      </c>
      <c r="D426" s="3">
        <v>41.59614263459823</v>
      </c>
      <c r="E426" s="3">
        <v>2.5139172082321082</v>
      </c>
      <c r="F426" s="3">
        <v>5.711688133370763</v>
      </c>
      <c r="G426" s="3">
        <v>0</v>
      </c>
      <c r="H426" s="3">
        <v>0</v>
      </c>
      <c r="I426" s="3">
        <v>0</v>
      </c>
      <c r="J426" s="3" t="s">
        <v>5821</v>
      </c>
    </row>
    <row r="427" spans="1:10" x14ac:dyDescent="0.45">
      <c r="A427" s="3" t="s">
        <v>5822</v>
      </c>
      <c r="B427" s="3">
        <v>17</v>
      </c>
      <c r="C427" s="3" t="s">
        <v>5823</v>
      </c>
      <c r="D427" s="3">
        <v>4.369791568155919</v>
      </c>
      <c r="E427" s="3">
        <v>2.5134172583097647</v>
      </c>
      <c r="F427" s="3">
        <v>5.7097091542836953</v>
      </c>
      <c r="G427" s="3">
        <v>0</v>
      </c>
      <c r="H427" s="3">
        <v>0</v>
      </c>
      <c r="I427" s="3">
        <v>0</v>
      </c>
      <c r="J427" s="3" t="s">
        <v>5824</v>
      </c>
    </row>
    <row r="428" spans="1:10" x14ac:dyDescent="0.45">
      <c r="A428" s="3" t="s">
        <v>5825</v>
      </c>
      <c r="B428" s="3">
        <v>17</v>
      </c>
      <c r="C428" s="3" t="s">
        <v>5826</v>
      </c>
      <c r="D428" s="3">
        <v>18.758959470532957</v>
      </c>
      <c r="E428" s="3">
        <v>2.5115403723582501</v>
      </c>
      <c r="F428" s="3">
        <v>5.7022858910328722</v>
      </c>
      <c r="G428" s="3">
        <v>0</v>
      </c>
      <c r="H428" s="3">
        <v>0</v>
      </c>
      <c r="I428" s="3">
        <v>0</v>
      </c>
      <c r="J428" s="3" t="s">
        <v>5827</v>
      </c>
    </row>
    <row r="429" spans="1:10" x14ac:dyDescent="0.45">
      <c r="A429" s="3" t="s">
        <v>5828</v>
      </c>
      <c r="B429" s="3">
        <v>3</v>
      </c>
      <c r="C429" s="3" t="s">
        <v>5829</v>
      </c>
      <c r="D429" s="3">
        <v>9.097814634391062</v>
      </c>
      <c r="E429" s="3">
        <v>2.509620035625308</v>
      </c>
      <c r="F429" s="3">
        <v>5.6947007644926986</v>
      </c>
      <c r="G429" s="3">
        <v>0</v>
      </c>
      <c r="H429" s="3">
        <v>0</v>
      </c>
      <c r="I429" s="3">
        <v>0</v>
      </c>
      <c r="J429" s="3" t="s">
        <v>5830</v>
      </c>
    </row>
    <row r="430" spans="1:10" x14ac:dyDescent="0.45">
      <c r="A430" s="3" t="s">
        <v>5831</v>
      </c>
      <c r="B430" s="3">
        <v>6</v>
      </c>
      <c r="C430" s="3" t="s">
        <v>5832</v>
      </c>
      <c r="D430" s="3">
        <v>3.3757672248692567</v>
      </c>
      <c r="E430" s="3">
        <v>2.5033414483446368</v>
      </c>
      <c r="F430" s="3">
        <v>5.6699713618054082</v>
      </c>
      <c r="G430" s="3">
        <v>0</v>
      </c>
      <c r="H430" s="3">
        <v>0</v>
      </c>
      <c r="I430" s="3">
        <v>0</v>
      </c>
      <c r="J430" s="3" t="s">
        <v>5833</v>
      </c>
    </row>
    <row r="431" spans="1:10" x14ac:dyDescent="0.45">
      <c r="A431" s="3" t="s">
        <v>5834</v>
      </c>
      <c r="B431" s="3">
        <v>20</v>
      </c>
      <c r="C431" s="3" t="s">
        <v>5835</v>
      </c>
      <c r="D431" s="3">
        <v>2.5846700247290033</v>
      </c>
      <c r="E431" s="3">
        <v>2.5030758766222019</v>
      </c>
      <c r="F431" s="3">
        <v>5.6689277278883585</v>
      </c>
      <c r="G431" s="3">
        <v>0</v>
      </c>
      <c r="H431" s="3">
        <v>0</v>
      </c>
      <c r="I431" s="3">
        <v>0</v>
      </c>
      <c r="J431" s="3" t="s">
        <v>5836</v>
      </c>
    </row>
    <row r="432" spans="1:10" x14ac:dyDescent="0.45">
      <c r="A432" s="3" t="s">
        <v>5837</v>
      </c>
      <c r="B432" s="3" t="s">
        <v>41</v>
      </c>
      <c r="C432" s="3" t="s">
        <v>5838</v>
      </c>
      <c r="D432" s="3">
        <v>5.480980401001216</v>
      </c>
      <c r="E432" s="3">
        <v>2.5008975399317595</v>
      </c>
      <c r="F432" s="3">
        <v>5.6603746277492801</v>
      </c>
      <c r="G432" s="3">
        <v>0</v>
      </c>
      <c r="H432" s="3">
        <v>0</v>
      </c>
      <c r="I432" s="3">
        <v>0</v>
      </c>
      <c r="J432" s="3" t="s">
        <v>5839</v>
      </c>
    </row>
    <row r="433" spans="1:10" x14ac:dyDescent="0.45">
      <c r="A433" s="3" t="s">
        <v>5840</v>
      </c>
      <c r="B433" s="3">
        <v>1</v>
      </c>
      <c r="C433" s="3" t="s">
        <v>5841</v>
      </c>
      <c r="D433" s="3">
        <v>3.6152423513854242</v>
      </c>
      <c r="E433" s="3">
        <v>2.500601573164325</v>
      </c>
      <c r="F433" s="3">
        <v>5.6592135293158501</v>
      </c>
      <c r="G433" s="3">
        <v>0</v>
      </c>
      <c r="H433" s="3">
        <v>0</v>
      </c>
      <c r="I433" s="3">
        <v>0</v>
      </c>
      <c r="J433" s="3" t="s">
        <v>5842</v>
      </c>
    </row>
    <row r="434" spans="1:10" x14ac:dyDescent="0.45">
      <c r="A434" s="3" t="s">
        <v>5843</v>
      </c>
      <c r="B434" s="3">
        <v>1</v>
      </c>
      <c r="C434" s="3" t="s">
        <v>5844</v>
      </c>
      <c r="D434" s="3">
        <v>6.6604523611239541</v>
      </c>
      <c r="E434" s="3">
        <v>2.4992942011624431</v>
      </c>
      <c r="F434" s="3">
        <v>5.6540874661012079</v>
      </c>
      <c r="G434" s="3">
        <v>1.2212453270876722E-15</v>
      </c>
      <c r="H434" s="3">
        <v>2.9896139764326926E-14</v>
      </c>
      <c r="I434" s="3">
        <v>2.696631806742289E-11</v>
      </c>
      <c r="J434" s="3" t="s">
        <v>5845</v>
      </c>
    </row>
    <row r="435" spans="1:10" x14ac:dyDescent="0.45">
      <c r="A435" s="3" t="s">
        <v>5846</v>
      </c>
      <c r="B435" s="3">
        <v>11</v>
      </c>
      <c r="C435" s="3" t="s">
        <v>5847</v>
      </c>
      <c r="D435" s="3">
        <v>1.9762058395026232</v>
      </c>
      <c r="E435" s="3">
        <v>2.4945509929932945</v>
      </c>
      <c r="F435" s="3">
        <v>5.6355288135754389</v>
      </c>
      <c r="G435" s="3">
        <v>2.0114940824100813E-9</v>
      </c>
      <c r="H435" s="3">
        <v>2.3389047305790945E-8</v>
      </c>
      <c r="I435" s="3">
        <v>4.4415800833697006E-5</v>
      </c>
      <c r="J435" s="3" t="s">
        <v>5848</v>
      </c>
    </row>
    <row r="436" spans="1:10" x14ac:dyDescent="0.45">
      <c r="A436" s="3" t="s">
        <v>5849</v>
      </c>
      <c r="B436" s="3">
        <v>7</v>
      </c>
      <c r="C436" s="3" t="s">
        <v>5850</v>
      </c>
      <c r="D436" s="3">
        <v>19.515027312513045</v>
      </c>
      <c r="E436" s="3">
        <v>2.4928801325507051</v>
      </c>
      <c r="F436" s="3">
        <v>5.6290057915095888</v>
      </c>
      <c r="G436" s="3">
        <v>0</v>
      </c>
      <c r="H436" s="3">
        <v>0</v>
      </c>
      <c r="I436" s="3">
        <v>0</v>
      </c>
      <c r="J436" s="3" t="s">
        <v>5851</v>
      </c>
    </row>
    <row r="437" spans="1:10" x14ac:dyDescent="0.45">
      <c r="A437" s="3" t="s">
        <v>5852</v>
      </c>
      <c r="B437" s="3">
        <v>10</v>
      </c>
      <c r="C437" s="3" t="s">
        <v>5853</v>
      </c>
      <c r="D437" s="3">
        <v>10.919911210559553</v>
      </c>
      <c r="E437" s="3">
        <v>2.4915723771464773</v>
      </c>
      <c r="F437" s="3">
        <v>5.6239055956071091</v>
      </c>
      <c r="G437" s="3">
        <v>0</v>
      </c>
      <c r="H437" s="3">
        <v>0</v>
      </c>
      <c r="I437" s="3">
        <v>0</v>
      </c>
      <c r="J437" s="3" t="s">
        <v>5854</v>
      </c>
    </row>
    <row r="438" spans="1:10" x14ac:dyDescent="0.45">
      <c r="A438" s="3" t="s">
        <v>5855</v>
      </c>
      <c r="B438" s="3">
        <v>19</v>
      </c>
      <c r="C438" s="3" t="s">
        <v>5856</v>
      </c>
      <c r="D438" s="3">
        <v>310.65711628454966</v>
      </c>
      <c r="E438" s="3">
        <v>2.4915673477360429</v>
      </c>
      <c r="F438" s="3">
        <v>5.6238859900221589</v>
      </c>
      <c r="G438" s="3">
        <v>0</v>
      </c>
      <c r="H438" s="3">
        <v>0</v>
      </c>
      <c r="I438" s="3">
        <v>0</v>
      </c>
      <c r="J438" s="3" t="s">
        <v>5857</v>
      </c>
    </row>
    <row r="439" spans="1:10" x14ac:dyDescent="0.45">
      <c r="A439" s="3" t="s">
        <v>5858</v>
      </c>
      <c r="B439" s="3">
        <v>10</v>
      </c>
      <c r="C439" s="3" t="s">
        <v>5859</v>
      </c>
      <c r="D439" s="3">
        <v>4.6424445319163459</v>
      </c>
      <c r="E439" s="3">
        <v>2.491542353625523</v>
      </c>
      <c r="F439" s="3">
        <v>5.6237885593064485</v>
      </c>
      <c r="G439" s="3">
        <v>0</v>
      </c>
      <c r="H439" s="3">
        <v>0</v>
      </c>
      <c r="I439" s="3">
        <v>0</v>
      </c>
      <c r="J439" s="3" t="s">
        <v>5860</v>
      </c>
    </row>
    <row r="440" spans="1:10" x14ac:dyDescent="0.45">
      <c r="A440" s="3" t="s">
        <v>5861</v>
      </c>
      <c r="B440" s="3">
        <v>7</v>
      </c>
      <c r="C440" s="3" t="s">
        <v>5862</v>
      </c>
      <c r="D440" s="3">
        <v>448.06450735346647</v>
      </c>
      <c r="E440" s="3">
        <v>2.4738189549715384</v>
      </c>
      <c r="F440" s="3">
        <v>5.5551233821568813</v>
      </c>
      <c r="G440" s="3">
        <v>0</v>
      </c>
      <c r="H440" s="3">
        <v>0</v>
      </c>
      <c r="I440" s="3">
        <v>0</v>
      </c>
      <c r="J440" s="3" t="s">
        <v>5863</v>
      </c>
    </row>
    <row r="441" spans="1:10" x14ac:dyDescent="0.45">
      <c r="A441" s="3" t="s">
        <v>5864</v>
      </c>
      <c r="B441" s="3">
        <v>18</v>
      </c>
      <c r="C441" s="3" t="s">
        <v>5865</v>
      </c>
      <c r="D441" s="3">
        <v>3.6822826056117788</v>
      </c>
      <c r="E441" s="3">
        <v>2.4729649073467073</v>
      </c>
      <c r="F441" s="3">
        <v>5.5518358294905408</v>
      </c>
      <c r="G441" s="3">
        <v>0</v>
      </c>
      <c r="H441" s="3">
        <v>0</v>
      </c>
      <c r="I441" s="3">
        <v>0</v>
      </c>
      <c r="J441" s="3" t="s">
        <v>5866</v>
      </c>
    </row>
    <row r="442" spans="1:10" x14ac:dyDescent="0.45">
      <c r="A442" s="3" t="s">
        <v>5867</v>
      </c>
      <c r="B442" s="3">
        <v>3</v>
      </c>
      <c r="C442" s="3" t="s">
        <v>5868</v>
      </c>
      <c r="D442" s="3">
        <v>36.83067177906085</v>
      </c>
      <c r="E442" s="3">
        <v>2.4718270452631894</v>
      </c>
      <c r="F442" s="3">
        <v>5.5474587901686911</v>
      </c>
      <c r="G442" s="3">
        <v>0</v>
      </c>
      <c r="H442" s="3">
        <v>0</v>
      </c>
      <c r="I442" s="3">
        <v>0</v>
      </c>
      <c r="J442" s="3" t="s">
        <v>5869</v>
      </c>
    </row>
    <row r="443" spans="1:10" x14ac:dyDescent="0.45">
      <c r="A443" s="3" t="s">
        <v>5870</v>
      </c>
      <c r="B443" s="3">
        <v>6</v>
      </c>
      <c r="C443" s="3" t="s">
        <v>5871</v>
      </c>
      <c r="D443" s="3">
        <v>68.976840122082919</v>
      </c>
      <c r="E443" s="3">
        <v>2.4700666849973016</v>
      </c>
      <c r="F443" s="3">
        <v>5.5406939713509615</v>
      </c>
      <c r="G443" s="3">
        <v>0</v>
      </c>
      <c r="H443" s="3">
        <v>0</v>
      </c>
      <c r="I443" s="3">
        <v>0</v>
      </c>
      <c r="J443" s="3" t="s">
        <v>5872</v>
      </c>
    </row>
    <row r="444" spans="1:10" x14ac:dyDescent="0.45">
      <c r="A444" s="3" t="s">
        <v>5873</v>
      </c>
      <c r="B444" s="3">
        <v>4</v>
      </c>
      <c r="C444" s="3" t="s">
        <v>5874</v>
      </c>
      <c r="D444" s="3">
        <v>40.113794627214034</v>
      </c>
      <c r="E444" s="3">
        <v>2.4689363448983674</v>
      </c>
      <c r="F444" s="3">
        <v>5.5363545818188298</v>
      </c>
      <c r="G444" s="3">
        <v>0</v>
      </c>
      <c r="H444" s="3">
        <v>0</v>
      </c>
      <c r="I444" s="3">
        <v>0</v>
      </c>
      <c r="J444" s="3" t="s">
        <v>5875</v>
      </c>
    </row>
    <row r="445" spans="1:10" x14ac:dyDescent="0.45">
      <c r="A445" s="3" t="s">
        <v>5876</v>
      </c>
      <c r="B445" s="3">
        <v>19</v>
      </c>
      <c r="C445" s="3" t="s">
        <v>5877</v>
      </c>
      <c r="D445" s="3">
        <v>12.609311905630804</v>
      </c>
      <c r="E445" s="3">
        <v>2.4640305899265189</v>
      </c>
      <c r="F445" s="3">
        <v>5.5175606766798877</v>
      </c>
      <c r="G445" s="3">
        <v>0</v>
      </c>
      <c r="H445" s="3">
        <v>0</v>
      </c>
      <c r="I445" s="3">
        <v>0</v>
      </c>
      <c r="J445" s="3" t="s">
        <v>5878</v>
      </c>
    </row>
    <row r="446" spans="1:10" x14ac:dyDescent="0.45">
      <c r="A446" s="3" t="s">
        <v>5879</v>
      </c>
      <c r="B446" s="3">
        <v>2</v>
      </c>
      <c r="C446" s="3" t="s">
        <v>5880</v>
      </c>
      <c r="D446" s="3">
        <v>58.375841878432539</v>
      </c>
      <c r="E446" s="3">
        <v>2.4629469648214339</v>
      </c>
      <c r="F446" s="3">
        <v>5.513417928403447</v>
      </c>
      <c r="G446" s="3">
        <v>0</v>
      </c>
      <c r="H446" s="3">
        <v>0</v>
      </c>
      <c r="I446" s="3">
        <v>0</v>
      </c>
      <c r="J446" s="3" t="s">
        <v>5881</v>
      </c>
    </row>
    <row r="447" spans="1:10" x14ac:dyDescent="0.45">
      <c r="A447" s="3" t="s">
        <v>5882</v>
      </c>
      <c r="B447" s="3">
        <v>9</v>
      </c>
      <c r="C447" s="3" t="s">
        <v>5883</v>
      </c>
      <c r="D447" s="3">
        <v>14.277780581101167</v>
      </c>
      <c r="E447" s="3">
        <v>2.4626817357111834</v>
      </c>
      <c r="F447" s="3">
        <v>5.5124044193249695</v>
      </c>
      <c r="G447" s="3">
        <v>0</v>
      </c>
      <c r="H447" s="3">
        <v>0</v>
      </c>
      <c r="I447" s="3">
        <v>0</v>
      </c>
      <c r="J447" s="3" t="s">
        <v>5884</v>
      </c>
    </row>
    <row r="448" spans="1:10" x14ac:dyDescent="0.45">
      <c r="A448" s="3" t="s">
        <v>5885</v>
      </c>
      <c r="B448" s="3">
        <v>1</v>
      </c>
      <c r="C448" s="3" t="s">
        <v>5886</v>
      </c>
      <c r="D448" s="3">
        <v>696.45052775760917</v>
      </c>
      <c r="E448" s="3">
        <v>2.4595096008216775</v>
      </c>
      <c r="F448" s="3">
        <v>5.5002973002567366</v>
      </c>
      <c r="G448" s="3">
        <v>0</v>
      </c>
      <c r="H448" s="3">
        <v>0</v>
      </c>
      <c r="I448" s="3">
        <v>0</v>
      </c>
      <c r="J448" s="3" t="s">
        <v>5887</v>
      </c>
    </row>
    <row r="449" spans="1:10" x14ac:dyDescent="0.45">
      <c r="A449" s="3" t="s">
        <v>5888</v>
      </c>
      <c r="B449" s="3">
        <v>8</v>
      </c>
      <c r="C449" s="3" t="s">
        <v>5889</v>
      </c>
      <c r="D449" s="3">
        <v>1.9390043500767262</v>
      </c>
      <c r="E449" s="3">
        <v>2.4554099890326926</v>
      </c>
      <c r="F449" s="3">
        <v>5.484689652613377</v>
      </c>
      <c r="G449" s="3">
        <v>1.124897508475442E-9</v>
      </c>
      <c r="H449" s="3">
        <v>1.3558330723060172E-8</v>
      </c>
      <c r="I449" s="3">
        <v>2.4838861884646235E-5</v>
      </c>
      <c r="J449" s="3" t="s">
        <v>5890</v>
      </c>
    </row>
    <row r="450" spans="1:10" x14ac:dyDescent="0.45">
      <c r="A450" s="3" t="s">
        <v>5891</v>
      </c>
      <c r="B450" s="3">
        <v>4</v>
      </c>
      <c r="C450" s="3" t="s">
        <v>5892</v>
      </c>
      <c r="D450" s="3">
        <v>1.7437085023118597</v>
      </c>
      <c r="E450" s="3">
        <v>2.4503219282090933</v>
      </c>
      <c r="F450" s="3">
        <v>5.4653804557954775</v>
      </c>
      <c r="G450" s="3">
        <v>9.2771568205307631E-11</v>
      </c>
      <c r="H450" s="3">
        <v>1.3014542551088931E-9</v>
      </c>
      <c r="I450" s="3">
        <v>2.0484889975413978E-6</v>
      </c>
      <c r="J450" s="3" t="s">
        <v>5893</v>
      </c>
    </row>
    <row r="451" spans="1:10" x14ac:dyDescent="0.45">
      <c r="A451" s="3" t="s">
        <v>5894</v>
      </c>
      <c r="B451" s="3">
        <v>1</v>
      </c>
      <c r="C451" s="3" t="s">
        <v>5895</v>
      </c>
      <c r="D451" s="3">
        <v>6.6306232881186533</v>
      </c>
      <c r="E451" s="3">
        <v>2.4459028837343819</v>
      </c>
      <c r="F451" s="3">
        <v>5.4486653445919853</v>
      </c>
      <c r="G451" s="3">
        <v>0</v>
      </c>
      <c r="H451" s="3">
        <v>0</v>
      </c>
      <c r="I451" s="3">
        <v>0</v>
      </c>
      <c r="J451" s="3" t="s">
        <v>5896</v>
      </c>
    </row>
    <row r="452" spans="1:10" x14ac:dyDescent="0.45">
      <c r="A452" s="3" t="s">
        <v>5897</v>
      </c>
      <c r="B452" s="3">
        <v>7</v>
      </c>
      <c r="C452" s="3" t="s">
        <v>5898</v>
      </c>
      <c r="D452" s="3">
        <v>1.2250476415580343</v>
      </c>
      <c r="E452" s="3">
        <v>2.4435034374346563</v>
      </c>
      <c r="F452" s="3">
        <v>5.4396108226046564</v>
      </c>
      <c r="G452" s="3">
        <v>7.956621805860209E-9</v>
      </c>
      <c r="H452" s="3">
        <v>8.5452415415952959E-8</v>
      </c>
      <c r="I452" s="3">
        <v>1.7569016609519927E-4</v>
      </c>
      <c r="J452" s="3" t="s">
        <v>5899</v>
      </c>
    </row>
    <row r="453" spans="1:10" x14ac:dyDescent="0.45">
      <c r="A453" s="3" t="s">
        <v>5900</v>
      </c>
      <c r="B453" s="3">
        <v>1</v>
      </c>
      <c r="C453" s="3" t="s">
        <v>5901</v>
      </c>
      <c r="D453" s="3">
        <v>5.0861918515110487</v>
      </c>
      <c r="E453" s="3">
        <v>2.4416707362517243</v>
      </c>
      <c r="F453" s="3">
        <v>5.4327050999785245</v>
      </c>
      <c r="G453" s="3">
        <v>2.2204460492503131E-16</v>
      </c>
      <c r="H453" s="3">
        <v>5.8929890881605962E-15</v>
      </c>
      <c r="I453" s="3">
        <v>4.9029669213496163E-12</v>
      </c>
      <c r="J453" s="3" t="s">
        <v>5902</v>
      </c>
    </row>
    <row r="454" spans="1:10" x14ac:dyDescent="0.45">
      <c r="A454" s="3" t="s">
        <v>5903</v>
      </c>
      <c r="B454" s="3">
        <v>13</v>
      </c>
      <c r="C454" s="3" t="s">
        <v>5904</v>
      </c>
      <c r="D454" s="3">
        <v>22.414929337116096</v>
      </c>
      <c r="E454" s="3">
        <v>2.4411671956162788</v>
      </c>
      <c r="F454" s="3">
        <v>5.4308092658914893</v>
      </c>
      <c r="G454" s="3">
        <v>0</v>
      </c>
      <c r="H454" s="3">
        <v>0</v>
      </c>
      <c r="I454" s="3">
        <v>0</v>
      </c>
      <c r="J454" s="3" t="s">
        <v>5905</v>
      </c>
    </row>
    <row r="455" spans="1:10" x14ac:dyDescent="0.45">
      <c r="A455" s="3" t="s">
        <v>5906</v>
      </c>
      <c r="B455" s="3">
        <v>19</v>
      </c>
      <c r="C455" s="3" t="s">
        <v>5907</v>
      </c>
      <c r="D455" s="3">
        <v>1.1597213493352954</v>
      </c>
      <c r="E455" s="3">
        <v>2.4301011407876998</v>
      </c>
      <c r="F455" s="3">
        <v>5.3893121143802958</v>
      </c>
      <c r="G455" s="3">
        <v>4.1000536299407031E-13</v>
      </c>
      <c r="H455" s="3">
        <v>7.5950741780805925E-12</v>
      </c>
      <c r="I455" s="3">
        <v>9.0533284202720665E-9</v>
      </c>
      <c r="J455" s="3" t="s">
        <v>5908</v>
      </c>
    </row>
    <row r="456" spans="1:10" x14ac:dyDescent="0.45">
      <c r="A456" s="3" t="s">
        <v>5909</v>
      </c>
      <c r="B456" s="3">
        <v>10</v>
      </c>
      <c r="C456" s="3" t="s">
        <v>5910</v>
      </c>
      <c r="D456" s="3">
        <v>2.5960016477323955</v>
      </c>
      <c r="E456" s="3">
        <v>2.4258663642177911</v>
      </c>
      <c r="F456" s="3">
        <v>5.3735159349965347</v>
      </c>
      <c r="G456" s="3">
        <v>1.1156795769429184E-4</v>
      </c>
      <c r="H456" s="3">
        <v>5.7331442258497971E-4</v>
      </c>
      <c r="I456" s="3">
        <v>1</v>
      </c>
      <c r="J456" s="3" t="s">
        <v>5911</v>
      </c>
    </row>
    <row r="457" spans="1:10" x14ac:dyDescent="0.45">
      <c r="A457" s="3" t="s">
        <v>5912</v>
      </c>
      <c r="B457" s="3">
        <v>10</v>
      </c>
      <c r="C457" s="3" t="s">
        <v>5913</v>
      </c>
      <c r="D457" s="3">
        <v>43.540612670416181</v>
      </c>
      <c r="E457" s="3">
        <v>2.4170690743497167</v>
      </c>
      <c r="F457" s="3">
        <v>5.3408489199159392</v>
      </c>
      <c r="G457" s="3">
        <v>0</v>
      </c>
      <c r="H457" s="3">
        <v>0</v>
      </c>
      <c r="I457" s="3">
        <v>0</v>
      </c>
      <c r="J457" s="3" t="s">
        <v>5914</v>
      </c>
    </row>
    <row r="458" spans="1:10" x14ac:dyDescent="0.45">
      <c r="A458" s="3" t="s">
        <v>5915</v>
      </c>
      <c r="B458" s="3">
        <v>9</v>
      </c>
      <c r="C458" s="3" t="s">
        <v>5916</v>
      </c>
      <c r="D458" s="3">
        <v>2.5233275289633657</v>
      </c>
      <c r="E458" s="3">
        <v>2.4154847365521435</v>
      </c>
      <c r="F458" s="3">
        <v>5.3349869296553791</v>
      </c>
      <c r="G458" s="3">
        <v>1.9761969838327786E-14</v>
      </c>
      <c r="H458" s="3">
        <v>4.2283338759701148E-13</v>
      </c>
      <c r="I458" s="3">
        <v>4.3636405600011585E-10</v>
      </c>
      <c r="J458" s="3" t="s">
        <v>5917</v>
      </c>
    </row>
    <row r="459" spans="1:10" x14ac:dyDescent="0.45">
      <c r="A459" s="3" t="s">
        <v>5918</v>
      </c>
      <c r="B459" s="3">
        <v>4</v>
      </c>
      <c r="C459" s="3" t="s">
        <v>5919</v>
      </c>
      <c r="D459" s="3">
        <v>158.71994495393409</v>
      </c>
      <c r="E459" s="3">
        <v>2.4153946989996093</v>
      </c>
      <c r="F459" s="3">
        <v>5.3346539873747698</v>
      </c>
      <c r="G459" s="3">
        <v>0</v>
      </c>
      <c r="H459" s="3">
        <v>0</v>
      </c>
      <c r="I459" s="3">
        <v>0</v>
      </c>
      <c r="J459" s="3" t="s">
        <v>5920</v>
      </c>
    </row>
    <row r="460" spans="1:10" x14ac:dyDescent="0.45">
      <c r="A460" s="3" t="s">
        <v>5921</v>
      </c>
      <c r="B460" s="3">
        <v>5</v>
      </c>
      <c r="C460" s="3" t="s">
        <v>5922</v>
      </c>
      <c r="D460" s="3">
        <v>12.079997984952064</v>
      </c>
      <c r="E460" s="3">
        <v>2.4142381670257835</v>
      </c>
      <c r="F460" s="3">
        <v>5.3303791923335053</v>
      </c>
      <c r="G460" s="3">
        <v>0</v>
      </c>
      <c r="H460" s="3">
        <v>0</v>
      </c>
      <c r="I460" s="3">
        <v>0</v>
      </c>
      <c r="J460" s="3" t="s">
        <v>5923</v>
      </c>
    </row>
    <row r="461" spans="1:10" x14ac:dyDescent="0.45">
      <c r="A461" s="3" t="s">
        <v>5924</v>
      </c>
      <c r="B461" s="3">
        <v>15</v>
      </c>
      <c r="C461" s="3" t="s">
        <v>5925</v>
      </c>
      <c r="D461" s="3">
        <v>1.2156959931340816</v>
      </c>
      <c r="E461" s="3">
        <v>2.4092151644571014</v>
      </c>
      <c r="F461" s="3">
        <v>5.311852787564411</v>
      </c>
      <c r="G461" s="3">
        <v>2.7456248385959725E-10</v>
      </c>
      <c r="H461" s="3">
        <v>3.6130001228270361E-9</v>
      </c>
      <c r="I461" s="3">
        <v>6.0626142061037669E-6</v>
      </c>
      <c r="J461" s="3" t="s">
        <v>5926</v>
      </c>
    </row>
    <row r="462" spans="1:10" x14ac:dyDescent="0.45">
      <c r="A462" s="3" t="s">
        <v>5927</v>
      </c>
      <c r="B462" s="3">
        <v>10</v>
      </c>
      <c r="C462" s="3" t="s">
        <v>5928</v>
      </c>
      <c r="D462" s="3">
        <v>1.5213978383859048</v>
      </c>
      <c r="E462" s="3">
        <v>2.4016166431911694</v>
      </c>
      <c r="F462" s="3">
        <v>5.2839493708236143</v>
      </c>
      <c r="G462" s="3">
        <v>2.8452606936846259E-5</v>
      </c>
      <c r="H462" s="3">
        <v>1.6554993775296501E-4</v>
      </c>
      <c r="I462" s="3">
        <v>0.62826201377250224</v>
      </c>
      <c r="J462" s="3" t="s">
        <v>5929</v>
      </c>
    </row>
    <row r="463" spans="1:10" x14ac:dyDescent="0.45">
      <c r="A463" s="3" t="s">
        <v>5930</v>
      </c>
      <c r="B463" s="3">
        <v>6</v>
      </c>
      <c r="C463" s="3" t="s">
        <v>5931</v>
      </c>
      <c r="D463" s="3">
        <v>1.1820110943073427</v>
      </c>
      <c r="E463" s="3">
        <v>2.401346470079909</v>
      </c>
      <c r="F463" s="3">
        <v>5.2829599396979869</v>
      </c>
      <c r="G463" s="3">
        <v>1.0513812043200232E-13</v>
      </c>
      <c r="H463" s="3">
        <v>2.0914908443775165E-12</v>
      </c>
      <c r="I463" s="3">
        <v>2.3215548372590433E-9</v>
      </c>
      <c r="J463" s="3" t="s">
        <v>5932</v>
      </c>
    </row>
    <row r="464" spans="1:10" x14ac:dyDescent="0.45">
      <c r="A464" s="3" t="s">
        <v>5933</v>
      </c>
      <c r="B464" s="3">
        <v>10</v>
      </c>
      <c r="C464" s="3" t="s">
        <v>5934</v>
      </c>
      <c r="D464" s="3">
        <v>3.7093341494408221</v>
      </c>
      <c r="E464" s="3">
        <v>2.401001771627489</v>
      </c>
      <c r="F464" s="3">
        <v>5.2816978499735781</v>
      </c>
      <c r="G464" s="3">
        <v>1.4787699953444644E-9</v>
      </c>
      <c r="H464" s="3">
        <v>1.7480042969593746E-8</v>
      </c>
      <c r="I464" s="3">
        <v>3.2652720267201119E-5</v>
      </c>
      <c r="J464" s="3" t="s">
        <v>5935</v>
      </c>
    </row>
    <row r="465" spans="1:10" x14ac:dyDescent="0.45">
      <c r="A465" s="3" t="s">
        <v>5936</v>
      </c>
      <c r="B465" s="3">
        <v>3</v>
      </c>
      <c r="C465" s="3" t="s">
        <v>5937</v>
      </c>
      <c r="D465" s="3">
        <v>8.5279866943064828</v>
      </c>
      <c r="E465" s="3">
        <v>2.4004174720710623</v>
      </c>
      <c r="F465" s="3">
        <v>5.2795591659376395</v>
      </c>
      <c r="G465" s="3">
        <v>0</v>
      </c>
      <c r="H465" s="3">
        <v>0</v>
      </c>
      <c r="I465" s="3">
        <v>0</v>
      </c>
      <c r="J465" s="3" t="s">
        <v>5938</v>
      </c>
    </row>
    <row r="466" spans="1:10" x14ac:dyDescent="0.45">
      <c r="A466" s="3" t="s">
        <v>5939</v>
      </c>
      <c r="B466" s="3">
        <v>13</v>
      </c>
      <c r="C466" s="3" t="s">
        <v>5940</v>
      </c>
      <c r="D466" s="3">
        <v>21.892884611070368</v>
      </c>
      <c r="E466" s="3">
        <v>2.3992343997236589</v>
      </c>
      <c r="F466" s="3">
        <v>5.2752314737072243</v>
      </c>
      <c r="G466" s="3">
        <v>0</v>
      </c>
      <c r="H466" s="3">
        <v>0</v>
      </c>
      <c r="I466" s="3">
        <v>0</v>
      </c>
      <c r="J466" s="3" t="s">
        <v>5941</v>
      </c>
    </row>
    <row r="467" spans="1:10" x14ac:dyDescent="0.45">
      <c r="A467" s="3" t="s">
        <v>5942</v>
      </c>
      <c r="B467" s="3">
        <v>2</v>
      </c>
      <c r="C467" s="3" t="s">
        <v>5943</v>
      </c>
      <c r="D467" s="3">
        <v>1.5672996200618321</v>
      </c>
      <c r="E467" s="3">
        <v>2.393476954566176</v>
      </c>
      <c r="F467" s="3">
        <v>5.2542212586342103</v>
      </c>
      <c r="G467" s="3">
        <v>5.1556137137254154E-10</v>
      </c>
      <c r="H467" s="3">
        <v>6.494073383500907E-9</v>
      </c>
      <c r="I467" s="3">
        <v>1.138411064127709E-5</v>
      </c>
      <c r="J467" s="3" t="s">
        <v>5944</v>
      </c>
    </row>
    <row r="468" spans="1:10" x14ac:dyDescent="0.45">
      <c r="A468" s="3" t="s">
        <v>5945</v>
      </c>
      <c r="B468" s="3">
        <v>15</v>
      </c>
      <c r="C468" s="3" t="s">
        <v>5946</v>
      </c>
      <c r="D468" s="3">
        <v>35.73235629385524</v>
      </c>
      <c r="E468" s="3">
        <v>2.3928001159185972</v>
      </c>
      <c r="F468" s="3">
        <v>5.251756825172607</v>
      </c>
      <c r="G468" s="3">
        <v>0</v>
      </c>
      <c r="H468" s="3">
        <v>0</v>
      </c>
      <c r="I468" s="3">
        <v>0</v>
      </c>
      <c r="J468" s="3" t="s">
        <v>5947</v>
      </c>
    </row>
    <row r="469" spans="1:10" x14ac:dyDescent="0.45">
      <c r="A469" s="3" t="s">
        <v>5948</v>
      </c>
      <c r="B469" s="3">
        <v>8</v>
      </c>
      <c r="C469" s="3" t="s">
        <v>5949</v>
      </c>
      <c r="D469" s="3">
        <v>9.0601169276135085</v>
      </c>
      <c r="E469" s="3">
        <v>2.3919980734845372</v>
      </c>
      <c r="F469" s="3">
        <v>5.2488380092813411</v>
      </c>
      <c r="G469" s="3">
        <v>0</v>
      </c>
      <c r="H469" s="3">
        <v>0</v>
      </c>
      <c r="I469" s="3">
        <v>0</v>
      </c>
      <c r="J469" s="3" t="s">
        <v>5950</v>
      </c>
    </row>
    <row r="470" spans="1:10" x14ac:dyDescent="0.45">
      <c r="A470" s="3" t="s">
        <v>5951</v>
      </c>
      <c r="B470" s="3">
        <v>16</v>
      </c>
      <c r="C470" s="3" t="s">
        <v>5952</v>
      </c>
      <c r="D470" s="3">
        <v>1.5793513491747257</v>
      </c>
      <c r="E470" s="3">
        <v>2.388899614852301</v>
      </c>
      <c r="F470" s="3">
        <v>5.2375772402203209</v>
      </c>
      <c r="G470" s="3">
        <v>5.8688054416222712E-11</v>
      </c>
      <c r="H470" s="3">
        <v>8.4920768647746641E-10</v>
      </c>
      <c r="I470" s="3">
        <v>1.2958909295646137E-6</v>
      </c>
      <c r="J470" s="3" t="s">
        <v>5953</v>
      </c>
    </row>
    <row r="471" spans="1:10" x14ac:dyDescent="0.45">
      <c r="A471" s="3" t="s">
        <v>5954</v>
      </c>
      <c r="B471" s="3">
        <v>4</v>
      </c>
      <c r="C471" s="3" t="s">
        <v>5955</v>
      </c>
      <c r="D471" s="3">
        <v>2.150583426546993</v>
      </c>
      <c r="E471" s="3">
        <v>2.3860260594060456</v>
      </c>
      <c r="F471" s="3">
        <v>5.2271554328485523</v>
      </c>
      <c r="G471" s="3">
        <v>3.7043365042066512E-9</v>
      </c>
      <c r="H471" s="3">
        <v>4.1562730868590988E-8</v>
      </c>
      <c r="I471" s="3">
        <v>8.1795454349387064E-5</v>
      </c>
      <c r="J471" s="3" t="s">
        <v>5956</v>
      </c>
    </row>
    <row r="472" spans="1:10" x14ac:dyDescent="0.45">
      <c r="A472" s="3" t="s">
        <v>5957</v>
      </c>
      <c r="B472" s="3">
        <v>14</v>
      </c>
      <c r="C472" s="3" t="s">
        <v>5958</v>
      </c>
      <c r="D472" s="3">
        <v>1.548890102012819</v>
      </c>
      <c r="E472" s="3">
        <v>2.3805596629834538</v>
      </c>
      <c r="F472" s="3">
        <v>5.2073871255296735</v>
      </c>
      <c r="G472" s="3">
        <v>6.1839422471621219E-14</v>
      </c>
      <c r="H472" s="3">
        <v>1.259664471951908E-12</v>
      </c>
      <c r="I472" s="3">
        <v>1.3654762875958681E-9</v>
      </c>
      <c r="J472" s="3" t="s">
        <v>5959</v>
      </c>
    </row>
    <row r="473" spans="1:10" x14ac:dyDescent="0.45">
      <c r="A473" s="3" t="s">
        <v>5960</v>
      </c>
      <c r="B473" s="3">
        <v>8</v>
      </c>
      <c r="C473" s="3" t="s">
        <v>5961</v>
      </c>
      <c r="D473" s="3">
        <v>1.422018831178409</v>
      </c>
      <c r="E473" s="3">
        <v>2.3768687836858784</v>
      </c>
      <c r="F473" s="3">
        <v>5.194081976158242</v>
      </c>
      <c r="G473" s="3">
        <v>1.5562440225380669E-11</v>
      </c>
      <c r="H473" s="3">
        <v>2.4336702734888848E-10</v>
      </c>
      <c r="I473" s="3">
        <v>3.4363424261663056E-7</v>
      </c>
      <c r="J473" s="3" t="s">
        <v>5962</v>
      </c>
    </row>
    <row r="474" spans="1:10" x14ac:dyDescent="0.45">
      <c r="A474" s="3" t="s">
        <v>5963</v>
      </c>
      <c r="B474" s="3">
        <v>14</v>
      </c>
      <c r="C474" s="3" t="s">
        <v>5964</v>
      </c>
      <c r="D474" s="3">
        <v>15.329193862280176</v>
      </c>
      <c r="E474" s="3">
        <v>2.3741115638662089</v>
      </c>
      <c r="F474" s="3">
        <v>5.1841647386220302</v>
      </c>
      <c r="G474" s="3">
        <v>0</v>
      </c>
      <c r="H474" s="3">
        <v>0</v>
      </c>
      <c r="I474" s="3">
        <v>0</v>
      </c>
      <c r="J474" s="3" t="s">
        <v>5965</v>
      </c>
    </row>
    <row r="475" spans="1:10" x14ac:dyDescent="0.45">
      <c r="A475" s="3" t="s">
        <v>5966</v>
      </c>
      <c r="B475" s="3">
        <v>20</v>
      </c>
      <c r="C475" s="3" t="s">
        <v>5967</v>
      </c>
      <c r="D475" s="3">
        <v>105.17510183201345</v>
      </c>
      <c r="E475" s="3">
        <v>2.3715020391903896</v>
      </c>
      <c r="F475" s="3">
        <v>5.1747961763177317</v>
      </c>
      <c r="G475" s="3">
        <v>0</v>
      </c>
      <c r="H475" s="3">
        <v>0</v>
      </c>
      <c r="I475" s="3">
        <v>0</v>
      </c>
      <c r="J475" s="3" t="s">
        <v>5968</v>
      </c>
    </row>
    <row r="476" spans="1:10" x14ac:dyDescent="0.45">
      <c r="A476" s="3" t="s">
        <v>5969</v>
      </c>
      <c r="B476" s="3">
        <v>3</v>
      </c>
      <c r="C476" s="3" t="s">
        <v>5970</v>
      </c>
      <c r="D476" s="3">
        <v>124.78811888965696</v>
      </c>
      <c r="E476" s="3">
        <v>2.3650244901085311</v>
      </c>
      <c r="F476" s="3">
        <v>5.1516139672304124</v>
      </c>
      <c r="G476" s="3">
        <v>0</v>
      </c>
      <c r="H476" s="3">
        <v>0</v>
      </c>
      <c r="I476" s="3">
        <v>0</v>
      </c>
      <c r="J476" s="3" t="s">
        <v>5971</v>
      </c>
    </row>
    <row r="477" spans="1:10" x14ac:dyDescent="0.45">
      <c r="A477" s="3" t="s">
        <v>5972</v>
      </c>
      <c r="B477" s="3">
        <v>8</v>
      </c>
      <c r="C477" s="3" t="s">
        <v>5973</v>
      </c>
      <c r="D477" s="3">
        <v>2.1857284246227202</v>
      </c>
      <c r="E477" s="3">
        <v>2.3619221472083796</v>
      </c>
      <c r="F477" s="3">
        <v>5.1405479407267407</v>
      </c>
      <c r="G477" s="3">
        <v>2.192455439420371E-9</v>
      </c>
      <c r="H477" s="3">
        <v>2.5319878952845824E-8</v>
      </c>
      <c r="I477" s="3">
        <v>4.8411608557841213E-5</v>
      </c>
      <c r="J477" s="3" t="s">
        <v>5974</v>
      </c>
    </row>
    <row r="478" spans="1:10" x14ac:dyDescent="0.45">
      <c r="A478" s="3" t="s">
        <v>5975</v>
      </c>
      <c r="B478" s="3">
        <v>8</v>
      </c>
      <c r="C478" s="3" t="s">
        <v>5976</v>
      </c>
      <c r="D478" s="3">
        <v>8.3003855901707144</v>
      </c>
      <c r="E478" s="3">
        <v>2.3616429668309631</v>
      </c>
      <c r="F478" s="3">
        <v>5.1395532736465164</v>
      </c>
      <c r="G478" s="3">
        <v>0</v>
      </c>
      <c r="H478" s="3">
        <v>0</v>
      </c>
      <c r="I478" s="3">
        <v>0</v>
      </c>
      <c r="J478" s="3" t="s">
        <v>5977</v>
      </c>
    </row>
    <row r="479" spans="1:10" x14ac:dyDescent="0.45">
      <c r="A479" s="3" t="s">
        <v>5978</v>
      </c>
      <c r="B479" s="3">
        <v>7</v>
      </c>
      <c r="C479" s="3" t="s">
        <v>5979</v>
      </c>
      <c r="D479" s="3">
        <v>18.002046623519803</v>
      </c>
      <c r="E479" s="3">
        <v>2.3592540374222657</v>
      </c>
      <c r="F479" s="3">
        <v>5.1310498340742532</v>
      </c>
      <c r="G479" s="3">
        <v>0</v>
      </c>
      <c r="H479" s="3">
        <v>0</v>
      </c>
      <c r="I479" s="3">
        <v>0</v>
      </c>
      <c r="J479" s="3" t="s">
        <v>5980</v>
      </c>
    </row>
    <row r="480" spans="1:10" x14ac:dyDescent="0.45">
      <c r="A480" s="3" t="s">
        <v>5981</v>
      </c>
      <c r="B480" s="3">
        <v>9</v>
      </c>
      <c r="C480" s="3" t="s">
        <v>5982</v>
      </c>
      <c r="D480" s="3">
        <v>3.8446049552363522</v>
      </c>
      <c r="E480" s="3">
        <v>2.3585055326630493</v>
      </c>
      <c r="F480" s="3">
        <v>5.1283884129267259</v>
      </c>
      <c r="G480" s="3">
        <v>3.6670666503368921E-13</v>
      </c>
      <c r="H480" s="3">
        <v>6.8216089895609866E-12</v>
      </c>
      <c r="I480" s="3">
        <v>8.0972498706088913E-9</v>
      </c>
      <c r="J480" s="3" t="s">
        <v>5983</v>
      </c>
    </row>
    <row r="481" spans="1:10" x14ac:dyDescent="0.45">
      <c r="A481" s="3" t="s">
        <v>5984</v>
      </c>
      <c r="B481" s="3">
        <v>2</v>
      </c>
      <c r="C481" s="3" t="s">
        <v>5985</v>
      </c>
      <c r="D481" s="3">
        <v>2.7374109574064618</v>
      </c>
      <c r="E481" s="3">
        <v>2.3579857466768641</v>
      </c>
      <c r="F481" s="3">
        <v>5.1265410479554916</v>
      </c>
      <c r="G481" s="3">
        <v>7.4683592643509655E-12</v>
      </c>
      <c r="H481" s="3">
        <v>1.2072389525339215E-10</v>
      </c>
      <c r="I481" s="3">
        <v>1.6490884091613367E-7</v>
      </c>
      <c r="J481" s="3" t="s">
        <v>5986</v>
      </c>
    </row>
    <row r="482" spans="1:10" x14ac:dyDescent="0.45">
      <c r="A482" s="3" t="s">
        <v>5987</v>
      </c>
      <c r="B482" s="3">
        <v>12</v>
      </c>
      <c r="C482" s="3" t="s">
        <v>5988</v>
      </c>
      <c r="D482" s="3">
        <v>1.3964865586485871</v>
      </c>
      <c r="E482" s="3">
        <v>2.3574829814719003</v>
      </c>
      <c r="F482" s="3">
        <v>5.124754809469648</v>
      </c>
      <c r="G482" s="3">
        <v>1.2889689315898067E-13</v>
      </c>
      <c r="H482" s="3">
        <v>2.5321817596471995E-12</v>
      </c>
      <c r="I482" s="3">
        <v>2.8461722978434523E-9</v>
      </c>
      <c r="J482" s="3" t="s">
        <v>5989</v>
      </c>
    </row>
    <row r="483" spans="1:10" x14ac:dyDescent="0.45">
      <c r="A483" s="3" t="s">
        <v>5990</v>
      </c>
      <c r="B483" s="3">
        <v>19</v>
      </c>
      <c r="C483" s="3" t="s">
        <v>5991</v>
      </c>
      <c r="D483" s="3">
        <v>2.0782037873845836</v>
      </c>
      <c r="E483" s="3">
        <v>2.355787102513188</v>
      </c>
      <c r="F483" s="3">
        <v>5.1187342316496824</v>
      </c>
      <c r="G483" s="3">
        <v>4.0192171146813394E-8</v>
      </c>
      <c r="H483" s="3">
        <v>3.8788607128181231E-7</v>
      </c>
      <c r="I483" s="3">
        <v>8.8748333109278654E-4</v>
      </c>
      <c r="J483" s="3" t="s">
        <v>5992</v>
      </c>
    </row>
    <row r="484" spans="1:10" x14ac:dyDescent="0.45">
      <c r="A484" s="3" t="s">
        <v>5993</v>
      </c>
      <c r="B484" s="3">
        <v>1</v>
      </c>
      <c r="C484" s="3" t="s">
        <v>5994</v>
      </c>
      <c r="D484" s="3">
        <v>21.929682804261976</v>
      </c>
      <c r="E484" s="3">
        <v>2.3515772196459559</v>
      </c>
      <c r="F484" s="3">
        <v>5.1038191869802043</v>
      </c>
      <c r="G484" s="3">
        <v>4.9525938905503608E-11</v>
      </c>
      <c r="H484" s="3">
        <v>7.242266602466392E-10</v>
      </c>
      <c r="I484" s="3">
        <v>1.0935822569724252E-6</v>
      </c>
      <c r="J484" s="3" t="s">
        <v>5995</v>
      </c>
    </row>
    <row r="485" spans="1:10" x14ac:dyDescent="0.45">
      <c r="A485" s="3" t="s">
        <v>5996</v>
      </c>
      <c r="B485" s="3">
        <v>14</v>
      </c>
      <c r="C485" s="3" t="s">
        <v>5997</v>
      </c>
      <c r="D485" s="3">
        <v>1.5454179946709072</v>
      </c>
      <c r="E485" s="3">
        <v>2.3508723763774193</v>
      </c>
      <c r="F485" s="3">
        <v>5.1013262734623481</v>
      </c>
      <c r="G485" s="3">
        <v>1.295231011333442E-7</v>
      </c>
      <c r="H485" s="3">
        <v>1.1555553923738881E-6</v>
      </c>
      <c r="I485" s="3">
        <v>2.8599995961253732E-3</v>
      </c>
      <c r="J485" s="3" t="s">
        <v>5998</v>
      </c>
    </row>
    <row r="486" spans="1:10" x14ac:dyDescent="0.45">
      <c r="A486" s="3" t="s">
        <v>5999</v>
      </c>
      <c r="B486" s="3">
        <v>9</v>
      </c>
      <c r="C486" s="3" t="s">
        <v>6000</v>
      </c>
      <c r="D486" s="3">
        <v>189.7029935927952</v>
      </c>
      <c r="E486" s="3">
        <v>2.350579863766129</v>
      </c>
      <c r="F486" s="3">
        <v>5.1002920625154582</v>
      </c>
      <c r="G486" s="3">
        <v>7.8920647794689103E-11</v>
      </c>
      <c r="H486" s="3">
        <v>1.1199529716931428E-9</v>
      </c>
      <c r="I486" s="3">
        <v>1.7426468239545301E-6</v>
      </c>
      <c r="J486" s="3" t="s">
        <v>6001</v>
      </c>
    </row>
    <row r="487" spans="1:10" x14ac:dyDescent="0.45">
      <c r="A487" s="3" t="s">
        <v>6002</v>
      </c>
      <c r="B487" s="3">
        <v>20</v>
      </c>
      <c r="C487" s="3" t="s">
        <v>6003</v>
      </c>
      <c r="D487" s="3">
        <v>9.2469882902155458</v>
      </c>
      <c r="E487" s="3">
        <v>2.3454663442376376</v>
      </c>
      <c r="F487" s="3">
        <v>5.082246476413891</v>
      </c>
      <c r="G487" s="3">
        <v>0</v>
      </c>
      <c r="H487" s="3">
        <v>0</v>
      </c>
      <c r="I487" s="3">
        <v>0</v>
      </c>
      <c r="J487" s="3" t="s">
        <v>6004</v>
      </c>
    </row>
    <row r="488" spans="1:10" x14ac:dyDescent="0.45">
      <c r="A488" s="3" t="s">
        <v>6005</v>
      </c>
      <c r="B488" s="3">
        <v>12</v>
      </c>
      <c r="C488" s="3" t="s">
        <v>6006</v>
      </c>
      <c r="D488" s="3">
        <v>37.341906381634765</v>
      </c>
      <c r="E488" s="3">
        <v>2.3402393226136891</v>
      </c>
      <c r="F488" s="3">
        <v>5.0638663297024751</v>
      </c>
      <c r="G488" s="3">
        <v>0</v>
      </c>
      <c r="H488" s="3">
        <v>0</v>
      </c>
      <c r="I488" s="3">
        <v>0</v>
      </c>
      <c r="J488" s="3" t="s">
        <v>6007</v>
      </c>
    </row>
    <row r="489" spans="1:10" x14ac:dyDescent="0.45">
      <c r="A489" s="3" t="s">
        <v>6008</v>
      </c>
      <c r="B489" s="3">
        <v>9</v>
      </c>
      <c r="C489" s="3" t="s">
        <v>6009</v>
      </c>
      <c r="D489" s="3">
        <v>1.0612081697221609</v>
      </c>
      <c r="E489" s="3">
        <v>2.3363844146571968</v>
      </c>
      <c r="F489" s="3">
        <v>5.0503536458867924</v>
      </c>
      <c r="G489" s="3">
        <v>2.616503069763354E-8</v>
      </c>
      <c r="H489" s="3">
        <v>2.5908073669706109E-7</v>
      </c>
      <c r="I489" s="3">
        <v>5.777500428344462E-4</v>
      </c>
      <c r="J489" s="3" t="s">
        <v>6010</v>
      </c>
    </row>
    <row r="490" spans="1:10" x14ac:dyDescent="0.45">
      <c r="A490" s="3" t="s">
        <v>6011</v>
      </c>
      <c r="B490" s="3">
        <v>7</v>
      </c>
      <c r="C490" s="3" t="s">
        <v>6012</v>
      </c>
      <c r="D490" s="3">
        <v>2.1229101761986606</v>
      </c>
      <c r="E490" s="3">
        <v>2.3336417127891038</v>
      </c>
      <c r="F490" s="3">
        <v>5.0407615590619317</v>
      </c>
      <c r="G490" s="3">
        <v>2.1609380951304047E-12</v>
      </c>
      <c r="H490" s="3">
        <v>3.6903073533313585E-11</v>
      </c>
      <c r="I490" s="3">
        <v>4.7715674078574466E-8</v>
      </c>
      <c r="J490" s="3" t="s">
        <v>6013</v>
      </c>
    </row>
    <row r="491" spans="1:10" x14ac:dyDescent="0.45">
      <c r="A491" s="3" t="s">
        <v>6014</v>
      </c>
      <c r="B491" s="3">
        <v>1</v>
      </c>
      <c r="C491" s="3" t="s">
        <v>6015</v>
      </c>
      <c r="D491" s="3">
        <v>1.5073302761857115</v>
      </c>
      <c r="E491" s="3">
        <v>2.3299436243170879</v>
      </c>
      <c r="F491" s="3">
        <v>5.0278570224612249</v>
      </c>
      <c r="G491" s="3">
        <v>4.060895575364043E-8</v>
      </c>
      <c r="H491" s="3">
        <v>3.9173715683535797E-7</v>
      </c>
      <c r="I491" s="3">
        <v>8.9668635199613433E-4</v>
      </c>
      <c r="J491" s="3" t="s">
        <v>6016</v>
      </c>
    </row>
    <row r="492" spans="1:10" x14ac:dyDescent="0.45">
      <c r="A492" s="3" t="s">
        <v>6017</v>
      </c>
      <c r="B492" s="3">
        <v>2</v>
      </c>
      <c r="C492" s="3" t="s">
        <v>6018</v>
      </c>
      <c r="D492" s="3">
        <v>6.7130833563669441</v>
      </c>
      <c r="E492" s="3">
        <v>2.3249049294117587</v>
      </c>
      <c r="F492" s="3">
        <v>5.0103275735010335</v>
      </c>
      <c r="G492" s="3">
        <v>0</v>
      </c>
      <c r="H492" s="3">
        <v>0</v>
      </c>
      <c r="I492" s="3">
        <v>0</v>
      </c>
      <c r="J492" s="3" t="s">
        <v>6019</v>
      </c>
    </row>
    <row r="493" spans="1:10" x14ac:dyDescent="0.45">
      <c r="A493" s="3" t="s">
        <v>6020</v>
      </c>
      <c r="B493" s="3">
        <v>15</v>
      </c>
      <c r="C493" s="3" t="s">
        <v>6021</v>
      </c>
      <c r="D493" s="3">
        <v>7.6829329278488734</v>
      </c>
      <c r="E493" s="3">
        <v>2.3167029726573376</v>
      </c>
      <c r="F493" s="3">
        <v>4.9819238599399345</v>
      </c>
      <c r="G493" s="3">
        <v>0</v>
      </c>
      <c r="H493" s="3">
        <v>0</v>
      </c>
      <c r="I493" s="3">
        <v>0</v>
      </c>
      <c r="J493" s="3" t="s">
        <v>6022</v>
      </c>
    </row>
    <row r="494" spans="1:10" x14ac:dyDescent="0.45">
      <c r="A494" s="3" t="s">
        <v>6023</v>
      </c>
      <c r="B494" s="3">
        <v>1</v>
      </c>
      <c r="C494" s="3" t="s">
        <v>6024</v>
      </c>
      <c r="D494" s="3">
        <v>39.075545689565672</v>
      </c>
      <c r="E494" s="3">
        <v>2.3152241335949411</v>
      </c>
      <c r="F494" s="3">
        <v>4.9768197397549097</v>
      </c>
      <c r="G494" s="3">
        <v>0</v>
      </c>
      <c r="H494" s="3">
        <v>0</v>
      </c>
      <c r="I494" s="3">
        <v>0</v>
      </c>
      <c r="J494" s="3" t="s">
        <v>6025</v>
      </c>
    </row>
    <row r="495" spans="1:10" x14ac:dyDescent="0.45">
      <c r="A495" s="3" t="s">
        <v>6026</v>
      </c>
      <c r="B495" s="3">
        <v>5</v>
      </c>
      <c r="C495" s="3" t="s">
        <v>6027</v>
      </c>
      <c r="D495" s="3">
        <v>26.956420980205817</v>
      </c>
      <c r="E495" s="3">
        <v>2.3145244755047254</v>
      </c>
      <c r="F495" s="3">
        <v>4.9744067363904376</v>
      </c>
      <c r="G495" s="3">
        <v>1.1102230246251565E-16</v>
      </c>
      <c r="H495" s="3">
        <v>3.0190683013236552E-15</v>
      </c>
      <c r="I495" s="3">
        <v>2.4514834606748082E-12</v>
      </c>
      <c r="J495" s="3" t="s">
        <v>6028</v>
      </c>
    </row>
    <row r="496" spans="1:10" x14ac:dyDescent="0.45">
      <c r="A496" s="3" t="s">
        <v>6029</v>
      </c>
      <c r="B496" s="3">
        <v>20</v>
      </c>
      <c r="C496" s="3" t="s">
        <v>6030</v>
      </c>
      <c r="D496" s="3">
        <v>174.5888348459963</v>
      </c>
      <c r="E496" s="3">
        <v>2.3137983838096114</v>
      </c>
      <c r="F496" s="3">
        <v>4.9719038050279458</v>
      </c>
      <c r="G496" s="3">
        <v>0</v>
      </c>
      <c r="H496" s="3">
        <v>0</v>
      </c>
      <c r="I496" s="3">
        <v>0</v>
      </c>
      <c r="J496" s="3" t="s">
        <v>6031</v>
      </c>
    </row>
    <row r="497" spans="1:10" x14ac:dyDescent="0.45">
      <c r="A497" s="3" t="s">
        <v>6032</v>
      </c>
      <c r="B497" s="3" t="s">
        <v>41</v>
      </c>
      <c r="C497" s="3" t="s">
        <v>6033</v>
      </c>
      <c r="D497" s="3">
        <v>181.88000874455528</v>
      </c>
      <c r="E497" s="3">
        <v>2.3128343729357503</v>
      </c>
      <c r="F497" s="3">
        <v>4.9685826815623502</v>
      </c>
      <c r="G497" s="3">
        <v>0</v>
      </c>
      <c r="H497" s="3">
        <v>0</v>
      </c>
      <c r="I497" s="3">
        <v>0</v>
      </c>
      <c r="J497" s="3" t="s">
        <v>6034</v>
      </c>
    </row>
    <row r="498" spans="1:10" x14ac:dyDescent="0.45">
      <c r="A498" s="3" t="s">
        <v>6035</v>
      </c>
      <c r="B498" s="3">
        <v>10</v>
      </c>
      <c r="C498" s="3" t="s">
        <v>6036</v>
      </c>
      <c r="D498" s="3">
        <v>1.2493409948816456</v>
      </c>
      <c r="E498" s="3">
        <v>2.3122896758740326</v>
      </c>
      <c r="F498" s="3">
        <v>4.9667071212584579</v>
      </c>
      <c r="G498" s="3">
        <v>3.6583992768512985E-7</v>
      </c>
      <c r="H498" s="3">
        <v>3.0289131770586246E-6</v>
      </c>
      <c r="I498" s="3">
        <v>8.0781114432153522E-3</v>
      </c>
      <c r="J498" s="3" t="s">
        <v>6037</v>
      </c>
    </row>
    <row r="499" spans="1:10" x14ac:dyDescent="0.45">
      <c r="A499" s="3" t="s">
        <v>6038</v>
      </c>
      <c r="B499" s="3">
        <v>1</v>
      </c>
      <c r="C499" s="3" t="s">
        <v>6039</v>
      </c>
      <c r="D499" s="3">
        <v>3.6745429738697353</v>
      </c>
      <c r="E499" s="3">
        <v>2.3120206471917069</v>
      </c>
      <c r="F499" s="3">
        <v>4.9657810335832959</v>
      </c>
      <c r="G499" s="3">
        <v>2.2204460492503131E-16</v>
      </c>
      <c r="H499" s="3">
        <v>5.8929890881605962E-15</v>
      </c>
      <c r="I499" s="3">
        <v>4.9029669213496163E-12</v>
      </c>
      <c r="J499" s="3" t="s">
        <v>6040</v>
      </c>
    </row>
    <row r="500" spans="1:10" x14ac:dyDescent="0.45">
      <c r="A500" s="3" t="s">
        <v>6041</v>
      </c>
      <c r="B500" s="3">
        <v>7</v>
      </c>
      <c r="C500" s="3" t="s">
        <v>6042</v>
      </c>
      <c r="D500" s="3">
        <v>48.652539394297428</v>
      </c>
      <c r="E500" s="3">
        <v>2.3058989523685964</v>
      </c>
      <c r="F500" s="3">
        <v>4.9447546965803832</v>
      </c>
      <c r="G500" s="3">
        <v>0</v>
      </c>
      <c r="H500" s="3">
        <v>0</v>
      </c>
      <c r="I500" s="3">
        <v>0</v>
      </c>
      <c r="J500" s="3" t="s">
        <v>6043</v>
      </c>
    </row>
    <row r="501" spans="1:10" x14ac:dyDescent="0.45">
      <c r="A501" s="3" t="s">
        <v>6044</v>
      </c>
      <c r="B501" s="3">
        <v>2</v>
      </c>
      <c r="C501" s="3" t="s">
        <v>6045</v>
      </c>
      <c r="D501" s="3">
        <v>11.171667846847628</v>
      </c>
      <c r="E501" s="3">
        <v>2.3053106072755503</v>
      </c>
      <c r="F501" s="3">
        <v>4.9427385885633228</v>
      </c>
      <c r="G501" s="3">
        <v>0</v>
      </c>
      <c r="H501" s="3">
        <v>0</v>
      </c>
      <c r="I501" s="3">
        <v>0</v>
      </c>
      <c r="J501" s="3" t="s">
        <v>6046</v>
      </c>
    </row>
    <row r="502" spans="1:10" x14ac:dyDescent="0.45">
      <c r="A502" s="3" t="s">
        <v>6047</v>
      </c>
      <c r="B502" s="3">
        <v>5</v>
      </c>
      <c r="C502" s="3" t="s">
        <v>6048</v>
      </c>
      <c r="D502" s="3">
        <v>3.9278203182703018</v>
      </c>
      <c r="E502" s="3">
        <v>2.3043768654663883</v>
      </c>
      <c r="F502" s="3">
        <v>4.93954058183024</v>
      </c>
      <c r="G502" s="3">
        <v>2.4702462297909733E-13</v>
      </c>
      <c r="H502" s="3">
        <v>4.6941055938050331E-12</v>
      </c>
      <c r="I502" s="3">
        <v>5.4545507000014481E-9</v>
      </c>
      <c r="J502" s="3" t="s">
        <v>6049</v>
      </c>
    </row>
    <row r="503" spans="1:10" x14ac:dyDescent="0.45">
      <c r="A503" s="3" t="s">
        <v>6050</v>
      </c>
      <c r="B503" s="3">
        <v>8</v>
      </c>
      <c r="C503" s="3" t="s">
        <v>6051</v>
      </c>
      <c r="D503" s="3">
        <v>18.569625550486368</v>
      </c>
      <c r="E503" s="3">
        <v>2.3024525381621368</v>
      </c>
      <c r="F503" s="3">
        <v>4.9329564070179313</v>
      </c>
      <c r="G503" s="3">
        <v>0</v>
      </c>
      <c r="H503" s="3">
        <v>0</v>
      </c>
      <c r="I503" s="3">
        <v>0</v>
      </c>
      <c r="J503" s="3" t="s">
        <v>6052</v>
      </c>
    </row>
    <row r="504" spans="1:10" x14ac:dyDescent="0.45">
      <c r="A504" s="3" t="s">
        <v>6053</v>
      </c>
      <c r="B504" s="3">
        <v>12</v>
      </c>
      <c r="C504" s="3" t="s">
        <v>6054</v>
      </c>
      <c r="D504" s="3">
        <v>8.7684407731940954</v>
      </c>
      <c r="E504" s="3">
        <v>2.2998079942679541</v>
      </c>
      <c r="F504" s="3">
        <v>4.923922293658622</v>
      </c>
      <c r="G504" s="3">
        <v>0</v>
      </c>
      <c r="H504" s="3">
        <v>0</v>
      </c>
      <c r="I504" s="3">
        <v>0</v>
      </c>
      <c r="J504" s="3" t="s">
        <v>6055</v>
      </c>
    </row>
    <row r="505" spans="1:10" x14ac:dyDescent="0.45">
      <c r="A505" s="3" t="s">
        <v>6056</v>
      </c>
      <c r="B505" s="3">
        <v>10</v>
      </c>
      <c r="C505" s="3" t="s">
        <v>6057</v>
      </c>
      <c r="D505" s="3">
        <v>2.0982594973443738</v>
      </c>
      <c r="E505" s="3">
        <v>2.2956434365630884</v>
      </c>
      <c r="F505" s="3">
        <v>4.909729141518639</v>
      </c>
      <c r="G505" s="3">
        <v>3.066368811754927E-6</v>
      </c>
      <c r="H505" s="3">
        <v>2.1515249358868938E-5</v>
      </c>
      <c r="I505" s="3">
        <v>6.7708489732360544E-2</v>
      </c>
      <c r="J505" s="3" t="s">
        <v>6058</v>
      </c>
    </row>
    <row r="506" spans="1:10" x14ac:dyDescent="0.45">
      <c r="A506" s="3" t="s">
        <v>6059</v>
      </c>
      <c r="B506" s="3">
        <v>7</v>
      </c>
      <c r="C506" s="3" t="s">
        <v>6060</v>
      </c>
      <c r="D506" s="3">
        <v>49.041814681228743</v>
      </c>
      <c r="E506" s="3">
        <v>2.2935844482609835</v>
      </c>
      <c r="F506" s="3">
        <v>4.9027270625839989</v>
      </c>
      <c r="G506" s="3">
        <v>0</v>
      </c>
      <c r="H506" s="3">
        <v>0</v>
      </c>
      <c r="I506" s="3">
        <v>0</v>
      </c>
      <c r="J506" s="3" t="s">
        <v>6061</v>
      </c>
    </row>
    <row r="507" spans="1:10" x14ac:dyDescent="0.45">
      <c r="A507" s="3" t="s">
        <v>6062</v>
      </c>
      <c r="B507" s="3">
        <v>1</v>
      </c>
      <c r="C507" s="3" t="s">
        <v>6063</v>
      </c>
      <c r="D507" s="3">
        <v>4.1061859438830774</v>
      </c>
      <c r="E507" s="3">
        <v>2.2851517156364847</v>
      </c>
      <c r="F507" s="3">
        <v>4.8741535999120078</v>
      </c>
      <c r="G507" s="3">
        <v>0</v>
      </c>
      <c r="H507" s="3">
        <v>0</v>
      </c>
      <c r="I507" s="3">
        <v>0</v>
      </c>
      <c r="J507" s="3" t="s">
        <v>6064</v>
      </c>
    </row>
    <row r="508" spans="1:10" x14ac:dyDescent="0.45">
      <c r="A508" s="3" t="s">
        <v>6065</v>
      </c>
      <c r="B508" s="3">
        <v>10</v>
      </c>
      <c r="C508" s="3" t="s">
        <v>6066</v>
      </c>
      <c r="D508" s="3">
        <v>20.221848316135787</v>
      </c>
      <c r="E508" s="3">
        <v>2.2839527435250369</v>
      </c>
      <c r="F508" s="3">
        <v>4.8701045483927974</v>
      </c>
      <c r="G508" s="3">
        <v>0</v>
      </c>
      <c r="H508" s="3">
        <v>0</v>
      </c>
      <c r="I508" s="3">
        <v>0</v>
      </c>
      <c r="J508" s="3" t="s">
        <v>6067</v>
      </c>
    </row>
    <row r="509" spans="1:10" x14ac:dyDescent="0.45">
      <c r="A509" s="3" t="s">
        <v>6068</v>
      </c>
      <c r="B509" s="3">
        <v>14</v>
      </c>
      <c r="C509" s="3" t="s">
        <v>6069</v>
      </c>
      <c r="D509" s="3">
        <v>3.912741144165381</v>
      </c>
      <c r="E509" s="3">
        <v>2.2836183078748502</v>
      </c>
      <c r="F509" s="3">
        <v>4.8689757250668082</v>
      </c>
      <c r="G509" s="3">
        <v>6.0897574760687689E-9</v>
      </c>
      <c r="H509" s="3">
        <v>6.6240361984765761E-8</v>
      </c>
      <c r="I509" s="3">
        <v>1.3446793482907449E-4</v>
      </c>
      <c r="J509" s="3" t="s">
        <v>6070</v>
      </c>
    </row>
    <row r="510" spans="1:10" x14ac:dyDescent="0.45">
      <c r="A510" s="3" t="s">
        <v>6071</v>
      </c>
      <c r="B510" s="3">
        <v>7</v>
      </c>
      <c r="C510" s="3" t="s">
        <v>6072</v>
      </c>
      <c r="D510" s="3">
        <v>10.783600061602934</v>
      </c>
      <c r="E510" s="3">
        <v>2.2831197786744348</v>
      </c>
      <c r="F510" s="3">
        <v>4.8672935211579835</v>
      </c>
      <c r="G510" s="3">
        <v>0</v>
      </c>
      <c r="H510" s="3">
        <v>0</v>
      </c>
      <c r="I510" s="3">
        <v>0</v>
      </c>
      <c r="J510" s="3" t="s">
        <v>6073</v>
      </c>
    </row>
    <row r="511" spans="1:10" x14ac:dyDescent="0.45">
      <c r="A511" s="3" t="s">
        <v>6074</v>
      </c>
      <c r="B511" s="3">
        <v>10</v>
      </c>
      <c r="C511" s="3" t="s">
        <v>6075</v>
      </c>
      <c r="D511" s="3">
        <v>1.8497041211842478</v>
      </c>
      <c r="E511" s="3">
        <v>2.2801990273187069</v>
      </c>
      <c r="F511" s="3">
        <v>4.8574496019115516</v>
      </c>
      <c r="G511" s="3">
        <v>8.698477493851442E-8</v>
      </c>
      <c r="H511" s="3">
        <v>7.9598458989529083E-7</v>
      </c>
      <c r="I511" s="3">
        <v>1.9207108154173369E-3</v>
      </c>
      <c r="J511" s="3" t="s">
        <v>6076</v>
      </c>
    </row>
    <row r="512" spans="1:10" x14ac:dyDescent="0.45">
      <c r="A512" s="3" t="s">
        <v>6077</v>
      </c>
      <c r="B512" s="3">
        <v>1</v>
      </c>
      <c r="C512" s="3" t="s">
        <v>6078</v>
      </c>
      <c r="D512" s="3">
        <v>4.9620441185498771</v>
      </c>
      <c r="E512" s="3">
        <v>2.2785701034246713</v>
      </c>
      <c r="F512" s="3">
        <v>4.8519682283113266</v>
      </c>
      <c r="G512" s="3">
        <v>1.0193244026623915E-9</v>
      </c>
      <c r="H512" s="3">
        <v>1.2373668023742863E-8</v>
      </c>
      <c r="I512" s="3">
        <v>2.2507702135188268E-5</v>
      </c>
      <c r="J512" s="3" t="s">
        <v>6079</v>
      </c>
    </row>
    <row r="513" spans="1:10" x14ac:dyDescent="0.45">
      <c r="A513" s="3" t="s">
        <v>6080</v>
      </c>
      <c r="B513" s="3">
        <v>20</v>
      </c>
      <c r="C513" s="3" t="s">
        <v>6081</v>
      </c>
      <c r="D513" s="3">
        <v>1.1303659612737089</v>
      </c>
      <c r="E513" s="3">
        <v>2.2758068426045757</v>
      </c>
      <c r="F513" s="3">
        <v>4.8426839223757305</v>
      </c>
      <c r="G513" s="3">
        <v>5.576591897149541E-7</v>
      </c>
      <c r="H513" s="3">
        <v>4.4566314035815782E-6</v>
      </c>
      <c r="I513" s="3">
        <v>1.2313672568095901E-2</v>
      </c>
      <c r="J513" s="3" t="s">
        <v>6082</v>
      </c>
    </row>
    <row r="514" spans="1:10" x14ac:dyDescent="0.45">
      <c r="A514" s="3" t="s">
        <v>6083</v>
      </c>
      <c r="B514" s="3" t="s">
        <v>41</v>
      </c>
      <c r="C514" s="3" t="s">
        <v>6084</v>
      </c>
      <c r="D514" s="3">
        <v>11.816735078504037</v>
      </c>
      <c r="E514" s="3">
        <v>2.2756301090037652</v>
      </c>
      <c r="F514" s="3">
        <v>4.8420907183219848</v>
      </c>
      <c r="G514" s="3">
        <v>1.1102230246251565E-16</v>
      </c>
      <c r="H514" s="3">
        <v>3.0190683013236552E-15</v>
      </c>
      <c r="I514" s="3">
        <v>2.4514834606748082E-12</v>
      </c>
      <c r="J514" s="3" t="s">
        <v>6085</v>
      </c>
    </row>
    <row r="515" spans="1:10" x14ac:dyDescent="0.45">
      <c r="A515" s="3" t="s">
        <v>6086</v>
      </c>
      <c r="B515" s="3">
        <v>3</v>
      </c>
      <c r="C515" s="3" t="s">
        <v>6087</v>
      </c>
      <c r="D515" s="3">
        <v>29.10676885073828</v>
      </c>
      <c r="E515" s="3">
        <v>2.2734340783325133</v>
      </c>
      <c r="F515" s="3">
        <v>4.8347258278807947</v>
      </c>
      <c r="G515" s="3">
        <v>0</v>
      </c>
      <c r="H515" s="3">
        <v>0</v>
      </c>
      <c r="I515" s="3">
        <v>0</v>
      </c>
      <c r="J515" s="3" t="s">
        <v>6088</v>
      </c>
    </row>
    <row r="516" spans="1:10" x14ac:dyDescent="0.45">
      <c r="A516" s="3" t="s">
        <v>6089</v>
      </c>
      <c r="B516" s="3">
        <v>10</v>
      </c>
      <c r="C516" s="3" t="s">
        <v>6090</v>
      </c>
      <c r="D516" s="3">
        <v>1.2404134384567573</v>
      </c>
      <c r="E516" s="3">
        <v>2.2720902446884685</v>
      </c>
      <c r="F516" s="3">
        <v>4.8302245008114832</v>
      </c>
      <c r="G516" s="3">
        <v>1.1310568148736877E-8</v>
      </c>
      <c r="H516" s="3">
        <v>1.187582764109648E-7</v>
      </c>
      <c r="I516" s="3">
        <v>2.4974865529225898E-4</v>
      </c>
      <c r="J516" s="3" t="s">
        <v>6091</v>
      </c>
    </row>
    <row r="517" spans="1:10" x14ac:dyDescent="0.45">
      <c r="A517" s="3" t="s">
        <v>6092</v>
      </c>
      <c r="B517" s="3">
        <v>9</v>
      </c>
      <c r="C517" s="3" t="s">
        <v>6093</v>
      </c>
      <c r="D517" s="3">
        <v>2.4922069930847397</v>
      </c>
      <c r="E517" s="3">
        <v>2.2697413047860797</v>
      </c>
      <c r="F517" s="3">
        <v>4.8223665160850961</v>
      </c>
      <c r="G517" s="3">
        <v>4.7739590058881731E-14</v>
      </c>
      <c r="H517" s="3">
        <v>9.8425573117662695E-13</v>
      </c>
      <c r="I517" s="3">
        <v>1.0541378880901675E-9</v>
      </c>
      <c r="J517" s="3" t="s">
        <v>6094</v>
      </c>
    </row>
    <row r="518" spans="1:10" x14ac:dyDescent="0.45">
      <c r="A518" s="3" t="s">
        <v>6095</v>
      </c>
      <c r="B518" s="3">
        <v>9</v>
      </c>
      <c r="C518" s="3" t="s">
        <v>6096</v>
      </c>
      <c r="D518" s="3">
        <v>3.921688218334769</v>
      </c>
      <c r="E518" s="3">
        <v>2.2680354918768644</v>
      </c>
      <c r="F518" s="3">
        <v>4.8166680187726509</v>
      </c>
      <c r="G518" s="3">
        <v>2.2204460492503131E-16</v>
      </c>
      <c r="H518" s="3">
        <v>5.8929890881605962E-15</v>
      </c>
      <c r="I518" s="3">
        <v>4.9029669213496163E-12</v>
      </c>
      <c r="J518" s="3" t="s">
        <v>6097</v>
      </c>
    </row>
    <row r="519" spans="1:10" x14ac:dyDescent="0.45">
      <c r="A519" s="3" t="s">
        <v>6098</v>
      </c>
      <c r="B519" s="3">
        <v>5</v>
      </c>
      <c r="C519" s="3" t="s">
        <v>6099</v>
      </c>
      <c r="D519" s="3">
        <v>6.5202239175061436</v>
      </c>
      <c r="E519" s="3">
        <v>2.2661682532438729</v>
      </c>
      <c r="F519" s="3">
        <v>4.8104379766571244</v>
      </c>
      <c r="G519" s="3">
        <v>0</v>
      </c>
      <c r="H519" s="3">
        <v>0</v>
      </c>
      <c r="I519" s="3">
        <v>0</v>
      </c>
      <c r="J519" s="3" t="s">
        <v>6100</v>
      </c>
    </row>
    <row r="520" spans="1:10" x14ac:dyDescent="0.45">
      <c r="A520" s="3" t="s">
        <v>6101</v>
      </c>
      <c r="B520" s="3">
        <v>19</v>
      </c>
      <c r="C520" s="3" t="s">
        <v>6102</v>
      </c>
      <c r="D520" s="3">
        <v>1.0213269492609662</v>
      </c>
      <c r="E520" s="3">
        <v>2.26466153735953</v>
      </c>
      <c r="F520" s="3">
        <v>4.8054166938336467</v>
      </c>
      <c r="G520" s="3">
        <v>9.5320080695238119E-7</v>
      </c>
      <c r="H520" s="3">
        <v>7.2854368356924643E-6</v>
      </c>
      <c r="I520" s="3">
        <v>2.1047627018315529E-2</v>
      </c>
      <c r="J520" s="3" t="s">
        <v>6103</v>
      </c>
    </row>
    <row r="521" spans="1:10" x14ac:dyDescent="0.45">
      <c r="A521" s="3" t="s">
        <v>6104</v>
      </c>
      <c r="B521" s="3">
        <v>18</v>
      </c>
      <c r="C521" s="3" t="s">
        <v>6105</v>
      </c>
      <c r="D521" s="3">
        <v>1.4423290851337931</v>
      </c>
      <c r="E521" s="3">
        <v>2.2605946020704284</v>
      </c>
      <c r="F521" s="3">
        <v>4.7918893731697656</v>
      </c>
      <c r="G521" s="3">
        <v>4.0926509895400365E-4</v>
      </c>
      <c r="H521" s="3">
        <v>1.8648333986800154E-3</v>
      </c>
      <c r="I521" s="3">
        <v>1</v>
      </c>
      <c r="J521" s="3" t="s">
        <v>6106</v>
      </c>
    </row>
    <row r="522" spans="1:10" x14ac:dyDescent="0.45">
      <c r="A522" s="3" t="s">
        <v>6107</v>
      </c>
      <c r="B522" s="3">
        <v>18</v>
      </c>
      <c r="C522" s="3" t="s">
        <v>6108</v>
      </c>
      <c r="D522" s="3">
        <v>4.5264652512474575</v>
      </c>
      <c r="E522" s="3">
        <v>2.2603310319751699</v>
      </c>
      <c r="F522" s="3">
        <v>4.7910140091189053</v>
      </c>
      <c r="G522" s="3">
        <v>0</v>
      </c>
      <c r="H522" s="3">
        <v>0</v>
      </c>
      <c r="I522" s="3">
        <v>0</v>
      </c>
      <c r="J522" s="3" t="s">
        <v>6109</v>
      </c>
    </row>
    <row r="523" spans="1:10" x14ac:dyDescent="0.45">
      <c r="A523" s="3" t="s">
        <v>6110</v>
      </c>
      <c r="B523" s="3">
        <v>16</v>
      </c>
      <c r="C523" s="3" t="s">
        <v>6111</v>
      </c>
      <c r="D523" s="3">
        <v>42.040390777000738</v>
      </c>
      <c r="E523" s="3">
        <v>2.2591684216939361</v>
      </c>
      <c r="F523" s="3">
        <v>4.787154677634299</v>
      </c>
      <c r="G523" s="3">
        <v>0</v>
      </c>
      <c r="H523" s="3">
        <v>0</v>
      </c>
      <c r="I523" s="3">
        <v>0</v>
      </c>
      <c r="J523" s="3" t="s">
        <v>6112</v>
      </c>
    </row>
    <row r="524" spans="1:10" x14ac:dyDescent="0.45">
      <c r="A524" s="3" t="s">
        <v>6113</v>
      </c>
      <c r="B524" s="3">
        <v>12</v>
      </c>
      <c r="C524" s="3" t="s">
        <v>6114</v>
      </c>
      <c r="D524" s="3">
        <v>1.7133911195188365</v>
      </c>
      <c r="E524" s="3">
        <v>2.2571652239023763</v>
      </c>
      <c r="F524" s="3">
        <v>4.7805122737703618</v>
      </c>
      <c r="G524" s="3">
        <v>2.2237767183241886E-13</v>
      </c>
      <c r="H524" s="3">
        <v>4.2476828475187207E-12</v>
      </c>
      <c r="I524" s="3">
        <v>4.9103213717316407E-9</v>
      </c>
      <c r="J524" s="3" t="s">
        <v>6115</v>
      </c>
    </row>
    <row r="525" spans="1:10" x14ac:dyDescent="0.45">
      <c r="A525" s="3" t="s">
        <v>6116</v>
      </c>
      <c r="B525" s="3">
        <v>13</v>
      </c>
      <c r="C525" s="3" t="s">
        <v>6117</v>
      </c>
      <c r="D525" s="3">
        <v>32.652874351292461</v>
      </c>
      <c r="E525" s="3">
        <v>2.2569143508171896</v>
      </c>
      <c r="F525" s="3">
        <v>4.7796810533388312</v>
      </c>
      <c r="G525" s="3">
        <v>0</v>
      </c>
      <c r="H525" s="3">
        <v>0</v>
      </c>
      <c r="I525" s="3">
        <v>0</v>
      </c>
      <c r="J525" s="3" t="s">
        <v>6118</v>
      </c>
    </row>
    <row r="526" spans="1:10" x14ac:dyDescent="0.45">
      <c r="A526" s="3" t="s">
        <v>6119</v>
      </c>
      <c r="B526" s="3">
        <v>13</v>
      </c>
      <c r="C526" s="3" t="s">
        <v>6120</v>
      </c>
      <c r="D526" s="3">
        <v>7.0019267979416169</v>
      </c>
      <c r="E526" s="3">
        <v>2.2559076389454824</v>
      </c>
      <c r="F526" s="3">
        <v>4.7763469577115236</v>
      </c>
      <c r="G526" s="3">
        <v>5.4340976163302912E-12</v>
      </c>
      <c r="H526" s="3">
        <v>8.9478232264123162E-11</v>
      </c>
      <c r="I526" s="3">
        <v>1.1999030946618916E-7</v>
      </c>
      <c r="J526" s="3" t="s">
        <v>6121</v>
      </c>
    </row>
    <row r="527" spans="1:10" x14ac:dyDescent="0.45">
      <c r="A527" s="3" t="s">
        <v>6122</v>
      </c>
      <c r="B527" s="3">
        <v>2</v>
      </c>
      <c r="C527" s="3" t="s">
        <v>6123</v>
      </c>
      <c r="D527" s="3">
        <v>183.60619593378308</v>
      </c>
      <c r="E527" s="3">
        <v>2.2557422668715108</v>
      </c>
      <c r="F527" s="3">
        <v>4.7757994898744487</v>
      </c>
      <c r="G527" s="3">
        <v>4.0467629247586956E-13</v>
      </c>
      <c r="H527" s="3">
        <v>7.5026508935009876E-12</v>
      </c>
      <c r="I527" s="3">
        <v>8.9356572141596757E-9</v>
      </c>
      <c r="J527" s="3" t="s">
        <v>6124</v>
      </c>
    </row>
    <row r="528" spans="1:10" x14ac:dyDescent="0.45">
      <c r="A528" s="3" t="s">
        <v>6125</v>
      </c>
      <c r="B528" s="3">
        <v>20</v>
      </c>
      <c r="C528" s="3" t="s">
        <v>6126</v>
      </c>
      <c r="D528" s="3">
        <v>2.4148270489055403</v>
      </c>
      <c r="E528" s="3">
        <v>2.2556228702356305</v>
      </c>
      <c r="F528" s="3">
        <v>4.775404263730386</v>
      </c>
      <c r="G528" s="3">
        <v>3.1274164968841944E-7</v>
      </c>
      <c r="H528" s="3">
        <v>2.6237265831192969E-6</v>
      </c>
      <c r="I528" s="3">
        <v>6.9056483667699897E-3</v>
      </c>
      <c r="J528" s="3" t="s">
        <v>6127</v>
      </c>
    </row>
    <row r="529" spans="1:10" x14ac:dyDescent="0.45">
      <c r="A529" s="3" t="s">
        <v>6128</v>
      </c>
      <c r="B529" s="3">
        <v>5</v>
      </c>
      <c r="C529" s="3" t="s">
        <v>6129</v>
      </c>
      <c r="D529" s="3">
        <v>1.4094761185912799</v>
      </c>
      <c r="E529" s="3">
        <v>2.2549956100329731</v>
      </c>
      <c r="F529" s="3">
        <v>4.7733284473757926</v>
      </c>
      <c r="G529" s="3">
        <v>1.5616641313442869E-10</v>
      </c>
      <c r="H529" s="3">
        <v>2.1207322069011809E-9</v>
      </c>
      <c r="I529" s="3">
        <v>3.44831056842132E-6</v>
      </c>
      <c r="J529" s="3" t="s">
        <v>6130</v>
      </c>
    </row>
    <row r="530" spans="1:10" x14ac:dyDescent="0.45">
      <c r="A530" s="3" t="s">
        <v>6131</v>
      </c>
      <c r="B530" s="3">
        <v>5</v>
      </c>
      <c r="C530" s="3" t="s">
        <v>6132</v>
      </c>
      <c r="D530" s="3">
        <v>18.359263857704768</v>
      </c>
      <c r="E530" s="3">
        <v>2.2543892588309746</v>
      </c>
      <c r="F530" s="3">
        <v>4.771322683705451</v>
      </c>
      <c r="G530" s="3">
        <v>0</v>
      </c>
      <c r="H530" s="3">
        <v>0</v>
      </c>
      <c r="I530" s="3">
        <v>0</v>
      </c>
      <c r="J530" s="3" t="s">
        <v>6133</v>
      </c>
    </row>
    <row r="531" spans="1:10" x14ac:dyDescent="0.45">
      <c r="A531" s="3" t="s">
        <v>6134</v>
      </c>
      <c r="B531" s="3">
        <v>7</v>
      </c>
      <c r="C531" s="3" t="s">
        <v>6135</v>
      </c>
      <c r="D531" s="3">
        <v>1.7360408176218911</v>
      </c>
      <c r="E531" s="3">
        <v>2.2535414361612149</v>
      </c>
      <c r="F531" s="3">
        <v>4.7685195638286277</v>
      </c>
      <c r="G531" s="3">
        <v>6.8480443538021518E-11</v>
      </c>
      <c r="H531" s="3">
        <v>9.7935017730767694E-10</v>
      </c>
      <c r="I531" s="3">
        <v>1.5121166737630531E-6</v>
      </c>
      <c r="J531" s="3" t="s">
        <v>6136</v>
      </c>
    </row>
    <row r="532" spans="1:10" x14ac:dyDescent="0.45">
      <c r="A532" s="3" t="s">
        <v>6137</v>
      </c>
      <c r="B532" s="3">
        <v>3</v>
      </c>
      <c r="C532" s="3" t="s">
        <v>6138</v>
      </c>
      <c r="D532" s="3">
        <v>2.2986585362976615</v>
      </c>
      <c r="E532" s="3">
        <v>2.2532487422176413</v>
      </c>
      <c r="F532" s="3">
        <v>4.7675522247966997</v>
      </c>
      <c r="G532" s="3">
        <v>0</v>
      </c>
      <c r="H532" s="3">
        <v>0</v>
      </c>
      <c r="I532" s="3">
        <v>0</v>
      </c>
      <c r="J532" s="3" t="s">
        <v>6139</v>
      </c>
    </row>
    <row r="533" spans="1:10" x14ac:dyDescent="0.45">
      <c r="A533" s="3" t="s">
        <v>6140</v>
      </c>
      <c r="B533" s="3">
        <v>6</v>
      </c>
      <c r="C533" s="3" t="s">
        <v>6141</v>
      </c>
      <c r="D533" s="3">
        <v>59.112895199120686</v>
      </c>
      <c r="E533" s="3">
        <v>2.2481088357008256</v>
      </c>
      <c r="F533" s="3">
        <v>4.7505970318216422</v>
      </c>
      <c r="G533" s="3">
        <v>0</v>
      </c>
      <c r="H533" s="3">
        <v>0</v>
      </c>
      <c r="I533" s="3">
        <v>0</v>
      </c>
      <c r="J533" s="3" t="s">
        <v>6142</v>
      </c>
    </row>
    <row r="534" spans="1:10" x14ac:dyDescent="0.45">
      <c r="A534" s="3" t="s">
        <v>6143</v>
      </c>
      <c r="B534" s="3">
        <v>8</v>
      </c>
      <c r="C534" s="3" t="s">
        <v>6144</v>
      </c>
      <c r="D534" s="3">
        <v>31.097557115135317</v>
      </c>
      <c r="E534" s="3">
        <v>2.2463407345784163</v>
      </c>
      <c r="F534" s="3">
        <v>4.7447784833658355</v>
      </c>
      <c r="G534" s="3">
        <v>0</v>
      </c>
      <c r="H534" s="3">
        <v>0</v>
      </c>
      <c r="I534" s="3">
        <v>0</v>
      </c>
      <c r="J534" s="3" t="s">
        <v>6145</v>
      </c>
    </row>
    <row r="535" spans="1:10" x14ac:dyDescent="0.45">
      <c r="A535" s="3" t="s">
        <v>6146</v>
      </c>
      <c r="B535" s="3">
        <v>2</v>
      </c>
      <c r="C535" s="3" t="s">
        <v>6147</v>
      </c>
      <c r="D535" s="3">
        <v>915.63143942524221</v>
      </c>
      <c r="E535" s="3">
        <v>2.244180833657484</v>
      </c>
      <c r="F535" s="3">
        <v>4.737680251602244</v>
      </c>
      <c r="G535" s="3">
        <v>0</v>
      </c>
      <c r="H535" s="3">
        <v>0</v>
      </c>
      <c r="I535" s="3">
        <v>0</v>
      </c>
      <c r="J535" s="3" t="s">
        <v>6148</v>
      </c>
    </row>
    <row r="536" spans="1:10" x14ac:dyDescent="0.45">
      <c r="A536" s="3" t="s">
        <v>6149</v>
      </c>
      <c r="B536" s="3">
        <v>1</v>
      </c>
      <c r="C536" s="3" t="s">
        <v>6150</v>
      </c>
      <c r="D536" s="3">
        <v>3.8583826535472805</v>
      </c>
      <c r="E536" s="3">
        <v>2.2424417912711161</v>
      </c>
      <c r="F536" s="3">
        <v>4.73197283401249</v>
      </c>
      <c r="G536" s="3">
        <v>1.6825137727494166E-7</v>
      </c>
      <c r="H536" s="3">
        <v>1.4771090943554734E-6</v>
      </c>
      <c r="I536" s="3">
        <v>3.7151586616079868E-3</v>
      </c>
      <c r="J536" s="3" t="s">
        <v>6151</v>
      </c>
    </row>
    <row r="537" spans="1:10" x14ac:dyDescent="0.45">
      <c r="A537" s="3" t="s">
        <v>6152</v>
      </c>
      <c r="B537" s="3">
        <v>5</v>
      </c>
      <c r="C537" s="3" t="s">
        <v>6153</v>
      </c>
      <c r="D537" s="3">
        <v>233.00181996128535</v>
      </c>
      <c r="E537" s="3">
        <v>2.2423216817925606</v>
      </c>
      <c r="F537" s="3">
        <v>4.7315788968910573</v>
      </c>
      <c r="G537" s="3">
        <v>0</v>
      </c>
      <c r="H537" s="3">
        <v>0</v>
      </c>
      <c r="I537" s="3">
        <v>0</v>
      </c>
      <c r="J537" s="3" t="s">
        <v>6154</v>
      </c>
    </row>
    <row r="538" spans="1:10" x14ac:dyDescent="0.45">
      <c r="A538" s="3" t="s">
        <v>6155</v>
      </c>
      <c r="B538" s="3">
        <v>7</v>
      </c>
      <c r="C538" s="3" t="s">
        <v>6156</v>
      </c>
      <c r="D538" s="3">
        <v>28.942964560107125</v>
      </c>
      <c r="E538" s="3">
        <v>2.2338133013038082</v>
      </c>
      <c r="F538" s="3">
        <v>4.7037562502085253</v>
      </c>
      <c r="G538" s="3">
        <v>2.5016833049562592E-10</v>
      </c>
      <c r="H538" s="3">
        <v>3.3157064259747393E-9</v>
      </c>
      <c r="I538" s="3">
        <v>5.523966905673916E-6</v>
      </c>
      <c r="J538" s="3" t="s">
        <v>6157</v>
      </c>
    </row>
    <row r="539" spans="1:10" x14ac:dyDescent="0.45">
      <c r="A539" s="3" t="s">
        <v>6158</v>
      </c>
      <c r="B539" s="3">
        <v>10</v>
      </c>
      <c r="C539" s="3" t="s">
        <v>6159</v>
      </c>
      <c r="D539" s="3">
        <v>2.7205322375814425</v>
      </c>
      <c r="E539" s="3">
        <v>2.2298369093693888</v>
      </c>
      <c r="F539" s="3">
        <v>4.6908094905915281</v>
      </c>
      <c r="G539" s="3">
        <v>2.2759572004815709E-14</v>
      </c>
      <c r="H539" s="3">
        <v>4.8462305635326485E-13</v>
      </c>
      <c r="I539" s="3">
        <v>5.0255410943833567E-10</v>
      </c>
      <c r="J539" s="3" t="s">
        <v>6160</v>
      </c>
    </row>
    <row r="540" spans="1:10" x14ac:dyDescent="0.45">
      <c r="A540" s="3" t="s">
        <v>6161</v>
      </c>
      <c r="B540" s="3">
        <v>9</v>
      </c>
      <c r="C540" s="3" t="s">
        <v>6162</v>
      </c>
      <c r="D540" s="3">
        <v>27.821017890160885</v>
      </c>
      <c r="E540" s="3">
        <v>2.2295803826264975</v>
      </c>
      <c r="F540" s="3">
        <v>4.6899754882064677</v>
      </c>
      <c r="G540" s="3">
        <v>0</v>
      </c>
      <c r="H540" s="3">
        <v>0</v>
      </c>
      <c r="I540" s="3">
        <v>0</v>
      </c>
      <c r="J540" s="3" t="s">
        <v>6163</v>
      </c>
    </row>
    <row r="541" spans="1:10" x14ac:dyDescent="0.45">
      <c r="A541" s="3" t="s">
        <v>6164</v>
      </c>
      <c r="B541" s="3">
        <v>13</v>
      </c>
      <c r="C541" s="3" t="s">
        <v>6165</v>
      </c>
      <c r="D541" s="3">
        <v>1.2680761950660491</v>
      </c>
      <c r="E541" s="3">
        <v>2.2289564262966191</v>
      </c>
      <c r="F541" s="3">
        <v>4.6879475425287289</v>
      </c>
      <c r="G541" s="3">
        <v>1.8473918787398347E-5</v>
      </c>
      <c r="H541" s="3">
        <v>1.1093897219052023E-4</v>
      </c>
      <c r="I541" s="3">
        <v>0.4079226007445429</v>
      </c>
      <c r="J541" s="3" t="s">
        <v>6166</v>
      </c>
    </row>
    <row r="542" spans="1:10" x14ac:dyDescent="0.45">
      <c r="A542" s="3" t="s">
        <v>6167</v>
      </c>
      <c r="B542" s="3">
        <v>9</v>
      </c>
      <c r="C542" s="3" t="s">
        <v>6168</v>
      </c>
      <c r="D542" s="3">
        <v>13.2192471567348</v>
      </c>
      <c r="E542" s="3">
        <v>2.22763076907155</v>
      </c>
      <c r="F542" s="3">
        <v>4.6836418805548359</v>
      </c>
      <c r="G542" s="3">
        <v>0</v>
      </c>
      <c r="H542" s="3">
        <v>0</v>
      </c>
      <c r="I542" s="3">
        <v>0</v>
      </c>
      <c r="J542" s="3" t="s">
        <v>6169</v>
      </c>
    </row>
    <row r="543" spans="1:10" x14ac:dyDescent="0.45">
      <c r="A543" s="3" t="s">
        <v>6170</v>
      </c>
      <c r="B543" s="3">
        <v>5</v>
      </c>
      <c r="C543" s="3" t="s">
        <v>6171</v>
      </c>
      <c r="D543" s="3">
        <v>6.5447976898346205</v>
      </c>
      <c r="E543" s="3">
        <v>2.2250014843310266</v>
      </c>
      <c r="F543" s="3">
        <v>4.6751138042794702</v>
      </c>
      <c r="G543" s="3">
        <v>0</v>
      </c>
      <c r="H543" s="3">
        <v>0</v>
      </c>
      <c r="I543" s="3">
        <v>0</v>
      </c>
      <c r="J543" s="3" t="s">
        <v>6172</v>
      </c>
    </row>
    <row r="544" spans="1:10" x14ac:dyDescent="0.45">
      <c r="A544" s="3" t="s">
        <v>6173</v>
      </c>
      <c r="B544" s="3">
        <v>6</v>
      </c>
      <c r="C544" s="3" t="s">
        <v>6174</v>
      </c>
      <c r="D544" s="3">
        <v>43.357791856791572</v>
      </c>
      <c r="E544" s="3">
        <v>2.2215008728896031</v>
      </c>
      <c r="F544" s="3">
        <v>4.6637836775344388</v>
      </c>
      <c r="G544" s="3">
        <v>0</v>
      </c>
      <c r="H544" s="3">
        <v>0</v>
      </c>
      <c r="I544" s="3">
        <v>0</v>
      </c>
      <c r="J544" s="3" t="s">
        <v>6175</v>
      </c>
    </row>
    <row r="545" spans="1:10" x14ac:dyDescent="0.45">
      <c r="A545" s="3" t="s">
        <v>6176</v>
      </c>
      <c r="B545" s="3">
        <v>2</v>
      </c>
      <c r="C545" s="3" t="s">
        <v>6177</v>
      </c>
      <c r="D545" s="3">
        <v>2.1929568224700824</v>
      </c>
      <c r="E545" s="3">
        <v>2.2164088355210034</v>
      </c>
      <c r="F545" s="3">
        <v>4.6473517224654319</v>
      </c>
      <c r="G545" s="3">
        <v>7.1155655811949714E-9</v>
      </c>
      <c r="H545" s="3">
        <v>7.6793159138986393E-8</v>
      </c>
      <c r="I545" s="3">
        <v>1.5711880359836616E-4</v>
      </c>
      <c r="J545" s="3" t="s">
        <v>6178</v>
      </c>
    </row>
    <row r="546" spans="1:10" x14ac:dyDescent="0.45">
      <c r="A546" s="3" t="s">
        <v>6179</v>
      </c>
      <c r="B546" s="3">
        <v>3</v>
      </c>
      <c r="C546" s="3" t="s">
        <v>6180</v>
      </c>
      <c r="D546" s="3">
        <v>8.0964235848555433</v>
      </c>
      <c r="E546" s="3">
        <v>2.2138979936417442</v>
      </c>
      <c r="F546" s="3">
        <v>4.6392705848515607</v>
      </c>
      <c r="G546" s="3">
        <v>1.3202772208842362E-12</v>
      </c>
      <c r="H546" s="3">
        <v>2.3192554744904389E-11</v>
      </c>
      <c r="I546" s="3">
        <v>2.9153041314344819E-8</v>
      </c>
      <c r="J546" s="3" t="s">
        <v>6181</v>
      </c>
    </row>
    <row r="547" spans="1:10" x14ac:dyDescent="0.45">
      <c r="A547" s="3" t="s">
        <v>6182</v>
      </c>
      <c r="B547" s="3">
        <v>17</v>
      </c>
      <c r="C547" s="3" t="s">
        <v>6183</v>
      </c>
      <c r="D547" s="3">
        <v>1.000433265233259</v>
      </c>
      <c r="E547" s="3">
        <v>2.2078519383515189</v>
      </c>
      <c r="F547" s="3">
        <v>4.619868983594305</v>
      </c>
      <c r="G547" s="3">
        <v>5.2259652313368932E-6</v>
      </c>
      <c r="H547" s="3">
        <v>3.4957448734671292E-5</v>
      </c>
      <c r="I547" s="3">
        <v>0.11539453827314994</v>
      </c>
      <c r="J547" s="3" t="s">
        <v>6184</v>
      </c>
    </row>
    <row r="548" spans="1:10" x14ac:dyDescent="0.45">
      <c r="A548" s="3" t="s">
        <v>6185</v>
      </c>
      <c r="B548" s="3">
        <v>9</v>
      </c>
      <c r="C548" s="3" t="s">
        <v>6186</v>
      </c>
      <c r="D548" s="3">
        <v>3.4715148044415294</v>
      </c>
      <c r="E548" s="3">
        <v>2.1987546905695932</v>
      </c>
      <c r="F548" s="3">
        <v>4.5908289849652855</v>
      </c>
      <c r="G548" s="3">
        <v>1.7105461491695451E-10</v>
      </c>
      <c r="H548" s="3">
        <v>2.3186353296385955E-9</v>
      </c>
      <c r="I548" s="3">
        <v>3.7770569519812724E-6</v>
      </c>
      <c r="J548" s="3" t="s">
        <v>6187</v>
      </c>
    </row>
    <row r="549" spans="1:10" x14ac:dyDescent="0.45">
      <c r="A549" s="3" t="s">
        <v>6188</v>
      </c>
      <c r="B549" s="3">
        <v>1</v>
      </c>
      <c r="C549" s="3" t="s">
        <v>6189</v>
      </c>
      <c r="D549" s="3">
        <v>20.891165104657912</v>
      </c>
      <c r="E549" s="3">
        <v>2.197724061719935</v>
      </c>
      <c r="F549" s="3">
        <v>4.587550571269607</v>
      </c>
      <c r="G549" s="3">
        <v>0</v>
      </c>
      <c r="H549" s="3">
        <v>0</v>
      </c>
      <c r="I549" s="3">
        <v>0</v>
      </c>
      <c r="J549" s="3" t="s">
        <v>6190</v>
      </c>
    </row>
    <row r="550" spans="1:10" x14ac:dyDescent="0.45">
      <c r="A550" s="3" t="s">
        <v>6191</v>
      </c>
      <c r="B550" s="3">
        <v>2</v>
      </c>
      <c r="C550" s="3" t="s">
        <v>6192</v>
      </c>
      <c r="D550" s="3">
        <v>1.2843331567084839</v>
      </c>
      <c r="E550" s="3">
        <v>2.1959853625208039</v>
      </c>
      <c r="F550" s="3">
        <v>4.5820251027889913</v>
      </c>
      <c r="G550" s="3">
        <v>2.2502120308187656E-6</v>
      </c>
      <c r="H550" s="3">
        <v>1.6179398193588134E-5</v>
      </c>
      <c r="I550" s="3">
        <v>4.9686931852509164E-2</v>
      </c>
      <c r="J550" s="3" t="s">
        <v>6193</v>
      </c>
    </row>
    <row r="551" spans="1:10" x14ac:dyDescent="0.45">
      <c r="A551" s="3" t="s">
        <v>6194</v>
      </c>
      <c r="B551" s="3">
        <v>6</v>
      </c>
      <c r="C551" s="3" t="s">
        <v>6195</v>
      </c>
      <c r="D551" s="3">
        <v>1.8062635731863732</v>
      </c>
      <c r="E551" s="3">
        <v>2.1939983829684748</v>
      </c>
      <c r="F551" s="3">
        <v>4.5757187641598813</v>
      </c>
      <c r="G551" s="3">
        <v>3.1338376338396756E-11</v>
      </c>
      <c r="H551" s="3">
        <v>4.7009693473378997E-10</v>
      </c>
      <c r="I551" s="3">
        <v>6.9198268792813877E-7</v>
      </c>
      <c r="J551" s="3" t="s">
        <v>6196</v>
      </c>
    </row>
    <row r="552" spans="1:10" x14ac:dyDescent="0.45">
      <c r="A552" s="3" t="s">
        <v>6197</v>
      </c>
      <c r="B552" s="3">
        <v>8</v>
      </c>
      <c r="C552" s="3" t="s">
        <v>6198</v>
      </c>
      <c r="D552" s="3">
        <v>67.064306865697432</v>
      </c>
      <c r="E552" s="3">
        <v>2.1930628946066539</v>
      </c>
      <c r="F552" s="3">
        <v>4.5727526874669495</v>
      </c>
      <c r="G552" s="3">
        <v>0</v>
      </c>
      <c r="H552" s="3">
        <v>0</v>
      </c>
      <c r="I552" s="3">
        <v>0</v>
      </c>
      <c r="J552" s="3" t="s">
        <v>6199</v>
      </c>
    </row>
    <row r="553" spans="1:10" x14ac:dyDescent="0.45">
      <c r="A553" s="3" t="s">
        <v>6200</v>
      </c>
      <c r="B553" s="3">
        <v>10</v>
      </c>
      <c r="C553" s="3" t="s">
        <v>6201</v>
      </c>
      <c r="D553" s="3">
        <v>1.3055542382936685</v>
      </c>
      <c r="E553" s="3">
        <v>2.1918500156206497</v>
      </c>
      <c r="F553" s="3">
        <v>4.5689099731126142</v>
      </c>
      <c r="G553" s="3">
        <v>2.127121812023347E-10</v>
      </c>
      <c r="H553" s="3">
        <v>2.8431583977776952E-9</v>
      </c>
      <c r="I553" s="3">
        <v>4.6968976731287526E-6</v>
      </c>
      <c r="J553" s="3" t="s">
        <v>6202</v>
      </c>
    </row>
    <row r="554" spans="1:10" x14ac:dyDescent="0.45">
      <c r="A554" s="3" t="s">
        <v>6203</v>
      </c>
      <c r="B554" s="3">
        <v>2</v>
      </c>
      <c r="C554" s="3" t="s">
        <v>6204</v>
      </c>
      <c r="D554" s="3">
        <v>134.30167715774266</v>
      </c>
      <c r="E554" s="3">
        <v>2.1915207879496941</v>
      </c>
      <c r="F554" s="3">
        <v>4.5678674520484197</v>
      </c>
      <c r="G554" s="3">
        <v>0</v>
      </c>
      <c r="H554" s="3">
        <v>0</v>
      </c>
      <c r="I554" s="3">
        <v>0</v>
      </c>
      <c r="J554" s="3" t="s">
        <v>6205</v>
      </c>
    </row>
    <row r="555" spans="1:10" x14ac:dyDescent="0.45">
      <c r="A555" s="3" t="s">
        <v>6206</v>
      </c>
      <c r="B555" s="3">
        <v>9</v>
      </c>
      <c r="C555" s="3" t="s">
        <v>6207</v>
      </c>
      <c r="D555" s="3">
        <v>12.13047096433918</v>
      </c>
      <c r="E555" s="3">
        <v>2.1889780550076878</v>
      </c>
      <c r="F555" s="3">
        <v>4.5598237302680369</v>
      </c>
      <c r="G555" s="3">
        <v>2.8839953758463821E-9</v>
      </c>
      <c r="H555" s="3">
        <v>3.2690709391203266E-8</v>
      </c>
      <c r="I555" s="3">
        <v>6.3681501894063963E-5</v>
      </c>
      <c r="J555" s="3" t="s">
        <v>6208</v>
      </c>
    </row>
    <row r="556" spans="1:10" x14ac:dyDescent="0.45">
      <c r="A556" s="3" t="s">
        <v>6209</v>
      </c>
      <c r="B556" s="3">
        <v>14</v>
      </c>
      <c r="C556" s="3" t="s">
        <v>6210</v>
      </c>
      <c r="D556" s="3">
        <v>2.5109348821335664</v>
      </c>
      <c r="E556" s="3">
        <v>2.1876200729607471</v>
      </c>
      <c r="F556" s="3">
        <v>4.5555336722726496</v>
      </c>
      <c r="G556" s="3">
        <v>1.9162449405030202E-13</v>
      </c>
      <c r="H556" s="3">
        <v>3.6857669452305911E-12</v>
      </c>
      <c r="I556" s="3">
        <v>4.2312604531247189E-9</v>
      </c>
      <c r="J556" s="3" t="s">
        <v>6211</v>
      </c>
    </row>
    <row r="557" spans="1:10" x14ac:dyDescent="0.45">
      <c r="A557" s="3" t="s">
        <v>6212</v>
      </c>
      <c r="B557" s="3">
        <v>2</v>
      </c>
      <c r="C557" s="3" t="s">
        <v>6213</v>
      </c>
      <c r="D557" s="3">
        <v>1.895032848264713</v>
      </c>
      <c r="E557" s="3">
        <v>2.1831039278207425</v>
      </c>
      <c r="F557" s="3">
        <v>4.5412955393611574</v>
      </c>
      <c r="G557" s="3">
        <v>4.7929251678624496E-9</v>
      </c>
      <c r="H557" s="3">
        <v>5.2889845393088833E-8</v>
      </c>
      <c r="I557" s="3">
        <v>1.0583258063157075E-4</v>
      </c>
      <c r="J557" s="3" t="s">
        <v>6214</v>
      </c>
    </row>
    <row r="558" spans="1:10" x14ac:dyDescent="0.45">
      <c r="A558" s="3" t="s">
        <v>6215</v>
      </c>
      <c r="B558" s="3">
        <v>16</v>
      </c>
      <c r="C558" s="3" t="s">
        <v>6216</v>
      </c>
      <c r="D558" s="3">
        <v>8.0377313691724588</v>
      </c>
      <c r="E558" s="3">
        <v>2.1787577452528621</v>
      </c>
      <c r="F558" s="3">
        <v>4.5276352722650053</v>
      </c>
      <c r="G558" s="3">
        <v>5.5511151231257827E-16</v>
      </c>
      <c r="H558" s="3">
        <v>1.4236257030631869E-14</v>
      </c>
      <c r="I558" s="3">
        <v>1.2257417303374041E-11</v>
      </c>
      <c r="J558" s="3" t="s">
        <v>6217</v>
      </c>
    </row>
    <row r="559" spans="1:10" x14ac:dyDescent="0.45">
      <c r="A559" s="3" t="s">
        <v>6218</v>
      </c>
      <c r="B559" s="3">
        <v>14</v>
      </c>
      <c r="C559" s="3" t="s">
        <v>6219</v>
      </c>
      <c r="D559" s="3">
        <v>2.4595556314771834</v>
      </c>
      <c r="E559" s="3">
        <v>2.1749955496612046</v>
      </c>
      <c r="F559" s="3">
        <v>4.5158436890003326</v>
      </c>
      <c r="G559" s="3">
        <v>1.1102230246251565E-16</v>
      </c>
      <c r="H559" s="3">
        <v>3.0190683013236552E-15</v>
      </c>
      <c r="I559" s="3">
        <v>2.4514834606748082E-12</v>
      </c>
      <c r="J559" s="3" t="s">
        <v>6220</v>
      </c>
    </row>
    <row r="560" spans="1:10" x14ac:dyDescent="0.45">
      <c r="A560" s="3" t="s">
        <v>6221</v>
      </c>
      <c r="B560" s="3">
        <v>13</v>
      </c>
      <c r="C560" s="3" t="s">
        <v>6222</v>
      </c>
      <c r="D560" s="3">
        <v>3.8895259236679762</v>
      </c>
      <c r="E560" s="3">
        <v>2.1738765983825092</v>
      </c>
      <c r="F560" s="3">
        <v>4.5123425679166145</v>
      </c>
      <c r="G560" s="3">
        <v>1.1252321630017548E-8</v>
      </c>
      <c r="H560" s="3">
        <v>1.1822744444408332E-7</v>
      </c>
      <c r="I560" s="3">
        <v>2.4846251391241747E-4</v>
      </c>
      <c r="J560" s="3" t="s">
        <v>6223</v>
      </c>
    </row>
    <row r="561" spans="1:10" x14ac:dyDescent="0.45">
      <c r="A561" s="3" t="s">
        <v>6224</v>
      </c>
      <c r="B561" s="3">
        <v>17</v>
      </c>
      <c r="C561" s="3" t="s">
        <v>6225</v>
      </c>
      <c r="D561" s="3">
        <v>1.842835364716932</v>
      </c>
      <c r="E561" s="3">
        <v>2.1718623956312508</v>
      </c>
      <c r="F561" s="3">
        <v>4.5060471063573697</v>
      </c>
      <c r="G561" s="3">
        <v>1.9582354543468128E-6</v>
      </c>
      <c r="H561" s="3">
        <v>1.4251745902251804E-5</v>
      </c>
      <c r="I561" s="3">
        <v>4.3239797067431973E-2</v>
      </c>
      <c r="J561" s="3" t="s">
        <v>6226</v>
      </c>
    </row>
    <row r="562" spans="1:10" x14ac:dyDescent="0.45">
      <c r="A562" s="3" t="s">
        <v>6227</v>
      </c>
      <c r="B562" s="3">
        <v>2</v>
      </c>
      <c r="C562" s="3" t="s">
        <v>6228</v>
      </c>
      <c r="D562" s="3">
        <v>2.9252134257176685</v>
      </c>
      <c r="E562" s="3">
        <v>2.1677359511023675</v>
      </c>
      <c r="F562" s="3">
        <v>4.4931771742414455</v>
      </c>
      <c r="G562" s="3">
        <v>1.0152101381777356E-11</v>
      </c>
      <c r="H562" s="3">
        <v>1.6173777100362612E-10</v>
      </c>
      <c r="I562" s="3">
        <v>2.2416855061102581E-7</v>
      </c>
      <c r="J562" s="3" t="s">
        <v>6229</v>
      </c>
    </row>
    <row r="563" spans="1:10" x14ac:dyDescent="0.45">
      <c r="A563" s="3" t="s">
        <v>6230</v>
      </c>
      <c r="B563" s="3">
        <v>17</v>
      </c>
      <c r="C563" s="3" t="s">
        <v>6231</v>
      </c>
      <c r="D563" s="3">
        <v>2.2925185928625287</v>
      </c>
      <c r="E563" s="3">
        <v>2.1652134079383356</v>
      </c>
      <c r="F563" s="3">
        <v>4.4853277466772692</v>
      </c>
      <c r="G563" s="3">
        <v>3.5361713557335861E-12</v>
      </c>
      <c r="H563" s="3">
        <v>5.9242943631224065E-11</v>
      </c>
      <c r="I563" s="3">
        <v>7.8082199705953315E-8</v>
      </c>
      <c r="J563" s="3" t="s">
        <v>6232</v>
      </c>
    </row>
    <row r="564" spans="1:10" x14ac:dyDescent="0.45">
      <c r="A564" s="3" t="s">
        <v>6233</v>
      </c>
      <c r="B564" s="3">
        <v>1</v>
      </c>
      <c r="C564" s="3" t="s">
        <v>6234</v>
      </c>
      <c r="D564" s="3">
        <v>2.5443176150229134</v>
      </c>
      <c r="E564" s="3">
        <v>2.1630230428238661</v>
      </c>
      <c r="F564" s="3">
        <v>4.4785230853227374</v>
      </c>
      <c r="G564" s="3">
        <v>2.3932500425871694E-10</v>
      </c>
      <c r="H564" s="3">
        <v>3.1796241991797407E-9</v>
      </c>
      <c r="I564" s="3">
        <v>5.2845354190367289E-6</v>
      </c>
      <c r="J564" s="3" t="s">
        <v>6235</v>
      </c>
    </row>
    <row r="565" spans="1:10" x14ac:dyDescent="0.45">
      <c r="A565" s="3" t="s">
        <v>6236</v>
      </c>
      <c r="B565" s="3">
        <v>2</v>
      </c>
      <c r="C565" s="3" t="s">
        <v>6237</v>
      </c>
      <c r="D565" s="3">
        <v>17.145411229513094</v>
      </c>
      <c r="E565" s="3">
        <v>2.1623487590061696</v>
      </c>
      <c r="F565" s="3">
        <v>4.4764304115593561</v>
      </c>
      <c r="G565" s="3">
        <v>6.6444960644673756E-11</v>
      </c>
      <c r="H565" s="3">
        <v>9.5209031537640567E-10</v>
      </c>
      <c r="I565" s="3">
        <v>1.4671711759950412E-6</v>
      </c>
      <c r="J565" s="3" t="s">
        <v>6238</v>
      </c>
    </row>
    <row r="566" spans="1:10" x14ac:dyDescent="0.45">
      <c r="A566" s="3" t="s">
        <v>6239</v>
      </c>
      <c r="B566" s="3">
        <v>3</v>
      </c>
      <c r="C566" s="3" t="s">
        <v>6240</v>
      </c>
      <c r="D566" s="3">
        <v>4.7667895957321882</v>
      </c>
      <c r="E566" s="3">
        <v>2.1610173565847512</v>
      </c>
      <c r="F566" s="3">
        <v>4.4723012083098643</v>
      </c>
      <c r="G566" s="3">
        <v>1.4432899320127035E-15</v>
      </c>
      <c r="H566" s="3">
        <v>3.4982749713251929E-14</v>
      </c>
      <c r="I566" s="3">
        <v>3.1869284988772506E-11</v>
      </c>
      <c r="J566" s="3" t="s">
        <v>6241</v>
      </c>
    </row>
    <row r="567" spans="1:10" x14ac:dyDescent="0.45">
      <c r="A567" s="3" t="s">
        <v>6242</v>
      </c>
      <c r="B567" s="3">
        <v>6</v>
      </c>
      <c r="C567" s="3" t="s">
        <v>6243</v>
      </c>
      <c r="D567" s="3">
        <v>77.243406422014118</v>
      </c>
      <c r="E567" s="3">
        <v>2.1607092791919982</v>
      </c>
      <c r="F567" s="3">
        <v>4.4713462817620213</v>
      </c>
      <c r="G567" s="3">
        <v>2.9976021664879227E-15</v>
      </c>
      <c r="H567" s="3">
        <v>6.9673740461284019E-14</v>
      </c>
      <c r="I567" s="3">
        <v>6.619005343821982E-11</v>
      </c>
      <c r="J567" s="3" t="s">
        <v>6244</v>
      </c>
    </row>
    <row r="568" spans="1:10" x14ac:dyDescent="0.45">
      <c r="A568" s="3" t="s">
        <v>6245</v>
      </c>
      <c r="B568" s="3">
        <v>20</v>
      </c>
      <c r="C568" s="3" t="s">
        <v>6246</v>
      </c>
      <c r="D568" s="3">
        <v>4.7309027216982047</v>
      </c>
      <c r="E568" s="3">
        <v>2.1604938535022393</v>
      </c>
      <c r="F568" s="3">
        <v>4.4706786625378294</v>
      </c>
      <c r="G568" s="3">
        <v>3.5271016951554657E-7</v>
      </c>
      <c r="H568" s="3">
        <v>2.9311980628802349E-6</v>
      </c>
      <c r="I568" s="3">
        <v>7.7881932530727838E-3</v>
      </c>
      <c r="J568" s="3" t="s">
        <v>6247</v>
      </c>
    </row>
    <row r="569" spans="1:10" x14ac:dyDescent="0.45">
      <c r="A569" s="3" t="s">
        <v>6248</v>
      </c>
      <c r="B569" s="3">
        <v>7</v>
      </c>
      <c r="C569" s="3" t="s">
        <v>6249</v>
      </c>
      <c r="D569" s="3">
        <v>606.64451564379817</v>
      </c>
      <c r="E569" s="3">
        <v>2.159356855128205</v>
      </c>
      <c r="F569" s="3">
        <v>4.4671566764514417</v>
      </c>
      <c r="G569" s="3">
        <v>0</v>
      </c>
      <c r="H569" s="3">
        <v>0</v>
      </c>
      <c r="I569" s="3">
        <v>0</v>
      </c>
      <c r="J569" s="3" t="s">
        <v>6250</v>
      </c>
    </row>
    <row r="570" spans="1:10" x14ac:dyDescent="0.45">
      <c r="A570" s="3" t="s">
        <v>6251</v>
      </c>
      <c r="B570" s="3">
        <v>8</v>
      </c>
      <c r="C570" s="3" t="s">
        <v>6252</v>
      </c>
      <c r="D570" s="3">
        <v>6.630085118012647</v>
      </c>
      <c r="E570" s="3">
        <v>2.1541076654208333</v>
      </c>
      <c r="F570" s="3">
        <v>4.4509326340697548</v>
      </c>
      <c r="G570" s="3">
        <v>1.5013545962005992E-12</v>
      </c>
      <c r="H570" s="3">
        <v>2.6248147932466691E-11</v>
      </c>
      <c r="I570" s="3">
        <v>3.3151410838705431E-8</v>
      </c>
      <c r="J570" s="3" t="s">
        <v>6253</v>
      </c>
    </row>
    <row r="571" spans="1:10" x14ac:dyDescent="0.45">
      <c r="A571" s="3" t="s">
        <v>6254</v>
      </c>
      <c r="B571" s="3">
        <v>8</v>
      </c>
      <c r="C571" s="3" t="s">
        <v>6255</v>
      </c>
      <c r="D571" s="3">
        <v>131.76339143522515</v>
      </c>
      <c r="E571" s="3">
        <v>2.1537671821434627</v>
      </c>
      <c r="F571" s="3">
        <v>4.4498823155528964</v>
      </c>
      <c r="G571" s="3">
        <v>2.0371038189637147E-10</v>
      </c>
      <c r="H571" s="3">
        <v>2.732763634662077E-9</v>
      </c>
      <c r="I571" s="3">
        <v>4.4981289426537785E-6</v>
      </c>
      <c r="J571" s="3" t="s">
        <v>6256</v>
      </c>
    </row>
    <row r="572" spans="1:10" x14ac:dyDescent="0.45">
      <c r="A572" s="3" t="s">
        <v>6257</v>
      </c>
      <c r="B572" s="3">
        <v>7</v>
      </c>
      <c r="C572" s="3" t="s">
        <v>6258</v>
      </c>
      <c r="D572" s="3">
        <v>6.6158207054817737</v>
      </c>
      <c r="E572" s="3">
        <v>2.15217988570121</v>
      </c>
      <c r="F572" s="3">
        <v>4.4449891136115953</v>
      </c>
      <c r="G572" s="3">
        <v>0</v>
      </c>
      <c r="H572" s="3">
        <v>0</v>
      </c>
      <c r="I572" s="3">
        <v>0</v>
      </c>
      <c r="J572" s="3" t="s">
        <v>6259</v>
      </c>
    </row>
    <row r="573" spans="1:10" x14ac:dyDescent="0.45">
      <c r="A573" s="3" t="s">
        <v>6260</v>
      </c>
      <c r="B573" s="3">
        <v>2</v>
      </c>
      <c r="C573" s="3" t="s">
        <v>6261</v>
      </c>
      <c r="D573" s="3">
        <v>14.938771982851444</v>
      </c>
      <c r="E573" s="3">
        <v>2.1421935163585597</v>
      </c>
      <c r="F573" s="3">
        <v>4.4143270376200947</v>
      </c>
      <c r="G573" s="3">
        <v>0</v>
      </c>
      <c r="H573" s="3">
        <v>0</v>
      </c>
      <c r="I573" s="3">
        <v>0</v>
      </c>
      <c r="J573" s="3" t="s">
        <v>6262</v>
      </c>
    </row>
    <row r="574" spans="1:10" x14ac:dyDescent="0.45">
      <c r="A574" s="3" t="s">
        <v>6263</v>
      </c>
      <c r="B574" s="3">
        <v>10</v>
      </c>
      <c r="C574" s="3" t="s">
        <v>6264</v>
      </c>
      <c r="D574" s="3">
        <v>7.776330304888714</v>
      </c>
      <c r="E574" s="3">
        <v>2.1413416228177482</v>
      </c>
      <c r="F574" s="3">
        <v>4.4117212016484055</v>
      </c>
      <c r="G574" s="3">
        <v>0</v>
      </c>
      <c r="H574" s="3">
        <v>0</v>
      </c>
      <c r="I574" s="3">
        <v>0</v>
      </c>
      <c r="J574" s="3" t="s">
        <v>6265</v>
      </c>
    </row>
    <row r="575" spans="1:10" x14ac:dyDescent="0.45">
      <c r="A575" s="3" t="s">
        <v>6266</v>
      </c>
      <c r="B575" s="3">
        <v>18</v>
      </c>
      <c r="C575" s="3" t="s">
        <v>6267</v>
      </c>
      <c r="D575" s="3">
        <v>3.1046534950566396</v>
      </c>
      <c r="E575" s="3">
        <v>2.1338844135725692</v>
      </c>
      <c r="F575" s="3">
        <v>4.388976098460037</v>
      </c>
      <c r="G575" s="3">
        <v>7.6995410047686619E-11</v>
      </c>
      <c r="H575" s="3">
        <v>1.0947428520688784E-9</v>
      </c>
      <c r="I575" s="3">
        <v>1.7001356492629682E-6</v>
      </c>
      <c r="J575" s="3" t="s">
        <v>6268</v>
      </c>
    </row>
    <row r="576" spans="1:10" x14ac:dyDescent="0.45">
      <c r="A576" s="3" t="s">
        <v>6269</v>
      </c>
      <c r="B576" s="3">
        <v>3</v>
      </c>
      <c r="C576" s="3" t="s">
        <v>6270</v>
      </c>
      <c r="D576" s="3">
        <v>2.7445068948150646</v>
      </c>
      <c r="E576" s="3">
        <v>2.1335531760226822</v>
      </c>
      <c r="F576" s="3">
        <v>4.3879685211356128</v>
      </c>
      <c r="G576" s="3">
        <v>2.9306557181030257E-12</v>
      </c>
      <c r="H576" s="3">
        <v>4.9644420050643908E-11</v>
      </c>
      <c r="I576" s="3">
        <v>6.4711808911432911E-8</v>
      </c>
      <c r="J576" s="3" t="s">
        <v>6271</v>
      </c>
    </row>
    <row r="577" spans="1:10" x14ac:dyDescent="0.45">
      <c r="A577" s="3" t="s">
        <v>6272</v>
      </c>
      <c r="B577" s="3">
        <v>11</v>
      </c>
      <c r="C577" s="3" t="s">
        <v>6273</v>
      </c>
      <c r="D577" s="3">
        <v>9.1457056725357671</v>
      </c>
      <c r="E577" s="3">
        <v>2.1323403192390065</v>
      </c>
      <c r="F577" s="3">
        <v>4.3842811576932732</v>
      </c>
      <c r="G577" s="3">
        <v>0</v>
      </c>
      <c r="H577" s="3">
        <v>0</v>
      </c>
      <c r="I577" s="3">
        <v>0</v>
      </c>
      <c r="J577" s="3" t="s">
        <v>6274</v>
      </c>
    </row>
    <row r="578" spans="1:10" x14ac:dyDescent="0.45">
      <c r="A578" s="3" t="s">
        <v>6275</v>
      </c>
      <c r="B578" s="3">
        <v>8</v>
      </c>
      <c r="C578" s="3" t="s">
        <v>6276</v>
      </c>
      <c r="D578" s="3">
        <v>1.2015708823441764</v>
      </c>
      <c r="E578" s="3">
        <v>2.1316373509683064</v>
      </c>
      <c r="F578" s="3">
        <v>4.3821453911540269</v>
      </c>
      <c r="G578" s="3">
        <v>3.4436577334151508E-7</v>
      </c>
      <c r="H578" s="3">
        <v>2.8672476022450961E-6</v>
      </c>
      <c r="I578" s="3">
        <v>7.6039406411539945E-3</v>
      </c>
      <c r="J578" s="3" t="s">
        <v>6277</v>
      </c>
    </row>
    <row r="579" spans="1:10" x14ac:dyDescent="0.45">
      <c r="A579" s="3" t="s">
        <v>6278</v>
      </c>
      <c r="B579" s="3" t="s">
        <v>41</v>
      </c>
      <c r="C579" s="3" t="s">
        <v>6279</v>
      </c>
      <c r="D579" s="3">
        <v>2.7591453617479975</v>
      </c>
      <c r="E579" s="3">
        <v>2.1311377788245625</v>
      </c>
      <c r="F579" s="3">
        <v>4.3806282175902966</v>
      </c>
      <c r="G579" s="3">
        <v>2.1997511001625725E-7</v>
      </c>
      <c r="H579" s="3">
        <v>1.8981127019417648E-6</v>
      </c>
      <c r="I579" s="3">
        <v>4.8572704042689763E-3</v>
      </c>
      <c r="J579" s="3" t="s">
        <v>6280</v>
      </c>
    </row>
    <row r="580" spans="1:10" x14ac:dyDescent="0.45">
      <c r="A580" s="3" t="s">
        <v>6281</v>
      </c>
      <c r="B580" s="3">
        <v>10</v>
      </c>
      <c r="C580" s="3" t="s">
        <v>6282</v>
      </c>
      <c r="D580" s="3">
        <v>27.951954681443656</v>
      </c>
      <c r="E580" s="3">
        <v>2.1260978823386418</v>
      </c>
      <c r="F580" s="3">
        <v>4.3653516736073321</v>
      </c>
      <c r="G580" s="3">
        <v>0</v>
      </c>
      <c r="H580" s="3">
        <v>0</v>
      </c>
      <c r="I580" s="3">
        <v>0</v>
      </c>
      <c r="J580" s="3" t="s">
        <v>6283</v>
      </c>
    </row>
    <row r="581" spans="1:10" x14ac:dyDescent="0.45">
      <c r="A581" s="3" t="s">
        <v>6284</v>
      </c>
      <c r="B581" s="3">
        <v>17</v>
      </c>
      <c r="C581" s="3" t="s">
        <v>6285</v>
      </c>
      <c r="D581" s="3">
        <v>4.1455236364409425</v>
      </c>
      <c r="E581" s="3">
        <v>2.1240771084122518</v>
      </c>
      <c r="F581" s="3">
        <v>4.3592414330900358</v>
      </c>
      <c r="G581" s="3">
        <v>2.030978459854893E-7</v>
      </c>
      <c r="H581" s="3">
        <v>1.7635090590662954E-6</v>
      </c>
      <c r="I581" s="3">
        <v>4.4846035372055892E-3</v>
      </c>
      <c r="J581" s="3" t="s">
        <v>6286</v>
      </c>
    </row>
    <row r="582" spans="1:10" x14ac:dyDescent="0.45">
      <c r="A582" s="3" t="s">
        <v>6287</v>
      </c>
      <c r="B582" s="3">
        <v>6</v>
      </c>
      <c r="C582" s="3" t="s">
        <v>6288</v>
      </c>
      <c r="D582" s="3">
        <v>115.57723432423217</v>
      </c>
      <c r="E582" s="3">
        <v>2.1201137309006497</v>
      </c>
      <c r="F582" s="3">
        <v>4.3472821426427295</v>
      </c>
      <c r="G582" s="3">
        <v>6.8833827526759706E-15</v>
      </c>
      <c r="H582" s="3">
        <v>1.5368248186232366E-13</v>
      </c>
      <c r="I582" s="3">
        <v>1.5199197456183811E-10</v>
      </c>
      <c r="J582" s="3" t="s">
        <v>6289</v>
      </c>
    </row>
    <row r="583" spans="1:10" x14ac:dyDescent="0.45">
      <c r="A583" s="3" t="s">
        <v>6290</v>
      </c>
      <c r="B583" s="3">
        <v>9</v>
      </c>
      <c r="C583" s="3" t="s">
        <v>6291</v>
      </c>
      <c r="D583" s="3">
        <v>1.44001118876389</v>
      </c>
      <c r="E583" s="3">
        <v>2.1176683139661128</v>
      </c>
      <c r="F583" s="3">
        <v>4.3399195938878705</v>
      </c>
      <c r="G583" s="3">
        <v>5.1167464232959592E-4</v>
      </c>
      <c r="H583" s="3">
        <v>2.2731976563772132E-3</v>
      </c>
      <c r="I583" s="3">
        <v>1</v>
      </c>
      <c r="J583" s="3" t="s">
        <v>6292</v>
      </c>
    </row>
    <row r="584" spans="1:10" x14ac:dyDescent="0.45">
      <c r="A584" s="3" t="s">
        <v>6293</v>
      </c>
      <c r="B584" s="3">
        <v>14</v>
      </c>
      <c r="C584" s="3" t="s">
        <v>6294</v>
      </c>
      <c r="D584" s="3">
        <v>2.3417723573069082</v>
      </c>
      <c r="E584" s="3">
        <v>2.1147413331093938</v>
      </c>
      <c r="F584" s="3">
        <v>4.3311235670371309</v>
      </c>
      <c r="G584" s="3">
        <v>1.0773534866448387E-6</v>
      </c>
      <c r="H584" s="3">
        <v>8.1665095566785725E-6</v>
      </c>
      <c r="I584" s="3">
        <v>2.3789042338604682E-2</v>
      </c>
      <c r="J584" s="3" t="s">
        <v>6295</v>
      </c>
    </row>
    <row r="585" spans="1:10" x14ac:dyDescent="0.45">
      <c r="A585" s="3" t="s">
        <v>6296</v>
      </c>
      <c r="B585" s="3">
        <v>3</v>
      </c>
      <c r="C585" s="3" t="s">
        <v>6297</v>
      </c>
      <c r="D585" s="3">
        <v>26.398171413007333</v>
      </c>
      <c r="E585" s="3">
        <v>2.112965617709988</v>
      </c>
      <c r="F585" s="3">
        <v>4.3257959603912655</v>
      </c>
      <c r="G585" s="3">
        <v>0</v>
      </c>
      <c r="H585" s="3">
        <v>0</v>
      </c>
      <c r="I585" s="3">
        <v>0</v>
      </c>
      <c r="J585" s="3" t="s">
        <v>6298</v>
      </c>
    </row>
    <row r="586" spans="1:10" x14ac:dyDescent="0.45">
      <c r="A586" s="3" t="s">
        <v>6299</v>
      </c>
      <c r="B586" s="3">
        <v>1</v>
      </c>
      <c r="C586" s="3" t="s">
        <v>6300</v>
      </c>
      <c r="D586" s="3">
        <v>99.154437767830814</v>
      </c>
      <c r="E586" s="3">
        <v>2.1085939403762146</v>
      </c>
      <c r="F586" s="3">
        <v>4.3127077051795926</v>
      </c>
      <c r="G586" s="3">
        <v>0</v>
      </c>
      <c r="H586" s="3">
        <v>0</v>
      </c>
      <c r="I586" s="3">
        <v>0</v>
      </c>
      <c r="J586" s="3" t="s">
        <v>6301</v>
      </c>
    </row>
    <row r="587" spans="1:10" x14ac:dyDescent="0.45">
      <c r="A587" s="3" t="s">
        <v>6302</v>
      </c>
      <c r="B587" s="3">
        <v>10</v>
      </c>
      <c r="C587" s="3" t="s">
        <v>6303</v>
      </c>
      <c r="D587" s="3">
        <v>12.439817938240074</v>
      </c>
      <c r="E587" s="3">
        <v>2.1072544745187436</v>
      </c>
      <c r="F587" s="3">
        <v>4.3087054429556879</v>
      </c>
      <c r="G587" s="3">
        <v>0</v>
      </c>
      <c r="H587" s="3">
        <v>0</v>
      </c>
      <c r="I587" s="3">
        <v>0</v>
      </c>
      <c r="J587" s="3" t="s">
        <v>6304</v>
      </c>
    </row>
    <row r="588" spans="1:10" x14ac:dyDescent="0.45">
      <c r="A588" s="3" t="s">
        <v>6305</v>
      </c>
      <c r="B588" s="3">
        <v>3</v>
      </c>
      <c r="C588" s="3" t="s">
        <v>6306</v>
      </c>
      <c r="D588" s="3">
        <v>70.251574863106796</v>
      </c>
      <c r="E588" s="3">
        <v>2.1071070389578566</v>
      </c>
      <c r="F588" s="3">
        <v>4.3082651392692455</v>
      </c>
      <c r="G588" s="3">
        <v>0</v>
      </c>
      <c r="H588" s="3">
        <v>0</v>
      </c>
      <c r="I588" s="3">
        <v>0</v>
      </c>
      <c r="J588" s="3" t="s">
        <v>6307</v>
      </c>
    </row>
    <row r="589" spans="1:10" x14ac:dyDescent="0.45">
      <c r="A589" s="3" t="s">
        <v>6308</v>
      </c>
      <c r="B589" s="3">
        <v>15</v>
      </c>
      <c r="C589" s="3" t="s">
        <v>6309</v>
      </c>
      <c r="D589" s="3">
        <v>11.214841659352823</v>
      </c>
      <c r="E589" s="3">
        <v>2.1037015708759053</v>
      </c>
      <c r="F589" s="3">
        <v>4.2981075131148616</v>
      </c>
      <c r="G589" s="3">
        <v>0</v>
      </c>
      <c r="H589" s="3">
        <v>0</v>
      </c>
      <c r="I589" s="3">
        <v>0</v>
      </c>
      <c r="J589" s="3" t="s">
        <v>6310</v>
      </c>
    </row>
    <row r="590" spans="1:10" x14ac:dyDescent="0.45">
      <c r="A590" s="3" t="s">
        <v>6311</v>
      </c>
      <c r="B590" s="3">
        <v>8</v>
      </c>
      <c r="C590" s="3" t="s">
        <v>6312</v>
      </c>
      <c r="D590" s="3">
        <v>2.6163148398254799</v>
      </c>
      <c r="E590" s="3">
        <v>2.1015108769436814</v>
      </c>
      <c r="F590" s="3">
        <v>4.2915859042162428</v>
      </c>
      <c r="G590" s="3">
        <v>1.2589929099249275E-13</v>
      </c>
      <c r="H590" s="3">
        <v>2.4777025351205282E-12</v>
      </c>
      <c r="I590" s="3">
        <v>2.7799822444052324E-9</v>
      </c>
      <c r="J590" s="3" t="s">
        <v>6313</v>
      </c>
    </row>
    <row r="591" spans="1:10" x14ac:dyDescent="0.45">
      <c r="A591" s="3" t="s">
        <v>6314</v>
      </c>
      <c r="B591" s="3">
        <v>1</v>
      </c>
      <c r="C591" s="3" t="s">
        <v>6315</v>
      </c>
      <c r="D591" s="3">
        <v>3.0519062479051438</v>
      </c>
      <c r="E591" s="3">
        <v>2.099261216213312</v>
      </c>
      <c r="F591" s="3">
        <v>4.2848990518483321</v>
      </c>
      <c r="G591" s="3">
        <v>0</v>
      </c>
      <c r="H591" s="3">
        <v>0</v>
      </c>
      <c r="I591" s="3">
        <v>0</v>
      </c>
      <c r="J591" s="3" t="s">
        <v>6316</v>
      </c>
    </row>
    <row r="592" spans="1:10" x14ac:dyDescent="0.45">
      <c r="A592" s="3" t="s">
        <v>6317</v>
      </c>
      <c r="B592" s="3">
        <v>1</v>
      </c>
      <c r="C592" s="3" t="s">
        <v>6318</v>
      </c>
      <c r="D592" s="3">
        <v>12.443411155395973</v>
      </c>
      <c r="E592" s="3">
        <v>2.0980822573462596</v>
      </c>
      <c r="F592" s="3">
        <v>4.2813988969035135</v>
      </c>
      <c r="G592" s="3">
        <v>0</v>
      </c>
      <c r="H592" s="3">
        <v>0</v>
      </c>
      <c r="I592" s="3">
        <v>0</v>
      </c>
      <c r="J592" s="3" t="s">
        <v>6319</v>
      </c>
    </row>
    <row r="593" spans="1:10" x14ac:dyDescent="0.45">
      <c r="A593" s="3" t="s">
        <v>6320</v>
      </c>
      <c r="B593" s="3">
        <v>3</v>
      </c>
      <c r="C593" s="3" t="s">
        <v>6321</v>
      </c>
      <c r="D593" s="3">
        <v>1.0222109281009237</v>
      </c>
      <c r="E593" s="3">
        <v>2.0980633747252933</v>
      </c>
      <c r="F593" s="3">
        <v>4.2813428604569834</v>
      </c>
      <c r="G593" s="3">
        <v>2.489581629516735E-6</v>
      </c>
      <c r="H593" s="3">
        <v>1.7784681967440643E-5</v>
      </c>
      <c r="I593" s="3">
        <v>5.4972451961359026E-2</v>
      </c>
      <c r="J593" s="3" t="s">
        <v>6322</v>
      </c>
    </row>
    <row r="594" spans="1:10" x14ac:dyDescent="0.45">
      <c r="A594" s="3" t="s">
        <v>6323</v>
      </c>
      <c r="B594" s="3">
        <v>16</v>
      </c>
      <c r="C594" s="3" t="s">
        <v>6324</v>
      </c>
      <c r="D594" s="3">
        <v>1.28549859867696</v>
      </c>
      <c r="E594" s="3">
        <v>2.097682681998871</v>
      </c>
      <c r="F594" s="3">
        <v>4.2802132654862124</v>
      </c>
      <c r="G594" s="3">
        <v>7.5448825668740227E-3</v>
      </c>
      <c r="H594" s="3">
        <v>2.4695901565245374E-2</v>
      </c>
      <c r="I594" s="3">
        <v>1</v>
      </c>
      <c r="J594" s="3" t="s">
        <v>6325</v>
      </c>
    </row>
    <row r="595" spans="1:10" x14ac:dyDescent="0.45">
      <c r="A595" s="3" t="s">
        <v>6326</v>
      </c>
      <c r="B595" s="3">
        <v>7</v>
      </c>
      <c r="C595" s="3" t="s">
        <v>6327</v>
      </c>
      <c r="D595" s="3">
        <v>3.7606296628843747</v>
      </c>
      <c r="E595" s="3">
        <v>2.096521286311618</v>
      </c>
      <c r="F595" s="3">
        <v>4.2767690026712115</v>
      </c>
      <c r="G595" s="3">
        <v>4.6442927281731272E-10</v>
      </c>
      <c r="H595" s="3">
        <v>5.9038933638912388E-9</v>
      </c>
      <c r="I595" s="3">
        <v>1.0255062773079082E-5</v>
      </c>
      <c r="J595" s="3" t="s">
        <v>6328</v>
      </c>
    </row>
    <row r="596" spans="1:10" x14ac:dyDescent="0.45">
      <c r="A596" s="3" t="s">
        <v>6329</v>
      </c>
      <c r="B596" s="3">
        <v>7</v>
      </c>
      <c r="C596" s="3" t="s">
        <v>6330</v>
      </c>
      <c r="D596" s="3">
        <v>1.1927383811177645</v>
      </c>
      <c r="E596" s="3">
        <v>2.0958603582149014</v>
      </c>
      <c r="F596" s="3">
        <v>4.2748101760684003</v>
      </c>
      <c r="G596" s="3">
        <v>3.5135006493103305E-7</v>
      </c>
      <c r="H596" s="3">
        <v>2.9209942709872519E-6</v>
      </c>
      <c r="I596" s="3">
        <v>7.7581607837421407E-3</v>
      </c>
      <c r="J596" s="3" t="s">
        <v>6331</v>
      </c>
    </row>
    <row r="597" spans="1:10" x14ac:dyDescent="0.45">
      <c r="A597" s="3" t="s">
        <v>6332</v>
      </c>
      <c r="B597" s="3">
        <v>10</v>
      </c>
      <c r="C597" s="3" t="s">
        <v>6333</v>
      </c>
      <c r="D597" s="3">
        <v>7.4077703267006223</v>
      </c>
      <c r="E597" s="3">
        <v>2.0942789338307808</v>
      </c>
      <c r="F597" s="3">
        <v>4.2701268680697231</v>
      </c>
      <c r="G597" s="3">
        <v>8.6433303161124519E-2</v>
      </c>
      <c r="H597" s="3">
        <v>0.19949135226306999</v>
      </c>
      <c r="I597" s="3">
        <v>1</v>
      </c>
      <c r="J597" s="3" t="s">
        <v>6334</v>
      </c>
    </row>
    <row r="598" spans="1:10" x14ac:dyDescent="0.45">
      <c r="A598" s="3" t="s">
        <v>6335</v>
      </c>
      <c r="B598" s="3">
        <v>10</v>
      </c>
      <c r="C598" s="3" t="s">
        <v>6336</v>
      </c>
      <c r="D598" s="3">
        <v>46.714366488242739</v>
      </c>
      <c r="E598" s="3">
        <v>2.0938633943394138</v>
      </c>
      <c r="F598" s="3">
        <v>4.2688971204238753</v>
      </c>
      <c r="G598" s="3">
        <v>0</v>
      </c>
      <c r="H598" s="3">
        <v>0</v>
      </c>
      <c r="I598" s="3">
        <v>0</v>
      </c>
      <c r="J598" s="3" t="s">
        <v>6337</v>
      </c>
    </row>
    <row r="599" spans="1:10" x14ac:dyDescent="0.45">
      <c r="A599" s="3" t="s">
        <v>6338</v>
      </c>
      <c r="B599" s="3">
        <v>7</v>
      </c>
      <c r="C599" s="3" t="s">
        <v>6339</v>
      </c>
      <c r="D599" s="3">
        <v>62.165973207676394</v>
      </c>
      <c r="E599" s="3">
        <v>2.0934842311427784</v>
      </c>
      <c r="F599" s="3">
        <v>4.2677753338002287</v>
      </c>
      <c r="G599" s="3">
        <v>0</v>
      </c>
      <c r="H599" s="3">
        <v>0</v>
      </c>
      <c r="I599" s="3">
        <v>0</v>
      </c>
      <c r="J599" s="3" t="s">
        <v>6340</v>
      </c>
    </row>
    <row r="600" spans="1:10" x14ac:dyDescent="0.45">
      <c r="A600" s="3" t="s">
        <v>6341</v>
      </c>
      <c r="B600" s="3">
        <v>2</v>
      </c>
      <c r="C600" s="3" t="s">
        <v>6342</v>
      </c>
      <c r="D600" s="3">
        <v>2.563381886614565</v>
      </c>
      <c r="E600" s="3">
        <v>2.0932080890822697</v>
      </c>
      <c r="F600" s="3">
        <v>4.2669585295134889</v>
      </c>
      <c r="G600" s="3">
        <v>1.5083667648241317E-10</v>
      </c>
      <c r="H600" s="3">
        <v>2.0546728275189175E-9</v>
      </c>
      <c r="I600" s="3">
        <v>3.3306246534081652E-6</v>
      </c>
      <c r="J600" s="3" t="s">
        <v>6343</v>
      </c>
    </row>
    <row r="601" spans="1:10" x14ac:dyDescent="0.45">
      <c r="A601" s="3" t="s">
        <v>6344</v>
      </c>
      <c r="B601" s="3">
        <v>5</v>
      </c>
      <c r="C601" s="3" t="s">
        <v>6345</v>
      </c>
      <c r="D601" s="3">
        <v>63.915655398670737</v>
      </c>
      <c r="E601" s="3">
        <v>2.0905859633979071</v>
      </c>
      <c r="F601" s="3">
        <v>4.2592102946215098</v>
      </c>
      <c r="G601" s="3">
        <v>0</v>
      </c>
      <c r="H601" s="3">
        <v>0</v>
      </c>
      <c r="I601" s="3">
        <v>0</v>
      </c>
      <c r="J601" s="3" t="s">
        <v>6346</v>
      </c>
    </row>
    <row r="602" spans="1:10" x14ac:dyDescent="0.45">
      <c r="A602" s="3" t="s">
        <v>6347</v>
      </c>
      <c r="B602" s="3">
        <v>5</v>
      </c>
      <c r="C602" s="3" t="s">
        <v>6348</v>
      </c>
      <c r="D602" s="3">
        <v>2.1553923896974365</v>
      </c>
      <c r="E602" s="3">
        <v>2.0898037118699855</v>
      </c>
      <c r="F602" s="3">
        <v>4.2569015110186363</v>
      </c>
      <c r="G602" s="3">
        <v>2.2204460492503131E-15</v>
      </c>
      <c r="H602" s="3">
        <v>5.277682369590545E-14</v>
      </c>
      <c r="I602" s="3">
        <v>4.9029669213496163E-11</v>
      </c>
      <c r="J602" s="3" t="s">
        <v>6349</v>
      </c>
    </row>
    <row r="603" spans="1:10" x14ac:dyDescent="0.45">
      <c r="A603" s="3" t="s">
        <v>6350</v>
      </c>
      <c r="B603" s="3">
        <v>3</v>
      </c>
      <c r="C603" s="3" t="s">
        <v>6351</v>
      </c>
      <c r="D603" s="3">
        <v>17.606257921771387</v>
      </c>
      <c r="E603" s="3">
        <v>2.0871137250478555</v>
      </c>
      <c r="F603" s="3">
        <v>4.2489716715534414</v>
      </c>
      <c r="G603" s="3">
        <v>0</v>
      </c>
      <c r="H603" s="3">
        <v>0</v>
      </c>
      <c r="I603" s="3">
        <v>0</v>
      </c>
      <c r="J603" s="3" t="s">
        <v>6352</v>
      </c>
    </row>
    <row r="604" spans="1:10" x14ac:dyDescent="0.45">
      <c r="A604" s="3" t="s">
        <v>6353</v>
      </c>
      <c r="B604" s="3">
        <v>1</v>
      </c>
      <c r="C604" s="3" t="s">
        <v>6354</v>
      </c>
      <c r="D604" s="3">
        <v>1.767906664002836</v>
      </c>
      <c r="E604" s="3">
        <v>2.0860203073260255</v>
      </c>
      <c r="F604" s="3">
        <v>4.2457525984468516</v>
      </c>
      <c r="G604" s="3">
        <v>2.2204460492503131E-16</v>
      </c>
      <c r="H604" s="3">
        <v>5.8929890881605962E-15</v>
      </c>
      <c r="I604" s="3">
        <v>4.9029669213496163E-12</v>
      </c>
      <c r="J604" s="3" t="s">
        <v>6355</v>
      </c>
    </row>
    <row r="605" spans="1:10" x14ac:dyDescent="0.45">
      <c r="A605" s="3" t="s">
        <v>6356</v>
      </c>
      <c r="B605" s="3">
        <v>7</v>
      </c>
      <c r="C605" s="3" t="s">
        <v>6357</v>
      </c>
      <c r="D605" s="3">
        <v>2.822698957869227</v>
      </c>
      <c r="E605" s="3">
        <v>2.08311295190587</v>
      </c>
      <c r="F605" s="3">
        <v>4.2372050662588974</v>
      </c>
      <c r="G605" s="3">
        <v>1.0963718821699331E-10</v>
      </c>
      <c r="H605" s="3">
        <v>1.5264178770614308E-9</v>
      </c>
      <c r="I605" s="3">
        <v>2.4208987530194293E-6</v>
      </c>
      <c r="J605" s="3" t="s">
        <v>6358</v>
      </c>
    </row>
    <row r="606" spans="1:10" x14ac:dyDescent="0.45">
      <c r="A606" s="3" t="s">
        <v>6359</v>
      </c>
      <c r="B606" s="3">
        <v>8</v>
      </c>
      <c r="C606" s="3" t="s">
        <v>6360</v>
      </c>
      <c r="D606" s="3">
        <v>24.252710277173296</v>
      </c>
      <c r="E606" s="3">
        <v>2.082488522656639</v>
      </c>
      <c r="F606" s="3">
        <v>4.2353715101718041</v>
      </c>
      <c r="G606" s="3">
        <v>0</v>
      </c>
      <c r="H606" s="3">
        <v>0</v>
      </c>
      <c r="I606" s="3">
        <v>0</v>
      </c>
      <c r="J606" s="3" t="s">
        <v>6361</v>
      </c>
    </row>
    <row r="607" spans="1:10" x14ac:dyDescent="0.45">
      <c r="A607" s="3" t="s">
        <v>6362</v>
      </c>
      <c r="B607" s="3">
        <v>5</v>
      </c>
      <c r="C607" s="3" t="s">
        <v>6363</v>
      </c>
      <c r="D607" s="3">
        <v>1.8434346809380979</v>
      </c>
      <c r="E607" s="3">
        <v>2.0815704400741768</v>
      </c>
      <c r="F607" s="3">
        <v>4.2326771196485895</v>
      </c>
      <c r="G607" s="3">
        <v>3.1538283473619977E-4</v>
      </c>
      <c r="H607" s="3">
        <v>1.4735438793504077E-3</v>
      </c>
      <c r="I607" s="3">
        <v>1</v>
      </c>
      <c r="J607" s="3" t="s">
        <v>6364</v>
      </c>
    </row>
    <row r="608" spans="1:10" x14ac:dyDescent="0.45">
      <c r="A608" s="3" t="s">
        <v>6365</v>
      </c>
      <c r="B608" s="3">
        <v>5</v>
      </c>
      <c r="C608" s="3" t="s">
        <v>6366</v>
      </c>
      <c r="D608" s="3">
        <v>1.9155459125361698</v>
      </c>
      <c r="E608" s="3">
        <v>2.0788775463671221</v>
      </c>
      <c r="F608" s="3">
        <v>4.2247838933320425</v>
      </c>
      <c r="G608" s="3">
        <v>0</v>
      </c>
      <c r="H608" s="3">
        <v>0</v>
      </c>
      <c r="I608" s="3">
        <v>0</v>
      </c>
      <c r="J608" s="3" t="s">
        <v>6367</v>
      </c>
    </row>
    <row r="609" spans="1:10" x14ac:dyDescent="0.45">
      <c r="A609" s="3" t="s">
        <v>6368</v>
      </c>
      <c r="B609" s="3">
        <v>8</v>
      </c>
      <c r="C609" s="3" t="s">
        <v>6369</v>
      </c>
      <c r="D609" s="3">
        <v>2.2430370005725706</v>
      </c>
      <c r="E609" s="3">
        <v>2.071667618682413</v>
      </c>
      <c r="F609" s="3">
        <v>4.2037230325035546</v>
      </c>
      <c r="G609" s="3">
        <v>9.1917841393840405E-7</v>
      </c>
      <c r="H609" s="3">
        <v>7.0375792504070384E-6</v>
      </c>
      <c r="I609" s="3">
        <v>2.02963785581739E-2</v>
      </c>
      <c r="J609" s="3" t="s">
        <v>6370</v>
      </c>
    </row>
    <row r="610" spans="1:10" x14ac:dyDescent="0.45">
      <c r="A610" s="3" t="s">
        <v>6371</v>
      </c>
      <c r="B610" s="3">
        <v>3</v>
      </c>
      <c r="C610" s="3" t="s">
        <v>6372</v>
      </c>
      <c r="D610" s="3">
        <v>2.990932977812053</v>
      </c>
      <c r="E610" s="3">
        <v>2.071278188614551</v>
      </c>
      <c r="F610" s="3">
        <v>4.2025884647868166</v>
      </c>
      <c r="G610" s="3">
        <v>1.0963419061482682E-10</v>
      </c>
      <c r="H610" s="3">
        <v>1.5264178770614308E-9</v>
      </c>
      <c r="I610" s="3">
        <v>2.420832562965991E-6</v>
      </c>
      <c r="J610" s="3" t="s">
        <v>6373</v>
      </c>
    </row>
    <row r="611" spans="1:10" x14ac:dyDescent="0.45">
      <c r="A611" s="3" t="s">
        <v>6374</v>
      </c>
      <c r="B611" s="3">
        <v>1</v>
      </c>
      <c r="C611" s="3" t="s">
        <v>6375</v>
      </c>
      <c r="D611" s="3">
        <v>1.0755135977320727</v>
      </c>
      <c r="E611" s="3">
        <v>2.0652110232099066</v>
      </c>
      <c r="F611" s="3">
        <v>4.1849518479090282</v>
      </c>
      <c r="G611" s="3">
        <v>3.438560757240694E-7</v>
      </c>
      <c r="H611" s="3">
        <v>2.8651645313445949E-6</v>
      </c>
      <c r="I611" s="3">
        <v>7.5926860080631764E-3</v>
      </c>
      <c r="J611" s="3" t="s">
        <v>6376</v>
      </c>
    </row>
    <row r="612" spans="1:10" x14ac:dyDescent="0.45">
      <c r="A612" s="3" t="s">
        <v>6377</v>
      </c>
      <c r="B612" s="3">
        <v>1</v>
      </c>
      <c r="C612" s="3" t="s">
        <v>6378</v>
      </c>
      <c r="D612" s="3">
        <v>195.58721178257085</v>
      </c>
      <c r="E612" s="3">
        <v>2.060056199020694</v>
      </c>
      <c r="F612" s="3">
        <v>4.1700254801769709</v>
      </c>
      <c r="G612" s="3">
        <v>0</v>
      </c>
      <c r="H612" s="3">
        <v>0</v>
      </c>
      <c r="I612" s="3">
        <v>0</v>
      </c>
      <c r="J612" s="3" t="s">
        <v>6379</v>
      </c>
    </row>
    <row r="613" spans="1:10" x14ac:dyDescent="0.45">
      <c r="A613" s="3" t="s">
        <v>6380</v>
      </c>
      <c r="B613" s="3" t="s">
        <v>41</v>
      </c>
      <c r="C613" s="3" t="s">
        <v>6381</v>
      </c>
      <c r="D613" s="3">
        <v>21.82536812792334</v>
      </c>
      <c r="E613" s="3">
        <v>2.0570296292998327</v>
      </c>
      <c r="F613" s="3">
        <v>4.1612865274894411</v>
      </c>
      <c r="G613" s="3">
        <v>0</v>
      </c>
      <c r="H613" s="3">
        <v>0</v>
      </c>
      <c r="I613" s="3">
        <v>0</v>
      </c>
      <c r="J613" s="3" t="s">
        <v>6382</v>
      </c>
    </row>
    <row r="614" spans="1:10" x14ac:dyDescent="0.45">
      <c r="A614" s="3" t="s">
        <v>6383</v>
      </c>
      <c r="B614" s="3">
        <v>1</v>
      </c>
      <c r="C614" s="3" t="s">
        <v>6384</v>
      </c>
      <c r="D614" s="3">
        <v>5.0177326283935875</v>
      </c>
      <c r="E614" s="3">
        <v>2.0526201511116628</v>
      </c>
      <c r="F614" s="3">
        <v>4.1485873159805173</v>
      </c>
      <c r="G614" s="3">
        <v>1.3632317497069835E-11</v>
      </c>
      <c r="H614" s="3">
        <v>2.1455110666628582E-10</v>
      </c>
      <c r="I614" s="3">
        <v>3.0101520265279902E-7</v>
      </c>
      <c r="J614" s="3" t="s">
        <v>6385</v>
      </c>
    </row>
    <row r="615" spans="1:10" x14ac:dyDescent="0.45">
      <c r="A615" s="3" t="s">
        <v>6386</v>
      </c>
      <c r="B615" s="3">
        <v>5</v>
      </c>
      <c r="C615" s="3" t="s">
        <v>6387</v>
      </c>
      <c r="D615" s="3">
        <v>43.587368693129541</v>
      </c>
      <c r="E615" s="3">
        <v>2.0513885466253425</v>
      </c>
      <c r="F615" s="3">
        <v>4.1450472480426948</v>
      </c>
      <c r="G615" s="3">
        <v>0</v>
      </c>
      <c r="H615" s="3">
        <v>0</v>
      </c>
      <c r="I615" s="3">
        <v>0</v>
      </c>
      <c r="J615" s="3" t="s">
        <v>6388</v>
      </c>
    </row>
    <row r="616" spans="1:10" x14ac:dyDescent="0.45">
      <c r="A616" s="3" t="s">
        <v>6389</v>
      </c>
      <c r="B616" s="3">
        <v>3</v>
      </c>
      <c r="C616" s="3" t="s">
        <v>6390</v>
      </c>
      <c r="D616" s="3">
        <v>35.802140606641828</v>
      </c>
      <c r="E616" s="3">
        <v>2.045015612478283</v>
      </c>
      <c r="F616" s="3">
        <v>4.1267773758974782</v>
      </c>
      <c r="G616" s="3">
        <v>7.1645068866605932E-3</v>
      </c>
      <c r="H616" s="3">
        <v>2.3622439385449088E-2</v>
      </c>
      <c r="I616" s="3">
        <v>1</v>
      </c>
      <c r="J616" s="3" t="s">
        <v>6391</v>
      </c>
    </row>
    <row r="617" spans="1:10" x14ac:dyDescent="0.45">
      <c r="A617" s="3" t="s">
        <v>6392</v>
      </c>
      <c r="B617" s="3">
        <v>5</v>
      </c>
      <c r="C617" s="3" t="s">
        <v>6393</v>
      </c>
      <c r="D617" s="3">
        <v>22.255931188504334</v>
      </c>
      <c r="E617" s="3">
        <v>2.0408217080214444</v>
      </c>
      <c r="F617" s="3">
        <v>4.1147982827538314</v>
      </c>
      <c r="G617" s="3">
        <v>0</v>
      </c>
      <c r="H617" s="3">
        <v>0</v>
      </c>
      <c r="I617" s="3">
        <v>0</v>
      </c>
      <c r="J617" s="3" t="s">
        <v>6394</v>
      </c>
    </row>
    <row r="618" spans="1:10" x14ac:dyDescent="0.45">
      <c r="A618" s="3" t="s">
        <v>6395</v>
      </c>
      <c r="B618" s="3">
        <v>1</v>
      </c>
      <c r="C618" s="3" t="s">
        <v>6396</v>
      </c>
      <c r="D618" s="3">
        <v>6.995006834357663</v>
      </c>
      <c r="E618" s="3">
        <v>2.0404136376483208</v>
      </c>
      <c r="F618" s="3">
        <v>4.1136345650086206</v>
      </c>
      <c r="G618" s="3">
        <v>4.5929926528742726E-12</v>
      </c>
      <c r="H618" s="3">
        <v>7.6025390380897165E-11</v>
      </c>
      <c r="I618" s="3">
        <v>1.0141787076811681E-7</v>
      </c>
      <c r="J618" s="3" t="s">
        <v>6397</v>
      </c>
    </row>
    <row r="619" spans="1:10" x14ac:dyDescent="0.45">
      <c r="A619" s="3" t="s">
        <v>6398</v>
      </c>
      <c r="B619" s="3">
        <v>10</v>
      </c>
      <c r="C619" s="3" t="s">
        <v>6399</v>
      </c>
      <c r="D619" s="3">
        <v>5.1861706226364772</v>
      </c>
      <c r="E619" s="3">
        <v>2.0390216238714451</v>
      </c>
      <c r="F619" s="3">
        <v>4.1096673549082752</v>
      </c>
      <c r="G619" s="3">
        <v>0</v>
      </c>
      <c r="H619" s="3">
        <v>0</v>
      </c>
      <c r="I619" s="3">
        <v>0</v>
      </c>
      <c r="J619" s="3" t="s">
        <v>6400</v>
      </c>
    </row>
    <row r="620" spans="1:10" x14ac:dyDescent="0.45">
      <c r="A620" s="3" t="s">
        <v>6401</v>
      </c>
      <c r="B620" s="3">
        <v>1</v>
      </c>
      <c r="C620" s="3" t="s">
        <v>6402</v>
      </c>
      <c r="D620" s="3">
        <v>3.0933391669369148</v>
      </c>
      <c r="E620" s="3">
        <v>2.0369110175572183</v>
      </c>
      <c r="F620" s="3">
        <v>4.1036594683242029</v>
      </c>
      <c r="G620" s="3">
        <v>5.6277922766412303E-8</v>
      </c>
      <c r="H620" s="3">
        <v>5.3037678728346138E-7</v>
      </c>
      <c r="I620" s="3">
        <v>1.2426728126051501E-3</v>
      </c>
      <c r="J620" s="3" t="s">
        <v>6403</v>
      </c>
    </row>
    <row r="621" spans="1:10" x14ac:dyDescent="0.45">
      <c r="A621" s="3" t="s">
        <v>6404</v>
      </c>
      <c r="B621" s="3">
        <v>1</v>
      </c>
      <c r="C621" s="3" t="s">
        <v>6405</v>
      </c>
      <c r="D621" s="3">
        <v>6.306982759783895</v>
      </c>
      <c r="E621" s="3">
        <v>2.0324569616461603</v>
      </c>
      <c r="F621" s="3">
        <v>4.0910097105204297</v>
      </c>
      <c r="G621" s="3">
        <v>0</v>
      </c>
      <c r="H621" s="3">
        <v>0</v>
      </c>
      <c r="I621" s="3">
        <v>0</v>
      </c>
      <c r="J621" s="3" t="s">
        <v>6406</v>
      </c>
    </row>
    <row r="622" spans="1:10" x14ac:dyDescent="0.45">
      <c r="A622" s="3" t="s">
        <v>6407</v>
      </c>
      <c r="B622" s="3">
        <v>1</v>
      </c>
      <c r="C622" s="3" t="s">
        <v>6408</v>
      </c>
      <c r="D622" s="3">
        <v>14.132574138482299</v>
      </c>
      <c r="E622" s="3">
        <v>2.0309212770340568</v>
      </c>
      <c r="F622" s="3">
        <v>4.0866573297694853</v>
      </c>
      <c r="G622" s="3">
        <v>1.3322676295501878E-15</v>
      </c>
      <c r="H622" s="3">
        <v>3.2469979611586862E-14</v>
      </c>
      <c r="I622" s="3">
        <v>2.9417801528097698E-11</v>
      </c>
      <c r="J622" s="3" t="s">
        <v>6409</v>
      </c>
    </row>
    <row r="623" spans="1:10" x14ac:dyDescent="0.45">
      <c r="A623" s="3" t="s">
        <v>6410</v>
      </c>
      <c r="B623" s="3">
        <v>1</v>
      </c>
      <c r="C623" s="3" t="s">
        <v>6411</v>
      </c>
      <c r="D623" s="3">
        <v>33.018043550722062</v>
      </c>
      <c r="E623" s="3">
        <v>2.0292100282003855</v>
      </c>
      <c r="F623" s="3">
        <v>4.0818128259097923</v>
      </c>
      <c r="G623" s="3">
        <v>1.1102230246251565E-16</v>
      </c>
      <c r="H623" s="3">
        <v>3.0190683013236552E-15</v>
      </c>
      <c r="I623" s="3">
        <v>2.4514834606748082E-12</v>
      </c>
      <c r="J623" s="3" t="s">
        <v>6412</v>
      </c>
    </row>
    <row r="624" spans="1:10" x14ac:dyDescent="0.45">
      <c r="A624" s="3" t="s">
        <v>6413</v>
      </c>
      <c r="B624" s="3">
        <v>20</v>
      </c>
      <c r="C624" s="3" t="s">
        <v>6414</v>
      </c>
      <c r="D624" s="3">
        <v>22.526296230638497</v>
      </c>
      <c r="E624" s="3">
        <v>2.0286622049213738</v>
      </c>
      <c r="F624" s="3">
        <v>4.0802631653603951</v>
      </c>
      <c r="G624" s="3">
        <v>0</v>
      </c>
      <c r="H624" s="3">
        <v>0</v>
      </c>
      <c r="I624" s="3">
        <v>0</v>
      </c>
      <c r="J624" s="3" t="s">
        <v>6415</v>
      </c>
    </row>
    <row r="625" spans="1:10" x14ac:dyDescent="0.45">
      <c r="A625" s="3" t="s">
        <v>6416</v>
      </c>
      <c r="B625" s="3">
        <v>3</v>
      </c>
      <c r="C625" s="3" t="s">
        <v>6417</v>
      </c>
      <c r="D625" s="3">
        <v>5.0464875858552025</v>
      </c>
      <c r="E625" s="3">
        <v>2.0275499877557821</v>
      </c>
      <c r="F625" s="3">
        <v>4.0771187794996049</v>
      </c>
      <c r="G625" s="3">
        <v>0</v>
      </c>
      <c r="H625" s="3">
        <v>0</v>
      </c>
      <c r="I625" s="3">
        <v>0</v>
      </c>
      <c r="J625" s="3" t="s">
        <v>6418</v>
      </c>
    </row>
    <row r="626" spans="1:10" x14ac:dyDescent="0.45">
      <c r="A626" s="3" t="s">
        <v>6419</v>
      </c>
      <c r="B626" s="3">
        <v>7</v>
      </c>
      <c r="C626" s="3" t="s">
        <v>6420</v>
      </c>
      <c r="D626" s="3">
        <v>8.5868682731545327</v>
      </c>
      <c r="E626" s="3">
        <v>2.0273725321014826</v>
      </c>
      <c r="F626" s="3">
        <v>4.076617312962866</v>
      </c>
      <c r="G626" s="3">
        <v>2.55351295663786E-15</v>
      </c>
      <c r="H626" s="3">
        <v>6.0111001700981433E-14</v>
      </c>
      <c r="I626" s="3">
        <v>5.6384119595520588E-11</v>
      </c>
      <c r="J626" s="3" t="s">
        <v>6421</v>
      </c>
    </row>
    <row r="627" spans="1:10" x14ac:dyDescent="0.45">
      <c r="A627" s="3" t="s">
        <v>6422</v>
      </c>
      <c r="B627" s="3">
        <v>14</v>
      </c>
      <c r="C627" s="3" t="s">
        <v>6423</v>
      </c>
      <c r="D627" s="3">
        <v>1.5416696936277694</v>
      </c>
      <c r="E627" s="3">
        <v>2.0263240640661713</v>
      </c>
      <c r="F627" s="3">
        <v>4.0736557375244677</v>
      </c>
      <c r="G627" s="3">
        <v>1.1431760003821623E-3</v>
      </c>
      <c r="H627" s="3">
        <v>4.6650285094138842E-3</v>
      </c>
      <c r="I627" s="3">
        <v>1</v>
      </c>
      <c r="J627" s="3" t="s">
        <v>6424</v>
      </c>
    </row>
    <row r="628" spans="1:10" x14ac:dyDescent="0.45">
      <c r="A628" s="3" t="s">
        <v>6425</v>
      </c>
      <c r="B628" s="3">
        <v>5</v>
      </c>
      <c r="C628" s="3" t="s">
        <v>6426</v>
      </c>
      <c r="D628" s="3">
        <v>6.730542731185527</v>
      </c>
      <c r="E628" s="3">
        <v>2.0260216024689384</v>
      </c>
      <c r="F628" s="3">
        <v>4.072801783475021</v>
      </c>
      <c r="G628" s="3">
        <v>0</v>
      </c>
      <c r="H628" s="3">
        <v>0</v>
      </c>
      <c r="I628" s="3">
        <v>0</v>
      </c>
      <c r="J628" s="3" t="s">
        <v>6427</v>
      </c>
    </row>
    <row r="629" spans="1:10" x14ac:dyDescent="0.45">
      <c r="A629" s="3" t="s">
        <v>6428</v>
      </c>
      <c r="B629" s="3">
        <v>13</v>
      </c>
      <c r="C629" s="3" t="s">
        <v>6429</v>
      </c>
      <c r="D629" s="3">
        <v>5.4502075432559467</v>
      </c>
      <c r="E629" s="3">
        <v>2.0235154229951267</v>
      </c>
      <c r="F629" s="3">
        <v>4.065732852500604</v>
      </c>
      <c r="G629" s="3">
        <v>7.2164496600635175E-15</v>
      </c>
      <c r="H629" s="3">
        <v>1.6046971293440334E-13</v>
      </c>
      <c r="I629" s="3">
        <v>1.5934642494386253E-10</v>
      </c>
      <c r="J629" s="3" t="s">
        <v>6430</v>
      </c>
    </row>
    <row r="630" spans="1:10" x14ac:dyDescent="0.45">
      <c r="A630" s="3" t="s">
        <v>6431</v>
      </c>
      <c r="B630" s="3">
        <v>7</v>
      </c>
      <c r="C630" s="3" t="s">
        <v>6432</v>
      </c>
      <c r="D630" s="3">
        <v>10.997246880310554</v>
      </c>
      <c r="E630" s="3">
        <v>2.0177929210725982</v>
      </c>
      <c r="F630" s="3">
        <v>4.0496379181477549</v>
      </c>
      <c r="G630" s="3">
        <v>8.3155704544424225E-14</v>
      </c>
      <c r="H630" s="3">
        <v>1.6738022899229091E-12</v>
      </c>
      <c r="I630" s="3">
        <v>1.8361611120454313E-9</v>
      </c>
      <c r="J630" s="3" t="s">
        <v>6433</v>
      </c>
    </row>
    <row r="631" spans="1:10" x14ac:dyDescent="0.45">
      <c r="A631" s="3" t="s">
        <v>6434</v>
      </c>
      <c r="B631" s="3">
        <v>1</v>
      </c>
      <c r="C631" s="3" t="s">
        <v>6435</v>
      </c>
      <c r="D631" s="3">
        <v>1.3261889796585786</v>
      </c>
      <c r="E631" s="3">
        <v>2.0152341502940958</v>
      </c>
      <c r="F631" s="3">
        <v>4.0424618267530672</v>
      </c>
      <c r="G631" s="3">
        <v>9.5397064481250737E-7</v>
      </c>
      <c r="H631" s="3">
        <v>7.2887978574757697E-6</v>
      </c>
      <c r="I631" s="3">
        <v>2.1064625808104975E-2</v>
      </c>
      <c r="J631" s="3" t="s">
        <v>6436</v>
      </c>
    </row>
    <row r="632" spans="1:10" x14ac:dyDescent="0.45">
      <c r="A632" s="3" t="s">
        <v>6437</v>
      </c>
      <c r="B632" s="3">
        <v>5</v>
      </c>
      <c r="C632" s="3" t="s">
        <v>6438</v>
      </c>
      <c r="D632" s="3">
        <v>12.922171384180864</v>
      </c>
      <c r="E632" s="3">
        <v>2.0139093900022207</v>
      </c>
      <c r="F632" s="3">
        <v>4.0387515243322412</v>
      </c>
      <c r="G632" s="3">
        <v>0</v>
      </c>
      <c r="H632" s="3">
        <v>0</v>
      </c>
      <c r="I632" s="3">
        <v>0</v>
      </c>
      <c r="J632" s="3" t="s">
        <v>6439</v>
      </c>
    </row>
    <row r="633" spans="1:10" x14ac:dyDescent="0.45">
      <c r="A633" s="3" t="s">
        <v>6440</v>
      </c>
      <c r="B633" s="3">
        <v>9</v>
      </c>
      <c r="C633" s="3" t="s">
        <v>6441</v>
      </c>
      <c r="D633" s="3">
        <v>64.333083565602507</v>
      </c>
      <c r="E633" s="3">
        <v>2.0116119576847513</v>
      </c>
      <c r="F633" s="3">
        <v>4.0323250974632359</v>
      </c>
      <c r="G633" s="3">
        <v>0</v>
      </c>
      <c r="H633" s="3">
        <v>0</v>
      </c>
      <c r="I633" s="3">
        <v>0</v>
      </c>
      <c r="J633" s="3" t="s">
        <v>6442</v>
      </c>
    </row>
    <row r="634" spans="1:10" x14ac:dyDescent="0.45">
      <c r="A634" s="3" t="s">
        <v>6443</v>
      </c>
      <c r="B634" s="3">
        <v>12</v>
      </c>
      <c r="C634" s="3" t="s">
        <v>6444</v>
      </c>
      <c r="D634" s="3">
        <v>1.9020303778081233</v>
      </c>
      <c r="E634" s="3">
        <v>2.0099363900064726</v>
      </c>
      <c r="F634" s="3">
        <v>4.027644613080164</v>
      </c>
      <c r="G634" s="3">
        <v>1.5418421631663293E-6</v>
      </c>
      <c r="H634" s="3">
        <v>1.1413146766636176E-5</v>
      </c>
      <c r="I634" s="3">
        <v>3.4045416804875717E-2</v>
      </c>
      <c r="J634" s="3" t="s">
        <v>6445</v>
      </c>
    </row>
    <row r="635" spans="1:10" x14ac:dyDescent="0.45">
      <c r="A635" s="3" t="s">
        <v>6446</v>
      </c>
      <c r="B635" s="3">
        <v>20</v>
      </c>
      <c r="C635" s="3" t="s">
        <v>6447</v>
      </c>
      <c r="D635" s="3">
        <v>1.138796831146059</v>
      </c>
      <c r="E635" s="3">
        <v>2.0067101201054802</v>
      </c>
      <c r="F635" s="3">
        <v>4.0186477359626691</v>
      </c>
      <c r="G635" s="3">
        <v>6.0175332780676438E-4</v>
      </c>
      <c r="H635" s="3">
        <v>2.6228415379591719E-3</v>
      </c>
      <c r="I635" s="3">
        <v>1</v>
      </c>
      <c r="J635" s="3" t="s">
        <v>6448</v>
      </c>
    </row>
    <row r="636" spans="1:10" x14ac:dyDescent="0.45">
      <c r="A636" s="3" t="s">
        <v>6449</v>
      </c>
      <c r="B636" s="3">
        <v>17</v>
      </c>
      <c r="C636" s="3" t="s">
        <v>6450</v>
      </c>
      <c r="D636" s="3">
        <v>13.122060296315516</v>
      </c>
      <c r="E636" s="3">
        <v>2.0062028034381725</v>
      </c>
      <c r="F636" s="3">
        <v>4.0172348465393748</v>
      </c>
      <c r="G636" s="3">
        <v>6.2239102760486276E-13</v>
      </c>
      <c r="H636" s="3">
        <v>1.1292535974151993E-11</v>
      </c>
      <c r="I636" s="3">
        <v>1.3743016280542975E-8</v>
      </c>
      <c r="J636" s="3" t="s">
        <v>6451</v>
      </c>
    </row>
    <row r="637" spans="1:10" x14ac:dyDescent="0.45">
      <c r="A637" s="3" t="s">
        <v>6452</v>
      </c>
      <c r="B637" s="3">
        <v>9</v>
      </c>
      <c r="C637" s="3" t="s">
        <v>6453</v>
      </c>
      <c r="D637" s="3">
        <v>174.81038371851483</v>
      </c>
      <c r="E637" s="3">
        <v>2.0055174847859987</v>
      </c>
      <c r="F637" s="3">
        <v>4.0153270059345667</v>
      </c>
      <c r="G637" s="3">
        <v>0</v>
      </c>
      <c r="H637" s="3">
        <v>0</v>
      </c>
      <c r="I637" s="3">
        <v>0</v>
      </c>
      <c r="J637" s="3" t="s">
        <v>6454</v>
      </c>
    </row>
    <row r="638" spans="1:10" x14ac:dyDescent="0.45">
      <c r="A638" s="3" t="s">
        <v>6455</v>
      </c>
      <c r="B638" s="3">
        <v>10</v>
      </c>
      <c r="C638" s="3" t="s">
        <v>6456</v>
      </c>
      <c r="D638" s="3">
        <v>7.390524475302108</v>
      </c>
      <c r="E638" s="3">
        <v>2.0054973834360363</v>
      </c>
      <c r="F638" s="3">
        <v>4.0152710599939656</v>
      </c>
      <c r="G638" s="3">
        <v>2.2260748799851626E-10</v>
      </c>
      <c r="H638" s="3">
        <v>2.9700277598158533E-9</v>
      </c>
      <c r="I638" s="3">
        <v>4.9153959424952376E-6</v>
      </c>
      <c r="J638" s="3" t="s">
        <v>6457</v>
      </c>
    </row>
    <row r="639" spans="1:10" x14ac:dyDescent="0.45">
      <c r="A639" s="3" t="s">
        <v>6458</v>
      </c>
      <c r="B639" s="3">
        <v>1</v>
      </c>
      <c r="C639" s="3" t="s">
        <v>6459</v>
      </c>
      <c r="D639" s="3">
        <v>2.2096205317086701</v>
      </c>
      <c r="E639" s="3">
        <v>2.004275413697524</v>
      </c>
      <c r="F639" s="3">
        <v>4.0118715457215526</v>
      </c>
      <c r="G639" s="3">
        <v>1.4262128433806254E-7</v>
      </c>
      <c r="H639" s="3">
        <v>1.2624032362857572E-6</v>
      </c>
      <c r="I639" s="3">
        <v>3.1492205794687589E-3</v>
      </c>
      <c r="J639" s="3" t="s">
        <v>6460</v>
      </c>
    </row>
    <row r="640" spans="1:10" x14ac:dyDescent="0.45">
      <c r="A640" s="3" t="s">
        <v>6461</v>
      </c>
      <c r="B640" s="3">
        <v>8</v>
      </c>
      <c r="C640" s="3" t="s">
        <v>6462</v>
      </c>
      <c r="D640" s="3">
        <v>9.598669873079432</v>
      </c>
      <c r="E640" s="3">
        <v>2.0038279752290267</v>
      </c>
      <c r="F640" s="3">
        <v>4.0106274939457709</v>
      </c>
      <c r="G640" s="3">
        <v>1.2800871473928055E-13</v>
      </c>
      <c r="H640" s="3">
        <v>2.516972778413227E-12</v>
      </c>
      <c r="I640" s="3">
        <v>2.8265604301580538E-9</v>
      </c>
      <c r="J640" s="3" t="s">
        <v>6463</v>
      </c>
    </row>
    <row r="641" spans="1:10" x14ac:dyDescent="0.45">
      <c r="A641" s="3" t="s">
        <v>6464</v>
      </c>
      <c r="B641" s="3">
        <v>2</v>
      </c>
      <c r="C641" s="3" t="s">
        <v>6465</v>
      </c>
      <c r="D641" s="3">
        <v>4.9992254039603239</v>
      </c>
      <c r="E641" s="3">
        <v>2.0038213618120544</v>
      </c>
      <c r="F641" s="3">
        <v>4.010609108985407</v>
      </c>
      <c r="G641" s="3">
        <v>0</v>
      </c>
      <c r="H641" s="3">
        <v>0</v>
      </c>
      <c r="I641" s="3">
        <v>0</v>
      </c>
      <c r="J641" s="3" t="s">
        <v>6466</v>
      </c>
    </row>
    <row r="642" spans="1:10" x14ac:dyDescent="0.45">
      <c r="A642" s="3" t="s">
        <v>6467</v>
      </c>
      <c r="B642" s="3">
        <v>4</v>
      </c>
      <c r="C642" s="3" t="s">
        <v>6468</v>
      </c>
      <c r="D642" s="3">
        <v>4.867816613458575</v>
      </c>
      <c r="E642" s="3">
        <v>2.0035053223086812</v>
      </c>
      <c r="F642" s="3">
        <v>4.0097306335948524</v>
      </c>
      <c r="G642" s="3">
        <v>0</v>
      </c>
      <c r="H642" s="3">
        <v>0</v>
      </c>
      <c r="I642" s="3">
        <v>0</v>
      </c>
      <c r="J642" s="3" t="s">
        <v>6469</v>
      </c>
    </row>
    <row r="643" spans="1:10" x14ac:dyDescent="0.45">
      <c r="A643" s="3" t="s">
        <v>6470</v>
      </c>
      <c r="B643" s="3">
        <v>14</v>
      </c>
      <c r="C643" s="3" t="s">
        <v>6471</v>
      </c>
      <c r="D643" s="3">
        <v>2.7045461651677214</v>
      </c>
      <c r="E643" s="3">
        <v>1.9997755176807894</v>
      </c>
      <c r="F643" s="3">
        <v>3.9993776512731793</v>
      </c>
      <c r="G643" s="3">
        <v>2.4078883331668521E-10</v>
      </c>
      <c r="H643" s="3">
        <v>3.1952273007606529E-9</v>
      </c>
      <c r="I643" s="3">
        <v>5.3168582284657262E-6</v>
      </c>
      <c r="J643" s="3" t="s">
        <v>6472</v>
      </c>
    </row>
    <row r="644" spans="1:10" x14ac:dyDescent="0.45">
      <c r="A644" s="3" t="s">
        <v>6473</v>
      </c>
      <c r="B644" s="3">
        <v>6</v>
      </c>
      <c r="C644" s="3" t="s">
        <v>6474</v>
      </c>
      <c r="D644" s="3">
        <v>86.694401651185672</v>
      </c>
      <c r="E644" s="3">
        <v>1.9979779633741863</v>
      </c>
      <c r="F644" s="3">
        <v>3.9943976510117114</v>
      </c>
      <c r="G644" s="3">
        <v>2.55351295663786E-15</v>
      </c>
      <c r="H644" s="3">
        <v>6.0111001700981433E-14</v>
      </c>
      <c r="I644" s="3">
        <v>5.6384119595520588E-11</v>
      </c>
      <c r="J644" s="3" t="s">
        <v>6475</v>
      </c>
    </row>
    <row r="645" spans="1:10" x14ac:dyDescent="0.45">
      <c r="A645" s="3" t="s">
        <v>6476</v>
      </c>
      <c r="B645" s="3">
        <v>3</v>
      </c>
      <c r="C645" s="3" t="s">
        <v>6477</v>
      </c>
      <c r="D645" s="3">
        <v>1.6984441924816762</v>
      </c>
      <c r="E645" s="3">
        <v>1.9975701031180557</v>
      </c>
      <c r="F645" s="3">
        <v>3.9932685656974209</v>
      </c>
      <c r="G645" s="3">
        <v>1.352154277434181E-9</v>
      </c>
      <c r="H645" s="3">
        <v>1.6121446328306777E-8</v>
      </c>
      <c r="I645" s="3">
        <v>2.9856918600024152E-5</v>
      </c>
      <c r="J645" s="3" t="s">
        <v>6478</v>
      </c>
    </row>
    <row r="646" spans="1:10" x14ac:dyDescent="0.45">
      <c r="A646" s="3" t="s">
        <v>6479</v>
      </c>
      <c r="B646" s="3">
        <v>2</v>
      </c>
      <c r="C646" s="3" t="s">
        <v>6480</v>
      </c>
      <c r="D646" s="3">
        <v>7.8355620922110374</v>
      </c>
      <c r="E646" s="3">
        <v>1.9971402732836439</v>
      </c>
      <c r="F646" s="3">
        <v>3.9920790070927734</v>
      </c>
      <c r="G646" s="3">
        <v>0</v>
      </c>
      <c r="H646" s="3">
        <v>0</v>
      </c>
      <c r="I646" s="3">
        <v>0</v>
      </c>
      <c r="J646" s="3" t="s">
        <v>6481</v>
      </c>
    </row>
    <row r="647" spans="1:10" x14ac:dyDescent="0.45">
      <c r="A647" s="3" t="s">
        <v>6482</v>
      </c>
      <c r="B647" s="3">
        <v>20</v>
      </c>
      <c r="C647" s="3" t="s">
        <v>6483</v>
      </c>
      <c r="D647" s="3">
        <v>5.4338986771232838</v>
      </c>
      <c r="E647" s="3">
        <v>1.9958172763091044</v>
      </c>
      <c r="F647" s="3">
        <v>3.9884198224530336</v>
      </c>
      <c r="G647" s="3">
        <v>7.4183794940285708E-7</v>
      </c>
      <c r="H647" s="3">
        <v>5.7943133218126943E-6</v>
      </c>
      <c r="I647" s="3">
        <v>1.6380523760764487E-2</v>
      </c>
      <c r="J647" s="3" t="s">
        <v>6484</v>
      </c>
    </row>
    <row r="648" spans="1:10" x14ac:dyDescent="0.45">
      <c r="A648" s="3" t="s">
        <v>6485</v>
      </c>
      <c r="B648" s="3">
        <v>17</v>
      </c>
      <c r="C648" s="3" t="s">
        <v>6486</v>
      </c>
      <c r="D648" s="3">
        <v>30.610809006464773</v>
      </c>
      <c r="E648" s="3">
        <v>1.9914744275477185</v>
      </c>
      <c r="F648" s="3">
        <v>3.9764318004162309</v>
      </c>
      <c r="G648" s="3">
        <v>3.8857805861880479E-15</v>
      </c>
      <c r="H648" s="3">
        <v>8.9470199294701034E-14</v>
      </c>
      <c r="I648" s="3">
        <v>8.5801921123618285E-11</v>
      </c>
      <c r="J648" s="3" t="s">
        <v>6487</v>
      </c>
    </row>
    <row r="649" spans="1:10" x14ac:dyDescent="0.45">
      <c r="A649" s="3" t="s">
        <v>6488</v>
      </c>
      <c r="B649" s="3">
        <v>9</v>
      </c>
      <c r="C649" s="3" t="s">
        <v>6489</v>
      </c>
      <c r="D649" s="3">
        <v>2.5548856613358324</v>
      </c>
      <c r="E649" s="3">
        <v>1.9903366472182484</v>
      </c>
      <c r="F649" s="3">
        <v>3.9732970268296115</v>
      </c>
      <c r="G649" s="3">
        <v>7.9936057773011271E-15</v>
      </c>
      <c r="H649" s="3">
        <v>1.7721567185601024E-13</v>
      </c>
      <c r="I649" s="3">
        <v>1.7650680916858619E-10</v>
      </c>
      <c r="J649" s="3" t="s">
        <v>6490</v>
      </c>
    </row>
    <row r="650" spans="1:10" x14ac:dyDescent="0.45">
      <c r="A650" s="3" t="s">
        <v>6491</v>
      </c>
      <c r="B650" s="3">
        <v>3</v>
      </c>
      <c r="C650" s="3" t="s">
        <v>6492</v>
      </c>
      <c r="D650" s="3">
        <v>9.6942145461490146</v>
      </c>
      <c r="E650" s="3">
        <v>1.9866613486512823</v>
      </c>
      <c r="F650" s="3">
        <v>3.9631878440602804</v>
      </c>
      <c r="G650" s="3">
        <v>1.1102230246251565E-16</v>
      </c>
      <c r="H650" s="3">
        <v>3.0190683013236552E-15</v>
      </c>
      <c r="I650" s="3">
        <v>2.4514834606748082E-12</v>
      </c>
      <c r="J650" s="3" t="s">
        <v>6493</v>
      </c>
    </row>
    <row r="651" spans="1:10" x14ac:dyDescent="0.45">
      <c r="A651" s="3" t="s">
        <v>6494</v>
      </c>
      <c r="B651" s="3">
        <v>9</v>
      </c>
      <c r="C651" s="3" t="s">
        <v>6495</v>
      </c>
      <c r="D651" s="3">
        <v>1.2780807392567322</v>
      </c>
      <c r="E651" s="3">
        <v>1.9836709630833709</v>
      </c>
      <c r="F651" s="3">
        <v>3.9549815460140527</v>
      </c>
      <c r="G651" s="3">
        <v>9.0992576385895418E-6</v>
      </c>
      <c r="H651" s="3">
        <v>5.8187288710598225E-5</v>
      </c>
      <c r="I651" s="3">
        <v>0.20092070791769567</v>
      </c>
      <c r="J651" s="3" t="s">
        <v>6496</v>
      </c>
    </row>
    <row r="652" spans="1:10" x14ac:dyDescent="0.45">
      <c r="A652" s="3" t="s">
        <v>6497</v>
      </c>
      <c r="B652" s="3">
        <v>7</v>
      </c>
      <c r="C652" s="3" t="s">
        <v>6498</v>
      </c>
      <c r="D652" s="3">
        <v>8.3155909090851434</v>
      </c>
      <c r="E652" s="3">
        <v>1.9822726290973196</v>
      </c>
      <c r="F652" s="3">
        <v>3.9511500323173454</v>
      </c>
      <c r="G652" s="3">
        <v>1.0563794283768857E-10</v>
      </c>
      <c r="H652" s="3">
        <v>1.47538988981594E-9</v>
      </c>
      <c r="I652" s="3">
        <v>2.3325914157990013E-6</v>
      </c>
      <c r="J652" s="3" t="s">
        <v>6499</v>
      </c>
    </row>
    <row r="653" spans="1:10" x14ac:dyDescent="0.45">
      <c r="A653" s="3" t="s">
        <v>6500</v>
      </c>
      <c r="B653" s="3">
        <v>1</v>
      </c>
      <c r="C653" s="3" t="s">
        <v>6501</v>
      </c>
      <c r="D653" s="3">
        <v>109.50251498747411</v>
      </c>
      <c r="E653" s="3">
        <v>1.981214871655181</v>
      </c>
      <c r="F653" s="3">
        <v>3.9482541835805338</v>
      </c>
      <c r="G653" s="3">
        <v>0</v>
      </c>
      <c r="H653" s="3">
        <v>0</v>
      </c>
      <c r="I653" s="3">
        <v>0</v>
      </c>
      <c r="J653" s="3" t="s">
        <v>6502</v>
      </c>
    </row>
    <row r="654" spans="1:10" x14ac:dyDescent="0.45">
      <c r="A654" s="3" t="s">
        <v>6503</v>
      </c>
      <c r="B654" s="3">
        <v>10</v>
      </c>
      <c r="C654" s="3" t="s">
        <v>6504</v>
      </c>
      <c r="D654" s="3">
        <v>7.680631782211651</v>
      </c>
      <c r="E654" s="3">
        <v>1.9766480688378192</v>
      </c>
      <c r="F654" s="3">
        <v>3.9357758774901641</v>
      </c>
      <c r="G654" s="3">
        <v>1.1102230246251565E-15</v>
      </c>
      <c r="H654" s="3">
        <v>2.7360306480745626E-14</v>
      </c>
      <c r="I654" s="3">
        <v>2.4514834606748082E-11</v>
      </c>
      <c r="J654" s="3" t="s">
        <v>6505</v>
      </c>
    </row>
    <row r="655" spans="1:10" x14ac:dyDescent="0.45">
      <c r="A655" s="3" t="s">
        <v>6506</v>
      </c>
      <c r="B655" s="3">
        <v>8</v>
      </c>
      <c r="C655" s="3" t="s">
        <v>6507</v>
      </c>
      <c r="D655" s="3">
        <v>7.6526476722414758</v>
      </c>
      <c r="E655" s="3">
        <v>1.9759291571566253</v>
      </c>
      <c r="F655" s="3">
        <v>3.9338151232700249</v>
      </c>
      <c r="G655" s="3">
        <v>0</v>
      </c>
      <c r="H655" s="3">
        <v>0</v>
      </c>
      <c r="I655" s="3">
        <v>0</v>
      </c>
      <c r="J655" s="3" t="s">
        <v>6508</v>
      </c>
    </row>
    <row r="656" spans="1:10" x14ac:dyDescent="0.45">
      <c r="A656" s="3" t="s">
        <v>6509</v>
      </c>
      <c r="B656" s="3">
        <v>16</v>
      </c>
      <c r="C656" s="3" t="s">
        <v>6510</v>
      </c>
      <c r="D656" s="3">
        <v>47.459862028675751</v>
      </c>
      <c r="E656" s="3">
        <v>1.9748908396044766</v>
      </c>
      <c r="F656" s="3">
        <v>3.9309849480166901</v>
      </c>
      <c r="G656" s="3">
        <v>0</v>
      </c>
      <c r="H656" s="3">
        <v>0</v>
      </c>
      <c r="I656" s="3">
        <v>0</v>
      </c>
      <c r="J656" s="3" t="s">
        <v>6511</v>
      </c>
    </row>
    <row r="657" spans="1:10" x14ac:dyDescent="0.45">
      <c r="A657" s="3" t="s">
        <v>6512</v>
      </c>
      <c r="B657" s="3">
        <v>4</v>
      </c>
      <c r="C657" s="3" t="s">
        <v>6513</v>
      </c>
      <c r="D657" s="3">
        <v>1.6060475053736158</v>
      </c>
      <c r="E657" s="3">
        <v>1.9716484962366323</v>
      </c>
      <c r="F657" s="3">
        <v>3.922160289326551</v>
      </c>
      <c r="G657" s="3">
        <v>4.0649372756718094E-11</v>
      </c>
      <c r="H657" s="3">
        <v>6.0078902265133351E-10</v>
      </c>
      <c r="I657" s="3">
        <v>8.9757879984109223E-7</v>
      </c>
      <c r="J657" s="3" t="s">
        <v>6514</v>
      </c>
    </row>
    <row r="658" spans="1:10" x14ac:dyDescent="0.45">
      <c r="A658" s="3" t="s">
        <v>6515</v>
      </c>
      <c r="B658" s="3">
        <v>4</v>
      </c>
      <c r="C658" s="3" t="s">
        <v>6516</v>
      </c>
      <c r="D658" s="3">
        <v>8.9285102090466228</v>
      </c>
      <c r="E658" s="3">
        <v>1.9684336530844351</v>
      </c>
      <c r="F658" s="3">
        <v>3.9134300369979584</v>
      </c>
      <c r="G658" s="3">
        <v>0</v>
      </c>
      <c r="H658" s="3">
        <v>0</v>
      </c>
      <c r="I658" s="3">
        <v>0</v>
      </c>
      <c r="J658" s="3" t="s">
        <v>6517</v>
      </c>
    </row>
    <row r="659" spans="1:10" x14ac:dyDescent="0.45">
      <c r="A659" s="3" t="s">
        <v>6518</v>
      </c>
      <c r="B659" s="3">
        <v>10</v>
      </c>
      <c r="C659" s="3" t="s">
        <v>6519</v>
      </c>
      <c r="D659" s="3">
        <v>8.8098710645527234</v>
      </c>
      <c r="E659" s="3">
        <v>1.967247328643472</v>
      </c>
      <c r="F659" s="3">
        <v>3.9102133562065577</v>
      </c>
      <c r="G659" s="3">
        <v>0</v>
      </c>
      <c r="H659" s="3">
        <v>0</v>
      </c>
      <c r="I659" s="3">
        <v>0</v>
      </c>
      <c r="J659" s="3" t="s">
        <v>6520</v>
      </c>
    </row>
    <row r="660" spans="1:10" x14ac:dyDescent="0.45">
      <c r="A660" s="3" t="s">
        <v>6521</v>
      </c>
      <c r="B660" s="3">
        <v>10</v>
      </c>
      <c r="C660" s="3" t="s">
        <v>6522</v>
      </c>
      <c r="D660" s="3">
        <v>163.84511642900029</v>
      </c>
      <c r="E660" s="3">
        <v>1.9644704274605203</v>
      </c>
      <c r="F660" s="3">
        <v>3.9026942114968772</v>
      </c>
      <c r="G660" s="3">
        <v>0</v>
      </c>
      <c r="H660" s="3">
        <v>0</v>
      </c>
      <c r="I660" s="3">
        <v>0</v>
      </c>
      <c r="J660" s="3" t="s">
        <v>6523</v>
      </c>
    </row>
    <row r="661" spans="1:10" x14ac:dyDescent="0.45">
      <c r="A661" s="3" t="s">
        <v>6524</v>
      </c>
      <c r="B661" s="3">
        <v>2</v>
      </c>
      <c r="C661" s="3" t="s">
        <v>6525</v>
      </c>
      <c r="D661" s="3">
        <v>34.083628136921185</v>
      </c>
      <c r="E661" s="3">
        <v>1.9628285323036554</v>
      </c>
      <c r="F661" s="3">
        <v>3.8982551792419224</v>
      </c>
      <c r="G661" s="3">
        <v>0</v>
      </c>
      <c r="H661" s="3">
        <v>0</v>
      </c>
      <c r="I661" s="3">
        <v>0</v>
      </c>
      <c r="J661" s="3" t="s">
        <v>6526</v>
      </c>
    </row>
    <row r="662" spans="1:10" x14ac:dyDescent="0.45">
      <c r="A662" s="3" t="s">
        <v>6527</v>
      </c>
      <c r="B662" s="3">
        <v>3</v>
      </c>
      <c r="C662" s="3" t="s">
        <v>6528</v>
      </c>
      <c r="D662" s="3">
        <v>4.2192942725336451</v>
      </c>
      <c r="E662" s="3">
        <v>1.9626608709710422</v>
      </c>
      <c r="F662" s="3">
        <v>3.8978021738158186</v>
      </c>
      <c r="G662" s="3">
        <v>4.7930548419117258E-11</v>
      </c>
      <c r="H662" s="3">
        <v>7.0275859206011171E-10</v>
      </c>
      <c r="I662" s="3">
        <v>1.0583544396425282E-6</v>
      </c>
      <c r="J662" s="3" t="s">
        <v>6529</v>
      </c>
    </row>
    <row r="663" spans="1:10" x14ac:dyDescent="0.45">
      <c r="A663" s="3" t="s">
        <v>6530</v>
      </c>
      <c r="B663" s="3">
        <v>3</v>
      </c>
      <c r="C663" s="3" t="s">
        <v>6531</v>
      </c>
      <c r="D663" s="3">
        <v>35.111909702408717</v>
      </c>
      <c r="E663" s="3">
        <v>1.9554527457079247</v>
      </c>
      <c r="F663" s="3">
        <v>3.8783761865142341</v>
      </c>
      <c r="G663" s="3">
        <v>0</v>
      </c>
      <c r="H663" s="3">
        <v>0</v>
      </c>
      <c r="I663" s="3">
        <v>0</v>
      </c>
      <c r="J663" s="3" t="s">
        <v>6532</v>
      </c>
    </row>
    <row r="664" spans="1:10" x14ac:dyDescent="0.45">
      <c r="A664" s="3" t="s">
        <v>6533</v>
      </c>
      <c r="B664" s="3">
        <v>2</v>
      </c>
      <c r="C664" s="3" t="s">
        <v>6534</v>
      </c>
      <c r="D664" s="3">
        <v>180.63368073185259</v>
      </c>
      <c r="E664" s="3">
        <v>1.9509921266383898</v>
      </c>
      <c r="F664" s="3">
        <v>3.8664032876991934</v>
      </c>
      <c r="G664" s="3">
        <v>0</v>
      </c>
      <c r="H664" s="3">
        <v>0</v>
      </c>
      <c r="I664" s="3">
        <v>0</v>
      </c>
      <c r="J664" s="3" t="s">
        <v>6535</v>
      </c>
    </row>
    <row r="665" spans="1:10" x14ac:dyDescent="0.45">
      <c r="A665" s="3" t="s">
        <v>6536</v>
      </c>
      <c r="B665" s="3">
        <v>4</v>
      </c>
      <c r="C665" s="3" t="s">
        <v>6537</v>
      </c>
      <c r="D665" s="3">
        <v>3.4319962164208841</v>
      </c>
      <c r="E665" s="3">
        <v>1.9491840027581011</v>
      </c>
      <c r="F665" s="3">
        <v>3.8615605753512128</v>
      </c>
      <c r="G665" s="3">
        <v>1.0436096431476471E-14</v>
      </c>
      <c r="H665" s="3">
        <v>2.2906505497359042E-13</v>
      </c>
      <c r="I665" s="3">
        <v>2.3043944530343197E-10</v>
      </c>
      <c r="J665" s="3" t="s">
        <v>6538</v>
      </c>
    </row>
    <row r="666" spans="1:10" x14ac:dyDescent="0.45">
      <c r="A666" s="3" t="s">
        <v>6539</v>
      </c>
      <c r="B666" s="3">
        <v>11</v>
      </c>
      <c r="C666" s="3" t="s">
        <v>6540</v>
      </c>
      <c r="D666" s="3">
        <v>75.756386517987849</v>
      </c>
      <c r="E666" s="3">
        <v>1.9477750139024037</v>
      </c>
      <c r="F666" s="3">
        <v>3.8577910747722775</v>
      </c>
      <c r="G666" s="3">
        <v>0</v>
      </c>
      <c r="H666" s="3">
        <v>0</v>
      </c>
      <c r="I666" s="3">
        <v>0</v>
      </c>
      <c r="J666" s="3" t="s">
        <v>6541</v>
      </c>
    </row>
    <row r="667" spans="1:10" x14ac:dyDescent="0.45">
      <c r="A667" s="3" t="s">
        <v>6542</v>
      </c>
      <c r="B667" s="3">
        <v>1</v>
      </c>
      <c r="C667" s="3" t="s">
        <v>6543</v>
      </c>
      <c r="D667" s="3">
        <v>2.9321768799953336</v>
      </c>
      <c r="E667" s="3">
        <v>1.9472193021452164</v>
      </c>
      <c r="F667" s="3">
        <v>3.8563053782388748</v>
      </c>
      <c r="G667" s="3">
        <v>2.3157153090647142E-6</v>
      </c>
      <c r="H667" s="3">
        <v>1.6623312659121571E-5</v>
      </c>
      <c r="I667" s="3">
        <v>5.1133309739457955E-2</v>
      </c>
      <c r="J667" s="3" t="s">
        <v>6544</v>
      </c>
    </row>
    <row r="668" spans="1:10" x14ac:dyDescent="0.45">
      <c r="A668" s="3" t="s">
        <v>6545</v>
      </c>
      <c r="B668" s="3">
        <v>1</v>
      </c>
      <c r="C668" s="3" t="s">
        <v>6546</v>
      </c>
      <c r="D668" s="3">
        <v>160.00091731362923</v>
      </c>
      <c r="E668" s="3">
        <v>1.9421917857247022</v>
      </c>
      <c r="F668" s="3">
        <v>3.8428902793011082</v>
      </c>
      <c r="G668" s="3">
        <v>0</v>
      </c>
      <c r="H668" s="3">
        <v>0</v>
      </c>
      <c r="I668" s="3">
        <v>0</v>
      </c>
      <c r="J668" s="3" t="s">
        <v>6547</v>
      </c>
    </row>
    <row r="669" spans="1:10" x14ac:dyDescent="0.45">
      <c r="A669" s="3" t="s">
        <v>6548</v>
      </c>
      <c r="B669" s="3">
        <v>2</v>
      </c>
      <c r="C669" s="3" t="s">
        <v>6549</v>
      </c>
      <c r="D669" s="3">
        <v>520.23289233538605</v>
      </c>
      <c r="E669" s="3">
        <v>1.9408281476793046</v>
      </c>
      <c r="F669" s="3">
        <v>3.8392596883274486</v>
      </c>
      <c r="G669" s="3">
        <v>0</v>
      </c>
      <c r="H669" s="3">
        <v>0</v>
      </c>
      <c r="I669" s="3">
        <v>0</v>
      </c>
      <c r="J669" s="3" t="s">
        <v>6550</v>
      </c>
    </row>
    <row r="670" spans="1:10" x14ac:dyDescent="0.45">
      <c r="A670" s="3" t="s">
        <v>6551</v>
      </c>
      <c r="B670" s="3">
        <v>7</v>
      </c>
      <c r="C670" s="3" t="s">
        <v>6552</v>
      </c>
      <c r="D670" s="3">
        <v>14.575680508175585</v>
      </c>
      <c r="E670" s="3">
        <v>1.9383625268534237</v>
      </c>
      <c r="F670" s="3">
        <v>3.8327038508367695</v>
      </c>
      <c r="G670" s="3">
        <v>1.3288979672232415E-7</v>
      </c>
      <c r="H670" s="3">
        <v>1.1822480263600481E-6</v>
      </c>
      <c r="I670" s="3">
        <v>2.9343396014256395E-3</v>
      </c>
      <c r="J670" s="3" t="s">
        <v>6553</v>
      </c>
    </row>
    <row r="671" spans="1:10" x14ac:dyDescent="0.45">
      <c r="A671" s="3" t="s">
        <v>6554</v>
      </c>
      <c r="B671" s="3">
        <v>6</v>
      </c>
      <c r="C671" s="3" t="s">
        <v>6555</v>
      </c>
      <c r="D671" s="3">
        <v>5.993549967438728</v>
      </c>
      <c r="E671" s="3">
        <v>1.9370923552422337</v>
      </c>
      <c r="F671" s="3">
        <v>3.8293309625272451</v>
      </c>
      <c r="G671" s="3">
        <v>3.3439551128111589E-10</v>
      </c>
      <c r="H671" s="3">
        <v>4.3459607325475689E-9</v>
      </c>
      <c r="I671" s="3">
        <v>7.3837872845983199E-6</v>
      </c>
      <c r="J671" s="3" t="s">
        <v>6556</v>
      </c>
    </row>
    <row r="672" spans="1:10" x14ac:dyDescent="0.45">
      <c r="A672" s="3" t="s">
        <v>6557</v>
      </c>
      <c r="B672" s="3">
        <v>3</v>
      </c>
      <c r="C672" s="3" t="s">
        <v>6558</v>
      </c>
      <c r="D672" s="3">
        <v>9.5150545449306225</v>
      </c>
      <c r="E672" s="3">
        <v>1.9348861262807455</v>
      </c>
      <c r="F672" s="3">
        <v>3.8234794664603924</v>
      </c>
      <c r="G672" s="3">
        <v>0</v>
      </c>
      <c r="H672" s="3">
        <v>0</v>
      </c>
      <c r="I672" s="3">
        <v>0</v>
      </c>
      <c r="J672" s="3" t="s">
        <v>6559</v>
      </c>
    </row>
    <row r="673" spans="1:10" x14ac:dyDescent="0.45">
      <c r="A673" s="3" t="s">
        <v>6560</v>
      </c>
      <c r="B673" s="3">
        <v>3</v>
      </c>
      <c r="C673" s="3" t="s">
        <v>6561</v>
      </c>
      <c r="D673" s="3">
        <v>1.2969345163012334</v>
      </c>
      <c r="E673" s="3">
        <v>1.9341396065587666</v>
      </c>
      <c r="F673" s="3">
        <v>3.8215015262872627</v>
      </c>
      <c r="G673" s="3">
        <v>7.3853534399148657E-10</v>
      </c>
      <c r="H673" s="3">
        <v>9.1461575606707881E-9</v>
      </c>
      <c r="I673" s="3">
        <v>1.6307598930676015E-5</v>
      </c>
      <c r="J673" s="3" t="s">
        <v>6562</v>
      </c>
    </row>
    <row r="674" spans="1:10" x14ac:dyDescent="0.45">
      <c r="A674" s="3" t="s">
        <v>6563</v>
      </c>
      <c r="B674" s="3">
        <v>19</v>
      </c>
      <c r="C674" s="3" t="s">
        <v>6564</v>
      </c>
      <c r="D674" s="3">
        <v>3.5998998925801167</v>
      </c>
      <c r="E674" s="3">
        <v>1.9281546576323241</v>
      </c>
      <c r="F674" s="3">
        <v>3.8056810543793453</v>
      </c>
      <c r="G674" s="3">
        <v>8.4932061383824475E-14</v>
      </c>
      <c r="H674" s="3">
        <v>1.7080007717816287E-12</v>
      </c>
      <c r="I674" s="3">
        <v>1.8753848474162282E-9</v>
      </c>
      <c r="J674" s="3" t="s">
        <v>6565</v>
      </c>
    </row>
    <row r="675" spans="1:10" x14ac:dyDescent="0.45">
      <c r="A675" s="3" t="s">
        <v>6566</v>
      </c>
      <c r="B675" s="3">
        <v>8</v>
      </c>
      <c r="C675" s="3" t="s">
        <v>6567</v>
      </c>
      <c r="D675" s="3">
        <v>2.0333723425298547</v>
      </c>
      <c r="E675" s="3">
        <v>1.9278690764384048</v>
      </c>
      <c r="F675" s="3">
        <v>3.8049277951343212</v>
      </c>
      <c r="G675" s="3">
        <v>6.0017164480452578E-6</v>
      </c>
      <c r="H675" s="3">
        <v>3.9701588043525269E-5</v>
      </c>
      <c r="I675" s="3">
        <v>0.13252390088928734</v>
      </c>
      <c r="J675" s="3" t="s">
        <v>6568</v>
      </c>
    </row>
    <row r="676" spans="1:10" x14ac:dyDescent="0.45">
      <c r="A676" s="3" t="s">
        <v>6569</v>
      </c>
      <c r="B676" s="3">
        <v>10</v>
      </c>
      <c r="C676" s="3" t="s">
        <v>6570</v>
      </c>
      <c r="D676" s="3">
        <v>21.711256416778969</v>
      </c>
      <c r="E676" s="3">
        <v>1.9277644647733934</v>
      </c>
      <c r="F676" s="3">
        <v>3.8046519049497873</v>
      </c>
      <c r="G676" s="3">
        <v>0</v>
      </c>
      <c r="H676" s="3">
        <v>0</v>
      </c>
      <c r="I676" s="3">
        <v>0</v>
      </c>
      <c r="J676" s="3" t="s">
        <v>6571</v>
      </c>
    </row>
    <row r="677" spans="1:10" x14ac:dyDescent="0.45">
      <c r="A677" s="3" t="s">
        <v>6572</v>
      </c>
      <c r="B677" s="3">
        <v>20</v>
      </c>
      <c r="C677" s="3" t="s">
        <v>6573</v>
      </c>
      <c r="D677" s="3">
        <v>1.053921240160455</v>
      </c>
      <c r="E677" s="3">
        <v>1.9267113969729968</v>
      </c>
      <c r="F677" s="3">
        <v>3.8018757849797269</v>
      </c>
      <c r="G677" s="3">
        <v>2.39424705117397E-6</v>
      </c>
      <c r="H677" s="3">
        <v>1.713691057924552E-5</v>
      </c>
      <c r="I677" s="3">
        <v>5.2867369136972431E-2</v>
      </c>
      <c r="J677" s="3" t="s">
        <v>6574</v>
      </c>
    </row>
    <row r="678" spans="1:10" x14ac:dyDescent="0.45">
      <c r="A678" s="3" t="s">
        <v>6575</v>
      </c>
      <c r="B678" s="3">
        <v>5</v>
      </c>
      <c r="C678" s="3" t="s">
        <v>6576</v>
      </c>
      <c r="D678" s="3">
        <v>121.77901170404715</v>
      </c>
      <c r="E678" s="3">
        <v>1.9258900896264384</v>
      </c>
      <c r="F678" s="3">
        <v>3.7997120429611306</v>
      </c>
      <c r="G678" s="3">
        <v>0</v>
      </c>
      <c r="H678" s="3">
        <v>0</v>
      </c>
      <c r="I678" s="3">
        <v>0</v>
      </c>
      <c r="J678" s="3" t="s">
        <v>6577</v>
      </c>
    </row>
    <row r="679" spans="1:10" x14ac:dyDescent="0.45">
      <c r="A679" s="3" t="s">
        <v>6578</v>
      </c>
      <c r="B679" s="3">
        <v>6</v>
      </c>
      <c r="C679" s="3" t="s">
        <v>6579</v>
      </c>
      <c r="D679" s="3">
        <v>87.485529285026587</v>
      </c>
      <c r="E679" s="3">
        <v>1.9240887287349051</v>
      </c>
      <c r="F679" s="3">
        <v>3.7949706519446367</v>
      </c>
      <c r="G679" s="3">
        <v>0</v>
      </c>
      <c r="H679" s="3">
        <v>0</v>
      </c>
      <c r="I679" s="3">
        <v>0</v>
      </c>
      <c r="J679" s="3" t="s">
        <v>6580</v>
      </c>
    </row>
    <row r="680" spans="1:10" x14ac:dyDescent="0.45">
      <c r="A680" s="3" t="s">
        <v>6581</v>
      </c>
      <c r="B680" s="3">
        <v>10</v>
      </c>
      <c r="C680" s="3" t="s">
        <v>6582</v>
      </c>
      <c r="D680" s="3">
        <v>3.9086302655126439</v>
      </c>
      <c r="E680" s="3">
        <v>1.9234573198957827</v>
      </c>
      <c r="F680" s="3">
        <v>3.7933101113122132</v>
      </c>
      <c r="G680" s="3">
        <v>3.1030444880286723E-10</v>
      </c>
      <c r="H680" s="3">
        <v>4.0543387775243264E-9</v>
      </c>
      <c r="I680" s="3">
        <v>6.8518325340161113E-6</v>
      </c>
      <c r="J680" s="3" t="s">
        <v>6583</v>
      </c>
    </row>
    <row r="681" spans="1:10" x14ac:dyDescent="0.45">
      <c r="A681" s="3" t="s">
        <v>6584</v>
      </c>
      <c r="B681" s="3">
        <v>1</v>
      </c>
      <c r="C681" s="3" t="s">
        <v>6585</v>
      </c>
      <c r="D681" s="3">
        <v>39.077864011480294</v>
      </c>
      <c r="E681" s="3">
        <v>1.9168021207441084</v>
      </c>
      <c r="F681" s="3">
        <v>3.7758517473397908</v>
      </c>
      <c r="G681" s="3">
        <v>0</v>
      </c>
      <c r="H681" s="3">
        <v>0</v>
      </c>
      <c r="I681" s="3">
        <v>0</v>
      </c>
      <c r="J681" s="3" t="s">
        <v>6586</v>
      </c>
    </row>
    <row r="682" spans="1:10" x14ac:dyDescent="0.45">
      <c r="A682" s="3" t="s">
        <v>6587</v>
      </c>
      <c r="B682" s="3">
        <v>7</v>
      </c>
      <c r="C682" s="3" t="s">
        <v>6588</v>
      </c>
      <c r="D682" s="3">
        <v>41.749663152525365</v>
      </c>
      <c r="E682" s="3">
        <v>1.9124601588326202</v>
      </c>
      <c r="F682" s="3">
        <v>3.7645049567957636</v>
      </c>
      <c r="G682" s="3">
        <v>0</v>
      </c>
      <c r="H682" s="3">
        <v>0</v>
      </c>
      <c r="I682" s="3">
        <v>0</v>
      </c>
      <c r="J682" s="3" t="s">
        <v>6589</v>
      </c>
    </row>
    <row r="683" spans="1:10" x14ac:dyDescent="0.45">
      <c r="A683" s="3" t="s">
        <v>6590</v>
      </c>
      <c r="B683" s="3">
        <v>8</v>
      </c>
      <c r="C683" s="3" t="s">
        <v>6591</v>
      </c>
      <c r="D683" s="3">
        <v>1.9197269919576045</v>
      </c>
      <c r="E683" s="3">
        <v>1.9123354468076859</v>
      </c>
      <c r="F683" s="3">
        <v>3.7641795527903823</v>
      </c>
      <c r="G683" s="3">
        <v>4.561984123796492E-11</v>
      </c>
      <c r="H683" s="3">
        <v>6.7021404815402751E-10</v>
      </c>
      <c r="I683" s="3">
        <v>1.0073317143755034E-6</v>
      </c>
      <c r="J683" s="3" t="s">
        <v>6592</v>
      </c>
    </row>
    <row r="684" spans="1:10" x14ac:dyDescent="0.45">
      <c r="A684" s="3" t="s">
        <v>6593</v>
      </c>
      <c r="B684" s="3">
        <v>2</v>
      </c>
      <c r="C684" s="3" t="s">
        <v>6594</v>
      </c>
      <c r="D684" s="3">
        <v>57.0688283271191</v>
      </c>
      <c r="E684" s="3">
        <v>1.9097368378280419</v>
      </c>
      <c r="F684" s="3">
        <v>3.7574055455541764</v>
      </c>
      <c r="G684" s="3">
        <v>0</v>
      </c>
      <c r="H684" s="3">
        <v>0</v>
      </c>
      <c r="I684" s="3">
        <v>0</v>
      </c>
      <c r="J684" s="3" t="s">
        <v>6595</v>
      </c>
    </row>
    <row r="685" spans="1:10" x14ac:dyDescent="0.45">
      <c r="A685" s="3" t="s">
        <v>6596</v>
      </c>
      <c r="B685" s="3">
        <v>4</v>
      </c>
      <c r="C685" s="3" t="s">
        <v>6597</v>
      </c>
      <c r="D685" s="3">
        <v>1.1076910214994939</v>
      </c>
      <c r="E685" s="3">
        <v>1.9097169477689089</v>
      </c>
      <c r="F685" s="3">
        <v>3.7573537435439133</v>
      </c>
      <c r="G685" s="3">
        <v>1.0092770215575086E-5</v>
      </c>
      <c r="H685" s="3">
        <v>6.4021390155160433E-5</v>
      </c>
      <c r="I685" s="3">
        <v>0.22285845913011348</v>
      </c>
      <c r="J685" s="3" t="s">
        <v>6598</v>
      </c>
    </row>
    <row r="686" spans="1:10" x14ac:dyDescent="0.45">
      <c r="A686" s="3" t="s">
        <v>6599</v>
      </c>
      <c r="B686" s="3">
        <v>15</v>
      </c>
      <c r="C686" s="3" t="s">
        <v>6600</v>
      </c>
      <c r="D686" s="3">
        <v>1.4787797507884142</v>
      </c>
      <c r="E686" s="3">
        <v>1.9086063327798641</v>
      </c>
      <c r="F686" s="3">
        <v>3.7544623718665093</v>
      </c>
      <c r="G686" s="3">
        <v>2.5895695978888078E-3</v>
      </c>
      <c r="H686" s="3">
        <v>9.6800890961541847E-3</v>
      </c>
      <c r="I686" s="3">
        <v>1</v>
      </c>
      <c r="J686" s="3" t="s">
        <v>6601</v>
      </c>
    </row>
    <row r="687" spans="1:10" x14ac:dyDescent="0.45">
      <c r="A687" s="3" t="s">
        <v>6602</v>
      </c>
      <c r="B687" s="3">
        <v>1</v>
      </c>
      <c r="C687" s="3" t="s">
        <v>6603</v>
      </c>
      <c r="D687" s="3">
        <v>29.543602826853526</v>
      </c>
      <c r="E687" s="3">
        <v>1.9085723083278945</v>
      </c>
      <c r="F687" s="3">
        <v>3.7543738278466812</v>
      </c>
      <c r="G687" s="3">
        <v>0</v>
      </c>
      <c r="H687" s="3">
        <v>0</v>
      </c>
      <c r="I687" s="3">
        <v>0</v>
      </c>
      <c r="J687" s="3" t="s">
        <v>6604</v>
      </c>
    </row>
    <row r="688" spans="1:10" x14ac:dyDescent="0.45">
      <c r="A688" s="3" t="s">
        <v>6605</v>
      </c>
      <c r="B688" s="3">
        <v>9</v>
      </c>
      <c r="C688" s="3" t="s">
        <v>6606</v>
      </c>
      <c r="D688" s="3">
        <v>1.2418702402668844</v>
      </c>
      <c r="E688" s="3">
        <v>1.9065284533576319</v>
      </c>
      <c r="F688" s="3">
        <v>3.7490588010832067</v>
      </c>
      <c r="G688" s="3">
        <v>8.1459784653858947E-4</v>
      </c>
      <c r="H688" s="3">
        <v>3.4438320982995586E-3</v>
      </c>
      <c r="I688" s="3">
        <v>1</v>
      </c>
      <c r="J688" s="3" t="s">
        <v>6607</v>
      </c>
    </row>
    <row r="689" spans="1:10" x14ac:dyDescent="0.45">
      <c r="A689" s="3" t="s">
        <v>6608</v>
      </c>
      <c r="B689" s="3">
        <v>10</v>
      </c>
      <c r="C689" s="3" t="s">
        <v>6609</v>
      </c>
      <c r="D689" s="3">
        <v>3.4900571301397161</v>
      </c>
      <c r="E689" s="3">
        <v>1.9056594535441007</v>
      </c>
      <c r="F689" s="3">
        <v>3.7468012550982572</v>
      </c>
      <c r="G689" s="3">
        <v>3.00776612394138E-7</v>
      </c>
      <c r="H689" s="3">
        <v>2.531467439782572E-6</v>
      </c>
      <c r="I689" s="3">
        <v>6.6414483782749612E-3</v>
      </c>
      <c r="J689" s="3" t="s">
        <v>6610</v>
      </c>
    </row>
    <row r="690" spans="1:10" x14ac:dyDescent="0.45">
      <c r="A690" s="3" t="s">
        <v>6611</v>
      </c>
      <c r="B690" s="3">
        <v>1</v>
      </c>
      <c r="C690" s="3" t="s">
        <v>6612</v>
      </c>
      <c r="D690" s="3">
        <v>20.682064701057254</v>
      </c>
      <c r="E690" s="3">
        <v>1.9047974366133902</v>
      </c>
      <c r="F690" s="3">
        <v>3.7445631927867318</v>
      </c>
      <c r="G690" s="3">
        <v>0</v>
      </c>
      <c r="H690" s="3">
        <v>0</v>
      </c>
      <c r="I690" s="3">
        <v>0</v>
      </c>
      <c r="J690" s="3" t="s">
        <v>6613</v>
      </c>
    </row>
    <row r="691" spans="1:10" x14ac:dyDescent="0.45">
      <c r="A691" s="3" t="s">
        <v>6614</v>
      </c>
      <c r="B691" s="3">
        <v>3</v>
      </c>
      <c r="C691" s="3" t="s">
        <v>6615</v>
      </c>
      <c r="D691" s="3">
        <v>5.6483301581477408</v>
      </c>
      <c r="E691" s="3">
        <v>1.904404091283634</v>
      </c>
      <c r="F691" s="3">
        <v>3.7435423910031322</v>
      </c>
      <c r="G691" s="3">
        <v>1.6653345369377348E-15</v>
      </c>
      <c r="H691" s="3">
        <v>4.001333178468131E-14</v>
      </c>
      <c r="I691" s="3">
        <v>3.6772251910122122E-11</v>
      </c>
      <c r="J691" s="3" t="s">
        <v>6616</v>
      </c>
    </row>
    <row r="692" spans="1:10" x14ac:dyDescent="0.45">
      <c r="A692" s="3" t="s">
        <v>6617</v>
      </c>
      <c r="B692" s="3">
        <v>1</v>
      </c>
      <c r="C692" s="3" t="s">
        <v>6618</v>
      </c>
      <c r="D692" s="3">
        <v>1.3375563019484329</v>
      </c>
      <c r="E692" s="3">
        <v>1.903337385887288</v>
      </c>
      <c r="F692" s="3">
        <v>3.7407754992860474</v>
      </c>
      <c r="G692" s="3">
        <v>1.2483712175104245E-8</v>
      </c>
      <c r="H692" s="3">
        <v>1.297189875475185E-7</v>
      </c>
      <c r="I692" s="3">
        <v>2.7565284853847682E-4</v>
      </c>
      <c r="J692" s="3" t="s">
        <v>6619</v>
      </c>
    </row>
    <row r="693" spans="1:10" x14ac:dyDescent="0.45">
      <c r="A693" s="3" t="s">
        <v>6620</v>
      </c>
      <c r="B693" s="3">
        <v>15</v>
      </c>
      <c r="C693" s="3" t="s">
        <v>6621</v>
      </c>
      <c r="D693" s="3">
        <v>1.1454678972353789</v>
      </c>
      <c r="E693" s="3">
        <v>1.9022390868368428</v>
      </c>
      <c r="F693" s="3">
        <v>3.7379287946135222</v>
      </c>
      <c r="G693" s="3">
        <v>1.3692801711506775E-4</v>
      </c>
      <c r="H693" s="3">
        <v>6.9140350924258196E-4</v>
      </c>
      <c r="I693" s="3">
        <v>1</v>
      </c>
      <c r="J693" s="3" t="s">
        <v>6622</v>
      </c>
    </row>
    <row r="694" spans="1:10" x14ac:dyDescent="0.45">
      <c r="A694" s="3" t="s">
        <v>6623</v>
      </c>
      <c r="B694" s="3">
        <v>6</v>
      </c>
      <c r="C694" s="3" t="s">
        <v>6624</v>
      </c>
      <c r="D694" s="3">
        <v>8.1861303566985342</v>
      </c>
      <c r="E694" s="3">
        <v>1.9013746037377279</v>
      </c>
      <c r="F694" s="3">
        <v>3.7356896461951519</v>
      </c>
      <c r="G694" s="3">
        <v>0</v>
      </c>
      <c r="H694" s="3">
        <v>0</v>
      </c>
      <c r="I694" s="3">
        <v>0</v>
      </c>
      <c r="J694" s="3" t="s">
        <v>6625</v>
      </c>
    </row>
    <row r="695" spans="1:10" x14ac:dyDescent="0.45">
      <c r="A695" s="3" t="s">
        <v>6626</v>
      </c>
      <c r="B695" s="3">
        <v>2</v>
      </c>
      <c r="C695" s="3" t="s">
        <v>6627</v>
      </c>
      <c r="D695" s="3">
        <v>43.086498726984786</v>
      </c>
      <c r="E695" s="3">
        <v>1.8987742493982291</v>
      </c>
      <c r="F695" s="3">
        <v>3.7289623980481394</v>
      </c>
      <c r="G695" s="3">
        <v>0</v>
      </c>
      <c r="H695" s="3">
        <v>0</v>
      </c>
      <c r="I695" s="3">
        <v>0</v>
      </c>
      <c r="J695" s="3" t="s">
        <v>6628</v>
      </c>
    </row>
    <row r="696" spans="1:10" x14ac:dyDescent="0.45">
      <c r="A696" s="3" t="s">
        <v>6629</v>
      </c>
      <c r="B696" s="3">
        <v>9</v>
      </c>
      <c r="C696" s="3" t="s">
        <v>6630</v>
      </c>
      <c r="D696" s="3">
        <v>78.94800807551961</v>
      </c>
      <c r="E696" s="3">
        <v>1.8965304169806012</v>
      </c>
      <c r="F696" s="3">
        <v>3.723167227831881</v>
      </c>
      <c r="G696" s="3">
        <v>0</v>
      </c>
      <c r="H696" s="3">
        <v>0</v>
      </c>
      <c r="I696" s="3">
        <v>0</v>
      </c>
      <c r="J696" s="3" t="s">
        <v>6631</v>
      </c>
    </row>
    <row r="697" spans="1:10" x14ac:dyDescent="0.45">
      <c r="A697" s="3" t="s">
        <v>6632</v>
      </c>
      <c r="B697" s="3">
        <v>11</v>
      </c>
      <c r="C697" s="3" t="s">
        <v>6633</v>
      </c>
      <c r="D697" s="3">
        <v>2.2172171487076007</v>
      </c>
      <c r="E697" s="3">
        <v>1.8926345530279027</v>
      </c>
      <c r="F697" s="3">
        <v>3.7131267233870462</v>
      </c>
      <c r="G697" s="3">
        <v>1.0052148002870354E-10</v>
      </c>
      <c r="H697" s="3">
        <v>1.4083850257067276E-9</v>
      </c>
      <c r="I697" s="3">
        <v>2.2196148005138028E-6</v>
      </c>
      <c r="J697" s="3" t="s">
        <v>6634</v>
      </c>
    </row>
    <row r="698" spans="1:10" x14ac:dyDescent="0.45">
      <c r="A698" s="3" t="s">
        <v>6635</v>
      </c>
      <c r="B698" s="3">
        <v>10</v>
      </c>
      <c r="C698" s="3" t="s">
        <v>6636</v>
      </c>
      <c r="D698" s="3">
        <v>1.530517865307651</v>
      </c>
      <c r="E698" s="3">
        <v>1.8924483439571</v>
      </c>
      <c r="F698" s="3">
        <v>3.7126474999624794</v>
      </c>
      <c r="G698" s="3">
        <v>1.2036218401956233E-6</v>
      </c>
      <c r="H698" s="3">
        <v>9.0490888162613414E-6</v>
      </c>
      <c r="I698" s="3">
        <v>2.6577173853359559E-2</v>
      </c>
      <c r="J698" s="3" t="s">
        <v>6637</v>
      </c>
    </row>
    <row r="699" spans="1:10" x14ac:dyDescent="0.45">
      <c r="A699" s="3" t="s">
        <v>6638</v>
      </c>
      <c r="B699" s="3">
        <v>10</v>
      </c>
      <c r="C699" s="3" t="s">
        <v>6639</v>
      </c>
      <c r="D699" s="3">
        <v>41.264376263695915</v>
      </c>
      <c r="E699" s="3">
        <v>1.892370162398588</v>
      </c>
      <c r="F699" s="3">
        <v>3.7124463121196811</v>
      </c>
      <c r="G699" s="3">
        <v>0</v>
      </c>
      <c r="H699" s="3">
        <v>0</v>
      </c>
      <c r="I699" s="3">
        <v>0</v>
      </c>
      <c r="J699" s="3" t="s">
        <v>6640</v>
      </c>
    </row>
    <row r="700" spans="1:10" x14ac:dyDescent="0.45">
      <c r="A700" s="3" t="s">
        <v>6641</v>
      </c>
      <c r="B700" s="3">
        <v>1</v>
      </c>
      <c r="C700" s="3" t="s">
        <v>6642</v>
      </c>
      <c r="D700" s="3">
        <v>178.64868744643729</v>
      </c>
      <c r="E700" s="3">
        <v>1.8917821712763712</v>
      </c>
      <c r="F700" s="3">
        <v>3.7109335595014121</v>
      </c>
      <c r="G700" s="3">
        <v>0</v>
      </c>
      <c r="H700" s="3">
        <v>0</v>
      </c>
      <c r="I700" s="3">
        <v>0</v>
      </c>
      <c r="J700" s="3" t="s">
        <v>6643</v>
      </c>
    </row>
    <row r="701" spans="1:10" x14ac:dyDescent="0.45">
      <c r="A701" s="3" t="s">
        <v>6644</v>
      </c>
      <c r="B701" s="3">
        <v>11</v>
      </c>
      <c r="C701" s="3" t="s">
        <v>6645</v>
      </c>
      <c r="D701" s="3">
        <v>462.05742755809774</v>
      </c>
      <c r="E701" s="3">
        <v>1.8871337233487517</v>
      </c>
      <c r="F701" s="3">
        <v>3.6989959563606916</v>
      </c>
      <c r="G701" s="3">
        <v>0</v>
      </c>
      <c r="H701" s="3">
        <v>0</v>
      </c>
      <c r="I701" s="3">
        <v>0</v>
      </c>
      <c r="J701" s="3" t="s">
        <v>6646</v>
      </c>
    </row>
    <row r="702" spans="1:10" x14ac:dyDescent="0.45">
      <c r="A702" s="3" t="s">
        <v>6647</v>
      </c>
      <c r="B702" s="3">
        <v>1</v>
      </c>
      <c r="C702" s="3" t="s">
        <v>6648</v>
      </c>
      <c r="D702" s="3">
        <v>9.9374343954938578</v>
      </c>
      <c r="E702" s="3">
        <v>1.8869402557546839</v>
      </c>
      <c r="F702" s="3">
        <v>3.69849994864868</v>
      </c>
      <c r="G702" s="3">
        <v>1.9047252663995096E-9</v>
      </c>
      <c r="H702" s="3">
        <v>2.2206039391429552E-8</v>
      </c>
      <c r="I702" s="3">
        <v>4.2058238607367571E-5</v>
      </c>
      <c r="J702" s="3" t="s">
        <v>6649</v>
      </c>
    </row>
    <row r="703" spans="1:10" x14ac:dyDescent="0.45">
      <c r="A703" s="3" t="s">
        <v>6650</v>
      </c>
      <c r="B703" s="3">
        <v>10</v>
      </c>
      <c r="C703" s="3" t="s">
        <v>6651</v>
      </c>
      <c r="D703" s="3">
        <v>1.9907230183908435</v>
      </c>
      <c r="E703" s="3">
        <v>1.8848309726721888</v>
      </c>
      <c r="F703" s="3">
        <v>3.6930965313675448</v>
      </c>
      <c r="G703" s="3">
        <v>1.2964310958096803E-8</v>
      </c>
      <c r="H703" s="3">
        <v>1.3395645777526229E-7</v>
      </c>
      <c r="I703" s="3">
        <v>2.8626495026573551E-4</v>
      </c>
      <c r="J703" s="3" t="s">
        <v>6652</v>
      </c>
    </row>
    <row r="704" spans="1:10" x14ac:dyDescent="0.45">
      <c r="A704" s="3" t="s">
        <v>6653</v>
      </c>
      <c r="B704" s="3">
        <v>7</v>
      </c>
      <c r="C704" s="3" t="s">
        <v>6654</v>
      </c>
      <c r="D704" s="3">
        <v>8.6199600768043698</v>
      </c>
      <c r="E704" s="3">
        <v>1.8847316701874905</v>
      </c>
      <c r="F704" s="3">
        <v>3.6928423397121186</v>
      </c>
      <c r="G704" s="3">
        <v>0</v>
      </c>
      <c r="H704" s="3">
        <v>0</v>
      </c>
      <c r="I704" s="3">
        <v>0</v>
      </c>
      <c r="J704" s="3" t="s">
        <v>6655</v>
      </c>
    </row>
    <row r="705" spans="1:10" x14ac:dyDescent="0.45">
      <c r="A705" s="3" t="s">
        <v>6656</v>
      </c>
      <c r="B705" s="3">
        <v>8</v>
      </c>
      <c r="C705" s="3" t="s">
        <v>6657</v>
      </c>
      <c r="D705" s="3">
        <v>1.734845938943419</v>
      </c>
      <c r="E705" s="3">
        <v>1.8827935944472447</v>
      </c>
      <c r="F705" s="3">
        <v>3.6878848103388724</v>
      </c>
      <c r="G705" s="3">
        <v>1.0096214053678665E-7</v>
      </c>
      <c r="H705" s="3">
        <v>9.1557756422659317E-7</v>
      </c>
      <c r="I705" s="3">
        <v>2.229345025192786E-3</v>
      </c>
      <c r="J705" s="3" t="s">
        <v>6658</v>
      </c>
    </row>
    <row r="706" spans="1:10" x14ac:dyDescent="0.45">
      <c r="A706" s="3" t="s">
        <v>6659</v>
      </c>
      <c r="B706" s="3">
        <v>10</v>
      </c>
      <c r="C706" s="3" t="s">
        <v>6660</v>
      </c>
      <c r="D706" s="3">
        <v>36.599731759704135</v>
      </c>
      <c r="E706" s="3">
        <v>1.8819867628763343</v>
      </c>
      <c r="F706" s="3">
        <v>3.6858229262009123</v>
      </c>
      <c r="G706" s="3">
        <v>1.1102230246251565E-16</v>
      </c>
      <c r="H706" s="3">
        <v>3.0190683013236552E-15</v>
      </c>
      <c r="I706" s="3">
        <v>2.4514834606748082E-12</v>
      </c>
      <c r="J706" s="3" t="s">
        <v>6661</v>
      </c>
    </row>
    <row r="707" spans="1:10" x14ac:dyDescent="0.45">
      <c r="A707" s="3" t="s">
        <v>6662</v>
      </c>
      <c r="B707" s="3">
        <v>7</v>
      </c>
      <c r="C707" s="3" t="s">
        <v>6663</v>
      </c>
      <c r="D707" s="3">
        <v>2.0647977029843565</v>
      </c>
      <c r="E707" s="3">
        <v>1.8808169389909377</v>
      </c>
      <c r="F707" s="3">
        <v>3.6828354507275631</v>
      </c>
      <c r="G707" s="3">
        <v>8.1706958473537483E-6</v>
      </c>
      <c r="H707" s="3">
        <v>5.2815320551937385E-5</v>
      </c>
      <c r="I707" s="3">
        <v>0.18041713500541812</v>
      </c>
      <c r="J707" s="3" t="s">
        <v>6664</v>
      </c>
    </row>
    <row r="708" spans="1:10" x14ac:dyDescent="0.45">
      <c r="A708" s="3" t="s">
        <v>6665</v>
      </c>
      <c r="B708" s="3">
        <v>13</v>
      </c>
      <c r="C708" s="3" t="s">
        <v>6666</v>
      </c>
      <c r="D708" s="3">
        <v>4.0191060496648454</v>
      </c>
      <c r="E708" s="3">
        <v>1.8807181550028549</v>
      </c>
      <c r="F708" s="3">
        <v>3.6825832888305272</v>
      </c>
      <c r="G708" s="3">
        <v>2.016929190329364E-8</v>
      </c>
      <c r="H708" s="3">
        <v>2.0215984317595409E-7</v>
      </c>
      <c r="I708" s="3">
        <v>4.4535813451662687E-4</v>
      </c>
      <c r="J708" s="3" t="s">
        <v>6667</v>
      </c>
    </row>
    <row r="709" spans="1:10" x14ac:dyDescent="0.45">
      <c r="A709" s="3" t="s">
        <v>6668</v>
      </c>
      <c r="B709" s="3">
        <v>18</v>
      </c>
      <c r="C709" s="3" t="s">
        <v>6669</v>
      </c>
      <c r="D709" s="3">
        <v>56.115060288215233</v>
      </c>
      <c r="E709" s="3">
        <v>1.8784994277991209</v>
      </c>
      <c r="F709" s="3">
        <v>3.6769241800978159</v>
      </c>
      <c r="G709" s="3">
        <v>0</v>
      </c>
      <c r="H709" s="3">
        <v>0</v>
      </c>
      <c r="I709" s="3">
        <v>0</v>
      </c>
      <c r="J709" s="3" t="s">
        <v>6670</v>
      </c>
    </row>
    <row r="710" spans="1:10" x14ac:dyDescent="0.45">
      <c r="A710" s="3" t="s">
        <v>6671</v>
      </c>
      <c r="B710" s="3">
        <v>7</v>
      </c>
      <c r="C710" s="3" t="s">
        <v>6672</v>
      </c>
      <c r="D710" s="3">
        <v>24.158633079015633</v>
      </c>
      <c r="E710" s="3">
        <v>1.8767092772899359</v>
      </c>
      <c r="F710" s="3">
        <v>3.6723645431374305</v>
      </c>
      <c r="G710" s="3">
        <v>0</v>
      </c>
      <c r="H710" s="3">
        <v>0</v>
      </c>
      <c r="I710" s="3">
        <v>0</v>
      </c>
      <c r="J710" s="3" t="s">
        <v>6673</v>
      </c>
    </row>
    <row r="711" spans="1:10" x14ac:dyDescent="0.45">
      <c r="A711" s="3" t="s">
        <v>6674</v>
      </c>
      <c r="B711" s="3" t="s">
        <v>41</v>
      </c>
      <c r="C711" s="3" t="s">
        <v>6675</v>
      </c>
      <c r="D711" s="3">
        <v>2.1443725161232341</v>
      </c>
      <c r="E711" s="3">
        <v>1.8751949561059964</v>
      </c>
      <c r="F711" s="3">
        <v>3.6685118773499545</v>
      </c>
      <c r="G711" s="3">
        <v>1.3121830950701963E-6</v>
      </c>
      <c r="H711" s="3">
        <v>9.8085020048222753E-6</v>
      </c>
      <c r="I711" s="3">
        <v>2.8974314922245004E-2</v>
      </c>
      <c r="J711" s="3" t="s">
        <v>6676</v>
      </c>
    </row>
    <row r="712" spans="1:10" x14ac:dyDescent="0.45">
      <c r="A712" s="3" t="s">
        <v>6677</v>
      </c>
      <c r="B712" s="3">
        <v>11</v>
      </c>
      <c r="C712" s="3" t="s">
        <v>6678</v>
      </c>
      <c r="D712" s="3">
        <v>1.4302061996114788</v>
      </c>
      <c r="E712" s="3">
        <v>1.8730115959712508</v>
      </c>
      <c r="F712" s="3">
        <v>3.6629641874155645</v>
      </c>
      <c r="G712" s="3">
        <v>6.1632278582106625E-3</v>
      </c>
      <c r="H712" s="3">
        <v>2.0691840404006331E-2</v>
      </c>
      <c r="I712" s="3">
        <v>1</v>
      </c>
      <c r="J712" s="3" t="s">
        <v>6679</v>
      </c>
    </row>
    <row r="713" spans="1:10" x14ac:dyDescent="0.45">
      <c r="A713" s="3" t="s">
        <v>6680</v>
      </c>
      <c r="B713" s="3">
        <v>7</v>
      </c>
      <c r="C713" s="3" t="s">
        <v>6681</v>
      </c>
      <c r="D713" s="3">
        <v>2.4436395756433278</v>
      </c>
      <c r="E713" s="3">
        <v>1.8721531342031661</v>
      </c>
      <c r="F713" s="3">
        <v>3.660785224257983</v>
      </c>
      <c r="G713" s="3">
        <v>1.4039489634298796E-5</v>
      </c>
      <c r="H713" s="3">
        <v>8.6256530499430079E-5</v>
      </c>
      <c r="I713" s="3">
        <v>0.31000597061495172</v>
      </c>
      <c r="J713" s="3" t="s">
        <v>6682</v>
      </c>
    </row>
    <row r="714" spans="1:10" x14ac:dyDescent="0.45">
      <c r="A714" s="3" t="s">
        <v>6683</v>
      </c>
      <c r="B714" s="3">
        <v>11</v>
      </c>
      <c r="C714" s="3" t="s">
        <v>6684</v>
      </c>
      <c r="D714" s="3">
        <v>1.1995967812643553</v>
      </c>
      <c r="E714" s="3">
        <v>1.8660411656213463</v>
      </c>
      <c r="F714" s="3">
        <v>3.6453091357117255</v>
      </c>
      <c r="G714" s="3">
        <v>4.0320005295191308E-5</v>
      </c>
      <c r="H714" s="3">
        <v>2.2709278579431175E-4</v>
      </c>
      <c r="I714" s="3">
        <v>0.89030603692311927</v>
      </c>
      <c r="J714" s="3" t="s">
        <v>6685</v>
      </c>
    </row>
    <row r="715" spans="1:10" x14ac:dyDescent="0.45">
      <c r="A715" s="3" t="s">
        <v>6686</v>
      </c>
      <c r="B715" s="3">
        <v>7</v>
      </c>
      <c r="C715" s="3" t="s">
        <v>6687</v>
      </c>
      <c r="D715" s="3">
        <v>2.7846275128984654</v>
      </c>
      <c r="E715" s="3">
        <v>1.8620258241696968</v>
      </c>
      <c r="F715" s="3">
        <v>3.6351775347093365</v>
      </c>
      <c r="G715" s="3">
        <v>2.3795111436797356E-9</v>
      </c>
      <c r="H715" s="3">
        <v>2.7322925410084369E-8</v>
      </c>
      <c r="I715" s="3">
        <v>5.2541985563592242E-5</v>
      </c>
      <c r="J715" s="3" t="s">
        <v>6688</v>
      </c>
    </row>
    <row r="716" spans="1:10" x14ac:dyDescent="0.45">
      <c r="A716" s="3" t="s">
        <v>6689</v>
      </c>
      <c r="B716" s="3">
        <v>3</v>
      </c>
      <c r="C716" s="3" t="s">
        <v>6690</v>
      </c>
      <c r="D716" s="3">
        <v>2.364430857750341</v>
      </c>
      <c r="E716" s="3">
        <v>1.8607596331983198</v>
      </c>
      <c r="F716" s="3">
        <v>3.6319884964286611</v>
      </c>
      <c r="G716" s="3">
        <v>3.3729641190474169E-3</v>
      </c>
      <c r="H716" s="3">
        <v>1.2229625732789165E-2</v>
      </c>
      <c r="I716" s="3">
        <v>1</v>
      </c>
      <c r="J716" s="3" t="s">
        <v>6691</v>
      </c>
    </row>
    <row r="717" spans="1:10" x14ac:dyDescent="0.45">
      <c r="A717" s="3" t="s">
        <v>6692</v>
      </c>
      <c r="B717" s="3">
        <v>11</v>
      </c>
      <c r="C717" s="3" t="s">
        <v>6693</v>
      </c>
      <c r="D717" s="3">
        <v>4.1453807520434891</v>
      </c>
      <c r="E717" s="3">
        <v>1.8600647353334157</v>
      </c>
      <c r="F717" s="3">
        <v>3.6302395105044463</v>
      </c>
      <c r="G717" s="3">
        <v>0</v>
      </c>
      <c r="H717" s="3">
        <v>0</v>
      </c>
      <c r="I717" s="3">
        <v>0</v>
      </c>
      <c r="J717" s="3" t="s">
        <v>6694</v>
      </c>
    </row>
    <row r="718" spans="1:10" x14ac:dyDescent="0.45">
      <c r="A718" s="3" t="s">
        <v>6695</v>
      </c>
      <c r="B718" s="3">
        <v>17</v>
      </c>
      <c r="C718" s="3" t="s">
        <v>6696</v>
      </c>
      <c r="D718" s="3">
        <v>11.718760456875202</v>
      </c>
      <c r="E718" s="3">
        <v>1.8595796568612459</v>
      </c>
      <c r="F718" s="3">
        <v>3.6290191174375295</v>
      </c>
      <c r="G718" s="3">
        <v>1.1102230246251565E-16</v>
      </c>
      <c r="H718" s="3">
        <v>3.0190683013236552E-15</v>
      </c>
      <c r="I718" s="3">
        <v>2.4514834606748082E-12</v>
      </c>
      <c r="J718" s="3" t="s">
        <v>6697</v>
      </c>
    </row>
    <row r="719" spans="1:10" x14ac:dyDescent="0.45">
      <c r="A719" s="3" t="s">
        <v>6698</v>
      </c>
      <c r="B719" s="3">
        <v>9</v>
      </c>
      <c r="C719" s="3" t="s">
        <v>6699</v>
      </c>
      <c r="D719" s="3">
        <v>1.5413711447108591</v>
      </c>
      <c r="E719" s="3">
        <v>1.8579446539061313</v>
      </c>
      <c r="F719" s="3">
        <v>3.6249086880700432</v>
      </c>
      <c r="G719" s="3">
        <v>2.1477662960345256E-6</v>
      </c>
      <c r="H719" s="3">
        <v>1.5498309667561555E-5</v>
      </c>
      <c r="I719" s="3">
        <v>4.742482758273836E-2</v>
      </c>
      <c r="J719" s="3" t="s">
        <v>6700</v>
      </c>
    </row>
    <row r="720" spans="1:10" x14ac:dyDescent="0.45">
      <c r="A720" s="3" t="s">
        <v>6701</v>
      </c>
      <c r="B720" s="3">
        <v>19</v>
      </c>
      <c r="C720" s="3" t="s">
        <v>6702</v>
      </c>
      <c r="D720" s="3">
        <v>2.5837973315250546</v>
      </c>
      <c r="E720" s="3">
        <v>1.8558669305803344</v>
      </c>
      <c r="F720" s="3">
        <v>3.6196919677166908</v>
      </c>
      <c r="G720" s="3">
        <v>3.3728836704716159E-6</v>
      </c>
      <c r="H720" s="3">
        <v>2.3479396067996139E-5</v>
      </c>
      <c r="I720" s="3">
        <v>7.447664432768375E-2</v>
      </c>
      <c r="J720" s="3" t="s">
        <v>6703</v>
      </c>
    </row>
    <row r="721" spans="1:10" x14ac:dyDescent="0.45">
      <c r="A721" s="3" t="s">
        <v>6704</v>
      </c>
      <c r="B721" s="3">
        <v>15</v>
      </c>
      <c r="C721" s="3" t="s">
        <v>6705</v>
      </c>
      <c r="D721" s="3">
        <v>56.490638950938944</v>
      </c>
      <c r="E721" s="3">
        <v>1.8522565788896597</v>
      </c>
      <c r="F721" s="3">
        <v>3.6106449948935548</v>
      </c>
      <c r="G721" s="3">
        <v>0</v>
      </c>
      <c r="H721" s="3">
        <v>0</v>
      </c>
      <c r="I721" s="3">
        <v>0</v>
      </c>
      <c r="J721" s="3" t="s">
        <v>6706</v>
      </c>
    </row>
    <row r="722" spans="1:10" x14ac:dyDescent="0.45">
      <c r="A722" s="3" t="s">
        <v>6707</v>
      </c>
      <c r="B722" s="3">
        <v>12</v>
      </c>
      <c r="C722" s="3" t="s">
        <v>6708</v>
      </c>
      <c r="D722" s="3">
        <v>21.346799742219876</v>
      </c>
      <c r="E722" s="3">
        <v>1.8522343724355983</v>
      </c>
      <c r="F722" s="3">
        <v>3.6105894190422032</v>
      </c>
      <c r="G722" s="3">
        <v>1.1102230246251565E-16</v>
      </c>
      <c r="H722" s="3">
        <v>3.0190683013236552E-15</v>
      </c>
      <c r="I722" s="3">
        <v>2.4514834606748082E-12</v>
      </c>
      <c r="J722" s="3" t="s">
        <v>6709</v>
      </c>
    </row>
    <row r="723" spans="1:10" x14ac:dyDescent="0.45">
      <c r="A723" s="3" t="s">
        <v>6710</v>
      </c>
      <c r="B723" s="3">
        <v>7</v>
      </c>
      <c r="C723" s="3" t="s">
        <v>6711</v>
      </c>
      <c r="D723" s="3">
        <v>1.2797438556400769</v>
      </c>
      <c r="E723" s="3">
        <v>1.8520142289316164</v>
      </c>
      <c r="F723" s="3">
        <v>3.6100385145592333</v>
      </c>
      <c r="G723" s="3">
        <v>5.712504122145079E-4</v>
      </c>
      <c r="H723" s="3">
        <v>2.5097056012949757E-3</v>
      </c>
      <c r="I723" s="3">
        <v>1</v>
      </c>
      <c r="J723" s="3" t="s">
        <v>6712</v>
      </c>
    </row>
    <row r="724" spans="1:10" x14ac:dyDescent="0.45">
      <c r="A724" s="3" t="s">
        <v>6713</v>
      </c>
      <c r="B724" s="3">
        <v>5</v>
      </c>
      <c r="C724" s="3" t="s">
        <v>6714</v>
      </c>
      <c r="D724" s="3">
        <v>4.392533674074282</v>
      </c>
      <c r="E724" s="3">
        <v>1.8499188013285166</v>
      </c>
      <c r="F724" s="3">
        <v>3.6047989571670254</v>
      </c>
      <c r="G724" s="3">
        <v>4.4192094428296969E-11</v>
      </c>
      <c r="H724" s="3">
        <v>6.509710720955473E-10</v>
      </c>
      <c r="I724" s="3">
        <v>9.7580563707122536E-7</v>
      </c>
      <c r="J724" s="3" t="s">
        <v>6715</v>
      </c>
    </row>
    <row r="725" spans="1:10" x14ac:dyDescent="0.45">
      <c r="A725" s="3" t="s">
        <v>6716</v>
      </c>
      <c r="B725" s="3">
        <v>17</v>
      </c>
      <c r="C725" s="3" t="s">
        <v>6717</v>
      </c>
      <c r="D725" s="3">
        <v>1.5892134074412485</v>
      </c>
      <c r="E725" s="3">
        <v>1.8484851621732368</v>
      </c>
      <c r="F725" s="3">
        <v>3.601218565008427</v>
      </c>
      <c r="G725" s="3">
        <v>7.0370103411043772E-8</v>
      </c>
      <c r="H725" s="3">
        <v>6.5314932888577448E-7</v>
      </c>
      <c r="I725" s="3">
        <v>1.5538422534192575E-3</v>
      </c>
      <c r="J725" s="3" t="s">
        <v>6718</v>
      </c>
    </row>
    <row r="726" spans="1:10" x14ac:dyDescent="0.45">
      <c r="A726" s="3" t="s">
        <v>6719</v>
      </c>
      <c r="B726" s="3">
        <v>12</v>
      </c>
      <c r="C726" s="3" t="s">
        <v>6720</v>
      </c>
      <c r="D726" s="3">
        <v>3.775892021222917</v>
      </c>
      <c r="E726" s="3">
        <v>1.847533779173866</v>
      </c>
      <c r="F726" s="3">
        <v>3.5988445298934155</v>
      </c>
      <c r="G726" s="3">
        <v>1.1102230246251565E-16</v>
      </c>
      <c r="H726" s="3">
        <v>3.0190683013236552E-15</v>
      </c>
      <c r="I726" s="3">
        <v>2.4514834606748082E-12</v>
      </c>
      <c r="J726" s="3" t="s">
        <v>6721</v>
      </c>
    </row>
    <row r="727" spans="1:10" x14ac:dyDescent="0.45">
      <c r="A727" s="3" t="s">
        <v>6722</v>
      </c>
      <c r="B727" s="3">
        <v>9</v>
      </c>
      <c r="C727" s="3" t="s">
        <v>6723</v>
      </c>
      <c r="D727" s="3">
        <v>18.078204018595944</v>
      </c>
      <c r="E727" s="3">
        <v>1.8464760693749955</v>
      </c>
      <c r="F727" s="3">
        <v>3.5962070091563025</v>
      </c>
      <c r="G727" s="3">
        <v>2.569961465859194E-8</v>
      </c>
      <c r="H727" s="3">
        <v>2.5492955582945579E-7</v>
      </c>
      <c r="I727" s="3">
        <v>5.6747319127636864E-4</v>
      </c>
      <c r="J727" s="3" t="s">
        <v>6724</v>
      </c>
    </row>
    <row r="728" spans="1:10" x14ac:dyDescent="0.45">
      <c r="A728" s="3" t="s">
        <v>6725</v>
      </c>
      <c r="B728" s="3">
        <v>3</v>
      </c>
      <c r="C728" s="3" t="s">
        <v>6726</v>
      </c>
      <c r="D728" s="3">
        <v>9.8537351916260647</v>
      </c>
      <c r="E728" s="3">
        <v>1.8462764550677397</v>
      </c>
      <c r="F728" s="3">
        <v>3.5957094648445036</v>
      </c>
      <c r="G728" s="3">
        <v>3.062120224051057E-9</v>
      </c>
      <c r="H728" s="3">
        <v>3.4620930193175314E-8</v>
      </c>
      <c r="I728" s="3">
        <v>6.7614676667271389E-5</v>
      </c>
      <c r="J728" s="3" t="s">
        <v>6727</v>
      </c>
    </row>
    <row r="729" spans="1:10" x14ac:dyDescent="0.45">
      <c r="A729" s="3" t="s">
        <v>6728</v>
      </c>
      <c r="B729" s="3">
        <v>3</v>
      </c>
      <c r="C729" s="3" t="s">
        <v>6729</v>
      </c>
      <c r="D729" s="3">
        <v>1.0252742693914618</v>
      </c>
      <c r="E729" s="3">
        <v>1.8428101800859986</v>
      </c>
      <c r="F729" s="3">
        <v>3.5870806441404999</v>
      </c>
      <c r="G729" s="3">
        <v>2.7321894146876691E-3</v>
      </c>
      <c r="H729" s="3">
        <v>1.0159898023866356E-2</v>
      </c>
      <c r="I729" s="3">
        <v>1</v>
      </c>
      <c r="J729" s="3" t="s">
        <v>6730</v>
      </c>
    </row>
    <row r="730" spans="1:10" x14ac:dyDescent="0.45">
      <c r="A730" s="3" t="s">
        <v>6731</v>
      </c>
      <c r="B730" s="3">
        <v>13</v>
      </c>
      <c r="C730" s="3" t="s">
        <v>6732</v>
      </c>
      <c r="D730" s="3">
        <v>1.7738639565629868</v>
      </c>
      <c r="E730" s="3">
        <v>1.8410960947139743</v>
      </c>
      <c r="F730" s="3">
        <v>3.5828213161900231</v>
      </c>
      <c r="G730" s="3">
        <v>3.2182375875322577E-8</v>
      </c>
      <c r="H730" s="3">
        <v>3.1401636840609714E-7</v>
      </c>
      <c r="I730" s="3">
        <v>7.1061904170299783E-4</v>
      </c>
      <c r="J730" s="3" t="s">
        <v>6733</v>
      </c>
    </row>
    <row r="731" spans="1:10" x14ac:dyDescent="0.45">
      <c r="A731" s="3" t="s">
        <v>6734</v>
      </c>
      <c r="B731" s="3">
        <v>3</v>
      </c>
      <c r="C731" s="3" t="s">
        <v>6735</v>
      </c>
      <c r="D731" s="3">
        <v>42.133528789420289</v>
      </c>
      <c r="E731" s="3">
        <v>1.8337384434891688</v>
      </c>
      <c r="F731" s="3">
        <v>3.5645956739373581</v>
      </c>
      <c r="G731" s="3">
        <v>5.1070259132757201E-15</v>
      </c>
      <c r="H731" s="3">
        <v>1.1554122867934547E-13</v>
      </c>
      <c r="I731" s="3">
        <v>1.1276823919104118E-10</v>
      </c>
      <c r="J731" s="3" t="s">
        <v>6736</v>
      </c>
    </row>
    <row r="732" spans="1:10" x14ac:dyDescent="0.45">
      <c r="A732" s="3" t="s">
        <v>6737</v>
      </c>
      <c r="B732" s="3">
        <v>17</v>
      </c>
      <c r="C732" s="3" t="s">
        <v>6738</v>
      </c>
      <c r="D732" s="3">
        <v>64.905016440040427</v>
      </c>
      <c r="E732" s="3">
        <v>1.833408920350494</v>
      </c>
      <c r="F732" s="3">
        <v>3.5637815846214904</v>
      </c>
      <c r="G732" s="3">
        <v>0</v>
      </c>
      <c r="H732" s="3">
        <v>0</v>
      </c>
      <c r="I732" s="3">
        <v>0</v>
      </c>
      <c r="J732" s="3" t="s">
        <v>6739</v>
      </c>
    </row>
    <row r="733" spans="1:10" x14ac:dyDescent="0.45">
      <c r="A733" s="3" t="s">
        <v>6740</v>
      </c>
      <c r="B733" s="3">
        <v>1</v>
      </c>
      <c r="C733" s="3" t="s">
        <v>6741</v>
      </c>
      <c r="D733" s="3">
        <v>3.0588148275250191</v>
      </c>
      <c r="E733" s="3">
        <v>1.8320666285776084</v>
      </c>
      <c r="F733" s="3">
        <v>3.5604673637395639</v>
      </c>
      <c r="G733" s="3">
        <v>6.9589621443100214E-7</v>
      </c>
      <c r="H733" s="3">
        <v>5.4722522474540446E-6</v>
      </c>
      <c r="I733" s="3">
        <v>1.5366084310850958E-2</v>
      </c>
      <c r="J733" s="3" t="s">
        <v>6742</v>
      </c>
    </row>
    <row r="734" spans="1:10" x14ac:dyDescent="0.45">
      <c r="A734" s="3" t="s">
        <v>6743</v>
      </c>
      <c r="B734" s="3">
        <v>1</v>
      </c>
      <c r="C734" s="3" t="s">
        <v>6744</v>
      </c>
      <c r="D734" s="3">
        <v>1.9283318929756514</v>
      </c>
      <c r="E734" s="3">
        <v>1.8292757429299231</v>
      </c>
      <c r="F734" s="3">
        <v>3.5535863169625683</v>
      </c>
      <c r="G734" s="3">
        <v>1.9169874643232276E-7</v>
      </c>
      <c r="H734" s="3">
        <v>1.6711014686032842E-6</v>
      </c>
      <c r="I734" s="3">
        <v>4.232900019972119E-3</v>
      </c>
      <c r="J734" s="3" t="s">
        <v>6745</v>
      </c>
    </row>
    <row r="735" spans="1:10" x14ac:dyDescent="0.45">
      <c r="A735" s="3" t="s">
        <v>6746</v>
      </c>
      <c r="B735" s="3">
        <v>5</v>
      </c>
      <c r="C735" s="3" t="s">
        <v>6747</v>
      </c>
      <c r="D735" s="3">
        <v>3.7278643178354991</v>
      </c>
      <c r="E735" s="3">
        <v>1.8287920563229021</v>
      </c>
      <c r="F735" s="3">
        <v>3.5523951199593307</v>
      </c>
      <c r="G735" s="3">
        <v>2.6635871074431883E-5</v>
      </c>
      <c r="H735" s="3">
        <v>1.5542988086536216E-4</v>
      </c>
      <c r="I735" s="3">
        <v>0.5881466691945304</v>
      </c>
      <c r="J735" s="3" t="s">
        <v>6748</v>
      </c>
    </row>
    <row r="736" spans="1:10" x14ac:dyDescent="0.45">
      <c r="A736" s="3" t="s">
        <v>6749</v>
      </c>
      <c r="B736" s="3">
        <v>4</v>
      </c>
      <c r="C736" s="3" t="s">
        <v>6750</v>
      </c>
      <c r="D736" s="3">
        <v>3.3420672142004921</v>
      </c>
      <c r="E736" s="3">
        <v>1.8281850274289591</v>
      </c>
      <c r="F736" s="3">
        <v>3.5509007272998674</v>
      </c>
      <c r="G736" s="3">
        <v>1.833400098405491E-11</v>
      </c>
      <c r="H736" s="3">
        <v>2.8549582209373515E-10</v>
      </c>
      <c r="I736" s="3">
        <v>4.0483307572891647E-7</v>
      </c>
      <c r="J736" s="3" t="s">
        <v>6751</v>
      </c>
    </row>
    <row r="737" spans="1:10" x14ac:dyDescent="0.45">
      <c r="A737" s="3" t="s">
        <v>6752</v>
      </c>
      <c r="B737" s="3">
        <v>7</v>
      </c>
      <c r="C737" s="3" t="s">
        <v>6753</v>
      </c>
      <c r="D737" s="3">
        <v>25.995866583150885</v>
      </c>
      <c r="E737" s="3">
        <v>1.8273921595190772</v>
      </c>
      <c r="F737" s="3">
        <v>3.548949780172753</v>
      </c>
      <c r="G737" s="3">
        <v>0</v>
      </c>
      <c r="H737" s="3">
        <v>0</v>
      </c>
      <c r="I737" s="3">
        <v>0</v>
      </c>
      <c r="J737" s="3" t="s">
        <v>6754</v>
      </c>
    </row>
    <row r="738" spans="1:10" x14ac:dyDescent="0.45">
      <c r="A738" s="3" t="s">
        <v>6755</v>
      </c>
      <c r="B738" s="3">
        <v>18</v>
      </c>
      <c r="C738" s="3" t="s">
        <v>6756</v>
      </c>
      <c r="D738" s="3">
        <v>2.4279123014914918</v>
      </c>
      <c r="E738" s="3">
        <v>1.826767616181024</v>
      </c>
      <c r="F738" s="3">
        <v>3.5474137706956035</v>
      </c>
      <c r="G738" s="3">
        <v>2.3039187224682678E-9</v>
      </c>
      <c r="H738" s="3">
        <v>2.651007259552987E-8</v>
      </c>
      <c r="I738" s="3">
        <v>5.0872829310821821E-5</v>
      </c>
      <c r="J738" s="3" t="s">
        <v>6757</v>
      </c>
    </row>
    <row r="739" spans="1:10" x14ac:dyDescent="0.45">
      <c r="A739" s="3" t="s">
        <v>6758</v>
      </c>
      <c r="B739" s="3">
        <v>10</v>
      </c>
      <c r="C739" s="3" t="s">
        <v>6759</v>
      </c>
      <c r="D739" s="3">
        <v>116.55305087621298</v>
      </c>
      <c r="E739" s="3">
        <v>1.8248855245700555</v>
      </c>
      <c r="F739" s="3">
        <v>3.542788950899455</v>
      </c>
      <c r="G739" s="3">
        <v>0</v>
      </c>
      <c r="H739" s="3">
        <v>0</v>
      </c>
      <c r="I739" s="3">
        <v>0</v>
      </c>
      <c r="J739" s="3" t="s">
        <v>6760</v>
      </c>
    </row>
    <row r="740" spans="1:10" x14ac:dyDescent="0.45">
      <c r="A740" s="3" t="s">
        <v>6761</v>
      </c>
      <c r="B740" s="3">
        <v>3</v>
      </c>
      <c r="C740" s="3" t="s">
        <v>6762</v>
      </c>
      <c r="D740" s="3">
        <v>34.844858905554553</v>
      </c>
      <c r="E740" s="3">
        <v>1.8236713230568222</v>
      </c>
      <c r="F740" s="3">
        <v>3.5398085219737863</v>
      </c>
      <c r="G740" s="3">
        <v>0</v>
      </c>
      <c r="H740" s="3">
        <v>0</v>
      </c>
      <c r="I740" s="3">
        <v>0</v>
      </c>
      <c r="J740" s="3" t="s">
        <v>6763</v>
      </c>
    </row>
    <row r="741" spans="1:10" x14ac:dyDescent="0.45">
      <c r="A741" s="3" t="s">
        <v>6764</v>
      </c>
      <c r="B741" s="3">
        <v>16</v>
      </c>
      <c r="C741" s="3" t="s">
        <v>6765</v>
      </c>
      <c r="D741" s="3">
        <v>50.484772811133155</v>
      </c>
      <c r="E741" s="3">
        <v>1.8210352596155104</v>
      </c>
      <c r="F741" s="3">
        <v>3.5333465602247469</v>
      </c>
      <c r="G741" s="3">
        <v>0</v>
      </c>
      <c r="H741" s="3">
        <v>0</v>
      </c>
      <c r="I741" s="3">
        <v>0</v>
      </c>
      <c r="J741" s="3" t="s">
        <v>6766</v>
      </c>
    </row>
    <row r="742" spans="1:10" x14ac:dyDescent="0.45">
      <c r="A742" s="3" t="s">
        <v>6767</v>
      </c>
      <c r="B742" s="3">
        <v>20</v>
      </c>
      <c r="C742" s="3" t="s">
        <v>6768</v>
      </c>
      <c r="D742" s="3">
        <v>1.044954555227616</v>
      </c>
      <c r="E742" s="3">
        <v>1.8202996176555568</v>
      </c>
      <c r="F742" s="3">
        <v>3.5315453372835037</v>
      </c>
      <c r="G742" s="3">
        <v>6.3142447657815737E-5</v>
      </c>
      <c r="H742" s="3">
        <v>3.4214684336987224E-4</v>
      </c>
      <c r="I742" s="3">
        <v>1</v>
      </c>
      <c r="J742" s="3" t="s">
        <v>6769</v>
      </c>
    </row>
    <row r="743" spans="1:10" x14ac:dyDescent="0.45">
      <c r="A743" s="3" t="s">
        <v>6770</v>
      </c>
      <c r="B743" s="3">
        <v>16</v>
      </c>
      <c r="C743" s="3" t="s">
        <v>6771</v>
      </c>
      <c r="D743" s="3">
        <v>16.027116117483558</v>
      </c>
      <c r="E743" s="3">
        <v>1.8187841985943827</v>
      </c>
      <c r="F743" s="3">
        <v>3.5278377198182653</v>
      </c>
      <c r="G743" s="3">
        <v>0</v>
      </c>
      <c r="H743" s="3">
        <v>0</v>
      </c>
      <c r="I743" s="3">
        <v>0</v>
      </c>
      <c r="J743" s="3" t="s">
        <v>6772</v>
      </c>
    </row>
    <row r="744" spans="1:10" x14ac:dyDescent="0.45">
      <c r="A744" s="3" t="s">
        <v>6773</v>
      </c>
      <c r="B744" s="3">
        <v>20</v>
      </c>
      <c r="C744" s="3" t="s">
        <v>6774</v>
      </c>
      <c r="D744" s="3">
        <v>10.939065787005925</v>
      </c>
      <c r="E744" s="3">
        <v>1.8182305888649886</v>
      </c>
      <c r="F744" s="3">
        <v>3.5264842316908283</v>
      </c>
      <c r="G744" s="3">
        <v>2.3608293098220656E-10</v>
      </c>
      <c r="H744" s="3">
        <v>3.1403296379627126E-9</v>
      </c>
      <c r="I744" s="3">
        <v>5.2129471990181031E-6</v>
      </c>
      <c r="J744" s="3" t="s">
        <v>6775</v>
      </c>
    </row>
    <row r="745" spans="1:10" x14ac:dyDescent="0.45">
      <c r="A745" s="3" t="s">
        <v>6776</v>
      </c>
      <c r="B745" s="3">
        <v>3</v>
      </c>
      <c r="C745" s="3" t="s">
        <v>6777</v>
      </c>
      <c r="D745" s="3">
        <v>52.509027762784775</v>
      </c>
      <c r="E745" s="3">
        <v>1.8175978377500948</v>
      </c>
      <c r="F745" s="3">
        <v>3.5249378913306173</v>
      </c>
      <c r="G745" s="3">
        <v>0</v>
      </c>
      <c r="H745" s="3">
        <v>0</v>
      </c>
      <c r="I745" s="3">
        <v>0</v>
      </c>
      <c r="J745" s="3" t="s">
        <v>6778</v>
      </c>
    </row>
    <row r="746" spans="1:10" x14ac:dyDescent="0.45">
      <c r="A746" s="3" t="s">
        <v>6779</v>
      </c>
      <c r="B746" s="3">
        <v>4</v>
      </c>
      <c r="C746" s="3" t="s">
        <v>6780</v>
      </c>
      <c r="D746" s="3">
        <v>6.7975086936553817</v>
      </c>
      <c r="E746" s="3">
        <v>1.8165834642063579</v>
      </c>
      <c r="F746" s="3">
        <v>3.5224603427760917</v>
      </c>
      <c r="G746" s="3">
        <v>7.2164496600635175E-15</v>
      </c>
      <c r="H746" s="3">
        <v>1.6046971293440334E-13</v>
      </c>
      <c r="I746" s="3">
        <v>1.5934642494386253E-10</v>
      </c>
      <c r="J746" s="3" t="s">
        <v>6781</v>
      </c>
    </row>
    <row r="747" spans="1:10" x14ac:dyDescent="0.45">
      <c r="A747" s="3" t="s">
        <v>6782</v>
      </c>
      <c r="B747" s="3">
        <v>7</v>
      </c>
      <c r="C747" s="3" t="s">
        <v>6783</v>
      </c>
      <c r="D747" s="3">
        <v>12.275679861844713</v>
      </c>
      <c r="E747" s="3">
        <v>1.8119227426086424</v>
      </c>
      <c r="F747" s="3">
        <v>3.5110991634346913</v>
      </c>
      <c r="G747" s="3">
        <v>0</v>
      </c>
      <c r="H747" s="3">
        <v>0</v>
      </c>
      <c r="I747" s="3">
        <v>0</v>
      </c>
      <c r="J747" s="3" t="s">
        <v>6784</v>
      </c>
    </row>
    <row r="748" spans="1:10" x14ac:dyDescent="0.45">
      <c r="A748" s="3" t="s">
        <v>6785</v>
      </c>
      <c r="B748" s="3">
        <v>4</v>
      </c>
      <c r="C748" s="3" t="s">
        <v>6786</v>
      </c>
      <c r="D748" s="3">
        <v>6.2660955590922827</v>
      </c>
      <c r="E748" s="3">
        <v>1.8119182782698164</v>
      </c>
      <c r="F748" s="3">
        <v>3.5110882985522176</v>
      </c>
      <c r="G748" s="3">
        <v>1.4734193753973557E-8</v>
      </c>
      <c r="H748" s="3">
        <v>1.5104258694590998E-7</v>
      </c>
      <c r="I748" s="3">
        <v>3.2534573228149011E-4</v>
      </c>
      <c r="J748" s="3" t="s">
        <v>6787</v>
      </c>
    </row>
    <row r="749" spans="1:10" x14ac:dyDescent="0.45">
      <c r="A749" s="3" t="s">
        <v>6788</v>
      </c>
      <c r="B749" s="3">
        <v>5</v>
      </c>
      <c r="C749" s="3" t="s">
        <v>6789</v>
      </c>
      <c r="D749" s="3">
        <v>2.0225305435117518</v>
      </c>
      <c r="E749" s="3">
        <v>1.808958336908733</v>
      </c>
      <c r="F749" s="3">
        <v>3.5038920711197727</v>
      </c>
      <c r="G749" s="3">
        <v>3.3306690738754696E-16</v>
      </c>
      <c r="H749" s="3">
        <v>8.6829402385176197E-15</v>
      </c>
      <c r="I749" s="3">
        <v>7.3544503820244245E-12</v>
      </c>
      <c r="J749" s="3" t="s">
        <v>6790</v>
      </c>
    </row>
    <row r="750" spans="1:10" x14ac:dyDescent="0.45">
      <c r="A750" s="3" t="s">
        <v>6791</v>
      </c>
      <c r="B750" s="3">
        <v>20</v>
      </c>
      <c r="C750" s="3" t="s">
        <v>6792</v>
      </c>
      <c r="D750" s="3">
        <v>1.7754803722223536</v>
      </c>
      <c r="E750" s="3">
        <v>1.8062075719363291</v>
      </c>
      <c r="F750" s="3">
        <v>3.4972176177807257</v>
      </c>
      <c r="G750" s="3">
        <v>3.4281517924394933E-7</v>
      </c>
      <c r="H750" s="3">
        <v>2.8575696386884279E-6</v>
      </c>
      <c r="I750" s="3">
        <v>7.5697019728856452E-3</v>
      </c>
      <c r="J750" s="3" t="s">
        <v>6793</v>
      </c>
    </row>
    <row r="751" spans="1:10" x14ac:dyDescent="0.45">
      <c r="A751" s="3" t="s">
        <v>6794</v>
      </c>
      <c r="B751" s="3" t="s">
        <v>41</v>
      </c>
      <c r="C751" s="3" t="s">
        <v>6795</v>
      </c>
      <c r="D751" s="3">
        <v>2.6948128535801668</v>
      </c>
      <c r="E751" s="3">
        <v>1.8058234228812631</v>
      </c>
      <c r="F751" s="3">
        <v>3.4962865311967928</v>
      </c>
      <c r="G751" s="3">
        <v>2.0210836034600943E-3</v>
      </c>
      <c r="H751" s="3">
        <v>7.7952047245418935E-3</v>
      </c>
      <c r="I751" s="3">
        <v>1</v>
      </c>
      <c r="J751" s="3" t="s">
        <v>6796</v>
      </c>
    </row>
    <row r="752" spans="1:10" x14ac:dyDescent="0.45">
      <c r="A752" s="3" t="s">
        <v>6797</v>
      </c>
      <c r="B752" s="3">
        <v>8</v>
      </c>
      <c r="C752" s="3" t="s">
        <v>6798</v>
      </c>
      <c r="D752" s="3">
        <v>1.2395914728071926</v>
      </c>
      <c r="E752" s="3">
        <v>1.8051695926709599</v>
      </c>
      <c r="F752" s="3">
        <v>3.4947023711572593</v>
      </c>
      <c r="G752" s="3">
        <v>4.1595672461980371E-9</v>
      </c>
      <c r="H752" s="3">
        <v>4.6294054618598215E-8</v>
      </c>
      <c r="I752" s="3">
        <v>9.1847404363298857E-5</v>
      </c>
      <c r="J752" s="3" t="s">
        <v>6799</v>
      </c>
    </row>
    <row r="753" spans="1:10" x14ac:dyDescent="0.45">
      <c r="A753" s="3" t="s">
        <v>6800</v>
      </c>
      <c r="B753" s="3">
        <v>4</v>
      </c>
      <c r="C753" s="3" t="s">
        <v>6801</v>
      </c>
      <c r="D753" s="3">
        <v>2.2691450975271006</v>
      </c>
      <c r="E753" s="3">
        <v>1.8047995423914016</v>
      </c>
      <c r="F753" s="3">
        <v>3.4938060973693141</v>
      </c>
      <c r="G753" s="3">
        <v>4.1108150872748439E-4</v>
      </c>
      <c r="H753" s="3">
        <v>1.8711793020432038E-3</v>
      </c>
      <c r="I753" s="3">
        <v>1</v>
      </c>
      <c r="J753" s="3" t="s">
        <v>6802</v>
      </c>
    </row>
    <row r="754" spans="1:10" x14ac:dyDescent="0.45">
      <c r="A754" s="3" t="s">
        <v>6803</v>
      </c>
      <c r="B754" s="3">
        <v>1</v>
      </c>
      <c r="C754" s="3" t="s">
        <v>6804</v>
      </c>
      <c r="D754" s="3">
        <v>2.4275038219434624</v>
      </c>
      <c r="E754" s="3">
        <v>1.801676337343324</v>
      </c>
      <c r="F754" s="3">
        <v>3.4862507444941091</v>
      </c>
      <c r="G754" s="3">
        <v>1.2391347538243114E-4</v>
      </c>
      <c r="H754" s="3">
        <v>6.3088158863718285E-4</v>
      </c>
      <c r="I754" s="3">
        <v>1</v>
      </c>
      <c r="J754" s="3" t="s">
        <v>6805</v>
      </c>
    </row>
    <row r="755" spans="1:10" x14ac:dyDescent="0.45">
      <c r="A755" s="3" t="s">
        <v>6806</v>
      </c>
      <c r="B755" s="3">
        <v>4</v>
      </c>
      <c r="C755" s="3" t="s">
        <v>6807</v>
      </c>
      <c r="D755" s="3">
        <v>1.1495715476522606</v>
      </c>
      <c r="E755" s="3">
        <v>1.7995367940595024</v>
      </c>
      <c r="F755" s="3">
        <v>3.4810844023480043</v>
      </c>
      <c r="G755" s="3">
        <v>4.9378177313652571E-7</v>
      </c>
      <c r="H755" s="3">
        <v>3.9894604217444657E-6</v>
      </c>
      <c r="I755" s="3">
        <v>1.0903195332627624E-2</v>
      </c>
      <c r="J755" s="3" t="s">
        <v>6808</v>
      </c>
    </row>
    <row r="756" spans="1:10" x14ac:dyDescent="0.45">
      <c r="A756" s="3" t="s">
        <v>6809</v>
      </c>
      <c r="B756" s="3">
        <v>1</v>
      </c>
      <c r="C756" s="3" t="s">
        <v>6810</v>
      </c>
      <c r="D756" s="3">
        <v>8.2669569334866271</v>
      </c>
      <c r="E756" s="3">
        <v>1.7969844992883353</v>
      </c>
      <c r="F756" s="3">
        <v>3.4749314047847362</v>
      </c>
      <c r="G756" s="3">
        <v>0</v>
      </c>
      <c r="H756" s="3">
        <v>0</v>
      </c>
      <c r="I756" s="3">
        <v>0</v>
      </c>
      <c r="J756" s="3" t="s">
        <v>6811</v>
      </c>
    </row>
    <row r="757" spans="1:10" x14ac:dyDescent="0.45">
      <c r="A757" s="3" t="s">
        <v>6812</v>
      </c>
      <c r="B757" s="3">
        <v>14</v>
      </c>
      <c r="C757" s="3" t="s">
        <v>6813</v>
      </c>
      <c r="D757" s="3">
        <v>15.587554038615883</v>
      </c>
      <c r="E757" s="3">
        <v>1.7969228729881501</v>
      </c>
      <c r="F757" s="3">
        <v>3.4747829724507331</v>
      </c>
      <c r="G757" s="3">
        <v>0</v>
      </c>
      <c r="H757" s="3">
        <v>0</v>
      </c>
      <c r="I757" s="3">
        <v>0</v>
      </c>
      <c r="J757" s="3" t="s">
        <v>6814</v>
      </c>
    </row>
    <row r="758" spans="1:10" x14ac:dyDescent="0.45">
      <c r="A758" s="3" t="s">
        <v>6815</v>
      </c>
      <c r="B758" s="3">
        <v>5</v>
      </c>
      <c r="C758" s="3" t="s">
        <v>6816</v>
      </c>
      <c r="D758" s="3">
        <v>24.592125211550268</v>
      </c>
      <c r="E758" s="3">
        <v>1.791511813478857</v>
      </c>
      <c r="F758" s="3">
        <v>3.461774650863406</v>
      </c>
      <c r="G758" s="3">
        <v>0</v>
      </c>
      <c r="H758" s="3">
        <v>0</v>
      </c>
      <c r="I758" s="3">
        <v>0</v>
      </c>
      <c r="J758" s="3" t="s">
        <v>6817</v>
      </c>
    </row>
    <row r="759" spans="1:10" x14ac:dyDescent="0.45">
      <c r="A759" s="3" t="s">
        <v>6818</v>
      </c>
      <c r="B759" s="3">
        <v>19</v>
      </c>
      <c r="C759" s="3" t="s">
        <v>6819</v>
      </c>
      <c r="D759" s="3">
        <v>1.2764237175528157</v>
      </c>
      <c r="E759" s="3">
        <v>1.7893613641915058</v>
      </c>
      <c r="F759" s="3">
        <v>3.4566184500249983</v>
      </c>
      <c r="G759" s="3">
        <v>2.4722231325302602E-4</v>
      </c>
      <c r="H759" s="3">
        <v>1.1833765226403788E-3</v>
      </c>
      <c r="I759" s="3">
        <v>1</v>
      </c>
      <c r="J759" s="3" t="s">
        <v>6820</v>
      </c>
    </row>
    <row r="760" spans="1:10" x14ac:dyDescent="0.45">
      <c r="A760" s="3" t="s">
        <v>6821</v>
      </c>
      <c r="B760" s="3">
        <v>8</v>
      </c>
      <c r="C760" s="3" t="s">
        <v>6822</v>
      </c>
      <c r="D760" s="3">
        <v>1.5560074424630521</v>
      </c>
      <c r="E760" s="3">
        <v>1.7887215369327918</v>
      </c>
      <c r="F760" s="3">
        <v>3.4550857987769064</v>
      </c>
      <c r="G760" s="3">
        <v>1.3948922975126621E-5</v>
      </c>
      <c r="H760" s="3">
        <v>8.5819495183552772E-5</v>
      </c>
      <c r="I760" s="3">
        <v>0.30800616821377091</v>
      </c>
      <c r="J760" s="3" t="s">
        <v>6823</v>
      </c>
    </row>
    <row r="761" spans="1:10" x14ac:dyDescent="0.45">
      <c r="A761" s="3" t="s">
        <v>6824</v>
      </c>
      <c r="B761" s="3">
        <v>20</v>
      </c>
      <c r="C761" s="3" t="s">
        <v>6825</v>
      </c>
      <c r="D761" s="3">
        <v>16.028336167797274</v>
      </c>
      <c r="E761" s="3">
        <v>1.7881476951873978</v>
      </c>
      <c r="F761" s="3">
        <v>3.4537117882267667</v>
      </c>
      <c r="G761" s="3">
        <v>0</v>
      </c>
      <c r="H761" s="3">
        <v>0</v>
      </c>
      <c r="I761" s="3">
        <v>0</v>
      </c>
      <c r="J761" s="3" t="s">
        <v>6826</v>
      </c>
    </row>
    <row r="762" spans="1:10" x14ac:dyDescent="0.45">
      <c r="A762" s="3" t="s">
        <v>6827</v>
      </c>
      <c r="B762" s="3">
        <v>14</v>
      </c>
      <c r="C762" s="3" t="s">
        <v>6828</v>
      </c>
      <c r="D762" s="3">
        <v>1.376807164791634</v>
      </c>
      <c r="E762" s="3">
        <v>1.786795906107111</v>
      </c>
      <c r="F762" s="3">
        <v>3.4504772146145566</v>
      </c>
      <c r="G762" s="3">
        <v>3.0362993416410688E-5</v>
      </c>
      <c r="H762" s="3">
        <v>1.7587755971347439E-4</v>
      </c>
      <c r="I762" s="3">
        <v>0.67044525762776441</v>
      </c>
      <c r="J762" s="3" t="s">
        <v>6829</v>
      </c>
    </row>
    <row r="763" spans="1:10" x14ac:dyDescent="0.45">
      <c r="A763" s="3" t="s">
        <v>6830</v>
      </c>
      <c r="B763" s="3">
        <v>8</v>
      </c>
      <c r="C763" s="3" t="s">
        <v>6831</v>
      </c>
      <c r="D763" s="3">
        <v>3.6949085591980477</v>
      </c>
      <c r="E763" s="3">
        <v>1.7849438235287729</v>
      </c>
      <c r="F763" s="3">
        <v>3.4460504519841617</v>
      </c>
      <c r="G763" s="3">
        <v>1.377544744940451E-10</v>
      </c>
      <c r="H763" s="3">
        <v>1.8928167711904229E-9</v>
      </c>
      <c r="I763" s="3">
        <v>3.0417565513030098E-6</v>
      </c>
      <c r="J763" s="3" t="s">
        <v>6832</v>
      </c>
    </row>
    <row r="764" spans="1:10" x14ac:dyDescent="0.45">
      <c r="A764" s="3" t="s">
        <v>6833</v>
      </c>
      <c r="B764" s="3">
        <v>7</v>
      </c>
      <c r="C764" s="3" t="s">
        <v>6834</v>
      </c>
      <c r="D764" s="3">
        <v>1.9595785614432468</v>
      </c>
      <c r="E764" s="3">
        <v>1.7825625656915918</v>
      </c>
      <c r="F764" s="3">
        <v>3.4403672230718967</v>
      </c>
      <c r="G764" s="3">
        <v>8.7559777262047334E-7</v>
      </c>
      <c r="H764" s="3">
        <v>6.7319200617105401E-6</v>
      </c>
      <c r="I764" s="3">
        <v>1.9334074417232672E-2</v>
      </c>
      <c r="J764" s="3" t="s">
        <v>6835</v>
      </c>
    </row>
    <row r="765" spans="1:10" x14ac:dyDescent="0.45">
      <c r="A765" s="3" t="s">
        <v>6836</v>
      </c>
      <c r="B765" s="3">
        <v>10</v>
      </c>
      <c r="C765" s="3" t="s">
        <v>6837</v>
      </c>
      <c r="D765" s="3">
        <v>21.41836116048994</v>
      </c>
      <c r="E765" s="3">
        <v>1.7823150765073501</v>
      </c>
      <c r="F765" s="3">
        <v>3.4397770909749141</v>
      </c>
      <c r="G765" s="3">
        <v>0</v>
      </c>
      <c r="H765" s="3">
        <v>0</v>
      </c>
      <c r="I765" s="3">
        <v>0</v>
      </c>
      <c r="J765" s="3" t="s">
        <v>6838</v>
      </c>
    </row>
    <row r="766" spans="1:10" x14ac:dyDescent="0.45">
      <c r="A766" s="3" t="s">
        <v>6839</v>
      </c>
      <c r="B766" s="3">
        <v>1</v>
      </c>
      <c r="C766" s="3" t="s">
        <v>6840</v>
      </c>
      <c r="D766" s="3">
        <v>2.3573186014609262</v>
      </c>
      <c r="E766" s="3">
        <v>1.7818477443607923</v>
      </c>
      <c r="F766" s="3">
        <v>3.4386630245696961</v>
      </c>
      <c r="G766" s="3">
        <v>9.1468288720975011E-8</v>
      </c>
      <c r="H766" s="3">
        <v>8.3493645442242627E-7</v>
      </c>
      <c r="I766" s="3">
        <v>2.0197112832478492E-3</v>
      </c>
      <c r="J766" s="3" t="s">
        <v>6841</v>
      </c>
    </row>
    <row r="767" spans="1:10" x14ac:dyDescent="0.45">
      <c r="A767" s="3" t="s">
        <v>6842</v>
      </c>
      <c r="B767" s="3">
        <v>1</v>
      </c>
      <c r="C767" s="3" t="s">
        <v>6843</v>
      </c>
      <c r="D767" s="3">
        <v>1.4054844666968196</v>
      </c>
      <c r="E767" s="3">
        <v>1.7803182760162932</v>
      </c>
      <c r="F767" s="3">
        <v>3.4350194691052343</v>
      </c>
      <c r="G767" s="3">
        <v>9.1905526444779895E-6</v>
      </c>
      <c r="H767" s="3">
        <v>5.8720078976481042E-5</v>
      </c>
      <c r="I767" s="3">
        <v>0.20293659294271849</v>
      </c>
      <c r="J767" s="3" t="s">
        <v>6844</v>
      </c>
    </row>
    <row r="768" spans="1:10" x14ac:dyDescent="0.45">
      <c r="A768" s="3" t="s">
        <v>6845</v>
      </c>
      <c r="B768" s="3">
        <v>20</v>
      </c>
      <c r="C768" s="3" t="s">
        <v>6846</v>
      </c>
      <c r="D768" s="3">
        <v>1.3149353248899549</v>
      </c>
      <c r="E768" s="3">
        <v>1.7777814371449361</v>
      </c>
      <c r="F768" s="3">
        <v>3.4289846289522896</v>
      </c>
      <c r="G768" s="3">
        <v>4.1012051969069319E-4</v>
      </c>
      <c r="H768" s="3">
        <v>1.8679602300516081E-3</v>
      </c>
      <c r="I768" s="3">
        <v>1</v>
      </c>
      <c r="J768" s="3" t="s">
        <v>6847</v>
      </c>
    </row>
    <row r="769" spans="1:10" x14ac:dyDescent="0.45">
      <c r="A769" s="3" t="s">
        <v>6848</v>
      </c>
      <c r="B769" s="3">
        <v>3</v>
      </c>
      <c r="C769" s="3" t="s">
        <v>6849</v>
      </c>
      <c r="D769" s="3">
        <v>3.754247866510303</v>
      </c>
      <c r="E769" s="3">
        <v>1.7753280010469092</v>
      </c>
      <c r="F769" s="3">
        <v>3.4231582795740048</v>
      </c>
      <c r="G769" s="3">
        <v>3.0264841743843363E-8</v>
      </c>
      <c r="H769" s="3">
        <v>2.972766772890593E-7</v>
      </c>
      <c r="I769" s="3">
        <v>6.6827797054580529E-4</v>
      </c>
      <c r="J769" s="3" t="s">
        <v>6850</v>
      </c>
    </row>
    <row r="770" spans="1:10" x14ac:dyDescent="0.45">
      <c r="A770" s="3" t="s">
        <v>6851</v>
      </c>
      <c r="B770" s="3">
        <v>13</v>
      </c>
      <c r="C770" s="3" t="s">
        <v>6852</v>
      </c>
      <c r="D770" s="3">
        <v>4.3197388432209332</v>
      </c>
      <c r="E770" s="3">
        <v>1.7733493196123031</v>
      </c>
      <c r="F770" s="3">
        <v>3.4184665763452506</v>
      </c>
      <c r="G770" s="3">
        <v>1.70219394135529E-12</v>
      </c>
      <c r="H770" s="3">
        <v>2.952564369133241E-11</v>
      </c>
      <c r="I770" s="3">
        <v>3.7586144419066159E-8</v>
      </c>
      <c r="J770" s="3" t="s">
        <v>6853</v>
      </c>
    </row>
    <row r="771" spans="1:10" x14ac:dyDescent="0.45">
      <c r="A771" s="3" t="s">
        <v>6854</v>
      </c>
      <c r="B771" s="3">
        <v>1</v>
      </c>
      <c r="C771" s="3" t="s">
        <v>6855</v>
      </c>
      <c r="D771" s="3">
        <v>3.0468711283322278</v>
      </c>
      <c r="E771" s="3">
        <v>1.7732510359532037</v>
      </c>
      <c r="F771" s="3">
        <v>3.4182337011013044</v>
      </c>
      <c r="G771" s="3">
        <v>2.8776980798284058E-13</v>
      </c>
      <c r="H771" s="3">
        <v>5.417088772437428E-12</v>
      </c>
      <c r="I771" s="3">
        <v>6.3542451300691027E-9</v>
      </c>
      <c r="J771" s="3" t="s">
        <v>6856</v>
      </c>
    </row>
    <row r="772" spans="1:10" x14ac:dyDescent="0.45">
      <c r="A772" s="3" t="s">
        <v>6857</v>
      </c>
      <c r="B772" s="3">
        <v>20</v>
      </c>
      <c r="C772" s="3" t="s">
        <v>6858</v>
      </c>
      <c r="D772" s="3">
        <v>59.116943505192943</v>
      </c>
      <c r="E772" s="3">
        <v>1.7691419418511578</v>
      </c>
      <c r="F772" s="3">
        <v>3.4085117156610276</v>
      </c>
      <c r="G772" s="3">
        <v>0</v>
      </c>
      <c r="H772" s="3">
        <v>0</v>
      </c>
      <c r="I772" s="3">
        <v>0</v>
      </c>
      <c r="J772" s="3" t="s">
        <v>6859</v>
      </c>
    </row>
    <row r="773" spans="1:10" x14ac:dyDescent="0.45">
      <c r="A773" s="3" t="s">
        <v>6860</v>
      </c>
      <c r="B773" s="3">
        <v>3</v>
      </c>
      <c r="C773" s="3" t="s">
        <v>6861</v>
      </c>
      <c r="D773" s="3">
        <v>2.3128501938476034</v>
      </c>
      <c r="E773" s="3">
        <v>1.7682603393518257</v>
      </c>
      <c r="F773" s="3">
        <v>3.4064294776164119</v>
      </c>
      <c r="G773" s="3">
        <v>2.815571398251393E-8</v>
      </c>
      <c r="H773" s="3">
        <v>2.7754746448566525E-7</v>
      </c>
      <c r="I773" s="3">
        <v>6.2170632044789009E-4</v>
      </c>
      <c r="J773" s="3" t="s">
        <v>6862</v>
      </c>
    </row>
    <row r="774" spans="1:10" x14ac:dyDescent="0.45">
      <c r="A774" s="3" t="s">
        <v>6863</v>
      </c>
      <c r="B774" s="3">
        <v>2</v>
      </c>
      <c r="C774" s="3" t="s">
        <v>6864</v>
      </c>
      <c r="D774" s="3">
        <v>34.066837845452518</v>
      </c>
      <c r="E774" s="3">
        <v>1.7651770172884202</v>
      </c>
      <c r="F774" s="3">
        <v>3.3991570442554351</v>
      </c>
      <c r="G774" s="3">
        <v>0</v>
      </c>
      <c r="H774" s="3">
        <v>0</v>
      </c>
      <c r="I774" s="3">
        <v>0</v>
      </c>
      <c r="J774" s="3" t="s">
        <v>6865</v>
      </c>
    </row>
    <row r="775" spans="1:10" x14ac:dyDescent="0.45">
      <c r="A775" s="3" t="s">
        <v>6866</v>
      </c>
      <c r="B775" s="3">
        <v>3</v>
      </c>
      <c r="C775" s="3" t="s">
        <v>6867</v>
      </c>
      <c r="D775" s="3">
        <v>3.3047766870716306</v>
      </c>
      <c r="E775" s="3">
        <v>1.763360171648245</v>
      </c>
      <c r="F775" s="3">
        <v>3.3948790392521939</v>
      </c>
      <c r="G775" s="3">
        <v>1.9909912829518817E-8</v>
      </c>
      <c r="H775" s="3">
        <v>1.9965067447257265E-7</v>
      </c>
      <c r="I775" s="3">
        <v>4.3963078518860499E-4</v>
      </c>
      <c r="J775" s="3" t="s">
        <v>6868</v>
      </c>
    </row>
    <row r="776" spans="1:10" x14ac:dyDescent="0.45">
      <c r="A776" s="3" t="s">
        <v>6869</v>
      </c>
      <c r="B776" s="3">
        <v>18</v>
      </c>
      <c r="C776" s="3" t="s">
        <v>6870</v>
      </c>
      <c r="D776" s="3">
        <v>136.27418423932721</v>
      </c>
      <c r="E776" s="3">
        <v>1.7627490502877881</v>
      </c>
      <c r="F776" s="3">
        <v>3.3934412830490555</v>
      </c>
      <c r="G776" s="3">
        <v>0</v>
      </c>
      <c r="H776" s="3">
        <v>0</v>
      </c>
      <c r="I776" s="3">
        <v>0</v>
      </c>
      <c r="J776" s="3" t="s">
        <v>6871</v>
      </c>
    </row>
    <row r="777" spans="1:10" x14ac:dyDescent="0.45">
      <c r="A777" s="3" t="s">
        <v>6872</v>
      </c>
      <c r="B777" s="3">
        <v>20</v>
      </c>
      <c r="C777" s="3" t="s">
        <v>6873</v>
      </c>
      <c r="D777" s="3">
        <v>2.5479849502795635</v>
      </c>
      <c r="E777" s="3">
        <v>1.7617914219729733</v>
      </c>
      <c r="F777" s="3">
        <v>3.3911895409414301</v>
      </c>
      <c r="G777" s="3">
        <v>2.2010580691400605E-8</v>
      </c>
      <c r="H777" s="3">
        <v>2.1971773609711426E-7</v>
      </c>
      <c r="I777" s="3">
        <v>4.8601563224681676E-4</v>
      </c>
      <c r="J777" s="3" t="s">
        <v>6874</v>
      </c>
    </row>
    <row r="778" spans="1:10" x14ac:dyDescent="0.45">
      <c r="A778" s="3" t="s">
        <v>6875</v>
      </c>
      <c r="B778" s="3">
        <v>7</v>
      </c>
      <c r="C778" s="3" t="s">
        <v>6876</v>
      </c>
      <c r="D778" s="3">
        <v>34.631094760972246</v>
      </c>
      <c r="E778" s="3">
        <v>1.7604859133602173</v>
      </c>
      <c r="F778" s="3">
        <v>3.3881222089609095</v>
      </c>
      <c r="G778" s="3">
        <v>1.5543122344752192E-15</v>
      </c>
      <c r="H778" s="3">
        <v>3.7468087826907548E-14</v>
      </c>
      <c r="I778" s="3">
        <v>3.4320768449447314E-11</v>
      </c>
      <c r="J778" s="3" t="s">
        <v>6877</v>
      </c>
    </row>
    <row r="779" spans="1:10" x14ac:dyDescent="0.45">
      <c r="A779" s="3" t="s">
        <v>6878</v>
      </c>
      <c r="B779" s="3">
        <v>4</v>
      </c>
      <c r="C779" s="3" t="s">
        <v>6879</v>
      </c>
      <c r="D779" s="3">
        <v>89.905326635154765</v>
      </c>
      <c r="E779" s="3">
        <v>1.7601121981650036</v>
      </c>
      <c r="F779" s="3">
        <v>3.3872446646885899</v>
      </c>
      <c r="G779" s="3">
        <v>0</v>
      </c>
      <c r="H779" s="3">
        <v>0</v>
      </c>
      <c r="I779" s="3">
        <v>0</v>
      </c>
      <c r="J779" s="3" t="s">
        <v>6880</v>
      </c>
    </row>
    <row r="780" spans="1:10" x14ac:dyDescent="0.45">
      <c r="A780" s="3" t="s">
        <v>6881</v>
      </c>
      <c r="B780" s="3">
        <v>7</v>
      </c>
      <c r="C780" s="3" t="s">
        <v>6882</v>
      </c>
      <c r="D780" s="3">
        <v>16.087569985801718</v>
      </c>
      <c r="E780" s="3">
        <v>1.7578305509799035</v>
      </c>
      <c r="F780" s="3">
        <v>3.3818919124575695</v>
      </c>
      <c r="G780" s="3">
        <v>7.9414252951437447E-13</v>
      </c>
      <c r="H780" s="3">
        <v>1.4221785234555477E-11</v>
      </c>
      <c r="I780" s="3">
        <v>1.7535461194206903E-8</v>
      </c>
      <c r="J780" s="3" t="s">
        <v>6883</v>
      </c>
    </row>
    <row r="781" spans="1:10" x14ac:dyDescent="0.45">
      <c r="A781" s="3" t="s">
        <v>6884</v>
      </c>
      <c r="B781" s="3">
        <v>16</v>
      </c>
      <c r="C781" s="3" t="s">
        <v>6885</v>
      </c>
      <c r="D781" s="3">
        <v>2.9936031095250297</v>
      </c>
      <c r="E781" s="3">
        <v>1.7565975375335701</v>
      </c>
      <c r="F781" s="3">
        <v>3.3790027802010654</v>
      </c>
      <c r="G781" s="3">
        <v>2.1463941735078151E-12</v>
      </c>
      <c r="H781" s="3">
        <v>3.6705841754453689E-11</v>
      </c>
      <c r="I781" s="3">
        <v>4.7394529745226066E-8</v>
      </c>
      <c r="J781" s="3" t="s">
        <v>6886</v>
      </c>
    </row>
    <row r="782" spans="1:10" x14ac:dyDescent="0.45">
      <c r="A782" s="3" t="s">
        <v>6887</v>
      </c>
      <c r="B782" s="3">
        <v>8</v>
      </c>
      <c r="C782" s="3" t="s">
        <v>6888</v>
      </c>
      <c r="D782" s="3">
        <v>6.5102406531195571</v>
      </c>
      <c r="E782" s="3">
        <v>1.7485440534770327</v>
      </c>
      <c r="F782" s="3">
        <v>3.360192892308508</v>
      </c>
      <c r="G782" s="3">
        <v>1.4843681839238343E-13</v>
      </c>
      <c r="H782" s="3">
        <v>2.9057033572005482E-12</v>
      </c>
      <c r="I782" s="3">
        <v>3.2776333869222185E-9</v>
      </c>
      <c r="J782" s="3" t="s">
        <v>6889</v>
      </c>
    </row>
    <row r="783" spans="1:10" x14ac:dyDescent="0.45">
      <c r="A783" s="3" t="s">
        <v>6890</v>
      </c>
      <c r="B783" s="3" t="s">
        <v>41</v>
      </c>
      <c r="C783" s="3" t="s">
        <v>6891</v>
      </c>
      <c r="D783" s="3">
        <v>2.995641976965453</v>
      </c>
      <c r="E783" s="3">
        <v>1.7482524890558362</v>
      </c>
      <c r="F783" s="3">
        <v>3.3595138758316136</v>
      </c>
      <c r="G783" s="3">
        <v>0</v>
      </c>
      <c r="H783" s="3">
        <v>0</v>
      </c>
      <c r="I783" s="3">
        <v>0</v>
      </c>
      <c r="J783" s="3" t="s">
        <v>6892</v>
      </c>
    </row>
    <row r="784" spans="1:10" x14ac:dyDescent="0.45">
      <c r="A784" s="3" t="s">
        <v>6893</v>
      </c>
      <c r="B784" s="3" t="s">
        <v>41</v>
      </c>
      <c r="C784" s="3" t="s">
        <v>6894</v>
      </c>
      <c r="D784" s="3">
        <v>17.997197652889383</v>
      </c>
      <c r="E784" s="3">
        <v>1.7461121975101053</v>
      </c>
      <c r="F784" s="3">
        <v>3.3545336076447532</v>
      </c>
      <c r="G784" s="3">
        <v>0</v>
      </c>
      <c r="H784" s="3">
        <v>0</v>
      </c>
      <c r="I784" s="3">
        <v>0</v>
      </c>
      <c r="J784" s="3" t="s">
        <v>6895</v>
      </c>
    </row>
    <row r="785" spans="1:10" x14ac:dyDescent="0.45">
      <c r="A785" s="3" t="s">
        <v>6896</v>
      </c>
      <c r="B785" s="3">
        <v>5</v>
      </c>
      <c r="C785" s="3" t="s">
        <v>6897</v>
      </c>
      <c r="D785" s="3">
        <v>4.4196396589093156</v>
      </c>
      <c r="E785" s="3">
        <v>1.7459363355234012</v>
      </c>
      <c r="F785" s="3">
        <v>3.3541247208229148</v>
      </c>
      <c r="G785" s="3">
        <v>1.3728018721792523E-11</v>
      </c>
      <c r="H785" s="3">
        <v>2.1590340555263582E-10</v>
      </c>
      <c r="I785" s="3">
        <v>3.031283813959007E-7</v>
      </c>
      <c r="J785" s="3" t="s">
        <v>6898</v>
      </c>
    </row>
    <row r="786" spans="1:10" x14ac:dyDescent="0.45">
      <c r="A786" s="3" t="s">
        <v>6899</v>
      </c>
      <c r="B786" s="3">
        <v>12</v>
      </c>
      <c r="C786" s="3" t="s">
        <v>6900</v>
      </c>
      <c r="D786" s="3">
        <v>2.0579105155195676</v>
      </c>
      <c r="E786" s="3">
        <v>1.7449541718965151</v>
      </c>
      <c r="F786" s="3">
        <v>3.3518420636369703</v>
      </c>
      <c r="G786" s="3">
        <v>2.2510991737334507E-7</v>
      </c>
      <c r="H786" s="3">
        <v>1.9393882503007538E-6</v>
      </c>
      <c r="I786" s="3">
        <v>4.9706520855208325E-3</v>
      </c>
      <c r="J786" s="3" t="s">
        <v>6901</v>
      </c>
    </row>
    <row r="787" spans="1:10" x14ac:dyDescent="0.45">
      <c r="A787" s="3" t="s">
        <v>6902</v>
      </c>
      <c r="B787" s="3">
        <v>7</v>
      </c>
      <c r="C787" s="3" t="s">
        <v>6903</v>
      </c>
      <c r="D787" s="3">
        <v>1.4526663220180771</v>
      </c>
      <c r="E787" s="3">
        <v>1.7448294782476379</v>
      </c>
      <c r="F787" s="3">
        <v>3.3515523729234284</v>
      </c>
      <c r="G787" s="3">
        <v>7.9516018214320638E-9</v>
      </c>
      <c r="H787" s="3">
        <v>8.5440058306102872E-8</v>
      </c>
      <c r="I787" s="3">
        <v>1.755793198190414E-4</v>
      </c>
      <c r="J787" s="3" t="s">
        <v>6904</v>
      </c>
    </row>
    <row r="788" spans="1:10" x14ac:dyDescent="0.45">
      <c r="A788" s="3" t="s">
        <v>6905</v>
      </c>
      <c r="B788" s="3">
        <v>10</v>
      </c>
      <c r="C788" s="3" t="s">
        <v>6906</v>
      </c>
      <c r="D788" s="3">
        <v>168.37659613738674</v>
      </c>
      <c r="E788" s="3">
        <v>1.7430829161119628</v>
      </c>
      <c r="F788" s="3">
        <v>3.3474973561523198</v>
      </c>
      <c r="G788" s="3">
        <v>0</v>
      </c>
      <c r="H788" s="3">
        <v>0</v>
      </c>
      <c r="I788" s="3">
        <v>0</v>
      </c>
      <c r="J788" s="3" t="s">
        <v>6907</v>
      </c>
    </row>
    <row r="789" spans="1:10" x14ac:dyDescent="0.45">
      <c r="A789" s="3" t="s">
        <v>6908</v>
      </c>
      <c r="B789" s="3">
        <v>1</v>
      </c>
      <c r="C789" s="3" t="s">
        <v>6909</v>
      </c>
      <c r="D789" s="3">
        <v>2.4232137604238848</v>
      </c>
      <c r="E789" s="3">
        <v>1.7417383040892576</v>
      </c>
      <c r="F789" s="3">
        <v>3.3443788950931501</v>
      </c>
      <c r="G789" s="3">
        <v>3.178447052221145E-7</v>
      </c>
      <c r="H789" s="3">
        <v>2.6635024425083529E-6</v>
      </c>
      <c r="I789" s="3">
        <v>7.0183289360095102E-3</v>
      </c>
      <c r="J789" s="3" t="s">
        <v>6910</v>
      </c>
    </row>
    <row r="790" spans="1:10" x14ac:dyDescent="0.45">
      <c r="A790" s="3" t="s">
        <v>6911</v>
      </c>
      <c r="B790" s="3">
        <v>1</v>
      </c>
      <c r="C790" s="3" t="s">
        <v>6912</v>
      </c>
      <c r="D790" s="3">
        <v>13.239559734938121</v>
      </c>
      <c r="E790" s="3">
        <v>1.74054380766963</v>
      </c>
      <c r="F790" s="3">
        <v>3.3416110230424771</v>
      </c>
      <c r="G790" s="3">
        <v>4.6629367034256575E-15</v>
      </c>
      <c r="H790" s="3">
        <v>1.0625624906949633E-13</v>
      </c>
      <c r="I790" s="3">
        <v>1.0296230534834194E-10</v>
      </c>
      <c r="J790" s="3" t="s">
        <v>6913</v>
      </c>
    </row>
    <row r="791" spans="1:10" x14ac:dyDescent="0.45">
      <c r="A791" s="3" t="s">
        <v>6914</v>
      </c>
      <c r="B791" s="3">
        <v>15</v>
      </c>
      <c r="C791" s="3" t="s">
        <v>6915</v>
      </c>
      <c r="D791" s="3">
        <v>23.196035877059369</v>
      </c>
      <c r="E791" s="3">
        <v>1.7390669224391411</v>
      </c>
      <c r="F791" s="3">
        <v>3.3381919700749503</v>
      </c>
      <c r="G791" s="3">
        <v>1.1102230246251565E-15</v>
      </c>
      <c r="H791" s="3">
        <v>2.7360306480745626E-14</v>
      </c>
      <c r="I791" s="3">
        <v>2.4514834606748082E-11</v>
      </c>
      <c r="J791" s="3" t="s">
        <v>6916</v>
      </c>
    </row>
    <row r="792" spans="1:10" x14ac:dyDescent="0.45">
      <c r="A792" s="3" t="s">
        <v>6917</v>
      </c>
      <c r="B792" s="3">
        <v>1</v>
      </c>
      <c r="C792" s="3" t="s">
        <v>6918</v>
      </c>
      <c r="D792" s="3">
        <v>1.5939936013015277</v>
      </c>
      <c r="E792" s="3">
        <v>1.7376750878606499</v>
      </c>
      <c r="F792" s="3">
        <v>3.3349730149976207</v>
      </c>
      <c r="G792" s="3">
        <v>1.1163910320632908E-5</v>
      </c>
      <c r="H792" s="3">
        <v>7.0190860988011169E-5</v>
      </c>
      <c r="I792" s="3">
        <v>0.24651030378989525</v>
      </c>
      <c r="J792" s="3" t="s">
        <v>6919</v>
      </c>
    </row>
    <row r="793" spans="1:10" x14ac:dyDescent="0.45">
      <c r="A793" s="3" t="s">
        <v>6920</v>
      </c>
      <c r="B793" s="3">
        <v>11</v>
      </c>
      <c r="C793" s="3" t="s">
        <v>6921</v>
      </c>
      <c r="D793" s="3">
        <v>1.8549253889583532</v>
      </c>
      <c r="E793" s="3">
        <v>1.7328985722932011</v>
      </c>
      <c r="F793" s="3">
        <v>3.3239497501029525</v>
      </c>
      <c r="G793" s="3">
        <v>1.6324078737528502E-5</v>
      </c>
      <c r="H793" s="3">
        <v>9.8970890335905231E-5</v>
      </c>
      <c r="I793" s="3">
        <v>0.36045198260336686</v>
      </c>
      <c r="J793" s="3" t="s">
        <v>6922</v>
      </c>
    </row>
    <row r="794" spans="1:10" x14ac:dyDescent="0.45">
      <c r="A794" s="3" t="s">
        <v>6923</v>
      </c>
      <c r="B794" s="3">
        <v>1</v>
      </c>
      <c r="C794" s="3" t="s">
        <v>6924</v>
      </c>
      <c r="D794" s="3">
        <v>2.1854416229604365</v>
      </c>
      <c r="E794" s="3">
        <v>1.7319176815896229</v>
      </c>
      <c r="F794" s="3">
        <v>3.321690559365126</v>
      </c>
      <c r="G794" s="3">
        <v>3.9924670454105637E-6</v>
      </c>
      <c r="H794" s="3">
        <v>2.7310305089749275E-5</v>
      </c>
      <c r="I794" s="3">
        <v>8.8157664829710658E-2</v>
      </c>
      <c r="J794" s="3" t="s">
        <v>6925</v>
      </c>
    </row>
    <row r="795" spans="1:10" x14ac:dyDescent="0.45">
      <c r="A795" s="3" t="s">
        <v>6926</v>
      </c>
      <c r="B795" s="3">
        <v>18</v>
      </c>
      <c r="C795" s="3" t="s">
        <v>6927</v>
      </c>
      <c r="D795" s="3">
        <v>1.0931102549408018</v>
      </c>
      <c r="E795" s="3">
        <v>1.7286230977660726</v>
      </c>
      <c r="F795" s="3">
        <v>3.3141136968826328</v>
      </c>
      <c r="G795" s="3">
        <v>9.9484628601875791E-5</v>
      </c>
      <c r="H795" s="3">
        <v>5.1736224308950051E-4</v>
      </c>
      <c r="I795" s="3">
        <v>1</v>
      </c>
      <c r="J795" s="3" t="s">
        <v>6928</v>
      </c>
    </row>
    <row r="796" spans="1:10" x14ac:dyDescent="0.45">
      <c r="A796" s="3" t="s">
        <v>6929</v>
      </c>
      <c r="B796" s="3">
        <v>2</v>
      </c>
      <c r="C796" s="3" t="s">
        <v>6930</v>
      </c>
      <c r="D796" s="3">
        <v>41.763414298057604</v>
      </c>
      <c r="E796" s="3">
        <v>1.7284098146567062</v>
      </c>
      <c r="F796" s="3">
        <v>3.3136237858426205</v>
      </c>
      <c r="G796" s="3">
        <v>0</v>
      </c>
      <c r="H796" s="3">
        <v>0</v>
      </c>
      <c r="I796" s="3">
        <v>0</v>
      </c>
      <c r="J796" s="3" t="s">
        <v>6931</v>
      </c>
    </row>
    <row r="797" spans="1:10" x14ac:dyDescent="0.45">
      <c r="A797" s="3" t="s">
        <v>6932</v>
      </c>
      <c r="B797" s="3">
        <v>3</v>
      </c>
      <c r="C797" s="3" t="s">
        <v>6933</v>
      </c>
      <c r="D797" s="3">
        <v>10.470873062452718</v>
      </c>
      <c r="E797" s="3">
        <v>1.72636678900619</v>
      </c>
      <c r="F797" s="3">
        <v>3.3089346262962551</v>
      </c>
      <c r="G797" s="3">
        <v>0</v>
      </c>
      <c r="H797" s="3">
        <v>0</v>
      </c>
      <c r="I797" s="3">
        <v>0</v>
      </c>
      <c r="J797" s="3" t="s">
        <v>6934</v>
      </c>
    </row>
    <row r="798" spans="1:10" x14ac:dyDescent="0.45">
      <c r="A798" s="3" t="s">
        <v>6935</v>
      </c>
      <c r="B798" s="3">
        <v>3</v>
      </c>
      <c r="C798" s="3" t="s">
        <v>6936</v>
      </c>
      <c r="D798" s="3">
        <v>1.3516372318763459</v>
      </c>
      <c r="E798" s="3">
        <v>1.7193511928840424</v>
      </c>
      <c r="F798" s="3">
        <v>3.2928828646258359</v>
      </c>
      <c r="G798" s="3">
        <v>3.567769643353369E-5</v>
      </c>
      <c r="H798" s="3">
        <v>2.0367094491955981E-4</v>
      </c>
      <c r="I798" s="3">
        <v>0.78779921494885741</v>
      </c>
      <c r="J798" s="3" t="s">
        <v>6937</v>
      </c>
    </row>
    <row r="799" spans="1:10" x14ac:dyDescent="0.45">
      <c r="A799" s="3" t="s">
        <v>6938</v>
      </c>
      <c r="B799" s="3" t="s">
        <v>41</v>
      </c>
      <c r="C799" s="3" t="s">
        <v>6939</v>
      </c>
      <c r="D799" s="3">
        <v>1.3609091549584618</v>
      </c>
      <c r="E799" s="3">
        <v>1.7187756387088786</v>
      </c>
      <c r="F799" s="3">
        <v>3.2915694515814677</v>
      </c>
      <c r="G799" s="3">
        <v>2.468007682399076E-5</v>
      </c>
      <c r="H799" s="3">
        <v>1.4497493385223198E-4</v>
      </c>
      <c r="I799" s="3">
        <v>0.54496077635053997</v>
      </c>
      <c r="J799" s="3" t="s">
        <v>6940</v>
      </c>
    </row>
    <row r="800" spans="1:10" x14ac:dyDescent="0.45">
      <c r="A800" s="3" t="s">
        <v>6941</v>
      </c>
      <c r="B800" s="3">
        <v>12</v>
      </c>
      <c r="C800" s="3" t="s">
        <v>6942</v>
      </c>
      <c r="D800" s="3">
        <v>3.0026738168284903</v>
      </c>
      <c r="E800" s="3">
        <v>1.7173600666355926</v>
      </c>
      <c r="F800" s="3">
        <v>3.2883413482880699</v>
      </c>
      <c r="G800" s="3">
        <v>3.2665284921407078E-9</v>
      </c>
      <c r="H800" s="3">
        <v>3.6894227946270575E-8</v>
      </c>
      <c r="I800" s="3">
        <v>7.212821563495897E-5</v>
      </c>
      <c r="J800" s="3" t="s">
        <v>6943</v>
      </c>
    </row>
    <row r="801" spans="1:10" x14ac:dyDescent="0.45">
      <c r="A801" s="3" t="s">
        <v>6944</v>
      </c>
      <c r="B801" s="3">
        <v>10</v>
      </c>
      <c r="C801" s="3" t="s">
        <v>6945</v>
      </c>
      <c r="D801" s="3">
        <v>1.0584854356440268</v>
      </c>
      <c r="E801" s="3">
        <v>1.7165655998990916</v>
      </c>
      <c r="F801" s="3">
        <v>3.2865310151582507</v>
      </c>
      <c r="G801" s="3">
        <v>6.936323458939242E-7</v>
      </c>
      <c r="H801" s="3">
        <v>5.4563932417825936E-6</v>
      </c>
      <c r="I801" s="3">
        <v>1.531609582968374E-2</v>
      </c>
      <c r="J801" s="3" t="s">
        <v>6946</v>
      </c>
    </row>
    <row r="802" spans="1:10" x14ac:dyDescent="0.45">
      <c r="A802" s="3" t="s">
        <v>6947</v>
      </c>
      <c r="B802" s="3">
        <v>10</v>
      </c>
      <c r="C802" s="3" t="s">
        <v>6948</v>
      </c>
      <c r="D802" s="3">
        <v>1.4300338900928562</v>
      </c>
      <c r="E802" s="3">
        <v>1.7115098903507004</v>
      </c>
      <c r="F802" s="3">
        <v>3.275034014031339</v>
      </c>
      <c r="G802" s="3">
        <v>1.0007674203227346E-5</v>
      </c>
      <c r="H802" s="3">
        <v>6.3536358275291267E-5</v>
      </c>
      <c r="I802" s="3">
        <v>0.22097945408146302</v>
      </c>
      <c r="J802" s="3" t="s">
        <v>6949</v>
      </c>
    </row>
    <row r="803" spans="1:10" x14ac:dyDescent="0.45">
      <c r="A803" s="3" t="s">
        <v>6950</v>
      </c>
      <c r="B803" s="3">
        <v>10</v>
      </c>
      <c r="C803" s="3" t="s">
        <v>6951</v>
      </c>
      <c r="D803" s="3">
        <v>15.219868153863862</v>
      </c>
      <c r="E803" s="3">
        <v>1.7111523624788016</v>
      </c>
      <c r="F803" s="3">
        <v>3.2742224975067993</v>
      </c>
      <c r="G803" s="3">
        <v>0</v>
      </c>
      <c r="H803" s="3">
        <v>0</v>
      </c>
      <c r="I803" s="3">
        <v>0</v>
      </c>
      <c r="J803" s="3" t="s">
        <v>6952</v>
      </c>
    </row>
    <row r="804" spans="1:10" x14ac:dyDescent="0.45">
      <c r="A804" s="3" t="s">
        <v>6953</v>
      </c>
      <c r="B804" s="3">
        <v>5</v>
      </c>
      <c r="C804" s="3" t="s">
        <v>6954</v>
      </c>
      <c r="D804" s="3">
        <v>332.23265557833184</v>
      </c>
      <c r="E804" s="3">
        <v>1.7106634233307867</v>
      </c>
      <c r="F804" s="3">
        <v>3.2731130292779418</v>
      </c>
      <c r="G804" s="3">
        <v>2.5868196473766147E-14</v>
      </c>
      <c r="H804" s="3">
        <v>5.4607614372584155E-13</v>
      </c>
      <c r="I804" s="3">
        <v>5.711956463372303E-10</v>
      </c>
      <c r="J804" s="3" t="s">
        <v>6955</v>
      </c>
    </row>
    <row r="805" spans="1:10" x14ac:dyDescent="0.45">
      <c r="A805" s="3" t="s">
        <v>6956</v>
      </c>
      <c r="B805" s="3">
        <v>2</v>
      </c>
      <c r="C805" s="3" t="s">
        <v>6957</v>
      </c>
      <c r="D805" s="3">
        <v>4.4064631306526527</v>
      </c>
      <c r="E805" s="3">
        <v>1.709245230962716</v>
      </c>
      <c r="F805" s="3">
        <v>3.2698970875848867</v>
      </c>
      <c r="G805" s="3">
        <v>3.4416913763379853E-15</v>
      </c>
      <c r="H805" s="3">
        <v>7.9410645016634328E-14</v>
      </c>
      <c r="I805" s="3">
        <v>7.5995987280919053E-11</v>
      </c>
      <c r="J805" s="3" t="s">
        <v>6958</v>
      </c>
    </row>
    <row r="806" spans="1:10" x14ac:dyDescent="0.45">
      <c r="A806" s="3" t="s">
        <v>6959</v>
      </c>
      <c r="B806" s="3">
        <v>8</v>
      </c>
      <c r="C806" s="3" t="s">
        <v>6960</v>
      </c>
      <c r="D806" s="3">
        <v>4.6371192133956418</v>
      </c>
      <c r="E806" s="3">
        <v>1.7089775604891195</v>
      </c>
      <c r="F806" s="3">
        <v>3.2692904633940225</v>
      </c>
      <c r="G806" s="3">
        <v>3.5271785492341223E-13</v>
      </c>
      <c r="H806" s="3">
        <v>6.5724581895053716E-12</v>
      </c>
      <c r="I806" s="3">
        <v>7.7883629545638655E-9</v>
      </c>
      <c r="J806" s="3" t="s">
        <v>6961</v>
      </c>
    </row>
    <row r="807" spans="1:10" x14ac:dyDescent="0.45">
      <c r="A807" s="3" t="s">
        <v>6962</v>
      </c>
      <c r="B807" s="3">
        <v>5</v>
      </c>
      <c r="C807" s="3" t="s">
        <v>6963</v>
      </c>
      <c r="D807" s="3">
        <v>35.169177926023849</v>
      </c>
      <c r="E807" s="3">
        <v>1.7072831945933711</v>
      </c>
      <c r="F807" s="3">
        <v>3.2654531155584974</v>
      </c>
      <c r="G807" s="3">
        <v>0</v>
      </c>
      <c r="H807" s="3">
        <v>0</v>
      </c>
      <c r="I807" s="3">
        <v>0</v>
      </c>
      <c r="J807" s="3" t="s">
        <v>6964</v>
      </c>
    </row>
    <row r="808" spans="1:10" x14ac:dyDescent="0.45">
      <c r="A808" s="3" t="s">
        <v>6965</v>
      </c>
      <c r="B808" s="3">
        <v>5</v>
      </c>
      <c r="C808" s="3" t="s">
        <v>6966</v>
      </c>
      <c r="D808" s="3">
        <v>1.4950616494639812</v>
      </c>
      <c r="E808" s="3">
        <v>1.7068823253562515</v>
      </c>
      <c r="F808" s="3">
        <v>3.2645458982908</v>
      </c>
      <c r="G808" s="3">
        <v>1.3707267676466017E-7</v>
      </c>
      <c r="H808" s="3">
        <v>1.216031247746268E-6</v>
      </c>
      <c r="I808" s="3">
        <v>3.0267017756404613E-3</v>
      </c>
      <c r="J808" s="3" t="s">
        <v>6967</v>
      </c>
    </row>
    <row r="809" spans="1:10" x14ac:dyDescent="0.45">
      <c r="A809" s="3" t="s">
        <v>6968</v>
      </c>
      <c r="B809" s="3">
        <v>17</v>
      </c>
      <c r="C809" s="3" t="s">
        <v>6969</v>
      </c>
      <c r="D809" s="3">
        <v>57.355598980562689</v>
      </c>
      <c r="E809" s="3">
        <v>1.7037572457721584</v>
      </c>
      <c r="F809" s="3">
        <v>3.2574820878668427</v>
      </c>
      <c r="G809" s="3">
        <v>0</v>
      </c>
      <c r="H809" s="3">
        <v>0</v>
      </c>
      <c r="I809" s="3">
        <v>0</v>
      </c>
      <c r="J809" s="3" t="s">
        <v>6970</v>
      </c>
    </row>
    <row r="810" spans="1:10" x14ac:dyDescent="0.45">
      <c r="A810" s="3" t="s">
        <v>6971</v>
      </c>
      <c r="B810" s="3">
        <v>1</v>
      </c>
      <c r="C810" s="3" t="s">
        <v>6972</v>
      </c>
      <c r="D810" s="3">
        <v>25.572099941558239</v>
      </c>
      <c r="E810" s="3">
        <v>1.7013347639931777</v>
      </c>
      <c r="F810" s="3">
        <v>3.2520169207363629</v>
      </c>
      <c r="G810" s="3">
        <v>1.2896600198875063E-7</v>
      </c>
      <c r="H810" s="3">
        <v>1.1510502384452719E-6</v>
      </c>
      <c r="I810" s="3">
        <v>2.8476982899136027E-3</v>
      </c>
      <c r="J810" s="3" t="s">
        <v>6973</v>
      </c>
    </row>
    <row r="811" spans="1:10" x14ac:dyDescent="0.45">
      <c r="A811" s="3" t="s">
        <v>6974</v>
      </c>
      <c r="B811" s="3">
        <v>2</v>
      </c>
      <c r="C811" s="3" t="s">
        <v>6975</v>
      </c>
      <c r="D811" s="3">
        <v>14.498290473078393</v>
      </c>
      <c r="E811" s="3">
        <v>1.7005013054339821</v>
      </c>
      <c r="F811" s="3">
        <v>3.2501387424012513</v>
      </c>
      <c r="G811" s="3">
        <v>1.9407645379665439E-8</v>
      </c>
      <c r="H811" s="3">
        <v>1.9496825187824957E-7</v>
      </c>
      <c r="I811" s="3">
        <v>4.2854021762839256E-4</v>
      </c>
      <c r="J811" s="3" t="s">
        <v>6976</v>
      </c>
    </row>
    <row r="812" spans="1:10" x14ac:dyDescent="0.45">
      <c r="A812" s="3" t="s">
        <v>6977</v>
      </c>
      <c r="B812" s="3">
        <v>20</v>
      </c>
      <c r="C812" s="3" t="s">
        <v>6978</v>
      </c>
      <c r="D812" s="3">
        <v>15.336516710541053</v>
      </c>
      <c r="E812" s="3">
        <v>1.6999149471302986</v>
      </c>
      <c r="F812" s="3">
        <v>3.2488180484502998</v>
      </c>
      <c r="G812" s="3">
        <v>3.3306690738754696E-15</v>
      </c>
      <c r="H812" s="3">
        <v>7.6929397301510711E-14</v>
      </c>
      <c r="I812" s="3">
        <v>7.3544503820244245E-11</v>
      </c>
      <c r="J812" s="3" t="s">
        <v>6979</v>
      </c>
    </row>
    <row r="813" spans="1:10" x14ac:dyDescent="0.45">
      <c r="A813" s="3" t="s">
        <v>6980</v>
      </c>
      <c r="B813" s="3">
        <v>17</v>
      </c>
      <c r="C813" s="3" t="s">
        <v>6981</v>
      </c>
      <c r="D813" s="3">
        <v>225.4624408158119</v>
      </c>
      <c r="E813" s="3">
        <v>1.6981728192240975</v>
      </c>
      <c r="F813" s="3">
        <v>3.2448973025433072</v>
      </c>
      <c r="G813" s="3">
        <v>0</v>
      </c>
      <c r="H813" s="3">
        <v>0</v>
      </c>
      <c r="I813" s="3">
        <v>0</v>
      </c>
      <c r="J813" s="3" t="s">
        <v>6982</v>
      </c>
    </row>
    <row r="814" spans="1:10" x14ac:dyDescent="0.45">
      <c r="A814" s="3" t="s">
        <v>6983</v>
      </c>
      <c r="B814" s="3">
        <v>11</v>
      </c>
      <c r="C814" s="3" t="s">
        <v>6984</v>
      </c>
      <c r="D814" s="3">
        <v>8.7523710780059698</v>
      </c>
      <c r="E814" s="3">
        <v>1.6977620080022549</v>
      </c>
      <c r="F814" s="3">
        <v>3.2439734410115992</v>
      </c>
      <c r="G814" s="3">
        <v>0</v>
      </c>
      <c r="H814" s="3">
        <v>0</v>
      </c>
      <c r="I814" s="3">
        <v>0</v>
      </c>
      <c r="J814" s="3" t="s">
        <v>6985</v>
      </c>
    </row>
    <row r="815" spans="1:10" x14ac:dyDescent="0.45">
      <c r="A815" s="3" t="s">
        <v>6986</v>
      </c>
      <c r="B815" s="3">
        <v>5</v>
      </c>
      <c r="C815" s="3" t="s">
        <v>6987</v>
      </c>
      <c r="D815" s="3">
        <v>16.100596752701275</v>
      </c>
      <c r="E815" s="3">
        <v>1.6921051833990608</v>
      </c>
      <c r="F815" s="3">
        <v>3.2312786865487211</v>
      </c>
      <c r="G815" s="3">
        <v>8.9709017991879136E-11</v>
      </c>
      <c r="H815" s="3">
        <v>1.2616973415787791E-9</v>
      </c>
      <c r="I815" s="3">
        <v>1.9808648262786832E-6</v>
      </c>
      <c r="J815" s="3" t="s">
        <v>6988</v>
      </c>
    </row>
    <row r="816" spans="1:10" x14ac:dyDescent="0.45">
      <c r="A816" s="3" t="s">
        <v>6989</v>
      </c>
      <c r="B816" s="3">
        <v>2</v>
      </c>
      <c r="C816" s="3" t="s">
        <v>6990</v>
      </c>
      <c r="D816" s="3">
        <v>20.585464265555611</v>
      </c>
      <c r="E816" s="3">
        <v>1.6891064566602516</v>
      </c>
      <c r="F816" s="3">
        <v>3.2245692585906007</v>
      </c>
      <c r="G816" s="3">
        <v>1.1102230246251565E-16</v>
      </c>
      <c r="H816" s="3">
        <v>3.0190683013236552E-15</v>
      </c>
      <c r="I816" s="3">
        <v>2.4514834606748082E-12</v>
      </c>
      <c r="J816" s="3" t="s">
        <v>6991</v>
      </c>
    </row>
    <row r="817" spans="1:10" x14ac:dyDescent="0.45">
      <c r="A817" s="3" t="s">
        <v>6992</v>
      </c>
      <c r="B817" s="3">
        <v>14</v>
      </c>
      <c r="C817" s="3" t="s">
        <v>6993</v>
      </c>
      <c r="D817" s="3">
        <v>3.3334751419077642</v>
      </c>
      <c r="E817" s="3">
        <v>1.6873778690996926</v>
      </c>
      <c r="F817" s="3">
        <v>3.220708004322582</v>
      </c>
      <c r="G817" s="3">
        <v>0</v>
      </c>
      <c r="H817" s="3">
        <v>0</v>
      </c>
      <c r="I817" s="3">
        <v>0</v>
      </c>
      <c r="J817" s="3" t="s">
        <v>6994</v>
      </c>
    </row>
    <row r="818" spans="1:10" x14ac:dyDescent="0.45">
      <c r="A818" s="3" t="s">
        <v>6995</v>
      </c>
      <c r="B818" s="3">
        <v>7</v>
      </c>
      <c r="C818" s="3" t="s">
        <v>6996</v>
      </c>
      <c r="D818" s="3">
        <v>2.1364487675592598</v>
      </c>
      <c r="E818" s="3">
        <v>1.6871590967418888</v>
      </c>
      <c r="F818" s="3">
        <v>3.2202196485417609</v>
      </c>
      <c r="G818" s="3">
        <v>6.6056707841988249E-5</v>
      </c>
      <c r="H818" s="3">
        <v>3.5610306783665586E-4</v>
      </c>
      <c r="I818" s="3">
        <v>1</v>
      </c>
      <c r="J818" s="3" t="s">
        <v>6997</v>
      </c>
    </row>
    <row r="819" spans="1:10" x14ac:dyDescent="0.45">
      <c r="A819" s="3" t="s">
        <v>6998</v>
      </c>
      <c r="B819" s="3">
        <v>7</v>
      </c>
      <c r="C819" s="3" t="s">
        <v>6999</v>
      </c>
      <c r="D819" s="3">
        <v>1.8068394351299073</v>
      </c>
      <c r="E819" s="3">
        <v>1.6853292939922051</v>
      </c>
      <c r="F819" s="3">
        <v>3.2161379601260833</v>
      </c>
      <c r="G819" s="3">
        <v>4.2494016194716266E-8</v>
      </c>
      <c r="H819" s="3">
        <v>4.0831608859683635E-7</v>
      </c>
      <c r="I819" s="3">
        <v>9.3831037159552988E-4</v>
      </c>
      <c r="J819" s="3" t="s">
        <v>7000</v>
      </c>
    </row>
    <row r="820" spans="1:10" x14ac:dyDescent="0.45">
      <c r="A820" s="3" t="s">
        <v>7001</v>
      </c>
      <c r="B820" s="3">
        <v>7</v>
      </c>
      <c r="C820" s="3" t="s">
        <v>7002</v>
      </c>
      <c r="D820" s="3">
        <v>2.5978142180433093</v>
      </c>
      <c r="E820" s="3">
        <v>1.6841556649061273</v>
      </c>
      <c r="F820" s="3">
        <v>3.2135227032152023</v>
      </c>
      <c r="G820" s="3">
        <v>2.0449182924098253E-5</v>
      </c>
      <c r="H820" s="3">
        <v>1.2183982950540031E-4</v>
      </c>
      <c r="I820" s="3">
        <v>0.45153840814701351</v>
      </c>
      <c r="J820" s="3" t="s">
        <v>7003</v>
      </c>
    </row>
    <row r="821" spans="1:10" x14ac:dyDescent="0.45">
      <c r="A821" s="3" t="s">
        <v>7004</v>
      </c>
      <c r="B821" s="3">
        <v>15</v>
      </c>
      <c r="C821" s="3" t="s">
        <v>7005</v>
      </c>
      <c r="D821" s="3">
        <v>13.585692359179667</v>
      </c>
      <c r="E821" s="3">
        <v>1.6833813368412653</v>
      </c>
      <c r="F821" s="3">
        <v>3.2117983934371686</v>
      </c>
      <c r="G821" s="3">
        <v>0</v>
      </c>
      <c r="H821" s="3">
        <v>0</v>
      </c>
      <c r="I821" s="3">
        <v>0</v>
      </c>
      <c r="J821" s="3" t="s">
        <v>7006</v>
      </c>
    </row>
    <row r="822" spans="1:10" x14ac:dyDescent="0.45">
      <c r="A822" s="3" t="s">
        <v>7007</v>
      </c>
      <c r="B822" s="3">
        <v>1</v>
      </c>
      <c r="C822" s="3" t="s">
        <v>7008</v>
      </c>
      <c r="D822" s="3">
        <v>27.476331364503491</v>
      </c>
      <c r="E822" s="3">
        <v>1.6832829052573679</v>
      </c>
      <c r="F822" s="3">
        <v>3.2115792676971502</v>
      </c>
      <c r="G822" s="3">
        <v>0</v>
      </c>
      <c r="H822" s="3">
        <v>0</v>
      </c>
      <c r="I822" s="3">
        <v>0</v>
      </c>
      <c r="J822" s="3" t="s">
        <v>7009</v>
      </c>
    </row>
    <row r="823" spans="1:10" x14ac:dyDescent="0.45">
      <c r="A823" s="3" t="s">
        <v>7010</v>
      </c>
      <c r="B823" s="3">
        <v>16</v>
      </c>
      <c r="C823" s="3" t="s">
        <v>7011</v>
      </c>
      <c r="D823" s="3">
        <v>77.327224531440919</v>
      </c>
      <c r="E823" s="3">
        <v>1.6752936841761625</v>
      </c>
      <c r="F823" s="3">
        <v>3.1938436383754918</v>
      </c>
      <c r="G823" s="3">
        <v>8.8817841970012523E-16</v>
      </c>
      <c r="H823" s="3">
        <v>2.2135290841307524E-14</v>
      </c>
      <c r="I823" s="3">
        <v>1.9611867685398465E-11</v>
      </c>
      <c r="J823" s="3" t="s">
        <v>7012</v>
      </c>
    </row>
    <row r="824" spans="1:10" x14ac:dyDescent="0.45">
      <c r="A824" s="3" t="s">
        <v>7013</v>
      </c>
      <c r="B824" s="3">
        <v>1</v>
      </c>
      <c r="C824" s="3" t="s">
        <v>7014</v>
      </c>
      <c r="D824" s="3">
        <v>1.3271897987102192</v>
      </c>
      <c r="E824" s="3">
        <v>1.6744659442714993</v>
      </c>
      <c r="F824" s="3">
        <v>3.1920117102816539</v>
      </c>
      <c r="G824" s="3">
        <v>1.0652593793736287E-6</v>
      </c>
      <c r="H824" s="3">
        <v>8.0859375579061852E-6</v>
      </c>
      <c r="I824" s="3">
        <v>2.3521992355949095E-2</v>
      </c>
      <c r="J824" s="3" t="s">
        <v>7015</v>
      </c>
    </row>
    <row r="825" spans="1:10" x14ac:dyDescent="0.45">
      <c r="A825" s="3" t="s">
        <v>7016</v>
      </c>
      <c r="B825" s="3">
        <v>5</v>
      </c>
      <c r="C825" s="3" t="s">
        <v>7017</v>
      </c>
      <c r="D825" s="3">
        <v>2.0584116964103973</v>
      </c>
      <c r="E825" s="3">
        <v>1.6739709811979231</v>
      </c>
      <c r="F825" s="3">
        <v>3.1909167755306411</v>
      </c>
      <c r="G825" s="3">
        <v>8.2035237491950852E-9</v>
      </c>
      <c r="H825" s="3">
        <v>8.7933013546590617E-8</v>
      </c>
      <c r="I825" s="3">
        <v>1.8114200790597668E-4</v>
      </c>
      <c r="J825" s="3" t="s">
        <v>7018</v>
      </c>
    </row>
    <row r="826" spans="1:10" x14ac:dyDescent="0.45">
      <c r="A826" s="3" t="s">
        <v>7019</v>
      </c>
      <c r="B826" s="3">
        <v>15</v>
      </c>
      <c r="C826" s="3" t="s">
        <v>7020</v>
      </c>
      <c r="D826" s="3">
        <v>26.288321818811237</v>
      </c>
      <c r="E826" s="3">
        <v>1.672046022892437</v>
      </c>
      <c r="F826" s="3">
        <v>3.1866620400734891</v>
      </c>
      <c r="G826" s="3">
        <v>0</v>
      </c>
      <c r="H826" s="3">
        <v>0</v>
      </c>
      <c r="I826" s="3">
        <v>0</v>
      </c>
      <c r="J826" s="3" t="s">
        <v>7021</v>
      </c>
    </row>
    <row r="827" spans="1:10" x14ac:dyDescent="0.45">
      <c r="A827" s="3" t="s">
        <v>7022</v>
      </c>
      <c r="B827" s="3">
        <v>8</v>
      </c>
      <c r="C827" s="3" t="s">
        <v>7023</v>
      </c>
      <c r="D827" s="3">
        <v>4.6977969572325771</v>
      </c>
      <c r="E827" s="3">
        <v>1.6710710573787781</v>
      </c>
      <c r="F827" s="3">
        <v>3.1845092385922831</v>
      </c>
      <c r="G827" s="3">
        <v>0</v>
      </c>
      <c r="H827" s="3">
        <v>0</v>
      </c>
      <c r="I827" s="3">
        <v>0</v>
      </c>
      <c r="J827" s="3" t="s">
        <v>7024</v>
      </c>
    </row>
    <row r="828" spans="1:10" x14ac:dyDescent="0.45">
      <c r="A828" s="3" t="s">
        <v>7025</v>
      </c>
      <c r="B828" s="3">
        <v>17</v>
      </c>
      <c r="C828" s="3" t="s">
        <v>7026</v>
      </c>
      <c r="D828" s="3">
        <v>25.981185706663542</v>
      </c>
      <c r="E828" s="3">
        <v>1.6708107950552071</v>
      </c>
      <c r="F828" s="3">
        <v>3.1839348046361278</v>
      </c>
      <c r="G828" s="3">
        <v>3.1251334853266144E-11</v>
      </c>
      <c r="H828" s="3">
        <v>4.6910994214477892E-10</v>
      </c>
      <c r="I828" s="3">
        <v>6.9006072489496972E-7</v>
      </c>
      <c r="J828" s="3" t="s">
        <v>7027</v>
      </c>
    </row>
    <row r="829" spans="1:10" x14ac:dyDescent="0.45">
      <c r="A829" s="3" t="s">
        <v>7028</v>
      </c>
      <c r="B829" s="3">
        <v>2</v>
      </c>
      <c r="C829" s="3" t="s">
        <v>7029</v>
      </c>
      <c r="D829" s="3">
        <v>21.634935579994117</v>
      </c>
      <c r="E829" s="3">
        <v>1.6700488752557507</v>
      </c>
      <c r="F829" s="3">
        <v>3.1822537407766118</v>
      </c>
      <c r="G829" s="3">
        <v>8.1766926562920617E-11</v>
      </c>
      <c r="H829" s="3">
        <v>1.1566274858653749E-9</v>
      </c>
      <c r="I829" s="3">
        <v>1.8054955054358501E-6</v>
      </c>
      <c r="J829" s="3" t="s">
        <v>7030</v>
      </c>
    </row>
    <row r="830" spans="1:10" x14ac:dyDescent="0.45">
      <c r="A830" s="3" t="s">
        <v>7031</v>
      </c>
      <c r="B830" s="3">
        <v>14</v>
      </c>
      <c r="C830" s="3" t="s">
        <v>7032</v>
      </c>
      <c r="D830" s="3">
        <v>3.0283507818091393</v>
      </c>
      <c r="E830" s="3">
        <v>1.6664354929269118</v>
      </c>
      <c r="F830" s="3">
        <v>3.1742934225754098</v>
      </c>
      <c r="G830" s="3">
        <v>2.5747343035398274E-8</v>
      </c>
      <c r="H830" s="3">
        <v>2.551737349931011E-7</v>
      </c>
      <c r="I830" s="3">
        <v>5.6852708156462928E-4</v>
      </c>
      <c r="J830" s="3" t="s">
        <v>7033</v>
      </c>
    </row>
    <row r="831" spans="1:10" x14ac:dyDescent="0.45">
      <c r="A831" s="3" t="s">
        <v>7034</v>
      </c>
      <c r="B831" s="3">
        <v>1</v>
      </c>
      <c r="C831" s="3" t="s">
        <v>7035</v>
      </c>
      <c r="D831" s="3">
        <v>5.8874141093761052</v>
      </c>
      <c r="E831" s="3">
        <v>1.6663937753512426</v>
      </c>
      <c r="F831" s="3">
        <v>3.1742016347008368</v>
      </c>
      <c r="G831" s="3">
        <v>1.4432899320127035E-15</v>
      </c>
      <c r="H831" s="3">
        <v>3.4982749713251929E-14</v>
      </c>
      <c r="I831" s="3">
        <v>3.1869284988772506E-11</v>
      </c>
      <c r="J831" s="3" t="s">
        <v>7036</v>
      </c>
    </row>
    <row r="832" spans="1:10" x14ac:dyDescent="0.45">
      <c r="A832" s="3" t="s">
        <v>7037</v>
      </c>
      <c r="B832" s="3">
        <v>2</v>
      </c>
      <c r="C832" s="3" t="s">
        <v>7038</v>
      </c>
      <c r="D832" s="3">
        <v>2.9722052322133785</v>
      </c>
      <c r="E832" s="3">
        <v>1.6644550151374757</v>
      </c>
      <c r="F832" s="3">
        <v>3.1699388608700123</v>
      </c>
      <c r="G832" s="3">
        <v>8.1867449822636829E-6</v>
      </c>
      <c r="H832" s="3">
        <v>5.2903575052199115E-5</v>
      </c>
      <c r="I832" s="3">
        <v>0.18077151595336438</v>
      </c>
      <c r="J832" s="3" t="s">
        <v>7039</v>
      </c>
    </row>
    <row r="833" spans="1:10" x14ac:dyDescent="0.45">
      <c r="A833" s="3" t="s">
        <v>7040</v>
      </c>
      <c r="B833" s="3">
        <v>17</v>
      </c>
      <c r="C833" s="3" t="s">
        <v>7041</v>
      </c>
      <c r="D833" s="3">
        <v>75.610670796600388</v>
      </c>
      <c r="E833" s="3">
        <v>1.6643492566784328</v>
      </c>
      <c r="F833" s="3">
        <v>3.1697064932856538</v>
      </c>
      <c r="G833" s="3">
        <v>0</v>
      </c>
      <c r="H833" s="3">
        <v>0</v>
      </c>
      <c r="I833" s="3">
        <v>0</v>
      </c>
      <c r="J833" s="3" t="s">
        <v>7042</v>
      </c>
    </row>
    <row r="834" spans="1:10" x14ac:dyDescent="0.45">
      <c r="A834" s="3" t="s">
        <v>7043</v>
      </c>
      <c r="B834" s="3">
        <v>10</v>
      </c>
      <c r="C834" s="3" t="s">
        <v>7044</v>
      </c>
      <c r="D834" s="3">
        <v>1.0998278613492369</v>
      </c>
      <c r="E834" s="3">
        <v>1.6641947695780375</v>
      </c>
      <c r="F834" s="3">
        <v>3.1693670920023984</v>
      </c>
      <c r="G834" s="3">
        <v>1.2363924335256904E-4</v>
      </c>
      <c r="H834" s="3">
        <v>6.2977580910451609E-4</v>
      </c>
      <c r="I834" s="3">
        <v>1</v>
      </c>
      <c r="J834" s="3" t="s">
        <v>7045</v>
      </c>
    </row>
    <row r="835" spans="1:10" x14ac:dyDescent="0.45">
      <c r="A835" s="3" t="s">
        <v>7046</v>
      </c>
      <c r="B835" s="3">
        <v>1</v>
      </c>
      <c r="C835" s="3" t="s">
        <v>7047</v>
      </c>
      <c r="D835" s="3">
        <v>10.355421168750521</v>
      </c>
      <c r="E835" s="3">
        <v>1.6636942403072907</v>
      </c>
      <c r="F835" s="3">
        <v>3.1682677010710125</v>
      </c>
      <c r="G835" s="3">
        <v>5.440092820663267E-15</v>
      </c>
      <c r="H835" s="3">
        <v>1.2269937647912726E-13</v>
      </c>
      <c r="I835" s="3">
        <v>1.201226895730656E-10</v>
      </c>
      <c r="J835" s="3" t="s">
        <v>7048</v>
      </c>
    </row>
    <row r="836" spans="1:10" x14ac:dyDescent="0.45">
      <c r="A836" s="3" t="s">
        <v>7049</v>
      </c>
      <c r="B836" s="3">
        <v>2</v>
      </c>
      <c r="C836" s="3" t="s">
        <v>7050</v>
      </c>
      <c r="D836" s="3">
        <v>170.69229856062313</v>
      </c>
      <c r="E836" s="3">
        <v>1.6613369250735193</v>
      </c>
      <c r="F836" s="3">
        <v>3.1630950851671304</v>
      </c>
      <c r="G836" s="3">
        <v>0</v>
      </c>
      <c r="H836" s="3">
        <v>0</v>
      </c>
      <c r="I836" s="3">
        <v>0</v>
      </c>
      <c r="J836" s="3" t="s">
        <v>7051</v>
      </c>
    </row>
    <row r="837" spans="1:10" x14ac:dyDescent="0.45">
      <c r="A837" s="3" t="s">
        <v>7052</v>
      </c>
      <c r="B837" s="3">
        <v>13</v>
      </c>
      <c r="C837" s="3" t="s">
        <v>7053</v>
      </c>
      <c r="D837" s="3">
        <v>1.5641629171923761</v>
      </c>
      <c r="E837" s="3">
        <v>1.6605460930938152</v>
      </c>
      <c r="F837" s="3">
        <v>3.1613616687526216</v>
      </c>
      <c r="G837" s="3">
        <v>1.9571188469846845E-7</v>
      </c>
      <c r="H837" s="3">
        <v>1.7033953985127638E-6</v>
      </c>
      <c r="I837" s="3">
        <v>4.3215141260268819E-3</v>
      </c>
      <c r="J837" s="3" t="s">
        <v>7054</v>
      </c>
    </row>
    <row r="838" spans="1:10" x14ac:dyDescent="0.45">
      <c r="A838" s="3" t="s">
        <v>7055</v>
      </c>
      <c r="B838" s="3">
        <v>4</v>
      </c>
      <c r="C838" s="3" t="s">
        <v>7056</v>
      </c>
      <c r="D838" s="3">
        <v>18.122076268180805</v>
      </c>
      <c r="E838" s="3">
        <v>1.6597694411055106</v>
      </c>
      <c r="F838" s="3">
        <v>3.1596602578550588</v>
      </c>
      <c r="G838" s="3">
        <v>0</v>
      </c>
      <c r="H838" s="3">
        <v>0</v>
      </c>
      <c r="I838" s="3">
        <v>0</v>
      </c>
      <c r="J838" s="3" t="s">
        <v>7057</v>
      </c>
    </row>
    <row r="839" spans="1:10" x14ac:dyDescent="0.45">
      <c r="A839" s="3" t="s">
        <v>7058</v>
      </c>
      <c r="B839" s="3">
        <v>1</v>
      </c>
      <c r="C839" s="3" t="s">
        <v>7059</v>
      </c>
      <c r="D839" s="3">
        <v>11.930021234353164</v>
      </c>
      <c r="E839" s="3">
        <v>1.659119299359789</v>
      </c>
      <c r="F839" s="3">
        <v>3.1582366969604951</v>
      </c>
      <c r="G839" s="3">
        <v>1.3100975859714481E-10</v>
      </c>
      <c r="H839" s="3">
        <v>1.8023840994290059E-9</v>
      </c>
      <c r="I839" s="3">
        <v>2.8928264795835545E-6</v>
      </c>
      <c r="J839" s="3" t="s">
        <v>7060</v>
      </c>
    </row>
    <row r="840" spans="1:10" x14ac:dyDescent="0.45">
      <c r="A840" s="3" t="s">
        <v>7061</v>
      </c>
      <c r="B840" s="3">
        <v>2</v>
      </c>
      <c r="C840" s="3" t="s">
        <v>7062</v>
      </c>
      <c r="D840" s="3">
        <v>10.305709839098812</v>
      </c>
      <c r="E840" s="3">
        <v>1.6586735872987364</v>
      </c>
      <c r="F840" s="3">
        <v>3.1572611292034489</v>
      </c>
      <c r="G840" s="3">
        <v>8.8412449195107712E-7</v>
      </c>
      <c r="H840" s="3">
        <v>6.792746314116818E-6</v>
      </c>
      <c r="I840" s="3">
        <v>1.9522352906771734E-2</v>
      </c>
      <c r="J840" s="3" t="s">
        <v>7063</v>
      </c>
    </row>
    <row r="841" spans="1:10" x14ac:dyDescent="0.45">
      <c r="A841" s="3" t="s">
        <v>7064</v>
      </c>
      <c r="B841" s="3">
        <v>11</v>
      </c>
      <c r="C841" s="3" t="s">
        <v>7065</v>
      </c>
      <c r="D841" s="3">
        <v>5.3892274113124445</v>
      </c>
      <c r="E841" s="3">
        <v>1.6567547749496341</v>
      </c>
      <c r="F841" s="3">
        <v>3.1530647020293987</v>
      </c>
      <c r="G841" s="3">
        <v>6.3833383023848E-12</v>
      </c>
      <c r="H841" s="3">
        <v>1.0417626981149946E-10</v>
      </c>
      <c r="I841" s="3">
        <v>1.4095049305495877E-7</v>
      </c>
      <c r="J841" s="3" t="s">
        <v>7066</v>
      </c>
    </row>
    <row r="842" spans="1:10" x14ac:dyDescent="0.45">
      <c r="A842" s="3" t="s">
        <v>7067</v>
      </c>
      <c r="B842" s="3">
        <v>10</v>
      </c>
      <c r="C842" s="3" t="s">
        <v>7068</v>
      </c>
      <c r="D842" s="3">
        <v>3.4112581055486957</v>
      </c>
      <c r="E842" s="3">
        <v>1.6553701731636032</v>
      </c>
      <c r="F842" s="3">
        <v>3.1500400539972429</v>
      </c>
      <c r="G842" s="3">
        <v>2.4340029950442599E-6</v>
      </c>
      <c r="H842" s="3">
        <v>1.7410178209773989E-5</v>
      </c>
      <c r="I842" s="3">
        <v>5.3745220133572302E-2</v>
      </c>
      <c r="J842" s="3" t="s">
        <v>7069</v>
      </c>
    </row>
    <row r="843" spans="1:10" x14ac:dyDescent="0.45">
      <c r="A843" s="3" t="s">
        <v>7070</v>
      </c>
      <c r="B843" s="3">
        <v>14</v>
      </c>
      <c r="C843" s="3" t="s">
        <v>7071</v>
      </c>
      <c r="D843" s="3">
        <v>109.117690131176</v>
      </c>
      <c r="E843" s="3">
        <v>1.6550039089634438</v>
      </c>
      <c r="F843" s="3">
        <v>3.1492404390912521</v>
      </c>
      <c r="G843" s="3">
        <v>1.2416842098961212E-7</v>
      </c>
      <c r="H843" s="3">
        <v>1.111825995081762E-6</v>
      </c>
      <c r="I843" s="3">
        <v>2.7417629038716251E-3</v>
      </c>
      <c r="J843" s="3" t="s">
        <v>7072</v>
      </c>
    </row>
    <row r="844" spans="1:10" x14ac:dyDescent="0.45">
      <c r="A844" s="3" t="s">
        <v>7073</v>
      </c>
      <c r="B844" s="3">
        <v>15</v>
      </c>
      <c r="C844" s="3" t="s">
        <v>7074</v>
      </c>
      <c r="D844" s="3">
        <v>16.416979959389039</v>
      </c>
      <c r="E844" s="3">
        <v>1.6546054213531256</v>
      </c>
      <c r="F844" s="3">
        <v>3.1483707057350205</v>
      </c>
      <c r="G844" s="3">
        <v>2.4868995751603507E-14</v>
      </c>
      <c r="H844" s="3">
        <v>5.2750460633156297E-13</v>
      </c>
      <c r="I844" s="3">
        <v>5.4913229519115703E-10</v>
      </c>
      <c r="J844" s="3" t="s">
        <v>7075</v>
      </c>
    </row>
    <row r="845" spans="1:10" x14ac:dyDescent="0.45">
      <c r="A845" s="3" t="s">
        <v>7076</v>
      </c>
      <c r="B845" s="3">
        <v>12</v>
      </c>
      <c r="C845" s="3" t="s">
        <v>7077</v>
      </c>
      <c r="D845" s="3">
        <v>34.863248048564223</v>
      </c>
      <c r="E845" s="3">
        <v>1.65435745364346</v>
      </c>
      <c r="F845" s="3">
        <v>3.1478296162028139</v>
      </c>
      <c r="G845" s="3">
        <v>0</v>
      </c>
      <c r="H845" s="3">
        <v>0</v>
      </c>
      <c r="I845" s="3">
        <v>0</v>
      </c>
      <c r="J845" s="3" t="s">
        <v>7078</v>
      </c>
    </row>
    <row r="846" spans="1:10" x14ac:dyDescent="0.45">
      <c r="A846" s="3" t="s">
        <v>7079</v>
      </c>
      <c r="B846" s="3">
        <v>14</v>
      </c>
      <c r="C846" s="3" t="s">
        <v>7080</v>
      </c>
      <c r="D846" s="3">
        <v>108.13097811399331</v>
      </c>
      <c r="E846" s="3">
        <v>1.6535625895785149</v>
      </c>
      <c r="F846" s="3">
        <v>3.1460957726493595</v>
      </c>
      <c r="G846" s="3">
        <v>1.8538576707083365E-7</v>
      </c>
      <c r="H846" s="3">
        <v>1.6186251967936252E-6</v>
      </c>
      <c r="I846" s="3">
        <v>4.0935031226910779E-3</v>
      </c>
      <c r="J846" s="3" t="s">
        <v>7081</v>
      </c>
    </row>
    <row r="847" spans="1:10" x14ac:dyDescent="0.45">
      <c r="A847" s="3" t="s">
        <v>7082</v>
      </c>
      <c r="B847" s="3">
        <v>20</v>
      </c>
      <c r="C847" s="3" t="s">
        <v>7083</v>
      </c>
      <c r="D847" s="3">
        <v>1.5829126381779022</v>
      </c>
      <c r="E847" s="3">
        <v>1.6532842771420613</v>
      </c>
      <c r="F847" s="3">
        <v>3.1454889131925747</v>
      </c>
      <c r="G847" s="3">
        <v>6.2049681207820839E-5</v>
      </c>
      <c r="H847" s="3">
        <v>3.368040832718515E-4</v>
      </c>
      <c r="I847" s="3">
        <v>1</v>
      </c>
      <c r="J847" s="3" t="s">
        <v>7084</v>
      </c>
    </row>
    <row r="848" spans="1:10" x14ac:dyDescent="0.45">
      <c r="A848" s="3" t="s">
        <v>7085</v>
      </c>
      <c r="B848" s="3">
        <v>8</v>
      </c>
      <c r="C848" s="3" t="s">
        <v>7086</v>
      </c>
      <c r="D848" s="3">
        <v>4.8271596346970371</v>
      </c>
      <c r="E848" s="3">
        <v>1.6516039199347641</v>
      </c>
      <c r="F848" s="3">
        <v>3.1418273853703242</v>
      </c>
      <c r="G848" s="3">
        <v>4.3887116163432438E-13</v>
      </c>
      <c r="H848" s="3">
        <v>8.1161759799392929E-12</v>
      </c>
      <c r="I848" s="3">
        <v>9.6907141200475166E-9</v>
      </c>
      <c r="J848" s="3" t="s">
        <v>7087</v>
      </c>
    </row>
    <row r="849" spans="1:10" x14ac:dyDescent="0.45">
      <c r="A849" s="3" t="s">
        <v>7088</v>
      </c>
      <c r="B849" s="3">
        <v>2</v>
      </c>
      <c r="C849" s="3" t="s">
        <v>7089</v>
      </c>
      <c r="D849" s="3">
        <v>17.39248579063791</v>
      </c>
      <c r="E849" s="3">
        <v>1.6501230046887765</v>
      </c>
      <c r="F849" s="3">
        <v>3.1386039786633986</v>
      </c>
      <c r="G849" s="3">
        <v>2.3314683517128287E-15</v>
      </c>
      <c r="H849" s="3">
        <v>5.517808432387028E-14</v>
      </c>
      <c r="I849" s="3">
        <v>5.1481152674170971E-11</v>
      </c>
      <c r="J849" s="3" t="s">
        <v>7090</v>
      </c>
    </row>
    <row r="850" spans="1:10" x14ac:dyDescent="0.45">
      <c r="A850" s="3" t="s">
        <v>7091</v>
      </c>
      <c r="B850" s="3">
        <v>8</v>
      </c>
      <c r="C850" s="3" t="s">
        <v>7092</v>
      </c>
      <c r="D850" s="3">
        <v>1.323903977928744</v>
      </c>
      <c r="E850" s="3">
        <v>1.6493652115194577</v>
      </c>
      <c r="F850" s="3">
        <v>3.1369558215317395</v>
      </c>
      <c r="G850" s="3">
        <v>2.2293575779352981E-4</v>
      </c>
      <c r="H850" s="3">
        <v>1.0797640859484387E-3</v>
      </c>
      <c r="I850" s="3">
        <v>1</v>
      </c>
      <c r="J850" s="3" t="s">
        <v>7093</v>
      </c>
    </row>
    <row r="851" spans="1:10" x14ac:dyDescent="0.45">
      <c r="A851" s="3" t="s">
        <v>7094</v>
      </c>
      <c r="B851" s="3">
        <v>9</v>
      </c>
      <c r="C851" s="3" t="s">
        <v>7095</v>
      </c>
      <c r="D851" s="3">
        <v>6.7687067503219867</v>
      </c>
      <c r="E851" s="3">
        <v>1.6489808853752652</v>
      </c>
      <c r="F851" s="3">
        <v>3.1361202647917858</v>
      </c>
      <c r="G851" s="3">
        <v>2.0953017099145654E-11</v>
      </c>
      <c r="H851" s="3">
        <v>3.2376736918560897E-10</v>
      </c>
      <c r="I851" s="3">
        <v>4.6266357056623519E-7</v>
      </c>
      <c r="J851" s="3" t="s">
        <v>7096</v>
      </c>
    </row>
    <row r="852" spans="1:10" x14ac:dyDescent="0.45">
      <c r="A852" s="3" t="s">
        <v>7097</v>
      </c>
      <c r="B852" s="3">
        <v>3</v>
      </c>
      <c r="C852" s="3" t="s">
        <v>7098</v>
      </c>
      <c r="D852" s="3">
        <v>1.0920164233313041</v>
      </c>
      <c r="E852" s="3">
        <v>1.6473431375807575</v>
      </c>
      <c r="F852" s="3">
        <v>3.132562160195008</v>
      </c>
      <c r="G852" s="3">
        <v>2.2608500078874716E-2</v>
      </c>
      <c r="H852" s="3">
        <v>6.423292463222241E-2</v>
      </c>
      <c r="I852" s="3">
        <v>1</v>
      </c>
      <c r="J852" s="3" t="s">
        <v>7099</v>
      </c>
    </row>
    <row r="853" spans="1:10" x14ac:dyDescent="0.45">
      <c r="A853" s="3" t="s">
        <v>7100</v>
      </c>
      <c r="B853" s="3">
        <v>3</v>
      </c>
      <c r="C853" s="3" t="s">
        <v>7101</v>
      </c>
      <c r="D853" s="3">
        <v>238.36837364096701</v>
      </c>
      <c r="E853" s="3">
        <v>1.6452874760109835</v>
      </c>
      <c r="F853" s="3">
        <v>3.1281018259540891</v>
      </c>
      <c r="G853" s="3">
        <v>0</v>
      </c>
      <c r="H853" s="3">
        <v>0</v>
      </c>
      <c r="I853" s="3">
        <v>0</v>
      </c>
      <c r="J853" s="3" t="s">
        <v>7102</v>
      </c>
    </row>
    <row r="854" spans="1:10" x14ac:dyDescent="0.45">
      <c r="A854" s="3" t="s">
        <v>7103</v>
      </c>
      <c r="B854" s="3">
        <v>20</v>
      </c>
      <c r="C854" s="3" t="s">
        <v>7104</v>
      </c>
      <c r="D854" s="3">
        <v>11.644707113393357</v>
      </c>
      <c r="E854" s="3">
        <v>1.6417825814051854</v>
      </c>
      <c r="F854" s="3">
        <v>3.1205116145272096</v>
      </c>
      <c r="G854" s="3">
        <v>0</v>
      </c>
      <c r="H854" s="3">
        <v>0</v>
      </c>
      <c r="I854" s="3">
        <v>0</v>
      </c>
      <c r="J854" s="3" t="s">
        <v>7105</v>
      </c>
    </row>
    <row r="855" spans="1:10" x14ac:dyDescent="0.45">
      <c r="A855" s="3" t="s">
        <v>7106</v>
      </c>
      <c r="B855" s="3">
        <v>13</v>
      </c>
      <c r="C855" s="3" t="s">
        <v>7107</v>
      </c>
      <c r="D855" s="3">
        <v>43.055105531916332</v>
      </c>
      <c r="E855" s="3">
        <v>1.6405205279281263</v>
      </c>
      <c r="F855" s="3">
        <v>3.1177830195335967</v>
      </c>
      <c r="G855" s="3">
        <v>2.2204460492503131E-16</v>
      </c>
      <c r="H855" s="3">
        <v>5.8929890881605962E-15</v>
      </c>
      <c r="I855" s="3">
        <v>4.9029669213496163E-12</v>
      </c>
      <c r="J855" s="3" t="s">
        <v>7108</v>
      </c>
    </row>
    <row r="856" spans="1:10" x14ac:dyDescent="0.45">
      <c r="A856" s="3" t="s">
        <v>7109</v>
      </c>
      <c r="B856" s="3">
        <v>10</v>
      </c>
      <c r="C856" s="3" t="s">
        <v>7110</v>
      </c>
      <c r="D856" s="3">
        <v>7.618665707699658</v>
      </c>
      <c r="E856" s="3">
        <v>1.6388514469307545</v>
      </c>
      <c r="F856" s="3">
        <v>3.1141780834942963</v>
      </c>
      <c r="G856" s="3">
        <v>8.1195938861355899E-11</v>
      </c>
      <c r="H856" s="3">
        <v>1.1500240705565104E-9</v>
      </c>
      <c r="I856" s="3">
        <v>1.7928875259975996E-6</v>
      </c>
      <c r="J856" s="3" t="s">
        <v>7111</v>
      </c>
    </row>
    <row r="857" spans="1:10" x14ac:dyDescent="0.45">
      <c r="A857" s="3" t="s">
        <v>7112</v>
      </c>
      <c r="B857" s="3">
        <v>16</v>
      </c>
      <c r="C857" s="3" t="s">
        <v>7113</v>
      </c>
      <c r="D857" s="3">
        <v>1.7173420371060992</v>
      </c>
      <c r="E857" s="3">
        <v>1.6378548881800663</v>
      </c>
      <c r="F857" s="3">
        <v>3.1120276707579206</v>
      </c>
      <c r="G857" s="3">
        <v>0.21267584635007453</v>
      </c>
      <c r="H857" s="3">
        <v>0.40800133477463041</v>
      </c>
      <c r="I857" s="3">
        <v>1</v>
      </c>
      <c r="J857" s="3" t="s">
        <v>7114</v>
      </c>
    </row>
    <row r="858" spans="1:10" x14ac:dyDescent="0.45">
      <c r="A858" s="3" t="s">
        <v>7115</v>
      </c>
      <c r="B858" s="3">
        <v>4</v>
      </c>
      <c r="C858" s="3" t="s">
        <v>7116</v>
      </c>
      <c r="D858" s="3">
        <v>32.203899872478111</v>
      </c>
      <c r="E858" s="3">
        <v>1.6376986263724267</v>
      </c>
      <c r="F858" s="3">
        <v>3.11169061772818</v>
      </c>
      <c r="G858" s="3">
        <v>0</v>
      </c>
      <c r="H858" s="3">
        <v>0</v>
      </c>
      <c r="I858" s="3">
        <v>0</v>
      </c>
      <c r="J858" s="3" t="s">
        <v>7117</v>
      </c>
    </row>
    <row r="859" spans="1:10" x14ac:dyDescent="0.45">
      <c r="A859" s="3" t="s">
        <v>7118</v>
      </c>
      <c r="B859" s="3">
        <v>11</v>
      </c>
      <c r="C859" s="3" t="s">
        <v>7119</v>
      </c>
      <c r="D859" s="3">
        <v>2.8655139983026774</v>
      </c>
      <c r="E859" s="3">
        <v>1.6352008112316501</v>
      </c>
      <c r="F859" s="3">
        <v>3.1063078423047958</v>
      </c>
      <c r="G859" s="3">
        <v>1.9834409699104327E-6</v>
      </c>
      <c r="H859" s="3">
        <v>1.4401959900227644E-5</v>
      </c>
      <c r="I859" s="3">
        <v>4.3796360056592265E-2</v>
      </c>
      <c r="J859" s="3" t="s">
        <v>7120</v>
      </c>
    </row>
    <row r="860" spans="1:10" x14ac:dyDescent="0.45">
      <c r="A860" s="3" t="s">
        <v>7121</v>
      </c>
      <c r="B860" s="3">
        <v>4</v>
      </c>
      <c r="C860" s="3" t="s">
        <v>7122</v>
      </c>
      <c r="D860" s="3">
        <v>5.2420740940695207</v>
      </c>
      <c r="E860" s="3">
        <v>1.6342773837193874</v>
      </c>
      <c r="F860" s="3">
        <v>3.1043202203669789</v>
      </c>
      <c r="G860" s="3">
        <v>1.9692480979216498E-10</v>
      </c>
      <c r="H860" s="3">
        <v>2.6497847196957922E-9</v>
      </c>
      <c r="I860" s="3">
        <v>4.3482967250207949E-6</v>
      </c>
      <c r="J860" s="3" t="s">
        <v>7123</v>
      </c>
    </row>
    <row r="861" spans="1:10" x14ac:dyDescent="0.45">
      <c r="A861" s="3" t="s">
        <v>7124</v>
      </c>
      <c r="B861" s="3">
        <v>5</v>
      </c>
      <c r="C861" s="3" t="s">
        <v>7125</v>
      </c>
      <c r="D861" s="3">
        <v>3.2301361659311802</v>
      </c>
      <c r="E861" s="3">
        <v>1.6332641756173603</v>
      </c>
      <c r="F861" s="3">
        <v>3.1021408144049945</v>
      </c>
      <c r="G861" s="3">
        <v>3.314195610071291E-5</v>
      </c>
      <c r="H861" s="3">
        <v>1.905748782968338E-4</v>
      </c>
      <c r="I861" s="3">
        <v>0.73180753265984178</v>
      </c>
      <c r="J861" s="3" t="s">
        <v>7126</v>
      </c>
    </row>
    <row r="862" spans="1:10" x14ac:dyDescent="0.45">
      <c r="A862" s="3" t="s">
        <v>7127</v>
      </c>
      <c r="B862" s="3">
        <v>18</v>
      </c>
      <c r="C862" s="3" t="s">
        <v>7128</v>
      </c>
      <c r="D862" s="3">
        <v>2.5898175711930667</v>
      </c>
      <c r="E862" s="3">
        <v>1.6329992781794103</v>
      </c>
      <c r="F862" s="3">
        <v>3.1015712735849683</v>
      </c>
      <c r="G862" s="3">
        <v>1.9552478591755573E-7</v>
      </c>
      <c r="H862" s="3">
        <v>1.7024380117687492E-6</v>
      </c>
      <c r="I862" s="3">
        <v>4.3173827978455481E-3</v>
      </c>
      <c r="J862" s="3" t="s">
        <v>7129</v>
      </c>
    </row>
    <row r="863" spans="1:10" x14ac:dyDescent="0.45">
      <c r="A863" s="3" t="s">
        <v>7130</v>
      </c>
      <c r="B863" s="3">
        <v>5</v>
      </c>
      <c r="C863" s="3" t="s">
        <v>7131</v>
      </c>
      <c r="D863" s="3">
        <v>2.4409930269727265</v>
      </c>
      <c r="E863" s="3">
        <v>1.6301837025791406</v>
      </c>
      <c r="F863" s="3">
        <v>3.0955241241314284</v>
      </c>
      <c r="G863" s="3">
        <v>2.8700323715469267E-4</v>
      </c>
      <c r="H863" s="3">
        <v>1.3561563191981101E-3</v>
      </c>
      <c r="I863" s="3">
        <v>1</v>
      </c>
      <c r="J863" s="3" t="s">
        <v>7132</v>
      </c>
    </row>
    <row r="864" spans="1:10" x14ac:dyDescent="0.45">
      <c r="A864" s="3" t="s">
        <v>7133</v>
      </c>
      <c r="B864" s="3">
        <v>4</v>
      </c>
      <c r="C864" s="3" t="s">
        <v>7134</v>
      </c>
      <c r="D864" s="3">
        <v>6.4051332640187688</v>
      </c>
      <c r="E864" s="3">
        <v>1.6293471367396049</v>
      </c>
      <c r="F864" s="3">
        <v>3.0937296637640803</v>
      </c>
      <c r="G864" s="3">
        <v>6.1865932154958614E-8</v>
      </c>
      <c r="H864" s="3">
        <v>5.7883968131933949E-7</v>
      </c>
      <c r="I864" s="3">
        <v>1.3660616479136412E-3</v>
      </c>
      <c r="J864" s="3" t="s">
        <v>7135</v>
      </c>
    </row>
    <row r="865" spans="1:10" x14ac:dyDescent="0.45">
      <c r="A865" s="3" t="s">
        <v>7136</v>
      </c>
      <c r="B865" s="3">
        <v>1</v>
      </c>
      <c r="C865" s="3" t="s">
        <v>7137</v>
      </c>
      <c r="D865" s="3">
        <v>1.130971338779537</v>
      </c>
      <c r="E865" s="3">
        <v>1.6277764521074294</v>
      </c>
      <c r="F865" s="3">
        <v>3.0903633047779775</v>
      </c>
      <c r="G865" s="3">
        <v>4.397298924798676E-4</v>
      </c>
      <c r="H865" s="3">
        <v>1.9880580990679683E-3</v>
      </c>
      <c r="I865" s="3">
        <v>1</v>
      </c>
      <c r="J865" s="3" t="s">
        <v>7138</v>
      </c>
    </row>
    <row r="866" spans="1:10" x14ac:dyDescent="0.45">
      <c r="A866" s="3" t="s">
        <v>7139</v>
      </c>
      <c r="B866" s="3">
        <v>13</v>
      </c>
      <c r="C866" s="3" t="s">
        <v>7140</v>
      </c>
      <c r="D866" s="3">
        <v>87.820573160711731</v>
      </c>
      <c r="E866" s="3">
        <v>1.6272566963635648</v>
      </c>
      <c r="F866" s="3">
        <v>3.0892501486841639</v>
      </c>
      <c r="G866" s="3">
        <v>1.1102230246251565E-16</v>
      </c>
      <c r="H866" s="3">
        <v>3.0190683013236552E-15</v>
      </c>
      <c r="I866" s="3">
        <v>2.4514834606748082E-12</v>
      </c>
      <c r="J866" s="3" t="s">
        <v>7141</v>
      </c>
    </row>
    <row r="867" spans="1:10" x14ac:dyDescent="0.45">
      <c r="A867" s="3" t="s">
        <v>7142</v>
      </c>
      <c r="B867" s="3">
        <v>7</v>
      </c>
      <c r="C867" s="3" t="s">
        <v>7143</v>
      </c>
      <c r="D867" s="3">
        <v>1.9671470957887822</v>
      </c>
      <c r="E867" s="3">
        <v>1.6256102282487723</v>
      </c>
      <c r="F867" s="3">
        <v>3.0857265692429028</v>
      </c>
      <c r="G867" s="3">
        <v>3.6661104043725912E-3</v>
      </c>
      <c r="H867" s="3">
        <v>1.3168905937553347E-2</v>
      </c>
      <c r="I867" s="3">
        <v>1</v>
      </c>
      <c r="J867" s="3" t="s">
        <v>7144</v>
      </c>
    </row>
    <row r="868" spans="1:10" x14ac:dyDescent="0.45">
      <c r="A868" s="3" t="s">
        <v>7145</v>
      </c>
      <c r="B868" s="3">
        <v>8</v>
      </c>
      <c r="C868" s="3" t="s">
        <v>7146</v>
      </c>
      <c r="D868" s="3">
        <v>1.04773301069613</v>
      </c>
      <c r="E868" s="3">
        <v>1.6255333698080741</v>
      </c>
      <c r="F868" s="3">
        <v>3.0855621839718941</v>
      </c>
      <c r="G868" s="3">
        <v>1.6882038208598793E-5</v>
      </c>
      <c r="H868" s="3">
        <v>1.0204552030771146E-4</v>
      </c>
      <c r="I868" s="3">
        <v>0.37277228568406995</v>
      </c>
      <c r="J868" s="3" t="s">
        <v>7147</v>
      </c>
    </row>
    <row r="869" spans="1:10" x14ac:dyDescent="0.45">
      <c r="A869" s="3" t="s">
        <v>7148</v>
      </c>
      <c r="B869" s="3">
        <v>3</v>
      </c>
      <c r="C869" s="3" t="s">
        <v>7149</v>
      </c>
      <c r="D869" s="3">
        <v>10.987411251882827</v>
      </c>
      <c r="E869" s="3">
        <v>1.6242406611387843</v>
      </c>
      <c r="F869" s="3">
        <v>3.082798643252215</v>
      </c>
      <c r="G869" s="3">
        <v>0</v>
      </c>
      <c r="H869" s="3">
        <v>0</v>
      </c>
      <c r="I869" s="3">
        <v>0</v>
      </c>
      <c r="J869" s="3" t="s">
        <v>7150</v>
      </c>
    </row>
    <row r="870" spans="1:10" x14ac:dyDescent="0.45">
      <c r="A870" s="3" t="s">
        <v>7151</v>
      </c>
      <c r="B870" s="3">
        <v>19</v>
      </c>
      <c r="C870" s="3" t="s">
        <v>7152</v>
      </c>
      <c r="D870" s="3">
        <v>42.294956974451118</v>
      </c>
      <c r="E870" s="3">
        <v>1.617752165124773</v>
      </c>
      <c r="F870" s="3">
        <v>3.068964941366374</v>
      </c>
      <c r="G870" s="3">
        <v>0</v>
      </c>
      <c r="H870" s="3">
        <v>0</v>
      </c>
      <c r="I870" s="3">
        <v>0</v>
      </c>
      <c r="J870" s="3" t="s">
        <v>7153</v>
      </c>
    </row>
    <row r="871" spans="1:10" x14ac:dyDescent="0.45">
      <c r="A871" s="3" t="s">
        <v>7154</v>
      </c>
      <c r="B871" s="3">
        <v>9</v>
      </c>
      <c r="C871" s="3" t="s">
        <v>7155</v>
      </c>
      <c r="D871" s="3">
        <v>1.4668224045532299</v>
      </c>
      <c r="E871" s="3">
        <v>1.6172020497735531</v>
      </c>
      <c r="F871" s="3">
        <v>3.0677949346504838</v>
      </c>
      <c r="G871" s="3">
        <v>7.7138952436606179E-4</v>
      </c>
      <c r="H871" s="3">
        <v>3.2781085618797173E-3</v>
      </c>
      <c r="I871" s="3">
        <v>1</v>
      </c>
      <c r="J871" s="3" t="s">
        <v>7156</v>
      </c>
    </row>
    <row r="872" spans="1:10" x14ac:dyDescent="0.45">
      <c r="A872" s="3" t="s">
        <v>7157</v>
      </c>
      <c r="B872" s="3">
        <v>9</v>
      </c>
      <c r="C872" s="3" t="s">
        <v>7158</v>
      </c>
      <c r="D872" s="3">
        <v>2.4940747434392034</v>
      </c>
      <c r="E872" s="3">
        <v>1.6171967238186487</v>
      </c>
      <c r="F872" s="3">
        <v>3.0677836093829423</v>
      </c>
      <c r="G872" s="3">
        <v>1.9268586726184367E-11</v>
      </c>
      <c r="H872" s="3">
        <v>2.9878487605398664E-10</v>
      </c>
      <c r="I872" s="3">
        <v>4.25469663500877E-7</v>
      </c>
      <c r="J872" s="3" t="s">
        <v>7159</v>
      </c>
    </row>
    <row r="873" spans="1:10" x14ac:dyDescent="0.45">
      <c r="A873" s="3" t="s">
        <v>7160</v>
      </c>
      <c r="B873" s="3" t="s">
        <v>41</v>
      </c>
      <c r="C873" s="3" t="s">
        <v>7161</v>
      </c>
      <c r="D873" s="3">
        <v>2.0011498033646493</v>
      </c>
      <c r="E873" s="3">
        <v>1.6161562767716613</v>
      </c>
      <c r="F873" s="3">
        <v>3.0655719737817999</v>
      </c>
      <c r="G873" s="3">
        <v>6.1006755203152352E-13</v>
      </c>
      <c r="H873" s="3">
        <v>1.1087161824204173E-11</v>
      </c>
      <c r="I873" s="3">
        <v>1.3470901616408071E-8</v>
      </c>
      <c r="J873" s="3" t="s">
        <v>7162</v>
      </c>
    </row>
    <row r="874" spans="1:10" x14ac:dyDescent="0.45">
      <c r="A874" s="3" t="s">
        <v>7163</v>
      </c>
      <c r="B874" s="3">
        <v>15</v>
      </c>
      <c r="C874" s="3" t="s">
        <v>7164</v>
      </c>
      <c r="D874" s="3">
        <v>6.9506156172000084</v>
      </c>
      <c r="E874" s="3">
        <v>1.6161471661169773</v>
      </c>
      <c r="F874" s="3">
        <v>3.0655526146804766</v>
      </c>
      <c r="G874" s="3">
        <v>5.0455406519489543E-9</v>
      </c>
      <c r="H874" s="3">
        <v>5.5511003057142428E-8</v>
      </c>
      <c r="I874" s="3">
        <v>1.1141058313568486E-4</v>
      </c>
      <c r="J874" s="3" t="s">
        <v>7165</v>
      </c>
    </row>
    <row r="875" spans="1:10" x14ac:dyDescent="0.45">
      <c r="A875" s="3" t="s">
        <v>7166</v>
      </c>
      <c r="B875" s="3">
        <v>13</v>
      </c>
      <c r="C875" s="3" t="s">
        <v>7167</v>
      </c>
      <c r="D875" s="3">
        <v>6.0614518343420327</v>
      </c>
      <c r="E875" s="3">
        <v>1.6149884966777175</v>
      </c>
      <c r="F875" s="3">
        <v>3.0630915705448252</v>
      </c>
      <c r="G875" s="3">
        <v>3.8723257933526156E-10</v>
      </c>
      <c r="H875" s="3">
        <v>4.9683222453817029E-9</v>
      </c>
      <c r="I875" s="3">
        <v>8.5504825843019105E-6</v>
      </c>
      <c r="J875" s="3" t="s">
        <v>7168</v>
      </c>
    </row>
    <row r="876" spans="1:10" x14ac:dyDescent="0.45">
      <c r="A876" s="3" t="s">
        <v>7169</v>
      </c>
      <c r="B876" s="3">
        <v>2</v>
      </c>
      <c r="C876" s="3" t="s">
        <v>7170</v>
      </c>
      <c r="D876" s="3">
        <v>118.93903619189591</v>
      </c>
      <c r="E876" s="3">
        <v>1.6143988220699428</v>
      </c>
      <c r="F876" s="3">
        <v>3.0618398449973387</v>
      </c>
      <c r="G876" s="3">
        <v>0</v>
      </c>
      <c r="H876" s="3">
        <v>0</v>
      </c>
      <c r="I876" s="3">
        <v>0</v>
      </c>
      <c r="J876" s="3" t="s">
        <v>7171</v>
      </c>
    </row>
    <row r="877" spans="1:10" x14ac:dyDescent="0.45">
      <c r="A877" s="3" t="s">
        <v>7172</v>
      </c>
      <c r="B877" s="3">
        <v>19</v>
      </c>
      <c r="C877" s="3" t="s">
        <v>7173</v>
      </c>
      <c r="D877" s="3">
        <v>20.144565479430984</v>
      </c>
      <c r="E877" s="3">
        <v>1.6100174144518176</v>
      </c>
      <c r="F877" s="3">
        <v>3.0525552644162088</v>
      </c>
      <c r="G877" s="3">
        <v>0</v>
      </c>
      <c r="H877" s="3">
        <v>0</v>
      </c>
      <c r="I877" s="3">
        <v>0</v>
      </c>
      <c r="J877" s="3" t="s">
        <v>7174</v>
      </c>
    </row>
    <row r="878" spans="1:10" x14ac:dyDescent="0.45">
      <c r="A878" s="3" t="s">
        <v>7175</v>
      </c>
      <c r="B878" s="3">
        <v>10</v>
      </c>
      <c r="C878" s="3" t="s">
        <v>7176</v>
      </c>
      <c r="D878" s="3">
        <v>1.4754840169193926</v>
      </c>
      <c r="E878" s="3">
        <v>1.6091510590699085</v>
      </c>
      <c r="F878" s="3">
        <v>3.0507227192768345</v>
      </c>
      <c r="G878" s="3">
        <v>3.658845252656473E-4</v>
      </c>
      <c r="H878" s="3">
        <v>1.6796457801228188E-3</v>
      </c>
      <c r="I878" s="3">
        <v>1</v>
      </c>
      <c r="J878" s="3" t="s">
        <v>7177</v>
      </c>
    </row>
    <row r="879" spans="1:10" x14ac:dyDescent="0.45">
      <c r="A879" s="3" t="s">
        <v>7178</v>
      </c>
      <c r="B879" s="3">
        <v>10</v>
      </c>
      <c r="C879" s="3" t="s">
        <v>7179</v>
      </c>
      <c r="D879" s="3">
        <v>2.8067533769692807</v>
      </c>
      <c r="E879" s="3">
        <v>1.6091329789459408</v>
      </c>
      <c r="F879" s="3">
        <v>3.0506844872889425</v>
      </c>
      <c r="G879" s="3">
        <v>1.7587715778200064E-6</v>
      </c>
      <c r="H879" s="3">
        <v>1.2897852942492049E-5</v>
      </c>
      <c r="I879" s="3">
        <v>3.8835435209843561E-2</v>
      </c>
      <c r="J879" s="3" t="s">
        <v>7180</v>
      </c>
    </row>
    <row r="880" spans="1:10" x14ac:dyDescent="0.45">
      <c r="A880" s="3" t="s">
        <v>7181</v>
      </c>
      <c r="B880" s="3">
        <v>17</v>
      </c>
      <c r="C880" s="3" t="s">
        <v>7182</v>
      </c>
      <c r="D880" s="3">
        <v>4.6482128637421569</v>
      </c>
      <c r="E880" s="3">
        <v>1.6079570127874174</v>
      </c>
      <c r="F880" s="3">
        <v>3.0481988337759063</v>
      </c>
      <c r="G880" s="3">
        <v>1.7340538394083893E-7</v>
      </c>
      <c r="H880" s="3">
        <v>1.5194302709514542E-6</v>
      </c>
      <c r="I880" s="3">
        <v>3.8289642827976644E-3</v>
      </c>
      <c r="J880" s="3" t="s">
        <v>7183</v>
      </c>
    </row>
    <row r="881" spans="1:10" x14ac:dyDescent="0.45">
      <c r="A881" s="3" t="s">
        <v>7184</v>
      </c>
      <c r="B881" s="3">
        <v>9</v>
      </c>
      <c r="C881" s="3" t="s">
        <v>7185</v>
      </c>
      <c r="D881" s="3">
        <v>1.1683066268727953</v>
      </c>
      <c r="E881" s="3">
        <v>1.6075083847435676</v>
      </c>
      <c r="F881" s="3">
        <v>3.047251097185923</v>
      </c>
      <c r="G881" s="3">
        <v>3.2485126233772199E-5</v>
      </c>
      <c r="H881" s="3">
        <v>1.8713907445028018E-4</v>
      </c>
      <c r="I881" s="3">
        <v>0.71730407236792393</v>
      </c>
      <c r="J881" s="3" t="s">
        <v>7186</v>
      </c>
    </row>
    <row r="882" spans="1:10" x14ac:dyDescent="0.45">
      <c r="A882" s="3" t="s">
        <v>7187</v>
      </c>
      <c r="B882" s="3">
        <v>3</v>
      </c>
      <c r="C882" s="3" t="s">
        <v>7188</v>
      </c>
      <c r="D882" s="3">
        <v>1.8578724889127329</v>
      </c>
      <c r="E882" s="3">
        <v>1.6070933207858089</v>
      </c>
      <c r="F882" s="3">
        <v>3.0463745278902943</v>
      </c>
      <c r="G882" s="3">
        <v>4.9593194618724468E-6</v>
      </c>
      <c r="H882" s="3">
        <v>3.3304967468858117E-5</v>
      </c>
      <c r="I882" s="3">
        <v>0.1095067330376055</v>
      </c>
      <c r="J882" s="3" t="s">
        <v>7189</v>
      </c>
    </row>
    <row r="883" spans="1:10" x14ac:dyDescent="0.45">
      <c r="A883" s="3" t="s">
        <v>7190</v>
      </c>
      <c r="B883" s="3">
        <v>10</v>
      </c>
      <c r="C883" s="3" t="s">
        <v>7191</v>
      </c>
      <c r="D883" s="3">
        <v>2.1918134471720632</v>
      </c>
      <c r="E883" s="3">
        <v>1.606060955798231</v>
      </c>
      <c r="F883" s="3">
        <v>3.0441953802946156</v>
      </c>
      <c r="G883" s="3">
        <v>1.1020414406592849E-6</v>
      </c>
      <c r="H883" s="3">
        <v>8.3364772357648744E-6</v>
      </c>
      <c r="I883" s="3">
        <v>2.433417705119767E-2</v>
      </c>
      <c r="J883" s="3" t="s">
        <v>7192</v>
      </c>
    </row>
    <row r="884" spans="1:10" x14ac:dyDescent="0.45">
      <c r="A884" s="3" t="s">
        <v>7193</v>
      </c>
      <c r="B884" s="3" t="s">
        <v>41</v>
      </c>
      <c r="C884" s="3" t="s">
        <v>7194</v>
      </c>
      <c r="D884" s="3">
        <v>26.983359007501321</v>
      </c>
      <c r="E884" s="3">
        <v>1.6056971808741647</v>
      </c>
      <c r="F884" s="3">
        <v>3.0434278845257916</v>
      </c>
      <c r="G884" s="3">
        <v>1.9964030428809565E-12</v>
      </c>
      <c r="H884" s="3">
        <v>3.4252195485512354E-11</v>
      </c>
      <c r="I884" s="3">
        <v>4.40825755898544E-8</v>
      </c>
      <c r="J884" s="3" t="s">
        <v>7195</v>
      </c>
    </row>
    <row r="885" spans="1:10" x14ac:dyDescent="0.45">
      <c r="A885" s="3" t="s">
        <v>7196</v>
      </c>
      <c r="B885" s="3">
        <v>20</v>
      </c>
      <c r="C885" s="3" t="s">
        <v>7197</v>
      </c>
      <c r="D885" s="3">
        <v>6.3226375651844968</v>
      </c>
      <c r="E885" s="3">
        <v>1.6042744561828743</v>
      </c>
      <c r="F885" s="3">
        <v>3.0404280643524597</v>
      </c>
      <c r="G885" s="3">
        <v>1.8890444763997039E-12</v>
      </c>
      <c r="H885" s="3">
        <v>3.2562053929259842E-11</v>
      </c>
      <c r="I885" s="3">
        <v>4.1711991083381861E-8</v>
      </c>
      <c r="J885" s="3" t="s">
        <v>7198</v>
      </c>
    </row>
    <row r="886" spans="1:10" x14ac:dyDescent="0.45">
      <c r="A886" s="3" t="s">
        <v>7199</v>
      </c>
      <c r="B886" s="3">
        <v>7</v>
      </c>
      <c r="C886" s="3" t="s">
        <v>7200</v>
      </c>
      <c r="D886" s="3">
        <v>11.470427297806268</v>
      </c>
      <c r="E886" s="3">
        <v>1.6036576920025609</v>
      </c>
      <c r="F886" s="3">
        <v>3.0391285337591873</v>
      </c>
      <c r="G886" s="3">
        <v>2.3202602266181316E-6</v>
      </c>
      <c r="H886" s="3">
        <v>1.6650226230841665E-5</v>
      </c>
      <c r="I886" s="3">
        <v>5.1233666063954963E-2</v>
      </c>
      <c r="J886" s="3" t="s">
        <v>7201</v>
      </c>
    </row>
    <row r="887" spans="1:10" x14ac:dyDescent="0.45">
      <c r="A887" s="3" t="s">
        <v>7202</v>
      </c>
      <c r="B887" s="3">
        <v>7</v>
      </c>
      <c r="C887" s="3" t="s">
        <v>7203</v>
      </c>
      <c r="D887" s="3">
        <v>6.3634055374114382</v>
      </c>
      <c r="E887" s="3">
        <v>1.6030532809570914</v>
      </c>
      <c r="F887" s="3">
        <v>3.0378555702576198</v>
      </c>
      <c r="G887" s="3">
        <v>7.7715611723760958E-16</v>
      </c>
      <c r="H887" s="3">
        <v>1.9522621416067869E-14</v>
      </c>
      <c r="I887" s="3">
        <v>1.7160384224723657E-11</v>
      </c>
      <c r="J887" s="3" t="s">
        <v>7204</v>
      </c>
    </row>
    <row r="888" spans="1:10" x14ac:dyDescent="0.45">
      <c r="A888" s="3" t="s">
        <v>7205</v>
      </c>
      <c r="B888" s="3">
        <v>2</v>
      </c>
      <c r="C888" s="3" t="s">
        <v>7206</v>
      </c>
      <c r="D888" s="3">
        <v>6.1843469743089896</v>
      </c>
      <c r="E888" s="3">
        <v>1.6023256659150489</v>
      </c>
      <c r="F888" s="3">
        <v>3.0363238313655669</v>
      </c>
      <c r="G888" s="3">
        <v>6.8435836786395754E-7</v>
      </c>
      <c r="H888" s="3">
        <v>5.3911227687492137E-6</v>
      </c>
      <c r="I888" s="3">
        <v>1.5111317120804046E-2</v>
      </c>
      <c r="J888" s="3" t="s">
        <v>7207</v>
      </c>
    </row>
    <row r="889" spans="1:10" x14ac:dyDescent="0.45">
      <c r="A889" s="3" t="s">
        <v>7208</v>
      </c>
      <c r="B889" s="3">
        <v>11</v>
      </c>
      <c r="C889" s="3" t="s">
        <v>7209</v>
      </c>
      <c r="D889" s="3">
        <v>4.4755879163394638</v>
      </c>
      <c r="E889" s="3">
        <v>1.6016926637054445</v>
      </c>
      <c r="F889" s="3">
        <v>3.0349918949204531</v>
      </c>
      <c r="G889" s="3">
        <v>3.2031933300258331E-6</v>
      </c>
      <c r="H889" s="3">
        <v>2.2412738908517348E-5</v>
      </c>
      <c r="I889" s="3">
        <v>7.072971192030042E-2</v>
      </c>
      <c r="J889" s="3" t="s">
        <v>7210</v>
      </c>
    </row>
    <row r="890" spans="1:10" x14ac:dyDescent="0.45">
      <c r="A890" s="3" t="s">
        <v>7211</v>
      </c>
      <c r="B890" s="3">
        <v>17</v>
      </c>
      <c r="C890" s="3" t="s">
        <v>7212</v>
      </c>
      <c r="D890" s="3">
        <v>23.434722047161326</v>
      </c>
      <c r="E890" s="3">
        <v>1.6011605313069726</v>
      </c>
      <c r="F890" s="3">
        <v>3.0338726565084495</v>
      </c>
      <c r="G890" s="3">
        <v>0</v>
      </c>
      <c r="H890" s="3">
        <v>0</v>
      </c>
      <c r="I890" s="3">
        <v>0</v>
      </c>
      <c r="J890" s="3" t="s">
        <v>7213</v>
      </c>
    </row>
    <row r="891" spans="1:10" x14ac:dyDescent="0.45">
      <c r="A891" s="3" t="s">
        <v>7214</v>
      </c>
      <c r="B891" s="3">
        <v>10</v>
      </c>
      <c r="C891" s="3" t="s">
        <v>7215</v>
      </c>
      <c r="D891" s="3">
        <v>1.8553763568726069</v>
      </c>
      <c r="E891" s="3">
        <v>1.6008951937209563</v>
      </c>
      <c r="F891" s="3">
        <v>3.0333147240267766</v>
      </c>
      <c r="G891" s="3">
        <v>3.6206972549690519E-5</v>
      </c>
      <c r="H891" s="3">
        <v>2.061062544134355E-4</v>
      </c>
      <c r="I891" s="3">
        <v>0.79948616086971636</v>
      </c>
      <c r="J891" s="3" t="s">
        <v>7216</v>
      </c>
    </row>
    <row r="892" spans="1:10" x14ac:dyDescent="0.45">
      <c r="A892" s="3" t="s">
        <v>7217</v>
      </c>
      <c r="B892" s="3">
        <v>5</v>
      </c>
      <c r="C892" s="3" t="s">
        <v>7218</v>
      </c>
      <c r="D892" s="3">
        <v>22.517354689404343</v>
      </c>
      <c r="E892" s="3">
        <v>1.6005438202986586</v>
      </c>
      <c r="F892" s="3">
        <v>3.0325760395765124</v>
      </c>
      <c r="G892" s="3">
        <v>3.1086244689504383E-15</v>
      </c>
      <c r="H892" s="3">
        <v>7.2102454725729658E-14</v>
      </c>
      <c r="I892" s="3">
        <v>6.8641536898894628E-11</v>
      </c>
      <c r="J892" s="3" t="s">
        <v>7219</v>
      </c>
    </row>
    <row r="893" spans="1:10" x14ac:dyDescent="0.45">
      <c r="A893" s="3" t="s">
        <v>7220</v>
      </c>
      <c r="B893" s="3">
        <v>16</v>
      </c>
      <c r="C893" s="3" t="s">
        <v>7221</v>
      </c>
      <c r="D893" s="3">
        <v>2.6011665671361057</v>
      </c>
      <c r="E893" s="3">
        <v>1.5995113720291798</v>
      </c>
      <c r="F893" s="3">
        <v>3.0304065874481747</v>
      </c>
      <c r="G893" s="3">
        <v>7.5557338163889654E-12</v>
      </c>
      <c r="H893" s="3">
        <v>1.2195771812842452E-10</v>
      </c>
      <c r="I893" s="3">
        <v>1.6683815839968474E-7</v>
      </c>
      <c r="J893" s="3" t="s">
        <v>7222</v>
      </c>
    </row>
    <row r="894" spans="1:10" x14ac:dyDescent="0.45">
      <c r="A894" s="3" t="s">
        <v>7223</v>
      </c>
      <c r="B894" s="3">
        <v>12</v>
      </c>
      <c r="C894" s="3" t="s">
        <v>7224</v>
      </c>
      <c r="D894" s="3">
        <v>1460.525037264506</v>
      </c>
      <c r="E894" s="3">
        <v>1.5984851038020165</v>
      </c>
      <c r="F894" s="3">
        <v>3.0282516593381117</v>
      </c>
      <c r="G894" s="3">
        <v>0</v>
      </c>
      <c r="H894" s="3">
        <v>0</v>
      </c>
      <c r="I894" s="3">
        <v>0</v>
      </c>
      <c r="J894" s="3" t="s">
        <v>7225</v>
      </c>
    </row>
    <row r="895" spans="1:10" x14ac:dyDescent="0.45">
      <c r="A895" s="3" t="s">
        <v>7226</v>
      </c>
      <c r="B895" s="3">
        <v>2</v>
      </c>
      <c r="C895" s="3" t="s">
        <v>7227</v>
      </c>
      <c r="D895" s="3">
        <v>11.245863671098512</v>
      </c>
      <c r="E895" s="3">
        <v>1.5981125568228198</v>
      </c>
      <c r="F895" s="3">
        <v>3.0274697752077793</v>
      </c>
      <c r="G895" s="3">
        <v>3.1293856395109287E-12</v>
      </c>
      <c r="H895" s="3">
        <v>5.2869138719235514E-11</v>
      </c>
      <c r="I895" s="3">
        <v>6.9099964306040818E-8</v>
      </c>
      <c r="J895" s="3" t="s">
        <v>7228</v>
      </c>
    </row>
    <row r="896" spans="1:10" x14ac:dyDescent="0.45">
      <c r="A896" s="3" t="s">
        <v>7229</v>
      </c>
      <c r="B896" s="3">
        <v>1</v>
      </c>
      <c r="C896" s="3" t="s">
        <v>7230</v>
      </c>
      <c r="D896" s="3">
        <v>23.745789524966607</v>
      </c>
      <c r="E896" s="3">
        <v>1.5977294499433266</v>
      </c>
      <c r="F896" s="3">
        <v>3.026665938997724</v>
      </c>
      <c r="G896" s="3">
        <v>0</v>
      </c>
      <c r="H896" s="3">
        <v>0</v>
      </c>
      <c r="I896" s="3">
        <v>0</v>
      </c>
      <c r="J896" s="3" t="s">
        <v>7231</v>
      </c>
    </row>
    <row r="897" spans="1:10" x14ac:dyDescent="0.45">
      <c r="A897" s="3" t="s">
        <v>7232</v>
      </c>
      <c r="B897" s="3">
        <v>11</v>
      </c>
      <c r="C897" s="3" t="s">
        <v>7233</v>
      </c>
      <c r="D897" s="3">
        <v>31.973540492263734</v>
      </c>
      <c r="E897" s="3">
        <v>1.5975947790612575</v>
      </c>
      <c r="F897" s="3">
        <v>3.0263834227787507</v>
      </c>
      <c r="G897" s="3">
        <v>5.1070259132757201E-15</v>
      </c>
      <c r="H897" s="3">
        <v>1.1554122867934547E-13</v>
      </c>
      <c r="I897" s="3">
        <v>1.1276823919104118E-10</v>
      </c>
      <c r="J897" s="3" t="s">
        <v>7234</v>
      </c>
    </row>
    <row r="898" spans="1:10" x14ac:dyDescent="0.45">
      <c r="A898" s="3" t="s">
        <v>7235</v>
      </c>
      <c r="B898" s="3">
        <v>1</v>
      </c>
      <c r="C898" s="3" t="s">
        <v>7236</v>
      </c>
      <c r="D898" s="3">
        <v>8.5710520498697207</v>
      </c>
      <c r="E898" s="3">
        <v>1.5964119901108806</v>
      </c>
      <c r="F898" s="3">
        <v>3.0239032687469942</v>
      </c>
      <c r="G898" s="3">
        <v>9.5720808696020399E-6</v>
      </c>
      <c r="H898" s="3">
        <v>6.0893436381931039E-5</v>
      </c>
      <c r="I898" s="3">
        <v>0.21136111768168264</v>
      </c>
      <c r="J898" s="3" t="s">
        <v>7237</v>
      </c>
    </row>
    <row r="899" spans="1:10" x14ac:dyDescent="0.45">
      <c r="A899" s="3" t="s">
        <v>7238</v>
      </c>
      <c r="B899" s="3">
        <v>1</v>
      </c>
      <c r="C899" s="3" t="s">
        <v>7239</v>
      </c>
      <c r="D899" s="3">
        <v>15.668745198263174</v>
      </c>
      <c r="E899" s="3">
        <v>1.595146030427075</v>
      </c>
      <c r="F899" s="3">
        <v>3.0212509684206332</v>
      </c>
      <c r="G899" s="3">
        <v>1.5543122344752192E-15</v>
      </c>
      <c r="H899" s="3">
        <v>3.7468087826907548E-14</v>
      </c>
      <c r="I899" s="3">
        <v>3.4320768449447314E-11</v>
      </c>
      <c r="J899" s="3" t="s">
        <v>7240</v>
      </c>
    </row>
    <row r="900" spans="1:10" x14ac:dyDescent="0.45">
      <c r="A900" s="3" t="s">
        <v>7241</v>
      </c>
      <c r="B900" s="3">
        <v>13</v>
      </c>
      <c r="C900" s="3" t="s">
        <v>7242</v>
      </c>
      <c r="D900" s="3">
        <v>14.212216259415632</v>
      </c>
      <c r="E900" s="3">
        <v>1.5938984071973969</v>
      </c>
      <c r="F900" s="3">
        <v>3.0186393607017021</v>
      </c>
      <c r="G900" s="3">
        <v>3.3306690738754696E-16</v>
      </c>
      <c r="H900" s="3">
        <v>8.6829402385176197E-15</v>
      </c>
      <c r="I900" s="3">
        <v>7.3544503820244245E-12</v>
      </c>
      <c r="J900" s="3" t="s">
        <v>7243</v>
      </c>
    </row>
    <row r="901" spans="1:10" x14ac:dyDescent="0.45">
      <c r="A901" s="3" t="s">
        <v>7244</v>
      </c>
      <c r="B901" s="3">
        <v>14</v>
      </c>
      <c r="C901" s="3" t="s">
        <v>7245</v>
      </c>
      <c r="D901" s="3">
        <v>281.12602327521853</v>
      </c>
      <c r="E901" s="3">
        <v>1.5922811013420128</v>
      </c>
      <c r="F901" s="3">
        <v>3.0152572684886536</v>
      </c>
      <c r="G901" s="3">
        <v>8.6942273680445936E-7</v>
      </c>
      <c r="H901" s="3">
        <v>6.6891022478673408E-6</v>
      </c>
      <c r="I901" s="3">
        <v>1.9197723451379267E-2</v>
      </c>
      <c r="J901" s="3" t="s">
        <v>7246</v>
      </c>
    </row>
    <row r="902" spans="1:10" x14ac:dyDescent="0.45">
      <c r="A902" s="3" t="s">
        <v>7247</v>
      </c>
      <c r="B902" s="3">
        <v>19</v>
      </c>
      <c r="C902" s="3" t="s">
        <v>7248</v>
      </c>
      <c r="D902" s="3">
        <v>11.812739014578582</v>
      </c>
      <c r="E902" s="3">
        <v>1.5922083599941796</v>
      </c>
      <c r="F902" s="3">
        <v>3.015105241662337</v>
      </c>
      <c r="G902" s="3">
        <v>0</v>
      </c>
      <c r="H902" s="3">
        <v>0</v>
      </c>
      <c r="I902" s="3">
        <v>0</v>
      </c>
      <c r="J902" s="3" t="s">
        <v>7249</v>
      </c>
    </row>
    <row r="903" spans="1:10" x14ac:dyDescent="0.45">
      <c r="A903" s="3" t="s">
        <v>7250</v>
      </c>
      <c r="B903" s="3">
        <v>15</v>
      </c>
      <c r="C903" s="3" t="s">
        <v>7251</v>
      </c>
      <c r="D903" s="3">
        <v>35.959413087521341</v>
      </c>
      <c r="E903" s="3">
        <v>1.5911685688877406</v>
      </c>
      <c r="F903" s="3">
        <v>3.0129329529751603</v>
      </c>
      <c r="G903" s="3">
        <v>0</v>
      </c>
      <c r="H903" s="3">
        <v>0</v>
      </c>
      <c r="I903" s="3">
        <v>0</v>
      </c>
      <c r="J903" s="3" t="s">
        <v>7252</v>
      </c>
    </row>
    <row r="904" spans="1:10" x14ac:dyDescent="0.45">
      <c r="A904" s="3" t="s">
        <v>7253</v>
      </c>
      <c r="B904" s="3">
        <v>14</v>
      </c>
      <c r="C904" s="3" t="s">
        <v>7254</v>
      </c>
      <c r="D904" s="3">
        <v>79.377571603598383</v>
      </c>
      <c r="E904" s="3">
        <v>1.5875226924401344</v>
      </c>
      <c r="F904" s="3">
        <v>3.0053284955633437</v>
      </c>
      <c r="G904" s="3">
        <v>0</v>
      </c>
      <c r="H904" s="3">
        <v>0</v>
      </c>
      <c r="I904" s="3">
        <v>0</v>
      </c>
      <c r="J904" s="3" t="s">
        <v>7255</v>
      </c>
    </row>
    <row r="905" spans="1:10" x14ac:dyDescent="0.45">
      <c r="A905" s="3" t="s">
        <v>7256</v>
      </c>
      <c r="B905" s="3" t="s">
        <v>41</v>
      </c>
      <c r="C905" s="3" t="s">
        <v>7257</v>
      </c>
      <c r="D905" s="3">
        <v>2.5972939279250196</v>
      </c>
      <c r="E905" s="3">
        <v>1.5871699566010786</v>
      </c>
      <c r="F905" s="3">
        <v>3.0045937890213961</v>
      </c>
      <c r="G905" s="3">
        <v>5.9900751858688039E-6</v>
      </c>
      <c r="H905" s="3">
        <v>3.9636454953302087E-5</v>
      </c>
      <c r="I905" s="3">
        <v>0.13226685017916906</v>
      </c>
      <c r="J905" s="3" t="s">
        <v>7258</v>
      </c>
    </row>
    <row r="906" spans="1:10" x14ac:dyDescent="0.45">
      <c r="A906" s="3" t="s">
        <v>7259</v>
      </c>
      <c r="B906" s="3">
        <v>1</v>
      </c>
      <c r="C906" s="3" t="s">
        <v>7260</v>
      </c>
      <c r="D906" s="3">
        <v>10.469284813808738</v>
      </c>
      <c r="E906" s="3">
        <v>1.5862595083946511</v>
      </c>
      <c r="F906" s="3">
        <v>3.0026982643474533</v>
      </c>
      <c r="G906" s="3">
        <v>2.7517432776846817E-11</v>
      </c>
      <c r="H906" s="3">
        <v>4.1702980998322208E-10</v>
      </c>
      <c r="I906" s="3">
        <v>6.0761243314555458E-7</v>
      </c>
      <c r="J906" s="3" t="s">
        <v>7261</v>
      </c>
    </row>
    <row r="907" spans="1:10" x14ac:dyDescent="0.45">
      <c r="A907" s="3" t="s">
        <v>7262</v>
      </c>
      <c r="B907" s="3">
        <v>2</v>
      </c>
      <c r="C907" s="3" t="s">
        <v>7263</v>
      </c>
      <c r="D907" s="3">
        <v>46.042393024321882</v>
      </c>
      <c r="E907" s="3">
        <v>1.5856376226725664</v>
      </c>
      <c r="F907" s="3">
        <v>3.0014042051609726</v>
      </c>
      <c r="G907" s="3">
        <v>0</v>
      </c>
      <c r="H907" s="3">
        <v>0</v>
      </c>
      <c r="I907" s="3">
        <v>0</v>
      </c>
      <c r="J907" s="3" t="s">
        <v>7264</v>
      </c>
    </row>
    <row r="908" spans="1:10" x14ac:dyDescent="0.45">
      <c r="A908" s="3" t="s">
        <v>7265</v>
      </c>
      <c r="B908" s="3">
        <v>5</v>
      </c>
      <c r="C908" s="3" t="s">
        <v>7266</v>
      </c>
      <c r="D908" s="3">
        <v>5.1792612013962591</v>
      </c>
      <c r="E908" s="3">
        <v>1.5851427759802237</v>
      </c>
      <c r="F908" s="3">
        <v>3.0003748952851033</v>
      </c>
      <c r="G908" s="3">
        <v>0</v>
      </c>
      <c r="H908" s="3">
        <v>0</v>
      </c>
      <c r="I908" s="3">
        <v>0</v>
      </c>
      <c r="J908" s="3" t="s">
        <v>7267</v>
      </c>
    </row>
    <row r="909" spans="1:10" x14ac:dyDescent="0.45">
      <c r="A909" s="3" t="s">
        <v>7268</v>
      </c>
      <c r="B909" s="3">
        <v>2</v>
      </c>
      <c r="C909" s="3" t="s">
        <v>7269</v>
      </c>
      <c r="D909" s="3">
        <v>1.1423665830294807</v>
      </c>
      <c r="E909" s="3">
        <v>1.584827700020742</v>
      </c>
      <c r="F909" s="3">
        <v>2.9997197029189357</v>
      </c>
      <c r="G909" s="3">
        <v>1.1442598514389557E-3</v>
      </c>
      <c r="H909" s="3">
        <v>4.6685886510760503E-3</v>
      </c>
      <c r="I909" s="3">
        <v>1</v>
      </c>
      <c r="J909" s="3" t="s">
        <v>7270</v>
      </c>
    </row>
    <row r="910" spans="1:10" x14ac:dyDescent="0.45">
      <c r="A910" s="3" t="s">
        <v>7271</v>
      </c>
      <c r="B910" s="3">
        <v>6</v>
      </c>
      <c r="C910" s="3" t="s">
        <v>7272</v>
      </c>
      <c r="D910" s="3">
        <v>109.10743994702108</v>
      </c>
      <c r="E910" s="3">
        <v>1.5843104149040941</v>
      </c>
      <c r="F910" s="3">
        <v>2.9986443320614962</v>
      </c>
      <c r="G910" s="3">
        <v>1.1221790621185335E-6</v>
      </c>
      <c r="H910" s="3">
        <v>8.4800944115808821E-6</v>
      </c>
      <c r="I910" s="3">
        <v>2.4778835870639337E-2</v>
      </c>
      <c r="J910" s="3" t="s">
        <v>7273</v>
      </c>
    </row>
    <row r="911" spans="1:10" x14ac:dyDescent="0.45">
      <c r="A911" s="3" t="s">
        <v>7274</v>
      </c>
      <c r="B911" s="3">
        <v>12</v>
      </c>
      <c r="C911" s="3" t="s">
        <v>7275</v>
      </c>
      <c r="D911" s="3">
        <v>146.11653303570827</v>
      </c>
      <c r="E911" s="3">
        <v>1.5836803329868276</v>
      </c>
      <c r="F911" s="3">
        <v>2.9973349915629872</v>
      </c>
      <c r="G911" s="3">
        <v>2.2204460492503131E-16</v>
      </c>
      <c r="H911" s="3">
        <v>5.8929890881605962E-15</v>
      </c>
      <c r="I911" s="3">
        <v>4.9029669213496163E-12</v>
      </c>
      <c r="J911" s="3" t="s">
        <v>7276</v>
      </c>
    </row>
    <row r="912" spans="1:10" x14ac:dyDescent="0.45">
      <c r="A912" s="3" t="s">
        <v>7277</v>
      </c>
      <c r="B912" s="3">
        <v>1</v>
      </c>
      <c r="C912" s="3" t="s">
        <v>7278</v>
      </c>
      <c r="D912" s="3">
        <v>2.0372867470114673</v>
      </c>
      <c r="E912" s="3">
        <v>1.5793696534910451</v>
      </c>
      <c r="F912" s="3">
        <v>2.9883925148436008</v>
      </c>
      <c r="G912" s="3">
        <v>2.1390194504533611E-8</v>
      </c>
      <c r="H912" s="3">
        <v>2.1371804744552336E-7</v>
      </c>
      <c r="I912" s="3">
        <v>4.7231688485460666E-4</v>
      </c>
      <c r="J912" s="3" t="s">
        <v>7279</v>
      </c>
    </row>
    <row r="913" spans="1:10" x14ac:dyDescent="0.45">
      <c r="A913" s="3" t="s">
        <v>7280</v>
      </c>
      <c r="B913" s="3">
        <v>2</v>
      </c>
      <c r="C913" s="3" t="s">
        <v>7281</v>
      </c>
      <c r="D913" s="3">
        <v>4.2653530862674023</v>
      </c>
      <c r="E913" s="3">
        <v>1.5770348559877354</v>
      </c>
      <c r="F913" s="3">
        <v>2.9835601363085016</v>
      </c>
      <c r="G913" s="3">
        <v>1.0523220022040647E-6</v>
      </c>
      <c r="H913" s="3">
        <v>7.9959814627212503E-6</v>
      </c>
      <c r="I913" s="3">
        <v>2.3236322130667952E-2</v>
      </c>
      <c r="J913" s="3" t="s">
        <v>7282</v>
      </c>
    </row>
    <row r="914" spans="1:10" x14ac:dyDescent="0.45">
      <c r="A914" s="3" t="s">
        <v>7283</v>
      </c>
      <c r="B914" s="3">
        <v>14</v>
      </c>
      <c r="C914" s="3" t="s">
        <v>7284</v>
      </c>
      <c r="D914" s="3">
        <v>39.042911221312487</v>
      </c>
      <c r="E914" s="3">
        <v>1.5768865549962556</v>
      </c>
      <c r="F914" s="3">
        <v>2.9832534587549424</v>
      </c>
      <c r="G914" s="3">
        <v>0</v>
      </c>
      <c r="H914" s="3">
        <v>0</v>
      </c>
      <c r="I914" s="3">
        <v>0</v>
      </c>
      <c r="J914" s="3" t="s">
        <v>7285</v>
      </c>
    </row>
    <row r="915" spans="1:10" x14ac:dyDescent="0.45">
      <c r="A915" s="3" t="s">
        <v>7286</v>
      </c>
      <c r="B915" s="3">
        <v>20</v>
      </c>
      <c r="C915" s="3" t="s">
        <v>7287</v>
      </c>
      <c r="D915" s="3">
        <v>21.836234600907389</v>
      </c>
      <c r="E915" s="3">
        <v>1.5763872201296698</v>
      </c>
      <c r="F915" s="3">
        <v>2.9822210959455018</v>
      </c>
      <c r="G915" s="3">
        <v>1.4210854715202004E-14</v>
      </c>
      <c r="H915" s="3">
        <v>3.091525940555423E-13</v>
      </c>
      <c r="I915" s="3">
        <v>3.1378988296637544E-10</v>
      </c>
      <c r="J915" s="3" t="s">
        <v>7288</v>
      </c>
    </row>
    <row r="916" spans="1:10" x14ac:dyDescent="0.45">
      <c r="A916" s="3" t="s">
        <v>7289</v>
      </c>
      <c r="B916" s="3">
        <v>5</v>
      </c>
      <c r="C916" s="3" t="s">
        <v>7290</v>
      </c>
      <c r="D916" s="3">
        <v>4.7273651618373309</v>
      </c>
      <c r="E916" s="3">
        <v>1.5752195928057564</v>
      </c>
      <c r="F916" s="3">
        <v>2.9798084487729888</v>
      </c>
      <c r="G916" s="3">
        <v>3.7240543981909013E-10</v>
      </c>
      <c r="H916" s="3">
        <v>4.8032035728068514E-9</v>
      </c>
      <c r="I916" s="3">
        <v>8.2230845166453292E-6</v>
      </c>
      <c r="J916" s="3" t="s">
        <v>7291</v>
      </c>
    </row>
    <row r="917" spans="1:10" x14ac:dyDescent="0.45">
      <c r="A917" s="3" t="s">
        <v>7292</v>
      </c>
      <c r="B917" s="3">
        <v>18</v>
      </c>
      <c r="C917" s="3" t="s">
        <v>7293</v>
      </c>
      <c r="D917" s="3">
        <v>1.3327741684476544</v>
      </c>
      <c r="E917" s="3">
        <v>1.5742773829170036</v>
      </c>
      <c r="F917" s="3">
        <v>2.9778630006377425</v>
      </c>
      <c r="G917" s="3">
        <v>8.9543784435042184E-6</v>
      </c>
      <c r="H917" s="3">
        <v>5.7393796926274785E-5</v>
      </c>
      <c r="I917" s="3">
        <v>0.19772163041101665</v>
      </c>
      <c r="J917" s="3" t="s">
        <v>7294</v>
      </c>
    </row>
    <row r="918" spans="1:10" x14ac:dyDescent="0.45">
      <c r="A918" s="3" t="s">
        <v>7295</v>
      </c>
      <c r="B918" s="3">
        <v>6</v>
      </c>
      <c r="C918" s="3" t="s">
        <v>7296</v>
      </c>
      <c r="D918" s="3">
        <v>15.642087443991386</v>
      </c>
      <c r="E918" s="3">
        <v>1.5734405268115845</v>
      </c>
      <c r="F918" s="3">
        <v>2.9761361490651095</v>
      </c>
      <c r="G918" s="3">
        <v>0</v>
      </c>
      <c r="H918" s="3">
        <v>0</v>
      </c>
      <c r="I918" s="3">
        <v>0</v>
      </c>
      <c r="J918" s="3" t="s">
        <v>7297</v>
      </c>
    </row>
    <row r="919" spans="1:10" x14ac:dyDescent="0.45">
      <c r="A919" s="3" t="s">
        <v>7298</v>
      </c>
      <c r="B919" s="3">
        <v>17</v>
      </c>
      <c r="C919" s="3" t="s">
        <v>7299</v>
      </c>
      <c r="D919" s="3">
        <v>3.3037780962245971</v>
      </c>
      <c r="E919" s="3">
        <v>1.5733021018856501</v>
      </c>
      <c r="F919" s="3">
        <v>2.9758506059316892</v>
      </c>
      <c r="G919" s="3">
        <v>3.3306690738754696E-16</v>
      </c>
      <c r="H919" s="3">
        <v>8.6829402385176197E-15</v>
      </c>
      <c r="I919" s="3">
        <v>7.3544503820244245E-12</v>
      </c>
      <c r="J919" s="3" t="s">
        <v>7300</v>
      </c>
    </row>
    <row r="920" spans="1:10" x14ac:dyDescent="0.45">
      <c r="A920" s="3" t="s">
        <v>7301</v>
      </c>
      <c r="B920" s="3">
        <v>14</v>
      </c>
      <c r="C920" s="3" t="s">
        <v>7302</v>
      </c>
      <c r="D920" s="3">
        <v>106.673790458227</v>
      </c>
      <c r="E920" s="3">
        <v>1.5706439897427527</v>
      </c>
      <c r="F920" s="3">
        <v>2.970372759397069</v>
      </c>
      <c r="G920" s="3">
        <v>1.0731879539482847E-6</v>
      </c>
      <c r="H920" s="3">
        <v>8.1405232604369889E-6</v>
      </c>
      <c r="I920" s="3">
        <v>2.3697063211132074E-2</v>
      </c>
      <c r="J920" s="3" t="s">
        <v>7303</v>
      </c>
    </row>
    <row r="921" spans="1:10" x14ac:dyDescent="0.45">
      <c r="A921" s="3" t="s">
        <v>7304</v>
      </c>
      <c r="B921" s="3">
        <v>6</v>
      </c>
      <c r="C921" s="3" t="s">
        <v>7305</v>
      </c>
      <c r="D921" s="3">
        <v>2.0847289319982791</v>
      </c>
      <c r="E921" s="3">
        <v>1.5650979464051016</v>
      </c>
      <c r="F921" s="3">
        <v>2.9589759003237486</v>
      </c>
      <c r="G921" s="3">
        <v>2.5572211015401081E-11</v>
      </c>
      <c r="H921" s="3">
        <v>3.8942068374556637E-10</v>
      </c>
      <c r="I921" s="3">
        <v>5.6465999143107126E-7</v>
      </c>
      <c r="J921" s="3" t="s">
        <v>7306</v>
      </c>
    </row>
    <row r="922" spans="1:10" x14ac:dyDescent="0.45">
      <c r="A922" s="3" t="s">
        <v>7307</v>
      </c>
      <c r="B922" s="3">
        <v>5</v>
      </c>
      <c r="C922" s="3" t="s">
        <v>7308</v>
      </c>
      <c r="D922" s="3">
        <v>10.444927682242817</v>
      </c>
      <c r="E922" s="3">
        <v>1.5646873927649163</v>
      </c>
      <c r="F922" s="3">
        <v>2.958133972226574</v>
      </c>
      <c r="G922" s="3">
        <v>3.1505908992812692E-12</v>
      </c>
      <c r="H922" s="3">
        <v>5.3146063901474183E-11</v>
      </c>
      <c r="I922" s="3">
        <v>6.9568197647029706E-8</v>
      </c>
      <c r="J922" s="3" t="s">
        <v>7309</v>
      </c>
    </row>
    <row r="923" spans="1:10" x14ac:dyDescent="0.45">
      <c r="A923" s="3" t="s">
        <v>7310</v>
      </c>
      <c r="B923" s="3">
        <v>5</v>
      </c>
      <c r="C923" s="3" t="s">
        <v>7311</v>
      </c>
      <c r="D923" s="3">
        <v>8.543608425049408</v>
      </c>
      <c r="E923" s="3">
        <v>1.5638859487181151</v>
      </c>
      <c r="F923" s="3">
        <v>2.9564911298999186</v>
      </c>
      <c r="G923" s="3">
        <v>8.1219364833629015E-7</v>
      </c>
      <c r="H923" s="3">
        <v>6.2728394364860519E-6</v>
      </c>
      <c r="I923" s="3">
        <v>1.7934047948913623E-2</v>
      </c>
      <c r="J923" s="3" t="s">
        <v>7312</v>
      </c>
    </row>
    <row r="924" spans="1:10" x14ac:dyDescent="0.45">
      <c r="A924" s="3" t="s">
        <v>7313</v>
      </c>
      <c r="B924" s="3">
        <v>4</v>
      </c>
      <c r="C924" s="3" t="s">
        <v>7314</v>
      </c>
      <c r="D924" s="3">
        <v>17.270836936480865</v>
      </c>
      <c r="E924" s="3">
        <v>1.5627888378217198</v>
      </c>
      <c r="F924" s="3">
        <v>2.9542436933024607</v>
      </c>
      <c r="G924" s="3">
        <v>4.9568127380439364E-11</v>
      </c>
      <c r="H924" s="3">
        <v>7.2436387868132468E-10</v>
      </c>
      <c r="I924" s="3">
        <v>1.0945138206874816E-6</v>
      </c>
      <c r="J924" s="3" t="s">
        <v>7315</v>
      </c>
    </row>
    <row r="925" spans="1:10" x14ac:dyDescent="0.45">
      <c r="A925" s="3" t="s">
        <v>7316</v>
      </c>
      <c r="B925" s="3">
        <v>6</v>
      </c>
      <c r="C925" s="3" t="s">
        <v>7317</v>
      </c>
      <c r="D925" s="3">
        <v>14.506578797501577</v>
      </c>
      <c r="E925" s="3">
        <v>1.5590210397840918</v>
      </c>
      <c r="F925" s="3">
        <v>2.9465383426536813</v>
      </c>
      <c r="G925" s="3">
        <v>0</v>
      </c>
      <c r="H925" s="3">
        <v>0</v>
      </c>
      <c r="I925" s="3">
        <v>0</v>
      </c>
      <c r="J925" s="3" t="s">
        <v>7318</v>
      </c>
    </row>
    <row r="926" spans="1:10" x14ac:dyDescent="0.45">
      <c r="A926" s="3" t="s">
        <v>7319</v>
      </c>
      <c r="B926" s="3">
        <v>5</v>
      </c>
      <c r="C926" s="3" t="s">
        <v>7320</v>
      </c>
      <c r="D926" s="3">
        <v>3.058018571654634</v>
      </c>
      <c r="E926" s="3">
        <v>1.5577955490309796</v>
      </c>
      <c r="F926" s="3">
        <v>2.9440364817824656</v>
      </c>
      <c r="G926" s="3">
        <v>2.4147217392300746E-7</v>
      </c>
      <c r="H926" s="3">
        <v>2.0730742894222115E-6</v>
      </c>
      <c r="I926" s="3">
        <v>5.3319470723939277E-3</v>
      </c>
      <c r="J926" s="3" t="s">
        <v>7321</v>
      </c>
    </row>
    <row r="927" spans="1:10" x14ac:dyDescent="0.45">
      <c r="A927" s="3" t="s">
        <v>7322</v>
      </c>
      <c r="B927" s="3">
        <v>5</v>
      </c>
      <c r="C927" s="3" t="s">
        <v>7323</v>
      </c>
      <c r="D927" s="3">
        <v>35.16484775593122</v>
      </c>
      <c r="E927" s="3">
        <v>1.5575262534097725</v>
      </c>
      <c r="F927" s="3">
        <v>2.9434869948006508</v>
      </c>
      <c r="G927" s="3">
        <v>0</v>
      </c>
      <c r="H927" s="3">
        <v>0</v>
      </c>
      <c r="I927" s="3">
        <v>0</v>
      </c>
      <c r="J927" s="3" t="s">
        <v>7324</v>
      </c>
    </row>
    <row r="928" spans="1:10" x14ac:dyDescent="0.45">
      <c r="A928" s="3" t="s">
        <v>7325</v>
      </c>
      <c r="B928" s="3">
        <v>17</v>
      </c>
      <c r="C928" s="3" t="s">
        <v>7326</v>
      </c>
      <c r="D928" s="3">
        <v>3.2332610392162464</v>
      </c>
      <c r="E928" s="3">
        <v>1.5573798908201284</v>
      </c>
      <c r="F928" s="3">
        <v>2.9431883907891754</v>
      </c>
      <c r="G928" s="3">
        <v>7.0100756875968173E-6</v>
      </c>
      <c r="H928" s="3">
        <v>4.5917971301639075E-5</v>
      </c>
      <c r="I928" s="3">
        <v>0.15478948125782532</v>
      </c>
      <c r="J928" s="3" t="s">
        <v>7327</v>
      </c>
    </row>
    <row r="929" spans="1:10" x14ac:dyDescent="0.45">
      <c r="A929" s="3" t="s">
        <v>7328</v>
      </c>
      <c r="B929" s="3">
        <v>5</v>
      </c>
      <c r="C929" s="3" t="s">
        <v>7329</v>
      </c>
      <c r="D929" s="3">
        <v>134.37821976993746</v>
      </c>
      <c r="E929" s="3">
        <v>1.5572304678303392</v>
      </c>
      <c r="F929" s="3">
        <v>2.9428835743014825</v>
      </c>
      <c r="G929" s="3">
        <v>0</v>
      </c>
      <c r="H929" s="3">
        <v>0</v>
      </c>
      <c r="I929" s="3">
        <v>0</v>
      </c>
      <c r="J929" s="3" t="s">
        <v>7330</v>
      </c>
    </row>
    <row r="930" spans="1:10" x14ac:dyDescent="0.45">
      <c r="A930" s="3" t="s">
        <v>7331</v>
      </c>
      <c r="B930" s="3">
        <v>16</v>
      </c>
      <c r="C930" s="3" t="s">
        <v>7332</v>
      </c>
      <c r="D930" s="3">
        <v>3.4614688542247714</v>
      </c>
      <c r="E930" s="3">
        <v>1.5566724284146802</v>
      </c>
      <c r="F930" s="3">
        <v>2.9417454769132281</v>
      </c>
      <c r="G930" s="3">
        <v>6.7782446322439682E-12</v>
      </c>
      <c r="H930" s="3">
        <v>1.1021385841279755E-10</v>
      </c>
      <c r="I930" s="3">
        <v>1.4967041972457906E-7</v>
      </c>
      <c r="J930" s="3" t="s">
        <v>7333</v>
      </c>
    </row>
    <row r="931" spans="1:10" x14ac:dyDescent="0.45">
      <c r="A931" s="3" t="s">
        <v>7334</v>
      </c>
      <c r="B931" s="3">
        <v>1</v>
      </c>
      <c r="C931" s="3" t="s">
        <v>7335</v>
      </c>
      <c r="D931" s="3">
        <v>2.9205443844605337</v>
      </c>
      <c r="E931" s="3">
        <v>1.555734530055336</v>
      </c>
      <c r="F931" s="3">
        <v>2.9398336649651391</v>
      </c>
      <c r="G931" s="3">
        <v>4.0894907460398144E-9</v>
      </c>
      <c r="H931" s="3">
        <v>4.5537087828192205E-8</v>
      </c>
      <c r="I931" s="3">
        <v>9.0300045163305143E-5</v>
      </c>
      <c r="J931" s="3" t="s">
        <v>7336</v>
      </c>
    </row>
    <row r="932" spans="1:10" x14ac:dyDescent="0.45">
      <c r="A932" s="3" t="s">
        <v>7337</v>
      </c>
      <c r="B932" s="3">
        <v>6</v>
      </c>
      <c r="C932" s="3" t="s">
        <v>7338</v>
      </c>
      <c r="D932" s="3">
        <v>1.2779100305175299</v>
      </c>
      <c r="E932" s="3">
        <v>1.5556429479592542</v>
      </c>
      <c r="F932" s="3">
        <v>2.9396470506244903</v>
      </c>
      <c r="G932" s="3">
        <v>1.4041574896572762E-4</v>
      </c>
      <c r="H932" s="3">
        <v>7.0723543633946897E-4</v>
      </c>
      <c r="I932" s="3">
        <v>1</v>
      </c>
      <c r="J932" s="3" t="s">
        <v>7339</v>
      </c>
    </row>
    <row r="933" spans="1:10" x14ac:dyDescent="0.45">
      <c r="A933" s="3" t="s">
        <v>7340</v>
      </c>
      <c r="B933" s="3">
        <v>3</v>
      </c>
      <c r="C933" s="3" t="s">
        <v>7341</v>
      </c>
      <c r="D933" s="3">
        <v>5.0316419274756949</v>
      </c>
      <c r="E933" s="3">
        <v>1.5551599619383649</v>
      </c>
      <c r="F933" s="3">
        <v>2.9386630791294279</v>
      </c>
      <c r="G933" s="3">
        <v>7.0204501101400751E-9</v>
      </c>
      <c r="H933" s="3">
        <v>7.5850846273583495E-8</v>
      </c>
      <c r="I933" s="3">
        <v>1.55018558882003E-4</v>
      </c>
      <c r="J933" s="3" t="s">
        <v>7342</v>
      </c>
    </row>
    <row r="934" spans="1:10" x14ac:dyDescent="0.45">
      <c r="A934" s="3" t="s">
        <v>7343</v>
      </c>
      <c r="B934" s="3">
        <v>13</v>
      </c>
      <c r="C934" s="3" t="s">
        <v>7344</v>
      </c>
      <c r="D934" s="3">
        <v>100.44741726144655</v>
      </c>
      <c r="E934" s="3">
        <v>1.5529936818105516</v>
      </c>
      <c r="F934" s="3">
        <v>2.934253837931958</v>
      </c>
      <c r="G934" s="3">
        <v>3.3306690738754696E-16</v>
      </c>
      <c r="H934" s="3">
        <v>8.6829402385176197E-15</v>
      </c>
      <c r="I934" s="3">
        <v>7.3544503820244245E-12</v>
      </c>
      <c r="J934" s="3" t="s">
        <v>7345</v>
      </c>
    </row>
    <row r="935" spans="1:10" x14ac:dyDescent="0.45">
      <c r="A935" s="3" t="s">
        <v>7346</v>
      </c>
      <c r="B935" s="3">
        <v>5</v>
      </c>
      <c r="C935" s="3" t="s">
        <v>7347</v>
      </c>
      <c r="D935" s="3">
        <v>5.4307755725628537</v>
      </c>
      <c r="E935" s="3">
        <v>1.5524885384514195</v>
      </c>
      <c r="F935" s="3">
        <v>2.9332266219663965</v>
      </c>
      <c r="G935" s="3">
        <v>1.1039702485504677E-10</v>
      </c>
      <c r="H935" s="3">
        <v>1.5360281700216054E-9</v>
      </c>
      <c r="I935" s="3">
        <v>2.4376767058242876E-6</v>
      </c>
      <c r="J935" s="3" t="s">
        <v>7348</v>
      </c>
    </row>
    <row r="936" spans="1:10" x14ac:dyDescent="0.45">
      <c r="A936" s="3" t="s">
        <v>7349</v>
      </c>
      <c r="B936" s="3">
        <v>1</v>
      </c>
      <c r="C936" s="3" t="s">
        <v>7350</v>
      </c>
      <c r="D936" s="3">
        <v>12.304797836987072</v>
      </c>
      <c r="E936" s="3">
        <v>1.5523667132663981</v>
      </c>
      <c r="F936" s="3">
        <v>2.9329789426032606</v>
      </c>
      <c r="G936" s="3">
        <v>0</v>
      </c>
      <c r="H936" s="3">
        <v>0</v>
      </c>
      <c r="I936" s="3">
        <v>0</v>
      </c>
      <c r="J936" s="3" t="s">
        <v>7351</v>
      </c>
    </row>
    <row r="937" spans="1:10" x14ac:dyDescent="0.45">
      <c r="A937" s="3" t="s">
        <v>7352</v>
      </c>
      <c r="B937" s="3">
        <v>9</v>
      </c>
      <c r="C937" s="3" t="s">
        <v>7353</v>
      </c>
      <c r="D937" s="3">
        <v>6.3202260085506348</v>
      </c>
      <c r="E937" s="3">
        <v>1.5451195993472666</v>
      </c>
      <c r="F937" s="3">
        <v>2.9182826039358098</v>
      </c>
      <c r="G937" s="3">
        <v>0</v>
      </c>
      <c r="H937" s="3">
        <v>0</v>
      </c>
      <c r="I937" s="3">
        <v>0</v>
      </c>
      <c r="J937" s="3" t="s">
        <v>7354</v>
      </c>
    </row>
    <row r="938" spans="1:10" x14ac:dyDescent="0.45">
      <c r="A938" s="3" t="s">
        <v>7355</v>
      </c>
      <c r="B938" s="3">
        <v>14</v>
      </c>
      <c r="C938" s="3" t="s">
        <v>7356</v>
      </c>
      <c r="D938" s="3">
        <v>4.809076033722639</v>
      </c>
      <c r="E938" s="3">
        <v>1.5437141206699574</v>
      </c>
      <c r="F938" s="3">
        <v>2.9154409869497329</v>
      </c>
      <c r="G938" s="3">
        <v>8.240686466542968E-9</v>
      </c>
      <c r="H938" s="3">
        <v>8.8245682768057851E-8</v>
      </c>
      <c r="I938" s="3">
        <v>1.8196259786773528E-4</v>
      </c>
      <c r="J938" s="3" t="s">
        <v>7357</v>
      </c>
    </row>
    <row r="939" spans="1:10" x14ac:dyDescent="0.45">
      <c r="A939" s="3" t="s">
        <v>7358</v>
      </c>
      <c r="B939" s="3" t="s">
        <v>41</v>
      </c>
      <c r="C939" s="3" t="s">
        <v>7359</v>
      </c>
      <c r="D939" s="3">
        <v>10.355159023604775</v>
      </c>
      <c r="E939" s="3">
        <v>1.5414152311073837</v>
      </c>
      <c r="F939" s="3">
        <v>2.9107990220396083</v>
      </c>
      <c r="G939" s="3">
        <v>1.8352291984990998E-6</v>
      </c>
      <c r="H939" s="3">
        <v>1.3429485664290469E-5</v>
      </c>
      <c r="I939" s="3">
        <v>4.0523695932058623E-2</v>
      </c>
      <c r="J939" s="3" t="s">
        <v>7360</v>
      </c>
    </row>
    <row r="940" spans="1:10" x14ac:dyDescent="0.45">
      <c r="A940" s="3" t="s">
        <v>7361</v>
      </c>
      <c r="B940" s="3">
        <v>1</v>
      </c>
      <c r="C940" s="3" t="s">
        <v>7362</v>
      </c>
      <c r="D940" s="3">
        <v>4.3197010552963597</v>
      </c>
      <c r="E940" s="3">
        <v>1.5370241525329542</v>
      </c>
      <c r="F940" s="3">
        <v>2.9019529976116853</v>
      </c>
      <c r="G940" s="3">
        <v>2.960506360061288E-7</v>
      </c>
      <c r="H940" s="3">
        <v>2.499844777686933E-6</v>
      </c>
      <c r="I940" s="3">
        <v>6.53709409365133E-3</v>
      </c>
      <c r="J940" s="3" t="s">
        <v>7363</v>
      </c>
    </row>
    <row r="941" spans="1:10" x14ac:dyDescent="0.45">
      <c r="A941" s="3" t="s">
        <v>7364</v>
      </c>
      <c r="B941" s="3">
        <v>2</v>
      </c>
      <c r="C941" s="3" t="s">
        <v>7365</v>
      </c>
      <c r="D941" s="3">
        <v>16.49777952249309</v>
      </c>
      <c r="E941" s="3">
        <v>1.5366995039306957</v>
      </c>
      <c r="F941" s="3">
        <v>2.901300046735702</v>
      </c>
      <c r="G941" s="3">
        <v>5.4389825976386419E-13</v>
      </c>
      <c r="H941" s="3">
        <v>9.9915286804042298E-12</v>
      </c>
      <c r="I941" s="3">
        <v>1.2009817473845885E-8</v>
      </c>
      <c r="J941" s="3" t="s">
        <v>7366</v>
      </c>
    </row>
    <row r="942" spans="1:10" x14ac:dyDescent="0.45">
      <c r="A942" s="3" t="s">
        <v>7367</v>
      </c>
      <c r="B942" s="3">
        <v>10</v>
      </c>
      <c r="C942" s="3" t="s">
        <v>7368</v>
      </c>
      <c r="D942" s="3">
        <v>7.2802212547803729</v>
      </c>
      <c r="E942" s="3">
        <v>1.5340346944364771</v>
      </c>
      <c r="F942" s="3">
        <v>2.8959459866467863</v>
      </c>
      <c r="G942" s="3">
        <v>7.5167061464043172E-10</v>
      </c>
      <c r="H942" s="3">
        <v>9.3036092162978549E-9</v>
      </c>
      <c r="I942" s="3">
        <v>1.6597638841875373E-5</v>
      </c>
      <c r="J942" s="3" t="s">
        <v>7369</v>
      </c>
    </row>
    <row r="943" spans="1:10" x14ac:dyDescent="0.45">
      <c r="A943" s="3" t="s">
        <v>7370</v>
      </c>
      <c r="B943" s="3">
        <v>2</v>
      </c>
      <c r="C943" s="3" t="s">
        <v>7371</v>
      </c>
      <c r="D943" s="3">
        <v>8.9368477282041834</v>
      </c>
      <c r="E943" s="3">
        <v>1.533785980623539</v>
      </c>
      <c r="F943" s="3">
        <v>2.8954467822642287</v>
      </c>
      <c r="G943" s="3">
        <v>1.6406221182707625E-6</v>
      </c>
      <c r="H943" s="3">
        <v>1.2095685139745145E-5</v>
      </c>
      <c r="I943" s="3">
        <v>3.6226576993536708E-2</v>
      </c>
      <c r="J943" s="3" t="s">
        <v>7372</v>
      </c>
    </row>
    <row r="944" spans="1:10" x14ac:dyDescent="0.45">
      <c r="A944" s="3" t="s">
        <v>7373</v>
      </c>
      <c r="B944" s="3">
        <v>2</v>
      </c>
      <c r="C944" s="3" t="s">
        <v>7374</v>
      </c>
      <c r="D944" s="3">
        <v>1.2701301215982697</v>
      </c>
      <c r="E944" s="3">
        <v>1.5335334263300493</v>
      </c>
      <c r="F944" s="3">
        <v>2.8949399575414283</v>
      </c>
      <c r="G944" s="3">
        <v>1.7632948531631776E-5</v>
      </c>
      <c r="H944" s="3">
        <v>1.063806383953446E-4</v>
      </c>
      <c r="I944" s="3">
        <v>0.38935313652696124</v>
      </c>
      <c r="J944" s="3" t="s">
        <v>7375</v>
      </c>
    </row>
    <row r="945" spans="1:10" x14ac:dyDescent="0.45">
      <c r="A945" s="3" t="s">
        <v>7376</v>
      </c>
      <c r="B945" s="3">
        <v>18</v>
      </c>
      <c r="C945" s="3" t="s">
        <v>7377</v>
      </c>
      <c r="D945" s="3">
        <v>10.570759754082234</v>
      </c>
      <c r="E945" s="3">
        <v>1.5333154294906075</v>
      </c>
      <c r="F945" s="3">
        <v>2.8945025538866536</v>
      </c>
      <c r="G945" s="3">
        <v>5.007105841059456E-14</v>
      </c>
      <c r="H945" s="3">
        <v>1.0284828286179893E-12</v>
      </c>
      <c r="I945" s="3">
        <v>1.1056190407643385E-9</v>
      </c>
      <c r="J945" s="3" t="s">
        <v>7378</v>
      </c>
    </row>
    <row r="946" spans="1:10" x14ac:dyDescent="0.45">
      <c r="A946" s="3" t="s">
        <v>7379</v>
      </c>
      <c r="B946" s="3">
        <v>5</v>
      </c>
      <c r="C946" s="3" t="s">
        <v>7380</v>
      </c>
      <c r="D946" s="3">
        <v>1.4137971153607538</v>
      </c>
      <c r="E946" s="3">
        <v>1.5325765646626306</v>
      </c>
      <c r="F946" s="3">
        <v>2.8930205368843724</v>
      </c>
      <c r="G946" s="3">
        <v>8.373854853971352E-8</v>
      </c>
      <c r="H946" s="3">
        <v>7.6882781301680422E-7</v>
      </c>
      <c r="I946" s="3">
        <v>1.8490308903054142E-3</v>
      </c>
      <c r="J946" s="3" t="s">
        <v>7381</v>
      </c>
    </row>
    <row r="947" spans="1:10" x14ac:dyDescent="0.45">
      <c r="A947" s="3" t="s">
        <v>7382</v>
      </c>
      <c r="B947" s="3">
        <v>1</v>
      </c>
      <c r="C947" s="3" t="s">
        <v>7383</v>
      </c>
      <c r="D947" s="3">
        <v>3.9172112127648266</v>
      </c>
      <c r="E947" s="3">
        <v>1.5313137581271914</v>
      </c>
      <c r="F947" s="3">
        <v>2.8904893527418145</v>
      </c>
      <c r="G947" s="3">
        <v>1.739855706450244E-2</v>
      </c>
      <c r="H947" s="3">
        <v>5.1244169473293098E-2</v>
      </c>
      <c r="I947" s="3">
        <v>1</v>
      </c>
      <c r="J947" s="3" t="s">
        <v>7384</v>
      </c>
    </row>
    <row r="948" spans="1:10" x14ac:dyDescent="0.45">
      <c r="A948" s="3" t="s">
        <v>7385</v>
      </c>
      <c r="B948" s="3">
        <v>2</v>
      </c>
      <c r="C948" s="3" t="s">
        <v>7386</v>
      </c>
      <c r="D948" s="3">
        <v>1.6418227277351189</v>
      </c>
      <c r="E948" s="3">
        <v>1.5308881724717218</v>
      </c>
      <c r="F948" s="3">
        <v>2.8896368029336079</v>
      </c>
      <c r="G948" s="3">
        <v>1.8083576346128893E-2</v>
      </c>
      <c r="H948" s="3">
        <v>5.3021305178445374E-2</v>
      </c>
      <c r="I948" s="3">
        <v>1</v>
      </c>
      <c r="J948" s="3" t="s">
        <v>7387</v>
      </c>
    </row>
    <row r="949" spans="1:10" x14ac:dyDescent="0.45">
      <c r="A949" s="3" t="s">
        <v>7388</v>
      </c>
      <c r="B949" s="3">
        <v>17</v>
      </c>
      <c r="C949" s="3" t="s">
        <v>7389</v>
      </c>
      <c r="D949" s="3">
        <v>1.2141036249380728</v>
      </c>
      <c r="E949" s="3">
        <v>1.5295481665547408</v>
      </c>
      <c r="F949" s="3">
        <v>2.8869540927265711</v>
      </c>
      <c r="G949" s="3">
        <v>5.5308512524809839E-4</v>
      </c>
      <c r="H949" s="3">
        <v>2.4391197624532173E-3</v>
      </c>
      <c r="I949" s="3">
        <v>1</v>
      </c>
      <c r="J949" s="3" t="s">
        <v>7390</v>
      </c>
    </row>
    <row r="950" spans="1:10" x14ac:dyDescent="0.45">
      <c r="A950" s="3" t="s">
        <v>7391</v>
      </c>
      <c r="B950" s="3">
        <v>7</v>
      </c>
      <c r="C950" s="3" t="s">
        <v>7392</v>
      </c>
      <c r="D950" s="3">
        <v>3.3856486400167278</v>
      </c>
      <c r="E950" s="3">
        <v>1.5290981773781527</v>
      </c>
      <c r="F950" s="3">
        <v>2.8860537669617594</v>
      </c>
      <c r="G950" s="3">
        <v>1.3776000307164082E-7</v>
      </c>
      <c r="H950" s="3">
        <v>1.2216380031425306E-6</v>
      </c>
      <c r="I950" s="3">
        <v>3.041878627824901E-3</v>
      </c>
      <c r="J950" s="3" t="s">
        <v>7393</v>
      </c>
    </row>
    <row r="951" spans="1:10" x14ac:dyDescent="0.45">
      <c r="A951" s="3" t="s">
        <v>7394</v>
      </c>
      <c r="B951" s="3">
        <v>8</v>
      </c>
      <c r="C951" s="3" t="s">
        <v>7395</v>
      </c>
      <c r="D951" s="3">
        <v>41.685636728229206</v>
      </c>
      <c r="E951" s="3">
        <v>1.5272553119048184</v>
      </c>
      <c r="F951" s="3">
        <v>2.8823695418121047</v>
      </c>
      <c r="G951" s="3">
        <v>0</v>
      </c>
      <c r="H951" s="3">
        <v>0</v>
      </c>
      <c r="I951" s="3">
        <v>0</v>
      </c>
      <c r="J951" s="3" t="s">
        <v>7396</v>
      </c>
    </row>
    <row r="952" spans="1:10" x14ac:dyDescent="0.45">
      <c r="A952" s="3" t="s">
        <v>7397</v>
      </c>
      <c r="B952" s="3" t="s">
        <v>41</v>
      </c>
      <c r="C952" s="3" t="s">
        <v>7398</v>
      </c>
      <c r="D952" s="3">
        <v>32.38460950924884</v>
      </c>
      <c r="E952" s="3">
        <v>1.5259318391953418</v>
      </c>
      <c r="F952" s="3">
        <v>2.8797265797808476</v>
      </c>
      <c r="G952" s="3">
        <v>3.3306690738754696E-16</v>
      </c>
      <c r="H952" s="3">
        <v>8.6829402385176197E-15</v>
      </c>
      <c r="I952" s="3">
        <v>7.3544503820244245E-12</v>
      </c>
      <c r="J952" s="3" t="s">
        <v>7399</v>
      </c>
    </row>
    <row r="953" spans="1:10" x14ac:dyDescent="0.45">
      <c r="A953" s="3" t="s">
        <v>7400</v>
      </c>
      <c r="B953" s="3">
        <v>9</v>
      </c>
      <c r="C953" s="3" t="s">
        <v>7401</v>
      </c>
      <c r="D953" s="3">
        <v>9.7667529589780511</v>
      </c>
      <c r="E953" s="3">
        <v>1.5227254563308312</v>
      </c>
      <c r="F953" s="3">
        <v>2.8733335080753344</v>
      </c>
      <c r="G953" s="3">
        <v>7.3747548575697763E-6</v>
      </c>
      <c r="H953" s="3">
        <v>4.8021811268061999E-5</v>
      </c>
      <c r="I953" s="3">
        <v>0.16284196200999823</v>
      </c>
      <c r="J953" s="3" t="s">
        <v>7402</v>
      </c>
    </row>
    <row r="954" spans="1:10" x14ac:dyDescent="0.45">
      <c r="A954" s="3" t="s">
        <v>7403</v>
      </c>
      <c r="B954" s="3">
        <v>10</v>
      </c>
      <c r="C954" s="3" t="s">
        <v>7404</v>
      </c>
      <c r="D954" s="3">
        <v>7.369639259059487</v>
      </c>
      <c r="E954" s="3">
        <v>1.5212219785336871</v>
      </c>
      <c r="F954" s="3">
        <v>2.8703406767476372</v>
      </c>
      <c r="G954" s="3">
        <v>3.0664359940146824E-13</v>
      </c>
      <c r="H954" s="3">
        <v>5.7430002700456488E-12</v>
      </c>
      <c r="I954" s="3">
        <v>6.7709973183838201E-9</v>
      </c>
      <c r="J954" s="3" t="s">
        <v>7405</v>
      </c>
    </row>
    <row r="955" spans="1:10" x14ac:dyDescent="0.45">
      <c r="A955" s="3" t="s">
        <v>7406</v>
      </c>
      <c r="B955" s="3">
        <v>5</v>
      </c>
      <c r="C955" s="3" t="s">
        <v>7407</v>
      </c>
      <c r="D955" s="3">
        <v>1.474418582789309</v>
      </c>
      <c r="E955" s="3">
        <v>1.5207649434054438</v>
      </c>
      <c r="F955" s="3">
        <v>2.86943151804644</v>
      </c>
      <c r="G955" s="3">
        <v>0.12714683314232822</v>
      </c>
      <c r="H955" s="3">
        <v>0.27220566439943278</v>
      </c>
      <c r="I955" s="3">
        <v>1</v>
      </c>
      <c r="J955" s="3" t="s">
        <v>7408</v>
      </c>
    </row>
    <row r="956" spans="1:10" x14ac:dyDescent="0.45">
      <c r="A956" s="3" t="s">
        <v>7409</v>
      </c>
      <c r="B956" s="3">
        <v>10</v>
      </c>
      <c r="C956" s="3" t="s">
        <v>7410</v>
      </c>
      <c r="D956" s="3">
        <v>6.1639147324480659</v>
      </c>
      <c r="E956" s="3">
        <v>1.520059671095775</v>
      </c>
      <c r="F956" s="3">
        <v>2.8680291177057793</v>
      </c>
      <c r="G956" s="3">
        <v>8.3682890325009751E-6</v>
      </c>
      <c r="H956" s="3">
        <v>5.3903205987938751E-5</v>
      </c>
      <c r="I956" s="3">
        <v>0.18478019012665403</v>
      </c>
      <c r="J956" s="3" t="s">
        <v>7411</v>
      </c>
    </row>
    <row r="957" spans="1:10" x14ac:dyDescent="0.45">
      <c r="A957" s="3" t="s">
        <v>7412</v>
      </c>
      <c r="B957" s="3">
        <v>3</v>
      </c>
      <c r="C957" s="3" t="s">
        <v>7413</v>
      </c>
      <c r="D957" s="3">
        <v>7.6259879560577284</v>
      </c>
      <c r="E957" s="3">
        <v>1.5198344648002509</v>
      </c>
      <c r="F957" s="3">
        <v>2.867581450122084</v>
      </c>
      <c r="G957" s="3">
        <v>9.7580088453952385E-10</v>
      </c>
      <c r="H957" s="3">
        <v>1.1917400072741828E-8</v>
      </c>
      <c r="I957" s="3">
        <v>2.1546659331517226E-5</v>
      </c>
      <c r="J957" s="3" t="s">
        <v>7414</v>
      </c>
    </row>
    <row r="958" spans="1:10" x14ac:dyDescent="0.45">
      <c r="A958" s="3" t="s">
        <v>7415</v>
      </c>
      <c r="B958" s="3">
        <v>3</v>
      </c>
      <c r="C958" s="3" t="s">
        <v>7416</v>
      </c>
      <c r="D958" s="3">
        <v>28.261756681554605</v>
      </c>
      <c r="E958" s="3">
        <v>1.5187889807882844</v>
      </c>
      <c r="F958" s="3">
        <v>2.8655041403331576</v>
      </c>
      <c r="G958" s="3">
        <v>0</v>
      </c>
      <c r="H958" s="3">
        <v>0</v>
      </c>
      <c r="I958" s="3">
        <v>0</v>
      </c>
      <c r="J958" s="3" t="s">
        <v>7417</v>
      </c>
    </row>
    <row r="959" spans="1:10" x14ac:dyDescent="0.45">
      <c r="A959" s="3" t="s">
        <v>7418</v>
      </c>
      <c r="B959" s="3">
        <v>1</v>
      </c>
      <c r="C959" s="3" t="s">
        <v>7419</v>
      </c>
      <c r="D959" s="3">
        <v>1.2023540162938489</v>
      </c>
      <c r="E959" s="3">
        <v>1.5183311481757493</v>
      </c>
      <c r="F959" s="3">
        <v>2.864594930094289</v>
      </c>
      <c r="G959" s="3">
        <v>6.8136367851615698E-2</v>
      </c>
      <c r="H959" s="3">
        <v>0.16428884877275887</v>
      </c>
      <c r="I959" s="3">
        <v>1</v>
      </c>
      <c r="J959" s="3" t="s">
        <v>7420</v>
      </c>
    </row>
    <row r="960" spans="1:10" x14ac:dyDescent="0.45">
      <c r="A960" s="3" t="s">
        <v>7421</v>
      </c>
      <c r="B960" s="3">
        <v>4</v>
      </c>
      <c r="C960" s="3" t="s">
        <v>7422</v>
      </c>
      <c r="D960" s="3">
        <v>1.8989729371373327</v>
      </c>
      <c r="E960" s="3">
        <v>1.5167202791139303</v>
      </c>
      <c r="F960" s="3">
        <v>2.8613981962192687</v>
      </c>
      <c r="G960" s="3">
        <v>7.7654641832530791E-3</v>
      </c>
      <c r="H960" s="3">
        <v>2.5327801274802251E-2</v>
      </c>
      <c r="I960" s="3">
        <v>1</v>
      </c>
      <c r="J960" s="3" t="s">
        <v>7423</v>
      </c>
    </row>
    <row r="961" spans="1:10" x14ac:dyDescent="0.45">
      <c r="A961" s="3" t="s">
        <v>7424</v>
      </c>
      <c r="B961" s="3">
        <v>20</v>
      </c>
      <c r="C961" s="3" t="s">
        <v>7425</v>
      </c>
      <c r="D961" s="3">
        <v>21.629286916568134</v>
      </c>
      <c r="E961" s="3">
        <v>1.5163257487924626</v>
      </c>
      <c r="F961" s="3">
        <v>2.8606158035636051</v>
      </c>
      <c r="G961" s="3">
        <v>0</v>
      </c>
      <c r="H961" s="3">
        <v>0</v>
      </c>
      <c r="I961" s="3">
        <v>0</v>
      </c>
      <c r="J961" s="3" t="s">
        <v>7426</v>
      </c>
    </row>
    <row r="962" spans="1:10" x14ac:dyDescent="0.45">
      <c r="A962" s="3" t="s">
        <v>7427</v>
      </c>
      <c r="B962" s="3">
        <v>16</v>
      </c>
      <c r="C962" s="3" t="s">
        <v>7428</v>
      </c>
      <c r="D962" s="3">
        <v>21.724590430130281</v>
      </c>
      <c r="E962" s="3">
        <v>1.5152851347656142</v>
      </c>
      <c r="F962" s="3">
        <v>2.8585531891340095</v>
      </c>
      <c r="G962" s="3">
        <v>0</v>
      </c>
      <c r="H962" s="3">
        <v>0</v>
      </c>
      <c r="I962" s="3">
        <v>0</v>
      </c>
      <c r="J962" s="3" t="s">
        <v>7429</v>
      </c>
    </row>
    <row r="963" spans="1:10" x14ac:dyDescent="0.45">
      <c r="A963" s="3" t="s">
        <v>7430</v>
      </c>
      <c r="B963" s="3">
        <v>1</v>
      </c>
      <c r="C963" s="3" t="s">
        <v>7431</v>
      </c>
      <c r="D963" s="3">
        <v>2.7401423786831516</v>
      </c>
      <c r="E963" s="3">
        <v>1.5152232923470192</v>
      </c>
      <c r="F963" s="3">
        <v>2.8584306573105618</v>
      </c>
      <c r="G963" s="3">
        <v>6.2630241770555983E-8</v>
      </c>
      <c r="H963" s="3">
        <v>5.8549465221661589E-7</v>
      </c>
      <c r="I963" s="3">
        <v>1.3829383685356467E-3</v>
      </c>
      <c r="J963" s="3" t="s">
        <v>7432</v>
      </c>
    </row>
    <row r="964" spans="1:10" x14ac:dyDescent="0.45">
      <c r="A964" s="3" t="s">
        <v>7433</v>
      </c>
      <c r="B964" s="3">
        <v>10</v>
      </c>
      <c r="C964" s="3" t="s">
        <v>7434</v>
      </c>
      <c r="D964" s="3">
        <v>28.822760118862124</v>
      </c>
      <c r="E964" s="3">
        <v>1.5146420509998497</v>
      </c>
      <c r="F964" s="3">
        <v>2.8572792681402923</v>
      </c>
      <c r="G964" s="3">
        <v>4.4408920985006262E-16</v>
      </c>
      <c r="H964" s="3">
        <v>1.1495819276317974E-14</v>
      </c>
      <c r="I964" s="3">
        <v>9.8059338426992326E-12</v>
      </c>
      <c r="J964" s="3" t="s">
        <v>7435</v>
      </c>
    </row>
    <row r="965" spans="1:10" x14ac:dyDescent="0.45">
      <c r="A965" s="3" t="s">
        <v>7436</v>
      </c>
      <c r="B965" s="3">
        <v>2</v>
      </c>
      <c r="C965" s="3" t="s">
        <v>7437</v>
      </c>
      <c r="D965" s="3">
        <v>6.8052689065026568</v>
      </c>
      <c r="E965" s="3">
        <v>1.5143455956138128</v>
      </c>
      <c r="F965" s="3">
        <v>2.8566921941011945</v>
      </c>
      <c r="G965" s="3">
        <v>1.1676219324741055E-8</v>
      </c>
      <c r="H965" s="3">
        <v>1.2219080517042996E-7</v>
      </c>
      <c r="I965" s="3">
        <v>2.5782259890960724E-4</v>
      </c>
      <c r="J965" s="3" t="s">
        <v>7438</v>
      </c>
    </row>
    <row r="966" spans="1:10" x14ac:dyDescent="0.45">
      <c r="A966" s="3" t="s">
        <v>7439</v>
      </c>
      <c r="B966" s="3">
        <v>5</v>
      </c>
      <c r="C966" s="3" t="s">
        <v>7440</v>
      </c>
      <c r="D966" s="3">
        <v>1.3921078208050746</v>
      </c>
      <c r="E966" s="3">
        <v>1.5140599266791634</v>
      </c>
      <c r="F966" s="3">
        <v>2.8561265947175198</v>
      </c>
      <c r="G966" s="3">
        <v>2.3917322267141827E-7</v>
      </c>
      <c r="H966" s="3">
        <v>2.0565357982116771E-6</v>
      </c>
      <c r="I966" s="3">
        <v>5.2811839298075869E-3</v>
      </c>
      <c r="J966" s="3" t="s">
        <v>7441</v>
      </c>
    </row>
    <row r="967" spans="1:10" x14ac:dyDescent="0.45">
      <c r="A967" s="3" t="s">
        <v>7442</v>
      </c>
      <c r="B967" s="3">
        <v>11</v>
      </c>
      <c r="C967" s="3" t="s">
        <v>7443</v>
      </c>
      <c r="D967" s="3">
        <v>3.2026209139779827</v>
      </c>
      <c r="E967" s="3">
        <v>1.5132061873146783</v>
      </c>
      <c r="F967" s="3">
        <v>2.8544369331477908</v>
      </c>
      <c r="G967" s="3">
        <v>2.5552218355207046E-5</v>
      </c>
      <c r="H967" s="3">
        <v>1.49580735286672E-4</v>
      </c>
      <c r="I967" s="3">
        <v>0.56421853350132678</v>
      </c>
      <c r="J967" s="3" t="s">
        <v>7444</v>
      </c>
    </row>
    <row r="968" spans="1:10" x14ac:dyDescent="0.45">
      <c r="A968" s="3" t="s">
        <v>7445</v>
      </c>
      <c r="B968" s="3">
        <v>13</v>
      </c>
      <c r="C968" s="3" t="s">
        <v>7446</v>
      </c>
      <c r="D968" s="3">
        <v>4.6991791038643109</v>
      </c>
      <c r="E968" s="3">
        <v>1.5105512251784463</v>
      </c>
      <c r="F968" s="3">
        <v>2.8491888018162306</v>
      </c>
      <c r="G968" s="3">
        <v>1.0880185641326534E-14</v>
      </c>
      <c r="H968" s="3">
        <v>2.3833866978782855E-13</v>
      </c>
      <c r="I968" s="3">
        <v>2.402453791461312E-10</v>
      </c>
      <c r="J968" s="3" t="s">
        <v>7447</v>
      </c>
    </row>
    <row r="969" spans="1:10" x14ac:dyDescent="0.45">
      <c r="A969" s="3" t="s">
        <v>7448</v>
      </c>
      <c r="B969" s="3">
        <v>16</v>
      </c>
      <c r="C969" s="3" t="s">
        <v>7449</v>
      </c>
      <c r="D969" s="3">
        <v>11.475297533522527</v>
      </c>
      <c r="E969" s="3">
        <v>1.5101674583075582</v>
      </c>
      <c r="F969" s="3">
        <v>2.8484309986605134</v>
      </c>
      <c r="G969" s="3">
        <v>1.7480856984164461E-8</v>
      </c>
      <c r="H969" s="3">
        <v>1.7681850804733644E-7</v>
      </c>
      <c r="I969" s="3">
        <v>3.8599480306733547E-4</v>
      </c>
      <c r="J969" s="3" t="s">
        <v>7450</v>
      </c>
    </row>
    <row r="970" spans="1:10" x14ac:dyDescent="0.45">
      <c r="A970" s="3" t="s">
        <v>7451</v>
      </c>
      <c r="B970" s="3">
        <v>12</v>
      </c>
      <c r="C970" s="3" t="s">
        <v>7452</v>
      </c>
      <c r="D970" s="3">
        <v>10.92177184071484</v>
      </c>
      <c r="E970" s="3">
        <v>1.5086485065215949</v>
      </c>
      <c r="F970" s="3">
        <v>2.8454335859240256</v>
      </c>
      <c r="G970" s="3">
        <v>0</v>
      </c>
      <c r="H970" s="3">
        <v>0</v>
      </c>
      <c r="I970" s="3">
        <v>0</v>
      </c>
      <c r="J970" s="3" t="s">
        <v>7453</v>
      </c>
    </row>
    <row r="971" spans="1:10" x14ac:dyDescent="0.45">
      <c r="A971" s="3" t="s">
        <v>7454</v>
      </c>
      <c r="B971" s="3" t="s">
        <v>41</v>
      </c>
      <c r="C971" s="3" t="s">
        <v>7455</v>
      </c>
      <c r="D971" s="3">
        <v>103.05790054533414</v>
      </c>
      <c r="E971" s="3">
        <v>1.5081261542801101</v>
      </c>
      <c r="F971" s="3">
        <v>2.8444035348539733</v>
      </c>
      <c r="G971" s="3">
        <v>7.0768942666154855E-2</v>
      </c>
      <c r="H971" s="3">
        <v>0.16970558460158183</v>
      </c>
      <c r="I971" s="3">
        <v>1</v>
      </c>
      <c r="J971" s="3" t="s">
        <v>7456</v>
      </c>
    </row>
    <row r="972" spans="1:10" x14ac:dyDescent="0.45">
      <c r="A972" s="3" t="s">
        <v>7457</v>
      </c>
      <c r="B972" s="3">
        <v>1</v>
      </c>
      <c r="C972" s="3" t="s">
        <v>7458</v>
      </c>
      <c r="D972" s="3">
        <v>2.2701557689947705</v>
      </c>
      <c r="E972" s="3">
        <v>1.5072272323511908</v>
      </c>
      <c r="F972" s="3">
        <v>2.842631781141026</v>
      </c>
      <c r="G972" s="3">
        <v>6.5310616581548686E-8</v>
      </c>
      <c r="H972" s="3">
        <v>6.0849102309585504E-7</v>
      </c>
      <c r="I972" s="3">
        <v>1.4421237247371765E-3</v>
      </c>
      <c r="J972" s="3" t="s">
        <v>7459</v>
      </c>
    </row>
    <row r="973" spans="1:10" x14ac:dyDescent="0.45">
      <c r="A973" s="3" t="s">
        <v>7460</v>
      </c>
      <c r="B973" s="3">
        <v>3</v>
      </c>
      <c r="C973" s="3" t="s">
        <v>7461</v>
      </c>
      <c r="D973" s="3">
        <v>31.953856201769938</v>
      </c>
      <c r="E973" s="3">
        <v>1.5058180070221818</v>
      </c>
      <c r="F973" s="3">
        <v>2.8398564525071253</v>
      </c>
      <c r="G973" s="3">
        <v>0</v>
      </c>
      <c r="H973" s="3">
        <v>0</v>
      </c>
      <c r="I973" s="3">
        <v>0</v>
      </c>
      <c r="J973" s="3" t="s">
        <v>7462</v>
      </c>
    </row>
    <row r="974" spans="1:10" x14ac:dyDescent="0.45">
      <c r="A974" s="3" t="s">
        <v>7463</v>
      </c>
      <c r="B974" s="3">
        <v>19</v>
      </c>
      <c r="C974" s="3" t="s">
        <v>7464</v>
      </c>
      <c r="D974" s="3">
        <v>28.868321817900579</v>
      </c>
      <c r="E974" s="3">
        <v>1.5041849275798396</v>
      </c>
      <c r="F974" s="3">
        <v>2.8366436547996736</v>
      </c>
      <c r="G974" s="3">
        <v>0</v>
      </c>
      <c r="H974" s="3">
        <v>0</v>
      </c>
      <c r="I974" s="3">
        <v>0</v>
      </c>
      <c r="J974" s="3" t="s">
        <v>7465</v>
      </c>
    </row>
    <row r="975" spans="1:10" x14ac:dyDescent="0.45">
      <c r="A975" s="3" t="s">
        <v>7466</v>
      </c>
      <c r="B975" s="3">
        <v>1</v>
      </c>
      <c r="C975" s="3" t="s">
        <v>7467</v>
      </c>
      <c r="D975" s="3">
        <v>3.3945828603583261</v>
      </c>
      <c r="E975" s="3">
        <v>1.5029125530352929</v>
      </c>
      <c r="F975" s="3">
        <v>2.834143000151558</v>
      </c>
      <c r="G975" s="3">
        <v>9.2204403001616697E-9</v>
      </c>
      <c r="H975" s="3">
        <v>9.800201170138859E-8</v>
      </c>
      <c r="I975" s="3">
        <v>2.0359654226786983E-4</v>
      </c>
      <c r="J975" s="3" t="s">
        <v>7468</v>
      </c>
    </row>
    <row r="976" spans="1:10" x14ac:dyDescent="0.45">
      <c r="A976" s="3" t="s">
        <v>7469</v>
      </c>
      <c r="B976" s="3">
        <v>7</v>
      </c>
      <c r="C976" s="3" t="s">
        <v>7470</v>
      </c>
      <c r="D976" s="3">
        <v>1.4658047499258464</v>
      </c>
      <c r="E976" s="3">
        <v>1.502678999802433</v>
      </c>
      <c r="F976" s="3">
        <v>2.8336842270457403</v>
      </c>
      <c r="G976" s="3">
        <v>2.7934626453451905E-5</v>
      </c>
      <c r="H976" s="3">
        <v>1.6270759343673741E-4</v>
      </c>
      <c r="I976" s="3">
        <v>0.61682448671867152</v>
      </c>
      <c r="J976" s="3" t="s">
        <v>7471</v>
      </c>
    </row>
    <row r="977" spans="1:10" x14ac:dyDescent="0.45">
      <c r="A977" s="3" t="s">
        <v>7472</v>
      </c>
      <c r="B977" s="3">
        <v>14</v>
      </c>
      <c r="C977" s="3" t="s">
        <v>7473</v>
      </c>
      <c r="D977" s="3">
        <v>1.422512499291118</v>
      </c>
      <c r="E977" s="3">
        <v>1.5003286707198868</v>
      </c>
      <c r="F977" s="3">
        <v>2.8290715624497715</v>
      </c>
      <c r="G977" s="3">
        <v>3.6361178312738218E-6</v>
      </c>
      <c r="H977" s="3">
        <v>2.5106040597985385E-5</v>
      </c>
      <c r="I977" s="3">
        <v>8.028911783235726E-2</v>
      </c>
      <c r="J977" s="3" t="s">
        <v>7474</v>
      </c>
    </row>
    <row r="978" spans="1:10" x14ac:dyDescent="0.45">
      <c r="A978" s="3" t="s">
        <v>7475</v>
      </c>
      <c r="B978" s="3">
        <v>14</v>
      </c>
      <c r="C978" s="3" t="s">
        <v>7476</v>
      </c>
      <c r="D978" s="3">
        <v>15.264699450083908</v>
      </c>
      <c r="E978" s="3">
        <v>1.4998692817465644</v>
      </c>
      <c r="F978" s="3">
        <v>2.8281708610911442</v>
      </c>
      <c r="G978" s="3">
        <v>7.7715611723760958E-16</v>
      </c>
      <c r="H978" s="3">
        <v>1.9522621416067869E-14</v>
      </c>
      <c r="I978" s="3">
        <v>1.7160384224723657E-11</v>
      </c>
      <c r="J978" s="3" t="s">
        <v>7477</v>
      </c>
    </row>
    <row r="979" spans="1:10" x14ac:dyDescent="0.45">
      <c r="A979" s="3" t="s">
        <v>7478</v>
      </c>
      <c r="B979" s="3">
        <v>8</v>
      </c>
      <c r="C979" s="3" t="s">
        <v>7479</v>
      </c>
      <c r="D979" s="3">
        <v>217.15166165413234</v>
      </c>
      <c r="E979" s="3">
        <v>1.499624506270566</v>
      </c>
      <c r="F979" s="3">
        <v>2.8276910589669577</v>
      </c>
      <c r="G979" s="3">
        <v>4.3298697960381105E-15</v>
      </c>
      <c r="H979" s="3">
        <v>9.9178272786636427E-14</v>
      </c>
      <c r="I979" s="3">
        <v>9.5607854966317518E-11</v>
      </c>
      <c r="J979" s="3" t="s">
        <v>7480</v>
      </c>
    </row>
    <row r="980" spans="1:10" x14ac:dyDescent="0.45">
      <c r="A980" s="3" t="s">
        <v>7481</v>
      </c>
      <c r="B980" s="3">
        <v>17</v>
      </c>
      <c r="C980" s="3" t="s">
        <v>7482</v>
      </c>
      <c r="D980" s="3">
        <v>24.068880348792963</v>
      </c>
      <c r="E980" s="3">
        <v>1.4981271896613884</v>
      </c>
      <c r="F980" s="3">
        <v>2.8247578317058424</v>
      </c>
      <c r="G980" s="3">
        <v>1.1102230246251565E-16</v>
      </c>
      <c r="H980" s="3">
        <v>3.0190683013236552E-15</v>
      </c>
      <c r="I980" s="3">
        <v>2.4514834606748082E-12</v>
      </c>
      <c r="J980" s="3" t="s">
        <v>7483</v>
      </c>
    </row>
    <row r="981" spans="1:10" x14ac:dyDescent="0.45">
      <c r="A981" s="3" t="s">
        <v>7484</v>
      </c>
      <c r="B981" s="3">
        <v>17</v>
      </c>
      <c r="C981" s="3" t="s">
        <v>7485</v>
      </c>
      <c r="D981" s="3">
        <v>17.545852535165494</v>
      </c>
      <c r="E981" s="3">
        <v>1.4963366524851436</v>
      </c>
      <c r="F981" s="3">
        <v>2.8212541830393736</v>
      </c>
      <c r="G981" s="3">
        <v>1.5543122344752192E-15</v>
      </c>
      <c r="H981" s="3">
        <v>3.7468087826907548E-14</v>
      </c>
      <c r="I981" s="3">
        <v>3.4320768449447314E-11</v>
      </c>
      <c r="J981" s="3" t="s">
        <v>7486</v>
      </c>
    </row>
    <row r="982" spans="1:10" x14ac:dyDescent="0.45">
      <c r="A982" s="3" t="s">
        <v>7487</v>
      </c>
      <c r="B982" s="3">
        <v>15</v>
      </c>
      <c r="C982" s="3" t="s">
        <v>7488</v>
      </c>
      <c r="D982" s="3">
        <v>1.0384804354292805</v>
      </c>
      <c r="E982" s="3">
        <v>1.495911798261407</v>
      </c>
      <c r="F982" s="3">
        <v>2.8204234840695368</v>
      </c>
      <c r="G982" s="3">
        <v>4.4020876854178326E-5</v>
      </c>
      <c r="H982" s="3">
        <v>2.460199903358926E-4</v>
      </c>
      <c r="I982" s="3">
        <v>0.97202498181711161</v>
      </c>
      <c r="J982" s="3" t="s">
        <v>7489</v>
      </c>
    </row>
    <row r="983" spans="1:10" x14ac:dyDescent="0.45">
      <c r="A983" s="3" t="s">
        <v>7490</v>
      </c>
      <c r="B983" s="3">
        <v>4</v>
      </c>
      <c r="C983" s="3" t="s">
        <v>7491</v>
      </c>
      <c r="D983" s="3">
        <v>30.812445085019466</v>
      </c>
      <c r="E983" s="3">
        <v>1.49427507879739</v>
      </c>
      <c r="F983" s="3">
        <v>2.8172255632768883</v>
      </c>
      <c r="G983" s="3">
        <v>0</v>
      </c>
      <c r="H983" s="3">
        <v>0</v>
      </c>
      <c r="I983" s="3">
        <v>0</v>
      </c>
      <c r="J983" s="3" t="s">
        <v>7492</v>
      </c>
    </row>
    <row r="984" spans="1:10" x14ac:dyDescent="0.45">
      <c r="A984" s="3" t="s">
        <v>7493</v>
      </c>
      <c r="B984" s="3">
        <v>4</v>
      </c>
      <c r="C984" s="3" t="s">
        <v>7494</v>
      </c>
      <c r="D984" s="3">
        <v>9.1466243939744398</v>
      </c>
      <c r="E984" s="3">
        <v>1.492738086969297</v>
      </c>
      <c r="F984" s="3">
        <v>2.8142257976791303</v>
      </c>
      <c r="G984" s="3">
        <v>3.9858188971564346E-9</v>
      </c>
      <c r="H984" s="3">
        <v>4.4427494734028889E-8</v>
      </c>
      <c r="I984" s="3">
        <v>8.8010867068111232E-5</v>
      </c>
      <c r="J984" s="3" t="s">
        <v>7495</v>
      </c>
    </row>
    <row r="985" spans="1:10" x14ac:dyDescent="0.45">
      <c r="A985" s="3" t="s">
        <v>7496</v>
      </c>
      <c r="B985" s="3">
        <v>8</v>
      </c>
      <c r="C985" s="3" t="s">
        <v>7497</v>
      </c>
      <c r="D985" s="3">
        <v>27.152136384041309</v>
      </c>
      <c r="E985" s="3">
        <v>1.4926247413492799</v>
      </c>
      <c r="F985" s="3">
        <v>2.8140047061602544</v>
      </c>
      <c r="G985" s="3">
        <v>2.752164697250592E-7</v>
      </c>
      <c r="H985" s="3">
        <v>2.3364301683963982E-6</v>
      </c>
      <c r="I985" s="3">
        <v>6.0770548679990322E-3</v>
      </c>
      <c r="J985" s="3" t="s">
        <v>7498</v>
      </c>
    </row>
    <row r="986" spans="1:10" x14ac:dyDescent="0.45">
      <c r="A986" s="3" t="s">
        <v>7499</v>
      </c>
      <c r="B986" s="3">
        <v>1</v>
      </c>
      <c r="C986" s="3" t="s">
        <v>7500</v>
      </c>
      <c r="D986" s="3">
        <v>1.8847021058349263</v>
      </c>
      <c r="E986" s="3">
        <v>1.4924347452561704</v>
      </c>
      <c r="F986" s="3">
        <v>2.8136341394908424</v>
      </c>
      <c r="G986" s="3">
        <v>7.6736954526035461E-5</v>
      </c>
      <c r="H986" s="3">
        <v>4.0790291114332911E-4</v>
      </c>
      <c r="I986" s="3">
        <v>1</v>
      </c>
      <c r="J986" s="3" t="s">
        <v>7501</v>
      </c>
    </row>
    <row r="987" spans="1:10" x14ac:dyDescent="0.45">
      <c r="A987" s="3" t="s">
        <v>7502</v>
      </c>
      <c r="B987" s="3">
        <v>1</v>
      </c>
      <c r="C987" s="3" t="s">
        <v>7503</v>
      </c>
      <c r="D987" s="3">
        <v>1.4439332448537778</v>
      </c>
      <c r="E987" s="3">
        <v>1.4904137922715841</v>
      </c>
      <c r="F987" s="3">
        <v>2.8096955098228835</v>
      </c>
      <c r="G987" s="3">
        <v>2.5309637440207311E-4</v>
      </c>
      <c r="H987" s="3">
        <v>1.2080892873264542E-3</v>
      </c>
      <c r="I987" s="3">
        <v>1</v>
      </c>
      <c r="J987" s="3" t="s">
        <v>7504</v>
      </c>
    </row>
    <row r="988" spans="1:10" x14ac:dyDescent="0.45">
      <c r="A988" s="3" t="s">
        <v>7505</v>
      </c>
      <c r="B988" s="3">
        <v>12</v>
      </c>
      <c r="C988" s="3" t="s">
        <v>7506</v>
      </c>
      <c r="D988" s="3">
        <v>2.3357031147001499</v>
      </c>
      <c r="E988" s="3">
        <v>1.4901591443687161</v>
      </c>
      <c r="F988" s="3">
        <v>2.8091996185164745</v>
      </c>
      <c r="G988" s="3">
        <v>8.5953275608119384E-8</v>
      </c>
      <c r="H988" s="3">
        <v>7.8719795881496646E-7</v>
      </c>
      <c r="I988" s="3">
        <v>1.8979342787028841E-3</v>
      </c>
      <c r="J988" s="3" t="s">
        <v>7507</v>
      </c>
    </row>
    <row r="989" spans="1:10" x14ac:dyDescent="0.45">
      <c r="A989" s="3" t="s">
        <v>7508</v>
      </c>
      <c r="B989" s="3">
        <v>14</v>
      </c>
      <c r="C989" s="3" t="s">
        <v>7509</v>
      </c>
      <c r="D989" s="3">
        <v>45.604495603376449</v>
      </c>
      <c r="E989" s="3">
        <v>1.4891804988958017</v>
      </c>
      <c r="F989" s="3">
        <v>2.8072946572010111</v>
      </c>
      <c r="G989" s="3">
        <v>0</v>
      </c>
      <c r="H989" s="3">
        <v>0</v>
      </c>
      <c r="I989" s="3">
        <v>0</v>
      </c>
      <c r="J989" s="3" t="s">
        <v>7510</v>
      </c>
    </row>
    <row r="990" spans="1:10" x14ac:dyDescent="0.45">
      <c r="A990" s="3" t="s">
        <v>7511</v>
      </c>
      <c r="B990" s="3">
        <v>14</v>
      </c>
      <c r="C990" s="3" t="s">
        <v>7512</v>
      </c>
      <c r="D990" s="3">
        <v>7.8630571997148193</v>
      </c>
      <c r="E990" s="3">
        <v>1.4839277732589471</v>
      </c>
      <c r="F990" s="3">
        <v>2.7970921290171553</v>
      </c>
      <c r="G990" s="3">
        <v>3.10278469584091E-11</v>
      </c>
      <c r="H990" s="3">
        <v>4.6638930475740735E-10</v>
      </c>
      <c r="I990" s="3">
        <v>6.8512588868863133E-7</v>
      </c>
      <c r="J990" s="3" t="s">
        <v>7513</v>
      </c>
    </row>
    <row r="991" spans="1:10" x14ac:dyDescent="0.45">
      <c r="A991" s="3" t="s">
        <v>7514</v>
      </c>
      <c r="B991" s="3">
        <v>14</v>
      </c>
      <c r="C991" s="3" t="s">
        <v>7515</v>
      </c>
      <c r="D991" s="3">
        <v>105.02865252079077</v>
      </c>
      <c r="E991" s="3">
        <v>1.4837283936900303</v>
      </c>
      <c r="F991" s="3">
        <v>2.7967055993118826</v>
      </c>
      <c r="G991" s="3">
        <v>6.7275989986681495E-6</v>
      </c>
      <c r="H991" s="3">
        <v>4.4172498807490758E-5</v>
      </c>
      <c r="I991" s="3">
        <v>0.14855211348959141</v>
      </c>
      <c r="J991" s="3" t="s">
        <v>7516</v>
      </c>
    </row>
    <row r="992" spans="1:10" x14ac:dyDescent="0.45">
      <c r="A992" s="3" t="s">
        <v>7517</v>
      </c>
      <c r="B992" s="3">
        <v>4</v>
      </c>
      <c r="C992" s="3" t="s">
        <v>7518</v>
      </c>
      <c r="D992" s="3">
        <v>4.6662063859767535</v>
      </c>
      <c r="E992" s="3">
        <v>1.4834162345214261</v>
      </c>
      <c r="F992" s="3">
        <v>2.7961005352973638</v>
      </c>
      <c r="G992" s="3">
        <v>8.9353865417862721E-9</v>
      </c>
      <c r="H992" s="3">
        <v>9.5223103392462679E-8</v>
      </c>
      <c r="I992" s="3">
        <v>1.9730227022918267E-4</v>
      </c>
      <c r="J992" s="3" t="s">
        <v>7519</v>
      </c>
    </row>
    <row r="993" spans="1:10" x14ac:dyDescent="0.45">
      <c r="A993" s="3" t="s">
        <v>7520</v>
      </c>
      <c r="B993" s="3">
        <v>19</v>
      </c>
      <c r="C993" s="3" t="s">
        <v>7521</v>
      </c>
      <c r="D993" s="3">
        <v>2.7655377380471222</v>
      </c>
      <c r="E993" s="3">
        <v>1.4829213878669261</v>
      </c>
      <c r="F993" s="3">
        <v>2.7951416329043113</v>
      </c>
      <c r="G993" s="3">
        <v>1.4417922411524842E-10</v>
      </c>
      <c r="H993" s="3">
        <v>1.9725039948505579E-9</v>
      </c>
      <c r="I993" s="3">
        <v>3.1836214476888003E-6</v>
      </c>
      <c r="J993" s="3" t="s">
        <v>7522</v>
      </c>
    </row>
    <row r="994" spans="1:10" x14ac:dyDescent="0.45">
      <c r="A994" s="3" t="s">
        <v>7523</v>
      </c>
      <c r="B994" s="3">
        <v>10</v>
      </c>
      <c r="C994" s="3" t="s">
        <v>7524</v>
      </c>
      <c r="D994" s="3">
        <v>35.63760398491916</v>
      </c>
      <c r="E994" s="3">
        <v>1.4813951949738791</v>
      </c>
      <c r="F994" s="3">
        <v>2.792186282286766</v>
      </c>
      <c r="G994" s="3">
        <v>6.6613381477509392E-16</v>
      </c>
      <c r="H994" s="3">
        <v>1.6926237933312828E-14</v>
      </c>
      <c r="I994" s="3">
        <v>1.4708900764048849E-11</v>
      </c>
      <c r="J994" s="3" t="s">
        <v>7525</v>
      </c>
    </row>
    <row r="995" spans="1:10" x14ac:dyDescent="0.45">
      <c r="A995" s="3" t="s">
        <v>7526</v>
      </c>
      <c r="B995" s="3">
        <v>13</v>
      </c>
      <c r="C995" s="3" t="s">
        <v>7527</v>
      </c>
      <c r="D995" s="3">
        <v>1.099295833978043</v>
      </c>
      <c r="E995" s="3">
        <v>1.4811410291864289</v>
      </c>
      <c r="F995" s="3">
        <v>2.7916944141544358</v>
      </c>
      <c r="G995" s="3">
        <v>3.5309225870583383E-4</v>
      </c>
      <c r="H995" s="3">
        <v>1.627688969620776E-3</v>
      </c>
      <c r="I995" s="3">
        <v>1</v>
      </c>
      <c r="J995" s="3" t="s">
        <v>7528</v>
      </c>
    </row>
    <row r="996" spans="1:10" x14ac:dyDescent="0.45">
      <c r="A996" s="3" t="s">
        <v>7529</v>
      </c>
      <c r="B996" s="3" t="s">
        <v>41</v>
      </c>
      <c r="C996" s="3" t="s">
        <v>7530</v>
      </c>
      <c r="D996" s="3">
        <v>12.564033114690035</v>
      </c>
      <c r="E996" s="3">
        <v>1.4791637248200533</v>
      </c>
      <c r="F996" s="3">
        <v>2.7878708420536449</v>
      </c>
      <c r="G996" s="3">
        <v>2.3114843372695759E-13</v>
      </c>
      <c r="H996" s="3">
        <v>4.403786510030156E-12</v>
      </c>
      <c r="I996" s="3">
        <v>5.1039885651249506E-9</v>
      </c>
      <c r="J996" s="3" t="s">
        <v>7531</v>
      </c>
    </row>
    <row r="997" spans="1:10" x14ac:dyDescent="0.45">
      <c r="A997" s="3" t="s">
        <v>7532</v>
      </c>
      <c r="B997" s="3">
        <v>14</v>
      </c>
      <c r="C997" s="3" t="s">
        <v>7533</v>
      </c>
      <c r="D997" s="3">
        <v>5.6526666771870646</v>
      </c>
      <c r="E997" s="3">
        <v>1.4771092713180551</v>
      </c>
      <c r="F997" s="3">
        <v>2.7839036316173016</v>
      </c>
      <c r="G997" s="3">
        <v>5.5176596736039585E-8</v>
      </c>
      <c r="H997" s="3">
        <v>5.2088688863979907E-7</v>
      </c>
      <c r="I997" s="3">
        <v>1.2183544325284901E-3</v>
      </c>
      <c r="J997" s="3" t="s">
        <v>7534</v>
      </c>
    </row>
    <row r="998" spans="1:10" x14ac:dyDescent="0.45">
      <c r="A998" s="3" t="s">
        <v>7535</v>
      </c>
      <c r="B998" s="3">
        <v>2</v>
      </c>
      <c r="C998" s="3" t="s">
        <v>7536</v>
      </c>
      <c r="D998" s="3">
        <v>77.224524708462297</v>
      </c>
      <c r="E998" s="3">
        <v>1.4755523886391604</v>
      </c>
      <c r="F998" s="3">
        <v>2.7809010056759567</v>
      </c>
      <c r="G998" s="3">
        <v>4.4408920985006262E-16</v>
      </c>
      <c r="H998" s="3">
        <v>1.1495819276317974E-14</v>
      </c>
      <c r="I998" s="3">
        <v>9.8059338426992326E-12</v>
      </c>
      <c r="J998" s="3" t="s">
        <v>7537</v>
      </c>
    </row>
    <row r="999" spans="1:10" x14ac:dyDescent="0.45">
      <c r="A999" s="3" t="s">
        <v>7538</v>
      </c>
      <c r="B999" s="3">
        <v>1</v>
      </c>
      <c r="C999" s="3" t="s">
        <v>7539</v>
      </c>
      <c r="D999" s="3">
        <v>1.1443601701209765</v>
      </c>
      <c r="E999" s="3">
        <v>1.4749223938767424</v>
      </c>
      <c r="F999" s="3">
        <v>2.7796869094506489</v>
      </c>
      <c r="G999" s="3">
        <v>1.0413813709819753E-3</v>
      </c>
      <c r="H999" s="3">
        <v>4.2964764672371071E-3</v>
      </c>
      <c r="I999" s="3">
        <v>1</v>
      </c>
      <c r="J999" s="3" t="s">
        <v>7540</v>
      </c>
    </row>
    <row r="1000" spans="1:10" x14ac:dyDescent="0.45">
      <c r="A1000" s="3" t="s">
        <v>7541</v>
      </c>
      <c r="B1000" s="3">
        <v>11</v>
      </c>
      <c r="C1000" s="3" t="s">
        <v>7542</v>
      </c>
      <c r="D1000" s="3">
        <v>16.194425727870335</v>
      </c>
      <c r="E1000" s="3">
        <v>1.4734034679999062</v>
      </c>
      <c r="F1000" s="3">
        <v>2.7767618861989507</v>
      </c>
      <c r="G1000" s="3">
        <v>2.2204460492503131E-16</v>
      </c>
      <c r="H1000" s="3">
        <v>5.8929890881605962E-15</v>
      </c>
      <c r="I1000" s="3">
        <v>4.9029669213496163E-12</v>
      </c>
      <c r="J1000" s="3" t="s">
        <v>7543</v>
      </c>
    </row>
    <row r="1001" spans="1:10" x14ac:dyDescent="0.45">
      <c r="A1001" s="3" t="s">
        <v>7544</v>
      </c>
      <c r="B1001" s="3">
        <v>1</v>
      </c>
      <c r="C1001" s="3" t="s">
        <v>7545</v>
      </c>
      <c r="D1001" s="3">
        <v>3.4396703193665359</v>
      </c>
      <c r="E1001" s="3">
        <v>1.4716160856342451</v>
      </c>
      <c r="F1001" s="3">
        <v>2.7733238331826549</v>
      </c>
      <c r="G1001" s="3">
        <v>1.9165780074104077E-12</v>
      </c>
      <c r="H1001" s="3">
        <v>3.298515898801965E-11</v>
      </c>
      <c r="I1001" s="3">
        <v>4.2319958981629213E-8</v>
      </c>
      <c r="J1001" s="3" t="s">
        <v>7546</v>
      </c>
    </row>
    <row r="1002" spans="1:10" x14ac:dyDescent="0.45">
      <c r="A1002" s="3" t="s">
        <v>7547</v>
      </c>
      <c r="B1002" s="3">
        <v>1</v>
      </c>
      <c r="C1002" s="3" t="s">
        <v>7548</v>
      </c>
      <c r="D1002" s="3">
        <v>5.6876006708920519</v>
      </c>
      <c r="E1002" s="3">
        <v>1.4715018116785827</v>
      </c>
      <c r="F1002" s="3">
        <v>2.7731041705895594</v>
      </c>
      <c r="G1002" s="3">
        <v>1.540472194250242E-8</v>
      </c>
      <c r="H1002" s="3">
        <v>1.5747762278351663E-7</v>
      </c>
      <c r="I1002" s="3">
        <v>3.4015166521239593E-4</v>
      </c>
      <c r="J1002" s="3" t="s">
        <v>7549</v>
      </c>
    </row>
    <row r="1003" spans="1:10" x14ac:dyDescent="0.45">
      <c r="A1003" s="3" t="s">
        <v>7550</v>
      </c>
      <c r="B1003" s="3">
        <v>1</v>
      </c>
      <c r="C1003" s="3" t="s">
        <v>7551</v>
      </c>
      <c r="D1003" s="3">
        <v>2.8434972905355216</v>
      </c>
      <c r="E1003" s="3">
        <v>1.4706046379501339</v>
      </c>
      <c r="F1003" s="3">
        <v>2.7713801868639591</v>
      </c>
      <c r="G1003" s="3">
        <v>1.2249090630689352E-12</v>
      </c>
      <c r="H1003" s="3">
        <v>2.1568753605761688E-11</v>
      </c>
      <c r="I1003" s="3">
        <v>2.7047217021625158E-8</v>
      </c>
      <c r="J1003" s="3" t="s">
        <v>7552</v>
      </c>
    </row>
    <row r="1004" spans="1:10" x14ac:dyDescent="0.45">
      <c r="A1004" s="3" t="s">
        <v>7553</v>
      </c>
      <c r="B1004" s="3">
        <v>1</v>
      </c>
      <c r="C1004" s="3" t="s">
        <v>7554</v>
      </c>
      <c r="D1004" s="3">
        <v>175.43095603451852</v>
      </c>
      <c r="E1004" s="3">
        <v>1.4680866261555967</v>
      </c>
      <c r="F1004" s="3">
        <v>2.7665473694739213</v>
      </c>
      <c r="G1004" s="3">
        <v>0</v>
      </c>
      <c r="H1004" s="3">
        <v>0</v>
      </c>
      <c r="I1004" s="3">
        <v>0</v>
      </c>
      <c r="J1004" s="3" t="s">
        <v>7555</v>
      </c>
    </row>
    <row r="1005" spans="1:10" x14ac:dyDescent="0.45">
      <c r="A1005" s="3" t="s">
        <v>7556</v>
      </c>
      <c r="B1005" s="3">
        <v>3</v>
      </c>
      <c r="C1005" s="3" t="s">
        <v>7557</v>
      </c>
      <c r="D1005" s="3">
        <v>1.2327988151606888</v>
      </c>
      <c r="E1005" s="3">
        <v>1.467150053136425</v>
      </c>
      <c r="F1005" s="3">
        <v>2.7647519569365118</v>
      </c>
      <c r="G1005" s="3">
        <v>1.5172730150370128E-4</v>
      </c>
      <c r="H1005" s="3">
        <v>7.5884270543674474E-4</v>
      </c>
      <c r="I1005" s="3">
        <v>1</v>
      </c>
      <c r="J1005" s="3" t="s">
        <v>7558</v>
      </c>
    </row>
    <row r="1006" spans="1:10" x14ac:dyDescent="0.45">
      <c r="A1006" s="3" t="s">
        <v>7559</v>
      </c>
      <c r="B1006" s="3" t="s">
        <v>41</v>
      </c>
      <c r="C1006" s="3" t="s">
        <v>7560</v>
      </c>
      <c r="D1006" s="3">
        <v>9.3907831762642413</v>
      </c>
      <c r="E1006" s="3">
        <v>1.4663951280740537</v>
      </c>
      <c r="F1006" s="3">
        <v>2.7633056120779051</v>
      </c>
      <c r="G1006" s="3">
        <v>8.2519432398342474E-9</v>
      </c>
      <c r="H1006" s="3">
        <v>8.8280600135067834E-8</v>
      </c>
      <c r="I1006" s="3">
        <v>1.8221115867878002E-4</v>
      </c>
      <c r="J1006" s="3" t="s">
        <v>7561</v>
      </c>
    </row>
    <row r="1007" spans="1:10" x14ac:dyDescent="0.45">
      <c r="A1007" s="3" t="s">
        <v>7562</v>
      </c>
      <c r="B1007" s="3">
        <v>10</v>
      </c>
      <c r="C1007" s="3" t="s">
        <v>7563</v>
      </c>
      <c r="D1007" s="3">
        <v>119.17490661436928</v>
      </c>
      <c r="E1007" s="3">
        <v>1.4663049760624058</v>
      </c>
      <c r="F1007" s="3">
        <v>2.7631329423387552</v>
      </c>
      <c r="G1007" s="3">
        <v>1.1102230246251565E-16</v>
      </c>
      <c r="H1007" s="3">
        <v>3.0190683013236552E-15</v>
      </c>
      <c r="I1007" s="3">
        <v>2.4514834606748082E-12</v>
      </c>
      <c r="J1007" s="3" t="s">
        <v>7564</v>
      </c>
    </row>
    <row r="1008" spans="1:10" x14ac:dyDescent="0.45">
      <c r="A1008" s="3" t="s">
        <v>7565</v>
      </c>
      <c r="B1008" s="3">
        <v>8</v>
      </c>
      <c r="C1008" s="3" t="s">
        <v>7566</v>
      </c>
      <c r="D1008" s="3">
        <v>1.1223615251443693</v>
      </c>
      <c r="E1008" s="3">
        <v>1.4659919878653258</v>
      </c>
      <c r="F1008" s="3">
        <v>2.7625335542703695</v>
      </c>
      <c r="G1008" s="3">
        <v>2.4592979126202286E-3</v>
      </c>
      <c r="H1008" s="3">
        <v>9.2589526357318448E-3</v>
      </c>
      <c r="I1008" s="3">
        <v>1</v>
      </c>
      <c r="J1008" s="3" t="s">
        <v>7567</v>
      </c>
    </row>
    <row r="1009" spans="1:10" x14ac:dyDescent="0.45">
      <c r="A1009" s="3" t="s">
        <v>7568</v>
      </c>
      <c r="B1009" s="3">
        <v>2</v>
      </c>
      <c r="C1009" s="3" t="s">
        <v>7569</v>
      </c>
      <c r="D1009" s="3">
        <v>3.1014662879425727</v>
      </c>
      <c r="E1009" s="3">
        <v>1.4642838984503899</v>
      </c>
      <c r="F1009" s="3">
        <v>2.7592647677644839</v>
      </c>
      <c r="G1009" s="3">
        <v>2.2721526660163249E-7</v>
      </c>
      <c r="H1009" s="3">
        <v>1.9567629882334817E-6</v>
      </c>
      <c r="I1009" s="3">
        <v>5.0171403018306471E-3</v>
      </c>
      <c r="J1009" s="3" t="s">
        <v>7570</v>
      </c>
    </row>
    <row r="1010" spans="1:10" x14ac:dyDescent="0.45">
      <c r="A1010" s="3" t="s">
        <v>7571</v>
      </c>
      <c r="B1010" s="3" t="s">
        <v>41</v>
      </c>
      <c r="C1010" s="3" t="s">
        <v>7572</v>
      </c>
      <c r="D1010" s="3">
        <v>13.557287140509168</v>
      </c>
      <c r="E1010" s="3">
        <v>1.4642163231811725</v>
      </c>
      <c r="F1010" s="3">
        <v>2.7591355279130276</v>
      </c>
      <c r="G1010" s="3">
        <v>7.3787733367858266E-8</v>
      </c>
      <c r="H1010" s="3">
        <v>6.8171838514463528E-7</v>
      </c>
      <c r="I1010" s="3">
        <v>1.6293069404956784E-3</v>
      </c>
      <c r="J1010" s="3" t="s">
        <v>7573</v>
      </c>
    </row>
    <row r="1011" spans="1:10" x14ac:dyDescent="0.45">
      <c r="A1011" s="3" t="s">
        <v>7574</v>
      </c>
      <c r="B1011" s="3">
        <v>8</v>
      </c>
      <c r="C1011" s="3" t="s">
        <v>7575</v>
      </c>
      <c r="D1011" s="3">
        <v>3.1083562341645616</v>
      </c>
      <c r="E1011" s="3">
        <v>1.4634147303352723</v>
      </c>
      <c r="F1011" s="3">
        <v>2.7576029178216004</v>
      </c>
      <c r="G1011" s="3">
        <v>4.6621886495845644E-7</v>
      </c>
      <c r="H1011" s="3">
        <v>3.7889505915155234E-6</v>
      </c>
      <c r="I1011" s="3">
        <v>1.0294578757147677E-2</v>
      </c>
      <c r="J1011" s="3" t="s">
        <v>7576</v>
      </c>
    </row>
    <row r="1012" spans="1:10" x14ac:dyDescent="0.45">
      <c r="A1012" s="3" t="s">
        <v>7577</v>
      </c>
      <c r="B1012" s="3">
        <v>16</v>
      </c>
      <c r="C1012" s="3" t="s">
        <v>7578</v>
      </c>
      <c r="D1012" s="3">
        <v>248.85010783993894</v>
      </c>
      <c r="E1012" s="3">
        <v>1.4622356828917065</v>
      </c>
      <c r="F1012" s="3">
        <v>2.7553501780851284</v>
      </c>
      <c r="G1012" s="3">
        <v>1.1102230246251565E-15</v>
      </c>
      <c r="H1012" s="3">
        <v>2.7360306480745626E-14</v>
      </c>
      <c r="I1012" s="3">
        <v>2.4514834606748082E-11</v>
      </c>
      <c r="J1012" s="3" t="s">
        <v>7579</v>
      </c>
    </row>
    <row r="1013" spans="1:10" x14ac:dyDescent="0.45">
      <c r="A1013" s="3" t="s">
        <v>7580</v>
      </c>
      <c r="B1013" s="3">
        <v>1</v>
      </c>
      <c r="C1013" s="3" t="s">
        <v>7581</v>
      </c>
      <c r="D1013" s="3">
        <v>24.878843196361164</v>
      </c>
      <c r="E1013" s="3">
        <v>1.4616939332518017</v>
      </c>
      <c r="F1013" s="3">
        <v>2.7543157046211322</v>
      </c>
      <c r="G1013" s="3">
        <v>5.5289106626332796E-13</v>
      </c>
      <c r="H1013" s="3">
        <v>1.01418929548349E-11</v>
      </c>
      <c r="I1013" s="3">
        <v>1.2208387634160545E-8</v>
      </c>
      <c r="J1013" s="3" t="s">
        <v>7582</v>
      </c>
    </row>
    <row r="1014" spans="1:10" x14ac:dyDescent="0.45">
      <c r="A1014" s="3" t="s">
        <v>7583</v>
      </c>
      <c r="B1014" s="3">
        <v>11</v>
      </c>
      <c r="C1014" s="3" t="s">
        <v>7584</v>
      </c>
      <c r="D1014" s="3">
        <v>3.5328428567617212</v>
      </c>
      <c r="E1014" s="3">
        <v>1.4609851965388616</v>
      </c>
      <c r="F1014" s="3">
        <v>2.7529629549459398</v>
      </c>
      <c r="G1014" s="3">
        <v>8.7730584205980566E-4</v>
      </c>
      <c r="H1014" s="3">
        <v>3.6838623321477229E-3</v>
      </c>
      <c r="I1014" s="3">
        <v>1</v>
      </c>
      <c r="J1014" s="3" t="s">
        <v>7585</v>
      </c>
    </row>
    <row r="1015" spans="1:10" x14ac:dyDescent="0.45">
      <c r="A1015" s="3" t="s">
        <v>7586</v>
      </c>
      <c r="B1015" s="3">
        <v>5</v>
      </c>
      <c r="C1015" s="3" t="s">
        <v>7587</v>
      </c>
      <c r="D1015" s="3">
        <v>4.5893632606831387</v>
      </c>
      <c r="E1015" s="3">
        <v>1.4592718252642107</v>
      </c>
      <c r="F1015" s="3">
        <v>2.7496954259710962</v>
      </c>
      <c r="G1015" s="3">
        <v>6.936399787882408E-9</v>
      </c>
      <c r="H1015" s="3">
        <v>7.5079727311878163E-8</v>
      </c>
      <c r="I1015" s="3">
        <v>1.5316264371623145E-4</v>
      </c>
      <c r="J1015" s="3" t="s">
        <v>7588</v>
      </c>
    </row>
    <row r="1016" spans="1:10" x14ac:dyDescent="0.45">
      <c r="A1016" s="3" t="s">
        <v>7589</v>
      </c>
      <c r="B1016" s="3">
        <v>5</v>
      </c>
      <c r="C1016" s="3" t="s">
        <v>7590</v>
      </c>
      <c r="D1016" s="3">
        <v>22.178252822507087</v>
      </c>
      <c r="E1016" s="3">
        <v>1.4573562156946096</v>
      </c>
      <c r="F1016" s="3">
        <v>2.7460468049650877</v>
      </c>
      <c r="G1016" s="3">
        <v>0</v>
      </c>
      <c r="H1016" s="3">
        <v>0</v>
      </c>
      <c r="I1016" s="3">
        <v>0</v>
      </c>
      <c r="J1016" s="3" t="s">
        <v>7591</v>
      </c>
    </row>
    <row r="1017" spans="1:10" x14ac:dyDescent="0.45">
      <c r="A1017" s="3" t="s">
        <v>7592</v>
      </c>
      <c r="B1017" s="3">
        <v>6</v>
      </c>
      <c r="C1017" s="3" t="s">
        <v>7593</v>
      </c>
      <c r="D1017" s="3">
        <v>1.8056732006388192</v>
      </c>
      <c r="E1017" s="3">
        <v>1.4566465137723092</v>
      </c>
      <c r="F1017" s="3">
        <v>2.7446962801717834</v>
      </c>
      <c r="G1017" s="3">
        <v>7.4937167626742962E-7</v>
      </c>
      <c r="H1017" s="3">
        <v>5.8428234405583028E-6</v>
      </c>
      <c r="I1017" s="3">
        <v>1.6546875983661113E-2</v>
      </c>
      <c r="J1017" s="3" t="s">
        <v>7594</v>
      </c>
    </row>
    <row r="1018" spans="1:10" x14ac:dyDescent="0.45">
      <c r="A1018" s="3" t="s">
        <v>7595</v>
      </c>
      <c r="B1018" s="3">
        <v>8</v>
      </c>
      <c r="C1018" s="3" t="s">
        <v>7596</v>
      </c>
      <c r="D1018" s="3">
        <v>4.408894821808091</v>
      </c>
      <c r="E1018" s="3">
        <v>1.4563775330406927</v>
      </c>
      <c r="F1018" s="3">
        <v>2.7441845978175099</v>
      </c>
      <c r="G1018" s="3">
        <v>2.2844140403766033E-5</v>
      </c>
      <c r="H1018" s="3">
        <v>1.3534249108010672E-4</v>
      </c>
      <c r="I1018" s="3">
        <v>0.50442146425555778</v>
      </c>
      <c r="J1018" s="3" t="s">
        <v>7597</v>
      </c>
    </row>
    <row r="1019" spans="1:10" x14ac:dyDescent="0.45">
      <c r="A1019" s="3" t="s">
        <v>7598</v>
      </c>
      <c r="B1019" s="3">
        <v>8</v>
      </c>
      <c r="C1019" s="3" t="s">
        <v>7599</v>
      </c>
      <c r="D1019" s="3">
        <v>18.306954392963139</v>
      </c>
      <c r="E1019" s="3">
        <v>1.4558846763307847</v>
      </c>
      <c r="F1019" s="3">
        <v>2.7432472834441017</v>
      </c>
      <c r="G1019" s="3">
        <v>6.6613381477509392E-16</v>
      </c>
      <c r="H1019" s="3">
        <v>1.6926237933312828E-14</v>
      </c>
      <c r="I1019" s="3">
        <v>1.4708900764048849E-11</v>
      </c>
      <c r="J1019" s="3" t="s">
        <v>7600</v>
      </c>
    </row>
    <row r="1020" spans="1:10" x14ac:dyDescent="0.45">
      <c r="A1020" s="3" t="s">
        <v>7601</v>
      </c>
      <c r="B1020" s="3">
        <v>20</v>
      </c>
      <c r="C1020" s="3" t="s">
        <v>7602</v>
      </c>
      <c r="D1020" s="3">
        <v>7.5924889846427446</v>
      </c>
      <c r="E1020" s="3">
        <v>1.4536910661366893</v>
      </c>
      <c r="F1020" s="3">
        <v>2.739079359886317</v>
      </c>
      <c r="G1020" s="3">
        <v>2.6554674278278623E-2</v>
      </c>
      <c r="H1020" s="3">
        <v>7.3736640183434399E-2</v>
      </c>
      <c r="I1020" s="3">
        <v>1</v>
      </c>
      <c r="J1020" s="3" t="s">
        <v>7603</v>
      </c>
    </row>
    <row r="1021" spans="1:10" x14ac:dyDescent="0.45">
      <c r="A1021" s="3" t="s">
        <v>7604</v>
      </c>
      <c r="B1021" s="3" t="s">
        <v>41</v>
      </c>
      <c r="C1021" s="3" t="s">
        <v>7605</v>
      </c>
      <c r="D1021" s="3">
        <v>14.866550943845958</v>
      </c>
      <c r="E1021" s="3">
        <v>1.4524518344823736</v>
      </c>
      <c r="F1021" s="3">
        <v>2.7367275832851132</v>
      </c>
      <c r="G1021" s="3">
        <v>6.1712857046813951E-12</v>
      </c>
      <c r="H1021" s="3">
        <v>1.0093937751486658E-10</v>
      </c>
      <c r="I1021" s="3">
        <v>1.3626815964506989E-7</v>
      </c>
      <c r="J1021" s="3" t="s">
        <v>7606</v>
      </c>
    </row>
    <row r="1022" spans="1:10" x14ac:dyDescent="0.45">
      <c r="A1022" s="3" t="s">
        <v>7607</v>
      </c>
      <c r="B1022" s="3">
        <v>15</v>
      </c>
      <c r="C1022" s="3" t="s">
        <v>7608</v>
      </c>
      <c r="D1022" s="3">
        <v>12.96145741146136</v>
      </c>
      <c r="E1022" s="3">
        <v>1.4512115674917683</v>
      </c>
      <c r="F1022" s="3">
        <v>2.7343758636225544</v>
      </c>
      <c r="G1022" s="3">
        <v>8.4297679947553661E-11</v>
      </c>
      <c r="H1022" s="3">
        <v>1.1909002373140963E-9</v>
      </c>
      <c r="I1022" s="3">
        <v>1.8613770709219324E-6</v>
      </c>
      <c r="J1022" s="3" t="s">
        <v>7609</v>
      </c>
    </row>
    <row r="1023" spans="1:10" x14ac:dyDescent="0.45">
      <c r="A1023" s="3" t="s">
        <v>7610</v>
      </c>
      <c r="B1023" s="3">
        <v>20</v>
      </c>
      <c r="C1023" s="3" t="s">
        <v>7611</v>
      </c>
      <c r="D1023" s="3">
        <v>1.9313553807080659</v>
      </c>
      <c r="E1023" s="3">
        <v>1.449653912504008</v>
      </c>
      <c r="F1023" s="3">
        <v>2.7314251944887764</v>
      </c>
      <c r="G1023" s="3">
        <v>1.4059489408690951E-5</v>
      </c>
      <c r="H1023" s="3">
        <v>8.6355378479361576E-5</v>
      </c>
      <c r="I1023" s="3">
        <v>0.31044758563330488</v>
      </c>
      <c r="J1023" s="3" t="s">
        <v>7612</v>
      </c>
    </row>
    <row r="1024" spans="1:10" x14ac:dyDescent="0.45">
      <c r="A1024" s="3" t="s">
        <v>7613</v>
      </c>
      <c r="B1024" s="3">
        <v>10</v>
      </c>
      <c r="C1024" s="3" t="s">
        <v>7614</v>
      </c>
      <c r="D1024" s="3">
        <v>5.4749597928272991</v>
      </c>
      <c r="E1024" s="3">
        <v>1.447625246082376</v>
      </c>
      <c r="F1024" s="3">
        <v>2.7275870607464405</v>
      </c>
      <c r="G1024" s="3">
        <v>5.4485039002738489E-7</v>
      </c>
      <c r="H1024" s="3">
        <v>4.3656753277433378E-6</v>
      </c>
      <c r="I1024" s="3">
        <v>1.2030841462194686E-2</v>
      </c>
      <c r="J1024" s="3" t="s">
        <v>7615</v>
      </c>
    </row>
    <row r="1025" spans="1:10" x14ac:dyDescent="0.45">
      <c r="A1025" s="3" t="s">
        <v>7616</v>
      </c>
      <c r="B1025" s="3">
        <v>17</v>
      </c>
      <c r="C1025" s="3" t="s">
        <v>7617</v>
      </c>
      <c r="D1025" s="3">
        <v>9.1155204683134201</v>
      </c>
      <c r="E1025" s="3">
        <v>1.4474543995999003</v>
      </c>
      <c r="F1025" s="3">
        <v>2.727264074217294</v>
      </c>
      <c r="G1025" s="3">
        <v>6.4118016692766622E-2</v>
      </c>
      <c r="H1025" s="3">
        <v>0.1565273550683228</v>
      </c>
      <c r="I1025" s="3">
        <v>1</v>
      </c>
      <c r="J1025" s="3" t="s">
        <v>7618</v>
      </c>
    </row>
    <row r="1026" spans="1:10" x14ac:dyDescent="0.45">
      <c r="A1026" s="3" t="s">
        <v>7619</v>
      </c>
      <c r="B1026" s="3">
        <v>1</v>
      </c>
      <c r="C1026" s="3" t="s">
        <v>7620</v>
      </c>
      <c r="D1026" s="3">
        <v>1.9969518393938168</v>
      </c>
      <c r="E1026" s="3">
        <v>1.4462046551351924</v>
      </c>
      <c r="F1026" s="3">
        <v>2.7249025860007743</v>
      </c>
      <c r="G1026" s="3">
        <v>5.2724194497921761E-4</v>
      </c>
      <c r="H1026" s="3">
        <v>2.3335396646795158E-3</v>
      </c>
      <c r="I1026" s="3">
        <v>1</v>
      </c>
      <c r="J1026" s="3" t="s">
        <v>7621</v>
      </c>
    </row>
    <row r="1027" spans="1:10" x14ac:dyDescent="0.45">
      <c r="A1027" s="3" t="s">
        <v>7622</v>
      </c>
      <c r="B1027" s="3">
        <v>9</v>
      </c>
      <c r="C1027" s="3" t="s">
        <v>7623</v>
      </c>
      <c r="D1027" s="3">
        <v>1.7100316206543649</v>
      </c>
      <c r="E1027" s="3">
        <v>1.4438901893198279</v>
      </c>
      <c r="F1027" s="3">
        <v>2.7205346235378371</v>
      </c>
      <c r="G1027" s="3">
        <v>1.0069432753294638E-3</v>
      </c>
      <c r="H1027" s="3">
        <v>4.1676315768603353E-3</v>
      </c>
      <c r="I1027" s="3">
        <v>1</v>
      </c>
      <c r="J1027" s="3" t="s">
        <v>7624</v>
      </c>
    </row>
    <row r="1028" spans="1:10" x14ac:dyDescent="0.45">
      <c r="A1028" s="3" t="s">
        <v>7625</v>
      </c>
      <c r="B1028" s="3">
        <v>13</v>
      </c>
      <c r="C1028" s="3" t="s">
        <v>7626</v>
      </c>
      <c r="D1028" s="3">
        <v>22.623766728569226</v>
      </c>
      <c r="E1028" s="3">
        <v>1.4436450029743637</v>
      </c>
      <c r="F1028" s="3">
        <v>2.720072307355458</v>
      </c>
      <c r="G1028" s="3">
        <v>3.157860514191313E-7</v>
      </c>
      <c r="H1028" s="3">
        <v>2.6472558091821711E-6</v>
      </c>
      <c r="I1028" s="3">
        <v>6.9728718013858382E-3</v>
      </c>
      <c r="J1028" s="3" t="s">
        <v>7627</v>
      </c>
    </row>
    <row r="1029" spans="1:10" x14ac:dyDescent="0.45">
      <c r="A1029" s="3" t="s">
        <v>7628</v>
      </c>
      <c r="B1029" s="3">
        <v>1</v>
      </c>
      <c r="C1029" s="3" t="s">
        <v>7629</v>
      </c>
      <c r="D1029" s="3">
        <v>46.223662724997808</v>
      </c>
      <c r="E1029" s="3">
        <v>1.4431176027172563</v>
      </c>
      <c r="F1029" s="3">
        <v>2.7190781231300205</v>
      </c>
      <c r="G1029" s="3">
        <v>1.4432899320127035E-15</v>
      </c>
      <c r="H1029" s="3">
        <v>3.4982749713251929E-14</v>
      </c>
      <c r="I1029" s="3">
        <v>3.1869284988772506E-11</v>
      </c>
      <c r="J1029" s="3" t="s">
        <v>7630</v>
      </c>
    </row>
    <row r="1030" spans="1:10" x14ac:dyDescent="0.45">
      <c r="A1030" s="3" t="s">
        <v>7631</v>
      </c>
      <c r="B1030" s="3">
        <v>5</v>
      </c>
      <c r="C1030" s="3" t="s">
        <v>7632</v>
      </c>
      <c r="D1030" s="3">
        <v>35.302805421767566</v>
      </c>
      <c r="E1030" s="3">
        <v>1.4428168549354246</v>
      </c>
      <c r="F1030" s="3">
        <v>2.7185113564460632</v>
      </c>
      <c r="G1030" s="3">
        <v>1.8984813721090177E-14</v>
      </c>
      <c r="H1030" s="3">
        <v>4.0738937976228592E-13</v>
      </c>
      <c r="I1030" s="3">
        <v>4.1920367177539219E-10</v>
      </c>
      <c r="J1030" s="3" t="s">
        <v>7633</v>
      </c>
    </row>
    <row r="1031" spans="1:10" x14ac:dyDescent="0.45">
      <c r="A1031" s="3" t="s">
        <v>7634</v>
      </c>
      <c r="B1031" s="3">
        <v>9</v>
      </c>
      <c r="C1031" s="3" t="s">
        <v>7635</v>
      </c>
      <c r="D1031" s="3">
        <v>40.569412880218884</v>
      </c>
      <c r="E1031" s="3">
        <v>1.4423607202801094</v>
      </c>
      <c r="F1031" s="3">
        <v>2.7176519847836693</v>
      </c>
      <c r="G1031" s="3">
        <v>0</v>
      </c>
      <c r="H1031" s="3">
        <v>0</v>
      </c>
      <c r="I1031" s="3">
        <v>0</v>
      </c>
      <c r="J1031" s="3" t="s">
        <v>7636</v>
      </c>
    </row>
    <row r="1032" spans="1:10" x14ac:dyDescent="0.45">
      <c r="A1032" s="3" t="s">
        <v>7637</v>
      </c>
      <c r="B1032" s="3">
        <v>5</v>
      </c>
      <c r="C1032" s="3" t="s">
        <v>7638</v>
      </c>
      <c r="D1032" s="3">
        <v>5.6206110314118112</v>
      </c>
      <c r="E1032" s="3">
        <v>1.4419085324641272</v>
      </c>
      <c r="F1032" s="3">
        <v>2.7168003172351769</v>
      </c>
      <c r="G1032" s="3">
        <v>8.268059453753196E-7</v>
      </c>
      <c r="H1032" s="3">
        <v>6.3767733425890434E-6</v>
      </c>
      <c r="I1032" s="3">
        <v>1.8256702079832432E-2</v>
      </c>
      <c r="J1032" s="3" t="s">
        <v>7639</v>
      </c>
    </row>
    <row r="1033" spans="1:10" x14ac:dyDescent="0.45">
      <c r="A1033" s="3" t="s">
        <v>7640</v>
      </c>
      <c r="B1033" s="3">
        <v>18</v>
      </c>
      <c r="C1033" s="3" t="s">
        <v>7641</v>
      </c>
      <c r="D1033" s="3">
        <v>487.47618496112864</v>
      </c>
      <c r="E1033" s="3">
        <v>1.4399206566559095</v>
      </c>
      <c r="F1033" s="3">
        <v>2.7130594417059983</v>
      </c>
      <c r="G1033" s="3">
        <v>9.9700581095429897E-6</v>
      </c>
      <c r="H1033" s="3">
        <v>6.3315747229456072E-5</v>
      </c>
      <c r="I1033" s="3">
        <v>0.22014885311681875</v>
      </c>
      <c r="J1033" s="3" t="s">
        <v>7642</v>
      </c>
    </row>
    <row r="1034" spans="1:10" x14ac:dyDescent="0.45">
      <c r="A1034" s="3" t="s">
        <v>7643</v>
      </c>
      <c r="B1034" s="3">
        <v>16</v>
      </c>
      <c r="C1034" s="3" t="s">
        <v>7644</v>
      </c>
      <c r="D1034" s="3">
        <v>13.162892983602537</v>
      </c>
      <c r="E1034" s="3">
        <v>1.4391248919297854</v>
      </c>
      <c r="F1034" s="3">
        <v>2.7115633793845229</v>
      </c>
      <c r="G1034" s="3">
        <v>0</v>
      </c>
      <c r="H1034" s="3">
        <v>0</v>
      </c>
      <c r="I1034" s="3">
        <v>0</v>
      </c>
      <c r="J1034" s="3" t="s">
        <v>7645</v>
      </c>
    </row>
    <row r="1035" spans="1:10" x14ac:dyDescent="0.45">
      <c r="A1035" s="3" t="s">
        <v>7646</v>
      </c>
      <c r="B1035" s="3">
        <v>9</v>
      </c>
      <c r="C1035" s="3" t="s">
        <v>7647</v>
      </c>
      <c r="D1035" s="3">
        <v>6.8223202713667312</v>
      </c>
      <c r="E1035" s="3">
        <v>1.4389860413339666</v>
      </c>
      <c r="F1035" s="3">
        <v>2.7113024205105272</v>
      </c>
      <c r="G1035" s="3">
        <v>2.8348634650843252E-7</v>
      </c>
      <c r="H1035" s="3">
        <v>2.4038640619249993E-6</v>
      </c>
      <c r="I1035" s="3">
        <v>6.2596620172526984E-3</v>
      </c>
      <c r="J1035" s="3" t="s">
        <v>7648</v>
      </c>
    </row>
    <row r="1036" spans="1:10" x14ac:dyDescent="0.45">
      <c r="A1036" s="3" t="s">
        <v>7649</v>
      </c>
      <c r="B1036" s="3">
        <v>17</v>
      </c>
      <c r="C1036" s="3" t="s">
        <v>7650</v>
      </c>
      <c r="D1036" s="3">
        <v>5.0803166896797274</v>
      </c>
      <c r="E1036" s="3">
        <v>1.4386672885904446</v>
      </c>
      <c r="F1036" s="3">
        <v>2.7107034445700569</v>
      </c>
      <c r="G1036" s="3">
        <v>2.0028423364237824E-13</v>
      </c>
      <c r="H1036" s="3">
        <v>3.842290324115859E-12</v>
      </c>
      <c r="I1036" s="3">
        <v>4.4224761630573539E-9</v>
      </c>
      <c r="J1036" s="3" t="s">
        <v>7651</v>
      </c>
    </row>
    <row r="1037" spans="1:10" x14ac:dyDescent="0.45">
      <c r="A1037" s="3" t="s">
        <v>7652</v>
      </c>
      <c r="B1037" s="3">
        <v>7</v>
      </c>
      <c r="C1037" s="3" t="s">
        <v>7653</v>
      </c>
      <c r="D1037" s="3">
        <v>7.6403894971764919</v>
      </c>
      <c r="E1037" s="3">
        <v>1.4386213417604703</v>
      </c>
      <c r="F1037" s="3">
        <v>2.7106171156901002</v>
      </c>
      <c r="G1037" s="3">
        <v>2.6267876762631204E-13</v>
      </c>
      <c r="H1037" s="3">
        <v>4.9701884044186774E-12</v>
      </c>
      <c r="I1037" s="3">
        <v>5.8002098679565961E-9</v>
      </c>
      <c r="J1037" s="3" t="s">
        <v>7654</v>
      </c>
    </row>
    <row r="1038" spans="1:10" x14ac:dyDescent="0.45">
      <c r="A1038" s="3" t="s">
        <v>7655</v>
      </c>
      <c r="B1038" s="3">
        <v>1</v>
      </c>
      <c r="C1038" s="3" t="s">
        <v>7656</v>
      </c>
      <c r="D1038" s="3">
        <v>138.78623494281749</v>
      </c>
      <c r="E1038" s="3">
        <v>1.4357916643861124</v>
      </c>
      <c r="F1038" s="3">
        <v>2.7053057681432411</v>
      </c>
      <c r="G1038" s="3">
        <v>0</v>
      </c>
      <c r="H1038" s="3">
        <v>0</v>
      </c>
      <c r="I1038" s="3">
        <v>0</v>
      </c>
      <c r="J1038" s="3" t="s">
        <v>7657</v>
      </c>
    </row>
    <row r="1039" spans="1:10" x14ac:dyDescent="0.45">
      <c r="A1039" s="3" t="s">
        <v>7658</v>
      </c>
      <c r="B1039" s="3">
        <v>10</v>
      </c>
      <c r="C1039" s="3" t="s">
        <v>7659</v>
      </c>
      <c r="D1039" s="3">
        <v>4.527719971487941</v>
      </c>
      <c r="E1039" s="3">
        <v>1.4352321866870013</v>
      </c>
      <c r="F1039" s="3">
        <v>2.7042568529100435</v>
      </c>
      <c r="G1039" s="3">
        <v>4.3298697960381105E-14</v>
      </c>
      <c r="H1039" s="3">
        <v>8.9688419292980782E-13</v>
      </c>
      <c r="I1039" s="3">
        <v>9.5607854966317518E-10</v>
      </c>
      <c r="J1039" s="3" t="s">
        <v>7660</v>
      </c>
    </row>
    <row r="1040" spans="1:10" x14ac:dyDescent="0.45">
      <c r="A1040" s="3" t="s">
        <v>7661</v>
      </c>
      <c r="B1040" s="3">
        <v>1</v>
      </c>
      <c r="C1040" s="3" t="s">
        <v>7662</v>
      </c>
      <c r="D1040" s="3">
        <v>5.778109515904152</v>
      </c>
      <c r="E1040" s="3">
        <v>1.4335397706534225</v>
      </c>
      <c r="F1040" s="3">
        <v>2.7010863670401712</v>
      </c>
      <c r="G1040" s="3">
        <v>5.6177285046032921E-14</v>
      </c>
      <c r="H1040" s="3">
        <v>1.1506963182759304E-12</v>
      </c>
      <c r="I1040" s="3">
        <v>1.2404506311014529E-9</v>
      </c>
      <c r="J1040" s="3" t="s">
        <v>7663</v>
      </c>
    </row>
    <row r="1041" spans="1:10" x14ac:dyDescent="0.45">
      <c r="A1041" s="3" t="s">
        <v>7664</v>
      </c>
      <c r="B1041" s="3">
        <v>16</v>
      </c>
      <c r="C1041" s="3" t="s">
        <v>7665</v>
      </c>
      <c r="D1041" s="3">
        <v>21.835371576517257</v>
      </c>
      <c r="E1041" s="3">
        <v>1.4331065563102101</v>
      </c>
      <c r="F1041" s="3">
        <v>2.7002754030776592</v>
      </c>
      <c r="G1041" s="3">
        <v>6.2172489379008766E-15</v>
      </c>
      <c r="H1041" s="3">
        <v>1.3951531890019235E-13</v>
      </c>
      <c r="I1041" s="3">
        <v>1.3728307379778926E-10</v>
      </c>
      <c r="J1041" s="3" t="s">
        <v>7666</v>
      </c>
    </row>
    <row r="1042" spans="1:10" x14ac:dyDescent="0.45">
      <c r="A1042" s="3" t="s">
        <v>7667</v>
      </c>
      <c r="B1042" s="3">
        <v>20</v>
      </c>
      <c r="C1042" s="3" t="s">
        <v>7668</v>
      </c>
      <c r="D1042" s="3">
        <v>19.072660677791713</v>
      </c>
      <c r="E1042" s="3">
        <v>1.4331057967261798</v>
      </c>
      <c r="F1042" s="3">
        <v>2.7002739813735044</v>
      </c>
      <c r="G1042" s="3">
        <v>1.7286172493413687E-12</v>
      </c>
      <c r="H1042" s="3">
        <v>2.9936939202122952E-11</v>
      </c>
      <c r="I1042" s="3">
        <v>3.8169597482706763E-8</v>
      </c>
      <c r="J1042" s="3" t="s">
        <v>7669</v>
      </c>
    </row>
    <row r="1043" spans="1:10" x14ac:dyDescent="0.45">
      <c r="A1043" s="3" t="s">
        <v>7670</v>
      </c>
      <c r="B1043" s="3">
        <v>1</v>
      </c>
      <c r="C1043" s="3" t="s">
        <v>7671</v>
      </c>
      <c r="D1043" s="3">
        <v>42.456988147977931</v>
      </c>
      <c r="E1043" s="3">
        <v>1.4330429789098766</v>
      </c>
      <c r="F1043" s="3">
        <v>2.7001564086244034</v>
      </c>
      <c r="G1043" s="3">
        <v>2.9827521182967942E-6</v>
      </c>
      <c r="H1043" s="3">
        <v>2.099526602617517E-5</v>
      </c>
      <c r="I1043" s="3">
        <v>6.5862149524111513E-2</v>
      </c>
      <c r="J1043" s="3" t="s">
        <v>7672</v>
      </c>
    </row>
    <row r="1044" spans="1:10" x14ac:dyDescent="0.45">
      <c r="A1044" s="3" t="s">
        <v>7673</v>
      </c>
      <c r="B1044" s="3">
        <v>1</v>
      </c>
      <c r="C1044" s="3" t="s">
        <v>7674</v>
      </c>
      <c r="D1044" s="3">
        <v>12.072652053700494</v>
      </c>
      <c r="E1044" s="3">
        <v>1.4327611584460445</v>
      </c>
      <c r="F1044" s="3">
        <v>2.6996290033234147</v>
      </c>
      <c r="G1044" s="3">
        <v>0</v>
      </c>
      <c r="H1044" s="3">
        <v>0</v>
      </c>
      <c r="I1044" s="3">
        <v>0</v>
      </c>
      <c r="J1044" s="3" t="s">
        <v>7675</v>
      </c>
    </row>
    <row r="1045" spans="1:10" x14ac:dyDescent="0.45">
      <c r="A1045" s="3" t="s">
        <v>7676</v>
      </c>
      <c r="B1045" s="3">
        <v>14</v>
      </c>
      <c r="C1045" s="3" t="s">
        <v>7677</v>
      </c>
      <c r="D1045" s="3">
        <v>20.466309830307768</v>
      </c>
      <c r="E1045" s="3">
        <v>1.4317950826023533</v>
      </c>
      <c r="F1045" s="3">
        <v>2.6978218484698955</v>
      </c>
      <c r="G1045" s="3">
        <v>1.1102230246251565E-16</v>
      </c>
      <c r="H1045" s="3">
        <v>3.0190683013236552E-15</v>
      </c>
      <c r="I1045" s="3">
        <v>2.4514834606748082E-12</v>
      </c>
      <c r="J1045" s="3" t="s">
        <v>7678</v>
      </c>
    </row>
    <row r="1046" spans="1:10" x14ac:dyDescent="0.45">
      <c r="A1046" s="3" t="s">
        <v>7679</v>
      </c>
      <c r="B1046" s="3">
        <v>1</v>
      </c>
      <c r="C1046" s="3" t="s">
        <v>7680</v>
      </c>
      <c r="D1046" s="3">
        <v>5.4992233384517677</v>
      </c>
      <c r="E1046" s="3">
        <v>1.4317424171956854</v>
      </c>
      <c r="F1046" s="3">
        <v>2.6977233666096052</v>
      </c>
      <c r="G1046" s="3">
        <v>8.1150297411514138E-5</v>
      </c>
      <c r="H1046" s="3">
        <v>4.2960434359713348E-4</v>
      </c>
      <c r="I1046" s="3">
        <v>1</v>
      </c>
      <c r="J1046" s="3" t="s">
        <v>7681</v>
      </c>
    </row>
    <row r="1047" spans="1:10" x14ac:dyDescent="0.45">
      <c r="A1047" s="3" t="s">
        <v>7682</v>
      </c>
      <c r="B1047" s="3">
        <v>6</v>
      </c>
      <c r="C1047" s="3" t="s">
        <v>7683</v>
      </c>
      <c r="D1047" s="3">
        <v>25.86599624733417</v>
      </c>
      <c r="E1047" s="3">
        <v>1.43091548695892</v>
      </c>
      <c r="F1047" s="3">
        <v>2.6961775168332838</v>
      </c>
      <c r="G1047" s="3">
        <v>4.8086883275288983E-7</v>
      </c>
      <c r="H1047" s="3">
        <v>3.8922524545515248E-6</v>
      </c>
      <c r="I1047" s="3">
        <v>1.061806469601656E-2</v>
      </c>
      <c r="J1047" s="3" t="s">
        <v>7684</v>
      </c>
    </row>
    <row r="1048" spans="1:10" x14ac:dyDescent="0.45">
      <c r="A1048" s="3" t="s">
        <v>7685</v>
      </c>
      <c r="B1048" s="3">
        <v>7</v>
      </c>
      <c r="C1048" s="3" t="s">
        <v>7686</v>
      </c>
      <c r="D1048" s="3">
        <v>4.3378670129338071</v>
      </c>
      <c r="E1048" s="3">
        <v>1.4307799929557419</v>
      </c>
      <c r="F1048" s="3">
        <v>2.6959243110479445</v>
      </c>
      <c r="G1048" s="3">
        <v>9.0967993249257972E-8</v>
      </c>
      <c r="H1048" s="3">
        <v>8.3071309302599883E-7</v>
      </c>
      <c r="I1048" s="3">
        <v>2.0086642589368653E-3</v>
      </c>
      <c r="J1048" s="3" t="s">
        <v>7687</v>
      </c>
    </row>
    <row r="1049" spans="1:10" x14ac:dyDescent="0.45">
      <c r="A1049" s="3" t="s">
        <v>7688</v>
      </c>
      <c r="B1049" s="3">
        <v>2</v>
      </c>
      <c r="C1049" s="3" t="s">
        <v>7689</v>
      </c>
      <c r="D1049" s="3">
        <v>9.5763344784067073</v>
      </c>
      <c r="E1049" s="3">
        <v>1.4269841018398712</v>
      </c>
      <c r="F1049" s="3">
        <v>2.6888403577534778</v>
      </c>
      <c r="G1049" s="3">
        <v>2.5777491252654272E-11</v>
      </c>
      <c r="H1049" s="3">
        <v>3.9227621250851758E-10</v>
      </c>
      <c r="I1049" s="3">
        <v>5.6919278434985898E-7</v>
      </c>
      <c r="J1049" s="3" t="s">
        <v>7690</v>
      </c>
    </row>
    <row r="1050" spans="1:10" x14ac:dyDescent="0.45">
      <c r="A1050" s="3" t="s">
        <v>7691</v>
      </c>
      <c r="B1050" s="3">
        <v>10</v>
      </c>
      <c r="C1050" s="3" t="s">
        <v>7692</v>
      </c>
      <c r="D1050" s="3">
        <v>16524.021185436341</v>
      </c>
      <c r="E1050" s="3">
        <v>1.424284430678193</v>
      </c>
      <c r="F1050" s="3">
        <v>2.6838135176779061</v>
      </c>
      <c r="G1050" s="3">
        <v>6.6362366107908244E-6</v>
      </c>
      <c r="H1050" s="3">
        <v>4.3624513427470137E-5</v>
      </c>
      <c r="I1050" s="3">
        <v>0.14653474060287219</v>
      </c>
      <c r="J1050" s="3" t="s">
        <v>7693</v>
      </c>
    </row>
    <row r="1051" spans="1:10" x14ac:dyDescent="0.45">
      <c r="A1051" s="3" t="s">
        <v>7694</v>
      </c>
      <c r="B1051" s="3">
        <v>7</v>
      </c>
      <c r="C1051" s="3" t="s">
        <v>7695</v>
      </c>
      <c r="D1051" s="3">
        <v>2.6382841761349702</v>
      </c>
      <c r="E1051" s="3">
        <v>1.4241308519601517</v>
      </c>
      <c r="F1051" s="3">
        <v>2.6835278338085122</v>
      </c>
      <c r="G1051" s="3">
        <v>6.0589273522371201E-5</v>
      </c>
      <c r="H1051" s="3">
        <v>3.2960624504742016E-4</v>
      </c>
      <c r="I1051" s="3">
        <v>1</v>
      </c>
      <c r="J1051" s="3" t="s">
        <v>7696</v>
      </c>
    </row>
    <row r="1052" spans="1:10" x14ac:dyDescent="0.45">
      <c r="A1052" s="3" t="s">
        <v>7697</v>
      </c>
      <c r="B1052" s="3">
        <v>16</v>
      </c>
      <c r="C1052" s="3" t="s">
        <v>7698</v>
      </c>
      <c r="D1052" s="3">
        <v>20.438604056917118</v>
      </c>
      <c r="E1052" s="3">
        <v>1.4213363994520991</v>
      </c>
      <c r="F1052" s="3">
        <v>2.6783349601162127</v>
      </c>
      <c r="G1052" s="3">
        <v>0</v>
      </c>
      <c r="H1052" s="3">
        <v>0</v>
      </c>
      <c r="I1052" s="3">
        <v>0</v>
      </c>
      <c r="J1052" s="3" t="s">
        <v>7699</v>
      </c>
    </row>
    <row r="1053" spans="1:10" x14ac:dyDescent="0.45">
      <c r="A1053" s="3" t="s">
        <v>7700</v>
      </c>
      <c r="B1053" s="3">
        <v>7</v>
      </c>
      <c r="C1053" s="3" t="s">
        <v>7701</v>
      </c>
      <c r="D1053" s="3">
        <v>2.5557972357787633</v>
      </c>
      <c r="E1053" s="3">
        <v>1.4212833059842183</v>
      </c>
      <c r="F1053" s="3">
        <v>2.6782363949513308</v>
      </c>
      <c r="G1053" s="3">
        <v>6.3718265563839083E-7</v>
      </c>
      <c r="H1053" s="3">
        <v>5.0389492080050067E-6</v>
      </c>
      <c r="I1053" s="3">
        <v>1.4069630219151308E-2</v>
      </c>
      <c r="J1053" s="3" t="s">
        <v>7702</v>
      </c>
    </row>
    <row r="1054" spans="1:10" x14ac:dyDescent="0.45">
      <c r="A1054" s="3" t="s">
        <v>7703</v>
      </c>
      <c r="B1054" s="3">
        <v>15</v>
      </c>
      <c r="C1054" s="3" t="s">
        <v>7704</v>
      </c>
      <c r="D1054" s="3">
        <v>9.6611663014668849</v>
      </c>
      <c r="E1054" s="3">
        <v>1.421167373381433</v>
      </c>
      <c r="F1054" s="3">
        <v>2.6780211849227076</v>
      </c>
      <c r="G1054" s="3">
        <v>1.9013457475125506E-11</v>
      </c>
      <c r="H1054" s="3">
        <v>2.9524342792422384E-10</v>
      </c>
      <c r="I1054" s="3">
        <v>4.198361545082463E-7</v>
      </c>
      <c r="J1054" s="3" t="s">
        <v>7705</v>
      </c>
    </row>
    <row r="1055" spans="1:10" x14ac:dyDescent="0.45">
      <c r="A1055" s="3" t="s">
        <v>7706</v>
      </c>
      <c r="B1055" s="3">
        <v>19</v>
      </c>
      <c r="C1055" s="3" t="s">
        <v>7707</v>
      </c>
      <c r="D1055" s="3">
        <v>15.161958048181612</v>
      </c>
      <c r="E1055" s="3">
        <v>1.4210889358685734</v>
      </c>
      <c r="F1055" s="3">
        <v>2.6778755882407999</v>
      </c>
      <c r="G1055" s="3">
        <v>3.1641356201816961E-14</v>
      </c>
      <c r="H1055" s="3">
        <v>6.6037125358442376E-13</v>
      </c>
      <c r="I1055" s="3">
        <v>6.9867278629232032E-10</v>
      </c>
      <c r="J1055" s="3" t="s">
        <v>7708</v>
      </c>
    </row>
    <row r="1056" spans="1:10" x14ac:dyDescent="0.45">
      <c r="A1056" s="3" t="s">
        <v>7709</v>
      </c>
      <c r="B1056" s="3">
        <v>2</v>
      </c>
      <c r="C1056" s="3" t="s">
        <v>7710</v>
      </c>
      <c r="D1056" s="3">
        <v>37.630598377812497</v>
      </c>
      <c r="E1056" s="3">
        <v>1.4207147720987834</v>
      </c>
      <c r="F1056" s="3">
        <v>2.6771811697545669</v>
      </c>
      <c r="G1056" s="3">
        <v>1.1102230246251565E-16</v>
      </c>
      <c r="H1056" s="3">
        <v>3.0190683013236552E-15</v>
      </c>
      <c r="I1056" s="3">
        <v>2.4514834606748082E-12</v>
      </c>
      <c r="J1056" s="3" t="s">
        <v>7711</v>
      </c>
    </row>
    <row r="1057" spans="1:10" x14ac:dyDescent="0.45">
      <c r="A1057" s="3" t="s">
        <v>7712</v>
      </c>
      <c r="B1057" s="3">
        <v>14</v>
      </c>
      <c r="C1057" s="3" t="s">
        <v>7713</v>
      </c>
      <c r="D1057" s="3">
        <v>2.2281847331823799</v>
      </c>
      <c r="E1057" s="3">
        <v>1.4199110832160371</v>
      </c>
      <c r="F1057" s="3">
        <v>2.6756901952334005</v>
      </c>
      <c r="G1057" s="3">
        <v>5.4700469445723154E-4</v>
      </c>
      <c r="H1057" s="3">
        <v>2.4147162451639602E-3</v>
      </c>
      <c r="I1057" s="3">
        <v>1</v>
      </c>
      <c r="J1057" s="3" t="s">
        <v>7714</v>
      </c>
    </row>
    <row r="1058" spans="1:10" x14ac:dyDescent="0.45">
      <c r="A1058" s="3" t="s">
        <v>7715</v>
      </c>
      <c r="B1058" s="3">
        <v>13</v>
      </c>
      <c r="C1058" s="3" t="s">
        <v>7716</v>
      </c>
      <c r="D1058" s="3">
        <v>1.2474991571339722</v>
      </c>
      <c r="E1058" s="3">
        <v>1.4195001264831089</v>
      </c>
      <c r="F1058" s="3">
        <v>2.6749281240588094</v>
      </c>
      <c r="G1058" s="3">
        <v>7.2808244097832819E-5</v>
      </c>
      <c r="H1058" s="3">
        <v>3.8851591056651675E-4</v>
      </c>
      <c r="I1058" s="3">
        <v>1</v>
      </c>
      <c r="J1058" s="3" t="s">
        <v>7717</v>
      </c>
    </row>
    <row r="1059" spans="1:10" x14ac:dyDescent="0.45">
      <c r="A1059" s="3" t="s">
        <v>7718</v>
      </c>
      <c r="B1059" s="3">
        <v>6</v>
      </c>
      <c r="C1059" s="3" t="s">
        <v>7719</v>
      </c>
      <c r="D1059" s="3">
        <v>3.1748215506565298</v>
      </c>
      <c r="E1059" s="3">
        <v>1.4193164683381121</v>
      </c>
      <c r="F1059" s="3">
        <v>2.6745876216971447</v>
      </c>
      <c r="G1059" s="3">
        <v>9.4378949100359932E-12</v>
      </c>
      <c r="H1059" s="3">
        <v>1.5057670340209883E-10</v>
      </c>
      <c r="I1059" s="3">
        <v>2.0839815750850477E-7</v>
      </c>
      <c r="J1059" s="3" t="s">
        <v>7720</v>
      </c>
    </row>
    <row r="1060" spans="1:10" x14ac:dyDescent="0.45">
      <c r="A1060" s="3" t="s">
        <v>7721</v>
      </c>
      <c r="B1060" s="3">
        <v>4</v>
      </c>
      <c r="C1060" s="3" t="s">
        <v>7722</v>
      </c>
      <c r="D1060" s="3">
        <v>46.464192490115956</v>
      </c>
      <c r="E1060" s="3">
        <v>1.4191294657315099</v>
      </c>
      <c r="F1060" s="3">
        <v>2.6742409632357576</v>
      </c>
      <c r="G1060" s="3">
        <v>0</v>
      </c>
      <c r="H1060" s="3">
        <v>0</v>
      </c>
      <c r="I1060" s="3">
        <v>0</v>
      </c>
      <c r="J1060" s="3" t="s">
        <v>7723</v>
      </c>
    </row>
    <row r="1061" spans="1:10" x14ac:dyDescent="0.45">
      <c r="A1061" s="3" t="s">
        <v>7724</v>
      </c>
      <c r="B1061" s="3">
        <v>4</v>
      </c>
      <c r="C1061" s="3" t="s">
        <v>7725</v>
      </c>
      <c r="D1061" s="3">
        <v>2.0333083067179856</v>
      </c>
      <c r="E1061" s="3">
        <v>1.4142554219157999</v>
      </c>
      <c r="F1061" s="3">
        <v>2.6652214725003245</v>
      </c>
      <c r="G1061" s="3">
        <v>7.1632373495204016E-3</v>
      </c>
      <c r="H1061" s="3">
        <v>2.3621780751905613E-2</v>
      </c>
      <c r="I1061" s="3">
        <v>1</v>
      </c>
      <c r="J1061" s="3" t="s">
        <v>7726</v>
      </c>
    </row>
    <row r="1062" spans="1:10" x14ac:dyDescent="0.45">
      <c r="A1062" s="3" t="s">
        <v>7727</v>
      </c>
      <c r="B1062" s="3">
        <v>6</v>
      </c>
      <c r="C1062" s="3" t="s">
        <v>7728</v>
      </c>
      <c r="D1062" s="3">
        <v>8.7865495481162821</v>
      </c>
      <c r="E1062" s="3">
        <v>1.4139423194445988</v>
      </c>
      <c r="F1062" s="3">
        <v>2.6646431126533257</v>
      </c>
      <c r="G1062" s="3">
        <v>1.4471042475427964E-8</v>
      </c>
      <c r="H1062" s="3">
        <v>1.4855187768476284E-7</v>
      </c>
      <c r="I1062" s="3">
        <v>3.1953508889992488E-4</v>
      </c>
      <c r="J1062" s="3" t="s">
        <v>7729</v>
      </c>
    </row>
    <row r="1063" spans="1:10" x14ac:dyDescent="0.45">
      <c r="A1063" s="3" t="s">
        <v>7730</v>
      </c>
      <c r="B1063" s="3">
        <v>3</v>
      </c>
      <c r="C1063" s="3" t="s">
        <v>7731</v>
      </c>
      <c r="D1063" s="3">
        <v>1.2087676708651547</v>
      </c>
      <c r="E1063" s="3">
        <v>1.413887136208307</v>
      </c>
      <c r="F1063" s="3">
        <v>2.6645411917246675</v>
      </c>
      <c r="G1063" s="3">
        <v>4.7033003267626938E-4</v>
      </c>
      <c r="H1063" s="3">
        <v>2.1095586941955523E-3</v>
      </c>
      <c r="I1063" s="3">
        <v>1</v>
      </c>
      <c r="J1063" s="3" t="s">
        <v>7732</v>
      </c>
    </row>
    <row r="1064" spans="1:10" x14ac:dyDescent="0.45">
      <c r="A1064" s="3" t="s">
        <v>7733</v>
      </c>
      <c r="B1064" s="3">
        <v>5</v>
      </c>
      <c r="C1064" s="3" t="s">
        <v>7734</v>
      </c>
      <c r="D1064" s="3">
        <v>3.1242790823284428</v>
      </c>
      <c r="E1064" s="3">
        <v>1.4118099628501153</v>
      </c>
      <c r="F1064" s="3">
        <v>2.660707580791084</v>
      </c>
      <c r="G1064" s="3">
        <v>7.8650752577402727E-11</v>
      </c>
      <c r="H1064" s="3">
        <v>1.1168406865991187E-9</v>
      </c>
      <c r="I1064" s="3">
        <v>1.7366872676616296E-6</v>
      </c>
      <c r="J1064" s="3" t="s">
        <v>7735</v>
      </c>
    </row>
    <row r="1065" spans="1:10" x14ac:dyDescent="0.45">
      <c r="A1065" s="3" t="s">
        <v>7736</v>
      </c>
      <c r="B1065" s="3">
        <v>1</v>
      </c>
      <c r="C1065" s="3" t="s">
        <v>7737</v>
      </c>
      <c r="D1065" s="3">
        <v>1.1002764926271069</v>
      </c>
      <c r="E1065" s="3">
        <v>1.4114672790108329</v>
      </c>
      <c r="F1065" s="3">
        <v>2.6600756570761992</v>
      </c>
      <c r="G1065" s="3">
        <v>4.3111401837325758E-7</v>
      </c>
      <c r="H1065" s="3">
        <v>3.5257143109999631E-6</v>
      </c>
      <c r="I1065" s="3">
        <v>9.5194286396999006E-3</v>
      </c>
      <c r="J1065" s="3" t="s">
        <v>7738</v>
      </c>
    </row>
    <row r="1066" spans="1:10" x14ac:dyDescent="0.45">
      <c r="A1066" s="3" t="s">
        <v>7739</v>
      </c>
      <c r="B1066" s="3">
        <v>2</v>
      </c>
      <c r="C1066" s="3" t="s">
        <v>7740</v>
      </c>
      <c r="D1066" s="3">
        <v>5.9440928096503756</v>
      </c>
      <c r="E1066" s="3">
        <v>1.4114562701807989</v>
      </c>
      <c r="F1066" s="3">
        <v>2.6600553588092568</v>
      </c>
      <c r="G1066" s="3">
        <v>3.2561620066928754E-11</v>
      </c>
      <c r="H1066" s="3">
        <v>4.8778367211523323E-10</v>
      </c>
      <c r="I1066" s="3">
        <v>7.1899313269785381E-7</v>
      </c>
      <c r="J1066" s="3" t="s">
        <v>7741</v>
      </c>
    </row>
    <row r="1067" spans="1:10" x14ac:dyDescent="0.45">
      <c r="A1067" s="3" t="s">
        <v>7742</v>
      </c>
      <c r="B1067" s="3">
        <v>15</v>
      </c>
      <c r="C1067" s="3" t="s">
        <v>7743</v>
      </c>
      <c r="D1067" s="3">
        <v>12.635275778072156</v>
      </c>
      <c r="E1067" s="3">
        <v>1.4102644357616099</v>
      </c>
      <c r="F1067" s="3">
        <v>2.6578587501936779</v>
      </c>
      <c r="G1067" s="3">
        <v>1.266769306895732E-6</v>
      </c>
      <c r="H1067" s="3">
        <v>9.4883083668808206E-6</v>
      </c>
      <c r="I1067" s="3">
        <v>2.7971533065564658E-2</v>
      </c>
      <c r="J1067" s="3" t="s">
        <v>7744</v>
      </c>
    </row>
    <row r="1068" spans="1:10" x14ac:dyDescent="0.45">
      <c r="A1068" s="3" t="s">
        <v>7745</v>
      </c>
      <c r="B1068" s="3">
        <v>14</v>
      </c>
      <c r="C1068" s="3" t="s">
        <v>7746</v>
      </c>
      <c r="D1068" s="3">
        <v>14.08461612150362</v>
      </c>
      <c r="E1068" s="3">
        <v>1.4100613787128287</v>
      </c>
      <c r="F1068" s="3">
        <v>2.6574846870967441</v>
      </c>
      <c r="G1068" s="3">
        <v>2.2204460492503131E-16</v>
      </c>
      <c r="H1068" s="3">
        <v>5.8929890881605962E-15</v>
      </c>
      <c r="I1068" s="3">
        <v>4.9029669213496163E-12</v>
      </c>
      <c r="J1068" s="3" t="s">
        <v>7747</v>
      </c>
    </row>
    <row r="1069" spans="1:10" x14ac:dyDescent="0.45">
      <c r="A1069" s="3" t="s">
        <v>7748</v>
      </c>
      <c r="B1069" s="3">
        <v>19</v>
      </c>
      <c r="C1069" s="3" t="s">
        <v>7749</v>
      </c>
      <c r="D1069" s="3">
        <v>1.2653247649193193</v>
      </c>
      <c r="E1069" s="3">
        <v>1.4092551636008139</v>
      </c>
      <c r="F1069" s="3">
        <v>2.6560000311422938</v>
      </c>
      <c r="G1069" s="3">
        <v>5.4489385459266515E-7</v>
      </c>
      <c r="H1069" s="3">
        <v>4.3656753277433378E-6</v>
      </c>
      <c r="I1069" s="3">
        <v>1.2031801203260639E-2</v>
      </c>
      <c r="J1069" s="3" t="s">
        <v>7750</v>
      </c>
    </row>
    <row r="1070" spans="1:10" x14ac:dyDescent="0.45">
      <c r="A1070" s="3" t="s">
        <v>7751</v>
      </c>
      <c r="B1070" s="3">
        <v>18</v>
      </c>
      <c r="C1070" s="3" t="s">
        <v>7752</v>
      </c>
      <c r="D1070" s="3">
        <v>1.5421681181905365</v>
      </c>
      <c r="E1070" s="3">
        <v>1.408138876987751</v>
      </c>
      <c r="F1070" s="3">
        <v>2.6539457435345035</v>
      </c>
      <c r="G1070" s="3">
        <v>9.6278331115939864E-4</v>
      </c>
      <c r="H1070" s="3">
        <v>4.0036192643522943E-3</v>
      </c>
      <c r="I1070" s="3">
        <v>1</v>
      </c>
      <c r="J1070" s="3" t="s">
        <v>7753</v>
      </c>
    </row>
    <row r="1071" spans="1:10" x14ac:dyDescent="0.45">
      <c r="A1071" s="3" t="s">
        <v>7754</v>
      </c>
      <c r="B1071" s="3">
        <v>4</v>
      </c>
      <c r="C1071" s="3" t="s">
        <v>7755</v>
      </c>
      <c r="D1071" s="3">
        <v>25.169944262975577</v>
      </c>
      <c r="E1071" s="3">
        <v>1.4071536574538508</v>
      </c>
      <c r="F1071" s="3">
        <v>2.6521339770011134</v>
      </c>
      <c r="G1071" s="3">
        <v>4.4408920985006262E-16</v>
      </c>
      <c r="H1071" s="3">
        <v>1.1495819276317974E-14</v>
      </c>
      <c r="I1071" s="3">
        <v>9.8059338426992326E-12</v>
      </c>
      <c r="J1071" s="3" t="s">
        <v>7756</v>
      </c>
    </row>
    <row r="1072" spans="1:10" x14ac:dyDescent="0.45">
      <c r="A1072" s="3" t="s">
        <v>7757</v>
      </c>
      <c r="B1072" s="3">
        <v>4</v>
      </c>
      <c r="C1072" s="3" t="s">
        <v>7758</v>
      </c>
      <c r="D1072" s="3">
        <v>150.67224487620035</v>
      </c>
      <c r="E1072" s="3">
        <v>1.4069183201962259</v>
      </c>
      <c r="F1072" s="3">
        <v>2.6517013872883251</v>
      </c>
      <c r="G1072" s="3">
        <v>4.1078251911130792E-15</v>
      </c>
      <c r="H1072" s="3">
        <v>9.4287825410569539E-14</v>
      </c>
      <c r="I1072" s="3">
        <v>9.0704888044967902E-11</v>
      </c>
      <c r="J1072" s="3" t="s">
        <v>7759</v>
      </c>
    </row>
    <row r="1073" spans="1:10" x14ac:dyDescent="0.45">
      <c r="A1073" s="3" t="s">
        <v>7760</v>
      </c>
      <c r="B1073" s="3">
        <v>1</v>
      </c>
      <c r="C1073" s="3" t="s">
        <v>7761</v>
      </c>
      <c r="D1073" s="3">
        <v>74.455559436191734</v>
      </c>
      <c r="E1073" s="3">
        <v>1.4060440482550913</v>
      </c>
      <c r="F1073" s="3">
        <v>2.6500949453522211</v>
      </c>
      <c r="G1073" s="3">
        <v>9.1038288019262836E-15</v>
      </c>
      <c r="H1073" s="3">
        <v>2.0082082295238189E-13</v>
      </c>
      <c r="I1073" s="3">
        <v>2.0102164377533427E-10</v>
      </c>
      <c r="J1073" s="3" t="s">
        <v>7762</v>
      </c>
    </row>
    <row r="1074" spans="1:10" x14ac:dyDescent="0.45">
      <c r="A1074" s="3" t="s">
        <v>7763</v>
      </c>
      <c r="B1074" s="3">
        <v>13</v>
      </c>
      <c r="C1074" s="3" t="s">
        <v>7764</v>
      </c>
      <c r="D1074" s="3">
        <v>1.6113332686007353</v>
      </c>
      <c r="E1074" s="3">
        <v>1.4038977787815998</v>
      </c>
      <c r="F1074" s="3">
        <v>2.6461553815560057</v>
      </c>
      <c r="G1074" s="3">
        <v>9.8045356512443949E-4</v>
      </c>
      <c r="H1074" s="3">
        <v>4.0702080391629269E-3</v>
      </c>
      <c r="I1074" s="3">
        <v>1</v>
      </c>
      <c r="J1074" s="3" t="s">
        <v>7765</v>
      </c>
    </row>
    <row r="1075" spans="1:10" x14ac:dyDescent="0.45">
      <c r="A1075" s="3" t="s">
        <v>7766</v>
      </c>
      <c r="B1075" s="3">
        <v>2</v>
      </c>
      <c r="C1075" s="3" t="s">
        <v>7767</v>
      </c>
      <c r="D1075" s="3">
        <v>28.405567862169434</v>
      </c>
      <c r="E1075" s="3">
        <v>1.4034164881874136</v>
      </c>
      <c r="F1075" s="3">
        <v>2.645272757544221</v>
      </c>
      <c r="G1075" s="3">
        <v>5.5511151231257827E-16</v>
      </c>
      <c r="H1075" s="3">
        <v>1.4236257030631869E-14</v>
      </c>
      <c r="I1075" s="3">
        <v>1.2257417303374041E-11</v>
      </c>
      <c r="J1075" s="3" t="s">
        <v>7768</v>
      </c>
    </row>
    <row r="1076" spans="1:10" x14ac:dyDescent="0.45">
      <c r="A1076" s="3" t="s">
        <v>7769</v>
      </c>
      <c r="B1076" s="3">
        <v>6</v>
      </c>
      <c r="C1076" s="3" t="s">
        <v>7770</v>
      </c>
      <c r="D1076" s="3">
        <v>6.2961984178670702</v>
      </c>
      <c r="E1076" s="3">
        <v>1.4025886648788017</v>
      </c>
      <c r="F1076" s="3">
        <v>2.6437553264573959</v>
      </c>
      <c r="G1076" s="3">
        <v>1.683078882930289E-7</v>
      </c>
      <c r="H1076" s="3">
        <v>1.4771090943554734E-6</v>
      </c>
      <c r="I1076" s="3">
        <v>3.716406481398371E-3</v>
      </c>
      <c r="J1076" s="3" t="s">
        <v>7771</v>
      </c>
    </row>
    <row r="1077" spans="1:10" x14ac:dyDescent="0.45">
      <c r="A1077" s="3" t="s">
        <v>7772</v>
      </c>
      <c r="B1077" s="3">
        <v>6</v>
      </c>
      <c r="C1077" s="3" t="s">
        <v>7773</v>
      </c>
      <c r="D1077" s="3">
        <v>44.558329301785363</v>
      </c>
      <c r="E1077" s="3">
        <v>1.4012078961628478</v>
      </c>
      <c r="F1077" s="3">
        <v>2.6412262622829594</v>
      </c>
      <c r="G1077" s="3">
        <v>0</v>
      </c>
      <c r="H1077" s="3">
        <v>0</v>
      </c>
      <c r="I1077" s="3">
        <v>0</v>
      </c>
      <c r="J1077" s="3" t="s">
        <v>7774</v>
      </c>
    </row>
    <row r="1078" spans="1:10" x14ac:dyDescent="0.45">
      <c r="A1078" s="3" t="s">
        <v>7775</v>
      </c>
      <c r="B1078" s="3">
        <v>9</v>
      </c>
      <c r="C1078" s="3" t="s">
        <v>7776</v>
      </c>
      <c r="D1078" s="3">
        <v>1.4458694315759206</v>
      </c>
      <c r="E1078" s="3">
        <v>1.4009835903811869</v>
      </c>
      <c r="F1078" s="3">
        <v>2.6408156444799253</v>
      </c>
      <c r="G1078" s="3">
        <v>3.7375499383207611E-6</v>
      </c>
      <c r="H1078" s="3">
        <v>2.5741996315677081E-5</v>
      </c>
      <c r="I1078" s="3">
        <v>8.2528840188060726E-2</v>
      </c>
      <c r="J1078" s="3" t="s">
        <v>7777</v>
      </c>
    </row>
    <row r="1079" spans="1:10" x14ac:dyDescent="0.45">
      <c r="A1079" s="3" t="s">
        <v>7778</v>
      </c>
      <c r="B1079" s="3">
        <v>3</v>
      </c>
      <c r="C1079" s="3" t="s">
        <v>7779</v>
      </c>
      <c r="D1079" s="3">
        <v>2.0726928112381997</v>
      </c>
      <c r="E1079" s="3">
        <v>1.3983239353055401</v>
      </c>
      <c r="F1079" s="3">
        <v>2.6359517000293362</v>
      </c>
      <c r="G1079" s="3">
        <v>3.3329502539886091E-3</v>
      </c>
      <c r="H1079" s="3">
        <v>1.2110395681803929E-2</v>
      </c>
      <c r="I1079" s="3">
        <v>1</v>
      </c>
      <c r="J1079" s="3" t="s">
        <v>7780</v>
      </c>
    </row>
    <row r="1080" spans="1:10" x14ac:dyDescent="0.45">
      <c r="A1080" s="3" t="s">
        <v>7781</v>
      </c>
      <c r="B1080" s="3">
        <v>1</v>
      </c>
      <c r="C1080" s="3" t="s">
        <v>7782</v>
      </c>
      <c r="D1080" s="3">
        <v>20.282311082025483</v>
      </c>
      <c r="E1080" s="3">
        <v>1.3980510884110267</v>
      </c>
      <c r="F1080" s="3">
        <v>2.6354532279270333</v>
      </c>
      <c r="G1080" s="3">
        <v>2.5313084961453569E-14</v>
      </c>
      <c r="H1080" s="3">
        <v>5.3589475458663114E-13</v>
      </c>
      <c r="I1080" s="3">
        <v>5.5893822903385626E-10</v>
      </c>
      <c r="J1080" s="3" t="s">
        <v>7783</v>
      </c>
    </row>
    <row r="1081" spans="1:10" x14ac:dyDescent="0.45">
      <c r="A1081" s="3" t="s">
        <v>7784</v>
      </c>
      <c r="B1081" s="3">
        <v>17</v>
      </c>
      <c r="C1081" s="3" t="s">
        <v>7785</v>
      </c>
      <c r="D1081" s="3">
        <v>1.4964262081894268</v>
      </c>
      <c r="E1081" s="3">
        <v>1.3974839108275172</v>
      </c>
      <c r="F1081" s="3">
        <v>2.6344173359579677</v>
      </c>
      <c r="G1081" s="3">
        <v>3.8362719787448096E-3</v>
      </c>
      <c r="H1081" s="3">
        <v>1.3698046824492906E-2</v>
      </c>
      <c r="I1081" s="3">
        <v>1</v>
      </c>
      <c r="J1081" s="3" t="s">
        <v>7786</v>
      </c>
    </row>
    <row r="1082" spans="1:10" x14ac:dyDescent="0.45">
      <c r="A1082" s="3" t="s">
        <v>7787</v>
      </c>
      <c r="B1082" s="3">
        <v>4</v>
      </c>
      <c r="C1082" s="3" t="s">
        <v>7788</v>
      </c>
      <c r="D1082" s="3">
        <v>14.06191312988638</v>
      </c>
      <c r="E1082" s="3">
        <v>1.397327903775563</v>
      </c>
      <c r="F1082" s="3">
        <v>2.6341324764068483</v>
      </c>
      <c r="G1082" s="3">
        <v>1.2026536877485228E-8</v>
      </c>
      <c r="H1082" s="3">
        <v>1.2573767082942772E-7</v>
      </c>
      <c r="I1082" s="3">
        <v>2.6555796079175131E-4</v>
      </c>
      <c r="J1082" s="3" t="s">
        <v>7789</v>
      </c>
    </row>
    <row r="1083" spans="1:10" x14ac:dyDescent="0.45">
      <c r="A1083" s="3" t="s">
        <v>7790</v>
      </c>
      <c r="B1083" s="3">
        <v>1</v>
      </c>
      <c r="C1083" s="3" t="s">
        <v>7791</v>
      </c>
      <c r="D1083" s="3">
        <v>78.046490801576041</v>
      </c>
      <c r="E1083" s="3">
        <v>1.3967620370532716</v>
      </c>
      <c r="F1083" s="3">
        <v>2.6330994960578762</v>
      </c>
      <c r="G1083" s="3">
        <v>0</v>
      </c>
      <c r="H1083" s="3">
        <v>0</v>
      </c>
      <c r="I1083" s="3">
        <v>0</v>
      </c>
      <c r="J1083" s="3" t="s">
        <v>7792</v>
      </c>
    </row>
    <row r="1084" spans="1:10" x14ac:dyDescent="0.45">
      <c r="A1084" s="3" t="s">
        <v>7793</v>
      </c>
      <c r="B1084" s="3">
        <v>14</v>
      </c>
      <c r="C1084" s="3" t="s">
        <v>7794</v>
      </c>
      <c r="D1084" s="3">
        <v>24.52034082820494</v>
      </c>
      <c r="E1084" s="3">
        <v>1.3965352683525518</v>
      </c>
      <c r="F1084" s="3">
        <v>2.6326856472475195</v>
      </c>
      <c r="G1084" s="3">
        <v>5.5511151231257827E-16</v>
      </c>
      <c r="H1084" s="3">
        <v>1.4236257030631869E-14</v>
      </c>
      <c r="I1084" s="3">
        <v>1.2257417303374041E-11</v>
      </c>
      <c r="J1084" s="3" t="s">
        <v>7795</v>
      </c>
    </row>
    <row r="1085" spans="1:10" x14ac:dyDescent="0.45">
      <c r="A1085" s="3" t="s">
        <v>7796</v>
      </c>
      <c r="B1085" s="3">
        <v>15</v>
      </c>
      <c r="C1085" s="3" t="s">
        <v>7797</v>
      </c>
      <c r="D1085" s="3">
        <v>35.104620859474608</v>
      </c>
      <c r="E1085" s="3">
        <v>1.3963461887928923</v>
      </c>
      <c r="F1085" s="3">
        <v>2.6323406301716683</v>
      </c>
      <c r="G1085" s="3">
        <v>1.1102230246251565E-16</v>
      </c>
      <c r="H1085" s="3">
        <v>3.0190683013236552E-15</v>
      </c>
      <c r="I1085" s="3">
        <v>2.4514834606748082E-12</v>
      </c>
      <c r="J1085" s="3" t="s">
        <v>7798</v>
      </c>
    </row>
    <row r="1086" spans="1:10" x14ac:dyDescent="0.45">
      <c r="A1086" s="3" t="s">
        <v>7799</v>
      </c>
      <c r="B1086" s="3">
        <v>1</v>
      </c>
      <c r="C1086" s="3" t="s">
        <v>7800</v>
      </c>
      <c r="D1086" s="3">
        <v>11.054529137949773</v>
      </c>
      <c r="E1086" s="3">
        <v>1.3959215213240548</v>
      </c>
      <c r="F1086" s="3">
        <v>2.6315658961560806</v>
      </c>
      <c r="G1086" s="3">
        <v>5.516971879337973E-9</v>
      </c>
      <c r="H1086" s="3">
        <v>6.0336927225191577E-8</v>
      </c>
      <c r="I1086" s="3">
        <v>1.2182025606766178E-4</v>
      </c>
      <c r="J1086" s="3" t="s">
        <v>7801</v>
      </c>
    </row>
    <row r="1087" spans="1:10" x14ac:dyDescent="0.45">
      <c r="A1087" s="3" t="s">
        <v>7802</v>
      </c>
      <c r="B1087" s="3">
        <v>1</v>
      </c>
      <c r="C1087" s="3" t="s">
        <v>7803</v>
      </c>
      <c r="D1087" s="3">
        <v>18.340073620443359</v>
      </c>
      <c r="E1087" s="3">
        <v>1.3956985752475055</v>
      </c>
      <c r="F1087" s="3">
        <v>2.6311592600029319</v>
      </c>
      <c r="G1087" s="3">
        <v>8.1046280797636427E-15</v>
      </c>
      <c r="H1087" s="3">
        <v>1.7913743005932032E-13</v>
      </c>
      <c r="I1087" s="3">
        <v>1.78958292629261E-10</v>
      </c>
      <c r="J1087" s="3" t="s">
        <v>7804</v>
      </c>
    </row>
    <row r="1088" spans="1:10" x14ac:dyDescent="0.45">
      <c r="A1088" s="3" t="s">
        <v>7805</v>
      </c>
      <c r="B1088" s="3">
        <v>6</v>
      </c>
      <c r="C1088" s="3" t="s">
        <v>7806</v>
      </c>
      <c r="D1088" s="3">
        <v>6.3816302859504477</v>
      </c>
      <c r="E1088" s="3">
        <v>1.3954196603494766</v>
      </c>
      <c r="F1088" s="3">
        <v>2.6306506295846401</v>
      </c>
      <c r="G1088" s="3">
        <v>2.9976021664879227E-15</v>
      </c>
      <c r="H1088" s="3">
        <v>6.9673740461284019E-14</v>
      </c>
      <c r="I1088" s="3">
        <v>6.619005343821982E-11</v>
      </c>
      <c r="J1088" s="3" t="s">
        <v>7807</v>
      </c>
    </row>
    <row r="1089" spans="1:10" x14ac:dyDescent="0.45">
      <c r="A1089" s="3" t="s">
        <v>7808</v>
      </c>
      <c r="B1089" s="3">
        <v>8</v>
      </c>
      <c r="C1089" s="3" t="s">
        <v>7809</v>
      </c>
      <c r="D1089" s="3">
        <v>116.45081187824358</v>
      </c>
      <c r="E1089" s="3">
        <v>1.3947818951879301</v>
      </c>
      <c r="F1089" s="3">
        <v>2.629487967694033</v>
      </c>
      <c r="G1089" s="3">
        <v>1.0052652932301953E-8</v>
      </c>
      <c r="H1089" s="3">
        <v>1.0615620726836893E-7</v>
      </c>
      <c r="I1089" s="3">
        <v>2.2197262939815943E-4</v>
      </c>
      <c r="J1089" s="3" t="s">
        <v>7810</v>
      </c>
    </row>
    <row r="1090" spans="1:10" x14ac:dyDescent="0.45">
      <c r="A1090" s="3" t="s">
        <v>7811</v>
      </c>
      <c r="B1090" s="3">
        <v>5</v>
      </c>
      <c r="C1090" s="3" t="s">
        <v>7812</v>
      </c>
      <c r="D1090" s="3">
        <v>10.709392466716599</v>
      </c>
      <c r="E1090" s="3">
        <v>1.393551670985363</v>
      </c>
      <c r="F1090" s="3">
        <v>2.627246689521368</v>
      </c>
      <c r="G1090" s="3">
        <v>1.0077143131703714E-4</v>
      </c>
      <c r="H1090" s="3">
        <v>5.2257726043013078E-4</v>
      </c>
      <c r="I1090" s="3">
        <v>1</v>
      </c>
      <c r="J1090" s="3" t="s">
        <v>7813</v>
      </c>
    </row>
    <row r="1091" spans="1:10" x14ac:dyDescent="0.45">
      <c r="A1091" s="3" t="s">
        <v>7814</v>
      </c>
      <c r="B1091" s="3">
        <v>1</v>
      </c>
      <c r="C1091" s="3" t="s">
        <v>7815</v>
      </c>
      <c r="D1091" s="3">
        <v>2.7397584225105009</v>
      </c>
      <c r="E1091" s="3">
        <v>1.3932926227895555</v>
      </c>
      <c r="F1091" s="3">
        <v>2.626774987327249</v>
      </c>
      <c r="G1091" s="3">
        <v>2.073917193534669E-8</v>
      </c>
      <c r="H1091" s="3">
        <v>2.0730722295354922E-7</v>
      </c>
      <c r="I1091" s="3">
        <v>4.5794165550439025E-4</v>
      </c>
      <c r="J1091" s="3" t="s">
        <v>7816</v>
      </c>
    </row>
    <row r="1092" spans="1:10" x14ac:dyDescent="0.45">
      <c r="A1092" s="3" t="s">
        <v>7817</v>
      </c>
      <c r="B1092" s="3">
        <v>15</v>
      </c>
      <c r="C1092" s="3" t="s">
        <v>7818</v>
      </c>
      <c r="D1092" s="3">
        <v>41.551410619479583</v>
      </c>
      <c r="E1092" s="3">
        <v>1.3932245680224693</v>
      </c>
      <c r="F1092" s="3">
        <v>2.6266510800990321</v>
      </c>
      <c r="G1092" s="3">
        <v>5.5822013678152871E-13</v>
      </c>
      <c r="H1092" s="3">
        <v>1.0222300130552038E-11</v>
      </c>
      <c r="I1092" s="3">
        <v>1.2326058840272935E-8</v>
      </c>
      <c r="J1092" s="3" t="s">
        <v>7819</v>
      </c>
    </row>
    <row r="1093" spans="1:10" x14ac:dyDescent="0.45">
      <c r="A1093" s="3" t="s">
        <v>7820</v>
      </c>
      <c r="B1093" s="3">
        <v>1</v>
      </c>
      <c r="C1093" s="3" t="s">
        <v>7821</v>
      </c>
      <c r="D1093" s="3">
        <v>7.4979220306979251</v>
      </c>
      <c r="E1093" s="3">
        <v>1.393102927396517</v>
      </c>
      <c r="F1093" s="3">
        <v>2.6264296237251963</v>
      </c>
      <c r="G1093" s="3">
        <v>1.2275475375189693E-5</v>
      </c>
      <c r="H1093" s="3">
        <v>7.6525909587680298E-5</v>
      </c>
      <c r="I1093" s="3">
        <v>0.27105477175956361</v>
      </c>
      <c r="J1093" s="3" t="s">
        <v>7822</v>
      </c>
    </row>
    <row r="1094" spans="1:10" x14ac:dyDescent="0.45">
      <c r="A1094" s="3" t="s">
        <v>7823</v>
      </c>
      <c r="B1094" s="3">
        <v>8</v>
      </c>
      <c r="C1094" s="3" t="s">
        <v>7824</v>
      </c>
      <c r="D1094" s="3">
        <v>73.434239411555083</v>
      </c>
      <c r="E1094" s="3">
        <v>1.3926773715015182</v>
      </c>
      <c r="F1094" s="3">
        <v>2.6256550124946783</v>
      </c>
      <c r="G1094" s="3">
        <v>4.8849813083506888E-15</v>
      </c>
      <c r="H1094" s="3">
        <v>1.1085845043133768E-13</v>
      </c>
      <c r="I1094" s="3">
        <v>1.0786527226969156E-10</v>
      </c>
      <c r="J1094" s="3" t="s">
        <v>7825</v>
      </c>
    </row>
    <row r="1095" spans="1:10" x14ac:dyDescent="0.45">
      <c r="A1095" s="3" t="s">
        <v>7826</v>
      </c>
      <c r="B1095" s="3">
        <v>4</v>
      </c>
      <c r="C1095" s="3" t="s">
        <v>7827</v>
      </c>
      <c r="D1095" s="3">
        <v>64.061020429881765</v>
      </c>
      <c r="E1095" s="3">
        <v>1.3924671922295564</v>
      </c>
      <c r="F1095" s="3">
        <v>2.6252725213607389</v>
      </c>
      <c r="G1095" s="3">
        <v>0</v>
      </c>
      <c r="H1095" s="3">
        <v>0</v>
      </c>
      <c r="I1095" s="3">
        <v>0</v>
      </c>
      <c r="J1095" s="3" t="s">
        <v>7828</v>
      </c>
    </row>
    <row r="1096" spans="1:10" x14ac:dyDescent="0.45">
      <c r="A1096" s="3" t="s">
        <v>7829</v>
      </c>
      <c r="B1096" s="3">
        <v>8</v>
      </c>
      <c r="C1096" s="3" t="s">
        <v>7830</v>
      </c>
      <c r="D1096" s="3">
        <v>1.4795389577520701</v>
      </c>
      <c r="E1096" s="3">
        <v>1.3916251600094836</v>
      </c>
      <c r="F1096" s="3">
        <v>2.6237407221849187</v>
      </c>
      <c r="G1096" s="3">
        <v>3.9923976230538116E-6</v>
      </c>
      <c r="H1096" s="3">
        <v>2.7310305089749275E-5</v>
      </c>
      <c r="I1096" s="3">
        <v>8.8156131914651215E-2</v>
      </c>
      <c r="J1096" s="3" t="s">
        <v>7831</v>
      </c>
    </row>
    <row r="1097" spans="1:10" x14ac:dyDescent="0.45">
      <c r="A1097" s="3" t="s">
        <v>7832</v>
      </c>
      <c r="B1097" s="3">
        <v>16</v>
      </c>
      <c r="C1097" s="3" t="s">
        <v>7833</v>
      </c>
      <c r="D1097" s="3">
        <v>226.55485198522129</v>
      </c>
      <c r="E1097" s="3">
        <v>1.3916053150333867</v>
      </c>
      <c r="F1097" s="3">
        <v>2.6237046315958952</v>
      </c>
      <c r="G1097" s="3">
        <v>1.1102230246251565E-16</v>
      </c>
      <c r="H1097" s="3">
        <v>3.0190683013236552E-15</v>
      </c>
      <c r="I1097" s="3">
        <v>2.4514834606748082E-12</v>
      </c>
      <c r="J1097" s="3" t="s">
        <v>7834</v>
      </c>
    </row>
    <row r="1098" spans="1:10" x14ac:dyDescent="0.45">
      <c r="A1098" s="3" t="s">
        <v>7835</v>
      </c>
      <c r="B1098" s="3">
        <v>10</v>
      </c>
      <c r="C1098" s="3" t="s">
        <v>7836</v>
      </c>
      <c r="D1098" s="3">
        <v>1.8572361075417787</v>
      </c>
      <c r="E1098" s="3">
        <v>1.3904130299652164</v>
      </c>
      <c r="F1098" s="3">
        <v>2.6215372216418262</v>
      </c>
      <c r="G1098" s="3">
        <v>1.3848757647862975E-3</v>
      </c>
      <c r="H1098" s="3">
        <v>5.5528312624380308E-3</v>
      </c>
      <c r="I1098" s="3">
        <v>1</v>
      </c>
      <c r="J1098" s="3" t="s">
        <v>7837</v>
      </c>
    </row>
    <row r="1099" spans="1:10" x14ac:dyDescent="0.45">
      <c r="A1099" s="3" t="s">
        <v>7838</v>
      </c>
      <c r="B1099" s="3">
        <v>6</v>
      </c>
      <c r="C1099" s="3" t="s">
        <v>7839</v>
      </c>
      <c r="D1099" s="3">
        <v>31.287767370948405</v>
      </c>
      <c r="E1099" s="3">
        <v>1.3874267666873323</v>
      </c>
      <c r="F1099" s="3">
        <v>2.6161164615959924</v>
      </c>
      <c r="G1099" s="3">
        <v>7.5162098767123098E-14</v>
      </c>
      <c r="H1099" s="3">
        <v>1.5226186264925184E-12</v>
      </c>
      <c r="I1099" s="3">
        <v>1.6596543028768451E-9</v>
      </c>
      <c r="J1099" s="3" t="s">
        <v>7840</v>
      </c>
    </row>
    <row r="1100" spans="1:10" x14ac:dyDescent="0.45">
      <c r="A1100" s="3" t="s">
        <v>7841</v>
      </c>
      <c r="B1100" s="3">
        <v>4</v>
      </c>
      <c r="C1100" s="3" t="s">
        <v>7842</v>
      </c>
      <c r="D1100" s="3">
        <v>1.0517985659857345</v>
      </c>
      <c r="E1100" s="3">
        <v>1.3851575484502141</v>
      </c>
      <c r="F1100" s="3">
        <v>2.6120048006655749</v>
      </c>
      <c r="G1100" s="3">
        <v>9.9535026016839279E-4</v>
      </c>
      <c r="H1100" s="3">
        <v>4.1250617670379654E-3</v>
      </c>
      <c r="I1100" s="3">
        <v>1</v>
      </c>
      <c r="J1100" s="3" t="s">
        <v>7843</v>
      </c>
    </row>
    <row r="1101" spans="1:10" x14ac:dyDescent="0.45">
      <c r="A1101" s="3" t="s">
        <v>7844</v>
      </c>
      <c r="B1101" s="3" t="s">
        <v>41</v>
      </c>
      <c r="C1101" s="3" t="s">
        <v>7845</v>
      </c>
      <c r="D1101" s="3">
        <v>1.9605738356221316</v>
      </c>
      <c r="E1101" s="3">
        <v>1.3846109879755824</v>
      </c>
      <c r="F1101" s="3">
        <v>2.6110154382896873</v>
      </c>
      <c r="G1101" s="3">
        <v>1.1799933005951502E-4</v>
      </c>
      <c r="H1101" s="3">
        <v>6.036939775357162E-4</v>
      </c>
      <c r="I1101" s="3">
        <v>1</v>
      </c>
      <c r="J1101" s="3" t="s">
        <v>7846</v>
      </c>
    </row>
    <row r="1102" spans="1:10" x14ac:dyDescent="0.45">
      <c r="A1102" s="3" t="s">
        <v>7847</v>
      </c>
      <c r="B1102" s="3">
        <v>2</v>
      </c>
      <c r="C1102" s="3" t="s">
        <v>7848</v>
      </c>
      <c r="D1102" s="3">
        <v>17.069900170877307</v>
      </c>
      <c r="E1102" s="3">
        <v>1.3842134887788131</v>
      </c>
      <c r="F1102" s="3">
        <v>2.6102961361901493</v>
      </c>
      <c r="G1102" s="3">
        <v>1.8707332172240854E-7</v>
      </c>
      <c r="H1102" s="3">
        <v>1.6320687542285669E-6</v>
      </c>
      <c r="I1102" s="3">
        <v>4.1307660169525029E-3</v>
      </c>
      <c r="J1102" s="3" t="s">
        <v>7849</v>
      </c>
    </row>
    <row r="1103" spans="1:10" x14ac:dyDescent="0.45">
      <c r="A1103" s="3" t="s">
        <v>7850</v>
      </c>
      <c r="B1103" s="3">
        <v>14</v>
      </c>
      <c r="C1103" s="3" t="s">
        <v>7851</v>
      </c>
      <c r="D1103" s="3">
        <v>11.175396972818703</v>
      </c>
      <c r="E1103" s="3">
        <v>1.3828923258293009</v>
      </c>
      <c r="F1103" s="3">
        <v>2.6079068246108967</v>
      </c>
      <c r="G1103" s="3">
        <v>1.9086066060935991E-11</v>
      </c>
      <c r="H1103" s="3">
        <v>2.9616263154710301E-10</v>
      </c>
      <c r="I1103" s="3">
        <v>4.2143942469152762E-7</v>
      </c>
      <c r="J1103" s="3" t="s">
        <v>7852</v>
      </c>
    </row>
    <row r="1104" spans="1:10" x14ac:dyDescent="0.45">
      <c r="A1104" s="3" t="s">
        <v>7853</v>
      </c>
      <c r="B1104" s="3">
        <v>2</v>
      </c>
      <c r="C1104" s="3" t="s">
        <v>7854</v>
      </c>
      <c r="D1104" s="3">
        <v>14.777691336886653</v>
      </c>
      <c r="E1104" s="3">
        <v>1.3818555020974161</v>
      </c>
      <c r="F1104" s="3">
        <v>2.606033269756761</v>
      </c>
      <c r="G1104" s="3">
        <v>2.748090643933665E-11</v>
      </c>
      <c r="H1104" s="3">
        <v>4.1676229058172566E-10</v>
      </c>
      <c r="I1104" s="3">
        <v>6.0680589508699256E-7</v>
      </c>
      <c r="J1104" s="3" t="s">
        <v>7855</v>
      </c>
    </row>
    <row r="1105" spans="1:10" x14ac:dyDescent="0.45">
      <c r="A1105" s="3" t="s">
        <v>7856</v>
      </c>
      <c r="B1105" s="3">
        <v>7</v>
      </c>
      <c r="C1105" s="3" t="s">
        <v>7857</v>
      </c>
      <c r="D1105" s="3">
        <v>47.766826145883783</v>
      </c>
      <c r="E1105" s="3">
        <v>1.3794326215399497</v>
      </c>
      <c r="F1105" s="3">
        <v>2.601660337062738</v>
      </c>
      <c r="G1105" s="3">
        <v>1.3800072196090696E-13</v>
      </c>
      <c r="H1105" s="3">
        <v>2.7062113158248549E-12</v>
      </c>
      <c r="I1105" s="3">
        <v>3.0471939416187865E-9</v>
      </c>
      <c r="J1105" s="3" t="s">
        <v>7858</v>
      </c>
    </row>
    <row r="1106" spans="1:10" x14ac:dyDescent="0.45">
      <c r="A1106" s="3" t="s">
        <v>7859</v>
      </c>
      <c r="B1106" s="3">
        <v>8</v>
      </c>
      <c r="C1106" s="3" t="s">
        <v>7860</v>
      </c>
      <c r="D1106" s="3">
        <v>11.216238224547086</v>
      </c>
      <c r="E1106" s="3">
        <v>1.37939709631664</v>
      </c>
      <c r="F1106" s="3">
        <v>2.601596274025229</v>
      </c>
      <c r="G1106" s="3">
        <v>1.0036637100307999E-6</v>
      </c>
      <c r="H1106" s="3">
        <v>7.6525892200242028E-6</v>
      </c>
      <c r="I1106" s="3">
        <v>2.2161898381190093E-2</v>
      </c>
      <c r="J1106" s="3" t="s">
        <v>7861</v>
      </c>
    </row>
    <row r="1107" spans="1:10" x14ac:dyDescent="0.45">
      <c r="A1107" s="3" t="s">
        <v>7862</v>
      </c>
      <c r="B1107" s="3">
        <v>9</v>
      </c>
      <c r="C1107" s="3" t="s">
        <v>7863</v>
      </c>
      <c r="D1107" s="3">
        <v>4.2888146190807186</v>
      </c>
      <c r="E1107" s="3">
        <v>1.3785125712844799</v>
      </c>
      <c r="F1107" s="3">
        <v>2.6000017085251494</v>
      </c>
      <c r="G1107" s="3">
        <v>1.5028815042450461E-6</v>
      </c>
      <c r="H1107" s="3">
        <v>1.1150916161033221E-5</v>
      </c>
      <c r="I1107" s="3">
        <v>3.3185126495234862E-2</v>
      </c>
      <c r="J1107" s="3" t="s">
        <v>7864</v>
      </c>
    </row>
    <row r="1108" spans="1:10" x14ac:dyDescent="0.45">
      <c r="A1108" s="3" t="s">
        <v>7865</v>
      </c>
      <c r="B1108" s="3">
        <v>1</v>
      </c>
      <c r="C1108" s="3" t="s">
        <v>7866</v>
      </c>
      <c r="D1108" s="3">
        <v>2.2302765569622331</v>
      </c>
      <c r="E1108" s="3">
        <v>1.3784456825567979</v>
      </c>
      <c r="F1108" s="3">
        <v>2.5998811655345584</v>
      </c>
      <c r="G1108" s="3">
        <v>6.3363592562537541E-5</v>
      </c>
      <c r="H1108" s="3">
        <v>3.4300845485986555E-4</v>
      </c>
      <c r="I1108" s="3">
        <v>1</v>
      </c>
      <c r="J1108" s="3" t="s">
        <v>7867</v>
      </c>
    </row>
    <row r="1109" spans="1:10" x14ac:dyDescent="0.45">
      <c r="A1109" s="3" t="s">
        <v>7868</v>
      </c>
      <c r="B1109" s="3">
        <v>1</v>
      </c>
      <c r="C1109" s="3" t="s">
        <v>7869</v>
      </c>
      <c r="D1109" s="3">
        <v>159.2057385456103</v>
      </c>
      <c r="E1109" s="3">
        <v>1.3779902927554828</v>
      </c>
      <c r="F1109" s="3">
        <v>2.5990606369447589</v>
      </c>
      <c r="G1109" s="3">
        <v>0</v>
      </c>
      <c r="H1109" s="3">
        <v>0</v>
      </c>
      <c r="I1109" s="3">
        <v>0</v>
      </c>
      <c r="J1109" s="3" t="s">
        <v>7870</v>
      </c>
    </row>
    <row r="1110" spans="1:10" x14ac:dyDescent="0.45">
      <c r="A1110" s="3" t="s">
        <v>7871</v>
      </c>
      <c r="B1110" s="3">
        <v>1</v>
      </c>
      <c r="C1110" s="3" t="s">
        <v>7872</v>
      </c>
      <c r="D1110" s="3">
        <v>3.17489718016714</v>
      </c>
      <c r="E1110" s="3">
        <v>1.3774127360048687</v>
      </c>
      <c r="F1110" s="3">
        <v>2.5980203584772954</v>
      </c>
      <c r="G1110" s="3">
        <v>3.956630090229396E-8</v>
      </c>
      <c r="H1110" s="3">
        <v>3.8201289471952466E-7</v>
      </c>
      <c r="I1110" s="3">
        <v>8.7366349022355294E-4</v>
      </c>
      <c r="J1110" s="3" t="s">
        <v>7873</v>
      </c>
    </row>
    <row r="1111" spans="1:10" x14ac:dyDescent="0.45">
      <c r="A1111" s="3" t="s">
        <v>7874</v>
      </c>
      <c r="B1111" s="3">
        <v>9</v>
      </c>
      <c r="C1111" s="3" t="s">
        <v>7875</v>
      </c>
      <c r="D1111" s="3">
        <v>53.017375339704301</v>
      </c>
      <c r="E1111" s="3">
        <v>1.3771134541472536</v>
      </c>
      <c r="F1111" s="3">
        <v>2.5974814644674153</v>
      </c>
      <c r="G1111" s="3">
        <v>1.1102230246251565E-16</v>
      </c>
      <c r="H1111" s="3">
        <v>3.0190683013236552E-15</v>
      </c>
      <c r="I1111" s="3">
        <v>2.4514834606748082E-12</v>
      </c>
      <c r="J1111" s="3" t="s">
        <v>7876</v>
      </c>
    </row>
    <row r="1112" spans="1:10" x14ac:dyDescent="0.45">
      <c r="A1112" s="3" t="s">
        <v>7877</v>
      </c>
      <c r="B1112" s="3">
        <v>1</v>
      </c>
      <c r="C1112" s="3" t="s">
        <v>7878</v>
      </c>
      <c r="D1112" s="3">
        <v>108.83863123360815</v>
      </c>
      <c r="E1112" s="3">
        <v>1.3761281936454759</v>
      </c>
      <c r="F1112" s="3">
        <v>2.5957081706382175</v>
      </c>
      <c r="G1112" s="3">
        <v>4.9338311214341957E-13</v>
      </c>
      <c r="H1112" s="3">
        <v>9.1014139509096466E-12</v>
      </c>
      <c r="I1112" s="3">
        <v>1.0894392499238847E-8</v>
      </c>
      <c r="J1112" s="3" t="s">
        <v>7879</v>
      </c>
    </row>
    <row r="1113" spans="1:10" x14ac:dyDescent="0.45">
      <c r="A1113" s="3" t="s">
        <v>7880</v>
      </c>
      <c r="B1113" s="3">
        <v>16</v>
      </c>
      <c r="C1113" s="3" t="s">
        <v>7881</v>
      </c>
      <c r="D1113" s="3">
        <v>23.192329775892961</v>
      </c>
      <c r="E1113" s="3">
        <v>1.3758034065587952</v>
      </c>
      <c r="F1113" s="3">
        <v>2.5951238769506109</v>
      </c>
      <c r="G1113" s="3">
        <v>1.1102230246251565E-16</v>
      </c>
      <c r="H1113" s="3">
        <v>3.0190683013236552E-15</v>
      </c>
      <c r="I1113" s="3">
        <v>2.4514834606748082E-12</v>
      </c>
      <c r="J1113" s="3" t="s">
        <v>7882</v>
      </c>
    </row>
    <row r="1114" spans="1:10" x14ac:dyDescent="0.45">
      <c r="A1114" s="3" t="s">
        <v>7883</v>
      </c>
      <c r="B1114" s="3">
        <v>12</v>
      </c>
      <c r="C1114" s="3" t="s">
        <v>7884</v>
      </c>
      <c r="D1114" s="3">
        <v>21.540036986788063</v>
      </c>
      <c r="E1114" s="3">
        <v>1.3736363828959572</v>
      </c>
      <c r="F1114" s="3">
        <v>2.5912287548197308</v>
      </c>
      <c r="G1114" s="3">
        <v>1.0057510380079293E-12</v>
      </c>
      <c r="H1114" s="3">
        <v>1.7866443017098221E-11</v>
      </c>
      <c r="I1114" s="3">
        <v>2.2207988670253087E-8</v>
      </c>
      <c r="J1114" s="3" t="s">
        <v>7885</v>
      </c>
    </row>
    <row r="1115" spans="1:10" x14ac:dyDescent="0.45">
      <c r="A1115" s="3" t="s">
        <v>7886</v>
      </c>
      <c r="B1115" s="3">
        <v>13</v>
      </c>
      <c r="C1115" s="3" t="s">
        <v>7887</v>
      </c>
      <c r="D1115" s="3">
        <v>119.99341627209348</v>
      </c>
      <c r="E1115" s="3">
        <v>1.371693579463066</v>
      </c>
      <c r="F1115" s="3">
        <v>2.5877416284230597</v>
      </c>
      <c r="G1115" s="3">
        <v>1.0464185073999488E-11</v>
      </c>
      <c r="H1115" s="3">
        <v>1.6646950332779733E-10</v>
      </c>
      <c r="I1115" s="3">
        <v>2.3105967061898269E-7</v>
      </c>
      <c r="J1115" s="3" t="s">
        <v>7888</v>
      </c>
    </row>
    <row r="1116" spans="1:10" x14ac:dyDescent="0.45">
      <c r="A1116" s="3" t="s">
        <v>7889</v>
      </c>
      <c r="B1116" s="3">
        <v>3</v>
      </c>
      <c r="C1116" s="3" t="s">
        <v>7890</v>
      </c>
      <c r="D1116" s="3">
        <v>10.80024797865992</v>
      </c>
      <c r="E1116" s="3">
        <v>1.3683263426017145</v>
      </c>
      <c r="F1116" s="3">
        <v>2.581708906330638</v>
      </c>
      <c r="G1116" s="3">
        <v>3.8025277333031404E-4</v>
      </c>
      <c r="H1116" s="3">
        <v>1.7405392802459919E-3</v>
      </c>
      <c r="I1116" s="3">
        <v>1</v>
      </c>
      <c r="J1116" s="3" t="s">
        <v>7891</v>
      </c>
    </row>
    <row r="1117" spans="1:10" x14ac:dyDescent="0.45">
      <c r="A1117" s="3" t="s">
        <v>7892</v>
      </c>
      <c r="B1117" s="3">
        <v>10</v>
      </c>
      <c r="C1117" s="3" t="s">
        <v>7893</v>
      </c>
      <c r="D1117" s="3">
        <v>41.828933640162717</v>
      </c>
      <c r="E1117" s="3">
        <v>1.3676550884148211</v>
      </c>
      <c r="F1117" s="3">
        <v>2.5805079735161738</v>
      </c>
      <c r="G1117" s="3">
        <v>0</v>
      </c>
      <c r="H1117" s="3">
        <v>0</v>
      </c>
      <c r="I1117" s="3">
        <v>0</v>
      </c>
      <c r="J1117" s="3" t="s">
        <v>7894</v>
      </c>
    </row>
    <row r="1118" spans="1:10" x14ac:dyDescent="0.45">
      <c r="A1118" s="3" t="s">
        <v>7895</v>
      </c>
      <c r="B1118" s="3">
        <v>12</v>
      </c>
      <c r="C1118" s="3" t="s">
        <v>7896</v>
      </c>
      <c r="D1118" s="3">
        <v>1.2868611938346755</v>
      </c>
      <c r="E1118" s="3">
        <v>1.3668072748318962</v>
      </c>
      <c r="F1118" s="3">
        <v>2.5789919587404229</v>
      </c>
      <c r="G1118" s="3">
        <v>2.177110814283223E-2</v>
      </c>
      <c r="H1118" s="3">
        <v>6.2179506198080214E-2</v>
      </c>
      <c r="I1118" s="3">
        <v>1</v>
      </c>
      <c r="J1118" s="3" t="s">
        <v>7897</v>
      </c>
    </row>
    <row r="1119" spans="1:10" x14ac:dyDescent="0.45">
      <c r="A1119" s="3" t="s">
        <v>7898</v>
      </c>
      <c r="B1119" s="3">
        <v>16</v>
      </c>
      <c r="C1119" s="3" t="s">
        <v>7899</v>
      </c>
      <c r="D1119" s="3">
        <v>9.0874828315658256</v>
      </c>
      <c r="E1119" s="3">
        <v>1.366353077568693</v>
      </c>
      <c r="F1119" s="3">
        <v>2.5781801539675064</v>
      </c>
      <c r="G1119" s="3">
        <v>7.7937656328685989E-14</v>
      </c>
      <c r="H1119" s="3">
        <v>1.5773981570978142E-12</v>
      </c>
      <c r="I1119" s="3">
        <v>1.7209413893937153E-9</v>
      </c>
      <c r="J1119" s="3" t="s">
        <v>7900</v>
      </c>
    </row>
    <row r="1120" spans="1:10" x14ac:dyDescent="0.45">
      <c r="A1120" s="3" t="s">
        <v>7901</v>
      </c>
      <c r="B1120" s="3" t="s">
        <v>41</v>
      </c>
      <c r="C1120" s="3" t="s">
        <v>7902</v>
      </c>
      <c r="D1120" s="3">
        <v>1.9933768359817237</v>
      </c>
      <c r="E1120" s="3">
        <v>1.3658009779622693</v>
      </c>
      <c r="F1120" s="3">
        <v>2.577193708542433</v>
      </c>
      <c r="G1120" s="3">
        <v>4.8137229374800583E-6</v>
      </c>
      <c r="H1120" s="3">
        <v>3.2435708325449242E-5</v>
      </c>
      <c r="I1120" s="3">
        <v>0.10629181618249717</v>
      </c>
      <c r="J1120" s="3" t="s">
        <v>7903</v>
      </c>
    </row>
    <row r="1121" spans="1:10" x14ac:dyDescent="0.45">
      <c r="A1121" s="3" t="s">
        <v>7904</v>
      </c>
      <c r="B1121" s="3">
        <v>14</v>
      </c>
      <c r="C1121" s="3" t="s">
        <v>7905</v>
      </c>
      <c r="D1121" s="3">
        <v>1.9435265602807368</v>
      </c>
      <c r="E1121" s="3">
        <v>1.3654240172818106</v>
      </c>
      <c r="F1121" s="3">
        <v>2.576520403542947</v>
      </c>
      <c r="G1121" s="3">
        <v>1.3347074041314411E-4</v>
      </c>
      <c r="H1121" s="3">
        <v>6.7549104264557301E-4</v>
      </c>
      <c r="I1121" s="3">
        <v>1</v>
      </c>
      <c r="J1121" s="3" t="s">
        <v>7906</v>
      </c>
    </row>
    <row r="1122" spans="1:10" x14ac:dyDescent="0.45">
      <c r="A1122" s="3" t="s">
        <v>7907</v>
      </c>
      <c r="B1122" s="3">
        <v>7</v>
      </c>
      <c r="C1122" s="3" t="s">
        <v>7908</v>
      </c>
      <c r="D1122" s="3">
        <v>8.1057115876563248</v>
      </c>
      <c r="E1122" s="3">
        <v>1.3653185123709444</v>
      </c>
      <c r="F1122" s="3">
        <v>2.5763319883835867</v>
      </c>
      <c r="G1122" s="3">
        <v>4.6018036048423028E-9</v>
      </c>
      <c r="H1122" s="3">
        <v>5.1010253714117916E-8</v>
      </c>
      <c r="I1122" s="3">
        <v>1.0161242539852289E-4</v>
      </c>
      <c r="J1122" s="3" t="s">
        <v>7909</v>
      </c>
    </row>
    <row r="1123" spans="1:10" x14ac:dyDescent="0.45">
      <c r="A1123" s="3" t="s">
        <v>7910</v>
      </c>
      <c r="B1123" s="3">
        <v>19</v>
      </c>
      <c r="C1123" s="3" t="s">
        <v>7911</v>
      </c>
      <c r="D1123" s="3">
        <v>13.168106236499248</v>
      </c>
      <c r="E1123" s="3">
        <v>1.364566951666224</v>
      </c>
      <c r="F1123" s="3">
        <v>2.5749902178949142</v>
      </c>
      <c r="G1123" s="3">
        <v>3.3306690738754696E-16</v>
      </c>
      <c r="H1123" s="3">
        <v>8.6829402385176197E-15</v>
      </c>
      <c r="I1123" s="3">
        <v>7.3544503820244245E-12</v>
      </c>
      <c r="J1123" s="3" t="s">
        <v>7912</v>
      </c>
    </row>
    <row r="1124" spans="1:10" x14ac:dyDescent="0.45">
      <c r="A1124" s="3" t="s">
        <v>7913</v>
      </c>
      <c r="B1124" s="3">
        <v>1</v>
      </c>
      <c r="C1124" s="3" t="s">
        <v>7914</v>
      </c>
      <c r="D1124" s="3">
        <v>87.869586252478953</v>
      </c>
      <c r="E1124" s="3">
        <v>1.3637323608290064</v>
      </c>
      <c r="F1124" s="3">
        <v>2.5735010315524547</v>
      </c>
      <c r="G1124" s="3">
        <v>4.1887284540909064E-7</v>
      </c>
      <c r="H1124" s="3">
        <v>3.4345084662005684E-6</v>
      </c>
      <c r="I1124" s="3">
        <v>9.2491312994781305E-3</v>
      </c>
      <c r="J1124" s="3" t="s">
        <v>7915</v>
      </c>
    </row>
    <row r="1125" spans="1:10" x14ac:dyDescent="0.45">
      <c r="A1125" s="3" t="s">
        <v>7916</v>
      </c>
      <c r="B1125" s="3">
        <v>12</v>
      </c>
      <c r="C1125" s="3" t="s">
        <v>7917</v>
      </c>
      <c r="D1125" s="3">
        <v>84.266300471240527</v>
      </c>
      <c r="E1125" s="3">
        <v>1.3631500714822224</v>
      </c>
      <c r="F1125" s="3">
        <v>2.5724625446776219</v>
      </c>
      <c r="G1125" s="3">
        <v>0</v>
      </c>
      <c r="H1125" s="3">
        <v>0</v>
      </c>
      <c r="I1125" s="3">
        <v>0</v>
      </c>
      <c r="J1125" s="3" t="s">
        <v>7918</v>
      </c>
    </row>
    <row r="1126" spans="1:10" x14ac:dyDescent="0.45">
      <c r="A1126" s="3" t="s">
        <v>7919</v>
      </c>
      <c r="B1126" s="3">
        <v>17</v>
      </c>
      <c r="C1126" s="3" t="s">
        <v>7920</v>
      </c>
      <c r="D1126" s="3">
        <v>22.931988091316139</v>
      </c>
      <c r="E1126" s="3">
        <v>1.3618501447128273</v>
      </c>
      <c r="F1126" s="3">
        <v>2.5701456954911484</v>
      </c>
      <c r="G1126" s="3">
        <v>5.5511151231257827E-16</v>
      </c>
      <c r="H1126" s="3">
        <v>1.4236257030631869E-14</v>
      </c>
      <c r="I1126" s="3">
        <v>1.2257417303374041E-11</v>
      </c>
      <c r="J1126" s="3" t="s">
        <v>7921</v>
      </c>
    </row>
    <row r="1127" spans="1:10" x14ac:dyDescent="0.45">
      <c r="A1127" s="3" t="s">
        <v>7922</v>
      </c>
      <c r="B1127" s="3">
        <v>12</v>
      </c>
      <c r="C1127" s="3" t="s">
        <v>7923</v>
      </c>
      <c r="D1127" s="3">
        <v>74.772841296538019</v>
      </c>
      <c r="E1127" s="3">
        <v>1.360894247564914</v>
      </c>
      <c r="F1127" s="3">
        <v>2.5684433390389909</v>
      </c>
      <c r="G1127" s="3">
        <v>0</v>
      </c>
      <c r="H1127" s="3">
        <v>0</v>
      </c>
      <c r="I1127" s="3">
        <v>0</v>
      </c>
      <c r="J1127" s="3" t="s">
        <v>7924</v>
      </c>
    </row>
    <row r="1128" spans="1:10" x14ac:dyDescent="0.45">
      <c r="A1128" s="3" t="s">
        <v>7925</v>
      </c>
      <c r="B1128" s="3">
        <v>7</v>
      </c>
      <c r="C1128" s="3" t="s">
        <v>7926</v>
      </c>
      <c r="D1128" s="3">
        <v>378.44510613385643</v>
      </c>
      <c r="E1128" s="3">
        <v>1.3598433593208825</v>
      </c>
      <c r="F1128" s="3">
        <v>2.5665731142055805</v>
      </c>
      <c r="G1128" s="3">
        <v>7.4495964952348004E-14</v>
      </c>
      <c r="H1128" s="3">
        <v>1.5105100111228616E-12</v>
      </c>
      <c r="I1128" s="3">
        <v>1.6449454021127963E-9</v>
      </c>
      <c r="J1128" s="3" t="s">
        <v>7927</v>
      </c>
    </row>
    <row r="1129" spans="1:10" x14ac:dyDescent="0.45">
      <c r="A1129" s="3" t="s">
        <v>7928</v>
      </c>
      <c r="B1129" s="3">
        <v>1</v>
      </c>
      <c r="C1129" s="3" t="s">
        <v>7929</v>
      </c>
      <c r="D1129" s="3">
        <v>11.240854374542002</v>
      </c>
      <c r="E1129" s="3">
        <v>1.3583468198192421</v>
      </c>
      <c r="F1129" s="3">
        <v>2.563912131486894</v>
      </c>
      <c r="G1129" s="3">
        <v>7.4162898044960457E-13</v>
      </c>
      <c r="H1129" s="3">
        <v>1.3346299525108165E-11</v>
      </c>
      <c r="I1129" s="3">
        <v>1.6375909517307718E-8</v>
      </c>
      <c r="J1129" s="3" t="s">
        <v>7930</v>
      </c>
    </row>
    <row r="1130" spans="1:10" x14ac:dyDescent="0.45">
      <c r="A1130" s="3" t="s">
        <v>7931</v>
      </c>
      <c r="B1130" s="3">
        <v>1</v>
      </c>
      <c r="C1130" s="3" t="s">
        <v>7932</v>
      </c>
      <c r="D1130" s="3">
        <v>45.481237395202065</v>
      </c>
      <c r="E1130" s="3">
        <v>1.357372304948353</v>
      </c>
      <c r="F1130" s="3">
        <v>2.5621808391839629</v>
      </c>
      <c r="G1130" s="3">
        <v>1.5543122344752192E-15</v>
      </c>
      <c r="H1130" s="3">
        <v>3.7468087826907548E-14</v>
      </c>
      <c r="I1130" s="3">
        <v>3.4320768449447314E-11</v>
      </c>
      <c r="J1130" s="3" t="s">
        <v>7933</v>
      </c>
    </row>
    <row r="1131" spans="1:10" x14ac:dyDescent="0.45">
      <c r="A1131" s="3" t="s">
        <v>7934</v>
      </c>
      <c r="B1131" s="3">
        <v>6</v>
      </c>
      <c r="C1131" s="3" t="s">
        <v>7935</v>
      </c>
      <c r="D1131" s="3">
        <v>1.9049739957296821</v>
      </c>
      <c r="E1131" s="3">
        <v>1.3562171908057032</v>
      </c>
      <c r="F1131" s="3">
        <v>2.5601302139801687</v>
      </c>
      <c r="G1131" s="3">
        <v>6.0041067928562342E-7</v>
      </c>
      <c r="H1131" s="3">
        <v>4.7758170782802057E-6</v>
      </c>
      <c r="I1131" s="3">
        <v>1.3257668209305851E-2</v>
      </c>
      <c r="J1131" s="3" t="s">
        <v>7936</v>
      </c>
    </row>
    <row r="1132" spans="1:10" x14ac:dyDescent="0.45">
      <c r="A1132" s="3" t="s">
        <v>7937</v>
      </c>
      <c r="B1132" s="3">
        <v>11</v>
      </c>
      <c r="C1132" s="3" t="s">
        <v>7938</v>
      </c>
      <c r="D1132" s="3">
        <v>3.9516109843490708</v>
      </c>
      <c r="E1132" s="3">
        <v>1.3560744851800626</v>
      </c>
      <c r="F1132" s="3">
        <v>2.5598769886588659</v>
      </c>
      <c r="G1132" s="3">
        <v>8.1823436914874037E-14</v>
      </c>
      <c r="H1132" s="3">
        <v>1.6484884220048665E-12</v>
      </c>
      <c r="I1132" s="3">
        <v>1.8067433105173336E-9</v>
      </c>
      <c r="J1132" s="3" t="s">
        <v>7939</v>
      </c>
    </row>
    <row r="1133" spans="1:10" x14ac:dyDescent="0.45">
      <c r="A1133" s="3" t="s">
        <v>7940</v>
      </c>
      <c r="B1133" s="3" t="s">
        <v>41</v>
      </c>
      <c r="C1133" s="3" t="s">
        <v>7941</v>
      </c>
      <c r="D1133" s="3">
        <v>45.015390741165419</v>
      </c>
      <c r="E1133" s="3">
        <v>1.3560551203951225</v>
      </c>
      <c r="F1133" s="3">
        <v>2.5598426285666327</v>
      </c>
      <c r="G1133" s="3">
        <v>1.8334855855783871E-8</v>
      </c>
      <c r="H1133" s="3">
        <v>1.8494835639632877E-7</v>
      </c>
      <c r="I1133" s="3">
        <v>4.0485195215156367E-4</v>
      </c>
      <c r="J1133" s="3" t="s">
        <v>7942</v>
      </c>
    </row>
    <row r="1134" spans="1:10" x14ac:dyDescent="0.45">
      <c r="A1134" s="3" t="s">
        <v>7943</v>
      </c>
      <c r="B1134" s="3">
        <v>1</v>
      </c>
      <c r="C1134" s="3" t="s">
        <v>7944</v>
      </c>
      <c r="D1134" s="3">
        <v>6.9866293060158071</v>
      </c>
      <c r="E1134" s="3">
        <v>1.3551269530248058</v>
      </c>
      <c r="F1134" s="3">
        <v>2.5581962665829834</v>
      </c>
      <c r="G1134" s="3">
        <v>1.1091059430534678E-5</v>
      </c>
      <c r="H1134" s="3">
        <v>6.9852162945132981E-5</v>
      </c>
      <c r="I1134" s="3">
        <v>0.24490168328563622</v>
      </c>
      <c r="J1134" s="3" t="s">
        <v>7945</v>
      </c>
    </row>
    <row r="1135" spans="1:10" x14ac:dyDescent="0.45">
      <c r="A1135" s="3" t="s">
        <v>7946</v>
      </c>
      <c r="B1135" s="3">
        <v>5</v>
      </c>
      <c r="C1135" s="3" t="s">
        <v>7947</v>
      </c>
      <c r="D1135" s="3">
        <v>3.9741669694268436</v>
      </c>
      <c r="E1135" s="3">
        <v>1.3541916330760189</v>
      </c>
      <c r="F1135" s="3">
        <v>2.5565382886461676</v>
      </c>
      <c r="G1135" s="3">
        <v>1.2199360818765381E-4</v>
      </c>
      <c r="H1135" s="3">
        <v>6.2254237633269788E-4</v>
      </c>
      <c r="I1135" s="3">
        <v>1</v>
      </c>
      <c r="J1135" s="3" t="s">
        <v>7948</v>
      </c>
    </row>
    <row r="1136" spans="1:10" x14ac:dyDescent="0.45">
      <c r="A1136" s="3" t="s">
        <v>7949</v>
      </c>
      <c r="B1136" s="3">
        <v>18</v>
      </c>
      <c r="C1136" s="3" t="s">
        <v>7950</v>
      </c>
      <c r="D1136" s="3">
        <v>26.918820650702568</v>
      </c>
      <c r="E1136" s="3">
        <v>1.3527905232616735</v>
      </c>
      <c r="F1136" s="3">
        <v>2.5540566470116759</v>
      </c>
      <c r="G1136" s="3">
        <v>2.3980817331903381E-14</v>
      </c>
      <c r="H1136" s="3">
        <v>5.0915425721707555E-13</v>
      </c>
      <c r="I1136" s="3">
        <v>5.2952042750575856E-10</v>
      </c>
      <c r="J1136" s="3" t="s">
        <v>7951</v>
      </c>
    </row>
    <row r="1137" spans="1:10" x14ac:dyDescent="0.45">
      <c r="A1137" s="3" t="s">
        <v>7952</v>
      </c>
      <c r="B1137" s="3">
        <v>2</v>
      </c>
      <c r="C1137" s="3" t="s">
        <v>7953</v>
      </c>
      <c r="D1137" s="3">
        <v>6.6658063887533485</v>
      </c>
      <c r="E1137" s="3">
        <v>1.3524381180205187</v>
      </c>
      <c r="F1137" s="3">
        <v>2.553432847107016</v>
      </c>
      <c r="G1137" s="3">
        <v>1.5654144647214707E-14</v>
      </c>
      <c r="H1137" s="3">
        <v>3.3788774971177709E-13</v>
      </c>
      <c r="I1137" s="3">
        <v>3.4565916795514795E-10</v>
      </c>
      <c r="J1137" s="3" t="s">
        <v>7954</v>
      </c>
    </row>
    <row r="1138" spans="1:10" x14ac:dyDescent="0.45">
      <c r="A1138" s="3" t="s">
        <v>7955</v>
      </c>
      <c r="B1138" s="3">
        <v>7</v>
      </c>
      <c r="C1138" s="3" t="s">
        <v>7956</v>
      </c>
      <c r="D1138" s="3">
        <v>1.7608596622305539</v>
      </c>
      <c r="E1138" s="3">
        <v>1.3523908066223551</v>
      </c>
      <c r="F1138" s="3">
        <v>2.5533491118103231</v>
      </c>
      <c r="G1138" s="3">
        <v>2.4520223848023548E-6</v>
      </c>
      <c r="H1138" s="3">
        <v>1.7522040866932298E-5</v>
      </c>
      <c r="I1138" s="3">
        <v>5.4143106278820796E-2</v>
      </c>
      <c r="J1138" s="3" t="s">
        <v>7957</v>
      </c>
    </row>
    <row r="1139" spans="1:10" x14ac:dyDescent="0.45">
      <c r="A1139" s="3" t="s">
        <v>7958</v>
      </c>
      <c r="B1139" s="3">
        <v>15</v>
      </c>
      <c r="C1139" s="3" t="s">
        <v>7959</v>
      </c>
      <c r="D1139" s="3">
        <v>89.102585925280053</v>
      </c>
      <c r="E1139" s="3">
        <v>1.3520817893947759</v>
      </c>
      <c r="F1139" s="3">
        <v>2.5528022572468458</v>
      </c>
      <c r="G1139" s="3">
        <v>4.496403249731884E-14</v>
      </c>
      <c r="H1139" s="3">
        <v>9.3050684308650162E-13</v>
      </c>
      <c r="I1139" s="3">
        <v>9.928508015732973E-10</v>
      </c>
      <c r="J1139" s="3" t="s">
        <v>7960</v>
      </c>
    </row>
    <row r="1140" spans="1:10" x14ac:dyDescent="0.45">
      <c r="A1140" s="3" t="s">
        <v>7961</v>
      </c>
      <c r="B1140" s="3">
        <v>20</v>
      </c>
      <c r="C1140" s="3" t="s">
        <v>7962</v>
      </c>
      <c r="D1140" s="3">
        <v>6.6516431609770832</v>
      </c>
      <c r="E1140" s="3">
        <v>1.3518721731207066</v>
      </c>
      <c r="F1140" s="3">
        <v>2.5524313749674916</v>
      </c>
      <c r="G1140" s="3">
        <v>5.0156665585832094E-5</v>
      </c>
      <c r="H1140" s="3">
        <v>2.7701584112074996E-4</v>
      </c>
      <c r="I1140" s="3">
        <v>1</v>
      </c>
      <c r="J1140" s="3" t="s">
        <v>7963</v>
      </c>
    </row>
    <row r="1141" spans="1:10" x14ac:dyDescent="0.45">
      <c r="A1141" s="3" t="s">
        <v>7964</v>
      </c>
      <c r="B1141" s="3">
        <v>9</v>
      </c>
      <c r="C1141" s="3" t="s">
        <v>7965</v>
      </c>
      <c r="D1141" s="3">
        <v>11.010183201970245</v>
      </c>
      <c r="E1141" s="3">
        <v>1.3518643213521115</v>
      </c>
      <c r="F1141" s="3">
        <v>2.5524174835729787</v>
      </c>
      <c r="G1141" s="3">
        <v>1.364794055547236E-9</v>
      </c>
      <c r="H1141" s="3">
        <v>1.624583155824179E-8</v>
      </c>
      <c r="I1141" s="3">
        <v>3.0136017540538518E-5</v>
      </c>
      <c r="J1141" s="3" t="s">
        <v>7966</v>
      </c>
    </row>
    <row r="1142" spans="1:10" x14ac:dyDescent="0.45">
      <c r="A1142" s="3" t="s">
        <v>7967</v>
      </c>
      <c r="B1142" s="3">
        <v>9</v>
      </c>
      <c r="C1142" s="3" t="s">
        <v>7968</v>
      </c>
      <c r="D1142" s="3">
        <v>238.04324395848127</v>
      </c>
      <c r="E1142" s="3">
        <v>1.3516378550919914</v>
      </c>
      <c r="F1142" s="3">
        <v>2.5520168506884908</v>
      </c>
      <c r="G1142" s="3">
        <v>1.5432100042289676E-14</v>
      </c>
      <c r="H1142" s="3">
        <v>3.3374750346111492E-13</v>
      </c>
      <c r="I1142" s="3">
        <v>3.4075620103379833E-10</v>
      </c>
      <c r="J1142" s="3" t="s">
        <v>7969</v>
      </c>
    </row>
    <row r="1143" spans="1:10" x14ac:dyDescent="0.45">
      <c r="A1143" s="3" t="s">
        <v>7970</v>
      </c>
      <c r="B1143" s="3">
        <v>1</v>
      </c>
      <c r="C1143" s="3" t="s">
        <v>7971</v>
      </c>
      <c r="D1143" s="3">
        <v>13.739645121989</v>
      </c>
      <c r="E1143" s="3">
        <v>1.3512255571866358</v>
      </c>
      <c r="F1143" s="3">
        <v>2.5512876315276651</v>
      </c>
      <c r="G1143" s="3">
        <v>3.585332031263988E-11</v>
      </c>
      <c r="H1143" s="3">
        <v>5.3383490615198997E-10</v>
      </c>
      <c r="I1143" s="3">
        <v>7.916771658234012E-7</v>
      </c>
      <c r="J1143" s="3" t="s">
        <v>7972</v>
      </c>
    </row>
    <row r="1144" spans="1:10" x14ac:dyDescent="0.45">
      <c r="A1144" s="3" t="s">
        <v>7973</v>
      </c>
      <c r="B1144" s="3">
        <v>4</v>
      </c>
      <c r="C1144" s="3" t="s">
        <v>7974</v>
      </c>
      <c r="D1144" s="3">
        <v>28.909831789756186</v>
      </c>
      <c r="E1144" s="3">
        <v>1.3505565262947534</v>
      </c>
      <c r="F1144" s="3">
        <v>2.5501047796577958</v>
      </c>
      <c r="G1144" s="3">
        <v>2.5081714483121686E-11</v>
      </c>
      <c r="H1144" s="3">
        <v>3.8247882424158146E-10</v>
      </c>
      <c r="I1144" s="3">
        <v>5.5382933750180996E-7</v>
      </c>
      <c r="J1144" s="3" t="s">
        <v>7975</v>
      </c>
    </row>
    <row r="1145" spans="1:10" x14ac:dyDescent="0.45">
      <c r="A1145" s="3" t="s">
        <v>7976</v>
      </c>
      <c r="B1145" s="3">
        <v>19</v>
      </c>
      <c r="C1145" s="3" t="s">
        <v>7977</v>
      </c>
      <c r="D1145" s="3">
        <v>7.8590294824544067</v>
      </c>
      <c r="E1145" s="3">
        <v>1.3487410010883907</v>
      </c>
      <c r="F1145" s="3">
        <v>2.5468976794190534</v>
      </c>
      <c r="G1145" s="3">
        <v>1.3825030009684269E-10</v>
      </c>
      <c r="H1145" s="3">
        <v>1.898448306242776E-9</v>
      </c>
      <c r="I1145" s="3">
        <v>3.0527048764383835E-6</v>
      </c>
      <c r="J1145" s="3" t="s">
        <v>7978</v>
      </c>
    </row>
    <row r="1146" spans="1:10" x14ac:dyDescent="0.45">
      <c r="A1146" s="3" t="s">
        <v>7979</v>
      </c>
      <c r="B1146" s="3">
        <v>1</v>
      </c>
      <c r="C1146" s="3" t="s">
        <v>7980</v>
      </c>
      <c r="D1146" s="3">
        <v>3.3706483464865307</v>
      </c>
      <c r="E1146" s="3">
        <v>1.3475813506000183</v>
      </c>
      <c r="F1146" s="3">
        <v>2.5448512840662918</v>
      </c>
      <c r="G1146" s="3">
        <v>5.0754077207670889E-7</v>
      </c>
      <c r="H1146" s="3">
        <v>4.0901488278196384E-6</v>
      </c>
      <c r="I1146" s="3">
        <v>1.1207007788225809E-2</v>
      </c>
      <c r="J1146" s="3" t="s">
        <v>7981</v>
      </c>
    </row>
    <row r="1147" spans="1:10" x14ac:dyDescent="0.45">
      <c r="A1147" s="3" t="s">
        <v>7982</v>
      </c>
      <c r="B1147" s="3">
        <v>4</v>
      </c>
      <c r="C1147" s="3" t="s">
        <v>7983</v>
      </c>
      <c r="D1147" s="3">
        <v>1.2439200799704482</v>
      </c>
      <c r="E1147" s="3">
        <v>1.3474402057290735</v>
      </c>
      <c r="F1147" s="3">
        <v>2.5446023228334629</v>
      </c>
      <c r="G1147" s="3">
        <v>4.7893352561123592E-4</v>
      </c>
      <c r="H1147" s="3">
        <v>2.1424901092021273E-3</v>
      </c>
      <c r="I1147" s="3">
        <v>1</v>
      </c>
      <c r="J1147" s="3" t="s">
        <v>7984</v>
      </c>
    </row>
    <row r="1148" spans="1:10" x14ac:dyDescent="0.45">
      <c r="A1148" s="3" t="s">
        <v>7985</v>
      </c>
      <c r="B1148" s="3">
        <v>5</v>
      </c>
      <c r="C1148" s="3" t="s">
        <v>7986</v>
      </c>
      <c r="D1148" s="3">
        <v>18.824194834978584</v>
      </c>
      <c r="E1148" s="3">
        <v>1.3451705428839182</v>
      </c>
      <c r="F1148" s="3">
        <v>2.5406022752735993</v>
      </c>
      <c r="G1148" s="3">
        <v>8.8817841970012523E-16</v>
      </c>
      <c r="H1148" s="3">
        <v>2.2135290841307524E-14</v>
      </c>
      <c r="I1148" s="3">
        <v>1.9611867685398465E-11</v>
      </c>
      <c r="J1148" s="3" t="s">
        <v>7987</v>
      </c>
    </row>
    <row r="1149" spans="1:10" x14ac:dyDescent="0.45">
      <c r="A1149" s="3" t="s">
        <v>7988</v>
      </c>
      <c r="B1149" s="3">
        <v>4</v>
      </c>
      <c r="C1149" s="3" t="s">
        <v>7989</v>
      </c>
      <c r="D1149" s="3">
        <v>10.027505196132989</v>
      </c>
      <c r="E1149" s="3">
        <v>1.3450740991313352</v>
      </c>
      <c r="F1149" s="3">
        <v>2.5404324424118001</v>
      </c>
      <c r="G1149" s="3">
        <v>1.014440081112844E-2</v>
      </c>
      <c r="H1149" s="3">
        <v>3.2008933168123331E-2</v>
      </c>
      <c r="I1149" s="3">
        <v>1</v>
      </c>
      <c r="J1149" s="3" t="s">
        <v>7990</v>
      </c>
    </row>
    <row r="1150" spans="1:10" x14ac:dyDescent="0.45">
      <c r="A1150" s="3" t="s">
        <v>7991</v>
      </c>
      <c r="B1150" s="3">
        <v>9</v>
      </c>
      <c r="C1150" s="3" t="s">
        <v>7992</v>
      </c>
      <c r="D1150" s="3">
        <v>1.916111649522642</v>
      </c>
      <c r="E1150" s="3">
        <v>1.3443590865889647</v>
      </c>
      <c r="F1150" s="3">
        <v>2.5391736933622435</v>
      </c>
      <c r="G1150" s="3">
        <v>2.9159725213856458E-4</v>
      </c>
      <c r="H1150" s="3">
        <v>1.3746282930127336E-3</v>
      </c>
      <c r="I1150" s="3">
        <v>1</v>
      </c>
      <c r="J1150" s="3" t="s">
        <v>7993</v>
      </c>
    </row>
    <row r="1151" spans="1:10" x14ac:dyDescent="0.45">
      <c r="A1151" s="3" t="s">
        <v>7994</v>
      </c>
      <c r="B1151" s="3">
        <v>11</v>
      </c>
      <c r="C1151" s="3" t="s">
        <v>7995</v>
      </c>
      <c r="D1151" s="3">
        <v>33.792684095511895</v>
      </c>
      <c r="E1151" s="3">
        <v>1.3440659322456487</v>
      </c>
      <c r="F1151" s="3">
        <v>2.5386577879539405</v>
      </c>
      <c r="G1151" s="3">
        <v>5.3364655339116496E-7</v>
      </c>
      <c r="H1151" s="3">
        <v>4.2848907437928409E-6</v>
      </c>
      <c r="I1151" s="3">
        <v>1.1783449545430313E-2</v>
      </c>
      <c r="J1151" s="3" t="s">
        <v>7996</v>
      </c>
    </row>
    <row r="1152" spans="1:10" x14ac:dyDescent="0.45">
      <c r="A1152" s="3" t="s">
        <v>7997</v>
      </c>
      <c r="B1152" s="3">
        <v>3</v>
      </c>
      <c r="C1152" s="3" t="s">
        <v>7998</v>
      </c>
      <c r="D1152" s="3">
        <v>8.1974177853677652</v>
      </c>
      <c r="E1152" s="3">
        <v>1.3432791402403321</v>
      </c>
      <c r="F1152" s="3">
        <v>2.537273676245162</v>
      </c>
      <c r="G1152" s="3">
        <v>8.9572771422297137E-10</v>
      </c>
      <c r="H1152" s="3">
        <v>1.098809092097635E-8</v>
      </c>
      <c r="I1152" s="3">
        <v>1.9778563657757431E-5</v>
      </c>
      <c r="J1152" s="3" t="s">
        <v>7999</v>
      </c>
    </row>
    <row r="1153" spans="1:10" x14ac:dyDescent="0.45">
      <c r="A1153" s="3" t="s">
        <v>8000</v>
      </c>
      <c r="B1153" s="3">
        <v>3</v>
      </c>
      <c r="C1153" s="3" t="s">
        <v>8001</v>
      </c>
      <c r="D1153" s="3">
        <v>7.9305146788382865</v>
      </c>
      <c r="E1153" s="3">
        <v>1.3430519574847732</v>
      </c>
      <c r="F1153" s="3">
        <v>2.5368741604595657</v>
      </c>
      <c r="G1153" s="3">
        <v>8.7653218017180734E-12</v>
      </c>
      <c r="H1153" s="3">
        <v>1.4025150050995418E-10</v>
      </c>
      <c r="I1153" s="3">
        <v>1.9354707070373678E-7</v>
      </c>
      <c r="J1153" s="3" t="s">
        <v>8002</v>
      </c>
    </row>
    <row r="1154" spans="1:10" x14ac:dyDescent="0.45">
      <c r="A1154" s="3" t="s">
        <v>8003</v>
      </c>
      <c r="B1154" s="3">
        <v>13</v>
      </c>
      <c r="C1154" s="3" t="s">
        <v>8004</v>
      </c>
      <c r="D1154" s="3">
        <v>29.795182768768242</v>
      </c>
      <c r="E1154" s="3">
        <v>1.3400131587934048</v>
      </c>
      <c r="F1154" s="3">
        <v>2.5315362779284056</v>
      </c>
      <c r="G1154" s="3">
        <v>3.985700658404312E-14</v>
      </c>
      <c r="H1154" s="3">
        <v>8.2792338888264926E-13</v>
      </c>
      <c r="I1154" s="3">
        <v>8.8008256238225613E-10</v>
      </c>
      <c r="J1154" s="3" t="s">
        <v>8005</v>
      </c>
    </row>
    <row r="1155" spans="1:10" x14ac:dyDescent="0.45">
      <c r="A1155" s="3" t="s">
        <v>8006</v>
      </c>
      <c r="B1155" s="3">
        <v>13</v>
      </c>
      <c r="C1155" s="3" t="s">
        <v>8007</v>
      </c>
      <c r="D1155" s="3">
        <v>7.6022851754269452</v>
      </c>
      <c r="E1155" s="3">
        <v>1.3395996995420707</v>
      </c>
      <c r="F1155" s="3">
        <v>2.5308108736712187</v>
      </c>
      <c r="G1155" s="3">
        <v>9.0391505391806959E-9</v>
      </c>
      <c r="H1155" s="3">
        <v>9.6189630388264548E-8</v>
      </c>
      <c r="I1155" s="3">
        <v>1.9959348305564895E-4</v>
      </c>
      <c r="J1155" s="3" t="s">
        <v>8008</v>
      </c>
    </row>
    <row r="1156" spans="1:10" x14ac:dyDescent="0.45">
      <c r="A1156" s="3" t="s">
        <v>8009</v>
      </c>
      <c r="B1156" s="3">
        <v>13</v>
      </c>
      <c r="C1156" s="3" t="s">
        <v>8010</v>
      </c>
      <c r="D1156" s="3">
        <v>13.494884405263193</v>
      </c>
      <c r="E1156" s="3">
        <v>1.3390788092122303</v>
      </c>
      <c r="F1156" s="3">
        <v>2.5298972800717117</v>
      </c>
      <c r="G1156" s="3">
        <v>1.9095836023552692E-14</v>
      </c>
      <c r="H1156" s="3">
        <v>4.0937393712239513E-13</v>
      </c>
      <c r="I1156" s="3">
        <v>4.21655155236067E-10</v>
      </c>
      <c r="J1156" s="3" t="s">
        <v>8011</v>
      </c>
    </row>
    <row r="1157" spans="1:10" x14ac:dyDescent="0.45">
      <c r="A1157" s="3" t="s">
        <v>8012</v>
      </c>
      <c r="B1157" s="3">
        <v>13</v>
      </c>
      <c r="C1157" s="3" t="s">
        <v>8013</v>
      </c>
      <c r="D1157" s="3">
        <v>47.213048356595685</v>
      </c>
      <c r="E1157" s="3">
        <v>1.3385133006349375</v>
      </c>
      <c r="F1157" s="3">
        <v>2.5289058035583403</v>
      </c>
      <c r="G1157" s="3">
        <v>4.966504985048914E-11</v>
      </c>
      <c r="H1157" s="3">
        <v>7.2530024189725578E-10</v>
      </c>
      <c r="I1157" s="3">
        <v>1.0966539657486507E-6</v>
      </c>
      <c r="J1157" s="3" t="s">
        <v>8014</v>
      </c>
    </row>
    <row r="1158" spans="1:10" x14ac:dyDescent="0.45">
      <c r="A1158" s="3" t="s">
        <v>8015</v>
      </c>
      <c r="B1158" s="3">
        <v>20</v>
      </c>
      <c r="C1158" s="3" t="s">
        <v>8016</v>
      </c>
      <c r="D1158" s="3">
        <v>3.5455520980006185</v>
      </c>
      <c r="E1158" s="3">
        <v>1.337127784626166</v>
      </c>
      <c r="F1158" s="3">
        <v>2.5264782929412899</v>
      </c>
      <c r="G1158" s="3">
        <v>1.611603517304161E-9</v>
      </c>
      <c r="H1158" s="3">
        <v>1.8958879736597323E-8</v>
      </c>
      <c r="I1158" s="3">
        <v>3.5585817265593178E-5</v>
      </c>
      <c r="J1158" s="3" t="s">
        <v>8017</v>
      </c>
    </row>
    <row r="1159" spans="1:10" x14ac:dyDescent="0.45">
      <c r="A1159" s="3" t="s">
        <v>8018</v>
      </c>
      <c r="B1159" s="3">
        <v>19</v>
      </c>
      <c r="C1159" s="3" t="s">
        <v>8019</v>
      </c>
      <c r="D1159" s="3">
        <v>2.0662793346773198</v>
      </c>
      <c r="E1159" s="3">
        <v>1.3349951216594611</v>
      </c>
      <c r="F1159" s="3">
        <v>2.5227462872136237</v>
      </c>
      <c r="G1159" s="3">
        <v>2.4602567760823035E-9</v>
      </c>
      <c r="H1159" s="3">
        <v>2.8147632058379973E-8</v>
      </c>
      <c r="I1159" s="3">
        <v>5.4324929872673344E-5</v>
      </c>
      <c r="J1159" s="3" t="s">
        <v>8020</v>
      </c>
    </row>
    <row r="1160" spans="1:10" x14ac:dyDescent="0.45">
      <c r="A1160" s="3" t="s">
        <v>8021</v>
      </c>
      <c r="B1160" s="3">
        <v>11</v>
      </c>
      <c r="C1160" s="3" t="s">
        <v>8022</v>
      </c>
      <c r="D1160" s="3">
        <v>1.4595205227064756</v>
      </c>
      <c r="E1160" s="3">
        <v>1.3344182843644361</v>
      </c>
      <c r="F1160" s="3">
        <v>2.5217378112568474</v>
      </c>
      <c r="G1160" s="3">
        <v>8.6190930931862031E-4</v>
      </c>
      <c r="H1160" s="3">
        <v>3.6223485837579852E-3</v>
      </c>
      <c r="I1160" s="3">
        <v>1</v>
      </c>
      <c r="J1160" s="3" t="s">
        <v>8023</v>
      </c>
    </row>
    <row r="1161" spans="1:10" x14ac:dyDescent="0.45">
      <c r="A1161" s="3" t="s">
        <v>8024</v>
      </c>
      <c r="B1161" s="3">
        <v>4</v>
      </c>
      <c r="C1161" s="3" t="s">
        <v>8025</v>
      </c>
      <c r="D1161" s="3">
        <v>32.762695633177266</v>
      </c>
      <c r="E1161" s="3">
        <v>1.3338179402988442</v>
      </c>
      <c r="F1161" s="3">
        <v>2.5206886668836934</v>
      </c>
      <c r="G1161" s="3">
        <v>1.4346609243709452E-5</v>
      </c>
      <c r="H1161" s="3">
        <v>8.79476620517347E-5</v>
      </c>
      <c r="I1161" s="3">
        <v>0.3167874787103484</v>
      </c>
      <c r="J1161" s="3" t="s">
        <v>8026</v>
      </c>
    </row>
    <row r="1162" spans="1:10" x14ac:dyDescent="0.45">
      <c r="A1162" s="3" t="s">
        <v>8027</v>
      </c>
      <c r="B1162" s="3">
        <v>1</v>
      </c>
      <c r="C1162" s="3" t="s">
        <v>8028</v>
      </c>
      <c r="D1162" s="3">
        <v>1.310852334388678</v>
      </c>
      <c r="E1162" s="3">
        <v>1.3313952949209822</v>
      </c>
      <c r="F1162" s="3">
        <v>2.5164593529419599</v>
      </c>
      <c r="G1162" s="3">
        <v>4.0212764792491029E-6</v>
      </c>
      <c r="H1162" s="3">
        <v>2.7464833262697011E-5</v>
      </c>
      <c r="I1162" s="3">
        <v>8.8793805938299442E-2</v>
      </c>
      <c r="J1162" s="3" t="s">
        <v>8029</v>
      </c>
    </row>
    <row r="1163" spans="1:10" x14ac:dyDescent="0.45">
      <c r="A1163" s="3" t="s">
        <v>8030</v>
      </c>
      <c r="B1163" s="3">
        <v>10</v>
      </c>
      <c r="C1163" s="3" t="s">
        <v>8031</v>
      </c>
      <c r="D1163" s="3">
        <v>59.186589490492899</v>
      </c>
      <c r="E1163" s="3">
        <v>1.3300001059759663</v>
      </c>
      <c r="F1163" s="3">
        <v>2.514026933716381</v>
      </c>
      <c r="G1163" s="3">
        <v>4.5338177656617518E-11</v>
      </c>
      <c r="H1163" s="3">
        <v>6.6651950788000762E-10</v>
      </c>
      <c r="I1163" s="3">
        <v>1.0011123008357714E-6</v>
      </c>
      <c r="J1163" s="3" t="s">
        <v>8032</v>
      </c>
    </row>
    <row r="1164" spans="1:10" x14ac:dyDescent="0.45">
      <c r="A1164" s="3" t="s">
        <v>8033</v>
      </c>
      <c r="B1164" s="3">
        <v>20</v>
      </c>
      <c r="C1164" s="3" t="s">
        <v>8034</v>
      </c>
      <c r="D1164" s="3">
        <v>4.3136912084808321</v>
      </c>
      <c r="E1164" s="3">
        <v>1.3277670095367424</v>
      </c>
      <c r="F1164" s="3">
        <v>2.5101385707775292</v>
      </c>
      <c r="G1164" s="3">
        <v>1.6764367671839864E-13</v>
      </c>
      <c r="H1164" s="3">
        <v>3.255708026050097E-12</v>
      </c>
      <c r="I1164" s="3">
        <v>3.7017400256189603E-9</v>
      </c>
      <c r="J1164" s="3" t="s">
        <v>8035</v>
      </c>
    </row>
    <row r="1165" spans="1:10" x14ac:dyDescent="0.45">
      <c r="A1165" s="3" t="s">
        <v>8036</v>
      </c>
      <c r="B1165" s="3">
        <v>1</v>
      </c>
      <c r="C1165" s="3" t="s">
        <v>8037</v>
      </c>
      <c r="D1165" s="3">
        <v>3.8683755698066893</v>
      </c>
      <c r="E1165" s="3">
        <v>1.3270335471375707</v>
      </c>
      <c r="F1165" s="3">
        <v>2.5088627472096539</v>
      </c>
      <c r="G1165" s="3">
        <v>0.27631134703483484</v>
      </c>
      <c r="H1165" s="3">
        <v>0.49563243993274492</v>
      </c>
      <c r="I1165" s="3">
        <v>1</v>
      </c>
      <c r="J1165" s="3" t="s">
        <v>8038</v>
      </c>
    </row>
    <row r="1166" spans="1:10" x14ac:dyDescent="0.45">
      <c r="A1166" s="3" t="s">
        <v>8039</v>
      </c>
      <c r="B1166" s="3">
        <v>7</v>
      </c>
      <c r="C1166" s="3" t="s">
        <v>8040</v>
      </c>
      <c r="D1166" s="3">
        <v>3.5548065714374246</v>
      </c>
      <c r="E1166" s="3">
        <v>1.3265453813516386</v>
      </c>
      <c r="F1166" s="3">
        <v>2.508013965079543</v>
      </c>
      <c r="G1166" s="3">
        <v>5.0985699445516008E-4</v>
      </c>
      <c r="H1166" s="3">
        <v>2.2665899526000382E-3</v>
      </c>
      <c r="I1166" s="3">
        <v>1</v>
      </c>
      <c r="J1166" s="3" t="s">
        <v>8041</v>
      </c>
    </row>
    <row r="1167" spans="1:10" x14ac:dyDescent="0.45">
      <c r="A1167" s="3" t="s">
        <v>8042</v>
      </c>
      <c r="B1167" s="3">
        <v>20</v>
      </c>
      <c r="C1167" s="3" t="s">
        <v>8043</v>
      </c>
      <c r="D1167" s="3">
        <v>2.5231418765102185</v>
      </c>
      <c r="E1167" s="3">
        <v>1.3261095107374619</v>
      </c>
      <c r="F1167" s="3">
        <v>2.5072563521139357</v>
      </c>
      <c r="G1167" s="3">
        <v>6.6618805402041126E-5</v>
      </c>
      <c r="H1167" s="3">
        <v>3.5860795760177228E-4</v>
      </c>
      <c r="I1167" s="3">
        <v>1</v>
      </c>
      <c r="J1167" s="3" t="s">
        <v>8044</v>
      </c>
    </row>
    <row r="1168" spans="1:10" x14ac:dyDescent="0.45">
      <c r="A1168" s="3" t="s">
        <v>8045</v>
      </c>
      <c r="B1168" s="3">
        <v>16</v>
      </c>
      <c r="C1168" s="3" t="s">
        <v>8046</v>
      </c>
      <c r="D1168" s="3">
        <v>1.2229209789075532</v>
      </c>
      <c r="E1168" s="3">
        <v>1.3258439228356336</v>
      </c>
      <c r="F1168" s="3">
        <v>2.5067948300002478</v>
      </c>
      <c r="G1168" s="3">
        <v>3.7625979217281724E-4</v>
      </c>
      <c r="H1168" s="3">
        <v>1.7236913840182526E-3</v>
      </c>
      <c r="I1168" s="3">
        <v>1</v>
      </c>
      <c r="J1168" s="3" t="s">
        <v>8047</v>
      </c>
    </row>
    <row r="1169" spans="1:10" x14ac:dyDescent="0.45">
      <c r="A1169" s="3" t="s">
        <v>8048</v>
      </c>
      <c r="B1169" s="3">
        <v>9</v>
      </c>
      <c r="C1169" s="3" t="s">
        <v>8049</v>
      </c>
      <c r="D1169" s="3">
        <v>7.0267021947563961</v>
      </c>
      <c r="E1169" s="3">
        <v>1.3253546157066991</v>
      </c>
      <c r="F1169" s="3">
        <v>2.5059447649739308</v>
      </c>
      <c r="G1169" s="3">
        <v>2.8199664825478976E-13</v>
      </c>
      <c r="H1169" s="3">
        <v>5.317479069269012E-12</v>
      </c>
      <c r="I1169" s="3">
        <v>6.2267679901140127E-9</v>
      </c>
      <c r="J1169" s="3" t="s">
        <v>8050</v>
      </c>
    </row>
    <row r="1170" spans="1:10" x14ac:dyDescent="0.45">
      <c r="A1170" s="3" t="s">
        <v>8051</v>
      </c>
      <c r="B1170" s="3">
        <v>19</v>
      </c>
      <c r="C1170" s="3" t="s">
        <v>8052</v>
      </c>
      <c r="D1170" s="3">
        <v>49.886226066465063</v>
      </c>
      <c r="E1170" s="3">
        <v>1.3215754497959478</v>
      </c>
      <c r="F1170" s="3">
        <v>2.4993889873023409</v>
      </c>
      <c r="G1170" s="3">
        <v>4.5519144009631418E-15</v>
      </c>
      <c r="H1170" s="3">
        <v>1.0404846986300945E-13</v>
      </c>
      <c r="I1170" s="3">
        <v>1.0051082188766713E-10</v>
      </c>
      <c r="J1170" s="3" t="s">
        <v>8053</v>
      </c>
    </row>
    <row r="1171" spans="1:10" x14ac:dyDescent="0.45">
      <c r="A1171" s="3" t="s">
        <v>8054</v>
      </c>
      <c r="B1171" s="3">
        <v>1</v>
      </c>
      <c r="C1171" s="3" t="s">
        <v>8055</v>
      </c>
      <c r="D1171" s="3">
        <v>2.549797675070185</v>
      </c>
      <c r="E1171" s="3">
        <v>1.3209592798796672</v>
      </c>
      <c r="F1171" s="3">
        <v>2.4983217350891835</v>
      </c>
      <c r="G1171" s="3">
        <v>1.9610813447556996E-4</v>
      </c>
      <c r="H1171" s="3">
        <v>9.5948950245801389E-4</v>
      </c>
      <c r="I1171" s="3">
        <v>1</v>
      </c>
      <c r="J1171" s="3" t="s">
        <v>8056</v>
      </c>
    </row>
    <row r="1172" spans="1:10" x14ac:dyDescent="0.45">
      <c r="A1172" s="3" t="s">
        <v>8057</v>
      </c>
      <c r="B1172" s="3">
        <v>1</v>
      </c>
      <c r="C1172" s="3" t="s">
        <v>8058</v>
      </c>
      <c r="D1172" s="3">
        <v>91.384279512019091</v>
      </c>
      <c r="E1172" s="3">
        <v>1.3186503449422595</v>
      </c>
      <c r="F1172" s="3">
        <v>2.4943265395543599</v>
      </c>
      <c r="G1172" s="3">
        <v>2.2537527399890678E-14</v>
      </c>
      <c r="H1172" s="3">
        <v>4.8035824567276647E-13</v>
      </c>
      <c r="I1172" s="3">
        <v>4.9765114251698606E-10</v>
      </c>
      <c r="J1172" s="3" t="s">
        <v>8059</v>
      </c>
    </row>
    <row r="1173" spans="1:10" x14ac:dyDescent="0.45">
      <c r="A1173" s="3" t="s">
        <v>8060</v>
      </c>
      <c r="B1173" s="3">
        <v>20</v>
      </c>
      <c r="C1173" s="3" t="s">
        <v>8061</v>
      </c>
      <c r="D1173" s="3">
        <v>12.277285421283919</v>
      </c>
      <c r="E1173" s="3">
        <v>1.3184974916265833</v>
      </c>
      <c r="F1173" s="3">
        <v>2.4940622800439871</v>
      </c>
      <c r="G1173" s="3">
        <v>3.1374247644322395E-10</v>
      </c>
      <c r="H1173" s="3">
        <v>4.0944134883822859E-9</v>
      </c>
      <c r="I1173" s="3">
        <v>6.927747622342828E-6</v>
      </c>
      <c r="J1173" s="3" t="s">
        <v>8062</v>
      </c>
    </row>
    <row r="1174" spans="1:10" x14ac:dyDescent="0.45">
      <c r="A1174" s="3" t="s">
        <v>8063</v>
      </c>
      <c r="B1174" s="3">
        <v>15</v>
      </c>
      <c r="C1174" s="3" t="s">
        <v>8064</v>
      </c>
      <c r="D1174" s="3">
        <v>18.660662135593792</v>
      </c>
      <c r="E1174" s="3">
        <v>1.3161229223597797</v>
      </c>
      <c r="F1174" s="3">
        <v>2.4899606145556703</v>
      </c>
      <c r="G1174" s="3">
        <v>1.1768364061026659E-14</v>
      </c>
      <c r="H1174" s="3">
        <v>2.5728440280349473E-13</v>
      </c>
      <c r="I1174" s="3">
        <v>2.5985724683152966E-10</v>
      </c>
      <c r="J1174" s="3" t="s">
        <v>8065</v>
      </c>
    </row>
    <row r="1175" spans="1:10" x14ac:dyDescent="0.45">
      <c r="A1175" s="3" t="s">
        <v>8066</v>
      </c>
      <c r="B1175" s="3">
        <v>1</v>
      </c>
      <c r="C1175" s="3" t="s">
        <v>8067</v>
      </c>
      <c r="D1175" s="3">
        <v>37.514624500279474</v>
      </c>
      <c r="E1175" s="3">
        <v>1.3149114823132479</v>
      </c>
      <c r="F1175" s="3">
        <v>2.4878706566568849</v>
      </c>
      <c r="G1175" s="3">
        <v>7.3585582072155375E-12</v>
      </c>
      <c r="H1175" s="3">
        <v>1.1912340452604566E-10</v>
      </c>
      <c r="I1175" s="3">
        <v>1.6248432377352628E-7</v>
      </c>
      <c r="J1175" s="3" t="s">
        <v>8068</v>
      </c>
    </row>
    <row r="1176" spans="1:10" x14ac:dyDescent="0.45">
      <c r="A1176" s="3" t="s">
        <v>8069</v>
      </c>
      <c r="B1176" s="3">
        <v>10</v>
      </c>
      <c r="C1176" s="3" t="s">
        <v>8070</v>
      </c>
      <c r="D1176" s="3">
        <v>2.128320153967445</v>
      </c>
      <c r="E1176" s="3">
        <v>1.31315974576824</v>
      </c>
      <c r="F1176" s="3">
        <v>2.4848516893268049</v>
      </c>
      <c r="G1176" s="3">
        <v>1.4086617718039873E-3</v>
      </c>
      <c r="H1176" s="3">
        <v>5.6379663917353355E-3</v>
      </c>
      <c r="I1176" s="3">
        <v>1</v>
      </c>
      <c r="J1176" s="3" t="s">
        <v>8071</v>
      </c>
    </row>
    <row r="1177" spans="1:10" x14ac:dyDescent="0.45">
      <c r="A1177" s="3" t="s">
        <v>8072</v>
      </c>
      <c r="B1177" s="3">
        <v>1</v>
      </c>
      <c r="C1177" s="3" t="s">
        <v>8073</v>
      </c>
      <c r="D1177" s="3">
        <v>14.194355488481788</v>
      </c>
      <c r="E1177" s="3">
        <v>1.312819864101838</v>
      </c>
      <c r="F1177" s="3">
        <v>2.4842663569916779</v>
      </c>
      <c r="G1177" s="3">
        <v>5.0164596920865279E-9</v>
      </c>
      <c r="H1177" s="3">
        <v>5.5218567527897618E-8</v>
      </c>
      <c r="I1177" s="3">
        <v>1.1076844646096262E-4</v>
      </c>
      <c r="J1177" s="3" t="s">
        <v>8074</v>
      </c>
    </row>
    <row r="1178" spans="1:10" x14ac:dyDescent="0.45">
      <c r="A1178" s="3" t="s">
        <v>8075</v>
      </c>
      <c r="B1178" s="3">
        <v>5</v>
      </c>
      <c r="C1178" s="3" t="s">
        <v>8076</v>
      </c>
      <c r="D1178" s="3">
        <v>51.279159357836257</v>
      </c>
      <c r="E1178" s="3">
        <v>1.3118155793243249</v>
      </c>
      <c r="F1178" s="3">
        <v>2.4825376183177048</v>
      </c>
      <c r="G1178" s="3">
        <v>9.0594198809412774E-14</v>
      </c>
      <c r="H1178" s="3">
        <v>1.8136087977431038E-12</v>
      </c>
      <c r="I1178" s="3">
        <v>2.0004105039106435E-9</v>
      </c>
      <c r="J1178" s="3" t="s">
        <v>8077</v>
      </c>
    </row>
    <row r="1179" spans="1:10" x14ac:dyDescent="0.45">
      <c r="A1179" s="3" t="s">
        <v>8078</v>
      </c>
      <c r="B1179" s="3">
        <v>1</v>
      </c>
      <c r="C1179" s="3" t="s">
        <v>8079</v>
      </c>
      <c r="D1179" s="3">
        <v>6.4573103555926332</v>
      </c>
      <c r="E1179" s="3">
        <v>1.3112367567216698</v>
      </c>
      <c r="F1179" s="3">
        <v>2.481541801028079</v>
      </c>
      <c r="G1179" s="3">
        <v>5.3580923142781955E-8</v>
      </c>
      <c r="H1179" s="3">
        <v>5.0755914367900833E-7</v>
      </c>
      <c r="I1179" s="3">
        <v>1.1831203639157684E-3</v>
      </c>
      <c r="J1179" s="3" t="s">
        <v>8080</v>
      </c>
    </row>
    <row r="1180" spans="1:10" x14ac:dyDescent="0.45">
      <c r="A1180" s="3" t="s">
        <v>8081</v>
      </c>
      <c r="B1180" s="3">
        <v>20</v>
      </c>
      <c r="C1180" s="3" t="s">
        <v>8082</v>
      </c>
      <c r="D1180" s="3">
        <v>1.0679602909441439</v>
      </c>
      <c r="E1180" s="3">
        <v>1.310708754852038</v>
      </c>
      <c r="F1180" s="3">
        <v>2.4806337650700838</v>
      </c>
      <c r="G1180" s="3">
        <v>4.6398499618882649E-3</v>
      </c>
      <c r="H1180" s="3">
        <v>1.614697037170288E-2</v>
      </c>
      <c r="I1180" s="3">
        <v>1</v>
      </c>
      <c r="J1180" s="3" t="s">
        <v>8083</v>
      </c>
    </row>
    <row r="1181" spans="1:10" x14ac:dyDescent="0.45">
      <c r="A1181" s="3" t="s">
        <v>8084</v>
      </c>
      <c r="B1181" s="3">
        <v>5</v>
      </c>
      <c r="C1181" s="3" t="s">
        <v>8085</v>
      </c>
      <c r="D1181" s="3">
        <v>18.418861892670268</v>
      </c>
      <c r="E1181" s="3">
        <v>1.3071898967425202</v>
      </c>
      <c r="F1181" s="3">
        <v>2.4745906573776213</v>
      </c>
      <c r="G1181" s="3">
        <v>6.5303318308451708E-13</v>
      </c>
      <c r="H1181" s="3">
        <v>1.1829061292608058E-11</v>
      </c>
      <c r="I1181" s="3">
        <v>1.4419625715689222E-8</v>
      </c>
      <c r="J1181" s="3" t="s">
        <v>8086</v>
      </c>
    </row>
    <row r="1182" spans="1:10" x14ac:dyDescent="0.45">
      <c r="A1182" s="3" t="s">
        <v>8087</v>
      </c>
      <c r="B1182" s="3">
        <v>1</v>
      </c>
      <c r="C1182" s="3" t="s">
        <v>8088</v>
      </c>
      <c r="D1182" s="3">
        <v>4.3900913296944006</v>
      </c>
      <c r="E1182" s="3">
        <v>1.3057643322545653</v>
      </c>
      <c r="F1182" s="3">
        <v>2.4721466576847049</v>
      </c>
      <c r="G1182" s="3">
        <v>5.8272725578234486E-7</v>
      </c>
      <c r="H1182" s="3">
        <v>4.6435223871995513E-6</v>
      </c>
      <c r="I1182" s="3">
        <v>1.2867200534929957E-2</v>
      </c>
      <c r="J1182" s="3" t="s">
        <v>8089</v>
      </c>
    </row>
    <row r="1183" spans="1:10" x14ac:dyDescent="0.45">
      <c r="A1183" s="3" t="s">
        <v>8090</v>
      </c>
      <c r="B1183" s="3">
        <v>7</v>
      </c>
      <c r="C1183" s="3" t="s">
        <v>8091</v>
      </c>
      <c r="D1183" s="3">
        <v>421.91901902092224</v>
      </c>
      <c r="E1183" s="3">
        <v>1.3053757951574281</v>
      </c>
      <c r="F1183" s="3">
        <v>2.4714809651232676</v>
      </c>
      <c r="G1183" s="3">
        <v>5.8231197641589461E-13</v>
      </c>
      <c r="H1183" s="3">
        <v>1.0635261167278221E-11</v>
      </c>
      <c r="I1183" s="3">
        <v>1.2858030751239369E-8</v>
      </c>
      <c r="J1183" s="3" t="s">
        <v>8092</v>
      </c>
    </row>
    <row r="1184" spans="1:10" x14ac:dyDescent="0.45">
      <c r="A1184" s="3" t="s">
        <v>8093</v>
      </c>
      <c r="B1184" s="3">
        <v>4</v>
      </c>
      <c r="C1184" s="3" t="s">
        <v>8094</v>
      </c>
      <c r="D1184" s="3">
        <v>21.851324788883193</v>
      </c>
      <c r="E1184" s="3">
        <v>1.3047835282597338</v>
      </c>
      <c r="F1184" s="3">
        <v>2.4704665608986249</v>
      </c>
      <c r="G1184" s="3">
        <v>3.3306690738754696E-16</v>
      </c>
      <c r="H1184" s="3">
        <v>8.6829402385176197E-15</v>
      </c>
      <c r="I1184" s="3">
        <v>7.3544503820244245E-12</v>
      </c>
      <c r="J1184" s="3" t="s">
        <v>8095</v>
      </c>
    </row>
    <row r="1185" spans="1:10" x14ac:dyDescent="0.45">
      <c r="A1185" s="3" t="s">
        <v>8096</v>
      </c>
      <c r="B1185" s="3">
        <v>7</v>
      </c>
      <c r="C1185" s="3" t="s">
        <v>8097</v>
      </c>
      <c r="D1185" s="3">
        <v>14.4711013028205</v>
      </c>
      <c r="E1185" s="3">
        <v>1.3039843161122167</v>
      </c>
      <c r="F1185" s="3">
        <v>2.4690983714737795</v>
      </c>
      <c r="G1185" s="3">
        <v>4.6629367034256575E-15</v>
      </c>
      <c r="H1185" s="3">
        <v>1.0625624906949633E-13</v>
      </c>
      <c r="I1185" s="3">
        <v>1.0296230534834194E-10</v>
      </c>
      <c r="J1185" s="3" t="s">
        <v>8098</v>
      </c>
    </row>
    <row r="1186" spans="1:10" x14ac:dyDescent="0.45">
      <c r="A1186" s="3" t="s">
        <v>8099</v>
      </c>
      <c r="B1186" s="3">
        <v>9</v>
      </c>
      <c r="C1186" s="3" t="s">
        <v>8100</v>
      </c>
      <c r="D1186" s="3">
        <v>1.7856970548644469</v>
      </c>
      <c r="E1186" s="3">
        <v>1.303595682485964</v>
      </c>
      <c r="F1186" s="3">
        <v>2.4684333345859848</v>
      </c>
      <c r="G1186" s="3">
        <v>6.0190259376224908E-4</v>
      </c>
      <c r="H1186" s="3">
        <v>2.6229743779088658E-3</v>
      </c>
      <c r="I1186" s="3">
        <v>1</v>
      </c>
      <c r="J1186" s="3" t="s">
        <v>8101</v>
      </c>
    </row>
    <row r="1187" spans="1:10" x14ac:dyDescent="0.45">
      <c r="A1187" s="3" t="s">
        <v>8102</v>
      </c>
      <c r="B1187" s="3">
        <v>15</v>
      </c>
      <c r="C1187" s="3" t="s">
        <v>8103</v>
      </c>
      <c r="D1187" s="3">
        <v>3.080892756172831</v>
      </c>
      <c r="E1187" s="3">
        <v>1.3033151501895519</v>
      </c>
      <c r="F1187" s="3">
        <v>2.4679533939674454</v>
      </c>
      <c r="G1187" s="3">
        <v>2.5688528493272855E-7</v>
      </c>
      <c r="H1187" s="3">
        <v>2.1960061852882615E-6</v>
      </c>
      <c r="I1187" s="3">
        <v>5.6722839765995792E-3</v>
      </c>
      <c r="J1187" s="3" t="s">
        <v>8104</v>
      </c>
    </row>
    <row r="1188" spans="1:10" x14ac:dyDescent="0.45">
      <c r="A1188" s="3" t="s">
        <v>8105</v>
      </c>
      <c r="B1188" s="3">
        <v>7</v>
      </c>
      <c r="C1188" s="3" t="s">
        <v>8106</v>
      </c>
      <c r="D1188" s="3">
        <v>1.4533984760009251</v>
      </c>
      <c r="E1188" s="3">
        <v>1.3032696959526862</v>
      </c>
      <c r="F1188" s="3">
        <v>2.4678756386776572</v>
      </c>
      <c r="G1188" s="3">
        <v>1.9744674410238083E-5</v>
      </c>
      <c r="H1188" s="3">
        <v>1.1786487041158884E-4</v>
      </c>
      <c r="I1188" s="3">
        <v>0.43598215565246712</v>
      </c>
      <c r="J1188" s="3" t="s">
        <v>8107</v>
      </c>
    </row>
    <row r="1189" spans="1:10" x14ac:dyDescent="0.45">
      <c r="A1189" s="3" t="s">
        <v>8108</v>
      </c>
      <c r="B1189" s="3">
        <v>3</v>
      </c>
      <c r="C1189" s="3" t="s">
        <v>8109</v>
      </c>
      <c r="D1189" s="3">
        <v>3.0860944402055375</v>
      </c>
      <c r="E1189" s="3">
        <v>1.3031531354116559</v>
      </c>
      <c r="F1189" s="3">
        <v>2.4676762581492855</v>
      </c>
      <c r="G1189" s="3">
        <v>2.0274884104942714E-8</v>
      </c>
      <c r="H1189" s="3">
        <v>2.0303388477153745E-7</v>
      </c>
      <c r="I1189" s="3">
        <v>4.4768971592124007E-4</v>
      </c>
      <c r="J1189" s="3" t="s">
        <v>8110</v>
      </c>
    </row>
    <row r="1190" spans="1:10" x14ac:dyDescent="0.45">
      <c r="A1190" s="3" t="s">
        <v>8111</v>
      </c>
      <c r="B1190" s="3">
        <v>15</v>
      </c>
      <c r="C1190" s="3" t="s">
        <v>8112</v>
      </c>
      <c r="D1190" s="3">
        <v>1.5048634146106705</v>
      </c>
      <c r="E1190" s="3">
        <v>1.3029752570325217</v>
      </c>
      <c r="F1190" s="3">
        <v>2.467372022547468</v>
      </c>
      <c r="G1190" s="3">
        <v>2.5433673117136735E-5</v>
      </c>
      <c r="H1190" s="3">
        <v>1.4896576554363294E-4</v>
      </c>
      <c r="I1190" s="3">
        <v>0.56160093609949624</v>
      </c>
      <c r="J1190" s="3" t="s">
        <v>8113</v>
      </c>
    </row>
    <row r="1191" spans="1:10" x14ac:dyDescent="0.45">
      <c r="A1191" s="3" t="s">
        <v>8114</v>
      </c>
      <c r="B1191" s="3">
        <v>3</v>
      </c>
      <c r="C1191" s="3" t="s">
        <v>8115</v>
      </c>
      <c r="D1191" s="3">
        <v>7.4932746011486016</v>
      </c>
      <c r="E1191" s="3">
        <v>1.3025530559367813</v>
      </c>
      <c r="F1191" s="3">
        <v>2.466650057941338</v>
      </c>
      <c r="G1191" s="3">
        <v>1.6431300764452317E-14</v>
      </c>
      <c r="H1191" s="3">
        <v>3.5431596892565587E-13</v>
      </c>
      <c r="I1191" s="3">
        <v>3.6281955217987161E-10</v>
      </c>
      <c r="J1191" s="3" t="s">
        <v>8116</v>
      </c>
    </row>
    <row r="1192" spans="1:10" x14ac:dyDescent="0.45">
      <c r="A1192" s="3" t="s">
        <v>8117</v>
      </c>
      <c r="B1192" s="3">
        <v>1</v>
      </c>
      <c r="C1192" s="3" t="s">
        <v>8118</v>
      </c>
      <c r="D1192" s="3">
        <v>58.746138196961134</v>
      </c>
      <c r="E1192" s="3">
        <v>1.2998865287153791</v>
      </c>
      <c r="F1192" s="3">
        <v>2.4620951696237503</v>
      </c>
      <c r="G1192" s="3">
        <v>6.1395333261771157E-14</v>
      </c>
      <c r="H1192" s="3">
        <v>1.2517731798274875E-12</v>
      </c>
      <c r="I1192" s="3">
        <v>1.3556703537531689E-9</v>
      </c>
      <c r="J1192" s="3" t="s">
        <v>8119</v>
      </c>
    </row>
    <row r="1193" spans="1:10" x14ac:dyDescent="0.45">
      <c r="A1193" s="3" t="s">
        <v>8120</v>
      </c>
      <c r="B1193" s="3">
        <v>8</v>
      </c>
      <c r="C1193" s="3" t="s">
        <v>8121</v>
      </c>
      <c r="D1193" s="3">
        <v>6.8618100664103707</v>
      </c>
      <c r="E1193" s="3">
        <v>1.2994135795648236</v>
      </c>
      <c r="F1193" s="3">
        <v>2.4612881695713194</v>
      </c>
      <c r="G1193" s="3">
        <v>3.1146768208634157E-4</v>
      </c>
      <c r="H1193" s="3">
        <v>1.4571012474890908E-3</v>
      </c>
      <c r="I1193" s="3">
        <v>1</v>
      </c>
      <c r="J1193" s="3" t="s">
        <v>8122</v>
      </c>
    </row>
    <row r="1194" spans="1:10" x14ac:dyDescent="0.45">
      <c r="A1194" s="3" t="s">
        <v>8123</v>
      </c>
      <c r="B1194" s="3">
        <v>20</v>
      </c>
      <c r="C1194" s="3" t="s">
        <v>8124</v>
      </c>
      <c r="D1194" s="3">
        <v>6.9927293316885342</v>
      </c>
      <c r="E1194" s="3">
        <v>1.2991572957682931</v>
      </c>
      <c r="F1194" s="3">
        <v>2.4608509792888786</v>
      </c>
      <c r="G1194" s="3">
        <v>1.8873791418627661E-15</v>
      </c>
      <c r="H1194" s="3">
        <v>4.5249966157949772E-14</v>
      </c>
      <c r="I1194" s="3">
        <v>4.1675218831471739E-11</v>
      </c>
      <c r="J1194" s="3" t="s">
        <v>8125</v>
      </c>
    </row>
    <row r="1195" spans="1:10" x14ac:dyDescent="0.45">
      <c r="A1195" s="3" t="s">
        <v>8126</v>
      </c>
      <c r="B1195" s="3">
        <v>2</v>
      </c>
      <c r="C1195" s="3" t="s">
        <v>8127</v>
      </c>
      <c r="D1195" s="3">
        <v>2.0902492452880361</v>
      </c>
      <c r="E1195" s="3">
        <v>1.2964337748522767</v>
      </c>
      <c r="F1195" s="3">
        <v>2.4562097649554206</v>
      </c>
      <c r="G1195" s="3">
        <v>7.6994808174912777E-5</v>
      </c>
      <c r="H1195" s="3">
        <v>4.0907660233644106E-4</v>
      </c>
      <c r="I1195" s="3">
        <v>1</v>
      </c>
      <c r="J1195" s="3" t="s">
        <v>8128</v>
      </c>
    </row>
    <row r="1196" spans="1:10" x14ac:dyDescent="0.45">
      <c r="A1196" s="3" t="s">
        <v>8129</v>
      </c>
      <c r="B1196" s="3">
        <v>9</v>
      </c>
      <c r="C1196" s="3" t="s">
        <v>8130</v>
      </c>
      <c r="D1196" s="3">
        <v>5.1698616760119194</v>
      </c>
      <c r="E1196" s="3">
        <v>1.2963061191237715</v>
      </c>
      <c r="F1196" s="3">
        <v>2.4559924387940688</v>
      </c>
      <c r="G1196" s="3">
        <v>1.3363312678649208E-9</v>
      </c>
      <c r="H1196" s="3">
        <v>1.595001660850017E-8</v>
      </c>
      <c r="I1196" s="3">
        <v>2.9507530725725317E-5</v>
      </c>
      <c r="J1196" s="3" t="s">
        <v>8131</v>
      </c>
    </row>
    <row r="1197" spans="1:10" x14ac:dyDescent="0.45">
      <c r="A1197" s="3" t="s">
        <v>8132</v>
      </c>
      <c r="B1197" s="3">
        <v>10</v>
      </c>
      <c r="C1197" s="3" t="s">
        <v>8133</v>
      </c>
      <c r="D1197" s="3">
        <v>1.7931682036028536</v>
      </c>
      <c r="E1197" s="3">
        <v>1.2960664936600885</v>
      </c>
      <c r="F1197" s="3">
        <v>2.4555845428508589</v>
      </c>
      <c r="G1197" s="3">
        <v>2.1318271893333574E-6</v>
      </c>
      <c r="H1197" s="3">
        <v>1.5398389325374505E-5</v>
      </c>
      <c r="I1197" s="3">
        <v>4.7072876167669864E-2</v>
      </c>
      <c r="J1197" s="3" t="s">
        <v>8134</v>
      </c>
    </row>
    <row r="1198" spans="1:10" x14ac:dyDescent="0.45">
      <c r="A1198" s="3" t="s">
        <v>8135</v>
      </c>
      <c r="B1198" s="3">
        <v>3</v>
      </c>
      <c r="C1198" s="3" t="s">
        <v>8136</v>
      </c>
      <c r="D1198" s="3">
        <v>1.8268162417729219</v>
      </c>
      <c r="E1198" s="3">
        <v>1.2951814832594506</v>
      </c>
      <c r="F1198" s="3">
        <v>2.4540786449564909</v>
      </c>
      <c r="G1198" s="3">
        <v>7.8929768076996254E-7</v>
      </c>
      <c r="H1198" s="3">
        <v>6.1066860858730002E-6</v>
      </c>
      <c r="I1198" s="3">
        <v>1.7428482089081543E-2</v>
      </c>
      <c r="J1198" s="3" t="s">
        <v>8137</v>
      </c>
    </row>
    <row r="1199" spans="1:10" x14ac:dyDescent="0.45">
      <c r="A1199" s="3" t="s">
        <v>8138</v>
      </c>
      <c r="B1199" s="3">
        <v>3</v>
      </c>
      <c r="C1199" s="3" t="s">
        <v>8139</v>
      </c>
      <c r="D1199" s="3">
        <v>4.9643630848344742</v>
      </c>
      <c r="E1199" s="3">
        <v>1.2950728701802303</v>
      </c>
      <c r="F1199" s="3">
        <v>2.4538938969691664</v>
      </c>
      <c r="G1199" s="3">
        <v>1.3969252421475176E-9</v>
      </c>
      <c r="H1199" s="3">
        <v>1.6610396484576917E-8</v>
      </c>
      <c r="I1199" s="3">
        <v>3.0845506271859335E-5</v>
      </c>
      <c r="J1199" s="3" t="s">
        <v>8140</v>
      </c>
    </row>
    <row r="1200" spans="1:10" x14ac:dyDescent="0.45">
      <c r="A1200" s="3" t="s">
        <v>8141</v>
      </c>
      <c r="B1200" s="3">
        <v>11</v>
      </c>
      <c r="C1200" s="3" t="s">
        <v>8142</v>
      </c>
      <c r="D1200" s="3">
        <v>14.413380905381963</v>
      </c>
      <c r="E1200" s="3">
        <v>1.2945464996521334</v>
      </c>
      <c r="F1200" s="3">
        <v>2.4529987515736136</v>
      </c>
      <c r="G1200" s="3">
        <v>7.7715611723760958E-16</v>
      </c>
      <c r="H1200" s="3">
        <v>1.9522621416067869E-14</v>
      </c>
      <c r="I1200" s="3">
        <v>1.7160384224723657E-11</v>
      </c>
      <c r="J1200" s="3" t="s">
        <v>8143</v>
      </c>
    </row>
    <row r="1201" spans="1:10" x14ac:dyDescent="0.45">
      <c r="A1201" s="3" t="s">
        <v>8144</v>
      </c>
      <c r="B1201" s="3">
        <v>10</v>
      </c>
      <c r="C1201" s="3" t="s">
        <v>8145</v>
      </c>
      <c r="D1201" s="3">
        <v>6.2433740248614491</v>
      </c>
      <c r="E1201" s="3">
        <v>1.2944985426625528</v>
      </c>
      <c r="F1201" s="3">
        <v>2.4529172121789156</v>
      </c>
      <c r="G1201" s="3">
        <v>7.2560889752271152E-7</v>
      </c>
      <c r="H1201" s="3">
        <v>5.683636064632491E-6</v>
      </c>
      <c r="I1201" s="3">
        <v>1.6022170066198993E-2</v>
      </c>
      <c r="J1201" s="3" t="s">
        <v>8146</v>
      </c>
    </row>
    <row r="1202" spans="1:10" x14ac:dyDescent="0.45">
      <c r="A1202" s="3" t="s">
        <v>8147</v>
      </c>
      <c r="B1202" s="3">
        <v>20</v>
      </c>
      <c r="C1202" s="3" t="s">
        <v>8148</v>
      </c>
      <c r="D1202" s="3">
        <v>52.304985301885118</v>
      </c>
      <c r="E1202" s="3">
        <v>1.2935265094524706</v>
      </c>
      <c r="F1202" s="3">
        <v>2.4512650862108871</v>
      </c>
      <c r="G1202" s="3">
        <v>9.9920072216264089E-16</v>
      </c>
      <c r="H1202" s="3">
        <v>2.4734698594252548E-14</v>
      </c>
      <c r="I1202" s="3">
        <v>2.2063351146073273E-11</v>
      </c>
      <c r="J1202" s="3" t="s">
        <v>8149</v>
      </c>
    </row>
    <row r="1203" spans="1:10" x14ac:dyDescent="0.45">
      <c r="A1203" s="3" t="s">
        <v>8150</v>
      </c>
      <c r="B1203" s="3">
        <v>4</v>
      </c>
      <c r="C1203" s="3" t="s">
        <v>8151</v>
      </c>
      <c r="D1203" s="3">
        <v>10.750770489053409</v>
      </c>
      <c r="E1203" s="3">
        <v>1.2931660170880872</v>
      </c>
      <c r="F1203" s="3">
        <v>2.4506526546653618</v>
      </c>
      <c r="G1203" s="3">
        <v>1.2212453270876722E-15</v>
      </c>
      <c r="H1203" s="3">
        <v>2.9896139764326926E-14</v>
      </c>
      <c r="I1203" s="3">
        <v>2.696631806742289E-11</v>
      </c>
      <c r="J1203" s="3" t="s">
        <v>8152</v>
      </c>
    </row>
    <row r="1204" spans="1:10" x14ac:dyDescent="0.45">
      <c r="A1204" s="3" t="s">
        <v>8153</v>
      </c>
      <c r="B1204" s="3">
        <v>5</v>
      </c>
      <c r="C1204" s="3" t="s">
        <v>8154</v>
      </c>
      <c r="D1204" s="3">
        <v>1.0465453195393051</v>
      </c>
      <c r="E1204" s="3">
        <v>1.2916960164174816</v>
      </c>
      <c r="F1204" s="3">
        <v>2.448156890664769</v>
      </c>
      <c r="G1204" s="3">
        <v>9.1161687528074076E-4</v>
      </c>
      <c r="H1204" s="3">
        <v>3.8109451387872088E-3</v>
      </c>
      <c r="I1204" s="3">
        <v>1</v>
      </c>
      <c r="J1204" s="3" t="s">
        <v>8155</v>
      </c>
    </row>
    <row r="1205" spans="1:10" x14ac:dyDescent="0.45">
      <c r="A1205" s="3" t="s">
        <v>8156</v>
      </c>
      <c r="B1205" s="3">
        <v>4</v>
      </c>
      <c r="C1205" s="3" t="s">
        <v>8157</v>
      </c>
      <c r="D1205" s="3">
        <v>14.994383705097121</v>
      </c>
      <c r="E1205" s="3">
        <v>1.2906816864986048</v>
      </c>
      <c r="F1205" s="3">
        <v>2.4464362456519044</v>
      </c>
      <c r="G1205" s="3">
        <v>2.0272672429655358E-13</v>
      </c>
      <c r="H1205" s="3">
        <v>3.8857715270765626E-12</v>
      </c>
      <c r="I1205" s="3">
        <v>4.4764087991921997E-9</v>
      </c>
      <c r="J1205" s="3" t="s">
        <v>8158</v>
      </c>
    </row>
    <row r="1206" spans="1:10" x14ac:dyDescent="0.45">
      <c r="A1206" s="3" t="s">
        <v>8159</v>
      </c>
      <c r="B1206" s="3">
        <v>3</v>
      </c>
      <c r="C1206" s="3" t="s">
        <v>8160</v>
      </c>
      <c r="D1206" s="3">
        <v>2.648904071176331</v>
      </c>
      <c r="E1206" s="3">
        <v>1.2896874211961409</v>
      </c>
      <c r="F1206" s="3">
        <v>2.4447508106681943</v>
      </c>
      <c r="G1206" s="3">
        <v>3.5414832341373881E-5</v>
      </c>
      <c r="H1206" s="3">
        <v>2.0237963585141734E-4</v>
      </c>
      <c r="I1206" s="3">
        <v>0.78199491292987666</v>
      </c>
      <c r="J1206" s="3" t="s">
        <v>8161</v>
      </c>
    </row>
    <row r="1207" spans="1:10" x14ac:dyDescent="0.45">
      <c r="A1207" s="3" t="s">
        <v>8162</v>
      </c>
      <c r="B1207" s="3">
        <v>16</v>
      </c>
      <c r="C1207" s="3" t="s">
        <v>8163</v>
      </c>
      <c r="D1207" s="3">
        <v>1.0903074555458361</v>
      </c>
      <c r="E1207" s="3">
        <v>1.2888443431983421</v>
      </c>
      <c r="F1207" s="3">
        <v>2.4433225715441611</v>
      </c>
      <c r="G1207" s="3">
        <v>2.4776830797229588E-3</v>
      </c>
      <c r="H1207" s="3">
        <v>9.3202248864331615E-3</v>
      </c>
      <c r="I1207" s="3">
        <v>1</v>
      </c>
      <c r="J1207" s="3" t="s">
        <v>8164</v>
      </c>
    </row>
    <row r="1208" spans="1:10" x14ac:dyDescent="0.45">
      <c r="A1208" s="3" t="s">
        <v>8165</v>
      </c>
      <c r="B1208" s="3">
        <v>7</v>
      </c>
      <c r="C1208" s="3" t="s">
        <v>8166</v>
      </c>
      <c r="D1208" s="3">
        <v>3.7709489872157174</v>
      </c>
      <c r="E1208" s="3">
        <v>1.2881543399970166</v>
      </c>
      <c r="F1208" s="3">
        <v>2.4421542738431503</v>
      </c>
      <c r="G1208" s="3">
        <v>2.3219097419202583E-6</v>
      </c>
      <c r="H1208" s="3">
        <v>1.6651539139766557E-5</v>
      </c>
      <c r="I1208" s="3">
        <v>5.1270089011341224E-2</v>
      </c>
      <c r="J1208" s="3" t="s">
        <v>8167</v>
      </c>
    </row>
    <row r="1209" spans="1:10" x14ac:dyDescent="0.45">
      <c r="A1209" s="3" t="s">
        <v>8168</v>
      </c>
      <c r="B1209" s="3">
        <v>12</v>
      </c>
      <c r="C1209" s="3" t="s">
        <v>8169</v>
      </c>
      <c r="D1209" s="3">
        <v>5.1966038390148706</v>
      </c>
      <c r="E1209" s="3">
        <v>1.2865583862237011</v>
      </c>
      <c r="F1209" s="3">
        <v>2.4394541811630246</v>
      </c>
      <c r="G1209" s="3">
        <v>2.1973924511387022E-4</v>
      </c>
      <c r="H1209" s="3">
        <v>1.0649829392799315E-3</v>
      </c>
      <c r="I1209" s="3">
        <v>1</v>
      </c>
      <c r="J1209" s="3" t="s">
        <v>8170</v>
      </c>
    </row>
    <row r="1210" spans="1:10" x14ac:dyDescent="0.45">
      <c r="A1210" s="3" t="s">
        <v>8171</v>
      </c>
      <c r="B1210" s="3">
        <v>1</v>
      </c>
      <c r="C1210" s="3" t="s">
        <v>8172</v>
      </c>
      <c r="D1210" s="3">
        <v>46.226340976982947</v>
      </c>
      <c r="E1210" s="3">
        <v>1.2857481317793606</v>
      </c>
      <c r="F1210" s="3">
        <v>2.4380845059431131</v>
      </c>
      <c r="G1210" s="3">
        <v>2.9735103268535568E-11</v>
      </c>
      <c r="H1210" s="3">
        <v>4.4848416343752311E-10</v>
      </c>
      <c r="I1210" s="3">
        <v>6.5658081527253387E-7</v>
      </c>
      <c r="J1210" s="3" t="s">
        <v>8173</v>
      </c>
    </row>
    <row r="1211" spans="1:10" x14ac:dyDescent="0.45">
      <c r="A1211" s="3" t="s">
        <v>8174</v>
      </c>
      <c r="B1211" s="3">
        <v>10</v>
      </c>
      <c r="C1211" s="3" t="s">
        <v>8175</v>
      </c>
      <c r="D1211" s="3">
        <v>489.5180258145021</v>
      </c>
      <c r="E1211" s="3">
        <v>1.2851505924854632</v>
      </c>
      <c r="F1211" s="3">
        <v>2.437074902670608</v>
      </c>
      <c r="G1211" s="3">
        <v>2.2289947665399268E-12</v>
      </c>
      <c r="H1211" s="3">
        <v>3.7947905504986986E-11</v>
      </c>
      <c r="I1211" s="3">
        <v>4.9218433439968123E-8</v>
      </c>
      <c r="J1211" s="3" t="s">
        <v>8176</v>
      </c>
    </row>
    <row r="1212" spans="1:10" x14ac:dyDescent="0.45">
      <c r="A1212" s="3" t="s">
        <v>8177</v>
      </c>
      <c r="B1212" s="3">
        <v>12</v>
      </c>
      <c r="C1212" s="3" t="s">
        <v>8178</v>
      </c>
      <c r="D1212" s="3">
        <v>1.5952184832628202</v>
      </c>
      <c r="E1212" s="3">
        <v>1.2851453595536209</v>
      </c>
      <c r="F1212" s="3">
        <v>2.4370660629481651</v>
      </c>
      <c r="G1212" s="3">
        <v>9.2191436284594364E-4</v>
      </c>
      <c r="H1212" s="3">
        <v>3.8518053067173662E-3</v>
      </c>
      <c r="I1212" s="3">
        <v>1</v>
      </c>
      <c r="J1212" s="3" t="s">
        <v>8179</v>
      </c>
    </row>
    <row r="1213" spans="1:10" x14ac:dyDescent="0.45">
      <c r="A1213" s="3" t="s">
        <v>8180</v>
      </c>
      <c r="B1213" s="3">
        <v>10</v>
      </c>
      <c r="C1213" s="3" t="s">
        <v>8181</v>
      </c>
      <c r="D1213" s="3">
        <v>1.2434967186183592</v>
      </c>
      <c r="E1213" s="3">
        <v>1.2841554395142765</v>
      </c>
      <c r="F1213" s="3">
        <v>2.4353944185792473</v>
      </c>
      <c r="G1213" s="3">
        <v>1.9512054399983825E-6</v>
      </c>
      <c r="H1213" s="3">
        <v>1.4205264530367387E-5</v>
      </c>
      <c r="I1213" s="3">
        <v>4.3084567320604283E-2</v>
      </c>
      <c r="J1213" s="3" t="s">
        <v>8182</v>
      </c>
    </row>
    <row r="1214" spans="1:10" x14ac:dyDescent="0.45">
      <c r="A1214" s="3" t="s">
        <v>8183</v>
      </c>
      <c r="B1214" s="3">
        <v>4</v>
      </c>
      <c r="C1214" s="3" t="s">
        <v>8184</v>
      </c>
      <c r="D1214" s="3">
        <v>4.3532549759288166</v>
      </c>
      <c r="E1214" s="3">
        <v>1.2837145238909746</v>
      </c>
      <c r="F1214" s="3">
        <v>2.4346502284720208</v>
      </c>
      <c r="G1214" s="3">
        <v>1.8158339420981662E-7</v>
      </c>
      <c r="H1214" s="3">
        <v>1.5873091557984801E-6</v>
      </c>
      <c r="I1214" s="3">
        <v>4.0095429275469607E-3</v>
      </c>
      <c r="J1214" s="3" t="s">
        <v>8185</v>
      </c>
    </row>
    <row r="1215" spans="1:10" x14ac:dyDescent="0.45">
      <c r="A1215" s="3" t="s">
        <v>8186</v>
      </c>
      <c r="B1215" s="3">
        <v>8</v>
      </c>
      <c r="C1215" s="3" t="s">
        <v>8187</v>
      </c>
      <c r="D1215" s="3">
        <v>1.9944878414065845</v>
      </c>
      <c r="E1215" s="3">
        <v>1.2834692645257597</v>
      </c>
      <c r="F1215" s="3">
        <v>2.4342363710731987</v>
      </c>
      <c r="G1215" s="3">
        <v>3.7997160973191058E-10</v>
      </c>
      <c r="H1215" s="3">
        <v>4.8836746882947134E-9</v>
      </c>
      <c r="I1215" s="3">
        <v>8.3901531144903174E-6</v>
      </c>
      <c r="J1215" s="3" t="s">
        <v>8188</v>
      </c>
    </row>
    <row r="1216" spans="1:10" x14ac:dyDescent="0.45">
      <c r="A1216" s="3" t="s">
        <v>8189</v>
      </c>
      <c r="B1216" s="3">
        <v>17</v>
      </c>
      <c r="C1216" s="3" t="s">
        <v>8190</v>
      </c>
      <c r="D1216" s="3">
        <v>1.6537532709396341</v>
      </c>
      <c r="E1216" s="3">
        <v>1.2832821565365069</v>
      </c>
      <c r="F1216" s="3">
        <v>2.4339206872136683</v>
      </c>
      <c r="G1216" s="3">
        <v>4.3403233451755341E-8</v>
      </c>
      <c r="H1216" s="3">
        <v>4.1650882131604072E-7</v>
      </c>
      <c r="I1216" s="3">
        <v>9.5838679784820968E-4</v>
      </c>
      <c r="J1216" s="3" t="s">
        <v>8191</v>
      </c>
    </row>
    <row r="1217" spans="1:10" x14ac:dyDescent="0.45">
      <c r="A1217" s="3" t="s">
        <v>8192</v>
      </c>
      <c r="B1217" s="3">
        <v>14</v>
      </c>
      <c r="C1217" s="3" t="s">
        <v>8193</v>
      </c>
      <c r="D1217" s="3">
        <v>30.996851452919373</v>
      </c>
      <c r="E1217" s="3">
        <v>1.2812924305481255</v>
      </c>
      <c r="F1217" s="3">
        <v>2.4305662033561068</v>
      </c>
      <c r="G1217" s="3">
        <v>6.9944050551384862E-15</v>
      </c>
      <c r="H1217" s="3">
        <v>1.5600349295203326E-13</v>
      </c>
      <c r="I1217" s="3">
        <v>1.5444345802251291E-10</v>
      </c>
      <c r="J1217" s="3" t="s">
        <v>8194</v>
      </c>
    </row>
    <row r="1218" spans="1:10" x14ac:dyDescent="0.45">
      <c r="A1218" s="3" t="s">
        <v>8195</v>
      </c>
      <c r="B1218" s="3">
        <v>8</v>
      </c>
      <c r="C1218" s="3" t="s">
        <v>8196</v>
      </c>
      <c r="D1218" s="3">
        <v>46.743857833961407</v>
      </c>
      <c r="E1218" s="3">
        <v>1.2789361761639306</v>
      </c>
      <c r="F1218" s="3">
        <v>2.4265997670185309</v>
      </c>
      <c r="G1218" s="3">
        <v>0</v>
      </c>
      <c r="H1218" s="3">
        <v>0</v>
      </c>
      <c r="I1218" s="3">
        <v>0</v>
      </c>
      <c r="J1218" s="3" t="s">
        <v>8197</v>
      </c>
    </row>
    <row r="1219" spans="1:10" x14ac:dyDescent="0.45">
      <c r="A1219" s="3" t="s">
        <v>8198</v>
      </c>
      <c r="B1219" s="3">
        <v>10</v>
      </c>
      <c r="C1219" s="3" t="s">
        <v>8199</v>
      </c>
      <c r="D1219" s="3">
        <v>3.0465887164162946</v>
      </c>
      <c r="E1219" s="3">
        <v>1.2769804513253988</v>
      </c>
      <c r="F1219" s="3">
        <v>2.4233124844904794</v>
      </c>
      <c r="G1219" s="3">
        <v>1.4907445456699198E-2</v>
      </c>
      <c r="H1219" s="3">
        <v>4.468186549876136E-2</v>
      </c>
      <c r="I1219" s="3">
        <v>1</v>
      </c>
      <c r="J1219" s="3" t="s">
        <v>8200</v>
      </c>
    </row>
    <row r="1220" spans="1:10" x14ac:dyDescent="0.45">
      <c r="A1220" s="3" t="s">
        <v>8201</v>
      </c>
      <c r="B1220" s="3">
        <v>6</v>
      </c>
      <c r="C1220" s="3" t="s">
        <v>8202</v>
      </c>
      <c r="D1220" s="3">
        <v>1.0716615256508319</v>
      </c>
      <c r="E1220" s="3">
        <v>1.2757909972372827</v>
      </c>
      <c r="F1220" s="3">
        <v>2.4213153673194907</v>
      </c>
      <c r="G1220" s="3">
        <v>2.1725145650780542E-3</v>
      </c>
      <c r="H1220" s="3">
        <v>8.3023164137582452E-3</v>
      </c>
      <c r="I1220" s="3">
        <v>1</v>
      </c>
      <c r="J1220" s="3" t="s">
        <v>8203</v>
      </c>
    </row>
    <row r="1221" spans="1:10" x14ac:dyDescent="0.45">
      <c r="A1221" s="3" t="s">
        <v>8204</v>
      </c>
      <c r="B1221" s="3">
        <v>2</v>
      </c>
      <c r="C1221" s="3" t="s">
        <v>8205</v>
      </c>
      <c r="D1221" s="3">
        <v>42.69794459525226</v>
      </c>
      <c r="E1221" s="3">
        <v>1.2757018514294962</v>
      </c>
      <c r="F1221" s="3">
        <v>2.4211657560436977</v>
      </c>
      <c r="G1221" s="3">
        <v>4.0586423111221848E-12</v>
      </c>
      <c r="H1221" s="3">
        <v>6.7534951674369974E-11</v>
      </c>
      <c r="I1221" s="3">
        <v>8.9618880871888962E-8</v>
      </c>
      <c r="J1221" s="3" t="s">
        <v>8206</v>
      </c>
    </row>
    <row r="1222" spans="1:10" x14ac:dyDescent="0.45">
      <c r="A1222" s="3" t="s">
        <v>8207</v>
      </c>
      <c r="B1222" s="3">
        <v>16</v>
      </c>
      <c r="C1222" s="3" t="s">
        <v>8208</v>
      </c>
      <c r="D1222" s="3">
        <v>4.1581084336021297</v>
      </c>
      <c r="E1222" s="3">
        <v>1.274051925190784</v>
      </c>
      <c r="F1222" s="3">
        <v>2.4183983926106141</v>
      </c>
      <c r="G1222" s="3">
        <v>7.8102062675674544E-3</v>
      </c>
      <c r="H1222" s="3">
        <v>2.5458689783607463E-2</v>
      </c>
      <c r="I1222" s="3">
        <v>1</v>
      </c>
      <c r="J1222" s="3" t="s">
        <v>8209</v>
      </c>
    </row>
    <row r="1223" spans="1:10" x14ac:dyDescent="0.45">
      <c r="A1223" s="3" t="s">
        <v>8210</v>
      </c>
      <c r="B1223" s="3">
        <v>14</v>
      </c>
      <c r="C1223" s="3" t="s">
        <v>8211</v>
      </c>
      <c r="D1223" s="3">
        <v>10.493867530453114</v>
      </c>
      <c r="E1223" s="3">
        <v>1.2740002468779974</v>
      </c>
      <c r="F1223" s="3">
        <v>2.4183117654949386</v>
      </c>
      <c r="G1223" s="3">
        <v>1.1124434706744069E-13</v>
      </c>
      <c r="H1223" s="3">
        <v>2.2069958918204474E-12</v>
      </c>
      <c r="I1223" s="3">
        <v>2.4563864275961578E-9</v>
      </c>
      <c r="J1223" s="3" t="s">
        <v>8212</v>
      </c>
    </row>
    <row r="1224" spans="1:10" x14ac:dyDescent="0.45">
      <c r="A1224" s="3" t="s">
        <v>8213</v>
      </c>
      <c r="B1224" s="3">
        <v>5</v>
      </c>
      <c r="C1224" s="3" t="s">
        <v>8214</v>
      </c>
      <c r="D1224" s="3">
        <v>3.2339377228237383</v>
      </c>
      <c r="E1224" s="3">
        <v>1.2732684156158027</v>
      </c>
      <c r="F1224" s="3">
        <v>2.4170853473690896</v>
      </c>
      <c r="G1224" s="3">
        <v>4.0973350379225337E-8</v>
      </c>
      <c r="H1224" s="3">
        <v>3.9490726744813386E-7</v>
      </c>
      <c r="I1224" s="3">
        <v>9.0473254972367467E-4</v>
      </c>
      <c r="J1224" s="3" t="s">
        <v>8215</v>
      </c>
    </row>
    <row r="1225" spans="1:10" x14ac:dyDescent="0.45">
      <c r="A1225" s="3" t="s">
        <v>8216</v>
      </c>
      <c r="B1225" s="3" t="s">
        <v>41</v>
      </c>
      <c r="C1225" s="3" t="s">
        <v>8217</v>
      </c>
      <c r="D1225" s="3">
        <v>1.278589510271992</v>
      </c>
      <c r="E1225" s="3">
        <v>1.2725427205343005</v>
      </c>
      <c r="F1225" s="3">
        <v>2.415869826546782</v>
      </c>
      <c r="G1225" s="3">
        <v>3.5264863086426068E-4</v>
      </c>
      <c r="H1225" s="3">
        <v>1.6259833823582669E-3</v>
      </c>
      <c r="I1225" s="3">
        <v>1</v>
      </c>
      <c r="J1225" s="3" t="s">
        <v>8218</v>
      </c>
    </row>
    <row r="1226" spans="1:10" x14ac:dyDescent="0.45">
      <c r="A1226" s="3" t="s">
        <v>8219</v>
      </c>
      <c r="B1226" s="3">
        <v>7</v>
      </c>
      <c r="C1226" s="3" t="s">
        <v>8220</v>
      </c>
      <c r="D1226" s="3">
        <v>2.0985587886497261</v>
      </c>
      <c r="E1226" s="3">
        <v>1.2703226670694037</v>
      </c>
      <c r="F1226" s="3">
        <v>2.4121550874577617</v>
      </c>
      <c r="G1226" s="3">
        <v>4.9618007647023177E-7</v>
      </c>
      <c r="H1226" s="3">
        <v>4.0059057654622256E-6</v>
      </c>
      <c r="I1226" s="3">
        <v>1.0956152268539188E-2</v>
      </c>
      <c r="J1226" s="3" t="s">
        <v>8221</v>
      </c>
    </row>
    <row r="1227" spans="1:10" x14ac:dyDescent="0.45">
      <c r="A1227" s="3" t="s">
        <v>8222</v>
      </c>
      <c r="B1227" s="3">
        <v>1</v>
      </c>
      <c r="C1227" s="3" t="s">
        <v>8223</v>
      </c>
      <c r="D1227" s="3">
        <v>3.0541795257166413</v>
      </c>
      <c r="E1227" s="3">
        <v>1.2695537926650817</v>
      </c>
      <c r="F1227" s="3">
        <v>2.4108698884855135</v>
      </c>
      <c r="G1227" s="3">
        <v>2.1461123542868554E-3</v>
      </c>
      <c r="H1227" s="3">
        <v>8.2157258833231717E-3</v>
      </c>
      <c r="I1227" s="3">
        <v>1</v>
      </c>
      <c r="J1227" s="3" t="s">
        <v>8224</v>
      </c>
    </row>
    <row r="1228" spans="1:10" x14ac:dyDescent="0.45">
      <c r="A1228" s="3" t="s">
        <v>8225</v>
      </c>
      <c r="B1228" s="3">
        <v>14</v>
      </c>
      <c r="C1228" s="3" t="s">
        <v>8226</v>
      </c>
      <c r="D1228" s="3">
        <v>3.1076990343640651</v>
      </c>
      <c r="E1228" s="3">
        <v>1.2677341591818163</v>
      </c>
      <c r="F1228" s="3">
        <v>2.4078310382291557</v>
      </c>
      <c r="G1228" s="3">
        <v>4.8472638237706533E-6</v>
      </c>
      <c r="H1228" s="3">
        <v>3.2641790940128023E-5</v>
      </c>
      <c r="I1228" s="3">
        <v>0.1070324324926798</v>
      </c>
      <c r="J1228" s="3" t="s">
        <v>8227</v>
      </c>
    </row>
    <row r="1229" spans="1:10" x14ac:dyDescent="0.45">
      <c r="A1229" s="3" t="s">
        <v>8228</v>
      </c>
      <c r="B1229" s="3">
        <v>3</v>
      </c>
      <c r="C1229" s="3" t="s">
        <v>8229</v>
      </c>
      <c r="D1229" s="3">
        <v>3.7788840477239916</v>
      </c>
      <c r="E1229" s="3">
        <v>1.2673169063700884</v>
      </c>
      <c r="F1229" s="3">
        <v>2.4071347517849273</v>
      </c>
      <c r="G1229" s="3">
        <v>9.3185595679834421E-5</v>
      </c>
      <c r="H1229" s="3">
        <v>4.8770588722598339E-4</v>
      </c>
      <c r="I1229" s="3">
        <v>1</v>
      </c>
      <c r="J1229" s="3" t="s">
        <v>8230</v>
      </c>
    </row>
    <row r="1230" spans="1:10" x14ac:dyDescent="0.45">
      <c r="A1230" s="3" t="s">
        <v>8231</v>
      </c>
      <c r="B1230" s="3">
        <v>2</v>
      </c>
      <c r="C1230" s="3" t="s">
        <v>8232</v>
      </c>
      <c r="D1230" s="3">
        <v>216.10215036885879</v>
      </c>
      <c r="E1230" s="3">
        <v>1.2662887686569619</v>
      </c>
      <c r="F1230" s="3">
        <v>2.4054199164935826</v>
      </c>
      <c r="G1230" s="3">
        <v>6.7962302452428958E-12</v>
      </c>
      <c r="H1230" s="3">
        <v>1.1042498899573832E-10</v>
      </c>
      <c r="I1230" s="3">
        <v>1.5006756004520838E-7</v>
      </c>
      <c r="J1230" s="3" t="s">
        <v>8233</v>
      </c>
    </row>
    <row r="1231" spans="1:10" x14ac:dyDescent="0.45">
      <c r="A1231" s="3" t="s">
        <v>8234</v>
      </c>
      <c r="B1231" s="3">
        <v>1</v>
      </c>
      <c r="C1231" s="3" t="s">
        <v>8235</v>
      </c>
      <c r="D1231" s="3">
        <v>6.458349506219605</v>
      </c>
      <c r="E1231" s="3">
        <v>1.2659658801384228</v>
      </c>
      <c r="F1231" s="3">
        <v>2.4048816214669779</v>
      </c>
      <c r="G1231" s="3">
        <v>1.1259257504114828E-7</v>
      </c>
      <c r="H1231" s="3">
        <v>1.0147578161157531E-6</v>
      </c>
      <c r="I1231" s="3">
        <v>2.4861566494835952E-3</v>
      </c>
      <c r="J1231" s="3" t="s">
        <v>8236</v>
      </c>
    </row>
    <row r="1232" spans="1:10" x14ac:dyDescent="0.45">
      <c r="A1232" s="3" t="s">
        <v>8237</v>
      </c>
      <c r="B1232" s="3">
        <v>9</v>
      </c>
      <c r="C1232" s="3" t="s">
        <v>8238</v>
      </c>
      <c r="D1232" s="3">
        <v>14.062652792050962</v>
      </c>
      <c r="E1232" s="3">
        <v>1.2653680811816521</v>
      </c>
      <c r="F1232" s="3">
        <v>2.4038853347441531</v>
      </c>
      <c r="G1232" s="3">
        <v>6.794564910705958E-14</v>
      </c>
      <c r="H1232" s="3">
        <v>1.3814989667891184E-12</v>
      </c>
      <c r="I1232" s="3">
        <v>1.5003078779329826E-9</v>
      </c>
      <c r="J1232" s="3" t="s">
        <v>8239</v>
      </c>
    </row>
    <row r="1233" spans="1:10" x14ac:dyDescent="0.45">
      <c r="A1233" s="3" t="s">
        <v>8240</v>
      </c>
      <c r="B1233" s="3">
        <v>13</v>
      </c>
      <c r="C1233" s="3" t="s">
        <v>8241</v>
      </c>
      <c r="D1233" s="3">
        <v>325.49660932745593</v>
      </c>
      <c r="E1233" s="3">
        <v>1.2649795135147828</v>
      </c>
      <c r="F1233" s="3">
        <v>2.4032379724729847</v>
      </c>
      <c r="G1233" s="3">
        <v>1.181166275898704E-12</v>
      </c>
      <c r="H1233" s="3">
        <v>2.0831735254088885E-11</v>
      </c>
      <c r="I1233" s="3">
        <v>2.6081332538119284E-8</v>
      </c>
      <c r="J1233" s="3" t="s">
        <v>8242</v>
      </c>
    </row>
    <row r="1234" spans="1:10" x14ac:dyDescent="0.45">
      <c r="A1234" s="3" t="s">
        <v>8243</v>
      </c>
      <c r="B1234" s="3">
        <v>13</v>
      </c>
      <c r="C1234" s="3" t="s">
        <v>8244</v>
      </c>
      <c r="D1234" s="3">
        <v>73.302323983469861</v>
      </c>
      <c r="E1234" s="3">
        <v>1.262934815736823</v>
      </c>
      <c r="F1234" s="3">
        <v>2.3998343322903111</v>
      </c>
      <c r="G1234" s="3">
        <v>3.7295166954720571E-11</v>
      </c>
      <c r="H1234" s="3">
        <v>5.5343721876826947E-10</v>
      </c>
      <c r="I1234" s="3">
        <v>8.2351458152718493E-7</v>
      </c>
      <c r="J1234" s="3" t="s">
        <v>8245</v>
      </c>
    </row>
    <row r="1235" spans="1:10" x14ac:dyDescent="0.45">
      <c r="A1235" s="3" t="s">
        <v>8246</v>
      </c>
      <c r="B1235" s="3">
        <v>10</v>
      </c>
      <c r="C1235" s="3" t="s">
        <v>8247</v>
      </c>
      <c r="D1235" s="3">
        <v>2.7416109575240508</v>
      </c>
      <c r="E1235" s="3">
        <v>1.2597399763746366</v>
      </c>
      <c r="F1235" s="3">
        <v>2.3945257938418747</v>
      </c>
      <c r="G1235" s="3">
        <v>6.782034262853287E-6</v>
      </c>
      <c r="H1235" s="3">
        <v>4.4477011748756584E-5</v>
      </c>
      <c r="I1235" s="3">
        <v>0.14975409855806343</v>
      </c>
      <c r="J1235" s="3" t="s">
        <v>8248</v>
      </c>
    </row>
    <row r="1236" spans="1:10" x14ac:dyDescent="0.45">
      <c r="A1236" s="3" t="s">
        <v>8249</v>
      </c>
      <c r="B1236" s="3">
        <v>15</v>
      </c>
      <c r="C1236" s="3" t="s">
        <v>8250</v>
      </c>
      <c r="D1236" s="3">
        <v>7.3650906499727382</v>
      </c>
      <c r="E1236" s="3">
        <v>1.2595676210832401</v>
      </c>
      <c r="F1236" s="3">
        <v>2.3942397427170325</v>
      </c>
      <c r="G1236" s="3">
        <v>5.0235016146871203E-10</v>
      </c>
      <c r="H1236" s="3">
        <v>6.3530320248514489E-9</v>
      </c>
      <c r="I1236" s="3">
        <v>1.109239391539063E-5</v>
      </c>
      <c r="J1236" s="3" t="s">
        <v>8251</v>
      </c>
    </row>
    <row r="1237" spans="1:10" x14ac:dyDescent="0.45">
      <c r="A1237" s="3" t="s">
        <v>8252</v>
      </c>
      <c r="B1237" s="3">
        <v>4</v>
      </c>
      <c r="C1237" s="3" t="s">
        <v>8253</v>
      </c>
      <c r="D1237" s="3">
        <v>3.1374675464383088</v>
      </c>
      <c r="E1237" s="3">
        <v>1.2595593956864248</v>
      </c>
      <c r="F1237" s="3">
        <v>2.3942260922120706</v>
      </c>
      <c r="G1237" s="3">
        <v>5.9150545483421801E-4</v>
      </c>
      <c r="H1237" s="3">
        <v>2.5848074308716341E-3</v>
      </c>
      <c r="I1237" s="3">
        <v>1</v>
      </c>
      <c r="J1237" s="3" t="s">
        <v>8254</v>
      </c>
    </row>
    <row r="1238" spans="1:10" x14ac:dyDescent="0.45">
      <c r="A1238" s="3" t="s">
        <v>8255</v>
      </c>
      <c r="B1238" s="3">
        <v>8</v>
      </c>
      <c r="C1238" s="3" t="s">
        <v>8256</v>
      </c>
      <c r="D1238" s="3">
        <v>2.686912361306947</v>
      </c>
      <c r="E1238" s="3">
        <v>1.2588645497443467</v>
      </c>
      <c r="F1238" s="3">
        <v>2.3930732375358539</v>
      </c>
      <c r="G1238" s="3">
        <v>1.5898461761976179E-4</v>
      </c>
      <c r="H1238" s="3">
        <v>7.9137496430612265E-4</v>
      </c>
      <c r="I1238" s="3">
        <v>1</v>
      </c>
      <c r="J1238" s="3" t="s">
        <v>8257</v>
      </c>
    </row>
    <row r="1239" spans="1:10" x14ac:dyDescent="0.45">
      <c r="A1239" s="3" t="s">
        <v>8258</v>
      </c>
      <c r="B1239" s="3">
        <v>18</v>
      </c>
      <c r="C1239" s="3" t="s">
        <v>8259</v>
      </c>
      <c r="D1239" s="3">
        <v>13.851141180082793</v>
      </c>
      <c r="E1239" s="3">
        <v>1.2584767300783997</v>
      </c>
      <c r="F1239" s="3">
        <v>2.3924300273584418</v>
      </c>
      <c r="G1239" s="3">
        <v>2.0094925723412871E-11</v>
      </c>
      <c r="H1239" s="3">
        <v>3.1116132882095342E-10</v>
      </c>
      <c r="I1239" s="3">
        <v>4.437160548986796E-7</v>
      </c>
      <c r="J1239" s="3" t="s">
        <v>8260</v>
      </c>
    </row>
    <row r="1240" spans="1:10" x14ac:dyDescent="0.45">
      <c r="A1240" s="3" t="s">
        <v>8261</v>
      </c>
      <c r="B1240" s="3">
        <v>15</v>
      </c>
      <c r="C1240" s="3" t="s">
        <v>8262</v>
      </c>
      <c r="D1240" s="3">
        <v>12.716398023004791</v>
      </c>
      <c r="E1240" s="3">
        <v>1.2579546284447654</v>
      </c>
      <c r="F1240" s="3">
        <v>2.3915643796653558</v>
      </c>
      <c r="G1240" s="3">
        <v>3.2572833319477468E-12</v>
      </c>
      <c r="H1240" s="3">
        <v>5.4820177784099233E-11</v>
      </c>
      <c r="I1240" s="3">
        <v>7.1924073252738197E-8</v>
      </c>
      <c r="J1240" s="3" t="s">
        <v>8263</v>
      </c>
    </row>
    <row r="1241" spans="1:10" x14ac:dyDescent="0.45">
      <c r="A1241" s="3" t="s">
        <v>8264</v>
      </c>
      <c r="B1241" s="3">
        <v>13</v>
      </c>
      <c r="C1241" s="3" t="s">
        <v>8265</v>
      </c>
      <c r="D1241" s="3">
        <v>1.5686828320077986</v>
      </c>
      <c r="E1241" s="3">
        <v>1.2575974393178302</v>
      </c>
      <c r="F1241" s="3">
        <v>2.3909723383615091</v>
      </c>
      <c r="G1241" s="3">
        <v>8.3613826770068123E-4</v>
      </c>
      <c r="H1241" s="3">
        <v>3.525447601508257E-3</v>
      </c>
      <c r="I1241" s="3">
        <v>1</v>
      </c>
      <c r="J1241" s="3" t="s">
        <v>8266</v>
      </c>
    </row>
    <row r="1242" spans="1:10" x14ac:dyDescent="0.45">
      <c r="A1242" s="3" t="s">
        <v>8267</v>
      </c>
      <c r="B1242" s="3">
        <v>18</v>
      </c>
      <c r="C1242" s="3" t="s">
        <v>8268</v>
      </c>
      <c r="D1242" s="3">
        <v>3.9780803937458558</v>
      </c>
      <c r="E1242" s="3">
        <v>1.2568479960299359</v>
      </c>
      <c r="F1242" s="3">
        <v>2.3897306117473396</v>
      </c>
      <c r="G1242" s="3">
        <v>6.5681674009665514E-6</v>
      </c>
      <c r="H1242" s="3">
        <v>4.3247736984215077E-5</v>
      </c>
      <c r="I1242" s="3">
        <v>0.14503170438074242</v>
      </c>
      <c r="J1242" s="3" t="s">
        <v>8269</v>
      </c>
    </row>
    <row r="1243" spans="1:10" x14ac:dyDescent="0.45">
      <c r="A1243" s="3" t="s">
        <v>8270</v>
      </c>
      <c r="B1243" s="3">
        <v>3</v>
      </c>
      <c r="C1243" s="3" t="s">
        <v>8271</v>
      </c>
      <c r="D1243" s="3">
        <v>4.816304794129052</v>
      </c>
      <c r="E1243" s="3">
        <v>1.2566782269262686</v>
      </c>
      <c r="F1243" s="3">
        <v>2.3894494168011522</v>
      </c>
      <c r="G1243" s="3">
        <v>1.7354477068520779E-5</v>
      </c>
      <c r="H1243" s="3">
        <v>1.0475784804538199E-4</v>
      </c>
      <c r="I1243" s="3">
        <v>0.38320420815000733</v>
      </c>
      <c r="J1243" s="3" t="s">
        <v>8272</v>
      </c>
    </row>
    <row r="1244" spans="1:10" x14ac:dyDescent="0.45">
      <c r="A1244" s="3" t="s">
        <v>8273</v>
      </c>
      <c r="B1244" s="3">
        <v>5</v>
      </c>
      <c r="C1244" s="3" t="s">
        <v>8274</v>
      </c>
      <c r="D1244" s="3">
        <v>3.0277919376861226</v>
      </c>
      <c r="E1244" s="3">
        <v>1.2561052407941393</v>
      </c>
      <c r="F1244" s="3">
        <v>2.3885006026070403</v>
      </c>
      <c r="G1244" s="3">
        <v>1.0894618540646661E-12</v>
      </c>
      <c r="H1244" s="3">
        <v>1.9275967307373312E-11</v>
      </c>
      <c r="I1244" s="3">
        <v>2.4056407199601892E-8</v>
      </c>
      <c r="J1244" s="3" t="s">
        <v>8275</v>
      </c>
    </row>
    <row r="1245" spans="1:10" x14ac:dyDescent="0.45">
      <c r="A1245" s="3" t="s">
        <v>8276</v>
      </c>
      <c r="B1245" s="3" t="s">
        <v>41</v>
      </c>
      <c r="C1245" s="3" t="s">
        <v>8277</v>
      </c>
      <c r="D1245" s="3">
        <v>35.336947297151511</v>
      </c>
      <c r="E1245" s="3">
        <v>1.2557014328482665</v>
      </c>
      <c r="F1245" s="3">
        <v>2.3878321588077842</v>
      </c>
      <c r="G1245" s="3">
        <v>2.0017997837129542E-7</v>
      </c>
      <c r="H1245" s="3">
        <v>1.7409114227713959E-6</v>
      </c>
      <c r="I1245" s="3">
        <v>4.4201741024165742E-3</v>
      </c>
      <c r="J1245" s="3" t="s">
        <v>8278</v>
      </c>
    </row>
    <row r="1246" spans="1:10" x14ac:dyDescent="0.45">
      <c r="A1246" s="3" t="s">
        <v>8279</v>
      </c>
      <c r="B1246" s="3">
        <v>3</v>
      </c>
      <c r="C1246" s="3" t="s">
        <v>8280</v>
      </c>
      <c r="D1246" s="3">
        <v>2.4672627121567721</v>
      </c>
      <c r="E1246" s="3">
        <v>1.2552417505357629</v>
      </c>
      <c r="F1246" s="3">
        <v>2.3870714510169595</v>
      </c>
      <c r="G1246" s="3">
        <v>6.9279978268710352E-3</v>
      </c>
      <c r="H1246" s="3">
        <v>2.2948862888559754E-2</v>
      </c>
      <c r="I1246" s="3">
        <v>1</v>
      </c>
      <c r="J1246" s="3" t="s">
        <v>8281</v>
      </c>
    </row>
    <row r="1247" spans="1:10" x14ac:dyDescent="0.45">
      <c r="A1247" s="3" t="s">
        <v>8282</v>
      </c>
      <c r="B1247" s="3">
        <v>9</v>
      </c>
      <c r="C1247" s="3" t="s">
        <v>8283</v>
      </c>
      <c r="D1247" s="3">
        <v>1.8078003526618722</v>
      </c>
      <c r="E1247" s="3">
        <v>1.2551644270996434</v>
      </c>
      <c r="F1247" s="3">
        <v>2.3869435157185204</v>
      </c>
      <c r="G1247" s="3">
        <v>8.4231067401763227E-4</v>
      </c>
      <c r="H1247" s="3">
        <v>3.5474083526575123E-3</v>
      </c>
      <c r="I1247" s="3">
        <v>1</v>
      </c>
      <c r="J1247" s="3" t="s">
        <v>8284</v>
      </c>
    </row>
    <row r="1248" spans="1:10" x14ac:dyDescent="0.45">
      <c r="A1248" s="3" t="s">
        <v>8285</v>
      </c>
      <c r="B1248" s="3">
        <v>9</v>
      </c>
      <c r="C1248" s="3" t="s">
        <v>8286</v>
      </c>
      <c r="D1248" s="3">
        <v>179.17047477415068</v>
      </c>
      <c r="E1248" s="3">
        <v>1.2536343931594887</v>
      </c>
      <c r="F1248" s="3">
        <v>2.3844134115910993</v>
      </c>
      <c r="G1248" s="3">
        <v>2.0766326436216787E-9</v>
      </c>
      <c r="H1248" s="3">
        <v>2.4070407036120887E-8</v>
      </c>
      <c r="I1248" s="3">
        <v>4.5854125403810286E-5</v>
      </c>
      <c r="J1248" s="3" t="s">
        <v>8287</v>
      </c>
    </row>
    <row r="1249" spans="1:10" x14ac:dyDescent="0.45">
      <c r="A1249" s="3" t="s">
        <v>8288</v>
      </c>
      <c r="B1249" s="3">
        <v>5</v>
      </c>
      <c r="C1249" s="3" t="s">
        <v>8289</v>
      </c>
      <c r="D1249" s="3">
        <v>32.364271296936487</v>
      </c>
      <c r="E1249" s="3">
        <v>1.253320652065375</v>
      </c>
      <c r="F1249" s="3">
        <v>2.3838949325540653</v>
      </c>
      <c r="G1249" s="3">
        <v>4.1200993949885856E-8</v>
      </c>
      <c r="H1249" s="3">
        <v>3.9675497052221088E-7</v>
      </c>
      <c r="I1249" s="3">
        <v>9.0975914740742958E-4</v>
      </c>
      <c r="J1249" s="3" t="s">
        <v>8290</v>
      </c>
    </row>
    <row r="1250" spans="1:10" x14ac:dyDescent="0.45">
      <c r="A1250" s="3" t="s">
        <v>8291</v>
      </c>
      <c r="B1250" s="3">
        <v>13</v>
      </c>
      <c r="C1250" s="3" t="s">
        <v>8292</v>
      </c>
      <c r="D1250" s="3">
        <v>1.1696731496751409</v>
      </c>
      <c r="E1250" s="3">
        <v>1.2515290654024811</v>
      </c>
      <c r="F1250" s="3">
        <v>2.3809363699772392</v>
      </c>
      <c r="G1250" s="3">
        <v>3.0815619121863369E-3</v>
      </c>
      <c r="H1250" s="3">
        <v>1.1316143120403544E-2</v>
      </c>
      <c r="I1250" s="3">
        <v>1</v>
      </c>
      <c r="J1250" s="3" t="s">
        <v>8293</v>
      </c>
    </row>
    <row r="1251" spans="1:10" x14ac:dyDescent="0.45">
      <c r="A1251" s="3" t="s">
        <v>8294</v>
      </c>
      <c r="B1251" s="3">
        <v>19</v>
      </c>
      <c r="C1251" s="3" t="s">
        <v>8295</v>
      </c>
      <c r="D1251" s="3">
        <v>2.8063646458929861</v>
      </c>
      <c r="E1251" s="3">
        <v>1.250135129192484</v>
      </c>
      <c r="F1251" s="3">
        <v>2.3786370132251853</v>
      </c>
      <c r="G1251" s="3">
        <v>6.6193030409888998E-5</v>
      </c>
      <c r="H1251" s="3">
        <v>3.5666381270882353E-4</v>
      </c>
      <c r="I1251" s="3">
        <v>1</v>
      </c>
      <c r="J1251" s="3" t="s">
        <v>8296</v>
      </c>
    </row>
    <row r="1252" spans="1:10" x14ac:dyDescent="0.45">
      <c r="A1252" s="3" t="s">
        <v>8297</v>
      </c>
      <c r="B1252" s="3">
        <v>15</v>
      </c>
      <c r="C1252" s="3" t="s">
        <v>8298</v>
      </c>
      <c r="D1252" s="3">
        <v>3.1983850150410551</v>
      </c>
      <c r="E1252" s="3">
        <v>1.2498915245508406</v>
      </c>
      <c r="F1252" s="3">
        <v>2.3782354050664249</v>
      </c>
      <c r="G1252" s="3">
        <v>5.4845343937515167E-6</v>
      </c>
      <c r="H1252" s="3">
        <v>3.6543151463013652E-5</v>
      </c>
      <c r="I1252" s="3">
        <v>0.12110400394842724</v>
      </c>
      <c r="J1252" s="3" t="s">
        <v>8299</v>
      </c>
    </row>
    <row r="1253" spans="1:10" x14ac:dyDescent="0.45">
      <c r="A1253" s="3" t="s">
        <v>8300</v>
      </c>
      <c r="B1253" s="3">
        <v>9</v>
      </c>
      <c r="C1253" s="3" t="s">
        <v>8301</v>
      </c>
      <c r="D1253" s="3">
        <v>71.71706835181547</v>
      </c>
      <c r="E1253" s="3">
        <v>1.2488669227580285</v>
      </c>
      <c r="F1253" s="3">
        <v>2.3765469822827927</v>
      </c>
      <c r="G1253" s="3">
        <v>2.2992718839986992E-13</v>
      </c>
      <c r="H1253" s="3">
        <v>4.3843024585989011E-12</v>
      </c>
      <c r="I1253" s="3">
        <v>5.0770222470575277E-9</v>
      </c>
      <c r="J1253" s="3" t="s">
        <v>8302</v>
      </c>
    </row>
    <row r="1254" spans="1:10" x14ac:dyDescent="0.45">
      <c r="A1254" s="3" t="s">
        <v>8303</v>
      </c>
      <c r="B1254" s="3">
        <v>10</v>
      </c>
      <c r="C1254" s="3" t="s">
        <v>8304</v>
      </c>
      <c r="D1254" s="3">
        <v>5.0437772591711605</v>
      </c>
      <c r="E1254" s="3">
        <v>1.248779568865686</v>
      </c>
      <c r="F1254" s="3">
        <v>2.3764030888483076</v>
      </c>
      <c r="G1254" s="3">
        <v>3.5322556588823772E-4</v>
      </c>
      <c r="H1254" s="3">
        <v>1.6278012403389203E-3</v>
      </c>
      <c r="I1254" s="3">
        <v>1</v>
      </c>
      <c r="J1254" s="3" t="s">
        <v>8305</v>
      </c>
    </row>
    <row r="1255" spans="1:10" x14ac:dyDescent="0.45">
      <c r="A1255" s="3" t="s">
        <v>8306</v>
      </c>
      <c r="B1255" s="3">
        <v>1</v>
      </c>
      <c r="C1255" s="3" t="s">
        <v>8307</v>
      </c>
      <c r="D1255" s="3">
        <v>4.9462044961978364</v>
      </c>
      <c r="E1255" s="3">
        <v>1.2487773500555839</v>
      </c>
      <c r="F1255" s="3">
        <v>2.3763994340335506</v>
      </c>
      <c r="G1255" s="3">
        <v>7.939129973211223E-6</v>
      </c>
      <c r="H1255" s="3">
        <v>5.1449156380327377E-5</v>
      </c>
      <c r="I1255" s="3">
        <v>0.17530392893847702</v>
      </c>
      <c r="J1255" s="3" t="s">
        <v>8308</v>
      </c>
    </row>
    <row r="1256" spans="1:10" x14ac:dyDescent="0.45">
      <c r="A1256" s="3" t="s">
        <v>8309</v>
      </c>
      <c r="B1256" s="3">
        <v>10</v>
      </c>
      <c r="C1256" s="3" t="s">
        <v>8310</v>
      </c>
      <c r="D1256" s="3">
        <v>628.43032292411601</v>
      </c>
      <c r="E1256" s="3">
        <v>1.2484108797265994</v>
      </c>
      <c r="F1256" s="3">
        <v>2.3757958627606581</v>
      </c>
      <c r="G1256" s="3">
        <v>5.7509552675583109E-13</v>
      </c>
      <c r="H1256" s="3">
        <v>1.0512155899251246E-11</v>
      </c>
      <c r="I1256" s="3">
        <v>1.2698684326295506E-8</v>
      </c>
      <c r="J1256" s="3" t="s">
        <v>8311</v>
      </c>
    </row>
    <row r="1257" spans="1:10" x14ac:dyDescent="0.45">
      <c r="A1257" s="3" t="s">
        <v>8312</v>
      </c>
      <c r="B1257" s="3">
        <v>11</v>
      </c>
      <c r="C1257" s="3" t="s">
        <v>8313</v>
      </c>
      <c r="D1257" s="3">
        <v>5.1819590433720792</v>
      </c>
      <c r="E1257" s="3">
        <v>1.2480354233836701</v>
      </c>
      <c r="F1257" s="3">
        <v>2.3751776506367959</v>
      </c>
      <c r="G1257" s="3">
        <v>1.4597156816620327E-9</v>
      </c>
      <c r="H1257" s="3">
        <v>1.7282564057254338E-8</v>
      </c>
      <c r="I1257" s="3">
        <v>3.2231981966779344E-5</v>
      </c>
      <c r="J1257" s="3" t="s">
        <v>8314</v>
      </c>
    </row>
    <row r="1258" spans="1:10" x14ac:dyDescent="0.45">
      <c r="A1258" s="3" t="s">
        <v>8315</v>
      </c>
      <c r="B1258" s="3">
        <v>4</v>
      </c>
      <c r="C1258" s="3" t="s">
        <v>8316</v>
      </c>
      <c r="D1258" s="3">
        <v>9.3230530929786397</v>
      </c>
      <c r="E1258" s="3">
        <v>1.2469707339075042</v>
      </c>
      <c r="F1258" s="3">
        <v>2.3734254482055559</v>
      </c>
      <c r="G1258" s="3">
        <v>2.6441172504831911E-6</v>
      </c>
      <c r="H1258" s="3">
        <v>1.8821648293977866E-5</v>
      </c>
      <c r="I1258" s="3">
        <v>5.8384753007919343E-2</v>
      </c>
      <c r="J1258" s="3" t="s">
        <v>8317</v>
      </c>
    </row>
    <row r="1259" spans="1:10" x14ac:dyDescent="0.45">
      <c r="A1259" s="3" t="s">
        <v>8318</v>
      </c>
      <c r="B1259" s="3">
        <v>12</v>
      </c>
      <c r="C1259" s="3" t="s">
        <v>8319</v>
      </c>
      <c r="D1259" s="3">
        <v>14.414990469998145</v>
      </c>
      <c r="E1259" s="3">
        <v>1.2468025128363982</v>
      </c>
      <c r="F1259" s="3">
        <v>2.3731487182775965</v>
      </c>
      <c r="G1259" s="3">
        <v>6.8833827526759706E-15</v>
      </c>
      <c r="H1259" s="3">
        <v>1.5368248186232366E-13</v>
      </c>
      <c r="I1259" s="3">
        <v>1.5199197456183811E-10</v>
      </c>
      <c r="J1259" s="3" t="s">
        <v>8320</v>
      </c>
    </row>
    <row r="1260" spans="1:10" x14ac:dyDescent="0.45">
      <c r="A1260" s="3" t="s">
        <v>8321</v>
      </c>
      <c r="B1260" s="3">
        <v>2</v>
      </c>
      <c r="C1260" s="3" t="s">
        <v>8322</v>
      </c>
      <c r="D1260" s="3">
        <v>16.661392610953317</v>
      </c>
      <c r="E1260" s="3">
        <v>1.2463564462163081</v>
      </c>
      <c r="F1260" s="3">
        <v>2.3724150782752775</v>
      </c>
      <c r="G1260" s="3">
        <v>6.7723604502134549E-15</v>
      </c>
      <c r="H1260" s="3">
        <v>1.5166378407825892E-13</v>
      </c>
      <c r="I1260" s="3">
        <v>1.495404911011633E-10</v>
      </c>
      <c r="J1260" s="3" t="s">
        <v>8323</v>
      </c>
    </row>
    <row r="1261" spans="1:10" x14ac:dyDescent="0.45">
      <c r="A1261" s="3" t="s">
        <v>8324</v>
      </c>
      <c r="B1261" s="3">
        <v>2</v>
      </c>
      <c r="C1261" s="3" t="s">
        <v>8325</v>
      </c>
      <c r="D1261" s="3">
        <v>3.2794009379852471</v>
      </c>
      <c r="E1261" s="3">
        <v>1.2456317087918796</v>
      </c>
      <c r="F1261" s="3">
        <v>2.3712235955623124</v>
      </c>
      <c r="G1261" s="3">
        <v>2.1658065624075018E-4</v>
      </c>
      <c r="H1261" s="3">
        <v>1.0510587847147263E-3</v>
      </c>
      <c r="I1261" s="3">
        <v>1</v>
      </c>
      <c r="J1261" s="3" t="s">
        <v>8326</v>
      </c>
    </row>
    <row r="1262" spans="1:10" x14ac:dyDescent="0.45">
      <c r="A1262" s="3" t="s">
        <v>8327</v>
      </c>
      <c r="B1262" s="3">
        <v>9</v>
      </c>
      <c r="C1262" s="3" t="s">
        <v>8328</v>
      </c>
      <c r="D1262" s="3">
        <v>3.9857280901088621</v>
      </c>
      <c r="E1262" s="3">
        <v>1.2454685761205924</v>
      </c>
      <c r="F1262" s="3">
        <v>2.3709554847286505</v>
      </c>
      <c r="G1262" s="3">
        <v>1.1933600718383452E-5</v>
      </c>
      <c r="H1262" s="3">
        <v>7.4584160051691196E-5</v>
      </c>
      <c r="I1262" s="3">
        <v>0.26350583746262501</v>
      </c>
      <c r="J1262" s="3" t="s">
        <v>8329</v>
      </c>
    </row>
    <row r="1263" spans="1:10" x14ac:dyDescent="0.45">
      <c r="A1263" s="3" t="s">
        <v>8330</v>
      </c>
      <c r="B1263" s="3">
        <v>1</v>
      </c>
      <c r="C1263" s="3" t="s">
        <v>8331</v>
      </c>
      <c r="D1263" s="3">
        <v>21.789421395884869</v>
      </c>
      <c r="E1263" s="3">
        <v>1.2447291729890984</v>
      </c>
      <c r="F1263" s="3">
        <v>2.3697406453523553</v>
      </c>
      <c r="G1263" s="3">
        <v>2.7755575615628914E-15</v>
      </c>
      <c r="H1263" s="3">
        <v>6.4922761140752341E-14</v>
      </c>
      <c r="I1263" s="3">
        <v>6.1287086516870204E-11</v>
      </c>
      <c r="J1263" s="3" t="s">
        <v>8332</v>
      </c>
    </row>
    <row r="1264" spans="1:10" x14ac:dyDescent="0.45">
      <c r="A1264" s="3" t="s">
        <v>8333</v>
      </c>
      <c r="B1264" s="3">
        <v>10</v>
      </c>
      <c r="C1264" s="3" t="s">
        <v>8334</v>
      </c>
      <c r="D1264" s="3">
        <v>11.477781600453739</v>
      </c>
      <c r="E1264" s="3">
        <v>1.2446765657867718</v>
      </c>
      <c r="F1264" s="3">
        <v>2.3696542354395511</v>
      </c>
      <c r="G1264" s="3">
        <v>8.8942186948770541E-12</v>
      </c>
      <c r="H1264" s="3">
        <v>1.4221089283242594E-10</v>
      </c>
      <c r="I1264" s="3">
        <v>1.9639324300158023E-7</v>
      </c>
      <c r="J1264" s="3" t="s">
        <v>8335</v>
      </c>
    </row>
    <row r="1265" spans="1:10" x14ac:dyDescent="0.45">
      <c r="A1265" s="3" t="s">
        <v>8336</v>
      </c>
      <c r="B1265" s="3">
        <v>12</v>
      </c>
      <c r="C1265" s="3" t="s">
        <v>8337</v>
      </c>
      <c r="D1265" s="3">
        <v>2.0682648359362332</v>
      </c>
      <c r="E1265" s="3">
        <v>1.2432435140623301</v>
      </c>
      <c r="F1265" s="3">
        <v>2.3673015891898106</v>
      </c>
      <c r="G1265" s="3">
        <v>2.6991272699417035E-4</v>
      </c>
      <c r="H1265" s="3">
        <v>1.2814325789632928E-3</v>
      </c>
      <c r="I1265" s="3">
        <v>1</v>
      </c>
      <c r="J1265" s="3" t="s">
        <v>8338</v>
      </c>
    </row>
    <row r="1266" spans="1:10" x14ac:dyDescent="0.45">
      <c r="A1266" s="3" t="s">
        <v>8339</v>
      </c>
      <c r="B1266" s="3">
        <v>6</v>
      </c>
      <c r="C1266" s="3" t="s">
        <v>8340</v>
      </c>
      <c r="D1266" s="3">
        <v>7.2638607636584993</v>
      </c>
      <c r="E1266" s="3">
        <v>1.2430921430740569</v>
      </c>
      <c r="F1266" s="3">
        <v>2.3670532193177198</v>
      </c>
      <c r="G1266" s="3">
        <v>2.8495278359130793E-9</v>
      </c>
      <c r="H1266" s="3">
        <v>3.2349832465191111E-8</v>
      </c>
      <c r="I1266" s="3">
        <v>6.2920424144796705E-5</v>
      </c>
      <c r="J1266" s="3" t="s">
        <v>8341</v>
      </c>
    </row>
    <row r="1267" spans="1:10" x14ac:dyDescent="0.45">
      <c r="A1267" s="3" t="s">
        <v>8342</v>
      </c>
      <c r="B1267" s="3">
        <v>4</v>
      </c>
      <c r="C1267" s="3" t="s">
        <v>8343</v>
      </c>
      <c r="D1267" s="3">
        <v>5.3662271860671602</v>
      </c>
      <c r="E1267" s="3">
        <v>1.2427004935014487</v>
      </c>
      <c r="F1267" s="3">
        <v>2.3664107207074316</v>
      </c>
      <c r="G1267" s="3">
        <v>1.3260214181207708E-3</v>
      </c>
      <c r="H1267" s="3">
        <v>5.3303984950891573E-3</v>
      </c>
      <c r="I1267" s="3">
        <v>1</v>
      </c>
      <c r="J1267" s="3" t="s">
        <v>8344</v>
      </c>
    </row>
    <row r="1268" spans="1:10" x14ac:dyDescent="0.45">
      <c r="A1268" s="3" t="s">
        <v>8345</v>
      </c>
      <c r="B1268" s="3">
        <v>4</v>
      </c>
      <c r="C1268" s="3" t="s">
        <v>8346</v>
      </c>
      <c r="D1268" s="3">
        <v>138.19988278468782</v>
      </c>
      <c r="E1268" s="3">
        <v>1.2417292478600388</v>
      </c>
      <c r="F1268" s="3">
        <v>2.3648181508585613</v>
      </c>
      <c r="G1268" s="3">
        <v>3.0023761254938108E-12</v>
      </c>
      <c r="H1268" s="3">
        <v>5.0801124311899492E-11</v>
      </c>
      <c r="I1268" s="3">
        <v>6.6295467227028837E-8</v>
      </c>
      <c r="J1268" s="3" t="s">
        <v>8347</v>
      </c>
    </row>
    <row r="1269" spans="1:10" x14ac:dyDescent="0.45">
      <c r="A1269" s="3" t="s">
        <v>8348</v>
      </c>
      <c r="B1269" s="3">
        <v>7</v>
      </c>
      <c r="C1269" s="3" t="s">
        <v>8349</v>
      </c>
      <c r="D1269" s="3">
        <v>49.639319528250333</v>
      </c>
      <c r="E1269" s="3">
        <v>1.2413986252148888</v>
      </c>
      <c r="F1269" s="3">
        <v>2.3642762672121531</v>
      </c>
      <c r="G1269" s="3">
        <v>3.9868108814289371E-12</v>
      </c>
      <c r="H1269" s="3">
        <v>6.6439827224779135E-11</v>
      </c>
      <c r="I1269" s="3">
        <v>8.8032771072832361E-8</v>
      </c>
      <c r="J1269" s="3" t="s">
        <v>8350</v>
      </c>
    </row>
    <row r="1270" spans="1:10" x14ac:dyDescent="0.45">
      <c r="A1270" s="3" t="s">
        <v>8351</v>
      </c>
      <c r="B1270" s="3">
        <v>6</v>
      </c>
      <c r="C1270" s="3" t="s">
        <v>8352</v>
      </c>
      <c r="D1270" s="3">
        <v>8.52071348528494</v>
      </c>
      <c r="E1270" s="3">
        <v>1.2408722178700389</v>
      </c>
      <c r="F1270" s="3">
        <v>2.3634137527331651</v>
      </c>
      <c r="G1270" s="3">
        <v>2.0687018764675713E-10</v>
      </c>
      <c r="H1270" s="3">
        <v>2.7734672819842407E-9</v>
      </c>
      <c r="I1270" s="3">
        <v>4.5679006134280442E-6</v>
      </c>
      <c r="J1270" s="3" t="s">
        <v>8353</v>
      </c>
    </row>
    <row r="1271" spans="1:10" x14ac:dyDescent="0.45">
      <c r="A1271" s="3" t="s">
        <v>8354</v>
      </c>
      <c r="B1271" s="3">
        <v>3</v>
      </c>
      <c r="C1271" s="3" t="s">
        <v>8355</v>
      </c>
      <c r="D1271" s="3">
        <v>38.393515058079174</v>
      </c>
      <c r="E1271" s="3">
        <v>1.2395015817172186</v>
      </c>
      <c r="F1271" s="3">
        <v>2.361169451659018</v>
      </c>
      <c r="G1271" s="3">
        <v>1.2334577803585489E-13</v>
      </c>
      <c r="H1271" s="3">
        <v>2.4317840400086715E-12</v>
      </c>
      <c r="I1271" s="3">
        <v>2.7235981248097119E-9</v>
      </c>
      <c r="J1271" s="3" t="s">
        <v>8356</v>
      </c>
    </row>
    <row r="1272" spans="1:10" x14ac:dyDescent="0.45">
      <c r="A1272" s="3" t="s">
        <v>8357</v>
      </c>
      <c r="B1272" s="3">
        <v>13</v>
      </c>
      <c r="C1272" s="3" t="s">
        <v>8358</v>
      </c>
      <c r="D1272" s="3">
        <v>20.997851307566204</v>
      </c>
      <c r="E1272" s="3">
        <v>1.2383043777136631</v>
      </c>
      <c r="F1272" s="3">
        <v>2.3592108749186771</v>
      </c>
      <c r="G1272" s="3">
        <v>4.5163872641751368E-11</v>
      </c>
      <c r="H1272" s="3">
        <v>6.6484231453500799E-10</v>
      </c>
      <c r="I1272" s="3">
        <v>9.9726347180251196E-7</v>
      </c>
      <c r="J1272" s="3" t="s">
        <v>8359</v>
      </c>
    </row>
    <row r="1273" spans="1:10" x14ac:dyDescent="0.45">
      <c r="A1273" s="3" t="s">
        <v>8360</v>
      </c>
      <c r="B1273" s="3">
        <v>15</v>
      </c>
      <c r="C1273" s="3" t="s">
        <v>8361</v>
      </c>
      <c r="D1273" s="3">
        <v>10.56277665669294</v>
      </c>
      <c r="E1273" s="3">
        <v>1.2354129248457075</v>
      </c>
      <c r="F1273" s="3">
        <v>2.3544872739210314</v>
      </c>
      <c r="G1273" s="3">
        <v>3.2973560351701181E-5</v>
      </c>
      <c r="H1273" s="3">
        <v>1.8965594845686735E-4</v>
      </c>
      <c r="I1273" s="3">
        <v>0.72808918612591378</v>
      </c>
      <c r="J1273" s="3" t="s">
        <v>8362</v>
      </c>
    </row>
    <row r="1274" spans="1:10" x14ac:dyDescent="0.45">
      <c r="A1274" s="3" t="s">
        <v>8363</v>
      </c>
      <c r="B1274" s="3">
        <v>13</v>
      </c>
      <c r="C1274" s="3" t="s">
        <v>8364</v>
      </c>
      <c r="D1274" s="3">
        <v>1.716528967574894</v>
      </c>
      <c r="E1274" s="3">
        <v>1.2336225984915676</v>
      </c>
      <c r="F1274" s="3">
        <v>2.3515672623661636</v>
      </c>
      <c r="G1274" s="3">
        <v>4.3632440769958425E-4</v>
      </c>
      <c r="H1274" s="3">
        <v>1.9758981227265219E-3</v>
      </c>
      <c r="I1274" s="3">
        <v>1</v>
      </c>
      <c r="J1274" s="3" t="s">
        <v>8365</v>
      </c>
    </row>
    <row r="1275" spans="1:10" x14ac:dyDescent="0.45">
      <c r="A1275" s="3" t="s">
        <v>8366</v>
      </c>
      <c r="B1275" s="3">
        <v>2</v>
      </c>
      <c r="C1275" s="3" t="s">
        <v>8367</v>
      </c>
      <c r="D1275" s="3">
        <v>4.6092510780860012</v>
      </c>
      <c r="E1275" s="3">
        <v>1.23189622016686</v>
      </c>
      <c r="F1275" s="3">
        <v>2.3487549793683713</v>
      </c>
      <c r="G1275" s="3">
        <v>3.2656984361167929E-7</v>
      </c>
      <c r="H1275" s="3">
        <v>2.7306560765749214E-6</v>
      </c>
      <c r="I1275" s="3">
        <v>7.2109887167894904E-3</v>
      </c>
      <c r="J1275" s="3" t="s">
        <v>8368</v>
      </c>
    </row>
    <row r="1276" spans="1:10" x14ac:dyDescent="0.45">
      <c r="A1276" s="3" t="s">
        <v>8369</v>
      </c>
      <c r="B1276" s="3">
        <v>9</v>
      </c>
      <c r="C1276" s="3" t="s">
        <v>8370</v>
      </c>
      <c r="D1276" s="3">
        <v>25.602231925384292</v>
      </c>
      <c r="E1276" s="3">
        <v>1.2315445382480441</v>
      </c>
      <c r="F1276" s="3">
        <v>2.3481824994158864</v>
      </c>
      <c r="G1276" s="3">
        <v>1.4876988529977098E-13</v>
      </c>
      <c r="H1276" s="3">
        <v>2.9096437885777173E-12</v>
      </c>
      <c r="I1276" s="3">
        <v>3.2849878373042429E-9</v>
      </c>
      <c r="J1276" s="3" t="s">
        <v>8371</v>
      </c>
    </row>
    <row r="1277" spans="1:10" x14ac:dyDescent="0.45">
      <c r="A1277" s="3" t="s">
        <v>8372</v>
      </c>
      <c r="B1277" s="3">
        <v>4</v>
      </c>
      <c r="C1277" s="3" t="s">
        <v>8373</v>
      </c>
      <c r="D1277" s="3">
        <v>1.2037124537971564</v>
      </c>
      <c r="E1277" s="3">
        <v>1.2311873833413345</v>
      </c>
      <c r="F1277" s="3">
        <v>2.3476012531538633</v>
      </c>
      <c r="G1277" s="3">
        <v>1.3377049679231812E-2</v>
      </c>
      <c r="H1277" s="3">
        <v>4.0781145772264181E-2</v>
      </c>
      <c r="I1277" s="3">
        <v>1</v>
      </c>
      <c r="J1277" s="3" t="s">
        <v>8374</v>
      </c>
    </row>
    <row r="1278" spans="1:10" x14ac:dyDescent="0.45">
      <c r="A1278" s="3" t="s">
        <v>8375</v>
      </c>
      <c r="B1278" s="3">
        <v>10</v>
      </c>
      <c r="C1278" s="3" t="s">
        <v>8376</v>
      </c>
      <c r="D1278" s="3">
        <v>1.1071240288904096</v>
      </c>
      <c r="E1278" s="3">
        <v>1.2308426640035421</v>
      </c>
      <c r="F1278" s="3">
        <v>2.3470403814166372</v>
      </c>
      <c r="G1278" s="3">
        <v>2.200233836401555E-3</v>
      </c>
      <c r="H1278" s="3">
        <v>8.3942190687178193E-3</v>
      </c>
      <c r="I1278" s="3">
        <v>1</v>
      </c>
      <c r="J1278" s="3" t="s">
        <v>8377</v>
      </c>
    </row>
    <row r="1279" spans="1:10" x14ac:dyDescent="0.45">
      <c r="A1279" s="3" t="s">
        <v>8378</v>
      </c>
      <c r="B1279" s="3">
        <v>20</v>
      </c>
      <c r="C1279" s="3" t="s">
        <v>8379</v>
      </c>
      <c r="D1279" s="3">
        <v>6.5453263656250051</v>
      </c>
      <c r="E1279" s="3">
        <v>1.2305657114136577</v>
      </c>
      <c r="F1279" s="3">
        <v>2.3465898658842077</v>
      </c>
      <c r="G1279" s="3">
        <v>1.0103699360497487E-6</v>
      </c>
      <c r="H1279" s="3">
        <v>7.7010626710094932E-6</v>
      </c>
      <c r="I1279" s="3">
        <v>2.23099785579145E-2</v>
      </c>
      <c r="J1279" s="3" t="s">
        <v>8380</v>
      </c>
    </row>
    <row r="1280" spans="1:10" x14ac:dyDescent="0.45">
      <c r="A1280" s="3" t="s">
        <v>8381</v>
      </c>
      <c r="B1280" s="3">
        <v>12</v>
      </c>
      <c r="C1280" s="3" t="s">
        <v>8382</v>
      </c>
      <c r="D1280" s="3">
        <v>23.363836107270789</v>
      </c>
      <c r="E1280" s="3">
        <v>1.2286704162310329</v>
      </c>
      <c r="F1280" s="3">
        <v>2.3435091313889806</v>
      </c>
      <c r="G1280" s="3">
        <v>7.7138295750955876E-13</v>
      </c>
      <c r="H1280" s="3">
        <v>1.3825411594779681E-11</v>
      </c>
      <c r="I1280" s="3">
        <v>1.7032907084768567E-8</v>
      </c>
      <c r="J1280" s="3" t="s">
        <v>8383</v>
      </c>
    </row>
    <row r="1281" spans="1:10" x14ac:dyDescent="0.45">
      <c r="A1281" s="3" t="s">
        <v>8384</v>
      </c>
      <c r="B1281" s="3">
        <v>20</v>
      </c>
      <c r="C1281" s="3" t="s">
        <v>8385</v>
      </c>
      <c r="D1281" s="3">
        <v>19.77337487741779</v>
      </c>
      <c r="E1281" s="3">
        <v>1.2283106963452226</v>
      </c>
      <c r="F1281" s="3">
        <v>2.3429248764183761</v>
      </c>
      <c r="G1281" s="3">
        <v>8.1046280797636427E-15</v>
      </c>
      <c r="H1281" s="3">
        <v>1.7913743005932032E-13</v>
      </c>
      <c r="I1281" s="3">
        <v>1.78958292629261E-10</v>
      </c>
      <c r="J1281" s="3" t="s">
        <v>8386</v>
      </c>
    </row>
    <row r="1282" spans="1:10" x14ac:dyDescent="0.45">
      <c r="A1282" s="3" t="s">
        <v>8387</v>
      </c>
      <c r="B1282" s="3">
        <v>12</v>
      </c>
      <c r="C1282" s="3" t="s">
        <v>8388</v>
      </c>
      <c r="D1282" s="3">
        <v>1.5433831625419696</v>
      </c>
      <c r="E1282" s="3">
        <v>1.2271682164154725</v>
      </c>
      <c r="F1282" s="3">
        <v>2.3410702328616746</v>
      </c>
      <c r="G1282" s="3">
        <v>9.8702985829701717E-4</v>
      </c>
      <c r="H1282" s="3">
        <v>4.0944216233433093E-3</v>
      </c>
      <c r="I1282" s="3">
        <v>1</v>
      </c>
      <c r="J1282" s="3" t="s">
        <v>8389</v>
      </c>
    </row>
    <row r="1283" spans="1:10" x14ac:dyDescent="0.45">
      <c r="A1283" s="3" t="s">
        <v>8390</v>
      </c>
      <c r="B1283" s="3">
        <v>1</v>
      </c>
      <c r="C1283" s="3" t="s">
        <v>8391</v>
      </c>
      <c r="D1283" s="3">
        <v>8636.0818711413176</v>
      </c>
      <c r="E1283" s="3">
        <v>1.2255048090462306</v>
      </c>
      <c r="F1283" s="3">
        <v>2.3383725668428479</v>
      </c>
      <c r="G1283" s="3">
        <v>1.6480946858798973E-5</v>
      </c>
      <c r="H1283" s="3">
        <v>9.989453406234974E-5</v>
      </c>
      <c r="I1283" s="3">
        <v>0.36391578758914012</v>
      </c>
      <c r="J1283" s="3" t="s">
        <v>8392</v>
      </c>
    </row>
    <row r="1284" spans="1:10" x14ac:dyDescent="0.45">
      <c r="A1284" s="3" t="s">
        <v>8393</v>
      </c>
      <c r="B1284" s="3">
        <v>5</v>
      </c>
      <c r="C1284" s="3" t="s">
        <v>8394</v>
      </c>
      <c r="D1284" s="3">
        <v>18.950218259221995</v>
      </c>
      <c r="E1284" s="3">
        <v>1.22546577854613</v>
      </c>
      <c r="F1284" s="3">
        <v>2.3383093056451902</v>
      </c>
      <c r="G1284" s="3">
        <v>1.159627949220976E-12</v>
      </c>
      <c r="H1284" s="3">
        <v>2.0468221220422358E-11</v>
      </c>
      <c r="I1284" s="3">
        <v>2.5605744746748371E-8</v>
      </c>
      <c r="J1284" s="3" t="s">
        <v>8395</v>
      </c>
    </row>
    <row r="1285" spans="1:10" x14ac:dyDescent="0.45">
      <c r="A1285" s="3" t="s">
        <v>8396</v>
      </c>
      <c r="B1285" s="3">
        <v>16</v>
      </c>
      <c r="C1285" s="3" t="s">
        <v>8397</v>
      </c>
      <c r="D1285" s="3">
        <v>1.4221892844342179</v>
      </c>
      <c r="E1285" s="3">
        <v>1.2254143100155379</v>
      </c>
      <c r="F1285" s="3">
        <v>2.3382258873246866</v>
      </c>
      <c r="G1285" s="3">
        <v>7.7993003716466669E-3</v>
      </c>
      <c r="H1285" s="3">
        <v>2.5430648479966046E-2</v>
      </c>
      <c r="I1285" s="3">
        <v>1</v>
      </c>
      <c r="J1285" s="3" t="s">
        <v>8398</v>
      </c>
    </row>
    <row r="1286" spans="1:10" x14ac:dyDescent="0.45">
      <c r="A1286" s="3" t="s">
        <v>8399</v>
      </c>
      <c r="B1286" s="3">
        <v>1</v>
      </c>
      <c r="C1286" s="3" t="s">
        <v>8400</v>
      </c>
      <c r="D1286" s="3">
        <v>6.3013370267140543</v>
      </c>
      <c r="E1286" s="3">
        <v>1.2247208216319365</v>
      </c>
      <c r="F1286" s="3">
        <v>2.3371021967450756</v>
      </c>
      <c r="G1286" s="3">
        <v>2.2527202325761664E-11</v>
      </c>
      <c r="H1286" s="3">
        <v>3.4615390017755276E-10</v>
      </c>
      <c r="I1286" s="3">
        <v>4.974231545551433E-7</v>
      </c>
      <c r="J1286" s="3" t="s">
        <v>8401</v>
      </c>
    </row>
    <row r="1287" spans="1:10" x14ac:dyDescent="0.45">
      <c r="A1287" s="3" t="s">
        <v>8402</v>
      </c>
      <c r="B1287" s="3">
        <v>10</v>
      </c>
      <c r="C1287" s="3" t="s">
        <v>8403</v>
      </c>
      <c r="D1287" s="3">
        <v>9.0418924503552685</v>
      </c>
      <c r="E1287" s="3">
        <v>1.2244084748011321</v>
      </c>
      <c r="F1287" s="3">
        <v>2.3365962634552595</v>
      </c>
      <c r="G1287" s="3">
        <v>2.9033885229345913E-7</v>
      </c>
      <c r="H1287" s="3">
        <v>2.4572526628945462E-6</v>
      </c>
      <c r="I1287" s="3">
        <v>6.410972197491871E-3</v>
      </c>
      <c r="J1287" s="3" t="s">
        <v>8404</v>
      </c>
    </row>
    <row r="1288" spans="1:10" x14ac:dyDescent="0.45">
      <c r="A1288" s="3" t="s">
        <v>8405</v>
      </c>
      <c r="B1288" s="3">
        <v>10</v>
      </c>
      <c r="C1288" s="3" t="s">
        <v>8406</v>
      </c>
      <c r="D1288" s="3">
        <v>32.224416937348082</v>
      </c>
      <c r="E1288" s="3">
        <v>1.2241621353409655</v>
      </c>
      <c r="F1288" s="3">
        <v>2.3361973248665087</v>
      </c>
      <c r="G1288" s="3">
        <v>3.6928238245081957E-12</v>
      </c>
      <c r="H1288" s="3">
        <v>6.1773668840125351E-11</v>
      </c>
      <c r="I1288" s="3">
        <v>8.1541242868965469E-8</v>
      </c>
      <c r="J1288" s="3" t="s">
        <v>8407</v>
      </c>
    </row>
    <row r="1289" spans="1:10" x14ac:dyDescent="0.45">
      <c r="A1289" s="3" t="s">
        <v>8408</v>
      </c>
      <c r="B1289" s="3">
        <v>8</v>
      </c>
      <c r="C1289" s="3" t="s">
        <v>8409</v>
      </c>
      <c r="D1289" s="3">
        <v>5.9008831388268668</v>
      </c>
      <c r="E1289" s="3">
        <v>1.2226843412633621</v>
      </c>
      <c r="F1289" s="3">
        <v>2.3338055158765934</v>
      </c>
      <c r="G1289" s="3">
        <v>7.4277666528566044E-7</v>
      </c>
      <c r="H1289" s="3">
        <v>5.7994568094861652E-6</v>
      </c>
      <c r="I1289" s="3">
        <v>1.6401251546172668E-2</v>
      </c>
      <c r="J1289" s="3" t="s">
        <v>8410</v>
      </c>
    </row>
    <row r="1290" spans="1:10" x14ac:dyDescent="0.45">
      <c r="A1290" s="3" t="s">
        <v>8411</v>
      </c>
      <c r="B1290" s="3">
        <v>7</v>
      </c>
      <c r="C1290" s="3" t="s">
        <v>8412</v>
      </c>
      <c r="D1290" s="3">
        <v>25.161305056019412</v>
      </c>
      <c r="E1290" s="3">
        <v>1.2209871166207709</v>
      </c>
      <c r="F1290" s="3">
        <v>2.3310615796144698</v>
      </c>
      <c r="G1290" s="3">
        <v>1.101019275751014E-11</v>
      </c>
      <c r="H1290" s="3">
        <v>1.7490364480473483E-10</v>
      </c>
      <c r="I1290" s="3">
        <v>2.431160662785814E-7</v>
      </c>
      <c r="J1290" s="3" t="s">
        <v>8413</v>
      </c>
    </row>
    <row r="1291" spans="1:10" x14ac:dyDescent="0.45">
      <c r="A1291" s="3" t="s">
        <v>8414</v>
      </c>
      <c r="B1291" s="3">
        <v>1</v>
      </c>
      <c r="C1291" s="3" t="s">
        <v>8415</v>
      </c>
      <c r="D1291" s="3">
        <v>1.7086429453874734</v>
      </c>
      <c r="E1291" s="3">
        <v>1.2208558587404987</v>
      </c>
      <c r="F1291" s="3">
        <v>2.3308495068792534</v>
      </c>
      <c r="G1291" s="3">
        <v>1.8359983027340432E-2</v>
      </c>
      <c r="H1291" s="3">
        <v>5.3724726375126437E-2</v>
      </c>
      <c r="I1291" s="3">
        <v>1</v>
      </c>
      <c r="J1291" s="3" t="s">
        <v>8416</v>
      </c>
    </row>
    <row r="1292" spans="1:10" x14ac:dyDescent="0.45">
      <c r="A1292" s="3" t="s">
        <v>8417</v>
      </c>
      <c r="B1292" s="3">
        <v>16</v>
      </c>
      <c r="C1292" s="3" t="s">
        <v>8418</v>
      </c>
      <c r="D1292" s="3">
        <v>28.926478102150355</v>
      </c>
      <c r="E1292" s="3">
        <v>1.2189435277521969</v>
      </c>
      <c r="F1292" s="3">
        <v>2.3277619500863396</v>
      </c>
      <c r="G1292" s="3">
        <v>3.8750114228491839E-12</v>
      </c>
      <c r="H1292" s="3">
        <v>6.4673614650989708E-11</v>
      </c>
      <c r="I1292" s="3">
        <v>8.5564127227932829E-8</v>
      </c>
      <c r="J1292" s="3" t="s">
        <v>8419</v>
      </c>
    </row>
    <row r="1293" spans="1:10" x14ac:dyDescent="0.45">
      <c r="A1293" s="3" t="s">
        <v>8420</v>
      </c>
      <c r="B1293" s="3">
        <v>11</v>
      </c>
      <c r="C1293" s="3" t="s">
        <v>8421</v>
      </c>
      <c r="D1293" s="3">
        <v>97.100420817328157</v>
      </c>
      <c r="E1293" s="3">
        <v>1.2182451114922552</v>
      </c>
      <c r="F1293" s="3">
        <v>2.3266353409996285</v>
      </c>
      <c r="G1293" s="3">
        <v>7.3847594705966912E-12</v>
      </c>
      <c r="H1293" s="3">
        <v>1.1945998085732275E-10</v>
      </c>
      <c r="I1293" s="3">
        <v>1.6306287387024554E-7</v>
      </c>
      <c r="J1293" s="3" t="s">
        <v>8422</v>
      </c>
    </row>
    <row r="1294" spans="1:10" x14ac:dyDescent="0.45">
      <c r="A1294" s="3" t="s">
        <v>8423</v>
      </c>
      <c r="B1294" s="3">
        <v>14</v>
      </c>
      <c r="C1294" s="3" t="s">
        <v>8424</v>
      </c>
      <c r="D1294" s="3">
        <v>13.751034269945242</v>
      </c>
      <c r="E1294" s="3">
        <v>1.2176752789091647</v>
      </c>
      <c r="F1294" s="3">
        <v>2.3257165530411115</v>
      </c>
      <c r="G1294" s="3">
        <v>2.7843394256876763E-11</v>
      </c>
      <c r="H1294" s="3">
        <v>4.2168037625932499E-10</v>
      </c>
      <c r="I1294" s="3">
        <v>6.1480998858609581E-7</v>
      </c>
      <c r="J1294" s="3" t="s">
        <v>8425</v>
      </c>
    </row>
    <row r="1295" spans="1:10" x14ac:dyDescent="0.45">
      <c r="A1295" s="3" t="s">
        <v>8426</v>
      </c>
      <c r="B1295" s="3">
        <v>16</v>
      </c>
      <c r="C1295" s="3" t="s">
        <v>8427</v>
      </c>
      <c r="D1295" s="3">
        <v>12.777570997868699</v>
      </c>
      <c r="E1295" s="3">
        <v>1.214428319487932</v>
      </c>
      <c r="F1295" s="3">
        <v>2.3204881328683138</v>
      </c>
      <c r="G1295" s="3">
        <v>1.633231339059904E-8</v>
      </c>
      <c r="H1295" s="3">
        <v>1.6619069676397117E-7</v>
      </c>
      <c r="I1295" s="3">
        <v>3.6063381197781741E-4</v>
      </c>
      <c r="J1295" s="3" t="s">
        <v>8428</v>
      </c>
    </row>
    <row r="1296" spans="1:10" x14ac:dyDescent="0.45">
      <c r="A1296" s="3" t="s">
        <v>8429</v>
      </c>
      <c r="B1296" s="3">
        <v>2</v>
      </c>
      <c r="C1296" s="3" t="s">
        <v>8430</v>
      </c>
      <c r="D1296" s="3">
        <v>5.9908331745386763</v>
      </c>
      <c r="E1296" s="3">
        <v>1.212366802431551</v>
      </c>
      <c r="F1296" s="3">
        <v>2.317174674693931</v>
      </c>
      <c r="G1296" s="3">
        <v>6.4104560104638608E-8</v>
      </c>
      <c r="H1296" s="3">
        <v>5.985170366471565E-7</v>
      </c>
      <c r="I1296" s="3">
        <v>1.4154927916705251E-3</v>
      </c>
      <c r="J1296" s="3" t="s">
        <v>8431</v>
      </c>
    </row>
    <row r="1297" spans="1:10" x14ac:dyDescent="0.45">
      <c r="A1297" s="3" t="s">
        <v>8432</v>
      </c>
      <c r="B1297" s="3">
        <v>1</v>
      </c>
      <c r="C1297" s="3" t="s">
        <v>8433</v>
      </c>
      <c r="D1297" s="3">
        <v>60.133934072148584</v>
      </c>
      <c r="E1297" s="3">
        <v>1.2112727474134224</v>
      </c>
      <c r="F1297" s="3">
        <v>2.3154181318971303</v>
      </c>
      <c r="G1297" s="3">
        <v>1.0662581928500003E-12</v>
      </c>
      <c r="H1297" s="3">
        <v>1.8895703977785598E-11</v>
      </c>
      <c r="I1297" s="3">
        <v>2.3544047156320858E-8</v>
      </c>
      <c r="J1297" s="3" t="s">
        <v>8434</v>
      </c>
    </row>
    <row r="1298" spans="1:10" x14ac:dyDescent="0.45">
      <c r="A1298" s="3" t="s">
        <v>8435</v>
      </c>
      <c r="B1298" s="3">
        <v>4</v>
      </c>
      <c r="C1298" s="3" t="s">
        <v>8436</v>
      </c>
      <c r="D1298" s="3">
        <v>16.910965021318301</v>
      </c>
      <c r="E1298" s="3">
        <v>1.2089622270379627</v>
      </c>
      <c r="F1298" s="3">
        <v>2.3117128865369274</v>
      </c>
      <c r="G1298" s="3">
        <v>7.1499424691978675E-7</v>
      </c>
      <c r="H1298" s="3">
        <v>5.6084504320553506E-6</v>
      </c>
      <c r="I1298" s="3">
        <v>1.5787787966235811E-2</v>
      </c>
      <c r="J1298" s="3" t="s">
        <v>8437</v>
      </c>
    </row>
    <row r="1299" spans="1:10" x14ac:dyDescent="0.45">
      <c r="A1299" s="3" t="s">
        <v>8438</v>
      </c>
      <c r="B1299" s="3">
        <v>1</v>
      </c>
      <c r="C1299" s="3" t="s">
        <v>8439</v>
      </c>
      <c r="D1299" s="3">
        <v>2.5317663848532317</v>
      </c>
      <c r="E1299" s="3">
        <v>1.2079126813147312</v>
      </c>
      <c r="F1299" s="3">
        <v>2.3100317508961048</v>
      </c>
      <c r="G1299" s="3">
        <v>1.392496118413078E-10</v>
      </c>
      <c r="H1299" s="3">
        <v>1.9097954528372158E-9</v>
      </c>
      <c r="I1299" s="3">
        <v>3.0747706790679175E-6</v>
      </c>
      <c r="J1299" s="3" t="s">
        <v>8440</v>
      </c>
    </row>
    <row r="1300" spans="1:10" x14ac:dyDescent="0.45">
      <c r="A1300" s="3" t="s">
        <v>8441</v>
      </c>
      <c r="B1300" s="3">
        <v>3</v>
      </c>
      <c r="C1300" s="3" t="s">
        <v>8442</v>
      </c>
      <c r="D1300" s="3">
        <v>13.923180431389872</v>
      </c>
      <c r="E1300" s="3">
        <v>1.2075160745538671</v>
      </c>
      <c r="F1300" s="3">
        <v>2.3093967946063101</v>
      </c>
      <c r="G1300" s="3">
        <v>3.7895750875197587E-3</v>
      </c>
      <c r="H1300" s="3">
        <v>1.3562010941251829E-2</v>
      </c>
      <c r="I1300" s="3">
        <v>1</v>
      </c>
      <c r="J1300" s="3" t="s">
        <v>8443</v>
      </c>
    </row>
    <row r="1301" spans="1:10" x14ac:dyDescent="0.45">
      <c r="A1301" s="3" t="s">
        <v>8444</v>
      </c>
      <c r="B1301" s="3">
        <v>12</v>
      </c>
      <c r="C1301" s="3" t="s">
        <v>8445</v>
      </c>
      <c r="D1301" s="3">
        <v>7.859088988563542</v>
      </c>
      <c r="E1301" s="3">
        <v>1.207118367522837</v>
      </c>
      <c r="F1301" s="3">
        <v>2.3087602520716168</v>
      </c>
      <c r="G1301" s="3">
        <v>2.0503598818777391E-12</v>
      </c>
      <c r="H1301" s="3">
        <v>3.5150618440793754E-11</v>
      </c>
      <c r="I1301" s="3">
        <v>4.5273996551742357E-8</v>
      </c>
      <c r="J1301" s="3" t="s">
        <v>8446</v>
      </c>
    </row>
    <row r="1302" spans="1:10" x14ac:dyDescent="0.45">
      <c r="A1302" s="3" t="s">
        <v>8447</v>
      </c>
      <c r="B1302" s="3">
        <v>1</v>
      </c>
      <c r="C1302" s="3" t="s">
        <v>8448</v>
      </c>
      <c r="D1302" s="3">
        <v>5914.2118788395892</v>
      </c>
      <c r="E1302" s="3">
        <v>1.2061725438429387</v>
      </c>
      <c r="F1302" s="3">
        <v>2.3072471364045866</v>
      </c>
      <c r="G1302" s="3">
        <v>3.0362869236133516E-4</v>
      </c>
      <c r="H1302" s="3">
        <v>1.4237471131940203E-3</v>
      </c>
      <c r="I1302" s="3">
        <v>1</v>
      </c>
      <c r="J1302" s="3" t="s">
        <v>8449</v>
      </c>
    </row>
    <row r="1303" spans="1:10" x14ac:dyDescent="0.45">
      <c r="A1303" s="3" t="s">
        <v>8450</v>
      </c>
      <c r="B1303" s="3">
        <v>1</v>
      </c>
      <c r="C1303" s="3" t="s">
        <v>8451</v>
      </c>
      <c r="D1303" s="3">
        <v>13.146032307441175</v>
      </c>
      <c r="E1303" s="3">
        <v>1.2048529295209818</v>
      </c>
      <c r="F1303" s="3">
        <v>2.3051376924536231</v>
      </c>
      <c r="G1303" s="3">
        <v>7.5362478701990199E-7</v>
      </c>
      <c r="H1303" s="3">
        <v>5.8739106679090913E-6</v>
      </c>
      <c r="I1303" s="3">
        <v>1.6640788922186456E-2</v>
      </c>
      <c r="J1303" s="3" t="s">
        <v>8452</v>
      </c>
    </row>
    <row r="1304" spans="1:10" x14ac:dyDescent="0.45">
      <c r="A1304" s="3" t="s">
        <v>8453</v>
      </c>
      <c r="B1304" s="3">
        <v>14</v>
      </c>
      <c r="C1304" s="3" t="s">
        <v>8454</v>
      </c>
      <c r="D1304" s="3">
        <v>2.7208210051483843</v>
      </c>
      <c r="E1304" s="3">
        <v>1.2046967138530713</v>
      </c>
      <c r="F1304" s="3">
        <v>2.3048881046204848</v>
      </c>
      <c r="G1304" s="3">
        <v>1.9290656971415743E-4</v>
      </c>
      <c r="H1304" s="3">
        <v>9.4573045423141863E-4</v>
      </c>
      <c r="I1304" s="3">
        <v>1</v>
      </c>
      <c r="J1304" s="3" t="s">
        <v>8455</v>
      </c>
    </row>
    <row r="1305" spans="1:10" x14ac:dyDescent="0.45">
      <c r="A1305" s="3" t="s">
        <v>8456</v>
      </c>
      <c r="B1305" s="3">
        <v>2</v>
      </c>
      <c r="C1305" s="3" t="s">
        <v>8457</v>
      </c>
      <c r="D1305" s="3">
        <v>63.324339007595057</v>
      </c>
      <c r="E1305" s="3">
        <v>1.2044262069914409</v>
      </c>
      <c r="F1305" s="3">
        <v>2.3044559761517256</v>
      </c>
      <c r="G1305" s="3">
        <v>8.8362650529916209E-13</v>
      </c>
      <c r="H1305" s="3">
        <v>1.5785887430024917E-11</v>
      </c>
      <c r="I1305" s="3">
        <v>1.9511356863510798E-8</v>
      </c>
      <c r="J1305" s="3" t="s">
        <v>8458</v>
      </c>
    </row>
    <row r="1306" spans="1:10" x14ac:dyDescent="0.45">
      <c r="A1306" s="3" t="s">
        <v>8459</v>
      </c>
      <c r="B1306" s="3">
        <v>11</v>
      </c>
      <c r="C1306" s="3" t="s">
        <v>8460</v>
      </c>
      <c r="D1306" s="3">
        <v>16.617914397452967</v>
      </c>
      <c r="E1306" s="3">
        <v>1.2039705097310789</v>
      </c>
      <c r="F1306" s="3">
        <v>2.3037281934865148</v>
      </c>
      <c r="G1306" s="3">
        <v>5.952249804153098E-11</v>
      </c>
      <c r="H1306" s="3">
        <v>8.6015463302031778E-10</v>
      </c>
      <c r="I1306" s="3">
        <v>1.3143162792550456E-6</v>
      </c>
      <c r="J1306" s="3" t="s">
        <v>8461</v>
      </c>
    </row>
    <row r="1307" spans="1:10" x14ac:dyDescent="0.45">
      <c r="A1307" s="3" t="s">
        <v>8462</v>
      </c>
      <c r="B1307" s="3">
        <v>10</v>
      </c>
      <c r="C1307" s="3" t="s">
        <v>8463</v>
      </c>
      <c r="D1307" s="3">
        <v>4.5351918809137084</v>
      </c>
      <c r="E1307" s="3">
        <v>1.2036834046601137</v>
      </c>
      <c r="F1307" s="3">
        <v>2.3032697832060394</v>
      </c>
      <c r="G1307" s="3">
        <v>1.3110850073119185E-3</v>
      </c>
      <c r="H1307" s="3">
        <v>5.2751581717300419E-3</v>
      </c>
      <c r="I1307" s="3">
        <v>1</v>
      </c>
      <c r="J1307" s="3" t="s">
        <v>8464</v>
      </c>
    </row>
    <row r="1308" spans="1:10" x14ac:dyDescent="0.45">
      <c r="A1308" s="3" t="s">
        <v>8465</v>
      </c>
      <c r="B1308" s="3">
        <v>7</v>
      </c>
      <c r="C1308" s="3" t="s">
        <v>8466</v>
      </c>
      <c r="D1308" s="3">
        <v>63.925667490336224</v>
      </c>
      <c r="E1308" s="3">
        <v>1.2018681501642183</v>
      </c>
      <c r="F1308" s="3">
        <v>2.3003735428691021</v>
      </c>
      <c r="G1308" s="3">
        <v>1.0671463712697005E-12</v>
      </c>
      <c r="H1308" s="3">
        <v>1.8896278287094032E-11</v>
      </c>
      <c r="I1308" s="3">
        <v>2.3563659024006256E-8</v>
      </c>
      <c r="J1308" s="3" t="s">
        <v>8467</v>
      </c>
    </row>
    <row r="1309" spans="1:10" x14ac:dyDescent="0.45">
      <c r="A1309" s="3" t="s">
        <v>8468</v>
      </c>
      <c r="B1309" s="3">
        <v>15</v>
      </c>
      <c r="C1309" s="3" t="s">
        <v>8469</v>
      </c>
      <c r="D1309" s="3">
        <v>1.0605460272857694</v>
      </c>
      <c r="E1309" s="3">
        <v>1.2013985456711869</v>
      </c>
      <c r="F1309" s="3">
        <v>2.2996248815623974</v>
      </c>
      <c r="G1309" s="3">
        <v>2.9319758107134719E-3</v>
      </c>
      <c r="H1309" s="3">
        <v>1.0819010340301501E-2</v>
      </c>
      <c r="I1309" s="3">
        <v>1</v>
      </c>
      <c r="J1309" s="3" t="s">
        <v>8470</v>
      </c>
    </row>
    <row r="1310" spans="1:10" x14ac:dyDescent="0.45">
      <c r="A1310" s="3" t="s">
        <v>8471</v>
      </c>
      <c r="B1310" s="3">
        <v>3</v>
      </c>
      <c r="C1310" s="3" t="s">
        <v>8472</v>
      </c>
      <c r="D1310" s="3">
        <v>17.803967736555396</v>
      </c>
      <c r="E1310" s="3">
        <v>1.2001072689528944</v>
      </c>
      <c r="F1310" s="3">
        <v>2.2975675350780134</v>
      </c>
      <c r="G1310" s="3">
        <v>6.7854166729830467E-11</v>
      </c>
      <c r="H1310" s="3">
        <v>9.7165230581153478E-10</v>
      </c>
      <c r="I1310" s="3">
        <v>1.4982878555613866E-6</v>
      </c>
      <c r="J1310" s="3" t="s">
        <v>8473</v>
      </c>
    </row>
    <row r="1311" spans="1:10" x14ac:dyDescent="0.45">
      <c r="A1311" s="3" t="s">
        <v>8474</v>
      </c>
      <c r="B1311" s="3">
        <v>1</v>
      </c>
      <c r="C1311" s="3" t="s">
        <v>8475</v>
      </c>
      <c r="D1311" s="3">
        <v>23.210257520037512</v>
      </c>
      <c r="E1311" s="3">
        <v>1.1998503328498826</v>
      </c>
      <c r="F1311" s="3">
        <v>2.2971583872899082</v>
      </c>
      <c r="G1311" s="3">
        <v>4.2399417310434728E-13</v>
      </c>
      <c r="H1311" s="3">
        <v>7.8476239197963892E-12</v>
      </c>
      <c r="I1311" s="3">
        <v>9.3622153363170924E-9</v>
      </c>
      <c r="J1311" s="3" t="s">
        <v>8476</v>
      </c>
    </row>
    <row r="1312" spans="1:10" x14ac:dyDescent="0.45">
      <c r="A1312" s="3" t="s">
        <v>8477</v>
      </c>
      <c r="B1312" s="3">
        <v>8</v>
      </c>
      <c r="C1312" s="3" t="s">
        <v>8478</v>
      </c>
      <c r="D1312" s="3">
        <v>390.86486540157784</v>
      </c>
      <c r="E1312" s="3">
        <v>1.1975895186056338</v>
      </c>
      <c r="F1312" s="3">
        <v>2.2935613822998255</v>
      </c>
      <c r="G1312" s="3">
        <v>2.0829671321109799E-11</v>
      </c>
      <c r="H1312" s="3">
        <v>3.2208681543517191E-10</v>
      </c>
      <c r="I1312" s="3">
        <v>4.5993997244142548E-7</v>
      </c>
      <c r="J1312" s="3" t="s">
        <v>8479</v>
      </c>
    </row>
    <row r="1313" spans="1:10" x14ac:dyDescent="0.45">
      <c r="A1313" s="3" t="s">
        <v>8480</v>
      </c>
      <c r="B1313" s="3">
        <v>1</v>
      </c>
      <c r="C1313" s="3" t="s">
        <v>8481</v>
      </c>
      <c r="D1313" s="3">
        <v>1423.8084095914967</v>
      </c>
      <c r="E1313" s="3">
        <v>1.1965083917210149</v>
      </c>
      <c r="F1313" s="3">
        <v>2.2918432769894457</v>
      </c>
      <c r="G1313" s="3">
        <v>3.7185284404483987E-4</v>
      </c>
      <c r="H1313" s="3">
        <v>1.7059801889370684E-3</v>
      </c>
      <c r="I1313" s="3">
        <v>1</v>
      </c>
      <c r="J1313" s="3" t="s">
        <v>8482</v>
      </c>
    </row>
    <row r="1314" spans="1:10" x14ac:dyDescent="0.45">
      <c r="A1314" s="3" t="s">
        <v>8483</v>
      </c>
      <c r="B1314" s="3">
        <v>11</v>
      </c>
      <c r="C1314" s="3" t="s">
        <v>8484</v>
      </c>
      <c r="D1314" s="3">
        <v>3.3722517978200668</v>
      </c>
      <c r="E1314" s="3">
        <v>1.1963104807044147</v>
      </c>
      <c r="F1314" s="3">
        <v>2.2915289001392103</v>
      </c>
      <c r="G1314" s="3">
        <v>5.8214811571913883E-3</v>
      </c>
      <c r="H1314" s="3">
        <v>1.9691195685040293E-2</v>
      </c>
      <c r="I1314" s="3">
        <v>1</v>
      </c>
      <c r="J1314" s="3" t="s">
        <v>8485</v>
      </c>
    </row>
    <row r="1315" spans="1:10" x14ac:dyDescent="0.45">
      <c r="A1315" s="3" t="s">
        <v>8486</v>
      </c>
      <c r="B1315" s="3">
        <v>2</v>
      </c>
      <c r="C1315" s="3" t="s">
        <v>8487</v>
      </c>
      <c r="D1315" s="3">
        <v>1.0338754275159343</v>
      </c>
      <c r="E1315" s="3">
        <v>1.1952844017870226</v>
      </c>
      <c r="F1315" s="3">
        <v>2.2898996898915915</v>
      </c>
      <c r="G1315" s="3">
        <v>1.7864534908652585E-2</v>
      </c>
      <c r="H1315" s="3">
        <v>5.2462667285271679E-2</v>
      </c>
      <c r="I1315" s="3">
        <v>1</v>
      </c>
      <c r="J1315" s="3" t="s">
        <v>8488</v>
      </c>
    </row>
    <row r="1316" spans="1:10" x14ac:dyDescent="0.45">
      <c r="A1316" s="3" t="s">
        <v>8489</v>
      </c>
      <c r="B1316" s="3">
        <v>1</v>
      </c>
      <c r="C1316" s="3" t="s">
        <v>8490</v>
      </c>
      <c r="D1316" s="3">
        <v>14.992310277134463</v>
      </c>
      <c r="E1316" s="3">
        <v>1.1946828004813839</v>
      </c>
      <c r="F1316" s="3">
        <v>2.2889450047957633</v>
      </c>
      <c r="G1316" s="3">
        <v>7.7062800585281366E-12</v>
      </c>
      <c r="H1316" s="3">
        <v>1.2402505100026225E-10</v>
      </c>
      <c r="I1316" s="3">
        <v>1.7016236997235978E-7</v>
      </c>
      <c r="J1316" s="3" t="s">
        <v>8491</v>
      </c>
    </row>
    <row r="1317" spans="1:10" x14ac:dyDescent="0.45">
      <c r="A1317" s="3" t="s">
        <v>8492</v>
      </c>
      <c r="B1317" s="3">
        <v>6</v>
      </c>
      <c r="C1317" s="3" t="s">
        <v>8493</v>
      </c>
      <c r="D1317" s="3">
        <v>32.763753578643687</v>
      </c>
      <c r="E1317" s="3">
        <v>1.1946474302439571</v>
      </c>
      <c r="F1317" s="3">
        <v>2.2888888879217575</v>
      </c>
      <c r="G1317" s="3">
        <v>8.6884848204960008E-9</v>
      </c>
      <c r="H1317" s="3">
        <v>9.2771002573197384E-8</v>
      </c>
      <c r="I1317" s="3">
        <v>1.9185043332137219E-4</v>
      </c>
      <c r="J1317" s="3" t="s">
        <v>8494</v>
      </c>
    </row>
    <row r="1318" spans="1:10" x14ac:dyDescent="0.45">
      <c r="A1318" s="3" t="s">
        <v>8495</v>
      </c>
      <c r="B1318" s="3">
        <v>1</v>
      </c>
      <c r="C1318" s="3" t="s">
        <v>8496</v>
      </c>
      <c r="D1318" s="3">
        <v>41.973868189331832</v>
      </c>
      <c r="E1318" s="3">
        <v>1.1927853728939077</v>
      </c>
      <c r="F1318" s="3">
        <v>2.2859365709223782</v>
      </c>
      <c r="G1318" s="3">
        <v>2.5612845178102361E-13</v>
      </c>
      <c r="H1318" s="3">
        <v>4.8504050975787157E-12</v>
      </c>
      <c r="I1318" s="3">
        <v>5.6555723437767824E-9</v>
      </c>
      <c r="J1318" s="3" t="s">
        <v>8497</v>
      </c>
    </row>
    <row r="1319" spans="1:10" x14ac:dyDescent="0.45">
      <c r="A1319" s="3" t="s">
        <v>8498</v>
      </c>
      <c r="B1319" s="3">
        <v>5</v>
      </c>
      <c r="C1319" s="3" t="s">
        <v>8499</v>
      </c>
      <c r="D1319" s="3">
        <v>10.801306793157087</v>
      </c>
      <c r="E1319" s="3">
        <v>1.1914181406663538</v>
      </c>
      <c r="F1319" s="3">
        <v>2.2837712306626061</v>
      </c>
      <c r="G1319" s="3">
        <v>5.9507621053001003E-11</v>
      </c>
      <c r="H1319" s="3">
        <v>8.6015463302031778E-10</v>
      </c>
      <c r="I1319" s="3">
        <v>1.3139877804713151E-6</v>
      </c>
      <c r="J1319" s="3" t="s">
        <v>8500</v>
      </c>
    </row>
    <row r="1320" spans="1:10" x14ac:dyDescent="0.45">
      <c r="A1320" s="3" t="s">
        <v>8501</v>
      </c>
      <c r="B1320" s="3">
        <v>5</v>
      </c>
      <c r="C1320" s="3" t="s">
        <v>8502</v>
      </c>
      <c r="D1320" s="3">
        <v>2.1947695099165898</v>
      </c>
      <c r="E1320" s="3">
        <v>1.1912316233478129</v>
      </c>
      <c r="F1320" s="3">
        <v>2.2834759947741223</v>
      </c>
      <c r="G1320" s="3">
        <v>4.0216936589709817E-4</v>
      </c>
      <c r="H1320" s="3">
        <v>1.834015235104053E-3</v>
      </c>
      <c r="I1320" s="3">
        <v>1</v>
      </c>
      <c r="J1320" s="3" t="s">
        <v>8503</v>
      </c>
    </row>
    <row r="1321" spans="1:10" x14ac:dyDescent="0.45">
      <c r="A1321" s="3" t="s">
        <v>8504</v>
      </c>
      <c r="B1321" s="3">
        <v>3</v>
      </c>
      <c r="C1321" s="3" t="s">
        <v>8505</v>
      </c>
      <c r="D1321" s="3">
        <v>33.860701266691301</v>
      </c>
      <c r="E1321" s="3">
        <v>1.1910616602106228</v>
      </c>
      <c r="F1321" s="3">
        <v>2.2832069955245626</v>
      </c>
      <c r="G1321" s="3">
        <v>2.0588086790951365E-11</v>
      </c>
      <c r="H1321" s="3">
        <v>3.1857431284582839E-10</v>
      </c>
      <c r="I1321" s="3">
        <v>4.546055444309971E-7</v>
      </c>
      <c r="J1321" s="3" t="s">
        <v>8506</v>
      </c>
    </row>
    <row r="1322" spans="1:10" x14ac:dyDescent="0.45">
      <c r="A1322" s="3" t="s">
        <v>8507</v>
      </c>
      <c r="B1322" s="3">
        <v>17</v>
      </c>
      <c r="C1322" s="3" t="s">
        <v>8508</v>
      </c>
      <c r="D1322" s="3">
        <v>21.820329689575868</v>
      </c>
      <c r="E1322" s="3">
        <v>1.1910453057638273</v>
      </c>
      <c r="F1322" s="3">
        <v>2.2831811131484354</v>
      </c>
      <c r="G1322" s="3">
        <v>7.2388154137570382E-8</v>
      </c>
      <c r="H1322" s="3">
        <v>6.6990898219266199E-7</v>
      </c>
      <c r="I1322" s="3">
        <v>1.5984028315116916E-3</v>
      </c>
      <c r="J1322" s="3" t="s">
        <v>8509</v>
      </c>
    </row>
    <row r="1323" spans="1:10" x14ac:dyDescent="0.45">
      <c r="A1323" s="3" t="s">
        <v>8510</v>
      </c>
      <c r="B1323" s="3">
        <v>10</v>
      </c>
      <c r="C1323" s="3" t="s">
        <v>8511</v>
      </c>
      <c r="D1323" s="3">
        <v>8.6936219497838625</v>
      </c>
      <c r="E1323" s="3">
        <v>1.1907029304010919</v>
      </c>
      <c r="F1323" s="3">
        <v>2.2826393408464312</v>
      </c>
      <c r="G1323" s="3">
        <v>4.3186271225792439E-8</v>
      </c>
      <c r="H1323" s="3">
        <v>4.1460698040727079E-7</v>
      </c>
      <c r="I1323" s="3">
        <v>9.5359605493672284E-4</v>
      </c>
      <c r="J1323" s="3" t="s">
        <v>8512</v>
      </c>
    </row>
    <row r="1324" spans="1:10" x14ac:dyDescent="0.45">
      <c r="A1324" s="3" t="s">
        <v>8513</v>
      </c>
      <c r="B1324" s="3">
        <v>17</v>
      </c>
      <c r="C1324" s="3" t="s">
        <v>8514</v>
      </c>
      <c r="D1324" s="3">
        <v>22.551466450026126</v>
      </c>
      <c r="E1324" s="3">
        <v>1.1887600580582827</v>
      </c>
      <c r="F1324" s="3">
        <v>2.2795673874246369</v>
      </c>
      <c r="G1324" s="3">
        <v>1.6207035713478035E-12</v>
      </c>
      <c r="H1324" s="3">
        <v>2.8200753001521552E-11</v>
      </c>
      <c r="I1324" s="3">
        <v>3.5786755558930849E-8</v>
      </c>
      <c r="J1324" s="3" t="s">
        <v>8515</v>
      </c>
    </row>
    <row r="1325" spans="1:10" x14ac:dyDescent="0.45">
      <c r="A1325" s="3" t="s">
        <v>8516</v>
      </c>
      <c r="B1325" s="3">
        <v>20</v>
      </c>
      <c r="C1325" s="3" t="s">
        <v>8517</v>
      </c>
      <c r="D1325" s="3">
        <v>83.614364352633871</v>
      </c>
      <c r="E1325" s="3">
        <v>1.1886187013407761</v>
      </c>
      <c r="F1325" s="3">
        <v>2.2793440440510975</v>
      </c>
      <c r="G1325" s="3">
        <v>2.5055513219740533E-12</v>
      </c>
      <c r="H1325" s="3">
        <v>4.262332722689451E-11</v>
      </c>
      <c r="I1325" s="3">
        <v>5.532507874050907E-8</v>
      </c>
      <c r="J1325" s="3" t="s">
        <v>8518</v>
      </c>
    </row>
    <row r="1326" spans="1:10" x14ac:dyDescent="0.45">
      <c r="A1326" s="3" t="s">
        <v>8519</v>
      </c>
      <c r="B1326" s="3">
        <v>1</v>
      </c>
      <c r="C1326" s="3" t="s">
        <v>8520</v>
      </c>
      <c r="D1326" s="3">
        <v>8.677420793868686</v>
      </c>
      <c r="E1326" s="3">
        <v>1.188149056013158</v>
      </c>
      <c r="F1326" s="3">
        <v>2.2786021623436699</v>
      </c>
      <c r="G1326" s="3">
        <v>2.2792878695554464E-13</v>
      </c>
      <c r="H1326" s="3">
        <v>4.3499529341100965E-12</v>
      </c>
      <c r="I1326" s="3">
        <v>5.0328955447653811E-9</v>
      </c>
      <c r="J1326" s="3" t="s">
        <v>8521</v>
      </c>
    </row>
    <row r="1327" spans="1:10" x14ac:dyDescent="0.45">
      <c r="A1327" s="3" t="s">
        <v>8522</v>
      </c>
      <c r="B1327" s="3">
        <v>3</v>
      </c>
      <c r="C1327" s="3" t="s">
        <v>8523</v>
      </c>
      <c r="D1327" s="3">
        <v>6.3368861487980155</v>
      </c>
      <c r="E1327" s="3">
        <v>1.1875510440225721</v>
      </c>
      <c r="F1327" s="3">
        <v>2.2776578539466312</v>
      </c>
      <c r="G1327" s="3">
        <v>2.9182101179969777E-11</v>
      </c>
      <c r="H1327" s="3">
        <v>4.4074553772565847E-10</v>
      </c>
      <c r="I1327" s="3">
        <v>6.4436997615491265E-7</v>
      </c>
      <c r="J1327" s="3" t="s">
        <v>8524</v>
      </c>
    </row>
    <row r="1328" spans="1:10" x14ac:dyDescent="0.45">
      <c r="A1328" s="3" t="s">
        <v>8525</v>
      </c>
      <c r="B1328" s="3">
        <v>19</v>
      </c>
      <c r="C1328" s="3" t="s">
        <v>8526</v>
      </c>
      <c r="D1328" s="3">
        <v>4.4684519628526838</v>
      </c>
      <c r="E1328" s="3">
        <v>1.1873759935892023</v>
      </c>
      <c r="F1328" s="3">
        <v>2.2773815094694529</v>
      </c>
      <c r="G1328" s="3">
        <v>1.8162254960949475E-3</v>
      </c>
      <c r="H1328" s="3">
        <v>7.0830228151311436E-3</v>
      </c>
      <c r="I1328" s="3">
        <v>1</v>
      </c>
      <c r="J1328" s="3" t="s">
        <v>8527</v>
      </c>
    </row>
    <row r="1329" spans="1:10" x14ac:dyDescent="0.45">
      <c r="A1329" s="3" t="s">
        <v>8528</v>
      </c>
      <c r="B1329" s="3">
        <v>2</v>
      </c>
      <c r="C1329" s="3" t="s">
        <v>8529</v>
      </c>
      <c r="D1329" s="3">
        <v>4.351802226429129</v>
      </c>
      <c r="E1329" s="3">
        <v>1.1853886297316818</v>
      </c>
      <c r="F1329" s="3">
        <v>2.2742464950338941</v>
      </c>
      <c r="G1329" s="3">
        <v>3.037603502065167E-8</v>
      </c>
      <c r="H1329" s="3">
        <v>2.9777609553080895E-7</v>
      </c>
      <c r="I1329" s="3">
        <v>6.7073322929100954E-4</v>
      </c>
      <c r="J1329" s="3" t="s">
        <v>8530</v>
      </c>
    </row>
    <row r="1330" spans="1:10" x14ac:dyDescent="0.45">
      <c r="A1330" s="3" t="s">
        <v>8531</v>
      </c>
      <c r="B1330" s="3">
        <v>4</v>
      </c>
      <c r="C1330" s="3" t="s">
        <v>8532</v>
      </c>
      <c r="D1330" s="3">
        <v>35.433804262299361</v>
      </c>
      <c r="E1330" s="3">
        <v>1.1846484784483111</v>
      </c>
      <c r="F1330" s="3">
        <v>2.2730800290125019</v>
      </c>
      <c r="G1330" s="3">
        <v>1.8355095221522788E-11</v>
      </c>
      <c r="H1330" s="3">
        <v>2.8562287356338598E-10</v>
      </c>
      <c r="I1330" s="3">
        <v>4.0529885758644468E-7</v>
      </c>
      <c r="J1330" s="3" t="s">
        <v>8533</v>
      </c>
    </row>
    <row r="1331" spans="1:10" x14ac:dyDescent="0.45">
      <c r="A1331" s="3" t="s">
        <v>8534</v>
      </c>
      <c r="B1331" s="3">
        <v>3</v>
      </c>
      <c r="C1331" s="3" t="s">
        <v>8535</v>
      </c>
      <c r="D1331" s="3">
        <v>1.6161806517694242</v>
      </c>
      <c r="E1331" s="3">
        <v>1.184392527218916</v>
      </c>
      <c r="F1331" s="3">
        <v>2.2726767933974896</v>
      </c>
      <c r="G1331" s="3">
        <v>4.6155255569495512E-3</v>
      </c>
      <c r="H1331" s="3">
        <v>1.6077523240732455E-2</v>
      </c>
      <c r="I1331" s="3">
        <v>1</v>
      </c>
      <c r="J1331" s="3" t="s">
        <v>8536</v>
      </c>
    </row>
    <row r="1332" spans="1:10" x14ac:dyDescent="0.45">
      <c r="A1332" s="3" t="s">
        <v>8537</v>
      </c>
      <c r="B1332" s="3">
        <v>5</v>
      </c>
      <c r="C1332" s="3" t="s">
        <v>8538</v>
      </c>
      <c r="D1332" s="3">
        <v>6.5744816962818717</v>
      </c>
      <c r="E1332" s="3">
        <v>1.1834178443872199</v>
      </c>
      <c r="F1332" s="3">
        <v>2.271141894554868</v>
      </c>
      <c r="G1332" s="3">
        <v>9.2982455183215906E-3</v>
      </c>
      <c r="H1332" s="3">
        <v>2.9665447087134669E-2</v>
      </c>
      <c r="I1332" s="3">
        <v>1</v>
      </c>
      <c r="J1332" s="3" t="s">
        <v>8539</v>
      </c>
    </row>
    <row r="1333" spans="1:10" x14ac:dyDescent="0.45">
      <c r="A1333" s="3" t="s">
        <v>8540</v>
      </c>
      <c r="B1333" s="3">
        <v>8</v>
      </c>
      <c r="C1333" s="3" t="s">
        <v>8541</v>
      </c>
      <c r="D1333" s="3">
        <v>26.026849739336381</v>
      </c>
      <c r="E1333" s="3">
        <v>1.1832958409586836</v>
      </c>
      <c r="F1333" s="3">
        <v>2.2709498405350055</v>
      </c>
      <c r="G1333" s="3">
        <v>5.1381121579652245E-13</v>
      </c>
      <c r="H1333" s="3">
        <v>9.4545545466691773E-12</v>
      </c>
      <c r="I1333" s="3">
        <v>1.1345465456003012E-8</v>
      </c>
      <c r="J1333" s="3" t="s">
        <v>8542</v>
      </c>
    </row>
    <row r="1334" spans="1:10" x14ac:dyDescent="0.45">
      <c r="A1334" s="3" t="s">
        <v>8543</v>
      </c>
      <c r="B1334" s="3">
        <v>8</v>
      </c>
      <c r="C1334" s="3" t="s">
        <v>8544</v>
      </c>
      <c r="D1334" s="3">
        <v>3.1959747337953974</v>
      </c>
      <c r="E1334" s="3">
        <v>1.1832001641004999</v>
      </c>
      <c r="F1334" s="3">
        <v>2.2707992403491577</v>
      </c>
      <c r="G1334" s="3">
        <v>4.6320222166860159E-3</v>
      </c>
      <c r="H1334" s="3">
        <v>1.6127211348282697E-2</v>
      </c>
      <c r="I1334" s="3">
        <v>1</v>
      </c>
      <c r="J1334" s="3" t="s">
        <v>8545</v>
      </c>
    </row>
    <row r="1335" spans="1:10" x14ac:dyDescent="0.45">
      <c r="A1335" s="3" t="s">
        <v>8546</v>
      </c>
      <c r="B1335" s="3">
        <v>4</v>
      </c>
      <c r="C1335" s="3" t="s">
        <v>8547</v>
      </c>
      <c r="D1335" s="3">
        <v>1.3082793048779999</v>
      </c>
      <c r="E1335" s="3">
        <v>1.1810484972478337</v>
      </c>
      <c r="F1335" s="3">
        <v>2.267415045089066</v>
      </c>
      <c r="G1335" s="3">
        <v>6.2668502850349306E-4</v>
      </c>
      <c r="H1335" s="3">
        <v>2.7175632589131245E-3</v>
      </c>
      <c r="I1335" s="3">
        <v>1</v>
      </c>
      <c r="J1335" s="3" t="s">
        <v>8548</v>
      </c>
    </row>
    <row r="1336" spans="1:10" x14ac:dyDescent="0.45">
      <c r="A1336" s="3" t="s">
        <v>8549</v>
      </c>
      <c r="B1336" s="3">
        <v>9</v>
      </c>
      <c r="C1336" s="3" t="s">
        <v>8550</v>
      </c>
      <c r="D1336" s="3">
        <v>2.6926786486356207</v>
      </c>
      <c r="E1336" s="3">
        <v>1.1804429069663005</v>
      </c>
      <c r="F1336" s="3">
        <v>2.2664634674351949</v>
      </c>
      <c r="G1336" s="3">
        <v>9.0564408641413685E-5</v>
      </c>
      <c r="H1336" s="3">
        <v>4.7511349660514502E-4</v>
      </c>
      <c r="I1336" s="3">
        <v>1</v>
      </c>
      <c r="J1336" s="3" t="s">
        <v>8551</v>
      </c>
    </row>
    <row r="1337" spans="1:10" x14ac:dyDescent="0.45">
      <c r="A1337" s="3" t="s">
        <v>8552</v>
      </c>
      <c r="B1337" s="3">
        <v>5</v>
      </c>
      <c r="C1337" s="3" t="s">
        <v>8553</v>
      </c>
      <c r="D1337" s="3">
        <v>1.2592470896178265</v>
      </c>
      <c r="E1337" s="3">
        <v>1.1781063841447865</v>
      </c>
      <c r="F1337" s="3">
        <v>2.2627957778064243</v>
      </c>
      <c r="G1337" s="3">
        <v>2.9797660561148298E-3</v>
      </c>
      <c r="H1337" s="3">
        <v>1.0978844365938855E-2</v>
      </c>
      <c r="I1337" s="3">
        <v>1</v>
      </c>
      <c r="J1337" s="3" t="s">
        <v>8554</v>
      </c>
    </row>
    <row r="1338" spans="1:10" x14ac:dyDescent="0.45">
      <c r="A1338" s="3" t="s">
        <v>8555</v>
      </c>
      <c r="B1338" s="3">
        <v>8</v>
      </c>
      <c r="C1338" s="3" t="s">
        <v>8556</v>
      </c>
      <c r="D1338" s="3">
        <v>125.29564774249214</v>
      </c>
      <c r="E1338" s="3">
        <v>1.178067710130569</v>
      </c>
      <c r="F1338" s="3">
        <v>2.2627351203419823</v>
      </c>
      <c r="G1338" s="3">
        <v>1.2100320745389581E-12</v>
      </c>
      <c r="H1338" s="3">
        <v>2.1323797476372492E-11</v>
      </c>
      <c r="I1338" s="3">
        <v>2.6718718237894734E-8</v>
      </c>
      <c r="J1338" s="3" t="s">
        <v>8557</v>
      </c>
    </row>
    <row r="1339" spans="1:10" x14ac:dyDescent="0.45">
      <c r="A1339" s="3" t="s">
        <v>8558</v>
      </c>
      <c r="B1339" s="3">
        <v>12</v>
      </c>
      <c r="C1339" s="3" t="s">
        <v>8559</v>
      </c>
      <c r="D1339" s="3">
        <v>13.277682623271041</v>
      </c>
      <c r="E1339" s="3">
        <v>1.1774539401614104</v>
      </c>
      <c r="F1339" s="3">
        <v>2.261772683065093</v>
      </c>
      <c r="G1339" s="3">
        <v>3.8103935562361357E-9</v>
      </c>
      <c r="H1339" s="3">
        <v>4.2709289398604121E-8</v>
      </c>
      <c r="I1339" s="3">
        <v>8.4137300115250113E-5</v>
      </c>
      <c r="J1339" s="3" t="s">
        <v>8560</v>
      </c>
    </row>
    <row r="1340" spans="1:10" x14ac:dyDescent="0.45">
      <c r="A1340" s="3" t="s">
        <v>8561</v>
      </c>
      <c r="B1340" s="3">
        <v>1</v>
      </c>
      <c r="C1340" s="3" t="s">
        <v>8562</v>
      </c>
      <c r="D1340" s="3">
        <v>4.4063286459012092</v>
      </c>
      <c r="E1340" s="3">
        <v>1.1765427025929374</v>
      </c>
      <c r="F1340" s="3">
        <v>2.260344549309381</v>
      </c>
      <c r="G1340" s="3">
        <v>5.5364103024868605E-5</v>
      </c>
      <c r="H1340" s="3">
        <v>3.0304778356274754E-4</v>
      </c>
      <c r="I1340" s="3">
        <v>1</v>
      </c>
      <c r="J1340" s="3" t="s">
        <v>8563</v>
      </c>
    </row>
    <row r="1341" spans="1:10" x14ac:dyDescent="0.45">
      <c r="A1341" s="3" t="s">
        <v>8564</v>
      </c>
      <c r="B1341" s="3">
        <v>18</v>
      </c>
      <c r="C1341" s="3" t="s">
        <v>8565</v>
      </c>
      <c r="D1341" s="3">
        <v>21.088072219780955</v>
      </c>
      <c r="E1341" s="3">
        <v>1.1758518796128723</v>
      </c>
      <c r="F1341" s="3">
        <v>2.2592624604981326</v>
      </c>
      <c r="G1341" s="3">
        <v>5.9952043329758453E-15</v>
      </c>
      <c r="H1341" s="3">
        <v>1.346694881754218E-13</v>
      </c>
      <c r="I1341" s="3">
        <v>1.3238010687643964E-10</v>
      </c>
      <c r="J1341" s="3" t="s">
        <v>8566</v>
      </c>
    </row>
    <row r="1342" spans="1:10" x14ac:dyDescent="0.45">
      <c r="A1342" s="3" t="s">
        <v>8567</v>
      </c>
      <c r="B1342" s="3">
        <v>14</v>
      </c>
      <c r="C1342" s="3" t="s">
        <v>8568</v>
      </c>
      <c r="D1342" s="3">
        <v>1.0515292974894876</v>
      </c>
      <c r="E1342" s="3">
        <v>1.1752080458253422</v>
      </c>
      <c r="F1342" s="3">
        <v>2.2582544408244991</v>
      </c>
      <c r="G1342" s="3">
        <v>4.3035476211804591E-3</v>
      </c>
      <c r="H1342" s="3">
        <v>1.5131761895206508E-2</v>
      </c>
      <c r="I1342" s="3">
        <v>1</v>
      </c>
      <c r="J1342" s="3" t="s">
        <v>8569</v>
      </c>
    </row>
    <row r="1343" spans="1:10" x14ac:dyDescent="0.45">
      <c r="A1343" s="3" t="s">
        <v>8570</v>
      </c>
      <c r="B1343" s="3">
        <v>8</v>
      </c>
      <c r="C1343" s="3" t="s">
        <v>8571</v>
      </c>
      <c r="D1343" s="3">
        <v>1.3540560302483948</v>
      </c>
      <c r="E1343" s="3">
        <v>1.1746766908469486</v>
      </c>
      <c r="F1343" s="3">
        <v>2.2574228625904094</v>
      </c>
      <c r="G1343" s="3">
        <v>3.9455987328120834E-3</v>
      </c>
      <c r="H1343" s="3">
        <v>1.4020400003093597E-2</v>
      </c>
      <c r="I1343" s="3">
        <v>1</v>
      </c>
      <c r="J1343" s="3" t="s">
        <v>8572</v>
      </c>
    </row>
    <row r="1344" spans="1:10" x14ac:dyDescent="0.45">
      <c r="A1344" s="3" t="s">
        <v>8573</v>
      </c>
      <c r="B1344" s="3">
        <v>13</v>
      </c>
      <c r="C1344" s="3" t="s">
        <v>8574</v>
      </c>
      <c r="D1344" s="3">
        <v>7.6512761955177195</v>
      </c>
      <c r="E1344" s="3">
        <v>1.1746301300530693</v>
      </c>
      <c r="F1344" s="3">
        <v>2.257350008867653</v>
      </c>
      <c r="G1344" s="3">
        <v>2.2098751343291312E-6</v>
      </c>
      <c r="H1344" s="3">
        <v>1.5920474010153848E-5</v>
      </c>
      <c r="I1344" s="3">
        <v>4.8796252841121546E-2</v>
      </c>
      <c r="J1344" s="3" t="s">
        <v>8575</v>
      </c>
    </row>
    <row r="1345" spans="1:10" x14ac:dyDescent="0.45">
      <c r="A1345" s="3" t="s">
        <v>8576</v>
      </c>
      <c r="B1345" s="3">
        <v>4</v>
      </c>
      <c r="C1345" s="3" t="s">
        <v>8577</v>
      </c>
      <c r="D1345" s="3">
        <v>3.7218460748095272</v>
      </c>
      <c r="E1345" s="3">
        <v>1.1741354972512565</v>
      </c>
      <c r="F1345" s="3">
        <v>2.2565762015544353</v>
      </c>
      <c r="G1345" s="3">
        <v>7.9143990174390666E-5</v>
      </c>
      <c r="H1345" s="3">
        <v>4.1958666195455471E-4</v>
      </c>
      <c r="I1345" s="3">
        <v>1</v>
      </c>
      <c r="J1345" s="3" t="s">
        <v>8578</v>
      </c>
    </row>
    <row r="1346" spans="1:10" x14ac:dyDescent="0.45">
      <c r="A1346" s="3" t="s">
        <v>8579</v>
      </c>
      <c r="B1346" s="3">
        <v>11</v>
      </c>
      <c r="C1346" s="3" t="s">
        <v>8580</v>
      </c>
      <c r="D1346" s="3">
        <v>14.293528395328615</v>
      </c>
      <c r="E1346" s="3">
        <v>1.1735201062572971</v>
      </c>
      <c r="F1346" s="3">
        <v>2.2556138494981623</v>
      </c>
      <c r="G1346" s="3">
        <v>2.4424906541753444E-15</v>
      </c>
      <c r="H1346" s="3">
        <v>5.7620337750903614E-14</v>
      </c>
      <c r="I1346" s="3">
        <v>5.3932636134845779E-11</v>
      </c>
      <c r="J1346" s="3" t="s">
        <v>8581</v>
      </c>
    </row>
    <row r="1347" spans="1:10" x14ac:dyDescent="0.45">
      <c r="A1347" s="3" t="s">
        <v>8582</v>
      </c>
      <c r="B1347" s="3" t="s">
        <v>41</v>
      </c>
      <c r="C1347" s="3" t="s">
        <v>8583</v>
      </c>
      <c r="D1347" s="3">
        <v>1.1057369416232046</v>
      </c>
      <c r="E1347" s="3">
        <v>1.1718148551753123</v>
      </c>
      <c r="F1347" s="3">
        <v>2.2529493115689383</v>
      </c>
      <c r="G1347" s="3">
        <v>2.8774031199407801E-4</v>
      </c>
      <c r="H1347" s="3">
        <v>1.3587668582423517E-3</v>
      </c>
      <c r="I1347" s="3">
        <v>1</v>
      </c>
      <c r="J1347" s="3" t="s">
        <v>8584</v>
      </c>
    </row>
    <row r="1348" spans="1:10" x14ac:dyDescent="0.45">
      <c r="A1348" s="3" t="s">
        <v>8585</v>
      </c>
      <c r="B1348" s="3">
        <v>4</v>
      </c>
      <c r="C1348" s="3" t="s">
        <v>8586</v>
      </c>
      <c r="D1348" s="3">
        <v>1.9274296178199917</v>
      </c>
      <c r="E1348" s="3">
        <v>1.1708803447374603</v>
      </c>
      <c r="F1348" s="3">
        <v>2.251490428822557</v>
      </c>
      <c r="G1348" s="3">
        <v>5.788956441987736E-7</v>
      </c>
      <c r="H1348" s="3">
        <v>4.6179894218038725E-6</v>
      </c>
      <c r="I1348" s="3">
        <v>1.278259471955312E-2</v>
      </c>
      <c r="J1348" s="3" t="s">
        <v>8587</v>
      </c>
    </row>
    <row r="1349" spans="1:10" x14ac:dyDescent="0.45">
      <c r="A1349" s="3" t="s">
        <v>8588</v>
      </c>
      <c r="B1349" s="3">
        <v>10</v>
      </c>
      <c r="C1349" s="3" t="s">
        <v>8589</v>
      </c>
      <c r="D1349" s="3">
        <v>77.385284875679346</v>
      </c>
      <c r="E1349" s="3">
        <v>1.1696606019871947</v>
      </c>
      <c r="F1349" s="3">
        <v>2.2495876853752113</v>
      </c>
      <c r="G1349" s="3">
        <v>1.8829382497642655E-13</v>
      </c>
      <c r="H1349" s="3">
        <v>3.6280243885728402E-12</v>
      </c>
      <c r="I1349" s="3">
        <v>4.1577159493044746E-9</v>
      </c>
      <c r="J1349" s="3" t="s">
        <v>8590</v>
      </c>
    </row>
    <row r="1350" spans="1:10" x14ac:dyDescent="0.45">
      <c r="A1350" s="3" t="s">
        <v>8591</v>
      </c>
      <c r="B1350" s="3">
        <v>10</v>
      </c>
      <c r="C1350" s="3" t="s">
        <v>8592</v>
      </c>
      <c r="D1350" s="3">
        <v>7674.9374478455256</v>
      </c>
      <c r="E1350" s="3">
        <v>1.169597202615537</v>
      </c>
      <c r="F1350" s="3">
        <v>2.2494888292011987</v>
      </c>
      <c r="G1350" s="3">
        <v>3.730067753551225E-4</v>
      </c>
      <c r="H1350" s="3">
        <v>1.7105633658601163E-3</v>
      </c>
      <c r="I1350" s="3">
        <v>1</v>
      </c>
      <c r="J1350" s="3" t="s">
        <v>8593</v>
      </c>
    </row>
    <row r="1351" spans="1:10" x14ac:dyDescent="0.45">
      <c r="A1351" s="3" t="s">
        <v>8594</v>
      </c>
      <c r="B1351" s="3">
        <v>3</v>
      </c>
      <c r="C1351" s="3" t="s">
        <v>8595</v>
      </c>
      <c r="D1351" s="3">
        <v>3.2577972468327197</v>
      </c>
      <c r="E1351" s="3">
        <v>1.1694383544568026</v>
      </c>
      <c r="F1351" s="3">
        <v>2.249241162523608</v>
      </c>
      <c r="G1351" s="3">
        <v>3.1242134956588341E-4</v>
      </c>
      <c r="H1351" s="3">
        <v>1.4612530861606166E-3</v>
      </c>
      <c r="I1351" s="3">
        <v>1</v>
      </c>
      <c r="J1351" s="3" t="s">
        <v>8596</v>
      </c>
    </row>
    <row r="1352" spans="1:10" x14ac:dyDescent="0.45">
      <c r="A1352" s="3" t="s">
        <v>8597</v>
      </c>
      <c r="B1352" s="3">
        <v>2</v>
      </c>
      <c r="C1352" s="3" t="s">
        <v>8598</v>
      </c>
      <c r="D1352" s="3">
        <v>1.1091668555609757</v>
      </c>
      <c r="E1352" s="3">
        <v>1.1691133338259581</v>
      </c>
      <c r="F1352" s="3">
        <v>2.2487344945037036</v>
      </c>
      <c r="G1352" s="3">
        <v>0.23698083758669242</v>
      </c>
      <c r="H1352" s="3">
        <v>0.44466127419712398</v>
      </c>
      <c r="I1352" s="3">
        <v>1</v>
      </c>
      <c r="J1352" s="3" t="s">
        <v>8599</v>
      </c>
    </row>
    <row r="1353" spans="1:10" x14ac:dyDescent="0.45">
      <c r="A1353" s="3" t="s">
        <v>8600</v>
      </c>
      <c r="B1353" s="3">
        <v>14</v>
      </c>
      <c r="C1353" s="3" t="s">
        <v>8601</v>
      </c>
      <c r="D1353" s="3">
        <v>23.8053211807126</v>
      </c>
      <c r="E1353" s="3">
        <v>1.1681970422486234</v>
      </c>
      <c r="F1353" s="3">
        <v>2.2473067206355135</v>
      </c>
      <c r="G1353" s="3">
        <v>2.1724443355353174E-9</v>
      </c>
      <c r="H1353" s="3">
        <v>2.5116462771210687E-8</v>
      </c>
      <c r="I1353" s="3">
        <v>4.7969743372955342E-5</v>
      </c>
      <c r="J1353" s="3" t="s">
        <v>8602</v>
      </c>
    </row>
    <row r="1354" spans="1:10" x14ac:dyDescent="0.45">
      <c r="A1354" s="3" t="s">
        <v>8603</v>
      </c>
      <c r="B1354" s="3">
        <v>10</v>
      </c>
      <c r="C1354" s="3" t="s">
        <v>8604</v>
      </c>
      <c r="D1354" s="3">
        <v>2.0931180586215912</v>
      </c>
      <c r="E1354" s="3">
        <v>1.1668024056557922</v>
      </c>
      <c r="F1354" s="3">
        <v>2.2451353249481136</v>
      </c>
      <c r="G1354" s="3">
        <v>8.6384907352548224E-2</v>
      </c>
      <c r="H1354" s="3">
        <v>0.19942134231590353</v>
      </c>
      <c r="I1354" s="3">
        <v>1</v>
      </c>
      <c r="J1354" s="3" t="s">
        <v>8605</v>
      </c>
    </row>
    <row r="1355" spans="1:10" x14ac:dyDescent="0.45">
      <c r="A1355" s="3" t="s">
        <v>8606</v>
      </c>
      <c r="B1355" s="3">
        <v>1</v>
      </c>
      <c r="C1355" s="3" t="s">
        <v>8607</v>
      </c>
      <c r="D1355" s="3">
        <v>1.8779082444380568</v>
      </c>
      <c r="E1355" s="3">
        <v>1.1666643188761237</v>
      </c>
      <c r="F1355" s="3">
        <v>2.2449204433121732</v>
      </c>
      <c r="G1355" s="3">
        <v>3.5300235721438145E-2</v>
      </c>
      <c r="H1355" s="3">
        <v>9.4297665734947453E-2</v>
      </c>
      <c r="I1355" s="3">
        <v>1</v>
      </c>
      <c r="J1355" s="3" t="s">
        <v>8608</v>
      </c>
    </row>
    <row r="1356" spans="1:10" x14ac:dyDescent="0.45">
      <c r="A1356" s="3" t="s">
        <v>8609</v>
      </c>
      <c r="B1356" s="3">
        <v>2</v>
      </c>
      <c r="C1356" s="3" t="s">
        <v>8610</v>
      </c>
      <c r="D1356" s="3">
        <v>118.19110124898134</v>
      </c>
      <c r="E1356" s="3">
        <v>1.1659147835028711</v>
      </c>
      <c r="F1356" s="3">
        <v>2.2437544240145884</v>
      </c>
      <c r="G1356" s="3">
        <v>1.1384503673106394E-8</v>
      </c>
      <c r="H1356" s="3">
        <v>1.1942100978900823E-7</v>
      </c>
      <c r="I1356" s="3">
        <v>2.5138122560586229E-4</v>
      </c>
      <c r="J1356" s="3" t="s">
        <v>8611</v>
      </c>
    </row>
    <row r="1357" spans="1:10" x14ac:dyDescent="0.45">
      <c r="A1357" s="3" t="s">
        <v>8612</v>
      </c>
      <c r="B1357" s="3">
        <v>3</v>
      </c>
      <c r="C1357" s="3" t="s">
        <v>8613</v>
      </c>
      <c r="D1357" s="3">
        <v>14.014042601686029</v>
      </c>
      <c r="E1357" s="3">
        <v>1.163042577150599</v>
      </c>
      <c r="F1357" s="3">
        <v>2.2392918628340426</v>
      </c>
      <c r="G1357" s="3">
        <v>1.9106938253798944E-13</v>
      </c>
      <c r="H1357" s="3">
        <v>3.6782938411694377E-12</v>
      </c>
      <c r="I1357" s="3">
        <v>4.2190030358213448E-9</v>
      </c>
      <c r="J1357" s="3" t="s">
        <v>8614</v>
      </c>
    </row>
    <row r="1358" spans="1:10" x14ac:dyDescent="0.45">
      <c r="A1358" s="3" t="s">
        <v>8615</v>
      </c>
      <c r="B1358" s="3">
        <v>5</v>
      </c>
      <c r="C1358" s="3" t="s">
        <v>8616</v>
      </c>
      <c r="D1358" s="3">
        <v>33.322622736833395</v>
      </c>
      <c r="E1358" s="3">
        <v>1.1605492536535393</v>
      </c>
      <c r="F1358" s="3">
        <v>2.2354251709726638</v>
      </c>
      <c r="G1358" s="3">
        <v>1.4333867426330471E-11</v>
      </c>
      <c r="H1358" s="3">
        <v>2.2495104949595106E-10</v>
      </c>
      <c r="I1358" s="3">
        <v>3.1650612664080313E-7</v>
      </c>
      <c r="J1358" s="3" t="s">
        <v>8617</v>
      </c>
    </row>
    <row r="1359" spans="1:10" x14ac:dyDescent="0.45">
      <c r="A1359" s="3" t="s">
        <v>8618</v>
      </c>
      <c r="B1359" s="3">
        <v>17</v>
      </c>
      <c r="C1359" s="3" t="s">
        <v>8619</v>
      </c>
      <c r="D1359" s="3">
        <v>1.8669828403765394</v>
      </c>
      <c r="E1359" s="3">
        <v>1.1595398031158395</v>
      </c>
      <c r="F1359" s="3">
        <v>2.2338615959903847</v>
      </c>
      <c r="G1359" s="3">
        <v>2.471543915710861E-2</v>
      </c>
      <c r="H1359" s="3">
        <v>6.9388634714318526E-2</v>
      </c>
      <c r="I1359" s="3">
        <v>1</v>
      </c>
      <c r="J1359" s="3" t="s">
        <v>8620</v>
      </c>
    </row>
    <row r="1360" spans="1:10" x14ac:dyDescent="0.45">
      <c r="A1360" s="3" t="s">
        <v>8621</v>
      </c>
      <c r="B1360" s="3">
        <v>17</v>
      </c>
      <c r="C1360" s="3" t="s">
        <v>8622</v>
      </c>
      <c r="D1360" s="3">
        <v>5.0246113768382727</v>
      </c>
      <c r="E1360" s="3">
        <v>1.1594234870326459</v>
      </c>
      <c r="F1360" s="3">
        <v>2.2336815000243564</v>
      </c>
      <c r="G1360" s="3">
        <v>2.2902807368463396E-4</v>
      </c>
      <c r="H1360" s="3">
        <v>1.1056337767884571E-3</v>
      </c>
      <c r="I1360" s="3">
        <v>1</v>
      </c>
      <c r="J1360" s="3" t="s">
        <v>8623</v>
      </c>
    </row>
    <row r="1361" spans="1:10" x14ac:dyDescent="0.45">
      <c r="A1361" s="3" t="s">
        <v>8624</v>
      </c>
      <c r="B1361" s="3">
        <v>19</v>
      </c>
      <c r="C1361" s="3" t="s">
        <v>8625</v>
      </c>
      <c r="D1361" s="3">
        <v>1.1298802318750856</v>
      </c>
      <c r="E1361" s="3">
        <v>1.1567173509208144</v>
      </c>
      <c r="F1361" s="3">
        <v>2.2294955976562472</v>
      </c>
      <c r="G1361" s="3">
        <v>2.2079087729953706E-4</v>
      </c>
      <c r="H1361" s="3">
        <v>1.069844933432319E-3</v>
      </c>
      <c r="I1361" s="3">
        <v>1</v>
      </c>
      <c r="J1361" s="3" t="s">
        <v>8626</v>
      </c>
    </row>
    <row r="1362" spans="1:10" x14ac:dyDescent="0.45">
      <c r="A1362" s="3" t="s">
        <v>8627</v>
      </c>
      <c r="B1362" s="3" t="s">
        <v>41</v>
      </c>
      <c r="C1362" s="3" t="s">
        <v>8628</v>
      </c>
      <c r="D1362" s="3">
        <v>3.8885167528656912</v>
      </c>
      <c r="E1362" s="3">
        <v>1.1566372598225929</v>
      </c>
      <c r="F1362" s="3">
        <v>2.2293718308243951</v>
      </c>
      <c r="G1362" s="3">
        <v>1.6474880933592395E-4</v>
      </c>
      <c r="H1362" s="3">
        <v>8.1712004917936594E-4</v>
      </c>
      <c r="I1362" s="3">
        <v>1</v>
      </c>
      <c r="J1362" s="3" t="s">
        <v>8629</v>
      </c>
    </row>
    <row r="1363" spans="1:10" x14ac:dyDescent="0.45">
      <c r="A1363" s="3" t="s">
        <v>8630</v>
      </c>
      <c r="B1363" s="3">
        <v>13</v>
      </c>
      <c r="C1363" s="3" t="s">
        <v>8631</v>
      </c>
      <c r="D1363" s="3">
        <v>1.1702422610557017</v>
      </c>
      <c r="E1363" s="3">
        <v>1.1558797710436493</v>
      </c>
      <c r="F1363" s="3">
        <v>2.2282016036853638</v>
      </c>
      <c r="G1363" s="3">
        <v>4.8676682248658398E-3</v>
      </c>
      <c r="H1363" s="3">
        <v>1.6852145198065632E-2</v>
      </c>
      <c r="I1363" s="3">
        <v>1</v>
      </c>
      <c r="J1363" s="3" t="s">
        <v>8632</v>
      </c>
    </row>
    <row r="1364" spans="1:10" x14ac:dyDescent="0.45">
      <c r="A1364" s="3" t="s">
        <v>8633</v>
      </c>
      <c r="B1364" s="3">
        <v>17</v>
      </c>
      <c r="C1364" s="3" t="s">
        <v>8634</v>
      </c>
      <c r="D1364" s="3">
        <v>4.1097148047298511</v>
      </c>
      <c r="E1364" s="3">
        <v>1.1557486335488414</v>
      </c>
      <c r="F1364" s="3">
        <v>2.2279990747459948</v>
      </c>
      <c r="G1364" s="3">
        <v>1.249700343208815E-11</v>
      </c>
      <c r="H1364" s="3">
        <v>1.9752779726838829E-10</v>
      </c>
      <c r="I1364" s="3">
        <v>2.7594633278393843E-7</v>
      </c>
      <c r="J1364" s="3" t="s">
        <v>8635</v>
      </c>
    </row>
    <row r="1365" spans="1:10" x14ac:dyDescent="0.45">
      <c r="A1365" s="3" t="s">
        <v>8636</v>
      </c>
      <c r="B1365" s="3">
        <v>1</v>
      </c>
      <c r="C1365" s="3" t="s">
        <v>8637</v>
      </c>
      <c r="D1365" s="3">
        <v>1.7546282440169658</v>
      </c>
      <c r="E1365" s="3">
        <v>1.1506390814418244</v>
      </c>
      <c r="F1365" s="3">
        <v>2.2201221905182482</v>
      </c>
      <c r="G1365" s="3">
        <v>1.5405599488957367E-2</v>
      </c>
      <c r="H1365" s="3">
        <v>4.6000140948704207E-2</v>
      </c>
      <c r="I1365" s="3">
        <v>1</v>
      </c>
      <c r="J1365" s="3" t="s">
        <v>8638</v>
      </c>
    </row>
    <row r="1366" spans="1:10" x14ac:dyDescent="0.45">
      <c r="A1366" s="3" t="s">
        <v>8639</v>
      </c>
      <c r="B1366" s="3">
        <v>15</v>
      </c>
      <c r="C1366" s="3" t="s">
        <v>8640</v>
      </c>
      <c r="D1366" s="3">
        <v>12.905323377706983</v>
      </c>
      <c r="E1366" s="3">
        <v>1.1506289699870265</v>
      </c>
      <c r="F1366" s="3">
        <v>2.2201066303438028</v>
      </c>
      <c r="G1366" s="3">
        <v>3.95326693602982E-9</v>
      </c>
      <c r="H1366" s="3">
        <v>4.4086912734583058E-8</v>
      </c>
      <c r="I1366" s="3">
        <v>8.7292087214474456E-5</v>
      </c>
      <c r="J1366" s="3" t="s">
        <v>8641</v>
      </c>
    </row>
    <row r="1367" spans="1:10" x14ac:dyDescent="0.45">
      <c r="A1367" s="3" t="s">
        <v>8642</v>
      </c>
      <c r="B1367" s="3">
        <v>1</v>
      </c>
      <c r="C1367" s="3" t="s">
        <v>8643</v>
      </c>
      <c r="D1367" s="3">
        <v>125.52510892881457</v>
      </c>
      <c r="E1367" s="3">
        <v>1.1499578069925604</v>
      </c>
      <c r="F1367" s="3">
        <v>2.2190740442267294</v>
      </c>
      <c r="G1367" s="3">
        <v>9.3594021421949947E-12</v>
      </c>
      <c r="H1367" s="3">
        <v>1.4943236348648422E-10</v>
      </c>
      <c r="I1367" s="3">
        <v>2.0666495870180768E-7</v>
      </c>
      <c r="J1367" s="3" t="s">
        <v>8644</v>
      </c>
    </row>
    <row r="1368" spans="1:10" x14ac:dyDescent="0.45">
      <c r="A1368" s="3" t="s">
        <v>8645</v>
      </c>
      <c r="B1368" s="3">
        <v>19</v>
      </c>
      <c r="C1368" s="3" t="s">
        <v>8646</v>
      </c>
      <c r="D1368" s="3">
        <v>24.967773331406644</v>
      </c>
      <c r="E1368" s="3">
        <v>1.1496808722984782</v>
      </c>
      <c r="F1368" s="3">
        <v>2.2186481194154544</v>
      </c>
      <c r="G1368" s="3">
        <v>1.0652678739120347E-10</v>
      </c>
      <c r="H1368" s="3">
        <v>1.4868634591562351E-9</v>
      </c>
      <c r="I1368" s="3">
        <v>2.3522179923851638E-6</v>
      </c>
      <c r="J1368" s="3" t="s">
        <v>8647</v>
      </c>
    </row>
    <row r="1369" spans="1:10" x14ac:dyDescent="0.45">
      <c r="A1369" s="3" t="s">
        <v>8648</v>
      </c>
      <c r="B1369" s="3">
        <v>16</v>
      </c>
      <c r="C1369" s="3" t="s">
        <v>8649</v>
      </c>
      <c r="D1369" s="3">
        <v>4.2179594934646687</v>
      </c>
      <c r="E1369" s="3">
        <v>1.1496729453229964</v>
      </c>
      <c r="F1369" s="3">
        <v>2.2186359289521684</v>
      </c>
      <c r="G1369" s="3">
        <v>4.1171371271131463E-5</v>
      </c>
      <c r="H1369" s="3">
        <v>2.3138331612060418E-4</v>
      </c>
      <c r="I1369" s="3">
        <v>0.90910504903785383</v>
      </c>
      <c r="J1369" s="3" t="s">
        <v>8650</v>
      </c>
    </row>
    <row r="1370" spans="1:10" x14ac:dyDescent="0.45">
      <c r="A1370" s="3" t="s">
        <v>8651</v>
      </c>
      <c r="B1370" s="3">
        <v>5</v>
      </c>
      <c r="C1370" s="3" t="s">
        <v>8652</v>
      </c>
      <c r="D1370" s="3">
        <v>11.360511326113206</v>
      </c>
      <c r="E1370" s="3">
        <v>1.1496467367121017</v>
      </c>
      <c r="F1370" s="3">
        <v>2.2185956246356158</v>
      </c>
      <c r="G1370" s="3">
        <v>1.2098660628900859E-8</v>
      </c>
      <c r="H1370" s="3">
        <v>1.2643186244522474E-7</v>
      </c>
      <c r="I1370" s="3">
        <v>2.6715052534675987E-4</v>
      </c>
      <c r="J1370" s="3" t="s">
        <v>8653</v>
      </c>
    </row>
    <row r="1371" spans="1:10" x14ac:dyDescent="0.45">
      <c r="A1371" s="3" t="s">
        <v>8654</v>
      </c>
      <c r="B1371" s="3">
        <v>1</v>
      </c>
      <c r="C1371" s="3" t="s">
        <v>8655</v>
      </c>
      <c r="D1371" s="3">
        <v>1.6055592560199432</v>
      </c>
      <c r="E1371" s="3">
        <v>1.1492203704739652</v>
      </c>
      <c r="F1371" s="3">
        <v>2.2179400498403523</v>
      </c>
      <c r="G1371" s="3">
        <v>5.6319178612260767E-3</v>
      </c>
      <c r="H1371" s="3">
        <v>1.9129115258226886E-2</v>
      </c>
      <c r="I1371" s="3">
        <v>1</v>
      </c>
      <c r="J1371" s="3" t="s">
        <v>8656</v>
      </c>
    </row>
    <row r="1372" spans="1:10" x14ac:dyDescent="0.45">
      <c r="A1372" s="3" t="s">
        <v>8657</v>
      </c>
      <c r="B1372" s="3">
        <v>4</v>
      </c>
      <c r="C1372" s="3" t="s">
        <v>8658</v>
      </c>
      <c r="D1372" s="3">
        <v>1.767954768467175</v>
      </c>
      <c r="E1372" s="3">
        <v>1.148485445961136</v>
      </c>
      <c r="F1372" s="3">
        <v>2.2168104948336769</v>
      </c>
      <c r="G1372" s="3">
        <v>2.0911023275854701E-2</v>
      </c>
      <c r="H1372" s="3">
        <v>6.0114087352447297E-2</v>
      </c>
      <c r="I1372" s="3">
        <v>1</v>
      </c>
      <c r="J1372" s="3" t="s">
        <v>8659</v>
      </c>
    </row>
    <row r="1373" spans="1:10" x14ac:dyDescent="0.45">
      <c r="A1373" s="3" t="s">
        <v>8660</v>
      </c>
      <c r="B1373" s="3">
        <v>4</v>
      </c>
      <c r="C1373" s="3" t="s">
        <v>8661</v>
      </c>
      <c r="D1373" s="3">
        <v>7.1274405466331059</v>
      </c>
      <c r="E1373" s="3">
        <v>1.148175959550225</v>
      </c>
      <c r="F1373" s="3">
        <v>2.2163349964632655</v>
      </c>
      <c r="G1373" s="3">
        <v>9.7182550895524855E-10</v>
      </c>
      <c r="H1373" s="3">
        <v>1.187541730118475E-8</v>
      </c>
      <c r="I1373" s="3">
        <v>2.1458879063240843E-5</v>
      </c>
      <c r="J1373" s="3" t="s">
        <v>8662</v>
      </c>
    </row>
    <row r="1374" spans="1:10" x14ac:dyDescent="0.45">
      <c r="A1374" s="3" t="s">
        <v>8663</v>
      </c>
      <c r="B1374" s="3">
        <v>6</v>
      </c>
      <c r="C1374" s="3" t="s">
        <v>8664</v>
      </c>
      <c r="D1374" s="3">
        <v>1.4693242188739684</v>
      </c>
      <c r="E1374" s="3">
        <v>1.1466984274685381</v>
      </c>
      <c r="F1374" s="3">
        <v>2.2140663051251286</v>
      </c>
      <c r="G1374" s="3">
        <v>9.1642368552635745E-6</v>
      </c>
      <c r="H1374" s="3">
        <v>5.8568889725347317E-5</v>
      </c>
      <c r="I1374" s="3">
        <v>0.20235551400107499</v>
      </c>
      <c r="J1374" s="3" t="s">
        <v>8665</v>
      </c>
    </row>
    <row r="1375" spans="1:10" x14ac:dyDescent="0.45">
      <c r="A1375" s="3" t="s">
        <v>8666</v>
      </c>
      <c r="B1375" s="3">
        <v>9</v>
      </c>
      <c r="C1375" s="3" t="s">
        <v>8667</v>
      </c>
      <c r="D1375" s="3">
        <v>35.664325937078779</v>
      </c>
      <c r="E1375" s="3">
        <v>1.1443531707779859</v>
      </c>
      <c r="F1375" s="3">
        <v>2.2104700249510483</v>
      </c>
      <c r="G1375" s="3">
        <v>4.3990366904722578E-12</v>
      </c>
      <c r="H1375" s="3">
        <v>7.3088885750427337E-11</v>
      </c>
      <c r="I1375" s="3">
        <v>9.7135129162317924E-8</v>
      </c>
      <c r="J1375" s="3" t="s">
        <v>8668</v>
      </c>
    </row>
    <row r="1376" spans="1:10" x14ac:dyDescent="0.45">
      <c r="A1376" s="3" t="s">
        <v>8669</v>
      </c>
      <c r="B1376" s="3">
        <v>16</v>
      </c>
      <c r="C1376" s="3" t="s">
        <v>8670</v>
      </c>
      <c r="D1376" s="3">
        <v>10.875789991780882</v>
      </c>
      <c r="E1376" s="3">
        <v>1.1434396509413398</v>
      </c>
      <c r="F1376" s="3">
        <v>2.2090707902014355</v>
      </c>
      <c r="G1376" s="3">
        <v>4.4330095150257876E-12</v>
      </c>
      <c r="H1376" s="3">
        <v>7.3542661984436077E-11</v>
      </c>
      <c r="I1376" s="3">
        <v>9.7885283101284415E-8</v>
      </c>
      <c r="J1376" s="3" t="s">
        <v>8671</v>
      </c>
    </row>
    <row r="1377" spans="1:10" x14ac:dyDescent="0.45">
      <c r="A1377" s="3" t="s">
        <v>8672</v>
      </c>
      <c r="B1377" s="3">
        <v>9</v>
      </c>
      <c r="C1377" s="3" t="s">
        <v>8673</v>
      </c>
      <c r="D1377" s="3">
        <v>3.7050319103125613</v>
      </c>
      <c r="E1377" s="3">
        <v>1.1381533625154461</v>
      </c>
      <c r="F1377" s="3">
        <v>2.200991177811181</v>
      </c>
      <c r="G1377" s="3">
        <v>6.1609508286153414E-6</v>
      </c>
      <c r="H1377" s="3">
        <v>4.0681804798640957E-5</v>
      </c>
      <c r="I1377" s="3">
        <v>0.13603995524665535</v>
      </c>
      <c r="J1377" s="3" t="s">
        <v>8674</v>
      </c>
    </row>
    <row r="1378" spans="1:10" x14ac:dyDescent="0.45">
      <c r="A1378" s="3" t="s">
        <v>8675</v>
      </c>
      <c r="B1378" s="3">
        <v>1</v>
      </c>
      <c r="C1378" s="3" t="s">
        <v>8676</v>
      </c>
      <c r="D1378" s="3">
        <v>4.4921726685929366</v>
      </c>
      <c r="E1378" s="3">
        <v>1.1358553898547559</v>
      </c>
      <c r="F1378" s="3">
        <v>2.1974881564396371</v>
      </c>
      <c r="G1378" s="3">
        <v>1.4428114917375279E-4</v>
      </c>
      <c r="H1378" s="3">
        <v>7.2472066763094531E-4</v>
      </c>
      <c r="I1378" s="3">
        <v>1</v>
      </c>
      <c r="J1378" s="3" t="s">
        <v>8677</v>
      </c>
    </row>
    <row r="1379" spans="1:10" x14ac:dyDescent="0.45">
      <c r="A1379" s="3" t="s">
        <v>8678</v>
      </c>
      <c r="B1379" s="3">
        <v>20</v>
      </c>
      <c r="C1379" s="3" t="s">
        <v>8679</v>
      </c>
      <c r="D1379" s="3">
        <v>3.1830156409673478</v>
      </c>
      <c r="E1379" s="3">
        <v>1.134995035331207</v>
      </c>
      <c r="F1379" s="3">
        <v>2.1961780699717099</v>
      </c>
      <c r="G1379" s="3">
        <v>4.687403454273209E-8</v>
      </c>
      <c r="H1379" s="3">
        <v>4.4579914754179039E-7</v>
      </c>
      <c r="I1379" s="3">
        <v>1.0350255567380673E-3</v>
      </c>
      <c r="J1379" s="3" t="s">
        <v>8680</v>
      </c>
    </row>
    <row r="1380" spans="1:10" x14ac:dyDescent="0.45">
      <c r="A1380" s="3" t="s">
        <v>8681</v>
      </c>
      <c r="B1380" s="3">
        <v>3</v>
      </c>
      <c r="C1380" s="3" t="s">
        <v>8682</v>
      </c>
      <c r="D1380" s="3">
        <v>10.161160413431524</v>
      </c>
      <c r="E1380" s="3">
        <v>1.1345488451497114</v>
      </c>
      <c r="F1380" s="3">
        <v>2.1954989509978797</v>
      </c>
      <c r="G1380" s="3">
        <v>1.1643450988918502E-6</v>
      </c>
      <c r="H1380" s="3">
        <v>8.771717546445221E-6</v>
      </c>
      <c r="I1380" s="3">
        <v>2.5709904128630945E-2</v>
      </c>
      <c r="J1380" s="3" t="s">
        <v>8683</v>
      </c>
    </row>
    <row r="1381" spans="1:10" x14ac:dyDescent="0.45">
      <c r="A1381" s="3" t="s">
        <v>8684</v>
      </c>
      <c r="B1381" s="3">
        <v>20</v>
      </c>
      <c r="C1381" s="3" t="s">
        <v>8685</v>
      </c>
      <c r="D1381" s="3">
        <v>4.0405258558830042</v>
      </c>
      <c r="E1381" s="3">
        <v>1.1336917631065662</v>
      </c>
      <c r="F1381" s="3">
        <v>2.1941950275536897</v>
      </c>
      <c r="G1381" s="3">
        <v>8.5427042327501646E-5</v>
      </c>
      <c r="H1381" s="3">
        <v>4.5008697724494489E-4</v>
      </c>
      <c r="I1381" s="3">
        <v>1</v>
      </c>
      <c r="J1381" s="3" t="s">
        <v>8686</v>
      </c>
    </row>
    <row r="1382" spans="1:10" x14ac:dyDescent="0.45">
      <c r="A1382" s="3" t="s">
        <v>8687</v>
      </c>
      <c r="B1382" s="3">
        <v>7</v>
      </c>
      <c r="C1382" s="3" t="s">
        <v>8688</v>
      </c>
      <c r="D1382" s="3">
        <v>25.721590120854945</v>
      </c>
      <c r="E1382" s="3">
        <v>1.1316379326323192</v>
      </c>
      <c r="F1382" s="3">
        <v>2.1910735789711868</v>
      </c>
      <c r="G1382" s="3">
        <v>1.8252066524837574E-13</v>
      </c>
      <c r="H1382" s="3">
        <v>3.5291057875213525E-12</v>
      </c>
      <c r="I1382" s="3">
        <v>4.0302388093493846E-9</v>
      </c>
      <c r="J1382" s="3" t="s">
        <v>8689</v>
      </c>
    </row>
    <row r="1383" spans="1:10" x14ac:dyDescent="0.45">
      <c r="A1383" s="3" t="s">
        <v>8690</v>
      </c>
      <c r="B1383" s="3">
        <v>7</v>
      </c>
      <c r="C1383" s="3" t="s">
        <v>8691</v>
      </c>
      <c r="D1383" s="3">
        <v>1.3591036990279397</v>
      </c>
      <c r="E1383" s="3">
        <v>1.1304471918120313</v>
      </c>
      <c r="F1383" s="3">
        <v>2.1892659035496203</v>
      </c>
      <c r="G1383" s="3">
        <v>1.4797705794689087E-3</v>
      </c>
      <c r="H1383" s="3">
        <v>5.8958524296739397E-3</v>
      </c>
      <c r="I1383" s="3">
        <v>1</v>
      </c>
      <c r="J1383" s="3" t="s">
        <v>8692</v>
      </c>
    </row>
    <row r="1384" spans="1:10" x14ac:dyDescent="0.45">
      <c r="A1384" s="3" t="s">
        <v>8693</v>
      </c>
      <c r="B1384" s="3">
        <v>15</v>
      </c>
      <c r="C1384" s="3" t="s">
        <v>8694</v>
      </c>
      <c r="D1384" s="3">
        <v>66.639376006220843</v>
      </c>
      <c r="E1384" s="3">
        <v>1.1300392435924633</v>
      </c>
      <c r="F1384" s="3">
        <v>2.1886469363784733</v>
      </c>
      <c r="G1384" s="3">
        <v>5.9734619473061912E-9</v>
      </c>
      <c r="H1384" s="3">
        <v>6.5071540828055254E-8</v>
      </c>
      <c r="I1384" s="3">
        <v>1.3190001325846801E-4</v>
      </c>
      <c r="J1384" s="3" t="s">
        <v>8695</v>
      </c>
    </row>
    <row r="1385" spans="1:10" x14ac:dyDescent="0.45">
      <c r="A1385" s="3" t="s">
        <v>8696</v>
      </c>
      <c r="B1385" s="3">
        <v>3</v>
      </c>
      <c r="C1385" s="3" t="s">
        <v>8697</v>
      </c>
      <c r="D1385" s="3">
        <v>1.1540329849733875</v>
      </c>
      <c r="E1385" s="3">
        <v>1.1280782851197195</v>
      </c>
      <c r="F1385" s="3">
        <v>2.1856740764569849</v>
      </c>
      <c r="G1385" s="3">
        <v>1.2204414825414456E-2</v>
      </c>
      <c r="H1385" s="3">
        <v>3.7674497939322885E-2</v>
      </c>
      <c r="I1385" s="3">
        <v>1</v>
      </c>
      <c r="J1385" s="3" t="s">
        <v>8698</v>
      </c>
    </row>
    <row r="1386" spans="1:10" x14ac:dyDescent="0.45">
      <c r="A1386" s="3" t="s">
        <v>8699</v>
      </c>
      <c r="B1386" s="3">
        <v>12</v>
      </c>
      <c r="C1386" s="3" t="s">
        <v>8700</v>
      </c>
      <c r="D1386" s="3">
        <v>6.8163014975658838</v>
      </c>
      <c r="E1386" s="3">
        <v>1.1273278136337628</v>
      </c>
      <c r="F1386" s="3">
        <v>2.1845374124555437</v>
      </c>
      <c r="G1386" s="3">
        <v>5.0636439485884921E-10</v>
      </c>
      <c r="H1386" s="3">
        <v>6.396471511944079E-9</v>
      </c>
      <c r="I1386" s="3">
        <v>1.1181032202878249E-5</v>
      </c>
      <c r="J1386" s="3" t="s">
        <v>8701</v>
      </c>
    </row>
    <row r="1387" spans="1:10" x14ac:dyDescent="0.45">
      <c r="A1387" s="3" t="s">
        <v>8702</v>
      </c>
      <c r="B1387" s="3">
        <v>8</v>
      </c>
      <c r="C1387" s="3" t="s">
        <v>8703</v>
      </c>
      <c r="D1387" s="3">
        <v>308.02133142018721</v>
      </c>
      <c r="E1387" s="3">
        <v>1.1272467555271919</v>
      </c>
      <c r="F1387" s="3">
        <v>2.1844146772364019</v>
      </c>
      <c r="G1387" s="3">
        <v>2.6034275243391747E-6</v>
      </c>
      <c r="H1387" s="3">
        <v>1.8561925464944565E-5</v>
      </c>
      <c r="I1387" s="3">
        <v>5.7486283164933316E-2</v>
      </c>
      <c r="J1387" s="3" t="s">
        <v>8704</v>
      </c>
    </row>
    <row r="1388" spans="1:10" x14ac:dyDescent="0.45">
      <c r="A1388" s="3" t="s">
        <v>8705</v>
      </c>
      <c r="B1388" s="3">
        <v>10</v>
      </c>
      <c r="C1388" s="3" t="s">
        <v>8706</v>
      </c>
      <c r="D1388" s="3">
        <v>1.3871326167405302</v>
      </c>
      <c r="E1388" s="3">
        <v>1.1270455063638869</v>
      </c>
      <c r="F1388" s="3">
        <v>2.1841099829294301</v>
      </c>
      <c r="G1388" s="3">
        <v>5.1734325249297441E-5</v>
      </c>
      <c r="H1388" s="3">
        <v>2.8487422339893684E-4</v>
      </c>
      <c r="I1388" s="3">
        <v>1</v>
      </c>
      <c r="J1388" s="3" t="s">
        <v>8707</v>
      </c>
    </row>
    <row r="1389" spans="1:10" x14ac:dyDescent="0.45">
      <c r="A1389" s="3" t="s">
        <v>8708</v>
      </c>
      <c r="B1389" s="3">
        <v>1</v>
      </c>
      <c r="C1389" s="3" t="s">
        <v>8709</v>
      </c>
      <c r="D1389" s="3">
        <v>67.96386324595656</v>
      </c>
      <c r="E1389" s="3">
        <v>1.127043862552781</v>
      </c>
      <c r="F1389" s="3">
        <v>2.1841074943493082</v>
      </c>
      <c r="G1389" s="3">
        <v>3.7083225379319629E-11</v>
      </c>
      <c r="H1389" s="3">
        <v>5.5066220551496753E-10</v>
      </c>
      <c r="I1389" s="3">
        <v>8.1883469960075672E-7</v>
      </c>
      <c r="J1389" s="3" t="s">
        <v>8710</v>
      </c>
    </row>
    <row r="1390" spans="1:10" x14ac:dyDescent="0.45">
      <c r="A1390" s="3" t="s">
        <v>8711</v>
      </c>
      <c r="B1390" s="3">
        <v>8</v>
      </c>
      <c r="C1390" s="3" t="s">
        <v>8712</v>
      </c>
      <c r="D1390" s="3">
        <v>5.2286494918364879</v>
      </c>
      <c r="E1390" s="3">
        <v>1.1265459125211819</v>
      </c>
      <c r="F1390" s="3">
        <v>2.1833537739186855</v>
      </c>
      <c r="G1390" s="3">
        <v>1.5993913082712474E-5</v>
      </c>
      <c r="H1390" s="3">
        <v>9.7102445636341528E-5</v>
      </c>
      <c r="I1390" s="3">
        <v>0.35316159477937414</v>
      </c>
      <c r="J1390" s="3" t="s">
        <v>8713</v>
      </c>
    </row>
    <row r="1391" spans="1:10" x14ac:dyDescent="0.45">
      <c r="A1391" s="3" t="s">
        <v>8714</v>
      </c>
      <c r="B1391" s="3">
        <v>14</v>
      </c>
      <c r="C1391" s="3" t="s">
        <v>8715</v>
      </c>
      <c r="D1391" s="3">
        <v>30.882206585641978</v>
      </c>
      <c r="E1391" s="3">
        <v>1.1245186649357255</v>
      </c>
      <c r="F1391" s="3">
        <v>2.1802879213357791</v>
      </c>
      <c r="G1391" s="3">
        <v>2.8542057606273374E-11</v>
      </c>
      <c r="H1391" s="3">
        <v>4.3137383573177438E-10</v>
      </c>
      <c r="I1391" s="3">
        <v>6.3023717400412238E-7</v>
      </c>
      <c r="J1391" s="3" t="s">
        <v>8716</v>
      </c>
    </row>
    <row r="1392" spans="1:10" x14ac:dyDescent="0.45">
      <c r="A1392" s="3" t="s">
        <v>8717</v>
      </c>
      <c r="B1392" s="3">
        <v>7</v>
      </c>
      <c r="C1392" s="3" t="s">
        <v>8718</v>
      </c>
      <c r="D1392" s="3">
        <v>6.7954906013129301</v>
      </c>
      <c r="E1392" s="3">
        <v>1.1244219017835393</v>
      </c>
      <c r="F1392" s="3">
        <v>2.1801416919171746</v>
      </c>
      <c r="G1392" s="3">
        <v>1.2142953198512885E-8</v>
      </c>
      <c r="H1392" s="3">
        <v>1.2683469705599007E-7</v>
      </c>
      <c r="I1392" s="3">
        <v>2.6812854957636301E-4</v>
      </c>
      <c r="J1392" s="3" t="s">
        <v>8719</v>
      </c>
    </row>
    <row r="1393" spans="1:10" x14ac:dyDescent="0.45">
      <c r="A1393" s="3" t="s">
        <v>8720</v>
      </c>
      <c r="B1393" s="3">
        <v>12</v>
      </c>
      <c r="C1393" s="3" t="s">
        <v>8721</v>
      </c>
      <c r="D1393" s="3">
        <v>4.181504996066244</v>
      </c>
      <c r="E1393" s="3">
        <v>1.1242804975686649</v>
      </c>
      <c r="F1393" s="3">
        <v>2.1799280181274341</v>
      </c>
      <c r="G1393" s="3">
        <v>2.5024201273524449E-2</v>
      </c>
      <c r="H1393" s="3">
        <v>7.0103956904426973E-2</v>
      </c>
      <c r="I1393" s="3">
        <v>1</v>
      </c>
      <c r="J1393" s="3" t="s">
        <v>8722</v>
      </c>
    </row>
    <row r="1394" spans="1:10" x14ac:dyDescent="0.45">
      <c r="A1394" s="3" t="s">
        <v>8723</v>
      </c>
      <c r="B1394" s="3">
        <v>10</v>
      </c>
      <c r="C1394" s="3" t="s">
        <v>8724</v>
      </c>
      <c r="D1394" s="3">
        <v>47.267475569272506</v>
      </c>
      <c r="E1394" s="3">
        <v>1.1236985921445912</v>
      </c>
      <c r="F1394" s="3">
        <v>2.1790489299545275</v>
      </c>
      <c r="G1394" s="3">
        <v>1.7471579738526088E-12</v>
      </c>
      <c r="H1394" s="3">
        <v>3.0234322273228415E-11</v>
      </c>
      <c r="I1394" s="3">
        <v>3.8578995220639456E-8</v>
      </c>
      <c r="J1394" s="3" t="s">
        <v>8725</v>
      </c>
    </row>
    <row r="1395" spans="1:10" x14ac:dyDescent="0.45">
      <c r="A1395" s="3" t="s">
        <v>8726</v>
      </c>
      <c r="B1395" s="3">
        <v>5</v>
      </c>
      <c r="C1395" s="3" t="s">
        <v>8727</v>
      </c>
      <c r="D1395" s="3">
        <v>6.2049254524167914</v>
      </c>
      <c r="E1395" s="3">
        <v>1.123520189069267</v>
      </c>
      <c r="F1395" s="3">
        <v>2.1787794863201579</v>
      </c>
      <c r="G1395" s="3">
        <v>1.2129764970225665E-9</v>
      </c>
      <c r="H1395" s="3">
        <v>1.4556377190627876E-8</v>
      </c>
      <c r="I1395" s="3">
        <v>2.6783734030755291E-5</v>
      </c>
      <c r="J1395" s="3" t="s">
        <v>8728</v>
      </c>
    </row>
    <row r="1396" spans="1:10" x14ac:dyDescent="0.45">
      <c r="A1396" s="3" t="s">
        <v>8729</v>
      </c>
      <c r="B1396" s="3">
        <v>6</v>
      </c>
      <c r="C1396" s="3" t="s">
        <v>8730</v>
      </c>
      <c r="D1396" s="3">
        <v>17.271600245983411</v>
      </c>
      <c r="E1396" s="3">
        <v>1.1230821471440693</v>
      </c>
      <c r="F1396" s="3">
        <v>2.178118049316617</v>
      </c>
      <c r="G1396" s="3">
        <v>2.3244803415423121E-8</v>
      </c>
      <c r="H1396" s="3">
        <v>2.3137541152483845E-7</v>
      </c>
      <c r="I1396" s="3">
        <v>5.1326850421595793E-4</v>
      </c>
      <c r="J1396" s="3" t="s">
        <v>8731</v>
      </c>
    </row>
    <row r="1397" spans="1:10" x14ac:dyDescent="0.45">
      <c r="A1397" s="3" t="s">
        <v>8732</v>
      </c>
      <c r="B1397" s="3">
        <v>1</v>
      </c>
      <c r="C1397" s="3" t="s">
        <v>8733</v>
      </c>
      <c r="D1397" s="3">
        <v>6.6651817224951655</v>
      </c>
      <c r="E1397" s="3">
        <v>1.1228280193315137</v>
      </c>
      <c r="F1397" s="3">
        <v>2.1777344120185123</v>
      </c>
      <c r="G1397" s="3">
        <v>3.394368119913338E-10</v>
      </c>
      <c r="H1397" s="3">
        <v>4.4037040220802829E-9</v>
      </c>
      <c r="I1397" s="3">
        <v>7.4951042455806416E-6</v>
      </c>
      <c r="J1397" s="3" t="s">
        <v>8734</v>
      </c>
    </row>
    <row r="1398" spans="1:10" x14ac:dyDescent="0.45">
      <c r="A1398" s="3" t="s">
        <v>8735</v>
      </c>
      <c r="B1398" s="3">
        <v>5</v>
      </c>
      <c r="C1398" s="3" t="s">
        <v>8736</v>
      </c>
      <c r="D1398" s="3">
        <v>4.8400932667725991</v>
      </c>
      <c r="E1398" s="3">
        <v>1.1218510195124742</v>
      </c>
      <c r="F1398" s="3">
        <v>2.1762601393532379</v>
      </c>
      <c r="G1398" s="3">
        <v>3.3487832566193587E-3</v>
      </c>
      <c r="H1398" s="3">
        <v>1.2155923572153881E-2</v>
      </c>
      <c r="I1398" s="3">
        <v>1</v>
      </c>
      <c r="J1398" s="3" t="s">
        <v>8737</v>
      </c>
    </row>
    <row r="1399" spans="1:10" x14ac:dyDescent="0.45">
      <c r="A1399" s="3" t="s">
        <v>8738</v>
      </c>
      <c r="B1399" s="3">
        <v>9</v>
      </c>
      <c r="C1399" s="3" t="s">
        <v>8739</v>
      </c>
      <c r="D1399" s="3">
        <v>5.2365265840940998</v>
      </c>
      <c r="E1399" s="3">
        <v>1.1216492951231503</v>
      </c>
      <c r="F1399" s="3">
        <v>2.175955865723151</v>
      </c>
      <c r="G1399" s="3">
        <v>5.7964550095324086E-6</v>
      </c>
      <c r="H1399" s="3">
        <v>3.8493691147514321E-5</v>
      </c>
      <c r="I1399" s="3">
        <v>0.12799152306548511</v>
      </c>
      <c r="J1399" s="3" t="s">
        <v>8740</v>
      </c>
    </row>
    <row r="1400" spans="1:10" x14ac:dyDescent="0.45">
      <c r="A1400" s="3" t="s">
        <v>8741</v>
      </c>
      <c r="B1400" s="3">
        <v>1</v>
      </c>
      <c r="C1400" s="3" t="s">
        <v>8742</v>
      </c>
      <c r="D1400" s="3">
        <v>27.144649550012943</v>
      </c>
      <c r="E1400" s="3">
        <v>1.1206141872038606</v>
      </c>
      <c r="F1400" s="3">
        <v>2.1743952161971651</v>
      </c>
      <c r="G1400" s="3">
        <v>7.8825834748386114E-15</v>
      </c>
      <c r="H1400" s="3">
        <v>1.7510596147677202E-13</v>
      </c>
      <c r="I1400" s="3">
        <v>1.7405532570791138E-10</v>
      </c>
      <c r="J1400" s="3" t="s">
        <v>8743</v>
      </c>
    </row>
    <row r="1401" spans="1:10" x14ac:dyDescent="0.45">
      <c r="A1401" s="3" t="s">
        <v>8744</v>
      </c>
      <c r="B1401" s="3">
        <v>11</v>
      </c>
      <c r="C1401" s="3" t="s">
        <v>8745</v>
      </c>
      <c r="D1401" s="3">
        <v>1.1160072950792761</v>
      </c>
      <c r="E1401" s="3">
        <v>1.1198031597797284</v>
      </c>
      <c r="F1401" s="3">
        <v>2.1731731987159955</v>
      </c>
      <c r="G1401" s="3">
        <v>2.1139984835205627E-3</v>
      </c>
      <c r="H1401" s="3">
        <v>8.1167102268505566E-3</v>
      </c>
      <c r="I1401" s="3">
        <v>1</v>
      </c>
      <c r="J1401" s="3" t="s">
        <v>8746</v>
      </c>
    </row>
    <row r="1402" spans="1:10" x14ac:dyDescent="0.45">
      <c r="A1402" s="3" t="s">
        <v>8747</v>
      </c>
      <c r="B1402" s="3">
        <v>12</v>
      </c>
      <c r="C1402" s="3" t="s">
        <v>8748</v>
      </c>
      <c r="D1402" s="3">
        <v>1.6850750105616978</v>
      </c>
      <c r="E1402" s="3">
        <v>1.1196364582106044</v>
      </c>
      <c r="F1402" s="3">
        <v>2.1729221058358332</v>
      </c>
      <c r="G1402" s="3">
        <v>2.3373038303418081E-3</v>
      </c>
      <c r="H1402" s="3">
        <v>8.8540068412725111E-3</v>
      </c>
      <c r="I1402" s="3">
        <v>1</v>
      </c>
      <c r="J1402" s="3" t="s">
        <v>8749</v>
      </c>
    </row>
    <row r="1403" spans="1:10" x14ac:dyDescent="0.45">
      <c r="A1403" s="3" t="s">
        <v>8750</v>
      </c>
      <c r="B1403" s="3">
        <v>4</v>
      </c>
      <c r="C1403" s="3" t="s">
        <v>8751</v>
      </c>
      <c r="D1403" s="3">
        <v>64.971308769555336</v>
      </c>
      <c r="E1403" s="3">
        <v>1.118622284187079</v>
      </c>
      <c r="F1403" s="3">
        <v>2.1713951395006537</v>
      </c>
      <c r="G1403" s="3">
        <v>1.0127321203867723E-10</v>
      </c>
      <c r="H1403" s="3">
        <v>1.4171190082547731E-9</v>
      </c>
      <c r="I1403" s="3">
        <v>2.2362137950260319E-6</v>
      </c>
      <c r="J1403" s="3" t="s">
        <v>8752</v>
      </c>
    </row>
    <row r="1404" spans="1:10" x14ac:dyDescent="0.45">
      <c r="A1404" s="3" t="s">
        <v>8753</v>
      </c>
      <c r="B1404" s="3">
        <v>17</v>
      </c>
      <c r="C1404" s="3" t="s">
        <v>8754</v>
      </c>
      <c r="D1404" s="3">
        <v>20.023769447726242</v>
      </c>
      <c r="E1404" s="3">
        <v>1.1165976585004407</v>
      </c>
      <c r="F1404" s="3">
        <v>2.1683500198350201</v>
      </c>
      <c r="G1404" s="3">
        <v>4.5141668181258865E-13</v>
      </c>
      <c r="H1404" s="3">
        <v>8.3342238721603421E-12</v>
      </c>
      <c r="I1404" s="3">
        <v>9.96773175110377E-9</v>
      </c>
      <c r="J1404" s="3" t="s">
        <v>8755</v>
      </c>
    </row>
    <row r="1405" spans="1:10" x14ac:dyDescent="0.45">
      <c r="A1405" s="3" t="s">
        <v>8756</v>
      </c>
      <c r="B1405" s="3">
        <v>5</v>
      </c>
      <c r="C1405" s="3" t="s">
        <v>8757</v>
      </c>
      <c r="D1405" s="3">
        <v>6.7793980047979083</v>
      </c>
      <c r="E1405" s="3">
        <v>1.1161929652809282</v>
      </c>
      <c r="F1405" s="3">
        <v>2.1677418570145681</v>
      </c>
      <c r="G1405" s="3">
        <v>2.8133806395658212E-9</v>
      </c>
      <c r="H1405" s="3">
        <v>3.1972340659934585E-8</v>
      </c>
      <c r="I1405" s="3">
        <v>6.2122257902252898E-5</v>
      </c>
      <c r="J1405" s="3" t="s">
        <v>8758</v>
      </c>
    </row>
    <row r="1406" spans="1:10" x14ac:dyDescent="0.45">
      <c r="A1406" s="3" t="s">
        <v>8759</v>
      </c>
      <c r="B1406" s="3">
        <v>15</v>
      </c>
      <c r="C1406" s="3" t="s">
        <v>8760</v>
      </c>
      <c r="D1406" s="3">
        <v>2.2884623159699138</v>
      </c>
      <c r="E1406" s="3">
        <v>1.1152899240269667</v>
      </c>
      <c r="F1406" s="3">
        <v>2.1663854041683153</v>
      </c>
      <c r="G1406" s="3">
        <v>7.0383707551480157E-4</v>
      </c>
      <c r="H1406" s="3">
        <v>3.012001115794141E-3</v>
      </c>
      <c r="I1406" s="3">
        <v>1</v>
      </c>
      <c r="J1406" s="3" t="s">
        <v>8761</v>
      </c>
    </row>
    <row r="1407" spans="1:10" x14ac:dyDescent="0.45">
      <c r="A1407" s="3" t="s">
        <v>8762</v>
      </c>
      <c r="B1407" s="3">
        <v>5</v>
      </c>
      <c r="C1407" s="3" t="s">
        <v>8763</v>
      </c>
      <c r="D1407" s="3">
        <v>30.959327521957121</v>
      </c>
      <c r="E1407" s="3">
        <v>1.1121600067650648</v>
      </c>
      <c r="F1407" s="3">
        <v>2.1616905400731721</v>
      </c>
      <c r="G1407" s="3">
        <v>3.1693425661671881E-11</v>
      </c>
      <c r="H1407" s="3">
        <v>4.7510015752571402E-10</v>
      </c>
      <c r="I1407" s="3">
        <v>6.9982253203537681E-7</v>
      </c>
      <c r="J1407" s="3" t="s">
        <v>8764</v>
      </c>
    </row>
    <row r="1408" spans="1:10" x14ac:dyDescent="0.45">
      <c r="A1408" s="3" t="s">
        <v>8765</v>
      </c>
      <c r="B1408" s="3">
        <v>9</v>
      </c>
      <c r="C1408" s="3" t="s">
        <v>8766</v>
      </c>
      <c r="D1408" s="3">
        <v>17.954949427095656</v>
      </c>
      <c r="E1408" s="3">
        <v>1.1119583113020994</v>
      </c>
      <c r="F1408" s="3">
        <v>2.1613883468267145</v>
      </c>
      <c r="G1408" s="3">
        <v>6.0669151924486187E-9</v>
      </c>
      <c r="H1408" s="3">
        <v>6.6024423048032507E-8</v>
      </c>
      <c r="I1408" s="3">
        <v>1.3396355436445795E-4</v>
      </c>
      <c r="J1408" s="3" t="s">
        <v>8767</v>
      </c>
    </row>
    <row r="1409" spans="1:10" x14ac:dyDescent="0.45">
      <c r="A1409" s="3" t="s">
        <v>8768</v>
      </c>
      <c r="B1409" s="3">
        <v>17</v>
      </c>
      <c r="C1409" s="3" t="s">
        <v>8769</v>
      </c>
      <c r="D1409" s="3">
        <v>5.996770481009829</v>
      </c>
      <c r="E1409" s="3">
        <v>1.1119522112731191</v>
      </c>
      <c r="F1409" s="3">
        <v>2.1613792080251617</v>
      </c>
      <c r="G1409" s="3">
        <v>1.253059481398644E-4</v>
      </c>
      <c r="H1409" s="3">
        <v>6.3679646510387709E-4</v>
      </c>
      <c r="I1409" s="3">
        <v>1</v>
      </c>
      <c r="J1409" s="3" t="s">
        <v>8770</v>
      </c>
    </row>
    <row r="1410" spans="1:10" x14ac:dyDescent="0.45">
      <c r="A1410" s="3" t="s">
        <v>8771</v>
      </c>
      <c r="B1410" s="3">
        <v>16</v>
      </c>
      <c r="C1410" s="3" t="s">
        <v>8772</v>
      </c>
      <c r="D1410" s="3">
        <v>8.2242492963729372</v>
      </c>
      <c r="E1410" s="3">
        <v>1.1109874150008585</v>
      </c>
      <c r="F1410" s="3">
        <v>2.1599342779224826</v>
      </c>
      <c r="G1410" s="3">
        <v>5.3100857044796612E-12</v>
      </c>
      <c r="H1410" s="3">
        <v>8.7566842748779233E-11</v>
      </c>
      <c r="I1410" s="3">
        <v>1.172520024406154E-7</v>
      </c>
      <c r="J1410" s="3" t="s">
        <v>8773</v>
      </c>
    </row>
    <row r="1411" spans="1:10" x14ac:dyDescent="0.45">
      <c r="A1411" s="3" t="s">
        <v>8774</v>
      </c>
      <c r="B1411" s="3">
        <v>12</v>
      </c>
      <c r="C1411" s="3" t="s">
        <v>8775</v>
      </c>
      <c r="D1411" s="3">
        <v>129.67723238308966</v>
      </c>
      <c r="E1411" s="3">
        <v>1.110830836133565</v>
      </c>
      <c r="F1411" s="3">
        <v>2.1596998682233113</v>
      </c>
      <c r="G1411" s="3">
        <v>1.66644475996236E-13</v>
      </c>
      <c r="H1411" s="3">
        <v>3.2391520021768372E-12</v>
      </c>
      <c r="I1411" s="3">
        <v>3.679676674472887E-9</v>
      </c>
      <c r="J1411" s="3" t="s">
        <v>8776</v>
      </c>
    </row>
    <row r="1412" spans="1:10" x14ac:dyDescent="0.45">
      <c r="A1412" s="3" t="s">
        <v>8777</v>
      </c>
      <c r="B1412" s="3">
        <v>17</v>
      </c>
      <c r="C1412" s="3" t="s">
        <v>8778</v>
      </c>
      <c r="D1412" s="3">
        <v>11.006465266788405</v>
      </c>
      <c r="E1412" s="3">
        <v>1.1105256600052933</v>
      </c>
      <c r="F1412" s="3">
        <v>2.1592430709646608</v>
      </c>
      <c r="G1412" s="3">
        <v>3.403010522373684E-6</v>
      </c>
      <c r="H1412" s="3">
        <v>2.3651833599160627E-5</v>
      </c>
      <c r="I1412" s="3">
        <v>7.5141875344533315E-2</v>
      </c>
      <c r="J1412" s="3" t="s">
        <v>8779</v>
      </c>
    </row>
    <row r="1413" spans="1:10" x14ac:dyDescent="0.45">
      <c r="A1413" s="3" t="s">
        <v>8780</v>
      </c>
      <c r="B1413" s="3">
        <v>17</v>
      </c>
      <c r="C1413" s="3" t="s">
        <v>8781</v>
      </c>
      <c r="D1413" s="3">
        <v>1.6175722793016216</v>
      </c>
      <c r="E1413" s="3">
        <v>1.1100796226194636</v>
      </c>
      <c r="F1413" s="3">
        <v>2.1585756019280944</v>
      </c>
      <c r="G1413" s="3">
        <v>4.1623027834400972E-3</v>
      </c>
      <c r="H1413" s="3">
        <v>1.469114574187033E-2</v>
      </c>
      <c r="I1413" s="3">
        <v>1</v>
      </c>
      <c r="J1413" s="3" t="s">
        <v>8782</v>
      </c>
    </row>
    <row r="1414" spans="1:10" x14ac:dyDescent="0.45">
      <c r="A1414" s="3" t="s">
        <v>8783</v>
      </c>
      <c r="B1414" s="3">
        <v>12</v>
      </c>
      <c r="C1414" s="3" t="s">
        <v>8784</v>
      </c>
      <c r="D1414" s="3">
        <v>1.3273220292592238</v>
      </c>
      <c r="E1414" s="3">
        <v>1.1095402999779802</v>
      </c>
      <c r="F1414" s="3">
        <v>2.1577688124895613</v>
      </c>
      <c r="G1414" s="3">
        <v>4.7631228229754186E-3</v>
      </c>
      <c r="H1414" s="3">
        <v>1.6526479423966095E-2</v>
      </c>
      <c r="I1414" s="3">
        <v>1</v>
      </c>
      <c r="J1414" s="3" t="s">
        <v>8785</v>
      </c>
    </row>
    <row r="1415" spans="1:10" x14ac:dyDescent="0.45">
      <c r="A1415" s="3" t="s">
        <v>8786</v>
      </c>
      <c r="B1415" s="3">
        <v>4</v>
      </c>
      <c r="C1415" s="3" t="s">
        <v>8787</v>
      </c>
      <c r="D1415" s="3">
        <v>2.4910844283884379</v>
      </c>
      <c r="E1415" s="3">
        <v>1.109396708126889</v>
      </c>
      <c r="F1415" s="3">
        <v>2.1575540598283203</v>
      </c>
      <c r="G1415" s="3">
        <v>1.503747708366987E-2</v>
      </c>
      <c r="H1415" s="3">
        <v>4.5016612186078421E-2</v>
      </c>
      <c r="I1415" s="3">
        <v>1</v>
      </c>
      <c r="J1415" s="3" t="s">
        <v>8788</v>
      </c>
    </row>
    <row r="1416" spans="1:10" x14ac:dyDescent="0.45">
      <c r="A1416" s="3" t="s">
        <v>8789</v>
      </c>
      <c r="B1416" s="3">
        <v>7</v>
      </c>
      <c r="C1416" s="3" t="s">
        <v>8790</v>
      </c>
      <c r="D1416" s="3">
        <v>4.0870580228295497</v>
      </c>
      <c r="E1416" s="3">
        <v>1.1052205121556591</v>
      </c>
      <c r="F1416" s="3">
        <v>2.1513175790394481</v>
      </c>
      <c r="G1416" s="3">
        <v>4.1582275627227716E-6</v>
      </c>
      <c r="H1416" s="3">
        <v>2.8338834201383184E-5</v>
      </c>
      <c r="I1416" s="3">
        <v>9.181782281248152E-2</v>
      </c>
      <c r="J1416" s="3" t="s">
        <v>8791</v>
      </c>
    </row>
    <row r="1417" spans="1:10" x14ac:dyDescent="0.45">
      <c r="A1417" s="3" t="s">
        <v>8792</v>
      </c>
      <c r="B1417" s="3">
        <v>3</v>
      </c>
      <c r="C1417" s="3" t="s">
        <v>8793</v>
      </c>
      <c r="D1417" s="3">
        <v>81.733959992991643</v>
      </c>
      <c r="E1417" s="3">
        <v>1.1048679564612032</v>
      </c>
      <c r="F1417" s="3">
        <v>2.1507919193708065</v>
      </c>
      <c r="G1417" s="3">
        <v>2.5301982731207318E-13</v>
      </c>
      <c r="H1417" s="3">
        <v>4.7997687344311752E-12</v>
      </c>
      <c r="I1417" s="3">
        <v>5.5869308068778878E-9</v>
      </c>
      <c r="J1417" s="3" t="s">
        <v>8794</v>
      </c>
    </row>
    <row r="1418" spans="1:10" x14ac:dyDescent="0.45">
      <c r="A1418" s="3" t="s">
        <v>8795</v>
      </c>
      <c r="B1418" s="3">
        <v>17</v>
      </c>
      <c r="C1418" s="3" t="s">
        <v>8796</v>
      </c>
      <c r="D1418" s="3">
        <v>23.177922481202387</v>
      </c>
      <c r="E1418" s="3">
        <v>1.1041279892581644</v>
      </c>
      <c r="F1418" s="3">
        <v>2.1496890477614166</v>
      </c>
      <c r="G1418" s="3">
        <v>2.717911118388372E-9</v>
      </c>
      <c r="H1418" s="3">
        <v>3.0919214531238354E-8</v>
      </c>
      <c r="I1418" s="3">
        <v>6.0014195405133641E-5</v>
      </c>
      <c r="J1418" s="3" t="s">
        <v>8797</v>
      </c>
    </row>
    <row r="1419" spans="1:10" x14ac:dyDescent="0.45">
      <c r="A1419" s="3" t="s">
        <v>8798</v>
      </c>
      <c r="B1419" s="3">
        <v>14</v>
      </c>
      <c r="C1419" s="3" t="s">
        <v>8799</v>
      </c>
      <c r="D1419" s="3">
        <v>28.016682402338002</v>
      </c>
      <c r="E1419" s="3">
        <v>1.1018017936062603</v>
      </c>
      <c r="F1419" s="3">
        <v>2.1462256907325994</v>
      </c>
      <c r="G1419" s="3">
        <v>5.5400068976751982E-9</v>
      </c>
      <c r="H1419" s="3">
        <v>6.0528892779597257E-8</v>
      </c>
      <c r="I1419" s="3">
        <v>1.2232889230756605E-4</v>
      </c>
      <c r="J1419" s="3" t="s">
        <v>8800</v>
      </c>
    </row>
    <row r="1420" spans="1:10" x14ac:dyDescent="0.45">
      <c r="A1420" s="3" t="s">
        <v>8801</v>
      </c>
      <c r="B1420" s="3">
        <v>16</v>
      </c>
      <c r="C1420" s="3" t="s">
        <v>8802</v>
      </c>
      <c r="D1420" s="3">
        <v>4.5832807874063217</v>
      </c>
      <c r="E1420" s="3">
        <v>1.1016557315727509</v>
      </c>
      <c r="F1420" s="3">
        <v>2.1460084125057</v>
      </c>
      <c r="G1420" s="3">
        <v>8.5653706349830827E-13</v>
      </c>
      <c r="H1420" s="3">
        <v>1.532673816783318E-11</v>
      </c>
      <c r="I1420" s="3">
        <v>1.8913194899106145E-8</v>
      </c>
      <c r="J1420" s="3" t="s">
        <v>8803</v>
      </c>
    </row>
    <row r="1421" spans="1:10" x14ac:dyDescent="0.45">
      <c r="A1421" s="3" t="s">
        <v>8804</v>
      </c>
      <c r="B1421" s="3">
        <v>1</v>
      </c>
      <c r="C1421" s="3" t="s">
        <v>8805</v>
      </c>
      <c r="D1421" s="3">
        <v>2.2467851670751999</v>
      </c>
      <c r="E1421" s="3">
        <v>1.1011920364121093</v>
      </c>
      <c r="F1421" s="3">
        <v>2.14531877693583</v>
      </c>
      <c r="G1421" s="3">
        <v>3.7236808119178733E-6</v>
      </c>
      <c r="H1421" s="3">
        <v>2.5654476133528413E-5</v>
      </c>
      <c r="I1421" s="3">
        <v>8.2222596007958559E-2</v>
      </c>
      <c r="J1421" s="3" t="s">
        <v>8806</v>
      </c>
    </row>
    <row r="1422" spans="1:10" x14ac:dyDescent="0.45">
      <c r="A1422" s="3" t="s">
        <v>8807</v>
      </c>
      <c r="B1422" s="3">
        <v>1</v>
      </c>
      <c r="C1422" s="3" t="s">
        <v>8808</v>
      </c>
      <c r="D1422" s="3">
        <v>24.837088023738058</v>
      </c>
      <c r="E1422" s="3">
        <v>1.1011135958634222</v>
      </c>
      <c r="F1422" s="3">
        <v>2.1452021373117081</v>
      </c>
      <c r="G1422" s="3">
        <v>2.1319390697271956E-11</v>
      </c>
      <c r="H1422" s="3">
        <v>3.289681802840406E-10</v>
      </c>
      <c r="I1422" s="3">
        <v>4.7075346598646206E-7</v>
      </c>
      <c r="J1422" s="3" t="s">
        <v>8809</v>
      </c>
    </row>
    <row r="1423" spans="1:10" x14ac:dyDescent="0.45">
      <c r="A1423" s="3" t="s">
        <v>8810</v>
      </c>
      <c r="B1423" s="3">
        <v>18</v>
      </c>
      <c r="C1423" s="3" t="s">
        <v>8811</v>
      </c>
      <c r="D1423" s="3">
        <v>12.24092297280596</v>
      </c>
      <c r="E1423" s="3">
        <v>1.1007633214813062</v>
      </c>
      <c r="F1423" s="3">
        <v>2.144681363259485</v>
      </c>
      <c r="G1423" s="3">
        <v>2.5500024314339953E-10</v>
      </c>
      <c r="H1423" s="3">
        <v>3.3716529154786856E-9</v>
      </c>
      <c r="I1423" s="3">
        <v>5.630660368849405E-6</v>
      </c>
      <c r="J1423" s="3" t="s">
        <v>8812</v>
      </c>
    </row>
    <row r="1424" spans="1:10" x14ac:dyDescent="0.45">
      <c r="A1424" s="3" t="s">
        <v>8813</v>
      </c>
      <c r="B1424" s="3">
        <v>13</v>
      </c>
      <c r="C1424" s="3" t="s">
        <v>8814</v>
      </c>
      <c r="D1424" s="3">
        <v>1.0168175660712466</v>
      </c>
      <c r="E1424" s="3">
        <v>1.1003328126702363</v>
      </c>
      <c r="F1424" s="3">
        <v>2.1440414730182269</v>
      </c>
      <c r="G1424" s="3">
        <v>1.2713327891361592E-3</v>
      </c>
      <c r="H1424" s="3">
        <v>5.1348636028746173E-3</v>
      </c>
      <c r="I1424" s="3">
        <v>1</v>
      </c>
      <c r="J1424" s="3" t="s">
        <v>8815</v>
      </c>
    </row>
    <row r="1425" spans="1:10" x14ac:dyDescent="0.45">
      <c r="A1425" s="3" t="s">
        <v>8816</v>
      </c>
      <c r="B1425" s="3">
        <v>5</v>
      </c>
      <c r="C1425" s="3" t="s">
        <v>8817</v>
      </c>
      <c r="D1425" s="3">
        <v>5.1406581241293985</v>
      </c>
      <c r="E1425" s="3">
        <v>1.0993972830724346</v>
      </c>
      <c r="F1425" s="3">
        <v>2.1426515992085959</v>
      </c>
      <c r="G1425" s="3">
        <v>1.243948277718232E-10</v>
      </c>
      <c r="H1425" s="3">
        <v>1.7156540862146335E-9</v>
      </c>
      <c r="I1425" s="3">
        <v>2.7467621920296281E-6</v>
      </c>
      <c r="J1425" s="3" t="s">
        <v>8818</v>
      </c>
    </row>
    <row r="1426" spans="1:10" x14ac:dyDescent="0.45">
      <c r="A1426" s="3" t="s">
        <v>8819</v>
      </c>
      <c r="B1426" s="3">
        <v>10</v>
      </c>
      <c r="C1426" s="3" t="s">
        <v>8820</v>
      </c>
      <c r="D1426" s="3">
        <v>8.7004651656386667</v>
      </c>
      <c r="E1426" s="3">
        <v>1.0976511910137405</v>
      </c>
      <c r="F1426" s="3">
        <v>2.1400599192459988</v>
      </c>
      <c r="G1426" s="3">
        <v>1.1318612713751008E-10</v>
      </c>
      <c r="H1426" s="3">
        <v>1.5708754703478064E-9</v>
      </c>
      <c r="I1426" s="3">
        <v>2.4992628733233602E-6</v>
      </c>
      <c r="J1426" s="3" t="s">
        <v>8821</v>
      </c>
    </row>
    <row r="1427" spans="1:10" x14ac:dyDescent="0.45">
      <c r="A1427" s="3" t="s">
        <v>8822</v>
      </c>
      <c r="B1427" s="3">
        <v>1</v>
      </c>
      <c r="C1427" s="3" t="s">
        <v>8823</v>
      </c>
      <c r="D1427" s="3">
        <v>11.418765297645891</v>
      </c>
      <c r="E1427" s="3">
        <v>1.0973987829377583</v>
      </c>
      <c r="F1427" s="3">
        <v>2.1396855357891256</v>
      </c>
      <c r="G1427" s="3">
        <v>8.7754712988278305E-3</v>
      </c>
      <c r="H1427" s="3">
        <v>2.8209518379591982E-2</v>
      </c>
      <c r="I1427" s="3">
        <v>1</v>
      </c>
      <c r="J1427" s="3" t="s">
        <v>8824</v>
      </c>
    </row>
    <row r="1428" spans="1:10" x14ac:dyDescent="0.45">
      <c r="A1428" s="3" t="s">
        <v>8825</v>
      </c>
      <c r="B1428" s="3">
        <v>14</v>
      </c>
      <c r="C1428" s="3" t="s">
        <v>8826</v>
      </c>
      <c r="D1428" s="3">
        <v>45.007574397245442</v>
      </c>
      <c r="E1428" s="3">
        <v>1.097105696829771</v>
      </c>
      <c r="F1428" s="3">
        <v>2.1392508989510808</v>
      </c>
      <c r="G1428" s="3">
        <v>1.9451107391432743E-13</v>
      </c>
      <c r="H1428" s="3">
        <v>3.7380322220211171E-12</v>
      </c>
      <c r="I1428" s="3">
        <v>4.2949990231022639E-9</v>
      </c>
      <c r="J1428" s="3" t="s">
        <v>8827</v>
      </c>
    </row>
    <row r="1429" spans="1:10" x14ac:dyDescent="0.45">
      <c r="A1429" s="3" t="s">
        <v>8828</v>
      </c>
      <c r="B1429" s="3">
        <v>12</v>
      </c>
      <c r="C1429" s="3" t="s">
        <v>8829</v>
      </c>
      <c r="D1429" s="3">
        <v>68.937124257431364</v>
      </c>
      <c r="E1429" s="3">
        <v>1.0966591849907743</v>
      </c>
      <c r="F1429" s="3">
        <v>2.1385889066210542</v>
      </c>
      <c r="G1429" s="3">
        <v>6.3535843253248458E-12</v>
      </c>
      <c r="H1429" s="3">
        <v>1.0384418614914724E-10</v>
      </c>
      <c r="I1429" s="3">
        <v>1.4029349548749792E-7</v>
      </c>
      <c r="J1429" s="3" t="s">
        <v>8830</v>
      </c>
    </row>
    <row r="1430" spans="1:10" x14ac:dyDescent="0.45">
      <c r="A1430" s="3" t="s">
        <v>8831</v>
      </c>
      <c r="B1430" s="3">
        <v>11</v>
      </c>
      <c r="C1430" s="3" t="s">
        <v>8832</v>
      </c>
      <c r="D1430" s="3">
        <v>18.649307363339229</v>
      </c>
      <c r="E1430" s="3">
        <v>1.0960140577210489</v>
      </c>
      <c r="F1430" s="3">
        <v>2.137632811563666</v>
      </c>
      <c r="G1430" s="3">
        <v>9.9945840492665639E-10</v>
      </c>
      <c r="H1430" s="3">
        <v>1.2165954266364664E-8</v>
      </c>
      <c r="I1430" s="3">
        <v>2.20690410391855E-5</v>
      </c>
      <c r="J1430" s="3" t="s">
        <v>8833</v>
      </c>
    </row>
    <row r="1431" spans="1:10" x14ac:dyDescent="0.45">
      <c r="A1431" s="3" t="s">
        <v>8834</v>
      </c>
      <c r="B1431" s="3">
        <v>13</v>
      </c>
      <c r="C1431" s="3" t="s">
        <v>8835</v>
      </c>
      <c r="D1431" s="3">
        <v>4.6420522880967816</v>
      </c>
      <c r="E1431" s="3">
        <v>1.0959098034542096</v>
      </c>
      <c r="F1431" s="3">
        <v>2.1374783442069569</v>
      </c>
      <c r="G1431" s="3">
        <v>2.5971356587550787E-7</v>
      </c>
      <c r="H1431" s="3">
        <v>2.219324786415282E-6</v>
      </c>
      <c r="I1431" s="3">
        <v>5.7347352480970892E-3</v>
      </c>
      <c r="J1431" s="3" t="s">
        <v>8836</v>
      </c>
    </row>
    <row r="1432" spans="1:10" x14ac:dyDescent="0.45">
      <c r="A1432" s="3" t="s">
        <v>8837</v>
      </c>
      <c r="B1432" s="3">
        <v>18</v>
      </c>
      <c r="C1432" s="3" t="s">
        <v>8838</v>
      </c>
      <c r="D1432" s="3">
        <v>8.4794850702152313</v>
      </c>
      <c r="E1432" s="3">
        <v>1.0949129334574279</v>
      </c>
      <c r="F1432" s="3">
        <v>2.1360019046436123</v>
      </c>
      <c r="G1432" s="3">
        <v>1.3932279077133458E-4</v>
      </c>
      <c r="H1432" s="3">
        <v>7.0237135685430113E-4</v>
      </c>
      <c r="I1432" s="3">
        <v>1</v>
      </c>
      <c r="J1432" s="3" t="s">
        <v>8839</v>
      </c>
    </row>
    <row r="1433" spans="1:10" x14ac:dyDescent="0.45">
      <c r="A1433" s="3" t="s">
        <v>8840</v>
      </c>
      <c r="B1433" s="3">
        <v>2</v>
      </c>
      <c r="C1433" s="3" t="s">
        <v>8841</v>
      </c>
      <c r="D1433" s="3">
        <v>1.1135757460094957</v>
      </c>
      <c r="E1433" s="3">
        <v>1.0948025714964649</v>
      </c>
      <c r="F1433" s="3">
        <v>2.1358385129801563</v>
      </c>
      <c r="G1433" s="3">
        <v>2.8379692589299843E-3</v>
      </c>
      <c r="H1433" s="3">
        <v>1.0509005401045275E-2</v>
      </c>
      <c r="I1433" s="3">
        <v>1</v>
      </c>
      <c r="J1433" s="3" t="s">
        <v>8842</v>
      </c>
    </row>
    <row r="1434" spans="1:10" x14ac:dyDescent="0.45">
      <c r="A1434" s="3" t="s">
        <v>8843</v>
      </c>
      <c r="B1434" s="3">
        <v>10</v>
      </c>
      <c r="C1434" s="3" t="s">
        <v>8844</v>
      </c>
      <c r="D1434" s="3">
        <v>78.004983799997916</v>
      </c>
      <c r="E1434" s="3">
        <v>1.0934290558495954</v>
      </c>
      <c r="F1434" s="3">
        <v>2.1338060587827274</v>
      </c>
      <c r="G1434" s="3">
        <v>1.2192047371684112E-10</v>
      </c>
      <c r="H1434" s="3">
        <v>1.6857394991493854E-9</v>
      </c>
      <c r="I1434" s="3">
        <v>2.6921259801415687E-6</v>
      </c>
      <c r="J1434" s="3" t="s">
        <v>8845</v>
      </c>
    </row>
    <row r="1435" spans="1:10" x14ac:dyDescent="0.45">
      <c r="A1435" s="3" t="s">
        <v>8846</v>
      </c>
      <c r="B1435" s="3">
        <v>8</v>
      </c>
      <c r="C1435" s="3" t="s">
        <v>8847</v>
      </c>
      <c r="D1435" s="3">
        <v>1.4038224744060275</v>
      </c>
      <c r="E1435" s="3">
        <v>1.0931087738360268</v>
      </c>
      <c r="F1435" s="3">
        <v>2.133332400922368</v>
      </c>
      <c r="G1435" s="3">
        <v>4.6906747264988669E-3</v>
      </c>
      <c r="H1435" s="3">
        <v>1.6303287995564533E-2</v>
      </c>
      <c r="I1435" s="3">
        <v>1</v>
      </c>
      <c r="J1435" s="3" t="s">
        <v>8848</v>
      </c>
    </row>
    <row r="1436" spans="1:10" x14ac:dyDescent="0.45">
      <c r="A1436" s="3" t="s">
        <v>8849</v>
      </c>
      <c r="B1436" s="3">
        <v>1</v>
      </c>
      <c r="C1436" s="3" t="s">
        <v>8850</v>
      </c>
      <c r="D1436" s="3">
        <v>1.6937287401862531</v>
      </c>
      <c r="E1436" s="3">
        <v>1.0918043871054235</v>
      </c>
      <c r="F1436" s="3">
        <v>2.1314044585532592</v>
      </c>
      <c r="G1436" s="3">
        <v>1.1230727635032745E-2</v>
      </c>
      <c r="H1436" s="3">
        <v>3.502128186826127E-2</v>
      </c>
      <c r="I1436" s="3">
        <v>1</v>
      </c>
      <c r="J1436" s="3" t="s">
        <v>8851</v>
      </c>
    </row>
    <row r="1437" spans="1:10" x14ac:dyDescent="0.45">
      <c r="A1437" s="3" t="s">
        <v>8852</v>
      </c>
      <c r="B1437" s="3">
        <v>1</v>
      </c>
      <c r="C1437" s="3" t="s">
        <v>8853</v>
      </c>
      <c r="D1437" s="3">
        <v>50.375394866944454</v>
      </c>
      <c r="E1437" s="3">
        <v>1.0898093918244447</v>
      </c>
      <c r="F1437" s="3">
        <v>2.1284591353309823</v>
      </c>
      <c r="G1437" s="3">
        <v>2.5492497002232994E-11</v>
      </c>
      <c r="H1437" s="3">
        <v>3.8847469034251673E-10</v>
      </c>
      <c r="I1437" s="3">
        <v>5.6289982630630675E-7</v>
      </c>
      <c r="J1437" s="3" t="s">
        <v>8854</v>
      </c>
    </row>
    <row r="1438" spans="1:10" x14ac:dyDescent="0.45">
      <c r="A1438" s="3" t="s">
        <v>8855</v>
      </c>
      <c r="B1438" s="3">
        <v>4</v>
      </c>
      <c r="C1438" s="3" t="s">
        <v>8856</v>
      </c>
      <c r="D1438" s="3">
        <v>1.8463700555796125</v>
      </c>
      <c r="E1438" s="3">
        <v>1.0888937320298737</v>
      </c>
      <c r="F1438" s="3">
        <v>2.1271086585875558</v>
      </c>
      <c r="G1438" s="3">
        <v>1.8691311883985984E-3</v>
      </c>
      <c r="H1438" s="3">
        <v>7.2688069339608054E-3</v>
      </c>
      <c r="I1438" s="3">
        <v>1</v>
      </c>
      <c r="J1438" s="3" t="s">
        <v>8857</v>
      </c>
    </row>
    <row r="1439" spans="1:10" x14ac:dyDescent="0.45">
      <c r="A1439" s="3" t="s">
        <v>8858</v>
      </c>
      <c r="B1439" s="3">
        <v>1</v>
      </c>
      <c r="C1439" s="3" t="s">
        <v>8859</v>
      </c>
      <c r="D1439" s="3">
        <v>22.049101390139509</v>
      </c>
      <c r="E1439" s="3">
        <v>1.0887720173017019</v>
      </c>
      <c r="F1439" s="3">
        <v>2.1269292100388912</v>
      </c>
      <c r="G1439" s="3">
        <v>1.4692025374074547E-11</v>
      </c>
      <c r="H1439" s="3">
        <v>2.3024457933636626E-10</v>
      </c>
      <c r="I1439" s="3">
        <v>3.2441461228494006E-7</v>
      </c>
      <c r="J1439" s="3" t="s">
        <v>8860</v>
      </c>
    </row>
    <row r="1440" spans="1:10" x14ac:dyDescent="0.45">
      <c r="A1440" s="3" t="s">
        <v>8861</v>
      </c>
      <c r="B1440" s="3">
        <v>1</v>
      </c>
      <c r="C1440" s="3" t="s">
        <v>8862</v>
      </c>
      <c r="D1440" s="3">
        <v>36.748765980801757</v>
      </c>
      <c r="E1440" s="3">
        <v>1.0887530069906803</v>
      </c>
      <c r="F1440" s="3">
        <v>2.1269011837975422</v>
      </c>
      <c r="G1440" s="3">
        <v>7.7584605406855189E-12</v>
      </c>
      <c r="H1440" s="3">
        <v>1.2477051665826055E-10</v>
      </c>
      <c r="I1440" s="3">
        <v>1.7131456719887694E-7</v>
      </c>
      <c r="J1440" s="3" t="s">
        <v>8863</v>
      </c>
    </row>
    <row r="1441" spans="1:10" x14ac:dyDescent="0.45">
      <c r="A1441" s="3" t="s">
        <v>8864</v>
      </c>
      <c r="B1441" s="3">
        <v>18</v>
      </c>
      <c r="C1441" s="3" t="s">
        <v>8865</v>
      </c>
      <c r="D1441" s="3">
        <v>5.7590832688395066</v>
      </c>
      <c r="E1441" s="3">
        <v>1.0881432134872122</v>
      </c>
      <c r="F1441" s="3">
        <v>2.1260023822998693</v>
      </c>
      <c r="G1441" s="3">
        <v>8.8379955237930519E-3</v>
      </c>
      <c r="H1441" s="3">
        <v>2.838571333249082E-2</v>
      </c>
      <c r="I1441" s="3">
        <v>1</v>
      </c>
      <c r="J1441" s="3" t="s">
        <v>8866</v>
      </c>
    </row>
    <row r="1442" spans="1:10" x14ac:dyDescent="0.45">
      <c r="A1442" s="3" t="s">
        <v>8867</v>
      </c>
      <c r="B1442" s="3">
        <v>4</v>
      </c>
      <c r="C1442" s="3" t="s">
        <v>8868</v>
      </c>
      <c r="D1442" s="3">
        <v>5.3743241832571131</v>
      </c>
      <c r="E1442" s="3">
        <v>1.0871482041874623</v>
      </c>
      <c r="F1442" s="3">
        <v>2.1245366097219867</v>
      </c>
      <c r="G1442" s="3">
        <v>0.12881153608035667</v>
      </c>
      <c r="H1442" s="3">
        <v>0.27510276895157709</v>
      </c>
      <c r="I1442" s="3">
        <v>1</v>
      </c>
      <c r="J1442" s="3" t="s">
        <v>8869</v>
      </c>
    </row>
    <row r="1443" spans="1:10" x14ac:dyDescent="0.45">
      <c r="A1443" s="3" t="s">
        <v>8870</v>
      </c>
      <c r="B1443" s="3">
        <v>10</v>
      </c>
      <c r="C1443" s="3" t="s">
        <v>8871</v>
      </c>
      <c r="D1443" s="3">
        <v>47.588947250547513</v>
      </c>
      <c r="E1443" s="3">
        <v>1.0871473681619968</v>
      </c>
      <c r="F1443" s="3">
        <v>2.1245353785773973</v>
      </c>
      <c r="G1443" s="3">
        <v>2.5572548523200567E-9</v>
      </c>
      <c r="H1443" s="3">
        <v>2.9196868869741041E-8</v>
      </c>
      <c r="I1443" s="3">
        <v>5.6466744394079171E-5</v>
      </c>
      <c r="J1443" s="3" t="s">
        <v>8872</v>
      </c>
    </row>
    <row r="1444" spans="1:10" x14ac:dyDescent="0.45">
      <c r="A1444" s="3" t="s">
        <v>8873</v>
      </c>
      <c r="B1444" s="3">
        <v>8</v>
      </c>
      <c r="C1444" s="3" t="s">
        <v>8874</v>
      </c>
      <c r="D1444" s="3">
        <v>11.616438021021416</v>
      </c>
      <c r="E1444" s="3">
        <v>1.0868305164855578</v>
      </c>
      <c r="F1444" s="3">
        <v>2.1240688290564833</v>
      </c>
      <c r="G1444" s="3">
        <v>1.0110134951446526E-10</v>
      </c>
      <c r="H1444" s="3">
        <v>1.4156112229733085E-9</v>
      </c>
      <c r="I1444" s="3">
        <v>2.2324188986289073E-6</v>
      </c>
      <c r="J1444" s="3" t="s">
        <v>8875</v>
      </c>
    </row>
    <row r="1445" spans="1:10" x14ac:dyDescent="0.45">
      <c r="A1445" s="3" t="s">
        <v>8876</v>
      </c>
      <c r="B1445" s="3">
        <v>5</v>
      </c>
      <c r="C1445" s="3" t="s">
        <v>8877</v>
      </c>
      <c r="D1445" s="3">
        <v>33.908515639824834</v>
      </c>
      <c r="E1445" s="3">
        <v>1.085111434507414</v>
      </c>
      <c r="F1445" s="3">
        <v>2.1215393451987752</v>
      </c>
      <c r="G1445" s="3">
        <v>1.6364749555464186E-9</v>
      </c>
      <c r="H1445" s="3">
        <v>1.9220746539053441E-8</v>
      </c>
      <c r="I1445" s="3">
        <v>3.613500349342047E-5</v>
      </c>
      <c r="J1445" s="3" t="s">
        <v>8878</v>
      </c>
    </row>
    <row r="1446" spans="1:10" x14ac:dyDescent="0.45">
      <c r="A1446" s="3" t="s">
        <v>8879</v>
      </c>
      <c r="B1446" s="3">
        <v>10</v>
      </c>
      <c r="C1446" s="3" t="s">
        <v>8880</v>
      </c>
      <c r="D1446" s="3">
        <v>69.519797777963618</v>
      </c>
      <c r="E1446" s="3">
        <v>1.0850782802824237</v>
      </c>
      <c r="F1446" s="3">
        <v>2.1214905911776003</v>
      </c>
      <c r="G1446" s="3">
        <v>1.8123280653981055E-12</v>
      </c>
      <c r="H1446" s="3">
        <v>3.1264075009418411E-11</v>
      </c>
      <c r="I1446" s="3">
        <v>4.0018016012055568E-8</v>
      </c>
      <c r="J1446" s="3" t="s">
        <v>8881</v>
      </c>
    </row>
    <row r="1447" spans="1:10" x14ac:dyDescent="0.45">
      <c r="A1447" s="3" t="s">
        <v>8882</v>
      </c>
      <c r="B1447" s="3" t="s">
        <v>41</v>
      </c>
      <c r="C1447" s="3" t="s">
        <v>8883</v>
      </c>
      <c r="D1447" s="3">
        <v>34.713852937856878</v>
      </c>
      <c r="E1447" s="3">
        <v>1.0842136327459715</v>
      </c>
      <c r="F1447" s="3">
        <v>2.1202195033974767</v>
      </c>
      <c r="G1447" s="3">
        <v>2.2839647950689823E-9</v>
      </c>
      <c r="H1447" s="3">
        <v>2.6307890787646426E-8</v>
      </c>
      <c r="I1447" s="3">
        <v>5.0432226639918198E-5</v>
      </c>
      <c r="J1447" s="3" t="s">
        <v>8884</v>
      </c>
    </row>
    <row r="1448" spans="1:10" x14ac:dyDescent="0.45">
      <c r="A1448" s="3" t="s">
        <v>8885</v>
      </c>
      <c r="B1448" s="3">
        <v>19</v>
      </c>
      <c r="C1448" s="3" t="s">
        <v>8886</v>
      </c>
      <c r="D1448" s="3">
        <v>44.209740764820623</v>
      </c>
      <c r="E1448" s="3">
        <v>1.0812645991145431</v>
      </c>
      <c r="F1448" s="3">
        <v>2.1158899588414104</v>
      </c>
      <c r="G1448" s="3">
        <v>2.5901469857814163E-10</v>
      </c>
      <c r="H1448" s="3">
        <v>3.4185914879282398E-9</v>
      </c>
      <c r="I1448" s="3">
        <v>5.7193035593039454E-6</v>
      </c>
      <c r="J1448" s="3" t="s">
        <v>8887</v>
      </c>
    </row>
    <row r="1449" spans="1:10" x14ac:dyDescent="0.45">
      <c r="A1449" s="3" t="s">
        <v>8888</v>
      </c>
      <c r="B1449" s="3">
        <v>1</v>
      </c>
      <c r="C1449" s="3" t="s">
        <v>8889</v>
      </c>
      <c r="D1449" s="3">
        <v>3.09811163140215</v>
      </c>
      <c r="E1449" s="3">
        <v>1.0811113904145337</v>
      </c>
      <c r="F1449" s="3">
        <v>2.1156652713444513</v>
      </c>
      <c r="G1449" s="3">
        <v>8.0905328890235051E-4</v>
      </c>
      <c r="H1449" s="3">
        <v>3.4230131581246982E-3</v>
      </c>
      <c r="I1449" s="3">
        <v>1</v>
      </c>
      <c r="J1449" s="3" t="s">
        <v>8890</v>
      </c>
    </row>
    <row r="1450" spans="1:10" x14ac:dyDescent="0.45">
      <c r="A1450" s="3" t="s">
        <v>8891</v>
      </c>
      <c r="B1450" s="3">
        <v>3</v>
      </c>
      <c r="C1450" s="3" t="s">
        <v>8892</v>
      </c>
      <c r="D1450" s="3">
        <v>80.046409180250564</v>
      </c>
      <c r="E1450" s="3">
        <v>1.0808856542235552</v>
      </c>
      <c r="F1450" s="3">
        <v>2.1153342624722442</v>
      </c>
      <c r="G1450" s="3">
        <v>7.7001273102172973E-7</v>
      </c>
      <c r="H1450" s="3">
        <v>5.9679365088419846E-6</v>
      </c>
      <c r="I1450" s="3">
        <v>1.7002651113690814E-2</v>
      </c>
      <c r="J1450" s="3" t="s">
        <v>8893</v>
      </c>
    </row>
    <row r="1451" spans="1:10" x14ac:dyDescent="0.45">
      <c r="A1451" s="3" t="s">
        <v>8894</v>
      </c>
      <c r="B1451" s="3">
        <v>19</v>
      </c>
      <c r="C1451" s="3" t="s">
        <v>8895</v>
      </c>
      <c r="D1451" s="3">
        <v>7.4980949855770769</v>
      </c>
      <c r="E1451" s="3">
        <v>1.0800959040111868</v>
      </c>
      <c r="F1451" s="3">
        <v>2.1141766176000885</v>
      </c>
      <c r="G1451" s="3">
        <v>1.5879519921213614E-12</v>
      </c>
      <c r="H1451" s="3">
        <v>2.7696341183279448E-11</v>
      </c>
      <c r="I1451" s="3">
        <v>3.5063567938031781E-8</v>
      </c>
      <c r="J1451" s="3" t="s">
        <v>8896</v>
      </c>
    </row>
    <row r="1452" spans="1:10" x14ac:dyDescent="0.45">
      <c r="A1452" s="3" t="s">
        <v>8897</v>
      </c>
      <c r="B1452" s="3">
        <v>9</v>
      </c>
      <c r="C1452" s="3" t="s">
        <v>8898</v>
      </c>
      <c r="D1452" s="3">
        <v>859.96263972512577</v>
      </c>
      <c r="E1452" s="3">
        <v>1.07999163863512</v>
      </c>
      <c r="F1452" s="3">
        <v>2.1140238289313271</v>
      </c>
      <c r="G1452" s="3">
        <v>3.0557223418270496E-11</v>
      </c>
      <c r="H1452" s="3">
        <v>4.5994141124664679E-10</v>
      </c>
      <c r="I1452" s="3">
        <v>6.7473405029883082E-7</v>
      </c>
      <c r="J1452" s="3" t="s">
        <v>8899</v>
      </c>
    </row>
    <row r="1453" spans="1:10" x14ac:dyDescent="0.45">
      <c r="A1453" s="3" t="s">
        <v>8900</v>
      </c>
      <c r="B1453" s="3">
        <v>8</v>
      </c>
      <c r="C1453" s="3" t="s">
        <v>8901</v>
      </c>
      <c r="D1453" s="3">
        <v>25.155498421435976</v>
      </c>
      <c r="E1453" s="3">
        <v>1.078354448078626</v>
      </c>
      <c r="F1453" s="3">
        <v>2.1116261657634894</v>
      </c>
      <c r="G1453" s="3">
        <v>1.4552581362181627E-10</v>
      </c>
      <c r="H1453" s="3">
        <v>1.9878968709580092E-9</v>
      </c>
      <c r="I1453" s="3">
        <v>3.213355490583325E-6</v>
      </c>
      <c r="J1453" s="3" t="s">
        <v>8902</v>
      </c>
    </row>
    <row r="1454" spans="1:10" x14ac:dyDescent="0.45">
      <c r="A1454" s="3" t="s">
        <v>8903</v>
      </c>
      <c r="B1454" s="3">
        <v>8</v>
      </c>
      <c r="C1454" s="3" t="s">
        <v>8904</v>
      </c>
      <c r="D1454" s="3">
        <v>2.1712933303089823</v>
      </c>
      <c r="E1454" s="3">
        <v>1.0782405972209079</v>
      </c>
      <c r="F1454" s="3">
        <v>2.1114595325128405</v>
      </c>
      <c r="G1454" s="3">
        <v>6.0123726292178215E-2</v>
      </c>
      <c r="H1454" s="3">
        <v>0.14866651738606798</v>
      </c>
      <c r="I1454" s="3">
        <v>1</v>
      </c>
      <c r="J1454" s="3" t="s">
        <v>8905</v>
      </c>
    </row>
    <row r="1455" spans="1:10" x14ac:dyDescent="0.45">
      <c r="A1455" s="3" t="s">
        <v>8906</v>
      </c>
      <c r="B1455" s="3">
        <v>1</v>
      </c>
      <c r="C1455" s="3" t="s">
        <v>8907</v>
      </c>
      <c r="D1455" s="3">
        <v>2.6186362075381875</v>
      </c>
      <c r="E1455" s="3">
        <v>1.0781813791991863</v>
      </c>
      <c r="F1455" s="3">
        <v>2.1113728656242894</v>
      </c>
      <c r="G1455" s="3">
        <v>1.0878474668718496E-4</v>
      </c>
      <c r="H1455" s="3">
        <v>5.60447034904277E-4</v>
      </c>
      <c r="I1455" s="3">
        <v>1</v>
      </c>
      <c r="J1455" s="3" t="s">
        <v>8908</v>
      </c>
    </row>
    <row r="1456" spans="1:10" x14ac:dyDescent="0.45">
      <c r="A1456" s="3" t="s">
        <v>8909</v>
      </c>
      <c r="B1456" s="3">
        <v>10</v>
      </c>
      <c r="C1456" s="3" t="s">
        <v>8910</v>
      </c>
      <c r="D1456" s="3">
        <v>1.9987270840064637</v>
      </c>
      <c r="E1456" s="3">
        <v>1.0777194703406467</v>
      </c>
      <c r="F1456" s="3">
        <v>2.1106969738424883</v>
      </c>
      <c r="G1456" s="3">
        <v>4.7625969992031725E-2</v>
      </c>
      <c r="H1456" s="3">
        <v>0.12216880150953213</v>
      </c>
      <c r="I1456" s="3">
        <v>1</v>
      </c>
      <c r="J1456" s="3" t="s">
        <v>8911</v>
      </c>
    </row>
    <row r="1457" spans="1:10" x14ac:dyDescent="0.45">
      <c r="A1457" s="3" t="s">
        <v>8912</v>
      </c>
      <c r="B1457" s="3">
        <v>1</v>
      </c>
      <c r="C1457" s="3" t="s">
        <v>8913</v>
      </c>
      <c r="D1457" s="3">
        <v>26.355136189772491</v>
      </c>
      <c r="E1457" s="3">
        <v>1.0770975439497081</v>
      </c>
      <c r="F1457" s="3">
        <v>2.1097872769131154</v>
      </c>
      <c r="G1457" s="3">
        <v>2.0538496126043526E-8</v>
      </c>
      <c r="H1457" s="3">
        <v>2.0558047731603223E-7</v>
      </c>
      <c r="I1457" s="3">
        <v>4.535105329591671E-4</v>
      </c>
      <c r="J1457" s="3" t="s">
        <v>8914</v>
      </c>
    </row>
    <row r="1458" spans="1:10" x14ac:dyDescent="0.45">
      <c r="A1458" s="3" t="s">
        <v>8915</v>
      </c>
      <c r="B1458" s="3">
        <v>10</v>
      </c>
      <c r="C1458" s="3" t="s">
        <v>8916</v>
      </c>
      <c r="D1458" s="3">
        <v>18.807822734477025</v>
      </c>
      <c r="E1458" s="3">
        <v>1.0770693286691164</v>
      </c>
      <c r="F1458" s="3">
        <v>2.1097460154848742</v>
      </c>
      <c r="G1458" s="3">
        <v>3.8030689708534737E-11</v>
      </c>
      <c r="H1458" s="3">
        <v>5.6397290762535627E-10</v>
      </c>
      <c r="I1458" s="3">
        <v>8.3975565945415553E-7</v>
      </c>
      <c r="J1458" s="3" t="s">
        <v>8917</v>
      </c>
    </row>
    <row r="1459" spans="1:10" x14ac:dyDescent="0.45">
      <c r="A1459" s="3" t="s">
        <v>8918</v>
      </c>
      <c r="B1459" s="3">
        <v>1</v>
      </c>
      <c r="C1459" s="3" t="s">
        <v>8919</v>
      </c>
      <c r="D1459" s="3">
        <v>1.3017337829671811</v>
      </c>
      <c r="E1459" s="3">
        <v>1.0750012355393574</v>
      </c>
      <c r="F1459" s="3">
        <v>2.1067238761296045</v>
      </c>
      <c r="G1459" s="3">
        <v>3.4927459143943018E-3</v>
      </c>
      <c r="H1459" s="3">
        <v>1.2614216966918643E-2</v>
      </c>
      <c r="I1459" s="3">
        <v>1</v>
      </c>
      <c r="J1459" s="3" t="s">
        <v>8920</v>
      </c>
    </row>
    <row r="1460" spans="1:10" x14ac:dyDescent="0.45">
      <c r="A1460" s="3" t="s">
        <v>8921</v>
      </c>
      <c r="B1460" s="3">
        <v>8</v>
      </c>
      <c r="C1460" s="3" t="s">
        <v>8922</v>
      </c>
      <c r="D1460" s="3">
        <v>27.949951520433284</v>
      </c>
      <c r="E1460" s="3">
        <v>1.0740194307282926</v>
      </c>
      <c r="F1460" s="3">
        <v>2.1052906640289883</v>
      </c>
      <c r="G1460" s="3">
        <v>7.574652016728578E-11</v>
      </c>
      <c r="H1460" s="3">
        <v>1.0776797112202559E-9</v>
      </c>
      <c r="I1460" s="3">
        <v>1.6725589118138373E-6</v>
      </c>
      <c r="J1460" s="3" t="s">
        <v>8923</v>
      </c>
    </row>
    <row r="1461" spans="1:10" x14ac:dyDescent="0.45">
      <c r="A1461" s="3" t="s">
        <v>8924</v>
      </c>
      <c r="B1461" s="3">
        <v>1</v>
      </c>
      <c r="C1461" s="3" t="s">
        <v>8925</v>
      </c>
      <c r="D1461" s="3">
        <v>29.42747489675094</v>
      </c>
      <c r="E1461" s="3">
        <v>1.0738015896933062</v>
      </c>
      <c r="F1461" s="3">
        <v>2.1049727977709272</v>
      </c>
      <c r="G1461" s="3">
        <v>9.7442381941093004E-9</v>
      </c>
      <c r="H1461" s="3">
        <v>1.0314598445068431E-7</v>
      </c>
      <c r="I1461" s="3">
        <v>2.1516252356412746E-4</v>
      </c>
      <c r="J1461" s="3" t="s">
        <v>8926</v>
      </c>
    </row>
    <row r="1462" spans="1:10" x14ac:dyDescent="0.45">
      <c r="A1462" s="3" t="s">
        <v>8927</v>
      </c>
      <c r="B1462" s="3">
        <v>10</v>
      </c>
      <c r="C1462" s="3" t="s">
        <v>8928</v>
      </c>
      <c r="D1462" s="3">
        <v>98.894891704583998</v>
      </c>
      <c r="E1462" s="3">
        <v>1.0726786615834853</v>
      </c>
      <c r="F1462" s="3">
        <v>2.1033350202881036</v>
      </c>
      <c r="G1462" s="3">
        <v>2.584227276614115E-10</v>
      </c>
      <c r="H1462" s="3">
        <v>3.4128183310356624E-9</v>
      </c>
      <c r="I1462" s="3">
        <v>5.7062322494916273E-6</v>
      </c>
      <c r="J1462" s="3" t="s">
        <v>8929</v>
      </c>
    </row>
    <row r="1463" spans="1:10" x14ac:dyDescent="0.45">
      <c r="A1463" s="3" t="s">
        <v>8930</v>
      </c>
      <c r="B1463" s="3">
        <v>20</v>
      </c>
      <c r="C1463" s="3" t="s">
        <v>8931</v>
      </c>
      <c r="D1463" s="3">
        <v>42.883744001329575</v>
      </c>
      <c r="E1463" s="3">
        <v>1.0724400343015748</v>
      </c>
      <c r="F1463" s="3">
        <v>2.1029871493952763</v>
      </c>
      <c r="G1463" s="3">
        <v>3.3790004128064766E-10</v>
      </c>
      <c r="H1463" s="3">
        <v>4.3863438045373197E-9</v>
      </c>
      <c r="I1463" s="3">
        <v>7.4611708115179809E-6</v>
      </c>
      <c r="J1463" s="3" t="s">
        <v>8932</v>
      </c>
    </row>
    <row r="1464" spans="1:10" x14ac:dyDescent="0.45">
      <c r="A1464" s="3" t="s">
        <v>8933</v>
      </c>
      <c r="B1464" s="3">
        <v>3</v>
      </c>
      <c r="C1464" s="3" t="s">
        <v>8934</v>
      </c>
      <c r="D1464" s="3">
        <v>1.9288543800388951</v>
      </c>
      <c r="E1464" s="3">
        <v>1.0674750754861402</v>
      </c>
      <c r="F1464" s="3">
        <v>2.0957622693012508</v>
      </c>
      <c r="G1464" s="3">
        <v>3.0221737357549738E-2</v>
      </c>
      <c r="H1464" s="3">
        <v>8.2508182813063269E-2</v>
      </c>
      <c r="I1464" s="3">
        <v>1</v>
      </c>
      <c r="J1464" s="3" t="s">
        <v>8935</v>
      </c>
    </row>
    <row r="1465" spans="1:10" x14ac:dyDescent="0.45">
      <c r="A1465" s="3" t="s">
        <v>8936</v>
      </c>
      <c r="B1465" s="3">
        <v>14</v>
      </c>
      <c r="C1465" s="3" t="s">
        <v>8937</v>
      </c>
      <c r="D1465" s="3">
        <v>5.3436844890350725</v>
      </c>
      <c r="E1465" s="3">
        <v>1.0659892982001298</v>
      </c>
      <c r="F1465" s="3">
        <v>2.0936050336918597</v>
      </c>
      <c r="G1465" s="3">
        <v>4.9657833400829077E-10</v>
      </c>
      <c r="H1465" s="3">
        <v>6.2908469266994081E-9</v>
      </c>
      <c r="I1465" s="3">
        <v>1.0964946193237068E-5</v>
      </c>
      <c r="J1465" s="3" t="s">
        <v>8938</v>
      </c>
    </row>
    <row r="1466" spans="1:10" x14ac:dyDescent="0.45">
      <c r="A1466" s="3" t="s">
        <v>8939</v>
      </c>
      <c r="B1466" s="3">
        <v>6</v>
      </c>
      <c r="C1466" s="3" t="s">
        <v>8940</v>
      </c>
      <c r="D1466" s="3">
        <v>6.7130922801573192</v>
      </c>
      <c r="E1466" s="3">
        <v>1.0655999442360315</v>
      </c>
      <c r="F1466" s="3">
        <v>2.0930400886346732</v>
      </c>
      <c r="G1466" s="3">
        <v>2.2253643372494025E-11</v>
      </c>
      <c r="H1466" s="3">
        <v>3.4218850926743775E-10</v>
      </c>
      <c r="I1466" s="3">
        <v>4.9138269930804057E-7</v>
      </c>
      <c r="J1466" s="3" t="s">
        <v>8941</v>
      </c>
    </row>
    <row r="1467" spans="1:10" x14ac:dyDescent="0.45">
      <c r="A1467" s="3" t="s">
        <v>8942</v>
      </c>
      <c r="B1467" s="3">
        <v>2</v>
      </c>
      <c r="C1467" s="3" t="s">
        <v>8943</v>
      </c>
      <c r="D1467" s="3">
        <v>14.364598669717436</v>
      </c>
      <c r="E1467" s="3">
        <v>1.062837311720414</v>
      </c>
      <c r="F1467" s="3">
        <v>2.0890359382921315</v>
      </c>
      <c r="G1467" s="3">
        <v>4.7992498863891342E-11</v>
      </c>
      <c r="H1467" s="3">
        <v>7.0319997837663222E-10</v>
      </c>
      <c r="I1467" s="3">
        <v>1.0597223674135847E-6</v>
      </c>
      <c r="J1467" s="3" t="s">
        <v>8944</v>
      </c>
    </row>
    <row r="1468" spans="1:10" x14ac:dyDescent="0.45">
      <c r="A1468" s="3" t="s">
        <v>8945</v>
      </c>
      <c r="B1468" s="3">
        <v>19</v>
      </c>
      <c r="C1468" s="3" t="s">
        <v>8946</v>
      </c>
      <c r="D1468" s="3">
        <v>1.745177008347236</v>
      </c>
      <c r="E1468" s="3">
        <v>1.0620023072536358</v>
      </c>
      <c r="F1468" s="3">
        <v>2.0878271938325486</v>
      </c>
      <c r="G1468" s="3">
        <v>2.0110265456749765E-3</v>
      </c>
      <c r="H1468" s="3">
        <v>7.7618383420816565E-3</v>
      </c>
      <c r="I1468" s="3">
        <v>1</v>
      </c>
      <c r="J1468" s="3" t="s">
        <v>8947</v>
      </c>
    </row>
    <row r="1469" spans="1:10" x14ac:dyDescent="0.45">
      <c r="A1469" s="3" t="s">
        <v>8948</v>
      </c>
      <c r="B1469" s="3">
        <v>10</v>
      </c>
      <c r="C1469" s="3" t="s">
        <v>8949</v>
      </c>
      <c r="D1469" s="3">
        <v>76.675052844618108</v>
      </c>
      <c r="E1469" s="3">
        <v>1.0584444971945162</v>
      </c>
      <c r="F1469" s="3">
        <v>2.082684775824247</v>
      </c>
      <c r="G1469" s="3">
        <v>1.0405053485484927E-9</v>
      </c>
      <c r="H1469" s="3">
        <v>1.261691301554051E-8</v>
      </c>
      <c r="I1469" s="3">
        <v>2.2975398601299268E-5</v>
      </c>
      <c r="J1469" s="3" t="s">
        <v>8950</v>
      </c>
    </row>
    <row r="1470" spans="1:10" x14ac:dyDescent="0.45">
      <c r="A1470" s="3" t="s">
        <v>8951</v>
      </c>
      <c r="B1470" s="3">
        <v>9</v>
      </c>
      <c r="C1470" s="3" t="s">
        <v>8952</v>
      </c>
      <c r="D1470" s="3">
        <v>35.69371360725561</v>
      </c>
      <c r="E1470" s="3">
        <v>1.0582963291426242</v>
      </c>
      <c r="F1470" s="3">
        <v>2.082470890358902</v>
      </c>
      <c r="G1470" s="3">
        <v>1.991307119197927E-11</v>
      </c>
      <c r="H1470" s="3">
        <v>3.0856177192287314E-10</v>
      </c>
      <c r="I1470" s="3">
        <v>4.3970052499009427E-7</v>
      </c>
      <c r="J1470" s="3" t="s">
        <v>8953</v>
      </c>
    </row>
    <row r="1471" spans="1:10" x14ac:dyDescent="0.45">
      <c r="A1471" s="3" t="s">
        <v>8954</v>
      </c>
      <c r="B1471" s="3">
        <v>10</v>
      </c>
      <c r="C1471" s="3" t="s">
        <v>8955</v>
      </c>
      <c r="D1471" s="3">
        <v>67.414372578656653</v>
      </c>
      <c r="E1471" s="3">
        <v>1.0578524612210225</v>
      </c>
      <c r="F1471" s="3">
        <v>2.0818302838411875</v>
      </c>
      <c r="G1471" s="3">
        <v>4.5109038726565132E-10</v>
      </c>
      <c r="H1471" s="3">
        <v>5.7475630936023354E-9</v>
      </c>
      <c r="I1471" s="3">
        <v>9.9605268412128467E-6</v>
      </c>
      <c r="J1471" s="3" t="s">
        <v>8956</v>
      </c>
    </row>
    <row r="1472" spans="1:10" x14ac:dyDescent="0.45">
      <c r="A1472" s="3" t="s">
        <v>8957</v>
      </c>
      <c r="B1472" s="3">
        <v>3</v>
      </c>
      <c r="C1472" s="3" t="s">
        <v>8958</v>
      </c>
      <c r="D1472" s="3">
        <v>2.8471482844287208</v>
      </c>
      <c r="E1472" s="3">
        <v>1.0575806008102688</v>
      </c>
      <c r="F1472" s="3">
        <v>2.0814380222071165</v>
      </c>
      <c r="G1472" s="3">
        <v>4.7217185822234775E-5</v>
      </c>
      <c r="H1472" s="3">
        <v>2.6202630815299471E-4</v>
      </c>
      <c r="I1472" s="3">
        <v>1</v>
      </c>
      <c r="J1472" s="3" t="s">
        <v>8959</v>
      </c>
    </row>
    <row r="1473" spans="1:10" x14ac:dyDescent="0.45">
      <c r="A1473" s="3" t="s">
        <v>8960</v>
      </c>
      <c r="B1473" s="3">
        <v>2</v>
      </c>
      <c r="C1473" s="3" t="s">
        <v>8961</v>
      </c>
      <c r="D1473" s="3">
        <v>2.8518531097195834</v>
      </c>
      <c r="E1473" s="3">
        <v>1.0573659704350267</v>
      </c>
      <c r="F1473" s="3">
        <v>2.0811283887905616</v>
      </c>
      <c r="G1473" s="3">
        <v>1.6924991444051685E-3</v>
      </c>
      <c r="H1473" s="3">
        <v>6.6451055490061384E-3</v>
      </c>
      <c r="I1473" s="3">
        <v>1</v>
      </c>
      <c r="J1473" s="3" t="s">
        <v>8962</v>
      </c>
    </row>
    <row r="1474" spans="1:10" x14ac:dyDescent="0.45">
      <c r="A1474" s="3" t="s">
        <v>8963</v>
      </c>
      <c r="B1474" s="3">
        <v>10</v>
      </c>
      <c r="C1474" s="3" t="s">
        <v>8964</v>
      </c>
      <c r="D1474" s="3">
        <v>6.6943676603927527</v>
      </c>
      <c r="E1474" s="3">
        <v>1.0571103668798432</v>
      </c>
      <c r="F1474" s="3">
        <v>2.0807597060958836</v>
      </c>
      <c r="G1474" s="3">
        <v>5.4359692965720852E-3</v>
      </c>
      <c r="H1474" s="3">
        <v>1.8554898444521288E-2</v>
      </c>
      <c r="I1474" s="3">
        <v>1</v>
      </c>
      <c r="J1474" s="3" t="s">
        <v>8965</v>
      </c>
    </row>
    <row r="1475" spans="1:10" x14ac:dyDescent="0.45">
      <c r="A1475" s="3" t="s">
        <v>8966</v>
      </c>
      <c r="B1475" s="3">
        <v>1</v>
      </c>
      <c r="C1475" s="3" t="s">
        <v>8967</v>
      </c>
      <c r="D1475" s="3">
        <v>2.2620525481495846</v>
      </c>
      <c r="E1475" s="3">
        <v>1.0554913773128176</v>
      </c>
      <c r="F1475" s="3">
        <v>2.0784259912934169</v>
      </c>
      <c r="G1475" s="3">
        <v>7.4710107016762173E-5</v>
      </c>
      <c r="H1475" s="3">
        <v>3.9808732457459597E-4</v>
      </c>
      <c r="I1475" s="3">
        <v>1</v>
      </c>
      <c r="J1475" s="3" t="s">
        <v>8968</v>
      </c>
    </row>
    <row r="1476" spans="1:10" x14ac:dyDescent="0.45">
      <c r="A1476" s="3" t="s">
        <v>8969</v>
      </c>
      <c r="B1476" s="3">
        <v>20</v>
      </c>
      <c r="C1476" s="3" t="s">
        <v>8970</v>
      </c>
      <c r="D1476" s="3">
        <v>7.3224597633380633</v>
      </c>
      <c r="E1476" s="3">
        <v>1.0542888519931781</v>
      </c>
      <c r="F1476" s="3">
        <v>2.0766942888503803</v>
      </c>
      <c r="G1476" s="3">
        <v>7.0248168393405308E-9</v>
      </c>
      <c r="H1476" s="3">
        <v>7.5850846273583495E-8</v>
      </c>
      <c r="I1476" s="3">
        <v>1.5511498062947826E-4</v>
      </c>
      <c r="J1476" s="3" t="s">
        <v>8971</v>
      </c>
    </row>
    <row r="1477" spans="1:10" x14ac:dyDescent="0.45">
      <c r="A1477" s="3" t="s">
        <v>8972</v>
      </c>
      <c r="B1477" s="3">
        <v>4</v>
      </c>
      <c r="C1477" s="3" t="s">
        <v>8973</v>
      </c>
      <c r="D1477" s="3">
        <v>13.189353278607209</v>
      </c>
      <c r="E1477" s="3">
        <v>1.0536979282137164</v>
      </c>
      <c r="F1477" s="3">
        <v>2.0758438549643379</v>
      </c>
      <c r="G1477" s="3">
        <v>3.2999311616599414E-8</v>
      </c>
      <c r="H1477" s="3">
        <v>3.2127768950887639E-7</v>
      </c>
      <c r="I1477" s="3">
        <v>7.2865779980613166E-4</v>
      </c>
      <c r="J1477" s="3" t="s">
        <v>8974</v>
      </c>
    </row>
    <row r="1478" spans="1:10" x14ac:dyDescent="0.45">
      <c r="A1478" s="3" t="s">
        <v>8975</v>
      </c>
      <c r="B1478" s="3">
        <v>19</v>
      </c>
      <c r="C1478" s="3" t="s">
        <v>8976</v>
      </c>
      <c r="D1478" s="3">
        <v>1.2153610327070019</v>
      </c>
      <c r="E1478" s="3">
        <v>1.0519828182163637</v>
      </c>
      <c r="F1478" s="3">
        <v>2.0733775089928304</v>
      </c>
      <c r="G1478" s="3">
        <v>6.9366153472383285E-3</v>
      </c>
      <c r="H1478" s="3">
        <v>2.2973961824264217E-2</v>
      </c>
      <c r="I1478" s="3">
        <v>1</v>
      </c>
      <c r="J1478" s="3" t="s">
        <v>8977</v>
      </c>
    </row>
    <row r="1479" spans="1:10" x14ac:dyDescent="0.45">
      <c r="A1479" s="3" t="s">
        <v>8978</v>
      </c>
      <c r="B1479" s="3">
        <v>7</v>
      </c>
      <c r="C1479" s="3" t="s">
        <v>8979</v>
      </c>
      <c r="D1479" s="3">
        <v>36.237254142259587</v>
      </c>
      <c r="E1479" s="3">
        <v>1.0519233777591057</v>
      </c>
      <c r="F1479" s="3">
        <v>2.073292085556214</v>
      </c>
      <c r="G1479" s="3">
        <v>1.1077805339709812E-12</v>
      </c>
      <c r="H1479" s="3">
        <v>1.9584389087760799E-11</v>
      </c>
      <c r="I1479" s="3">
        <v>2.4460901970613236E-8</v>
      </c>
      <c r="J1479" s="3" t="s">
        <v>8980</v>
      </c>
    </row>
    <row r="1480" spans="1:10" x14ac:dyDescent="0.45">
      <c r="A1480" s="3" t="s">
        <v>8981</v>
      </c>
      <c r="B1480" s="3">
        <v>5</v>
      </c>
      <c r="C1480" s="3" t="s">
        <v>8982</v>
      </c>
      <c r="D1480" s="3">
        <v>46.393955525756915</v>
      </c>
      <c r="E1480" s="3">
        <v>1.0506582787241232</v>
      </c>
      <c r="F1480" s="3">
        <v>2.0714748129799077</v>
      </c>
      <c r="G1480" s="3">
        <v>4.2751924222983462E-10</v>
      </c>
      <c r="H1480" s="3">
        <v>5.4629932799056589E-9</v>
      </c>
      <c r="I1480" s="3">
        <v>9.4400523876769782E-6</v>
      </c>
      <c r="J1480" s="3" t="s">
        <v>8983</v>
      </c>
    </row>
    <row r="1481" spans="1:10" x14ac:dyDescent="0.45">
      <c r="A1481" s="3" t="s">
        <v>8984</v>
      </c>
      <c r="B1481" s="3">
        <v>15</v>
      </c>
      <c r="C1481" s="3" t="s">
        <v>8985</v>
      </c>
      <c r="D1481" s="3">
        <v>21.910470576689661</v>
      </c>
      <c r="E1481" s="3">
        <v>1.0505749736837915</v>
      </c>
      <c r="F1481" s="3">
        <v>2.071355203980163</v>
      </c>
      <c r="G1481" s="3">
        <v>1.4738458231633444E-9</v>
      </c>
      <c r="H1481" s="3">
        <v>1.744050890743291E-8</v>
      </c>
      <c r="I1481" s="3">
        <v>3.2543989621269809E-5</v>
      </c>
      <c r="J1481" s="3" t="s">
        <v>8986</v>
      </c>
    </row>
    <row r="1482" spans="1:10" x14ac:dyDescent="0.45">
      <c r="A1482" s="3" t="s">
        <v>8987</v>
      </c>
      <c r="B1482" s="3">
        <v>8</v>
      </c>
      <c r="C1482" s="3" t="s">
        <v>8988</v>
      </c>
      <c r="D1482" s="3">
        <v>25.504403544815904</v>
      </c>
      <c r="E1482" s="3">
        <v>1.0494368740397506</v>
      </c>
      <c r="F1482" s="3">
        <v>2.0697218171916338</v>
      </c>
      <c r="G1482" s="3">
        <v>2.4748078031322507E-9</v>
      </c>
      <c r="H1482" s="3">
        <v>2.8284798706502707E-8</v>
      </c>
      <c r="I1482" s="3">
        <v>5.4646231100963227E-5</v>
      </c>
      <c r="J1482" s="3" t="s">
        <v>8989</v>
      </c>
    </row>
    <row r="1483" spans="1:10" x14ac:dyDescent="0.45">
      <c r="A1483" s="3" t="s">
        <v>8990</v>
      </c>
      <c r="B1483" s="3">
        <v>12</v>
      </c>
      <c r="C1483" s="3" t="s">
        <v>8991</v>
      </c>
      <c r="D1483" s="3">
        <v>10.961202498037006</v>
      </c>
      <c r="E1483" s="3">
        <v>1.0487703210767685</v>
      </c>
      <c r="F1483" s="3">
        <v>2.0687657866213005</v>
      </c>
      <c r="G1483" s="3">
        <v>5.4082349709716482E-10</v>
      </c>
      <c r="H1483" s="3">
        <v>6.7890412958513339E-9</v>
      </c>
      <c r="I1483" s="3">
        <v>1.1941923639402496E-5</v>
      </c>
      <c r="J1483" s="3" t="s">
        <v>8992</v>
      </c>
    </row>
    <row r="1484" spans="1:10" x14ac:dyDescent="0.45">
      <c r="A1484" s="3" t="s">
        <v>8993</v>
      </c>
      <c r="B1484" s="3">
        <v>6</v>
      </c>
      <c r="C1484" s="3" t="s">
        <v>8994</v>
      </c>
      <c r="D1484" s="3">
        <v>20.410922386379966</v>
      </c>
      <c r="E1484" s="3">
        <v>1.0485096712391471</v>
      </c>
      <c r="F1484" s="3">
        <v>2.0683920591573459</v>
      </c>
      <c r="G1484" s="3">
        <v>1.4933509984160764E-10</v>
      </c>
      <c r="H1484" s="3">
        <v>2.0354742837052706E-9</v>
      </c>
      <c r="I1484" s="3">
        <v>3.2974683396025384E-6</v>
      </c>
      <c r="J1484" s="3" t="s">
        <v>8995</v>
      </c>
    </row>
    <row r="1485" spans="1:10" x14ac:dyDescent="0.45">
      <c r="A1485" s="3" t="s">
        <v>8996</v>
      </c>
      <c r="B1485" s="3">
        <v>8</v>
      </c>
      <c r="C1485" s="3" t="s">
        <v>8997</v>
      </c>
      <c r="D1485" s="3">
        <v>15.830538973557955</v>
      </c>
      <c r="E1485" s="3">
        <v>1.0471512359280748</v>
      </c>
      <c r="F1485" s="3">
        <v>2.0664453869161243</v>
      </c>
      <c r="G1485" s="3">
        <v>1.441472718965997E-9</v>
      </c>
      <c r="H1485" s="3">
        <v>1.710325583422256E-8</v>
      </c>
      <c r="I1485" s="3">
        <v>3.1829159107488181E-5</v>
      </c>
      <c r="J1485" s="3" t="s">
        <v>8998</v>
      </c>
    </row>
    <row r="1486" spans="1:10" x14ac:dyDescent="0.45">
      <c r="A1486" s="3" t="s">
        <v>8999</v>
      </c>
      <c r="B1486" s="3">
        <v>9</v>
      </c>
      <c r="C1486" s="3" t="s">
        <v>9000</v>
      </c>
      <c r="D1486" s="3">
        <v>14.290281816635201</v>
      </c>
      <c r="E1486" s="3">
        <v>1.0452830465734451</v>
      </c>
      <c r="F1486" s="3">
        <v>2.0637712162170554</v>
      </c>
      <c r="G1486" s="3">
        <v>2.2027157875470493E-11</v>
      </c>
      <c r="H1486" s="3">
        <v>3.3894193243781463E-10</v>
      </c>
      <c r="I1486" s="3">
        <v>4.8638167304826396E-7</v>
      </c>
      <c r="J1486" s="3" t="s">
        <v>9001</v>
      </c>
    </row>
    <row r="1487" spans="1:10" x14ac:dyDescent="0.45">
      <c r="A1487" s="3" t="s">
        <v>9002</v>
      </c>
      <c r="B1487" s="3">
        <v>2</v>
      </c>
      <c r="C1487" s="3" t="s">
        <v>9003</v>
      </c>
      <c r="D1487" s="3">
        <v>17.221960513067206</v>
      </c>
      <c r="E1487" s="3">
        <v>1.0443644892570854</v>
      </c>
      <c r="F1487" s="3">
        <v>2.0624576407662163</v>
      </c>
      <c r="G1487" s="3">
        <v>2.2824609979821275E-9</v>
      </c>
      <c r="H1487" s="3">
        <v>2.6304290864532024E-8</v>
      </c>
      <c r="I1487" s="3">
        <v>5.0399021296443358E-5</v>
      </c>
      <c r="J1487" s="3" t="s">
        <v>9004</v>
      </c>
    </row>
    <row r="1488" spans="1:10" x14ac:dyDescent="0.45">
      <c r="A1488" s="3" t="s">
        <v>9005</v>
      </c>
      <c r="B1488" s="3">
        <v>10</v>
      </c>
      <c r="C1488" s="3" t="s">
        <v>9006</v>
      </c>
      <c r="D1488" s="3">
        <v>222.49052887657501</v>
      </c>
      <c r="E1488" s="3">
        <v>1.043688902619728</v>
      </c>
      <c r="F1488" s="3">
        <v>2.0614920571954687</v>
      </c>
      <c r="G1488" s="3">
        <v>1.0766609825907381E-10</v>
      </c>
      <c r="H1488" s="3">
        <v>1.5018162448885715E-9</v>
      </c>
      <c r="I1488" s="3">
        <v>2.3773751156586087E-6</v>
      </c>
      <c r="J1488" s="3" t="s">
        <v>9007</v>
      </c>
    </row>
    <row r="1489" spans="1:10" x14ac:dyDescent="0.45">
      <c r="A1489" s="3" t="s">
        <v>9008</v>
      </c>
      <c r="B1489" s="3">
        <v>3</v>
      </c>
      <c r="C1489" s="3" t="s">
        <v>9009</v>
      </c>
      <c r="D1489" s="3">
        <v>95.345721233370213</v>
      </c>
      <c r="E1489" s="3">
        <v>1.0427089965656313</v>
      </c>
      <c r="F1489" s="3">
        <v>2.0600923277926553</v>
      </c>
      <c r="G1489" s="3">
        <v>1.4872125753129239E-10</v>
      </c>
      <c r="H1489" s="3">
        <v>2.0283595352368544E-9</v>
      </c>
      <c r="I1489" s="3">
        <v>3.2839140875484674E-6</v>
      </c>
      <c r="J1489" s="3" t="s">
        <v>9010</v>
      </c>
    </row>
    <row r="1490" spans="1:10" x14ac:dyDescent="0.45">
      <c r="A1490" s="3" t="s">
        <v>9011</v>
      </c>
      <c r="B1490" s="3">
        <v>7</v>
      </c>
      <c r="C1490" s="3" t="s">
        <v>9012</v>
      </c>
      <c r="D1490" s="3">
        <v>35.719110687061104</v>
      </c>
      <c r="E1490" s="3">
        <v>1.0426464555620722</v>
      </c>
      <c r="F1490" s="3">
        <v>2.0600030244781129</v>
      </c>
      <c r="G1490" s="3">
        <v>4.8682984310488564E-9</v>
      </c>
      <c r="H1490" s="3">
        <v>5.3641166495004887E-8</v>
      </c>
      <c r="I1490" s="3">
        <v>1.074968976559898E-4</v>
      </c>
      <c r="J1490" s="3" t="s">
        <v>9013</v>
      </c>
    </row>
    <row r="1491" spans="1:10" x14ac:dyDescent="0.45">
      <c r="A1491" s="3" t="s">
        <v>9014</v>
      </c>
      <c r="B1491" s="3">
        <v>8</v>
      </c>
      <c r="C1491" s="3" t="s">
        <v>9015</v>
      </c>
      <c r="D1491" s="3">
        <v>3.0688789625189998</v>
      </c>
      <c r="E1491" s="3">
        <v>1.0414761834666328</v>
      </c>
      <c r="F1491" s="3">
        <v>2.0583326877254473</v>
      </c>
      <c r="G1491" s="3">
        <v>1.6916248581516635E-3</v>
      </c>
      <c r="H1491" s="3">
        <v>6.6440356621926154E-3</v>
      </c>
      <c r="I1491" s="3">
        <v>1</v>
      </c>
      <c r="J1491" s="3" t="s">
        <v>9016</v>
      </c>
    </row>
    <row r="1492" spans="1:10" x14ac:dyDescent="0.45">
      <c r="A1492" s="3" t="s">
        <v>9017</v>
      </c>
      <c r="B1492" s="3">
        <v>10</v>
      </c>
      <c r="C1492" s="3" t="s">
        <v>9018</v>
      </c>
      <c r="D1492" s="3">
        <v>29.004191760445696</v>
      </c>
      <c r="E1492" s="3">
        <v>1.0414374893886176</v>
      </c>
      <c r="F1492" s="3">
        <v>2.0582774825606123</v>
      </c>
      <c r="G1492" s="3">
        <v>2.1735254707166973E-9</v>
      </c>
      <c r="H1492" s="3">
        <v>2.5116462771210687E-8</v>
      </c>
      <c r="I1492" s="3">
        <v>4.7993615918895394E-5</v>
      </c>
      <c r="J1492" s="3" t="s">
        <v>9019</v>
      </c>
    </row>
    <row r="1493" spans="1:10" x14ac:dyDescent="0.45">
      <c r="A1493" s="3" t="s">
        <v>9020</v>
      </c>
      <c r="B1493" s="3">
        <v>19</v>
      </c>
      <c r="C1493" s="3" t="s">
        <v>9021</v>
      </c>
      <c r="D1493" s="3">
        <v>10.634187874219842</v>
      </c>
      <c r="E1493" s="3">
        <v>1.0406925110821335</v>
      </c>
      <c r="F1493" s="3">
        <v>2.057214904401762</v>
      </c>
      <c r="G1493" s="3">
        <v>2.8361379911245876E-9</v>
      </c>
      <c r="H1493" s="3">
        <v>3.2214384250011326E-8</v>
      </c>
      <c r="I1493" s="3">
        <v>6.262476298202202E-5</v>
      </c>
      <c r="J1493" s="3" t="s">
        <v>9022</v>
      </c>
    </row>
    <row r="1494" spans="1:10" x14ac:dyDescent="0.45">
      <c r="A1494" s="3" t="s">
        <v>9023</v>
      </c>
      <c r="B1494" s="3">
        <v>12</v>
      </c>
      <c r="C1494" s="3" t="s">
        <v>9024</v>
      </c>
      <c r="D1494" s="3">
        <v>2.1280010669944889</v>
      </c>
      <c r="E1494" s="3">
        <v>1.0403324555474989</v>
      </c>
      <c r="F1494" s="3">
        <v>2.0567015462985494</v>
      </c>
      <c r="G1494" s="3">
        <v>1.112263642916167E-3</v>
      </c>
      <c r="H1494" s="3">
        <v>4.5531875230314951E-3</v>
      </c>
      <c r="I1494" s="3">
        <v>1</v>
      </c>
      <c r="J1494" s="3" t="s">
        <v>9025</v>
      </c>
    </row>
    <row r="1495" spans="1:10" x14ac:dyDescent="0.45">
      <c r="A1495" s="3" t="s">
        <v>9026</v>
      </c>
      <c r="B1495" s="3">
        <v>4</v>
      </c>
      <c r="C1495" s="3" t="s">
        <v>9027</v>
      </c>
      <c r="D1495" s="3">
        <v>3.9965791798032413</v>
      </c>
      <c r="E1495" s="3">
        <v>1.0390728632462272</v>
      </c>
      <c r="F1495" s="3">
        <v>2.0549066591028478</v>
      </c>
      <c r="G1495" s="3">
        <v>3.8992603231813305E-6</v>
      </c>
      <c r="H1495" s="3">
        <v>2.6748454052193585E-5</v>
      </c>
      <c r="I1495" s="3">
        <v>8.609956719616696E-2</v>
      </c>
      <c r="J1495" s="3" t="s">
        <v>9028</v>
      </c>
    </row>
    <row r="1496" spans="1:10" x14ac:dyDescent="0.45">
      <c r="A1496" s="3" t="s">
        <v>9029</v>
      </c>
      <c r="B1496" s="3">
        <v>3</v>
      </c>
      <c r="C1496" s="3" t="s">
        <v>9030</v>
      </c>
      <c r="D1496" s="3">
        <v>18.986082273617487</v>
      </c>
      <c r="E1496" s="3">
        <v>1.0387044778866679</v>
      </c>
      <c r="F1496" s="3">
        <v>2.0543820153857921</v>
      </c>
      <c r="G1496" s="3">
        <v>1.1669118116230948E-8</v>
      </c>
      <c r="H1496" s="3">
        <v>1.2217439408463515E-7</v>
      </c>
      <c r="I1496" s="3">
        <v>2.5766579712449555E-4</v>
      </c>
      <c r="J1496" s="3" t="s">
        <v>9031</v>
      </c>
    </row>
    <row r="1497" spans="1:10" x14ac:dyDescent="0.45">
      <c r="A1497" s="3" t="s">
        <v>9032</v>
      </c>
      <c r="B1497" s="3">
        <v>6</v>
      </c>
      <c r="C1497" s="3" t="s">
        <v>9033</v>
      </c>
      <c r="D1497" s="3">
        <v>1.0277895827745807</v>
      </c>
      <c r="E1497" s="3">
        <v>1.0386346337144512</v>
      </c>
      <c r="F1497" s="3">
        <v>2.0542825604531743</v>
      </c>
      <c r="G1497" s="3">
        <v>4.019652217023939E-3</v>
      </c>
      <c r="H1497" s="3">
        <v>1.4256013588838034E-2</v>
      </c>
      <c r="I1497" s="3">
        <v>1</v>
      </c>
      <c r="J1497" s="3" t="s">
        <v>9034</v>
      </c>
    </row>
    <row r="1498" spans="1:10" x14ac:dyDescent="0.45">
      <c r="A1498" s="3" t="s">
        <v>9035</v>
      </c>
      <c r="B1498" s="3">
        <v>5</v>
      </c>
      <c r="C1498" s="3" t="s">
        <v>9036</v>
      </c>
      <c r="D1498" s="3">
        <v>3.1933186604258261</v>
      </c>
      <c r="E1498" s="3">
        <v>1.0375697566044921</v>
      </c>
      <c r="F1498" s="3">
        <v>2.0527668199286269</v>
      </c>
      <c r="G1498" s="3">
        <v>3.7122758887897511E-5</v>
      </c>
      <c r="H1498" s="3">
        <v>2.1088439387796886E-4</v>
      </c>
      <c r="I1498" s="3">
        <v>0.81970763900366495</v>
      </c>
      <c r="J1498" s="3" t="s">
        <v>9037</v>
      </c>
    </row>
    <row r="1499" spans="1:10" x14ac:dyDescent="0.45">
      <c r="A1499" s="3" t="s">
        <v>9038</v>
      </c>
      <c r="B1499" s="3">
        <v>1</v>
      </c>
      <c r="C1499" s="3" t="s">
        <v>9039</v>
      </c>
      <c r="D1499" s="3">
        <v>2.06877890311881</v>
      </c>
      <c r="E1499" s="3">
        <v>1.0339822336163171</v>
      </c>
      <c r="F1499" s="3">
        <v>2.0476685842388918</v>
      </c>
      <c r="G1499" s="3">
        <v>9.9846781240986449E-4</v>
      </c>
      <c r="H1499" s="3">
        <v>4.1355880513823263E-3</v>
      </c>
      <c r="I1499" s="3">
        <v>1</v>
      </c>
      <c r="J1499" s="3" t="s">
        <v>9040</v>
      </c>
    </row>
    <row r="1500" spans="1:10" x14ac:dyDescent="0.45">
      <c r="A1500" s="3" t="s">
        <v>9041</v>
      </c>
      <c r="B1500" s="3">
        <v>14</v>
      </c>
      <c r="C1500" s="3" t="s">
        <v>9042</v>
      </c>
      <c r="D1500" s="3">
        <v>16.919042908513291</v>
      </c>
      <c r="E1500" s="3">
        <v>1.0337172511605224</v>
      </c>
      <c r="F1500" s="3">
        <v>2.0472925197152376</v>
      </c>
      <c r="G1500" s="3">
        <v>1.2236221924588619E-8</v>
      </c>
      <c r="H1500" s="3">
        <v>1.2756752422891469E-7</v>
      </c>
      <c r="I1500" s="3">
        <v>2.7018801631684131E-4</v>
      </c>
      <c r="J1500" s="3" t="s">
        <v>9043</v>
      </c>
    </row>
    <row r="1501" spans="1:10" x14ac:dyDescent="0.45">
      <c r="A1501" s="3" t="s">
        <v>9044</v>
      </c>
      <c r="B1501" s="3">
        <v>16</v>
      </c>
      <c r="C1501" s="3" t="s">
        <v>9045</v>
      </c>
      <c r="D1501" s="3">
        <v>2.2980243405027356</v>
      </c>
      <c r="E1501" s="3">
        <v>1.0333245748887148</v>
      </c>
      <c r="F1501" s="3">
        <v>2.0467353584481698</v>
      </c>
      <c r="G1501" s="3">
        <v>9.262714392277438E-6</v>
      </c>
      <c r="H1501" s="3">
        <v>5.912980528935476E-5</v>
      </c>
      <c r="I1501" s="3">
        <v>0.20452999649587811</v>
      </c>
      <c r="J1501" s="3" t="s">
        <v>9046</v>
      </c>
    </row>
    <row r="1502" spans="1:10" x14ac:dyDescent="0.45">
      <c r="A1502" s="3" t="s">
        <v>9047</v>
      </c>
      <c r="B1502" s="3">
        <v>19</v>
      </c>
      <c r="C1502" s="3" t="s">
        <v>9048</v>
      </c>
      <c r="D1502" s="3">
        <v>11.240329187685719</v>
      </c>
      <c r="E1502" s="3">
        <v>1.0323748176747571</v>
      </c>
      <c r="F1502" s="3">
        <v>2.0453883919023004</v>
      </c>
      <c r="G1502" s="3">
        <v>1.1525066456741229E-9</v>
      </c>
      <c r="H1502" s="3">
        <v>1.386839195810916E-8</v>
      </c>
      <c r="I1502" s="3">
        <v>2.5448499243130307E-5</v>
      </c>
      <c r="J1502" s="3" t="s">
        <v>9049</v>
      </c>
    </row>
    <row r="1503" spans="1:10" x14ac:dyDescent="0.45">
      <c r="A1503" s="3" t="s">
        <v>9050</v>
      </c>
      <c r="B1503" s="3">
        <v>4</v>
      </c>
      <c r="C1503" s="3" t="s">
        <v>9051</v>
      </c>
      <c r="D1503" s="3">
        <v>7.2745270031048657</v>
      </c>
      <c r="E1503" s="3">
        <v>1.0309031428904236</v>
      </c>
      <c r="F1503" s="3">
        <v>2.0433029811597891</v>
      </c>
      <c r="G1503" s="3">
        <v>1.1246237197060083E-7</v>
      </c>
      <c r="H1503" s="3">
        <v>1.0139982178370097E-6</v>
      </c>
      <c r="I1503" s="3">
        <v>2.4832816354828369E-3</v>
      </c>
      <c r="J1503" s="3" t="s">
        <v>9052</v>
      </c>
    </row>
    <row r="1504" spans="1:10" x14ac:dyDescent="0.45">
      <c r="A1504" s="3" t="s">
        <v>9053</v>
      </c>
      <c r="B1504" s="3">
        <v>2</v>
      </c>
      <c r="C1504" s="3" t="s">
        <v>9054</v>
      </c>
      <c r="D1504" s="3">
        <v>15.77373857138214</v>
      </c>
      <c r="E1504" s="3">
        <v>1.030190226765644</v>
      </c>
      <c r="F1504" s="3">
        <v>2.0422935205726223</v>
      </c>
      <c r="G1504" s="3">
        <v>6.1579406723799579E-6</v>
      </c>
      <c r="H1504" s="3">
        <v>4.0674091530607791E-5</v>
      </c>
      <c r="I1504" s="3">
        <v>0.13597348798682185</v>
      </c>
      <c r="J1504" s="3" t="s">
        <v>9055</v>
      </c>
    </row>
    <row r="1505" spans="1:10" x14ac:dyDescent="0.45">
      <c r="A1505" s="3" t="s">
        <v>9056</v>
      </c>
      <c r="B1505" s="3">
        <v>13</v>
      </c>
      <c r="C1505" s="3" t="s">
        <v>9057</v>
      </c>
      <c r="D1505" s="3">
        <v>1.0817761854485619</v>
      </c>
      <c r="E1505" s="3">
        <v>1.0301515069998552</v>
      </c>
      <c r="F1505" s="3">
        <v>2.0422387092206722</v>
      </c>
      <c r="G1505" s="3">
        <v>9.2633886449468461E-2</v>
      </c>
      <c r="H1505" s="3">
        <v>0.21080581744725477</v>
      </c>
      <c r="I1505" s="3">
        <v>1</v>
      </c>
      <c r="J1505" s="3" t="s">
        <v>9058</v>
      </c>
    </row>
    <row r="1506" spans="1:10" x14ac:dyDescent="0.45">
      <c r="A1506" s="3" t="s">
        <v>9059</v>
      </c>
      <c r="B1506" s="3">
        <v>7</v>
      </c>
      <c r="C1506" s="3" t="s">
        <v>9060</v>
      </c>
      <c r="D1506" s="3">
        <v>6.6571845923441062</v>
      </c>
      <c r="E1506" s="3">
        <v>1.0299283412158364</v>
      </c>
      <c r="F1506" s="3">
        <v>2.0419228264167844</v>
      </c>
      <c r="G1506" s="3">
        <v>8.7600904308260397E-10</v>
      </c>
      <c r="H1506" s="3">
        <v>1.0770131225115244E-8</v>
      </c>
      <c r="I1506" s="3">
        <v>1.9343155680306978E-5</v>
      </c>
      <c r="J1506" s="3" t="s">
        <v>9061</v>
      </c>
    </row>
    <row r="1507" spans="1:10" x14ac:dyDescent="0.45">
      <c r="A1507" s="3" t="s">
        <v>9062</v>
      </c>
      <c r="B1507" s="3">
        <v>20</v>
      </c>
      <c r="C1507" s="3" t="s">
        <v>9063</v>
      </c>
      <c r="D1507" s="3">
        <v>4.0711620143023861</v>
      </c>
      <c r="E1507" s="3">
        <v>1.0296870766103239</v>
      </c>
      <c r="F1507" s="3">
        <v>2.0415813803726306</v>
      </c>
      <c r="G1507" s="3">
        <v>1.619070435683323E-4</v>
      </c>
      <c r="H1507" s="3">
        <v>8.0447106863914175E-4</v>
      </c>
      <c r="I1507" s="3">
        <v>1</v>
      </c>
      <c r="J1507" s="3" t="s">
        <v>9064</v>
      </c>
    </row>
    <row r="1508" spans="1:10" x14ac:dyDescent="0.45">
      <c r="A1508" s="3" t="s">
        <v>9065</v>
      </c>
      <c r="B1508" s="3">
        <v>18</v>
      </c>
      <c r="C1508" s="3" t="s">
        <v>9066</v>
      </c>
      <c r="D1508" s="3">
        <v>10.380608655195566</v>
      </c>
      <c r="E1508" s="3">
        <v>1.0283955735927808</v>
      </c>
      <c r="F1508" s="3">
        <v>2.0397545711040275</v>
      </c>
      <c r="G1508" s="3">
        <v>7.9639517203133892E-11</v>
      </c>
      <c r="H1508" s="3">
        <v>1.1289521911098755E-9</v>
      </c>
      <c r="I1508" s="3">
        <v>1.7585201793623995E-6</v>
      </c>
      <c r="J1508" s="3" t="s">
        <v>9067</v>
      </c>
    </row>
    <row r="1509" spans="1:10" x14ac:dyDescent="0.45">
      <c r="A1509" s="3" t="s">
        <v>9068</v>
      </c>
      <c r="B1509" s="3">
        <v>17</v>
      </c>
      <c r="C1509" s="3" t="s">
        <v>9069</v>
      </c>
      <c r="D1509" s="3">
        <v>2.8051538362637558</v>
      </c>
      <c r="E1509" s="3">
        <v>1.0274999903591204</v>
      </c>
      <c r="F1509" s="3">
        <v>2.0384887435678536</v>
      </c>
      <c r="G1509" s="3">
        <v>4.3995775429183093E-3</v>
      </c>
      <c r="H1509" s="3">
        <v>1.5425066961762336E-2</v>
      </c>
      <c r="I1509" s="3">
        <v>1</v>
      </c>
      <c r="J1509" s="3" t="s">
        <v>9070</v>
      </c>
    </row>
    <row r="1510" spans="1:10" x14ac:dyDescent="0.45">
      <c r="A1510" s="3" t="s">
        <v>9071</v>
      </c>
      <c r="B1510" s="3">
        <v>12</v>
      </c>
      <c r="C1510" s="3" t="s">
        <v>9072</v>
      </c>
      <c r="D1510" s="3">
        <v>15.14893469632945</v>
      </c>
      <c r="E1510" s="3">
        <v>1.0267545583178255</v>
      </c>
      <c r="F1510" s="3">
        <v>2.037435740488684</v>
      </c>
      <c r="G1510" s="3">
        <v>1.204240596131001E-9</v>
      </c>
      <c r="H1510" s="3">
        <v>1.445940000172302E-8</v>
      </c>
      <c r="I1510" s="3">
        <v>2.6590836603168633E-5</v>
      </c>
      <c r="J1510" s="3" t="s">
        <v>9073</v>
      </c>
    </row>
    <row r="1511" spans="1:10" x14ac:dyDescent="0.45">
      <c r="A1511" s="3" t="s">
        <v>9074</v>
      </c>
      <c r="B1511" s="3">
        <v>20</v>
      </c>
      <c r="C1511" s="3" t="s">
        <v>9075</v>
      </c>
      <c r="D1511" s="3">
        <v>17.103576565867407</v>
      </c>
      <c r="E1511" s="3">
        <v>1.0255110132943626</v>
      </c>
      <c r="F1511" s="3">
        <v>2.0356803095982623</v>
      </c>
      <c r="G1511" s="3">
        <v>3.1163760461083712E-10</v>
      </c>
      <c r="H1511" s="3">
        <v>4.0693494662400325E-9</v>
      </c>
      <c r="I1511" s="3">
        <v>6.8812699474118943E-6</v>
      </c>
      <c r="J1511" s="3" t="s">
        <v>9076</v>
      </c>
    </row>
    <row r="1512" spans="1:10" x14ac:dyDescent="0.45">
      <c r="A1512" s="3" t="s">
        <v>9077</v>
      </c>
      <c r="B1512" s="3">
        <v>19</v>
      </c>
      <c r="C1512" s="3" t="s">
        <v>9078</v>
      </c>
      <c r="D1512" s="3">
        <v>39.220529425052867</v>
      </c>
      <c r="E1512" s="3">
        <v>1.0245500353925974</v>
      </c>
      <c r="F1512" s="3">
        <v>2.0343247962321969</v>
      </c>
      <c r="G1512" s="3">
        <v>8.436029652614252E-12</v>
      </c>
      <c r="H1512" s="3">
        <v>1.3508047190672611E-10</v>
      </c>
      <c r="I1512" s="3">
        <v>1.862759707593753E-7</v>
      </c>
      <c r="J1512" s="3" t="s">
        <v>9079</v>
      </c>
    </row>
    <row r="1513" spans="1:10" x14ac:dyDescent="0.45">
      <c r="A1513" s="3" t="s">
        <v>9080</v>
      </c>
      <c r="B1513" s="3">
        <v>12</v>
      </c>
      <c r="C1513" s="3" t="s">
        <v>9081</v>
      </c>
      <c r="D1513" s="3">
        <v>12.292967726222287</v>
      </c>
      <c r="E1513" s="3">
        <v>1.024159476598405</v>
      </c>
      <c r="F1513" s="3">
        <v>2.0337741490877881</v>
      </c>
      <c r="G1513" s="3">
        <v>1.5636191785795006E-8</v>
      </c>
      <c r="H1513" s="3">
        <v>1.5969599945519868E-7</v>
      </c>
      <c r="I1513" s="3">
        <v>3.4526275082213953E-4</v>
      </c>
      <c r="J1513" s="3" t="s">
        <v>9082</v>
      </c>
    </row>
    <row r="1514" spans="1:10" x14ac:dyDescent="0.45">
      <c r="A1514" s="3" t="s">
        <v>9083</v>
      </c>
      <c r="B1514" s="3">
        <v>2</v>
      </c>
      <c r="C1514" s="3" t="s">
        <v>9084</v>
      </c>
      <c r="D1514" s="3">
        <v>1.6162993872067484</v>
      </c>
      <c r="E1514" s="3">
        <v>1.0220050203901403</v>
      </c>
      <c r="F1514" s="3">
        <v>2.0307392684337415</v>
      </c>
      <c r="G1514" s="3">
        <v>9.4770912790721473E-3</v>
      </c>
      <c r="H1514" s="3">
        <v>3.0153264053774075E-2</v>
      </c>
      <c r="I1514" s="3">
        <v>1</v>
      </c>
      <c r="J1514" s="3" t="s">
        <v>9085</v>
      </c>
    </row>
    <row r="1515" spans="1:10" x14ac:dyDescent="0.45">
      <c r="A1515" s="3" t="s">
        <v>9086</v>
      </c>
      <c r="B1515" s="3">
        <v>3</v>
      </c>
      <c r="C1515" s="3" t="s">
        <v>9087</v>
      </c>
      <c r="D1515" s="3">
        <v>14.097263049806578</v>
      </c>
      <c r="E1515" s="3">
        <v>1.021315385387952</v>
      </c>
      <c r="F1515" s="3">
        <v>2.0297687693549902</v>
      </c>
      <c r="G1515" s="3">
        <v>7.0685169206718967E-7</v>
      </c>
      <c r="H1515" s="3">
        <v>5.5504950969187822E-6</v>
      </c>
      <c r="I1515" s="3">
        <v>1.5607992212535615E-2</v>
      </c>
      <c r="J1515" s="3" t="s">
        <v>9088</v>
      </c>
    </row>
    <row r="1516" spans="1:10" x14ac:dyDescent="0.45">
      <c r="A1516" s="3" t="s">
        <v>9089</v>
      </c>
      <c r="B1516" s="3">
        <v>16</v>
      </c>
      <c r="C1516" s="3" t="s">
        <v>9090</v>
      </c>
      <c r="D1516" s="3">
        <v>4.8256952170798506</v>
      </c>
      <c r="E1516" s="3">
        <v>1.021153397690308</v>
      </c>
      <c r="F1516" s="3">
        <v>2.029540877040843</v>
      </c>
      <c r="G1516" s="3">
        <v>4.7108032650799991E-4</v>
      </c>
      <c r="H1516" s="3">
        <v>2.1124948597934902E-3</v>
      </c>
      <c r="I1516" s="3">
        <v>1</v>
      </c>
      <c r="J1516" s="3" t="s">
        <v>9091</v>
      </c>
    </row>
    <row r="1517" spans="1:10" x14ac:dyDescent="0.45">
      <c r="A1517" s="3" t="s">
        <v>9092</v>
      </c>
      <c r="B1517" s="3">
        <v>6</v>
      </c>
      <c r="C1517" s="3" t="s">
        <v>9093</v>
      </c>
      <c r="D1517" s="3">
        <v>6.5887817483298941</v>
      </c>
      <c r="E1517" s="3">
        <v>1.0208691075341352</v>
      </c>
      <c r="F1517" s="3">
        <v>2.0291409854268498</v>
      </c>
      <c r="G1517" s="3">
        <v>2.5931443659032993E-9</v>
      </c>
      <c r="H1517" s="3">
        <v>2.9560774777238385E-8</v>
      </c>
      <c r="I1517" s="3">
        <v>5.7259220743510753E-5</v>
      </c>
      <c r="J1517" s="3" t="s">
        <v>9094</v>
      </c>
    </row>
    <row r="1518" spans="1:10" x14ac:dyDescent="0.45">
      <c r="A1518" s="3" t="s">
        <v>9095</v>
      </c>
      <c r="B1518" s="3">
        <v>6</v>
      </c>
      <c r="C1518" s="3" t="s">
        <v>9096</v>
      </c>
      <c r="D1518" s="3">
        <v>16.321676608019015</v>
      </c>
      <c r="E1518" s="3">
        <v>1.0207901892391844</v>
      </c>
      <c r="F1518" s="3">
        <v>2.029029990405423</v>
      </c>
      <c r="G1518" s="3">
        <v>1.4505618928239983E-11</v>
      </c>
      <c r="H1518" s="3">
        <v>2.2748478093357035E-10</v>
      </c>
      <c r="I1518" s="3">
        <v>3.2029857155446706E-7</v>
      </c>
      <c r="J1518" s="3" t="s">
        <v>9097</v>
      </c>
    </row>
    <row r="1519" spans="1:10" x14ac:dyDescent="0.45">
      <c r="A1519" s="3" t="s">
        <v>9098</v>
      </c>
      <c r="B1519" s="3">
        <v>6</v>
      </c>
      <c r="C1519" s="3" t="s">
        <v>9099</v>
      </c>
      <c r="D1519" s="3">
        <v>16.288717029155009</v>
      </c>
      <c r="E1519" s="3">
        <v>1.0204090771321113</v>
      </c>
      <c r="F1519" s="3">
        <v>2.0284940588720426</v>
      </c>
      <c r="G1519" s="3">
        <v>1.8827162051593405E-11</v>
      </c>
      <c r="H1519" s="3">
        <v>2.9255634430769457E-10</v>
      </c>
      <c r="I1519" s="3">
        <v>4.1572256526123397E-7</v>
      </c>
      <c r="J1519" s="3" t="s">
        <v>9100</v>
      </c>
    </row>
    <row r="1520" spans="1:10" x14ac:dyDescent="0.45">
      <c r="A1520" s="3" t="s">
        <v>9101</v>
      </c>
      <c r="B1520" s="3">
        <v>10</v>
      </c>
      <c r="C1520" s="3" t="s">
        <v>9102</v>
      </c>
      <c r="D1520" s="3">
        <v>29.193916725588949</v>
      </c>
      <c r="E1520" s="3">
        <v>1.019947663902949</v>
      </c>
      <c r="F1520" s="3">
        <v>2.0278453948727462</v>
      </c>
      <c r="G1520" s="3">
        <v>7.3192269223198991E-7</v>
      </c>
      <c r="H1520" s="3">
        <v>5.7249681073944631E-6</v>
      </c>
      <c r="I1520" s="3">
        <v>1.6161584967174569E-2</v>
      </c>
      <c r="J1520" s="3" t="s">
        <v>9103</v>
      </c>
    </row>
    <row r="1521" spans="1:10" x14ac:dyDescent="0.45">
      <c r="A1521" s="3" t="s">
        <v>9104</v>
      </c>
      <c r="B1521" s="3">
        <v>5</v>
      </c>
      <c r="C1521" s="3" t="s">
        <v>9105</v>
      </c>
      <c r="D1521" s="3">
        <v>2.027313257176024</v>
      </c>
      <c r="E1521" s="3">
        <v>1.0183870712625926</v>
      </c>
      <c r="F1521" s="3">
        <v>2.0256530191465902</v>
      </c>
      <c r="G1521" s="3">
        <v>3.3683494833182115E-2</v>
      </c>
      <c r="H1521" s="3">
        <v>9.0625715780613417E-2</v>
      </c>
      <c r="I1521" s="3">
        <v>1</v>
      </c>
      <c r="J1521" s="3" t="s">
        <v>9106</v>
      </c>
    </row>
    <row r="1522" spans="1:10" x14ac:dyDescent="0.45">
      <c r="A1522" s="3" t="s">
        <v>9107</v>
      </c>
      <c r="B1522" s="3">
        <v>1</v>
      </c>
      <c r="C1522" s="3" t="s">
        <v>9108</v>
      </c>
      <c r="D1522" s="3">
        <v>38.503518022975506</v>
      </c>
      <c r="E1522" s="3">
        <v>1.0177972176333798</v>
      </c>
      <c r="F1522" s="3">
        <v>2.0248249892953987</v>
      </c>
      <c r="G1522" s="3">
        <v>8.6021301193284216E-10</v>
      </c>
      <c r="H1522" s="3">
        <v>1.0587716564375188E-8</v>
      </c>
      <c r="I1522" s="3">
        <v>1.8994363516489088E-5</v>
      </c>
      <c r="J1522" s="3" t="s">
        <v>9109</v>
      </c>
    </row>
    <row r="1523" spans="1:10" x14ac:dyDescent="0.45">
      <c r="A1523" s="3" t="s">
        <v>9110</v>
      </c>
      <c r="B1523" s="3">
        <v>3</v>
      </c>
      <c r="C1523" s="3" t="s">
        <v>9111</v>
      </c>
      <c r="D1523" s="3">
        <v>14.301661467852504</v>
      </c>
      <c r="E1523" s="3">
        <v>1.0160227412353793</v>
      </c>
      <c r="F1523" s="3">
        <v>2.0223360395812429</v>
      </c>
      <c r="G1523" s="3">
        <v>3.1281742972621984E-6</v>
      </c>
      <c r="H1523" s="3">
        <v>2.1928005288205272E-5</v>
      </c>
      <c r="I1523" s="3">
        <v>6.9073216657846603E-2</v>
      </c>
      <c r="J1523" s="3" t="s">
        <v>9112</v>
      </c>
    </row>
    <row r="1524" spans="1:10" x14ac:dyDescent="0.45">
      <c r="A1524" s="3" t="s">
        <v>9113</v>
      </c>
      <c r="B1524" s="3">
        <v>16</v>
      </c>
      <c r="C1524" s="3" t="s">
        <v>9114</v>
      </c>
      <c r="D1524" s="3">
        <v>4.0995394480344354</v>
      </c>
      <c r="E1524" s="3">
        <v>1.0157892216301294</v>
      </c>
      <c r="F1524" s="3">
        <v>2.0220087237716631</v>
      </c>
      <c r="G1524" s="3">
        <v>2.9841871085345417E-7</v>
      </c>
      <c r="H1524" s="3">
        <v>2.5159921933391072E-6</v>
      </c>
      <c r="I1524" s="3">
        <v>6.5893835543551216E-3</v>
      </c>
      <c r="J1524" s="3" t="s">
        <v>9115</v>
      </c>
    </row>
    <row r="1525" spans="1:10" x14ac:dyDescent="0.45">
      <c r="A1525" s="3" t="s">
        <v>9116</v>
      </c>
      <c r="B1525" s="3">
        <v>20</v>
      </c>
      <c r="C1525" s="3" t="s">
        <v>9117</v>
      </c>
      <c r="D1525" s="3">
        <v>23.056156008131691</v>
      </c>
      <c r="E1525" s="3">
        <v>1.0156051130398378</v>
      </c>
      <c r="F1525" s="3">
        <v>2.0217507029060564</v>
      </c>
      <c r="G1525" s="3">
        <v>5.4311222186242958E-11</v>
      </c>
      <c r="H1525" s="3">
        <v>7.8949710144465483E-10</v>
      </c>
      <c r="I1525" s="3">
        <v>1.1992460970944308E-6</v>
      </c>
      <c r="J1525" s="3" t="s">
        <v>9118</v>
      </c>
    </row>
    <row r="1526" spans="1:10" x14ac:dyDescent="0.45">
      <c r="A1526" s="3" t="s">
        <v>9119</v>
      </c>
      <c r="B1526" s="3">
        <v>19</v>
      </c>
      <c r="C1526" s="3" t="s">
        <v>9120</v>
      </c>
      <c r="D1526" s="3">
        <v>7.0005290198416885</v>
      </c>
      <c r="E1526" s="3">
        <v>1.0129074860485907</v>
      </c>
      <c r="F1526" s="3">
        <v>2.0179738593832037</v>
      </c>
      <c r="G1526" s="3">
        <v>4.9741810670411724E-10</v>
      </c>
      <c r="H1526" s="3">
        <v>6.2978722558105577E-9</v>
      </c>
      <c r="I1526" s="3">
        <v>1.0983489214133613E-5</v>
      </c>
      <c r="J1526" s="3" t="s">
        <v>9121</v>
      </c>
    </row>
    <row r="1527" spans="1:10" x14ac:dyDescent="0.45">
      <c r="A1527" s="3" t="s">
        <v>9122</v>
      </c>
      <c r="B1527" s="3">
        <v>7</v>
      </c>
      <c r="C1527" s="3" t="s">
        <v>9123</v>
      </c>
      <c r="D1527" s="3">
        <v>11.701892843145652</v>
      </c>
      <c r="E1527" s="3">
        <v>1.0121004343038167</v>
      </c>
      <c r="F1527" s="3">
        <v>2.0168453091100789</v>
      </c>
      <c r="G1527" s="3">
        <v>1.8639830789979328E-9</v>
      </c>
      <c r="H1527" s="3">
        <v>2.1742530569124856E-8</v>
      </c>
      <c r="I1527" s="3">
        <v>4.1158610367353354E-5</v>
      </c>
      <c r="J1527" s="3" t="s">
        <v>9124</v>
      </c>
    </row>
    <row r="1528" spans="1:10" x14ac:dyDescent="0.45">
      <c r="A1528" s="3" t="s">
        <v>9125</v>
      </c>
      <c r="B1528" s="3">
        <v>8</v>
      </c>
      <c r="C1528" s="3" t="s">
        <v>9126</v>
      </c>
      <c r="D1528" s="3">
        <v>50.200401408905151</v>
      </c>
      <c r="E1528" s="3">
        <v>1.0112308511149402</v>
      </c>
      <c r="F1528" s="3">
        <v>2.0156300236362372</v>
      </c>
      <c r="G1528" s="3">
        <v>8.9943764658428904E-9</v>
      </c>
      <c r="H1528" s="3">
        <v>9.5759318583547182E-8</v>
      </c>
      <c r="I1528" s="3">
        <v>1.9860482674227686E-4</v>
      </c>
      <c r="J1528" s="3" t="s">
        <v>9127</v>
      </c>
    </row>
    <row r="1529" spans="1:10" x14ac:dyDescent="0.45">
      <c r="A1529" s="3" t="s">
        <v>9128</v>
      </c>
      <c r="B1529" s="3">
        <v>1</v>
      </c>
      <c r="C1529" s="3" t="s">
        <v>9129</v>
      </c>
      <c r="D1529" s="3">
        <v>302.2404844377379</v>
      </c>
      <c r="E1529" s="3">
        <v>1.0095553669564123</v>
      </c>
      <c r="F1529" s="3">
        <v>2.0132905161206867</v>
      </c>
      <c r="G1529" s="3">
        <v>3.2989175324393827E-4</v>
      </c>
      <c r="H1529" s="3">
        <v>1.5338681413727946E-3</v>
      </c>
      <c r="I1529" s="3">
        <v>1</v>
      </c>
      <c r="J1529" s="3" t="s">
        <v>9130</v>
      </c>
    </row>
    <row r="1530" spans="1:10" x14ac:dyDescent="0.45">
      <c r="A1530" s="3" t="s">
        <v>9131</v>
      </c>
      <c r="B1530" s="3">
        <v>3</v>
      </c>
      <c r="C1530" s="3" t="s">
        <v>9132</v>
      </c>
      <c r="D1530" s="3">
        <v>20.797614522755996</v>
      </c>
      <c r="E1530" s="3">
        <v>1.009065535566176</v>
      </c>
      <c r="F1530" s="3">
        <v>2.0126070691910418</v>
      </c>
      <c r="G1530" s="3">
        <v>9.9904773342984754E-10</v>
      </c>
      <c r="H1530" s="3">
        <v>1.2165954266364664E-8</v>
      </c>
      <c r="I1530" s="3">
        <v>2.2059973001864464E-5</v>
      </c>
      <c r="J1530" s="3" t="s">
        <v>9133</v>
      </c>
    </row>
    <row r="1531" spans="1:10" x14ac:dyDescent="0.45">
      <c r="A1531" s="3" t="s">
        <v>9134</v>
      </c>
      <c r="B1531" s="3">
        <v>11</v>
      </c>
      <c r="C1531" s="3" t="s">
        <v>9135</v>
      </c>
      <c r="D1531" s="3">
        <v>11.97588449198093</v>
      </c>
      <c r="E1531" s="3">
        <v>1.0087322007770689</v>
      </c>
      <c r="F1531" s="3">
        <v>2.012142109904834</v>
      </c>
      <c r="G1531" s="3">
        <v>3.7561753707393564E-9</v>
      </c>
      <c r="H1531" s="3">
        <v>4.2122960061602708E-8</v>
      </c>
      <c r="I1531" s="3">
        <v>8.2940108361295728E-5</v>
      </c>
      <c r="J1531" s="3" t="s">
        <v>9136</v>
      </c>
    </row>
    <row r="1532" spans="1:10" x14ac:dyDescent="0.45">
      <c r="A1532" s="3" t="s">
        <v>9137</v>
      </c>
      <c r="B1532" s="3">
        <v>4</v>
      </c>
      <c r="C1532" s="3" t="s">
        <v>9138</v>
      </c>
      <c r="D1532" s="3">
        <v>1.6689565176439241</v>
      </c>
      <c r="E1532" s="3">
        <v>1.0073768348419332</v>
      </c>
      <c r="F1532" s="3">
        <v>2.0102526543076409</v>
      </c>
      <c r="G1532" s="3">
        <v>3.300800905714496E-6</v>
      </c>
      <c r="H1532" s="3">
        <v>2.3021157548667653E-5</v>
      </c>
      <c r="I1532" s="3">
        <v>7.2884984799081787E-2</v>
      </c>
      <c r="J1532" s="3" t="s">
        <v>9139</v>
      </c>
    </row>
    <row r="1533" spans="1:10" x14ac:dyDescent="0.45">
      <c r="A1533" s="3" t="s">
        <v>9140</v>
      </c>
      <c r="B1533" s="3">
        <v>16</v>
      </c>
      <c r="C1533" s="3" t="s">
        <v>9141</v>
      </c>
      <c r="D1533" s="3">
        <v>27.443986423469493</v>
      </c>
      <c r="E1533" s="3">
        <v>1.0072877907703874</v>
      </c>
      <c r="F1533" s="3">
        <v>2.0101285840417953</v>
      </c>
      <c r="G1533" s="3">
        <v>8.8475449189218125E-11</v>
      </c>
      <c r="H1533" s="3">
        <v>1.245935199966279E-9</v>
      </c>
      <c r="I1533" s="3">
        <v>1.9536263935471254E-6</v>
      </c>
      <c r="J1533" s="3" t="s">
        <v>9142</v>
      </c>
    </row>
    <row r="1534" spans="1:10" x14ac:dyDescent="0.45">
      <c r="A1534" s="3" t="s">
        <v>9143</v>
      </c>
      <c r="B1534" s="3" t="s">
        <v>41</v>
      </c>
      <c r="C1534" s="3" t="s">
        <v>9144</v>
      </c>
      <c r="D1534" s="3">
        <v>7.7331442595822208</v>
      </c>
      <c r="E1534" s="3">
        <v>1.0070072933673031</v>
      </c>
      <c r="F1534" s="3">
        <v>2.0097378008041096</v>
      </c>
      <c r="G1534" s="3">
        <v>9.3288795766088839E-7</v>
      </c>
      <c r="H1534" s="3">
        <v>7.1351226162487274E-6</v>
      </c>
      <c r="I1534" s="3">
        <v>2.0599098993110077E-2</v>
      </c>
      <c r="J1534" s="3" t="s">
        <v>9145</v>
      </c>
    </row>
    <row r="1535" spans="1:10" x14ac:dyDescent="0.45">
      <c r="A1535" s="3" t="s">
        <v>9146</v>
      </c>
      <c r="B1535" s="3">
        <v>3</v>
      </c>
      <c r="C1535" s="3" t="s">
        <v>9147</v>
      </c>
      <c r="D1535" s="3">
        <v>21.187354467606649</v>
      </c>
      <c r="E1535" s="3">
        <v>1.006893046358146</v>
      </c>
      <c r="F1535" s="3">
        <v>2.0095786559845914</v>
      </c>
      <c r="G1535" s="3">
        <v>9.9461672231626608E-10</v>
      </c>
      <c r="H1535" s="3">
        <v>1.2127074459119532E-8</v>
      </c>
      <c r="I1535" s="3">
        <v>2.1962131845465471E-5</v>
      </c>
      <c r="J1535" s="3" t="s">
        <v>9148</v>
      </c>
    </row>
    <row r="1536" spans="1:10" x14ac:dyDescent="0.45">
      <c r="A1536" s="3" t="s">
        <v>9149</v>
      </c>
      <c r="B1536" s="3">
        <v>1</v>
      </c>
      <c r="C1536" s="3" t="s">
        <v>9150</v>
      </c>
      <c r="D1536" s="3">
        <v>4.6677257184267829</v>
      </c>
      <c r="E1536" s="3">
        <v>1.006710625359051</v>
      </c>
      <c r="F1536" s="3">
        <v>2.0093245716769932</v>
      </c>
      <c r="G1536" s="3">
        <v>4.6210817121465575E-2</v>
      </c>
      <c r="H1536" s="3">
        <v>0.11907819498880633</v>
      </c>
      <c r="I1536" s="3">
        <v>1</v>
      </c>
      <c r="J1536" s="3" t="s">
        <v>9151</v>
      </c>
    </row>
    <row r="1537" spans="1:10" x14ac:dyDescent="0.45">
      <c r="A1537" s="3" t="s">
        <v>9152</v>
      </c>
      <c r="B1537" s="3">
        <v>10</v>
      </c>
      <c r="C1537" s="3" t="s">
        <v>9153</v>
      </c>
      <c r="D1537" s="3">
        <v>4.9783872760585259</v>
      </c>
      <c r="E1537" s="3">
        <v>1.0058206014621474</v>
      </c>
      <c r="F1537" s="3">
        <v>2.0080853663585549</v>
      </c>
      <c r="G1537" s="3">
        <v>1.66818473492647E-5</v>
      </c>
      <c r="H1537" s="3">
        <v>1.0102903766294948E-4</v>
      </c>
      <c r="I1537" s="3">
        <v>0.36835187131911384</v>
      </c>
      <c r="J1537" s="3" t="s">
        <v>9154</v>
      </c>
    </row>
    <row r="1538" spans="1:10" x14ac:dyDescent="0.45">
      <c r="A1538" s="3" t="s">
        <v>9155</v>
      </c>
      <c r="B1538" s="3">
        <v>3</v>
      </c>
      <c r="C1538" s="3" t="s">
        <v>9156</v>
      </c>
      <c r="D1538" s="3">
        <v>7.551657001332825</v>
      </c>
      <c r="E1538" s="3">
        <v>1.0057391796430324</v>
      </c>
      <c r="F1538" s="3">
        <v>2.0079720386315478</v>
      </c>
      <c r="G1538" s="3">
        <v>7.980669483170777E-4</v>
      </c>
      <c r="H1538" s="3">
        <v>3.3817148888484728E-3</v>
      </c>
      <c r="I1538" s="3">
        <v>1</v>
      </c>
      <c r="J1538" s="3" t="s">
        <v>9157</v>
      </c>
    </row>
    <row r="1539" spans="1:10" x14ac:dyDescent="0.45">
      <c r="A1539" s="3" t="s">
        <v>9158</v>
      </c>
      <c r="B1539" s="3">
        <v>3</v>
      </c>
      <c r="C1539" s="3" t="s">
        <v>9159</v>
      </c>
      <c r="D1539" s="3">
        <v>58.842367670289775</v>
      </c>
      <c r="E1539" s="3">
        <v>1.0056121286163555</v>
      </c>
      <c r="F1539" s="3">
        <v>2.0077952142377629</v>
      </c>
      <c r="G1539" s="3">
        <v>5.0561469455701058E-9</v>
      </c>
      <c r="H1539" s="3">
        <v>5.5599990391002742E-8</v>
      </c>
      <c r="I1539" s="3">
        <v>1.1164478070513351E-4</v>
      </c>
      <c r="J1539" s="3" t="s">
        <v>9160</v>
      </c>
    </row>
    <row r="1540" spans="1:10" x14ac:dyDescent="0.45">
      <c r="A1540" s="3" t="s">
        <v>9161</v>
      </c>
      <c r="B1540" s="3">
        <v>5</v>
      </c>
      <c r="C1540" s="3" t="s">
        <v>9162</v>
      </c>
      <c r="D1540" s="3">
        <v>33.724212567780455</v>
      </c>
      <c r="E1540" s="3">
        <v>1.0054947293263126</v>
      </c>
      <c r="F1540" s="3">
        <v>2.0076318365760382</v>
      </c>
      <c r="G1540" s="3">
        <v>1.1161860324904183E-10</v>
      </c>
      <c r="H1540" s="3">
        <v>1.5520468377469097E-9</v>
      </c>
      <c r="I1540" s="3">
        <v>2.4646503783420926E-6</v>
      </c>
      <c r="J1540" s="3" t="s">
        <v>9163</v>
      </c>
    </row>
    <row r="1541" spans="1:10" x14ac:dyDescent="0.45">
      <c r="A1541" s="3" t="s">
        <v>9164</v>
      </c>
      <c r="B1541" s="3">
        <v>14</v>
      </c>
      <c r="C1541" s="3" t="s">
        <v>9165</v>
      </c>
      <c r="D1541" s="3">
        <v>9.5756477604103587</v>
      </c>
      <c r="E1541" s="3">
        <v>1.0053432077727278</v>
      </c>
      <c r="F1541" s="3">
        <v>2.0074209926261375</v>
      </c>
      <c r="G1541" s="3">
        <v>1.7857097245332909E-8</v>
      </c>
      <c r="H1541" s="3">
        <v>1.8045883948475787E-7</v>
      </c>
      <c r="I1541" s="3">
        <v>3.9430256427419597E-4</v>
      </c>
      <c r="J1541" s="3" t="s">
        <v>9166</v>
      </c>
    </row>
    <row r="1542" spans="1:10" x14ac:dyDescent="0.45">
      <c r="A1542" s="3" t="s">
        <v>9167</v>
      </c>
      <c r="B1542" s="3">
        <v>8</v>
      </c>
      <c r="C1542" s="3" t="s">
        <v>9168</v>
      </c>
      <c r="D1542" s="3">
        <v>110.70909891348033</v>
      </c>
      <c r="E1542" s="3">
        <v>1.0052718072263895</v>
      </c>
      <c r="F1542" s="3">
        <v>2.0073216456367891</v>
      </c>
      <c r="G1542" s="3">
        <v>6.7615091303707686E-10</v>
      </c>
      <c r="H1542" s="3">
        <v>8.4065812560651432E-9</v>
      </c>
      <c r="I1542" s="3">
        <v>1.4930088310771694E-5</v>
      </c>
      <c r="J1542" s="3" t="s">
        <v>9169</v>
      </c>
    </row>
    <row r="1543" spans="1:10" x14ac:dyDescent="0.45">
      <c r="A1543" s="3" t="s">
        <v>9170</v>
      </c>
      <c r="B1543" s="3">
        <v>1</v>
      </c>
      <c r="C1543" s="3" t="s">
        <v>9171</v>
      </c>
      <c r="D1543" s="3">
        <v>1.3355119401015754</v>
      </c>
      <c r="E1543" s="3">
        <v>1.0040404523432778</v>
      </c>
      <c r="F1543" s="3">
        <v>2.0056091071452826</v>
      </c>
      <c r="G1543" s="3">
        <v>1.3648138110877839E-2</v>
      </c>
      <c r="H1543" s="3">
        <v>4.1478489000518759E-2</v>
      </c>
      <c r="I1543" s="3">
        <v>1</v>
      </c>
      <c r="J1543" s="3" t="s">
        <v>9172</v>
      </c>
    </row>
    <row r="1544" spans="1:10" x14ac:dyDescent="0.45">
      <c r="A1544" s="3" t="s">
        <v>9173</v>
      </c>
      <c r="B1544" s="3">
        <v>4</v>
      </c>
      <c r="C1544" s="3" t="s">
        <v>9174</v>
      </c>
      <c r="D1544" s="3">
        <v>8.6129947344099325</v>
      </c>
      <c r="E1544" s="3">
        <v>1.0033998595228968</v>
      </c>
      <c r="F1544" s="3">
        <v>2.0047187640281896</v>
      </c>
      <c r="G1544" s="3">
        <v>1.8009806979080167E-8</v>
      </c>
      <c r="H1544" s="3">
        <v>1.819188233783482E-7</v>
      </c>
      <c r="I1544" s="3">
        <v>3.9767454790506918E-4</v>
      </c>
      <c r="J1544" s="3" t="s">
        <v>9175</v>
      </c>
    </row>
    <row r="1545" spans="1:10" x14ac:dyDescent="0.45">
      <c r="A1545" s="3" t="s">
        <v>9176</v>
      </c>
      <c r="B1545" s="3">
        <v>17</v>
      </c>
      <c r="C1545" s="3" t="s">
        <v>9177</v>
      </c>
      <c r="D1545" s="3">
        <v>359.82691393992718</v>
      </c>
      <c r="E1545" s="3">
        <v>1.0014404895983962</v>
      </c>
      <c r="F1545" s="3">
        <v>2.0019979398843426</v>
      </c>
      <c r="G1545" s="3">
        <v>1.9701243962888526E-6</v>
      </c>
      <c r="H1545" s="3">
        <v>1.433354754347748E-5</v>
      </c>
      <c r="I1545" s="3">
        <v>4.3502316794454154E-2</v>
      </c>
      <c r="J1545" s="3" t="s">
        <v>9178</v>
      </c>
    </row>
    <row r="1546" spans="1:10" x14ac:dyDescent="0.45">
      <c r="A1546" s="3" t="s">
        <v>9179</v>
      </c>
      <c r="B1546" s="3">
        <v>10</v>
      </c>
      <c r="C1546" s="3" t="s">
        <v>9180</v>
      </c>
      <c r="D1546" s="3">
        <v>63.250225813524317</v>
      </c>
      <c r="E1546" s="3">
        <v>1.0010817820031113</v>
      </c>
      <c r="F1546" s="3">
        <v>2.0015002306826779</v>
      </c>
      <c r="G1546" s="3">
        <v>6.557088205738637E-12</v>
      </c>
      <c r="H1546" s="3">
        <v>1.0677512143872776E-10</v>
      </c>
      <c r="I1546" s="3">
        <v>1.4478706467091484E-7</v>
      </c>
      <c r="J1546" s="3" t="s">
        <v>9181</v>
      </c>
    </row>
    <row r="1547" spans="1:10" x14ac:dyDescent="0.45">
      <c r="A1547" s="3" t="s">
        <v>9182</v>
      </c>
      <c r="B1547" s="3">
        <v>18</v>
      </c>
      <c r="C1547" s="3" t="s">
        <v>9183</v>
      </c>
      <c r="D1547" s="3">
        <v>8.2243658265768094</v>
      </c>
      <c r="E1547" s="3">
        <v>1.0010400023084227</v>
      </c>
      <c r="F1547" s="3">
        <v>2.0014422691208975</v>
      </c>
      <c r="G1547" s="3">
        <v>4.4887702645990402E-6</v>
      </c>
      <c r="H1547" s="3">
        <v>3.0366585849452023E-5</v>
      </c>
      <c r="I1547" s="3">
        <v>9.9116536212611406E-2</v>
      </c>
      <c r="J1547" s="3" t="s">
        <v>9184</v>
      </c>
    </row>
    <row r="1548" spans="1:10" x14ac:dyDescent="0.45">
      <c r="A1548" s="3" t="s">
        <v>9185</v>
      </c>
      <c r="B1548" s="3">
        <v>3</v>
      </c>
      <c r="C1548" s="3" t="s">
        <v>9186</v>
      </c>
      <c r="D1548" s="3">
        <v>2.1330638137720674</v>
      </c>
      <c r="E1548" s="3">
        <v>1.0010343307616623</v>
      </c>
      <c r="F1548" s="3">
        <v>2.0014344010331975</v>
      </c>
      <c r="G1548" s="3">
        <v>8.9757704271631322E-4</v>
      </c>
      <c r="H1548" s="3">
        <v>3.7570308628479075E-3</v>
      </c>
      <c r="I1548" s="3">
        <v>1</v>
      </c>
      <c r="J1548" s="3" t="s">
        <v>9187</v>
      </c>
    </row>
    <row r="1549" spans="1:10" x14ac:dyDescent="0.45">
      <c r="A1549" s="3" t="s">
        <v>9188</v>
      </c>
      <c r="B1549" s="3">
        <v>18</v>
      </c>
      <c r="C1549" s="3" t="s">
        <v>9189</v>
      </c>
      <c r="D1549" s="3">
        <v>7.6085887579140064</v>
      </c>
      <c r="E1549" s="3">
        <v>1.0009995600336341</v>
      </c>
      <c r="F1549" s="3">
        <v>2.0013861645794493</v>
      </c>
      <c r="G1549" s="3">
        <v>3.5864025751397577E-6</v>
      </c>
      <c r="H1549" s="3">
        <v>2.4817096603466308E-5</v>
      </c>
      <c r="I1549" s="3">
        <v>7.9191355261660989E-2</v>
      </c>
      <c r="J1549" s="3" t="s">
        <v>9190</v>
      </c>
    </row>
    <row r="1550" spans="1:10" x14ac:dyDescent="0.45">
      <c r="A1550" s="3" t="s">
        <v>9191</v>
      </c>
      <c r="B1550" s="3">
        <v>2</v>
      </c>
      <c r="C1550" s="3" t="s">
        <v>9192</v>
      </c>
      <c r="D1550" s="3">
        <v>7.1138695640525134</v>
      </c>
      <c r="E1550" s="3">
        <v>1.000830408804106</v>
      </c>
      <c r="F1550" s="3">
        <v>2.0011515224163365</v>
      </c>
      <c r="G1550" s="3">
        <v>6.4123247363934155E-5</v>
      </c>
      <c r="H1550" s="3">
        <v>3.4652604626603771E-4</v>
      </c>
      <c r="I1550" s="3">
        <v>1</v>
      </c>
      <c r="J1550" s="3" t="s">
        <v>9193</v>
      </c>
    </row>
    <row r="1551" spans="1:10" x14ac:dyDescent="0.45">
      <c r="A1551" s="3" t="s">
        <v>4550</v>
      </c>
      <c r="B1551" s="3">
        <v>20</v>
      </c>
      <c r="C1551" s="3" t="s">
        <v>4551</v>
      </c>
      <c r="D1551" s="3">
        <v>9.7740036756919526</v>
      </c>
      <c r="E1551" s="3">
        <v>-1.0010425882541105</v>
      </c>
      <c r="F1551" s="3">
        <v>-2.0014458565912197</v>
      </c>
      <c r="G1551" s="3">
        <v>7.160272033068793E-7</v>
      </c>
      <c r="H1551" s="3">
        <v>5.6145584787710235E-6</v>
      </c>
      <c r="I1551" s="3">
        <v>1.5810596676219202E-2</v>
      </c>
      <c r="J1551" s="3" t="s">
        <v>4552</v>
      </c>
    </row>
    <row r="1552" spans="1:10" x14ac:dyDescent="0.45">
      <c r="A1552" s="3" t="s">
        <v>4547</v>
      </c>
      <c r="B1552" s="3">
        <v>11</v>
      </c>
      <c r="C1552" s="3" t="s">
        <v>4548</v>
      </c>
      <c r="D1552" s="3">
        <v>15.137254523283497</v>
      </c>
      <c r="E1552" s="3">
        <v>-1.0013813169929446</v>
      </c>
      <c r="F1552" s="3">
        <v>-2.0019158289728338</v>
      </c>
      <c r="G1552" s="3">
        <v>1.3273016804871141E-5</v>
      </c>
      <c r="H1552" s="3">
        <v>8.2141671543822773E-5</v>
      </c>
      <c r="I1552" s="3">
        <v>0.29308148406835965</v>
      </c>
      <c r="J1552" s="3" t="s">
        <v>4549</v>
      </c>
    </row>
    <row r="1553" spans="1:10" x14ac:dyDescent="0.45">
      <c r="A1553" s="3" t="s">
        <v>4544</v>
      </c>
      <c r="B1553" s="3">
        <v>3</v>
      </c>
      <c r="C1553" s="3" t="s">
        <v>4545</v>
      </c>
      <c r="D1553" s="3">
        <v>7.4522547453727723</v>
      </c>
      <c r="E1553" s="3">
        <v>-1.001809917805381</v>
      </c>
      <c r="F1553" s="3">
        <v>-2.0025106533752228</v>
      </c>
      <c r="G1553" s="3">
        <v>2.7255041357143739E-7</v>
      </c>
      <c r="H1553" s="3">
        <v>2.3164686997963467E-6</v>
      </c>
      <c r="I1553" s="3">
        <v>6.018185682070909E-3</v>
      </c>
      <c r="J1553" s="3" t="s">
        <v>4546</v>
      </c>
    </row>
    <row r="1554" spans="1:10" x14ac:dyDescent="0.45">
      <c r="A1554" s="3" t="s">
        <v>4541</v>
      </c>
      <c r="B1554" s="3">
        <v>4</v>
      </c>
      <c r="C1554" s="3" t="s">
        <v>4542</v>
      </c>
      <c r="D1554" s="3">
        <v>1.5093667739511758</v>
      </c>
      <c r="E1554" s="3">
        <v>-1.0018471123936741</v>
      </c>
      <c r="F1554" s="3">
        <v>-2.0025622814167225</v>
      </c>
      <c r="G1554" s="3">
        <v>7.4044634968333245E-3</v>
      </c>
      <c r="H1554" s="3">
        <v>2.4297512033523053E-2</v>
      </c>
      <c r="I1554" s="3">
        <v>1</v>
      </c>
      <c r="J1554" s="3" t="s">
        <v>4543</v>
      </c>
    </row>
    <row r="1555" spans="1:10" x14ac:dyDescent="0.45">
      <c r="A1555" s="3" t="s">
        <v>4538</v>
      </c>
      <c r="B1555" s="3">
        <v>15</v>
      </c>
      <c r="C1555" s="3" t="s">
        <v>4539</v>
      </c>
      <c r="D1555" s="3">
        <v>4.8311211844172943</v>
      </c>
      <c r="E1555" s="3">
        <v>-1.0019175733055823</v>
      </c>
      <c r="F1555" s="3">
        <v>-2.0026600885112664</v>
      </c>
      <c r="G1555" s="3">
        <v>7.8847160245310022E-8</v>
      </c>
      <c r="H1555" s="3">
        <v>7.2603175370170581E-7</v>
      </c>
      <c r="I1555" s="3">
        <v>1.7410241453766906E-3</v>
      </c>
      <c r="J1555" s="3" t="s">
        <v>4540</v>
      </c>
    </row>
    <row r="1556" spans="1:10" x14ac:dyDescent="0.45">
      <c r="A1556" s="3" t="s">
        <v>4535</v>
      </c>
      <c r="B1556" s="3">
        <v>16</v>
      </c>
      <c r="C1556" s="3" t="s">
        <v>4536</v>
      </c>
      <c r="D1556" s="3">
        <v>1.5344620637683217</v>
      </c>
      <c r="E1556" s="3">
        <v>-1.0019385266745324</v>
      </c>
      <c r="F1556" s="3">
        <v>-2.0026891748942202</v>
      </c>
      <c r="G1556" s="3">
        <v>2.0279359158777766E-2</v>
      </c>
      <c r="H1556" s="3">
        <v>5.853444831176103E-2</v>
      </c>
      <c r="I1556" s="3">
        <v>1</v>
      </c>
      <c r="J1556" s="3" t="s">
        <v>4537</v>
      </c>
    </row>
    <row r="1557" spans="1:10" x14ac:dyDescent="0.45">
      <c r="A1557" s="3" t="s">
        <v>4532</v>
      </c>
      <c r="B1557" s="3">
        <v>5</v>
      </c>
      <c r="C1557" s="3" t="s">
        <v>4533</v>
      </c>
      <c r="D1557" s="3">
        <v>43.166788259282121</v>
      </c>
      <c r="E1557" s="3">
        <v>-1.002128632988875</v>
      </c>
      <c r="F1557" s="3">
        <v>-2.0029530899507151</v>
      </c>
      <c r="G1557" s="3">
        <v>6.8998777802420364E-9</v>
      </c>
      <c r="H1557" s="3">
        <v>7.4721040346014915E-8</v>
      </c>
      <c r="I1557" s="3">
        <v>1.523562012655244E-4</v>
      </c>
      <c r="J1557" s="3" t="s">
        <v>4534</v>
      </c>
    </row>
    <row r="1558" spans="1:10" x14ac:dyDescent="0.45">
      <c r="A1558" s="3" t="s">
        <v>4529</v>
      </c>
      <c r="B1558" s="3">
        <v>5</v>
      </c>
      <c r="C1558" s="3" t="s">
        <v>4530</v>
      </c>
      <c r="D1558" s="3">
        <v>12.83323031216324</v>
      </c>
      <c r="E1558" s="3">
        <v>-1.0027295584877152</v>
      </c>
      <c r="F1558" s="3">
        <v>-2.0037875534086123</v>
      </c>
      <c r="G1558" s="3">
        <v>6.5005612004398472E-9</v>
      </c>
      <c r="H1558" s="3">
        <v>7.0535081998482682E-8</v>
      </c>
      <c r="I1558" s="3">
        <v>1.4353889186691227E-4</v>
      </c>
      <c r="J1558" s="3" t="s">
        <v>4531</v>
      </c>
    </row>
    <row r="1559" spans="1:10" x14ac:dyDescent="0.45">
      <c r="A1559" s="3" t="s">
        <v>4526</v>
      </c>
      <c r="B1559" s="3">
        <v>1</v>
      </c>
      <c r="C1559" s="3" t="s">
        <v>4527</v>
      </c>
      <c r="D1559" s="3">
        <v>16.802613547391434</v>
      </c>
      <c r="E1559" s="3">
        <v>-1.0029367909640523</v>
      </c>
      <c r="F1559" s="3">
        <v>-2.0040754033493067</v>
      </c>
      <c r="G1559" s="3">
        <v>1.1648162391963979E-5</v>
      </c>
      <c r="H1559" s="3">
        <v>7.2986116281769758E-5</v>
      </c>
      <c r="I1559" s="3">
        <v>0.25720307377695661</v>
      </c>
      <c r="J1559" s="3" t="s">
        <v>4528</v>
      </c>
    </row>
    <row r="1560" spans="1:10" x14ac:dyDescent="0.45">
      <c r="A1560" s="3" t="s">
        <v>4523</v>
      </c>
      <c r="B1560" s="3">
        <v>16</v>
      </c>
      <c r="C1560" s="3" t="s">
        <v>4524</v>
      </c>
      <c r="D1560" s="3">
        <v>8.3987507994718253</v>
      </c>
      <c r="E1560" s="3">
        <v>-1.0030053792687077</v>
      </c>
      <c r="F1560" s="3">
        <v>-2.004170682946123</v>
      </c>
      <c r="G1560" s="3">
        <v>2.3290624600047494E-6</v>
      </c>
      <c r="H1560" s="3">
        <v>1.6697411746547037E-5</v>
      </c>
      <c r="I1560" s="3">
        <v>5.1428028179364871E-2</v>
      </c>
      <c r="J1560" s="3" t="s">
        <v>4525</v>
      </c>
    </row>
    <row r="1561" spans="1:10" x14ac:dyDescent="0.45">
      <c r="A1561" s="3" t="s">
        <v>4520</v>
      </c>
      <c r="B1561" s="3" t="s">
        <v>41</v>
      </c>
      <c r="C1561" s="3" t="s">
        <v>4521</v>
      </c>
      <c r="D1561" s="3">
        <v>30.485398750324993</v>
      </c>
      <c r="E1561" s="3">
        <v>-1.003061906032892</v>
      </c>
      <c r="F1561" s="3">
        <v>-2.0042492106320249</v>
      </c>
      <c r="G1561" s="3">
        <v>6.325461265888066E-10</v>
      </c>
      <c r="H1561" s="3">
        <v>7.8821958358958454E-9</v>
      </c>
      <c r="I1561" s="3">
        <v>1.3967251021207439E-5</v>
      </c>
      <c r="J1561" s="3" t="s">
        <v>4522</v>
      </c>
    </row>
    <row r="1562" spans="1:10" x14ac:dyDescent="0.45">
      <c r="A1562" s="3" t="s">
        <v>4517</v>
      </c>
      <c r="B1562" s="3">
        <v>11</v>
      </c>
      <c r="C1562" s="3" t="s">
        <v>4518</v>
      </c>
      <c r="D1562" s="3">
        <v>37.305608771305373</v>
      </c>
      <c r="E1562" s="3">
        <v>-1.0031886436658231</v>
      </c>
      <c r="F1562" s="3">
        <v>-2.0044252873157089</v>
      </c>
      <c r="G1562" s="3">
        <v>8.9212004450445193E-10</v>
      </c>
      <c r="H1562" s="3">
        <v>1.0956008177254062E-8</v>
      </c>
      <c r="I1562" s="3">
        <v>1.9698902702702803E-5</v>
      </c>
      <c r="J1562" s="3" t="s">
        <v>4519</v>
      </c>
    </row>
    <row r="1563" spans="1:10" x14ac:dyDescent="0.45">
      <c r="A1563" s="3" t="s">
        <v>4514</v>
      </c>
      <c r="B1563" s="3">
        <v>2</v>
      </c>
      <c r="C1563" s="3" t="s">
        <v>4515</v>
      </c>
      <c r="D1563" s="3">
        <v>1.440534602500249</v>
      </c>
      <c r="E1563" s="3">
        <v>-1.0039671144722659</v>
      </c>
      <c r="F1563" s="3">
        <v>-2.005507156726527</v>
      </c>
      <c r="G1563" s="3">
        <v>4.5258696205151883E-2</v>
      </c>
      <c r="H1563" s="3">
        <v>0.11689678810853103</v>
      </c>
      <c r="I1563" s="3">
        <v>1</v>
      </c>
      <c r="J1563" s="3" t="s">
        <v>4516</v>
      </c>
    </row>
    <row r="1564" spans="1:10" x14ac:dyDescent="0.45">
      <c r="A1564" s="3" t="s">
        <v>4511</v>
      </c>
      <c r="B1564" s="3">
        <v>1</v>
      </c>
      <c r="C1564" s="3" t="s">
        <v>4512</v>
      </c>
      <c r="D1564" s="3">
        <v>5.1779457783853484</v>
      </c>
      <c r="E1564" s="3">
        <v>-1.0047761511690807</v>
      </c>
      <c r="F1564" s="3">
        <v>-2.0066321234496849</v>
      </c>
      <c r="G1564" s="3">
        <v>4.7495536573149977E-4</v>
      </c>
      <c r="H1564" s="3">
        <v>2.1264171595128238E-3</v>
      </c>
      <c r="I1564" s="3">
        <v>1</v>
      </c>
      <c r="J1564" s="3" t="s">
        <v>4513</v>
      </c>
    </row>
    <row r="1565" spans="1:10" x14ac:dyDescent="0.45">
      <c r="A1565" s="3" t="s">
        <v>4508</v>
      </c>
      <c r="B1565" s="3">
        <v>1</v>
      </c>
      <c r="C1565" s="3" t="s">
        <v>4509</v>
      </c>
      <c r="D1565" s="3">
        <v>1.8819623823273524</v>
      </c>
      <c r="E1565" s="3">
        <v>-1.0054198180369864</v>
      </c>
      <c r="F1565" s="3">
        <v>-2.0075275939047894</v>
      </c>
      <c r="G1565" s="3">
        <v>6.0278192432572375E-4</v>
      </c>
      <c r="H1565" s="3">
        <v>2.6254227898995551E-3</v>
      </c>
      <c r="I1565" s="3">
        <v>1</v>
      </c>
      <c r="J1565" s="3" t="s">
        <v>4510</v>
      </c>
    </row>
    <row r="1566" spans="1:10" x14ac:dyDescent="0.45">
      <c r="A1566" s="3" t="s">
        <v>4505</v>
      </c>
      <c r="B1566" s="3">
        <v>10</v>
      </c>
      <c r="C1566" s="3" t="s">
        <v>4506</v>
      </c>
      <c r="D1566" s="3">
        <v>2.0930973226008116</v>
      </c>
      <c r="E1566" s="3">
        <v>-1.0055154333809946</v>
      </c>
      <c r="F1566" s="3">
        <v>-2.0076606482211927</v>
      </c>
      <c r="G1566" s="3">
        <v>6.4393810075480395E-4</v>
      </c>
      <c r="H1566" s="3">
        <v>2.7874528921322927E-3</v>
      </c>
      <c r="I1566" s="3">
        <v>1</v>
      </c>
      <c r="J1566" s="3" t="s">
        <v>4507</v>
      </c>
    </row>
    <row r="1567" spans="1:10" x14ac:dyDescent="0.45">
      <c r="A1567" s="3" t="s">
        <v>4502</v>
      </c>
      <c r="B1567" s="3">
        <v>11</v>
      </c>
      <c r="C1567" s="3" t="s">
        <v>4503</v>
      </c>
      <c r="D1567" s="3">
        <v>1.8312226180491133</v>
      </c>
      <c r="E1567" s="3">
        <v>-1.0057889390887726</v>
      </c>
      <c r="F1567" s="3">
        <v>-2.0080412960254992</v>
      </c>
      <c r="G1567" s="3">
        <v>3.0740475993162875E-3</v>
      </c>
      <c r="H1567" s="3">
        <v>1.1290426653443602E-2</v>
      </c>
      <c r="I1567" s="3">
        <v>1</v>
      </c>
      <c r="J1567" s="3" t="s">
        <v>4504</v>
      </c>
    </row>
    <row r="1568" spans="1:10" x14ac:dyDescent="0.45">
      <c r="A1568" s="3" t="s">
        <v>4499</v>
      </c>
      <c r="B1568" s="3">
        <v>1</v>
      </c>
      <c r="C1568" s="3" t="s">
        <v>4500</v>
      </c>
      <c r="D1568" s="3">
        <v>8.6856627170409038</v>
      </c>
      <c r="E1568" s="3">
        <v>-1.0065477796161095</v>
      </c>
      <c r="F1568" s="3">
        <v>-2.0090977798207654</v>
      </c>
      <c r="G1568" s="3">
        <v>6.7230238061866121E-4</v>
      </c>
      <c r="H1568" s="3">
        <v>2.897737432449865E-3</v>
      </c>
      <c r="I1568" s="3">
        <v>1</v>
      </c>
      <c r="J1568" s="3" t="s">
        <v>4501</v>
      </c>
    </row>
    <row r="1569" spans="1:10" x14ac:dyDescent="0.45">
      <c r="A1569" s="3" t="s">
        <v>4496</v>
      </c>
      <c r="B1569" s="3">
        <v>7</v>
      </c>
      <c r="C1569" s="3" t="s">
        <v>4497</v>
      </c>
      <c r="D1569" s="3">
        <v>4.082184913311723</v>
      </c>
      <c r="E1569" s="3">
        <v>-1.0065628801174356</v>
      </c>
      <c r="F1569" s="3">
        <v>-2.009118808895936</v>
      </c>
      <c r="G1569" s="3">
        <v>4.5956998589870013E-3</v>
      </c>
      <c r="H1569" s="3">
        <v>1.6021676960409039E-2</v>
      </c>
      <c r="I1569" s="3">
        <v>1</v>
      </c>
      <c r="J1569" s="3" t="s">
        <v>4498</v>
      </c>
    </row>
    <row r="1570" spans="1:10" x14ac:dyDescent="0.45">
      <c r="A1570" s="3" t="s">
        <v>4493</v>
      </c>
      <c r="B1570" s="3">
        <v>2</v>
      </c>
      <c r="C1570" s="3" t="s">
        <v>4494</v>
      </c>
      <c r="D1570" s="3">
        <v>14.47645834116812</v>
      </c>
      <c r="E1570" s="3">
        <v>-1.0068742549839358</v>
      </c>
      <c r="F1570" s="3">
        <v>-2.0095524810151577</v>
      </c>
      <c r="G1570" s="3">
        <v>7.4116504378274328E-8</v>
      </c>
      <c r="H1570" s="3">
        <v>6.8418333326784087E-7</v>
      </c>
      <c r="I1570" s="3">
        <v>1.6365665331766754E-3</v>
      </c>
      <c r="J1570" s="3" t="s">
        <v>4495</v>
      </c>
    </row>
    <row r="1571" spans="1:10" x14ac:dyDescent="0.45">
      <c r="A1571" s="3" t="s">
        <v>4490</v>
      </c>
      <c r="B1571" s="3">
        <v>3</v>
      </c>
      <c r="C1571" s="3" t="s">
        <v>4491</v>
      </c>
      <c r="D1571" s="3">
        <v>28.926415921334382</v>
      </c>
      <c r="E1571" s="3">
        <v>-1.0070204943046608</v>
      </c>
      <c r="F1571" s="3">
        <v>-2.0097561903760157</v>
      </c>
      <c r="G1571" s="3">
        <v>1.8545820434923144E-10</v>
      </c>
      <c r="H1571" s="3">
        <v>2.5031189549116012E-9</v>
      </c>
      <c r="I1571" s="3">
        <v>4.0951026102353794E-6</v>
      </c>
      <c r="J1571" s="3" t="s">
        <v>4492</v>
      </c>
    </row>
    <row r="1572" spans="1:10" x14ac:dyDescent="0.45">
      <c r="A1572" s="3" t="s">
        <v>4487</v>
      </c>
      <c r="B1572" s="3">
        <v>12</v>
      </c>
      <c r="C1572" s="3" t="s">
        <v>4488</v>
      </c>
      <c r="D1572" s="3">
        <v>4.5799906076897043</v>
      </c>
      <c r="E1572" s="3">
        <v>-1.0070489412848831</v>
      </c>
      <c r="F1572" s="3">
        <v>-2.0097958190270022</v>
      </c>
      <c r="G1572" s="3">
        <v>2.6181486096310547E-4</v>
      </c>
      <c r="H1572" s="3">
        <v>1.2459340398548128E-3</v>
      </c>
      <c r="I1572" s="3">
        <v>1</v>
      </c>
      <c r="J1572" s="3" t="s">
        <v>4489</v>
      </c>
    </row>
    <row r="1573" spans="1:10" x14ac:dyDescent="0.45">
      <c r="A1573" s="3" t="s">
        <v>4484</v>
      </c>
      <c r="B1573" s="3">
        <v>12</v>
      </c>
      <c r="C1573" s="3" t="s">
        <v>4485</v>
      </c>
      <c r="D1573" s="3">
        <v>26.671890729154256</v>
      </c>
      <c r="E1573" s="3">
        <v>-1.0071223136137037</v>
      </c>
      <c r="F1573" s="3">
        <v>-2.0098980354659681</v>
      </c>
      <c r="G1573" s="3">
        <v>8.3097972947143717E-12</v>
      </c>
      <c r="H1573" s="3">
        <v>1.3325245756324477E-10</v>
      </c>
      <c r="I1573" s="3">
        <v>1.8348863406458804E-7</v>
      </c>
      <c r="J1573" s="3" t="s">
        <v>4486</v>
      </c>
    </row>
    <row r="1574" spans="1:10" x14ac:dyDescent="0.45">
      <c r="A1574" s="3" t="s">
        <v>4481</v>
      </c>
      <c r="B1574" s="3">
        <v>4</v>
      </c>
      <c r="C1574" s="3" t="s">
        <v>4482</v>
      </c>
      <c r="D1574" s="3">
        <v>3.9313990166993036</v>
      </c>
      <c r="E1574" s="3">
        <v>-1.0074068563128609</v>
      </c>
      <c r="F1574" s="3">
        <v>-2.0102944866892885</v>
      </c>
      <c r="G1574" s="3">
        <v>4.4594827582600249E-4</v>
      </c>
      <c r="H1574" s="3">
        <v>2.0120522841262692E-3</v>
      </c>
      <c r="I1574" s="3">
        <v>1</v>
      </c>
      <c r="J1574" s="3" t="s">
        <v>4483</v>
      </c>
    </row>
    <row r="1575" spans="1:10" x14ac:dyDescent="0.45">
      <c r="A1575" s="3" t="s">
        <v>4478</v>
      </c>
      <c r="B1575" s="3">
        <v>2</v>
      </c>
      <c r="C1575" s="3" t="s">
        <v>4479</v>
      </c>
      <c r="D1575" s="3">
        <v>2.8544190874899815</v>
      </c>
      <c r="E1575" s="3">
        <v>-1.0075817404960046</v>
      </c>
      <c r="F1575" s="3">
        <v>-2.0105381903194686</v>
      </c>
      <c r="G1575" s="3">
        <v>1.3969759980883012E-2</v>
      </c>
      <c r="H1575" s="3">
        <v>4.2302011812654666E-2</v>
      </c>
      <c r="I1575" s="3">
        <v>1</v>
      </c>
      <c r="J1575" s="3" t="s">
        <v>4480</v>
      </c>
    </row>
    <row r="1576" spans="1:10" x14ac:dyDescent="0.45">
      <c r="A1576" s="3" t="s">
        <v>4475</v>
      </c>
      <c r="B1576" s="3">
        <v>4</v>
      </c>
      <c r="C1576" s="3" t="s">
        <v>4476</v>
      </c>
      <c r="D1576" s="3">
        <v>344.06988862292792</v>
      </c>
      <c r="E1576" s="3">
        <v>-1.0084842921206798</v>
      </c>
      <c r="F1576" s="3">
        <v>-2.0117963787719915</v>
      </c>
      <c r="G1576" s="3">
        <v>4.638750161767291E-9</v>
      </c>
      <c r="H1576" s="3">
        <v>5.1342477354377721E-8</v>
      </c>
      <c r="I1576" s="3">
        <v>1.0242824232198355E-4</v>
      </c>
      <c r="J1576" s="3" t="s">
        <v>4477</v>
      </c>
    </row>
    <row r="1577" spans="1:10" x14ac:dyDescent="0.45">
      <c r="A1577" s="3" t="s">
        <v>4472</v>
      </c>
      <c r="B1577" s="3">
        <v>20</v>
      </c>
      <c r="C1577" s="3" t="s">
        <v>4473</v>
      </c>
      <c r="D1577" s="3">
        <v>8.5352372606248963</v>
      </c>
      <c r="E1577" s="3">
        <v>-1.008504206148366</v>
      </c>
      <c r="F1577" s="3">
        <v>-2.0118241484975075</v>
      </c>
      <c r="G1577" s="3">
        <v>2.8508664892124003E-6</v>
      </c>
      <c r="H1577" s="3">
        <v>2.0169811902691128E-5</v>
      </c>
      <c r="I1577" s="3">
        <v>6.294998294829901E-2</v>
      </c>
      <c r="J1577" s="3" t="s">
        <v>4474</v>
      </c>
    </row>
    <row r="1578" spans="1:10" x14ac:dyDescent="0.45">
      <c r="A1578" s="3" t="s">
        <v>4469</v>
      </c>
      <c r="B1578" s="3">
        <v>8</v>
      </c>
      <c r="C1578" s="3" t="s">
        <v>4470</v>
      </c>
      <c r="D1578" s="3">
        <v>20.865226063038335</v>
      </c>
      <c r="E1578" s="3">
        <v>-1.0089479884037458</v>
      </c>
      <c r="F1578" s="3">
        <v>-2.0124430937105635</v>
      </c>
      <c r="G1578" s="3">
        <v>1.8546554292342421E-9</v>
      </c>
      <c r="H1578" s="3">
        <v>2.1645162015286101E-8</v>
      </c>
      <c r="I1578" s="3">
        <v>4.09526465329213E-5</v>
      </c>
      <c r="J1578" s="3" t="s">
        <v>4471</v>
      </c>
    </row>
    <row r="1579" spans="1:10" x14ac:dyDescent="0.45">
      <c r="A1579" s="3" t="s">
        <v>4466</v>
      </c>
      <c r="B1579" s="3">
        <v>4</v>
      </c>
      <c r="C1579" s="3" t="s">
        <v>4467</v>
      </c>
      <c r="D1579" s="3">
        <v>284.67836288212692</v>
      </c>
      <c r="E1579" s="3">
        <v>-1.008965343096754</v>
      </c>
      <c r="F1579" s="3">
        <v>-2.0124673022516371</v>
      </c>
      <c r="G1579" s="3">
        <v>6.1930239825258582E-9</v>
      </c>
      <c r="H1579" s="3">
        <v>6.7330459162064738E-8</v>
      </c>
      <c r="I1579" s="3">
        <v>1.3674816255815347E-4</v>
      </c>
      <c r="J1579" s="3" t="s">
        <v>4468</v>
      </c>
    </row>
    <row r="1580" spans="1:10" x14ac:dyDescent="0.45">
      <c r="A1580" s="3" t="s">
        <v>4463</v>
      </c>
      <c r="B1580" s="3">
        <v>8</v>
      </c>
      <c r="C1580" s="3" t="s">
        <v>4464</v>
      </c>
      <c r="D1580" s="3">
        <v>38.141781220964823</v>
      </c>
      <c r="E1580" s="3">
        <v>-1.0095938360222738</v>
      </c>
      <c r="F1580" s="3">
        <v>-2.0133442006734579</v>
      </c>
      <c r="G1580" s="3">
        <v>6.3626992563570184E-11</v>
      </c>
      <c r="H1580" s="3">
        <v>9.1587198356987825E-10</v>
      </c>
      <c r="I1580" s="3">
        <v>1.4049476227961932E-6</v>
      </c>
      <c r="J1580" s="3" t="s">
        <v>4465</v>
      </c>
    </row>
    <row r="1581" spans="1:10" x14ac:dyDescent="0.45">
      <c r="A1581" s="3" t="s">
        <v>4460</v>
      </c>
      <c r="B1581" s="3">
        <v>16</v>
      </c>
      <c r="C1581" s="3" t="s">
        <v>4461</v>
      </c>
      <c r="D1581" s="3">
        <v>60.448340434612788</v>
      </c>
      <c r="E1581" s="3">
        <v>-1.009729774274202</v>
      </c>
      <c r="F1581" s="3">
        <v>-2.0135339174036675</v>
      </c>
      <c r="G1581" s="3">
        <v>4.3754214695823634E-9</v>
      </c>
      <c r="H1581" s="3">
        <v>4.8573997722397268E-8</v>
      </c>
      <c r="I1581" s="3">
        <v>9.6613681469848167E-5</v>
      </c>
      <c r="J1581" s="3" t="s">
        <v>4462</v>
      </c>
    </row>
    <row r="1582" spans="1:10" x14ac:dyDescent="0.45">
      <c r="A1582" s="3" t="s">
        <v>4457</v>
      </c>
      <c r="B1582" s="3">
        <v>7</v>
      </c>
      <c r="C1582" s="3" t="s">
        <v>4458</v>
      </c>
      <c r="D1582" s="3">
        <v>4.2970110589139594</v>
      </c>
      <c r="E1582" s="3">
        <v>-1.0097348630113732</v>
      </c>
      <c r="F1582" s="3">
        <v>-2.0135410196412655</v>
      </c>
      <c r="G1582" s="3">
        <v>2.1178344145056371E-7</v>
      </c>
      <c r="H1582" s="3">
        <v>1.8345979484777941E-6</v>
      </c>
      <c r="I1582" s="3">
        <v>4.6763901706698974E-3</v>
      </c>
      <c r="J1582" s="3" t="s">
        <v>4459</v>
      </c>
    </row>
    <row r="1583" spans="1:10" x14ac:dyDescent="0.45">
      <c r="A1583" s="3" t="s">
        <v>4454</v>
      </c>
      <c r="B1583" s="3">
        <v>5</v>
      </c>
      <c r="C1583" s="3" t="s">
        <v>4455</v>
      </c>
      <c r="D1583" s="3">
        <v>9.425786818544525</v>
      </c>
      <c r="E1583" s="3">
        <v>-1.0099534577798523</v>
      </c>
      <c r="F1583" s="3">
        <v>-2.0138461311635107</v>
      </c>
      <c r="G1583" s="3">
        <v>1.3239974951395617E-5</v>
      </c>
      <c r="H1583" s="3">
        <v>8.1960158929567309E-5</v>
      </c>
      <c r="I1583" s="3">
        <v>0.29235188690176661</v>
      </c>
      <c r="J1583" s="3" t="s">
        <v>4456</v>
      </c>
    </row>
    <row r="1584" spans="1:10" x14ac:dyDescent="0.45">
      <c r="A1584" s="3" t="s">
        <v>4451</v>
      </c>
      <c r="B1584" s="3">
        <v>18</v>
      </c>
      <c r="C1584" s="3" t="s">
        <v>4452</v>
      </c>
      <c r="D1584" s="3">
        <v>93.353497480039394</v>
      </c>
      <c r="E1584" s="3">
        <v>-1.0103537812296361</v>
      </c>
      <c r="F1584" s="3">
        <v>-2.0144050169086403</v>
      </c>
      <c r="G1584" s="3">
        <v>5.3807114319681659E-10</v>
      </c>
      <c r="H1584" s="3">
        <v>6.7583327149766255E-9</v>
      </c>
      <c r="I1584" s="3">
        <v>1.1881148912928907E-5</v>
      </c>
      <c r="J1584" s="3" t="s">
        <v>4453</v>
      </c>
    </row>
    <row r="1585" spans="1:10" x14ac:dyDescent="0.45">
      <c r="A1585" s="3" t="s">
        <v>4448</v>
      </c>
      <c r="B1585" s="3">
        <v>10</v>
      </c>
      <c r="C1585" s="3" t="s">
        <v>4449</v>
      </c>
      <c r="D1585" s="3">
        <v>13.614040016103621</v>
      </c>
      <c r="E1585" s="3">
        <v>-1.0105285716624259</v>
      </c>
      <c r="F1585" s="3">
        <v>-2.0146490879319328</v>
      </c>
      <c r="G1585" s="3">
        <v>1.7382728437764783E-6</v>
      </c>
      <c r="H1585" s="3">
        <v>1.2760240247150405E-5</v>
      </c>
      <c r="I1585" s="3">
        <v>3.8382802663428417E-2</v>
      </c>
      <c r="J1585" s="3" t="s">
        <v>4450</v>
      </c>
    </row>
    <row r="1586" spans="1:10" x14ac:dyDescent="0.45">
      <c r="A1586" s="3" t="s">
        <v>4445</v>
      </c>
      <c r="B1586" s="3">
        <v>10</v>
      </c>
      <c r="C1586" s="3" t="s">
        <v>4446</v>
      </c>
      <c r="D1586" s="3">
        <v>16.932089246528378</v>
      </c>
      <c r="E1586" s="3">
        <v>-1.0110417892268821</v>
      </c>
      <c r="F1586" s="3">
        <v>-2.0153658972350006</v>
      </c>
      <c r="G1586" s="3">
        <v>3.9379551048934758E-6</v>
      </c>
      <c r="H1586" s="3">
        <v>2.6970839538198771E-5</v>
      </c>
      <c r="I1586" s="3">
        <v>8.6953986671152839E-2</v>
      </c>
      <c r="J1586" s="3" t="s">
        <v>4447</v>
      </c>
    </row>
    <row r="1587" spans="1:10" x14ac:dyDescent="0.45">
      <c r="A1587" s="3" t="s">
        <v>4442</v>
      </c>
      <c r="B1587" s="3">
        <v>6</v>
      </c>
      <c r="C1587" s="3" t="s">
        <v>4443</v>
      </c>
      <c r="D1587" s="3">
        <v>2.7936713273201144</v>
      </c>
      <c r="E1587" s="3">
        <v>-1.0113871012046409</v>
      </c>
      <c r="F1587" s="3">
        <v>-2.0158483368753446</v>
      </c>
      <c r="G1587" s="3">
        <v>2.2718140582078661E-6</v>
      </c>
      <c r="H1587" s="3">
        <v>1.6329403066174444E-5</v>
      </c>
      <c r="I1587" s="3">
        <v>5.0163926219287891E-2</v>
      </c>
      <c r="J1587" s="3" t="s">
        <v>4444</v>
      </c>
    </row>
    <row r="1588" spans="1:10" x14ac:dyDescent="0.45">
      <c r="A1588" s="3" t="s">
        <v>4439</v>
      </c>
      <c r="B1588" s="3">
        <v>4</v>
      </c>
      <c r="C1588" s="3" t="s">
        <v>4440</v>
      </c>
      <c r="D1588" s="3">
        <v>2.6485273353337755</v>
      </c>
      <c r="E1588" s="3">
        <v>-1.0113896835462313</v>
      </c>
      <c r="F1588" s="3">
        <v>-2.0158519451317751</v>
      </c>
      <c r="G1588" s="3">
        <v>1.5289833204713554E-3</v>
      </c>
      <c r="H1588" s="3">
        <v>6.075486899285225E-3</v>
      </c>
      <c r="I1588" s="3">
        <v>1</v>
      </c>
      <c r="J1588" s="3" t="s">
        <v>4441</v>
      </c>
    </row>
    <row r="1589" spans="1:10" x14ac:dyDescent="0.45">
      <c r="A1589" s="3" t="s">
        <v>4436</v>
      </c>
      <c r="B1589" s="3">
        <v>20</v>
      </c>
      <c r="C1589" s="3" t="s">
        <v>4437</v>
      </c>
      <c r="D1589" s="3">
        <v>4.52025813832448</v>
      </c>
      <c r="E1589" s="3">
        <v>-1.0114733924297274</v>
      </c>
      <c r="F1589" s="3">
        <v>-2.0159689134490106</v>
      </c>
      <c r="G1589" s="3">
        <v>1.6817809502932546E-3</v>
      </c>
      <c r="H1589" s="3">
        <v>6.6124296943421215E-3</v>
      </c>
      <c r="I1589" s="3">
        <v>1</v>
      </c>
      <c r="J1589" s="3" t="s">
        <v>4438</v>
      </c>
    </row>
    <row r="1590" spans="1:10" x14ac:dyDescent="0.45">
      <c r="A1590" s="3" t="s">
        <v>4433</v>
      </c>
      <c r="B1590" s="3">
        <v>15</v>
      </c>
      <c r="C1590" s="3" t="s">
        <v>4434</v>
      </c>
      <c r="D1590" s="3">
        <v>32.388434197795839</v>
      </c>
      <c r="E1590" s="3">
        <v>-1.0122953016068716</v>
      </c>
      <c r="F1590" s="3">
        <v>-2.0171177462772389</v>
      </c>
      <c r="G1590" s="3">
        <v>1.72742886661581E-9</v>
      </c>
      <c r="H1590" s="3">
        <v>2.0245943101774787E-8</v>
      </c>
      <c r="I1590" s="3">
        <v>3.81433568037437E-5</v>
      </c>
      <c r="J1590" s="3" t="s">
        <v>4435</v>
      </c>
    </row>
    <row r="1591" spans="1:10" x14ac:dyDescent="0.45">
      <c r="A1591" s="3" t="s">
        <v>4430</v>
      </c>
      <c r="B1591" s="3">
        <v>2</v>
      </c>
      <c r="C1591" s="3" t="s">
        <v>4431</v>
      </c>
      <c r="D1591" s="3">
        <v>37.377031685387898</v>
      </c>
      <c r="E1591" s="3">
        <v>-1.0128348434914485</v>
      </c>
      <c r="F1591" s="3">
        <v>-2.0178722529544504</v>
      </c>
      <c r="G1591" s="3">
        <v>2.5430773376022842E-7</v>
      </c>
      <c r="H1591" s="3">
        <v>2.1764996392091488E-6</v>
      </c>
      <c r="I1591" s="3">
        <v>5.6153690691596037E-3</v>
      </c>
      <c r="J1591" s="3" t="s">
        <v>4432</v>
      </c>
    </row>
    <row r="1592" spans="1:10" x14ac:dyDescent="0.45">
      <c r="A1592" s="3" t="s">
        <v>4427</v>
      </c>
      <c r="B1592" s="3">
        <v>16</v>
      </c>
      <c r="C1592" s="3" t="s">
        <v>4428</v>
      </c>
      <c r="D1592" s="3">
        <v>26.9875055742345</v>
      </c>
      <c r="E1592" s="3">
        <v>-1.0130866447483051</v>
      </c>
      <c r="F1592" s="3">
        <v>-2.0182244736931305</v>
      </c>
      <c r="G1592" s="3">
        <v>2.4939383891364741E-11</v>
      </c>
      <c r="H1592" s="3">
        <v>3.8057120643070136E-10</v>
      </c>
      <c r="I1592" s="3">
        <v>5.5068653570522486E-7</v>
      </c>
      <c r="J1592" s="3" t="s">
        <v>4429</v>
      </c>
    </row>
    <row r="1593" spans="1:10" x14ac:dyDescent="0.45">
      <c r="A1593" s="3" t="s">
        <v>4424</v>
      </c>
      <c r="B1593" s="3">
        <v>1</v>
      </c>
      <c r="C1593" s="3" t="s">
        <v>4425</v>
      </c>
      <c r="D1593" s="3">
        <v>9.1116057369337256</v>
      </c>
      <c r="E1593" s="3">
        <v>-1.0131550325631038</v>
      </c>
      <c r="F1593" s="3">
        <v>-2.0183201454941586</v>
      </c>
      <c r="G1593" s="3">
        <v>3.6089557616802992E-6</v>
      </c>
      <c r="H1593" s="3">
        <v>2.4926290952037123E-5</v>
      </c>
      <c r="I1593" s="3">
        <v>7.9689352173662686E-2</v>
      </c>
      <c r="J1593" s="3" t="s">
        <v>4426</v>
      </c>
    </row>
    <row r="1594" spans="1:10" x14ac:dyDescent="0.45">
      <c r="A1594" s="3" t="s">
        <v>4421</v>
      </c>
      <c r="B1594" s="3" t="s">
        <v>41</v>
      </c>
      <c r="C1594" s="3" t="s">
        <v>4422</v>
      </c>
      <c r="D1594" s="3">
        <v>11.996158780818467</v>
      </c>
      <c r="E1594" s="3">
        <v>-1.0131900846928084</v>
      </c>
      <c r="F1594" s="3">
        <v>-2.0183691837711089</v>
      </c>
      <c r="G1594" s="3">
        <v>3.2899322266466413E-8</v>
      </c>
      <c r="H1594" s="3">
        <v>3.2072844810854078E-7</v>
      </c>
      <c r="I1594" s="3">
        <v>7.2644993496584487E-4</v>
      </c>
      <c r="J1594" s="3" t="s">
        <v>4423</v>
      </c>
    </row>
    <row r="1595" spans="1:10" x14ac:dyDescent="0.45">
      <c r="A1595" s="3" t="s">
        <v>4418</v>
      </c>
      <c r="B1595" s="3">
        <v>3</v>
      </c>
      <c r="C1595" s="3" t="s">
        <v>4419</v>
      </c>
      <c r="D1595" s="3">
        <v>27.575812991933361</v>
      </c>
      <c r="E1595" s="3">
        <v>-1.0134527659322332</v>
      </c>
      <c r="F1595" s="3">
        <v>-2.0187367153520337</v>
      </c>
      <c r="G1595" s="3">
        <v>1.2767926049761513E-8</v>
      </c>
      <c r="H1595" s="3">
        <v>1.3217467187284763E-7</v>
      </c>
      <c r="I1595" s="3">
        <v>2.8192857510478397E-4</v>
      </c>
      <c r="J1595" s="3" t="s">
        <v>4420</v>
      </c>
    </row>
    <row r="1596" spans="1:10" x14ac:dyDescent="0.45">
      <c r="A1596" s="3" t="s">
        <v>4415</v>
      </c>
      <c r="B1596" s="3">
        <v>3</v>
      </c>
      <c r="C1596" s="3" t="s">
        <v>4416</v>
      </c>
      <c r="D1596" s="3">
        <v>6.3610745346540183</v>
      </c>
      <c r="E1596" s="3">
        <v>-1.013730929974459</v>
      </c>
      <c r="F1596" s="3">
        <v>-2.0191259827213446</v>
      </c>
      <c r="G1596" s="3">
        <v>1.1007961693954016E-5</v>
      </c>
      <c r="H1596" s="3">
        <v>6.934858834927208E-5</v>
      </c>
      <c r="I1596" s="3">
        <v>0.24306680216419863</v>
      </c>
      <c r="J1596" s="3" t="s">
        <v>4417</v>
      </c>
    </row>
    <row r="1597" spans="1:10" x14ac:dyDescent="0.45">
      <c r="A1597" s="3" t="s">
        <v>4412</v>
      </c>
      <c r="B1597" s="3">
        <v>10</v>
      </c>
      <c r="C1597" s="3" t="s">
        <v>4413</v>
      </c>
      <c r="D1597" s="3">
        <v>7.0669648955354747</v>
      </c>
      <c r="E1597" s="3">
        <v>-1.0139564341822369</v>
      </c>
      <c r="F1597" s="3">
        <v>-2.0194416121365606</v>
      </c>
      <c r="G1597" s="3">
        <v>1.5310967728221492E-5</v>
      </c>
      <c r="H1597" s="3">
        <v>9.336688163680165E-5</v>
      </c>
      <c r="I1597" s="3">
        <v>0.33808147840685876</v>
      </c>
      <c r="J1597" s="3" t="s">
        <v>4414</v>
      </c>
    </row>
    <row r="1598" spans="1:10" x14ac:dyDescent="0.45">
      <c r="A1598" s="3" t="s">
        <v>4409</v>
      </c>
      <c r="B1598" s="3">
        <v>8</v>
      </c>
      <c r="C1598" s="3" t="s">
        <v>4410</v>
      </c>
      <c r="D1598" s="3">
        <v>33.039868427389848</v>
      </c>
      <c r="E1598" s="3">
        <v>-1.0147150452018858</v>
      </c>
      <c r="F1598" s="3">
        <v>-2.020503772513528</v>
      </c>
      <c r="G1598" s="3">
        <v>4.726978808378135E-10</v>
      </c>
      <c r="H1598" s="3">
        <v>6.0020942534673724E-9</v>
      </c>
      <c r="I1598" s="3">
        <v>1.043764190677976E-5</v>
      </c>
      <c r="J1598" s="3" t="s">
        <v>4411</v>
      </c>
    </row>
    <row r="1599" spans="1:10" x14ac:dyDescent="0.45">
      <c r="A1599" s="3" t="s">
        <v>4406</v>
      </c>
      <c r="B1599" s="3">
        <v>13</v>
      </c>
      <c r="C1599" s="3" t="s">
        <v>4407</v>
      </c>
      <c r="D1599" s="3">
        <v>5.3402727507434831</v>
      </c>
      <c r="E1599" s="3">
        <v>-1.0150660637235733</v>
      </c>
      <c r="F1599" s="3">
        <v>-2.0209954360426812</v>
      </c>
      <c r="G1599" s="3">
        <v>1.3129045253124083E-4</v>
      </c>
      <c r="H1599" s="3">
        <v>6.6476140388496414E-4</v>
      </c>
      <c r="I1599" s="3">
        <v>1</v>
      </c>
      <c r="J1599" s="3" t="s">
        <v>4408</v>
      </c>
    </row>
    <row r="1600" spans="1:10" x14ac:dyDescent="0.45">
      <c r="A1600" s="3" t="s">
        <v>4403</v>
      </c>
      <c r="B1600" s="3">
        <v>5</v>
      </c>
      <c r="C1600" s="3" t="s">
        <v>4404</v>
      </c>
      <c r="D1600" s="3">
        <v>2.2238880114012294</v>
      </c>
      <c r="E1600" s="3">
        <v>-1.0152371375105091</v>
      </c>
      <c r="F1600" s="3">
        <v>-2.0212350985024536</v>
      </c>
      <c r="G1600" s="3">
        <v>1.8277814959607452E-3</v>
      </c>
      <c r="H1600" s="3">
        <v>7.121800460968628E-3</v>
      </c>
      <c r="I1600" s="3">
        <v>1</v>
      </c>
      <c r="J1600" s="3" t="s">
        <v>4405</v>
      </c>
    </row>
    <row r="1601" spans="1:10" x14ac:dyDescent="0.45">
      <c r="A1601" s="3" t="s">
        <v>4400</v>
      </c>
      <c r="B1601" s="3">
        <v>5</v>
      </c>
      <c r="C1601" s="3" t="s">
        <v>4401</v>
      </c>
      <c r="D1601" s="3">
        <v>9.8868357145702053</v>
      </c>
      <c r="E1601" s="3">
        <v>-1.015374695942689</v>
      </c>
      <c r="F1601" s="3">
        <v>-2.0214278288986711</v>
      </c>
      <c r="G1601" s="3">
        <v>1.1486062077015191E-6</v>
      </c>
      <c r="H1601" s="3">
        <v>8.6649722146420377E-6</v>
      </c>
      <c r="I1601" s="3">
        <v>2.5362373672257243E-2</v>
      </c>
      <c r="J1601" s="3" t="s">
        <v>4402</v>
      </c>
    </row>
    <row r="1602" spans="1:10" x14ac:dyDescent="0.45">
      <c r="A1602" s="3" t="s">
        <v>4397</v>
      </c>
      <c r="B1602" s="3">
        <v>2</v>
      </c>
      <c r="C1602" s="3" t="s">
        <v>4398</v>
      </c>
      <c r="D1602" s="3">
        <v>7.522995801625405</v>
      </c>
      <c r="E1602" s="3">
        <v>-1.0163233688791877</v>
      </c>
      <c r="F1602" s="3">
        <v>-2.0227574962646719</v>
      </c>
      <c r="G1602" s="3">
        <v>4.27534407876351E-9</v>
      </c>
      <c r="H1602" s="3">
        <v>4.7534679054973347E-8</v>
      </c>
      <c r="I1602" s="3">
        <v>9.4403872603177064E-5</v>
      </c>
      <c r="J1602" s="3" t="s">
        <v>4399</v>
      </c>
    </row>
    <row r="1603" spans="1:10" x14ac:dyDescent="0.45">
      <c r="A1603" s="3" t="s">
        <v>4394</v>
      </c>
      <c r="B1603" s="3">
        <v>3</v>
      </c>
      <c r="C1603" s="3" t="s">
        <v>4395</v>
      </c>
      <c r="D1603" s="3">
        <v>1.9321533160450677</v>
      </c>
      <c r="E1603" s="3">
        <v>-1.0177389451824981</v>
      </c>
      <c r="F1603" s="3">
        <v>-2.0247432054613239</v>
      </c>
      <c r="G1603" s="3">
        <v>2.5051235578499309E-5</v>
      </c>
      <c r="H1603" s="3">
        <v>1.4684266865113969E-4</v>
      </c>
      <c r="I1603" s="3">
        <v>0.55315633280884324</v>
      </c>
      <c r="J1603" s="3" t="s">
        <v>4396</v>
      </c>
    </row>
    <row r="1604" spans="1:10" x14ac:dyDescent="0.45">
      <c r="A1604" s="3" t="s">
        <v>4391</v>
      </c>
      <c r="B1604" s="3">
        <v>2</v>
      </c>
      <c r="C1604" s="3" t="s">
        <v>4392</v>
      </c>
      <c r="D1604" s="3">
        <v>2.4753126385691289</v>
      </c>
      <c r="E1604" s="3">
        <v>-1.0182268474282576</v>
      </c>
      <c r="F1604" s="3">
        <v>-2.0254280652493768</v>
      </c>
      <c r="G1604" s="3">
        <v>6.545087880265088E-3</v>
      </c>
      <c r="H1604" s="3">
        <v>2.1808070844142661E-2</v>
      </c>
      <c r="I1604" s="3">
        <v>1</v>
      </c>
      <c r="J1604" s="3" t="s">
        <v>4393</v>
      </c>
    </row>
    <row r="1605" spans="1:10" x14ac:dyDescent="0.45">
      <c r="A1605" s="3" t="s">
        <v>4388</v>
      </c>
      <c r="B1605" s="3">
        <v>10</v>
      </c>
      <c r="C1605" s="3" t="s">
        <v>4389</v>
      </c>
      <c r="D1605" s="3">
        <v>15.876016355516347</v>
      </c>
      <c r="E1605" s="3">
        <v>-1.0186075639163585</v>
      </c>
      <c r="F1605" s="3">
        <v>-2.0259626311781429</v>
      </c>
      <c r="G1605" s="3">
        <v>3.1900176018506698E-6</v>
      </c>
      <c r="H1605" s="3">
        <v>2.2333157471929181E-5</v>
      </c>
      <c r="I1605" s="3">
        <v>7.0438778666464641E-2</v>
      </c>
      <c r="J1605" s="3" t="s">
        <v>4390</v>
      </c>
    </row>
    <row r="1606" spans="1:10" x14ac:dyDescent="0.45">
      <c r="A1606" s="3" t="s">
        <v>4385</v>
      </c>
      <c r="B1606" s="3">
        <v>1</v>
      </c>
      <c r="C1606" s="3" t="s">
        <v>4386</v>
      </c>
      <c r="D1606" s="3">
        <v>4.3641234351391569</v>
      </c>
      <c r="E1606" s="3">
        <v>-1.0186697638168112</v>
      </c>
      <c r="F1606" s="3">
        <v>-2.0260499797770679</v>
      </c>
      <c r="G1606" s="3">
        <v>1.3991544525859823E-5</v>
      </c>
      <c r="H1606" s="3">
        <v>8.5985887747150216E-5</v>
      </c>
      <c r="I1606" s="3">
        <v>0.30894729467551074</v>
      </c>
      <c r="J1606" s="3" t="s">
        <v>4387</v>
      </c>
    </row>
    <row r="1607" spans="1:10" x14ac:dyDescent="0.45">
      <c r="A1607" s="3" t="s">
        <v>4382</v>
      </c>
      <c r="B1607" s="3">
        <v>5</v>
      </c>
      <c r="C1607" s="3" t="s">
        <v>4383</v>
      </c>
      <c r="D1607" s="3">
        <v>24.896400763952879</v>
      </c>
      <c r="E1607" s="3">
        <v>-1.0203209703507459</v>
      </c>
      <c r="F1607" s="3">
        <v>-2.0283701805608505</v>
      </c>
      <c r="G1607" s="3">
        <v>3.1598479388605938E-10</v>
      </c>
      <c r="H1607" s="3">
        <v>4.1188076940956769E-9</v>
      </c>
      <c r="I1607" s="3">
        <v>6.9772602337980771E-6</v>
      </c>
      <c r="J1607" s="3" t="s">
        <v>4384</v>
      </c>
    </row>
    <row r="1608" spans="1:10" x14ac:dyDescent="0.45">
      <c r="A1608" s="3" t="s">
        <v>4379</v>
      </c>
      <c r="B1608" s="3">
        <v>14</v>
      </c>
      <c r="C1608" s="3" t="s">
        <v>4380</v>
      </c>
      <c r="D1608" s="3">
        <v>13.794492660094804</v>
      </c>
      <c r="E1608" s="3">
        <v>-1.0206149986384152</v>
      </c>
      <c r="F1608" s="3">
        <v>-2.0287836144277498</v>
      </c>
      <c r="G1608" s="3">
        <v>8.9452978357940083E-10</v>
      </c>
      <c r="H1608" s="3">
        <v>1.0979495359208866E-8</v>
      </c>
      <c r="I1608" s="3">
        <v>1.975211215121675E-5</v>
      </c>
      <c r="J1608" s="3" t="s">
        <v>4381</v>
      </c>
    </row>
    <row r="1609" spans="1:10" x14ac:dyDescent="0.45">
      <c r="A1609" s="3" t="s">
        <v>4376</v>
      </c>
      <c r="B1609" s="3">
        <v>16</v>
      </c>
      <c r="C1609" s="3" t="s">
        <v>4377</v>
      </c>
      <c r="D1609" s="3">
        <v>9.9034134370553932</v>
      </c>
      <c r="E1609" s="3">
        <v>-1.0209027977162473</v>
      </c>
      <c r="F1609" s="3">
        <v>-2.0291883709973297</v>
      </c>
      <c r="G1609" s="3">
        <v>4.5351879696120534E-8</v>
      </c>
      <c r="H1609" s="3">
        <v>4.3276355037598853E-7</v>
      </c>
      <c r="I1609" s="3">
        <v>1.0014148555700375E-3</v>
      </c>
      <c r="J1609" s="3" t="s">
        <v>4378</v>
      </c>
    </row>
    <row r="1610" spans="1:10" x14ac:dyDescent="0.45">
      <c r="A1610" s="3" t="s">
        <v>4373</v>
      </c>
      <c r="B1610" s="3">
        <v>18</v>
      </c>
      <c r="C1610" s="3" t="s">
        <v>4374</v>
      </c>
      <c r="D1610" s="3">
        <v>40.925615918043064</v>
      </c>
      <c r="E1610" s="3">
        <v>-1.0214234729104157</v>
      </c>
      <c r="F1610" s="3">
        <v>-2.0299208464675829</v>
      </c>
      <c r="G1610" s="3">
        <v>2.5344266462417053E-3</v>
      </c>
      <c r="H1610" s="3">
        <v>9.5093754928909247E-3</v>
      </c>
      <c r="I1610" s="3">
        <v>1</v>
      </c>
      <c r="J1610" s="3" t="s">
        <v>4375</v>
      </c>
    </row>
    <row r="1611" spans="1:10" x14ac:dyDescent="0.45">
      <c r="A1611" s="3" t="s">
        <v>4370</v>
      </c>
      <c r="B1611" s="3">
        <v>5</v>
      </c>
      <c r="C1611" s="3" t="s">
        <v>4371</v>
      </c>
      <c r="D1611" s="3">
        <v>32.97035344006602</v>
      </c>
      <c r="E1611" s="3">
        <v>-1.0219698675056239</v>
      </c>
      <c r="F1611" s="3">
        <v>-2.0306897877941981</v>
      </c>
      <c r="G1611" s="3">
        <v>6.3955563067707999E-10</v>
      </c>
      <c r="H1611" s="3">
        <v>7.965046746181954E-9</v>
      </c>
      <c r="I1611" s="3">
        <v>1.4122027880980603E-5</v>
      </c>
      <c r="J1611" s="3" t="s">
        <v>4372</v>
      </c>
    </row>
    <row r="1612" spans="1:10" x14ac:dyDescent="0.45">
      <c r="A1612" s="3" t="s">
        <v>4367</v>
      </c>
      <c r="B1612" s="3">
        <v>3</v>
      </c>
      <c r="C1612" s="3" t="s">
        <v>4368</v>
      </c>
      <c r="D1612" s="3">
        <v>3.8195196780464236</v>
      </c>
      <c r="E1612" s="3">
        <v>-1.0225427381844259</v>
      </c>
      <c r="F1612" s="3">
        <v>-2.0314963017164014</v>
      </c>
      <c r="G1612" s="3">
        <v>4.3961607078135678E-4</v>
      </c>
      <c r="H1612" s="3">
        <v>1.9879505342869424E-3</v>
      </c>
      <c r="I1612" s="3">
        <v>1</v>
      </c>
      <c r="J1612" s="3" t="s">
        <v>4369</v>
      </c>
    </row>
    <row r="1613" spans="1:10" x14ac:dyDescent="0.45">
      <c r="A1613" s="3" t="s">
        <v>4364</v>
      </c>
      <c r="B1613" s="3">
        <v>16</v>
      </c>
      <c r="C1613" s="3" t="s">
        <v>4365</v>
      </c>
      <c r="D1613" s="3">
        <v>7.7895671559325663</v>
      </c>
      <c r="E1613" s="3">
        <v>-1.02288513513013</v>
      </c>
      <c r="F1613" s="3">
        <v>-2.0319784969531098</v>
      </c>
      <c r="G1613" s="3">
        <v>4.2089046207172132E-6</v>
      </c>
      <c r="H1613" s="3">
        <v>2.8648835675109984E-5</v>
      </c>
      <c r="I1613" s="3">
        <v>9.2936822930056784E-2</v>
      </c>
      <c r="J1613" s="3" t="s">
        <v>4366</v>
      </c>
    </row>
    <row r="1614" spans="1:10" x14ac:dyDescent="0.45">
      <c r="A1614" s="3" t="s">
        <v>4361</v>
      </c>
      <c r="B1614" s="3">
        <v>16</v>
      </c>
      <c r="C1614" s="3" t="s">
        <v>4362</v>
      </c>
      <c r="D1614" s="3">
        <v>7.5053705042038281</v>
      </c>
      <c r="E1614" s="3">
        <v>-1.0232440237624081</v>
      </c>
      <c r="F1614" s="3">
        <v>-2.0324840401732742</v>
      </c>
      <c r="G1614" s="3">
        <v>1.1668088133380827E-3</v>
      </c>
      <c r="H1614" s="3">
        <v>4.7509322159908175E-3</v>
      </c>
      <c r="I1614" s="3">
        <v>1</v>
      </c>
      <c r="J1614" s="3" t="s">
        <v>4363</v>
      </c>
    </row>
    <row r="1615" spans="1:10" x14ac:dyDescent="0.45">
      <c r="A1615" s="3" t="s">
        <v>4358</v>
      </c>
      <c r="B1615" s="3">
        <v>1</v>
      </c>
      <c r="C1615" s="3" t="s">
        <v>4359</v>
      </c>
      <c r="D1615" s="3">
        <v>61.408640955112254</v>
      </c>
      <c r="E1615" s="3">
        <v>-1.0232667263484634</v>
      </c>
      <c r="F1615" s="3">
        <v>-2.0325160240683999</v>
      </c>
      <c r="G1615" s="3">
        <v>1.4847802987105752E-9</v>
      </c>
      <c r="H1615" s="3">
        <v>1.7522946967305296E-8</v>
      </c>
      <c r="I1615" s="3">
        <v>3.278543377582821E-5</v>
      </c>
      <c r="J1615" s="3" t="s">
        <v>4360</v>
      </c>
    </row>
    <row r="1616" spans="1:10" x14ac:dyDescent="0.45">
      <c r="A1616" s="3" t="s">
        <v>4355</v>
      </c>
      <c r="B1616" s="3">
        <v>1</v>
      </c>
      <c r="C1616" s="3" t="s">
        <v>4356</v>
      </c>
      <c r="D1616" s="3">
        <v>7.4213303739933778</v>
      </c>
      <c r="E1616" s="3">
        <v>-1.0241370183593443</v>
      </c>
      <c r="F1616" s="3">
        <v>-2.0337424898464138</v>
      </c>
      <c r="G1616" s="3">
        <v>2.0615472329232887E-8</v>
      </c>
      <c r="H1616" s="3">
        <v>2.0616406000986928E-7</v>
      </c>
      <c r="I1616" s="3">
        <v>4.5521024450179137E-4</v>
      </c>
      <c r="J1616" s="3" t="s">
        <v>4357</v>
      </c>
    </row>
    <row r="1617" spans="1:10" x14ac:dyDescent="0.45">
      <c r="A1617" s="3" t="s">
        <v>4352</v>
      </c>
      <c r="B1617" s="3">
        <v>8</v>
      </c>
      <c r="C1617" s="3" t="s">
        <v>4353</v>
      </c>
      <c r="D1617" s="3">
        <v>3.8200011844761241</v>
      </c>
      <c r="E1617" s="3">
        <v>-1.0242479705709877</v>
      </c>
      <c r="F1617" s="3">
        <v>-2.033898903293375</v>
      </c>
      <c r="G1617" s="3">
        <v>3.5879860991183676E-6</v>
      </c>
      <c r="H1617" s="3">
        <v>2.4820276019621767E-5</v>
      </c>
      <c r="I1617" s="3">
        <v>7.9226321054632676E-2</v>
      </c>
      <c r="J1617" s="3" t="s">
        <v>4354</v>
      </c>
    </row>
    <row r="1618" spans="1:10" x14ac:dyDescent="0.45">
      <c r="A1618" s="3" t="s">
        <v>4349</v>
      </c>
      <c r="B1618" s="3">
        <v>19</v>
      </c>
      <c r="C1618" s="3" t="s">
        <v>4350</v>
      </c>
      <c r="D1618" s="3">
        <v>35.076584618060323</v>
      </c>
      <c r="E1618" s="3">
        <v>-1.0245972500439111</v>
      </c>
      <c r="F1618" s="3">
        <v>-2.0343913740638984</v>
      </c>
      <c r="G1618" s="3">
        <v>4.453992730191203E-12</v>
      </c>
      <c r="H1618" s="3">
        <v>7.3835295401915885E-11</v>
      </c>
      <c r="I1618" s="3">
        <v>9.8348613475351954E-8</v>
      </c>
      <c r="J1618" s="3" t="s">
        <v>4351</v>
      </c>
    </row>
    <row r="1619" spans="1:10" x14ac:dyDescent="0.45">
      <c r="A1619" s="3" t="s">
        <v>4346</v>
      </c>
      <c r="B1619" s="3">
        <v>1</v>
      </c>
      <c r="C1619" s="3" t="s">
        <v>4347</v>
      </c>
      <c r="D1619" s="3">
        <v>162.31638419764678</v>
      </c>
      <c r="E1619" s="3">
        <v>-1.0254061143934439</v>
      </c>
      <c r="F1619" s="3">
        <v>-2.0355322998956398</v>
      </c>
      <c r="G1619" s="3">
        <v>1.2443158725616854E-9</v>
      </c>
      <c r="H1619" s="3">
        <v>1.4908159946844588E-8</v>
      </c>
      <c r="I1619" s="3">
        <v>2.7475738782034576E-5</v>
      </c>
      <c r="J1619" s="3" t="s">
        <v>4348</v>
      </c>
    </row>
    <row r="1620" spans="1:10" x14ac:dyDescent="0.45">
      <c r="A1620" s="3" t="s">
        <v>4343</v>
      </c>
      <c r="B1620" s="3">
        <v>5</v>
      </c>
      <c r="C1620" s="3" t="s">
        <v>4344</v>
      </c>
      <c r="D1620" s="3">
        <v>9.8481559365928408</v>
      </c>
      <c r="E1620" s="3">
        <v>-1.0257105773142217</v>
      </c>
      <c r="F1620" s="3">
        <v>-2.0359619191090266</v>
      </c>
      <c r="G1620" s="3">
        <v>1.4880347142587347E-5</v>
      </c>
      <c r="H1620" s="3">
        <v>9.1017436358856288E-5</v>
      </c>
      <c r="I1620" s="3">
        <v>0.3285729452554712</v>
      </c>
      <c r="J1620" s="3" t="s">
        <v>4345</v>
      </c>
    </row>
    <row r="1621" spans="1:10" x14ac:dyDescent="0.45">
      <c r="A1621" s="3" t="s">
        <v>4340</v>
      </c>
      <c r="B1621" s="3">
        <v>1</v>
      </c>
      <c r="C1621" s="3" t="s">
        <v>4341</v>
      </c>
      <c r="D1621" s="3">
        <v>15.697034989846648</v>
      </c>
      <c r="E1621" s="3">
        <v>-1.025783191591346</v>
      </c>
      <c r="F1621" s="3">
        <v>-2.0360643964999152</v>
      </c>
      <c r="G1621" s="3">
        <v>1.3178562174864794E-7</v>
      </c>
      <c r="H1621" s="3">
        <v>1.1738436118724869E-6</v>
      </c>
      <c r="I1621" s="3">
        <v>2.9099583138318952E-3</v>
      </c>
      <c r="J1621" s="3" t="s">
        <v>4342</v>
      </c>
    </row>
    <row r="1622" spans="1:10" x14ac:dyDescent="0.45">
      <c r="A1622" s="3" t="s">
        <v>4337</v>
      </c>
      <c r="B1622" s="3">
        <v>15</v>
      </c>
      <c r="C1622" s="3" t="s">
        <v>4338</v>
      </c>
      <c r="D1622" s="3">
        <v>20.165057339348795</v>
      </c>
      <c r="E1622" s="3">
        <v>-1.025966378068552</v>
      </c>
      <c r="F1622" s="3">
        <v>-2.0363229425780252</v>
      </c>
      <c r="G1622" s="3">
        <v>1.5336731884474375E-11</v>
      </c>
      <c r="H1622" s="3">
        <v>2.4000735417510891E-10</v>
      </c>
      <c r="I1622" s="3">
        <v>3.3865037674107867E-7</v>
      </c>
      <c r="J1622" s="3" t="s">
        <v>4339</v>
      </c>
    </row>
    <row r="1623" spans="1:10" x14ac:dyDescent="0.45">
      <c r="A1623" s="3" t="s">
        <v>4334</v>
      </c>
      <c r="B1623" s="3">
        <v>5</v>
      </c>
      <c r="C1623" s="3" t="s">
        <v>4335</v>
      </c>
      <c r="D1623" s="3">
        <v>1.0977893502052447</v>
      </c>
      <c r="E1623" s="3">
        <v>-1.0260700112297203</v>
      </c>
      <c r="F1623" s="3">
        <v>-2.0364692230859518</v>
      </c>
      <c r="G1623" s="3">
        <v>3.1174352871203848E-3</v>
      </c>
      <c r="H1623" s="3">
        <v>1.1425076941892983E-2</v>
      </c>
      <c r="I1623" s="3">
        <v>1</v>
      </c>
      <c r="J1623" s="3" t="s">
        <v>4336</v>
      </c>
    </row>
    <row r="1624" spans="1:10" x14ac:dyDescent="0.45">
      <c r="A1624" s="3" t="s">
        <v>4331</v>
      </c>
      <c r="B1624" s="3" t="s">
        <v>41</v>
      </c>
      <c r="C1624" s="3" t="s">
        <v>4332</v>
      </c>
      <c r="D1624" s="3">
        <v>4.3392505191392807</v>
      </c>
      <c r="E1624" s="3">
        <v>-1.0268457685011991</v>
      </c>
      <c r="F1624" s="3">
        <v>-2.037564555488939</v>
      </c>
      <c r="G1624" s="3">
        <v>4.7742630752900528E-4</v>
      </c>
      <c r="H1624" s="3">
        <v>2.1366133556035604E-3</v>
      </c>
      <c r="I1624" s="3">
        <v>1</v>
      </c>
      <c r="J1624" s="3" t="s">
        <v>4333</v>
      </c>
    </row>
    <row r="1625" spans="1:10" x14ac:dyDescent="0.45">
      <c r="A1625" s="3" t="s">
        <v>4328</v>
      </c>
      <c r="B1625" s="3">
        <v>4</v>
      </c>
      <c r="C1625" s="3" t="s">
        <v>4329</v>
      </c>
      <c r="D1625" s="3">
        <v>34.592648938930068</v>
      </c>
      <c r="E1625" s="3">
        <v>-1.0269754074343078</v>
      </c>
      <c r="F1625" s="3">
        <v>-2.0377476569455792</v>
      </c>
      <c r="G1625" s="3">
        <v>8.114000027426016E-9</v>
      </c>
      <c r="H1625" s="3">
        <v>8.7057937126138897E-8</v>
      </c>
      <c r="I1625" s="3">
        <v>1.7916523460559386E-4</v>
      </c>
      <c r="J1625" s="3" t="s">
        <v>4330</v>
      </c>
    </row>
    <row r="1626" spans="1:10" x14ac:dyDescent="0.45">
      <c r="A1626" s="3" t="s">
        <v>4325</v>
      </c>
      <c r="B1626" s="3">
        <v>3</v>
      </c>
      <c r="C1626" s="3" t="s">
        <v>4326</v>
      </c>
      <c r="D1626" s="3">
        <v>15.180284325020828</v>
      </c>
      <c r="E1626" s="3">
        <v>-1.0271589324759103</v>
      </c>
      <c r="F1626" s="3">
        <v>-2.0380068950386985</v>
      </c>
      <c r="G1626" s="3">
        <v>1.0193064170493926E-9</v>
      </c>
      <c r="H1626" s="3">
        <v>1.2373668023742863E-8</v>
      </c>
      <c r="I1626" s="3">
        <v>2.2507304994867638E-5</v>
      </c>
      <c r="J1626" s="3" t="s">
        <v>4327</v>
      </c>
    </row>
    <row r="1627" spans="1:10" x14ac:dyDescent="0.45">
      <c r="A1627" s="3" t="s">
        <v>4322</v>
      </c>
      <c r="B1627" s="3">
        <v>10</v>
      </c>
      <c r="C1627" s="3" t="s">
        <v>4323</v>
      </c>
      <c r="D1627" s="3">
        <v>43.293182034112839</v>
      </c>
      <c r="E1627" s="3">
        <v>-1.0279438391226354</v>
      </c>
      <c r="F1627" s="3">
        <v>-2.0391159862462649</v>
      </c>
      <c r="G1627" s="3">
        <v>1.786647496615501E-10</v>
      </c>
      <c r="H1627" s="3">
        <v>2.4143796433761858E-9</v>
      </c>
      <c r="I1627" s="3">
        <v>3.9450963372766878E-6</v>
      </c>
      <c r="J1627" s="3" t="s">
        <v>4324</v>
      </c>
    </row>
    <row r="1628" spans="1:10" x14ac:dyDescent="0.45">
      <c r="A1628" s="3" t="s">
        <v>4319</v>
      </c>
      <c r="B1628" s="3">
        <v>12</v>
      </c>
      <c r="C1628" s="3" t="s">
        <v>4320</v>
      </c>
      <c r="D1628" s="3">
        <v>55.307624671899042</v>
      </c>
      <c r="E1628" s="3">
        <v>-1.0280940574229938</v>
      </c>
      <c r="F1628" s="3">
        <v>-2.0393283169722389</v>
      </c>
      <c r="G1628" s="3">
        <v>3.3485880734929196E-11</v>
      </c>
      <c r="H1628" s="3">
        <v>5.0061051625455083E-10</v>
      </c>
      <c r="I1628" s="3">
        <v>7.3940173250797159E-7</v>
      </c>
      <c r="J1628" s="3" t="s">
        <v>4321</v>
      </c>
    </row>
    <row r="1629" spans="1:10" x14ac:dyDescent="0.45">
      <c r="A1629" s="3" t="s">
        <v>4316</v>
      </c>
      <c r="B1629" s="3" t="s">
        <v>41</v>
      </c>
      <c r="C1629" s="3" t="s">
        <v>4317</v>
      </c>
      <c r="D1629" s="3">
        <v>15.603134919394995</v>
      </c>
      <c r="E1629" s="3">
        <v>-1.0283083535689086</v>
      </c>
      <c r="F1629" s="3">
        <v>-2.0396312587894792</v>
      </c>
      <c r="G1629" s="3">
        <v>3.3645086716660444E-10</v>
      </c>
      <c r="H1629" s="3">
        <v>4.3701009399445835E-9</v>
      </c>
      <c r="I1629" s="3">
        <v>7.4291715979057926E-6</v>
      </c>
      <c r="J1629" s="3" t="s">
        <v>4318</v>
      </c>
    </row>
    <row r="1630" spans="1:10" x14ac:dyDescent="0.45">
      <c r="A1630" s="3" t="s">
        <v>4313</v>
      </c>
      <c r="B1630" s="3">
        <v>10</v>
      </c>
      <c r="C1630" s="3" t="s">
        <v>4314</v>
      </c>
      <c r="D1630" s="3">
        <v>18.881535377958475</v>
      </c>
      <c r="E1630" s="3">
        <v>-1.0283944629065846</v>
      </c>
      <c r="F1630" s="3">
        <v>-2.0397530007608093</v>
      </c>
      <c r="G1630" s="3">
        <v>9.8154036349828999E-6</v>
      </c>
      <c r="H1630" s="3">
        <v>6.2405392359360032E-5</v>
      </c>
      <c r="I1630" s="3">
        <v>0.21673392766405741</v>
      </c>
      <c r="J1630" s="3" t="s">
        <v>4315</v>
      </c>
    </row>
    <row r="1631" spans="1:10" x14ac:dyDescent="0.45">
      <c r="A1631" s="3" t="s">
        <v>4310</v>
      </c>
      <c r="B1631" s="3">
        <v>6</v>
      </c>
      <c r="C1631" s="3" t="s">
        <v>4311</v>
      </c>
      <c r="D1631" s="3">
        <v>1.0921418419169877</v>
      </c>
      <c r="E1631" s="3">
        <v>-1.028944655625067</v>
      </c>
      <c r="F1631" s="3">
        <v>-2.0405310385570647</v>
      </c>
      <c r="G1631" s="3">
        <v>2.9403000099366139E-3</v>
      </c>
      <c r="H1631" s="3">
        <v>1.0844290048339799E-2</v>
      </c>
      <c r="I1631" s="3">
        <v>1</v>
      </c>
      <c r="J1631" s="3" t="s">
        <v>4312</v>
      </c>
    </row>
    <row r="1632" spans="1:10" x14ac:dyDescent="0.45">
      <c r="A1632" s="3" t="s">
        <v>4307</v>
      </c>
      <c r="B1632" s="3">
        <v>5</v>
      </c>
      <c r="C1632" s="3" t="s">
        <v>4308</v>
      </c>
      <c r="D1632" s="3">
        <v>7.273970500031659</v>
      </c>
      <c r="E1632" s="3">
        <v>-1.0289936685421255</v>
      </c>
      <c r="F1632" s="3">
        <v>-2.0406003630328557</v>
      </c>
      <c r="G1632" s="3">
        <v>3.0867759939212647E-6</v>
      </c>
      <c r="H1632" s="3">
        <v>2.1651556773117994E-5</v>
      </c>
      <c r="I1632" s="3">
        <v>6.8159100721775445E-2</v>
      </c>
      <c r="J1632" s="3" t="s">
        <v>4309</v>
      </c>
    </row>
    <row r="1633" spans="1:10" x14ac:dyDescent="0.45">
      <c r="A1633" s="3" t="s">
        <v>4304</v>
      </c>
      <c r="B1633" s="3">
        <v>5</v>
      </c>
      <c r="C1633" s="3" t="s">
        <v>4305</v>
      </c>
      <c r="D1633" s="3">
        <v>35.402815146709173</v>
      </c>
      <c r="E1633" s="3">
        <v>-1.0292841284509782</v>
      </c>
      <c r="F1633" s="3">
        <v>-2.0410112414572654</v>
      </c>
      <c r="G1633" s="3">
        <v>2.0942747536167872E-10</v>
      </c>
      <c r="H1633" s="3">
        <v>2.8026473233098351E-9</v>
      </c>
      <c r="I1633" s="3">
        <v>4.6243680834612277E-6</v>
      </c>
      <c r="J1633" s="3" t="s">
        <v>4306</v>
      </c>
    </row>
    <row r="1634" spans="1:10" x14ac:dyDescent="0.45">
      <c r="A1634" s="3" t="s">
        <v>4301</v>
      </c>
      <c r="B1634" s="3">
        <v>13</v>
      </c>
      <c r="C1634" s="3" t="s">
        <v>4302</v>
      </c>
      <c r="D1634" s="3">
        <v>39.183107211057489</v>
      </c>
      <c r="E1634" s="3">
        <v>-1.029509506855127</v>
      </c>
      <c r="F1634" s="3">
        <v>-2.0413301139673692</v>
      </c>
      <c r="G1634" s="3">
        <v>1.5067946890212625E-12</v>
      </c>
      <c r="H1634" s="3">
        <v>2.6322415766043113E-11</v>
      </c>
      <c r="I1634" s="3">
        <v>3.3271533528278496E-8</v>
      </c>
      <c r="J1634" s="3" t="s">
        <v>4303</v>
      </c>
    </row>
    <row r="1635" spans="1:10" x14ac:dyDescent="0.45">
      <c r="A1635" s="3" t="s">
        <v>4298</v>
      </c>
      <c r="B1635" s="3">
        <v>2</v>
      </c>
      <c r="C1635" s="3" t="s">
        <v>4299</v>
      </c>
      <c r="D1635" s="3">
        <v>98.808136021379553</v>
      </c>
      <c r="E1635" s="3">
        <v>-1.0302458013275404</v>
      </c>
      <c r="F1635" s="3">
        <v>-2.0423721939932404</v>
      </c>
      <c r="G1635" s="3">
        <v>5.5691617983910646E-10</v>
      </c>
      <c r="H1635" s="3">
        <v>6.9831153702596872E-9</v>
      </c>
      <c r="I1635" s="3">
        <v>1.229726616702731E-5</v>
      </c>
      <c r="J1635" s="3" t="s">
        <v>4300</v>
      </c>
    </row>
    <row r="1636" spans="1:10" x14ac:dyDescent="0.45">
      <c r="A1636" s="3" t="s">
        <v>4295</v>
      </c>
      <c r="B1636" s="3">
        <v>5</v>
      </c>
      <c r="C1636" s="3" t="s">
        <v>4296</v>
      </c>
      <c r="D1636" s="3">
        <v>6.5347421725499153</v>
      </c>
      <c r="E1636" s="3">
        <v>-1.0306982531719429</v>
      </c>
      <c r="F1636" s="3">
        <v>-2.0430128144690287</v>
      </c>
      <c r="G1636" s="3">
        <v>4.6963472588590349E-7</v>
      </c>
      <c r="H1636" s="3">
        <v>3.8133194323262383E-6</v>
      </c>
      <c r="I1636" s="3">
        <v>1.0370004382286635E-2</v>
      </c>
      <c r="J1636" s="3" t="s">
        <v>4297</v>
      </c>
    </row>
    <row r="1637" spans="1:10" x14ac:dyDescent="0.45">
      <c r="A1637" s="3" t="s">
        <v>4292</v>
      </c>
      <c r="B1637" s="3">
        <v>20</v>
      </c>
      <c r="C1637" s="3" t="s">
        <v>4293</v>
      </c>
      <c r="D1637" s="3">
        <v>5.5114476741110003</v>
      </c>
      <c r="E1637" s="3">
        <v>-1.0308336369248241</v>
      </c>
      <c r="F1637" s="3">
        <v>-2.0432045415577975</v>
      </c>
      <c r="G1637" s="3">
        <v>2.923424335943281E-8</v>
      </c>
      <c r="H1637" s="3">
        <v>2.8766547576632614E-7</v>
      </c>
      <c r="I1637" s="3">
        <v>6.4552132761963588E-4</v>
      </c>
      <c r="J1637" s="3" t="s">
        <v>4294</v>
      </c>
    </row>
    <row r="1638" spans="1:10" x14ac:dyDescent="0.45">
      <c r="A1638" s="3" t="s">
        <v>4289</v>
      </c>
      <c r="B1638" s="3">
        <v>9</v>
      </c>
      <c r="C1638" s="3" t="s">
        <v>4290</v>
      </c>
      <c r="D1638" s="3">
        <v>98.610413384318122</v>
      </c>
      <c r="E1638" s="3">
        <v>-1.0308589447867902</v>
      </c>
      <c r="F1638" s="3">
        <v>-2.0432403839157356</v>
      </c>
      <c r="G1638" s="3">
        <v>9.2461260869924899E-11</v>
      </c>
      <c r="H1638" s="3">
        <v>1.2979256842141205E-9</v>
      </c>
      <c r="I1638" s="3">
        <v>2.0416371012688117E-6</v>
      </c>
      <c r="J1638" s="3" t="s">
        <v>4291</v>
      </c>
    </row>
    <row r="1639" spans="1:10" x14ac:dyDescent="0.45">
      <c r="A1639" s="3" t="s">
        <v>4286</v>
      </c>
      <c r="B1639" s="3">
        <v>20</v>
      </c>
      <c r="C1639" s="3" t="s">
        <v>4287</v>
      </c>
      <c r="D1639" s="3">
        <v>4.6609376773671869</v>
      </c>
      <c r="E1639" s="3">
        <v>-1.0309868081678428</v>
      </c>
      <c r="F1639" s="3">
        <v>-2.0434214805397821</v>
      </c>
      <c r="G1639" s="3">
        <v>5.2850010590077545E-8</v>
      </c>
      <c r="H1639" s="3">
        <v>5.0085025057489364E-7</v>
      </c>
      <c r="I1639" s="3">
        <v>1.1669810838395023E-3</v>
      </c>
      <c r="J1639" s="3" t="s">
        <v>4288</v>
      </c>
    </row>
    <row r="1640" spans="1:10" x14ac:dyDescent="0.45">
      <c r="A1640" s="3" t="s">
        <v>4283</v>
      </c>
      <c r="B1640" s="3">
        <v>4</v>
      </c>
      <c r="C1640" s="3" t="s">
        <v>4284</v>
      </c>
      <c r="D1640" s="3">
        <v>52.945087175129906</v>
      </c>
      <c r="E1640" s="3">
        <v>-1.0312642428629275</v>
      </c>
      <c r="F1640" s="3">
        <v>-2.0438144745632281</v>
      </c>
      <c r="G1640" s="3">
        <v>4.2402053312962096E-8</v>
      </c>
      <c r="H1640" s="3">
        <v>4.0760981245255376E-7</v>
      </c>
      <c r="I1640" s="3">
        <v>9.3627973920351604E-4</v>
      </c>
      <c r="J1640" s="3" t="s">
        <v>4285</v>
      </c>
    </row>
    <row r="1641" spans="1:10" x14ac:dyDescent="0.45">
      <c r="A1641" s="3" t="s">
        <v>4280</v>
      </c>
      <c r="B1641" s="3">
        <v>1</v>
      </c>
      <c r="C1641" s="3" t="s">
        <v>4281</v>
      </c>
      <c r="D1641" s="3">
        <v>12.474000096373729</v>
      </c>
      <c r="E1641" s="3">
        <v>-1.031364436696498</v>
      </c>
      <c r="F1641" s="3">
        <v>-2.0439564205133292</v>
      </c>
      <c r="G1641" s="3">
        <v>1.5477038872724336E-8</v>
      </c>
      <c r="H1641" s="3">
        <v>1.5814368132745306E-7</v>
      </c>
      <c r="I1641" s="3">
        <v>3.4174849534862606E-4</v>
      </c>
      <c r="J1641" s="3" t="s">
        <v>4282</v>
      </c>
    </row>
    <row r="1642" spans="1:10" x14ac:dyDescent="0.45">
      <c r="A1642" s="3" t="s">
        <v>4277</v>
      </c>
      <c r="B1642" s="3">
        <v>5</v>
      </c>
      <c r="C1642" s="3" t="s">
        <v>4278</v>
      </c>
      <c r="D1642" s="3">
        <v>4.0802017157063126</v>
      </c>
      <c r="E1642" s="3">
        <v>-1.0317166505699134</v>
      </c>
      <c r="F1642" s="3">
        <v>-2.0444554848842991</v>
      </c>
      <c r="G1642" s="3">
        <v>1.5946468320020557E-3</v>
      </c>
      <c r="H1642" s="3">
        <v>6.3102861464941562E-3</v>
      </c>
      <c r="I1642" s="3">
        <v>1</v>
      </c>
      <c r="J1642" s="3" t="s">
        <v>4279</v>
      </c>
    </row>
    <row r="1643" spans="1:10" x14ac:dyDescent="0.45">
      <c r="A1643" s="3" t="s">
        <v>4274</v>
      </c>
      <c r="B1643" s="3">
        <v>9</v>
      </c>
      <c r="C1643" s="3" t="s">
        <v>4275</v>
      </c>
      <c r="D1643" s="3">
        <v>5.9403190743499472</v>
      </c>
      <c r="E1643" s="3">
        <v>-1.0321807122864324</v>
      </c>
      <c r="F1643" s="3">
        <v>-2.0451132164911985</v>
      </c>
      <c r="G1643" s="3">
        <v>9.0247084678640732E-6</v>
      </c>
      <c r="H1643" s="3">
        <v>5.7777497152480891E-5</v>
      </c>
      <c r="I1643" s="3">
        <v>0.1992745876789066</v>
      </c>
      <c r="J1643" s="3" t="s">
        <v>4276</v>
      </c>
    </row>
    <row r="1644" spans="1:10" x14ac:dyDescent="0.45">
      <c r="A1644" s="3" t="s">
        <v>4271</v>
      </c>
      <c r="B1644" s="3">
        <v>20</v>
      </c>
      <c r="C1644" s="3" t="s">
        <v>4272</v>
      </c>
      <c r="D1644" s="3">
        <v>12.6966158711923</v>
      </c>
      <c r="E1644" s="3">
        <v>-1.0323456489085823</v>
      </c>
      <c r="F1644" s="3">
        <v>-2.0453470381505174</v>
      </c>
      <c r="G1644" s="3">
        <v>4.3107449831936151E-9</v>
      </c>
      <c r="H1644" s="3">
        <v>4.7904157007497847E-8</v>
      </c>
      <c r="I1644" s="3">
        <v>9.5185559973898215E-5</v>
      </c>
      <c r="J1644" s="3" t="s">
        <v>4273</v>
      </c>
    </row>
    <row r="1645" spans="1:10" x14ac:dyDescent="0.45">
      <c r="A1645" s="3" t="s">
        <v>4268</v>
      </c>
      <c r="B1645" s="3">
        <v>2</v>
      </c>
      <c r="C1645" s="3" t="s">
        <v>4269</v>
      </c>
      <c r="D1645" s="3">
        <v>8.3581582943139878</v>
      </c>
      <c r="E1645" s="3">
        <v>-1.0328335934215365</v>
      </c>
      <c r="F1645" s="3">
        <v>-2.0460389270308688</v>
      </c>
      <c r="G1645" s="3">
        <v>2.6801323271818944E-8</v>
      </c>
      <c r="H1645" s="3">
        <v>2.6502463912451148E-7</v>
      </c>
      <c r="I1645" s="3">
        <v>5.9180001916503411E-4</v>
      </c>
      <c r="J1645" s="3" t="s">
        <v>4270</v>
      </c>
    </row>
    <row r="1646" spans="1:10" x14ac:dyDescent="0.45">
      <c r="A1646" s="3" t="s">
        <v>4265</v>
      </c>
      <c r="B1646" s="3">
        <v>13</v>
      </c>
      <c r="C1646" s="3" t="s">
        <v>4266</v>
      </c>
      <c r="D1646" s="3">
        <v>4.8122615364522288</v>
      </c>
      <c r="E1646" s="3">
        <v>-1.0330552457368072</v>
      </c>
      <c r="F1646" s="3">
        <v>-2.0463532998486129</v>
      </c>
      <c r="G1646" s="3">
        <v>5.5196890109261432E-3</v>
      </c>
      <c r="H1646" s="3">
        <v>1.8813321830993417E-2</v>
      </c>
      <c r="I1646" s="3">
        <v>1</v>
      </c>
      <c r="J1646" s="3" t="s">
        <v>4267</v>
      </c>
    </row>
    <row r="1647" spans="1:10" x14ac:dyDescent="0.45">
      <c r="A1647" s="3" t="s">
        <v>4262</v>
      </c>
      <c r="B1647" s="3">
        <v>1</v>
      </c>
      <c r="C1647" s="3" t="s">
        <v>4263</v>
      </c>
      <c r="D1647" s="3">
        <v>75.741425254388531</v>
      </c>
      <c r="E1647" s="3">
        <v>-1.0335829056088748</v>
      </c>
      <c r="F1647" s="3">
        <v>-2.0471018821727922</v>
      </c>
      <c r="G1647" s="3">
        <v>1.75559566883976E-12</v>
      </c>
      <c r="H1647" s="3">
        <v>3.0356544998943414E-11</v>
      </c>
      <c r="I1647" s="3">
        <v>3.8765307963650741E-8</v>
      </c>
      <c r="J1647" s="3" t="s">
        <v>4264</v>
      </c>
    </row>
    <row r="1648" spans="1:10" x14ac:dyDescent="0.45">
      <c r="A1648" s="3" t="s">
        <v>4259</v>
      </c>
      <c r="B1648" s="3">
        <v>10</v>
      </c>
      <c r="C1648" s="3" t="s">
        <v>4260</v>
      </c>
      <c r="D1648" s="3">
        <v>17.753959131135549</v>
      </c>
      <c r="E1648" s="3">
        <v>-1.0339215586682136</v>
      </c>
      <c r="F1648" s="3">
        <v>-2.0475824679294905</v>
      </c>
      <c r="G1648" s="3">
        <v>1.2554451145341261E-8</v>
      </c>
      <c r="H1648" s="3">
        <v>1.301478102067044E-7</v>
      </c>
      <c r="I1648" s="3">
        <v>2.7721483574028039E-4</v>
      </c>
      <c r="J1648" s="3" t="s">
        <v>4261</v>
      </c>
    </row>
    <row r="1649" spans="1:10" x14ac:dyDescent="0.45">
      <c r="A1649" s="3" t="s">
        <v>4256</v>
      </c>
      <c r="B1649" s="3">
        <v>1</v>
      </c>
      <c r="C1649" s="3" t="s">
        <v>4257</v>
      </c>
      <c r="D1649" s="3">
        <v>11.107667429456143</v>
      </c>
      <c r="E1649" s="3">
        <v>-1.0344828878704477</v>
      </c>
      <c r="F1649" s="3">
        <v>-2.0483793040104556</v>
      </c>
      <c r="G1649" s="3">
        <v>3.5388814101366961E-10</v>
      </c>
      <c r="H1649" s="3">
        <v>4.5777410906402097E-9</v>
      </c>
      <c r="I1649" s="3">
        <v>7.8142040417228387E-6</v>
      </c>
      <c r="J1649" s="3" t="s">
        <v>4258</v>
      </c>
    </row>
    <row r="1650" spans="1:10" x14ac:dyDescent="0.45">
      <c r="A1650" s="3" t="s">
        <v>4253</v>
      </c>
      <c r="B1650" s="3">
        <v>7</v>
      </c>
      <c r="C1650" s="3" t="s">
        <v>4254</v>
      </c>
      <c r="D1650" s="3">
        <v>13.102185253747644</v>
      </c>
      <c r="E1650" s="3">
        <v>-1.0347015900195091</v>
      </c>
      <c r="F1650" s="3">
        <v>-2.0486898470570041</v>
      </c>
      <c r="G1650" s="3">
        <v>1.0749440226831553E-9</v>
      </c>
      <c r="H1650" s="3">
        <v>1.2986162335356828E-8</v>
      </c>
      <c r="I1650" s="3">
        <v>2.3735838964866751E-5</v>
      </c>
      <c r="J1650" s="3" t="s">
        <v>4255</v>
      </c>
    </row>
    <row r="1651" spans="1:10" x14ac:dyDescent="0.45">
      <c r="A1651" s="3" t="s">
        <v>4250</v>
      </c>
      <c r="B1651" s="3">
        <v>11</v>
      </c>
      <c r="C1651" s="3" t="s">
        <v>4251</v>
      </c>
      <c r="D1651" s="3">
        <v>2.8427413021752508</v>
      </c>
      <c r="E1651" s="3">
        <v>-1.03498437505179</v>
      </c>
      <c r="F1651" s="3">
        <v>-2.0490914534883018</v>
      </c>
      <c r="G1651" s="3">
        <v>1.0534652039595471E-9</v>
      </c>
      <c r="H1651" s="3">
        <v>1.2760046718941723E-8</v>
      </c>
      <c r="I1651" s="3">
        <v>2.326156516863076E-5</v>
      </c>
      <c r="J1651" s="3" t="s">
        <v>4252</v>
      </c>
    </row>
    <row r="1652" spans="1:10" x14ac:dyDescent="0.45">
      <c r="A1652" s="3" t="s">
        <v>4247</v>
      </c>
      <c r="B1652" s="3">
        <v>9</v>
      </c>
      <c r="C1652" s="3" t="s">
        <v>4248</v>
      </c>
      <c r="D1652" s="3">
        <v>36.03471592915222</v>
      </c>
      <c r="E1652" s="3">
        <v>-1.035397680724947</v>
      </c>
      <c r="F1652" s="3">
        <v>-2.0496785647078899</v>
      </c>
      <c r="G1652" s="3">
        <v>4.1647441051395617E-10</v>
      </c>
      <c r="H1652" s="3">
        <v>5.3311138890195163E-9</v>
      </c>
      <c r="I1652" s="3">
        <v>9.1961714585586662E-6</v>
      </c>
      <c r="J1652" s="3" t="s">
        <v>4249</v>
      </c>
    </row>
    <row r="1653" spans="1:10" x14ac:dyDescent="0.45">
      <c r="A1653" s="3" t="s">
        <v>4244</v>
      </c>
      <c r="B1653" s="3">
        <v>17</v>
      </c>
      <c r="C1653" s="3" t="s">
        <v>4245</v>
      </c>
      <c r="D1653" s="3">
        <v>7.2209887984856458</v>
      </c>
      <c r="E1653" s="3">
        <v>-1.0362054443111848</v>
      </c>
      <c r="F1653" s="3">
        <v>-2.0508264991276204</v>
      </c>
      <c r="G1653" s="3">
        <v>9.0913576666906692E-10</v>
      </c>
      <c r="H1653" s="3">
        <v>1.114637804765112E-8</v>
      </c>
      <c r="I1653" s="3">
        <v>2.0074626863819667E-5</v>
      </c>
      <c r="J1653" s="3" t="s">
        <v>4246</v>
      </c>
    </row>
    <row r="1654" spans="1:10" x14ac:dyDescent="0.45">
      <c r="A1654" s="3" t="s">
        <v>4241</v>
      </c>
      <c r="B1654" s="3">
        <v>1</v>
      </c>
      <c r="C1654" s="3" t="s">
        <v>4242</v>
      </c>
      <c r="D1654" s="3">
        <v>1.5429410887750326</v>
      </c>
      <c r="E1654" s="3">
        <v>-1.0370101512554908</v>
      </c>
      <c r="F1654" s="3">
        <v>-2.051970728934104</v>
      </c>
      <c r="G1654" s="3">
        <v>1.0265272954916749E-2</v>
      </c>
      <c r="H1654" s="3">
        <v>3.2325654894112481E-2</v>
      </c>
      <c r="I1654" s="3">
        <v>1</v>
      </c>
      <c r="J1654" s="3" t="s">
        <v>4243</v>
      </c>
    </row>
    <row r="1655" spans="1:10" x14ac:dyDescent="0.45">
      <c r="A1655" s="3" t="s">
        <v>4238</v>
      </c>
      <c r="B1655" s="3">
        <v>19</v>
      </c>
      <c r="C1655" s="3" t="s">
        <v>4239</v>
      </c>
      <c r="D1655" s="3">
        <v>4.9255446385792903</v>
      </c>
      <c r="E1655" s="3">
        <v>-1.0371249972952741</v>
      </c>
      <c r="F1655" s="3">
        <v>-2.0521340829940051</v>
      </c>
      <c r="G1655" s="3">
        <v>5.3206843375619428E-9</v>
      </c>
      <c r="H1655" s="3">
        <v>5.8363651692849112E-8</v>
      </c>
      <c r="I1655" s="3">
        <v>1.1748603085770526E-4</v>
      </c>
      <c r="J1655" s="3" t="s">
        <v>4240</v>
      </c>
    </row>
    <row r="1656" spans="1:10" x14ac:dyDescent="0.45">
      <c r="A1656" s="3" t="s">
        <v>4235</v>
      </c>
      <c r="B1656" s="3">
        <v>19</v>
      </c>
      <c r="C1656" s="3" t="s">
        <v>4236</v>
      </c>
      <c r="D1656" s="3">
        <v>4.4182442927938075</v>
      </c>
      <c r="E1656" s="3">
        <v>-1.0375108952237129</v>
      </c>
      <c r="F1656" s="3">
        <v>-2.0526830695717138</v>
      </c>
      <c r="G1656" s="3">
        <v>6.3654277778879553E-5</v>
      </c>
      <c r="H1656" s="3">
        <v>3.4435770068143751E-4</v>
      </c>
      <c r="I1656" s="3">
        <v>1</v>
      </c>
      <c r="J1656" s="3" t="s">
        <v>4237</v>
      </c>
    </row>
    <row r="1657" spans="1:10" x14ac:dyDescent="0.45">
      <c r="A1657" s="3" t="s">
        <v>4232</v>
      </c>
      <c r="B1657" s="3" t="s">
        <v>41</v>
      </c>
      <c r="C1657" s="3" t="s">
        <v>4233</v>
      </c>
      <c r="D1657" s="3">
        <v>2.8139504996237634</v>
      </c>
      <c r="E1657" s="3">
        <v>-1.0380253159174615</v>
      </c>
      <c r="F1657" s="3">
        <v>-2.0534151237477394</v>
      </c>
      <c r="G1657" s="3">
        <v>1.5595182217964521E-4</v>
      </c>
      <c r="H1657" s="3">
        <v>7.782084035138409E-4</v>
      </c>
      <c r="I1657" s="3">
        <v>1</v>
      </c>
      <c r="J1657" s="3" t="s">
        <v>4234</v>
      </c>
    </row>
    <row r="1658" spans="1:10" x14ac:dyDescent="0.45">
      <c r="A1658" s="3" t="s">
        <v>4229</v>
      </c>
      <c r="B1658" s="3">
        <v>12</v>
      </c>
      <c r="C1658" s="3" t="s">
        <v>4230</v>
      </c>
      <c r="D1658" s="3">
        <v>3.2168202549992251</v>
      </c>
      <c r="E1658" s="3">
        <v>-1.0384163323377922</v>
      </c>
      <c r="F1658" s="3">
        <v>-2.0539717402374058</v>
      </c>
      <c r="G1658" s="3">
        <v>4.987424466129653E-5</v>
      </c>
      <c r="H1658" s="3">
        <v>2.7573189693692754E-4</v>
      </c>
      <c r="I1658" s="3">
        <v>1</v>
      </c>
      <c r="J1658" s="3" t="s">
        <v>4231</v>
      </c>
    </row>
    <row r="1659" spans="1:10" x14ac:dyDescent="0.45">
      <c r="A1659" s="3" t="s">
        <v>4226</v>
      </c>
      <c r="B1659" s="3">
        <v>9</v>
      </c>
      <c r="C1659" s="3" t="s">
        <v>4227</v>
      </c>
      <c r="D1659" s="3">
        <v>1.0209806328370128</v>
      </c>
      <c r="E1659" s="3">
        <v>-1.0386641858809087</v>
      </c>
      <c r="F1659" s="3">
        <v>-2.0543246408098939</v>
      </c>
      <c r="G1659" s="3">
        <v>1.0472841315489756E-3</v>
      </c>
      <c r="H1659" s="3">
        <v>4.3176028582399047E-3</v>
      </c>
      <c r="I1659" s="3">
        <v>1</v>
      </c>
      <c r="J1659" s="3" t="s">
        <v>4228</v>
      </c>
    </row>
    <row r="1660" spans="1:10" x14ac:dyDescent="0.45">
      <c r="A1660" s="3" t="s">
        <v>4223</v>
      </c>
      <c r="B1660" s="3">
        <v>5</v>
      </c>
      <c r="C1660" s="3" t="s">
        <v>4224</v>
      </c>
      <c r="D1660" s="3">
        <v>2.3831258342466453</v>
      </c>
      <c r="E1660" s="3">
        <v>-1.0387014744573935</v>
      </c>
      <c r="F1660" s="3">
        <v>-2.0543777385396891</v>
      </c>
      <c r="G1660" s="3">
        <v>9.599780217317555E-5</v>
      </c>
      <c r="H1660" s="3">
        <v>5.0159192375435146E-4</v>
      </c>
      <c r="I1660" s="3">
        <v>1</v>
      </c>
      <c r="J1660" s="3" t="s">
        <v>4225</v>
      </c>
    </row>
    <row r="1661" spans="1:10" x14ac:dyDescent="0.45">
      <c r="A1661" s="3" t="s">
        <v>4220</v>
      </c>
      <c r="B1661" s="3">
        <v>3</v>
      </c>
      <c r="C1661" s="3" t="s">
        <v>4221</v>
      </c>
      <c r="D1661" s="3">
        <v>75.918448248371377</v>
      </c>
      <c r="E1661" s="3">
        <v>-1.0387857267469669</v>
      </c>
      <c r="F1661" s="3">
        <v>-2.0544977161353413</v>
      </c>
      <c r="G1661" s="3">
        <v>3.5062841519106769E-11</v>
      </c>
      <c r="H1661" s="3">
        <v>5.2277015772005173E-10</v>
      </c>
      <c r="I1661" s="3">
        <v>7.7422260358339656E-7</v>
      </c>
      <c r="J1661" s="3" t="s">
        <v>4222</v>
      </c>
    </row>
    <row r="1662" spans="1:10" x14ac:dyDescent="0.45">
      <c r="A1662" s="3" t="s">
        <v>4217</v>
      </c>
      <c r="B1662" s="3">
        <v>6</v>
      </c>
      <c r="C1662" s="3" t="s">
        <v>4218</v>
      </c>
      <c r="D1662" s="3">
        <v>42.267022605304852</v>
      </c>
      <c r="E1662" s="3">
        <v>-1.0388467381823105</v>
      </c>
      <c r="F1662" s="3">
        <v>-2.0545846024845216</v>
      </c>
      <c r="G1662" s="3">
        <v>3.122202496541604E-11</v>
      </c>
      <c r="H1662" s="3">
        <v>4.6898879813697386E-10</v>
      </c>
      <c r="I1662" s="3">
        <v>6.8941353326135157E-7</v>
      </c>
      <c r="J1662" s="3" t="s">
        <v>4219</v>
      </c>
    </row>
    <row r="1663" spans="1:10" x14ac:dyDescent="0.45">
      <c r="A1663" s="3" t="s">
        <v>4214</v>
      </c>
      <c r="B1663" s="3">
        <v>14</v>
      </c>
      <c r="C1663" s="3" t="s">
        <v>4215</v>
      </c>
      <c r="D1663" s="3">
        <v>1.5906273109311524</v>
      </c>
      <c r="E1663" s="3">
        <v>-1.0392694070397792</v>
      </c>
      <c r="F1663" s="3">
        <v>-2.0551866258671105</v>
      </c>
      <c r="G1663" s="3">
        <v>2.0048313456713096E-3</v>
      </c>
      <c r="H1663" s="3">
        <v>7.7419868736915334E-3</v>
      </c>
      <c r="I1663" s="3">
        <v>1</v>
      </c>
      <c r="J1663" s="3" t="s">
        <v>4216</v>
      </c>
    </row>
    <row r="1664" spans="1:10" x14ac:dyDescent="0.45">
      <c r="A1664" s="3" t="s">
        <v>4211</v>
      </c>
      <c r="B1664" s="3">
        <v>10</v>
      </c>
      <c r="C1664" s="3" t="s">
        <v>4212</v>
      </c>
      <c r="D1664" s="3">
        <v>11.482891542359971</v>
      </c>
      <c r="E1664" s="3">
        <v>-1.0394498198641635</v>
      </c>
      <c r="F1664" s="3">
        <v>-2.0554436484518579</v>
      </c>
      <c r="G1664" s="3">
        <v>2.9875657503453112E-11</v>
      </c>
      <c r="H1664" s="3">
        <v>4.5029651422098852E-10</v>
      </c>
      <c r="I1664" s="3">
        <v>6.5968439333374818E-7</v>
      </c>
      <c r="J1664" s="3" t="s">
        <v>4213</v>
      </c>
    </row>
    <row r="1665" spans="1:10" x14ac:dyDescent="0.45">
      <c r="A1665" s="3" t="s">
        <v>4208</v>
      </c>
      <c r="B1665" s="3">
        <v>17</v>
      </c>
      <c r="C1665" s="3" t="s">
        <v>4209</v>
      </c>
      <c r="D1665" s="3">
        <v>2.8799933921678869</v>
      </c>
      <c r="E1665" s="3">
        <v>-1.0395485268577824</v>
      </c>
      <c r="F1665" s="3">
        <v>-2.0555842835813185</v>
      </c>
      <c r="G1665" s="3">
        <v>6.0918652623809244E-5</v>
      </c>
      <c r="H1665" s="3">
        <v>3.3123486052359809E-4</v>
      </c>
      <c r="I1665" s="3">
        <v>1</v>
      </c>
      <c r="J1665" s="3" t="s">
        <v>4210</v>
      </c>
    </row>
    <row r="1666" spans="1:10" x14ac:dyDescent="0.45">
      <c r="A1666" s="3" t="s">
        <v>4205</v>
      </c>
      <c r="B1666" s="3">
        <v>12</v>
      </c>
      <c r="C1666" s="3" t="s">
        <v>4206</v>
      </c>
      <c r="D1666" s="3">
        <v>1.6706101640339857</v>
      </c>
      <c r="E1666" s="3">
        <v>-1.0397965887825296</v>
      </c>
      <c r="F1666" s="3">
        <v>-2.0559377581687741</v>
      </c>
      <c r="G1666" s="3">
        <v>4.2663130429591023E-3</v>
      </c>
      <c r="H1666" s="3">
        <v>1.5022238606534833E-2</v>
      </c>
      <c r="I1666" s="3">
        <v>1</v>
      </c>
      <c r="J1666" s="3" t="s">
        <v>4207</v>
      </c>
    </row>
    <row r="1667" spans="1:10" x14ac:dyDescent="0.45">
      <c r="A1667" s="3" t="s">
        <v>4202</v>
      </c>
      <c r="B1667" s="3">
        <v>10</v>
      </c>
      <c r="C1667" s="3" t="s">
        <v>4203</v>
      </c>
      <c r="D1667" s="3">
        <v>5.2665677300063551</v>
      </c>
      <c r="E1667" s="3">
        <v>-1.0411147575116235</v>
      </c>
      <c r="F1667" s="3">
        <v>-2.0578170959626054</v>
      </c>
      <c r="G1667" s="3">
        <v>1.5306575340545692E-8</v>
      </c>
      <c r="H1667" s="3">
        <v>1.5654677632912896E-7</v>
      </c>
      <c r="I1667" s="3">
        <v>3.3798449009458942E-4</v>
      </c>
      <c r="J1667" s="3" t="s">
        <v>4204</v>
      </c>
    </row>
    <row r="1668" spans="1:10" x14ac:dyDescent="0.45">
      <c r="A1668" s="3" t="s">
        <v>4199</v>
      </c>
      <c r="B1668" s="3">
        <v>11</v>
      </c>
      <c r="C1668" s="3" t="s">
        <v>4200</v>
      </c>
      <c r="D1668" s="3">
        <v>12.583904485900163</v>
      </c>
      <c r="E1668" s="3">
        <v>-1.0412399633468059</v>
      </c>
      <c r="F1668" s="3">
        <v>-2.0579956935743113</v>
      </c>
      <c r="G1668" s="3">
        <v>2.2346191563826778E-10</v>
      </c>
      <c r="H1668" s="3">
        <v>2.97962714928055E-9</v>
      </c>
      <c r="I1668" s="3">
        <v>4.9342625592085909E-6</v>
      </c>
      <c r="J1668" s="3" t="s">
        <v>4201</v>
      </c>
    </row>
    <row r="1669" spans="1:10" x14ac:dyDescent="0.45">
      <c r="A1669" s="3" t="s">
        <v>4196</v>
      </c>
      <c r="B1669" s="3">
        <v>10</v>
      </c>
      <c r="C1669" s="3" t="s">
        <v>4197</v>
      </c>
      <c r="D1669" s="3">
        <v>8.1285141709853619</v>
      </c>
      <c r="E1669" s="3">
        <v>-1.041388626403059</v>
      </c>
      <c r="F1669" s="3">
        <v>-2.0582077714457201</v>
      </c>
      <c r="G1669" s="3">
        <v>2.9708334570166528E-8</v>
      </c>
      <c r="H1669" s="3">
        <v>2.9218980543696101E-7</v>
      </c>
      <c r="I1669" s="3">
        <v>6.559897356438471E-4</v>
      </c>
      <c r="J1669" s="3" t="s">
        <v>4198</v>
      </c>
    </row>
    <row r="1670" spans="1:10" x14ac:dyDescent="0.45">
      <c r="A1670" s="3" t="s">
        <v>4193</v>
      </c>
      <c r="B1670" s="3">
        <v>14</v>
      </c>
      <c r="C1670" s="3" t="s">
        <v>4194</v>
      </c>
      <c r="D1670" s="3">
        <v>3.0105754967192033</v>
      </c>
      <c r="E1670" s="3">
        <v>-1.0418809212084819</v>
      </c>
      <c r="F1670" s="3">
        <v>-2.0589102191990554</v>
      </c>
      <c r="G1670" s="3">
        <v>3.180697333626803E-6</v>
      </c>
      <c r="H1670" s="3">
        <v>2.2274969179769564E-5</v>
      </c>
      <c r="I1670" s="3">
        <v>7.0232977823813436E-2</v>
      </c>
      <c r="J1670" s="3" t="s">
        <v>4195</v>
      </c>
    </row>
    <row r="1671" spans="1:10" x14ac:dyDescent="0.45">
      <c r="A1671" s="3" t="s">
        <v>4190</v>
      </c>
      <c r="B1671" s="3">
        <v>11</v>
      </c>
      <c r="C1671" s="3" t="s">
        <v>4191</v>
      </c>
      <c r="D1671" s="3">
        <v>48.106716055427647</v>
      </c>
      <c r="E1671" s="3">
        <v>-1.0419820748923214</v>
      </c>
      <c r="F1671" s="3">
        <v>-2.0590545834956453</v>
      </c>
      <c r="G1671" s="3">
        <v>7.038202243236924E-10</v>
      </c>
      <c r="H1671" s="3">
        <v>8.7358371969035708E-9</v>
      </c>
      <c r="I1671" s="3">
        <v>1.5541054373291452E-5</v>
      </c>
      <c r="J1671" s="3" t="s">
        <v>4192</v>
      </c>
    </row>
    <row r="1672" spans="1:10" x14ac:dyDescent="0.45">
      <c r="A1672" s="3" t="s">
        <v>4187</v>
      </c>
      <c r="B1672" s="3">
        <v>17</v>
      </c>
      <c r="C1672" s="3" t="s">
        <v>4188</v>
      </c>
      <c r="D1672" s="3">
        <v>4.8529983707687725</v>
      </c>
      <c r="E1672" s="3">
        <v>-1.0420049249744792</v>
      </c>
      <c r="F1672" s="3">
        <v>-2.0590871960282078</v>
      </c>
      <c r="G1672" s="3">
        <v>6.0788333008987561E-4</v>
      </c>
      <c r="H1672" s="3">
        <v>2.6448614407319298E-3</v>
      </c>
      <c r="I1672" s="3">
        <v>1</v>
      </c>
      <c r="J1672" s="3" t="s">
        <v>4189</v>
      </c>
    </row>
    <row r="1673" spans="1:10" x14ac:dyDescent="0.45">
      <c r="A1673" s="3" t="s">
        <v>4184</v>
      </c>
      <c r="B1673" s="3">
        <v>1</v>
      </c>
      <c r="C1673" s="3" t="s">
        <v>4185</v>
      </c>
      <c r="D1673" s="3">
        <v>21.639221567801513</v>
      </c>
      <c r="E1673" s="3">
        <v>-1.042412524364694</v>
      </c>
      <c r="F1673" s="3">
        <v>-2.0596690246424476</v>
      </c>
      <c r="G1673" s="3">
        <v>1.0244882719945281E-10</v>
      </c>
      <c r="H1673" s="3">
        <v>1.4326615284300934E-9</v>
      </c>
      <c r="I1673" s="3">
        <v>2.2621725533911174E-6</v>
      </c>
      <c r="J1673" s="3" t="s">
        <v>4186</v>
      </c>
    </row>
    <row r="1674" spans="1:10" x14ac:dyDescent="0.45">
      <c r="A1674" s="3" t="s">
        <v>4181</v>
      </c>
      <c r="B1674" s="3">
        <v>16</v>
      </c>
      <c r="C1674" s="3" t="s">
        <v>4182</v>
      </c>
      <c r="D1674" s="3">
        <v>18.401704136778818</v>
      </c>
      <c r="E1674" s="3">
        <v>-1.0426409542352932</v>
      </c>
      <c r="F1674" s="3">
        <v>-2.0599951692295155</v>
      </c>
      <c r="G1674" s="3">
        <v>1.4557444139029485E-10</v>
      </c>
      <c r="H1674" s="3">
        <v>1.9878968709580092E-9</v>
      </c>
      <c r="I1674" s="3">
        <v>3.2144292403391006E-6</v>
      </c>
      <c r="J1674" s="3" t="s">
        <v>4183</v>
      </c>
    </row>
    <row r="1675" spans="1:10" x14ac:dyDescent="0.45">
      <c r="A1675" s="3" t="s">
        <v>4178</v>
      </c>
      <c r="B1675" s="3">
        <v>5</v>
      </c>
      <c r="C1675" s="3" t="s">
        <v>4179</v>
      </c>
      <c r="D1675" s="3">
        <v>1.4983990792137538</v>
      </c>
      <c r="E1675" s="3">
        <v>-1.0426794698943973</v>
      </c>
      <c r="F1675" s="3">
        <v>-2.0600501656969277</v>
      </c>
      <c r="G1675" s="3">
        <v>8.3047650977070564E-3</v>
      </c>
      <c r="H1675" s="3">
        <v>2.6856616932463405E-2</v>
      </c>
      <c r="I1675" s="3">
        <v>1</v>
      </c>
      <c r="J1675" s="3" t="s">
        <v>4180</v>
      </c>
    </row>
    <row r="1676" spans="1:10" x14ac:dyDescent="0.45">
      <c r="A1676" s="3" t="s">
        <v>4175</v>
      </c>
      <c r="B1676" s="3">
        <v>3</v>
      </c>
      <c r="C1676" s="3" t="s">
        <v>4176</v>
      </c>
      <c r="D1676" s="3">
        <v>33.744130433965744</v>
      </c>
      <c r="E1676" s="3">
        <v>-1.0438812083033211</v>
      </c>
      <c r="F1676" s="3">
        <v>-2.0617668644492229</v>
      </c>
      <c r="G1676" s="3">
        <v>6.5217720113253108E-11</v>
      </c>
      <c r="H1676" s="3">
        <v>9.3571960872043004E-10</v>
      </c>
      <c r="I1676" s="3">
        <v>1.4400724778207419E-6</v>
      </c>
      <c r="J1676" s="3" t="s">
        <v>4177</v>
      </c>
    </row>
    <row r="1677" spans="1:10" x14ac:dyDescent="0.45">
      <c r="A1677" s="3" t="s">
        <v>4172</v>
      </c>
      <c r="B1677" s="3">
        <v>10</v>
      </c>
      <c r="C1677" s="3" t="s">
        <v>4173</v>
      </c>
      <c r="D1677" s="3">
        <v>4.2913495299023046</v>
      </c>
      <c r="E1677" s="3">
        <v>-1.0441375233861501</v>
      </c>
      <c r="F1677" s="3">
        <v>-2.0621331988974525</v>
      </c>
      <c r="G1677" s="3">
        <v>7.8936078568014878E-6</v>
      </c>
      <c r="H1677" s="3">
        <v>5.1174032614807293E-5</v>
      </c>
      <c r="I1677" s="3">
        <v>0.17429875508603365</v>
      </c>
      <c r="J1677" s="3" t="s">
        <v>4174</v>
      </c>
    </row>
    <row r="1678" spans="1:10" x14ac:dyDescent="0.45">
      <c r="A1678" s="3" t="s">
        <v>4169</v>
      </c>
      <c r="B1678" s="3">
        <v>10</v>
      </c>
      <c r="C1678" s="3" t="s">
        <v>4170</v>
      </c>
      <c r="D1678" s="3">
        <v>1.9880176649869048</v>
      </c>
      <c r="E1678" s="3">
        <v>-1.0447841857433757</v>
      </c>
      <c r="F1678" s="3">
        <v>-2.0630577205613227</v>
      </c>
      <c r="G1678" s="3">
        <v>1.5045105952138482E-2</v>
      </c>
      <c r="H1678" s="3">
        <v>4.5033344791808295E-2</v>
      </c>
      <c r="I1678" s="3">
        <v>1</v>
      </c>
      <c r="J1678" s="3" t="s">
        <v>4171</v>
      </c>
    </row>
    <row r="1679" spans="1:10" x14ac:dyDescent="0.45">
      <c r="A1679" s="3" t="s">
        <v>4166</v>
      </c>
      <c r="B1679" s="3">
        <v>3</v>
      </c>
      <c r="C1679" s="3" t="s">
        <v>4167</v>
      </c>
      <c r="D1679" s="3">
        <v>80.056439838392109</v>
      </c>
      <c r="E1679" s="3">
        <v>-1.0450736234001694</v>
      </c>
      <c r="F1679" s="3">
        <v>-2.0634716586966757</v>
      </c>
      <c r="G1679" s="3">
        <v>2.5480806353783692E-10</v>
      </c>
      <c r="H1679" s="3">
        <v>3.3716529154786856E-9</v>
      </c>
      <c r="I1679" s="3">
        <v>5.6264168509789769E-6</v>
      </c>
      <c r="J1679" s="3" t="s">
        <v>4168</v>
      </c>
    </row>
    <row r="1680" spans="1:10" x14ac:dyDescent="0.45">
      <c r="A1680" s="3" t="s">
        <v>4163</v>
      </c>
      <c r="B1680" s="3">
        <v>9</v>
      </c>
      <c r="C1680" s="3" t="s">
        <v>4164</v>
      </c>
      <c r="D1680" s="3">
        <v>11.993479736705822</v>
      </c>
      <c r="E1680" s="3">
        <v>-1.0451122786017393</v>
      </c>
      <c r="F1680" s="3">
        <v>-2.0635269475687079</v>
      </c>
      <c r="G1680" s="3">
        <v>3.6300817907175542E-10</v>
      </c>
      <c r="H1680" s="3">
        <v>4.6874757906920653E-9</v>
      </c>
      <c r="I1680" s="3">
        <v>8.0155836020834315E-6</v>
      </c>
      <c r="J1680" s="3" t="s">
        <v>4165</v>
      </c>
    </row>
    <row r="1681" spans="1:10" x14ac:dyDescent="0.45">
      <c r="A1681" s="3" t="s">
        <v>4160</v>
      </c>
      <c r="B1681" s="3">
        <v>1</v>
      </c>
      <c r="C1681" s="3" t="s">
        <v>4161</v>
      </c>
      <c r="D1681" s="3">
        <v>9.5304549877352684</v>
      </c>
      <c r="E1681" s="3">
        <v>-1.045248891029914</v>
      </c>
      <c r="F1681" s="3">
        <v>-2.0637223573860397</v>
      </c>
      <c r="G1681" s="3">
        <v>1.4934014104128757E-5</v>
      </c>
      <c r="H1681" s="3">
        <v>9.1320400286144305E-5</v>
      </c>
      <c r="I1681" s="3">
        <v>0.32975796543326708</v>
      </c>
      <c r="J1681" s="3" t="s">
        <v>4162</v>
      </c>
    </row>
    <row r="1682" spans="1:10" x14ac:dyDescent="0.45">
      <c r="A1682" s="3" t="s">
        <v>4157</v>
      </c>
      <c r="B1682" s="3">
        <v>3</v>
      </c>
      <c r="C1682" s="3" t="s">
        <v>4158</v>
      </c>
      <c r="D1682" s="3">
        <v>30.497873621882018</v>
      </c>
      <c r="E1682" s="3">
        <v>-1.0453443771057445</v>
      </c>
      <c r="F1682" s="3">
        <v>-2.0638589512366168</v>
      </c>
      <c r="G1682" s="3">
        <v>2.945108601437596E-10</v>
      </c>
      <c r="H1682" s="3">
        <v>3.8616949541771707E-9</v>
      </c>
      <c r="I1682" s="3">
        <v>6.5030943028343557E-6</v>
      </c>
      <c r="J1682" s="3" t="s">
        <v>4159</v>
      </c>
    </row>
    <row r="1683" spans="1:10" x14ac:dyDescent="0.45">
      <c r="A1683" s="3" t="s">
        <v>4154</v>
      </c>
      <c r="B1683" s="3">
        <v>1</v>
      </c>
      <c r="C1683" s="3" t="s">
        <v>4155</v>
      </c>
      <c r="D1683" s="3">
        <v>78.835139717301402</v>
      </c>
      <c r="E1683" s="3">
        <v>-1.0455165032857925</v>
      </c>
      <c r="F1683" s="3">
        <v>-2.0641052024124238</v>
      </c>
      <c r="G1683" s="3">
        <v>9.9198267378142191E-9</v>
      </c>
      <c r="H1683" s="3">
        <v>1.048538507408692E-7</v>
      </c>
      <c r="I1683" s="3">
        <v>2.1903969419767577E-4</v>
      </c>
      <c r="J1683" s="3" t="s">
        <v>4156</v>
      </c>
    </row>
    <row r="1684" spans="1:10" x14ac:dyDescent="0.45">
      <c r="A1684" s="3" t="s">
        <v>4151</v>
      </c>
      <c r="B1684" s="3">
        <v>13</v>
      </c>
      <c r="C1684" s="3" t="s">
        <v>4152</v>
      </c>
      <c r="D1684" s="3">
        <v>3.0228565967625554</v>
      </c>
      <c r="E1684" s="3">
        <v>-1.0455261867719037</v>
      </c>
      <c r="F1684" s="3">
        <v>-2.0641190569004291</v>
      </c>
      <c r="G1684" s="3">
        <v>1.171696070534356E-5</v>
      </c>
      <c r="H1684" s="3">
        <v>7.3375555681988414E-5</v>
      </c>
      <c r="I1684" s="3">
        <v>0.25872220933469114</v>
      </c>
      <c r="J1684" s="3" t="s">
        <v>4153</v>
      </c>
    </row>
    <row r="1685" spans="1:10" x14ac:dyDescent="0.45">
      <c r="A1685" s="3" t="s">
        <v>4148</v>
      </c>
      <c r="B1685" s="3">
        <v>4</v>
      </c>
      <c r="C1685" s="3" t="s">
        <v>4149</v>
      </c>
      <c r="D1685" s="3">
        <v>55.485761236105326</v>
      </c>
      <c r="E1685" s="3">
        <v>-1.0456348637714052</v>
      </c>
      <c r="F1685" s="3">
        <v>-2.0642745511029985</v>
      </c>
      <c r="G1685" s="3">
        <v>8.3102114079025569E-10</v>
      </c>
      <c r="H1685" s="3">
        <v>1.0239831367070109E-8</v>
      </c>
      <c r="I1685" s="3">
        <v>1.8349777809789636E-5</v>
      </c>
      <c r="J1685" s="3" t="s">
        <v>4150</v>
      </c>
    </row>
    <row r="1686" spans="1:10" x14ac:dyDescent="0.45">
      <c r="A1686" s="3" t="s">
        <v>4145</v>
      </c>
      <c r="B1686" s="3">
        <v>18</v>
      </c>
      <c r="C1686" s="3" t="s">
        <v>4146</v>
      </c>
      <c r="D1686" s="3">
        <v>14.178418742896575</v>
      </c>
      <c r="E1686" s="3">
        <v>-1.0458729433243938</v>
      </c>
      <c r="F1686" s="3">
        <v>-2.0646152344090272</v>
      </c>
      <c r="G1686" s="3">
        <v>1.2550615324791181E-8</v>
      </c>
      <c r="H1686" s="3">
        <v>1.301478102067044E-7</v>
      </c>
      <c r="I1686" s="3">
        <v>2.7713013698671407E-4</v>
      </c>
      <c r="J1686" s="3" t="s">
        <v>4147</v>
      </c>
    </row>
    <row r="1687" spans="1:10" x14ac:dyDescent="0.45">
      <c r="A1687" s="3" t="s">
        <v>4142</v>
      </c>
      <c r="B1687" s="3">
        <v>1</v>
      </c>
      <c r="C1687" s="3" t="s">
        <v>4143</v>
      </c>
      <c r="D1687" s="3">
        <v>11.781224884907173</v>
      </c>
      <c r="E1687" s="3">
        <v>-1.0472083444484857</v>
      </c>
      <c r="F1687" s="3">
        <v>-2.0665271879696836</v>
      </c>
      <c r="G1687" s="3">
        <v>7.1841192328392367E-8</v>
      </c>
      <c r="H1687" s="3">
        <v>6.6540493615907377E-7</v>
      </c>
      <c r="I1687" s="3">
        <v>1.5863253678032319E-3</v>
      </c>
      <c r="J1687" s="3" t="s">
        <v>4144</v>
      </c>
    </row>
    <row r="1688" spans="1:10" x14ac:dyDescent="0.45">
      <c r="A1688" s="3" t="s">
        <v>4139</v>
      </c>
      <c r="B1688" s="3">
        <v>7</v>
      </c>
      <c r="C1688" s="3" t="s">
        <v>4140</v>
      </c>
      <c r="D1688" s="3">
        <v>34.932963225862331</v>
      </c>
      <c r="E1688" s="3">
        <v>-1.0474656269272757</v>
      </c>
      <c r="F1688" s="3">
        <v>-2.0668957541834314</v>
      </c>
      <c r="G1688" s="3">
        <v>3.8462111273673827E-10</v>
      </c>
      <c r="H1688" s="3">
        <v>4.9376853432208825E-9</v>
      </c>
      <c r="I1688" s="3">
        <v>8.4928187903399177E-6</v>
      </c>
      <c r="J1688" s="3" t="s">
        <v>4141</v>
      </c>
    </row>
    <row r="1689" spans="1:10" x14ac:dyDescent="0.45">
      <c r="A1689" s="3" t="s">
        <v>4136</v>
      </c>
      <c r="B1689" s="3">
        <v>4</v>
      </c>
      <c r="C1689" s="3" t="s">
        <v>4137</v>
      </c>
      <c r="D1689" s="3">
        <v>1.3379504722508599</v>
      </c>
      <c r="E1689" s="3">
        <v>-1.0478786824648803</v>
      </c>
      <c r="F1689" s="3">
        <v>-2.0674876082767701</v>
      </c>
      <c r="G1689" s="3">
        <v>1.9252842274141702E-2</v>
      </c>
      <c r="H1689" s="3">
        <v>5.602556803575684E-2</v>
      </c>
      <c r="I1689" s="3">
        <v>1</v>
      </c>
      <c r="J1689" s="3" t="s">
        <v>4138</v>
      </c>
    </row>
    <row r="1690" spans="1:10" x14ac:dyDescent="0.45">
      <c r="A1690" s="3" t="s">
        <v>4133</v>
      </c>
      <c r="B1690" s="3">
        <v>12</v>
      </c>
      <c r="C1690" s="3" t="s">
        <v>4134</v>
      </c>
      <c r="D1690" s="3">
        <v>3.0647763120152405</v>
      </c>
      <c r="E1690" s="3">
        <v>-1.0490181704663717</v>
      </c>
      <c r="F1690" s="3">
        <v>-2.0691212230572784</v>
      </c>
      <c r="G1690" s="3">
        <v>1.6695775692521231E-5</v>
      </c>
      <c r="H1690" s="3">
        <v>1.0108566577092441E-4</v>
      </c>
      <c r="I1690" s="3">
        <v>0.3686594230665613</v>
      </c>
      <c r="J1690" s="3" t="s">
        <v>4135</v>
      </c>
    </row>
    <row r="1691" spans="1:10" x14ac:dyDescent="0.45">
      <c r="A1691" s="3" t="s">
        <v>4130</v>
      </c>
      <c r="B1691" s="3">
        <v>12</v>
      </c>
      <c r="C1691" s="3" t="s">
        <v>4131</v>
      </c>
      <c r="D1691" s="3">
        <v>4.5474298675266906</v>
      </c>
      <c r="E1691" s="3">
        <v>-1.0492026643673498</v>
      </c>
      <c r="F1691" s="3">
        <v>-2.0693858421520992</v>
      </c>
      <c r="G1691" s="3">
        <v>4.3458020515529938E-9</v>
      </c>
      <c r="H1691" s="3">
        <v>4.8269444215463612E-8</v>
      </c>
      <c r="I1691" s="3">
        <v>9.5959655100341656E-5</v>
      </c>
      <c r="J1691" s="3" t="s">
        <v>4132</v>
      </c>
    </row>
    <row r="1692" spans="1:10" x14ac:dyDescent="0.45">
      <c r="A1692" s="3" t="s">
        <v>4127</v>
      </c>
      <c r="B1692" s="3">
        <v>4</v>
      </c>
      <c r="C1692" s="3" t="s">
        <v>4128</v>
      </c>
      <c r="D1692" s="3">
        <v>6.8936135633528055</v>
      </c>
      <c r="E1692" s="3">
        <v>-1.0495995017232813</v>
      </c>
      <c r="F1692" s="3">
        <v>-2.069955139568938</v>
      </c>
      <c r="G1692" s="3">
        <v>2.5704988871888546E-6</v>
      </c>
      <c r="H1692" s="3">
        <v>1.8344921114420523E-5</v>
      </c>
      <c r="I1692" s="3">
        <v>5.6759185928017097E-2</v>
      </c>
      <c r="J1692" s="3" t="s">
        <v>4129</v>
      </c>
    </row>
    <row r="1693" spans="1:10" x14ac:dyDescent="0.45">
      <c r="A1693" s="3" t="s">
        <v>4124</v>
      </c>
      <c r="B1693" s="3">
        <v>4</v>
      </c>
      <c r="C1693" s="3" t="s">
        <v>4125</v>
      </c>
      <c r="D1693" s="3">
        <v>2.5498907079443405</v>
      </c>
      <c r="E1693" s="3">
        <v>-1.0511477812782202</v>
      </c>
      <c r="F1693" s="3">
        <v>-2.0721777780728985</v>
      </c>
      <c r="G1693" s="3">
        <v>1.0407149746427535E-6</v>
      </c>
      <c r="H1693" s="3">
        <v>7.9186862009257892E-6</v>
      </c>
      <c r="I1693" s="3">
        <v>2.2980027355086641E-2</v>
      </c>
      <c r="J1693" s="3" t="s">
        <v>4126</v>
      </c>
    </row>
    <row r="1694" spans="1:10" x14ac:dyDescent="0.45">
      <c r="A1694" s="3" t="s">
        <v>4121</v>
      </c>
      <c r="B1694" s="3">
        <v>9</v>
      </c>
      <c r="C1694" s="3" t="s">
        <v>4122</v>
      </c>
      <c r="D1694" s="3">
        <v>9.5077711350198175</v>
      </c>
      <c r="E1694" s="3">
        <v>-1.0514127790595318</v>
      </c>
      <c r="F1694" s="3">
        <v>-2.0725584357540328</v>
      </c>
      <c r="G1694" s="3">
        <v>3.277568216830673E-10</v>
      </c>
      <c r="H1694" s="3">
        <v>4.2643857985438725E-9</v>
      </c>
      <c r="I1694" s="3">
        <v>7.2371983795838091E-6</v>
      </c>
      <c r="J1694" s="3" t="s">
        <v>4123</v>
      </c>
    </row>
    <row r="1695" spans="1:10" x14ac:dyDescent="0.45">
      <c r="A1695" s="3" t="s">
        <v>4118</v>
      </c>
      <c r="B1695" s="3">
        <v>19</v>
      </c>
      <c r="C1695" s="3" t="s">
        <v>4119</v>
      </c>
      <c r="D1695" s="3">
        <v>6.2281462300113395</v>
      </c>
      <c r="E1695" s="3">
        <v>-1.0519311740616377</v>
      </c>
      <c r="F1695" s="3">
        <v>-2.073303289626065</v>
      </c>
      <c r="G1695" s="3">
        <v>3.5047166757617987E-7</v>
      </c>
      <c r="H1695" s="3">
        <v>2.9158872990767248E-6</v>
      </c>
      <c r="I1695" s="3">
        <v>7.7387648917496277E-3</v>
      </c>
      <c r="J1695" s="3" t="s">
        <v>4120</v>
      </c>
    </row>
    <row r="1696" spans="1:10" x14ac:dyDescent="0.45">
      <c r="A1696" s="3" t="s">
        <v>4115</v>
      </c>
      <c r="B1696" s="3">
        <v>10</v>
      </c>
      <c r="C1696" s="3" t="s">
        <v>4116</v>
      </c>
      <c r="D1696" s="3">
        <v>4.5374353808640535</v>
      </c>
      <c r="E1696" s="3">
        <v>-1.0526593561169768</v>
      </c>
      <c r="F1696" s="3">
        <v>-2.0743500273521507</v>
      </c>
      <c r="G1696" s="3">
        <v>9.5127398180849809E-9</v>
      </c>
      <c r="H1696" s="3">
        <v>1.008889567354152E-7</v>
      </c>
      <c r="I1696" s="3">
        <v>2.1005080792313446E-4</v>
      </c>
      <c r="J1696" s="3" t="s">
        <v>4117</v>
      </c>
    </row>
    <row r="1697" spans="1:10" x14ac:dyDescent="0.45">
      <c r="A1697" s="3" t="s">
        <v>4112</v>
      </c>
      <c r="B1697" s="3">
        <v>17</v>
      </c>
      <c r="C1697" s="3" t="s">
        <v>4113</v>
      </c>
      <c r="D1697" s="3">
        <v>21.689805726337507</v>
      </c>
      <c r="E1697" s="3">
        <v>-1.0531702424300962</v>
      </c>
      <c r="F1697" s="3">
        <v>-2.0750847250325131</v>
      </c>
      <c r="G1697" s="3">
        <v>1.4461879471738825E-9</v>
      </c>
      <c r="H1697" s="3">
        <v>1.7149987143687702E-8</v>
      </c>
      <c r="I1697" s="3">
        <v>3.1933276061546501E-5</v>
      </c>
      <c r="J1697" s="3" t="s">
        <v>4114</v>
      </c>
    </row>
    <row r="1698" spans="1:10" x14ac:dyDescent="0.45">
      <c r="A1698" s="3" t="s">
        <v>4109</v>
      </c>
      <c r="B1698" s="3">
        <v>19</v>
      </c>
      <c r="C1698" s="3" t="s">
        <v>4110</v>
      </c>
      <c r="D1698" s="3">
        <v>3.3962959765075067</v>
      </c>
      <c r="E1698" s="3">
        <v>-1.0532224045006404</v>
      </c>
      <c r="F1698" s="3">
        <v>-2.0751597531358499</v>
      </c>
      <c r="G1698" s="3">
        <v>1.1775190804419466E-5</v>
      </c>
      <c r="H1698" s="3">
        <v>7.3698409340245536E-5</v>
      </c>
      <c r="I1698" s="3">
        <v>0.26000798815238624</v>
      </c>
      <c r="J1698" s="3" t="s">
        <v>4111</v>
      </c>
    </row>
    <row r="1699" spans="1:10" x14ac:dyDescent="0.45">
      <c r="A1699" s="3" t="s">
        <v>4106</v>
      </c>
      <c r="B1699" s="3">
        <v>8</v>
      </c>
      <c r="C1699" s="3" t="s">
        <v>4107</v>
      </c>
      <c r="D1699" s="3">
        <v>6.6746239363992395</v>
      </c>
      <c r="E1699" s="3">
        <v>-1.0533630632747724</v>
      </c>
      <c r="F1699" s="3">
        <v>-2.075362085332467</v>
      </c>
      <c r="G1699" s="3">
        <v>9.2479060133499047E-4</v>
      </c>
      <c r="H1699" s="3">
        <v>3.8630914241539775E-3</v>
      </c>
      <c r="I1699" s="3">
        <v>1</v>
      </c>
      <c r="J1699" s="3" t="s">
        <v>4108</v>
      </c>
    </row>
    <row r="1700" spans="1:10" x14ac:dyDescent="0.45">
      <c r="A1700" s="3" t="s">
        <v>4103</v>
      </c>
      <c r="B1700" s="3">
        <v>6</v>
      </c>
      <c r="C1700" s="3" t="s">
        <v>4104</v>
      </c>
      <c r="D1700" s="3">
        <v>1.3683852698003403</v>
      </c>
      <c r="E1700" s="3">
        <v>-1.053596897348831</v>
      </c>
      <c r="F1700" s="3">
        <v>-2.0756984902470252</v>
      </c>
      <c r="G1700" s="3">
        <v>2.5774088097801906E-3</v>
      </c>
      <c r="H1700" s="3">
        <v>9.63952641069722E-3</v>
      </c>
      <c r="I1700" s="3">
        <v>1</v>
      </c>
      <c r="J1700" s="3" t="s">
        <v>4105</v>
      </c>
    </row>
    <row r="1701" spans="1:10" x14ac:dyDescent="0.45">
      <c r="A1701" s="3" t="s">
        <v>4100</v>
      </c>
      <c r="B1701" s="3">
        <v>6</v>
      </c>
      <c r="C1701" s="3" t="s">
        <v>4101</v>
      </c>
      <c r="D1701" s="3">
        <v>4.7161623113880111</v>
      </c>
      <c r="E1701" s="3">
        <v>-1.0537393086686848</v>
      </c>
      <c r="F1701" s="3">
        <v>-2.0759033967196316</v>
      </c>
      <c r="G1701" s="3">
        <v>1.520398229537534E-8</v>
      </c>
      <c r="H1701" s="3">
        <v>1.5564169358562025E-7</v>
      </c>
      <c r="I1701" s="3">
        <v>3.3571913306418288E-4</v>
      </c>
      <c r="J1701" s="3" t="s">
        <v>4102</v>
      </c>
    </row>
    <row r="1702" spans="1:10" x14ac:dyDescent="0.45">
      <c r="A1702" s="3" t="s">
        <v>4097</v>
      </c>
      <c r="B1702" s="3">
        <v>10</v>
      </c>
      <c r="C1702" s="3" t="s">
        <v>4098</v>
      </c>
      <c r="D1702" s="3">
        <v>28.380614722898738</v>
      </c>
      <c r="E1702" s="3">
        <v>-1.0538103788854913</v>
      </c>
      <c r="F1702" s="3">
        <v>-2.0760056626415997</v>
      </c>
      <c r="G1702" s="3">
        <v>1.6047163597932013E-12</v>
      </c>
      <c r="H1702" s="3">
        <v>2.7966647151218372E-11</v>
      </c>
      <c r="I1702" s="3">
        <v>3.5433741940593677E-8</v>
      </c>
      <c r="J1702" s="3" t="s">
        <v>4099</v>
      </c>
    </row>
    <row r="1703" spans="1:10" x14ac:dyDescent="0.45">
      <c r="A1703" s="3" t="s">
        <v>4094</v>
      </c>
      <c r="B1703" s="3">
        <v>5</v>
      </c>
      <c r="C1703" s="3" t="s">
        <v>4095</v>
      </c>
      <c r="D1703" s="3">
        <v>4.9863893312296375</v>
      </c>
      <c r="E1703" s="3">
        <v>-1.0542669001193765</v>
      </c>
      <c r="F1703" s="3">
        <v>-2.0766626903608607</v>
      </c>
      <c r="G1703" s="3">
        <v>5.0840489032699665E-5</v>
      </c>
      <c r="H1703" s="3">
        <v>2.803718377450153E-4</v>
      </c>
      <c r="I1703" s="3">
        <v>1</v>
      </c>
      <c r="J1703" s="3" t="s">
        <v>4096</v>
      </c>
    </row>
    <row r="1704" spans="1:10" x14ac:dyDescent="0.45">
      <c r="A1704" s="3" t="s">
        <v>4091</v>
      </c>
      <c r="B1704" s="3">
        <v>13</v>
      </c>
      <c r="C1704" s="3" t="s">
        <v>4092</v>
      </c>
      <c r="D1704" s="3">
        <v>6.5237215094733969</v>
      </c>
      <c r="E1704" s="3">
        <v>-1.0545102531822286</v>
      </c>
      <c r="F1704" s="3">
        <v>-2.0770130103081841</v>
      </c>
      <c r="G1704" s="3">
        <v>4.0906588227862528E-8</v>
      </c>
      <c r="H1704" s="3">
        <v>3.9443597146700111E-7</v>
      </c>
      <c r="I1704" s="3">
        <v>9.0325837465943248E-4</v>
      </c>
      <c r="J1704" s="3" t="s">
        <v>4093</v>
      </c>
    </row>
    <row r="1705" spans="1:10" x14ac:dyDescent="0.45">
      <c r="A1705" s="3" t="s">
        <v>4088</v>
      </c>
      <c r="B1705" s="3">
        <v>4</v>
      </c>
      <c r="C1705" s="3" t="s">
        <v>4089</v>
      </c>
      <c r="D1705" s="3">
        <v>219.18949409899915</v>
      </c>
      <c r="E1705" s="3">
        <v>-1.0547596842522455</v>
      </c>
      <c r="F1705" s="3">
        <v>-2.0773721412061406</v>
      </c>
      <c r="G1705" s="3">
        <v>5.4152526907103038E-10</v>
      </c>
      <c r="H1705" s="3">
        <v>6.7939883331576257E-9</v>
      </c>
      <c r="I1705" s="3">
        <v>1.1957419466357422E-5</v>
      </c>
      <c r="J1705" s="3" t="s">
        <v>4090</v>
      </c>
    </row>
    <row r="1706" spans="1:10" x14ac:dyDescent="0.45">
      <c r="A1706" s="3" t="s">
        <v>4085</v>
      </c>
      <c r="B1706" s="3" t="s">
        <v>41</v>
      </c>
      <c r="C1706" s="3" t="s">
        <v>4086</v>
      </c>
      <c r="D1706" s="3">
        <v>1.2923504689479535</v>
      </c>
      <c r="E1706" s="3">
        <v>-1.0550272643366576</v>
      </c>
      <c r="F1706" s="3">
        <v>-2.0777574720965823</v>
      </c>
      <c r="G1706" s="3">
        <v>6.3438793712060626E-3</v>
      </c>
      <c r="H1706" s="3">
        <v>2.1211265959358128E-2</v>
      </c>
      <c r="I1706" s="3">
        <v>1</v>
      </c>
      <c r="J1706" s="3" t="s">
        <v>4087</v>
      </c>
    </row>
    <row r="1707" spans="1:10" x14ac:dyDescent="0.45">
      <c r="A1707" s="3" t="s">
        <v>4082</v>
      </c>
      <c r="B1707" s="3">
        <v>4</v>
      </c>
      <c r="C1707" s="3" t="s">
        <v>4083</v>
      </c>
      <c r="D1707" s="3">
        <v>46.204508166043986</v>
      </c>
      <c r="E1707" s="3">
        <v>-1.0553071653131016</v>
      </c>
      <c r="F1707" s="3">
        <v>-2.0781606222759406</v>
      </c>
      <c r="G1707" s="3">
        <v>5.7058335833914953E-10</v>
      </c>
      <c r="H1707" s="3">
        <v>7.1405115732721631E-9</v>
      </c>
      <c r="I1707" s="3">
        <v>1.2599051135486761E-5</v>
      </c>
      <c r="J1707" s="3" t="s">
        <v>4084</v>
      </c>
    </row>
    <row r="1708" spans="1:10" x14ac:dyDescent="0.45">
      <c r="A1708" s="3" t="s">
        <v>4079</v>
      </c>
      <c r="B1708" s="3">
        <v>4</v>
      </c>
      <c r="C1708" s="3" t="s">
        <v>4080</v>
      </c>
      <c r="D1708" s="3">
        <v>33.780822457378484</v>
      </c>
      <c r="E1708" s="3">
        <v>-1.0556300641315448</v>
      </c>
      <c r="F1708" s="3">
        <v>-2.0786258007720462</v>
      </c>
      <c r="G1708" s="3">
        <v>8.7211904364892234E-11</v>
      </c>
      <c r="H1708" s="3">
        <v>1.2304958851636968E-9</v>
      </c>
      <c r="I1708" s="3">
        <v>1.9257260602811854E-6</v>
      </c>
      <c r="J1708" s="3" t="s">
        <v>4081</v>
      </c>
    </row>
    <row r="1709" spans="1:10" x14ac:dyDescent="0.45">
      <c r="A1709" s="3" t="s">
        <v>4076</v>
      </c>
      <c r="B1709" s="3">
        <v>7</v>
      </c>
      <c r="C1709" s="3" t="s">
        <v>4077</v>
      </c>
      <c r="D1709" s="3">
        <v>67.719435709703575</v>
      </c>
      <c r="E1709" s="3">
        <v>-1.0560129322966318</v>
      </c>
      <c r="F1709" s="3">
        <v>-2.0791775079829105</v>
      </c>
      <c r="G1709" s="3">
        <v>1.7802093132956998E-11</v>
      </c>
      <c r="H1709" s="3">
        <v>2.7740862277263474E-10</v>
      </c>
      <c r="I1709" s="3">
        <v>3.9308801846882346E-7</v>
      </c>
      <c r="J1709" s="3" t="s">
        <v>4078</v>
      </c>
    </row>
    <row r="1710" spans="1:10" x14ac:dyDescent="0.45">
      <c r="A1710" s="3" t="s">
        <v>4073</v>
      </c>
      <c r="B1710" s="3">
        <v>9</v>
      </c>
      <c r="C1710" s="3" t="s">
        <v>4074</v>
      </c>
      <c r="D1710" s="3">
        <v>21.162964187628894</v>
      </c>
      <c r="E1710" s="3">
        <v>-1.0562462653606834</v>
      </c>
      <c r="F1710" s="3">
        <v>-2.079513809196218</v>
      </c>
      <c r="G1710" s="3">
        <v>1.0750738077547339E-9</v>
      </c>
      <c r="H1710" s="3">
        <v>1.2986162335356828E-8</v>
      </c>
      <c r="I1710" s="3">
        <v>2.373870474903228E-5</v>
      </c>
      <c r="J1710" s="3" t="s">
        <v>4075</v>
      </c>
    </row>
    <row r="1711" spans="1:10" x14ac:dyDescent="0.45">
      <c r="A1711" s="3" t="s">
        <v>4070</v>
      </c>
      <c r="B1711" s="3">
        <v>7</v>
      </c>
      <c r="C1711" s="3" t="s">
        <v>4071</v>
      </c>
      <c r="D1711" s="3">
        <v>22.790236693437461</v>
      </c>
      <c r="E1711" s="3">
        <v>-1.0576146545951186</v>
      </c>
      <c r="F1711" s="3">
        <v>-2.0814871536431649</v>
      </c>
      <c r="G1711" s="3">
        <v>1.2403300608809786E-11</v>
      </c>
      <c r="H1711" s="3">
        <v>1.9618716385610952E-10</v>
      </c>
      <c r="I1711" s="3">
        <v>2.7387728074312889E-7</v>
      </c>
      <c r="J1711" s="3" t="s">
        <v>4072</v>
      </c>
    </row>
    <row r="1712" spans="1:10" x14ac:dyDescent="0.45">
      <c r="A1712" s="3" t="s">
        <v>4067</v>
      </c>
      <c r="B1712" s="3">
        <v>8</v>
      </c>
      <c r="C1712" s="3" t="s">
        <v>4068</v>
      </c>
      <c r="D1712" s="3">
        <v>2.8051097591465708</v>
      </c>
      <c r="E1712" s="3">
        <v>-1.058322260123215</v>
      </c>
      <c r="F1712" s="3">
        <v>-2.0825083209980972</v>
      </c>
      <c r="G1712" s="3">
        <v>3.5031919587424909E-9</v>
      </c>
      <c r="H1712" s="3">
        <v>3.9446191555835262E-8</v>
      </c>
      <c r="I1712" s="3">
        <v>7.7353981640992941E-5</v>
      </c>
      <c r="J1712" s="3" t="s">
        <v>4069</v>
      </c>
    </row>
    <row r="1713" spans="1:10" x14ac:dyDescent="0.45">
      <c r="A1713" s="3" t="s">
        <v>4064</v>
      </c>
      <c r="B1713" s="3">
        <v>7</v>
      </c>
      <c r="C1713" s="3" t="s">
        <v>4065</v>
      </c>
      <c r="D1713" s="3">
        <v>93.154808265114227</v>
      </c>
      <c r="E1713" s="3">
        <v>-1.0584475582207062</v>
      </c>
      <c r="F1713" s="3">
        <v>-2.0826891947480162</v>
      </c>
      <c r="G1713" s="3">
        <v>1.7634782523145986E-12</v>
      </c>
      <c r="H1713" s="3">
        <v>3.0468985359435568E-11</v>
      </c>
      <c r="I1713" s="3">
        <v>3.8939363289358653E-8</v>
      </c>
      <c r="J1713" s="3" t="s">
        <v>4066</v>
      </c>
    </row>
    <row r="1714" spans="1:10" x14ac:dyDescent="0.45">
      <c r="A1714" s="3" t="s">
        <v>4061</v>
      </c>
      <c r="B1714" s="3">
        <v>4</v>
      </c>
      <c r="C1714" s="3" t="s">
        <v>4062</v>
      </c>
      <c r="D1714" s="3">
        <v>30.62814738514345</v>
      </c>
      <c r="E1714" s="3">
        <v>-1.0585422566351343</v>
      </c>
      <c r="F1714" s="3">
        <v>-2.0828259068264781</v>
      </c>
      <c r="G1714" s="3">
        <v>6.9017014325822856E-12</v>
      </c>
      <c r="H1714" s="3">
        <v>1.1205622745062459E-10</v>
      </c>
      <c r="I1714" s="3">
        <v>1.5239646933284945E-7</v>
      </c>
      <c r="J1714" s="3" t="s">
        <v>4063</v>
      </c>
    </row>
    <row r="1715" spans="1:10" x14ac:dyDescent="0.45">
      <c r="A1715" s="3" t="s">
        <v>4058</v>
      </c>
      <c r="B1715" s="3">
        <v>14</v>
      </c>
      <c r="C1715" s="3" t="s">
        <v>4059</v>
      </c>
      <c r="D1715" s="3">
        <v>55.060809373296586</v>
      </c>
      <c r="E1715" s="3">
        <v>-1.058684335866517</v>
      </c>
      <c r="F1715" s="3">
        <v>-2.0830310374103624</v>
      </c>
      <c r="G1715" s="3">
        <v>1.7259527140822684E-12</v>
      </c>
      <c r="H1715" s="3">
        <v>2.9914255792504371E-11</v>
      </c>
      <c r="I1715" s="3">
        <v>3.8110761879650568E-8</v>
      </c>
      <c r="J1715" s="3" t="s">
        <v>4060</v>
      </c>
    </row>
    <row r="1716" spans="1:10" x14ac:dyDescent="0.45">
      <c r="A1716" s="3" t="s">
        <v>4055</v>
      </c>
      <c r="B1716" s="3">
        <v>13</v>
      </c>
      <c r="C1716" s="3" t="s">
        <v>4056</v>
      </c>
      <c r="D1716" s="3">
        <v>1.4847724152632928</v>
      </c>
      <c r="E1716" s="3">
        <v>-1.0590286260457036</v>
      </c>
      <c r="F1716" s="3">
        <v>-2.0835281991038133</v>
      </c>
      <c r="G1716" s="3">
        <v>4.413276168556246E-3</v>
      </c>
      <c r="H1716" s="3">
        <v>1.5460820415340389E-2</v>
      </c>
      <c r="I1716" s="3">
        <v>1</v>
      </c>
      <c r="J1716" s="3" t="s">
        <v>4057</v>
      </c>
    </row>
    <row r="1717" spans="1:10" x14ac:dyDescent="0.45">
      <c r="A1717" s="3" t="s">
        <v>4052</v>
      </c>
      <c r="B1717" s="3">
        <v>3</v>
      </c>
      <c r="C1717" s="3" t="s">
        <v>4053</v>
      </c>
      <c r="D1717" s="3">
        <v>14.935088398877369</v>
      </c>
      <c r="E1717" s="3">
        <v>-1.0591607210747154</v>
      </c>
      <c r="F1717" s="3">
        <v>-2.0837189783817696</v>
      </c>
      <c r="G1717" s="3">
        <v>2.1876134237430733E-10</v>
      </c>
      <c r="H1717" s="3">
        <v>2.9204771468966629E-9</v>
      </c>
      <c r="I1717" s="3">
        <v>4.8304692009670802E-6</v>
      </c>
      <c r="J1717" s="3" t="s">
        <v>4054</v>
      </c>
    </row>
    <row r="1718" spans="1:10" x14ac:dyDescent="0.45">
      <c r="A1718" s="3" t="s">
        <v>4049</v>
      </c>
      <c r="B1718" s="3">
        <v>13</v>
      </c>
      <c r="C1718" s="3" t="s">
        <v>4050</v>
      </c>
      <c r="D1718" s="3">
        <v>2.6327425782558267</v>
      </c>
      <c r="E1718" s="3">
        <v>-1.0592581703548263</v>
      </c>
      <c r="F1718" s="3">
        <v>-2.0838597314631264</v>
      </c>
      <c r="G1718" s="3">
        <v>6.7060730859602735E-5</v>
      </c>
      <c r="H1718" s="3">
        <v>3.6054735770900604E-4</v>
      </c>
      <c r="I1718" s="3">
        <v>1</v>
      </c>
      <c r="J1718" s="3" t="s">
        <v>4051</v>
      </c>
    </row>
    <row r="1719" spans="1:10" x14ac:dyDescent="0.45">
      <c r="A1719" s="3" t="s">
        <v>4046</v>
      </c>
      <c r="B1719" s="3">
        <v>19</v>
      </c>
      <c r="C1719" s="3" t="s">
        <v>4047</v>
      </c>
      <c r="D1719" s="3">
        <v>5.6649848186451459</v>
      </c>
      <c r="E1719" s="3">
        <v>-1.0595474142755719</v>
      </c>
      <c r="F1719" s="3">
        <v>-2.0842775634841662</v>
      </c>
      <c r="G1719" s="3">
        <v>9.6853441711175492E-8</v>
      </c>
      <c r="H1719" s="3">
        <v>8.8009088330224943E-7</v>
      </c>
      <c r="I1719" s="3">
        <v>2.138620846424466E-3</v>
      </c>
      <c r="J1719" s="3" t="s">
        <v>4048</v>
      </c>
    </row>
    <row r="1720" spans="1:10" x14ac:dyDescent="0.45">
      <c r="A1720" s="3" t="s">
        <v>4043</v>
      </c>
      <c r="B1720" s="3">
        <v>6</v>
      </c>
      <c r="C1720" s="3" t="s">
        <v>4044</v>
      </c>
      <c r="D1720" s="3">
        <v>8.1120871346349421</v>
      </c>
      <c r="E1720" s="3">
        <v>-1.0595477964947948</v>
      </c>
      <c r="F1720" s="3">
        <v>-2.0842781156805996</v>
      </c>
      <c r="G1720" s="3">
        <v>2.7587057896960587E-6</v>
      </c>
      <c r="H1720" s="3">
        <v>1.9561651426550632E-5</v>
      </c>
      <c r="I1720" s="3">
        <v>6.0914982542278673E-2</v>
      </c>
      <c r="J1720" s="3" t="s">
        <v>4045</v>
      </c>
    </row>
    <row r="1721" spans="1:10" x14ac:dyDescent="0.45">
      <c r="A1721" s="3" t="s">
        <v>4040</v>
      </c>
      <c r="B1721" s="3">
        <v>10</v>
      </c>
      <c r="C1721" s="3" t="s">
        <v>4041</v>
      </c>
      <c r="D1721" s="3">
        <v>30.852156524236857</v>
      </c>
      <c r="E1721" s="3">
        <v>-1.0598829527666447</v>
      </c>
      <c r="F1721" s="3">
        <v>-2.0847623760483533</v>
      </c>
      <c r="G1721" s="3">
        <v>1.5180079415699765E-12</v>
      </c>
      <c r="H1721" s="3">
        <v>2.6497338622772057E-11</v>
      </c>
      <c r="I1721" s="3">
        <v>3.3519133357806652E-8</v>
      </c>
      <c r="J1721" s="3" t="s">
        <v>4042</v>
      </c>
    </row>
    <row r="1722" spans="1:10" x14ac:dyDescent="0.45">
      <c r="A1722" s="3" t="s">
        <v>4037</v>
      </c>
      <c r="B1722" s="3">
        <v>10</v>
      </c>
      <c r="C1722" s="3" t="s">
        <v>4038</v>
      </c>
      <c r="D1722" s="3">
        <v>8.2112378304112337</v>
      </c>
      <c r="E1722" s="3">
        <v>-1.0599894068488465</v>
      </c>
      <c r="F1722" s="3">
        <v>-2.0849162128934524</v>
      </c>
      <c r="G1722" s="3">
        <v>5.7462146152431615E-11</v>
      </c>
      <c r="H1722" s="3">
        <v>8.3256013726498849E-10</v>
      </c>
      <c r="I1722" s="3">
        <v>1.2688216491918425E-6</v>
      </c>
      <c r="J1722" s="3" t="s">
        <v>4039</v>
      </c>
    </row>
    <row r="1723" spans="1:10" x14ac:dyDescent="0.45">
      <c r="A1723" s="3" t="s">
        <v>4034</v>
      </c>
      <c r="B1723" s="3">
        <v>13</v>
      </c>
      <c r="C1723" s="3" t="s">
        <v>4035</v>
      </c>
      <c r="D1723" s="3">
        <v>2.0290820354631491</v>
      </c>
      <c r="E1723" s="3">
        <v>-1.0605834593484167</v>
      </c>
      <c r="F1723" s="3">
        <v>-2.0857748868916071</v>
      </c>
      <c r="G1723" s="3">
        <v>3.693251560132893E-8</v>
      </c>
      <c r="H1723" s="3">
        <v>3.5830583496769619E-7</v>
      </c>
      <c r="I1723" s="3">
        <v>8.1550687699294411E-4</v>
      </c>
      <c r="J1723" s="3" t="s">
        <v>4036</v>
      </c>
    </row>
    <row r="1724" spans="1:10" x14ac:dyDescent="0.45">
      <c r="A1724" s="3" t="s">
        <v>4031</v>
      </c>
      <c r="B1724" s="3">
        <v>2</v>
      </c>
      <c r="C1724" s="3" t="s">
        <v>4032</v>
      </c>
      <c r="D1724" s="3">
        <v>36.481194422121639</v>
      </c>
      <c r="E1724" s="3">
        <v>-1.0606670892562673</v>
      </c>
      <c r="F1724" s="3">
        <v>-2.0858957982502089</v>
      </c>
      <c r="G1724" s="3">
        <v>1.5222090699040791E-8</v>
      </c>
      <c r="H1724" s="3">
        <v>1.5575485853823898E-7</v>
      </c>
      <c r="I1724" s="3">
        <v>3.3611898472551971E-4</v>
      </c>
      <c r="J1724" s="3" t="s">
        <v>4033</v>
      </c>
    </row>
    <row r="1725" spans="1:10" x14ac:dyDescent="0.45">
      <c r="A1725" s="3" t="s">
        <v>4028</v>
      </c>
      <c r="B1725" s="3">
        <v>4</v>
      </c>
      <c r="C1725" s="3" t="s">
        <v>4029</v>
      </c>
      <c r="D1725" s="3">
        <v>3.2704278223435552</v>
      </c>
      <c r="E1725" s="3">
        <v>-1.0609238641437204</v>
      </c>
      <c r="F1725" s="3">
        <v>-2.0862670848428535</v>
      </c>
      <c r="G1725" s="3">
        <v>8.215186442228628E-8</v>
      </c>
      <c r="H1725" s="3">
        <v>7.5520204758888568E-7</v>
      </c>
      <c r="I1725" s="3">
        <v>1.8139953183085034E-3</v>
      </c>
      <c r="J1725" s="3" t="s">
        <v>4030</v>
      </c>
    </row>
    <row r="1726" spans="1:10" x14ac:dyDescent="0.45">
      <c r="A1726" s="3" t="s">
        <v>4025</v>
      </c>
      <c r="B1726" s="3">
        <v>11</v>
      </c>
      <c r="C1726" s="3" t="s">
        <v>4026</v>
      </c>
      <c r="D1726" s="3">
        <v>1.7248072243378747</v>
      </c>
      <c r="E1726" s="3">
        <v>-1.0612000262667778</v>
      </c>
      <c r="F1726" s="3">
        <v>-2.0866664783931261</v>
      </c>
      <c r="G1726" s="3">
        <v>6.4545958854966834E-5</v>
      </c>
      <c r="H1726" s="3">
        <v>3.4857095173714789E-4</v>
      </c>
      <c r="I1726" s="3">
        <v>1</v>
      </c>
      <c r="J1726" s="3" t="s">
        <v>4027</v>
      </c>
    </row>
    <row r="1727" spans="1:10" x14ac:dyDescent="0.45">
      <c r="A1727" s="3" t="s">
        <v>4022</v>
      </c>
      <c r="B1727" s="3">
        <v>1</v>
      </c>
      <c r="C1727" s="3" t="s">
        <v>4023</v>
      </c>
      <c r="D1727" s="3">
        <v>4.6541700976180929</v>
      </c>
      <c r="E1727" s="3">
        <v>-1.0619671018087784</v>
      </c>
      <c r="F1727" s="3">
        <v>-2.0877762461365776</v>
      </c>
      <c r="G1727" s="3">
        <v>2.9631930242857152E-10</v>
      </c>
      <c r="H1727" s="3">
        <v>3.8831017904601112E-9</v>
      </c>
      <c r="I1727" s="3">
        <v>6.5430265169252877E-6</v>
      </c>
      <c r="J1727" s="3" t="s">
        <v>4024</v>
      </c>
    </row>
    <row r="1728" spans="1:10" x14ac:dyDescent="0.45">
      <c r="A1728" s="3" t="s">
        <v>4019</v>
      </c>
      <c r="B1728" s="3">
        <v>14</v>
      </c>
      <c r="C1728" s="3" t="s">
        <v>4020</v>
      </c>
      <c r="D1728" s="3">
        <v>6.0264393244214558</v>
      </c>
      <c r="E1728" s="3">
        <v>-1.0621177000236512</v>
      </c>
      <c r="F1728" s="3">
        <v>-2.0879941936429995</v>
      </c>
      <c r="G1728" s="3">
        <v>3.8317073669524859E-7</v>
      </c>
      <c r="H1728" s="3">
        <v>3.1617313292106818E-6</v>
      </c>
      <c r="I1728" s="3">
        <v>8.4607930369677842E-3</v>
      </c>
      <c r="J1728" s="3" t="s">
        <v>4021</v>
      </c>
    </row>
    <row r="1729" spans="1:10" x14ac:dyDescent="0.45">
      <c r="A1729" s="3" t="s">
        <v>4016</v>
      </c>
      <c r="B1729" s="3">
        <v>17</v>
      </c>
      <c r="C1729" s="3" t="s">
        <v>4017</v>
      </c>
      <c r="D1729" s="3">
        <v>8.1082633826636776</v>
      </c>
      <c r="E1729" s="3">
        <v>-1.0623163527239428</v>
      </c>
      <c r="F1729" s="3">
        <v>-2.0882817209660911</v>
      </c>
      <c r="G1729" s="3">
        <v>2.3381904064401215E-4</v>
      </c>
      <c r="H1729" s="3">
        <v>1.1270373797119477E-3</v>
      </c>
      <c r="I1729" s="3">
        <v>1</v>
      </c>
      <c r="J1729" s="3" t="s">
        <v>4018</v>
      </c>
    </row>
    <row r="1730" spans="1:10" x14ac:dyDescent="0.45">
      <c r="A1730" s="3" t="s">
        <v>4013</v>
      </c>
      <c r="B1730" s="3" t="s">
        <v>41</v>
      </c>
      <c r="C1730" s="3" t="s">
        <v>4014</v>
      </c>
      <c r="D1730" s="3">
        <v>239.99940160540007</v>
      </c>
      <c r="E1730" s="3">
        <v>-1.063478184285505</v>
      </c>
      <c r="F1730" s="3">
        <v>-2.089964133917626</v>
      </c>
      <c r="G1730" s="3">
        <v>7.5534678511957054E-10</v>
      </c>
      <c r="H1730" s="3">
        <v>9.3386407403276801E-9</v>
      </c>
      <c r="I1730" s="3">
        <v>1.6678812362225237E-5</v>
      </c>
      <c r="J1730" s="3" t="s">
        <v>4015</v>
      </c>
    </row>
    <row r="1731" spans="1:10" x14ac:dyDescent="0.45">
      <c r="A1731" s="3" t="s">
        <v>4010</v>
      </c>
      <c r="B1731" s="3" t="s">
        <v>41</v>
      </c>
      <c r="C1731" s="3" t="s">
        <v>4011</v>
      </c>
      <c r="D1731" s="3">
        <v>1.2875781735558594</v>
      </c>
      <c r="E1731" s="3">
        <v>-1.0639382079988464</v>
      </c>
      <c r="F1731" s="3">
        <v>-2.0906306547927511</v>
      </c>
      <c r="G1731" s="3">
        <v>7.0604878068669663E-4</v>
      </c>
      <c r="H1731" s="3">
        <v>3.0207833997951848E-3</v>
      </c>
      <c r="I1731" s="3">
        <v>1</v>
      </c>
      <c r="J1731" s="3" t="s">
        <v>4012</v>
      </c>
    </row>
    <row r="1732" spans="1:10" x14ac:dyDescent="0.45">
      <c r="A1732" s="3" t="s">
        <v>4007</v>
      </c>
      <c r="B1732" s="3">
        <v>8</v>
      </c>
      <c r="C1732" s="3" t="s">
        <v>4008</v>
      </c>
      <c r="D1732" s="3">
        <v>1.1454738579082553</v>
      </c>
      <c r="E1732" s="3">
        <v>-1.0646098470242129</v>
      </c>
      <c r="F1732" s="3">
        <v>-2.0916041633953308</v>
      </c>
      <c r="G1732" s="3">
        <v>1.6044405501478565E-3</v>
      </c>
      <c r="H1732" s="3">
        <v>6.3388176396161778E-3</v>
      </c>
      <c r="I1732" s="3">
        <v>1</v>
      </c>
      <c r="J1732" s="3" t="s">
        <v>4009</v>
      </c>
    </row>
    <row r="1733" spans="1:10" x14ac:dyDescent="0.45">
      <c r="A1733" s="3" t="s">
        <v>4004</v>
      </c>
      <c r="B1733" s="3">
        <v>3</v>
      </c>
      <c r="C1733" s="3" t="s">
        <v>4005</v>
      </c>
      <c r="D1733" s="3">
        <v>1.4801406668911383</v>
      </c>
      <c r="E1733" s="3">
        <v>-1.0650869659703821</v>
      </c>
      <c r="F1733" s="3">
        <v>-2.0922959998410069</v>
      </c>
      <c r="G1733" s="3">
        <v>8.2558132507279725E-2</v>
      </c>
      <c r="H1733" s="3">
        <v>0.19233658196805692</v>
      </c>
      <c r="I1733" s="3">
        <v>1</v>
      </c>
      <c r="J1733" s="3" t="s">
        <v>4006</v>
      </c>
    </row>
    <row r="1734" spans="1:10" x14ac:dyDescent="0.45">
      <c r="A1734" s="3" t="s">
        <v>4001</v>
      </c>
      <c r="B1734" s="3">
        <v>4</v>
      </c>
      <c r="C1734" s="3" t="s">
        <v>4002</v>
      </c>
      <c r="D1734" s="3">
        <v>7.7455088273027242</v>
      </c>
      <c r="E1734" s="3">
        <v>-1.0653519847647182</v>
      </c>
      <c r="F1734" s="3">
        <v>-2.0926803837062518</v>
      </c>
      <c r="G1734" s="3">
        <v>3.4571340234990089E-9</v>
      </c>
      <c r="H1734" s="3">
        <v>3.8967318209740488E-8</v>
      </c>
      <c r="I1734" s="3">
        <v>7.6336976372881615E-5</v>
      </c>
      <c r="J1734" s="3" t="s">
        <v>4003</v>
      </c>
    </row>
    <row r="1735" spans="1:10" x14ac:dyDescent="0.45">
      <c r="A1735" s="3" t="s">
        <v>3998</v>
      </c>
      <c r="B1735" s="3">
        <v>5</v>
      </c>
      <c r="C1735" s="3" t="s">
        <v>3999</v>
      </c>
      <c r="D1735" s="3">
        <v>707.85884276941124</v>
      </c>
      <c r="E1735" s="3">
        <v>-1.0665302549026949</v>
      </c>
      <c r="F1735" s="3">
        <v>-2.0943902045019267</v>
      </c>
      <c r="G1735" s="3">
        <v>1.2158451934141112E-7</v>
      </c>
      <c r="H1735" s="3">
        <v>1.0909011668336852E-6</v>
      </c>
      <c r="I1735" s="3">
        <v>2.684707771577699E-3</v>
      </c>
      <c r="J1735" s="3" t="s">
        <v>4000</v>
      </c>
    </row>
    <row r="1736" spans="1:10" x14ac:dyDescent="0.45">
      <c r="A1736" s="3" t="s">
        <v>3995</v>
      </c>
      <c r="B1736" s="3">
        <v>1</v>
      </c>
      <c r="C1736" s="3" t="s">
        <v>3996</v>
      </c>
      <c r="D1736" s="3">
        <v>4.8274341095415645</v>
      </c>
      <c r="E1736" s="3">
        <v>-1.0675018303352022</v>
      </c>
      <c r="F1736" s="3">
        <v>-2.0958011356739257</v>
      </c>
      <c r="G1736" s="3">
        <v>2.9997706471052155E-6</v>
      </c>
      <c r="H1736" s="3">
        <v>2.1101604223870743E-5</v>
      </c>
      <c r="I1736" s="3">
        <v>6.6237935658730263E-2</v>
      </c>
      <c r="J1736" s="3" t="s">
        <v>3997</v>
      </c>
    </row>
    <row r="1737" spans="1:10" x14ac:dyDescent="0.45">
      <c r="A1737" s="3" t="s">
        <v>3992</v>
      </c>
      <c r="B1737" s="3">
        <v>1</v>
      </c>
      <c r="C1737" s="3" t="s">
        <v>3993</v>
      </c>
      <c r="D1737" s="3">
        <v>7.2433071828337647</v>
      </c>
      <c r="E1737" s="3">
        <v>-1.0675049222554411</v>
      </c>
      <c r="F1737" s="3">
        <v>-2.0958056273070902</v>
      </c>
      <c r="G1737" s="3">
        <v>5.0436410603538206E-10</v>
      </c>
      <c r="H1737" s="3">
        <v>6.3748505010688442E-9</v>
      </c>
      <c r="I1737" s="3">
        <v>1.1136863825367271E-5</v>
      </c>
      <c r="J1737" s="3" t="s">
        <v>3994</v>
      </c>
    </row>
    <row r="1738" spans="1:10" x14ac:dyDescent="0.45">
      <c r="A1738" s="3" t="s">
        <v>3989</v>
      </c>
      <c r="B1738" s="3">
        <v>9</v>
      </c>
      <c r="C1738" s="3" t="s">
        <v>3990</v>
      </c>
      <c r="D1738" s="3">
        <v>8.4394156576218204</v>
      </c>
      <c r="E1738" s="3">
        <v>-1.0679948022282839</v>
      </c>
      <c r="F1738" s="3">
        <v>-2.0965173976437415</v>
      </c>
      <c r="G1738" s="3">
        <v>2.9686804672302003E-6</v>
      </c>
      <c r="H1738" s="3">
        <v>2.0916219973487573E-5</v>
      </c>
      <c r="I1738" s="3">
        <v>6.5551433396910053E-2</v>
      </c>
      <c r="J1738" s="3" t="s">
        <v>3991</v>
      </c>
    </row>
    <row r="1739" spans="1:10" x14ac:dyDescent="0.45">
      <c r="A1739" s="3" t="s">
        <v>3986</v>
      </c>
      <c r="B1739" s="3">
        <v>11</v>
      </c>
      <c r="C1739" s="3" t="s">
        <v>3987</v>
      </c>
      <c r="D1739" s="3">
        <v>5.5183473195151045</v>
      </c>
      <c r="E1739" s="3">
        <v>-1.0683133247024341</v>
      </c>
      <c r="F1739" s="3">
        <v>-2.0969803240510467</v>
      </c>
      <c r="G1739" s="3">
        <v>5.0887870018945236E-6</v>
      </c>
      <c r="H1739" s="3">
        <v>3.4101822697673134E-5</v>
      </c>
      <c r="I1739" s="3">
        <v>0.11236550578883298</v>
      </c>
      <c r="J1739" s="3" t="s">
        <v>3988</v>
      </c>
    </row>
    <row r="1740" spans="1:10" x14ac:dyDescent="0.45">
      <c r="A1740" s="3" t="s">
        <v>3983</v>
      </c>
      <c r="B1740" s="3" t="s">
        <v>41</v>
      </c>
      <c r="C1740" s="3" t="s">
        <v>3984</v>
      </c>
      <c r="D1740" s="3">
        <v>11.458903352710545</v>
      </c>
      <c r="E1740" s="3">
        <v>-1.0683821452641691</v>
      </c>
      <c r="F1740" s="3">
        <v>-2.0970803582245447</v>
      </c>
      <c r="G1740" s="3">
        <v>5.3352200435341501E-10</v>
      </c>
      <c r="H1740" s="3">
        <v>6.7088265251297023E-9</v>
      </c>
      <c r="I1740" s="3">
        <v>1.1780699378127757E-5</v>
      </c>
      <c r="J1740" s="3" t="s">
        <v>3985</v>
      </c>
    </row>
    <row r="1741" spans="1:10" x14ac:dyDescent="0.45">
      <c r="A1741" s="3" t="s">
        <v>3980</v>
      </c>
      <c r="B1741" s="3">
        <v>12</v>
      </c>
      <c r="C1741" s="3" t="s">
        <v>3981</v>
      </c>
      <c r="D1741" s="3">
        <v>2.3381131995502935</v>
      </c>
      <c r="E1741" s="3">
        <v>-1.0686639174188017</v>
      </c>
      <c r="F1741" s="3">
        <v>-2.0974899780971334</v>
      </c>
      <c r="G1741" s="3">
        <v>3.8487970755340939E-5</v>
      </c>
      <c r="H1741" s="3">
        <v>2.1768772598583077E-4</v>
      </c>
      <c r="I1741" s="3">
        <v>0.84985288224868327</v>
      </c>
      <c r="J1741" s="3" t="s">
        <v>3982</v>
      </c>
    </row>
    <row r="1742" spans="1:10" x14ac:dyDescent="0.45">
      <c r="A1742" s="3" t="s">
        <v>3977</v>
      </c>
      <c r="B1742" s="3" t="s">
        <v>41</v>
      </c>
      <c r="C1742" s="3" t="s">
        <v>3978</v>
      </c>
      <c r="D1742" s="3">
        <v>3.5091585466215975</v>
      </c>
      <c r="E1742" s="3">
        <v>-1.068778015380178</v>
      </c>
      <c r="F1742" s="3">
        <v>-2.0976558681760902</v>
      </c>
      <c r="G1742" s="3">
        <v>5.4308075481124263E-8</v>
      </c>
      <c r="H1742" s="3">
        <v>5.1334615355252779E-7</v>
      </c>
      <c r="I1742" s="3">
        <v>1.1991766146987048E-3</v>
      </c>
      <c r="J1742" s="3" t="s">
        <v>3979</v>
      </c>
    </row>
    <row r="1743" spans="1:10" x14ac:dyDescent="0.45">
      <c r="A1743" s="3" t="s">
        <v>3974</v>
      </c>
      <c r="B1743" s="3">
        <v>17</v>
      </c>
      <c r="C1743" s="3" t="s">
        <v>3975</v>
      </c>
      <c r="D1743" s="3">
        <v>2.9679366671631247</v>
      </c>
      <c r="E1743" s="3">
        <v>-1.0707256362916744</v>
      </c>
      <c r="F1743" s="3">
        <v>-2.100489590623162</v>
      </c>
      <c r="G1743" s="3">
        <v>3.5117712403623935E-3</v>
      </c>
      <c r="H1743" s="3">
        <v>1.2674635625766919E-2</v>
      </c>
      <c r="I1743" s="3">
        <v>1</v>
      </c>
      <c r="J1743" s="3" t="s">
        <v>3976</v>
      </c>
    </row>
    <row r="1744" spans="1:10" x14ac:dyDescent="0.45">
      <c r="A1744" s="3" t="s">
        <v>3971</v>
      </c>
      <c r="B1744" s="3">
        <v>1</v>
      </c>
      <c r="C1744" s="3" t="s">
        <v>3972</v>
      </c>
      <c r="D1744" s="3">
        <v>1.8075886807003461</v>
      </c>
      <c r="E1744" s="3">
        <v>-1.0709648438371653</v>
      </c>
      <c r="F1744" s="3">
        <v>-2.1008378933498157</v>
      </c>
      <c r="G1744" s="3">
        <v>2.5458469589911825E-4</v>
      </c>
      <c r="H1744" s="3">
        <v>1.2141435572674793E-3</v>
      </c>
      <c r="I1744" s="3">
        <v>1</v>
      </c>
      <c r="J1744" s="3" t="s">
        <v>3973</v>
      </c>
    </row>
    <row r="1745" spans="1:10" x14ac:dyDescent="0.45">
      <c r="A1745" s="3" t="s">
        <v>3968</v>
      </c>
      <c r="B1745" s="3">
        <v>3</v>
      </c>
      <c r="C1745" s="3" t="s">
        <v>3969</v>
      </c>
      <c r="D1745" s="3">
        <v>2.1063072046726123</v>
      </c>
      <c r="E1745" s="3">
        <v>-1.0709864589381846</v>
      </c>
      <c r="F1745" s="3">
        <v>-2.1008693692765914</v>
      </c>
      <c r="G1745" s="3">
        <v>6.795577717477741E-5</v>
      </c>
      <c r="H1745" s="3">
        <v>3.6464921404526365E-4</v>
      </c>
      <c r="I1745" s="3">
        <v>1</v>
      </c>
      <c r="J1745" s="3" t="s">
        <v>3970</v>
      </c>
    </row>
    <row r="1746" spans="1:10" x14ac:dyDescent="0.45">
      <c r="A1746" s="3" t="s">
        <v>3965</v>
      </c>
      <c r="B1746" s="3">
        <v>4</v>
      </c>
      <c r="C1746" s="3" t="s">
        <v>3966</v>
      </c>
      <c r="D1746" s="3">
        <v>13.535913425728666</v>
      </c>
      <c r="E1746" s="3">
        <v>-1.0712984326194102</v>
      </c>
      <c r="F1746" s="3">
        <v>-2.1013237181183184</v>
      </c>
      <c r="G1746" s="3">
        <v>2.2650659126099981E-11</v>
      </c>
      <c r="H1746" s="3">
        <v>3.4732583622459285E-10</v>
      </c>
      <c r="I1746" s="3">
        <v>5.0014920416341369E-7</v>
      </c>
      <c r="J1746" s="3" t="s">
        <v>3967</v>
      </c>
    </row>
    <row r="1747" spans="1:10" x14ac:dyDescent="0.45">
      <c r="A1747" s="3" t="s">
        <v>3962</v>
      </c>
      <c r="B1747" s="3">
        <v>17</v>
      </c>
      <c r="C1747" s="3" t="s">
        <v>3963</v>
      </c>
      <c r="D1747" s="3">
        <v>3.7838376370242428</v>
      </c>
      <c r="E1747" s="3">
        <v>-1.0719612333653814</v>
      </c>
      <c r="F1747" s="3">
        <v>-2.1022893268346441</v>
      </c>
      <c r="G1747" s="3">
        <v>3.0370870003754158E-3</v>
      </c>
      <c r="H1747" s="3">
        <v>1.1169539982559885E-2</v>
      </c>
      <c r="I1747" s="3">
        <v>1</v>
      </c>
      <c r="J1747" s="3" t="s">
        <v>3964</v>
      </c>
    </row>
    <row r="1748" spans="1:10" x14ac:dyDescent="0.45">
      <c r="A1748" s="3" t="s">
        <v>3959</v>
      </c>
      <c r="B1748" s="3">
        <v>9</v>
      </c>
      <c r="C1748" s="3" t="s">
        <v>3960</v>
      </c>
      <c r="D1748" s="3">
        <v>8.4214377461713656</v>
      </c>
      <c r="E1748" s="3">
        <v>-1.0725086543285338</v>
      </c>
      <c r="F1748" s="3">
        <v>-2.1030871777884879</v>
      </c>
      <c r="G1748" s="3">
        <v>3.7124630672957792E-6</v>
      </c>
      <c r="H1748" s="3">
        <v>2.5593161719936966E-5</v>
      </c>
      <c r="I1748" s="3">
        <v>8.1974896988958101E-2</v>
      </c>
      <c r="J1748" s="3" t="s">
        <v>3961</v>
      </c>
    </row>
    <row r="1749" spans="1:10" x14ac:dyDescent="0.45">
      <c r="A1749" s="3" t="s">
        <v>3956</v>
      </c>
      <c r="B1749" s="3">
        <v>1</v>
      </c>
      <c r="C1749" s="3" t="s">
        <v>3957</v>
      </c>
      <c r="D1749" s="3">
        <v>105.46723990400811</v>
      </c>
      <c r="E1749" s="3">
        <v>-1.0729207832738705</v>
      </c>
      <c r="F1749" s="3">
        <v>-2.1036880441443553</v>
      </c>
      <c r="G1749" s="3">
        <v>2.610134330893743E-12</v>
      </c>
      <c r="H1749" s="3">
        <v>4.4334135508049802E-11</v>
      </c>
      <c r="I1749" s="3">
        <v>5.763437616046474E-8</v>
      </c>
      <c r="J1749" s="3" t="s">
        <v>3958</v>
      </c>
    </row>
    <row r="1750" spans="1:10" x14ac:dyDescent="0.45">
      <c r="A1750" s="3" t="s">
        <v>3953</v>
      </c>
      <c r="B1750" s="3">
        <v>19</v>
      </c>
      <c r="C1750" s="3" t="s">
        <v>3954</v>
      </c>
      <c r="D1750" s="3">
        <v>53.632203889850409</v>
      </c>
      <c r="E1750" s="3">
        <v>-1.0730145485064879</v>
      </c>
      <c r="F1750" s="3">
        <v>-2.1038247738089053</v>
      </c>
      <c r="G1750" s="3">
        <v>2.7015596870683112E-8</v>
      </c>
      <c r="H1750" s="3">
        <v>2.6678506015275212E-7</v>
      </c>
      <c r="I1750" s="3">
        <v>5.9653139450155379E-4</v>
      </c>
      <c r="J1750" s="3" t="s">
        <v>3955</v>
      </c>
    </row>
    <row r="1751" spans="1:10" x14ac:dyDescent="0.45">
      <c r="A1751" s="3" t="s">
        <v>3950</v>
      </c>
      <c r="B1751" s="3">
        <v>10</v>
      </c>
      <c r="C1751" s="3" t="s">
        <v>3951</v>
      </c>
      <c r="D1751" s="3">
        <v>4.5676508785558312</v>
      </c>
      <c r="E1751" s="3">
        <v>-1.0741264561351651</v>
      </c>
      <c r="F1751" s="3">
        <v>-2.1054468494606406</v>
      </c>
      <c r="G1751" s="3">
        <v>1.0677276721882123E-5</v>
      </c>
      <c r="H1751" s="3">
        <v>6.7380665131717399E-5</v>
      </c>
      <c r="I1751" s="3">
        <v>0.23576494729587916</v>
      </c>
      <c r="J1751" s="3" t="s">
        <v>3952</v>
      </c>
    </row>
    <row r="1752" spans="1:10" x14ac:dyDescent="0.45">
      <c r="A1752" s="3" t="s">
        <v>3947</v>
      </c>
      <c r="B1752" s="3">
        <v>4</v>
      </c>
      <c r="C1752" s="3" t="s">
        <v>3948</v>
      </c>
      <c r="D1752" s="3">
        <v>10.651119781209269</v>
      </c>
      <c r="E1752" s="3">
        <v>-1.0744309767057874</v>
      </c>
      <c r="F1752" s="3">
        <v>-2.105891308981878</v>
      </c>
      <c r="G1752" s="3">
        <v>4.1080792989589554E-8</v>
      </c>
      <c r="H1752" s="3">
        <v>3.9577006544639047E-7</v>
      </c>
      <c r="I1752" s="3">
        <v>9.0710499000312694E-4</v>
      </c>
      <c r="J1752" s="3" t="s">
        <v>3949</v>
      </c>
    </row>
    <row r="1753" spans="1:10" x14ac:dyDescent="0.45">
      <c r="A1753" s="3" t="s">
        <v>3944</v>
      </c>
      <c r="B1753" s="3">
        <v>8</v>
      </c>
      <c r="C1753" s="3" t="s">
        <v>3945</v>
      </c>
      <c r="D1753" s="3">
        <v>14.753804010888352</v>
      </c>
      <c r="E1753" s="3">
        <v>-1.0746400949229891</v>
      </c>
      <c r="F1753" s="3">
        <v>-2.106196579424839</v>
      </c>
      <c r="G1753" s="3">
        <v>1.5750490356403191E-8</v>
      </c>
      <c r="H1753" s="3">
        <v>1.6064045152874773E-7</v>
      </c>
      <c r="I1753" s="3">
        <v>3.4778657755973885E-4</v>
      </c>
      <c r="J1753" s="3" t="s">
        <v>3946</v>
      </c>
    </row>
    <row r="1754" spans="1:10" x14ac:dyDescent="0.45">
      <c r="A1754" s="3" t="s">
        <v>3941</v>
      </c>
      <c r="B1754" s="3">
        <v>7</v>
      </c>
      <c r="C1754" s="3" t="s">
        <v>3942</v>
      </c>
      <c r="D1754" s="3">
        <v>1.9891511515423239</v>
      </c>
      <c r="E1754" s="3">
        <v>-1.0753381878710697</v>
      </c>
      <c r="F1754" s="3">
        <v>-2.1072159748794426</v>
      </c>
      <c r="G1754" s="3">
        <v>1.4469559954433109E-5</v>
      </c>
      <c r="H1754" s="3">
        <v>8.865215131904481E-5</v>
      </c>
      <c r="I1754" s="3">
        <v>0.31950235335383748</v>
      </c>
      <c r="J1754" s="3" t="s">
        <v>3943</v>
      </c>
    </row>
    <row r="1755" spans="1:10" x14ac:dyDescent="0.45">
      <c r="A1755" s="3" t="s">
        <v>3938</v>
      </c>
      <c r="B1755" s="3">
        <v>4</v>
      </c>
      <c r="C1755" s="3" t="s">
        <v>3939</v>
      </c>
      <c r="D1755" s="3">
        <v>10.051890290637175</v>
      </c>
      <c r="E1755" s="3">
        <v>-1.0754811060717535</v>
      </c>
      <c r="F1755" s="3">
        <v>-2.1074247330885396</v>
      </c>
      <c r="G1755" s="3">
        <v>3.4095071210771266E-10</v>
      </c>
      <c r="H1755" s="3">
        <v>4.4207473130066963E-9</v>
      </c>
      <c r="I1755" s="3">
        <v>7.5285326740504033E-6</v>
      </c>
      <c r="J1755" s="3" t="s">
        <v>3940</v>
      </c>
    </row>
    <row r="1756" spans="1:10" x14ac:dyDescent="0.45">
      <c r="A1756" s="3" t="s">
        <v>3935</v>
      </c>
      <c r="B1756" s="3">
        <v>10</v>
      </c>
      <c r="C1756" s="3" t="s">
        <v>3936</v>
      </c>
      <c r="D1756" s="3">
        <v>7.4914359092684064</v>
      </c>
      <c r="E1756" s="3">
        <v>-1.0763036488147844</v>
      </c>
      <c r="F1756" s="3">
        <v>-2.1086266095225343</v>
      </c>
      <c r="G1756" s="3">
        <v>5.4841928665005923E-8</v>
      </c>
      <c r="H1756" s="3">
        <v>5.1794894219503667E-7</v>
      </c>
      <c r="I1756" s="3">
        <v>1.2109646268519958E-3</v>
      </c>
      <c r="J1756" s="3" t="s">
        <v>3937</v>
      </c>
    </row>
    <row r="1757" spans="1:10" x14ac:dyDescent="0.45">
      <c r="A1757" s="3" t="s">
        <v>3932</v>
      </c>
      <c r="B1757" s="3">
        <v>18</v>
      </c>
      <c r="C1757" s="3" t="s">
        <v>3933</v>
      </c>
      <c r="D1757" s="3">
        <v>21.50996492769724</v>
      </c>
      <c r="E1757" s="3">
        <v>-1.0768067148417722</v>
      </c>
      <c r="F1757" s="3">
        <v>-2.1093620132969706</v>
      </c>
      <c r="G1757" s="3">
        <v>2.6528812480108854E-10</v>
      </c>
      <c r="H1757" s="3">
        <v>3.4930394059229792E-9</v>
      </c>
      <c r="I1757" s="3">
        <v>5.8578270837328361E-6</v>
      </c>
      <c r="J1757" s="3" t="s">
        <v>3934</v>
      </c>
    </row>
    <row r="1758" spans="1:10" x14ac:dyDescent="0.45">
      <c r="A1758" s="3" t="s">
        <v>3929</v>
      </c>
      <c r="B1758" s="3">
        <v>16</v>
      </c>
      <c r="C1758" s="3" t="s">
        <v>3930</v>
      </c>
      <c r="D1758" s="3">
        <v>27.881737187893705</v>
      </c>
      <c r="E1758" s="3">
        <v>-1.0770145925733883</v>
      </c>
      <c r="F1758" s="3">
        <v>-2.1096659728799096</v>
      </c>
      <c r="G1758" s="3">
        <v>4.5304537898971375E-11</v>
      </c>
      <c r="H1758" s="3">
        <v>6.6646868843916522E-10</v>
      </c>
      <c r="I1758" s="3">
        <v>1.0003695013471869E-6</v>
      </c>
      <c r="J1758" s="3" t="s">
        <v>3931</v>
      </c>
    </row>
    <row r="1759" spans="1:10" x14ac:dyDescent="0.45">
      <c r="A1759" s="3" t="s">
        <v>3926</v>
      </c>
      <c r="B1759" s="3">
        <v>17</v>
      </c>
      <c r="C1759" s="3" t="s">
        <v>3927</v>
      </c>
      <c r="D1759" s="3">
        <v>22.520382528023962</v>
      </c>
      <c r="E1759" s="3">
        <v>-1.0777705729657769</v>
      </c>
      <c r="F1759" s="3">
        <v>-2.1107717395161134</v>
      </c>
      <c r="G1759" s="3">
        <v>1.2760237311226774E-11</v>
      </c>
      <c r="H1759" s="3">
        <v>2.0140014300871937E-10</v>
      </c>
      <c r="I1759" s="3">
        <v>2.817588000691984E-7</v>
      </c>
      <c r="J1759" s="3" t="s">
        <v>3928</v>
      </c>
    </row>
    <row r="1760" spans="1:10" x14ac:dyDescent="0.45">
      <c r="A1760" s="3" t="s">
        <v>3923</v>
      </c>
      <c r="B1760" s="3">
        <v>7</v>
      </c>
      <c r="C1760" s="3" t="s">
        <v>3924</v>
      </c>
      <c r="D1760" s="3">
        <v>1.5802982196711346</v>
      </c>
      <c r="E1760" s="3">
        <v>-1.0779924036123145</v>
      </c>
      <c r="F1760" s="3">
        <v>-2.1110963194490613</v>
      </c>
      <c r="G1760" s="3">
        <v>3.8461963105740349E-4</v>
      </c>
      <c r="H1760" s="3">
        <v>1.7594336178534341E-3</v>
      </c>
      <c r="I1760" s="3">
        <v>1</v>
      </c>
      <c r="J1760" s="3" t="s">
        <v>3925</v>
      </c>
    </row>
    <row r="1761" spans="1:10" x14ac:dyDescent="0.45">
      <c r="A1761" s="3" t="s">
        <v>3920</v>
      </c>
      <c r="B1761" s="3">
        <v>10</v>
      </c>
      <c r="C1761" s="3" t="s">
        <v>3921</v>
      </c>
      <c r="D1761" s="3">
        <v>41.074632574270993</v>
      </c>
      <c r="E1761" s="3">
        <v>-1.0780560165200677</v>
      </c>
      <c r="F1761" s="3">
        <v>-2.1111894062985765</v>
      </c>
      <c r="G1761" s="3">
        <v>4.7503524447378709E-9</v>
      </c>
      <c r="H1761" s="3">
        <v>5.2472502417337133E-8</v>
      </c>
      <c r="I1761" s="3">
        <v>1.0489253233225693E-4</v>
      </c>
      <c r="J1761" s="3" t="s">
        <v>3922</v>
      </c>
    </row>
    <row r="1762" spans="1:10" x14ac:dyDescent="0.45">
      <c r="A1762" s="3" t="s">
        <v>3917</v>
      </c>
      <c r="B1762" s="3">
        <v>12</v>
      </c>
      <c r="C1762" s="3" t="s">
        <v>3918</v>
      </c>
      <c r="D1762" s="3">
        <v>1.2462393797922646</v>
      </c>
      <c r="E1762" s="3">
        <v>-1.0787906625304937</v>
      </c>
      <c r="F1762" s="3">
        <v>-2.1122647353114195</v>
      </c>
      <c r="G1762" s="3">
        <v>5.4752486956463065E-3</v>
      </c>
      <c r="H1762" s="3">
        <v>1.8680310019864973E-2</v>
      </c>
      <c r="I1762" s="3">
        <v>1</v>
      </c>
      <c r="J1762" s="3" t="s">
        <v>3919</v>
      </c>
    </row>
    <row r="1763" spans="1:10" x14ac:dyDescent="0.45">
      <c r="A1763" s="3" t="s">
        <v>3914</v>
      </c>
      <c r="B1763" s="3">
        <v>1</v>
      </c>
      <c r="C1763" s="3" t="s">
        <v>3915</v>
      </c>
      <c r="D1763" s="3">
        <v>39.928109303837317</v>
      </c>
      <c r="E1763" s="3">
        <v>-1.0794945176095629</v>
      </c>
      <c r="F1763" s="3">
        <v>-2.113295508238493</v>
      </c>
      <c r="G1763" s="3">
        <v>2.8698218246248075E-9</v>
      </c>
      <c r="H1763" s="3">
        <v>3.2546756912963724E-8</v>
      </c>
      <c r="I1763" s="3">
        <v>6.3368535709540375E-5</v>
      </c>
      <c r="J1763" s="3" t="s">
        <v>3916</v>
      </c>
    </row>
    <row r="1764" spans="1:10" x14ac:dyDescent="0.45">
      <c r="A1764" s="3" t="s">
        <v>3911</v>
      </c>
      <c r="B1764" s="3">
        <v>1</v>
      </c>
      <c r="C1764" s="3" t="s">
        <v>3912</v>
      </c>
      <c r="D1764" s="3">
        <v>1.5742232377891636</v>
      </c>
      <c r="E1764" s="3">
        <v>-1.0798250093766526</v>
      </c>
      <c r="F1764" s="3">
        <v>-2.1137796762371464</v>
      </c>
      <c r="G1764" s="3">
        <v>3.6267495919539705E-4</v>
      </c>
      <c r="H1764" s="3">
        <v>1.6659508579142006E-3</v>
      </c>
      <c r="I1764" s="3">
        <v>1</v>
      </c>
      <c r="J1764" s="3" t="s">
        <v>3913</v>
      </c>
    </row>
    <row r="1765" spans="1:10" x14ac:dyDescent="0.45">
      <c r="A1765" s="3" t="s">
        <v>3908</v>
      </c>
      <c r="B1765" s="3">
        <v>20</v>
      </c>
      <c r="C1765" s="3" t="s">
        <v>3909</v>
      </c>
      <c r="D1765" s="3">
        <v>13.044558047618468</v>
      </c>
      <c r="E1765" s="3">
        <v>-1.0801270234240621</v>
      </c>
      <c r="F1765" s="3">
        <v>-2.1142222215862199</v>
      </c>
      <c r="G1765" s="3">
        <v>5.5816495869720484E-10</v>
      </c>
      <c r="H1765" s="3">
        <v>6.9948016191787627E-9</v>
      </c>
      <c r="I1765" s="3">
        <v>1.232484045299298E-5</v>
      </c>
      <c r="J1765" s="3" t="s">
        <v>3910</v>
      </c>
    </row>
    <row r="1766" spans="1:10" x14ac:dyDescent="0.45">
      <c r="A1766" s="3" t="s">
        <v>3905</v>
      </c>
      <c r="B1766" s="3">
        <v>15</v>
      </c>
      <c r="C1766" s="3" t="s">
        <v>3906</v>
      </c>
      <c r="D1766" s="3">
        <v>7.0378713902941685</v>
      </c>
      <c r="E1766" s="3">
        <v>-1.0811064604515461</v>
      </c>
      <c r="F1766" s="3">
        <v>-2.1156580417267117</v>
      </c>
      <c r="G1766" s="3">
        <v>3.0573499287811501E-10</v>
      </c>
      <c r="H1766" s="3">
        <v>4.0017394058930991E-9</v>
      </c>
      <c r="I1766" s="3">
        <v>6.7509343777416575E-6</v>
      </c>
      <c r="J1766" s="3" t="s">
        <v>3907</v>
      </c>
    </row>
    <row r="1767" spans="1:10" x14ac:dyDescent="0.45">
      <c r="A1767" s="3" t="s">
        <v>3902</v>
      </c>
      <c r="B1767" s="3">
        <v>10</v>
      </c>
      <c r="C1767" s="3" t="s">
        <v>3903</v>
      </c>
      <c r="D1767" s="3">
        <v>3.2333032182444619</v>
      </c>
      <c r="E1767" s="3">
        <v>-1.0815820686802691</v>
      </c>
      <c r="F1767" s="3">
        <v>-2.1163556182919234</v>
      </c>
      <c r="G1767" s="3">
        <v>5.1624874375377772E-9</v>
      </c>
      <c r="H1767" s="3">
        <v>5.6712878163319235E-8</v>
      </c>
      <c r="I1767" s="3">
        <v>1.1399288510827166E-4</v>
      </c>
      <c r="J1767" s="3" t="s">
        <v>3904</v>
      </c>
    </row>
    <row r="1768" spans="1:10" x14ac:dyDescent="0.45">
      <c r="A1768" s="3" t="s">
        <v>3899</v>
      </c>
      <c r="B1768" s="3">
        <v>7</v>
      </c>
      <c r="C1768" s="3" t="s">
        <v>3900</v>
      </c>
      <c r="D1768" s="3">
        <v>1.2880200537478756</v>
      </c>
      <c r="E1768" s="3">
        <v>-1.0817858190863998</v>
      </c>
      <c r="F1768" s="3">
        <v>-2.1166545302279318</v>
      </c>
      <c r="G1768" s="3">
        <v>2.0203499581129547E-3</v>
      </c>
      <c r="H1768" s="3">
        <v>7.7937364474304953E-3</v>
      </c>
      <c r="I1768" s="3">
        <v>1</v>
      </c>
      <c r="J1768" s="3" t="s">
        <v>3901</v>
      </c>
    </row>
    <row r="1769" spans="1:10" x14ac:dyDescent="0.45">
      <c r="A1769" s="3" t="s">
        <v>3896</v>
      </c>
      <c r="B1769" s="3">
        <v>7</v>
      </c>
      <c r="C1769" s="3" t="s">
        <v>3897</v>
      </c>
      <c r="D1769" s="3">
        <v>5.1252195703204668</v>
      </c>
      <c r="E1769" s="3">
        <v>-1.0818649402305425</v>
      </c>
      <c r="F1769" s="3">
        <v>-2.1167706162446067</v>
      </c>
      <c r="G1769" s="3">
        <v>5.5007060018041898E-9</v>
      </c>
      <c r="H1769" s="3">
        <v>6.0188845007848519E-8</v>
      </c>
      <c r="I1769" s="3">
        <v>1.2146108922583831E-4</v>
      </c>
      <c r="J1769" s="3" t="s">
        <v>3898</v>
      </c>
    </row>
    <row r="1770" spans="1:10" x14ac:dyDescent="0.45">
      <c r="A1770" s="3" t="s">
        <v>3893</v>
      </c>
      <c r="B1770" s="3">
        <v>4</v>
      </c>
      <c r="C1770" s="3" t="s">
        <v>3894</v>
      </c>
      <c r="D1770" s="3">
        <v>8.1311290372352971</v>
      </c>
      <c r="E1770" s="3">
        <v>-1.0828008096990314</v>
      </c>
      <c r="F1770" s="3">
        <v>-2.1181442008302747</v>
      </c>
      <c r="G1770" s="3">
        <v>2.1936075011996792E-7</v>
      </c>
      <c r="H1770" s="3">
        <v>1.8942920310516275E-6</v>
      </c>
      <c r="I1770" s="3">
        <v>4.8437047233990116E-3</v>
      </c>
      <c r="J1770" s="3" t="s">
        <v>3895</v>
      </c>
    </row>
    <row r="1771" spans="1:10" x14ac:dyDescent="0.45">
      <c r="A1771" s="3" t="s">
        <v>3890</v>
      </c>
      <c r="B1771" s="3">
        <v>13</v>
      </c>
      <c r="C1771" s="3" t="s">
        <v>3891</v>
      </c>
      <c r="D1771" s="3">
        <v>6.3933771919413038</v>
      </c>
      <c r="E1771" s="3">
        <v>-1.0829887835483398</v>
      </c>
      <c r="F1771" s="3">
        <v>-2.1184201993242193</v>
      </c>
      <c r="G1771" s="3">
        <v>7.1952574042015716E-3</v>
      </c>
      <c r="H1771" s="3">
        <v>2.3699057091613202E-2</v>
      </c>
      <c r="I1771" s="3">
        <v>1</v>
      </c>
      <c r="J1771" s="3" t="s">
        <v>3892</v>
      </c>
    </row>
    <row r="1772" spans="1:10" x14ac:dyDescent="0.45">
      <c r="A1772" s="3" t="s">
        <v>3887</v>
      </c>
      <c r="B1772" s="3">
        <v>3</v>
      </c>
      <c r="C1772" s="3" t="s">
        <v>3888</v>
      </c>
      <c r="D1772" s="3">
        <v>13.995452550921987</v>
      </c>
      <c r="E1772" s="3">
        <v>-1.0831014532274428</v>
      </c>
      <c r="F1772" s="3">
        <v>-2.1185856473486906</v>
      </c>
      <c r="G1772" s="3">
        <v>3.7575786926424826E-10</v>
      </c>
      <c r="H1772" s="3">
        <v>4.840787346104939E-9</v>
      </c>
      <c r="I1772" s="3">
        <v>8.2971095112238658E-6</v>
      </c>
      <c r="J1772" s="3" t="s">
        <v>3889</v>
      </c>
    </row>
    <row r="1773" spans="1:10" x14ac:dyDescent="0.45">
      <c r="A1773" s="3" t="s">
        <v>3884</v>
      </c>
      <c r="B1773" s="3">
        <v>7</v>
      </c>
      <c r="C1773" s="3" t="s">
        <v>3885</v>
      </c>
      <c r="D1773" s="3">
        <v>23.943719718662894</v>
      </c>
      <c r="E1773" s="3">
        <v>-1.0832563606516223</v>
      </c>
      <c r="F1773" s="3">
        <v>-2.1188131398235752</v>
      </c>
      <c r="G1773" s="3">
        <v>3.6403442482679793E-9</v>
      </c>
      <c r="H1773" s="3">
        <v>4.0907094832572646E-8</v>
      </c>
      <c r="I1773" s="3">
        <v>8.0382441346005251E-5</v>
      </c>
      <c r="J1773" s="3" t="s">
        <v>3886</v>
      </c>
    </row>
    <row r="1774" spans="1:10" x14ac:dyDescent="0.45">
      <c r="A1774" s="3" t="s">
        <v>3881</v>
      </c>
      <c r="B1774" s="3">
        <v>3</v>
      </c>
      <c r="C1774" s="3" t="s">
        <v>3882</v>
      </c>
      <c r="D1774" s="3">
        <v>12.546647207381405</v>
      </c>
      <c r="E1774" s="3">
        <v>-1.0833780596125273</v>
      </c>
      <c r="F1774" s="3">
        <v>-2.1189918804626444</v>
      </c>
      <c r="G1774" s="3">
        <v>2.1859847265659482E-10</v>
      </c>
      <c r="H1774" s="3">
        <v>2.9200682847733032E-9</v>
      </c>
      <c r="I1774" s="3">
        <v>4.8268728747302703E-6</v>
      </c>
      <c r="J1774" s="3" t="s">
        <v>3883</v>
      </c>
    </row>
    <row r="1775" spans="1:10" x14ac:dyDescent="0.45">
      <c r="A1775" s="3" t="s">
        <v>3878</v>
      </c>
      <c r="B1775" s="3" t="s">
        <v>41</v>
      </c>
      <c r="C1775" s="3" t="s">
        <v>3879</v>
      </c>
      <c r="D1775" s="3">
        <v>4.6161549457700222</v>
      </c>
      <c r="E1775" s="3">
        <v>-1.0835184335549237</v>
      </c>
      <c r="F1775" s="3">
        <v>-2.1191980679847324</v>
      </c>
      <c r="G1775" s="3">
        <v>3.5977712727897071E-6</v>
      </c>
      <c r="H1775" s="3">
        <v>2.4864597018613309E-5</v>
      </c>
      <c r="I1775" s="3">
        <v>7.9442387474469522E-2</v>
      </c>
      <c r="J1775" s="3" t="s">
        <v>3880</v>
      </c>
    </row>
    <row r="1776" spans="1:10" x14ac:dyDescent="0.45">
      <c r="A1776" s="3" t="s">
        <v>3875</v>
      </c>
      <c r="B1776" s="3">
        <v>7</v>
      </c>
      <c r="C1776" s="3" t="s">
        <v>3876</v>
      </c>
      <c r="D1776" s="3">
        <v>2.8435218192569551</v>
      </c>
      <c r="E1776" s="3">
        <v>-1.0840267064794917</v>
      </c>
      <c r="F1776" s="3">
        <v>-2.1199448098341245</v>
      </c>
      <c r="G1776" s="3">
        <v>1.0449573701776238E-5</v>
      </c>
      <c r="H1776" s="3">
        <v>6.6094825811779183E-5</v>
      </c>
      <c r="I1776" s="3">
        <v>0.23073703690892111</v>
      </c>
      <c r="J1776" s="3" t="s">
        <v>3877</v>
      </c>
    </row>
    <row r="1777" spans="1:10" x14ac:dyDescent="0.45">
      <c r="A1777" s="3" t="s">
        <v>3872</v>
      </c>
      <c r="B1777" s="3">
        <v>8</v>
      </c>
      <c r="C1777" s="3" t="s">
        <v>3873</v>
      </c>
      <c r="D1777" s="3">
        <v>302.93103149092241</v>
      </c>
      <c r="E1777" s="3">
        <v>-1.0843134001849493</v>
      </c>
      <c r="F1777" s="3">
        <v>-2.1203661291070555</v>
      </c>
      <c r="G1777" s="3">
        <v>3.7819825049467681E-10</v>
      </c>
      <c r="H1777" s="3">
        <v>4.8693851715294219E-9</v>
      </c>
      <c r="I1777" s="3">
        <v>8.3509955691729587E-6</v>
      </c>
      <c r="J1777" s="3" t="s">
        <v>3874</v>
      </c>
    </row>
    <row r="1778" spans="1:10" x14ac:dyDescent="0.45">
      <c r="A1778" s="3" t="s">
        <v>3869</v>
      </c>
      <c r="B1778" s="3">
        <v>9</v>
      </c>
      <c r="C1778" s="3" t="s">
        <v>3870</v>
      </c>
      <c r="D1778" s="3">
        <v>1.0349002223631742</v>
      </c>
      <c r="E1778" s="3">
        <v>-1.0845824195205036</v>
      </c>
      <c r="F1778" s="3">
        <v>-2.1207615506323125</v>
      </c>
      <c r="G1778" s="3">
        <v>8.075400751225259E-3</v>
      </c>
      <c r="H1778" s="3">
        <v>2.6195522842339496E-2</v>
      </c>
      <c r="I1778" s="3">
        <v>1</v>
      </c>
      <c r="J1778" s="3" t="s">
        <v>3871</v>
      </c>
    </row>
    <row r="1779" spans="1:10" x14ac:dyDescent="0.45">
      <c r="A1779" s="3" t="s">
        <v>3866</v>
      </c>
      <c r="B1779" s="3">
        <v>10</v>
      </c>
      <c r="C1779" s="3" t="s">
        <v>3867</v>
      </c>
      <c r="D1779" s="3">
        <v>16.338309046972444</v>
      </c>
      <c r="E1779" s="3">
        <v>-1.0847940521284982</v>
      </c>
      <c r="F1779" s="3">
        <v>-2.1210726733618057</v>
      </c>
      <c r="G1779" s="3">
        <v>7.1180727978514824E-11</v>
      </c>
      <c r="H1779" s="3">
        <v>1.0153369861069677E-9</v>
      </c>
      <c r="I1779" s="3">
        <v>1.5717416544935858E-6</v>
      </c>
      <c r="J1779" s="3" t="s">
        <v>3868</v>
      </c>
    </row>
    <row r="1780" spans="1:10" x14ac:dyDescent="0.45">
      <c r="A1780" s="3" t="s">
        <v>3863</v>
      </c>
      <c r="B1780" s="3">
        <v>2</v>
      </c>
      <c r="C1780" s="3" t="s">
        <v>3864</v>
      </c>
      <c r="D1780" s="3">
        <v>186.46402353716266</v>
      </c>
      <c r="E1780" s="3">
        <v>-1.0850916066900607</v>
      </c>
      <c r="F1780" s="3">
        <v>-2.1215101878201277</v>
      </c>
      <c r="G1780" s="3">
        <v>1.0833166586010634E-9</v>
      </c>
      <c r="H1780" s="3">
        <v>1.3078575800202341E-8</v>
      </c>
      <c r="I1780" s="3">
        <v>2.3920715138570081E-5</v>
      </c>
      <c r="J1780" s="3" t="s">
        <v>3865</v>
      </c>
    </row>
    <row r="1781" spans="1:10" x14ac:dyDescent="0.45">
      <c r="A1781" s="3" t="s">
        <v>3860</v>
      </c>
      <c r="B1781" s="3">
        <v>2</v>
      </c>
      <c r="C1781" s="3" t="s">
        <v>3861</v>
      </c>
      <c r="D1781" s="3">
        <v>24.133517625520042</v>
      </c>
      <c r="E1781" s="3">
        <v>-1.0857621918558047</v>
      </c>
      <c r="F1781" s="3">
        <v>-2.1224965251308974</v>
      </c>
      <c r="G1781" s="3">
        <v>5.4931614812403495E-12</v>
      </c>
      <c r="H1781" s="3">
        <v>9.0316082403029153E-11</v>
      </c>
      <c r="I1781" s="3">
        <v>1.2129449866726816E-7</v>
      </c>
      <c r="J1781" s="3" t="s">
        <v>3862</v>
      </c>
    </row>
    <row r="1782" spans="1:10" x14ac:dyDescent="0.45">
      <c r="A1782" s="3" t="s">
        <v>3857</v>
      </c>
      <c r="B1782" s="3">
        <v>8</v>
      </c>
      <c r="C1782" s="3" t="s">
        <v>3858</v>
      </c>
      <c r="D1782" s="3">
        <v>4.4081111530043415</v>
      </c>
      <c r="E1782" s="3">
        <v>-1.0860262502540607</v>
      </c>
      <c r="F1782" s="3">
        <v>-2.1228850440563263</v>
      </c>
      <c r="G1782" s="3">
        <v>9.2885796487696126E-7</v>
      </c>
      <c r="H1782" s="3">
        <v>7.1067611650894602E-6</v>
      </c>
      <c r="I1782" s="3">
        <v>2.0510112722448182E-2</v>
      </c>
      <c r="J1782" s="3" t="s">
        <v>3859</v>
      </c>
    </row>
    <row r="1783" spans="1:10" x14ac:dyDescent="0.45">
      <c r="A1783" s="3" t="s">
        <v>3854</v>
      </c>
      <c r="B1783" s="3">
        <v>14</v>
      </c>
      <c r="C1783" s="3" t="s">
        <v>3855</v>
      </c>
      <c r="D1783" s="3">
        <v>1.8878170850488012</v>
      </c>
      <c r="E1783" s="3">
        <v>-1.0861661546194603</v>
      </c>
      <c r="F1783" s="3">
        <v>-2.1230909193644694</v>
      </c>
      <c r="G1783" s="3">
        <v>1.1901949579974369E-3</v>
      </c>
      <c r="H1783" s="3">
        <v>4.8345649130870864E-3</v>
      </c>
      <c r="I1783" s="3">
        <v>1</v>
      </c>
      <c r="J1783" s="3" t="s">
        <v>3856</v>
      </c>
    </row>
    <row r="1784" spans="1:10" x14ac:dyDescent="0.45">
      <c r="A1784" s="3" t="s">
        <v>3851</v>
      </c>
      <c r="B1784" s="3">
        <v>19</v>
      </c>
      <c r="C1784" s="3" t="s">
        <v>3852</v>
      </c>
      <c r="D1784" s="3">
        <v>1.9802616231408507</v>
      </c>
      <c r="E1784" s="3">
        <v>-1.0862712081090258</v>
      </c>
      <c r="F1784" s="3">
        <v>-2.1232455232302634</v>
      </c>
      <c r="G1784" s="3">
        <v>1.966866075071505E-2</v>
      </c>
      <c r="H1784" s="3">
        <v>5.7040149466317178E-2</v>
      </c>
      <c r="I1784" s="3">
        <v>1</v>
      </c>
      <c r="J1784" s="3" t="s">
        <v>3853</v>
      </c>
    </row>
    <row r="1785" spans="1:10" x14ac:dyDescent="0.45">
      <c r="A1785" s="3" t="s">
        <v>3848</v>
      </c>
      <c r="B1785" s="3">
        <v>3</v>
      </c>
      <c r="C1785" s="3" t="s">
        <v>3849</v>
      </c>
      <c r="D1785" s="3">
        <v>6.4886815590657605</v>
      </c>
      <c r="E1785" s="3">
        <v>-1.0891132995758199</v>
      </c>
      <c r="F1785" s="3">
        <v>-2.1274324134747773</v>
      </c>
      <c r="G1785" s="3">
        <v>7.7863188374660552E-7</v>
      </c>
      <c r="H1785" s="3">
        <v>6.0283908222330981E-6</v>
      </c>
      <c r="I1785" s="3">
        <v>1.7192970625008797E-2</v>
      </c>
      <c r="J1785" s="3" t="s">
        <v>3850</v>
      </c>
    </row>
    <row r="1786" spans="1:10" x14ac:dyDescent="0.45">
      <c r="A1786" s="3" t="s">
        <v>3845</v>
      </c>
      <c r="B1786" s="3">
        <v>10</v>
      </c>
      <c r="C1786" s="3" t="s">
        <v>3846</v>
      </c>
      <c r="D1786" s="3">
        <v>2.8628675482356507</v>
      </c>
      <c r="E1786" s="3">
        <v>-1.0891670300612242</v>
      </c>
      <c r="F1786" s="3">
        <v>-2.1275116472016715</v>
      </c>
      <c r="G1786" s="3">
        <v>4.7995668173150818E-7</v>
      </c>
      <c r="H1786" s="3">
        <v>3.886293908805806E-6</v>
      </c>
      <c r="I1786" s="3">
        <v>1.0597923489313432E-2</v>
      </c>
      <c r="J1786" s="3" t="s">
        <v>3847</v>
      </c>
    </row>
    <row r="1787" spans="1:10" x14ac:dyDescent="0.45">
      <c r="A1787" s="3" t="s">
        <v>3842</v>
      </c>
      <c r="B1787" s="3">
        <v>17</v>
      </c>
      <c r="C1787" s="3" t="s">
        <v>3843</v>
      </c>
      <c r="D1787" s="3">
        <v>5.5841289378395773</v>
      </c>
      <c r="E1787" s="3">
        <v>-1.0892221517124259</v>
      </c>
      <c r="F1787" s="3">
        <v>-2.1275929354794973</v>
      </c>
      <c r="G1787" s="3">
        <v>1.9839195020132649E-7</v>
      </c>
      <c r="H1787" s="3">
        <v>1.7260412341983808E-6</v>
      </c>
      <c r="I1787" s="3">
        <v>4.3806926523954903E-3</v>
      </c>
      <c r="J1787" s="3" t="s">
        <v>3844</v>
      </c>
    </row>
    <row r="1788" spans="1:10" x14ac:dyDescent="0.45">
      <c r="A1788" s="3" t="s">
        <v>3839</v>
      </c>
      <c r="B1788" s="3">
        <v>1</v>
      </c>
      <c r="C1788" s="3" t="s">
        <v>3840</v>
      </c>
      <c r="D1788" s="3">
        <v>15.28381259595591</v>
      </c>
      <c r="E1788" s="3">
        <v>-1.0900581195624777</v>
      </c>
      <c r="F1788" s="3">
        <v>-2.1288261238143535</v>
      </c>
      <c r="G1788" s="3">
        <v>1.7096268956073857E-8</v>
      </c>
      <c r="H1788" s="3">
        <v>1.7324585351953503E-7</v>
      </c>
      <c r="I1788" s="3">
        <v>3.7750271481906683E-4</v>
      </c>
      <c r="J1788" s="3" t="s">
        <v>3841</v>
      </c>
    </row>
    <row r="1789" spans="1:10" x14ac:dyDescent="0.45">
      <c r="A1789" s="3" t="s">
        <v>3836</v>
      </c>
      <c r="B1789" s="3">
        <v>10</v>
      </c>
      <c r="C1789" s="3" t="s">
        <v>3837</v>
      </c>
      <c r="D1789" s="3">
        <v>86.450737242046117</v>
      </c>
      <c r="E1789" s="3">
        <v>-1.0901063735565122</v>
      </c>
      <c r="F1789" s="3">
        <v>-2.1288973281077794</v>
      </c>
      <c r="G1789" s="3">
        <v>5.7414217158324732E-8</v>
      </c>
      <c r="H1789" s="3">
        <v>5.4085466257379203E-7</v>
      </c>
      <c r="I1789" s="3">
        <v>1.2677633290729684E-3</v>
      </c>
      <c r="J1789" s="3" t="s">
        <v>3838</v>
      </c>
    </row>
    <row r="1790" spans="1:10" x14ac:dyDescent="0.45">
      <c r="A1790" s="3" t="s">
        <v>3833</v>
      </c>
      <c r="B1790" s="3">
        <v>1</v>
      </c>
      <c r="C1790" s="3" t="s">
        <v>3834</v>
      </c>
      <c r="D1790" s="3">
        <v>24.063889097181814</v>
      </c>
      <c r="E1790" s="3">
        <v>-1.0901196147002572</v>
      </c>
      <c r="F1790" s="3">
        <v>-2.1289168673479524</v>
      </c>
      <c r="G1790" s="3">
        <v>1.8510415422667847E-11</v>
      </c>
      <c r="H1790" s="3">
        <v>2.8783695982248504E-10</v>
      </c>
      <c r="I1790" s="3">
        <v>4.0872848294792874E-7</v>
      </c>
      <c r="J1790" s="3" t="s">
        <v>3835</v>
      </c>
    </row>
    <row r="1791" spans="1:10" x14ac:dyDescent="0.45">
      <c r="A1791" s="3" t="s">
        <v>3830</v>
      </c>
      <c r="B1791" s="3">
        <v>5</v>
      </c>
      <c r="C1791" s="3" t="s">
        <v>3831</v>
      </c>
      <c r="D1791" s="3">
        <v>1.6263689878173195</v>
      </c>
      <c r="E1791" s="3">
        <v>-1.0903269130989421</v>
      </c>
      <c r="F1791" s="3">
        <v>-2.1292227897729146</v>
      </c>
      <c r="G1791" s="3">
        <v>1.4932132892719885E-4</v>
      </c>
      <c r="H1791" s="3">
        <v>7.4799552269543511E-4</v>
      </c>
      <c r="I1791" s="3">
        <v>1</v>
      </c>
      <c r="J1791" s="3" t="s">
        <v>3832</v>
      </c>
    </row>
    <row r="1792" spans="1:10" x14ac:dyDescent="0.45">
      <c r="A1792" s="3" t="s">
        <v>3827</v>
      </c>
      <c r="B1792" s="3">
        <v>10</v>
      </c>
      <c r="C1792" s="3" t="s">
        <v>3828</v>
      </c>
      <c r="D1792" s="3">
        <v>8.6062778710023746</v>
      </c>
      <c r="E1792" s="3">
        <v>-1.0904644929199272</v>
      </c>
      <c r="F1792" s="3">
        <v>-2.1294258486662585</v>
      </c>
      <c r="G1792" s="3">
        <v>1.6020427651142199E-8</v>
      </c>
      <c r="H1792" s="3">
        <v>1.6309223742041075E-7</v>
      </c>
      <c r="I1792" s="3">
        <v>3.5374706296487091E-4</v>
      </c>
      <c r="J1792" s="3" t="s">
        <v>3829</v>
      </c>
    </row>
    <row r="1793" spans="1:10" x14ac:dyDescent="0.45">
      <c r="A1793" s="3" t="s">
        <v>3824</v>
      </c>
      <c r="B1793" s="3">
        <v>9</v>
      </c>
      <c r="C1793" s="3" t="s">
        <v>3825</v>
      </c>
      <c r="D1793" s="3">
        <v>3.9164646170066812</v>
      </c>
      <c r="E1793" s="3">
        <v>-1.0916127008867154</v>
      </c>
      <c r="F1793" s="3">
        <v>-2.1311212845568552</v>
      </c>
      <c r="G1793" s="3">
        <v>1.3101816768168462E-6</v>
      </c>
      <c r="H1793" s="3">
        <v>9.7968579769023969E-6</v>
      </c>
      <c r="I1793" s="3">
        <v>2.893012160579278E-2</v>
      </c>
      <c r="J1793" s="3" t="s">
        <v>3826</v>
      </c>
    </row>
    <row r="1794" spans="1:10" x14ac:dyDescent="0.45">
      <c r="A1794" s="3" t="s">
        <v>3821</v>
      </c>
      <c r="B1794" s="3">
        <v>14</v>
      </c>
      <c r="C1794" s="3" t="s">
        <v>3822</v>
      </c>
      <c r="D1794" s="3">
        <v>4.292868615046058</v>
      </c>
      <c r="E1794" s="3">
        <v>-1.0916341170405679</v>
      </c>
      <c r="F1794" s="3">
        <v>-2.1311529203210133</v>
      </c>
      <c r="G1794" s="3">
        <v>1.2380241720677532E-8</v>
      </c>
      <c r="H1794" s="3">
        <v>1.2876501056725416E-7</v>
      </c>
      <c r="I1794" s="3">
        <v>2.7336811743428058E-4</v>
      </c>
      <c r="J1794" s="3" t="s">
        <v>3823</v>
      </c>
    </row>
    <row r="1795" spans="1:10" x14ac:dyDescent="0.45">
      <c r="A1795" s="3" t="s">
        <v>3818</v>
      </c>
      <c r="B1795" s="3">
        <v>19</v>
      </c>
      <c r="C1795" s="3" t="s">
        <v>3819</v>
      </c>
      <c r="D1795" s="3">
        <v>10.885085176361741</v>
      </c>
      <c r="E1795" s="3">
        <v>-1.092958057167793</v>
      </c>
      <c r="F1795" s="3">
        <v>-2.1331095458155658</v>
      </c>
      <c r="G1795" s="3">
        <v>5.6318283370160316E-12</v>
      </c>
      <c r="H1795" s="3">
        <v>9.245829108524237E-11</v>
      </c>
      <c r="I1795" s="3">
        <v>1.2435640150965099E-7</v>
      </c>
      <c r="J1795" s="3" t="s">
        <v>3820</v>
      </c>
    </row>
    <row r="1796" spans="1:10" x14ac:dyDescent="0.45">
      <c r="A1796" s="3" t="s">
        <v>3815</v>
      </c>
      <c r="B1796" s="3">
        <v>10</v>
      </c>
      <c r="C1796" s="3" t="s">
        <v>3816</v>
      </c>
      <c r="D1796" s="3">
        <v>50.999714581465746</v>
      </c>
      <c r="E1796" s="3">
        <v>-1.0930076870722651</v>
      </c>
      <c r="F1796" s="3">
        <v>-2.13318292781311</v>
      </c>
      <c r="G1796" s="3">
        <v>1.9447943255812561E-10</v>
      </c>
      <c r="H1796" s="3">
        <v>2.6200734291128565E-9</v>
      </c>
      <c r="I1796" s="3">
        <v>4.2943003503159716E-6</v>
      </c>
      <c r="J1796" s="3" t="s">
        <v>3817</v>
      </c>
    </row>
    <row r="1797" spans="1:10" x14ac:dyDescent="0.45">
      <c r="A1797" s="3" t="s">
        <v>3812</v>
      </c>
      <c r="B1797" s="3">
        <v>16</v>
      </c>
      <c r="C1797" s="3" t="s">
        <v>3813</v>
      </c>
      <c r="D1797" s="3">
        <v>33.875664764464652</v>
      </c>
      <c r="E1797" s="3">
        <v>-1.0939514968933481</v>
      </c>
      <c r="F1797" s="3">
        <v>-2.1345789107753741</v>
      </c>
      <c r="G1797" s="3">
        <v>2.6600499580808901E-11</v>
      </c>
      <c r="H1797" s="3">
        <v>4.0396535848957452E-10</v>
      </c>
      <c r="I1797" s="3">
        <v>5.8736563124384134E-7</v>
      </c>
      <c r="J1797" s="3" t="s">
        <v>3814</v>
      </c>
    </row>
    <row r="1798" spans="1:10" x14ac:dyDescent="0.45">
      <c r="A1798" s="3" t="s">
        <v>3809</v>
      </c>
      <c r="B1798" s="3">
        <v>1</v>
      </c>
      <c r="C1798" s="3" t="s">
        <v>3810</v>
      </c>
      <c r="D1798" s="3">
        <v>48.754315613945558</v>
      </c>
      <c r="E1798" s="3">
        <v>-1.0944344185784531</v>
      </c>
      <c r="F1798" s="3">
        <v>-2.1352935503653159</v>
      </c>
      <c r="G1798" s="3">
        <v>8.6592388814921151E-10</v>
      </c>
      <c r="H1798" s="3">
        <v>1.0652069846363643E-8</v>
      </c>
      <c r="I1798" s="3">
        <v>1.9120465374222739E-5</v>
      </c>
      <c r="J1798" s="3" t="s">
        <v>3811</v>
      </c>
    </row>
    <row r="1799" spans="1:10" x14ac:dyDescent="0.45">
      <c r="A1799" s="3" t="s">
        <v>3806</v>
      </c>
      <c r="B1799" s="3">
        <v>5</v>
      </c>
      <c r="C1799" s="3" t="s">
        <v>3807</v>
      </c>
      <c r="D1799" s="3">
        <v>38.52830967482906</v>
      </c>
      <c r="E1799" s="3">
        <v>-1.0953885974595465</v>
      </c>
      <c r="F1799" s="3">
        <v>-2.1367062716078657</v>
      </c>
      <c r="G1799" s="3">
        <v>4.9744097729842451E-11</v>
      </c>
      <c r="H1799" s="3">
        <v>7.2597450229520898E-10</v>
      </c>
      <c r="I1799" s="3">
        <v>1.0983994219726512E-6</v>
      </c>
      <c r="J1799" s="3" t="s">
        <v>3808</v>
      </c>
    </row>
    <row r="1800" spans="1:10" x14ac:dyDescent="0.45">
      <c r="A1800" s="3" t="s">
        <v>3803</v>
      </c>
      <c r="B1800" s="3">
        <v>2</v>
      </c>
      <c r="C1800" s="3" t="s">
        <v>3804</v>
      </c>
      <c r="D1800" s="3">
        <v>4.8744197878568052</v>
      </c>
      <c r="E1800" s="3">
        <v>-1.0960463736016246</v>
      </c>
      <c r="F1800" s="3">
        <v>-2.1376806943513516</v>
      </c>
      <c r="G1800" s="3">
        <v>2.8472472823892758E-8</v>
      </c>
      <c r="H1800" s="3">
        <v>2.8041956843192506E-7</v>
      </c>
      <c r="I1800" s="3">
        <v>6.2870067242437599E-4</v>
      </c>
      <c r="J1800" s="3" t="s">
        <v>3805</v>
      </c>
    </row>
    <row r="1801" spans="1:10" x14ac:dyDescent="0.45">
      <c r="A1801" s="3" t="s">
        <v>3800</v>
      </c>
      <c r="B1801" s="3">
        <v>14</v>
      </c>
      <c r="C1801" s="3" t="s">
        <v>3801</v>
      </c>
      <c r="D1801" s="3">
        <v>52.689560333816651</v>
      </c>
      <c r="E1801" s="3">
        <v>-1.0961173048135617</v>
      </c>
      <c r="F1801" s="3">
        <v>-2.1377857976515009</v>
      </c>
      <c r="G1801" s="3">
        <v>3.8778980027132093E-12</v>
      </c>
      <c r="H1801" s="3">
        <v>6.4673614650989708E-11</v>
      </c>
      <c r="I1801" s="3">
        <v>8.5627865797910374E-8</v>
      </c>
      <c r="J1801" s="3" t="s">
        <v>3802</v>
      </c>
    </row>
    <row r="1802" spans="1:10" x14ac:dyDescent="0.45">
      <c r="A1802" s="3" t="s">
        <v>3797</v>
      </c>
      <c r="B1802" s="3">
        <v>3</v>
      </c>
      <c r="C1802" s="3" t="s">
        <v>3798</v>
      </c>
      <c r="D1802" s="3">
        <v>5.308587712408106</v>
      </c>
      <c r="E1802" s="3">
        <v>-1.096909897054833</v>
      </c>
      <c r="F1802" s="3">
        <v>-2.1389605836660044</v>
      </c>
      <c r="G1802" s="3">
        <v>2.9922390121228659E-9</v>
      </c>
      <c r="H1802" s="3">
        <v>3.3865520054682216E-8</v>
      </c>
      <c r="I1802" s="3">
        <v>6.6071629626685002E-5</v>
      </c>
      <c r="J1802" s="3" t="s">
        <v>3799</v>
      </c>
    </row>
    <row r="1803" spans="1:10" x14ac:dyDescent="0.45">
      <c r="A1803" s="3" t="s">
        <v>3794</v>
      </c>
      <c r="B1803" s="3">
        <v>6</v>
      </c>
      <c r="C1803" s="3" t="s">
        <v>3795</v>
      </c>
      <c r="D1803" s="3">
        <v>9.7139553656091717</v>
      </c>
      <c r="E1803" s="3">
        <v>-1.0970595546981865</v>
      </c>
      <c r="F1803" s="3">
        <v>-2.1391824797667329</v>
      </c>
      <c r="G1803" s="3">
        <v>4.4405146226722536E-10</v>
      </c>
      <c r="H1803" s="3">
        <v>5.6676880568338747E-9</v>
      </c>
      <c r="I1803" s="3">
        <v>9.8051003383226032E-6</v>
      </c>
      <c r="J1803" s="3" t="s">
        <v>3796</v>
      </c>
    </row>
    <row r="1804" spans="1:10" x14ac:dyDescent="0.45">
      <c r="A1804" s="3" t="s">
        <v>3791</v>
      </c>
      <c r="B1804" s="3">
        <v>2</v>
      </c>
      <c r="C1804" s="3" t="s">
        <v>3792</v>
      </c>
      <c r="D1804" s="3">
        <v>4.111778771261581</v>
      </c>
      <c r="E1804" s="3">
        <v>-1.0977753782370701</v>
      </c>
      <c r="F1804" s="3">
        <v>-2.1402441435834971</v>
      </c>
      <c r="G1804" s="3">
        <v>7.7607873930851667E-5</v>
      </c>
      <c r="H1804" s="3">
        <v>4.1208452943118504E-4</v>
      </c>
      <c r="I1804" s="3">
        <v>1</v>
      </c>
      <c r="J1804" s="3" t="s">
        <v>3793</v>
      </c>
    </row>
    <row r="1805" spans="1:10" x14ac:dyDescent="0.45">
      <c r="A1805" s="3" t="s">
        <v>3788</v>
      </c>
      <c r="B1805" s="3">
        <v>10</v>
      </c>
      <c r="C1805" s="3" t="s">
        <v>3789</v>
      </c>
      <c r="D1805" s="3">
        <v>32.272841021676093</v>
      </c>
      <c r="E1805" s="3">
        <v>-1.0987923010953131</v>
      </c>
      <c r="F1805" s="3">
        <v>-2.1417532847256227</v>
      </c>
      <c r="G1805" s="3">
        <v>2.6589318879999269E-7</v>
      </c>
      <c r="H1805" s="3">
        <v>2.2677433379268593E-6</v>
      </c>
      <c r="I1805" s="3">
        <v>5.8711875018926385E-3</v>
      </c>
      <c r="J1805" s="3" t="s">
        <v>3790</v>
      </c>
    </row>
    <row r="1806" spans="1:10" x14ac:dyDescent="0.45">
      <c r="A1806" s="3" t="s">
        <v>3785</v>
      </c>
      <c r="B1806" s="3">
        <v>1</v>
      </c>
      <c r="C1806" s="3" t="s">
        <v>3786</v>
      </c>
      <c r="D1806" s="3">
        <v>9.1410229581779507</v>
      </c>
      <c r="E1806" s="3">
        <v>-1.0991294710092625</v>
      </c>
      <c r="F1806" s="3">
        <v>-2.1422538889013416</v>
      </c>
      <c r="G1806" s="3">
        <v>7.4510061114363424E-4</v>
      </c>
      <c r="H1806" s="3">
        <v>3.17617115727077E-3</v>
      </c>
      <c r="I1806" s="3">
        <v>1</v>
      </c>
      <c r="J1806" s="3" t="s">
        <v>3787</v>
      </c>
    </row>
    <row r="1807" spans="1:10" x14ac:dyDescent="0.45">
      <c r="A1807" s="3" t="s">
        <v>3782</v>
      </c>
      <c r="B1807" s="3">
        <v>11</v>
      </c>
      <c r="C1807" s="3" t="s">
        <v>3783</v>
      </c>
      <c r="D1807" s="3">
        <v>1.3175984654754298</v>
      </c>
      <c r="E1807" s="3">
        <v>-1.0994912918984401</v>
      </c>
      <c r="F1807" s="3">
        <v>-2.1427912231197763</v>
      </c>
      <c r="G1807" s="3">
        <v>8.3612755319142362E-3</v>
      </c>
      <c r="H1807" s="3">
        <v>2.7011752014659586E-2</v>
      </c>
      <c r="I1807" s="3">
        <v>1</v>
      </c>
      <c r="J1807" s="3" t="s">
        <v>3784</v>
      </c>
    </row>
    <row r="1808" spans="1:10" x14ac:dyDescent="0.45">
      <c r="A1808" s="3" t="s">
        <v>3779</v>
      </c>
      <c r="B1808" s="3">
        <v>15</v>
      </c>
      <c r="C1808" s="3" t="s">
        <v>3780</v>
      </c>
      <c r="D1808" s="3">
        <v>3.7837218613495076</v>
      </c>
      <c r="E1808" s="3">
        <v>-1.0996953422481226</v>
      </c>
      <c r="F1808" s="3">
        <v>-2.1430943143540206</v>
      </c>
      <c r="G1808" s="3">
        <v>9.0231226472781145E-6</v>
      </c>
      <c r="H1808" s="3">
        <v>5.7777497152480891E-5</v>
      </c>
      <c r="I1808" s="3">
        <v>0.19923957117454805</v>
      </c>
      <c r="J1808" s="3" t="s">
        <v>3781</v>
      </c>
    </row>
    <row r="1809" spans="1:10" x14ac:dyDescent="0.45">
      <c r="A1809" s="3" t="s">
        <v>3776</v>
      </c>
      <c r="B1809" s="3">
        <v>18</v>
      </c>
      <c r="C1809" s="3" t="s">
        <v>3777</v>
      </c>
      <c r="D1809" s="3">
        <v>6.3384318234278565</v>
      </c>
      <c r="E1809" s="3">
        <v>-1.1005703431586422</v>
      </c>
      <c r="F1809" s="3">
        <v>-2.1443945047612938</v>
      </c>
      <c r="G1809" s="3">
        <v>2.3098434276391799E-9</v>
      </c>
      <c r="H1809" s="3">
        <v>2.6564402461302466E-8</v>
      </c>
      <c r="I1809" s="3">
        <v>5.1003652725700732E-5</v>
      </c>
      <c r="J1809" s="3" t="s">
        <v>3778</v>
      </c>
    </row>
    <row r="1810" spans="1:10" x14ac:dyDescent="0.45">
      <c r="A1810" s="3" t="s">
        <v>3773</v>
      </c>
      <c r="B1810" s="3">
        <v>10</v>
      </c>
      <c r="C1810" s="3" t="s">
        <v>3774</v>
      </c>
      <c r="D1810" s="3">
        <v>2.4831276708684666</v>
      </c>
      <c r="E1810" s="3">
        <v>-1.1010050263892828</v>
      </c>
      <c r="F1810" s="3">
        <v>-2.145040707003806</v>
      </c>
      <c r="G1810" s="3">
        <v>1.0246282221527681E-3</v>
      </c>
      <c r="H1810" s="3">
        <v>4.2344779661903937E-3</v>
      </c>
      <c r="I1810" s="3">
        <v>1</v>
      </c>
      <c r="J1810" s="3" t="s">
        <v>3775</v>
      </c>
    </row>
    <row r="1811" spans="1:10" x14ac:dyDescent="0.45">
      <c r="A1811" s="3" t="s">
        <v>3770</v>
      </c>
      <c r="B1811" s="3">
        <v>19</v>
      </c>
      <c r="C1811" s="3" t="s">
        <v>3771</v>
      </c>
      <c r="D1811" s="3">
        <v>29.05000772108254</v>
      </c>
      <c r="E1811" s="3">
        <v>-1.1015737584783529</v>
      </c>
      <c r="F1811" s="3">
        <v>-2.1458864810180374</v>
      </c>
      <c r="G1811" s="3">
        <v>9.3733204531432079E-9</v>
      </c>
      <c r="H1811" s="3">
        <v>9.9505908137430369E-8</v>
      </c>
      <c r="I1811" s="3">
        <v>2.0697228892585517E-4</v>
      </c>
      <c r="J1811" s="3" t="s">
        <v>3772</v>
      </c>
    </row>
    <row r="1812" spans="1:10" x14ac:dyDescent="0.45">
      <c r="A1812" s="3" t="s">
        <v>3767</v>
      </c>
      <c r="B1812" s="3">
        <v>10</v>
      </c>
      <c r="C1812" s="3" t="s">
        <v>3768</v>
      </c>
      <c r="D1812" s="3">
        <v>12.457040105288707</v>
      </c>
      <c r="E1812" s="3">
        <v>-1.1017183971836546</v>
      </c>
      <c r="F1812" s="3">
        <v>-2.1461016296064002</v>
      </c>
      <c r="G1812" s="3">
        <v>2.8534862195339628E-7</v>
      </c>
      <c r="H1812" s="3">
        <v>2.4187266492717631E-6</v>
      </c>
      <c r="I1812" s="3">
        <v>6.3007829213529432E-3</v>
      </c>
      <c r="J1812" s="3" t="s">
        <v>3769</v>
      </c>
    </row>
    <row r="1813" spans="1:10" x14ac:dyDescent="0.45">
      <c r="A1813" s="3" t="s">
        <v>3764</v>
      </c>
      <c r="B1813" s="3">
        <v>10</v>
      </c>
      <c r="C1813" s="3" t="s">
        <v>3765</v>
      </c>
      <c r="D1813" s="3">
        <v>16.749151427347996</v>
      </c>
      <c r="E1813" s="3">
        <v>-1.1021066701006355</v>
      </c>
      <c r="F1813" s="3">
        <v>-2.1466792882631642</v>
      </c>
      <c r="G1813" s="3">
        <v>2.5492319366549054E-10</v>
      </c>
      <c r="H1813" s="3">
        <v>3.3716529154786856E-9</v>
      </c>
      <c r="I1813" s="3">
        <v>5.6289590393276967E-6</v>
      </c>
      <c r="J1813" s="3" t="s">
        <v>3766</v>
      </c>
    </row>
    <row r="1814" spans="1:10" x14ac:dyDescent="0.45">
      <c r="A1814" s="3" t="s">
        <v>3761</v>
      </c>
      <c r="B1814" s="3">
        <v>14</v>
      </c>
      <c r="C1814" s="3" t="s">
        <v>3762</v>
      </c>
      <c r="D1814" s="3">
        <v>3.9946822575370979</v>
      </c>
      <c r="E1814" s="3">
        <v>-1.1031864251800523</v>
      </c>
      <c r="F1814" s="3">
        <v>-2.1482865270791049</v>
      </c>
      <c r="G1814" s="3">
        <v>4.461710202331437E-4</v>
      </c>
      <c r="H1814" s="3">
        <v>2.0126460261017456E-3</v>
      </c>
      <c r="I1814" s="3">
        <v>1</v>
      </c>
      <c r="J1814" s="3" t="s">
        <v>3763</v>
      </c>
    </row>
    <row r="1815" spans="1:10" x14ac:dyDescent="0.45">
      <c r="A1815" s="3" t="s">
        <v>3758</v>
      </c>
      <c r="B1815" s="3">
        <v>20</v>
      </c>
      <c r="C1815" s="3" t="s">
        <v>3759</v>
      </c>
      <c r="D1815" s="3">
        <v>7.9728667147724108</v>
      </c>
      <c r="E1815" s="3">
        <v>-1.1035192426588585</v>
      </c>
      <c r="F1815" s="3">
        <v>-2.1487821756829453</v>
      </c>
      <c r="G1815" s="3">
        <v>4.5797542380099365E-5</v>
      </c>
      <c r="H1815" s="3">
        <v>2.5498122372540955E-4</v>
      </c>
      <c r="I1815" s="3">
        <v>1</v>
      </c>
      <c r="J1815" s="3" t="s">
        <v>3760</v>
      </c>
    </row>
    <row r="1816" spans="1:10" x14ac:dyDescent="0.45">
      <c r="A1816" s="3" t="s">
        <v>3755</v>
      </c>
      <c r="B1816" s="3">
        <v>10</v>
      </c>
      <c r="C1816" s="3" t="s">
        <v>3756</v>
      </c>
      <c r="D1816" s="3">
        <v>15.971746487622033</v>
      </c>
      <c r="E1816" s="3">
        <v>-1.1046876092163014</v>
      </c>
      <c r="F1816" s="3">
        <v>-2.1505230717331889</v>
      </c>
      <c r="G1816" s="3">
        <v>3.8076816699650351E-8</v>
      </c>
      <c r="H1816" s="3">
        <v>3.6876060944955237E-7</v>
      </c>
      <c r="I1816" s="3">
        <v>8.407741895449794E-4</v>
      </c>
      <c r="J1816" s="3" t="s">
        <v>3757</v>
      </c>
    </row>
    <row r="1817" spans="1:10" x14ac:dyDescent="0.45">
      <c r="A1817" s="3" t="s">
        <v>3752</v>
      </c>
      <c r="B1817" s="3">
        <v>16</v>
      </c>
      <c r="C1817" s="3" t="s">
        <v>3753</v>
      </c>
      <c r="D1817" s="3">
        <v>5.6067446606673998</v>
      </c>
      <c r="E1817" s="3">
        <v>-1.1052295794654103</v>
      </c>
      <c r="F1817" s="3">
        <v>-2.151331100070303</v>
      </c>
      <c r="G1817" s="3">
        <v>1.5797203289924511E-7</v>
      </c>
      <c r="H1817" s="3">
        <v>1.3897133300590563E-6</v>
      </c>
      <c r="I1817" s="3">
        <v>3.4881804584482312E-3</v>
      </c>
      <c r="J1817" s="3" t="s">
        <v>3754</v>
      </c>
    </row>
    <row r="1818" spans="1:10" x14ac:dyDescent="0.45">
      <c r="A1818" s="3" t="s">
        <v>3749</v>
      </c>
      <c r="B1818" s="3">
        <v>7</v>
      </c>
      <c r="C1818" s="3" t="s">
        <v>3750</v>
      </c>
      <c r="D1818" s="3">
        <v>2.6253488312476279</v>
      </c>
      <c r="E1818" s="3">
        <v>-1.1054563513960547</v>
      </c>
      <c r="F1818" s="3">
        <v>-2.1516692864768392</v>
      </c>
      <c r="G1818" s="3">
        <v>6.1643327522165059E-4</v>
      </c>
      <c r="H1818" s="3">
        <v>2.6773137588845921E-3</v>
      </c>
      <c r="I1818" s="3">
        <v>1</v>
      </c>
      <c r="J1818" s="3" t="s">
        <v>3751</v>
      </c>
    </row>
    <row r="1819" spans="1:10" x14ac:dyDescent="0.45">
      <c r="A1819" s="3" t="s">
        <v>3746</v>
      </c>
      <c r="B1819" s="3">
        <v>2</v>
      </c>
      <c r="C1819" s="3" t="s">
        <v>3747</v>
      </c>
      <c r="D1819" s="3">
        <v>40.193564367222613</v>
      </c>
      <c r="E1819" s="3">
        <v>-1.1057472023480119</v>
      </c>
      <c r="F1819" s="3">
        <v>-2.1521031121501211</v>
      </c>
      <c r="G1819" s="3">
        <v>3.9194316681090413E-9</v>
      </c>
      <c r="H1819" s="3">
        <v>4.3798062076678008E-8</v>
      </c>
      <c r="I1819" s="3">
        <v>8.6544970663515741E-5</v>
      </c>
      <c r="J1819" s="3" t="s">
        <v>3748</v>
      </c>
    </row>
    <row r="1820" spans="1:10" x14ac:dyDescent="0.45">
      <c r="A1820" s="3" t="s">
        <v>3743</v>
      </c>
      <c r="B1820" s="3">
        <v>5</v>
      </c>
      <c r="C1820" s="3" t="s">
        <v>3744</v>
      </c>
      <c r="D1820" s="3">
        <v>5.5746007769668715</v>
      </c>
      <c r="E1820" s="3">
        <v>-1.1061134720140273</v>
      </c>
      <c r="F1820" s="3">
        <v>-2.1526495548384443</v>
      </c>
      <c r="G1820" s="3">
        <v>1.8036888848715904E-5</v>
      </c>
      <c r="H1820" s="3">
        <v>1.0854534188690526E-4</v>
      </c>
      <c r="I1820" s="3">
        <v>0.39827254266849588</v>
      </c>
      <c r="J1820" s="3" t="s">
        <v>3745</v>
      </c>
    </row>
    <row r="1821" spans="1:10" x14ac:dyDescent="0.45">
      <c r="A1821" s="3" t="s">
        <v>3740</v>
      </c>
      <c r="B1821" s="3">
        <v>3</v>
      </c>
      <c r="C1821" s="3" t="s">
        <v>3741</v>
      </c>
      <c r="D1821" s="3">
        <v>55.329104553151808</v>
      </c>
      <c r="E1821" s="3">
        <v>-1.1065286270754835</v>
      </c>
      <c r="F1821" s="3">
        <v>-2.1532690980752247</v>
      </c>
      <c r="G1821" s="3">
        <v>5.907712155583944E-6</v>
      </c>
      <c r="H1821" s="3">
        <v>3.913837146938166E-5</v>
      </c>
      <c r="I1821" s="3">
        <v>0.13044819210744907</v>
      </c>
      <c r="J1821" s="3" t="s">
        <v>3742</v>
      </c>
    </row>
    <row r="1822" spans="1:10" x14ac:dyDescent="0.45">
      <c r="A1822" s="3" t="s">
        <v>3737</v>
      </c>
      <c r="B1822" s="3">
        <v>5</v>
      </c>
      <c r="C1822" s="3" t="s">
        <v>3738</v>
      </c>
      <c r="D1822" s="3">
        <v>4.1114416853194751</v>
      </c>
      <c r="E1822" s="3">
        <v>-1.1066828258825523</v>
      </c>
      <c r="F1822" s="3">
        <v>-2.1534992570912448</v>
      </c>
      <c r="G1822" s="3">
        <v>4.8486370030076387E-8</v>
      </c>
      <c r="H1822" s="3">
        <v>4.6028698909463315E-7</v>
      </c>
      <c r="I1822" s="3">
        <v>1.0706275366341167E-3</v>
      </c>
      <c r="J1822" s="3" t="s">
        <v>3739</v>
      </c>
    </row>
    <row r="1823" spans="1:10" x14ac:dyDescent="0.45">
      <c r="A1823" s="3" t="s">
        <v>3734</v>
      </c>
      <c r="B1823" s="3">
        <v>13</v>
      </c>
      <c r="C1823" s="3" t="s">
        <v>3735</v>
      </c>
      <c r="D1823" s="3">
        <v>6.8101374415028033</v>
      </c>
      <c r="E1823" s="3">
        <v>-1.1071118340470321</v>
      </c>
      <c r="F1823" s="3">
        <v>-2.15413972934242</v>
      </c>
      <c r="G1823" s="3">
        <v>7.1134386661064752E-6</v>
      </c>
      <c r="H1823" s="3">
        <v>4.6512241393632538E-5</v>
      </c>
      <c r="I1823" s="3">
        <v>0.15707183918629708</v>
      </c>
      <c r="J1823" s="3" t="s">
        <v>3736</v>
      </c>
    </row>
    <row r="1824" spans="1:10" x14ac:dyDescent="0.45">
      <c r="A1824" s="3" t="s">
        <v>3731</v>
      </c>
      <c r="B1824" s="3">
        <v>4</v>
      </c>
      <c r="C1824" s="3" t="s">
        <v>3732</v>
      </c>
      <c r="D1824" s="3">
        <v>5.9570375928888657</v>
      </c>
      <c r="E1824" s="3">
        <v>-1.1084413038918677</v>
      </c>
      <c r="F1824" s="3">
        <v>-2.1561257233933873</v>
      </c>
      <c r="G1824" s="3">
        <v>4.3793722767637711E-5</v>
      </c>
      <c r="H1824" s="3">
        <v>2.4487444731127077E-4</v>
      </c>
      <c r="I1824" s="3">
        <v>0.96700919243220829</v>
      </c>
      <c r="J1824" s="3" t="s">
        <v>3733</v>
      </c>
    </row>
    <row r="1825" spans="1:10" x14ac:dyDescent="0.45">
      <c r="A1825" s="3" t="s">
        <v>3728</v>
      </c>
      <c r="B1825" s="3">
        <v>15</v>
      </c>
      <c r="C1825" s="3" t="s">
        <v>3729</v>
      </c>
      <c r="D1825" s="3">
        <v>17.503432119655681</v>
      </c>
      <c r="E1825" s="3">
        <v>-1.1085156386136852</v>
      </c>
      <c r="F1825" s="3">
        <v>-2.1562368204239153</v>
      </c>
      <c r="G1825" s="3">
        <v>2.2487578466012792E-9</v>
      </c>
      <c r="H1825" s="3">
        <v>2.593331926360746E-8</v>
      </c>
      <c r="I1825" s="3">
        <v>4.9654822010802846E-5</v>
      </c>
      <c r="J1825" s="3" t="s">
        <v>3730</v>
      </c>
    </row>
    <row r="1826" spans="1:10" x14ac:dyDescent="0.45">
      <c r="A1826" s="3" t="s">
        <v>3725</v>
      </c>
      <c r="B1826" s="3">
        <v>3</v>
      </c>
      <c r="C1826" s="3" t="s">
        <v>3726</v>
      </c>
      <c r="D1826" s="3">
        <v>13.106229926015814</v>
      </c>
      <c r="E1826" s="3">
        <v>-1.1087671596981585</v>
      </c>
      <c r="F1826" s="3">
        <v>-2.1566127739600605</v>
      </c>
      <c r="G1826" s="3">
        <v>5.044484208127642E-8</v>
      </c>
      <c r="H1826" s="3">
        <v>4.7846759364117898E-7</v>
      </c>
      <c r="I1826" s="3">
        <v>1.1138725579966646E-3</v>
      </c>
      <c r="J1826" s="3" t="s">
        <v>3727</v>
      </c>
    </row>
    <row r="1827" spans="1:10" x14ac:dyDescent="0.45">
      <c r="A1827" s="3" t="s">
        <v>3722</v>
      </c>
      <c r="B1827" s="3">
        <v>2</v>
      </c>
      <c r="C1827" s="3" t="s">
        <v>3723</v>
      </c>
      <c r="D1827" s="3">
        <v>14.169539197982894</v>
      </c>
      <c r="E1827" s="3">
        <v>-1.1093908102875449</v>
      </c>
      <c r="F1827" s="3">
        <v>-2.1575452396127859</v>
      </c>
      <c r="G1827" s="3">
        <v>3.9782288574485847E-11</v>
      </c>
      <c r="H1827" s="3">
        <v>5.8915674984119513E-10</v>
      </c>
      <c r="I1827" s="3">
        <v>8.7843271401322198E-7</v>
      </c>
      <c r="J1827" s="3" t="s">
        <v>3724</v>
      </c>
    </row>
    <row r="1828" spans="1:10" x14ac:dyDescent="0.45">
      <c r="A1828" s="3" t="s">
        <v>3719</v>
      </c>
      <c r="B1828" s="3">
        <v>17</v>
      </c>
      <c r="C1828" s="3" t="s">
        <v>3720</v>
      </c>
      <c r="D1828" s="3">
        <v>1.9041313748665427</v>
      </c>
      <c r="E1828" s="3">
        <v>-1.109856555127299</v>
      </c>
      <c r="F1828" s="3">
        <v>-2.1582418717845839</v>
      </c>
      <c r="G1828" s="3">
        <v>6.327514179893523E-5</v>
      </c>
      <c r="H1828" s="3">
        <v>3.4269767134223423E-4</v>
      </c>
      <c r="I1828" s="3">
        <v>1</v>
      </c>
      <c r="J1828" s="3" t="s">
        <v>3721</v>
      </c>
    </row>
    <row r="1829" spans="1:10" x14ac:dyDescent="0.45">
      <c r="A1829" s="3" t="s">
        <v>3716</v>
      </c>
      <c r="B1829" s="3">
        <v>4</v>
      </c>
      <c r="C1829" s="3" t="s">
        <v>3717</v>
      </c>
      <c r="D1829" s="3">
        <v>33.418869198672077</v>
      </c>
      <c r="E1829" s="3">
        <v>-1.1104175943689238</v>
      </c>
      <c r="F1829" s="3">
        <v>-2.1590813380752185</v>
      </c>
      <c r="G1829" s="3">
        <v>1.3029577417000837E-12</v>
      </c>
      <c r="H1829" s="3">
        <v>2.2906536540190724E-11</v>
      </c>
      <c r="I1829" s="3">
        <v>2.8770609894479549E-8</v>
      </c>
      <c r="J1829" s="3" t="s">
        <v>3718</v>
      </c>
    </row>
    <row r="1830" spans="1:10" x14ac:dyDescent="0.45">
      <c r="A1830" s="3" t="s">
        <v>3713</v>
      </c>
      <c r="B1830" s="3">
        <v>14</v>
      </c>
      <c r="C1830" s="3" t="s">
        <v>3714</v>
      </c>
      <c r="D1830" s="3">
        <v>25.154749925131469</v>
      </c>
      <c r="E1830" s="3">
        <v>-1.1107171609639475</v>
      </c>
      <c r="F1830" s="3">
        <v>-2.1595297043494122</v>
      </c>
      <c r="G1830" s="3">
        <v>7.5433859159090844E-10</v>
      </c>
      <c r="H1830" s="3">
        <v>9.3314008072374512E-9</v>
      </c>
      <c r="I1830" s="3">
        <v>1.6656550440918849E-5</v>
      </c>
      <c r="J1830" s="3" t="s">
        <v>3715</v>
      </c>
    </row>
    <row r="1831" spans="1:10" x14ac:dyDescent="0.45">
      <c r="A1831" s="3" t="s">
        <v>3710</v>
      </c>
      <c r="B1831" s="3">
        <v>1</v>
      </c>
      <c r="C1831" s="3" t="s">
        <v>3711</v>
      </c>
      <c r="D1831" s="3">
        <v>1.0652220371054411</v>
      </c>
      <c r="E1831" s="3">
        <v>-1.1107643436375971</v>
      </c>
      <c r="F1831" s="3">
        <v>-2.1596003319239023</v>
      </c>
      <c r="G1831" s="3">
        <v>6.8620057157064984E-4</v>
      </c>
      <c r="H1831" s="3">
        <v>2.94728551271183E-3</v>
      </c>
      <c r="I1831" s="3">
        <v>1</v>
      </c>
      <c r="J1831" s="3" t="s">
        <v>3712</v>
      </c>
    </row>
    <row r="1832" spans="1:10" x14ac:dyDescent="0.45">
      <c r="A1832" s="3" t="s">
        <v>3707</v>
      </c>
      <c r="B1832" s="3">
        <v>16</v>
      </c>
      <c r="C1832" s="3" t="s">
        <v>3708</v>
      </c>
      <c r="D1832" s="3">
        <v>10.159603296230157</v>
      </c>
      <c r="E1832" s="3">
        <v>-1.1109308489465717</v>
      </c>
      <c r="F1832" s="3">
        <v>-2.1598495915813252</v>
      </c>
      <c r="G1832" s="3">
        <v>9.9076834514377765E-9</v>
      </c>
      <c r="H1832" s="3">
        <v>1.0477810787647545E-7</v>
      </c>
      <c r="I1832" s="3">
        <v>2.1877155829119754E-4</v>
      </c>
      <c r="J1832" s="3" t="s">
        <v>3709</v>
      </c>
    </row>
    <row r="1833" spans="1:10" x14ac:dyDescent="0.45">
      <c r="A1833" s="3" t="s">
        <v>3704</v>
      </c>
      <c r="B1833" s="3">
        <v>7</v>
      </c>
      <c r="C1833" s="3" t="s">
        <v>3705</v>
      </c>
      <c r="D1833" s="3">
        <v>3.7895917652684958</v>
      </c>
      <c r="E1833" s="3">
        <v>-1.1112312077346886</v>
      </c>
      <c r="F1833" s="3">
        <v>-2.1602993036289813</v>
      </c>
      <c r="G1833" s="3">
        <v>7.0526389727931793E-5</v>
      </c>
      <c r="H1833" s="3">
        <v>3.7752562705029377E-4</v>
      </c>
      <c r="I1833" s="3">
        <v>1</v>
      </c>
      <c r="J1833" s="3" t="s">
        <v>3706</v>
      </c>
    </row>
    <row r="1834" spans="1:10" x14ac:dyDescent="0.45">
      <c r="A1834" s="3" t="s">
        <v>3701</v>
      </c>
      <c r="B1834" s="3">
        <v>2</v>
      </c>
      <c r="C1834" s="3" t="s">
        <v>3702</v>
      </c>
      <c r="D1834" s="3">
        <v>5.5726301433035834</v>
      </c>
      <c r="E1834" s="3">
        <v>-1.1119648418925663</v>
      </c>
      <c r="F1834" s="3">
        <v>-2.1613981307198316</v>
      </c>
      <c r="G1834" s="3">
        <v>4.3687126236580109E-4</v>
      </c>
      <c r="H1834" s="3">
        <v>1.9779689038956845E-3</v>
      </c>
      <c r="I1834" s="3">
        <v>1</v>
      </c>
      <c r="J1834" s="3" t="s">
        <v>3703</v>
      </c>
    </row>
    <row r="1835" spans="1:10" x14ac:dyDescent="0.45">
      <c r="A1835" s="3" t="s">
        <v>3698</v>
      </c>
      <c r="B1835" s="3">
        <v>12</v>
      </c>
      <c r="C1835" s="3" t="s">
        <v>3699</v>
      </c>
      <c r="D1835" s="3">
        <v>7.7282368274424202</v>
      </c>
      <c r="E1835" s="3">
        <v>-1.1138088192836035</v>
      </c>
      <c r="F1835" s="3">
        <v>-2.1641624830824155</v>
      </c>
      <c r="G1835" s="3">
        <v>1.6799731632488601E-6</v>
      </c>
      <c r="H1835" s="3">
        <v>1.2369285567755279E-5</v>
      </c>
      <c r="I1835" s="3">
        <v>3.7095487417698081E-2</v>
      </c>
      <c r="J1835" s="3" t="s">
        <v>3700</v>
      </c>
    </row>
    <row r="1836" spans="1:10" x14ac:dyDescent="0.45">
      <c r="A1836" s="3" t="s">
        <v>3695</v>
      </c>
      <c r="B1836" s="3">
        <v>4</v>
      </c>
      <c r="C1836" s="3" t="s">
        <v>3696</v>
      </c>
      <c r="D1836" s="3">
        <v>20.302111014517852</v>
      </c>
      <c r="E1836" s="3">
        <v>-1.1138265496780926</v>
      </c>
      <c r="F1836" s="3">
        <v>-2.164189080311397</v>
      </c>
      <c r="G1836" s="3">
        <v>6.1650684557434943E-13</v>
      </c>
      <c r="H1836" s="3">
        <v>1.1194973402242772E-11</v>
      </c>
      <c r="I1836" s="3">
        <v>1.361308765712721E-8</v>
      </c>
      <c r="J1836" s="3" t="s">
        <v>3697</v>
      </c>
    </row>
    <row r="1837" spans="1:10" x14ac:dyDescent="0.45">
      <c r="A1837" s="3" t="s">
        <v>3692</v>
      </c>
      <c r="B1837" s="3" t="s">
        <v>41</v>
      </c>
      <c r="C1837" s="3" t="s">
        <v>3693</v>
      </c>
      <c r="D1837" s="3">
        <v>5.4022387772651399</v>
      </c>
      <c r="E1837" s="3">
        <v>-1.1143354167492423</v>
      </c>
      <c r="F1837" s="3">
        <v>-2.1649525672388159</v>
      </c>
      <c r="G1837" s="3">
        <v>2.1317529886877296E-6</v>
      </c>
      <c r="H1837" s="3">
        <v>1.5398389325374505E-5</v>
      </c>
      <c r="I1837" s="3">
        <v>4.7071237743213756E-2</v>
      </c>
      <c r="J1837" s="3" t="s">
        <v>3694</v>
      </c>
    </row>
    <row r="1838" spans="1:10" x14ac:dyDescent="0.45">
      <c r="A1838" s="3" t="s">
        <v>3689</v>
      </c>
      <c r="B1838" s="3">
        <v>9</v>
      </c>
      <c r="C1838" s="3" t="s">
        <v>3690</v>
      </c>
      <c r="D1838" s="3">
        <v>3.0694188149068968</v>
      </c>
      <c r="E1838" s="3">
        <v>-1.1144979772783536</v>
      </c>
      <c r="F1838" s="3">
        <v>-2.1651965243145521</v>
      </c>
      <c r="G1838" s="3">
        <v>1.0841683966145155E-6</v>
      </c>
      <c r="H1838" s="3">
        <v>8.2125291134288559E-6</v>
      </c>
      <c r="I1838" s="3">
        <v>2.3939522365645116E-2</v>
      </c>
      <c r="J1838" s="3" t="s">
        <v>3691</v>
      </c>
    </row>
    <row r="1839" spans="1:10" x14ac:dyDescent="0.45">
      <c r="A1839" s="3" t="s">
        <v>3686</v>
      </c>
      <c r="B1839" s="3">
        <v>8</v>
      </c>
      <c r="C1839" s="3" t="s">
        <v>3687</v>
      </c>
      <c r="D1839" s="3">
        <v>11.796870010619548</v>
      </c>
      <c r="E1839" s="3">
        <v>-1.115749859828143</v>
      </c>
      <c r="F1839" s="3">
        <v>-2.1670761648783947</v>
      </c>
      <c r="G1839" s="3">
        <v>1.4162461536848525E-7</v>
      </c>
      <c r="H1839" s="3">
        <v>1.254397565965312E-6</v>
      </c>
      <c r="I1839" s="3">
        <v>3.1272131319515228E-3</v>
      </c>
      <c r="J1839" s="3" t="s">
        <v>3688</v>
      </c>
    </row>
    <row r="1840" spans="1:10" x14ac:dyDescent="0.45">
      <c r="A1840" s="3" t="s">
        <v>3683</v>
      </c>
      <c r="B1840" s="3">
        <v>11</v>
      </c>
      <c r="C1840" s="3" t="s">
        <v>3684</v>
      </c>
      <c r="D1840" s="3">
        <v>83.719805810829385</v>
      </c>
      <c r="E1840" s="3">
        <v>-1.1162008977779443</v>
      </c>
      <c r="F1840" s="3">
        <v>-2.167753776133023</v>
      </c>
      <c r="G1840" s="3">
        <v>4.0454972705106229E-11</v>
      </c>
      <c r="H1840" s="3">
        <v>5.9831631098556643E-10</v>
      </c>
      <c r="I1840" s="3">
        <v>8.9328625230145065E-7</v>
      </c>
      <c r="J1840" s="3" t="s">
        <v>3685</v>
      </c>
    </row>
    <row r="1841" spans="1:10" x14ac:dyDescent="0.45">
      <c r="A1841" s="3" t="s">
        <v>3680</v>
      </c>
      <c r="B1841" s="3">
        <v>3</v>
      </c>
      <c r="C1841" s="3" t="s">
        <v>3681</v>
      </c>
      <c r="D1841" s="3">
        <v>2.1912808770177148</v>
      </c>
      <c r="E1841" s="3">
        <v>-1.1164441042970255</v>
      </c>
      <c r="F1841" s="3">
        <v>-2.1681192423443902</v>
      </c>
      <c r="G1841" s="3">
        <v>6.1368497373059938E-4</v>
      </c>
      <c r="H1841" s="3">
        <v>2.6669509751909791E-3</v>
      </c>
      <c r="I1841" s="3">
        <v>1</v>
      </c>
      <c r="J1841" s="3" t="s">
        <v>3682</v>
      </c>
    </row>
    <row r="1842" spans="1:10" x14ac:dyDescent="0.45">
      <c r="A1842" s="3" t="s">
        <v>3677</v>
      </c>
      <c r="B1842" s="3">
        <v>1</v>
      </c>
      <c r="C1842" s="3" t="s">
        <v>3678</v>
      </c>
      <c r="D1842" s="3">
        <v>3.1794602664754694</v>
      </c>
      <c r="E1842" s="3">
        <v>-1.1165880585345445</v>
      </c>
      <c r="F1842" s="3">
        <v>-2.1683355912715365</v>
      </c>
      <c r="G1842" s="3">
        <v>1.403793952336474E-3</v>
      </c>
      <c r="H1842" s="3">
        <v>5.6205211716304042E-3</v>
      </c>
      <c r="I1842" s="3">
        <v>1</v>
      </c>
      <c r="J1842" s="3" t="s">
        <v>3679</v>
      </c>
    </row>
    <row r="1843" spans="1:10" x14ac:dyDescent="0.45">
      <c r="A1843" s="3" t="s">
        <v>3674</v>
      </c>
      <c r="B1843" s="3">
        <v>4</v>
      </c>
      <c r="C1843" s="3" t="s">
        <v>3675</v>
      </c>
      <c r="D1843" s="3">
        <v>1.9539341160464059</v>
      </c>
      <c r="E1843" s="3">
        <v>-1.1166475667959805</v>
      </c>
      <c r="F1843" s="3">
        <v>-2.1684250325871437</v>
      </c>
      <c r="G1843" s="3">
        <v>1.2091545140595739E-2</v>
      </c>
      <c r="H1843" s="3">
        <v>3.7367866794890764E-2</v>
      </c>
      <c r="I1843" s="3">
        <v>1</v>
      </c>
      <c r="J1843" s="3" t="s">
        <v>3676</v>
      </c>
    </row>
    <row r="1844" spans="1:10" x14ac:dyDescent="0.45">
      <c r="A1844" s="3" t="s">
        <v>3671</v>
      </c>
      <c r="B1844" s="3">
        <v>8</v>
      </c>
      <c r="C1844" s="3" t="s">
        <v>3672</v>
      </c>
      <c r="D1844" s="3">
        <v>12.513324940769886</v>
      </c>
      <c r="E1844" s="3">
        <v>-1.117202197065114</v>
      </c>
      <c r="F1844" s="3">
        <v>-2.1692588230509813</v>
      </c>
      <c r="G1844" s="3">
        <v>2.2595814108683498E-11</v>
      </c>
      <c r="H1844" s="3">
        <v>3.4696673945329648E-10</v>
      </c>
      <c r="I1844" s="3">
        <v>4.9893817133384033E-7</v>
      </c>
      <c r="J1844" s="3" t="s">
        <v>3673</v>
      </c>
    </row>
    <row r="1845" spans="1:10" x14ac:dyDescent="0.45">
      <c r="A1845" s="3" t="s">
        <v>3668</v>
      </c>
      <c r="B1845" s="3">
        <v>3</v>
      </c>
      <c r="C1845" s="3" t="s">
        <v>3669</v>
      </c>
      <c r="D1845" s="3">
        <v>13.268303128210656</v>
      </c>
      <c r="E1845" s="3">
        <v>-1.1185191658451268</v>
      </c>
      <c r="F1845" s="3">
        <v>-2.1712399419999948</v>
      </c>
      <c r="G1845" s="3">
        <v>3.5032453250982698E-5</v>
      </c>
      <c r="H1845" s="3">
        <v>2.0040196897278469E-4</v>
      </c>
      <c r="I1845" s="3">
        <v>0.77355160023494896</v>
      </c>
      <c r="J1845" s="3" t="s">
        <v>3670</v>
      </c>
    </row>
    <row r="1846" spans="1:10" x14ac:dyDescent="0.45">
      <c r="A1846" s="3" t="s">
        <v>3665</v>
      </c>
      <c r="B1846" s="3">
        <v>5</v>
      </c>
      <c r="C1846" s="3" t="s">
        <v>3666</v>
      </c>
      <c r="D1846" s="3">
        <v>9.8667022732065686</v>
      </c>
      <c r="E1846" s="3">
        <v>-1.1192223799828913</v>
      </c>
      <c r="F1846" s="3">
        <v>-2.1722985294055008</v>
      </c>
      <c r="G1846" s="3">
        <v>7.5494968165834564E-7</v>
      </c>
      <c r="H1846" s="3">
        <v>5.8821608753344847E-6</v>
      </c>
      <c r="I1846" s="3">
        <v>1.667004392069793E-2</v>
      </c>
      <c r="J1846" s="3" t="s">
        <v>3667</v>
      </c>
    </row>
    <row r="1847" spans="1:10" x14ac:dyDescent="0.45">
      <c r="A1847" s="3" t="s">
        <v>3662</v>
      </c>
      <c r="B1847" s="3">
        <v>5</v>
      </c>
      <c r="C1847" s="3" t="s">
        <v>3663</v>
      </c>
      <c r="D1847" s="3">
        <v>22.240407443286813</v>
      </c>
      <c r="E1847" s="3">
        <v>-1.1196862371823191</v>
      </c>
      <c r="F1847" s="3">
        <v>-2.1729970819680617</v>
      </c>
      <c r="G1847" s="3">
        <v>5.8281379722302518E-11</v>
      </c>
      <c r="H1847" s="3">
        <v>8.4387616108076187E-10</v>
      </c>
      <c r="I1847" s="3">
        <v>1.2869111456481619E-6</v>
      </c>
      <c r="J1847" s="3" t="s">
        <v>3664</v>
      </c>
    </row>
    <row r="1848" spans="1:10" x14ac:dyDescent="0.45">
      <c r="A1848" s="3" t="s">
        <v>3659</v>
      </c>
      <c r="B1848" s="3">
        <v>17</v>
      </c>
      <c r="C1848" s="3" t="s">
        <v>3660</v>
      </c>
      <c r="D1848" s="3">
        <v>15.673838027321906</v>
      </c>
      <c r="E1848" s="3">
        <v>-1.1203285335803401</v>
      </c>
      <c r="F1848" s="3">
        <v>-2.1739647285558661</v>
      </c>
      <c r="G1848" s="3">
        <v>2.0590065758907539E-4</v>
      </c>
      <c r="H1848" s="3">
        <v>1.0038514201260258E-3</v>
      </c>
      <c r="I1848" s="3">
        <v>1</v>
      </c>
      <c r="J1848" s="3" t="s">
        <v>3661</v>
      </c>
    </row>
    <row r="1849" spans="1:10" x14ac:dyDescent="0.45">
      <c r="A1849" s="3" t="s">
        <v>3656</v>
      </c>
      <c r="B1849" s="3">
        <v>10</v>
      </c>
      <c r="C1849" s="3" t="s">
        <v>3657</v>
      </c>
      <c r="D1849" s="3">
        <v>88.205786635405332</v>
      </c>
      <c r="E1849" s="3">
        <v>-1.1203943728663932</v>
      </c>
      <c r="F1849" s="3">
        <v>-2.1740639425599633</v>
      </c>
      <c r="G1849" s="3">
        <v>6.4995153703506503E-10</v>
      </c>
      <c r="H1849" s="3">
        <v>8.0853971207162092E-9</v>
      </c>
      <c r="I1849" s="3">
        <v>1.4351579889271271E-5</v>
      </c>
      <c r="J1849" s="3" t="s">
        <v>3658</v>
      </c>
    </row>
    <row r="1850" spans="1:10" x14ac:dyDescent="0.45">
      <c r="A1850" s="3" t="s">
        <v>3653</v>
      </c>
      <c r="B1850" s="3">
        <v>8</v>
      </c>
      <c r="C1850" s="3" t="s">
        <v>3654</v>
      </c>
      <c r="D1850" s="3">
        <v>1.4186818817050924</v>
      </c>
      <c r="E1850" s="3">
        <v>-1.1209780614460954</v>
      </c>
      <c r="F1850" s="3">
        <v>-2.1749437078575533</v>
      </c>
      <c r="G1850" s="3">
        <v>3.8780424381957834E-3</v>
      </c>
      <c r="H1850" s="3">
        <v>1.3813688510695451E-2</v>
      </c>
      <c r="I1850" s="3">
        <v>1</v>
      </c>
      <c r="J1850" s="3" t="s">
        <v>3655</v>
      </c>
    </row>
    <row r="1851" spans="1:10" x14ac:dyDescent="0.45">
      <c r="A1851" s="3" t="s">
        <v>3650</v>
      </c>
      <c r="B1851" s="3">
        <v>11</v>
      </c>
      <c r="C1851" s="3" t="s">
        <v>3651</v>
      </c>
      <c r="D1851" s="3">
        <v>1.5504012442469477</v>
      </c>
      <c r="E1851" s="3">
        <v>-1.1215836243423456</v>
      </c>
      <c r="F1851" s="3">
        <v>-2.1758568195183723</v>
      </c>
      <c r="G1851" s="3">
        <v>2.2674300081393373E-4</v>
      </c>
      <c r="H1851" s="3">
        <v>1.0955606566679368E-3</v>
      </c>
      <c r="I1851" s="3">
        <v>1</v>
      </c>
      <c r="J1851" s="3" t="s">
        <v>3652</v>
      </c>
    </row>
    <row r="1852" spans="1:10" x14ac:dyDescent="0.45">
      <c r="A1852" s="3" t="s">
        <v>3647</v>
      </c>
      <c r="B1852" s="3">
        <v>7</v>
      </c>
      <c r="C1852" s="3" t="s">
        <v>3648</v>
      </c>
      <c r="D1852" s="3">
        <v>3.9292892476177381</v>
      </c>
      <c r="E1852" s="3">
        <v>-1.1217301862893589</v>
      </c>
      <c r="F1852" s="3">
        <v>-2.1760778738657263</v>
      </c>
      <c r="G1852" s="3">
        <v>1.8992111642068821E-4</v>
      </c>
      <c r="H1852" s="3">
        <v>9.3192181593004819E-4</v>
      </c>
      <c r="I1852" s="3">
        <v>1</v>
      </c>
      <c r="J1852" s="3" t="s">
        <v>3649</v>
      </c>
    </row>
    <row r="1853" spans="1:10" x14ac:dyDescent="0.45">
      <c r="A1853" s="3" t="s">
        <v>3644</v>
      </c>
      <c r="B1853" s="3">
        <v>1</v>
      </c>
      <c r="C1853" s="3" t="s">
        <v>3645</v>
      </c>
      <c r="D1853" s="3">
        <v>8.7968018866099058</v>
      </c>
      <c r="E1853" s="3">
        <v>-1.1222603969071374</v>
      </c>
      <c r="F1853" s="3">
        <v>-2.1768777599138369</v>
      </c>
      <c r="G1853" s="3">
        <v>1.0656100446482242E-9</v>
      </c>
      <c r="H1853" s="3">
        <v>1.2893005696371199E-8</v>
      </c>
      <c r="I1853" s="3">
        <v>2.3529735395877438E-5</v>
      </c>
      <c r="J1853" s="3" t="s">
        <v>3646</v>
      </c>
    </row>
    <row r="1854" spans="1:10" x14ac:dyDescent="0.45">
      <c r="A1854" s="3" t="s">
        <v>3641</v>
      </c>
      <c r="B1854" s="3">
        <v>15</v>
      </c>
      <c r="C1854" s="3" t="s">
        <v>3642</v>
      </c>
      <c r="D1854" s="3">
        <v>1.0169411042406253</v>
      </c>
      <c r="E1854" s="3">
        <v>-1.1224796172062952</v>
      </c>
      <c r="F1854" s="3">
        <v>-2.1772085658284617</v>
      </c>
      <c r="G1854" s="3">
        <v>4.1576765231609025E-3</v>
      </c>
      <c r="H1854" s="3">
        <v>1.4679509962890292E-2</v>
      </c>
      <c r="I1854" s="3">
        <v>1</v>
      </c>
      <c r="J1854" s="3" t="s">
        <v>3643</v>
      </c>
    </row>
    <row r="1855" spans="1:10" x14ac:dyDescent="0.45">
      <c r="A1855" s="3" t="s">
        <v>3638</v>
      </c>
      <c r="B1855" s="3">
        <v>3</v>
      </c>
      <c r="C1855" s="3" t="s">
        <v>3639</v>
      </c>
      <c r="D1855" s="3">
        <v>10.173170360097709</v>
      </c>
      <c r="E1855" s="3">
        <v>-1.1240149890275137</v>
      </c>
      <c r="F1855" s="3">
        <v>-2.1795268687260876</v>
      </c>
      <c r="G1855" s="3">
        <v>9.2521061232364588E-5</v>
      </c>
      <c r="H1855" s="3">
        <v>4.8457247463753377E-4</v>
      </c>
      <c r="I1855" s="3">
        <v>1</v>
      </c>
      <c r="J1855" s="3" t="s">
        <v>3640</v>
      </c>
    </row>
    <row r="1856" spans="1:10" x14ac:dyDescent="0.45">
      <c r="A1856" s="3" t="s">
        <v>3635</v>
      </c>
      <c r="B1856" s="3">
        <v>8</v>
      </c>
      <c r="C1856" s="3" t="s">
        <v>3636</v>
      </c>
      <c r="D1856" s="3">
        <v>32.262582550494834</v>
      </c>
      <c r="E1856" s="3">
        <v>-1.1240997109004549</v>
      </c>
      <c r="F1856" s="3">
        <v>-2.1796548646054541</v>
      </c>
      <c r="G1856" s="3">
        <v>6.4602767579913234E-12</v>
      </c>
      <c r="H1856" s="3">
        <v>1.0535404068922188E-10</v>
      </c>
      <c r="I1856" s="3">
        <v>1.4264937109320641E-7</v>
      </c>
      <c r="J1856" s="3" t="s">
        <v>3637</v>
      </c>
    </row>
    <row r="1857" spans="1:10" x14ac:dyDescent="0.45">
      <c r="A1857" s="3" t="s">
        <v>3632</v>
      </c>
      <c r="B1857" s="3">
        <v>8</v>
      </c>
      <c r="C1857" s="3" t="s">
        <v>3633</v>
      </c>
      <c r="D1857" s="3">
        <v>7.9624276661814735</v>
      </c>
      <c r="E1857" s="3">
        <v>-1.1244107473648581</v>
      </c>
      <c r="F1857" s="3">
        <v>-2.18012483588141</v>
      </c>
      <c r="G1857" s="3">
        <v>1.4883464460879736E-9</v>
      </c>
      <c r="H1857" s="3">
        <v>1.7555650574822941E-8</v>
      </c>
      <c r="I1857" s="3">
        <v>3.2864177876068545E-5</v>
      </c>
      <c r="J1857" s="3" t="s">
        <v>3634</v>
      </c>
    </row>
    <row r="1858" spans="1:10" x14ac:dyDescent="0.45">
      <c r="A1858" s="3" t="s">
        <v>3629</v>
      </c>
      <c r="B1858" s="3">
        <v>10</v>
      </c>
      <c r="C1858" s="3" t="s">
        <v>3630</v>
      </c>
      <c r="D1858" s="3">
        <v>33.088804079138441</v>
      </c>
      <c r="E1858" s="3">
        <v>-1.124605475640142</v>
      </c>
      <c r="F1858" s="3">
        <v>-2.1804191188650806</v>
      </c>
      <c r="G1858" s="3">
        <v>1.0512007930785217E-9</v>
      </c>
      <c r="H1858" s="3">
        <v>1.2739607416008143E-8</v>
      </c>
      <c r="I1858" s="3">
        <v>2.3211564711966837E-5</v>
      </c>
      <c r="J1858" s="3" t="s">
        <v>3631</v>
      </c>
    </row>
    <row r="1859" spans="1:10" x14ac:dyDescent="0.45">
      <c r="A1859" s="3" t="s">
        <v>3626</v>
      </c>
      <c r="B1859" s="3">
        <v>6</v>
      </c>
      <c r="C1859" s="3" t="s">
        <v>3627</v>
      </c>
      <c r="D1859" s="3">
        <v>20.555585637620766</v>
      </c>
      <c r="E1859" s="3">
        <v>-1.1247683421719923</v>
      </c>
      <c r="F1859" s="3">
        <v>-2.1806652813146901</v>
      </c>
      <c r="G1859" s="3">
        <v>1.0304279651762727E-10</v>
      </c>
      <c r="H1859" s="3">
        <v>1.4400556898137517E-9</v>
      </c>
      <c r="I1859" s="3">
        <v>2.2752879899057277E-6</v>
      </c>
      <c r="J1859" s="3" t="s">
        <v>3628</v>
      </c>
    </row>
    <row r="1860" spans="1:10" x14ac:dyDescent="0.45">
      <c r="A1860" s="3" t="s">
        <v>3623</v>
      </c>
      <c r="B1860" s="3">
        <v>7</v>
      </c>
      <c r="C1860" s="3" t="s">
        <v>3624</v>
      </c>
      <c r="D1860" s="3">
        <v>8.1027193050472466</v>
      </c>
      <c r="E1860" s="3">
        <v>-1.1254755562461454</v>
      </c>
      <c r="F1860" s="3">
        <v>-2.1817345129895744</v>
      </c>
      <c r="G1860" s="3">
        <v>6.9178995865115667E-11</v>
      </c>
      <c r="H1860" s="3">
        <v>9.8869994025735869E-10</v>
      </c>
      <c r="I1860" s="3">
        <v>1.527541407697619E-6</v>
      </c>
      <c r="J1860" s="3" t="s">
        <v>3625</v>
      </c>
    </row>
    <row r="1861" spans="1:10" x14ac:dyDescent="0.45">
      <c r="A1861" s="3" t="s">
        <v>3620</v>
      </c>
      <c r="B1861" s="3">
        <v>3</v>
      </c>
      <c r="C1861" s="3" t="s">
        <v>3621</v>
      </c>
      <c r="D1861" s="3">
        <v>5.4393507167224113</v>
      </c>
      <c r="E1861" s="3">
        <v>-1.1254900789539783</v>
      </c>
      <c r="F1861" s="3">
        <v>-2.1817564752556655</v>
      </c>
      <c r="G1861" s="3">
        <v>1.4085288491116899E-11</v>
      </c>
      <c r="H1861" s="3">
        <v>2.2120715161618224E-10</v>
      </c>
      <c r="I1861" s="3">
        <v>3.1101725517235224E-7</v>
      </c>
      <c r="J1861" s="3" t="s">
        <v>3622</v>
      </c>
    </row>
    <row r="1862" spans="1:10" x14ac:dyDescent="0.45">
      <c r="A1862" s="3" t="s">
        <v>3617</v>
      </c>
      <c r="B1862" s="3">
        <v>1</v>
      </c>
      <c r="C1862" s="3" t="s">
        <v>3618</v>
      </c>
      <c r="D1862" s="3">
        <v>8.4960450854498095</v>
      </c>
      <c r="E1862" s="3">
        <v>-1.1255736392461062</v>
      </c>
      <c r="F1862" s="3">
        <v>-2.1818828453359438</v>
      </c>
      <c r="G1862" s="3">
        <v>1.6988928042138696E-9</v>
      </c>
      <c r="H1862" s="3">
        <v>1.9922066919727273E-8</v>
      </c>
      <c r="I1862" s="3">
        <v>3.7513252009846454E-5</v>
      </c>
      <c r="J1862" s="3" t="s">
        <v>3619</v>
      </c>
    </row>
    <row r="1863" spans="1:10" x14ac:dyDescent="0.45">
      <c r="A1863" s="3" t="s">
        <v>3614</v>
      </c>
      <c r="B1863" s="3">
        <v>1</v>
      </c>
      <c r="C1863" s="3" t="s">
        <v>3615</v>
      </c>
      <c r="D1863" s="3">
        <v>53.897590952463474</v>
      </c>
      <c r="E1863" s="3">
        <v>-1.125691287992054</v>
      </c>
      <c r="F1863" s="3">
        <v>-2.1820607805475221</v>
      </c>
      <c r="G1863" s="3">
        <v>7.0132788465571139E-13</v>
      </c>
      <c r="H1863" s="3">
        <v>1.2672684959969529E-11</v>
      </c>
      <c r="I1863" s="3">
        <v>1.5486021021082763E-8</v>
      </c>
      <c r="J1863" s="3" t="s">
        <v>3616</v>
      </c>
    </row>
    <row r="1864" spans="1:10" x14ac:dyDescent="0.45">
      <c r="A1864" s="3" t="s">
        <v>3611</v>
      </c>
      <c r="B1864" s="3">
        <v>1</v>
      </c>
      <c r="C1864" s="3" t="s">
        <v>3612</v>
      </c>
      <c r="D1864" s="3">
        <v>3.6193912862942708</v>
      </c>
      <c r="E1864" s="3">
        <v>-1.1259624964262278</v>
      </c>
      <c r="F1864" s="3">
        <v>-2.1824710189548817</v>
      </c>
      <c r="G1864" s="3">
        <v>3.0082743363024633E-7</v>
      </c>
      <c r="H1864" s="3">
        <v>2.531467439782572E-6</v>
      </c>
      <c r="I1864" s="3">
        <v>6.6425705619894693E-3</v>
      </c>
      <c r="J1864" s="3" t="s">
        <v>3613</v>
      </c>
    </row>
    <row r="1865" spans="1:10" x14ac:dyDescent="0.45">
      <c r="A1865" s="3" t="s">
        <v>3608</v>
      </c>
      <c r="B1865" s="3">
        <v>13</v>
      </c>
      <c r="C1865" s="3" t="s">
        <v>3609</v>
      </c>
      <c r="D1865" s="3">
        <v>5.8921092455501451</v>
      </c>
      <c r="E1865" s="3">
        <v>-1.1270254933048007</v>
      </c>
      <c r="F1865" s="3">
        <v>-2.1840796851757651</v>
      </c>
      <c r="G1865" s="3">
        <v>4.9713933858441806E-8</v>
      </c>
      <c r="H1865" s="3">
        <v>4.7173759068683007E-7</v>
      </c>
      <c r="I1865" s="3">
        <v>1.0977333735282535E-3</v>
      </c>
      <c r="J1865" s="3" t="s">
        <v>3610</v>
      </c>
    </row>
    <row r="1866" spans="1:10" x14ac:dyDescent="0.45">
      <c r="A1866" s="3" t="s">
        <v>3605</v>
      </c>
      <c r="B1866" s="3">
        <v>13</v>
      </c>
      <c r="C1866" s="3" t="s">
        <v>3606</v>
      </c>
      <c r="D1866" s="3">
        <v>53.895217808375769</v>
      </c>
      <c r="E1866" s="3">
        <v>-1.1284279281044902</v>
      </c>
      <c r="F1866" s="3">
        <v>-2.1862038476129189</v>
      </c>
      <c r="G1866" s="3">
        <v>7.5239814378846859E-13</v>
      </c>
      <c r="H1866" s="3">
        <v>1.3518066243281672E-11</v>
      </c>
      <c r="I1866" s="3">
        <v>1.6613703412993175E-8</v>
      </c>
      <c r="J1866" s="3" t="s">
        <v>3607</v>
      </c>
    </row>
    <row r="1867" spans="1:10" x14ac:dyDescent="0.45">
      <c r="A1867" s="3" t="s">
        <v>3602</v>
      </c>
      <c r="B1867" s="3">
        <v>6</v>
      </c>
      <c r="C1867" s="3" t="s">
        <v>3603</v>
      </c>
      <c r="D1867" s="3">
        <v>1.2380069642212328</v>
      </c>
      <c r="E1867" s="3">
        <v>-1.1288531009461584</v>
      </c>
      <c r="F1867" s="3">
        <v>-2.1868482329173968</v>
      </c>
      <c r="G1867" s="3">
        <v>4.5052898756933191E-3</v>
      </c>
      <c r="H1867" s="3">
        <v>1.573577894297281E-2</v>
      </c>
      <c r="I1867" s="3">
        <v>1</v>
      </c>
      <c r="J1867" s="3" t="s">
        <v>3604</v>
      </c>
    </row>
    <row r="1868" spans="1:10" x14ac:dyDescent="0.45">
      <c r="A1868" s="3" t="s">
        <v>3599</v>
      </c>
      <c r="B1868" s="3">
        <v>17</v>
      </c>
      <c r="C1868" s="3" t="s">
        <v>3600</v>
      </c>
      <c r="D1868" s="3">
        <v>13.886539021435247</v>
      </c>
      <c r="E1868" s="3">
        <v>-1.1304649694954649</v>
      </c>
      <c r="F1868" s="3">
        <v>-2.1892928810569106</v>
      </c>
      <c r="G1868" s="3">
        <v>3.0250790761243707E-10</v>
      </c>
      <c r="H1868" s="3">
        <v>3.9618488184995387E-9</v>
      </c>
      <c r="I1868" s="3">
        <v>6.6796771079902229E-6</v>
      </c>
      <c r="J1868" s="3" t="s">
        <v>3601</v>
      </c>
    </row>
    <row r="1869" spans="1:10" x14ac:dyDescent="0.45">
      <c r="A1869" s="3" t="s">
        <v>3596</v>
      </c>
      <c r="B1869" s="3">
        <v>1</v>
      </c>
      <c r="C1869" s="3" t="s">
        <v>3597</v>
      </c>
      <c r="D1869" s="3">
        <v>4.9837196390485232</v>
      </c>
      <c r="E1869" s="3">
        <v>-1.1308478954766976</v>
      </c>
      <c r="F1869" s="3">
        <v>-2.1898740491958373</v>
      </c>
      <c r="G1869" s="3">
        <v>8.7377299383684104E-6</v>
      </c>
      <c r="H1869" s="3">
        <v>5.6070274562369331E-5</v>
      </c>
      <c r="I1869" s="3">
        <v>0.19293781476911287</v>
      </c>
      <c r="J1869" s="3" t="s">
        <v>3598</v>
      </c>
    </row>
    <row r="1870" spans="1:10" x14ac:dyDescent="0.45">
      <c r="A1870" s="3" t="s">
        <v>3593</v>
      </c>
      <c r="B1870" s="3">
        <v>12</v>
      </c>
      <c r="C1870" s="3" t="s">
        <v>3594</v>
      </c>
      <c r="D1870" s="3">
        <v>13.047143034552986</v>
      </c>
      <c r="E1870" s="3">
        <v>-1.1328558541861529</v>
      </c>
      <c r="F1870" s="3">
        <v>-2.1929240618349466</v>
      </c>
      <c r="G1870" s="3">
        <v>1.1184587700441284E-9</v>
      </c>
      <c r="H1870" s="3">
        <v>1.3488087439292409E-8</v>
      </c>
      <c r="I1870" s="3">
        <v>2.46966881013444E-5</v>
      </c>
      <c r="J1870" s="3" t="s">
        <v>3595</v>
      </c>
    </row>
    <row r="1871" spans="1:10" x14ac:dyDescent="0.45">
      <c r="A1871" s="3" t="s">
        <v>3590</v>
      </c>
      <c r="B1871" s="3">
        <v>8</v>
      </c>
      <c r="C1871" s="3" t="s">
        <v>3591</v>
      </c>
      <c r="D1871" s="3">
        <v>5.0020355975360085</v>
      </c>
      <c r="E1871" s="3">
        <v>-1.1331218443094617</v>
      </c>
      <c r="F1871" s="3">
        <v>-2.1933284091846148</v>
      </c>
      <c r="G1871" s="3">
        <v>7.0809400142035628E-5</v>
      </c>
      <c r="H1871" s="3">
        <v>3.7885688503423519E-4</v>
      </c>
      <c r="I1871" s="3">
        <v>1</v>
      </c>
      <c r="J1871" s="3" t="s">
        <v>3592</v>
      </c>
    </row>
    <row r="1872" spans="1:10" x14ac:dyDescent="0.45">
      <c r="A1872" s="3" t="s">
        <v>3587</v>
      </c>
      <c r="B1872" s="3">
        <v>4</v>
      </c>
      <c r="C1872" s="3" t="s">
        <v>3588</v>
      </c>
      <c r="D1872" s="3">
        <v>14.545053084922879</v>
      </c>
      <c r="E1872" s="3">
        <v>-1.1335235290107748</v>
      </c>
      <c r="F1872" s="3">
        <v>-2.1939391752189774</v>
      </c>
      <c r="G1872" s="3">
        <v>1.7984558287054142E-10</v>
      </c>
      <c r="H1872" s="3">
        <v>2.4288503457886391E-9</v>
      </c>
      <c r="I1872" s="3">
        <v>3.9711703153644251E-6</v>
      </c>
      <c r="J1872" s="3" t="s">
        <v>3589</v>
      </c>
    </row>
    <row r="1873" spans="1:10" x14ac:dyDescent="0.45">
      <c r="A1873" s="3" t="s">
        <v>3584</v>
      </c>
      <c r="B1873" s="3">
        <v>11</v>
      </c>
      <c r="C1873" s="3" t="s">
        <v>3585</v>
      </c>
      <c r="D1873" s="3">
        <v>7.0456123966542599</v>
      </c>
      <c r="E1873" s="3">
        <v>-1.1337223481700047</v>
      </c>
      <c r="F1873" s="3">
        <v>-2.1942415448727193</v>
      </c>
      <c r="G1873" s="3">
        <v>2.4868351822249224E-10</v>
      </c>
      <c r="H1873" s="3">
        <v>3.2980064659884992E-9</v>
      </c>
      <c r="I1873" s="3">
        <v>5.4911807658708511E-6</v>
      </c>
      <c r="J1873" s="3" t="s">
        <v>3586</v>
      </c>
    </row>
    <row r="1874" spans="1:10" x14ac:dyDescent="0.45">
      <c r="A1874" s="3" t="s">
        <v>3581</v>
      </c>
      <c r="B1874" s="3">
        <v>15</v>
      </c>
      <c r="C1874" s="3" t="s">
        <v>3582</v>
      </c>
      <c r="D1874" s="3">
        <v>11.303588653057568</v>
      </c>
      <c r="E1874" s="3">
        <v>-1.1338765178115495</v>
      </c>
      <c r="F1874" s="3">
        <v>-2.1944760389954983</v>
      </c>
      <c r="G1874" s="3">
        <v>3.7953695741776983E-10</v>
      </c>
      <c r="H1874" s="3">
        <v>4.8811120248251263E-9</v>
      </c>
      <c r="I1874" s="3">
        <v>8.3805555567417755E-6</v>
      </c>
      <c r="J1874" s="3" t="s">
        <v>3583</v>
      </c>
    </row>
    <row r="1875" spans="1:10" x14ac:dyDescent="0.45">
      <c r="A1875" s="3" t="s">
        <v>3578</v>
      </c>
      <c r="B1875" s="3">
        <v>10</v>
      </c>
      <c r="C1875" s="3" t="s">
        <v>3579</v>
      </c>
      <c r="D1875" s="3">
        <v>9.7275020629927056</v>
      </c>
      <c r="E1875" s="3">
        <v>-1.1339978192631965</v>
      </c>
      <c r="F1875" s="3">
        <v>-2.1946605577694811</v>
      </c>
      <c r="G1875" s="3">
        <v>4.9801791641712612E-6</v>
      </c>
      <c r="H1875" s="3">
        <v>3.3434884805127886E-5</v>
      </c>
      <c r="I1875" s="3">
        <v>0.10996733612406562</v>
      </c>
      <c r="J1875" s="3" t="s">
        <v>3580</v>
      </c>
    </row>
    <row r="1876" spans="1:10" x14ac:dyDescent="0.45">
      <c r="A1876" s="3" t="s">
        <v>3575</v>
      </c>
      <c r="B1876" s="3">
        <v>7</v>
      </c>
      <c r="C1876" s="3" t="s">
        <v>3576</v>
      </c>
      <c r="D1876" s="3">
        <v>6.393916602848738</v>
      </c>
      <c r="E1876" s="3">
        <v>-1.1345063477358319</v>
      </c>
      <c r="F1876" s="3">
        <v>-2.1954342792198882</v>
      </c>
      <c r="G1876" s="3">
        <v>1.248574767476196E-5</v>
      </c>
      <c r="H1876" s="3">
        <v>7.7727035355629784E-5</v>
      </c>
      <c r="I1876" s="3">
        <v>0.27569779440641884</v>
      </c>
      <c r="J1876" s="3" t="s">
        <v>3577</v>
      </c>
    </row>
    <row r="1877" spans="1:10" x14ac:dyDescent="0.45">
      <c r="A1877" s="3" t="s">
        <v>3572</v>
      </c>
      <c r="B1877" s="3">
        <v>9</v>
      </c>
      <c r="C1877" s="3" t="s">
        <v>3573</v>
      </c>
      <c r="D1877" s="3">
        <v>20.698289284007529</v>
      </c>
      <c r="E1877" s="3">
        <v>-1.134926357120132</v>
      </c>
      <c r="F1877" s="3">
        <v>-2.1960735253612578</v>
      </c>
      <c r="G1877" s="3">
        <v>7.1764816311770119E-13</v>
      </c>
      <c r="H1877" s="3">
        <v>1.2956982084874864E-11</v>
      </c>
      <c r="I1877" s="3">
        <v>1.584638908980196E-8</v>
      </c>
      <c r="J1877" s="3" t="s">
        <v>3574</v>
      </c>
    </row>
    <row r="1878" spans="1:10" x14ac:dyDescent="0.45">
      <c r="A1878" s="3" t="s">
        <v>3569</v>
      </c>
      <c r="B1878" s="3">
        <v>12</v>
      </c>
      <c r="C1878" s="3" t="s">
        <v>3570</v>
      </c>
      <c r="D1878" s="3">
        <v>7.2967257712847227</v>
      </c>
      <c r="E1878" s="3">
        <v>-1.1350402725678836</v>
      </c>
      <c r="F1878" s="3">
        <v>-2.1962469345494156</v>
      </c>
      <c r="G1878" s="3">
        <v>4.4835627366568431E-5</v>
      </c>
      <c r="H1878" s="3">
        <v>2.5025669562214297E-4</v>
      </c>
      <c r="I1878" s="3">
        <v>0.99001548788119753</v>
      </c>
      <c r="J1878" s="3" t="s">
        <v>3571</v>
      </c>
    </row>
    <row r="1879" spans="1:10" x14ac:dyDescent="0.45">
      <c r="A1879" s="3" t="s">
        <v>3566</v>
      </c>
      <c r="B1879" s="3">
        <v>6</v>
      </c>
      <c r="C1879" s="3" t="s">
        <v>3567</v>
      </c>
      <c r="D1879" s="3">
        <v>3.3421926549636205</v>
      </c>
      <c r="E1879" s="3">
        <v>-1.1350778584602581</v>
      </c>
      <c r="F1879" s="3">
        <v>-2.1963041531395344</v>
      </c>
      <c r="G1879" s="3">
        <v>7.7394583277712314E-6</v>
      </c>
      <c r="H1879" s="3">
        <v>5.023367999280322E-5</v>
      </c>
      <c r="I1879" s="3">
        <v>0.17089497933551656</v>
      </c>
      <c r="J1879" s="3" t="s">
        <v>3568</v>
      </c>
    </row>
    <row r="1880" spans="1:10" x14ac:dyDescent="0.45">
      <c r="A1880" s="3" t="s">
        <v>3563</v>
      </c>
      <c r="B1880" s="3">
        <v>3</v>
      </c>
      <c r="C1880" s="3" t="s">
        <v>3564</v>
      </c>
      <c r="D1880" s="3">
        <v>7.995043303777785</v>
      </c>
      <c r="E1880" s="3">
        <v>-1.1351087135961375</v>
      </c>
      <c r="F1880" s="3">
        <v>-2.1963511263291804</v>
      </c>
      <c r="G1880" s="3">
        <v>1.198042998140636E-9</v>
      </c>
      <c r="H1880" s="3">
        <v>1.439281144828258E-8</v>
      </c>
      <c r="I1880" s="3">
        <v>2.6453987441943383E-5</v>
      </c>
      <c r="J1880" s="3" t="s">
        <v>3565</v>
      </c>
    </row>
    <row r="1881" spans="1:10" x14ac:dyDescent="0.45">
      <c r="A1881" s="3" t="s">
        <v>3560</v>
      </c>
      <c r="B1881" s="3">
        <v>3</v>
      </c>
      <c r="C1881" s="3" t="s">
        <v>3561</v>
      </c>
      <c r="D1881" s="3">
        <v>24.972216938936842</v>
      </c>
      <c r="E1881" s="3">
        <v>-1.1357302238511493</v>
      </c>
      <c r="F1881" s="3">
        <v>-2.1972975140158595</v>
      </c>
      <c r="G1881" s="3">
        <v>9.7011287891746179E-13</v>
      </c>
      <c r="H1881" s="3">
        <v>1.7263105530086339E-11</v>
      </c>
      <c r="I1881" s="3">
        <v>2.1421062479376474E-8</v>
      </c>
      <c r="J1881" s="3" t="s">
        <v>3562</v>
      </c>
    </row>
    <row r="1882" spans="1:10" x14ac:dyDescent="0.45">
      <c r="A1882" s="3" t="s">
        <v>3557</v>
      </c>
      <c r="B1882" s="3">
        <v>15</v>
      </c>
      <c r="C1882" s="3" t="s">
        <v>3558</v>
      </c>
      <c r="D1882" s="3">
        <v>10.449933152337827</v>
      </c>
      <c r="E1882" s="3">
        <v>-1.1362298570633973</v>
      </c>
      <c r="F1882" s="3">
        <v>-2.19805861245186</v>
      </c>
      <c r="G1882" s="3">
        <v>6.5210503663593045E-11</v>
      </c>
      <c r="H1882" s="3">
        <v>9.3571960872043004E-10</v>
      </c>
      <c r="I1882" s="3">
        <v>1.439913131395798E-6</v>
      </c>
      <c r="J1882" s="3" t="s">
        <v>3559</v>
      </c>
    </row>
    <row r="1883" spans="1:10" x14ac:dyDescent="0.45">
      <c r="A1883" s="3" t="s">
        <v>3554</v>
      </c>
      <c r="B1883" s="3">
        <v>18</v>
      </c>
      <c r="C1883" s="3" t="s">
        <v>3555</v>
      </c>
      <c r="D1883" s="3">
        <v>4.8045416297421495</v>
      </c>
      <c r="E1883" s="3">
        <v>-1.136255819282934</v>
      </c>
      <c r="F1883" s="3">
        <v>-2.1980981682776655</v>
      </c>
      <c r="G1883" s="3">
        <v>1.4036648233739513E-6</v>
      </c>
      <c r="H1883" s="3">
        <v>1.0456924077233542E-5</v>
      </c>
      <c r="I1883" s="3">
        <v>3.0994322964920218E-2</v>
      </c>
      <c r="J1883" s="3" t="s">
        <v>3556</v>
      </c>
    </row>
    <row r="1884" spans="1:10" x14ac:dyDescent="0.45">
      <c r="A1884" s="3" t="s">
        <v>3551</v>
      </c>
      <c r="B1884" s="3">
        <v>2</v>
      </c>
      <c r="C1884" s="3" t="s">
        <v>3552</v>
      </c>
      <c r="D1884" s="3">
        <v>72.077367256067816</v>
      </c>
      <c r="E1884" s="3">
        <v>-1.1374400421920974</v>
      </c>
      <c r="F1884" s="3">
        <v>-2.1999031975915369</v>
      </c>
      <c r="G1884" s="3">
        <v>2.1124005915584831E-6</v>
      </c>
      <c r="H1884" s="3">
        <v>1.5278060092434611E-5</v>
      </c>
      <c r="I1884" s="3">
        <v>4.6643917462202866E-2</v>
      </c>
      <c r="J1884" s="3" t="s">
        <v>3553</v>
      </c>
    </row>
    <row r="1885" spans="1:10" x14ac:dyDescent="0.45">
      <c r="A1885" s="3" t="s">
        <v>3548</v>
      </c>
      <c r="B1885" s="3">
        <v>1</v>
      </c>
      <c r="C1885" s="3" t="s">
        <v>3549</v>
      </c>
      <c r="D1885" s="3">
        <v>14.160796396977668</v>
      </c>
      <c r="E1885" s="3">
        <v>-1.1374582691615653</v>
      </c>
      <c r="F1885" s="3">
        <v>-2.1999309912836029</v>
      </c>
      <c r="G1885" s="3">
        <v>4.1030893349613962E-7</v>
      </c>
      <c r="H1885" s="3">
        <v>3.3705474555536678E-6</v>
      </c>
      <c r="I1885" s="3">
        <v>9.0600315605282589E-3</v>
      </c>
      <c r="J1885" s="3" t="s">
        <v>3550</v>
      </c>
    </row>
    <row r="1886" spans="1:10" x14ac:dyDescent="0.45">
      <c r="A1886" s="3" t="s">
        <v>3545</v>
      </c>
      <c r="B1886" s="3">
        <v>8</v>
      </c>
      <c r="C1886" s="3" t="s">
        <v>3546</v>
      </c>
      <c r="D1886" s="3">
        <v>2.6251343904905693</v>
      </c>
      <c r="E1886" s="3">
        <v>-1.1376185934262022</v>
      </c>
      <c r="F1886" s="3">
        <v>-2.2001754794857282</v>
      </c>
      <c r="G1886" s="3">
        <v>1.8730682140699617E-4</v>
      </c>
      <c r="H1886" s="3">
        <v>9.2011611201065239E-4</v>
      </c>
      <c r="I1886" s="3">
        <v>1</v>
      </c>
      <c r="J1886" s="3" t="s">
        <v>3547</v>
      </c>
    </row>
    <row r="1887" spans="1:10" x14ac:dyDescent="0.45">
      <c r="A1887" s="3" t="s">
        <v>3542</v>
      </c>
      <c r="B1887" s="3">
        <v>19</v>
      </c>
      <c r="C1887" s="3" t="s">
        <v>3543</v>
      </c>
      <c r="D1887" s="3">
        <v>17.201084910362756</v>
      </c>
      <c r="E1887" s="3">
        <v>-1.1377641575892874</v>
      </c>
      <c r="F1887" s="3">
        <v>-2.2003974826470443</v>
      </c>
      <c r="G1887" s="3">
        <v>8.7607809895473565E-11</v>
      </c>
      <c r="H1887" s="3">
        <v>1.2345041801544045E-9</v>
      </c>
      <c r="I1887" s="3">
        <v>1.9344680503019518E-6</v>
      </c>
      <c r="J1887" s="3" t="s">
        <v>3544</v>
      </c>
    </row>
    <row r="1888" spans="1:10" x14ac:dyDescent="0.45">
      <c r="A1888" s="3" t="s">
        <v>3539</v>
      </c>
      <c r="B1888" s="3">
        <v>8</v>
      </c>
      <c r="C1888" s="3" t="s">
        <v>3540</v>
      </c>
      <c r="D1888" s="3">
        <v>4.3472049530435823</v>
      </c>
      <c r="E1888" s="3">
        <v>-1.138074181667301</v>
      </c>
      <c r="F1888" s="3">
        <v>-2.2008703819666837</v>
      </c>
      <c r="G1888" s="3">
        <v>1.3893358693839453E-5</v>
      </c>
      <c r="H1888" s="3">
        <v>8.5501464135637943E-5</v>
      </c>
      <c r="I1888" s="3">
        <v>0.30677925331866895</v>
      </c>
      <c r="J1888" s="3" t="s">
        <v>3541</v>
      </c>
    </row>
    <row r="1889" spans="1:10" x14ac:dyDescent="0.45">
      <c r="A1889" s="3" t="s">
        <v>3536</v>
      </c>
      <c r="B1889" s="3">
        <v>1</v>
      </c>
      <c r="C1889" s="3" t="s">
        <v>3537</v>
      </c>
      <c r="D1889" s="3">
        <v>9.9335868601108057</v>
      </c>
      <c r="E1889" s="3">
        <v>-1.1393909959206727</v>
      </c>
      <c r="F1889" s="3">
        <v>-2.2028801348534319</v>
      </c>
      <c r="G1889" s="3">
        <v>5.0820436747756048E-10</v>
      </c>
      <c r="H1889" s="3">
        <v>6.4123775075840073E-9</v>
      </c>
      <c r="I1889" s="3">
        <v>1.1221660638272013E-5</v>
      </c>
      <c r="J1889" s="3" t="s">
        <v>3538</v>
      </c>
    </row>
    <row r="1890" spans="1:10" x14ac:dyDescent="0.45">
      <c r="A1890" s="3" t="s">
        <v>3533</v>
      </c>
      <c r="B1890" s="3">
        <v>9</v>
      </c>
      <c r="C1890" s="3" t="s">
        <v>3534</v>
      </c>
      <c r="D1890" s="3">
        <v>34.810310438181659</v>
      </c>
      <c r="E1890" s="3">
        <v>-1.139743490825482</v>
      </c>
      <c r="F1890" s="3">
        <v>-2.2034184321866186</v>
      </c>
      <c r="G1890" s="3">
        <v>3.370537182689759E-11</v>
      </c>
      <c r="H1890" s="3">
        <v>5.035509575843882E-10</v>
      </c>
      <c r="I1890" s="3">
        <v>7.4424831530972568E-7</v>
      </c>
      <c r="J1890" s="3" t="s">
        <v>3535</v>
      </c>
    </row>
    <row r="1891" spans="1:10" x14ac:dyDescent="0.45">
      <c r="A1891" s="3" t="s">
        <v>3530</v>
      </c>
      <c r="B1891" s="3">
        <v>4</v>
      </c>
      <c r="C1891" s="3" t="s">
        <v>3531</v>
      </c>
      <c r="D1891" s="3">
        <v>20.467263968837138</v>
      </c>
      <c r="E1891" s="3">
        <v>-1.1409095052549509</v>
      </c>
      <c r="F1891" s="3">
        <v>-2.2051999980332258</v>
      </c>
      <c r="G1891" s="3">
        <v>3.8136160895874127E-13</v>
      </c>
      <c r="H1891" s="3">
        <v>7.0822924200319313E-12</v>
      </c>
      <c r="I1891" s="3">
        <v>8.420845687417966E-9</v>
      </c>
      <c r="J1891" s="3" t="s">
        <v>3532</v>
      </c>
    </row>
    <row r="1892" spans="1:10" x14ac:dyDescent="0.45">
      <c r="A1892" s="3" t="s">
        <v>3527</v>
      </c>
      <c r="B1892" s="3">
        <v>9</v>
      </c>
      <c r="C1892" s="3" t="s">
        <v>3528</v>
      </c>
      <c r="D1892" s="3">
        <v>13569.622152640746</v>
      </c>
      <c r="E1892" s="3">
        <v>-1.141079356986151</v>
      </c>
      <c r="F1892" s="3">
        <v>-2.205459636471204</v>
      </c>
      <c r="G1892" s="3">
        <v>4.8571080490944496E-9</v>
      </c>
      <c r="H1892" s="3">
        <v>5.3544584539218442E-8</v>
      </c>
      <c r="I1892" s="3">
        <v>1.0724980283205454E-4</v>
      </c>
      <c r="J1892" s="3" t="s">
        <v>3529</v>
      </c>
    </row>
    <row r="1893" spans="1:10" x14ac:dyDescent="0.45">
      <c r="A1893" s="3" t="s">
        <v>3524</v>
      </c>
      <c r="B1893" s="3">
        <v>3</v>
      </c>
      <c r="C1893" s="3" t="s">
        <v>3525</v>
      </c>
      <c r="D1893" s="3">
        <v>14.990037502361771</v>
      </c>
      <c r="E1893" s="3">
        <v>-1.1413788496738344</v>
      </c>
      <c r="F1893" s="3">
        <v>-2.2059175209024442</v>
      </c>
      <c r="G1893" s="3">
        <v>1.349154010732434E-9</v>
      </c>
      <c r="H1893" s="3">
        <v>1.6094365051854605E-8</v>
      </c>
      <c r="I1893" s="3">
        <v>2.9790669710982876E-5</v>
      </c>
      <c r="J1893" s="3" t="s">
        <v>3526</v>
      </c>
    </row>
    <row r="1894" spans="1:10" x14ac:dyDescent="0.45">
      <c r="A1894" s="3" t="s">
        <v>3521</v>
      </c>
      <c r="B1894" s="3">
        <v>10</v>
      </c>
      <c r="C1894" s="3" t="s">
        <v>3522</v>
      </c>
      <c r="D1894" s="3">
        <v>1.5745409654606657</v>
      </c>
      <c r="E1894" s="3">
        <v>-1.1416809263608112</v>
      </c>
      <c r="F1894" s="3">
        <v>-2.2063794522215918</v>
      </c>
      <c r="G1894" s="3">
        <v>1.1807017517765583E-2</v>
      </c>
      <c r="H1894" s="3">
        <v>3.6657867521060442E-2</v>
      </c>
      <c r="I1894" s="3">
        <v>1</v>
      </c>
      <c r="J1894" s="3" t="s">
        <v>3523</v>
      </c>
    </row>
    <row r="1895" spans="1:10" x14ac:dyDescent="0.45">
      <c r="A1895" s="3" t="s">
        <v>3518</v>
      </c>
      <c r="B1895" s="3">
        <v>17</v>
      </c>
      <c r="C1895" s="3" t="s">
        <v>3519</v>
      </c>
      <c r="D1895" s="3">
        <v>107.18832757721269</v>
      </c>
      <c r="E1895" s="3">
        <v>-1.1417336086611565</v>
      </c>
      <c r="F1895" s="3">
        <v>-2.2064600231419877</v>
      </c>
      <c r="G1895" s="3">
        <v>2.0575063874872512E-8</v>
      </c>
      <c r="H1895" s="3">
        <v>2.0585318777574081E-7</v>
      </c>
      <c r="I1895" s="3">
        <v>4.5431798542105994E-4</v>
      </c>
      <c r="J1895" s="3" t="s">
        <v>3520</v>
      </c>
    </row>
    <row r="1896" spans="1:10" x14ac:dyDescent="0.45">
      <c r="A1896" s="3" t="s">
        <v>3515</v>
      </c>
      <c r="B1896" s="3">
        <v>19</v>
      </c>
      <c r="C1896" s="3" t="s">
        <v>3516</v>
      </c>
      <c r="D1896" s="3">
        <v>3.4171381955299966</v>
      </c>
      <c r="E1896" s="3">
        <v>-1.1424015544619903</v>
      </c>
      <c r="F1896" s="3">
        <v>-2.2074818170003647</v>
      </c>
      <c r="G1896" s="3">
        <v>9.5499828193235103E-6</v>
      </c>
      <c r="H1896" s="3">
        <v>6.0787884299072477E-5</v>
      </c>
      <c r="I1896" s="3">
        <v>0.21087317063348243</v>
      </c>
      <c r="J1896" s="3" t="s">
        <v>3517</v>
      </c>
    </row>
    <row r="1897" spans="1:10" x14ac:dyDescent="0.45">
      <c r="A1897" s="3" t="s">
        <v>3512</v>
      </c>
      <c r="B1897" s="3">
        <v>4</v>
      </c>
      <c r="C1897" s="3" t="s">
        <v>3513</v>
      </c>
      <c r="D1897" s="3">
        <v>6.2958763289839839</v>
      </c>
      <c r="E1897" s="3">
        <v>-1.1425207554925196</v>
      </c>
      <c r="F1897" s="3">
        <v>-2.2076642152001784</v>
      </c>
      <c r="G1897" s="3">
        <v>4.1910870329786576E-9</v>
      </c>
      <c r="H1897" s="3">
        <v>4.662135656181448E-8</v>
      </c>
      <c r="I1897" s="3">
        <v>9.2543392775201738E-5</v>
      </c>
      <c r="J1897" s="3" t="s">
        <v>3514</v>
      </c>
    </row>
    <row r="1898" spans="1:10" x14ac:dyDescent="0.45">
      <c r="A1898" s="3" t="s">
        <v>3509</v>
      </c>
      <c r="B1898" s="3">
        <v>6</v>
      </c>
      <c r="C1898" s="3" t="s">
        <v>3510</v>
      </c>
      <c r="D1898" s="3">
        <v>1.0893377449563071</v>
      </c>
      <c r="E1898" s="3">
        <v>-1.1426720744400394</v>
      </c>
      <c r="F1898" s="3">
        <v>-2.2078957810792441</v>
      </c>
      <c r="G1898" s="3">
        <v>2.1505390267584357E-4</v>
      </c>
      <c r="H1898" s="3">
        <v>1.0441084487654577E-3</v>
      </c>
      <c r="I1898" s="3">
        <v>1</v>
      </c>
      <c r="J1898" s="3" t="s">
        <v>3511</v>
      </c>
    </row>
    <row r="1899" spans="1:10" x14ac:dyDescent="0.45">
      <c r="A1899" s="3" t="s">
        <v>3506</v>
      </c>
      <c r="B1899" s="3">
        <v>3</v>
      </c>
      <c r="C1899" s="3" t="s">
        <v>3507</v>
      </c>
      <c r="D1899" s="3">
        <v>11.290589032383465</v>
      </c>
      <c r="E1899" s="3">
        <v>-1.142786393396136</v>
      </c>
      <c r="F1899" s="3">
        <v>-2.2080707413682976</v>
      </c>
      <c r="G1899" s="3">
        <v>1.363524959607787E-9</v>
      </c>
      <c r="H1899" s="3">
        <v>1.6239479305878934E-8</v>
      </c>
      <c r="I1899" s="3">
        <v>3.0107994633099544E-5</v>
      </c>
      <c r="J1899" s="3" t="s">
        <v>3508</v>
      </c>
    </row>
    <row r="1900" spans="1:10" x14ac:dyDescent="0.45">
      <c r="A1900" s="3" t="s">
        <v>3503</v>
      </c>
      <c r="B1900" s="3">
        <v>1</v>
      </c>
      <c r="C1900" s="3" t="s">
        <v>3504</v>
      </c>
      <c r="D1900" s="3">
        <v>1.6442063062255352</v>
      </c>
      <c r="E1900" s="3">
        <v>-1.1441186359935931</v>
      </c>
      <c r="F1900" s="3">
        <v>-2.2101107044028443</v>
      </c>
      <c r="G1900" s="3">
        <v>2.1816766676574506E-3</v>
      </c>
      <c r="H1900" s="3">
        <v>8.3316503802393933E-3</v>
      </c>
      <c r="I1900" s="3">
        <v>1</v>
      </c>
      <c r="J1900" s="3" t="s">
        <v>3505</v>
      </c>
    </row>
    <row r="1901" spans="1:10" x14ac:dyDescent="0.45">
      <c r="A1901" s="3" t="s">
        <v>3500</v>
      </c>
      <c r="B1901" s="3" t="s">
        <v>41</v>
      </c>
      <c r="C1901" s="3" t="s">
        <v>3501</v>
      </c>
      <c r="D1901" s="3">
        <v>3.9654637920661648</v>
      </c>
      <c r="E1901" s="3">
        <v>-1.1450298316936875</v>
      </c>
      <c r="F1901" s="3">
        <v>-2.211507035167017</v>
      </c>
      <c r="G1901" s="3">
        <v>9.2227788739407401E-9</v>
      </c>
      <c r="H1901" s="3">
        <v>9.800201170138859E-8</v>
      </c>
      <c r="I1901" s="3">
        <v>2.0364818031548548E-4</v>
      </c>
      <c r="J1901" s="3" t="s">
        <v>3502</v>
      </c>
    </row>
    <row r="1902" spans="1:10" x14ac:dyDescent="0.45">
      <c r="A1902" s="3" t="s">
        <v>3497</v>
      </c>
      <c r="B1902" s="3">
        <v>15</v>
      </c>
      <c r="C1902" s="3" t="s">
        <v>3498</v>
      </c>
      <c r="D1902" s="3">
        <v>5.427395564771218</v>
      </c>
      <c r="E1902" s="3">
        <v>-1.1452003096499488</v>
      </c>
      <c r="F1902" s="3">
        <v>-2.2117683762439144</v>
      </c>
      <c r="G1902" s="3">
        <v>9.4091467395251982E-8</v>
      </c>
      <c r="H1902" s="3">
        <v>8.5710960872712827E-7</v>
      </c>
      <c r="I1902" s="3">
        <v>2.077633691554559E-3</v>
      </c>
      <c r="J1902" s="3" t="s">
        <v>3499</v>
      </c>
    </row>
    <row r="1903" spans="1:10" x14ac:dyDescent="0.45">
      <c r="A1903" s="3" t="s">
        <v>3494</v>
      </c>
      <c r="B1903" s="3">
        <v>1</v>
      </c>
      <c r="C1903" s="3" t="s">
        <v>3495</v>
      </c>
      <c r="D1903" s="3">
        <v>9.2802863240794515</v>
      </c>
      <c r="E1903" s="3">
        <v>-1.1455532684805134</v>
      </c>
      <c r="F1903" s="3">
        <v>-2.2123095569236741</v>
      </c>
      <c r="G1903" s="3">
        <v>2.3328105003272981E-9</v>
      </c>
      <c r="H1903" s="3">
        <v>2.6800618448349151E-8</v>
      </c>
      <c r="I1903" s="3">
        <v>5.1510788657727069E-5</v>
      </c>
      <c r="J1903" s="3" t="s">
        <v>3496</v>
      </c>
    </row>
    <row r="1904" spans="1:10" x14ac:dyDescent="0.45">
      <c r="A1904" s="3" t="s">
        <v>3491</v>
      </c>
      <c r="B1904" s="3">
        <v>16</v>
      </c>
      <c r="C1904" s="3" t="s">
        <v>3492</v>
      </c>
      <c r="D1904" s="3">
        <v>6.2563798766774994</v>
      </c>
      <c r="E1904" s="3">
        <v>-1.1460470205221653</v>
      </c>
      <c r="F1904" s="3">
        <v>-2.2130668335984538</v>
      </c>
      <c r="G1904" s="3">
        <v>1.3184552449807541E-8</v>
      </c>
      <c r="H1904" s="3">
        <v>1.3597762851200389E-7</v>
      </c>
      <c r="I1904" s="3">
        <v>2.911281026442003E-4</v>
      </c>
      <c r="J1904" s="3" t="s">
        <v>3493</v>
      </c>
    </row>
    <row r="1905" spans="1:10" x14ac:dyDescent="0.45">
      <c r="A1905" s="3" t="s">
        <v>3488</v>
      </c>
      <c r="B1905" s="3">
        <v>2</v>
      </c>
      <c r="C1905" s="3" t="s">
        <v>3489</v>
      </c>
      <c r="D1905" s="3">
        <v>1.7847277385044693</v>
      </c>
      <c r="E1905" s="3">
        <v>-1.1464663916655866</v>
      </c>
      <c r="F1905" s="3">
        <v>-2.2137102344888104</v>
      </c>
      <c r="G1905" s="3">
        <v>4.8294776912038984E-6</v>
      </c>
      <c r="H1905" s="3">
        <v>3.2531939261584285E-5</v>
      </c>
      <c r="I1905" s="3">
        <v>0.10663969689947328</v>
      </c>
      <c r="J1905" s="3" t="s">
        <v>3490</v>
      </c>
    </row>
    <row r="1906" spans="1:10" x14ac:dyDescent="0.45">
      <c r="A1906" s="3" t="s">
        <v>3485</v>
      </c>
      <c r="B1906" s="3">
        <v>6</v>
      </c>
      <c r="C1906" s="3" t="s">
        <v>3486</v>
      </c>
      <c r="D1906" s="3">
        <v>9.5212642595902697</v>
      </c>
      <c r="E1906" s="3">
        <v>-1.146545556972566</v>
      </c>
      <c r="F1906" s="3">
        <v>-2.2138317112067836</v>
      </c>
      <c r="G1906" s="3">
        <v>1.5953564076465199E-5</v>
      </c>
      <c r="H1906" s="3">
        <v>9.691076984110813E-5</v>
      </c>
      <c r="I1906" s="3">
        <v>0.35227064837242805</v>
      </c>
      <c r="J1906" s="3" t="s">
        <v>3487</v>
      </c>
    </row>
    <row r="1907" spans="1:10" x14ac:dyDescent="0.45">
      <c r="A1907" s="3" t="s">
        <v>3482</v>
      </c>
      <c r="B1907" s="3">
        <v>10</v>
      </c>
      <c r="C1907" s="3" t="s">
        <v>3483</v>
      </c>
      <c r="D1907" s="3">
        <v>2.4488578986979714</v>
      </c>
      <c r="E1907" s="3">
        <v>-1.1467275442674716</v>
      </c>
      <c r="F1907" s="3">
        <v>-2.214110990365008</v>
      </c>
      <c r="G1907" s="3">
        <v>2.9078532087034592E-4</v>
      </c>
      <c r="H1907" s="3">
        <v>1.3719723654141258E-3</v>
      </c>
      <c r="I1907" s="3">
        <v>1</v>
      </c>
      <c r="J1907" s="3" t="s">
        <v>3484</v>
      </c>
    </row>
    <row r="1908" spans="1:10" x14ac:dyDescent="0.45">
      <c r="A1908" s="3" t="s">
        <v>3479</v>
      </c>
      <c r="B1908" s="3">
        <v>4</v>
      </c>
      <c r="C1908" s="3" t="s">
        <v>3480</v>
      </c>
      <c r="D1908" s="3">
        <v>29.963764510394526</v>
      </c>
      <c r="E1908" s="3">
        <v>-1.1472240656279946</v>
      </c>
      <c r="F1908" s="3">
        <v>-2.2148731352188187</v>
      </c>
      <c r="G1908" s="3">
        <v>2.0417001422856629E-13</v>
      </c>
      <c r="H1908" s="3">
        <v>3.9100417035394379E-12</v>
      </c>
      <c r="I1908" s="3">
        <v>4.5082780841809722E-9</v>
      </c>
      <c r="J1908" s="3" t="s">
        <v>3481</v>
      </c>
    </row>
    <row r="1909" spans="1:10" x14ac:dyDescent="0.45">
      <c r="A1909" s="3" t="s">
        <v>3476</v>
      </c>
      <c r="B1909" s="3">
        <v>5</v>
      </c>
      <c r="C1909" s="3" t="s">
        <v>3477</v>
      </c>
      <c r="D1909" s="3">
        <v>1.3576366330474476</v>
      </c>
      <c r="E1909" s="3">
        <v>-1.1483513609183287</v>
      </c>
      <c r="F1909" s="3">
        <v>-2.2166044725564773</v>
      </c>
      <c r="G1909" s="3">
        <v>3.5753133415661331E-4</v>
      </c>
      <c r="H1909" s="3">
        <v>1.6454042079016629E-3</v>
      </c>
      <c r="I1909" s="3">
        <v>1</v>
      </c>
      <c r="J1909" s="3" t="s">
        <v>3478</v>
      </c>
    </row>
    <row r="1910" spans="1:10" x14ac:dyDescent="0.45">
      <c r="A1910" s="3" t="s">
        <v>3473</v>
      </c>
      <c r="B1910" s="3">
        <v>8</v>
      </c>
      <c r="C1910" s="3" t="s">
        <v>3474</v>
      </c>
      <c r="D1910" s="3">
        <v>4.4258151673558901</v>
      </c>
      <c r="E1910" s="3">
        <v>-1.1484828961071132</v>
      </c>
      <c r="F1910" s="3">
        <v>-2.2168065767927865</v>
      </c>
      <c r="G1910" s="3">
        <v>7.9407058078961867E-6</v>
      </c>
      <c r="H1910" s="3">
        <v>5.1449156380327377E-5</v>
      </c>
      <c r="I1910" s="3">
        <v>0.1753387249441557</v>
      </c>
      <c r="J1910" s="3" t="s">
        <v>3475</v>
      </c>
    </row>
    <row r="1911" spans="1:10" x14ac:dyDescent="0.45">
      <c r="A1911" s="3" t="s">
        <v>3470</v>
      </c>
      <c r="B1911" s="3">
        <v>13</v>
      </c>
      <c r="C1911" s="3" t="s">
        <v>3471</v>
      </c>
      <c r="D1911" s="3">
        <v>1.2711597621109554</v>
      </c>
      <c r="E1911" s="3">
        <v>-1.1486912838892851</v>
      </c>
      <c r="F1911" s="3">
        <v>-2.2171268030067539</v>
      </c>
      <c r="G1911" s="3">
        <v>2.8328315742430998E-2</v>
      </c>
      <c r="H1911" s="3">
        <v>7.8033625238101159E-2</v>
      </c>
      <c r="I1911" s="3">
        <v>1</v>
      </c>
      <c r="J1911" s="3" t="s">
        <v>3472</v>
      </c>
    </row>
    <row r="1912" spans="1:10" x14ac:dyDescent="0.45">
      <c r="A1912" s="3" t="s">
        <v>3467</v>
      </c>
      <c r="B1912" s="3">
        <v>11</v>
      </c>
      <c r="C1912" s="3" t="s">
        <v>3468</v>
      </c>
      <c r="D1912" s="3">
        <v>8.6875226288016574</v>
      </c>
      <c r="E1912" s="3">
        <v>-1.1487504418747672</v>
      </c>
      <c r="F1912" s="3">
        <v>-2.2172177185784303</v>
      </c>
      <c r="G1912" s="3">
        <v>4.2546233203211159E-10</v>
      </c>
      <c r="H1912" s="3">
        <v>5.439857413781735E-9</v>
      </c>
      <c r="I1912" s="3">
        <v>9.394633753601056E-6</v>
      </c>
      <c r="J1912" s="3" t="s">
        <v>3469</v>
      </c>
    </row>
    <row r="1913" spans="1:10" x14ac:dyDescent="0.45">
      <c r="A1913" s="3" t="s">
        <v>3464</v>
      </c>
      <c r="B1913" s="3">
        <v>3</v>
      </c>
      <c r="C1913" s="3" t="s">
        <v>3465</v>
      </c>
      <c r="D1913" s="3">
        <v>3.2029186185541416</v>
      </c>
      <c r="E1913" s="3">
        <v>-1.1489183659480779</v>
      </c>
      <c r="F1913" s="3">
        <v>-2.2174758090892812</v>
      </c>
      <c r="G1913" s="3">
        <v>9.1728180158567874E-5</v>
      </c>
      <c r="H1913" s="3">
        <v>4.8076191456950803E-4</v>
      </c>
      <c r="I1913" s="3">
        <v>1</v>
      </c>
      <c r="J1913" s="3" t="s">
        <v>3466</v>
      </c>
    </row>
    <row r="1914" spans="1:10" x14ac:dyDescent="0.45">
      <c r="A1914" s="3" t="s">
        <v>3461</v>
      </c>
      <c r="B1914" s="3" t="s">
        <v>41</v>
      </c>
      <c r="C1914" s="3" t="s">
        <v>3462</v>
      </c>
      <c r="D1914" s="3">
        <v>16.357269202830295</v>
      </c>
      <c r="E1914" s="3">
        <v>-1.1491014662640151</v>
      </c>
      <c r="F1914" s="3">
        <v>-2.2177572589286103</v>
      </c>
      <c r="G1914" s="3">
        <v>3.0962521435640156E-10</v>
      </c>
      <c r="H1914" s="3">
        <v>4.0478593002982258E-9</v>
      </c>
      <c r="I1914" s="3">
        <v>6.8368343582037028E-6</v>
      </c>
      <c r="J1914" s="3" t="s">
        <v>3463</v>
      </c>
    </row>
    <row r="1915" spans="1:10" x14ac:dyDescent="0.45">
      <c r="A1915" s="3" t="s">
        <v>3458</v>
      </c>
      <c r="B1915" s="3">
        <v>2</v>
      </c>
      <c r="C1915" s="3" t="s">
        <v>3459</v>
      </c>
      <c r="D1915" s="3">
        <v>26.942066953471464</v>
      </c>
      <c r="E1915" s="3">
        <v>-1.1491889101275936</v>
      </c>
      <c r="F1915" s="3">
        <v>-2.2178916845244507</v>
      </c>
      <c r="G1915" s="3">
        <v>1.149080830487037E-13</v>
      </c>
      <c r="H1915" s="3">
        <v>2.2694860302311508E-12</v>
      </c>
      <c r="I1915" s="3">
        <v>2.5372853817984264E-9</v>
      </c>
      <c r="J1915" s="3" t="s">
        <v>3460</v>
      </c>
    </row>
    <row r="1916" spans="1:10" x14ac:dyDescent="0.45">
      <c r="A1916" s="3" t="s">
        <v>3455</v>
      </c>
      <c r="B1916" s="3">
        <v>12</v>
      </c>
      <c r="C1916" s="3" t="s">
        <v>3456</v>
      </c>
      <c r="D1916" s="3">
        <v>2.7513526860647488</v>
      </c>
      <c r="E1916" s="3">
        <v>-1.1493515982414013</v>
      </c>
      <c r="F1916" s="3">
        <v>-2.2181418031911422</v>
      </c>
      <c r="G1916" s="3">
        <v>2.1231514312417543E-3</v>
      </c>
      <c r="H1916" s="3">
        <v>8.1433570875888792E-3</v>
      </c>
      <c r="I1916" s="3">
        <v>1</v>
      </c>
      <c r="J1916" s="3" t="s">
        <v>3457</v>
      </c>
    </row>
    <row r="1917" spans="1:10" x14ac:dyDescent="0.45">
      <c r="A1917" s="3" t="s">
        <v>3452</v>
      </c>
      <c r="B1917" s="3">
        <v>9</v>
      </c>
      <c r="C1917" s="3" t="s">
        <v>3453</v>
      </c>
      <c r="D1917" s="3">
        <v>1.059644494456041</v>
      </c>
      <c r="E1917" s="3">
        <v>-1.1498096468746</v>
      </c>
      <c r="F1917" s="3">
        <v>-2.2188461641958268</v>
      </c>
      <c r="G1917" s="3">
        <v>1.1681362177551335E-7</v>
      </c>
      <c r="H1917" s="3">
        <v>1.0515130788524705E-6</v>
      </c>
      <c r="I1917" s="3">
        <v>2.5793615824251104E-3</v>
      </c>
      <c r="J1917" s="3" t="s">
        <v>3454</v>
      </c>
    </row>
    <row r="1918" spans="1:10" x14ac:dyDescent="0.45">
      <c r="A1918" s="3" t="s">
        <v>3449</v>
      </c>
      <c r="B1918" s="3">
        <v>7</v>
      </c>
      <c r="C1918" s="3" t="s">
        <v>3450</v>
      </c>
      <c r="D1918" s="3">
        <v>88.555342216258282</v>
      </c>
      <c r="E1918" s="3">
        <v>-1.1499230063356167</v>
      </c>
      <c r="F1918" s="3">
        <v>-2.2190205164187367</v>
      </c>
      <c r="G1918" s="3">
        <v>1.9916290838750683E-12</v>
      </c>
      <c r="H1918" s="3">
        <v>3.41968598763961E-11</v>
      </c>
      <c r="I1918" s="3">
        <v>4.3977161801045384E-8</v>
      </c>
      <c r="J1918" s="3" t="s">
        <v>3451</v>
      </c>
    </row>
    <row r="1919" spans="1:10" x14ac:dyDescent="0.45">
      <c r="A1919" s="3" t="s">
        <v>3446</v>
      </c>
      <c r="B1919" s="3">
        <v>1</v>
      </c>
      <c r="C1919" s="3" t="s">
        <v>3447</v>
      </c>
      <c r="D1919" s="3">
        <v>8.0022217009145056</v>
      </c>
      <c r="E1919" s="3">
        <v>-1.1503179012693843</v>
      </c>
      <c r="F1919" s="3">
        <v>-2.219627990537504</v>
      </c>
      <c r="G1919" s="3">
        <v>1.347898528014646E-6</v>
      </c>
      <c r="H1919" s="3">
        <v>1.0065251064285221E-5</v>
      </c>
      <c r="I1919" s="3">
        <v>2.9762947397091399E-2</v>
      </c>
      <c r="J1919" s="3" t="s">
        <v>3448</v>
      </c>
    </row>
    <row r="1920" spans="1:10" x14ac:dyDescent="0.45">
      <c r="A1920" s="3" t="s">
        <v>3443</v>
      </c>
      <c r="B1920" s="3">
        <v>12</v>
      </c>
      <c r="C1920" s="3" t="s">
        <v>3444</v>
      </c>
      <c r="D1920" s="3">
        <v>2.2868583756091847</v>
      </c>
      <c r="E1920" s="3">
        <v>-1.1511990695850689</v>
      </c>
      <c r="F1920" s="3">
        <v>-2.2209841075444015</v>
      </c>
      <c r="G1920" s="3">
        <v>2.9481707135847746E-4</v>
      </c>
      <c r="H1920" s="3">
        <v>1.3880289451314585E-3</v>
      </c>
      <c r="I1920" s="3">
        <v>1</v>
      </c>
      <c r="J1920" s="3" t="s">
        <v>3445</v>
      </c>
    </row>
    <row r="1921" spans="1:10" x14ac:dyDescent="0.45">
      <c r="A1921" s="3" t="s">
        <v>3440</v>
      </c>
      <c r="B1921" s="3">
        <v>20</v>
      </c>
      <c r="C1921" s="3" t="s">
        <v>3441</v>
      </c>
      <c r="D1921" s="3">
        <v>1.656951437666188</v>
      </c>
      <c r="E1921" s="3">
        <v>-1.1516289509940341</v>
      </c>
      <c r="F1921" s="3">
        <v>-2.221645995199041</v>
      </c>
      <c r="G1921" s="3">
        <v>1.2676973210656861E-4</v>
      </c>
      <c r="H1921" s="3">
        <v>6.4364278101750776E-4</v>
      </c>
      <c r="I1921" s="3">
        <v>1</v>
      </c>
      <c r="J1921" s="3" t="s">
        <v>3442</v>
      </c>
    </row>
    <row r="1922" spans="1:10" x14ac:dyDescent="0.45">
      <c r="A1922" s="3" t="s">
        <v>3437</v>
      </c>
      <c r="B1922" s="3">
        <v>16</v>
      </c>
      <c r="C1922" s="3" t="s">
        <v>3438</v>
      </c>
      <c r="D1922" s="3">
        <v>2.8129022878729746</v>
      </c>
      <c r="E1922" s="3">
        <v>-1.1528131871997993</v>
      </c>
      <c r="F1922" s="3">
        <v>-2.2234703819571218</v>
      </c>
      <c r="G1922" s="3">
        <v>5.4609483809753279E-5</v>
      </c>
      <c r="H1922" s="3">
        <v>2.9913967055399701E-4</v>
      </c>
      <c r="I1922" s="3">
        <v>1</v>
      </c>
      <c r="J1922" s="3" t="s">
        <v>3439</v>
      </c>
    </row>
    <row r="1923" spans="1:10" x14ac:dyDescent="0.45">
      <c r="A1923" s="3" t="s">
        <v>3434</v>
      </c>
      <c r="B1923" s="3">
        <v>19</v>
      </c>
      <c r="C1923" s="3" t="s">
        <v>3435</v>
      </c>
      <c r="D1923" s="3">
        <v>409.69466445401287</v>
      </c>
      <c r="E1923" s="3">
        <v>-1.1531863712412673</v>
      </c>
      <c r="F1923" s="3">
        <v>-2.2240456046944632</v>
      </c>
      <c r="G1923" s="3">
        <v>3.7955116827248503E-10</v>
      </c>
      <c r="H1923" s="3">
        <v>4.8811120248251263E-9</v>
      </c>
      <c r="I1923" s="3">
        <v>8.3808693466247419E-6</v>
      </c>
      <c r="J1923" s="3" t="s">
        <v>3436</v>
      </c>
    </row>
    <row r="1924" spans="1:10" x14ac:dyDescent="0.45">
      <c r="A1924" s="3" t="s">
        <v>3431</v>
      </c>
      <c r="B1924" s="3">
        <v>4</v>
      </c>
      <c r="C1924" s="3" t="s">
        <v>3432</v>
      </c>
      <c r="D1924" s="3">
        <v>48.575141868097184</v>
      </c>
      <c r="E1924" s="3">
        <v>-1.1539307711647699</v>
      </c>
      <c r="F1924" s="3">
        <v>-2.2251934609817532</v>
      </c>
      <c r="G1924" s="3">
        <v>1.8285373215576328E-13</v>
      </c>
      <c r="H1924" s="3">
        <v>3.5324525456967708E-12</v>
      </c>
      <c r="I1924" s="3">
        <v>4.037593259731409E-9</v>
      </c>
      <c r="J1924" s="3" t="s">
        <v>3433</v>
      </c>
    </row>
    <row r="1925" spans="1:10" x14ac:dyDescent="0.45">
      <c r="A1925" s="3" t="s">
        <v>3428</v>
      </c>
      <c r="B1925" s="3">
        <v>7</v>
      </c>
      <c r="C1925" s="3" t="s">
        <v>3429</v>
      </c>
      <c r="D1925" s="3">
        <v>7.0338964217410309</v>
      </c>
      <c r="E1925" s="3">
        <v>-1.154146888670919</v>
      </c>
      <c r="F1925" s="3">
        <v>-2.2255268226899498</v>
      </c>
      <c r="G1925" s="3">
        <v>1.7296370539154893E-6</v>
      </c>
      <c r="H1925" s="3">
        <v>1.2705294673156326E-5</v>
      </c>
      <c r="I1925" s="3">
        <v>3.8192115787507919E-2</v>
      </c>
      <c r="J1925" s="3" t="s">
        <v>3430</v>
      </c>
    </row>
    <row r="1926" spans="1:10" x14ac:dyDescent="0.45">
      <c r="A1926" s="3" t="s">
        <v>3425</v>
      </c>
      <c r="B1926" s="3">
        <v>8</v>
      </c>
      <c r="C1926" s="3" t="s">
        <v>3426</v>
      </c>
      <c r="D1926" s="3">
        <v>4.1063177734755039</v>
      </c>
      <c r="E1926" s="3">
        <v>-1.1547131570984839</v>
      </c>
      <c r="F1926" s="3">
        <v>-2.2264005298136733</v>
      </c>
      <c r="G1926" s="3">
        <v>6.5068799237621988E-9</v>
      </c>
      <c r="H1926" s="3">
        <v>7.0568966403041805E-8</v>
      </c>
      <c r="I1926" s="3">
        <v>1.4367841559659311E-4</v>
      </c>
      <c r="J1926" s="3" t="s">
        <v>3427</v>
      </c>
    </row>
    <row r="1927" spans="1:10" x14ac:dyDescent="0.45">
      <c r="A1927" s="3" t="s">
        <v>3422</v>
      </c>
      <c r="B1927" s="3">
        <v>2</v>
      </c>
      <c r="C1927" s="3" t="s">
        <v>3423</v>
      </c>
      <c r="D1927" s="3">
        <v>18.027596762983713</v>
      </c>
      <c r="E1927" s="3">
        <v>-1.156882398616413</v>
      </c>
      <c r="F1927" s="3">
        <v>-2.2297506717707387</v>
      </c>
      <c r="G1927" s="3">
        <v>5.879741138414829E-13</v>
      </c>
      <c r="H1927" s="3">
        <v>1.0720938404404446E-11</v>
      </c>
      <c r="I1927" s="3">
        <v>1.2983056407733784E-8</v>
      </c>
      <c r="J1927" s="3" t="s">
        <v>3424</v>
      </c>
    </row>
    <row r="1928" spans="1:10" x14ac:dyDescent="0.45">
      <c r="A1928" s="3" t="s">
        <v>3419</v>
      </c>
      <c r="B1928" s="3">
        <v>7</v>
      </c>
      <c r="C1928" s="3" t="s">
        <v>3420</v>
      </c>
      <c r="D1928" s="3">
        <v>6.7782585026457687</v>
      </c>
      <c r="E1928" s="3">
        <v>-1.1570337659823273</v>
      </c>
      <c r="F1928" s="3">
        <v>-2.2299846291787246</v>
      </c>
      <c r="G1928" s="3">
        <v>6.0380478394961301E-10</v>
      </c>
      <c r="H1928" s="3">
        <v>7.5410709470539613E-9</v>
      </c>
      <c r="I1928" s="3">
        <v>1.3332613434391405E-5</v>
      </c>
      <c r="J1928" s="3" t="s">
        <v>3421</v>
      </c>
    </row>
    <row r="1929" spans="1:10" x14ac:dyDescent="0.45">
      <c r="A1929" s="3" t="s">
        <v>3416</v>
      </c>
      <c r="B1929" s="3">
        <v>5</v>
      </c>
      <c r="C1929" s="3" t="s">
        <v>3417</v>
      </c>
      <c r="D1929" s="3">
        <v>20.303469401263495</v>
      </c>
      <c r="E1929" s="3">
        <v>-1.157455188713812</v>
      </c>
      <c r="F1929" s="3">
        <v>-2.2306361206283576</v>
      </c>
      <c r="G1929" s="3">
        <v>5.0680459828811308E-11</v>
      </c>
      <c r="H1929" s="3">
        <v>7.3817627538257422E-10</v>
      </c>
      <c r="I1929" s="3">
        <v>1.1190752334799825E-6</v>
      </c>
      <c r="J1929" s="3" t="s">
        <v>3418</v>
      </c>
    </row>
    <row r="1930" spans="1:10" x14ac:dyDescent="0.45">
      <c r="A1930" s="3" t="s">
        <v>3413</v>
      </c>
      <c r="B1930" s="3">
        <v>16</v>
      </c>
      <c r="C1930" s="3" t="s">
        <v>3414</v>
      </c>
      <c r="D1930" s="3">
        <v>65.220188681193733</v>
      </c>
      <c r="E1930" s="3">
        <v>-1.1577034429740181</v>
      </c>
      <c r="F1930" s="3">
        <v>-2.2310199942482036</v>
      </c>
      <c r="G1930" s="3">
        <v>9.7810648469476291E-13</v>
      </c>
      <c r="H1930" s="3">
        <v>1.7389347253256892E-11</v>
      </c>
      <c r="I1930" s="3">
        <v>2.159756928854506E-8</v>
      </c>
      <c r="J1930" s="3" t="s">
        <v>3415</v>
      </c>
    </row>
    <row r="1931" spans="1:10" x14ac:dyDescent="0.45">
      <c r="A1931" s="3" t="s">
        <v>3410</v>
      </c>
      <c r="B1931" s="3">
        <v>16</v>
      </c>
      <c r="C1931" s="3" t="s">
        <v>3411</v>
      </c>
      <c r="D1931" s="3">
        <v>12.717748870993271</v>
      </c>
      <c r="E1931" s="3">
        <v>-1.157824682260131</v>
      </c>
      <c r="F1931" s="3">
        <v>-2.2312074896158891</v>
      </c>
      <c r="G1931" s="3">
        <v>1.007096628313775E-9</v>
      </c>
      <c r="H1931" s="3">
        <v>1.2245429873235939E-8</v>
      </c>
      <c r="I1931" s="3">
        <v>2.2237700649796466E-5</v>
      </c>
      <c r="J1931" s="3" t="s">
        <v>3412</v>
      </c>
    </row>
    <row r="1932" spans="1:10" x14ac:dyDescent="0.45">
      <c r="A1932" s="3" t="s">
        <v>3407</v>
      </c>
      <c r="B1932" s="3">
        <v>1</v>
      </c>
      <c r="C1932" s="3" t="s">
        <v>3408</v>
      </c>
      <c r="D1932" s="3">
        <v>88.509344478647151</v>
      </c>
      <c r="E1932" s="3">
        <v>-1.1583577768605013</v>
      </c>
      <c r="F1932" s="3">
        <v>-2.2320321021750349</v>
      </c>
      <c r="G1932" s="3">
        <v>3.3306690738754696E-15</v>
      </c>
      <c r="H1932" s="3">
        <v>7.6929397301510711E-14</v>
      </c>
      <c r="I1932" s="3">
        <v>7.3544503820244245E-11</v>
      </c>
      <c r="J1932" s="3" t="s">
        <v>3409</v>
      </c>
    </row>
    <row r="1933" spans="1:10" x14ac:dyDescent="0.45">
      <c r="A1933" s="3" t="s">
        <v>3404</v>
      </c>
      <c r="B1933" s="3">
        <v>12</v>
      </c>
      <c r="C1933" s="3" t="s">
        <v>3405</v>
      </c>
      <c r="D1933" s="3">
        <v>6.6236774131820182</v>
      </c>
      <c r="E1933" s="3">
        <v>-1.1584442907205834</v>
      </c>
      <c r="F1933" s="3">
        <v>-2.2321659540962511</v>
      </c>
      <c r="G1933" s="3">
        <v>2.7821667192284849E-10</v>
      </c>
      <c r="H1933" s="3">
        <v>3.6589054989448587E-9</v>
      </c>
      <c r="I1933" s="3">
        <v>6.1433023327284175E-6</v>
      </c>
      <c r="J1933" s="3" t="s">
        <v>3406</v>
      </c>
    </row>
    <row r="1934" spans="1:10" x14ac:dyDescent="0.45">
      <c r="A1934" s="3" t="s">
        <v>3401</v>
      </c>
      <c r="B1934" s="3">
        <v>3</v>
      </c>
      <c r="C1934" s="3" t="s">
        <v>3402</v>
      </c>
      <c r="D1934" s="3">
        <v>2.0845637737791014</v>
      </c>
      <c r="E1934" s="3">
        <v>-1.1584734257600464</v>
      </c>
      <c r="F1934" s="3">
        <v>-2.2322110328537161</v>
      </c>
      <c r="G1934" s="3">
        <v>1.0475055567393809E-6</v>
      </c>
      <c r="H1934" s="3">
        <v>7.9621239925515567E-6</v>
      </c>
      <c r="I1934" s="3">
        <v>2.3129970198362271E-2</v>
      </c>
      <c r="J1934" s="3" t="s">
        <v>3403</v>
      </c>
    </row>
    <row r="1935" spans="1:10" x14ac:dyDescent="0.45">
      <c r="A1935" s="3" t="s">
        <v>3398</v>
      </c>
      <c r="B1935" s="3">
        <v>1</v>
      </c>
      <c r="C1935" s="3" t="s">
        <v>3399</v>
      </c>
      <c r="D1935" s="3">
        <v>1.6739759364352667</v>
      </c>
      <c r="E1935" s="3">
        <v>-1.1586019653922726</v>
      </c>
      <c r="F1935" s="3">
        <v>-2.2324099247606251</v>
      </c>
      <c r="G1935" s="3">
        <v>5.2876398199508401E-5</v>
      </c>
      <c r="H1935" s="3">
        <v>2.9080043552760771E-4</v>
      </c>
      <c r="I1935" s="3">
        <v>1</v>
      </c>
      <c r="J1935" s="3" t="s">
        <v>3400</v>
      </c>
    </row>
    <row r="1936" spans="1:10" x14ac:dyDescent="0.45">
      <c r="A1936" s="3" t="s">
        <v>3395</v>
      </c>
      <c r="B1936" s="3">
        <v>1</v>
      </c>
      <c r="C1936" s="3" t="s">
        <v>3396</v>
      </c>
      <c r="D1936" s="3">
        <v>11.080059110483697</v>
      </c>
      <c r="E1936" s="3">
        <v>-1.1586760556226501</v>
      </c>
      <c r="F1936" s="3">
        <v>-2.2325245740857391</v>
      </c>
      <c r="G1936" s="3">
        <v>2.0193730465578597E-8</v>
      </c>
      <c r="H1936" s="3">
        <v>2.0231295935137976E-7</v>
      </c>
      <c r="I1936" s="3">
        <v>4.4589776241044099E-4</v>
      </c>
      <c r="J1936" s="3" t="s">
        <v>3397</v>
      </c>
    </row>
    <row r="1937" spans="1:10" x14ac:dyDescent="0.45">
      <c r="A1937" s="3" t="s">
        <v>3392</v>
      </c>
      <c r="B1937" s="3" t="s">
        <v>41</v>
      </c>
      <c r="C1937" s="3" t="s">
        <v>3393</v>
      </c>
      <c r="D1937" s="3">
        <v>2.3910909896956025</v>
      </c>
      <c r="E1937" s="3">
        <v>-1.1590694547415628</v>
      </c>
      <c r="F1937" s="3">
        <v>-2.233133429687018</v>
      </c>
      <c r="G1937" s="3">
        <v>3.4765754053367459E-8</v>
      </c>
      <c r="H1937" s="3">
        <v>3.3773102298830041E-7</v>
      </c>
      <c r="I1937" s="3">
        <v>7.6766261525240687E-4</v>
      </c>
      <c r="J1937" s="3" t="s">
        <v>3394</v>
      </c>
    </row>
    <row r="1938" spans="1:10" x14ac:dyDescent="0.45">
      <c r="A1938" s="3" t="s">
        <v>3389</v>
      </c>
      <c r="B1938" s="3">
        <v>3</v>
      </c>
      <c r="C1938" s="3" t="s">
        <v>3390</v>
      </c>
      <c r="D1938" s="3">
        <v>44.567175092984513</v>
      </c>
      <c r="E1938" s="3">
        <v>-1.1600979744588533</v>
      </c>
      <c r="F1938" s="3">
        <v>-2.234726032845145</v>
      </c>
      <c r="G1938" s="3">
        <v>3.6082248300317588E-14</v>
      </c>
      <c r="H1938" s="3">
        <v>7.5163407992387987E-13</v>
      </c>
      <c r="I1938" s="3">
        <v>7.9673212471931265E-10</v>
      </c>
      <c r="J1938" s="3" t="s">
        <v>3391</v>
      </c>
    </row>
    <row r="1939" spans="1:10" x14ac:dyDescent="0.45">
      <c r="A1939" s="3" t="s">
        <v>3386</v>
      </c>
      <c r="B1939" s="3">
        <v>3</v>
      </c>
      <c r="C1939" s="3" t="s">
        <v>3387</v>
      </c>
      <c r="D1939" s="3">
        <v>4.3273940948648226</v>
      </c>
      <c r="E1939" s="3">
        <v>-1.1612914196877155</v>
      </c>
      <c r="F1939" s="3">
        <v>-2.2365754372413384</v>
      </c>
      <c r="G1939" s="3">
        <v>1.4367412503546451E-4</v>
      </c>
      <c r="H1939" s="3">
        <v>7.2183580316452598E-4</v>
      </c>
      <c r="I1939" s="3">
        <v>1</v>
      </c>
      <c r="J1939" s="3" t="s">
        <v>3388</v>
      </c>
    </row>
    <row r="1940" spans="1:10" x14ac:dyDescent="0.45">
      <c r="A1940" s="3" t="s">
        <v>3383</v>
      </c>
      <c r="B1940" s="3">
        <v>1</v>
      </c>
      <c r="C1940" s="3" t="s">
        <v>3384</v>
      </c>
      <c r="D1940" s="3">
        <v>40.653230946892982</v>
      </c>
      <c r="E1940" s="3">
        <v>-1.1614216411952905</v>
      </c>
      <c r="F1940" s="3">
        <v>-2.2367773256251584</v>
      </c>
      <c r="G1940" s="3">
        <v>4.489741911584133E-13</v>
      </c>
      <c r="H1940" s="3">
        <v>8.296066204994916E-12</v>
      </c>
      <c r="I1940" s="3">
        <v>9.9137991149689242E-9</v>
      </c>
      <c r="J1940" s="3" t="s">
        <v>3385</v>
      </c>
    </row>
    <row r="1941" spans="1:10" x14ac:dyDescent="0.45">
      <c r="A1941" s="3" t="s">
        <v>3380</v>
      </c>
      <c r="B1941" s="3">
        <v>17</v>
      </c>
      <c r="C1941" s="3" t="s">
        <v>3381</v>
      </c>
      <c r="D1941" s="3">
        <v>24.159923310310862</v>
      </c>
      <c r="E1941" s="3">
        <v>-1.1614260356343891</v>
      </c>
      <c r="F1941" s="3">
        <v>-2.2367841388437708</v>
      </c>
      <c r="G1941" s="3">
        <v>4.3179907055090894E-4</v>
      </c>
      <c r="H1941" s="3">
        <v>1.9566089219853521E-3</v>
      </c>
      <c r="I1941" s="3">
        <v>1</v>
      </c>
      <c r="J1941" s="3" t="s">
        <v>3382</v>
      </c>
    </row>
    <row r="1942" spans="1:10" x14ac:dyDescent="0.45">
      <c r="A1942" s="3" t="s">
        <v>3377</v>
      </c>
      <c r="B1942" s="3">
        <v>3</v>
      </c>
      <c r="C1942" s="3" t="s">
        <v>3378</v>
      </c>
      <c r="D1942" s="3">
        <v>5.8183331228943098</v>
      </c>
      <c r="E1942" s="3">
        <v>-1.1622677235463426</v>
      </c>
      <c r="F1942" s="3">
        <v>-2.2380894898802803</v>
      </c>
      <c r="G1942" s="3">
        <v>3.9313089239545462E-7</v>
      </c>
      <c r="H1942" s="3">
        <v>3.2390758339492664E-6</v>
      </c>
      <c r="I1942" s="3">
        <v>8.6807232349840335E-3</v>
      </c>
      <c r="J1942" s="3" t="s">
        <v>3379</v>
      </c>
    </row>
    <row r="1943" spans="1:10" x14ac:dyDescent="0.45">
      <c r="A1943" s="3" t="s">
        <v>3374</v>
      </c>
      <c r="B1943" s="3">
        <v>1</v>
      </c>
      <c r="C1943" s="3" t="s">
        <v>3375</v>
      </c>
      <c r="D1943" s="3">
        <v>32.065667018186026</v>
      </c>
      <c r="E1943" s="3">
        <v>-1.1624021521011274</v>
      </c>
      <c r="F1943" s="3">
        <v>-2.2382980420306247</v>
      </c>
      <c r="G1943" s="3">
        <v>1.7985612998927536E-14</v>
      </c>
      <c r="H1943" s="3">
        <v>3.8632326909466823E-13</v>
      </c>
      <c r="I1943" s="3">
        <v>3.9714032062931892E-10</v>
      </c>
      <c r="J1943" s="3" t="s">
        <v>3376</v>
      </c>
    </row>
    <row r="1944" spans="1:10" x14ac:dyDescent="0.45">
      <c r="A1944" s="3" t="s">
        <v>3371</v>
      </c>
      <c r="B1944" s="3">
        <v>3</v>
      </c>
      <c r="C1944" s="3" t="s">
        <v>3372</v>
      </c>
      <c r="D1944" s="3">
        <v>24.768132212767721</v>
      </c>
      <c r="E1944" s="3">
        <v>-1.1632828200616157</v>
      </c>
      <c r="F1944" s="3">
        <v>-2.2396647890420702</v>
      </c>
      <c r="G1944" s="3">
        <v>2.1538326677728037E-13</v>
      </c>
      <c r="H1944" s="3">
        <v>4.1176432153325779E-12</v>
      </c>
      <c r="I1944" s="3">
        <v>4.7558779137091278E-9</v>
      </c>
      <c r="J1944" s="3" t="s">
        <v>3373</v>
      </c>
    </row>
    <row r="1945" spans="1:10" x14ac:dyDescent="0.45">
      <c r="A1945" s="3" t="s">
        <v>3368</v>
      </c>
      <c r="B1945" s="3">
        <v>3</v>
      </c>
      <c r="C1945" s="3" t="s">
        <v>3369</v>
      </c>
      <c r="D1945" s="3">
        <v>38.255413016466839</v>
      </c>
      <c r="E1945" s="3">
        <v>-1.163941946062867</v>
      </c>
      <c r="F1945" s="3">
        <v>-2.2406882614514503</v>
      </c>
      <c r="G1945" s="3">
        <v>7.4462658261609249E-13</v>
      </c>
      <c r="H1945" s="3">
        <v>1.3389331898001579E-11</v>
      </c>
      <c r="I1945" s="3">
        <v>1.6442099570745938E-8</v>
      </c>
      <c r="J1945" s="3" t="s">
        <v>3370</v>
      </c>
    </row>
    <row r="1946" spans="1:10" x14ac:dyDescent="0.45">
      <c r="A1946" s="3" t="s">
        <v>3365</v>
      </c>
      <c r="B1946" s="3">
        <v>8</v>
      </c>
      <c r="C1946" s="3" t="s">
        <v>3366</v>
      </c>
      <c r="D1946" s="3">
        <v>3.0136857350062898</v>
      </c>
      <c r="E1946" s="3">
        <v>-1.1654616590320175</v>
      </c>
      <c r="F1946" s="3">
        <v>-2.2430498119098492</v>
      </c>
      <c r="G1946" s="3">
        <v>7.9902451232460869E-5</v>
      </c>
      <c r="H1946" s="3">
        <v>4.2350600712049168E-4</v>
      </c>
      <c r="I1946" s="3">
        <v>1</v>
      </c>
      <c r="J1946" s="3" t="s">
        <v>3367</v>
      </c>
    </row>
    <row r="1947" spans="1:10" x14ac:dyDescent="0.45">
      <c r="A1947" s="3" t="s">
        <v>3362</v>
      </c>
      <c r="B1947" s="3">
        <v>10</v>
      </c>
      <c r="C1947" s="3" t="s">
        <v>3363</v>
      </c>
      <c r="D1947" s="3">
        <v>21.332687448853481</v>
      </c>
      <c r="E1947" s="3">
        <v>-1.1662198564045103</v>
      </c>
      <c r="F1947" s="3">
        <v>-2.2442289394399868</v>
      </c>
      <c r="G1947" s="3">
        <v>2.708944180085382E-14</v>
      </c>
      <c r="H1947" s="3">
        <v>5.7076523321054697E-13</v>
      </c>
      <c r="I1947" s="3">
        <v>5.9816196440465319E-10</v>
      </c>
      <c r="J1947" s="3" t="s">
        <v>3364</v>
      </c>
    </row>
    <row r="1948" spans="1:10" x14ac:dyDescent="0.45">
      <c r="A1948" s="3" t="s">
        <v>3359</v>
      </c>
      <c r="B1948" s="3">
        <v>12</v>
      </c>
      <c r="C1948" s="3" t="s">
        <v>3360</v>
      </c>
      <c r="D1948" s="3">
        <v>2.2383934723487724</v>
      </c>
      <c r="E1948" s="3">
        <v>-1.1667573221566983</v>
      </c>
      <c r="F1948" s="3">
        <v>-2.2450651666873438</v>
      </c>
      <c r="G1948" s="3">
        <v>7.1089455204453866E-4</v>
      </c>
      <c r="H1948" s="3">
        <v>3.0403375176632692E-3</v>
      </c>
      <c r="I1948" s="3">
        <v>1</v>
      </c>
      <c r="J1948" s="3" t="s">
        <v>3361</v>
      </c>
    </row>
    <row r="1949" spans="1:10" x14ac:dyDescent="0.45">
      <c r="A1949" s="3" t="s">
        <v>3356</v>
      </c>
      <c r="B1949" s="3">
        <v>19</v>
      </c>
      <c r="C1949" s="3" t="s">
        <v>3357</v>
      </c>
      <c r="D1949" s="3">
        <v>2.0457170608978874</v>
      </c>
      <c r="E1949" s="3">
        <v>-1.1674452991458306</v>
      </c>
      <c r="F1949" s="3">
        <v>-2.2461360246743385</v>
      </c>
      <c r="G1949" s="3">
        <v>2.7358524265869155E-3</v>
      </c>
      <c r="H1949" s="3">
        <v>1.0168381994860408E-2</v>
      </c>
      <c r="I1949" s="3">
        <v>1</v>
      </c>
      <c r="J1949" s="3" t="s">
        <v>3358</v>
      </c>
    </row>
    <row r="1950" spans="1:10" x14ac:dyDescent="0.45">
      <c r="A1950" s="3" t="s">
        <v>3353</v>
      </c>
      <c r="B1950" s="3">
        <v>4</v>
      </c>
      <c r="C1950" s="3" t="s">
        <v>3354</v>
      </c>
      <c r="D1950" s="3">
        <v>106.51125195852198</v>
      </c>
      <c r="E1950" s="3">
        <v>-1.167580471038745</v>
      </c>
      <c r="F1950" s="3">
        <v>-2.2463464840392535</v>
      </c>
      <c r="G1950" s="3">
        <v>1.9517720772910252E-13</v>
      </c>
      <c r="H1950" s="3">
        <v>3.747572107709837E-12</v>
      </c>
      <c r="I1950" s="3">
        <v>4.3097079238663127E-9</v>
      </c>
      <c r="J1950" s="3" t="s">
        <v>3355</v>
      </c>
    </row>
    <row r="1951" spans="1:10" x14ac:dyDescent="0.45">
      <c r="A1951" s="3" t="s">
        <v>3350</v>
      </c>
      <c r="B1951" s="3">
        <v>8</v>
      </c>
      <c r="C1951" s="3" t="s">
        <v>3351</v>
      </c>
      <c r="D1951" s="3">
        <v>16.789894725368303</v>
      </c>
      <c r="E1951" s="3">
        <v>-1.1690948438652971</v>
      </c>
      <c r="F1951" s="3">
        <v>-2.248705674313213</v>
      </c>
      <c r="G1951" s="3">
        <v>7.526658629686267E-9</v>
      </c>
      <c r="H1951" s="3">
        <v>8.1031764603657947E-8</v>
      </c>
      <c r="I1951" s="3">
        <v>1.6619614920210246E-4</v>
      </c>
      <c r="J1951" s="3" t="s">
        <v>3352</v>
      </c>
    </row>
    <row r="1952" spans="1:10" x14ac:dyDescent="0.45">
      <c r="A1952" s="3" t="s">
        <v>3347</v>
      </c>
      <c r="B1952" s="3">
        <v>2</v>
      </c>
      <c r="C1952" s="3" t="s">
        <v>3348</v>
      </c>
      <c r="D1952" s="3">
        <v>31.589160071850163</v>
      </c>
      <c r="E1952" s="3">
        <v>-1.1693704915627516</v>
      </c>
      <c r="F1952" s="3">
        <v>-2.2491353630161428</v>
      </c>
      <c r="G1952" s="3">
        <v>2.1094237467877974E-15</v>
      </c>
      <c r="H1952" s="3">
        <v>5.0300416579720688E-14</v>
      </c>
      <c r="I1952" s="3">
        <v>4.6578185752821355E-11</v>
      </c>
      <c r="J1952" s="3" t="s">
        <v>3349</v>
      </c>
    </row>
    <row r="1953" spans="1:10" x14ac:dyDescent="0.45">
      <c r="A1953" s="3" t="s">
        <v>3344</v>
      </c>
      <c r="B1953" s="3">
        <v>7</v>
      </c>
      <c r="C1953" s="3" t="s">
        <v>3345</v>
      </c>
      <c r="D1953" s="3">
        <v>5.6193149870285071</v>
      </c>
      <c r="E1953" s="3">
        <v>-1.1700029873137552</v>
      </c>
      <c r="F1953" s="3">
        <v>-2.2501216285828853</v>
      </c>
      <c r="G1953" s="3">
        <v>2.4087490657631605E-7</v>
      </c>
      <c r="H1953" s="3">
        <v>2.0699552655665659E-6</v>
      </c>
      <c r="I1953" s="3">
        <v>5.3187588121116347E-3</v>
      </c>
      <c r="J1953" s="3" t="s">
        <v>3346</v>
      </c>
    </row>
    <row r="1954" spans="1:10" x14ac:dyDescent="0.45">
      <c r="A1954" s="3" t="s">
        <v>3341</v>
      </c>
      <c r="B1954" s="3">
        <v>20</v>
      </c>
      <c r="C1954" s="3" t="s">
        <v>3342</v>
      </c>
      <c r="D1954" s="3">
        <v>27.715344275295539</v>
      </c>
      <c r="E1954" s="3">
        <v>-1.1701910139793077</v>
      </c>
      <c r="F1954" s="3">
        <v>-2.250414906390283</v>
      </c>
      <c r="G1954" s="3">
        <v>1.5395784647154187E-9</v>
      </c>
      <c r="H1954" s="3">
        <v>1.8140572080779702E-8</v>
      </c>
      <c r="I1954" s="3">
        <v>3.399543207938116E-5</v>
      </c>
      <c r="J1954" s="3" t="s">
        <v>3343</v>
      </c>
    </row>
    <row r="1955" spans="1:10" x14ac:dyDescent="0.45">
      <c r="A1955" s="3" t="s">
        <v>3338</v>
      </c>
      <c r="B1955" s="3">
        <v>20</v>
      </c>
      <c r="C1955" s="3" t="s">
        <v>3339</v>
      </c>
      <c r="D1955" s="3">
        <v>47.347089135032547</v>
      </c>
      <c r="E1955" s="3">
        <v>-1.1702813647755457</v>
      </c>
      <c r="F1955" s="3">
        <v>-2.2505558461868724</v>
      </c>
      <c r="G1955" s="3">
        <v>4.8849813083506888E-15</v>
      </c>
      <c r="H1955" s="3">
        <v>1.1085845043133768E-13</v>
      </c>
      <c r="I1955" s="3">
        <v>1.0786527226969156E-10</v>
      </c>
      <c r="J1955" s="3" t="s">
        <v>3340</v>
      </c>
    </row>
    <row r="1956" spans="1:10" x14ac:dyDescent="0.45">
      <c r="A1956" s="3" t="s">
        <v>3335</v>
      </c>
      <c r="B1956" s="3">
        <v>1</v>
      </c>
      <c r="C1956" s="3" t="s">
        <v>3336</v>
      </c>
      <c r="D1956" s="3">
        <v>7.166438335084238</v>
      </c>
      <c r="E1956" s="3">
        <v>-1.1705557509479252</v>
      </c>
      <c r="F1956" s="3">
        <v>-2.250983920113641</v>
      </c>
      <c r="G1956" s="3">
        <v>9.5465191307653186E-11</v>
      </c>
      <c r="H1956" s="3">
        <v>1.3383916757233588E-9</v>
      </c>
      <c r="I1956" s="3">
        <v>2.10796688926429E-6</v>
      </c>
      <c r="J1956" s="3" t="s">
        <v>3337</v>
      </c>
    </row>
    <row r="1957" spans="1:10" x14ac:dyDescent="0.45">
      <c r="A1957" s="3" t="s">
        <v>3332</v>
      </c>
      <c r="B1957" s="3">
        <v>5</v>
      </c>
      <c r="C1957" s="3" t="s">
        <v>3333</v>
      </c>
      <c r="D1957" s="3">
        <v>12.97600199177748</v>
      </c>
      <c r="E1957" s="3">
        <v>-1.1707393721287169</v>
      </c>
      <c r="F1957" s="3">
        <v>-2.2512704357099711</v>
      </c>
      <c r="G1957" s="3">
        <v>4.4235020868477193E-8</v>
      </c>
      <c r="H1957" s="3">
        <v>4.2392633075877131E-7</v>
      </c>
      <c r="I1957" s="3">
        <v>9.7675349579684489E-4</v>
      </c>
      <c r="J1957" s="3" t="s">
        <v>3334</v>
      </c>
    </row>
    <row r="1958" spans="1:10" x14ac:dyDescent="0.45">
      <c r="A1958" s="3" t="s">
        <v>3329</v>
      </c>
      <c r="B1958" s="3">
        <v>5</v>
      </c>
      <c r="C1958" s="3" t="s">
        <v>3330</v>
      </c>
      <c r="D1958" s="3">
        <v>1.7403172747828357</v>
      </c>
      <c r="E1958" s="3">
        <v>-1.1711501362325614</v>
      </c>
      <c r="F1958" s="3">
        <v>-2.2519115086432309</v>
      </c>
      <c r="G1958" s="3">
        <v>5.9116159888805697E-4</v>
      </c>
      <c r="H1958" s="3">
        <v>2.584327710363727E-3</v>
      </c>
      <c r="I1958" s="3">
        <v>1</v>
      </c>
      <c r="J1958" s="3" t="s">
        <v>3331</v>
      </c>
    </row>
    <row r="1959" spans="1:10" x14ac:dyDescent="0.45">
      <c r="A1959" s="3" t="s">
        <v>3326</v>
      </c>
      <c r="B1959" s="3">
        <v>11</v>
      </c>
      <c r="C1959" s="3" t="s">
        <v>3327</v>
      </c>
      <c r="D1959" s="3">
        <v>17.884936344654012</v>
      </c>
      <c r="E1959" s="3">
        <v>-1.1716707244105118</v>
      </c>
      <c r="F1959" s="3">
        <v>-2.2527242445393036</v>
      </c>
      <c r="G1959" s="3">
        <v>1.3042579238842222E-9</v>
      </c>
      <c r="H1959" s="3">
        <v>1.5584047195501899E-8</v>
      </c>
      <c r="I1959" s="3">
        <v>2.8799319217287511E-5</v>
      </c>
      <c r="J1959" s="3" t="s">
        <v>3328</v>
      </c>
    </row>
    <row r="1960" spans="1:10" x14ac:dyDescent="0.45">
      <c r="A1960" s="3" t="s">
        <v>3323</v>
      </c>
      <c r="B1960" s="3">
        <v>8</v>
      </c>
      <c r="C1960" s="3" t="s">
        <v>3324</v>
      </c>
      <c r="D1960" s="3">
        <v>2.2245179151396068</v>
      </c>
      <c r="E1960" s="3">
        <v>-1.1722962326135709</v>
      </c>
      <c r="F1960" s="3">
        <v>-2.2537011682612733</v>
      </c>
      <c r="G1960" s="3">
        <v>1.4556048678615596E-6</v>
      </c>
      <c r="H1960" s="3">
        <v>1.0821956595034039E-5</v>
      </c>
      <c r="I1960" s="3">
        <v>3.2141211087251098E-2</v>
      </c>
      <c r="J1960" s="3" t="s">
        <v>3325</v>
      </c>
    </row>
    <row r="1961" spans="1:10" x14ac:dyDescent="0.45">
      <c r="A1961" s="3" t="s">
        <v>3320</v>
      </c>
      <c r="B1961" s="3">
        <v>4</v>
      </c>
      <c r="C1961" s="3" t="s">
        <v>3321</v>
      </c>
      <c r="D1961" s="3">
        <v>18.816817770422727</v>
      </c>
      <c r="E1961" s="3">
        <v>-1.1724659623289566</v>
      </c>
      <c r="F1961" s="3">
        <v>-2.2539663265582042</v>
      </c>
      <c r="G1961" s="3">
        <v>8.7287066463659357E-11</v>
      </c>
      <c r="H1961" s="3">
        <v>1.2307699326845863E-9</v>
      </c>
      <c r="I1961" s="3">
        <v>1.9273857145840623E-6</v>
      </c>
      <c r="J1961" s="3" t="s">
        <v>3322</v>
      </c>
    </row>
    <row r="1962" spans="1:10" x14ac:dyDescent="0.45">
      <c r="A1962" s="3" t="s">
        <v>3317</v>
      </c>
      <c r="B1962" s="3">
        <v>2</v>
      </c>
      <c r="C1962" s="3" t="s">
        <v>3318</v>
      </c>
      <c r="D1962" s="3">
        <v>4.0716497249132022</v>
      </c>
      <c r="E1962" s="3">
        <v>-1.1727080006769184</v>
      </c>
      <c r="F1962" s="3">
        <v>-2.2543445021502713</v>
      </c>
      <c r="G1962" s="3">
        <v>8.2758569810326144E-5</v>
      </c>
      <c r="H1962" s="3">
        <v>4.3727972720311359E-4</v>
      </c>
      <c r="I1962" s="3">
        <v>1</v>
      </c>
      <c r="J1962" s="3" t="s">
        <v>3319</v>
      </c>
    </row>
    <row r="1963" spans="1:10" x14ac:dyDescent="0.45">
      <c r="A1963" s="3" t="s">
        <v>3314</v>
      </c>
      <c r="B1963" s="3">
        <v>6</v>
      </c>
      <c r="C1963" s="3" t="s">
        <v>3315</v>
      </c>
      <c r="D1963" s="3">
        <v>3.0325783508530826</v>
      </c>
      <c r="E1963" s="3">
        <v>-1.1743923299947281</v>
      </c>
      <c r="F1963" s="3">
        <v>-2.2569779595358814</v>
      </c>
      <c r="G1963" s="3">
        <v>6.3681511852653472E-7</v>
      </c>
      <c r="H1963" s="3">
        <v>5.0381636088084604E-6</v>
      </c>
      <c r="I1963" s="3">
        <v>1.4061514632184413E-2</v>
      </c>
      <c r="J1963" s="3" t="s">
        <v>3316</v>
      </c>
    </row>
    <row r="1964" spans="1:10" x14ac:dyDescent="0.45">
      <c r="A1964" s="3" t="s">
        <v>3311</v>
      </c>
      <c r="B1964" s="3">
        <v>3</v>
      </c>
      <c r="C1964" s="3" t="s">
        <v>3312</v>
      </c>
      <c r="D1964" s="3">
        <v>7.3430931720895005</v>
      </c>
      <c r="E1964" s="3">
        <v>-1.1744531173343324</v>
      </c>
      <c r="F1964" s="3">
        <v>-2.2570730583420731</v>
      </c>
      <c r="G1964" s="3">
        <v>2.8721649836249696E-8</v>
      </c>
      <c r="H1964" s="3">
        <v>2.8274754794214422E-7</v>
      </c>
      <c r="I1964" s="3">
        <v>6.3420275003422955E-4</v>
      </c>
      <c r="J1964" s="3" t="s">
        <v>3313</v>
      </c>
    </row>
    <row r="1965" spans="1:10" x14ac:dyDescent="0.45">
      <c r="A1965" s="3" t="s">
        <v>3308</v>
      </c>
      <c r="B1965" s="3">
        <v>1</v>
      </c>
      <c r="C1965" s="3" t="s">
        <v>3309</v>
      </c>
      <c r="D1965" s="3">
        <v>4.7457017467437046</v>
      </c>
      <c r="E1965" s="3">
        <v>-1.1749495010334621</v>
      </c>
      <c r="F1965" s="3">
        <v>-2.2578497762250209</v>
      </c>
      <c r="G1965" s="3">
        <v>7.6442769891826856E-9</v>
      </c>
      <c r="H1965" s="3">
        <v>8.2217866633289271E-8</v>
      </c>
      <c r="I1965" s="3">
        <v>1.6879328019814288E-4</v>
      </c>
      <c r="J1965" s="3" t="s">
        <v>3310</v>
      </c>
    </row>
    <row r="1966" spans="1:10" x14ac:dyDescent="0.45">
      <c r="A1966" s="3" t="s">
        <v>3305</v>
      </c>
      <c r="B1966" s="3">
        <v>3</v>
      </c>
      <c r="C1966" s="3" t="s">
        <v>3306</v>
      </c>
      <c r="D1966" s="3">
        <v>4.1198392071560832</v>
      </c>
      <c r="E1966" s="3">
        <v>-1.1760148666040626</v>
      </c>
      <c r="F1966" s="3">
        <v>-2.2595177127734347</v>
      </c>
      <c r="G1966" s="3">
        <v>2.2347092377095201E-4</v>
      </c>
      <c r="H1966" s="3">
        <v>1.0818814882232826E-3</v>
      </c>
      <c r="I1966" s="3">
        <v>1</v>
      </c>
      <c r="J1966" s="3" t="s">
        <v>3307</v>
      </c>
    </row>
    <row r="1967" spans="1:10" x14ac:dyDescent="0.45">
      <c r="A1967" s="3" t="s">
        <v>3302</v>
      </c>
      <c r="B1967" s="3">
        <v>10</v>
      </c>
      <c r="C1967" s="3" t="s">
        <v>3303</v>
      </c>
      <c r="D1967" s="3">
        <v>5.0721575180426761</v>
      </c>
      <c r="E1967" s="3">
        <v>-1.1767926968582423</v>
      </c>
      <c r="F1967" s="3">
        <v>-2.260736262124972</v>
      </c>
      <c r="G1967" s="3">
        <v>7.1413570834621964E-8</v>
      </c>
      <c r="H1967" s="3">
        <v>6.6199960436577987E-7</v>
      </c>
      <c r="I1967" s="3">
        <v>1.5768830575992876E-3</v>
      </c>
      <c r="J1967" s="3" t="s">
        <v>3304</v>
      </c>
    </row>
    <row r="1968" spans="1:10" x14ac:dyDescent="0.45">
      <c r="A1968" s="3" t="s">
        <v>3299</v>
      </c>
      <c r="B1968" s="3">
        <v>18</v>
      </c>
      <c r="C1968" s="3" t="s">
        <v>3300</v>
      </c>
      <c r="D1968" s="3">
        <v>6.6093088162380376</v>
      </c>
      <c r="E1968" s="3">
        <v>-1.1778362757208585</v>
      </c>
      <c r="F1968" s="3">
        <v>-2.2623721657667919</v>
      </c>
      <c r="G1968" s="3">
        <v>1.2764500567641335E-9</v>
      </c>
      <c r="H1968" s="3">
        <v>1.5268306448217135E-8</v>
      </c>
      <c r="I1968" s="3">
        <v>2.8185293703408831E-5</v>
      </c>
      <c r="J1968" s="3" t="s">
        <v>3301</v>
      </c>
    </row>
    <row r="1969" spans="1:10" x14ac:dyDescent="0.45">
      <c r="A1969" s="3" t="s">
        <v>3296</v>
      </c>
      <c r="B1969" s="3">
        <v>8</v>
      </c>
      <c r="C1969" s="3" t="s">
        <v>3297</v>
      </c>
      <c r="D1969" s="3">
        <v>7.8924952462137137</v>
      </c>
      <c r="E1969" s="3">
        <v>-1.17797498626631</v>
      </c>
      <c r="F1969" s="3">
        <v>-2.2625896961213496</v>
      </c>
      <c r="G1969" s="3">
        <v>1.5999569558111659E-8</v>
      </c>
      <c r="H1969" s="3">
        <v>1.6303022400215206E-7</v>
      </c>
      <c r="I1969" s="3">
        <v>3.5328649541266355E-4</v>
      </c>
      <c r="J1969" s="3" t="s">
        <v>3298</v>
      </c>
    </row>
    <row r="1970" spans="1:10" x14ac:dyDescent="0.45">
      <c r="A1970" s="3" t="s">
        <v>3293</v>
      </c>
      <c r="B1970" s="3">
        <v>13</v>
      </c>
      <c r="C1970" s="3" t="s">
        <v>3294</v>
      </c>
      <c r="D1970" s="3">
        <v>1.1893549967759174</v>
      </c>
      <c r="E1970" s="3">
        <v>-1.1788330373664475</v>
      </c>
      <c r="F1970" s="3">
        <v>-2.2639357844989605</v>
      </c>
      <c r="G1970" s="3">
        <v>2.0674317313904567E-3</v>
      </c>
      <c r="H1970" s="3">
        <v>7.9531289304586531E-3</v>
      </c>
      <c r="I1970" s="3">
        <v>1</v>
      </c>
      <c r="J1970" s="3" t="s">
        <v>3295</v>
      </c>
    </row>
    <row r="1971" spans="1:10" x14ac:dyDescent="0.45">
      <c r="A1971" s="3" t="s">
        <v>3290</v>
      </c>
      <c r="B1971" s="3">
        <v>11</v>
      </c>
      <c r="C1971" s="3" t="s">
        <v>3291</v>
      </c>
      <c r="D1971" s="3">
        <v>4.5441154986302976</v>
      </c>
      <c r="E1971" s="3">
        <v>-1.1799352436727177</v>
      </c>
      <c r="F1971" s="3">
        <v>-2.2656660723793531</v>
      </c>
      <c r="G1971" s="3">
        <v>2.3114288261183447E-11</v>
      </c>
      <c r="H1971" s="3">
        <v>3.5394354999666555E-10</v>
      </c>
      <c r="I1971" s="3">
        <v>5.1038659909519168E-7</v>
      </c>
      <c r="J1971" s="3" t="s">
        <v>3292</v>
      </c>
    </row>
    <row r="1972" spans="1:10" x14ac:dyDescent="0.45">
      <c r="A1972" s="3" t="s">
        <v>3287</v>
      </c>
      <c r="B1972" s="3">
        <v>6</v>
      </c>
      <c r="C1972" s="3" t="s">
        <v>3288</v>
      </c>
      <c r="D1972" s="3">
        <v>3.1230718383414664</v>
      </c>
      <c r="E1972" s="3">
        <v>-1.1826648648256362</v>
      </c>
      <c r="F1972" s="3">
        <v>-2.2699568366052789</v>
      </c>
      <c r="G1972" s="3">
        <v>4.4063628878987515E-7</v>
      </c>
      <c r="H1972" s="3">
        <v>3.5955986299960213E-6</v>
      </c>
      <c r="I1972" s="3">
        <v>9.7296898927692332E-3</v>
      </c>
      <c r="J1972" s="3" t="s">
        <v>3289</v>
      </c>
    </row>
    <row r="1973" spans="1:10" x14ac:dyDescent="0.45">
      <c r="A1973" s="3" t="s">
        <v>3284</v>
      </c>
      <c r="B1973" s="3">
        <v>4</v>
      </c>
      <c r="C1973" s="3" t="s">
        <v>3285</v>
      </c>
      <c r="D1973" s="3">
        <v>24.414698126777978</v>
      </c>
      <c r="E1973" s="3">
        <v>-1.1828081849192971</v>
      </c>
      <c r="F1973" s="3">
        <v>-2.2701823496743732</v>
      </c>
      <c r="G1973" s="3">
        <v>5.2180482157382357E-15</v>
      </c>
      <c r="H1973" s="3">
        <v>1.1793216238660797E-13</v>
      </c>
      <c r="I1973" s="3">
        <v>1.1521972265171598E-10</v>
      </c>
      <c r="J1973" s="3" t="s">
        <v>3286</v>
      </c>
    </row>
    <row r="1974" spans="1:10" x14ac:dyDescent="0.45">
      <c r="A1974" s="3" t="s">
        <v>3281</v>
      </c>
      <c r="B1974" s="3">
        <v>17</v>
      </c>
      <c r="C1974" s="3" t="s">
        <v>3282</v>
      </c>
      <c r="D1974" s="3">
        <v>2.7261066604646227</v>
      </c>
      <c r="E1974" s="3">
        <v>-1.1834786724357</v>
      </c>
      <c r="F1974" s="3">
        <v>-2.2712376542530501</v>
      </c>
      <c r="G1974" s="3">
        <v>8.0407101941126768E-6</v>
      </c>
      <c r="H1974" s="3">
        <v>5.2036026317761434E-5</v>
      </c>
      <c r="I1974" s="3">
        <v>0.17754692179620202</v>
      </c>
      <c r="J1974" s="3" t="s">
        <v>3283</v>
      </c>
    </row>
    <row r="1975" spans="1:10" x14ac:dyDescent="0.45">
      <c r="A1975" s="3" t="s">
        <v>3278</v>
      </c>
      <c r="B1975" s="3">
        <v>1</v>
      </c>
      <c r="C1975" s="3" t="s">
        <v>3279</v>
      </c>
      <c r="D1975" s="3">
        <v>9.3853891229491726</v>
      </c>
      <c r="E1975" s="3">
        <v>-1.1838652067570592</v>
      </c>
      <c r="F1975" s="3">
        <v>-2.2718462575255516</v>
      </c>
      <c r="G1975" s="3">
        <v>8.9455109986147363E-12</v>
      </c>
      <c r="H1975" s="3">
        <v>1.429275169033372E-10</v>
      </c>
      <c r="I1975" s="3">
        <v>1.9752582836041199E-7</v>
      </c>
      <c r="J1975" s="3" t="s">
        <v>3280</v>
      </c>
    </row>
    <row r="1976" spans="1:10" x14ac:dyDescent="0.45">
      <c r="A1976" s="3" t="s">
        <v>3275</v>
      </c>
      <c r="B1976" s="3">
        <v>2</v>
      </c>
      <c r="C1976" s="3" t="s">
        <v>3276</v>
      </c>
      <c r="D1976" s="3">
        <v>1.3704799129102623</v>
      </c>
      <c r="E1976" s="3">
        <v>-1.1838948204168191</v>
      </c>
      <c r="F1976" s="3">
        <v>-2.2718928913398275</v>
      </c>
      <c r="G1976" s="3">
        <v>3.9441412358343086E-9</v>
      </c>
      <c r="H1976" s="3">
        <v>4.4029617102354586E-8</v>
      </c>
      <c r="I1976" s="3">
        <v>8.7090582628457369E-5</v>
      </c>
      <c r="J1976" s="3" t="s">
        <v>3277</v>
      </c>
    </row>
    <row r="1977" spans="1:10" x14ac:dyDescent="0.45">
      <c r="A1977" s="3" t="s">
        <v>3272</v>
      </c>
      <c r="B1977" s="3">
        <v>5</v>
      </c>
      <c r="C1977" s="3" t="s">
        <v>3273</v>
      </c>
      <c r="D1977" s="3">
        <v>5.5950534195442474</v>
      </c>
      <c r="E1977" s="3">
        <v>-1.1844308277022566</v>
      </c>
      <c r="F1977" s="3">
        <v>-2.2727371289310794</v>
      </c>
      <c r="G1977" s="3">
        <v>2.2217923547396268E-5</v>
      </c>
      <c r="H1977" s="3">
        <v>1.3180923424235813E-4</v>
      </c>
      <c r="I1977" s="3">
        <v>0.49059396985005699</v>
      </c>
      <c r="J1977" s="3" t="s">
        <v>3274</v>
      </c>
    </row>
    <row r="1978" spans="1:10" x14ac:dyDescent="0.45">
      <c r="A1978" s="3" t="s">
        <v>3269</v>
      </c>
      <c r="B1978" s="3">
        <v>10</v>
      </c>
      <c r="C1978" s="3" t="s">
        <v>3270</v>
      </c>
      <c r="D1978" s="3">
        <v>3.1991250501816175</v>
      </c>
      <c r="E1978" s="3">
        <v>-1.1845524791118303</v>
      </c>
      <c r="F1978" s="3">
        <v>-2.2729287795049053</v>
      </c>
      <c r="G1978" s="3">
        <v>9.7981236039768049E-4</v>
      </c>
      <c r="H1978" s="3">
        <v>4.0690684088661245E-3</v>
      </c>
      <c r="I1978" s="3">
        <v>1</v>
      </c>
      <c r="J1978" s="3" t="s">
        <v>3271</v>
      </c>
    </row>
    <row r="1979" spans="1:10" x14ac:dyDescent="0.45">
      <c r="A1979" s="3" t="s">
        <v>3266</v>
      </c>
      <c r="B1979" s="3">
        <v>8</v>
      </c>
      <c r="C1979" s="3" t="s">
        <v>3267</v>
      </c>
      <c r="D1979" s="3">
        <v>472.50996144069336</v>
      </c>
      <c r="E1979" s="3">
        <v>-1.184697105406622</v>
      </c>
      <c r="F1979" s="3">
        <v>-2.2731566459187005</v>
      </c>
      <c r="G1979" s="3">
        <v>5.63837865286132E-12</v>
      </c>
      <c r="H1979" s="3">
        <v>9.2461147539809169E-11</v>
      </c>
      <c r="I1979" s="3">
        <v>1.2450103903383081E-7</v>
      </c>
      <c r="J1979" s="3" t="s">
        <v>3268</v>
      </c>
    </row>
    <row r="1980" spans="1:10" x14ac:dyDescent="0.45">
      <c r="A1980" s="3" t="s">
        <v>3263</v>
      </c>
      <c r="B1980" s="3">
        <v>16</v>
      </c>
      <c r="C1980" s="3" t="s">
        <v>3264</v>
      </c>
      <c r="D1980" s="3">
        <v>6.8817591057151342</v>
      </c>
      <c r="E1980" s="3">
        <v>-1.1849656715072394</v>
      </c>
      <c r="F1980" s="3">
        <v>-2.2735798466826243</v>
      </c>
      <c r="G1980" s="3">
        <v>9.927447752744456E-10</v>
      </c>
      <c r="H1980" s="3">
        <v>1.2110937780571842E-8</v>
      </c>
      <c r="I1980" s="3">
        <v>2.1920797382835033E-5</v>
      </c>
      <c r="J1980" s="3" t="s">
        <v>3265</v>
      </c>
    </row>
    <row r="1981" spans="1:10" x14ac:dyDescent="0.45">
      <c r="A1981" s="3" t="s">
        <v>3260</v>
      </c>
      <c r="B1981" s="3">
        <v>8</v>
      </c>
      <c r="C1981" s="3" t="s">
        <v>3261</v>
      </c>
      <c r="D1981" s="3">
        <v>2.6086475920059775</v>
      </c>
      <c r="E1981" s="3">
        <v>-1.185297508500244</v>
      </c>
      <c r="F1981" s="3">
        <v>-2.2741028571956465</v>
      </c>
      <c r="G1981" s="3">
        <v>1.5394093062504055E-6</v>
      </c>
      <c r="H1981" s="3">
        <v>1.1398959386758955E-5</v>
      </c>
      <c r="I1981" s="3">
        <v>3.3991696891315204E-2</v>
      </c>
      <c r="J1981" s="3" t="s">
        <v>3262</v>
      </c>
    </row>
    <row r="1982" spans="1:10" x14ac:dyDescent="0.45">
      <c r="A1982" s="3" t="s">
        <v>3257</v>
      </c>
      <c r="B1982" s="3">
        <v>10</v>
      </c>
      <c r="C1982" s="3" t="s">
        <v>3258</v>
      </c>
      <c r="D1982" s="3">
        <v>4.3857992223626274</v>
      </c>
      <c r="E1982" s="3">
        <v>-1.1856866874561249</v>
      </c>
      <c r="F1982" s="3">
        <v>-2.2747163980574858</v>
      </c>
      <c r="G1982" s="3">
        <v>3.9342241686668444E-9</v>
      </c>
      <c r="H1982" s="3">
        <v>4.3941124870173288E-8</v>
      </c>
      <c r="I1982" s="3">
        <v>8.6871603868332592E-5</v>
      </c>
      <c r="J1982" s="3" t="s">
        <v>3259</v>
      </c>
    </row>
    <row r="1983" spans="1:10" x14ac:dyDescent="0.45">
      <c r="A1983" s="3" t="s">
        <v>3254</v>
      </c>
      <c r="B1983" s="3">
        <v>3</v>
      </c>
      <c r="C1983" s="3" t="s">
        <v>3255</v>
      </c>
      <c r="D1983" s="3">
        <v>2.5689482215110417</v>
      </c>
      <c r="E1983" s="3">
        <v>-1.186288221701036</v>
      </c>
      <c r="F1983" s="3">
        <v>-2.2756650428323235</v>
      </c>
      <c r="G1983" s="3">
        <v>2.089321939210409E-4</v>
      </c>
      <c r="H1983" s="3">
        <v>1.0170342849253743E-3</v>
      </c>
      <c r="I1983" s="3">
        <v>1</v>
      </c>
      <c r="J1983" s="3" t="s">
        <v>3256</v>
      </c>
    </row>
    <row r="1984" spans="1:10" x14ac:dyDescent="0.45">
      <c r="A1984" s="3" t="s">
        <v>3251</v>
      </c>
      <c r="B1984" s="3">
        <v>6</v>
      </c>
      <c r="C1984" s="3" t="s">
        <v>3252</v>
      </c>
      <c r="D1984" s="3">
        <v>7.3256818547329248</v>
      </c>
      <c r="E1984" s="3">
        <v>-1.186586668387972</v>
      </c>
      <c r="F1984" s="3">
        <v>-2.2761358526200794</v>
      </c>
      <c r="G1984" s="3">
        <v>2.7801847823916148E-8</v>
      </c>
      <c r="H1984" s="3">
        <v>2.7430411161746759E-7</v>
      </c>
      <c r="I1984" s="3">
        <v>6.1389260179989247E-4</v>
      </c>
      <c r="J1984" s="3" t="s">
        <v>3253</v>
      </c>
    </row>
    <row r="1985" spans="1:10" x14ac:dyDescent="0.45">
      <c r="A1985" s="3" t="s">
        <v>3248</v>
      </c>
      <c r="B1985" s="3">
        <v>7</v>
      </c>
      <c r="C1985" s="3" t="s">
        <v>3249</v>
      </c>
      <c r="D1985" s="3">
        <v>35.156954996294679</v>
      </c>
      <c r="E1985" s="3">
        <v>-1.1868505513513741</v>
      </c>
      <c r="F1985" s="3">
        <v>-2.2765522180965481</v>
      </c>
      <c r="G1985" s="3">
        <v>1.0369483049998962E-13</v>
      </c>
      <c r="H1985" s="3">
        <v>2.0646398126873498E-12</v>
      </c>
      <c r="I1985" s="3">
        <v>2.2896855522702708E-9</v>
      </c>
      <c r="J1985" s="3" t="s">
        <v>3250</v>
      </c>
    </row>
    <row r="1986" spans="1:10" x14ac:dyDescent="0.45">
      <c r="A1986" s="3" t="s">
        <v>3245</v>
      </c>
      <c r="B1986" s="3">
        <v>1</v>
      </c>
      <c r="C1986" s="3" t="s">
        <v>3246</v>
      </c>
      <c r="D1986" s="3">
        <v>3.414215353595321</v>
      </c>
      <c r="E1986" s="3">
        <v>-1.1872269617447904</v>
      </c>
      <c r="F1986" s="3">
        <v>-2.2771462658265009</v>
      </c>
      <c r="G1986" s="3">
        <v>3.8341052014279065E-4</v>
      </c>
      <c r="H1986" s="3">
        <v>1.7542659957051308E-3</v>
      </c>
      <c r="I1986" s="3">
        <v>1</v>
      </c>
      <c r="J1986" s="3" t="s">
        <v>3247</v>
      </c>
    </row>
    <row r="1987" spans="1:10" x14ac:dyDescent="0.45">
      <c r="A1987" s="3" t="s">
        <v>3242</v>
      </c>
      <c r="B1987" s="3">
        <v>5</v>
      </c>
      <c r="C1987" s="3" t="s">
        <v>3243</v>
      </c>
      <c r="D1987" s="3">
        <v>2.3225894575180477</v>
      </c>
      <c r="E1987" s="3">
        <v>-1.1873392586819396</v>
      </c>
      <c r="F1987" s="3">
        <v>-2.2773235219314816</v>
      </c>
      <c r="G1987" s="3">
        <v>1.8751885734025198E-4</v>
      </c>
      <c r="H1987" s="3">
        <v>9.2095282227093065E-4</v>
      </c>
      <c r="I1987" s="3">
        <v>1</v>
      </c>
      <c r="J1987" s="3" t="s">
        <v>3244</v>
      </c>
    </row>
    <row r="1988" spans="1:10" x14ac:dyDescent="0.45">
      <c r="A1988" s="3" t="s">
        <v>3239</v>
      </c>
      <c r="B1988" s="3">
        <v>8</v>
      </c>
      <c r="C1988" s="3" t="s">
        <v>3240</v>
      </c>
      <c r="D1988" s="3">
        <v>16.340573923382909</v>
      </c>
      <c r="E1988" s="3">
        <v>-1.1878382298562935</v>
      </c>
      <c r="F1988" s="3">
        <v>-2.2781112943202673</v>
      </c>
      <c r="G1988" s="3">
        <v>3.1530333899354446E-14</v>
      </c>
      <c r="H1988" s="3">
        <v>6.5867672926361927E-13</v>
      </c>
      <c r="I1988" s="3">
        <v>6.9622130283164552E-10</v>
      </c>
      <c r="J1988" s="3" t="s">
        <v>3241</v>
      </c>
    </row>
    <row r="1989" spans="1:10" x14ac:dyDescent="0.45">
      <c r="A1989" s="3" t="s">
        <v>3236</v>
      </c>
      <c r="B1989" s="3">
        <v>7</v>
      </c>
      <c r="C1989" s="3" t="s">
        <v>3237</v>
      </c>
      <c r="D1989" s="3">
        <v>30.331526245977447</v>
      </c>
      <c r="E1989" s="3">
        <v>-1.1878445939979363</v>
      </c>
      <c r="F1989" s="3">
        <v>-2.2781213437447971</v>
      </c>
      <c r="G1989" s="3">
        <v>9.9820263166350287E-10</v>
      </c>
      <c r="H1989" s="3">
        <v>1.21640796411489E-8</v>
      </c>
      <c r="I1989" s="3">
        <v>2.2041312309761807E-5</v>
      </c>
      <c r="J1989" s="3" t="s">
        <v>3238</v>
      </c>
    </row>
    <row r="1990" spans="1:10" x14ac:dyDescent="0.45">
      <c r="A1990" s="3" t="s">
        <v>3233</v>
      </c>
      <c r="B1990" s="3">
        <v>9</v>
      </c>
      <c r="C1990" s="3" t="s">
        <v>3234</v>
      </c>
      <c r="D1990" s="3">
        <v>4.7242883266262048</v>
      </c>
      <c r="E1990" s="3">
        <v>-1.1885907774258633</v>
      </c>
      <c r="F1990" s="3">
        <v>-2.2792999269013356</v>
      </c>
      <c r="G1990" s="3">
        <v>5.9003122154455134E-5</v>
      </c>
      <c r="H1990" s="3">
        <v>3.2169084945494412E-4</v>
      </c>
      <c r="I1990" s="3">
        <v>1</v>
      </c>
      <c r="J1990" s="3" t="s">
        <v>3235</v>
      </c>
    </row>
    <row r="1991" spans="1:10" x14ac:dyDescent="0.45">
      <c r="A1991" s="3" t="s">
        <v>3230</v>
      </c>
      <c r="B1991" s="3">
        <v>6</v>
      </c>
      <c r="C1991" s="3" t="s">
        <v>3231</v>
      </c>
      <c r="D1991" s="3">
        <v>3.1822153805539131</v>
      </c>
      <c r="E1991" s="3">
        <v>-1.1886816546888415</v>
      </c>
      <c r="F1991" s="3">
        <v>-2.2794435075313588</v>
      </c>
      <c r="G1991" s="3">
        <v>3.3684659364041636E-6</v>
      </c>
      <c r="H1991" s="3">
        <v>2.3456037950722277E-5</v>
      </c>
      <c r="I1991" s="3">
        <v>7.4379096341740336E-2</v>
      </c>
      <c r="J1991" s="3" t="s">
        <v>3232</v>
      </c>
    </row>
    <row r="1992" spans="1:10" x14ac:dyDescent="0.45">
      <c r="A1992" s="3" t="s">
        <v>3227</v>
      </c>
      <c r="B1992" s="3" t="s">
        <v>41</v>
      </c>
      <c r="C1992" s="3" t="s">
        <v>3228</v>
      </c>
      <c r="D1992" s="3">
        <v>7.3654242626310769</v>
      </c>
      <c r="E1992" s="3">
        <v>-1.1900097708638111</v>
      </c>
      <c r="F1992" s="3">
        <v>-2.2815428837684095</v>
      </c>
      <c r="G1992" s="3">
        <v>2.9660860734193051E-7</v>
      </c>
      <c r="H1992" s="3">
        <v>2.5035988756564098E-6</v>
      </c>
      <c r="I1992" s="3">
        <v>6.5494146587171675E-3</v>
      </c>
      <c r="J1992" s="3" t="s">
        <v>3229</v>
      </c>
    </row>
    <row r="1993" spans="1:10" x14ac:dyDescent="0.45">
      <c r="A1993" s="3" t="s">
        <v>3224</v>
      </c>
      <c r="B1993" s="3">
        <v>13</v>
      </c>
      <c r="C1993" s="3" t="s">
        <v>3225</v>
      </c>
      <c r="D1993" s="3">
        <v>18.222502895105915</v>
      </c>
      <c r="E1993" s="3">
        <v>-1.1900104958734135</v>
      </c>
      <c r="F1993" s="3">
        <v>-2.2815440303315206</v>
      </c>
      <c r="G1993" s="3">
        <v>6.9244610045871013E-13</v>
      </c>
      <c r="H1993" s="3">
        <v>1.2532706839531785E-11</v>
      </c>
      <c r="I1993" s="3">
        <v>1.5289902344228778E-8</v>
      </c>
      <c r="J1993" s="3" t="s">
        <v>3226</v>
      </c>
    </row>
    <row r="1994" spans="1:10" x14ac:dyDescent="0.45">
      <c r="A1994" s="3" t="s">
        <v>3221</v>
      </c>
      <c r="B1994" s="3">
        <v>4</v>
      </c>
      <c r="C1994" s="3" t="s">
        <v>3222</v>
      </c>
      <c r="D1994" s="3">
        <v>5.0434254272365173</v>
      </c>
      <c r="E1994" s="3">
        <v>-1.1902074692350544</v>
      </c>
      <c r="F1994" s="3">
        <v>-2.2818555542952907</v>
      </c>
      <c r="G1994" s="3">
        <v>3.8074063679616188E-8</v>
      </c>
      <c r="H1994" s="3">
        <v>3.6876060944955237E-7</v>
      </c>
      <c r="I1994" s="3">
        <v>8.4071340010960505E-4</v>
      </c>
      <c r="J1994" s="3" t="s">
        <v>3223</v>
      </c>
    </row>
    <row r="1995" spans="1:10" x14ac:dyDescent="0.45">
      <c r="A1995" s="3" t="s">
        <v>3218</v>
      </c>
      <c r="B1995" s="3">
        <v>20</v>
      </c>
      <c r="C1995" s="3" t="s">
        <v>3219</v>
      </c>
      <c r="D1995" s="3">
        <v>19.202950219393347</v>
      </c>
      <c r="E1995" s="3">
        <v>-1.1911512113592446</v>
      </c>
      <c r="F1995" s="3">
        <v>-2.2833487234359215</v>
      </c>
      <c r="G1995" s="3">
        <v>2.9909408283401717E-13</v>
      </c>
      <c r="H1995" s="3">
        <v>5.6063637037843239E-12</v>
      </c>
      <c r="I1995" s="3">
        <v>6.6042964430579332E-9</v>
      </c>
      <c r="J1995" s="3" t="s">
        <v>3220</v>
      </c>
    </row>
    <row r="1996" spans="1:10" x14ac:dyDescent="0.45">
      <c r="A1996" s="3" t="s">
        <v>3215</v>
      </c>
      <c r="B1996" s="3">
        <v>1</v>
      </c>
      <c r="C1996" s="3" t="s">
        <v>3216</v>
      </c>
      <c r="D1996" s="3">
        <v>11.67919507728242</v>
      </c>
      <c r="E1996" s="3">
        <v>-1.1920737480419441</v>
      </c>
      <c r="F1996" s="3">
        <v>-2.284809286158179</v>
      </c>
      <c r="G1996" s="3">
        <v>1.0664242122704337E-7</v>
      </c>
      <c r="H1996" s="3">
        <v>9.650702061944036E-7</v>
      </c>
      <c r="I1996" s="3">
        <v>2.3547713031143447E-3</v>
      </c>
      <c r="J1996" s="3" t="s">
        <v>3217</v>
      </c>
    </row>
    <row r="1997" spans="1:10" x14ac:dyDescent="0.45">
      <c r="A1997" s="3" t="s">
        <v>3212</v>
      </c>
      <c r="B1997" s="3">
        <v>6</v>
      </c>
      <c r="C1997" s="3" t="s">
        <v>3213</v>
      </c>
      <c r="D1997" s="3">
        <v>11.538759757851309</v>
      </c>
      <c r="E1997" s="3">
        <v>-1.192347553676228</v>
      </c>
      <c r="F1997" s="3">
        <v>-2.2852429557881413</v>
      </c>
      <c r="G1997" s="3">
        <v>6.0368376963992887E-12</v>
      </c>
      <c r="H1997" s="3">
        <v>9.8813501241062045E-11</v>
      </c>
      <c r="I1997" s="3">
        <v>1.3329941317419269E-7</v>
      </c>
      <c r="J1997" s="3" t="s">
        <v>3214</v>
      </c>
    </row>
    <row r="1998" spans="1:10" x14ac:dyDescent="0.45">
      <c r="A1998" s="3" t="s">
        <v>3209</v>
      </c>
      <c r="B1998" s="3">
        <v>20</v>
      </c>
      <c r="C1998" s="3" t="s">
        <v>3210</v>
      </c>
      <c r="D1998" s="3">
        <v>5.9760193962453547</v>
      </c>
      <c r="E1998" s="3">
        <v>-1.1936986679242199</v>
      </c>
      <c r="F1998" s="3">
        <v>-2.2873841363523932</v>
      </c>
      <c r="G1998" s="3">
        <v>1.2314206861208099E-5</v>
      </c>
      <c r="H1998" s="3">
        <v>7.6745696218553781E-5</v>
      </c>
      <c r="I1998" s="3">
        <v>0.27191000170233603</v>
      </c>
      <c r="J1998" s="3" t="s">
        <v>3211</v>
      </c>
    </row>
    <row r="1999" spans="1:10" x14ac:dyDescent="0.45">
      <c r="A1999" s="3" t="s">
        <v>3206</v>
      </c>
      <c r="B1999" s="3">
        <v>14</v>
      </c>
      <c r="C1999" s="3" t="s">
        <v>3207</v>
      </c>
      <c r="D1999" s="3">
        <v>3.2787989547846013</v>
      </c>
      <c r="E1999" s="3">
        <v>-1.1938327051822324</v>
      </c>
      <c r="F1999" s="3">
        <v>-2.2875966614750904</v>
      </c>
      <c r="G1999" s="3">
        <v>2.7200801189231072E-7</v>
      </c>
      <c r="H1999" s="3">
        <v>2.3127489066592657E-6</v>
      </c>
      <c r="I1999" s="3">
        <v>6.006208910594113E-3</v>
      </c>
      <c r="J1999" s="3" t="s">
        <v>3208</v>
      </c>
    </row>
    <row r="2000" spans="1:10" x14ac:dyDescent="0.45">
      <c r="A2000" s="3" t="s">
        <v>3203</v>
      </c>
      <c r="B2000" s="3">
        <v>20</v>
      </c>
      <c r="C2000" s="3" t="s">
        <v>3204</v>
      </c>
      <c r="D2000" s="3">
        <v>22.365987636264123</v>
      </c>
      <c r="E2000" s="3">
        <v>-1.1949596330355223</v>
      </c>
      <c r="F2000" s="3">
        <v>-2.2893842627626291</v>
      </c>
      <c r="G2000" s="3">
        <v>0</v>
      </c>
      <c r="H2000" s="3">
        <v>0</v>
      </c>
      <c r="I2000" s="3">
        <v>0</v>
      </c>
      <c r="J2000" s="3" t="s">
        <v>3205</v>
      </c>
    </row>
    <row r="2001" spans="1:10" x14ac:dyDescent="0.45">
      <c r="A2001" s="3" t="s">
        <v>3200</v>
      </c>
      <c r="B2001" s="3">
        <v>2</v>
      </c>
      <c r="C2001" s="3" t="s">
        <v>3201</v>
      </c>
      <c r="D2001" s="3">
        <v>1.7686642276519315</v>
      </c>
      <c r="E2001" s="3">
        <v>-1.1952794802443865</v>
      </c>
      <c r="F2001" s="3">
        <v>-2.2898918782478179</v>
      </c>
      <c r="G2001" s="3">
        <v>2.0566669464534559E-3</v>
      </c>
      <c r="H2001" s="3">
        <v>7.9199970081337209E-3</v>
      </c>
      <c r="I2001" s="3">
        <v>1</v>
      </c>
      <c r="J2001" s="3" t="s">
        <v>3202</v>
      </c>
    </row>
    <row r="2002" spans="1:10" x14ac:dyDescent="0.45">
      <c r="A2002" s="3" t="s">
        <v>3197</v>
      </c>
      <c r="B2002" s="3">
        <v>2</v>
      </c>
      <c r="C2002" s="3" t="s">
        <v>3198</v>
      </c>
      <c r="D2002" s="3">
        <v>1.8107833406580005</v>
      </c>
      <c r="E2002" s="3">
        <v>-1.196157677113086</v>
      </c>
      <c r="F2002" s="3">
        <v>-2.2912862048411968</v>
      </c>
      <c r="G2002" s="3">
        <v>3.0644363415541775E-3</v>
      </c>
      <c r="H2002" s="3">
        <v>1.1258871690159367E-2</v>
      </c>
      <c r="I2002" s="3">
        <v>1</v>
      </c>
      <c r="J2002" s="3" t="s">
        <v>3199</v>
      </c>
    </row>
    <row r="2003" spans="1:10" x14ac:dyDescent="0.45">
      <c r="A2003" s="3" t="s">
        <v>3194</v>
      </c>
      <c r="B2003" s="3">
        <v>12</v>
      </c>
      <c r="C2003" s="3" t="s">
        <v>3195</v>
      </c>
      <c r="D2003" s="3">
        <v>3.640513608239047</v>
      </c>
      <c r="E2003" s="3">
        <v>-1.196546448059246</v>
      </c>
      <c r="F2003" s="3">
        <v>-2.2919037335036929</v>
      </c>
      <c r="G2003" s="3">
        <v>9.5395249274032867E-4</v>
      </c>
      <c r="H2003" s="3">
        <v>3.9706361908009797E-3</v>
      </c>
      <c r="I2003" s="3">
        <v>1</v>
      </c>
      <c r="J2003" s="3" t="s">
        <v>3196</v>
      </c>
    </row>
    <row r="2004" spans="1:10" x14ac:dyDescent="0.45">
      <c r="A2004" s="3" t="s">
        <v>3191</v>
      </c>
      <c r="B2004" s="3">
        <v>17</v>
      </c>
      <c r="C2004" s="3" t="s">
        <v>3192</v>
      </c>
      <c r="D2004" s="3">
        <v>3.1748926038278036</v>
      </c>
      <c r="E2004" s="3">
        <v>-1.1970574308127881</v>
      </c>
      <c r="F2004" s="3">
        <v>-2.292715638077961</v>
      </c>
      <c r="G2004" s="3">
        <v>2.3000692129238054E-5</v>
      </c>
      <c r="H2004" s="3">
        <v>1.3591253258529888E-4</v>
      </c>
      <c r="I2004" s="3">
        <v>0.50787828290570547</v>
      </c>
      <c r="J2004" s="3" t="s">
        <v>3193</v>
      </c>
    </row>
    <row r="2005" spans="1:10" x14ac:dyDescent="0.45">
      <c r="A2005" s="3" t="s">
        <v>3188</v>
      </c>
      <c r="B2005" s="3">
        <v>2</v>
      </c>
      <c r="C2005" s="3" t="s">
        <v>3189</v>
      </c>
      <c r="D2005" s="3">
        <v>16.434120248135311</v>
      </c>
      <c r="E2005" s="3">
        <v>-1.1974935770792103</v>
      </c>
      <c r="F2005" s="3">
        <v>-2.2934088618730377</v>
      </c>
      <c r="G2005" s="3">
        <v>1.7744161695532057E-10</v>
      </c>
      <c r="H2005" s="3">
        <v>2.3993192553523781E-9</v>
      </c>
      <c r="I2005" s="3">
        <v>3.9180883439904335E-6</v>
      </c>
      <c r="J2005" s="3" t="s">
        <v>3190</v>
      </c>
    </row>
    <row r="2006" spans="1:10" x14ac:dyDescent="0.45">
      <c r="A2006" s="3" t="s">
        <v>3185</v>
      </c>
      <c r="B2006" s="3">
        <v>9</v>
      </c>
      <c r="C2006" s="3" t="s">
        <v>3186</v>
      </c>
      <c r="D2006" s="3">
        <v>9.8321712432084443</v>
      </c>
      <c r="E2006" s="3">
        <v>-1.1977251479443694</v>
      </c>
      <c r="F2006" s="3">
        <v>-2.2937770126496124</v>
      </c>
      <c r="G2006" s="3">
        <v>1.5332179970073412E-13</v>
      </c>
      <c r="H2006" s="3">
        <v>2.9933675147585411E-12</v>
      </c>
      <c r="I2006" s="3">
        <v>3.3854986591919101E-9</v>
      </c>
      <c r="J2006" s="3" t="s">
        <v>3187</v>
      </c>
    </row>
    <row r="2007" spans="1:10" x14ac:dyDescent="0.45">
      <c r="A2007" s="3" t="s">
        <v>3182</v>
      </c>
      <c r="B2007" s="3">
        <v>8</v>
      </c>
      <c r="C2007" s="3" t="s">
        <v>3183</v>
      </c>
      <c r="D2007" s="3">
        <v>18.682763029443461</v>
      </c>
      <c r="E2007" s="3">
        <v>-1.1978621047662206</v>
      </c>
      <c r="F2007" s="3">
        <v>-2.2939947740700819</v>
      </c>
      <c r="G2007" s="3">
        <v>1.6793011425875193E-11</v>
      </c>
      <c r="H2007" s="3">
        <v>2.6223938139657012E-10</v>
      </c>
      <c r="I2007" s="3">
        <v>3.7080648529475013E-7</v>
      </c>
      <c r="J2007" s="3" t="s">
        <v>3184</v>
      </c>
    </row>
    <row r="2008" spans="1:10" x14ac:dyDescent="0.45">
      <c r="A2008" s="3" t="s">
        <v>3179</v>
      </c>
      <c r="B2008" s="3">
        <v>15</v>
      </c>
      <c r="C2008" s="3" t="s">
        <v>3180</v>
      </c>
      <c r="D2008" s="3">
        <v>3.8846499129464216</v>
      </c>
      <c r="E2008" s="3">
        <v>-1.197964513608758</v>
      </c>
      <c r="F2008" s="3">
        <v>-2.2941576176934091</v>
      </c>
      <c r="G2008" s="3">
        <v>3.2655459960118094E-5</v>
      </c>
      <c r="H2008" s="3">
        <v>1.8807126014068012E-4</v>
      </c>
      <c r="I2008" s="3">
        <v>0.72106521137936763</v>
      </c>
      <c r="J2008" s="3" t="s">
        <v>3181</v>
      </c>
    </row>
    <row r="2009" spans="1:10" x14ac:dyDescent="0.45">
      <c r="A2009" s="3" t="s">
        <v>3176</v>
      </c>
      <c r="B2009" s="3">
        <v>8</v>
      </c>
      <c r="C2009" s="3" t="s">
        <v>3177</v>
      </c>
      <c r="D2009" s="3">
        <v>2.9739024957450262</v>
      </c>
      <c r="E2009" s="3">
        <v>-1.1987440538544154</v>
      </c>
      <c r="F2009" s="3">
        <v>-2.2953975688920893</v>
      </c>
      <c r="G2009" s="3">
        <v>1.2284128603212707E-8</v>
      </c>
      <c r="H2009" s="3">
        <v>1.2788582917847233E-7</v>
      </c>
      <c r="I2009" s="3">
        <v>2.7124584368753979E-4</v>
      </c>
      <c r="J2009" s="3" t="s">
        <v>3178</v>
      </c>
    </row>
    <row r="2010" spans="1:10" x14ac:dyDescent="0.45">
      <c r="A2010" s="3" t="s">
        <v>3173</v>
      </c>
      <c r="B2010" s="3">
        <v>3</v>
      </c>
      <c r="C2010" s="3" t="s">
        <v>3174</v>
      </c>
      <c r="D2010" s="3">
        <v>18.283256227831096</v>
      </c>
      <c r="E2010" s="3">
        <v>-1.1990769002014001</v>
      </c>
      <c r="F2010" s="3">
        <v>-2.2959272046184878</v>
      </c>
      <c r="G2010" s="3">
        <v>5.3802962085569561E-11</v>
      </c>
      <c r="H2010" s="3">
        <v>7.831398851756503E-10</v>
      </c>
      <c r="I2010" s="3">
        <v>1.1880232058114615E-6</v>
      </c>
      <c r="J2010" s="3" t="s">
        <v>3175</v>
      </c>
    </row>
    <row r="2011" spans="1:10" x14ac:dyDescent="0.45">
      <c r="A2011" s="3" t="s">
        <v>3170</v>
      </c>
      <c r="B2011" s="3">
        <v>6</v>
      </c>
      <c r="C2011" s="3" t="s">
        <v>3171</v>
      </c>
      <c r="D2011" s="3">
        <v>6.1312367774123784</v>
      </c>
      <c r="E2011" s="3">
        <v>-1.1996239186993878</v>
      </c>
      <c r="F2011" s="3">
        <v>-2.2967979033763481</v>
      </c>
      <c r="G2011" s="3">
        <v>3.1249566571078802E-6</v>
      </c>
      <c r="H2011" s="3">
        <v>2.1912406460971451E-5</v>
      </c>
      <c r="I2011" s="3">
        <v>6.9002167945599102E-2</v>
      </c>
      <c r="J2011" s="3" t="s">
        <v>3172</v>
      </c>
    </row>
    <row r="2012" spans="1:10" x14ac:dyDescent="0.45">
      <c r="A2012" s="3" t="s">
        <v>3167</v>
      </c>
      <c r="B2012" s="3">
        <v>10</v>
      </c>
      <c r="C2012" s="3" t="s">
        <v>3168</v>
      </c>
      <c r="D2012" s="3">
        <v>2.0079052671292081</v>
      </c>
      <c r="E2012" s="3">
        <v>-1.2000127709009556</v>
      </c>
      <c r="F2012" s="3">
        <v>-2.2974170469016406</v>
      </c>
      <c r="G2012" s="3">
        <v>6.7612426966734418E-5</v>
      </c>
      <c r="H2012" s="3">
        <v>3.6307149801859503E-4</v>
      </c>
      <c r="I2012" s="3">
        <v>1</v>
      </c>
      <c r="J2012" s="3" t="s">
        <v>3169</v>
      </c>
    </row>
    <row r="2013" spans="1:10" x14ac:dyDescent="0.45">
      <c r="A2013" s="3" t="s">
        <v>3164</v>
      </c>
      <c r="B2013" s="3">
        <v>1</v>
      </c>
      <c r="C2013" s="3" t="s">
        <v>3165</v>
      </c>
      <c r="D2013" s="3">
        <v>2.4289560725541302</v>
      </c>
      <c r="E2013" s="3">
        <v>-1.2002831363088879</v>
      </c>
      <c r="F2013" s="3">
        <v>-2.2978476301399957</v>
      </c>
      <c r="G2013" s="3">
        <v>2.8084950620776983E-4</v>
      </c>
      <c r="H2013" s="3">
        <v>1.3293543293834437E-3</v>
      </c>
      <c r="I2013" s="3">
        <v>1</v>
      </c>
      <c r="J2013" s="3" t="s">
        <v>3166</v>
      </c>
    </row>
    <row r="2014" spans="1:10" x14ac:dyDescent="0.45">
      <c r="A2014" s="3" t="s">
        <v>3161</v>
      </c>
      <c r="B2014" s="3">
        <v>1</v>
      </c>
      <c r="C2014" s="3" t="s">
        <v>3162</v>
      </c>
      <c r="D2014" s="3">
        <v>18.464187342757295</v>
      </c>
      <c r="E2014" s="3">
        <v>-1.2005335182726</v>
      </c>
      <c r="F2014" s="3">
        <v>-2.2982464597706986</v>
      </c>
      <c r="G2014" s="3">
        <v>6.3396510263658001E-11</v>
      </c>
      <c r="H2014" s="3">
        <v>9.1314960413035379E-10</v>
      </c>
      <c r="I2014" s="3">
        <v>1.3998583431318323E-6</v>
      </c>
      <c r="J2014" s="3" t="s">
        <v>3163</v>
      </c>
    </row>
    <row r="2015" spans="1:10" x14ac:dyDescent="0.45">
      <c r="A2015" s="3" t="s">
        <v>3158</v>
      </c>
      <c r="B2015" s="3">
        <v>10</v>
      </c>
      <c r="C2015" s="3" t="s">
        <v>3159</v>
      </c>
      <c r="D2015" s="3">
        <v>14.815054111654115</v>
      </c>
      <c r="E2015" s="3">
        <v>-1.2006677810766055</v>
      </c>
      <c r="F2015" s="3">
        <v>-2.2984603534654844</v>
      </c>
      <c r="G2015" s="3">
        <v>1.4840304540797433E-9</v>
      </c>
      <c r="H2015" s="3">
        <v>1.7522946967305296E-8</v>
      </c>
      <c r="I2015" s="3">
        <v>3.2768876456534812E-5</v>
      </c>
      <c r="J2015" s="3" t="s">
        <v>3160</v>
      </c>
    </row>
    <row r="2016" spans="1:10" x14ac:dyDescent="0.45">
      <c r="A2016" s="3" t="s">
        <v>3155</v>
      </c>
      <c r="B2016" s="3">
        <v>5</v>
      </c>
      <c r="C2016" s="3" t="s">
        <v>3156</v>
      </c>
      <c r="D2016" s="3">
        <v>9.0587230991609076</v>
      </c>
      <c r="E2016" s="3">
        <v>-1.2017910759930996</v>
      </c>
      <c r="F2016" s="3">
        <v>-2.3002506515835979</v>
      </c>
      <c r="G2016" s="3">
        <v>1.2843510953652881E-5</v>
      </c>
      <c r="H2016" s="3">
        <v>7.9751846278855251E-5</v>
      </c>
      <c r="I2016" s="3">
        <v>0.28359756536760927</v>
      </c>
      <c r="J2016" s="3" t="s">
        <v>3157</v>
      </c>
    </row>
    <row r="2017" spans="1:10" x14ac:dyDescent="0.45">
      <c r="A2017" s="3" t="s">
        <v>3152</v>
      </c>
      <c r="B2017" s="3">
        <v>7</v>
      </c>
      <c r="C2017" s="3" t="s">
        <v>3153</v>
      </c>
      <c r="D2017" s="3">
        <v>6.8477864022730977</v>
      </c>
      <c r="E2017" s="3">
        <v>-1.2018720197152417</v>
      </c>
      <c r="F2017" s="3">
        <v>-2.30037971286656</v>
      </c>
      <c r="G2017" s="3">
        <v>1.7268943386383739E-8</v>
      </c>
      <c r="H2017" s="3">
        <v>1.7491538482327494E-7</v>
      </c>
      <c r="I2017" s="3">
        <v>3.8131553891473935E-4</v>
      </c>
      <c r="J2017" s="3" t="s">
        <v>3154</v>
      </c>
    </row>
    <row r="2018" spans="1:10" x14ac:dyDescent="0.45">
      <c r="A2018" s="3" t="s">
        <v>3149</v>
      </c>
      <c r="B2018" s="3" t="s">
        <v>41</v>
      </c>
      <c r="C2018" s="3" t="s">
        <v>3150</v>
      </c>
      <c r="D2018" s="3">
        <v>7.791114217127725</v>
      </c>
      <c r="E2018" s="3">
        <v>-1.2021565452778868</v>
      </c>
      <c r="F2018" s="3">
        <v>-2.3008334341029069</v>
      </c>
      <c r="G2018" s="3">
        <v>5.1146120672029838E-10</v>
      </c>
      <c r="H2018" s="3">
        <v>6.4461043981683265E-9</v>
      </c>
      <c r="I2018" s="3">
        <v>1.1293574905590908E-5</v>
      </c>
      <c r="J2018" s="3" t="s">
        <v>3151</v>
      </c>
    </row>
    <row r="2019" spans="1:10" x14ac:dyDescent="0.45">
      <c r="A2019" s="3" t="s">
        <v>3146</v>
      </c>
      <c r="B2019" s="3">
        <v>16</v>
      </c>
      <c r="C2019" s="3" t="s">
        <v>3147</v>
      </c>
      <c r="D2019" s="3">
        <v>24.887852257383077</v>
      </c>
      <c r="E2019" s="3">
        <v>-1.2024160405594604</v>
      </c>
      <c r="F2019" s="3">
        <v>-2.301247318605065</v>
      </c>
      <c r="G2019" s="3">
        <v>1.1546319456101628E-14</v>
      </c>
      <c r="H2019" s="3">
        <v>2.5268015848382561E-13</v>
      </c>
      <c r="I2019" s="3">
        <v>2.5495427991018005E-10</v>
      </c>
      <c r="J2019" s="3" t="s">
        <v>3148</v>
      </c>
    </row>
    <row r="2020" spans="1:10" x14ac:dyDescent="0.45">
      <c r="A2020" s="3" t="s">
        <v>3143</v>
      </c>
      <c r="B2020" s="3">
        <v>15</v>
      </c>
      <c r="C2020" s="3" t="s">
        <v>3144</v>
      </c>
      <c r="D2020" s="3">
        <v>3.9612664521749035</v>
      </c>
      <c r="E2020" s="3">
        <v>-1.2025098937904526</v>
      </c>
      <c r="F2020" s="3">
        <v>-2.3013970290534762</v>
      </c>
      <c r="G2020" s="3">
        <v>3.0524542560250723E-7</v>
      </c>
      <c r="H2020" s="3">
        <v>2.5666885920521561E-6</v>
      </c>
      <c r="I2020" s="3">
        <v>6.740124242728962E-3</v>
      </c>
      <c r="J2020" s="3" t="s">
        <v>3145</v>
      </c>
    </row>
    <row r="2021" spans="1:10" x14ac:dyDescent="0.45">
      <c r="A2021" s="3" t="s">
        <v>3140</v>
      </c>
      <c r="B2021" s="3">
        <v>10</v>
      </c>
      <c r="C2021" s="3" t="s">
        <v>3141</v>
      </c>
      <c r="D2021" s="3">
        <v>3.664751427681805</v>
      </c>
      <c r="E2021" s="3">
        <v>-1.2042200986814564</v>
      </c>
      <c r="F2021" s="3">
        <v>-2.3041267772655458</v>
      </c>
      <c r="G2021" s="3">
        <v>3.903026968288259E-8</v>
      </c>
      <c r="H2021" s="3">
        <v>3.7716734567515555E-7</v>
      </c>
      <c r="I2021" s="3">
        <v>8.6182738486773047E-4</v>
      </c>
      <c r="J2021" s="3" t="s">
        <v>3142</v>
      </c>
    </row>
    <row r="2022" spans="1:10" x14ac:dyDescent="0.45">
      <c r="A2022" s="3" t="s">
        <v>3137</v>
      </c>
      <c r="B2022" s="3">
        <v>10</v>
      </c>
      <c r="C2022" s="3" t="s">
        <v>3138</v>
      </c>
      <c r="D2022" s="3">
        <v>18.699766066047797</v>
      </c>
      <c r="E2022" s="3">
        <v>-1.2042455791495723</v>
      </c>
      <c r="F2022" s="3">
        <v>-2.3041674724545387</v>
      </c>
      <c r="G2022" s="3">
        <v>2.4424906541753444E-15</v>
      </c>
      <c r="H2022" s="3">
        <v>5.7620337750903614E-14</v>
      </c>
      <c r="I2022" s="3">
        <v>5.3932636134845779E-11</v>
      </c>
      <c r="J2022" s="3" t="s">
        <v>3139</v>
      </c>
    </row>
    <row r="2023" spans="1:10" x14ac:dyDescent="0.45">
      <c r="A2023" s="3" t="s">
        <v>3134</v>
      </c>
      <c r="B2023" s="3">
        <v>8</v>
      </c>
      <c r="C2023" s="3" t="s">
        <v>3135</v>
      </c>
      <c r="D2023" s="3">
        <v>3.7867383416620282</v>
      </c>
      <c r="E2023" s="3">
        <v>-1.2045789414060912</v>
      </c>
      <c r="F2023" s="3">
        <v>-2.3046999558954355</v>
      </c>
      <c r="G2023" s="3">
        <v>1.3126793196871489E-7</v>
      </c>
      <c r="H2023" s="3">
        <v>1.1701765061773087E-6</v>
      </c>
      <c r="I2023" s="3">
        <v>2.8985272058011935E-3</v>
      </c>
      <c r="J2023" s="3" t="s">
        <v>3136</v>
      </c>
    </row>
    <row r="2024" spans="1:10" x14ac:dyDescent="0.45">
      <c r="A2024" s="3" t="s">
        <v>3131</v>
      </c>
      <c r="B2024" s="3">
        <v>15</v>
      </c>
      <c r="C2024" s="3" t="s">
        <v>3132</v>
      </c>
      <c r="D2024" s="3">
        <v>10.844565065166812</v>
      </c>
      <c r="E2024" s="3">
        <v>-1.2046402316485243</v>
      </c>
      <c r="F2024" s="3">
        <v>-2.3047978689093185</v>
      </c>
      <c r="G2024" s="3">
        <v>7.9491968563161208E-14</v>
      </c>
      <c r="H2024" s="3">
        <v>1.6073829284278046E-12</v>
      </c>
      <c r="I2024" s="3">
        <v>1.7552621578431626E-9</v>
      </c>
      <c r="J2024" s="3" t="s">
        <v>3133</v>
      </c>
    </row>
    <row r="2025" spans="1:10" x14ac:dyDescent="0.45">
      <c r="A2025" s="3" t="s">
        <v>3128</v>
      </c>
      <c r="B2025" s="3">
        <v>3</v>
      </c>
      <c r="C2025" s="3" t="s">
        <v>3129</v>
      </c>
      <c r="D2025" s="3">
        <v>7.3332191617101268</v>
      </c>
      <c r="E2025" s="3">
        <v>-1.2048415033365389</v>
      </c>
      <c r="F2025" s="3">
        <v>-2.3051194357719327</v>
      </c>
      <c r="G2025" s="3">
        <v>1.3197687387389578E-8</v>
      </c>
      <c r="H2025" s="3">
        <v>1.3598606402284147E-7</v>
      </c>
      <c r="I2025" s="3">
        <v>2.9141813520094928E-4</v>
      </c>
      <c r="J2025" s="3" t="s">
        <v>3130</v>
      </c>
    </row>
    <row r="2026" spans="1:10" x14ac:dyDescent="0.45">
      <c r="A2026" s="3" t="s">
        <v>3125</v>
      </c>
      <c r="B2026" s="3">
        <v>7</v>
      </c>
      <c r="C2026" s="3" t="s">
        <v>3126</v>
      </c>
      <c r="D2026" s="3">
        <v>14.221390931266091</v>
      </c>
      <c r="E2026" s="3">
        <v>-1.2049433714201192</v>
      </c>
      <c r="F2026" s="3">
        <v>-2.3052822050219048</v>
      </c>
      <c r="G2026" s="3">
        <v>3.6316727403118421E-11</v>
      </c>
      <c r="H2026" s="3">
        <v>5.4000650356111635E-10</v>
      </c>
      <c r="I2026" s="3">
        <v>8.0190965778825785E-7</v>
      </c>
      <c r="J2026" s="3" t="s">
        <v>3127</v>
      </c>
    </row>
    <row r="2027" spans="1:10" x14ac:dyDescent="0.45">
      <c r="A2027" s="3" t="s">
        <v>3122</v>
      </c>
      <c r="B2027" s="3">
        <v>7</v>
      </c>
      <c r="C2027" s="3" t="s">
        <v>3123</v>
      </c>
      <c r="D2027" s="3">
        <v>3.1884729613852811</v>
      </c>
      <c r="E2027" s="3">
        <v>-1.2055737388338796</v>
      </c>
      <c r="F2027" s="3">
        <v>-2.3062896891123179</v>
      </c>
      <c r="G2027" s="3">
        <v>1.096453844130485E-4</v>
      </c>
      <c r="H2027" s="3">
        <v>5.6409127055557411E-4</v>
      </c>
      <c r="I2027" s="3">
        <v>1</v>
      </c>
      <c r="J2027" s="3" t="s">
        <v>3124</v>
      </c>
    </row>
    <row r="2028" spans="1:10" x14ac:dyDescent="0.45">
      <c r="A2028" s="3" t="s">
        <v>3119</v>
      </c>
      <c r="B2028" s="3">
        <v>7</v>
      </c>
      <c r="C2028" s="3" t="s">
        <v>3120</v>
      </c>
      <c r="D2028" s="3">
        <v>6.8109229666519111</v>
      </c>
      <c r="E2028" s="3">
        <v>-1.2061376782396354</v>
      </c>
      <c r="F2028" s="3">
        <v>-2.3071913778491964</v>
      </c>
      <c r="G2028" s="3">
        <v>1.1650458375811468E-11</v>
      </c>
      <c r="H2028" s="3">
        <v>1.8454359497581996E-10</v>
      </c>
      <c r="I2028" s="3">
        <v>2.5725377139629302E-7</v>
      </c>
      <c r="J2028" s="3" t="s">
        <v>3121</v>
      </c>
    </row>
    <row r="2029" spans="1:10" x14ac:dyDescent="0.45">
      <c r="A2029" s="3" t="s">
        <v>3116</v>
      </c>
      <c r="B2029" s="3">
        <v>10</v>
      </c>
      <c r="C2029" s="3" t="s">
        <v>3117</v>
      </c>
      <c r="D2029" s="3">
        <v>10.116597608867858</v>
      </c>
      <c r="E2029" s="3">
        <v>-1.2064239942322013</v>
      </c>
      <c r="F2029" s="3">
        <v>-2.3076493064651817</v>
      </c>
      <c r="G2029" s="3">
        <v>8.5623577894544667E-8</v>
      </c>
      <c r="H2029" s="3">
        <v>7.8515540842584755E-7</v>
      </c>
      <c r="I2029" s="3">
        <v>1.8906542234894408E-3</v>
      </c>
      <c r="J2029" s="3" t="s">
        <v>3118</v>
      </c>
    </row>
    <row r="2030" spans="1:10" x14ac:dyDescent="0.45">
      <c r="A2030" s="3" t="s">
        <v>3113</v>
      </c>
      <c r="B2030" s="3">
        <v>9</v>
      </c>
      <c r="C2030" s="3" t="s">
        <v>3114</v>
      </c>
      <c r="D2030" s="3">
        <v>2.3876838661252489</v>
      </c>
      <c r="E2030" s="3">
        <v>-1.2080354416889709</v>
      </c>
      <c r="F2030" s="3">
        <v>-2.3102283221877635</v>
      </c>
      <c r="G2030" s="3">
        <v>7.3997521786717257E-6</v>
      </c>
      <c r="H2030" s="3">
        <v>4.8117718292289235E-5</v>
      </c>
      <c r="I2030" s="3">
        <v>0.16339392785725038</v>
      </c>
      <c r="J2030" s="3" t="s">
        <v>3115</v>
      </c>
    </row>
    <row r="2031" spans="1:10" x14ac:dyDescent="0.45">
      <c r="A2031" s="3" t="s">
        <v>3110</v>
      </c>
      <c r="B2031" s="3">
        <v>5</v>
      </c>
      <c r="C2031" s="3" t="s">
        <v>3111</v>
      </c>
      <c r="D2031" s="3">
        <v>3.2348952238615047</v>
      </c>
      <c r="E2031" s="3">
        <v>-1.2088058820981262</v>
      </c>
      <c r="F2031" s="3">
        <v>-2.3114623796599871</v>
      </c>
      <c r="G2031" s="3">
        <v>7.0192961287740552E-5</v>
      </c>
      <c r="H2031" s="3">
        <v>3.7583190547880682E-4</v>
      </c>
      <c r="I2031" s="3">
        <v>1</v>
      </c>
      <c r="J2031" s="3" t="s">
        <v>3112</v>
      </c>
    </row>
    <row r="2032" spans="1:10" x14ac:dyDescent="0.45">
      <c r="A2032" s="3" t="s">
        <v>3107</v>
      </c>
      <c r="B2032" s="3">
        <v>4</v>
      </c>
      <c r="C2032" s="3" t="s">
        <v>3108</v>
      </c>
      <c r="D2032" s="3">
        <v>39.575353817397897</v>
      </c>
      <c r="E2032" s="3">
        <v>-1.2105617229081214</v>
      </c>
      <c r="F2032" s="3">
        <v>-2.3142772716584523</v>
      </c>
      <c r="G2032" s="3">
        <v>1.7353660586305608E-7</v>
      </c>
      <c r="H2032" s="3">
        <v>1.5199769115676879E-6</v>
      </c>
      <c r="I2032" s="3">
        <v>3.8318617940621413E-3</v>
      </c>
      <c r="J2032" s="3" t="s">
        <v>3109</v>
      </c>
    </row>
    <row r="2033" spans="1:10" x14ac:dyDescent="0.45">
      <c r="A2033" s="3" t="s">
        <v>3104</v>
      </c>
      <c r="B2033" s="3">
        <v>2</v>
      </c>
      <c r="C2033" s="3" t="s">
        <v>3105</v>
      </c>
      <c r="D2033" s="3">
        <v>3.4671590195717106</v>
      </c>
      <c r="E2033" s="3">
        <v>-1.2115636595891686</v>
      </c>
      <c r="F2033" s="3">
        <v>-2.3158850713571857</v>
      </c>
      <c r="G2033" s="3">
        <v>4.6097700101555006E-9</v>
      </c>
      <c r="H2033" s="3">
        <v>5.1072921020694234E-8</v>
      </c>
      <c r="I2033" s="3">
        <v>1.0178833159424361E-4</v>
      </c>
      <c r="J2033" s="3" t="s">
        <v>3106</v>
      </c>
    </row>
    <row r="2034" spans="1:10" x14ac:dyDescent="0.45">
      <c r="A2034" s="3" t="s">
        <v>3101</v>
      </c>
      <c r="B2034" s="3">
        <v>3</v>
      </c>
      <c r="C2034" s="3" t="s">
        <v>3102</v>
      </c>
      <c r="D2034" s="3">
        <v>11.253665228202268</v>
      </c>
      <c r="E2034" s="3">
        <v>-1.2117437214560349</v>
      </c>
      <c r="F2034" s="3">
        <v>-2.3161741335647736</v>
      </c>
      <c r="G2034" s="3">
        <v>1.194199961140896E-7</v>
      </c>
      <c r="H2034" s="3">
        <v>1.0723517422510014E-6</v>
      </c>
      <c r="I2034" s="3">
        <v>2.6369129341952124E-3</v>
      </c>
      <c r="J2034" s="3" t="s">
        <v>3103</v>
      </c>
    </row>
    <row r="2035" spans="1:10" x14ac:dyDescent="0.45">
      <c r="A2035" s="3" t="s">
        <v>3098</v>
      </c>
      <c r="B2035" s="3">
        <v>7</v>
      </c>
      <c r="C2035" s="3" t="s">
        <v>3099</v>
      </c>
      <c r="D2035" s="3">
        <v>59.259285908123694</v>
      </c>
      <c r="E2035" s="3">
        <v>-1.2120790620898398</v>
      </c>
      <c r="F2035" s="3">
        <v>-2.3167125686158512</v>
      </c>
      <c r="G2035" s="3">
        <v>1.021405182655144E-14</v>
      </c>
      <c r="H2035" s="3">
        <v>2.2463792667538083E-13</v>
      </c>
      <c r="I2035" s="3">
        <v>2.2553647838208235E-10</v>
      </c>
      <c r="J2035" s="3" t="s">
        <v>3100</v>
      </c>
    </row>
    <row r="2036" spans="1:10" x14ac:dyDescent="0.45">
      <c r="A2036" s="3" t="s">
        <v>3095</v>
      </c>
      <c r="B2036" s="3">
        <v>9</v>
      </c>
      <c r="C2036" s="3" t="s">
        <v>3096</v>
      </c>
      <c r="D2036" s="3">
        <v>1.0368275352492924</v>
      </c>
      <c r="E2036" s="3">
        <v>-1.2122381628146905</v>
      </c>
      <c r="F2036" s="3">
        <v>-2.3169680702730733</v>
      </c>
      <c r="G2036" s="3">
        <v>5.9561688693565706E-4</v>
      </c>
      <c r="H2036" s="3">
        <v>2.6007151434499194E-3</v>
      </c>
      <c r="I2036" s="3">
        <v>1</v>
      </c>
      <c r="J2036" s="3" t="s">
        <v>3097</v>
      </c>
    </row>
    <row r="2037" spans="1:10" x14ac:dyDescent="0.45">
      <c r="A2037" s="3" t="s">
        <v>3092</v>
      </c>
      <c r="B2037" s="3">
        <v>17</v>
      </c>
      <c r="C2037" s="3" t="s">
        <v>3093</v>
      </c>
      <c r="D2037" s="3">
        <v>5.600244072287917</v>
      </c>
      <c r="E2037" s="3">
        <v>-1.212521459064315</v>
      </c>
      <c r="F2037" s="3">
        <v>-2.3174230886911027</v>
      </c>
      <c r="G2037" s="3">
        <v>4.9929968037876193E-7</v>
      </c>
      <c r="H2037" s="3">
        <v>4.029618509665001E-6</v>
      </c>
      <c r="I2037" s="3">
        <v>1.1025036242443442E-2</v>
      </c>
      <c r="J2037" s="3" t="s">
        <v>3094</v>
      </c>
    </row>
    <row r="2038" spans="1:10" x14ac:dyDescent="0.45">
      <c r="A2038" s="3" t="s">
        <v>3089</v>
      </c>
      <c r="B2038" s="3">
        <v>2</v>
      </c>
      <c r="C2038" s="3" t="s">
        <v>3090</v>
      </c>
      <c r="D2038" s="3">
        <v>15.415059957900311</v>
      </c>
      <c r="E2038" s="3">
        <v>-1.2135549382616708</v>
      </c>
      <c r="F2038" s="3">
        <v>-2.3190837768660919</v>
      </c>
      <c r="G2038" s="3">
        <v>2.468025783741723E-13</v>
      </c>
      <c r="H2038" s="3">
        <v>4.6939256960207571E-12</v>
      </c>
      <c r="I2038" s="3">
        <v>5.4496477330800985E-9</v>
      </c>
      <c r="J2038" s="3" t="s">
        <v>3091</v>
      </c>
    </row>
    <row r="2039" spans="1:10" x14ac:dyDescent="0.45">
      <c r="A2039" s="3" t="s">
        <v>3086</v>
      </c>
      <c r="B2039" s="3">
        <v>6</v>
      </c>
      <c r="C2039" s="3" t="s">
        <v>3087</v>
      </c>
      <c r="D2039" s="3">
        <v>26.036527010538858</v>
      </c>
      <c r="E2039" s="3">
        <v>-1.2136217382261325</v>
      </c>
      <c r="F2039" s="3">
        <v>-2.3191911580492177</v>
      </c>
      <c r="G2039" s="3">
        <v>5.8841820305133297E-15</v>
      </c>
      <c r="H2039" s="3">
        <v>1.3244507993452072E-13</v>
      </c>
      <c r="I2039" s="3">
        <v>1.2992862341576483E-10</v>
      </c>
      <c r="J2039" s="3" t="s">
        <v>3088</v>
      </c>
    </row>
    <row r="2040" spans="1:10" x14ac:dyDescent="0.45">
      <c r="A2040" s="3" t="s">
        <v>3083</v>
      </c>
      <c r="B2040" s="3">
        <v>9</v>
      </c>
      <c r="C2040" s="3" t="s">
        <v>3084</v>
      </c>
      <c r="D2040" s="3">
        <v>3.0718073428047474</v>
      </c>
      <c r="E2040" s="3">
        <v>-1.2156921446216897</v>
      </c>
      <c r="F2040" s="3">
        <v>-2.3225218101600209</v>
      </c>
      <c r="G2040" s="3">
        <v>4.9199463558746714E-7</v>
      </c>
      <c r="H2040" s="3">
        <v>3.9764764086408718E-6</v>
      </c>
      <c r="I2040" s="3">
        <v>1.0863733548406862E-2</v>
      </c>
      <c r="J2040" s="3" t="s">
        <v>3085</v>
      </c>
    </row>
    <row r="2041" spans="1:10" x14ac:dyDescent="0.45">
      <c r="A2041" s="3" t="s">
        <v>3080</v>
      </c>
      <c r="B2041" s="3">
        <v>8</v>
      </c>
      <c r="C2041" s="3" t="s">
        <v>3081</v>
      </c>
      <c r="D2041" s="3">
        <v>11.232956811663733</v>
      </c>
      <c r="E2041" s="3">
        <v>-1.2162660322050203</v>
      </c>
      <c r="F2041" s="3">
        <v>-2.3234458665445965</v>
      </c>
      <c r="G2041" s="3">
        <v>4.6322501390250181E-11</v>
      </c>
      <c r="H2041" s="3">
        <v>6.8008454334981001E-10</v>
      </c>
      <c r="I2041" s="3">
        <v>1.0228471531981143E-6</v>
      </c>
      <c r="J2041" s="3" t="s">
        <v>3082</v>
      </c>
    </row>
    <row r="2042" spans="1:10" x14ac:dyDescent="0.45">
      <c r="A2042" s="3" t="s">
        <v>3077</v>
      </c>
      <c r="B2042" s="3">
        <v>2</v>
      </c>
      <c r="C2042" s="3" t="s">
        <v>3078</v>
      </c>
      <c r="D2042" s="3">
        <v>48.359404778844088</v>
      </c>
      <c r="E2042" s="3">
        <v>-1.219079663934006</v>
      </c>
      <c r="F2042" s="3">
        <v>-2.327981613679067</v>
      </c>
      <c r="G2042" s="3">
        <v>1.8403824131318913E-8</v>
      </c>
      <c r="H2042" s="3">
        <v>1.8538998204546209E-7</v>
      </c>
      <c r="I2042" s="3">
        <v>4.0637484064365292E-4</v>
      </c>
      <c r="J2042" s="3" t="s">
        <v>3079</v>
      </c>
    </row>
    <row r="2043" spans="1:10" x14ac:dyDescent="0.45">
      <c r="A2043" s="3" t="s">
        <v>3074</v>
      </c>
      <c r="B2043" s="3">
        <v>10</v>
      </c>
      <c r="C2043" s="3" t="s">
        <v>3075</v>
      </c>
      <c r="D2043" s="3">
        <v>12.70787840365332</v>
      </c>
      <c r="E2043" s="3">
        <v>-1.2196732084091391</v>
      </c>
      <c r="F2043" s="3">
        <v>-2.3289395742060224</v>
      </c>
      <c r="G2043" s="3">
        <v>6.6725514002996533E-12</v>
      </c>
      <c r="H2043" s="3">
        <v>1.0857524500369687E-10</v>
      </c>
      <c r="I2043" s="3">
        <v>1.4733660747001665E-7</v>
      </c>
      <c r="J2043" s="3" t="s">
        <v>3076</v>
      </c>
    </row>
    <row r="2044" spans="1:10" x14ac:dyDescent="0.45">
      <c r="A2044" s="3" t="s">
        <v>3071</v>
      </c>
      <c r="B2044" s="3">
        <v>15</v>
      </c>
      <c r="C2044" s="3" t="s">
        <v>3072</v>
      </c>
      <c r="D2044" s="3">
        <v>11.208557319043775</v>
      </c>
      <c r="E2044" s="3">
        <v>-1.2197971537521264</v>
      </c>
      <c r="F2044" s="3">
        <v>-2.3291396675079876</v>
      </c>
      <c r="G2044" s="3">
        <v>8.4906759401093268E-10</v>
      </c>
      <c r="H2044" s="3">
        <v>1.0456364497130734E-8</v>
      </c>
      <c r="I2044" s="3">
        <v>1.8748261543355405E-5</v>
      </c>
      <c r="J2044" s="3" t="s">
        <v>3073</v>
      </c>
    </row>
    <row r="2045" spans="1:10" x14ac:dyDescent="0.45">
      <c r="A2045" s="3" t="s">
        <v>3068</v>
      </c>
      <c r="B2045" s="3">
        <v>20</v>
      </c>
      <c r="C2045" s="3" t="s">
        <v>3069</v>
      </c>
      <c r="D2045" s="3">
        <v>2.2181383194991269</v>
      </c>
      <c r="E2045" s="3">
        <v>-1.2211317203808627</v>
      </c>
      <c r="F2045" s="3">
        <v>-2.3312952375626086</v>
      </c>
      <c r="G2045" s="3">
        <v>1.0922939998159187E-5</v>
      </c>
      <c r="H2045" s="3">
        <v>6.8832602197303939E-5</v>
      </c>
      <c r="I2045" s="3">
        <v>0.241189438099353</v>
      </c>
      <c r="J2045" s="3" t="s">
        <v>3070</v>
      </c>
    </row>
    <row r="2046" spans="1:10" x14ac:dyDescent="0.45">
      <c r="A2046" s="3" t="s">
        <v>3065</v>
      </c>
      <c r="B2046" s="3">
        <v>19</v>
      </c>
      <c r="C2046" s="3" t="s">
        <v>3066</v>
      </c>
      <c r="D2046" s="3">
        <v>79.115767779750925</v>
      </c>
      <c r="E2046" s="3">
        <v>-1.2213493795769643</v>
      </c>
      <c r="F2046" s="3">
        <v>-2.3316469862777631</v>
      </c>
      <c r="G2046" s="3">
        <v>4.8072656966269278E-14</v>
      </c>
      <c r="H2046" s="3">
        <v>9.9019807693301493E-13</v>
      </c>
      <c r="I2046" s="3">
        <v>1.0614923384721919E-9</v>
      </c>
      <c r="J2046" s="3" t="s">
        <v>3067</v>
      </c>
    </row>
    <row r="2047" spans="1:10" x14ac:dyDescent="0.45">
      <c r="A2047" s="3" t="s">
        <v>3062</v>
      </c>
      <c r="B2047" s="3">
        <v>7</v>
      </c>
      <c r="C2047" s="3" t="s">
        <v>3063</v>
      </c>
      <c r="D2047" s="3">
        <v>28.415512879068711</v>
      </c>
      <c r="E2047" s="3">
        <v>-1.2218736021890533</v>
      </c>
      <c r="F2047" s="3">
        <v>-2.3324943754596767</v>
      </c>
      <c r="G2047" s="3">
        <v>8.8817841970012523E-16</v>
      </c>
      <c r="H2047" s="3">
        <v>2.2135290841307524E-14</v>
      </c>
      <c r="I2047" s="3">
        <v>1.9611867685398465E-11</v>
      </c>
      <c r="J2047" s="3" t="s">
        <v>3064</v>
      </c>
    </row>
    <row r="2048" spans="1:10" x14ac:dyDescent="0.45">
      <c r="A2048" s="3" t="s">
        <v>3059</v>
      </c>
      <c r="B2048" s="3">
        <v>13</v>
      </c>
      <c r="C2048" s="3" t="s">
        <v>3060</v>
      </c>
      <c r="D2048" s="3">
        <v>1.543726739515763</v>
      </c>
      <c r="E2048" s="3">
        <v>-1.2226546745112774</v>
      </c>
      <c r="F2048" s="3">
        <v>-2.3337575253340139</v>
      </c>
      <c r="G2048" s="3">
        <v>2.4382365266095718E-4</v>
      </c>
      <c r="H2048" s="3">
        <v>1.169897886659408E-3</v>
      </c>
      <c r="I2048" s="3">
        <v>1</v>
      </c>
      <c r="J2048" s="3" t="s">
        <v>3061</v>
      </c>
    </row>
    <row r="2049" spans="1:10" x14ac:dyDescent="0.45">
      <c r="A2049" s="3" t="s">
        <v>3056</v>
      </c>
      <c r="B2049" s="3">
        <v>12</v>
      </c>
      <c r="C2049" s="3" t="s">
        <v>3057</v>
      </c>
      <c r="D2049" s="3">
        <v>4.589824458551969</v>
      </c>
      <c r="E2049" s="3">
        <v>-1.2233588514480596</v>
      </c>
      <c r="F2049" s="3">
        <v>-2.3348969063598575</v>
      </c>
      <c r="G2049" s="3">
        <v>2.0921966727982522E-6</v>
      </c>
      <c r="H2049" s="3">
        <v>1.5146817944937117E-5</v>
      </c>
      <c r="I2049" s="3">
        <v>4.6197794732058206E-2</v>
      </c>
      <c r="J2049" s="3" t="s">
        <v>3058</v>
      </c>
    </row>
    <row r="2050" spans="1:10" x14ac:dyDescent="0.45">
      <c r="A2050" s="3" t="s">
        <v>3053</v>
      </c>
      <c r="B2050" s="3">
        <v>4</v>
      </c>
      <c r="C2050" s="3" t="s">
        <v>3054</v>
      </c>
      <c r="D2050" s="3">
        <v>21.051506488586806</v>
      </c>
      <c r="E2050" s="3">
        <v>-1.2238917034913788</v>
      </c>
      <c r="F2050" s="3">
        <v>-2.3357594478822064</v>
      </c>
      <c r="G2050" s="3">
        <v>6.8820529186552903E-7</v>
      </c>
      <c r="H2050" s="3">
        <v>5.4172057934366571E-6</v>
      </c>
      <c r="I2050" s="3">
        <v>1.5196261049682747E-2</v>
      </c>
      <c r="J2050" s="3" t="s">
        <v>3055</v>
      </c>
    </row>
    <row r="2051" spans="1:10" x14ac:dyDescent="0.45">
      <c r="A2051" s="3" t="s">
        <v>3050</v>
      </c>
      <c r="B2051" s="3">
        <v>12</v>
      </c>
      <c r="C2051" s="3" t="s">
        <v>3051</v>
      </c>
      <c r="D2051" s="3">
        <v>29.610225539547404</v>
      </c>
      <c r="E2051" s="3">
        <v>-1.2246624268538431</v>
      </c>
      <c r="F2051" s="3">
        <v>-2.3370076017001455</v>
      </c>
      <c r="G2051" s="3">
        <v>9.7699626167013776E-15</v>
      </c>
      <c r="H2051" s="3">
        <v>2.1508528867336302E-13</v>
      </c>
      <c r="I2051" s="3">
        <v>2.1573054453938312E-10</v>
      </c>
      <c r="J2051" s="3" t="s">
        <v>3052</v>
      </c>
    </row>
    <row r="2052" spans="1:10" x14ac:dyDescent="0.45">
      <c r="A2052" s="3" t="s">
        <v>3047</v>
      </c>
      <c r="B2052" s="3">
        <v>6</v>
      </c>
      <c r="C2052" s="3" t="s">
        <v>3048</v>
      </c>
      <c r="D2052" s="3">
        <v>1.815893971072678</v>
      </c>
      <c r="E2052" s="3">
        <v>-1.2252110784753034</v>
      </c>
      <c r="F2052" s="3">
        <v>-2.3378965261180897</v>
      </c>
      <c r="G2052" s="3">
        <v>3.4303115986156985E-2</v>
      </c>
      <c r="H2052" s="3">
        <v>9.2012524792314421E-2</v>
      </c>
      <c r="I2052" s="3">
        <v>1</v>
      </c>
      <c r="J2052" s="3" t="s">
        <v>3049</v>
      </c>
    </row>
    <row r="2053" spans="1:10" x14ac:dyDescent="0.45">
      <c r="A2053" s="3" t="s">
        <v>3044</v>
      </c>
      <c r="B2053" s="3">
        <v>10</v>
      </c>
      <c r="C2053" s="3" t="s">
        <v>3045</v>
      </c>
      <c r="D2053" s="3">
        <v>8.0922018785703074</v>
      </c>
      <c r="E2053" s="3">
        <v>-1.2263323772030561</v>
      </c>
      <c r="F2053" s="3">
        <v>-2.339714304186308</v>
      </c>
      <c r="G2053" s="3">
        <v>9.3241947496380817E-10</v>
      </c>
      <c r="H2053" s="3">
        <v>1.141283504804648E-8</v>
      </c>
      <c r="I2053" s="3">
        <v>2.0588754426675848E-5</v>
      </c>
      <c r="J2053" s="3" t="s">
        <v>3046</v>
      </c>
    </row>
    <row r="2054" spans="1:10" x14ac:dyDescent="0.45">
      <c r="A2054" s="3" t="s">
        <v>3041</v>
      </c>
      <c r="B2054" s="3">
        <v>2</v>
      </c>
      <c r="C2054" s="3" t="s">
        <v>3042</v>
      </c>
      <c r="D2054" s="3">
        <v>11.162155348727916</v>
      </c>
      <c r="E2054" s="3">
        <v>-1.2270659589296655</v>
      </c>
      <c r="F2054" s="3">
        <v>-2.3409043048827631</v>
      </c>
      <c r="G2054" s="3">
        <v>1.7802426199864385E-12</v>
      </c>
      <c r="H2054" s="3">
        <v>3.0734587405723649E-11</v>
      </c>
      <c r="I2054" s="3">
        <v>3.9309537291920549E-8</v>
      </c>
      <c r="J2054" s="3" t="s">
        <v>3043</v>
      </c>
    </row>
    <row r="2055" spans="1:10" x14ac:dyDescent="0.45">
      <c r="A2055" s="3" t="s">
        <v>3038</v>
      </c>
      <c r="B2055" s="3">
        <v>14</v>
      </c>
      <c r="C2055" s="3" t="s">
        <v>3039</v>
      </c>
      <c r="D2055" s="3">
        <v>3.9573758774291896</v>
      </c>
      <c r="E2055" s="3">
        <v>-1.2272674347412649</v>
      </c>
      <c r="F2055" s="3">
        <v>-2.3412312405936282</v>
      </c>
      <c r="G2055" s="3">
        <v>1.4095657974166897E-10</v>
      </c>
      <c r="H2055" s="3">
        <v>1.9308078395011122E-9</v>
      </c>
      <c r="I2055" s="3">
        <v>3.1124622372757926E-6</v>
      </c>
      <c r="J2055" s="3" t="s">
        <v>3040</v>
      </c>
    </row>
    <row r="2056" spans="1:10" x14ac:dyDescent="0.45">
      <c r="A2056" s="3" t="s">
        <v>3035</v>
      </c>
      <c r="B2056" s="3">
        <v>9</v>
      </c>
      <c r="C2056" s="3" t="s">
        <v>3036</v>
      </c>
      <c r="D2056" s="3">
        <v>4.3194122194828628</v>
      </c>
      <c r="E2056" s="3">
        <v>-1.227990108490989</v>
      </c>
      <c r="F2056" s="3">
        <v>-2.3424043022225112</v>
      </c>
      <c r="G2056" s="3">
        <v>1.2529150716922288E-8</v>
      </c>
      <c r="H2056" s="3">
        <v>1.3006872448536015E-7</v>
      </c>
      <c r="I2056" s="3">
        <v>2.7665617698036105E-4</v>
      </c>
      <c r="J2056" s="3" t="s">
        <v>3037</v>
      </c>
    </row>
    <row r="2057" spans="1:10" x14ac:dyDescent="0.45">
      <c r="A2057" s="3" t="s">
        <v>3032</v>
      </c>
      <c r="B2057" s="3">
        <v>3</v>
      </c>
      <c r="C2057" s="3" t="s">
        <v>3033</v>
      </c>
      <c r="D2057" s="3">
        <v>11.741245693227198</v>
      </c>
      <c r="E2057" s="3">
        <v>-1.2281175701786573</v>
      </c>
      <c r="F2057" s="3">
        <v>-2.3426112621042838</v>
      </c>
      <c r="G2057" s="3">
        <v>1.8817975511176144E-8</v>
      </c>
      <c r="H2057" s="3">
        <v>1.8930283246573141E-7</v>
      </c>
      <c r="I2057" s="3">
        <v>4.1551971726228043E-4</v>
      </c>
      <c r="J2057" s="3" t="s">
        <v>3034</v>
      </c>
    </row>
    <row r="2058" spans="1:10" x14ac:dyDescent="0.45">
      <c r="A2058" s="3" t="s">
        <v>3029</v>
      </c>
      <c r="B2058" s="3">
        <v>4</v>
      </c>
      <c r="C2058" s="3" t="s">
        <v>3030</v>
      </c>
      <c r="D2058" s="3">
        <v>29.942227011029416</v>
      </c>
      <c r="E2058" s="3">
        <v>-1.2281319487299363</v>
      </c>
      <c r="F2058" s="3">
        <v>-2.3426346097439836</v>
      </c>
      <c r="G2058" s="3">
        <v>2.2395457488499915E-8</v>
      </c>
      <c r="H2058" s="3">
        <v>2.232569285794883E-7</v>
      </c>
      <c r="I2058" s="3">
        <v>4.9451409680356662E-4</v>
      </c>
      <c r="J2058" s="3" t="s">
        <v>3031</v>
      </c>
    </row>
    <row r="2059" spans="1:10" x14ac:dyDescent="0.45">
      <c r="A2059" s="3" t="s">
        <v>3026</v>
      </c>
      <c r="B2059" s="3">
        <v>3</v>
      </c>
      <c r="C2059" s="3" t="s">
        <v>3027</v>
      </c>
      <c r="D2059" s="3">
        <v>11.424488513575119</v>
      </c>
      <c r="E2059" s="3">
        <v>-1.2281367333703095</v>
      </c>
      <c r="F2059" s="3">
        <v>-2.3426423790108091</v>
      </c>
      <c r="G2059" s="3">
        <v>1.4844458995355581E-11</v>
      </c>
      <c r="H2059" s="3">
        <v>2.3246843906130963E-10</v>
      </c>
      <c r="I2059" s="3">
        <v>3.2778049907644657E-7</v>
      </c>
      <c r="J2059" s="3" t="s">
        <v>3028</v>
      </c>
    </row>
    <row r="2060" spans="1:10" x14ac:dyDescent="0.45">
      <c r="A2060" s="3" t="s">
        <v>3023</v>
      </c>
      <c r="B2060" s="3">
        <v>6</v>
      </c>
      <c r="C2060" s="3" t="s">
        <v>3024</v>
      </c>
      <c r="D2060" s="3">
        <v>20.296931380479425</v>
      </c>
      <c r="E2060" s="3">
        <v>-1.2283179311466164</v>
      </c>
      <c r="F2060" s="3">
        <v>-2.3429366257057738</v>
      </c>
      <c r="G2060" s="3">
        <v>4.5519144009631418E-14</v>
      </c>
      <c r="H2060" s="3">
        <v>9.4111256449126535E-13</v>
      </c>
      <c r="I2060" s="3">
        <v>1.0051082188766713E-9</v>
      </c>
      <c r="J2060" s="3" t="s">
        <v>3025</v>
      </c>
    </row>
    <row r="2061" spans="1:10" x14ac:dyDescent="0.45">
      <c r="A2061" s="3" t="s">
        <v>3020</v>
      </c>
      <c r="B2061" s="3" t="s">
        <v>41</v>
      </c>
      <c r="C2061" s="3" t="s">
        <v>3021</v>
      </c>
      <c r="D2061" s="3">
        <v>1.4182786218721273</v>
      </c>
      <c r="E2061" s="3">
        <v>-1.2284855605798963</v>
      </c>
      <c r="F2061" s="3">
        <v>-2.3432088717074762</v>
      </c>
      <c r="G2061" s="3">
        <v>1.6295726988616588E-3</v>
      </c>
      <c r="H2061" s="3">
        <v>6.4300562479564487E-3</v>
      </c>
      <c r="I2061" s="3">
        <v>1</v>
      </c>
      <c r="J2061" s="3" t="s">
        <v>3022</v>
      </c>
    </row>
    <row r="2062" spans="1:10" x14ac:dyDescent="0.45">
      <c r="A2062" s="3" t="s">
        <v>3017</v>
      </c>
      <c r="B2062" s="3">
        <v>9</v>
      </c>
      <c r="C2062" s="3" t="s">
        <v>3018</v>
      </c>
      <c r="D2062" s="3">
        <v>4.9354728532302952</v>
      </c>
      <c r="E2062" s="3">
        <v>-1.2284994632162534</v>
      </c>
      <c r="F2062" s="3">
        <v>-2.343231452320075</v>
      </c>
      <c r="G2062" s="3">
        <v>2.8388957851177565E-11</v>
      </c>
      <c r="H2062" s="3">
        <v>4.2935382076154236E-10</v>
      </c>
      <c r="I2062" s="3">
        <v>6.2685657831185182E-7</v>
      </c>
      <c r="J2062" s="3" t="s">
        <v>3019</v>
      </c>
    </row>
    <row r="2063" spans="1:10" x14ac:dyDescent="0.45">
      <c r="A2063" s="3" t="s">
        <v>3014</v>
      </c>
      <c r="B2063" s="3">
        <v>14</v>
      </c>
      <c r="C2063" s="3" t="s">
        <v>3015</v>
      </c>
      <c r="D2063" s="3">
        <v>6.4367071013444246</v>
      </c>
      <c r="E2063" s="3">
        <v>-1.2293832917406262</v>
      </c>
      <c r="F2063" s="3">
        <v>-2.3446674101930318</v>
      </c>
      <c r="G2063" s="3">
        <v>6.2062518391137189E-7</v>
      </c>
      <c r="H2063" s="3">
        <v>4.924191407095581E-6</v>
      </c>
      <c r="I2063" s="3">
        <v>1.3704024685947003E-2</v>
      </c>
      <c r="J2063" s="3" t="s">
        <v>3016</v>
      </c>
    </row>
    <row r="2064" spans="1:10" x14ac:dyDescent="0.45">
      <c r="A2064" s="3" t="s">
        <v>3011</v>
      </c>
      <c r="B2064" s="3">
        <v>2</v>
      </c>
      <c r="C2064" s="3" t="s">
        <v>3012</v>
      </c>
      <c r="D2064" s="3">
        <v>2.7041058206735857</v>
      </c>
      <c r="E2064" s="3">
        <v>-1.2305378141818994</v>
      </c>
      <c r="F2064" s="3">
        <v>-2.3465444905785819</v>
      </c>
      <c r="G2064" s="3">
        <v>5.6455283930678668E-4</v>
      </c>
      <c r="H2064" s="3">
        <v>2.4842350029360616E-3</v>
      </c>
      <c r="I2064" s="3">
        <v>1</v>
      </c>
      <c r="J2064" s="3" t="s">
        <v>3013</v>
      </c>
    </row>
    <row r="2065" spans="1:10" x14ac:dyDescent="0.45">
      <c r="A2065" s="3" t="s">
        <v>3008</v>
      </c>
      <c r="B2065" s="3">
        <v>19</v>
      </c>
      <c r="C2065" s="3" t="s">
        <v>3009</v>
      </c>
      <c r="D2065" s="3">
        <v>19.857220576950272</v>
      </c>
      <c r="E2065" s="3">
        <v>-1.2307235977655888</v>
      </c>
      <c r="F2065" s="3">
        <v>-2.3468466871643949</v>
      </c>
      <c r="G2065" s="3">
        <v>4.9737991503207013E-13</v>
      </c>
      <c r="H2065" s="3">
        <v>9.1674840599525377E-12</v>
      </c>
      <c r="I2065" s="3">
        <v>1.0982645903823141E-8</v>
      </c>
      <c r="J2065" s="3" t="s">
        <v>3010</v>
      </c>
    </row>
    <row r="2066" spans="1:10" x14ac:dyDescent="0.45">
      <c r="A2066" s="3" t="s">
        <v>3005</v>
      </c>
      <c r="B2066" s="3">
        <v>2</v>
      </c>
      <c r="C2066" s="3" t="s">
        <v>3006</v>
      </c>
      <c r="D2066" s="3">
        <v>35.438479523154342</v>
      </c>
      <c r="E2066" s="3">
        <v>-1.2307328524426129</v>
      </c>
      <c r="F2066" s="3">
        <v>-2.3468617418898652</v>
      </c>
      <c r="G2066" s="3">
        <v>5.1768589415246424E-12</v>
      </c>
      <c r="H2066" s="3">
        <v>8.5497548457595832E-11</v>
      </c>
      <c r="I2066" s="3">
        <v>1.1431022228780563E-7</v>
      </c>
      <c r="J2066" s="3" t="s">
        <v>3007</v>
      </c>
    </row>
    <row r="2067" spans="1:10" x14ac:dyDescent="0.45">
      <c r="A2067" s="3" t="s">
        <v>3002</v>
      </c>
      <c r="B2067" s="3">
        <v>7</v>
      </c>
      <c r="C2067" s="3" t="s">
        <v>3003</v>
      </c>
      <c r="D2067" s="3">
        <v>27.100681395316844</v>
      </c>
      <c r="E2067" s="3">
        <v>-1.2310014283953075</v>
      </c>
      <c r="F2067" s="3">
        <v>-2.3472986805942337</v>
      </c>
      <c r="G2067" s="3">
        <v>5.5733195836182858E-14</v>
      </c>
      <c r="H2067" s="3">
        <v>1.1426598860341259E-12</v>
      </c>
      <c r="I2067" s="3">
        <v>1.2306446972587537E-9</v>
      </c>
      <c r="J2067" s="3" t="s">
        <v>3004</v>
      </c>
    </row>
    <row r="2068" spans="1:10" x14ac:dyDescent="0.45">
      <c r="A2068" s="3" t="s">
        <v>2999</v>
      </c>
      <c r="B2068" s="3">
        <v>19</v>
      </c>
      <c r="C2068" s="3" t="s">
        <v>3000</v>
      </c>
      <c r="D2068" s="3">
        <v>9.6443583278928937</v>
      </c>
      <c r="E2068" s="3">
        <v>-1.2312398825887216</v>
      </c>
      <c r="F2068" s="3">
        <v>-2.3476866832260241</v>
      </c>
      <c r="G2068" s="3">
        <v>1.2257572734597488E-10</v>
      </c>
      <c r="H2068" s="3">
        <v>1.693738820729957E-9</v>
      </c>
      <c r="I2068" s="3">
        <v>2.7065946355264714E-6</v>
      </c>
      <c r="J2068" s="3" t="s">
        <v>3001</v>
      </c>
    </row>
    <row r="2069" spans="1:10" x14ac:dyDescent="0.45">
      <c r="A2069" s="3" t="s">
        <v>2996</v>
      </c>
      <c r="B2069" s="3">
        <v>5</v>
      </c>
      <c r="C2069" s="3" t="s">
        <v>2997</v>
      </c>
      <c r="D2069" s="3">
        <v>5.087581249993872</v>
      </c>
      <c r="E2069" s="3">
        <v>-1.2314136027785625</v>
      </c>
      <c r="F2069" s="3">
        <v>-2.3479693937923676</v>
      </c>
      <c r="G2069" s="3">
        <v>1.8981197805967298E-5</v>
      </c>
      <c r="H2069" s="3">
        <v>1.1367611303324218E-4</v>
      </c>
      <c r="I2069" s="3">
        <v>0.41912382875356391</v>
      </c>
      <c r="J2069" s="3" t="s">
        <v>2998</v>
      </c>
    </row>
    <row r="2070" spans="1:10" x14ac:dyDescent="0.45">
      <c r="A2070" s="3" t="s">
        <v>2993</v>
      </c>
      <c r="B2070" s="3">
        <v>11</v>
      </c>
      <c r="C2070" s="3" t="s">
        <v>2994</v>
      </c>
      <c r="D2070" s="3">
        <v>11.282106042567856</v>
      </c>
      <c r="E2070" s="3">
        <v>-1.2320359568711614</v>
      </c>
      <c r="F2070" s="3">
        <v>-2.3489824863369315</v>
      </c>
      <c r="G2070" s="3">
        <v>7.694446191308657E-10</v>
      </c>
      <c r="H2070" s="3">
        <v>9.4969852627326142E-9</v>
      </c>
      <c r="I2070" s="3">
        <v>1.6990106635028646E-5</v>
      </c>
      <c r="J2070" s="3" t="s">
        <v>2995</v>
      </c>
    </row>
    <row r="2071" spans="1:10" x14ac:dyDescent="0.45">
      <c r="A2071" s="3" t="s">
        <v>2990</v>
      </c>
      <c r="B2071" s="3">
        <v>19</v>
      </c>
      <c r="C2071" s="3" t="s">
        <v>2991</v>
      </c>
      <c r="D2071" s="3">
        <v>2.5231139281505865</v>
      </c>
      <c r="E2071" s="3">
        <v>-1.2320376733307312</v>
      </c>
      <c r="F2071" s="3">
        <v>-2.3489852810619096</v>
      </c>
      <c r="G2071" s="3">
        <v>2.8029808025487046E-4</v>
      </c>
      <c r="H2071" s="3">
        <v>1.3273132983289287E-3</v>
      </c>
      <c r="I2071" s="3">
        <v>1</v>
      </c>
      <c r="J2071" s="3" t="s">
        <v>2992</v>
      </c>
    </row>
    <row r="2072" spans="1:10" x14ac:dyDescent="0.45">
      <c r="A2072" s="3" t="s">
        <v>2987</v>
      </c>
      <c r="B2072" s="3">
        <v>3</v>
      </c>
      <c r="C2072" s="3" t="s">
        <v>2988</v>
      </c>
      <c r="D2072" s="3">
        <v>5.7938046805984884</v>
      </c>
      <c r="E2072" s="3">
        <v>-1.2321199211769396</v>
      </c>
      <c r="F2072" s="3">
        <v>-2.349119200207602</v>
      </c>
      <c r="G2072" s="3">
        <v>5.5855320368891626E-13</v>
      </c>
      <c r="H2072" s="3">
        <v>1.0222300130552038E-11</v>
      </c>
      <c r="I2072" s="3">
        <v>1.233341329065496E-8</v>
      </c>
      <c r="J2072" s="3" t="s">
        <v>2989</v>
      </c>
    </row>
    <row r="2073" spans="1:10" x14ac:dyDescent="0.45">
      <c r="A2073" s="3" t="s">
        <v>2984</v>
      </c>
      <c r="B2073" s="3">
        <v>13</v>
      </c>
      <c r="C2073" s="3" t="s">
        <v>2985</v>
      </c>
      <c r="D2073" s="3">
        <v>14.790585012900115</v>
      </c>
      <c r="E2073" s="3">
        <v>-1.2328534033267367</v>
      </c>
      <c r="F2073" s="3">
        <v>-2.350313822100687</v>
      </c>
      <c r="G2073" s="3">
        <v>1.0209321166243512E-9</v>
      </c>
      <c r="H2073" s="3">
        <v>1.2386374762188077E-8</v>
      </c>
      <c r="I2073" s="3">
        <v>2.25432020671823E-5</v>
      </c>
      <c r="J2073" s="3" t="s">
        <v>2986</v>
      </c>
    </row>
    <row r="2074" spans="1:10" x14ac:dyDescent="0.45">
      <c r="A2074" s="3" t="s">
        <v>2981</v>
      </c>
      <c r="B2074" s="3">
        <v>6</v>
      </c>
      <c r="C2074" s="3" t="s">
        <v>2982</v>
      </c>
      <c r="D2074" s="3">
        <v>4.016095378944299</v>
      </c>
      <c r="E2074" s="3">
        <v>-1.2341533619897678</v>
      </c>
      <c r="F2074" s="3">
        <v>-2.3524325565900015</v>
      </c>
      <c r="G2074" s="3">
        <v>3.2069798141964867E-5</v>
      </c>
      <c r="H2074" s="3">
        <v>1.8479467974236071E-4</v>
      </c>
      <c r="I2074" s="3">
        <v>0.70813321277272623</v>
      </c>
      <c r="J2074" s="3" t="s">
        <v>2983</v>
      </c>
    </row>
    <row r="2075" spans="1:10" x14ac:dyDescent="0.45">
      <c r="A2075" s="3" t="s">
        <v>2978</v>
      </c>
      <c r="B2075" s="3">
        <v>10</v>
      </c>
      <c r="C2075" s="3" t="s">
        <v>2979</v>
      </c>
      <c r="D2075" s="3">
        <v>42.16343170727162</v>
      </c>
      <c r="E2075" s="3">
        <v>-1.2342500378125736</v>
      </c>
      <c r="F2075" s="3">
        <v>-2.3525901997277492</v>
      </c>
      <c r="G2075" s="3">
        <v>9.0583096579166522E-13</v>
      </c>
      <c r="H2075" s="3">
        <v>1.6169485493650572E-11</v>
      </c>
      <c r="I2075" s="3">
        <v>2.000165355564576E-8</v>
      </c>
      <c r="J2075" s="3" t="s">
        <v>2980</v>
      </c>
    </row>
    <row r="2076" spans="1:10" x14ac:dyDescent="0.45">
      <c r="A2076" s="3" t="s">
        <v>2975</v>
      </c>
      <c r="B2076" s="3">
        <v>5</v>
      </c>
      <c r="C2076" s="3" t="s">
        <v>2976</v>
      </c>
      <c r="D2076" s="3">
        <v>3.717826054387348</v>
      </c>
      <c r="E2076" s="3">
        <v>-1.2346375040120416</v>
      </c>
      <c r="F2076" s="3">
        <v>-2.3532221223285759</v>
      </c>
      <c r="G2076" s="3">
        <v>4.5509696011691858E-10</v>
      </c>
      <c r="H2076" s="3">
        <v>5.7923820763876406E-9</v>
      </c>
      <c r="I2076" s="3">
        <v>1.0048995976341679E-5</v>
      </c>
      <c r="J2076" s="3" t="s">
        <v>2977</v>
      </c>
    </row>
    <row r="2077" spans="1:10" x14ac:dyDescent="0.45">
      <c r="A2077" s="3" t="s">
        <v>2972</v>
      </c>
      <c r="B2077" s="3">
        <v>8</v>
      </c>
      <c r="C2077" s="3" t="s">
        <v>2973</v>
      </c>
      <c r="D2077" s="3">
        <v>17.852448725527989</v>
      </c>
      <c r="E2077" s="3">
        <v>-1.2352470621190927</v>
      </c>
      <c r="F2077" s="3">
        <v>-2.3542166004798557</v>
      </c>
      <c r="G2077" s="3">
        <v>3.2895908219643388E-13</v>
      </c>
      <c r="H2077" s="3">
        <v>6.1505042286024189E-12</v>
      </c>
      <c r="I2077" s="3">
        <v>7.2637454939794566E-9</v>
      </c>
      <c r="J2077" s="3" t="s">
        <v>2974</v>
      </c>
    </row>
    <row r="2078" spans="1:10" x14ac:dyDescent="0.45">
      <c r="A2078" s="3" t="s">
        <v>2969</v>
      </c>
      <c r="B2078" s="3">
        <v>3</v>
      </c>
      <c r="C2078" s="3" t="s">
        <v>2970</v>
      </c>
      <c r="D2078" s="3">
        <v>4.0805853428471233</v>
      </c>
      <c r="E2078" s="3">
        <v>-1.2352529443584563</v>
      </c>
      <c r="F2078" s="3">
        <v>-2.3542261992470213</v>
      </c>
      <c r="G2078" s="3">
        <v>1.1029385723332341E-3</v>
      </c>
      <c r="H2078" s="3">
        <v>4.5189545336238738E-3</v>
      </c>
      <c r="I2078" s="3">
        <v>1</v>
      </c>
      <c r="J2078" s="3" t="s">
        <v>2971</v>
      </c>
    </row>
    <row r="2079" spans="1:10" x14ac:dyDescent="0.45">
      <c r="A2079" s="3" t="s">
        <v>2966</v>
      </c>
      <c r="B2079" s="3">
        <v>1</v>
      </c>
      <c r="C2079" s="3" t="s">
        <v>2967</v>
      </c>
      <c r="D2079" s="3">
        <v>11.113143589961021</v>
      </c>
      <c r="E2079" s="3">
        <v>-1.2363284789825344</v>
      </c>
      <c r="F2079" s="3">
        <v>-2.3559819381801317</v>
      </c>
      <c r="G2079" s="3">
        <v>2.5671681447292372E-9</v>
      </c>
      <c r="H2079" s="3">
        <v>2.9294904291352084E-8</v>
      </c>
      <c r="I2079" s="3">
        <v>5.6685639803766286E-5</v>
      </c>
      <c r="J2079" s="3" t="s">
        <v>2968</v>
      </c>
    </row>
    <row r="2080" spans="1:10" x14ac:dyDescent="0.45">
      <c r="A2080" s="3" t="s">
        <v>2963</v>
      </c>
      <c r="B2080" s="3">
        <v>17</v>
      </c>
      <c r="C2080" s="3" t="s">
        <v>2964</v>
      </c>
      <c r="D2080" s="3">
        <v>1.12839005773705</v>
      </c>
      <c r="E2080" s="3">
        <v>-1.2380906095176329</v>
      </c>
      <c r="F2080" s="3">
        <v>-2.3588613298819472</v>
      </c>
      <c r="G2080" s="3">
        <v>1.5943292002315035E-3</v>
      </c>
      <c r="H2080" s="3">
        <v>6.3101600771306374E-3</v>
      </c>
      <c r="I2080" s="3">
        <v>1</v>
      </c>
      <c r="J2080" s="3" t="s">
        <v>2965</v>
      </c>
    </row>
    <row r="2081" spans="1:10" x14ac:dyDescent="0.45">
      <c r="A2081" s="3" t="s">
        <v>2960</v>
      </c>
      <c r="B2081" s="3">
        <v>12</v>
      </c>
      <c r="C2081" s="3" t="s">
        <v>2961</v>
      </c>
      <c r="D2081" s="3">
        <v>1.4548584002396432</v>
      </c>
      <c r="E2081" s="3">
        <v>-1.2381822010428187</v>
      </c>
      <c r="F2081" s="3">
        <v>-2.3590110902672685</v>
      </c>
      <c r="G2081" s="3">
        <v>1.623300497358704E-4</v>
      </c>
      <c r="H2081" s="3">
        <v>8.0621003783575224E-4</v>
      </c>
      <c r="I2081" s="3">
        <v>1</v>
      </c>
      <c r="J2081" s="3" t="s">
        <v>2962</v>
      </c>
    </row>
    <row r="2082" spans="1:10" x14ac:dyDescent="0.45">
      <c r="A2082" s="3" t="s">
        <v>2957</v>
      </c>
      <c r="B2082" s="3">
        <v>19</v>
      </c>
      <c r="C2082" s="3" t="s">
        <v>2958</v>
      </c>
      <c r="D2082" s="3">
        <v>2.9291831781607911</v>
      </c>
      <c r="E2082" s="3">
        <v>-1.2389066043499171</v>
      </c>
      <c r="F2082" s="3">
        <v>-2.3601958898869344</v>
      </c>
      <c r="G2082" s="3">
        <v>1.9717865250856725E-4</v>
      </c>
      <c r="H2082" s="3">
        <v>9.6431934131598529E-4</v>
      </c>
      <c r="I2082" s="3">
        <v>1</v>
      </c>
      <c r="J2082" s="3" t="s">
        <v>2959</v>
      </c>
    </row>
    <row r="2083" spans="1:10" x14ac:dyDescent="0.45">
      <c r="A2083" s="3" t="s">
        <v>2954</v>
      </c>
      <c r="B2083" s="3">
        <v>5</v>
      </c>
      <c r="C2083" s="3" t="s">
        <v>2955</v>
      </c>
      <c r="D2083" s="3">
        <v>5.1274839101721179</v>
      </c>
      <c r="E2083" s="3">
        <v>-1.2397727868476658</v>
      </c>
      <c r="F2083" s="3">
        <v>-2.3616133579898402</v>
      </c>
      <c r="G2083" s="3">
        <v>1.5578186162712448E-5</v>
      </c>
      <c r="H2083" s="3">
        <v>9.4813100512363164E-5</v>
      </c>
      <c r="I2083" s="3">
        <v>0.34398192865885358</v>
      </c>
      <c r="J2083" s="3" t="s">
        <v>2956</v>
      </c>
    </row>
    <row r="2084" spans="1:10" x14ac:dyDescent="0.45">
      <c r="A2084" s="3" t="s">
        <v>2951</v>
      </c>
      <c r="B2084" s="3">
        <v>11</v>
      </c>
      <c r="C2084" s="3" t="s">
        <v>2952</v>
      </c>
      <c r="D2084" s="3">
        <v>1.4986905774556716</v>
      </c>
      <c r="E2084" s="3">
        <v>-1.239904488606498</v>
      </c>
      <c r="F2084" s="3">
        <v>-2.3618289564505304</v>
      </c>
      <c r="G2084" s="3">
        <v>4.4772915846813532E-4</v>
      </c>
      <c r="H2084" s="3">
        <v>2.018849815833142E-3</v>
      </c>
      <c r="I2084" s="3">
        <v>1</v>
      </c>
      <c r="J2084" s="3" t="s">
        <v>2953</v>
      </c>
    </row>
    <row r="2085" spans="1:10" x14ac:dyDescent="0.45">
      <c r="A2085" s="3" t="s">
        <v>2948</v>
      </c>
      <c r="B2085" s="3">
        <v>12</v>
      </c>
      <c r="C2085" s="3" t="s">
        <v>2949</v>
      </c>
      <c r="D2085" s="3">
        <v>14.651167027732091</v>
      </c>
      <c r="E2085" s="3">
        <v>-1.2402076628679173</v>
      </c>
      <c r="F2085" s="3">
        <v>-2.3623253336965466</v>
      </c>
      <c r="G2085" s="3">
        <v>1.9566397353898424E-5</v>
      </c>
      <c r="H2085" s="3">
        <v>1.1683223904040862E-4</v>
      </c>
      <c r="I2085" s="3">
        <v>0.43204561997143109</v>
      </c>
      <c r="J2085" s="3" t="s">
        <v>2950</v>
      </c>
    </row>
    <row r="2086" spans="1:10" x14ac:dyDescent="0.45">
      <c r="A2086" s="3" t="s">
        <v>2945</v>
      </c>
      <c r="B2086" s="3">
        <v>16</v>
      </c>
      <c r="C2086" s="3" t="s">
        <v>2946</v>
      </c>
      <c r="D2086" s="3">
        <v>1.9014251322254345</v>
      </c>
      <c r="E2086" s="3">
        <v>-1.2410488893628562</v>
      </c>
      <c r="F2086" s="3">
        <v>-2.3637031925602714</v>
      </c>
      <c r="G2086" s="3">
        <v>1.3216481435027738E-3</v>
      </c>
      <c r="H2086" s="3">
        <v>5.3157217953888431E-3</v>
      </c>
      <c r="I2086" s="3">
        <v>1</v>
      </c>
      <c r="J2086" s="3" t="s">
        <v>2947</v>
      </c>
    </row>
    <row r="2087" spans="1:10" x14ac:dyDescent="0.45">
      <c r="A2087" s="3" t="s">
        <v>2942</v>
      </c>
      <c r="B2087" s="3" t="s">
        <v>41</v>
      </c>
      <c r="C2087" s="3" t="s">
        <v>2943</v>
      </c>
      <c r="D2087" s="3">
        <v>2.3467741051453195</v>
      </c>
      <c r="E2087" s="3">
        <v>-1.2413595877436014</v>
      </c>
      <c r="F2087" s="3">
        <v>-2.3642122938043331</v>
      </c>
      <c r="G2087" s="3">
        <v>8.8993605640297346E-7</v>
      </c>
      <c r="H2087" s="3">
        <v>6.8302669660876115E-6</v>
      </c>
      <c r="I2087" s="3">
        <v>1.9650678061434057E-2</v>
      </c>
      <c r="J2087" s="3" t="s">
        <v>2944</v>
      </c>
    </row>
    <row r="2088" spans="1:10" x14ac:dyDescent="0.45">
      <c r="A2088" s="3" t="s">
        <v>2939</v>
      </c>
      <c r="B2088" s="3">
        <v>4</v>
      </c>
      <c r="C2088" s="3" t="s">
        <v>2940</v>
      </c>
      <c r="D2088" s="3">
        <v>19.905428561891341</v>
      </c>
      <c r="E2088" s="3">
        <v>-1.2416137209504148</v>
      </c>
      <c r="F2088" s="3">
        <v>-2.3646287905386072</v>
      </c>
      <c r="G2088" s="3">
        <v>1.8559964676256868E-10</v>
      </c>
      <c r="H2088" s="3">
        <v>2.5034977398682216E-9</v>
      </c>
      <c r="I2088" s="3">
        <v>4.0982258001642791E-6</v>
      </c>
      <c r="J2088" s="3" t="s">
        <v>2941</v>
      </c>
    </row>
    <row r="2089" spans="1:10" x14ac:dyDescent="0.45">
      <c r="A2089" s="3" t="s">
        <v>2936</v>
      </c>
      <c r="B2089" s="3">
        <v>1</v>
      </c>
      <c r="C2089" s="3" t="s">
        <v>2937</v>
      </c>
      <c r="D2089" s="3">
        <v>31.019712223615102</v>
      </c>
      <c r="E2089" s="3">
        <v>-1.2425302470465762</v>
      </c>
      <c r="F2089" s="3">
        <v>-2.3661314868743606</v>
      </c>
      <c r="G2089" s="3">
        <v>3.0614732970946079E-11</v>
      </c>
      <c r="H2089" s="3">
        <v>4.6049313265085859E-10</v>
      </c>
      <c r="I2089" s="3">
        <v>6.7600391873146037E-7</v>
      </c>
      <c r="J2089" s="3" t="s">
        <v>2938</v>
      </c>
    </row>
    <row r="2090" spans="1:10" x14ac:dyDescent="0.45">
      <c r="A2090" s="3" t="s">
        <v>2933</v>
      </c>
      <c r="B2090" s="3">
        <v>12</v>
      </c>
      <c r="C2090" s="3" t="s">
        <v>2934</v>
      </c>
      <c r="D2090" s="3">
        <v>4.1883161788721468</v>
      </c>
      <c r="E2090" s="3">
        <v>-1.2432671833823419</v>
      </c>
      <c r="F2090" s="3">
        <v>-2.3673404282215782</v>
      </c>
      <c r="G2090" s="3">
        <v>2.642622787263349E-10</v>
      </c>
      <c r="H2090" s="3">
        <v>3.4836867919738514E-9</v>
      </c>
      <c r="I2090" s="3">
        <v>5.8351753765562009E-6</v>
      </c>
      <c r="J2090" s="3" t="s">
        <v>2935</v>
      </c>
    </row>
    <row r="2091" spans="1:10" x14ac:dyDescent="0.45">
      <c r="A2091" s="3" t="s">
        <v>2930</v>
      </c>
      <c r="B2091" s="3">
        <v>8</v>
      </c>
      <c r="C2091" s="3" t="s">
        <v>2931</v>
      </c>
      <c r="D2091" s="3">
        <v>11.893336139586298</v>
      </c>
      <c r="E2091" s="3">
        <v>-1.2437287018175072</v>
      </c>
      <c r="F2091" s="3">
        <v>-2.3680978620481903</v>
      </c>
      <c r="G2091" s="3">
        <v>2.0842216841288064E-12</v>
      </c>
      <c r="H2091" s="3">
        <v>3.5675735664533465E-11</v>
      </c>
      <c r="I2091" s="3">
        <v>4.6021699007248174E-8</v>
      </c>
      <c r="J2091" s="3" t="s">
        <v>2932</v>
      </c>
    </row>
    <row r="2092" spans="1:10" x14ac:dyDescent="0.45">
      <c r="A2092" s="3" t="s">
        <v>2927</v>
      </c>
      <c r="B2092" s="3">
        <v>6</v>
      </c>
      <c r="C2092" s="3" t="s">
        <v>2928</v>
      </c>
      <c r="D2092" s="3">
        <v>7.9152913189175607</v>
      </c>
      <c r="E2092" s="3">
        <v>-1.2437442832545182</v>
      </c>
      <c r="F2092" s="3">
        <v>-2.3681234381858243</v>
      </c>
      <c r="G2092" s="3">
        <v>6.9515615486182014E-11</v>
      </c>
      <c r="H2092" s="3">
        <v>9.9286824421111583E-10</v>
      </c>
      <c r="I2092" s="3">
        <v>1.5349743055503851E-6</v>
      </c>
      <c r="J2092" s="3" t="s">
        <v>2929</v>
      </c>
    </row>
    <row r="2093" spans="1:10" x14ac:dyDescent="0.45">
      <c r="A2093" s="3" t="s">
        <v>2924</v>
      </c>
      <c r="B2093" s="3">
        <v>4</v>
      </c>
      <c r="C2093" s="3" t="s">
        <v>2925</v>
      </c>
      <c r="D2093" s="3">
        <v>24.807448211532574</v>
      </c>
      <c r="E2093" s="3">
        <v>-1.2451040072255377</v>
      </c>
      <c r="F2093" s="3">
        <v>-2.3703564202056211</v>
      </c>
      <c r="G2093" s="3">
        <v>4.4408920985006262E-15</v>
      </c>
      <c r="H2093" s="3">
        <v>1.0161589474299723E-13</v>
      </c>
      <c r="I2093" s="3">
        <v>9.8059338426992326E-11</v>
      </c>
      <c r="J2093" s="3" t="s">
        <v>2926</v>
      </c>
    </row>
    <row r="2094" spans="1:10" x14ac:dyDescent="0.45">
      <c r="A2094" s="3" t="s">
        <v>2921</v>
      </c>
      <c r="B2094" s="3">
        <v>3</v>
      </c>
      <c r="C2094" s="3" t="s">
        <v>2922</v>
      </c>
      <c r="D2094" s="3">
        <v>11.065711322432158</v>
      </c>
      <c r="E2094" s="3">
        <v>-1.2456253404873667</v>
      </c>
      <c r="F2094" s="3">
        <v>-2.3712131285958584</v>
      </c>
      <c r="G2094" s="3">
        <v>7.2256650662794186E-8</v>
      </c>
      <c r="H2094" s="3">
        <v>6.6897237035017126E-7</v>
      </c>
      <c r="I2094" s="3">
        <v>1.5954991032851584E-3</v>
      </c>
      <c r="J2094" s="3" t="s">
        <v>2923</v>
      </c>
    </row>
    <row r="2095" spans="1:10" x14ac:dyDescent="0.45">
      <c r="A2095" s="3" t="s">
        <v>2918</v>
      </c>
      <c r="B2095" s="3">
        <v>2</v>
      </c>
      <c r="C2095" s="3" t="s">
        <v>2919</v>
      </c>
      <c r="D2095" s="3">
        <v>4.7315284304800773</v>
      </c>
      <c r="E2095" s="3">
        <v>-1.2462495424638902</v>
      </c>
      <c r="F2095" s="3">
        <v>-2.3722392887490251</v>
      </c>
      <c r="G2095" s="3">
        <v>1.0591392731416072E-3</v>
      </c>
      <c r="H2095" s="3">
        <v>4.3607783498489329E-3</v>
      </c>
      <c r="I2095" s="3">
        <v>1</v>
      </c>
      <c r="J2095" s="3" t="s">
        <v>2920</v>
      </c>
    </row>
    <row r="2096" spans="1:10" x14ac:dyDescent="0.45">
      <c r="A2096" s="3" t="s">
        <v>2915</v>
      </c>
      <c r="B2096" s="3">
        <v>1</v>
      </c>
      <c r="C2096" s="3" t="s">
        <v>2916</v>
      </c>
      <c r="D2096" s="3">
        <v>7.2801754650180266</v>
      </c>
      <c r="E2096" s="3">
        <v>-1.2463063880439187</v>
      </c>
      <c r="F2096" s="3">
        <v>-2.372332762401653</v>
      </c>
      <c r="G2096" s="3">
        <v>3.9735353589698263E-6</v>
      </c>
      <c r="H2096" s="3">
        <v>2.7206088143073715E-5</v>
      </c>
      <c r="I2096" s="3">
        <v>8.7739634261412736E-2</v>
      </c>
      <c r="J2096" s="3" t="s">
        <v>2917</v>
      </c>
    </row>
    <row r="2097" spans="1:10" x14ac:dyDescent="0.45">
      <c r="A2097" s="3" t="s">
        <v>2912</v>
      </c>
      <c r="B2097" s="3">
        <v>8</v>
      </c>
      <c r="C2097" s="3" t="s">
        <v>2913</v>
      </c>
      <c r="D2097" s="3">
        <v>12.89957147330002</v>
      </c>
      <c r="E2097" s="3">
        <v>-1.2468704709910015</v>
      </c>
      <c r="F2097" s="3">
        <v>-2.3732605080886149</v>
      </c>
      <c r="G2097" s="3">
        <v>2.3110672785597863E-5</v>
      </c>
      <c r="H2097" s="3">
        <v>1.3637273270411182E-4</v>
      </c>
      <c r="I2097" s="3">
        <v>0.51030676577878642</v>
      </c>
      <c r="J2097" s="3" t="s">
        <v>2914</v>
      </c>
    </row>
    <row r="2098" spans="1:10" x14ac:dyDescent="0.45">
      <c r="A2098" s="3" t="s">
        <v>2909</v>
      </c>
      <c r="B2098" s="3">
        <v>3</v>
      </c>
      <c r="C2098" s="3" t="s">
        <v>2910</v>
      </c>
      <c r="D2098" s="3">
        <v>13.102887738329114</v>
      </c>
      <c r="E2098" s="3">
        <v>-1.2482387538340132</v>
      </c>
      <c r="F2098" s="3">
        <v>-2.3755124268451833</v>
      </c>
      <c r="G2098" s="3">
        <v>7.4571452346461342E-9</v>
      </c>
      <c r="H2098" s="3">
        <v>8.0361749109917657E-8</v>
      </c>
      <c r="I2098" s="3">
        <v>1.6466122392622129E-4</v>
      </c>
      <c r="J2098" s="3" t="s">
        <v>2911</v>
      </c>
    </row>
    <row r="2099" spans="1:10" x14ac:dyDescent="0.45">
      <c r="A2099" s="3" t="s">
        <v>2906</v>
      </c>
      <c r="B2099" s="3" t="s">
        <v>41</v>
      </c>
      <c r="C2099" s="3" t="s">
        <v>2907</v>
      </c>
      <c r="D2099" s="3">
        <v>78.842942698976756</v>
      </c>
      <c r="E2099" s="3">
        <v>-1.2484879980669505</v>
      </c>
      <c r="F2099" s="3">
        <v>-2.375922862802752</v>
      </c>
      <c r="G2099" s="3">
        <v>8.1379347705023974E-14</v>
      </c>
      <c r="H2099" s="3">
        <v>1.6410387001594834E-12</v>
      </c>
      <c r="I2099" s="3">
        <v>1.7969373766746344E-9</v>
      </c>
      <c r="J2099" s="3" t="s">
        <v>2908</v>
      </c>
    </row>
    <row r="2100" spans="1:10" x14ac:dyDescent="0.45">
      <c r="A2100" s="3" t="s">
        <v>2903</v>
      </c>
      <c r="B2100" s="3">
        <v>1</v>
      </c>
      <c r="C2100" s="3" t="s">
        <v>2904</v>
      </c>
      <c r="D2100" s="3">
        <v>38.289810697489308</v>
      </c>
      <c r="E2100" s="3">
        <v>-1.2487053578878786</v>
      </c>
      <c r="F2100" s="3">
        <v>-2.376280851884716</v>
      </c>
      <c r="G2100" s="3">
        <v>0</v>
      </c>
      <c r="H2100" s="3">
        <v>0</v>
      </c>
      <c r="I2100" s="3">
        <v>0</v>
      </c>
      <c r="J2100" s="3" t="s">
        <v>2905</v>
      </c>
    </row>
    <row r="2101" spans="1:10" x14ac:dyDescent="0.45">
      <c r="A2101" s="3" t="s">
        <v>2900</v>
      </c>
      <c r="B2101" s="3">
        <v>20</v>
      </c>
      <c r="C2101" s="3" t="s">
        <v>2901</v>
      </c>
      <c r="D2101" s="3">
        <v>43.002235795416347</v>
      </c>
      <c r="E2101" s="3">
        <v>-1.2491045773698644</v>
      </c>
      <c r="F2101" s="3">
        <v>-2.3769385022205185</v>
      </c>
      <c r="G2101" s="3">
        <v>1.1990408665951691E-14</v>
      </c>
      <c r="H2101" s="3">
        <v>2.6162076457794397E-13</v>
      </c>
      <c r="I2101" s="3">
        <v>2.6476021375287928E-10</v>
      </c>
      <c r="J2101" s="3" t="s">
        <v>2902</v>
      </c>
    </row>
    <row r="2102" spans="1:10" x14ac:dyDescent="0.45">
      <c r="A2102" s="3" t="s">
        <v>2897</v>
      </c>
      <c r="B2102" s="3">
        <v>14</v>
      </c>
      <c r="C2102" s="3" t="s">
        <v>2898</v>
      </c>
      <c r="D2102" s="3">
        <v>2.9832676154929345</v>
      </c>
      <c r="E2102" s="3">
        <v>-1.2497276107374506</v>
      </c>
      <c r="F2102" s="3">
        <v>-2.3779652138764074</v>
      </c>
      <c r="G2102" s="3">
        <v>3.4419479264080621E-5</v>
      </c>
      <c r="H2102" s="3">
        <v>1.9735562753315093E-4</v>
      </c>
      <c r="I2102" s="3">
        <v>0.7600165216301642</v>
      </c>
      <c r="J2102" s="3" t="s">
        <v>2899</v>
      </c>
    </row>
    <row r="2103" spans="1:10" x14ac:dyDescent="0.45">
      <c r="A2103" s="3" t="s">
        <v>2894</v>
      </c>
      <c r="B2103" s="3">
        <v>2</v>
      </c>
      <c r="C2103" s="3" t="s">
        <v>2895</v>
      </c>
      <c r="D2103" s="3">
        <v>13.695008700347104</v>
      </c>
      <c r="E2103" s="3">
        <v>-1.2508895773973845</v>
      </c>
      <c r="F2103" s="3">
        <v>-2.3798812316373441</v>
      </c>
      <c r="G2103" s="3">
        <v>3.2197577937154165E-12</v>
      </c>
      <c r="H2103" s="3">
        <v>5.427135255193138E-11</v>
      </c>
      <c r="I2103" s="3">
        <v>7.1095471843030111E-8</v>
      </c>
      <c r="J2103" s="3" t="s">
        <v>2896</v>
      </c>
    </row>
    <row r="2104" spans="1:10" x14ac:dyDescent="0.45">
      <c r="A2104" s="3" t="s">
        <v>2891</v>
      </c>
      <c r="B2104" s="3">
        <v>15</v>
      </c>
      <c r="C2104" s="3" t="s">
        <v>2892</v>
      </c>
      <c r="D2104" s="3">
        <v>8.5314707084054024</v>
      </c>
      <c r="E2104" s="3">
        <v>-1.2514976235679838</v>
      </c>
      <c r="F2104" s="3">
        <v>-2.3808844808465328</v>
      </c>
      <c r="G2104" s="3">
        <v>3.1000150224613776E-8</v>
      </c>
      <c r="H2104" s="3">
        <v>3.0353492558969877E-7</v>
      </c>
      <c r="I2104" s="3">
        <v>6.8451431710969679E-4</v>
      </c>
      <c r="J2104" s="3" t="s">
        <v>2893</v>
      </c>
    </row>
    <row r="2105" spans="1:10" x14ac:dyDescent="0.45">
      <c r="A2105" s="3" t="s">
        <v>2888</v>
      </c>
      <c r="B2105" s="3">
        <v>7</v>
      </c>
      <c r="C2105" s="3" t="s">
        <v>2889</v>
      </c>
      <c r="D2105" s="3">
        <v>1.5097781637656953</v>
      </c>
      <c r="E2105" s="3">
        <v>-1.2516026365105966</v>
      </c>
      <c r="F2105" s="3">
        <v>-2.3810577903665835</v>
      </c>
      <c r="G2105" s="3">
        <v>3.6680146825798232E-3</v>
      </c>
      <c r="H2105" s="3">
        <v>1.3171805530337465E-2</v>
      </c>
      <c r="I2105" s="3">
        <v>1</v>
      </c>
      <c r="J2105" s="3" t="s">
        <v>2890</v>
      </c>
    </row>
    <row r="2106" spans="1:10" x14ac:dyDescent="0.45">
      <c r="A2106" s="3" t="s">
        <v>2885</v>
      </c>
      <c r="B2106" s="3">
        <v>4</v>
      </c>
      <c r="C2106" s="3" t="s">
        <v>2886</v>
      </c>
      <c r="D2106" s="3">
        <v>5.7043385351261371</v>
      </c>
      <c r="E2106" s="3">
        <v>-1.2530260238471405</v>
      </c>
      <c r="F2106" s="3">
        <v>-2.3834081415255355</v>
      </c>
      <c r="G2106" s="3">
        <v>9.702239012199243E-13</v>
      </c>
      <c r="H2106" s="3">
        <v>1.7263105530086339E-11</v>
      </c>
      <c r="I2106" s="3">
        <v>2.1423513962837148E-8</v>
      </c>
      <c r="J2106" s="3" t="s">
        <v>2887</v>
      </c>
    </row>
    <row r="2107" spans="1:10" x14ac:dyDescent="0.45">
      <c r="A2107" s="3" t="s">
        <v>2882</v>
      </c>
      <c r="B2107" s="3">
        <v>8</v>
      </c>
      <c r="C2107" s="3" t="s">
        <v>2883</v>
      </c>
      <c r="D2107" s="3">
        <v>2.7565412913221272</v>
      </c>
      <c r="E2107" s="3">
        <v>-1.2531869842290626</v>
      </c>
      <c r="F2107" s="3">
        <v>-2.3836740713828859</v>
      </c>
      <c r="G2107" s="3">
        <v>3.8452426706636622E-5</v>
      </c>
      <c r="H2107" s="3">
        <v>2.1754241201876588E-4</v>
      </c>
      <c r="I2107" s="3">
        <v>0.84906803410924325</v>
      </c>
      <c r="J2107" s="3" t="s">
        <v>2884</v>
      </c>
    </row>
    <row r="2108" spans="1:10" x14ac:dyDescent="0.45">
      <c r="A2108" s="3" t="s">
        <v>2879</v>
      </c>
      <c r="B2108" s="3">
        <v>2</v>
      </c>
      <c r="C2108" s="3" t="s">
        <v>2880</v>
      </c>
      <c r="D2108" s="3">
        <v>10.96383785251218</v>
      </c>
      <c r="E2108" s="3">
        <v>-1.2535712400564949</v>
      </c>
      <c r="F2108" s="3">
        <v>-2.3843090376203708</v>
      </c>
      <c r="G2108" s="3">
        <v>5.6510351953420468E-14</v>
      </c>
      <c r="H2108" s="3">
        <v>1.1564458586501181E-12</v>
      </c>
      <c r="I2108" s="3">
        <v>1.2478050814834774E-9</v>
      </c>
      <c r="J2108" s="3" t="s">
        <v>2881</v>
      </c>
    </row>
    <row r="2109" spans="1:10" x14ac:dyDescent="0.45">
      <c r="A2109" s="3" t="s">
        <v>2876</v>
      </c>
      <c r="B2109" s="3">
        <v>10</v>
      </c>
      <c r="C2109" s="3" t="s">
        <v>2877</v>
      </c>
      <c r="D2109" s="3">
        <v>3.5944522120832048</v>
      </c>
      <c r="E2109" s="3">
        <v>-1.2538525675473182</v>
      </c>
      <c r="F2109" s="3">
        <v>-2.3847740264536537</v>
      </c>
      <c r="G2109" s="3">
        <v>2.715067030090168E-7</v>
      </c>
      <c r="H2109" s="3">
        <v>2.3093757739376349E-6</v>
      </c>
      <c r="I2109" s="3">
        <v>5.9951395091421E-3</v>
      </c>
      <c r="J2109" s="3" t="s">
        <v>2878</v>
      </c>
    </row>
    <row r="2110" spans="1:10" x14ac:dyDescent="0.45">
      <c r="A2110" s="3" t="s">
        <v>2873</v>
      </c>
      <c r="B2110" s="3">
        <v>1</v>
      </c>
      <c r="C2110" s="3" t="s">
        <v>2874</v>
      </c>
      <c r="D2110" s="3">
        <v>30.477883531549725</v>
      </c>
      <c r="E2110" s="3">
        <v>-1.2538736423547849</v>
      </c>
      <c r="F2110" s="3">
        <v>-2.384808863352045</v>
      </c>
      <c r="G2110" s="3">
        <v>5.8886229226118303E-13</v>
      </c>
      <c r="H2110" s="3">
        <v>1.0728274154636289E-11</v>
      </c>
      <c r="I2110" s="3">
        <v>1.3002668275419182E-8</v>
      </c>
      <c r="J2110" s="3" t="s">
        <v>2875</v>
      </c>
    </row>
    <row r="2111" spans="1:10" x14ac:dyDescent="0.45">
      <c r="A2111" s="3" t="s">
        <v>2870</v>
      </c>
      <c r="B2111" s="3">
        <v>3</v>
      </c>
      <c r="C2111" s="3" t="s">
        <v>2871</v>
      </c>
      <c r="D2111" s="3">
        <v>15.509759650983048</v>
      </c>
      <c r="E2111" s="3">
        <v>-1.2539455697473274</v>
      </c>
      <c r="F2111" s="3">
        <v>-2.3849277639890212</v>
      </c>
      <c r="G2111" s="3">
        <v>2.4362734052374435E-11</v>
      </c>
      <c r="H2111" s="3">
        <v>3.7228618035327328E-10</v>
      </c>
      <c r="I2111" s="3">
        <v>5.379535306104799E-7</v>
      </c>
      <c r="J2111" s="3" t="s">
        <v>2872</v>
      </c>
    </row>
    <row r="2112" spans="1:10" x14ac:dyDescent="0.45">
      <c r="A2112" s="3" t="s">
        <v>2867</v>
      </c>
      <c r="B2112" s="3">
        <v>8</v>
      </c>
      <c r="C2112" s="3" t="s">
        <v>2868</v>
      </c>
      <c r="D2112" s="3">
        <v>5.7372992176106772</v>
      </c>
      <c r="E2112" s="3">
        <v>-1.254629008746968</v>
      </c>
      <c r="F2112" s="3">
        <v>-2.3860578287176666</v>
      </c>
      <c r="G2112" s="3">
        <v>6.8456995239163376E-6</v>
      </c>
      <c r="H2112" s="3">
        <v>4.4881202846673587E-5</v>
      </c>
      <c r="I2112" s="3">
        <v>0.15115989118759665</v>
      </c>
      <c r="J2112" s="3" t="s">
        <v>2869</v>
      </c>
    </row>
    <row r="2113" spans="1:10" x14ac:dyDescent="0.45">
      <c r="A2113" s="3" t="s">
        <v>2864</v>
      </c>
      <c r="B2113" s="3">
        <v>7</v>
      </c>
      <c r="C2113" s="3" t="s">
        <v>2865</v>
      </c>
      <c r="D2113" s="3">
        <v>8.5324432135758013</v>
      </c>
      <c r="E2113" s="3">
        <v>-1.2546748405423891</v>
      </c>
      <c r="F2113" s="3">
        <v>-2.3861336306357637</v>
      </c>
      <c r="G2113" s="3">
        <v>2.1182555709486905E-10</v>
      </c>
      <c r="H2113" s="3">
        <v>2.8330224871058774E-9</v>
      </c>
      <c r="I2113" s="3">
        <v>4.6773201262118036E-6</v>
      </c>
      <c r="J2113" s="3" t="s">
        <v>2866</v>
      </c>
    </row>
    <row r="2114" spans="1:10" x14ac:dyDescent="0.45">
      <c r="A2114" s="3" t="s">
        <v>2861</v>
      </c>
      <c r="B2114" s="3">
        <v>15</v>
      </c>
      <c r="C2114" s="3" t="s">
        <v>2862</v>
      </c>
      <c r="D2114" s="3">
        <v>6.8455307337317857</v>
      </c>
      <c r="E2114" s="3">
        <v>-1.2551869890055756</v>
      </c>
      <c r="F2114" s="3">
        <v>-2.3869808447552514</v>
      </c>
      <c r="G2114" s="3">
        <v>1.8141044222375058E-13</v>
      </c>
      <c r="H2114" s="3">
        <v>3.510713387153932E-12</v>
      </c>
      <c r="I2114" s="3">
        <v>4.0057239747426365E-9</v>
      </c>
      <c r="J2114" s="3" t="s">
        <v>2863</v>
      </c>
    </row>
    <row r="2115" spans="1:10" x14ac:dyDescent="0.45">
      <c r="A2115" s="3" t="s">
        <v>2858</v>
      </c>
      <c r="B2115" s="3">
        <v>10</v>
      </c>
      <c r="C2115" s="3" t="s">
        <v>2859</v>
      </c>
      <c r="D2115" s="3">
        <v>51.648992678347724</v>
      </c>
      <c r="E2115" s="3">
        <v>-1.2559648400074954</v>
      </c>
      <c r="F2115" s="3">
        <v>-2.3882681688377443</v>
      </c>
      <c r="G2115" s="3">
        <v>2.2204460492503131E-16</v>
      </c>
      <c r="H2115" s="3">
        <v>5.8929890881605962E-15</v>
      </c>
      <c r="I2115" s="3">
        <v>4.9029669213496163E-12</v>
      </c>
      <c r="J2115" s="3" t="s">
        <v>2860</v>
      </c>
    </row>
    <row r="2116" spans="1:10" x14ac:dyDescent="0.45">
      <c r="A2116" s="3" t="s">
        <v>2855</v>
      </c>
      <c r="B2116" s="3">
        <v>5</v>
      </c>
      <c r="C2116" s="3" t="s">
        <v>2856</v>
      </c>
      <c r="D2116" s="3">
        <v>25.28919540470574</v>
      </c>
      <c r="E2116" s="3">
        <v>-1.2583555945974225</v>
      </c>
      <c r="F2116" s="3">
        <v>-2.3922291560811688</v>
      </c>
      <c r="G2116" s="3">
        <v>2.2204460492503131E-15</v>
      </c>
      <c r="H2116" s="3">
        <v>5.277682369590545E-14</v>
      </c>
      <c r="I2116" s="3">
        <v>4.9029669213496163E-11</v>
      </c>
      <c r="J2116" s="3" t="s">
        <v>2857</v>
      </c>
    </row>
    <row r="2117" spans="1:10" x14ac:dyDescent="0.45">
      <c r="A2117" s="3" t="s">
        <v>2852</v>
      </c>
      <c r="B2117" s="3">
        <v>10</v>
      </c>
      <c r="C2117" s="3" t="s">
        <v>2853</v>
      </c>
      <c r="D2117" s="3">
        <v>38.462856850410212</v>
      </c>
      <c r="E2117" s="3">
        <v>-1.2584632712512496</v>
      </c>
      <c r="F2117" s="3">
        <v>-2.3924077086070064</v>
      </c>
      <c r="G2117" s="3">
        <v>2.6645352591003757E-15</v>
      </c>
      <c r="H2117" s="3">
        <v>6.2591067081058934E-14</v>
      </c>
      <c r="I2117" s="3">
        <v>5.8835603056195396E-11</v>
      </c>
      <c r="J2117" s="3" t="s">
        <v>2854</v>
      </c>
    </row>
    <row r="2118" spans="1:10" x14ac:dyDescent="0.45">
      <c r="A2118" s="3" t="s">
        <v>2849</v>
      </c>
      <c r="B2118" s="3">
        <v>7</v>
      </c>
      <c r="C2118" s="3" t="s">
        <v>2850</v>
      </c>
      <c r="D2118" s="3">
        <v>29.622574475339459</v>
      </c>
      <c r="E2118" s="3">
        <v>-1.2586984926460685</v>
      </c>
      <c r="F2118" s="3">
        <v>-2.3927978058490469</v>
      </c>
      <c r="G2118" s="3">
        <v>2.8976820942716586E-14</v>
      </c>
      <c r="H2118" s="3">
        <v>6.0763265264589261E-13</v>
      </c>
      <c r="I2118" s="3">
        <v>6.3983718323612493E-10</v>
      </c>
      <c r="J2118" s="3" t="s">
        <v>2851</v>
      </c>
    </row>
    <row r="2119" spans="1:10" x14ac:dyDescent="0.45">
      <c r="A2119" s="3" t="s">
        <v>2846</v>
      </c>
      <c r="B2119" s="3">
        <v>8</v>
      </c>
      <c r="C2119" s="3" t="s">
        <v>2847</v>
      </c>
      <c r="D2119" s="3">
        <v>1.1378361370458716</v>
      </c>
      <c r="E2119" s="3">
        <v>-1.25886410756117</v>
      </c>
      <c r="F2119" s="3">
        <v>-2.3930725040637522</v>
      </c>
      <c r="G2119" s="3">
        <v>1.0350868395569979E-4</v>
      </c>
      <c r="H2119" s="3">
        <v>5.3538890850920757E-4</v>
      </c>
      <c r="I2119" s="3">
        <v>1</v>
      </c>
      <c r="J2119" s="3" t="s">
        <v>2848</v>
      </c>
    </row>
    <row r="2120" spans="1:10" x14ac:dyDescent="0.45">
      <c r="A2120" s="3" t="s">
        <v>2843</v>
      </c>
      <c r="B2120" s="3">
        <v>3</v>
      </c>
      <c r="C2120" s="3" t="s">
        <v>2844</v>
      </c>
      <c r="D2120" s="3">
        <v>78.607496042501495</v>
      </c>
      <c r="E2120" s="3">
        <v>-1.2590492173541588</v>
      </c>
      <c r="F2120" s="3">
        <v>-2.3933795749024123</v>
      </c>
      <c r="G2120" s="3">
        <v>1.9932488992679964E-10</v>
      </c>
      <c r="H2120" s="3">
        <v>2.6788149083832399E-9</v>
      </c>
      <c r="I2120" s="3">
        <v>4.4012928944736629E-6</v>
      </c>
      <c r="J2120" s="3" t="s">
        <v>2845</v>
      </c>
    </row>
    <row r="2121" spans="1:10" x14ac:dyDescent="0.45">
      <c r="A2121" s="3" t="s">
        <v>2840</v>
      </c>
      <c r="B2121" s="3">
        <v>11</v>
      </c>
      <c r="C2121" s="3" t="s">
        <v>2841</v>
      </c>
      <c r="D2121" s="3">
        <v>2.0888398388472003</v>
      </c>
      <c r="E2121" s="3">
        <v>-1.2590924798972398</v>
      </c>
      <c r="F2121" s="3">
        <v>-2.3934513469932197</v>
      </c>
      <c r="G2121" s="3">
        <v>1.2392338322175789E-7</v>
      </c>
      <c r="H2121" s="3">
        <v>1.1105325588147874E-6</v>
      </c>
      <c r="I2121" s="3">
        <v>2.7363522249196359E-3</v>
      </c>
      <c r="J2121" s="3" t="s">
        <v>2842</v>
      </c>
    </row>
    <row r="2122" spans="1:10" x14ac:dyDescent="0.45">
      <c r="A2122" s="3" t="s">
        <v>2837</v>
      </c>
      <c r="B2122" s="3">
        <v>3</v>
      </c>
      <c r="C2122" s="3" t="s">
        <v>2838</v>
      </c>
      <c r="D2122" s="3">
        <v>5.9569026492764188</v>
      </c>
      <c r="E2122" s="3">
        <v>-1.2590961231873745</v>
      </c>
      <c r="F2122" s="3">
        <v>-2.3934573912703843</v>
      </c>
      <c r="G2122" s="3">
        <v>2.1941892747179281E-11</v>
      </c>
      <c r="H2122" s="3">
        <v>3.3786536523742376E-10</v>
      </c>
      <c r="I2122" s="3">
        <v>4.8449893375046571E-7</v>
      </c>
      <c r="J2122" s="3" t="s">
        <v>2839</v>
      </c>
    </row>
    <row r="2123" spans="1:10" x14ac:dyDescent="0.45">
      <c r="A2123" s="3" t="s">
        <v>2834</v>
      </c>
      <c r="B2123" s="3">
        <v>12</v>
      </c>
      <c r="C2123" s="3" t="s">
        <v>2835</v>
      </c>
      <c r="D2123" s="3">
        <v>18.296284840346758</v>
      </c>
      <c r="E2123" s="3">
        <v>-1.260147825329514</v>
      </c>
      <c r="F2123" s="3">
        <v>-2.395202820427917</v>
      </c>
      <c r="G2123" s="3">
        <v>2.957634137601417E-13</v>
      </c>
      <c r="H2123" s="3">
        <v>5.5533604925490551E-12</v>
      </c>
      <c r="I2123" s="3">
        <v>6.5307519392376889E-9</v>
      </c>
      <c r="J2123" s="3" t="s">
        <v>2836</v>
      </c>
    </row>
    <row r="2124" spans="1:10" x14ac:dyDescent="0.45">
      <c r="A2124" s="3" t="s">
        <v>2831</v>
      </c>
      <c r="B2124" s="3">
        <v>5</v>
      </c>
      <c r="C2124" s="3" t="s">
        <v>2832</v>
      </c>
      <c r="D2124" s="3">
        <v>3.3910052742505656</v>
      </c>
      <c r="E2124" s="3">
        <v>-1.2607419110548059</v>
      </c>
      <c r="F2124" s="3">
        <v>-2.3961893413372852</v>
      </c>
      <c r="G2124" s="3">
        <v>1.5958795955706151E-4</v>
      </c>
      <c r="H2124" s="3">
        <v>7.9402021968893088E-4</v>
      </c>
      <c r="I2124" s="3">
        <v>1</v>
      </c>
      <c r="J2124" s="3" t="s">
        <v>2833</v>
      </c>
    </row>
    <row r="2125" spans="1:10" x14ac:dyDescent="0.45">
      <c r="A2125" s="3" t="s">
        <v>2828</v>
      </c>
      <c r="B2125" s="3">
        <v>10</v>
      </c>
      <c r="C2125" s="3" t="s">
        <v>2829</v>
      </c>
      <c r="D2125" s="3">
        <v>24.405389315182475</v>
      </c>
      <c r="E2125" s="3">
        <v>-1.2613224589045111</v>
      </c>
      <c r="F2125" s="3">
        <v>-2.3971537741946114</v>
      </c>
      <c r="G2125" s="3">
        <v>1.5776269179923474E-13</v>
      </c>
      <c r="H2125" s="3">
        <v>3.0773480544336595E-12</v>
      </c>
      <c r="I2125" s="3">
        <v>3.4835579976189024E-9</v>
      </c>
      <c r="J2125" s="3" t="s">
        <v>2830</v>
      </c>
    </row>
    <row r="2126" spans="1:10" x14ac:dyDescent="0.45">
      <c r="A2126" s="3" t="s">
        <v>2825</v>
      </c>
      <c r="B2126" s="3">
        <v>1</v>
      </c>
      <c r="C2126" s="3" t="s">
        <v>2826</v>
      </c>
      <c r="D2126" s="3">
        <v>26.132878024470006</v>
      </c>
      <c r="E2126" s="3">
        <v>-1.2622106006627913</v>
      </c>
      <c r="F2126" s="3">
        <v>-2.3986299474438542</v>
      </c>
      <c r="G2126" s="3">
        <v>7.7715611723760958E-16</v>
      </c>
      <c r="H2126" s="3">
        <v>1.9522621416067869E-14</v>
      </c>
      <c r="I2126" s="3">
        <v>1.7160384224723657E-11</v>
      </c>
      <c r="J2126" s="3" t="s">
        <v>2827</v>
      </c>
    </row>
    <row r="2127" spans="1:10" x14ac:dyDescent="0.45">
      <c r="A2127" s="3" t="s">
        <v>2822</v>
      </c>
      <c r="B2127" s="3">
        <v>6</v>
      </c>
      <c r="C2127" s="3" t="s">
        <v>2823</v>
      </c>
      <c r="D2127" s="3">
        <v>10.503378207629041</v>
      </c>
      <c r="E2127" s="3">
        <v>-1.2630758789424603</v>
      </c>
      <c r="F2127" s="3">
        <v>-2.4000689937156943</v>
      </c>
      <c r="G2127" s="3">
        <v>1.298205987154688E-11</v>
      </c>
      <c r="H2127" s="3">
        <v>2.0460875376418748E-10</v>
      </c>
      <c r="I2127" s="3">
        <v>2.8665686402362667E-7</v>
      </c>
      <c r="J2127" s="3" t="s">
        <v>2824</v>
      </c>
    </row>
    <row r="2128" spans="1:10" x14ac:dyDescent="0.45">
      <c r="A2128" s="3" t="s">
        <v>2819</v>
      </c>
      <c r="B2128" s="3">
        <v>3</v>
      </c>
      <c r="C2128" s="3" t="s">
        <v>2820</v>
      </c>
      <c r="D2128" s="3">
        <v>15.062018091121907</v>
      </c>
      <c r="E2128" s="3">
        <v>-1.2632882978753339</v>
      </c>
      <c r="F2128" s="3">
        <v>-2.40042240009348</v>
      </c>
      <c r="G2128" s="3">
        <v>5.9630078652617158E-13</v>
      </c>
      <c r="H2128" s="3">
        <v>1.0845895936807574E-11</v>
      </c>
      <c r="I2128" s="3">
        <v>1.3166917667284395E-8</v>
      </c>
      <c r="J2128" s="3" t="s">
        <v>2821</v>
      </c>
    </row>
    <row r="2129" spans="1:10" x14ac:dyDescent="0.45">
      <c r="A2129" s="3" t="s">
        <v>2816</v>
      </c>
      <c r="B2129" s="3">
        <v>3</v>
      </c>
      <c r="C2129" s="3" t="s">
        <v>2817</v>
      </c>
      <c r="D2129" s="3">
        <v>28.862789358441194</v>
      </c>
      <c r="E2129" s="3">
        <v>-1.2635410771205284</v>
      </c>
      <c r="F2129" s="3">
        <v>-2.4008430226824697</v>
      </c>
      <c r="G2129" s="3">
        <v>1.588729148238599E-13</v>
      </c>
      <c r="H2129" s="3">
        <v>3.0962690487428514E-12</v>
      </c>
      <c r="I2129" s="3">
        <v>3.5080728322256505E-9</v>
      </c>
      <c r="J2129" s="3" t="s">
        <v>2818</v>
      </c>
    </row>
    <row r="2130" spans="1:10" x14ac:dyDescent="0.45">
      <c r="A2130" s="3" t="s">
        <v>2813</v>
      </c>
      <c r="B2130" s="3">
        <v>6</v>
      </c>
      <c r="C2130" s="3" t="s">
        <v>2814</v>
      </c>
      <c r="D2130" s="3">
        <v>1.5927698709509439</v>
      </c>
      <c r="E2130" s="3">
        <v>-1.2636513604146491</v>
      </c>
      <c r="F2130" s="3">
        <v>-2.4010265562705939</v>
      </c>
      <c r="G2130" s="3">
        <v>1.7942052774811978E-3</v>
      </c>
      <c r="H2130" s="3">
        <v>7.0020938020612109E-3</v>
      </c>
      <c r="I2130" s="3">
        <v>1</v>
      </c>
      <c r="J2130" s="3" t="s">
        <v>2815</v>
      </c>
    </row>
    <row r="2131" spans="1:10" x14ac:dyDescent="0.45">
      <c r="A2131" s="3" t="s">
        <v>2810</v>
      </c>
      <c r="B2131" s="3">
        <v>3</v>
      </c>
      <c r="C2131" s="3" t="s">
        <v>2811</v>
      </c>
      <c r="D2131" s="3">
        <v>44.546167665610561</v>
      </c>
      <c r="E2131" s="3">
        <v>-1.2646451109224004</v>
      </c>
      <c r="F2131" s="3">
        <v>-2.4026809899828945</v>
      </c>
      <c r="G2131" s="3">
        <v>3.3306690738754696E-16</v>
      </c>
      <c r="H2131" s="3">
        <v>8.6829402385176197E-15</v>
      </c>
      <c r="I2131" s="3">
        <v>7.3544503820244245E-12</v>
      </c>
      <c r="J2131" s="3" t="s">
        <v>2812</v>
      </c>
    </row>
    <row r="2132" spans="1:10" x14ac:dyDescent="0.45">
      <c r="A2132" s="3" t="s">
        <v>2807</v>
      </c>
      <c r="B2132" s="3">
        <v>4</v>
      </c>
      <c r="C2132" s="3" t="s">
        <v>2808</v>
      </c>
      <c r="D2132" s="3">
        <v>1.4619454046140934</v>
      </c>
      <c r="E2132" s="3">
        <v>-1.2650546691947706</v>
      </c>
      <c r="F2132" s="3">
        <v>-2.4033631698871867</v>
      </c>
      <c r="G2132" s="3">
        <v>5.8158707173305846E-4</v>
      </c>
      <c r="H2132" s="3">
        <v>2.5485263208846328E-3</v>
      </c>
      <c r="I2132" s="3">
        <v>1</v>
      </c>
      <c r="J2132" s="3" t="s">
        <v>2809</v>
      </c>
    </row>
    <row r="2133" spans="1:10" x14ac:dyDescent="0.45">
      <c r="A2133" s="3" t="s">
        <v>2804</v>
      </c>
      <c r="B2133" s="3">
        <v>1</v>
      </c>
      <c r="C2133" s="3" t="s">
        <v>2805</v>
      </c>
      <c r="D2133" s="3">
        <v>15.248477213383746</v>
      </c>
      <c r="E2133" s="3">
        <v>-1.2653438515298374</v>
      </c>
      <c r="F2133" s="3">
        <v>-2.4038449625144662</v>
      </c>
      <c r="G2133" s="3">
        <v>3.6970426720017713E-13</v>
      </c>
      <c r="H2133" s="3">
        <v>6.8715824276490833E-12</v>
      </c>
      <c r="I2133" s="3">
        <v>8.1634399240471112E-9</v>
      </c>
      <c r="J2133" s="3" t="s">
        <v>2806</v>
      </c>
    </row>
    <row r="2134" spans="1:10" x14ac:dyDescent="0.45">
      <c r="A2134" s="3" t="s">
        <v>2801</v>
      </c>
      <c r="B2134" s="3">
        <v>7</v>
      </c>
      <c r="C2134" s="3" t="s">
        <v>2802</v>
      </c>
      <c r="D2134" s="3">
        <v>27.278574719293619</v>
      </c>
      <c r="E2134" s="3">
        <v>-1.2653878192935362</v>
      </c>
      <c r="F2134" s="3">
        <v>-2.4039182235258632</v>
      </c>
      <c r="G2134" s="3">
        <v>5.624167798146118E-12</v>
      </c>
      <c r="H2134" s="3">
        <v>9.2401227046774133E-11</v>
      </c>
      <c r="I2134" s="3">
        <v>1.2418724915086443E-7</v>
      </c>
      <c r="J2134" s="3" t="s">
        <v>2803</v>
      </c>
    </row>
    <row r="2135" spans="1:10" x14ac:dyDescent="0.45">
      <c r="A2135" s="3" t="s">
        <v>2798</v>
      </c>
      <c r="B2135" s="3">
        <v>13</v>
      </c>
      <c r="C2135" s="3" t="s">
        <v>2799</v>
      </c>
      <c r="D2135" s="3">
        <v>1.1016829812041355</v>
      </c>
      <c r="E2135" s="3">
        <v>-1.2662444341098611</v>
      </c>
      <c r="F2135" s="3">
        <v>-2.405345998194159</v>
      </c>
      <c r="G2135" s="3">
        <v>2.2509644424845154E-3</v>
      </c>
      <c r="H2135" s="3">
        <v>8.5636708915404168E-3</v>
      </c>
      <c r="I2135" s="3">
        <v>1</v>
      </c>
      <c r="J2135" s="3" t="s">
        <v>2800</v>
      </c>
    </row>
    <row r="2136" spans="1:10" x14ac:dyDescent="0.45">
      <c r="A2136" s="3" t="s">
        <v>2795</v>
      </c>
      <c r="B2136" s="3">
        <v>20</v>
      </c>
      <c r="C2136" s="3" t="s">
        <v>2796</v>
      </c>
      <c r="D2136" s="3">
        <v>17.408374942986178</v>
      </c>
      <c r="E2136" s="3">
        <v>-1.2663820551951639</v>
      </c>
      <c r="F2136" s="3">
        <v>-2.4055754591034271</v>
      </c>
      <c r="G2136" s="3">
        <v>2.6308066836122634E-11</v>
      </c>
      <c r="H2136" s="3">
        <v>3.9979932815445554E-10</v>
      </c>
      <c r="I2136" s="3">
        <v>5.8090842380842389E-7</v>
      </c>
      <c r="J2136" s="3" t="s">
        <v>2797</v>
      </c>
    </row>
    <row r="2137" spans="1:10" x14ac:dyDescent="0.45">
      <c r="A2137" s="3" t="s">
        <v>2792</v>
      </c>
      <c r="B2137" s="3">
        <v>8</v>
      </c>
      <c r="C2137" s="3" t="s">
        <v>2793</v>
      </c>
      <c r="D2137" s="3">
        <v>1.2157608383740603</v>
      </c>
      <c r="E2137" s="3">
        <v>-1.2666206752228557</v>
      </c>
      <c r="F2137" s="3">
        <v>-2.4059733713024691</v>
      </c>
      <c r="G2137" s="3">
        <v>3.6966756186133987E-2</v>
      </c>
      <c r="H2137" s="3">
        <v>9.8049602804327285E-2</v>
      </c>
      <c r="I2137" s="3">
        <v>1</v>
      </c>
      <c r="J2137" s="3" t="s">
        <v>2794</v>
      </c>
    </row>
    <row r="2138" spans="1:10" x14ac:dyDescent="0.45">
      <c r="A2138" s="3" t="s">
        <v>2789</v>
      </c>
      <c r="B2138" s="3">
        <v>1</v>
      </c>
      <c r="C2138" s="3" t="s">
        <v>2790</v>
      </c>
      <c r="D2138" s="3">
        <v>8.6845109311655104</v>
      </c>
      <c r="E2138" s="3">
        <v>-1.2672958730425186</v>
      </c>
      <c r="F2138" s="3">
        <v>-2.407099657961747</v>
      </c>
      <c r="G2138" s="3">
        <v>1.1088907569956064E-12</v>
      </c>
      <c r="H2138" s="3">
        <v>1.9588333444175986E-11</v>
      </c>
      <c r="I2138" s="3">
        <v>2.4485416805219984E-8</v>
      </c>
      <c r="J2138" s="3" t="s">
        <v>2791</v>
      </c>
    </row>
    <row r="2139" spans="1:10" x14ac:dyDescent="0.45">
      <c r="A2139" s="3" t="s">
        <v>2786</v>
      </c>
      <c r="B2139" s="3">
        <v>1</v>
      </c>
      <c r="C2139" s="3" t="s">
        <v>2787</v>
      </c>
      <c r="D2139" s="3">
        <v>64.13463405954397</v>
      </c>
      <c r="E2139" s="3">
        <v>-1.2679601879563234</v>
      </c>
      <c r="F2139" s="3">
        <v>-2.4082083055787269</v>
      </c>
      <c r="G2139" s="3">
        <v>0</v>
      </c>
      <c r="H2139" s="3">
        <v>0</v>
      </c>
      <c r="I2139" s="3">
        <v>0</v>
      </c>
      <c r="J2139" s="3" t="s">
        <v>2788</v>
      </c>
    </row>
    <row r="2140" spans="1:10" x14ac:dyDescent="0.45">
      <c r="A2140" s="3" t="s">
        <v>2783</v>
      </c>
      <c r="B2140" s="3">
        <v>5</v>
      </c>
      <c r="C2140" s="3" t="s">
        <v>2784</v>
      </c>
      <c r="D2140" s="3">
        <v>3.2594954257164708</v>
      </c>
      <c r="E2140" s="3">
        <v>-1.2695903411310072</v>
      </c>
      <c r="F2140" s="3">
        <v>-2.4109309649497654</v>
      </c>
      <c r="G2140" s="3">
        <v>7.7427027156407036E-7</v>
      </c>
      <c r="H2140" s="3">
        <v>5.9967246111561693E-6</v>
      </c>
      <c r="I2140" s="3">
        <v>1.7096661866406238E-2</v>
      </c>
      <c r="J2140" s="3" t="s">
        <v>2785</v>
      </c>
    </row>
    <row r="2141" spans="1:10" x14ac:dyDescent="0.45">
      <c r="A2141" s="3" t="s">
        <v>2780</v>
      </c>
      <c r="B2141" s="3">
        <v>12</v>
      </c>
      <c r="C2141" s="3" t="s">
        <v>2781</v>
      </c>
      <c r="D2141" s="3">
        <v>18.078209574655208</v>
      </c>
      <c r="E2141" s="3">
        <v>-1.2702570512759592</v>
      </c>
      <c r="F2141" s="3">
        <v>-2.4120453817568008</v>
      </c>
      <c r="G2141" s="3">
        <v>2.0869517225463596E-10</v>
      </c>
      <c r="H2141" s="3">
        <v>2.7962367102879956E-9</v>
      </c>
      <c r="I2141" s="3">
        <v>4.6081980985546167E-6</v>
      </c>
      <c r="J2141" s="3" t="s">
        <v>2782</v>
      </c>
    </row>
    <row r="2142" spans="1:10" x14ac:dyDescent="0.45">
      <c r="A2142" s="3" t="s">
        <v>2777</v>
      </c>
      <c r="B2142" s="3">
        <v>15</v>
      </c>
      <c r="C2142" s="3" t="s">
        <v>2778</v>
      </c>
      <c r="D2142" s="3">
        <v>3.4031363192483397</v>
      </c>
      <c r="E2142" s="3">
        <v>-1.2708957788091391</v>
      </c>
      <c r="F2142" s="3">
        <v>-2.4131135083176356</v>
      </c>
      <c r="G2142" s="3">
        <v>4.6000772746968011E-5</v>
      </c>
      <c r="H2142" s="3">
        <v>2.5598363483513123E-4</v>
      </c>
      <c r="I2142" s="3">
        <v>1</v>
      </c>
      <c r="J2142" s="3" t="s">
        <v>2779</v>
      </c>
    </row>
    <row r="2143" spans="1:10" x14ac:dyDescent="0.45">
      <c r="A2143" s="3" t="s">
        <v>2774</v>
      </c>
      <c r="B2143" s="3">
        <v>4</v>
      </c>
      <c r="C2143" s="3" t="s">
        <v>2775</v>
      </c>
      <c r="D2143" s="3">
        <v>2.5570173196441108</v>
      </c>
      <c r="E2143" s="3">
        <v>-1.2720599384568427</v>
      </c>
      <c r="F2143" s="3">
        <v>-2.4150615174508037</v>
      </c>
      <c r="G2143" s="3">
        <v>6.781495655361347E-6</v>
      </c>
      <c r="H2143" s="3">
        <v>4.4477011748756584E-5</v>
      </c>
      <c r="I2143" s="3">
        <v>0.1497422055660339</v>
      </c>
      <c r="J2143" s="3" t="s">
        <v>2776</v>
      </c>
    </row>
    <row r="2144" spans="1:10" x14ac:dyDescent="0.45">
      <c r="A2144" s="3" t="s">
        <v>2771</v>
      </c>
      <c r="B2144" s="3">
        <v>15</v>
      </c>
      <c r="C2144" s="3" t="s">
        <v>2772</v>
      </c>
      <c r="D2144" s="3">
        <v>1.3924363266894009</v>
      </c>
      <c r="E2144" s="3">
        <v>-1.2724467463072677</v>
      </c>
      <c r="F2144" s="3">
        <v>-2.4157091179281101</v>
      </c>
      <c r="G2144" s="3">
        <v>8.3465495615553387E-5</v>
      </c>
      <c r="H2144" s="3">
        <v>4.4031695968968086E-4</v>
      </c>
      <c r="I2144" s="3">
        <v>1</v>
      </c>
      <c r="J2144" s="3" t="s">
        <v>2773</v>
      </c>
    </row>
    <row r="2145" spans="1:10" x14ac:dyDescent="0.45">
      <c r="A2145" s="3" t="s">
        <v>2768</v>
      </c>
      <c r="B2145" s="3">
        <v>9</v>
      </c>
      <c r="C2145" s="3" t="s">
        <v>2769</v>
      </c>
      <c r="D2145" s="3">
        <v>26.431450318653095</v>
      </c>
      <c r="E2145" s="3">
        <v>-1.2729700707595262</v>
      </c>
      <c r="F2145" s="3">
        <v>-2.4165855533016889</v>
      </c>
      <c r="G2145" s="3">
        <v>7.7715611723760958E-16</v>
      </c>
      <c r="H2145" s="3">
        <v>1.9522621416067869E-14</v>
      </c>
      <c r="I2145" s="3">
        <v>1.7160384224723657E-11</v>
      </c>
      <c r="J2145" s="3" t="s">
        <v>2770</v>
      </c>
    </row>
    <row r="2146" spans="1:10" x14ac:dyDescent="0.45">
      <c r="A2146" s="3" t="s">
        <v>2765</v>
      </c>
      <c r="B2146" s="3">
        <v>20</v>
      </c>
      <c r="C2146" s="3" t="s">
        <v>2766</v>
      </c>
      <c r="D2146" s="3">
        <v>1.5835413481186318</v>
      </c>
      <c r="E2146" s="3">
        <v>-1.2744778074194059</v>
      </c>
      <c r="F2146" s="3">
        <v>-2.4191124069403731</v>
      </c>
      <c r="G2146" s="3">
        <v>1.1853861664331555E-3</v>
      </c>
      <c r="H2146" s="3">
        <v>4.8176903995970008E-3</v>
      </c>
      <c r="I2146" s="3">
        <v>1</v>
      </c>
      <c r="J2146" s="3" t="s">
        <v>2767</v>
      </c>
    </row>
    <row r="2147" spans="1:10" x14ac:dyDescent="0.45">
      <c r="A2147" s="3" t="s">
        <v>2762</v>
      </c>
      <c r="B2147" s="3">
        <v>10</v>
      </c>
      <c r="C2147" s="3" t="s">
        <v>2763</v>
      </c>
      <c r="D2147" s="3">
        <v>6.5133700718166345</v>
      </c>
      <c r="E2147" s="3">
        <v>-1.2745323216661444</v>
      </c>
      <c r="F2147" s="3">
        <v>-2.4192038182078237</v>
      </c>
      <c r="G2147" s="3">
        <v>4.7401525382628762E-7</v>
      </c>
      <c r="H2147" s="3">
        <v>3.8424121952049398E-6</v>
      </c>
      <c r="I2147" s="3">
        <v>1.0466730819738257E-2</v>
      </c>
      <c r="J2147" s="3" t="s">
        <v>2764</v>
      </c>
    </row>
    <row r="2148" spans="1:10" x14ac:dyDescent="0.45">
      <c r="A2148" s="3" t="s">
        <v>2759</v>
      </c>
      <c r="B2148" s="3" t="s">
        <v>41</v>
      </c>
      <c r="C2148" s="3" t="s">
        <v>2760</v>
      </c>
      <c r="D2148" s="3">
        <v>9.0091194969332342</v>
      </c>
      <c r="E2148" s="3">
        <v>-1.2748334544363022</v>
      </c>
      <c r="F2148" s="3">
        <v>-2.4197088297049274</v>
      </c>
      <c r="G2148" s="3">
        <v>7.3140382639280688E-12</v>
      </c>
      <c r="H2148" s="3">
        <v>1.1848956632853682E-10</v>
      </c>
      <c r="I2148" s="3">
        <v>1.6150127890579569E-7</v>
      </c>
      <c r="J2148" s="3" t="s">
        <v>2761</v>
      </c>
    </row>
    <row r="2149" spans="1:10" x14ac:dyDescent="0.45">
      <c r="A2149" s="3" t="s">
        <v>2756</v>
      </c>
      <c r="B2149" s="3">
        <v>6</v>
      </c>
      <c r="C2149" s="3" t="s">
        <v>2757</v>
      </c>
      <c r="D2149" s="3">
        <v>10.098796964052999</v>
      </c>
      <c r="E2149" s="3">
        <v>-1.2760398934087054</v>
      </c>
      <c r="F2149" s="3">
        <v>-2.4217331327489569</v>
      </c>
      <c r="G2149" s="3">
        <v>4.8342774228160579E-11</v>
      </c>
      <c r="H2149" s="3">
        <v>7.0739350412989644E-10</v>
      </c>
      <c r="I2149" s="3">
        <v>1.0674567977320137E-6</v>
      </c>
      <c r="J2149" s="3" t="s">
        <v>2758</v>
      </c>
    </row>
    <row r="2150" spans="1:10" x14ac:dyDescent="0.45">
      <c r="A2150" s="3" t="s">
        <v>2753</v>
      </c>
      <c r="B2150" s="3">
        <v>1</v>
      </c>
      <c r="C2150" s="3" t="s">
        <v>2754</v>
      </c>
      <c r="D2150" s="3">
        <v>3.3939648199994732</v>
      </c>
      <c r="E2150" s="3">
        <v>-1.2762067764681049</v>
      </c>
      <c r="F2150" s="3">
        <v>-2.4220132817744959</v>
      </c>
      <c r="G2150" s="3">
        <v>4.9561884895477082E-4</v>
      </c>
      <c r="H2150" s="3">
        <v>2.2099676501959398E-3</v>
      </c>
      <c r="I2150" s="3">
        <v>1</v>
      </c>
      <c r="J2150" s="3" t="s">
        <v>2755</v>
      </c>
    </row>
    <row r="2151" spans="1:10" x14ac:dyDescent="0.45">
      <c r="A2151" s="3" t="s">
        <v>2750</v>
      </c>
      <c r="B2151" s="3">
        <v>1</v>
      </c>
      <c r="C2151" s="3" t="s">
        <v>2751</v>
      </c>
      <c r="D2151" s="3">
        <v>3.4272048078563144</v>
      </c>
      <c r="E2151" s="3">
        <v>-1.2776460972886199</v>
      </c>
      <c r="F2151" s="3">
        <v>-2.4244308361252322</v>
      </c>
      <c r="G2151" s="3">
        <v>1.3002177112753088E-9</v>
      </c>
      <c r="H2151" s="3">
        <v>1.5544183693919922E-8</v>
      </c>
      <c r="I2151" s="3">
        <v>2.8710107282670094E-5</v>
      </c>
      <c r="J2151" s="3" t="s">
        <v>2752</v>
      </c>
    </row>
    <row r="2152" spans="1:10" x14ac:dyDescent="0.45">
      <c r="A2152" s="3" t="s">
        <v>2747</v>
      </c>
      <c r="B2152" s="3">
        <v>5</v>
      </c>
      <c r="C2152" s="3" t="s">
        <v>2748</v>
      </c>
      <c r="D2152" s="3">
        <v>14.190682170052234</v>
      </c>
      <c r="E2152" s="3">
        <v>-1.2788930194177472</v>
      </c>
      <c r="F2152" s="3">
        <v>-2.4265271788547653</v>
      </c>
      <c r="G2152" s="3">
        <v>3.2715286035767122E-10</v>
      </c>
      <c r="H2152" s="3">
        <v>4.2593527768618742E-9</v>
      </c>
      <c r="I2152" s="3">
        <v>7.2238623095577381E-6</v>
      </c>
      <c r="J2152" s="3" t="s">
        <v>2749</v>
      </c>
    </row>
    <row r="2153" spans="1:10" x14ac:dyDescent="0.45">
      <c r="A2153" s="3" t="s">
        <v>2744</v>
      </c>
      <c r="B2153" s="3">
        <v>16</v>
      </c>
      <c r="C2153" s="3" t="s">
        <v>2745</v>
      </c>
      <c r="D2153" s="3">
        <v>1.4311548008132455</v>
      </c>
      <c r="E2153" s="3">
        <v>-1.2790290910173436</v>
      </c>
      <c r="F2153" s="3">
        <v>-2.4267560539786062</v>
      </c>
      <c r="G2153" s="3">
        <v>1.0805847925996481E-3</v>
      </c>
      <c r="H2153" s="3">
        <v>4.4374916878171531E-3</v>
      </c>
      <c r="I2153" s="3">
        <v>1</v>
      </c>
      <c r="J2153" s="3" t="s">
        <v>2746</v>
      </c>
    </row>
    <row r="2154" spans="1:10" x14ac:dyDescent="0.45">
      <c r="A2154" s="3" t="s">
        <v>2741</v>
      </c>
      <c r="B2154" s="3">
        <v>2</v>
      </c>
      <c r="C2154" s="3" t="s">
        <v>2742</v>
      </c>
      <c r="D2154" s="3">
        <v>3.3715776609550292</v>
      </c>
      <c r="E2154" s="3">
        <v>-1.2793110147367763</v>
      </c>
      <c r="F2154" s="3">
        <v>-2.4272303239561839</v>
      </c>
      <c r="G2154" s="3">
        <v>8.1997844044723323E-6</v>
      </c>
      <c r="H2154" s="3">
        <v>5.2956841016423975E-5</v>
      </c>
      <c r="I2154" s="3">
        <v>0.18105943943515357</v>
      </c>
      <c r="J2154" s="3" t="s">
        <v>2743</v>
      </c>
    </row>
    <row r="2155" spans="1:10" x14ac:dyDescent="0.45">
      <c r="A2155" s="3" t="s">
        <v>2738</v>
      </c>
      <c r="B2155" s="3">
        <v>6</v>
      </c>
      <c r="C2155" s="3" t="s">
        <v>2739</v>
      </c>
      <c r="D2155" s="3">
        <v>3.8790349501947952</v>
      </c>
      <c r="E2155" s="3">
        <v>-1.279376801865636</v>
      </c>
      <c r="F2155" s="3">
        <v>-2.4273410085779177</v>
      </c>
      <c r="G2155" s="3">
        <v>2.226764258572711E-5</v>
      </c>
      <c r="H2155" s="3">
        <v>1.3206871231142637E-4</v>
      </c>
      <c r="I2155" s="3">
        <v>0.49169181593544031</v>
      </c>
      <c r="J2155" s="3" t="s">
        <v>2740</v>
      </c>
    </row>
    <row r="2156" spans="1:10" x14ac:dyDescent="0.45">
      <c r="A2156" s="3" t="s">
        <v>2735</v>
      </c>
      <c r="B2156" s="3">
        <v>4</v>
      </c>
      <c r="C2156" s="3" t="s">
        <v>2736</v>
      </c>
      <c r="D2156" s="3">
        <v>18.13583148420307</v>
      </c>
      <c r="E2156" s="3">
        <v>-1.2802956768771729</v>
      </c>
      <c r="F2156" s="3">
        <v>-2.4288875124338798</v>
      </c>
      <c r="G2156" s="3">
        <v>1.1324274851176597E-13</v>
      </c>
      <c r="H2156" s="3">
        <v>2.2446257898458744E-12</v>
      </c>
      <c r="I2156" s="3">
        <v>2.5005131298883043E-9</v>
      </c>
      <c r="J2156" s="3" t="s">
        <v>2737</v>
      </c>
    </row>
    <row r="2157" spans="1:10" x14ac:dyDescent="0.45">
      <c r="A2157" s="3" t="s">
        <v>2732</v>
      </c>
      <c r="B2157" s="3">
        <v>2</v>
      </c>
      <c r="C2157" s="3" t="s">
        <v>2733</v>
      </c>
      <c r="D2157" s="3">
        <v>24.06818529270333</v>
      </c>
      <c r="E2157" s="3">
        <v>-1.2811365114844362</v>
      </c>
      <c r="F2157" s="3">
        <v>-2.4303035344496449</v>
      </c>
      <c r="G2157" s="3">
        <v>2.3314683517128287E-15</v>
      </c>
      <c r="H2157" s="3">
        <v>5.517808432387028E-14</v>
      </c>
      <c r="I2157" s="3">
        <v>5.1481152674170971E-11</v>
      </c>
      <c r="J2157" s="3" t="s">
        <v>2734</v>
      </c>
    </row>
    <row r="2158" spans="1:10" x14ac:dyDescent="0.45">
      <c r="A2158" s="3" t="s">
        <v>2729</v>
      </c>
      <c r="B2158" s="3">
        <v>9</v>
      </c>
      <c r="C2158" s="3" t="s">
        <v>2730</v>
      </c>
      <c r="D2158" s="3">
        <v>3.0716007810623194</v>
      </c>
      <c r="E2158" s="3">
        <v>-1.2813970752215196</v>
      </c>
      <c r="F2158" s="3">
        <v>-2.4307425088287862</v>
      </c>
      <c r="G2158" s="3">
        <v>1.9900539663941785E-6</v>
      </c>
      <c r="H2158" s="3">
        <v>1.4445227360930262E-5</v>
      </c>
      <c r="I2158" s="3">
        <v>4.3942381631949856E-2</v>
      </c>
      <c r="J2158" s="3" t="s">
        <v>2731</v>
      </c>
    </row>
    <row r="2159" spans="1:10" x14ac:dyDescent="0.45">
      <c r="A2159" s="3" t="s">
        <v>2726</v>
      </c>
      <c r="B2159" s="3">
        <v>10</v>
      </c>
      <c r="C2159" s="3" t="s">
        <v>2727</v>
      </c>
      <c r="D2159" s="3">
        <v>3.8698154947591412</v>
      </c>
      <c r="E2159" s="3">
        <v>-1.281506636858819</v>
      </c>
      <c r="F2159" s="3">
        <v>-2.4309271121123377</v>
      </c>
      <c r="G2159" s="3">
        <v>2.8132809020302574E-3</v>
      </c>
      <c r="H2159" s="3">
        <v>1.0429828004991624E-2</v>
      </c>
      <c r="I2159" s="3">
        <v>1</v>
      </c>
      <c r="J2159" s="3" t="s">
        <v>2728</v>
      </c>
    </row>
    <row r="2160" spans="1:10" x14ac:dyDescent="0.45">
      <c r="A2160" s="3" t="s">
        <v>2723</v>
      </c>
      <c r="B2160" s="3">
        <v>13</v>
      </c>
      <c r="C2160" s="3" t="s">
        <v>2724</v>
      </c>
      <c r="D2160" s="3">
        <v>2.0098660547579938</v>
      </c>
      <c r="E2160" s="3">
        <v>-1.2840312753818068</v>
      </c>
      <c r="F2160" s="3">
        <v>-2.4351848277685653</v>
      </c>
      <c r="G2160" s="3">
        <v>1.2457391182940647E-5</v>
      </c>
      <c r="H2160" s="3">
        <v>7.7572378654966847E-5</v>
      </c>
      <c r="I2160" s="3">
        <v>0.27507165471051243</v>
      </c>
      <c r="J2160" s="3" t="s">
        <v>2725</v>
      </c>
    </row>
    <row r="2161" spans="1:10" x14ac:dyDescent="0.45">
      <c r="A2161" s="3" t="s">
        <v>2720</v>
      </c>
      <c r="B2161" s="3">
        <v>8</v>
      </c>
      <c r="C2161" s="3" t="s">
        <v>2721</v>
      </c>
      <c r="D2161" s="3">
        <v>59.331608853438432</v>
      </c>
      <c r="E2161" s="3">
        <v>-1.284143537868963</v>
      </c>
      <c r="F2161" s="3">
        <v>-2.4353743276520663</v>
      </c>
      <c r="G2161" s="3">
        <v>0</v>
      </c>
      <c r="H2161" s="3">
        <v>0</v>
      </c>
      <c r="I2161" s="3">
        <v>0</v>
      </c>
      <c r="J2161" s="3" t="s">
        <v>2722</v>
      </c>
    </row>
    <row r="2162" spans="1:10" x14ac:dyDescent="0.45">
      <c r="A2162" s="3" t="s">
        <v>2717</v>
      </c>
      <c r="B2162" s="3">
        <v>6</v>
      </c>
      <c r="C2162" s="3" t="s">
        <v>2718</v>
      </c>
      <c r="D2162" s="3">
        <v>1.1526495721768457</v>
      </c>
      <c r="E2162" s="3">
        <v>-1.2858130659322446</v>
      </c>
      <c r="F2162" s="3">
        <v>-2.4381942439753463</v>
      </c>
      <c r="G2162" s="3">
        <v>4.4150989040525612E-4</v>
      </c>
      <c r="H2162" s="3">
        <v>1.9952885571097954E-3</v>
      </c>
      <c r="I2162" s="3">
        <v>1</v>
      </c>
      <c r="J2162" s="3" t="s">
        <v>2719</v>
      </c>
    </row>
    <row r="2163" spans="1:10" x14ac:dyDescent="0.45">
      <c r="A2163" s="3" t="s">
        <v>2714</v>
      </c>
      <c r="B2163" s="3">
        <v>10</v>
      </c>
      <c r="C2163" s="3" t="s">
        <v>2715</v>
      </c>
      <c r="D2163" s="3">
        <v>2.9570318408798144</v>
      </c>
      <c r="E2163" s="3">
        <v>-1.2866414940384046</v>
      </c>
      <c r="F2163" s="3">
        <v>-2.4395947122800523</v>
      </c>
      <c r="G2163" s="3">
        <v>9.9388238740116819E-6</v>
      </c>
      <c r="H2163" s="3">
        <v>6.3135549471246251E-5</v>
      </c>
      <c r="I2163" s="3">
        <v>0.21945916996205195</v>
      </c>
      <c r="J2163" s="3" t="s">
        <v>2716</v>
      </c>
    </row>
    <row r="2164" spans="1:10" x14ac:dyDescent="0.45">
      <c r="A2164" s="3" t="s">
        <v>2711</v>
      </c>
      <c r="B2164" s="3">
        <v>6</v>
      </c>
      <c r="C2164" s="3" t="s">
        <v>2712</v>
      </c>
      <c r="D2164" s="3">
        <v>6.5563528685151651</v>
      </c>
      <c r="E2164" s="3">
        <v>-1.2867928882802253</v>
      </c>
      <c r="F2164" s="3">
        <v>-2.43985073310292</v>
      </c>
      <c r="G2164" s="3">
        <v>2.6422197763054101E-12</v>
      </c>
      <c r="H2164" s="3">
        <v>4.4844623274865303E-11</v>
      </c>
      <c r="I2164" s="3">
        <v>5.8342854880599759E-8</v>
      </c>
      <c r="J2164" s="3" t="s">
        <v>2713</v>
      </c>
    </row>
    <row r="2165" spans="1:10" x14ac:dyDescent="0.45">
      <c r="A2165" s="3" t="s">
        <v>2708</v>
      </c>
      <c r="B2165" s="3">
        <v>20</v>
      </c>
      <c r="C2165" s="3" t="s">
        <v>2709</v>
      </c>
      <c r="D2165" s="3">
        <v>7.5208983709575863</v>
      </c>
      <c r="E2165" s="3">
        <v>-1.2868590596403735</v>
      </c>
      <c r="F2165" s="3">
        <v>-2.4399626430628087</v>
      </c>
      <c r="G2165" s="3">
        <v>4.5513259827600905E-10</v>
      </c>
      <c r="H2165" s="3">
        <v>5.7923820763876406E-9</v>
      </c>
      <c r="I2165" s="3">
        <v>1.0049782902532556E-5</v>
      </c>
      <c r="J2165" s="3" t="s">
        <v>2710</v>
      </c>
    </row>
    <row r="2166" spans="1:10" x14ac:dyDescent="0.45">
      <c r="A2166" s="3" t="s">
        <v>2705</v>
      </c>
      <c r="B2166" s="3">
        <v>7</v>
      </c>
      <c r="C2166" s="3" t="s">
        <v>2706</v>
      </c>
      <c r="D2166" s="3">
        <v>16.552524728125316</v>
      </c>
      <c r="E2166" s="3">
        <v>-1.2872459466994828</v>
      </c>
      <c r="F2166" s="3">
        <v>-2.4406170547926678</v>
      </c>
      <c r="G2166" s="3">
        <v>4.7739590058881731E-15</v>
      </c>
      <c r="H2166" s="3">
        <v>1.0856208940166504E-13</v>
      </c>
      <c r="I2166" s="3">
        <v>1.0541378880901675E-10</v>
      </c>
      <c r="J2166" s="3" t="s">
        <v>2707</v>
      </c>
    </row>
    <row r="2167" spans="1:10" x14ac:dyDescent="0.45">
      <c r="A2167" s="3" t="s">
        <v>2702</v>
      </c>
      <c r="B2167" s="3">
        <v>5</v>
      </c>
      <c r="C2167" s="3" t="s">
        <v>2703</v>
      </c>
      <c r="D2167" s="3">
        <v>4.0061824249576903</v>
      </c>
      <c r="E2167" s="3">
        <v>-1.2876279556811485</v>
      </c>
      <c r="F2167" s="3">
        <v>-2.4412633875631586</v>
      </c>
      <c r="G2167" s="3">
        <v>7.4395562710272145E-8</v>
      </c>
      <c r="H2167" s="3">
        <v>6.8647238621208488E-7</v>
      </c>
      <c r="I2167" s="3">
        <v>1.6427284202055192E-3</v>
      </c>
      <c r="J2167" s="3" t="s">
        <v>2704</v>
      </c>
    </row>
    <row r="2168" spans="1:10" x14ac:dyDescent="0.45">
      <c r="A2168" s="3" t="s">
        <v>2699</v>
      </c>
      <c r="B2168" s="3">
        <v>17</v>
      </c>
      <c r="C2168" s="3" t="s">
        <v>2700</v>
      </c>
      <c r="D2168" s="3">
        <v>70.188518457651</v>
      </c>
      <c r="E2168" s="3">
        <v>-1.2886150806438721</v>
      </c>
      <c r="F2168" s="3">
        <v>-2.4429343274231425</v>
      </c>
      <c r="G2168" s="3">
        <v>1.1102230246251565E-15</v>
      </c>
      <c r="H2168" s="3">
        <v>2.7360306480745626E-14</v>
      </c>
      <c r="I2168" s="3">
        <v>2.4514834606748082E-11</v>
      </c>
      <c r="J2168" s="3" t="s">
        <v>2701</v>
      </c>
    </row>
    <row r="2169" spans="1:10" x14ac:dyDescent="0.45">
      <c r="A2169" s="3" t="s">
        <v>2696</v>
      </c>
      <c r="B2169" s="3">
        <v>7</v>
      </c>
      <c r="C2169" s="3" t="s">
        <v>2697</v>
      </c>
      <c r="D2169" s="3">
        <v>8.2848147641917969</v>
      </c>
      <c r="E2169" s="3">
        <v>-1.2889624600998564</v>
      </c>
      <c r="F2169" s="3">
        <v>-2.443522620409504</v>
      </c>
      <c r="G2169" s="3">
        <v>3.8768988019910466E-13</v>
      </c>
      <c r="H2169" s="3">
        <v>7.1937649114927984E-12</v>
      </c>
      <c r="I2169" s="3">
        <v>8.5605802446764301E-9</v>
      </c>
      <c r="J2169" s="3" t="s">
        <v>2698</v>
      </c>
    </row>
    <row r="2170" spans="1:10" x14ac:dyDescent="0.45">
      <c r="A2170" s="3" t="s">
        <v>2693</v>
      </c>
      <c r="B2170" s="3">
        <v>2</v>
      </c>
      <c r="C2170" s="3" t="s">
        <v>2694</v>
      </c>
      <c r="D2170" s="3">
        <v>2.6187308506893916</v>
      </c>
      <c r="E2170" s="3">
        <v>-1.2903947748074276</v>
      </c>
      <c r="F2170" s="3">
        <v>-2.4459497662851057</v>
      </c>
      <c r="G2170" s="3">
        <v>2.647044805570431E-10</v>
      </c>
      <c r="H2170" s="3">
        <v>3.487434149868776E-9</v>
      </c>
      <c r="I2170" s="3">
        <v>5.8449396351800686E-6</v>
      </c>
      <c r="J2170" s="3" t="s">
        <v>2695</v>
      </c>
    </row>
    <row r="2171" spans="1:10" x14ac:dyDescent="0.45">
      <c r="A2171" s="3" t="s">
        <v>2690</v>
      </c>
      <c r="B2171" s="3">
        <v>13</v>
      </c>
      <c r="C2171" s="3" t="s">
        <v>2691</v>
      </c>
      <c r="D2171" s="3">
        <v>12.487660938304147</v>
      </c>
      <c r="E2171" s="3">
        <v>-1.2904189167870186</v>
      </c>
      <c r="F2171" s="3">
        <v>-2.4459906970166445</v>
      </c>
      <c r="G2171" s="3">
        <v>6.4032012980774766E-7</v>
      </c>
      <c r="H2171" s="3">
        <v>5.0604541110540002E-6</v>
      </c>
      <c r="I2171" s="3">
        <v>1.4138908786284876E-2</v>
      </c>
      <c r="J2171" s="3" t="s">
        <v>2692</v>
      </c>
    </row>
    <row r="2172" spans="1:10" x14ac:dyDescent="0.45">
      <c r="A2172" s="3" t="s">
        <v>2687</v>
      </c>
      <c r="B2172" s="3">
        <v>1</v>
      </c>
      <c r="C2172" s="3" t="s">
        <v>2688</v>
      </c>
      <c r="D2172" s="3">
        <v>33.341527341408487</v>
      </c>
      <c r="E2172" s="3">
        <v>-1.290454478510864</v>
      </c>
      <c r="F2172" s="3">
        <v>-2.4460509902285095</v>
      </c>
      <c r="G2172" s="3">
        <v>3.6010083803716952E-11</v>
      </c>
      <c r="H2172" s="3">
        <v>5.3580772268859436E-10</v>
      </c>
      <c r="I2172" s="3">
        <v>7.9513866046987403E-7</v>
      </c>
      <c r="J2172" s="3" t="s">
        <v>2689</v>
      </c>
    </row>
    <row r="2173" spans="1:10" x14ac:dyDescent="0.45">
      <c r="A2173" s="3" t="s">
        <v>2684</v>
      </c>
      <c r="B2173" s="3">
        <v>7</v>
      </c>
      <c r="C2173" s="3" t="s">
        <v>2685</v>
      </c>
      <c r="D2173" s="3">
        <v>2.4199312305126952</v>
      </c>
      <c r="E2173" s="3">
        <v>-1.2904754340688094</v>
      </c>
      <c r="F2173" s="3">
        <v>-2.4460865200765256</v>
      </c>
      <c r="G2173" s="3">
        <v>1.6998791126221491E-4</v>
      </c>
      <c r="H2173" s="3">
        <v>8.4121538964163317E-4</v>
      </c>
      <c r="I2173" s="3">
        <v>1</v>
      </c>
      <c r="J2173" s="3" t="s">
        <v>2686</v>
      </c>
    </row>
    <row r="2174" spans="1:10" x14ac:dyDescent="0.45">
      <c r="A2174" s="3" t="s">
        <v>2681</v>
      </c>
      <c r="B2174" s="3">
        <v>1</v>
      </c>
      <c r="C2174" s="3" t="s">
        <v>2682</v>
      </c>
      <c r="D2174" s="3">
        <v>1.0755635007365549</v>
      </c>
      <c r="E2174" s="3">
        <v>-1.2906134986265605</v>
      </c>
      <c r="F2174" s="3">
        <v>-2.4463206194559501</v>
      </c>
      <c r="G2174" s="3">
        <v>1.0893424327862444E-4</v>
      </c>
      <c r="H2174" s="3">
        <v>5.6108631346753126E-4</v>
      </c>
      <c r="I2174" s="3">
        <v>1</v>
      </c>
      <c r="J2174" s="3" t="s">
        <v>2683</v>
      </c>
    </row>
    <row r="2175" spans="1:10" x14ac:dyDescent="0.45">
      <c r="A2175" s="3" t="s">
        <v>2678</v>
      </c>
      <c r="B2175" s="3">
        <v>10</v>
      </c>
      <c r="C2175" s="3" t="s">
        <v>2679</v>
      </c>
      <c r="D2175" s="3">
        <v>2.4933319864315941</v>
      </c>
      <c r="E2175" s="3">
        <v>-1.2907056829745924</v>
      </c>
      <c r="F2175" s="3">
        <v>-2.4464769377837774</v>
      </c>
      <c r="G2175" s="3">
        <v>4.9400898151086281E-6</v>
      </c>
      <c r="H2175" s="3">
        <v>3.3196020452651737E-5</v>
      </c>
      <c r="I2175" s="3">
        <v>0.10908212320741362</v>
      </c>
      <c r="J2175" s="3" t="s">
        <v>2680</v>
      </c>
    </row>
    <row r="2176" spans="1:10" x14ac:dyDescent="0.45">
      <c r="A2176" s="3" t="s">
        <v>2675</v>
      </c>
      <c r="B2176" s="3">
        <v>7</v>
      </c>
      <c r="C2176" s="3" t="s">
        <v>2676</v>
      </c>
      <c r="D2176" s="3">
        <v>13.658407421799579</v>
      </c>
      <c r="E2176" s="3">
        <v>-1.2908364296829464</v>
      </c>
      <c r="F2176" s="3">
        <v>-2.446698663992283</v>
      </c>
      <c r="G2176" s="3">
        <v>5.0369708404218727E-12</v>
      </c>
      <c r="H2176" s="3">
        <v>8.3249515813888745E-11</v>
      </c>
      <c r="I2176" s="3">
        <v>1.1122135312735537E-7</v>
      </c>
      <c r="J2176" s="3" t="s">
        <v>2677</v>
      </c>
    </row>
    <row r="2177" spans="1:10" x14ac:dyDescent="0.45">
      <c r="A2177" s="3" t="s">
        <v>2672</v>
      </c>
      <c r="B2177" s="3">
        <v>13</v>
      </c>
      <c r="C2177" s="3" t="s">
        <v>2673</v>
      </c>
      <c r="D2177" s="3">
        <v>82.668878918990629</v>
      </c>
      <c r="E2177" s="3">
        <v>-1.291216660264576</v>
      </c>
      <c r="F2177" s="3">
        <v>-2.4473435904907563</v>
      </c>
      <c r="G2177" s="3">
        <v>8.8817841970012523E-14</v>
      </c>
      <c r="H2177" s="3">
        <v>1.7828970623089513E-12</v>
      </c>
      <c r="I2177" s="3">
        <v>1.9611867685398465E-9</v>
      </c>
      <c r="J2177" s="3" t="s">
        <v>2674</v>
      </c>
    </row>
    <row r="2178" spans="1:10" x14ac:dyDescent="0.45">
      <c r="A2178" s="3" t="s">
        <v>2669</v>
      </c>
      <c r="B2178" s="3">
        <v>10</v>
      </c>
      <c r="C2178" s="3" t="s">
        <v>2670</v>
      </c>
      <c r="D2178" s="3">
        <v>5.6956812589764754</v>
      </c>
      <c r="E2178" s="3">
        <v>-1.2915008114189708</v>
      </c>
      <c r="F2178" s="3">
        <v>-2.4478256632609852</v>
      </c>
      <c r="G2178" s="3">
        <v>3.3876966519574836E-5</v>
      </c>
      <c r="H2178" s="3">
        <v>1.9449747730596254E-4</v>
      </c>
      <c r="I2178" s="3">
        <v>0.74803729771873195</v>
      </c>
      <c r="J2178" s="3" t="s">
        <v>2671</v>
      </c>
    </row>
    <row r="2179" spans="1:10" x14ac:dyDescent="0.45">
      <c r="A2179" s="3" t="s">
        <v>2666</v>
      </c>
      <c r="B2179" s="3">
        <v>10</v>
      </c>
      <c r="C2179" s="3" t="s">
        <v>2667</v>
      </c>
      <c r="D2179" s="3">
        <v>1.0353789232044537</v>
      </c>
      <c r="E2179" s="3">
        <v>-1.292084594607299</v>
      </c>
      <c r="F2179" s="3">
        <v>-2.4488163706449551</v>
      </c>
      <c r="G2179" s="3">
        <v>3.1076344144181922E-3</v>
      </c>
      <c r="H2179" s="3">
        <v>1.1392939648807587E-2</v>
      </c>
      <c r="I2179" s="3">
        <v>1</v>
      </c>
      <c r="J2179" s="3" t="s">
        <v>2668</v>
      </c>
    </row>
    <row r="2180" spans="1:10" x14ac:dyDescent="0.45">
      <c r="A2180" s="3" t="s">
        <v>2663</v>
      </c>
      <c r="B2180" s="3">
        <v>7</v>
      </c>
      <c r="C2180" s="3" t="s">
        <v>2664</v>
      </c>
      <c r="D2180" s="3">
        <v>18.511890795007062</v>
      </c>
      <c r="E2180" s="3">
        <v>-1.2921695505089854</v>
      </c>
      <c r="F2180" s="3">
        <v>-2.4489605782026977</v>
      </c>
      <c r="G2180" s="3">
        <v>4.2355896567869422E-11</v>
      </c>
      <c r="H2180" s="3">
        <v>6.2502020103693608E-10</v>
      </c>
      <c r="I2180" s="3">
        <v>9.3526055211512471E-7</v>
      </c>
      <c r="J2180" s="3" t="s">
        <v>2665</v>
      </c>
    </row>
    <row r="2181" spans="1:10" x14ac:dyDescent="0.45">
      <c r="A2181" s="3" t="s">
        <v>2660</v>
      </c>
      <c r="B2181" s="3">
        <v>5</v>
      </c>
      <c r="C2181" s="3" t="s">
        <v>2661</v>
      </c>
      <c r="D2181" s="3">
        <v>29.013104332251373</v>
      </c>
      <c r="E2181" s="3">
        <v>-1.2926124726896582</v>
      </c>
      <c r="F2181" s="3">
        <v>-2.4497125496539249</v>
      </c>
      <c r="G2181" s="3">
        <v>2.9831692671677956E-13</v>
      </c>
      <c r="H2181" s="3">
        <v>5.596547203766533E-12</v>
      </c>
      <c r="I2181" s="3">
        <v>6.5871360588332095E-9</v>
      </c>
      <c r="J2181" s="3" t="s">
        <v>2662</v>
      </c>
    </row>
    <row r="2182" spans="1:10" x14ac:dyDescent="0.45">
      <c r="A2182" s="3" t="s">
        <v>2657</v>
      </c>
      <c r="B2182" s="3">
        <v>2</v>
      </c>
      <c r="C2182" s="3" t="s">
        <v>2658</v>
      </c>
      <c r="D2182" s="3">
        <v>60.321491602501624</v>
      </c>
      <c r="E2182" s="3">
        <v>-1.2935935528102889</v>
      </c>
      <c r="F2182" s="3">
        <v>-2.4513790013878465</v>
      </c>
      <c r="G2182" s="3">
        <v>3.3695268797373501E-13</v>
      </c>
      <c r="H2182" s="3">
        <v>6.294629698094791E-12</v>
      </c>
      <c r="I2182" s="3">
        <v>7.4402523031480428E-9</v>
      </c>
      <c r="J2182" s="3" t="s">
        <v>2659</v>
      </c>
    </row>
    <row r="2183" spans="1:10" x14ac:dyDescent="0.45">
      <c r="A2183" s="3" t="s">
        <v>2654</v>
      </c>
      <c r="B2183" s="3">
        <v>6</v>
      </c>
      <c r="C2183" s="3" t="s">
        <v>2655</v>
      </c>
      <c r="D2183" s="3">
        <v>16.622217047071107</v>
      </c>
      <c r="E2183" s="3">
        <v>-1.2937243356361545</v>
      </c>
      <c r="F2183" s="3">
        <v>-2.4516012332496175</v>
      </c>
      <c r="G2183" s="3">
        <v>1.8504044752010174E-7</v>
      </c>
      <c r="H2183" s="3">
        <v>1.6162492569981672E-6</v>
      </c>
      <c r="I2183" s="3">
        <v>4.0858781216913664E-3</v>
      </c>
      <c r="J2183" s="3" t="s">
        <v>2656</v>
      </c>
    </row>
    <row r="2184" spans="1:10" x14ac:dyDescent="0.45">
      <c r="A2184" s="3" t="s">
        <v>2651</v>
      </c>
      <c r="B2184" s="3">
        <v>1</v>
      </c>
      <c r="C2184" s="3" t="s">
        <v>2652</v>
      </c>
      <c r="D2184" s="3">
        <v>4.1013565052775469</v>
      </c>
      <c r="E2184" s="3">
        <v>-1.2950656347620617</v>
      </c>
      <c r="F2184" s="3">
        <v>-2.4538815902075428</v>
      </c>
      <c r="G2184" s="3">
        <v>2.8477663580606105E-6</v>
      </c>
      <c r="H2184" s="3">
        <v>2.0154336202671904E-5</v>
      </c>
      <c r="I2184" s="3">
        <v>6.2881528952336341E-2</v>
      </c>
      <c r="J2184" s="3" t="s">
        <v>2653</v>
      </c>
    </row>
    <row r="2185" spans="1:10" x14ac:dyDescent="0.45">
      <c r="A2185" s="3" t="s">
        <v>2648</v>
      </c>
      <c r="B2185" s="3">
        <v>14</v>
      </c>
      <c r="C2185" s="3" t="s">
        <v>2649</v>
      </c>
      <c r="D2185" s="3">
        <v>4.0968034399947424</v>
      </c>
      <c r="E2185" s="3">
        <v>-1.2955353672060657</v>
      </c>
      <c r="F2185" s="3">
        <v>-2.4546806887245922</v>
      </c>
      <c r="G2185" s="3">
        <v>6.799253673583916E-5</v>
      </c>
      <c r="H2185" s="3">
        <v>3.6475782401945202E-4</v>
      </c>
      <c r="I2185" s="3">
        <v>1</v>
      </c>
      <c r="J2185" s="3" t="s">
        <v>2650</v>
      </c>
    </row>
    <row r="2186" spans="1:10" x14ac:dyDescent="0.45">
      <c r="A2186" s="3" t="s">
        <v>2645</v>
      </c>
      <c r="B2186" s="3">
        <v>1</v>
      </c>
      <c r="C2186" s="3" t="s">
        <v>2646</v>
      </c>
      <c r="D2186" s="3">
        <v>3.6060990111673217</v>
      </c>
      <c r="E2186" s="3">
        <v>-1.2966540854507831</v>
      </c>
      <c r="F2186" s="3">
        <v>-2.4565848756665671</v>
      </c>
      <c r="G2186" s="3">
        <v>2.9265588514792995E-6</v>
      </c>
      <c r="H2186" s="3">
        <v>2.0652395653408248E-5</v>
      </c>
      <c r="I2186" s="3">
        <v>6.4621345999514412E-2</v>
      </c>
      <c r="J2186" s="3" t="s">
        <v>2647</v>
      </c>
    </row>
    <row r="2187" spans="1:10" x14ac:dyDescent="0.45">
      <c r="A2187" s="3" t="s">
        <v>2642</v>
      </c>
      <c r="B2187" s="3">
        <v>1</v>
      </c>
      <c r="C2187" s="3" t="s">
        <v>2643</v>
      </c>
      <c r="D2187" s="3">
        <v>7.3133843415347064</v>
      </c>
      <c r="E2187" s="3">
        <v>-1.2966627731334439</v>
      </c>
      <c r="F2187" s="3">
        <v>-2.456599668878912</v>
      </c>
      <c r="G2187" s="3">
        <v>7.7639006335061822E-12</v>
      </c>
      <c r="H2187" s="3">
        <v>1.2477051665826055E-10</v>
      </c>
      <c r="I2187" s="3">
        <v>1.7143468988845001E-7</v>
      </c>
      <c r="J2187" s="3" t="s">
        <v>2644</v>
      </c>
    </row>
    <row r="2188" spans="1:10" x14ac:dyDescent="0.45">
      <c r="A2188" s="3" t="s">
        <v>2639</v>
      </c>
      <c r="B2188" s="3">
        <v>2</v>
      </c>
      <c r="C2188" s="3" t="s">
        <v>2640</v>
      </c>
      <c r="D2188" s="3">
        <v>7.3599406389829811</v>
      </c>
      <c r="E2188" s="3">
        <v>-1.2976091765242792</v>
      </c>
      <c r="F2188" s="3">
        <v>-2.4582117191959769</v>
      </c>
      <c r="G2188" s="3">
        <v>9.6468964323581652E-5</v>
      </c>
      <c r="H2188" s="3">
        <v>5.0357711612978868E-4</v>
      </c>
      <c r="I2188" s="3">
        <v>1</v>
      </c>
      <c r="J2188" s="3" t="s">
        <v>2641</v>
      </c>
    </row>
    <row r="2189" spans="1:10" x14ac:dyDescent="0.45">
      <c r="A2189" s="3" t="s">
        <v>2636</v>
      </c>
      <c r="B2189" s="3">
        <v>7</v>
      </c>
      <c r="C2189" s="3" t="s">
        <v>2637</v>
      </c>
      <c r="D2189" s="3">
        <v>1.6673426559725317</v>
      </c>
      <c r="E2189" s="3">
        <v>-1.297657006235938</v>
      </c>
      <c r="F2189" s="3">
        <v>-2.4582932177132708</v>
      </c>
      <c r="G2189" s="3">
        <v>7.6087293610083151E-7</v>
      </c>
      <c r="H2189" s="3">
        <v>5.922042757152788E-6</v>
      </c>
      <c r="I2189" s="3">
        <v>1.6800835302042461E-2</v>
      </c>
      <c r="J2189" s="3" t="s">
        <v>2638</v>
      </c>
    </row>
    <row r="2190" spans="1:10" x14ac:dyDescent="0.45">
      <c r="A2190" s="3" t="s">
        <v>2633</v>
      </c>
      <c r="B2190" s="3">
        <v>17</v>
      </c>
      <c r="C2190" s="3" t="s">
        <v>2634</v>
      </c>
      <c r="D2190" s="3">
        <v>1.6435725111304356</v>
      </c>
      <c r="E2190" s="3">
        <v>-1.2984182786530729</v>
      </c>
      <c r="F2190" s="3">
        <v>-2.4595907370130625</v>
      </c>
      <c r="G2190" s="3">
        <v>1.0539247731189416E-4</v>
      </c>
      <c r="H2190" s="3">
        <v>5.4411299778441317E-4</v>
      </c>
      <c r="I2190" s="3">
        <v>1</v>
      </c>
      <c r="J2190" s="3" t="s">
        <v>2635</v>
      </c>
    </row>
    <row r="2191" spans="1:10" x14ac:dyDescent="0.45">
      <c r="A2191" s="3" t="s">
        <v>2630</v>
      </c>
      <c r="B2191" s="3">
        <v>16</v>
      </c>
      <c r="C2191" s="3" t="s">
        <v>2631</v>
      </c>
      <c r="D2191" s="3">
        <v>15.211935311439897</v>
      </c>
      <c r="E2191" s="3">
        <v>-1.2984961332706142</v>
      </c>
      <c r="F2191" s="3">
        <v>-2.4597234716920267</v>
      </c>
      <c r="G2191" s="3">
        <v>3.4671843174294281E-10</v>
      </c>
      <c r="H2191" s="3">
        <v>4.4928930113356342E-9</v>
      </c>
      <c r="I2191" s="3">
        <v>7.6558896913159202E-6</v>
      </c>
      <c r="J2191" s="3" t="s">
        <v>2632</v>
      </c>
    </row>
    <row r="2192" spans="1:10" x14ac:dyDescent="0.45">
      <c r="A2192" s="3" t="s">
        <v>2627</v>
      </c>
      <c r="B2192" s="3">
        <v>8</v>
      </c>
      <c r="C2192" s="3" t="s">
        <v>2628</v>
      </c>
      <c r="D2192" s="3">
        <v>28.232926517717555</v>
      </c>
      <c r="E2192" s="3">
        <v>-1.2985851523965017</v>
      </c>
      <c r="F2192" s="3">
        <v>-2.459875249567923</v>
      </c>
      <c r="G2192" s="3">
        <v>2.4424906541753444E-15</v>
      </c>
      <c r="H2192" s="3">
        <v>5.7620337750903614E-14</v>
      </c>
      <c r="I2192" s="3">
        <v>5.3932636134845779E-11</v>
      </c>
      <c r="J2192" s="3" t="s">
        <v>2629</v>
      </c>
    </row>
    <row r="2193" spans="1:10" x14ac:dyDescent="0.45">
      <c r="A2193" s="3" t="s">
        <v>2624</v>
      </c>
      <c r="B2193" s="3">
        <v>15</v>
      </c>
      <c r="C2193" s="3" t="s">
        <v>2625</v>
      </c>
      <c r="D2193" s="3">
        <v>10.758136245629574</v>
      </c>
      <c r="E2193" s="3">
        <v>-1.2986304793519905</v>
      </c>
      <c r="F2193" s="3">
        <v>-2.4599525357610199</v>
      </c>
      <c r="G2193" s="3">
        <v>6.6613381477509392E-16</v>
      </c>
      <c r="H2193" s="3">
        <v>1.6926237933312828E-14</v>
      </c>
      <c r="I2193" s="3">
        <v>1.4708900764048849E-11</v>
      </c>
      <c r="J2193" s="3" t="s">
        <v>2626</v>
      </c>
    </row>
    <row r="2194" spans="1:10" x14ac:dyDescent="0.45">
      <c r="A2194" s="3" t="s">
        <v>2621</v>
      </c>
      <c r="B2194" s="3">
        <v>4</v>
      </c>
      <c r="C2194" s="3" t="s">
        <v>2622</v>
      </c>
      <c r="D2194" s="3">
        <v>6.5231101853964359</v>
      </c>
      <c r="E2194" s="3">
        <v>-1.2996196832584217</v>
      </c>
      <c r="F2194" s="3">
        <v>-2.4616398147944651</v>
      </c>
      <c r="G2194" s="3">
        <v>6.4231286955873657E-11</v>
      </c>
      <c r="H2194" s="3">
        <v>9.2336656723479571E-10</v>
      </c>
      <c r="I2194" s="3">
        <v>1.4182910472726462E-6</v>
      </c>
      <c r="J2194" s="3" t="s">
        <v>2623</v>
      </c>
    </row>
    <row r="2195" spans="1:10" x14ac:dyDescent="0.45">
      <c r="A2195" s="3" t="s">
        <v>2618</v>
      </c>
      <c r="B2195" s="3">
        <v>3</v>
      </c>
      <c r="C2195" s="3" t="s">
        <v>2619</v>
      </c>
      <c r="D2195" s="3">
        <v>4.0649938449204068</v>
      </c>
      <c r="E2195" s="3">
        <v>-1.3001865738721103</v>
      </c>
      <c r="F2195" s="3">
        <v>-2.462607278236665</v>
      </c>
      <c r="G2195" s="3">
        <v>1.0020028251567226E-8</v>
      </c>
      <c r="H2195" s="3">
        <v>1.0586231761859135E-7</v>
      </c>
      <c r="I2195" s="3">
        <v>2.2125224382285591E-4</v>
      </c>
      <c r="J2195" s="3" t="s">
        <v>2620</v>
      </c>
    </row>
    <row r="2196" spans="1:10" x14ac:dyDescent="0.45">
      <c r="A2196" s="3" t="s">
        <v>2615</v>
      </c>
      <c r="B2196" s="3">
        <v>5</v>
      </c>
      <c r="C2196" s="3" t="s">
        <v>2616</v>
      </c>
      <c r="D2196" s="3">
        <v>38.94188688635883</v>
      </c>
      <c r="E2196" s="3">
        <v>-1.3003500042580771</v>
      </c>
      <c r="F2196" s="3">
        <v>-2.4628862614197313</v>
      </c>
      <c r="G2196" s="3">
        <v>2.8954616482224083E-13</v>
      </c>
      <c r="H2196" s="3">
        <v>5.4458848939011067E-12</v>
      </c>
      <c r="I2196" s="3">
        <v>6.3934688654398997E-9</v>
      </c>
      <c r="J2196" s="3" t="s">
        <v>2617</v>
      </c>
    </row>
    <row r="2197" spans="1:10" x14ac:dyDescent="0.45">
      <c r="A2197" s="3" t="s">
        <v>2612</v>
      </c>
      <c r="B2197" s="3">
        <v>6</v>
      </c>
      <c r="C2197" s="3" t="s">
        <v>2613</v>
      </c>
      <c r="D2197" s="3">
        <v>56.008929053869089</v>
      </c>
      <c r="E2197" s="3">
        <v>-1.3005947651122485</v>
      </c>
      <c r="F2197" s="3">
        <v>-2.4633041385639109</v>
      </c>
      <c r="G2197" s="3">
        <v>2.9976021664879227E-14</v>
      </c>
      <c r="H2197" s="3">
        <v>6.2739387145232053E-13</v>
      </c>
      <c r="I2197" s="3">
        <v>6.619005343821982E-10</v>
      </c>
      <c r="J2197" s="3" t="s">
        <v>2614</v>
      </c>
    </row>
    <row r="2198" spans="1:10" x14ac:dyDescent="0.45">
      <c r="A2198" s="3" t="s">
        <v>2609</v>
      </c>
      <c r="B2198" s="3">
        <v>1</v>
      </c>
      <c r="C2198" s="3" t="s">
        <v>2610</v>
      </c>
      <c r="D2198" s="3">
        <v>2.4990710322837999</v>
      </c>
      <c r="E2198" s="3">
        <v>-1.3007588669626482</v>
      </c>
      <c r="F2198" s="3">
        <v>-2.4635843473029229</v>
      </c>
      <c r="G2198" s="3">
        <v>3.9927098248693227E-4</v>
      </c>
      <c r="H2198" s="3">
        <v>1.8226798768439017E-3</v>
      </c>
      <c r="I2198" s="3">
        <v>1</v>
      </c>
      <c r="J2198" s="3" t="s">
        <v>2611</v>
      </c>
    </row>
    <row r="2199" spans="1:10" x14ac:dyDescent="0.45">
      <c r="A2199" s="3" t="s">
        <v>2606</v>
      </c>
      <c r="B2199" s="3">
        <v>4</v>
      </c>
      <c r="C2199" s="3" t="s">
        <v>2607</v>
      </c>
      <c r="D2199" s="3">
        <v>6.2145092613286588</v>
      </c>
      <c r="E2199" s="3">
        <v>-1.3015311772449427</v>
      </c>
      <c r="F2199" s="3">
        <v>-2.4649035179022816</v>
      </c>
      <c r="G2199" s="3">
        <v>5.707623262907191E-10</v>
      </c>
      <c r="H2199" s="3">
        <v>7.1405115732721631E-9</v>
      </c>
      <c r="I2199" s="3">
        <v>1.2603002926825368E-5</v>
      </c>
      <c r="J2199" s="3" t="s">
        <v>2608</v>
      </c>
    </row>
    <row r="2200" spans="1:10" x14ac:dyDescent="0.45">
      <c r="A2200" s="3" t="s">
        <v>2603</v>
      </c>
      <c r="B2200" s="3">
        <v>2</v>
      </c>
      <c r="C2200" s="3" t="s">
        <v>2604</v>
      </c>
      <c r="D2200" s="3">
        <v>5.3663071475040214</v>
      </c>
      <c r="E2200" s="3">
        <v>-1.3016342627644952</v>
      </c>
      <c r="F2200" s="3">
        <v>-2.4650796500236347</v>
      </c>
      <c r="G2200" s="3">
        <v>1.0508260928077107E-12</v>
      </c>
      <c r="H2200" s="3">
        <v>1.8637181490190408E-11</v>
      </c>
      <c r="I2200" s="3">
        <v>2.3203290955287059E-8</v>
      </c>
      <c r="J2200" s="3" t="s">
        <v>2605</v>
      </c>
    </row>
    <row r="2201" spans="1:10" x14ac:dyDescent="0.45">
      <c r="A2201" s="3" t="s">
        <v>2600</v>
      </c>
      <c r="B2201" s="3">
        <v>2</v>
      </c>
      <c r="C2201" s="3" t="s">
        <v>2601</v>
      </c>
      <c r="D2201" s="3">
        <v>33.140551145176424</v>
      </c>
      <c r="E2201" s="3">
        <v>-1.3020782238623856</v>
      </c>
      <c r="F2201" s="3">
        <v>-2.4658383466601705</v>
      </c>
      <c r="G2201" s="3">
        <v>2.7755575615628914E-15</v>
      </c>
      <c r="H2201" s="3">
        <v>6.4922761140752341E-14</v>
      </c>
      <c r="I2201" s="3">
        <v>6.1287086516870204E-11</v>
      </c>
      <c r="J2201" s="3" t="s">
        <v>2602</v>
      </c>
    </row>
    <row r="2202" spans="1:10" x14ac:dyDescent="0.45">
      <c r="A2202" s="3" t="s">
        <v>2597</v>
      </c>
      <c r="B2202" s="3">
        <v>10</v>
      </c>
      <c r="C2202" s="3" t="s">
        <v>2598</v>
      </c>
      <c r="D2202" s="3">
        <v>3.8423207463262758</v>
      </c>
      <c r="E2202" s="3">
        <v>-1.3029561366988911</v>
      </c>
      <c r="F2202" s="3">
        <v>-2.4673393221760778</v>
      </c>
      <c r="G2202" s="3">
        <v>1.328970169323096E-5</v>
      </c>
      <c r="H2202" s="3">
        <v>8.2221883745652231E-5</v>
      </c>
      <c r="I2202" s="3">
        <v>0.29344990308823282</v>
      </c>
      <c r="J2202" s="3" t="s">
        <v>2599</v>
      </c>
    </row>
    <row r="2203" spans="1:10" x14ac:dyDescent="0.45">
      <c r="A2203" s="3" t="s">
        <v>2594</v>
      </c>
      <c r="B2203" s="3">
        <v>3</v>
      </c>
      <c r="C2203" s="3" t="s">
        <v>2595</v>
      </c>
      <c r="D2203" s="3">
        <v>16.376020265857221</v>
      </c>
      <c r="E2203" s="3">
        <v>-1.303056714754113</v>
      </c>
      <c r="F2203" s="3">
        <v>-2.4675113397085826</v>
      </c>
      <c r="G2203" s="3">
        <v>8.1395256090743828E-9</v>
      </c>
      <c r="H2203" s="3">
        <v>8.7289395324901138E-8</v>
      </c>
      <c r="I2203" s="3">
        <v>1.7972886497397145E-4</v>
      </c>
      <c r="J2203" s="3" t="s">
        <v>2596</v>
      </c>
    </row>
    <row r="2204" spans="1:10" x14ac:dyDescent="0.45">
      <c r="A2204" s="3" t="s">
        <v>2591</v>
      </c>
      <c r="B2204" s="3">
        <v>8</v>
      </c>
      <c r="C2204" s="3" t="s">
        <v>2592</v>
      </c>
      <c r="D2204" s="3">
        <v>1.5111707404625108</v>
      </c>
      <c r="E2204" s="3">
        <v>-1.3035147665505513</v>
      </c>
      <c r="F2204" s="3">
        <v>-2.4682948923057624</v>
      </c>
      <c r="G2204" s="3">
        <v>1.0949017677595041E-3</v>
      </c>
      <c r="H2204" s="3">
        <v>4.4904394379453212E-3</v>
      </c>
      <c r="I2204" s="3">
        <v>1</v>
      </c>
      <c r="J2204" s="3" t="s">
        <v>2593</v>
      </c>
    </row>
    <row r="2205" spans="1:10" x14ac:dyDescent="0.45">
      <c r="A2205" s="3" t="s">
        <v>2588</v>
      </c>
      <c r="B2205" s="3">
        <v>6</v>
      </c>
      <c r="C2205" s="3" t="s">
        <v>2589</v>
      </c>
      <c r="D2205" s="3">
        <v>1.8401914793082905</v>
      </c>
      <c r="E2205" s="3">
        <v>-1.3036387019534184</v>
      </c>
      <c r="F2205" s="3">
        <v>-2.468506941459057</v>
      </c>
      <c r="G2205" s="3">
        <v>3.5848870008714506E-4</v>
      </c>
      <c r="H2205" s="3">
        <v>1.6491227055467187E-3</v>
      </c>
      <c r="I2205" s="3">
        <v>1</v>
      </c>
      <c r="J2205" s="3" t="s">
        <v>2590</v>
      </c>
    </row>
    <row r="2206" spans="1:10" x14ac:dyDescent="0.45">
      <c r="A2206" s="3" t="s">
        <v>2585</v>
      </c>
      <c r="B2206" s="3">
        <v>13</v>
      </c>
      <c r="C2206" s="3" t="s">
        <v>2586</v>
      </c>
      <c r="D2206" s="3">
        <v>58.728531520719798</v>
      </c>
      <c r="E2206" s="3">
        <v>-1.3037504090058682</v>
      </c>
      <c r="F2206" s="3">
        <v>-2.4686980839406005</v>
      </c>
      <c r="G2206" s="3">
        <v>0</v>
      </c>
      <c r="H2206" s="3">
        <v>0</v>
      </c>
      <c r="I2206" s="3">
        <v>0</v>
      </c>
      <c r="J2206" s="3" t="s">
        <v>2587</v>
      </c>
    </row>
    <row r="2207" spans="1:10" x14ac:dyDescent="0.45">
      <c r="A2207" s="3" t="s">
        <v>2582</v>
      </c>
      <c r="B2207" s="3">
        <v>1</v>
      </c>
      <c r="C2207" s="3" t="s">
        <v>2583</v>
      </c>
      <c r="D2207" s="3">
        <v>71.715730167450545</v>
      </c>
      <c r="E2207" s="3">
        <v>-1.3037795839863893</v>
      </c>
      <c r="F2207" s="3">
        <v>-2.4687480078293866</v>
      </c>
      <c r="G2207" s="3">
        <v>2.5691671012850748E-12</v>
      </c>
      <c r="H2207" s="3">
        <v>4.3671885114300029E-11</v>
      </c>
      <c r="I2207" s="3">
        <v>5.6729778763475736E-8</v>
      </c>
      <c r="J2207" s="3" t="s">
        <v>2584</v>
      </c>
    </row>
    <row r="2208" spans="1:10" x14ac:dyDescent="0.45">
      <c r="A2208" s="3" t="s">
        <v>2579</v>
      </c>
      <c r="B2208" s="3">
        <v>5</v>
      </c>
      <c r="C2208" s="3" t="s">
        <v>2580</v>
      </c>
      <c r="D2208" s="3">
        <v>81.434890747505335</v>
      </c>
      <c r="E2208" s="3">
        <v>-1.3042762857309551</v>
      </c>
      <c r="F2208" s="3">
        <v>-2.4695981130282507</v>
      </c>
      <c r="G2208" s="3">
        <v>0</v>
      </c>
      <c r="H2208" s="3">
        <v>0</v>
      </c>
      <c r="I2208" s="3">
        <v>0</v>
      </c>
      <c r="J2208" s="3" t="s">
        <v>2581</v>
      </c>
    </row>
    <row r="2209" spans="1:10" x14ac:dyDescent="0.45">
      <c r="A2209" s="3" t="s">
        <v>2576</v>
      </c>
      <c r="B2209" s="3">
        <v>13</v>
      </c>
      <c r="C2209" s="3" t="s">
        <v>2577</v>
      </c>
      <c r="D2209" s="3">
        <v>1.6571252966957106</v>
      </c>
      <c r="E2209" s="3">
        <v>-1.3043656691205212</v>
      </c>
      <c r="F2209" s="3">
        <v>-2.4697511238047438</v>
      </c>
      <c r="G2209" s="3">
        <v>2.958074465486682E-6</v>
      </c>
      <c r="H2209" s="3">
        <v>2.0854802768969165E-5</v>
      </c>
      <c r="I2209" s="3">
        <v>6.5317242272411424E-2</v>
      </c>
      <c r="J2209" s="3" t="s">
        <v>2578</v>
      </c>
    </row>
    <row r="2210" spans="1:10" x14ac:dyDescent="0.45">
      <c r="A2210" s="3" t="s">
        <v>2573</v>
      </c>
      <c r="B2210" s="3" t="s">
        <v>41</v>
      </c>
      <c r="C2210" s="3" t="s">
        <v>2574</v>
      </c>
      <c r="D2210" s="3">
        <v>16.952761669435088</v>
      </c>
      <c r="E2210" s="3">
        <v>-1.3053711127013032</v>
      </c>
      <c r="F2210" s="3">
        <v>-2.4714729436204035</v>
      </c>
      <c r="G2210" s="3">
        <v>1.626487944328403E-9</v>
      </c>
      <c r="H2210" s="3">
        <v>1.9120073226891574E-8</v>
      </c>
      <c r="I2210" s="3">
        <v>3.5914480298715468E-5</v>
      </c>
      <c r="J2210" s="3" t="s">
        <v>2575</v>
      </c>
    </row>
    <row r="2211" spans="1:10" x14ac:dyDescent="0.45">
      <c r="A2211" s="3" t="s">
        <v>2570</v>
      </c>
      <c r="B2211" s="3">
        <v>10</v>
      </c>
      <c r="C2211" s="3" t="s">
        <v>2571</v>
      </c>
      <c r="D2211" s="3">
        <v>30.466431841037039</v>
      </c>
      <c r="E2211" s="3">
        <v>-1.305562861391709</v>
      </c>
      <c r="F2211" s="3">
        <v>-2.4718014490781948</v>
      </c>
      <c r="G2211" s="3">
        <v>2.7866597918091429E-14</v>
      </c>
      <c r="H2211" s="3">
        <v>5.8546369993280382E-13</v>
      </c>
      <c r="I2211" s="3">
        <v>6.1532234862937685E-10</v>
      </c>
      <c r="J2211" s="3" t="s">
        <v>2572</v>
      </c>
    </row>
    <row r="2212" spans="1:10" x14ac:dyDescent="0.45">
      <c r="A2212" s="3" t="s">
        <v>2567</v>
      </c>
      <c r="B2212" s="3">
        <v>3</v>
      </c>
      <c r="C2212" s="3" t="s">
        <v>2568</v>
      </c>
      <c r="D2212" s="3">
        <v>20.196666121142929</v>
      </c>
      <c r="E2212" s="3">
        <v>-1.3072148429968942</v>
      </c>
      <c r="F2212" s="3">
        <v>-2.4746334469485141</v>
      </c>
      <c r="G2212" s="3">
        <v>3.2627012203079175E-11</v>
      </c>
      <c r="H2212" s="3">
        <v>4.8843190268216356E-10</v>
      </c>
      <c r="I2212" s="3">
        <v>7.2043705645619127E-7</v>
      </c>
      <c r="J2212" s="3" t="s">
        <v>2569</v>
      </c>
    </row>
    <row r="2213" spans="1:10" x14ac:dyDescent="0.45">
      <c r="A2213" s="3" t="s">
        <v>2564</v>
      </c>
      <c r="B2213" s="3">
        <v>2</v>
      </c>
      <c r="C2213" s="3" t="s">
        <v>2565</v>
      </c>
      <c r="D2213" s="3">
        <v>2.925927649712321</v>
      </c>
      <c r="E2213" s="3">
        <v>-1.3080104825068271</v>
      </c>
      <c r="F2213" s="3">
        <v>-2.4759985720172071</v>
      </c>
      <c r="G2213" s="3">
        <v>1.3796159911150241E-6</v>
      </c>
      <c r="H2213" s="3">
        <v>1.0281235470742777E-5</v>
      </c>
      <c r="I2213" s="3">
        <v>3.0463300699810847E-2</v>
      </c>
      <c r="J2213" s="3" t="s">
        <v>2566</v>
      </c>
    </row>
    <row r="2214" spans="1:10" x14ac:dyDescent="0.45">
      <c r="A2214" s="3" t="s">
        <v>2561</v>
      </c>
      <c r="B2214" s="3">
        <v>10</v>
      </c>
      <c r="C2214" s="3" t="s">
        <v>2562</v>
      </c>
      <c r="D2214" s="3">
        <v>1.5597182289894496</v>
      </c>
      <c r="E2214" s="3">
        <v>-1.3090969475155645</v>
      </c>
      <c r="F2214" s="3">
        <v>-2.477863899694472</v>
      </c>
      <c r="G2214" s="3">
        <v>3.615558515013273E-5</v>
      </c>
      <c r="H2214" s="3">
        <v>2.0587670669962058E-4</v>
      </c>
      <c r="I2214" s="3">
        <v>0.7983514757000808</v>
      </c>
      <c r="J2214" s="3" t="s">
        <v>2563</v>
      </c>
    </row>
    <row r="2215" spans="1:10" x14ac:dyDescent="0.45">
      <c r="A2215" s="3" t="s">
        <v>2558</v>
      </c>
      <c r="B2215" s="3">
        <v>2</v>
      </c>
      <c r="C2215" s="3" t="s">
        <v>2559</v>
      </c>
      <c r="D2215" s="3">
        <v>41.438248089445224</v>
      </c>
      <c r="E2215" s="3">
        <v>-1.3091735998943959</v>
      </c>
      <c r="F2215" s="3">
        <v>-2.4779955555210811</v>
      </c>
      <c r="G2215" s="3">
        <v>0</v>
      </c>
      <c r="H2215" s="3">
        <v>0</v>
      </c>
      <c r="I2215" s="3">
        <v>0</v>
      </c>
      <c r="J2215" s="3" t="s">
        <v>2560</v>
      </c>
    </row>
    <row r="2216" spans="1:10" x14ac:dyDescent="0.45">
      <c r="A2216" s="3" t="s">
        <v>2555</v>
      </c>
      <c r="B2216" s="3">
        <v>6</v>
      </c>
      <c r="C2216" s="3" t="s">
        <v>2556</v>
      </c>
      <c r="D2216" s="3">
        <v>4.694882329229908</v>
      </c>
      <c r="E2216" s="3">
        <v>-1.3092884985405107</v>
      </c>
      <c r="F2216" s="3">
        <v>-2.4781929150907485</v>
      </c>
      <c r="G2216" s="3">
        <v>5.1702396808295248E-9</v>
      </c>
      <c r="H2216" s="3">
        <v>5.6769797310987938E-8</v>
      </c>
      <c r="I2216" s="3">
        <v>1.1416406239239674E-4</v>
      </c>
      <c r="J2216" s="3" t="s">
        <v>2557</v>
      </c>
    </row>
    <row r="2217" spans="1:10" x14ac:dyDescent="0.45">
      <c r="A2217" s="3" t="s">
        <v>2552</v>
      </c>
      <c r="B2217" s="3">
        <v>4</v>
      </c>
      <c r="C2217" s="3" t="s">
        <v>2553</v>
      </c>
      <c r="D2217" s="3">
        <v>32.063254878764234</v>
      </c>
      <c r="E2217" s="3">
        <v>-1.3093139012275794</v>
      </c>
      <c r="F2217" s="3">
        <v>-2.4782365510024045</v>
      </c>
      <c r="G2217" s="3">
        <v>1.8873791418627661E-15</v>
      </c>
      <c r="H2217" s="3">
        <v>4.5249966157949772E-14</v>
      </c>
      <c r="I2217" s="3">
        <v>4.1675218831471739E-11</v>
      </c>
      <c r="J2217" s="3" t="s">
        <v>2554</v>
      </c>
    </row>
    <row r="2218" spans="1:10" x14ac:dyDescent="0.45">
      <c r="A2218" s="3" t="s">
        <v>2549</v>
      </c>
      <c r="B2218" s="3">
        <v>8</v>
      </c>
      <c r="C2218" s="3" t="s">
        <v>2550</v>
      </c>
      <c r="D2218" s="3">
        <v>1.1226804303252347</v>
      </c>
      <c r="E2218" s="3">
        <v>-1.3124453184107912</v>
      </c>
      <c r="F2218" s="3">
        <v>-2.4836214871742706</v>
      </c>
      <c r="G2218" s="3">
        <v>8.0307004202484489E-4</v>
      </c>
      <c r="H2218" s="3">
        <v>3.3996529137175231E-3</v>
      </c>
      <c r="I2218" s="3">
        <v>1</v>
      </c>
      <c r="J2218" s="3" t="s">
        <v>2551</v>
      </c>
    </row>
    <row r="2219" spans="1:10" x14ac:dyDescent="0.45">
      <c r="A2219" s="3" t="s">
        <v>2546</v>
      </c>
      <c r="B2219" s="3">
        <v>1</v>
      </c>
      <c r="C2219" s="3" t="s">
        <v>2547</v>
      </c>
      <c r="D2219" s="3">
        <v>2.1841207431237968</v>
      </c>
      <c r="E2219" s="3">
        <v>-1.3125440537762016</v>
      </c>
      <c r="F2219" s="3">
        <v>-2.4837914674262036</v>
      </c>
      <c r="G2219" s="3">
        <v>2.9219777039191097E-4</v>
      </c>
      <c r="H2219" s="3">
        <v>1.3768713119982471E-3</v>
      </c>
      <c r="I2219" s="3">
        <v>1</v>
      </c>
      <c r="J2219" s="3" t="s">
        <v>2548</v>
      </c>
    </row>
    <row r="2220" spans="1:10" x14ac:dyDescent="0.45">
      <c r="A2220" s="3" t="s">
        <v>2543</v>
      </c>
      <c r="B2220" s="3">
        <v>20</v>
      </c>
      <c r="C2220" s="3" t="s">
        <v>2544</v>
      </c>
      <c r="D2220" s="3">
        <v>23.185331570004006</v>
      </c>
      <c r="E2220" s="3">
        <v>-1.3142437436179424</v>
      </c>
      <c r="F2220" s="3">
        <v>-2.4867194340688057</v>
      </c>
      <c r="G2220" s="3">
        <v>1.6347034836883267E-11</v>
      </c>
      <c r="H2220" s="3">
        <v>2.5545568027828693E-10</v>
      </c>
      <c r="I2220" s="3">
        <v>3.6095887623321943E-7</v>
      </c>
      <c r="J2220" s="3" t="s">
        <v>2545</v>
      </c>
    </row>
    <row r="2221" spans="1:10" x14ac:dyDescent="0.45">
      <c r="A2221" s="3" t="s">
        <v>2540</v>
      </c>
      <c r="B2221" s="3">
        <v>4</v>
      </c>
      <c r="C2221" s="3" t="s">
        <v>2541</v>
      </c>
      <c r="D2221" s="3">
        <v>3.1335433105278163</v>
      </c>
      <c r="E2221" s="3">
        <v>-1.3147157668420266</v>
      </c>
      <c r="F2221" s="3">
        <v>-2.4875331759431782</v>
      </c>
      <c r="G2221" s="3">
        <v>1.6025001711195141E-4</v>
      </c>
      <c r="H2221" s="3">
        <v>7.9713463118923165E-4</v>
      </c>
      <c r="I2221" s="3">
        <v>1</v>
      </c>
      <c r="J2221" s="3" t="s">
        <v>2542</v>
      </c>
    </row>
    <row r="2222" spans="1:10" x14ac:dyDescent="0.45">
      <c r="A2222" s="3" t="s">
        <v>2537</v>
      </c>
      <c r="B2222" s="3">
        <v>1</v>
      </c>
      <c r="C2222" s="3" t="s">
        <v>2538</v>
      </c>
      <c r="D2222" s="3">
        <v>6.9143416882049342</v>
      </c>
      <c r="E2222" s="3">
        <v>-1.3163240587360101</v>
      </c>
      <c r="F2222" s="3">
        <v>-2.4903077818737449</v>
      </c>
      <c r="G2222" s="3">
        <v>1.2273395078032934E-8</v>
      </c>
      <c r="H2222" s="3">
        <v>1.2783435694247416E-7</v>
      </c>
      <c r="I2222" s="3">
        <v>2.7100883671804521E-4</v>
      </c>
      <c r="J2222" s="3" t="s">
        <v>2539</v>
      </c>
    </row>
    <row r="2223" spans="1:10" x14ac:dyDescent="0.45">
      <c r="A2223" s="3" t="s">
        <v>2534</v>
      </c>
      <c r="B2223" s="3" t="s">
        <v>41</v>
      </c>
      <c r="C2223" s="3" t="s">
        <v>2535</v>
      </c>
      <c r="D2223" s="3">
        <v>7.9634197701484917</v>
      </c>
      <c r="E2223" s="3">
        <v>-1.3168719819353323</v>
      </c>
      <c r="F2223" s="3">
        <v>-2.4912537590300197</v>
      </c>
      <c r="G2223" s="3">
        <v>1.2831735674012634E-11</v>
      </c>
      <c r="H2223" s="3">
        <v>2.0238396815562356E-10</v>
      </c>
      <c r="I2223" s="3">
        <v>2.8333755541787298E-7</v>
      </c>
      <c r="J2223" s="3" t="s">
        <v>2536</v>
      </c>
    </row>
    <row r="2224" spans="1:10" x14ac:dyDescent="0.45">
      <c r="A2224" s="3" t="s">
        <v>2531</v>
      </c>
      <c r="B2224" s="3">
        <v>15</v>
      </c>
      <c r="C2224" s="3" t="s">
        <v>2532</v>
      </c>
      <c r="D2224" s="3">
        <v>1.9244641832538925</v>
      </c>
      <c r="E2224" s="3">
        <v>-1.3176254247599235</v>
      </c>
      <c r="F2224" s="3">
        <v>-2.4925551480514008</v>
      </c>
      <c r="G2224" s="3">
        <v>1.187788510887744E-3</v>
      </c>
      <c r="H2224" s="3">
        <v>4.8256776649332608E-3</v>
      </c>
      <c r="I2224" s="3">
        <v>1</v>
      </c>
      <c r="J2224" s="3" t="s">
        <v>2533</v>
      </c>
    </row>
    <row r="2225" spans="1:10" x14ac:dyDescent="0.45">
      <c r="A2225" s="3" t="s">
        <v>2528</v>
      </c>
      <c r="B2225" s="3">
        <v>8</v>
      </c>
      <c r="C2225" s="3" t="s">
        <v>2529</v>
      </c>
      <c r="D2225" s="3">
        <v>57.280351580260088</v>
      </c>
      <c r="E2225" s="3">
        <v>-1.3179767101726845</v>
      </c>
      <c r="F2225" s="3">
        <v>-2.4931621404154476</v>
      </c>
      <c r="G2225" s="3">
        <v>7.7715611723760958E-16</v>
      </c>
      <c r="H2225" s="3">
        <v>1.9522621416067869E-14</v>
      </c>
      <c r="I2225" s="3">
        <v>1.7160384224723657E-11</v>
      </c>
      <c r="J2225" s="3" t="s">
        <v>2530</v>
      </c>
    </row>
    <row r="2226" spans="1:10" x14ac:dyDescent="0.45">
      <c r="A2226" s="3" t="s">
        <v>2525</v>
      </c>
      <c r="B2226" s="3">
        <v>7</v>
      </c>
      <c r="C2226" s="3" t="s">
        <v>2526</v>
      </c>
      <c r="D2226" s="3">
        <v>9.417060361465877</v>
      </c>
      <c r="E2226" s="3">
        <v>-1.3182339442453463</v>
      </c>
      <c r="F2226" s="3">
        <v>-2.4936067135310296</v>
      </c>
      <c r="G2226" s="3">
        <v>2.9309887850104133E-14</v>
      </c>
      <c r="H2226" s="3">
        <v>6.14033807986859E-13</v>
      </c>
      <c r="I2226" s="3">
        <v>6.4719163361814935E-10</v>
      </c>
      <c r="J2226" s="3" t="s">
        <v>2527</v>
      </c>
    </row>
    <row r="2227" spans="1:10" x14ac:dyDescent="0.45">
      <c r="A2227" s="3" t="s">
        <v>2522</v>
      </c>
      <c r="B2227" s="3">
        <v>5</v>
      </c>
      <c r="C2227" s="3" t="s">
        <v>2523</v>
      </c>
      <c r="D2227" s="3">
        <v>39.091699486490569</v>
      </c>
      <c r="E2227" s="3">
        <v>-1.318294061402022</v>
      </c>
      <c r="F2227" s="3">
        <v>-2.4937106243816438</v>
      </c>
      <c r="G2227" s="3">
        <v>4.3153924877969985E-11</v>
      </c>
      <c r="H2227" s="3">
        <v>6.3610268039416237E-10</v>
      </c>
      <c r="I2227" s="3">
        <v>9.5288181523045523E-7</v>
      </c>
      <c r="J2227" s="3" t="s">
        <v>2524</v>
      </c>
    </row>
    <row r="2228" spans="1:10" x14ac:dyDescent="0.45">
      <c r="A2228" s="3" t="s">
        <v>2519</v>
      </c>
      <c r="B2228" s="3">
        <v>12</v>
      </c>
      <c r="C2228" s="3" t="s">
        <v>2520</v>
      </c>
      <c r="D2228" s="3">
        <v>5.6368847357871026</v>
      </c>
      <c r="E2228" s="3">
        <v>-1.3186707426534598</v>
      </c>
      <c r="F2228" s="3">
        <v>-2.4943618061288118</v>
      </c>
      <c r="G2228" s="3">
        <v>2.4213964167074664E-13</v>
      </c>
      <c r="H2228" s="3">
        <v>4.609211575630825E-12</v>
      </c>
      <c r="I2228" s="3">
        <v>5.3466854277317566E-9</v>
      </c>
      <c r="J2228" s="3" t="s">
        <v>2521</v>
      </c>
    </row>
    <row r="2229" spans="1:10" x14ac:dyDescent="0.45">
      <c r="A2229" s="3" t="s">
        <v>2516</v>
      </c>
      <c r="B2229" s="3">
        <v>1</v>
      </c>
      <c r="C2229" s="3" t="s">
        <v>2517</v>
      </c>
      <c r="D2229" s="3">
        <v>16.836716067246126</v>
      </c>
      <c r="E2229" s="3">
        <v>-1.3195319040189841</v>
      </c>
      <c r="F2229" s="3">
        <v>-2.4958511640202015</v>
      </c>
      <c r="G2229" s="3">
        <v>9.5077523631914573E-10</v>
      </c>
      <c r="H2229" s="3">
        <v>1.16246223660925E-8</v>
      </c>
      <c r="I2229" s="3">
        <v>2.0994067993163057E-5</v>
      </c>
      <c r="J2229" s="3" t="s">
        <v>2518</v>
      </c>
    </row>
    <row r="2230" spans="1:10" x14ac:dyDescent="0.45">
      <c r="A2230" s="3" t="s">
        <v>2513</v>
      </c>
      <c r="B2230" s="3">
        <v>10</v>
      </c>
      <c r="C2230" s="3" t="s">
        <v>2514</v>
      </c>
      <c r="D2230" s="3">
        <v>19.121693046468987</v>
      </c>
      <c r="E2230" s="3">
        <v>-1.3200494994524714</v>
      </c>
      <c r="F2230" s="3">
        <v>-2.4967467607284899</v>
      </c>
      <c r="G2230" s="3">
        <v>1.5290285777291857E-5</v>
      </c>
      <c r="H2230" s="3">
        <v>9.3274265433090738E-5</v>
      </c>
      <c r="I2230" s="3">
        <v>0.33762480024838148</v>
      </c>
      <c r="J2230" s="3" t="s">
        <v>2515</v>
      </c>
    </row>
    <row r="2231" spans="1:10" x14ac:dyDescent="0.45">
      <c r="A2231" s="3" t="s">
        <v>2510</v>
      </c>
      <c r="B2231" s="3">
        <v>4</v>
      </c>
      <c r="C2231" s="3" t="s">
        <v>2511</v>
      </c>
      <c r="D2231" s="3">
        <v>8.2119582384551126</v>
      </c>
      <c r="E2231" s="3">
        <v>-1.3201026238279405</v>
      </c>
      <c r="F2231" s="3">
        <v>-2.496838700154846</v>
      </c>
      <c r="G2231" s="3">
        <v>1.7032153465379452E-11</v>
      </c>
      <c r="H2231" s="3">
        <v>2.6559815019000258E-10</v>
      </c>
      <c r="I2231" s="3">
        <v>3.7608698066904367E-7</v>
      </c>
      <c r="J2231" s="3" t="s">
        <v>2512</v>
      </c>
    </row>
    <row r="2232" spans="1:10" x14ac:dyDescent="0.45">
      <c r="A2232" s="3" t="s">
        <v>2507</v>
      </c>
      <c r="B2232" s="3">
        <v>8</v>
      </c>
      <c r="C2232" s="3" t="s">
        <v>2508</v>
      </c>
      <c r="D2232" s="3">
        <v>23.708885450109307</v>
      </c>
      <c r="E2232" s="3">
        <v>-1.3202100187759267</v>
      </c>
      <c r="F2232" s="3">
        <v>-2.4970245730077436</v>
      </c>
      <c r="G2232" s="3">
        <v>5.5511151231257827E-16</v>
      </c>
      <c r="H2232" s="3">
        <v>1.4236257030631869E-14</v>
      </c>
      <c r="I2232" s="3">
        <v>1.2257417303374041E-11</v>
      </c>
      <c r="J2232" s="3" t="s">
        <v>2509</v>
      </c>
    </row>
    <row r="2233" spans="1:10" x14ac:dyDescent="0.45">
      <c r="A2233" s="3" t="s">
        <v>2504</v>
      </c>
      <c r="B2233" s="3">
        <v>8</v>
      </c>
      <c r="C2233" s="3" t="s">
        <v>2505</v>
      </c>
      <c r="D2233" s="3">
        <v>24.520578504751441</v>
      </c>
      <c r="E2233" s="3">
        <v>-1.3206408690091498</v>
      </c>
      <c r="F2233" s="3">
        <v>-2.4977704023420952</v>
      </c>
      <c r="G2233" s="3">
        <v>9.9920072216264089E-16</v>
      </c>
      <c r="H2233" s="3">
        <v>2.4734698594252548E-14</v>
      </c>
      <c r="I2233" s="3">
        <v>2.2063351146073273E-11</v>
      </c>
      <c r="J2233" s="3" t="s">
        <v>2506</v>
      </c>
    </row>
    <row r="2234" spans="1:10" x14ac:dyDescent="0.45">
      <c r="A2234" s="3" t="s">
        <v>2501</v>
      </c>
      <c r="B2234" s="3">
        <v>8</v>
      </c>
      <c r="C2234" s="3" t="s">
        <v>2502</v>
      </c>
      <c r="D2234" s="3">
        <v>11.963564749498277</v>
      </c>
      <c r="E2234" s="3">
        <v>-1.3217270449429985</v>
      </c>
      <c r="F2234" s="3">
        <v>-2.4996516312691908</v>
      </c>
      <c r="G2234" s="3">
        <v>2.789357633758982E-11</v>
      </c>
      <c r="H2234" s="3">
        <v>4.2215082872537409E-10</v>
      </c>
      <c r="I2234" s="3">
        <v>6.1591805911032083E-7</v>
      </c>
      <c r="J2234" s="3" t="s">
        <v>2503</v>
      </c>
    </row>
    <row r="2235" spans="1:10" x14ac:dyDescent="0.45">
      <c r="A2235" s="3" t="s">
        <v>2498</v>
      </c>
      <c r="B2235" s="3">
        <v>11</v>
      </c>
      <c r="C2235" s="3" t="s">
        <v>2499</v>
      </c>
      <c r="D2235" s="3">
        <v>8.200572345534221</v>
      </c>
      <c r="E2235" s="3">
        <v>-1.3222551585601263</v>
      </c>
      <c r="F2235" s="3">
        <v>-2.5005668224044166</v>
      </c>
      <c r="G2235" s="3">
        <v>2.8199664825478976E-14</v>
      </c>
      <c r="H2235" s="3">
        <v>5.9189809791958295E-13</v>
      </c>
      <c r="I2235" s="3">
        <v>6.2267679901140127E-10</v>
      </c>
      <c r="J2235" s="3" t="s">
        <v>2500</v>
      </c>
    </row>
    <row r="2236" spans="1:10" x14ac:dyDescent="0.45">
      <c r="A2236" s="3" t="s">
        <v>2495</v>
      </c>
      <c r="B2236" s="3">
        <v>5</v>
      </c>
      <c r="C2236" s="3" t="s">
        <v>2496</v>
      </c>
      <c r="D2236" s="3">
        <v>3.1542105939196468</v>
      </c>
      <c r="E2236" s="3">
        <v>-1.3231188237733587</v>
      </c>
      <c r="F2236" s="3">
        <v>-2.5020642276637024</v>
      </c>
      <c r="G2236" s="3">
        <v>2.5364277345119035E-10</v>
      </c>
      <c r="H2236" s="3">
        <v>3.3597397004053596E-9</v>
      </c>
      <c r="I2236" s="3">
        <v>5.6006860805757341E-6</v>
      </c>
      <c r="J2236" s="3" t="s">
        <v>2497</v>
      </c>
    </row>
    <row r="2237" spans="1:10" x14ac:dyDescent="0.45">
      <c r="A2237" s="3" t="s">
        <v>2492</v>
      </c>
      <c r="B2237" s="3">
        <v>6</v>
      </c>
      <c r="C2237" s="3" t="s">
        <v>2493</v>
      </c>
      <c r="D2237" s="3">
        <v>2.6826494583632932</v>
      </c>
      <c r="E2237" s="3">
        <v>-1.3235141294232167</v>
      </c>
      <c r="F2237" s="3">
        <v>-2.5027498996985345</v>
      </c>
      <c r="G2237" s="3">
        <v>2.0470831696428604E-9</v>
      </c>
      <c r="H2237" s="3">
        <v>2.3752834192792432E-8</v>
      </c>
      <c r="I2237" s="3">
        <v>4.5201643468884001E-5</v>
      </c>
      <c r="J2237" s="3" t="s">
        <v>2494</v>
      </c>
    </row>
    <row r="2238" spans="1:10" x14ac:dyDescent="0.45">
      <c r="A2238" s="3" t="s">
        <v>2489</v>
      </c>
      <c r="B2238" s="3">
        <v>15</v>
      </c>
      <c r="C2238" s="3" t="s">
        <v>2490</v>
      </c>
      <c r="D2238" s="3">
        <v>16.196941417129569</v>
      </c>
      <c r="E2238" s="3">
        <v>-1.3262459650628031</v>
      </c>
      <c r="F2238" s="3">
        <v>-2.5074935069834248</v>
      </c>
      <c r="G2238" s="3">
        <v>1.9130252937316072E-12</v>
      </c>
      <c r="H2238" s="3">
        <v>3.2949696966370998E-11</v>
      </c>
      <c r="I2238" s="3">
        <v>4.2241511510887619E-8</v>
      </c>
      <c r="J2238" s="3" t="s">
        <v>2491</v>
      </c>
    </row>
    <row r="2239" spans="1:10" x14ac:dyDescent="0.45">
      <c r="A2239" s="3" t="s">
        <v>2486</v>
      </c>
      <c r="B2239" s="3">
        <v>10</v>
      </c>
      <c r="C2239" s="3" t="s">
        <v>2487</v>
      </c>
      <c r="D2239" s="3">
        <v>9.892727301793796</v>
      </c>
      <c r="E2239" s="3">
        <v>-1.3271670972464094</v>
      </c>
      <c r="F2239" s="3">
        <v>-2.5090950030864079</v>
      </c>
      <c r="G2239" s="3">
        <v>2.6311762441141529E-2</v>
      </c>
      <c r="H2239" s="3">
        <v>7.3227883345455769E-2</v>
      </c>
      <c r="I2239" s="3">
        <v>1</v>
      </c>
      <c r="J2239" s="3" t="s">
        <v>2488</v>
      </c>
    </row>
    <row r="2240" spans="1:10" x14ac:dyDescent="0.45">
      <c r="A2240" s="3" t="s">
        <v>2483</v>
      </c>
      <c r="B2240" s="3">
        <v>1</v>
      </c>
      <c r="C2240" s="3" t="s">
        <v>2484</v>
      </c>
      <c r="D2240" s="3">
        <v>2.3785754936200436</v>
      </c>
      <c r="E2240" s="3">
        <v>-1.3273948679643137</v>
      </c>
      <c r="F2240" s="3">
        <v>-2.5094911668424404</v>
      </c>
      <c r="G2240" s="3">
        <v>1.8307812489304354E-4</v>
      </c>
      <c r="H2240" s="3">
        <v>9.0114758710728806E-4</v>
      </c>
      <c r="I2240" s="3">
        <v>1</v>
      </c>
      <c r="J2240" s="3" t="s">
        <v>2485</v>
      </c>
    </row>
    <row r="2241" spans="1:10" x14ac:dyDescent="0.45">
      <c r="A2241" s="3" t="s">
        <v>2480</v>
      </c>
      <c r="B2241" s="3">
        <v>3</v>
      </c>
      <c r="C2241" s="3" t="s">
        <v>2481</v>
      </c>
      <c r="D2241" s="3">
        <v>48.775361435121198</v>
      </c>
      <c r="E2241" s="3">
        <v>-1.3274647528192896</v>
      </c>
      <c r="F2241" s="3">
        <v>-2.5096127307689748</v>
      </c>
      <c r="G2241" s="3">
        <v>3.3739219879369564E-5</v>
      </c>
      <c r="H2241" s="3">
        <v>1.9380741783464083E-4</v>
      </c>
      <c r="I2241" s="3">
        <v>0.74499571415635935</v>
      </c>
      <c r="J2241" s="3" t="s">
        <v>2482</v>
      </c>
    </row>
    <row r="2242" spans="1:10" x14ac:dyDescent="0.45">
      <c r="A2242" s="3" t="s">
        <v>2477</v>
      </c>
      <c r="B2242" s="3">
        <v>10</v>
      </c>
      <c r="C2242" s="3" t="s">
        <v>2478</v>
      </c>
      <c r="D2242" s="3">
        <v>8.1561404780223228</v>
      </c>
      <c r="E2242" s="3">
        <v>-1.3275177372757738</v>
      </c>
      <c r="F2242" s="3">
        <v>-2.5097049005654495</v>
      </c>
      <c r="G2242" s="3">
        <v>6.835387811321425E-11</v>
      </c>
      <c r="H2242" s="3">
        <v>9.7817367635637321E-10</v>
      </c>
      <c r="I2242" s="3">
        <v>1.5093219826178839E-6</v>
      </c>
      <c r="J2242" s="3" t="s">
        <v>2479</v>
      </c>
    </row>
    <row r="2243" spans="1:10" x14ac:dyDescent="0.45">
      <c r="A2243" s="3" t="s">
        <v>2474</v>
      </c>
      <c r="B2243" s="3">
        <v>20</v>
      </c>
      <c r="C2243" s="3" t="s">
        <v>2475</v>
      </c>
      <c r="D2243" s="3">
        <v>7.5824095602378874</v>
      </c>
      <c r="E2243" s="3">
        <v>-1.3277938191814482</v>
      </c>
      <c r="F2243" s="3">
        <v>-2.5101852171904042</v>
      </c>
      <c r="G2243" s="3">
        <v>4.4830994472278007E-10</v>
      </c>
      <c r="H2243" s="3">
        <v>5.7187359268767806E-9</v>
      </c>
      <c r="I2243" s="3">
        <v>9.8991318894237068E-6</v>
      </c>
      <c r="J2243" s="3" t="s">
        <v>2476</v>
      </c>
    </row>
    <row r="2244" spans="1:10" x14ac:dyDescent="0.45">
      <c r="A2244" s="3" t="s">
        <v>2471</v>
      </c>
      <c r="B2244" s="3">
        <v>14</v>
      </c>
      <c r="C2244" s="3" t="s">
        <v>2472</v>
      </c>
      <c r="D2244" s="3">
        <v>3.904044716193015</v>
      </c>
      <c r="E2244" s="3">
        <v>-1.3283601298681706</v>
      </c>
      <c r="F2244" s="3">
        <v>-2.5111707503173397</v>
      </c>
      <c r="G2244" s="3">
        <v>4.2373771158565887E-11</v>
      </c>
      <c r="H2244" s="3">
        <v>6.2502020103693608E-10</v>
      </c>
      <c r="I2244" s="3">
        <v>9.3565524095229335E-7</v>
      </c>
      <c r="J2244" s="3" t="s">
        <v>2473</v>
      </c>
    </row>
    <row r="2245" spans="1:10" x14ac:dyDescent="0.45">
      <c r="A2245" s="3" t="s">
        <v>2468</v>
      </c>
      <c r="B2245" s="3">
        <v>1</v>
      </c>
      <c r="C2245" s="3" t="s">
        <v>2469</v>
      </c>
      <c r="D2245" s="3">
        <v>1.3288909859911788</v>
      </c>
      <c r="E2245" s="3">
        <v>-1.3299772640832344</v>
      </c>
      <c r="F2245" s="3">
        <v>-2.5139871299620742</v>
      </c>
      <c r="G2245" s="3">
        <v>2.2898261791552965E-3</v>
      </c>
      <c r="H2245" s="3">
        <v>8.6995271613778576E-3</v>
      </c>
      <c r="I2245" s="3">
        <v>1</v>
      </c>
      <c r="J2245" s="3" t="s">
        <v>2470</v>
      </c>
    </row>
    <row r="2246" spans="1:10" x14ac:dyDescent="0.45">
      <c r="A2246" s="3" t="s">
        <v>2465</v>
      </c>
      <c r="B2246" s="3">
        <v>5</v>
      </c>
      <c r="C2246" s="3" t="s">
        <v>2466</v>
      </c>
      <c r="D2246" s="3">
        <v>8.7224580755052319</v>
      </c>
      <c r="E2246" s="3">
        <v>-1.3301408768980039</v>
      </c>
      <c r="F2246" s="3">
        <v>-2.5142722517815299</v>
      </c>
      <c r="G2246" s="3">
        <v>1.1102230246251565E-16</v>
      </c>
      <c r="H2246" s="3">
        <v>3.0190683013236552E-15</v>
      </c>
      <c r="I2246" s="3">
        <v>2.4514834606748082E-12</v>
      </c>
      <c r="J2246" s="3" t="s">
        <v>2467</v>
      </c>
    </row>
    <row r="2247" spans="1:10" x14ac:dyDescent="0.45">
      <c r="A2247" s="3" t="s">
        <v>2462</v>
      </c>
      <c r="B2247" s="3">
        <v>17</v>
      </c>
      <c r="C2247" s="3" t="s">
        <v>2463</v>
      </c>
      <c r="D2247" s="3">
        <v>4.7655813890973553</v>
      </c>
      <c r="E2247" s="3">
        <v>-1.3316529315938992</v>
      </c>
      <c r="F2247" s="3">
        <v>-2.5169087827174281</v>
      </c>
      <c r="G2247" s="3">
        <v>2.4993407411244561E-5</v>
      </c>
      <c r="H2247" s="3">
        <v>1.4658152165941332E-4</v>
      </c>
      <c r="I2247" s="3">
        <v>0.55187942904769116</v>
      </c>
      <c r="J2247" s="3" t="s">
        <v>2464</v>
      </c>
    </row>
    <row r="2248" spans="1:10" x14ac:dyDescent="0.45">
      <c r="A2248" s="3" t="s">
        <v>2459</v>
      </c>
      <c r="B2248" s="3">
        <v>2</v>
      </c>
      <c r="C2248" s="3" t="s">
        <v>2460</v>
      </c>
      <c r="D2248" s="3">
        <v>30.623505245972577</v>
      </c>
      <c r="E2248" s="3">
        <v>-1.3329118807406364</v>
      </c>
      <c r="F2248" s="3">
        <v>-2.5191060891626189</v>
      </c>
      <c r="G2248" s="3">
        <v>6.6613381477509392E-16</v>
      </c>
      <c r="H2248" s="3">
        <v>1.6926237933312828E-14</v>
      </c>
      <c r="I2248" s="3">
        <v>1.4708900764048849E-11</v>
      </c>
      <c r="J2248" s="3" t="s">
        <v>2461</v>
      </c>
    </row>
    <row r="2249" spans="1:10" x14ac:dyDescent="0.45">
      <c r="A2249" s="3" t="s">
        <v>2456</v>
      </c>
      <c r="B2249" s="3">
        <v>4</v>
      </c>
      <c r="C2249" s="3" t="s">
        <v>2457</v>
      </c>
      <c r="D2249" s="3">
        <v>5.7471059007889549</v>
      </c>
      <c r="E2249" s="3">
        <v>-1.3331709027502765</v>
      </c>
      <c r="F2249" s="3">
        <v>-2.5195584110200606</v>
      </c>
      <c r="G2249" s="3">
        <v>4.5130436054918732E-9</v>
      </c>
      <c r="H2249" s="3">
        <v>5.0051489629766981E-8</v>
      </c>
      <c r="I2249" s="3">
        <v>9.9652515852866053E-5</v>
      </c>
      <c r="J2249" s="3" t="s">
        <v>2458</v>
      </c>
    </row>
    <row r="2250" spans="1:10" x14ac:dyDescent="0.45">
      <c r="A2250" s="3" t="s">
        <v>2453</v>
      </c>
      <c r="B2250" s="3">
        <v>1</v>
      </c>
      <c r="C2250" s="3" t="s">
        <v>2454</v>
      </c>
      <c r="D2250" s="3">
        <v>9.4350735326208888</v>
      </c>
      <c r="E2250" s="3">
        <v>-1.3332722156506729</v>
      </c>
      <c r="F2250" s="3">
        <v>-2.5197353525955362</v>
      </c>
      <c r="G2250" s="3">
        <v>4.4799719489674317E-12</v>
      </c>
      <c r="H2250" s="3">
        <v>7.4210248015866367E-11</v>
      </c>
      <c r="I2250" s="3">
        <v>9.8922260605149859E-8</v>
      </c>
      <c r="J2250" s="3" t="s">
        <v>2455</v>
      </c>
    </row>
    <row r="2251" spans="1:10" x14ac:dyDescent="0.45">
      <c r="A2251" s="3" t="s">
        <v>2450</v>
      </c>
      <c r="B2251" s="3">
        <v>6</v>
      </c>
      <c r="C2251" s="3" t="s">
        <v>2451</v>
      </c>
      <c r="D2251" s="3">
        <v>8.1536258082285329</v>
      </c>
      <c r="E2251" s="3">
        <v>-1.3333421663270788</v>
      </c>
      <c r="F2251" s="3">
        <v>-2.5198575277332922</v>
      </c>
      <c r="G2251" s="3">
        <v>1.4076224630343859E-8</v>
      </c>
      <c r="H2251" s="3">
        <v>1.4470070580196591E-7</v>
      </c>
      <c r="I2251" s="3">
        <v>3.1081711606262274E-4</v>
      </c>
      <c r="J2251" s="3" t="s">
        <v>2452</v>
      </c>
    </row>
    <row r="2252" spans="1:10" x14ac:dyDescent="0.45">
      <c r="A2252" s="3" t="s">
        <v>2447</v>
      </c>
      <c r="B2252" s="3">
        <v>4</v>
      </c>
      <c r="C2252" s="3" t="s">
        <v>2448</v>
      </c>
      <c r="D2252" s="3">
        <v>44.89850413520108</v>
      </c>
      <c r="E2252" s="3">
        <v>-1.3343005963308316</v>
      </c>
      <c r="F2252" s="3">
        <v>-2.5215321085606268</v>
      </c>
      <c r="G2252" s="3">
        <v>1.9984014443252818E-15</v>
      </c>
      <c r="H2252" s="3">
        <v>4.7807911475781744E-14</v>
      </c>
      <c r="I2252" s="3">
        <v>4.4126702292146547E-11</v>
      </c>
      <c r="J2252" s="3" t="s">
        <v>2449</v>
      </c>
    </row>
    <row r="2253" spans="1:10" x14ac:dyDescent="0.45">
      <c r="A2253" s="3" t="s">
        <v>2444</v>
      </c>
      <c r="B2253" s="3">
        <v>1</v>
      </c>
      <c r="C2253" s="3" t="s">
        <v>2445</v>
      </c>
      <c r="D2253" s="3">
        <v>6.6538989355148033</v>
      </c>
      <c r="E2253" s="3">
        <v>-1.3348956856698941</v>
      </c>
      <c r="F2253" s="3">
        <v>-2.5225724160060858</v>
      </c>
      <c r="G2253" s="3">
        <v>1.1413927025749615E-8</v>
      </c>
      <c r="H2253" s="3">
        <v>1.1967280278042605E-7</v>
      </c>
      <c r="I2253" s="3">
        <v>2.5203092265557725E-4</v>
      </c>
      <c r="J2253" s="3" t="s">
        <v>2446</v>
      </c>
    </row>
    <row r="2254" spans="1:10" x14ac:dyDescent="0.45">
      <c r="A2254" s="3" t="s">
        <v>2441</v>
      </c>
      <c r="B2254" s="3">
        <v>3</v>
      </c>
      <c r="C2254" s="3" t="s">
        <v>2442</v>
      </c>
      <c r="D2254" s="3">
        <v>17.419637601500011</v>
      </c>
      <c r="E2254" s="3">
        <v>-1.336384116883039</v>
      </c>
      <c r="F2254" s="3">
        <v>-2.5251763017436262</v>
      </c>
      <c r="G2254" s="3">
        <v>1.6996404283986521E-12</v>
      </c>
      <c r="H2254" s="3">
        <v>2.952564369133241E-11</v>
      </c>
      <c r="I2254" s="3">
        <v>3.7529760299470638E-8</v>
      </c>
      <c r="J2254" s="3" t="s">
        <v>2443</v>
      </c>
    </row>
    <row r="2255" spans="1:10" x14ac:dyDescent="0.45">
      <c r="A2255" s="3" t="s">
        <v>2438</v>
      </c>
      <c r="B2255" s="3">
        <v>17</v>
      </c>
      <c r="C2255" s="3" t="s">
        <v>2439</v>
      </c>
      <c r="D2255" s="3">
        <v>4.2897044012869925</v>
      </c>
      <c r="E2255" s="3">
        <v>-1.3364208563407782</v>
      </c>
      <c r="F2255" s="3">
        <v>-2.5252406083272643</v>
      </c>
      <c r="G2255" s="3">
        <v>9.2132034814174091E-5</v>
      </c>
      <c r="H2255" s="3">
        <v>4.8276399163070196E-4</v>
      </c>
      <c r="I2255" s="3">
        <v>1</v>
      </c>
      <c r="J2255" s="3" t="s">
        <v>2440</v>
      </c>
    </row>
    <row r="2256" spans="1:10" x14ac:dyDescent="0.45">
      <c r="A2256" s="3" t="s">
        <v>2435</v>
      </c>
      <c r="B2256" s="3">
        <v>1</v>
      </c>
      <c r="C2256" s="3" t="s">
        <v>2436</v>
      </c>
      <c r="D2256" s="3">
        <v>2.1966363660213903</v>
      </c>
      <c r="E2256" s="3">
        <v>-1.3366641379805093</v>
      </c>
      <c r="F2256" s="3">
        <v>-2.5256664755132419</v>
      </c>
      <c r="G2256" s="3">
        <v>4.1678070790140964E-5</v>
      </c>
      <c r="H2256" s="3">
        <v>2.3381440069032079E-4</v>
      </c>
      <c r="I2256" s="3">
        <v>0.92029348111710263</v>
      </c>
      <c r="J2256" s="3" t="s">
        <v>2437</v>
      </c>
    </row>
    <row r="2257" spans="1:10" x14ac:dyDescent="0.45">
      <c r="A2257" s="3" t="s">
        <v>2432</v>
      </c>
      <c r="B2257" s="3">
        <v>1</v>
      </c>
      <c r="C2257" s="3" t="s">
        <v>2433</v>
      </c>
      <c r="D2257" s="3">
        <v>1.3588898469909785</v>
      </c>
      <c r="E2257" s="3">
        <v>-1.3369416299859231</v>
      </c>
      <c r="F2257" s="3">
        <v>-2.5261523160004522</v>
      </c>
      <c r="G2257" s="3">
        <v>2.2835300966939087E-4</v>
      </c>
      <c r="H2257" s="3">
        <v>1.1026159646861623E-3</v>
      </c>
      <c r="I2257" s="3">
        <v>1</v>
      </c>
      <c r="J2257" s="3" t="s">
        <v>2434</v>
      </c>
    </row>
    <row r="2258" spans="1:10" x14ac:dyDescent="0.45">
      <c r="A2258" s="3" t="s">
        <v>2429</v>
      </c>
      <c r="B2258" s="3">
        <v>4</v>
      </c>
      <c r="C2258" s="3" t="s">
        <v>2430</v>
      </c>
      <c r="D2258" s="3">
        <v>16.368050343828546</v>
      </c>
      <c r="E2258" s="3">
        <v>-1.3371689393040616</v>
      </c>
      <c r="F2258" s="3">
        <v>-2.5265503649180086</v>
      </c>
      <c r="G2258" s="3">
        <v>3.4113822877657185E-12</v>
      </c>
      <c r="H2258" s="3">
        <v>5.7195696504293721E-11</v>
      </c>
      <c r="I2258" s="3">
        <v>7.532673229615483E-8</v>
      </c>
      <c r="J2258" s="3" t="s">
        <v>2431</v>
      </c>
    </row>
    <row r="2259" spans="1:10" x14ac:dyDescent="0.45">
      <c r="A2259" s="3" t="s">
        <v>2426</v>
      </c>
      <c r="B2259" s="3">
        <v>2</v>
      </c>
      <c r="C2259" s="3" t="s">
        <v>2427</v>
      </c>
      <c r="D2259" s="3">
        <v>23.583745589544083</v>
      </c>
      <c r="E2259" s="3">
        <v>-1.3383345307107615</v>
      </c>
      <c r="F2259" s="3">
        <v>-2.5285924564705344</v>
      </c>
      <c r="G2259" s="3">
        <v>1.4432899320127035E-15</v>
      </c>
      <c r="H2259" s="3">
        <v>3.4982749713251929E-14</v>
      </c>
      <c r="I2259" s="3">
        <v>3.1869284988772506E-11</v>
      </c>
      <c r="J2259" s="3" t="s">
        <v>2428</v>
      </c>
    </row>
    <row r="2260" spans="1:10" x14ac:dyDescent="0.45">
      <c r="A2260" s="3" t="s">
        <v>2423</v>
      </c>
      <c r="B2260" s="3">
        <v>2</v>
      </c>
      <c r="C2260" s="3" t="s">
        <v>2424</v>
      </c>
      <c r="D2260" s="3">
        <v>27.439033686018959</v>
      </c>
      <c r="E2260" s="3">
        <v>-1.3389944258000159</v>
      </c>
      <c r="F2260" s="3">
        <v>-2.5297493103928539</v>
      </c>
      <c r="G2260" s="3">
        <v>1.2212453270876722E-15</v>
      </c>
      <c r="H2260" s="3">
        <v>2.9896139764326926E-14</v>
      </c>
      <c r="I2260" s="3">
        <v>2.696631806742289E-11</v>
      </c>
      <c r="J2260" s="3" t="s">
        <v>2425</v>
      </c>
    </row>
    <row r="2261" spans="1:10" x14ac:dyDescent="0.45">
      <c r="A2261" s="3" t="s">
        <v>2420</v>
      </c>
      <c r="B2261" s="3">
        <v>13</v>
      </c>
      <c r="C2261" s="3" t="s">
        <v>2421</v>
      </c>
      <c r="D2261" s="3">
        <v>2.0734535526098363</v>
      </c>
      <c r="E2261" s="3">
        <v>-1.3390922282460855</v>
      </c>
      <c r="F2261" s="3">
        <v>-2.5299208116803853</v>
      </c>
      <c r="G2261" s="3">
        <v>1.8740953061466836E-3</v>
      </c>
      <c r="H2261" s="3">
        <v>7.2855455026452328E-3</v>
      </c>
      <c r="I2261" s="3">
        <v>1</v>
      </c>
      <c r="J2261" s="3" t="s">
        <v>2422</v>
      </c>
    </row>
    <row r="2262" spans="1:10" x14ac:dyDescent="0.45">
      <c r="A2262" s="3" t="s">
        <v>2417</v>
      </c>
      <c r="B2262" s="3">
        <v>2</v>
      </c>
      <c r="C2262" s="3" t="s">
        <v>2418</v>
      </c>
      <c r="D2262" s="3">
        <v>78.943454611984166</v>
      </c>
      <c r="E2262" s="3">
        <v>-1.3394218649598983</v>
      </c>
      <c r="F2262" s="3">
        <v>-2.5304989311304418</v>
      </c>
      <c r="G2262" s="3">
        <v>9.9920072216264089E-16</v>
      </c>
      <c r="H2262" s="3">
        <v>2.4734698594252548E-14</v>
      </c>
      <c r="I2262" s="3">
        <v>2.2063351146073273E-11</v>
      </c>
      <c r="J2262" s="3" t="s">
        <v>2419</v>
      </c>
    </row>
    <row r="2263" spans="1:10" x14ac:dyDescent="0.45">
      <c r="A2263" s="3" t="s">
        <v>2414</v>
      </c>
      <c r="B2263" s="3">
        <v>7</v>
      </c>
      <c r="C2263" s="3" t="s">
        <v>2415</v>
      </c>
      <c r="D2263" s="3">
        <v>7.2042290602516381</v>
      </c>
      <c r="E2263" s="3">
        <v>-1.3400030754852066</v>
      </c>
      <c r="F2263" s="3">
        <v>-2.5315185845347377</v>
      </c>
      <c r="G2263" s="3">
        <v>5.7582058787808421E-8</v>
      </c>
      <c r="H2263" s="3">
        <v>5.4220445206550013E-7</v>
      </c>
      <c r="I2263" s="3">
        <v>1.2714694400935977E-3</v>
      </c>
      <c r="J2263" s="3" t="s">
        <v>2416</v>
      </c>
    </row>
    <row r="2264" spans="1:10" x14ac:dyDescent="0.45">
      <c r="A2264" s="3" t="s">
        <v>2411</v>
      </c>
      <c r="B2264" s="3">
        <v>6</v>
      </c>
      <c r="C2264" s="3" t="s">
        <v>2412</v>
      </c>
      <c r="D2264" s="3">
        <v>69.082940927057265</v>
      </c>
      <c r="E2264" s="3">
        <v>-1.3400699659149446</v>
      </c>
      <c r="F2264" s="3">
        <v>-2.5316359608941608</v>
      </c>
      <c r="G2264" s="3">
        <v>5.6843418860808015E-14</v>
      </c>
      <c r="H2264" s="3">
        <v>1.1621847517273164E-12</v>
      </c>
      <c r="I2264" s="3">
        <v>1.2551595318655018E-9</v>
      </c>
      <c r="J2264" s="3" t="s">
        <v>2413</v>
      </c>
    </row>
    <row r="2265" spans="1:10" x14ac:dyDescent="0.45">
      <c r="A2265" s="3" t="s">
        <v>2408</v>
      </c>
      <c r="B2265" s="3">
        <v>1</v>
      </c>
      <c r="C2265" s="3" t="s">
        <v>2409</v>
      </c>
      <c r="D2265" s="3">
        <v>33.594225620912084</v>
      </c>
      <c r="E2265" s="3">
        <v>-1.3401923963012154</v>
      </c>
      <c r="F2265" s="3">
        <v>-2.5318508104026658</v>
      </c>
      <c r="G2265" s="3">
        <v>0</v>
      </c>
      <c r="H2265" s="3">
        <v>0</v>
      </c>
      <c r="I2265" s="3">
        <v>0</v>
      </c>
      <c r="J2265" s="3" t="s">
        <v>2410</v>
      </c>
    </row>
    <row r="2266" spans="1:10" x14ac:dyDescent="0.45">
      <c r="A2266" s="3" t="s">
        <v>2405</v>
      </c>
      <c r="B2266" s="3">
        <v>5</v>
      </c>
      <c r="C2266" s="3" t="s">
        <v>2406</v>
      </c>
      <c r="D2266" s="3">
        <v>8.9789767679794341</v>
      </c>
      <c r="E2266" s="3">
        <v>-1.3409551230248145</v>
      </c>
      <c r="F2266" s="3">
        <v>-2.5331897079381722</v>
      </c>
      <c r="G2266" s="3">
        <v>8.8316853830150421E-10</v>
      </c>
      <c r="H2266" s="3">
        <v>1.0852111571639129E-8</v>
      </c>
      <c r="I2266" s="3">
        <v>1.9501244494235515E-5</v>
      </c>
      <c r="J2266" s="3" t="s">
        <v>2407</v>
      </c>
    </row>
    <row r="2267" spans="1:10" x14ac:dyDescent="0.45">
      <c r="A2267" s="3" t="s">
        <v>2402</v>
      </c>
      <c r="B2267" s="3">
        <v>10</v>
      </c>
      <c r="C2267" s="3" t="s">
        <v>2403</v>
      </c>
      <c r="D2267" s="3">
        <v>6.532978334548468</v>
      </c>
      <c r="E2267" s="3">
        <v>-1.3413184426009244</v>
      </c>
      <c r="F2267" s="3">
        <v>-2.5338277314172521</v>
      </c>
      <c r="G2267" s="3">
        <v>3.3306690738754696E-16</v>
      </c>
      <c r="H2267" s="3">
        <v>8.6829402385176197E-15</v>
      </c>
      <c r="I2267" s="3">
        <v>7.3544503820244245E-12</v>
      </c>
      <c r="J2267" s="3" t="s">
        <v>2404</v>
      </c>
    </row>
    <row r="2268" spans="1:10" x14ac:dyDescent="0.45">
      <c r="A2268" s="3" t="s">
        <v>2399</v>
      </c>
      <c r="B2268" s="3">
        <v>4</v>
      </c>
      <c r="C2268" s="3" t="s">
        <v>2400</v>
      </c>
      <c r="D2268" s="3">
        <v>20.049256223198132</v>
      </c>
      <c r="E2268" s="3">
        <v>-1.3419140555195181</v>
      </c>
      <c r="F2268" s="3">
        <v>-2.5348740316131058</v>
      </c>
      <c r="G2268" s="3">
        <v>3.3306690738754696E-16</v>
      </c>
      <c r="H2268" s="3">
        <v>8.6829402385176197E-15</v>
      </c>
      <c r="I2268" s="3">
        <v>7.3544503820244245E-12</v>
      </c>
      <c r="J2268" s="3" t="s">
        <v>2401</v>
      </c>
    </row>
    <row r="2269" spans="1:10" x14ac:dyDescent="0.45">
      <c r="A2269" s="3" t="s">
        <v>2396</v>
      </c>
      <c r="B2269" s="3">
        <v>7</v>
      </c>
      <c r="C2269" s="3" t="s">
        <v>2397</v>
      </c>
      <c r="D2269" s="3">
        <v>3.1645265798083444</v>
      </c>
      <c r="E2269" s="3">
        <v>-1.3431119714929396</v>
      </c>
      <c r="F2269" s="3">
        <v>-2.5369796929171944</v>
      </c>
      <c r="G2269" s="3">
        <v>3.8028530051859022E-5</v>
      </c>
      <c r="H2269" s="3">
        <v>2.1547548680397717E-4</v>
      </c>
      <c r="I2269" s="3">
        <v>0.83970797207509906</v>
      </c>
      <c r="J2269" s="3" t="s">
        <v>2398</v>
      </c>
    </row>
    <row r="2270" spans="1:10" x14ac:dyDescent="0.45">
      <c r="A2270" s="3" t="s">
        <v>2393</v>
      </c>
      <c r="B2270" s="3">
        <v>7</v>
      </c>
      <c r="C2270" s="3" t="s">
        <v>2394</v>
      </c>
      <c r="D2270" s="3">
        <v>1.1689302222180904</v>
      </c>
      <c r="E2270" s="3">
        <v>-1.343736281518195</v>
      </c>
      <c r="F2270" s="3">
        <v>-2.5380777798724297</v>
      </c>
      <c r="G2270" s="3">
        <v>7.0773806489488056E-4</v>
      </c>
      <c r="H2270" s="3">
        <v>3.0274242950298056E-3</v>
      </c>
      <c r="I2270" s="3">
        <v>1</v>
      </c>
      <c r="J2270" s="3" t="s">
        <v>2395</v>
      </c>
    </row>
    <row r="2271" spans="1:10" x14ac:dyDescent="0.45">
      <c r="A2271" s="3" t="s">
        <v>2390</v>
      </c>
      <c r="B2271" s="3">
        <v>1</v>
      </c>
      <c r="C2271" s="3" t="s">
        <v>2391</v>
      </c>
      <c r="D2271" s="3">
        <v>8.6501928593146271</v>
      </c>
      <c r="E2271" s="3">
        <v>-1.3443512487475811</v>
      </c>
      <c r="F2271" s="3">
        <v>-2.5391598986336072</v>
      </c>
      <c r="G2271" s="3">
        <v>1.3369319917799771E-7</v>
      </c>
      <c r="H2271" s="3">
        <v>1.1889164442405829E-6</v>
      </c>
      <c r="I2271" s="3">
        <v>2.9520795310493675E-3</v>
      </c>
      <c r="J2271" s="3" t="s">
        <v>2392</v>
      </c>
    </row>
    <row r="2272" spans="1:10" x14ac:dyDescent="0.45">
      <c r="A2272" s="3" t="s">
        <v>2387</v>
      </c>
      <c r="B2272" s="3">
        <v>18</v>
      </c>
      <c r="C2272" s="3" t="s">
        <v>2388</v>
      </c>
      <c r="D2272" s="3">
        <v>9.3968764082015266</v>
      </c>
      <c r="E2272" s="3">
        <v>-1.3444328961658822</v>
      </c>
      <c r="F2272" s="3">
        <v>-2.5393036030971254</v>
      </c>
      <c r="G2272" s="3">
        <v>2.2490967976906973E-9</v>
      </c>
      <c r="H2272" s="3">
        <v>2.593331926360746E-8</v>
      </c>
      <c r="I2272" s="3">
        <v>4.9662306389808286E-5</v>
      </c>
      <c r="J2272" s="3" t="s">
        <v>2389</v>
      </c>
    </row>
    <row r="2273" spans="1:10" x14ac:dyDescent="0.45">
      <c r="A2273" s="3" t="s">
        <v>2384</v>
      </c>
      <c r="B2273" s="3">
        <v>10</v>
      </c>
      <c r="C2273" s="3" t="s">
        <v>2385</v>
      </c>
      <c r="D2273" s="3">
        <v>6.207948221599711</v>
      </c>
      <c r="E2273" s="3">
        <v>-1.3448901650861065</v>
      </c>
      <c r="F2273" s="3">
        <v>-2.5401085747774448</v>
      </c>
      <c r="G2273" s="3">
        <v>1.9443731269497277E-7</v>
      </c>
      <c r="H2273" s="3">
        <v>1.693637199849189E-6</v>
      </c>
      <c r="I2273" s="3">
        <v>4.2933703016176938E-3</v>
      </c>
      <c r="J2273" s="3" t="s">
        <v>2386</v>
      </c>
    </row>
    <row r="2274" spans="1:10" x14ac:dyDescent="0.45">
      <c r="A2274" s="3" t="s">
        <v>2381</v>
      </c>
      <c r="B2274" s="3">
        <v>8</v>
      </c>
      <c r="C2274" s="3" t="s">
        <v>2382</v>
      </c>
      <c r="D2274" s="3">
        <v>7.1765858081898335</v>
      </c>
      <c r="E2274" s="3">
        <v>-1.345636417616451</v>
      </c>
      <c r="F2274" s="3">
        <v>-2.541422818421518</v>
      </c>
      <c r="G2274" s="3">
        <v>5.4182214270781515E-12</v>
      </c>
      <c r="H2274" s="3">
        <v>8.9283393530830351E-11</v>
      </c>
      <c r="I2274" s="3">
        <v>1.1963974733131266E-7</v>
      </c>
      <c r="J2274" s="3" t="s">
        <v>2383</v>
      </c>
    </row>
    <row r="2275" spans="1:10" x14ac:dyDescent="0.45">
      <c r="A2275" s="3" t="s">
        <v>2378</v>
      </c>
      <c r="B2275" s="3">
        <v>9</v>
      </c>
      <c r="C2275" s="3" t="s">
        <v>2379</v>
      </c>
      <c r="D2275" s="3">
        <v>9.445839558925007</v>
      </c>
      <c r="E2275" s="3">
        <v>-1.3456675484888068</v>
      </c>
      <c r="F2275" s="3">
        <v>-2.5414776585372234</v>
      </c>
      <c r="G2275" s="3">
        <v>2.19824158875781E-14</v>
      </c>
      <c r="H2275" s="3">
        <v>4.6897944465083288E-13</v>
      </c>
      <c r="I2275" s="3">
        <v>4.8539372521361202E-10</v>
      </c>
      <c r="J2275" s="3" t="s">
        <v>2380</v>
      </c>
    </row>
    <row r="2276" spans="1:10" x14ac:dyDescent="0.45">
      <c r="A2276" s="3" t="s">
        <v>2375</v>
      </c>
      <c r="B2276" s="3">
        <v>12</v>
      </c>
      <c r="C2276" s="3" t="s">
        <v>2376</v>
      </c>
      <c r="D2276" s="3">
        <v>2.7370740034749397</v>
      </c>
      <c r="E2276" s="3">
        <v>-1.3462660165906761</v>
      </c>
      <c r="F2276" s="3">
        <v>-2.5425321494621289</v>
      </c>
      <c r="G2276" s="3">
        <v>1.8424799876393116E-4</v>
      </c>
      <c r="H2276" s="3">
        <v>9.062998575866259E-4</v>
      </c>
      <c r="I2276" s="3">
        <v>1</v>
      </c>
      <c r="J2276" s="3" t="s">
        <v>2377</v>
      </c>
    </row>
    <row r="2277" spans="1:10" x14ac:dyDescent="0.45">
      <c r="A2277" s="3" t="s">
        <v>2372</v>
      </c>
      <c r="B2277" s="3">
        <v>1</v>
      </c>
      <c r="C2277" s="3" t="s">
        <v>2373</v>
      </c>
      <c r="D2277" s="3">
        <v>5.0806066299103394</v>
      </c>
      <c r="E2277" s="3">
        <v>-1.3464547220104683</v>
      </c>
      <c r="F2277" s="3">
        <v>-2.542864736019065</v>
      </c>
      <c r="G2277" s="3">
        <v>3.0368307535333372E-8</v>
      </c>
      <c r="H2277" s="3">
        <v>2.9777609553080895E-7</v>
      </c>
      <c r="I2277" s="3">
        <v>6.7056259868769619E-4</v>
      </c>
      <c r="J2277" s="3" t="s">
        <v>2374</v>
      </c>
    </row>
    <row r="2278" spans="1:10" x14ac:dyDescent="0.45">
      <c r="A2278" s="3" t="s">
        <v>2369</v>
      </c>
      <c r="B2278" s="3">
        <v>1</v>
      </c>
      <c r="C2278" s="3" t="s">
        <v>2370</v>
      </c>
      <c r="D2278" s="3">
        <v>7.0062925180640763</v>
      </c>
      <c r="E2278" s="3">
        <v>-1.3467899639037137</v>
      </c>
      <c r="F2278" s="3">
        <v>-2.5434556951736353</v>
      </c>
      <c r="G2278" s="3">
        <v>5.6679870796827458E-9</v>
      </c>
      <c r="H2278" s="3">
        <v>6.1865952894945476E-8</v>
      </c>
      <c r="I2278" s="3">
        <v>1.2515482270647471E-4</v>
      </c>
      <c r="J2278" s="3" t="s">
        <v>2371</v>
      </c>
    </row>
    <row r="2279" spans="1:10" x14ac:dyDescent="0.45">
      <c r="A2279" s="3" t="s">
        <v>2366</v>
      </c>
      <c r="B2279" s="3">
        <v>5</v>
      </c>
      <c r="C2279" s="3" t="s">
        <v>2367</v>
      </c>
      <c r="D2279" s="3">
        <v>2.723562495562208</v>
      </c>
      <c r="E2279" s="3">
        <v>-1.3469390150797105</v>
      </c>
      <c r="F2279" s="3">
        <v>-2.5437184843535361</v>
      </c>
      <c r="G2279" s="3">
        <v>4.5792913033504412E-4</v>
      </c>
      <c r="H2279" s="3">
        <v>2.0596802240629986E-3</v>
      </c>
      <c r="I2279" s="3">
        <v>1</v>
      </c>
      <c r="J2279" s="3" t="s">
        <v>2368</v>
      </c>
    </row>
    <row r="2280" spans="1:10" x14ac:dyDescent="0.45">
      <c r="A2280" s="3" t="s">
        <v>2363</v>
      </c>
      <c r="B2280" s="3">
        <v>14</v>
      </c>
      <c r="C2280" s="3" t="s">
        <v>2364</v>
      </c>
      <c r="D2280" s="3">
        <v>1.2870881405543351</v>
      </c>
      <c r="E2280" s="3">
        <v>-1.3471263795486588</v>
      </c>
      <c r="F2280" s="3">
        <v>-2.5440488614597587</v>
      </c>
      <c r="G2280" s="3">
        <v>1.9766688294979851E-3</v>
      </c>
      <c r="H2280" s="3">
        <v>7.646581189516926E-3</v>
      </c>
      <c r="I2280" s="3">
        <v>1</v>
      </c>
      <c r="J2280" s="3" t="s">
        <v>2365</v>
      </c>
    </row>
    <row r="2281" spans="1:10" x14ac:dyDescent="0.45">
      <c r="A2281" s="3" t="s">
        <v>2360</v>
      </c>
      <c r="B2281" s="3">
        <v>5</v>
      </c>
      <c r="C2281" s="3" t="s">
        <v>2361</v>
      </c>
      <c r="D2281" s="3">
        <v>1.8569746808363654</v>
      </c>
      <c r="E2281" s="3">
        <v>-1.348067671352819</v>
      </c>
      <c r="F2281" s="3">
        <v>-2.5457092773187755</v>
      </c>
      <c r="G2281" s="3">
        <v>1.1231880864237542E-4</v>
      </c>
      <c r="H2281" s="3">
        <v>5.7650200223902646E-4</v>
      </c>
      <c r="I2281" s="3">
        <v>1</v>
      </c>
      <c r="J2281" s="3" t="s">
        <v>2362</v>
      </c>
    </row>
    <row r="2282" spans="1:10" x14ac:dyDescent="0.45">
      <c r="A2282" s="3" t="s">
        <v>2357</v>
      </c>
      <c r="B2282" s="3">
        <v>4</v>
      </c>
      <c r="C2282" s="3" t="s">
        <v>2358</v>
      </c>
      <c r="D2282" s="3">
        <v>24.43909499508786</v>
      </c>
      <c r="E2282" s="3">
        <v>-1.3488915616577823</v>
      </c>
      <c r="F2282" s="3">
        <v>-2.547163489145857</v>
      </c>
      <c r="G2282" s="3">
        <v>8.992806499463768E-14</v>
      </c>
      <c r="H2282" s="3">
        <v>1.8035436904147089E-12</v>
      </c>
      <c r="I2282" s="3">
        <v>1.9857016031465946E-9</v>
      </c>
      <c r="J2282" s="3" t="s">
        <v>2359</v>
      </c>
    </row>
    <row r="2283" spans="1:10" x14ac:dyDescent="0.45">
      <c r="A2283" s="3" t="s">
        <v>2354</v>
      </c>
      <c r="B2283" s="3">
        <v>6</v>
      </c>
      <c r="C2283" s="3" t="s">
        <v>2355</v>
      </c>
      <c r="D2283" s="3">
        <v>3.5273838702996341</v>
      </c>
      <c r="E2283" s="3">
        <v>-1.3490167178814758</v>
      </c>
      <c r="F2283" s="3">
        <v>-2.5473844694519689</v>
      </c>
      <c r="G2283" s="3">
        <v>1.8516809844215665E-5</v>
      </c>
      <c r="H2283" s="3">
        <v>1.1113609083178202E-4</v>
      </c>
      <c r="I2283" s="3">
        <v>0.40886967817012609</v>
      </c>
      <c r="J2283" s="3" t="s">
        <v>2356</v>
      </c>
    </row>
    <row r="2284" spans="1:10" x14ac:dyDescent="0.45">
      <c r="A2284" s="3" t="s">
        <v>2351</v>
      </c>
      <c r="B2284" s="3">
        <v>17</v>
      </c>
      <c r="C2284" s="3" t="s">
        <v>2352</v>
      </c>
      <c r="D2284" s="3">
        <v>1.0307424096742588</v>
      </c>
      <c r="E2284" s="3">
        <v>-1.3503318721133546</v>
      </c>
      <c r="F2284" s="3">
        <v>-2.5497077123061089</v>
      </c>
      <c r="G2284" s="3">
        <v>4.3051701085661365E-2</v>
      </c>
      <c r="H2284" s="3">
        <v>0.11199630203493033</v>
      </c>
      <c r="I2284" s="3">
        <v>1</v>
      </c>
      <c r="J2284" s="3" t="s">
        <v>2353</v>
      </c>
    </row>
    <row r="2285" spans="1:10" x14ac:dyDescent="0.45">
      <c r="A2285" s="3" t="s">
        <v>2348</v>
      </c>
      <c r="B2285" s="3" t="s">
        <v>41</v>
      </c>
      <c r="C2285" s="3" t="s">
        <v>2349</v>
      </c>
      <c r="D2285" s="3">
        <v>1.669976915435184</v>
      </c>
      <c r="E2285" s="3">
        <v>-1.3504852629293893</v>
      </c>
      <c r="F2285" s="3">
        <v>-2.549978817791144</v>
      </c>
      <c r="G2285" s="3">
        <v>2.8964317033697284E-6</v>
      </c>
      <c r="H2285" s="3">
        <v>2.0459407691013109E-5</v>
      </c>
      <c r="I2285" s="3">
        <v>6.3956108442106974E-2</v>
      </c>
      <c r="J2285" s="3" t="s">
        <v>2350</v>
      </c>
    </row>
    <row r="2286" spans="1:10" x14ac:dyDescent="0.45">
      <c r="A2286" s="3" t="s">
        <v>2345</v>
      </c>
      <c r="B2286" s="3">
        <v>11</v>
      </c>
      <c r="C2286" s="3" t="s">
        <v>2346</v>
      </c>
      <c r="D2286" s="3">
        <v>50.212561418202363</v>
      </c>
      <c r="E2286" s="3">
        <v>-1.3512305887555276</v>
      </c>
      <c r="F2286" s="3">
        <v>-2.5512965294593153</v>
      </c>
      <c r="G2286" s="3">
        <v>1.7014167852380524E-12</v>
      </c>
      <c r="H2286" s="3">
        <v>2.952564369133241E-11</v>
      </c>
      <c r="I2286" s="3">
        <v>3.7568984034841435E-8</v>
      </c>
      <c r="J2286" s="3" t="s">
        <v>2347</v>
      </c>
    </row>
    <row r="2287" spans="1:10" x14ac:dyDescent="0.45">
      <c r="A2287" s="3" t="s">
        <v>2342</v>
      </c>
      <c r="B2287" s="3">
        <v>15</v>
      </c>
      <c r="C2287" s="3" t="s">
        <v>2343</v>
      </c>
      <c r="D2287" s="3">
        <v>6.8357542446048258</v>
      </c>
      <c r="E2287" s="3">
        <v>-1.3527966710462886</v>
      </c>
      <c r="F2287" s="3">
        <v>-2.5540675306864449</v>
      </c>
      <c r="G2287" s="3">
        <v>2.1981305664553474E-12</v>
      </c>
      <c r="H2287" s="3">
        <v>3.7480247905714694E-11</v>
      </c>
      <c r="I2287" s="3">
        <v>4.8536921037900527E-8</v>
      </c>
      <c r="J2287" s="3" t="s">
        <v>2344</v>
      </c>
    </row>
    <row r="2288" spans="1:10" x14ac:dyDescent="0.45">
      <c r="A2288" s="3" t="s">
        <v>2339</v>
      </c>
      <c r="B2288" s="3">
        <v>9</v>
      </c>
      <c r="C2288" s="3" t="s">
        <v>2340</v>
      </c>
      <c r="D2288" s="3">
        <v>1.7481642266838187</v>
      </c>
      <c r="E2288" s="3">
        <v>-1.3530279874001894</v>
      </c>
      <c r="F2288" s="3">
        <v>-2.5544770732007978</v>
      </c>
      <c r="G2288" s="3">
        <v>4.3071662339599914E-4</v>
      </c>
      <c r="H2288" s="3">
        <v>1.9525053913379302E-3</v>
      </c>
      <c r="I2288" s="3">
        <v>1</v>
      </c>
      <c r="J2288" s="3" t="s">
        <v>2341</v>
      </c>
    </row>
    <row r="2289" spans="1:10" x14ac:dyDescent="0.45">
      <c r="A2289" s="3" t="s">
        <v>2336</v>
      </c>
      <c r="B2289" s="3">
        <v>2</v>
      </c>
      <c r="C2289" s="3" t="s">
        <v>2337</v>
      </c>
      <c r="D2289" s="3">
        <v>1.8430433589504815</v>
      </c>
      <c r="E2289" s="3">
        <v>-1.353756566814823</v>
      </c>
      <c r="F2289" s="3">
        <v>-2.5557674425350143</v>
      </c>
      <c r="G2289" s="3">
        <v>8.5321740984634076E-6</v>
      </c>
      <c r="H2289" s="3">
        <v>5.4878804622245993E-5</v>
      </c>
      <c r="I2289" s="3">
        <v>0.1883989362681705</v>
      </c>
      <c r="J2289" s="3" t="s">
        <v>2338</v>
      </c>
    </row>
    <row r="2290" spans="1:10" x14ac:dyDescent="0.45">
      <c r="A2290" s="3" t="s">
        <v>2333</v>
      </c>
      <c r="B2290" s="3">
        <v>10</v>
      </c>
      <c r="C2290" s="3" t="s">
        <v>2334</v>
      </c>
      <c r="D2290" s="3">
        <v>2.589824310412328</v>
      </c>
      <c r="E2290" s="3">
        <v>-1.3539504771049318</v>
      </c>
      <c r="F2290" s="3">
        <v>-2.5561109821600727</v>
      </c>
      <c r="G2290" s="3">
        <v>1.1107328246273696E-5</v>
      </c>
      <c r="H2290" s="3">
        <v>6.9911535610858537E-5</v>
      </c>
      <c r="I2290" s="3">
        <v>0.24526091500596947</v>
      </c>
      <c r="J2290" s="3" t="s">
        <v>2335</v>
      </c>
    </row>
    <row r="2291" spans="1:10" x14ac:dyDescent="0.45">
      <c r="A2291" s="3" t="s">
        <v>2330</v>
      </c>
      <c r="B2291" s="3">
        <v>14</v>
      </c>
      <c r="C2291" s="3" t="s">
        <v>2331</v>
      </c>
      <c r="D2291" s="3">
        <v>2.1323143988769155</v>
      </c>
      <c r="E2291" s="3">
        <v>-1.3540479235947298</v>
      </c>
      <c r="F2291" s="3">
        <v>-2.5562836398930213</v>
      </c>
      <c r="G2291" s="3">
        <v>8.3081647382909907E-6</v>
      </c>
      <c r="H2291" s="3">
        <v>5.3578442052045374E-5</v>
      </c>
      <c r="I2291" s="3">
        <v>0.18345258558620336</v>
      </c>
      <c r="J2291" s="3" t="s">
        <v>2332</v>
      </c>
    </row>
    <row r="2292" spans="1:10" x14ac:dyDescent="0.45">
      <c r="A2292" s="3" t="s">
        <v>2327</v>
      </c>
      <c r="B2292" s="3">
        <v>2</v>
      </c>
      <c r="C2292" s="3" t="s">
        <v>2328</v>
      </c>
      <c r="D2292" s="3">
        <v>12.746739313715624</v>
      </c>
      <c r="E2292" s="3">
        <v>-1.3543769231555485</v>
      </c>
      <c r="F2292" s="3">
        <v>-2.5568666543715648</v>
      </c>
      <c r="G2292" s="3">
        <v>3.1011946566295023E-8</v>
      </c>
      <c r="H2292" s="3">
        <v>3.0353492558969877E-7</v>
      </c>
      <c r="I2292" s="3">
        <v>6.8477479213036041E-4</v>
      </c>
      <c r="J2292" s="3" t="s">
        <v>2329</v>
      </c>
    </row>
    <row r="2293" spans="1:10" x14ac:dyDescent="0.45">
      <c r="A2293" s="3" t="s">
        <v>2324</v>
      </c>
      <c r="B2293" s="3">
        <v>18</v>
      </c>
      <c r="C2293" s="3" t="s">
        <v>2325</v>
      </c>
      <c r="D2293" s="3">
        <v>2.2578840065051966</v>
      </c>
      <c r="E2293" s="3">
        <v>-1.3551835898773719</v>
      </c>
      <c r="F2293" s="3">
        <v>-2.558296697391091</v>
      </c>
      <c r="G2293" s="3">
        <v>1.7812317370968778E-5</v>
      </c>
      <c r="H2293" s="3">
        <v>1.0734546393787161E-4</v>
      </c>
      <c r="I2293" s="3">
        <v>0.39331377986836158</v>
      </c>
      <c r="J2293" s="3" t="s">
        <v>2326</v>
      </c>
    </row>
    <row r="2294" spans="1:10" x14ac:dyDescent="0.45">
      <c r="A2294" s="3" t="s">
        <v>2321</v>
      </c>
      <c r="B2294" s="3">
        <v>11</v>
      </c>
      <c r="C2294" s="3" t="s">
        <v>2322</v>
      </c>
      <c r="D2294" s="3">
        <v>87.699994408988616</v>
      </c>
      <c r="E2294" s="3">
        <v>-1.3553954189873014</v>
      </c>
      <c r="F2294" s="3">
        <v>-2.5586723564761886</v>
      </c>
      <c r="G2294" s="3">
        <v>0</v>
      </c>
      <c r="H2294" s="3">
        <v>0</v>
      </c>
      <c r="I2294" s="3">
        <v>0</v>
      </c>
      <c r="J2294" s="3" t="s">
        <v>2323</v>
      </c>
    </row>
    <row r="2295" spans="1:10" x14ac:dyDescent="0.45">
      <c r="A2295" s="3" t="s">
        <v>2318</v>
      </c>
      <c r="B2295" s="3">
        <v>1</v>
      </c>
      <c r="C2295" s="3" t="s">
        <v>2319</v>
      </c>
      <c r="D2295" s="3">
        <v>6.6059658614197287</v>
      </c>
      <c r="E2295" s="3">
        <v>-1.3558040409304366</v>
      </c>
      <c r="F2295" s="3">
        <v>-2.559397165060032</v>
      </c>
      <c r="G2295" s="3">
        <v>1.3554712907648536E-12</v>
      </c>
      <c r="H2295" s="3">
        <v>2.3754096485221218E-11</v>
      </c>
      <c r="I2295" s="3">
        <v>2.9930161571378733E-8</v>
      </c>
      <c r="J2295" s="3" t="s">
        <v>2320</v>
      </c>
    </row>
    <row r="2296" spans="1:10" x14ac:dyDescent="0.45">
      <c r="A2296" s="3" t="s">
        <v>2315</v>
      </c>
      <c r="B2296" s="3">
        <v>20</v>
      </c>
      <c r="C2296" s="3" t="s">
        <v>2316</v>
      </c>
      <c r="D2296" s="3">
        <v>18.358944506417135</v>
      </c>
      <c r="E2296" s="3">
        <v>-1.3558627180369316</v>
      </c>
      <c r="F2296" s="3">
        <v>-2.5595012626480966</v>
      </c>
      <c r="G2296" s="3">
        <v>2.5868196473766147E-14</v>
      </c>
      <c r="H2296" s="3">
        <v>5.4607614372584155E-13</v>
      </c>
      <c r="I2296" s="3">
        <v>5.711956463372303E-10</v>
      </c>
      <c r="J2296" s="3" t="s">
        <v>2317</v>
      </c>
    </row>
    <row r="2297" spans="1:10" x14ac:dyDescent="0.45">
      <c r="A2297" s="3" t="s">
        <v>2312</v>
      </c>
      <c r="B2297" s="3">
        <v>12</v>
      </c>
      <c r="C2297" s="3" t="s">
        <v>2313</v>
      </c>
      <c r="D2297" s="3">
        <v>1.0812383138898582</v>
      </c>
      <c r="E2297" s="3">
        <v>-1.356376197501441</v>
      </c>
      <c r="F2297" s="3">
        <v>-2.5604123943913577</v>
      </c>
      <c r="G2297" s="3">
        <v>3.5735667601889398E-3</v>
      </c>
      <c r="H2297" s="3">
        <v>1.2870319300559775E-2</v>
      </c>
      <c r="I2297" s="3">
        <v>1</v>
      </c>
      <c r="J2297" s="3" t="s">
        <v>2314</v>
      </c>
    </row>
    <row r="2298" spans="1:10" x14ac:dyDescent="0.45">
      <c r="A2298" s="3" t="s">
        <v>2309</v>
      </c>
      <c r="B2298" s="3">
        <v>14</v>
      </c>
      <c r="C2298" s="3" t="s">
        <v>2310</v>
      </c>
      <c r="D2298" s="3">
        <v>4.9587525860846489</v>
      </c>
      <c r="E2298" s="3">
        <v>-1.3566065773639677</v>
      </c>
      <c r="F2298" s="3">
        <v>-2.5608212920019731</v>
      </c>
      <c r="G2298" s="3">
        <v>4.2961469369962035E-4</v>
      </c>
      <c r="H2298" s="3">
        <v>1.9483101358762202E-3</v>
      </c>
      <c r="I2298" s="3">
        <v>1</v>
      </c>
      <c r="J2298" s="3" t="s">
        <v>2311</v>
      </c>
    </row>
    <row r="2299" spans="1:10" x14ac:dyDescent="0.45">
      <c r="A2299" s="3" t="s">
        <v>2306</v>
      </c>
      <c r="B2299" s="3">
        <v>7</v>
      </c>
      <c r="C2299" s="3" t="s">
        <v>2307</v>
      </c>
      <c r="D2299" s="3">
        <v>2.7275543319329572</v>
      </c>
      <c r="E2299" s="3">
        <v>-1.3574382098967579</v>
      </c>
      <c r="F2299" s="3">
        <v>-2.5622978869648234</v>
      </c>
      <c r="G2299" s="3">
        <v>5.8612588116346842E-9</v>
      </c>
      <c r="H2299" s="3">
        <v>6.3943901096692416E-8</v>
      </c>
      <c r="I2299" s="3">
        <v>1.2942245581970546E-4</v>
      </c>
      <c r="J2299" s="3" t="s">
        <v>2308</v>
      </c>
    </row>
    <row r="2300" spans="1:10" x14ac:dyDescent="0.45">
      <c r="A2300" s="3" t="s">
        <v>2303</v>
      </c>
      <c r="B2300" s="3">
        <v>6</v>
      </c>
      <c r="C2300" s="3" t="s">
        <v>2304</v>
      </c>
      <c r="D2300" s="3">
        <v>2.5886787318007261</v>
      </c>
      <c r="E2300" s="3">
        <v>-1.3576449382806837</v>
      </c>
      <c r="F2300" s="3">
        <v>-2.5626650731263405</v>
      </c>
      <c r="G2300" s="3">
        <v>5.2164799833165354E-4</v>
      </c>
      <c r="H2300" s="3">
        <v>2.3110974019183873E-3</v>
      </c>
      <c r="I2300" s="3">
        <v>1</v>
      </c>
      <c r="J2300" s="3" t="s">
        <v>2305</v>
      </c>
    </row>
    <row r="2301" spans="1:10" x14ac:dyDescent="0.45">
      <c r="A2301" s="3" t="s">
        <v>2300</v>
      </c>
      <c r="B2301" s="3">
        <v>2</v>
      </c>
      <c r="C2301" s="3" t="s">
        <v>2301</v>
      </c>
      <c r="D2301" s="3">
        <v>11.834922694465092</v>
      </c>
      <c r="E2301" s="3">
        <v>-1.3580056361434616</v>
      </c>
      <c r="F2301" s="3">
        <v>-2.5633058623087521</v>
      </c>
      <c r="G2301" s="3">
        <v>1.4765966227514582E-14</v>
      </c>
      <c r="H2301" s="3">
        <v>3.1996790998012705E-13</v>
      </c>
      <c r="I2301" s="3">
        <v>3.2604730026974948E-10</v>
      </c>
      <c r="J2301" s="3" t="s">
        <v>2302</v>
      </c>
    </row>
    <row r="2302" spans="1:10" x14ac:dyDescent="0.45">
      <c r="A2302" s="3" t="s">
        <v>2297</v>
      </c>
      <c r="B2302" s="3">
        <v>2</v>
      </c>
      <c r="C2302" s="3" t="s">
        <v>2298</v>
      </c>
      <c r="D2302" s="3">
        <v>1.2245937562856568</v>
      </c>
      <c r="E2302" s="3">
        <v>-1.3581456789590347</v>
      </c>
      <c r="F2302" s="3">
        <v>-2.5635546952105828</v>
      </c>
      <c r="G2302" s="3">
        <v>1.2434616917286201E-3</v>
      </c>
      <c r="H2302" s="3">
        <v>5.0324189177162132E-3</v>
      </c>
      <c r="I2302" s="3">
        <v>1</v>
      </c>
      <c r="J2302" s="3" t="s">
        <v>2299</v>
      </c>
    </row>
    <row r="2303" spans="1:10" x14ac:dyDescent="0.45">
      <c r="A2303" s="3" t="s">
        <v>2294</v>
      </c>
      <c r="B2303" s="3">
        <v>5</v>
      </c>
      <c r="C2303" s="3" t="s">
        <v>2295</v>
      </c>
      <c r="D2303" s="3">
        <v>10.717077148081394</v>
      </c>
      <c r="E2303" s="3">
        <v>-1.3597550077905396</v>
      </c>
      <c r="F2303" s="3">
        <v>-2.5664159405045481</v>
      </c>
      <c r="G2303" s="3">
        <v>3.6637359812630166E-15</v>
      </c>
      <c r="H2303" s="3">
        <v>8.444567244495686E-14</v>
      </c>
      <c r="I2303" s="3">
        <v>8.0898954202268669E-11</v>
      </c>
      <c r="J2303" s="3" t="s">
        <v>2296</v>
      </c>
    </row>
    <row r="2304" spans="1:10" x14ac:dyDescent="0.45">
      <c r="A2304" s="3" t="s">
        <v>2291</v>
      </c>
      <c r="B2304" s="3">
        <v>3</v>
      </c>
      <c r="C2304" s="3" t="s">
        <v>2292</v>
      </c>
      <c r="D2304" s="3">
        <v>4.8976390473689522</v>
      </c>
      <c r="E2304" s="3">
        <v>-1.3599257581837412</v>
      </c>
      <c r="F2304" s="3">
        <v>-2.5667197070332701</v>
      </c>
      <c r="G2304" s="3">
        <v>7.5906207498199763E-5</v>
      </c>
      <c r="H2304" s="3">
        <v>4.0397323879675799E-4</v>
      </c>
      <c r="I2304" s="3">
        <v>1</v>
      </c>
      <c r="J2304" s="3" t="s">
        <v>2293</v>
      </c>
    </row>
    <row r="2305" spans="1:10" x14ac:dyDescent="0.45">
      <c r="A2305" s="3" t="s">
        <v>2288</v>
      </c>
      <c r="B2305" s="3">
        <v>8</v>
      </c>
      <c r="C2305" s="3" t="s">
        <v>2289</v>
      </c>
      <c r="D2305" s="3">
        <v>18.242214791285036</v>
      </c>
      <c r="E2305" s="3">
        <v>-1.3604722449641262</v>
      </c>
      <c r="F2305" s="3">
        <v>-2.5676921537714605</v>
      </c>
      <c r="G2305" s="3">
        <v>1.3555823130673161E-13</v>
      </c>
      <c r="H2305" s="3">
        <v>2.660676715985725E-12</v>
      </c>
      <c r="I2305" s="3">
        <v>2.9932613054839408E-9</v>
      </c>
      <c r="J2305" s="3" t="s">
        <v>2290</v>
      </c>
    </row>
    <row r="2306" spans="1:10" x14ac:dyDescent="0.45">
      <c r="A2306" s="3" t="s">
        <v>2285</v>
      </c>
      <c r="B2306" s="3">
        <v>20</v>
      </c>
      <c r="C2306" s="3" t="s">
        <v>2286</v>
      </c>
      <c r="D2306" s="3">
        <v>2.3005993436613963</v>
      </c>
      <c r="E2306" s="3">
        <v>-1.3616967173377483</v>
      </c>
      <c r="F2306" s="3">
        <v>-2.5698723808064052</v>
      </c>
      <c r="G2306" s="3">
        <v>7.6815499006066545E-7</v>
      </c>
      <c r="H2306" s="3">
        <v>5.9598138916126333E-6</v>
      </c>
      <c r="I2306" s="3">
        <v>1.6961630335529554E-2</v>
      </c>
      <c r="J2306" s="3" t="s">
        <v>2287</v>
      </c>
    </row>
    <row r="2307" spans="1:10" x14ac:dyDescent="0.45">
      <c r="A2307" s="3" t="s">
        <v>2282</v>
      </c>
      <c r="B2307" s="3">
        <v>17</v>
      </c>
      <c r="C2307" s="3" t="s">
        <v>2283</v>
      </c>
      <c r="D2307" s="3">
        <v>21.885141814042868</v>
      </c>
      <c r="E2307" s="3">
        <v>-1.3618932156047467</v>
      </c>
      <c r="F2307" s="3">
        <v>-2.570222426967149</v>
      </c>
      <c r="G2307" s="3">
        <v>0</v>
      </c>
      <c r="H2307" s="3">
        <v>0</v>
      </c>
      <c r="I2307" s="3">
        <v>0</v>
      </c>
      <c r="J2307" s="3" t="s">
        <v>2284</v>
      </c>
    </row>
    <row r="2308" spans="1:10" x14ac:dyDescent="0.45">
      <c r="A2308" s="3" t="s">
        <v>2279</v>
      </c>
      <c r="B2308" s="3">
        <v>17</v>
      </c>
      <c r="C2308" s="3" t="s">
        <v>2280</v>
      </c>
      <c r="D2308" s="3">
        <v>10.120181845534388</v>
      </c>
      <c r="E2308" s="3">
        <v>-1.3624937347866057</v>
      </c>
      <c r="F2308" s="3">
        <v>-2.5712925000613951</v>
      </c>
      <c r="G2308" s="3">
        <v>1.2545520178264269E-12</v>
      </c>
      <c r="H2308" s="3">
        <v>2.2073118012450465E-11</v>
      </c>
      <c r="I2308" s="3">
        <v>2.7701763105625332E-8</v>
      </c>
      <c r="J2308" s="3" t="s">
        <v>2281</v>
      </c>
    </row>
    <row r="2309" spans="1:10" x14ac:dyDescent="0.45">
      <c r="A2309" s="3" t="s">
        <v>2276</v>
      </c>
      <c r="B2309" s="3">
        <v>10</v>
      </c>
      <c r="C2309" s="3" t="s">
        <v>2277</v>
      </c>
      <c r="D2309" s="3">
        <v>10.688611306555222</v>
      </c>
      <c r="E2309" s="3">
        <v>-1.3637888168814365</v>
      </c>
      <c r="F2309" s="3">
        <v>-2.573601740675207</v>
      </c>
      <c r="G2309" s="3">
        <v>2.9976021664879227E-15</v>
      </c>
      <c r="H2309" s="3">
        <v>6.9673740461284019E-14</v>
      </c>
      <c r="I2309" s="3">
        <v>6.619005343821982E-11</v>
      </c>
      <c r="J2309" s="3" t="s">
        <v>2278</v>
      </c>
    </row>
    <row r="2310" spans="1:10" x14ac:dyDescent="0.45">
      <c r="A2310" s="3" t="s">
        <v>2273</v>
      </c>
      <c r="B2310" s="3">
        <v>18</v>
      </c>
      <c r="C2310" s="3" t="s">
        <v>2274</v>
      </c>
      <c r="D2310" s="3">
        <v>2.5033215573817893</v>
      </c>
      <c r="E2310" s="3">
        <v>-1.3640656583442334</v>
      </c>
      <c r="F2310" s="3">
        <v>-2.5740956413362999</v>
      </c>
      <c r="G2310" s="3">
        <v>1.7162349920840647E-4</v>
      </c>
      <c r="H2310" s="3">
        <v>8.4854869816856774E-4</v>
      </c>
      <c r="I2310" s="3">
        <v>1</v>
      </c>
      <c r="J2310" s="3" t="s">
        <v>2275</v>
      </c>
    </row>
    <row r="2311" spans="1:10" x14ac:dyDescent="0.45">
      <c r="A2311" s="3" t="s">
        <v>2270</v>
      </c>
      <c r="B2311" s="3">
        <v>4</v>
      </c>
      <c r="C2311" s="3" t="s">
        <v>2271</v>
      </c>
      <c r="D2311" s="3">
        <v>4.8797794202699576</v>
      </c>
      <c r="E2311" s="3">
        <v>-1.3650369293964328</v>
      </c>
      <c r="F2311" s="3">
        <v>-2.5758291929816175</v>
      </c>
      <c r="G2311" s="3">
        <v>2.9213433808683575E-6</v>
      </c>
      <c r="H2311" s="3">
        <v>2.0622181327670781E-5</v>
      </c>
      <c r="I2311" s="3">
        <v>6.4506183192954203E-2</v>
      </c>
      <c r="J2311" s="3" t="s">
        <v>2272</v>
      </c>
    </row>
    <row r="2312" spans="1:10" x14ac:dyDescent="0.45">
      <c r="A2312" s="3" t="s">
        <v>2267</v>
      </c>
      <c r="B2312" s="3">
        <v>1</v>
      </c>
      <c r="C2312" s="3" t="s">
        <v>2268</v>
      </c>
      <c r="D2312" s="3">
        <v>4.7365907207240276</v>
      </c>
      <c r="E2312" s="3">
        <v>-1.365501583496558</v>
      </c>
      <c r="F2312" s="3">
        <v>-2.5766589333790018</v>
      </c>
      <c r="G2312" s="3">
        <v>2.2392133702808792E-9</v>
      </c>
      <c r="H2312" s="3">
        <v>2.5846351505055983E-8</v>
      </c>
      <c r="I2312" s="3">
        <v>4.9444070429172093E-5</v>
      </c>
      <c r="J2312" s="3" t="s">
        <v>2269</v>
      </c>
    </row>
    <row r="2313" spans="1:10" x14ac:dyDescent="0.45">
      <c r="A2313" s="3" t="s">
        <v>2264</v>
      </c>
      <c r="B2313" s="3">
        <v>12</v>
      </c>
      <c r="C2313" s="3" t="s">
        <v>2265</v>
      </c>
      <c r="D2313" s="3">
        <v>1.6616717741915572</v>
      </c>
      <c r="E2313" s="3">
        <v>-1.3657857303079406</v>
      </c>
      <c r="F2313" s="3">
        <v>-2.5771664706646868</v>
      </c>
      <c r="G2313" s="3">
        <v>6.6219278900159217E-5</v>
      </c>
      <c r="H2313" s="3">
        <v>3.5671819892520515E-4</v>
      </c>
      <c r="I2313" s="3">
        <v>1</v>
      </c>
      <c r="J2313" s="3" t="s">
        <v>2266</v>
      </c>
    </row>
    <row r="2314" spans="1:10" x14ac:dyDescent="0.45">
      <c r="A2314" s="3" t="s">
        <v>2261</v>
      </c>
      <c r="B2314" s="3">
        <v>3</v>
      </c>
      <c r="C2314" s="3" t="s">
        <v>2262</v>
      </c>
      <c r="D2314" s="3">
        <v>85.108270580150972</v>
      </c>
      <c r="E2314" s="3">
        <v>-1.3662825468878075</v>
      </c>
      <c r="F2314" s="3">
        <v>-2.5780541146094342</v>
      </c>
      <c r="G2314" s="3">
        <v>3.8174289629377967E-7</v>
      </c>
      <c r="H2314" s="3">
        <v>3.1520991782027573E-6</v>
      </c>
      <c r="I2314" s="3">
        <v>8.4292648930629488E-3</v>
      </c>
      <c r="J2314" s="3" t="s">
        <v>2263</v>
      </c>
    </row>
    <row r="2315" spans="1:10" x14ac:dyDescent="0.45">
      <c r="A2315" s="3" t="s">
        <v>2258</v>
      </c>
      <c r="B2315" s="3">
        <v>5</v>
      </c>
      <c r="C2315" s="3" t="s">
        <v>2259</v>
      </c>
      <c r="D2315" s="3">
        <v>5.1528254603566692</v>
      </c>
      <c r="E2315" s="3">
        <v>-1.3667336917531192</v>
      </c>
      <c r="F2315" s="3">
        <v>-2.5788604234376322</v>
      </c>
      <c r="G2315" s="3">
        <v>5.4832049567465901E-8</v>
      </c>
      <c r="H2315" s="3">
        <v>5.1794894219503667E-7</v>
      </c>
      <c r="I2315" s="3">
        <v>1.2107464864992146E-3</v>
      </c>
      <c r="J2315" s="3" t="s">
        <v>2260</v>
      </c>
    </row>
    <row r="2316" spans="1:10" x14ac:dyDescent="0.45">
      <c r="A2316" s="3" t="s">
        <v>2255</v>
      </c>
      <c r="B2316" s="3">
        <v>1</v>
      </c>
      <c r="C2316" s="3" t="s">
        <v>2256</v>
      </c>
      <c r="D2316" s="3">
        <v>11.553440749471322</v>
      </c>
      <c r="E2316" s="3">
        <v>-1.3674821404332602</v>
      </c>
      <c r="F2316" s="3">
        <v>-2.580198644875431</v>
      </c>
      <c r="G2316" s="3">
        <v>4.2704816744620899E-5</v>
      </c>
      <c r="H2316" s="3">
        <v>2.3914913987775147E-4</v>
      </c>
      <c r="I2316" s="3">
        <v>0.94296505853797408</v>
      </c>
      <c r="J2316" s="3" t="s">
        <v>2257</v>
      </c>
    </row>
    <row r="2317" spans="1:10" x14ac:dyDescent="0.45">
      <c r="A2317" s="3" t="s">
        <v>2252</v>
      </c>
      <c r="B2317" s="3">
        <v>8</v>
      </c>
      <c r="C2317" s="3" t="s">
        <v>2253</v>
      </c>
      <c r="D2317" s="3">
        <v>5.3323650294284022</v>
      </c>
      <c r="E2317" s="3">
        <v>-1.3679873190714888</v>
      </c>
      <c r="F2317" s="3">
        <v>-2.5811022935603667</v>
      </c>
      <c r="G2317" s="3">
        <v>5.8850789019793126E-8</v>
      </c>
      <c r="H2317" s="3">
        <v>5.5367885485558241E-7</v>
      </c>
      <c r="I2317" s="3">
        <v>1.299484272346052E-3</v>
      </c>
      <c r="J2317" s="3" t="s">
        <v>2254</v>
      </c>
    </row>
    <row r="2318" spans="1:10" x14ac:dyDescent="0.45">
      <c r="A2318" s="3" t="s">
        <v>2249</v>
      </c>
      <c r="B2318" s="3">
        <v>18</v>
      </c>
      <c r="C2318" s="3" t="s">
        <v>2250</v>
      </c>
      <c r="D2318" s="3">
        <v>17.025330877003828</v>
      </c>
      <c r="E2318" s="3">
        <v>-1.3713468785460106</v>
      </c>
      <c r="F2318" s="3">
        <v>-2.587119830623108</v>
      </c>
      <c r="G2318" s="3">
        <v>3.1448177395532184E-12</v>
      </c>
      <c r="H2318" s="3">
        <v>5.3089235861677843E-11</v>
      </c>
      <c r="I2318" s="3">
        <v>6.9440720507074616E-8</v>
      </c>
      <c r="J2318" s="3" t="s">
        <v>2251</v>
      </c>
    </row>
    <row r="2319" spans="1:10" x14ac:dyDescent="0.45">
      <c r="A2319" s="3" t="s">
        <v>2246</v>
      </c>
      <c r="B2319" s="3">
        <v>10</v>
      </c>
      <c r="C2319" s="3" t="s">
        <v>2247</v>
      </c>
      <c r="D2319" s="3">
        <v>50.366065385830844</v>
      </c>
      <c r="E2319" s="3">
        <v>-1.3718882709864646</v>
      </c>
      <c r="F2319" s="3">
        <v>-2.5880908674109886</v>
      </c>
      <c r="G2319" s="3">
        <v>2.2204460492503131E-16</v>
      </c>
      <c r="H2319" s="3">
        <v>5.8929890881605962E-15</v>
      </c>
      <c r="I2319" s="3">
        <v>4.9029669213496163E-12</v>
      </c>
      <c r="J2319" s="3" t="s">
        <v>2248</v>
      </c>
    </row>
    <row r="2320" spans="1:10" x14ac:dyDescent="0.45">
      <c r="A2320" s="3" t="s">
        <v>2243</v>
      </c>
      <c r="B2320" s="3">
        <v>1</v>
      </c>
      <c r="C2320" s="3" t="s">
        <v>2244</v>
      </c>
      <c r="D2320" s="3">
        <v>6.443912549930495</v>
      </c>
      <c r="E2320" s="3">
        <v>-1.3720250929419897</v>
      </c>
      <c r="F2320" s="3">
        <v>-2.5883363277719362</v>
      </c>
      <c r="G2320" s="3">
        <v>1.0724731103195495E-9</v>
      </c>
      <c r="H2320" s="3">
        <v>1.2968936883332952E-8</v>
      </c>
      <c r="I2320" s="3">
        <v>2.3681278748965973E-5</v>
      </c>
      <c r="J2320" s="3" t="s">
        <v>2245</v>
      </c>
    </row>
    <row r="2321" spans="1:10" x14ac:dyDescent="0.45">
      <c r="A2321" s="3" t="s">
        <v>2240</v>
      </c>
      <c r="B2321" s="3" t="s">
        <v>41</v>
      </c>
      <c r="C2321" s="3" t="s">
        <v>2241</v>
      </c>
      <c r="D2321" s="3">
        <v>3.7833821039551023</v>
      </c>
      <c r="E2321" s="3">
        <v>-1.3722442017018974</v>
      </c>
      <c r="F2321" s="3">
        <v>-2.588729460218655</v>
      </c>
      <c r="G2321" s="3">
        <v>1.4281908988778014E-12</v>
      </c>
      <c r="H2321" s="3">
        <v>2.4988813976323877E-11</v>
      </c>
      <c r="I2321" s="3">
        <v>3.1535883238120732E-8</v>
      </c>
      <c r="J2321" s="3" t="s">
        <v>2242</v>
      </c>
    </row>
    <row r="2322" spans="1:10" x14ac:dyDescent="0.45">
      <c r="A2322" s="3" t="s">
        <v>2237</v>
      </c>
      <c r="B2322" s="3">
        <v>16</v>
      </c>
      <c r="C2322" s="3" t="s">
        <v>2238</v>
      </c>
      <c r="D2322" s="3">
        <v>3.3433971580584143</v>
      </c>
      <c r="E2322" s="3">
        <v>-1.3732074497315574</v>
      </c>
      <c r="F2322" s="3">
        <v>-2.5904584612319845</v>
      </c>
      <c r="G2322" s="3">
        <v>1.5696752329041885E-6</v>
      </c>
      <c r="H2322" s="3">
        <v>1.1603615272098221E-5</v>
      </c>
      <c r="I2322" s="3">
        <v>3.4659998817757387E-2</v>
      </c>
      <c r="J2322" s="3" t="s">
        <v>2239</v>
      </c>
    </row>
    <row r="2323" spans="1:10" x14ac:dyDescent="0.45">
      <c r="A2323" s="3" t="s">
        <v>2234</v>
      </c>
      <c r="B2323" s="3">
        <v>17</v>
      </c>
      <c r="C2323" s="3" t="s">
        <v>2235</v>
      </c>
      <c r="D2323" s="3">
        <v>2.730920060671076</v>
      </c>
      <c r="E2323" s="3">
        <v>-1.3744964513113673</v>
      </c>
      <c r="F2323" s="3">
        <v>-2.5927739867519861</v>
      </c>
      <c r="G2323" s="3">
        <v>8.1046280797636427E-15</v>
      </c>
      <c r="H2323" s="3">
        <v>1.7913743005932032E-13</v>
      </c>
      <c r="I2323" s="3">
        <v>1.78958292629261E-10</v>
      </c>
      <c r="J2323" s="3" t="s">
        <v>2236</v>
      </c>
    </row>
    <row r="2324" spans="1:10" x14ac:dyDescent="0.45">
      <c r="A2324" s="3" t="s">
        <v>2231</v>
      </c>
      <c r="B2324" s="3">
        <v>1</v>
      </c>
      <c r="C2324" s="3" t="s">
        <v>2232</v>
      </c>
      <c r="D2324" s="3">
        <v>73.741903207453845</v>
      </c>
      <c r="E2324" s="3">
        <v>-1.3755336723260807</v>
      </c>
      <c r="F2324" s="3">
        <v>-2.5946387236128365</v>
      </c>
      <c r="G2324" s="3">
        <v>6.6613381477509392E-16</v>
      </c>
      <c r="H2324" s="3">
        <v>1.6926237933312828E-14</v>
      </c>
      <c r="I2324" s="3">
        <v>1.4708900764048849E-11</v>
      </c>
      <c r="J2324" s="3" t="s">
        <v>2233</v>
      </c>
    </row>
    <row r="2325" spans="1:10" x14ac:dyDescent="0.45">
      <c r="A2325" s="3" t="s">
        <v>2228</v>
      </c>
      <c r="B2325" s="3">
        <v>1</v>
      </c>
      <c r="C2325" s="3" t="s">
        <v>2229</v>
      </c>
      <c r="D2325" s="3">
        <v>5.6849577865302718</v>
      </c>
      <c r="E2325" s="3">
        <v>-1.3755358645303526</v>
      </c>
      <c r="F2325" s="3">
        <v>-2.5946426662218109</v>
      </c>
      <c r="G2325" s="3">
        <v>4.7042227346860699E-7</v>
      </c>
      <c r="H2325" s="3">
        <v>3.816935723372514E-6</v>
      </c>
      <c r="I2325" s="3">
        <v>1.0387394220460311E-2</v>
      </c>
      <c r="J2325" s="3" t="s">
        <v>2230</v>
      </c>
    </row>
    <row r="2326" spans="1:10" x14ac:dyDescent="0.45">
      <c r="A2326" s="3" t="s">
        <v>2225</v>
      </c>
      <c r="B2326" s="3">
        <v>17</v>
      </c>
      <c r="C2326" s="3" t="s">
        <v>2226</v>
      </c>
      <c r="D2326" s="3">
        <v>2.5993281826089145</v>
      </c>
      <c r="E2326" s="3">
        <v>-1.3755732974338764</v>
      </c>
      <c r="F2326" s="3">
        <v>-2.5947099890210783</v>
      </c>
      <c r="G2326" s="3">
        <v>1.4137075732278959E-8</v>
      </c>
      <c r="H2326" s="3">
        <v>1.4525861761026138E-7</v>
      </c>
      <c r="I2326" s="3">
        <v>3.1216076924445169E-4</v>
      </c>
      <c r="J2326" s="3" t="s">
        <v>2227</v>
      </c>
    </row>
    <row r="2327" spans="1:10" x14ac:dyDescent="0.45">
      <c r="A2327" s="3" t="s">
        <v>2222</v>
      </c>
      <c r="B2327" s="3">
        <v>8</v>
      </c>
      <c r="C2327" s="3" t="s">
        <v>2223</v>
      </c>
      <c r="D2327" s="3">
        <v>121.23319812658785</v>
      </c>
      <c r="E2327" s="3">
        <v>-1.3756577361550999</v>
      </c>
      <c r="F2327" s="3">
        <v>-2.5948618578491756</v>
      </c>
      <c r="G2327" s="3">
        <v>2.2642776542625143E-11</v>
      </c>
      <c r="H2327" s="3">
        <v>3.4732583622459285E-10</v>
      </c>
      <c r="I2327" s="3">
        <v>4.9997514883770577E-7</v>
      </c>
      <c r="J2327" s="3" t="s">
        <v>2224</v>
      </c>
    </row>
    <row r="2328" spans="1:10" x14ac:dyDescent="0.45">
      <c r="A2328" s="3" t="s">
        <v>2219</v>
      </c>
      <c r="B2328" s="3">
        <v>17</v>
      </c>
      <c r="C2328" s="3" t="s">
        <v>2220</v>
      </c>
      <c r="D2328" s="3">
        <v>2.7775017469791137</v>
      </c>
      <c r="E2328" s="3">
        <v>-1.37623675397729</v>
      </c>
      <c r="F2328" s="3">
        <v>-2.5959035005830211</v>
      </c>
      <c r="G2328" s="3">
        <v>1.232246056281916E-4</v>
      </c>
      <c r="H2328" s="3">
        <v>6.280984572659508E-4</v>
      </c>
      <c r="I2328" s="3">
        <v>1</v>
      </c>
      <c r="J2328" s="3" t="s">
        <v>2221</v>
      </c>
    </row>
    <row r="2329" spans="1:10" x14ac:dyDescent="0.45">
      <c r="A2329" s="3" t="s">
        <v>2216</v>
      </c>
      <c r="B2329" s="3">
        <v>6</v>
      </c>
      <c r="C2329" s="3" t="s">
        <v>2217</v>
      </c>
      <c r="D2329" s="3">
        <v>1.1315633885879677</v>
      </c>
      <c r="E2329" s="3">
        <v>-1.3767612833853657</v>
      </c>
      <c r="F2329" s="3">
        <v>-2.5968474805965527</v>
      </c>
      <c r="G2329" s="3">
        <v>8.6865622299425738E-5</v>
      </c>
      <c r="H2329" s="3">
        <v>4.5733900953591315E-4</v>
      </c>
      <c r="I2329" s="3">
        <v>1</v>
      </c>
      <c r="J2329" s="3" t="s">
        <v>2218</v>
      </c>
    </row>
    <row r="2330" spans="1:10" x14ac:dyDescent="0.45">
      <c r="A2330" s="3" t="s">
        <v>2213</v>
      </c>
      <c r="B2330" s="3">
        <v>3</v>
      </c>
      <c r="C2330" s="3" t="s">
        <v>2214</v>
      </c>
      <c r="D2330" s="3">
        <v>26.687171351632305</v>
      </c>
      <c r="E2330" s="3">
        <v>-1.3768819472802547</v>
      </c>
      <c r="F2330" s="3">
        <v>-2.597064684389943</v>
      </c>
      <c r="G2330" s="3">
        <v>5.9952043329758453E-14</v>
      </c>
      <c r="H2330" s="3">
        <v>1.2234760339781851E-12</v>
      </c>
      <c r="I2330" s="3">
        <v>1.3238010687643964E-9</v>
      </c>
      <c r="J2330" s="3" t="s">
        <v>2215</v>
      </c>
    </row>
    <row r="2331" spans="1:10" x14ac:dyDescent="0.45">
      <c r="A2331" s="3" t="s">
        <v>2210</v>
      </c>
      <c r="B2331" s="3">
        <v>1</v>
      </c>
      <c r="C2331" s="3" t="s">
        <v>2211</v>
      </c>
      <c r="D2331" s="3">
        <v>11.423231711299728</v>
      </c>
      <c r="E2331" s="3">
        <v>-1.376973787143797</v>
      </c>
      <c r="F2331" s="3">
        <v>-2.5972300150047674</v>
      </c>
      <c r="G2331" s="3">
        <v>6.9443339967278916E-12</v>
      </c>
      <c r="H2331" s="3">
        <v>1.1258284800422069E-10</v>
      </c>
      <c r="I2331" s="3">
        <v>1.5333783898174858E-7</v>
      </c>
      <c r="J2331" s="3" t="s">
        <v>2212</v>
      </c>
    </row>
    <row r="2332" spans="1:10" x14ac:dyDescent="0.45">
      <c r="A2332" s="3" t="s">
        <v>2207</v>
      </c>
      <c r="B2332" s="3">
        <v>7</v>
      </c>
      <c r="C2332" s="3" t="s">
        <v>2208</v>
      </c>
      <c r="D2332" s="3">
        <v>23.556363917330732</v>
      </c>
      <c r="E2332" s="3">
        <v>-1.3773162385670923</v>
      </c>
      <c r="F2332" s="3">
        <v>-2.5978465906908874</v>
      </c>
      <c r="G2332" s="3">
        <v>3.219646771412954E-15</v>
      </c>
      <c r="H2332" s="3">
        <v>7.4599181909306859E-14</v>
      </c>
      <c r="I2332" s="3">
        <v>7.1093020359569437E-11</v>
      </c>
      <c r="J2332" s="3" t="s">
        <v>2209</v>
      </c>
    </row>
    <row r="2333" spans="1:10" x14ac:dyDescent="0.45">
      <c r="A2333" s="3" t="s">
        <v>2204</v>
      </c>
      <c r="B2333" s="3">
        <v>4</v>
      </c>
      <c r="C2333" s="3" t="s">
        <v>2205</v>
      </c>
      <c r="D2333" s="3">
        <v>7.7341468176979467</v>
      </c>
      <c r="E2333" s="3">
        <v>-1.3774389229123516</v>
      </c>
      <c r="F2333" s="3">
        <v>-2.598067516562891</v>
      </c>
      <c r="G2333" s="3">
        <v>8.8817841970012523E-16</v>
      </c>
      <c r="H2333" s="3">
        <v>2.2135290841307524E-14</v>
      </c>
      <c r="I2333" s="3">
        <v>1.9611867685398465E-11</v>
      </c>
      <c r="J2333" s="3" t="s">
        <v>2206</v>
      </c>
    </row>
    <row r="2334" spans="1:10" x14ac:dyDescent="0.45">
      <c r="A2334" s="3" t="s">
        <v>2201</v>
      </c>
      <c r="B2334" s="3">
        <v>9</v>
      </c>
      <c r="C2334" s="3" t="s">
        <v>2202</v>
      </c>
      <c r="D2334" s="3">
        <v>1.8417784957010266</v>
      </c>
      <c r="E2334" s="3">
        <v>-1.3782720680489009</v>
      </c>
      <c r="F2334" s="3">
        <v>-2.5995683136025902</v>
      </c>
      <c r="G2334" s="3">
        <v>1.2649373448692103E-6</v>
      </c>
      <c r="H2334" s="3">
        <v>9.477801666799129E-6</v>
      </c>
      <c r="I2334" s="3">
        <v>2.7931081512057032E-2</v>
      </c>
      <c r="J2334" s="3" t="s">
        <v>2203</v>
      </c>
    </row>
    <row r="2335" spans="1:10" x14ac:dyDescent="0.45">
      <c r="A2335" s="3" t="s">
        <v>2198</v>
      </c>
      <c r="B2335" s="3">
        <v>1</v>
      </c>
      <c r="C2335" s="3" t="s">
        <v>2199</v>
      </c>
      <c r="D2335" s="3">
        <v>3.1535142187093457</v>
      </c>
      <c r="E2335" s="3">
        <v>-1.378644314472349</v>
      </c>
      <c r="F2335" s="3">
        <v>-2.6002391448120332</v>
      </c>
      <c r="G2335" s="3">
        <v>5.776379374822227E-12</v>
      </c>
      <c r="H2335" s="3">
        <v>9.4620350871995242E-11</v>
      </c>
      <c r="I2335" s="3">
        <v>1.2754823297544959E-7</v>
      </c>
      <c r="J2335" s="3" t="s">
        <v>2200</v>
      </c>
    </row>
    <row r="2336" spans="1:10" x14ac:dyDescent="0.45">
      <c r="A2336" s="3" t="s">
        <v>2195</v>
      </c>
      <c r="B2336" s="3">
        <v>9</v>
      </c>
      <c r="C2336" s="3" t="s">
        <v>2196</v>
      </c>
      <c r="D2336" s="3">
        <v>23.392511422834943</v>
      </c>
      <c r="E2336" s="3">
        <v>-1.3829631626514194</v>
      </c>
      <c r="F2336" s="3">
        <v>-2.6080348768755619</v>
      </c>
      <c r="G2336" s="3">
        <v>2.6323387913862462E-13</v>
      </c>
      <c r="H2336" s="3">
        <v>4.9764274702568238E-12</v>
      </c>
      <c r="I2336" s="3">
        <v>5.8124672852599701E-9</v>
      </c>
      <c r="J2336" s="3" t="s">
        <v>2197</v>
      </c>
    </row>
    <row r="2337" spans="1:10" x14ac:dyDescent="0.45">
      <c r="A2337" s="3" t="s">
        <v>2192</v>
      </c>
      <c r="B2337" s="3">
        <v>5</v>
      </c>
      <c r="C2337" s="3" t="s">
        <v>2193</v>
      </c>
      <c r="D2337" s="3">
        <v>4.4886134406020899</v>
      </c>
      <c r="E2337" s="3">
        <v>-1.384414480024845</v>
      </c>
      <c r="F2337" s="3">
        <v>-2.6106598188851926</v>
      </c>
      <c r="G2337" s="3">
        <v>1.6851615313173696E-6</v>
      </c>
      <c r="H2337" s="3">
        <v>1.2403350591006279E-5</v>
      </c>
      <c r="I2337" s="3">
        <v>3.7210051773018837E-2</v>
      </c>
      <c r="J2337" s="3" t="s">
        <v>2194</v>
      </c>
    </row>
    <row r="2338" spans="1:10" x14ac:dyDescent="0.45">
      <c r="A2338" s="3" t="s">
        <v>2189</v>
      </c>
      <c r="B2338" s="3">
        <v>10</v>
      </c>
      <c r="C2338" s="3" t="s">
        <v>2190</v>
      </c>
      <c r="D2338" s="3">
        <v>3.8626009043874507</v>
      </c>
      <c r="E2338" s="3">
        <v>-1.3849166087286333</v>
      </c>
      <c r="F2338" s="3">
        <v>-2.6115686148169419</v>
      </c>
      <c r="G2338" s="3">
        <v>2.6398297985341657E-5</v>
      </c>
      <c r="H2338" s="3">
        <v>1.541250179308115E-4</v>
      </c>
      <c r="I2338" s="3">
        <v>0.58290081781432912</v>
      </c>
      <c r="J2338" s="3" t="s">
        <v>2191</v>
      </c>
    </row>
    <row r="2339" spans="1:10" x14ac:dyDescent="0.45">
      <c r="A2339" s="3" t="s">
        <v>2186</v>
      </c>
      <c r="B2339" s="3">
        <v>15</v>
      </c>
      <c r="C2339" s="3" t="s">
        <v>2187</v>
      </c>
      <c r="D2339" s="3">
        <v>2.6170090247934183</v>
      </c>
      <c r="E2339" s="3">
        <v>-1.3853317408780217</v>
      </c>
      <c r="F2339" s="3">
        <v>-2.6123201957518143</v>
      </c>
      <c r="G2339" s="3">
        <v>3.0154873476018196E-6</v>
      </c>
      <c r="H2339" s="3">
        <v>2.1191908377592544E-5</v>
      </c>
      <c r="I2339" s="3">
        <v>6.6584976122395778E-2</v>
      </c>
      <c r="J2339" s="3" t="s">
        <v>2188</v>
      </c>
    </row>
    <row r="2340" spans="1:10" x14ac:dyDescent="0.45">
      <c r="A2340" s="3" t="s">
        <v>2183</v>
      </c>
      <c r="B2340" s="3">
        <v>2</v>
      </c>
      <c r="C2340" s="3" t="s">
        <v>2184</v>
      </c>
      <c r="D2340" s="3">
        <v>5.0987308290353299</v>
      </c>
      <c r="E2340" s="3">
        <v>-1.387765938915787</v>
      </c>
      <c r="F2340" s="3">
        <v>-2.6167315731305254</v>
      </c>
      <c r="G2340" s="3">
        <v>3.8080649744642869E-14</v>
      </c>
      <c r="H2340" s="3">
        <v>7.9176914031210851E-13</v>
      </c>
      <c r="I2340" s="3">
        <v>8.408588270114592E-10</v>
      </c>
      <c r="J2340" s="3" t="s">
        <v>2185</v>
      </c>
    </row>
    <row r="2341" spans="1:10" x14ac:dyDescent="0.45">
      <c r="A2341" s="3" t="s">
        <v>2180</v>
      </c>
      <c r="B2341" s="3">
        <v>1</v>
      </c>
      <c r="C2341" s="3" t="s">
        <v>2181</v>
      </c>
      <c r="D2341" s="3">
        <v>3.2290187523475105</v>
      </c>
      <c r="E2341" s="3">
        <v>-1.3880079220494297</v>
      </c>
      <c r="F2341" s="3">
        <v>-2.6171705141365558</v>
      </c>
      <c r="G2341" s="3">
        <v>2.1847067314373358E-4</v>
      </c>
      <c r="H2341" s="3">
        <v>1.0595323816575404E-3</v>
      </c>
      <c r="I2341" s="3">
        <v>1</v>
      </c>
      <c r="J2341" s="3" t="s">
        <v>2182</v>
      </c>
    </row>
    <row r="2342" spans="1:10" x14ac:dyDescent="0.45">
      <c r="A2342" s="3" t="s">
        <v>2177</v>
      </c>
      <c r="B2342" s="3">
        <v>1</v>
      </c>
      <c r="C2342" s="3" t="s">
        <v>2178</v>
      </c>
      <c r="D2342" s="3">
        <v>11.538379943996455</v>
      </c>
      <c r="E2342" s="3">
        <v>-1.3880530750366578</v>
      </c>
      <c r="F2342" s="3">
        <v>-2.6172524267464556</v>
      </c>
      <c r="G2342" s="3">
        <v>1.4174961204815872E-10</v>
      </c>
      <c r="H2342" s="3">
        <v>1.9404669458371932E-9</v>
      </c>
      <c r="I2342" s="3">
        <v>3.1299731836353928E-6</v>
      </c>
      <c r="J2342" s="3" t="s">
        <v>2179</v>
      </c>
    </row>
    <row r="2343" spans="1:10" x14ac:dyDescent="0.45">
      <c r="A2343" s="3" t="s">
        <v>2174</v>
      </c>
      <c r="B2343" s="3">
        <v>2</v>
      </c>
      <c r="C2343" s="3" t="s">
        <v>2175</v>
      </c>
      <c r="D2343" s="3">
        <v>6.3802773141064613</v>
      </c>
      <c r="E2343" s="3">
        <v>-1.3881193850510891</v>
      </c>
      <c r="F2343" s="3">
        <v>-2.6173727252362511</v>
      </c>
      <c r="G2343" s="3">
        <v>4.1966430330830917E-12</v>
      </c>
      <c r="H2343" s="3">
        <v>6.9778670793304023E-11</v>
      </c>
      <c r="I2343" s="3">
        <v>9.2666074813507748E-8</v>
      </c>
      <c r="J2343" s="3" t="s">
        <v>2176</v>
      </c>
    </row>
    <row r="2344" spans="1:10" x14ac:dyDescent="0.45">
      <c r="A2344" s="3" t="s">
        <v>2171</v>
      </c>
      <c r="B2344" s="3">
        <v>1</v>
      </c>
      <c r="C2344" s="3" t="s">
        <v>2172</v>
      </c>
      <c r="D2344" s="3">
        <v>1.435792759360708</v>
      </c>
      <c r="E2344" s="3">
        <v>-1.3890620329808787</v>
      </c>
      <c r="F2344" s="3">
        <v>-2.619083459059425</v>
      </c>
      <c r="G2344" s="3">
        <v>3.6233650795469696E-4</v>
      </c>
      <c r="H2344" s="3">
        <v>1.6647424952450404E-3</v>
      </c>
      <c r="I2344" s="3">
        <v>1</v>
      </c>
      <c r="J2344" s="3" t="s">
        <v>2173</v>
      </c>
    </row>
    <row r="2345" spans="1:10" x14ac:dyDescent="0.45">
      <c r="A2345" s="3" t="s">
        <v>2168</v>
      </c>
      <c r="B2345" s="3">
        <v>19</v>
      </c>
      <c r="C2345" s="3" t="s">
        <v>2169</v>
      </c>
      <c r="D2345" s="3">
        <v>12.559434894673572</v>
      </c>
      <c r="E2345" s="3">
        <v>-1.3894509261368164</v>
      </c>
      <c r="F2345" s="3">
        <v>-2.6197895548696493</v>
      </c>
      <c r="G2345" s="3">
        <v>2.8621549574836536E-13</v>
      </c>
      <c r="H2345" s="3">
        <v>5.3924269297096034E-12</v>
      </c>
      <c r="I2345" s="3">
        <v>6.3199243616196554E-9</v>
      </c>
      <c r="J2345" s="3" t="s">
        <v>2170</v>
      </c>
    </row>
    <row r="2346" spans="1:10" x14ac:dyDescent="0.45">
      <c r="A2346" s="3" t="s">
        <v>2165</v>
      </c>
      <c r="B2346" s="3">
        <v>6</v>
      </c>
      <c r="C2346" s="3" t="s">
        <v>2166</v>
      </c>
      <c r="D2346" s="3">
        <v>3.7233381880773622</v>
      </c>
      <c r="E2346" s="3">
        <v>-1.3897589641000712</v>
      </c>
      <c r="F2346" s="3">
        <v>-2.6203489806491014</v>
      </c>
      <c r="G2346" s="3">
        <v>1.6265551778804621E-6</v>
      </c>
      <c r="H2346" s="3">
        <v>1.199998826688222E-5</v>
      </c>
      <c r="I2346" s="3">
        <v>3.5915964882778484E-2</v>
      </c>
      <c r="J2346" s="3" t="s">
        <v>2167</v>
      </c>
    </row>
    <row r="2347" spans="1:10" x14ac:dyDescent="0.45">
      <c r="A2347" s="3" t="s">
        <v>2162</v>
      </c>
      <c r="B2347" s="3">
        <v>3</v>
      </c>
      <c r="C2347" s="3" t="s">
        <v>2163</v>
      </c>
      <c r="D2347" s="3">
        <v>34.275893113480237</v>
      </c>
      <c r="E2347" s="3">
        <v>-1.3905241653471989</v>
      </c>
      <c r="F2347" s="3">
        <v>-2.6217391747602434</v>
      </c>
      <c r="G2347" s="3">
        <v>4.4408920985006262E-16</v>
      </c>
      <c r="H2347" s="3">
        <v>1.1495819276317974E-14</v>
      </c>
      <c r="I2347" s="3">
        <v>9.8059338426992326E-12</v>
      </c>
      <c r="J2347" s="3" t="s">
        <v>2164</v>
      </c>
    </row>
    <row r="2348" spans="1:10" x14ac:dyDescent="0.45">
      <c r="A2348" s="3" t="s">
        <v>2159</v>
      </c>
      <c r="B2348" s="3">
        <v>5</v>
      </c>
      <c r="C2348" s="3" t="s">
        <v>2160</v>
      </c>
      <c r="D2348" s="3">
        <v>19.747650037429782</v>
      </c>
      <c r="E2348" s="3">
        <v>-1.3918178656007332</v>
      </c>
      <c r="F2348" s="3">
        <v>-2.6240912073964857</v>
      </c>
      <c r="G2348" s="3">
        <v>2.2204460492503131E-16</v>
      </c>
      <c r="H2348" s="3">
        <v>5.8929890881605962E-15</v>
      </c>
      <c r="I2348" s="3">
        <v>4.9029669213496163E-12</v>
      </c>
      <c r="J2348" s="3" t="s">
        <v>2161</v>
      </c>
    </row>
    <row r="2349" spans="1:10" x14ac:dyDescent="0.45">
      <c r="A2349" s="3" t="s">
        <v>2156</v>
      </c>
      <c r="B2349" s="3">
        <v>5</v>
      </c>
      <c r="C2349" s="3" t="s">
        <v>2157</v>
      </c>
      <c r="D2349" s="3">
        <v>3.1006081423189755</v>
      </c>
      <c r="E2349" s="3">
        <v>-1.3922199387957412</v>
      </c>
      <c r="F2349" s="3">
        <v>-2.6248226327790394</v>
      </c>
      <c r="G2349" s="3">
        <v>3.1848422710201163E-7</v>
      </c>
      <c r="H2349" s="3">
        <v>2.6678490966007279E-6</v>
      </c>
      <c r="I2349" s="3">
        <v>7.0324502186395188E-3</v>
      </c>
      <c r="J2349" s="3" t="s">
        <v>2158</v>
      </c>
    </row>
    <row r="2350" spans="1:10" x14ac:dyDescent="0.45">
      <c r="A2350" s="3" t="s">
        <v>2153</v>
      </c>
      <c r="B2350" s="3">
        <v>4</v>
      </c>
      <c r="C2350" s="3" t="s">
        <v>2154</v>
      </c>
      <c r="D2350" s="3">
        <v>19.728541251081712</v>
      </c>
      <c r="E2350" s="3">
        <v>-1.393456750880121</v>
      </c>
      <c r="F2350" s="3">
        <v>-2.6270738391811213</v>
      </c>
      <c r="G2350" s="3">
        <v>8.8817841970012523E-16</v>
      </c>
      <c r="H2350" s="3">
        <v>2.2135290841307524E-14</v>
      </c>
      <c r="I2350" s="3">
        <v>1.9611867685398465E-11</v>
      </c>
      <c r="J2350" s="3" t="s">
        <v>2155</v>
      </c>
    </row>
    <row r="2351" spans="1:10" x14ac:dyDescent="0.45">
      <c r="A2351" s="3" t="s">
        <v>2150</v>
      </c>
      <c r="B2351" s="3">
        <v>13</v>
      </c>
      <c r="C2351" s="3" t="s">
        <v>2151</v>
      </c>
      <c r="D2351" s="3">
        <v>12.047339737369539</v>
      </c>
      <c r="E2351" s="3">
        <v>-1.3941824641265019</v>
      </c>
      <c r="F2351" s="3">
        <v>-2.6283956582911023</v>
      </c>
      <c r="G2351" s="3">
        <v>5.5511151231257827E-15</v>
      </c>
      <c r="H2351" s="3">
        <v>1.2507568676912286E-13</v>
      </c>
      <c r="I2351" s="3">
        <v>1.2257417303374041E-10</v>
      </c>
      <c r="J2351" s="3" t="s">
        <v>2152</v>
      </c>
    </row>
    <row r="2352" spans="1:10" x14ac:dyDescent="0.45">
      <c r="A2352" s="3" t="s">
        <v>2147</v>
      </c>
      <c r="B2352" s="3">
        <v>7</v>
      </c>
      <c r="C2352" s="3" t="s">
        <v>2148</v>
      </c>
      <c r="D2352" s="3">
        <v>39.009044199485153</v>
      </c>
      <c r="E2352" s="3">
        <v>-1.3945418240035772</v>
      </c>
      <c r="F2352" s="3">
        <v>-2.6290504450346988</v>
      </c>
      <c r="G2352" s="3">
        <v>0</v>
      </c>
      <c r="H2352" s="3">
        <v>0</v>
      </c>
      <c r="I2352" s="3">
        <v>0</v>
      </c>
      <c r="J2352" s="3" t="s">
        <v>2149</v>
      </c>
    </row>
    <row r="2353" spans="1:10" x14ac:dyDescent="0.45">
      <c r="A2353" s="3" t="s">
        <v>2144</v>
      </c>
      <c r="B2353" s="3">
        <v>1</v>
      </c>
      <c r="C2353" s="3" t="s">
        <v>2145</v>
      </c>
      <c r="D2353" s="3">
        <v>4.1748690060726048</v>
      </c>
      <c r="E2353" s="3">
        <v>-1.3949404375872436</v>
      </c>
      <c r="F2353" s="3">
        <v>-2.6297769464641974</v>
      </c>
      <c r="G2353" s="3">
        <v>3.3433256163561964E-12</v>
      </c>
      <c r="H2353" s="3">
        <v>5.6225417315126558E-11</v>
      </c>
      <c r="I2353" s="3">
        <v>7.3823972934761173E-8</v>
      </c>
      <c r="J2353" s="3" t="s">
        <v>2146</v>
      </c>
    </row>
    <row r="2354" spans="1:10" x14ac:dyDescent="0.45">
      <c r="A2354" s="3" t="s">
        <v>2141</v>
      </c>
      <c r="B2354" s="3">
        <v>3</v>
      </c>
      <c r="C2354" s="3" t="s">
        <v>2142</v>
      </c>
      <c r="D2354" s="3">
        <v>10.614067624217201</v>
      </c>
      <c r="E2354" s="3">
        <v>-1.3956526952426498</v>
      </c>
      <c r="F2354" s="3">
        <v>-2.6310755862695943</v>
      </c>
      <c r="G2354" s="3">
        <v>4.418655015769879E-6</v>
      </c>
      <c r="H2354" s="3">
        <v>2.9919755106781569E-5</v>
      </c>
      <c r="I2354" s="3">
        <v>9.7568321403214697E-2</v>
      </c>
      <c r="J2354" s="3" t="s">
        <v>2143</v>
      </c>
    </row>
    <row r="2355" spans="1:10" x14ac:dyDescent="0.45">
      <c r="A2355" s="3" t="s">
        <v>2138</v>
      </c>
      <c r="B2355" s="3">
        <v>14</v>
      </c>
      <c r="C2355" s="3" t="s">
        <v>2139</v>
      </c>
      <c r="D2355" s="3">
        <v>1.9256166092925635</v>
      </c>
      <c r="E2355" s="3">
        <v>-1.3978745688740348</v>
      </c>
      <c r="F2355" s="3">
        <v>-2.6351307893579388</v>
      </c>
      <c r="G2355" s="3">
        <v>9.7454856007317403E-7</v>
      </c>
      <c r="H2355" s="3">
        <v>7.4408737050400265E-6</v>
      </c>
      <c r="I2355" s="3">
        <v>2.1519006754975756E-2</v>
      </c>
      <c r="J2355" s="3" t="s">
        <v>2140</v>
      </c>
    </row>
    <row r="2356" spans="1:10" x14ac:dyDescent="0.45">
      <c r="A2356" s="3" t="s">
        <v>2135</v>
      </c>
      <c r="B2356" s="3">
        <v>7</v>
      </c>
      <c r="C2356" s="3" t="s">
        <v>2136</v>
      </c>
      <c r="D2356" s="3">
        <v>4.480144768349235</v>
      </c>
      <c r="E2356" s="3">
        <v>-1.3981213885108268</v>
      </c>
      <c r="F2356" s="3">
        <v>-2.6355816522535718</v>
      </c>
      <c r="G2356" s="3">
        <v>7.4314941334030493E-7</v>
      </c>
      <c r="H2356" s="3">
        <v>5.7994568094861652E-6</v>
      </c>
      <c r="I2356" s="3">
        <v>1.6409482195967273E-2</v>
      </c>
      <c r="J2356" s="3" t="s">
        <v>2137</v>
      </c>
    </row>
    <row r="2357" spans="1:10" x14ac:dyDescent="0.45">
      <c r="A2357" s="3" t="s">
        <v>2132</v>
      </c>
      <c r="B2357" s="3">
        <v>1</v>
      </c>
      <c r="C2357" s="3" t="s">
        <v>2133</v>
      </c>
      <c r="D2357" s="3">
        <v>17.271631871806377</v>
      </c>
      <c r="E2357" s="3">
        <v>-1.3985380894926904</v>
      </c>
      <c r="F2357" s="3">
        <v>-2.6363430107201351</v>
      </c>
      <c r="G2357" s="3">
        <v>6.8470993632718802E-5</v>
      </c>
      <c r="H2357" s="3">
        <v>3.671461899961301E-4</v>
      </c>
      <c r="I2357" s="3">
        <v>1</v>
      </c>
      <c r="J2357" s="3" t="s">
        <v>2134</v>
      </c>
    </row>
    <row r="2358" spans="1:10" x14ac:dyDescent="0.45">
      <c r="A2358" s="3" t="s">
        <v>2129</v>
      </c>
      <c r="B2358" s="3">
        <v>7</v>
      </c>
      <c r="C2358" s="3" t="s">
        <v>2130</v>
      </c>
      <c r="D2358" s="3">
        <v>1.1012383487187838</v>
      </c>
      <c r="E2358" s="3">
        <v>-1.399497744068404</v>
      </c>
      <c r="F2358" s="3">
        <v>-2.6380972416533628</v>
      </c>
      <c r="G2358" s="3">
        <v>3.0217438268931307E-4</v>
      </c>
      <c r="H2358" s="3">
        <v>1.4184337891502384E-3</v>
      </c>
      <c r="I2358" s="3">
        <v>1</v>
      </c>
      <c r="J2358" s="3" t="s">
        <v>2131</v>
      </c>
    </row>
    <row r="2359" spans="1:10" x14ac:dyDescent="0.45">
      <c r="A2359" s="3" t="s">
        <v>2126</v>
      </c>
      <c r="B2359" s="3">
        <v>9</v>
      </c>
      <c r="C2359" s="3" t="s">
        <v>2127</v>
      </c>
      <c r="D2359" s="3">
        <v>55.336271448274658</v>
      </c>
      <c r="E2359" s="3">
        <v>-1.399961459451418</v>
      </c>
      <c r="F2359" s="3">
        <v>-2.6389453230994326</v>
      </c>
      <c r="G2359" s="3">
        <v>0</v>
      </c>
      <c r="H2359" s="3">
        <v>0</v>
      </c>
      <c r="I2359" s="3">
        <v>0</v>
      </c>
      <c r="J2359" s="3" t="s">
        <v>2128</v>
      </c>
    </row>
    <row r="2360" spans="1:10" x14ac:dyDescent="0.45">
      <c r="A2360" s="3" t="s">
        <v>2123</v>
      </c>
      <c r="B2360" s="3">
        <v>4</v>
      </c>
      <c r="C2360" s="3" t="s">
        <v>2124</v>
      </c>
      <c r="D2360" s="3">
        <v>1.1965217775830856</v>
      </c>
      <c r="E2360" s="3">
        <v>-1.4006682305479234</v>
      </c>
      <c r="F2360" s="3">
        <v>-2.6402384496172773</v>
      </c>
      <c r="G2360" s="3">
        <v>1.4489726680478099E-2</v>
      </c>
      <c r="H2360" s="3">
        <v>4.3660979098203725E-2</v>
      </c>
      <c r="I2360" s="3">
        <v>1</v>
      </c>
      <c r="J2360" s="3" t="s">
        <v>2125</v>
      </c>
    </row>
    <row r="2361" spans="1:10" x14ac:dyDescent="0.45">
      <c r="A2361" s="3" t="s">
        <v>2120</v>
      </c>
      <c r="B2361" s="3">
        <v>5</v>
      </c>
      <c r="C2361" s="3" t="s">
        <v>2121</v>
      </c>
      <c r="D2361" s="3">
        <v>1.5941465932598609</v>
      </c>
      <c r="E2361" s="3">
        <v>-1.4010084439784722</v>
      </c>
      <c r="F2361" s="3">
        <v>-2.6408611387334013</v>
      </c>
      <c r="G2361" s="3">
        <v>6.7709570951890452E-4</v>
      </c>
      <c r="H2361" s="3">
        <v>2.9161206089110456E-3</v>
      </c>
      <c r="I2361" s="3">
        <v>1</v>
      </c>
      <c r="J2361" s="3" t="s">
        <v>2122</v>
      </c>
    </row>
    <row r="2362" spans="1:10" x14ac:dyDescent="0.45">
      <c r="A2362" s="3" t="s">
        <v>2117</v>
      </c>
      <c r="B2362" s="3">
        <v>8</v>
      </c>
      <c r="C2362" s="3" t="s">
        <v>2118</v>
      </c>
      <c r="D2362" s="3">
        <v>9.4893894083249357</v>
      </c>
      <c r="E2362" s="3">
        <v>-1.4011031846234931</v>
      </c>
      <c r="F2362" s="3">
        <v>-2.641034567695101</v>
      </c>
      <c r="G2362" s="3">
        <v>6.6613381477509392E-15</v>
      </c>
      <c r="H2362" s="3">
        <v>1.4932894176699339E-13</v>
      </c>
      <c r="I2362" s="3">
        <v>1.4708900764048849E-10</v>
      </c>
      <c r="J2362" s="3" t="s">
        <v>2119</v>
      </c>
    </row>
    <row r="2363" spans="1:10" x14ac:dyDescent="0.45">
      <c r="A2363" s="3" t="s">
        <v>2114</v>
      </c>
      <c r="B2363" s="3">
        <v>20</v>
      </c>
      <c r="C2363" s="3" t="s">
        <v>2115</v>
      </c>
      <c r="D2363" s="3">
        <v>21.570093706440247</v>
      </c>
      <c r="E2363" s="3">
        <v>-1.4011530217628834</v>
      </c>
      <c r="F2363" s="3">
        <v>-2.6411258024173256</v>
      </c>
      <c r="G2363" s="3">
        <v>9.8143715376863838E-14</v>
      </c>
      <c r="H2363" s="3">
        <v>1.9611867685398464E-12</v>
      </c>
      <c r="I2363" s="3">
        <v>2.1671113792365304E-9</v>
      </c>
      <c r="J2363" s="3" t="s">
        <v>2116</v>
      </c>
    </row>
    <row r="2364" spans="1:10" x14ac:dyDescent="0.45">
      <c r="A2364" s="3" t="s">
        <v>2111</v>
      </c>
      <c r="B2364" s="3">
        <v>10</v>
      </c>
      <c r="C2364" s="3" t="s">
        <v>2112</v>
      </c>
      <c r="D2364" s="3">
        <v>4.8636684507910974</v>
      </c>
      <c r="E2364" s="3">
        <v>-1.4013231640944774</v>
      </c>
      <c r="F2364" s="3">
        <v>-2.6414372984633583</v>
      </c>
      <c r="G2364" s="3">
        <v>5.8800231350630838E-10</v>
      </c>
      <c r="H2364" s="3">
        <v>7.3478659222030531E-9</v>
      </c>
      <c r="I2364" s="3">
        <v>1.2983679084532795E-5</v>
      </c>
      <c r="J2364" s="3" t="s">
        <v>2113</v>
      </c>
    </row>
    <row r="2365" spans="1:10" x14ac:dyDescent="0.45">
      <c r="A2365" s="3" t="s">
        <v>2108</v>
      </c>
      <c r="B2365" s="3">
        <v>1</v>
      </c>
      <c r="C2365" s="3" t="s">
        <v>2109</v>
      </c>
      <c r="D2365" s="3">
        <v>3.2908390207544453</v>
      </c>
      <c r="E2365" s="3">
        <v>-1.402710431941516</v>
      </c>
      <c r="F2365" s="3">
        <v>-2.6439784754233377</v>
      </c>
      <c r="G2365" s="3">
        <v>5.0782302500884668E-6</v>
      </c>
      <c r="H2365" s="3">
        <v>3.4041409275107296E-5</v>
      </c>
      <c r="I2365" s="3">
        <v>0.11213240215220344</v>
      </c>
      <c r="J2365" s="3" t="s">
        <v>2110</v>
      </c>
    </row>
    <row r="2366" spans="1:10" x14ac:dyDescent="0.45">
      <c r="A2366" s="3" t="s">
        <v>2105</v>
      </c>
      <c r="B2366" s="3">
        <v>19</v>
      </c>
      <c r="C2366" s="3" t="s">
        <v>2106</v>
      </c>
      <c r="D2366" s="3">
        <v>9.8705741773179785</v>
      </c>
      <c r="E2366" s="3">
        <v>-1.4029297081882914</v>
      </c>
      <c r="F2366" s="3">
        <v>-2.6443803661359557</v>
      </c>
      <c r="G2366" s="3">
        <v>0</v>
      </c>
      <c r="H2366" s="3">
        <v>0</v>
      </c>
      <c r="I2366" s="3">
        <v>0</v>
      </c>
      <c r="J2366" s="3" t="s">
        <v>2107</v>
      </c>
    </row>
    <row r="2367" spans="1:10" x14ac:dyDescent="0.45">
      <c r="A2367" s="3" t="s">
        <v>2102</v>
      </c>
      <c r="B2367" s="3">
        <v>1</v>
      </c>
      <c r="C2367" s="3" t="s">
        <v>2103</v>
      </c>
      <c r="D2367" s="3">
        <v>33.761151996462267</v>
      </c>
      <c r="E2367" s="3">
        <v>-1.4032505008919176</v>
      </c>
      <c r="F2367" s="3">
        <v>-2.6449684268295308</v>
      </c>
      <c r="G2367" s="3">
        <v>1.4654943925052066E-14</v>
      </c>
      <c r="H2367" s="3">
        <v>3.178740833095036E-13</v>
      </c>
      <c r="I2367" s="3">
        <v>3.2359581680907468E-10</v>
      </c>
      <c r="J2367" s="3" t="s">
        <v>2104</v>
      </c>
    </row>
    <row r="2368" spans="1:10" x14ac:dyDescent="0.45">
      <c r="A2368" s="3" t="s">
        <v>2099</v>
      </c>
      <c r="B2368" s="3">
        <v>1</v>
      </c>
      <c r="C2368" s="3" t="s">
        <v>2100</v>
      </c>
      <c r="D2368" s="3">
        <v>5.1674334575872871</v>
      </c>
      <c r="E2368" s="3">
        <v>-1.4034108375855043</v>
      </c>
      <c r="F2368" s="3">
        <v>-2.6452623968279236</v>
      </c>
      <c r="G2368" s="3">
        <v>1.4066913189836328E-9</v>
      </c>
      <c r="H2368" s="3">
        <v>1.6717519383464799E-8</v>
      </c>
      <c r="I2368" s="3">
        <v>3.1061151014477595E-5</v>
      </c>
      <c r="J2368" s="3" t="s">
        <v>2101</v>
      </c>
    </row>
    <row r="2369" spans="1:10" x14ac:dyDescent="0.45">
      <c r="A2369" s="3" t="s">
        <v>2096</v>
      </c>
      <c r="B2369" s="3">
        <v>10</v>
      </c>
      <c r="C2369" s="3" t="s">
        <v>2097</v>
      </c>
      <c r="D2369" s="3">
        <v>1.4021030120058702</v>
      </c>
      <c r="E2369" s="3">
        <v>-1.4034395710540493</v>
      </c>
      <c r="F2369" s="3">
        <v>-2.6453150817811721</v>
      </c>
      <c r="G2369" s="3">
        <v>1.3824997175452269E-3</v>
      </c>
      <c r="H2369" s="3">
        <v>5.5443109813142315E-3</v>
      </c>
      <c r="I2369" s="3">
        <v>1</v>
      </c>
      <c r="J2369" s="3" t="s">
        <v>2098</v>
      </c>
    </row>
    <row r="2370" spans="1:10" x14ac:dyDescent="0.45">
      <c r="A2370" s="3" t="s">
        <v>2093</v>
      </c>
      <c r="B2370" s="3">
        <v>2</v>
      </c>
      <c r="C2370" s="3" t="s">
        <v>2094</v>
      </c>
      <c r="D2370" s="3">
        <v>68.939635469703219</v>
      </c>
      <c r="E2370" s="3">
        <v>-1.4042273790060267</v>
      </c>
      <c r="F2370" s="3">
        <v>-2.6467599951572884</v>
      </c>
      <c r="G2370" s="3">
        <v>0</v>
      </c>
      <c r="H2370" s="3">
        <v>0</v>
      </c>
      <c r="I2370" s="3">
        <v>0</v>
      </c>
      <c r="J2370" s="3" t="s">
        <v>2095</v>
      </c>
    </row>
    <row r="2371" spans="1:10" x14ac:dyDescent="0.45">
      <c r="A2371" s="3" t="s">
        <v>2090</v>
      </c>
      <c r="B2371" s="3">
        <v>16</v>
      </c>
      <c r="C2371" s="3" t="s">
        <v>2091</v>
      </c>
      <c r="D2371" s="3">
        <v>10.735288942225116</v>
      </c>
      <c r="E2371" s="3">
        <v>-1.404857466639583</v>
      </c>
      <c r="F2371" s="3">
        <v>-2.6479162027577896</v>
      </c>
      <c r="G2371" s="3">
        <v>8.3880276502412698E-8</v>
      </c>
      <c r="H2371" s="3">
        <v>7.6980897150863456E-7</v>
      </c>
      <c r="I2371" s="3">
        <v>1.8521603854497748E-3</v>
      </c>
      <c r="J2371" s="3" t="s">
        <v>2092</v>
      </c>
    </row>
    <row r="2372" spans="1:10" x14ac:dyDescent="0.45">
      <c r="A2372" s="3" t="s">
        <v>2087</v>
      </c>
      <c r="B2372" s="3">
        <v>8</v>
      </c>
      <c r="C2372" s="3" t="s">
        <v>2088</v>
      </c>
      <c r="D2372" s="3">
        <v>44.211423358269933</v>
      </c>
      <c r="E2372" s="3">
        <v>-1.4050774355404119</v>
      </c>
      <c r="F2372" s="3">
        <v>-2.6483199635016565</v>
      </c>
      <c r="G2372" s="3">
        <v>1.7357859594113734E-10</v>
      </c>
      <c r="H2372" s="3">
        <v>2.35140428035353E-9</v>
      </c>
      <c r="I2372" s="3">
        <v>3.8327889769762535E-6</v>
      </c>
      <c r="J2372" s="3" t="s">
        <v>2089</v>
      </c>
    </row>
    <row r="2373" spans="1:10" x14ac:dyDescent="0.45">
      <c r="A2373" s="3" t="s">
        <v>2084</v>
      </c>
      <c r="B2373" s="3">
        <v>6</v>
      </c>
      <c r="C2373" s="3" t="s">
        <v>2085</v>
      </c>
      <c r="D2373" s="3">
        <v>1.9145608962596103</v>
      </c>
      <c r="E2373" s="3">
        <v>-1.4056868314440909</v>
      </c>
      <c r="F2373" s="3">
        <v>-2.649438852934944</v>
      </c>
      <c r="G2373" s="3">
        <v>1.5828863882294542E-5</v>
      </c>
      <c r="H2373" s="3">
        <v>9.6206205170642933E-5</v>
      </c>
      <c r="I2373" s="3">
        <v>0.34951714338494577</v>
      </c>
      <c r="J2373" s="3" t="s">
        <v>2086</v>
      </c>
    </row>
    <row r="2374" spans="1:10" x14ac:dyDescent="0.45">
      <c r="A2374" s="3" t="s">
        <v>2081</v>
      </c>
      <c r="B2374" s="3">
        <v>3</v>
      </c>
      <c r="C2374" s="3" t="s">
        <v>2082</v>
      </c>
      <c r="D2374" s="3">
        <v>17.180355590772212</v>
      </c>
      <c r="E2374" s="3">
        <v>-1.4058113924905711</v>
      </c>
      <c r="F2374" s="3">
        <v>-2.6496676130774892</v>
      </c>
      <c r="G2374" s="3">
        <v>6.951050401937664E-9</v>
      </c>
      <c r="H2374" s="3">
        <v>7.52014423935255E-8</v>
      </c>
      <c r="I2374" s="3">
        <v>1.5348614392518556E-4</v>
      </c>
      <c r="J2374" s="3" t="s">
        <v>2083</v>
      </c>
    </row>
    <row r="2375" spans="1:10" x14ac:dyDescent="0.45">
      <c r="A2375" s="3" t="s">
        <v>2078</v>
      </c>
      <c r="B2375" s="3">
        <v>16</v>
      </c>
      <c r="C2375" s="3" t="s">
        <v>2079</v>
      </c>
      <c r="D2375" s="3">
        <v>6.5955067139641086</v>
      </c>
      <c r="E2375" s="3">
        <v>-1.4074544687816086</v>
      </c>
      <c r="F2375" s="3">
        <v>-2.6526870218918166</v>
      </c>
      <c r="G2375" s="3">
        <v>1.9761969838327786E-14</v>
      </c>
      <c r="H2375" s="3">
        <v>4.2283338759701148E-13</v>
      </c>
      <c r="I2375" s="3">
        <v>4.3636405600011585E-10</v>
      </c>
      <c r="J2375" s="3" t="s">
        <v>2080</v>
      </c>
    </row>
    <row r="2376" spans="1:10" x14ac:dyDescent="0.45">
      <c r="A2376" s="3" t="s">
        <v>2075</v>
      </c>
      <c r="B2376" s="3">
        <v>1</v>
      </c>
      <c r="C2376" s="3" t="s">
        <v>2076</v>
      </c>
      <c r="D2376" s="3">
        <v>3.0265751229544637</v>
      </c>
      <c r="E2376" s="3">
        <v>-1.4082677998857218</v>
      </c>
      <c r="F2376" s="3">
        <v>-2.6541829174728369</v>
      </c>
      <c r="G2376" s="3">
        <v>3.0011905628635205E-4</v>
      </c>
      <c r="H2376" s="3">
        <v>1.409684935515622E-3</v>
      </c>
      <c r="I2376" s="3">
        <v>1</v>
      </c>
      <c r="J2376" s="3" t="s">
        <v>2077</v>
      </c>
    </row>
    <row r="2377" spans="1:10" x14ac:dyDescent="0.45">
      <c r="A2377" s="3" t="s">
        <v>2072</v>
      </c>
      <c r="B2377" s="3">
        <v>1</v>
      </c>
      <c r="C2377" s="3" t="s">
        <v>2073</v>
      </c>
      <c r="D2377" s="3">
        <v>1.9604174117019249</v>
      </c>
      <c r="E2377" s="3">
        <v>-1.40833571821204</v>
      </c>
      <c r="F2377" s="3">
        <v>-2.6543078724354041</v>
      </c>
      <c r="G2377" s="3">
        <v>1.7505485949698141E-10</v>
      </c>
      <c r="H2377" s="3">
        <v>2.369948714011555E-9</v>
      </c>
      <c r="I2377" s="3">
        <v>3.8653863525528465E-6</v>
      </c>
      <c r="J2377" s="3" t="s">
        <v>2074</v>
      </c>
    </row>
    <row r="2378" spans="1:10" x14ac:dyDescent="0.45">
      <c r="A2378" s="3" t="s">
        <v>2069</v>
      </c>
      <c r="B2378" s="3">
        <v>2</v>
      </c>
      <c r="C2378" s="3" t="s">
        <v>2070</v>
      </c>
      <c r="D2378" s="3">
        <v>40.554215749829119</v>
      </c>
      <c r="E2378" s="3">
        <v>-1.4084924059256589</v>
      </c>
      <c r="F2378" s="3">
        <v>-2.6545961662228108</v>
      </c>
      <c r="G2378" s="3">
        <v>1.4432899320127035E-15</v>
      </c>
      <c r="H2378" s="3">
        <v>3.4982749713251929E-14</v>
      </c>
      <c r="I2378" s="3">
        <v>3.1869284988772506E-11</v>
      </c>
      <c r="J2378" s="3" t="s">
        <v>2071</v>
      </c>
    </row>
    <row r="2379" spans="1:10" x14ac:dyDescent="0.45">
      <c r="A2379" s="3" t="s">
        <v>2066</v>
      </c>
      <c r="B2379" s="3">
        <v>2</v>
      </c>
      <c r="C2379" s="3" t="s">
        <v>2067</v>
      </c>
      <c r="D2379" s="3">
        <v>5.2585269453215373</v>
      </c>
      <c r="E2379" s="3">
        <v>-1.4089726358290211</v>
      </c>
      <c r="F2379" s="3">
        <v>-2.6554799487422329</v>
      </c>
      <c r="G2379" s="3">
        <v>9.4713126230772104E-13</v>
      </c>
      <c r="H2379" s="3">
        <v>1.6879423246986916E-11</v>
      </c>
      <c r="I2379" s="3">
        <v>2.0913605403016788E-8</v>
      </c>
      <c r="J2379" s="3" t="s">
        <v>2068</v>
      </c>
    </row>
    <row r="2380" spans="1:10" x14ac:dyDescent="0.45">
      <c r="A2380" s="3" t="s">
        <v>2063</v>
      </c>
      <c r="B2380" s="3">
        <v>3</v>
      </c>
      <c r="C2380" s="3" t="s">
        <v>2064</v>
      </c>
      <c r="D2380" s="3">
        <v>4.1117527829425606</v>
      </c>
      <c r="E2380" s="3">
        <v>-1.409695940239641</v>
      </c>
      <c r="F2380" s="3">
        <v>-2.6568116244380637</v>
      </c>
      <c r="G2380" s="3">
        <v>3.5158820299585614E-10</v>
      </c>
      <c r="H2380" s="3">
        <v>4.5506559849657087E-9</v>
      </c>
      <c r="I2380" s="3">
        <v>7.7634191103514993E-6</v>
      </c>
      <c r="J2380" s="3" t="s">
        <v>2065</v>
      </c>
    </row>
    <row r="2381" spans="1:10" x14ac:dyDescent="0.45">
      <c r="A2381" s="3" t="s">
        <v>2060</v>
      </c>
      <c r="B2381" s="3">
        <v>14</v>
      </c>
      <c r="C2381" s="3" t="s">
        <v>2061</v>
      </c>
      <c r="D2381" s="3">
        <v>9.3475239199597215</v>
      </c>
      <c r="E2381" s="3">
        <v>-1.4112142434331498</v>
      </c>
      <c r="F2381" s="3">
        <v>-2.6596091449321331</v>
      </c>
      <c r="G2381" s="3">
        <v>1.1371015240513316E-11</v>
      </c>
      <c r="H2381" s="3">
        <v>1.8037599678575757E-10</v>
      </c>
      <c r="I2381" s="3">
        <v>2.5108338752577453E-7</v>
      </c>
      <c r="J2381" s="3" t="s">
        <v>2062</v>
      </c>
    </row>
    <row r="2382" spans="1:10" x14ac:dyDescent="0.45">
      <c r="A2382" s="3" t="s">
        <v>2057</v>
      </c>
      <c r="B2382" s="3" t="s">
        <v>41</v>
      </c>
      <c r="C2382" s="3" t="s">
        <v>2058</v>
      </c>
      <c r="D2382" s="3">
        <v>4.8527408632965487</v>
      </c>
      <c r="E2382" s="3">
        <v>-1.411300488409976</v>
      </c>
      <c r="F2382" s="3">
        <v>-2.6597681423493738</v>
      </c>
      <c r="G2382" s="3">
        <v>2.5224267119483557E-13</v>
      </c>
      <c r="H2382" s="3">
        <v>4.7891405181884474E-12</v>
      </c>
      <c r="I2382" s="3">
        <v>5.5697704226531641E-9</v>
      </c>
      <c r="J2382" s="3" t="s">
        <v>2059</v>
      </c>
    </row>
    <row r="2383" spans="1:10" x14ac:dyDescent="0.45">
      <c r="A2383" s="3" t="s">
        <v>2054</v>
      </c>
      <c r="B2383" s="3">
        <v>17</v>
      </c>
      <c r="C2383" s="3" t="s">
        <v>2055</v>
      </c>
      <c r="D2383" s="3">
        <v>4.1651815579907927</v>
      </c>
      <c r="E2383" s="3">
        <v>-1.4126515185745558</v>
      </c>
      <c r="F2383" s="3">
        <v>-2.662260082759377</v>
      </c>
      <c r="G2383" s="3">
        <v>1.6276596052411385E-5</v>
      </c>
      <c r="H2383" s="3">
        <v>9.8710111901481959E-5</v>
      </c>
      <c r="I2383" s="3">
        <v>0.35940351743329579</v>
      </c>
      <c r="J2383" s="3" t="s">
        <v>2056</v>
      </c>
    </row>
    <row r="2384" spans="1:10" x14ac:dyDescent="0.45">
      <c r="A2384" s="3" t="s">
        <v>2051</v>
      </c>
      <c r="B2384" s="3">
        <v>7</v>
      </c>
      <c r="C2384" s="3" t="s">
        <v>2052</v>
      </c>
      <c r="D2384" s="3">
        <v>10.964469304800607</v>
      </c>
      <c r="E2384" s="3">
        <v>-1.4127866888836236</v>
      </c>
      <c r="F2384" s="3">
        <v>-2.662509529362179</v>
      </c>
      <c r="G2384" s="3">
        <v>0</v>
      </c>
      <c r="H2384" s="3">
        <v>0</v>
      </c>
      <c r="I2384" s="3">
        <v>0</v>
      </c>
      <c r="J2384" s="3" t="s">
        <v>2053</v>
      </c>
    </row>
    <row r="2385" spans="1:10" x14ac:dyDescent="0.45">
      <c r="A2385" s="3" t="s">
        <v>2048</v>
      </c>
      <c r="B2385" s="3">
        <v>15</v>
      </c>
      <c r="C2385" s="3" t="s">
        <v>2049</v>
      </c>
      <c r="D2385" s="3">
        <v>11.033183170664804</v>
      </c>
      <c r="E2385" s="3">
        <v>-1.4136704016958861</v>
      </c>
      <c r="F2385" s="3">
        <v>-2.6641409306553721</v>
      </c>
      <c r="G2385" s="3">
        <v>4.2293613056187951E-11</v>
      </c>
      <c r="H2385" s="3">
        <v>6.2467242133356931E-10</v>
      </c>
      <c r="I2385" s="3">
        <v>9.3388526989368614E-7</v>
      </c>
      <c r="J2385" s="3" t="s">
        <v>2050</v>
      </c>
    </row>
    <row r="2386" spans="1:10" x14ac:dyDescent="0.45">
      <c r="A2386" s="3" t="s">
        <v>2045</v>
      </c>
      <c r="B2386" s="3">
        <v>12</v>
      </c>
      <c r="C2386" s="3" t="s">
        <v>2046</v>
      </c>
      <c r="D2386" s="3">
        <v>297.25174096108844</v>
      </c>
      <c r="E2386" s="3">
        <v>-1.4144736452738793</v>
      </c>
      <c r="F2386" s="3">
        <v>-2.6656246468047926</v>
      </c>
      <c r="G2386" s="3">
        <v>1.3322676295501878E-15</v>
      </c>
      <c r="H2386" s="3">
        <v>3.2469979611586862E-14</v>
      </c>
      <c r="I2386" s="3">
        <v>2.9417801528097698E-11</v>
      </c>
      <c r="J2386" s="3" t="s">
        <v>2047</v>
      </c>
    </row>
    <row r="2387" spans="1:10" x14ac:dyDescent="0.45">
      <c r="A2387" s="3" t="s">
        <v>2042</v>
      </c>
      <c r="B2387" s="3">
        <v>4</v>
      </c>
      <c r="C2387" s="3" t="s">
        <v>2043</v>
      </c>
      <c r="D2387" s="3">
        <v>3.5704169907398584</v>
      </c>
      <c r="E2387" s="3">
        <v>-1.4154688857965931</v>
      </c>
      <c r="F2387" s="3">
        <v>-2.6674641574873492</v>
      </c>
      <c r="G2387" s="3">
        <v>1.2254395276301011E-9</v>
      </c>
      <c r="H2387" s="3">
        <v>1.4697952313742674E-8</v>
      </c>
      <c r="I2387" s="3">
        <v>2.7058930209600263E-5</v>
      </c>
      <c r="J2387" s="3" t="s">
        <v>2044</v>
      </c>
    </row>
    <row r="2388" spans="1:10" x14ac:dyDescent="0.45">
      <c r="A2388" s="3" t="s">
        <v>2039</v>
      </c>
      <c r="B2388" s="3">
        <v>3</v>
      </c>
      <c r="C2388" s="3" t="s">
        <v>2040</v>
      </c>
      <c r="D2388" s="3">
        <v>3.7688659653412948</v>
      </c>
      <c r="E2388" s="3">
        <v>-1.4169752696339588</v>
      </c>
      <c r="F2388" s="3">
        <v>-2.6702508333378359</v>
      </c>
      <c r="G2388" s="3">
        <v>7.3428586211399249E-7</v>
      </c>
      <c r="H2388" s="3">
        <v>5.739386237642148E-6</v>
      </c>
      <c r="I2388" s="3">
        <v>1.6213766121339068E-2</v>
      </c>
      <c r="J2388" s="3" t="s">
        <v>2041</v>
      </c>
    </row>
    <row r="2389" spans="1:10" x14ac:dyDescent="0.45">
      <c r="A2389" s="3" t="s">
        <v>2036</v>
      </c>
      <c r="B2389" s="3">
        <v>19</v>
      </c>
      <c r="C2389" s="3" t="s">
        <v>2037</v>
      </c>
      <c r="D2389" s="3">
        <v>3.071994816584485</v>
      </c>
      <c r="E2389" s="3">
        <v>-1.4171384317742579</v>
      </c>
      <c r="F2389" s="3">
        <v>-2.6705528434415631</v>
      </c>
      <c r="G2389" s="3">
        <v>2.131116694226165E-7</v>
      </c>
      <c r="H2389" s="3">
        <v>1.8446931073397396E-6</v>
      </c>
      <c r="I2389" s="3">
        <v>4.705718772520795E-3</v>
      </c>
      <c r="J2389" s="3" t="s">
        <v>2038</v>
      </c>
    </row>
    <row r="2390" spans="1:10" x14ac:dyDescent="0.45">
      <c r="A2390" s="3" t="s">
        <v>2033</v>
      </c>
      <c r="B2390" s="3">
        <v>3</v>
      </c>
      <c r="C2390" s="3" t="s">
        <v>2034</v>
      </c>
      <c r="D2390" s="3">
        <v>72.955830422632047</v>
      </c>
      <c r="E2390" s="3">
        <v>-1.4175363139347863</v>
      </c>
      <c r="F2390" s="3">
        <v>-2.6712894591790746</v>
      </c>
      <c r="G2390" s="3">
        <v>0</v>
      </c>
      <c r="H2390" s="3">
        <v>0</v>
      </c>
      <c r="I2390" s="3">
        <v>0</v>
      </c>
      <c r="J2390" s="3" t="s">
        <v>2035</v>
      </c>
    </row>
    <row r="2391" spans="1:10" x14ac:dyDescent="0.45">
      <c r="A2391" s="3" t="s">
        <v>2030</v>
      </c>
      <c r="B2391" s="3">
        <v>2</v>
      </c>
      <c r="C2391" s="3" t="s">
        <v>2031</v>
      </c>
      <c r="D2391" s="3">
        <v>3.6405570689933584</v>
      </c>
      <c r="E2391" s="3">
        <v>-1.4185818481956518</v>
      </c>
      <c r="F2391" s="3">
        <v>-2.6732260686804481</v>
      </c>
      <c r="G2391" s="3">
        <v>1.0623834891920758E-5</v>
      </c>
      <c r="H2391" s="3">
        <v>6.7081755289820491E-5</v>
      </c>
      <c r="I2391" s="3">
        <v>0.23458489824850226</v>
      </c>
      <c r="J2391" s="3" t="s">
        <v>2032</v>
      </c>
    </row>
    <row r="2392" spans="1:10" x14ac:dyDescent="0.45">
      <c r="A2392" s="3" t="s">
        <v>2027</v>
      </c>
      <c r="B2392" s="3">
        <v>17</v>
      </c>
      <c r="C2392" s="3" t="s">
        <v>2028</v>
      </c>
      <c r="D2392" s="3">
        <v>50.566258929707793</v>
      </c>
      <c r="E2392" s="3">
        <v>-1.4201802925837967</v>
      </c>
      <c r="F2392" s="3">
        <v>-2.6761895301975454</v>
      </c>
      <c r="G2392" s="3">
        <v>0</v>
      </c>
      <c r="H2392" s="3">
        <v>0</v>
      </c>
      <c r="I2392" s="3">
        <v>0</v>
      </c>
      <c r="J2392" s="3" t="s">
        <v>2029</v>
      </c>
    </row>
    <row r="2393" spans="1:10" x14ac:dyDescent="0.45">
      <c r="A2393" s="3" t="s">
        <v>2024</v>
      </c>
      <c r="B2393" s="3">
        <v>2</v>
      </c>
      <c r="C2393" s="3" t="s">
        <v>2025</v>
      </c>
      <c r="D2393" s="3">
        <v>1.6961382069619697</v>
      </c>
      <c r="E2393" s="3">
        <v>-1.4218913105504842</v>
      </c>
      <c r="F2393" s="3">
        <v>-2.6793653398005293</v>
      </c>
      <c r="G2393" s="3">
        <v>2.670845550167833E-6</v>
      </c>
      <c r="H2393" s="3">
        <v>1.8993539643560682E-5</v>
      </c>
      <c r="I2393" s="3">
        <v>5.897494059325592E-2</v>
      </c>
      <c r="J2393" s="3" t="s">
        <v>2026</v>
      </c>
    </row>
    <row r="2394" spans="1:10" x14ac:dyDescent="0.45">
      <c r="A2394" s="3" t="s">
        <v>2021</v>
      </c>
      <c r="B2394" s="3">
        <v>17</v>
      </c>
      <c r="C2394" s="3" t="s">
        <v>2022</v>
      </c>
      <c r="D2394" s="3">
        <v>1.0055066647800928</v>
      </c>
      <c r="E2394" s="3">
        <v>-1.4221797356182222</v>
      </c>
      <c r="F2394" s="3">
        <v>-2.6799010548074893</v>
      </c>
      <c r="G2394" s="3">
        <v>9.4980358096869E-2</v>
      </c>
      <c r="H2394" s="3">
        <v>0.21503755635568175</v>
      </c>
      <c r="I2394" s="3">
        <v>1</v>
      </c>
      <c r="J2394" s="3" t="s">
        <v>2023</v>
      </c>
    </row>
    <row r="2395" spans="1:10" x14ac:dyDescent="0.45">
      <c r="A2395" s="3" t="s">
        <v>2018</v>
      </c>
      <c r="B2395" s="3">
        <v>4</v>
      </c>
      <c r="C2395" s="3" t="s">
        <v>2019</v>
      </c>
      <c r="D2395" s="3">
        <v>9.5514893687075499</v>
      </c>
      <c r="E2395" s="3">
        <v>-1.4245992162584202</v>
      </c>
      <c r="F2395" s="3">
        <v>-2.6843991701862793</v>
      </c>
      <c r="G2395" s="3">
        <v>0</v>
      </c>
      <c r="H2395" s="3">
        <v>0</v>
      </c>
      <c r="I2395" s="3">
        <v>0</v>
      </c>
      <c r="J2395" s="3" t="s">
        <v>2020</v>
      </c>
    </row>
    <row r="2396" spans="1:10" x14ac:dyDescent="0.45">
      <c r="A2396" s="3" t="s">
        <v>2015</v>
      </c>
      <c r="B2396" s="3">
        <v>8</v>
      </c>
      <c r="C2396" s="3" t="s">
        <v>2016</v>
      </c>
      <c r="D2396" s="3">
        <v>11.117417910786566</v>
      </c>
      <c r="E2396" s="3">
        <v>-1.4259934077105894</v>
      </c>
      <c r="F2396" s="3">
        <v>-2.6869945733894771</v>
      </c>
      <c r="G2396" s="3">
        <v>4.0536307643890268E-10</v>
      </c>
      <c r="H2396" s="3">
        <v>5.1979222362644654E-9</v>
      </c>
      <c r="I2396" s="3">
        <v>8.9508220908474101E-6</v>
      </c>
      <c r="J2396" s="3" t="s">
        <v>2017</v>
      </c>
    </row>
    <row r="2397" spans="1:10" x14ac:dyDescent="0.45">
      <c r="A2397" s="3" t="s">
        <v>2012</v>
      </c>
      <c r="B2397" s="3">
        <v>17</v>
      </c>
      <c r="C2397" s="3" t="s">
        <v>2013</v>
      </c>
      <c r="D2397" s="3">
        <v>12.103777020964094</v>
      </c>
      <c r="E2397" s="3">
        <v>-1.4282705995793334</v>
      </c>
      <c r="F2397" s="3">
        <v>-2.6912391528812547</v>
      </c>
      <c r="G2397" s="3">
        <v>3.2850605569123559E-9</v>
      </c>
      <c r="H2397" s="3">
        <v>3.7084571655000887E-8</v>
      </c>
      <c r="I2397" s="3">
        <v>7.253742215718173E-5</v>
      </c>
      <c r="J2397" s="3" t="s">
        <v>2014</v>
      </c>
    </row>
    <row r="2398" spans="1:10" x14ac:dyDescent="0.45">
      <c r="A2398" s="3" t="s">
        <v>2009</v>
      </c>
      <c r="B2398" s="3">
        <v>10</v>
      </c>
      <c r="C2398" s="3" t="s">
        <v>2010</v>
      </c>
      <c r="D2398" s="3">
        <v>49.296054067497472</v>
      </c>
      <c r="E2398" s="3">
        <v>-1.4287295219116345</v>
      </c>
      <c r="F2398" s="3">
        <v>-2.6920953741705289</v>
      </c>
      <c r="G2398" s="3">
        <v>1.6120438317557273E-13</v>
      </c>
      <c r="H2398" s="3">
        <v>3.1389364946206538E-12</v>
      </c>
      <c r="I2398" s="3">
        <v>3.5595539848998214E-9</v>
      </c>
      <c r="J2398" s="3" t="s">
        <v>2011</v>
      </c>
    </row>
    <row r="2399" spans="1:10" x14ac:dyDescent="0.45">
      <c r="A2399" s="3" t="s">
        <v>2006</v>
      </c>
      <c r="B2399" s="3">
        <v>12</v>
      </c>
      <c r="C2399" s="3" t="s">
        <v>2007</v>
      </c>
      <c r="D2399" s="3">
        <v>4.9455789119644136</v>
      </c>
      <c r="E2399" s="3">
        <v>-1.4292515521026004</v>
      </c>
      <c r="F2399" s="3">
        <v>-2.6930696683301298</v>
      </c>
      <c r="G2399" s="3">
        <v>5.5150031830208945E-7</v>
      </c>
      <c r="H2399" s="3">
        <v>4.4122023653726224E-6</v>
      </c>
      <c r="I2399" s="3">
        <v>1.2177678528428437E-2</v>
      </c>
      <c r="J2399" s="3" t="s">
        <v>2008</v>
      </c>
    </row>
    <row r="2400" spans="1:10" x14ac:dyDescent="0.45">
      <c r="A2400" s="3" t="s">
        <v>2003</v>
      </c>
      <c r="B2400" s="3">
        <v>2</v>
      </c>
      <c r="C2400" s="3" t="s">
        <v>2004</v>
      </c>
      <c r="D2400" s="3">
        <v>12.825187793959698</v>
      </c>
      <c r="E2400" s="3">
        <v>-1.4294048831192701</v>
      </c>
      <c r="F2400" s="3">
        <v>-2.693355905575451</v>
      </c>
      <c r="G2400" s="3">
        <v>2.3425705819590803E-14</v>
      </c>
      <c r="H2400" s="3">
        <v>4.9784697805811794E-13</v>
      </c>
      <c r="I2400" s="3">
        <v>5.1726301020238452E-10</v>
      </c>
      <c r="J2400" s="3" t="s">
        <v>2005</v>
      </c>
    </row>
    <row r="2401" spans="1:10" x14ac:dyDescent="0.45">
      <c r="A2401" s="3" t="s">
        <v>2000</v>
      </c>
      <c r="B2401" s="3">
        <v>10</v>
      </c>
      <c r="C2401" s="3" t="s">
        <v>2001</v>
      </c>
      <c r="D2401" s="3">
        <v>16.45725100236011</v>
      </c>
      <c r="E2401" s="3">
        <v>-1.430302563644279</v>
      </c>
      <c r="F2401" s="3">
        <v>-2.6950322997058511</v>
      </c>
      <c r="G2401" s="3">
        <v>7.0388139761234925E-14</v>
      </c>
      <c r="H2401" s="3">
        <v>1.429844079179235E-12</v>
      </c>
      <c r="I2401" s="3">
        <v>1.5542405140678284E-9</v>
      </c>
      <c r="J2401" s="3" t="s">
        <v>2002</v>
      </c>
    </row>
    <row r="2402" spans="1:10" x14ac:dyDescent="0.45">
      <c r="A2402" s="3" t="s">
        <v>1997</v>
      </c>
      <c r="B2402" s="3">
        <v>9</v>
      </c>
      <c r="C2402" s="3" t="s">
        <v>1998</v>
      </c>
      <c r="D2402" s="3">
        <v>22.143169938511829</v>
      </c>
      <c r="E2402" s="3">
        <v>-1.4304327327404445</v>
      </c>
      <c r="F2402" s="3">
        <v>-2.6952754735820137</v>
      </c>
      <c r="G2402" s="3">
        <v>3.2486937483477973E-6</v>
      </c>
      <c r="H2402" s="3">
        <v>2.2686403117415468E-5</v>
      </c>
      <c r="I2402" s="3">
        <v>7.1734406657267713E-2</v>
      </c>
      <c r="J2402" s="3" t="s">
        <v>1999</v>
      </c>
    </row>
    <row r="2403" spans="1:10" x14ac:dyDescent="0.45">
      <c r="A2403" s="3" t="s">
        <v>1994</v>
      </c>
      <c r="B2403" s="3">
        <v>15</v>
      </c>
      <c r="C2403" s="3" t="s">
        <v>1995</v>
      </c>
      <c r="D2403" s="3">
        <v>96.135608975721425</v>
      </c>
      <c r="E2403" s="3">
        <v>-1.4321414810329696</v>
      </c>
      <c r="F2403" s="3">
        <v>-2.6984696870141063</v>
      </c>
      <c r="G2403" s="3">
        <v>0</v>
      </c>
      <c r="H2403" s="3">
        <v>0</v>
      </c>
      <c r="I2403" s="3">
        <v>0</v>
      </c>
      <c r="J2403" s="3" t="s">
        <v>1996</v>
      </c>
    </row>
    <row r="2404" spans="1:10" x14ac:dyDescent="0.45">
      <c r="A2404" s="3" t="s">
        <v>1991</v>
      </c>
      <c r="B2404" s="3">
        <v>2</v>
      </c>
      <c r="C2404" s="3" t="s">
        <v>1992</v>
      </c>
      <c r="D2404" s="3">
        <v>5.9367646430847492</v>
      </c>
      <c r="E2404" s="3">
        <v>-1.4328603325634455</v>
      </c>
      <c r="F2404" s="3">
        <v>-2.699814588300582</v>
      </c>
      <c r="G2404" s="3">
        <v>5.2007287365540833E-12</v>
      </c>
      <c r="H2404" s="3">
        <v>8.5827571922160479E-11</v>
      </c>
      <c r="I2404" s="3">
        <v>1.1483729123185071E-7</v>
      </c>
      <c r="J2404" s="3" t="s">
        <v>1993</v>
      </c>
    </row>
    <row r="2405" spans="1:10" x14ac:dyDescent="0.45">
      <c r="A2405" s="3" t="s">
        <v>1988</v>
      </c>
      <c r="B2405" s="3">
        <v>17</v>
      </c>
      <c r="C2405" s="3" t="s">
        <v>1989</v>
      </c>
      <c r="D2405" s="3">
        <v>21.461282244752713</v>
      </c>
      <c r="E2405" s="3">
        <v>-1.4335124458855382</v>
      </c>
      <c r="F2405" s="3">
        <v>-2.7010352087170495</v>
      </c>
      <c r="G2405" s="3">
        <v>1.1102230246251565E-16</v>
      </c>
      <c r="H2405" s="3">
        <v>3.0190683013236552E-15</v>
      </c>
      <c r="I2405" s="3">
        <v>2.4514834606748082E-12</v>
      </c>
      <c r="J2405" s="3" t="s">
        <v>1990</v>
      </c>
    </row>
    <row r="2406" spans="1:10" x14ac:dyDescent="0.45">
      <c r="A2406" s="3" t="s">
        <v>1985</v>
      </c>
      <c r="B2406" s="3" t="s">
        <v>41</v>
      </c>
      <c r="C2406" s="3" t="s">
        <v>1986</v>
      </c>
      <c r="D2406" s="3">
        <v>7.0733504273994328</v>
      </c>
      <c r="E2406" s="3">
        <v>-1.4337666679094967</v>
      </c>
      <c r="F2406" s="3">
        <v>-2.7015112089258055</v>
      </c>
      <c r="G2406" s="3">
        <v>1.927020765180032E-10</v>
      </c>
      <c r="H2406" s="3">
        <v>2.5977134014615557E-9</v>
      </c>
      <c r="I2406" s="3">
        <v>4.2550545515940286E-6</v>
      </c>
      <c r="J2406" s="3" t="s">
        <v>1987</v>
      </c>
    </row>
    <row r="2407" spans="1:10" x14ac:dyDescent="0.45">
      <c r="A2407" s="3" t="s">
        <v>1982</v>
      </c>
      <c r="B2407" s="3">
        <v>1</v>
      </c>
      <c r="C2407" s="3" t="s">
        <v>1983</v>
      </c>
      <c r="D2407" s="3">
        <v>11.492856689259229</v>
      </c>
      <c r="E2407" s="3">
        <v>-1.4338838355960966</v>
      </c>
      <c r="F2407" s="3">
        <v>-2.7017306195867197</v>
      </c>
      <c r="G2407" s="3">
        <v>1.3894374539802357E-10</v>
      </c>
      <c r="H2407" s="3">
        <v>1.9067848614877303E-9</v>
      </c>
      <c r="I2407" s="3">
        <v>3.0680168421337584E-6</v>
      </c>
      <c r="J2407" s="3" t="s">
        <v>1984</v>
      </c>
    </row>
    <row r="2408" spans="1:10" x14ac:dyDescent="0.45">
      <c r="A2408" s="3" t="s">
        <v>1979</v>
      </c>
      <c r="B2408" s="3">
        <v>15</v>
      </c>
      <c r="C2408" s="3" t="s">
        <v>1980</v>
      </c>
      <c r="D2408" s="3">
        <v>12.152875514679296</v>
      </c>
      <c r="E2408" s="3">
        <v>-1.4348137629885349</v>
      </c>
      <c r="F2408" s="3">
        <v>-2.7034726531657292</v>
      </c>
      <c r="G2408" s="3">
        <v>2.3314683517128287E-15</v>
      </c>
      <c r="H2408" s="3">
        <v>5.517808432387028E-14</v>
      </c>
      <c r="I2408" s="3">
        <v>5.1481152674170971E-11</v>
      </c>
      <c r="J2408" s="3" t="s">
        <v>1981</v>
      </c>
    </row>
    <row r="2409" spans="1:10" x14ac:dyDescent="0.45">
      <c r="A2409" s="3" t="s">
        <v>1976</v>
      </c>
      <c r="B2409" s="3">
        <v>10</v>
      </c>
      <c r="C2409" s="3" t="s">
        <v>1977</v>
      </c>
      <c r="D2409" s="3">
        <v>12.228161814276623</v>
      </c>
      <c r="E2409" s="3">
        <v>-1.4354229308492505</v>
      </c>
      <c r="F2409" s="3">
        <v>-2.7046144165628827</v>
      </c>
      <c r="G2409" s="3">
        <v>8.1379347705023974E-14</v>
      </c>
      <c r="H2409" s="3">
        <v>1.6410387001594834E-12</v>
      </c>
      <c r="I2409" s="3">
        <v>1.7969373766746344E-9</v>
      </c>
      <c r="J2409" s="3" t="s">
        <v>1978</v>
      </c>
    </row>
    <row r="2410" spans="1:10" x14ac:dyDescent="0.45">
      <c r="A2410" s="3" t="s">
        <v>1973</v>
      </c>
      <c r="B2410" s="3">
        <v>8</v>
      </c>
      <c r="C2410" s="3" t="s">
        <v>1974</v>
      </c>
      <c r="D2410" s="3">
        <v>1.8761286146265015</v>
      </c>
      <c r="E2410" s="3">
        <v>-1.4355175566728189</v>
      </c>
      <c r="F2410" s="3">
        <v>-2.7047918170200749</v>
      </c>
      <c r="G2410" s="3">
        <v>3.2045664500079951E-4</v>
      </c>
      <c r="H2410" s="3">
        <v>1.4937731007520908E-3</v>
      </c>
      <c r="I2410" s="3">
        <v>1</v>
      </c>
      <c r="J2410" s="3" t="s">
        <v>1975</v>
      </c>
    </row>
    <row r="2411" spans="1:10" x14ac:dyDescent="0.45">
      <c r="A2411" s="3" t="s">
        <v>1970</v>
      </c>
      <c r="B2411" s="3">
        <v>19</v>
      </c>
      <c r="C2411" s="3" t="s">
        <v>1971</v>
      </c>
      <c r="D2411" s="3">
        <v>12.073441411084007</v>
      </c>
      <c r="E2411" s="3">
        <v>-1.435611462170324</v>
      </c>
      <c r="F2411" s="3">
        <v>-2.7049678785441729</v>
      </c>
      <c r="G2411" s="3">
        <v>4.659016505925706E-10</v>
      </c>
      <c r="H2411" s="3">
        <v>5.9192027311476134E-9</v>
      </c>
      <c r="I2411" s="3">
        <v>1.0287574346734552E-5</v>
      </c>
      <c r="J2411" s="3" t="s">
        <v>1972</v>
      </c>
    </row>
    <row r="2412" spans="1:10" x14ac:dyDescent="0.45">
      <c r="A2412" s="3" t="s">
        <v>1967</v>
      </c>
      <c r="B2412" s="3">
        <v>13</v>
      </c>
      <c r="C2412" s="3" t="s">
        <v>1968</v>
      </c>
      <c r="D2412" s="3">
        <v>9.3355075342541749</v>
      </c>
      <c r="E2412" s="3">
        <v>-1.4370978123575382</v>
      </c>
      <c r="F2412" s="3">
        <v>-2.707756133306515</v>
      </c>
      <c r="G2412" s="3">
        <v>1.5440981826486677E-10</v>
      </c>
      <c r="H2412" s="3">
        <v>2.0981681212963218E-9</v>
      </c>
      <c r="I2412" s="3">
        <v>3.4095231971065232E-6</v>
      </c>
      <c r="J2412" s="3" t="s">
        <v>1969</v>
      </c>
    </row>
    <row r="2413" spans="1:10" x14ac:dyDescent="0.45">
      <c r="A2413" s="3" t="s">
        <v>1964</v>
      </c>
      <c r="B2413" s="3">
        <v>15</v>
      </c>
      <c r="C2413" s="3" t="s">
        <v>1965</v>
      </c>
      <c r="D2413" s="3">
        <v>19.597093138422299</v>
      </c>
      <c r="E2413" s="3">
        <v>-1.4388707769068578</v>
      </c>
      <c r="F2413" s="3">
        <v>-2.7110858090802528</v>
      </c>
      <c r="G2413" s="3">
        <v>1.1102230246251565E-16</v>
      </c>
      <c r="H2413" s="3">
        <v>3.0190683013236552E-15</v>
      </c>
      <c r="I2413" s="3">
        <v>2.4514834606748082E-12</v>
      </c>
      <c r="J2413" s="3" t="s">
        <v>1966</v>
      </c>
    </row>
    <row r="2414" spans="1:10" x14ac:dyDescent="0.45">
      <c r="A2414" s="3" t="s">
        <v>1961</v>
      </c>
      <c r="B2414" s="3">
        <v>18</v>
      </c>
      <c r="C2414" s="3" t="s">
        <v>1962</v>
      </c>
      <c r="D2414" s="3">
        <v>22.022339490051749</v>
      </c>
      <c r="E2414" s="3">
        <v>-1.4397029754561932</v>
      </c>
      <c r="F2414" s="3">
        <v>-2.712650112315754</v>
      </c>
      <c r="G2414" s="3">
        <v>1.0010587753961353E-5</v>
      </c>
      <c r="H2414" s="3">
        <v>6.3536587581264917E-5</v>
      </c>
      <c r="I2414" s="3">
        <v>0.22104378819522064</v>
      </c>
      <c r="J2414" s="3" t="s">
        <v>1963</v>
      </c>
    </row>
    <row r="2415" spans="1:10" x14ac:dyDescent="0.45">
      <c r="A2415" s="3" t="s">
        <v>1958</v>
      </c>
      <c r="B2415" s="3">
        <v>1</v>
      </c>
      <c r="C2415" s="3" t="s">
        <v>1959</v>
      </c>
      <c r="D2415" s="3">
        <v>16.853364466886074</v>
      </c>
      <c r="E2415" s="3">
        <v>-1.4403604308712461</v>
      </c>
      <c r="F2415" s="3">
        <v>-2.7138865849498663</v>
      </c>
      <c r="G2415" s="3">
        <v>0</v>
      </c>
      <c r="H2415" s="3">
        <v>0</v>
      </c>
      <c r="I2415" s="3">
        <v>0</v>
      </c>
      <c r="J2415" s="3" t="s">
        <v>1960</v>
      </c>
    </row>
    <row r="2416" spans="1:10" x14ac:dyDescent="0.45">
      <c r="A2416" s="3" t="s">
        <v>1955</v>
      </c>
      <c r="B2416" s="3" t="s">
        <v>41</v>
      </c>
      <c r="C2416" s="3" t="s">
        <v>1956</v>
      </c>
      <c r="D2416" s="3">
        <v>1.3734283594864791</v>
      </c>
      <c r="E2416" s="3">
        <v>-1.4427374579269379</v>
      </c>
      <c r="F2416" s="3">
        <v>-2.7183617505183126</v>
      </c>
      <c r="G2416" s="3">
        <v>2.5033506118932181E-4</v>
      </c>
      <c r="H2416" s="3">
        <v>1.1966291923102223E-3</v>
      </c>
      <c r="I2416" s="3">
        <v>1</v>
      </c>
      <c r="J2416" s="3" t="s">
        <v>1957</v>
      </c>
    </row>
    <row r="2417" spans="1:10" x14ac:dyDescent="0.45">
      <c r="A2417" s="3" t="s">
        <v>1952</v>
      </c>
      <c r="B2417" s="3">
        <v>1</v>
      </c>
      <c r="C2417" s="3" t="s">
        <v>1953</v>
      </c>
      <c r="D2417" s="3">
        <v>1.7029822788278004</v>
      </c>
      <c r="E2417" s="3">
        <v>-1.4442971785763008</v>
      </c>
      <c r="F2417" s="3">
        <v>-2.7213022040197945</v>
      </c>
      <c r="G2417" s="3">
        <v>1.0440817574619565E-4</v>
      </c>
      <c r="H2417" s="3">
        <v>5.395359065414805E-4</v>
      </c>
      <c r="I2417" s="3">
        <v>1</v>
      </c>
      <c r="J2417" s="3" t="s">
        <v>1954</v>
      </c>
    </row>
    <row r="2418" spans="1:10" x14ac:dyDescent="0.45">
      <c r="A2418" s="3" t="s">
        <v>1949</v>
      </c>
      <c r="B2418" s="3">
        <v>19</v>
      </c>
      <c r="C2418" s="3" t="s">
        <v>1950</v>
      </c>
      <c r="D2418" s="3">
        <v>1.25137217130074</v>
      </c>
      <c r="E2418" s="3">
        <v>-1.4443786829081271</v>
      </c>
      <c r="F2418" s="3">
        <v>-2.721455946963971</v>
      </c>
      <c r="G2418" s="3">
        <v>1.9181843724513925E-6</v>
      </c>
      <c r="H2418" s="3">
        <v>1.3978689481220858E-5</v>
      </c>
      <c r="I2418" s="3">
        <v>4.2355429128099198E-2</v>
      </c>
      <c r="J2418" s="3" t="s">
        <v>1951</v>
      </c>
    </row>
    <row r="2419" spans="1:10" x14ac:dyDescent="0.45">
      <c r="A2419" s="3" t="s">
        <v>1946</v>
      </c>
      <c r="B2419" s="3">
        <v>17</v>
      </c>
      <c r="C2419" s="3" t="s">
        <v>1947</v>
      </c>
      <c r="D2419" s="3">
        <v>4.0700387433618639</v>
      </c>
      <c r="E2419" s="3">
        <v>-1.4445759786041792</v>
      </c>
      <c r="F2419" s="3">
        <v>-2.721828145000154</v>
      </c>
      <c r="G2419" s="3">
        <v>5.2190037502786168E-7</v>
      </c>
      <c r="H2419" s="3">
        <v>4.1966795997779364E-6</v>
      </c>
      <c r="I2419" s="3">
        <v>1.1524082180990214E-2</v>
      </c>
      <c r="J2419" s="3" t="s">
        <v>1948</v>
      </c>
    </row>
    <row r="2420" spans="1:10" x14ac:dyDescent="0.45">
      <c r="A2420" s="3" t="s">
        <v>1943</v>
      </c>
      <c r="B2420" s="3">
        <v>11</v>
      </c>
      <c r="C2420" s="3" t="s">
        <v>1944</v>
      </c>
      <c r="D2420" s="3">
        <v>1.313443602351926</v>
      </c>
      <c r="E2420" s="3">
        <v>-1.4449591488546174</v>
      </c>
      <c r="F2420" s="3">
        <v>-2.7225511405407685</v>
      </c>
      <c r="G2420" s="3">
        <v>3.6060760187972551E-4</v>
      </c>
      <c r="H2420" s="3">
        <v>1.6571439036641455E-3</v>
      </c>
      <c r="I2420" s="3">
        <v>1</v>
      </c>
      <c r="J2420" s="3" t="s">
        <v>1945</v>
      </c>
    </row>
    <row r="2421" spans="1:10" x14ac:dyDescent="0.45">
      <c r="A2421" s="3" t="s">
        <v>1940</v>
      </c>
      <c r="B2421" s="3">
        <v>4</v>
      </c>
      <c r="C2421" s="3" t="s">
        <v>1941</v>
      </c>
      <c r="D2421" s="3">
        <v>25.308217774777592</v>
      </c>
      <c r="E2421" s="3">
        <v>-1.4460105080110794</v>
      </c>
      <c r="F2421" s="3">
        <v>-2.7245359136337277</v>
      </c>
      <c r="G2421" s="3">
        <v>0</v>
      </c>
      <c r="H2421" s="3">
        <v>0</v>
      </c>
      <c r="I2421" s="3">
        <v>0</v>
      </c>
      <c r="J2421" s="3" t="s">
        <v>1942</v>
      </c>
    </row>
    <row r="2422" spans="1:10" x14ac:dyDescent="0.45">
      <c r="A2422" s="3" t="s">
        <v>1937</v>
      </c>
      <c r="B2422" s="3">
        <v>8</v>
      </c>
      <c r="C2422" s="3" t="s">
        <v>1938</v>
      </c>
      <c r="D2422" s="3">
        <v>4.9574073038009843</v>
      </c>
      <c r="E2422" s="3">
        <v>-1.4470709728454931</v>
      </c>
      <c r="F2422" s="3">
        <v>-2.7265393423537976</v>
      </c>
      <c r="G2422" s="3">
        <v>8.9676608361344279E-9</v>
      </c>
      <c r="H2422" s="3">
        <v>9.5520944969939368E-8</v>
      </c>
      <c r="I2422" s="3">
        <v>1.980149189226843E-4</v>
      </c>
      <c r="J2422" s="3" t="s">
        <v>1939</v>
      </c>
    </row>
    <row r="2423" spans="1:10" x14ac:dyDescent="0.45">
      <c r="A2423" s="3" t="s">
        <v>1934</v>
      </c>
      <c r="B2423" s="3">
        <v>2</v>
      </c>
      <c r="C2423" s="3" t="s">
        <v>1935</v>
      </c>
      <c r="D2423" s="3">
        <v>1.6160578245353172</v>
      </c>
      <c r="E2423" s="3">
        <v>-1.4471402996320377</v>
      </c>
      <c r="F2423" s="3">
        <v>-2.7266703657144613</v>
      </c>
      <c r="G2423" s="3">
        <v>9.70828927249201E-8</v>
      </c>
      <c r="H2423" s="3">
        <v>8.8181297995021007E-7</v>
      </c>
      <c r="I2423" s="3">
        <v>2.1436873542589607E-3</v>
      </c>
      <c r="J2423" s="3" t="s">
        <v>1936</v>
      </c>
    </row>
    <row r="2424" spans="1:10" x14ac:dyDescent="0.45">
      <c r="A2424" s="3" t="s">
        <v>1931</v>
      </c>
      <c r="B2424" s="3">
        <v>1</v>
      </c>
      <c r="C2424" s="3" t="s">
        <v>1932</v>
      </c>
      <c r="D2424" s="3">
        <v>25.326274460466209</v>
      </c>
      <c r="E2424" s="3">
        <v>-1.4474247286202417</v>
      </c>
      <c r="F2424" s="3">
        <v>-2.7272079849105029</v>
      </c>
      <c r="G2424" s="3">
        <v>0</v>
      </c>
      <c r="H2424" s="3">
        <v>0</v>
      </c>
      <c r="I2424" s="3">
        <v>0</v>
      </c>
      <c r="J2424" s="3" t="s">
        <v>1933</v>
      </c>
    </row>
    <row r="2425" spans="1:10" x14ac:dyDescent="0.45">
      <c r="A2425" s="3" t="s">
        <v>1928</v>
      </c>
      <c r="B2425" s="3">
        <v>19</v>
      </c>
      <c r="C2425" s="3" t="s">
        <v>1929</v>
      </c>
      <c r="D2425" s="3">
        <v>1.7239299201413678</v>
      </c>
      <c r="E2425" s="3">
        <v>-1.4481460570540956</v>
      </c>
      <c r="F2425" s="3">
        <v>-2.7285718937622745</v>
      </c>
      <c r="G2425" s="3">
        <v>2.4644898162895501E-4</v>
      </c>
      <c r="H2425" s="3">
        <v>1.1800283908753398E-3</v>
      </c>
      <c r="I2425" s="3">
        <v>1</v>
      </c>
      <c r="J2425" s="3" t="s">
        <v>1930</v>
      </c>
    </row>
    <row r="2426" spans="1:10" x14ac:dyDescent="0.45">
      <c r="A2426" s="3" t="s">
        <v>1925</v>
      </c>
      <c r="B2426" s="3">
        <v>10</v>
      </c>
      <c r="C2426" s="3" t="s">
        <v>1926</v>
      </c>
      <c r="D2426" s="3">
        <v>3.7997354334682272</v>
      </c>
      <c r="E2426" s="3">
        <v>-1.4484195147357284</v>
      </c>
      <c r="F2426" s="3">
        <v>-2.729089133818202</v>
      </c>
      <c r="G2426" s="3">
        <v>5.5192243476609448E-6</v>
      </c>
      <c r="H2426" s="3">
        <v>3.6752108812032968E-5</v>
      </c>
      <c r="I2426" s="3">
        <v>0.12186999282070132</v>
      </c>
      <c r="J2426" s="3" t="s">
        <v>1927</v>
      </c>
    </row>
    <row r="2427" spans="1:10" x14ac:dyDescent="0.45">
      <c r="A2427" s="3" t="s">
        <v>1922</v>
      </c>
      <c r="B2427" s="3">
        <v>3</v>
      </c>
      <c r="C2427" s="3" t="s">
        <v>1923</v>
      </c>
      <c r="D2427" s="3">
        <v>8.1764452254679831</v>
      </c>
      <c r="E2427" s="3">
        <v>-1.4485886027231101</v>
      </c>
      <c r="F2427" s="3">
        <v>-2.7294090096193884</v>
      </c>
      <c r="G2427" s="3">
        <v>1.1640604036244895E-9</v>
      </c>
      <c r="H2427" s="3">
        <v>1.3992170806985494E-8</v>
      </c>
      <c r="I2427" s="3">
        <v>2.5703617772432352E-5</v>
      </c>
      <c r="J2427" s="3" t="s">
        <v>1924</v>
      </c>
    </row>
    <row r="2428" spans="1:10" x14ac:dyDescent="0.45">
      <c r="A2428" s="3" t="s">
        <v>1919</v>
      </c>
      <c r="B2428" s="3">
        <v>6</v>
      </c>
      <c r="C2428" s="3" t="s">
        <v>1920</v>
      </c>
      <c r="D2428" s="3">
        <v>22.934504284184467</v>
      </c>
      <c r="E2428" s="3">
        <v>-1.4499985406241267</v>
      </c>
      <c r="F2428" s="3">
        <v>-2.7320777498406175</v>
      </c>
      <c r="G2428" s="3">
        <v>0</v>
      </c>
      <c r="H2428" s="3">
        <v>0</v>
      </c>
      <c r="I2428" s="3">
        <v>0</v>
      </c>
      <c r="J2428" s="3" t="s">
        <v>1921</v>
      </c>
    </row>
    <row r="2429" spans="1:10" x14ac:dyDescent="0.45">
      <c r="A2429" s="3" t="s">
        <v>1916</v>
      </c>
      <c r="B2429" s="3">
        <v>11</v>
      </c>
      <c r="C2429" s="3" t="s">
        <v>1917</v>
      </c>
      <c r="D2429" s="3">
        <v>4.836304200210547</v>
      </c>
      <c r="E2429" s="3">
        <v>-1.4516346675988143</v>
      </c>
      <c r="F2429" s="3">
        <v>-2.7351778933994355</v>
      </c>
      <c r="G2429" s="3">
        <v>2.380933520418349E-4</v>
      </c>
      <c r="H2429" s="3">
        <v>1.1451403411970719E-3</v>
      </c>
      <c r="I2429" s="3">
        <v>1</v>
      </c>
      <c r="J2429" s="3" t="s">
        <v>1918</v>
      </c>
    </row>
    <row r="2430" spans="1:10" x14ac:dyDescent="0.45">
      <c r="A2430" s="3" t="s">
        <v>1913</v>
      </c>
      <c r="B2430" s="3">
        <v>7</v>
      </c>
      <c r="C2430" s="3" t="s">
        <v>1914</v>
      </c>
      <c r="D2430" s="3">
        <v>53.631484067099187</v>
      </c>
      <c r="E2430" s="3">
        <v>-1.4517911904050409</v>
      </c>
      <c r="F2430" s="3">
        <v>-2.7354746580877936</v>
      </c>
      <c r="G2430" s="3">
        <v>0</v>
      </c>
      <c r="H2430" s="3">
        <v>0</v>
      </c>
      <c r="I2430" s="3">
        <v>0</v>
      </c>
      <c r="J2430" s="3" t="s">
        <v>1915</v>
      </c>
    </row>
    <row r="2431" spans="1:10" x14ac:dyDescent="0.45">
      <c r="A2431" s="3" t="s">
        <v>1910</v>
      </c>
      <c r="B2431" s="3">
        <v>19</v>
      </c>
      <c r="C2431" s="3" t="s">
        <v>1911</v>
      </c>
      <c r="D2431" s="3">
        <v>6.6491408673173966</v>
      </c>
      <c r="E2431" s="3">
        <v>-1.4520447886850487</v>
      </c>
      <c r="F2431" s="3">
        <v>-2.7359555446388995</v>
      </c>
      <c r="G2431" s="3">
        <v>2.1627643009836106E-9</v>
      </c>
      <c r="H2431" s="3">
        <v>2.5055613079758189E-8</v>
      </c>
      <c r="I2431" s="3">
        <v>4.7755998530019106E-5</v>
      </c>
      <c r="J2431" s="3" t="s">
        <v>1912</v>
      </c>
    </row>
    <row r="2432" spans="1:10" x14ac:dyDescent="0.45">
      <c r="A2432" s="3" t="s">
        <v>1907</v>
      </c>
      <c r="B2432" s="3">
        <v>8</v>
      </c>
      <c r="C2432" s="3" t="s">
        <v>1908</v>
      </c>
      <c r="D2432" s="3">
        <v>8.0496896239356825</v>
      </c>
      <c r="E2432" s="3">
        <v>-1.4526890088389399</v>
      </c>
      <c r="F2432" s="3">
        <v>-2.7371775293524649</v>
      </c>
      <c r="G2432" s="3">
        <v>1.4321877017664519E-14</v>
      </c>
      <c r="H2432" s="3">
        <v>3.1126118742819907E-13</v>
      </c>
      <c r="I2432" s="3">
        <v>3.1624136642705025E-10</v>
      </c>
      <c r="J2432" s="3" t="s">
        <v>1909</v>
      </c>
    </row>
    <row r="2433" spans="1:10" x14ac:dyDescent="0.45">
      <c r="A2433" s="3" t="s">
        <v>1904</v>
      </c>
      <c r="B2433" s="3">
        <v>8</v>
      </c>
      <c r="C2433" s="3" t="s">
        <v>1905</v>
      </c>
      <c r="D2433" s="3">
        <v>9.0950331329237635</v>
      </c>
      <c r="E2433" s="3">
        <v>-1.4538887835690164</v>
      </c>
      <c r="F2433" s="3">
        <v>-2.7394547689881996</v>
      </c>
      <c r="G2433" s="3">
        <v>9.8941965731569326E-12</v>
      </c>
      <c r="H2433" s="3">
        <v>1.5774278305550775E-10</v>
      </c>
      <c r="I2433" s="3">
        <v>2.1847375453187823E-7</v>
      </c>
      <c r="J2433" s="3" t="s">
        <v>1906</v>
      </c>
    </row>
    <row r="2434" spans="1:10" x14ac:dyDescent="0.45">
      <c r="A2434" s="3" t="s">
        <v>1901</v>
      </c>
      <c r="B2434" s="3">
        <v>7</v>
      </c>
      <c r="C2434" s="3" t="s">
        <v>1902</v>
      </c>
      <c r="D2434" s="3">
        <v>14.159234119184317</v>
      </c>
      <c r="E2434" s="3">
        <v>-1.4539495649475969</v>
      </c>
      <c r="F2434" s="3">
        <v>-2.7395701858575117</v>
      </c>
      <c r="G2434" s="3">
        <v>1.5211354398303456E-10</v>
      </c>
      <c r="H2434" s="3">
        <v>2.0692377135100695E-9</v>
      </c>
      <c r="I2434" s="3">
        <v>3.3588191646893861E-6</v>
      </c>
      <c r="J2434" s="3" t="s">
        <v>1903</v>
      </c>
    </row>
    <row r="2435" spans="1:10" x14ac:dyDescent="0.45">
      <c r="A2435" s="3" t="s">
        <v>1898</v>
      </c>
      <c r="B2435" s="3">
        <v>15</v>
      </c>
      <c r="C2435" s="3" t="s">
        <v>1899</v>
      </c>
      <c r="D2435" s="3">
        <v>7.8708898260480886</v>
      </c>
      <c r="E2435" s="3">
        <v>-1.4547348746058191</v>
      </c>
      <c r="F2435" s="3">
        <v>-2.7410618362173733</v>
      </c>
      <c r="G2435" s="3">
        <v>3.6824023893489155E-6</v>
      </c>
      <c r="H2435" s="3">
        <v>2.5393856077205936E-5</v>
      </c>
      <c r="I2435" s="3">
        <v>8.1311127159213403E-2</v>
      </c>
      <c r="J2435" s="3" t="s">
        <v>1900</v>
      </c>
    </row>
    <row r="2436" spans="1:10" x14ac:dyDescent="0.45">
      <c r="A2436" s="3" t="s">
        <v>1895</v>
      </c>
      <c r="B2436" s="3">
        <v>4</v>
      </c>
      <c r="C2436" s="3" t="s">
        <v>1896</v>
      </c>
      <c r="D2436" s="3">
        <v>26.100774819317451</v>
      </c>
      <c r="E2436" s="3">
        <v>-1.4560204851556138</v>
      </c>
      <c r="F2436" s="3">
        <v>-2.7435055325648099</v>
      </c>
      <c r="G2436" s="3">
        <v>2.7200464103316335E-14</v>
      </c>
      <c r="H2436" s="3">
        <v>5.7255810092023646E-13</v>
      </c>
      <c r="I2436" s="3">
        <v>6.00613447865328E-10</v>
      </c>
      <c r="J2436" s="3" t="s">
        <v>1897</v>
      </c>
    </row>
    <row r="2437" spans="1:10" x14ac:dyDescent="0.45">
      <c r="A2437" s="3" t="s">
        <v>1892</v>
      </c>
      <c r="B2437" s="3">
        <v>2</v>
      </c>
      <c r="C2437" s="3" t="s">
        <v>1893</v>
      </c>
      <c r="D2437" s="3">
        <v>3.5635817984863825</v>
      </c>
      <c r="E2437" s="3">
        <v>-1.4577282742367026</v>
      </c>
      <c r="F2437" s="3">
        <v>-2.7467550779511716</v>
      </c>
      <c r="G2437" s="3">
        <v>1.6875389974302379E-14</v>
      </c>
      <c r="H2437" s="3">
        <v>3.6353705953421546E-13</v>
      </c>
      <c r="I2437" s="3">
        <v>3.7262548602257084E-10</v>
      </c>
      <c r="J2437" s="3" t="s">
        <v>1894</v>
      </c>
    </row>
    <row r="2438" spans="1:10" x14ac:dyDescent="0.45">
      <c r="A2438" s="3" t="s">
        <v>1889</v>
      </c>
      <c r="B2438" s="3">
        <v>8</v>
      </c>
      <c r="C2438" s="3" t="s">
        <v>1890</v>
      </c>
      <c r="D2438" s="3">
        <v>3.434078118182029</v>
      </c>
      <c r="E2438" s="3">
        <v>-1.4586486971083534</v>
      </c>
      <c r="F2438" s="3">
        <v>-2.7485080352776472</v>
      </c>
      <c r="G2438" s="3">
        <v>1.9476131818407794E-10</v>
      </c>
      <c r="H2438" s="3">
        <v>2.6222711383064788E-9</v>
      </c>
      <c r="I2438" s="3">
        <v>4.3005246668226249E-6</v>
      </c>
      <c r="J2438" s="3" t="s">
        <v>1891</v>
      </c>
    </row>
    <row r="2439" spans="1:10" x14ac:dyDescent="0.45">
      <c r="A2439" s="3" t="s">
        <v>1886</v>
      </c>
      <c r="B2439" s="3">
        <v>10</v>
      </c>
      <c r="C2439" s="3" t="s">
        <v>1887</v>
      </c>
      <c r="D2439" s="3">
        <v>7.6914046980695332</v>
      </c>
      <c r="E2439" s="3">
        <v>-1.4608893918313235</v>
      </c>
      <c r="F2439" s="3">
        <v>-2.7527801456576317</v>
      </c>
      <c r="G2439" s="3">
        <v>2.9818641811285573E-7</v>
      </c>
      <c r="H2439" s="3">
        <v>2.5149940024255033E-6</v>
      </c>
      <c r="I2439" s="3">
        <v>6.5842542983499674E-3</v>
      </c>
      <c r="J2439" s="3" t="s">
        <v>1888</v>
      </c>
    </row>
    <row r="2440" spans="1:10" x14ac:dyDescent="0.45">
      <c r="A2440" s="3" t="s">
        <v>1883</v>
      </c>
      <c r="B2440" s="3">
        <v>6</v>
      </c>
      <c r="C2440" s="3" t="s">
        <v>1884</v>
      </c>
      <c r="D2440" s="3">
        <v>1.0562172270282659</v>
      </c>
      <c r="E2440" s="3">
        <v>-1.462138215229716</v>
      </c>
      <c r="F2440" s="3">
        <v>-2.7551640344715311</v>
      </c>
      <c r="G2440" s="3">
        <v>8.4932961157679898E-4</v>
      </c>
      <c r="H2440" s="3">
        <v>3.5735608142582502E-3</v>
      </c>
      <c r="I2440" s="3">
        <v>1</v>
      </c>
      <c r="J2440" s="3" t="s">
        <v>1885</v>
      </c>
    </row>
    <row r="2441" spans="1:10" x14ac:dyDescent="0.45">
      <c r="A2441" s="3" t="s">
        <v>1880</v>
      </c>
      <c r="B2441" s="3" t="s">
        <v>41</v>
      </c>
      <c r="C2441" s="3" t="s">
        <v>1881</v>
      </c>
      <c r="D2441" s="3">
        <v>7.720469479231757</v>
      </c>
      <c r="E2441" s="3">
        <v>-1.4633669211503899</v>
      </c>
      <c r="F2441" s="3">
        <v>-2.7575115356794786</v>
      </c>
      <c r="G2441" s="3">
        <v>1.1102230246251565E-16</v>
      </c>
      <c r="H2441" s="3">
        <v>3.0190683013236552E-15</v>
      </c>
      <c r="I2441" s="3">
        <v>2.4514834606748082E-12</v>
      </c>
      <c r="J2441" s="3" t="s">
        <v>1882</v>
      </c>
    </row>
    <row r="2442" spans="1:10" x14ac:dyDescent="0.45">
      <c r="A2442" s="3" t="s">
        <v>1877</v>
      </c>
      <c r="B2442" s="3">
        <v>16</v>
      </c>
      <c r="C2442" s="3" t="s">
        <v>1878</v>
      </c>
      <c r="D2442" s="3">
        <v>2.7331608153734268</v>
      </c>
      <c r="E2442" s="3">
        <v>-1.4633702685684549</v>
      </c>
      <c r="F2442" s="3">
        <v>-2.7575179338124003</v>
      </c>
      <c r="G2442" s="3">
        <v>7.8636755933669811E-5</v>
      </c>
      <c r="H2442" s="3">
        <v>4.1709781594315707E-4</v>
      </c>
      <c r="I2442" s="3">
        <v>1</v>
      </c>
      <c r="J2442" s="3" t="s">
        <v>1879</v>
      </c>
    </row>
    <row r="2443" spans="1:10" x14ac:dyDescent="0.45">
      <c r="A2443" s="3" t="s">
        <v>1874</v>
      </c>
      <c r="B2443" s="3" t="s">
        <v>41</v>
      </c>
      <c r="C2443" s="3" t="s">
        <v>1875</v>
      </c>
      <c r="D2443" s="3">
        <v>2.0122734195492371</v>
      </c>
      <c r="E2443" s="3">
        <v>-1.4635856821975179</v>
      </c>
      <c r="F2443" s="3">
        <v>-2.7579296987920272</v>
      </c>
      <c r="G2443" s="3">
        <v>5.3827090598645988E-5</v>
      </c>
      <c r="H2443" s="3">
        <v>2.9536679610057205E-4</v>
      </c>
      <c r="I2443" s="3">
        <v>1</v>
      </c>
      <c r="J2443" s="3" t="s">
        <v>1876</v>
      </c>
    </row>
    <row r="2444" spans="1:10" x14ac:dyDescent="0.45">
      <c r="A2444" s="3" t="s">
        <v>1871</v>
      </c>
      <c r="B2444" s="3">
        <v>3</v>
      </c>
      <c r="C2444" s="3" t="s">
        <v>1872</v>
      </c>
      <c r="D2444" s="3">
        <v>1.5675056835421624</v>
      </c>
      <c r="E2444" s="3">
        <v>-1.4641629542282022</v>
      </c>
      <c r="F2444" s="3">
        <v>-2.7590334623714741</v>
      </c>
      <c r="G2444" s="3">
        <v>8.7822312021901272E-4</v>
      </c>
      <c r="H2444" s="3">
        <v>3.686700516645631E-3</v>
      </c>
      <c r="I2444" s="3">
        <v>1</v>
      </c>
      <c r="J2444" s="3" t="s">
        <v>1873</v>
      </c>
    </row>
    <row r="2445" spans="1:10" x14ac:dyDescent="0.45">
      <c r="A2445" s="3" t="s">
        <v>1868</v>
      </c>
      <c r="B2445" s="3">
        <v>9</v>
      </c>
      <c r="C2445" s="3" t="s">
        <v>1869</v>
      </c>
      <c r="D2445" s="3">
        <v>7.0536062425031041</v>
      </c>
      <c r="E2445" s="3">
        <v>-1.4659201544126976</v>
      </c>
      <c r="F2445" s="3">
        <v>-2.7623960079578596</v>
      </c>
      <c r="G2445" s="3">
        <v>1.5204870695839645E-10</v>
      </c>
      <c r="H2445" s="3">
        <v>2.0692377135100695E-9</v>
      </c>
      <c r="I2445" s="3">
        <v>3.357387498348352E-6</v>
      </c>
      <c r="J2445" s="3" t="s">
        <v>1870</v>
      </c>
    </row>
    <row r="2446" spans="1:10" x14ac:dyDescent="0.45">
      <c r="A2446" s="3" t="s">
        <v>1865</v>
      </c>
      <c r="B2446" s="3">
        <v>5</v>
      </c>
      <c r="C2446" s="3" t="s">
        <v>1866</v>
      </c>
      <c r="D2446" s="3">
        <v>16.46991799895347</v>
      </c>
      <c r="E2446" s="3">
        <v>-1.4678286255753221</v>
      </c>
      <c r="F2446" s="3">
        <v>-2.7660526654737057</v>
      </c>
      <c r="G2446" s="3">
        <v>4.1078251911130792E-15</v>
      </c>
      <c r="H2446" s="3">
        <v>9.4287825410569539E-14</v>
      </c>
      <c r="I2446" s="3">
        <v>9.0704888044967902E-11</v>
      </c>
      <c r="J2446" s="3" t="s">
        <v>1867</v>
      </c>
    </row>
    <row r="2447" spans="1:10" x14ac:dyDescent="0.45">
      <c r="A2447" s="3" t="s">
        <v>1862</v>
      </c>
      <c r="B2447" s="3">
        <v>11</v>
      </c>
      <c r="C2447" s="3" t="s">
        <v>1863</v>
      </c>
      <c r="D2447" s="3">
        <v>3.7255244072888085</v>
      </c>
      <c r="E2447" s="3">
        <v>-1.4712312992514041</v>
      </c>
      <c r="F2447" s="3">
        <v>-2.7725842486421799</v>
      </c>
      <c r="G2447" s="3">
        <v>4.1139114337340743E-10</v>
      </c>
      <c r="H2447" s="3">
        <v>5.271528405208261E-9</v>
      </c>
      <c r="I2447" s="3">
        <v>9.0839278368282095E-6</v>
      </c>
      <c r="J2447" s="3" t="s">
        <v>1864</v>
      </c>
    </row>
    <row r="2448" spans="1:10" x14ac:dyDescent="0.45">
      <c r="A2448" s="3" t="s">
        <v>1859</v>
      </c>
      <c r="B2448" s="3">
        <v>10</v>
      </c>
      <c r="C2448" s="3" t="s">
        <v>1860</v>
      </c>
      <c r="D2448" s="3">
        <v>4.5052917774207861</v>
      </c>
      <c r="E2448" s="3">
        <v>-1.4723458608670723</v>
      </c>
      <c r="F2448" s="3">
        <v>-2.7747270507457822</v>
      </c>
      <c r="G2448" s="3">
        <v>3.1813363055022137E-10</v>
      </c>
      <c r="H2448" s="3">
        <v>4.1443709122002586E-9</v>
      </c>
      <c r="I2448" s="3">
        <v>7.024708696179438E-6</v>
      </c>
      <c r="J2448" s="3" t="s">
        <v>1861</v>
      </c>
    </row>
    <row r="2449" spans="1:10" x14ac:dyDescent="0.45">
      <c r="A2449" s="3" t="s">
        <v>1856</v>
      </c>
      <c r="B2449" s="3">
        <v>2</v>
      </c>
      <c r="C2449" s="3" t="s">
        <v>1857</v>
      </c>
      <c r="D2449" s="3">
        <v>49.351811380816805</v>
      </c>
      <c r="E2449" s="3">
        <v>-1.473539895681055</v>
      </c>
      <c r="F2449" s="3">
        <v>-2.7770244816102183</v>
      </c>
      <c r="G2449" s="3">
        <v>0</v>
      </c>
      <c r="H2449" s="3">
        <v>0</v>
      </c>
      <c r="I2449" s="3">
        <v>0</v>
      </c>
      <c r="J2449" s="3" t="s">
        <v>1858</v>
      </c>
    </row>
    <row r="2450" spans="1:10" x14ac:dyDescent="0.45">
      <c r="A2450" s="3" t="s">
        <v>1853</v>
      </c>
      <c r="B2450" s="3">
        <v>8</v>
      </c>
      <c r="C2450" s="3" t="s">
        <v>1854</v>
      </c>
      <c r="D2450" s="3">
        <v>18.549144541412076</v>
      </c>
      <c r="E2450" s="3">
        <v>-1.4739621927711197</v>
      </c>
      <c r="F2450" s="3">
        <v>-2.7778374746394454</v>
      </c>
      <c r="G2450" s="3">
        <v>0</v>
      </c>
      <c r="H2450" s="3">
        <v>0</v>
      </c>
      <c r="I2450" s="3">
        <v>0</v>
      </c>
      <c r="J2450" s="3" t="s">
        <v>1855</v>
      </c>
    </row>
    <row r="2451" spans="1:10" x14ac:dyDescent="0.45">
      <c r="A2451" s="3" t="s">
        <v>1850</v>
      </c>
      <c r="B2451" s="3">
        <v>7</v>
      </c>
      <c r="C2451" s="3" t="s">
        <v>1851</v>
      </c>
      <c r="D2451" s="3">
        <v>15.321038728646316</v>
      </c>
      <c r="E2451" s="3">
        <v>-1.4747566547290196</v>
      </c>
      <c r="F2451" s="3">
        <v>-2.7793675928493475</v>
      </c>
      <c r="G2451" s="3">
        <v>7.7715611723760958E-16</v>
      </c>
      <c r="H2451" s="3">
        <v>1.9522621416067869E-14</v>
      </c>
      <c r="I2451" s="3">
        <v>1.7160384224723657E-11</v>
      </c>
      <c r="J2451" s="3" t="s">
        <v>1852</v>
      </c>
    </row>
    <row r="2452" spans="1:10" x14ac:dyDescent="0.45">
      <c r="A2452" s="3" t="s">
        <v>1847</v>
      </c>
      <c r="B2452" s="3">
        <v>10</v>
      </c>
      <c r="C2452" s="3" t="s">
        <v>1848</v>
      </c>
      <c r="D2452" s="3">
        <v>2.1852975659317777</v>
      </c>
      <c r="E2452" s="3">
        <v>-1.4749097583119524</v>
      </c>
      <c r="F2452" s="3">
        <v>-2.7796625642084205</v>
      </c>
      <c r="G2452" s="3">
        <v>4.5149738419625329E-5</v>
      </c>
      <c r="H2452" s="3">
        <v>2.5175539748579465E-4</v>
      </c>
      <c r="I2452" s="3">
        <v>0.9969513740437469</v>
      </c>
      <c r="J2452" s="3" t="s">
        <v>1849</v>
      </c>
    </row>
    <row r="2453" spans="1:10" x14ac:dyDescent="0.45">
      <c r="A2453" s="3" t="s">
        <v>1844</v>
      </c>
      <c r="B2453" s="3">
        <v>2</v>
      </c>
      <c r="C2453" s="3" t="s">
        <v>1845</v>
      </c>
      <c r="D2453" s="3">
        <v>4.8158616805850309</v>
      </c>
      <c r="E2453" s="3">
        <v>-1.4751922652298106</v>
      </c>
      <c r="F2453" s="3">
        <v>-2.7802069278973405</v>
      </c>
      <c r="G2453" s="3">
        <v>1.427782076193207E-4</v>
      </c>
      <c r="H2453" s="3">
        <v>7.1782459071999553E-4</v>
      </c>
      <c r="I2453" s="3">
        <v>1</v>
      </c>
      <c r="J2453" s="3" t="s">
        <v>1846</v>
      </c>
    </row>
    <row r="2454" spans="1:10" x14ac:dyDescent="0.45">
      <c r="A2454" s="3" t="s">
        <v>1841</v>
      </c>
      <c r="B2454" s="3">
        <v>2</v>
      </c>
      <c r="C2454" s="3" t="s">
        <v>1842</v>
      </c>
      <c r="D2454" s="3">
        <v>4.5656811553810241</v>
      </c>
      <c r="E2454" s="3">
        <v>-1.4756485591191844</v>
      </c>
      <c r="F2454" s="3">
        <v>-2.7810863875418863</v>
      </c>
      <c r="G2454" s="3">
        <v>3.0647347215584375E-7</v>
      </c>
      <c r="H2454" s="3">
        <v>2.5760337794720919E-6</v>
      </c>
      <c r="I2454" s="3">
        <v>6.7672407386731859E-3</v>
      </c>
      <c r="J2454" s="3" t="s">
        <v>1843</v>
      </c>
    </row>
    <row r="2455" spans="1:10" x14ac:dyDescent="0.45">
      <c r="A2455" s="3" t="s">
        <v>1838</v>
      </c>
      <c r="B2455" s="3">
        <v>5</v>
      </c>
      <c r="C2455" s="3" t="s">
        <v>1839</v>
      </c>
      <c r="D2455" s="3">
        <v>12.265074095306929</v>
      </c>
      <c r="E2455" s="3">
        <v>-1.4781993228102397</v>
      </c>
      <c r="F2455" s="3">
        <v>-2.7860078497162912</v>
      </c>
      <c r="G2455" s="3">
        <v>0</v>
      </c>
      <c r="H2455" s="3">
        <v>0</v>
      </c>
      <c r="I2455" s="3">
        <v>0</v>
      </c>
      <c r="J2455" s="3" t="s">
        <v>1840</v>
      </c>
    </row>
    <row r="2456" spans="1:10" x14ac:dyDescent="0.45">
      <c r="A2456" s="3" t="s">
        <v>1835</v>
      </c>
      <c r="B2456" s="3">
        <v>4</v>
      </c>
      <c r="C2456" s="3" t="s">
        <v>1836</v>
      </c>
      <c r="D2456" s="3">
        <v>8.4987920019650449</v>
      </c>
      <c r="E2456" s="3">
        <v>-1.4794106031640979</v>
      </c>
      <c r="F2456" s="3">
        <v>-2.7883479517751986</v>
      </c>
      <c r="G2456" s="3">
        <v>2.4403257192773253E-11</v>
      </c>
      <c r="H2456" s="3">
        <v>3.7264752563874565E-10</v>
      </c>
      <c r="I2456" s="3">
        <v>5.3884832207362621E-7</v>
      </c>
      <c r="J2456" s="3" t="s">
        <v>1837</v>
      </c>
    </row>
    <row r="2457" spans="1:10" x14ac:dyDescent="0.45">
      <c r="A2457" s="3" t="s">
        <v>1832</v>
      </c>
      <c r="B2457" s="3">
        <v>7</v>
      </c>
      <c r="C2457" s="3" t="s">
        <v>1833</v>
      </c>
      <c r="D2457" s="3">
        <v>3.6235542216588166</v>
      </c>
      <c r="E2457" s="3">
        <v>-1.4809013393529977</v>
      </c>
      <c r="F2457" s="3">
        <v>-2.7912306396438153</v>
      </c>
      <c r="G2457" s="3">
        <v>1.8911339827454299E-8</v>
      </c>
      <c r="H2457" s="3">
        <v>1.9015541654372421E-7</v>
      </c>
      <c r="I2457" s="3">
        <v>4.1758129473001837E-4</v>
      </c>
      <c r="J2457" s="3" t="s">
        <v>1834</v>
      </c>
    </row>
    <row r="2458" spans="1:10" x14ac:dyDescent="0.45">
      <c r="A2458" s="3" t="s">
        <v>1829</v>
      </c>
      <c r="B2458" s="3">
        <v>10</v>
      </c>
      <c r="C2458" s="3" t="s">
        <v>1830</v>
      </c>
      <c r="D2458" s="3">
        <v>3.3588999140398239</v>
      </c>
      <c r="E2458" s="3">
        <v>-1.4814922780952313</v>
      </c>
      <c r="F2458" s="3">
        <v>-2.7923741828983886</v>
      </c>
      <c r="G2458" s="3">
        <v>7.6949274396831413E-7</v>
      </c>
      <c r="H2458" s="3">
        <v>5.9660004492852337E-6</v>
      </c>
      <c r="I2458" s="3">
        <v>1.6991169279564344E-2</v>
      </c>
      <c r="J2458" s="3" t="s">
        <v>1831</v>
      </c>
    </row>
    <row r="2459" spans="1:10" x14ac:dyDescent="0.45">
      <c r="A2459" s="3" t="s">
        <v>1826</v>
      </c>
      <c r="B2459" s="3">
        <v>9</v>
      </c>
      <c r="C2459" s="3" t="s">
        <v>1827</v>
      </c>
      <c r="D2459" s="3">
        <v>3.2448207550739419</v>
      </c>
      <c r="E2459" s="3">
        <v>-1.4847499992251199</v>
      </c>
      <c r="F2459" s="3">
        <v>-2.7986867122136312</v>
      </c>
      <c r="G2459" s="3">
        <v>6.0214639163724826E-8</v>
      </c>
      <c r="H2459" s="3">
        <v>5.6530588748903392E-7</v>
      </c>
      <c r="I2459" s="3">
        <v>1.3295994473742079E-3</v>
      </c>
      <c r="J2459" s="3" t="s">
        <v>1828</v>
      </c>
    </row>
    <row r="2460" spans="1:10" x14ac:dyDescent="0.45">
      <c r="A2460" s="3" t="s">
        <v>1823</v>
      </c>
      <c r="B2460" s="3">
        <v>10</v>
      </c>
      <c r="C2460" s="3" t="s">
        <v>1824</v>
      </c>
      <c r="D2460" s="3">
        <v>66.214569028467665</v>
      </c>
      <c r="E2460" s="3">
        <v>-1.4849772912947881</v>
      </c>
      <c r="F2460" s="3">
        <v>-2.7991276712445221</v>
      </c>
      <c r="G2460" s="3">
        <v>4.4408920985006262E-16</v>
      </c>
      <c r="H2460" s="3">
        <v>1.1495819276317974E-14</v>
      </c>
      <c r="I2460" s="3">
        <v>9.8059338426992326E-12</v>
      </c>
      <c r="J2460" s="3" t="s">
        <v>1825</v>
      </c>
    </row>
    <row r="2461" spans="1:10" x14ac:dyDescent="0.45">
      <c r="A2461" s="3" t="s">
        <v>1820</v>
      </c>
      <c r="B2461" s="3">
        <v>3</v>
      </c>
      <c r="C2461" s="3" t="s">
        <v>1821</v>
      </c>
      <c r="D2461" s="3">
        <v>13.50105118515485</v>
      </c>
      <c r="E2461" s="3">
        <v>-1.4853765088885234</v>
      </c>
      <c r="F2461" s="3">
        <v>-2.7999023433727519</v>
      </c>
      <c r="G2461" s="3">
        <v>1.1102230246251565E-16</v>
      </c>
      <c r="H2461" s="3">
        <v>3.0190683013236552E-15</v>
      </c>
      <c r="I2461" s="3">
        <v>2.4514834606748082E-12</v>
      </c>
      <c r="J2461" s="3" t="s">
        <v>1822</v>
      </c>
    </row>
    <row r="2462" spans="1:10" x14ac:dyDescent="0.45">
      <c r="A2462" s="3" t="s">
        <v>1817</v>
      </c>
      <c r="B2462" s="3">
        <v>1</v>
      </c>
      <c r="C2462" s="3" t="s">
        <v>1818</v>
      </c>
      <c r="D2462" s="3">
        <v>14.636756561439769</v>
      </c>
      <c r="E2462" s="3">
        <v>-1.4867450420998181</v>
      </c>
      <c r="F2462" s="3">
        <v>-2.8025595766792972</v>
      </c>
      <c r="G2462" s="3">
        <v>0</v>
      </c>
      <c r="H2462" s="3">
        <v>0</v>
      </c>
      <c r="I2462" s="3">
        <v>0</v>
      </c>
      <c r="J2462" s="3" t="s">
        <v>1819</v>
      </c>
    </row>
    <row r="2463" spans="1:10" x14ac:dyDescent="0.45">
      <c r="A2463" s="3" t="s">
        <v>1814</v>
      </c>
      <c r="B2463" s="3">
        <v>18</v>
      </c>
      <c r="C2463" s="3" t="s">
        <v>1815</v>
      </c>
      <c r="D2463" s="3">
        <v>13.041589029441967</v>
      </c>
      <c r="E2463" s="3">
        <v>-1.4876427293401322</v>
      </c>
      <c r="F2463" s="3">
        <v>-2.8043039542313224</v>
      </c>
      <c r="G2463" s="3">
        <v>1.4432899320127035E-14</v>
      </c>
      <c r="H2463" s="3">
        <v>3.133656341078909E-13</v>
      </c>
      <c r="I2463" s="3">
        <v>3.1869284988772506E-10</v>
      </c>
      <c r="J2463" s="3" t="s">
        <v>1816</v>
      </c>
    </row>
    <row r="2464" spans="1:10" x14ac:dyDescent="0.45">
      <c r="A2464" s="3" t="s">
        <v>1811</v>
      </c>
      <c r="B2464" s="3">
        <v>10</v>
      </c>
      <c r="C2464" s="3" t="s">
        <v>1812</v>
      </c>
      <c r="D2464" s="3">
        <v>4.9141844011737854</v>
      </c>
      <c r="E2464" s="3">
        <v>-1.4876621062749888</v>
      </c>
      <c r="F2464" s="3">
        <v>-2.8043416192807022</v>
      </c>
      <c r="G2464" s="3">
        <v>1.0558787122416646E-7</v>
      </c>
      <c r="H2464" s="3">
        <v>9.5670323533066056E-7</v>
      </c>
      <c r="I2464" s="3">
        <v>2.3314857845008197E-3</v>
      </c>
      <c r="J2464" s="3" t="s">
        <v>1813</v>
      </c>
    </row>
    <row r="2465" spans="1:10" x14ac:dyDescent="0.45">
      <c r="A2465" s="3" t="s">
        <v>1808</v>
      </c>
      <c r="B2465" s="3">
        <v>17</v>
      </c>
      <c r="C2465" s="3" t="s">
        <v>1809</v>
      </c>
      <c r="D2465" s="3">
        <v>8.0491110285396079</v>
      </c>
      <c r="E2465" s="3">
        <v>-1.4877479501509321</v>
      </c>
      <c r="F2465" s="3">
        <v>-2.8045084894158059</v>
      </c>
      <c r="G2465" s="3">
        <v>1.1894928997335796E-7</v>
      </c>
      <c r="H2465" s="3">
        <v>1.0689944126584115E-6</v>
      </c>
      <c r="I2465" s="3">
        <v>2.6265192719017172E-3</v>
      </c>
      <c r="J2465" s="3" t="s">
        <v>1810</v>
      </c>
    </row>
    <row r="2466" spans="1:10" x14ac:dyDescent="0.45">
      <c r="A2466" s="3" t="s">
        <v>1805</v>
      </c>
      <c r="B2466" s="3">
        <v>4</v>
      </c>
      <c r="C2466" s="3" t="s">
        <v>1806</v>
      </c>
      <c r="D2466" s="3">
        <v>1.0406250978288616</v>
      </c>
      <c r="E2466" s="3">
        <v>-1.4882048060795396</v>
      </c>
      <c r="F2466" s="3">
        <v>-2.8053967292599942</v>
      </c>
      <c r="G2466" s="3">
        <v>1.9210457613909604E-3</v>
      </c>
      <c r="H2466" s="3">
        <v>7.4470876856168886E-3</v>
      </c>
      <c r="I2466" s="3">
        <v>1</v>
      </c>
      <c r="J2466" s="3" t="s">
        <v>1807</v>
      </c>
    </row>
    <row r="2467" spans="1:10" x14ac:dyDescent="0.45">
      <c r="A2467" s="3" t="s">
        <v>1802</v>
      </c>
      <c r="B2467" s="3">
        <v>12</v>
      </c>
      <c r="C2467" s="3" t="s">
        <v>1803</v>
      </c>
      <c r="D2467" s="3">
        <v>20.858919094183211</v>
      </c>
      <c r="E2467" s="3">
        <v>-1.489011105459493</v>
      </c>
      <c r="F2467" s="3">
        <v>-2.8069650592202708</v>
      </c>
      <c r="G2467" s="3">
        <v>1.1102230246251565E-16</v>
      </c>
      <c r="H2467" s="3">
        <v>3.0190683013236552E-15</v>
      </c>
      <c r="I2467" s="3">
        <v>2.4514834606748082E-12</v>
      </c>
      <c r="J2467" s="3" t="s">
        <v>1804</v>
      </c>
    </row>
    <row r="2468" spans="1:10" x14ac:dyDescent="0.45">
      <c r="A2468" s="3" t="s">
        <v>1799</v>
      </c>
      <c r="B2468" s="3">
        <v>14</v>
      </c>
      <c r="C2468" s="3" t="s">
        <v>1800</v>
      </c>
      <c r="D2468" s="3">
        <v>1.2322657855036543</v>
      </c>
      <c r="E2468" s="3">
        <v>-1.4899541863709211</v>
      </c>
      <c r="F2468" s="3">
        <v>-2.8088005549470458</v>
      </c>
      <c r="G2468" s="3">
        <v>1.1812631051100198E-7</v>
      </c>
      <c r="H2468" s="3">
        <v>1.0620305628637763E-6</v>
      </c>
      <c r="I2468" s="3">
        <v>2.6083470623934346E-3</v>
      </c>
      <c r="J2468" s="3" t="s">
        <v>1801</v>
      </c>
    </row>
    <row r="2469" spans="1:10" x14ac:dyDescent="0.45">
      <c r="A2469" s="3" t="s">
        <v>1796</v>
      </c>
      <c r="B2469" s="3">
        <v>10</v>
      </c>
      <c r="C2469" s="3" t="s">
        <v>1797</v>
      </c>
      <c r="D2469" s="3">
        <v>3.352906808979681</v>
      </c>
      <c r="E2469" s="3">
        <v>-1.4909683761751618</v>
      </c>
      <c r="F2469" s="3">
        <v>-2.8107757876312083</v>
      </c>
      <c r="G2469" s="3">
        <v>6.292777410266126E-11</v>
      </c>
      <c r="H2469" s="3">
        <v>9.0698967360369668E-10</v>
      </c>
      <c r="I2469" s="3">
        <v>1.3895081799608633E-6</v>
      </c>
      <c r="J2469" s="3" t="s">
        <v>1798</v>
      </c>
    </row>
    <row r="2470" spans="1:10" x14ac:dyDescent="0.45">
      <c r="A2470" s="3" t="s">
        <v>1793</v>
      </c>
      <c r="B2470" s="3" t="s">
        <v>41</v>
      </c>
      <c r="C2470" s="3" t="s">
        <v>1794</v>
      </c>
      <c r="D2470" s="3">
        <v>3.366047914403195</v>
      </c>
      <c r="E2470" s="3">
        <v>-1.4914628362051738</v>
      </c>
      <c r="F2470" s="3">
        <v>-2.8117392999719844</v>
      </c>
      <c r="G2470" s="3">
        <v>8.4723783544404796E-11</v>
      </c>
      <c r="H2470" s="3">
        <v>1.1961546447851677E-9</v>
      </c>
      <c r="I2470" s="3">
        <v>1.8707858644440023E-6</v>
      </c>
      <c r="J2470" s="3" t="s">
        <v>1795</v>
      </c>
    </row>
    <row r="2471" spans="1:10" x14ac:dyDescent="0.45">
      <c r="A2471" s="3" t="s">
        <v>1790</v>
      </c>
      <c r="B2471" s="3">
        <v>3</v>
      </c>
      <c r="C2471" s="3" t="s">
        <v>1791</v>
      </c>
      <c r="D2471" s="3">
        <v>4.5728023715232711</v>
      </c>
      <c r="E2471" s="3">
        <v>-1.4952636261866348</v>
      </c>
      <c r="F2471" s="3">
        <v>-2.8191566126355068</v>
      </c>
      <c r="G2471" s="3">
        <v>4.5837762474576493E-8</v>
      </c>
      <c r="H2471" s="3">
        <v>4.3721107265707279E-7</v>
      </c>
      <c r="I2471" s="3">
        <v>1.0121436332011235E-3</v>
      </c>
      <c r="J2471" s="3" t="s">
        <v>1792</v>
      </c>
    </row>
    <row r="2472" spans="1:10" x14ac:dyDescent="0.45">
      <c r="A2472" s="3" t="s">
        <v>1787</v>
      </c>
      <c r="B2472" s="3">
        <v>9</v>
      </c>
      <c r="C2472" s="3" t="s">
        <v>1788</v>
      </c>
      <c r="D2472" s="3">
        <v>9.0848669048151258</v>
      </c>
      <c r="E2472" s="3">
        <v>-1.4963183935094926</v>
      </c>
      <c r="F2472" s="3">
        <v>-2.8212184770280575</v>
      </c>
      <c r="G2472" s="3">
        <v>4.3298697960381105E-15</v>
      </c>
      <c r="H2472" s="3">
        <v>9.9178272786636427E-14</v>
      </c>
      <c r="I2472" s="3">
        <v>9.5607854966317518E-11</v>
      </c>
      <c r="J2472" s="3" t="s">
        <v>1789</v>
      </c>
    </row>
    <row r="2473" spans="1:10" x14ac:dyDescent="0.45">
      <c r="A2473" s="3" t="s">
        <v>1784</v>
      </c>
      <c r="B2473" s="3">
        <v>15</v>
      </c>
      <c r="C2473" s="3" t="s">
        <v>1785</v>
      </c>
      <c r="D2473" s="3">
        <v>3.185888528227736</v>
      </c>
      <c r="E2473" s="3">
        <v>-1.4964271038090178</v>
      </c>
      <c r="F2473" s="3">
        <v>-2.8214310701626828</v>
      </c>
      <c r="G2473" s="3">
        <v>1.5363843551365886E-3</v>
      </c>
      <c r="H2473" s="3">
        <v>6.1005040362832243E-3</v>
      </c>
      <c r="I2473" s="3">
        <v>1</v>
      </c>
      <c r="J2473" s="3" t="s">
        <v>1786</v>
      </c>
    </row>
    <row r="2474" spans="1:10" x14ac:dyDescent="0.45">
      <c r="A2474" s="3" t="s">
        <v>1781</v>
      </c>
      <c r="B2474" s="3">
        <v>3</v>
      </c>
      <c r="C2474" s="3" t="s">
        <v>1782</v>
      </c>
      <c r="D2474" s="3">
        <v>15.695197467384537</v>
      </c>
      <c r="E2474" s="3">
        <v>-1.4967705660477968</v>
      </c>
      <c r="F2474" s="3">
        <v>-2.8221028478877135</v>
      </c>
      <c r="G2474" s="3">
        <v>1.5543122344752192E-15</v>
      </c>
      <c r="H2474" s="3">
        <v>3.7468087826907548E-14</v>
      </c>
      <c r="I2474" s="3">
        <v>3.4320768449447314E-11</v>
      </c>
      <c r="J2474" s="3" t="s">
        <v>1783</v>
      </c>
    </row>
    <row r="2475" spans="1:10" x14ac:dyDescent="0.45">
      <c r="A2475" s="3" t="s">
        <v>1778</v>
      </c>
      <c r="B2475" s="3">
        <v>1</v>
      </c>
      <c r="C2475" s="3" t="s">
        <v>1779</v>
      </c>
      <c r="D2475" s="3">
        <v>2.9423548216990452</v>
      </c>
      <c r="E2475" s="3">
        <v>-1.4980137051890885</v>
      </c>
      <c r="F2475" s="3">
        <v>-2.8245356409205042</v>
      </c>
      <c r="G2475" s="3">
        <v>2.8923103911893122E-9</v>
      </c>
      <c r="H2475" s="3">
        <v>3.276814045554192E-8</v>
      </c>
      <c r="I2475" s="3">
        <v>6.3865105747851203E-5</v>
      </c>
      <c r="J2475" s="3" t="s">
        <v>1780</v>
      </c>
    </row>
    <row r="2476" spans="1:10" x14ac:dyDescent="0.45">
      <c r="A2476" s="3" t="s">
        <v>1775</v>
      </c>
      <c r="B2476" s="3">
        <v>1</v>
      </c>
      <c r="C2476" s="3" t="s">
        <v>1776</v>
      </c>
      <c r="D2476" s="3">
        <v>6.9656163681702408</v>
      </c>
      <c r="E2476" s="3">
        <v>-1.4991708545656652</v>
      </c>
      <c r="F2476" s="3">
        <v>-2.8268020386472634</v>
      </c>
      <c r="G2476" s="3">
        <v>0</v>
      </c>
      <c r="H2476" s="3">
        <v>0</v>
      </c>
      <c r="I2476" s="3">
        <v>0</v>
      </c>
      <c r="J2476" s="3" t="s">
        <v>1777</v>
      </c>
    </row>
    <row r="2477" spans="1:10" x14ac:dyDescent="0.45">
      <c r="A2477" s="3" t="s">
        <v>1772</v>
      </c>
      <c r="B2477" s="3">
        <v>18</v>
      </c>
      <c r="C2477" s="3" t="s">
        <v>1773</v>
      </c>
      <c r="D2477" s="3">
        <v>30.309438724962956</v>
      </c>
      <c r="E2477" s="3">
        <v>-1.4999592528231986</v>
      </c>
      <c r="F2477" s="3">
        <v>-2.8283472403705483</v>
      </c>
      <c r="G2477" s="3">
        <v>3.4250935421198392E-11</v>
      </c>
      <c r="H2477" s="3">
        <v>5.1101007096992001E-10</v>
      </c>
      <c r="I2477" s="3">
        <v>7.5629490503548169E-7</v>
      </c>
      <c r="J2477" s="3" t="s">
        <v>1774</v>
      </c>
    </row>
    <row r="2478" spans="1:10" x14ac:dyDescent="0.45">
      <c r="A2478" s="3" t="s">
        <v>1769</v>
      </c>
      <c r="B2478" s="3">
        <v>3</v>
      </c>
      <c r="C2478" s="3" t="s">
        <v>1770</v>
      </c>
      <c r="D2478" s="3">
        <v>2.8114226297753961</v>
      </c>
      <c r="E2478" s="3">
        <v>-1.5004525523033916</v>
      </c>
      <c r="F2478" s="3">
        <v>-2.8293145000787261</v>
      </c>
      <c r="G2478" s="3">
        <v>2.2426236524486498E-6</v>
      </c>
      <c r="H2478" s="3">
        <v>1.6135344695248822E-5</v>
      </c>
      <c r="I2478" s="3">
        <v>4.9519372869718636E-2</v>
      </c>
      <c r="J2478" s="3" t="s">
        <v>1771</v>
      </c>
    </row>
    <row r="2479" spans="1:10" x14ac:dyDescent="0.45">
      <c r="A2479" s="3" t="s">
        <v>1766</v>
      </c>
      <c r="B2479" s="3">
        <v>3</v>
      </c>
      <c r="C2479" s="3" t="s">
        <v>1767</v>
      </c>
      <c r="D2479" s="3">
        <v>30.669357377337178</v>
      </c>
      <c r="E2479" s="3">
        <v>-1.5025675334365414</v>
      </c>
      <c r="F2479" s="3">
        <v>-2.8334652977002199</v>
      </c>
      <c r="G2479" s="3">
        <v>0</v>
      </c>
      <c r="H2479" s="3">
        <v>0</v>
      </c>
      <c r="I2479" s="3">
        <v>0</v>
      </c>
      <c r="J2479" s="3" t="s">
        <v>1768</v>
      </c>
    </row>
    <row r="2480" spans="1:10" x14ac:dyDescent="0.45">
      <c r="A2480" s="3" t="s">
        <v>1763</v>
      </c>
      <c r="B2480" s="3">
        <v>7</v>
      </c>
      <c r="C2480" s="3" t="s">
        <v>1764</v>
      </c>
      <c r="D2480" s="3">
        <v>8.4308388179344629</v>
      </c>
      <c r="E2480" s="3">
        <v>-1.5027164180041579</v>
      </c>
      <c r="F2480" s="3">
        <v>-2.8337577233426501</v>
      </c>
      <c r="G2480" s="3">
        <v>2.6889601656421291E-13</v>
      </c>
      <c r="H2480" s="3">
        <v>5.0791214215178664E-12</v>
      </c>
      <c r="I2480" s="3">
        <v>5.9374929417543854E-9</v>
      </c>
      <c r="J2480" s="3" t="s">
        <v>1765</v>
      </c>
    </row>
    <row r="2481" spans="1:10" x14ac:dyDescent="0.45">
      <c r="A2481" s="3" t="s">
        <v>1760</v>
      </c>
      <c r="B2481" s="3">
        <v>7</v>
      </c>
      <c r="C2481" s="3" t="s">
        <v>1761</v>
      </c>
      <c r="D2481" s="3">
        <v>1.4119458151381263</v>
      </c>
      <c r="E2481" s="3">
        <v>-1.5040032339684675</v>
      </c>
      <c r="F2481" s="3">
        <v>-2.836286429217187</v>
      </c>
      <c r="G2481" s="3">
        <v>8.0447052785981299E-7</v>
      </c>
      <c r="H2481" s="3">
        <v>6.2175406810194367E-6</v>
      </c>
      <c r="I2481" s="3">
        <v>1.7763513725672531E-2</v>
      </c>
      <c r="J2481" s="3" t="s">
        <v>1762</v>
      </c>
    </row>
    <row r="2482" spans="1:10" x14ac:dyDescent="0.45">
      <c r="A2482" s="3" t="s">
        <v>1757</v>
      </c>
      <c r="B2482" s="3">
        <v>10</v>
      </c>
      <c r="C2482" s="3" t="s">
        <v>1758</v>
      </c>
      <c r="D2482" s="3">
        <v>25.75211982508651</v>
      </c>
      <c r="E2482" s="3">
        <v>-1.5069871127571115</v>
      </c>
      <c r="F2482" s="3">
        <v>-2.8421586979389546</v>
      </c>
      <c r="G2482" s="3">
        <v>4.2182035642213123E-10</v>
      </c>
      <c r="H2482" s="3">
        <v>5.3964167382138356E-9</v>
      </c>
      <c r="I2482" s="3">
        <v>9.3142152901570796E-6</v>
      </c>
      <c r="J2482" s="3" t="s">
        <v>1759</v>
      </c>
    </row>
    <row r="2483" spans="1:10" x14ac:dyDescent="0.45">
      <c r="A2483" s="3" t="s">
        <v>1754</v>
      </c>
      <c r="B2483" s="3">
        <v>6</v>
      </c>
      <c r="C2483" s="3" t="s">
        <v>1755</v>
      </c>
      <c r="D2483" s="3">
        <v>15.913099503385746</v>
      </c>
      <c r="E2483" s="3">
        <v>-1.5073251733046886</v>
      </c>
      <c r="F2483" s="3">
        <v>-2.8428247668446511</v>
      </c>
      <c r="G2483" s="3">
        <v>0</v>
      </c>
      <c r="H2483" s="3">
        <v>0</v>
      </c>
      <c r="I2483" s="3">
        <v>0</v>
      </c>
      <c r="J2483" s="3" t="s">
        <v>1756</v>
      </c>
    </row>
    <row r="2484" spans="1:10" x14ac:dyDescent="0.45">
      <c r="A2484" s="3" t="s">
        <v>1751</v>
      </c>
      <c r="B2484" s="3">
        <v>1</v>
      </c>
      <c r="C2484" s="3" t="s">
        <v>1752</v>
      </c>
      <c r="D2484" s="3">
        <v>2.227043465395159</v>
      </c>
      <c r="E2484" s="3">
        <v>-1.5073945961243911</v>
      </c>
      <c r="F2484" s="3">
        <v>-2.8429615675226514</v>
      </c>
      <c r="G2484" s="3">
        <v>1.0507214494137607E-5</v>
      </c>
      <c r="H2484" s="3">
        <v>6.6440378936154774E-5</v>
      </c>
      <c r="I2484" s="3">
        <v>0.23200980324505249</v>
      </c>
      <c r="J2484" s="3" t="s">
        <v>1753</v>
      </c>
    </row>
    <row r="2485" spans="1:10" x14ac:dyDescent="0.45">
      <c r="A2485" s="3" t="s">
        <v>1748</v>
      </c>
      <c r="B2485" s="3">
        <v>13</v>
      </c>
      <c r="C2485" s="3" t="s">
        <v>1749</v>
      </c>
      <c r="D2485" s="3">
        <v>16.43498693749439</v>
      </c>
      <c r="E2485" s="3">
        <v>-1.5075668286327228</v>
      </c>
      <c r="F2485" s="3">
        <v>-2.8433009875781647</v>
      </c>
      <c r="G2485" s="3">
        <v>6.1239894044717857E-7</v>
      </c>
      <c r="H2485" s="3">
        <v>4.8641658287820681E-6</v>
      </c>
      <c r="I2485" s="3">
        <v>1.352238100401415E-2</v>
      </c>
      <c r="J2485" s="3" t="s">
        <v>1750</v>
      </c>
    </row>
    <row r="2486" spans="1:10" x14ac:dyDescent="0.45">
      <c r="A2486" s="3" t="s">
        <v>1745</v>
      </c>
      <c r="B2486" s="3">
        <v>8</v>
      </c>
      <c r="C2486" s="3" t="s">
        <v>1746</v>
      </c>
      <c r="D2486" s="3">
        <v>1.7264281176477982</v>
      </c>
      <c r="E2486" s="3">
        <v>-1.5093407860721577</v>
      </c>
      <c r="F2486" s="3">
        <v>-2.8467992994796654</v>
      </c>
      <c r="G2486" s="3">
        <v>1.1116263871835397E-4</v>
      </c>
      <c r="H2486" s="3">
        <v>5.7136457763965875E-4</v>
      </c>
      <c r="I2486" s="3">
        <v>1</v>
      </c>
      <c r="J2486" s="3" t="s">
        <v>1747</v>
      </c>
    </row>
    <row r="2487" spans="1:10" x14ac:dyDescent="0.45">
      <c r="A2487" s="3" t="s">
        <v>1742</v>
      </c>
      <c r="B2487" s="3">
        <v>18</v>
      </c>
      <c r="C2487" s="3" t="s">
        <v>1743</v>
      </c>
      <c r="D2487" s="3">
        <v>6.5239482562454363</v>
      </c>
      <c r="E2487" s="3">
        <v>-1.5102498517263756</v>
      </c>
      <c r="F2487" s="3">
        <v>-2.8485936793819686</v>
      </c>
      <c r="G2487" s="3">
        <v>1.2308027930174603E-9</v>
      </c>
      <c r="H2487" s="3">
        <v>1.4754265186003551E-8</v>
      </c>
      <c r="I2487" s="3">
        <v>2.7177356472618541E-5</v>
      </c>
      <c r="J2487" s="3" t="s">
        <v>1744</v>
      </c>
    </row>
    <row r="2488" spans="1:10" x14ac:dyDescent="0.45">
      <c r="A2488" s="3" t="s">
        <v>1739</v>
      </c>
      <c r="B2488" s="3">
        <v>9</v>
      </c>
      <c r="C2488" s="3" t="s">
        <v>1740</v>
      </c>
      <c r="D2488" s="3">
        <v>1.0000109514683004</v>
      </c>
      <c r="E2488" s="3">
        <v>-1.511347352826993</v>
      </c>
      <c r="F2488" s="3">
        <v>-2.8507615139272229</v>
      </c>
      <c r="G2488" s="3">
        <v>2.0786933521643736E-4</v>
      </c>
      <c r="H2488" s="3">
        <v>1.0121196892864726E-3</v>
      </c>
      <c r="I2488" s="3">
        <v>1</v>
      </c>
      <c r="J2488" s="3" t="s">
        <v>1741</v>
      </c>
    </row>
    <row r="2489" spans="1:10" x14ac:dyDescent="0.45">
      <c r="A2489" s="3" t="s">
        <v>1736</v>
      </c>
      <c r="B2489" s="3">
        <v>1</v>
      </c>
      <c r="C2489" s="3" t="s">
        <v>1737</v>
      </c>
      <c r="D2489" s="3">
        <v>6.5605024212602325</v>
      </c>
      <c r="E2489" s="3">
        <v>-1.5120886511615377</v>
      </c>
      <c r="F2489" s="3">
        <v>-2.8522266938327143</v>
      </c>
      <c r="G2489" s="3">
        <v>2.8663411644203052E-9</v>
      </c>
      <c r="H2489" s="3">
        <v>3.2523987282407375E-8</v>
      </c>
      <c r="I2489" s="3">
        <v>6.3291679251564759E-5</v>
      </c>
      <c r="J2489" s="3" t="s">
        <v>1738</v>
      </c>
    </row>
    <row r="2490" spans="1:10" x14ac:dyDescent="0.45">
      <c r="A2490" s="3" t="s">
        <v>1733</v>
      </c>
      <c r="B2490" s="3">
        <v>8</v>
      </c>
      <c r="C2490" s="3" t="s">
        <v>1734</v>
      </c>
      <c r="D2490" s="3">
        <v>197.45268544033857</v>
      </c>
      <c r="E2490" s="3">
        <v>-1.512773540562673</v>
      </c>
      <c r="F2490" s="3">
        <v>-2.8535810504586241</v>
      </c>
      <c r="G2490" s="3">
        <v>0</v>
      </c>
      <c r="H2490" s="3">
        <v>0</v>
      </c>
      <c r="I2490" s="3">
        <v>0</v>
      </c>
      <c r="J2490" s="3" t="s">
        <v>1735</v>
      </c>
    </row>
    <row r="2491" spans="1:10" x14ac:dyDescent="0.45">
      <c r="A2491" s="3" t="s">
        <v>1730</v>
      </c>
      <c r="B2491" s="3">
        <v>11</v>
      </c>
      <c r="C2491" s="3" t="s">
        <v>1731</v>
      </c>
      <c r="D2491" s="3">
        <v>10.516698455241997</v>
      </c>
      <c r="E2491" s="3">
        <v>-1.51521070913557</v>
      </c>
      <c r="F2491" s="3">
        <v>-2.8584057261369615</v>
      </c>
      <c r="G2491" s="3">
        <v>3.9562543222571023E-5</v>
      </c>
      <c r="H2491" s="3">
        <v>2.2330790309243117E-4</v>
      </c>
      <c r="I2491" s="3">
        <v>0.87358051689759075</v>
      </c>
      <c r="J2491" s="3" t="s">
        <v>1732</v>
      </c>
    </row>
    <row r="2492" spans="1:10" x14ac:dyDescent="0.45">
      <c r="A2492" s="3" t="s">
        <v>1727</v>
      </c>
      <c r="B2492" s="3">
        <v>10</v>
      </c>
      <c r="C2492" s="3" t="s">
        <v>1728</v>
      </c>
      <c r="D2492" s="3">
        <v>5.2760000329556078</v>
      </c>
      <c r="E2492" s="3">
        <v>-1.5155483404501899</v>
      </c>
      <c r="F2492" s="3">
        <v>-2.8590747519485875</v>
      </c>
      <c r="G2492" s="3">
        <v>6.2627025787520552E-10</v>
      </c>
      <c r="H2492" s="3">
        <v>7.8083983987252476E-9</v>
      </c>
      <c r="I2492" s="3">
        <v>1.3828673564142413E-5</v>
      </c>
      <c r="J2492" s="3" t="s">
        <v>1729</v>
      </c>
    </row>
    <row r="2493" spans="1:10" x14ac:dyDescent="0.45">
      <c r="A2493" s="3" t="s">
        <v>1724</v>
      </c>
      <c r="B2493" s="3">
        <v>18</v>
      </c>
      <c r="C2493" s="3" t="s">
        <v>1725</v>
      </c>
      <c r="D2493" s="3">
        <v>7.9433552056250747</v>
      </c>
      <c r="E2493" s="3">
        <v>-1.5155961887023801</v>
      </c>
      <c r="F2493" s="3">
        <v>-2.8591695772543413</v>
      </c>
      <c r="G2493" s="3">
        <v>5.9341420666214617E-13</v>
      </c>
      <c r="H2493" s="3">
        <v>1.0802291094234831E-11</v>
      </c>
      <c r="I2493" s="3">
        <v>1.310317909730685E-8</v>
      </c>
      <c r="J2493" s="3" t="s">
        <v>1726</v>
      </c>
    </row>
    <row r="2494" spans="1:10" x14ac:dyDescent="0.45">
      <c r="A2494" s="3" t="s">
        <v>1721</v>
      </c>
      <c r="B2494" s="3">
        <v>13</v>
      </c>
      <c r="C2494" s="3" t="s">
        <v>1722</v>
      </c>
      <c r="D2494" s="3">
        <v>7.8796811905474442</v>
      </c>
      <c r="E2494" s="3">
        <v>-1.5168465830211153</v>
      </c>
      <c r="F2494" s="3">
        <v>-2.8616487145772336</v>
      </c>
      <c r="G2494" s="3">
        <v>4.6074255521943996E-14</v>
      </c>
      <c r="H2494" s="3">
        <v>9.5169844357347548E-13</v>
      </c>
      <c r="I2494" s="3">
        <v>1.0173656361800454E-9</v>
      </c>
      <c r="J2494" s="3" t="s">
        <v>1723</v>
      </c>
    </row>
    <row r="2495" spans="1:10" x14ac:dyDescent="0.45">
      <c r="A2495" s="3" t="s">
        <v>1718</v>
      </c>
      <c r="B2495" s="3" t="s">
        <v>41</v>
      </c>
      <c r="C2495" s="3" t="s">
        <v>1719</v>
      </c>
      <c r="D2495" s="3">
        <v>1.7565206266407074</v>
      </c>
      <c r="E2495" s="3">
        <v>-1.5171261099533278</v>
      </c>
      <c r="F2495" s="3">
        <v>-2.8622032221904057</v>
      </c>
      <c r="G2495" s="3">
        <v>1.1356773320056579E-2</v>
      </c>
      <c r="H2495" s="3">
        <v>3.5374370387948835E-2</v>
      </c>
      <c r="I2495" s="3">
        <v>1</v>
      </c>
      <c r="J2495" s="3" t="s">
        <v>1720</v>
      </c>
    </row>
    <row r="2496" spans="1:10" x14ac:dyDescent="0.45">
      <c r="A2496" s="3" t="s">
        <v>1715</v>
      </c>
      <c r="B2496" s="3">
        <v>6</v>
      </c>
      <c r="C2496" s="3" t="s">
        <v>1716</v>
      </c>
      <c r="D2496" s="3">
        <v>19.369254908468374</v>
      </c>
      <c r="E2496" s="3">
        <v>-1.5190193936637062</v>
      </c>
      <c r="F2496" s="3">
        <v>-2.8659618266471738</v>
      </c>
      <c r="G2496" s="3">
        <v>6.8833827526759706E-15</v>
      </c>
      <c r="H2496" s="3">
        <v>1.5368248186232366E-13</v>
      </c>
      <c r="I2496" s="3">
        <v>1.5199197456183811E-10</v>
      </c>
      <c r="J2496" s="3" t="s">
        <v>1717</v>
      </c>
    </row>
    <row r="2497" spans="1:10" x14ac:dyDescent="0.45">
      <c r="A2497" s="3" t="s">
        <v>1712</v>
      </c>
      <c r="B2497" s="3">
        <v>14</v>
      </c>
      <c r="C2497" s="3" t="s">
        <v>1713</v>
      </c>
      <c r="D2497" s="3">
        <v>5.9122689033591582</v>
      </c>
      <c r="E2497" s="3">
        <v>-1.5195533560475671</v>
      </c>
      <c r="F2497" s="3">
        <v>-2.8670227570563198</v>
      </c>
      <c r="G2497" s="3">
        <v>2.3320115547176279E-5</v>
      </c>
      <c r="H2497" s="3">
        <v>1.3749839022622148E-4</v>
      </c>
      <c r="I2497" s="3">
        <v>0.51493147139719941</v>
      </c>
      <c r="J2497" s="3" t="s">
        <v>1714</v>
      </c>
    </row>
    <row r="2498" spans="1:10" x14ac:dyDescent="0.45">
      <c r="A2498" s="3" t="s">
        <v>1709</v>
      </c>
      <c r="B2498" s="3">
        <v>2</v>
      </c>
      <c r="C2498" s="3" t="s">
        <v>1710</v>
      </c>
      <c r="D2498" s="3">
        <v>9.104204324993221</v>
      </c>
      <c r="E2498" s="3">
        <v>-1.5196319930313571</v>
      </c>
      <c r="F2498" s="3">
        <v>-2.8671790341351242</v>
      </c>
      <c r="G2498" s="3">
        <v>2.1183055309847987E-13</v>
      </c>
      <c r="H2498" s="3">
        <v>4.0532326195559221E-12</v>
      </c>
      <c r="I2498" s="3">
        <v>4.677430442967534E-9</v>
      </c>
      <c r="J2498" s="3" t="s">
        <v>1711</v>
      </c>
    </row>
    <row r="2499" spans="1:10" x14ac:dyDescent="0.45">
      <c r="A2499" s="3" t="s">
        <v>1706</v>
      </c>
      <c r="B2499" s="3">
        <v>9</v>
      </c>
      <c r="C2499" s="3" t="s">
        <v>1707</v>
      </c>
      <c r="D2499" s="3">
        <v>4.6553454539463308</v>
      </c>
      <c r="E2499" s="3">
        <v>-1.5204858928863847</v>
      </c>
      <c r="F2499" s="3">
        <v>-2.8688765574357049</v>
      </c>
      <c r="G2499" s="3">
        <v>3.409049931235586E-9</v>
      </c>
      <c r="H2499" s="3">
        <v>3.8464604768325488E-8</v>
      </c>
      <c r="I2499" s="3">
        <v>7.5275231531612974E-5</v>
      </c>
      <c r="J2499" s="3" t="s">
        <v>1708</v>
      </c>
    </row>
    <row r="2500" spans="1:10" x14ac:dyDescent="0.45">
      <c r="A2500" s="3" t="s">
        <v>1703</v>
      </c>
      <c r="B2500" s="3">
        <v>6</v>
      </c>
      <c r="C2500" s="3" t="s">
        <v>1704</v>
      </c>
      <c r="D2500" s="3">
        <v>3.8051611028076304</v>
      </c>
      <c r="E2500" s="3">
        <v>-1.5205084401010323</v>
      </c>
      <c r="F2500" s="3">
        <v>-2.8689213941331184</v>
      </c>
      <c r="G2500" s="3">
        <v>3.4241831592396466E-11</v>
      </c>
      <c r="H2500" s="3">
        <v>5.1101007096992001E-10</v>
      </c>
      <c r="I2500" s="3">
        <v>7.5609388339170636E-7</v>
      </c>
      <c r="J2500" s="3" t="s">
        <v>1705</v>
      </c>
    </row>
    <row r="2501" spans="1:10" x14ac:dyDescent="0.45">
      <c r="A2501" s="3" t="s">
        <v>1700</v>
      </c>
      <c r="B2501" s="3">
        <v>1</v>
      </c>
      <c r="C2501" s="3" t="s">
        <v>1701</v>
      </c>
      <c r="D2501" s="3">
        <v>9.7419628545066672</v>
      </c>
      <c r="E2501" s="3">
        <v>-1.5216511658911471</v>
      </c>
      <c r="F2501" s="3">
        <v>-2.8711947014405603</v>
      </c>
      <c r="G2501" s="3">
        <v>1.1211594541649106E-8</v>
      </c>
      <c r="H2501" s="3">
        <v>1.1788724717816852E-7</v>
      </c>
      <c r="I2501" s="3">
        <v>2.4756321907415391E-4</v>
      </c>
      <c r="J2501" s="3" t="s">
        <v>1702</v>
      </c>
    </row>
    <row r="2502" spans="1:10" x14ac:dyDescent="0.45">
      <c r="A2502" s="3" t="s">
        <v>1697</v>
      </c>
      <c r="B2502" s="3">
        <v>5</v>
      </c>
      <c r="C2502" s="3" t="s">
        <v>1698</v>
      </c>
      <c r="D2502" s="3">
        <v>3.7865302357617594</v>
      </c>
      <c r="E2502" s="3">
        <v>-1.5244550852006236</v>
      </c>
      <c r="F2502" s="3">
        <v>-2.8767803771319662</v>
      </c>
      <c r="G2502" s="3">
        <v>1.2141476712912436E-10</v>
      </c>
      <c r="H2502" s="3">
        <v>1.6797991685327036E-9</v>
      </c>
      <c r="I2502" s="3">
        <v>2.6809594729781949E-6</v>
      </c>
      <c r="J2502" s="3" t="s">
        <v>1699</v>
      </c>
    </row>
    <row r="2503" spans="1:10" x14ac:dyDescent="0.45">
      <c r="A2503" s="3" t="s">
        <v>1694</v>
      </c>
      <c r="B2503" s="3">
        <v>20</v>
      </c>
      <c r="C2503" s="3" t="s">
        <v>1695</v>
      </c>
      <c r="D2503" s="3">
        <v>1.827845216594417</v>
      </c>
      <c r="E2503" s="3">
        <v>-1.5245571855968472</v>
      </c>
      <c r="F2503" s="3">
        <v>-2.87698397581475</v>
      </c>
      <c r="G2503" s="3">
        <v>0.3150465762951713</v>
      </c>
      <c r="H2503" s="3">
        <v>0.5504465462235858</v>
      </c>
      <c r="I2503" s="3">
        <v>1</v>
      </c>
      <c r="J2503" s="3" t="s">
        <v>1696</v>
      </c>
    </row>
    <row r="2504" spans="1:10" x14ac:dyDescent="0.45">
      <c r="A2504" s="3" t="s">
        <v>1691</v>
      </c>
      <c r="B2504" s="3">
        <v>1</v>
      </c>
      <c r="C2504" s="3" t="s">
        <v>1692</v>
      </c>
      <c r="D2504" s="3">
        <v>9.8746396877726852</v>
      </c>
      <c r="E2504" s="3">
        <v>-1.5250811896198115</v>
      </c>
      <c r="F2504" s="3">
        <v>-2.8780291204558686</v>
      </c>
      <c r="G2504" s="3">
        <v>1.7319479184152442E-14</v>
      </c>
      <c r="H2504" s="3">
        <v>3.7237723453288224E-13</v>
      </c>
      <c r="I2504" s="3">
        <v>3.8243141986527007E-10</v>
      </c>
      <c r="J2504" s="3" t="s">
        <v>1693</v>
      </c>
    </row>
    <row r="2505" spans="1:10" x14ac:dyDescent="0.45">
      <c r="A2505" s="3" t="s">
        <v>1688</v>
      </c>
      <c r="B2505" s="3">
        <v>13</v>
      </c>
      <c r="C2505" s="3" t="s">
        <v>1689</v>
      </c>
      <c r="D2505" s="3">
        <v>2.3322443147884209</v>
      </c>
      <c r="E2505" s="3">
        <v>-1.5261290680609934</v>
      </c>
      <c r="F2505" s="3">
        <v>-2.8801202901737311</v>
      </c>
      <c r="G2505" s="3">
        <v>5.7077024639973217E-7</v>
      </c>
      <c r="H2505" s="3">
        <v>4.5564634167579486E-6</v>
      </c>
      <c r="I2505" s="3">
        <v>1.2603177810752486E-2</v>
      </c>
      <c r="J2505" s="3" t="s">
        <v>1690</v>
      </c>
    </row>
    <row r="2506" spans="1:10" x14ac:dyDescent="0.45">
      <c r="A2506" s="3" t="s">
        <v>1685</v>
      </c>
      <c r="B2506" s="3">
        <v>10</v>
      </c>
      <c r="C2506" s="3" t="s">
        <v>1686</v>
      </c>
      <c r="D2506" s="3">
        <v>10.214212160578535</v>
      </c>
      <c r="E2506" s="3">
        <v>-1.5276305533391532</v>
      </c>
      <c r="F2506" s="3">
        <v>-2.8831193365514101</v>
      </c>
      <c r="G2506" s="3">
        <v>5.4001914051582389E-11</v>
      </c>
      <c r="H2506" s="3">
        <v>7.855179605882679E-10</v>
      </c>
      <c r="I2506" s="3">
        <v>1.1924162641729907E-6</v>
      </c>
      <c r="J2506" s="3" t="s">
        <v>1687</v>
      </c>
    </row>
    <row r="2507" spans="1:10" x14ac:dyDescent="0.45">
      <c r="A2507" s="3" t="s">
        <v>1682</v>
      </c>
      <c r="B2507" s="3">
        <v>4</v>
      </c>
      <c r="C2507" s="3" t="s">
        <v>1683</v>
      </c>
      <c r="D2507" s="3">
        <v>76.313916557745117</v>
      </c>
      <c r="E2507" s="3">
        <v>-1.5302789655908411</v>
      </c>
      <c r="F2507" s="3">
        <v>-2.8884168535009396</v>
      </c>
      <c r="G2507" s="3">
        <v>2.2204460492503131E-16</v>
      </c>
      <c r="H2507" s="3">
        <v>5.8929890881605962E-15</v>
      </c>
      <c r="I2507" s="3">
        <v>4.9029669213496163E-12</v>
      </c>
      <c r="J2507" s="3" t="s">
        <v>1684</v>
      </c>
    </row>
    <row r="2508" spans="1:10" x14ac:dyDescent="0.45">
      <c r="A2508" s="3" t="s">
        <v>1679</v>
      </c>
      <c r="B2508" s="3">
        <v>20</v>
      </c>
      <c r="C2508" s="3" t="s">
        <v>1680</v>
      </c>
      <c r="D2508" s="3">
        <v>15.287932285279593</v>
      </c>
      <c r="E2508" s="3">
        <v>-1.5305453106921674</v>
      </c>
      <c r="F2508" s="3">
        <v>-2.88895015172143</v>
      </c>
      <c r="G2508" s="3">
        <v>2.2870594307278225E-14</v>
      </c>
      <c r="H2508" s="3">
        <v>4.8651791223411418E-13</v>
      </c>
      <c r="I2508" s="3">
        <v>5.0500559289901048E-10</v>
      </c>
      <c r="J2508" s="3" t="s">
        <v>1681</v>
      </c>
    </row>
    <row r="2509" spans="1:10" x14ac:dyDescent="0.45">
      <c r="A2509" s="3" t="s">
        <v>1676</v>
      </c>
      <c r="B2509" s="3">
        <v>7</v>
      </c>
      <c r="C2509" s="3" t="s">
        <v>1677</v>
      </c>
      <c r="D2509" s="3">
        <v>3.9169575135844741</v>
      </c>
      <c r="E2509" s="3">
        <v>-1.5345636889468792</v>
      </c>
      <c r="F2509" s="3">
        <v>-2.8970080409127275</v>
      </c>
      <c r="G2509" s="3">
        <v>1.6010981873648689E-8</v>
      </c>
      <c r="H2509" s="3">
        <v>1.6307125957197263E-7</v>
      </c>
      <c r="I2509" s="3">
        <v>3.5353849075203669E-4</v>
      </c>
      <c r="J2509" s="3" t="s">
        <v>1678</v>
      </c>
    </row>
    <row r="2510" spans="1:10" x14ac:dyDescent="0.45">
      <c r="A2510" s="3" t="s">
        <v>1673</v>
      </c>
      <c r="B2510" s="3">
        <v>2</v>
      </c>
      <c r="C2510" s="3" t="s">
        <v>1674</v>
      </c>
      <c r="D2510" s="3">
        <v>11.963006414936968</v>
      </c>
      <c r="E2510" s="3">
        <v>-1.5352806147618032</v>
      </c>
      <c r="F2510" s="3">
        <v>-2.8984480236737054</v>
      </c>
      <c r="G2510" s="3">
        <v>3.5941416509643886E-10</v>
      </c>
      <c r="H2510" s="3">
        <v>4.6437824338762235E-9</v>
      </c>
      <c r="I2510" s="3">
        <v>7.9362241794944666E-6</v>
      </c>
      <c r="J2510" s="3" t="s">
        <v>1675</v>
      </c>
    </row>
    <row r="2511" spans="1:10" x14ac:dyDescent="0.45">
      <c r="A2511" s="3" t="s">
        <v>1670</v>
      </c>
      <c r="B2511" s="3">
        <v>10</v>
      </c>
      <c r="C2511" s="3" t="s">
        <v>1671</v>
      </c>
      <c r="D2511" s="3">
        <v>12.484765462202736</v>
      </c>
      <c r="E2511" s="3">
        <v>-1.5352826767517722</v>
      </c>
      <c r="F2511" s="3">
        <v>-2.898452166319831</v>
      </c>
      <c r="G2511" s="3">
        <v>0</v>
      </c>
      <c r="H2511" s="3">
        <v>0</v>
      </c>
      <c r="I2511" s="3">
        <v>0</v>
      </c>
      <c r="J2511" s="3" t="s">
        <v>1672</v>
      </c>
    </row>
    <row r="2512" spans="1:10" x14ac:dyDescent="0.45">
      <c r="A2512" s="3" t="s">
        <v>1667</v>
      </c>
      <c r="B2512" s="3">
        <v>7</v>
      </c>
      <c r="C2512" s="3" t="s">
        <v>1668</v>
      </c>
      <c r="D2512" s="3">
        <v>2.8976148510065052</v>
      </c>
      <c r="E2512" s="3">
        <v>-1.5358238180810677</v>
      </c>
      <c r="F2512" s="3">
        <v>-2.8995395523647618</v>
      </c>
      <c r="G2512" s="3">
        <v>2.104933720659119E-7</v>
      </c>
      <c r="H2512" s="3">
        <v>1.8241382058820254E-6</v>
      </c>
      <c r="I2512" s="3">
        <v>4.6479041485874006E-3</v>
      </c>
      <c r="J2512" s="3" t="s">
        <v>1669</v>
      </c>
    </row>
    <row r="2513" spans="1:10" x14ac:dyDescent="0.45">
      <c r="A2513" s="3" t="s">
        <v>1664</v>
      </c>
      <c r="B2513" s="3">
        <v>1</v>
      </c>
      <c r="C2513" s="3" t="s">
        <v>1665</v>
      </c>
      <c r="D2513" s="3">
        <v>5.8749696350646019</v>
      </c>
      <c r="E2513" s="3">
        <v>-1.5372067585414391</v>
      </c>
      <c r="F2513" s="3">
        <v>-2.9023203292905659</v>
      </c>
      <c r="G2513" s="3">
        <v>0</v>
      </c>
      <c r="H2513" s="3">
        <v>0</v>
      </c>
      <c r="I2513" s="3">
        <v>0</v>
      </c>
      <c r="J2513" s="3" t="s">
        <v>1666</v>
      </c>
    </row>
    <row r="2514" spans="1:10" x14ac:dyDescent="0.45">
      <c r="A2514" s="3" t="s">
        <v>1661</v>
      </c>
      <c r="B2514" s="3">
        <v>4</v>
      </c>
      <c r="C2514" s="3" t="s">
        <v>1662</v>
      </c>
      <c r="D2514" s="3">
        <v>2.0194321373014721</v>
      </c>
      <c r="E2514" s="3">
        <v>-1.5379250825083612</v>
      </c>
      <c r="F2514" s="3">
        <v>-2.9037657666811381</v>
      </c>
      <c r="G2514" s="3">
        <v>3.0764535696725659E-8</v>
      </c>
      <c r="H2514" s="3">
        <v>3.0138052915678763E-7</v>
      </c>
      <c r="I2514" s="3">
        <v>6.7931171271939927E-4</v>
      </c>
      <c r="J2514" s="3" t="s">
        <v>1663</v>
      </c>
    </row>
    <row r="2515" spans="1:10" x14ac:dyDescent="0.45">
      <c r="A2515" s="3" t="s">
        <v>1658</v>
      </c>
      <c r="B2515" s="3">
        <v>18</v>
      </c>
      <c r="C2515" s="3" t="s">
        <v>1659</v>
      </c>
      <c r="D2515" s="3">
        <v>18.012552550741049</v>
      </c>
      <c r="E2515" s="3">
        <v>-1.5388014463509423</v>
      </c>
      <c r="F2515" s="3">
        <v>-2.9055301925052541</v>
      </c>
      <c r="G2515" s="3">
        <v>0</v>
      </c>
      <c r="H2515" s="3">
        <v>0</v>
      </c>
      <c r="I2515" s="3">
        <v>0</v>
      </c>
      <c r="J2515" s="3" t="s">
        <v>1660</v>
      </c>
    </row>
    <row r="2516" spans="1:10" x14ac:dyDescent="0.45">
      <c r="A2516" s="3" t="s">
        <v>1655</v>
      </c>
      <c r="B2516" s="3">
        <v>3</v>
      </c>
      <c r="C2516" s="3" t="s">
        <v>1656</v>
      </c>
      <c r="D2516" s="3">
        <v>40.289137049118359</v>
      </c>
      <c r="E2516" s="3">
        <v>-1.5394293022566377</v>
      </c>
      <c r="F2516" s="3">
        <v>-2.9067949444112382</v>
      </c>
      <c r="G2516" s="3">
        <v>0</v>
      </c>
      <c r="H2516" s="3">
        <v>0</v>
      </c>
      <c r="I2516" s="3">
        <v>0</v>
      </c>
      <c r="J2516" s="3" t="s">
        <v>1657</v>
      </c>
    </row>
    <row r="2517" spans="1:10" x14ac:dyDescent="0.45">
      <c r="A2517" s="3" t="s">
        <v>1652</v>
      </c>
      <c r="B2517" s="3">
        <v>1</v>
      </c>
      <c r="C2517" s="3" t="s">
        <v>1653</v>
      </c>
      <c r="D2517" s="3">
        <v>16.058811674040129</v>
      </c>
      <c r="E2517" s="3">
        <v>-1.5407797861603802</v>
      </c>
      <c r="F2517" s="3">
        <v>-2.9095172229125574</v>
      </c>
      <c r="G2517" s="3">
        <v>1.1457501614131615E-13</v>
      </c>
      <c r="H2517" s="3">
        <v>2.2649336897192499E-12</v>
      </c>
      <c r="I2517" s="3">
        <v>2.529930931416402E-9</v>
      </c>
      <c r="J2517" s="3" t="s">
        <v>1654</v>
      </c>
    </row>
    <row r="2518" spans="1:10" x14ac:dyDescent="0.45">
      <c r="A2518" s="3" t="s">
        <v>1649</v>
      </c>
      <c r="B2518" s="3">
        <v>8</v>
      </c>
      <c r="C2518" s="3" t="s">
        <v>1650</v>
      </c>
      <c r="D2518" s="3">
        <v>25.785115682952704</v>
      </c>
      <c r="E2518" s="3">
        <v>-1.5410127433179506</v>
      </c>
      <c r="F2518" s="3">
        <v>-2.909987071056976</v>
      </c>
      <c r="G2518" s="3">
        <v>1.196011067960967E-10</v>
      </c>
      <c r="H2518" s="3">
        <v>1.6557442251815744E-9</v>
      </c>
      <c r="I2518" s="3">
        <v>2.6409120391646113E-6</v>
      </c>
      <c r="J2518" s="3" t="s">
        <v>1651</v>
      </c>
    </row>
    <row r="2519" spans="1:10" x14ac:dyDescent="0.45">
      <c r="A2519" s="3" t="s">
        <v>1646</v>
      </c>
      <c r="B2519" s="3">
        <v>17</v>
      </c>
      <c r="C2519" s="3" t="s">
        <v>1647</v>
      </c>
      <c r="D2519" s="3">
        <v>4.3866372484571352</v>
      </c>
      <c r="E2519" s="3">
        <v>-1.5415267315806167</v>
      </c>
      <c r="F2519" s="3">
        <v>-2.9110239954410573</v>
      </c>
      <c r="G2519" s="3">
        <v>9.8213134291924575E-8</v>
      </c>
      <c r="H2519" s="3">
        <v>8.9134575351417451E-7</v>
      </c>
      <c r="I2519" s="3">
        <v>2.1686442182999865E-3</v>
      </c>
      <c r="J2519" s="3" t="s">
        <v>1648</v>
      </c>
    </row>
    <row r="2520" spans="1:10" x14ac:dyDescent="0.45">
      <c r="A2520" s="3" t="s">
        <v>1643</v>
      </c>
      <c r="B2520" s="3">
        <v>10</v>
      </c>
      <c r="C2520" s="3" t="s">
        <v>1644</v>
      </c>
      <c r="D2520" s="3">
        <v>21.517218796888443</v>
      </c>
      <c r="E2520" s="3">
        <v>-1.5438510895312585</v>
      </c>
      <c r="F2520" s="3">
        <v>-2.9157177908322662</v>
      </c>
      <c r="G2520" s="3">
        <v>2.3885782240995468E-11</v>
      </c>
      <c r="H2520" s="3">
        <v>3.6550378216453284E-10</v>
      </c>
      <c r="I2520" s="3">
        <v>5.2742195766342093E-7</v>
      </c>
      <c r="J2520" s="3" t="s">
        <v>1645</v>
      </c>
    </row>
    <row r="2521" spans="1:10" x14ac:dyDescent="0.45">
      <c r="A2521" s="3" t="s">
        <v>1640</v>
      </c>
      <c r="B2521" s="3">
        <v>1</v>
      </c>
      <c r="C2521" s="3" t="s">
        <v>1641</v>
      </c>
      <c r="D2521" s="3">
        <v>12.650857862303388</v>
      </c>
      <c r="E2521" s="3">
        <v>-1.5450337610023988</v>
      </c>
      <c r="F2521" s="3">
        <v>-2.9181089753522143</v>
      </c>
      <c r="G2521" s="3">
        <v>4.6629367034256575E-15</v>
      </c>
      <c r="H2521" s="3">
        <v>1.0625624906949633E-13</v>
      </c>
      <c r="I2521" s="3">
        <v>1.0296230534834194E-10</v>
      </c>
      <c r="J2521" s="3" t="s">
        <v>1642</v>
      </c>
    </row>
    <row r="2522" spans="1:10" x14ac:dyDescent="0.45">
      <c r="A2522" s="3" t="s">
        <v>1637</v>
      </c>
      <c r="B2522" s="3">
        <v>7</v>
      </c>
      <c r="C2522" s="3" t="s">
        <v>1638</v>
      </c>
      <c r="D2522" s="3">
        <v>119.61724693603594</v>
      </c>
      <c r="E2522" s="3">
        <v>-1.5459328192961139</v>
      </c>
      <c r="F2522" s="3">
        <v>-2.9199280484364869</v>
      </c>
      <c r="G2522" s="3">
        <v>0</v>
      </c>
      <c r="H2522" s="3">
        <v>0</v>
      </c>
      <c r="I2522" s="3">
        <v>0</v>
      </c>
      <c r="J2522" s="3" t="s">
        <v>1639</v>
      </c>
    </row>
    <row r="2523" spans="1:10" x14ac:dyDescent="0.45">
      <c r="A2523" s="3" t="s">
        <v>1634</v>
      </c>
      <c r="B2523" s="3">
        <v>3</v>
      </c>
      <c r="C2523" s="3" t="s">
        <v>1635</v>
      </c>
      <c r="D2523" s="3">
        <v>23.64826963986371</v>
      </c>
      <c r="E2523" s="3">
        <v>-1.547414671443645</v>
      </c>
      <c r="F2523" s="3">
        <v>-2.9229287689338634</v>
      </c>
      <c r="G2523" s="3">
        <v>7.2053474298172659E-14</v>
      </c>
      <c r="H2523" s="3">
        <v>1.4623279099062044E-12</v>
      </c>
      <c r="I2523" s="3">
        <v>1.5910127659779505E-9</v>
      </c>
      <c r="J2523" s="3" t="s">
        <v>1636</v>
      </c>
    </row>
    <row r="2524" spans="1:10" x14ac:dyDescent="0.45">
      <c r="A2524" s="3" t="s">
        <v>1631</v>
      </c>
      <c r="B2524" s="3">
        <v>4</v>
      </c>
      <c r="C2524" s="3" t="s">
        <v>1632</v>
      </c>
      <c r="D2524" s="3">
        <v>8.293072511066427</v>
      </c>
      <c r="E2524" s="3">
        <v>-1.5500370587640193</v>
      </c>
      <c r="F2524" s="3">
        <v>-2.9282466093164663</v>
      </c>
      <c r="G2524" s="3">
        <v>0</v>
      </c>
      <c r="H2524" s="3">
        <v>0</v>
      </c>
      <c r="I2524" s="3">
        <v>0</v>
      </c>
      <c r="J2524" s="3" t="s">
        <v>1633</v>
      </c>
    </row>
    <row r="2525" spans="1:10" x14ac:dyDescent="0.45">
      <c r="A2525" s="3" t="s">
        <v>1628</v>
      </c>
      <c r="B2525" s="3">
        <v>1</v>
      </c>
      <c r="C2525" s="3" t="s">
        <v>1629</v>
      </c>
      <c r="D2525" s="3">
        <v>2.3924845396396743</v>
      </c>
      <c r="E2525" s="3">
        <v>-1.55097700057037</v>
      </c>
      <c r="F2525" s="3">
        <v>-2.9301550363486188</v>
      </c>
      <c r="G2525" s="3">
        <v>5.478525925162181E-5</v>
      </c>
      <c r="H2525" s="3">
        <v>3.0002810256325924E-4</v>
      </c>
      <c r="I2525" s="3">
        <v>1</v>
      </c>
      <c r="J2525" s="3" t="s">
        <v>1630</v>
      </c>
    </row>
    <row r="2526" spans="1:10" x14ac:dyDescent="0.45">
      <c r="A2526" s="3" t="s">
        <v>1625</v>
      </c>
      <c r="B2526" s="3" t="s">
        <v>41</v>
      </c>
      <c r="C2526" s="3" t="s">
        <v>1626</v>
      </c>
      <c r="D2526" s="3">
        <v>23.311548596760058</v>
      </c>
      <c r="E2526" s="3">
        <v>-1.5510935537317574</v>
      </c>
      <c r="F2526" s="3">
        <v>-2.9303917687272087</v>
      </c>
      <c r="G2526" s="3">
        <v>0</v>
      </c>
      <c r="H2526" s="3">
        <v>0</v>
      </c>
      <c r="I2526" s="3">
        <v>0</v>
      </c>
      <c r="J2526" s="3" t="s">
        <v>1627</v>
      </c>
    </row>
    <row r="2527" spans="1:10" x14ac:dyDescent="0.45">
      <c r="A2527" s="3" t="s">
        <v>1622</v>
      </c>
      <c r="B2527" s="3">
        <v>3</v>
      </c>
      <c r="C2527" s="3" t="s">
        <v>1623</v>
      </c>
      <c r="D2527" s="3">
        <v>3.9100576409799266</v>
      </c>
      <c r="E2527" s="3">
        <v>-1.5511078828891445</v>
      </c>
      <c r="F2527" s="3">
        <v>-2.930420874152956</v>
      </c>
      <c r="G2527" s="3">
        <v>1.352635961016091E-7</v>
      </c>
      <c r="H2527" s="3">
        <v>1.201913668217155E-6</v>
      </c>
      <c r="I2527" s="3">
        <v>2.9867554655196304E-3</v>
      </c>
      <c r="J2527" s="3" t="s">
        <v>1624</v>
      </c>
    </row>
    <row r="2528" spans="1:10" x14ac:dyDescent="0.45">
      <c r="A2528" s="3" t="s">
        <v>1619</v>
      </c>
      <c r="B2528" s="3">
        <v>6</v>
      </c>
      <c r="C2528" s="3" t="s">
        <v>1620</v>
      </c>
      <c r="D2528" s="3">
        <v>8.0673217665488952</v>
      </c>
      <c r="E2528" s="3">
        <v>-1.5511604745374763</v>
      </c>
      <c r="F2528" s="3">
        <v>-2.9305277009380979</v>
      </c>
      <c r="G2528" s="3">
        <v>7.7116091290463373E-13</v>
      </c>
      <c r="H2528" s="3">
        <v>1.3825411594779681E-11</v>
      </c>
      <c r="I2528" s="3">
        <v>1.7028004117847217E-8</v>
      </c>
      <c r="J2528" s="3" t="s">
        <v>1621</v>
      </c>
    </row>
    <row r="2529" spans="1:10" x14ac:dyDescent="0.45">
      <c r="A2529" s="3" t="s">
        <v>1616</v>
      </c>
      <c r="B2529" s="3">
        <v>19</v>
      </c>
      <c r="C2529" s="3" t="s">
        <v>1617</v>
      </c>
      <c r="D2529" s="3">
        <v>6.5440888733072553</v>
      </c>
      <c r="E2529" s="3">
        <v>-1.5516661599369306</v>
      </c>
      <c r="F2529" s="3">
        <v>-2.9315550731667712</v>
      </c>
      <c r="G2529" s="3">
        <v>1.7208456881689926E-13</v>
      </c>
      <c r="H2529" s="3">
        <v>3.3390152583883592E-12</v>
      </c>
      <c r="I2529" s="3">
        <v>3.7997993640459526E-9</v>
      </c>
      <c r="J2529" s="3" t="s">
        <v>1618</v>
      </c>
    </row>
    <row r="2530" spans="1:10" x14ac:dyDescent="0.45">
      <c r="A2530" s="3" t="s">
        <v>1613</v>
      </c>
      <c r="B2530" s="3">
        <v>4</v>
      </c>
      <c r="C2530" s="3" t="s">
        <v>1614</v>
      </c>
      <c r="D2530" s="3">
        <v>23.787155526869871</v>
      </c>
      <c r="E2530" s="3">
        <v>-1.5519524668407336</v>
      </c>
      <c r="F2530" s="3">
        <v>-2.9321369062785507</v>
      </c>
      <c r="G2530" s="3">
        <v>9.9920072216264089E-16</v>
      </c>
      <c r="H2530" s="3">
        <v>2.4734698594252548E-14</v>
      </c>
      <c r="I2530" s="3">
        <v>2.2063351146073273E-11</v>
      </c>
      <c r="J2530" s="3" t="s">
        <v>1615</v>
      </c>
    </row>
    <row r="2531" spans="1:10" x14ac:dyDescent="0.45">
      <c r="A2531" s="3" t="s">
        <v>1610</v>
      </c>
      <c r="B2531" s="3">
        <v>2</v>
      </c>
      <c r="C2531" s="3" t="s">
        <v>1611</v>
      </c>
      <c r="D2531" s="3">
        <v>451.51263661010881</v>
      </c>
      <c r="E2531" s="3">
        <v>-1.5522605766667361</v>
      </c>
      <c r="F2531" s="3">
        <v>-2.9327631763099453</v>
      </c>
      <c r="G2531" s="3">
        <v>0</v>
      </c>
      <c r="H2531" s="3">
        <v>0</v>
      </c>
      <c r="I2531" s="3">
        <v>0</v>
      </c>
      <c r="J2531" s="3" t="s">
        <v>1612</v>
      </c>
    </row>
    <row r="2532" spans="1:10" x14ac:dyDescent="0.45">
      <c r="A2532" s="3" t="s">
        <v>1607</v>
      </c>
      <c r="B2532" s="3">
        <v>5</v>
      </c>
      <c r="C2532" s="3" t="s">
        <v>1608</v>
      </c>
      <c r="D2532" s="3">
        <v>17.379317627333865</v>
      </c>
      <c r="E2532" s="3">
        <v>-1.5531066452906082</v>
      </c>
      <c r="F2532" s="3">
        <v>-2.9344835999348038</v>
      </c>
      <c r="G2532" s="3">
        <v>1.1102230246251565E-16</v>
      </c>
      <c r="H2532" s="3">
        <v>3.0190683013236552E-15</v>
      </c>
      <c r="I2532" s="3">
        <v>2.4514834606748082E-12</v>
      </c>
      <c r="J2532" s="3" t="s">
        <v>1609</v>
      </c>
    </row>
    <row r="2533" spans="1:10" x14ac:dyDescent="0.45">
      <c r="A2533" s="3" t="s">
        <v>1604</v>
      </c>
      <c r="B2533" s="3">
        <v>1</v>
      </c>
      <c r="C2533" s="3" t="s">
        <v>1605</v>
      </c>
      <c r="D2533" s="3">
        <v>8.0338612070913609</v>
      </c>
      <c r="E2533" s="3">
        <v>-1.5538088775017049</v>
      </c>
      <c r="F2533" s="3">
        <v>-2.9359123083244643</v>
      </c>
      <c r="G2533" s="3">
        <v>1.2535051108208961E-8</v>
      </c>
      <c r="H2533" s="3">
        <v>1.300688268422754E-7</v>
      </c>
      <c r="I2533" s="3">
        <v>2.7678646352036207E-4</v>
      </c>
      <c r="J2533" s="3" t="s">
        <v>1606</v>
      </c>
    </row>
    <row r="2534" spans="1:10" x14ac:dyDescent="0.45">
      <c r="A2534" s="3" t="s">
        <v>1601</v>
      </c>
      <c r="B2534" s="3">
        <v>4</v>
      </c>
      <c r="C2534" s="3" t="s">
        <v>1602</v>
      </c>
      <c r="D2534" s="3">
        <v>3.6124436980902819</v>
      </c>
      <c r="E2534" s="3">
        <v>-1.556022024478473</v>
      </c>
      <c r="F2534" s="3">
        <v>-2.9404195614837136</v>
      </c>
      <c r="G2534" s="3">
        <v>4.4595874659769663E-8</v>
      </c>
      <c r="H2534" s="3">
        <v>4.266557661882036E-7</v>
      </c>
      <c r="I2534" s="3">
        <v>9.8472150836237393E-4</v>
      </c>
      <c r="J2534" s="3" t="s">
        <v>1603</v>
      </c>
    </row>
    <row r="2535" spans="1:10" x14ac:dyDescent="0.45">
      <c r="A2535" s="3" t="s">
        <v>1598</v>
      </c>
      <c r="B2535" s="3">
        <v>2</v>
      </c>
      <c r="C2535" s="3" t="s">
        <v>1599</v>
      </c>
      <c r="D2535" s="3">
        <v>20.504947950305624</v>
      </c>
      <c r="E2535" s="3">
        <v>-1.5564090056383397</v>
      </c>
      <c r="F2535" s="3">
        <v>-2.9412083904214232</v>
      </c>
      <c r="G2535" s="3">
        <v>1.1102230246251565E-16</v>
      </c>
      <c r="H2535" s="3">
        <v>3.0190683013236552E-15</v>
      </c>
      <c r="I2535" s="3">
        <v>2.4514834606748082E-12</v>
      </c>
      <c r="J2535" s="3" t="s">
        <v>1600</v>
      </c>
    </row>
    <row r="2536" spans="1:10" x14ac:dyDescent="0.45">
      <c r="A2536" s="3" t="s">
        <v>1595</v>
      </c>
      <c r="B2536" s="3">
        <v>3</v>
      </c>
      <c r="C2536" s="3" t="s">
        <v>1596</v>
      </c>
      <c r="D2536" s="3">
        <v>5.5146633309476156</v>
      </c>
      <c r="E2536" s="3">
        <v>-1.5566337374922969</v>
      </c>
      <c r="F2536" s="3">
        <v>-2.9416665847589742</v>
      </c>
      <c r="G2536" s="3">
        <v>3.3781866193294263E-12</v>
      </c>
      <c r="H2536" s="3">
        <v>5.6725276609439593E-11</v>
      </c>
      <c r="I2536" s="3">
        <v>7.4593738741413063E-8</v>
      </c>
      <c r="J2536" s="3" t="s">
        <v>1597</v>
      </c>
    </row>
    <row r="2537" spans="1:10" x14ac:dyDescent="0.45">
      <c r="A2537" s="3" t="s">
        <v>1592</v>
      </c>
      <c r="B2537" s="3">
        <v>9</v>
      </c>
      <c r="C2537" s="3" t="s">
        <v>1593</v>
      </c>
      <c r="D2537" s="3">
        <v>11.180294427225078</v>
      </c>
      <c r="E2537" s="3">
        <v>-1.5584290639511651</v>
      </c>
      <c r="F2537" s="3">
        <v>-2.9453295482604007</v>
      </c>
      <c r="G2537" s="3">
        <v>0</v>
      </c>
      <c r="H2537" s="3">
        <v>0</v>
      </c>
      <c r="I2537" s="3">
        <v>0</v>
      </c>
      <c r="J2537" s="3" t="s">
        <v>1594</v>
      </c>
    </row>
    <row r="2538" spans="1:10" x14ac:dyDescent="0.45">
      <c r="A2538" s="3" t="s">
        <v>1589</v>
      </c>
      <c r="B2538" s="3" t="s">
        <v>41</v>
      </c>
      <c r="C2538" s="3" t="s">
        <v>1590</v>
      </c>
      <c r="D2538" s="3">
        <v>10.258459850780691</v>
      </c>
      <c r="E2538" s="3">
        <v>-1.5596772878445397</v>
      </c>
      <c r="F2538" s="3">
        <v>-2.9478789585652443</v>
      </c>
      <c r="G2538" s="3">
        <v>0</v>
      </c>
      <c r="H2538" s="3">
        <v>0</v>
      </c>
      <c r="I2538" s="3">
        <v>0</v>
      </c>
      <c r="J2538" s="3" t="s">
        <v>1591</v>
      </c>
    </row>
    <row r="2539" spans="1:10" x14ac:dyDescent="0.45">
      <c r="A2539" s="3" t="s">
        <v>1586</v>
      </c>
      <c r="B2539" s="3">
        <v>10</v>
      </c>
      <c r="C2539" s="3" t="s">
        <v>1587</v>
      </c>
      <c r="D2539" s="3">
        <v>1.9273730386225514</v>
      </c>
      <c r="E2539" s="3">
        <v>-1.5601515800968093</v>
      </c>
      <c r="F2539" s="3">
        <v>-2.9488482458790419</v>
      </c>
      <c r="G2539" s="3">
        <v>1.0930947927922929E-6</v>
      </c>
      <c r="H2539" s="3">
        <v>8.2744690159912997E-6</v>
      </c>
      <c r="I2539" s="3">
        <v>2.413662611964662E-2</v>
      </c>
      <c r="J2539" s="3" t="s">
        <v>1588</v>
      </c>
    </row>
    <row r="2540" spans="1:10" x14ac:dyDescent="0.45">
      <c r="A2540" s="3" t="s">
        <v>1583</v>
      </c>
      <c r="B2540" s="3">
        <v>16</v>
      </c>
      <c r="C2540" s="3" t="s">
        <v>1584</v>
      </c>
      <c r="D2540" s="3">
        <v>48.475336317371976</v>
      </c>
      <c r="E2540" s="3">
        <v>-1.560577372861357</v>
      </c>
      <c r="F2540" s="3">
        <v>-2.9497186887074061</v>
      </c>
      <c r="G2540" s="3">
        <v>0</v>
      </c>
      <c r="H2540" s="3">
        <v>0</v>
      </c>
      <c r="I2540" s="3">
        <v>0</v>
      </c>
      <c r="J2540" s="3" t="s">
        <v>1585</v>
      </c>
    </row>
    <row r="2541" spans="1:10" x14ac:dyDescent="0.45">
      <c r="A2541" s="3" t="s">
        <v>1580</v>
      </c>
      <c r="B2541" s="3">
        <v>19</v>
      </c>
      <c r="C2541" s="3" t="s">
        <v>1581</v>
      </c>
      <c r="D2541" s="3">
        <v>2.969858360671092</v>
      </c>
      <c r="E2541" s="3">
        <v>-1.5607888883369925</v>
      </c>
      <c r="F2541" s="3">
        <v>-2.9501511826664295</v>
      </c>
      <c r="G2541" s="3">
        <v>2.7311486405778851E-14</v>
      </c>
      <c r="H2541" s="3">
        <v>5.7434755364381216E-13</v>
      </c>
      <c r="I2541" s="3">
        <v>6.0306493132600281E-10</v>
      </c>
      <c r="J2541" s="3" t="s">
        <v>1582</v>
      </c>
    </row>
    <row r="2542" spans="1:10" x14ac:dyDescent="0.45">
      <c r="A2542" s="3" t="s">
        <v>1577</v>
      </c>
      <c r="B2542" s="3">
        <v>8</v>
      </c>
      <c r="C2542" s="3" t="s">
        <v>1578</v>
      </c>
      <c r="D2542" s="3">
        <v>3.7999628854173007</v>
      </c>
      <c r="E2542" s="3">
        <v>-1.5610085015104318</v>
      </c>
      <c r="F2542" s="3">
        <v>-2.9506003014059639</v>
      </c>
      <c r="G2542" s="3">
        <v>1.0633231184442593E-7</v>
      </c>
      <c r="H2542" s="3">
        <v>9.6265837549683035E-7</v>
      </c>
      <c r="I2542" s="3">
        <v>2.347923777836769E-3</v>
      </c>
      <c r="J2542" s="3" t="s">
        <v>1579</v>
      </c>
    </row>
    <row r="2543" spans="1:10" x14ac:dyDescent="0.45">
      <c r="A2543" s="3" t="s">
        <v>1574</v>
      </c>
      <c r="B2543" s="3">
        <v>2</v>
      </c>
      <c r="C2543" s="3" t="s">
        <v>1575</v>
      </c>
      <c r="D2543" s="3">
        <v>2.9488190324062931</v>
      </c>
      <c r="E2543" s="3">
        <v>-1.5623232491226651</v>
      </c>
      <c r="F2543" s="3">
        <v>-2.9532904491884246</v>
      </c>
      <c r="G2543" s="3">
        <v>1.3985660284913104E-3</v>
      </c>
      <c r="H2543" s="3">
        <v>5.6006050916062068E-3</v>
      </c>
      <c r="I2543" s="3">
        <v>1</v>
      </c>
      <c r="J2543" s="3" t="s">
        <v>1576</v>
      </c>
    </row>
    <row r="2544" spans="1:10" x14ac:dyDescent="0.45">
      <c r="A2544" s="3" t="s">
        <v>1571</v>
      </c>
      <c r="B2544" s="3">
        <v>14</v>
      </c>
      <c r="C2544" s="3" t="s">
        <v>1572</v>
      </c>
      <c r="D2544" s="3">
        <v>10.635834038993279</v>
      </c>
      <c r="E2544" s="3">
        <v>-1.5630791559105255</v>
      </c>
      <c r="F2544" s="3">
        <v>-2.9548382449299684</v>
      </c>
      <c r="G2544" s="3">
        <v>2.1427304375265521E-14</v>
      </c>
      <c r="H2544" s="3">
        <v>4.5757863434258988E-13</v>
      </c>
      <c r="I2544" s="3">
        <v>4.7313630791023797E-10</v>
      </c>
      <c r="J2544" s="3" t="s">
        <v>1573</v>
      </c>
    </row>
    <row r="2545" spans="1:10" x14ac:dyDescent="0.45">
      <c r="A2545" s="3" t="s">
        <v>1568</v>
      </c>
      <c r="B2545" s="3">
        <v>12</v>
      </c>
      <c r="C2545" s="3" t="s">
        <v>1569</v>
      </c>
      <c r="D2545" s="3">
        <v>2.5464895431256296</v>
      </c>
      <c r="E2545" s="3">
        <v>-1.5637805473625133</v>
      </c>
      <c r="F2545" s="3">
        <v>-2.9562751405319925</v>
      </c>
      <c r="G2545" s="3">
        <v>2.569871315841743E-4</v>
      </c>
      <c r="H2545" s="3">
        <v>1.2248074363285456E-3</v>
      </c>
      <c r="I2545" s="3">
        <v>1</v>
      </c>
      <c r="J2545" s="3" t="s">
        <v>1570</v>
      </c>
    </row>
    <row r="2546" spans="1:10" x14ac:dyDescent="0.45">
      <c r="A2546" s="3" t="s">
        <v>1565</v>
      </c>
      <c r="B2546" s="3" t="s">
        <v>41</v>
      </c>
      <c r="C2546" s="3" t="s">
        <v>1566</v>
      </c>
      <c r="D2546" s="3">
        <v>1.403455360376979</v>
      </c>
      <c r="E2546" s="3">
        <v>-1.5670890151936887</v>
      </c>
      <c r="F2546" s="3">
        <v>-2.9630624132198164</v>
      </c>
      <c r="G2546" s="3">
        <v>4.9987868729894913E-6</v>
      </c>
      <c r="H2546" s="3">
        <v>3.3549608797106674E-5</v>
      </c>
      <c r="I2546" s="3">
        <v>0.11037821294248096</v>
      </c>
      <c r="J2546" s="3" t="s">
        <v>1567</v>
      </c>
    </row>
    <row r="2547" spans="1:10" x14ac:dyDescent="0.45">
      <c r="A2547" s="3" t="s">
        <v>1562</v>
      </c>
      <c r="B2547" s="3">
        <v>4</v>
      </c>
      <c r="C2547" s="3" t="s">
        <v>1563</v>
      </c>
      <c r="D2547" s="3">
        <v>69.550447251424103</v>
      </c>
      <c r="E2547" s="3">
        <v>-1.568358297445841</v>
      </c>
      <c r="F2547" s="3">
        <v>-2.9656704609070244</v>
      </c>
      <c r="G2547" s="3">
        <v>2.6090241078691179E-14</v>
      </c>
      <c r="H2547" s="3">
        <v>5.5023745296903529E-13</v>
      </c>
      <c r="I2547" s="3">
        <v>5.7609861325857992E-10</v>
      </c>
      <c r="J2547" s="3" t="s">
        <v>1564</v>
      </c>
    </row>
    <row r="2548" spans="1:10" x14ac:dyDescent="0.45">
      <c r="A2548" s="3" t="s">
        <v>1559</v>
      </c>
      <c r="B2548" s="3">
        <v>1</v>
      </c>
      <c r="C2548" s="3" t="s">
        <v>1560</v>
      </c>
      <c r="D2548" s="3">
        <v>3.6293622615959542</v>
      </c>
      <c r="E2548" s="3">
        <v>-1.5691127658599322</v>
      </c>
      <c r="F2548" s="3">
        <v>-2.9672217865774035</v>
      </c>
      <c r="G2548" s="3">
        <v>1.1430067936579746E-7</v>
      </c>
      <c r="H2548" s="3">
        <v>1.029312113000071E-6</v>
      </c>
      <c r="I2548" s="3">
        <v>2.5238733010761738E-3</v>
      </c>
      <c r="J2548" s="3" t="s">
        <v>1561</v>
      </c>
    </row>
    <row r="2549" spans="1:10" x14ac:dyDescent="0.45">
      <c r="A2549" s="3" t="s">
        <v>1556</v>
      </c>
      <c r="B2549" s="3">
        <v>5</v>
      </c>
      <c r="C2549" s="3" t="s">
        <v>1557</v>
      </c>
      <c r="D2549" s="3">
        <v>43.456196362619004</v>
      </c>
      <c r="E2549" s="3">
        <v>-1.5701107098609477</v>
      </c>
      <c r="F2549" s="3">
        <v>-2.9692749894167161</v>
      </c>
      <c r="G2549" s="3">
        <v>0</v>
      </c>
      <c r="H2549" s="3">
        <v>0</v>
      </c>
      <c r="I2549" s="3">
        <v>0</v>
      </c>
      <c r="J2549" s="3" t="s">
        <v>1558</v>
      </c>
    </row>
    <row r="2550" spans="1:10" x14ac:dyDescent="0.45">
      <c r="A2550" s="3" t="s">
        <v>1553</v>
      </c>
      <c r="B2550" s="3">
        <v>1</v>
      </c>
      <c r="C2550" s="3" t="s">
        <v>1554</v>
      </c>
      <c r="D2550" s="3">
        <v>9.8760866260393936</v>
      </c>
      <c r="E2550" s="3">
        <v>-1.5763808138576847</v>
      </c>
      <c r="F2550" s="3">
        <v>-2.9822078534538448</v>
      </c>
      <c r="G2550" s="3">
        <v>2.6645352591003757E-15</v>
      </c>
      <c r="H2550" s="3">
        <v>6.2591067081058934E-14</v>
      </c>
      <c r="I2550" s="3">
        <v>5.8835603056195396E-11</v>
      </c>
      <c r="J2550" s="3" t="s">
        <v>1555</v>
      </c>
    </row>
    <row r="2551" spans="1:10" x14ac:dyDescent="0.45">
      <c r="A2551" s="3" t="s">
        <v>1550</v>
      </c>
      <c r="B2551" s="3">
        <v>2</v>
      </c>
      <c r="C2551" s="3" t="s">
        <v>1551</v>
      </c>
      <c r="D2551" s="3">
        <v>5.5038701847354474</v>
      </c>
      <c r="E2551" s="3">
        <v>-1.5774878566949704</v>
      </c>
      <c r="F2551" s="3">
        <v>-2.9844971098387654</v>
      </c>
      <c r="G2551" s="3">
        <v>0</v>
      </c>
      <c r="H2551" s="3">
        <v>0</v>
      </c>
      <c r="I2551" s="3">
        <v>0</v>
      </c>
      <c r="J2551" s="3" t="s">
        <v>1552</v>
      </c>
    </row>
    <row r="2552" spans="1:10" x14ac:dyDescent="0.45">
      <c r="A2552" s="3" t="s">
        <v>1547</v>
      </c>
      <c r="B2552" s="3" t="s">
        <v>41</v>
      </c>
      <c r="C2552" s="3" t="s">
        <v>1548</v>
      </c>
      <c r="D2552" s="3">
        <v>3.003182570521497</v>
      </c>
      <c r="E2552" s="3">
        <v>-1.5787913172893253</v>
      </c>
      <c r="F2552" s="3">
        <v>-2.987194791720662</v>
      </c>
      <c r="G2552" s="3">
        <v>1.2871339473363719E-5</v>
      </c>
      <c r="H2552" s="3">
        <v>7.9857276457247616E-5</v>
      </c>
      <c r="I2552" s="3">
        <v>0.28421204691134427</v>
      </c>
      <c r="J2552" s="3" t="s">
        <v>1549</v>
      </c>
    </row>
    <row r="2553" spans="1:10" x14ac:dyDescent="0.45">
      <c r="A2553" s="3" t="s">
        <v>1544</v>
      </c>
      <c r="B2553" s="3" t="s">
        <v>41</v>
      </c>
      <c r="C2553" s="3" t="s">
        <v>1545</v>
      </c>
      <c r="D2553" s="3">
        <v>2.5245842609618752</v>
      </c>
      <c r="E2553" s="3">
        <v>-1.5804301410015344</v>
      </c>
      <c r="F2553" s="3">
        <v>-2.9905900118300601</v>
      </c>
      <c r="G2553" s="3">
        <v>1.3627463824050778E-8</v>
      </c>
      <c r="H2553" s="3">
        <v>1.402180935223044E-7</v>
      </c>
      <c r="I2553" s="3">
        <v>3.0090802869886524E-4</v>
      </c>
      <c r="J2553" s="3" t="s">
        <v>1546</v>
      </c>
    </row>
    <row r="2554" spans="1:10" x14ac:dyDescent="0.45">
      <c r="A2554" s="3" t="s">
        <v>1541</v>
      </c>
      <c r="B2554" s="3">
        <v>16</v>
      </c>
      <c r="C2554" s="3" t="s">
        <v>1542</v>
      </c>
      <c r="D2554" s="3">
        <v>14.582916875951726</v>
      </c>
      <c r="E2554" s="3">
        <v>-1.5831322863215624</v>
      </c>
      <c r="F2554" s="3">
        <v>-2.9961965891760003</v>
      </c>
      <c r="G2554" s="3">
        <v>0</v>
      </c>
      <c r="H2554" s="3">
        <v>0</v>
      </c>
      <c r="I2554" s="3">
        <v>0</v>
      </c>
      <c r="J2554" s="3" t="s">
        <v>1543</v>
      </c>
    </row>
    <row r="2555" spans="1:10" x14ac:dyDescent="0.45">
      <c r="A2555" s="3" t="s">
        <v>1538</v>
      </c>
      <c r="B2555" s="3">
        <v>16</v>
      </c>
      <c r="C2555" s="3" t="s">
        <v>1539</v>
      </c>
      <c r="D2555" s="3">
        <v>7.6833865406528972</v>
      </c>
      <c r="E2555" s="3">
        <v>-1.5833560476660802</v>
      </c>
      <c r="F2555" s="3">
        <v>-2.9966613339438433</v>
      </c>
      <c r="G2555" s="3">
        <v>5.4621862588533077E-12</v>
      </c>
      <c r="H2555" s="3">
        <v>8.987372189399396E-11</v>
      </c>
      <c r="I2555" s="3">
        <v>1.2061053478173989E-7</v>
      </c>
      <c r="J2555" s="3" t="s">
        <v>1540</v>
      </c>
    </row>
    <row r="2556" spans="1:10" x14ac:dyDescent="0.45">
      <c r="A2556" s="3" t="s">
        <v>1535</v>
      </c>
      <c r="B2556" s="3">
        <v>4</v>
      </c>
      <c r="C2556" s="3" t="s">
        <v>1536</v>
      </c>
      <c r="D2556" s="3">
        <v>11.067930026494054</v>
      </c>
      <c r="E2556" s="3">
        <v>-1.5848032636779421</v>
      </c>
      <c r="F2556" s="3">
        <v>-2.9996688941505583</v>
      </c>
      <c r="G2556" s="3">
        <v>1.4750029420085298E-8</v>
      </c>
      <c r="H2556" s="3">
        <v>1.5113475620645173E-7</v>
      </c>
      <c r="I2556" s="3">
        <v>3.2569539962490346E-4</v>
      </c>
      <c r="J2556" s="3" t="s">
        <v>1537</v>
      </c>
    </row>
    <row r="2557" spans="1:10" x14ac:dyDescent="0.45">
      <c r="A2557" s="3" t="s">
        <v>1532</v>
      </c>
      <c r="B2557" s="3">
        <v>12</v>
      </c>
      <c r="C2557" s="3" t="s">
        <v>1533</v>
      </c>
      <c r="D2557" s="3">
        <v>2.6790960499678498</v>
      </c>
      <c r="E2557" s="3">
        <v>-1.5865992990944264</v>
      </c>
      <c r="F2557" s="3">
        <v>-3.0034055580420516</v>
      </c>
      <c r="G2557" s="3">
        <v>1.6178169914837781E-12</v>
      </c>
      <c r="H2557" s="3">
        <v>2.81727263319821E-11</v>
      </c>
      <c r="I2557" s="3">
        <v>3.5723016988953304E-8</v>
      </c>
      <c r="J2557" s="3" t="s">
        <v>1534</v>
      </c>
    </row>
    <row r="2558" spans="1:10" x14ac:dyDescent="0.45">
      <c r="A2558" s="3" t="s">
        <v>1529</v>
      </c>
      <c r="B2558" s="3">
        <v>4</v>
      </c>
      <c r="C2558" s="3" t="s">
        <v>1530</v>
      </c>
      <c r="D2558" s="3">
        <v>566.37535731382093</v>
      </c>
      <c r="E2558" s="3">
        <v>-1.5876131285999366</v>
      </c>
      <c r="F2558" s="3">
        <v>-3.0055168921954971</v>
      </c>
      <c r="G2558" s="3">
        <v>0</v>
      </c>
      <c r="H2558" s="3">
        <v>0</v>
      </c>
      <c r="I2558" s="3">
        <v>0</v>
      </c>
      <c r="J2558" s="3" t="s">
        <v>1531</v>
      </c>
    </row>
    <row r="2559" spans="1:10" x14ac:dyDescent="0.45">
      <c r="A2559" s="3" t="s">
        <v>1526</v>
      </c>
      <c r="B2559" s="3">
        <v>20</v>
      </c>
      <c r="C2559" s="3" t="s">
        <v>1527</v>
      </c>
      <c r="D2559" s="3">
        <v>29.520024321504156</v>
      </c>
      <c r="E2559" s="3">
        <v>-1.5878901273124848</v>
      </c>
      <c r="F2559" s="3">
        <v>-3.006094009475238</v>
      </c>
      <c r="G2559" s="3">
        <v>2.2204460492503131E-15</v>
      </c>
      <c r="H2559" s="3">
        <v>5.277682369590545E-14</v>
      </c>
      <c r="I2559" s="3">
        <v>4.9029669213496163E-11</v>
      </c>
      <c r="J2559" s="3" t="s">
        <v>1528</v>
      </c>
    </row>
    <row r="2560" spans="1:10" x14ac:dyDescent="0.45">
      <c r="A2560" s="3" t="s">
        <v>1523</v>
      </c>
      <c r="B2560" s="3">
        <v>17</v>
      </c>
      <c r="C2560" s="3" t="s">
        <v>1524</v>
      </c>
      <c r="D2560" s="3">
        <v>7.5176842730430264</v>
      </c>
      <c r="E2560" s="3">
        <v>-1.5879066667680268</v>
      </c>
      <c r="F2560" s="3">
        <v>-3.0061284723671271</v>
      </c>
      <c r="G2560" s="3">
        <v>3.3306690738754696E-16</v>
      </c>
      <c r="H2560" s="3">
        <v>8.6829402385176197E-15</v>
      </c>
      <c r="I2560" s="3">
        <v>7.3544503820244245E-12</v>
      </c>
      <c r="J2560" s="3" t="s">
        <v>1525</v>
      </c>
    </row>
    <row r="2561" spans="1:10" x14ac:dyDescent="0.45">
      <c r="A2561" s="3" t="s">
        <v>1520</v>
      </c>
      <c r="B2561" s="3">
        <v>10</v>
      </c>
      <c r="C2561" s="3" t="s">
        <v>1521</v>
      </c>
      <c r="D2561" s="3">
        <v>2.6312281147081333</v>
      </c>
      <c r="E2561" s="3">
        <v>-1.5887803907754998</v>
      </c>
      <c r="F2561" s="3">
        <v>-3.0079495932829272</v>
      </c>
      <c r="G2561" s="3">
        <v>6.7043761875495989E-8</v>
      </c>
      <c r="H2561" s="3">
        <v>6.2358605980321264E-7</v>
      </c>
      <c r="I2561" s="3">
        <v>1.4803933059728269E-3</v>
      </c>
      <c r="J2561" s="3" t="s">
        <v>1522</v>
      </c>
    </row>
    <row r="2562" spans="1:10" x14ac:dyDescent="0.45">
      <c r="A2562" s="3" t="s">
        <v>1517</v>
      </c>
      <c r="B2562" s="3">
        <v>4</v>
      </c>
      <c r="C2562" s="3" t="s">
        <v>1518</v>
      </c>
      <c r="D2562" s="3">
        <v>62.507037028695777</v>
      </c>
      <c r="E2562" s="3">
        <v>-1.5894294356127232</v>
      </c>
      <c r="F2562" s="3">
        <v>-3.0093031249145112</v>
      </c>
      <c r="G2562" s="3">
        <v>0</v>
      </c>
      <c r="H2562" s="3">
        <v>0</v>
      </c>
      <c r="I2562" s="3">
        <v>0</v>
      </c>
      <c r="J2562" s="3" t="s">
        <v>1519</v>
      </c>
    </row>
    <row r="2563" spans="1:10" x14ac:dyDescent="0.45">
      <c r="A2563" s="3" t="s">
        <v>1514</v>
      </c>
      <c r="B2563" s="3">
        <v>6</v>
      </c>
      <c r="C2563" s="3" t="s">
        <v>1515</v>
      </c>
      <c r="D2563" s="3">
        <v>3.907803410849537</v>
      </c>
      <c r="E2563" s="3">
        <v>-1.590804969132964</v>
      </c>
      <c r="F2563" s="3">
        <v>-3.0121737047523665</v>
      </c>
      <c r="G2563" s="3">
        <v>0</v>
      </c>
      <c r="H2563" s="3">
        <v>0</v>
      </c>
      <c r="I2563" s="3">
        <v>0</v>
      </c>
      <c r="J2563" s="3" t="s">
        <v>1516</v>
      </c>
    </row>
    <row r="2564" spans="1:10" x14ac:dyDescent="0.45">
      <c r="A2564" s="3" t="s">
        <v>1511</v>
      </c>
      <c r="B2564" s="3">
        <v>15</v>
      </c>
      <c r="C2564" s="3" t="s">
        <v>1512</v>
      </c>
      <c r="D2564" s="3">
        <v>17.887802115004366</v>
      </c>
      <c r="E2564" s="3">
        <v>-1.5913117660111409</v>
      </c>
      <c r="F2564" s="3">
        <v>-3.0132320215462447</v>
      </c>
      <c r="G2564" s="3">
        <v>0</v>
      </c>
      <c r="H2564" s="3">
        <v>0</v>
      </c>
      <c r="I2564" s="3">
        <v>0</v>
      </c>
      <c r="J2564" s="3" t="s">
        <v>1513</v>
      </c>
    </row>
    <row r="2565" spans="1:10" x14ac:dyDescent="0.45">
      <c r="A2565" s="3" t="s">
        <v>1508</v>
      </c>
      <c r="B2565" s="3">
        <v>5</v>
      </c>
      <c r="C2565" s="3" t="s">
        <v>1509</v>
      </c>
      <c r="D2565" s="3">
        <v>9.5413782335154025</v>
      </c>
      <c r="E2565" s="3">
        <v>-1.5920683686858255</v>
      </c>
      <c r="F2565" s="3">
        <v>-3.0148126863836993</v>
      </c>
      <c r="G2565" s="3">
        <v>1.1102230246251565E-16</v>
      </c>
      <c r="H2565" s="3">
        <v>3.0190683013236552E-15</v>
      </c>
      <c r="I2565" s="3">
        <v>2.4514834606748082E-12</v>
      </c>
      <c r="J2565" s="3" t="s">
        <v>1510</v>
      </c>
    </row>
    <row r="2566" spans="1:10" x14ac:dyDescent="0.45">
      <c r="A2566" s="3" t="s">
        <v>1505</v>
      </c>
      <c r="B2566" s="3">
        <v>4</v>
      </c>
      <c r="C2566" s="3" t="s">
        <v>1506</v>
      </c>
      <c r="D2566" s="3">
        <v>3.8639563942713373</v>
      </c>
      <c r="E2566" s="3">
        <v>-1.592813258819918</v>
      </c>
      <c r="F2566" s="3">
        <v>-3.0163696918572511</v>
      </c>
      <c r="G2566" s="3">
        <v>0</v>
      </c>
      <c r="H2566" s="3">
        <v>0</v>
      </c>
      <c r="I2566" s="3">
        <v>0</v>
      </c>
      <c r="J2566" s="3" t="s">
        <v>1507</v>
      </c>
    </row>
    <row r="2567" spans="1:10" x14ac:dyDescent="0.45">
      <c r="A2567" s="3" t="s">
        <v>1502</v>
      </c>
      <c r="B2567" s="3">
        <v>5</v>
      </c>
      <c r="C2567" s="3" t="s">
        <v>1503</v>
      </c>
      <c r="D2567" s="3">
        <v>1.3200074386952776</v>
      </c>
      <c r="E2567" s="3">
        <v>-1.5939262718987706</v>
      </c>
      <c r="F2567" s="3">
        <v>-3.0186976642892658</v>
      </c>
      <c r="G2567" s="3">
        <v>8.724449792840705E-5</v>
      </c>
      <c r="H2567" s="3">
        <v>4.5922425715307649E-4</v>
      </c>
      <c r="I2567" s="3">
        <v>1</v>
      </c>
      <c r="J2567" s="3" t="s">
        <v>1504</v>
      </c>
    </row>
    <row r="2568" spans="1:10" x14ac:dyDescent="0.45">
      <c r="A2568" s="3" t="s">
        <v>1499</v>
      </c>
      <c r="B2568" s="3">
        <v>5</v>
      </c>
      <c r="C2568" s="3" t="s">
        <v>1500</v>
      </c>
      <c r="D2568" s="3">
        <v>11.892385348386609</v>
      </c>
      <c r="E2568" s="3">
        <v>-1.5940176906380443</v>
      </c>
      <c r="F2568" s="3">
        <v>-3.0188889550822506</v>
      </c>
      <c r="G2568" s="3">
        <v>1.1102230246251565E-16</v>
      </c>
      <c r="H2568" s="3">
        <v>3.0190683013236552E-15</v>
      </c>
      <c r="I2568" s="3">
        <v>2.4514834606748082E-12</v>
      </c>
      <c r="J2568" s="3" t="s">
        <v>1501</v>
      </c>
    </row>
    <row r="2569" spans="1:10" x14ac:dyDescent="0.45">
      <c r="A2569" s="3" t="s">
        <v>1496</v>
      </c>
      <c r="B2569" s="3">
        <v>3</v>
      </c>
      <c r="C2569" s="3" t="s">
        <v>1497</v>
      </c>
      <c r="D2569" s="3">
        <v>4.9236496862171313</v>
      </c>
      <c r="E2569" s="3">
        <v>-1.5966606252891082</v>
      </c>
      <c r="F2569" s="3">
        <v>-3.0244244554827038</v>
      </c>
      <c r="G2569" s="3">
        <v>1.5099033134902129E-14</v>
      </c>
      <c r="H2569" s="3">
        <v>3.2686446142330774E-13</v>
      </c>
      <c r="I2569" s="3">
        <v>3.3340175065177391E-10</v>
      </c>
      <c r="J2569" s="3" t="s">
        <v>1498</v>
      </c>
    </row>
    <row r="2570" spans="1:10" x14ac:dyDescent="0.45">
      <c r="A2570" s="3" t="s">
        <v>1493</v>
      </c>
      <c r="B2570" s="3" t="s">
        <v>41</v>
      </c>
      <c r="C2570" s="3" t="s">
        <v>1494</v>
      </c>
      <c r="D2570" s="3">
        <v>29.10207530242165</v>
      </c>
      <c r="E2570" s="3">
        <v>-1.5986725040641372</v>
      </c>
      <c r="F2570" s="3">
        <v>-3.0286450425534852</v>
      </c>
      <c r="G2570" s="3">
        <v>0</v>
      </c>
      <c r="H2570" s="3">
        <v>0</v>
      </c>
      <c r="I2570" s="3">
        <v>0</v>
      </c>
      <c r="J2570" s="3" t="s">
        <v>1495</v>
      </c>
    </row>
    <row r="2571" spans="1:10" x14ac:dyDescent="0.45">
      <c r="A2571" s="3" t="s">
        <v>1490</v>
      </c>
      <c r="B2571" s="3">
        <v>16</v>
      </c>
      <c r="C2571" s="3" t="s">
        <v>1491</v>
      </c>
      <c r="D2571" s="3">
        <v>1.6455983306766757</v>
      </c>
      <c r="E2571" s="3">
        <v>-1.5991985708769729</v>
      </c>
      <c r="F2571" s="3">
        <v>-3.0297496142898472</v>
      </c>
      <c r="G2571" s="3">
        <v>7.1765881609620052E-5</v>
      </c>
      <c r="H2571" s="3">
        <v>3.8350978504889165E-4</v>
      </c>
      <c r="I2571" s="3">
        <v>1</v>
      </c>
      <c r="J2571" s="3" t="s">
        <v>1492</v>
      </c>
    </row>
    <row r="2572" spans="1:10" x14ac:dyDescent="0.45">
      <c r="A2572" s="3" t="s">
        <v>1487</v>
      </c>
      <c r="B2572" s="3">
        <v>1</v>
      </c>
      <c r="C2572" s="3" t="s">
        <v>1488</v>
      </c>
      <c r="D2572" s="3">
        <v>2.2624292193989217</v>
      </c>
      <c r="E2572" s="3">
        <v>-1.6017159770430869</v>
      </c>
      <c r="F2572" s="3">
        <v>-3.0350409394936153</v>
      </c>
      <c r="G2572" s="3">
        <v>1.5061888263967482E-4</v>
      </c>
      <c r="H2572" s="3">
        <v>7.5381132084466459E-4</v>
      </c>
      <c r="I2572" s="3">
        <v>1</v>
      </c>
      <c r="J2572" s="3" t="s">
        <v>1489</v>
      </c>
    </row>
    <row r="2573" spans="1:10" x14ac:dyDescent="0.45">
      <c r="A2573" s="3" t="s">
        <v>1484</v>
      </c>
      <c r="B2573" s="3">
        <v>11</v>
      </c>
      <c r="C2573" s="3" t="s">
        <v>1485</v>
      </c>
      <c r="D2573" s="3">
        <v>1.0145666000806342</v>
      </c>
      <c r="E2573" s="3">
        <v>-1.6023904898083505</v>
      </c>
      <c r="F2573" s="3">
        <v>-3.0364602640478116</v>
      </c>
      <c r="G2573" s="3">
        <v>1.03001358487953E-5</v>
      </c>
      <c r="H2573" s="3">
        <v>6.5224347484155149E-5</v>
      </c>
      <c r="I2573" s="3">
        <v>0.22743729967724902</v>
      </c>
      <c r="J2573" s="3" t="s">
        <v>1486</v>
      </c>
    </row>
    <row r="2574" spans="1:10" x14ac:dyDescent="0.45">
      <c r="A2574" s="3" t="s">
        <v>1481</v>
      </c>
      <c r="B2574" s="3">
        <v>7</v>
      </c>
      <c r="C2574" s="3" t="s">
        <v>1482</v>
      </c>
      <c r="D2574" s="3">
        <v>26.469045221643412</v>
      </c>
      <c r="E2574" s="3">
        <v>-1.6024687161151205</v>
      </c>
      <c r="F2574" s="3">
        <v>-3.0366249125045126</v>
      </c>
      <c r="G2574" s="3">
        <v>0</v>
      </c>
      <c r="H2574" s="3">
        <v>0</v>
      </c>
      <c r="I2574" s="3">
        <v>0</v>
      </c>
      <c r="J2574" s="3" t="s">
        <v>1483</v>
      </c>
    </row>
    <row r="2575" spans="1:10" x14ac:dyDescent="0.45">
      <c r="A2575" s="3" t="s">
        <v>1478</v>
      </c>
      <c r="B2575" s="3">
        <v>8</v>
      </c>
      <c r="C2575" s="3" t="s">
        <v>1479</v>
      </c>
      <c r="D2575" s="3">
        <v>3.5379753813123807</v>
      </c>
      <c r="E2575" s="3">
        <v>-1.6053304878711665</v>
      </c>
      <c r="F2575" s="3">
        <v>-3.0426544280001893</v>
      </c>
      <c r="G2575" s="3">
        <v>3.69398248081243E-5</v>
      </c>
      <c r="H2575" s="3">
        <v>2.0995322306002385E-4</v>
      </c>
      <c r="I2575" s="3">
        <v>0.81566827158819266</v>
      </c>
      <c r="J2575" s="3" t="s">
        <v>1480</v>
      </c>
    </row>
    <row r="2576" spans="1:10" x14ac:dyDescent="0.45">
      <c r="A2576" s="3" t="s">
        <v>1475</v>
      </c>
      <c r="B2576" s="3">
        <v>19</v>
      </c>
      <c r="C2576" s="3" t="s">
        <v>1476</v>
      </c>
      <c r="D2576" s="3">
        <v>9.4810352205290265</v>
      </c>
      <c r="E2576" s="3">
        <v>-1.6070121779789921</v>
      </c>
      <c r="F2576" s="3">
        <v>-3.0462031927006468</v>
      </c>
      <c r="G2576" s="3">
        <v>8.8262730457699945E-13</v>
      </c>
      <c r="H2576" s="3">
        <v>1.5780804463453217E-11</v>
      </c>
      <c r="I2576" s="3">
        <v>1.9489293512364725E-8</v>
      </c>
      <c r="J2576" s="3" t="s">
        <v>1477</v>
      </c>
    </row>
    <row r="2577" spans="1:10" x14ac:dyDescent="0.45">
      <c r="A2577" s="3" t="s">
        <v>1472</v>
      </c>
      <c r="B2577" s="3">
        <v>5</v>
      </c>
      <c r="C2577" s="3" t="s">
        <v>1473</v>
      </c>
      <c r="D2577" s="3">
        <v>10.612561936464408</v>
      </c>
      <c r="E2577" s="3">
        <v>-1.6091557319276626</v>
      </c>
      <c r="F2577" s="3">
        <v>-3.0507326005171502</v>
      </c>
      <c r="G2577" s="3">
        <v>1.1698975121987587E-11</v>
      </c>
      <c r="H2577" s="3">
        <v>1.8517926141118847E-10</v>
      </c>
      <c r="I2577" s="3">
        <v>2.5832506966860791E-7</v>
      </c>
      <c r="J2577" s="3" t="s">
        <v>1474</v>
      </c>
    </row>
    <row r="2578" spans="1:10" x14ac:dyDescent="0.45">
      <c r="A2578" s="3" t="s">
        <v>1469</v>
      </c>
      <c r="B2578" s="3">
        <v>13</v>
      </c>
      <c r="C2578" s="3" t="s">
        <v>1470</v>
      </c>
      <c r="D2578" s="3">
        <v>14.387757066467808</v>
      </c>
      <c r="E2578" s="3">
        <v>-1.6092181687441698</v>
      </c>
      <c r="F2578" s="3">
        <v>-3.0508646326847235</v>
      </c>
      <c r="G2578" s="3">
        <v>0</v>
      </c>
      <c r="H2578" s="3">
        <v>0</v>
      </c>
      <c r="I2578" s="3">
        <v>0</v>
      </c>
      <c r="J2578" s="3" t="s">
        <v>1471</v>
      </c>
    </row>
    <row r="2579" spans="1:10" x14ac:dyDescent="0.45">
      <c r="A2579" s="3" t="s">
        <v>1466</v>
      </c>
      <c r="B2579" s="3">
        <v>1</v>
      </c>
      <c r="C2579" s="3" t="s">
        <v>1467</v>
      </c>
      <c r="D2579" s="3">
        <v>3.7184883797035262</v>
      </c>
      <c r="E2579" s="3">
        <v>-1.6114543415613158</v>
      </c>
      <c r="F2579" s="3">
        <v>-3.055597130087842</v>
      </c>
      <c r="G2579" s="3">
        <v>6.6613381477509392E-16</v>
      </c>
      <c r="H2579" s="3">
        <v>1.6926237933312828E-14</v>
      </c>
      <c r="I2579" s="3">
        <v>1.4708900764048849E-11</v>
      </c>
      <c r="J2579" s="3" t="s">
        <v>1468</v>
      </c>
    </row>
    <row r="2580" spans="1:10" x14ac:dyDescent="0.45">
      <c r="A2580" s="3" t="s">
        <v>1463</v>
      </c>
      <c r="B2580" s="3">
        <v>10</v>
      </c>
      <c r="C2580" s="3" t="s">
        <v>1464</v>
      </c>
      <c r="D2580" s="3">
        <v>3.4199378845135509</v>
      </c>
      <c r="E2580" s="3">
        <v>-1.6114958659472658</v>
      </c>
      <c r="F2580" s="3">
        <v>-3.0556850791116807</v>
      </c>
      <c r="G2580" s="3">
        <v>1.3548480385039419E-5</v>
      </c>
      <c r="H2580" s="3">
        <v>8.35187033450741E-5</v>
      </c>
      <c r="I2580" s="3">
        <v>0.2991639953820554</v>
      </c>
      <c r="J2580" s="3" t="s">
        <v>1465</v>
      </c>
    </row>
    <row r="2581" spans="1:10" x14ac:dyDescent="0.45">
      <c r="A2581" s="3" t="s">
        <v>1460</v>
      </c>
      <c r="B2581" s="3">
        <v>1</v>
      </c>
      <c r="C2581" s="3" t="s">
        <v>1461</v>
      </c>
      <c r="D2581" s="3">
        <v>13.121941117938066</v>
      </c>
      <c r="E2581" s="3">
        <v>-1.6118733193686077</v>
      </c>
      <c r="F2581" s="3">
        <v>-3.0564846449574161</v>
      </c>
      <c r="G2581" s="3">
        <v>0</v>
      </c>
      <c r="H2581" s="3">
        <v>0</v>
      </c>
      <c r="I2581" s="3">
        <v>0</v>
      </c>
      <c r="J2581" s="3" t="s">
        <v>1462</v>
      </c>
    </row>
    <row r="2582" spans="1:10" x14ac:dyDescent="0.45">
      <c r="A2582" s="3" t="s">
        <v>1457</v>
      </c>
      <c r="B2582" s="3">
        <v>1</v>
      </c>
      <c r="C2582" s="3" t="s">
        <v>1458</v>
      </c>
      <c r="D2582" s="3">
        <v>16.551827602205023</v>
      </c>
      <c r="E2582" s="3">
        <v>-1.6147080832426435</v>
      </c>
      <c r="F2582" s="3">
        <v>-3.0624962620867295</v>
      </c>
      <c r="G2582" s="3">
        <v>1.1102230246251565E-16</v>
      </c>
      <c r="H2582" s="3">
        <v>3.0190683013236552E-15</v>
      </c>
      <c r="I2582" s="3">
        <v>2.4514834606748082E-12</v>
      </c>
      <c r="J2582" s="3" t="s">
        <v>1459</v>
      </c>
    </row>
    <row r="2583" spans="1:10" x14ac:dyDescent="0.45">
      <c r="A2583" s="3" t="s">
        <v>1454</v>
      </c>
      <c r="B2583" s="3">
        <v>18</v>
      </c>
      <c r="C2583" s="3" t="s">
        <v>1455</v>
      </c>
      <c r="D2583" s="3">
        <v>6.4264415616869757</v>
      </c>
      <c r="E2583" s="3">
        <v>-1.6148412340303726</v>
      </c>
      <c r="F2583" s="3">
        <v>-3.0627789223829724</v>
      </c>
      <c r="G2583" s="3">
        <v>0</v>
      </c>
      <c r="H2583" s="3">
        <v>0</v>
      </c>
      <c r="I2583" s="3">
        <v>0</v>
      </c>
      <c r="J2583" s="3" t="s">
        <v>1456</v>
      </c>
    </row>
    <row r="2584" spans="1:10" x14ac:dyDescent="0.45">
      <c r="A2584" s="3" t="s">
        <v>1451</v>
      </c>
      <c r="B2584" s="3">
        <v>1</v>
      </c>
      <c r="C2584" s="3" t="s">
        <v>1452</v>
      </c>
      <c r="D2584" s="3">
        <v>9.3022359304446205</v>
      </c>
      <c r="E2584" s="3">
        <v>-1.6150399555973967</v>
      </c>
      <c r="F2584" s="3">
        <v>-3.0632008286969419</v>
      </c>
      <c r="G2584" s="3">
        <v>1.2212453270876722E-15</v>
      </c>
      <c r="H2584" s="3">
        <v>2.9896139764326926E-14</v>
      </c>
      <c r="I2584" s="3">
        <v>2.696631806742289E-11</v>
      </c>
      <c r="J2584" s="3" t="s">
        <v>1453</v>
      </c>
    </row>
    <row r="2585" spans="1:10" x14ac:dyDescent="0.45">
      <c r="A2585" s="3" t="s">
        <v>1448</v>
      </c>
      <c r="B2585" s="3">
        <v>9</v>
      </c>
      <c r="C2585" s="3" t="s">
        <v>1449</v>
      </c>
      <c r="D2585" s="3">
        <v>10.114713196461855</v>
      </c>
      <c r="E2585" s="3">
        <v>-1.6154804526040643</v>
      </c>
      <c r="F2585" s="3">
        <v>-3.0641362563331827</v>
      </c>
      <c r="G2585" s="3">
        <v>9.9920072216264089E-16</v>
      </c>
      <c r="H2585" s="3">
        <v>2.4734698594252548E-14</v>
      </c>
      <c r="I2585" s="3">
        <v>2.2063351146073273E-11</v>
      </c>
      <c r="J2585" s="3" t="s">
        <v>1450</v>
      </c>
    </row>
    <row r="2586" spans="1:10" x14ac:dyDescent="0.45">
      <c r="A2586" s="3" t="s">
        <v>1445</v>
      </c>
      <c r="B2586" s="3">
        <v>17</v>
      </c>
      <c r="C2586" s="3" t="s">
        <v>1446</v>
      </c>
      <c r="D2586" s="3">
        <v>2.3163182848606687</v>
      </c>
      <c r="E2586" s="3">
        <v>-1.6155254626917552</v>
      </c>
      <c r="F2586" s="3">
        <v>-3.0642318546329745</v>
      </c>
      <c r="G2586" s="3">
        <v>8.1509243798905118E-12</v>
      </c>
      <c r="H2586" s="3">
        <v>1.3079982647700755E-10</v>
      </c>
      <c r="I2586" s="3">
        <v>1.7998056123236239E-7</v>
      </c>
      <c r="J2586" s="3" t="s">
        <v>1447</v>
      </c>
    </row>
    <row r="2587" spans="1:10" x14ac:dyDescent="0.45">
      <c r="A2587" s="3" t="s">
        <v>1442</v>
      </c>
      <c r="B2587" s="3">
        <v>2</v>
      </c>
      <c r="C2587" s="3" t="s">
        <v>1443</v>
      </c>
      <c r="D2587" s="3">
        <v>18.282887660686029</v>
      </c>
      <c r="E2587" s="3">
        <v>-1.616469714962455</v>
      </c>
      <c r="F2587" s="3">
        <v>-3.066238068619568</v>
      </c>
      <c r="G2587" s="3">
        <v>0</v>
      </c>
      <c r="H2587" s="3">
        <v>0</v>
      </c>
      <c r="I2587" s="3">
        <v>0</v>
      </c>
      <c r="J2587" s="3" t="s">
        <v>1444</v>
      </c>
    </row>
    <row r="2588" spans="1:10" x14ac:dyDescent="0.45">
      <c r="A2588" s="3" t="s">
        <v>1439</v>
      </c>
      <c r="B2588" s="3">
        <v>10</v>
      </c>
      <c r="C2588" s="3" t="s">
        <v>1440</v>
      </c>
      <c r="D2588" s="3">
        <v>8.6195208205980922</v>
      </c>
      <c r="E2588" s="3">
        <v>-1.6202953482639921</v>
      </c>
      <c r="F2588" s="3">
        <v>-3.0743796846012708</v>
      </c>
      <c r="G2588" s="3">
        <v>7.9657058726922969E-11</v>
      </c>
      <c r="H2588" s="3">
        <v>1.1289521911098755E-9</v>
      </c>
      <c r="I2588" s="3">
        <v>1.7589075137491861E-6</v>
      </c>
      <c r="J2588" s="3" t="s">
        <v>1441</v>
      </c>
    </row>
    <row r="2589" spans="1:10" x14ac:dyDescent="0.45">
      <c r="A2589" s="3" t="s">
        <v>1436</v>
      </c>
      <c r="B2589" s="3">
        <v>15</v>
      </c>
      <c r="C2589" s="3" t="s">
        <v>1437</v>
      </c>
      <c r="D2589" s="3">
        <v>3.0554380241244061</v>
      </c>
      <c r="E2589" s="3">
        <v>-1.6237405425791893</v>
      </c>
      <c r="F2589" s="3">
        <v>-3.0817301585251333</v>
      </c>
      <c r="G2589" s="3">
        <v>7.6699958162507187E-8</v>
      </c>
      <c r="H2589" s="3">
        <v>7.0684965617125257E-7</v>
      </c>
      <c r="I2589" s="3">
        <v>1.6936117761863212E-3</v>
      </c>
      <c r="J2589" s="3" t="s">
        <v>1438</v>
      </c>
    </row>
    <row r="2590" spans="1:10" x14ac:dyDescent="0.45">
      <c r="A2590" s="3" t="s">
        <v>1433</v>
      </c>
      <c r="B2590" s="3">
        <v>3</v>
      </c>
      <c r="C2590" s="3" t="s">
        <v>1434</v>
      </c>
      <c r="D2590" s="3">
        <v>2.7896028563796125</v>
      </c>
      <c r="E2590" s="3">
        <v>-1.6241398140718273</v>
      </c>
      <c r="F2590" s="3">
        <v>-3.0825831574241662</v>
      </c>
      <c r="G2590" s="3">
        <v>1.3540706345072095E-7</v>
      </c>
      <c r="H2590" s="3">
        <v>1.2027044923794728E-6</v>
      </c>
      <c r="I2590" s="3">
        <v>2.9899233680553694E-3</v>
      </c>
      <c r="J2590" s="3" t="s">
        <v>1435</v>
      </c>
    </row>
    <row r="2591" spans="1:10" x14ac:dyDescent="0.45">
      <c r="A2591" s="3" t="s">
        <v>1430</v>
      </c>
      <c r="B2591" s="3">
        <v>12</v>
      </c>
      <c r="C2591" s="3" t="s">
        <v>1431</v>
      </c>
      <c r="D2591" s="3">
        <v>50.067389501649501</v>
      </c>
      <c r="E2591" s="3">
        <v>-1.6255418323337689</v>
      </c>
      <c r="F2591" s="3">
        <v>-3.0855802832410451</v>
      </c>
      <c r="G2591" s="3">
        <v>0</v>
      </c>
      <c r="H2591" s="3">
        <v>0</v>
      </c>
      <c r="I2591" s="3">
        <v>0</v>
      </c>
      <c r="J2591" s="3" t="s">
        <v>1432</v>
      </c>
    </row>
    <row r="2592" spans="1:10" x14ac:dyDescent="0.45">
      <c r="A2592" s="3" t="s">
        <v>1427</v>
      </c>
      <c r="B2592" s="3">
        <v>16</v>
      </c>
      <c r="C2592" s="3" t="s">
        <v>1428</v>
      </c>
      <c r="D2592" s="3">
        <v>3.4812508574870287</v>
      </c>
      <c r="E2592" s="3">
        <v>-1.6258345633989026</v>
      </c>
      <c r="F2592" s="3">
        <v>-3.0862064286288575</v>
      </c>
      <c r="G2592" s="3">
        <v>4.8550067865971158E-7</v>
      </c>
      <c r="H2592" s="3">
        <v>3.9283035857402313E-6</v>
      </c>
      <c r="I2592" s="3">
        <v>1.0720340485485091E-2</v>
      </c>
      <c r="J2592" s="3" t="s">
        <v>1429</v>
      </c>
    </row>
    <row r="2593" spans="1:10" x14ac:dyDescent="0.45">
      <c r="A2593" s="3" t="s">
        <v>1424</v>
      </c>
      <c r="B2593" s="3">
        <v>17</v>
      </c>
      <c r="C2593" s="3" t="s">
        <v>1425</v>
      </c>
      <c r="D2593" s="3">
        <v>5.0489950129470031</v>
      </c>
      <c r="E2593" s="3">
        <v>-1.6283686916401359</v>
      </c>
      <c r="F2593" s="3">
        <v>-3.0916321876556649</v>
      </c>
      <c r="G2593" s="3">
        <v>8.2492502828657166E-9</v>
      </c>
      <c r="H2593" s="3">
        <v>8.8280600135067834E-8</v>
      </c>
      <c r="I2593" s="3">
        <v>1.8215169549595789E-4</v>
      </c>
      <c r="J2593" s="3" t="s">
        <v>1426</v>
      </c>
    </row>
    <row r="2594" spans="1:10" x14ac:dyDescent="0.45">
      <c r="A2594" s="3" t="s">
        <v>1421</v>
      </c>
      <c r="B2594" s="3">
        <v>8</v>
      </c>
      <c r="C2594" s="3" t="s">
        <v>1422</v>
      </c>
      <c r="D2594" s="3">
        <v>14.976708471130545</v>
      </c>
      <c r="E2594" s="3">
        <v>-1.6287147538111737</v>
      </c>
      <c r="F2594" s="3">
        <v>-3.0923738726590888</v>
      </c>
      <c r="G2594" s="3">
        <v>1.1102230246251565E-16</v>
      </c>
      <c r="H2594" s="3">
        <v>3.0190683013236552E-15</v>
      </c>
      <c r="I2594" s="3">
        <v>2.4514834606748082E-12</v>
      </c>
      <c r="J2594" s="3" t="s">
        <v>1423</v>
      </c>
    </row>
    <row r="2595" spans="1:10" x14ac:dyDescent="0.45">
      <c r="A2595" s="3" t="s">
        <v>1418</v>
      </c>
      <c r="B2595" s="3">
        <v>19</v>
      </c>
      <c r="C2595" s="3" t="s">
        <v>1419</v>
      </c>
      <c r="D2595" s="3">
        <v>3.0141463534625341</v>
      </c>
      <c r="E2595" s="3">
        <v>-1.6289674814967092</v>
      </c>
      <c r="F2595" s="3">
        <v>-3.0929156343804434</v>
      </c>
      <c r="G2595" s="3">
        <v>5.0515147620444623E-14</v>
      </c>
      <c r="H2595" s="3">
        <v>1.0366403109730834E-12</v>
      </c>
      <c r="I2595" s="3">
        <v>1.1154249746070377E-9</v>
      </c>
      <c r="J2595" s="3" t="s">
        <v>1420</v>
      </c>
    </row>
    <row r="2596" spans="1:10" x14ac:dyDescent="0.45">
      <c r="A2596" s="3" t="s">
        <v>1415</v>
      </c>
      <c r="B2596" s="3">
        <v>8</v>
      </c>
      <c r="C2596" s="3" t="s">
        <v>1416</v>
      </c>
      <c r="D2596" s="3">
        <v>6.108708093854915</v>
      </c>
      <c r="E2596" s="3">
        <v>-1.6322647174605582</v>
      </c>
      <c r="F2596" s="3">
        <v>-3.0999924835760115</v>
      </c>
      <c r="G2596" s="3">
        <v>7.6010309157936717E-12</v>
      </c>
      <c r="H2596" s="3">
        <v>1.2259924298878018E-10</v>
      </c>
      <c r="I2596" s="3">
        <v>1.6783836365164007E-7</v>
      </c>
      <c r="J2596" s="3" t="s">
        <v>1417</v>
      </c>
    </row>
    <row r="2597" spans="1:10" x14ac:dyDescent="0.45">
      <c r="A2597" s="3" t="s">
        <v>1412</v>
      </c>
      <c r="B2597" s="3">
        <v>1</v>
      </c>
      <c r="C2597" s="3" t="s">
        <v>1413</v>
      </c>
      <c r="D2597" s="3">
        <v>13.939412811453424</v>
      </c>
      <c r="E2597" s="3">
        <v>-1.6338379575737607</v>
      </c>
      <c r="F2597" s="3">
        <v>-3.1033748287872358</v>
      </c>
      <c r="G2597" s="3">
        <v>0</v>
      </c>
      <c r="H2597" s="3">
        <v>0</v>
      </c>
      <c r="I2597" s="3">
        <v>0</v>
      </c>
      <c r="J2597" s="3" t="s">
        <v>1414</v>
      </c>
    </row>
    <row r="2598" spans="1:10" x14ac:dyDescent="0.45">
      <c r="A2598" s="3" t="s">
        <v>1409</v>
      </c>
      <c r="B2598" s="3">
        <v>2</v>
      </c>
      <c r="C2598" s="3" t="s">
        <v>1410</v>
      </c>
      <c r="D2598" s="3">
        <v>39.027745213967307</v>
      </c>
      <c r="E2598" s="3">
        <v>-1.6381005389745864</v>
      </c>
      <c r="F2598" s="3">
        <v>-3.11255760753324</v>
      </c>
      <c r="G2598" s="3">
        <v>0</v>
      </c>
      <c r="H2598" s="3">
        <v>0</v>
      </c>
      <c r="I2598" s="3">
        <v>0</v>
      </c>
      <c r="J2598" s="3" t="s">
        <v>1411</v>
      </c>
    </row>
    <row r="2599" spans="1:10" x14ac:dyDescent="0.45">
      <c r="A2599" s="3" t="s">
        <v>1406</v>
      </c>
      <c r="B2599" s="3">
        <v>14</v>
      </c>
      <c r="C2599" s="3" t="s">
        <v>1407</v>
      </c>
      <c r="D2599" s="3">
        <v>33.368765508275267</v>
      </c>
      <c r="E2599" s="3">
        <v>-1.6392849173144326</v>
      </c>
      <c r="F2599" s="3">
        <v>-3.1151139062052553</v>
      </c>
      <c r="G2599" s="3">
        <v>0</v>
      </c>
      <c r="H2599" s="3">
        <v>0</v>
      </c>
      <c r="I2599" s="3">
        <v>0</v>
      </c>
      <c r="J2599" s="3" t="s">
        <v>1408</v>
      </c>
    </row>
    <row r="2600" spans="1:10" x14ac:dyDescent="0.45">
      <c r="A2600" s="3" t="s">
        <v>1403</v>
      </c>
      <c r="B2600" s="3">
        <v>4</v>
      </c>
      <c r="C2600" s="3" t="s">
        <v>1404</v>
      </c>
      <c r="D2600" s="3">
        <v>27.951907751034032</v>
      </c>
      <c r="E2600" s="3">
        <v>-1.6426167396049398</v>
      </c>
      <c r="F2600" s="3">
        <v>-3.1223163985890277</v>
      </c>
      <c r="G2600" s="3">
        <v>0</v>
      </c>
      <c r="H2600" s="3">
        <v>0</v>
      </c>
      <c r="I2600" s="3">
        <v>0</v>
      </c>
      <c r="J2600" s="3" t="s">
        <v>1405</v>
      </c>
    </row>
    <row r="2601" spans="1:10" x14ac:dyDescent="0.45">
      <c r="A2601" s="3" t="s">
        <v>1400</v>
      </c>
      <c r="B2601" s="3">
        <v>1</v>
      </c>
      <c r="C2601" s="3" t="s">
        <v>1401</v>
      </c>
      <c r="D2601" s="3">
        <v>1.8006386126695915</v>
      </c>
      <c r="E2601" s="3">
        <v>-1.644723384183358</v>
      </c>
      <c r="F2601" s="3">
        <v>-3.1268789814129918</v>
      </c>
      <c r="G2601" s="3">
        <v>4.8110737616013921E-11</v>
      </c>
      <c r="H2601" s="3">
        <v>7.0446498494642138E-10</v>
      </c>
      <c r="I2601" s="3">
        <v>1.0623331972992034E-6</v>
      </c>
      <c r="J2601" s="3" t="s">
        <v>1402</v>
      </c>
    </row>
    <row r="2602" spans="1:10" x14ac:dyDescent="0.45">
      <c r="A2602" s="3" t="s">
        <v>1397</v>
      </c>
      <c r="B2602" s="3">
        <v>20</v>
      </c>
      <c r="C2602" s="3" t="s">
        <v>1398</v>
      </c>
      <c r="D2602" s="3">
        <v>1.0017473061558992</v>
      </c>
      <c r="E2602" s="3">
        <v>-1.6465563287735592</v>
      </c>
      <c r="F2602" s="3">
        <v>-3.1308542070590075</v>
      </c>
      <c r="G2602" s="3">
        <v>3.6051028593750978E-3</v>
      </c>
      <c r="H2602" s="3">
        <v>1.2975432149610684E-2</v>
      </c>
      <c r="I2602" s="3">
        <v>1</v>
      </c>
      <c r="J2602" s="3" t="s">
        <v>1399</v>
      </c>
    </row>
    <row r="2603" spans="1:10" x14ac:dyDescent="0.45">
      <c r="A2603" s="3" t="s">
        <v>1394</v>
      </c>
      <c r="B2603" s="3">
        <v>9</v>
      </c>
      <c r="C2603" s="3" t="s">
        <v>1395</v>
      </c>
      <c r="D2603" s="3">
        <v>13.813852351140364</v>
      </c>
      <c r="E2603" s="3">
        <v>-1.6468860191660384</v>
      </c>
      <c r="F2603" s="3">
        <v>-3.1315697640372324</v>
      </c>
      <c r="G2603" s="3">
        <v>0</v>
      </c>
      <c r="H2603" s="3">
        <v>0</v>
      </c>
      <c r="I2603" s="3">
        <v>0</v>
      </c>
      <c r="J2603" s="3" t="s">
        <v>1396</v>
      </c>
    </row>
    <row r="2604" spans="1:10" x14ac:dyDescent="0.45">
      <c r="A2604" s="3" t="s">
        <v>1391</v>
      </c>
      <c r="B2604" s="3">
        <v>14</v>
      </c>
      <c r="C2604" s="3" t="s">
        <v>1392</v>
      </c>
      <c r="D2604" s="3">
        <v>1.9768626151360784</v>
      </c>
      <c r="E2604" s="3">
        <v>-1.6470285838430603</v>
      </c>
      <c r="F2604" s="3">
        <v>-3.1318792357404206</v>
      </c>
      <c r="G2604" s="3">
        <v>7.6649570468489969E-7</v>
      </c>
      <c r="H2604" s="3">
        <v>5.951122241612964E-6</v>
      </c>
      <c r="I2604" s="3">
        <v>1.692499165514727E-2</v>
      </c>
      <c r="J2604" s="3" t="s">
        <v>1393</v>
      </c>
    </row>
    <row r="2605" spans="1:10" x14ac:dyDescent="0.45">
      <c r="A2605" s="3" t="s">
        <v>1388</v>
      </c>
      <c r="B2605" s="3">
        <v>7</v>
      </c>
      <c r="C2605" s="3" t="s">
        <v>1389</v>
      </c>
      <c r="D2605" s="3">
        <v>4.3315306538442808</v>
      </c>
      <c r="E2605" s="3">
        <v>-1.647110233691097</v>
      </c>
      <c r="F2605" s="3">
        <v>-3.1320564905952355</v>
      </c>
      <c r="G2605" s="3">
        <v>4.2523885068757039E-7</v>
      </c>
      <c r="H2605" s="3">
        <v>3.4841183903644684E-6</v>
      </c>
      <c r="I2605" s="3">
        <v>9.3896990620322418E-3</v>
      </c>
      <c r="J2605" s="3" t="s">
        <v>1390</v>
      </c>
    </row>
    <row r="2606" spans="1:10" x14ac:dyDescent="0.45">
      <c r="A2606" s="3" t="s">
        <v>1385</v>
      </c>
      <c r="B2606" s="3">
        <v>1</v>
      </c>
      <c r="C2606" s="3" t="s">
        <v>1386</v>
      </c>
      <c r="D2606" s="3">
        <v>3.5193966037163542</v>
      </c>
      <c r="E2606" s="3">
        <v>-1.6479187668710316</v>
      </c>
      <c r="F2606" s="3">
        <v>-3.1338122887830222</v>
      </c>
      <c r="G2606" s="3">
        <v>5.3650203502009219E-8</v>
      </c>
      <c r="H2606" s="3">
        <v>5.0799748864831281E-7</v>
      </c>
      <c r="I2606" s="3">
        <v>1.1846501435278656E-3</v>
      </c>
      <c r="J2606" s="3" t="s">
        <v>1387</v>
      </c>
    </row>
    <row r="2607" spans="1:10" x14ac:dyDescent="0.45">
      <c r="A2607" s="3" t="s">
        <v>1382</v>
      </c>
      <c r="B2607" s="3">
        <v>5</v>
      </c>
      <c r="C2607" s="3" t="s">
        <v>1383</v>
      </c>
      <c r="D2607" s="3">
        <v>21.098669637801162</v>
      </c>
      <c r="E2607" s="3">
        <v>-1.6480654261265493</v>
      </c>
      <c r="F2607" s="3">
        <v>-3.1341308772066001</v>
      </c>
      <c r="G2607" s="3">
        <v>0</v>
      </c>
      <c r="H2607" s="3">
        <v>0</v>
      </c>
      <c r="I2607" s="3">
        <v>0</v>
      </c>
      <c r="J2607" s="3" t="s">
        <v>1384</v>
      </c>
    </row>
    <row r="2608" spans="1:10" x14ac:dyDescent="0.45">
      <c r="A2608" s="3" t="s">
        <v>1379</v>
      </c>
      <c r="B2608" s="3">
        <v>4</v>
      </c>
      <c r="C2608" s="3" t="s">
        <v>1380</v>
      </c>
      <c r="D2608" s="3">
        <v>1.013231161576386</v>
      </c>
      <c r="E2608" s="3">
        <v>-1.648127370675206</v>
      </c>
      <c r="F2608" s="3">
        <v>-3.1342654492991704</v>
      </c>
      <c r="G2608" s="3">
        <v>1.0971131454429184E-6</v>
      </c>
      <c r="H2608" s="3">
        <v>8.3020409062800141E-6</v>
      </c>
      <c r="I2608" s="3">
        <v>2.4225355364525081E-2</v>
      </c>
      <c r="J2608" s="3" t="s">
        <v>1381</v>
      </c>
    </row>
    <row r="2609" spans="1:10" x14ac:dyDescent="0.45">
      <c r="A2609" s="3" t="s">
        <v>1376</v>
      </c>
      <c r="B2609" s="3">
        <v>8</v>
      </c>
      <c r="C2609" s="3" t="s">
        <v>1377</v>
      </c>
      <c r="D2609" s="3">
        <v>16.737922966491528</v>
      </c>
      <c r="E2609" s="3">
        <v>-1.6481352620633551</v>
      </c>
      <c r="F2609" s="3">
        <v>-3.1342825934440985</v>
      </c>
      <c r="G2609" s="3">
        <v>9.5479180117763462E-15</v>
      </c>
      <c r="H2609" s="3">
        <v>2.1040676408985379E-13</v>
      </c>
      <c r="I2609" s="3">
        <v>2.108275776180335E-10</v>
      </c>
      <c r="J2609" s="3" t="s">
        <v>1378</v>
      </c>
    </row>
    <row r="2610" spans="1:10" x14ac:dyDescent="0.45">
      <c r="A2610" s="3" t="s">
        <v>1373</v>
      </c>
      <c r="B2610" s="3">
        <v>1</v>
      </c>
      <c r="C2610" s="3" t="s">
        <v>1374</v>
      </c>
      <c r="D2610" s="3">
        <v>18.722613616714714</v>
      </c>
      <c r="E2610" s="3">
        <v>-1.6486735629265747</v>
      </c>
      <c r="F2610" s="3">
        <v>-3.1354522805782588</v>
      </c>
      <c r="G2610" s="3">
        <v>0</v>
      </c>
      <c r="H2610" s="3">
        <v>0</v>
      </c>
      <c r="I2610" s="3">
        <v>0</v>
      </c>
      <c r="J2610" s="3" t="s">
        <v>1375</v>
      </c>
    </row>
    <row r="2611" spans="1:10" x14ac:dyDescent="0.45">
      <c r="A2611" s="3" t="s">
        <v>1370</v>
      </c>
      <c r="B2611" s="3">
        <v>4</v>
      </c>
      <c r="C2611" s="3" t="s">
        <v>1371</v>
      </c>
      <c r="D2611" s="3">
        <v>6.8108912539746891</v>
      </c>
      <c r="E2611" s="3">
        <v>-1.649175353200335</v>
      </c>
      <c r="F2611" s="3">
        <v>-3.1365430260653566</v>
      </c>
      <c r="G2611" s="3">
        <v>6.3749006073976489E-13</v>
      </c>
      <c r="H2611" s="3">
        <v>1.1556993457466953E-11</v>
      </c>
      <c r="I2611" s="3">
        <v>1.4076418031194748E-8</v>
      </c>
      <c r="J2611" s="3" t="s">
        <v>1372</v>
      </c>
    </row>
    <row r="2612" spans="1:10" x14ac:dyDescent="0.45">
      <c r="A2612" s="3" t="s">
        <v>1367</v>
      </c>
      <c r="B2612" s="3">
        <v>6</v>
      </c>
      <c r="C2612" s="3" t="s">
        <v>1368</v>
      </c>
      <c r="D2612" s="3">
        <v>4.6957139215967141</v>
      </c>
      <c r="E2612" s="3">
        <v>-1.6499978971095084</v>
      </c>
      <c r="F2612" s="3">
        <v>-3.1383318171116219</v>
      </c>
      <c r="G2612" s="3">
        <v>8.569517695455886E-8</v>
      </c>
      <c r="H2612" s="3">
        <v>7.8548576269556425E-7</v>
      </c>
      <c r="I2612" s="3">
        <v>1.8922352023336142E-3</v>
      </c>
      <c r="J2612" s="3" t="s">
        <v>1369</v>
      </c>
    </row>
    <row r="2613" spans="1:10" x14ac:dyDescent="0.45">
      <c r="A2613" s="3" t="s">
        <v>1364</v>
      </c>
      <c r="B2613" s="3">
        <v>1</v>
      </c>
      <c r="C2613" s="3" t="s">
        <v>1365</v>
      </c>
      <c r="D2613" s="3">
        <v>1.8677179532842298</v>
      </c>
      <c r="E2613" s="3">
        <v>-1.6531325299228603</v>
      </c>
      <c r="F2613" s="3">
        <v>-3.1451580781373574</v>
      </c>
      <c r="G2613" s="3">
        <v>8.8585075586067319E-7</v>
      </c>
      <c r="H2613" s="3">
        <v>6.8036419270120089E-6</v>
      </c>
      <c r="I2613" s="3">
        <v>1.9560470540159525E-2</v>
      </c>
      <c r="J2613" s="3" t="s">
        <v>1366</v>
      </c>
    </row>
    <row r="2614" spans="1:10" x14ac:dyDescent="0.45">
      <c r="A2614" s="3" t="s">
        <v>1361</v>
      </c>
      <c r="B2614" s="3">
        <v>10</v>
      </c>
      <c r="C2614" s="3" t="s">
        <v>1362</v>
      </c>
      <c r="D2614" s="3">
        <v>2.8933182166835638</v>
      </c>
      <c r="E2614" s="3">
        <v>-1.653872646176864</v>
      </c>
      <c r="F2614" s="3">
        <v>-3.1467719880340836</v>
      </c>
      <c r="G2614" s="3">
        <v>6.5921936787116664E-7</v>
      </c>
      <c r="H2614" s="3">
        <v>5.1967950239069014E-6</v>
      </c>
      <c r="I2614" s="3">
        <v>1.4556222861963231E-2</v>
      </c>
      <c r="J2614" s="3" t="s">
        <v>1363</v>
      </c>
    </row>
    <row r="2615" spans="1:10" x14ac:dyDescent="0.45">
      <c r="A2615" s="3" t="s">
        <v>1358</v>
      </c>
      <c r="B2615" s="3">
        <v>17</v>
      </c>
      <c r="C2615" s="3" t="s">
        <v>1359</v>
      </c>
      <c r="D2615" s="3">
        <v>9.8353011817241338</v>
      </c>
      <c r="E2615" s="3">
        <v>-1.6540513804296739</v>
      </c>
      <c r="F2615" s="3">
        <v>-3.1471618630703144</v>
      </c>
      <c r="G2615" s="3">
        <v>3.8360316034768971E-9</v>
      </c>
      <c r="H2615" s="3">
        <v>4.293127918721407E-8</v>
      </c>
      <c r="I2615" s="3">
        <v>8.4703413836373365E-5</v>
      </c>
      <c r="J2615" s="3" t="s">
        <v>1360</v>
      </c>
    </row>
    <row r="2616" spans="1:10" x14ac:dyDescent="0.45">
      <c r="A2616" s="3" t="s">
        <v>1355</v>
      </c>
      <c r="B2616" s="3">
        <v>1</v>
      </c>
      <c r="C2616" s="3" t="s">
        <v>1356</v>
      </c>
      <c r="D2616" s="3">
        <v>8.9692166574634449</v>
      </c>
      <c r="E2616" s="3">
        <v>-1.6556663134414233</v>
      </c>
      <c r="F2616" s="3">
        <v>-3.1506867253031863</v>
      </c>
      <c r="G2616" s="3">
        <v>4.758667548898643E-7</v>
      </c>
      <c r="H2616" s="3">
        <v>3.8548931589013312E-6</v>
      </c>
      <c r="I2616" s="3">
        <v>1.0507613814723094E-2</v>
      </c>
      <c r="J2616" s="3" t="s">
        <v>1357</v>
      </c>
    </row>
    <row r="2617" spans="1:10" x14ac:dyDescent="0.45">
      <c r="A2617" s="3" t="s">
        <v>1352</v>
      </c>
      <c r="B2617" s="3">
        <v>7</v>
      </c>
      <c r="C2617" s="3" t="s">
        <v>1353</v>
      </c>
      <c r="D2617" s="3">
        <v>12.94009860498789</v>
      </c>
      <c r="E2617" s="3">
        <v>-1.6570607849591312</v>
      </c>
      <c r="F2617" s="3">
        <v>-3.1537335694397015</v>
      </c>
      <c r="G2617" s="3">
        <v>5.3418515858494331E-6</v>
      </c>
      <c r="H2617" s="3">
        <v>3.566780310466929E-5</v>
      </c>
      <c r="I2617" s="3">
        <v>0.11795342486714133</v>
      </c>
      <c r="J2617" s="3" t="s">
        <v>1354</v>
      </c>
    </row>
    <row r="2618" spans="1:10" x14ac:dyDescent="0.45">
      <c r="A2618" s="3" t="s">
        <v>1349</v>
      </c>
      <c r="B2618" s="3">
        <v>4</v>
      </c>
      <c r="C2618" s="3" t="s">
        <v>1350</v>
      </c>
      <c r="D2618" s="3">
        <v>28.326327335201125</v>
      </c>
      <c r="E2618" s="3">
        <v>-1.6571709873312093</v>
      </c>
      <c r="F2618" s="3">
        <v>-3.1539744811949642</v>
      </c>
      <c r="G2618" s="3">
        <v>0</v>
      </c>
      <c r="H2618" s="3">
        <v>0</v>
      </c>
      <c r="I2618" s="3">
        <v>0</v>
      </c>
      <c r="J2618" s="3" t="s">
        <v>1351</v>
      </c>
    </row>
    <row r="2619" spans="1:10" x14ac:dyDescent="0.45">
      <c r="A2619" s="3" t="s">
        <v>1346</v>
      </c>
      <c r="B2619" s="3">
        <v>10</v>
      </c>
      <c r="C2619" s="3" t="s">
        <v>1347</v>
      </c>
      <c r="D2619" s="3">
        <v>29.69103368993559</v>
      </c>
      <c r="E2619" s="3">
        <v>-1.657891787300237</v>
      </c>
      <c r="F2619" s="3">
        <v>-3.1555506651099758</v>
      </c>
      <c r="G2619" s="3">
        <v>0</v>
      </c>
      <c r="H2619" s="3">
        <v>0</v>
      </c>
      <c r="I2619" s="3">
        <v>0</v>
      </c>
      <c r="J2619" s="3" t="s">
        <v>1348</v>
      </c>
    </row>
    <row r="2620" spans="1:10" x14ac:dyDescent="0.45">
      <c r="A2620" s="3" t="s">
        <v>1343</v>
      </c>
      <c r="B2620" s="3">
        <v>16</v>
      </c>
      <c r="C2620" s="3" t="s">
        <v>1344</v>
      </c>
      <c r="D2620" s="3">
        <v>6.508244691626051</v>
      </c>
      <c r="E2620" s="3">
        <v>-1.6579197766567282</v>
      </c>
      <c r="F2620" s="3">
        <v>-3.15561188573301</v>
      </c>
      <c r="G2620" s="3">
        <v>1.7328029094709763E-5</v>
      </c>
      <c r="H2620" s="3">
        <v>1.0462680077667111E-4</v>
      </c>
      <c r="I2620" s="3">
        <v>0.38262021044028627</v>
      </c>
      <c r="J2620" s="3" t="s">
        <v>1345</v>
      </c>
    </row>
    <row r="2621" spans="1:10" x14ac:dyDescent="0.45">
      <c r="A2621" s="3" t="s">
        <v>1340</v>
      </c>
      <c r="B2621" s="3">
        <v>2</v>
      </c>
      <c r="C2621" s="3" t="s">
        <v>1341</v>
      </c>
      <c r="D2621" s="3">
        <v>1.9900735218828363</v>
      </c>
      <c r="E2621" s="3">
        <v>-1.6598758959006545</v>
      </c>
      <c r="F2621" s="3">
        <v>-3.1598934141258499</v>
      </c>
      <c r="G2621" s="3">
        <v>3.501250067650119E-9</v>
      </c>
      <c r="H2621" s="3">
        <v>3.9444440175399123E-8</v>
      </c>
      <c r="I2621" s="3">
        <v>7.7311102743782278E-5</v>
      </c>
      <c r="J2621" s="3" t="s">
        <v>1342</v>
      </c>
    </row>
    <row r="2622" spans="1:10" x14ac:dyDescent="0.45">
      <c r="A2622" s="3" t="s">
        <v>1337</v>
      </c>
      <c r="B2622" s="3">
        <v>6</v>
      </c>
      <c r="C2622" s="3" t="s">
        <v>1338</v>
      </c>
      <c r="D2622" s="3">
        <v>82.150025458904736</v>
      </c>
      <c r="E2622" s="3">
        <v>-1.6618027754862905</v>
      </c>
      <c r="F2622" s="3">
        <v>-3.1641166226634949</v>
      </c>
      <c r="G2622" s="3">
        <v>0</v>
      </c>
      <c r="H2622" s="3">
        <v>0</v>
      </c>
      <c r="I2622" s="3">
        <v>0</v>
      </c>
      <c r="J2622" s="3" t="s">
        <v>1339</v>
      </c>
    </row>
    <row r="2623" spans="1:10" x14ac:dyDescent="0.45">
      <c r="A2623" s="3" t="s">
        <v>1334</v>
      </c>
      <c r="B2623" s="3">
        <v>1</v>
      </c>
      <c r="C2623" s="3" t="s">
        <v>1335</v>
      </c>
      <c r="D2623" s="3">
        <v>1.9938537353795607</v>
      </c>
      <c r="E2623" s="3">
        <v>-1.6619469276064336</v>
      </c>
      <c r="F2623" s="3">
        <v>-3.1644327926748397</v>
      </c>
      <c r="G2623" s="3">
        <v>8.4629176316797228E-6</v>
      </c>
      <c r="H2623" s="3">
        <v>5.4480957500034975E-5</v>
      </c>
      <c r="I2623" s="3">
        <v>0.18686968422511996</v>
      </c>
      <c r="J2623" s="3" t="s">
        <v>1336</v>
      </c>
    </row>
    <row r="2624" spans="1:10" x14ac:dyDescent="0.45">
      <c r="A2624" s="3" t="s">
        <v>1331</v>
      </c>
      <c r="B2624" s="3">
        <v>2</v>
      </c>
      <c r="C2624" s="3" t="s">
        <v>1332</v>
      </c>
      <c r="D2624" s="3">
        <v>5.6285186387838602</v>
      </c>
      <c r="E2624" s="3">
        <v>-1.6621660995520775</v>
      </c>
      <c r="F2624" s="3">
        <v>-3.1649135648109605</v>
      </c>
      <c r="G2624" s="3">
        <v>1.4828189787152724E-9</v>
      </c>
      <c r="H2624" s="3">
        <v>1.7518526414666628E-8</v>
      </c>
      <c r="I2624" s="3">
        <v>3.2742125869011929E-5</v>
      </c>
      <c r="J2624" s="3" t="s">
        <v>1333</v>
      </c>
    </row>
    <row r="2625" spans="1:10" x14ac:dyDescent="0.45">
      <c r="A2625" s="3" t="s">
        <v>1328</v>
      </c>
      <c r="B2625" s="3">
        <v>4</v>
      </c>
      <c r="C2625" s="3" t="s">
        <v>1329</v>
      </c>
      <c r="D2625" s="3">
        <v>17.48337619794242</v>
      </c>
      <c r="E2625" s="3">
        <v>-1.6625542316768751</v>
      </c>
      <c r="F2625" s="3">
        <v>-3.1657651445608099</v>
      </c>
      <c r="G2625" s="3">
        <v>0</v>
      </c>
      <c r="H2625" s="3">
        <v>0</v>
      </c>
      <c r="I2625" s="3">
        <v>0</v>
      </c>
      <c r="J2625" s="3" t="s">
        <v>1330</v>
      </c>
    </row>
    <row r="2626" spans="1:10" x14ac:dyDescent="0.45">
      <c r="A2626" s="3" t="s">
        <v>1325</v>
      </c>
      <c r="B2626" s="3">
        <v>14</v>
      </c>
      <c r="C2626" s="3" t="s">
        <v>1326</v>
      </c>
      <c r="D2626" s="3">
        <v>4.7903491572090502</v>
      </c>
      <c r="E2626" s="3">
        <v>-1.662574441461276</v>
      </c>
      <c r="F2626" s="3">
        <v>-3.1658094920336626</v>
      </c>
      <c r="G2626" s="3">
        <v>4.1770813696828668E-8</v>
      </c>
      <c r="H2626" s="3">
        <v>4.0189165021336549E-7</v>
      </c>
      <c r="I2626" s="3">
        <v>9.2234133723967382E-4</v>
      </c>
      <c r="J2626" s="3" t="s">
        <v>1327</v>
      </c>
    </row>
    <row r="2627" spans="1:10" x14ac:dyDescent="0.45">
      <c r="A2627" s="3" t="s">
        <v>1322</v>
      </c>
      <c r="B2627" s="3">
        <v>8</v>
      </c>
      <c r="C2627" s="3" t="s">
        <v>1323</v>
      </c>
      <c r="D2627" s="3">
        <v>12.519891324713029</v>
      </c>
      <c r="E2627" s="3">
        <v>-1.6629435707476754</v>
      </c>
      <c r="F2627" s="3">
        <v>-3.1666196026093143</v>
      </c>
      <c r="G2627" s="3">
        <v>0</v>
      </c>
      <c r="H2627" s="3">
        <v>0</v>
      </c>
      <c r="I2627" s="3">
        <v>0</v>
      </c>
      <c r="J2627" s="3" t="s">
        <v>1324</v>
      </c>
    </row>
    <row r="2628" spans="1:10" x14ac:dyDescent="0.45">
      <c r="A2628" s="3" t="s">
        <v>1319</v>
      </c>
      <c r="B2628" s="3">
        <v>15</v>
      </c>
      <c r="C2628" s="3" t="s">
        <v>1320</v>
      </c>
      <c r="D2628" s="3">
        <v>48.373635686141711</v>
      </c>
      <c r="E2628" s="3">
        <v>-1.6636284519121267</v>
      </c>
      <c r="F2628" s="3">
        <v>-3.1681232280609612</v>
      </c>
      <c r="G2628" s="3">
        <v>0</v>
      </c>
      <c r="H2628" s="3">
        <v>0</v>
      </c>
      <c r="I2628" s="3">
        <v>0</v>
      </c>
      <c r="J2628" s="3" t="s">
        <v>1321</v>
      </c>
    </row>
    <row r="2629" spans="1:10" x14ac:dyDescent="0.45">
      <c r="A2629" s="3" t="s">
        <v>1316</v>
      </c>
      <c r="B2629" s="3">
        <v>8</v>
      </c>
      <c r="C2629" s="3" t="s">
        <v>1317</v>
      </c>
      <c r="D2629" s="3">
        <v>14.639076138266395</v>
      </c>
      <c r="E2629" s="3">
        <v>-1.6681003100118781</v>
      </c>
      <c r="F2629" s="3">
        <v>-3.1779585548961151</v>
      </c>
      <c r="G2629" s="3">
        <v>3.3306690738754696E-16</v>
      </c>
      <c r="H2629" s="3">
        <v>8.6829402385176197E-15</v>
      </c>
      <c r="I2629" s="3">
        <v>7.3544503820244245E-12</v>
      </c>
      <c r="J2629" s="3" t="s">
        <v>1318</v>
      </c>
    </row>
    <row r="2630" spans="1:10" x14ac:dyDescent="0.45">
      <c r="A2630" s="3" t="s">
        <v>1313</v>
      </c>
      <c r="B2630" s="3">
        <v>6</v>
      </c>
      <c r="C2630" s="3" t="s">
        <v>1314</v>
      </c>
      <c r="D2630" s="3">
        <v>67.881055648204992</v>
      </c>
      <c r="E2630" s="3">
        <v>-1.6691951880388392</v>
      </c>
      <c r="F2630" s="3">
        <v>-3.1803712599623375</v>
      </c>
      <c r="G2630" s="3">
        <v>0</v>
      </c>
      <c r="H2630" s="3">
        <v>0</v>
      </c>
      <c r="I2630" s="3">
        <v>0</v>
      </c>
      <c r="J2630" s="3" t="s">
        <v>1315</v>
      </c>
    </row>
    <row r="2631" spans="1:10" x14ac:dyDescent="0.45">
      <c r="A2631" s="3" t="s">
        <v>1310</v>
      </c>
      <c r="B2631" s="3">
        <v>1</v>
      </c>
      <c r="C2631" s="3" t="s">
        <v>1311</v>
      </c>
      <c r="D2631" s="3">
        <v>3.7873340267952269</v>
      </c>
      <c r="E2631" s="3">
        <v>-1.6738378738186579</v>
      </c>
      <c r="F2631" s="3">
        <v>-3.1906223855422056</v>
      </c>
      <c r="G2631" s="3">
        <v>9.13557562931544E-9</v>
      </c>
      <c r="H2631" s="3">
        <v>9.716890436941919E-8</v>
      </c>
      <c r="I2631" s="3">
        <v>2.0172264547091423E-4</v>
      </c>
      <c r="J2631" s="3" t="s">
        <v>1312</v>
      </c>
    </row>
    <row r="2632" spans="1:10" x14ac:dyDescent="0.45">
      <c r="A2632" s="3" t="s">
        <v>1307</v>
      </c>
      <c r="B2632" s="3">
        <v>6</v>
      </c>
      <c r="C2632" s="3" t="s">
        <v>1308</v>
      </c>
      <c r="D2632" s="3">
        <v>100.1665906835358</v>
      </c>
      <c r="E2632" s="3">
        <v>-1.6738611176452545</v>
      </c>
      <c r="F2632" s="3">
        <v>-3.19067379132707</v>
      </c>
      <c r="G2632" s="3">
        <v>0</v>
      </c>
      <c r="H2632" s="3">
        <v>0</v>
      </c>
      <c r="I2632" s="3">
        <v>0</v>
      </c>
      <c r="J2632" s="3" t="s">
        <v>1309</v>
      </c>
    </row>
    <row r="2633" spans="1:10" x14ac:dyDescent="0.45">
      <c r="A2633" s="3" t="s">
        <v>1304</v>
      </c>
      <c r="B2633" s="3">
        <v>4</v>
      </c>
      <c r="C2633" s="3" t="s">
        <v>1305</v>
      </c>
      <c r="D2633" s="3">
        <v>1.5264895571995376</v>
      </c>
      <c r="E2633" s="3">
        <v>-1.6742626515492889</v>
      </c>
      <c r="F2633" s="3">
        <v>-3.1915619499276335</v>
      </c>
      <c r="G2633" s="3">
        <v>3.7503076315559269E-5</v>
      </c>
      <c r="H2633" s="3">
        <v>2.1277117886019122E-4</v>
      </c>
      <c r="I2633" s="3">
        <v>0.82810542812386423</v>
      </c>
      <c r="J2633" s="3" t="s">
        <v>1306</v>
      </c>
    </row>
    <row r="2634" spans="1:10" x14ac:dyDescent="0.45">
      <c r="A2634" s="3" t="s">
        <v>1301</v>
      </c>
      <c r="B2634" s="3">
        <v>6</v>
      </c>
      <c r="C2634" s="3" t="s">
        <v>1302</v>
      </c>
      <c r="D2634" s="3">
        <v>5.5372519816286578</v>
      </c>
      <c r="E2634" s="3">
        <v>-1.6763017283309809</v>
      </c>
      <c r="F2634" s="3">
        <v>-3.1960760300892401</v>
      </c>
      <c r="G2634" s="3">
        <v>3.3306690738754696E-16</v>
      </c>
      <c r="H2634" s="3">
        <v>8.6829402385176197E-15</v>
      </c>
      <c r="I2634" s="3">
        <v>7.3544503820244245E-12</v>
      </c>
      <c r="J2634" s="3" t="s">
        <v>1303</v>
      </c>
    </row>
    <row r="2635" spans="1:10" x14ac:dyDescent="0.45">
      <c r="A2635" s="3" t="s">
        <v>1298</v>
      </c>
      <c r="B2635" s="3">
        <v>4</v>
      </c>
      <c r="C2635" s="3" t="s">
        <v>1299</v>
      </c>
      <c r="D2635" s="3">
        <v>1.8508625864102617</v>
      </c>
      <c r="E2635" s="3">
        <v>-1.67641028571728</v>
      </c>
      <c r="F2635" s="3">
        <v>-3.1963165318615232</v>
      </c>
      <c r="G2635" s="3">
        <v>7.7389898289759174E-6</v>
      </c>
      <c r="H2635" s="3">
        <v>5.023367999280322E-5</v>
      </c>
      <c r="I2635" s="3">
        <v>0.17088463441361723</v>
      </c>
      <c r="J2635" s="3" t="s">
        <v>1300</v>
      </c>
    </row>
    <row r="2636" spans="1:10" x14ac:dyDescent="0.45">
      <c r="A2636" s="3" t="s">
        <v>1295</v>
      </c>
      <c r="B2636" s="3">
        <v>9</v>
      </c>
      <c r="C2636" s="3" t="s">
        <v>1296</v>
      </c>
      <c r="D2636" s="3">
        <v>6.2922099731129792</v>
      </c>
      <c r="E2636" s="3">
        <v>-1.678008447847096</v>
      </c>
      <c r="F2636" s="3">
        <v>-3.1998592503764467</v>
      </c>
      <c r="G2636" s="3">
        <v>7.6473272159205408E-12</v>
      </c>
      <c r="H2636" s="3">
        <v>1.2325593595236603E-10</v>
      </c>
      <c r="I2636" s="3">
        <v>1.6886063225474146E-7</v>
      </c>
      <c r="J2636" s="3" t="s">
        <v>1297</v>
      </c>
    </row>
    <row r="2637" spans="1:10" x14ac:dyDescent="0.45">
      <c r="A2637" s="3" t="s">
        <v>1292</v>
      </c>
      <c r="B2637" s="3">
        <v>9</v>
      </c>
      <c r="C2637" s="3" t="s">
        <v>1293</v>
      </c>
      <c r="D2637" s="3">
        <v>2.344497759528021</v>
      </c>
      <c r="E2637" s="3">
        <v>-1.6789071711282255</v>
      </c>
      <c r="F2637" s="3">
        <v>-3.2018532157271502</v>
      </c>
      <c r="G2637" s="3">
        <v>6.4392965404280744E-9</v>
      </c>
      <c r="H2637" s="3">
        <v>6.9904673996653053E-8</v>
      </c>
      <c r="I2637" s="3">
        <v>1.4218610690919231E-4</v>
      </c>
      <c r="J2637" s="3" t="s">
        <v>1294</v>
      </c>
    </row>
    <row r="2638" spans="1:10" x14ac:dyDescent="0.45">
      <c r="A2638" s="3" t="s">
        <v>1289</v>
      </c>
      <c r="B2638" s="3">
        <v>1</v>
      </c>
      <c r="C2638" s="3" t="s">
        <v>1290</v>
      </c>
      <c r="D2638" s="3">
        <v>50.987241952099673</v>
      </c>
      <c r="E2638" s="3">
        <v>-1.6818221197282555</v>
      </c>
      <c r="F2638" s="3">
        <v>-3.2083290630036112</v>
      </c>
      <c r="G2638" s="3">
        <v>2.2204460492503131E-16</v>
      </c>
      <c r="H2638" s="3">
        <v>5.8929890881605962E-15</v>
      </c>
      <c r="I2638" s="3">
        <v>4.9029669213496163E-12</v>
      </c>
      <c r="J2638" s="3" t="s">
        <v>1291</v>
      </c>
    </row>
    <row r="2639" spans="1:10" x14ac:dyDescent="0.45">
      <c r="A2639" s="3" t="s">
        <v>1286</v>
      </c>
      <c r="B2639" s="3">
        <v>7</v>
      </c>
      <c r="C2639" s="3" t="s">
        <v>1287</v>
      </c>
      <c r="D2639" s="3">
        <v>3.3995721795121319</v>
      </c>
      <c r="E2639" s="3">
        <v>-1.6843595675318477</v>
      </c>
      <c r="F2639" s="3">
        <v>-3.2139769170338051</v>
      </c>
      <c r="G2639" s="3">
        <v>1.2356782264077992E-13</v>
      </c>
      <c r="H2639" s="3">
        <v>2.4339884850410895E-12</v>
      </c>
      <c r="I2639" s="3">
        <v>2.7285010917310615E-9</v>
      </c>
      <c r="J2639" s="3" t="s">
        <v>1288</v>
      </c>
    </row>
    <row r="2640" spans="1:10" x14ac:dyDescent="0.45">
      <c r="A2640" s="3" t="s">
        <v>1283</v>
      </c>
      <c r="B2640" s="3">
        <v>1</v>
      </c>
      <c r="C2640" s="3" t="s">
        <v>1284</v>
      </c>
      <c r="D2640" s="3">
        <v>2.8544913143968995</v>
      </c>
      <c r="E2640" s="3">
        <v>-1.6847051173697749</v>
      </c>
      <c r="F2640" s="3">
        <v>-3.2147468110061008</v>
      </c>
      <c r="G2640" s="3">
        <v>8.7504257173520728E-7</v>
      </c>
      <c r="H2640" s="3">
        <v>6.7299947845646505E-6</v>
      </c>
      <c r="I2640" s="3">
        <v>1.9321815026485112E-2</v>
      </c>
      <c r="J2640" s="3" t="s">
        <v>1285</v>
      </c>
    </row>
    <row r="2641" spans="1:10" x14ac:dyDescent="0.45">
      <c r="A2641" s="3" t="s">
        <v>1280</v>
      </c>
      <c r="B2641" s="3">
        <v>10</v>
      </c>
      <c r="C2641" s="3" t="s">
        <v>1281</v>
      </c>
      <c r="D2641" s="3">
        <v>1.8212337225647259</v>
      </c>
      <c r="E2641" s="3">
        <v>-1.6875631638376463</v>
      </c>
      <c r="F2641" s="3">
        <v>-3.2211216874327353</v>
      </c>
      <c r="G2641" s="3">
        <v>8.3193033088235779E-5</v>
      </c>
      <c r="H2641" s="3">
        <v>4.3915499967041218E-4</v>
      </c>
      <c r="I2641" s="3">
        <v>1</v>
      </c>
      <c r="J2641" s="3" t="s">
        <v>1282</v>
      </c>
    </row>
    <row r="2642" spans="1:10" x14ac:dyDescent="0.45">
      <c r="A2642" s="3" t="s">
        <v>1277</v>
      </c>
      <c r="B2642" s="3">
        <v>2</v>
      </c>
      <c r="C2642" s="3" t="s">
        <v>1278</v>
      </c>
      <c r="D2642" s="3">
        <v>3.0670098110391852</v>
      </c>
      <c r="E2642" s="3">
        <v>-1.6896310378605066</v>
      </c>
      <c r="F2642" s="3">
        <v>-3.2257419637950528</v>
      </c>
      <c r="G2642" s="3">
        <v>2.8518587491532799E-10</v>
      </c>
      <c r="H2642" s="3">
        <v>3.7460971469395348E-9</v>
      </c>
      <c r="I2642" s="3">
        <v>6.2971893040053573E-6</v>
      </c>
      <c r="J2642" s="3" t="s">
        <v>1279</v>
      </c>
    </row>
    <row r="2643" spans="1:10" x14ac:dyDescent="0.45">
      <c r="A2643" s="3" t="s">
        <v>1274</v>
      </c>
      <c r="B2643" s="3">
        <v>3</v>
      </c>
      <c r="C2643" s="3" t="s">
        <v>1275</v>
      </c>
      <c r="D2643" s="3">
        <v>3.0030727005739948</v>
      </c>
      <c r="E2643" s="3">
        <v>-1.6906764276230506</v>
      </c>
      <c r="F2643" s="3">
        <v>-3.2280802124012569</v>
      </c>
      <c r="G2643" s="3">
        <v>1.681144891829689E-5</v>
      </c>
      <c r="H2643" s="3">
        <v>1.0170235714107222E-4</v>
      </c>
      <c r="I2643" s="3">
        <v>0.37121360356491362</v>
      </c>
      <c r="J2643" s="3" t="s">
        <v>1276</v>
      </c>
    </row>
    <row r="2644" spans="1:10" x14ac:dyDescent="0.45">
      <c r="A2644" s="3" t="s">
        <v>1271</v>
      </c>
      <c r="B2644" s="3">
        <v>5</v>
      </c>
      <c r="C2644" s="3" t="s">
        <v>1272</v>
      </c>
      <c r="D2644" s="3">
        <v>43.766902781109685</v>
      </c>
      <c r="E2644" s="3">
        <v>-1.6913038875007353</v>
      </c>
      <c r="F2644" s="3">
        <v>-3.2294844810006333</v>
      </c>
      <c r="G2644" s="3">
        <v>0</v>
      </c>
      <c r="H2644" s="3">
        <v>0</v>
      </c>
      <c r="I2644" s="3">
        <v>0</v>
      </c>
      <c r="J2644" s="3" t="s">
        <v>1273</v>
      </c>
    </row>
    <row r="2645" spans="1:10" x14ac:dyDescent="0.45">
      <c r="A2645" s="3" t="s">
        <v>1268</v>
      </c>
      <c r="B2645" s="3">
        <v>3</v>
      </c>
      <c r="C2645" s="3" t="s">
        <v>1269</v>
      </c>
      <c r="D2645" s="3">
        <v>1.9255130600000652</v>
      </c>
      <c r="E2645" s="3">
        <v>-1.6948118147337561</v>
      </c>
      <c r="F2645" s="3">
        <v>-3.2373465588814483</v>
      </c>
      <c r="G2645" s="3">
        <v>3.2792568660511279E-10</v>
      </c>
      <c r="H2645" s="3">
        <v>4.2643857985438725E-9</v>
      </c>
      <c r="I2645" s="3">
        <v>7.2409270859274955E-6</v>
      </c>
      <c r="J2645" s="3" t="s">
        <v>1270</v>
      </c>
    </row>
    <row r="2646" spans="1:10" x14ac:dyDescent="0.45">
      <c r="A2646" s="3" t="s">
        <v>1265</v>
      </c>
      <c r="B2646" s="3">
        <v>8</v>
      </c>
      <c r="C2646" s="3" t="s">
        <v>1266</v>
      </c>
      <c r="D2646" s="3">
        <v>3.7854043604053538</v>
      </c>
      <c r="E2646" s="3">
        <v>-1.6957811017050446</v>
      </c>
      <c r="F2646" s="3">
        <v>-3.2395223286086972</v>
      </c>
      <c r="G2646" s="3">
        <v>3.7510061723367016E-10</v>
      </c>
      <c r="H2646" s="3">
        <v>4.8351411144989321E-9</v>
      </c>
      <c r="I2646" s="3">
        <v>8.2825967291366709E-6</v>
      </c>
      <c r="J2646" s="3" t="s">
        <v>1267</v>
      </c>
    </row>
    <row r="2647" spans="1:10" x14ac:dyDescent="0.45">
      <c r="A2647" s="3" t="s">
        <v>1262</v>
      </c>
      <c r="B2647" s="3">
        <v>17</v>
      </c>
      <c r="C2647" s="3" t="s">
        <v>1263</v>
      </c>
      <c r="D2647" s="3">
        <v>2.8364102998981822</v>
      </c>
      <c r="E2647" s="3">
        <v>-1.6965524791440052</v>
      </c>
      <c r="F2647" s="3">
        <v>-3.24125489338337</v>
      </c>
      <c r="G2647" s="3">
        <v>3.9954903525496466E-3</v>
      </c>
      <c r="H2647" s="3">
        <v>1.4183990751551245E-2</v>
      </c>
      <c r="I2647" s="3">
        <v>1</v>
      </c>
      <c r="J2647" s="3" t="s">
        <v>1264</v>
      </c>
    </row>
    <row r="2648" spans="1:10" x14ac:dyDescent="0.45">
      <c r="A2648" s="3" t="s">
        <v>1259</v>
      </c>
      <c r="B2648" s="3">
        <v>12</v>
      </c>
      <c r="C2648" s="3" t="s">
        <v>1260</v>
      </c>
      <c r="D2648" s="3">
        <v>3.1015993724704143</v>
      </c>
      <c r="E2648" s="3">
        <v>-1.6978486182198813</v>
      </c>
      <c r="F2648" s="3">
        <v>-3.2441681943527194</v>
      </c>
      <c r="G2648" s="3">
        <v>1.1102230246251565E-16</v>
      </c>
      <c r="H2648" s="3">
        <v>3.0190683013236552E-15</v>
      </c>
      <c r="I2648" s="3">
        <v>2.4514834606748082E-12</v>
      </c>
      <c r="J2648" s="3" t="s">
        <v>1261</v>
      </c>
    </row>
    <row r="2649" spans="1:10" x14ac:dyDescent="0.45">
      <c r="A2649" s="3" t="s">
        <v>1256</v>
      </c>
      <c r="B2649" s="3">
        <v>3</v>
      </c>
      <c r="C2649" s="3" t="s">
        <v>1257</v>
      </c>
      <c r="D2649" s="3">
        <v>20.459652105598735</v>
      </c>
      <c r="E2649" s="3">
        <v>-1.6981133003785678</v>
      </c>
      <c r="F2649" s="3">
        <v>-3.2447634360281961</v>
      </c>
      <c r="G2649" s="3">
        <v>0</v>
      </c>
      <c r="H2649" s="3">
        <v>0</v>
      </c>
      <c r="I2649" s="3">
        <v>0</v>
      </c>
      <c r="J2649" s="3" t="s">
        <v>1258</v>
      </c>
    </row>
    <row r="2650" spans="1:10" x14ac:dyDescent="0.45">
      <c r="A2650" s="3" t="s">
        <v>1253</v>
      </c>
      <c r="B2650" s="3">
        <v>17</v>
      </c>
      <c r="C2650" s="3" t="s">
        <v>1254</v>
      </c>
      <c r="D2650" s="3">
        <v>1.4049354863091834</v>
      </c>
      <c r="E2650" s="3">
        <v>-1.6991417918019427</v>
      </c>
      <c r="F2650" s="3">
        <v>-3.2470774394004556</v>
      </c>
      <c r="G2650" s="3">
        <v>2.4236120887977108E-9</v>
      </c>
      <c r="H2650" s="3">
        <v>2.7785970162379156E-8</v>
      </c>
      <c r="I2650" s="3">
        <v>5.3515778532742253E-5</v>
      </c>
      <c r="J2650" s="3" t="s">
        <v>1255</v>
      </c>
    </row>
    <row r="2651" spans="1:10" x14ac:dyDescent="0.45">
      <c r="A2651" s="3" t="s">
        <v>1250</v>
      </c>
      <c r="B2651" s="3">
        <v>3</v>
      </c>
      <c r="C2651" s="3" t="s">
        <v>1251</v>
      </c>
      <c r="D2651" s="3">
        <v>18.254319476280536</v>
      </c>
      <c r="E2651" s="3">
        <v>-1.6997827205306528</v>
      </c>
      <c r="F2651" s="3">
        <v>-3.2485202998161156</v>
      </c>
      <c r="G2651" s="3">
        <v>1.1102230246251565E-16</v>
      </c>
      <c r="H2651" s="3">
        <v>3.0190683013236552E-15</v>
      </c>
      <c r="I2651" s="3">
        <v>2.4514834606748082E-12</v>
      </c>
      <c r="J2651" s="3" t="s">
        <v>1252</v>
      </c>
    </row>
    <row r="2652" spans="1:10" x14ac:dyDescent="0.45">
      <c r="A2652" s="3" t="s">
        <v>1247</v>
      </c>
      <c r="B2652" s="3">
        <v>10</v>
      </c>
      <c r="C2652" s="3" t="s">
        <v>1248</v>
      </c>
      <c r="D2652" s="3">
        <v>13.738984174112653</v>
      </c>
      <c r="E2652" s="3">
        <v>-1.700412570939893</v>
      </c>
      <c r="F2652" s="3">
        <v>-3.249938845305969</v>
      </c>
      <c r="G2652" s="3">
        <v>3.4239278079439828E-13</v>
      </c>
      <c r="H2652" s="3">
        <v>6.3908495289273947E-12</v>
      </c>
      <c r="I2652" s="3">
        <v>7.5603749927211084E-9</v>
      </c>
      <c r="J2652" s="3" t="s">
        <v>1249</v>
      </c>
    </row>
    <row r="2653" spans="1:10" x14ac:dyDescent="0.45">
      <c r="A2653" s="3" t="s">
        <v>1244</v>
      </c>
      <c r="B2653" s="3">
        <v>1</v>
      </c>
      <c r="C2653" s="3" t="s">
        <v>1245</v>
      </c>
      <c r="D2653" s="3">
        <v>2.6582334432311518</v>
      </c>
      <c r="E2653" s="3">
        <v>-1.7014865966129737</v>
      </c>
      <c r="F2653" s="3">
        <v>-3.2523591886571386</v>
      </c>
      <c r="G2653" s="3">
        <v>4.7168330499111066E-3</v>
      </c>
      <c r="H2653" s="3">
        <v>1.6383890290244948E-2</v>
      </c>
      <c r="I2653" s="3">
        <v>1</v>
      </c>
      <c r="J2653" s="3" t="s">
        <v>1246</v>
      </c>
    </row>
    <row r="2654" spans="1:10" x14ac:dyDescent="0.45">
      <c r="A2654" s="3" t="s">
        <v>1241</v>
      </c>
      <c r="B2654" s="3">
        <v>20</v>
      </c>
      <c r="C2654" s="3" t="s">
        <v>1242</v>
      </c>
      <c r="D2654" s="3">
        <v>9.7682113171110174</v>
      </c>
      <c r="E2654" s="3">
        <v>-1.7043281242340085</v>
      </c>
      <c r="F2654" s="3">
        <v>-3.2587713377008831</v>
      </c>
      <c r="G2654" s="3">
        <v>1.6453914364178424E-4</v>
      </c>
      <c r="H2654" s="3">
        <v>8.1626349825977026E-4</v>
      </c>
      <c r="I2654" s="3">
        <v>1</v>
      </c>
      <c r="J2654" s="3" t="s">
        <v>1243</v>
      </c>
    </row>
    <row r="2655" spans="1:10" x14ac:dyDescent="0.45">
      <c r="A2655" s="3" t="s">
        <v>1238</v>
      </c>
      <c r="B2655" s="3">
        <v>5</v>
      </c>
      <c r="C2655" s="3" t="s">
        <v>1239</v>
      </c>
      <c r="D2655" s="3">
        <v>3.9033737603733898</v>
      </c>
      <c r="E2655" s="3">
        <v>-1.705176816402854</v>
      </c>
      <c r="F2655" s="3">
        <v>-3.2606889344769576</v>
      </c>
      <c r="G2655" s="3">
        <v>1.0104506769081922E-5</v>
      </c>
      <c r="H2655" s="3">
        <v>6.4077430777742081E-5</v>
      </c>
      <c r="I2655" s="3">
        <v>0.22311761396809793</v>
      </c>
      <c r="J2655" s="3" t="s">
        <v>1240</v>
      </c>
    </row>
    <row r="2656" spans="1:10" x14ac:dyDescent="0.45">
      <c r="A2656" s="3" t="s">
        <v>1235</v>
      </c>
      <c r="B2656" s="3">
        <v>1</v>
      </c>
      <c r="C2656" s="3" t="s">
        <v>1236</v>
      </c>
      <c r="D2656" s="3">
        <v>3.3193422312337444</v>
      </c>
      <c r="E2656" s="3">
        <v>-1.7057259803711837</v>
      </c>
      <c r="F2656" s="3">
        <v>-3.2619303567280533</v>
      </c>
      <c r="G2656" s="3">
        <v>3.1817903423103644E-8</v>
      </c>
      <c r="H2656" s="3">
        <v>3.1114753121592185E-7</v>
      </c>
      <c r="I2656" s="3">
        <v>7.0257112548555156E-4</v>
      </c>
      <c r="J2656" s="3" t="s">
        <v>1237</v>
      </c>
    </row>
    <row r="2657" spans="1:10" x14ac:dyDescent="0.45">
      <c r="A2657" s="3" t="s">
        <v>1232</v>
      </c>
      <c r="B2657" s="3">
        <v>10</v>
      </c>
      <c r="C2657" s="3" t="s">
        <v>1233</v>
      </c>
      <c r="D2657" s="3">
        <v>24.446979598412344</v>
      </c>
      <c r="E2657" s="3">
        <v>-1.7063361545447167</v>
      </c>
      <c r="F2657" s="3">
        <v>-3.2633102509963239</v>
      </c>
      <c r="G2657" s="3">
        <v>0</v>
      </c>
      <c r="H2657" s="3">
        <v>0</v>
      </c>
      <c r="I2657" s="3">
        <v>0</v>
      </c>
      <c r="J2657" s="3" t="s">
        <v>1234</v>
      </c>
    </row>
    <row r="2658" spans="1:10" x14ac:dyDescent="0.45">
      <c r="A2658" s="3" t="s">
        <v>1229</v>
      </c>
      <c r="B2658" s="3">
        <v>6</v>
      </c>
      <c r="C2658" s="3" t="s">
        <v>1230</v>
      </c>
      <c r="D2658" s="3">
        <v>1.9863799236030879</v>
      </c>
      <c r="E2658" s="3">
        <v>-1.7063690097250968</v>
      </c>
      <c r="F2658" s="3">
        <v>-3.2633845687590886</v>
      </c>
      <c r="G2658" s="3">
        <v>6.5691277498780565E-6</v>
      </c>
      <c r="H2658" s="3">
        <v>4.3247736984215077E-5</v>
      </c>
      <c r="I2658" s="3">
        <v>0.14505290984505737</v>
      </c>
      <c r="J2658" s="3" t="s">
        <v>1231</v>
      </c>
    </row>
    <row r="2659" spans="1:10" x14ac:dyDescent="0.45">
      <c r="A2659" s="3" t="s">
        <v>1226</v>
      </c>
      <c r="B2659" s="3">
        <v>1</v>
      </c>
      <c r="C2659" s="3" t="s">
        <v>1227</v>
      </c>
      <c r="D2659" s="3">
        <v>4.1308657006540086</v>
      </c>
      <c r="E2659" s="3">
        <v>-1.7093028925730318</v>
      </c>
      <c r="F2659" s="3">
        <v>-3.270027781386609</v>
      </c>
      <c r="G2659" s="3">
        <v>3.9517896055496493E-7</v>
      </c>
      <c r="H2659" s="3">
        <v>3.2547357806841406E-6</v>
      </c>
      <c r="I2659" s="3">
        <v>8.7259466280141806E-3</v>
      </c>
      <c r="J2659" s="3" t="s">
        <v>1228</v>
      </c>
    </row>
    <row r="2660" spans="1:10" x14ac:dyDescent="0.45">
      <c r="A2660" s="3" t="s">
        <v>1223</v>
      </c>
      <c r="B2660" s="3" t="s">
        <v>41</v>
      </c>
      <c r="C2660" s="3" t="s">
        <v>1224</v>
      </c>
      <c r="D2660" s="3">
        <v>14.142483909628147</v>
      </c>
      <c r="E2660" s="3">
        <v>-1.7102023538380553</v>
      </c>
      <c r="F2660" s="3">
        <v>-3.2720671454314694</v>
      </c>
      <c r="G2660" s="3">
        <v>0</v>
      </c>
      <c r="H2660" s="3">
        <v>0</v>
      </c>
      <c r="I2660" s="3">
        <v>0</v>
      </c>
      <c r="J2660" s="3" t="s">
        <v>1225</v>
      </c>
    </row>
    <row r="2661" spans="1:10" x14ac:dyDescent="0.45">
      <c r="A2661" s="3" t="s">
        <v>1220</v>
      </c>
      <c r="B2661" s="3">
        <v>20</v>
      </c>
      <c r="C2661" s="3" t="s">
        <v>1221</v>
      </c>
      <c r="D2661" s="3">
        <v>4.025179103641169</v>
      </c>
      <c r="E2661" s="3">
        <v>-1.7132581827723332</v>
      </c>
      <c r="F2661" s="3">
        <v>-3.2790051844224308</v>
      </c>
      <c r="G2661" s="3">
        <v>4.4856245207114398E-7</v>
      </c>
      <c r="H2661" s="3">
        <v>3.6535254534057285E-6</v>
      </c>
      <c r="I2661" s="3">
        <v>9.9047075041829302E-3</v>
      </c>
      <c r="J2661" s="3" t="s">
        <v>1222</v>
      </c>
    </row>
    <row r="2662" spans="1:10" x14ac:dyDescent="0.45">
      <c r="A2662" s="3" t="s">
        <v>1217</v>
      </c>
      <c r="B2662" s="3">
        <v>18</v>
      </c>
      <c r="C2662" s="3" t="s">
        <v>1218</v>
      </c>
      <c r="D2662" s="3">
        <v>1.22884430878622</v>
      </c>
      <c r="E2662" s="3">
        <v>-1.7153268484980551</v>
      </c>
      <c r="F2662" s="3">
        <v>-3.2837102890553558</v>
      </c>
      <c r="G2662" s="3">
        <v>2.8967295354953571E-5</v>
      </c>
      <c r="H2662" s="3">
        <v>1.683671620775809E-4</v>
      </c>
      <c r="I2662" s="3">
        <v>0.63962684873272979</v>
      </c>
      <c r="J2662" s="3" t="s">
        <v>1219</v>
      </c>
    </row>
    <row r="2663" spans="1:10" x14ac:dyDescent="0.45">
      <c r="A2663" s="3" t="s">
        <v>1214</v>
      </c>
      <c r="B2663" s="3">
        <v>2</v>
      </c>
      <c r="C2663" s="3" t="s">
        <v>1215</v>
      </c>
      <c r="D2663" s="3">
        <v>8.9461487127780988</v>
      </c>
      <c r="E2663" s="3">
        <v>-1.7173630909323767</v>
      </c>
      <c r="F2663" s="3">
        <v>-3.2883482415886687</v>
      </c>
      <c r="G2663" s="3">
        <v>1.0547118733938987E-14</v>
      </c>
      <c r="H2663" s="3">
        <v>2.3127202459196301E-13</v>
      </c>
      <c r="I2663" s="3">
        <v>2.3289092876410677E-10</v>
      </c>
      <c r="J2663" s="3" t="s">
        <v>1216</v>
      </c>
    </row>
    <row r="2664" spans="1:10" x14ac:dyDescent="0.45">
      <c r="A2664" s="3" t="s">
        <v>1211</v>
      </c>
      <c r="B2664" s="3">
        <v>9</v>
      </c>
      <c r="C2664" s="3" t="s">
        <v>1212</v>
      </c>
      <c r="D2664" s="3">
        <v>1.1888056516059291</v>
      </c>
      <c r="E2664" s="3">
        <v>-1.7182393996276877</v>
      </c>
      <c r="F2664" s="3">
        <v>-3.2903462268959882</v>
      </c>
      <c r="G2664" s="3">
        <v>2.1387319250387726E-5</v>
      </c>
      <c r="H2664" s="3">
        <v>1.2712069888770158E-4</v>
      </c>
      <c r="I2664" s="3">
        <v>0.47225339636781138</v>
      </c>
      <c r="J2664" s="3" t="s">
        <v>1213</v>
      </c>
    </row>
    <row r="2665" spans="1:10" x14ac:dyDescent="0.45">
      <c r="A2665" s="3" t="s">
        <v>1208</v>
      </c>
      <c r="B2665" s="3">
        <v>12</v>
      </c>
      <c r="C2665" s="3" t="s">
        <v>1209</v>
      </c>
      <c r="D2665" s="3">
        <v>7.9649150304183953</v>
      </c>
      <c r="E2665" s="3">
        <v>-1.7182809252565798</v>
      </c>
      <c r="F2665" s="3">
        <v>-3.2904409355203894</v>
      </c>
      <c r="G2665" s="3">
        <v>7.7064910009028154E-11</v>
      </c>
      <c r="H2665" s="3">
        <v>1.0950259188605859E-9</v>
      </c>
      <c r="I2665" s="3">
        <v>1.7016702779093507E-6</v>
      </c>
      <c r="J2665" s="3" t="s">
        <v>1210</v>
      </c>
    </row>
    <row r="2666" spans="1:10" x14ac:dyDescent="0.45">
      <c r="A2666" s="3" t="s">
        <v>1205</v>
      </c>
      <c r="B2666" s="3" t="s">
        <v>41</v>
      </c>
      <c r="C2666" s="3" t="s">
        <v>1206</v>
      </c>
      <c r="D2666" s="3">
        <v>9.8371358330577845</v>
      </c>
      <c r="E2666" s="3">
        <v>-1.7185415634128665</v>
      </c>
      <c r="F2666" s="3">
        <v>-3.2910354422648735</v>
      </c>
      <c r="G2666" s="3">
        <v>7.7715611723760958E-16</v>
      </c>
      <c r="H2666" s="3">
        <v>1.9522621416067869E-14</v>
      </c>
      <c r="I2666" s="3">
        <v>1.7160384224723657E-11</v>
      </c>
      <c r="J2666" s="3" t="s">
        <v>1207</v>
      </c>
    </row>
    <row r="2667" spans="1:10" x14ac:dyDescent="0.45">
      <c r="A2667" s="3" t="s">
        <v>1202</v>
      </c>
      <c r="B2667" s="3">
        <v>5</v>
      </c>
      <c r="C2667" s="3" t="s">
        <v>1203</v>
      </c>
      <c r="D2667" s="3">
        <v>2.2248871607103369</v>
      </c>
      <c r="E2667" s="3">
        <v>-1.7187989783075313</v>
      </c>
      <c r="F2667" s="3">
        <v>-3.2916227022887785</v>
      </c>
      <c r="G2667" s="3">
        <v>2.2863203552603295E-9</v>
      </c>
      <c r="H2667" s="3">
        <v>2.6321292890773376E-8</v>
      </c>
      <c r="I2667" s="3">
        <v>5.0484239764503336E-5</v>
      </c>
      <c r="J2667" s="3" t="s">
        <v>1204</v>
      </c>
    </row>
    <row r="2668" spans="1:10" x14ac:dyDescent="0.45">
      <c r="A2668" s="3" t="s">
        <v>1199</v>
      </c>
      <c r="B2668" s="3">
        <v>4</v>
      </c>
      <c r="C2668" s="3" t="s">
        <v>1200</v>
      </c>
      <c r="D2668" s="3">
        <v>232.74566914243971</v>
      </c>
      <c r="E2668" s="3">
        <v>-1.7205924182661541</v>
      </c>
      <c r="F2668" s="3">
        <v>-3.2957171216237766</v>
      </c>
      <c r="G2668" s="3">
        <v>0</v>
      </c>
      <c r="H2668" s="3">
        <v>0</v>
      </c>
      <c r="I2668" s="3">
        <v>0</v>
      </c>
      <c r="J2668" s="3" t="s">
        <v>1201</v>
      </c>
    </row>
    <row r="2669" spans="1:10" x14ac:dyDescent="0.45">
      <c r="A2669" s="3" t="s">
        <v>1196</v>
      </c>
      <c r="B2669" s="3">
        <v>5</v>
      </c>
      <c r="C2669" s="3" t="s">
        <v>1197</v>
      </c>
      <c r="D2669" s="3">
        <v>1.98860007342137</v>
      </c>
      <c r="E2669" s="3">
        <v>-1.7210158583362591</v>
      </c>
      <c r="F2669" s="3">
        <v>-3.2966845773016562</v>
      </c>
      <c r="G2669" s="3">
        <v>1.304126806545014E-10</v>
      </c>
      <c r="H2669" s="3">
        <v>1.7972522180667161E-9</v>
      </c>
      <c r="I2669" s="3">
        <v>2.8796424015320454E-6</v>
      </c>
      <c r="J2669" s="3" t="s">
        <v>1198</v>
      </c>
    </row>
    <row r="2670" spans="1:10" x14ac:dyDescent="0.45">
      <c r="A2670" s="3" t="s">
        <v>1193</v>
      </c>
      <c r="B2670" s="3">
        <v>20</v>
      </c>
      <c r="C2670" s="3" t="s">
        <v>1194</v>
      </c>
      <c r="D2670" s="3">
        <v>2.2842348748791506</v>
      </c>
      <c r="E2670" s="3">
        <v>-1.7233368910990381</v>
      </c>
      <c r="F2670" s="3">
        <v>-3.3019926092153171</v>
      </c>
      <c r="G2670" s="3">
        <v>9.8585849633114897E-4</v>
      </c>
      <c r="H2670" s="3">
        <v>4.0910996913151856E-3</v>
      </c>
      <c r="I2670" s="3">
        <v>1</v>
      </c>
      <c r="J2670" s="3" t="s">
        <v>1195</v>
      </c>
    </row>
    <row r="2671" spans="1:10" x14ac:dyDescent="0.45">
      <c r="A2671" s="3" t="s">
        <v>1190</v>
      </c>
      <c r="B2671" s="3">
        <v>2</v>
      </c>
      <c r="C2671" s="3" t="s">
        <v>1191</v>
      </c>
      <c r="D2671" s="3">
        <v>2.8490828354974851</v>
      </c>
      <c r="E2671" s="3">
        <v>-1.7236757421930284</v>
      </c>
      <c r="F2671" s="3">
        <v>-3.3027682514576018</v>
      </c>
      <c r="G2671" s="3">
        <v>4.7007545966870623E-8</v>
      </c>
      <c r="H2671" s="3">
        <v>4.4682463301526914E-7</v>
      </c>
      <c r="I2671" s="3">
        <v>1.0379736224944702E-3</v>
      </c>
      <c r="J2671" s="3" t="s">
        <v>1192</v>
      </c>
    </row>
    <row r="2672" spans="1:10" x14ac:dyDescent="0.45">
      <c r="A2672" s="3" t="s">
        <v>1187</v>
      </c>
      <c r="B2672" s="3">
        <v>15</v>
      </c>
      <c r="C2672" s="3" t="s">
        <v>1188</v>
      </c>
      <c r="D2672" s="3">
        <v>20.916670921927448</v>
      </c>
      <c r="E2672" s="3">
        <v>-1.7242625426109379</v>
      </c>
      <c r="F2672" s="3">
        <v>-3.3041118895323445</v>
      </c>
      <c r="G2672" s="3">
        <v>0</v>
      </c>
      <c r="H2672" s="3">
        <v>0</v>
      </c>
      <c r="I2672" s="3">
        <v>0</v>
      </c>
      <c r="J2672" s="3" t="s">
        <v>1189</v>
      </c>
    </row>
    <row r="2673" spans="1:10" x14ac:dyDescent="0.45">
      <c r="A2673" s="3" t="s">
        <v>1184</v>
      </c>
      <c r="B2673" s="3">
        <v>12</v>
      </c>
      <c r="C2673" s="3" t="s">
        <v>1185</v>
      </c>
      <c r="D2673" s="3">
        <v>8.8729284180134425</v>
      </c>
      <c r="E2673" s="3">
        <v>-1.7245928379433213</v>
      </c>
      <c r="F2673" s="3">
        <v>-3.3048684303396754</v>
      </c>
      <c r="G2673" s="3">
        <v>0</v>
      </c>
      <c r="H2673" s="3">
        <v>0</v>
      </c>
      <c r="I2673" s="3">
        <v>0</v>
      </c>
      <c r="J2673" s="3" t="s">
        <v>1186</v>
      </c>
    </row>
    <row r="2674" spans="1:10" x14ac:dyDescent="0.45">
      <c r="A2674" s="3" t="s">
        <v>1181</v>
      </c>
      <c r="B2674" s="3">
        <v>11</v>
      </c>
      <c r="C2674" s="3" t="s">
        <v>1182</v>
      </c>
      <c r="D2674" s="3">
        <v>5.0910601122894636</v>
      </c>
      <c r="E2674" s="3">
        <v>-1.7262460869156391</v>
      </c>
      <c r="F2674" s="3">
        <v>-3.3086577981319731</v>
      </c>
      <c r="G2674" s="3">
        <v>1.8773871346411397E-13</v>
      </c>
      <c r="H2674" s="3">
        <v>3.6204878008743238E-12</v>
      </c>
      <c r="I2674" s="3">
        <v>4.1454585320011006E-9</v>
      </c>
      <c r="J2674" s="3" t="s">
        <v>1183</v>
      </c>
    </row>
    <row r="2675" spans="1:10" x14ac:dyDescent="0.45">
      <c r="A2675" s="3" t="s">
        <v>1178</v>
      </c>
      <c r="B2675" s="3" t="s">
        <v>41</v>
      </c>
      <c r="C2675" s="3" t="s">
        <v>1179</v>
      </c>
      <c r="D2675" s="3">
        <v>1.8580240915452431</v>
      </c>
      <c r="E2675" s="3">
        <v>-1.7277787932523678</v>
      </c>
      <c r="F2675" s="3">
        <v>-3.312174754510758</v>
      </c>
      <c r="G2675" s="3">
        <v>1.1074395211974064E-7</v>
      </c>
      <c r="H2675" s="3">
        <v>1.0009566953565261E-6</v>
      </c>
      <c r="I2675" s="3">
        <v>2.4453372067559931E-3</v>
      </c>
      <c r="J2675" s="3" t="s">
        <v>1180</v>
      </c>
    </row>
    <row r="2676" spans="1:10" x14ac:dyDescent="0.45">
      <c r="A2676" s="3" t="s">
        <v>1175</v>
      </c>
      <c r="B2676" s="3">
        <v>1</v>
      </c>
      <c r="C2676" s="3" t="s">
        <v>1176</v>
      </c>
      <c r="D2676" s="3">
        <v>1.0863628426376593</v>
      </c>
      <c r="E2676" s="3">
        <v>-1.7302363703801169</v>
      </c>
      <c r="F2676" s="3">
        <v>-3.3178217288583207</v>
      </c>
      <c r="G2676" s="3">
        <v>3.0446588659716056E-4</v>
      </c>
      <c r="H2676" s="3">
        <v>1.4273696904356481E-3</v>
      </c>
      <c r="I2676" s="3">
        <v>1</v>
      </c>
      <c r="J2676" s="3" t="s">
        <v>1177</v>
      </c>
    </row>
    <row r="2677" spans="1:10" x14ac:dyDescent="0.45">
      <c r="A2677" s="3" t="s">
        <v>1172</v>
      </c>
      <c r="B2677" s="3">
        <v>16</v>
      </c>
      <c r="C2677" s="3" t="s">
        <v>1173</v>
      </c>
      <c r="D2677" s="3">
        <v>55.508000490381484</v>
      </c>
      <c r="E2677" s="3">
        <v>-1.7313820827453998</v>
      </c>
      <c r="F2677" s="3">
        <v>-3.3204576145142042</v>
      </c>
      <c r="G2677" s="3">
        <v>0</v>
      </c>
      <c r="H2677" s="3">
        <v>0</v>
      </c>
      <c r="I2677" s="3">
        <v>0</v>
      </c>
      <c r="J2677" s="3" t="s">
        <v>1174</v>
      </c>
    </row>
    <row r="2678" spans="1:10" x14ac:dyDescent="0.45">
      <c r="A2678" s="3" t="s">
        <v>1169</v>
      </c>
      <c r="B2678" s="3" t="s">
        <v>41</v>
      </c>
      <c r="C2678" s="3" t="s">
        <v>1170</v>
      </c>
      <c r="D2678" s="3">
        <v>4.5204315992905411</v>
      </c>
      <c r="E2678" s="3">
        <v>-1.7315810583306162</v>
      </c>
      <c r="F2678" s="3">
        <v>-3.3209156015047845</v>
      </c>
      <c r="G2678" s="3">
        <v>3.1437030756364948E-10</v>
      </c>
      <c r="H2678" s="3">
        <v>4.1001835565935875E-9</v>
      </c>
      <c r="I2678" s="3">
        <v>6.9416107613129441E-6</v>
      </c>
      <c r="J2678" s="3" t="s">
        <v>1171</v>
      </c>
    </row>
    <row r="2679" spans="1:10" x14ac:dyDescent="0.45">
      <c r="A2679" s="3" t="s">
        <v>1166</v>
      </c>
      <c r="B2679" s="3">
        <v>14</v>
      </c>
      <c r="C2679" s="3" t="s">
        <v>1167</v>
      </c>
      <c r="D2679" s="3">
        <v>37.811895773706432</v>
      </c>
      <c r="E2679" s="3">
        <v>-1.7356227801149733</v>
      </c>
      <c r="F2679" s="3">
        <v>-3.3302322175211176</v>
      </c>
      <c r="G2679" s="3">
        <v>0</v>
      </c>
      <c r="H2679" s="3">
        <v>0</v>
      </c>
      <c r="I2679" s="3">
        <v>0</v>
      </c>
      <c r="J2679" s="3" t="s">
        <v>1168</v>
      </c>
    </row>
    <row r="2680" spans="1:10" x14ac:dyDescent="0.45">
      <c r="A2680" s="3" t="s">
        <v>1163</v>
      </c>
      <c r="B2680" s="3">
        <v>6</v>
      </c>
      <c r="C2680" s="3" t="s">
        <v>1164</v>
      </c>
      <c r="D2680" s="3">
        <v>95.95213836091007</v>
      </c>
      <c r="E2680" s="3">
        <v>-1.7356892594974429</v>
      </c>
      <c r="F2680" s="3">
        <v>-3.3303856781458308</v>
      </c>
      <c r="G2680" s="3">
        <v>6.6613381477509392E-16</v>
      </c>
      <c r="H2680" s="3">
        <v>1.6926237933312828E-14</v>
      </c>
      <c r="I2680" s="3">
        <v>1.4708900764048849E-11</v>
      </c>
      <c r="J2680" s="3" t="s">
        <v>1165</v>
      </c>
    </row>
    <row r="2681" spans="1:10" x14ac:dyDescent="0.45">
      <c r="A2681" s="3" t="s">
        <v>1160</v>
      </c>
      <c r="B2681" s="3" t="s">
        <v>41</v>
      </c>
      <c r="C2681" s="3" t="s">
        <v>1161</v>
      </c>
      <c r="D2681" s="3">
        <v>6.4478685228513468</v>
      </c>
      <c r="E2681" s="3">
        <v>-1.7362335043829134</v>
      </c>
      <c r="F2681" s="3">
        <v>-3.3316422758657485</v>
      </c>
      <c r="G2681" s="3">
        <v>4.5085073852146884E-5</v>
      </c>
      <c r="H2681" s="3">
        <v>2.5145832678182759E-4</v>
      </c>
      <c r="I2681" s="3">
        <v>0.99552351572925535</v>
      </c>
      <c r="J2681" s="3" t="s">
        <v>1162</v>
      </c>
    </row>
    <row r="2682" spans="1:10" x14ac:dyDescent="0.45">
      <c r="A2682" s="3" t="s">
        <v>1157</v>
      </c>
      <c r="B2682" s="3">
        <v>19</v>
      </c>
      <c r="C2682" s="3" t="s">
        <v>1158</v>
      </c>
      <c r="D2682" s="3">
        <v>5.2513678965762862</v>
      </c>
      <c r="E2682" s="3">
        <v>-1.7364881520938245</v>
      </c>
      <c r="F2682" s="3">
        <v>-3.33223039042488</v>
      </c>
      <c r="G2682" s="3">
        <v>5.7027049749081016E-11</v>
      </c>
      <c r="H2682" s="3">
        <v>8.267986116280091E-10</v>
      </c>
      <c r="I2682" s="3">
        <v>1.2592142855094579E-6</v>
      </c>
      <c r="J2682" s="3" t="s">
        <v>1159</v>
      </c>
    </row>
    <row r="2683" spans="1:10" x14ac:dyDescent="0.45">
      <c r="A2683" s="3" t="s">
        <v>1154</v>
      </c>
      <c r="B2683" s="3">
        <v>8</v>
      </c>
      <c r="C2683" s="3" t="s">
        <v>1155</v>
      </c>
      <c r="D2683" s="3">
        <v>64.600340180664489</v>
      </c>
      <c r="E2683" s="3">
        <v>-1.7373302291431976</v>
      </c>
      <c r="F2683" s="3">
        <v>-3.3341759254970742</v>
      </c>
      <c r="G2683" s="3">
        <v>0</v>
      </c>
      <c r="H2683" s="3">
        <v>0</v>
      </c>
      <c r="I2683" s="3">
        <v>0</v>
      </c>
      <c r="J2683" s="3" t="s">
        <v>1156</v>
      </c>
    </row>
    <row r="2684" spans="1:10" x14ac:dyDescent="0.45">
      <c r="A2684" s="3" t="s">
        <v>1151</v>
      </c>
      <c r="B2684" s="3">
        <v>1</v>
      </c>
      <c r="C2684" s="3" t="s">
        <v>1152</v>
      </c>
      <c r="D2684" s="3">
        <v>2.3033175817190852</v>
      </c>
      <c r="E2684" s="3">
        <v>-1.7419263225241304</v>
      </c>
      <c r="F2684" s="3">
        <v>-3.3448147778291126</v>
      </c>
      <c r="G2684" s="3">
        <v>2.4359594497092019E-7</v>
      </c>
      <c r="H2684" s="3">
        <v>2.090494388224986E-6</v>
      </c>
      <c r="I2684" s="3">
        <v>5.3788420609028886E-3</v>
      </c>
      <c r="J2684" s="3" t="s">
        <v>1153</v>
      </c>
    </row>
    <row r="2685" spans="1:10" x14ac:dyDescent="0.45">
      <c r="A2685" s="3" t="s">
        <v>1148</v>
      </c>
      <c r="B2685" s="3">
        <v>4</v>
      </c>
      <c r="C2685" s="3" t="s">
        <v>1149</v>
      </c>
      <c r="D2685" s="3">
        <v>7.4866499158581208</v>
      </c>
      <c r="E2685" s="3">
        <v>-1.7423010024454206</v>
      </c>
      <c r="F2685" s="3">
        <v>-3.3456835669037468</v>
      </c>
      <c r="G2685" s="3">
        <v>2.2204460492503131E-16</v>
      </c>
      <c r="H2685" s="3">
        <v>5.8929890881605962E-15</v>
      </c>
      <c r="I2685" s="3">
        <v>4.9029669213496163E-12</v>
      </c>
      <c r="J2685" s="3" t="s">
        <v>1150</v>
      </c>
    </row>
    <row r="2686" spans="1:10" x14ac:dyDescent="0.45">
      <c r="A2686" s="3" t="s">
        <v>1145</v>
      </c>
      <c r="B2686" s="3">
        <v>10</v>
      </c>
      <c r="C2686" s="3" t="s">
        <v>1146</v>
      </c>
      <c r="D2686" s="3">
        <v>7.4840904582375147</v>
      </c>
      <c r="E2686" s="3">
        <v>-1.7426582888300413</v>
      </c>
      <c r="F2686" s="3">
        <v>-3.3465122349046807</v>
      </c>
      <c r="G2686" s="3">
        <v>0</v>
      </c>
      <c r="H2686" s="3">
        <v>0</v>
      </c>
      <c r="I2686" s="3">
        <v>0</v>
      </c>
      <c r="J2686" s="3" t="s">
        <v>1147</v>
      </c>
    </row>
    <row r="2687" spans="1:10" x14ac:dyDescent="0.45">
      <c r="A2687" s="3" t="s">
        <v>1142</v>
      </c>
      <c r="B2687" s="3">
        <v>17</v>
      </c>
      <c r="C2687" s="3" t="s">
        <v>1143</v>
      </c>
      <c r="D2687" s="3">
        <v>168.0480226933901</v>
      </c>
      <c r="E2687" s="3">
        <v>-1.7449674424939881</v>
      </c>
      <c r="F2687" s="3">
        <v>-3.3518728956216504</v>
      </c>
      <c r="G2687" s="3">
        <v>4.9828585702016426E-11</v>
      </c>
      <c r="H2687" s="3">
        <v>7.267272132669912E-10</v>
      </c>
      <c r="I2687" s="3">
        <v>1.1002650008862247E-6</v>
      </c>
      <c r="J2687" s="3" t="s">
        <v>1144</v>
      </c>
    </row>
    <row r="2688" spans="1:10" x14ac:dyDescent="0.45">
      <c r="A2688" s="3" t="s">
        <v>1139</v>
      </c>
      <c r="B2688" s="3">
        <v>20</v>
      </c>
      <c r="C2688" s="3" t="s">
        <v>1140</v>
      </c>
      <c r="D2688" s="3">
        <v>60.739139236129496</v>
      </c>
      <c r="E2688" s="3">
        <v>-1.7454129667479912</v>
      </c>
      <c r="F2688" s="3">
        <v>-3.3529081603414324</v>
      </c>
      <c r="G2688" s="3">
        <v>0</v>
      </c>
      <c r="H2688" s="3">
        <v>0</v>
      </c>
      <c r="I2688" s="3">
        <v>0</v>
      </c>
      <c r="J2688" s="3" t="s">
        <v>1141</v>
      </c>
    </row>
    <row r="2689" spans="1:10" x14ac:dyDescent="0.45">
      <c r="A2689" s="3" t="s">
        <v>1136</v>
      </c>
      <c r="B2689" s="3">
        <v>5</v>
      </c>
      <c r="C2689" s="3" t="s">
        <v>1137</v>
      </c>
      <c r="D2689" s="3">
        <v>8.5344390479746863</v>
      </c>
      <c r="E2689" s="3">
        <v>-1.7454821057986751</v>
      </c>
      <c r="F2689" s="3">
        <v>-3.3530688474135419</v>
      </c>
      <c r="G2689" s="3">
        <v>1.1102230246251565E-16</v>
      </c>
      <c r="H2689" s="3">
        <v>3.0190683013236552E-15</v>
      </c>
      <c r="I2689" s="3">
        <v>2.4514834606748082E-12</v>
      </c>
      <c r="J2689" s="3" t="s">
        <v>1138</v>
      </c>
    </row>
    <row r="2690" spans="1:10" x14ac:dyDescent="0.45">
      <c r="A2690" s="3" t="s">
        <v>1133</v>
      </c>
      <c r="B2690" s="3">
        <v>6</v>
      </c>
      <c r="C2690" s="3" t="s">
        <v>1134</v>
      </c>
      <c r="D2690" s="3">
        <v>3.6055208218454804</v>
      </c>
      <c r="E2690" s="3">
        <v>-1.7467852222713713</v>
      </c>
      <c r="F2690" s="3">
        <v>-3.3560988801445282</v>
      </c>
      <c r="G2690" s="3">
        <v>3.1086244689504383E-15</v>
      </c>
      <c r="H2690" s="3">
        <v>7.2102454725729658E-14</v>
      </c>
      <c r="I2690" s="3">
        <v>6.8641536898894628E-11</v>
      </c>
      <c r="J2690" s="3" t="s">
        <v>1135</v>
      </c>
    </row>
    <row r="2691" spans="1:10" x14ac:dyDescent="0.45">
      <c r="A2691" s="3" t="s">
        <v>1130</v>
      </c>
      <c r="B2691" s="3">
        <v>11</v>
      </c>
      <c r="C2691" s="3" t="s">
        <v>1131</v>
      </c>
      <c r="D2691" s="3">
        <v>13.998142731984329</v>
      </c>
      <c r="E2691" s="3">
        <v>-1.7484457039663537</v>
      </c>
      <c r="F2691" s="3">
        <v>-3.3599638334614621</v>
      </c>
      <c r="G2691" s="3">
        <v>6.5299987639377832E-12</v>
      </c>
      <c r="H2691" s="3">
        <v>1.0641247432214774E-10</v>
      </c>
      <c r="I2691" s="3">
        <v>1.4418890270651019E-7</v>
      </c>
      <c r="J2691" s="3" t="s">
        <v>1132</v>
      </c>
    </row>
    <row r="2692" spans="1:10" x14ac:dyDescent="0.45">
      <c r="A2692" s="3" t="s">
        <v>1127</v>
      </c>
      <c r="B2692" s="3">
        <v>12</v>
      </c>
      <c r="C2692" s="3" t="s">
        <v>1128</v>
      </c>
      <c r="D2692" s="3">
        <v>44.718964503956464</v>
      </c>
      <c r="E2692" s="3">
        <v>-1.7486398844694411</v>
      </c>
      <c r="F2692" s="3">
        <v>-3.360416100474779</v>
      </c>
      <c r="G2692" s="3">
        <v>0</v>
      </c>
      <c r="H2692" s="3">
        <v>0</v>
      </c>
      <c r="I2692" s="3">
        <v>0</v>
      </c>
      <c r="J2692" s="3" t="s">
        <v>1129</v>
      </c>
    </row>
    <row r="2693" spans="1:10" x14ac:dyDescent="0.45">
      <c r="A2693" s="3" t="s">
        <v>1124</v>
      </c>
      <c r="B2693" s="3">
        <v>2</v>
      </c>
      <c r="C2693" s="3" t="s">
        <v>1125</v>
      </c>
      <c r="D2693" s="3">
        <v>4.8901369830556485</v>
      </c>
      <c r="E2693" s="3">
        <v>-1.7505548707266094</v>
      </c>
      <c r="F2693" s="3">
        <v>-3.3648795686804189</v>
      </c>
      <c r="G2693" s="3">
        <v>2.1477264411373653E-12</v>
      </c>
      <c r="H2693" s="3">
        <v>3.6705841754453689E-11</v>
      </c>
      <c r="I2693" s="3">
        <v>4.7423947546754164E-8</v>
      </c>
      <c r="J2693" s="3" t="s">
        <v>1126</v>
      </c>
    </row>
    <row r="2694" spans="1:10" x14ac:dyDescent="0.45">
      <c r="A2694" s="3" t="s">
        <v>1121</v>
      </c>
      <c r="B2694" s="3">
        <v>15</v>
      </c>
      <c r="C2694" s="3" t="s">
        <v>1122</v>
      </c>
      <c r="D2694" s="3">
        <v>1.5268139426370544</v>
      </c>
      <c r="E2694" s="3">
        <v>-1.7509779558028253</v>
      </c>
      <c r="F2694" s="3">
        <v>-3.3658664987355604</v>
      </c>
      <c r="G2694" s="3">
        <v>1.0097658265095788E-9</v>
      </c>
      <c r="H2694" s="3">
        <v>1.2271127801407821E-8</v>
      </c>
      <c r="I2694" s="3">
        <v>2.229663921515801E-5</v>
      </c>
      <c r="J2694" s="3" t="s">
        <v>1123</v>
      </c>
    </row>
    <row r="2695" spans="1:10" x14ac:dyDescent="0.45">
      <c r="A2695" s="3" t="s">
        <v>1118</v>
      </c>
      <c r="B2695" s="3">
        <v>10</v>
      </c>
      <c r="C2695" s="3" t="s">
        <v>1119</v>
      </c>
      <c r="D2695" s="3">
        <v>3.8646843883585209</v>
      </c>
      <c r="E2695" s="3">
        <v>-1.7540017079104293</v>
      </c>
      <c r="F2695" s="3">
        <v>-3.3729284339830805</v>
      </c>
      <c r="G2695" s="3">
        <v>0</v>
      </c>
      <c r="H2695" s="3">
        <v>0</v>
      </c>
      <c r="I2695" s="3">
        <v>0</v>
      </c>
      <c r="J2695" s="3" t="s">
        <v>1120</v>
      </c>
    </row>
    <row r="2696" spans="1:10" x14ac:dyDescent="0.45">
      <c r="A2696" s="3" t="s">
        <v>1115</v>
      </c>
      <c r="B2696" s="3">
        <v>8</v>
      </c>
      <c r="C2696" s="3" t="s">
        <v>1116</v>
      </c>
      <c r="D2696" s="3">
        <v>4.1945996994243178</v>
      </c>
      <c r="E2696" s="3">
        <v>-1.7541276935475343</v>
      </c>
      <c r="F2696" s="3">
        <v>-3.3732229931799065</v>
      </c>
      <c r="G2696" s="3">
        <v>2.3417024652694352E-8</v>
      </c>
      <c r="H2696" s="3">
        <v>2.3281014018736785E-7</v>
      </c>
      <c r="I2696" s="3">
        <v>5.1707132135614398E-4</v>
      </c>
      <c r="J2696" s="3" t="s">
        <v>1117</v>
      </c>
    </row>
    <row r="2697" spans="1:10" x14ac:dyDescent="0.45">
      <c r="A2697" s="3" t="s">
        <v>1112</v>
      </c>
      <c r="B2697" s="3">
        <v>6</v>
      </c>
      <c r="C2697" s="3" t="s">
        <v>1113</v>
      </c>
      <c r="D2697" s="3">
        <v>3.9594914776419032</v>
      </c>
      <c r="E2697" s="3">
        <v>-1.7548637665843525</v>
      </c>
      <c r="F2697" s="3">
        <v>-3.3749444741138808</v>
      </c>
      <c r="G2697" s="3">
        <v>1.0797363003689497E-11</v>
      </c>
      <c r="H2697" s="3">
        <v>1.7164620049277739E-10</v>
      </c>
      <c r="I2697" s="3">
        <v>2.3841657248446779E-7</v>
      </c>
      <c r="J2697" s="3" t="s">
        <v>1114</v>
      </c>
    </row>
    <row r="2698" spans="1:10" x14ac:dyDescent="0.45">
      <c r="A2698" s="3" t="s">
        <v>1109</v>
      </c>
      <c r="B2698" s="3">
        <v>1</v>
      </c>
      <c r="C2698" s="3" t="s">
        <v>1110</v>
      </c>
      <c r="D2698" s="3">
        <v>21.067723069536253</v>
      </c>
      <c r="E2698" s="3">
        <v>-1.7550961909060809</v>
      </c>
      <c r="F2698" s="3">
        <v>-3.3754882358570515</v>
      </c>
      <c r="G2698" s="3">
        <v>0</v>
      </c>
      <c r="H2698" s="3">
        <v>0</v>
      </c>
      <c r="I2698" s="3">
        <v>0</v>
      </c>
      <c r="J2698" s="3" t="s">
        <v>1111</v>
      </c>
    </row>
    <row r="2699" spans="1:10" x14ac:dyDescent="0.45">
      <c r="A2699" s="3" t="s">
        <v>1106</v>
      </c>
      <c r="B2699" s="3">
        <v>13</v>
      </c>
      <c r="C2699" s="3" t="s">
        <v>1107</v>
      </c>
      <c r="D2699" s="3">
        <v>6.5760884125527008</v>
      </c>
      <c r="E2699" s="3">
        <v>-1.7554417395794082</v>
      </c>
      <c r="F2699" s="3">
        <v>-3.3762968164267941</v>
      </c>
      <c r="G2699" s="3">
        <v>4.3596075915974808E-7</v>
      </c>
      <c r="H2699" s="3">
        <v>3.560077486318934E-6</v>
      </c>
      <c r="I2699" s="3">
        <v>9.6264495230063973E-3</v>
      </c>
      <c r="J2699" s="3" t="s">
        <v>1108</v>
      </c>
    </row>
    <row r="2700" spans="1:10" x14ac:dyDescent="0.45">
      <c r="A2700" s="3" t="s">
        <v>1103</v>
      </c>
      <c r="B2700" s="3">
        <v>10</v>
      </c>
      <c r="C2700" s="3" t="s">
        <v>1104</v>
      </c>
      <c r="D2700" s="3">
        <v>13.470449349068724</v>
      </c>
      <c r="E2700" s="3">
        <v>-1.7568293643533057</v>
      </c>
      <c r="F2700" s="3">
        <v>-3.3795457961450821</v>
      </c>
      <c r="G2700" s="3">
        <v>1.2656542480726785E-14</v>
      </c>
      <c r="H2700" s="3">
        <v>2.7588264019440094E-13</v>
      </c>
      <c r="I2700" s="3">
        <v>2.7946911451692813E-10</v>
      </c>
      <c r="J2700" s="3" t="s">
        <v>1105</v>
      </c>
    </row>
    <row r="2701" spans="1:10" x14ac:dyDescent="0.45">
      <c r="A2701" s="3" t="s">
        <v>1100</v>
      </c>
      <c r="B2701" s="3">
        <v>17</v>
      </c>
      <c r="C2701" s="3" t="s">
        <v>1101</v>
      </c>
      <c r="D2701" s="3">
        <v>41.014159795018806</v>
      </c>
      <c r="E2701" s="3">
        <v>-1.7569035804107154</v>
      </c>
      <c r="F2701" s="3">
        <v>-3.3797196534116294</v>
      </c>
      <c r="G2701" s="3">
        <v>0</v>
      </c>
      <c r="H2701" s="3">
        <v>0</v>
      </c>
      <c r="I2701" s="3">
        <v>0</v>
      </c>
      <c r="J2701" s="3" t="s">
        <v>1102</v>
      </c>
    </row>
    <row r="2702" spans="1:10" x14ac:dyDescent="0.45">
      <c r="A2702" s="3" t="s">
        <v>1097</v>
      </c>
      <c r="B2702" s="3">
        <v>4</v>
      </c>
      <c r="C2702" s="3" t="s">
        <v>1098</v>
      </c>
      <c r="D2702" s="3">
        <v>3.2428413141639028</v>
      </c>
      <c r="E2702" s="3">
        <v>-1.7600970505807478</v>
      </c>
      <c r="F2702" s="3">
        <v>-3.3872091004819191</v>
      </c>
      <c r="G2702" s="3">
        <v>2.0636270903207077E-7</v>
      </c>
      <c r="H2702" s="3">
        <v>1.7897466528425587E-6</v>
      </c>
      <c r="I2702" s="3">
        <v>4.5566949781371546E-3</v>
      </c>
      <c r="J2702" s="3" t="s">
        <v>1099</v>
      </c>
    </row>
    <row r="2703" spans="1:10" x14ac:dyDescent="0.45">
      <c r="A2703" s="3" t="s">
        <v>1094</v>
      </c>
      <c r="B2703" s="3">
        <v>7</v>
      </c>
      <c r="C2703" s="3" t="s">
        <v>1095</v>
      </c>
      <c r="D2703" s="3">
        <v>139.1020971368894</v>
      </c>
      <c r="E2703" s="3">
        <v>-1.7608189759126995</v>
      </c>
      <c r="F2703" s="3">
        <v>-3.3889044857883732</v>
      </c>
      <c r="G2703" s="3">
        <v>0</v>
      </c>
      <c r="H2703" s="3">
        <v>0</v>
      </c>
      <c r="I2703" s="3">
        <v>0</v>
      </c>
      <c r="J2703" s="3" t="s">
        <v>1096</v>
      </c>
    </row>
    <row r="2704" spans="1:10" x14ac:dyDescent="0.45">
      <c r="A2704" s="3" t="s">
        <v>1091</v>
      </c>
      <c r="B2704" s="3">
        <v>16</v>
      </c>
      <c r="C2704" s="3" t="s">
        <v>1092</v>
      </c>
      <c r="D2704" s="3">
        <v>9.5617509556002016</v>
      </c>
      <c r="E2704" s="3">
        <v>-1.7609041723222421</v>
      </c>
      <c r="F2704" s="3">
        <v>-3.3891046188806171</v>
      </c>
      <c r="G2704" s="3">
        <v>1.3055534431316573E-10</v>
      </c>
      <c r="H2704" s="3">
        <v>1.7972522180667161E-9</v>
      </c>
      <c r="I2704" s="3">
        <v>2.8827925577790126E-6</v>
      </c>
      <c r="J2704" s="3" t="s">
        <v>1093</v>
      </c>
    </row>
    <row r="2705" spans="1:10" x14ac:dyDescent="0.45">
      <c r="A2705" s="3" t="s">
        <v>1088</v>
      </c>
      <c r="B2705" s="3">
        <v>5</v>
      </c>
      <c r="C2705" s="3" t="s">
        <v>1089</v>
      </c>
      <c r="D2705" s="3">
        <v>25.851247469301786</v>
      </c>
      <c r="E2705" s="3">
        <v>-1.7619543865006047</v>
      </c>
      <c r="F2705" s="3">
        <v>-3.3915726259316936</v>
      </c>
      <c r="G2705" s="3">
        <v>0</v>
      </c>
      <c r="H2705" s="3">
        <v>0</v>
      </c>
      <c r="I2705" s="3">
        <v>0</v>
      </c>
      <c r="J2705" s="3" t="s">
        <v>1090</v>
      </c>
    </row>
    <row r="2706" spans="1:10" x14ac:dyDescent="0.45">
      <c r="A2706" s="3" t="s">
        <v>1085</v>
      </c>
      <c r="B2706" s="3">
        <v>8</v>
      </c>
      <c r="C2706" s="3" t="s">
        <v>1086</v>
      </c>
      <c r="D2706" s="3">
        <v>1.08826656263959</v>
      </c>
      <c r="E2706" s="3">
        <v>-1.7639153684138333</v>
      </c>
      <c r="F2706" s="3">
        <v>-3.396185752401486</v>
      </c>
      <c r="G2706" s="3">
        <v>5.2450394917302745E-6</v>
      </c>
      <c r="H2706" s="3">
        <v>3.5074414602330769E-5</v>
      </c>
      <c r="I2706" s="3">
        <v>0.11581571701689619</v>
      </c>
      <c r="J2706" s="3" t="s">
        <v>1087</v>
      </c>
    </row>
    <row r="2707" spans="1:10" x14ac:dyDescent="0.45">
      <c r="A2707" s="3" t="s">
        <v>1082</v>
      </c>
      <c r="B2707" s="3">
        <v>6</v>
      </c>
      <c r="C2707" s="3" t="s">
        <v>1083</v>
      </c>
      <c r="D2707" s="3">
        <v>36.965624630478779</v>
      </c>
      <c r="E2707" s="3">
        <v>-1.7663208532598556</v>
      </c>
      <c r="F2707" s="3">
        <v>-3.4018531232755094</v>
      </c>
      <c r="G2707" s="3">
        <v>0</v>
      </c>
      <c r="H2707" s="3">
        <v>0</v>
      </c>
      <c r="I2707" s="3">
        <v>0</v>
      </c>
      <c r="J2707" s="3" t="s">
        <v>1084</v>
      </c>
    </row>
    <row r="2708" spans="1:10" x14ac:dyDescent="0.45">
      <c r="A2708" s="3" t="s">
        <v>1079</v>
      </c>
      <c r="B2708" s="3">
        <v>6</v>
      </c>
      <c r="C2708" s="3" t="s">
        <v>1080</v>
      </c>
      <c r="D2708" s="3">
        <v>1.7731940663055499</v>
      </c>
      <c r="E2708" s="3">
        <v>-1.7672035578297585</v>
      </c>
      <c r="F2708" s="3">
        <v>-3.4039351642008167</v>
      </c>
      <c r="G2708" s="3">
        <v>3.8736955669815831E-4</v>
      </c>
      <c r="H2708" s="3">
        <v>1.7705458872804873E-3</v>
      </c>
      <c r="I2708" s="3">
        <v>1</v>
      </c>
      <c r="J2708" s="3" t="s">
        <v>1081</v>
      </c>
    </row>
    <row r="2709" spans="1:10" x14ac:dyDescent="0.45">
      <c r="A2709" s="3" t="s">
        <v>1076</v>
      </c>
      <c r="B2709" s="3">
        <v>4</v>
      </c>
      <c r="C2709" s="3" t="s">
        <v>1077</v>
      </c>
      <c r="D2709" s="3">
        <v>65.365859259744795</v>
      </c>
      <c r="E2709" s="3">
        <v>-1.7681884912402526</v>
      </c>
      <c r="F2709" s="3">
        <v>-3.4062598371698773</v>
      </c>
      <c r="G2709" s="3">
        <v>0</v>
      </c>
      <c r="H2709" s="3">
        <v>0</v>
      </c>
      <c r="I2709" s="3">
        <v>0</v>
      </c>
      <c r="J2709" s="3" t="s">
        <v>1078</v>
      </c>
    </row>
    <row r="2710" spans="1:10" x14ac:dyDescent="0.45">
      <c r="A2710" s="3" t="s">
        <v>1073</v>
      </c>
      <c r="B2710" s="3">
        <v>20</v>
      </c>
      <c r="C2710" s="3" t="s">
        <v>1074</v>
      </c>
      <c r="D2710" s="3">
        <v>3.2990706972714166</v>
      </c>
      <c r="E2710" s="3">
        <v>-1.7686406186236057</v>
      </c>
      <c r="F2710" s="3">
        <v>-3.4073274950252204</v>
      </c>
      <c r="G2710" s="3">
        <v>2.4625110650600135E-7</v>
      </c>
      <c r="H2710" s="3">
        <v>2.1108193644250836E-6</v>
      </c>
      <c r="I2710" s="3">
        <v>5.4374706827590158E-3</v>
      </c>
      <c r="J2710" s="3" t="s">
        <v>1075</v>
      </c>
    </row>
    <row r="2711" spans="1:10" x14ac:dyDescent="0.45">
      <c r="A2711" s="3" t="s">
        <v>1070</v>
      </c>
      <c r="B2711" s="3">
        <v>2</v>
      </c>
      <c r="C2711" s="3" t="s">
        <v>1071</v>
      </c>
      <c r="D2711" s="3">
        <v>2.2273425276662953</v>
      </c>
      <c r="E2711" s="3">
        <v>-1.7713161314444219</v>
      </c>
      <c r="F2711" s="3">
        <v>-3.4136523291802319</v>
      </c>
      <c r="G2711" s="3">
        <v>1.4324085251260499E-9</v>
      </c>
      <c r="H2711" s="3">
        <v>1.7004845507155004E-8</v>
      </c>
      <c r="I2711" s="3">
        <v>3.1629012643308307E-5</v>
      </c>
      <c r="J2711" s="3" t="s">
        <v>1072</v>
      </c>
    </row>
    <row r="2712" spans="1:10" x14ac:dyDescent="0.45">
      <c r="A2712" s="3" t="s">
        <v>1067</v>
      </c>
      <c r="B2712" s="3">
        <v>1</v>
      </c>
      <c r="C2712" s="3" t="s">
        <v>1068</v>
      </c>
      <c r="D2712" s="3">
        <v>1.5602476597393233</v>
      </c>
      <c r="E2712" s="3">
        <v>-1.7720466928316989</v>
      </c>
      <c r="F2712" s="3">
        <v>-3.4153813946109035</v>
      </c>
      <c r="G2712" s="3">
        <v>5.1951234161240478E-6</v>
      </c>
      <c r="H2712" s="3">
        <v>3.477220980643683E-5</v>
      </c>
      <c r="I2712" s="3">
        <v>0.1147135201514351</v>
      </c>
      <c r="J2712" s="3" t="s">
        <v>1069</v>
      </c>
    </row>
    <row r="2713" spans="1:10" x14ac:dyDescent="0.45">
      <c r="A2713" s="3" t="s">
        <v>1064</v>
      </c>
      <c r="B2713" s="3">
        <v>3</v>
      </c>
      <c r="C2713" s="3" t="s">
        <v>1065</v>
      </c>
      <c r="D2713" s="3">
        <v>2.3405589027546916</v>
      </c>
      <c r="E2713" s="3">
        <v>-1.7748457132128179</v>
      </c>
      <c r="F2713" s="3">
        <v>-3.4220141211597803</v>
      </c>
      <c r="G2713" s="3">
        <v>2.6993378221540354E-7</v>
      </c>
      <c r="H2713" s="3">
        <v>2.2977670952576429E-6</v>
      </c>
      <c r="I2713" s="3">
        <v>5.9604078450983256E-3</v>
      </c>
      <c r="J2713" s="3" t="s">
        <v>1066</v>
      </c>
    </row>
    <row r="2714" spans="1:10" x14ac:dyDescent="0.45">
      <c r="A2714" s="3" t="s">
        <v>1061</v>
      </c>
      <c r="B2714" s="3">
        <v>2</v>
      </c>
      <c r="C2714" s="3" t="s">
        <v>1062</v>
      </c>
      <c r="D2714" s="3">
        <v>5.2459104629803734</v>
      </c>
      <c r="E2714" s="3">
        <v>-1.7750634731182866</v>
      </c>
      <c r="F2714" s="3">
        <v>-3.4225306778066553</v>
      </c>
      <c r="G2714" s="3">
        <v>2.4704303047684562E-9</v>
      </c>
      <c r="H2714" s="3">
        <v>2.8249389725319668E-8</v>
      </c>
      <c r="I2714" s="3">
        <v>5.454957155959228E-5</v>
      </c>
      <c r="J2714" s="3" t="s">
        <v>1063</v>
      </c>
    </row>
    <row r="2715" spans="1:10" x14ac:dyDescent="0.45">
      <c r="A2715" s="3" t="s">
        <v>1058</v>
      </c>
      <c r="B2715" s="3" t="s">
        <v>41</v>
      </c>
      <c r="C2715" s="3" t="s">
        <v>1059</v>
      </c>
      <c r="D2715" s="3">
        <v>2.4915778912414726</v>
      </c>
      <c r="E2715" s="3">
        <v>-1.776595613806244</v>
      </c>
      <c r="F2715" s="3">
        <v>-3.4261673326774971</v>
      </c>
      <c r="G2715" s="3">
        <v>5.697120553094237E-11</v>
      </c>
      <c r="H2715" s="3">
        <v>8.2653166184542608E-10</v>
      </c>
      <c r="I2715" s="3">
        <v>1.2579811893287385E-6</v>
      </c>
      <c r="J2715" s="3" t="s">
        <v>1060</v>
      </c>
    </row>
    <row r="2716" spans="1:10" x14ac:dyDescent="0.45">
      <c r="A2716" s="3" t="s">
        <v>1055</v>
      </c>
      <c r="B2716" s="3">
        <v>15</v>
      </c>
      <c r="C2716" s="3" t="s">
        <v>1056</v>
      </c>
      <c r="D2716" s="3">
        <v>20.211222022351016</v>
      </c>
      <c r="E2716" s="3">
        <v>-1.7805495716354431</v>
      </c>
      <c r="F2716" s="3">
        <v>-3.4355702221223701</v>
      </c>
      <c r="G2716" s="3">
        <v>0</v>
      </c>
      <c r="H2716" s="3">
        <v>0</v>
      </c>
      <c r="I2716" s="3">
        <v>0</v>
      </c>
      <c r="J2716" s="3" t="s">
        <v>1057</v>
      </c>
    </row>
    <row r="2717" spans="1:10" x14ac:dyDescent="0.45">
      <c r="A2717" s="3" t="s">
        <v>1052</v>
      </c>
      <c r="B2717" s="3">
        <v>1</v>
      </c>
      <c r="C2717" s="3" t="s">
        <v>1053</v>
      </c>
      <c r="D2717" s="3">
        <v>9.6918664504200667</v>
      </c>
      <c r="E2717" s="3">
        <v>-1.7807000252665877</v>
      </c>
      <c r="F2717" s="3">
        <v>-3.4359285244342193</v>
      </c>
      <c r="G2717" s="3">
        <v>0</v>
      </c>
      <c r="H2717" s="3">
        <v>0</v>
      </c>
      <c r="I2717" s="3">
        <v>0</v>
      </c>
      <c r="J2717" s="3" t="s">
        <v>1054</v>
      </c>
    </row>
    <row r="2718" spans="1:10" x14ac:dyDescent="0.45">
      <c r="A2718" s="3" t="s">
        <v>1049</v>
      </c>
      <c r="B2718" s="3">
        <v>1</v>
      </c>
      <c r="C2718" s="3" t="s">
        <v>1050</v>
      </c>
      <c r="D2718" s="3">
        <v>6.7327992202407323</v>
      </c>
      <c r="E2718" s="3">
        <v>-1.7814458419042367</v>
      </c>
      <c r="F2718" s="3">
        <v>-3.4377052236502568</v>
      </c>
      <c r="G2718" s="3">
        <v>6.9699801485967328E-13</v>
      </c>
      <c r="H2718" s="3">
        <v>1.2604760987810357E-11</v>
      </c>
      <c r="I2718" s="3">
        <v>1.5390413166116446E-8</v>
      </c>
      <c r="J2718" s="3" t="s">
        <v>1051</v>
      </c>
    </row>
    <row r="2719" spans="1:10" x14ac:dyDescent="0.45">
      <c r="A2719" s="3" t="s">
        <v>1046</v>
      </c>
      <c r="B2719" s="3">
        <v>3</v>
      </c>
      <c r="C2719" s="3" t="s">
        <v>1047</v>
      </c>
      <c r="D2719" s="3">
        <v>10.098701316018191</v>
      </c>
      <c r="E2719" s="3">
        <v>-1.7817817979657733</v>
      </c>
      <c r="F2719" s="3">
        <v>-3.4385058449572519</v>
      </c>
      <c r="G2719" s="3">
        <v>0</v>
      </c>
      <c r="H2719" s="3">
        <v>0</v>
      </c>
      <c r="I2719" s="3">
        <v>0</v>
      </c>
      <c r="J2719" s="3" t="s">
        <v>1048</v>
      </c>
    </row>
    <row r="2720" spans="1:10" x14ac:dyDescent="0.45">
      <c r="A2720" s="3" t="s">
        <v>1043</v>
      </c>
      <c r="B2720" s="3">
        <v>2</v>
      </c>
      <c r="C2720" s="3" t="s">
        <v>1044</v>
      </c>
      <c r="D2720" s="3">
        <v>1.4835663773855725</v>
      </c>
      <c r="E2720" s="3">
        <v>-1.7818923800146944</v>
      </c>
      <c r="F2720" s="3">
        <v>-3.4387694152778483</v>
      </c>
      <c r="G2720" s="3">
        <v>4.3068411703650611E-7</v>
      </c>
      <c r="H2720" s="3">
        <v>3.5235035154809529E-6</v>
      </c>
      <c r="I2720" s="3">
        <v>9.5099359882830914E-3</v>
      </c>
      <c r="J2720" s="3" t="s">
        <v>1045</v>
      </c>
    </row>
    <row r="2721" spans="1:10" x14ac:dyDescent="0.45">
      <c r="A2721" s="3" t="s">
        <v>1040</v>
      </c>
      <c r="B2721" s="3">
        <v>12</v>
      </c>
      <c r="C2721" s="3" t="s">
        <v>1041</v>
      </c>
      <c r="D2721" s="3">
        <v>7.6914721625735112</v>
      </c>
      <c r="E2721" s="3">
        <v>-1.7851552151254639</v>
      </c>
      <c r="F2721" s="3">
        <v>-3.4465554232072604</v>
      </c>
      <c r="G2721" s="3">
        <v>0</v>
      </c>
      <c r="H2721" s="3">
        <v>0</v>
      </c>
      <c r="I2721" s="3">
        <v>0</v>
      </c>
      <c r="J2721" s="3" t="s">
        <v>1042</v>
      </c>
    </row>
    <row r="2722" spans="1:10" x14ac:dyDescent="0.45">
      <c r="A2722" s="3" t="s">
        <v>1037</v>
      </c>
      <c r="B2722" s="3">
        <v>13</v>
      </c>
      <c r="C2722" s="3" t="s">
        <v>1038</v>
      </c>
      <c r="D2722" s="3">
        <v>12.237971997999141</v>
      </c>
      <c r="E2722" s="3">
        <v>-1.7867811037279644</v>
      </c>
      <c r="F2722" s="3">
        <v>-3.450441812115415</v>
      </c>
      <c r="G2722" s="3">
        <v>2.5091040356528538E-14</v>
      </c>
      <c r="H2722" s="3">
        <v>5.3170370644194494E-13</v>
      </c>
      <c r="I2722" s="3">
        <v>5.5403526211250664E-10</v>
      </c>
      <c r="J2722" s="3" t="s">
        <v>1039</v>
      </c>
    </row>
    <row r="2723" spans="1:10" x14ac:dyDescent="0.45">
      <c r="A2723" s="3" t="s">
        <v>1034</v>
      </c>
      <c r="B2723" s="3">
        <v>10</v>
      </c>
      <c r="C2723" s="3" t="s">
        <v>1035</v>
      </c>
      <c r="D2723" s="3">
        <v>1.2840523668667148</v>
      </c>
      <c r="E2723" s="3">
        <v>-1.7891375681771577</v>
      </c>
      <c r="F2723" s="3">
        <v>-3.4560822885956126</v>
      </c>
      <c r="G2723" s="3">
        <v>4.4095836981838943E-9</v>
      </c>
      <c r="H2723" s="3">
        <v>4.8928652080200285E-8</v>
      </c>
      <c r="I2723" s="3">
        <v>9.736801763959857E-5</v>
      </c>
      <c r="J2723" s="3" t="s">
        <v>1036</v>
      </c>
    </row>
    <row r="2724" spans="1:10" x14ac:dyDescent="0.45">
      <c r="A2724" s="3" t="s">
        <v>1031</v>
      </c>
      <c r="B2724" s="3">
        <v>16</v>
      </c>
      <c r="C2724" s="3" t="s">
        <v>1032</v>
      </c>
      <c r="D2724" s="3">
        <v>28.012028139011449</v>
      </c>
      <c r="E2724" s="3">
        <v>-1.7900242951428493</v>
      </c>
      <c r="F2724" s="3">
        <v>-3.4582071613293035</v>
      </c>
      <c r="G2724" s="3">
        <v>0</v>
      </c>
      <c r="H2724" s="3">
        <v>0</v>
      </c>
      <c r="I2724" s="3">
        <v>0</v>
      </c>
      <c r="J2724" s="3" t="s">
        <v>1033</v>
      </c>
    </row>
    <row r="2725" spans="1:10" x14ac:dyDescent="0.45">
      <c r="A2725" s="3" t="s">
        <v>1028</v>
      </c>
      <c r="B2725" s="3">
        <v>3</v>
      </c>
      <c r="C2725" s="3" t="s">
        <v>1029</v>
      </c>
      <c r="D2725" s="3">
        <v>4.4639392448270705</v>
      </c>
      <c r="E2725" s="3">
        <v>-1.7901898273221897</v>
      </c>
      <c r="F2725" s="3">
        <v>-3.4586039724319102</v>
      </c>
      <c r="G2725" s="3">
        <v>7.9123989027429786E-8</v>
      </c>
      <c r="H2725" s="3">
        <v>7.2827711617952363E-7</v>
      </c>
      <c r="I2725" s="3">
        <v>1.7471368017146771E-3</v>
      </c>
      <c r="J2725" s="3" t="s">
        <v>1030</v>
      </c>
    </row>
    <row r="2726" spans="1:10" x14ac:dyDescent="0.45">
      <c r="A2726" s="3" t="s">
        <v>1025</v>
      </c>
      <c r="B2726" s="3">
        <v>2</v>
      </c>
      <c r="C2726" s="3" t="s">
        <v>1026</v>
      </c>
      <c r="D2726" s="3">
        <v>242.07381601228852</v>
      </c>
      <c r="E2726" s="3">
        <v>-1.7918848171943773</v>
      </c>
      <c r="F2726" s="3">
        <v>-3.4626697962056574</v>
      </c>
      <c r="G2726" s="3">
        <v>0</v>
      </c>
      <c r="H2726" s="3">
        <v>0</v>
      </c>
      <c r="I2726" s="3">
        <v>0</v>
      </c>
      <c r="J2726" s="3" t="s">
        <v>1027</v>
      </c>
    </row>
    <row r="2727" spans="1:10" x14ac:dyDescent="0.45">
      <c r="A2727" s="3" t="s">
        <v>1022</v>
      </c>
      <c r="B2727" s="3">
        <v>10</v>
      </c>
      <c r="C2727" s="3" t="s">
        <v>1023</v>
      </c>
      <c r="D2727" s="3">
        <v>1.3109700735415315</v>
      </c>
      <c r="E2727" s="3">
        <v>-1.7920257837241724</v>
      </c>
      <c r="F2727" s="3">
        <v>-3.4630081521153984</v>
      </c>
      <c r="G2727" s="3">
        <v>1.7757464801704259E-5</v>
      </c>
      <c r="H2727" s="3">
        <v>1.0707334251404471E-4</v>
      </c>
      <c r="I2727" s="3">
        <v>0.39210258028643175</v>
      </c>
      <c r="J2727" s="3" t="s">
        <v>1024</v>
      </c>
    </row>
    <row r="2728" spans="1:10" x14ac:dyDescent="0.45">
      <c r="A2728" s="3" t="s">
        <v>1019</v>
      </c>
      <c r="B2728" s="3">
        <v>2</v>
      </c>
      <c r="C2728" s="3" t="s">
        <v>1020</v>
      </c>
      <c r="D2728" s="3">
        <v>3.8901745769805403</v>
      </c>
      <c r="E2728" s="3">
        <v>-1.7924764552616173</v>
      </c>
      <c r="F2728" s="3">
        <v>-3.4640901014900467</v>
      </c>
      <c r="G2728" s="3">
        <v>1.8918553191804577E-6</v>
      </c>
      <c r="H2728" s="3">
        <v>1.3809605719941714E-5</v>
      </c>
      <c r="I2728" s="3">
        <v>4.1774057302823686E-2</v>
      </c>
      <c r="J2728" s="3" t="s">
        <v>1021</v>
      </c>
    </row>
    <row r="2729" spans="1:10" x14ac:dyDescent="0.45">
      <c r="A2729" s="3" t="s">
        <v>1016</v>
      </c>
      <c r="B2729" s="3">
        <v>6</v>
      </c>
      <c r="C2729" s="3" t="s">
        <v>1017</v>
      </c>
      <c r="D2729" s="3">
        <v>14.609944659423009</v>
      </c>
      <c r="E2729" s="3">
        <v>-1.79247884606672</v>
      </c>
      <c r="F2729" s="3">
        <v>-3.4640958421150017</v>
      </c>
      <c r="G2729" s="3">
        <v>0</v>
      </c>
      <c r="H2729" s="3">
        <v>0</v>
      </c>
      <c r="I2729" s="3">
        <v>0</v>
      </c>
      <c r="J2729" s="3" t="s">
        <v>1018</v>
      </c>
    </row>
    <row r="2730" spans="1:10" x14ac:dyDescent="0.45">
      <c r="A2730" s="3" t="s">
        <v>1013</v>
      </c>
      <c r="B2730" s="3">
        <v>1</v>
      </c>
      <c r="C2730" s="3" t="s">
        <v>1014</v>
      </c>
      <c r="D2730" s="3">
        <v>1.1471059959788357</v>
      </c>
      <c r="E2730" s="3">
        <v>-1.7933114606925815</v>
      </c>
      <c r="F2730" s="3">
        <v>-3.4660956336367832</v>
      </c>
      <c r="G2730" s="3">
        <v>1.1033823571027224E-4</v>
      </c>
      <c r="H2730" s="3">
        <v>5.6725927420687343E-4</v>
      </c>
      <c r="I2730" s="3">
        <v>1</v>
      </c>
      <c r="J2730" s="3" t="s">
        <v>1015</v>
      </c>
    </row>
    <row r="2731" spans="1:10" x14ac:dyDescent="0.45">
      <c r="A2731" s="3" t="s">
        <v>1010</v>
      </c>
      <c r="B2731" s="3">
        <v>16</v>
      </c>
      <c r="C2731" s="3" t="s">
        <v>1011</v>
      </c>
      <c r="D2731" s="3">
        <v>3.0846066842771127</v>
      </c>
      <c r="E2731" s="3">
        <v>-1.7933413340253437</v>
      </c>
      <c r="F2731" s="3">
        <v>-3.466167405492472</v>
      </c>
      <c r="G2731" s="3">
        <v>3.8212933928249981E-9</v>
      </c>
      <c r="H2731" s="3">
        <v>4.2788022011647457E-8</v>
      </c>
      <c r="I2731" s="3">
        <v>8.4377979406968784E-5</v>
      </c>
      <c r="J2731" s="3" t="s">
        <v>1012</v>
      </c>
    </row>
    <row r="2732" spans="1:10" x14ac:dyDescent="0.45">
      <c r="A2732" s="3" t="s">
        <v>1007</v>
      </c>
      <c r="B2732" s="3">
        <v>7</v>
      </c>
      <c r="C2732" s="3" t="s">
        <v>1008</v>
      </c>
      <c r="D2732" s="3">
        <v>9.1032330443419429</v>
      </c>
      <c r="E2732" s="3">
        <v>-1.7967618565772303</v>
      </c>
      <c r="F2732" s="3">
        <v>-3.4743951802659265</v>
      </c>
      <c r="G2732" s="3">
        <v>2.4420413025083576E-7</v>
      </c>
      <c r="H2732" s="3">
        <v>2.0948995338262255E-6</v>
      </c>
      <c r="I2732" s="3">
        <v>5.3922714000687044E-3</v>
      </c>
      <c r="J2732" s="3" t="s">
        <v>1009</v>
      </c>
    </row>
    <row r="2733" spans="1:10" x14ac:dyDescent="0.45">
      <c r="A2733" s="3" t="s">
        <v>1004</v>
      </c>
      <c r="B2733" s="3">
        <v>1</v>
      </c>
      <c r="C2733" s="3" t="s">
        <v>1005</v>
      </c>
      <c r="D2733" s="3">
        <v>7.320395075422816</v>
      </c>
      <c r="E2733" s="3">
        <v>-1.7975249608545518</v>
      </c>
      <c r="F2733" s="3">
        <v>-3.4762334254061225</v>
      </c>
      <c r="G2733" s="3">
        <v>1.9962154151897948E-10</v>
      </c>
      <c r="H2733" s="3">
        <v>2.6811698651341764E-9</v>
      </c>
      <c r="I2733" s="3">
        <v>4.407843258280586E-6</v>
      </c>
      <c r="J2733" s="3" t="s">
        <v>1006</v>
      </c>
    </row>
    <row r="2734" spans="1:10" x14ac:dyDescent="0.45">
      <c r="A2734" s="3" t="s">
        <v>1001</v>
      </c>
      <c r="B2734" s="3">
        <v>9</v>
      </c>
      <c r="C2734" s="3" t="s">
        <v>1002</v>
      </c>
      <c r="D2734" s="3">
        <v>6.3443450812020048</v>
      </c>
      <c r="E2734" s="3">
        <v>-1.7981808011338201</v>
      </c>
      <c r="F2734" s="3">
        <v>-3.477814058955274</v>
      </c>
      <c r="G2734" s="3">
        <v>1.286469930583678E-8</v>
      </c>
      <c r="H2734" s="3">
        <v>1.3311406999633642E-7</v>
      </c>
      <c r="I2734" s="3">
        <v>2.8406542537218193E-4</v>
      </c>
      <c r="J2734" s="3" t="s">
        <v>1003</v>
      </c>
    </row>
    <row r="2735" spans="1:10" x14ac:dyDescent="0.45">
      <c r="A2735" s="3" t="s">
        <v>998</v>
      </c>
      <c r="B2735" s="3">
        <v>4</v>
      </c>
      <c r="C2735" s="3" t="s">
        <v>999</v>
      </c>
      <c r="D2735" s="3">
        <v>4.6197478959635481</v>
      </c>
      <c r="E2735" s="3">
        <v>-1.8000698954852978</v>
      </c>
      <c r="F2735" s="3">
        <v>-3.4823709625135342</v>
      </c>
      <c r="G2735" s="3">
        <v>3.6898262223417078E-12</v>
      </c>
      <c r="H2735" s="3">
        <v>6.1770320557640063E-11</v>
      </c>
      <c r="I2735" s="3">
        <v>8.1475052815527249E-8</v>
      </c>
      <c r="J2735" s="3" t="s">
        <v>1000</v>
      </c>
    </row>
    <row r="2736" spans="1:10" x14ac:dyDescent="0.45">
      <c r="A2736" s="3" t="s">
        <v>995</v>
      </c>
      <c r="B2736" s="3">
        <v>2</v>
      </c>
      <c r="C2736" s="3" t="s">
        <v>996</v>
      </c>
      <c r="D2736" s="3">
        <v>20.788095729930202</v>
      </c>
      <c r="E2736" s="3">
        <v>-1.800805649973549</v>
      </c>
      <c r="F2736" s="3">
        <v>-3.4841473764052364</v>
      </c>
      <c r="G2736" s="3">
        <v>0</v>
      </c>
      <c r="H2736" s="3">
        <v>0</v>
      </c>
      <c r="I2736" s="3">
        <v>0</v>
      </c>
      <c r="J2736" s="3" t="s">
        <v>997</v>
      </c>
    </row>
    <row r="2737" spans="1:10" x14ac:dyDescent="0.45">
      <c r="A2737" s="3" t="s">
        <v>992</v>
      </c>
      <c r="B2737" s="3">
        <v>7</v>
      </c>
      <c r="C2737" s="3" t="s">
        <v>993</v>
      </c>
      <c r="D2737" s="3">
        <v>156.13905202692982</v>
      </c>
      <c r="E2737" s="3">
        <v>-1.8012504243269496</v>
      </c>
      <c r="F2737" s="3">
        <v>-3.4852216840395815</v>
      </c>
      <c r="G2737" s="3">
        <v>0</v>
      </c>
      <c r="H2737" s="3">
        <v>0</v>
      </c>
      <c r="I2737" s="3">
        <v>0</v>
      </c>
      <c r="J2737" s="3" t="s">
        <v>994</v>
      </c>
    </row>
    <row r="2738" spans="1:10" x14ac:dyDescent="0.45">
      <c r="A2738" s="3" t="s">
        <v>989</v>
      </c>
      <c r="B2738" s="3" t="s">
        <v>41</v>
      </c>
      <c r="C2738" s="3" t="s">
        <v>990</v>
      </c>
      <c r="D2738" s="3">
        <v>1.5194600793336237</v>
      </c>
      <c r="E2738" s="3">
        <v>-1.8045721194648114</v>
      </c>
      <c r="F2738" s="3">
        <v>-3.4932553857073136</v>
      </c>
      <c r="G2738" s="3">
        <v>3.0631430725236442E-10</v>
      </c>
      <c r="H2738" s="3">
        <v>4.0069468118717172E-9</v>
      </c>
      <c r="I2738" s="3">
        <v>6.7637262184394586E-6</v>
      </c>
      <c r="J2738" s="3" t="s">
        <v>991</v>
      </c>
    </row>
    <row r="2739" spans="1:10" x14ac:dyDescent="0.45">
      <c r="A2739" s="3" t="s">
        <v>986</v>
      </c>
      <c r="B2739" s="3">
        <v>17</v>
      </c>
      <c r="C2739" s="3" t="s">
        <v>987</v>
      </c>
      <c r="D2739" s="3">
        <v>6.9452312350635523</v>
      </c>
      <c r="E2739" s="3">
        <v>-1.805564315246823</v>
      </c>
      <c r="F2739" s="3">
        <v>-3.4956586554776563</v>
      </c>
      <c r="G2739" s="3">
        <v>1.7725768619802906E-5</v>
      </c>
      <c r="H2739" s="3">
        <v>1.0691141679701393E-4</v>
      </c>
      <c r="I2739" s="3">
        <v>0.39140269689386797</v>
      </c>
      <c r="J2739" s="3" t="s">
        <v>988</v>
      </c>
    </row>
    <row r="2740" spans="1:10" x14ac:dyDescent="0.45">
      <c r="A2740" s="3" t="s">
        <v>983</v>
      </c>
      <c r="B2740" s="3">
        <v>10</v>
      </c>
      <c r="C2740" s="3" t="s">
        <v>984</v>
      </c>
      <c r="D2740" s="3">
        <v>8.4571187719135335</v>
      </c>
      <c r="E2740" s="3">
        <v>-1.8059178602390518</v>
      </c>
      <c r="F2740" s="3">
        <v>-3.4965154020666454</v>
      </c>
      <c r="G2740" s="3">
        <v>1.7064530122290478E-8</v>
      </c>
      <c r="H2740" s="3">
        <v>1.7300362241978697E-7</v>
      </c>
      <c r="I2740" s="3">
        <v>3.7680188963029604E-4</v>
      </c>
      <c r="J2740" s="3" t="s">
        <v>985</v>
      </c>
    </row>
    <row r="2741" spans="1:10" x14ac:dyDescent="0.45">
      <c r="A2741" s="3" t="s">
        <v>980</v>
      </c>
      <c r="B2741" s="3" t="s">
        <v>41</v>
      </c>
      <c r="C2741" s="3" t="s">
        <v>981</v>
      </c>
      <c r="D2741" s="3">
        <v>2.3464567527734381</v>
      </c>
      <c r="E2741" s="3">
        <v>-1.8089168667977791</v>
      </c>
      <c r="F2741" s="3">
        <v>-3.5037913535734808</v>
      </c>
      <c r="G2741" s="3">
        <v>7.6925266156990801E-10</v>
      </c>
      <c r="H2741" s="3">
        <v>9.4969852627326142E-9</v>
      </c>
      <c r="I2741" s="3">
        <v>1.6985868020125139E-5</v>
      </c>
      <c r="J2741" s="3" t="s">
        <v>982</v>
      </c>
    </row>
    <row r="2742" spans="1:10" x14ac:dyDescent="0.45">
      <c r="A2742" s="3" t="s">
        <v>977</v>
      </c>
      <c r="B2742" s="3">
        <v>3</v>
      </c>
      <c r="C2742" s="3" t="s">
        <v>978</v>
      </c>
      <c r="D2742" s="3">
        <v>10.087372131920935</v>
      </c>
      <c r="E2742" s="3">
        <v>-1.8106238622133464</v>
      </c>
      <c r="F2742" s="3">
        <v>-3.507939489759297</v>
      </c>
      <c r="G2742" s="3">
        <v>0</v>
      </c>
      <c r="H2742" s="3">
        <v>0</v>
      </c>
      <c r="I2742" s="3">
        <v>0</v>
      </c>
      <c r="J2742" s="3" t="s">
        <v>979</v>
      </c>
    </row>
    <row r="2743" spans="1:10" x14ac:dyDescent="0.45">
      <c r="A2743" s="3" t="s">
        <v>974</v>
      </c>
      <c r="B2743" s="3">
        <v>9</v>
      </c>
      <c r="C2743" s="3" t="s">
        <v>975</v>
      </c>
      <c r="D2743" s="3">
        <v>2.5529140449880896</v>
      </c>
      <c r="E2743" s="3">
        <v>-1.8117610879166779</v>
      </c>
      <c r="F2743" s="3">
        <v>-3.5107057650797389</v>
      </c>
      <c r="G2743" s="3">
        <v>1.8454603400996916E-9</v>
      </c>
      <c r="H2743" s="3">
        <v>2.1560640089810207E-8</v>
      </c>
      <c r="I2743" s="3">
        <v>4.0749609769741291E-5</v>
      </c>
      <c r="J2743" s="3" t="s">
        <v>976</v>
      </c>
    </row>
    <row r="2744" spans="1:10" x14ac:dyDescent="0.45">
      <c r="A2744" s="3" t="s">
        <v>971</v>
      </c>
      <c r="B2744" s="3">
        <v>15</v>
      </c>
      <c r="C2744" s="3" t="s">
        <v>972</v>
      </c>
      <c r="D2744" s="3">
        <v>131.62200136227611</v>
      </c>
      <c r="E2744" s="3">
        <v>-1.8164808963436085</v>
      </c>
      <c r="F2744" s="3">
        <v>-3.5222099236811957</v>
      </c>
      <c r="G2744" s="3">
        <v>0</v>
      </c>
      <c r="H2744" s="3">
        <v>0</v>
      </c>
      <c r="I2744" s="3">
        <v>0</v>
      </c>
      <c r="J2744" s="3" t="s">
        <v>973</v>
      </c>
    </row>
    <row r="2745" spans="1:10" x14ac:dyDescent="0.45">
      <c r="A2745" s="3" t="s">
        <v>968</v>
      </c>
      <c r="B2745" s="3">
        <v>20</v>
      </c>
      <c r="C2745" s="3" t="s">
        <v>969</v>
      </c>
      <c r="D2745" s="3">
        <v>1.1620228287531285</v>
      </c>
      <c r="E2745" s="3">
        <v>-1.8168309182579767</v>
      </c>
      <c r="F2745" s="3">
        <v>-3.5230645743124964</v>
      </c>
      <c r="G2745" s="3">
        <v>9.5123325993817787E-8</v>
      </c>
      <c r="H2745" s="3">
        <v>8.6508161502038321E-7</v>
      </c>
      <c r="I2745" s="3">
        <v>2.1004181612694905E-3</v>
      </c>
      <c r="J2745" s="3" t="s">
        <v>970</v>
      </c>
    </row>
    <row r="2746" spans="1:10" x14ac:dyDescent="0.45">
      <c r="A2746" s="3" t="s">
        <v>965</v>
      </c>
      <c r="B2746" s="3">
        <v>1</v>
      </c>
      <c r="C2746" s="3" t="s">
        <v>966</v>
      </c>
      <c r="D2746" s="3">
        <v>13.987231887668338</v>
      </c>
      <c r="E2746" s="3">
        <v>-1.8170027103988458</v>
      </c>
      <c r="F2746" s="3">
        <v>-3.5234841160900454</v>
      </c>
      <c r="G2746" s="3">
        <v>0</v>
      </c>
      <c r="H2746" s="3">
        <v>0</v>
      </c>
      <c r="I2746" s="3">
        <v>0</v>
      </c>
      <c r="J2746" s="3" t="s">
        <v>967</v>
      </c>
    </row>
    <row r="2747" spans="1:10" x14ac:dyDescent="0.45">
      <c r="A2747" s="3" t="s">
        <v>962</v>
      </c>
      <c r="B2747" s="3">
        <v>15</v>
      </c>
      <c r="C2747" s="3" t="s">
        <v>963</v>
      </c>
      <c r="D2747" s="3">
        <v>13.084596868839505</v>
      </c>
      <c r="E2747" s="3">
        <v>-1.8177266545877679</v>
      </c>
      <c r="F2747" s="3">
        <v>-3.5252526436598921</v>
      </c>
      <c r="G2747" s="3">
        <v>0</v>
      </c>
      <c r="H2747" s="3">
        <v>0</v>
      </c>
      <c r="I2747" s="3">
        <v>0</v>
      </c>
      <c r="J2747" s="3" t="s">
        <v>964</v>
      </c>
    </row>
    <row r="2748" spans="1:10" x14ac:dyDescent="0.45">
      <c r="A2748" s="3" t="s">
        <v>959</v>
      </c>
      <c r="B2748" s="3">
        <v>8</v>
      </c>
      <c r="C2748" s="3" t="s">
        <v>960</v>
      </c>
      <c r="D2748" s="3">
        <v>8.0453799052733341</v>
      </c>
      <c r="E2748" s="3">
        <v>-1.8191690017339777</v>
      </c>
      <c r="F2748" s="3">
        <v>-3.528778808579919</v>
      </c>
      <c r="G2748" s="3">
        <v>6.0416449620959156E-10</v>
      </c>
      <c r="H2748" s="3">
        <v>7.5412980445471967E-9</v>
      </c>
      <c r="I2748" s="3">
        <v>1.3340556240803991E-5</v>
      </c>
      <c r="J2748" s="3" t="s">
        <v>961</v>
      </c>
    </row>
    <row r="2749" spans="1:10" x14ac:dyDescent="0.45">
      <c r="A2749" s="3" t="s">
        <v>956</v>
      </c>
      <c r="B2749" s="3">
        <v>7</v>
      </c>
      <c r="C2749" s="3" t="s">
        <v>957</v>
      </c>
      <c r="D2749" s="3">
        <v>1.1883005085822633</v>
      </c>
      <c r="E2749" s="3">
        <v>-1.8196854477691515</v>
      </c>
      <c r="F2749" s="3">
        <v>-3.5300422426400129</v>
      </c>
      <c r="G2749" s="3">
        <v>2.2970552420773505E-3</v>
      </c>
      <c r="H2749" s="3">
        <v>8.7194905965807066E-3</v>
      </c>
      <c r="I2749" s="3">
        <v>1</v>
      </c>
      <c r="J2749" s="3" t="s">
        <v>958</v>
      </c>
    </row>
    <row r="2750" spans="1:10" x14ac:dyDescent="0.45">
      <c r="A2750" s="3" t="s">
        <v>953</v>
      </c>
      <c r="B2750" s="3">
        <v>8</v>
      </c>
      <c r="C2750" s="3" t="s">
        <v>954</v>
      </c>
      <c r="D2750" s="3">
        <v>24.228567920692125</v>
      </c>
      <c r="E2750" s="3">
        <v>-1.8252968392740698</v>
      </c>
      <c r="F2750" s="3">
        <v>-3.5437991497927595</v>
      </c>
      <c r="G2750" s="3">
        <v>0</v>
      </c>
      <c r="H2750" s="3">
        <v>0</v>
      </c>
      <c r="I2750" s="3">
        <v>0</v>
      </c>
      <c r="J2750" s="3" t="s">
        <v>955</v>
      </c>
    </row>
    <row r="2751" spans="1:10" x14ac:dyDescent="0.45">
      <c r="A2751" s="3" t="s">
        <v>950</v>
      </c>
      <c r="B2751" s="3">
        <v>10</v>
      </c>
      <c r="C2751" s="3" t="s">
        <v>951</v>
      </c>
      <c r="D2751" s="3">
        <v>36.148088731269887</v>
      </c>
      <c r="E2751" s="3">
        <v>-1.8255477346678388</v>
      </c>
      <c r="F2751" s="3">
        <v>-3.5444154964044454</v>
      </c>
      <c r="G2751" s="3">
        <v>0</v>
      </c>
      <c r="H2751" s="3">
        <v>0</v>
      </c>
      <c r="I2751" s="3">
        <v>0</v>
      </c>
      <c r="J2751" s="3" t="s">
        <v>952</v>
      </c>
    </row>
    <row r="2752" spans="1:10" x14ac:dyDescent="0.45">
      <c r="A2752" s="3" t="s">
        <v>947</v>
      </c>
      <c r="B2752" s="3">
        <v>18</v>
      </c>
      <c r="C2752" s="3" t="s">
        <v>948</v>
      </c>
      <c r="D2752" s="3">
        <v>1.9381269575998097</v>
      </c>
      <c r="E2752" s="3">
        <v>-1.8275988443160032</v>
      </c>
      <c r="F2752" s="3">
        <v>-3.5494582497307912</v>
      </c>
      <c r="G2752" s="3">
        <v>6.3992589005579248E-11</v>
      </c>
      <c r="H2752" s="3">
        <v>9.2053443506983414E-10</v>
      </c>
      <c r="I2752" s="3">
        <v>1.4130203578321954E-6</v>
      </c>
      <c r="J2752" s="3" t="s">
        <v>949</v>
      </c>
    </row>
    <row r="2753" spans="1:10" x14ac:dyDescent="0.45">
      <c r="A2753" s="3" t="s">
        <v>944</v>
      </c>
      <c r="B2753" s="3">
        <v>3</v>
      </c>
      <c r="C2753" s="3" t="s">
        <v>945</v>
      </c>
      <c r="D2753" s="3">
        <v>24.782620686785261</v>
      </c>
      <c r="E2753" s="3">
        <v>-1.8301209327969301</v>
      </c>
      <c r="F2753" s="3">
        <v>-3.5556687633610466</v>
      </c>
      <c r="G2753" s="3">
        <v>0</v>
      </c>
      <c r="H2753" s="3">
        <v>0</v>
      </c>
      <c r="I2753" s="3">
        <v>0</v>
      </c>
      <c r="J2753" s="3" t="s">
        <v>946</v>
      </c>
    </row>
    <row r="2754" spans="1:10" x14ac:dyDescent="0.45">
      <c r="A2754" s="3" t="s">
        <v>941</v>
      </c>
      <c r="B2754" s="3">
        <v>1</v>
      </c>
      <c r="C2754" s="3" t="s">
        <v>942</v>
      </c>
      <c r="D2754" s="3">
        <v>1.1178283772704296</v>
      </c>
      <c r="E2754" s="3">
        <v>-1.8303407446227664</v>
      </c>
      <c r="F2754" s="3">
        <v>-3.556210553250934</v>
      </c>
      <c r="G2754" s="3">
        <v>5.9610145042299223E-7</v>
      </c>
      <c r="H2754" s="3">
        <v>4.7449589498161827E-6</v>
      </c>
      <c r="I2754" s="3">
        <v>1.3162516126790091E-2</v>
      </c>
      <c r="J2754" s="3" t="s">
        <v>943</v>
      </c>
    </row>
    <row r="2755" spans="1:10" x14ac:dyDescent="0.45">
      <c r="A2755" s="3" t="s">
        <v>938</v>
      </c>
      <c r="B2755" s="3">
        <v>1</v>
      </c>
      <c r="C2755" s="3" t="s">
        <v>939</v>
      </c>
      <c r="D2755" s="3">
        <v>11.205740421103568</v>
      </c>
      <c r="E2755" s="3">
        <v>-1.8304610567671951</v>
      </c>
      <c r="F2755" s="3">
        <v>-3.5565071323243758</v>
      </c>
      <c r="G2755" s="3">
        <v>3.3306690738754696E-15</v>
      </c>
      <c r="H2755" s="3">
        <v>7.6929397301510711E-14</v>
      </c>
      <c r="I2755" s="3">
        <v>7.3544503820244245E-11</v>
      </c>
      <c r="J2755" s="3" t="s">
        <v>940</v>
      </c>
    </row>
    <row r="2756" spans="1:10" x14ac:dyDescent="0.45">
      <c r="A2756" s="3" t="s">
        <v>935</v>
      </c>
      <c r="B2756" s="3">
        <v>8</v>
      </c>
      <c r="C2756" s="3" t="s">
        <v>936</v>
      </c>
      <c r="D2756" s="3">
        <v>6.5810091475978325</v>
      </c>
      <c r="E2756" s="3">
        <v>-1.8328692985131159</v>
      </c>
      <c r="F2756" s="3">
        <v>-3.5624488464457253</v>
      </c>
      <c r="G2756" s="3">
        <v>5.5511151231257827E-16</v>
      </c>
      <c r="H2756" s="3">
        <v>1.4236257030631869E-14</v>
      </c>
      <c r="I2756" s="3">
        <v>1.2257417303374041E-11</v>
      </c>
      <c r="J2756" s="3" t="s">
        <v>937</v>
      </c>
    </row>
    <row r="2757" spans="1:10" x14ac:dyDescent="0.45">
      <c r="A2757" s="3" t="s">
        <v>932</v>
      </c>
      <c r="B2757" s="3">
        <v>7</v>
      </c>
      <c r="C2757" s="3" t="s">
        <v>933</v>
      </c>
      <c r="D2757" s="3">
        <v>2.4800680924791867</v>
      </c>
      <c r="E2757" s="3">
        <v>-1.8359909961464398</v>
      </c>
      <c r="F2757" s="3">
        <v>-3.5701656044341581</v>
      </c>
      <c r="G2757" s="3">
        <v>6.6145048438492893E-8</v>
      </c>
      <c r="H2757" s="3">
        <v>6.1600540471124491E-7</v>
      </c>
      <c r="I2757" s="3">
        <v>1.4605488145703616E-3</v>
      </c>
      <c r="J2757" s="3" t="s">
        <v>934</v>
      </c>
    </row>
    <row r="2758" spans="1:10" x14ac:dyDescent="0.45">
      <c r="A2758" s="3" t="s">
        <v>929</v>
      </c>
      <c r="B2758" s="3">
        <v>1</v>
      </c>
      <c r="C2758" s="3" t="s">
        <v>930</v>
      </c>
      <c r="D2758" s="3">
        <v>1.2952560246278335</v>
      </c>
      <c r="E2758" s="3">
        <v>-1.837774279621708</v>
      </c>
      <c r="F2758" s="3">
        <v>-3.5745813358154139</v>
      </c>
      <c r="G2758" s="3">
        <v>1.1174472458463924E-10</v>
      </c>
      <c r="H2758" s="3">
        <v>1.5528226957541972E-9</v>
      </c>
      <c r="I2758" s="3">
        <v>2.4674352635534191E-6</v>
      </c>
      <c r="J2758" s="3" t="s">
        <v>931</v>
      </c>
    </row>
    <row r="2759" spans="1:10" x14ac:dyDescent="0.45">
      <c r="A2759" s="3" t="s">
        <v>926</v>
      </c>
      <c r="B2759" s="3">
        <v>3</v>
      </c>
      <c r="C2759" s="3" t="s">
        <v>927</v>
      </c>
      <c r="D2759" s="3">
        <v>18.826680339116876</v>
      </c>
      <c r="E2759" s="3">
        <v>-1.8381086828877042</v>
      </c>
      <c r="F2759" s="3">
        <v>-3.5754099864905582</v>
      </c>
      <c r="G2759" s="3">
        <v>0</v>
      </c>
      <c r="H2759" s="3">
        <v>0</v>
      </c>
      <c r="I2759" s="3">
        <v>0</v>
      </c>
      <c r="J2759" s="3" t="s">
        <v>928</v>
      </c>
    </row>
    <row r="2760" spans="1:10" x14ac:dyDescent="0.45">
      <c r="A2760" s="3" t="s">
        <v>923</v>
      </c>
      <c r="B2760" s="3">
        <v>13</v>
      </c>
      <c r="C2760" s="3" t="s">
        <v>924</v>
      </c>
      <c r="D2760" s="3">
        <v>85.233107253405208</v>
      </c>
      <c r="E2760" s="3">
        <v>-1.8401444516664567</v>
      </c>
      <c r="F2760" s="3">
        <v>-3.5804587637291436</v>
      </c>
      <c r="G2760" s="3">
        <v>0</v>
      </c>
      <c r="H2760" s="3">
        <v>0</v>
      </c>
      <c r="I2760" s="3">
        <v>0</v>
      </c>
      <c r="J2760" s="3" t="s">
        <v>925</v>
      </c>
    </row>
    <row r="2761" spans="1:10" x14ac:dyDescent="0.45">
      <c r="A2761" s="3" t="s">
        <v>920</v>
      </c>
      <c r="B2761" s="3">
        <v>1</v>
      </c>
      <c r="C2761" s="3" t="s">
        <v>921</v>
      </c>
      <c r="D2761" s="3">
        <v>3.4652091228013457</v>
      </c>
      <c r="E2761" s="3">
        <v>-1.8422012496562303</v>
      </c>
      <c r="F2761" s="3">
        <v>-3.5855669343182925</v>
      </c>
      <c r="G2761" s="3">
        <v>1.9984014443252818E-15</v>
      </c>
      <c r="H2761" s="3">
        <v>4.7807911475781744E-14</v>
      </c>
      <c r="I2761" s="3">
        <v>4.4126702292146547E-11</v>
      </c>
      <c r="J2761" s="3" t="s">
        <v>922</v>
      </c>
    </row>
    <row r="2762" spans="1:10" x14ac:dyDescent="0.45">
      <c r="A2762" s="3" t="s">
        <v>917</v>
      </c>
      <c r="B2762" s="3">
        <v>8</v>
      </c>
      <c r="C2762" s="3" t="s">
        <v>918</v>
      </c>
      <c r="D2762" s="3">
        <v>2.2077676282868652</v>
      </c>
      <c r="E2762" s="3">
        <v>-1.8433346867755362</v>
      </c>
      <c r="F2762" s="3">
        <v>-3.5883850014660417</v>
      </c>
      <c r="G2762" s="3">
        <v>2.5864148600618364E-9</v>
      </c>
      <c r="H2762" s="3">
        <v>2.9499290560447011E-8</v>
      </c>
      <c r="I2762" s="3">
        <v>5.711062652502541E-5</v>
      </c>
      <c r="J2762" s="3" t="s">
        <v>919</v>
      </c>
    </row>
    <row r="2763" spans="1:10" x14ac:dyDescent="0.45">
      <c r="A2763" s="3" t="s">
        <v>914</v>
      </c>
      <c r="B2763" s="3">
        <v>1</v>
      </c>
      <c r="C2763" s="3" t="s">
        <v>915</v>
      </c>
      <c r="D2763" s="3">
        <v>31.888191005124423</v>
      </c>
      <c r="E2763" s="3">
        <v>-1.8495366878478963</v>
      </c>
      <c r="F2763" s="3">
        <v>-3.6038443133661935</v>
      </c>
      <c r="G2763" s="3">
        <v>0</v>
      </c>
      <c r="H2763" s="3">
        <v>0</v>
      </c>
      <c r="I2763" s="3">
        <v>0</v>
      </c>
      <c r="J2763" s="3" t="s">
        <v>916</v>
      </c>
    </row>
    <row r="2764" spans="1:10" x14ac:dyDescent="0.45">
      <c r="A2764" s="3" t="s">
        <v>911</v>
      </c>
      <c r="B2764" s="3">
        <v>20</v>
      </c>
      <c r="C2764" s="3" t="s">
        <v>912</v>
      </c>
      <c r="D2764" s="3">
        <v>2.8154510825675083</v>
      </c>
      <c r="E2764" s="3">
        <v>-1.8495732457674319</v>
      </c>
      <c r="F2764" s="3">
        <v>-3.6039356360060921</v>
      </c>
      <c r="G2764" s="3">
        <v>1.3604837445502227E-7</v>
      </c>
      <c r="H2764" s="3">
        <v>1.2079148195984506E-6</v>
      </c>
      <c r="I2764" s="3">
        <v>3.0040841563413467E-3</v>
      </c>
      <c r="J2764" s="3" t="s">
        <v>913</v>
      </c>
    </row>
    <row r="2765" spans="1:10" x14ac:dyDescent="0.45">
      <c r="A2765" s="3" t="s">
        <v>908</v>
      </c>
      <c r="B2765" s="3">
        <v>4</v>
      </c>
      <c r="C2765" s="3" t="s">
        <v>909</v>
      </c>
      <c r="D2765" s="3">
        <v>5.3939518176013914</v>
      </c>
      <c r="E2765" s="3">
        <v>-1.8509913753226559</v>
      </c>
      <c r="F2765" s="3">
        <v>-3.6074799473333092</v>
      </c>
      <c r="G2765" s="3">
        <v>3.1521431835823677E-6</v>
      </c>
      <c r="H2765" s="3">
        <v>2.2082003057323051E-5</v>
      </c>
      <c r="I2765" s="3">
        <v>6.9602473636682261E-2</v>
      </c>
      <c r="J2765" s="3" t="s">
        <v>910</v>
      </c>
    </row>
    <row r="2766" spans="1:10" x14ac:dyDescent="0.45">
      <c r="A2766" s="3" t="s">
        <v>905</v>
      </c>
      <c r="B2766" s="3">
        <v>12</v>
      </c>
      <c r="C2766" s="3" t="s">
        <v>906</v>
      </c>
      <c r="D2766" s="3">
        <v>7.7360571953482271</v>
      </c>
      <c r="E2766" s="3">
        <v>-1.8542929807369233</v>
      </c>
      <c r="F2766" s="3">
        <v>-3.6157451135275811</v>
      </c>
      <c r="G2766" s="3">
        <v>8.8817841970012523E-16</v>
      </c>
      <c r="H2766" s="3">
        <v>2.2135290841307524E-14</v>
      </c>
      <c r="I2766" s="3">
        <v>1.9611867685398465E-11</v>
      </c>
      <c r="J2766" s="3" t="s">
        <v>907</v>
      </c>
    </row>
    <row r="2767" spans="1:10" x14ac:dyDescent="0.45">
      <c r="A2767" s="3" t="s">
        <v>902</v>
      </c>
      <c r="B2767" s="3">
        <v>3</v>
      </c>
      <c r="C2767" s="3" t="s">
        <v>903</v>
      </c>
      <c r="D2767" s="3">
        <v>7.6094960339396591</v>
      </c>
      <c r="E2767" s="3">
        <v>-1.8544992115269483</v>
      </c>
      <c r="F2767" s="3">
        <v>-3.6162620150552027</v>
      </c>
      <c r="G2767" s="3">
        <v>1.3322676295501878E-15</v>
      </c>
      <c r="H2767" s="3">
        <v>3.2469979611586862E-14</v>
      </c>
      <c r="I2767" s="3">
        <v>2.9417801528097698E-11</v>
      </c>
      <c r="J2767" s="3" t="s">
        <v>904</v>
      </c>
    </row>
    <row r="2768" spans="1:10" x14ac:dyDescent="0.45">
      <c r="A2768" s="3" t="s">
        <v>899</v>
      </c>
      <c r="B2768" s="3">
        <v>6</v>
      </c>
      <c r="C2768" s="3" t="s">
        <v>900</v>
      </c>
      <c r="D2768" s="3">
        <v>815.91941758480164</v>
      </c>
      <c r="E2768" s="3">
        <v>-1.858151012154682</v>
      </c>
      <c r="F2768" s="3">
        <v>-3.6254272199060931</v>
      </c>
      <c r="G2768" s="3">
        <v>0</v>
      </c>
      <c r="H2768" s="3">
        <v>0</v>
      </c>
      <c r="I2768" s="3">
        <v>0</v>
      </c>
      <c r="J2768" s="3" t="s">
        <v>901</v>
      </c>
    </row>
    <row r="2769" spans="1:10" x14ac:dyDescent="0.45">
      <c r="A2769" s="3" t="s">
        <v>896</v>
      </c>
      <c r="B2769" s="3">
        <v>6</v>
      </c>
      <c r="C2769" s="3" t="s">
        <v>897</v>
      </c>
      <c r="D2769" s="3">
        <v>47.056962038554026</v>
      </c>
      <c r="E2769" s="3">
        <v>-1.8593324910911742</v>
      </c>
      <c r="F2769" s="3">
        <v>-3.6283974389480833</v>
      </c>
      <c r="G2769" s="3">
        <v>0</v>
      </c>
      <c r="H2769" s="3">
        <v>0</v>
      </c>
      <c r="I2769" s="3">
        <v>0</v>
      </c>
      <c r="J2769" s="3" t="s">
        <v>898</v>
      </c>
    </row>
    <row r="2770" spans="1:10" x14ac:dyDescent="0.45">
      <c r="A2770" s="3" t="s">
        <v>893</v>
      </c>
      <c r="B2770" s="3">
        <v>11</v>
      </c>
      <c r="C2770" s="3" t="s">
        <v>894</v>
      </c>
      <c r="D2770" s="3">
        <v>24.725394204355652</v>
      </c>
      <c r="E2770" s="3">
        <v>-1.8596884296139162</v>
      </c>
      <c r="F2770" s="3">
        <v>-3.6292927395605958</v>
      </c>
      <c r="G2770" s="3">
        <v>0</v>
      </c>
      <c r="H2770" s="3">
        <v>0</v>
      </c>
      <c r="I2770" s="3">
        <v>0</v>
      </c>
      <c r="J2770" s="3" t="s">
        <v>895</v>
      </c>
    </row>
    <row r="2771" spans="1:10" x14ac:dyDescent="0.45">
      <c r="A2771" s="3" t="s">
        <v>890</v>
      </c>
      <c r="B2771" s="3">
        <v>10</v>
      </c>
      <c r="C2771" s="3" t="s">
        <v>891</v>
      </c>
      <c r="D2771" s="3">
        <v>5.9152773041467865</v>
      </c>
      <c r="E2771" s="3">
        <v>-1.8662960379329145</v>
      </c>
      <c r="F2771" s="3">
        <v>-3.6459531875816928</v>
      </c>
      <c r="G2771" s="3">
        <v>6.3282712403633923E-14</v>
      </c>
      <c r="H2771" s="3">
        <v>1.2878761037646457E-12</v>
      </c>
      <c r="I2771" s="3">
        <v>1.3973455725846406E-9</v>
      </c>
      <c r="J2771" s="3" t="s">
        <v>892</v>
      </c>
    </row>
    <row r="2772" spans="1:10" x14ac:dyDescent="0.45">
      <c r="A2772" s="3" t="s">
        <v>887</v>
      </c>
      <c r="B2772" s="3">
        <v>9</v>
      </c>
      <c r="C2772" s="3" t="s">
        <v>888</v>
      </c>
      <c r="D2772" s="3">
        <v>2.8549477527015781</v>
      </c>
      <c r="E2772" s="3">
        <v>-1.8684860655130329</v>
      </c>
      <c r="F2772" s="3">
        <v>-3.6514919891577584</v>
      </c>
      <c r="G2772" s="3">
        <v>5.3793230785692536E-5</v>
      </c>
      <c r="H2772" s="3">
        <v>2.9525436961940767E-4</v>
      </c>
      <c r="I2772" s="3">
        <v>1</v>
      </c>
      <c r="J2772" s="3" t="s">
        <v>889</v>
      </c>
    </row>
    <row r="2773" spans="1:10" x14ac:dyDescent="0.45">
      <c r="A2773" s="3" t="s">
        <v>884</v>
      </c>
      <c r="B2773" s="3">
        <v>19</v>
      </c>
      <c r="C2773" s="3" t="s">
        <v>885</v>
      </c>
      <c r="D2773" s="3">
        <v>17.540889104250581</v>
      </c>
      <c r="E2773" s="3">
        <v>-1.8723313150802985</v>
      </c>
      <c r="F2773" s="3">
        <v>-3.6612373795545965</v>
      </c>
      <c r="G2773" s="3">
        <v>0</v>
      </c>
      <c r="H2773" s="3">
        <v>0</v>
      </c>
      <c r="I2773" s="3">
        <v>0</v>
      </c>
      <c r="J2773" s="3" t="s">
        <v>886</v>
      </c>
    </row>
    <row r="2774" spans="1:10" x14ac:dyDescent="0.45">
      <c r="A2774" s="3" t="s">
        <v>881</v>
      </c>
      <c r="B2774" s="3">
        <v>11</v>
      </c>
      <c r="C2774" s="3" t="s">
        <v>882</v>
      </c>
      <c r="D2774" s="3">
        <v>179.02579577866754</v>
      </c>
      <c r="E2774" s="3">
        <v>-1.874819695879224</v>
      </c>
      <c r="F2774" s="3">
        <v>-3.6675577827316479</v>
      </c>
      <c r="G2774" s="3">
        <v>0</v>
      </c>
      <c r="H2774" s="3">
        <v>0</v>
      </c>
      <c r="I2774" s="3">
        <v>0</v>
      </c>
      <c r="J2774" s="3" t="s">
        <v>883</v>
      </c>
    </row>
    <row r="2775" spans="1:10" x14ac:dyDescent="0.45">
      <c r="A2775" s="3" t="s">
        <v>878</v>
      </c>
      <c r="B2775" s="3">
        <v>4</v>
      </c>
      <c r="C2775" s="3" t="s">
        <v>879</v>
      </c>
      <c r="D2775" s="3">
        <v>1.9773058087795752</v>
      </c>
      <c r="E2775" s="3">
        <v>-1.8751002039697642</v>
      </c>
      <c r="F2775" s="3">
        <v>-3.6682709477613034</v>
      </c>
      <c r="G2775" s="3">
        <v>8.3891782409750704E-12</v>
      </c>
      <c r="H2775" s="3">
        <v>1.3442775380186541E-10</v>
      </c>
      <c r="I2775" s="3">
        <v>1.8524144473897053E-7</v>
      </c>
      <c r="J2775" s="3" t="s">
        <v>880</v>
      </c>
    </row>
    <row r="2776" spans="1:10" x14ac:dyDescent="0.45">
      <c r="A2776" s="3" t="s">
        <v>875</v>
      </c>
      <c r="B2776" s="3">
        <v>15</v>
      </c>
      <c r="C2776" s="3" t="s">
        <v>876</v>
      </c>
      <c r="D2776" s="3">
        <v>1.1167033427491777</v>
      </c>
      <c r="E2776" s="3">
        <v>-1.8769868550646711</v>
      </c>
      <c r="F2776" s="3">
        <v>-3.6730711823227944</v>
      </c>
      <c r="G2776" s="3">
        <v>5.6082543870017432E-6</v>
      </c>
      <c r="H2776" s="3">
        <v>3.7333694639549437E-5</v>
      </c>
      <c r="I2776" s="3">
        <v>0.12383586511938549</v>
      </c>
      <c r="J2776" s="3" t="s">
        <v>877</v>
      </c>
    </row>
    <row r="2777" spans="1:10" x14ac:dyDescent="0.45">
      <c r="A2777" s="3" t="s">
        <v>872</v>
      </c>
      <c r="B2777" s="3">
        <v>5</v>
      </c>
      <c r="C2777" s="3" t="s">
        <v>873</v>
      </c>
      <c r="D2777" s="3">
        <v>5.9446667255637253</v>
      </c>
      <c r="E2777" s="3">
        <v>-1.8816830933191817</v>
      </c>
      <c r="F2777" s="3">
        <v>-3.6850471874648858</v>
      </c>
      <c r="G2777" s="3">
        <v>8.7569486106886529E-9</v>
      </c>
      <c r="H2777" s="3">
        <v>9.3456830484589726E-8</v>
      </c>
      <c r="I2777" s="3">
        <v>1.9336218227261615E-4</v>
      </c>
      <c r="J2777" s="3" t="s">
        <v>874</v>
      </c>
    </row>
    <row r="2778" spans="1:10" x14ac:dyDescent="0.45">
      <c r="A2778" s="3" t="s">
        <v>869</v>
      </c>
      <c r="B2778" s="3">
        <v>19</v>
      </c>
      <c r="C2778" s="3" t="s">
        <v>870</v>
      </c>
      <c r="D2778" s="3">
        <v>1.0002016411167689</v>
      </c>
      <c r="E2778" s="3">
        <v>-1.8843973151728315</v>
      </c>
      <c r="F2778" s="3">
        <v>-3.6919865959457634</v>
      </c>
      <c r="G2778" s="3">
        <v>4.0460176933709846E-5</v>
      </c>
      <c r="H2778" s="3">
        <v>2.2779224040623332E-4</v>
      </c>
      <c r="I2778" s="3">
        <v>0.89340116687324711</v>
      </c>
      <c r="J2778" s="3" t="s">
        <v>871</v>
      </c>
    </row>
    <row r="2779" spans="1:10" x14ac:dyDescent="0.45">
      <c r="A2779" s="3" t="s">
        <v>866</v>
      </c>
      <c r="B2779" s="3">
        <v>4</v>
      </c>
      <c r="C2779" s="3" t="s">
        <v>867</v>
      </c>
      <c r="D2779" s="3">
        <v>5.432610605137743</v>
      </c>
      <c r="E2779" s="3">
        <v>-1.884634794183081</v>
      </c>
      <c r="F2779" s="3">
        <v>-3.6925943761511073</v>
      </c>
      <c r="G2779" s="3">
        <v>2.9893174890993635E-7</v>
      </c>
      <c r="H2779" s="3">
        <v>2.5193557052214903E-6</v>
      </c>
      <c r="I2779" s="3">
        <v>6.6007119476803044E-3</v>
      </c>
      <c r="J2779" s="3" t="s">
        <v>868</v>
      </c>
    </row>
    <row r="2780" spans="1:10" x14ac:dyDescent="0.45">
      <c r="A2780" s="3" t="s">
        <v>863</v>
      </c>
      <c r="B2780" s="3">
        <v>3</v>
      </c>
      <c r="C2780" s="3" t="s">
        <v>864</v>
      </c>
      <c r="D2780" s="3">
        <v>7.1940312752324305</v>
      </c>
      <c r="E2780" s="3">
        <v>-1.8880716151413977</v>
      </c>
      <c r="F2780" s="3">
        <v>-3.7014014445419994</v>
      </c>
      <c r="G2780" s="3">
        <v>2.2251089859537387E-12</v>
      </c>
      <c r="H2780" s="3">
        <v>3.7910981110219528E-11</v>
      </c>
      <c r="I2780" s="3">
        <v>4.9132631518844505E-8</v>
      </c>
      <c r="J2780" s="3" t="s">
        <v>865</v>
      </c>
    </row>
    <row r="2781" spans="1:10" x14ac:dyDescent="0.45">
      <c r="A2781" s="3" t="s">
        <v>860</v>
      </c>
      <c r="B2781" s="3">
        <v>20</v>
      </c>
      <c r="C2781" s="3" t="s">
        <v>861</v>
      </c>
      <c r="D2781" s="3">
        <v>98.778698511393642</v>
      </c>
      <c r="E2781" s="3">
        <v>-1.8890078303485243</v>
      </c>
      <c r="F2781" s="3">
        <v>-3.7038041927631262</v>
      </c>
      <c r="G2781" s="3">
        <v>1.6653345369377348E-15</v>
      </c>
      <c r="H2781" s="3">
        <v>4.001333178468131E-14</v>
      </c>
      <c r="I2781" s="3">
        <v>3.6772251910122122E-11</v>
      </c>
      <c r="J2781" s="3" t="s">
        <v>862</v>
      </c>
    </row>
    <row r="2782" spans="1:10" x14ac:dyDescent="0.45">
      <c r="A2782" s="3" t="s">
        <v>857</v>
      </c>
      <c r="B2782" s="3">
        <v>15</v>
      </c>
      <c r="C2782" s="3" t="s">
        <v>858</v>
      </c>
      <c r="D2782" s="3">
        <v>6.7747810512015159</v>
      </c>
      <c r="E2782" s="3">
        <v>-1.8910109096370029</v>
      </c>
      <c r="F2782" s="3">
        <v>-3.708950232658601</v>
      </c>
      <c r="G2782" s="3">
        <v>2.2204460492503131E-16</v>
      </c>
      <c r="H2782" s="3">
        <v>5.8929890881605962E-15</v>
      </c>
      <c r="I2782" s="3">
        <v>4.9029669213496163E-12</v>
      </c>
      <c r="J2782" s="3" t="s">
        <v>859</v>
      </c>
    </row>
    <row r="2783" spans="1:10" x14ac:dyDescent="0.45">
      <c r="A2783" s="3" t="s">
        <v>854</v>
      </c>
      <c r="B2783" s="3">
        <v>16</v>
      </c>
      <c r="C2783" s="3" t="s">
        <v>855</v>
      </c>
      <c r="D2783" s="3">
        <v>7.5256930121696692</v>
      </c>
      <c r="E2783" s="3">
        <v>-1.8995570701967788</v>
      </c>
      <c r="F2783" s="3">
        <v>-3.7309863194949502</v>
      </c>
      <c r="G2783" s="3">
        <v>1.9745316492958409E-12</v>
      </c>
      <c r="H2783" s="3">
        <v>3.3929675757277401E-11</v>
      </c>
      <c r="I2783" s="3">
        <v>4.3599633348101463E-8</v>
      </c>
      <c r="J2783" s="3" t="s">
        <v>856</v>
      </c>
    </row>
    <row r="2784" spans="1:10" x14ac:dyDescent="0.45">
      <c r="A2784" s="3" t="s">
        <v>851</v>
      </c>
      <c r="B2784" s="3">
        <v>20</v>
      </c>
      <c r="C2784" s="3" t="s">
        <v>852</v>
      </c>
      <c r="D2784" s="3">
        <v>3.808003197448858</v>
      </c>
      <c r="E2784" s="3">
        <v>-1.9012607939786785</v>
      </c>
      <c r="F2784" s="3">
        <v>-3.7353949607923393</v>
      </c>
      <c r="G2784" s="3">
        <v>2.5771151879183662E-10</v>
      </c>
      <c r="H2784" s="3">
        <v>3.4054626250404218E-9</v>
      </c>
      <c r="I2784" s="3">
        <v>5.6905280464425445E-6</v>
      </c>
      <c r="J2784" s="3" t="s">
        <v>853</v>
      </c>
    </row>
    <row r="2785" spans="1:10" x14ac:dyDescent="0.45">
      <c r="A2785" s="3" t="s">
        <v>848</v>
      </c>
      <c r="B2785" s="3">
        <v>7</v>
      </c>
      <c r="C2785" s="3" t="s">
        <v>849</v>
      </c>
      <c r="D2785" s="3">
        <v>1.731068957543112</v>
      </c>
      <c r="E2785" s="3">
        <v>-1.9013148580471781</v>
      </c>
      <c r="F2785" s="3">
        <v>-3.7355349449382214</v>
      </c>
      <c r="G2785" s="3">
        <v>1.0978131403938107E-8</v>
      </c>
      <c r="H2785" s="3">
        <v>1.1559757726769545E-7</v>
      </c>
      <c r="I2785" s="3">
        <v>2.4240811953035735E-4</v>
      </c>
      <c r="J2785" s="3" t="s">
        <v>850</v>
      </c>
    </row>
    <row r="2786" spans="1:10" x14ac:dyDescent="0.45">
      <c r="A2786" s="3" t="s">
        <v>845</v>
      </c>
      <c r="B2786" s="3">
        <v>10</v>
      </c>
      <c r="C2786" s="3" t="s">
        <v>846</v>
      </c>
      <c r="D2786" s="3">
        <v>6.9384957612000875</v>
      </c>
      <c r="E2786" s="3">
        <v>-1.9071420842989015</v>
      </c>
      <c r="F2786" s="3">
        <v>-3.7506537520164938</v>
      </c>
      <c r="G2786" s="3">
        <v>0</v>
      </c>
      <c r="H2786" s="3">
        <v>0</v>
      </c>
      <c r="I2786" s="3">
        <v>0</v>
      </c>
      <c r="J2786" s="3" t="s">
        <v>847</v>
      </c>
    </row>
    <row r="2787" spans="1:10" x14ac:dyDescent="0.45">
      <c r="A2787" s="3" t="s">
        <v>842</v>
      </c>
      <c r="B2787" s="3">
        <v>2</v>
      </c>
      <c r="C2787" s="3" t="s">
        <v>843</v>
      </c>
      <c r="D2787" s="3">
        <v>16.046811701866556</v>
      </c>
      <c r="E2787" s="3">
        <v>-1.9132551849035311</v>
      </c>
      <c r="F2787" s="3">
        <v>-3.7665800345457887</v>
      </c>
      <c r="G2787" s="3">
        <v>0</v>
      </c>
      <c r="H2787" s="3">
        <v>0</v>
      </c>
      <c r="I2787" s="3">
        <v>0</v>
      </c>
      <c r="J2787" s="3" t="s">
        <v>844</v>
      </c>
    </row>
    <row r="2788" spans="1:10" x14ac:dyDescent="0.45">
      <c r="A2788" s="3" t="s">
        <v>839</v>
      </c>
      <c r="B2788" s="3">
        <v>8</v>
      </c>
      <c r="C2788" s="3" t="s">
        <v>840</v>
      </c>
      <c r="D2788" s="3">
        <v>5.5356477440117287</v>
      </c>
      <c r="E2788" s="3">
        <v>-1.9139382448030819</v>
      </c>
      <c r="F2788" s="3">
        <v>-3.7683637856944929</v>
      </c>
      <c r="G2788" s="3">
        <v>0</v>
      </c>
      <c r="H2788" s="3">
        <v>0</v>
      </c>
      <c r="I2788" s="3">
        <v>0</v>
      </c>
      <c r="J2788" s="3" t="s">
        <v>841</v>
      </c>
    </row>
    <row r="2789" spans="1:10" x14ac:dyDescent="0.45">
      <c r="A2789" s="3" t="s">
        <v>836</v>
      </c>
      <c r="B2789" s="3">
        <v>1</v>
      </c>
      <c r="C2789" s="3" t="s">
        <v>837</v>
      </c>
      <c r="D2789" s="3">
        <v>3.9315731513990113</v>
      </c>
      <c r="E2789" s="3">
        <v>-1.9152632313813678</v>
      </c>
      <c r="F2789" s="3">
        <v>-3.7718262811113497</v>
      </c>
      <c r="G2789" s="3">
        <v>3.054900776788827E-11</v>
      </c>
      <c r="H2789" s="3">
        <v>4.5994141124664679E-10</v>
      </c>
      <c r="I2789" s="3">
        <v>6.7455264052274089E-7</v>
      </c>
      <c r="J2789" s="3" t="s">
        <v>838</v>
      </c>
    </row>
    <row r="2790" spans="1:10" x14ac:dyDescent="0.45">
      <c r="A2790" s="3" t="s">
        <v>833</v>
      </c>
      <c r="B2790" s="3">
        <v>7</v>
      </c>
      <c r="C2790" s="3" t="s">
        <v>834</v>
      </c>
      <c r="D2790" s="3">
        <v>1.9774348233465056</v>
      </c>
      <c r="E2790" s="3">
        <v>-1.9153063877869325</v>
      </c>
      <c r="F2790" s="3">
        <v>-3.7719391122328094</v>
      </c>
      <c r="G2790" s="3">
        <v>1.2420181105810002E-8</v>
      </c>
      <c r="H2790" s="3">
        <v>1.2911959463153987E-7</v>
      </c>
      <c r="I2790" s="3">
        <v>2.7425001899739065E-4</v>
      </c>
      <c r="J2790" s="3" t="s">
        <v>835</v>
      </c>
    </row>
    <row r="2791" spans="1:10" x14ac:dyDescent="0.45">
      <c r="A2791" s="3" t="s">
        <v>830</v>
      </c>
      <c r="B2791" s="3">
        <v>12</v>
      </c>
      <c r="C2791" s="3" t="s">
        <v>831</v>
      </c>
      <c r="D2791" s="3">
        <v>163.26331638284853</v>
      </c>
      <c r="E2791" s="3">
        <v>-1.9153417499410648</v>
      </c>
      <c r="F2791" s="3">
        <v>-3.7720315680347607</v>
      </c>
      <c r="G2791" s="3">
        <v>0</v>
      </c>
      <c r="H2791" s="3">
        <v>0</v>
      </c>
      <c r="I2791" s="3">
        <v>0</v>
      </c>
      <c r="J2791" s="3" t="s">
        <v>832</v>
      </c>
    </row>
    <row r="2792" spans="1:10" x14ac:dyDescent="0.45">
      <c r="A2792" s="3" t="s">
        <v>827</v>
      </c>
      <c r="B2792" s="3">
        <v>12</v>
      </c>
      <c r="C2792" s="3" t="s">
        <v>828</v>
      </c>
      <c r="D2792" s="3">
        <v>1.3236260991915014</v>
      </c>
      <c r="E2792" s="3">
        <v>-1.9240702146002999</v>
      </c>
      <c r="F2792" s="3">
        <v>-3.7949219513220829</v>
      </c>
      <c r="G2792" s="3">
        <v>5.8459327247128989E-5</v>
      </c>
      <c r="H2792" s="3">
        <v>3.1912000122221389E-4</v>
      </c>
      <c r="I2792" s="3">
        <v>1</v>
      </c>
      <c r="J2792" s="3" t="s">
        <v>829</v>
      </c>
    </row>
    <row r="2793" spans="1:10" x14ac:dyDescent="0.45">
      <c r="A2793" s="3" t="s">
        <v>824</v>
      </c>
      <c r="B2793" s="3">
        <v>9</v>
      </c>
      <c r="C2793" s="3" t="s">
        <v>825</v>
      </c>
      <c r="D2793" s="3">
        <v>56.673549001396871</v>
      </c>
      <c r="E2793" s="3">
        <v>-1.9242199913402032</v>
      </c>
      <c r="F2793" s="3">
        <v>-3.7953159504191785</v>
      </c>
      <c r="G2793" s="3">
        <v>0</v>
      </c>
      <c r="H2793" s="3">
        <v>0</v>
      </c>
      <c r="I2793" s="3">
        <v>0</v>
      </c>
      <c r="J2793" s="3" t="s">
        <v>826</v>
      </c>
    </row>
    <row r="2794" spans="1:10" x14ac:dyDescent="0.45">
      <c r="A2794" s="3" t="s">
        <v>821</v>
      </c>
      <c r="B2794" s="3">
        <v>8</v>
      </c>
      <c r="C2794" s="3" t="s">
        <v>822</v>
      </c>
      <c r="D2794" s="3">
        <v>1.2445416386148209</v>
      </c>
      <c r="E2794" s="3">
        <v>-1.9247626821956174</v>
      </c>
      <c r="F2794" s="3">
        <v>-3.7967438826154463</v>
      </c>
      <c r="G2794" s="3">
        <v>8.880495339091965E-9</v>
      </c>
      <c r="H2794" s="3">
        <v>9.4729573711347667E-8</v>
      </c>
      <c r="I2794" s="3">
        <v>1.9609021758248968E-4</v>
      </c>
      <c r="J2794" s="3" t="s">
        <v>823</v>
      </c>
    </row>
    <row r="2795" spans="1:10" x14ac:dyDescent="0.45">
      <c r="A2795" s="3" t="s">
        <v>818</v>
      </c>
      <c r="B2795" s="3">
        <v>10</v>
      </c>
      <c r="C2795" s="3" t="s">
        <v>819</v>
      </c>
      <c r="D2795" s="3">
        <v>2.1122576407177687</v>
      </c>
      <c r="E2795" s="3">
        <v>-1.9256081649829515</v>
      </c>
      <c r="F2795" s="3">
        <v>-3.7989695937449532</v>
      </c>
      <c r="G2795" s="3">
        <v>2.0056802363388471E-7</v>
      </c>
      <c r="H2795" s="3">
        <v>1.7435994212046489E-6</v>
      </c>
      <c r="I2795" s="3">
        <v>4.4287425298598082E-3</v>
      </c>
      <c r="J2795" s="3" t="s">
        <v>820</v>
      </c>
    </row>
    <row r="2796" spans="1:10" x14ac:dyDescent="0.45">
      <c r="A2796" s="3" t="s">
        <v>815</v>
      </c>
      <c r="B2796" s="3">
        <v>6</v>
      </c>
      <c r="C2796" s="3" t="s">
        <v>816</v>
      </c>
      <c r="D2796" s="3">
        <v>2.6838358576194801</v>
      </c>
      <c r="E2796" s="3">
        <v>-1.9260771691363141</v>
      </c>
      <c r="F2796" s="3">
        <v>-3.8002047973809137</v>
      </c>
      <c r="G2796" s="3">
        <v>1.2319743891708868E-8</v>
      </c>
      <c r="H2796" s="3">
        <v>1.2819616629256527E-7</v>
      </c>
      <c r="I2796" s="3">
        <v>2.720322648728235E-4</v>
      </c>
      <c r="J2796" s="3" t="s">
        <v>817</v>
      </c>
    </row>
    <row r="2797" spans="1:10" x14ac:dyDescent="0.45">
      <c r="A2797" s="3" t="s">
        <v>812</v>
      </c>
      <c r="B2797" s="3">
        <v>6</v>
      </c>
      <c r="C2797" s="3" t="s">
        <v>813</v>
      </c>
      <c r="D2797" s="3">
        <v>4.1045534105437795</v>
      </c>
      <c r="E2797" s="3">
        <v>-1.9271687467498437</v>
      </c>
      <c r="F2797" s="3">
        <v>-3.8030812113718291</v>
      </c>
      <c r="G2797" s="3">
        <v>1.5657158564108542E-6</v>
      </c>
      <c r="H2797" s="3">
        <v>1.1578222312594799E-5</v>
      </c>
      <c r="I2797" s="3">
        <v>3.4572571825408072E-2</v>
      </c>
      <c r="J2797" s="3" t="s">
        <v>814</v>
      </c>
    </row>
    <row r="2798" spans="1:10" x14ac:dyDescent="0.45">
      <c r="A2798" s="3" t="s">
        <v>809</v>
      </c>
      <c r="B2798" s="3">
        <v>1</v>
      </c>
      <c r="C2798" s="3" t="s">
        <v>810</v>
      </c>
      <c r="D2798" s="3">
        <v>7.0131168073374583</v>
      </c>
      <c r="E2798" s="3">
        <v>-1.9287628230771046</v>
      </c>
      <c r="F2798" s="3">
        <v>-3.8072856704258777</v>
      </c>
      <c r="G2798" s="3">
        <v>2.9143354396410359E-13</v>
      </c>
      <c r="H2798" s="3">
        <v>5.4767183695926565E-12</v>
      </c>
      <c r="I2798" s="3">
        <v>6.4351440842713714E-9</v>
      </c>
      <c r="J2798" s="3" t="s">
        <v>811</v>
      </c>
    </row>
    <row r="2799" spans="1:10" x14ac:dyDescent="0.45">
      <c r="A2799" s="3" t="s">
        <v>806</v>
      </c>
      <c r="B2799" s="3">
        <v>5</v>
      </c>
      <c r="C2799" s="3" t="s">
        <v>807</v>
      </c>
      <c r="D2799" s="3">
        <v>2.9676449953022703</v>
      </c>
      <c r="E2799" s="3">
        <v>-1.9303936544411904</v>
      </c>
      <c r="F2799" s="3">
        <v>-3.811591883034251</v>
      </c>
      <c r="G2799" s="3">
        <v>1.308172573377675E-6</v>
      </c>
      <c r="H2799" s="3">
        <v>9.7884644502719213E-6</v>
      </c>
      <c r="I2799" s="3">
        <v>2.8885758592752442E-2</v>
      </c>
      <c r="J2799" s="3" t="s">
        <v>808</v>
      </c>
    </row>
    <row r="2800" spans="1:10" x14ac:dyDescent="0.45">
      <c r="A2800" s="3" t="s">
        <v>803</v>
      </c>
      <c r="B2800" s="3">
        <v>1</v>
      </c>
      <c r="C2800" s="3" t="s">
        <v>804</v>
      </c>
      <c r="D2800" s="3">
        <v>2.0858412508782096</v>
      </c>
      <c r="E2800" s="3">
        <v>-1.9311172917200472</v>
      </c>
      <c r="F2800" s="3">
        <v>-3.8135042080628652</v>
      </c>
      <c r="G2800" s="3">
        <v>3.2034148813586683E-6</v>
      </c>
      <c r="H2800" s="3">
        <v>2.2412738908517348E-5</v>
      </c>
      <c r="I2800" s="3">
        <v>7.0734603995280754E-2</v>
      </c>
      <c r="J2800" s="3" t="s">
        <v>805</v>
      </c>
    </row>
    <row r="2801" spans="1:10" x14ac:dyDescent="0.45">
      <c r="A2801" s="3" t="s">
        <v>800</v>
      </c>
      <c r="B2801" s="3">
        <v>19</v>
      </c>
      <c r="C2801" s="3" t="s">
        <v>801</v>
      </c>
      <c r="D2801" s="3">
        <v>3.5119430853520406</v>
      </c>
      <c r="E2801" s="3">
        <v>-1.931727162814906</v>
      </c>
      <c r="F2801" s="3">
        <v>-3.8151166331227468</v>
      </c>
      <c r="G2801" s="3">
        <v>2.6177615630729179E-11</v>
      </c>
      <c r="H2801" s="3">
        <v>3.9809086139265221E-10</v>
      </c>
      <c r="I2801" s="3">
        <v>5.7802793074213099E-7</v>
      </c>
      <c r="J2801" s="3" t="s">
        <v>802</v>
      </c>
    </row>
    <row r="2802" spans="1:10" x14ac:dyDescent="0.45">
      <c r="A2802" s="3" t="s">
        <v>797</v>
      </c>
      <c r="B2802" s="3">
        <v>18</v>
      </c>
      <c r="C2802" s="3" t="s">
        <v>798</v>
      </c>
      <c r="D2802" s="3">
        <v>3.0275327751301759</v>
      </c>
      <c r="E2802" s="3">
        <v>-1.9320696509729569</v>
      </c>
      <c r="F2802" s="3">
        <v>-3.8160224291069653</v>
      </c>
      <c r="G2802" s="3">
        <v>1.7722481855386718E-6</v>
      </c>
      <c r="H2802" s="3">
        <v>1.2992367923266737E-5</v>
      </c>
      <c r="I2802" s="3">
        <v>3.9133012184879412E-2</v>
      </c>
      <c r="J2802" s="3" t="s">
        <v>799</v>
      </c>
    </row>
    <row r="2803" spans="1:10" x14ac:dyDescent="0.45">
      <c r="A2803" s="3" t="s">
        <v>794</v>
      </c>
      <c r="B2803" s="3">
        <v>6</v>
      </c>
      <c r="C2803" s="3" t="s">
        <v>795</v>
      </c>
      <c r="D2803" s="3">
        <v>2.3942906505767971</v>
      </c>
      <c r="E2803" s="3">
        <v>-1.9327873404292872</v>
      </c>
      <c r="F2803" s="3">
        <v>-3.817921236758945</v>
      </c>
      <c r="G2803" s="3">
        <v>0</v>
      </c>
      <c r="H2803" s="3">
        <v>0</v>
      </c>
      <c r="I2803" s="3">
        <v>0</v>
      </c>
      <c r="J2803" s="3" t="s">
        <v>796</v>
      </c>
    </row>
    <row r="2804" spans="1:10" x14ac:dyDescent="0.45">
      <c r="A2804" s="3" t="s">
        <v>791</v>
      </c>
      <c r="B2804" s="3">
        <v>2</v>
      </c>
      <c r="C2804" s="3" t="s">
        <v>792</v>
      </c>
      <c r="D2804" s="3">
        <v>2.9956934914126001</v>
      </c>
      <c r="E2804" s="3">
        <v>-1.9329663169400912</v>
      </c>
      <c r="F2804" s="3">
        <v>-3.8183949062380034</v>
      </c>
      <c r="G2804" s="3">
        <v>1.2182600494736739E-5</v>
      </c>
      <c r="H2804" s="3">
        <v>7.6011303058570766E-5</v>
      </c>
      <c r="I2804" s="3">
        <v>0.26900400152428194</v>
      </c>
      <c r="J2804" s="3" t="s">
        <v>793</v>
      </c>
    </row>
    <row r="2805" spans="1:10" x14ac:dyDescent="0.45">
      <c r="A2805" s="3" t="s">
        <v>788</v>
      </c>
      <c r="B2805" s="3">
        <v>9</v>
      </c>
      <c r="C2805" s="3" t="s">
        <v>789</v>
      </c>
      <c r="D2805" s="3">
        <v>2.8115865947800445</v>
      </c>
      <c r="E2805" s="3">
        <v>-1.9332056812847798</v>
      </c>
      <c r="F2805" s="3">
        <v>-3.8190284867209048</v>
      </c>
      <c r="G2805" s="3">
        <v>4.4044553544342335E-6</v>
      </c>
      <c r="H2805" s="3">
        <v>2.983522795557889E-5</v>
      </c>
      <c r="I2805" s="3">
        <v>9.7254778681262311E-2</v>
      </c>
      <c r="J2805" s="3" t="s">
        <v>790</v>
      </c>
    </row>
    <row r="2806" spans="1:10" x14ac:dyDescent="0.45">
      <c r="A2806" s="3" t="s">
        <v>785</v>
      </c>
      <c r="B2806" s="3">
        <v>14</v>
      </c>
      <c r="C2806" s="3" t="s">
        <v>786</v>
      </c>
      <c r="D2806" s="3">
        <v>4.3154311924550273</v>
      </c>
      <c r="E2806" s="3">
        <v>-1.9337332844452109</v>
      </c>
      <c r="F2806" s="3">
        <v>-3.8204253862208595</v>
      </c>
      <c r="G2806" s="3">
        <v>0</v>
      </c>
      <c r="H2806" s="3">
        <v>0</v>
      </c>
      <c r="I2806" s="3">
        <v>0</v>
      </c>
      <c r="J2806" s="3" t="s">
        <v>787</v>
      </c>
    </row>
    <row r="2807" spans="1:10" x14ac:dyDescent="0.45">
      <c r="A2807" s="3" t="s">
        <v>782</v>
      </c>
      <c r="B2807" s="3">
        <v>1</v>
      </c>
      <c r="C2807" s="3" t="s">
        <v>783</v>
      </c>
      <c r="D2807" s="3">
        <v>30.814216803356686</v>
      </c>
      <c r="E2807" s="3">
        <v>-1.9351333427105106</v>
      </c>
      <c r="F2807" s="3">
        <v>-3.8241347039891944</v>
      </c>
      <c r="G2807" s="3">
        <v>0</v>
      </c>
      <c r="H2807" s="3">
        <v>0</v>
      </c>
      <c r="I2807" s="3">
        <v>0</v>
      </c>
      <c r="J2807" s="3" t="s">
        <v>784</v>
      </c>
    </row>
    <row r="2808" spans="1:10" x14ac:dyDescent="0.45">
      <c r="A2808" s="3" t="s">
        <v>779</v>
      </c>
      <c r="B2808" s="3">
        <v>16</v>
      </c>
      <c r="C2808" s="3" t="s">
        <v>780</v>
      </c>
      <c r="D2808" s="3">
        <v>30.551775096961453</v>
      </c>
      <c r="E2808" s="3">
        <v>-1.9435962931455737</v>
      </c>
      <c r="F2808" s="3">
        <v>-3.8466332713163052</v>
      </c>
      <c r="G2808" s="3">
        <v>0</v>
      </c>
      <c r="H2808" s="3">
        <v>0</v>
      </c>
      <c r="I2808" s="3">
        <v>0</v>
      </c>
      <c r="J2808" s="3" t="s">
        <v>781</v>
      </c>
    </row>
    <row r="2809" spans="1:10" x14ac:dyDescent="0.45">
      <c r="A2809" s="3" t="s">
        <v>776</v>
      </c>
      <c r="B2809" s="3">
        <v>13</v>
      </c>
      <c r="C2809" s="3" t="s">
        <v>777</v>
      </c>
      <c r="D2809" s="3">
        <v>2.2196544349768978</v>
      </c>
      <c r="E2809" s="3">
        <v>-1.9459508473771856</v>
      </c>
      <c r="F2809" s="3">
        <v>-3.8529163049784896</v>
      </c>
      <c r="G2809" s="3">
        <v>3.3302360868958658E-11</v>
      </c>
      <c r="H2809" s="3">
        <v>4.9820422110262615E-10</v>
      </c>
      <c r="I2809" s="3">
        <v>7.3534943034747613E-7</v>
      </c>
      <c r="J2809" s="3" t="s">
        <v>778</v>
      </c>
    </row>
    <row r="2810" spans="1:10" x14ac:dyDescent="0.45">
      <c r="A2810" s="3" t="s">
        <v>773</v>
      </c>
      <c r="B2810" s="3">
        <v>7</v>
      </c>
      <c r="C2810" s="3" t="s">
        <v>774</v>
      </c>
      <c r="D2810" s="3">
        <v>10.182208777356982</v>
      </c>
      <c r="E2810" s="3">
        <v>-1.9471967211416357</v>
      </c>
      <c r="F2810" s="3">
        <v>-3.8562450199776968</v>
      </c>
      <c r="G2810" s="3">
        <v>0</v>
      </c>
      <c r="H2810" s="3">
        <v>0</v>
      </c>
      <c r="I2810" s="3">
        <v>0</v>
      </c>
      <c r="J2810" s="3" t="s">
        <v>775</v>
      </c>
    </row>
    <row r="2811" spans="1:10" x14ac:dyDescent="0.45">
      <c r="A2811" s="3" t="s">
        <v>770</v>
      </c>
      <c r="B2811" s="3">
        <v>18</v>
      </c>
      <c r="C2811" s="3" t="s">
        <v>771</v>
      </c>
      <c r="D2811" s="3">
        <v>7.6101497267082552</v>
      </c>
      <c r="E2811" s="3">
        <v>-1.9503709754656036</v>
      </c>
      <c r="F2811" s="3">
        <v>-3.8647389692293923</v>
      </c>
      <c r="G2811" s="3">
        <v>1.0856908102874208E-5</v>
      </c>
      <c r="H2811" s="3">
        <v>6.8455564768579486E-5</v>
      </c>
      <c r="I2811" s="3">
        <v>0.23973138781956538</v>
      </c>
      <c r="J2811" s="3" t="s">
        <v>772</v>
      </c>
    </row>
    <row r="2812" spans="1:10" x14ac:dyDescent="0.45">
      <c r="A2812" s="3" t="s">
        <v>767</v>
      </c>
      <c r="B2812" s="3">
        <v>1</v>
      </c>
      <c r="C2812" s="3" t="s">
        <v>768</v>
      </c>
      <c r="D2812" s="3">
        <v>12.839867468827961</v>
      </c>
      <c r="E2812" s="3">
        <v>-1.9509189982449413</v>
      </c>
      <c r="F2812" s="3">
        <v>-3.8662073095562066</v>
      </c>
      <c r="G2812" s="3">
        <v>1.0423189940045319E-6</v>
      </c>
      <c r="H2812" s="3">
        <v>7.9281590446483189E-6</v>
      </c>
      <c r="I2812" s="3">
        <v>2.3015445706614068E-2</v>
      </c>
      <c r="J2812" s="3" t="s">
        <v>769</v>
      </c>
    </row>
    <row r="2813" spans="1:10" x14ac:dyDescent="0.45">
      <c r="A2813" s="3" t="s">
        <v>764</v>
      </c>
      <c r="B2813" s="3">
        <v>17</v>
      </c>
      <c r="C2813" s="3" t="s">
        <v>765</v>
      </c>
      <c r="D2813" s="3">
        <v>4.9655703753037193</v>
      </c>
      <c r="E2813" s="3">
        <v>-1.9514768194967504</v>
      </c>
      <c r="F2813" s="3">
        <v>-3.8677024762622971</v>
      </c>
      <c r="G2813" s="3">
        <v>7.3396844157969099E-13</v>
      </c>
      <c r="H2813" s="3">
        <v>1.3219214648059671E-11</v>
      </c>
      <c r="I2813" s="3">
        <v>1.6206757158521157E-8</v>
      </c>
      <c r="J2813" s="3" t="s">
        <v>766</v>
      </c>
    </row>
    <row r="2814" spans="1:10" x14ac:dyDescent="0.45">
      <c r="A2814" s="3" t="s">
        <v>761</v>
      </c>
      <c r="B2814" s="3">
        <v>4</v>
      </c>
      <c r="C2814" s="3" t="s">
        <v>762</v>
      </c>
      <c r="D2814" s="3">
        <v>5.8818556819109489</v>
      </c>
      <c r="E2814" s="3">
        <v>-1.953087284928793</v>
      </c>
      <c r="F2814" s="3">
        <v>-3.8720223628839849</v>
      </c>
      <c r="G2814" s="3">
        <v>0</v>
      </c>
      <c r="H2814" s="3">
        <v>0</v>
      </c>
      <c r="I2814" s="3">
        <v>0</v>
      </c>
      <c r="J2814" s="3" t="s">
        <v>763</v>
      </c>
    </row>
    <row r="2815" spans="1:10" x14ac:dyDescent="0.45">
      <c r="A2815" s="3" t="s">
        <v>758</v>
      </c>
      <c r="B2815" s="3">
        <v>1</v>
      </c>
      <c r="C2815" s="3" t="s">
        <v>759</v>
      </c>
      <c r="D2815" s="3">
        <v>2.7175135059398783</v>
      </c>
      <c r="E2815" s="3">
        <v>-1.957152066038506</v>
      </c>
      <c r="F2815" s="3">
        <v>-3.8829471362353796</v>
      </c>
      <c r="G2815" s="3">
        <v>4.735544401057723E-9</v>
      </c>
      <c r="H2815" s="3">
        <v>5.2335113072950744E-8</v>
      </c>
      <c r="I2815" s="3">
        <v>1.0456555591975558E-4</v>
      </c>
      <c r="J2815" s="3" t="s">
        <v>760</v>
      </c>
    </row>
    <row r="2816" spans="1:10" x14ac:dyDescent="0.45">
      <c r="A2816" s="3" t="s">
        <v>755</v>
      </c>
      <c r="B2816" s="3">
        <v>10</v>
      </c>
      <c r="C2816" s="3" t="s">
        <v>756</v>
      </c>
      <c r="D2816" s="3">
        <v>6.5387011321444595</v>
      </c>
      <c r="E2816" s="3">
        <v>-1.958868208535397</v>
      </c>
      <c r="F2816" s="3">
        <v>-3.887568802864656</v>
      </c>
      <c r="G2816" s="3">
        <v>0</v>
      </c>
      <c r="H2816" s="3">
        <v>0</v>
      </c>
      <c r="I2816" s="3">
        <v>0</v>
      </c>
      <c r="J2816" s="3" t="s">
        <v>757</v>
      </c>
    </row>
    <row r="2817" spans="1:10" x14ac:dyDescent="0.45">
      <c r="A2817" s="3" t="s">
        <v>752</v>
      </c>
      <c r="B2817" s="3">
        <v>6</v>
      </c>
      <c r="C2817" s="3" t="s">
        <v>753</v>
      </c>
      <c r="D2817" s="3">
        <v>51.193729007639853</v>
      </c>
      <c r="E2817" s="3">
        <v>-1.9639214522264898</v>
      </c>
      <c r="F2817" s="3">
        <v>-3.9012094383260418</v>
      </c>
      <c r="G2817" s="3">
        <v>0</v>
      </c>
      <c r="H2817" s="3">
        <v>0</v>
      </c>
      <c r="I2817" s="3">
        <v>0</v>
      </c>
      <c r="J2817" s="3" t="s">
        <v>754</v>
      </c>
    </row>
    <row r="2818" spans="1:10" x14ac:dyDescent="0.45">
      <c r="A2818" s="3" t="s">
        <v>749</v>
      </c>
      <c r="B2818" s="3">
        <v>16</v>
      </c>
      <c r="C2818" s="3" t="s">
        <v>750</v>
      </c>
      <c r="D2818" s="3">
        <v>7.0150071012034934</v>
      </c>
      <c r="E2818" s="3">
        <v>-1.9674692757032364</v>
      </c>
      <c r="F2818" s="3">
        <v>-3.9108149574410276</v>
      </c>
      <c r="G2818" s="3">
        <v>1.7474910407599964E-13</v>
      </c>
      <c r="H2818" s="3">
        <v>3.3877392160686113E-12</v>
      </c>
      <c r="I2818" s="3">
        <v>3.858634967102148E-9</v>
      </c>
      <c r="J2818" s="3" t="s">
        <v>751</v>
      </c>
    </row>
    <row r="2819" spans="1:10" x14ac:dyDescent="0.45">
      <c r="A2819" s="3" t="s">
        <v>746</v>
      </c>
      <c r="B2819" s="3">
        <v>4</v>
      </c>
      <c r="C2819" s="3" t="s">
        <v>747</v>
      </c>
      <c r="D2819" s="3">
        <v>6.5895333389214246</v>
      </c>
      <c r="E2819" s="3">
        <v>-1.9677208345918642</v>
      </c>
      <c r="F2819" s="3">
        <v>-3.911496935276078</v>
      </c>
      <c r="G2819" s="3">
        <v>0</v>
      </c>
      <c r="H2819" s="3">
        <v>0</v>
      </c>
      <c r="I2819" s="3">
        <v>0</v>
      </c>
      <c r="J2819" s="3" t="s">
        <v>748</v>
      </c>
    </row>
    <row r="2820" spans="1:10" x14ac:dyDescent="0.45">
      <c r="A2820" s="3" t="s">
        <v>743</v>
      </c>
      <c r="B2820" s="3">
        <v>1</v>
      </c>
      <c r="C2820" s="3" t="s">
        <v>744</v>
      </c>
      <c r="D2820" s="3">
        <v>6.1242068047417595</v>
      </c>
      <c r="E2820" s="3">
        <v>-1.9737409049875654</v>
      </c>
      <c r="F2820" s="3">
        <v>-3.9278529107642175</v>
      </c>
      <c r="G2820" s="3">
        <v>4.1158076946601341E-10</v>
      </c>
      <c r="H2820" s="3">
        <v>5.271528405208261E-9</v>
      </c>
      <c r="I2820" s="3">
        <v>9.0881149705790421E-6</v>
      </c>
      <c r="J2820" s="3" t="s">
        <v>745</v>
      </c>
    </row>
    <row r="2821" spans="1:10" x14ac:dyDescent="0.45">
      <c r="A2821" s="3" t="s">
        <v>740</v>
      </c>
      <c r="B2821" s="3">
        <v>5</v>
      </c>
      <c r="C2821" s="3" t="s">
        <v>741</v>
      </c>
      <c r="D2821" s="3">
        <v>4.9579105604994673</v>
      </c>
      <c r="E2821" s="3">
        <v>-1.9764490210934773</v>
      </c>
      <c r="F2821" s="3">
        <v>-3.9352328983796654</v>
      </c>
      <c r="G2821" s="3">
        <v>1.4533696468532753E-10</v>
      </c>
      <c r="H2821" s="3">
        <v>1.9871117753663884E-9</v>
      </c>
      <c r="I2821" s="3">
        <v>3.2091855172167172E-6</v>
      </c>
      <c r="J2821" s="3" t="s">
        <v>742</v>
      </c>
    </row>
    <row r="2822" spans="1:10" x14ac:dyDescent="0.45">
      <c r="A2822" s="3" t="s">
        <v>737</v>
      </c>
      <c r="B2822" s="3">
        <v>1</v>
      </c>
      <c r="C2822" s="3" t="s">
        <v>738</v>
      </c>
      <c r="D2822" s="3">
        <v>1.9175894893357717</v>
      </c>
      <c r="E2822" s="3">
        <v>-1.9773139764942878</v>
      </c>
      <c r="F2822" s="3">
        <v>-3.9375929408114585</v>
      </c>
      <c r="G2822" s="3">
        <v>2.7601289100953608E-6</v>
      </c>
      <c r="H2822" s="3">
        <v>1.9565459538945637E-5</v>
      </c>
      <c r="I2822" s="3">
        <v>6.0946406463815661E-2</v>
      </c>
      <c r="J2822" s="3" t="s">
        <v>739</v>
      </c>
    </row>
    <row r="2823" spans="1:10" x14ac:dyDescent="0.45">
      <c r="A2823" s="3" t="s">
        <v>734</v>
      </c>
      <c r="B2823" s="3">
        <v>1</v>
      </c>
      <c r="C2823" s="3" t="s">
        <v>735</v>
      </c>
      <c r="D2823" s="3">
        <v>51.88935969734613</v>
      </c>
      <c r="E2823" s="3">
        <v>-1.9782620205657795</v>
      </c>
      <c r="F2823" s="3">
        <v>-3.940181317669309</v>
      </c>
      <c r="G2823" s="3">
        <v>0</v>
      </c>
      <c r="H2823" s="3">
        <v>0</v>
      </c>
      <c r="I2823" s="3">
        <v>0</v>
      </c>
      <c r="J2823" s="3" t="s">
        <v>736</v>
      </c>
    </row>
    <row r="2824" spans="1:10" x14ac:dyDescent="0.45">
      <c r="A2824" s="3" t="s">
        <v>731</v>
      </c>
      <c r="B2824" s="3">
        <v>10</v>
      </c>
      <c r="C2824" s="3" t="s">
        <v>732</v>
      </c>
      <c r="D2824" s="3">
        <v>53.997706169785182</v>
      </c>
      <c r="E2824" s="3">
        <v>-1.9790805953774677</v>
      </c>
      <c r="F2824" s="3">
        <v>-3.9424175826298318</v>
      </c>
      <c r="G2824" s="3">
        <v>0</v>
      </c>
      <c r="H2824" s="3">
        <v>0</v>
      </c>
      <c r="I2824" s="3">
        <v>0</v>
      </c>
      <c r="J2824" s="3" t="s">
        <v>733</v>
      </c>
    </row>
    <row r="2825" spans="1:10" x14ac:dyDescent="0.45">
      <c r="A2825" s="3" t="s">
        <v>728</v>
      </c>
      <c r="B2825" s="3">
        <v>1</v>
      </c>
      <c r="C2825" s="3" t="s">
        <v>729</v>
      </c>
      <c r="D2825" s="3">
        <v>14.024678017114374</v>
      </c>
      <c r="E2825" s="3">
        <v>-1.985530674519665</v>
      </c>
      <c r="F2825" s="3">
        <v>-3.9600830170912937</v>
      </c>
      <c r="G2825" s="3">
        <v>0</v>
      </c>
      <c r="H2825" s="3">
        <v>0</v>
      </c>
      <c r="I2825" s="3">
        <v>0</v>
      </c>
      <c r="J2825" s="3" t="s">
        <v>730</v>
      </c>
    </row>
    <row r="2826" spans="1:10" x14ac:dyDescent="0.45">
      <c r="A2826" s="3" t="s">
        <v>725</v>
      </c>
      <c r="B2826" s="3">
        <v>17</v>
      </c>
      <c r="C2826" s="3" t="s">
        <v>726</v>
      </c>
      <c r="D2826" s="3">
        <v>2.3749057293075708</v>
      </c>
      <c r="E2826" s="3">
        <v>-1.9859995084748219</v>
      </c>
      <c r="F2826" s="3">
        <v>-3.9613701380958699</v>
      </c>
      <c r="G2826" s="3">
        <v>4.1147314877587604E-7</v>
      </c>
      <c r="H2826" s="3">
        <v>3.3775979918662154E-6</v>
      </c>
      <c r="I2826" s="3">
        <v>9.0857385981201189E-3</v>
      </c>
      <c r="J2826" s="3" t="s">
        <v>727</v>
      </c>
    </row>
    <row r="2827" spans="1:10" x14ac:dyDescent="0.45">
      <c r="A2827" s="3" t="s">
        <v>722</v>
      </c>
      <c r="B2827" s="3">
        <v>20</v>
      </c>
      <c r="C2827" s="3" t="s">
        <v>723</v>
      </c>
      <c r="D2827" s="3">
        <v>1485.8323945959066</v>
      </c>
      <c r="E2827" s="3">
        <v>-1.98656254751298</v>
      </c>
      <c r="F2827" s="3">
        <v>-3.962916439465749</v>
      </c>
      <c r="G2827" s="3">
        <v>0</v>
      </c>
      <c r="H2827" s="3">
        <v>0</v>
      </c>
      <c r="I2827" s="3">
        <v>0</v>
      </c>
      <c r="J2827" s="3" t="s">
        <v>724</v>
      </c>
    </row>
    <row r="2828" spans="1:10" x14ac:dyDescent="0.45">
      <c r="A2828" s="3" t="s">
        <v>719</v>
      </c>
      <c r="B2828" s="3">
        <v>3</v>
      </c>
      <c r="C2828" s="3" t="s">
        <v>720</v>
      </c>
      <c r="D2828" s="3">
        <v>2.0338802186629104</v>
      </c>
      <c r="E2828" s="3">
        <v>-1.9881645817033298</v>
      </c>
      <c r="F2828" s="3">
        <v>-3.9673194863416059</v>
      </c>
      <c r="G2828" s="3">
        <v>1.0037388697980987E-9</v>
      </c>
      <c r="H2828" s="3">
        <v>1.2211326712954169E-8</v>
      </c>
      <c r="I2828" s="3">
        <v>2.2163557984011817E-5</v>
      </c>
      <c r="J2828" s="3" t="s">
        <v>721</v>
      </c>
    </row>
    <row r="2829" spans="1:10" x14ac:dyDescent="0.45">
      <c r="A2829" s="3" t="s">
        <v>716</v>
      </c>
      <c r="B2829" s="3">
        <v>10</v>
      </c>
      <c r="C2829" s="3" t="s">
        <v>717</v>
      </c>
      <c r="D2829" s="3">
        <v>3.3129952575006736</v>
      </c>
      <c r="E2829" s="3">
        <v>-1.9917595078668977</v>
      </c>
      <c r="F2829" s="3">
        <v>-3.9772176313947183</v>
      </c>
      <c r="G2829" s="3">
        <v>9.4711938292135756E-10</v>
      </c>
      <c r="H2829" s="3">
        <v>1.1586339664424652E-8</v>
      </c>
      <c r="I2829" s="3">
        <v>2.0913343094286496E-5</v>
      </c>
      <c r="J2829" s="3" t="s">
        <v>718</v>
      </c>
    </row>
    <row r="2830" spans="1:10" x14ac:dyDescent="0.45">
      <c r="A2830" s="3" t="s">
        <v>713</v>
      </c>
      <c r="B2830" s="3">
        <v>4</v>
      </c>
      <c r="C2830" s="3" t="s">
        <v>714</v>
      </c>
      <c r="D2830" s="3">
        <v>11.929003233563504</v>
      </c>
      <c r="E2830" s="3">
        <v>-1.9954403530783482</v>
      </c>
      <c r="F2830" s="3">
        <v>-3.9873779309393167</v>
      </c>
      <c r="G2830" s="3">
        <v>0</v>
      </c>
      <c r="H2830" s="3">
        <v>0</v>
      </c>
      <c r="I2830" s="3">
        <v>0</v>
      </c>
      <c r="J2830" s="3" t="s">
        <v>715</v>
      </c>
    </row>
    <row r="2831" spans="1:10" x14ac:dyDescent="0.45">
      <c r="A2831" s="3" t="s">
        <v>710</v>
      </c>
      <c r="B2831" s="3">
        <v>4</v>
      </c>
      <c r="C2831" s="3" t="s">
        <v>711</v>
      </c>
      <c r="D2831" s="3">
        <v>28.994832185759265</v>
      </c>
      <c r="E2831" s="3">
        <v>-1.9977321648974626</v>
      </c>
      <c r="F2831" s="3">
        <v>-3.9937171653950814</v>
      </c>
      <c r="G2831" s="3">
        <v>0</v>
      </c>
      <c r="H2831" s="3">
        <v>0</v>
      </c>
      <c r="I2831" s="3">
        <v>0</v>
      </c>
      <c r="J2831" s="3" t="s">
        <v>712</v>
      </c>
    </row>
    <row r="2832" spans="1:10" x14ac:dyDescent="0.45">
      <c r="A2832" s="3" t="s">
        <v>707</v>
      </c>
      <c r="B2832" s="3">
        <v>5</v>
      </c>
      <c r="C2832" s="3" t="s">
        <v>708</v>
      </c>
      <c r="D2832" s="3">
        <v>5.9188785386124829</v>
      </c>
      <c r="E2832" s="3">
        <v>-2.0000964644871932</v>
      </c>
      <c r="F2832" s="3">
        <v>-4.0002674652911008</v>
      </c>
      <c r="G2832" s="3">
        <v>0</v>
      </c>
      <c r="H2832" s="3">
        <v>0</v>
      </c>
      <c r="I2832" s="3">
        <v>0</v>
      </c>
      <c r="J2832" s="3" t="s">
        <v>709</v>
      </c>
    </row>
    <row r="2833" spans="1:10" x14ac:dyDescent="0.45">
      <c r="A2833" s="3" t="s">
        <v>704</v>
      </c>
      <c r="B2833" s="3">
        <v>10</v>
      </c>
      <c r="C2833" s="3" t="s">
        <v>705</v>
      </c>
      <c r="D2833" s="3">
        <v>9.7962923045284516</v>
      </c>
      <c r="E2833" s="3">
        <v>-2.0009168397295345</v>
      </c>
      <c r="F2833" s="3">
        <v>-4.0025428273982309</v>
      </c>
      <c r="G2833" s="3">
        <v>0</v>
      </c>
      <c r="H2833" s="3">
        <v>0</v>
      </c>
      <c r="I2833" s="3">
        <v>0</v>
      </c>
      <c r="J2833" s="3" t="s">
        <v>706</v>
      </c>
    </row>
    <row r="2834" spans="1:10" x14ac:dyDescent="0.45">
      <c r="A2834" s="3" t="s">
        <v>701</v>
      </c>
      <c r="B2834" s="3">
        <v>13</v>
      </c>
      <c r="C2834" s="3" t="s">
        <v>702</v>
      </c>
      <c r="D2834" s="3">
        <v>6.8038205514907437</v>
      </c>
      <c r="E2834" s="3">
        <v>-2.0047577968046095</v>
      </c>
      <c r="F2834" s="3">
        <v>-4.0132131893688081</v>
      </c>
      <c r="G2834" s="3">
        <v>0</v>
      </c>
      <c r="H2834" s="3">
        <v>0</v>
      </c>
      <c r="I2834" s="3">
        <v>0</v>
      </c>
      <c r="J2834" s="3" t="s">
        <v>703</v>
      </c>
    </row>
    <row r="2835" spans="1:10" x14ac:dyDescent="0.45">
      <c r="A2835" s="3" t="s">
        <v>698</v>
      </c>
      <c r="B2835" s="3">
        <v>6</v>
      </c>
      <c r="C2835" s="3" t="s">
        <v>699</v>
      </c>
      <c r="D2835" s="3">
        <v>13.816323487726338</v>
      </c>
      <c r="E2835" s="3">
        <v>-2.0061246045431478</v>
      </c>
      <c r="F2835" s="3">
        <v>-4.0170171048798453</v>
      </c>
      <c r="G2835" s="3">
        <v>0</v>
      </c>
      <c r="H2835" s="3">
        <v>0</v>
      </c>
      <c r="I2835" s="3">
        <v>0</v>
      </c>
      <c r="J2835" s="3" t="s">
        <v>700</v>
      </c>
    </row>
    <row r="2836" spans="1:10" x14ac:dyDescent="0.45">
      <c r="A2836" s="3" t="s">
        <v>695</v>
      </c>
      <c r="B2836" s="3">
        <v>20</v>
      </c>
      <c r="C2836" s="3" t="s">
        <v>696</v>
      </c>
      <c r="D2836" s="3">
        <v>8.8463055620008699</v>
      </c>
      <c r="E2836" s="3">
        <v>-2.0074102025237504</v>
      </c>
      <c r="F2836" s="3">
        <v>-4.0205982988103734</v>
      </c>
      <c r="G2836" s="3">
        <v>1.0291767438275201E-13</v>
      </c>
      <c r="H2836" s="3">
        <v>2.051015494625945E-12</v>
      </c>
      <c r="I2836" s="3">
        <v>2.2725251680455472E-9</v>
      </c>
      <c r="J2836" s="3" t="s">
        <v>697</v>
      </c>
    </row>
    <row r="2837" spans="1:10" x14ac:dyDescent="0.45">
      <c r="A2837" s="3" t="s">
        <v>692</v>
      </c>
      <c r="B2837" s="3">
        <v>18</v>
      </c>
      <c r="C2837" s="3" t="s">
        <v>693</v>
      </c>
      <c r="D2837" s="3">
        <v>8.6541876832733919</v>
      </c>
      <c r="E2837" s="3">
        <v>-2.0109296634130596</v>
      </c>
      <c r="F2837" s="3">
        <v>-4.030418539410733</v>
      </c>
      <c r="G2837" s="3">
        <v>0</v>
      </c>
      <c r="H2837" s="3">
        <v>0</v>
      </c>
      <c r="I2837" s="3">
        <v>0</v>
      </c>
      <c r="J2837" s="3" t="s">
        <v>694</v>
      </c>
    </row>
    <row r="2838" spans="1:10" x14ac:dyDescent="0.45">
      <c r="A2838" s="3" t="s">
        <v>689</v>
      </c>
      <c r="B2838" s="3">
        <v>14</v>
      </c>
      <c r="C2838" s="3" t="s">
        <v>690</v>
      </c>
      <c r="D2838" s="3">
        <v>3.9259323315164125</v>
      </c>
      <c r="E2838" s="3">
        <v>-2.012686965327116</v>
      </c>
      <c r="F2838" s="3">
        <v>-4.0353308579188125</v>
      </c>
      <c r="G2838" s="3">
        <v>1.2212453270876722E-15</v>
      </c>
      <c r="H2838" s="3">
        <v>2.9896139764326926E-14</v>
      </c>
      <c r="I2838" s="3">
        <v>2.696631806742289E-11</v>
      </c>
      <c r="J2838" s="3" t="s">
        <v>691</v>
      </c>
    </row>
    <row r="2839" spans="1:10" x14ac:dyDescent="0.45">
      <c r="A2839" s="3" t="s">
        <v>686</v>
      </c>
      <c r="B2839" s="3">
        <v>10</v>
      </c>
      <c r="C2839" s="3" t="s">
        <v>687</v>
      </c>
      <c r="D2839" s="3">
        <v>5.544583887917959</v>
      </c>
      <c r="E2839" s="3">
        <v>-2.0195979004136024</v>
      </c>
      <c r="F2839" s="3">
        <v>-4.0547076570783451</v>
      </c>
      <c r="G2839" s="3">
        <v>0</v>
      </c>
      <c r="H2839" s="3">
        <v>0</v>
      </c>
      <c r="I2839" s="3">
        <v>0</v>
      </c>
      <c r="J2839" s="3" t="s">
        <v>688</v>
      </c>
    </row>
    <row r="2840" spans="1:10" x14ac:dyDescent="0.45">
      <c r="A2840" s="3" t="s">
        <v>683</v>
      </c>
      <c r="B2840" s="3">
        <v>13</v>
      </c>
      <c r="C2840" s="3" t="s">
        <v>684</v>
      </c>
      <c r="D2840" s="3">
        <v>6.6098249984943642</v>
      </c>
      <c r="E2840" s="3">
        <v>-2.0228354767631118</v>
      </c>
      <c r="F2840" s="3">
        <v>-4.0638171126499092</v>
      </c>
      <c r="G2840" s="3">
        <v>4.9515946898281982E-14</v>
      </c>
      <c r="H2840" s="3">
        <v>1.0189763499170219E-12</v>
      </c>
      <c r="I2840" s="3">
        <v>1.0933616234609644E-9</v>
      </c>
      <c r="J2840" s="3" t="s">
        <v>685</v>
      </c>
    </row>
    <row r="2841" spans="1:10" x14ac:dyDescent="0.45">
      <c r="A2841" s="3" t="s">
        <v>680</v>
      </c>
      <c r="B2841" s="3">
        <v>5</v>
      </c>
      <c r="C2841" s="3" t="s">
        <v>681</v>
      </c>
      <c r="D2841" s="3">
        <v>121.10191534644007</v>
      </c>
      <c r="E2841" s="3">
        <v>-2.0231074361437762</v>
      </c>
      <c r="F2841" s="3">
        <v>-4.0645832463989828</v>
      </c>
      <c r="G2841" s="3">
        <v>0</v>
      </c>
      <c r="H2841" s="3">
        <v>0</v>
      </c>
      <c r="I2841" s="3">
        <v>0</v>
      </c>
      <c r="J2841" s="3" t="s">
        <v>682</v>
      </c>
    </row>
    <row r="2842" spans="1:10" x14ac:dyDescent="0.45">
      <c r="A2842" s="3" t="s">
        <v>677</v>
      </c>
      <c r="B2842" s="3">
        <v>11</v>
      </c>
      <c r="C2842" s="3" t="s">
        <v>678</v>
      </c>
      <c r="D2842" s="3">
        <v>1.6771452091415393</v>
      </c>
      <c r="E2842" s="3">
        <v>-2.0256773678957045</v>
      </c>
      <c r="F2842" s="3">
        <v>-4.0718301076216994</v>
      </c>
      <c r="G2842" s="3">
        <v>1.7853269348532264E-3</v>
      </c>
      <c r="H2842" s="3">
        <v>6.971141299468451E-3</v>
      </c>
      <c r="I2842" s="3">
        <v>1</v>
      </c>
      <c r="J2842" s="3" t="s">
        <v>679</v>
      </c>
    </row>
    <row r="2843" spans="1:10" x14ac:dyDescent="0.45">
      <c r="A2843" s="3" t="s">
        <v>674</v>
      </c>
      <c r="B2843" s="3">
        <v>3</v>
      </c>
      <c r="C2843" s="3" t="s">
        <v>675</v>
      </c>
      <c r="D2843" s="3">
        <v>6.1350553509986669</v>
      </c>
      <c r="E2843" s="3">
        <v>-2.0258488863093174</v>
      </c>
      <c r="F2843" s="3">
        <v>-4.0723142261204544</v>
      </c>
      <c r="G2843" s="3">
        <v>5.5877524829384129E-13</v>
      </c>
      <c r="H2843" s="3">
        <v>1.0222300130552038E-11</v>
      </c>
      <c r="I2843" s="3">
        <v>1.2338316257576309E-8</v>
      </c>
      <c r="J2843" s="3" t="s">
        <v>676</v>
      </c>
    </row>
    <row r="2844" spans="1:10" x14ac:dyDescent="0.45">
      <c r="A2844" s="3" t="s">
        <v>671</v>
      </c>
      <c r="B2844" s="3">
        <v>10</v>
      </c>
      <c r="C2844" s="3" t="s">
        <v>672</v>
      </c>
      <c r="D2844" s="3">
        <v>2.0273533630359375</v>
      </c>
      <c r="E2844" s="3">
        <v>-2.0278341892636655</v>
      </c>
      <c r="F2844" s="3">
        <v>-4.0779220244058871</v>
      </c>
      <c r="G2844" s="3">
        <v>4.0123294284821753E-6</v>
      </c>
      <c r="H2844" s="3">
        <v>2.7420688984931883E-5</v>
      </c>
      <c r="I2844" s="3">
        <v>8.8596246110314913E-2</v>
      </c>
      <c r="J2844" s="3" t="s">
        <v>673</v>
      </c>
    </row>
    <row r="2845" spans="1:10" x14ac:dyDescent="0.45">
      <c r="A2845" s="3" t="s">
        <v>668</v>
      </c>
      <c r="B2845" s="3">
        <v>8</v>
      </c>
      <c r="C2845" s="3" t="s">
        <v>669</v>
      </c>
      <c r="D2845" s="3">
        <v>7.0083593867492047</v>
      </c>
      <c r="E2845" s="3">
        <v>-2.0299853678836635</v>
      </c>
      <c r="F2845" s="3">
        <v>-4.0840070817605056</v>
      </c>
      <c r="G2845" s="3">
        <v>0</v>
      </c>
      <c r="H2845" s="3">
        <v>0</v>
      </c>
      <c r="I2845" s="3">
        <v>0</v>
      </c>
      <c r="J2845" s="3" t="s">
        <v>670</v>
      </c>
    </row>
    <row r="2846" spans="1:10" x14ac:dyDescent="0.45">
      <c r="A2846" s="3" t="s">
        <v>665</v>
      </c>
      <c r="B2846" s="3">
        <v>19</v>
      </c>
      <c r="C2846" s="3" t="s">
        <v>666</v>
      </c>
      <c r="D2846" s="3">
        <v>1.8162170832509448</v>
      </c>
      <c r="E2846" s="3">
        <v>-2.0352749582203153</v>
      </c>
      <c r="F2846" s="3">
        <v>-4.0990084334243768</v>
      </c>
      <c r="G2846" s="3">
        <v>5.2320668175731555E-7</v>
      </c>
      <c r="H2846" s="3">
        <v>4.2056522533248216E-6</v>
      </c>
      <c r="I2846" s="3">
        <v>1.1552926739883285E-2</v>
      </c>
      <c r="J2846" s="3" t="s">
        <v>667</v>
      </c>
    </row>
    <row r="2847" spans="1:10" x14ac:dyDescent="0.45">
      <c r="A2847" s="3" t="s">
        <v>662</v>
      </c>
      <c r="B2847" s="3">
        <v>15</v>
      </c>
      <c r="C2847" s="3" t="s">
        <v>663</v>
      </c>
      <c r="D2847" s="3">
        <v>2.0867963267483454</v>
      </c>
      <c r="E2847" s="3">
        <v>-2.0392540778964001</v>
      </c>
      <c r="F2847" s="3">
        <v>-4.110329577801485</v>
      </c>
      <c r="G2847" s="3">
        <v>9.0227483573457334E-7</v>
      </c>
      <c r="H2847" s="3">
        <v>6.9185885992346001E-6</v>
      </c>
      <c r="I2847" s="3">
        <v>1.9923130647855114E-2</v>
      </c>
      <c r="J2847" s="3" t="s">
        <v>664</v>
      </c>
    </row>
    <row r="2848" spans="1:10" x14ac:dyDescent="0.45">
      <c r="A2848" s="3" t="s">
        <v>659</v>
      </c>
      <c r="B2848" s="3">
        <v>1</v>
      </c>
      <c r="C2848" s="3" t="s">
        <v>660</v>
      </c>
      <c r="D2848" s="3">
        <v>2.1643240708526692</v>
      </c>
      <c r="E2848" s="3">
        <v>-2.0398323935306744</v>
      </c>
      <c r="F2848" s="3">
        <v>-4.1119775659668987</v>
      </c>
      <c r="G2848" s="3">
        <v>2.4452291302878848E-9</v>
      </c>
      <c r="H2848" s="3">
        <v>2.7990204471688329E-8</v>
      </c>
      <c r="I2848" s="3">
        <v>5.3993104425886784E-5</v>
      </c>
      <c r="J2848" s="3" t="s">
        <v>661</v>
      </c>
    </row>
    <row r="2849" spans="1:10" x14ac:dyDescent="0.45">
      <c r="A2849" s="3" t="s">
        <v>656</v>
      </c>
      <c r="B2849" s="3">
        <v>9</v>
      </c>
      <c r="C2849" s="3" t="s">
        <v>657</v>
      </c>
      <c r="D2849" s="3">
        <v>4.2967744864040913</v>
      </c>
      <c r="E2849" s="3">
        <v>-2.039923767521878</v>
      </c>
      <c r="F2849" s="3">
        <v>-4.1122380088810431</v>
      </c>
      <c r="G2849" s="3">
        <v>1.9984014443252818E-14</v>
      </c>
      <c r="H2849" s="3">
        <v>4.2717039973036347E-13</v>
      </c>
      <c r="I2849" s="3">
        <v>4.4126702292146547E-10</v>
      </c>
      <c r="J2849" s="3" t="s">
        <v>658</v>
      </c>
    </row>
    <row r="2850" spans="1:10" x14ac:dyDescent="0.45">
      <c r="A2850" s="3" t="s">
        <v>653</v>
      </c>
      <c r="B2850" s="3">
        <v>2</v>
      </c>
      <c r="C2850" s="3" t="s">
        <v>654</v>
      </c>
      <c r="D2850" s="3">
        <v>3.5555222968130802</v>
      </c>
      <c r="E2850" s="3">
        <v>-2.0448149404820279</v>
      </c>
      <c r="F2850" s="3">
        <v>-4.1262034007752595</v>
      </c>
      <c r="G2850" s="3">
        <v>5.8373039735215571E-10</v>
      </c>
      <c r="H2850" s="3">
        <v>7.2986131958850226E-9</v>
      </c>
      <c r="I2850" s="3">
        <v>1.288935090393295E-5</v>
      </c>
      <c r="J2850" s="3" t="s">
        <v>655</v>
      </c>
    </row>
    <row r="2851" spans="1:10" x14ac:dyDescent="0.45">
      <c r="A2851" s="3" t="s">
        <v>650</v>
      </c>
      <c r="B2851" s="3">
        <v>19</v>
      </c>
      <c r="C2851" s="3" t="s">
        <v>651</v>
      </c>
      <c r="D2851" s="3">
        <v>82.053227086718039</v>
      </c>
      <c r="E2851" s="3">
        <v>-2.0457586463813753</v>
      </c>
      <c r="F2851" s="3">
        <v>-4.1289033451284576</v>
      </c>
      <c r="G2851" s="3">
        <v>0</v>
      </c>
      <c r="H2851" s="3">
        <v>0</v>
      </c>
      <c r="I2851" s="3">
        <v>0</v>
      </c>
      <c r="J2851" s="3" t="s">
        <v>652</v>
      </c>
    </row>
    <row r="2852" spans="1:10" x14ac:dyDescent="0.45">
      <c r="A2852" s="3" t="s">
        <v>647</v>
      </c>
      <c r="B2852" s="3">
        <v>8</v>
      </c>
      <c r="C2852" s="3" t="s">
        <v>648</v>
      </c>
      <c r="D2852" s="3">
        <v>3.9750462133787239</v>
      </c>
      <c r="E2852" s="3">
        <v>-2.0472551324189019</v>
      </c>
      <c r="F2852" s="3">
        <v>-4.133188416991791</v>
      </c>
      <c r="G2852" s="3">
        <v>3.0198066269804258E-14</v>
      </c>
      <c r="H2852" s="3">
        <v>6.3144270956775361E-13</v>
      </c>
      <c r="I2852" s="3">
        <v>6.6680350130354782E-10</v>
      </c>
      <c r="J2852" s="3" t="s">
        <v>649</v>
      </c>
    </row>
    <row r="2853" spans="1:10" x14ac:dyDescent="0.45">
      <c r="A2853" s="3" t="s">
        <v>644</v>
      </c>
      <c r="B2853" s="3">
        <v>1</v>
      </c>
      <c r="C2853" s="3" t="s">
        <v>645</v>
      </c>
      <c r="D2853" s="3">
        <v>2.7020253282363402</v>
      </c>
      <c r="E2853" s="3">
        <v>-2.0497060806299632</v>
      </c>
      <c r="F2853" s="3">
        <v>-4.1402161257631187</v>
      </c>
      <c r="G2853" s="3">
        <v>1.1102230246251565E-16</v>
      </c>
      <c r="H2853" s="3">
        <v>3.0190683013236552E-15</v>
      </c>
      <c r="I2853" s="3">
        <v>2.4514834606748082E-12</v>
      </c>
      <c r="J2853" s="3" t="s">
        <v>646</v>
      </c>
    </row>
    <row r="2854" spans="1:10" x14ac:dyDescent="0.45">
      <c r="A2854" s="3" t="s">
        <v>641</v>
      </c>
      <c r="B2854" s="3">
        <v>12</v>
      </c>
      <c r="C2854" s="3" t="s">
        <v>642</v>
      </c>
      <c r="D2854" s="3">
        <v>2.3790691942513185</v>
      </c>
      <c r="E2854" s="3">
        <v>-2.0506306846473756</v>
      </c>
      <c r="F2854" s="3">
        <v>-4.142870385528945</v>
      </c>
      <c r="G2854" s="3">
        <v>0</v>
      </c>
      <c r="H2854" s="3">
        <v>0</v>
      </c>
      <c r="I2854" s="3">
        <v>0</v>
      </c>
      <c r="J2854" s="3" t="s">
        <v>643</v>
      </c>
    </row>
    <row r="2855" spans="1:10" x14ac:dyDescent="0.45">
      <c r="A2855" s="3" t="s">
        <v>638</v>
      </c>
      <c r="B2855" s="3">
        <v>16</v>
      </c>
      <c r="C2855" s="3" t="s">
        <v>639</v>
      </c>
      <c r="D2855" s="3">
        <v>99.913682875779728</v>
      </c>
      <c r="E2855" s="3">
        <v>-2.0602312660494313</v>
      </c>
      <c r="F2855" s="3">
        <v>-4.1705315318687477</v>
      </c>
      <c r="G2855" s="3">
        <v>0</v>
      </c>
      <c r="H2855" s="3">
        <v>0</v>
      </c>
      <c r="I2855" s="3">
        <v>0</v>
      </c>
      <c r="J2855" s="3" t="s">
        <v>640</v>
      </c>
    </row>
    <row r="2856" spans="1:10" x14ac:dyDescent="0.45">
      <c r="A2856" s="3" t="s">
        <v>635</v>
      </c>
      <c r="B2856" s="3">
        <v>3</v>
      </c>
      <c r="C2856" s="3" t="s">
        <v>636</v>
      </c>
      <c r="D2856" s="3">
        <v>3.414928168859916</v>
      </c>
      <c r="E2856" s="3">
        <v>-2.064701710891526</v>
      </c>
      <c r="F2856" s="3">
        <v>-4.1834747018171043</v>
      </c>
      <c r="G2856" s="3">
        <v>5.3157478419052495E-13</v>
      </c>
      <c r="H2856" s="3">
        <v>9.7732746125819994E-12</v>
      </c>
      <c r="I2856" s="3">
        <v>1.1737702809710981E-8</v>
      </c>
      <c r="J2856" s="3" t="s">
        <v>637</v>
      </c>
    </row>
    <row r="2857" spans="1:10" x14ac:dyDescent="0.45">
      <c r="A2857" s="3" t="s">
        <v>632</v>
      </c>
      <c r="B2857" s="3">
        <v>2</v>
      </c>
      <c r="C2857" s="3" t="s">
        <v>633</v>
      </c>
      <c r="D2857" s="3">
        <v>153.11834822292826</v>
      </c>
      <c r="E2857" s="3">
        <v>-2.0658271633230521</v>
      </c>
      <c r="F2857" s="3">
        <v>-4.1867395212019929</v>
      </c>
      <c r="G2857" s="3">
        <v>0</v>
      </c>
      <c r="H2857" s="3">
        <v>0</v>
      </c>
      <c r="I2857" s="3">
        <v>0</v>
      </c>
      <c r="J2857" s="3" t="s">
        <v>634</v>
      </c>
    </row>
    <row r="2858" spans="1:10" x14ac:dyDescent="0.45">
      <c r="A2858" s="3" t="s">
        <v>629</v>
      </c>
      <c r="B2858" s="3">
        <v>10</v>
      </c>
      <c r="C2858" s="3" t="s">
        <v>630</v>
      </c>
      <c r="D2858" s="3">
        <v>1.7116636930826352</v>
      </c>
      <c r="E2858" s="3">
        <v>-2.066503910353275</v>
      </c>
      <c r="F2858" s="3">
        <v>-4.1887039198486073</v>
      </c>
      <c r="G2858" s="3">
        <v>7.8995698871153763E-12</v>
      </c>
      <c r="H2858" s="3">
        <v>1.2685847467446883E-10</v>
      </c>
      <c r="I2858" s="3">
        <v>1.7443040267739462E-7</v>
      </c>
      <c r="J2858" s="3" t="s">
        <v>631</v>
      </c>
    </row>
    <row r="2859" spans="1:10" x14ac:dyDescent="0.45">
      <c r="A2859" s="3" t="s">
        <v>626</v>
      </c>
      <c r="B2859" s="3">
        <v>2</v>
      </c>
      <c r="C2859" s="3" t="s">
        <v>627</v>
      </c>
      <c r="D2859" s="3">
        <v>199.16522343540407</v>
      </c>
      <c r="E2859" s="3">
        <v>-2.0676715853366519</v>
      </c>
      <c r="F2859" s="3">
        <v>-4.1920955060878287</v>
      </c>
      <c r="G2859" s="3">
        <v>0</v>
      </c>
      <c r="H2859" s="3">
        <v>0</v>
      </c>
      <c r="I2859" s="3">
        <v>0</v>
      </c>
      <c r="J2859" s="3" t="s">
        <v>628</v>
      </c>
    </row>
    <row r="2860" spans="1:10" x14ac:dyDescent="0.45">
      <c r="A2860" s="3" t="s">
        <v>623</v>
      </c>
      <c r="B2860" s="3">
        <v>1</v>
      </c>
      <c r="C2860" s="3" t="s">
        <v>624</v>
      </c>
      <c r="D2860" s="3">
        <v>26.876652530774198</v>
      </c>
      <c r="E2860" s="3">
        <v>-2.0686752809307642</v>
      </c>
      <c r="F2860" s="3">
        <v>-4.1950129984459563</v>
      </c>
      <c r="G2860" s="3">
        <v>0</v>
      </c>
      <c r="H2860" s="3">
        <v>0</v>
      </c>
      <c r="I2860" s="3">
        <v>0</v>
      </c>
      <c r="J2860" s="3" t="s">
        <v>625</v>
      </c>
    </row>
    <row r="2861" spans="1:10" x14ac:dyDescent="0.45">
      <c r="A2861" s="3" t="s">
        <v>620</v>
      </c>
      <c r="B2861" s="3">
        <v>3</v>
      </c>
      <c r="C2861" s="3" t="s">
        <v>621</v>
      </c>
      <c r="D2861" s="3">
        <v>42.68936418089848</v>
      </c>
      <c r="E2861" s="3">
        <v>-2.069120421252078</v>
      </c>
      <c r="F2861" s="3">
        <v>-4.1963075600109914</v>
      </c>
      <c r="G2861" s="3">
        <v>0</v>
      </c>
      <c r="H2861" s="3">
        <v>0</v>
      </c>
      <c r="I2861" s="3">
        <v>0</v>
      </c>
      <c r="J2861" s="3" t="s">
        <v>622</v>
      </c>
    </row>
    <row r="2862" spans="1:10" x14ac:dyDescent="0.45">
      <c r="A2862" s="3" t="s">
        <v>617</v>
      </c>
      <c r="B2862" s="3">
        <v>7</v>
      </c>
      <c r="C2862" s="3" t="s">
        <v>618</v>
      </c>
      <c r="D2862" s="3">
        <v>15.16453520532904</v>
      </c>
      <c r="E2862" s="3">
        <v>-2.0704753909560916</v>
      </c>
      <c r="F2862" s="3">
        <v>-4.2002505558300003</v>
      </c>
      <c r="G2862" s="3">
        <v>0</v>
      </c>
      <c r="H2862" s="3">
        <v>0</v>
      </c>
      <c r="I2862" s="3">
        <v>0</v>
      </c>
      <c r="J2862" s="3" t="s">
        <v>619</v>
      </c>
    </row>
    <row r="2863" spans="1:10" x14ac:dyDescent="0.45">
      <c r="A2863" s="3" t="s">
        <v>614</v>
      </c>
      <c r="B2863" s="3">
        <v>1</v>
      </c>
      <c r="C2863" s="3" t="s">
        <v>615</v>
      </c>
      <c r="D2863" s="3">
        <v>35.518480634495177</v>
      </c>
      <c r="E2863" s="3">
        <v>-2.0733408444994073</v>
      </c>
      <c r="F2863" s="3">
        <v>-4.2086013041702355</v>
      </c>
      <c r="G2863" s="3">
        <v>0</v>
      </c>
      <c r="H2863" s="3">
        <v>0</v>
      </c>
      <c r="I2863" s="3">
        <v>0</v>
      </c>
      <c r="J2863" s="3" t="s">
        <v>616</v>
      </c>
    </row>
    <row r="2864" spans="1:10" x14ac:dyDescent="0.45">
      <c r="A2864" s="3" t="s">
        <v>611</v>
      </c>
      <c r="B2864" s="3">
        <v>1</v>
      </c>
      <c r="C2864" s="3" t="s">
        <v>612</v>
      </c>
      <c r="D2864" s="3">
        <v>22.056180816208681</v>
      </c>
      <c r="E2864" s="3">
        <v>-2.0773366475477895</v>
      </c>
      <c r="F2864" s="3">
        <v>-4.2202739386858195</v>
      </c>
      <c r="G2864" s="3">
        <v>1.9315639960739928E-2</v>
      </c>
      <c r="H2864" s="3">
        <v>5.616389860061869E-2</v>
      </c>
      <c r="I2864" s="3">
        <v>1</v>
      </c>
      <c r="J2864" s="3" t="s">
        <v>613</v>
      </c>
    </row>
    <row r="2865" spans="1:10" x14ac:dyDescent="0.45">
      <c r="A2865" s="3" t="s">
        <v>608</v>
      </c>
      <c r="B2865" s="3">
        <v>12</v>
      </c>
      <c r="C2865" s="3" t="s">
        <v>609</v>
      </c>
      <c r="D2865" s="3">
        <v>14.625005598309093</v>
      </c>
      <c r="E2865" s="3">
        <v>-2.0777033739194839</v>
      </c>
      <c r="F2865" s="3">
        <v>-4.2213468490578316</v>
      </c>
      <c r="G2865" s="3">
        <v>0</v>
      </c>
      <c r="H2865" s="3">
        <v>0</v>
      </c>
      <c r="I2865" s="3">
        <v>0</v>
      </c>
      <c r="J2865" s="3" t="s">
        <v>610</v>
      </c>
    </row>
    <row r="2866" spans="1:10" x14ac:dyDescent="0.45">
      <c r="A2866" s="3" t="s">
        <v>605</v>
      </c>
      <c r="B2866" s="3">
        <v>3</v>
      </c>
      <c r="C2866" s="3" t="s">
        <v>606</v>
      </c>
      <c r="D2866" s="3">
        <v>112.50606611026903</v>
      </c>
      <c r="E2866" s="3">
        <v>-2.0791156771290225</v>
      </c>
      <c r="F2866" s="3">
        <v>-4.2254812923059477</v>
      </c>
      <c r="G2866" s="3">
        <v>0</v>
      </c>
      <c r="H2866" s="3">
        <v>0</v>
      </c>
      <c r="I2866" s="3">
        <v>0</v>
      </c>
      <c r="J2866" s="3" t="s">
        <v>607</v>
      </c>
    </row>
    <row r="2867" spans="1:10" x14ac:dyDescent="0.45">
      <c r="A2867" s="3" t="s">
        <v>602</v>
      </c>
      <c r="B2867" s="3">
        <v>2</v>
      </c>
      <c r="C2867" s="3" t="s">
        <v>603</v>
      </c>
      <c r="D2867" s="3">
        <v>10.948364838660114</v>
      </c>
      <c r="E2867" s="3">
        <v>-2.0825042300008576</v>
      </c>
      <c r="F2867" s="3">
        <v>-4.2354176230359046</v>
      </c>
      <c r="G2867" s="3">
        <v>0</v>
      </c>
      <c r="H2867" s="3">
        <v>0</v>
      </c>
      <c r="I2867" s="3">
        <v>0</v>
      </c>
      <c r="J2867" s="3" t="s">
        <v>604</v>
      </c>
    </row>
    <row r="2868" spans="1:10" x14ac:dyDescent="0.45">
      <c r="A2868" s="3" t="s">
        <v>599</v>
      </c>
      <c r="B2868" s="3">
        <v>1</v>
      </c>
      <c r="C2868" s="3" t="s">
        <v>600</v>
      </c>
      <c r="D2868" s="3">
        <v>14.194095855993433</v>
      </c>
      <c r="E2868" s="3">
        <v>-2.0842847230168347</v>
      </c>
      <c r="F2868" s="3">
        <v>-4.2406479639039576</v>
      </c>
      <c r="G2868" s="3">
        <v>0</v>
      </c>
      <c r="H2868" s="3">
        <v>0</v>
      </c>
      <c r="I2868" s="3">
        <v>0</v>
      </c>
      <c r="J2868" s="3" t="s">
        <v>601</v>
      </c>
    </row>
    <row r="2869" spans="1:10" x14ac:dyDescent="0.45">
      <c r="A2869" s="3" t="s">
        <v>596</v>
      </c>
      <c r="B2869" s="3">
        <v>13</v>
      </c>
      <c r="C2869" s="3" t="s">
        <v>597</v>
      </c>
      <c r="D2869" s="3">
        <v>34.907816336840106</v>
      </c>
      <c r="E2869" s="3">
        <v>-2.0850858001573185</v>
      </c>
      <c r="F2869" s="3">
        <v>-4.2430032984434405</v>
      </c>
      <c r="G2869" s="3">
        <v>0</v>
      </c>
      <c r="H2869" s="3">
        <v>0</v>
      </c>
      <c r="I2869" s="3">
        <v>0</v>
      </c>
      <c r="J2869" s="3" t="s">
        <v>598</v>
      </c>
    </row>
    <row r="2870" spans="1:10" x14ac:dyDescent="0.45">
      <c r="A2870" s="3" t="s">
        <v>593</v>
      </c>
      <c r="B2870" s="3">
        <v>9</v>
      </c>
      <c r="C2870" s="3" t="s">
        <v>594</v>
      </c>
      <c r="D2870" s="3">
        <v>11.479344693059296</v>
      </c>
      <c r="E2870" s="3">
        <v>-2.0877475266821226</v>
      </c>
      <c r="F2870" s="3">
        <v>-4.2508387305938182</v>
      </c>
      <c r="G2870" s="3">
        <v>0</v>
      </c>
      <c r="H2870" s="3">
        <v>0</v>
      </c>
      <c r="I2870" s="3">
        <v>0</v>
      </c>
      <c r="J2870" s="3" t="s">
        <v>595</v>
      </c>
    </row>
    <row r="2871" spans="1:10" x14ac:dyDescent="0.45">
      <c r="A2871" s="3" t="s">
        <v>590</v>
      </c>
      <c r="B2871" s="3">
        <v>3</v>
      </c>
      <c r="C2871" s="3" t="s">
        <v>591</v>
      </c>
      <c r="D2871" s="3">
        <v>1.6684790687309652</v>
      </c>
      <c r="E2871" s="3">
        <v>-2.0913609959676855</v>
      </c>
      <c r="F2871" s="3">
        <v>-4.2614990066778127</v>
      </c>
      <c r="G2871" s="3">
        <v>2.3992030584452095E-10</v>
      </c>
      <c r="H2871" s="3">
        <v>3.1856165203565047E-9</v>
      </c>
      <c r="I2871" s="3">
        <v>5.2976802733528672E-6</v>
      </c>
      <c r="J2871" s="3" t="s">
        <v>592</v>
      </c>
    </row>
    <row r="2872" spans="1:10" x14ac:dyDescent="0.45">
      <c r="A2872" s="3" t="s">
        <v>587</v>
      </c>
      <c r="B2872" s="3">
        <v>17</v>
      </c>
      <c r="C2872" s="3" t="s">
        <v>588</v>
      </c>
      <c r="D2872" s="3">
        <v>1.0837370631156344</v>
      </c>
      <c r="E2872" s="3">
        <v>-2.0926463797442252</v>
      </c>
      <c r="F2872" s="3">
        <v>-4.265297524344807</v>
      </c>
      <c r="G2872" s="3">
        <v>9.5020810286838842E-4</v>
      </c>
      <c r="H2872" s="3">
        <v>3.9580352988939603E-3</v>
      </c>
      <c r="I2872" s="3">
        <v>1</v>
      </c>
      <c r="J2872" s="3" t="s">
        <v>589</v>
      </c>
    </row>
    <row r="2873" spans="1:10" x14ac:dyDescent="0.45">
      <c r="A2873" s="3" t="s">
        <v>584</v>
      </c>
      <c r="B2873" s="3">
        <v>11</v>
      </c>
      <c r="C2873" s="3" t="s">
        <v>585</v>
      </c>
      <c r="D2873" s="3">
        <v>9.0584749536888207</v>
      </c>
      <c r="E2873" s="3">
        <v>-2.0932101293397367</v>
      </c>
      <c r="F2873" s="3">
        <v>-4.2669645638450069</v>
      </c>
      <c r="G2873" s="3">
        <v>0</v>
      </c>
      <c r="H2873" s="3">
        <v>0</v>
      </c>
      <c r="I2873" s="3">
        <v>0</v>
      </c>
      <c r="J2873" s="3" t="s">
        <v>586</v>
      </c>
    </row>
    <row r="2874" spans="1:10" x14ac:dyDescent="0.45">
      <c r="A2874" s="3" t="s">
        <v>581</v>
      </c>
      <c r="B2874" s="3">
        <v>4</v>
      </c>
      <c r="C2874" s="3" t="s">
        <v>582</v>
      </c>
      <c r="D2874" s="3">
        <v>2.4750184469106493</v>
      </c>
      <c r="E2874" s="3">
        <v>-2.0954981061455444</v>
      </c>
      <c r="F2874" s="3">
        <v>-4.2737369316280578</v>
      </c>
      <c r="G2874" s="3">
        <v>2.3780539288864588E-6</v>
      </c>
      <c r="H2874" s="3">
        <v>1.7037575861045392E-5</v>
      </c>
      <c r="I2874" s="3">
        <v>5.2509808803741898E-2</v>
      </c>
      <c r="J2874" s="3" t="s">
        <v>583</v>
      </c>
    </row>
    <row r="2875" spans="1:10" x14ac:dyDescent="0.45">
      <c r="A2875" s="3" t="s">
        <v>578</v>
      </c>
      <c r="B2875" s="3">
        <v>5</v>
      </c>
      <c r="C2875" s="3" t="s">
        <v>579</v>
      </c>
      <c r="D2875" s="3">
        <v>3.6633839161801895</v>
      </c>
      <c r="E2875" s="3">
        <v>-2.1012466397727652</v>
      </c>
      <c r="F2875" s="3">
        <v>-4.2907999497050193</v>
      </c>
      <c r="G2875" s="3">
        <v>9.9920072216264089E-16</v>
      </c>
      <c r="H2875" s="3">
        <v>2.4734698594252548E-14</v>
      </c>
      <c r="I2875" s="3">
        <v>2.2063351146073273E-11</v>
      </c>
      <c r="J2875" s="3" t="s">
        <v>580</v>
      </c>
    </row>
    <row r="2876" spans="1:10" x14ac:dyDescent="0.45">
      <c r="A2876" s="3" t="s">
        <v>575</v>
      </c>
      <c r="B2876" s="3">
        <v>9</v>
      </c>
      <c r="C2876" s="3" t="s">
        <v>576</v>
      </c>
      <c r="D2876" s="3">
        <v>6.0328494165638098</v>
      </c>
      <c r="E2876" s="3">
        <v>-2.10883035576712</v>
      </c>
      <c r="F2876" s="3">
        <v>-4.3134144893537441</v>
      </c>
      <c r="G2876" s="3">
        <v>3.5127456499139953E-13</v>
      </c>
      <c r="H2876" s="3">
        <v>6.5510926263303148E-12</v>
      </c>
      <c r="I2876" s="3">
        <v>7.756493669575093E-9</v>
      </c>
      <c r="J2876" s="3" t="s">
        <v>577</v>
      </c>
    </row>
    <row r="2877" spans="1:10" x14ac:dyDescent="0.45">
      <c r="A2877" s="3" t="s">
        <v>572</v>
      </c>
      <c r="B2877" s="3">
        <v>13</v>
      </c>
      <c r="C2877" s="3" t="s">
        <v>573</v>
      </c>
      <c r="D2877" s="3">
        <v>10.008419627166424</v>
      </c>
      <c r="E2877" s="3">
        <v>-2.1111117389034613</v>
      </c>
      <c r="F2877" s="3">
        <v>-4.3202408355324051</v>
      </c>
      <c r="G2877" s="3">
        <v>5.5511151231257827E-16</v>
      </c>
      <c r="H2877" s="3">
        <v>1.4236257030631869E-14</v>
      </c>
      <c r="I2877" s="3">
        <v>1.2257417303374041E-11</v>
      </c>
      <c r="J2877" s="3" t="s">
        <v>574</v>
      </c>
    </row>
    <row r="2878" spans="1:10" x14ac:dyDescent="0.45">
      <c r="A2878" s="3" t="s">
        <v>569</v>
      </c>
      <c r="B2878" s="3">
        <v>5</v>
      </c>
      <c r="C2878" s="3" t="s">
        <v>570</v>
      </c>
      <c r="D2878" s="3">
        <v>1.2900231584510562</v>
      </c>
      <c r="E2878" s="3">
        <v>-2.1138155842444624</v>
      </c>
      <c r="F2878" s="3">
        <v>-4.3283452622196465</v>
      </c>
      <c r="G2878" s="3">
        <v>4.514830942436987E-8</v>
      </c>
      <c r="H2878" s="3">
        <v>4.3119369394442521E-7</v>
      </c>
      <c r="I2878" s="3">
        <v>9.969198203995111E-4</v>
      </c>
      <c r="J2878" s="3" t="s">
        <v>571</v>
      </c>
    </row>
    <row r="2879" spans="1:10" x14ac:dyDescent="0.45">
      <c r="A2879" s="3" t="s">
        <v>566</v>
      </c>
      <c r="B2879" s="3">
        <v>1</v>
      </c>
      <c r="C2879" s="3" t="s">
        <v>567</v>
      </c>
      <c r="D2879" s="3">
        <v>2.7978155485594658</v>
      </c>
      <c r="E2879" s="3">
        <v>-2.11836380991465</v>
      </c>
      <c r="F2879" s="3">
        <v>-4.342012291292221</v>
      </c>
      <c r="G2879" s="3">
        <v>5.6403770543056453E-12</v>
      </c>
      <c r="H2879" s="3">
        <v>9.2461147539809169E-11</v>
      </c>
      <c r="I2879" s="3">
        <v>1.2454516573612295E-7</v>
      </c>
      <c r="J2879" s="3" t="s">
        <v>568</v>
      </c>
    </row>
    <row r="2880" spans="1:10" x14ac:dyDescent="0.45">
      <c r="A2880" s="3" t="s">
        <v>563</v>
      </c>
      <c r="B2880" s="3">
        <v>11</v>
      </c>
      <c r="C2880" s="3" t="s">
        <v>564</v>
      </c>
      <c r="D2880" s="3">
        <v>4.0870698266502545</v>
      </c>
      <c r="E2880" s="3">
        <v>-2.1268050284367743</v>
      </c>
      <c r="F2880" s="3">
        <v>-4.3674919028179451</v>
      </c>
      <c r="G2880" s="3">
        <v>9.9475983006414026E-14</v>
      </c>
      <c r="H2880" s="3">
        <v>1.9860119175087053E-12</v>
      </c>
      <c r="I2880" s="3">
        <v>2.1965291807646281E-9</v>
      </c>
      <c r="J2880" s="3" t="s">
        <v>565</v>
      </c>
    </row>
    <row r="2881" spans="1:10" x14ac:dyDescent="0.45">
      <c r="A2881" s="3" t="s">
        <v>560</v>
      </c>
      <c r="B2881" s="3">
        <v>1</v>
      </c>
      <c r="C2881" s="3" t="s">
        <v>561</v>
      </c>
      <c r="D2881" s="3">
        <v>3.078420277299116</v>
      </c>
      <c r="E2881" s="3">
        <v>-2.1293899115563271</v>
      </c>
      <c r="F2881" s="3">
        <v>-4.3753241719402576</v>
      </c>
      <c r="G2881" s="3">
        <v>1.3548263622098489E-9</v>
      </c>
      <c r="H2881" s="3">
        <v>1.6144587643796908E-8</v>
      </c>
      <c r="I2881" s="3">
        <v>2.9915920903955673E-5</v>
      </c>
      <c r="J2881" s="3" t="s">
        <v>562</v>
      </c>
    </row>
    <row r="2882" spans="1:10" x14ac:dyDescent="0.45">
      <c r="A2882" s="3" t="s">
        <v>557</v>
      </c>
      <c r="B2882" s="3">
        <v>12</v>
      </c>
      <c r="C2882" s="3" t="s">
        <v>558</v>
      </c>
      <c r="D2882" s="3">
        <v>26.328280269535195</v>
      </c>
      <c r="E2882" s="3">
        <v>-2.1315843176813085</v>
      </c>
      <c r="F2882" s="3">
        <v>-4.3819843070051441</v>
      </c>
      <c r="G2882" s="3">
        <v>0</v>
      </c>
      <c r="H2882" s="3">
        <v>0</v>
      </c>
      <c r="I2882" s="3">
        <v>0</v>
      </c>
      <c r="J2882" s="3" t="s">
        <v>559</v>
      </c>
    </row>
    <row r="2883" spans="1:10" x14ac:dyDescent="0.45">
      <c r="A2883" s="3" t="s">
        <v>554</v>
      </c>
      <c r="B2883" s="3">
        <v>4</v>
      </c>
      <c r="C2883" s="3" t="s">
        <v>555</v>
      </c>
      <c r="D2883" s="3">
        <v>4.093685823417589</v>
      </c>
      <c r="E2883" s="3">
        <v>-2.1358277071102538</v>
      </c>
      <c r="F2883" s="3">
        <v>-4.3948919819322247</v>
      </c>
      <c r="G2883" s="3">
        <v>8.1440632015983283E-11</v>
      </c>
      <c r="H2883" s="3">
        <v>1.1527503817595685E-9</v>
      </c>
      <c r="I2883" s="3">
        <v>1.7982905955449269E-6</v>
      </c>
      <c r="J2883" s="3" t="s">
        <v>556</v>
      </c>
    </row>
    <row r="2884" spans="1:10" x14ac:dyDescent="0.45">
      <c r="A2884" s="3" t="s">
        <v>551</v>
      </c>
      <c r="B2884" s="3">
        <v>2</v>
      </c>
      <c r="C2884" s="3" t="s">
        <v>552</v>
      </c>
      <c r="D2884" s="3">
        <v>6.9437498364430361</v>
      </c>
      <c r="E2884" s="3">
        <v>-2.1369453404047665</v>
      </c>
      <c r="F2884" s="3">
        <v>-4.3982979551520094</v>
      </c>
      <c r="G2884" s="3">
        <v>0</v>
      </c>
      <c r="H2884" s="3">
        <v>0</v>
      </c>
      <c r="I2884" s="3">
        <v>0</v>
      </c>
      <c r="J2884" s="3" t="s">
        <v>553</v>
      </c>
    </row>
    <row r="2885" spans="1:10" x14ac:dyDescent="0.45">
      <c r="A2885" s="3" t="s">
        <v>548</v>
      </c>
      <c r="B2885" s="3">
        <v>9</v>
      </c>
      <c r="C2885" s="3" t="s">
        <v>549</v>
      </c>
      <c r="D2885" s="3">
        <v>6.5729481681664774</v>
      </c>
      <c r="E2885" s="3">
        <v>-2.1378985694893693</v>
      </c>
      <c r="F2885" s="3">
        <v>-4.4012049942692704</v>
      </c>
      <c r="G2885" s="3">
        <v>0</v>
      </c>
      <c r="H2885" s="3">
        <v>0</v>
      </c>
      <c r="I2885" s="3">
        <v>0</v>
      </c>
      <c r="J2885" s="3" t="s">
        <v>550</v>
      </c>
    </row>
    <row r="2886" spans="1:10" x14ac:dyDescent="0.45">
      <c r="A2886" s="3" t="s">
        <v>545</v>
      </c>
      <c r="B2886" s="3">
        <v>13</v>
      </c>
      <c r="C2886" s="3" t="s">
        <v>546</v>
      </c>
      <c r="D2886" s="3">
        <v>15.744247765817596</v>
      </c>
      <c r="E2886" s="3">
        <v>-2.1400440248171924</v>
      </c>
      <c r="F2886" s="3">
        <v>-4.4077549670850873</v>
      </c>
      <c r="G2886" s="3">
        <v>0</v>
      </c>
      <c r="H2886" s="3">
        <v>0</v>
      </c>
      <c r="I2886" s="3">
        <v>0</v>
      </c>
      <c r="J2886" s="3" t="s">
        <v>547</v>
      </c>
    </row>
    <row r="2887" spans="1:10" x14ac:dyDescent="0.45">
      <c r="A2887" s="3" t="s">
        <v>542</v>
      </c>
      <c r="B2887" s="3">
        <v>20</v>
      </c>
      <c r="C2887" s="3" t="s">
        <v>543</v>
      </c>
      <c r="D2887" s="3">
        <v>17.331010643170277</v>
      </c>
      <c r="E2887" s="3">
        <v>-2.1401805898512607</v>
      </c>
      <c r="F2887" s="3">
        <v>-4.4081722234567033</v>
      </c>
      <c r="G2887" s="3">
        <v>1.0291767438275201E-13</v>
      </c>
      <c r="H2887" s="3">
        <v>2.051015494625945E-12</v>
      </c>
      <c r="I2887" s="3">
        <v>2.2725251680455472E-9</v>
      </c>
      <c r="J2887" s="3" t="s">
        <v>544</v>
      </c>
    </row>
    <row r="2888" spans="1:10" x14ac:dyDescent="0.45">
      <c r="A2888" s="3" t="s">
        <v>539</v>
      </c>
      <c r="B2888" s="3">
        <v>5</v>
      </c>
      <c r="C2888" s="3" t="s">
        <v>540</v>
      </c>
      <c r="D2888" s="3">
        <v>2.8765364000664095</v>
      </c>
      <c r="E2888" s="3">
        <v>-2.1471806676545948</v>
      </c>
      <c r="F2888" s="3">
        <v>-4.4296130204340267</v>
      </c>
      <c r="G2888" s="3">
        <v>1.570868712885698E-8</v>
      </c>
      <c r="H2888" s="3">
        <v>1.6029624110878883E-7</v>
      </c>
      <c r="I2888" s="3">
        <v>3.4686352049229097E-4</v>
      </c>
      <c r="J2888" s="3" t="s">
        <v>541</v>
      </c>
    </row>
    <row r="2889" spans="1:10" x14ac:dyDescent="0.45">
      <c r="A2889" s="3" t="s">
        <v>536</v>
      </c>
      <c r="B2889" s="3">
        <v>7</v>
      </c>
      <c r="C2889" s="3" t="s">
        <v>537</v>
      </c>
      <c r="D2889" s="3">
        <v>17.40416422208644</v>
      </c>
      <c r="E2889" s="3">
        <v>-2.1480128965186407</v>
      </c>
      <c r="F2889" s="3">
        <v>-4.4321690112637331</v>
      </c>
      <c r="G2889" s="3">
        <v>2.1094237467877974E-15</v>
      </c>
      <c r="H2889" s="3">
        <v>5.0300416579720688E-14</v>
      </c>
      <c r="I2889" s="3">
        <v>4.6578185752821355E-11</v>
      </c>
      <c r="J2889" s="3" t="s">
        <v>538</v>
      </c>
    </row>
    <row r="2890" spans="1:10" x14ac:dyDescent="0.45">
      <c r="A2890" s="3" t="s">
        <v>533</v>
      </c>
      <c r="B2890" s="3" t="s">
        <v>41</v>
      </c>
      <c r="C2890" s="3" t="s">
        <v>534</v>
      </c>
      <c r="D2890" s="3">
        <v>51.833856080649447</v>
      </c>
      <c r="E2890" s="3">
        <v>-2.1493169228096942</v>
      </c>
      <c r="F2890" s="3">
        <v>-4.4361769807987654</v>
      </c>
      <c r="G2890" s="3">
        <v>0</v>
      </c>
      <c r="H2890" s="3">
        <v>0</v>
      </c>
      <c r="I2890" s="3">
        <v>0</v>
      </c>
      <c r="J2890" s="3" t="s">
        <v>535</v>
      </c>
    </row>
    <row r="2891" spans="1:10" x14ac:dyDescent="0.45">
      <c r="A2891" s="3" t="s">
        <v>530</v>
      </c>
      <c r="B2891" s="3">
        <v>1</v>
      </c>
      <c r="C2891" s="3" t="s">
        <v>531</v>
      </c>
      <c r="D2891" s="3">
        <v>23.355151445061367</v>
      </c>
      <c r="E2891" s="3">
        <v>-2.1541828174950788</v>
      </c>
      <c r="F2891" s="3">
        <v>-4.4511644956362399</v>
      </c>
      <c r="G2891" s="3">
        <v>1.5709481715475704E-8</v>
      </c>
      <c r="H2891" s="3">
        <v>1.6029624110878883E-7</v>
      </c>
      <c r="I2891" s="3">
        <v>3.4688106575941902E-4</v>
      </c>
      <c r="J2891" s="3" t="s">
        <v>532</v>
      </c>
    </row>
    <row r="2892" spans="1:10" x14ac:dyDescent="0.45">
      <c r="A2892" s="3" t="s">
        <v>527</v>
      </c>
      <c r="B2892" s="3">
        <v>2</v>
      </c>
      <c r="C2892" s="3" t="s">
        <v>528</v>
      </c>
      <c r="D2892" s="3">
        <v>12.377080365995518</v>
      </c>
      <c r="E2892" s="3">
        <v>-2.1557448621670496</v>
      </c>
      <c r="F2892" s="3">
        <v>-4.4559865009814983</v>
      </c>
      <c r="G2892" s="3">
        <v>1.1102230246251565E-16</v>
      </c>
      <c r="H2892" s="3">
        <v>3.0190683013236552E-15</v>
      </c>
      <c r="I2892" s="3">
        <v>2.4514834606748082E-12</v>
      </c>
      <c r="J2892" s="3" t="s">
        <v>529</v>
      </c>
    </row>
    <row r="2893" spans="1:10" x14ac:dyDescent="0.45">
      <c r="A2893" s="3" t="s">
        <v>524</v>
      </c>
      <c r="B2893" s="3">
        <v>1</v>
      </c>
      <c r="C2893" s="3" t="s">
        <v>525</v>
      </c>
      <c r="D2893" s="3">
        <v>2.6394658427079425</v>
      </c>
      <c r="E2893" s="3">
        <v>-2.1573421476309522</v>
      </c>
      <c r="F2893" s="3">
        <v>-4.4609226959446131</v>
      </c>
      <c r="G2893" s="3">
        <v>1.754153489130772E-10</v>
      </c>
      <c r="H2893" s="3">
        <v>2.3733739701897413E-9</v>
      </c>
      <c r="I2893" s="3">
        <v>3.8733463193496576E-6</v>
      </c>
      <c r="J2893" s="3" t="s">
        <v>526</v>
      </c>
    </row>
    <row r="2894" spans="1:10" x14ac:dyDescent="0.45">
      <c r="A2894" s="3" t="s">
        <v>521</v>
      </c>
      <c r="B2894" s="3">
        <v>1</v>
      </c>
      <c r="C2894" s="3" t="s">
        <v>522</v>
      </c>
      <c r="D2894" s="3">
        <v>1.5020531798934773</v>
      </c>
      <c r="E2894" s="3">
        <v>-2.1587948512045072</v>
      </c>
      <c r="F2894" s="3">
        <v>-4.4654168280592001</v>
      </c>
      <c r="G2894" s="3">
        <v>3.8501181322858624E-3</v>
      </c>
      <c r="H2894" s="3">
        <v>1.3734161305170297E-2</v>
      </c>
      <c r="I2894" s="3">
        <v>1</v>
      </c>
      <c r="J2894" s="3" t="s">
        <v>523</v>
      </c>
    </row>
    <row r="2895" spans="1:10" x14ac:dyDescent="0.45">
      <c r="A2895" s="3" t="s">
        <v>518</v>
      </c>
      <c r="B2895" s="3">
        <v>16</v>
      </c>
      <c r="C2895" s="3" t="s">
        <v>519</v>
      </c>
      <c r="D2895" s="3">
        <v>5.7408494711849798</v>
      </c>
      <c r="E2895" s="3">
        <v>-2.1628305708823681</v>
      </c>
      <c r="F2895" s="3">
        <v>-4.4779256392154432</v>
      </c>
      <c r="G2895" s="3">
        <v>0</v>
      </c>
      <c r="H2895" s="3">
        <v>0</v>
      </c>
      <c r="I2895" s="3">
        <v>0</v>
      </c>
      <c r="J2895" s="3" t="s">
        <v>520</v>
      </c>
    </row>
    <row r="2896" spans="1:10" x14ac:dyDescent="0.45">
      <c r="A2896" s="3" t="s">
        <v>515</v>
      </c>
      <c r="B2896" s="3">
        <v>7</v>
      </c>
      <c r="C2896" s="3" t="s">
        <v>516</v>
      </c>
      <c r="D2896" s="3">
        <v>1.5609874743031609</v>
      </c>
      <c r="E2896" s="3">
        <v>-2.1665434286743772</v>
      </c>
      <c r="F2896" s="3">
        <v>-4.4894646775053753</v>
      </c>
      <c r="G2896" s="3">
        <v>1.5851747692252616E-9</v>
      </c>
      <c r="H2896" s="3">
        <v>1.8657912622208422E-8</v>
      </c>
      <c r="I2896" s="3">
        <v>3.5002244079263001E-5</v>
      </c>
      <c r="J2896" s="3" t="s">
        <v>517</v>
      </c>
    </row>
    <row r="2897" spans="1:10" x14ac:dyDescent="0.45">
      <c r="A2897" s="3" t="s">
        <v>512</v>
      </c>
      <c r="B2897" s="3" t="s">
        <v>41</v>
      </c>
      <c r="C2897" s="3" t="s">
        <v>513</v>
      </c>
      <c r="D2897" s="3">
        <v>1.4954840858370007</v>
      </c>
      <c r="E2897" s="3">
        <v>-2.1667383516560497</v>
      </c>
      <c r="F2897" s="3">
        <v>-4.4900712914718879</v>
      </c>
      <c r="G2897" s="3">
        <v>7.3836781133707063E-10</v>
      </c>
      <c r="H2897" s="3">
        <v>9.1461575606707881E-9</v>
      </c>
      <c r="I2897" s="3">
        <v>1.6303899642133857E-5</v>
      </c>
      <c r="J2897" s="3" t="s">
        <v>514</v>
      </c>
    </row>
    <row r="2898" spans="1:10" x14ac:dyDescent="0.45">
      <c r="A2898" s="3" t="s">
        <v>509</v>
      </c>
      <c r="B2898" s="3">
        <v>20</v>
      </c>
      <c r="C2898" s="3" t="s">
        <v>510</v>
      </c>
      <c r="D2898" s="3">
        <v>5.4340218448660131</v>
      </c>
      <c r="E2898" s="3">
        <v>-2.1748459192301679</v>
      </c>
      <c r="F2898" s="3">
        <v>-4.515375348443996</v>
      </c>
      <c r="G2898" s="3">
        <v>5.1047255311686968E-10</v>
      </c>
      <c r="H2898" s="3">
        <v>6.4373183582944599E-9</v>
      </c>
      <c r="I2898" s="3">
        <v>1.1271744445373599E-5</v>
      </c>
      <c r="J2898" s="3" t="s">
        <v>511</v>
      </c>
    </row>
    <row r="2899" spans="1:10" x14ac:dyDescent="0.45">
      <c r="A2899" s="3" t="s">
        <v>506</v>
      </c>
      <c r="B2899" s="3">
        <v>8</v>
      </c>
      <c r="C2899" s="3" t="s">
        <v>507</v>
      </c>
      <c r="D2899" s="3">
        <v>6.3117600304662362</v>
      </c>
      <c r="E2899" s="3">
        <v>-2.1777544720579685</v>
      </c>
      <c r="F2899" s="3">
        <v>-4.5244877768523688</v>
      </c>
      <c r="G2899" s="3">
        <v>0</v>
      </c>
      <c r="H2899" s="3">
        <v>0</v>
      </c>
      <c r="I2899" s="3">
        <v>0</v>
      </c>
      <c r="J2899" s="3" t="s">
        <v>508</v>
      </c>
    </row>
    <row r="2900" spans="1:10" x14ac:dyDescent="0.45">
      <c r="A2900" s="3" t="s">
        <v>503</v>
      </c>
      <c r="B2900" s="3">
        <v>14</v>
      </c>
      <c r="C2900" s="3" t="s">
        <v>504</v>
      </c>
      <c r="D2900" s="3">
        <v>20.687408498047205</v>
      </c>
      <c r="E2900" s="3">
        <v>-2.1778488865955663</v>
      </c>
      <c r="F2900" s="3">
        <v>-4.5247838833665242</v>
      </c>
      <c r="G2900" s="3">
        <v>0</v>
      </c>
      <c r="H2900" s="3">
        <v>0</v>
      </c>
      <c r="I2900" s="3">
        <v>0</v>
      </c>
      <c r="J2900" s="3" t="s">
        <v>505</v>
      </c>
    </row>
    <row r="2901" spans="1:10" x14ac:dyDescent="0.45">
      <c r="A2901" s="3" t="s">
        <v>500</v>
      </c>
      <c r="B2901" s="3">
        <v>18</v>
      </c>
      <c r="C2901" s="3" t="s">
        <v>501</v>
      </c>
      <c r="D2901" s="3">
        <v>16.915475173048151</v>
      </c>
      <c r="E2901" s="3">
        <v>-2.1803244013125114</v>
      </c>
      <c r="F2901" s="3">
        <v>-4.5325546071136591</v>
      </c>
      <c r="G2901" s="3">
        <v>0</v>
      </c>
      <c r="H2901" s="3">
        <v>0</v>
      </c>
      <c r="I2901" s="3">
        <v>0</v>
      </c>
      <c r="J2901" s="3" t="s">
        <v>502</v>
      </c>
    </row>
    <row r="2902" spans="1:10" x14ac:dyDescent="0.45">
      <c r="A2902" s="3" t="s">
        <v>497</v>
      </c>
      <c r="B2902" s="3">
        <v>8</v>
      </c>
      <c r="C2902" s="3" t="s">
        <v>498</v>
      </c>
      <c r="D2902" s="3">
        <v>1.4417693083032905</v>
      </c>
      <c r="E2902" s="3">
        <v>-2.1855766151354081</v>
      </c>
      <c r="F2902" s="3">
        <v>-4.5490857043812492</v>
      </c>
      <c r="G2902" s="3">
        <v>9.202397967311704E-6</v>
      </c>
      <c r="H2902" s="3">
        <v>5.8761755210008599E-5</v>
      </c>
      <c r="I2902" s="3">
        <v>0.20319814951620974</v>
      </c>
      <c r="J2902" s="3" t="s">
        <v>499</v>
      </c>
    </row>
    <row r="2903" spans="1:10" x14ac:dyDescent="0.45">
      <c r="A2903" s="3" t="s">
        <v>494</v>
      </c>
      <c r="B2903" s="3">
        <v>9</v>
      </c>
      <c r="C2903" s="3" t="s">
        <v>495</v>
      </c>
      <c r="D2903" s="3">
        <v>3.8852953033860547</v>
      </c>
      <c r="E2903" s="3">
        <v>-2.1893568286225791</v>
      </c>
      <c r="F2903" s="3">
        <v>-4.5610210502943191</v>
      </c>
      <c r="G2903" s="3">
        <v>8.9622329724203809E-7</v>
      </c>
      <c r="H2903" s="3">
        <v>6.8761315588608214E-6</v>
      </c>
      <c r="I2903" s="3">
        <v>1.9789506626401443E-2</v>
      </c>
      <c r="J2903" s="3" t="s">
        <v>496</v>
      </c>
    </row>
    <row r="2904" spans="1:10" x14ac:dyDescent="0.45">
      <c r="A2904" s="3" t="s">
        <v>491</v>
      </c>
      <c r="B2904" s="3">
        <v>13</v>
      </c>
      <c r="C2904" s="3" t="s">
        <v>492</v>
      </c>
      <c r="D2904" s="3">
        <v>33.038108701190389</v>
      </c>
      <c r="E2904" s="3">
        <v>-2.1923188695896472</v>
      </c>
      <c r="F2904" s="3">
        <v>-4.5703950407362148</v>
      </c>
      <c r="G2904" s="3">
        <v>0</v>
      </c>
      <c r="H2904" s="3">
        <v>0</v>
      </c>
      <c r="I2904" s="3">
        <v>0</v>
      </c>
      <c r="J2904" s="3" t="s">
        <v>493</v>
      </c>
    </row>
    <row r="2905" spans="1:10" x14ac:dyDescent="0.45">
      <c r="A2905" s="3" t="s">
        <v>488</v>
      </c>
      <c r="B2905" s="3">
        <v>18</v>
      </c>
      <c r="C2905" s="3" t="s">
        <v>489</v>
      </c>
      <c r="D2905" s="3">
        <v>15.70540789718136</v>
      </c>
      <c r="E2905" s="3">
        <v>-2.1930954845916406</v>
      </c>
      <c r="F2905" s="3">
        <v>-4.5728559855448134</v>
      </c>
      <c r="G2905" s="3">
        <v>0</v>
      </c>
      <c r="H2905" s="3">
        <v>0</v>
      </c>
      <c r="I2905" s="3">
        <v>0</v>
      </c>
      <c r="J2905" s="3" t="s">
        <v>490</v>
      </c>
    </row>
    <row r="2906" spans="1:10" x14ac:dyDescent="0.45">
      <c r="A2906" s="3" t="s">
        <v>485</v>
      </c>
      <c r="B2906" s="3">
        <v>20</v>
      </c>
      <c r="C2906" s="3" t="s">
        <v>486</v>
      </c>
      <c r="D2906" s="3">
        <v>14.354550413501658</v>
      </c>
      <c r="E2906" s="3">
        <v>-2.1932644265238617</v>
      </c>
      <c r="F2906" s="3">
        <v>-4.5733915057615588</v>
      </c>
      <c r="G2906" s="3">
        <v>0</v>
      </c>
      <c r="H2906" s="3">
        <v>0</v>
      </c>
      <c r="I2906" s="3">
        <v>0</v>
      </c>
      <c r="J2906" s="3" t="s">
        <v>487</v>
      </c>
    </row>
    <row r="2907" spans="1:10" x14ac:dyDescent="0.45">
      <c r="A2907" s="3" t="s">
        <v>482</v>
      </c>
      <c r="B2907" s="3">
        <v>13</v>
      </c>
      <c r="C2907" s="3" t="s">
        <v>483</v>
      </c>
      <c r="D2907" s="3">
        <v>2.7831709951770058</v>
      </c>
      <c r="E2907" s="3">
        <v>-2.204159929683704</v>
      </c>
      <c r="F2907" s="3">
        <v>-4.6080613668490127</v>
      </c>
      <c r="G2907" s="3">
        <v>3.6758152077709383E-11</v>
      </c>
      <c r="H2907" s="3">
        <v>5.4620239302012175E-10</v>
      </c>
      <c r="I2907" s="3">
        <v>8.1165675602790088E-7</v>
      </c>
      <c r="J2907" s="3" t="s">
        <v>484</v>
      </c>
    </row>
    <row r="2908" spans="1:10" x14ac:dyDescent="0.45">
      <c r="A2908" s="3" t="s">
        <v>479</v>
      </c>
      <c r="B2908" s="3">
        <v>14</v>
      </c>
      <c r="C2908" s="3" t="s">
        <v>480</v>
      </c>
      <c r="D2908" s="3">
        <v>6.0807880977607693</v>
      </c>
      <c r="E2908" s="3">
        <v>-2.2046382623847163</v>
      </c>
      <c r="F2908" s="3">
        <v>-4.6095894457724294</v>
      </c>
      <c r="G2908" s="3">
        <v>2.1094237467877974E-15</v>
      </c>
      <c r="H2908" s="3">
        <v>5.0300416579720688E-14</v>
      </c>
      <c r="I2908" s="3">
        <v>4.6578185752821355E-11</v>
      </c>
      <c r="J2908" s="3" t="s">
        <v>481</v>
      </c>
    </row>
    <row r="2909" spans="1:10" x14ac:dyDescent="0.45">
      <c r="A2909" s="3" t="s">
        <v>476</v>
      </c>
      <c r="B2909" s="3">
        <v>17</v>
      </c>
      <c r="C2909" s="3" t="s">
        <v>477</v>
      </c>
      <c r="D2909" s="3">
        <v>1.5334318737129777</v>
      </c>
      <c r="E2909" s="3">
        <v>-2.2052639135530057</v>
      </c>
      <c r="F2909" s="3">
        <v>-4.6115889123120688</v>
      </c>
      <c r="G2909" s="3">
        <v>0</v>
      </c>
      <c r="H2909" s="3">
        <v>0</v>
      </c>
      <c r="I2909" s="3">
        <v>0</v>
      </c>
      <c r="J2909" s="3" t="s">
        <v>478</v>
      </c>
    </row>
    <row r="2910" spans="1:10" x14ac:dyDescent="0.45">
      <c r="A2910" s="3" t="s">
        <v>473</v>
      </c>
      <c r="B2910" s="3">
        <v>15</v>
      </c>
      <c r="C2910" s="3" t="s">
        <v>474</v>
      </c>
      <c r="D2910" s="3">
        <v>1.3591227025530277</v>
      </c>
      <c r="E2910" s="3">
        <v>-2.2083891364009891</v>
      </c>
      <c r="F2910" s="3">
        <v>-4.6215895459093632</v>
      </c>
      <c r="G2910" s="3">
        <v>2.4190871528162461E-11</v>
      </c>
      <c r="H2910" s="3">
        <v>3.6991595167129868E-10</v>
      </c>
      <c r="I2910" s="3">
        <v>5.341586342133553E-7</v>
      </c>
      <c r="J2910" s="3" t="s">
        <v>475</v>
      </c>
    </row>
    <row r="2911" spans="1:10" x14ac:dyDescent="0.45">
      <c r="A2911" s="3" t="s">
        <v>470</v>
      </c>
      <c r="B2911" s="3">
        <v>7</v>
      </c>
      <c r="C2911" s="3" t="s">
        <v>471</v>
      </c>
      <c r="D2911" s="3">
        <v>31.51741992849951</v>
      </c>
      <c r="E2911" s="3">
        <v>-2.2088122116120084</v>
      </c>
      <c r="F2911" s="3">
        <v>-4.6229450414515405</v>
      </c>
      <c r="G2911" s="3">
        <v>0</v>
      </c>
      <c r="H2911" s="3">
        <v>0</v>
      </c>
      <c r="I2911" s="3">
        <v>0</v>
      </c>
      <c r="J2911" s="3" t="s">
        <v>472</v>
      </c>
    </row>
    <row r="2912" spans="1:10" x14ac:dyDescent="0.45">
      <c r="A2912" s="3" t="s">
        <v>467</v>
      </c>
      <c r="B2912" s="3">
        <v>4</v>
      </c>
      <c r="C2912" s="3" t="s">
        <v>468</v>
      </c>
      <c r="D2912" s="3">
        <v>12.100770294294248</v>
      </c>
      <c r="E2912" s="3">
        <v>-2.2157062031437373</v>
      </c>
      <c r="F2912" s="3">
        <v>-4.6450888847484011</v>
      </c>
      <c r="G2912" s="3">
        <v>8.9807373759853704E-8</v>
      </c>
      <c r="H2912" s="3">
        <v>8.2113317597984668E-7</v>
      </c>
      <c r="I2912" s="3">
        <v>1.9830366199913296E-3</v>
      </c>
      <c r="J2912" s="3" t="s">
        <v>469</v>
      </c>
    </row>
    <row r="2913" spans="1:10" x14ac:dyDescent="0.45">
      <c r="A2913" s="3" t="s">
        <v>464</v>
      </c>
      <c r="B2913" s="3">
        <v>1</v>
      </c>
      <c r="C2913" s="3" t="s">
        <v>465</v>
      </c>
      <c r="D2913" s="3">
        <v>3.2098107354727063</v>
      </c>
      <c r="E2913" s="3">
        <v>-2.2170637829002402</v>
      </c>
      <c r="F2913" s="3">
        <v>-4.6494619826015793</v>
      </c>
      <c r="G2913" s="3">
        <v>2.2204460492503131E-16</v>
      </c>
      <c r="H2913" s="3">
        <v>5.8929890881605962E-15</v>
      </c>
      <c r="I2913" s="3">
        <v>4.9029669213496163E-12</v>
      </c>
      <c r="J2913" s="3" t="s">
        <v>466</v>
      </c>
    </row>
    <row r="2914" spans="1:10" x14ac:dyDescent="0.45">
      <c r="A2914" s="3" t="s">
        <v>461</v>
      </c>
      <c r="B2914" s="3">
        <v>10</v>
      </c>
      <c r="C2914" s="3" t="s">
        <v>462</v>
      </c>
      <c r="D2914" s="3">
        <v>1.462219074768502</v>
      </c>
      <c r="E2914" s="3">
        <v>-2.2172311919717993</v>
      </c>
      <c r="F2914" s="3">
        <v>-4.6500015334100819</v>
      </c>
      <c r="G2914" s="3">
        <v>2.7611954989126275E-7</v>
      </c>
      <c r="H2914" s="3">
        <v>2.3431959189657849E-6</v>
      </c>
      <c r="I2914" s="3">
        <v>6.0969957811489728E-3</v>
      </c>
      <c r="J2914" s="3" t="s">
        <v>463</v>
      </c>
    </row>
    <row r="2915" spans="1:10" x14ac:dyDescent="0.45">
      <c r="A2915" s="3" t="s">
        <v>458</v>
      </c>
      <c r="B2915" s="3">
        <v>13</v>
      </c>
      <c r="C2915" s="3" t="s">
        <v>459</v>
      </c>
      <c r="D2915" s="3">
        <v>1248.2165611669691</v>
      </c>
      <c r="E2915" s="3">
        <v>-2.2267387578102511</v>
      </c>
      <c r="F2915" s="3">
        <v>-4.680746902840518</v>
      </c>
      <c r="G2915" s="3">
        <v>0</v>
      </c>
      <c r="H2915" s="3">
        <v>0</v>
      </c>
      <c r="I2915" s="3">
        <v>0</v>
      </c>
      <c r="J2915" s="3" t="s">
        <v>460</v>
      </c>
    </row>
    <row r="2916" spans="1:10" x14ac:dyDescent="0.45">
      <c r="A2916" s="3" t="s">
        <v>455</v>
      </c>
      <c r="B2916" s="3">
        <v>8</v>
      </c>
      <c r="C2916" s="3" t="s">
        <v>456</v>
      </c>
      <c r="D2916" s="3">
        <v>221.19245670551558</v>
      </c>
      <c r="E2916" s="3">
        <v>-2.2286488132614277</v>
      </c>
      <c r="F2916" s="3">
        <v>-4.6869480797163181</v>
      </c>
      <c r="G2916" s="3">
        <v>0</v>
      </c>
      <c r="H2916" s="3">
        <v>0</v>
      </c>
      <c r="I2916" s="3">
        <v>0</v>
      </c>
      <c r="J2916" s="3" t="s">
        <v>457</v>
      </c>
    </row>
    <row r="2917" spans="1:10" x14ac:dyDescent="0.45">
      <c r="A2917" s="3" t="s">
        <v>452</v>
      </c>
      <c r="B2917" s="3">
        <v>19</v>
      </c>
      <c r="C2917" s="3" t="s">
        <v>453</v>
      </c>
      <c r="D2917" s="3">
        <v>19.11730434516473</v>
      </c>
      <c r="E2917" s="3">
        <v>-2.2314647070814257</v>
      </c>
      <c r="F2917" s="3">
        <v>-4.6961051338476016</v>
      </c>
      <c r="G2917" s="3">
        <v>0</v>
      </c>
      <c r="H2917" s="3">
        <v>0</v>
      </c>
      <c r="I2917" s="3">
        <v>0</v>
      </c>
      <c r="J2917" s="3" t="s">
        <v>454</v>
      </c>
    </row>
    <row r="2918" spans="1:10" x14ac:dyDescent="0.45">
      <c r="A2918" s="3" t="s">
        <v>449</v>
      </c>
      <c r="B2918" s="3">
        <v>6</v>
      </c>
      <c r="C2918" s="3" t="s">
        <v>450</v>
      </c>
      <c r="D2918" s="3">
        <v>12.799012942851036</v>
      </c>
      <c r="E2918" s="3">
        <v>-2.2320332362987658</v>
      </c>
      <c r="F2918" s="3">
        <v>-4.6979561134614816</v>
      </c>
      <c r="G2918" s="3">
        <v>0</v>
      </c>
      <c r="H2918" s="3">
        <v>0</v>
      </c>
      <c r="I2918" s="3">
        <v>0</v>
      </c>
      <c r="J2918" s="3" t="s">
        <v>451</v>
      </c>
    </row>
    <row r="2919" spans="1:10" x14ac:dyDescent="0.45">
      <c r="A2919" s="3" t="s">
        <v>446</v>
      </c>
      <c r="B2919" s="3">
        <v>7</v>
      </c>
      <c r="C2919" s="3" t="s">
        <v>447</v>
      </c>
      <c r="D2919" s="3">
        <v>1.2044079037321231</v>
      </c>
      <c r="E2919" s="3">
        <v>-2.2347534193461591</v>
      </c>
      <c r="F2919" s="3">
        <v>-4.7068224056396861</v>
      </c>
      <c r="G2919" s="3">
        <v>1.1350593420722532E-7</v>
      </c>
      <c r="H2919" s="3">
        <v>1.022572228979903E-6</v>
      </c>
      <c r="I2919" s="3">
        <v>2.5063245332297424E-3</v>
      </c>
      <c r="J2919" s="3" t="s">
        <v>448</v>
      </c>
    </row>
    <row r="2920" spans="1:10" x14ac:dyDescent="0.45">
      <c r="A2920" s="3" t="s">
        <v>443</v>
      </c>
      <c r="B2920" s="3">
        <v>7</v>
      </c>
      <c r="C2920" s="3" t="s">
        <v>444</v>
      </c>
      <c r="D2920" s="3">
        <v>62.054285872230913</v>
      </c>
      <c r="E2920" s="3">
        <v>-2.2386987278817689</v>
      </c>
      <c r="F2920" s="3">
        <v>-4.7197116722994705</v>
      </c>
      <c r="G2920" s="3">
        <v>0</v>
      </c>
      <c r="H2920" s="3">
        <v>0</v>
      </c>
      <c r="I2920" s="3">
        <v>0</v>
      </c>
      <c r="J2920" s="3" t="s">
        <v>445</v>
      </c>
    </row>
    <row r="2921" spans="1:10" x14ac:dyDescent="0.45">
      <c r="A2921" s="3" t="s">
        <v>440</v>
      </c>
      <c r="B2921" s="3">
        <v>1</v>
      </c>
      <c r="C2921" s="3" t="s">
        <v>441</v>
      </c>
      <c r="D2921" s="3">
        <v>1.1770651385572259</v>
      </c>
      <c r="E2921" s="3">
        <v>-2.2477171573440944</v>
      </c>
      <c r="F2921" s="3">
        <v>-4.7493074637377388</v>
      </c>
      <c r="G2921" s="3">
        <v>6.9871330943271914E-8</v>
      </c>
      <c r="H2921" s="3">
        <v>6.4933874518450634E-7</v>
      </c>
      <c r="I2921" s="3">
        <v>1.5428288585583871E-3</v>
      </c>
      <c r="J2921" s="3" t="s">
        <v>442</v>
      </c>
    </row>
    <row r="2922" spans="1:10" x14ac:dyDescent="0.45">
      <c r="A2922" s="3" t="s">
        <v>437</v>
      </c>
      <c r="B2922" s="3">
        <v>2</v>
      </c>
      <c r="C2922" s="3" t="s">
        <v>438</v>
      </c>
      <c r="D2922" s="3">
        <v>1.363212475526981</v>
      </c>
      <c r="E2922" s="3">
        <v>-2.2605960124444242</v>
      </c>
      <c r="F2922" s="3">
        <v>-4.7918940577075748</v>
      </c>
      <c r="G2922" s="3">
        <v>2.3251756631204046E-8</v>
      </c>
      <c r="H2922" s="3">
        <v>2.3137541152483845E-7</v>
      </c>
      <c r="I2922" s="3">
        <v>5.1342203817361654E-4</v>
      </c>
      <c r="J2922" s="3" t="s">
        <v>439</v>
      </c>
    </row>
    <row r="2923" spans="1:10" x14ac:dyDescent="0.45">
      <c r="A2923" s="3" t="s">
        <v>434</v>
      </c>
      <c r="B2923" s="3">
        <v>13</v>
      </c>
      <c r="C2923" s="3" t="s">
        <v>435</v>
      </c>
      <c r="D2923" s="3">
        <v>192.27701874304816</v>
      </c>
      <c r="E2923" s="3">
        <v>-2.2703875091758658</v>
      </c>
      <c r="F2923" s="3">
        <v>-4.8245270090038375</v>
      </c>
      <c r="G2923" s="3">
        <v>0</v>
      </c>
      <c r="H2923" s="3">
        <v>0</v>
      </c>
      <c r="I2923" s="3">
        <v>0</v>
      </c>
      <c r="J2923" s="3" t="s">
        <v>436</v>
      </c>
    </row>
    <row r="2924" spans="1:10" x14ac:dyDescent="0.45">
      <c r="A2924" s="3" t="s">
        <v>431</v>
      </c>
      <c r="B2924" s="3">
        <v>17</v>
      </c>
      <c r="C2924" s="3" t="s">
        <v>432</v>
      </c>
      <c r="D2924" s="3">
        <v>71.627193265213819</v>
      </c>
      <c r="E2924" s="3">
        <v>-2.2709605611692547</v>
      </c>
      <c r="F2924" s="3">
        <v>-4.8264437370006323</v>
      </c>
      <c r="G2924" s="3">
        <v>0</v>
      </c>
      <c r="H2924" s="3">
        <v>0</v>
      </c>
      <c r="I2924" s="3">
        <v>0</v>
      </c>
      <c r="J2924" s="3" t="s">
        <v>433</v>
      </c>
    </row>
    <row r="2925" spans="1:10" x14ac:dyDescent="0.45">
      <c r="A2925" s="3" t="s">
        <v>428</v>
      </c>
      <c r="B2925" s="3">
        <v>16</v>
      </c>
      <c r="C2925" s="3" t="s">
        <v>429</v>
      </c>
      <c r="D2925" s="3">
        <v>12.889512221265326</v>
      </c>
      <c r="E2925" s="3">
        <v>-2.2724888716495264</v>
      </c>
      <c r="F2925" s="3">
        <v>-4.8315593107975019</v>
      </c>
      <c r="G2925" s="3">
        <v>0</v>
      </c>
      <c r="H2925" s="3">
        <v>0</v>
      </c>
      <c r="I2925" s="3">
        <v>0</v>
      </c>
      <c r="J2925" s="3" t="s">
        <v>430</v>
      </c>
    </row>
    <row r="2926" spans="1:10" x14ac:dyDescent="0.45">
      <c r="A2926" s="3" t="s">
        <v>425</v>
      </c>
      <c r="B2926" s="3">
        <v>4</v>
      </c>
      <c r="C2926" s="3" t="s">
        <v>426</v>
      </c>
      <c r="D2926" s="3">
        <v>2.7635731000301189</v>
      </c>
      <c r="E2926" s="3">
        <v>-2.2729702103975988</v>
      </c>
      <c r="F2926" s="3">
        <v>-4.8331715744047576</v>
      </c>
      <c r="G2926" s="3">
        <v>3.3931746301618659E-12</v>
      </c>
      <c r="H2926" s="3">
        <v>5.6933654261857264E-11</v>
      </c>
      <c r="I2926" s="3">
        <v>7.4924689008604162E-8</v>
      </c>
      <c r="J2926" s="3" t="s">
        <v>427</v>
      </c>
    </row>
    <row r="2927" spans="1:10" x14ac:dyDescent="0.45">
      <c r="A2927" s="3" t="s">
        <v>422</v>
      </c>
      <c r="B2927" s="3">
        <v>1</v>
      </c>
      <c r="C2927" s="3" t="s">
        <v>423</v>
      </c>
      <c r="D2927" s="3">
        <v>29.318047393300628</v>
      </c>
      <c r="E2927" s="3">
        <v>-2.2741129824906317</v>
      </c>
      <c r="F2927" s="3">
        <v>-4.8370014909924359</v>
      </c>
      <c r="G2927" s="3">
        <v>0</v>
      </c>
      <c r="H2927" s="3">
        <v>0</v>
      </c>
      <c r="I2927" s="3">
        <v>0</v>
      </c>
      <c r="J2927" s="3" t="s">
        <v>424</v>
      </c>
    </row>
    <row r="2928" spans="1:10" x14ac:dyDescent="0.45">
      <c r="A2928" s="3" t="s">
        <v>419</v>
      </c>
      <c r="B2928" s="3">
        <v>4</v>
      </c>
      <c r="C2928" s="3" t="s">
        <v>420</v>
      </c>
      <c r="D2928" s="3">
        <v>1.1842363528362476</v>
      </c>
      <c r="E2928" s="3">
        <v>-2.2815538749142728</v>
      </c>
      <c r="F2928" s="3">
        <v>-4.8620134181588943</v>
      </c>
      <c r="G2928" s="3">
        <v>1.0142540956881163E-5</v>
      </c>
      <c r="H2928" s="3">
        <v>6.4281701167879729E-5</v>
      </c>
      <c r="I2928" s="3">
        <v>0.22395744686889296</v>
      </c>
      <c r="J2928" s="3" t="s">
        <v>421</v>
      </c>
    </row>
    <row r="2929" spans="1:10" x14ac:dyDescent="0.45">
      <c r="A2929" s="3" t="s">
        <v>416</v>
      </c>
      <c r="B2929" s="3">
        <v>12</v>
      </c>
      <c r="C2929" s="3" t="s">
        <v>417</v>
      </c>
      <c r="D2929" s="3">
        <v>3.2606089174558561</v>
      </c>
      <c r="E2929" s="3">
        <v>-2.2861847310660801</v>
      </c>
      <c r="F2929" s="3">
        <v>-4.8776448983496881</v>
      </c>
      <c r="G2929" s="3">
        <v>1.3240519791679617E-12</v>
      </c>
      <c r="H2929" s="3">
        <v>2.3240375001595995E-11</v>
      </c>
      <c r="I2929" s="3">
        <v>2.9236391752007762E-8</v>
      </c>
      <c r="J2929" s="3" t="s">
        <v>418</v>
      </c>
    </row>
    <row r="2930" spans="1:10" x14ac:dyDescent="0.45">
      <c r="A2930" s="3" t="s">
        <v>413</v>
      </c>
      <c r="B2930" s="3">
        <v>4</v>
      </c>
      <c r="C2930" s="3" t="s">
        <v>414</v>
      </c>
      <c r="D2930" s="3">
        <v>1.1825199935456556</v>
      </c>
      <c r="E2930" s="3">
        <v>-2.2957941234663481</v>
      </c>
      <c r="F2930" s="3">
        <v>-4.9102419806825717</v>
      </c>
      <c r="G2930" s="3">
        <v>9.8490081007707175E-5</v>
      </c>
      <c r="H2930" s="3">
        <v>5.1267314444393734E-4</v>
      </c>
      <c r="I2930" s="3">
        <v>1</v>
      </c>
      <c r="J2930" s="3" t="s">
        <v>415</v>
      </c>
    </row>
    <row r="2931" spans="1:10" x14ac:dyDescent="0.45">
      <c r="A2931" s="3" t="s">
        <v>410</v>
      </c>
      <c r="B2931" s="3">
        <v>10</v>
      </c>
      <c r="C2931" s="3" t="s">
        <v>411</v>
      </c>
      <c r="D2931" s="3">
        <v>13.032488421312967</v>
      </c>
      <c r="E2931" s="3">
        <v>-2.2975644507265436</v>
      </c>
      <c r="F2931" s="3">
        <v>-4.9162710239553542</v>
      </c>
      <c r="G2931" s="3">
        <v>0</v>
      </c>
      <c r="H2931" s="3">
        <v>0</v>
      </c>
      <c r="I2931" s="3">
        <v>0</v>
      </c>
      <c r="J2931" s="3" t="s">
        <v>412</v>
      </c>
    </row>
    <row r="2932" spans="1:10" x14ac:dyDescent="0.45">
      <c r="A2932" s="3" t="s">
        <v>407</v>
      </c>
      <c r="B2932" s="3">
        <v>1</v>
      </c>
      <c r="C2932" s="3" t="s">
        <v>408</v>
      </c>
      <c r="D2932" s="3">
        <v>342.9650627003125</v>
      </c>
      <c r="E2932" s="3">
        <v>-2.3057066855331407</v>
      </c>
      <c r="F2932" s="3">
        <v>-4.9440957569132022</v>
      </c>
      <c r="G2932" s="3">
        <v>0</v>
      </c>
      <c r="H2932" s="3">
        <v>0</v>
      </c>
      <c r="I2932" s="3">
        <v>0</v>
      </c>
      <c r="J2932" s="3" t="s">
        <v>409</v>
      </c>
    </row>
    <row r="2933" spans="1:10" x14ac:dyDescent="0.45">
      <c r="A2933" s="3" t="s">
        <v>404</v>
      </c>
      <c r="B2933" s="3">
        <v>10</v>
      </c>
      <c r="C2933" s="3" t="s">
        <v>405</v>
      </c>
      <c r="D2933" s="3">
        <v>3.5844393992384518</v>
      </c>
      <c r="E2933" s="3">
        <v>-2.3163203632328644</v>
      </c>
      <c r="F2933" s="3">
        <v>-4.9806028057796672</v>
      </c>
      <c r="G2933" s="3">
        <v>3.9968028886505635E-15</v>
      </c>
      <c r="H2933" s="3">
        <v>9.1930629775305308E-14</v>
      </c>
      <c r="I2933" s="3">
        <v>8.8253404584293094E-11</v>
      </c>
      <c r="J2933" s="3" t="s">
        <v>406</v>
      </c>
    </row>
    <row r="2934" spans="1:10" x14ac:dyDescent="0.45">
      <c r="A2934" s="3" t="s">
        <v>401</v>
      </c>
      <c r="B2934" s="3">
        <v>1</v>
      </c>
      <c r="C2934" s="3" t="s">
        <v>402</v>
      </c>
      <c r="D2934" s="3">
        <v>4.3262339084827142</v>
      </c>
      <c r="E2934" s="3">
        <v>-2.3210044699581962</v>
      </c>
      <c r="F2934" s="3">
        <v>-4.9967999843693942</v>
      </c>
      <c r="G2934" s="3">
        <v>2.7541302571876258E-12</v>
      </c>
      <c r="H2934" s="3">
        <v>4.6708103079078314E-11</v>
      </c>
      <c r="I2934" s="3">
        <v>6.0813950208959966E-8</v>
      </c>
      <c r="J2934" s="3" t="s">
        <v>403</v>
      </c>
    </row>
    <row r="2935" spans="1:10" x14ac:dyDescent="0.45">
      <c r="A2935" s="3" t="s">
        <v>398</v>
      </c>
      <c r="B2935" s="3">
        <v>2</v>
      </c>
      <c r="C2935" s="3" t="s">
        <v>399</v>
      </c>
      <c r="D2935" s="3">
        <v>11.146690706817354</v>
      </c>
      <c r="E2935" s="3">
        <v>-2.3225677155096722</v>
      </c>
      <c r="F2935" s="3">
        <v>-5.0022172476283249</v>
      </c>
      <c r="G2935" s="3">
        <v>0</v>
      </c>
      <c r="H2935" s="3">
        <v>0</v>
      </c>
      <c r="I2935" s="3">
        <v>0</v>
      </c>
      <c r="J2935" s="3" t="s">
        <v>400</v>
      </c>
    </row>
    <row r="2936" spans="1:10" x14ac:dyDescent="0.45">
      <c r="A2936" s="3" t="s">
        <v>395</v>
      </c>
      <c r="B2936" s="3">
        <v>1</v>
      </c>
      <c r="C2936" s="3" t="s">
        <v>396</v>
      </c>
      <c r="D2936" s="3">
        <v>24.671464730562459</v>
      </c>
      <c r="E2936" s="3">
        <v>-2.3233754968251668</v>
      </c>
      <c r="F2936" s="3">
        <v>-5.0050188300428307</v>
      </c>
      <c r="G2936" s="3">
        <v>0</v>
      </c>
      <c r="H2936" s="3">
        <v>0</v>
      </c>
      <c r="I2936" s="3">
        <v>0</v>
      </c>
      <c r="J2936" s="3" t="s">
        <v>397</v>
      </c>
    </row>
    <row r="2937" spans="1:10" x14ac:dyDescent="0.45">
      <c r="A2937" s="3" t="s">
        <v>392</v>
      </c>
      <c r="B2937" s="3">
        <v>3</v>
      </c>
      <c r="C2937" s="3" t="s">
        <v>393</v>
      </c>
      <c r="D2937" s="3">
        <v>6.4616898913353467</v>
      </c>
      <c r="E2937" s="3">
        <v>-2.3242331406934009</v>
      </c>
      <c r="F2937" s="3">
        <v>-5.0079950653086343</v>
      </c>
      <c r="G2937" s="3">
        <v>0</v>
      </c>
      <c r="H2937" s="3">
        <v>0</v>
      </c>
      <c r="I2937" s="3">
        <v>0</v>
      </c>
      <c r="J2937" s="3" t="s">
        <v>394</v>
      </c>
    </row>
    <row r="2938" spans="1:10" x14ac:dyDescent="0.45">
      <c r="A2938" s="3" t="s">
        <v>389</v>
      </c>
      <c r="B2938" s="3">
        <v>12</v>
      </c>
      <c r="C2938" s="3" t="s">
        <v>390</v>
      </c>
      <c r="D2938" s="3">
        <v>1.9054582167349394</v>
      </c>
      <c r="E2938" s="3">
        <v>-2.3279519323153179</v>
      </c>
      <c r="F2938" s="3">
        <v>-5.0209206754084965</v>
      </c>
      <c r="G2938" s="3">
        <v>1.3096602802242785E-8</v>
      </c>
      <c r="H2938" s="3">
        <v>1.35196861372755E-7</v>
      </c>
      <c r="I2938" s="3">
        <v>2.8918608647632293E-4</v>
      </c>
      <c r="J2938" s="3" t="s">
        <v>391</v>
      </c>
    </row>
    <row r="2939" spans="1:10" x14ac:dyDescent="0.45">
      <c r="A2939" s="3" t="s">
        <v>386</v>
      </c>
      <c r="B2939" s="3">
        <v>2</v>
      </c>
      <c r="C2939" s="3" t="s">
        <v>387</v>
      </c>
      <c r="D2939" s="3">
        <v>13.334177373844701</v>
      </c>
      <c r="E2939" s="3">
        <v>-2.3327201835718006</v>
      </c>
      <c r="F2939" s="3">
        <v>-5.0375427736206442</v>
      </c>
      <c r="G2939" s="3">
        <v>7.3296924085752835E-13</v>
      </c>
      <c r="H2939" s="3">
        <v>1.3211994944795987E-11</v>
      </c>
      <c r="I2939" s="3">
        <v>1.6184693807375083E-8</v>
      </c>
      <c r="J2939" s="3" t="s">
        <v>388</v>
      </c>
    </row>
    <row r="2940" spans="1:10" x14ac:dyDescent="0.45">
      <c r="A2940" s="3" t="s">
        <v>383</v>
      </c>
      <c r="B2940" s="3">
        <v>2</v>
      </c>
      <c r="C2940" s="3" t="s">
        <v>384</v>
      </c>
      <c r="D2940" s="3">
        <v>62.725348111402717</v>
      </c>
      <c r="E2940" s="3">
        <v>-2.3327241133066074</v>
      </c>
      <c r="F2940" s="3">
        <v>-5.037556495324524</v>
      </c>
      <c r="G2940" s="3">
        <v>0</v>
      </c>
      <c r="H2940" s="3">
        <v>0</v>
      </c>
      <c r="I2940" s="3">
        <v>0</v>
      </c>
      <c r="J2940" s="3" t="s">
        <v>385</v>
      </c>
    </row>
    <row r="2941" spans="1:10" x14ac:dyDescent="0.45">
      <c r="A2941" s="3" t="s">
        <v>380</v>
      </c>
      <c r="B2941" s="3">
        <v>3</v>
      </c>
      <c r="C2941" s="3" t="s">
        <v>381</v>
      </c>
      <c r="D2941" s="3">
        <v>1.7343929786430674</v>
      </c>
      <c r="E2941" s="3">
        <v>-2.3409974696461977</v>
      </c>
      <c r="F2941" s="3">
        <v>-5.0665281286628678</v>
      </c>
      <c r="G2941" s="3">
        <v>7.3924140142622718E-9</v>
      </c>
      <c r="H2941" s="3">
        <v>7.970307316842052E-8</v>
      </c>
      <c r="I2941" s="3">
        <v>1.6323189384892522E-4</v>
      </c>
      <c r="J2941" s="3" t="s">
        <v>382</v>
      </c>
    </row>
    <row r="2942" spans="1:10" x14ac:dyDescent="0.45">
      <c r="A2942" s="3" t="s">
        <v>377</v>
      </c>
      <c r="B2942" s="3">
        <v>4</v>
      </c>
      <c r="C2942" s="3" t="s">
        <v>378</v>
      </c>
      <c r="D2942" s="3">
        <v>7.6000530357963854</v>
      </c>
      <c r="E2942" s="3">
        <v>-2.3420819543972065</v>
      </c>
      <c r="F2942" s="3">
        <v>-5.0703381079125878</v>
      </c>
      <c r="G2942" s="3">
        <v>0</v>
      </c>
      <c r="H2942" s="3">
        <v>0</v>
      </c>
      <c r="I2942" s="3">
        <v>0</v>
      </c>
      <c r="J2942" s="3" t="s">
        <v>379</v>
      </c>
    </row>
    <row r="2943" spans="1:10" x14ac:dyDescent="0.45">
      <c r="A2943" s="3" t="s">
        <v>374</v>
      </c>
      <c r="B2943" s="3">
        <v>8</v>
      </c>
      <c r="C2943" s="3" t="s">
        <v>375</v>
      </c>
      <c r="D2943" s="3">
        <v>2.487715238484856</v>
      </c>
      <c r="E2943" s="3">
        <v>-2.3447310702326392</v>
      </c>
      <c r="F2943" s="3">
        <v>-5.0796569536596223</v>
      </c>
      <c r="G2943" s="3">
        <v>8.0380146982861334E-14</v>
      </c>
      <c r="H2943" s="3">
        <v>1.62385546708926E-12</v>
      </c>
      <c r="I2943" s="3">
        <v>1.7748740255285611E-9</v>
      </c>
      <c r="J2943" s="3" t="s">
        <v>376</v>
      </c>
    </row>
    <row r="2944" spans="1:10" x14ac:dyDescent="0.45">
      <c r="A2944" s="3" t="s">
        <v>371</v>
      </c>
      <c r="B2944" s="3" t="s">
        <v>41</v>
      </c>
      <c r="C2944" s="3" t="s">
        <v>372</v>
      </c>
      <c r="D2944" s="3">
        <v>1.9582359137901992</v>
      </c>
      <c r="E2944" s="3">
        <v>-2.3450707300878642</v>
      </c>
      <c r="F2944" s="3">
        <v>-5.0808530197833832</v>
      </c>
      <c r="G2944" s="3">
        <v>1.2645371416653006E-9</v>
      </c>
      <c r="H2944" s="3">
        <v>1.5134007926889702E-8</v>
      </c>
      <c r="I2944" s="3">
        <v>2.7922244625111503E-5</v>
      </c>
      <c r="J2944" s="3" t="s">
        <v>373</v>
      </c>
    </row>
    <row r="2945" spans="1:10" x14ac:dyDescent="0.45">
      <c r="A2945" s="3" t="s">
        <v>368</v>
      </c>
      <c r="B2945" s="3">
        <v>4</v>
      </c>
      <c r="C2945" s="3" t="s">
        <v>369</v>
      </c>
      <c r="D2945" s="3">
        <v>4.1664836797168121</v>
      </c>
      <c r="E2945" s="3">
        <v>-2.3517923098316591</v>
      </c>
      <c r="F2945" s="3">
        <v>-5.1045801677996616</v>
      </c>
      <c r="G2945" s="3">
        <v>2.4126186604078725E-9</v>
      </c>
      <c r="H2945" s="3">
        <v>2.7688686403568728E-8</v>
      </c>
      <c r="I2945" s="3">
        <v>5.3273032640466234E-5</v>
      </c>
      <c r="J2945" s="3" t="s">
        <v>370</v>
      </c>
    </row>
    <row r="2946" spans="1:10" x14ac:dyDescent="0.45">
      <c r="A2946" s="3" t="s">
        <v>365</v>
      </c>
      <c r="B2946" s="3">
        <v>20</v>
      </c>
      <c r="C2946" s="3" t="s">
        <v>366</v>
      </c>
      <c r="D2946" s="3">
        <v>37.72500159945816</v>
      </c>
      <c r="E2946" s="3">
        <v>-2.3534747605002662</v>
      </c>
      <c r="F2946" s="3">
        <v>-5.110536529845338</v>
      </c>
      <c r="G2946" s="3">
        <v>0</v>
      </c>
      <c r="H2946" s="3">
        <v>0</v>
      </c>
      <c r="I2946" s="3">
        <v>0</v>
      </c>
      <c r="J2946" s="3" t="s">
        <v>367</v>
      </c>
    </row>
    <row r="2947" spans="1:10" x14ac:dyDescent="0.45">
      <c r="A2947" s="3" t="s">
        <v>362</v>
      </c>
      <c r="B2947" s="3">
        <v>2</v>
      </c>
      <c r="C2947" s="3" t="s">
        <v>363</v>
      </c>
      <c r="D2947" s="3">
        <v>1.5024083456210591</v>
      </c>
      <c r="E2947" s="3">
        <v>-2.3561764064550244</v>
      </c>
      <c r="F2947" s="3">
        <v>-5.120115682508767</v>
      </c>
      <c r="G2947" s="3">
        <v>5.0148379326386827E-4</v>
      </c>
      <c r="H2947" s="3">
        <v>2.2320628177906619E-3</v>
      </c>
      <c r="I2947" s="3">
        <v>1</v>
      </c>
      <c r="J2947" s="3" t="s">
        <v>364</v>
      </c>
    </row>
    <row r="2948" spans="1:10" x14ac:dyDescent="0.45">
      <c r="A2948" s="3" t="s">
        <v>359</v>
      </c>
      <c r="B2948" s="3">
        <v>2</v>
      </c>
      <c r="C2948" s="3" t="s">
        <v>360</v>
      </c>
      <c r="D2948" s="3">
        <v>9.5773380883271013</v>
      </c>
      <c r="E2948" s="3">
        <v>-2.3577357991286569</v>
      </c>
      <c r="F2948" s="3">
        <v>-5.1256529494057812</v>
      </c>
      <c r="G2948" s="3">
        <v>0</v>
      </c>
      <c r="H2948" s="3">
        <v>0</v>
      </c>
      <c r="I2948" s="3">
        <v>0</v>
      </c>
      <c r="J2948" s="3" t="s">
        <v>361</v>
      </c>
    </row>
    <row r="2949" spans="1:10" x14ac:dyDescent="0.45">
      <c r="A2949" s="3" t="s">
        <v>356</v>
      </c>
      <c r="B2949" s="3">
        <v>9</v>
      </c>
      <c r="C2949" s="3" t="s">
        <v>357</v>
      </c>
      <c r="D2949" s="3">
        <v>155.08526146781489</v>
      </c>
      <c r="E2949" s="3">
        <v>-2.3642826881305932</v>
      </c>
      <c r="F2949" s="3">
        <v>-5.1489658017963924</v>
      </c>
      <c r="G2949" s="3">
        <v>0</v>
      </c>
      <c r="H2949" s="3">
        <v>0</v>
      </c>
      <c r="I2949" s="3">
        <v>0</v>
      </c>
      <c r="J2949" s="3" t="s">
        <v>358</v>
      </c>
    </row>
    <row r="2950" spans="1:10" x14ac:dyDescent="0.45">
      <c r="A2950" s="3" t="s">
        <v>353</v>
      </c>
      <c r="B2950" s="3">
        <v>15</v>
      </c>
      <c r="C2950" s="3" t="s">
        <v>354</v>
      </c>
      <c r="D2950" s="3">
        <v>10.65088799194768</v>
      </c>
      <c r="E2950" s="3">
        <v>-2.3682126184502224</v>
      </c>
      <c r="F2950" s="3">
        <v>-5.1630108089983224</v>
      </c>
      <c r="G2950" s="3">
        <v>0</v>
      </c>
      <c r="H2950" s="3">
        <v>0</v>
      </c>
      <c r="I2950" s="3">
        <v>0</v>
      </c>
      <c r="J2950" s="3" t="s">
        <v>355</v>
      </c>
    </row>
    <row r="2951" spans="1:10" x14ac:dyDescent="0.45">
      <c r="A2951" s="3" t="s">
        <v>350</v>
      </c>
      <c r="B2951" s="3">
        <v>11</v>
      </c>
      <c r="C2951" s="3" t="s">
        <v>351</v>
      </c>
      <c r="D2951" s="3">
        <v>1.2410789861861431</v>
      </c>
      <c r="E2951" s="3">
        <v>-2.3734503219455796</v>
      </c>
      <c r="F2951" s="3">
        <v>-5.1817891835094239</v>
      </c>
      <c r="G2951" s="3">
        <v>8.0329579654758732E-9</v>
      </c>
      <c r="H2951" s="3">
        <v>8.6230308622106343E-8</v>
      </c>
      <c r="I2951" s="3">
        <v>1.7737574483567276E-4</v>
      </c>
      <c r="J2951" s="3" t="s">
        <v>352</v>
      </c>
    </row>
    <row r="2952" spans="1:10" x14ac:dyDescent="0.45">
      <c r="A2952" s="3" t="s">
        <v>347</v>
      </c>
      <c r="B2952" s="3">
        <v>6</v>
      </c>
      <c r="C2952" s="3" t="s">
        <v>348</v>
      </c>
      <c r="D2952" s="3">
        <v>11.389601274398132</v>
      </c>
      <c r="E2952" s="3">
        <v>-2.3784187000030248</v>
      </c>
      <c r="F2952" s="3">
        <v>-5.1996650814420615</v>
      </c>
      <c r="G2952" s="3">
        <v>0</v>
      </c>
      <c r="H2952" s="3">
        <v>0</v>
      </c>
      <c r="I2952" s="3">
        <v>0</v>
      </c>
      <c r="J2952" s="3" t="s">
        <v>349</v>
      </c>
    </row>
    <row r="2953" spans="1:10" x14ac:dyDescent="0.45">
      <c r="A2953" s="3" t="s">
        <v>344</v>
      </c>
      <c r="B2953" s="3">
        <v>11</v>
      </c>
      <c r="C2953" s="3" t="s">
        <v>345</v>
      </c>
      <c r="D2953" s="3">
        <v>3.3647767041604983</v>
      </c>
      <c r="E2953" s="3">
        <v>-2.3800682597218747</v>
      </c>
      <c r="F2953" s="3">
        <v>-5.2056137145241834</v>
      </c>
      <c r="G2953" s="3">
        <v>4.4284576006248244E-12</v>
      </c>
      <c r="H2953" s="3">
        <v>7.352238517247876E-11</v>
      </c>
      <c r="I2953" s="3">
        <v>9.7784772279396748E-8</v>
      </c>
      <c r="J2953" s="3" t="s">
        <v>346</v>
      </c>
    </row>
    <row r="2954" spans="1:10" x14ac:dyDescent="0.45">
      <c r="A2954" s="3" t="s">
        <v>341</v>
      </c>
      <c r="B2954" s="3">
        <v>6</v>
      </c>
      <c r="C2954" s="3" t="s">
        <v>342</v>
      </c>
      <c r="D2954" s="3">
        <v>101.82347321436971</v>
      </c>
      <c r="E2954" s="3">
        <v>-2.3843657543404628</v>
      </c>
      <c r="F2954" s="3">
        <v>-5.2211432955294432</v>
      </c>
      <c r="G2954" s="3">
        <v>0</v>
      </c>
      <c r="H2954" s="3">
        <v>0</v>
      </c>
      <c r="I2954" s="3">
        <v>0</v>
      </c>
      <c r="J2954" s="3" t="s">
        <v>343</v>
      </c>
    </row>
    <row r="2955" spans="1:10" x14ac:dyDescent="0.45">
      <c r="A2955" s="3" t="s">
        <v>338</v>
      </c>
      <c r="B2955" s="3">
        <v>10</v>
      </c>
      <c r="C2955" s="3" t="s">
        <v>339</v>
      </c>
      <c r="D2955" s="3">
        <v>2.2622904909857389</v>
      </c>
      <c r="E2955" s="3">
        <v>-2.3907844935659641</v>
      </c>
      <c r="F2955" s="3">
        <v>-5.2444245983839748</v>
      </c>
      <c r="G2955" s="3">
        <v>0</v>
      </c>
      <c r="H2955" s="3">
        <v>0</v>
      </c>
      <c r="I2955" s="3">
        <v>0</v>
      </c>
      <c r="J2955" s="3" t="s">
        <v>340</v>
      </c>
    </row>
    <row r="2956" spans="1:10" x14ac:dyDescent="0.45">
      <c r="A2956" s="3" t="s">
        <v>335</v>
      </c>
      <c r="B2956" s="3">
        <v>12</v>
      </c>
      <c r="C2956" s="3" t="s">
        <v>336</v>
      </c>
      <c r="D2956" s="3">
        <v>3.4161182269253501</v>
      </c>
      <c r="E2956" s="3">
        <v>-2.3939761685714651</v>
      </c>
      <c r="F2956" s="3">
        <v>-5.2560396850033477</v>
      </c>
      <c r="G2956" s="3">
        <v>1.0099698855015049E-12</v>
      </c>
      <c r="H2956" s="3">
        <v>1.7926965467651712E-11</v>
      </c>
      <c r="I2956" s="3">
        <v>2.230114504175873E-8</v>
      </c>
      <c r="J2956" s="3" t="s">
        <v>337</v>
      </c>
    </row>
    <row r="2957" spans="1:10" x14ac:dyDescent="0.45">
      <c r="A2957" s="3" t="s">
        <v>332</v>
      </c>
      <c r="B2957" s="3">
        <v>10</v>
      </c>
      <c r="C2957" s="3" t="s">
        <v>333</v>
      </c>
      <c r="D2957" s="3">
        <v>1.6058078586806757</v>
      </c>
      <c r="E2957" s="3">
        <v>-2.3981811661600885</v>
      </c>
      <c r="F2957" s="3">
        <v>-5.2713817181499225</v>
      </c>
      <c r="G2957" s="3">
        <v>6.9261263391240391E-12</v>
      </c>
      <c r="H2957" s="3">
        <v>1.1237016582968252E-10</v>
      </c>
      <c r="I2957" s="3">
        <v>1.5293579569419791E-7</v>
      </c>
      <c r="J2957" s="3" t="s">
        <v>334</v>
      </c>
    </row>
    <row r="2958" spans="1:10" x14ac:dyDescent="0.45">
      <c r="A2958" s="3" t="s">
        <v>329</v>
      </c>
      <c r="B2958" s="3">
        <v>2</v>
      </c>
      <c r="C2958" s="3" t="s">
        <v>330</v>
      </c>
      <c r="D2958" s="3">
        <v>23.962814475098259</v>
      </c>
      <c r="E2958" s="3">
        <v>-2.3983009802614332</v>
      </c>
      <c r="F2958" s="3">
        <v>-5.2718195182895613</v>
      </c>
      <c r="G2958" s="3">
        <v>0</v>
      </c>
      <c r="H2958" s="3">
        <v>0</v>
      </c>
      <c r="I2958" s="3">
        <v>0</v>
      </c>
      <c r="J2958" s="3" t="s">
        <v>331</v>
      </c>
    </row>
    <row r="2959" spans="1:10" x14ac:dyDescent="0.45">
      <c r="A2959" s="3" t="s">
        <v>326</v>
      </c>
      <c r="B2959" s="3">
        <v>2</v>
      </c>
      <c r="C2959" s="3" t="s">
        <v>327</v>
      </c>
      <c r="D2959" s="3">
        <v>26.336807041719641</v>
      </c>
      <c r="E2959" s="3">
        <v>-2.4062007356310096</v>
      </c>
      <c r="F2959" s="3">
        <v>-5.3007655618765819</v>
      </c>
      <c r="G2959" s="3">
        <v>0</v>
      </c>
      <c r="H2959" s="3">
        <v>0</v>
      </c>
      <c r="I2959" s="3">
        <v>0</v>
      </c>
      <c r="J2959" s="3" t="s">
        <v>328</v>
      </c>
    </row>
    <row r="2960" spans="1:10" x14ac:dyDescent="0.45">
      <c r="A2960" s="3" t="s">
        <v>323</v>
      </c>
      <c r="B2960" s="3">
        <v>8</v>
      </c>
      <c r="C2960" s="3" t="s">
        <v>324</v>
      </c>
      <c r="D2960" s="3">
        <v>49.165159768879839</v>
      </c>
      <c r="E2960" s="3">
        <v>-2.4224133660152529</v>
      </c>
      <c r="F2960" s="3">
        <v>-5.3606701475971406</v>
      </c>
      <c r="G2960" s="3">
        <v>0</v>
      </c>
      <c r="H2960" s="3">
        <v>0</v>
      </c>
      <c r="I2960" s="3">
        <v>0</v>
      </c>
      <c r="J2960" s="3" t="s">
        <v>325</v>
      </c>
    </row>
    <row r="2961" spans="1:10" x14ac:dyDescent="0.45">
      <c r="A2961" s="3" t="s">
        <v>320</v>
      </c>
      <c r="B2961" s="3">
        <v>10</v>
      </c>
      <c r="C2961" s="3" t="s">
        <v>321</v>
      </c>
      <c r="D2961" s="3">
        <v>31.7592996619838</v>
      </c>
      <c r="E2961" s="3">
        <v>-2.4240869355671011</v>
      </c>
      <c r="F2961" s="3">
        <v>-5.3668922941166386</v>
      </c>
      <c r="G2961" s="3">
        <v>5.6441732984024995E-6</v>
      </c>
      <c r="H2961" s="3">
        <v>3.754365029842942E-5</v>
      </c>
      <c r="I2961" s="3">
        <v>0.12462899060202559</v>
      </c>
      <c r="J2961" s="3" t="s">
        <v>322</v>
      </c>
    </row>
    <row r="2962" spans="1:10" x14ac:dyDescent="0.45">
      <c r="A2962" s="3" t="s">
        <v>317</v>
      </c>
      <c r="B2962" s="3">
        <v>1</v>
      </c>
      <c r="C2962" s="3" t="s">
        <v>318</v>
      </c>
      <c r="D2962" s="3">
        <v>3.9877757245815038</v>
      </c>
      <c r="E2962" s="3">
        <v>-2.4245115905042072</v>
      </c>
      <c r="F2962" s="3">
        <v>-5.3684722626472512</v>
      </c>
      <c r="G2962" s="3">
        <v>0</v>
      </c>
      <c r="H2962" s="3">
        <v>0</v>
      </c>
      <c r="I2962" s="3">
        <v>0</v>
      </c>
      <c r="J2962" s="3" t="s">
        <v>319</v>
      </c>
    </row>
    <row r="2963" spans="1:10" x14ac:dyDescent="0.45">
      <c r="A2963" s="3" t="s">
        <v>314</v>
      </c>
      <c r="B2963" s="3">
        <v>10</v>
      </c>
      <c r="C2963" s="3" t="s">
        <v>315</v>
      </c>
      <c r="D2963" s="3">
        <v>12.714317516801323</v>
      </c>
      <c r="E2963" s="3">
        <v>-2.4251318060230722</v>
      </c>
      <c r="F2963" s="3">
        <v>-5.3707806684563542</v>
      </c>
      <c r="G2963" s="3">
        <v>0</v>
      </c>
      <c r="H2963" s="3">
        <v>0</v>
      </c>
      <c r="I2963" s="3">
        <v>0</v>
      </c>
      <c r="J2963" s="3" t="s">
        <v>316</v>
      </c>
    </row>
    <row r="2964" spans="1:10" x14ac:dyDescent="0.45">
      <c r="A2964" s="3" t="s">
        <v>311</v>
      </c>
      <c r="B2964" s="3">
        <v>19</v>
      </c>
      <c r="C2964" s="3" t="s">
        <v>312</v>
      </c>
      <c r="D2964" s="3">
        <v>36.995246108411173</v>
      </c>
      <c r="E2964" s="3">
        <v>-2.428123160993708</v>
      </c>
      <c r="F2964" s="3">
        <v>-5.3819282626719094</v>
      </c>
      <c r="G2964" s="3">
        <v>4.4408920985006262E-16</v>
      </c>
      <c r="H2964" s="3">
        <v>1.1495819276317974E-14</v>
      </c>
      <c r="I2964" s="3">
        <v>9.8059338426992326E-12</v>
      </c>
      <c r="J2964" s="3" t="s">
        <v>313</v>
      </c>
    </row>
    <row r="2965" spans="1:10" x14ac:dyDescent="0.45">
      <c r="A2965" s="3" t="s">
        <v>308</v>
      </c>
      <c r="B2965" s="3">
        <v>11</v>
      </c>
      <c r="C2965" s="3" t="s">
        <v>309</v>
      </c>
      <c r="D2965" s="3">
        <v>2.2742043217799077</v>
      </c>
      <c r="E2965" s="3">
        <v>-2.4290554628449219</v>
      </c>
      <c r="F2965" s="3">
        <v>-5.3854073092661343</v>
      </c>
      <c r="G2965" s="3">
        <v>8.1584909568332975E-5</v>
      </c>
      <c r="H2965" s="3">
        <v>4.3169815197180938E-4</v>
      </c>
      <c r="I2965" s="3">
        <v>1</v>
      </c>
      <c r="J2965" s="3" t="s">
        <v>310</v>
      </c>
    </row>
    <row r="2966" spans="1:10" x14ac:dyDescent="0.45">
      <c r="A2966" s="3" t="s">
        <v>305</v>
      </c>
      <c r="B2966" s="3" t="s">
        <v>41</v>
      </c>
      <c r="C2966" s="3" t="s">
        <v>306</v>
      </c>
      <c r="D2966" s="3">
        <v>3.4930800187326745</v>
      </c>
      <c r="E2966" s="3">
        <v>-2.4294882676138707</v>
      </c>
      <c r="F2966" s="3">
        <v>-5.3870231598489307</v>
      </c>
      <c r="G2966" s="3">
        <v>9.2405624818603371E-8</v>
      </c>
      <c r="H2966" s="3">
        <v>8.4279578753390379E-7</v>
      </c>
      <c r="I2966" s="3">
        <v>2.040408601619581E-3</v>
      </c>
      <c r="J2966" s="3" t="s">
        <v>307</v>
      </c>
    </row>
    <row r="2967" spans="1:10" x14ac:dyDescent="0.45">
      <c r="A2967" s="3" t="s">
        <v>302</v>
      </c>
      <c r="B2967" s="3">
        <v>2</v>
      </c>
      <c r="C2967" s="3" t="s">
        <v>303</v>
      </c>
      <c r="D2967" s="3">
        <v>7.2826439278760917</v>
      </c>
      <c r="E2967" s="3">
        <v>-2.4321834925217769</v>
      </c>
      <c r="F2967" s="3">
        <v>-5.3970965359737146</v>
      </c>
      <c r="G2967" s="3">
        <v>0</v>
      </c>
      <c r="H2967" s="3">
        <v>0</v>
      </c>
      <c r="I2967" s="3">
        <v>0</v>
      </c>
      <c r="J2967" s="3" t="s">
        <v>304</v>
      </c>
    </row>
    <row r="2968" spans="1:10" x14ac:dyDescent="0.45">
      <c r="A2968" s="3" t="s">
        <v>299</v>
      </c>
      <c r="B2968" s="3">
        <v>5</v>
      </c>
      <c r="C2968" s="3" t="s">
        <v>300</v>
      </c>
      <c r="D2968" s="3">
        <v>1.6339557682631922</v>
      </c>
      <c r="E2968" s="3">
        <v>-2.4372031124500237</v>
      </c>
      <c r="F2968" s="3">
        <v>-5.4159075509509211</v>
      </c>
      <c r="G2968" s="3">
        <v>2.2140528965763906E-8</v>
      </c>
      <c r="H2968" s="3">
        <v>2.2091505652644954E-7</v>
      </c>
      <c r="I2968" s="3">
        <v>4.8888502009303281E-4</v>
      </c>
      <c r="J2968" s="3" t="s">
        <v>301</v>
      </c>
    </row>
    <row r="2969" spans="1:10" x14ac:dyDescent="0.45">
      <c r="A2969" s="3" t="s">
        <v>296</v>
      </c>
      <c r="B2969" s="3">
        <v>5</v>
      </c>
      <c r="C2969" s="3" t="s">
        <v>297</v>
      </c>
      <c r="D2969" s="3">
        <v>1.268080854779406</v>
      </c>
      <c r="E2969" s="3">
        <v>-2.4425574503560816</v>
      </c>
      <c r="F2969" s="3">
        <v>-5.4360451939019763</v>
      </c>
      <c r="G2969" s="3">
        <v>3.5991451291517151E-6</v>
      </c>
      <c r="H2969" s="3">
        <v>2.4866309010262523E-5</v>
      </c>
      <c r="I2969" s="3">
        <v>7.9472723596799022E-2</v>
      </c>
      <c r="J2969" s="3" t="s">
        <v>298</v>
      </c>
    </row>
    <row r="2970" spans="1:10" x14ac:dyDescent="0.45">
      <c r="A2970" s="3" t="s">
        <v>293</v>
      </c>
      <c r="B2970" s="3">
        <v>3</v>
      </c>
      <c r="C2970" s="3" t="s">
        <v>294</v>
      </c>
      <c r="D2970" s="3">
        <v>103.55742732623342</v>
      </c>
      <c r="E2970" s="3">
        <v>-2.4505463566126302</v>
      </c>
      <c r="F2970" s="3">
        <v>-5.4662307269793917</v>
      </c>
      <c r="G2970" s="3">
        <v>0</v>
      </c>
      <c r="H2970" s="3">
        <v>0</v>
      </c>
      <c r="I2970" s="3">
        <v>0</v>
      </c>
      <c r="J2970" s="3" t="s">
        <v>295</v>
      </c>
    </row>
    <row r="2971" spans="1:10" x14ac:dyDescent="0.45">
      <c r="A2971" s="3" t="s">
        <v>290</v>
      </c>
      <c r="B2971" s="3">
        <v>17</v>
      </c>
      <c r="C2971" s="3" t="s">
        <v>291</v>
      </c>
      <c r="D2971" s="3">
        <v>10.928492357003288</v>
      </c>
      <c r="E2971" s="3">
        <v>-2.4640780319187119</v>
      </c>
      <c r="F2971" s="3">
        <v>-5.5177421206906709</v>
      </c>
      <c r="G2971" s="3">
        <v>3.4740132992538975E-10</v>
      </c>
      <c r="H2971" s="3">
        <v>4.4991019155909273E-9</v>
      </c>
      <c r="I2971" s="3">
        <v>7.670968766082531E-6</v>
      </c>
      <c r="J2971" s="3" t="s">
        <v>292</v>
      </c>
    </row>
    <row r="2972" spans="1:10" x14ac:dyDescent="0.45">
      <c r="A2972" s="3" t="s">
        <v>287</v>
      </c>
      <c r="B2972" s="3">
        <v>7</v>
      </c>
      <c r="C2972" s="3" t="s">
        <v>288</v>
      </c>
      <c r="D2972" s="3">
        <v>37.63856594006279</v>
      </c>
      <c r="E2972" s="3">
        <v>-2.4678116782178803</v>
      </c>
      <c r="F2972" s="3">
        <v>-5.5320403456157043</v>
      </c>
      <c r="G2972" s="3">
        <v>0</v>
      </c>
      <c r="H2972" s="3">
        <v>0</v>
      </c>
      <c r="I2972" s="3">
        <v>0</v>
      </c>
      <c r="J2972" s="3" t="s">
        <v>289</v>
      </c>
    </row>
    <row r="2973" spans="1:10" x14ac:dyDescent="0.45">
      <c r="A2973" s="3" t="s">
        <v>284</v>
      </c>
      <c r="B2973" s="3">
        <v>10</v>
      </c>
      <c r="C2973" s="3" t="s">
        <v>285</v>
      </c>
      <c r="D2973" s="3">
        <v>5.6004403329424219</v>
      </c>
      <c r="E2973" s="3">
        <v>-2.4730787892764927</v>
      </c>
      <c r="F2973" s="3">
        <v>-5.552274091711551</v>
      </c>
      <c r="G2973" s="3">
        <v>1.5913215190010987E-10</v>
      </c>
      <c r="H2973" s="3">
        <v>2.1596785778158118E-9</v>
      </c>
      <c r="I2973" s="3">
        <v>3.5137970461063261E-6</v>
      </c>
      <c r="J2973" s="3" t="s">
        <v>286</v>
      </c>
    </row>
    <row r="2974" spans="1:10" x14ac:dyDescent="0.45">
      <c r="A2974" s="3" t="s">
        <v>281</v>
      </c>
      <c r="B2974" s="3">
        <v>8</v>
      </c>
      <c r="C2974" s="3" t="s">
        <v>282</v>
      </c>
      <c r="D2974" s="3">
        <v>50.193733861657471</v>
      </c>
      <c r="E2974" s="3">
        <v>-2.4817551339484698</v>
      </c>
      <c r="F2974" s="3">
        <v>-5.5857659873280303</v>
      </c>
      <c r="G2974" s="3">
        <v>0</v>
      </c>
      <c r="H2974" s="3">
        <v>0</v>
      </c>
      <c r="I2974" s="3">
        <v>0</v>
      </c>
      <c r="J2974" s="3" t="s">
        <v>283</v>
      </c>
    </row>
    <row r="2975" spans="1:10" x14ac:dyDescent="0.45">
      <c r="A2975" s="3" t="s">
        <v>278</v>
      </c>
      <c r="B2975" s="3">
        <v>15</v>
      </c>
      <c r="C2975" s="3" t="s">
        <v>279</v>
      </c>
      <c r="D2975" s="3">
        <v>4.686486064060813</v>
      </c>
      <c r="E2975" s="3">
        <v>-2.4856820861111788</v>
      </c>
      <c r="F2975" s="3">
        <v>-5.6009909069442463</v>
      </c>
      <c r="G2975" s="3">
        <v>2.6922908347160046E-13</v>
      </c>
      <c r="H2975" s="3">
        <v>5.0810661471251363E-12</v>
      </c>
      <c r="I2975" s="3">
        <v>5.9448473921364098E-9</v>
      </c>
      <c r="J2975" s="3" t="s">
        <v>280</v>
      </c>
    </row>
    <row r="2976" spans="1:10" x14ac:dyDescent="0.45">
      <c r="A2976" s="3" t="s">
        <v>275</v>
      </c>
      <c r="B2976" s="3">
        <v>5</v>
      </c>
      <c r="C2976" s="3" t="s">
        <v>276</v>
      </c>
      <c r="D2976" s="3">
        <v>1.1143917078421997</v>
      </c>
      <c r="E2976" s="3">
        <v>-2.4880520953866365</v>
      </c>
      <c r="F2976" s="3">
        <v>-5.6101995819306536</v>
      </c>
      <c r="G2976" s="3">
        <v>1.0543129674855933E-6</v>
      </c>
      <c r="H2976" s="3">
        <v>8.0083538476262083E-6</v>
      </c>
      <c r="I2976" s="3">
        <v>2.3280284635049386E-2</v>
      </c>
      <c r="J2976" s="3" t="s">
        <v>277</v>
      </c>
    </row>
    <row r="2977" spans="1:10" x14ac:dyDescent="0.45">
      <c r="A2977" s="3" t="s">
        <v>272</v>
      </c>
      <c r="B2977" s="3">
        <v>5</v>
      </c>
      <c r="C2977" s="3" t="s">
        <v>273</v>
      </c>
      <c r="D2977" s="3">
        <v>11.997239009416715</v>
      </c>
      <c r="E2977" s="3">
        <v>-2.4886539183669392</v>
      </c>
      <c r="F2977" s="3">
        <v>-5.6125403755561276</v>
      </c>
      <c r="G2977" s="3">
        <v>0</v>
      </c>
      <c r="H2977" s="3">
        <v>0</v>
      </c>
      <c r="I2977" s="3">
        <v>0</v>
      </c>
      <c r="J2977" s="3" t="s">
        <v>274</v>
      </c>
    </row>
    <row r="2978" spans="1:10" x14ac:dyDescent="0.45">
      <c r="A2978" s="3" t="s">
        <v>269</v>
      </c>
      <c r="B2978" s="3">
        <v>5</v>
      </c>
      <c r="C2978" s="3" t="s">
        <v>270</v>
      </c>
      <c r="D2978" s="3">
        <v>35.812186903290893</v>
      </c>
      <c r="E2978" s="3">
        <v>-2.5029991411335697</v>
      </c>
      <c r="F2978" s="3">
        <v>-5.6686262113805173</v>
      </c>
      <c r="G2978" s="3">
        <v>0</v>
      </c>
      <c r="H2978" s="3">
        <v>0</v>
      </c>
      <c r="I2978" s="3">
        <v>0</v>
      </c>
      <c r="J2978" s="3" t="s">
        <v>271</v>
      </c>
    </row>
    <row r="2979" spans="1:10" x14ac:dyDescent="0.45">
      <c r="A2979" s="3" t="s">
        <v>266</v>
      </c>
      <c r="B2979" s="3">
        <v>2</v>
      </c>
      <c r="C2979" s="3" t="s">
        <v>267</v>
      </c>
      <c r="D2979" s="3">
        <v>2.7171314456243452</v>
      </c>
      <c r="E2979" s="3">
        <v>-2.509022355005845</v>
      </c>
      <c r="F2979" s="3">
        <v>-5.6923420488555392</v>
      </c>
      <c r="G2979" s="3">
        <v>5.3466093774545698E-9</v>
      </c>
      <c r="H2979" s="3">
        <v>5.8618908472479816E-8</v>
      </c>
      <c r="I2979" s="3">
        <v>1.1805848166357436E-4</v>
      </c>
      <c r="J2979" s="3" t="s">
        <v>268</v>
      </c>
    </row>
    <row r="2980" spans="1:10" x14ac:dyDescent="0.45">
      <c r="A2980" s="3" t="s">
        <v>263</v>
      </c>
      <c r="B2980" s="3">
        <v>15</v>
      </c>
      <c r="C2980" s="3" t="s">
        <v>264</v>
      </c>
      <c r="D2980" s="3">
        <v>1.8942120462435454</v>
      </c>
      <c r="E2980" s="3">
        <v>-2.5468397149366675</v>
      </c>
      <c r="F2980" s="3">
        <v>-5.8435282554674242</v>
      </c>
      <c r="G2980" s="3">
        <v>2.656144970636376E-8</v>
      </c>
      <c r="H2980" s="3">
        <v>2.6277032749382533E-7</v>
      </c>
      <c r="I2980" s="3">
        <v>5.8650337096621818E-4</v>
      </c>
      <c r="J2980" s="3" t="s">
        <v>265</v>
      </c>
    </row>
    <row r="2981" spans="1:10" x14ac:dyDescent="0.45">
      <c r="A2981" s="3" t="s">
        <v>260</v>
      </c>
      <c r="B2981" s="3">
        <v>2</v>
      </c>
      <c r="C2981" s="3" t="s">
        <v>261</v>
      </c>
      <c r="D2981" s="3">
        <v>592.44599771494609</v>
      </c>
      <c r="E2981" s="3">
        <v>-2.5475335096897895</v>
      </c>
      <c r="F2981" s="3">
        <v>-5.846339094988692</v>
      </c>
      <c r="G2981" s="3">
        <v>0</v>
      </c>
      <c r="H2981" s="3">
        <v>0</v>
      </c>
      <c r="I2981" s="3">
        <v>0</v>
      </c>
      <c r="J2981" s="3" t="s">
        <v>262</v>
      </c>
    </row>
    <row r="2982" spans="1:10" x14ac:dyDescent="0.45">
      <c r="A2982" s="3" t="s">
        <v>257</v>
      </c>
      <c r="B2982" s="3">
        <v>4</v>
      </c>
      <c r="C2982" s="3" t="s">
        <v>258</v>
      </c>
      <c r="D2982" s="3">
        <v>32.364745213368032</v>
      </c>
      <c r="E2982" s="3">
        <v>-2.5522840394547082</v>
      </c>
      <c r="F2982" s="3">
        <v>-5.865621745420408</v>
      </c>
      <c r="G2982" s="3">
        <v>0</v>
      </c>
      <c r="H2982" s="3">
        <v>0</v>
      </c>
      <c r="I2982" s="3">
        <v>0</v>
      </c>
      <c r="J2982" s="3" t="s">
        <v>259</v>
      </c>
    </row>
    <row r="2983" spans="1:10" x14ac:dyDescent="0.45">
      <c r="A2983" s="3" t="s">
        <v>254</v>
      </c>
      <c r="B2983" s="3">
        <v>3</v>
      </c>
      <c r="C2983" s="3" t="s">
        <v>255</v>
      </c>
      <c r="D2983" s="3">
        <v>3.1835761105364599</v>
      </c>
      <c r="E2983" s="3">
        <v>-2.5547956191208061</v>
      </c>
      <c r="F2983" s="3">
        <v>-5.8758420669289899</v>
      </c>
      <c r="G2983" s="3">
        <v>7.9936057773011271E-15</v>
      </c>
      <c r="H2983" s="3">
        <v>1.7721567185601024E-13</v>
      </c>
      <c r="I2983" s="3">
        <v>1.7650680916858619E-10</v>
      </c>
      <c r="J2983" s="3" t="s">
        <v>256</v>
      </c>
    </row>
    <row r="2984" spans="1:10" x14ac:dyDescent="0.45">
      <c r="A2984" s="3" t="s">
        <v>251</v>
      </c>
      <c r="B2984" s="3">
        <v>9</v>
      </c>
      <c r="C2984" s="3" t="s">
        <v>252</v>
      </c>
      <c r="D2984" s="3">
        <v>38.62084023593404</v>
      </c>
      <c r="E2984" s="3">
        <v>-2.5650330937904036</v>
      </c>
      <c r="F2984" s="3">
        <v>-5.9176857804485401</v>
      </c>
      <c r="G2984" s="3">
        <v>2.0284743403098382E-5</v>
      </c>
      <c r="H2984" s="3">
        <v>1.2092532912630005E-4</v>
      </c>
      <c r="I2984" s="3">
        <v>0.44790741908381537</v>
      </c>
      <c r="J2984" s="3" t="s">
        <v>253</v>
      </c>
    </row>
    <row r="2985" spans="1:10" x14ac:dyDescent="0.45">
      <c r="A2985" s="3" t="s">
        <v>248</v>
      </c>
      <c r="B2985" s="3">
        <v>7</v>
      </c>
      <c r="C2985" s="3" t="s">
        <v>249</v>
      </c>
      <c r="D2985" s="3">
        <v>1.2544635256016674</v>
      </c>
      <c r="E2985" s="3">
        <v>-2.5675221577393423</v>
      </c>
      <c r="F2985" s="3">
        <v>-5.927904303102868</v>
      </c>
      <c r="G2985" s="3">
        <v>9.3536289824669439E-13</v>
      </c>
      <c r="H2985" s="3">
        <v>1.6683156830521211E-11</v>
      </c>
      <c r="I2985" s="3">
        <v>2.0653748156185259E-8</v>
      </c>
      <c r="J2985" s="3" t="s">
        <v>250</v>
      </c>
    </row>
    <row r="2986" spans="1:10" x14ac:dyDescent="0.45">
      <c r="A2986" s="3" t="s">
        <v>245</v>
      </c>
      <c r="B2986" s="3">
        <v>18</v>
      </c>
      <c r="C2986" s="3" t="s">
        <v>246</v>
      </c>
      <c r="D2986" s="3">
        <v>10.77163018674608</v>
      </c>
      <c r="E2986" s="3">
        <v>-2.5844962849987687</v>
      </c>
      <c r="F2986" s="3">
        <v>-5.9980613765748432</v>
      </c>
      <c r="G2986" s="3">
        <v>0</v>
      </c>
      <c r="H2986" s="3">
        <v>0</v>
      </c>
      <c r="I2986" s="3">
        <v>0</v>
      </c>
      <c r="J2986" s="3" t="s">
        <v>247</v>
      </c>
    </row>
    <row r="2987" spans="1:10" x14ac:dyDescent="0.45">
      <c r="A2987" s="3" t="s">
        <v>242</v>
      </c>
      <c r="B2987" s="3">
        <v>9</v>
      </c>
      <c r="C2987" s="3" t="s">
        <v>243</v>
      </c>
      <c r="D2987" s="3">
        <v>2.2711423251054756</v>
      </c>
      <c r="E2987" s="3">
        <v>-2.586232722843985</v>
      </c>
      <c r="F2987" s="3">
        <v>-6.0052850315626847</v>
      </c>
      <c r="G2987" s="3">
        <v>4.6719959012619938E-9</v>
      </c>
      <c r="H2987" s="3">
        <v>5.1684539827538118E-8</v>
      </c>
      <c r="I2987" s="3">
        <v>1.0316234149576609E-4</v>
      </c>
      <c r="J2987" s="3" t="s">
        <v>244</v>
      </c>
    </row>
    <row r="2988" spans="1:10" x14ac:dyDescent="0.45">
      <c r="A2988" s="3" t="s">
        <v>239</v>
      </c>
      <c r="B2988" s="3">
        <v>2</v>
      </c>
      <c r="C2988" s="3" t="s">
        <v>240</v>
      </c>
      <c r="D2988" s="3">
        <v>1.2204570056626194</v>
      </c>
      <c r="E2988" s="3">
        <v>-2.5917508910532061</v>
      </c>
      <c r="F2988" s="3">
        <v>-6.0282986470741022</v>
      </c>
      <c r="G2988" s="3">
        <v>4.0158543157531312E-11</v>
      </c>
      <c r="H2988" s="3">
        <v>5.9433028918327671E-10</v>
      </c>
      <c r="I2988" s="3">
        <v>8.8674079146144891E-7</v>
      </c>
      <c r="J2988" s="3" t="s">
        <v>241</v>
      </c>
    </row>
    <row r="2989" spans="1:10" x14ac:dyDescent="0.45">
      <c r="A2989" s="3" t="s">
        <v>236</v>
      </c>
      <c r="B2989" s="3">
        <v>4</v>
      </c>
      <c r="C2989" s="3" t="s">
        <v>237</v>
      </c>
      <c r="D2989" s="3">
        <v>22.193863910583897</v>
      </c>
      <c r="E2989" s="3">
        <v>-2.59379940079954</v>
      </c>
      <c r="F2989" s="3">
        <v>-6.0368644212965146</v>
      </c>
      <c r="G2989" s="3">
        <v>0</v>
      </c>
      <c r="H2989" s="3">
        <v>0</v>
      </c>
      <c r="I2989" s="3">
        <v>0</v>
      </c>
      <c r="J2989" s="3" t="s">
        <v>238</v>
      </c>
    </row>
    <row r="2990" spans="1:10" x14ac:dyDescent="0.45">
      <c r="A2990" s="3" t="s">
        <v>233</v>
      </c>
      <c r="B2990" s="3">
        <v>6</v>
      </c>
      <c r="C2990" s="3" t="s">
        <v>234</v>
      </c>
      <c r="D2990" s="3">
        <v>77.262879046786551</v>
      </c>
      <c r="E2990" s="3">
        <v>-2.5997633736727912</v>
      </c>
      <c r="F2990" s="3">
        <v>-6.0618719352297479</v>
      </c>
      <c r="G2990" s="3">
        <v>0</v>
      </c>
      <c r="H2990" s="3">
        <v>0</v>
      </c>
      <c r="I2990" s="3">
        <v>0</v>
      </c>
      <c r="J2990" s="3" t="s">
        <v>235</v>
      </c>
    </row>
    <row r="2991" spans="1:10" x14ac:dyDescent="0.45">
      <c r="A2991" s="3" t="s">
        <v>230</v>
      </c>
      <c r="B2991" s="3">
        <v>10</v>
      </c>
      <c r="C2991" s="3" t="s">
        <v>231</v>
      </c>
      <c r="D2991" s="3">
        <v>919.18194491442955</v>
      </c>
      <c r="E2991" s="3">
        <v>-2.6003646068974025</v>
      </c>
      <c r="F2991" s="3">
        <v>-6.0643987050901256</v>
      </c>
      <c r="G2991" s="3">
        <v>0</v>
      </c>
      <c r="H2991" s="3">
        <v>0</v>
      </c>
      <c r="I2991" s="3">
        <v>0</v>
      </c>
      <c r="J2991" s="3" t="s">
        <v>232</v>
      </c>
    </row>
    <row r="2992" spans="1:10" x14ac:dyDescent="0.45">
      <c r="A2992" s="3" t="s">
        <v>227</v>
      </c>
      <c r="B2992" s="3">
        <v>8</v>
      </c>
      <c r="C2992" s="3" t="s">
        <v>228</v>
      </c>
      <c r="D2992" s="3">
        <v>2.9376483288207145</v>
      </c>
      <c r="E2992" s="3">
        <v>-2.606153559009794</v>
      </c>
      <c r="F2992" s="3">
        <v>-6.0887815726574326</v>
      </c>
      <c r="G2992" s="3">
        <v>9.5224714780073327E-9</v>
      </c>
      <c r="H2992" s="3">
        <v>1.0090759636791437E-7</v>
      </c>
      <c r="I2992" s="3">
        <v>2.1026569270587991E-4</v>
      </c>
      <c r="J2992" s="3" t="s">
        <v>229</v>
      </c>
    </row>
    <row r="2993" spans="1:10" x14ac:dyDescent="0.45">
      <c r="A2993" s="3" t="s">
        <v>224</v>
      </c>
      <c r="B2993" s="3">
        <v>13</v>
      </c>
      <c r="C2993" s="3" t="s">
        <v>225</v>
      </c>
      <c r="D2993" s="3">
        <v>20.397367965336215</v>
      </c>
      <c r="E2993" s="3">
        <v>-2.6113832673104338</v>
      </c>
      <c r="F2993" s="3">
        <v>-6.1108932001159841</v>
      </c>
      <c r="G2993" s="3">
        <v>8.659739592076221E-15</v>
      </c>
      <c r="H2993" s="3">
        <v>1.9121570993263503E-13</v>
      </c>
      <c r="I2993" s="3">
        <v>1.9121570993263504E-10</v>
      </c>
      <c r="J2993" s="3" t="s">
        <v>226</v>
      </c>
    </row>
    <row r="2994" spans="1:10" x14ac:dyDescent="0.45">
      <c r="A2994" s="3" t="s">
        <v>221</v>
      </c>
      <c r="B2994" s="3">
        <v>3</v>
      </c>
      <c r="C2994" s="3" t="s">
        <v>222</v>
      </c>
      <c r="D2994" s="3">
        <v>2.2218858582014605</v>
      </c>
      <c r="E2994" s="3">
        <v>-2.621925957289212</v>
      </c>
      <c r="F2994" s="3">
        <v>-6.1557129459818167</v>
      </c>
      <c r="G2994" s="3">
        <v>6.3640214209570445E-9</v>
      </c>
      <c r="H2994" s="3">
        <v>6.915549064771285E-8</v>
      </c>
      <c r="I2994" s="3">
        <v>1.405239569961525E-4</v>
      </c>
      <c r="J2994" s="3" t="s">
        <v>223</v>
      </c>
    </row>
    <row r="2995" spans="1:10" x14ac:dyDescent="0.45">
      <c r="A2995" s="3" t="s">
        <v>218</v>
      </c>
      <c r="B2995" s="3">
        <v>3</v>
      </c>
      <c r="C2995" s="3" t="s">
        <v>219</v>
      </c>
      <c r="D2995" s="3">
        <v>8.8250971977087449</v>
      </c>
      <c r="E2995" s="3">
        <v>-2.6230799584207278</v>
      </c>
      <c r="F2995" s="3">
        <v>-6.1606388252284594</v>
      </c>
      <c r="G2995" s="3">
        <v>0</v>
      </c>
      <c r="H2995" s="3">
        <v>0</v>
      </c>
      <c r="I2995" s="3">
        <v>0</v>
      </c>
      <c r="J2995" s="3" t="s">
        <v>220</v>
      </c>
    </row>
    <row r="2996" spans="1:10" x14ac:dyDescent="0.45">
      <c r="A2996" s="3" t="s">
        <v>215</v>
      </c>
      <c r="B2996" s="3">
        <v>5</v>
      </c>
      <c r="C2996" s="3" t="s">
        <v>216</v>
      </c>
      <c r="D2996" s="3">
        <v>8.8259187636955563</v>
      </c>
      <c r="E2996" s="3">
        <v>-2.6265869674332873</v>
      </c>
      <c r="F2996" s="3">
        <v>-6.17563277514635</v>
      </c>
      <c r="G2996" s="3">
        <v>0</v>
      </c>
      <c r="H2996" s="3">
        <v>0</v>
      </c>
      <c r="I2996" s="3">
        <v>0</v>
      </c>
      <c r="J2996" s="3" t="s">
        <v>217</v>
      </c>
    </row>
    <row r="2997" spans="1:10" x14ac:dyDescent="0.45">
      <c r="A2997" s="3" t="s">
        <v>212</v>
      </c>
      <c r="B2997" s="3">
        <v>5</v>
      </c>
      <c r="C2997" s="3" t="s">
        <v>213</v>
      </c>
      <c r="D2997" s="3">
        <v>15.803384648589807</v>
      </c>
      <c r="E2997" s="3">
        <v>-2.6266467442614729</v>
      </c>
      <c r="F2997" s="3">
        <v>-6.1758886624800464</v>
      </c>
      <c r="G2997" s="3">
        <v>0</v>
      </c>
      <c r="H2997" s="3">
        <v>0</v>
      </c>
      <c r="I2997" s="3">
        <v>0</v>
      </c>
      <c r="J2997" s="3" t="s">
        <v>214</v>
      </c>
    </row>
    <row r="2998" spans="1:10" x14ac:dyDescent="0.45">
      <c r="A2998" s="3" t="s">
        <v>209</v>
      </c>
      <c r="B2998" s="3">
        <v>17</v>
      </c>
      <c r="C2998" s="3" t="s">
        <v>210</v>
      </c>
      <c r="D2998" s="3">
        <v>2.6419736823241071</v>
      </c>
      <c r="E2998" s="3">
        <v>-2.6313072634103043</v>
      </c>
      <c r="F2998" s="3">
        <v>-6.1958716714197379</v>
      </c>
      <c r="G2998" s="3">
        <v>0</v>
      </c>
      <c r="H2998" s="3">
        <v>0</v>
      </c>
      <c r="I2998" s="3">
        <v>0</v>
      </c>
      <c r="J2998" s="3" t="s">
        <v>211</v>
      </c>
    </row>
    <row r="2999" spans="1:10" x14ac:dyDescent="0.45">
      <c r="A2999" s="3" t="s">
        <v>206</v>
      </c>
      <c r="B2999" s="3">
        <v>13</v>
      </c>
      <c r="C2999" s="3" t="s">
        <v>207</v>
      </c>
      <c r="D2999" s="3">
        <v>1.0377395226130919</v>
      </c>
      <c r="E2999" s="3">
        <v>-2.6405474952543209</v>
      </c>
      <c r="F2999" s="3">
        <v>-6.2356825973905012</v>
      </c>
      <c r="G2999" s="3">
        <v>1.7875727764682381E-7</v>
      </c>
      <c r="H2999" s="3">
        <v>1.5650830482630914E-6</v>
      </c>
      <c r="I2999" s="3">
        <v>3.9471394477195165E-3</v>
      </c>
      <c r="J2999" s="3" t="s">
        <v>208</v>
      </c>
    </row>
    <row r="3000" spans="1:10" x14ac:dyDescent="0.45">
      <c r="A3000" s="3" t="s">
        <v>203</v>
      </c>
      <c r="B3000" s="3">
        <v>8</v>
      </c>
      <c r="C3000" s="3" t="s">
        <v>204</v>
      </c>
      <c r="D3000" s="3">
        <v>1.5388666313445967</v>
      </c>
      <c r="E3000" s="3">
        <v>-2.6458194483652981</v>
      </c>
      <c r="F3000" s="3">
        <v>-6.2585109593887029</v>
      </c>
      <c r="G3000" s="3">
        <v>1.8287817926676553E-9</v>
      </c>
      <c r="H3000" s="3">
        <v>2.1388416718164458E-8</v>
      </c>
      <c r="I3000" s="3">
        <v>4.0381330763894496E-5</v>
      </c>
      <c r="J3000" s="3" t="s">
        <v>205</v>
      </c>
    </row>
    <row r="3001" spans="1:10" x14ac:dyDescent="0.45">
      <c r="A3001" s="3" t="s">
        <v>200</v>
      </c>
      <c r="B3001" s="3">
        <v>1</v>
      </c>
      <c r="C3001" s="3" t="s">
        <v>201</v>
      </c>
      <c r="D3001" s="3">
        <v>11.536224441071369</v>
      </c>
      <c r="E3001" s="3">
        <v>-2.6510081398709682</v>
      </c>
      <c r="F3001" s="3">
        <v>-6.2810603878391325</v>
      </c>
      <c r="G3001" s="3">
        <v>0</v>
      </c>
      <c r="H3001" s="3">
        <v>0</v>
      </c>
      <c r="I3001" s="3">
        <v>0</v>
      </c>
      <c r="J3001" s="3" t="s">
        <v>202</v>
      </c>
    </row>
    <row r="3002" spans="1:10" x14ac:dyDescent="0.45">
      <c r="A3002" s="3" t="s">
        <v>197</v>
      </c>
      <c r="B3002" s="3">
        <v>1</v>
      </c>
      <c r="C3002" s="3" t="s">
        <v>198</v>
      </c>
      <c r="D3002" s="3">
        <v>65.265091838980339</v>
      </c>
      <c r="E3002" s="3">
        <v>-2.6614104485901091</v>
      </c>
      <c r="F3002" s="3">
        <v>-6.3265125777640501</v>
      </c>
      <c r="G3002" s="3">
        <v>0</v>
      </c>
      <c r="H3002" s="3">
        <v>0</v>
      </c>
      <c r="I3002" s="3">
        <v>0</v>
      </c>
      <c r="J3002" s="3" t="s">
        <v>199</v>
      </c>
    </row>
    <row r="3003" spans="1:10" x14ac:dyDescent="0.45">
      <c r="A3003" s="3" t="s">
        <v>194</v>
      </c>
      <c r="B3003" s="3">
        <v>2</v>
      </c>
      <c r="C3003" s="3" t="s">
        <v>195</v>
      </c>
      <c r="D3003" s="3">
        <v>12.159992409356647</v>
      </c>
      <c r="E3003" s="3">
        <v>-2.6616705641326979</v>
      </c>
      <c r="F3003" s="3">
        <v>-6.3276533404102109</v>
      </c>
      <c r="G3003" s="3">
        <v>0</v>
      </c>
      <c r="H3003" s="3">
        <v>0</v>
      </c>
      <c r="I3003" s="3">
        <v>0</v>
      </c>
      <c r="J3003" s="3" t="s">
        <v>196</v>
      </c>
    </row>
    <row r="3004" spans="1:10" x14ac:dyDescent="0.45">
      <c r="A3004" s="3" t="s">
        <v>191</v>
      </c>
      <c r="B3004" s="3" t="s">
        <v>41</v>
      </c>
      <c r="C3004" s="3" t="s">
        <v>192</v>
      </c>
      <c r="D3004" s="3">
        <v>181.38536703480872</v>
      </c>
      <c r="E3004" s="3">
        <v>-2.6667133484819687</v>
      </c>
      <c r="F3004" s="3">
        <v>-6.3498096676810487</v>
      </c>
      <c r="G3004" s="3">
        <v>0</v>
      </c>
      <c r="H3004" s="3">
        <v>0</v>
      </c>
      <c r="I3004" s="3">
        <v>0</v>
      </c>
      <c r="J3004" s="3" t="s">
        <v>193</v>
      </c>
    </row>
    <row r="3005" spans="1:10" x14ac:dyDescent="0.45">
      <c r="A3005" s="3" t="s">
        <v>188</v>
      </c>
      <c r="B3005" s="3">
        <v>5</v>
      </c>
      <c r="C3005" s="3" t="s">
        <v>189</v>
      </c>
      <c r="D3005" s="3">
        <v>153.71530688515816</v>
      </c>
      <c r="E3005" s="3">
        <v>-2.6782039041015953</v>
      </c>
      <c r="F3005" s="3">
        <v>-6.4005855930419395</v>
      </c>
      <c r="G3005" s="3">
        <v>0</v>
      </c>
      <c r="H3005" s="3">
        <v>0</v>
      </c>
      <c r="I3005" s="3">
        <v>0</v>
      </c>
      <c r="J3005" s="3" t="s">
        <v>190</v>
      </c>
    </row>
    <row r="3006" spans="1:10" x14ac:dyDescent="0.45">
      <c r="A3006" s="3" t="s">
        <v>185</v>
      </c>
      <c r="B3006" s="3">
        <v>8</v>
      </c>
      <c r="C3006" s="3" t="s">
        <v>186</v>
      </c>
      <c r="D3006" s="3">
        <v>19.018806173344895</v>
      </c>
      <c r="E3006" s="3">
        <v>-2.6839884307769029</v>
      </c>
      <c r="F3006" s="3">
        <v>-6.4263004402258499</v>
      </c>
      <c r="G3006" s="3">
        <v>0</v>
      </c>
      <c r="H3006" s="3">
        <v>0</v>
      </c>
      <c r="I3006" s="3">
        <v>0</v>
      </c>
      <c r="J3006" s="3" t="s">
        <v>187</v>
      </c>
    </row>
    <row r="3007" spans="1:10" x14ac:dyDescent="0.45">
      <c r="A3007" s="3" t="s">
        <v>182</v>
      </c>
      <c r="B3007" s="3">
        <v>4</v>
      </c>
      <c r="C3007" s="3" t="s">
        <v>183</v>
      </c>
      <c r="D3007" s="3">
        <v>1.5960327777924579</v>
      </c>
      <c r="E3007" s="3">
        <v>-2.6893384427356621</v>
      </c>
      <c r="F3007" s="3">
        <v>-6.4501756252227906</v>
      </c>
      <c r="G3007" s="3">
        <v>4.9245901878047782E-4</v>
      </c>
      <c r="H3007" s="3">
        <v>2.1967651704427739E-3</v>
      </c>
      <c r="I3007" s="3">
        <v>1</v>
      </c>
      <c r="J3007" s="3" t="s">
        <v>184</v>
      </c>
    </row>
    <row r="3008" spans="1:10" x14ac:dyDescent="0.45">
      <c r="A3008" s="3" t="s">
        <v>179</v>
      </c>
      <c r="B3008" s="3">
        <v>17</v>
      </c>
      <c r="C3008" s="3" t="s">
        <v>180</v>
      </c>
      <c r="D3008" s="3">
        <v>1245.6388971204633</v>
      </c>
      <c r="E3008" s="3">
        <v>-2.7096834552479989</v>
      </c>
      <c r="F3008" s="3">
        <v>-6.5417809650698047</v>
      </c>
      <c r="G3008" s="3">
        <v>0</v>
      </c>
      <c r="H3008" s="3">
        <v>0</v>
      </c>
      <c r="I3008" s="3">
        <v>0</v>
      </c>
      <c r="J3008" s="3" t="s">
        <v>181</v>
      </c>
    </row>
    <row r="3009" spans="1:10" x14ac:dyDescent="0.45">
      <c r="A3009" s="3" t="s">
        <v>176</v>
      </c>
      <c r="B3009" s="3">
        <v>8</v>
      </c>
      <c r="C3009" s="3" t="s">
        <v>177</v>
      </c>
      <c r="D3009" s="3">
        <v>335.81730817294584</v>
      </c>
      <c r="E3009" s="3">
        <v>-2.7375702153022807</v>
      </c>
      <c r="F3009" s="3">
        <v>-6.6694611951124143</v>
      </c>
      <c r="G3009" s="3">
        <v>0</v>
      </c>
      <c r="H3009" s="3">
        <v>0</v>
      </c>
      <c r="I3009" s="3">
        <v>0</v>
      </c>
      <c r="J3009" s="3" t="s">
        <v>178</v>
      </c>
    </row>
    <row r="3010" spans="1:10" x14ac:dyDescent="0.45">
      <c r="A3010" s="3" t="s">
        <v>173</v>
      </c>
      <c r="B3010" s="3">
        <v>1</v>
      </c>
      <c r="C3010" s="3" t="s">
        <v>174</v>
      </c>
      <c r="D3010" s="3">
        <v>233.39195577617093</v>
      </c>
      <c r="E3010" s="3">
        <v>-2.7505747555480387</v>
      </c>
      <c r="F3010" s="3">
        <v>-6.7298518949964761</v>
      </c>
      <c r="G3010" s="3">
        <v>0</v>
      </c>
      <c r="H3010" s="3">
        <v>0</v>
      </c>
      <c r="I3010" s="3">
        <v>0</v>
      </c>
      <c r="J3010" s="3" t="s">
        <v>175</v>
      </c>
    </row>
    <row r="3011" spans="1:10" x14ac:dyDescent="0.45">
      <c r="A3011" s="3" t="s">
        <v>170</v>
      </c>
      <c r="B3011" s="3">
        <v>11</v>
      </c>
      <c r="C3011" s="3" t="s">
        <v>171</v>
      </c>
      <c r="D3011" s="3">
        <v>88.385047625469724</v>
      </c>
      <c r="E3011" s="3">
        <v>-2.7598144602446006</v>
      </c>
      <c r="F3011" s="3">
        <v>-6.773091380268621</v>
      </c>
      <c r="G3011" s="3">
        <v>1.4394922656868481E-5</v>
      </c>
      <c r="H3011" s="3">
        <v>8.8219341433892014E-5</v>
      </c>
      <c r="I3011" s="3">
        <v>0.31785428718631292</v>
      </c>
      <c r="J3011" s="3" t="s">
        <v>172</v>
      </c>
    </row>
    <row r="3012" spans="1:10" x14ac:dyDescent="0.45">
      <c r="A3012" s="3" t="s">
        <v>167</v>
      </c>
      <c r="B3012" s="3">
        <v>12</v>
      </c>
      <c r="C3012" s="3" t="s">
        <v>168</v>
      </c>
      <c r="D3012" s="3">
        <v>1.391455666394404</v>
      </c>
      <c r="E3012" s="3">
        <v>-2.7663342629685395</v>
      </c>
      <c r="F3012" s="3">
        <v>-6.8037694866261331</v>
      </c>
      <c r="G3012" s="3">
        <v>1.2189100062620639E-8</v>
      </c>
      <c r="H3012" s="3">
        <v>1.2719636979334894E-7</v>
      </c>
      <c r="I3012" s="3">
        <v>2.6914751848272633E-4</v>
      </c>
      <c r="J3012" s="3" t="s">
        <v>169</v>
      </c>
    </row>
    <row r="3013" spans="1:10" x14ac:dyDescent="0.45">
      <c r="A3013" s="3" t="s">
        <v>164</v>
      </c>
      <c r="B3013" s="3">
        <v>6</v>
      </c>
      <c r="C3013" s="3" t="s">
        <v>165</v>
      </c>
      <c r="D3013" s="3">
        <v>1.2569078328242</v>
      </c>
      <c r="E3013" s="3">
        <v>-2.7698739226673399</v>
      </c>
      <c r="F3013" s="3">
        <v>-6.8204830650765418</v>
      </c>
      <c r="G3013" s="3">
        <v>3.3306690738754696E-16</v>
      </c>
      <c r="H3013" s="3">
        <v>8.6829402385176197E-15</v>
      </c>
      <c r="I3013" s="3">
        <v>7.3544503820244245E-12</v>
      </c>
      <c r="J3013" s="3" t="s">
        <v>166</v>
      </c>
    </row>
    <row r="3014" spans="1:10" x14ac:dyDescent="0.45">
      <c r="A3014" s="3" t="s">
        <v>161</v>
      </c>
      <c r="B3014" s="3">
        <v>4</v>
      </c>
      <c r="C3014" s="3" t="s">
        <v>162</v>
      </c>
      <c r="D3014" s="3">
        <v>1.6091308666498023</v>
      </c>
      <c r="E3014" s="3">
        <v>-2.7843681939423011</v>
      </c>
      <c r="F3014" s="3">
        <v>-6.8893515316351523</v>
      </c>
      <c r="G3014" s="3">
        <v>7.5046635572562082E-12</v>
      </c>
      <c r="H3014" s="3">
        <v>1.2122200146874493E-10</v>
      </c>
      <c r="I3014" s="3">
        <v>1.6571047600777433E-7</v>
      </c>
      <c r="J3014" s="3" t="s">
        <v>163</v>
      </c>
    </row>
    <row r="3015" spans="1:10" x14ac:dyDescent="0.45">
      <c r="A3015" s="3" t="s">
        <v>158</v>
      </c>
      <c r="B3015" s="3">
        <v>1</v>
      </c>
      <c r="C3015" s="3" t="s">
        <v>159</v>
      </c>
      <c r="D3015" s="3">
        <v>1.2349936284410636</v>
      </c>
      <c r="E3015" s="3">
        <v>-2.7896952625290319</v>
      </c>
      <c r="F3015" s="3">
        <v>-6.9148370895442568</v>
      </c>
      <c r="G3015" s="3">
        <v>1.6450174555870944E-12</v>
      </c>
      <c r="H3015" s="3">
        <v>2.8601283808518608E-11</v>
      </c>
      <c r="I3015" s="3">
        <v>3.6323630436818632E-8</v>
      </c>
      <c r="J3015" s="3" t="s">
        <v>160</v>
      </c>
    </row>
    <row r="3016" spans="1:10" x14ac:dyDescent="0.45">
      <c r="A3016" s="3" t="s">
        <v>155</v>
      </c>
      <c r="B3016" s="3">
        <v>20</v>
      </c>
      <c r="C3016" s="3" t="s">
        <v>156</v>
      </c>
      <c r="D3016" s="3">
        <v>1.8043542452100931</v>
      </c>
      <c r="E3016" s="3">
        <v>-2.8090730259107732</v>
      </c>
      <c r="F3016" s="3">
        <v>-7.0083412577033766</v>
      </c>
      <c r="G3016" s="3">
        <v>3.698263917328859E-12</v>
      </c>
      <c r="H3016" s="3">
        <v>6.1817839181331212E-11</v>
      </c>
      <c r="I3016" s="3">
        <v>8.1661365558538535E-8</v>
      </c>
      <c r="J3016" s="3" t="s">
        <v>157</v>
      </c>
    </row>
    <row r="3017" spans="1:10" x14ac:dyDescent="0.45">
      <c r="A3017" s="3" t="s">
        <v>152</v>
      </c>
      <c r="B3017" s="3">
        <v>15</v>
      </c>
      <c r="C3017" s="3" t="s">
        <v>153</v>
      </c>
      <c r="D3017" s="3">
        <v>1.4891703540948054</v>
      </c>
      <c r="E3017" s="3">
        <v>-2.8111404800579516</v>
      </c>
      <c r="F3017" s="3">
        <v>-7.0183917609511148</v>
      </c>
      <c r="G3017" s="3">
        <v>1.9859356381308757E-3</v>
      </c>
      <c r="H3017" s="3">
        <v>7.6757298836982093E-3</v>
      </c>
      <c r="I3017" s="3">
        <v>1</v>
      </c>
      <c r="J3017" s="3" t="s">
        <v>154</v>
      </c>
    </row>
    <row r="3018" spans="1:10" x14ac:dyDescent="0.45">
      <c r="A3018" s="3" t="s">
        <v>149</v>
      </c>
      <c r="B3018" s="3">
        <v>5</v>
      </c>
      <c r="C3018" s="3" t="s">
        <v>150</v>
      </c>
      <c r="D3018" s="3">
        <v>152.11308969247037</v>
      </c>
      <c r="E3018" s="3">
        <v>-2.9086469583288634</v>
      </c>
      <c r="F3018" s="3">
        <v>-7.5091361941619645</v>
      </c>
      <c r="G3018" s="3">
        <v>0</v>
      </c>
      <c r="H3018" s="3">
        <v>0</v>
      </c>
      <c r="I3018" s="3">
        <v>0</v>
      </c>
      <c r="J3018" s="3" t="s">
        <v>151</v>
      </c>
    </row>
    <row r="3019" spans="1:10" x14ac:dyDescent="0.45">
      <c r="A3019" s="3" t="s">
        <v>146</v>
      </c>
      <c r="B3019" s="3">
        <v>11</v>
      </c>
      <c r="C3019" s="3" t="s">
        <v>147</v>
      </c>
      <c r="D3019" s="3">
        <v>4.7550110554985912</v>
      </c>
      <c r="E3019" s="3">
        <v>-2.9193809853252763</v>
      </c>
      <c r="F3019" s="3">
        <v>-7.5652144837887443</v>
      </c>
      <c r="G3019" s="3">
        <v>0</v>
      </c>
      <c r="H3019" s="3">
        <v>0</v>
      </c>
      <c r="I3019" s="3">
        <v>0</v>
      </c>
      <c r="J3019" s="3" t="s">
        <v>148</v>
      </c>
    </row>
    <row r="3020" spans="1:10" x14ac:dyDescent="0.45">
      <c r="A3020" s="3" t="s">
        <v>143</v>
      </c>
      <c r="B3020" s="3">
        <v>14</v>
      </c>
      <c r="C3020" s="3" t="s">
        <v>144</v>
      </c>
      <c r="D3020" s="3">
        <v>3.302312550811092</v>
      </c>
      <c r="E3020" s="3">
        <v>-2.9421474444674032</v>
      </c>
      <c r="F3020" s="3">
        <v>-7.6855443396325214</v>
      </c>
      <c r="G3020" s="3">
        <v>1.1102230246251565E-16</v>
      </c>
      <c r="H3020" s="3">
        <v>3.0190683013236552E-15</v>
      </c>
      <c r="I3020" s="3">
        <v>2.4514834606748082E-12</v>
      </c>
      <c r="J3020" s="3" t="s">
        <v>145</v>
      </c>
    </row>
    <row r="3021" spans="1:10" x14ac:dyDescent="0.45">
      <c r="A3021" s="3" t="s">
        <v>140</v>
      </c>
      <c r="B3021" s="3">
        <v>18</v>
      </c>
      <c r="C3021" s="3" t="s">
        <v>141</v>
      </c>
      <c r="D3021" s="3">
        <v>3.2251909816486104</v>
      </c>
      <c r="E3021" s="3">
        <v>-2.9450317340864873</v>
      </c>
      <c r="F3021" s="3">
        <v>-7.7009249355190939</v>
      </c>
      <c r="G3021" s="3">
        <v>0</v>
      </c>
      <c r="H3021" s="3">
        <v>0</v>
      </c>
      <c r="I3021" s="3">
        <v>0</v>
      </c>
      <c r="J3021" s="3" t="s">
        <v>142</v>
      </c>
    </row>
    <row r="3022" spans="1:10" x14ac:dyDescent="0.45">
      <c r="A3022" s="3" t="s">
        <v>137</v>
      </c>
      <c r="B3022" s="3">
        <v>5</v>
      </c>
      <c r="C3022" s="3" t="s">
        <v>138</v>
      </c>
      <c r="D3022" s="3">
        <v>1.0742166194316394</v>
      </c>
      <c r="E3022" s="3">
        <v>-2.969503553851129</v>
      </c>
      <c r="F3022" s="3">
        <v>-7.8326666160470912</v>
      </c>
      <c r="G3022" s="3">
        <v>1.1128487420464239E-7</v>
      </c>
      <c r="H3022" s="3">
        <v>1.00502302957575E-6</v>
      </c>
      <c r="I3022" s="3">
        <v>2.4572813073127087E-3</v>
      </c>
      <c r="J3022" s="3" t="s">
        <v>139</v>
      </c>
    </row>
    <row r="3023" spans="1:10" x14ac:dyDescent="0.45">
      <c r="A3023" s="3" t="s">
        <v>134</v>
      </c>
      <c r="B3023" s="3">
        <v>1</v>
      </c>
      <c r="C3023" s="3" t="s">
        <v>135</v>
      </c>
      <c r="D3023" s="3">
        <v>4.1802181227965463</v>
      </c>
      <c r="E3023" s="3">
        <v>-2.9698230387587432</v>
      </c>
      <c r="F3023" s="3">
        <v>-7.8344013526339111</v>
      </c>
      <c r="G3023" s="3">
        <v>2.7755575615628914E-15</v>
      </c>
      <c r="H3023" s="3">
        <v>6.4922761140752341E-14</v>
      </c>
      <c r="I3023" s="3">
        <v>6.1287086516870204E-11</v>
      </c>
      <c r="J3023" s="3" t="s">
        <v>136</v>
      </c>
    </row>
    <row r="3024" spans="1:10" x14ac:dyDescent="0.45">
      <c r="A3024" s="3" t="s">
        <v>131</v>
      </c>
      <c r="B3024" s="3">
        <v>18</v>
      </c>
      <c r="C3024" s="3" t="s">
        <v>132</v>
      </c>
      <c r="D3024" s="3">
        <v>84.364571798315424</v>
      </c>
      <c r="E3024" s="3">
        <v>-2.9926036927738164</v>
      </c>
      <c r="F3024" s="3">
        <v>-7.9590911179849044</v>
      </c>
      <c r="G3024" s="3">
        <v>0</v>
      </c>
      <c r="H3024" s="3">
        <v>0</v>
      </c>
      <c r="I3024" s="3">
        <v>0</v>
      </c>
      <c r="J3024" s="3" t="s">
        <v>133</v>
      </c>
    </row>
    <row r="3025" spans="1:10" x14ac:dyDescent="0.45">
      <c r="A3025" s="3" t="s">
        <v>128</v>
      </c>
      <c r="B3025" s="3">
        <v>6</v>
      </c>
      <c r="C3025" s="3" t="s">
        <v>129</v>
      </c>
      <c r="D3025" s="3">
        <v>287.0041334874831</v>
      </c>
      <c r="E3025" s="3">
        <v>-3.0177523916103426</v>
      </c>
      <c r="F3025" s="3">
        <v>-8.0990483074871555</v>
      </c>
      <c r="G3025" s="3">
        <v>0</v>
      </c>
      <c r="H3025" s="3">
        <v>0</v>
      </c>
      <c r="I3025" s="3">
        <v>0</v>
      </c>
      <c r="J3025" s="3" t="s">
        <v>130</v>
      </c>
    </row>
    <row r="3026" spans="1:10" x14ac:dyDescent="0.45">
      <c r="A3026" s="3" t="s">
        <v>125</v>
      </c>
      <c r="B3026" s="3">
        <v>2</v>
      </c>
      <c r="C3026" s="3" t="s">
        <v>126</v>
      </c>
      <c r="D3026" s="3">
        <v>1.1823267824941874</v>
      </c>
      <c r="E3026" s="3">
        <v>-3.0411195543682421</v>
      </c>
      <c r="F3026" s="3">
        <v>-8.2312957522676875</v>
      </c>
      <c r="G3026" s="3">
        <v>4.8706781429432855E-3</v>
      </c>
      <c r="H3026" s="3">
        <v>1.685727963547503E-2</v>
      </c>
      <c r="I3026" s="3">
        <v>1</v>
      </c>
      <c r="J3026" s="3" t="s">
        <v>127</v>
      </c>
    </row>
    <row r="3027" spans="1:10" x14ac:dyDescent="0.45">
      <c r="A3027" s="3" t="s">
        <v>122</v>
      </c>
      <c r="B3027" s="3">
        <v>5</v>
      </c>
      <c r="C3027" s="3" t="s">
        <v>123</v>
      </c>
      <c r="D3027" s="3">
        <v>1.6160177633644717</v>
      </c>
      <c r="E3027" s="3">
        <v>-3.1336212680959186</v>
      </c>
      <c r="F3027" s="3">
        <v>-8.7763512572183426</v>
      </c>
      <c r="G3027" s="3">
        <v>3.8377567790348621E-10</v>
      </c>
      <c r="H3027" s="3">
        <v>4.9296979312314595E-9</v>
      </c>
      <c r="I3027" s="3">
        <v>8.474150743786879E-6</v>
      </c>
      <c r="J3027" s="3" t="s">
        <v>124</v>
      </c>
    </row>
    <row r="3028" spans="1:10" x14ac:dyDescent="0.45">
      <c r="A3028" s="3" t="s">
        <v>119</v>
      </c>
      <c r="B3028" s="3">
        <v>5</v>
      </c>
      <c r="C3028" s="3" t="s">
        <v>120</v>
      </c>
      <c r="D3028" s="3">
        <v>2.7442992771840875</v>
      </c>
      <c r="E3028" s="3">
        <v>-3.1595209527714605</v>
      </c>
      <c r="F3028" s="3">
        <v>-8.9353296336183625</v>
      </c>
      <c r="G3028" s="3">
        <v>0</v>
      </c>
      <c r="H3028" s="3">
        <v>0</v>
      </c>
      <c r="I3028" s="3">
        <v>0</v>
      </c>
      <c r="J3028" s="3" t="s">
        <v>121</v>
      </c>
    </row>
    <row r="3029" spans="1:10" x14ac:dyDescent="0.45">
      <c r="A3029" s="3" t="s">
        <v>116</v>
      </c>
      <c r="B3029" s="3">
        <v>4</v>
      </c>
      <c r="C3029" s="3" t="s">
        <v>117</v>
      </c>
      <c r="D3029" s="3">
        <v>9.5898433899298183</v>
      </c>
      <c r="E3029" s="3">
        <v>-3.1674403463822678</v>
      </c>
      <c r="F3029" s="3">
        <v>-8.984513254863419</v>
      </c>
      <c r="G3029" s="3">
        <v>1.5729901335914676E-6</v>
      </c>
      <c r="H3029" s="3">
        <v>1.1622850992475928E-5</v>
      </c>
      <c r="I3029" s="3">
        <v>3.4733195139833195E-2</v>
      </c>
      <c r="J3029" s="3" t="s">
        <v>118</v>
      </c>
    </row>
    <row r="3030" spans="1:10" x14ac:dyDescent="0.45">
      <c r="A3030" s="3" t="s">
        <v>113</v>
      </c>
      <c r="B3030" s="3">
        <v>4</v>
      </c>
      <c r="C3030" s="3" t="s">
        <v>114</v>
      </c>
      <c r="D3030" s="3">
        <v>9.4081779826337364</v>
      </c>
      <c r="E3030" s="3">
        <v>-3.1684196467617136</v>
      </c>
      <c r="F3030" s="3">
        <v>-8.9906140065028239</v>
      </c>
      <c r="G3030" s="3">
        <v>0</v>
      </c>
      <c r="H3030" s="3">
        <v>0</v>
      </c>
      <c r="I3030" s="3">
        <v>0</v>
      </c>
      <c r="J3030" s="3" t="s">
        <v>115</v>
      </c>
    </row>
    <row r="3031" spans="1:10" x14ac:dyDescent="0.45">
      <c r="A3031" s="3" t="s">
        <v>110</v>
      </c>
      <c r="B3031" s="3">
        <v>3</v>
      </c>
      <c r="C3031" s="3" t="s">
        <v>111</v>
      </c>
      <c r="D3031" s="3">
        <v>55.804508275959243</v>
      </c>
      <c r="E3031" s="3">
        <v>-3.1892022707206014</v>
      </c>
      <c r="F3031" s="3">
        <v>-9.1210648960303846</v>
      </c>
      <c r="G3031" s="3">
        <v>0</v>
      </c>
      <c r="H3031" s="3">
        <v>0</v>
      </c>
      <c r="I3031" s="3">
        <v>0</v>
      </c>
      <c r="J3031" s="3" t="s">
        <v>112</v>
      </c>
    </row>
    <row r="3032" spans="1:10" x14ac:dyDescent="0.45">
      <c r="A3032" s="3" t="s">
        <v>107</v>
      </c>
      <c r="B3032" s="3">
        <v>8</v>
      </c>
      <c r="C3032" s="3" t="s">
        <v>108</v>
      </c>
      <c r="D3032" s="3">
        <v>2.2686575462850604</v>
      </c>
      <c r="E3032" s="3">
        <v>-3.21040062739177</v>
      </c>
      <c r="F3032" s="3">
        <v>-9.2560754686696463</v>
      </c>
      <c r="G3032" s="3">
        <v>0</v>
      </c>
      <c r="H3032" s="3">
        <v>0</v>
      </c>
      <c r="I3032" s="3">
        <v>0</v>
      </c>
      <c r="J3032" s="3" t="s">
        <v>109</v>
      </c>
    </row>
    <row r="3033" spans="1:10" x14ac:dyDescent="0.45">
      <c r="A3033" s="3" t="s">
        <v>104</v>
      </c>
      <c r="B3033" s="3" t="s">
        <v>41</v>
      </c>
      <c r="C3033" s="3" t="s">
        <v>105</v>
      </c>
      <c r="D3033" s="3">
        <v>2.2217374049876972</v>
      </c>
      <c r="E3033" s="3">
        <v>-3.2546629007815921</v>
      </c>
      <c r="F3033" s="3">
        <v>-9.5444555321921314</v>
      </c>
      <c r="G3033" s="3">
        <v>2.1728674677373716E-3</v>
      </c>
      <c r="H3033" s="3">
        <v>8.3023164137582452E-3</v>
      </c>
      <c r="I3033" s="3">
        <v>1</v>
      </c>
      <c r="J3033" s="3" t="s">
        <v>106</v>
      </c>
    </row>
    <row r="3034" spans="1:10" x14ac:dyDescent="0.45">
      <c r="A3034" s="3" t="s">
        <v>101</v>
      </c>
      <c r="B3034" s="3">
        <v>10</v>
      </c>
      <c r="C3034" s="3" t="s">
        <v>102</v>
      </c>
      <c r="D3034" s="3">
        <v>1.0608453249749523</v>
      </c>
      <c r="E3034" s="3">
        <v>-3.2713194163776165</v>
      </c>
      <c r="F3034" s="3">
        <v>-9.6552888268157595</v>
      </c>
      <c r="G3034" s="3">
        <v>1.2234031625757424E-5</v>
      </c>
      <c r="H3034" s="3">
        <v>7.6289085661776244E-5</v>
      </c>
      <c r="I3034" s="3">
        <v>0.27013965232834969</v>
      </c>
      <c r="J3034" s="3" t="s">
        <v>103</v>
      </c>
    </row>
    <row r="3035" spans="1:10" x14ac:dyDescent="0.45">
      <c r="A3035" s="3" t="s">
        <v>98</v>
      </c>
      <c r="B3035" s="3">
        <v>4</v>
      </c>
      <c r="C3035" s="3" t="s">
        <v>99</v>
      </c>
      <c r="D3035" s="3">
        <v>2.6133342559567598</v>
      </c>
      <c r="E3035" s="3">
        <v>-3.3322672250661687</v>
      </c>
      <c r="F3035" s="3">
        <v>-10.071922800277989</v>
      </c>
      <c r="G3035" s="3">
        <v>6.4782068598390197E-11</v>
      </c>
      <c r="H3035" s="3">
        <v>9.3067850144505783E-10</v>
      </c>
      <c r="I3035" s="3">
        <v>1.4304528567210539E-6</v>
      </c>
      <c r="J3035" s="3" t="s">
        <v>100</v>
      </c>
    </row>
    <row r="3036" spans="1:10" x14ac:dyDescent="0.45">
      <c r="A3036" s="3" t="s">
        <v>95</v>
      </c>
      <c r="B3036" s="3">
        <v>1</v>
      </c>
      <c r="C3036" s="3" t="s">
        <v>96</v>
      </c>
      <c r="D3036" s="3">
        <v>1.0811326774018266</v>
      </c>
      <c r="E3036" s="3">
        <v>-3.360347640967404</v>
      </c>
      <c r="F3036" s="3">
        <v>-10.269881578312566</v>
      </c>
      <c r="G3036" s="3">
        <v>1.8371894450197601E-8</v>
      </c>
      <c r="H3036" s="3">
        <v>1.8520061204275241E-7</v>
      </c>
      <c r="I3036" s="3">
        <v>4.0566980135481323E-4</v>
      </c>
      <c r="J3036" s="3" t="s">
        <v>97</v>
      </c>
    </row>
    <row r="3037" spans="1:10" x14ac:dyDescent="0.45">
      <c r="A3037" s="3" t="s">
        <v>92</v>
      </c>
      <c r="B3037" s="3">
        <v>13</v>
      </c>
      <c r="C3037" s="3" t="s">
        <v>93</v>
      </c>
      <c r="D3037" s="3">
        <v>9.9150392508684213</v>
      </c>
      <c r="E3037" s="3">
        <v>-3.3816809644714652</v>
      </c>
      <c r="F3037" s="3">
        <v>-10.422872040944059</v>
      </c>
      <c r="G3037" s="3">
        <v>0</v>
      </c>
      <c r="H3037" s="3">
        <v>0</v>
      </c>
      <c r="I3037" s="3">
        <v>0</v>
      </c>
      <c r="J3037" s="3" t="s">
        <v>94</v>
      </c>
    </row>
    <row r="3038" spans="1:10" x14ac:dyDescent="0.45">
      <c r="A3038" s="3" t="s">
        <v>89</v>
      </c>
      <c r="B3038" s="3">
        <v>9</v>
      </c>
      <c r="C3038" s="3" t="s">
        <v>90</v>
      </c>
      <c r="D3038" s="3">
        <v>6.7335703199086661</v>
      </c>
      <c r="E3038" s="3">
        <v>-3.4141048358724153</v>
      </c>
      <c r="F3038" s="3">
        <v>-10.659773183019487</v>
      </c>
      <c r="G3038" s="3">
        <v>0</v>
      </c>
      <c r="H3038" s="3">
        <v>0</v>
      </c>
      <c r="I3038" s="3">
        <v>0</v>
      </c>
      <c r="J3038" s="3" t="s">
        <v>91</v>
      </c>
    </row>
    <row r="3039" spans="1:10" x14ac:dyDescent="0.45">
      <c r="A3039" s="3" t="s">
        <v>86</v>
      </c>
      <c r="B3039" s="3">
        <v>8</v>
      </c>
      <c r="C3039" s="3" t="s">
        <v>87</v>
      </c>
      <c r="D3039" s="3">
        <v>8.9000739007171941</v>
      </c>
      <c r="E3039" s="3">
        <v>-3.4252791770662823</v>
      </c>
      <c r="F3039" s="3">
        <v>-10.742658641546846</v>
      </c>
      <c r="G3039" s="3">
        <v>0</v>
      </c>
      <c r="H3039" s="3">
        <v>0</v>
      </c>
      <c r="I3039" s="3">
        <v>0</v>
      </c>
      <c r="J3039" s="3" t="s">
        <v>88</v>
      </c>
    </row>
    <row r="3040" spans="1:10" x14ac:dyDescent="0.45">
      <c r="A3040" s="3" t="s">
        <v>83</v>
      </c>
      <c r="B3040" s="3">
        <v>6</v>
      </c>
      <c r="C3040" s="3" t="s">
        <v>84</v>
      </c>
      <c r="D3040" s="3">
        <v>86.976016690047501</v>
      </c>
      <c r="E3040" s="3">
        <v>-3.4300479873195782</v>
      </c>
      <c r="F3040" s="3">
        <v>-10.778227117320466</v>
      </c>
      <c r="G3040" s="3">
        <v>0</v>
      </c>
      <c r="H3040" s="3">
        <v>0</v>
      </c>
      <c r="I3040" s="3">
        <v>0</v>
      </c>
      <c r="J3040" s="3" t="s">
        <v>85</v>
      </c>
    </row>
    <row r="3041" spans="1:10" x14ac:dyDescent="0.45">
      <c r="A3041" s="3" t="s">
        <v>80</v>
      </c>
      <c r="B3041" s="3">
        <v>1</v>
      </c>
      <c r="C3041" s="3" t="s">
        <v>81</v>
      </c>
      <c r="D3041" s="3">
        <v>13.871000094799667</v>
      </c>
      <c r="E3041" s="3">
        <v>-3.4694345372233979</v>
      </c>
      <c r="F3041" s="3">
        <v>-11.076533458536167</v>
      </c>
      <c r="G3041" s="3">
        <v>0</v>
      </c>
      <c r="H3041" s="3">
        <v>0</v>
      </c>
      <c r="I3041" s="3">
        <v>0</v>
      </c>
      <c r="J3041" s="3" t="s">
        <v>82</v>
      </c>
    </row>
    <row r="3042" spans="1:10" x14ac:dyDescent="0.45">
      <c r="A3042" s="3" t="s">
        <v>77</v>
      </c>
      <c r="B3042" s="3">
        <v>3</v>
      </c>
      <c r="C3042" s="3" t="s">
        <v>78</v>
      </c>
      <c r="D3042" s="3">
        <v>159.29420472617724</v>
      </c>
      <c r="E3042" s="3">
        <v>-3.4982381252191477</v>
      </c>
      <c r="F3042" s="3">
        <v>-11.299900195503481</v>
      </c>
      <c r="G3042" s="3">
        <v>0</v>
      </c>
      <c r="H3042" s="3">
        <v>0</v>
      </c>
      <c r="I3042" s="3">
        <v>0</v>
      </c>
      <c r="J3042" s="3" t="s">
        <v>79</v>
      </c>
    </row>
    <row r="3043" spans="1:10" x14ac:dyDescent="0.45">
      <c r="A3043" s="3" t="s">
        <v>74</v>
      </c>
      <c r="B3043" s="3">
        <v>16</v>
      </c>
      <c r="C3043" s="3" t="s">
        <v>75</v>
      </c>
      <c r="D3043" s="3">
        <v>15.669162762655967</v>
      </c>
      <c r="E3043" s="3">
        <v>-3.5696940810466726</v>
      </c>
      <c r="F3043" s="3">
        <v>-11.873670523519495</v>
      </c>
      <c r="G3043" s="3">
        <v>0</v>
      </c>
      <c r="H3043" s="3">
        <v>0</v>
      </c>
      <c r="I3043" s="3">
        <v>0</v>
      </c>
      <c r="J3043" s="3" t="s">
        <v>76</v>
      </c>
    </row>
    <row r="3044" spans="1:10" x14ac:dyDescent="0.45">
      <c r="A3044" s="3" t="s">
        <v>71</v>
      </c>
      <c r="B3044" s="3">
        <v>9</v>
      </c>
      <c r="C3044" s="3" t="s">
        <v>72</v>
      </c>
      <c r="D3044" s="3">
        <v>8.875983398648664</v>
      </c>
      <c r="E3044" s="3">
        <v>-3.6314481111372356</v>
      </c>
      <c r="F3044" s="3">
        <v>-12.392953185552939</v>
      </c>
      <c r="G3044" s="3">
        <v>1.4711787343912874E-10</v>
      </c>
      <c r="H3044" s="3">
        <v>2.0077316213902361E-9</v>
      </c>
      <c r="I3044" s="3">
        <v>3.2485097634094018E-6</v>
      </c>
      <c r="J3044" s="3" t="s">
        <v>73</v>
      </c>
    </row>
    <row r="3045" spans="1:10" x14ac:dyDescent="0.45">
      <c r="A3045" s="3" t="s">
        <v>68</v>
      </c>
      <c r="B3045" s="3">
        <v>2</v>
      </c>
      <c r="C3045" s="3" t="s">
        <v>69</v>
      </c>
      <c r="D3045" s="3">
        <v>3.3805712694092676</v>
      </c>
      <c r="E3045" s="3">
        <v>-3.7049371555994699</v>
      </c>
      <c r="F3045" s="3">
        <v>-13.040589252537112</v>
      </c>
      <c r="G3045" s="3">
        <v>2.1972976582684822E-7</v>
      </c>
      <c r="H3045" s="3">
        <v>1.8967368878900062E-6</v>
      </c>
      <c r="I3045" s="3">
        <v>4.8518529592226356E-3</v>
      </c>
      <c r="J3045" s="3" t="s">
        <v>70</v>
      </c>
    </row>
    <row r="3046" spans="1:10" x14ac:dyDescent="0.45">
      <c r="A3046" s="3" t="s">
        <v>65</v>
      </c>
      <c r="B3046" s="3">
        <v>1</v>
      </c>
      <c r="C3046" s="3" t="s">
        <v>66</v>
      </c>
      <c r="D3046" s="3">
        <v>5.1108070024670011</v>
      </c>
      <c r="E3046" s="3">
        <v>-3.7160335710480497</v>
      </c>
      <c r="F3046" s="3">
        <v>-13.141277001750419</v>
      </c>
      <c r="G3046" s="3">
        <v>0</v>
      </c>
      <c r="H3046" s="3">
        <v>0</v>
      </c>
      <c r="I3046" s="3">
        <v>0</v>
      </c>
      <c r="J3046" s="3" t="s">
        <v>67</v>
      </c>
    </row>
    <row r="3047" spans="1:10" x14ac:dyDescent="0.45">
      <c r="A3047" s="3" t="s">
        <v>62</v>
      </c>
      <c r="B3047" s="3">
        <v>16</v>
      </c>
      <c r="C3047" s="3" t="s">
        <v>63</v>
      </c>
      <c r="D3047" s="3">
        <v>1.2024011575831033</v>
      </c>
      <c r="E3047" s="3">
        <v>-3.7878520902419379</v>
      </c>
      <c r="F3047" s="3">
        <v>-13.812016811998024</v>
      </c>
      <c r="G3047" s="3">
        <v>1.2543632799122406E-11</v>
      </c>
      <c r="H3047" s="3">
        <v>1.9812300131432179E-10</v>
      </c>
      <c r="I3047" s="3">
        <v>2.7697595583742185E-7</v>
      </c>
      <c r="J3047" s="3" t="s">
        <v>64</v>
      </c>
    </row>
    <row r="3048" spans="1:10" x14ac:dyDescent="0.45">
      <c r="A3048" s="3" t="s">
        <v>59</v>
      </c>
      <c r="B3048" s="3">
        <v>20</v>
      </c>
      <c r="C3048" s="3" t="s">
        <v>60</v>
      </c>
      <c r="D3048" s="3">
        <v>1.6708176773508523</v>
      </c>
      <c r="E3048" s="3">
        <v>-3.8178031180020704</v>
      </c>
      <c r="F3048" s="3">
        <v>-14.101757953646509</v>
      </c>
      <c r="G3048" s="3">
        <v>5.1082490459819496E-9</v>
      </c>
      <c r="H3048" s="3">
        <v>5.6144971221666218E-8</v>
      </c>
      <c r="I3048" s="3">
        <v>1.1279524718432743E-4</v>
      </c>
      <c r="J3048" s="3" t="s">
        <v>61</v>
      </c>
    </row>
    <row r="3049" spans="1:10" x14ac:dyDescent="0.45">
      <c r="A3049" s="3" t="s">
        <v>56</v>
      </c>
      <c r="B3049" s="3">
        <v>20</v>
      </c>
      <c r="C3049" s="3" t="s">
        <v>57</v>
      </c>
      <c r="D3049" s="3">
        <v>1.1333439138972379</v>
      </c>
      <c r="E3049" s="3">
        <v>-3.8476561173299104</v>
      </c>
      <c r="F3049" s="3">
        <v>-14.396598875614446</v>
      </c>
      <c r="G3049" s="3">
        <v>1.3488734699196314E-6</v>
      </c>
      <c r="H3049" s="3">
        <v>1.0069126128903105E-5</v>
      </c>
      <c r="I3049" s="3">
        <v>2.9784475089295381E-2</v>
      </c>
      <c r="J3049" s="3" t="s">
        <v>58</v>
      </c>
    </row>
    <row r="3050" spans="1:10" x14ac:dyDescent="0.45">
      <c r="A3050" s="3" t="s">
        <v>53</v>
      </c>
      <c r="B3050" s="3">
        <v>7</v>
      </c>
      <c r="C3050" s="3" t="s">
        <v>54</v>
      </c>
      <c r="D3050" s="3">
        <v>1.1833030661719948</v>
      </c>
      <c r="E3050" s="3">
        <v>-3.916413190482614</v>
      </c>
      <c r="F3050" s="3">
        <v>-15.099335872361118</v>
      </c>
      <c r="G3050" s="3">
        <v>7.7715611723760958E-16</v>
      </c>
      <c r="H3050" s="3">
        <v>1.9522621416067869E-14</v>
      </c>
      <c r="I3050" s="3">
        <v>1.7160384224723657E-11</v>
      </c>
      <c r="J3050" s="3" t="s">
        <v>55</v>
      </c>
    </row>
    <row r="3051" spans="1:10" x14ac:dyDescent="0.45">
      <c r="A3051" s="3" t="s">
        <v>50</v>
      </c>
      <c r="B3051" s="3">
        <v>15</v>
      </c>
      <c r="C3051" s="3" t="s">
        <v>51</v>
      </c>
      <c r="D3051" s="3">
        <v>2.6289130521907964</v>
      </c>
      <c r="E3051" s="3">
        <v>-3.9617350537869633</v>
      </c>
      <c r="F3051" s="3">
        <v>-15.581206596435063</v>
      </c>
      <c r="G3051" s="3">
        <v>0</v>
      </c>
      <c r="H3051" s="3">
        <v>0</v>
      </c>
      <c r="I3051" s="3">
        <v>0</v>
      </c>
      <c r="J3051" s="3" t="s">
        <v>52</v>
      </c>
    </row>
    <row r="3052" spans="1:10" x14ac:dyDescent="0.45">
      <c r="A3052" s="3" t="s">
        <v>47</v>
      </c>
      <c r="B3052" s="3">
        <v>11</v>
      </c>
      <c r="C3052" s="3" t="s">
        <v>48</v>
      </c>
      <c r="D3052" s="3">
        <v>3.8621297529063745</v>
      </c>
      <c r="E3052" s="3">
        <v>-4.135389645463289</v>
      </c>
      <c r="F3052" s="3">
        <v>-17.574230857025128</v>
      </c>
      <c r="G3052" s="3">
        <v>0</v>
      </c>
      <c r="H3052" s="3">
        <v>0</v>
      </c>
      <c r="I3052" s="3">
        <v>0</v>
      </c>
      <c r="J3052" s="3" t="s">
        <v>49</v>
      </c>
    </row>
    <row r="3053" spans="1:10" x14ac:dyDescent="0.45">
      <c r="A3053" s="3" t="s">
        <v>44</v>
      </c>
      <c r="B3053" s="3">
        <v>5</v>
      </c>
      <c r="C3053" s="3" t="s">
        <v>45</v>
      </c>
      <c r="D3053" s="3">
        <v>10.407690073464421</v>
      </c>
      <c r="E3053" s="3">
        <v>-4.2353399990273148</v>
      </c>
      <c r="F3053" s="3">
        <v>-18.834946092320813</v>
      </c>
      <c r="G3053" s="3">
        <v>0</v>
      </c>
      <c r="H3053" s="3">
        <v>0</v>
      </c>
      <c r="I3053" s="3">
        <v>0</v>
      </c>
      <c r="J3053" s="3" t="s">
        <v>46</v>
      </c>
    </row>
    <row r="3054" spans="1:10" x14ac:dyDescent="0.45">
      <c r="A3054" s="3" t="s">
        <v>40</v>
      </c>
      <c r="B3054" s="3" t="s">
        <v>41</v>
      </c>
      <c r="C3054" s="3" t="s">
        <v>42</v>
      </c>
      <c r="D3054" s="3">
        <v>3.9956560763887254</v>
      </c>
      <c r="E3054" s="3">
        <v>-4.2953078600506949</v>
      </c>
      <c r="F3054" s="3">
        <v>-19.634349008462287</v>
      </c>
      <c r="G3054" s="3">
        <v>7.3063019058183798E-6</v>
      </c>
      <c r="H3054" s="3">
        <v>4.7618197279331655E-5</v>
      </c>
      <c r="I3054" s="3">
        <v>0.16133045238237564</v>
      </c>
      <c r="J3054" s="3" t="s">
        <v>43</v>
      </c>
    </row>
    <row r="3055" spans="1:10" x14ac:dyDescent="0.45">
      <c r="A3055" s="3" t="s">
        <v>37</v>
      </c>
      <c r="B3055" s="3">
        <v>16</v>
      </c>
      <c r="C3055" s="3" t="s">
        <v>38</v>
      </c>
      <c r="D3055" s="3">
        <v>10.621852534374895</v>
      </c>
      <c r="E3055" s="3">
        <v>-4.3006400202482045</v>
      </c>
      <c r="F3055" s="3">
        <v>-19.707051278860444</v>
      </c>
      <c r="G3055" s="3">
        <v>0</v>
      </c>
      <c r="H3055" s="3">
        <v>0</v>
      </c>
      <c r="I3055" s="3">
        <v>0</v>
      </c>
      <c r="J3055" s="3" t="s">
        <v>39</v>
      </c>
    </row>
    <row r="3056" spans="1:10" x14ac:dyDescent="0.45">
      <c r="A3056" s="3" t="s">
        <v>34</v>
      </c>
      <c r="B3056" s="3">
        <v>11</v>
      </c>
      <c r="C3056" s="3" t="s">
        <v>35</v>
      </c>
      <c r="D3056" s="3">
        <v>3.0470922870554062</v>
      </c>
      <c r="E3056" s="3">
        <v>-4.3471533443803345</v>
      </c>
      <c r="F3056" s="3">
        <v>-20.352771293570193</v>
      </c>
      <c r="G3056" s="3">
        <v>2.5757174171303632E-14</v>
      </c>
      <c r="H3056" s="3">
        <v>5.4477410237217957E-13</v>
      </c>
      <c r="I3056" s="3">
        <v>5.6874416287655549E-10</v>
      </c>
      <c r="J3056" s="3" t="s">
        <v>36</v>
      </c>
    </row>
    <row r="3057" spans="1:10" x14ac:dyDescent="0.45">
      <c r="A3057" s="3" t="s">
        <v>31</v>
      </c>
      <c r="B3057" s="3">
        <v>10</v>
      </c>
      <c r="C3057" s="3" t="s">
        <v>32</v>
      </c>
      <c r="D3057" s="3">
        <v>2.1006272723789539</v>
      </c>
      <c r="E3057" s="3">
        <v>-4.3860899611012076</v>
      </c>
      <c r="F3057" s="3">
        <v>-20.909547863338069</v>
      </c>
      <c r="G3057" s="3">
        <v>0</v>
      </c>
      <c r="H3057" s="3">
        <v>0</v>
      </c>
      <c r="I3057" s="3">
        <v>0</v>
      </c>
      <c r="J3057" s="3" t="s">
        <v>33</v>
      </c>
    </row>
    <row r="3058" spans="1:10" x14ac:dyDescent="0.45">
      <c r="A3058" s="3" t="s">
        <v>28</v>
      </c>
      <c r="B3058" s="3">
        <v>1</v>
      </c>
      <c r="C3058" s="3" t="s">
        <v>29</v>
      </c>
      <c r="D3058" s="3">
        <v>2.2569282530953303</v>
      </c>
      <c r="E3058" s="3">
        <v>-4.5626574750353388</v>
      </c>
      <c r="F3058" s="3">
        <v>-23.631797684773115</v>
      </c>
      <c r="G3058" s="3">
        <v>3.9750744700861596E-5</v>
      </c>
      <c r="H3058" s="3">
        <v>2.2425554260084948E-4</v>
      </c>
      <c r="I3058" s="3">
        <v>0.87773619373972489</v>
      </c>
      <c r="J3058" s="3" t="s">
        <v>30</v>
      </c>
    </row>
    <row r="3059" spans="1:10" x14ac:dyDescent="0.45">
      <c r="A3059" s="3" t="s">
        <v>25</v>
      </c>
      <c r="B3059" s="3">
        <v>2</v>
      </c>
      <c r="C3059" s="3" t="s">
        <v>26</v>
      </c>
      <c r="D3059" s="3">
        <v>6.2486353080417389</v>
      </c>
      <c r="E3059" s="3">
        <v>-4.6796796120880515</v>
      </c>
      <c r="F3059" s="3">
        <v>-25.628543966887808</v>
      </c>
      <c r="G3059" s="3">
        <v>0</v>
      </c>
      <c r="H3059" s="3">
        <v>0</v>
      </c>
      <c r="I3059" s="3">
        <v>0</v>
      </c>
      <c r="J3059" s="3" t="s">
        <v>27</v>
      </c>
    </row>
    <row r="3060" spans="1:10" x14ac:dyDescent="0.45">
      <c r="A3060" s="3" t="s">
        <v>22</v>
      </c>
      <c r="B3060" s="3">
        <v>11</v>
      </c>
      <c r="C3060" s="3" t="s">
        <v>23</v>
      </c>
      <c r="D3060" s="3">
        <v>1.1530019618949012</v>
      </c>
      <c r="E3060" s="3">
        <v>-5.2729103293652342</v>
      </c>
      <c r="F3060" s="3">
        <v>-38.66376776933064</v>
      </c>
      <c r="G3060" s="3">
        <v>0</v>
      </c>
      <c r="H3060" s="3">
        <v>0</v>
      </c>
      <c r="I3060" s="3">
        <v>0</v>
      </c>
      <c r="J3060" s="3" t="s">
        <v>24</v>
      </c>
    </row>
    <row r="3061" spans="1:10" x14ac:dyDescent="0.45">
      <c r="A3061" s="3" t="s">
        <v>19</v>
      </c>
      <c r="B3061" s="3">
        <v>2</v>
      </c>
      <c r="C3061" s="3" t="s">
        <v>20</v>
      </c>
      <c r="D3061" s="3">
        <v>103.94929790886916</v>
      </c>
      <c r="E3061" s="3">
        <v>-5.7714768365745286</v>
      </c>
      <c r="F3061" s="3">
        <v>-54.624521679533302</v>
      </c>
      <c r="G3061" s="3">
        <v>0</v>
      </c>
      <c r="H3061" s="3">
        <v>0</v>
      </c>
      <c r="I3061" s="3">
        <v>0</v>
      </c>
      <c r="J3061" s="3" t="s">
        <v>21</v>
      </c>
    </row>
    <row r="3062" spans="1:10" x14ac:dyDescent="0.45">
      <c r="A3062" s="3" t="s">
        <v>16</v>
      </c>
      <c r="B3062" s="3">
        <v>10</v>
      </c>
      <c r="C3062" s="3" t="s">
        <v>17</v>
      </c>
      <c r="D3062" s="3">
        <v>4.7540093930932175</v>
      </c>
      <c r="E3062" s="3">
        <v>-5.8938801514143364</v>
      </c>
      <c r="F3062" s="3">
        <v>-59.461343331993127</v>
      </c>
      <c r="G3062" s="3">
        <v>0</v>
      </c>
      <c r="H3062" s="3">
        <v>0</v>
      </c>
      <c r="I3062" s="3">
        <v>0</v>
      </c>
      <c r="J3062" s="3" t="s">
        <v>18</v>
      </c>
    </row>
    <row r="3063" spans="1:10" x14ac:dyDescent="0.45">
      <c r="A3063" s="3" t="s">
        <v>13</v>
      </c>
      <c r="B3063" s="3">
        <v>5</v>
      </c>
      <c r="C3063" s="3" t="s">
        <v>14</v>
      </c>
      <c r="D3063" s="3">
        <v>1.1256206771548627</v>
      </c>
      <c r="E3063" s="3">
        <v>-6.2423098339839758</v>
      </c>
      <c r="F3063" s="3">
        <v>-75.704640640367572</v>
      </c>
      <c r="G3063" s="3">
        <v>1.7410528574401951E-9</v>
      </c>
      <c r="H3063" s="3">
        <v>2.0383980988937938E-8</v>
      </c>
      <c r="I3063" s="3">
        <v>3.8444188145136948E-5</v>
      </c>
      <c r="J3063" s="3" t="s">
        <v>15</v>
      </c>
    </row>
    <row r="3064" spans="1:10" x14ac:dyDescent="0.45">
      <c r="A3064" s="3" t="s">
        <v>10</v>
      </c>
      <c r="B3064" s="3">
        <v>5</v>
      </c>
      <c r="C3064" s="3" t="s">
        <v>11</v>
      </c>
      <c r="D3064" s="3">
        <v>2.6391109978700955</v>
      </c>
      <c r="E3064" s="3">
        <v>-9.9871365583000813</v>
      </c>
      <c r="F3064" s="3">
        <v>-1014.9103345743936</v>
      </c>
      <c r="G3064" s="3">
        <v>3.4059055744939393E-5</v>
      </c>
      <c r="H3064" s="3">
        <v>1.9549207431869163E-4</v>
      </c>
      <c r="I3064" s="3">
        <v>0.75205800990400673</v>
      </c>
      <c r="J3064" s="3" t="s">
        <v>12</v>
      </c>
    </row>
  </sheetData>
  <sortState xmlns:xlrd2="http://schemas.microsoft.com/office/spreadsheetml/2017/richdata2" ref="A4:J3065">
    <sortCondition descending="1" ref="F3"/>
  </sortState>
  <mergeCells count="1">
    <mergeCell ref="A1:J1"/>
  </mergeCells>
  <conditionalFormatting sqref="A3:A1517">
    <cfRule type="duplicateValues" dxfId="2" priority="4"/>
  </conditionalFormatting>
  <conditionalFormatting sqref="A3:A1517">
    <cfRule type="duplicateValues" dxfId="1" priority="3"/>
  </conditionalFormatting>
  <conditionalFormatting sqref="A1518:A3064">
    <cfRule type="duplicateValues" dxfId="0" priority="5"/>
  </conditionalFormatting>
  <hyperlinks>
    <hyperlink ref="J2324" r:id="rId1" xr:uid="{4FE68C62-068E-46EB-BCC5-40FD8532CABA}"/>
    <hyperlink ref="J2013" r:id="rId2" xr:uid="{409899B7-D62A-46DE-832B-1DC24DAC26FA}"/>
    <hyperlink ref="J1559" r:id="rId3" xr:uid="{6D3589B2-C0C1-47A0-99F8-E380CFF60BB8}"/>
    <hyperlink ref="J1681" r:id="rId4" xr:uid="{B4CB8A22-7C69-4ADC-BD41-1A8FC176D47E}"/>
    <hyperlink ref="J1919" r:id="rId5" xr:uid="{2221ACBB-2E2F-4BF6-B3BB-67ABED54E68C}"/>
    <hyperlink ref="J2489" r:id="rId6" xr:uid="{66270F44-AAF5-4086-868A-93278DE0BDAA}"/>
    <hyperlink ref="J1943" r:id="rId7" xr:uid="{DEEE89E4-913C-4957-A9D7-917B6F307EBC}"/>
    <hyperlink ref="J2718" r:id="rId8" xr:uid="{46ED76FA-1234-4D85-B039-1529B628E4F3}"/>
    <hyperlink ref="J2610" r:id="rId9" xr:uid="{89193B0F-0BFF-4169-BC8B-A457D176FDA8}"/>
    <hyperlink ref="J2550" r:id="rId10" xr:uid="{9750FB54-4F84-4B7B-AE6B-A24DA5A05751}"/>
    <hyperlink ref="J1889" r:id="rId11" xr:uid="{EC018A45-65B1-4105-BCA6-D01336286309}"/>
    <hyperlink ref="J2754" r:id="rId12" xr:uid="{E563A0C3-B752-4C18-8C9A-48C51B9F08BD}"/>
    <hyperlink ref="J2717" r:id="rId13" xr:uid="{AEBE2165-7172-4384-8296-17992BA05E64}"/>
    <hyperlink ref="J2730" r:id="rId14" xr:uid="{16A1ACF5-AC76-464A-9F90-196B928EC98D}"/>
    <hyperlink ref="J1616" r:id="rId15" xr:uid="{1527AD48-2689-421C-8F1B-7D92F07DE2D7}"/>
    <hyperlink ref="J2893" r:id="rId16" xr:uid="{FDE4D9B8-8E98-492E-AD73-D6063BBBE444}"/>
    <hyperlink ref="J2758" r:id="rId17" xr:uid="{01E71FE7-3C14-4263-8295-FD22D10926B2}"/>
    <hyperlink ref="J2684" r:id="rId18" xr:uid="{5018914E-E91D-4187-8396-B119EC99D4DF}"/>
    <hyperlink ref="J3058" r:id="rId19" xr:uid="{68A41F26-1552-4603-941A-FA58C2A58B9B}"/>
    <hyperlink ref="J2476" r:id="rId20" xr:uid="{5EC9E654-2C56-4351-914F-D208003864D7}"/>
    <hyperlink ref="J2184" r:id="rId21" xr:uid="{CC0C4B33-C898-4378-A95F-12724EE8CAF4}"/>
    <hyperlink ref="J2848" r:id="rId22" xr:uid="{D30348CB-D02A-4D95-91A4-9192C2B6C378}"/>
    <hyperlink ref="J2815" r:id="rId23" xr:uid="{A5E7DD62-D93C-4F43-9455-093CA99A108C}"/>
    <hyperlink ref="J2484" r:id="rId24" xr:uid="{2E4067F4-062A-4EC9-A126-F2D055C19230}"/>
    <hyperlink ref="J2606" r:id="rId25" xr:uid="{983919E6-3C56-45B1-88AE-0BD5B3300C35}"/>
    <hyperlink ref="J2256" r:id="rId26" xr:uid="{D05CBD3F-24B3-4568-8396-25E6894D50DF}"/>
    <hyperlink ref="J2812" r:id="rId27" xr:uid="{E4F8D85B-ACAD-42D0-A90F-41327E0C3F6B}"/>
    <hyperlink ref="J2344" r:id="rId28" xr:uid="{4C28C4BA-8126-407F-99F0-D25561C70B60}"/>
    <hyperlink ref="J2579" r:id="rId29" xr:uid="{D8BC0D0C-05B4-4787-ABD0-55CFE96A06C1}"/>
    <hyperlink ref="J1565" r:id="rId30" xr:uid="{170D1D94-2C17-4292-94F3-05BBA2A7B92E}"/>
    <hyperlink ref="J2186" r:id="rId31" xr:uid="{96EF9C21-8E72-45B6-BC96-31B7533717DA}"/>
    <hyperlink ref="J1564" r:id="rId32" xr:uid="{4EB693F7-A396-49F8-9ECE-3124686A85C7}"/>
    <hyperlink ref="J2755" r:id="rId33" xr:uid="{EE5B4D0C-3556-4806-978D-2C81BA9FC26B}"/>
    <hyperlink ref="J2860" r:id="rId34" xr:uid="{2A843A08-5165-42FE-9D89-02F9CB193DB6}"/>
    <hyperlink ref="J2245" r:id="rId35" xr:uid="{E8938772-498D-41BA-8FEE-A93FCF3AEC07}"/>
    <hyperlink ref="J2921" r:id="rId36" xr:uid="{6444F85B-C95C-4E86-87B2-E2590D11FA17}"/>
    <hyperlink ref="J2517" r:id="rId37" xr:uid="{39BF63F0-E382-4184-9076-E55E6CD20292}"/>
    <hyperlink ref="J2133" r:id="rId38" xr:uid="{FCE65A57-B348-4268-98CD-D30D60F4DD30}"/>
    <hyperlink ref="J2253" r:id="rId39" xr:uid="{EA7E57D0-1B68-46B4-B1AC-728D02AE6BF1}"/>
    <hyperlink ref="J2174" r:id="rId40" xr:uid="{E9DF4276-FBAB-4BD9-8451-41E857AE7F8B}"/>
    <hyperlink ref="J1649" r:id="rId41" xr:uid="{93ED9993-0C6E-4E45-96EF-8DACAFEE6932}"/>
    <hyperlink ref="J1790" r:id="rId42" xr:uid="{CBA4896F-6043-4D1C-8211-1DD88181FDDC}"/>
    <hyperlink ref="J2198" r:id="rId43" xr:uid="{EB468929-3BED-4414-9677-6F56991A9AB4}"/>
    <hyperlink ref="J2582" r:id="rId44" xr:uid="{1A47CE4F-0DF1-4BD0-8CC5-7A4C44833900}"/>
    <hyperlink ref="J2265" r:id="rId45" xr:uid="{DA5C54C8-3AC2-4A0D-85CA-28F5D6E5F1FF}"/>
    <hyperlink ref="J1842" r:id="rId46" xr:uid="{9A15B0C6-285A-4F5E-B5E3-940350197C23}"/>
    <hyperlink ref="J2110" r:id="rId47" xr:uid="{09C5F0FC-8376-4662-962E-463182FF2B97}"/>
    <hyperlink ref="J2638" r:id="rId48" xr:uid="{5B2C3ADB-2E59-4BDF-8E6C-162AFB816B19}"/>
    <hyperlink ref="J2581" r:id="rId49" xr:uid="{3BD4DC54-B233-4DB0-9667-6799F0D54F04}"/>
    <hyperlink ref="J2653" r:id="rId50" xr:uid="{1BC7C6B8-4043-4AAF-8DA1-F4E017E69671}"/>
    <hyperlink ref="J2800" r:id="rId51" xr:uid="{D00943C7-BD26-475B-8AA2-F919D61876B6}"/>
    <hyperlink ref="J2475" r:id="rId52" xr:uid="{35B4041D-465D-4592-9A5C-5619386DBA0F}"/>
    <hyperlink ref="J2151" r:id="rId53" xr:uid="{F209AFAC-C5F0-4F7F-9BC8-BE28414FB2BF}"/>
    <hyperlink ref="J1647" r:id="rId54" xr:uid="{D068758B-9661-4836-A734-0A61F98C35E9}"/>
    <hyperlink ref="J2325" r:id="rId55" xr:uid="{8E734D66-3D8D-446C-96A6-0BB8825EAA06}"/>
    <hyperlink ref="J1619" r:id="rId56" xr:uid="{B26439AA-F5A3-4C89-B0A2-B454B05F901B}"/>
    <hyperlink ref="J2823" r:id="rId57" xr:uid="{AF717B3C-A7BD-474F-934D-7A5AB5005782}"/>
    <hyperlink ref="J2376" r:id="rId58" xr:uid="{FB5D70E4-C544-4B60-AC6E-B137DBD1B3FA}"/>
    <hyperlink ref="J1683" r:id="rId59" xr:uid="{5CD6E078-71A7-49C7-B5B4-029717EBE193}"/>
    <hyperlink ref="J2096" r:id="rId60" xr:uid="{2472628E-FE10-4C04-88FD-466B8DD9B1E1}"/>
    <hyperlink ref="J1606" r:id="rId61" xr:uid="{78635A67-AF6F-42F3-8C39-262798F7837F}"/>
    <hyperlink ref="J2533" r:id="rId62" xr:uid="{606F6479-D9DF-45C9-A838-5E4E0BCE83C0}"/>
    <hyperlink ref="J2879" r:id="rId63" xr:uid="{F1B5F64E-5C5E-44A8-B106-3EE876986535}"/>
    <hyperlink ref="J2138" r:id="rId64" xr:uid="{55362895-F03A-427B-9A13-9F8DC0637A74}"/>
    <hyperlink ref="J1869" r:id="rId65" xr:uid="{EEB955CF-DECF-466F-BDE5-34E7DAD19D7A}"/>
    <hyperlink ref="J3015" r:id="rId66" xr:uid="{CD287ABF-7364-4E32-827E-DB622E6DAFAF}"/>
    <hyperlink ref="J1615" r:id="rId67" xr:uid="{118CABCD-8B69-4753-BD65-C426DAFCE548}"/>
    <hyperlink ref="J1853" r:id="rId68" xr:uid="{4896C87C-14CC-48E8-B20D-FDB5BC619FD5}"/>
    <hyperlink ref="J2525" r:id="rId69" xr:uid="{801C7106-7A9A-45E3-AD56-8F3A4049048D}"/>
    <hyperlink ref="J2271" r:id="rId70" xr:uid="{48738839-84AE-46AE-B1E7-5689885F7D68}"/>
    <hyperlink ref="J2656" r:id="rId71" xr:uid="{9F90CB09-5945-4DA1-92D5-5E147EE94482}"/>
    <hyperlink ref="J1727" r:id="rId72" xr:uid="{42B16885-C210-4EA7-9EC3-02392C7893EC}"/>
    <hyperlink ref="J2932" r:id="rId73" xr:uid="{A9311CB1-C9DE-4A64-8DCC-F77CC70F03DD}"/>
    <hyperlink ref="J2277" r:id="rId74" xr:uid="{4DF34EA4-9817-4A39-AA8A-92C5CF43FC66}"/>
    <hyperlink ref="J1975" r:id="rId75" xr:uid="{BF82CFDA-3AA1-469D-AD84-E3792574205B}"/>
    <hyperlink ref="J2659" r:id="rId76" xr:uid="{300518E2-A501-4A87-A804-4C6D6CE6F767}"/>
    <hyperlink ref="J2825" r:id="rId77" xr:uid="{FD34BBFF-DFE9-47F0-B21D-D1C160745857}"/>
    <hyperlink ref="J2501" r:id="rId78" xr:uid="{AC7395AA-F581-433C-91A1-219BD13FF90A}"/>
    <hyperlink ref="J2100" r:id="rId79" xr:uid="{C46D8418-C670-43D7-9707-B55718820E1D}"/>
    <hyperlink ref="J2353" r:id="rId80" xr:uid="{7F6E8B8A-4C26-4640-84B0-634B367BB963}"/>
    <hyperlink ref="J2341" r:id="rId81" xr:uid="{E652C306-7D05-4E9A-AEF4-9E0D8B355F7A}"/>
    <hyperlink ref="J2139" r:id="rId82" xr:uid="{CDAAA5D2-2EDC-46A2-8C9D-BD7B746DCE11}"/>
    <hyperlink ref="J2342" r:id="rId83" xr:uid="{B7EEC0B5-E1A0-44EE-9276-D44309B60F18}"/>
    <hyperlink ref="J1764" r:id="rId84" xr:uid="{D7E0F41F-B9D0-4BC8-8DCF-0665CFDF7DE0}"/>
    <hyperlink ref="J2601" r:id="rId85" xr:uid="{8A22AB6B-F3AF-411A-A27D-FE60B897931B}"/>
    <hyperlink ref="J1806" r:id="rId86" xr:uid="{ED91D36C-F3A0-4236-9642-1A477C9F8A38}"/>
    <hyperlink ref="J1831" r:id="rId87" xr:uid="{F3180A1E-EA73-42F7-BEE2-B1171F5ABE61}"/>
    <hyperlink ref="J1996" r:id="rId88" xr:uid="{B605924A-DDDC-4C1E-A18A-499880083D9E}"/>
    <hyperlink ref="J2331" r:id="rId89" xr:uid="{8FE6AD35-1476-45C6-AC7B-58AB0544BA46}"/>
    <hyperlink ref="J1788" r:id="rId90" xr:uid="{B3909E04-38D1-48D8-B824-B43A4DEDB6F6}"/>
    <hyperlink ref="J1621" r:id="rId91" xr:uid="{98E09FE8-2426-46C5-AABD-6EBCB3B354E8}"/>
    <hyperlink ref="J2240" r:id="rId92" xr:uid="{09D7010E-E7E6-4205-9AD5-4D21E739FCAB}"/>
    <hyperlink ref="J2335" r:id="rId93" xr:uid="{A45333B3-3BC9-4CCF-B7D3-53179CEADA1C}"/>
    <hyperlink ref="J1641" r:id="rId94" xr:uid="{2FA965F2-6C1A-4D9A-AA58-8119C45D1D96}"/>
    <hyperlink ref="J2150" r:id="rId95" xr:uid="{C28C50D2-1AFC-43E2-9BA5-A03EFBEA9FD9}"/>
    <hyperlink ref="J2312" r:id="rId96" xr:uid="{2E0F23DC-A711-404D-86FE-A0C61224E5D3}"/>
    <hyperlink ref="J3041" r:id="rId97" xr:uid="{33C5BFB6-53DA-48D9-BD68-A238635B48DC}"/>
    <hyperlink ref="J2868" r:id="rId98" xr:uid="{589B72B7-5354-4BB9-AE2D-CF2CADA568F0}"/>
    <hyperlink ref="J2584" r:id="rId99" xr:uid="{AD6A3E40-2C31-471C-8487-0834445C5EAC}"/>
    <hyperlink ref="J2881" r:id="rId100" xr:uid="{DCFC1323-23B3-4DA0-AE9D-20696F1A7D55}"/>
    <hyperlink ref="J1654" r:id="rId101" xr:uid="{A0532249-3FC8-4921-B75A-65067147AB84}"/>
    <hyperlink ref="J2462" r:id="rId102" xr:uid="{3BDD7DD2-F438-43EA-8F95-AF94E03EF252}"/>
    <hyperlink ref="J2257" r:id="rId103" xr:uid="{8F0718DF-E947-4B8F-91B8-92B848B54E52}"/>
    <hyperlink ref="J2676" r:id="rId104" xr:uid="{5CF70C59-C182-47B6-B4A4-D671E7290408}"/>
    <hyperlink ref="J2417" r:id="rId105" xr:uid="{B521B56C-5DA7-4DB7-BC62-3E2543FA28ED}"/>
    <hyperlink ref="J1936" r:id="rId106" xr:uid="{60979AFB-2041-42D7-BFBE-47468DCB60BC}"/>
    <hyperlink ref="J1568" r:id="rId107" xr:uid="{0B370807-D9A8-479E-882F-D93307DEAFE0}"/>
    <hyperlink ref="J2853" r:id="rId108" xr:uid="{10C8BD37-22F5-4F52-93F1-765FE0717E75}"/>
    <hyperlink ref="J3036" r:id="rId109" xr:uid="{039DB3E4-BB46-4BBE-BB30-8D37E7F37508}"/>
    <hyperlink ref="J2172" r:id="rId110" xr:uid="{E6D2D0C4-F1E3-43BC-B7EB-06E5A0C1E5F8}"/>
    <hyperlink ref="J3002" r:id="rId111" xr:uid="{5B67EFC9-8D4D-4506-B74D-D8FE5B9E0251}"/>
    <hyperlink ref="J2513" r:id="rId112" xr:uid="{85FC4EBF-B45E-4135-A9E4-BBD82AC0D803}"/>
    <hyperlink ref="J2616" r:id="rId113" xr:uid="{0DC08FB6-2189-40BD-8B96-BA6A2994818E}"/>
    <hyperlink ref="J2229" r:id="rId114" xr:uid="{2F7CBCB9-9F7F-4BEF-8ABB-7AA5CCB1A027}"/>
    <hyperlink ref="J1903" r:id="rId115" xr:uid="{9EEF1B92-67A1-4B00-828D-BEC4BCB24D1B}"/>
    <hyperlink ref="J1736" r:id="rId116" xr:uid="{9668C8B4-9632-42A9-9EC3-7D29F233344D}"/>
    <hyperlink ref="J1986" r:id="rId117" xr:uid="{BCC8D11F-41F1-4C4A-B44F-606A5FC53032}"/>
    <hyperlink ref="J1673" r:id="rId118" xr:uid="{F4E00A6C-FF08-4C49-AAD4-EB33B98036DC}"/>
    <hyperlink ref="J1744" r:id="rId119" xr:uid="{EEE94F34-AAFE-4084-84F7-27F1641C44D9}"/>
    <hyperlink ref="J2415" r:id="rId120" xr:uid="{AF725E57-C6A6-424A-A47B-4E2800BF853D}"/>
    <hyperlink ref="J2927" r:id="rId121" xr:uid="{8EA6141A-4711-4F8A-9D5A-695C38DA408F}"/>
    <hyperlink ref="J2798" r:id="rId122" xr:uid="{2271D9F6-AB98-45E4-8AD6-33026D5B1D9B}"/>
    <hyperlink ref="J2934" r:id="rId123" xr:uid="{6EF87FA4-492F-4694-BDD8-A1EAE89ADB9A}"/>
    <hyperlink ref="J2407" r:id="rId124" xr:uid="{7AD4FC80-1C3B-433B-85DA-39017BC9C526}"/>
    <hyperlink ref="J2295" r:id="rId125" xr:uid="{D48E2C75-03D7-47DF-865A-340F85189AAE}"/>
    <hyperlink ref="J2219" r:id="rId126" xr:uid="{2E12AB5B-30CE-47E1-B26D-E2FAB61ADC8C}"/>
    <hyperlink ref="J2763" r:id="rId127" xr:uid="{8A5E574F-76BB-4102-A951-B56A03155FEE}"/>
    <hyperlink ref="J2014" r:id="rId128" xr:uid="{1DB7CAFC-6029-4A60-B89F-47E533390CD8}"/>
    <hyperlink ref="J2367" r:id="rId129" xr:uid="{5663BAD9-3F97-4E52-A5C6-19260F47E4F3}"/>
    <hyperlink ref="J2572" r:id="rId130" xr:uid="{7D4C4CC8-B848-40C8-8FF4-0F75F60C4163}"/>
    <hyperlink ref="J2424" r:id="rId131" xr:uid="{87B43D6F-EDC9-4978-A09E-B5C2854DF205}"/>
    <hyperlink ref="J2357" r:id="rId132" xr:uid="{C76E5E40-D87D-4805-81AB-D48F1B1E6A8D}"/>
    <hyperlink ref="J2079" r:id="rId133" xr:uid="{D05FA1F4-91EE-46E4-9763-EAA6742319B1}"/>
    <hyperlink ref="J1593" r:id="rId134" xr:uid="{96D0D4CB-C0CA-4BBB-96AE-FA8C1F13372B}"/>
    <hyperlink ref="J2250" r:id="rId135" xr:uid="{3045C928-F53F-4D41-B72C-33FA772EC5EE}"/>
    <hyperlink ref="J2640" r:id="rId136" xr:uid="{B6BFCC4A-3635-4C99-ABD8-21CD4748BF8C}"/>
    <hyperlink ref="J2222" r:id="rId137" xr:uid="{68B32EAF-73E4-42FB-BFD3-3E508AB78C7F}"/>
    <hyperlink ref="J2623" r:id="rId138" xr:uid="{7F5FA139-93E8-4AEE-9AED-E8C9EDC7FF7A}"/>
    <hyperlink ref="J2126" r:id="rId139" xr:uid="{58A67101-972A-45C9-97FF-405EA4FD9409}"/>
    <hyperlink ref="J1965" r:id="rId140" xr:uid="{6239B442-2B1B-4494-AF8F-B834FDEEC7DB}"/>
    <hyperlink ref="J2863" r:id="rId141" xr:uid="{4C607431-55EB-47E0-B487-EE935BA64CE1}"/>
    <hyperlink ref="J2316" r:id="rId142" xr:uid="{EF8089BD-0888-4F3A-B065-C1DB512927A8}"/>
    <hyperlink ref="J2936" r:id="rId143" xr:uid="{50C8F38E-C239-4071-9009-D7AF13A65466}"/>
    <hyperlink ref="J1935" r:id="rId144" xr:uid="{B6B1DF1D-32BB-47F1-B873-EF5B66C310EF}"/>
    <hyperlink ref="J1940" r:id="rId145" xr:uid="{71514E18-B78F-482B-80E2-838340C18E2E}"/>
    <hyperlink ref="J2822" r:id="rId146" xr:uid="{18BD449E-829C-495D-A9A3-956B6B2CA60B}"/>
    <hyperlink ref="J2712" r:id="rId147" xr:uid="{0F9F6DD1-F1E5-4C74-9BB4-049D9D88037C}"/>
    <hyperlink ref="J1885" r:id="rId148" xr:uid="{AF4D25F6-5A71-4C22-866C-3A54B3890C93}"/>
    <hyperlink ref="J2377" r:id="rId149" xr:uid="{74F95D31-51E9-4519-ADB9-244DD0E1ACA4}"/>
    <hyperlink ref="J1749" r:id="rId150" xr:uid="{213C5A51-7D6A-48E1-8000-599572F75B33}"/>
    <hyperlink ref="J1864" r:id="rId151" xr:uid="{FD70B296-5FC6-4B55-9F16-97594591A42A}"/>
    <hyperlink ref="J2894" r:id="rId152" xr:uid="{941575FE-6F3A-4E01-8C06-889AE7197715}"/>
    <hyperlink ref="J2207" r:id="rId153" xr:uid="{3A362002-F364-47DC-8D41-D008873E6AAF}"/>
    <hyperlink ref="J2089" r:id="rId154" xr:uid="{034C7BF5-5756-43B7-A316-A4F154B66E5F}"/>
    <hyperlink ref="J1798" r:id="rId155" xr:uid="{84F43063-BE8F-4174-B209-62C936098818}"/>
    <hyperlink ref="J1763" r:id="rId156" xr:uid="{10FA8377-862D-43D1-991A-CAA9919316F2}"/>
    <hyperlink ref="J1687" r:id="rId157" xr:uid="{5A17DC1E-7CAB-45C8-B456-4BD971BCD5F1}"/>
    <hyperlink ref="J1862" r:id="rId158" xr:uid="{DE6C6CB2-5A3D-40ED-B22A-457ACB89C71E}"/>
    <hyperlink ref="J2368" r:id="rId159" xr:uid="{2F6DE60C-8681-4A3F-A5CA-CD68A23B73D8}"/>
    <hyperlink ref="J3023" r:id="rId160" xr:uid="{6A0AAE7D-3057-4D44-A44A-BFD016C732CD}"/>
    <hyperlink ref="J2820" r:id="rId161" xr:uid="{6BC9DE65-F9D6-4D8E-84AF-90EE88BC288A}"/>
    <hyperlink ref="J2733" r:id="rId162" xr:uid="{D1CBD6A0-F79D-4672-833A-336F5751240B}"/>
    <hyperlink ref="J2761" r:id="rId163" xr:uid="{1167E16D-798D-46F6-B2C0-B4804A30035A}"/>
    <hyperlink ref="J2962" r:id="rId164" xr:uid="{2CCE3E39-45D8-4D02-8726-D6B0B6624A12}"/>
    <hyperlink ref="J2521" r:id="rId165" xr:uid="{C5A5E659-DC29-47FB-A665-C6DEF6732D13}"/>
    <hyperlink ref="J2187" r:id="rId166" xr:uid="{2B0A9DE4-B0D2-45D2-B13D-24BF75ABE27D}"/>
    <hyperlink ref="J2864" r:id="rId167" xr:uid="{62FB38D7-7299-4597-85D6-B666439311D9}"/>
    <hyperlink ref="J2631" r:id="rId168" xr:uid="{4D425D32-1648-4F16-B2D2-AAB1379CCA63}"/>
    <hyperlink ref="J2891" r:id="rId169" xr:uid="{4B7659E0-974E-459F-A697-6A1AE283B247}"/>
    <hyperlink ref="J2548" r:id="rId170" xr:uid="{2C1471D2-564F-44C0-9A51-82DE1F571C93}"/>
    <hyperlink ref="J1737" r:id="rId171" xr:uid="{0B6E4639-4109-4D49-88C5-793B496AE232}"/>
    <hyperlink ref="J2746" r:id="rId172" xr:uid="{BD0095C8-0244-4982-B092-16DE40176EDB}"/>
    <hyperlink ref="J2278" r:id="rId173" xr:uid="{6A20192A-145C-4C78-BBB7-E4FE95BBC83C}"/>
    <hyperlink ref="J3001" r:id="rId174" xr:uid="{9C6F8D28-5610-4092-9261-452BA84A6933}"/>
    <hyperlink ref="J2504" r:id="rId175" xr:uid="{1012FF14-9EDD-40AC-9677-406D8ABC72C4}"/>
    <hyperlink ref="J1900" r:id="rId176" xr:uid="{07D783FB-F50C-47C9-9046-AE6D68BC130A}"/>
    <hyperlink ref="J3046" r:id="rId177" xr:uid="{92FBFE52-0DFE-4FB4-AAB5-D1D4C91CF733}"/>
    <hyperlink ref="J2320" r:id="rId178" xr:uid="{E5121008-A484-4FC8-87A0-E45B15B43BE1}"/>
    <hyperlink ref="J3010" r:id="rId179" xr:uid="{57A77A37-4755-4DB6-B464-CD624BE34C80}"/>
    <hyperlink ref="J2807" r:id="rId180" xr:uid="{A22F5598-F7DC-4B69-BE06-291C3177B5FB}"/>
    <hyperlink ref="J2913" r:id="rId181" xr:uid="{B75C69B8-862B-4F12-A5B1-1687EFA31A39}"/>
    <hyperlink ref="J2597" r:id="rId182" xr:uid="{3DC669A4-BBF6-4B04-8E17-0C9F663C3DD2}"/>
    <hyperlink ref="J1932" r:id="rId183" xr:uid="{5F6EBDB1-862F-4B7E-8D41-16934DD621F5}"/>
    <hyperlink ref="J1863" r:id="rId184" xr:uid="{0405487E-18F6-4AAC-BFAF-CDEB2CF02E1F}"/>
    <hyperlink ref="J2698" r:id="rId185" xr:uid="{B3C101CB-187E-41FC-AF91-F25A7E480117}"/>
    <hyperlink ref="J1956" r:id="rId186" xr:uid="{1BC7F7EC-1215-4FCC-B88A-77B5E6624170}"/>
    <hyperlink ref="J2789" r:id="rId187" xr:uid="{FB055443-8EA1-4BE3-BA8A-363453C1A278}"/>
    <hyperlink ref="J2365" r:id="rId188" xr:uid="{5AD6A297-165A-4222-B751-92D0971809F0}"/>
    <hyperlink ref="J2613" r:id="rId189" xr:uid="{9713E5DE-F8BA-4071-B275-EF6232848BC6}"/>
    <hyperlink ref="J2095" r:id="rId190" xr:uid="{FA146CE3-9020-4514-90FB-7E600D0ACC09}"/>
    <hyperlink ref="J2379" r:id="rId191" xr:uid="{4AC52A66-8FFD-46DE-B2D7-AFE282F98170}"/>
    <hyperlink ref="J2260" r:id="rId192" xr:uid="{13266022-90CE-4A39-85B3-CE5BB640D48C}"/>
    <hyperlink ref="J1962" r:id="rId193" xr:uid="{D5E00E47-C10D-4836-B82F-D77DCD895A5A}"/>
    <hyperlink ref="J1591" r:id="rId194" xr:uid="{1CCD890C-4393-414D-AA99-B8C398DD9447}"/>
    <hyperlink ref="J2959" r:id="rId195" xr:uid="{5E8B31A0-08FC-4E65-8DFD-8F8A76FAA67A}"/>
    <hyperlink ref="J3026" r:id="rId196" xr:uid="{053D4B4A-9824-4B1D-8D42-30B8D24D40BA}"/>
    <hyperlink ref="J2587" r:id="rId197" xr:uid="{9739EAFA-1E16-4FEF-B026-3A3374846D76}"/>
    <hyperlink ref="J2535" r:id="rId198" xr:uid="{81E2FED4-92A6-42E7-8357-295A7FDD3120}"/>
    <hyperlink ref="J2947" r:id="rId199" xr:uid="{6991E694-72FA-4420-B59F-806487139C76}"/>
    <hyperlink ref="J1827" r:id="rId200" xr:uid="{2830C9A3-1813-4C3B-9155-543A1FC85909}"/>
    <hyperlink ref="J2598" r:id="rId201" xr:uid="{FB5DF3C3-92AD-4D3D-BEC8-3FA0876D8EFD}"/>
    <hyperlink ref="J1804" r:id="rId202" xr:uid="{C24BF14C-B9C3-4C71-87AD-7CDB14CCEFB1}"/>
    <hyperlink ref="J2726" r:id="rId203" xr:uid="{EC5BAD79-9904-4A1D-ACF1-40E387B5ADC4}"/>
    <hyperlink ref="J1915" r:id="rId204" xr:uid="{A6D9116B-89F6-4E25-953B-6BAEF56AB19B}"/>
    <hyperlink ref="J2393" r:id="rId205" xr:uid="{7B3F3781-6250-45A9-99A5-A90E2913DAB3}"/>
    <hyperlink ref="J2711" r:id="rId206" xr:uid="{220B0CCE-E7AD-47C6-A18E-7F8DE2FFF0BF}"/>
    <hyperlink ref="J2867" r:id="rId207" xr:uid="{6B9E9F83-96A0-41CD-8B6F-6060D330DA43}"/>
    <hyperlink ref="J1976" r:id="rId208" xr:uid="{3BC0D98B-C444-40E7-B2BF-22D837663123}"/>
    <hyperlink ref="J1635" r:id="rId209" xr:uid="{A3ACEDBC-DB24-4941-ADFB-EA8A42353FC2}"/>
    <hyperlink ref="J3003" r:id="rId210" xr:uid="{D8C22EE4-13D1-4571-A58D-8A916FECF61F}"/>
    <hyperlink ref="J1819" r:id="rId211" xr:uid="{B41E8B47-7EFD-49C8-B187-77D1920BFB6E}"/>
    <hyperlink ref="J2302" r:id="rId212" xr:uid="{FFD01702-EF28-4858-BC7C-3288D1C5C26D}"/>
    <hyperlink ref="J2453" r:id="rId213" xr:uid="{E61BAB21-6A24-4BAD-846F-D713BE97F5F7}"/>
    <hyperlink ref="J1834" r:id="rId214" xr:uid="{BF7EAA1D-3800-4F6C-BFA6-DA140E026C8C}"/>
    <hyperlink ref="J2939" r:id="rId215" xr:uid="{FADE1767-1F7C-42D1-81C1-1F96C3F93BA3}"/>
    <hyperlink ref="J2213" r:id="rId216" xr:uid="{728031E7-9E07-4FA1-B362-ACAD1077D949}"/>
    <hyperlink ref="J2005" r:id="rId217" xr:uid="{1596C403-0D55-4E94-A789-1496C2443315}"/>
    <hyperlink ref="J2787" r:id="rId218" xr:uid="{950CFBC4-8287-43CB-9063-201A95670259}"/>
    <hyperlink ref="J2922" r:id="rId219" xr:uid="{530A0FA7-925A-4D1A-ACDC-15DC30FD7D76}"/>
    <hyperlink ref="J1884" r:id="rId220" xr:uid="{6AD0C1D3-00D4-48B2-AEC7-0BA3E9346BE2}"/>
    <hyperlink ref="J2391" r:id="rId221" xr:uid="{B902F24C-DFB1-473D-8C32-4A53FE02FE20}"/>
    <hyperlink ref="J2736" r:id="rId222" xr:uid="{CA81491E-05B3-4836-9ED5-F42C1A00F2DA}"/>
    <hyperlink ref="J2301" r:id="rId223" xr:uid="{3B893E28-5FAE-4978-AFE3-2D16A148F3B8}"/>
    <hyperlink ref="J2621" r:id="rId224" xr:uid="{B3FDA494-2F0B-4142-A154-D2D464EBAA70}"/>
    <hyperlink ref="J2804" r:id="rId225" xr:uid="{B69ADB35-270B-4E4A-A565-A9838A7111EB}"/>
    <hyperlink ref="J1800" r:id="rId226" xr:uid="{87F6DA43-B14C-44B4-A7B8-2E0E90AF7EA9}"/>
    <hyperlink ref="J1604" r:id="rId227" xr:uid="{8D4729BD-C0E3-4EAD-93DE-4F134BC9575F}"/>
    <hyperlink ref="J2935" r:id="rId228" xr:uid="{360126F1-1641-4F27-82F9-E221AB37A5C5}"/>
    <hyperlink ref="J2042" r:id="rId229" xr:uid="{89A20566-8912-4BBF-BC2A-CD9AA420AE35}"/>
    <hyperlink ref="J2038" r:id="rId230" xr:uid="{75A0E314-5263-486F-BDD0-2807A30A5C63}"/>
    <hyperlink ref="J1724" r:id="rId231" xr:uid="{7C544759-2B33-4EBA-A4EB-2B88F037C578}"/>
    <hyperlink ref="J2182" r:id="rId232" xr:uid="{3ED8999C-7C8B-47FF-AF95-37E777C41D50}"/>
    <hyperlink ref="J2454" r:id="rId233" xr:uid="{DF58758E-4C32-4428-9573-58D1D3BECFEC}"/>
    <hyperlink ref="J2850" r:id="rId234" xr:uid="{C5DCC72E-9608-4D23-BF51-8072F896292D}"/>
    <hyperlink ref="J2289" r:id="rId235" xr:uid="{28744B09-183D-4F7A-AD5A-1E1EE1530C4B}"/>
    <hyperlink ref="J1563" r:id="rId236" xr:uid="{0960A8D4-9943-42FA-835E-BC2CC69EE3E2}"/>
    <hyperlink ref="J1602" r:id="rId237" xr:uid="{CCC6775F-9BBD-43DE-886E-CE9E1672F0CC}"/>
    <hyperlink ref="J2728" r:id="rId238" xr:uid="{3FECBBFF-8ACD-48FA-B16E-84158850D13D}"/>
    <hyperlink ref="J2201" r:id="rId239" xr:uid="{114BB616-5DB4-4B3D-8564-6EEF4D3A43D4}"/>
    <hyperlink ref="J2671" r:id="rId240" xr:uid="{3D5BF2FC-9D9D-4D5C-9FD5-BBCDD13F2669}"/>
    <hyperlink ref="J2188" r:id="rId241" xr:uid="{92E92675-AE9E-4BCF-8A2A-43F219173840}"/>
    <hyperlink ref="J2103" r:id="rId242" xr:uid="{F5EEF21D-CF62-4954-9685-237E93795586}"/>
    <hyperlink ref="J2693" r:id="rId243" xr:uid="{2F0D7604-FBB8-43BD-A54F-C3C7E0CAABF9}"/>
    <hyperlink ref="J2437" r:id="rId244" xr:uid="{4BF78715-EFD7-43E4-91BA-0480A63ECFAC}"/>
    <hyperlink ref="J2531" r:id="rId245" xr:uid="{602F6402-8290-4AEC-BF47-C77C3AE2C7EF}"/>
    <hyperlink ref="J2551" r:id="rId246" xr:uid="{90DA8113-BD1C-448E-A45E-6A057FB1C678}"/>
    <hyperlink ref="J1905" r:id="rId247" xr:uid="{82A77E4C-6622-4AD0-8340-A99BAADA9EFC}"/>
    <hyperlink ref="J1780" r:id="rId248" xr:uid="{C981DD1E-242D-4F77-BA09-BA0300A16069}"/>
    <hyperlink ref="J2967" r:id="rId249" xr:uid="{F1900EED-1884-46D3-B0FB-20E19EF1DF31}"/>
    <hyperlink ref="J2884" r:id="rId250" xr:uid="{8060E6FE-DE6D-4956-BADA-4C57B6D20B64}"/>
    <hyperlink ref="J1952" r:id="rId251" xr:uid="{817AEF05-DD55-4673-A837-84F4ABBEAF21}"/>
    <hyperlink ref="J2066" r:id="rId252" xr:uid="{BB6243A1-39F2-40EA-BD7B-84F46849A9C6}"/>
    <hyperlink ref="J2248" r:id="rId253" xr:uid="{3041C71B-E367-4482-B138-5BCC610630A7}"/>
    <hyperlink ref="J2958" r:id="rId254" xr:uid="{83A2E277-AF80-40D9-A894-68BC7E482925}"/>
    <hyperlink ref="J1570" r:id="rId255" xr:uid="{8C85F29F-DCA5-4272-AD60-D2225A90517B}"/>
    <hyperlink ref="J2642" r:id="rId256" xr:uid="{9D146EDD-4EAE-4879-BCA7-66FD5328C0C2}"/>
    <hyperlink ref="J1645" r:id="rId257" xr:uid="{B083BC04-649B-4D3D-B719-4EEEBA623A09}"/>
    <hyperlink ref="J2988" r:id="rId258" xr:uid="{E315636E-C4DA-46A3-BE93-702B677DE22B}"/>
    <hyperlink ref="J1927" r:id="rId259" xr:uid="{72EE038A-C24E-4EEC-BF55-87135C26C48A}"/>
    <hyperlink ref="J2423" r:id="rId260" xr:uid="{EA36B987-2523-48D7-BF0E-B65D7385CCEC}"/>
    <hyperlink ref="J2543" r:id="rId261" xr:uid="{7B23AAA4-B1D5-4588-BEC1-6DA0EA37AFD8}"/>
    <hyperlink ref="J2054" r:id="rId262" xr:uid="{BAEF0A3C-C9D5-4CB2-978F-D09B116AE6CB}"/>
    <hyperlink ref="J1781" r:id="rId263" xr:uid="{7FDD61B8-5501-4E56-A1F6-1CC5ED91A8A9}"/>
    <hyperlink ref="J2404" r:id="rId264" xr:uid="{47935BAF-1BD4-4160-80A0-39384F753AA0}"/>
    <hyperlink ref="J2981" r:id="rId265" xr:uid="{5D070829-E1F3-4071-AA06-E5A1EC79DF27}"/>
    <hyperlink ref="J2859" r:id="rId266" xr:uid="{3A1C54DF-A476-44D7-A534-239B5465BB56}"/>
    <hyperlink ref="J2720" r:id="rId267" xr:uid="{9909E601-30B9-4BCC-9031-4DAC084D2726}"/>
    <hyperlink ref="J2340" r:id="rId268" xr:uid="{CFF2DE49-1F77-4A90-82F9-248F2B97AE07}"/>
    <hyperlink ref="J2262" r:id="rId269" xr:uid="{3DA8C233-2FCE-426F-B329-B5C3644378DF}"/>
    <hyperlink ref="J2108" r:id="rId270" xr:uid="{4380169D-9701-4FA9-8A43-66EC6A44D71A}"/>
    <hyperlink ref="J2378" r:id="rId271" xr:uid="{9B4F8EC7-DCFE-4657-B0F5-ECE7989D0A0D}"/>
    <hyperlink ref="J3059" r:id="rId272" xr:uid="{C512D4BB-5B05-40BA-8E78-EC18560188AE}"/>
    <hyperlink ref="J2857" r:id="rId273" xr:uid="{41B7E739-8125-4010-8052-F38420869F47}"/>
    <hyperlink ref="J2979" r:id="rId274" xr:uid="{0AF632B9-C7C7-42D1-A1E1-A1DD6064DF2E}"/>
    <hyperlink ref="J2370" r:id="rId275" xr:uid="{58CFC0D7-47D4-4D8B-826C-4720F50567FB}"/>
    <hyperlink ref="J2400" r:id="rId276" xr:uid="{AC6D9613-C449-43F0-A9C3-9E51DC725733}"/>
    <hyperlink ref="J2033" r:id="rId277" xr:uid="{6AB2F92A-3D64-4F6E-AE4B-4CCE69B0F992}"/>
    <hyperlink ref="J2510" r:id="rId278" xr:uid="{1BC7B47E-787D-4C29-B211-F7622D7AC5BC}"/>
    <hyperlink ref="J2200" r:id="rId279" xr:uid="{18F8F005-EC41-4EA7-B60B-DE5211BC7589}"/>
    <hyperlink ref="J2498" r:id="rId280" xr:uid="{B820D362-ABC8-4115-A0D9-6F3D08CFF735}"/>
    <hyperlink ref="J2259" r:id="rId281" xr:uid="{1CFDF6AC-B34A-4E4A-AAAE-37BA5FD1AB8A}"/>
    <hyperlink ref="J2663" r:id="rId282" xr:uid="{75952CB5-286A-4161-87D2-0B1B200B4D54}"/>
    <hyperlink ref="J3045" r:id="rId283" xr:uid="{702CEA24-6839-45D9-87D3-608FA9727064}"/>
    <hyperlink ref="J1575" r:id="rId284" xr:uid="{65505AE7-9104-417F-A087-46E9D4C1821C}"/>
    <hyperlink ref="J2948" r:id="rId285" xr:uid="{1F2F939C-A9A4-4587-9708-AC2AB889F71A}"/>
    <hyperlink ref="J2892" r:id="rId286" xr:uid="{949090EB-32B5-4FB3-A451-E88B41251B53}"/>
    <hyperlink ref="J2292" r:id="rId287" xr:uid="{F7479F26-3D4E-4CA2-96D2-EA8E6B0F74FE}"/>
    <hyperlink ref="J2157" r:id="rId288" xr:uid="{9FCBA96E-2CC3-4FD9-A3FC-9F8E0530281F}"/>
    <hyperlink ref="J2449" r:id="rId289" xr:uid="{956E2C7E-C136-43C6-9940-A34625727896}"/>
    <hyperlink ref="J2170" r:id="rId290" xr:uid="{CAA28D01-F286-4130-A55F-EDE30438A446}"/>
    <hyperlink ref="J3061" r:id="rId291" xr:uid="{F0B77457-8E75-49D2-AA0E-9E1C63DED3EC}"/>
    <hyperlink ref="J2940" r:id="rId292" xr:uid="{EB155F3B-C803-4EB2-ABF7-E2F64508EAEE}"/>
    <hyperlink ref="J2002" r:id="rId293" xr:uid="{508D22A2-76BE-46FC-963F-E41A68897030}"/>
    <hyperlink ref="J2343" r:id="rId294" xr:uid="{C9524332-3A62-4C9E-8FDB-C5B67855998C}"/>
    <hyperlink ref="J2064" r:id="rId295" xr:uid="{9D62B995-6FB0-4E05-BACD-1D8E365161DB}"/>
    <hyperlink ref="J2714" r:id="rId296" xr:uid="{D29581B6-AC29-4B82-8EE1-95A759732E16}"/>
    <hyperlink ref="J2154" r:id="rId297" xr:uid="{D19822FC-8708-4205-ACA5-A0EA5CC641AC}"/>
    <hyperlink ref="J2215" r:id="rId298" xr:uid="{786AC3D5-B5A3-497C-9768-6FCB79396DAA}"/>
    <hyperlink ref="J2624" r:id="rId299" xr:uid="{693F5E67-FF9C-4885-9C6E-99D1CAE7CEA4}"/>
    <hyperlink ref="J2001" r:id="rId300" xr:uid="{CCE4A6C3-0A85-43B1-9293-3B1856FFF10E}"/>
    <hyperlink ref="J2994" r:id="rId301" xr:uid="{6C0F576C-C0CF-470F-B90C-6BF9F44D07C7}"/>
    <hyperlink ref="J2380" r:id="rId302" xr:uid="{42A61D17-73A5-4E9B-8D87-3AA0CB15878E}"/>
    <hyperlink ref="J2374" r:id="rId303" xr:uid="{7ED12BC3-1052-426D-A521-651D79F1B9DB}"/>
    <hyperlink ref="J1595" r:id="rId304" xr:uid="{96455B27-6135-4F8C-9C25-90606A685B65}"/>
    <hyperlink ref="J2471" r:id="rId305" xr:uid="{0904C6DD-98C0-43D9-BFDE-D3BF74736C75}"/>
    <hyperlink ref="J1553" r:id="rId306" xr:uid="{646624AD-9DD5-4DDE-8E0B-7EDB8D26A8C0}"/>
    <hyperlink ref="J1913" r:id="rId307" xr:uid="{03D3EBB7-D1E7-49AC-96BE-709699BC4A13}"/>
    <hyperlink ref="J1964" r:id="rId308" xr:uid="{6BEA0711-CFE1-430D-993C-714A1E6BDE73}"/>
    <hyperlink ref="J2474" r:id="rId309" xr:uid="{9F7DA502-E2DC-4FE1-9DA8-DD83119A7BBB}"/>
    <hyperlink ref="J1682" r:id="rId310" xr:uid="{BED8A4BB-EA16-437E-B803-2AE83CC04565}"/>
    <hyperlink ref="J2649" r:id="rId311" xr:uid="{7C7132A9-4C12-4738-AF57-6046A083181A}"/>
    <hyperlink ref="J3042" r:id="rId312" xr:uid="{6C98343E-4203-4FB7-B2B2-AE8DCEAEA164}"/>
    <hyperlink ref="J2314" r:id="rId313" xr:uid="{81EB90BF-E75E-42A7-BC32-BC9317D1A373}"/>
    <hyperlink ref="J2094" r:id="rId314" xr:uid="{7A503805-F6A4-47F8-BCF4-9FC64D0021DC}"/>
    <hyperlink ref="J2025" r:id="rId315" xr:uid="{EFF8E8EC-E0AB-4D18-BED3-50EBF5054488}"/>
    <hyperlink ref="J1774" r:id="rId316" xr:uid="{0A340A31-30C4-4CA8-A3BB-2A18245EA0AB}"/>
    <hyperlink ref="J1745" r:id="rId317" xr:uid="{EF60C5F7-B871-4ABF-95B1-FC326E06625D}"/>
    <hyperlink ref="J2828" r:id="rId318" xr:uid="{D7AFBD9B-41CC-4BFF-B614-4C9391E6BF89}"/>
    <hyperlink ref="J1626" r:id="rId319" xr:uid="{DA37E4C4-40C0-4B05-835A-41B0EBAABD26}"/>
    <hyperlink ref="J2970" r:id="rId320" xr:uid="{1CE18A00-65FD-4E1C-BCAA-431A3D340CC5}"/>
    <hyperlink ref="J2057" r:id="rId321" xr:uid="{9141796B-29F0-464A-B8B2-C047F7A16A9C}"/>
    <hyperlink ref="J2388" r:id="rId322" xr:uid="{E7330BDC-1C4C-4897-B781-8623A93CE01A}"/>
    <hyperlink ref="J2843" r:id="rId323" xr:uid="{557619EC-1F6E-4F90-BBB8-62F20C7970A2}"/>
    <hyperlink ref="J2120" r:id="rId324" xr:uid="{9EB3DB48-4FF5-458F-828E-0E22ABF179B0}"/>
    <hyperlink ref="J2330" r:id="rId325" xr:uid="{02D4F1C3-4C58-455A-89F1-A64A2EC4D637}"/>
    <hyperlink ref="J1939" r:id="rId326" xr:uid="{22CCFC42-8665-43E5-8594-055DE59EAB4D}"/>
    <hyperlink ref="J1826" r:id="rId327" xr:uid="{E3A1ECFC-0F0D-4761-9E08-49444AA907CF}"/>
    <hyperlink ref="J1676" r:id="rId328" xr:uid="{5BAA91B1-F575-4EFF-B6EB-F6231668677D}"/>
    <hyperlink ref="J2034" r:id="rId329" xr:uid="{17A4C4C8-298E-43D9-9C2E-8C207529A8C6}"/>
    <hyperlink ref="J2780" r:id="rId330" xr:uid="{366CB34C-01EC-4E16-B9BD-4D48B1D5D788}"/>
    <hyperlink ref="J2725" r:id="rId331" xr:uid="{0F46A52E-F033-448A-8C68-50A11F110ECB}"/>
    <hyperlink ref="J2937" r:id="rId332" xr:uid="{24944CC6-54F5-433E-86E9-CE687D6032FB}"/>
    <hyperlink ref="J1679" r:id="rId333" xr:uid="{B8C91C2D-0638-4689-BBF1-AE0E1095512E}"/>
    <hyperlink ref="J1938" r:id="rId334" xr:uid="{21377319-6143-46C9-B082-922448256911}"/>
    <hyperlink ref="J1841" r:id="rId335" xr:uid="{397CD755-520F-4B9A-BD5D-C2BB74B11B51}"/>
    <hyperlink ref="J1899" r:id="rId336" xr:uid="{5835059C-BA33-40AF-9DA5-258A1C5D5FDB}"/>
    <hyperlink ref="J2983" r:id="rId337" xr:uid="{34B09658-369B-45BF-933F-1F2DD2AFEABD}"/>
    <hyperlink ref="J3031" r:id="rId338" xr:uid="{02D39E75-FA3E-47BA-A43C-119D43A8968D}"/>
    <hyperlink ref="J2527" r:id="rId339" xr:uid="{41994BE0-DE3F-4415-90AC-EFFF8A392CF2}"/>
    <hyperlink ref="J2354" r:id="rId340" xr:uid="{C6C3A8F5-9130-46F4-850D-01106AC1F8C9}"/>
    <hyperlink ref="J2254" r:id="rId341" xr:uid="{03761C79-7B21-404C-A9E4-0522E75FB1FD}"/>
    <hyperlink ref="J2645" r:id="rId342" xr:uid="{E8F6915C-0569-42F8-A060-AD48C9F14D79}"/>
    <hyperlink ref="J2536" r:id="rId343" xr:uid="{424A95DA-6726-49F8-BE09-19A5FED43A39}"/>
    <hyperlink ref="J1612" r:id="rId344" xr:uid="{50F9F0B7-5A8C-40AD-B48A-7C6C49D20E6B}"/>
    <hyperlink ref="J2072" r:id="rId345" xr:uid="{3D7BEEEC-6F13-4A71-9099-C70288A27697}"/>
    <hyperlink ref="J2010" r:id="rId346" xr:uid="{81DBC97A-0AE8-4636-A599-71129D1760B8}"/>
    <hyperlink ref="J1881" r:id="rId347" xr:uid="{726D94C4-0DBA-4D45-8A3F-51903F554C9F}"/>
    <hyperlink ref="J2759" r:id="rId348" xr:uid="{53414187-80FF-4E37-BE1C-C0A0E3E4120D}"/>
    <hyperlink ref="J1802" r:id="rId349" xr:uid="{D9BC613A-9E05-4365-8B17-239648759877}"/>
    <hyperlink ref="J2128" r:id="rId350" xr:uid="{4E70A05F-1B24-428F-9250-51C12721667E}"/>
    <hyperlink ref="J2078" r:id="rId351" xr:uid="{1EDB6684-047D-4538-ABED-B46AA27F47C0}"/>
    <hyperlink ref="J1966" r:id="rId352" xr:uid="{9E75BEAA-DB7B-492E-A304-3D51F484D99D}"/>
    <hyperlink ref="J1934" r:id="rId353" xr:uid="{11304638-D9E9-49BE-B7E7-F19949878474}"/>
    <hyperlink ref="J1983" r:id="rId354" xr:uid="{26B21B89-C7ED-4E03-AC9D-D4F1691B7D9C}"/>
    <hyperlink ref="J2590" r:id="rId355" xr:uid="{4D0338A4-DB8B-42F5-B561-C36804990777}"/>
    <hyperlink ref="J2861" r:id="rId356" xr:uid="{7FCFE204-5D3B-4F1C-BBF1-4234489F19ED}"/>
    <hyperlink ref="J2212" r:id="rId357" xr:uid="{F22797EF-D725-47AD-B35B-32B039D47B31}"/>
    <hyperlink ref="J2569" r:id="rId358" xr:uid="{1C103F1C-A8F9-482A-8846-77C6BBF941EC}"/>
    <hyperlink ref="J1661" r:id="rId359" xr:uid="{06024030-7A69-473F-A4FC-534CA474F4A9}"/>
    <hyperlink ref="J2941" r:id="rId360" xr:uid="{58FA7253-0A37-44EC-8DA2-8A79C7865618}"/>
    <hyperlink ref="J2129" r:id="rId361" xr:uid="{9BDCE986-890F-4450-9B4B-5C14BFE2E0F6}"/>
    <hyperlink ref="J2479" r:id="rId362" xr:uid="{0FC3FDE6-2C00-4A7C-AFD6-124DCB8B38CF}"/>
    <hyperlink ref="J2059" r:id="rId363" xr:uid="{6E5332EE-4556-4DAD-A176-86EFFD0D1EA7}"/>
    <hyperlink ref="J2871" r:id="rId364" xr:uid="{C9E32F3C-7078-47F9-B2F9-CF5C2DE40411}"/>
    <hyperlink ref="J1596" r:id="rId365" xr:uid="{13D52C40-944C-4229-B174-02F6E5437CCB}"/>
    <hyperlink ref="J2390" r:id="rId366" xr:uid="{EB0D5C36-EA08-4A67-93FF-2A232B909DF6}"/>
    <hyperlink ref="J2719" r:id="rId367" xr:uid="{C4D3C5F2-3B98-41B7-B84A-12538DFF1C98}"/>
    <hyperlink ref="J2195" r:id="rId368" xr:uid="{F0860C84-5BA7-421F-AC7B-40D0D34EFD73}"/>
    <hyperlink ref="J2347" r:id="rId369" xr:uid="{20533491-78BC-4C03-998C-C6EF356A547C}"/>
    <hyperlink ref="J2304" r:id="rId370" xr:uid="{E94FAF24-2CB6-4B38-8F5E-3623343CDEDA}"/>
    <hyperlink ref="J2856" r:id="rId371" xr:uid="{0757B12F-DED3-4353-B1F4-8A5AF2F841B5}"/>
    <hyperlink ref="J1603" r:id="rId372" xr:uid="{C343E460-40A1-4DC2-8892-5542FF2100D1}"/>
    <hyperlink ref="J2111" r:id="rId373" xr:uid="{7E9890FB-C629-4368-858E-FA337FB88648}"/>
    <hyperlink ref="J2742" r:id="rId374" xr:uid="{4BB140E2-7204-4048-ABF5-3A4F2B09E5BD}"/>
    <hyperlink ref="J2427" r:id="rId375" xr:uid="{732C23F0-150F-4D8D-9F14-601BD86AF07B}"/>
    <hyperlink ref="J2753" r:id="rId376" xr:uid="{E60C4C24-541C-4492-AE98-C2AA6D8D11AF}"/>
    <hyperlink ref="J2098" r:id="rId377" xr:uid="{FCC889D5-485A-49D9-A3CE-C31587F678F8}"/>
    <hyperlink ref="J2478" r:id="rId378" xr:uid="{49BEA032-D33F-45F2-833F-1E395B3C974C}"/>
    <hyperlink ref="J1880" r:id="rId379" xr:uid="{9825ADA1-EF18-43A3-8888-43E3A9B677F0}"/>
    <hyperlink ref="J2516" r:id="rId380" xr:uid="{C9A6315B-E8F8-4771-9E19-14C5539870E0}"/>
    <hyperlink ref="J2203" r:id="rId381" xr:uid="{C62927D0-A4F7-410A-A1F3-FDB45DED565B}"/>
    <hyperlink ref="J1855" r:id="rId382" xr:uid="{3EE6206F-C65F-4804-9AEC-AC0792A2F81E}"/>
    <hyperlink ref="J1733" r:id="rId383" xr:uid="{5E623BBC-C992-4CCD-B6AE-52DA5C32484E}"/>
    <hyperlink ref="J1942" r:id="rId384" xr:uid="{5CB3BE2D-7B48-4631-B288-14600B35DF8D}"/>
    <hyperlink ref="J2122" r:id="rId385" xr:uid="{F9A563B5-E68D-465C-A982-D9C9EF865E61}"/>
    <hyperlink ref="J2523" r:id="rId386" xr:uid="{D2FE4020-2A57-496A-8DC2-ABBE2DFBE4C6}"/>
    <hyperlink ref="J1571" r:id="rId387" xr:uid="{B5110C66-425E-4D9A-B32C-06C8F8B28DE4}"/>
    <hyperlink ref="J1861" r:id="rId388" xr:uid="{31FC90FA-D15B-4688-9FAB-46B73F60CFE6}"/>
    <hyperlink ref="J1785" r:id="rId389" xr:uid="{565BEBAB-853F-403C-BA0E-CF32CD6006F2}"/>
    <hyperlink ref="J2651" r:id="rId390" xr:uid="{6F044430-243D-4F62-BAB0-2384A500F939}"/>
    <hyperlink ref="J1945" r:id="rId391" xr:uid="{D37E0FF2-05EF-4F04-ACE2-293429D8554E}"/>
    <hyperlink ref="J1845" r:id="rId392" xr:uid="{953645EA-9677-4B03-B521-958DFF552099}"/>
    <hyperlink ref="J1821" r:id="rId393" xr:uid="{978D4650-DA49-4058-BA83-E39AAB47280C}"/>
    <hyperlink ref="J2643" r:id="rId394" xr:uid="{F1B4852A-21B6-4EA3-BFE3-4D99D7F056C6}"/>
    <hyperlink ref="J1893" r:id="rId395" xr:uid="{4E11E02E-F44E-4200-9FE5-AC8DF931E164}"/>
    <hyperlink ref="J2241" r:id="rId396" xr:uid="{8F1CD625-0741-4D3A-90EA-CAC7CA34E156}"/>
    <hyperlink ref="J2444" r:id="rId397" xr:uid="{522645C4-5F92-4546-9778-B0531D2ABEB8}"/>
    <hyperlink ref="J2713" r:id="rId398" xr:uid="{4F764C07-C55F-423B-BEEA-19D21DAC1926}"/>
    <hyperlink ref="J2461" r:id="rId399" xr:uid="{22CEACCE-3236-4488-A21A-7A5F15B58DE1}"/>
    <hyperlink ref="J2866" r:id="rId400" xr:uid="{8875EA72-FEE8-4312-8502-F5023C23A1BA}"/>
    <hyperlink ref="J2131" r:id="rId401" xr:uid="{FAB0ECB0-47A6-40E9-AB7C-5AFB5E196F87}"/>
    <hyperlink ref="J1944" r:id="rId402" xr:uid="{354FFDA6-0494-4D65-81C6-CEEE1EFDBA69}"/>
    <hyperlink ref="J2995" r:id="rId403" xr:uid="{5B091615-6337-485C-86AA-B7A1383D7C8F}"/>
    <hyperlink ref="J1772" r:id="rId404" xr:uid="{61F52F58-D310-4434-8534-36A819AAA12C}"/>
    <hyperlink ref="J2767" r:id="rId405" xr:uid="{0CA2FC38-B5DD-4D45-ADC0-0F7CB1CCF06A}"/>
    <hyperlink ref="J1717" r:id="rId406" xr:uid="{E09C9D90-AF65-4004-A611-8DE0D185F5FF}"/>
    <hyperlink ref="J2093" r:id="rId407" xr:uid="{25008012-AF09-42EB-AF1B-FDEB5B9B2147}"/>
    <hyperlink ref="J2530" r:id="rId408" xr:uid="{F91D38B5-B940-4830-A486-45B4CFDBA361}"/>
    <hyperlink ref="J1708" r:id="rId409" xr:uid="{C5F0482B-782A-4C99-88EC-8F9E10FFA6D1}"/>
    <hyperlink ref="J2709" r:id="rId410" xr:uid="{F10E9856-1DF7-4FB4-B21E-F05DC8082F48}"/>
    <hyperlink ref="J1836" r:id="rId411" xr:uid="{6D2D861F-4B1D-4E6C-8285-6A5E1FCF1049}"/>
    <hyperlink ref="J2982" r:id="rId412" xr:uid="{70656F7A-1D9A-4CB6-98ED-1C8D9263E013}"/>
    <hyperlink ref="J3030" r:id="rId413" xr:uid="{D69700B8-3C8B-4C48-A6D2-5A9231670DBB}"/>
    <hyperlink ref="J2945" r:id="rId414" xr:uid="{A7666C77-6956-4BED-987F-289D3766D688}"/>
    <hyperlink ref="J1872" r:id="rId415" xr:uid="{B7E1C7BC-0CB5-442A-87D1-6DEE854B0F01}"/>
    <hyperlink ref="J2032" r:id="rId416" xr:uid="{324209A4-CC9F-4599-A01B-3D0E68716B7A}"/>
    <hyperlink ref="J1588" r:id="rId417" xr:uid="{79482C68-129C-4E1C-AB27-262824F5D500}"/>
    <hyperlink ref="J2912" r:id="rId418" xr:uid="{38C5945C-D116-4AA6-849F-0F81D3A8F8E4}"/>
    <hyperlink ref="J2685" r:id="rId419" xr:uid="{F881A344-28D0-4CCA-9F66-A2F0B24D63E4}"/>
    <hyperlink ref="J1770" r:id="rId420" xr:uid="{5E78D5D8-07CA-4ED6-A388-1006E07F34D5}"/>
    <hyperlink ref="J2088" r:id="rId421" xr:uid="{620FB74C-D644-4049-93D1-31621DA38F4F}"/>
    <hyperlink ref="J2311" r:id="rId422" xr:uid="{F7174763-CD22-4B8E-997B-1C489F188FDC}"/>
    <hyperlink ref="J2217" r:id="rId423" xr:uid="{33A69F31-D04B-4211-BB89-BC736D1CC563}"/>
    <hyperlink ref="J1755" r:id="rId424" xr:uid="{BD9D75CA-C8E5-498D-8AB0-5DB6499A8807}"/>
    <hyperlink ref="J3029" r:id="rId425" xr:uid="{1DBB907F-94CD-4A00-9D03-7E977DE9DAD7}"/>
    <hyperlink ref="J2514" r:id="rId426" xr:uid="{7CDBC7A2-3B92-4184-9F69-1F5DEF4E70DF}"/>
    <hyperlink ref="J2625" r:id="rId427" xr:uid="{4983E64D-86B1-4E9F-B688-C85FA2E26071}"/>
    <hyperlink ref="J2814" r:id="rId428" xr:uid="{1D3ACAC4-B55B-4B7B-B3F2-06713FB090D9}"/>
    <hyperlink ref="J3014" r:id="rId429" xr:uid="{0C81F0D5-1BF9-48B6-BCBE-91A8901D2E07}"/>
    <hyperlink ref="J2194" r:id="rId430" xr:uid="{BDECFEE9-F0C8-4A92-9259-10063D50A05F}"/>
    <hyperlink ref="J1685" r:id="rId431" xr:uid="{C84C87C0-B65F-4C9B-887A-F2081A565992}"/>
    <hyperlink ref="J2387" r:id="rId432" xr:uid="{DDD39E3F-6C17-49EB-8E7C-671FCF30A8BF}"/>
    <hyperlink ref="J1891" r:id="rId433" xr:uid="{C3FABF99-3AF0-41D0-93C3-5D5E86E5B532}"/>
    <hyperlink ref="J2132" r:id="rId434" xr:uid="{349D026A-4B60-4A8A-90FA-9C859173AB51}"/>
    <hyperlink ref="J1924" r:id="rId435" xr:uid="{0599A12F-C14B-4D74-9A3C-90A41D4588A6}"/>
    <hyperlink ref="J2350" r:id="rId436" xr:uid="{09453534-754C-457B-B461-C2F0A4EE66B4}"/>
    <hyperlink ref="J2556" r:id="rId437" xr:uid="{ED1ED55D-88ED-46B1-8B01-E381CE61A8DB}"/>
    <hyperlink ref="J2421" r:id="rId438" xr:uid="{C3912A13-F66B-4E67-BC5A-86F25DB6EC60}"/>
    <hyperlink ref="J2231" r:id="rId439" xr:uid="{FFB1488C-B34F-42DD-BFB1-FC8F75ABE27E}"/>
    <hyperlink ref="J2547" r:id="rId440" xr:uid="{B9BADD25-D2E0-435F-BA3E-2BDFA0409D16}"/>
    <hyperlink ref="J2466" r:id="rId441" xr:uid="{7040E1DE-B4AF-4816-89DA-24431ECF0F7C}"/>
    <hyperlink ref="J1714" r:id="rId442" xr:uid="{C78088DF-CCE3-4C5A-879A-5BA2313A4163}"/>
    <hyperlink ref="J2618" r:id="rId443" xr:uid="{6DD1CDCF-D94C-41F4-BEA4-5729E886EA47}"/>
    <hyperlink ref="J2926" r:id="rId444" xr:uid="{B8B7545C-5756-45E1-9D19-C7D66523EF31}"/>
    <hyperlink ref="J1705" r:id="rId445" xr:uid="{1265D8BC-C0E1-49BB-A7B2-95BF8EA114ED}"/>
    <hyperlink ref="J2608" r:id="rId446" xr:uid="{85AE54B5-9B45-4876-AA30-AFFA836690D5}"/>
    <hyperlink ref="J2333" r:id="rId447" xr:uid="{7C6985C0-5D42-40A2-A423-00AC13F53513}"/>
    <hyperlink ref="J1725" r:id="rId448" xr:uid="{B7AB6303-7CA0-4D32-ADFD-09A8E4348D99}"/>
    <hyperlink ref="J2775" r:id="rId449" xr:uid="{07E2D8D6-A2E4-49CF-A9CB-FA61783BC65C}"/>
    <hyperlink ref="J1625" r:id="rId450" xr:uid="{CEE5C3B7-4CD0-4C79-AB91-F82DDCCD8B9D}"/>
    <hyperlink ref="J1554" r:id="rId451" xr:uid="{1BE37519-8A89-48BE-BEDC-0F7627912C98}"/>
    <hyperlink ref="J2507" r:id="rId452" xr:uid="{F2BAD674-E019-4AF1-A7CD-1630BA74255C}"/>
    <hyperlink ref="J2258" r:id="rId453" xr:uid="{A896E118-AB6D-4BE6-BBC8-F01DD7FFA252}"/>
    <hyperlink ref="J1752" r:id="rId454" xr:uid="{E0FDBCFA-DC91-4BAE-9DEC-565E1A304837}"/>
    <hyperlink ref="J2831" r:id="rId455" xr:uid="{8B5EBD7B-7D8B-4479-BD16-E1C0C12AF0EF}"/>
    <hyperlink ref="J1734" r:id="rId456" xr:uid="{A9B82FEB-2091-485A-8C04-D6B2C587E187}"/>
    <hyperlink ref="J2611" r:id="rId457" xr:uid="{1048C046-887E-49EC-9685-8D73513C5EAD}"/>
    <hyperlink ref="J1994" r:id="rId458" xr:uid="{0448C66C-E5D3-4D95-925E-A1513C4B3D2B}"/>
    <hyperlink ref="J2050" r:id="rId459" xr:uid="{78AA34C9-AC80-44AB-8604-3D6844571983}"/>
    <hyperlink ref="J3035" r:id="rId460" xr:uid="{977E8424-A0AC-47EB-9F91-EF935BB3783B}"/>
    <hyperlink ref="J2930" r:id="rId461" xr:uid="{8113A7C6-76E4-4A6B-B2EB-FBB68D0D4590}"/>
    <hyperlink ref="J2436" r:id="rId462" xr:uid="{45290B22-35DE-4B13-A037-111AD7D1F60F}"/>
    <hyperlink ref="J1574" r:id="rId463" xr:uid="{09F12912-C3C8-4969-B6CD-026FF2766D5C}"/>
    <hyperlink ref="J1961" r:id="rId464" xr:uid="{E3A4DE80-0967-4DDF-BA10-D00D7993D5F2}"/>
    <hyperlink ref="J1824" r:id="rId465" xr:uid="{F93C53CA-6555-4E93-91AA-844A749805D6}"/>
    <hyperlink ref="J2106" r:id="rId466" xr:uid="{94F4F75E-1B89-4CF1-B525-091419384368}"/>
    <hyperlink ref="J2765" r:id="rId467" xr:uid="{697E9EA1-D6D9-458D-952B-742135485ADC}"/>
    <hyperlink ref="J3007" r:id="rId468" xr:uid="{C22F66E3-BB17-4131-BF39-3A4A8E129759}"/>
    <hyperlink ref="J2779" r:id="rId469" xr:uid="{F106523B-DA25-42BF-AA56-E999194F2C43}"/>
    <hyperlink ref="J1640" r:id="rId470" xr:uid="{CD63CF11-320E-4000-A48B-F1BBF1DEC189}"/>
    <hyperlink ref="J2989" r:id="rId471" xr:uid="{296BDC65-E678-4546-98A2-1B01B72E7453}"/>
    <hyperlink ref="J2360" r:id="rId472" xr:uid="{66C5D846-CC7E-4B03-8E53-C0394FE3C2C6}"/>
    <hyperlink ref="J2058" r:id="rId473" xr:uid="{48D23047-B36B-40DF-966D-4A6F38B2AC79}"/>
    <hyperlink ref="J1576" r:id="rId474" xr:uid="{ACDE4319-BFB0-42A6-B648-98EBF94D4AE7}"/>
    <hyperlink ref="J1707" r:id="rId475" xr:uid="{F9696888-9C60-4EAA-9480-A43DC57AADA7}"/>
    <hyperlink ref="J2819" r:id="rId476" xr:uid="{A5574699-0867-4B38-BA9A-FC876B11A55E}"/>
    <hyperlink ref="J2566" r:id="rId477" xr:uid="{E4B8D0F6-2D08-484C-8964-2935AA3FCD75}"/>
    <hyperlink ref="J2199" r:id="rId478" xr:uid="{2FFB4200-0D50-4448-B531-0F38A3DA03EA}"/>
    <hyperlink ref="J1950" r:id="rId479" xr:uid="{99B69DCB-8FFB-4C42-8897-640704DA4305}"/>
    <hyperlink ref="J1829" r:id="rId480" xr:uid="{9DCBAEEE-6BE9-4A59-80E8-639D0A84BC05}"/>
    <hyperlink ref="J2524" r:id="rId481" xr:uid="{923047BD-F81C-4719-AAB5-489BB7BDB61C}"/>
    <hyperlink ref="J2562" r:id="rId482" xr:uid="{AFBC9CA6-1916-4415-BC5B-F06B866243E7}"/>
    <hyperlink ref="J2156" r:id="rId483" xr:uid="{65C872B6-C30D-4331-A81E-F4F929C1D857}"/>
    <hyperlink ref="J2600" r:id="rId484" xr:uid="{4C56AE0D-856A-496C-9E90-A347835D0C47}"/>
    <hyperlink ref="J2735" r:id="rId485" xr:uid="{200EFFBD-4CEF-4B1D-88D5-6BE35272FEC3}"/>
    <hyperlink ref="J2830" r:id="rId486" xr:uid="{B9010D65-A591-4412-9591-A286D7013A4F}"/>
    <hyperlink ref="J1843" r:id="rId487" xr:uid="{E16B7D68-51A3-4DD5-974C-01DFEAA9C9C2}"/>
    <hyperlink ref="J2249" r:id="rId488" xr:uid="{9B639F5C-A2B9-4AF1-9C57-5D6ADCEE6DCD}"/>
    <hyperlink ref="J1693" r:id="rId489" xr:uid="{FB35A02C-839F-408C-9A67-DB9A62986209}"/>
    <hyperlink ref="J2883" r:id="rId490" xr:uid="{5D363C00-CC99-4D41-A435-6F3A6315A654}"/>
    <hyperlink ref="J2534" r:id="rId491" xr:uid="{BB814A72-F891-4727-85AD-E21CB749EE17}"/>
    <hyperlink ref="J2456" r:id="rId492" xr:uid="{A205E8CD-BF70-4E26-B69A-D7AE31A7345C}"/>
    <hyperlink ref="J1973" r:id="rId493" xr:uid="{420201C9-06F0-4DE9-BB3B-DC64AA079B92}"/>
    <hyperlink ref="J1579" r:id="rId494" xr:uid="{78146F19-B0AF-4DEC-B24C-8299F2B5644D}"/>
    <hyperlink ref="J1908" r:id="rId495" xr:uid="{1BE98EAD-859A-44D1-8A6E-2DDD1A5913D2}"/>
    <hyperlink ref="J2268" r:id="rId496" xr:uid="{9EAC5A09-3991-4B39-B9D6-C0843F83BBC2}"/>
    <hyperlink ref="J2928" r:id="rId497" xr:uid="{E6F430AD-8B6F-4C24-8075-F85EF61669F5}"/>
    <hyperlink ref="J2668" r:id="rId498" xr:uid="{D8E25C0C-7D19-4667-9775-24489937E296}"/>
    <hyperlink ref="J1897" r:id="rId499" xr:uid="{9622EBC9-296A-4F09-A310-92096F99C2C0}"/>
    <hyperlink ref="J2252" r:id="rId500" xr:uid="{C49A6D86-A54F-4E2F-BE99-563BC444412B}"/>
    <hyperlink ref="J2633" r:id="rId501" xr:uid="{523518BD-56E6-4938-B8E3-DD58BC57C41A}"/>
    <hyperlink ref="J2942" r:id="rId502" xr:uid="{40F7F9BE-9A49-4E9C-885C-E3A8E32DCC10}"/>
    <hyperlink ref="J1692" r:id="rId503" xr:uid="{70351FE4-422D-4681-88AE-4C9BE0FAD52B}"/>
    <hyperlink ref="J2395" r:id="rId504" xr:uid="{77CC4DDE-0450-40F0-9922-34E7A2D4EE7B}"/>
    <hyperlink ref="J2558" r:id="rId505" xr:uid="{30B36AB4-9488-4A16-994F-6C1C2D7ECE4B}"/>
    <hyperlink ref="J2221" r:id="rId506" xr:uid="{0CED256D-E43E-4BD0-9CA5-B5325D4A2A57}"/>
    <hyperlink ref="J1689" r:id="rId507" xr:uid="{104DFBE7-90D1-487A-B4D2-13AFEB11785F}"/>
    <hyperlink ref="J2874" r:id="rId508" xr:uid="{60153E63-4DE1-4366-BFB1-4031EE47218A}"/>
    <hyperlink ref="J2702" r:id="rId509" xr:uid="{B53ECCE8-B84B-4BAA-B634-1495D240FBB8}"/>
    <hyperlink ref="J2635" r:id="rId510" xr:uid="{88804FDE-1875-44BD-BA9B-7415FBC841C1}"/>
    <hyperlink ref="J1746" r:id="rId511" xr:uid="{CE736B4E-D6E8-4F94-BF29-BB020987DFFB}"/>
    <hyperlink ref="J2143" r:id="rId512" xr:uid="{EFD5CD43-9253-4A4A-BD25-E9930D4A3AF3}"/>
    <hyperlink ref="J2282" r:id="rId513" xr:uid="{ADDE6A4F-941E-473B-B8BA-C931E1289E7C}"/>
    <hyperlink ref="J1957" r:id="rId514" xr:uid="{C1DEB96B-2C22-4650-B1A9-6B63A2909930}"/>
    <hyperlink ref="J1558" r:id="rId515" xr:uid="{5270C174-52A6-4707-9A47-85E5BBF9CB98}"/>
    <hyperlink ref="J2181" r:id="rId516" xr:uid="{7D469250-FFCD-4B1E-AF1D-B53C3CA7C81F}"/>
    <hyperlink ref="J2069" r:id="rId517" xr:uid="{F625FC16-5FC7-424C-A397-A288F716F89E}"/>
    <hyperlink ref="J1636" r:id="rId518" xr:uid="{F493EC62-5556-45B8-BDAD-1CD5D7705E7B}"/>
    <hyperlink ref="J2655" r:id="rId519" xr:uid="{2862E713-13AE-4C58-9C12-5EA5D2A126FE}"/>
    <hyperlink ref="J2337" r:id="rId520" xr:uid="{F300FFDE-FFFC-4D38-B3CC-9DEBFF3A8C80}"/>
    <hyperlink ref="J2565" r:id="rId521" xr:uid="{4EC9DA5E-FD2D-4798-9DDE-DC74D5C246E1}"/>
    <hyperlink ref="J1601" r:id="rId522" xr:uid="{402BF227-9CE0-466F-8527-CD1A07637AAF}"/>
    <hyperlink ref="J2875" r:id="rId523" xr:uid="{B13B14BB-CD35-426B-B051-D9A34E277DEF}"/>
    <hyperlink ref="J1987" r:id="rId524" xr:uid="{9EE5DC2A-D4C7-4850-A2B6-3F096F864CE9}"/>
    <hyperlink ref="J1977" r:id="rId525" xr:uid="{60AA7D01-5EDF-42A9-B652-8C7DF82A7CAE}"/>
    <hyperlink ref="J2567" r:id="rId526" xr:uid="{A4E735B2-0291-4F84-82DB-BFF0E521E879}"/>
    <hyperlink ref="J2705" r:id="rId527" xr:uid="{D98878F1-22B6-4DF8-B902-D5C56B749D60}"/>
    <hyperlink ref="J3027" r:id="rId528" xr:uid="{14DA2916-3AF6-4A9E-BC60-64F03F45128B}"/>
    <hyperlink ref="J2976" r:id="rId529" xr:uid="{B41848BC-83D7-4E2B-A48F-3F16318B80CD}"/>
    <hyperlink ref="J1929" r:id="rId530" xr:uid="{A020CFE1-3DB5-4673-A721-F1A9F75EABBF}"/>
    <hyperlink ref="J2446" r:id="rId531" xr:uid="{7A57D2FB-C850-4709-9764-12295176BFF2}"/>
    <hyperlink ref="J2031" r:id="rId532" xr:uid="{AE452A21-53A2-445C-973E-B966DB636478}"/>
    <hyperlink ref="J2968" r:id="rId533" xr:uid="{F832FF2F-17F6-49D0-8126-E130481CD2A1}"/>
    <hyperlink ref="J2969" r:id="rId534" xr:uid="{B09197F3-C3A1-479A-910C-9F154F9F112A}"/>
    <hyperlink ref="J1557" r:id="rId535" xr:uid="{DFA65DEF-A561-4D5F-AFA3-C9E7C9D983AC}"/>
    <hyperlink ref="J2227" r:id="rId536" xr:uid="{A75AB676-151B-4505-8B22-DDFE59044547}"/>
    <hyperlink ref="J2303" r:id="rId537" xr:uid="{75482367-57AE-4F95-9771-D791D21B72D2}"/>
    <hyperlink ref="J2607" r:id="rId538" xr:uid="{91ECE838-D6EE-4617-8378-B2E2AC89E5C3}"/>
    <hyperlink ref="J3022" r:id="rId539" xr:uid="{3B2B1444-D0AD-4E8C-A5B4-B0DA3070F453}"/>
    <hyperlink ref="J1675" r:id="rId540" xr:uid="{C9E45343-CBFC-4302-A196-A98F3DFBCEBE}"/>
    <hyperlink ref="J1623" r:id="rId541" xr:uid="{BBE895FB-CEF3-4EA5-93E2-6788A50B0336}"/>
    <hyperlink ref="J2455" r:id="rId542" xr:uid="{C550F3C5-C7A1-4E04-88A7-855310E60399}"/>
    <hyperlink ref="J2841" r:id="rId543" xr:uid="{C64FC017-1312-46F9-A9D0-CD38D9AD6C5E}"/>
    <hyperlink ref="J1607" r:id="rId544" xr:uid="{3AD96A43-B4E1-44FE-A445-8E11801ED76A}"/>
    <hyperlink ref="J3005" r:id="rId545" xr:uid="{8D44A3DD-1C10-4EDD-82C5-91C717B46545}"/>
    <hyperlink ref="J2236" r:id="rId546" xr:uid="{E13F7B91-60F6-443A-99C9-0C4DC3A4BF13}"/>
    <hyperlink ref="J2246" r:id="rId547" xr:uid="{B1CDDFBC-5F82-4CE5-B39F-51B0F7388584}"/>
    <hyperlink ref="J1642" r:id="rId548" xr:uid="{13E01DCA-2D0E-4523-A0BA-4C58F5ED8166}"/>
    <hyperlink ref="J2799" r:id="rId549" xr:uid="{42594027-12B7-41F1-B107-013708D0DCCB}"/>
    <hyperlink ref="J2832" r:id="rId550" xr:uid="{1F882C6A-9836-4E44-AAC4-4270404B41CF}"/>
    <hyperlink ref="J1822" r:id="rId551" xr:uid="{6B22CEC3-4F16-4453-8C75-ADB37CAC0270}"/>
    <hyperlink ref="J2777" r:id="rId552" xr:uid="{4BB586EB-5E6B-4E4C-BB05-1F7D044443A8}"/>
    <hyperlink ref="J2083" r:id="rId553" xr:uid="{6FBBFB13-BBC1-49DC-B035-9F2514BA2A95}"/>
    <hyperlink ref="J2167" r:id="rId554" xr:uid="{C9388A75-7377-46A6-935C-9A7460E385C5}"/>
    <hyperlink ref="J2568" r:id="rId555" xr:uid="{55563853-00B9-4F3D-B198-FC3BFBAD7CD6}"/>
    <hyperlink ref="J1847" r:id="rId556" xr:uid="{6038D7B6-0E4A-44EC-943E-3C807E5EE300}"/>
    <hyperlink ref="J2821" r:id="rId557" xr:uid="{641169E0-F978-4F28-914A-2C60FB4FB5BD}"/>
    <hyperlink ref="J2577" r:id="rId558" xr:uid="{363F29D8-65AA-4166-B13E-750BAFEBE9F0}"/>
    <hyperlink ref="J2315" r:id="rId559" xr:uid="{CF5B2753-C7C9-40F3-B920-67E9142E6F23}"/>
    <hyperlink ref="J2348" r:id="rId560" xr:uid="{52226625-E1E3-4F66-8354-230C3E9834E7}"/>
    <hyperlink ref="J2689" r:id="rId561" xr:uid="{04A9E061-0E0F-4234-A199-6217E5DC764B}"/>
    <hyperlink ref="J3053" r:id="rId562" xr:uid="{E3E9E388-6B3C-4797-990D-DB6E812D94F0}"/>
    <hyperlink ref="J2888" r:id="rId563" xr:uid="{7630A4F9-C192-44B6-B08A-3E632471F986}"/>
    <hyperlink ref="J2116" r:id="rId564" xr:uid="{54592D75-C1EC-4933-97C0-2721C71BECA2}"/>
    <hyperlink ref="J1611" r:id="rId565" xr:uid="{730385C6-C1E7-4EC8-99E6-6F09BCB2AA7A}"/>
    <hyperlink ref="J2997" r:id="rId566" xr:uid="{E6A3DC49-D0B6-4A37-9ED4-EC3FD9AC7D73}"/>
    <hyperlink ref="J2196" r:id="rId567" xr:uid="{F5ECA05D-7F6E-4131-8EB4-5E86AB9FEDB0}"/>
    <hyperlink ref="J1791" r:id="rId568" xr:uid="{03E79B23-6EFB-40CB-B53B-35CE055A4BD1}"/>
    <hyperlink ref="J1632" r:id="rId569" xr:uid="{BB7264D5-D395-4EC6-9D2E-62A458BD7ADA}"/>
    <hyperlink ref="J2349" r:id="rId570" xr:uid="{15228083-3692-47E2-9225-F9E9142EF7DA}"/>
    <hyperlink ref="J2549" r:id="rId571" xr:uid="{E3598EDF-B99E-4F78-AF1D-493FC5A35952}"/>
    <hyperlink ref="J1583" r:id="rId572" xr:uid="{593017FC-2A0C-4ABF-BA9A-E4156B1D8E98}"/>
    <hyperlink ref="J1846" r:id="rId573" xr:uid="{E076520C-3C5D-4DC3-BBDC-194FE5BD6E28}"/>
    <hyperlink ref="J2208" r:id="rId574" xr:uid="{196E0439-4A7E-4175-8773-C9F7F158D47F}"/>
    <hyperlink ref="J3064" r:id="rId575" xr:uid="{CDD7A7E0-DEC4-4030-928B-11EDD0EC7DA0}"/>
    <hyperlink ref="J1703" r:id="rId576" xr:uid="{5CE24527-797A-4AC9-8FC6-3D4875592C3C}"/>
    <hyperlink ref="J2076" r:id="rId577" xr:uid="{152626FB-360C-4090-8B74-9CA3FAA0C836}"/>
    <hyperlink ref="J1620" r:id="rId578" xr:uid="{3970B36F-378D-4FC3-851E-79C686A80704}"/>
    <hyperlink ref="J2361" r:id="rId579" xr:uid="{729ACB44-13C8-44F0-B608-5D95578ECADE}"/>
    <hyperlink ref="J1600" r:id="rId580" xr:uid="{BD4CBDFB-028B-4799-A914-7B8AD6D5091D}"/>
    <hyperlink ref="J2281" r:id="rId581" xr:uid="{A3000896-2821-43E2-B298-2D072EAC5ED0}"/>
    <hyperlink ref="J2140" r:id="rId582" xr:uid="{8CBEC630-473F-40A5-A874-62F20563E8BD}"/>
    <hyperlink ref="J2016" r:id="rId583" xr:uid="{7C4104EF-30EE-48CB-AB19-43785FE9DEB1}"/>
    <hyperlink ref="J2124" r:id="rId584" xr:uid="{3BBE2832-DC89-45E8-8470-EE2F241D5CB2}"/>
    <hyperlink ref="J2266" r:id="rId585" xr:uid="{A8B8F36D-C98A-4F5A-9E2C-987B2013DEEA}"/>
    <hyperlink ref="J3018" r:id="rId586" xr:uid="{4307FB21-32EC-4C15-BA3B-5A04DF096142}"/>
    <hyperlink ref="J2996" r:id="rId587" xr:uid="{29905F79-9871-4288-9551-593206F200A7}"/>
    <hyperlink ref="J1909" r:id="rId588" xr:uid="{E4587032-8390-4A11-A059-9AA2759CD782}"/>
    <hyperlink ref="J2977" r:id="rId589" xr:uid="{A410D621-4C5B-4588-B414-ED6D82940635}"/>
    <hyperlink ref="J2279" r:id="rId590" xr:uid="{1D3B4F27-3F8F-4164-9239-4836EFD568A1}"/>
    <hyperlink ref="J2878" r:id="rId591" xr:uid="{E71485E4-C036-47AD-8EE1-69E3C112DE1E}"/>
    <hyperlink ref="J3063" r:id="rId592" xr:uid="{FDC23CF6-4AC5-4910-A8C8-8B0155C9A353}"/>
    <hyperlink ref="J1958" r:id="rId593" xr:uid="{D95CD128-BCA4-46C5-990C-5C1C60BCA1CF}"/>
    <hyperlink ref="J1735" r:id="rId594" xr:uid="{E2B194B9-EE82-4C8B-841B-6C729CF9BE24}"/>
    <hyperlink ref="J2667" r:id="rId595" xr:uid="{976CF48A-ACA4-465A-828C-8C1AD9AF9C9A}"/>
    <hyperlink ref="J2978" r:id="rId596" xr:uid="{165D8CAF-F815-4A8B-9987-3562F254D936}"/>
    <hyperlink ref="J2502" r:id="rId597" xr:uid="{30D0C474-CEE8-4C3E-8429-CB331D0E6674}"/>
    <hyperlink ref="J2532" r:id="rId598" xr:uid="{7859AACC-CE6E-4B9F-94A9-54BB3EA3663F}"/>
    <hyperlink ref="J2644" r:id="rId599" xr:uid="{D0B50214-5FFF-4A9B-B157-CB106D649F22}"/>
    <hyperlink ref="J2152" r:id="rId600" xr:uid="{77E61D3D-9249-48EB-9953-60F79430A5C5}"/>
    <hyperlink ref="J1799" r:id="rId601" xr:uid="{CA4F8460-C3C7-4387-ACDC-C6104000B6C5}"/>
    <hyperlink ref="J2669" r:id="rId602" xr:uid="{CD82ED2A-C622-4CDE-97C8-6E35D9324D57}"/>
    <hyperlink ref="J3028" r:id="rId603" xr:uid="{B683B119-2C6D-471C-9BB6-C2D9FDBD6204}"/>
    <hyperlink ref="J1820" r:id="rId604" xr:uid="{33468C6B-F719-4C9C-BD7C-27AE740C9F2C}"/>
    <hyperlink ref="J1633" r:id="rId605" xr:uid="{A15EBD94-6E9C-4F86-A9A1-D2517C0D897B}"/>
    <hyperlink ref="J1660" r:id="rId606" xr:uid="{D9EDCC2A-A52B-4F56-BBDC-0E3ED8547BA2}"/>
    <hyperlink ref="J1867" r:id="rId607" xr:uid="{8A39B2D4-9498-46FC-A78A-B7D9FD8E54B2}"/>
    <hyperlink ref="J2918" r:id="rId608" xr:uid="{475EED98-680F-4963-AE0E-70DC23150FD1}"/>
    <hyperlink ref="J2797" r:id="rId609" xr:uid="{432D3E3F-085B-45D8-B774-8ADB5B5450B3}"/>
    <hyperlink ref="J2697" r:id="rId610" xr:uid="{E7089FFF-515C-489A-B7CD-42385962E614}"/>
    <hyperlink ref="J2264" r:id="rId611" xr:uid="{B4CBAF81-B450-4210-AFEB-DCE003F04FB5}"/>
    <hyperlink ref="J1631" r:id="rId612" xr:uid="{38DE7CFE-27BE-47CA-9C83-565CD838883D}"/>
    <hyperlink ref="J1997" r:id="rId613" xr:uid="{08D09445-14AA-4045-AB57-8D2DF4A0B648}"/>
    <hyperlink ref="J2052" r:id="rId614" xr:uid="{0DCA56BA-30A9-407D-AEBF-805228D400DF}"/>
    <hyperlink ref="J2612" r:id="rId615" xr:uid="{5476E565-FDF0-4887-894B-C005A2CC7E45}"/>
    <hyperlink ref="J2346" r:id="rId616" xr:uid="{B88784B1-6524-4827-9AB6-F5DE6CB2A338}"/>
    <hyperlink ref="J2630" r:id="rId617" xr:uid="{10B36FBA-E4BA-4E0B-AE20-8D3E36F8F336}"/>
    <hyperlink ref="J3025" r:id="rId618" xr:uid="{89E79863-6387-4519-A3E4-15B9F48523EE}"/>
    <hyperlink ref="J2817" r:id="rId619" xr:uid="{2D781B68-FDFA-420F-B264-8787E3DD33FB}"/>
    <hyperlink ref="J2563" r:id="rId620" xr:uid="{615415CA-C68B-4D94-8326-57710674C9AB}"/>
    <hyperlink ref="J2197" r:id="rId621" xr:uid="{E6638B0D-4129-49B8-9FE3-D45BB06B39B0}"/>
    <hyperlink ref="J2283" r:id="rId622" xr:uid="{EE97C466-C9B7-46B0-8E30-B36F9DC63727}"/>
    <hyperlink ref="J2634" r:id="rId623" xr:uid="{8E802443-6A1C-45D0-A52D-40A8A5E8D8A7}"/>
    <hyperlink ref="J1972" r:id="rId624" xr:uid="{539F0585-8037-4841-AB05-235E21D31649}"/>
    <hyperlink ref="J2205" r:id="rId625" xr:uid="{DDD3C3AC-6B79-40F1-AD57-BC566AD12D14}"/>
    <hyperlink ref="J2954" r:id="rId626" xr:uid="{80A273EF-1F53-4D99-AF03-6346597E42A2}"/>
    <hyperlink ref="J2632" r:id="rId627" xr:uid="{60F6F2E6-4B42-4824-B353-BEB921583431}"/>
    <hyperlink ref="J2729" r:id="rId628" xr:uid="{7DC144DC-E698-4A1F-AFDD-D0D4056D26FD}"/>
    <hyperlink ref="J2440" r:id="rId629" xr:uid="{DDB053DC-BAEB-462E-91C7-B3C09FBF2955}"/>
    <hyperlink ref="J2690" r:id="rId630" xr:uid="{8F9E4E12-8D35-44A8-88D5-0CA19E53DAC4}"/>
    <hyperlink ref="J1859" r:id="rId631" xr:uid="{571A19CC-A0B2-4F08-A6C1-212E24F9D30A}"/>
    <hyperlink ref="J2329" r:id="rId632" xr:uid="{705C09E7-0A30-44C9-B8CE-34D62A83C4C8}"/>
    <hyperlink ref="J2768" r:id="rId633" xr:uid="{CA31A0A1-7180-404B-BB33-A5740280E736}"/>
    <hyperlink ref="J2039" r:id="rId634" xr:uid="{C7FB60A3-BF1A-4D9E-8EF7-45CF813AE2F2}"/>
    <hyperlink ref="J2680" r:id="rId635" xr:uid="{612F0A55-F86F-49CC-8C8A-2E79C154EB39}"/>
    <hyperlink ref="J1879" r:id="rId636" xr:uid="{6EBF4733-4F4B-4818-9B90-E977EEF69E84}"/>
    <hyperlink ref="J2707" r:id="rId637" xr:uid="{A4CFD3D2-62D7-40D1-88A9-7ED501CBDB03}"/>
    <hyperlink ref="J2237" r:id="rId638" xr:uid="{F445A38C-66CF-4B29-8889-6193D51E3AA2}"/>
    <hyperlink ref="J1906" r:id="rId639" xr:uid="{CBB162C8-2636-4DF4-BF50-F84D16744ECF}"/>
    <hyperlink ref="J2155" r:id="rId640" xr:uid="{9FC1326E-D5EC-4ED6-862D-9FCCC391D082}"/>
    <hyperlink ref="J2622" r:id="rId641" xr:uid="{AD29011B-5AE3-4AE2-B067-1BBE449FD3C8}"/>
    <hyperlink ref="J2130" r:id="rId642" xr:uid="{B93F33F7-2824-4907-ACB3-D73EAE8631C7}"/>
    <hyperlink ref="J1984" r:id="rId643" xr:uid="{E46AABB4-65C4-4DCA-BABB-48D0D9B4DC09}"/>
    <hyperlink ref="J2500" r:id="rId644" xr:uid="{9B7A0B47-FC95-432D-9207-6829DC731A39}"/>
    <hyperlink ref="J2796" r:id="rId645" xr:uid="{CD606751-56CD-4968-8E97-8819D048C24E}"/>
    <hyperlink ref="J1701" r:id="rId646" xr:uid="{FBFEDA5D-4E22-46F7-9772-F3181C34B4CD}"/>
    <hyperlink ref="J2428" r:id="rId647" xr:uid="{FA483FDC-6835-4E17-B070-DFD36024611E}"/>
    <hyperlink ref="J2164" r:id="rId648" xr:uid="{95B83F42-A348-4D76-8D96-DC116F565A4B}"/>
    <hyperlink ref="J2496" r:id="rId649" xr:uid="{9C21794A-FC34-4267-B946-0C6303B757A7}"/>
    <hyperlink ref="J1898" r:id="rId650" xr:uid="{9ABC0C63-8D60-4D77-B3E2-E24EEC8258CD}"/>
    <hyperlink ref="J2373" r:id="rId651" xr:uid="{D295D49B-588D-4C52-A223-0F21BE629F77}"/>
    <hyperlink ref="J1662" r:id="rId652" xr:uid="{44BA83BE-F00F-4DFB-8A32-368DE7043518}"/>
    <hyperlink ref="J2835" r:id="rId653" xr:uid="{D1E9DE42-6465-492C-8CE5-2522C1B39AE1}"/>
    <hyperlink ref="J1700" r:id="rId654" xr:uid="{DC38DA55-ED2D-4912-A966-B9EC40963D77}"/>
    <hyperlink ref="J2074" r:id="rId655" xr:uid="{60F4BCD6-4D29-4BBD-98F4-A63E81B6FD57}"/>
    <hyperlink ref="J2769" r:id="rId656" xr:uid="{C86DBB65-23DD-49A7-93D7-0CD1319BC011}"/>
    <hyperlink ref="J1803" r:id="rId657" xr:uid="{1EFEFA52-1934-4758-93E2-790CBF31486D}"/>
    <hyperlink ref="J2708" r:id="rId658" xr:uid="{AA838372-B907-481A-B71B-2D1C217894CC}"/>
    <hyperlink ref="J2990" r:id="rId659" xr:uid="{0060A492-B8C6-4F7A-B46A-6E700F536CDD}"/>
    <hyperlink ref="J1720" r:id="rId660" xr:uid="{047C24D1-FD47-4755-9E66-998E46A38593}"/>
    <hyperlink ref="J2300" r:id="rId661" xr:uid="{4A60E0DB-BFF5-4678-8730-7B57E9390379}"/>
    <hyperlink ref="J2127" r:id="rId662" xr:uid="{9A1CCCB9-0270-4510-B31A-73D37009DC5C}"/>
    <hyperlink ref="J2162" r:id="rId663" xr:uid="{E7E226F5-AF52-4F0B-8905-5694E9CE9521}"/>
    <hyperlink ref="J2483" r:id="rId664" xr:uid="{B0CDEA32-4516-4C44-B88B-804B2FC0DC53}"/>
    <hyperlink ref="J1587" r:id="rId665" xr:uid="{E3354534-A310-49EB-96B1-4C3FB7A51DB6}"/>
    <hyperlink ref="J3040" r:id="rId666" xr:uid="{B28D93ED-14A2-4C0C-8CE6-580065349D48}"/>
    <hyperlink ref="J2060" r:id="rId667" xr:uid="{AAACB74E-C372-471F-8691-10C03288875F}"/>
    <hyperlink ref="J1963" r:id="rId668" xr:uid="{85EE92B5-4992-443B-B649-4C8A0C1101D5}"/>
    <hyperlink ref="J2149" r:id="rId669" xr:uid="{71815A20-700D-40E2-99F4-CDF96C891B3B}"/>
    <hyperlink ref="J2251" r:id="rId670" xr:uid="{02B46E43-66CE-412E-B84F-B1A0E37A5E64}"/>
    <hyperlink ref="J2528" r:id="rId671" xr:uid="{BFC6F053-6AE4-4F84-AFA8-49D29E6D13A1}"/>
    <hyperlink ref="J2216" r:id="rId672" xr:uid="{C8141263-67D5-4796-9264-C79DDEC8CD1D}"/>
    <hyperlink ref="J2658" r:id="rId673" xr:uid="{E9659542-5363-44C3-AB5D-E3A7F24627E5}"/>
    <hyperlink ref="J2092" r:id="rId674" xr:uid="{2A2C0892-A6F3-4FD1-BD2A-2B227A9E2204}"/>
    <hyperlink ref="J2803" r:id="rId675" xr:uid="{ED100598-0255-401C-B3B7-4C7E7798DB8B}"/>
    <hyperlink ref="J2952" r:id="rId676" xr:uid="{31A96BDB-0E4E-4EA2-9183-E560F1E5453A}"/>
    <hyperlink ref="J3013" r:id="rId677" xr:uid="{4672FF4B-CCC8-45F5-B571-6C71DF3201A9}"/>
    <hyperlink ref="J1991" r:id="rId678" xr:uid="{B84293A6-CD7D-49B7-B0C9-C2F490DE3B58}"/>
    <hyperlink ref="J2183" r:id="rId679" xr:uid="{87E48688-87C9-4C31-A857-24951585BED3}"/>
    <hyperlink ref="J2011" r:id="rId680" xr:uid="{04647734-049E-4A2E-9067-00806DFD9D68}"/>
    <hyperlink ref="J2035" r:id="rId681" xr:uid="{EF798FE6-2540-4F50-ABAD-BE2982118648}"/>
    <hyperlink ref="J2384" r:id="rId682" xr:uid="{A3C21D29-E4D1-46BB-B1EC-87B284EB5C23}"/>
    <hyperlink ref="J1918" r:id="rId683" xr:uid="{9CF3BF58-5BD9-4535-8AFE-16398CF407FE}"/>
    <hyperlink ref="J1876" r:id="rId684" xr:uid="{F730B19B-3CAE-4DA5-8995-BA5519B44765}"/>
    <hyperlink ref="J2810" r:id="rId685" xr:uid="{FE4FA814-A5BF-4579-A0FA-EA014B33EF27}"/>
    <hyperlink ref="J1818" r:id="rId686" xr:uid="{C0AA0F6F-4B48-4330-8731-D9C12FD3A56B}"/>
    <hyperlink ref="J1760" r:id="rId687" xr:uid="{A2DFA375-CCB7-4487-92CF-A288174E30E8}"/>
    <hyperlink ref="J2480" r:id="rId688" xr:uid="{2CBEC533-2824-4B8F-839F-63F7E0834FBC}"/>
    <hyperlink ref="J2785" r:id="rId689" xr:uid="{FB26395A-D616-4D4E-813F-16C5CF9F9D8F}"/>
    <hyperlink ref="J1709" r:id="rId690" xr:uid="{ADCF7ABF-4880-4D14-89B5-AF8C644AD027}"/>
    <hyperlink ref="J2749" r:id="rId691" xr:uid="{484936C0-D9C2-491B-B2CB-04ECC3DFA2C5}"/>
    <hyperlink ref="J2972" r:id="rId692" xr:uid="{C0846441-317B-46C2-AA37-42D3E3C590F6}"/>
    <hyperlink ref="J2166" r:id="rId693" xr:uid="{2D894AF4-8680-4B37-A484-5F985543C19F}"/>
    <hyperlink ref="J2332" r:id="rId694" xr:uid="{CD8D5D87-8990-4A41-B9C8-A00ADBA52206}"/>
    <hyperlink ref="J2790" r:id="rId695" xr:uid="{95F97BC4-9F0F-4F07-8E6D-AE66A8D0EE5D}"/>
    <hyperlink ref="J2118" r:id="rId696" xr:uid="{80407AAE-B369-4587-993C-313C82CBB8EA}"/>
    <hyperlink ref="J2457" r:id="rId697" xr:uid="{A9230950-298C-4A3F-9DA9-DC48ABF43B69}"/>
    <hyperlink ref="J1925" r:id="rId698" xr:uid="{929AF94A-0A22-443A-B4C8-7C9C9644751D}"/>
    <hyperlink ref="J2270" r:id="rId699" xr:uid="{FFF8A581-AA95-4E0C-ACEC-DB63AEE530D0}"/>
    <hyperlink ref="J2522" r:id="rId700" xr:uid="{61EB34BF-730B-4451-BD70-8C01F176F14F}"/>
    <hyperlink ref="J2269" r:id="rId701" xr:uid="{FBC2971E-19D5-4612-A6FC-4CDAA8C7BBBA}"/>
    <hyperlink ref="J1688" r:id="rId702" xr:uid="{83BA35ED-C976-45D4-A4D5-6A200423D51F}"/>
    <hyperlink ref="J2639" r:id="rId703" xr:uid="{6821403C-DE4F-4C92-9D39-69A9684274B3}"/>
    <hyperlink ref="J2134" r:id="rId704" xr:uid="{878D5163-CA3D-405E-9F9A-ABAB4F8FB45C}"/>
    <hyperlink ref="J2430" r:id="rId705" xr:uid="{26CE1B79-AA97-4E6A-993E-888D6155531D}"/>
    <hyperlink ref="J2173" r:id="rId706" xr:uid="{FCA4A601-6BE1-4B32-8D10-81F2A4FE74B0}"/>
    <hyperlink ref="J2737" r:id="rId707" xr:uid="{FB336182-8D00-46A9-A2D8-73887F5C6803}"/>
    <hyperlink ref="J1569" r:id="rId708" xr:uid="{7BF0A777-DC4E-4D53-80D9-D61710FACE4A}"/>
    <hyperlink ref="J1650" r:id="rId709" xr:uid="{7AA3A98B-E4C6-4E18-A398-3F2089F51DFB}"/>
    <hyperlink ref="J1754" r:id="rId710" xr:uid="{A63B9AD0-558F-419C-BA20-EF74CB555966}"/>
    <hyperlink ref="J2226" r:id="rId711" xr:uid="{65184948-F35B-4C36-8D92-4FC38FDFF79A}"/>
    <hyperlink ref="J2512" r:id="rId712" xr:uid="{4DFFF839-502E-469B-9029-3C1D5182DF98}"/>
    <hyperlink ref="J1768" r:id="rId713" xr:uid="{2DDF6E56-69E3-4CD9-939E-BFDF77232309}"/>
    <hyperlink ref="J2113" r:id="rId714" xr:uid="{DC16BE21-D2C6-49D6-BECB-CED5AA379C7B}"/>
    <hyperlink ref="J2169" r:id="rId715" xr:uid="{1A27BB83-13DF-44E6-9B0E-3F055A5EB899}"/>
    <hyperlink ref="J1713" r:id="rId716" xr:uid="{36C9F371-9F83-4761-8761-10B1004AE9D0}"/>
    <hyperlink ref="J2189" r:id="rId717" xr:uid="{7B43A0A9-68C2-4103-89E7-24AEC6156394}"/>
    <hyperlink ref="J2703" r:id="rId718" xr:uid="{03D5C8E1-5EB7-4552-B2F7-E48F5D8E085A}"/>
    <hyperlink ref="J2356" r:id="rId719" xr:uid="{A875AB25-122A-44DF-AE6E-4CCE62EEA0AD}"/>
    <hyperlink ref="J1833" r:id="rId720" xr:uid="{FD3BF229-128A-40BD-9C59-F8CC3D0725AD}"/>
    <hyperlink ref="J2358" r:id="rId721" xr:uid="{0F9B78F5-57D1-4491-8C69-C7655C8F07A2}"/>
    <hyperlink ref="J2605" r:id="rId722" xr:uid="{F43CDE36-8321-4F10-8B2B-EC1A919481C2}"/>
    <hyperlink ref="J1852" r:id="rId723" xr:uid="{D19D783F-F666-46D2-84C3-69DC6C1D72BB}"/>
    <hyperlink ref="J2263" r:id="rId724" xr:uid="{15CAD938-AB42-45AC-A575-CDB47BED2414}"/>
    <hyperlink ref="J2017" r:id="rId725" xr:uid="{C794032F-AAAA-4A9F-AA0E-44DDA10456C7}"/>
    <hyperlink ref="J1928" r:id="rId726" xr:uid="{56B02B3D-F67A-4E94-AD4B-83D3030D1AAB}"/>
    <hyperlink ref="J2617" r:id="rId727" xr:uid="{2721322C-592C-4939-8808-64466A97506A}"/>
    <hyperlink ref="J2889" r:id="rId728" xr:uid="{2AEAF23B-82C1-4D0B-B7B5-B72C521E27EC}"/>
    <hyperlink ref="J1769" r:id="rId729" xr:uid="{3B91229D-09E2-4862-9238-35F12E3A82EE}"/>
    <hyperlink ref="J2481" r:id="rId730" xr:uid="{9CFD254C-6186-477B-A44A-FE5A5857D44B}"/>
    <hyperlink ref="J2911" r:id="rId731" xr:uid="{02CC107B-B991-424D-9328-B80DEAB0B7BD}"/>
    <hyperlink ref="J2451" r:id="rId732" xr:uid="{37C71E77-94B4-4820-8B58-0280DC8C0B56}"/>
    <hyperlink ref="J1582" r:id="rId733" xr:uid="{ADB4FC0B-044F-471E-A6B3-597A4C9E100C}"/>
    <hyperlink ref="J2026" r:id="rId734" xr:uid="{1E089604-3264-4840-96D9-695C64E5EF58}"/>
    <hyperlink ref="J2919" r:id="rId735" xr:uid="{574CF7AF-F4BF-4956-AA63-E5745287CC05}"/>
    <hyperlink ref="J2299" r:id="rId736" xr:uid="{CC9A02CF-DC18-4792-81AA-10BF4098FA5B}"/>
    <hyperlink ref="J2434" r:id="rId737" xr:uid="{5EA6ACC7-2369-46B1-8291-EEE1AB2B44C0}"/>
    <hyperlink ref="J1985" r:id="rId738" xr:uid="{306F82EE-3E73-4B20-8D19-BFCF90BEE6E5}"/>
    <hyperlink ref="J1953" r:id="rId739" xr:uid="{96E8D5DA-71CC-4087-B43D-7542028BC1BD}"/>
    <hyperlink ref="J2028" r:id="rId740" xr:uid="{FE937172-7D0F-4F34-91D8-B0B4179F8E00}"/>
    <hyperlink ref="J2732" r:id="rId741" xr:uid="{7C25CDC0-1D5D-4423-983D-B4835D50C74B}"/>
    <hyperlink ref="J1860" r:id="rId742" xr:uid="{BD3321FD-F3AC-4937-8400-E6511053FC74}"/>
    <hyperlink ref="J2352" r:id="rId743" xr:uid="{2C38F879-E8A5-405D-AAD5-D9A6021E023C}"/>
    <hyperlink ref="J1773" r:id="rId744" xr:uid="{DFB7836D-FA58-4F3B-BBA5-7310AA6360BC}"/>
    <hyperlink ref="J2067" r:id="rId745" xr:uid="{32AD7492-AFF0-4644-8CF7-0C774874E5EC}"/>
    <hyperlink ref="J2757" r:id="rId746" xr:uid="{E1E031EB-B583-4A48-8304-8D33FE8431AB}"/>
    <hyperlink ref="J2105" r:id="rId747" xr:uid="{9A49EA9C-1860-4F5C-9B7E-E2D2916D7873}"/>
    <hyperlink ref="J2985" r:id="rId748" xr:uid="{E3C58222-538C-431D-963A-4E2AF51BE45C}"/>
    <hyperlink ref="J2896" r:id="rId749" xr:uid="{91457667-B398-488E-87E8-506364965D9F}"/>
    <hyperlink ref="J2027" r:id="rId750" xr:uid="{AEB44B5D-37A3-4726-8322-7ED15C5F666D}"/>
    <hyperlink ref="J2047" r:id="rId751" xr:uid="{CBA9EA48-1415-421A-9BC7-4885A068A222}"/>
    <hyperlink ref="J1711" r:id="rId752" xr:uid="{6E7E9BD0-B043-4391-8EFB-615DED295340}"/>
    <hyperlink ref="J1776" r:id="rId753" xr:uid="{25BC65B1-49F8-4655-B85D-BC6EA166DB42}"/>
    <hyperlink ref="J2509" r:id="rId754" xr:uid="{59658AB7-901D-484D-BF79-DC3C03774916}"/>
    <hyperlink ref="J2180" r:id="rId755" xr:uid="{E28EF137-29AF-4E8A-8175-84BA6AA8C499}"/>
    <hyperlink ref="J2862" r:id="rId756" xr:uid="{9942B457-DFF6-44A2-A52E-B14D945DA534}"/>
    <hyperlink ref="J2920" r:id="rId757" xr:uid="{26822C72-4BA3-4D06-AC6B-E38B1A0CC247}"/>
    <hyperlink ref="J2574" r:id="rId758" xr:uid="{30A51425-8959-44DF-8227-C1FF1B60C86F}"/>
    <hyperlink ref="J2176" r:id="rId759" xr:uid="{1BDD6534-E27B-4CE2-A7FC-A2DD8B5B9BAA}"/>
    <hyperlink ref="J1989" r:id="rId760" xr:uid="{A05F7FA1-141F-4358-BCFC-30E2B5AFDFAF}"/>
    <hyperlink ref="J3050" r:id="rId761" xr:uid="{DA6C3958-1468-4216-BA65-BAC4C92A91C0}"/>
    <hyperlink ref="J1960" r:id="rId762" xr:uid="{BD13A1D4-38A7-47D5-9D87-7026286FA33B}"/>
    <hyperlink ref="J2091" r:id="rId763" xr:uid="{A8B681B8-2D26-4F38-9F3A-D0D9EF0DF952}"/>
    <hyperlink ref="J1712" r:id="rId764" xr:uid="{047A5D4C-E4F0-427E-9CA9-CEB9FC006CA0}"/>
    <hyperlink ref="J1617" r:id="rId765" xr:uid="{62CE548C-3C07-489A-B314-03C32586468A}"/>
    <hyperlink ref="J2960" r:id="rId766" xr:uid="{458FEDA4-9214-4A26-8CD1-A9834C519F62}"/>
    <hyperlink ref="J2274" r:id="rId767" xr:uid="{32CC6B3F-7825-444A-869A-E9F7507DBF9B}"/>
    <hyperlink ref="J1782" r:id="rId768" xr:uid="{5CE7EA54-8C4F-4937-88D9-E40A7CEFB3CA}"/>
    <hyperlink ref="J2192" r:id="rId769" xr:uid="{2695D655-C863-49D1-A497-CE34496A3502}"/>
    <hyperlink ref="J2943" r:id="rId770" xr:uid="{8073868D-FEF0-436C-8909-E59D0CC7BC54}"/>
    <hyperlink ref="J2232" r:id="rId771" xr:uid="{1D15375E-7453-4529-8EF4-C1638643695D}"/>
    <hyperlink ref="J1850" r:id="rId772" xr:uid="{7F697AE7-BE85-4664-9A29-E7A3D981F942}"/>
    <hyperlink ref="J2438" r:id="rId773" xr:uid="{9CA8316B-FF59-456B-9DCC-FF05C54A05E8}"/>
    <hyperlink ref="J2750" r:id="rId774" xr:uid="{E6A839CE-F353-4A34-8765-2E7E3431BD26}"/>
    <hyperlink ref="J2362" r:id="rId775" xr:uid="{14B102CB-B1E1-47B1-AFDC-6672C8F22359}"/>
    <hyperlink ref="J3006" r:id="rId776" xr:uid="{22CF1A9F-87EB-43B9-8ADB-DAF69FD7BE1A}"/>
    <hyperlink ref="J2748" r:id="rId777" xr:uid="{C2BD63EB-18D5-41F5-A6D6-9C1876FE516A}"/>
    <hyperlink ref="J2845" r:id="rId778" xr:uid="{BD5C3CBC-FBE4-4976-A5C6-C7E829C95E68}"/>
    <hyperlink ref="J2097" r:id="rId779" xr:uid="{57779649-1BF8-4A45-A4B1-CCBF78739B0B}"/>
    <hyperlink ref="J2788" r:id="rId780" xr:uid="{8E157040-44BD-443F-A51C-4F369580D832}"/>
    <hyperlink ref="J2327" r:id="rId781" xr:uid="{5FABE12C-3EC9-4517-AFD3-85D9F22A2A97}"/>
    <hyperlink ref="J1888" r:id="rId782" xr:uid="{69B00F9B-B8A7-43F0-8161-9707FBEB6258}"/>
    <hyperlink ref="J2756" r:id="rId783" xr:uid="{A414E374-7D83-4229-B65F-1B4361C5D520}"/>
    <hyperlink ref="J2450" r:id="rId784" xr:uid="{58C3E737-B69A-42F9-B15A-064CFD53A77D}"/>
    <hyperlink ref="J1732" r:id="rId785" xr:uid="{429A2365-CCA3-416B-9629-74F30972B91F}"/>
    <hyperlink ref="J3032" r:id="rId786" xr:uid="{49A48600-9A61-4CB1-893B-2E9DD8BB9095}"/>
    <hyperlink ref="J2594" r:id="rId787" xr:uid="{8572006B-65E2-4115-83EB-60D368A8E97A}"/>
    <hyperlink ref="J3039" r:id="rId788" xr:uid="{E7580B02-9A3A-4B61-A4B0-910C25940EEE}"/>
    <hyperlink ref="J1598" r:id="rId789" xr:uid="{88AEAA55-B417-4581-BDB5-B44859100DE5}"/>
    <hyperlink ref="J2396" r:id="rId790" xr:uid="{A9659491-EC46-495C-B417-3669A5316AD0}"/>
    <hyperlink ref="J1580" r:id="rId791" xr:uid="{5B9B50AF-0E2D-4697-BE25-51F9D4A90868}"/>
    <hyperlink ref="J3009" r:id="rId792" xr:uid="{CC0C6686-F94A-42C0-86C9-CCE37FB7ABB0}"/>
    <hyperlink ref="J2225" r:id="rId793" xr:uid="{19DC412D-130B-4178-8A41-33E090A4AF2D}"/>
    <hyperlink ref="J2916" r:id="rId794" xr:uid="{9E721723-C6D1-46B0-9E25-977FE53990D1}"/>
    <hyperlink ref="J1981" r:id="rId795" xr:uid="{22D3A7E0-1DC1-4DA6-B787-4CD0CBA0192F}"/>
    <hyperlink ref="J2317" r:id="rId796" xr:uid="{37D0D83F-EB7B-4829-B47B-24B2005AACF3}"/>
    <hyperlink ref="J2137" r:id="rId797" xr:uid="{9820EA41-F7BE-49F4-8C7F-B189C9744631}"/>
    <hyperlink ref="J1969" r:id="rId798" xr:uid="{EF144679-E16D-497D-8E1E-619DC1207E28}"/>
    <hyperlink ref="J1844" r:id="rId799" xr:uid="{8600B6C7-92CE-4E90-9954-F494440FE7B9}"/>
    <hyperlink ref="J2992" r:id="rId800" xr:uid="{7515AF6C-FF09-457A-9637-1186450DB197}"/>
    <hyperlink ref="J1979" r:id="rId801" xr:uid="{2CCCBE57-3CBF-40B7-8485-00B3307872E0}"/>
    <hyperlink ref="J2041" r:id="rId802" xr:uid="{A2B23246-C18F-46E3-98AB-9B2807605BE4}"/>
    <hyperlink ref="J2609" r:id="rId803" xr:uid="{49148170-FAC8-4D1A-8616-D222FDEECF73}"/>
    <hyperlink ref="J2218" r:id="rId804" xr:uid="{5196C604-499C-470D-BE05-3649403F6B6E}"/>
    <hyperlink ref="J2372" r:id="rId805" xr:uid="{A74CCCD5-12F5-428D-BFD0-21C545673352}"/>
    <hyperlink ref="J2161" r:id="rId806" xr:uid="{880E5E86-4506-49FA-8C19-776C4B6EAD39}"/>
    <hyperlink ref="J2023" r:id="rId807" xr:uid="{68179AEE-D8B3-4FBB-BBDE-4117301031D4}"/>
    <hyperlink ref="J2490" r:id="rId808" xr:uid="{0FBE329E-7AB8-41FE-9C3E-A6A6D85C6F1E}"/>
    <hyperlink ref="J2627" r:id="rId809" xr:uid="{034079B1-B5D3-4DB7-B2A7-E597D5EDE788}"/>
    <hyperlink ref="J2974" r:id="rId810" xr:uid="{80F50BAA-2D36-459F-A48C-012D6B143B22}"/>
    <hyperlink ref="J2696" r:id="rId811" xr:uid="{06F5FF5C-382E-4AE4-BC84-B46715CF1611}"/>
    <hyperlink ref="J1699" r:id="rId812" xr:uid="{1B063C6F-7D3D-4E5D-8682-7309D73BD5FD}"/>
    <hyperlink ref="J2077" r:id="rId813" xr:uid="{FD380A28-6416-4814-B74D-3AB67D4B3BD3}"/>
    <hyperlink ref="J2762" r:id="rId814" xr:uid="{34CD8FC9-9AB1-43CE-9894-054A2755EBE2}"/>
    <hyperlink ref="J1951" r:id="rId815" xr:uid="{112102B0-2FE1-4787-86D6-BBBB0264829B}"/>
    <hyperlink ref="J2902" r:id="rId816" xr:uid="{774D8236-B0FA-45AF-B218-EFB6124C2568}"/>
    <hyperlink ref="J1988" r:id="rId817" xr:uid="{1241525D-2E0A-4226-B21E-2AF4CD566F93}"/>
    <hyperlink ref="J1777" r:id="rId818" xr:uid="{7BD4A295-51E4-453F-83CE-17EBAB86123E}"/>
    <hyperlink ref="J1871" r:id="rId819" xr:uid="{FC2E8962-A123-4E52-A5ED-C112AD199D79}"/>
    <hyperlink ref="J2007" r:id="rId820" xr:uid="{E4BCE5E3-93A9-4F87-9ADC-19BACC4D016E}"/>
    <hyperlink ref="J2542" r:id="rId821" xr:uid="{3B4723AB-C9C4-48B2-BFF6-F81835F0E024}"/>
    <hyperlink ref="J2233" r:id="rId822" xr:uid="{D3261973-D200-4B4D-AB35-980EAD2605E9}"/>
    <hyperlink ref="J2518" r:id="rId823" xr:uid="{BDAD8C6E-DB94-434F-BCD0-5C2585F629AE}"/>
    <hyperlink ref="J2852" r:id="rId824" xr:uid="{2B80EF5A-DAE8-4AA0-A116-6BE835F11CB0}"/>
    <hyperlink ref="J1753" r:id="rId825" xr:uid="{BC9FFAEE-C392-42BC-A48F-5437636EB60B}"/>
    <hyperlink ref="J1910" r:id="rId826" xr:uid="{7D957E69-F021-45CC-8144-6898E472D74D}"/>
    <hyperlink ref="J2899" r:id="rId827" xr:uid="{CA0C6880-7535-4144-8BBE-CBB571CC0B67}"/>
    <hyperlink ref="J2706" r:id="rId828" xr:uid="{35131C62-13A4-4BC8-84F8-F2207C92DAAD}"/>
    <hyperlink ref="J2646" r:id="rId829" xr:uid="{91C5C7DC-59ED-493E-8D4D-88E67D47C187}"/>
    <hyperlink ref="J2596" r:id="rId830" xr:uid="{99429FCC-FC4D-493E-A820-DAB8DEE964B2}"/>
    <hyperlink ref="J2305" r:id="rId831" xr:uid="{E1F31C78-CA58-4B86-9E05-A0C99155FBCF}"/>
    <hyperlink ref="J1578" r:id="rId832" xr:uid="{E063A7C0-F620-488C-8459-F58FF694A8E6}"/>
    <hyperlink ref="J2009" r:id="rId833" xr:uid="{48C5FB14-D09A-4DAC-A07E-84508590BDE8}"/>
    <hyperlink ref="J2683" r:id="rId834" xr:uid="{BDD2B3D0-36A1-4F89-8871-6843259426AD}"/>
    <hyperlink ref="J2234" r:id="rId835" xr:uid="{7CD48C51-2D3C-4C5E-8197-392800670B86}"/>
    <hyperlink ref="J1886" r:id="rId836" xr:uid="{5C88A3C7-4CAB-4F9E-98CB-2534017B335B}"/>
    <hyperlink ref="J2432" r:id="rId837" xr:uid="{467F9084-B80F-4F80-9184-E15CA861E042}"/>
    <hyperlink ref="J2204" r:id="rId838" xr:uid="{C5E970CF-E32B-4F0B-9B63-5A2961013CDC}"/>
    <hyperlink ref="J2422" r:id="rId839" xr:uid="{F9959BA2-0BFB-4B65-B5F4-76A8E76C5591}"/>
    <hyperlink ref="J2107" r:id="rId840" xr:uid="{0897CA51-B343-440C-9B24-D196610DE872}"/>
    <hyperlink ref="J2112" r:id="rId841" xr:uid="{89C2F56B-B09A-4FDE-9C1F-FCD9A56E0B07}"/>
    <hyperlink ref="J2433" r:id="rId842" xr:uid="{44A97320-E24C-4205-8943-9981A10712DE}"/>
    <hyperlink ref="J1856" r:id="rId843" xr:uid="{834917D6-C1D2-44F1-AA95-0C5C74A22D82}"/>
    <hyperlink ref="J2486" r:id="rId844" xr:uid="{B874B8F1-2755-416E-A1C5-C7FB090C3C5C}"/>
    <hyperlink ref="J1839" r:id="rId845" xr:uid="{D4410C52-29D6-4666-AD3E-B4D547C3FD81}"/>
    <hyperlink ref="J1926" r:id="rId846" xr:uid="{0AE07043-BA22-4732-B52C-78F4B47AD9D5}"/>
    <hyperlink ref="J2119" r:id="rId847" xr:uid="{096A3AC6-0CCE-464F-A1B3-4F9401A1B7E6}"/>
    <hyperlink ref="J2575" r:id="rId848" xr:uid="{F81FBFD0-35D9-46E6-86A4-2BF9D4872566}"/>
    <hyperlink ref="J3000" r:id="rId849" xr:uid="{21E36632-E180-41E2-A9EA-29763DA92D45}"/>
    <hyperlink ref="J1857" r:id="rId850" xr:uid="{B5D18B82-84BD-4ADE-A397-520B5463AC3A}"/>
    <hyperlink ref="J1946" r:id="rId851" xr:uid="{922BAE69-5A09-49DD-9F94-CC61523ED9CA}"/>
    <hyperlink ref="J2794" r:id="rId852" xr:uid="{3F4B9064-93E1-4C84-A8C6-D7DA271D46F6}"/>
    <hyperlink ref="J2410" r:id="rId853" xr:uid="{D61A667D-C501-4825-AD21-1544C2F9B99F}"/>
    <hyperlink ref="J2629" r:id="rId854" xr:uid="{ECE0BE28-297C-410F-97C5-0BCD0A93927B}"/>
    <hyperlink ref="J1990" r:id="rId855" xr:uid="{FDE00340-9481-414E-8478-7CA972555258}"/>
    <hyperlink ref="J2636" r:id="rId856" xr:uid="{BA1FBCC8-60ED-4F17-B7E0-0604361B2CF6}"/>
    <hyperlink ref="J2903" r:id="rId857" xr:uid="{AD29B4ED-6910-4C93-AA13-966054CD7245}"/>
    <hyperlink ref="J1877" r:id="rId858" xr:uid="{A1316F34-EE5E-4F3F-8CBF-5C870E019FA7}"/>
    <hyperlink ref="J2359" r:id="rId859" xr:uid="{32EE2AA8-A030-4672-A831-903AFCA7D371}"/>
    <hyperlink ref="J1738" r:id="rId860" xr:uid="{D4348591-8F62-44C9-81FC-150453718079}"/>
    <hyperlink ref="J2459" r:id="rId861" xr:uid="{52E0C8A8-42C2-424A-A01E-9D61B763E4C7}"/>
    <hyperlink ref="J2288" r:id="rId862" xr:uid="{E2694823-4B88-4AF3-A4D0-ED915C326C60}"/>
    <hyperlink ref="J2472" r:id="rId863" xr:uid="{ED825816-BE45-463B-9F71-0B1C7F940A7D}"/>
    <hyperlink ref="J1680" r:id="rId864" xr:uid="{AC9CD93B-FFED-411A-AD9F-5D30D5808FBC}"/>
    <hyperlink ref="J1890" r:id="rId865" xr:uid="{18905177-9D9A-43E6-928A-12A991D06621}"/>
    <hyperlink ref="J2145" r:id="rId866" xr:uid="{0CC01ECD-69D5-4DD1-9CB2-D47210D22272}"/>
    <hyperlink ref="J2772" r:id="rId867" xr:uid="{3DE433BE-4117-46D7-8EBC-3B05286A94D7}"/>
    <hyperlink ref="J2876" r:id="rId868" xr:uid="{4CF1189F-93C0-4351-BEF6-4232ADFFB87E}"/>
    <hyperlink ref="J2537" r:id="rId869" xr:uid="{BEE63BFA-9C4F-4F36-AA08-C18C5D7677B9}"/>
    <hyperlink ref="J2849" r:id="rId870" xr:uid="{40E514F4-F1BD-45DD-A84B-79DBC22269DB}"/>
    <hyperlink ref="J2734" r:id="rId871" xr:uid="{7CB1A9D4-269F-4D2C-B572-671799472DAD}"/>
    <hyperlink ref="J2445" r:id="rId872" xr:uid="{4A17042F-EF3B-4DE6-997F-33AC4F469800}"/>
    <hyperlink ref="J2402" r:id="rId873" xr:uid="{3FDA3404-4EF4-4445-BA40-556A1202C228}"/>
    <hyperlink ref="J3038" r:id="rId874" xr:uid="{373495D0-679B-48BA-8E83-BFF070CDA8FA}"/>
    <hyperlink ref="J2040" r:id="rId875" xr:uid="{9074A42A-CE0B-4B2A-9A6D-A71EEFFEF215}"/>
    <hyperlink ref="J2885" r:id="rId876" xr:uid="{3F3C43EF-5B5D-49A5-AB30-ED96081B8923}"/>
    <hyperlink ref="J2743" r:id="rId877" xr:uid="{024638E9-018C-4E1F-A411-BF79F7199DA4}"/>
    <hyperlink ref="J2637" r:id="rId878" xr:uid="{7639A48A-AD47-45EA-BCFF-C144B929D377}"/>
    <hyperlink ref="J2056" r:id="rId879" xr:uid="{45B1DEE6-580B-44F8-84D9-7544907FE6F2}"/>
    <hyperlink ref="J2499" r:id="rId880" xr:uid="{14766942-FA5D-4DEE-BA06-826EB3C9D50B}"/>
    <hyperlink ref="J1748" r:id="rId881" xr:uid="{81C21817-820D-4C96-AFFD-30874CA903A8}"/>
    <hyperlink ref="J1917" r:id="rId882" xr:uid="{8E95B75A-BEF3-4BC2-9CDD-33BD4AB757AE}"/>
    <hyperlink ref="J3044" r:id="rId883" xr:uid="{87634FF3-E768-4705-B005-C68E531C949C}"/>
    <hyperlink ref="J2585" r:id="rId884" xr:uid="{B7D67FEA-C977-4EF7-9D7B-29D7A5718606}"/>
    <hyperlink ref="J2036" r:id="rId885" xr:uid="{A95B5A96-5E24-49E6-9407-B477B4FD9EE8}"/>
    <hyperlink ref="J2030" r:id="rId886" xr:uid="{56009716-10F1-4225-A3D9-9A1E97320B45}"/>
    <hyperlink ref="J2158" r:id="rId887" xr:uid="{62333608-DF06-414B-ABFE-F3C5989DC2BE}"/>
    <hyperlink ref="J1694" r:id="rId888" xr:uid="{ED995DDE-BDCE-4B18-91C8-B0586C3FEB7A}"/>
    <hyperlink ref="J2603" r:id="rId889" xr:uid="{89164E34-C4BA-4E2E-8119-C5F2FFE31B13}"/>
    <hyperlink ref="J2949" r:id="rId890" xr:uid="{49F0779E-83E9-4450-A291-8224FE4121D9}"/>
    <hyperlink ref="J1643" r:id="rId891" xr:uid="{3A8A1650-4C44-4D80-82ED-7EC55330D589}"/>
    <hyperlink ref="J2488" r:id="rId892" xr:uid="{B936BB32-8437-4E6D-8827-3FB773CAD552}"/>
    <hyperlink ref="J1652" r:id="rId893" xr:uid="{13A2BAC0-0917-4F8F-BFB0-9FCD2B46AC4D}"/>
    <hyperlink ref="J1892" r:id="rId894" xr:uid="{49A4DAC9-017C-4D11-BD11-083D02FF5AFD}"/>
    <hyperlink ref="J2275" r:id="rId895" xr:uid="{2A7174BF-17BE-4233-A696-81B8A249448E}"/>
    <hyperlink ref="J2987" r:id="rId896" xr:uid="{69E741AA-31DC-48FE-845C-F78C0720CDDD}"/>
    <hyperlink ref="J2062" r:id="rId897" xr:uid="{7BFA3C22-8C19-45DA-848F-6991AA025358}"/>
    <hyperlink ref="J2805" r:id="rId898" xr:uid="{D953673E-6056-47B9-82B8-235B2B78324B}"/>
    <hyperlink ref="J2870" r:id="rId899" xr:uid="{47002015-F9D8-4095-B567-64C934F51C3E}"/>
    <hyperlink ref="J2336" r:id="rId900" xr:uid="{8BCE149E-5149-451D-93A2-1E1F3577E115}"/>
    <hyperlink ref="J2006" r:id="rId901" xr:uid="{64794220-31E1-4FDE-93E3-BEE080FC8634}"/>
    <hyperlink ref="J2793" r:id="rId902" xr:uid="{1A9E3F24-327A-4594-A696-9FC9AF75879B}"/>
    <hyperlink ref="J1778" r:id="rId903" xr:uid="{0B2626E5-2C1A-4405-A878-7063E1B6C3CA}"/>
    <hyperlink ref="J2664" r:id="rId904" xr:uid="{AD09033B-FBBE-4FC3-80F2-7E60AC357CE3}"/>
    <hyperlink ref="J1659" r:id="rId905" xr:uid="{E6EF5F76-83AE-48F4-BFA1-F3ED8A56AFBD}"/>
    <hyperlink ref="J1838" r:id="rId906" xr:uid="{497DF0C0-DB4B-4723-9C27-1243AD65F1A1}"/>
    <hyperlink ref="J1638" r:id="rId907" xr:uid="{BC4FCE8F-4C4A-4392-BAED-022EA5D8BF31}"/>
    <hyperlink ref="J1793" r:id="rId908" xr:uid="{342DD922-7647-4C6B-B09B-68205C552503}"/>
    <hyperlink ref="J2984" r:id="rId909" xr:uid="{AD24D81D-6943-4BBB-8CCA-D4B58CB10ADF}"/>
    <hyperlink ref="J2334" r:id="rId910" xr:uid="{58A6EA72-6B73-4376-93D9-E6B673156EF1}"/>
    <hyperlink ref="J1710" r:id="rId911" xr:uid="{33A6EF6C-4933-4E70-95A2-A6E364C73B41}"/>
    <hyperlink ref="J2619" r:id="rId912" xr:uid="{4DD77E4E-09E9-4D95-84C2-CE37BDB92EFF}"/>
    <hyperlink ref="J2492" r:id="rId913" xr:uid="{EB4F05FF-AFBB-4AF9-97DC-D8AA4DDB942F}"/>
    <hyperlink ref="J2771" r:id="rId914" xr:uid="{599DDAD0-80A3-4B22-A60E-9DB55F895E53}"/>
    <hyperlink ref="J2641" r:id="rId915" xr:uid="{88F1E16D-5299-4A4A-A09C-D2752FD2A2FB}"/>
    <hyperlink ref="J1812" r:id="rId916" xr:uid="{3F5F08C6-E01A-45A0-B6BF-CB5E37B61977}"/>
    <hyperlink ref="J2290" r:id="rId917" xr:uid="{CEFD46E8-BDA6-4F09-AFFD-FA545A65CB63}"/>
    <hyperlink ref="J1894" r:id="rId918" xr:uid="{F3B1B865-34F9-4F3C-8564-C2928C62E3E6}"/>
    <hyperlink ref="J1627" r:id="rId919" xr:uid="{D6203385-8745-486A-803E-6A1E73D01D1A}"/>
    <hyperlink ref="J2520" r:id="rId920" xr:uid="{6868C18E-6E86-4C3C-8F4B-65E24292E5C6}"/>
    <hyperlink ref="J2786" r:id="rId921" xr:uid="{C29196AD-570E-46C3-A7DD-7006F57D20CF}"/>
    <hyperlink ref="J1813" r:id="rId922" xr:uid="{986F934A-1997-4ECC-AB11-0B4264AB40DD}"/>
    <hyperlink ref="J1982" r:id="rId923" xr:uid="{398BEFF5-14E9-4E3B-A761-4269C0617134}"/>
    <hyperlink ref="J2914" r:id="rId924" xr:uid="{E62DE723-F423-4006-B163-9695617A2D3F}"/>
    <hyperlink ref="J1875" r:id="rId925" xr:uid="{BD27DC94-6FE3-49DE-A94D-460753C9AEDD}"/>
    <hyperlink ref="J2159" r:id="rId926" xr:uid="{C5ADAEA3-8158-4DE9-9E6D-32B32C79E2DC}"/>
    <hyperlink ref="J1667" r:id="rId927" xr:uid="{84E2D0CE-135D-48EE-B423-EFD2B77B6D1B}"/>
    <hyperlink ref="J1805" r:id="rId928" xr:uid="{5F923DB9-4F35-4363-86A3-B5A9FC48A65D}"/>
    <hyperlink ref="J2029" r:id="rId929" xr:uid="{1B20C93B-7D8B-4D9F-8509-A1FF49388D45}"/>
    <hyperlink ref="J1630" r:id="rId930" xr:uid="{6A973058-F4E8-443D-A21F-73A4B33E5B40}"/>
    <hyperlink ref="J2839" r:id="rId931" xr:uid="{07A448AD-0DC7-4F2C-9330-13CB80911BAE}"/>
    <hyperlink ref="J2230" r:id="rId932" xr:uid="{5ACFB249-F2C6-4FE6-9A74-17EEC2BF0C0A}"/>
    <hyperlink ref="J2464" r:id="rId933" xr:uid="{3260DE78-434F-43AF-B269-5C81BB3F7D16}"/>
    <hyperlink ref="J1849" r:id="rId934" xr:uid="{E6EE6B3E-C82B-4C6D-9B25-6DB18E631D93}"/>
    <hyperlink ref="J2211" r:id="rId935" xr:uid="{AFB3F7FC-4FFD-4505-A07F-A17A72A2E123}"/>
    <hyperlink ref="J2163" r:id="rId936" xr:uid="{14A874E1-7DCA-43AF-8EC9-B41F8C2AAB26}"/>
    <hyperlink ref="J1678" r:id="rId937" xr:uid="{318F6258-4289-443E-8AB8-0449B4D889AD}"/>
    <hyperlink ref="J2115" r:id="rId938" xr:uid="{1BF1DBAA-7D18-4FD4-ACF3-4F87487DD8F6}"/>
    <hyperlink ref="J1767" r:id="rId939" xr:uid="{E1D59A24-729B-4D39-AE24-930BE020FCDE}"/>
    <hyperlink ref="J2075" r:id="rId940" xr:uid="{A7AD429F-89B1-4703-85FD-36FD0B57859E}"/>
    <hyperlink ref="J2452" r:id="rId941" xr:uid="{8113169E-2FEB-44B6-BECF-64B13E8886A6}"/>
    <hyperlink ref="J1789" r:id="rId942" xr:uid="{2C08BE21-6EB5-412B-A2F9-A9AEFF08FAA0}"/>
    <hyperlink ref="J1597" r:id="rId943" xr:uid="{4996E4FF-5E31-4EE5-A205-03308B27D225}"/>
    <hyperlink ref="J2816" r:id="rId944" xr:uid="{94052CC2-F254-46EE-8A8F-D2B29A73D0A5}"/>
    <hyperlink ref="J1816" r:id="rId945" xr:uid="{034311B5-C7E9-4E5F-B4F0-1E26A7452D82}"/>
    <hyperlink ref="J2125" r:id="rId946" xr:uid="{279F911D-4843-4887-ABBE-3F154F86C537}"/>
    <hyperlink ref="J2580" r:id="rId947" xr:uid="{4BB91FB0-AA32-4428-A690-E57799CBC8E5}"/>
    <hyperlink ref="J3034" r:id="rId948" xr:uid="{7A369177-B1E0-4398-A149-132346E98589}"/>
    <hyperlink ref="J1810" r:id="rId949" xr:uid="{3057ECA3-47AA-449E-BECE-C4F1AC9164D5}"/>
    <hyperlink ref="J1779" r:id="rId950" xr:uid="{05A56FFB-6286-4CAA-8B06-626EFAA4B215}"/>
    <hyperlink ref="J2409" r:id="rId951" xr:uid="{E8AB2BC9-215A-4CBE-9345-E065885676F7}"/>
    <hyperlink ref="J2053" r:id="rId952" xr:uid="{97EAE1A5-0E48-4467-B6CE-5EF3CBCE2FC3}"/>
    <hyperlink ref="J2239" r:id="rId953" xr:uid="{DCD3E568-A515-4A00-A1A2-E3CDA44255A9}"/>
    <hyperlink ref="J2319" r:id="rId954" xr:uid="{94918C0E-4F10-4F85-8BEC-335C93DE8AB8}"/>
    <hyperlink ref="J1605" r:id="rId955" xr:uid="{9CC8B428-5898-4F90-A4F9-9D5E2B6AEDF0}"/>
    <hyperlink ref="J1566" r:id="rId956" xr:uid="{A82A104A-FECA-41F0-B428-87B795FD1F1C}"/>
    <hyperlink ref="J1702" r:id="rId957" xr:uid="{38E3CFA4-02A7-4727-923C-F18520680728}"/>
    <hyperlink ref="J2561" r:id="rId958" xr:uid="{4E3B9510-3D25-4C14-8396-E4C43E2FB0EC}"/>
    <hyperlink ref="J2933" r:id="rId959" xr:uid="{CDDD58DF-2606-4E13-9F6E-71649223D5EC}"/>
    <hyperlink ref="J2460" r:id="rId960" xr:uid="{C835D112-0D7B-45A4-A6FB-419EF3B13B60}"/>
    <hyperlink ref="J2829" r:id="rId961" xr:uid="{F0B4A905-E0E4-4242-ADCF-D4948AE6F808}"/>
    <hyperlink ref="J2022" r:id="rId962" xr:uid="{47EFC660-21F0-45C4-B91B-1E6C0CA7C90F}"/>
    <hyperlink ref="J2401" r:id="rId963" xr:uid="{19F18A06-65A5-4056-B21C-1BA1EA8EA090}"/>
    <hyperlink ref="J1978" r:id="rId964" xr:uid="{0B2DC24A-2D11-41C5-9928-35F35702C278}"/>
    <hyperlink ref="J2175" r:id="rId965" xr:uid="{D153E06A-CB37-44A4-8B2C-882EA46E63C2}"/>
    <hyperlink ref="J2015" r:id="rId966" xr:uid="{131D30A5-577F-408B-8B6A-1A65026978A5}"/>
    <hyperlink ref="J3057" r:id="rId967" xr:uid="{C1F9AE27-04FF-4E84-A50A-D31A1534DBFF}"/>
    <hyperlink ref="J2178" r:id="rId968" xr:uid="{24014680-3511-49F7-92A4-7F5C0C3A9132}"/>
    <hyperlink ref="J2369" r:id="rId969" xr:uid="{EA6A4A31-CAB2-4167-B855-B226312EA98A}"/>
    <hyperlink ref="J1786" r:id="rId970" xr:uid="{A82555DF-2490-460F-9F13-4D8F80776FE7}"/>
    <hyperlink ref="J1677" r:id="rId971" xr:uid="{AAB0B984-A07B-4770-80F2-3CBF04FE069B}"/>
    <hyperlink ref="J1947" r:id="rId972" xr:uid="{1819FF6E-8A1B-4B42-BAE4-9D102D8BD807}"/>
    <hyperlink ref="J2214" r:id="rId973" xr:uid="{A484819B-2CBA-4590-8265-94E6994E636C}"/>
    <hyperlink ref="J2795" r:id="rId974" xr:uid="{B3408D00-0904-4B5F-98C7-8107B5BBE8DF}"/>
    <hyperlink ref="J1858" r:id="rId975" xr:uid="{60068EC6-DC50-49EB-9755-2A8843638FD4}"/>
    <hyperlink ref="J2844" r:id="rId976" xr:uid="{BEB3BBC0-356F-4329-93FE-CF4AB9C084D8}"/>
    <hyperlink ref="J2973" r:id="rId977" xr:uid="{3E52D049-3696-45B7-8382-E60CC2A263EC}"/>
    <hyperlink ref="J1648" r:id="rId978" xr:uid="{BE0D31D3-5D30-4BDF-BCC3-E6604DF318FB}"/>
    <hyperlink ref="J1669" r:id="rId979" xr:uid="{973BAB68-C436-40BB-8BC7-981D26532132}"/>
    <hyperlink ref="J2117" r:id="rId980" xr:uid="{37D1B2B1-C8EF-47F6-999F-36644DC5D413}"/>
    <hyperlink ref="J2539" r:id="rId981" xr:uid="{CB775B5C-4ACF-421C-8D25-6E53E5D03FD3}"/>
    <hyperlink ref="J2202" r:id="rId982" xr:uid="{00AC5D96-4E5A-4309-A42C-8889CAA5E823}"/>
    <hyperlink ref="J2686" r:id="rId983" xr:uid="{C14B1E65-B141-4C0B-A6FE-ABE43A6CBEAE}"/>
    <hyperlink ref="J2506" r:id="rId984" xr:uid="{28FCD162-CFAD-4A15-BE17-A4B03ADA73A7}"/>
    <hyperlink ref="J2458" r:id="rId985" xr:uid="{06BA334A-5B17-47EE-9EAE-CB1A8BD92BF8}"/>
    <hyperlink ref="J2021" r:id="rId986" xr:uid="{E23F0D98-00AB-43AB-BE73-CE0FF4194E54}"/>
    <hyperlink ref="J2469" r:id="rId987" xr:uid="{620A5879-2474-45EF-9C2C-25D320A8BBE0}"/>
    <hyperlink ref="J1664" r:id="rId988" xr:uid="{A43CA7B0-E9C2-4A68-9653-8C04531E39D5}"/>
    <hyperlink ref="J1585" r:id="rId989" xr:uid="{DE345E8C-08DF-413B-9D6F-AB61027CDC04}"/>
    <hyperlink ref="J2147" r:id="rId990" xr:uid="{5D8E5078-81F9-4A63-B89D-3F4E0E314C5B}"/>
    <hyperlink ref="J2309" r:id="rId991" xr:uid="{89BB7BCE-9C57-430D-93A6-BC88210AA177}"/>
    <hyperlink ref="J2179" r:id="rId992" xr:uid="{9427B121-51CC-4176-B63B-A44D8E5D0B3D}"/>
    <hyperlink ref="J2364" r:id="rId993" xr:uid="{C4DC8E87-4500-4A8B-A9EE-5B62D0F7056F}"/>
    <hyperlink ref="J1761" r:id="rId994" xr:uid="{CE9F1CA9-E2C6-4D3B-9F58-BBB0B90F77D0}"/>
    <hyperlink ref="J2267" r:id="rId995" xr:uid="{7B5B762C-74BC-4D5F-B8D5-298F5030B7C2}"/>
    <hyperlink ref="J2426" r:id="rId996" xr:uid="{7CD1964F-44A2-4FEF-B8A8-5A8EB99D2E00}"/>
    <hyperlink ref="J2588" r:id="rId997" xr:uid="{C16CF030-9712-4E10-BCB5-818D8062DC30}"/>
    <hyperlink ref="J2652" r:id="rId998" xr:uid="{7FF1908F-EE49-4A46-BDE5-B1348BDE743D}"/>
    <hyperlink ref="J2109" r:id="rId999" xr:uid="{E003D6EB-82C9-49C9-B177-38B4754418AB}"/>
    <hyperlink ref="J2727" r:id="rId1000" xr:uid="{007A9E5C-52B8-40BF-9AB8-B41543FBAC22}"/>
    <hyperlink ref="J2043" r:id="rId1001" xr:uid="{A641B763-62B5-4D33-9CE2-D947294E8DCC}"/>
    <hyperlink ref="J2448" r:id="rId1002" xr:uid="{53E9199B-D034-4ACB-A33C-7B3767CE49CE}"/>
    <hyperlink ref="J1796" r:id="rId1003" xr:uid="{4F192CE5-07E6-4CAC-A7AB-60E1E3E6578E}"/>
    <hyperlink ref="J2398" r:id="rId1004" xr:uid="{5B348249-266E-4BEC-8BDC-99018AD70E46}"/>
    <hyperlink ref="J2824" r:id="rId1005" xr:uid="{B4F43916-6EDB-4BD5-AC74-3114F6B54AE1}"/>
    <hyperlink ref="J2991" r:id="rId1006" xr:uid="{61C3844E-CB12-4D5F-B570-63B170DCC037}"/>
    <hyperlink ref="J2751" r:id="rId1007" xr:uid="{8BC6817A-989F-4C25-A37E-5B38D6FD0109}"/>
    <hyperlink ref="J1586" r:id="rId1008" xr:uid="{3B5720A3-8C03-4425-AF29-779F0389C01D}"/>
    <hyperlink ref="J2963" r:id="rId1009" xr:uid="{FC8D9896-0899-4286-BF77-BBB2D783E491}"/>
    <hyperlink ref="J2012" r:id="rId1010" xr:uid="{3CF8EB9D-A677-4CD6-99FE-A6F14FAF7E29}"/>
    <hyperlink ref="J2439" r:id="rId1011" xr:uid="{8D84A4A6-434C-4DAE-91FB-2A94A9A6074D}"/>
    <hyperlink ref="J2242" r:id="rId1012" xr:uid="{DA2E38B8-10AA-4D1D-8FC1-B18025821AE9}"/>
    <hyperlink ref="J1751" r:id="rId1013" xr:uid="{90215E71-6C3F-4BBE-BF9C-5E4A6000D125}"/>
    <hyperlink ref="J1756" r:id="rId1014" xr:uid="{B7A3E31C-4375-4E94-B39C-DB397FB4878D}"/>
    <hyperlink ref="J2955" r:id="rId1015" xr:uid="{FF939166-C46A-4597-89EB-49707A39291B}"/>
    <hyperlink ref="J2723" r:id="rId1016" xr:uid="{19EF3308-1FE5-4AAC-8E9C-298E1BD19467}"/>
    <hyperlink ref="J2858" r:id="rId1017" xr:uid="{0F98B3AF-8207-46C6-972E-FFBC5D2AE07D}"/>
    <hyperlink ref="J2931" r:id="rId1018" xr:uid="{69DB4B45-21BA-43DA-92B8-FECC4F0B6F0C}"/>
    <hyperlink ref="J1792" r:id="rId1019" xr:uid="{FA911A9F-484B-4E85-B038-38D619F9F060}"/>
    <hyperlink ref="J2700" r:id="rId1020" xr:uid="{17B5646D-4935-4D44-9A4E-49B646DEEB43}"/>
    <hyperlink ref="J2482" r:id="rId1021" xr:uid="{1849ED9F-BDFD-4F72-98FB-EC8D7581DC38}"/>
    <hyperlink ref="J2511" r:id="rId1022" xr:uid="{936893D4-D5FA-4D50-A390-301145E2B9E4}"/>
    <hyperlink ref="J1722" r:id="rId1023" xr:uid="{60885D24-C6A1-4E00-86B9-457578BCC6AE}"/>
    <hyperlink ref="J1907" r:id="rId1024" xr:uid="{0D8B7F82-F0D6-49DE-AD1F-9AA2E0B96971}"/>
    <hyperlink ref="J1721" r:id="rId1025" xr:uid="{D869D936-1082-4925-A6D8-9B597AD9E032}"/>
    <hyperlink ref="J2740" r:id="rId1026" xr:uid="{E59525C3-A756-4720-B766-57DD0875320B}"/>
    <hyperlink ref="J2273" r:id="rId1027" xr:uid="{F771475E-3377-444F-AC5D-09CC845AA95B}"/>
    <hyperlink ref="J2695" r:id="rId1028" xr:uid="{792A29EF-9465-4245-966C-B2CA7AF6C28D}"/>
    <hyperlink ref="J2957" r:id="rId1029" xr:uid="{AAB0DC05-3AE7-4C3F-9F7B-C7F7894EEC32}"/>
    <hyperlink ref="J1696" r:id="rId1030" xr:uid="{50DB6CA0-0C4D-4004-92C6-16AC61CC8CE9}"/>
    <hyperlink ref="J2614" r:id="rId1031" xr:uid="{1A6FBD1E-E137-4630-B6C7-60AB12D4810F}"/>
    <hyperlink ref="J2961" r:id="rId1032" xr:uid="{3FAC27EF-E43A-43F2-9B9F-7DB1F3794B34}"/>
    <hyperlink ref="J2657" r:id="rId1033" xr:uid="{478CA326-5C52-429A-8390-922C233983D0}"/>
    <hyperlink ref="J2338" r:id="rId1034" xr:uid="{B0BF6A4C-55AA-401A-A86D-E0FD57ACD230}"/>
    <hyperlink ref="J1967" r:id="rId1035" xr:uid="{F1249793-7064-4EC7-A438-8B7A44DA4319}"/>
    <hyperlink ref="J2833" r:id="rId1036" xr:uid="{F0B79CDA-5ABA-4D73-9504-010B40B71D7E}"/>
    <hyperlink ref="J3062" r:id="rId1037" xr:uid="{B7D07324-A52A-4DB9-9DFF-AE5A1C69A56A}"/>
    <hyperlink ref="J1668" r:id="rId1038" xr:uid="{8BF2764D-AA41-45A8-80FF-0CAFABE61A93}"/>
    <hyperlink ref="J2491" r:id="rId1039" xr:uid="{34B15800-3CCC-4AAC-826B-0FC5C87380B4}"/>
    <hyperlink ref="J2770" r:id="rId1040" xr:uid="{8B68F34E-2454-4920-A263-C338D60276D9}"/>
    <hyperlink ref="J2420" r:id="rId1041" xr:uid="{F5731C1F-2FF3-424C-B810-F38B97A8DDAB}"/>
    <hyperlink ref="J1739" r:id="rId1042" xr:uid="{DAAB2A07-8E31-478C-892B-2FE17C6EB10D}"/>
    <hyperlink ref="J1552" r:id="rId1043" xr:uid="{905BDC54-A0FD-4BDF-967C-84C7AED5ED30}"/>
    <hyperlink ref="J1562" r:id="rId1044" xr:uid="{2859E179-57AE-4769-BFD3-FD4B1107D490}"/>
    <hyperlink ref="J2674" r:id="rId1045" xr:uid="{BCA70AA8-D074-4F0F-AC9C-C5B6D546A75B}"/>
    <hyperlink ref="J2873" r:id="rId1046" xr:uid="{3BD8EBDC-8CA1-45E7-8948-B5D6AC78353C}"/>
    <hyperlink ref="J2286" r:id="rId1047" xr:uid="{69E464AC-168C-4BBF-80D2-5428546B7790}"/>
    <hyperlink ref="J1959" r:id="rId1048" xr:uid="{C85570C9-5BC1-46A6-B589-9395184C250C}"/>
    <hyperlink ref="J1873" r:id="rId1049" xr:uid="{9621E783-151E-4DDD-BD15-35176068B0BD}"/>
    <hyperlink ref="J2573" r:id="rId1050" xr:uid="{6842EAFC-8CDF-401E-A3F5-383632C38535}"/>
    <hyperlink ref="J3011" r:id="rId1051" xr:uid="{FDE975A4-8E2D-476B-A004-F514AAAED83E}"/>
    <hyperlink ref="J1912" r:id="rId1052" xr:uid="{22DE7674-9825-4FDC-99B6-3F6AB1584AED}"/>
    <hyperlink ref="J2084" r:id="rId1053" xr:uid="{AE79AC9F-6CC7-42CB-99FA-A4F12488EC73}"/>
    <hyperlink ref="J1851" r:id="rId1054" xr:uid="{4FEA647A-AFE3-4D0E-8C5D-8F941CF9003F}"/>
    <hyperlink ref="J1840" r:id="rId1055" xr:uid="{A89CD4D1-E34F-4EAC-B7A2-5768A68EA076}"/>
    <hyperlink ref="J1567" r:id="rId1056" xr:uid="{8064D91C-9CEC-4A98-A6A3-123B06726305}"/>
    <hyperlink ref="J2429" r:id="rId1057" xr:uid="{010CEFC5-0A0C-423A-89F4-367F63ACD396}"/>
    <hyperlink ref="J2294" r:id="rId1058" xr:uid="{89BEAAEE-A77A-4B5F-AD3B-D39FDAD64214}"/>
    <hyperlink ref="J2121" r:id="rId1059" xr:uid="{AA3E1E32-DC87-4554-B1B0-0F433D1BFCB4}"/>
    <hyperlink ref="J3060" r:id="rId1060" xr:uid="{C40FF0B5-063E-4464-A60D-C4F962D31B44}"/>
    <hyperlink ref="J2691" r:id="rId1061" xr:uid="{CEA8A172-BD6C-4A77-B338-54F352CBD503}"/>
    <hyperlink ref="J2951" r:id="rId1062" xr:uid="{C2C4EBC3-5AAD-48EB-B984-21474404D2BE}"/>
    <hyperlink ref="J2774" r:id="rId1063" xr:uid="{6192EA10-0BCE-4211-AC1B-D000E4251F0C}"/>
    <hyperlink ref="J2235" r:id="rId1064" xr:uid="{C5AD5599-3806-49AD-876C-0183DD2E4B93}"/>
    <hyperlink ref="J2842" r:id="rId1065" xr:uid="{37935858-B0A3-495E-A3E8-B2EFE6705BFA}"/>
    <hyperlink ref="J1971" r:id="rId1066" xr:uid="{2895D6F3-E3F1-4775-A858-9C5AD2E4A40A}"/>
    <hyperlink ref="J1726" r:id="rId1067" xr:uid="{A46D0717-3B6E-4851-8991-2D93095EDA0C}"/>
    <hyperlink ref="J2070" r:id="rId1068" xr:uid="{B708AC48-6C69-4B34-98CC-7BE00E624601}"/>
    <hyperlink ref="J3019" r:id="rId1069" xr:uid="{F076B6AD-2F0F-4450-B759-CBED03EF9F75}"/>
    <hyperlink ref="J2880" r:id="rId1070" xr:uid="{805B3F39-D0DD-4F1A-AD1C-63B3969CEED5}"/>
    <hyperlink ref="J3056" r:id="rId1071" xr:uid="{CEDFF173-8EF1-4823-A140-E2CD0D3C7DDE}"/>
    <hyperlink ref="J3052" r:id="rId1072" xr:uid="{50D0E274-1F41-4DA8-98BA-FD70991AB939}"/>
    <hyperlink ref="J2953" r:id="rId1073" xr:uid="{080A271C-19EA-4C22-B6CB-39BD4086F286}"/>
    <hyperlink ref="J1671" r:id="rId1074" xr:uid="{71743380-DF45-42C4-A95A-13187E166B3D}"/>
    <hyperlink ref="J2965" r:id="rId1075" xr:uid="{761F75A2-3ED5-414A-A087-974AB6D87F67}"/>
    <hyperlink ref="J2447" r:id="rId1076" xr:uid="{6B8910AB-E8D3-4860-B29A-E7128D13EA1E}"/>
    <hyperlink ref="J1651" r:id="rId1077" xr:uid="{E1C7092E-62BA-4D89-B511-ECAEB23946C4}"/>
    <hyperlink ref="J1807" r:id="rId1078" xr:uid="{FD1332C6-2688-4B93-82A4-7C40B3AE3103}"/>
    <hyperlink ref="J2648" r:id="rId1079" xr:uid="{AEC9905D-8C28-4701-BC5E-3197E6834E25}"/>
    <hyperlink ref="J2673" r:id="rId1080" xr:uid="{D6CA1649-CC70-485E-B02E-C251C06C25FE}"/>
    <hyperlink ref="J1916" r:id="rId1081" xr:uid="{D76420DE-156C-4FE3-A18B-6BA6314B1147}"/>
    <hyperlink ref="J1933" r:id="rId1082" xr:uid="{04404217-79BF-41C7-A48E-45477B469E13}"/>
    <hyperlink ref="J2399" r:id="rId1083" xr:uid="{A3882CF5-E38D-4587-8F05-344D71130746}"/>
    <hyperlink ref="J2665" r:id="rId1084" xr:uid="{85723A8C-ABED-43A2-8F28-069F3735F7F9}"/>
    <hyperlink ref="J2313" r:id="rId1085" xr:uid="{3E69D557-91E8-4C80-9F37-175E0BA89667}"/>
    <hyperlink ref="J2791" r:id="rId1086" xr:uid="{F1B22A08-140D-4FF0-8E84-265F376BD534}"/>
    <hyperlink ref="J1572" r:id="rId1087" xr:uid="{E5CC7836-240C-48BF-B41A-9E675322CCFB}"/>
    <hyperlink ref="J1878" r:id="rId1088" xr:uid="{06C2E294-8758-4F62-9BFE-D1DED92C8AC8}"/>
    <hyperlink ref="J1573" r:id="rId1089" xr:uid="{2B4F4A70-139D-4566-B704-F44525C2227C}"/>
    <hyperlink ref="J2081" r:id="rId1090" xr:uid="{C26214C7-A19E-431F-AA68-33F2CDBBE571}"/>
    <hyperlink ref="J2049" r:id="rId1091" xr:uid="{5D04B5EB-65C7-4523-8214-2B23D0DA5D37}"/>
    <hyperlink ref="J1948" r:id="rId1092" xr:uid="{A35A2424-7E2D-44C0-AB93-E3EE2E17029E}"/>
    <hyperlink ref="J2929" r:id="rId1093" xr:uid="{5C1B620C-61C0-41A9-A8FE-A3F66DECA87F}"/>
    <hyperlink ref="J2591" r:id="rId1094" xr:uid="{3EBD5896-E1BB-49D5-96DD-A0B8227C6C30}"/>
    <hyperlink ref="J1920" r:id="rId1095" xr:uid="{CBB08031-4ACD-45AD-835F-F371A2246D58}"/>
    <hyperlink ref="J1762" r:id="rId1096" xr:uid="{837D67A4-CF30-48F8-AE58-CE152D2E89DD}"/>
    <hyperlink ref="J3012" r:id="rId1097" xr:uid="{AF29AC55-DF34-48DF-AD7E-7754E5CFCBC5}"/>
    <hyperlink ref="J2297" r:id="rId1098" xr:uid="{1D9232A5-122E-4797-9FE0-5B85FEF32238}"/>
    <hyperlink ref="J2467" r:id="rId1099" xr:uid="{C3DA3C53-B7D5-4B52-937F-872F0EF88328}"/>
    <hyperlink ref="J1870" r:id="rId1100" xr:uid="{D250F1E7-FCFC-4FF9-8A8B-300F98CC0760}"/>
    <hyperlink ref="J2051" r:id="rId1101" xr:uid="{B7C67A1E-9E71-44DA-B0CA-B16E435CCEB0}"/>
    <hyperlink ref="J2792" r:id="rId1102" xr:uid="{8558DFAD-11EF-4A85-A1E5-1DE784CDACFB}"/>
    <hyperlink ref="J1741" r:id="rId1103" xr:uid="{7A4A73B4-EC76-4C9C-834C-C5569F184417}"/>
    <hyperlink ref="J1658" r:id="rId1104" xr:uid="{C9E57308-CB2D-4999-B787-D4DA97559229}"/>
    <hyperlink ref="J2228" r:id="rId1105" xr:uid="{251D7F68-91FB-4E8C-8728-E2655D2CAF8F}"/>
    <hyperlink ref="J2545" r:id="rId1106" xr:uid="{803A4BA4-1BBE-440D-872C-1B8C743D0D53}"/>
    <hyperlink ref="J2123" r:id="rId1107" xr:uid="{8B6368CB-188E-497E-AE87-A62B06C5068B}"/>
    <hyperlink ref="J1835" r:id="rId1108" xr:uid="{DE2D09C7-24AC-4481-BD30-26B1945C493E}"/>
    <hyperlink ref="J2938" r:id="rId1109" xr:uid="{45EDFFD7-8151-459B-B2EC-48C9FF08369F}"/>
    <hyperlink ref="J2721" r:id="rId1110" xr:uid="{A7942A8E-88EF-496E-8F2D-FE04944BA4B8}"/>
    <hyperlink ref="J2386" r:id="rId1111" xr:uid="{DA3EA128-3060-4130-B4E5-5D88845FBE2F}"/>
    <hyperlink ref="J2085" r:id="rId1112" xr:uid="{C06F0BB6-C280-4119-85F4-DE6885D4E442}"/>
    <hyperlink ref="J2882" r:id="rId1113" xr:uid="{9A44D053-3CCD-4DC7-A063-8CB57345331B}"/>
    <hyperlink ref="J2557" r:id="rId1114" xr:uid="{01A4A65E-88BA-4BD5-AEF3-8A41D36493CD}"/>
    <hyperlink ref="J1666" r:id="rId1115" xr:uid="{EBE14DF6-E221-4C9D-99B1-58C13DB7BCC8}"/>
    <hyperlink ref="J2692" r:id="rId1116" xr:uid="{D91098EE-7C2D-42EF-ADB4-B27648BE8C89}"/>
    <hyperlink ref="J1628" r:id="rId1117" xr:uid="{82C45EFB-1163-43C4-9A4E-904DF68B3CC6}"/>
    <hyperlink ref="J2865" r:id="rId1118" xr:uid="{F02ECF9D-7298-4499-9CE9-1BEDA90A0058}"/>
    <hyperlink ref="J1690" r:id="rId1119" xr:uid="{D4305B89-6E6C-405E-8234-1CD8E90D6EA0}"/>
    <hyperlink ref="J2854" r:id="rId1120" xr:uid="{14D617A8-0529-4BBB-A41F-469418850A07}"/>
    <hyperlink ref="J2276" r:id="rId1121" xr:uid="{96EE5FEB-FFD8-438B-97BF-80892AE13BF2}"/>
    <hyperlink ref="J2956" r:id="rId1122" xr:uid="{C01A3CDF-FE6B-43C8-9F55-6A581F053B8B}"/>
    <hyperlink ref="J2090" r:id="rId1123" xr:uid="{17267B50-11FD-40DD-A2F6-30D88F959CEE}"/>
    <hyperlink ref="J2766" r:id="rId1124" xr:uid="{3083B116-6A34-4FC7-8B4F-83257A51A7DF}"/>
    <hyperlink ref="J2141" r:id="rId1125" xr:uid="{7515256C-9152-4DE2-95D4-7CE0891779B8}"/>
    <hyperlink ref="J1691" r:id="rId1126" xr:uid="{8983291C-EC7B-4F86-8970-3437D7F95C1F}"/>
    <hyperlink ref="J2003" r:id="rId1127" xr:uid="{72BCEA0A-906A-4B57-909A-F9662C8B976F}"/>
    <hyperlink ref="J2915" r:id="rId1128" xr:uid="{D75B857D-992B-4B79-8F92-DD9CE753E468}"/>
    <hyperlink ref="J1599" r:id="rId1129" xr:uid="{267F0D44-9B24-4C6C-B606-A2DE8D4EFAC1}"/>
    <hyperlink ref="J2073" r:id="rId1130" xr:uid="{C3E757F5-9AF5-4D25-9C2E-911D6FF1CC43}"/>
    <hyperlink ref="J2834" r:id="rId1131" xr:uid="{4A55A13A-6AFB-4540-9A8D-4E855D3B0B3B}"/>
    <hyperlink ref="J1634" r:id="rId1132" xr:uid="{78D76227-2B41-4DFD-8020-0000F349466D}"/>
    <hyperlink ref="J2904" r:id="rId1133" xr:uid="{50FF175A-D630-4121-8033-D59BF4B217D2}"/>
    <hyperlink ref="J2907" r:id="rId1134" xr:uid="{DA197EB1-A147-40C4-BD64-098D934FD139}"/>
    <hyperlink ref="J1771" r:id="rId1135" xr:uid="{834BFF7F-4153-42EE-8CAE-234341AC24BF}"/>
    <hyperlink ref="J2048" r:id="rId1136" xr:uid="{D3EAA240-302F-4AEA-8F4D-65EB5D12E3AB}"/>
    <hyperlink ref="J2886" r:id="rId1137" xr:uid="{89E0CE83-2555-42EC-AEE4-11444BFD890C}"/>
    <hyperlink ref="J1704" r:id="rId1138" xr:uid="{5AD6ACED-7B37-451F-B0F6-C60BAF698A86}"/>
    <hyperlink ref="J2578" r:id="rId1139" xr:uid="{F59DD9DA-7973-4020-9F39-4EAE880D43E9}"/>
    <hyperlink ref="J1866" r:id="rId1140" xr:uid="{DF261FF1-F94F-496C-9BF8-2BDAFDCDCA52}"/>
    <hyperlink ref="J2160" r:id="rId1141" xr:uid="{2E0F9C2E-1276-458B-A84C-0075942AA90C}"/>
    <hyperlink ref="J2999" r:id="rId1142" xr:uid="{5615F387-F13F-4862-979B-E8086AC5FAAF}"/>
    <hyperlink ref="J1823" r:id="rId1143" xr:uid="{DEDDA743-9745-46D4-9602-B8384D2F173C}"/>
    <hyperlink ref="J1723" r:id="rId1144" xr:uid="{D5000448-9B4C-4029-9C7C-63EB1CDA45D5}"/>
    <hyperlink ref="J1684" r:id="rId1145" xr:uid="{011A3B13-44F0-49D3-B963-B46B538B75FF}"/>
    <hyperlink ref="J1716" r:id="rId1146" xr:uid="{61018B4B-615C-46AC-AB47-4748D7A7FD1F}"/>
    <hyperlink ref="J2171" r:id="rId1147" xr:uid="{8FF6D821-0289-4D36-AF81-678767548F31}"/>
    <hyperlink ref="J2877" r:id="rId1148" xr:uid="{28AEA9EA-25FF-40B6-A55B-0FC37A1A7D0E}"/>
    <hyperlink ref="J2135" r:id="rId1149" xr:uid="{2418C703-F2AB-4495-B66D-80DEA699C2D1}"/>
    <hyperlink ref="J1970" r:id="rId1150" xr:uid="{3D391F00-326B-49E8-8F24-A46B341FEC1F}"/>
    <hyperlink ref="J2494" r:id="rId1151" xr:uid="{5E614E06-A220-4AA4-86FB-A89FE685C3EF}"/>
    <hyperlink ref="J1911" r:id="rId1152" xr:uid="{9A3B7A8E-AC6B-4060-9772-2CB961DC9105}"/>
    <hyperlink ref="J2206" r:id="rId1153" xr:uid="{4171EC19-B150-4855-B344-83FD412AA4F9}"/>
    <hyperlink ref="J2485" r:id="rId1154" xr:uid="{A0E8096C-A05C-4248-99D3-E01A4D932338}"/>
    <hyperlink ref="J2505" r:id="rId1155" xr:uid="{8DB0D712-8FEA-4E3D-AC93-B0B72FB41BF1}"/>
    <hyperlink ref="J2412" r:id="rId1156" xr:uid="{5D7A6AB4-2E50-41A6-BB76-3D43B5D90535}"/>
    <hyperlink ref="J3037" r:id="rId1157" xr:uid="{8C12856C-84E8-46DB-BB82-B87F5E845AC1}"/>
    <hyperlink ref="J2209" r:id="rId1158" xr:uid="{4930C591-9D00-4D21-830A-FB0773758373}"/>
    <hyperlink ref="J2261" r:id="rId1159" xr:uid="{E1AB3D4C-0136-42B8-8E57-CABDA197D6F1}"/>
    <hyperlink ref="J2993" r:id="rId1160" xr:uid="{DF1B7308-8657-4926-B927-5C2271EA9AB9}"/>
    <hyperlink ref="J2177" r:id="rId1161" xr:uid="{D6FAFDA3-A78C-41A4-BC81-7E0A92DF87AF}"/>
    <hyperlink ref="J2840" r:id="rId1162" xr:uid="{959AED67-B4E9-4A44-9BBA-F07C4966EE1F}"/>
    <hyperlink ref="J2351" r:id="rId1163" xr:uid="{1B1AA3F1-B72B-4646-A658-E328DC7E8364}"/>
    <hyperlink ref="J1718" r:id="rId1164" xr:uid="{3BBB759F-8C25-4C66-A4A9-102C98F80AC7}"/>
    <hyperlink ref="J2760" r:id="rId1165" xr:uid="{012BBFAD-6B2D-4477-A5FC-F1D318592849}"/>
    <hyperlink ref="J2869" r:id="rId1166" xr:uid="{0CEF9C90-46F1-4C4C-BBDE-EAA18896B834}"/>
    <hyperlink ref="J1993" r:id="rId1167" xr:uid="{7CFF1EDF-B116-471F-BEF4-26D6A81728DC}"/>
    <hyperlink ref="J2722" r:id="rId1168" xr:uid="{AD2AFB35-55DA-44ED-BFEB-2198E8AFA744}"/>
    <hyperlink ref="J2699" r:id="rId1169" xr:uid="{E9F281E7-5086-4E4C-8DC6-53935E78B073}"/>
    <hyperlink ref="J2923" r:id="rId1170" xr:uid="{428B3F01-7B62-4B32-B452-CD8D3D4E5DA9}"/>
    <hyperlink ref="J1865" r:id="rId1171" xr:uid="{CC7F5D72-321A-499F-9457-ADA40CF78629}"/>
    <hyperlink ref="J2809" r:id="rId1172" xr:uid="{EDD0BB2C-9CBB-40FD-8B2F-BAC498CF293A}"/>
    <hyperlink ref="J1646" r:id="rId1173" xr:uid="{E37A82EB-5245-4A5A-BE6B-1D63EBB3969F}"/>
    <hyperlink ref="J2626" r:id="rId1174" xr:uid="{24694541-2C78-433B-9320-29F0166BC3B2}"/>
    <hyperlink ref="J2468" r:id="rId1175" xr:uid="{5A332718-A1C2-4148-BC44-DBAC1C5A0E03}"/>
    <hyperlink ref="J2900" r:id="rId1176" xr:uid="{79534DF7-AB7A-4557-AB5D-071358EC7C3D}"/>
    <hyperlink ref="J2908" r:id="rId1177" xr:uid="{1E7100E6-B542-47B1-A848-A09DE7771272}"/>
    <hyperlink ref="J2838" r:id="rId1178" xr:uid="{EC6B3281-181E-4358-BF86-614221B13C3F}"/>
    <hyperlink ref="J1670" r:id="rId1179" xr:uid="{339E0676-1134-4212-8741-7CBCB797424A}"/>
    <hyperlink ref="J2102" r:id="rId1180" xr:uid="{65013C86-A6C8-4F8E-8180-795CBC81550F}"/>
    <hyperlink ref="J1830" r:id="rId1181" xr:uid="{9740DA9B-9399-44F9-817E-10115F5C99B2}"/>
    <hyperlink ref="J2298" r:id="rId1182" xr:uid="{6177B1D5-F096-4616-9C56-0402248C5593}"/>
    <hyperlink ref="J2355" r:id="rId1183" xr:uid="{D81B3F30-8D57-42AB-8F99-D6260DE0B3BA}"/>
    <hyperlink ref="J3020" r:id="rId1184" xr:uid="{7440DAF6-550F-4FEE-A4B5-891975C761D4}"/>
    <hyperlink ref="J2679" r:id="rId1185" xr:uid="{EDB09549-C709-480D-9752-1C0D4C45DFF6}"/>
    <hyperlink ref="J2291" r:id="rId1186" xr:uid="{7F1F768D-3294-46C5-AF93-917A8E3DA86D}"/>
    <hyperlink ref="J2544" r:id="rId1187" xr:uid="{B3746AC6-0C07-432F-8AB8-B2428CF1521C}"/>
    <hyperlink ref="J1783" r:id="rId1188" xr:uid="{BAEB3050-2C00-465C-B19A-29E5AC90DD56}"/>
    <hyperlink ref="J2055" r:id="rId1189" xr:uid="{7EB7F6C3-7566-4FC9-98D6-4F0489C6C5C0}"/>
    <hyperlink ref="J2806" r:id="rId1190" xr:uid="{946934E7-AB40-4C01-B2E8-C9F8E8DECFDE}"/>
    <hyperlink ref="J2244" r:id="rId1191" xr:uid="{C6273143-7F3D-4070-9E2C-148201548C59}"/>
    <hyperlink ref="J1728" r:id="rId1192" xr:uid="{88603310-A79E-4F25-A3AC-47C06D7580FA}"/>
    <hyperlink ref="J1801" r:id="rId1193" xr:uid="{88700DA2-667E-4021-95A4-DBA6063DCFF4}"/>
    <hyperlink ref="J1794" r:id="rId1194" xr:uid="{70FC7D03-C877-46ED-86F8-72324BC763B0}"/>
    <hyperlink ref="J2497" r:id="rId1195" xr:uid="{6B248B74-5CD6-4DAF-B72C-03A72442C38C}"/>
    <hyperlink ref="J1814" r:id="rId1196" xr:uid="{F4373D48-5BE2-4D24-8D74-4B0A94F363B0}"/>
    <hyperlink ref="J1663" r:id="rId1197" xr:uid="{B8989766-B51A-4FC8-8FD4-35CEF77E104E}"/>
    <hyperlink ref="J2599" r:id="rId1198" xr:uid="{D88C7A6F-2256-478E-8FC6-23646611B1CF}"/>
    <hyperlink ref="J1608" r:id="rId1199" xr:uid="{457EE6FE-1F8F-4281-8E55-7C5F92B4E9FB}"/>
    <hyperlink ref="J2381" r:id="rId1200" xr:uid="{6A70A553-003E-408D-B17A-31DF42F03D60}"/>
    <hyperlink ref="J2280" r:id="rId1201" xr:uid="{058596E1-F5EF-49B0-8BF4-9AFEA63825C7}"/>
    <hyperlink ref="J2604" r:id="rId1202" xr:uid="{6C17EED2-6E8A-450B-948E-33ADD2CB421C}"/>
    <hyperlink ref="J1999" r:id="rId1203" xr:uid="{43379485-7EBF-4AC7-A068-F2B5A48D019E}"/>
    <hyperlink ref="J2063" r:id="rId1204" xr:uid="{5E202254-4ABD-40C1-8FEF-D0601D9002DF}"/>
    <hyperlink ref="J2185" r:id="rId1205" xr:uid="{E1835BA9-CF0D-4472-BEC0-FCC2B36DAF6F}"/>
    <hyperlink ref="J1715" r:id="rId1206" xr:uid="{78196C44-1C88-404F-B513-4E510A3239D8}"/>
    <hyperlink ref="J1555" r:id="rId1207" xr:uid="{AE009404-B751-4FCA-818F-12031CB63A4E}"/>
    <hyperlink ref="J1854" r:id="rId1208" xr:uid="{E447DF0E-5C75-4AAE-9835-966A5CB0EC30}"/>
    <hyperlink ref="J2747" r:id="rId1209" xr:uid="{678AEA8B-BE41-4EA2-897F-BC87D28A6E1B}"/>
    <hyperlink ref="J1622" r:id="rId1210" xr:uid="{E369C2C1-301B-416C-84E4-9499BCF55E2C}"/>
    <hyperlink ref="J2287" r:id="rId1211" xr:uid="{71B11BE1-8132-4B5E-BD03-4539347AB1B6}"/>
    <hyperlink ref="J2020" r:id="rId1212" xr:uid="{3DAD9F44-A385-40A1-A6EF-12E8F25BEF05}"/>
    <hyperlink ref="J2782" r:id="rId1213" xr:uid="{B870E51D-403D-4B48-9029-9D2456566304}"/>
    <hyperlink ref="J3017" r:id="rId1214" xr:uid="{1ACB772A-1317-4D0C-9834-3827274FC711}"/>
    <hyperlink ref="J2847" r:id="rId1215" xr:uid="{DBF021B9-3C6F-481C-9015-CD9CE57CCB80}"/>
    <hyperlink ref="J2473" r:id="rId1216" xr:uid="{CF93038C-DEFA-4892-BD0D-287E380B35C1}"/>
    <hyperlink ref="J2238" r:id="rId1217" xr:uid="{0B9E8CB8-4F93-4B0F-BC1F-5C5233B51D9B}"/>
    <hyperlink ref="J2589" r:id="rId1218" xr:uid="{24F90DA8-C9DD-4B9B-80C3-32DFA06DB289}"/>
    <hyperlink ref="J2339" r:id="rId1219" xr:uid="{DBF64B54-637D-4915-9345-D8AA8293B0E3}"/>
    <hyperlink ref="J1766" r:id="rId1220" xr:uid="{7DF1508D-368D-41B8-909D-5543530DC5E1}"/>
    <hyperlink ref="J2024" r:id="rId1221" xr:uid="{4F6E88F3-16EB-4D42-AA89-E4187ACFE091}"/>
    <hyperlink ref="J2193" r:id="rId1222" xr:uid="{B9A0BAF4-8899-4C00-95F6-AB5B34875FCF}"/>
    <hyperlink ref="J2716" r:id="rId1223" xr:uid="{9F1187A0-2933-4CBA-BD08-A9C5D8B420F9}"/>
    <hyperlink ref="J2044" r:id="rId1224" xr:uid="{969CD7F0-4F59-4E7D-8841-ABB80C2CF7CC}"/>
    <hyperlink ref="J3051" r:id="rId1225" xr:uid="{AB55E19B-C197-4ADD-A5DD-E50EF06919DD}"/>
    <hyperlink ref="J2910" r:id="rId1226" xr:uid="{B0BA6AEA-C46F-415D-AD2F-CCB38C444F0A}"/>
    <hyperlink ref="J2408" r:id="rId1227" xr:uid="{1717F053-3E42-4C93-9348-32E3F6058A10}"/>
    <hyperlink ref="J2694" r:id="rId1228" xr:uid="{18045C3F-7904-4651-97A6-0B021D1E3711}"/>
    <hyperlink ref="J1808" r:id="rId1229" xr:uid="{4902CA4A-3826-47CF-8847-BEA332A7AE39}"/>
    <hyperlink ref="J1874" r:id="rId1230" xr:uid="{B7927C50-303D-40FB-B9BE-EE653841F970}"/>
    <hyperlink ref="J1882" r:id="rId1231" xr:uid="{F337EDD1-95DE-4400-BCA5-B8009E8FE86E}"/>
    <hyperlink ref="J2413" r:id="rId1232" xr:uid="{3A37FB1E-1B67-4045-AE21-E233DE3A17A5}"/>
    <hyperlink ref="J1902" r:id="rId1233" xr:uid="{16A8FD13-0DE7-45FA-B596-C740634A6B09}"/>
    <hyperlink ref="J2142" r:id="rId1234" xr:uid="{F5EBE8F7-B576-466D-AAA2-B2F64F521386}"/>
    <hyperlink ref="J2144" r:id="rId1235" xr:uid="{F74695C4-556A-430C-BCCE-91FE1F65526A}"/>
    <hyperlink ref="J2403" r:id="rId1236" xr:uid="{8CB67ABB-484D-48F8-AA8D-40D8E965E1CB}"/>
    <hyperlink ref="J2975" r:id="rId1237" xr:uid="{CC005E55-8B70-4A3E-912F-B4531667439A}"/>
    <hyperlink ref="J1825" r:id="rId1238" xr:uid="{3A8BE77E-9F39-4371-9A7F-A45F8E0AF42A}"/>
    <hyperlink ref="J2628" r:id="rId1239" xr:uid="{BDE067C0-24B0-4C76-AD5F-FF7D4FDA2AA0}"/>
    <hyperlink ref="J2385" r:id="rId1240" xr:uid="{AF8635CF-D65B-4C22-8527-13E71683EE8D}"/>
    <hyperlink ref="J2950" r:id="rId1241" xr:uid="{AD3EFB59-D01A-44E9-B681-AC267D738FB0}"/>
    <hyperlink ref="J2980" r:id="rId1242" xr:uid="{39642FEF-7D7E-4F8C-A407-E10CE5F5608B}"/>
    <hyperlink ref="J1590" r:id="rId1243" xr:uid="{B8EC3FF4-5381-43A0-8050-FD23EC4B4932}"/>
    <hyperlink ref="J2224" r:id="rId1244" xr:uid="{8ED1086E-4C72-45F5-94BE-5CE95E3435B4}"/>
    <hyperlink ref="J2008" r:id="rId1245" xr:uid="{E1546AB6-7C69-4FA1-B47E-D6C55C376AD3}"/>
    <hyperlink ref="J2776" r:id="rId1246" xr:uid="{23D6AB79-0287-474C-ACC8-65D8FC5688F4}"/>
    <hyperlink ref="J2672" r:id="rId1247" xr:uid="{6A129CDB-6D95-4091-B159-8CF8510E5B37}"/>
    <hyperlink ref="J2744" r:id="rId1248" xr:uid="{9901C063-2525-40C0-B4F3-5EA8D0F3905F}"/>
    <hyperlink ref="J2104" r:id="rId1249" xr:uid="{D79C113D-E65E-48F4-9A34-E7D7A72680FE}"/>
    <hyperlink ref="J2564" r:id="rId1250" xr:uid="{1E506DB2-ADDA-4153-9740-6CBFF0D2FD99}"/>
    <hyperlink ref="J2114" r:id="rId1251" xr:uid="{66EA4322-F9AA-4A08-B35E-2120C129BE26}"/>
    <hyperlink ref="J2435" r:id="rId1252" xr:uid="{4ED6CA9D-057A-4A5E-893C-C32095182455}"/>
    <hyperlink ref="J2554" r:id="rId1253" xr:uid="{CC483759-A165-45E0-8515-668361EFC563}"/>
    <hyperlink ref="J1931" r:id="rId1254" xr:uid="{C60FEB79-1BF4-4E92-8034-162A4F2F6273}"/>
    <hyperlink ref="J1797" r:id="rId1255" xr:uid="{29F58FCF-BF4B-454A-A4D0-3E80CABA8DBF}"/>
    <hyperlink ref="J2808" r:id="rId1256" xr:uid="{22EB478C-6843-43ED-B6E2-099BFC65DDCE}"/>
    <hyperlink ref="J2019" r:id="rId1257" xr:uid="{5487F1C8-8C97-4423-9C80-305F13C0C960}"/>
    <hyperlink ref="J3047" r:id="rId1258" xr:uid="{064BA980-4BD9-48FE-A8D8-4FD9B01A8A3D}"/>
    <hyperlink ref="J2783" r:id="rId1259" xr:uid="{133A1097-DE68-4890-B1FC-430CF26ECE86}"/>
    <hyperlink ref="J2191" r:id="rId1260" xr:uid="{E4D7315D-E2FE-4C55-AEB3-24EB88D1CBB3}"/>
    <hyperlink ref="J1904" r:id="rId1261" xr:uid="{87857963-F957-4F99-9FB5-89D58CD90EFF}"/>
    <hyperlink ref="J2540" r:id="rId1262" xr:uid="{A98010EA-2324-452B-B29B-0D3D78E13577}"/>
    <hyperlink ref="J1614" r:id="rId1263" xr:uid="{DA687F1F-9B60-4512-9BB5-4B0083AAFEF6}"/>
    <hyperlink ref="J1613" r:id="rId1264" xr:uid="{D16DB30D-4671-456E-A5EA-D8D6ACF5F5D1}"/>
    <hyperlink ref="J1817" r:id="rId1265" xr:uid="{F0DD3891-E372-424C-A965-98D6524AB40D}"/>
    <hyperlink ref="J1556" r:id="rId1266" xr:uid="{B1B503CB-6F1A-4B5B-A4E3-5A05354AC996}"/>
    <hyperlink ref="J2592" r:id="rId1267" xr:uid="{C341AF6C-A454-4509-8524-8D0516BA381C}"/>
    <hyperlink ref="J1560" r:id="rId1268" xr:uid="{0C8A13AB-517A-4F86-95D9-F35E00B26A63}"/>
    <hyperlink ref="J2086" r:id="rId1269" xr:uid="{09A78B42-05F5-4DB2-AC8A-BBB7CED90651}"/>
    <hyperlink ref="J2677" r:id="rId1270" xr:uid="{F6ACF684-4B9C-4BC9-8D74-3E73216481E3}"/>
    <hyperlink ref="J2153" r:id="rId1271" xr:uid="{AA962402-BED2-4B51-B614-62ABE5FF1F5D}"/>
    <hyperlink ref="J1922" r:id="rId1272" xr:uid="{2C9C5489-CFEC-4AA8-8ACE-0A090F961034}"/>
    <hyperlink ref="J2704" r:id="rId1273" xr:uid="{56D155BC-B9CB-46B2-B42B-462CEBD74F98}"/>
    <hyperlink ref="J1930" r:id="rId1274" xr:uid="{B4FF9768-2602-4859-80E3-86725A2ABB62}"/>
    <hyperlink ref="J1980" r:id="rId1275" xr:uid="{74C196A9-3138-45CE-BBE8-B2D6A9E1CE77}"/>
    <hyperlink ref="J2322" r:id="rId1276" xr:uid="{F2A7D3C2-BC3E-47A5-A5B8-41CD5EE5F003}"/>
    <hyperlink ref="J2442" r:id="rId1277" xr:uid="{DD791553-AAE6-43D8-B21D-7A3836A19806}"/>
    <hyperlink ref="J2925" r:id="rId1278" xr:uid="{59AA74CF-87BF-4D6E-9CC1-375E460AB744}"/>
    <hyperlink ref="J2855" r:id="rId1279" xr:uid="{314A4715-855E-456E-B47C-684A60413103}"/>
    <hyperlink ref="J1581" r:id="rId1280" xr:uid="{0B48DF2B-18DA-4E69-AB08-32EE622A51D9}"/>
    <hyperlink ref="J1758" r:id="rId1281" xr:uid="{EE721517-73AC-4C24-A9E4-9D677173008B}"/>
    <hyperlink ref="J2731" r:id="rId1282" xr:uid="{CF06E4AF-0BB3-42B7-8BDB-64B07222E705}"/>
    <hyperlink ref="J2724" r:id="rId1283" xr:uid="{9A07D318-35F0-46B8-8D17-852BBB2E192A}"/>
    <hyperlink ref="J2895" r:id="rId1284" xr:uid="{D0C58084-E705-4C39-843E-09E089D2961C}"/>
    <hyperlink ref="J1832" r:id="rId1285" xr:uid="{73170E0A-D031-4A45-BC6C-3805EA179D56}"/>
    <hyperlink ref="J1674" r:id="rId1286" xr:uid="{9D9E28CB-1C16-4811-83DB-2D039C8C83A3}"/>
    <hyperlink ref="J1592" r:id="rId1287" xr:uid="{84EAC20C-0A03-4829-9476-1BE9DAE8C6DE}"/>
    <hyperlink ref="J2375" r:id="rId1288" xr:uid="{FB6FADEC-6F72-43FF-A940-4804FE26DEDB}"/>
    <hyperlink ref="J1609" r:id="rId1289" xr:uid="{D2F23B57-7CE7-4AA1-B2B7-8EB3FD9E9DAE}"/>
    <hyperlink ref="J2571" r:id="rId1290" xr:uid="{74803D91-6989-442F-8E25-CD9E698A9537}"/>
    <hyperlink ref="J2620" r:id="rId1291" xr:uid="{2EBDE1E7-C919-4AA8-A10C-26C16BBDF638}"/>
    <hyperlink ref="J2818" r:id="rId1292" xr:uid="{F435409B-FF56-4F94-9E75-C229513AE695}"/>
    <hyperlink ref="J2371" r:id="rId1293" xr:uid="{AC02968D-A0CE-4551-8BFE-DBF475674CA8}"/>
    <hyperlink ref="J3043" r:id="rId1294" xr:uid="{4FAA4491-EEDC-4357-87B8-1B82F3381F46}"/>
    <hyperlink ref="J2555" r:id="rId1295" xr:uid="{1285C503-7358-4415-8FD2-D2C5EC716A46}"/>
    <hyperlink ref="J3055" r:id="rId1296" xr:uid="{05C26634-7E39-4E34-B827-EC6620058A33}"/>
    <hyperlink ref="J1653" r:id="rId1297" xr:uid="{E904B4F5-B036-4BDB-91D9-3411CD7EE831}"/>
    <hyperlink ref="J2519" r:id="rId1298" xr:uid="{78F8EF52-60B2-4607-9375-1EC48B96BB12}"/>
    <hyperlink ref="J1747" r:id="rId1299" xr:uid="{455F445F-5E4E-47CC-BC9A-D237A3AC5AEF}"/>
    <hyperlink ref="J2190" r:id="rId1300" xr:uid="{D2E4E965-0FC4-4FCA-BE82-0F3F69B75176}"/>
    <hyperlink ref="J1743" r:id="rId1301" xr:uid="{F16DCE12-64F9-455C-88CE-5A67BFB6E99D}"/>
    <hyperlink ref="J2080" r:id="rId1302" xr:uid="{A3CEC549-DB41-4F7F-8244-B655E4C67734}"/>
    <hyperlink ref="J2326" r:id="rId1303" xr:uid="{FD6B272F-6B45-4D53-B829-6370EC549FF5}"/>
    <hyperlink ref="J1848" r:id="rId1304" xr:uid="{3A6008AC-FD0E-409E-94D9-F69DA9A1A318}"/>
    <hyperlink ref="J1759" r:id="rId1305" xr:uid="{9195FCEB-6BA2-4B73-8C12-F53403ABFC29}"/>
    <hyperlink ref="J2392" r:id="rId1306" xr:uid="{530C6182-4CB4-4619-B455-F99D2355DE79}"/>
    <hyperlink ref="J1974" r:id="rId1307" xr:uid="{F4322556-E125-4DE0-B04B-108FFEDC62F7}"/>
    <hyperlink ref="J2971" r:id="rId1308" xr:uid="{87A95F3C-87DA-40D3-8E19-9416EE92DFDE}"/>
    <hyperlink ref="J2687" r:id="rId1309" xr:uid="{872F6A08-F04C-42E8-8240-5946F7C7665C}"/>
    <hyperlink ref="J2247" r:id="rId1310" xr:uid="{02EE1038-610E-49AB-A8F8-E1C40300B55E}"/>
    <hyperlink ref="J2924" r:id="rId1311" xr:uid="{C83D783A-1158-41D9-8FBE-986D436A0D7C}"/>
    <hyperlink ref="J2255" r:id="rId1312" xr:uid="{2FBAB7CE-3B58-48B8-98CF-AF8E238CA8FD}"/>
    <hyperlink ref="J2328" r:id="rId1313" xr:uid="{BE7B8165-CA7B-4F59-87D1-B9620F6121E9}"/>
    <hyperlink ref="J2701" r:id="rId1314" xr:uid="{077258B9-151B-4258-98B5-E6D4A75A00AF}"/>
    <hyperlink ref="J1665" r:id="rId1315" xr:uid="{BFC23A11-C708-48DB-802A-8B23654CBDFD}"/>
    <hyperlink ref="J2383" r:id="rId1316" xr:uid="{12FA91E1-ADB3-42BA-A741-D6C3C5630B8B}"/>
    <hyperlink ref="J2739" r:id="rId1317" xr:uid="{6F1E8F86-D046-4F49-AA5D-78D6982DE7EA}"/>
    <hyperlink ref="J1868" r:id="rId1318" xr:uid="{28D99CEC-2B76-4F1B-B975-BE8C116CE613}"/>
    <hyperlink ref="J2465" r:id="rId1319" xr:uid="{2BC2406E-DB23-4766-9ECB-842913930B6C}"/>
    <hyperlink ref="J2419" r:id="rId1320" xr:uid="{A0DDA1BB-7231-4887-BF52-58077961C3B9}"/>
    <hyperlink ref="J2037" r:id="rId1321" xr:uid="{105DFE98-5C27-4235-B5D8-320EAEAFA2C4}"/>
    <hyperlink ref="J2647" r:id="rId1322" xr:uid="{1621BE33-62FB-4132-A35B-0929953E6B2D}"/>
    <hyperlink ref="J2586" r:id="rId1323" xr:uid="{570D4019-D5C9-4D93-804C-DA60BE99D981}"/>
    <hyperlink ref="J1729" r:id="rId1324" xr:uid="{4B0226CF-6604-4807-B1D4-DA53B51DF35B}"/>
    <hyperlink ref="J2813" r:id="rId1325" xr:uid="{6306E71B-7B37-4F15-B265-445DDA515416}"/>
    <hyperlink ref="J2394" r:id="rId1326" xr:uid="{0C009D76-8F92-43E8-A15F-45AC2E326B0D}"/>
    <hyperlink ref="J2284" r:id="rId1327" xr:uid="{CDE272B0-AE09-4205-AF36-7FFCE07B2421}"/>
    <hyperlink ref="J2323" r:id="rId1328" xr:uid="{AC5550AD-3354-4607-A22B-9DF966AB16B0}"/>
    <hyperlink ref="J2826" r:id="rId1329" xr:uid="{3E644B65-9151-4AF1-B785-59D69CACE724}"/>
    <hyperlink ref="J1941" r:id="rId1330" xr:uid="{E061E133-2442-4E22-B185-F381499D4447}"/>
    <hyperlink ref="J2405" r:id="rId1331" xr:uid="{97861A5E-013C-47FC-B9F0-5146705D84F3}"/>
    <hyperlink ref="J3008" r:id="rId1332" xr:uid="{99452937-A97D-409D-9152-EFF750379EBE}"/>
    <hyperlink ref="J2872" r:id="rId1333" xr:uid="{204C0B24-A88C-424D-83FE-22873880AE5D}"/>
    <hyperlink ref="J2650" r:id="rId1334" xr:uid="{A4560425-8423-408F-A349-5D419A40A455}"/>
    <hyperlink ref="J1895" r:id="rId1335" xr:uid="{68927C33-DB89-4348-A4FD-973A21201A85}"/>
    <hyperlink ref="J2615" r:id="rId1336" xr:uid="{DBC8DA6B-397B-4663-9BD8-2B0FE11A7622}"/>
    <hyperlink ref="J2909" r:id="rId1337" xr:uid="{AFF24D44-AFAA-4192-A158-B330619F54FB}"/>
    <hyperlink ref="J2593" r:id="rId1338" xr:uid="{66D89D43-12BE-406E-8A0C-B48CDAC18C87}"/>
    <hyperlink ref="J1672" r:id="rId1339" xr:uid="{63B7F526-3283-4E14-B196-47B952357265}"/>
    <hyperlink ref="J2998" r:id="rId1340" xr:uid="{7C98F8FB-8543-4900-8602-5A31F8F42BD1}"/>
    <hyperlink ref="J1697" r:id="rId1341" xr:uid="{A116CA50-C399-4CB8-BE79-AE5103E66CAD}"/>
    <hyperlink ref="J1828" r:id="rId1342" xr:uid="{7340A623-9F63-4827-A1FE-175307448130}"/>
    <hyperlink ref="J2168" r:id="rId1343" xr:uid="{41BB8C34-3EFD-4CC9-A960-95EB586366D4}"/>
    <hyperlink ref="J2308" r:id="rId1344" xr:uid="{2907F533-5419-4CA0-A13F-D8F4F2F7C452}"/>
    <hyperlink ref="J2397" r:id="rId1345" xr:uid="{5223E645-C89E-408D-9EFF-17B2975781C0}"/>
    <hyperlink ref="J1787" r:id="rId1346" xr:uid="{156EEAFE-79A2-4BD9-B2D7-F563EFDC94E8}"/>
    <hyperlink ref="J2004" r:id="rId1347" xr:uid="{6C2B8691-E3C7-4905-B579-BF4BDF2CAF38}"/>
    <hyperlink ref="J2307" r:id="rId1348" xr:uid="{0D260282-1E4E-4E91-BE9F-E75556CBF6FF}"/>
    <hyperlink ref="J2560" r:id="rId1349" xr:uid="{B356BCBC-E2BC-4760-818C-49C42462103B}"/>
    <hyperlink ref="J2986" r:id="rId1350" xr:uid="{41B94F15-5408-4461-94C9-3AF9D623DAFA}"/>
    <hyperlink ref="J2905" r:id="rId1351" xr:uid="{33DA6701-FEA1-4EDF-BC8E-4F0FD169B85C}"/>
    <hyperlink ref="J2662" r:id="rId1352" xr:uid="{4BDA72A1-7FBF-4913-9310-39EB5BAD0C7C}"/>
    <hyperlink ref="J2901" r:id="rId1353" xr:uid="{8D2A7C43-E7D7-40AC-8B6E-88BD6C94F796}"/>
    <hyperlink ref="J2477" r:id="rId1354" xr:uid="{0B62BED9-6BDE-4A45-AF9A-1AA47A0976E9}"/>
    <hyperlink ref="J1883" r:id="rId1355" xr:uid="{3007C8B3-310F-451C-BB2E-8DEFEFD4BE73}"/>
    <hyperlink ref="J2802" r:id="rId1356" xr:uid="{FAE7BFFF-F592-4C95-9FE4-8FF7E811F7D1}"/>
    <hyperlink ref="J1968" r:id="rId1357" xr:uid="{2F7B8E1A-840E-4A7D-B671-CBFC10255629}"/>
    <hyperlink ref="J2837" r:id="rId1358" xr:uid="{B74EA890-1889-493C-8DBE-33C24C7E1D51}"/>
    <hyperlink ref="J2293" r:id="rId1359" xr:uid="{BE93BADC-367B-4769-8037-2C5B8FE6F8EB}"/>
    <hyperlink ref="J1757" r:id="rId1360" xr:uid="{DD356114-7067-4D32-BE6E-45BA93FE9D77}"/>
    <hyperlink ref="J2752" r:id="rId1361" xr:uid="{A33A2351-5C85-4C3D-8116-E1D1740E805C}"/>
    <hyperlink ref="J1610" r:id="rId1362" xr:uid="{832070CA-00F8-4116-A903-447A689454FD}"/>
    <hyperlink ref="J1584" r:id="rId1363" xr:uid="{9156C52E-73DA-4A85-A426-F1F5A27A2851}"/>
    <hyperlink ref="J2583" r:id="rId1364" xr:uid="{B5BC7C7C-FC3D-4505-BF18-80B4992E0760}"/>
    <hyperlink ref="J3024" r:id="rId1365" xr:uid="{63D865EF-8C75-4545-A107-CB8ECA108050}"/>
    <hyperlink ref="J2310" r:id="rId1366" xr:uid="{4D86078C-CAED-48F6-9219-1B2AEDAEEAC8}"/>
    <hyperlink ref="J2414" r:id="rId1367" xr:uid="{BF666AD9-031A-4B3E-B7F9-D1C3403FD896}"/>
    <hyperlink ref="J2463" r:id="rId1368" xr:uid="{DAE1586F-92BF-4F66-890D-EF4F82BBBFFA}"/>
    <hyperlink ref="J3021" r:id="rId1369" xr:uid="{0369BF63-241C-4482-834B-F05BDCDF4590}"/>
    <hyperlink ref="J2487" r:id="rId1370" xr:uid="{4CD8BDB7-9C08-463D-AE93-FAB1CF798F28}"/>
    <hyperlink ref="J1686" r:id="rId1371" xr:uid="{C3BA14E4-366F-4CFB-81DA-EF4E99251F52}"/>
    <hyperlink ref="J1809" r:id="rId1372" xr:uid="{5F2C11BD-94E2-4FBE-864A-4D0AB8D86296}"/>
    <hyperlink ref="J2493" r:id="rId1373" xr:uid="{59869548-460F-443C-91D9-16BC66AAA217}"/>
    <hyperlink ref="J2318" r:id="rId1374" xr:uid="{B1D7B50A-B5D2-4D4F-AA2E-B3AE3C1103F6}"/>
    <hyperlink ref="J2272" r:id="rId1375" xr:uid="{EC889502-0982-4A02-9EF5-B32AE8ED0BF9}"/>
    <hyperlink ref="J2811" r:id="rId1376" xr:uid="{5FE870CA-AFBA-4C67-BCEA-37D7683204EE}"/>
    <hyperlink ref="J2515" r:id="rId1377" xr:uid="{89D8201D-C9BF-45B1-8800-89A32EAC8862}"/>
    <hyperlink ref="J1923" r:id="rId1378" xr:uid="{4B933D60-EFC1-4E4B-89F0-30E0FF190FD4}"/>
    <hyperlink ref="J2366" r:id="rId1379" xr:uid="{80A067BC-74E9-4ECB-AB0C-0D6211220745}"/>
    <hyperlink ref="J1811" r:id="rId1380" xr:uid="{C120C032-923F-4FFA-907F-1E5458FFFB8D}"/>
    <hyperlink ref="J1618" r:id="rId1381" xr:uid="{1A6CDC5E-B7E3-49C2-BCD4-84A9CEA32D0A}"/>
    <hyperlink ref="J2541" r:id="rId1382" xr:uid="{13848976-4798-4E08-B17F-C9544DA41855}"/>
    <hyperlink ref="J2345" r:id="rId1383" xr:uid="{0C2A0F6E-52FC-44E4-B99E-9300C9C7B738}"/>
    <hyperlink ref="J2917" r:id="rId1384" xr:uid="{D17C5BAA-9F90-48D4-BD50-EDF54BF3C0C0}"/>
    <hyperlink ref="J1750" r:id="rId1385" xr:uid="{1EC9E198-6743-4A86-ACF6-B3D54BEBE397}"/>
    <hyperlink ref="J1784" r:id="rId1386" xr:uid="{6DF0A99F-D598-456C-9306-268CE5B78A76}"/>
    <hyperlink ref="J2595" r:id="rId1387" xr:uid="{165AC321-66CE-4C88-B1BD-EC6D04569FFE}"/>
    <hyperlink ref="J1698" r:id="rId1388" xr:uid="{05C97776-E11E-4151-8519-AF9FAC566F73}"/>
    <hyperlink ref="J2068" r:id="rId1389" xr:uid="{B55FB2C9-104F-4DB1-89EC-3057EE6D42ED}"/>
    <hyperlink ref="J2065" r:id="rId1390" xr:uid="{2F3B092D-EEC2-4A5F-BDFC-1941A1685BED}"/>
    <hyperlink ref="J1887" r:id="rId1391" xr:uid="{B9D15B73-FBA2-4743-89A6-A2B603FD8BB0}"/>
    <hyperlink ref="J2778" r:id="rId1392" xr:uid="{3FD6B580-96E0-4EFB-8092-3F0794056D38}"/>
    <hyperlink ref="J1656" r:id="rId1393" xr:uid="{DE96DA72-01E4-45BA-9CAB-3265E58EF3A8}"/>
    <hyperlink ref="J1795" r:id="rId1394" xr:uid="{F32003CB-94B6-40DB-9726-7C60E9FC0E32}"/>
    <hyperlink ref="J2851" r:id="rId1395" xr:uid="{AD0F2A9C-19A9-4ED9-9EB1-F5AAE9AE9DAB}"/>
    <hyperlink ref="J2425" r:id="rId1396" xr:uid="{D2E2986F-7C44-4539-937E-DEC1C55B2A01}"/>
    <hyperlink ref="J2682" r:id="rId1397" xr:uid="{144E660F-0060-4254-9288-E9991C6F0220}"/>
    <hyperlink ref="J2418" r:id="rId1398" xr:uid="{B49ED1F7-1EB8-4201-B2D9-1B90FB4883DF}"/>
    <hyperlink ref="J2431" r:id="rId1399" xr:uid="{68D3AB9C-FD57-49B4-9254-F67641625115}"/>
    <hyperlink ref="J2071" r:id="rId1400" xr:uid="{C790A930-593B-4384-A6D6-78F32866907B}"/>
    <hyperlink ref="J2082" r:id="rId1401" xr:uid="{BE767BAE-ACC1-41AB-80FA-B6C3B180E626}"/>
    <hyperlink ref="J2046" r:id="rId1402" xr:uid="{BB80C698-3616-4F5F-A992-920D5094B872}"/>
    <hyperlink ref="J1719" r:id="rId1403" xr:uid="{D13C3D7B-A270-4DE8-B339-69030B691EBA}"/>
    <hyperlink ref="J2801" r:id="rId1404" xr:uid="{E197032E-74DE-498C-BD5B-C3CBD3C92C42}"/>
    <hyperlink ref="J2846" r:id="rId1405" xr:uid="{AE05BA00-D5D0-4C57-8AB0-2F239ED13CB2}"/>
    <hyperlink ref="J2964" r:id="rId1406" xr:uid="{33060B7E-F7BA-4006-8C31-D72D2C5A9725}"/>
    <hyperlink ref="J2773" r:id="rId1407" xr:uid="{F0355F91-D1C0-426D-84FD-50A144CD95F0}"/>
    <hyperlink ref="J2389" r:id="rId1408" xr:uid="{649DD6F5-9FF4-411F-AB68-241D954B8D3F}"/>
    <hyperlink ref="J1896" r:id="rId1409" xr:uid="{70DB687C-78C9-45D0-A2A0-5D22E702DB5D}"/>
    <hyperlink ref="J1655" r:id="rId1410" xr:uid="{9C87BEB9-BF58-44EB-AA86-EDC4AD46916E}"/>
    <hyperlink ref="J2576" r:id="rId1411" xr:uid="{22213B24-1A9C-4482-9B27-388A26B22783}"/>
    <hyperlink ref="J1695" r:id="rId1412" xr:uid="{BD25780E-337A-4075-AA38-D78DDF35F278}"/>
    <hyperlink ref="J1949" r:id="rId1413" xr:uid="{21D33ECC-7903-421F-93F6-BF9DB00636A6}"/>
    <hyperlink ref="J2529" r:id="rId1414" xr:uid="{2366652A-6F42-4F4A-919C-0D0D676C2AD2}"/>
    <hyperlink ref="J2411" r:id="rId1415" xr:uid="{B48426E6-3381-4B29-A302-219A8573920D}"/>
    <hyperlink ref="J2906" r:id="rId1416" xr:uid="{972FC6C4-BA63-42E3-AA68-D7B588511911}"/>
    <hyperlink ref="J1589" r:id="rId1417" xr:uid="{28F18FB8-2687-4AD8-BA11-8C332159846B}"/>
    <hyperlink ref="J1551" r:id="rId1418" xr:uid="{AB71FC89-060B-40C2-8679-1B1FBF625D0A}"/>
    <hyperlink ref="J2296" r:id="rId1419" xr:uid="{8C430F12-097F-4655-8E0B-D2D6E92BB2C8}"/>
    <hyperlink ref="J1765" r:id="rId1420" xr:uid="{2167F1C7-5814-4FD3-BAA1-CA919CC27BD2}"/>
    <hyperlink ref="J2946" r:id="rId1421" xr:uid="{0D86A5F8-3519-4611-8977-E3C1F1285FA7}"/>
    <hyperlink ref="J2000" r:id="rId1422" xr:uid="{40606A7E-E3A0-4BB7-ADED-3A42AE55EC96}"/>
    <hyperlink ref="J3016" r:id="rId1423" xr:uid="{CE3C4224-0519-4A39-89B9-CC7993188784}"/>
    <hyperlink ref="J1577" r:id="rId1424" xr:uid="{ADFA0F74-479A-447A-A799-6C174B994354}"/>
    <hyperlink ref="J2784" r:id="rId1425" xr:uid="{2050F0D0-BCE8-412D-9AD2-CEF22E93FCE2}"/>
    <hyperlink ref="J2688" r:id="rId1426" xr:uid="{6B5BA969-044F-4C0F-A3C5-C237A935C9B2}"/>
    <hyperlink ref="J3049" r:id="rId1427" xr:uid="{E149CCBB-5591-41A5-B949-AE2B7F63C223}"/>
    <hyperlink ref="J2670" r:id="rId1428" xr:uid="{21652B79-E155-4E2C-B3A6-5DEEEBFC9C3F}"/>
    <hyperlink ref="J2654" r:id="rId1429" xr:uid="{E2399DE3-235B-45E2-A7F6-2906FA19DFCE}"/>
    <hyperlink ref="J2503" r:id="rId1430" xr:uid="{E0CB0207-7250-4736-BB61-FF12D7469962}"/>
    <hyperlink ref="J2781" r:id="rId1431" xr:uid="{E34D16E3-31EE-4AD8-8E03-6B9FA5605881}"/>
    <hyperlink ref="J2764" r:id="rId1432" xr:uid="{4583165A-4A01-4C10-8427-2441612D1592}"/>
    <hyperlink ref="J1921" r:id="rId1433" xr:uid="{E0F9A1E5-8739-4FE9-AD00-E7697CF951DB}"/>
    <hyperlink ref="J1995" r:id="rId1434" xr:uid="{D4963342-0AC7-41C4-BCA2-29CBEE4C22B3}"/>
    <hyperlink ref="J2146" r:id="rId1435" xr:uid="{275381F4-2C4F-4C88-9BD4-E199291E6F4E}"/>
    <hyperlink ref="J1644" r:id="rId1436" xr:uid="{FE311298-092A-4381-A53C-19536AA6EEF3}"/>
    <hyperlink ref="J1815" r:id="rId1437" xr:uid="{168DB852-9529-4FE6-9C6C-0E0ACD9F844E}"/>
    <hyperlink ref="J2165" r:id="rId1438" xr:uid="{F055883A-1D55-4A13-9EE5-6B55B6F2B479}"/>
    <hyperlink ref="J2661" r:id="rId1439" xr:uid="{8F616059-E8A4-45FD-A07D-297714653A78}"/>
    <hyperlink ref="J2136" r:id="rId1440" xr:uid="{B7F94B9F-0112-435E-A2D5-FB314A492392}"/>
    <hyperlink ref="J2559" r:id="rId1441" xr:uid="{6ED6460F-BBE4-4863-9438-43B7B2D899AB}"/>
    <hyperlink ref="J2887" r:id="rId1442" xr:uid="{E03F1DD6-CA72-4FA7-8F1F-45D127E1A48D}"/>
    <hyperlink ref="J2363" r:id="rId1443" xr:uid="{7E0A9004-1AD8-482B-BF6E-5DCC7C133DE9}"/>
    <hyperlink ref="J2243" r:id="rId1444" xr:uid="{60AFB714-5651-44A5-A486-D06BEF5FA043}"/>
    <hyperlink ref="J2836" r:id="rId1445" xr:uid="{F88EF128-58E3-4782-AA6B-90EF97955539}"/>
    <hyperlink ref="J1998" r:id="rId1446" xr:uid="{90162E06-F749-4111-B3B6-697DA474F5F9}"/>
    <hyperlink ref="J1955" r:id="rId1447" xr:uid="{FBA3DA86-C634-4300-A3FB-7D9AD774DCEF}"/>
    <hyperlink ref="J1954" r:id="rId1448" xr:uid="{61E9AADC-6CC3-4790-973F-424F012D5817}"/>
    <hyperlink ref="J2898" r:id="rId1449" xr:uid="{69CC942D-BB0F-4999-9E2B-9F8BA3A4D9F1}"/>
    <hyperlink ref="J3048" r:id="rId1450" xr:uid="{34044746-8065-4472-B497-8E6B20C4D485}"/>
    <hyperlink ref="J2508" r:id="rId1451" xr:uid="{676F49D4-AE24-4711-9D8F-7F67A7F647B7}"/>
    <hyperlink ref="J2710" r:id="rId1452" xr:uid="{F7C0BDE1-BA8A-48AA-8B90-8C64696FEB45}"/>
    <hyperlink ref="J2745" r:id="rId1453" xr:uid="{8EBB645C-D3AF-4D07-85F6-103F6615F1F9}"/>
    <hyperlink ref="J2045" r:id="rId1454" xr:uid="{EB329787-DBB7-4458-8C9E-C21AC8297F1E}"/>
    <hyperlink ref="J2827" r:id="rId1455" xr:uid="{367811FF-B0B2-47AA-90B3-A1FA3EE97102}"/>
    <hyperlink ref="J1639" r:id="rId1456" xr:uid="{80114FE3-53E7-465B-994A-B17C8D975C6B}"/>
    <hyperlink ref="J2101" r:id="rId1457" xr:uid="{37E7E513-D481-40E4-A43E-6A17B192D712}"/>
    <hyperlink ref="J2220" r:id="rId1458" xr:uid="{6887A9B3-C1E3-4EBE-BC52-46AE9A43A7D6}"/>
    <hyperlink ref="J2602" r:id="rId1459" xr:uid="{8A06D9F0-9859-44E5-8484-64627D3DA51F}"/>
    <hyperlink ref="J2306" r:id="rId1460" xr:uid="{AAB0DBFB-2D0C-41AB-B7D6-F3057AB381F4}"/>
    <hyperlink ref="J1637" r:id="rId1461" xr:uid="{02C2B545-3E37-41DC-8913-8739FC008677}"/>
    <hyperlink ref="J2416" r:id="rId1462" xr:uid="{93DD3FBF-8AEC-48D7-A1AD-266BA9E45086}"/>
    <hyperlink ref="J1629" r:id="rId1463" xr:uid="{BCD363E7-D0F4-4729-89F1-4CAC8BEF0F72}"/>
    <hyperlink ref="J3004" r:id="rId1464" xr:uid="{45EA28FE-8AFA-49E1-81E3-246C775F09BB}"/>
    <hyperlink ref="J1657" r:id="rId1465" xr:uid="{C11BF17B-A37A-42D8-8120-528AB69A5CB7}"/>
    <hyperlink ref="J2738" r:id="rId1466" xr:uid="{2D55B3EA-1D31-4DD1-93E7-C9A390383E0D}"/>
    <hyperlink ref="J3033" r:id="rId1467" xr:uid="{79DDE77F-D866-481F-B3CF-067EC38A5276}"/>
    <hyperlink ref="J1937" r:id="rId1468" xr:uid="{0010FEEB-CEC8-44CC-806E-8820FB17F441}"/>
    <hyperlink ref="J2099" r:id="rId1469" xr:uid="{50D7D774-60A7-44F4-830D-731980898661}"/>
    <hyperlink ref="J2061" r:id="rId1470" xr:uid="{88613998-4C27-46E0-B142-C3D4690DB0B1}"/>
    <hyperlink ref="J2553" r:id="rId1471" xr:uid="{82B8BF05-1C07-4E49-A5E3-4D59865CD8C8}"/>
    <hyperlink ref="J1992" r:id="rId1472" xr:uid="{92E652CA-F828-44BD-AF74-D57DBAA5C939}"/>
    <hyperlink ref="J2681" r:id="rId1473" xr:uid="{16EA867F-D46E-4C24-A9C0-ACB857E473ED}"/>
    <hyperlink ref="J2018" r:id="rId1474" xr:uid="{CF58D735-AB0D-4BD1-98AF-33337EA9D6CB}"/>
    <hyperlink ref="J2715" r:id="rId1475" xr:uid="{2D103614-29B0-4FB8-A2F4-94D2FEC48A50}"/>
    <hyperlink ref="J2538" r:id="rId1476" xr:uid="{F3F7B6D9-28D2-4FF4-B517-B51510CEFD4D}"/>
    <hyperlink ref="J2966" r:id="rId1477" xr:uid="{4F405CCC-0126-4C90-9483-2CCCD968A203}"/>
    <hyperlink ref="J1730" r:id="rId1478" xr:uid="{BEB9C773-4D92-4DED-BB8D-927B5FB01529}"/>
    <hyperlink ref="J1706" r:id="rId1479" xr:uid="{62568A30-B9B7-463B-A437-92AABD5B8716}"/>
    <hyperlink ref="J1901" r:id="rId1480" xr:uid="{B0332C05-CF4D-4E00-A269-D32CEC65CC09}"/>
    <hyperlink ref="J2321" r:id="rId1481" xr:uid="{548D633D-AECE-439A-BFAE-97CBF5EB1227}"/>
    <hyperlink ref="J2660" r:id="rId1482" xr:uid="{CE401E4E-1648-466D-B334-0056C6D040D7}"/>
    <hyperlink ref="J2087" r:id="rId1483" xr:uid="{7D8BCD23-F47D-4DB3-928E-34BF675A224A}"/>
    <hyperlink ref="J2741" r:id="rId1484" xr:uid="{715A93A7-5157-4D1B-8467-DCA42DC6A3A4}"/>
    <hyperlink ref="J2944" r:id="rId1485" xr:uid="{0E5AE07E-03FD-4BE1-833F-EDA3C1889A1F}"/>
    <hyperlink ref="J2470" r:id="rId1486" xr:uid="{070977D6-30C4-427D-87D1-D06FA86213C2}"/>
    <hyperlink ref="J2443" r:id="rId1487" xr:uid="{D37BC25D-837F-4C77-8053-92345958928B}"/>
    <hyperlink ref="J1775" r:id="rId1488" xr:uid="{6B1687A3-4A12-4EB2-B9EE-4FC8161C66A8}"/>
    <hyperlink ref="J2666" r:id="rId1489" xr:uid="{95BC04B0-1A55-494F-9537-472C9D0C3580}"/>
    <hyperlink ref="J2678" r:id="rId1490" xr:uid="{7077CDBC-9D58-437C-8BB8-C741445F79DD}"/>
    <hyperlink ref="J1914" r:id="rId1491" xr:uid="{8BB26DC9-3BCF-4A4F-AD02-7B0E288274E4}"/>
    <hyperlink ref="J1594" r:id="rId1492" xr:uid="{31A0F1B6-1601-46A9-8E5A-B83EBEA2E384}"/>
    <hyperlink ref="J1740" r:id="rId1493" xr:uid="{CEF82402-6EB7-4E06-A8C1-A49E265356A5}"/>
    <hyperlink ref="J2210" r:id="rId1494" xr:uid="{58A432F4-C194-44F2-8F6E-5137725442F2}"/>
    <hyperlink ref="J2675" r:id="rId1495" xr:uid="{17711EA3-7FEA-48F2-9213-027EBA1FAD80}"/>
    <hyperlink ref="J2890" r:id="rId1496" xr:uid="{7FABC78D-8F97-4B68-93B4-850EAB116E20}"/>
    <hyperlink ref="J1624" r:id="rId1497" xr:uid="{D25AE11A-DBD6-4583-94E1-10D720754C57}"/>
    <hyperlink ref="J2495" r:id="rId1498" xr:uid="{A96F2B1A-BFD9-423C-B173-3C08E88C8A7B}"/>
    <hyperlink ref="J2897" r:id="rId1499" xr:uid="{D2E8452F-17DC-4672-8BD1-4D677C9D83FE}"/>
    <hyperlink ref="J2285" r:id="rId1500" xr:uid="{0DE7C8E8-67AA-4062-B4A9-95002ADFBAB7}"/>
    <hyperlink ref="J2406" r:id="rId1501" xr:uid="{193026F3-60A7-41A1-97AB-6F2C901B49B0}"/>
    <hyperlink ref="J1561" r:id="rId1502" xr:uid="{BE7B07F4-7175-42C6-8A44-24A4FC832110}"/>
    <hyperlink ref="J1731" r:id="rId1503" xr:uid="{2248DEF7-0541-4EDB-92C9-690592B55726}"/>
    <hyperlink ref="J2552" r:id="rId1504" xr:uid="{25CAC207-6DB2-49C4-AA2F-AAE741D3F2D3}"/>
    <hyperlink ref="J2526" r:id="rId1505" xr:uid="{ADA3C15C-0868-4E11-99C1-CF19E9828FD3}"/>
    <hyperlink ref="J3054" r:id="rId1506" xr:uid="{8A1C5B64-F327-4436-936C-D5011D0A5D10}"/>
    <hyperlink ref="J2382" r:id="rId1507" xr:uid="{98EDA354-EFB2-463E-BD5D-E685F88EE6E2}"/>
    <hyperlink ref="J1742" r:id="rId1508" xr:uid="{98DEA8F2-5EA6-4084-9551-48C9F6919072}"/>
    <hyperlink ref="J2570" r:id="rId1509" xr:uid="{CC860B3E-B65E-4743-BB1F-82E3BF6968C9}"/>
    <hyperlink ref="J1837" r:id="rId1510" xr:uid="{01BAF0E0-669D-46D5-B952-176D7F5F9F31}"/>
    <hyperlink ref="J2546" r:id="rId1511" xr:uid="{F3B194D1-B675-4485-9E77-BA5086BCA91E}"/>
    <hyperlink ref="J2223" r:id="rId1512" xr:uid="{C276F1A7-F741-41F4-99B9-84FA51B2ADAA}"/>
    <hyperlink ref="J2441" r:id="rId1513" xr:uid="{DCF6057B-FA82-4E26-A622-250F0AC20B06}"/>
    <hyperlink ref="J2148" r:id="rId1514" xr:uid="{F6926A51-0DAD-4701-B835-6BE02FD93027}"/>
    <hyperlink ref="J831" r:id="rId1515" xr:uid="{72D29AF7-908A-4049-B977-2FC22332DEC7}"/>
    <hyperlink ref="J1046" r:id="rId1516" xr:uid="{01C1C60B-9A33-4995-8FFC-420CDCC1B309}"/>
    <hyperlink ref="J1026" r:id="rId1517" xr:uid="{46193965-3204-41E4-8168-5AA075F55C0B}"/>
    <hyperlink ref="J792" r:id="rId1518" xr:uid="{440A0246-A518-4A3C-9CEE-7841C142DDF1}"/>
    <hyperlink ref="J226" r:id="rId1519" xr:uid="{2AC6EA85-334D-4D5B-A45C-F73C4E676FB2}"/>
    <hyperlink ref="J690" r:id="rId1520" xr:uid="{B19A43C4-4FCC-4DAA-AF20-3B123FB06192}"/>
    <hyperlink ref="J1001" r:id="rId1521" xr:uid="{A2ABD26A-E47B-41FC-8403-F5A0B7BBD7FE}"/>
    <hyperlink ref="J275" r:id="rId1522" xr:uid="{2A856833-458C-413E-91A5-D07159575846}"/>
    <hyperlink ref="J1162" r:id="rId1523" xr:uid="{C86C20BF-C757-4074-A6E4-620A4A69CA67}"/>
    <hyperlink ref="J839" r:id="rId1524" xr:uid="{B21F0C73-BD77-4474-B1B0-AFF4D1FFCABC}"/>
    <hyperlink ref="J355" r:id="rId1525" xr:uid="{5151FD03-1C20-4DD1-9815-DACEBC8A9C93}"/>
    <hyperlink ref="J104" r:id="rId1526" xr:uid="{54D4A39A-20C1-4709-859B-59E085A4389C}"/>
    <hyperlink ref="J1529" r:id="rId1527" xr:uid="{E7DBADD4-1A9F-434F-8ED6-AE49832A7C0D}"/>
    <hyperlink ref="J668" r:id="rId1528" xr:uid="{BA888D05-4BAE-454C-B231-252CDBC989BA}"/>
    <hyperlink ref="J1143" r:id="rId1529" xr:uid="{5EC29E17-CFA3-4434-9E63-65B17B1D21E5}"/>
    <hyperlink ref="J1065" r:id="rId1530" xr:uid="{CD92B6ED-0C6D-4819-AC32-0E3DACA955D7}"/>
    <hyperlink ref="J898" r:id="rId1531" xr:uid="{9086318B-50C7-4B35-A145-3C4C63ED6A18}"/>
    <hyperlink ref="J1175" r:id="rId1532" xr:uid="{28AC6A90-53B5-4C52-B58A-99CE909599A1}"/>
    <hyperlink ref="J865" r:id="rId1533" xr:uid="{2D44E300-2B81-46D9-8BB5-9D6936B0902C}"/>
    <hyperlink ref="J282" r:id="rId1534" xr:uid="{40014A59-AA24-4AC3-B3CD-2FE1C4F5F979}"/>
    <hyperlink ref="J681" r:id="rId1535" xr:uid="{75804A23-E73E-4F0F-A3C6-98FA7D1C5D71}"/>
    <hyperlink ref="J1112" r:id="rId1536" xr:uid="{7872093E-B573-4C59-A639-20EF2E383DBC}"/>
    <hyperlink ref="J106" r:id="rId1537" xr:uid="{0FA39C1C-E24A-4AFE-A87C-8948F344B1D6}"/>
    <hyperlink ref="J18" r:id="rId1538" xr:uid="{E6A45E6B-7CE7-477C-8331-5B84E8DA7185}"/>
    <hyperlink ref="J1255" r:id="rId1539" xr:uid="{28B92B99-136F-48C7-890B-5AE7C4A21E30}"/>
    <hyperlink ref="J906" r:id="rId1540" xr:uid="{3308C091-0491-44EB-B839-D3A279D7F033}"/>
    <hyperlink ref="J1134" r:id="rId1541" xr:uid="{5104447F-16F0-4767-A757-051898F7EB21}"/>
    <hyperlink ref="J1003" r:id="rId1542" xr:uid="{444036D1-CE75-47CE-808B-3C7572545855}"/>
    <hyperlink ref="J1522" r:id="rId1543" xr:uid="{96EFD376-0A4A-4186-8226-24F30282CF09}"/>
    <hyperlink ref="J631" r:id="rId1544" xr:uid="{D8A70495-3328-44FD-89C8-A8BDF6BE190D}"/>
    <hyperlink ref="J700" r:id="rId1545" xr:uid="{1D724995-4310-4A56-B198-63FE3BD4578E}"/>
    <hyperlink ref="J1083" r:id="rId1546" xr:uid="{0E677F22-0481-414B-97A4-7FF5E77C9842}"/>
    <hyperlink ref="J1439" r:id="rId1547" xr:uid="{70982BD2-721D-4A4C-B64C-C5B87E1D8BC5}"/>
    <hyperlink ref="J137" r:id="rId1548" xr:uid="{B9CBB90B-F30B-4E13-BD0A-1DA19FC0BEFE}"/>
    <hyperlink ref="J692" r:id="rId1549" xr:uid="{975E8DEF-061D-4E27-BE8E-7ED660146F70}"/>
    <hyperlink ref="J102" r:id="rId1550" xr:uid="{05E965DB-F3F3-4B0B-95E9-D8AEAB4C5198}"/>
    <hyperlink ref="J1080" r:id="rId1551" xr:uid="{11A30E03-E658-4667-96F5-C69963459DC6}"/>
    <hyperlink ref="J406" r:id="rId1552" xr:uid="{8182A201-C4DA-4B20-B980-A7C1A2055279}"/>
    <hyperlink ref="J702" r:id="rId1553" xr:uid="{431BDFD6-D939-40E4-B6D2-8B97569136AF}"/>
    <hyperlink ref="J185" r:id="rId1554" xr:uid="{7E2151AF-6753-4264-9FAB-86EC08FCB481}"/>
    <hyperlink ref="J390" r:id="rId1555" xr:uid="{671FFFEA-7A8E-48B5-8E05-35C8F3CC81EA}"/>
    <hyperlink ref="J433" r:id="rId1556" xr:uid="{2D5D2338-2577-4CEA-8953-3193810AA05D}"/>
    <hyperlink ref="J564" r:id="rId1557" xr:uid="{DB76D0D9-4DAE-41CA-927A-048E34746368}"/>
    <hyperlink ref="J21" r:id="rId1558" xr:uid="{A507CDA9-0C74-4D89-A243-408BB5D6E52F}"/>
    <hyperlink ref="J1543" r:id="rId1559" xr:uid="{20E0FF20-624A-4E97-8883-7A9856800FBD}"/>
    <hyperlink ref="J789" r:id="rId1560" xr:uid="{A40FFD83-6F03-4520-8CD2-096779D5B291}"/>
    <hyperlink ref="J1371" r:id="rId1561" xr:uid="{74438ABD-AAA5-4BDB-A637-0DB9FBC07E65}"/>
    <hyperlink ref="J1171" r:id="rId1562" xr:uid="{B863FAFF-6BAD-4566-9321-20FA4FFAAC9B}"/>
    <hyperlink ref="J1108" r:id="rId1563" xr:uid="{1995DD04-4772-4447-98EA-893D761742F6}"/>
    <hyperlink ref="J350" r:id="rId1564" xr:uid="{169AF1E5-2763-4DCC-B9F6-2A4E056D6233}"/>
    <hyperlink ref="J1291" r:id="rId1565" xr:uid="{50020C80-F29E-4CCE-B852-7B01C753F0E6}"/>
    <hyperlink ref="J325" r:id="rId1566" xr:uid="{BEBABFA2-5C1B-431A-8496-5E640E772894}"/>
    <hyperlink ref="J1318" r:id="rId1567" xr:uid="{BEC1F360-912B-461B-8785-6D831822FF93}"/>
    <hyperlink ref="J1231" r:id="rId1568" xr:uid="{18DEA4D0-5AE1-41C8-93B2-7FB5B1538014}"/>
    <hyperlink ref="J307" r:id="rId1569" xr:uid="{8B5A6A8E-BADF-483B-B9F9-2E4F11893E1A}"/>
    <hyperlink ref="J207" r:id="rId1570" xr:uid="{2A88482B-7A1B-49F8-9CED-E6336E09FD12}"/>
    <hyperlink ref="J76" r:id="rId1571" xr:uid="{391ABA27-226A-4445-B643-8161363FBC85}"/>
    <hyperlink ref="J940" r:id="rId1572" xr:uid="{4CDC09BF-7341-44AC-B655-FD59A75DCD7A}"/>
    <hyperlink ref="J1536" r:id="rId1573" xr:uid="{C5CE37B9-4970-4494-BAC4-4201F33A429C}"/>
    <hyperlink ref="J1129" r:id="rId1574" xr:uid="{F3906371-B677-414B-8571-34BAD80D1CE4}"/>
    <hyperlink ref="J193" r:id="rId1575" xr:uid="{C43B9559-34B3-4D3B-877C-DCEE88DDA195}"/>
    <hyperlink ref="J1286" r:id="rId1576" xr:uid="{3A5982E8-EAC9-481C-BB09-617116B0F38B}"/>
    <hyperlink ref="J687" r:id="rId1577" xr:uid="{1D39769A-9531-4427-9835-F612F54EF8DF}"/>
    <hyperlink ref="J1210" r:id="rId1578" xr:uid="{6413058D-4122-438D-A8FB-A217FC1FC10C}"/>
    <hyperlink ref="J1389" r:id="rId1579" xr:uid="{70D0E57C-FAEA-4BD6-A17C-5657041D617F}"/>
    <hyperlink ref="J309" r:id="rId1580" xr:uid="{2308FFFD-BF7E-4EC7-8519-B1531EEC9307}"/>
    <hyperlink ref="J385" r:id="rId1581" xr:uid="{918DF6A8-427B-4473-91FD-4A3132FD4461}"/>
    <hyperlink ref="J1038" r:id="rId1582" xr:uid="{7F702BA7-4A25-4E27-9F87-83A3399334D4}"/>
    <hyperlink ref="J824" r:id="rId1583" xr:uid="{9C64B03D-AA9F-4B99-975A-34712039E0E5}"/>
    <hyperlink ref="J623" r:id="rId1584" xr:uid="{F544D2E2-6BAF-41EA-BA6B-DBBDC628A9FC}"/>
    <hyperlink ref="J45" r:id="rId1585" xr:uid="{0134F333-55B8-4322-9064-65C3E4241AFF}"/>
    <hyperlink ref="J771" r:id="rId1586" xr:uid="{F589D069-80C7-4057-8F6E-4258991412F3}"/>
    <hyperlink ref="J484" r:id="rId1587" xr:uid="{EB0E085B-93F9-43EF-82D4-F99865C97343}"/>
    <hyperlink ref="J1029" r:id="rId1588" xr:uid="{617A8767-BA96-4D01-BA47-4077E303C39C}"/>
    <hyperlink ref="J63" r:id="rId1589" xr:uid="{5BE24637-9A9E-4E4E-A645-4C20364334C6}"/>
    <hyperlink ref="J653" r:id="rId1590" xr:uid="{7E70751C-F9F2-4D03-BD00-15951E310F23}"/>
    <hyperlink ref="J931" r:id="rId1591" xr:uid="{B81B9FCF-6945-46F2-9825-9CF36A763261}"/>
    <hyperlink ref="J28" r:id="rId1592" xr:uid="{C5421367-9074-4FAA-B81F-D0B6D1B0E608}"/>
    <hyperlink ref="J240" r:id="rId1593" xr:uid="{8A952DFE-043A-473C-8733-A783A3C4E929}"/>
    <hyperlink ref="J434" r:id="rId1594" xr:uid="{BDD325D8-EDC7-49DF-A597-EF395BA83D06}"/>
    <hyperlink ref="J667" r:id="rId1595" xr:uid="{9B817F1E-64A3-416B-9774-0B60D2B6A43D}"/>
    <hyperlink ref="J1297" r:id="rId1596" xr:uid="{3ABE8674-432C-46F4-A968-4B32C7ED3F63}"/>
    <hyperlink ref="J1182" r:id="rId1597" xr:uid="{9976F99F-2855-4D9C-9FDB-A1E8DF922BB5}"/>
    <hyperlink ref="J283" r:id="rId1598" xr:uid="{03C22F72-5D8C-462B-B08A-A97E029A5326}"/>
    <hyperlink ref="J110" r:id="rId1599" xr:uid="{FA82442A-4C01-4EA2-9C8A-54D0FFD356B8}"/>
    <hyperlink ref="J621" r:id="rId1600" xr:uid="{ED22964E-3BFE-4847-A1B4-41BF2699BF04}"/>
    <hyperlink ref="J306" r:id="rId1601" xr:uid="{8048BEE9-35FD-4B62-BA22-01938055A8BC}"/>
    <hyperlink ref="J512" r:id="rId1602" xr:uid="{C0D745F9-F8EE-4F8E-8EB7-281A04DF098F}"/>
    <hyperlink ref="J592" r:id="rId1603" xr:uid="{DA6370DA-A8CD-4D01-8E3D-DBDF6ED1DF98}"/>
    <hyperlink ref="J618" r:id="rId1604" xr:uid="{8FD795D7-5EBA-4AF4-9A50-2E53516D8869}"/>
    <hyperlink ref="J733" r:id="rId1605" xr:uid="{5F6D0595-3494-44CD-B572-F6D1D3347272}"/>
    <hyperlink ref="J822" r:id="rId1606" xr:uid="{6D74C989-AAD5-4D09-B96D-C934A85E98A2}"/>
    <hyperlink ref="J1227" r:id="rId1607" xr:uid="{B5BDFCA1-9C7C-4A7B-89ED-8A40A7E73AE2}"/>
    <hyperlink ref="J186" r:id="rId1608" xr:uid="{78AC9172-7138-4E9B-BC1B-DE4FFABCF6E9}"/>
    <hyperlink ref="J320" r:id="rId1609" xr:uid="{71720A36-FEBF-4118-8635-1DCF8C4FB594}"/>
    <hyperlink ref="J810" r:id="rId1610" xr:uid="{77950F85-73C3-4CC3-9B57-4EC9D1DB14D8}"/>
    <hyperlink ref="J1172" r:id="rId1611" xr:uid="{3C73CF27-9241-4166-8CB9-CB0E51A3038A}"/>
    <hyperlink ref="J422" r:id="rId1612" xr:uid="{5D85E06F-EB0D-4DCB-A7A4-87B156563D62}"/>
    <hyperlink ref="J453" r:id="rId1613" xr:uid="{9584F69F-0FCB-41FE-8109-64706C1FF4EB}"/>
    <hyperlink ref="J1440" r:id="rId1614" xr:uid="{5D83FECD-8399-4E8E-9276-806DB690A82E}"/>
    <hyperlink ref="J135" r:id="rId1615" xr:uid="{E3CBBB08-3730-4127-9C3D-3C968B622FFD}"/>
    <hyperlink ref="J1110" r:id="rId1616" xr:uid="{8B1FD099-5A35-47E9-AD57-29A0C5326F13}"/>
    <hyperlink ref="J972" r:id="rId1617" xr:uid="{2173D92A-0C1C-4F3C-B423-66828C35E54D}"/>
    <hyperlink ref="J507" r:id="rId1618" xr:uid="{800E0254-EA3E-458A-9A78-63049ACECF8E}"/>
    <hyperlink ref="J1091" r:id="rId1619" xr:uid="{59E94164-4F85-48A8-8AF7-EBD2CDB1AC33}"/>
    <hyperlink ref="J1313" r:id="rId1620" xr:uid="{3B48E49E-C98C-4024-9E9A-AD4D3BE95639}"/>
    <hyperlink ref="J1302" r:id="rId1621" xr:uid="{0F65D4F1-9B8B-44E9-8842-961025C57D5D}"/>
    <hyperlink ref="J1283" r:id="rId1622" xr:uid="{2A9B3EF6-A190-4685-B13A-F4162A1A01C1}"/>
    <hyperlink ref="J71" r:id="rId1623" xr:uid="{42C23B3B-49FA-4B8A-B89B-43CD048D69CD}"/>
    <hyperlink ref="J37" r:id="rId1624" xr:uid="{ADF8C854-BA10-4B32-990B-4077B3D569DC}"/>
    <hyperlink ref="J65" r:id="rId1625" xr:uid="{13B3796D-9A8D-46F8-B37C-A1C21825A417}"/>
    <hyperlink ref="J111" r:id="rId1626" xr:uid="{86DA60F2-9D83-4A34-BACC-7D628DFC8567}"/>
    <hyperlink ref="J55" r:id="rId1627" xr:uid="{A58F5C23-DFC2-449F-8FFB-4648C35240BE}"/>
    <hyperlink ref="J103" r:id="rId1628" xr:uid="{FDFC3889-E3FC-49A1-A6DF-638DC80C915E}"/>
    <hyperlink ref="J157" r:id="rId1629" xr:uid="{45D4ABCC-4EBF-4B82-AAB0-0DFB3ADA840F}"/>
    <hyperlink ref="J591" r:id="rId1630" xr:uid="{0566D69F-73CC-4995-838C-E295AB51CBB2}"/>
    <hyperlink ref="J1400" r:id="rId1631" xr:uid="{AA2F07E7-5BC4-4C61-AF71-7856DA975495}"/>
    <hyperlink ref="J19" r:id="rId1632" xr:uid="{B6B60809-42B5-4475-8F7E-DC702895D975}"/>
    <hyperlink ref="J125" r:id="rId1633" xr:uid="{8ED95177-E2BD-4514-8CCE-FA3221A76DB5}"/>
    <hyperlink ref="J1461" r:id="rId1634" xr:uid="{F809B076-58EF-4218-9198-CC1D7FC32BBF}"/>
    <hyperlink ref="J1475" r:id="rId1635" xr:uid="{FE37425C-6778-4D90-BDA8-7D5D99BF4DCE}"/>
    <hyperlink ref="J1179" r:id="rId1636" xr:uid="{3747950D-B592-4A05-ACCF-ABDE7DE9DB77}"/>
    <hyperlink ref="J1326" r:id="rId1637" xr:uid="{CD86C51D-FC55-4AC2-B840-FA41C7B1B059}"/>
    <hyperlink ref="J448" r:id="rId1638" xr:uid="{ADF2A148-4C7B-4DBC-8ECD-C8E652B1E240}"/>
    <hyperlink ref="J790" r:id="rId1639" xr:uid="{04A057EF-40B8-462C-9EEB-D9053AE15FF5}"/>
    <hyperlink ref="J315" r:id="rId1640" xr:uid="{52605457-8881-4FFB-ADC5-CEAD5550B8C2}"/>
    <hyperlink ref="J794" r:id="rId1641" xr:uid="{095DDBC2-1EAB-43E5-A3B8-F6EE084FD8C1}"/>
    <hyperlink ref="J210" r:id="rId1642" xr:uid="{489F8A2C-EC92-475B-A609-CED67E2D447B}"/>
    <hyperlink ref="J586" r:id="rId1643" xr:uid="{9BA2638B-44E7-4D19-982A-2B83C277CAB7}"/>
    <hyperlink ref="J1130" r:id="rId1644" xr:uid="{4C04DBAD-1CBA-4605-8F1E-33CD1C4F0DEF}"/>
    <hyperlink ref="J1165" r:id="rId1645" xr:uid="{C8B64F1F-263E-4C14-BB2D-5B92F3049EAD}"/>
    <hyperlink ref="J549" r:id="rId1646" xr:uid="{C4E3BA55-88E1-4B3A-9447-BE7B5A839EAA}"/>
    <hyperlink ref="J491" r:id="rId1647" xr:uid="{39F32620-69E5-4620-B698-5365BC4EE0D9}"/>
    <hyperlink ref="J963" r:id="rId1648" xr:uid="{06145D7F-FD32-4A81-B6E0-0653BFE5EFC5}"/>
    <hyperlink ref="J1146" r:id="rId1649" xr:uid="{8908A602-D74B-4217-BDC7-35BC37826DB8}"/>
    <hyperlink ref="J1427" r:id="rId1650" xr:uid="{6FB67089-A2AE-431C-9253-AF125BF1DF1A}"/>
    <hyperlink ref="J936" r:id="rId1651" xr:uid="{5E724F1A-F1A4-435C-A248-29E62D082DF3}"/>
    <hyperlink ref="J1367" r:id="rId1652" xr:uid="{F5D41BBA-AAF8-42E6-8528-738B2FDB708A}"/>
    <hyperlink ref="J1340" r:id="rId1653" xr:uid="{F7970E7D-0433-462E-83F7-604333B04B65}"/>
    <hyperlink ref="J333" r:id="rId1654" xr:uid="{ECA24C4F-7B6D-4561-ACAA-B2BC2555B94B}"/>
    <hyperlink ref="J1073" r:id="rId1655" xr:uid="{61C0FCC2-7EA0-4EEF-9CB7-E9853588462A}"/>
    <hyperlink ref="J756" r:id="rId1656" xr:uid="{15C26F6D-5C0C-4D18-B66A-CF0FC6B27E91}"/>
    <hyperlink ref="J1421" r:id="rId1657" xr:uid="{8FB2E9DC-E7B7-4DA2-B8E3-E0EE1747436E}"/>
    <hyperlink ref="J959" r:id="rId1658" xr:uid="{8310CD00-0676-485F-9BF8-A40888DAEBA6}"/>
    <hyperlink ref="J1093" r:id="rId1659" xr:uid="{8132EA80-BADA-47F5-953B-D5D70E03B13C}"/>
    <hyperlink ref="J499" r:id="rId1660" xr:uid="{599D1219-813C-4EB9-B037-C8A36F8DD135}"/>
    <hyperlink ref="J96" r:id="rId1661" xr:uid="{D0D349D6-5382-457C-8617-5857ABBB97ED}"/>
    <hyperlink ref="J1457" r:id="rId1662" xr:uid="{4293AAA2-95E0-472E-91C3-1B8F193D80B4}"/>
    <hyperlink ref="J639" r:id="rId1663" xr:uid="{BE37791D-2039-4397-A848-6FC9309597BA}"/>
    <hyperlink ref="J622" r:id="rId1664" xr:uid="{170EFE9F-D5D6-4ECC-BB3B-DD29D920A35D}"/>
    <hyperlink ref="J1365" r:id="rId1665" xr:uid="{C1E8358D-DF43-486B-AA3E-F6775A7680A0}"/>
    <hyperlink ref="J896" r:id="rId1666" xr:uid="{7061F9EE-7422-403D-8618-4DD6FAB4F50A}"/>
    <hyperlink ref="J1455" r:id="rId1667" xr:uid="{618036C6-D377-4E60-ABCE-BE7AE86B7D7A}"/>
    <hyperlink ref="J1043" r:id="rId1668" xr:uid="{A62E3D4D-7766-4CA4-94BC-11A8A9F68D1E}"/>
    <hyperlink ref="J754" r:id="rId1669" xr:uid="{30731CB6-7F90-4DBD-A1AF-E0B35BBECD92}"/>
    <hyperlink ref="J1316" r:id="rId1670" xr:uid="{0A52EC25-FCDC-44AB-A0A4-9800F0334114}"/>
    <hyperlink ref="J611" r:id="rId1671" xr:uid="{6E068F9B-0D12-4E68-AC7A-51ACDECE9B2D}"/>
    <hyperlink ref="J211" r:id="rId1672" xr:uid="{592C707B-14C8-45C2-82DB-50CEA6BC49E3}"/>
    <hyperlink ref="J604" r:id="rId1673" xr:uid="{9CB6FB54-AB70-4F4D-9B4C-DB26013111CB}"/>
    <hyperlink ref="J734" r:id="rId1674" xr:uid="{173C604F-1CA3-4C85-BB83-C6A0B16C635A}"/>
    <hyperlink ref="J89" r:id="rId1675" xr:uid="{283ACD93-E1F7-4A3F-8B70-73CDCD06227C}"/>
    <hyperlink ref="J1397" r:id="rId1676" xr:uid="{DD0ED5A2-2C9D-42F7-A7DC-1AC12F880F9C}"/>
    <hyperlink ref="J1002" r:id="rId1677" xr:uid="{8146B52E-BF66-4B76-99BD-64929C008EAB}"/>
    <hyperlink ref="J767" r:id="rId1678" xr:uid="{BC86792F-9407-4F28-BB84-6871A586EF2E}"/>
    <hyperlink ref="J1004" r:id="rId1679" xr:uid="{B71E2EF4-4638-4347-8F76-0B9430486BCE}"/>
    <hyperlink ref="J1263" r:id="rId1680" xr:uid="{22D8DD8A-9BE6-4DCA-B86A-CFBF9DA158BE}"/>
    <hyperlink ref="J1109" r:id="rId1681" xr:uid="{223757F5-C191-4EC3-8CEE-8DC5DFC67814}"/>
    <hyperlink ref="J1086" r:id="rId1682" xr:uid="{1DE489C4-6991-4F2D-8E35-75883C527262}"/>
    <hyperlink ref="J34" r:id="rId1683" xr:uid="{5197F507-2A8A-4714-A6DD-A493EA189B3A}"/>
    <hyperlink ref="J122" r:id="rId1684" xr:uid="{4B928DA2-1CF6-48D4-8D15-EB382AD4135C}"/>
    <hyperlink ref="J58" r:id="rId1685" xr:uid="{D5811363-18A7-442A-BA6D-EBD8BB8E4350}"/>
    <hyperlink ref="J1299" r:id="rId1686" xr:uid="{093021BD-64CA-4DB1-933F-3CB3494CF1F2}"/>
    <hyperlink ref="J766" r:id="rId1687" xr:uid="{00347B86-8E2A-4154-BD6B-0582894D06A5}"/>
    <hyperlink ref="J1436" r:id="rId1688" xr:uid="{683E1EC8-1925-464B-BB61-1695DF420A5D}"/>
    <hyperlink ref="J1355" r:id="rId1689" xr:uid="{54A55665-24B8-43CD-AD96-99952C27E692}"/>
    <hyperlink ref="J1459" r:id="rId1690" xr:uid="{E2303222-7D76-4D9E-9AA2-4EFE84634C60}"/>
    <hyperlink ref="J835" r:id="rId1691" xr:uid="{7E54F7CF-19FA-4871-B2EA-3F988072E018}"/>
    <hyperlink ref="J975" r:id="rId1692" xr:uid="{D90CE587-24C4-419F-B35E-576D66958AD9}"/>
    <hyperlink ref="J392" r:id="rId1693" xr:uid="{5CB74EA8-AC8D-411F-AE93-A661AFB3F94D}"/>
    <hyperlink ref="J1192" r:id="rId1694" xr:uid="{0156EF8B-66CB-431C-BBDE-6AA27559267A}"/>
    <hyperlink ref="J451" r:id="rId1695" xr:uid="{3258F3AF-F5F1-4EA5-9C9F-E03D53850D50}"/>
    <hyperlink ref="J899" r:id="rId1696" xr:uid="{A71F088C-428A-470F-9A2A-F3F198086BA6}"/>
    <hyperlink ref="J1040" r:id="rId1697" xr:uid="{26B459AB-BBF3-4274-A753-A38082A6FCF0}"/>
    <hyperlink ref="J1311" r:id="rId1698" xr:uid="{E49B00FC-2913-4F25-9860-A07DBCD9C84C}"/>
    <hyperlink ref="J1422" r:id="rId1699" xr:uid="{BE69CF47-6C7B-462D-A97C-ADCB534AA1CB}"/>
    <hyperlink ref="J1087" r:id="rId1700" xr:uid="{CE036E71-1305-437B-A88F-AC53B83C9958}"/>
    <hyperlink ref="J1013" r:id="rId1701" xr:uid="{B48279DB-CCAD-496F-8B88-24F7B8D0DFA0}"/>
    <hyperlink ref="J1378" r:id="rId1702" xr:uid="{8CEAAE7D-904A-4204-944D-FD32015F5509}"/>
    <hyperlink ref="J947" r:id="rId1703" xr:uid="{252D8E43-4216-4B70-A3CB-9736DD21ECB1}"/>
    <hyperlink ref="J612" r:id="rId1704" xr:uid="{F1BC89EF-55B2-4C23-A7A9-3C037FB3A63E}"/>
    <hyperlink ref="J1124" r:id="rId1705" xr:uid="{2456E6BD-99BE-44FB-923A-135E557D2489}"/>
    <hyperlink ref="J987" r:id="rId1706" xr:uid="{25AD949D-1255-4CF3-9831-93A93B38A1BE}"/>
    <hyperlink ref="J1499" r:id="rId1707" xr:uid="{53F7D98E-B2BC-4678-83EB-B3736590EAC0}"/>
    <hyperlink ref="J254" r:id="rId1708" xr:uid="{2B79FB23-2EA4-4675-B404-5A9A044CA807}"/>
    <hyperlink ref="J1449" r:id="rId1709" xr:uid="{02D58390-84B0-4B49-96FE-D451888BAA75}"/>
    <hyperlink ref="J124" r:id="rId1710" xr:uid="{58EE52D2-5097-4348-B0A3-FEE1597DE4E9}"/>
    <hyperlink ref="J912" r:id="rId1711" xr:uid="{F76F72B2-D954-405C-B3EF-36A1D80B5F20}"/>
    <hyperlink ref="J620" r:id="rId1712" xr:uid="{7781AA4C-A3D1-49A0-A9A2-9E7A6847B9D7}"/>
    <hyperlink ref="J1303" r:id="rId1713" xr:uid="{079F2500-8CA5-4093-BF55-CD70598371FF}"/>
    <hyperlink ref="J999" r:id="rId1714" xr:uid="{262DCD1A-34C3-4A60-9EF1-6BDBFCF77B97}"/>
    <hyperlink ref="J536" r:id="rId1715" xr:uid="{A3266B51-5A1E-4E8B-B79C-E98375BD3D5B}"/>
    <hyperlink ref="J1044" r:id="rId1716" xr:uid="{5C3B3783-86CA-4211-8202-72E64CB2DBCB}"/>
    <hyperlink ref="J1437" r:id="rId1717" xr:uid="{A8AA1286-FF19-4CC9-9DA4-B3011D75C155}"/>
    <hyperlink ref="J494" r:id="rId1718" xr:uid="{593E68CB-5F2F-4549-8127-8776101A0F49}"/>
    <hyperlink ref="J155" r:id="rId1719" xr:uid="{34E1BD06-3420-41ED-910D-F3F3CD79BDE0}"/>
    <hyperlink ref="J388" r:id="rId1720" xr:uid="{9BE1406B-5545-41D7-85D2-E878D045A996}"/>
    <hyperlink ref="J92" r:id="rId1721" xr:uid="{D78498C6-3685-4FF8-A0D7-3BA8325B9E47}"/>
    <hyperlink ref="J614" r:id="rId1722" xr:uid="{69604EF5-6DA0-41BB-8E37-4A0FF1E86F1D}"/>
    <hyperlink ref="J986" r:id="rId1723" xr:uid="{BFBEEA36-0554-4D81-8182-5E8AB0D7D008}"/>
    <hyperlink ref="J1177" r:id="rId1724" xr:uid="{E074F8E4-21FF-4195-AF9B-CB1D22964530}"/>
    <hyperlink ref="J941" r:id="rId1725" xr:uid="{8526F5E6-C9DD-4F92-AEE6-1633F81E2A43}"/>
    <hyperlink ref="J1104" r:id="rId1726" xr:uid="{9AE4AD6A-E462-4B63-9993-E471D8CC927B}"/>
    <hyperlink ref="J446" r:id="rId1727" xr:uid="{DA67EC4E-829C-4FC1-8B15-ED892FB14034}"/>
    <hyperlink ref="J109" r:id="rId1728" xr:uid="{2D10EB18-FE86-46F9-8F83-8F383A05CFC0}"/>
    <hyperlink ref="J1352" r:id="rId1729" xr:uid="{EDCD948C-C0D8-4C6A-A6BD-388CC58D1E03}"/>
    <hyperlink ref="J35" r:id="rId1730" xr:uid="{AE961274-8B92-44F5-9A76-3A84ACDB30D7}"/>
    <hyperlink ref="J669" r:id="rId1731" xr:uid="{8809E2EB-6F76-4EAF-96D9-3AD1A9BA8E46}"/>
    <hyperlink ref="J895" r:id="rId1732" xr:uid="{2E807BFD-AAC1-4858-A3D2-0CBA569B855A}"/>
    <hyperlink ref="J346" r:id="rId1733" xr:uid="{94AFC5C9-BA81-48A6-A17E-9C2A5EEBA2C7}"/>
    <hyperlink ref="J1049" r:id="rId1734" xr:uid="{165A2E3D-3882-404F-B0CD-46A027D47E82}"/>
    <hyperlink ref="J1260" r:id="rId1735" xr:uid="{CDE3EB2C-E964-4DCF-A52A-03E8408618D0}"/>
    <hyperlink ref="J342" r:id="rId1736" xr:uid="{48DE9E53-8764-4124-8528-8CAC63589C77}"/>
    <hyperlink ref="J69" r:id="rId1737" xr:uid="{71C714BE-EF7F-4FA9-928F-2054E601A126}"/>
    <hyperlink ref="J664" r:id="rId1738" xr:uid="{DEA82780-B8E1-4ADF-B31C-411283BDF664}"/>
    <hyperlink ref="J1356" r:id="rId1739" xr:uid="{81A838B1-4E94-4D84-B6C4-ACF633B6D586}"/>
    <hyperlink ref="J363" r:id="rId1740" xr:uid="{9A43CE9D-ACF9-4894-9693-C17493B2BB2A}"/>
    <hyperlink ref="J1102" r:id="rId1741" xr:uid="{69D40E58-B0FC-4E82-B835-1EE955B8ABB7}"/>
    <hyperlink ref="J1296" r:id="rId1742" xr:uid="{E11BF690-3CD3-40BE-B341-C3C2C3D0B826}"/>
    <hyperlink ref="J646" r:id="rId1743" xr:uid="{1CD0AAAF-7E3D-46F9-AB01-88FEA0AEC98B}"/>
    <hyperlink ref="J57" r:id="rId1744" xr:uid="{38C2EAB0-15FE-4E1B-8A1C-09A0FF951FF2}"/>
    <hyperlink ref="J1315" r:id="rId1745" xr:uid="{30AB177C-F4C6-4865-8E06-CC57175422D7}"/>
    <hyperlink ref="J257" r:id="rId1746" xr:uid="{33BD23A6-BC0C-4259-BAB7-448C83A60BBB}"/>
    <hyperlink ref="J1467" r:id="rId1747" xr:uid="{AE0BE677-CE07-4347-A992-E200D7DB41E7}"/>
    <hyperlink ref="J233" r:id="rId1748" xr:uid="{D07B18E4-E02D-4544-8DB9-A00BA3F4ABC6}"/>
    <hyperlink ref="J221" r:id="rId1749" xr:uid="{AF74E75B-C08B-4C95-B509-EDBE522E5856}"/>
    <hyperlink ref="J774" r:id="rId1750" xr:uid="{26B7890F-B7A7-4B32-8EC6-6CDD16A2FE6E}"/>
    <hyperlink ref="J836" r:id="rId1751" xr:uid="{4AB2CC06-F661-401C-B892-A6AF889E58E8}"/>
    <hyperlink ref="J909" r:id="rId1752" xr:uid="{3BFB048E-7E34-4AA9-B335-94A27F4DFB3D}"/>
    <hyperlink ref="J944" r:id="rId1753" xr:uid="{DE8BE586-8534-48E7-8BDE-33D1A5A34DFE}"/>
    <hyperlink ref="J501" r:id="rId1754" xr:uid="{2C59DEA2-2811-40FC-8217-F8B37BCDA226}"/>
    <hyperlink ref="J72" r:id="rId1755" xr:uid="{573D738E-4F5E-4942-A969-006472DBE78E}"/>
    <hyperlink ref="J573" r:id="rId1756" xr:uid="{1C1EFB5F-D721-4EE4-849C-5CD0FA1A0B9D}"/>
    <hyperlink ref="J11" r:id="rId1757" xr:uid="{B37B0464-DA32-455E-A396-22247442388C}"/>
    <hyperlink ref="J134" r:id="rId1758" xr:uid="{99F556D8-4B9F-4A86-8987-98BB7EFF74EB}"/>
    <hyperlink ref="J907" r:id="rId1759" xr:uid="{2FEC3BEF-17E9-4B47-AD92-E2F2F1F7CC97}"/>
    <hyperlink ref="J43" r:id="rId1760" xr:uid="{3F1E40B0-1CF8-48DF-B57C-5FA24F7C38E6}"/>
    <hyperlink ref="J60" r:id="rId1761" xr:uid="{190E21FB-8545-42E1-B11D-EF14AE8B5285}"/>
    <hyperlink ref="J684" r:id="rId1762" xr:uid="{4D45DC30-8270-4A72-BEDD-47FFBA79D19A}"/>
    <hyperlink ref="J1329" r:id="rId1763" xr:uid="{31ECD8A2-9993-4983-A1BC-9FD2169B1D0B}"/>
    <hyperlink ref="J1514" r:id="rId1764" xr:uid="{2BB1B3C1-5297-41B8-A8E8-90712FF2154E}"/>
    <hyperlink ref="J1137" r:id="rId1765" xr:uid="{AB04F392-E68D-4132-A8E5-EA1331C28593}"/>
    <hyperlink ref="J467" r:id="rId1766" xr:uid="{0A192296-3C6A-4E81-94C1-4C2E2551095A}"/>
    <hyperlink ref="J164" r:id="rId1767" xr:uid="{32D84B36-CAF4-43A9-9C92-253187A29D9F}"/>
    <hyperlink ref="J1504" r:id="rId1768" xr:uid="{DCECF3E7-1CCB-4779-A159-4378FDCCC72D}"/>
    <hyperlink ref="J840" r:id="rId1769" xr:uid="{3A069A06-3B2C-4A0C-94A0-A5DD5641C6DF}"/>
    <hyperlink ref="J554" r:id="rId1770" xr:uid="{436957B4-AF87-4E14-BECC-E0A7FC099D12}"/>
    <hyperlink ref="J811" r:id="rId1771" xr:uid="{3D2D6B90-FAA8-4E9D-B3D7-1FED160E17B0}"/>
    <hyperlink ref="J948" r:id="rId1772" xr:uid="{9B6952BD-73FA-4E16-90E6-ACAB809A7900}"/>
    <hyperlink ref="J816" r:id="rId1773" xr:uid="{13FE1870-028F-4ABC-AB46-1965D26CBF4A}"/>
    <hyperlink ref="J1261" r:id="rId1774" xr:uid="{F00010CD-2CFF-4539-9FCB-35FD9A577FC3}"/>
    <hyperlink ref="J600" r:id="rId1775" xr:uid="{AF248B0D-FF2E-4DE0-B470-ADE1333A0AB4}"/>
    <hyperlink ref="J234" r:id="rId1776" xr:uid="{01774230-AF93-46AB-8F6C-77298C0DB98C}"/>
    <hyperlink ref="J329" r:id="rId1777" xr:uid="{D432D49B-D889-4C2C-A30B-C3AF0D2882FE}"/>
    <hyperlink ref="J259" r:id="rId1778" xr:uid="{2FA8C62B-6C72-4599-B331-1DE36FFB2C26}"/>
    <hyperlink ref="J1066" r:id="rId1779" xr:uid="{D2E68BDE-1C1C-43A3-86C1-998DD32B56D3}"/>
    <hyperlink ref="J143" r:id="rId1780" xr:uid="{C9364E25-0B0C-4B8F-B457-2F5318021047}"/>
    <hyperlink ref="J661" r:id="rId1781" xr:uid="{2A6FE47C-0610-49B4-989F-D556EFF16E4B}"/>
    <hyperlink ref="J481" r:id="rId1782" xr:uid="{B25A709E-8838-4D08-A78A-E1D94378D45F}"/>
    <hyperlink ref="J527" r:id="rId1783" xr:uid="{F0F53632-56AC-4141-986F-4610D6201D30}"/>
    <hyperlink ref="J84" r:id="rId1784" xr:uid="{3CE89A78-69B6-4690-AF75-945AD80799B5}"/>
    <hyperlink ref="J341" r:id="rId1785" xr:uid="{BDDD6992-23FD-4B5A-B741-4C26698436C4}"/>
    <hyperlink ref="J1195" r:id="rId1786" xr:uid="{89EB32BE-87FF-49AE-9D80-0D2728251966}"/>
    <hyperlink ref="J888" r:id="rId1787" xr:uid="{58106B90-8C8B-4E44-9E1E-B1731610AEE2}"/>
    <hyperlink ref="J805" r:id="rId1788" xr:uid="{B27A95AD-AD25-4EE0-853C-0F955516E688}"/>
    <hyperlink ref="J492" r:id="rId1789" xr:uid="{993117EB-B635-405F-A58B-9805E06D4864}"/>
    <hyperlink ref="J51" r:id="rId1790" xr:uid="{02179092-0D36-4FCA-A89B-8028FA45AE38}"/>
    <hyperlink ref="J695" r:id="rId1791" xr:uid="{6A5F538F-2637-4706-8D99-BFAB8E07969E}"/>
    <hyperlink ref="J641" r:id="rId1792" xr:uid="{8637E6CE-86BA-447D-95C8-CD5814576B98}"/>
    <hyperlink ref="J796" r:id="rId1793" xr:uid="{E01D9863-AD88-4A12-A074-1B2B81AD7315}"/>
    <hyperlink ref="J829" r:id="rId1794" xr:uid="{E01D52F6-8C8E-4DE4-89E7-325D4F09511E}"/>
    <hyperlink ref="J998" r:id="rId1795" xr:uid="{B6F39D7B-D5E0-4BDC-9D83-FD1E52272037}"/>
    <hyperlink ref="J130" r:id="rId1796" xr:uid="{2051B9FC-0AF6-4B81-80F8-9A7F1A8695DC}"/>
    <hyperlink ref="J154" r:id="rId1797" xr:uid="{DF68D04F-A62D-49C6-989D-016FC67F4433}"/>
    <hyperlink ref="J32" r:id="rId1798" xr:uid="{24DCBD85-89F9-476E-B057-7A837DF0FA7A}"/>
    <hyperlink ref="J48" r:id="rId1799" xr:uid="{4776AEF7-2B04-41B6-A728-534764A3EDF7}"/>
    <hyperlink ref="J876" r:id="rId1800" xr:uid="{DF816AE6-4BA1-4A93-B8A2-FCC04A035814}"/>
    <hyperlink ref="J535" r:id="rId1801" xr:uid="{06748BF8-E1B8-4271-BDEA-F531DDEABF20}"/>
    <hyperlink ref="J913" r:id="rId1802" xr:uid="{14E9C6A1-8D0C-4677-BEED-7D5B0DCD3F45}"/>
    <hyperlink ref="J1009" r:id="rId1803" xr:uid="{E6695A35-BC7B-4EA8-B9DA-E417FF684428}"/>
    <hyperlink ref="J1473" r:id="rId1804" xr:uid="{0BEE0D41-F50B-4074-9FFC-A534D95D520F}"/>
    <hyperlink ref="J1550" r:id="rId1805" xr:uid="{5E742537-162C-4974-96BA-12252D6C3B6E}"/>
    <hyperlink ref="J9" r:id="rId1806" xr:uid="{42438B50-7D6F-4098-A1E7-515A267C998F}"/>
    <hyperlink ref="J1275" r:id="rId1807" xr:uid="{635D3C80-329F-4432-8386-CB2AAA852922}"/>
    <hyperlink ref="J1433" r:id="rId1808" xr:uid="{0C047D46-8681-48B7-9DD9-0CFED432B61E}"/>
    <hyperlink ref="J965" r:id="rId1809" xr:uid="{BBA31E3E-5551-4D8C-AE5B-756D2D09A6F6}"/>
    <hyperlink ref="J550" r:id="rId1810" xr:uid="{642BD0D6-3275-4DFE-A55F-93232173E2DB}"/>
    <hyperlink ref="J565" r:id="rId1811" xr:uid="{3E8001BE-F65B-4DE9-B866-56A6AC8ACF0F}"/>
    <hyperlink ref="J832" r:id="rId1812" xr:uid="{5B3DA13A-3663-44E3-BD08-607C7C03FCD6}"/>
    <hyperlink ref="J849" r:id="rId1813" xr:uid="{7047EFCA-1720-4B1A-89FC-55ED1F6897AB}"/>
    <hyperlink ref="J1056" r:id="rId1814" xr:uid="{19516E77-34B2-4482-8553-5C1EB89DB0B8}"/>
    <hyperlink ref="J1230" r:id="rId1815" xr:uid="{6C832983-01F8-4C3D-A271-807EB42DF5EF}"/>
    <hyperlink ref="J129" r:id="rId1816" xr:uid="{86D9BBD2-B311-4BB7-906C-045EC14E10E1}"/>
    <hyperlink ref="J364" r:id="rId1817" xr:uid="{1194FC0A-936B-454C-9DA4-00903CC381EC}"/>
    <hyperlink ref="J943" r:id="rId1818" xr:uid="{663E347E-F083-4568-8FE3-C0B1C79D8C9F}"/>
    <hyperlink ref="J562" r:id="rId1819" xr:uid="{5FBC5F2D-AC91-47D9-B15B-D2CE2D5F42F1}"/>
    <hyperlink ref="J1487" r:id="rId1820" xr:uid="{8DDD84FB-85D5-4B18-A768-3E5EE5A63C26}"/>
    <hyperlink ref="J557" r:id="rId1821" xr:uid="{8996FB45-18CE-4C8F-8FEE-A47902111849}"/>
    <hyperlink ref="J1075" r:id="rId1822" xr:uid="{55CEE66C-CFF6-496D-B2BC-2CB887B50ECE}"/>
    <hyperlink ref="J545" r:id="rId1823" xr:uid="{1A192A5D-5748-4157-90B3-1BAE36F04ED2}"/>
    <hyperlink ref="J1305" r:id="rId1824" xr:uid="{25EFA6C3-B31B-41B1-9262-BB795C71FF36}"/>
    <hyperlink ref="J1221" r:id="rId1825" xr:uid="{82C7681A-69FA-4EFE-A826-549312F31A24}"/>
    <hyperlink ref="J380" r:id="rId1826" xr:uid="{530A6C48-1A1B-42C7-8076-81B6D04CBBC2}"/>
    <hyperlink ref="J610" r:id="rId1827" xr:uid="{28B83F34-114C-48FB-BE80-AC9EE4E97FAB}"/>
    <hyperlink ref="J672" r:id="rId1828" xr:uid="{E2090E88-B7EC-470A-AD03-B4181743D4B5}"/>
    <hyperlink ref="J1539" r:id="rId1829" xr:uid="{5ABE22EA-FEFC-45BE-90F2-E9587A5198D7}"/>
    <hyperlink ref="J1530" r:id="rId1830" xr:uid="{BD065301-7954-4FE2-9128-5FE01DC2B40F}"/>
    <hyperlink ref="J180" r:id="rId1831" xr:uid="{444A4FEF-EC3E-4CE6-AC03-0B81DD7806E7}"/>
    <hyperlink ref="J729" r:id="rId1832" xr:uid="{6870656D-9E1F-45DD-805A-E1ED70D9B06E}"/>
    <hyperlink ref="J153" r:id="rId1833" xr:uid="{546CD559-008F-4764-803B-732F766D6F77}"/>
    <hyperlink ref="J429" r:id="rId1834" xr:uid="{C93EAD07-4817-4679-B2B3-8236966F1896}"/>
    <hyperlink ref="J208" r:id="rId1835" xr:uid="{2CEA78AD-2F5A-4B53-827F-425E398A24E0}"/>
    <hyperlink ref="J1300" r:id="rId1836" xr:uid="{2F8DB547-45EB-45F5-A698-6FFF68828434}"/>
    <hyperlink ref="J442" r:id="rId1837" xr:uid="{977F3AA1-E5D4-4ECD-87B5-04E2BFEFBE77}"/>
    <hyperlink ref="J465" r:id="rId1838" xr:uid="{657BBCF5-F425-4E03-BD81-B7F76A94B980}"/>
    <hyperlink ref="J1523" r:id="rId1839" xr:uid="{084A7AC3-B884-4EC6-8445-DBC9950796D7}"/>
    <hyperlink ref="J1246" r:id="rId1840" xr:uid="{374AA1A7-6971-483A-8FE1-EBE34E0DECD0}"/>
    <hyperlink ref="J731" r:id="rId1841" xr:uid="{2FE8C7B2-9A21-49D0-99DE-19167B8769BD}"/>
    <hyperlink ref="J41" r:id="rId1842" xr:uid="{DC73F24A-DB32-47CF-889B-68CA11788C8A}"/>
    <hyperlink ref="J150" r:id="rId1843" xr:uid="{D506E853-4EED-4551-B49D-2901B32A07FD}"/>
    <hyperlink ref="J1351" r:id="rId1844" xr:uid="{E8DB8050-17EA-43E5-A156-52685491BE17}"/>
    <hyperlink ref="J1229" r:id="rId1845" xr:uid="{6410788C-8572-4223-9F57-BDE4B07EA7A0}"/>
    <hyperlink ref="J279" r:id="rId1846" xr:uid="{C98EDDE1-A49B-4EC4-98C9-196DFC419AEE}"/>
    <hyperlink ref="J585" r:id="rId1847" xr:uid="{9164E131-17F2-42D3-8244-8EED368BF2D6}"/>
    <hyperlink ref="J236" r:id="rId1848" xr:uid="{6262FDBE-B80D-4021-84F1-409E7FC3F948}"/>
    <hyperlink ref="J882" r:id="rId1849" xr:uid="{D90D7D6B-8773-4DCA-8F8E-F658266883CD}"/>
    <hyperlink ref="J133" r:id="rId1850" xr:uid="{CFCC2BE8-DD77-4464-9551-8D4C5CD4AFEE}"/>
    <hyperlink ref="J365" r:id="rId1851" xr:uid="{39DF580E-7694-488E-B809-116FE2528B03}"/>
    <hyperlink ref="J1310" r:id="rId1852" xr:uid="{37C34946-C7DF-45D3-A720-0DB97C1776DA}"/>
    <hyperlink ref="J1189" r:id="rId1853" xr:uid="{7258BFD1-21A7-4775-B1CA-D3825421C140}"/>
    <hyperlink ref="J149" r:id="rId1854" xr:uid="{4BF03F25-55A3-43C9-B0D2-88D20FC2D60F}"/>
    <hyperlink ref="J588" r:id="rId1855" xr:uid="{8E8D81B8-6384-414C-9CE9-BDA220E5ACF2}"/>
    <hyperlink ref="J1063" r:id="rId1856" xr:uid="{2EC1F239-EE40-4CE8-8BCF-DE3C8A0F120C}"/>
    <hyperlink ref="J663" r:id="rId1857" xr:uid="{3B2E5E96-1774-4ACA-8FB4-411969C04EFD}"/>
    <hyperlink ref="J353" r:id="rId1858" xr:uid="{B64561E0-6091-44C6-82AE-B019E0B6BF7E}"/>
    <hyperlink ref="J1191" r:id="rId1859" xr:uid="{B96C5567-B3B5-4498-A997-4F15AD500169}"/>
    <hyperlink ref="J662" r:id="rId1860" xr:uid="{9792F867-733F-40B3-8C46-432AA59C90DE}"/>
    <hyperlink ref="J603" r:id="rId1861" xr:uid="{E989B364-E744-47DA-A5CE-262E90B06ADD}"/>
    <hyperlink ref="J1472" r:id="rId1862" xr:uid="{7EE3A88A-2CB5-4B43-8912-40990853FAFE}"/>
    <hyperlink ref="J1496" r:id="rId1863" xr:uid="{62322804-CD20-4F20-B08E-74CFB5FB7303}"/>
    <hyperlink ref="J225" r:id="rId1864" xr:uid="{BB764464-5D58-481D-B355-24C87D1798B0}"/>
    <hyperlink ref="J1199" r:id="rId1865" xr:uid="{BA662475-4EA5-46D5-9A56-CDA72F003D08}"/>
    <hyperlink ref="J593" r:id="rId1866" xr:uid="{9BCA4608-2470-44AC-B474-5D7E2B862A27}"/>
    <hyperlink ref="J773" r:id="rId1867" xr:uid="{A5571B0F-1084-4C24-B38F-809B07A0A6C9}"/>
    <hyperlink ref="J625" r:id="rId1868" xr:uid="{A00BDBBD-651F-4BF7-AC89-FBADC9975601}"/>
    <hyperlink ref="J1198" r:id="rId1869" xr:uid="{CDAE24B4-B4D8-49B1-8A14-83C693C9FE4E}"/>
    <hyperlink ref="J716" r:id="rId1870" xr:uid="{997FABC2-7B83-4E5C-BECF-B03F8A7D2AB8}"/>
    <hyperlink ref="J740" r:id="rId1871" xr:uid="{31601A60-60EF-4E74-9153-F1EE418814A4}"/>
    <hyperlink ref="J1385" r:id="rId1872" xr:uid="{137B3983-241C-4055-ADDE-CABAD864A313}"/>
    <hyperlink ref="J576" r:id="rId1873" xr:uid="{F0E3B185-2AFB-49BA-A0DA-12679E25DE33}"/>
    <hyperlink ref="J957" r:id="rId1874" xr:uid="{BE11AA6E-04E1-45B2-BE83-F24A7277F50C}"/>
    <hyperlink ref="J869" r:id="rId1875" xr:uid="{F090043C-3850-4398-9424-8ED0F1468E46}"/>
    <hyperlink ref="J798" r:id="rId1876" xr:uid="{678406BA-EB08-4A88-A937-0C1F22D3CB2D}"/>
    <hyperlink ref="J1464" r:id="rId1877" xr:uid="{5898C534-431A-4B12-8669-0EA599477035}"/>
    <hyperlink ref="J1535" r:id="rId1878" xr:uid="{20CDF5A8-7158-4B76-8365-7236075B47F5}"/>
    <hyperlink ref="J797" r:id="rId1879" xr:uid="{43C31F97-D8AD-4BC8-B47C-461F9F06C46E}"/>
    <hyperlink ref="J327" r:id="rId1880" xr:uid="{57084605-7795-48C2-B1B9-8108CB894D4B}"/>
    <hyperlink ref="J728" r:id="rId1881" xr:uid="{F776DD16-9C6A-4F31-ABA0-A588E66E47C8}"/>
    <hyperlink ref="J1005" r:id="rId1882" xr:uid="{6DD7F70D-C931-44DE-9B16-FCDFF76B6162}"/>
    <hyperlink ref="J775" r:id="rId1883" xr:uid="{E1F60E3B-363B-4D01-96D3-F64C6555B622}"/>
    <hyperlink ref="J1327" r:id="rId1884" xr:uid="{0C306474-E841-4C6D-9C0A-A05779D4A731}"/>
    <hyperlink ref="J196" r:id="rId1885" xr:uid="{3697E471-FA39-4686-8911-4C991A2A8E24}"/>
    <hyperlink ref="J1548" r:id="rId1886" xr:uid="{E932D33F-3D58-4D8A-B17E-452DE9F78805}"/>
    <hyperlink ref="J650" r:id="rId1887" xr:uid="{F70915B0-52A6-4DE3-88B7-12492F99025E}"/>
    <hyperlink ref="J1321" r:id="rId1888" xr:uid="{88A75D2D-BFEC-4690-892B-763BFF793252}"/>
    <hyperlink ref="J852" r:id="rId1889" xr:uid="{61F82648-5FA9-461E-A11F-938A5365CFFA}"/>
    <hyperlink ref="J1152" r:id="rId1890" xr:uid="{2219B530-528E-47D8-A3C9-7EC714FAAC8E}"/>
    <hyperlink ref="J331" r:id="rId1891" xr:uid="{8C3122A2-7B2C-419F-82AA-C6012FE86C69}"/>
    <hyperlink ref="J673" r:id="rId1892" xr:uid="{A7A01F65-F312-4A09-8A59-230DAEAE9DF5}"/>
    <hyperlink ref="J22" r:id="rId1893" xr:uid="{2C6154BA-4279-4E0E-A9CE-81F7C3441BD9}"/>
    <hyperlink ref="J1153" r:id="rId1894" xr:uid="{D1BD1559-7B24-4391-BDAD-1AEB0CE3BE8E}"/>
    <hyperlink ref="J566" r:id="rId1895" xr:uid="{646BF2D6-CC25-4806-8389-58A0EDE95B9C}"/>
    <hyperlink ref="J1116" r:id="rId1896" xr:uid="{BF5BA3B2-8177-460F-9BE9-F93C105C60A2}"/>
    <hyperlink ref="J853" r:id="rId1897" xr:uid="{C162F806-FA4B-4FC0-95B9-5E810369B60A}"/>
    <hyperlink ref="J33" r:id="rId1898" xr:uid="{00D7BA0A-88AC-4156-9946-953BBF392397}"/>
    <hyperlink ref="J64" r:id="rId1899" xr:uid="{F4AEB52E-FD3D-4837-84B3-131262EF0644}"/>
    <hyperlink ref="J209" r:id="rId1900" xr:uid="{0988AD41-94DE-4131-AD3C-9B6CFB032770}"/>
    <hyperlink ref="J1206" r:id="rId1901" xr:uid="{412A9183-42B8-4002-8F81-62D11C9BB492}"/>
    <hyperlink ref="J1380" r:id="rId1902" xr:uid="{1E8DAF7D-80A0-4384-B65E-A3AAAE7570AF}"/>
    <hyperlink ref="J769" r:id="rId1903" xr:uid="{2264A2FD-57E4-4503-A2FE-EADFB4E04C34}"/>
    <hyperlink ref="J78" r:id="rId1904" xr:uid="{24065B26-72BB-4FA3-A73F-B2F0640044F8}"/>
    <hyperlink ref="J1331" r:id="rId1905" xr:uid="{38440452-9A4F-4CEB-9A3B-BFEB8389A441}"/>
    <hyperlink ref="J349" r:id="rId1906" xr:uid="{99A1E6FC-ED62-4BCB-A946-6268AD4C4F7D}"/>
    <hyperlink ref="J1417" r:id="rId1907" xr:uid="{F1739AC6-FE05-4420-86D3-E16F47768F90}"/>
    <hyperlink ref="J616" r:id="rId1908" xr:uid="{8AB241FC-CE77-4E94-B9B3-7F2B5291CADB}"/>
    <hyperlink ref="J1357" r:id="rId1909" xr:uid="{967B3CCB-6A9D-47CD-8B12-B745BE9AD136}"/>
    <hyperlink ref="J933" r:id="rId1910" xr:uid="{B182C92C-85C8-4DE4-8340-70C7B9940C9F}"/>
    <hyperlink ref="J745" r:id="rId1911" xr:uid="{0394E35E-34F7-4A27-8780-061037AF983F}"/>
    <hyperlink ref="J958" r:id="rId1912" xr:uid="{B4E2CFA1-D4E0-464B-B267-231152E4A845}"/>
    <hyperlink ref="J1079" r:id="rId1913" xr:uid="{E1679C55-2958-4A26-8E0C-242F0E2A4C5D}"/>
    <hyperlink ref="J1450" r:id="rId1914" xr:uid="{EAA50DBB-64BC-416C-ABCC-E9D4B395AD8B}"/>
    <hyperlink ref="J546" r:id="rId1915" xr:uid="{48C54739-1895-43D8-A97C-E25A51A4BF66}"/>
    <hyperlink ref="J1271" r:id="rId1916" xr:uid="{03BB34AC-9A91-4DCC-ABB0-E4F14ED42EB5}"/>
    <hyperlink ref="J1243" r:id="rId1917" xr:uid="{A468C8FF-C85B-4167-8CC9-89CD2FCF894C}"/>
    <hyperlink ref="J1538" r:id="rId1918" xr:uid="{942E22E1-FD31-495C-9698-617FA7D6461E}"/>
    <hyperlink ref="J645" r:id="rId1919" xr:uid="{7E5A6B58-7697-4AC0-BBD9-F012A88E623F}"/>
    <hyperlink ref="J515" r:id="rId1920" xr:uid="{C8174C8E-476D-43BB-B193-3A3EFA0E8042}"/>
    <hyperlink ref="J691" r:id="rId1921" xr:uid="{64419C00-D479-4DA0-BA16-3CF354CC81D8}"/>
    <hyperlink ref="J476" r:id="rId1922" xr:uid="{8255D2C2-FF78-4980-894D-9C691A6AFE60}"/>
    <hyperlink ref="J973" r:id="rId1923" xr:uid="{6997D803-6663-4FFC-B298-9BBA393F1FA5}"/>
    <hyperlink ref="J383" r:id="rId1924" xr:uid="{0C7B35B0-AD77-4347-9B92-B5981ABF5433}"/>
    <hyperlink ref="J344" r:id="rId1925" xr:uid="{27EE1EFF-639B-492B-8776-C988CAA321A0}"/>
    <hyperlink ref="J1489" r:id="rId1926" xr:uid="{F8DAFF36-4E8B-430F-AF16-8E9206FDD04B}"/>
    <hyperlink ref="J532" r:id="rId1927" xr:uid="{2A453014-7F95-4291-8E26-4083F2D8CA68}"/>
    <hyperlink ref="J370" r:id="rId1928" xr:uid="{76C73FA8-BD10-4BED-BCA1-79E3EE0237DB}"/>
    <hyperlink ref="J1515" r:id="rId1929" xr:uid="{6E24B657-393C-4C1F-AF11-DF9CA3E05A5A}"/>
    <hyperlink ref="J1268" r:id="rId1930" xr:uid="{1285DF77-7342-4184-B310-9BC6FF4E5536}"/>
    <hyperlink ref="J105" r:id="rId1931" xr:uid="{963F0F3B-45AC-44E0-B6AB-9E511F6D9A28}"/>
    <hyperlink ref="J321" r:id="rId1932" xr:uid="{AB672286-A7F8-44F4-A87C-2976A98F31D5}"/>
    <hyperlink ref="J1298" r:id="rId1933" xr:uid="{DD27984D-CF5A-4F2D-AE3E-172884C7979C}"/>
    <hyperlink ref="J858" r:id="rId1934" xr:uid="{7C302B52-8A97-47D8-98EE-565596547413}"/>
    <hyperlink ref="J658" r:id="rId1935" xr:uid="{0ABE28E9-6ABE-45F9-858F-29F935F485FC}"/>
    <hyperlink ref="J450" r:id="rId1936" xr:uid="{23E04B2C-6AEA-42D8-80D0-6F230980BD12}"/>
    <hyperlink ref="J172" r:id="rId1937" xr:uid="{6AF659EC-1418-4435-ACD6-606B80A2EF3C}"/>
    <hyperlink ref="J218" r:id="rId1938" xr:uid="{9132AA66-0E17-4C51-B421-95B442C1D052}"/>
    <hyperlink ref="J337" r:id="rId1939" xr:uid="{5702F405-98B2-4F01-956C-15C4A2F49D46}"/>
    <hyperlink ref="J665" r:id="rId1940" xr:uid="{9A2B72F7-7FE2-4224-AC4E-15C77E890EFD}"/>
    <hyperlink ref="J1072" r:id="rId1941" xr:uid="{40E15961-74DD-474F-A6BE-2AD0A271AA60}"/>
    <hyperlink ref="J444" r:id="rId1942" xr:uid="{47E34446-9005-49AA-829F-3FA6D37164E0}"/>
    <hyperlink ref="J56" r:id="rId1943" xr:uid="{3ADA34BE-D2DC-4F9A-8D5A-E153148D78D2}"/>
    <hyperlink ref="J1335" r:id="rId1944" xr:uid="{17A0FE0C-3B66-4ABC-9FAC-540F342868E9}"/>
    <hyperlink ref="J1061" r:id="rId1945" xr:uid="{C93E98DB-F4B4-41E3-B64B-0CF5493AC9BF}"/>
    <hyperlink ref="J269" r:id="rId1946" xr:uid="{A25E9DB9-22C2-4FC3-BA0C-9360FCA8DCD3}"/>
    <hyperlink ref="J1071" r:id="rId1947" xr:uid="{25A4FEA1-09E1-4F12-9860-3BF77CDABB1E}"/>
    <hyperlink ref="J16" r:id="rId1948" xr:uid="{146F72B9-CEA6-432A-B81C-4DDB52AD69A4}"/>
    <hyperlink ref="J657" r:id="rId1949" xr:uid="{B2C72C99-2D8F-4EAD-84F2-B4A717528493}"/>
    <hyperlink ref="J52" r:id="rId1950" xr:uid="{BB069B95-6D1C-4722-8690-864918EE8AEC}"/>
    <hyperlink ref="J168" r:id="rId1951" xr:uid="{EE4676B9-314D-4CB7-9EB4-F6920CE3D0C3}"/>
    <hyperlink ref="J860" r:id="rId1952" xr:uid="{4F25BE05-E6AB-4DA5-96BA-9C6C56B402E6}"/>
    <hyperlink ref="J101" r:id="rId1953" xr:uid="{68EBF74B-4CF7-44A2-9818-394E03EC50D0}"/>
    <hyperlink ref="J736" r:id="rId1954" xr:uid="{279B9278-C797-44A8-BE4E-92DD9A25A90D}"/>
    <hyperlink ref="J271" r:id="rId1955" xr:uid="{7EDB3DA5-773A-4454-8CD9-70DDBC4DD316}"/>
    <hyperlink ref="J198" r:id="rId1956" xr:uid="{77490B02-7578-41A6-8F74-5285AFC076A7}"/>
    <hyperlink ref="J290" r:id="rId1957" xr:uid="{FD64D1BD-ABE4-4ABD-B5A6-3BB4C31882AF}"/>
    <hyperlink ref="J864" r:id="rId1958" xr:uid="{03E39AFA-896E-42FB-8F0E-D0277045DECE}"/>
    <hyperlink ref="J1100" r:id="rId1959" xr:uid="{85FE380A-D2BA-456A-883D-0936B16688F7}"/>
    <hyperlink ref="J748" r:id="rId1960" xr:uid="{0DFD957E-E04E-40AA-BF77-F4CB7AD1F763}"/>
    <hyperlink ref="J1438" r:id="rId1961" xr:uid="{ECE42B7A-2F4A-4DD9-919B-842AB1F30FB7}"/>
    <hyperlink ref="J1372" r:id="rId1962" xr:uid="{C6EC4859-FC98-40A5-B82C-8C91AB443C11}"/>
    <hyperlink ref="J425" r:id="rId1963" xr:uid="{61F84EF0-0448-48D8-8C44-50511BED5132}"/>
    <hyperlink ref="J779" r:id="rId1964" xr:uid="{05FA5B33-EB4B-40AC-9B3C-6F05FCF7A2D5}"/>
    <hyperlink ref="J753" r:id="rId1965" xr:uid="{69D83202-5E7E-4135-A59D-23C2B0D71D71}"/>
    <hyperlink ref="J1267" r:id="rId1966" xr:uid="{2E87F2FF-1834-48BA-869C-DFD4F0798F99}"/>
    <hyperlink ref="J284" r:id="rId1967" xr:uid="{392BE54D-69C2-4BC9-B343-68E08C3901C1}"/>
    <hyperlink ref="J983" r:id="rId1968" xr:uid="{89753999-FFF7-4B1D-B20C-3CFB194D1874}"/>
    <hyperlink ref="J171" r:id="rId1969" xr:uid="{AE1D7930-EBC6-4F16-A707-3A325EEAA7EE}"/>
    <hyperlink ref="J1415" r:id="rId1970" xr:uid="{11BDAD55-2C9B-401F-8A68-4DEAF3E038A1}"/>
    <hyperlink ref="J1330" r:id="rId1971" xr:uid="{EB4387D9-912A-43F0-A20B-EB85F4F17FEB}"/>
    <hyperlink ref="J1144" r:id="rId1972" xr:uid="{2B70EB80-73D5-4146-A913-46363425AECE}"/>
    <hyperlink ref="J1237" r:id="rId1973" xr:uid="{7456D055-B350-466E-A805-505C667C366D}"/>
    <hyperlink ref="J1503" r:id="rId1974" xr:uid="{5F011E77-2930-4944-A127-B67439C4E2F1}"/>
    <hyperlink ref="J260" r:id="rId1975" xr:uid="{F7FC3BA2-A28C-4547-9415-60E08E6E5D65}"/>
    <hyperlink ref="J1161" r:id="rId1976" xr:uid="{2376FDAE-23EE-40CA-840D-2C8A77C33B1A}"/>
    <hyperlink ref="J1203" r:id="rId1977" xr:uid="{79BDA20A-FB93-4D04-8A5F-DD7F8B3D3DD6}"/>
    <hyperlink ref="J1060" r:id="rId1978" xr:uid="{6F853F28-3314-4874-8DF6-AF8294F2D372}"/>
    <hyperlink ref="J1532" r:id="rId1979" xr:uid="{859D99FF-AD47-44DD-B16D-11B3F2EC9321}"/>
    <hyperlink ref="J984" r:id="rId1980" xr:uid="{BFD003AF-AACD-4D65-AEB4-C9A70BA964D1}"/>
    <hyperlink ref="J1149" r:id="rId1981" xr:uid="{1BC6C2D9-6868-4700-8075-725AE294953E}"/>
    <hyperlink ref="J1258" r:id="rId1982" xr:uid="{252F4E44-995B-4A7D-8CD6-1D3D5025E422}"/>
    <hyperlink ref="J1544" r:id="rId1983" xr:uid="{3ED4C435-8E7C-47B8-80B4-861F449B9456}"/>
    <hyperlink ref="J1373" r:id="rId1984" xr:uid="{D0E85531-CE02-4D98-98CB-CC872CBBF574}"/>
    <hyperlink ref="J1082" r:id="rId1985" xr:uid="{A91BDD21-8311-4D96-AA68-5D4FFE25E455}"/>
    <hyperlink ref="J246" r:id="rId1986" xr:uid="{966048E7-F537-499D-9D24-89B65B5CD929}"/>
    <hyperlink ref="J1495" r:id="rId1987" xr:uid="{3EACB37D-C7EE-4103-855D-D73E58797AD5}"/>
    <hyperlink ref="J1348" r:id="rId1988" xr:uid="{021E17A9-D344-421D-A4E2-3496F6EA109E}"/>
    <hyperlink ref="J1403" r:id="rId1989" xr:uid="{FFDC3994-053A-46D8-8AB9-52B6ECD1A4B8}"/>
    <hyperlink ref="J1184" r:id="rId1990" xr:uid="{4FB476FA-232A-480B-918F-0A0073380486}"/>
    <hyperlink ref="J248" r:id="rId1991" xr:uid="{697AFB24-FFB0-493D-B6E4-855979423CAC}"/>
    <hyperlink ref="J838" r:id="rId1992" xr:uid="{1034885A-28A4-4BA0-BBE0-BC4C4CB1754A}"/>
    <hyperlink ref="J304" r:id="rId1993" xr:uid="{AE196E3F-02E5-41F5-8B55-98B6F404B429}"/>
    <hyperlink ref="J142" r:id="rId1994" xr:uid="{CC5D78F6-D632-4015-AC8C-B9B026A7C319}"/>
    <hyperlink ref="J1345" r:id="rId1995" xr:uid="{06CD9402-FDE4-46CE-9C06-812CBE45D22B}"/>
    <hyperlink ref="J212" r:id="rId1996" xr:uid="{5AA161F3-4113-4DBB-9B43-9839897CE627}"/>
    <hyperlink ref="J338" r:id="rId1997" xr:uid="{36F84B95-4FC3-49FF-B848-AEEAA7B07A44}"/>
    <hyperlink ref="J992" r:id="rId1998" xr:uid="{0224BD90-6C97-4228-9367-0E98CEBABF80}"/>
    <hyperlink ref="J1442" r:id="rId1999" xr:uid="{58E3AF5A-1F0B-4C2E-9F29-E4BB068B55CC}"/>
    <hyperlink ref="J371" r:id="rId2000" xr:uid="{1550FE99-F051-41BE-B7F9-54D72AC4BF8A}"/>
    <hyperlink ref="J1205" r:id="rId2001" xr:uid="{8E36DC7F-477A-4927-B96F-54CAB4E1C765}"/>
    <hyperlink ref="J1095" r:id="rId2002" xr:uid="{D01B615E-48E7-41F1-98B2-0D4EDD7BABB4}"/>
    <hyperlink ref="J755" r:id="rId2003" xr:uid="{F2E69639-6BD9-4418-A048-73CBB0D45576}"/>
    <hyperlink ref="J5" r:id="rId2004" xr:uid="{CD6F1B0E-C336-4DA4-ACFF-70B7278726F5}"/>
    <hyperlink ref="J642" r:id="rId2005" xr:uid="{9FDE0215-2C8C-4D3A-A64A-1E277A568854}"/>
    <hyperlink ref="J398" r:id="rId2006" xr:uid="{F795D41F-E55E-4766-B904-B4D707E294CF}"/>
    <hyperlink ref="J239" r:id="rId2007" xr:uid="{E08F3C1D-EA00-43D7-A658-2A15A841BB51}"/>
    <hyperlink ref="J685" r:id="rId2008" xr:uid="{58E1946A-6E0D-4376-B629-0D58BF42FB3F}"/>
    <hyperlink ref="J253" r:id="rId2009" xr:uid="{870734B6-7DDE-4CFF-92EF-8F3A40CF81A1}"/>
    <hyperlink ref="J471" r:id="rId2010" xr:uid="{84306DBD-C8E1-4190-8893-279970C8FB4A}"/>
    <hyperlink ref="J459" r:id="rId2011" xr:uid="{747A3157-E435-496F-869E-D01548AA262B}"/>
    <hyperlink ref="J1277" r:id="rId2012" xr:uid="{15CBDC56-A37F-468D-B047-03C05BB38B49}"/>
    <hyperlink ref="J960" r:id="rId2013" xr:uid="{5EA10A70-220F-44D1-B579-186A036FBF1D}"/>
    <hyperlink ref="J1214" r:id="rId2014" xr:uid="{F4A011AE-F8B5-46AB-B7EB-BD0D7D23908C}"/>
    <hyperlink ref="J389" r:id="rId2015" xr:uid="{9EBF6876-D6F4-4F2B-8462-89E4EDDD344A}"/>
    <hyperlink ref="J924" r:id="rId2016" xr:uid="{558B8398-FAA5-41F9-B486-998E964E1783}"/>
    <hyperlink ref="J746" r:id="rId2017" xr:uid="{1136C1A8-C0FA-4EBA-B16D-F58362BD3BCF}"/>
    <hyperlink ref="J1477" r:id="rId2018" xr:uid="{8701741B-502F-4376-86B4-102672DA5F9E}"/>
    <hyperlink ref="J224" r:id="rId2019" xr:uid="{2EBBB2BE-FD4C-4025-A3E3-66116254554E}"/>
    <hyperlink ref="J1147" r:id="rId2020" xr:uid="{D8EEC1FE-D965-4188-AFAD-92C781F43C4D}"/>
    <hyperlink ref="J1405" r:id="rId2021" xr:uid="{2197B62B-4738-4450-9C72-3FF17D891815}"/>
    <hyperlink ref="J735" r:id="rId2022" xr:uid="{3D6E8660-CF89-44C0-9606-8F3DA3253BB9}"/>
    <hyperlink ref="J966" r:id="rId2023" xr:uid="{FDD5FC83-A7F3-41B5-A7A2-D8C216A0CF09}"/>
    <hyperlink ref="J1032" r:id="rId2024" xr:uid="{A5668A0E-41C0-44DA-98DC-3AF020FFFC2D}"/>
    <hyperlink ref="J1337" r:id="rId2025" xr:uid="{619DCF5A-744E-489B-A490-AAD418BF6336}"/>
    <hyperlink ref="J191" r:id="rId2026" xr:uid="{653577A5-11B3-4B0E-B2DF-1A06789E7AA4}"/>
    <hyperlink ref="J93" r:id="rId2027" xr:uid="{7B80AAA1-619F-4062-BA35-E3E1D253C205}"/>
    <hyperlink ref="J42" r:id="rId2028" xr:uid="{8D655C71-5389-4057-A348-B67A7D6B7765}"/>
    <hyperlink ref="J537" r:id="rId2029" xr:uid="{0EC3428D-EE2D-4306-96F2-0738C3540D46}"/>
    <hyperlink ref="J608" r:id="rId2030" xr:uid="{F25BB8D9-8A4B-48C3-BAC6-7C5ECE652855}"/>
    <hyperlink ref="J14" r:id="rId2031" xr:uid="{46CD3224-584F-492C-8040-FD22A47CE30B}"/>
    <hyperlink ref="J955" r:id="rId2032" xr:uid="{F232B1AD-7F82-4748-98BB-E0DB70ADCA39}"/>
    <hyperlink ref="J946" r:id="rId2033" xr:uid="{84F06106-DC7F-4BCD-9155-124A13A37DD6}"/>
    <hyperlink ref="J807" r:id="rId2034" xr:uid="{E5E9EB19-94E5-44ED-86EC-FBA4830B7604}"/>
    <hyperlink ref="J426" r:id="rId2035" xr:uid="{96B598DE-0293-4806-9AEC-2C1AA5D3481E}"/>
    <hyperlink ref="J336" r:id="rId2036" xr:uid="{0084679B-AFB4-47A1-B3E3-17AD9F9396E4}"/>
    <hyperlink ref="J1395" r:id="rId2037" xr:uid="{0AAA1768-D292-4366-BFBA-2278F245F81E}"/>
    <hyperlink ref="J808" r:id="rId2038" xr:uid="{16980740-5FE6-4058-A4FF-39F2DB552B5F}"/>
    <hyperlink ref="J861" r:id="rId2039" xr:uid="{5C4462E0-18D4-473A-8576-376919FCE4FF}"/>
    <hyperlink ref="J926" r:id="rId2040" xr:uid="{F3153652-555C-4AA6-A665-C22B54891347}"/>
    <hyperlink ref="J1480" r:id="rId2041" xr:uid="{6D7D4A03-FCFA-44DA-AB40-4703DDA15CAA}"/>
    <hyperlink ref="J167" r:id="rId2042" xr:uid="{9BA1CBC6-95AB-497E-9727-382A5B6AE734}"/>
    <hyperlink ref="J929" r:id="rId2043" xr:uid="{774B3918-1A77-4507-AF24-D37CE36FA1FA}"/>
    <hyperlink ref="J615" r:id="rId2044" xr:uid="{F45B8258-9CCA-404C-9FF6-8AEEB3C7DDAC}"/>
    <hyperlink ref="J1030" r:id="rId2045" xr:uid="{EDDB0C9A-9B3A-478B-9734-E1B0E9E7D09F}"/>
    <hyperlink ref="J1521" r:id="rId2046" xr:uid="{013A23AE-D137-46DA-AF20-3D61D3593A42}"/>
    <hyperlink ref="J460" r:id="rId2047" xr:uid="{651C7799-3137-45F1-93AF-D426F4E674B4}"/>
    <hyperlink ref="J1319" r:id="rId2048" xr:uid="{2EDB4061-AAC8-4FDA-B834-FFE00F015B17}"/>
    <hyperlink ref="J1320" r:id="rId2049" xr:uid="{87F94E2F-2C66-431C-B0EA-10BC4B2A4C76}"/>
    <hyperlink ref="J1015" r:id="rId2050" xr:uid="{D9D33C12-47B5-4D0E-9791-F79B4494C9DF}"/>
    <hyperlink ref="J256" r:id="rId2051" xr:uid="{AFC84B7F-BBC0-4195-AB87-1A9CF52EC3DA}"/>
    <hyperlink ref="J136" r:id="rId2052" xr:uid="{62802EAE-6BE3-41E7-88FF-BEEBB5E7B72F}"/>
    <hyperlink ref="J935" r:id="rId2053" xr:uid="{EDAF73F5-8A28-4C49-94C4-CDDC37B4BA95}"/>
    <hyperlink ref="J12" r:id="rId2054" xr:uid="{AFEDE1F6-0940-4A08-834F-A7E753059A96}"/>
    <hyperlink ref="J77" r:id="rId2055" xr:uid="{8AEEE7BA-AC71-4A0A-ADB2-623AB131E0E3}"/>
    <hyperlink ref="J495" r:id="rId2056" xr:uid="{391BAB5A-0CF5-42DE-BBFD-106A5A88F145}"/>
    <hyperlink ref="J678" r:id="rId2057" xr:uid="{8A5424FE-6EE8-4000-9868-08F8EBF8E5C5}"/>
    <hyperlink ref="J1249" r:id="rId2058" xr:uid="{F8E71E35-B253-4A47-AE9A-AFFA8AA055D9}"/>
    <hyperlink ref="J749" r:id="rId2059" xr:uid="{DF91EB52-9F94-424B-8D97-0C08E6C8AA89}"/>
    <hyperlink ref="J601" r:id="rId2060" xr:uid="{0041F509-956C-4646-B797-AFF9F571F008}"/>
    <hyperlink ref="J1407" r:id="rId2061" xr:uid="{1932CA0B-6869-4674-86B1-172C6CF7C334}"/>
    <hyperlink ref="J1204" r:id="rId2062" xr:uid="{52DED250-B6FB-4FB9-8FA8-3D15CC18B752}"/>
    <hyperlink ref="J602" r:id="rId2063" xr:uid="{C800ADB9-AB18-4716-92AD-2EB60A7FF600}"/>
    <hyperlink ref="J1148" r:id="rId2064" xr:uid="{06993848-F1B5-48E0-B88B-FFF15EECAC43}"/>
    <hyperlink ref="J301" r:id="rId2065" xr:uid="{1602D64D-837B-436F-B86B-3DA83E8ED744}"/>
    <hyperlink ref="J815" r:id="rId2066" xr:uid="{BE5F807B-484C-4A05-A6D8-9D228ABB6881}"/>
    <hyperlink ref="J543" r:id="rId2067" xr:uid="{BAEEF1AF-73B3-4FC3-BB3B-4F4EB1D6C4B8}"/>
    <hyperlink ref="J117" r:id="rId2068" xr:uid="{C03005AC-DC9B-405E-9FA8-39D082B19C9E}"/>
    <hyperlink ref="J177" r:id="rId2069" xr:uid="{B9FB5382-C1AC-450B-AC32-31141DFDE7FC}"/>
    <hyperlink ref="J59" r:id="rId2070" xr:uid="{9758F408-1777-49E4-AE3E-56728D7CD579}"/>
    <hyperlink ref="J519" r:id="rId2071" xr:uid="{F84ED1EB-5758-4799-9061-011D206F2B67}"/>
    <hyperlink ref="J628" r:id="rId2072" xr:uid="{AA607C1D-CAEF-4D6E-B39C-32D84C43EB54}"/>
    <hyperlink ref="J1178" r:id="rId2073" xr:uid="{B65CBF00-8B95-426B-AC05-DEC2A945EED8}"/>
    <hyperlink ref="J202" r:id="rId2074" xr:uid="{BB09F2B0-4581-4B70-B5FC-1B7A2A0E61FF}"/>
    <hyperlink ref="J607" r:id="rId2075" xr:uid="{C7FE2F74-D049-48BF-A4A7-E738C0602BFA}"/>
    <hyperlink ref="J292" r:id="rId2076" xr:uid="{B91D2298-FBFB-47AF-8E39-5AC516CC29B2}"/>
    <hyperlink ref="J1224" r:id="rId2077" xr:uid="{E0DED502-00ED-41A0-B9BF-E8B4226B2228}"/>
    <hyperlink ref="J258" r:id="rId2078" xr:uid="{5CB39BA0-E9A7-4B03-9D38-05B898090021}"/>
    <hyperlink ref="J1181" r:id="rId2079" xr:uid="{4435E47B-AB75-4BE3-B995-0ED055146285}"/>
    <hyperlink ref="J927" r:id="rId2080" xr:uid="{81AA4EC1-6744-45A4-A6F3-C906EB8E15D6}"/>
    <hyperlink ref="J1090" r:id="rId2081" xr:uid="{3CA2BF43-F8DC-42D6-A95F-FD02E214A9F0}"/>
    <hyperlink ref="J530" r:id="rId2082" xr:uid="{AB6DF3C0-ADAA-41AD-8D26-1CBFFAB58B5F}"/>
    <hyperlink ref="J863" r:id="rId2083" xr:uid="{350AB2DD-4D9A-4C25-A759-82029817D588}"/>
    <hyperlink ref="J922" r:id="rId2084" xr:uid="{334BFEEA-1651-408C-AE35-255DB6999E34}"/>
    <hyperlink ref="J632" r:id="rId2085" xr:uid="{A2FD0A0E-9BEC-470B-BD61-7442CFC4DBF8}"/>
    <hyperlink ref="J825" r:id="rId2086" xr:uid="{A8115533-2D02-4EBA-8A3B-AF84441E471D}"/>
    <hyperlink ref="J758" r:id="rId2087" xr:uid="{829E41D8-BDA8-455F-B321-FB544CD7FFD8}"/>
    <hyperlink ref="J1445" r:id="rId2088" xr:uid="{047971C8-CC63-45C4-A2C8-4C264F144E13}"/>
    <hyperlink ref="J529" r:id="rId2089" xr:uid="{872070A1-4033-4D19-9B44-DFB092261AD4}"/>
    <hyperlink ref="J502" r:id="rId2090" xr:uid="{A9BC86F9-4685-4637-B2D9-6A6C617936D6}"/>
    <hyperlink ref="J1425" r:id="rId2091" xr:uid="{DFF2EC19-0B00-46CA-8A7C-418249A51E8B}"/>
    <hyperlink ref="J1370" r:id="rId2092" xr:uid="{B9B5B3B6-7F73-40A5-95BB-59067136DEE2}"/>
    <hyperlink ref="J402" r:id="rId2093" xr:uid="{44AEBF46-DAF2-4528-A8B3-CF120CE919BB}"/>
    <hyperlink ref="J1498" r:id="rId2094" xr:uid="{C91C9179-2F12-47B3-914E-DA79257106D5}"/>
    <hyperlink ref="J1332" r:id="rId2095" xr:uid="{1E603CC1-E233-4E26-97DB-DA2C36F84E7F}"/>
    <hyperlink ref="J1358" r:id="rId2096" xr:uid="{4A097896-E6B2-4933-81C7-04CCC36458EA}"/>
    <hyperlink ref="J1540" r:id="rId2097" xr:uid="{E442E415-8A9D-4FE8-AF6B-F2FD5074C9CC}"/>
    <hyperlink ref="J1244" r:id="rId2098" xr:uid="{66CB48C4-D646-4909-B636-00DBD2A43AFB}"/>
    <hyperlink ref="J785" r:id="rId2099" xr:uid="{8973759D-BFCC-431B-9DD5-2C3A03F9022F}"/>
    <hyperlink ref="J908" r:id="rId2100" xr:uid="{198536A0-8483-4DEF-B457-4157270D1084}"/>
    <hyperlink ref="J1398" r:id="rId2101" xr:uid="{4EAD891E-FE98-4BAF-A8CB-7055FB8AB794}"/>
    <hyperlink ref="J923" r:id="rId2102" xr:uid="{3E999505-E871-4683-B018-CED14A416D88}"/>
    <hyperlink ref="J1284" r:id="rId2103" xr:uid="{BF901240-E5F9-452F-A6AD-29D07A6CB231}"/>
    <hyperlink ref="J724" r:id="rId2104" xr:uid="{B20D854A-89FC-49E4-8CFF-B65B020F928C}"/>
    <hyperlink ref="J1016" r:id="rId2105" xr:uid="{0595BB1F-D022-4978-85EE-70C91B590E50}"/>
    <hyperlink ref="J617" r:id="rId2106" xr:uid="{331279CA-FF8C-42D7-8B50-D4E327729634}"/>
    <hyperlink ref="J916" r:id="rId2107" xr:uid="{17643175-32EC-45AB-ABFA-E2164328A7F5}"/>
    <hyperlink ref="J892" r:id="rId2108" xr:uid="{F50648A0-7CB2-4542-AEBD-80CA7BC117E8}"/>
    <hyperlink ref="J804" r:id="rId2109" xr:uid="{877E58F3-434B-484C-AFA1-4DFE23C87AD7}"/>
    <hyperlink ref="J175" r:id="rId2110" xr:uid="{3FFC8806-9023-4346-B900-3555DA549DAB}"/>
    <hyperlink ref="J126" r:id="rId2111" xr:uid="{28516D2C-1EF4-4482-8FB6-469A78B08529}"/>
    <hyperlink ref="J231" r:id="rId2112" xr:uid="{7D009F90-04FA-43DD-8B95-E24B22D9BAF1}"/>
    <hyperlink ref="J1064" r:id="rId2113" xr:uid="{316694C3-5DED-437D-8AF6-992AB0E098E5}"/>
    <hyperlink ref="J1135" r:id="rId2114" xr:uid="{A18E3E21-302F-4CB5-A6D9-4342C2D39F58}"/>
    <hyperlink ref="J413" r:id="rId2115" xr:uid="{57E8F8A8-430E-42FC-8E16-730E64460D99}"/>
    <hyperlink ref="J384" r:id="rId2116" xr:uid="{95896BDA-9A99-46C1-919E-EE0FEB305E2D}"/>
    <hyperlink ref="J1099" r:id="rId2117" xr:uid="{9B9366EB-62C9-4066-8088-983D68089377}"/>
    <hyperlink ref="J567" r:id="rId2118" xr:uid="{C49FBE92-E637-4B2C-B8EA-E54D0B344249}"/>
    <hyperlink ref="J1518" r:id="rId2119" xr:uid="{9C5A9056-618F-4E99-AE38-5D1563614E6A}"/>
    <hyperlink ref="J1396" r:id="rId2120" xr:uid="{9A76274C-6923-427F-9062-F19C97D41263}"/>
    <hyperlink ref="J299" r:id="rId2121" xr:uid="{D9C0B7F8-DE3C-4424-AB22-336E0CD1F2FC}"/>
    <hyperlink ref="J1270" r:id="rId2122" xr:uid="{2BBA9A68-A7EA-4D8C-AE5C-8C84AAEB2B2A}"/>
    <hyperlink ref="J287" r:id="rId2123" xr:uid="{9EE0DFFC-D934-43E4-A858-5C48498DA333}"/>
    <hyperlink ref="J533" r:id="rId2124" xr:uid="{8756C01F-06B2-498F-B22C-F1B83816742A}"/>
    <hyperlink ref="J1266" r:id="rId2125" xr:uid="{96CEAE0D-5FCC-44B0-A6F9-4F8F36A3DB99}"/>
    <hyperlink ref="J147" r:id="rId2126" xr:uid="{554CE67E-8349-4D91-9676-5E7936A2E4DC}"/>
    <hyperlink ref="J463" r:id="rId2127" xr:uid="{B5EF42BF-6194-48DA-BC5F-A57E07548B84}"/>
    <hyperlink ref="J910" r:id="rId2128" xr:uid="{268DE351-CD6C-4657-AE31-2A46842A6186}"/>
    <hyperlink ref="J679" r:id="rId2129" xr:uid="{01E58B53-654C-4D28-8F10-084DF52166FE}"/>
    <hyperlink ref="J1220" r:id="rId2130" xr:uid="{6FC61E05-F695-4CE7-9021-1FCC014AEE65}"/>
    <hyperlink ref="J1317" r:id="rId2131" xr:uid="{FD287F80-EBD4-400E-8C03-2B4AAB6A0608}"/>
    <hyperlink ref="J404" r:id="rId2132" xr:uid="{54A2DB46-347D-4BA7-9ED6-61977ED5E358}"/>
    <hyperlink ref="J127" r:id="rId2133" xr:uid="{328691B0-7C65-4D37-A6E9-B37FCBEFF234}"/>
    <hyperlink ref="J340" r:id="rId2134" xr:uid="{A23E0B5D-25E4-4760-95CA-6CFCE922E0D8}"/>
    <hyperlink ref="J443" r:id="rId2135" xr:uid="{90882A77-6273-4918-BF9D-ED0C91F431EA}"/>
    <hyperlink ref="J326" r:id="rId2136" xr:uid="{65B56515-CC9B-4FCA-8CF2-E7880B5CD94B}"/>
    <hyperlink ref="J1374" r:id="rId2137" xr:uid="{569F0C42-BBB6-48E0-9381-2FC0E90EFBE5}"/>
    <hyperlink ref="J582" r:id="rId2138" xr:uid="{8A1BB7EE-D3AB-47B0-8DF8-5D58AD3EB09E}"/>
    <hyperlink ref="J671" r:id="rId2139" xr:uid="{D472A219-8829-44D3-BB94-F8063394D8B3}"/>
    <hyperlink ref="J925" r:id="rId2140" xr:uid="{CD5FB327-10C6-4FB0-8C9F-1B6C4DD34D04}"/>
    <hyperlink ref="J399" r:id="rId2141" xr:uid="{E42FE48E-4A4B-4268-9B91-58D33C04AF60}"/>
    <hyperlink ref="J694" r:id="rId2142" xr:uid="{1B7F2F5F-453D-4F3D-9CB5-B9A8C8802F27}"/>
    <hyperlink ref="J932" r:id="rId2143" xr:uid="{FE257BCC-1DE2-4341-B79A-C196D7A5A57F}"/>
    <hyperlink ref="J1484" r:id="rId2144" xr:uid="{7C0446CF-59A9-4618-B422-D255E1046B60}"/>
    <hyperlink ref="J1062" r:id="rId2145" xr:uid="{2263D960-0496-4E91-83CC-29180B6768C2}"/>
    <hyperlink ref="J272" r:id="rId2146" xr:uid="{B8181DAE-C2A5-4427-B53A-566E9C538636}"/>
    <hyperlink ref="J1519" r:id="rId2147" xr:uid="{E628DAD6-D267-4F2F-BF1C-D43CD19BE4AE}"/>
    <hyperlink ref="J278" r:id="rId2148" xr:uid="{6067FF46-9A99-4BF4-BE6B-3312C4193739}"/>
    <hyperlink ref="J1517" r:id="rId2149" xr:uid="{26A7C8F3-51EF-491E-BC24-499FD496F061}"/>
    <hyperlink ref="J1466" r:id="rId2150" xr:uid="{93CD06E5-7E84-4AEF-B792-67503E1E8F50}"/>
    <hyperlink ref="J123" r:id="rId2151" xr:uid="{70A5C504-30E4-4C5C-B579-4859ACFA5721}"/>
    <hyperlink ref="J50" r:id="rId2152" xr:uid="{46AC34F3-B22D-42F7-82E0-093B675F200D}"/>
    <hyperlink ref="J424" r:id="rId2153" xr:uid="{A8A4EE32-76FA-475D-8B13-4DFEDBAEE109}"/>
    <hyperlink ref="J200" r:id="rId2154" xr:uid="{E761E5D9-D92B-4E39-A180-60E284433990}"/>
    <hyperlink ref="J1059" r:id="rId2155" xr:uid="{1E811E4E-925A-4558-8B8B-207F92467074}"/>
    <hyperlink ref="J1077" r:id="rId2156" xr:uid="{4C393462-3048-4260-B21F-1DBC1BD96515}"/>
    <hyperlink ref="J644" r:id="rId2157" xr:uid="{055C7A15-4770-4CB7-904A-83662626A63A}"/>
    <hyperlink ref="J430" r:id="rId2158" xr:uid="{4BA9776B-44C0-48A4-B6CD-DCADD369F88C}"/>
    <hyperlink ref="J544" r:id="rId2159" xr:uid="{848BADBF-04BC-475C-A6C5-CA653994AF16}"/>
    <hyperlink ref="J551" r:id="rId2160" xr:uid="{8FA8EC7C-01EF-4226-A6CF-3894E067BE37}"/>
    <hyperlink ref="J1017" r:id="rId2161" xr:uid="{8858379A-A293-42CA-9233-8010EEF4AC04}"/>
    <hyperlink ref="J1088" r:id="rId2162" xr:uid="{CDD3A80A-5F80-46A3-BD17-57DFF3E144C0}"/>
    <hyperlink ref="J918" r:id="rId2163" xr:uid="{95D8B8BC-580E-4DDE-AB15-D547FCEB8615}"/>
    <hyperlink ref="J1131" r:id="rId2164" xr:uid="{BBB3840B-7114-4658-846B-0CFBD923B4CB}"/>
    <hyperlink ref="J1076" r:id="rId2165" xr:uid="{7343217E-19ED-40E3-869D-EB7AE0DA1923}"/>
    <hyperlink ref="J921" r:id="rId2166" xr:uid="{BD6ACC38-5F26-4380-8BD0-F1044924FC88}"/>
    <hyperlink ref="J1047" r:id="rId2167" xr:uid="{CADBBCE9-2FE0-4C40-AFA8-F82FAD381F28}"/>
    <hyperlink ref="J1497" r:id="rId2168" xr:uid="{EE7C696F-FFC3-4522-8F2D-F8C4BD467D78}"/>
    <hyperlink ref="J252" r:id="rId2169" xr:uid="{5895FEE4-2544-4136-A94F-080EBBB639F8}"/>
    <hyperlink ref="J1105" r:id="rId2170" xr:uid="{C7189B73-88F1-4969-BF0C-80134D190393}"/>
    <hyperlink ref="J1037" r:id="rId2171" xr:uid="{42D278AF-D97A-46FA-BF86-2689D3C25C88}"/>
    <hyperlink ref="J569" r:id="rId2172" xr:uid="{D23C425D-73DC-41FD-8BD8-ABFE2D0E78AB}"/>
    <hyperlink ref="J289" r:id="rId2173" xr:uid="{98F841E2-B966-42D5-B11C-2169B4A71D12}"/>
    <hyperlink ref="J713" r:id="rId2174" xr:uid="{D5F5406D-AC3F-4C30-ABA1-7991F96E5DB7}"/>
    <hyperlink ref="J707" r:id="rId2175" xr:uid="{523EE3CA-169C-4870-9C67-81FC005314AD}"/>
    <hyperlink ref="J452" r:id="rId2176" xr:uid="{99D2AD98-3C0B-4E66-8CE0-65ADAFDCDA0B}"/>
    <hyperlink ref="J531" r:id="rId2177" xr:uid="{38C737D8-B38D-4AA7-A90B-F3D56EF5702E}"/>
    <hyperlink ref="J538" r:id="rId2178" xr:uid="{500FCA8F-CF59-45D3-B27F-A7B62A2CFB99}"/>
    <hyperlink ref="J747" r:id="rId2179" xr:uid="{10DBD117-1E2D-4DB9-ABAE-1CAEE4C58C92}"/>
    <hyperlink ref="J715" r:id="rId2180" xr:uid="{ECFEB6EB-58AB-4476-BE78-14463948B841}"/>
    <hyperlink ref="J780" r:id="rId2181" xr:uid="{817F69D1-BDCE-4478-8251-0D7D461C329A}"/>
    <hyperlink ref="J97" r:id="rId2182" xr:uid="{409AF47F-CD25-4E21-9668-93CC7B140E5D}"/>
    <hyperlink ref="J13" r:id="rId2183" xr:uid="{2B7E3720-2F41-417D-BA45-AE7BAF0582A8}"/>
    <hyperlink ref="J1208" r:id="rId2184" xr:uid="{CBC6E396-F4AB-4559-9696-667183CEF538}"/>
    <hyperlink ref="J599" r:id="rId2185" xr:uid="{DF1D6B23-7A48-4E99-9589-F0EFCFE2AAF8}"/>
    <hyperlink ref="J1290" r:id="rId2186" xr:uid="{FAB2D35E-E60F-4815-A22E-0C6CD1E3E2EB}"/>
    <hyperlink ref="J1053" r:id="rId2187" xr:uid="{6E270FCC-664B-498C-B44E-EC1E20748545}"/>
    <hyperlink ref="J1188" r:id="rId2188" xr:uid="{8F50ECF1-C8EB-466D-BB6B-BCA2F5C0DFEB}"/>
    <hyperlink ref="J778" r:id="rId2189" xr:uid="{112DCB28-C463-472A-8052-434C57B9B824}"/>
    <hyperlink ref="J682" r:id="rId2190" xr:uid="{6500DA4D-0ABA-4EB5-A8C5-26E2E24D2FDE}"/>
    <hyperlink ref="J1392" r:id="rId2191" xr:uid="{EA22956A-1CD2-442E-85DB-957BE35D0E0E}"/>
    <hyperlink ref="J1048" r:id="rId2192" xr:uid="{976B6EE9-10CE-4132-91A0-AECCD28F13E0}"/>
    <hyperlink ref="J440" r:id="rId2193" xr:uid="{D72F53E8-D41B-481B-BE90-B43A3A421C65}"/>
    <hyperlink ref="J500" r:id="rId2194" xr:uid="{C2D532C2-0A46-4754-A435-14C6353B3C35}"/>
    <hyperlink ref="J228" r:id="rId2195" xr:uid="{E71E4333-38E6-43B8-BA9B-CA56371FB34F}"/>
    <hyperlink ref="J317" r:id="rId2196" xr:uid="{ED03D948-09B5-4CF3-8599-DD679474FFEE}"/>
    <hyperlink ref="J652" r:id="rId2197" xr:uid="{9E1DBE65-50B0-493C-9220-3B2CE09C9822}"/>
    <hyperlink ref="J1308" r:id="rId2198" xr:uid="{D87707BD-5354-4061-8FE7-BB0F527D72FA}"/>
    <hyperlink ref="J1490" r:id="rId2199" xr:uid="{7853D7FA-A31B-48BE-A3CB-F1843A8872B3}"/>
    <hyperlink ref="J419" r:id="rId2200" xr:uid="{99E47C5A-6316-4CEE-A9FE-C1E23F1EA434}"/>
    <hyperlink ref="J1185" r:id="rId2201" xr:uid="{3E92AF44-411B-454E-91C9-5D38A6B400DB}"/>
    <hyperlink ref="J237" r:id="rId2202" xr:uid="{562199FC-6300-4C6D-84DE-784D6D98DE2E}"/>
    <hyperlink ref="J819" r:id="rId2203" xr:uid="{C4EF52AE-0074-48F5-8037-63D923311885}"/>
    <hyperlink ref="J421" r:id="rId2204" xr:uid="{9EA47D25-EF47-4638-A68A-84D0C9BBF36A}"/>
    <hyperlink ref="J386" r:id="rId2205" xr:uid="{FB45A7CF-CC73-4F29-AFFA-805D52A64502}"/>
    <hyperlink ref="J787" r:id="rId2206" xr:uid="{6C853DAD-1A9E-4074-816E-321E4154CDC9}"/>
    <hyperlink ref="J1383" r:id="rId2207" xr:uid="{074F8536-3193-430D-83CD-6576C1F17FEA}"/>
    <hyperlink ref="J1183" r:id="rId2208" xr:uid="{EE664B37-07D4-426C-AC67-E5D656DB6258}"/>
    <hyperlink ref="J204" r:id="rId2209" xr:uid="{BB322CC9-DC3F-4E3C-A9AF-B8FD6E7871DC}"/>
    <hyperlink ref="J70" r:id="rId2210" xr:uid="{D62799CB-F9BE-44FF-A1C2-2370C34B057F}"/>
    <hyperlink ref="J710" r:id="rId2211" xr:uid="{935A7634-069C-4FB9-8129-C19A38F54361}"/>
    <hyperlink ref="J490" r:id="rId2212" xr:uid="{85126B9E-989F-4A40-8A49-FC9F2F3C9B8D}"/>
    <hyperlink ref="J1416" r:id="rId2213" xr:uid="{A57C1C47-782B-49D7-B954-4158CB656DD8}"/>
    <hyperlink ref="J1269" r:id="rId2214" xr:uid="{29941DB6-166B-42CD-BD03-5450CA789FA7}"/>
    <hyperlink ref="J510" r:id="rId2215" xr:uid="{540C1441-7AC1-4F6A-9CA6-6A5FAD274925}"/>
    <hyperlink ref="J113" r:id="rId2216" xr:uid="{045CE270-D1E1-499B-B5AF-CE954D9BAF62}"/>
    <hyperlink ref="J737" r:id="rId2217" xr:uid="{8D3B4F50-B436-42AD-9F52-AFB44EEFB61B}"/>
    <hyperlink ref="J976" r:id="rId2218" xr:uid="{616B809F-0364-4779-8E94-01B1CF34F273}"/>
    <hyperlink ref="J1122" r:id="rId2219" xr:uid="{3BA2B7ED-A484-4E13-8EB0-41A72C51FD00}"/>
    <hyperlink ref="J626" r:id="rId2220" xr:uid="{00352E0E-1033-4F62-AF2B-1FB6341AF789}"/>
    <hyperlink ref="J704" r:id="rId2221" xr:uid="{B7086037-F6E9-4BDC-BE48-170A15D063D8}"/>
    <hyperlink ref="J163" r:id="rId2222" xr:uid="{534B528E-3A21-48F9-A573-5B224BFEAF7B}"/>
    <hyperlink ref="J20" r:id="rId2223" xr:uid="{68AFDF63-2D5A-46C1-944E-93F614AD07C1}"/>
    <hyperlink ref="J115" r:id="rId2224" xr:uid="{67104EE2-A2FC-4C91-BFB7-F7035F2A2D9E}"/>
    <hyperlink ref="J1382" r:id="rId2225" xr:uid="{E842E9AE-955C-4814-B1D5-D976723E5E83}"/>
    <hyperlink ref="J818" r:id="rId2226" xr:uid="{9C8F8E17-787F-4143-BB65-A05D4CA7DB09}"/>
    <hyperlink ref="J396" r:id="rId2227" xr:uid="{53B2F2AE-7010-4A41-BCCC-8A51530ACE3D}"/>
    <hyperlink ref="J121" r:id="rId2228" xr:uid="{04497BC6-78F7-4978-8347-2356E0209EB2}"/>
    <hyperlink ref="J630" r:id="rId2229" xr:uid="{9C02A218-19D3-465A-B152-E619C6F34457}"/>
    <hyperlink ref="J950" r:id="rId2230" xr:uid="{283818F7-806D-4AEE-A489-58670974F9C5}"/>
    <hyperlink ref="J670" r:id="rId2231" xr:uid="{58D07C5F-BC05-43D4-8296-8F89E6002992}"/>
    <hyperlink ref="J1506" r:id="rId2232" xr:uid="{3DC1166A-9062-46A4-BFAC-D9BD08BDB988}"/>
    <hyperlink ref="J170" r:id="rId2233" xr:uid="{2C596E92-0E6D-44C1-A51E-E029EE5198E2}"/>
    <hyperlink ref="J820" r:id="rId2234" xr:uid="{A75BF11A-997F-4D94-BEB8-BD9E82E92746}"/>
    <hyperlink ref="J250" r:id="rId2235" xr:uid="{38F521DC-D4A0-4653-A961-BE536CA9CEE5}"/>
    <hyperlink ref="J1128" r:id="rId2236" xr:uid="{618F22A5-9B4A-4C94-AF49-8D701DBCC03F}"/>
    <hyperlink ref="J479" r:id="rId2237" xr:uid="{38035F06-779C-449C-80B5-6F45288CA491}"/>
    <hyperlink ref="J6" r:id="rId2238" xr:uid="{168AC136-3FEE-40C0-8DDA-51726FFA4B90}"/>
    <hyperlink ref="J1479" r:id="rId2239" xr:uid="{9AE48A0F-0617-45E6-A345-41EE833FF630}"/>
    <hyperlink ref="J867" r:id="rId2240" xr:uid="{87398E35-067F-47C2-9F8B-0FDDFEFB6396}"/>
    <hyperlink ref="J605" r:id="rId2241" xr:uid="{58586423-8F6D-4895-BD55-CCA64CCA879B}"/>
    <hyperlink ref="J596" r:id="rId2242" xr:uid="{43609BD8-22A5-415F-B72E-287199AA66C8}"/>
    <hyperlink ref="J1226" r:id="rId2243" xr:uid="{67D662BB-A27B-47A2-9E9E-4EC42BCDA0D0}"/>
    <hyperlink ref="J887" r:id="rId2244" xr:uid="{A32BC1C4-E5E6-45D9-9C8C-3A44DF8AD12F}"/>
    <hyperlink ref="J723" r:id="rId2245" xr:uid="{C5B25385-F152-4065-9D47-87ECEEADCB12}"/>
    <hyperlink ref="J572" r:id="rId2246" xr:uid="{F2DE2A04-BAA8-49FB-9495-16E2B7D076CA}"/>
    <hyperlink ref="J132" r:id="rId2247" xr:uid="{628500BA-0915-4920-A8DD-C6074F9885A7}"/>
    <hyperlink ref="J223" r:id="rId2248" xr:uid="{77EBFCE4-2055-4371-A1B3-C0DE7DAEFE87}"/>
    <hyperlink ref="J764" r:id="rId2249" xr:uid="{70C35794-E1E0-4441-93B2-3E5780720BCE}"/>
    <hyperlink ref="J1166" r:id="rId2250" xr:uid="{C7B5F3DD-9B74-4320-8195-FCAC71A44794}"/>
    <hyperlink ref="J1051" r:id="rId2251" xr:uid="{EB34D872-E098-49D7-9C62-8F763122ACB7}"/>
    <hyperlink ref="J506" r:id="rId2252" xr:uid="{1BE83982-03E8-4CF2-BC0D-04EC5DB27EA3}"/>
    <hyperlink ref="J595" r:id="rId2253" xr:uid="{A1A82355-CE68-45EA-8BEF-7AE7837D208D}"/>
    <hyperlink ref="J886" r:id="rId2254" xr:uid="{65F67CB5-A12D-42D0-BAA3-63BADA542481}"/>
    <hyperlink ref="J391" r:id="rId2255" xr:uid="{020045BA-AC8B-4EFC-8064-CF8737B299DA}"/>
    <hyperlink ref="J1527" r:id="rId2256" xr:uid="{2155E93F-2A3F-4021-AFF9-C7D54CBE2BAD}"/>
    <hyperlink ref="J201" r:id="rId2257" xr:uid="{CBEC385C-3B8A-4107-8ECD-F53675592845}"/>
    <hyperlink ref="J436" r:id="rId2258" xr:uid="{62D34393-F2DE-470C-9117-D2D4B9A2F426}"/>
    <hyperlink ref="J1138" r:id="rId2259" xr:uid="{8F97DEDB-6953-45FF-862B-D95F0411F030}"/>
    <hyperlink ref="J1491" r:id="rId2260" xr:uid="{09699BA6-FC89-4852-A9C3-7E3BE588C80A}"/>
    <hyperlink ref="J1343" r:id="rId2261" xr:uid="{7546ADE0-8C7D-4174-8F99-8A911E11AB13}"/>
    <hyperlink ref="J182" r:id="rId2262" xr:uid="{BD786CA3-F94A-494C-8341-13E15B404C6F}"/>
    <hyperlink ref="J91" r:id="rId2263" xr:uid="{AF9E8059-EA74-4B7C-A1B2-8C2309B512C3}"/>
    <hyperlink ref="J473" r:id="rId2264" xr:uid="{20C9B7C0-751E-48D5-946E-9FEA2C36C9A9}"/>
    <hyperlink ref="J1096" r:id="rId2265" xr:uid="{626438F8-9D2E-4343-804C-7415133A19D3}"/>
    <hyperlink ref="J683" r:id="rId2266" xr:uid="{58A03960-F88B-49FC-8CB8-EAB6A5B5E1E9}"/>
    <hyperlink ref="J49" r:id="rId2267" xr:uid="{F4032F2A-30ED-4188-9ACE-13AB1B6612E0}"/>
    <hyperlink ref="J1460" r:id="rId2268" xr:uid="{B9998DF2-406D-4AF8-BC83-C0D9F0609451}"/>
    <hyperlink ref="J763" r:id="rId2269" xr:uid="{10E1E8DB-945A-4F46-933D-1F26F887BEF4}"/>
    <hyperlink ref="J1289" r:id="rId2270" xr:uid="{E62EAFA3-A9C7-4711-8FF6-E7109DF8879B}"/>
    <hyperlink ref="J374" r:id="rId2271" xr:uid="{B2D73BDC-0C41-4390-8B25-E35B1C88B545}"/>
    <hyperlink ref="J979" r:id="rId2272" xr:uid="{EF3FC8FA-0059-4515-8A59-DFDB2EF53D82}"/>
    <hyperlink ref="J1238" r:id="rId2273" xr:uid="{25D371CF-B59F-4FAE-B2B5-E351A8456FA0}"/>
    <hyperlink ref="J752" r:id="rId2274" xr:uid="{32FCC8EB-6874-4DA7-8D46-6EC2361758E5}"/>
    <hyperlink ref="J1193" r:id="rId2275" xr:uid="{36460787-8234-40F5-9E26-191B4DE3C22D}"/>
    <hyperlink ref="J850" r:id="rId2276" xr:uid="{7A995D01-185D-44EB-B66D-9272194D870D}"/>
    <hyperlink ref="J609" r:id="rId2277" xr:uid="{79F451EF-D204-422F-B20A-A05DD25C7B16}"/>
    <hyperlink ref="J313" r:id="rId2278" xr:uid="{F8BB0B5F-DD25-4E3F-8E4B-11A58AB9F6BD}"/>
    <hyperlink ref="J1094" r:id="rId2279" xr:uid="{E20F436B-1208-4ECA-B994-979E8E3C8BE1}"/>
    <hyperlink ref="J305" r:id="rId2280" xr:uid="{D19CFE59-DC87-45B4-A7D8-5CC9BDDAC08B}"/>
    <hyperlink ref="J469" r:id="rId2281" xr:uid="{A048B3DD-B16C-46BA-A14D-760D6F5750A4}"/>
    <hyperlink ref="J1333" r:id="rId2282" xr:uid="{77D4A17D-181C-417A-8AAF-093DDDDEE986}"/>
    <hyperlink ref="J1542" r:id="rId2283" xr:uid="{1B852E76-3A10-45F6-AAC6-EA0DDB254C47}"/>
    <hyperlink ref="J1454" r:id="rId2284" xr:uid="{CF8367F9-E804-4543-A94F-20C6224F3AFB}"/>
    <hyperlink ref="J1482" r:id="rId2285" xr:uid="{064AC99F-D806-472B-8D2B-67C8E91AC984}"/>
    <hyperlink ref="J578" r:id="rId2286" xr:uid="{6C95F938-98C7-450F-9825-E6F20C7C3E75}"/>
    <hyperlink ref="J1089" r:id="rId2287" xr:uid="{C304FB82-6C16-4AA5-AC08-56EDA3D29DA6}"/>
    <hyperlink ref="J1444" r:id="rId2288" xr:uid="{4887EDE6-3C94-4F79-A7BD-070D18B9B41B}"/>
    <hyperlink ref="J1008" r:id="rId2289" xr:uid="{30ED7A49-538F-4EBD-BDD0-03020F5624D4}"/>
    <hyperlink ref="J640" r:id="rId2290" xr:uid="{FDF5A81E-6503-4C7B-96F4-E9C846DD8CCA}"/>
    <hyperlink ref="J375" r:id="rId2291" xr:uid="{E479CBF7-043D-468E-AD23-6EEC61C697E8}"/>
    <hyperlink ref="J416" r:id="rId2292" xr:uid="{DE57084E-6F92-4679-B2F6-C67982932421}"/>
    <hyperlink ref="J1390" r:id="rId2293" xr:uid="{CDB3FA86-03BC-41F7-A60C-7BC8807B03BC}"/>
    <hyperlink ref="J985" r:id="rId2294" xr:uid="{4585A095-5E3B-4580-852E-22E3A1D45AF3}"/>
    <hyperlink ref="J552" r:id="rId2295" xr:uid="{E37519F0-E61E-4DDC-B632-E312047DFAAB}"/>
    <hyperlink ref="J449" r:id="rId2296" xr:uid="{9220F194-0894-417B-A2B0-B4DC345A1553}"/>
    <hyperlink ref="J1215" r:id="rId2297" xr:uid="{485573EA-7DD9-4257-832D-A4274D06DD6F}"/>
    <hyperlink ref="J606" r:id="rId2298" xr:uid="{CCD855E0-3207-403A-AB31-582D84E12F38}"/>
    <hyperlink ref="J590" r:id="rId2299" xr:uid="{C201350E-E155-4127-A9F0-C11A2B5AB7C8}"/>
    <hyperlink ref="J169" r:id="rId2300" xr:uid="{037710FD-9FA8-4F87-84B1-C224BD518C64}"/>
    <hyperlink ref="J1435" r:id="rId2301" xr:uid="{B2CFD634-E168-4E10-87F2-772760C2753D}"/>
    <hyperlink ref="J534" r:id="rId2302" xr:uid="{CDBD500E-2692-4401-B4FF-37402C30F51F}"/>
    <hyperlink ref="J868" r:id="rId2303" xr:uid="{A41DB5C9-F84B-4C25-8D3A-1CDC627D7108}"/>
    <hyperlink ref="J1218" r:id="rId2304" xr:uid="{D29C40D0-7F9E-4C8E-9812-5F0BA7FF2F12}"/>
    <hyperlink ref="J503" r:id="rId2305" xr:uid="{C94EAD25-928F-4D70-A86E-A2B42881D917}"/>
    <hyperlink ref="J1338" r:id="rId2306" xr:uid="{0FDD7B28-6FB5-4F97-9C32-DA2B939D0A47}"/>
    <hyperlink ref="J782" r:id="rId2307" xr:uid="{AC5BAC8A-44E3-4AF8-B264-97D782439217}"/>
    <hyperlink ref="J1312" r:id="rId2308" xr:uid="{A58CFD30-F182-4332-9379-3BB12212260D}"/>
    <hyperlink ref="J705" r:id="rId2309" xr:uid="{37A4D2DA-DBCC-4FA3-84B7-06639B49F70E}"/>
    <hyperlink ref="J94" r:id="rId2310" xr:uid="{53EEFAE3-5902-40AE-BE0D-59931A0413AC}"/>
    <hyperlink ref="J827" r:id="rId2311" xr:uid="{64DEC8D5-0A77-4646-95BE-C2E77F9F04A2}"/>
    <hyperlink ref="J98" r:id="rId2312" xr:uid="{59CFD5BE-779D-4CAC-A007-4CC18423614D}"/>
    <hyperlink ref="J1528" r:id="rId2313" xr:uid="{293DFFF3-BDA5-49DA-9F19-9146C849317E}"/>
    <hyperlink ref="J199" r:id="rId2314" xr:uid="{90DA2E69-0B7D-435D-B653-8DE583EAF3F5}"/>
    <hyperlink ref="J1334" r:id="rId2315" xr:uid="{87D28BDC-79F1-4F8B-8040-B7AD3CCB3106}"/>
    <hyperlink ref="J655" r:id="rId2316" xr:uid="{6CE44A52-D48B-4030-A958-B4FDF4630A1C}"/>
    <hyperlink ref="J1387" r:id="rId2317" xr:uid="{80F533DB-7E04-4129-BF38-A3780F198810}"/>
    <hyperlink ref="J571" r:id="rId2318" xr:uid="{123FA2A4-E152-42E4-B1CB-ECB4331D114F}"/>
    <hyperlink ref="J298" r:id="rId2319" xr:uid="{B05A9D51-FFD9-4D1D-A17B-0309BA7279DC}"/>
    <hyperlink ref="J1018" r:id="rId2320" xr:uid="{A9DA5948-8A8F-406E-8384-4B083F6B50E7}"/>
    <hyperlink ref="J241" r:id="rId2321" xr:uid="{7A8893E3-09D3-43EF-9EF1-75C5331AA9D4}"/>
    <hyperlink ref="J190" r:id="rId2322" xr:uid="{762E588D-8C94-4F62-8685-7A22005DBF18}"/>
    <hyperlink ref="J372" r:id="rId2323" xr:uid="{9651B3A1-4BB2-40E5-931C-0E5178C561A2}"/>
    <hyperlink ref="J1106" r:id="rId2324" xr:uid="{8EBF8B6A-ECC8-498E-B22B-25A2AC0BD7C5}"/>
    <hyperlink ref="J1011" r:id="rId2325" xr:uid="{012C1A42-0D30-4BFD-ABD9-6B2CA0A5792D}"/>
    <hyperlink ref="J570" r:id="rId2326" xr:uid="{FDDFB04F-796F-47B5-8C43-475EA9B1B3D1}"/>
    <hyperlink ref="J1453" r:id="rId2327" xr:uid="{22814E34-930B-4F97-B39F-57925B77BA30}"/>
    <hyperlink ref="J478" r:id="rId2328" xr:uid="{A108E97E-1CA4-4361-8A23-BAFCBDC822C3}"/>
    <hyperlink ref="J1485" r:id="rId2329" xr:uid="{F43F4224-160F-4201-B413-CF45BD890199}"/>
    <hyperlink ref="J160" r:id="rId2330" xr:uid="{8BB97250-E42F-401A-B700-4772AE13729D}"/>
    <hyperlink ref="J17" r:id="rId2331" xr:uid="{83D04079-F644-4753-A67C-4C7BADA18231}"/>
    <hyperlink ref="J951" r:id="rId2332" xr:uid="{79D1B1C1-8FEF-4BD4-8DB8-B95F7206D0E9}"/>
    <hyperlink ref="J806" r:id="rId2333" xr:uid="{19B31306-F22B-4709-B5F6-4813BD46E6CB}"/>
    <hyperlink ref="J848" r:id="rId2334" xr:uid="{1DE2BC34-D44F-42C6-AEC0-C9F3AB134EE7}"/>
    <hyperlink ref="J310" r:id="rId2335" xr:uid="{C354DC8C-F826-4A60-93C9-035FC7018896}"/>
    <hyperlink ref="J1019" r:id="rId2336" xr:uid="{7E1698E2-113E-42CC-8A8C-DE9ACE6D8F9E}"/>
    <hyperlink ref="J760" r:id="rId2337" xr:uid="{F136E775-FDFF-4C2C-A085-D7032C9D95C2}"/>
    <hyperlink ref="J675" r:id="rId2338" xr:uid="{A973CFE4-0BA6-4733-8A2C-74D320F37FEF}"/>
    <hyperlink ref="J179" r:id="rId2339" xr:uid="{7C5CDA70-A8D7-4ED5-9BF6-B7FD77FA7C3B}"/>
    <hyperlink ref="J477" r:id="rId2340" xr:uid="{0BD1C3E7-C386-4EA7-BD84-41EAA5CB8E44}"/>
    <hyperlink ref="J881" r:id="rId2341" xr:uid="{291BD044-6FEF-49ED-9C27-0C560D165EC9}"/>
    <hyperlink ref="J458" r:id="rId2342" xr:uid="{B68CB3B5-7D6F-4492-88A5-0E93961F82C0}"/>
    <hyperlink ref="J489" r:id="rId2343" xr:uid="{6CBC4442-6B34-421F-8769-378EBCE3CEB0}"/>
    <hyperlink ref="J583" r:id="rId2344" xr:uid="{377E0926-595F-4B09-B469-8A167FD8AA86}"/>
    <hyperlink ref="J377" r:id="rId2345" xr:uid="{A015C1DF-1480-4AFA-8F1C-E7091FD703C5}"/>
    <hyperlink ref="J360" r:id="rId2346" xr:uid="{49657E8E-51B6-4EB6-AFFD-86019BE5E985}"/>
    <hyperlink ref="J1150" r:id="rId2347" xr:uid="{F994E9E0-C79A-4D30-91B6-C53C1573E36F}"/>
    <hyperlink ref="J280" r:id="rId2348" xr:uid="{250A3263-792B-4705-B209-14A7180981E3}"/>
    <hyperlink ref="J851" r:id="rId2349" xr:uid="{81C20A3E-18ED-4DDD-AC37-66A3F81490D8}"/>
    <hyperlink ref="J1276" r:id="rId2350" xr:uid="{C0B50928-4CFD-4855-B15F-BBD899158632}"/>
    <hyperlink ref="J486" r:id="rId2351" xr:uid="{4B113BC6-54B4-4995-9FB7-56B4508796B7}"/>
    <hyperlink ref="J696" r:id="rId2352" xr:uid="{5D7166D9-E610-469F-9D03-59098EC054F7}"/>
    <hyperlink ref="J214" r:id="rId2353" xr:uid="{4BF3282F-A3C8-43A5-ADB9-7D3A70569CCD}"/>
    <hyperlink ref="J128" r:id="rId2354" xr:uid="{4D564DF3-ECD8-4AB7-89F8-8FB915126DAC}"/>
    <hyperlink ref="J1248" r:id="rId2355" xr:uid="{7CEDD97B-0B72-40F3-944B-600EA9BD9D98}"/>
    <hyperlink ref="J937" r:id="rId2356" xr:uid="{B638F49C-C4DF-483A-A69A-83BE2E10DFF8}"/>
    <hyperlink ref="J871" r:id="rId2357" xr:uid="{A0FD002E-B534-483B-9963-4E09564B24B6}"/>
    <hyperlink ref="J1375" r:id="rId2358" xr:uid="{3A66FE1D-391B-4C0B-A675-AAC07F10F63F}"/>
    <hyperlink ref="J872" r:id="rId2359" xr:uid="{99DDE811-5755-4033-9151-5CB197E73265}"/>
    <hyperlink ref="J555" r:id="rId2360" xr:uid="{7526362B-475A-461C-940E-FAA878BED80C}"/>
    <hyperlink ref="J159" r:id="rId2361" xr:uid="{520A9D16-359D-4E94-A127-41C760740FAB}"/>
    <hyperlink ref="J1262" r:id="rId2362" xr:uid="{AF45028D-DDB7-4BBC-98F4-ACA1731A4E1F}"/>
    <hyperlink ref="J719" r:id="rId2363" xr:uid="{587A278B-F3F8-4B03-8090-6B9382603811}"/>
    <hyperlink ref="J1111" r:id="rId2364" xr:uid="{5CB83965-08E7-4573-9BEC-89F48608DA5F}"/>
    <hyperlink ref="J1031" r:id="rId2365" xr:uid="{8AEC9495-B240-485E-92F3-912B8F860920}"/>
    <hyperlink ref="J161" r:id="rId2366" xr:uid="{CF933524-9E52-4946-8677-CB86909C5002}"/>
    <hyperlink ref="J176" r:id="rId2367" xr:uid="{903D3BBB-84F0-472D-8D71-F0121C6D1214}"/>
    <hyperlink ref="J649" r:id="rId2368" xr:uid="{0442FB68-4FC1-4E2E-B284-08D396569125}"/>
    <hyperlink ref="J480" r:id="rId2369" xr:uid="{B78D9854-78E8-49C4-B1C4-0D94F36E2915}"/>
    <hyperlink ref="J727" r:id="rId2370" xr:uid="{E5D4C1E8-C68F-432E-BFBE-654C0F06FD1C}"/>
    <hyperlink ref="J1377" r:id="rId2371" xr:uid="{58F11DA9-A86A-4C9B-B66E-296A6F67F7B8}"/>
    <hyperlink ref="J1486" r:id="rId2372" xr:uid="{E8FA1B45-F240-41F9-9010-FA0E5192D1F7}"/>
    <hyperlink ref="J408" r:id="rId2373" xr:uid="{AE190531-2874-483B-A4D6-2E9214173F16}"/>
    <hyperlink ref="J1196" r:id="rId2374" xr:uid="{995E7CA1-CF1A-4E14-A227-207B3FD9976C}"/>
    <hyperlink ref="J633" r:id="rId2375" xr:uid="{0EEC02F0-9DA3-4EA2-957A-50540CA1700F}"/>
    <hyperlink ref="J1452" r:id="rId2376" xr:uid="{6EBE4DAA-E3BA-4D85-975E-3A4FA6ED75A7}"/>
    <hyperlink ref="J1253" r:id="rId2377" xr:uid="{7026B4A4-E65D-48DE-B82B-040DA40968FE}"/>
    <hyperlink ref="J688" r:id="rId2378" xr:uid="{18F603D6-7CD2-4102-BD77-3A2D060AD603}"/>
    <hyperlink ref="J1186" r:id="rId2379" xr:uid="{ADC3D45D-D259-4F6C-A1A6-C72C6D3AC118}"/>
    <hyperlink ref="J517" r:id="rId2380" xr:uid="{4D95A64D-84B3-4FFD-9AD6-F05E2C01E35C}"/>
    <hyperlink ref="J1247" r:id="rId2381" xr:uid="{2BBB4489-6C6D-4F5E-977A-56BD9D0DAD91}"/>
    <hyperlink ref="J548" r:id="rId2382" xr:uid="{A39F5A3B-4AC9-4B73-9489-8BDEEFD251C8}"/>
    <hyperlink ref="J1232" r:id="rId2383" xr:uid="{47432030-2045-48EA-A84D-E36ABBDE9E14}"/>
    <hyperlink ref="J44" r:id="rId2384" xr:uid="{5C853835-7E2F-4427-83C4-ABC66C014866}"/>
    <hyperlink ref="J62" r:id="rId2385" xr:uid="{1877D47D-427B-48BC-94A9-7F0E7F4B3C59}"/>
    <hyperlink ref="J1408" r:id="rId2386" xr:uid="{94A3A46E-173A-43D4-8E10-74B31D5AD522}"/>
    <hyperlink ref="J192" r:id="rId2387" xr:uid="{8D1193FB-A910-4A4F-BA93-FA789C5472C3}"/>
    <hyperlink ref="J1142" r:id="rId2388" xr:uid="{648F8356-1304-4262-BCAD-592CEB9F9F55}"/>
    <hyperlink ref="J542" r:id="rId2389" xr:uid="{FDC6EB67-3421-4628-9E16-EFEDE0B08E4E}"/>
    <hyperlink ref="J651" r:id="rId2390" xr:uid="{EB99B82B-7518-411D-A828-EA7079036F8A}"/>
    <hyperlink ref="J1107" r:id="rId2391" xr:uid="{C816683F-921C-4C11-8C4E-D0EF2A3D2811}"/>
    <hyperlink ref="J39" r:id="rId2392" xr:uid="{64497F19-26E2-4145-AF23-55B4DB6DC584}"/>
    <hyperlink ref="J1027" r:id="rId2393" xr:uid="{B2E88819-5F55-4C75-B5C4-8D7BFCC0AB1B}"/>
    <hyperlink ref="J1035" r:id="rId2394" xr:uid="{C3722DFF-2257-4B5D-8BA5-4E2425EC62C6}"/>
    <hyperlink ref="J953" r:id="rId2395" xr:uid="{93744FA2-1705-4E92-9BD8-4528C8CA2391}"/>
    <hyperlink ref="J447" r:id="rId2396" xr:uid="{B764C08A-D962-4363-9CA5-91764263272F}"/>
    <hyperlink ref="J1399" r:id="rId2397" xr:uid="{6480437D-2373-4F55-B7D2-8EC51E5440D3}"/>
    <hyperlink ref="J138" r:id="rId2398" xr:uid="{BF9B1BE1-28E4-4BD7-911B-C7EBEBA35DFB}"/>
    <hyperlink ref="J1078" r:id="rId2399" xr:uid="{1A2D3545-AA33-472A-A3B9-11693B3CF1FB}"/>
    <hyperlink ref="J1141" r:id="rId2400" xr:uid="{CC1E5D7C-1CA6-441B-B818-5DE6AD87CE21}"/>
    <hyperlink ref="J108" r:id="rId2401" xr:uid="{362F6243-87EF-484A-9580-A9C790029EEE}"/>
    <hyperlink ref="J1336" r:id="rId2402" xr:uid="{C082D155-870F-453E-A4BE-40A61C2AC818}"/>
    <hyperlink ref="J67" r:id="rId2403" xr:uid="{E4D68374-C81D-412A-A477-5022A2D95C92}"/>
    <hyperlink ref="J637" r:id="rId2404" xr:uid="{FBCF0083-1D83-44E5-BD4A-26740F707B41}"/>
    <hyperlink ref="J540" r:id="rId2405" xr:uid="{C87D716F-AA73-45BD-8C18-695645EDD7E4}"/>
    <hyperlink ref="J1470" r:id="rId2406" xr:uid="{78A0DAC7-2F4D-470F-AC06-F249B1D9300C}"/>
    <hyperlink ref="J1169" r:id="rId2407" xr:uid="{B7B760ED-D17B-43F6-9F99-F5F94398E7CA}"/>
    <hyperlink ref="J518" r:id="rId2408" xr:uid="{755B0D30-8785-4906-9424-0ED3930C3619}"/>
    <hyperlink ref="J4" r:id="rId2409" xr:uid="{49A3E1A0-1256-4974-BCE0-A259F4680E34}"/>
    <hyperlink ref="J699" r:id="rId2410" xr:uid="{482DD8C8-0F52-47FC-B35C-4A23A77F26A4}"/>
    <hyperlink ref="J291" r:id="rId2411" xr:uid="{13275524-A126-4C6E-91CB-62792C8E83B0}"/>
    <hyperlink ref="J676" r:id="rId2412" xr:uid="{99AF318D-027E-45AA-8248-EC7A3CA7D005}"/>
    <hyperlink ref="J162" r:id="rId2413" xr:uid="{8000CBDA-48CB-4C72-93C6-47EB353B9D7E}"/>
    <hyperlink ref="J1287" r:id="rId2414" xr:uid="{95AC6CFF-AF2E-4382-8BD4-4BC5469DCFF6}"/>
    <hyperlink ref="J619" r:id="rId2415" xr:uid="{32A547C0-10E7-439A-99BA-23EF3DECFFCF}"/>
    <hyperlink ref="J1323" r:id="rId2416" xr:uid="{86706DFD-60C4-441A-93F6-DE1F66876ABD}"/>
    <hyperlink ref="J1350" r:id="rId2417" xr:uid="{8F2A0BF4-F5F4-47FF-BC37-3BF3AF42B301}"/>
    <hyperlink ref="J1050" r:id="rId2418" xr:uid="{183D350B-B27E-4610-A039-DE9C97C48E3A}"/>
    <hyperlink ref="J739" r:id="rId2419" xr:uid="{AADECDD9-C319-4860-907A-0AEDF7503382}"/>
    <hyperlink ref="J539" r:id="rId2420" xr:uid="{FC573997-AC3C-4A99-90B9-6EDE701525D7}"/>
    <hyperlink ref="J703" r:id="rId2421" xr:uid="{828246E2-311E-4D2C-B621-41DC8ADE454E}"/>
    <hyperlink ref="J801" r:id="rId2422" xr:uid="{43C411E3-FC4B-42D1-88C1-22B9233293AB}"/>
    <hyperlink ref="J319" r:id="rId2423" xr:uid="{7EFB139A-A18B-44EB-AE0A-8E89972BDE9E}"/>
    <hyperlink ref="J1007" r:id="rId2424" xr:uid="{E7A5A172-FB92-4CB1-96B5-03CD477960DC}"/>
    <hyperlink ref="J1024" r:id="rId2425" xr:uid="{AA49D0CF-E5ED-49C9-B64D-8EA2B56B3321}"/>
    <hyperlink ref="J574" r:id="rId2426" xr:uid="{1E11F699-4A2D-456C-99CA-C574D3330122}"/>
    <hyperlink ref="J26" r:id="rId2427" xr:uid="{D9828C56-3568-47C9-9560-26053E093E0F}"/>
    <hyperlink ref="J1201" r:id="rId2428" xr:uid="{A830BDAD-B0E9-49D8-A11A-5B621DAB78FE}"/>
    <hyperlink ref="J382" r:id="rId2429" xr:uid="{5BE28F2D-A27A-4282-8658-0A3A1F0B4B11}"/>
    <hyperlink ref="J994" r:id="rId2430" xr:uid="{1C8F05AB-3309-4BB3-B57A-98920FF0E654}"/>
    <hyperlink ref="J302" r:id="rId2431" xr:uid="{B53A71A1-29E6-4137-A3AE-6079E972A0A2}"/>
    <hyperlink ref="J274" r:id="rId2432" xr:uid="{1EED06DC-C084-47B5-82BA-EB34FD7A4D1B}"/>
    <hyperlink ref="J597" r:id="rId2433" xr:uid="{B82A0A41-7250-491B-A509-2865B4B090D8}"/>
    <hyperlink ref="J79" r:id="rId2434" xr:uid="{DF884F9E-C921-4143-8BFD-FD20695B8895}"/>
    <hyperlink ref="J553" r:id="rId2435" xr:uid="{A2F18A21-8BB9-4503-B055-B2BB0E5A4083}"/>
    <hyperlink ref="J706" r:id="rId2436" xr:uid="{28CE26D1-68F8-45A7-82BB-A57E2E0585FA}"/>
    <hyperlink ref="J1117" r:id="rId2437" xr:uid="{898A5AFC-CC69-4E4A-B665-F8DDFF2ED989}"/>
    <hyperlink ref="J308" r:id="rId2438" xr:uid="{5087212D-4D75-4238-92C7-FC2410A3D3A5}"/>
    <hyperlink ref="J1278" r:id="rId2439" xr:uid="{1589EE77-093D-47FC-8A4B-99B5D927C501}"/>
    <hyperlink ref="J1039" r:id="rId2440" xr:uid="{859DD325-F4B5-4978-9E0B-6EE1D9F990CA}"/>
    <hyperlink ref="J1264" r:id="rId2441" xr:uid="{E193F73D-FE3E-4758-B591-7A2E494181FB}"/>
    <hyperlink ref="J508" r:id="rId2442" xr:uid="{AF717652-0314-4673-853E-D8D5AF3A6E00}"/>
    <hyperlink ref="J942" r:id="rId2443" xr:uid="{22CC95EC-ACE2-4CCD-A7B3-F6E8F412ED2E}"/>
    <hyperlink ref="J580" r:id="rId2444" xr:uid="{F5B9887F-A4FC-466A-9E73-2125DE4F77B0}"/>
    <hyperlink ref="J1197" r:id="rId2445" xr:uid="{C341B841-38EE-4625-A315-F024DE257551}"/>
    <hyperlink ref="J883" r:id="rId2446" xr:uid="{54F46999-9E3F-4327-8B4C-F0D0493D5635}"/>
    <hyperlink ref="J498" r:id="rId2447" xr:uid="{0BC11A67-F94B-4931-8C34-1B68018F95E0}"/>
    <hyperlink ref="J1256" r:id="rId2448" xr:uid="{D8C2D2C8-51EB-4FFA-B93E-761574812CD2}"/>
    <hyperlink ref="J1219" r:id="rId2449" xr:uid="{F09EED7F-7C54-4C72-BBFD-8FA950E05725}"/>
    <hyperlink ref="J956" r:id="rId2450" xr:uid="{CD934747-0994-4184-8285-525EA9A912A5}"/>
    <hyperlink ref="J462" r:id="rId2451" xr:uid="{CA6FF63E-22B7-4764-9151-8466583BC33A}"/>
    <hyperlink ref="J439" r:id="rId2452" xr:uid="{BA9998B0-34B8-4625-B2B0-C67002EE30F1}"/>
    <hyperlink ref="J379" r:id="rId2453" xr:uid="{FB2E68DE-C022-4F48-AE74-8D5EA6511BE6}"/>
    <hyperlink ref="J1394" r:id="rId2454" xr:uid="{1D2D2411-331B-4A53-9726-45FBE5F513B4}"/>
    <hyperlink ref="J802" r:id="rId2455" xr:uid="{4226E3C2-52B9-4518-AF03-9693B1741C54}"/>
    <hyperlink ref="J1213" r:id="rId2456" xr:uid="{ACA015F5-A052-4B2C-9C35-6A8418672E4A}"/>
    <hyperlink ref="J1546" r:id="rId2457" xr:uid="{8EE894B7-E83E-439C-9ECC-7B2D1629506D}"/>
    <hyperlink ref="J698" r:id="rId2458" xr:uid="{2F89597D-192C-4786-A78D-C83644257170}"/>
    <hyperlink ref="J638" r:id="rId2459" xr:uid="{06B11CB4-1576-4101-BA6B-05FEC64E7BD5}"/>
    <hyperlink ref="J464" r:id="rId2460" xr:uid="{91B8268E-CC84-4788-8D1F-9602009D21BC}"/>
    <hyperlink ref="J891" r:id="rId2461" xr:uid="{3BBCEC55-0C7F-4E5A-977D-6465126F19EF}"/>
    <hyperlink ref="J964" r:id="rId2462" xr:uid="{F6C1109F-0F23-4D5C-B1C8-78DC14691C2E}"/>
    <hyperlink ref="J437" r:id="rId2463" xr:uid="{89E8B6FB-FCF2-452F-8686-B14657EFD35A}"/>
    <hyperlink ref="J856" r:id="rId2464" xr:uid="{5392A78B-53D5-459B-B101-B98F1D837D13}"/>
    <hyperlink ref="J1254" r:id="rId2465" xr:uid="{3DA8E1A0-27DB-4EFC-BCF1-256067E9DAD6}"/>
    <hyperlink ref="J456" r:id="rId2466" xr:uid="{0CA96469-FD8F-49BB-99F0-8620E67BC39D}"/>
    <hyperlink ref="J587" r:id="rId2467" xr:uid="{DC4C9400-9BC6-48AF-84AC-921864559A9C}"/>
    <hyperlink ref="J75" r:id="rId2468" xr:uid="{F89AF1BD-E977-48BE-A99E-70C8B1DA34BD}"/>
    <hyperlink ref="J1469" r:id="rId2469" xr:uid="{BC943DD5-C04A-40B5-95DA-E7EA627182A0}"/>
    <hyperlink ref="J1349" r:id="rId2470" xr:uid="{39F97965-B915-4355-BA07-02CD64513A6E}"/>
    <hyperlink ref="J1474" r:id="rId2471" xr:uid="{CE832233-8E53-41B7-88AA-CEF54F746A9B}"/>
    <hyperlink ref="J765" r:id="rId2472" xr:uid="{29B22656-5C22-4B0D-9B32-13DF4C57F73E}"/>
    <hyperlink ref="J788" r:id="rId2473" xr:uid="{BBBBA70F-DF47-4415-8F04-7627359C617C}"/>
    <hyperlink ref="J277" r:id="rId2474" xr:uid="{B2A528BF-36C1-4A3B-899C-045EE5BE1513}"/>
    <hyperlink ref="J689" r:id="rId2475" xr:uid="{57901C1E-E887-4CFF-93EE-905AD5D978EB}"/>
    <hyperlink ref="J842" r:id="rId2476" xr:uid="{5BA206E7-AE63-4885-BBE4-3C9044A23CAB}"/>
    <hyperlink ref="J834" r:id="rId2477" xr:uid="{F6AA2547-4574-4164-9F88-A62F40B9701F}"/>
    <hyperlink ref="J1443" r:id="rId2478" xr:uid="{A90454F6-0157-4AA4-87DD-CB1A0CB3BD97}"/>
    <hyperlink ref="J1211" r:id="rId2479" xr:uid="{0A27CAAE-BEEE-4578-A085-F90A827BA821}"/>
    <hyperlink ref="J598" r:id="rId2480" xr:uid="{D93059F0-1CE6-4859-9FFE-B03D386BF8FC}"/>
    <hyperlink ref="J660" r:id="rId2481" xr:uid="{8C1811D8-F64D-472D-A5B8-D2F3208FBFBD}"/>
    <hyperlink ref="J1434" r:id="rId2482" xr:uid="{84251116-74CA-4325-8809-03A728D56F2B}"/>
    <hyperlink ref="J1163" r:id="rId2483" xr:uid="{9F384DFB-C707-47B1-94D0-FA9413275FC1}"/>
    <hyperlink ref="J516" r:id="rId2484" xr:uid="{D85F1C84-35D5-44F7-9ABA-445EDA6427BE}"/>
    <hyperlink ref="J1537" r:id="rId2485" xr:uid="{F5B38F27-1C07-414C-8E6B-F77B3A4083ED}"/>
    <hyperlink ref="J879" r:id="rId2486" xr:uid="{9818D5D0-2BD8-4CB0-84BA-FD62BF1503EF}"/>
    <hyperlink ref="J954" r:id="rId2487" xr:uid="{23FE9836-01D1-4AC4-9684-376CF06AEF53}"/>
    <hyperlink ref="J1098" r:id="rId2488" xr:uid="{5289B6A5-115A-4867-A934-26E4E82E7099}"/>
    <hyperlink ref="J378" r:id="rId2489" xr:uid="{36F9E22A-AC3D-48B3-9263-E133E4C4FAAB}"/>
    <hyperlink ref="J1235" r:id="rId2490" xr:uid="{F5E479E2-DD76-4547-B42D-601B0C04D079}"/>
    <hyperlink ref="J803" r:id="rId2491" xr:uid="{418392F0-6E8C-4F4C-ADF2-BC0E614FE0D3}"/>
    <hyperlink ref="J1456" r:id="rId2492" xr:uid="{F330520C-D491-4AB5-8C26-7C2E7E382BC0}"/>
    <hyperlink ref="J1354" r:id="rId2493" xr:uid="{47767141-F672-4C33-8F67-8D779C41FFE4}"/>
    <hyperlink ref="J659" r:id="rId2494" xr:uid="{718D016E-A04E-4CFE-8614-DA0B279AB1D6}"/>
    <hyperlink ref="J1388" r:id="rId2495" xr:uid="{FF3F817F-89B9-44CC-B95E-B43121BBEBD0}"/>
    <hyperlink ref="J410" r:id="rId2496" xr:uid="{550DEFE6-6DB5-4FAF-98FE-B756FB0A501E}"/>
    <hyperlink ref="J1488" r:id="rId2497" xr:uid="{13B64EC8-389D-4664-893B-B83710207566}"/>
    <hyperlink ref="J46" r:id="rId2498" xr:uid="{EFF8B2E7-EAE1-4E22-BFE9-9E7B2DB94E44}"/>
    <hyperlink ref="J1176" r:id="rId2499" xr:uid="{19B38776-4C0E-437B-9445-B1576EC2109A}"/>
    <hyperlink ref="J1307" r:id="rId2500" xr:uid="{E3546F0C-208F-482A-83D7-8CB4760F6B74}"/>
    <hyperlink ref="J680" r:id="rId2501" xr:uid="{A9385549-CE22-40F5-A153-8FA687C4D366}"/>
    <hyperlink ref="J511" r:id="rId2502" xr:uid="{1D41502E-606F-4B35-A79A-973F885519B4}"/>
    <hyperlink ref="J1471" r:id="rId2503" xr:uid="{1CC7F343-820F-464A-A5F4-63F92D667CC5}"/>
    <hyperlink ref="J1446" r:id="rId2504" xr:uid="{A9FE713E-D89A-43B4-858F-465BB579CE8B}"/>
    <hyperlink ref="J114" r:id="rId2505" xr:uid="{31013FE8-7D09-45AA-980B-B4939C8003A0}"/>
    <hyperlink ref="J654" r:id="rId2506" xr:uid="{36B014C1-08CC-4B40-9E77-7021FF038BBA}"/>
    <hyperlink ref="J1288" r:id="rId2507" xr:uid="{F2974DF4-ED7B-4FE8-8C7D-0088484E22AD}"/>
    <hyperlink ref="J1462" r:id="rId2508" xr:uid="{C8C0A5D9-56D9-4605-9032-A33CBC0BDD75}"/>
    <hyperlink ref="J1520" r:id="rId2509" xr:uid="{4DB272D9-CD82-4CCB-84A4-F5CD29C82BDF}"/>
    <hyperlink ref="J1458" r:id="rId2510" xr:uid="{36EBC3B7-CA39-45FD-8904-8876D65ABBB3}"/>
    <hyperlink ref="J1426" r:id="rId2511" xr:uid="{32D5C814-B404-4605-B503-0AEF5337162F}"/>
    <hyperlink ref="J457" r:id="rId2512" xr:uid="{9A3B8B7A-679D-47C3-AFED-9DFE9F12EA32}"/>
    <hyperlink ref="J1492" r:id="rId2513" xr:uid="{E0B304BF-B466-41A7-A58E-BD74B20AD00B}"/>
    <hyperlink ref="J878" r:id="rId2514" xr:uid="{4277C253-688A-40C3-B9AD-FBFAEB61D2BF}"/>
    <hyperlink ref="J505" r:id="rId2515" xr:uid="{1C73C10E-AEFD-4246-9BC3-189F04173FA8}"/>
    <hyperlink ref="J967" r:id="rId2516" xr:uid="{01FC8424-3382-410C-9C15-C6AA35CF500C}"/>
    <hyperlink ref="J717" r:id="rId2517" xr:uid="{FB7E5628-619A-4521-8484-C25B477714BB}"/>
    <hyperlink ref="J417" r:id="rId2518" xr:uid="{16C7DCDE-33BD-4D33-B617-EDF1F4AB1ED2}"/>
    <hyperlink ref="J793" r:id="rId2519" xr:uid="{5F6AB8D8-F072-45FB-A8C3-DFDDC4BE502F}"/>
    <hyperlink ref="J666" r:id="rId2520" xr:uid="{34C60FA0-2045-4B4B-ABD4-15EDF2D16EDD}"/>
    <hyperlink ref="J285" r:id="rId2521" xr:uid="{3E5C0BAA-141E-4547-89C9-BE3678C782C0}"/>
    <hyperlink ref="J227" r:id="rId2522" xr:uid="{8042FE44-E189-471B-B6A4-78860EC490EA}"/>
    <hyperlink ref="J1401" r:id="rId2523" xr:uid="{ED417545-C140-4447-9ECE-F08C8A8B2E9C}"/>
    <hyperlink ref="J206" r:id="rId2524" xr:uid="{D2D1E2C8-01F9-4497-A828-B854C8B8BE46}"/>
    <hyperlink ref="J1257" r:id="rId2525" xr:uid="{978AE182-358B-4A79-AF27-DF7D5A9951AE}"/>
    <hyperlink ref="J23" r:id="rId2526" xr:uid="{FF800DE6-C6B0-44EE-A3FC-ADEECBD366E6}"/>
    <hyperlink ref="J403" r:id="rId2527" xr:uid="{7CC7C0E3-B606-46E4-B8E0-A22C10A3B2B3}"/>
    <hyperlink ref="J701" r:id="rId2528" xr:uid="{BA3E3EBB-1FC6-4505-97A3-BAEBA1BC9FB3}"/>
    <hyperlink ref="J714" r:id="rId2529" xr:uid="{6C79E5CC-7990-48D7-8D14-056A24721473}"/>
    <hyperlink ref="J1200" r:id="rId2530" xr:uid="{671C973A-76D8-4625-82F9-59D40A73137A}"/>
    <hyperlink ref="J1531" r:id="rId2531" xr:uid="{4D06F2C5-BF3E-4E77-96DB-84B1513E3A55}"/>
    <hyperlink ref="J31" r:id="rId2532" xr:uid="{4AE1AC17-0892-4789-8270-03FB7F4CA925}"/>
    <hyperlink ref="J1306" r:id="rId2533" xr:uid="{4E7E80E0-3590-4EAF-B3AB-FA9A517BE55E}"/>
    <hyperlink ref="J144" r:id="rId2534" xr:uid="{5F402B09-1F6A-4CF4-83C5-F72C985ECD2F}"/>
    <hyperlink ref="J146" r:id="rId2535" xr:uid="{F3F2CFD6-FE58-401E-837F-11D2C1C70295}"/>
    <hyperlink ref="J173" r:id="rId2536" xr:uid="{4B89E4FA-E809-42E1-8B6F-30AA0C04C571}"/>
    <hyperlink ref="J814" r:id="rId2537" xr:uid="{6683D983-E3A4-4BD0-A353-5FBF2BD73588}"/>
    <hyperlink ref="J435" r:id="rId2538" xr:uid="{793BD319-AD42-47C3-A67D-A3ADE879B1ED}"/>
    <hyperlink ref="J1014" r:id="rId2539" xr:uid="{27D2AA5E-573C-414E-B937-C706DC665302}"/>
    <hyperlink ref="J1132" r:id="rId2540" xr:uid="{3EB00044-AFB4-4E2A-9858-FD0CCFDD869A}"/>
    <hyperlink ref="J1293" r:id="rId2541" xr:uid="{D3138012-1D97-44BF-BEC6-2B8356697C54}"/>
    <hyperlink ref="J1000" r:id="rId2542" xr:uid="{2B303E0E-D855-4571-98B9-0D4B3CEBFD32}"/>
    <hyperlink ref="J249" r:id="rId2543" xr:uid="{C06D64A7-9BED-47BB-A1FB-15B1AF8B5FAE}"/>
    <hyperlink ref="J148" r:id="rId2544" xr:uid="{9B3C954F-5BEB-4C88-9E35-98B556EDFEA0}"/>
    <hyperlink ref="J418" r:id="rId2545" xr:uid="{5329DBE0-59C9-4245-9CA9-7BA16EEA3A1D}"/>
    <hyperlink ref="J1160" r:id="rId2546" xr:uid="{D6769063-E390-4605-9439-04EF2DDF4883}"/>
    <hyperlink ref="J841" r:id="rId2547" xr:uid="{2A085211-0A6F-42AE-B214-906CD5E28E16}"/>
    <hyperlink ref="J889" r:id="rId2548" xr:uid="{8D863FA8-FC17-4A2B-AA01-D5989776661B}"/>
    <hyperlink ref="J107" r:id="rId2549" xr:uid="{11856A91-B77B-4093-A6CC-514F69C57ADC}"/>
    <hyperlink ref="J85" r:id="rId2550" xr:uid="{88A65183-1647-4DDE-9E62-605C5810E8B5}"/>
    <hyperlink ref="J1346" r:id="rId2551" xr:uid="{86674B4D-1F25-45EB-ADC6-9920F50845FC}"/>
    <hyperlink ref="J1430" r:id="rId2552" xr:uid="{0383749A-483D-4435-8A89-1A1EE014DA75}"/>
    <hyperlink ref="J859" r:id="rId2553" xr:uid="{3EC25B5C-C4BE-4D21-BC5F-E7292FFE9509}"/>
    <hyperlink ref="J25" r:id="rId2554" xr:uid="{EAC0EC2C-707B-47B9-B063-3B937AE36C1D}"/>
    <hyperlink ref="J1314" r:id="rId2555" xr:uid="{794BCC53-ADDC-4321-A2E5-113A6AB178E9}"/>
    <hyperlink ref="J897" r:id="rId2556" xr:uid="{0E6D9559-F39C-4D98-B7B7-904A552D7C01}"/>
    <hyperlink ref="J577" r:id="rId2557" xr:uid="{5A767502-E994-41DF-A38A-A87C4105B973}"/>
    <hyperlink ref="J332" r:id="rId2558" xr:uid="{8E386B67-1AC3-4C88-AE87-E985AD17B160}"/>
    <hyperlink ref="J697" r:id="rId2559" xr:uid="{C06694E7-3E99-4D12-B74E-49275E19AF79}"/>
    <hyperlink ref="J1151" r:id="rId2560" xr:uid="{B8711256-B42F-43EF-934F-EF34EB8D96E6}"/>
    <hyperlink ref="J347" r:id="rId2561" xr:uid="{64E3C7F9-E1B0-40FC-AB18-9E08ECA111B2}"/>
    <hyperlink ref="J712" r:id="rId2562" xr:uid="{A5E5C6FF-704D-4AB5-8683-AA16F37BDB9B}"/>
    <hyperlink ref="J352" r:id="rId2563" xr:uid="{8F9D4AAF-CE2E-4716-88C3-8EFB3E85F445}"/>
    <hyperlink ref="J482" r:id="rId2564" xr:uid="{5F167DEB-065F-462D-8525-96F7B7C9894E}"/>
    <hyperlink ref="J988" r:id="rId2565" xr:uid="{83C79A6D-4000-48E4-8CF2-3C582968D020}"/>
    <hyperlink ref="J266" r:id="rId2566" xr:uid="{96101795-E5E2-4039-A8E2-29D74ADE9110}"/>
    <hyperlink ref="J1282" r:id="rId2567" xr:uid="{1B94454E-3EB0-475D-9971-DB5269B4E60A}"/>
    <hyperlink ref="J29" r:id="rId2568" xr:uid="{B82510B3-7F69-471A-9270-D79207082FBF}"/>
    <hyperlink ref="J312" r:id="rId2569" xr:uid="{9759C87E-39A3-4FB1-B9BD-D68A21BA6DC2}"/>
    <hyperlink ref="J1209" r:id="rId2570" xr:uid="{26C3ED6D-79F4-496B-A4C6-F163DA0B4809}"/>
    <hyperlink ref="J970" r:id="rId2571" xr:uid="{4F866D3A-EB8D-4287-AFC4-B129C08B803B}"/>
    <hyperlink ref="J1393" r:id="rId2572" xr:uid="{46442E8B-19A4-4A39-96F3-F273395CB9B8}"/>
    <hyperlink ref="J1125" r:id="rId2573" xr:uid="{4FA8F136-443A-45DF-ADE8-AE3A77EAA04A}"/>
    <hyperlink ref="J1127" r:id="rId2574" xr:uid="{B3BD2354-9FA0-42E7-94BB-538F401BCB16}"/>
    <hyperlink ref="J1414" r:id="rId2575" xr:uid="{DAF7E9AF-68A9-442C-A3A3-4B9CD69D9FC1}"/>
    <hyperlink ref="J488" r:id="rId2576" xr:uid="{E8FAF392-2554-4DB1-BA9D-BC24F7D70F56}"/>
    <hyperlink ref="J726" r:id="rId2577" xr:uid="{60699482-4DE8-4213-81A2-3769C0F92A97}"/>
    <hyperlink ref="J786" r:id="rId2578" xr:uid="{42ED82B2-2166-4FCB-8AAE-DA4628080E32}"/>
    <hyperlink ref="J1494" r:id="rId2579" xr:uid="{920E886A-90EF-4F29-972C-433AB359692D}"/>
    <hyperlink ref="J722" r:id="rId2580" xr:uid="{FF330DC7-F213-431A-AD25-0C40EC4F592C}"/>
    <hyperlink ref="J911" r:id="rId2581" xr:uid="{EB92E681-2CE6-4AAE-9A34-A2E0B7B98225}"/>
    <hyperlink ref="J634" r:id="rId2582" xr:uid="{73B6E3F0-63F6-46BD-894E-5DE02CE5A222}"/>
    <hyperlink ref="J1265" r:id="rId2583" xr:uid="{54C2B462-D608-46FF-BD3A-E6F69DDB93F5}"/>
    <hyperlink ref="J1513" r:id="rId2584" xr:uid="{1E91D9E2-0597-453A-B599-8092AD59B1C8}"/>
    <hyperlink ref="J1429" r:id="rId2585" xr:uid="{FD8E3DA2-22FB-4689-95C6-DE9A79B96BDA}"/>
    <hyperlink ref="J409" r:id="rId2586" xr:uid="{280747E5-F2C4-4C98-B6CF-D1DCBE0AA873}"/>
    <hyperlink ref="J90" r:id="rId2587" xr:uid="{7D45D53E-D7A5-43B8-B49A-C7C1E49EFE13}"/>
    <hyperlink ref="J524" r:id="rId2588" xr:uid="{885C58CA-CCC2-47C7-B0D5-19C233C593D6}"/>
    <hyperlink ref="J1483" r:id="rId2589" xr:uid="{5A0B0F21-3270-4733-ACB8-9F5FD7B74B7B}"/>
    <hyperlink ref="J1114" r:id="rId2590" xr:uid="{197B74AB-3664-4E48-8704-BCA16A7E449B}"/>
    <hyperlink ref="J1301" r:id="rId2591" xr:uid="{23DBC91E-5B18-4FA9-B7D5-81C2D45F6710}"/>
    <hyperlink ref="J800" r:id="rId2592" xr:uid="{78CCB960-5D6B-42F5-9C03-95DA20E8D743}"/>
    <hyperlink ref="J1280" r:id="rId2593" xr:uid="{D4223B0F-B615-4CDA-A4DE-DECB22FF30CC}"/>
    <hyperlink ref="J1118" r:id="rId2594" xr:uid="{D3FDA63B-E9AF-4144-86FA-329D7C072526}"/>
    <hyperlink ref="J1510" r:id="rId2595" xr:uid="{8AAD75A2-2F2A-495D-9ACE-386E051D13A5}"/>
    <hyperlink ref="J894" r:id="rId2596" xr:uid="{E025EB0C-9B76-43AA-9487-20797B605352}"/>
    <hyperlink ref="J1259" r:id="rId2597" xr:uid="{492837BF-DA2A-4DD4-979F-6004B66359B3}"/>
    <hyperlink ref="J187" r:id="rId2598" xr:uid="{6699C986-CE11-4140-A828-81B12387E9C8}"/>
    <hyperlink ref="J1339" r:id="rId2599" xr:uid="{898DFCA0-FC54-4B60-9710-76EF393E12FB}"/>
    <hyperlink ref="J1411" r:id="rId2600" xr:uid="{FB77D7DF-B0A1-48AF-A1BF-AE3A787964A6}"/>
    <hyperlink ref="J1386" r:id="rId2601" xr:uid="{F96C0623-43DC-4444-9D87-84EE9544D664}"/>
    <hyperlink ref="J504" r:id="rId2602" xr:uid="{20A7B13C-17EF-4B42-BD5C-5E53D4624488}"/>
    <hyperlink ref="J1212" r:id="rId2603" xr:uid="{1CCB017E-CEA9-4ABA-AC4E-235034FC15E0}"/>
    <hyperlink ref="J276" r:id="rId2604" xr:uid="{24AAD12F-A813-4B9D-8B5C-E5438009AFD3}"/>
    <hyperlink ref="J1402" r:id="rId2605" xr:uid="{ED155ABA-9B31-4631-AE52-C03CA67BBEFC}"/>
    <hyperlink ref="J845" r:id="rId2606" xr:uid="{8D412138-68F1-4E92-8682-BBF89415422B}"/>
    <hyperlink ref="J359" r:id="rId2607" xr:uid="{DFF4DDB4-877F-4EC2-B8B0-EDFE3C37B371}"/>
    <hyperlink ref="J387" r:id="rId2608" xr:uid="{3945F3C9-D5ED-4198-B570-89C6C5B3602C}"/>
    <hyperlink ref="J27" r:id="rId2609" xr:uid="{502F0C9A-C910-450A-B100-21A97454E8AD}"/>
    <hyperlink ref="J708" r:id="rId2610" xr:uid="{CAE51767-4490-4CDF-BE31-61B69934C8A4}"/>
    <hyperlink ref="J322" r:id="rId2611" xr:uid="{47B6A02C-7373-4E73-85BF-65742E0B009D}"/>
    <hyperlink ref="J454" r:id="rId2612" xr:uid="{BF96CB11-CE58-40FA-9A22-71797AA782A4}"/>
    <hyperlink ref="J24" r:id="rId2613" xr:uid="{07B31F84-E8E8-4A61-A598-F09AF9B0E1B8}"/>
    <hyperlink ref="J837" r:id="rId2614" xr:uid="{97D47123-F14A-478C-82AC-9335480EFEFF}"/>
    <hyperlink ref="J1363" r:id="rId2615" xr:uid="{58D49210-BEC9-4AE4-9E07-D78CD665136F}"/>
    <hyperlink ref="J120" r:id="rId2616" xr:uid="{0733C1F2-4DE7-4018-AA34-209698FC33A5}"/>
    <hyperlink ref="J1115" r:id="rId2617" xr:uid="{A79AAF96-70B9-4602-BA92-A90676A1DD96}"/>
    <hyperlink ref="J263" r:id="rId2618" xr:uid="{9AF9C6C2-C72E-44D8-B3CA-6692F9A10464}"/>
    <hyperlink ref="J1234" r:id="rId2619" xr:uid="{ED9E7296-2F7F-431C-893D-33F123F31741}"/>
    <hyperlink ref="J1344" r:id="rId2620" xr:uid="{388F19A7-22BE-4069-B76B-510C8918D7D1}"/>
    <hyperlink ref="J629" r:id="rId2621" xr:uid="{85C58BD6-399F-4C9F-BC7E-3EFA770C9B30}"/>
    <hyperlink ref="J141" r:id="rId2622" xr:uid="{6E56D1D3-4BF1-42C2-9841-FB9D20CFA5D1}"/>
    <hyperlink ref="J526" r:id="rId2623" xr:uid="{B9296862-A02E-489C-93CD-F4072EE4855D}"/>
    <hyperlink ref="J466" r:id="rId2624" xr:uid="{DEC526E0-40A3-434D-983C-0F8651E64434}"/>
    <hyperlink ref="J8" r:id="rId2625" xr:uid="{A2E8D8EA-7C0D-41CF-92AD-4E375DA7639E}"/>
    <hyperlink ref="J189" r:id="rId2626" xr:uid="{377262D3-9824-4E64-926E-C397A8F516EC}"/>
    <hyperlink ref="J357" r:id="rId2627" xr:uid="{AECB2E2D-F041-4BD4-AC52-2AB02C833C02}"/>
    <hyperlink ref="J367" r:id="rId2628" xr:uid="{0A1968FE-F9E6-4489-887E-6F3BA4D7CF33}"/>
    <hyperlink ref="J1424" r:id="rId2629" xr:uid="{B5747BB9-6313-41F5-9BC4-73432DABD289}"/>
    <hyperlink ref="J770" r:id="rId2630" xr:uid="{A3452A31-C507-4C37-8BB9-E06EE20B9968}"/>
    <hyperlink ref="J95" r:id="rId2631" xr:uid="{C1E1EF3F-B4CD-4D9F-AC8E-F516EF5C82F7}"/>
    <hyperlink ref="J1074" r:id="rId2632" xr:uid="{16F3E330-A1A7-44B4-8A17-600994F7517D}"/>
    <hyperlink ref="J216" r:id="rId2633" xr:uid="{A1BC38B2-76F9-4E2D-97FD-0F30F7902162}"/>
    <hyperlink ref="J351" r:id="rId2634" xr:uid="{E178D5E2-833F-4D65-B459-30626D1A0D11}"/>
    <hyperlink ref="J934" r:id="rId2635" xr:uid="{4329C34F-F8A0-4A49-87FC-93D9EA0441C9}"/>
    <hyperlink ref="J1250" r:id="rId2636" xr:uid="{E0FBB78C-3934-4C1A-B77C-C1E945F18CE7}"/>
    <hyperlink ref="J1155" r:id="rId2637" xr:uid="{0619C046-C9D2-4238-8598-D8CDCDF62C6F}"/>
    <hyperlink ref="J1157" r:id="rId2638" xr:uid="{20B1E67A-569F-48D9-AD57-5536F6B3B042}"/>
    <hyperlink ref="J1154" r:id="rId2639" xr:uid="{3338D05A-C165-4989-BAA6-8362DEB146CC}"/>
    <hyperlink ref="J1505" r:id="rId2640" xr:uid="{467F9548-C3B8-4859-A297-B0D24FCB1DDD}"/>
    <hyperlink ref="J100" r:id="rId2641" xr:uid="{E5718B04-2B3B-4017-9D82-ED4C02D43C2D}"/>
    <hyperlink ref="J541" r:id="rId2642" xr:uid="{3D8C92B6-F66E-469B-8B38-1ABC6B0BB5DB}"/>
    <hyperlink ref="J197" r:id="rId2643" xr:uid="{77BABC86-D3A0-40CD-9C09-DD5FB5365449}"/>
    <hyperlink ref="J1028" r:id="rId2644" xr:uid="{DD778616-1715-4A4D-976D-4296ED39E859}"/>
    <hyperlink ref="J229" r:id="rId2645" xr:uid="{92D504BC-351D-442A-B2FD-75D5D32905C8}"/>
    <hyperlink ref="J730" r:id="rId2646" xr:uid="{3B9D78D6-0F1F-4F6B-BD40-4F9250D732FE}"/>
    <hyperlink ref="J184" r:id="rId2647" xr:uid="{ACBD0A83-3380-4357-A8B2-6DBE32A97120}"/>
    <hyperlink ref="J1241" r:id="rId2648" xr:uid="{E3F3E19B-E0B5-4AC7-9D53-5EB3BBE4E85D}"/>
    <hyperlink ref="J1233" r:id="rId2649" xr:uid="{13DC1D5E-3481-4DF3-851E-BFE186067963}"/>
    <hyperlink ref="J1431" r:id="rId2650" xr:uid="{44E92268-8ACE-46E0-8C66-0E7EFF8A0F0F}"/>
    <hyperlink ref="J875" r:id="rId2651" xr:uid="{B958F532-2DFB-4801-9001-BE3AAA5AC698}"/>
    <hyperlink ref="J560" r:id="rId2652" xr:uid="{1F4E5635-95B1-429C-8692-5E8955928A4B}"/>
    <hyperlink ref="J900" r:id="rId2653" xr:uid="{CEA6E84B-421B-4158-A895-77ED0BFAB02E}"/>
    <hyperlink ref="J1156" r:id="rId2654" xr:uid="{81111C92-D67B-4B3E-B33F-0C8972EE51F3}"/>
    <hyperlink ref="J866" r:id="rId2655" xr:uid="{F6824E74-5E82-47F5-89BB-4D8797B7EE1C}"/>
    <hyperlink ref="J995" r:id="rId2656" xr:uid="{1536902F-C61F-4ACD-BB83-225D0916C872}"/>
    <hyperlink ref="J415" r:id="rId2657" xr:uid="{D79903D7-6AEF-4D0D-AFFC-BE23533DC71E}"/>
    <hyperlink ref="J525" r:id="rId2658" xr:uid="{FF47F630-06DD-438D-96CA-2C13BAED7ED9}"/>
    <hyperlink ref="J1274" r:id="rId2659" xr:uid="{B421625E-2524-425C-BB22-886A4D155C86}"/>
    <hyperlink ref="J1058" r:id="rId2660" xr:uid="{C13615A8-0785-4662-BAF4-D10D363B4F6F}"/>
    <hyperlink ref="J1272" r:id="rId2661" xr:uid="{3B73BE2F-EC56-4714-B9E1-2FDBA0DFDB01}"/>
    <hyperlink ref="J855" r:id="rId2662" xr:uid="{2BCC01DB-DD21-4339-8D0E-73B959B7130B}"/>
    <hyperlink ref="J166" r:id="rId2663" xr:uid="{E89AEFA1-84D6-4B8C-93E3-33963A95D4E4}"/>
    <hyperlink ref="J968" r:id="rId2664" xr:uid="{43254096-70A6-4832-BC92-9854787744F8}"/>
    <hyperlink ref="J989" r:id="rId2665" xr:uid="{E19783DC-0EDA-497D-A926-CE5DE3278632}"/>
    <hyperlink ref="J1353" r:id="rId2666" xr:uid="{11D5CA1C-D360-42F5-AA14-72DCDEE081FF}"/>
    <hyperlink ref="J1084" r:id="rId2667" xr:uid="{961FB6B3-FED6-43A2-9329-55FB6A92C785}"/>
    <hyperlink ref="J74" r:id="rId2668" xr:uid="{6822AADC-9FCE-4BB7-BD97-81515B8D451F}"/>
    <hyperlink ref="J1465" r:id="rId2669" xr:uid="{D1C6C276-30B4-4BBD-B492-6C693BF27715}"/>
    <hyperlink ref="J485" r:id="rId2670" xr:uid="{052A9B9F-DEE8-435E-BFA0-2A1DD082B756}"/>
    <hyperlink ref="J559" r:id="rId2671" xr:uid="{A0E70841-A371-4D39-882C-36DB737BFA8A}"/>
    <hyperlink ref="J1342" r:id="rId2672" xr:uid="{69588C5F-2CB1-4ECC-8EC5-AB370A4ED48F}"/>
    <hyperlink ref="J369" r:id="rId2673" xr:uid="{392FD9DE-B4CC-4FBA-B8D4-170C00A4CCB0}"/>
    <hyperlink ref="J1428" r:id="rId2674" xr:uid="{E1D21F9C-5712-47B4-99D9-F77E35775272}"/>
    <hyperlink ref="J762" r:id="rId2675" xr:uid="{B73C8013-6004-4AD2-BF4E-5B39AD89430E}"/>
    <hyperlink ref="J757" r:id="rId2676" xr:uid="{C2F2FAFB-8563-4F66-91C0-A832548B6F0B}"/>
    <hyperlink ref="J232" r:id="rId2677" xr:uid="{3E67CF77-FA3E-40CF-AEDF-C36422FC3871}"/>
    <hyperlink ref="J264" r:id="rId2678" xr:uid="{9E9D4B98-6607-4842-85A9-A8DCF6AB8437}"/>
    <hyperlink ref="J1223" r:id="rId2679" xr:uid="{D5F47678-8FDE-4B12-90BD-0840470CA346}"/>
    <hyperlink ref="J158" r:id="rId2680" xr:uid="{E4760363-5029-4953-9BDC-FD397886DF71}"/>
    <hyperlink ref="J270" r:id="rId2681" xr:uid="{5D209A27-56CF-4A9C-8358-0A251B98DF09}"/>
    <hyperlink ref="J40" r:id="rId2682" xr:uid="{4F9FBA3A-C902-4CE1-B979-8944EDF662E4}"/>
    <hyperlink ref="J36" r:id="rId2683" xr:uid="{1CEFC8D8-5FDD-48DD-9CE2-ED74399EE26C}"/>
    <hyperlink ref="J509" r:id="rId2684" xr:uid="{DD9B2D79-5AE0-42CA-8174-07C4C20F6FB0}"/>
    <hyperlink ref="J414" r:id="rId2685" xr:uid="{3D7E2F56-27A6-42D9-ABF7-B54CE23F84AD}"/>
    <hyperlink ref="J61" r:id="rId2686" xr:uid="{EEEB5DE2-9F54-433A-98C8-8E6A186806AB}"/>
    <hyperlink ref="J15" r:id="rId2687" xr:uid="{0973EC19-58B8-428F-B34E-300389BCA1C8}"/>
    <hyperlink ref="J472" r:id="rId2688" xr:uid="{90AE4A2F-FD38-4D39-95BF-F4BD99FF77F0}"/>
    <hyperlink ref="J627" r:id="rId2689" xr:uid="{268EF51D-43B7-4610-92E0-5EFA45AB4B2C}"/>
    <hyperlink ref="J10" r:id="rId2690" xr:uid="{9A90D19E-B55A-4E72-9609-E149D05F8903}"/>
    <hyperlink ref="J219" r:id="rId2691" xr:uid="{19F09768-6B96-4BDE-9A65-8A38222BDF2B}"/>
    <hyperlink ref="J140" r:id="rId2692" xr:uid="{90F0D737-49FD-46CD-AC51-6984A7EDBE57}"/>
    <hyperlink ref="J423" r:id="rId2693" xr:uid="{46BF4BD3-4978-40BB-8DDD-D9AC8D60E89D}"/>
    <hyperlink ref="J411" r:id="rId2694" xr:uid="{8839AA16-BCF6-4C3C-ACA1-A1792833B26B}"/>
    <hyperlink ref="J83" r:id="rId2695" xr:uid="{8C4ABA1F-35F5-4637-BF90-64FE6EC83466}"/>
    <hyperlink ref="J1228" r:id="rId2696" xr:uid="{3E143182-A79A-4A5C-9241-6A7F8D82BD47}"/>
    <hyperlink ref="J1419" r:id="rId2697" xr:uid="{D11CF9C9-06D8-4475-BD3E-7E8BCCCFFC97}"/>
    <hyperlink ref="J556" r:id="rId2698" xr:uid="{FCCB73DC-1382-4677-A319-E14C8A8FE67B}"/>
    <hyperlink ref="J1045" r:id="rId2699" xr:uid="{6418847D-CF25-42A6-99E6-BAB9F91E7214}"/>
    <hyperlink ref="J112" r:id="rId2700" xr:uid="{95163766-CF60-4E1A-BA2B-D93902DA416F}"/>
    <hyperlink ref="J474" r:id="rId2701" xr:uid="{AFA07353-00E1-47F6-A68F-32580F9CC01C}"/>
    <hyperlink ref="J904" r:id="rId2702" xr:uid="{82FDC16E-3A33-46DA-B731-74E853D74C7B}"/>
    <hyperlink ref="J920" r:id="rId2703" xr:uid="{A0E2D9E0-8647-45EB-9439-52702005DF4A}"/>
    <hyperlink ref="J901" r:id="rId2704" xr:uid="{BEE29673-C33D-4BF2-80C2-F9CE8575F7EE}"/>
    <hyperlink ref="J846" r:id="rId2705" xr:uid="{D07D8D61-82F2-447C-8F08-7009817FEC1E}"/>
    <hyperlink ref="J843" r:id="rId2706" xr:uid="{2D53644B-DF1D-4DE4-B69E-E63D120BF7AD}"/>
    <hyperlink ref="J991" r:id="rId2707" xr:uid="{3BC895F1-C834-40C5-863F-236124C9A56D}"/>
    <hyperlink ref="J205" r:id="rId2708" xr:uid="{B672A6DA-C8AC-4635-8E36-84E2E25838FE}"/>
    <hyperlink ref="J990" r:id="rId2709" xr:uid="{052B01EB-14F7-43FE-9484-922A96C71B0E}"/>
    <hyperlink ref="J131" r:id="rId2710" xr:uid="{289D9D4C-CBFE-4AD0-B406-6E870E58A875}"/>
    <hyperlink ref="J584" r:id="rId2711" xr:uid="{0DFBA34D-48CE-4885-9398-5DC970AFF86C}"/>
    <hyperlink ref="J977" r:id="rId2712" xr:uid="{658E3857-4774-49BB-BAC2-C6F9C8A8BBB0}"/>
    <hyperlink ref="J401" r:id="rId2713" xr:uid="{500EEA7E-0084-4C3E-BF8B-142BB2FC04F6}"/>
    <hyperlink ref="J817" r:id="rId2714" xr:uid="{B47EBEED-F801-4B24-ABF3-44E48B40754E}"/>
    <hyperlink ref="J938" r:id="rId2715" xr:uid="{43323031-3809-4B09-95B0-BF38B8BF7D81}"/>
    <hyperlink ref="J178" r:id="rId2716" xr:uid="{E5CD1014-D0AB-4C62-955D-27B47FC2AB2D}"/>
    <hyperlink ref="J1294" r:id="rId2717" xr:uid="{0B716D6E-7195-43C6-A6DE-152E2C66D363}"/>
    <hyperlink ref="J245" r:id="rId2718" xr:uid="{20106E7F-441A-4B5E-A93F-D4D7EB782504}"/>
    <hyperlink ref="J99" r:id="rId2719" xr:uid="{76DB5E68-832F-4DEA-B1FB-3A2C88DD2515}"/>
    <hyperlink ref="J1068" r:id="rId2720" xr:uid="{05884FC3-F2E4-49D0-80F7-23C93AB526CA}"/>
    <hyperlink ref="J1541" r:id="rId2721" xr:uid="{853D97BD-90AE-4BC1-ABDF-236A975033FA}"/>
    <hyperlink ref="J1391" r:id="rId2722" xr:uid="{E9E1CDCD-9697-4875-8481-0FDB9286AC79}"/>
    <hyperlink ref="J643" r:id="rId2723" xr:uid="{C9C61D09-2C49-47F3-985F-4DF49F3E5A66}"/>
    <hyperlink ref="J1217" r:id="rId2724" xr:uid="{D92A8D18-1C96-4947-BEA3-09D6B46E00D7}"/>
    <hyperlink ref="J1057" r:id="rId2725" xr:uid="{ADFEAE53-F8B9-4011-B26C-A8BB0833E3EB}"/>
    <hyperlink ref="J830" r:id="rId2726" xr:uid="{CF08FFA3-F104-4630-BCC0-9ED8ECB0111D}"/>
    <hyperlink ref="J366" r:id="rId2727" xr:uid="{23A5DD11-C9B0-4E9D-93DA-8601E5FC4758}"/>
    <hyperlink ref="J914" r:id="rId2728" xr:uid="{7F61C795-1A1D-4076-B4BC-02280560FBBE}"/>
    <hyperlink ref="J1121" r:id="rId2729" xr:uid="{C12FCFFA-F809-4973-8FDF-742063B39341}"/>
    <hyperlink ref="J997" r:id="rId2730" xr:uid="{36DA9923-9BA3-414F-96EA-0314AAECD066}"/>
    <hyperlink ref="J1500" r:id="rId2731" xr:uid="{BA25FE22-1EAD-450A-8FB0-AC4AB711CDF0}"/>
    <hyperlink ref="J1103" r:id="rId2732" xr:uid="{1A195B93-BA9F-4F35-917F-D0DDD027F868}"/>
    <hyperlink ref="J1304" r:id="rId2733" xr:uid="{54B817B9-7883-44B2-A5BD-945AF1B550D6}"/>
    <hyperlink ref="J978" r:id="rId2734" xr:uid="{67DA5799-4238-494F-84F1-41D9C7673DAB}"/>
    <hyperlink ref="J1092" r:id="rId2735" xr:uid="{2F784B08-EB3B-4C18-8D5F-F149F508689C}"/>
    <hyperlink ref="J1187" r:id="rId2736" xr:uid="{F51825D7-F1AA-4E47-A0B8-34F7F346D67F}"/>
    <hyperlink ref="J395" r:id="rId2737" xr:uid="{2D550EEE-919B-45C3-ADF5-4431BEE5F48D}"/>
    <hyperlink ref="J368" r:id="rId2738" xr:uid="{262A41F5-42A2-45C7-8FB5-814EBBADDF1E}"/>
    <hyperlink ref="J1240" r:id="rId2739" xr:uid="{54A6B95F-D5A2-40AB-B152-0D112498119F}"/>
    <hyperlink ref="J826" r:id="rId2740" xr:uid="{5C940E73-E977-4A86-85D8-3A290AFE20A5}"/>
    <hyperlink ref="J1273" r:id="rId2741" xr:uid="{CF17EAC1-ED7C-4835-AB56-0F075575F3B7}"/>
    <hyperlink ref="J1406" r:id="rId2742" xr:uid="{115AAABC-F63A-4361-9DE4-C5ADB7FC48C8}"/>
    <hyperlink ref="J461" r:id="rId2743" xr:uid="{680D5E98-6A65-4CA8-91AA-AC4D792DD6AB}"/>
    <hyperlink ref="J1022" r:id="rId2744" xr:uid="{9DC42A2B-1D3B-4CBA-A7DF-72ABF6BDC388}"/>
    <hyperlink ref="J1481" r:id="rId2745" xr:uid="{56334180-63CA-4841-A79E-D49002BC2CDB}"/>
    <hyperlink ref="J381" r:id="rId2746" xr:uid="{17BB4E37-E7CE-4636-9B9D-795BEF6C9EA6}"/>
    <hyperlink ref="J686" r:id="rId2747" xr:uid="{F9FB1D0E-B41D-477D-BC15-A8AFBDCE740D}"/>
    <hyperlink ref="J721" r:id="rId2748" xr:uid="{FA098ECB-356F-4E22-B838-28A468B0E8C1}"/>
    <hyperlink ref="J82" r:id="rId2749" xr:uid="{D8291933-7C2B-4CE6-943F-B56CE07DC04D}"/>
    <hyperlink ref="J1174" r:id="rId2750" xr:uid="{569B90B5-BC1C-4A94-8BC5-DD1AA6FAE160}"/>
    <hyperlink ref="J1252" r:id="rId2751" xr:uid="{2E01AAA0-98F0-49EC-9DBB-FA62F5DD23A3}"/>
    <hyperlink ref="J1236" r:id="rId2752" xr:uid="{CE757FAE-73B1-4FB6-B721-35BE71BF7EE7}"/>
    <hyperlink ref="J693" r:id="rId2753" xr:uid="{5D7730B5-E3D0-49E5-8097-34402D21C8BA}"/>
    <hyperlink ref="J311" r:id="rId2754" xr:uid="{F3A8B7C9-24C8-42EE-A351-7D8E9B523F3E}"/>
    <hyperlink ref="J589" r:id="rId2755" xr:uid="{579DEE69-0EB8-4DE0-8658-7CC7AE7F492F}"/>
    <hyperlink ref="J53" r:id="rId2756" xr:uid="{657798EC-1B45-4824-B03D-B85E5FE281F0}"/>
    <hyperlink ref="J165" r:id="rId2757" xr:uid="{0A641F21-09AC-41C9-BDEA-5BB3B8FAD225}"/>
    <hyperlink ref="J80" r:id="rId2758" xr:uid="{2AAAD023-7D4E-4E11-B0A0-F7C15A65DA67}"/>
    <hyperlink ref="J982" r:id="rId2759" xr:uid="{D918F006-A5B2-4424-BB41-B352F6ECE542}"/>
    <hyperlink ref="J791" r:id="rId2760" xr:uid="{43CDAB08-8472-406F-B9AF-894F4D1A2FB1}"/>
    <hyperlink ref="J220" r:id="rId2761" xr:uid="{DD8854AD-C07D-4056-AD9C-F717682DFB67}"/>
    <hyperlink ref="J1366" r:id="rId2762" xr:uid="{74DA5C3C-021C-4F3B-97DE-2AAAE5BE9E9A}"/>
    <hyperlink ref="J493" r:id="rId2763" xr:uid="{5D11ACF8-D653-4DF3-AF19-81D793F4AB54}"/>
    <hyperlink ref="J30" r:id="rId2764" xr:uid="{9E5E6E8C-31F5-4AB2-A44B-878D45B62428}"/>
    <hyperlink ref="J903" r:id="rId2765" xr:uid="{CEADECC7-2C6A-408A-8931-FDCDCB8A1CED}"/>
    <hyperlink ref="J821" r:id="rId2766" xr:uid="{3B4DD060-1F62-47FC-AF5F-1B8CC8999373}"/>
    <hyperlink ref="J1190" r:id="rId2767" xr:uid="{D2321144-DE38-42D6-A742-C14C4A7A30C0}"/>
    <hyperlink ref="J215" r:id="rId2768" xr:uid="{AF252E5B-F60C-4933-9527-C8E6C8314BB9}"/>
    <hyperlink ref="J1054" r:id="rId2769" xr:uid="{32CE9074-B2D0-4DB2-BA3B-D434743E8154}"/>
    <hyperlink ref="J1309" r:id="rId2770" xr:uid="{7B08AE3D-DB8F-4CBC-920D-4CEEB6231C0B}"/>
    <hyperlink ref="J273" r:id="rId2771" xr:uid="{7FBE139A-1AD8-4D15-88C9-3B7A25749775}"/>
    <hyperlink ref="J844" r:id="rId2772" xr:uid="{89FB6101-A2EE-48B0-BD3C-539B945CCD54}"/>
    <hyperlink ref="J181" r:id="rId2773" xr:uid="{069A1DBA-6EEF-48EF-9EFF-1D3A3CC6B7CB}"/>
    <hyperlink ref="J874" r:id="rId2774" xr:uid="{9447FCBA-B75D-4E7C-920C-B92AEFAAE4D2}"/>
    <hyperlink ref="J468" r:id="rId2775" xr:uid="{07DC4C08-9BC1-4770-AE85-C1A25710DE7D}"/>
    <hyperlink ref="J213" r:id="rId2776" xr:uid="{03AC2762-6809-47A6-A60D-6B309F7D6123}"/>
    <hyperlink ref="J1384" r:id="rId2777" xr:uid="{EDC4714D-0B03-4B41-BFC4-D0C6D44F922A}"/>
    <hyperlink ref="J1139" r:id="rId2778" xr:uid="{EEB244B0-592A-41FA-9ED4-F5C39AB1C9B3}"/>
    <hyperlink ref="J288" r:id="rId2779" xr:uid="{FB86EBDC-25AE-4BAC-90A1-A59082537AE5}"/>
    <hyperlink ref="J1067" r:id="rId2780" xr:uid="{8BCE7B87-CC6B-498A-8BA5-383BB086E9FE}"/>
    <hyperlink ref="J1085" r:id="rId2781" xr:uid="{C038B038-6362-4022-BDD2-180BD1F3B2D4}"/>
    <hyperlink ref="J1292" r:id="rId2782" xr:uid="{C01637E9-30E5-4436-B886-A739796F204D}"/>
    <hyperlink ref="J1119" r:id="rId2783" xr:uid="{25E45A51-B519-44B4-B2ED-8311D749B5E8}"/>
    <hyperlink ref="J523" r:id="rId2784" xr:uid="{7C396785-CBDC-4E01-82FA-E4E5DAADE23A}"/>
    <hyperlink ref="J1222" r:id="rId2785" xr:uid="{533E29F6-AA68-4ECB-AB97-8ACAE5929A1E}"/>
    <hyperlink ref="J1295" r:id="rId2786" xr:uid="{77330988-7BB5-4108-B708-08270FF944F8}"/>
    <hyperlink ref="J1097" r:id="rId2787" xr:uid="{45D2C831-369D-45B4-861F-42F86DE1441C}"/>
    <hyperlink ref="J962" r:id="rId2788" xr:uid="{F7E08CB2-8D22-4635-A52C-C86DE70A5B0B}"/>
    <hyperlink ref="J1113" r:id="rId2789" xr:uid="{A9DFA1DB-11EF-480B-8AD5-033C403A207E}"/>
    <hyperlink ref="J1285" r:id="rId2790" xr:uid="{8E36A08A-40AC-4141-B326-CF22EB2E17B4}"/>
    <hyperlink ref="J1376" r:id="rId2791" xr:uid="{184FF25E-5AE9-4333-9CB4-3B04C3A44225}"/>
    <hyperlink ref="J1168" r:id="rId2792" xr:uid="{C861FE3B-F351-4765-989C-5D155D07C7AA}"/>
    <hyperlink ref="J743" r:id="rId2793" xr:uid="{CBAA0C25-9636-4C6C-986A-F1EE23F9D84F}"/>
    <hyperlink ref="J222" r:id="rId2794" xr:uid="{287C331D-D285-4112-8B9F-076958FE6790}"/>
    <hyperlink ref="J1533" r:id="rId2795" xr:uid="{FE4CB6AD-D361-4994-B788-2021DBB82B99}"/>
    <hyperlink ref="J857" r:id="rId2796" xr:uid="{7F3946BC-5E4E-47F7-ABBD-EDD88234F6FB}"/>
    <hyperlink ref="J1410" r:id="rId2797" xr:uid="{8D740BFC-496D-4691-B61E-F03FABA2EB37}"/>
    <hyperlink ref="J470" r:id="rId2798" xr:uid="{BD572151-B847-490B-BAA3-D380B6FCB537}"/>
    <hyperlink ref="J1501" r:id="rId2799" xr:uid="{EDCDD766-F3D7-444C-8E07-F1843554E21E}"/>
    <hyperlink ref="J339" r:id="rId2800" xr:uid="{48D282DE-F130-4A66-88F7-2B540AF19AA4}"/>
    <hyperlink ref="J1524" r:id="rId2801" xr:uid="{7E9E8846-9BA0-4892-A102-B3B2BC2B0C57}"/>
    <hyperlink ref="J251" r:id="rId2802" xr:uid="{B545173E-8930-4C63-8916-A7B61CDCCF3E}"/>
    <hyperlink ref="J1012" r:id="rId2803" xr:uid="{635D3F3A-A65B-468F-91CF-CBB4B7537124}"/>
    <hyperlink ref="J303" r:id="rId2804" xr:uid="{CABE1D2F-B2A6-44B2-8C31-FEC0A1016319}"/>
    <hyperlink ref="J930" r:id="rId2805" xr:uid="{8EE53772-6D65-47A2-9108-9D7F701F177E}"/>
    <hyperlink ref="J741" r:id="rId2806" xr:uid="{28B52C01-EC4F-4943-BCD9-C9A64B04B517}"/>
    <hyperlink ref="J145" r:id="rId2807" xr:uid="{DC0B9689-ADC0-4D42-B378-4635E41EC4C6}"/>
    <hyperlink ref="J244" r:id="rId2808" xr:uid="{5E0215C4-2759-493E-81FB-FABA5B5DC6E5}"/>
    <hyperlink ref="J823" r:id="rId2809" xr:uid="{CF3A8D5C-F13F-4693-93E0-CAA29E7007BA}"/>
    <hyperlink ref="J1041" r:id="rId2810" xr:uid="{DF1FEB51-5B61-4769-9CD6-0872BE4FCAE6}"/>
    <hyperlink ref="J1420" r:id="rId2811" xr:uid="{C2EA4414-81EF-4453-831F-CFEAA010631E}"/>
    <hyperlink ref="J354" r:id="rId2812" xr:uid="{5E0FD02B-8DBB-4BFA-BDDD-66145A689AC3}"/>
    <hyperlink ref="J68" r:id="rId2813" xr:uid="{F7F855D8-32DC-41F5-8E31-4F2BB1E22CD8}"/>
    <hyperlink ref="J1369" r:id="rId2814" xr:uid="{9232CC43-E43C-4A96-A7A2-9CC6A5091737}"/>
    <hyperlink ref="J88" r:id="rId2815" xr:uid="{511D0635-6392-4053-A666-49FA6E207FCD}"/>
    <hyperlink ref="J594" r:id="rId2816" xr:uid="{7190A332-D9E5-478A-807B-58FF4515D2BD}"/>
    <hyperlink ref="J656" r:id="rId2817" xr:uid="{E8E69D1E-1FED-4A7A-B8C7-5A659B3F8C1C}"/>
    <hyperlink ref="J296" r:id="rId2818" xr:uid="{035FE1DE-4E06-46F0-B747-43EF3E27C518}"/>
    <hyperlink ref="J300" r:id="rId2819" xr:uid="{B2F9C7DA-AFAE-462A-9EB1-20C61BFA5C70}"/>
    <hyperlink ref="J893" r:id="rId2820" xr:uid="{4623BD30-53F8-49AB-A197-0137C3E5F725}"/>
    <hyperlink ref="J262" r:id="rId2821" xr:uid="{440FA892-1B61-4894-80F1-A6F093C84051}"/>
    <hyperlink ref="J1052" r:id="rId2822" xr:uid="{0FDA8512-ADD8-4E1C-8280-82327EE6D4CD}"/>
    <hyperlink ref="J969" r:id="rId2823" xr:uid="{F258A154-1D50-4A74-9A97-16391994BE65}"/>
    <hyperlink ref="J1207" r:id="rId2824" xr:uid="{81503C56-F5C6-47E1-962D-DEDDD9907463}"/>
    <hyperlink ref="J1034" r:id="rId2825" xr:uid="{2E087BCE-4AC9-43E1-B200-6FA48CB52D77}"/>
    <hyperlink ref="J558" r:id="rId2826" xr:uid="{1F680E51-D688-4527-9FA2-5B405AFE9375}"/>
    <hyperlink ref="J781" r:id="rId2827" xr:uid="{FB77E27E-55CB-4584-BD97-8B45DB67F6AB}"/>
    <hyperlink ref="J1516" r:id="rId2828" xr:uid="{E1D38DC5-4450-4708-8605-09B0BC014415}"/>
    <hyperlink ref="J718" r:id="rId2829" xr:uid="{D17DC395-6F5D-4090-89A3-7634E16E4CB7}"/>
    <hyperlink ref="J919" r:id="rId2830" xr:uid="{9374D69B-E016-4EEA-B3BF-7F499202EB38}"/>
    <hyperlink ref="J235" r:id="rId2831" xr:uid="{968E02BC-F6AF-4E84-A0D6-D6C24C9B7A29}"/>
    <hyperlink ref="J949" r:id="rId2832" xr:uid="{91BA196D-B4D1-49E2-BDEE-1060373E635D}"/>
    <hyperlink ref="J561" r:id="rId2833" xr:uid="{557A5ADF-C644-4EA7-B5F5-CDE2ED436C5C}"/>
    <hyperlink ref="J890" r:id="rId2834" xr:uid="{BF8E9680-894E-4A66-9A42-AA37C5138F57}"/>
    <hyperlink ref="J1126" r:id="rId2835" xr:uid="{27D55222-DED0-4B93-A2EA-7877C91F5B1B}"/>
    <hyperlink ref="J412" r:id="rId2836" xr:uid="{46593DD3-90C8-4C06-B499-AAD2F7831B8D}"/>
    <hyperlink ref="J725" r:id="rId2837" xr:uid="{725FA82C-AF24-45B9-8AFA-16328A74AFD3}"/>
    <hyperlink ref="J880" r:id="rId2838" xr:uid="{37BBD0B8-3003-4F95-80E7-6094BC15D45F}"/>
    <hyperlink ref="J427" r:id="rId2839" xr:uid="{4F2D7B04-4DEC-4C8C-930C-AFD809DDD248}"/>
    <hyperlink ref="J335" r:id="rId2840" xr:uid="{6C394B4C-EADF-484F-AD12-F8C206F5EF6E}"/>
    <hyperlink ref="J217" r:id="rId2841" xr:uid="{1DD64D67-F86A-45EF-88D4-8E87BFC02B33}"/>
    <hyperlink ref="J1418" r:id="rId2842" xr:uid="{971F788C-C367-48E7-AA3E-36FC1F11C890}"/>
    <hyperlink ref="J547" r:id="rId2843" xr:uid="{257638AE-28B2-42E2-86A0-36572D0D7CC2}"/>
    <hyperlink ref="J1036" r:id="rId2844" xr:uid="{DD581871-69BC-4D12-8FE8-1CEC2E65FCEA}"/>
    <hyperlink ref="J581" r:id="rId2845" xr:uid="{9D894261-84E8-4DE0-9FA0-4130BA417892}"/>
    <hyperlink ref="J1216" r:id="rId2846" xr:uid="{F6F6F017-D035-4282-88F5-4AFAB42AE065}"/>
    <hyperlink ref="J362" r:id="rId2847" xr:uid="{778EED7B-5B17-433C-9277-E6FA07319D78}"/>
    <hyperlink ref="J1081" r:id="rId2848" xr:uid="{E4FB2EE0-14C0-487C-BA35-0891A0A10E59}"/>
    <hyperlink ref="J428" r:id="rId2849" xr:uid="{70D26DC7-34FF-4664-934B-C7A702591D88}"/>
    <hyperlink ref="J1409" r:id="rId2850" xr:uid="{033B7BDB-07FC-4F12-8AF9-AEEB6B79262C}"/>
    <hyperlink ref="J345" r:id="rId2851" xr:uid="{AC3FFD1E-51D5-44F3-8D67-3D85E76F5A02}"/>
    <hyperlink ref="J343" r:id="rId2852" xr:uid="{B6A7E605-2BF8-4AA7-8E58-15E8C34D5007}"/>
    <hyperlink ref="J813" r:id="rId2853" xr:uid="{7ED89DD3-45DB-4A71-B045-5057241F66DB}"/>
    <hyperlink ref="J732" r:id="rId2854" xr:uid="{6A913D3F-801A-4403-BC59-22F4EB561E0F}"/>
    <hyperlink ref="J116" r:id="rId2855" xr:uid="{DDE10265-2116-4169-AC69-EE4DB3161ED4}"/>
    <hyperlink ref="J1509" r:id="rId2856" xr:uid="{C38D3DB9-3410-43CF-A1F9-4B75669EDA49}"/>
    <hyperlink ref="J1359" r:id="rId2857" xr:uid="{2D983EC4-39F0-449C-B646-903B5966A086}"/>
    <hyperlink ref="J1322" r:id="rId2858" xr:uid="{F60FEB74-CC53-41CC-A5D4-7CBF16916D04}"/>
    <hyperlink ref="J1404" r:id="rId2859" xr:uid="{75CE9602-6F2A-446A-9B06-8111E4667EE2}"/>
    <hyperlink ref="J328" r:id="rId2860" xr:uid="{48E129C7-AAD3-47AB-B955-D5D158FA878C}"/>
    <hyperlink ref="J194" r:id="rId2861" xr:uid="{CBF2B32F-4EAA-49E8-946E-8B8A93115FF1}"/>
    <hyperlink ref="J1324" r:id="rId2862" xr:uid="{CD1385D1-52D5-4A72-9CCB-427B7F51AFC0}"/>
    <hyperlink ref="J1364" r:id="rId2863" xr:uid="{1A9D7B9B-DC5A-4BF7-B157-AAE5AB72B089}"/>
    <hyperlink ref="J636" r:id="rId2864" xr:uid="{88AB6C46-D867-4843-945D-A0C641724BC6}"/>
    <hyperlink ref="J833" r:id="rId2865" xr:uid="{E883B2E0-6124-44F5-815E-9BFE91FC6469}"/>
    <hyperlink ref="J38" r:id="rId2866" xr:uid="{97F51B87-B60A-45C9-83FE-58B81CF2CAB1}"/>
    <hyperlink ref="J348" r:id="rId2867" xr:uid="{96DDC60C-B41C-483A-A73D-879C01B3CFC2}"/>
    <hyperlink ref="J1545" r:id="rId2868" xr:uid="{BA048F65-22B6-4F47-A6B5-4A954C9A5E0C}"/>
    <hyperlink ref="J294" r:id="rId2869" xr:uid="{33013428-EF89-4503-B805-6ACFB59D5679}"/>
    <hyperlink ref="J151" r:id="rId2870" xr:uid="{EF15A796-8E42-4442-85B6-959A9F231B10}"/>
    <hyperlink ref="J1413" r:id="rId2871" xr:uid="{870513E4-19B1-4300-949F-231C328DE558}"/>
    <hyperlink ref="J183" r:id="rId2872" xr:uid="{57E223FF-3FF9-41D8-A20A-2CD8EE096A0E}"/>
    <hyperlink ref="J928" r:id="rId2873" xr:uid="{D4E7F639-4050-4138-9089-E61FD2254AB3}"/>
    <hyperlink ref="J828" r:id="rId2874" xr:uid="{95857338-2C46-4F6D-B1C5-C79FD16506D6}"/>
    <hyperlink ref="J648" r:id="rId2875" xr:uid="{D2E1BE67-40EF-451E-BBBE-301CB494D0DB}"/>
    <hyperlink ref="J1360" r:id="rId2876" xr:uid="{FAD89EF4-E249-48B8-B838-D4FEB6B25CBC}"/>
    <hyperlink ref="J809" r:id="rId2877" xr:uid="{70117086-466B-465F-8704-3A4F4C9DE387}"/>
    <hyperlink ref="J981" r:id="rId2878" xr:uid="{A8CC2ED2-0076-4872-84B7-BFEB2F53DBFA}"/>
    <hyperlink ref="J980" r:id="rId2879" xr:uid="{005B1226-2034-42CA-996C-1461A60CAF57}"/>
    <hyperlink ref="J1412" r:id="rId2880" xr:uid="{944741CE-2ACE-46FF-B3DA-66884FFE46D6}"/>
    <hyperlink ref="J1025" r:id="rId2881" xr:uid="{111A39C1-8527-4B1C-BB92-E8EC7A43AD9A}"/>
    <hyperlink ref="J563" r:id="rId2882" xr:uid="{53534CBF-3B7C-4966-B2B4-6188E0530AF4}"/>
    <hyperlink ref="J1441" r:id="rId2883" xr:uid="{164B2537-4817-4075-AED9-8A5EE4DA1FC9}"/>
    <hyperlink ref="J945" r:id="rId2884" xr:uid="{9C0CCBDB-3077-4818-BD02-7956EBA775A7}"/>
    <hyperlink ref="J330" r:id="rId2885" xr:uid="{56D05B66-C456-40BD-B9D1-939E778F702D}"/>
    <hyperlink ref="J795" r:id="rId2886" xr:uid="{AC3DC8AA-A72D-4FD8-90E5-CD3719044B20}"/>
    <hyperlink ref="J1242" r:id="rId2887" xr:uid="{55B6B4FD-155D-497C-BA34-C72F28E1EE65}"/>
    <hyperlink ref="J1341" r:id="rId2888" xr:uid="{EC36AD8F-AFE9-49E6-B766-7DA36E8E4E6A}"/>
    <hyperlink ref="J521" r:id="rId2889" xr:uid="{2D4BA28B-94E4-4BA9-AB1D-6720A9FA8DF6}"/>
    <hyperlink ref="J1547" r:id="rId2890" xr:uid="{0172449C-9FDC-4185-8112-3AB04EA76B41}"/>
    <hyperlink ref="J776" r:id="rId2891" xr:uid="{580EB4C6-B34A-4F31-B806-2F307B7531C1}"/>
    <hyperlink ref="J1239" r:id="rId2892" xr:uid="{65BB2DCC-306E-495F-9493-456E05CDDD5E}"/>
    <hyperlink ref="J1033" r:id="rId2893" xr:uid="{6141AE09-4DBE-4782-A4AC-7DE717098E26}"/>
    <hyperlink ref="J1423" r:id="rId2894" xr:uid="{31B10B3B-35E8-4389-B9C4-9CEBA7D30D5F}"/>
    <hyperlink ref="J917" r:id="rId2895" xr:uid="{74B35B55-B8C7-4F9D-9EE4-CB12E238CC38}"/>
    <hyperlink ref="J152" r:id="rId2896" xr:uid="{AA9A8E4D-F227-46A9-878B-75740235275C}"/>
    <hyperlink ref="J1432" r:id="rId2897" xr:uid="{1023CDCA-C8D7-4FD3-B424-76F4579A897E}"/>
    <hyperlink ref="J7" r:id="rId2898" xr:uid="{DA92AFCA-4242-49ED-9503-B7F11D498B1E}"/>
    <hyperlink ref="J261" r:id="rId2899" xr:uid="{529F24F4-E791-4526-AF4F-D32B2027C32E}"/>
    <hyperlink ref="J54" r:id="rId2900" xr:uid="{95492BD0-698A-4971-8EC2-A0B706BA7743}"/>
    <hyperlink ref="J862" r:id="rId2901" xr:uid="{0C302CA7-66F2-4A74-9C9A-529062DC6C51}"/>
    <hyperlink ref="J575" r:id="rId2902" xr:uid="{E5374E18-BCCC-4B98-B1A0-EEA7B610BA0A}"/>
    <hyperlink ref="J522" r:id="rId2903" xr:uid="{6CBE01FD-6233-453B-A291-460E32EE711C}"/>
    <hyperlink ref="J1136" r:id="rId2904" xr:uid="{B7119975-8AA8-42AC-B008-B44AAE061484}"/>
    <hyperlink ref="J709" r:id="rId2905" xr:uid="{3D3B48D9-7ECB-4C2E-8F4D-602D504BE1E5}"/>
    <hyperlink ref="J441" r:id="rId2906" xr:uid="{40602433-5A99-42EE-A4EF-13CAE18493E6}"/>
    <hyperlink ref="J738" r:id="rId2907" xr:uid="{CF491BD3-06D1-4438-BF7C-B73F2CB0B81E}"/>
    <hyperlink ref="J174" r:id="rId2908" xr:uid="{A43A26AF-68AE-415A-9EC8-BBCFB4A036C4}"/>
    <hyperlink ref="J393" r:id="rId2909" xr:uid="{95285DB0-826B-4613-B3CD-BE795B0D5835}"/>
    <hyperlink ref="J1549" r:id="rId2910" xr:uid="{D1AE47D8-DF4C-4EE3-98A9-4857D984F986}"/>
    <hyperlink ref="J1070" r:id="rId2911" xr:uid="{9E47585F-2975-4C3F-864D-59BDC58D01FE}"/>
    <hyperlink ref="J1508" r:id="rId2912" xr:uid="{494703E0-152C-4895-AD54-C652EAD33129}"/>
    <hyperlink ref="J297" r:id="rId2913" xr:uid="{13D918C1-EB59-43BC-90C7-10B6D5B7CC0B}"/>
    <hyperlink ref="J242" r:id="rId2914" xr:uid="{B87DE85A-5ADF-4EF4-AC98-8FC14AE2FFB0}"/>
    <hyperlink ref="J87" r:id="rId2915" xr:uid="{3C99E6B3-1F56-48FE-AB41-D794F3125463}"/>
    <hyperlink ref="J86" r:id="rId2916" xr:uid="{6FB9C1C1-CBD0-4C0D-958F-BEEFC4A9FA1A}"/>
    <hyperlink ref="J993" r:id="rId2917" xr:uid="{DE13A766-B3F5-4B61-975C-FBEF4F91757E}"/>
    <hyperlink ref="J674" r:id="rId2918" xr:uid="{4916AC97-4D42-46B3-80A9-8C1C6A47DD0F}"/>
    <hyperlink ref="J520" r:id="rId2919" xr:uid="{CD2FEDC7-39FB-443A-8A5F-61B890E7A65C}"/>
    <hyperlink ref="J438" r:id="rId2920" xr:uid="{E31A02EB-ACB1-4181-B4C0-755635FC75C2}"/>
    <hyperlink ref="J394" r:id="rId2921" xr:uid="{6DD6DABA-4D62-4181-89A4-0C046DE91628}"/>
    <hyperlink ref="J156" r:id="rId2922" xr:uid="{C7FD172B-BFFD-438F-AEB9-99E21780600B}"/>
    <hyperlink ref="J1361" r:id="rId2923" xr:uid="{1975BAB5-0965-40AF-A33A-43571DFA3570}"/>
    <hyperlink ref="J759" r:id="rId2924" xr:uid="{AA4F7DEF-B2A8-4113-9F6F-1C035D98CEC4}"/>
    <hyperlink ref="J1069" r:id="rId2925" xr:uid="{E6B3CD10-516E-4A81-9E98-2C177FBE7DEE}"/>
    <hyperlink ref="J1123" r:id="rId2926" xr:uid="{D757BBC2-9526-417C-B67E-A644DEAB9BC2}"/>
    <hyperlink ref="J188" r:id="rId2927" xr:uid="{E02C21DA-102E-4689-9EBA-C154C1B405C2}"/>
    <hyperlink ref="J1448" r:id="rId2928" xr:uid="{2BCD40E9-1838-427E-BDF1-5A74EE144F85}"/>
    <hyperlink ref="J1512" r:id="rId2929" xr:uid="{D09B1491-DDA3-480A-BEA9-4B89BE3A26A7}"/>
    <hyperlink ref="J902" r:id="rId2930" xr:uid="{BB4D0785-C793-4C58-844F-12097D5F939E}"/>
    <hyperlink ref="J445" r:id="rId2931" xr:uid="{0D41369F-EA7A-4C18-AE81-C78BC6F32498}"/>
    <hyperlink ref="J720" r:id="rId2932" xr:uid="{380FD36E-A87C-47F7-BD6C-E2CBD25F3EE1}"/>
    <hyperlink ref="J314" r:id="rId2933" xr:uid="{FA88157B-4AE4-47E7-9BFB-D9BEA08ED51C}"/>
    <hyperlink ref="J1145" r:id="rId2934" xr:uid="{FDD7EBF9-FDD9-47A5-B57A-DB4C58D3342E}"/>
    <hyperlink ref="J1055" r:id="rId2935" xr:uid="{AE5757A2-6246-48E6-8210-60A85D2DD660}"/>
    <hyperlink ref="J1526" r:id="rId2936" xr:uid="{B7E6CF27-B15A-4A56-BD35-951D299CA742}"/>
    <hyperlink ref="J1451" r:id="rId2937" xr:uid="{4B12B4F6-5F53-4B7B-8EFC-26F68B8A33EA}"/>
    <hyperlink ref="J877" r:id="rId2938" xr:uid="{0A0940D2-1DBD-412E-BE03-56ED81C8CC92}"/>
    <hyperlink ref="J1328" r:id="rId2939" xr:uid="{C31C4E4A-6774-4D1F-9083-C036A89AD2C7}"/>
    <hyperlink ref="J870" r:id="rId2940" xr:uid="{5E699429-AE1D-41D7-BE44-8EAA5C9074B0}"/>
    <hyperlink ref="J483" r:id="rId2941" xr:uid="{E484FA38-E191-484F-A274-16D95EC42DA3}"/>
    <hyperlink ref="J1468" r:id="rId2942" xr:uid="{955B87C9-2C16-42DD-8D87-072A7B4ED39B}"/>
    <hyperlink ref="J1251" r:id="rId2943" xr:uid="{19BE5A3B-A0A9-41E8-B022-E912690D34AE}"/>
    <hyperlink ref="J1478" r:id="rId2944" xr:uid="{1321AAFB-13FD-4C5B-8EF2-B7EDBB55670C}"/>
    <hyperlink ref="J455" r:id="rId2945" xr:uid="{9D5019F9-D254-497F-8DC4-F016FE76AA37}"/>
    <hyperlink ref="J974" r:id="rId2946" xr:uid="{382615EF-8509-46FE-B445-8CFFDBE3D93D}"/>
    <hyperlink ref="J230" r:id="rId2947" xr:uid="{A42D58DD-656A-408A-A3A4-4B5199733715}"/>
    <hyperlink ref="J247" r:id="rId2948" xr:uid="{D72F7041-1144-4648-9212-8C4E97527C9A}"/>
    <hyperlink ref="J1502" r:id="rId2949" xr:uid="{8C30FE94-F3B4-42F6-AC98-E58869BB84D7}"/>
    <hyperlink ref="J361" r:id="rId2950" xr:uid="{CFD723EF-1300-4396-A524-369B7DEB5E02}"/>
    <hyperlink ref="J268" r:id="rId2951" xr:uid="{A9F813C3-1E7E-4460-BA72-013DF88BDA91}"/>
    <hyperlink ref="J373" r:id="rId2952" xr:uid="{EB1A2D66-B01A-46E0-A688-F479192E1AFB}"/>
    <hyperlink ref="J1368" r:id="rId2953" xr:uid="{07CB01CB-286E-446B-B5F2-DDE7ACBD64E4}"/>
    <hyperlink ref="J334" r:id="rId2954" xr:uid="{97E55701-BCCB-45A5-8548-8B3949B873EA}"/>
    <hyperlink ref="J1170" r:id="rId2955" xr:uid="{D5ACEB9A-5E89-4BFA-8D86-849F36E6444F}"/>
    <hyperlink ref="J1493" r:id="rId2956" xr:uid="{9286839B-FDF4-4B3A-AC79-DD1AA816B087}"/>
    <hyperlink ref="J1159" r:id="rId2957" xr:uid="{FA96908F-A31C-498E-9BD7-BAEE67EB8245}"/>
    <hyperlink ref="J295" r:id="rId2958" xr:uid="{5F013C69-4148-4E65-9406-9D8CB3C59690}"/>
    <hyperlink ref="J265" r:id="rId2959" xr:uid="{1E83009E-CEB3-432A-A3C3-6B6E2BCC1A5B}"/>
    <hyperlink ref="J1180" r:id="rId2960" xr:uid="{7BBC1052-6DD7-4547-A203-53BA8B8F67C7}"/>
    <hyperlink ref="J1507" r:id="rId2961" xr:uid="{67CD9914-4931-4163-BA14-0CE65AE99358}"/>
    <hyperlink ref="J744" r:id="rId2962" xr:uid="{B4C06BCA-AC0F-4548-B838-6583DEF22077}"/>
    <hyperlink ref="J1281" r:id="rId2963" xr:uid="{D2BBE814-4B88-4AC4-8733-616CFDAFA49C}"/>
    <hyperlink ref="J1511" r:id="rId2964" xr:uid="{22C2ECEE-9EE8-47BA-B74B-502D8344228C}"/>
    <hyperlink ref="J318" r:id="rId2965" xr:uid="{F5CC59C7-3787-437E-8883-E0ADBFC74909}"/>
    <hyperlink ref="J961" r:id="rId2966" xr:uid="{C2BEC2A6-BC28-4912-BA35-0FCCBF114CEE}"/>
    <hyperlink ref="J1020" r:id="rId2967" xr:uid="{B288AF0F-D7F4-45AA-818E-EC202651D700}"/>
    <hyperlink ref="J915" r:id="rId2968" xr:uid="{276E14F0-9F97-42B0-9BCC-C17AE27BA6F1}"/>
    <hyperlink ref="J812" r:id="rId2969" xr:uid="{54A1413F-C6CE-4066-9D54-C4F459E93892}"/>
    <hyperlink ref="J761" r:id="rId2970" xr:uid="{783E1E5C-9997-4FF5-8502-AD69681BB280}"/>
    <hyperlink ref="J528" r:id="rId2971" xr:uid="{91053117-4A93-4C67-B009-83577EE02ECF}"/>
    <hyperlink ref="J1167" r:id="rId2972" xr:uid="{39CCE078-1AB8-43D5-B10D-548833160E52}"/>
    <hyperlink ref="J1158" r:id="rId2973" xr:uid="{AAD23D09-ECB8-47E3-AFA7-30D557AEC7AA}"/>
    <hyperlink ref="J323" r:id="rId2974" xr:uid="{E8E9E297-9477-4FFB-8129-A4136AAA7985}"/>
    <hyperlink ref="J356" r:id="rId2975" xr:uid="{81B06415-58C9-406E-B763-1E4980B437F0}"/>
    <hyperlink ref="J1279" r:id="rId2976" xr:uid="{21C4B165-AB07-4F0E-BBCF-2935A884891D}"/>
    <hyperlink ref="J768" r:id="rId2977" xr:uid="{52080938-4F08-47F2-870E-EC0B420953F0}"/>
    <hyperlink ref="J1140" r:id="rId2978" xr:uid="{CBD5F0B1-52F9-463E-9D2D-7E7C84062610}"/>
    <hyperlink ref="J255" r:id="rId2979" xr:uid="{F5DB948C-D5A1-4AC2-B560-C7EF1AA6393F}"/>
    <hyperlink ref="J568" r:id="rId2980" xr:uid="{495BDC78-DE72-40DB-A268-F10AA38606B9}"/>
    <hyperlink ref="J1525" r:id="rId2981" xr:uid="{B9A1D625-6A4E-45F0-A471-4CBAB1A8C6BE}"/>
    <hyperlink ref="J635" r:id="rId2982" xr:uid="{D1F66636-0668-473F-BFA7-528891EABFA5}"/>
    <hyperlink ref="J1202" r:id="rId2983" xr:uid="{E6819326-B4D8-4CE1-AACB-45DA442D2310}"/>
    <hyperlink ref="J750" r:id="rId2984" xr:uid="{A636C4E2-F925-4FC2-A6ED-94E95F936F2C}"/>
    <hyperlink ref="J195" r:id="rId2985" xr:uid="{18847F08-2847-4A1E-BF85-D7F1ED12C056}"/>
    <hyperlink ref="J316" r:id="rId2986" xr:uid="{509C0983-304C-44FF-A430-502F0B073E57}"/>
    <hyperlink ref="J677" r:id="rId2987" xr:uid="{7EC1E431-34E3-426A-8FE7-888F1D1D7016}"/>
    <hyperlink ref="J118" r:id="rId2988" xr:uid="{BB1DD390-63F4-45F1-B828-B4BD4D2A4293}"/>
    <hyperlink ref="J1164" r:id="rId2989" xr:uid="{DB127D9E-6748-4BF4-95EC-D2C9555EDF56}"/>
    <hyperlink ref="J1194" r:id="rId2990" xr:uid="{EE681863-7A2F-4DFA-8339-AF4350FC7564}"/>
    <hyperlink ref="J496" r:id="rId2991" xr:uid="{AB8A23BD-FB71-437C-8BC3-27981F570048}"/>
    <hyperlink ref="J624" r:id="rId2992" xr:uid="{BBFF0ACB-FA25-4842-8635-257413D8779C}"/>
    <hyperlink ref="J1042" r:id="rId2993" xr:uid="{96CD1BCA-A927-42AB-89F4-76E0EE312FFB}"/>
    <hyperlink ref="J286" r:id="rId2994" xr:uid="{49533123-1822-475D-A213-07EECBB32974}"/>
    <hyperlink ref="J1325" r:id="rId2995" xr:uid="{1A95FA19-3A7D-437B-A063-46BDDD14AC3F}"/>
    <hyperlink ref="J1023" r:id="rId2996" xr:uid="{391CDFB7-E7E7-4F55-B272-D559379FBA19}"/>
    <hyperlink ref="J885" r:id="rId2997" xr:uid="{12179090-DA10-499B-90B9-3A6EB4C0C6B4}"/>
    <hyperlink ref="J475" r:id="rId2998" xr:uid="{5E73368C-B8AF-40B4-9A67-B885C6808316}"/>
    <hyperlink ref="J847" r:id="rId2999" xr:uid="{62CD4B7B-998D-4BB7-B18B-EE7AF2144AF4}"/>
    <hyperlink ref="J420" r:id="rId3000" xr:uid="{64FE55BD-EDB7-46EC-AD69-9471F67B24F9}"/>
    <hyperlink ref="J431" r:id="rId3001" xr:uid="{C46F272E-EEA0-4186-85E8-260A99967DDE}"/>
    <hyperlink ref="J513" r:id="rId3002" xr:uid="{13F17097-2911-4AC1-970B-58B5992B6019}"/>
    <hyperlink ref="J1476" r:id="rId3003" xr:uid="{6250A965-E147-4F02-BEA5-7989AD320425}"/>
    <hyperlink ref="J1381" r:id="rId3004" xr:uid="{D6DDE612-29E5-4DFC-8B1A-093140F859BB}"/>
    <hyperlink ref="J119" r:id="rId3005" xr:uid="{BF345E06-0CC6-4447-8C98-A51733178ABE}"/>
    <hyperlink ref="J647" r:id="rId3006" xr:uid="{2158C409-C7B8-446A-89D9-0DB779F79D25}"/>
    <hyperlink ref="J1379" r:id="rId3007" xr:uid="{7622FA47-5DFC-4A7C-B803-F9C87F4EAD02}"/>
    <hyperlink ref="J487" r:id="rId3008" xr:uid="{E2B6905A-FACF-4250-AF7F-29B207E388A6}"/>
    <hyperlink ref="J854" r:id="rId3009" xr:uid="{340A088A-FC87-4307-AE11-B91478C25789}"/>
    <hyperlink ref="J400" r:id="rId3010" xr:uid="{721DE167-E7BC-4558-B420-625BEB0E972C}"/>
    <hyperlink ref="J1463" r:id="rId3011" xr:uid="{DEDB6CEB-F107-4EC1-9B8F-72580F2C7281}"/>
    <hyperlink ref="J293" r:id="rId3012" xr:uid="{B88F0A59-DFBE-43C0-BCED-7EE27ADEA174}"/>
    <hyperlink ref="J772" r:id="rId3013" xr:uid="{98987C66-6024-4C43-91A8-4174F3AECE13}"/>
    <hyperlink ref="J777" r:id="rId3014" xr:uid="{91995613-9251-48EB-BFE7-775B32E0A085}"/>
    <hyperlink ref="J139" r:id="rId3015" xr:uid="{70FD9517-5218-429A-A258-69987A4C1FAE}"/>
    <hyperlink ref="J73" r:id="rId3016" xr:uid="{7F541DA2-00B6-4B34-A2C5-F8163474F4D9}"/>
    <hyperlink ref="J267" r:id="rId3017" xr:uid="{2B4205F9-F88E-4C6B-B4D5-D7820F247E46}"/>
    <hyperlink ref="J1173" r:id="rId3018" xr:uid="{3EEA6464-6EDF-4A67-B6B2-E4AB4825479E}"/>
    <hyperlink ref="J203" r:id="rId3019" xr:uid="{E31630DE-9301-47D5-83C7-B559B93C88F3}"/>
    <hyperlink ref="J742" r:id="rId3020" xr:uid="{60345FB6-5FD7-4C86-BD5C-0AF946E2B6D2}"/>
    <hyperlink ref="J1006" r:id="rId3021" xr:uid="{FD5DAEFB-A916-449D-A1E0-0B63FCC15F1D}"/>
    <hyperlink ref="J971" r:id="rId3022" xr:uid="{8FF362C1-EF8A-495B-ABE6-186FDA4FA2D7}"/>
    <hyperlink ref="J358" r:id="rId3023" xr:uid="{434CBEA3-3E90-4BAB-8D65-5099F652627E}"/>
    <hyperlink ref="J952" r:id="rId3024" xr:uid="{F87C8640-F787-4EE0-BA32-63B9A0B2CDA9}"/>
    <hyperlink ref="J405" r:id="rId3025" xr:uid="{7B8AE848-C8C1-4AB6-9E1A-A0D8AD0FF005}"/>
    <hyperlink ref="J281" r:id="rId3026" xr:uid="{2B852C72-FA2C-4BC8-9E98-C59A41199EAC}"/>
    <hyperlink ref="J711" r:id="rId3027" xr:uid="{2B6AFE1A-6A15-4351-BA3B-0041BB9FA4E2}"/>
    <hyperlink ref="J783" r:id="rId3028" xr:uid="{F8CC0439-2F19-4E7E-9FDA-040EADF6DDD7}"/>
    <hyperlink ref="J1133" r:id="rId3029" xr:uid="{029A197E-362E-4D82-A914-A48C67E27CBA}"/>
    <hyperlink ref="J81" r:id="rId3030" xr:uid="{8F626667-0147-4E35-9F27-589F9BB3CC04}"/>
    <hyperlink ref="J1101" r:id="rId3031" xr:uid="{26DEA00C-C958-464B-8529-A2EB241A69AA}"/>
    <hyperlink ref="J996" r:id="rId3032" xr:uid="{1CE58030-DF36-4124-A8FA-499E112C6CCA}"/>
    <hyperlink ref="J1362" r:id="rId3033" xr:uid="{E9A40655-E303-41EF-834F-E5B52EA41A9A}"/>
    <hyperlink ref="J784" r:id="rId3034" xr:uid="{94F1AAED-1796-488A-9079-941BC7A6620E}"/>
    <hyperlink ref="J1347" r:id="rId3035" xr:uid="{4DA6A1C7-8897-4B9F-B237-0264D4D1A7E3}"/>
    <hyperlink ref="J497" r:id="rId3036" xr:uid="{9B479F96-6A0F-4A82-A39A-20DD8E9211D5}"/>
    <hyperlink ref="J1534" r:id="rId3037" xr:uid="{187CBD5B-5C49-44DF-B310-3C9C82FB1DBF}"/>
    <hyperlink ref="J243" r:id="rId3038" xr:uid="{AFD27B84-8C0E-4ECB-85D3-F4D0107403DF}"/>
    <hyperlink ref="J47" r:id="rId3039" xr:uid="{4AB0608D-1BB0-454D-BEAF-FAB3DBA40CCE}"/>
    <hyperlink ref="J1447" r:id="rId3040" xr:uid="{9E8E7134-C16F-4010-AE92-73A2DC4123CC}"/>
    <hyperlink ref="J905" r:id="rId3041" xr:uid="{4EA45448-C93E-407B-8174-0644E72EB650}"/>
    <hyperlink ref="J397" r:id="rId3042" xr:uid="{A7CE8A10-C602-4F2B-9238-4E33C1FB6B5D}"/>
    <hyperlink ref="J514" r:id="rId3043" xr:uid="{3BB60312-C40A-4977-A207-A36F2E0D510B}"/>
    <hyperlink ref="J1225" r:id="rId3044" xr:uid="{EE5D00C3-77E0-483B-804E-9F7497AD083D}"/>
    <hyperlink ref="J407" r:id="rId3045" xr:uid="{B26315F5-5552-4EDB-9A23-E975BA6F1BBF}"/>
    <hyperlink ref="J884" r:id="rId3046" xr:uid="{5727F408-9774-44C6-A1EB-CA9C7C2B748A}"/>
    <hyperlink ref="J1245" r:id="rId3047" xr:uid="{A3B66520-2B1D-450B-9085-7B4EBDFD348C}"/>
    <hyperlink ref="J238" r:id="rId3048" xr:uid="{1E35121D-3609-4437-AB32-15D71685D374}"/>
    <hyperlink ref="J751" r:id="rId3049" xr:uid="{A1387207-D617-4C6E-89A4-E40D07432E33}"/>
    <hyperlink ref="J1010" r:id="rId3050" xr:uid="{413140E6-2C1D-49F7-B0E3-2EC0A8B52A34}"/>
    <hyperlink ref="J873" r:id="rId3051" xr:uid="{1FE9422C-2000-4AAA-8D22-9C1B018F0B6E}"/>
    <hyperlink ref="J1021" r:id="rId3052" xr:uid="{71295DC0-2165-4C47-8FDF-68ECF918E7BD}"/>
    <hyperlink ref="J939" r:id="rId3053" xr:uid="{CC480317-8C42-49F6-83E1-FFE6992B0025}"/>
    <hyperlink ref="J66" r:id="rId3054" xr:uid="{DF8AD681-9873-4982-BEAE-164BE71823CA}"/>
    <hyperlink ref="J432" r:id="rId3055" xr:uid="{848A6806-6B39-4A0A-ACBA-90160C82E2A3}"/>
    <hyperlink ref="J376" r:id="rId3056" xr:uid="{19FF559E-F82E-4E16-BC9D-4F09DEEDF1CF}"/>
    <hyperlink ref="J579" r:id="rId3057" xr:uid="{B348925F-B3BE-48BE-8F16-3EA9907399DA}"/>
    <hyperlink ref="J613" r:id="rId3058" xr:uid="{6A5EE4E3-EE51-47BE-9C58-A8603DA71AE1}"/>
    <hyperlink ref="J799" r:id="rId3059" xr:uid="{025BE56B-2714-4946-9352-BEE2D44ECA5B}"/>
    <hyperlink ref="J324" r:id="rId3060" xr:uid="{5F91A9B1-24E6-4756-9889-801108BFDF92}"/>
    <hyperlink ref="J1120" r:id="rId3061" xr:uid="{2C1A5499-8A02-4A77-9103-839C9E7D2BFA}"/>
  </hyperlinks>
  <pageMargins left="0.7" right="0.7" top="0.75" bottom="0.75" header="0.3" footer="0.3"/>
  <pageSetup orientation="portrait" verticalDpi="0" r:id="rId306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mi2</dc:creator>
  <cp:lastModifiedBy>Rumi</cp:lastModifiedBy>
  <dcterms:created xsi:type="dcterms:W3CDTF">2015-06-05T18:17:20Z</dcterms:created>
  <dcterms:modified xsi:type="dcterms:W3CDTF">2020-09-09T20:28:44Z</dcterms:modified>
</cp:coreProperties>
</file>